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35900" windowHeight="20020"/>
  </bookViews>
  <sheets>
    <sheet name="AM-induced" sheetId="7" r:id="rId1"/>
  </sheets>
  <definedNames>
    <definedName name="_xlnm._FilterDatabase" localSheetId="0" hidden="1">'AM-induced'!$A$2:$CH$671</definedName>
  </definedNames>
  <calcPr calcId="171027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15" i="7" l="1"/>
  <c r="P124" i="7"/>
  <c r="P82" i="7"/>
  <c r="P627" i="7"/>
  <c r="P408" i="7"/>
  <c r="P406" i="7"/>
  <c r="P400" i="7"/>
  <c r="P458" i="7"/>
  <c r="P440" i="7"/>
  <c r="P457" i="7"/>
  <c r="P453" i="7"/>
  <c r="P456" i="7"/>
  <c r="P460" i="7"/>
  <c r="P474" i="7"/>
  <c r="P489" i="7"/>
  <c r="P492" i="7"/>
  <c r="P432" i="7"/>
  <c r="P418" i="7"/>
  <c r="P52" i="7"/>
  <c r="P23" i="7"/>
  <c r="P83" i="7"/>
  <c r="P79" i="7"/>
  <c r="P81" i="7"/>
  <c r="P87" i="7"/>
  <c r="P80" i="7"/>
  <c r="P85" i="7"/>
  <c r="P503" i="7"/>
  <c r="P504" i="7"/>
  <c r="P207" i="7"/>
  <c r="P208" i="7"/>
  <c r="P323" i="7"/>
  <c r="P322" i="7"/>
  <c r="P313" i="7"/>
  <c r="P372" i="7"/>
  <c r="P348" i="7"/>
  <c r="P149" i="7"/>
  <c r="P113" i="7"/>
  <c r="P136" i="7"/>
  <c r="P148" i="7"/>
  <c r="P139" i="7"/>
  <c r="P150" i="7"/>
  <c r="P266" i="7"/>
  <c r="P263" i="7"/>
  <c r="P249" i="7"/>
  <c r="P264" i="7"/>
  <c r="P246" i="7"/>
  <c r="P267" i="7"/>
  <c r="P532" i="7"/>
  <c r="P559" i="7"/>
  <c r="P525" i="7"/>
  <c r="P534" i="7"/>
  <c r="P558" i="7"/>
  <c r="P600" i="7"/>
  <c r="P666" i="7"/>
  <c r="P572" i="7"/>
  <c r="P669" i="7"/>
  <c r="P605" i="7"/>
  <c r="P624" i="7"/>
  <c r="P665" i="7"/>
  <c r="P612" i="7"/>
  <c r="P602" i="7"/>
  <c r="P638" i="7"/>
  <c r="P598" i="7"/>
  <c r="P664" i="7"/>
  <c r="P614" i="7"/>
  <c r="P24" i="7"/>
  <c r="P20" i="7"/>
  <c r="P29" i="7"/>
  <c r="P73" i="7"/>
  <c r="P166" i="7"/>
  <c r="P308" i="7"/>
  <c r="P289" i="7"/>
  <c r="P338" i="7"/>
  <c r="P118" i="7"/>
  <c r="P116" i="7"/>
  <c r="P109" i="7"/>
  <c r="P106" i="7"/>
  <c r="P114" i="7"/>
  <c r="P132" i="7"/>
  <c r="P244" i="7"/>
  <c r="P219" i="7"/>
  <c r="P557" i="7"/>
  <c r="P533" i="7"/>
  <c r="P523" i="7"/>
  <c r="P537" i="7"/>
  <c r="P591" i="7"/>
  <c r="P582" i="7"/>
  <c r="P585" i="7"/>
  <c r="P626" i="7"/>
  <c r="P589" i="7"/>
  <c r="P423" i="7"/>
  <c r="A672" i="7"/>
</calcChain>
</file>

<file path=xl/sharedStrings.xml><?xml version="1.0" encoding="utf-8"?>
<sst xmlns="http://schemas.openxmlformats.org/spreadsheetml/2006/main" count="6076" uniqueCount="2373">
  <si>
    <t>Feature ID</t>
  </si>
  <si>
    <t>Annotations - Annotation description</t>
  </si>
  <si>
    <t>Annotations - Entrez gene</t>
  </si>
  <si>
    <t>Annotations - InterPro</t>
  </si>
  <si>
    <t>Annotations - GO biological process</t>
  </si>
  <si>
    <t>Experiment - Range (original values)</t>
  </si>
  <si>
    <t>Experiment - IQR (original values)</t>
  </si>
  <si>
    <t>Experiment - Difference (original values)</t>
  </si>
  <si>
    <t>Experiment - Fold Change (original values)</t>
  </si>
  <si>
    <t>Baggerley's test: w115-M vs w115-NM original values - Weighted proportions difference</t>
  </si>
  <si>
    <t>Baggerley's test: w115-M vs w115-NM original values - Test statistic</t>
  </si>
  <si>
    <t>Baggerley's test: w115-M vs w115-NM original values - P-value</t>
  </si>
  <si>
    <t>Baggerley's test: w115-M vs w115-NM original values - Bonferroni</t>
  </si>
  <si>
    <t>w115-M1 - Expression values</t>
  </si>
  <si>
    <t>w115-M1 - Unique gene reads</t>
  </si>
  <si>
    <t>w115-M1 -Total gene reads</t>
  </si>
  <si>
    <t>w115-M1 - RPKM</t>
  </si>
  <si>
    <t>w115-M2 - Expression values</t>
  </si>
  <si>
    <t>w115-M2 - Unique gene reads</t>
  </si>
  <si>
    <t>w115-M2 - Total gene reads</t>
  </si>
  <si>
    <t>w115-M2  - RPKM</t>
  </si>
  <si>
    <t>w115-M3 - Expression values</t>
  </si>
  <si>
    <t>w115-M3 - Unique gene reads</t>
  </si>
  <si>
    <t>w115-M3 - Total gene reads</t>
  </si>
  <si>
    <t>w115-M3 - RPKM</t>
  </si>
  <si>
    <t>w115-M - Means</t>
  </si>
  <si>
    <t>w115-NM1 - Expression values</t>
  </si>
  <si>
    <t>w115-NM1 - Unique gene reads</t>
  </si>
  <si>
    <t>w115-NM1 - Total gene reads</t>
  </si>
  <si>
    <t>w115-NM1 - RPKM</t>
  </si>
  <si>
    <t>w115-NM2 - Expression values</t>
  </si>
  <si>
    <t>w115-NM2 - Unique gene reads</t>
  </si>
  <si>
    <t>w115-NM2 - Total gene reads</t>
  </si>
  <si>
    <t>w115-NM2 - RPKM</t>
  </si>
  <si>
    <t>w115-NM3 - Expression values</t>
  </si>
  <si>
    <t>w115-NM3 - Unique gene reads</t>
  </si>
  <si>
    <t>w115-NM3 - Total gene reads</t>
  </si>
  <si>
    <t>w115-NM3 - RPKM</t>
  </si>
  <si>
    <t>w115-NM - Means</t>
  </si>
  <si>
    <t>Baggerley's test: 568M vs 568NM original values - Weighted proportions difference</t>
  </si>
  <si>
    <t>Baggerley's test: 568M vs 568NM original values - Test statistic</t>
  </si>
  <si>
    <t>Baggerley's test: 568M vs 568NM original values - P-value</t>
  </si>
  <si>
    <t>Baggerley's test: 568M vs 568NM original values - Bonferroni</t>
  </si>
  <si>
    <t>Baggerley's test: 568M vs 568NM original values - FDR p-value correction</t>
  </si>
  <si>
    <t xml:space="preserve"> 568-M1- Expression values</t>
  </si>
  <si>
    <t>568-M1 - Unique gene reads</t>
  </si>
  <si>
    <t>568-M1 - Total gene reads</t>
  </si>
  <si>
    <t>568-M1 - RPKM</t>
  </si>
  <si>
    <t>568-M2 - Expression values</t>
  </si>
  <si>
    <t>568-M2 - Unique gene reads</t>
  </si>
  <si>
    <t>568-M2 - Total gene reads</t>
  </si>
  <si>
    <t>568-M2 - RPKM</t>
  </si>
  <si>
    <t>568-M3 - Expression values</t>
  </si>
  <si>
    <t>568-M3 - Unique gene reads</t>
  </si>
  <si>
    <t>568-M3 - Total gene reads</t>
  </si>
  <si>
    <t>568-M3 - RPKM</t>
  </si>
  <si>
    <t>568M - Means</t>
  </si>
  <si>
    <t>568NM-1 - Expression values</t>
  </si>
  <si>
    <t>568NM-1 - Unique gene reads</t>
  </si>
  <si>
    <t>568NM-1 - Total gene reads</t>
  </si>
  <si>
    <t>568NM-1 - RPKM</t>
  </si>
  <si>
    <t>568NM-2 - Expression values</t>
  </si>
  <si>
    <t>568NM-2 - Unique gene reads</t>
  </si>
  <si>
    <t>568NM-2 - Total gene reads</t>
  </si>
  <si>
    <t>568NM-2 - RPKM</t>
  </si>
  <si>
    <t>568NM-3 - Expression values</t>
  </si>
  <si>
    <t>568NM-3 - Unique gene reads</t>
  </si>
  <si>
    <t>568NM-3 - Total gene reads</t>
  </si>
  <si>
    <t>568NM-3 - RPKM</t>
  </si>
  <si>
    <t>568NM - Means</t>
  </si>
  <si>
    <t>Peaxi162Scf00000g00766.1</t>
  </si>
  <si>
    <t>A</t>
  </si>
  <si>
    <t>Unknown protein</t>
  </si>
  <si>
    <t/>
  </si>
  <si>
    <t>IPR022251</t>
  </si>
  <si>
    <t>Peaxi162Scf00000g03914.1</t>
  </si>
  <si>
    <t>B</t>
  </si>
  <si>
    <t>Core-2/I-branching beta-1,6-N-acetylglucosaminyltransferase family protein</t>
  </si>
  <si>
    <t>AT4G27480.1</t>
  </si>
  <si>
    <t>IPR003406</t>
  </si>
  <si>
    <t>GO:0016020,GO:0008375</t>
  </si>
  <si>
    <t>Peaxi162Scf00001g00241.1</t>
  </si>
  <si>
    <t>Leucine-rich repeat protein kinase family protein</t>
  </si>
  <si>
    <t>AT2G26730.1</t>
  </si>
  <si>
    <t>IPR001611,IPR011009</t>
  </si>
  <si>
    <t>GO:0005524,GO:0005515,GO:0004672,GO:0006468,GO:0016772</t>
  </si>
  <si>
    <t>Peaxi162Scf00001g00471.1</t>
  </si>
  <si>
    <t>beta glucosidase 11</t>
  </si>
  <si>
    <t>AT1G02850.5</t>
  </si>
  <si>
    <t>IPR001360,IPR017853</t>
  </si>
  <si>
    <t>GO:0004553,GO:0005975,GO:0003824</t>
  </si>
  <si>
    <t>Peaxi162Scf00001g03114.1</t>
  </si>
  <si>
    <t>COBRA-like protein 7</t>
  </si>
  <si>
    <t>sp|Q8GZ17|COBL7_ARATH</t>
  </si>
  <si>
    <t>IPR006918</t>
  </si>
  <si>
    <t>GO:0010215,GO:0031225,GO:0016049</t>
  </si>
  <si>
    <t>Peaxi162Scf00001g04517.1</t>
  </si>
  <si>
    <t>AT1G02850.2</t>
  </si>
  <si>
    <t>Peaxi162Scf00002g00284.1</t>
  </si>
  <si>
    <t>UDP-Glycosyltransferase superfamily protein</t>
  </si>
  <si>
    <t>AT2G36770.1</t>
  </si>
  <si>
    <t>IPR002213</t>
  </si>
  <si>
    <t>GO:0008152,GO:0016758</t>
  </si>
  <si>
    <t>Peaxi162Scf00002g00389.1</t>
  </si>
  <si>
    <t>Cc-nbs-lrr resistance protein, putative [Theobroma cacao] gb|EOY04602.1| Cc-nbs-lrr resistance protein, putative [Theobroma cacao]</t>
  </si>
  <si>
    <t>ref|XP_007033676.1|</t>
  </si>
  <si>
    <t>Peaxi162Scf00002g00416.1</t>
  </si>
  <si>
    <t>embryo sac development arrest 14</t>
  </si>
  <si>
    <t>AT3G60360.1</t>
  </si>
  <si>
    <t>IPR007144</t>
  </si>
  <si>
    <t>GO:0032040,GO:0006364</t>
  </si>
  <si>
    <t>Peaxi162Scf00002g03611.1</t>
  </si>
  <si>
    <t>GCN5-related N-acetyltransferase family protein [Populus trichocarpa] gb|EEF04409.1| GCN5-related N-acetyltransferase family protein [Populus trichocarpa]</t>
  </si>
  <si>
    <t>ref|XP_002322648.1|</t>
  </si>
  <si>
    <t>Peaxi162Scf00003g01410.1</t>
  </si>
  <si>
    <t>IPR025322</t>
  </si>
  <si>
    <t>Peaxi162Scf00003g01725.1</t>
  </si>
  <si>
    <t>serine carboxypeptidase-like 40</t>
  </si>
  <si>
    <t>protease</t>
  </si>
  <si>
    <t>AT3G63470.1</t>
  </si>
  <si>
    <t>IPR001563</t>
  </si>
  <si>
    <t>GO:0006508,GO:0004185</t>
  </si>
  <si>
    <t>Peaxi162Scf00003g02547.1</t>
  </si>
  <si>
    <t>Plant basic secretory protein (BSP) family protein</t>
  </si>
  <si>
    <t>AT2G15220.1</t>
  </si>
  <si>
    <t>IPR007541</t>
  </si>
  <si>
    <t>Peaxi162Scf00003g03625.1</t>
  </si>
  <si>
    <t>FA biosynthesis</t>
  </si>
  <si>
    <t>3-hydroxyacyl-[acyl-carrier-protein] dehydratase FabZ</t>
  </si>
  <si>
    <t>sp|P73848|FABZ_SYNY3</t>
  </si>
  <si>
    <t>IPR010084</t>
  </si>
  <si>
    <t>GO:0016836,GO:0006633,GO:0005737</t>
  </si>
  <si>
    <t>Peaxi162Scf00003g04030.1</t>
  </si>
  <si>
    <t>Cysteine proteinases superfamily protein</t>
  </si>
  <si>
    <t>AT2G34080.1</t>
  </si>
  <si>
    <t>IPR013128,IPR025661,IPR025660</t>
  </si>
  <si>
    <t>GO:0008234,GO:0006508</t>
  </si>
  <si>
    <t>Peaxi162Scf00003g04132.1</t>
  </si>
  <si>
    <t>UDP-glucose:glucosyltransferase [Lycium barbarum]</t>
  </si>
  <si>
    <t>dbj|BAG80557.1|</t>
  </si>
  <si>
    <t>Peaxi162Scf00003g04334.1</t>
  </si>
  <si>
    <t>Enoyl-[acyl-carrier-protein] reductase [NADH] 1</t>
  </si>
  <si>
    <t>sp|P58380|FABI1_RHIME</t>
  </si>
  <si>
    <t>IPR002347</t>
  </si>
  <si>
    <t>Peaxi162Scf00003g04512.1</t>
  </si>
  <si>
    <t>germin-like protein 2</t>
  </si>
  <si>
    <t>AT5G39190.1</t>
  </si>
  <si>
    <t>IPR001929</t>
  </si>
  <si>
    <t>GO:0045735,GO:0030145</t>
  </si>
  <si>
    <t>Peaxi162Scf00003g04532.1</t>
  </si>
  <si>
    <t>Peaxi162Scf00003g04918.1</t>
  </si>
  <si>
    <t>F-box family protein</t>
  </si>
  <si>
    <t>AT2G26850.1</t>
  </si>
  <si>
    <t>IPR001810</t>
  </si>
  <si>
    <t>GO:0005515</t>
  </si>
  <si>
    <t>Peaxi162Scf00004g00022.1</t>
  </si>
  <si>
    <t>AT5G59070.1</t>
  </si>
  <si>
    <t>IPR001296</t>
  </si>
  <si>
    <t>GO:0009058</t>
  </si>
  <si>
    <t>Peaxi162Scf00004g01917.1</t>
  </si>
  <si>
    <t>Dihydrolipoyllysine-residue acetyltransferase component of pyruvate dehydrogenase complex</t>
  </si>
  <si>
    <t>sp|O66119|ODP2_ZYMMO</t>
  </si>
  <si>
    <t>IPR004167,IPR001078,IPR023213</t>
  </si>
  <si>
    <t>GO:0016746,GO:0008152</t>
  </si>
  <si>
    <t>Peaxi162Scf00004g02917.1</t>
  </si>
  <si>
    <t>Protein of unknown function (DUF604)</t>
  </si>
  <si>
    <t>AT5G12460.1</t>
  </si>
  <si>
    <t>IPR006740</t>
  </si>
  <si>
    <t>Peaxi162Scf00007g00063.1</t>
  </si>
  <si>
    <t>Disease resistance-responsive (dirigent-like protein) family protein</t>
  </si>
  <si>
    <t>AT2G21100.1</t>
  </si>
  <si>
    <t>IPR004265</t>
  </si>
  <si>
    <t>Peaxi162Scf00007g00222.1</t>
  </si>
  <si>
    <t>L-tyrosine decarboxylase</t>
  </si>
  <si>
    <t>AT4G28680.1</t>
  </si>
  <si>
    <t>IPR015424,IPR002129</t>
  </si>
  <si>
    <t>GO:0019752,GO:0016831,GO:0006520,GO:0003824,GO:0030170</t>
  </si>
  <si>
    <t>Peaxi162Scf00007g00263.1</t>
  </si>
  <si>
    <t>IPR018392</t>
  </si>
  <si>
    <t>GO:0016998</t>
  </si>
  <si>
    <t>Peaxi162Scf00007g00283.1</t>
  </si>
  <si>
    <t>Galact , putative [Theobroma cacao]</t>
  </si>
  <si>
    <t>ref|XP_007025725.1|</t>
  </si>
  <si>
    <t>IPR015916,IPR015915</t>
  </si>
  <si>
    <t>Peaxi162Scf00007g01115.1</t>
  </si>
  <si>
    <t>isocitrate lyase</t>
  </si>
  <si>
    <t>AT3G21720.1</t>
  </si>
  <si>
    <t>IPR006254</t>
  </si>
  <si>
    <t>GO:0019752,GO:0008152,GO:0003824,GO:0004451</t>
  </si>
  <si>
    <t>Peaxi162Scf00007g01729.1</t>
  </si>
  <si>
    <t>G-type lectin S-receptor-like serine/threonine-protein kinase</t>
  </si>
  <si>
    <t>sp|Q9ZR08|Y4230_ARATH</t>
  </si>
  <si>
    <t>IPR001480,IPR003609,IPR000858,IPR013320,IPR011009</t>
  </si>
  <si>
    <t>GO:0005524,GO:0004672,GO:0048544,GO:0006468,GO:0016772</t>
  </si>
  <si>
    <t>Peaxi162Scf00008g00212.1</t>
  </si>
  <si>
    <t>microtubule-associated proteins 70-5</t>
  </si>
  <si>
    <t>AT4G17220.1</t>
  </si>
  <si>
    <t>IPR009768</t>
  </si>
  <si>
    <t>GO:0007010,GO:0008017</t>
  </si>
  <si>
    <t>Peaxi162Scf00008g01622.1</t>
  </si>
  <si>
    <t>Fructokinase-1</t>
  </si>
  <si>
    <t>sp|Q0JGZ6|SCRK1_ORYSJ</t>
  </si>
  <si>
    <t>IPR011611</t>
  </si>
  <si>
    <t>GO:0016773</t>
  </si>
  <si>
    <t>Peaxi162Scf00008g02131.1</t>
  </si>
  <si>
    <t>Protein kinase superfamily protein</t>
  </si>
  <si>
    <t>AT1G18160.1</t>
  </si>
  <si>
    <t>IPR028324,IPR011009</t>
  </si>
  <si>
    <t>GO:0005524,GO:0004672,GO:0006468,GO:0016772</t>
  </si>
  <si>
    <t>Peaxi162Scf00009g00299.1</t>
  </si>
  <si>
    <t>PAR1 protein</t>
  </si>
  <si>
    <t>AT3G54040.1</t>
  </si>
  <si>
    <t>IPR009489</t>
  </si>
  <si>
    <t>Peaxi162Scf00009g00321.1</t>
  </si>
  <si>
    <t>conserved hypothetical protein [Ricinus communis] gb|EEF52122.1| conserved hypothetical protein [Ricinus communis]</t>
  </si>
  <si>
    <t>ref|XP_002511520.1|</t>
  </si>
  <si>
    <t>IPR009500</t>
  </si>
  <si>
    <t>Peaxi162Scf00009g00621.1</t>
  </si>
  <si>
    <t>Duplicated homeodomain-like superfamily protein, putative [Theobroma cacao] gb|EOY20284.1| Duplicated homeodomain-like superfamily protein, putative [Theobroma cacao]</t>
  </si>
  <si>
    <t>ref|XP_007099739.1|</t>
  </si>
  <si>
    <t>IPR009057</t>
  </si>
  <si>
    <t>GO:0003677,GO:0003682</t>
  </si>
  <si>
    <t>Peaxi162Scf00009g01010.1</t>
  </si>
  <si>
    <t>D-alanine--D-alanine ligase family</t>
  </si>
  <si>
    <t>AT3G08840.2</t>
  </si>
  <si>
    <t>IPR016185,IPR005905</t>
  </si>
  <si>
    <t>GO:0009252,GO:0008716,GO:0005524,GO:0005737</t>
  </si>
  <si>
    <t>Peaxi162Scf00009g01011.1</t>
  </si>
  <si>
    <t>IPR016185,IPR011761,IPR005905</t>
  </si>
  <si>
    <t>GO:0009252,GO:0008716,GO:0046872,GO:0005524,GO:0005737</t>
  </si>
  <si>
    <t>Peaxi162Scf00009g01534.1</t>
  </si>
  <si>
    <t>AT3G11340.1</t>
  </si>
  <si>
    <t>Peaxi162Scf00010g01323.1</t>
  </si>
  <si>
    <t>Replication factor C subunit 3</t>
  </si>
  <si>
    <t>sp|Q8VXX4|RFC3_ARATH</t>
  </si>
  <si>
    <t>IPR008921,IPR027417</t>
  </si>
  <si>
    <t>GO:0003677,GO:0006260</t>
  </si>
  <si>
    <t>Peaxi162Scf00011g00236.1</t>
  </si>
  <si>
    <t>Basic blue protein</t>
  </si>
  <si>
    <t>sp|Q8LG89|BABL_ARATH</t>
  </si>
  <si>
    <t>IPR008972</t>
  </si>
  <si>
    <t>GO:0009055,GO:0005507</t>
  </si>
  <si>
    <t>Peaxi162Scf00011g00242.1</t>
  </si>
  <si>
    <t>Plastid-lipid associated protein PAP / fibrillin family protein</t>
  </si>
  <si>
    <t>AT3G26070.1</t>
  </si>
  <si>
    <t>IPR006843</t>
  </si>
  <si>
    <t>GO:0005198,GO:0009507</t>
  </si>
  <si>
    <t>Peaxi162Scf00011g01124.1</t>
  </si>
  <si>
    <t>jasmonate ZIM-domain protein 4 [Nicotiana tabacum]</t>
  </si>
  <si>
    <t>gb|AGU37273.1|</t>
  </si>
  <si>
    <t>IPR010399,IPR018467</t>
  </si>
  <si>
    <t>Peaxi162Scf00012g00295.1</t>
  </si>
  <si>
    <t>GRAS family transcription factor</t>
  </si>
  <si>
    <t>AT3G49950.1</t>
  </si>
  <si>
    <t>IPR005202</t>
  </si>
  <si>
    <t>Peaxi162Scf00012g02716.1</t>
  </si>
  <si>
    <t>Potassium transporter family protein</t>
  </si>
  <si>
    <t>AT1G60160.1</t>
  </si>
  <si>
    <t>IPR003855</t>
  </si>
  <si>
    <t>GO:0016020,GO:0071805,GO:0015079</t>
  </si>
  <si>
    <t>Peaxi162Scf00013g00053.1</t>
  </si>
  <si>
    <t>AT4G02010.1</t>
  </si>
  <si>
    <t>IPR013320,IPR011009</t>
  </si>
  <si>
    <t>GO:0005524,GO:0004674,GO:0004672,GO:0006468,GO:0016772</t>
  </si>
  <si>
    <t>Peaxi162Scf00013g00135.1</t>
  </si>
  <si>
    <t>Peaxi162Scf00013g00228.1</t>
  </si>
  <si>
    <t>S-adenosyl-L-methionine-dependent methyltransferases superfamily protein</t>
  </si>
  <si>
    <t>AT1G26850.1</t>
  </si>
  <si>
    <t>IPR004159</t>
  </si>
  <si>
    <t>GO:0008168</t>
  </si>
  <si>
    <t>Peaxi162Scf00013g00635.1</t>
  </si>
  <si>
    <t>biotin carboxyl carrier protein [Ricinus communis]</t>
  </si>
  <si>
    <t>dbj|BAM75182.1|</t>
  </si>
  <si>
    <t>IPR001249,IPR000089</t>
  </si>
  <si>
    <t>GO:0003989,GO:0009317,GO:0006633</t>
  </si>
  <si>
    <t>Peaxi162Scf00013g00945.1</t>
  </si>
  <si>
    <t>AT-rich interactive domain-containing protein 5A, putative [Theobroma cacao] gb|EOY21009.1| AT-rich interactive domain-containing protein 5A, putative [Theobroma cacao]</t>
  </si>
  <si>
    <t>ref|XP_007036508.1|</t>
  </si>
  <si>
    <t>Peaxi162Scf00013g01121.1</t>
  </si>
  <si>
    <t>Protein of unknown function (DUF640)</t>
  </si>
  <si>
    <t>AT2G31160.1</t>
  </si>
  <si>
    <t>IPR006936</t>
  </si>
  <si>
    <t>Peaxi162Scf00014g00029.1</t>
  </si>
  <si>
    <t>receptor like protein 7</t>
  </si>
  <si>
    <t>AT1G47890.1</t>
  </si>
  <si>
    <t>IPR003591,IPR025875,IPR013210,IPR001611</t>
  </si>
  <si>
    <t>Peaxi162Scf00014g00926.1</t>
  </si>
  <si>
    <t>Fructose-1,6-bisphosphatase 1</t>
  </si>
  <si>
    <t>sp|P00637|F16P1_RABIT</t>
  </si>
  <si>
    <t>IPR000146</t>
  </si>
  <si>
    <t>GO:0005975,GO:0042578,GO:0042132</t>
  </si>
  <si>
    <t>Peaxi162Scf00014g01420.1</t>
  </si>
  <si>
    <t>Arabidopsis Inositol phosphorylceramide synthase 1</t>
  </si>
  <si>
    <t>AT3G54020.1</t>
  </si>
  <si>
    <t>IPR025749</t>
  </si>
  <si>
    <t>Peaxi162Scf00015g00067.1</t>
  </si>
  <si>
    <t>AP2/ERF domain-containing transcription factor, putative [Theobroma cacao] gb|EOY23795.1| AP2/ERF domain-containing transcription factor, putative [Theobroma cacao]</t>
  </si>
  <si>
    <t>ref|XP_007039294.1|</t>
  </si>
  <si>
    <t>IPR016177</t>
  </si>
  <si>
    <t>GO:0003677,GO:0006355,GO:0003700</t>
  </si>
  <si>
    <t>Peaxi162Scf00015g00525.1</t>
  </si>
  <si>
    <t>gibberellin 3-oxidase 1</t>
  </si>
  <si>
    <t>AT1G15550.1</t>
  </si>
  <si>
    <t>IPR027443,IPR005123,IPR026992</t>
  </si>
  <si>
    <t>GO:0016706,GO:0055114,GO:0016491</t>
  </si>
  <si>
    <t>Peaxi162Scf00015g00534.1</t>
  </si>
  <si>
    <t>Peaxi162Scf00015g00535.1</t>
  </si>
  <si>
    <t>IPR000742</t>
  </si>
  <si>
    <t>Peaxi162Scf00015g00635.1</t>
  </si>
  <si>
    <t>F-box/FBD/LRR-repeat protein</t>
  </si>
  <si>
    <t>sp|Q9FZ70|FDL1_ARATH</t>
  </si>
  <si>
    <t>Peaxi162Scf00016g01638.1</t>
  </si>
  <si>
    <t>Peaxi162Scf00016g01639.1</t>
  </si>
  <si>
    <t>Peaxi162Scf00016g02427.1</t>
  </si>
  <si>
    <t>C</t>
  </si>
  <si>
    <t>1,2-alpha-L-fucosidases</t>
  </si>
  <si>
    <t>AT4G34260.1</t>
  </si>
  <si>
    <t>IPR027414,IPR016518</t>
  </si>
  <si>
    <t>GO:0003824,GO:0004560</t>
  </si>
  <si>
    <t>Peaxi162Scf00016g03312.1</t>
  </si>
  <si>
    <t>receptor lectin kinase</t>
  </si>
  <si>
    <t>AT2G37710.1</t>
  </si>
  <si>
    <t>IPR013320,IPR008985,IPR011009</t>
  </si>
  <si>
    <t>GO:0030246,GO:0005524,GO:0004674,GO:0004672,GO:0006468,GO:0016772</t>
  </si>
  <si>
    <t>Peaxi162Scf00017g00161.1</t>
  </si>
  <si>
    <t>Peaxi162Scf00017g00254.1</t>
  </si>
  <si>
    <t>Peaxi162Scf00017g02331.1</t>
  </si>
  <si>
    <t>Peaxi162Scf00017g02422.1</t>
  </si>
  <si>
    <t>Calmodulin binding protein-like</t>
  </si>
  <si>
    <t>AT5G62570.2</t>
  </si>
  <si>
    <t>IPR012442,IPR012416</t>
  </si>
  <si>
    <t>Peaxi162Scf00017g02524.1</t>
  </si>
  <si>
    <t>Alpha-N-acetylglucosaminidase</t>
  </si>
  <si>
    <t>sp|P54802|ANAG_HUMAN</t>
  </si>
  <si>
    <t>IPR007781,IPR024733,IPR024240,IPR024732</t>
  </si>
  <si>
    <t>Peaxi162Scf00018g02311.1</t>
  </si>
  <si>
    <t>IPR012337</t>
  </si>
  <si>
    <t>GO:0003676</t>
  </si>
  <si>
    <t>Peaxi162Scf00020g01026.1</t>
  </si>
  <si>
    <t>IPR012340</t>
  </si>
  <si>
    <t>Peaxi162Scf00020g01126.1</t>
  </si>
  <si>
    <t>Peaxi162Scf00021g00527.1</t>
  </si>
  <si>
    <t>zinc ion binding</t>
  </si>
  <si>
    <t>AT1G74770.1</t>
  </si>
  <si>
    <t>IPR008913,IPR004039,IPR012312</t>
  </si>
  <si>
    <t>GO:0008270</t>
  </si>
  <si>
    <t>Peaxi162Scf00023g01027.1</t>
  </si>
  <si>
    <t>IPR013210,IPR001611</t>
  </si>
  <si>
    <t>Peaxi162Scf00023g02528.1</t>
  </si>
  <si>
    <t>ribonuclease 1</t>
  </si>
  <si>
    <t>AT2G02990.1</t>
  </si>
  <si>
    <t>IPR001568</t>
  </si>
  <si>
    <t>GO:0003723,GO:0033897</t>
  </si>
  <si>
    <t>Peaxi162Scf00024g00091.1</t>
  </si>
  <si>
    <t>IPR013087</t>
  </si>
  <si>
    <t>GO:0046872,GO:0003676</t>
  </si>
  <si>
    <t>Peaxi162Scf00025g00018.1</t>
  </si>
  <si>
    <t>IPR006702</t>
  </si>
  <si>
    <t>Peaxi162Scf00025g00019.1</t>
  </si>
  <si>
    <t>Peaxi162Scf00025g00286.1</t>
  </si>
  <si>
    <t>Leucine-rich receptor-like protein kinase family protein</t>
  </si>
  <si>
    <t>AT5G46330.1</t>
  </si>
  <si>
    <t>IPR003591,IPR013210,IPR001611</t>
  </si>
  <si>
    <t>Peaxi162Scf00025g01320.1</t>
  </si>
  <si>
    <t>Peaxi162Scf00025g03312.1</t>
  </si>
  <si>
    <t>AT1G53050.1</t>
  </si>
  <si>
    <t>IPR011009</t>
  </si>
  <si>
    <t>Peaxi162Scf00026g00203.1</t>
  </si>
  <si>
    <t>ZPT4-3 [Petunia x hybrida]</t>
  </si>
  <si>
    <t>dbj|BAA20137.1|</t>
  </si>
  <si>
    <t>IPR015880</t>
  </si>
  <si>
    <t>GO:0046872</t>
  </si>
  <si>
    <t>Peaxi162Scf00027g02210.1</t>
  </si>
  <si>
    <t>Peaxi162Scf00032g01511.1</t>
  </si>
  <si>
    <t>Cytochrome P450 superfamily protein</t>
  </si>
  <si>
    <t>AT5G07990.1</t>
  </si>
  <si>
    <t>IPR001128</t>
  </si>
  <si>
    <t>GO:0020037,GO:0016705,GO:0005506,GO:0055114</t>
  </si>
  <si>
    <t>Peaxi162Scf00033g00069.1</t>
  </si>
  <si>
    <t>alcohol dehydrogenase 1</t>
  </si>
  <si>
    <t>AT1G77120.1</t>
  </si>
  <si>
    <t>IPR011032,IPR016040,IPR013149,IPR002085</t>
  </si>
  <si>
    <t>GO:0008270,GO:0055114,GO:0016491</t>
  </si>
  <si>
    <t>Peaxi162Scf00033g00202.1</t>
  </si>
  <si>
    <t>ENTH/ANTH/VHS superfamily protein</t>
  </si>
  <si>
    <t>AT1G68110.1</t>
  </si>
  <si>
    <t>IPR011417,IPR008942</t>
  </si>
  <si>
    <t>GO:0030276,GO:0048268,GO:0005545,GO:0030118,GO:0005543</t>
  </si>
  <si>
    <t>Peaxi162Scf00033g01724.1</t>
  </si>
  <si>
    <t>Acyl carrier protein 1, chloroplastic</t>
  </si>
  <si>
    <t>sp|P52411|ACP1_CUPLA</t>
  </si>
  <si>
    <t>IPR009081,IPR003231</t>
  </si>
  <si>
    <t>GO:0031177,GO:0006633</t>
  </si>
  <si>
    <t>Peaxi162Scf00034g00107.1</t>
  </si>
  <si>
    <t>tyrosylprotein sulfotransferase</t>
  </si>
  <si>
    <t>AT1G08030.1</t>
  </si>
  <si>
    <t>Peaxi162Scf00034g00112.1</t>
  </si>
  <si>
    <t>Protein of unknown function (DUF2921)</t>
  </si>
  <si>
    <t>AT1G52780.1</t>
  </si>
  <si>
    <t>IPR021319</t>
  </si>
  <si>
    <t>Peaxi162Scf00038g00227.1</t>
  </si>
  <si>
    <t>Exostosin family protein</t>
  </si>
  <si>
    <t>AT4G16745.1</t>
  </si>
  <si>
    <t>IPR004263</t>
  </si>
  <si>
    <t>Peaxi162Scf00038g00723.1</t>
  </si>
  <si>
    <t>AP2-like ethylene-responsive transcription factor</t>
  </si>
  <si>
    <t>sp|Q94AN4|AP2L1_ARATH</t>
  </si>
  <si>
    <t>Peaxi162Scf00038g01247.1</t>
  </si>
  <si>
    <t>Anoctamin-like protein</t>
  </si>
  <si>
    <t>sp|A0MFS9|CACLC_ARATH</t>
  </si>
  <si>
    <t>IPR007632</t>
  </si>
  <si>
    <t>Peaxi162Scf00038g01745.1</t>
  </si>
  <si>
    <t>PHD finger protein ALFIN-LIKE 4</t>
  </si>
  <si>
    <t>sp|Q7XUW3|ALFL4_ORYSJ</t>
  </si>
  <si>
    <t>IPR021998,IPR013083</t>
  </si>
  <si>
    <t>GO:0042393,GO:0005515,GO:0006355,GO:0008270</t>
  </si>
  <si>
    <t>Peaxi162Scf00038g01953.1</t>
  </si>
  <si>
    <t>IPR011633</t>
  </si>
  <si>
    <t>Peaxi162Scf00039g00131.1</t>
  </si>
  <si>
    <t>IPR006527</t>
  </si>
  <si>
    <t>Peaxi162Scf00039g01322.1</t>
  </si>
  <si>
    <t>Peaxi162Scf00040g00024.1</t>
  </si>
  <si>
    <t>germin-like protein 10</t>
  </si>
  <si>
    <t>AT3G62020.1</t>
  </si>
  <si>
    <t>Peaxi162Scf00040g10021.1</t>
  </si>
  <si>
    <t>AT3G62020.2</t>
  </si>
  <si>
    <t>Peaxi162Scf00040g10023.1</t>
  </si>
  <si>
    <t>Peaxi162Scf00041g00017.1</t>
  </si>
  <si>
    <t>cellulose synthase 6</t>
  </si>
  <si>
    <t>AT5G64740.1</t>
  </si>
  <si>
    <t>IPR005150,IPR013083</t>
  </si>
  <si>
    <t>GO:0016760,GO:0016020,GO:0030244</t>
  </si>
  <si>
    <t>Peaxi162Scf00041g02413.1</t>
  </si>
  <si>
    <t>Protein phosphatase 2C family protein</t>
  </si>
  <si>
    <t>AT3G23360.1</t>
  </si>
  <si>
    <t>IPR001932,IPR015655</t>
  </si>
  <si>
    <t>GO:0003824</t>
  </si>
  <si>
    <t>Peaxi162Scf00043g00252.1</t>
  </si>
  <si>
    <t>Xyloglucan galactosyltransferase KATAMARI1</t>
  </si>
  <si>
    <t>sp|Q7XJ98|KATAM_ARATH</t>
  </si>
  <si>
    <t>Peaxi162Scf00043g02510.1</t>
  </si>
  <si>
    <t>Peaxi162Scf00044g01112.1</t>
  </si>
  <si>
    <t>ABC-2 type transporter family protein</t>
  </si>
  <si>
    <t>AT3G21090.1</t>
  </si>
  <si>
    <t>IPR027417,IPR013525</t>
  </si>
  <si>
    <t>GO:0016020,GO:0005524,GO:0000166,GO:0017111,GO:0016887</t>
  </si>
  <si>
    <t>Peaxi162Scf00045g01527.1</t>
  </si>
  <si>
    <t>Transcriptional factor B3 family protein</t>
  </si>
  <si>
    <t>AT4G31650.1</t>
  </si>
  <si>
    <t>IPR015300</t>
  </si>
  <si>
    <t>GO:0003677</t>
  </si>
  <si>
    <t>Peaxi162Scf00046g00147.1</t>
  </si>
  <si>
    <t>Zinc-binding dehydrogenase family protein</t>
  </si>
  <si>
    <t>AT5G16990.1</t>
  </si>
  <si>
    <t>IPR020843,IPR016040,IPR002085</t>
  </si>
  <si>
    <t>GO:0008270,GO:0016747,GO:0055114,GO:0016491</t>
  </si>
  <si>
    <t>Peaxi162Scf00046g00161.1</t>
  </si>
  <si>
    <t>Peaxi162Scf00046g00168.1</t>
  </si>
  <si>
    <t>Peaxi162Scf00046g00226.1</t>
  </si>
  <si>
    <t>purine permease 3</t>
  </si>
  <si>
    <t>AT1G28220.1</t>
  </si>
  <si>
    <t>IPR000620,IPR004853</t>
  </si>
  <si>
    <t>GO:0016020</t>
  </si>
  <si>
    <t>Peaxi162Scf00046g00533.1</t>
  </si>
  <si>
    <t>Choline monooxygenase, chloroplastic</t>
  </si>
  <si>
    <t>sp|Q9SZR0|CHMO_ARATH</t>
  </si>
  <si>
    <t>IPR001663,IPR015879</t>
  </si>
  <si>
    <t>GO:0051537,GO:0019439,GO:0016708,GO:0005506,GO:0006725,GO:0055114,GO:0016491</t>
  </si>
  <si>
    <t>Peaxi162Scf00047g00084.1</t>
  </si>
  <si>
    <t>Peaxi162Scf00047g00152.1</t>
  </si>
  <si>
    <t>C2H2-like zinc finger protein</t>
  </si>
  <si>
    <t>AT1G14580.1</t>
  </si>
  <si>
    <t>Peaxi162Scf00047g00338.1</t>
  </si>
  <si>
    <t>ATP-dependent RNA helicase ddx23</t>
  </si>
  <si>
    <t>sp|Q54Y81|DDX23_DICDI</t>
  </si>
  <si>
    <t>IPR027417,IPR001650</t>
  </si>
  <si>
    <t>GO:0005524,GO:0004386,GO:0003676</t>
  </si>
  <si>
    <t>Peaxi162Scf00047g01925.1</t>
  </si>
  <si>
    <t>Plastin-1</t>
  </si>
  <si>
    <t>sp|Q3V0K9|PLSI_MOUSE</t>
  </si>
  <si>
    <t>IPR001715</t>
  </si>
  <si>
    <t>Peaxi162Scf00047g02117.1</t>
  </si>
  <si>
    <t>conserved hypothetical protein [Ricinus communis] gb|EEF30183.1| conserved hypothetical protein [Ricinus communis]</t>
  </si>
  <si>
    <t>ref|XP_002532214.1|</t>
  </si>
  <si>
    <t>Peaxi162Scf00047g02119.1</t>
  </si>
  <si>
    <t>Peaxi162Scf00047g02128.1</t>
  </si>
  <si>
    <t>Chlorophyll a-b binding protein 37, chloroplastic</t>
  </si>
  <si>
    <t>sp|P12062|CB26_PETSP</t>
  </si>
  <si>
    <t>IPR022796,IPR023329</t>
  </si>
  <si>
    <t>GO:0016020,GO:0009765</t>
  </si>
  <si>
    <t>Peaxi162Scf00047g02457.1</t>
  </si>
  <si>
    <t>cytochrome P450, family 718</t>
  </si>
  <si>
    <t>AT2G42850.1</t>
  </si>
  <si>
    <t>Peaxi162Scf00053g00113.1</t>
  </si>
  <si>
    <t>AT3G19300.1</t>
  </si>
  <si>
    <t>Peaxi162Scf00054g00214.1</t>
  </si>
  <si>
    <t>GDSL esterase/lipase</t>
  </si>
  <si>
    <t>sp|P0C8Z7|GDL91_ARATH</t>
  </si>
  <si>
    <t>IPR001087</t>
  </si>
  <si>
    <t>GO:0016787,GO:0016788,GO:0006629</t>
  </si>
  <si>
    <t>Peaxi162Scf00056g00004.1</t>
  </si>
  <si>
    <t>Ripening-related protein [Medicago truncatula] gb|AES87878.1| Ripening-related protein [Medicago truncatula]</t>
  </si>
  <si>
    <t>ref|XP_003605681.1|</t>
  </si>
  <si>
    <t>IPR009009</t>
  </si>
  <si>
    <t>Peaxi162Scf00056g00023.1</t>
  </si>
  <si>
    <t>Peaxi162Scf00057g00427.1</t>
  </si>
  <si>
    <t>J-domain protein required for chloroplast accumulation response 1</t>
  </si>
  <si>
    <t>AT1G75100.1</t>
  </si>
  <si>
    <t>IPR001623</t>
  </si>
  <si>
    <t>Peaxi162Scf00058g00102.1</t>
  </si>
  <si>
    <t>AT4G37650.1</t>
  </si>
  <si>
    <t>Peaxi162Scf00058g00263.1</t>
  </si>
  <si>
    <t>GRAS family transcription factor family protein</t>
  </si>
  <si>
    <t>AT2G01570.1</t>
  </si>
  <si>
    <t>Peaxi162Scf00058g00264.1</t>
  </si>
  <si>
    <t>CP12 domain-containing protein 2</t>
  </si>
  <si>
    <t>AT3G62410.1</t>
  </si>
  <si>
    <t>IPR003823</t>
  </si>
  <si>
    <t>Peaxi162Scf00058g00614.1</t>
  </si>
  <si>
    <t>beta glucosidase 17</t>
  </si>
  <si>
    <t>AT2G44480.1</t>
  </si>
  <si>
    <t>Peaxi162Scf00059g00126.1</t>
  </si>
  <si>
    <t>ADP/ATP carrier 3</t>
  </si>
  <si>
    <t>AT4G28390.1</t>
  </si>
  <si>
    <t>IPR002067,IPR023395</t>
  </si>
  <si>
    <t>GO:0006810,GO:0055085,GO:0005743,GO:0005215</t>
  </si>
  <si>
    <t>Peaxi162Scf00061g00915.1</t>
  </si>
  <si>
    <t>Transcription factor jumonji (jmjC) domain-containing protein</t>
  </si>
  <si>
    <t>AT1G11950.1</t>
  </si>
  <si>
    <t>IPR003347,IPR001841,IPR014977</t>
  </si>
  <si>
    <t>GO:0005515,GO:0008270</t>
  </si>
  <si>
    <t>Peaxi162Scf00062g00127.1</t>
  </si>
  <si>
    <t>Peroxidase superfamily protein</t>
  </si>
  <si>
    <t>AT4G26010.1</t>
  </si>
  <si>
    <t>IPR010255</t>
  </si>
  <si>
    <t>GO:0006979,GO:0020037,GO:0004601,GO:0055114</t>
  </si>
  <si>
    <t>Peaxi162Scf00062g00136.1</t>
  </si>
  <si>
    <t>SPX domain gene 1</t>
  </si>
  <si>
    <t>AT5G20150.1</t>
  </si>
  <si>
    <t>IPR004331</t>
  </si>
  <si>
    <t>Peaxi162Scf00063g02324.1</t>
  </si>
  <si>
    <t>Homeobox-leucine zipper protein HDG11</t>
  </si>
  <si>
    <t>sp|Q9FX31|HDG11_ARATH</t>
  </si>
  <si>
    <t>IPR009057,IPR002913,IPR023393</t>
  </si>
  <si>
    <t>GO:0008289,GO:0005634,GO:0003677,GO:0006355,GO:0043565,GO:0003700</t>
  </si>
  <si>
    <t>Peaxi162Scf00064g00021.1</t>
  </si>
  <si>
    <t>Protein of unknown function, DUF617</t>
  </si>
  <si>
    <t>AT5G42680.1</t>
  </si>
  <si>
    <t>IPR006460</t>
  </si>
  <si>
    <t>Peaxi162Scf00064g00036.1</t>
  </si>
  <si>
    <t>AT2G33580.1</t>
  </si>
  <si>
    <t>Peaxi162Scf00064g00132.1</t>
  </si>
  <si>
    <t>conserved hypothetical protein [Ricinus communis] gb|EEF49599.1| conserved hypothetical protein [Ricinus communis]</t>
  </si>
  <si>
    <t>ref|XP_002513096.1|</t>
  </si>
  <si>
    <t>IPR007658,IPR025315</t>
  </si>
  <si>
    <t>Peaxi162Scf00064g00530.1</t>
  </si>
  <si>
    <t>Protein NRT1/ PTR FAMILY 8.2</t>
  </si>
  <si>
    <t>sp|Q9LFB8|PTR5_ARATH</t>
  </si>
  <si>
    <t>IPR000109,IPR006634,IPR016196</t>
  </si>
  <si>
    <t>GO:0016020,GO:0006810,GO:0006857,GO:0016021,GO:0005215</t>
  </si>
  <si>
    <t>Peaxi162Scf00064g00735.1</t>
  </si>
  <si>
    <t>Calcium-dependent lipid-binding (CaLB domain) family protein</t>
  </si>
  <si>
    <t>AT1G20080.1</t>
  </si>
  <si>
    <t>IPR000008</t>
  </si>
  <si>
    <t>Peaxi162Scf00064g01322.1</t>
  </si>
  <si>
    <t>Ascorbate-specific transmembrane electron transporter 1</t>
  </si>
  <si>
    <t>sp|Q6I681|ACET1_MAIZE</t>
  </si>
  <si>
    <t>IPR004877</t>
  </si>
  <si>
    <t>GO:0016021</t>
  </si>
  <si>
    <t>Peaxi162Scf00064g01323.1</t>
  </si>
  <si>
    <t>Peaxi162Scf00064g01413.1</t>
  </si>
  <si>
    <t>CP12 domain-containing protein 3</t>
  </si>
  <si>
    <t>AT1G76560.1</t>
  </si>
  <si>
    <t>Peaxi162Scf00065g01216.1</t>
  </si>
  <si>
    <t>Plant invertase/pectin methylesterase inhibitor superfamily</t>
  </si>
  <si>
    <t>AT3G05610.1</t>
  </si>
  <si>
    <t>IPR011050,IPR006501</t>
  </si>
  <si>
    <t>GO:0005618,GO:0004857,GO:0030599,GO:0042545</t>
  </si>
  <si>
    <t>Peaxi162Scf00066g01519.1</t>
  </si>
  <si>
    <t>AT5G56790.1</t>
  </si>
  <si>
    <t>IPR014729,IPR013320,IPR011009</t>
  </si>
  <si>
    <t>GO:0004713,GO:0005524,GO:0004672,GO:0006468,GO:0016772</t>
  </si>
  <si>
    <t>Peaxi162Scf00067g02520.1</t>
  </si>
  <si>
    <t>Rubber elongation factor protein (REF)</t>
  </si>
  <si>
    <t>AT3G05500.1</t>
  </si>
  <si>
    <t>IPR008802</t>
  </si>
  <si>
    <t>Peaxi162Scf00069g00081.1</t>
  </si>
  <si>
    <t>AT2G36780.1</t>
  </si>
  <si>
    <t>Peaxi162Scf00069g00612.1</t>
  </si>
  <si>
    <t>conserved hypothetical protein [Ricinus communis] gb|EEF32062.1| conserved hypothetical protein [Ricinus communis]</t>
  </si>
  <si>
    <t>ref|XP_002530346.1|</t>
  </si>
  <si>
    <t>Peaxi162Scf00070g00045.1</t>
  </si>
  <si>
    <t>basic helix-loop-helix (bHLH) DNA-binding superfamily protein</t>
  </si>
  <si>
    <t>AT2G16910.1</t>
  </si>
  <si>
    <t>IPR025610,IPR011598</t>
  </si>
  <si>
    <t>GO:0046983</t>
  </si>
  <si>
    <t>Peaxi162Scf00071g00098.1</t>
  </si>
  <si>
    <t>scarecrow-like 3</t>
  </si>
  <si>
    <t>AT1G50420.1</t>
  </si>
  <si>
    <t>Peaxi162Scf00071g00132.1</t>
  </si>
  <si>
    <t>AT5G52390.1</t>
  </si>
  <si>
    <t>Peaxi162Scf00071g00426.1</t>
  </si>
  <si>
    <t>calreticulin 1b</t>
  </si>
  <si>
    <t>AT1G09210.1</t>
  </si>
  <si>
    <t>IPR001580,IPR008985</t>
  </si>
  <si>
    <t>GO:0006457,GO:0005783,GO:0005515,GO:0051082,GO:0005509</t>
  </si>
  <si>
    <t>Peaxi162Scf00072g00621.1</t>
  </si>
  <si>
    <t>AT2G24130.1</t>
  </si>
  <si>
    <t>IPR003591,IPR013210,IPR001611,IPR013320,IPR011009</t>
  </si>
  <si>
    <t>Peaxi162Scf00073g00917.1</t>
  </si>
  <si>
    <t>Major pollen allergen Bet v 1-M/N</t>
  </si>
  <si>
    <t>sp|P43186|BEV1M_BETPN</t>
  </si>
  <si>
    <t>IPR024949,IPR023393,IPR000916</t>
  </si>
  <si>
    <t>GO:0006952,GO:0009607</t>
  </si>
  <si>
    <t>Peaxi162Scf00073g01323.1</t>
  </si>
  <si>
    <t>Peaxi162Scf00073g01326.1</t>
  </si>
  <si>
    <t>Peaxi162Scf00073g01428.1</t>
  </si>
  <si>
    <t>alpha/beta-Hydrolases superfamily protein</t>
  </si>
  <si>
    <t>AT1G68620.1</t>
  </si>
  <si>
    <t>IPR024949,IPR013094,IPR023393,IPR000916</t>
  </si>
  <si>
    <t>GO:0016787,GO:0008152,GO:0006952,GO:0009607</t>
  </si>
  <si>
    <t>Peaxi162Scf00073g01923.1</t>
  </si>
  <si>
    <t>Transcriptional coactivator/pterin dehydratase</t>
  </si>
  <si>
    <t>AT5G51110.1</t>
  </si>
  <si>
    <t>IPR001533</t>
  </si>
  <si>
    <t>GO:0008124,GO:0006729</t>
  </si>
  <si>
    <t>Peaxi162Scf00074g00125.1</t>
  </si>
  <si>
    <t>cytokinin response factor 2</t>
  </si>
  <si>
    <t>AT4G23750.1</t>
  </si>
  <si>
    <t>Peaxi162Scf00074g00127.1</t>
  </si>
  <si>
    <t>IPR004252</t>
  </si>
  <si>
    <t>Peaxi162Scf00074g00435.1</t>
  </si>
  <si>
    <t>trehalase 1</t>
  </si>
  <si>
    <t>AT4G24040.1</t>
  </si>
  <si>
    <t>IPR001661</t>
  </si>
  <si>
    <t>GO:0004555,GO:0003824,GO:0005991</t>
  </si>
  <si>
    <t>Peaxi162Scf00074g01524.1</t>
  </si>
  <si>
    <t>AT1G64160.1</t>
  </si>
  <si>
    <t>Peaxi162Scf00075g00123.1</t>
  </si>
  <si>
    <t>AT1G05675.1</t>
  </si>
  <si>
    <t>Peaxi162Scf00075g00208.1</t>
  </si>
  <si>
    <t>Non-specific lipid-transfer protein</t>
  </si>
  <si>
    <t>lipid transfert</t>
  </si>
  <si>
    <t>sp|Q39950|NLTP_HELAN</t>
  </si>
  <si>
    <t>IPR016140,IPR000528</t>
  </si>
  <si>
    <t>GO:0008289,GO:0006869</t>
  </si>
  <si>
    <t>Peaxi162Scf00075g01527.1</t>
  </si>
  <si>
    <t>Peaxi162Scf00078g00013.1</t>
  </si>
  <si>
    <t>CYP92B3 [Nicotiana tabacum]</t>
  </si>
  <si>
    <t>gb|ABC69418.1|</t>
  </si>
  <si>
    <t>Peaxi162Scf00079g00089.1</t>
  </si>
  <si>
    <t>Valine--tRNA ligase</t>
  </si>
  <si>
    <t>sp|P93736|SYV_ARATH</t>
  </si>
  <si>
    <t>IPR002303,IPR009080</t>
  </si>
  <si>
    <t>GO:0005524,GO:0004832,GO:0002161,GO:0006418,GO:0000166,GO:0006438,GO:0004812</t>
  </si>
  <si>
    <t>Peaxi162Scf00079g00129.1</t>
  </si>
  <si>
    <t>glucose-6-phosphate/phosphate translocator 2</t>
  </si>
  <si>
    <t>AT1G61800.1</t>
  </si>
  <si>
    <t>IPR004853,IPR004696</t>
  </si>
  <si>
    <t>GO:0016020,GO:0006810,GO:0016021,GO:0005215</t>
  </si>
  <si>
    <t>Peaxi162Scf00080g01518.1</t>
  </si>
  <si>
    <t>Glycerol-3-phosphate dehydrogenase [NAD(+)]</t>
  </si>
  <si>
    <t>sp|P52425|GPDA_CUPLA</t>
  </si>
  <si>
    <t>IPR008927,IPR016040,IPR006168</t>
  </si>
  <si>
    <t>GO:0016616,GO:0046168,GO:0051287,GO:0055114,GO:0042803,GO:0005737,GO:0004367,GO:0006072,GO:0009331,GO:0005975,GO:0050662,GO:0016491</t>
  </si>
  <si>
    <t>Peaxi162Scf00081g02225.1</t>
  </si>
  <si>
    <t>exocyst subunit exo70 family protein G1</t>
  </si>
  <si>
    <t>AT4G31540.1</t>
  </si>
  <si>
    <t>IPR004140,IPR016159</t>
  </si>
  <si>
    <t>GO:0000145,GO:0006887</t>
  </si>
  <si>
    <t>Peaxi162Scf00083g00619.1</t>
  </si>
  <si>
    <t>NAD(P)-binding Rossmann-fold superfamily protein</t>
  </si>
  <si>
    <t>AT1G62610.1</t>
  </si>
  <si>
    <t>GO:0008152,GO:0016491</t>
  </si>
  <si>
    <t>Peaxi162Scf00083g01312.1</t>
  </si>
  <si>
    <t>Transmembrane and coiled-coil domain-containing protein 4</t>
  </si>
  <si>
    <t>sp|Q5TGY1|TMCO4_HUMAN</t>
  </si>
  <si>
    <t>IPR007941</t>
  </si>
  <si>
    <t>Peaxi162Scf00086g00327.1</t>
  </si>
  <si>
    <t>IPR000010,IPR006525</t>
  </si>
  <si>
    <t>GO:0004869</t>
  </si>
  <si>
    <t>Peaxi162Scf00087g00222.1</t>
  </si>
  <si>
    <t>with no lysine (K) kinase 6</t>
  </si>
  <si>
    <t>AT3G18750.1</t>
  </si>
  <si>
    <t>Peaxi162Scf00088g00061.1</t>
  </si>
  <si>
    <t>Transitional endoplasmic reticulum ATPase</t>
  </si>
  <si>
    <t>sp|P23787|TERA_XENLA</t>
  </si>
  <si>
    <t>IPR009010,IPR027417,IPR005938</t>
  </si>
  <si>
    <t>GO:0016787,GO:0005524,GO:0000166,GO:0017111</t>
  </si>
  <si>
    <t>Peaxi162Scf00089g00022.1</t>
  </si>
  <si>
    <t>DNAJ heat shock N-terminal domain-containing protein</t>
  </si>
  <si>
    <t>AT5G53150.1</t>
  </si>
  <si>
    <t>IPR024593,IPR001623</t>
  </si>
  <si>
    <t>Peaxi162Scf00089g00027.1</t>
  </si>
  <si>
    <t>AT1G14920.1</t>
  </si>
  <si>
    <t>Peaxi162Scf00089g00843.1</t>
  </si>
  <si>
    <t>18.2 kDa class I heat shock protein</t>
  </si>
  <si>
    <t>sp|P27880|HSP12_MEDSA</t>
  </si>
  <si>
    <t>IPR008978</t>
  </si>
  <si>
    <t>Peaxi162Scf00089g01110.1</t>
  </si>
  <si>
    <t>cytochrome P450, family 71, subfamily A, polypeptide 22</t>
  </si>
  <si>
    <t>AT3G48310.1</t>
  </si>
  <si>
    <t>Peaxi162Scf00089g01229.1</t>
  </si>
  <si>
    <t>conserved hypothetical protein [Ricinus communis] gb|EEF51909.1| conserved hypothetical protein [Ricinus communis]</t>
  </si>
  <si>
    <t>ref|XP_002511307.1|</t>
  </si>
  <si>
    <t>Peaxi162Scf00089g01230.1</t>
  </si>
  <si>
    <t>Peaxi162Scf00089g01428.1</t>
  </si>
  <si>
    <t>Adenine nucleotide alpha hydrolases-like superfamily protein</t>
  </si>
  <si>
    <t>AT5G47740.1</t>
  </si>
  <si>
    <t>IPR014729</t>
  </si>
  <si>
    <t>GO:0006950</t>
  </si>
  <si>
    <t>Peaxi162Scf00089g01522.1</t>
  </si>
  <si>
    <t>Peaxi162Scf00089g01623.1</t>
  </si>
  <si>
    <t>AT5G50130.1</t>
  </si>
  <si>
    <t>Peaxi162Scf00091g00516.1</t>
  </si>
  <si>
    <t>FRIGIDA-like protein</t>
  </si>
  <si>
    <t>AT4G00650.1</t>
  </si>
  <si>
    <t>IPR012474,IPR000626</t>
  </si>
  <si>
    <t>Peaxi162Scf00092g00123.1</t>
  </si>
  <si>
    <t>Heat shock 70 kDa protein 8</t>
  </si>
  <si>
    <t>sp|Q9SKY8|HSP7H_ARATH</t>
  </si>
  <si>
    <t>IPR013126</t>
  </si>
  <si>
    <t>Peaxi162Scf00092g00414.1</t>
  </si>
  <si>
    <t>Acyl-CoA N-acyltransferases (NAT) superfamily protein</t>
  </si>
  <si>
    <t>AT2G32030.1</t>
  </si>
  <si>
    <t>IPR016181</t>
  </si>
  <si>
    <t>GO:0008080</t>
  </si>
  <si>
    <t>Peaxi162Scf00094g01919.1</t>
  </si>
  <si>
    <t>P-hydroxybenzoic acid efflux pump subunit aaeB [Theobroma cacao] gb|EOY34095.1| P-hydroxybenzoic acid efflux pump subunit aaeB [Theobroma cacao]</t>
  </si>
  <si>
    <t>ref|XP_007016476.1|</t>
  </si>
  <si>
    <t>Peaxi162Scf00096g00151.1</t>
  </si>
  <si>
    <t>IPR002100</t>
  </si>
  <si>
    <t>GO:0003677,GO:0046983</t>
  </si>
  <si>
    <t>Peaxi162Scf00096g00189.1</t>
  </si>
  <si>
    <t>Dehydrogenase/reductase SDR family member 7B</t>
  </si>
  <si>
    <t>sp|Q0IH28|DRS7B_XENLA</t>
  </si>
  <si>
    <t>Peaxi162Scf00096g01845.1</t>
  </si>
  <si>
    <t>CBS domain-containing protein with a domain of unknown function (DUF21)</t>
  </si>
  <si>
    <t>AT2G14520.1</t>
  </si>
  <si>
    <t>IPR002550,IPR000644</t>
  </si>
  <si>
    <t>GO:0030554</t>
  </si>
  <si>
    <t>Peaxi162Scf00097g00118.1</t>
  </si>
  <si>
    <t>Argonaute family protein</t>
  </si>
  <si>
    <t>AT1G69440.1</t>
  </si>
  <si>
    <t>IPR014811,IPR012337,IPR003100</t>
  </si>
  <si>
    <t>GO:0005515,GO:0003676</t>
  </si>
  <si>
    <t>Peaxi162Scf00101g00138.1</t>
  </si>
  <si>
    <t>AT4G31170.1</t>
  </si>
  <si>
    <t>Peaxi162Scf00102g00144.1</t>
  </si>
  <si>
    <t>MATE efflux family protein</t>
  </si>
  <si>
    <t>AT4G23030.1</t>
  </si>
  <si>
    <t>IPR002528</t>
  </si>
  <si>
    <t>GO:0016020,GO:0055085,GO:0015238,GO:0015297,GO:0006855</t>
  </si>
  <si>
    <t>Peaxi162Scf00102g01140.1</t>
  </si>
  <si>
    <t>Bifunctional inhibitor/lipid-transfer protein/seed storage 2S albumin superfamily protein</t>
  </si>
  <si>
    <t>AT1G62790.1</t>
  </si>
  <si>
    <t>IPR016140</t>
  </si>
  <si>
    <t>Peaxi162Scf00102g01337.1</t>
  </si>
  <si>
    <t>Blue copper protein precursor, putative [Ricinus communis] gb|EEF51035.1| Blue copper protein precursor, putative [Ricinus communis]</t>
  </si>
  <si>
    <t>ref|XP_002509648.1|</t>
  </si>
  <si>
    <t>Peaxi162Scf00102g01519.1</t>
  </si>
  <si>
    <t>nuclear factor Y, subunit C2</t>
  </si>
  <si>
    <t>AT1G56170.1</t>
  </si>
  <si>
    <t>IPR009072,IPR027170</t>
  </si>
  <si>
    <t>GO:0016602,GO:0006355,GO:0046982,GO:0043565,GO:0005622,GO:0003700</t>
  </si>
  <si>
    <t>Peaxi162Scf00102g01713.1</t>
  </si>
  <si>
    <t>Ethylene-responsive transcription factor ERF061</t>
  </si>
  <si>
    <t>sp|Q9C7W2|ERF61_ARATH</t>
  </si>
  <si>
    <t>Peaxi162Scf00105g00099.1</t>
  </si>
  <si>
    <t>potassium channel in Arabidopsis thaliana 3</t>
  </si>
  <si>
    <t>AT4G32650.1</t>
  </si>
  <si>
    <t>IPR013099,IPR014710,IPR021789</t>
  </si>
  <si>
    <t>Peaxi162Scf00107g00204.1</t>
  </si>
  <si>
    <t>conserved hypothetical protein [Ricinus communis] gb|EEF41248.1| conserved hypothetical protein [Ricinus communis]</t>
  </si>
  <si>
    <t>ref|XP_002521097.1|</t>
  </si>
  <si>
    <t>Peaxi162Scf00108g00313.1</t>
  </si>
  <si>
    <t>Haemolysin-III related integral membrane protein</t>
  </si>
  <si>
    <t>AT2G40710.1</t>
  </si>
  <si>
    <t>IPR004254</t>
  </si>
  <si>
    <t>Peaxi162Scf00109g00310.1</t>
  </si>
  <si>
    <t>AT5G06060.1</t>
  </si>
  <si>
    <t>Peaxi162Scf00111g00223.1</t>
  </si>
  <si>
    <t>IPR006121</t>
  </si>
  <si>
    <t>GO:0046872,GO:0030001</t>
  </si>
  <si>
    <t>Peaxi162Scf00111g00319.1</t>
  </si>
  <si>
    <t>Peaxi162Scf00112g00919.1</t>
  </si>
  <si>
    <t>conserved hypothetical protein [Ricinus communis] gb|EEF40126.1| conserved hypothetical protein [Ricinus communis]</t>
  </si>
  <si>
    <t>ref|XP_002522268.1|</t>
  </si>
  <si>
    <t>Peaxi162Scf00113g00022.1</t>
  </si>
  <si>
    <t>cytochrome P450, family 76, subfamily G, polypeptide 1</t>
  </si>
  <si>
    <t>AT3G52970.1</t>
  </si>
  <si>
    <t>Peaxi162Scf00117g00015.1</t>
  </si>
  <si>
    <t>HXXXD-type acyl-transferase family protein</t>
  </si>
  <si>
    <t>AT1G24430.1</t>
  </si>
  <si>
    <t>IPR003480,IPR023213</t>
  </si>
  <si>
    <t>GO:0016747</t>
  </si>
  <si>
    <t>Peaxi162Scf00117g00043.1</t>
  </si>
  <si>
    <t>Heat shock 70 kDa protein C</t>
  </si>
  <si>
    <t>sp|P27420|HSP7C_CAEEL</t>
  </si>
  <si>
    <t>Peaxi162Scf00117g01128.1</t>
  </si>
  <si>
    <t>AT2G27420.1</t>
  </si>
  <si>
    <t>Peaxi162Scf00118g00222.1</t>
  </si>
  <si>
    <t>ARM repeat superfamily protein</t>
  </si>
  <si>
    <t>AT3G03440.1</t>
  </si>
  <si>
    <t>IPR016024</t>
  </si>
  <si>
    <t>GO:0005515,GO:0005488</t>
  </si>
  <si>
    <t>Peaxi162Scf00119g00066.1</t>
  </si>
  <si>
    <t>Kiwellin, putative [Ricinus communis] gb|EEF50511.1| Kiwellin, putative [Ricinus communis]</t>
  </si>
  <si>
    <t>ref|XP_002511842.1|</t>
  </si>
  <si>
    <t>Peaxi162Scf00119g00623.1</t>
  </si>
  <si>
    <t>Peaxi162Scf00119g00625.1</t>
  </si>
  <si>
    <t>Ripening-related protein [Medicago truncatula] gb|AES80132.1| Ripening-related protein [Medicago truncatula]</t>
  </si>
  <si>
    <t>ref|XP_003623914.1|</t>
  </si>
  <si>
    <t>Peaxi162Scf00120g00724.1</t>
  </si>
  <si>
    <t>IPR003591,IPR025875,IPR013210,IPR001611,IPR011009</t>
  </si>
  <si>
    <t>GO:0005515,GO:0016772</t>
  </si>
  <si>
    <t>Peaxi162Scf00120g00814.1</t>
  </si>
  <si>
    <t>3-oxo-5-alpha-steroid 4-dehydrogenase family protein</t>
  </si>
  <si>
    <t>AT5G16010.1</t>
  </si>
  <si>
    <t>IPR001104</t>
  </si>
  <si>
    <t>GO:0016627,GO:0016021,GO:0005737,GO:0006629</t>
  </si>
  <si>
    <t>Peaxi162Scf00123g00057.1</t>
  </si>
  <si>
    <t>cyclic nucleotide-gated channel 15</t>
  </si>
  <si>
    <t>AT2G28260.1</t>
  </si>
  <si>
    <t>IPR003938</t>
  </si>
  <si>
    <t>GO:0016020,GO:0055085,GO:0006813,GO:0005249,GO:0005216,GO:0006811</t>
  </si>
  <si>
    <t>Peaxi162Scf00128g00135.1</t>
  </si>
  <si>
    <t>UDP-galactose:fucoside alpha-3-galactosyltransferase [Morus notabilis]</t>
  </si>
  <si>
    <t>gb|EXB82534.1|</t>
  </si>
  <si>
    <t>IPR003388,IPR005069,IPR025322</t>
  </si>
  <si>
    <t>Peaxi162Scf00128g00552.1</t>
  </si>
  <si>
    <t>ABC transporter family protein</t>
  </si>
  <si>
    <t>ABCB</t>
  </si>
  <si>
    <t>AT3G28345.1</t>
  </si>
  <si>
    <t>IPR027417,IPR011527</t>
  </si>
  <si>
    <t>GO:0006810,GO:0055085,GO:0005524,GO:0000166,GO:0042626,GO:0017111,GO:0016021,GO:0016887</t>
  </si>
  <si>
    <t>Peaxi162Scf00128g00834.1</t>
  </si>
  <si>
    <t>3-oxoacyl-[acyl-carrier-protein] reductase 4</t>
  </si>
  <si>
    <t>sp|Q949M2|FABG4_BRANA</t>
  </si>
  <si>
    <t>GO:0004316,GO:0008152,GO:0051287,GO:0006633,GO:0055114,GO:0016491</t>
  </si>
  <si>
    <t>Peaxi162Scf00128g01224.1</t>
  </si>
  <si>
    <t>Peaxi162Scf00129g00230.1</t>
  </si>
  <si>
    <t>NAC domain protein,</t>
  </si>
  <si>
    <t>ref|XP_007032517.1|</t>
  </si>
  <si>
    <t>IPR003441</t>
  </si>
  <si>
    <t>GO:0003677,GO:0006355</t>
  </si>
  <si>
    <t>Peaxi162Scf00129g00625.1</t>
  </si>
  <si>
    <t>RAM2</t>
  </si>
  <si>
    <t>glycerol-3-phosphate acyltransferase 6</t>
  </si>
  <si>
    <t>AT2G38110.1</t>
  </si>
  <si>
    <t>IPR002123,IPR023214</t>
  </si>
  <si>
    <t>Peaxi162Scf00129g01020.1</t>
  </si>
  <si>
    <t>Peaxi162Scf00130g00022.1</t>
  </si>
  <si>
    <t>Magnesium-chelatase subunit H</t>
  </si>
  <si>
    <t>sp|O50314|BCHH_CHLP8</t>
  </si>
  <si>
    <t>IPR003672</t>
  </si>
  <si>
    <t>GO:0016851,GO:0009058,GO:0015995</t>
  </si>
  <si>
    <t>Peaxi162Scf00131g00137.1</t>
  </si>
  <si>
    <t>Peaxi162Scf00132g00729.1</t>
  </si>
  <si>
    <t>Family of unknown function (DUF566)</t>
  </si>
  <si>
    <t>AT2G20815.1</t>
  </si>
  <si>
    <t>IPR007573</t>
  </si>
  <si>
    <t>Peaxi162Scf00132g00730.1</t>
  </si>
  <si>
    <t>Peaxi162Scf00132g00819.1</t>
  </si>
  <si>
    <t>IPR007274</t>
  </si>
  <si>
    <t>GO:0035434,GO:0016021,GO:0005375</t>
  </si>
  <si>
    <t>Peaxi162Scf00134g00073.1</t>
  </si>
  <si>
    <t>Peaxi162Scf00135g00012.1</t>
  </si>
  <si>
    <t>cytochrome P450, family 96, subfamily A, polypeptide 10</t>
  </si>
  <si>
    <t>AT4G39490.1</t>
  </si>
  <si>
    <t>Peaxi162Scf00135g00415.1</t>
  </si>
  <si>
    <t>cytochrome P450, putative [Ricinus communis] gb|EEF34553.1| cytochrome P450, putative [Ricinus communis]</t>
  </si>
  <si>
    <t>ref|XP_002527850.1|</t>
  </si>
  <si>
    <t>Peaxi162Scf00135g00424.1</t>
  </si>
  <si>
    <t>AT3G44970.1</t>
  </si>
  <si>
    <t>Peaxi162Scf00136g02210.1</t>
  </si>
  <si>
    <t>IPR013101</t>
  </si>
  <si>
    <t>Peaxi162Scf00140g00212.1</t>
  </si>
  <si>
    <t>Mannan endo-1,4-beta-mannosidase 7</t>
  </si>
  <si>
    <t>sp|Q9FJZ3|MAN7_ARATH</t>
  </si>
  <si>
    <t>IPR017853</t>
  </si>
  <si>
    <t>Peaxi162Scf00140g01221.1</t>
  </si>
  <si>
    <t>Peaxi162Scf00140g01322.1</t>
  </si>
  <si>
    <t>ROP guanine nucleotide exchange factor 5</t>
  </si>
  <si>
    <t>AT5G05940.1</t>
  </si>
  <si>
    <t>IPR005512</t>
  </si>
  <si>
    <t>GO:0005089</t>
  </si>
  <si>
    <t>Peaxi162Scf00141g01227.1</t>
  </si>
  <si>
    <t>myb-like HTH transcriptional regulator family protein</t>
  </si>
  <si>
    <t>AT2G01060.1</t>
  </si>
  <si>
    <t>IPR025756,IPR009057</t>
  </si>
  <si>
    <t>Peaxi162Scf00147g01821.1</t>
  </si>
  <si>
    <t>F-box protein</t>
  </si>
  <si>
    <t>sp|Q9SFC7|FB135_ARATH</t>
  </si>
  <si>
    <t>IPR017451</t>
  </si>
  <si>
    <t>Peaxi162Scf00149g00063.1</t>
  </si>
  <si>
    <t>Cytosolic sulfotransferase 15</t>
  </si>
  <si>
    <t>sp|Q8L5A7|SOT15_ARATH</t>
  </si>
  <si>
    <t>IPR000863,IPR027417</t>
  </si>
  <si>
    <t>GO:0008146</t>
  </si>
  <si>
    <t>Peaxi162Scf00152g00326.1</t>
  </si>
  <si>
    <t>Peaxi162Scf00152g00736.1</t>
  </si>
  <si>
    <t>Glutathione-regulated potassium-efflux system protein KefB</t>
  </si>
  <si>
    <t>sp|B2VK47|KEFB_ERWT9</t>
  </si>
  <si>
    <t>IPR006153,IPR016040</t>
  </si>
  <si>
    <t>GO:0055085,GO:0006813,GO:0016021,GO:0015299,GO:0006812</t>
  </si>
  <si>
    <t>Peaxi162Scf00152g00737.1</t>
  </si>
  <si>
    <t>K+ efflux antiporter 3</t>
  </si>
  <si>
    <t>AT4G04850.2</t>
  </si>
  <si>
    <t>IPR006153</t>
  </si>
  <si>
    <t>GO:0055085,GO:0016021,GO:0015299,GO:0006812</t>
  </si>
  <si>
    <t>Peaxi162Scf00154g00018.1</t>
  </si>
  <si>
    <t>FAD-binding Berberine family protein</t>
  </si>
  <si>
    <t>AT5G44360.1</t>
  </si>
  <si>
    <t>IPR016166</t>
  </si>
  <si>
    <t>GO:0016614,GO:0008762,GO:0050660,GO:0003824,GO:0055114,GO:0016491</t>
  </si>
  <si>
    <t>Peaxi162Scf00154g00101.1</t>
  </si>
  <si>
    <t>Calcium-dependent phosphotriesterase superfamily protein</t>
  </si>
  <si>
    <t>AT3G57030.1</t>
  </si>
  <si>
    <t>IPR011042</t>
  </si>
  <si>
    <t>GO:0016844,GO:0009058</t>
  </si>
  <si>
    <t>Peaxi162Scf00154g01136.1</t>
  </si>
  <si>
    <t>AT2G26710.1</t>
  </si>
  <si>
    <t>Peaxi162Scf00154g01149.1</t>
  </si>
  <si>
    <t>cytochrome P450, family 72, subfamily A, polypeptide 15</t>
  </si>
  <si>
    <t>AT3G14690.1</t>
  </si>
  <si>
    <t>Peaxi162Scf00154g01150.1</t>
  </si>
  <si>
    <t>Peaxi162Scf00155g00096.1</t>
  </si>
  <si>
    <t>cationic amino acid transporter 5</t>
  </si>
  <si>
    <t>AT2G34960.1</t>
  </si>
  <si>
    <t>IPR002293</t>
  </si>
  <si>
    <t>GO:0016020,GO:0003333,GO:0015171</t>
  </si>
  <si>
    <t>Peaxi162Scf00157g01525.1</t>
  </si>
  <si>
    <t>conserved hypothetical protein [Ricinus communis] gb|EEF37930.1| conserved hypothetical protein [Ricinus communis]</t>
  </si>
  <si>
    <t>ref|XP_002524490.1|</t>
  </si>
  <si>
    <t>IPR006342,IPR001305</t>
  </si>
  <si>
    <t>GO:0051082,GO:0031072</t>
  </si>
  <si>
    <t>Peaxi162Scf00159g01111.1</t>
  </si>
  <si>
    <t>MLP-like protein 43</t>
  </si>
  <si>
    <t>AT1G70890.1</t>
  </si>
  <si>
    <t>IPR023393,IPR000916</t>
  </si>
  <si>
    <t>Peaxi162Scf00160g00002.1</t>
  </si>
  <si>
    <t>Peaxi162Scf00160g00018.1</t>
  </si>
  <si>
    <t>AT3G28740.1</t>
  </si>
  <si>
    <t>Peaxi162Scf00160g00113.1</t>
  </si>
  <si>
    <t>Cupredoxin superfamily protein, putative [Theobroma cacao] gb|EOY15919.1| Cupredoxin superfamily protein, putative [Theobroma cacao]</t>
  </si>
  <si>
    <t>ref|XP_007018694.1|</t>
  </si>
  <si>
    <t>Peaxi162Scf00160g00127.1</t>
  </si>
  <si>
    <t>Peaxi162Scf00160g01331.1</t>
  </si>
  <si>
    <t>Aquaporin NIP1-1</t>
  </si>
  <si>
    <t>sp|Q8VZW1|NIP11_ARATH</t>
  </si>
  <si>
    <t>IPR023271,IPR000425</t>
  </si>
  <si>
    <t>GO:0016020,GO:0006810,GO:0005215</t>
  </si>
  <si>
    <t>Peaxi162Scf00160g01416.1</t>
  </si>
  <si>
    <t>tetratricopetide-repeat thioredoxin-like 3</t>
  </si>
  <si>
    <t>AT2G42580.1</t>
  </si>
  <si>
    <t>IPR011990</t>
  </si>
  <si>
    <t>Peaxi162Scf00160g01739.1</t>
  </si>
  <si>
    <t>conserved hypothetical protein [Ricinus communis] gb|EEF35270.1| conserved hypothetical protein [Ricinus communis]</t>
  </si>
  <si>
    <t>ref|XP_002527107.1|</t>
  </si>
  <si>
    <t>Peaxi162Scf00162g00141.1</t>
  </si>
  <si>
    <t>Protein of unknown function, DUF538</t>
  </si>
  <si>
    <t>AT4G24130.1</t>
  </si>
  <si>
    <t>IPR007493</t>
  </si>
  <si>
    <t>Peaxi162Scf00163g00104.1</t>
  </si>
  <si>
    <t>copper ion binding</t>
  </si>
  <si>
    <t>AT1G45063.1</t>
  </si>
  <si>
    <t>Peaxi162Scf00164g01137.1</t>
  </si>
  <si>
    <t>Peaxi162Scf00164g01138.1</t>
  </si>
  <si>
    <t>Peaxi162Scf00165g00213.1</t>
  </si>
  <si>
    <t>ammonium transporter 2</t>
  </si>
  <si>
    <t>AT2G38290.1</t>
  </si>
  <si>
    <t>IPR001905,IPR002229,IPR024041</t>
  </si>
  <si>
    <t>GO:0016020,GO:0008519,GO:0072488,GO:0015696</t>
  </si>
  <si>
    <t>Peaxi162Scf00165g01846.1</t>
  </si>
  <si>
    <t>Peaxi162Scf00166g00107.1</t>
  </si>
  <si>
    <t>Ethylene-responsive transcription factor [Morus notabilis]</t>
  </si>
  <si>
    <t>gb|EXB38029.1|</t>
  </si>
  <si>
    <t>Peaxi162Scf00166g00337.1</t>
  </si>
  <si>
    <t>PLC-like phosphodiesterases superfamily protein</t>
  </si>
  <si>
    <t>AT1G13680.1</t>
  </si>
  <si>
    <t>IPR017946</t>
  </si>
  <si>
    <t>GO:0008081,GO:0006629</t>
  </si>
  <si>
    <t>Peaxi162Scf00166g00527.1</t>
  </si>
  <si>
    <t>AT3G02100.1</t>
  </si>
  <si>
    <t>Peaxi162Scf00167g00009.1</t>
  </si>
  <si>
    <t>Gamma-glutamyltranspeptidase 1</t>
  </si>
  <si>
    <t>sp|Q8VYW6|GAGT1_ARATH</t>
  </si>
  <si>
    <t>IPR000101</t>
  </si>
  <si>
    <t>GO:0006749,GO:0003840</t>
  </si>
  <si>
    <t>Peaxi162Scf00167g01221.1</t>
  </si>
  <si>
    <t>Chalcone-flavanone isomerase family protein</t>
  </si>
  <si>
    <t>AT5G05270.1</t>
  </si>
  <si>
    <t>IPR016087</t>
  </si>
  <si>
    <t>GO:0016872,GO:0045430,GO:0009813</t>
  </si>
  <si>
    <t>Peaxi162Scf00171g00733.1</t>
  </si>
  <si>
    <t>conserved hypothetical protein [Ricinus communis] gb|EEF40540.1| conserved hypothetical protein [Ricinus communis]</t>
  </si>
  <si>
    <t>ref|XP_002521904.1|</t>
  </si>
  <si>
    <t>Peaxi162Scf00171g00734.1</t>
  </si>
  <si>
    <t>Peaxi162Scf00171g00817.1</t>
  </si>
  <si>
    <t>F-box protein interaction domain containing protein [Solanum demissum]</t>
  </si>
  <si>
    <t>gb|AAU90336.1|</t>
  </si>
  <si>
    <t>Peaxi162Scf00171g00931.1</t>
  </si>
  <si>
    <t>Peaxi162Scf00171g01035.1</t>
  </si>
  <si>
    <t>potassium transporter 2</t>
  </si>
  <si>
    <t>K transport</t>
  </si>
  <si>
    <t>AT2G40540.1</t>
  </si>
  <si>
    <t>Peaxi162Scf00173g01210.1</t>
  </si>
  <si>
    <t>Peaxi162Scf00174g00101.1</t>
  </si>
  <si>
    <t>phospholipase D alpha 1</t>
  </si>
  <si>
    <t>AT3G15730.1</t>
  </si>
  <si>
    <t>IPR015679,IPR024632</t>
  </si>
  <si>
    <t>GO:0016020,GO:0004630,GO:0046470,GO:0008152,GO:0005515,GO:0005509,GO:0003824</t>
  </si>
  <si>
    <t>Peaxi162Scf00174g00164.1</t>
  </si>
  <si>
    <t>Neutral ceramidase</t>
  </si>
  <si>
    <t>sp|Q304B9|NCASE_ARATH</t>
  </si>
  <si>
    <t>IPR006823</t>
  </si>
  <si>
    <t>Peaxi162Scf00174g10025.1</t>
  </si>
  <si>
    <t>Family of unknown function (DUF572)</t>
  </si>
  <si>
    <t>AT1G17130.1</t>
  </si>
  <si>
    <t>IPR007590</t>
  </si>
  <si>
    <t>Peaxi162Scf00176g01641.1</t>
  </si>
  <si>
    <t>SKU5 similar 3</t>
  </si>
  <si>
    <t>AT5G48450.1</t>
  </si>
  <si>
    <t>GO:0005507,GO:0055114,GO:0016491</t>
  </si>
  <si>
    <t>Peaxi162Scf00177g00093.1</t>
  </si>
  <si>
    <t>Chitinase-like protein 3</t>
  </si>
  <si>
    <t>sp|O35744|CHIL3_MOUSE</t>
  </si>
  <si>
    <t>GO:0004553,GO:0006032,GO:0005975,GO:0004568,GO:0003824</t>
  </si>
  <si>
    <t>Peaxi162Scf00177g00109.1</t>
  </si>
  <si>
    <t>Peaxi162Scf00177g00226.1</t>
  </si>
  <si>
    <t>multidrug resistance-associated protein 6</t>
  </si>
  <si>
    <t>AT3G21250.1</t>
  </si>
  <si>
    <t>Peaxi162Scf00182g00711.1</t>
  </si>
  <si>
    <t>ref|XP_007027296.1|</t>
  </si>
  <si>
    <t>Peaxi162Scf00183g00056.1</t>
  </si>
  <si>
    <t>methyl esterase 3</t>
  </si>
  <si>
    <t>AT2G23610.1</t>
  </si>
  <si>
    <t>Peaxi162Scf00183g00121.1</t>
  </si>
  <si>
    <t>Chaperone protein dnaJ 20 [Morus notabilis]</t>
  </si>
  <si>
    <t>gb|EXB39765.1|</t>
  </si>
  <si>
    <t>Peaxi162Scf00185g00827.1</t>
  </si>
  <si>
    <t>Peaxi162Scf00185g01619.1</t>
  </si>
  <si>
    <t>5'-AMP-activated protein kinase subunit gamma-3, putative [Theobroma cacao] gb|EOY25279.1| 5'-AMP-activated protein kinase subunit gamma-3, putative [Theobroma cacao]</t>
  </si>
  <si>
    <t>ref|XP_007040778.1|</t>
  </si>
  <si>
    <t>IPR016196</t>
  </si>
  <si>
    <t>Peaxi162Scf00186g00014.1</t>
  </si>
  <si>
    <t>V-type proton ATPase 16 kDa proteolipid subunit</t>
  </si>
  <si>
    <t>sp|O24011|VATL_SOLLC</t>
  </si>
  <si>
    <t>IPR002379,IPR000245</t>
  </si>
  <si>
    <t>GO:0033179,GO:0015991,GO:0033177,GO:0015078</t>
  </si>
  <si>
    <t>Peaxi162Scf00186g00117.1</t>
  </si>
  <si>
    <t>Basic-leucine zipper (bZIP) transcription factor family protein</t>
  </si>
  <si>
    <t>AT4G38900.2</t>
  </si>
  <si>
    <t>IPR004827</t>
  </si>
  <si>
    <t>GO:0006355,GO:0043565,GO:0003700</t>
  </si>
  <si>
    <t>Peaxi162Scf00189g00055.1</t>
  </si>
  <si>
    <t>AT5G65550.1</t>
  </si>
  <si>
    <t>Peaxi162Scf00190g00029.1</t>
  </si>
  <si>
    <t>SBP (S-ribonuclease binding protein) family protein</t>
  </si>
  <si>
    <t>AT1G32740.1</t>
  </si>
  <si>
    <t>IPR013083,IPR017066</t>
  </si>
  <si>
    <t>Peaxi162Scf00190g00717.1</t>
  </si>
  <si>
    <t>Peaxi162Scf00192g00018.1</t>
  </si>
  <si>
    <t>TRICHOME BIREFRINGENCE-LIKE 4</t>
  </si>
  <si>
    <t>AT5G49340.1</t>
  </si>
  <si>
    <t>IPR026057</t>
  </si>
  <si>
    <t>Peaxi162Scf00192g00028.1</t>
  </si>
  <si>
    <t>U-box domain-containing protein 42, putative [Theobroma cacao] gb|EOY32442.1| U-box domain-containing protein 42, putative [Theobroma cacao]</t>
  </si>
  <si>
    <t>ref|XP_007014823.1|</t>
  </si>
  <si>
    <t>IPR013083,IPR016024</t>
  </si>
  <si>
    <t>GO:0000151,GO:0016567,GO:0005488,GO:0004842</t>
  </si>
  <si>
    <t>Peaxi162Scf00192g00611.1</t>
  </si>
  <si>
    <t>gibberellin 20 oxidase 2</t>
  </si>
  <si>
    <t>AT5G51810.1</t>
  </si>
  <si>
    <t>IPR002283,IPR027443,IPR026992</t>
  </si>
  <si>
    <t>GO:0016706,GO:0005506,GO:0055114,GO:0016491</t>
  </si>
  <si>
    <t>Peaxi162Scf00192g00617.1</t>
  </si>
  <si>
    <t>AT3G15890.1</t>
  </si>
  <si>
    <t>Peaxi162Scf00192g00822.1</t>
  </si>
  <si>
    <t>alpha-L-fucosidase 1</t>
  </si>
  <si>
    <t>AT2G28100.1</t>
  </si>
  <si>
    <t>IPR000933,IPR017853,IPR008979</t>
  </si>
  <si>
    <t>GO:0007155,GO:0005975,GO:0003824,GO:0004560</t>
  </si>
  <si>
    <t>Peaxi162Scf00192g00828.1</t>
  </si>
  <si>
    <t>CDGSH iron-sulfur domain-containing protein NEET</t>
  </si>
  <si>
    <t>sp|Q9FLI7|NEET_ARATH</t>
  </si>
  <si>
    <t>IPR018967</t>
  </si>
  <si>
    <t>GO:0043231,GO:0051537</t>
  </si>
  <si>
    <t>Peaxi162Scf00192g00921.1</t>
  </si>
  <si>
    <t>Cell cycle regulated microtubule associated protein</t>
  </si>
  <si>
    <t>AT4G22860.1</t>
  </si>
  <si>
    <t>IPR027330</t>
  </si>
  <si>
    <t>Peaxi162Scf00193g00098.1</t>
  </si>
  <si>
    <t>carotenoid cleavage dioxygenase 1</t>
  </si>
  <si>
    <t>AT3G63520.1</t>
  </si>
  <si>
    <t>IPR004294</t>
  </si>
  <si>
    <t>Peaxi162Scf00193g00131.1</t>
  </si>
  <si>
    <t>AT1G14910.1</t>
  </si>
  <si>
    <t>Peaxi162Scf00194g00322.1</t>
  </si>
  <si>
    <t>Protein NRT1/ PTR FAMILY 4.3</t>
  </si>
  <si>
    <t>sp|Q93VV5|PTR16_ARATH</t>
  </si>
  <si>
    <t>IPR000109,IPR016196</t>
  </si>
  <si>
    <t>Peaxi162Scf00195g00104.1</t>
  </si>
  <si>
    <t>germin-like protein 4</t>
  </si>
  <si>
    <t>AT1G18970.1</t>
  </si>
  <si>
    <t>Peaxi162Scf00195g00122.1</t>
  </si>
  <si>
    <t>conserved hypothetical protein [Ricinus communis] gb|EEF46785.1| conserved hypothetical protein [Ricinus communis]</t>
  </si>
  <si>
    <t>ref|XP_002515336.1|</t>
  </si>
  <si>
    <t>IPR024738</t>
  </si>
  <si>
    <t>GO:0070461</t>
  </si>
  <si>
    <t>Peaxi162Scf00195g00413.1</t>
  </si>
  <si>
    <t>conserved hypothetical protein [Ricinus communis] gb|EEF35402.1| conserved hypothetical protein [Ricinus communis]</t>
  </si>
  <si>
    <t>ref|XP_002526975.1|</t>
  </si>
  <si>
    <t>IPR004097</t>
  </si>
  <si>
    <t>GO:0016462,GO:0005737</t>
  </si>
  <si>
    <t>Peaxi162Scf00195g00834.1</t>
  </si>
  <si>
    <t>Glutathione S-transferase family protein</t>
  </si>
  <si>
    <t>AT5G02790.1</t>
  </si>
  <si>
    <t>IPR010987,IPR012336</t>
  </si>
  <si>
    <t>Peaxi162Scf00198g01121.1</t>
  </si>
  <si>
    <t>Peaxi162Scf00200g00121.1</t>
  </si>
  <si>
    <t>conserved hypothetical protein [Ricinus communis] gb|EEF39849.1| conserved hypothetical protein [Ricinus communis]</t>
  </si>
  <si>
    <t>ref|XP_002522549.1|</t>
  </si>
  <si>
    <t>Peaxi162Scf00200g00418.1</t>
  </si>
  <si>
    <t>RNA binding protein, putative [Ricinus communis] gb|EEF38985.1| RNA binding protein, putative [Ricinus communis]</t>
  </si>
  <si>
    <t>ref|XP_002523406.1|</t>
  </si>
  <si>
    <t>GO:0003723,GO:0005488</t>
  </si>
  <si>
    <t>Peaxi162Scf00202g00001.1</t>
  </si>
  <si>
    <t>NAD(P)H dehydrogenase (quinone)</t>
  </si>
  <si>
    <t>sp|C4XGC2|NQOR_DESMR</t>
  </si>
  <si>
    <t>IPR010089,IPR005025</t>
  </si>
  <si>
    <t>GO:0045892,GO:0010181,GO:0016491</t>
  </si>
  <si>
    <t>Peaxi162Scf00205g01124.1</t>
  </si>
  <si>
    <t>Palmitoyl-acyl carrier protein thioesterase, chloroplastic</t>
  </si>
  <si>
    <t>sp|Q9SQI3|FATB_GOSHI</t>
  </si>
  <si>
    <t>IPR002864</t>
  </si>
  <si>
    <t>GO:0016790,GO:0006633</t>
  </si>
  <si>
    <t>Peaxi162Scf00207g00113.1</t>
  </si>
  <si>
    <t>Peaxi162Scf00207g00250.1</t>
  </si>
  <si>
    <t>calnexin 1</t>
  </si>
  <si>
    <t>AT5G61790.1</t>
  </si>
  <si>
    <t>Peaxi162Scf00207g00335.1</t>
  </si>
  <si>
    <t>Peaxi162Scf00207g00838.1</t>
  </si>
  <si>
    <t>Katanin p60 ATPase-containing subunit A1</t>
  </si>
  <si>
    <t>sp|Q9SEX2|KTNA1_ARATH</t>
  </si>
  <si>
    <t>IPR015415,IPR027417,IPR011992</t>
  </si>
  <si>
    <t>GO:0005524,GO:0005509,GO:0000166,GO:0017111</t>
  </si>
  <si>
    <t>Peaxi162Scf00207g00944.1</t>
  </si>
  <si>
    <t>IPR025564</t>
  </si>
  <si>
    <t>Peaxi162Scf00209g00517.1</t>
  </si>
  <si>
    <t>conserved hypothetical protein [Ricinus communis] gb|EEF42203.1| conserved hypothetical protein [Ricinus communis]</t>
  </si>
  <si>
    <t>ref|XP_002520148.1|</t>
  </si>
  <si>
    <t>IPR009577</t>
  </si>
  <si>
    <t>Peaxi162Scf00213g00093.1</t>
  </si>
  <si>
    <t>AT5G35390.1</t>
  </si>
  <si>
    <t>IPR013210,IPR001611,IPR013320,IPR011009</t>
  </si>
  <si>
    <t>Peaxi162Scf00213g00132.1</t>
  </si>
  <si>
    <t>Keratin-associated protein 10-6 isoform 1 [Theobroma cacao] ref|XP_007011486.1| Keratin-associated protein 10-6 isoform 1 [Theobroma cacao] gb|EOY29104.1| Keratin-associated protein 10-6 isoform 1 [Theobroma cacao] gb|EOY29105.1| Keratin-associated protein 10-6 isoform 1 [Theobroma cacao]</t>
  </si>
  <si>
    <t>ref|XP_007011485.1|</t>
  </si>
  <si>
    <t>IPR009606</t>
  </si>
  <si>
    <t>Peaxi162Scf00213g00940.1</t>
  </si>
  <si>
    <t>Protein kinase protein with adenine nucleotide alpha hydrolases-like domain</t>
  </si>
  <si>
    <t>AT2G24370.1</t>
  </si>
  <si>
    <t>GO:0005524,GO:0004674,GO:0004672,GO:0006950,GO:0006468,GO:0016772</t>
  </si>
  <si>
    <t>Peaxi162Scf00215g00010.1</t>
  </si>
  <si>
    <t>AT5G18500.1</t>
  </si>
  <si>
    <t>Peaxi162Scf00215g00011.1</t>
  </si>
  <si>
    <t>AT2G42960.1</t>
  </si>
  <si>
    <t>Peaxi162Scf00215g00313.1</t>
  </si>
  <si>
    <t>AT3G07070.1</t>
  </si>
  <si>
    <t>Peaxi162Scf00216g00033.1</t>
  </si>
  <si>
    <t>Phosphomethylpyrimidine synthase</t>
  </si>
  <si>
    <t>sp|Q9KBJ4|THIC_BACHD</t>
  </si>
  <si>
    <t>IPR025747,IPR002817</t>
  </si>
  <si>
    <t>GO:0009228,GO:0051536</t>
  </si>
  <si>
    <t>Peaxi162Scf00216g00126.1</t>
  </si>
  <si>
    <t>Sugar transport protein 8</t>
  </si>
  <si>
    <t>sp|Q9SBA7|STP8_ARATH</t>
  </si>
  <si>
    <t>IPR005828,IPR016196</t>
  </si>
  <si>
    <t>GO:0016020,GO:0006810,GO:0055085,GO:0016021,GO:0022891,GO:0022857,GO:0005215</t>
  </si>
  <si>
    <t>Peaxi162Scf00217g00008.1</t>
  </si>
  <si>
    <t>AT1G22400.1</t>
  </si>
  <si>
    <t>Peaxi162Scf00217g00412.1</t>
  </si>
  <si>
    <t>aldehyde oxidase 4</t>
  </si>
  <si>
    <t>AT1G04580.1</t>
  </si>
  <si>
    <t>IPR016208,IPR016166,IPR012675</t>
  </si>
  <si>
    <t>GO:0016614,GO:0009055,GO:0008762,GO:0051537,GO:0005506,GO:0050660,GO:0003824,GO:0055114,GO:0051536,GO:0046872,GO:0016491</t>
  </si>
  <si>
    <t>Peaxi162Scf00218g00062.1</t>
  </si>
  <si>
    <t>AT3G61680.1</t>
  </si>
  <si>
    <t>IPR002921</t>
  </si>
  <si>
    <t>GO:0004806,GO:0006629</t>
  </si>
  <si>
    <t>Peaxi162Scf00220g00239.1</t>
  </si>
  <si>
    <t>Peaxi162Scf00220g00240.1</t>
  </si>
  <si>
    <t>Peaxi162Scf00222g00322.1</t>
  </si>
  <si>
    <t>Ribonuclease T2 family protein</t>
  </si>
  <si>
    <t>AT1G14220.1</t>
  </si>
  <si>
    <t>Peaxi162Scf00226g00059.1</t>
  </si>
  <si>
    <t>Oxidoreductase family protein</t>
  </si>
  <si>
    <t>AT4G09670.1</t>
  </si>
  <si>
    <t>IPR004104,IPR016040</t>
  </si>
  <si>
    <t>GO:0008152,GO:0055114,GO:0016491</t>
  </si>
  <si>
    <t>Peaxi162Scf00228g00007.1</t>
  </si>
  <si>
    <t>Peaxi162Scf00228g00110.1</t>
  </si>
  <si>
    <t>Peaxi162Scf00228g00111.1</t>
  </si>
  <si>
    <t>Peaxi162Scf00228g00224.1</t>
  </si>
  <si>
    <t>Peaxi162Scf00231g00320.1</t>
  </si>
  <si>
    <t>Peaxi162Scf00231g00431.1</t>
  </si>
  <si>
    <t>Protein NRT1/ PTR FAMILY 1.2</t>
  </si>
  <si>
    <t>sp|Q9M817|PTR6_ARATH</t>
  </si>
  <si>
    <t>GO:0016020,GO:0006810,GO:0006857,GO:0005215</t>
  </si>
  <si>
    <t>Peaxi162Scf00231g00432.1</t>
  </si>
  <si>
    <t>Transducin/WD40 repeat-like superfamily protein [Theobroma cacao] gb|EOY30732.1| Transducin/WD40 repeat-like superfamily protein [Theobroma cacao]</t>
  </si>
  <si>
    <t>ref|XP_007013113.1|</t>
  </si>
  <si>
    <t>IPR013083,IPR015943,IPR016024</t>
  </si>
  <si>
    <t>GO:0005515,GO:0000151,GO:0016567,GO:0005488,GO:0004842</t>
  </si>
  <si>
    <t>Peaxi162Scf00231g00433.1</t>
  </si>
  <si>
    <t>Peaxi162Scf00231g00615.1</t>
  </si>
  <si>
    <t>FCH domain only protein 1 [Theobroma cacao] gb|EOY31830.1| FCH domain only protein 1 [Theobroma cacao]</t>
  </si>
  <si>
    <t>ref|XP_007014211.1|</t>
  </si>
  <si>
    <t>IPR018808</t>
  </si>
  <si>
    <t>Peaxi162Scf00231g00916.1</t>
  </si>
  <si>
    <t>Peaxi162Scf00231g01221.1</t>
  </si>
  <si>
    <t>Ribulose bisphosphate carboxylase small chain, chloroplastic</t>
  </si>
  <si>
    <t>sp|P24007|RBS_PYRPY</t>
  </si>
  <si>
    <t>IPR000894,IPR024681</t>
  </si>
  <si>
    <t>Peaxi162Scf00235g00325.1</t>
  </si>
  <si>
    <t>sp|Q9FIA1|GDL87_ARATH</t>
  </si>
  <si>
    <t>Peaxi162Scf00242g00223.1</t>
  </si>
  <si>
    <t>Flotillin-like protein 1</t>
  </si>
  <si>
    <t>sp|D2XNQ8|FLOT1_MEDTR</t>
  </si>
  <si>
    <t>IPR001107</t>
  </si>
  <si>
    <t>Peaxi162Scf00242g00510.1</t>
  </si>
  <si>
    <t>purine permease 10</t>
  </si>
  <si>
    <t>AT4G18210.1</t>
  </si>
  <si>
    <t>IPR004853</t>
  </si>
  <si>
    <t>Peaxi162Scf00243g00023.1</t>
  </si>
  <si>
    <t>Peaxi162Scf00244g00911.1</t>
  </si>
  <si>
    <t>Peaxi162Scf00244g01215.1</t>
  </si>
  <si>
    <t>pleiotropic drug resistance 11</t>
  </si>
  <si>
    <t>AT1G66950.1</t>
  </si>
  <si>
    <t>IPR027417,IPR013581,IPR013525</t>
  </si>
  <si>
    <t>Peaxi162Scf00244g01216.1</t>
  </si>
  <si>
    <t>pleiotropic drug resistance 6</t>
  </si>
  <si>
    <t>AT2G36380.1</t>
  </si>
  <si>
    <t>Peaxi162Scf00249g00718.1</t>
  </si>
  <si>
    <t>ERF transcription factor [Pisum sativum]</t>
  </si>
  <si>
    <t>gb|ABQ85893.1|</t>
  </si>
  <si>
    <t>Peaxi162Scf00252g00081.1</t>
  </si>
  <si>
    <t>alpha amylase</t>
  </si>
  <si>
    <t>prf||1803517A</t>
  </si>
  <si>
    <t>IPR015902</t>
  </si>
  <si>
    <t>GO:0043169,GO:0004556,GO:0005509,GO:0005975,GO:0003824</t>
  </si>
  <si>
    <t>Peaxi162Scf00252g00712.1</t>
  </si>
  <si>
    <t>Peaxi162Scf00258g00430.1</t>
  </si>
  <si>
    <t>Peaxi162Scf00258g00728.1</t>
  </si>
  <si>
    <t>DNA polymerase delta small subunit</t>
  </si>
  <si>
    <t>AT2G42120.2</t>
  </si>
  <si>
    <t>IPR007185,IPR001929</t>
  </si>
  <si>
    <t>GO:0003887,GO:0003677,GO:0045735,GO:0006260,GO:0030145</t>
  </si>
  <si>
    <t>Peaxi162Scf00259g00012.1</t>
  </si>
  <si>
    <t>AT5G06570.1</t>
  </si>
  <si>
    <t>IPR013094</t>
  </si>
  <si>
    <t>GO:0016787,GO:0008152</t>
  </si>
  <si>
    <t>Peaxi162Scf00262g00149.1</t>
  </si>
  <si>
    <t>Peaxi162Scf00263g00228.1</t>
  </si>
  <si>
    <t>Acyl-[acyl-carrier-protein] desaturase 6, chloroplastic</t>
  </si>
  <si>
    <t>sp|Q84VY3|STAD6_ARATH</t>
  </si>
  <si>
    <t>IPR009078,IPR005067</t>
  </si>
  <si>
    <t>GO:0045300,GO:0006631,GO:0055114,GO:0016491</t>
  </si>
  <si>
    <t>Peaxi162Scf00263g00320.1</t>
  </si>
  <si>
    <t>TRICHOME BIREFRINGENCE-LIKE 7</t>
  </si>
  <si>
    <t>AT1G48880.1</t>
  </si>
  <si>
    <t>IPR026057,IPR025846</t>
  </si>
  <si>
    <t>Peaxi162Scf00263g00522.1</t>
  </si>
  <si>
    <t>Endoglucanase 12</t>
  </si>
  <si>
    <t>sp|Q7XUK4|GUN12_ORYSJ</t>
  </si>
  <si>
    <t>IPR008928,IPR001701</t>
  </si>
  <si>
    <t>Peaxi162Scf00263g00614.1</t>
  </si>
  <si>
    <t>AT5G56040.2</t>
  </si>
  <si>
    <t>IPR003591,IPR013210,IPR001611,IPR011009</t>
  </si>
  <si>
    <t>GO:0005524,GO:0005515,GO:0004674,GO:0004672,GO:0006468,GO:0016772</t>
  </si>
  <si>
    <t>Peaxi162Scf00265g00104.1</t>
  </si>
  <si>
    <t>AT3G46700.1</t>
  </si>
  <si>
    <t>Peaxi162Scf00267g00069.1</t>
  </si>
  <si>
    <t>IPR014710</t>
  </si>
  <si>
    <t>Peaxi162Scf00267g00072.1</t>
  </si>
  <si>
    <t>germin-like protein 9</t>
  </si>
  <si>
    <t>AT4G14630.1</t>
  </si>
  <si>
    <t>Peaxi162Scf00267g00104.1</t>
  </si>
  <si>
    <t>Zinc finger (C3HC4-type RING finger) family protein</t>
  </si>
  <si>
    <t>AT2G38970.1</t>
  </si>
  <si>
    <t>IPR013083,IPR002035</t>
  </si>
  <si>
    <t>Peaxi162Scf00268g00310.1</t>
  </si>
  <si>
    <t>ent-kaurenoic acid hydroxylase 2</t>
  </si>
  <si>
    <t>AT2G32440.1</t>
  </si>
  <si>
    <t>Peaxi162Scf00268g01215.1</t>
  </si>
  <si>
    <t>cytochrome P450, family 716, subfamily A, polypeptide 1</t>
  </si>
  <si>
    <t>AT5G36110.1</t>
  </si>
  <si>
    <t>Peaxi162Scf00271g00834.1</t>
  </si>
  <si>
    <t>expansin B2</t>
  </si>
  <si>
    <t>AT1G65680.1</t>
  </si>
  <si>
    <t>IPR007118</t>
  </si>
  <si>
    <t>GO:0005576</t>
  </si>
  <si>
    <t>Peaxi162Scf00273g00041.1</t>
  </si>
  <si>
    <t>RING/U-box superfamily protein</t>
  </si>
  <si>
    <t>AT1G05890.2</t>
  </si>
  <si>
    <t>IPR002867,IPR013083</t>
  </si>
  <si>
    <t>Peaxi162Scf00273g00512.1</t>
  </si>
  <si>
    <t>IPR002867,IPR013083,IPR001878</t>
  </si>
  <si>
    <t>GO:0005515,GO:0008270,GO:0003676</t>
  </si>
  <si>
    <t>Peaxi162Scf00274g00029.1</t>
  </si>
  <si>
    <t>conserved hypothetical protein [Ricinus communis] gb|EEF47816.1| conserved hypothetical protein [Ricinus communis]</t>
  </si>
  <si>
    <t>ref|XP_002514710.1|</t>
  </si>
  <si>
    <t>IPR008545</t>
  </si>
  <si>
    <t>Peaxi162Scf00276g00312.1</t>
  </si>
  <si>
    <t>Branched-chain-amino-acid aminotransferase-like protein 3 [Morus notabilis]</t>
  </si>
  <si>
    <t>gb|EXB82272.1|</t>
  </si>
  <si>
    <t>IPR001544</t>
  </si>
  <si>
    <t>GO:0008152,GO:0003824</t>
  </si>
  <si>
    <t>Peaxi162Scf00282g00221.1</t>
  </si>
  <si>
    <t>STR</t>
  </si>
  <si>
    <t>ABC transporter G family member 16</t>
  </si>
  <si>
    <t>sp|Q9M2V7|AB16G_ARATH</t>
  </si>
  <si>
    <t>Peaxi162Scf00282g00327.1</t>
  </si>
  <si>
    <t>Peaxi162Scf00285g00927.1</t>
  </si>
  <si>
    <t>AT4G23740.1</t>
  </si>
  <si>
    <t>IPR003591,IPR013320,IPR011009</t>
  </si>
  <si>
    <t>Peaxi162Scf00286g00240.1</t>
  </si>
  <si>
    <t>STR2</t>
  </si>
  <si>
    <t>ABC transporter G family member 19</t>
  </si>
  <si>
    <t>sp|Q9M3D6|AB19G_ARATH</t>
  </si>
  <si>
    <t>Peaxi162Scf00286g00938.1</t>
  </si>
  <si>
    <t>cytochrome P450, family 83, subfamily B, polypeptide 1</t>
  </si>
  <si>
    <t>AT4G31500.1</t>
  </si>
  <si>
    <t>Peaxi162Scf00286g00941.1</t>
  </si>
  <si>
    <t>Peaxi162Scf00291g00082.1</t>
  </si>
  <si>
    <t>Peaxi162Scf00295g00043.1</t>
  </si>
  <si>
    <t>Peaxi162Scf00295g01129.1</t>
  </si>
  <si>
    <t>Peaxi162Scf00299g00919.1</t>
  </si>
  <si>
    <t>AT4G33565.1</t>
  </si>
  <si>
    <t>IPR013083</t>
  </si>
  <si>
    <t>Peaxi162Scf00300g00044.1</t>
  </si>
  <si>
    <t>sp|Q8LB81|GDL79_ARATH</t>
  </si>
  <si>
    <t>Peaxi162Scf00300g00827.1</t>
  </si>
  <si>
    <t>Polyketide cyclase/dehydrase and lipid transport superfamily protein</t>
  </si>
  <si>
    <t>AT1G64720.1</t>
  </si>
  <si>
    <t>IPR023393</t>
  </si>
  <si>
    <t>Peaxi162Scf00302g00085.1</t>
  </si>
  <si>
    <t>Subtilase family protein</t>
  </si>
  <si>
    <t>AT3G14067.1</t>
  </si>
  <si>
    <t>IPR015500</t>
  </si>
  <si>
    <t>GO:0004252,GO:0006508,GO:0042802,GO:0043086</t>
  </si>
  <si>
    <t>Peaxi162Scf00302g00812.1</t>
  </si>
  <si>
    <t>AT1G04110.1</t>
  </si>
  <si>
    <t>IPR023827,IPR015500</t>
  </si>
  <si>
    <t>Peaxi162Scf00304g00134.1</t>
  </si>
  <si>
    <t>Peaxi162Scf00304g00222.1</t>
  </si>
  <si>
    <t>Peaxi162Scf00310g00525.1</t>
  </si>
  <si>
    <t>beta-galactosidase 16</t>
  </si>
  <si>
    <t>AT1G77410.1</t>
  </si>
  <si>
    <t>IPR001944,IPR000922,IPR017853</t>
  </si>
  <si>
    <t>GO:0030246,GO:0004553,GO:0005975,GO:0003824</t>
  </si>
  <si>
    <t>Peaxi162Scf00310g00822.1</t>
  </si>
  <si>
    <t>sp|Q1RJT3|ODP2_RICBR</t>
  </si>
  <si>
    <t>IPR004167,IPR001078,IPR000089,IPR023213</t>
  </si>
  <si>
    <t>Peaxi162Scf00311g00032.1</t>
  </si>
  <si>
    <t>Peaxi162Scf00311g00312.1</t>
  </si>
  <si>
    <t>high affinity nitrate transporter 2.6</t>
  </si>
  <si>
    <t>AT3G45060.1</t>
  </si>
  <si>
    <t>IPR011701,IPR016196</t>
  </si>
  <si>
    <t>GO:0055085,GO:0016021</t>
  </si>
  <si>
    <t>Peaxi162Scf00312g00519.1</t>
  </si>
  <si>
    <t>glycolysis</t>
  </si>
  <si>
    <t>Pyruvate kinase family protein</t>
  </si>
  <si>
    <t>AT3G22960.1</t>
  </si>
  <si>
    <t>IPR001697</t>
  </si>
  <si>
    <t>GO:0030955,GO:0000287,GO:0004743,GO:0006096,GO:0003824</t>
  </si>
  <si>
    <t>Peaxi162Scf00314g00419.1</t>
  </si>
  <si>
    <t>glutamine synthetase 1.3</t>
  </si>
  <si>
    <t>AT3G17820.1</t>
  </si>
  <si>
    <t>IPR008147,IPR014746,IPR027303</t>
  </si>
  <si>
    <t>GO:0006807,GO:0004356,GO:0006542,GO:0003824</t>
  </si>
  <si>
    <t>Peaxi162Scf00314g00633.1</t>
  </si>
  <si>
    <t>Floricaula/leafy homolog 1</t>
  </si>
  <si>
    <t>sp|Q40504|FL1_TOBAC</t>
  </si>
  <si>
    <t>IPR002910</t>
  </si>
  <si>
    <t>Peaxi162Scf00314g01041.1</t>
  </si>
  <si>
    <t>Peaxi162Scf00316g00521.1</t>
  </si>
  <si>
    <t>Early light-induced protein, chloroplastic</t>
  </si>
  <si>
    <t>sp|P11432|ELI_PEA</t>
  </si>
  <si>
    <t>Peaxi162Scf00319g00811.1</t>
  </si>
  <si>
    <t>Protein of unknown function (DUF810)</t>
  </si>
  <si>
    <t>AT2G33420.1</t>
  </si>
  <si>
    <t>IPR008528</t>
  </si>
  <si>
    <t>Peaxi162Scf00324g00333.1</t>
  </si>
  <si>
    <t>AT4G24810.2</t>
  </si>
  <si>
    <t>Peaxi162Scf00328g00127.1</t>
  </si>
  <si>
    <t>protein kinase family protein</t>
  </si>
  <si>
    <t>AT5G54380.1</t>
  </si>
  <si>
    <t>IPR002937,IPR013320,IPR011009</t>
  </si>
  <si>
    <t>GO:0005524,GO:0004674,GO:0004672,GO:0006468,GO:0055114,GO:0016772,GO:0016491</t>
  </si>
  <si>
    <t>Peaxi162Scf00328g00724.1</t>
  </si>
  <si>
    <t>Alpha-mannosidase 2x</t>
  </si>
  <si>
    <t>sp|Q8BRK9|MA2A2_MOUSE</t>
  </si>
  <si>
    <t>IPR011013,IPR011330,IPR013780,IPR015341</t>
  </si>
  <si>
    <t>GO:0015923,GO:0003824,GO:0004559,GO:0004553,GO:0006013,GO:0030246,GO:0005975,GO:0008270</t>
  </si>
  <si>
    <t>Peaxi162Scf00329g00618.1</t>
  </si>
  <si>
    <t>gibberellin 2-oxidase 8</t>
  </si>
  <si>
    <t>AT4G21200.1</t>
  </si>
  <si>
    <t>Peaxi162Scf00330g00012.1</t>
  </si>
  <si>
    <t>Peaxi162Scf00332g00034.1</t>
  </si>
  <si>
    <t>Beta-3 adrenergic receptor, putative [Theobroma cacao] gb|EOY25998.1| Beta-3 adrenergic receptor, putative [Theobroma cacao]</t>
  </si>
  <si>
    <t>ref|XP_007023376.1|</t>
  </si>
  <si>
    <t>Peaxi162Scf00332g00123.1</t>
  </si>
  <si>
    <t>Major pollen allergen Bet v 1-B</t>
  </si>
  <si>
    <t>sp|P45431|BEV1B_BETPN</t>
  </si>
  <si>
    <t>Peaxi162Scf00332g00757.1</t>
  </si>
  <si>
    <t>Peaxi162Scf00334g00323.1</t>
  </si>
  <si>
    <t>serine carboxypeptidase-like 22</t>
  </si>
  <si>
    <t>AT2G24000.1</t>
  </si>
  <si>
    <t>Peaxi162Scf00338g00013.1</t>
  </si>
  <si>
    <t>AT5G59700.1</t>
  </si>
  <si>
    <t>Peaxi162Scf00338g00420.1</t>
  </si>
  <si>
    <t>Nucleoredoxin</t>
  </si>
  <si>
    <t>sp|Q503L9|NXN_DANRE</t>
  </si>
  <si>
    <t>IPR012336</t>
  </si>
  <si>
    <t>GO:0045454</t>
  </si>
  <si>
    <t>Peaxi162Scf00340g00111.1</t>
  </si>
  <si>
    <t>serine carboxypeptidase-like 18</t>
  </si>
  <si>
    <t>AT1G33540.1</t>
  </si>
  <si>
    <t>Peaxi162Scf00341g00011.1</t>
  </si>
  <si>
    <t>RING/U-box superfamily protein with ARM repeat domain [Theobroma cacao] gb|EOY31441.1| RING/U-box superfamily protein with ARM repeat domain [Theobroma cacao]</t>
  </si>
  <si>
    <t>ref|XP_007013822.1|</t>
  </si>
  <si>
    <t>GO:0005488</t>
  </si>
  <si>
    <t>Peaxi162Scf00341g00054.1</t>
  </si>
  <si>
    <t>ammonium transporter, putative [Ricinus communis] gb|EEF47000.1| ammonium transporter, putative [Ricinus communis]</t>
  </si>
  <si>
    <t>ref|XP_002515551.1|</t>
  </si>
  <si>
    <t>IPR001905,IPR024041</t>
  </si>
  <si>
    <t>Peaxi162Scf00341g00514.1</t>
  </si>
  <si>
    <t>AMT2</t>
  </si>
  <si>
    <t>Peaxi162Scf00341g00515.1</t>
  </si>
  <si>
    <t>Peaxi162Scf00343g00089.1</t>
  </si>
  <si>
    <t>Peptide methionine sulfoxide reductase MsrA [Morus notabilis]</t>
  </si>
  <si>
    <t>gb|EXC20513.1|</t>
  </si>
  <si>
    <t>IPR002569</t>
  </si>
  <si>
    <t>GO:0008113,GO:0055114</t>
  </si>
  <si>
    <t>Peaxi162Scf00344g00031.1</t>
  </si>
  <si>
    <t>conserved hypothetical protein [Ricinus communis] gb|EEF47319.1| conserved hypothetical protein [Ricinus communis]</t>
  </si>
  <si>
    <t>ref|XP_002514765.1|</t>
  </si>
  <si>
    <t>Peaxi162Scf00344g00149.1</t>
  </si>
  <si>
    <t>Zinc transporter 3</t>
  </si>
  <si>
    <t>sp|Q7XLD4|ZIP3_ORYSJ</t>
  </si>
  <si>
    <t>IPR003689</t>
  </si>
  <si>
    <t>GO:0016020,GO:0055085,GO:0046873,GO:0016021,GO:0030001,GO:0005385,GO:0071577</t>
  </si>
  <si>
    <t>Peaxi162Scf00346g00214.1</t>
  </si>
  <si>
    <t>nudix hydrolase homolog 8</t>
  </si>
  <si>
    <t>AT5G47240.1</t>
  </si>
  <si>
    <t>IPR003293</t>
  </si>
  <si>
    <t>GO:0016787</t>
  </si>
  <si>
    <t>Peaxi162Scf00347g00041.1</t>
  </si>
  <si>
    <t>Glycosyl hydrolase family protein with chitinase insertion domain</t>
  </si>
  <si>
    <t>AT4G19810.1</t>
  </si>
  <si>
    <t>Peaxi162Scf00347g00043.1</t>
  </si>
  <si>
    <t>Peaxi162Scf00347g00919.1</t>
  </si>
  <si>
    <t>S-norcoclaurine synthase [Morus notabilis]</t>
  </si>
  <si>
    <t>gb|EXB29146.1|</t>
  </si>
  <si>
    <t>Peaxi162Scf00351g00112.1</t>
  </si>
  <si>
    <t>Peaxi162Scf00351g00818.1</t>
  </si>
  <si>
    <t>N-acetyl-D-glucosamine kinase</t>
  </si>
  <si>
    <t>sp|Q54PM7|NAGK_DICDI</t>
  </si>
  <si>
    <t>IPR002731</t>
  </si>
  <si>
    <t>Peaxi162Scf00353g00026.1</t>
  </si>
  <si>
    <t>Peaxi162Scf00358g00097.1</t>
  </si>
  <si>
    <t>Peaxi162Scf00358g00614.1</t>
  </si>
  <si>
    <t>UPF0497 membrane protein, putative [Theobroma cacao] gb|EOY21540.1| UPF0497 membrane protein, putative [Theobroma cacao]</t>
  </si>
  <si>
    <t>ref|XP_007037039.1|</t>
  </si>
  <si>
    <t>Peaxi162Scf00359g01225.1</t>
  </si>
  <si>
    <t>Pectin lyase-like superfamily protein</t>
  </si>
  <si>
    <t>AT3G07820.1</t>
  </si>
  <si>
    <t>IPR011050,IPR000743</t>
  </si>
  <si>
    <t>GO:0005975,GO:0004650</t>
  </si>
  <si>
    <t>Peaxi162Scf00360g00124.1</t>
  </si>
  <si>
    <t>Peaxi162Scf00362g00339.1</t>
  </si>
  <si>
    <t>Peaxi162Scf00362g00435.1</t>
  </si>
  <si>
    <t>Serine/threonine protein phosphatase 2A 57 kDa regulatory subunit B' beta isoform</t>
  </si>
  <si>
    <t>sp|O04376|2A5B_ARATH</t>
  </si>
  <si>
    <t>IPR002554,IPR016024</t>
  </si>
  <si>
    <t>GO:0008601,GO:0007165,GO:0005488,GO:0000159</t>
  </si>
  <si>
    <t>Peaxi162Scf00362g00957.1</t>
  </si>
  <si>
    <t>zinc transporter 10 precursor</t>
  </si>
  <si>
    <t>Zn transport</t>
  </si>
  <si>
    <t>AT1G31260.1</t>
  </si>
  <si>
    <t>IPR023631,IPR006041,IPR000120,IPR003689</t>
  </si>
  <si>
    <t>GO:0016020,GO:0055085,GO:0046873,GO:0016884,GO:0030001</t>
  </si>
  <si>
    <t>Peaxi162Scf00362g01040.1</t>
  </si>
  <si>
    <t>COBRA-like protein 1</t>
  </si>
  <si>
    <t>sp|Q6Z4G8|COBL1_ORYSJ</t>
  </si>
  <si>
    <t>Peaxi162Scf00362g01042.1</t>
  </si>
  <si>
    <t>SAUR-like auxin-responsive protein family</t>
  </si>
  <si>
    <t>AT4G38840.1</t>
  </si>
  <si>
    <t>IPR003676</t>
  </si>
  <si>
    <t>Peaxi162Scf00366g00532.1</t>
  </si>
  <si>
    <t>Replication factor C subunit 5</t>
  </si>
  <si>
    <t>sp|Q852K3|RFC5_ORYSJ</t>
  </si>
  <si>
    <t>IPR027417</t>
  </si>
  <si>
    <t>Peaxi162Scf00366g00535.1</t>
  </si>
  <si>
    <t>AT4G36530.2</t>
  </si>
  <si>
    <t>IPR000639,IPR000073</t>
  </si>
  <si>
    <t>Peaxi162Scf00367g00738.1</t>
  </si>
  <si>
    <t>Protein LSM14 homolog B</t>
  </si>
  <si>
    <t>sp|Q9BX40|LS14B_HUMAN</t>
  </si>
  <si>
    <t>IPR025768,IPR025761,IPR019050,IPR025762,IPR010920</t>
  </si>
  <si>
    <t>Peaxi162Scf00369g00015.1</t>
  </si>
  <si>
    <t>Plant protein of unknown function (DUF641)</t>
  </si>
  <si>
    <t>AT5G58960.2</t>
  </si>
  <si>
    <t>IPR006943</t>
  </si>
  <si>
    <t>Peaxi162Scf00370g00029.1</t>
  </si>
  <si>
    <t>Phototropic-responsive NPH3 family protein</t>
  </si>
  <si>
    <t>AT5G03250.1</t>
  </si>
  <si>
    <t>IPR011333,IPR027356</t>
  </si>
  <si>
    <t>Peaxi162Scf00372g00122.1</t>
  </si>
  <si>
    <t>Peaxi162Scf00372g01214.1</t>
  </si>
  <si>
    <t>mitochondrial import inner membrane translocase subunit Tim17/Tim22/Tim23 family protein [Populus trichocarpa] gb|EEE82331.1| mitochondrial import inner membrane translocase subunit Tim17/Tim22/Tim23 family protein [Populus trichocarpa]</t>
  </si>
  <si>
    <t>ref|XP_002303058.1|</t>
  </si>
  <si>
    <t>Peaxi162Scf00378g00112.1</t>
  </si>
  <si>
    <t>AT4G14090.1</t>
  </si>
  <si>
    <t>Peaxi162Scf00378g00624.1</t>
  </si>
  <si>
    <t>STR2B</t>
  </si>
  <si>
    <t>Peaxi162Scf00381g00220.1</t>
  </si>
  <si>
    <t>receptor kinase 3</t>
  </si>
  <si>
    <t>AT4G21380.1</t>
  </si>
  <si>
    <t>IPR001480,IPR003609,IPR000858,IPR013320,IPR024171,IPR011009</t>
  </si>
  <si>
    <t>GO:0005524,GO:0004674,GO:0004672,GO:0048544,GO:0006468,GO:0016772</t>
  </si>
  <si>
    <t>Peaxi162Scf00382g00119.1</t>
  </si>
  <si>
    <t>30S ribosomal protein 3-1, chloroplastic</t>
  </si>
  <si>
    <t>sp|Q9SX22|RRP31_ARATH</t>
  </si>
  <si>
    <t>IPR006924</t>
  </si>
  <si>
    <t>GO:0005840,GO:0006412,GO:0003735</t>
  </si>
  <si>
    <t>Peaxi162Scf00382g00218.1</t>
  </si>
  <si>
    <t>Protein NRT1/ PTR FAMILY 3.1</t>
  </si>
  <si>
    <t>sp|Q9SX20|PTR18_ARATH</t>
  </si>
  <si>
    <t>Peaxi162Scf00385g00621.1</t>
  </si>
  <si>
    <t>Peaxi162Scf00394g00118.1</t>
  </si>
  <si>
    <t>Pyruvate dehydrogenase E1 component subunit beta</t>
  </si>
  <si>
    <t>sp|Q8MA03|ODPB_CHAGL</t>
  </si>
  <si>
    <t>IPR005476,IPR009014,IPR005475</t>
  </si>
  <si>
    <t>Peaxi162Scf00399g00095.1</t>
  </si>
  <si>
    <t>AT4G20860.1</t>
  </si>
  <si>
    <t>IPR016166,IPR012951</t>
  </si>
  <si>
    <t>Peaxi162Scf00401g00006.1</t>
  </si>
  <si>
    <t>laccase 10</t>
  </si>
  <si>
    <t>AT5G01190.1</t>
  </si>
  <si>
    <t>IPR017761</t>
  </si>
  <si>
    <t>GO:0046274,GO:0048046,GO:0052716,GO:0005507,GO:0055114,GO:0016491</t>
  </si>
  <si>
    <t>Peaxi162Scf00401g00023.1</t>
  </si>
  <si>
    <t>sedoheptulose-bisphosphatase</t>
  </si>
  <si>
    <t>AT3G55800.1</t>
  </si>
  <si>
    <t>Peaxi162Scf00401g00034.1</t>
  </si>
  <si>
    <t>heat shock protein 70</t>
  </si>
  <si>
    <t>AT3G12580.1</t>
  </si>
  <si>
    <t>Peaxi162Scf00402g00013.1</t>
  </si>
  <si>
    <t>2Fe-2S ferredoxin-like superfamily protein</t>
  </si>
  <si>
    <t>AT4G14890.1</t>
  </si>
  <si>
    <t>IPR010241,IPR012675</t>
  </si>
  <si>
    <t>GO:0009055,GO:0051537,GO:0022900,GO:0051536</t>
  </si>
  <si>
    <t>Peaxi162Scf00402g00936.1</t>
  </si>
  <si>
    <t>beta-hexosaminidase 2</t>
  </si>
  <si>
    <t>AT1G05590.1</t>
  </si>
  <si>
    <t>IPR025705,IPR017853</t>
  </si>
  <si>
    <t>GO:0004563,GO:0004553,GO:0005975,GO:0003824</t>
  </si>
  <si>
    <t>Peaxi162Scf00406g00008.1</t>
  </si>
  <si>
    <t>RING-H2 finger protein ATL16 [Morus notabilis]</t>
  </si>
  <si>
    <t>gb|EXC35066.1|</t>
  </si>
  <si>
    <t>Peaxi162Scf00406g00042.1</t>
  </si>
  <si>
    <t>Peaxi162Scf00406g00613.1</t>
  </si>
  <si>
    <t>2-oxoglutarate-dependent dioxygenase DAO</t>
  </si>
  <si>
    <t>sp|Q01IX6|DAO_ORYSI</t>
  </si>
  <si>
    <t>Peaxi162Scf00406g00615.1</t>
  </si>
  <si>
    <t>Peaxi162Scf00408g00227.1</t>
  </si>
  <si>
    <t>Peaxi162Scf00409g00123.1</t>
  </si>
  <si>
    <t>4-coumarate:CoA ligase 2</t>
  </si>
  <si>
    <t>AT3G21240.1</t>
  </si>
  <si>
    <t>IPR025110,IPR000873</t>
  </si>
  <si>
    <t>Peaxi162Scf00411g00083.1</t>
  </si>
  <si>
    <t>Chitinase 2</t>
  </si>
  <si>
    <t>sp|Q7M443|CHIT2_TULBA</t>
  </si>
  <si>
    <t>IPR017853,IPR000677</t>
  </si>
  <si>
    <t>Peaxi162Scf00413g00612.1</t>
  </si>
  <si>
    <t>Chloroplast stem-loop binding protein of 41 kDa b, chloroplastic</t>
  </si>
  <si>
    <t>sp|Q9SA52|CP41B_ARATH</t>
  </si>
  <si>
    <t>IPR016040</t>
  </si>
  <si>
    <t>Peaxi162Scf00415g00042.1</t>
  </si>
  <si>
    <t>exocyst complex component 84B</t>
  </si>
  <si>
    <t>AT5G49830.1</t>
  </si>
  <si>
    <t>IPR016159</t>
  </si>
  <si>
    <t>Peaxi162Scf00415g00520.1</t>
  </si>
  <si>
    <t>Protein NRT1/ PTR FAMILY 5.2</t>
  </si>
  <si>
    <t>sp|Q9FNL7|PTR3_ARATH</t>
  </si>
  <si>
    <t>Peaxi162Scf00415g00526.1</t>
  </si>
  <si>
    <t>RNA-binding (RRM/RBD/RNP motifs) family protein</t>
  </si>
  <si>
    <t>AT4G14300.1</t>
  </si>
  <si>
    <t>IPR012677</t>
  </si>
  <si>
    <t>GO:0000166,GO:0003676</t>
  </si>
  <si>
    <t>Peaxi162Scf00416g00416.1</t>
  </si>
  <si>
    <t>AT5G08250.1</t>
  </si>
  <si>
    <t>Peaxi162Scf00420g00443.1</t>
  </si>
  <si>
    <t>Ankyrin-3</t>
  </si>
  <si>
    <t>sp|G5E8K5|ANK3_MOUSE</t>
  </si>
  <si>
    <t>IPR020683</t>
  </si>
  <si>
    <t>Peaxi162Scf00420g00650.1</t>
  </si>
  <si>
    <t>RAM1</t>
  </si>
  <si>
    <t>AT3G54220.1</t>
  </si>
  <si>
    <t>Peaxi162Scf00421g00326.1</t>
  </si>
  <si>
    <t>Peaxi162Scf00421g00330.1</t>
  </si>
  <si>
    <t>nodulin MtN21 /EamA-like transporter family protein</t>
  </si>
  <si>
    <t>AT3G28050.1</t>
  </si>
  <si>
    <t>IPR000620</t>
  </si>
  <si>
    <t>Peaxi162Scf00421g00336.1</t>
  </si>
  <si>
    <t>Peaxi162Scf00429g00013.1</t>
  </si>
  <si>
    <t>AT1G60630.1</t>
  </si>
  <si>
    <t>IPR025875,IPR013210,IPR001611,IPR011009</t>
  </si>
  <si>
    <t>Peaxi162Scf00431g00312.1</t>
  </si>
  <si>
    <t>sp|P93092|ACP1_CASGL</t>
  </si>
  <si>
    <t>Peaxi162Scf00435g00078.1</t>
  </si>
  <si>
    <t>AT2G37730.1</t>
  </si>
  <si>
    <t>Peaxi162Scf00436g00514.1</t>
  </si>
  <si>
    <t>Vacuolar-processing enzyme</t>
  </si>
  <si>
    <t>sp|P49043|VPE_CITSI</t>
  </si>
  <si>
    <t>IPR001096</t>
  </si>
  <si>
    <t>GO:0006508,GO:0004197</t>
  </si>
  <si>
    <t>Peaxi162Scf00436g00516.1</t>
  </si>
  <si>
    <t>sp|P49044|VPE_VICSA</t>
  </si>
  <si>
    <t>Peaxi162Scf00436g00612.1</t>
  </si>
  <si>
    <t>Peaxi162Scf00436g00613.1</t>
  </si>
  <si>
    <t>Peaxi162Scf00437g00053.1</t>
  </si>
  <si>
    <t>AT1G19190.1</t>
  </si>
  <si>
    <t>Peaxi162Scf00440g00052.1</t>
  </si>
  <si>
    <t>Peaxi162Scf00442g00313.1</t>
  </si>
  <si>
    <t>MLP-like protein 28</t>
  </si>
  <si>
    <t>AT1G70830.1</t>
  </si>
  <si>
    <t>Peaxi162Scf00445g00073.1</t>
  </si>
  <si>
    <t>KAR-UP F-box 1</t>
  </si>
  <si>
    <t>AT1G31350.1</t>
  </si>
  <si>
    <t>IPR015916</t>
  </si>
  <si>
    <t>Peaxi162Scf00449g00045.1</t>
  </si>
  <si>
    <t>conserved hypothetical protein [Ricinus communis] gb|EEF37123.1| conserved hypothetical protein [Ricinus communis]</t>
  </si>
  <si>
    <t>ref|XP_002525295.1|</t>
  </si>
  <si>
    <t>IPR016972</t>
  </si>
  <si>
    <t>Peaxi162Scf00450g00613.1</t>
  </si>
  <si>
    <t>Malectin/receptor-like protein kinase family protein</t>
  </si>
  <si>
    <t>AT3G51550.1</t>
  </si>
  <si>
    <t>IPR024788,IPR013320,IPR011009</t>
  </si>
  <si>
    <t>GO:0005524,GO:0016772</t>
  </si>
  <si>
    <t>Peaxi162Scf00451g00024.1</t>
  </si>
  <si>
    <t>Peaxi162Scf00451g00815.1</t>
  </si>
  <si>
    <t>NOD26-like intrinsic protein 4</t>
  </si>
  <si>
    <t>AT5G37820.1</t>
  </si>
  <si>
    <t>Peaxi162Scf00451g00933.1</t>
  </si>
  <si>
    <t>Pectate lyase family protein</t>
  </si>
  <si>
    <t>AT1G14420.1</t>
  </si>
  <si>
    <t>IPR011050,IPR018082,IPR007524</t>
  </si>
  <si>
    <t>GO:0030570</t>
  </si>
  <si>
    <t>Peaxi162Scf00452g00037.1</t>
  </si>
  <si>
    <t>Peaxi162Scf00452g00236.1</t>
  </si>
  <si>
    <t>Ent-kaurene synthase-like 3</t>
  </si>
  <si>
    <t>sp|Q0JA83|KSL3_ORYSJ</t>
  </si>
  <si>
    <t>IPR008949,IPR008930</t>
  </si>
  <si>
    <t>GO:0000287,GO:0016829,GO:0008152,GO:0010333</t>
  </si>
  <si>
    <t>Peaxi162Scf00456g00017.1</t>
  </si>
  <si>
    <t>Peaxi162Scf00459g00127.1</t>
  </si>
  <si>
    <t>AT4G31760.1</t>
  </si>
  <si>
    <t>Peaxi162Scf00459g00846.1</t>
  </si>
  <si>
    <t>Peaxi162Scf00460g00061.1</t>
  </si>
  <si>
    <t>palmate-like pentafoliata 1 transcription factor [Carica papaya]</t>
  </si>
  <si>
    <t>gb|ADO15286.1|</t>
  </si>
  <si>
    <t>Peaxi162Scf00463g00133.1</t>
  </si>
  <si>
    <t>Superoxide dismutase [Cu-Zn] 2</t>
  </si>
  <si>
    <t>sp|O49044|SODC2_MESCR</t>
  </si>
  <si>
    <t>IPR001424,IPR024134</t>
  </si>
  <si>
    <t>GO:0006801,GO:0004784,GO:0046872,GO:0055114</t>
  </si>
  <si>
    <t>Peaxi162Scf00463g00134.1</t>
  </si>
  <si>
    <t>AP2/B3-like transcriptional factor family protein, putative [Theobroma cacao] gb|EOX91270.1| AP2/B3-like transcriptional factor family protein, putative [Theobroma cacao]</t>
  </si>
  <si>
    <t>ref|XP_007047113.1|</t>
  </si>
  <si>
    <t>Peaxi162Scf00463g10017.1</t>
  </si>
  <si>
    <t>Ethylene-responsive transcription factor [Medicago truncatula] gb|AES80852.1| Ethylene-responsive transcription factor [Medicago truncatula]</t>
  </si>
  <si>
    <t>ref|XP_003624634.1|</t>
  </si>
  <si>
    <t>Peaxi162Scf00471g01111.1</t>
  </si>
  <si>
    <t>annexin 8</t>
  </si>
  <si>
    <t>AT5G12380.1</t>
  </si>
  <si>
    <t>IPR001464</t>
  </si>
  <si>
    <t>GO:0005544,GO:0005509</t>
  </si>
  <si>
    <t>Peaxi162Scf00474g00416.1</t>
  </si>
  <si>
    <t>Peaxi162Scf00481g00028.1</t>
  </si>
  <si>
    <t>Sucrose transport protein</t>
  </si>
  <si>
    <t>sp|Q03411|SUT_SPIOL</t>
  </si>
  <si>
    <t>IPR005989,IPR005828</t>
  </si>
  <si>
    <t>GO:0055085,GO:0015770,GO:0005887,GO:0016021,GO:0008515,GO:0022857</t>
  </si>
  <si>
    <t>Peaxi162Scf00481g00041.1</t>
  </si>
  <si>
    <t>lateral shoot inducing factor [Petunia x hybrida] dbj|BAD07404.1| C2H2-type zinc finger protein [Petunia x hybrida]</t>
  </si>
  <si>
    <t>dbj|BAB58897.1|</t>
  </si>
  <si>
    <t>Peaxi162Scf00485g00072.1</t>
  </si>
  <si>
    <t>Peaxi162Scf00493g00221.1</t>
  </si>
  <si>
    <t>Glycosyl hydrolase family protein</t>
  </si>
  <si>
    <t>AT5G20950.1</t>
  </si>
  <si>
    <t>IPR026892,IPR002772,IPR017853</t>
  </si>
  <si>
    <t>GO:0004553,GO:0005975</t>
  </si>
  <si>
    <t>Peaxi162Scf00495g00016.1</t>
  </si>
  <si>
    <t>Peaxi162Scf00496g00815.1</t>
  </si>
  <si>
    <t>Peaxi162Scf00498g00524.1</t>
  </si>
  <si>
    <t>Ribosomal protein L18ae family</t>
  </si>
  <si>
    <t>AT4G26060.1</t>
  </si>
  <si>
    <t>Peaxi162Scf00503g00216.1</t>
  </si>
  <si>
    <t>subtilisin-like serine protease 2</t>
  </si>
  <si>
    <t>AT4G34980.1</t>
  </si>
  <si>
    <t>IPR015500,IPR023828</t>
  </si>
  <si>
    <t>Peaxi162Scf00515g10013.1</t>
  </si>
  <si>
    <t>Peaxi162Scf00516g00619.1</t>
  </si>
  <si>
    <t>GTP-binding nuclear protein Ran-3</t>
  </si>
  <si>
    <t>sp|Q8H156|RAN3_ARATH</t>
  </si>
  <si>
    <t>IPR002041,IPR005225,IPR001806,IPR027417</t>
  </si>
  <si>
    <t>GO:0016020,GO:0007165,GO:0006184,GO:0005622,GO:0003924,GO:0006886,GO:0006913,GO:0007264,GO:0005525,GO:0015031</t>
  </si>
  <si>
    <t>Peaxi162Scf00519g00315.1</t>
  </si>
  <si>
    <t>Peaxi162Scf00519g00615.1</t>
  </si>
  <si>
    <t>Peaxi162Scf00521g00410.1</t>
  </si>
  <si>
    <t>glutathione S-transferase TAU 19</t>
  </si>
  <si>
    <t>GST</t>
  </si>
  <si>
    <t>AT1G78380.1</t>
  </si>
  <si>
    <t>Peaxi162Scf00527g00323.1</t>
  </si>
  <si>
    <t>beta-galactosidase 8</t>
  </si>
  <si>
    <t>AT2G28470.1</t>
  </si>
  <si>
    <t>Peaxi162Scf00531g00212.1</t>
  </si>
  <si>
    <t>Peaxi162Scf00538g00223.1</t>
  </si>
  <si>
    <t>auxin response factor 1</t>
  </si>
  <si>
    <t>AT1G59750.1</t>
  </si>
  <si>
    <t>IPR015300,IPR013320,IPR008985,IPR003676</t>
  </si>
  <si>
    <t>Peaxi162Scf00540g00518.1</t>
  </si>
  <si>
    <t>pleiotropic drug resistance 3</t>
  </si>
  <si>
    <t>AT2G29940.1</t>
  </si>
  <si>
    <t>Peaxi162Scf00548g00065.1</t>
  </si>
  <si>
    <t>Late embryogenesis abundant hydroxyproline-rich glycoprotein family, putative [Theobroma cacao] gb|EOY28623.1| Late embryogenesis abundant hydroxyproline-rich glycoprotein family, putative [Theobroma cacao]</t>
  </si>
  <si>
    <t>ref|XP_007026001.1|</t>
  </si>
  <si>
    <t>IPR004864</t>
  </si>
  <si>
    <t>Peaxi162Scf00553g00623.1</t>
  </si>
  <si>
    <t>Peaxi162Scf00558g00012.1</t>
  </si>
  <si>
    <t>RPM1 interacting protein 4</t>
  </si>
  <si>
    <t>AT3G25070.1</t>
  </si>
  <si>
    <t>IPR008700</t>
  </si>
  <si>
    <t>Peaxi162Scf00559g00421.1</t>
  </si>
  <si>
    <t>Long-chain-fatty-acid--AMP ligase FadD28</t>
  </si>
  <si>
    <t>sp|B2HIM0|FAA28_MYCMM</t>
  </si>
  <si>
    <t>IPR020835,IPR018028,IPR011614,IPR011004,IPR009081,IPR000873</t>
  </si>
  <si>
    <t>GO:0006979,GO:0031177,GO:0020037,GO:0008152,GO:0004096,GO:0003824,GO:0055114</t>
  </si>
  <si>
    <t>Peaxi162Scf00560g00072.1</t>
  </si>
  <si>
    <t>AT3G32047.1</t>
  </si>
  <si>
    <t>Peaxi162Scf00560g00736.1</t>
  </si>
  <si>
    <t>pit2 [Nicotiana tabacum] prf||2106387C Al-induced protein</t>
  </si>
  <si>
    <t>dbj|BAA06151.1|</t>
  </si>
  <si>
    <t>IPR010259</t>
  </si>
  <si>
    <t>GO:0004252,GO:0042802,GO:0043086</t>
  </si>
  <si>
    <t>Peaxi162Scf00566g00220.1</t>
  </si>
  <si>
    <t>Peaxi162Scf00568g00520.1</t>
  </si>
  <si>
    <t>Chitinase family protein</t>
  </si>
  <si>
    <t>AT2G43590.1</t>
  </si>
  <si>
    <t>IPR016283,IPR023346</t>
  </si>
  <si>
    <t>GO:0008061,GO:0006032,GO:0016998,GO:0005975,GO:0004568</t>
  </si>
  <si>
    <t>Peaxi162Scf00569g00417.1</t>
  </si>
  <si>
    <t>GO:0005515,GO:0004672,GO:0006468,GO:0016772</t>
  </si>
  <si>
    <t>Peaxi162Scf00571g00521.1</t>
  </si>
  <si>
    <t>IPR027302,IPR008147,IPR014746,IPR027303</t>
  </si>
  <si>
    <t>Peaxi162Scf00574g00117.1</t>
  </si>
  <si>
    <t>ABC transporter A family member 7</t>
  </si>
  <si>
    <t>ABCA</t>
  </si>
  <si>
    <t>sp|Q9STT5|AB7A_ARATH</t>
  </si>
  <si>
    <t>IPR026082,IPR027417</t>
  </si>
  <si>
    <t>GO:0005524,GO:0000166,GO:0017111,GO:0016887</t>
  </si>
  <si>
    <t>Peaxi162Scf00574g00118.1</t>
  </si>
  <si>
    <t>Protein NRT1/ PTR FAMILY 4.6</t>
  </si>
  <si>
    <t>sp|Q8H157|PTR19_ARATH</t>
  </si>
  <si>
    <t>Peaxi162Scf00575g00001.1</t>
  </si>
  <si>
    <t>Vapyrin</t>
  </si>
  <si>
    <t>Serine/threonine-protein phosphatase 6 regulatory ankyrin repeat subunit C</t>
  </si>
  <si>
    <t>sp|Q502K3|ANR52_DANRE</t>
  </si>
  <si>
    <t>IPR008962,IPR020683</t>
  </si>
  <si>
    <t>GO:0005515,GO:0005198</t>
  </si>
  <si>
    <t>Peaxi162Scf00575g00710.1</t>
  </si>
  <si>
    <t>Major pollen allergen Car b 1 isoform, putative [Ricinus communis] gb|EEF45602.1| Major pollen allergen Car b 1 isoform, putative [Ricinus communis]</t>
  </si>
  <si>
    <t>ref|XP_002516988.1|</t>
  </si>
  <si>
    <t>Peaxi162Scf00576g00062.1</t>
  </si>
  <si>
    <t>Peaxi162Scf00584g00045.1</t>
  </si>
  <si>
    <t>AT2G29150.1</t>
  </si>
  <si>
    <t>Peaxi162Scf00589g00018.1</t>
  </si>
  <si>
    <t>Chloroplastic NIFS-like cysteine desulfurase isoform 1 [Theobroma cacao] ref|XP_007048350.1| Chloroplastic NIFS-like cysteine desulfurase isoform 1 [Theobroma cacao] gb|EOX92506.1| Chloroplastic NIFS-like cysteine desulfurase isoform 1 [Theobroma cacao] gb|EOX92507.1| Chloroplastic NIFS-like cysteine desulfurase isoform 1 [Theobroma cacao]</t>
  </si>
  <si>
    <t>ref|XP_007048349.1|</t>
  </si>
  <si>
    <t>IPR015424</t>
  </si>
  <si>
    <t>GO:0008152,GO:0003824,GO:0030170</t>
  </si>
  <si>
    <t>Peaxi162Scf00589g00019.1</t>
  </si>
  <si>
    <t>Peaxi162Scf00589g00225.1</t>
  </si>
  <si>
    <t>Peaxi162Scf00591g00074.1</t>
  </si>
  <si>
    <t>MADS-box transcription factor 4</t>
  </si>
  <si>
    <t>sp|Q40703|MADS4_ORYSJ</t>
  </si>
  <si>
    <t>IPR002100,IPR002487</t>
  </si>
  <si>
    <t>GO:0005634,GO:0003677,GO:0006355,GO:0003700,GO:0046983</t>
  </si>
  <si>
    <t>Peaxi162Scf00592g00456.1</t>
  </si>
  <si>
    <t>ATPase family associated with various cellular activities, putative isoform 1 [Theobroma cacao] gb|EOY25329.1| ATPase family associated with various cellular activities, putative isoform 1 [Theobroma cacao]</t>
  </si>
  <si>
    <t>ref|XP_007040828.1|</t>
  </si>
  <si>
    <t>Peaxi162Scf00599g00052.1</t>
  </si>
  <si>
    <t>SPX domain gene 2</t>
  </si>
  <si>
    <t>AT2G26660.1</t>
  </si>
  <si>
    <t>Peaxi162Scf00599g00213.1</t>
  </si>
  <si>
    <t>Citrate-binding protein</t>
  </si>
  <si>
    <t>sp|Q39962|CBPR_HEVBR</t>
  </si>
  <si>
    <t>IPR013320,IPR008985</t>
  </si>
  <si>
    <t>Peaxi162Scf00609g00052.1</t>
  </si>
  <si>
    <t>Peaxi162Scf00611g00218.1</t>
  </si>
  <si>
    <t>Peaxi162Scf00611g00319.1</t>
  </si>
  <si>
    <t>Subtilisin-like serine endopeptidase family protein</t>
  </si>
  <si>
    <t>AT5G59100.1</t>
  </si>
  <si>
    <t>Peaxi162Scf00614g00038.1</t>
  </si>
  <si>
    <t>phosphoenolpyruvate carboxylase 4</t>
  </si>
  <si>
    <t>AT1G68750.1</t>
  </si>
  <si>
    <t>IPR021135</t>
  </si>
  <si>
    <t>GO:0006099,GO:0015977,GO:0008964,GO:0003824</t>
  </si>
  <si>
    <t>Peaxi162Scf00616g00611.1</t>
  </si>
  <si>
    <t>Peaxi162Scf00616g00612.1</t>
  </si>
  <si>
    <t>Peaxi162Scf00618g00532.1</t>
  </si>
  <si>
    <t>PT4</t>
  </si>
  <si>
    <t>phosphate transporter 1</t>
  </si>
  <si>
    <t>AT3G54700.1</t>
  </si>
  <si>
    <t>GO:0055085,GO:0016021,GO:0022857</t>
  </si>
  <si>
    <t>Peaxi162Scf00618g00750.1</t>
  </si>
  <si>
    <t>ferric reduction oxidase 2</t>
  </si>
  <si>
    <t>AT1G01580.1</t>
  </si>
  <si>
    <t>IPR017927,IPR013121,IPR013130</t>
  </si>
  <si>
    <t>GO:0055114,GO:0016491</t>
  </si>
  <si>
    <t>Peaxi162Scf00620g00089.1</t>
  </si>
  <si>
    <t>Pyridoxal phosphate (PLP)-dependent transferases superfamily protein</t>
  </si>
  <si>
    <t>AT5G51920.1</t>
  </si>
  <si>
    <t>GO:0003824,GO:0030170</t>
  </si>
  <si>
    <t>Peaxi162Scf00620g00228.1</t>
  </si>
  <si>
    <t>Peaxi162Scf00620g00418.1</t>
  </si>
  <si>
    <t>Peaxi162Scf00620g00714.1</t>
  </si>
  <si>
    <t>Peaxi162Scf00624g00051.1</t>
  </si>
  <si>
    <t>Peaxi162Scf00635g00056.1</t>
  </si>
  <si>
    <t>Pathogenesis-related thaumatin superfamily protein</t>
  </si>
  <si>
    <t>AT4G36010.1</t>
  </si>
  <si>
    <t>IPR001938</t>
  </si>
  <si>
    <t>Peaxi162Scf00665g00014.1</t>
  </si>
  <si>
    <t>Protein NRT1/ PTR FAMILY 1.1</t>
  </si>
  <si>
    <t>sp|Q8LPL2|PTR32_ARATH</t>
  </si>
  <si>
    <t>Peaxi162Scf00672g00514.1</t>
  </si>
  <si>
    <t>31-kDa RNA binding protein</t>
  </si>
  <si>
    <t>AT4G24770.1</t>
  </si>
  <si>
    <t>Peaxi162Scf00673g00129.1</t>
  </si>
  <si>
    <t>Dihydrolipoyl dehydrogenase</t>
  </si>
  <si>
    <t>sp|P72740|DLDH_SYNY3</t>
  </si>
  <si>
    <t>IPR016156,IPR013027,IPR023753</t>
  </si>
  <si>
    <t>GO:0050660,GO:0016668,GO:0055114,GO:0045454,GO:0016491</t>
  </si>
  <si>
    <t>Peaxi162Scf00674g00111.1</t>
  </si>
  <si>
    <t>AT5G50260.1</t>
  </si>
  <si>
    <t>Peaxi162Scf00674g00212.1</t>
  </si>
  <si>
    <t>Peaxi162Scf00680g00634.1</t>
  </si>
  <si>
    <t>AT hook motif DNA-binding family protein</t>
  </si>
  <si>
    <t>AT2G33620.1</t>
  </si>
  <si>
    <t>IPR005175</t>
  </si>
  <si>
    <t>Peaxi162Scf00681g00001.1</t>
  </si>
  <si>
    <t>conserved hypothetical protein [Ricinus communis] gb|EEF41722.1| conserved hypothetical protein [Ricinus communis]</t>
  </si>
  <si>
    <t>ref|XP_002520760.1|</t>
  </si>
  <si>
    <t>IPR002902</t>
  </si>
  <si>
    <t>Peaxi162Scf00681g00002.1</t>
  </si>
  <si>
    <t>Peaxi162Scf00681g00007.1</t>
  </si>
  <si>
    <t>Peaxi162Scf00683g00045.1</t>
  </si>
  <si>
    <t>tubulin beta-1 chain</t>
  </si>
  <si>
    <t>AT1G75780.1</t>
  </si>
  <si>
    <t>IPR000217,IPR023123</t>
  </si>
  <si>
    <t>GO:0051258,GO:0005874,GO:0043234,GO:0006184,GO:0007017,GO:0005525,GO:0005200,GO:0003924</t>
  </si>
  <si>
    <t>Peaxi162Scf00683g00123.1</t>
  </si>
  <si>
    <t>laccase 1</t>
  </si>
  <si>
    <t>AT1G18140.1</t>
  </si>
  <si>
    <t>Peaxi162Scf00684g00013.1</t>
  </si>
  <si>
    <t>AT4G34760.1</t>
  </si>
  <si>
    <t>Peaxi162Scf00689g00117.1</t>
  </si>
  <si>
    <t>Serine/threonine protein phosphatase 2A 55 kDa regulatory subunit B beta isoform</t>
  </si>
  <si>
    <t>sp|Q39247|2ABB_ARATH</t>
  </si>
  <si>
    <t>IPR000009,IPR015943</t>
  </si>
  <si>
    <t>GO:0008601,GO:0007165,GO:0005515,GO:0000159</t>
  </si>
  <si>
    <t>Peaxi162Scf00690g00016.1</t>
  </si>
  <si>
    <t>ovate family protein 7</t>
  </si>
  <si>
    <t>AT2G18500.1</t>
  </si>
  <si>
    <t>IPR006458</t>
  </si>
  <si>
    <t>Peaxi162Scf00691g00048.1</t>
  </si>
  <si>
    <t>Peaxi162Scf00691g00316.1</t>
  </si>
  <si>
    <t>AT2G16760.1</t>
  </si>
  <si>
    <t>Peaxi162Scf00694g00316.1</t>
  </si>
  <si>
    <t>RNA polymerase sigma-C factor</t>
  </si>
  <si>
    <t>sp|Q03066|RPSC_NOSS1</t>
  </si>
  <si>
    <t>IPR014284</t>
  </si>
  <si>
    <t>GO:0003677,GO:0006355,GO:0016987,GO:0003700,GO:0006352</t>
  </si>
  <si>
    <t>Peaxi162Scf00700g00016.1</t>
  </si>
  <si>
    <t>conserved hypothetical protein [Ricinus communis] gb|EEF50949.1| conserved hypothetical protein [Ricinus communis]</t>
  </si>
  <si>
    <t>ref|XP_002509562.1|</t>
  </si>
  <si>
    <t>Peaxi162Scf00700g00533.1</t>
  </si>
  <si>
    <t>Peaxi162Scf00702g00057.1</t>
  </si>
  <si>
    <t>Peaxi162Scf00710g00528.1</t>
  </si>
  <si>
    <t>AT1G60590.1</t>
  </si>
  <si>
    <t>Peaxi162Scf00711g00412.1</t>
  </si>
  <si>
    <t>U-box domain-containing protein 15</t>
  </si>
  <si>
    <t>sp|Q681N2|PUB15_ARATH</t>
  </si>
  <si>
    <t>Peaxi162Scf00716g00032.1</t>
  </si>
  <si>
    <t>IPR001471</t>
  </si>
  <si>
    <t>GO:0006355,GO:0003700</t>
  </si>
  <si>
    <t>Peaxi162Scf00718g00117.1</t>
  </si>
  <si>
    <t>Peaxi162Scf00722g00043.1</t>
  </si>
  <si>
    <t>Major facilitator superfamily protein</t>
  </si>
  <si>
    <t>AT2G39210.1</t>
  </si>
  <si>
    <t>IPR010658,IPR011701,IPR016196</t>
  </si>
  <si>
    <t>Peaxi162Scf00722g00419.1</t>
  </si>
  <si>
    <t>Protein of unknown function (DUF1624)</t>
  </si>
  <si>
    <t>AT5G27730.1</t>
  </si>
  <si>
    <t>IPR012429</t>
  </si>
  <si>
    <t>Peaxi162Scf00725g00021.1</t>
  </si>
  <si>
    <t>Peaxi162Scf00738g00032.1</t>
  </si>
  <si>
    <t>SKU5 similar 12</t>
  </si>
  <si>
    <t>AT1G55570.1</t>
  </si>
  <si>
    <t>Peaxi162Scf00740g00136.1</t>
  </si>
  <si>
    <t>conserved hypothetical protein [Ricinus communis] gb|EEF45671.1| conserved hypothetical protein [Ricinus communis]</t>
  </si>
  <si>
    <t>ref|XP_002516652.1|</t>
  </si>
  <si>
    <t>Peaxi162Scf00746g00014.1</t>
  </si>
  <si>
    <t>IPR005174</t>
  </si>
  <si>
    <t>Peaxi162Scf00746g00412.1</t>
  </si>
  <si>
    <t>Peaxi162Scf00753g00440.1</t>
  </si>
  <si>
    <t>endonuclease 2</t>
  </si>
  <si>
    <t>AT1G68290.1</t>
  </si>
  <si>
    <t>IPR008947,IPR003154</t>
  </si>
  <si>
    <t>GO:0006308,GO:0004519,GO:0016788,GO:0003676</t>
  </si>
  <si>
    <t>Peaxi162Scf00760g00221.1</t>
  </si>
  <si>
    <t>Peaxi162Scf00763g00412.1</t>
  </si>
  <si>
    <t>AT1G67750.1</t>
  </si>
  <si>
    <t>IPR011050,IPR018082</t>
  </si>
  <si>
    <t>Peaxi162Scf00763g00434.1</t>
  </si>
  <si>
    <t>AT4G24780.1</t>
  </si>
  <si>
    <t>Peaxi162Scf00771g00314.1</t>
  </si>
  <si>
    <t>Ribulose bisphosphate carboxylase/oxygenase activase 1, chloroplastic</t>
  </si>
  <si>
    <t>sp|Q40460|RCA1_TOBAC</t>
  </si>
  <si>
    <t>GO:0005524</t>
  </si>
  <si>
    <t>Peaxi162Scf00777g00110.1</t>
  </si>
  <si>
    <t>IPR003591,IPR025875,IPR013210,IPR011009</t>
  </si>
  <si>
    <t>Peaxi162Scf00779g00008.1</t>
  </si>
  <si>
    <t>Peaxi162Scf00779g00018.1</t>
  </si>
  <si>
    <t>Peaxi162Scf00780g01021.1</t>
  </si>
  <si>
    <t>Protein of unknown function (DUF1264)</t>
  </si>
  <si>
    <t>AT5G45690.1</t>
  </si>
  <si>
    <t>IPR010686</t>
  </si>
  <si>
    <t>Peaxi162Scf00783g00336.1</t>
  </si>
  <si>
    <t>ERD (early-responsive to dehydration stress) family protein</t>
  </si>
  <si>
    <t>AT4G02900.1</t>
  </si>
  <si>
    <t>IPR027815,IPR003864</t>
  </si>
  <si>
    <t>Peaxi162Scf00786g00450.1</t>
  </si>
  <si>
    <t>Rhodanese-like domain-containing protein 4, chloroplastic</t>
  </si>
  <si>
    <t>sp|Q9M158|STR4_ARATH</t>
  </si>
  <si>
    <t>IPR001763</t>
  </si>
  <si>
    <t>Peaxi162Scf00801g00733.1</t>
  </si>
  <si>
    <t>Rhodanese-like domain-containing protein 11, chloroplastic</t>
  </si>
  <si>
    <t>sp|Q0WWT7|STR11_ARATH</t>
  </si>
  <si>
    <t>Peaxi162Scf00809g00213.1</t>
  </si>
  <si>
    <t>conserved hypothetical protein [Ricinus communis] gb|EEF46116.1| conserved hypothetical protein [Ricinus communis]</t>
  </si>
  <si>
    <t>ref|XP_002516114.1|</t>
  </si>
  <si>
    <t>IPR003035</t>
  </si>
  <si>
    <t>Peaxi162Scf00813g00014.1</t>
  </si>
  <si>
    <t>DREB2A-interacting protein 1</t>
  </si>
  <si>
    <t>AT1G06770.1</t>
  </si>
  <si>
    <t>Peaxi162Scf00817g00116.1</t>
  </si>
  <si>
    <t>F-box protein PP2-B1</t>
  </si>
  <si>
    <t>sp|Q6NPT8|PP2B1_ARATH</t>
  </si>
  <si>
    <t>IPR001810,IPR025886</t>
  </si>
  <si>
    <t>Peaxi162Scf00818g00216.1</t>
  </si>
  <si>
    <t>GDSL esterase/lipase 1</t>
  </si>
  <si>
    <t>sp|Q9FLN0|GLIP1_ARATH</t>
  </si>
  <si>
    <t>Peaxi162Scf00830g00016.1</t>
  </si>
  <si>
    <t>Chalcone synthase G</t>
  </si>
  <si>
    <t>sp|P22927|CHSG_PETHY</t>
  </si>
  <si>
    <t>IPR016039,IPR011141</t>
  </si>
  <si>
    <t>GO:0016746,GO:0009058,GO:0008152,GO:0016747,GO:0003824</t>
  </si>
  <si>
    <t>Peaxi162Scf00836g00035.1</t>
  </si>
  <si>
    <t>Peaxi162Scf00836g00039.1</t>
  </si>
  <si>
    <t>Peaxi162Scf00836g00218.1</t>
  </si>
  <si>
    <t>P-loop containing nucleoside triphosphate hydrolases superfamily protein</t>
  </si>
  <si>
    <t>AT3G45850.1</t>
  </si>
  <si>
    <t>IPR027640,IPR027417,IPR001752</t>
  </si>
  <si>
    <t>GO:0007018,GO:0005524,GO:0003777,GO:0008017,GO:0005871</t>
  </si>
  <si>
    <t>Peaxi162Scf00836g00311.1</t>
  </si>
  <si>
    <t>Peaxi162Scf00853g00214.1</t>
  </si>
  <si>
    <t>F-box/RNI-like/FBD-like domains-containing protein</t>
  </si>
  <si>
    <t>AT3G52680.1</t>
  </si>
  <si>
    <t>Peaxi162Scf00856g00015.1</t>
  </si>
  <si>
    <t>Peaxi162Scf00873g00112.1</t>
  </si>
  <si>
    <t>Translin family protein</t>
  </si>
  <si>
    <t>AT2G03780.1</t>
  </si>
  <si>
    <t>IPR002848</t>
  </si>
  <si>
    <t>GO:0043565</t>
  </si>
  <si>
    <t>Peaxi162Scf00883g01012.1</t>
  </si>
  <si>
    <t>Pectinacetylesterase family protein</t>
  </si>
  <si>
    <t>AT4G19410.2</t>
  </si>
  <si>
    <t>IPR004963</t>
  </si>
  <si>
    <t>Peaxi162Scf00904g00466.1</t>
  </si>
  <si>
    <t>Peaxi162Scf00912g00021.1</t>
  </si>
  <si>
    <t>AT1G32960.1</t>
  </si>
  <si>
    <t>Peaxi162Scf00913g00322.1</t>
  </si>
  <si>
    <t>cinnamyl alcohol dehydrogenase 9</t>
  </si>
  <si>
    <t>AT4G39330.1</t>
  </si>
  <si>
    <t>Peaxi162Scf00921g00255.1</t>
  </si>
  <si>
    <t>Pyrophosphate--fructose 6-phosphate 1-phosphotransferase subunit beta</t>
  </si>
  <si>
    <t>sp|Q41141|PFPB_RICCO</t>
  </si>
  <si>
    <t>IPR011183,IPR022953,IPR000023</t>
  </si>
  <si>
    <t>GO:0003872,GO:0006002,GO:0005524,GO:0006096,GO:0005945,GO:0047334</t>
  </si>
  <si>
    <t>Peaxi162Scf00928g00242.1</t>
  </si>
  <si>
    <t>Beta-amyrin synthase</t>
  </si>
  <si>
    <t>sp|E7DN63|BAMS_SOLLC</t>
  </si>
  <si>
    <t>IPR018333</t>
  </si>
  <si>
    <t>GO:0016866,GO:0003824</t>
  </si>
  <si>
    <t>Peaxi162Scf00929g00413.1</t>
  </si>
  <si>
    <t>AT2G24000.2</t>
  </si>
  <si>
    <t>Peaxi162Scf00931g00117.1</t>
  </si>
  <si>
    <t>DNA binding protein, putative [Ricinus communis] gb|EEF52579.1| DNA binding protein, putative [Ricinus communis]</t>
  </si>
  <si>
    <t>ref|XP_002510392.1|</t>
  </si>
  <si>
    <t>Peaxi162Scf00933g00005.1</t>
  </si>
  <si>
    <t>Beta-galactosidase 9 isoform 1 [Theobroma cacao] gb|EOY02395.1| Beta-galactosidase 9 isoform 1 [Theobroma cacao]</t>
  </si>
  <si>
    <t>ref|XP_007031469.1|</t>
  </si>
  <si>
    <t>Peaxi162Scf00942g00131.1</t>
  </si>
  <si>
    <t>AT5G57670.2</t>
  </si>
  <si>
    <t>Peaxi162Scf00944g00034.1</t>
  </si>
  <si>
    <t>Peaxi162Scf00945g00013.1</t>
  </si>
  <si>
    <t>Auxin-responsive GH3 family protein</t>
  </si>
  <si>
    <t>AT2G14960.1</t>
  </si>
  <si>
    <t>IPR004993</t>
  </si>
  <si>
    <t>Peaxi162Scf00981g00024.1</t>
  </si>
  <si>
    <t>Vacuolar iron transporter (VIT) family protein</t>
  </si>
  <si>
    <t>AT3G25190.1</t>
  </si>
  <si>
    <t>IPR008217</t>
  </si>
  <si>
    <t>Peaxi162Scf00982g00215.1</t>
  </si>
  <si>
    <t>Peaxi162Scf00988g00019.1</t>
  </si>
  <si>
    <t>gibberellin 20-oxidase 3</t>
  </si>
  <si>
    <t>AT5G07200.1</t>
  </si>
  <si>
    <t>Peaxi162Scf00990g00125.1</t>
  </si>
  <si>
    <t>Dehydrogenase/reductase SDR family member 4</t>
  </si>
  <si>
    <t>sp|Q9BTZ2|DHRS4_HUMAN</t>
  </si>
  <si>
    <t>Peaxi162Scf00993g00011.1</t>
  </si>
  <si>
    <t>Dof-type zinc finger DNA-binding family protein</t>
  </si>
  <si>
    <t>AT5G66940.1</t>
  </si>
  <si>
    <t>IPR003851</t>
  </si>
  <si>
    <t>Peaxi162Scf00994g00002.1</t>
  </si>
  <si>
    <t>conserved hypothetical protein [Ricinus communis] gb|EEF50070.1| conserved hypothetical protein [Ricinus communis]</t>
  </si>
  <si>
    <t>ref|XP_002512618.1|</t>
  </si>
  <si>
    <t>Peaxi162Scf00999g00317.1</t>
  </si>
  <si>
    <t>Peaxi162Scf01010g00129.1</t>
  </si>
  <si>
    <t>strictosidine synthase-like 2</t>
  </si>
  <si>
    <t>AT2G41290.1</t>
  </si>
  <si>
    <t>Peaxi162Scf01012g00011.1</t>
  </si>
  <si>
    <t>Peaxi162Scf01012g00021.1</t>
  </si>
  <si>
    <t>Protein kinase family protein</t>
  </si>
  <si>
    <t>AT1G64300.1</t>
  </si>
  <si>
    <t>IPR010632,IPR011009</t>
  </si>
  <si>
    <t>Peaxi162Scf01026g00266.1</t>
  </si>
  <si>
    <t>AT1G18000.1</t>
  </si>
  <si>
    <t>Peaxi162Scf01052g00326.1</t>
  </si>
  <si>
    <t>Peaxi162Scf01055g00219.1</t>
  </si>
  <si>
    <t>Peaxi162Scf01073g00018.1</t>
  </si>
  <si>
    <t>Peaxi162Scf01078g00049.1</t>
  </si>
  <si>
    <t>Peaxi162Scf01084g00119.1</t>
  </si>
  <si>
    <t>MADS-box transcription factor 16</t>
  </si>
  <si>
    <t>sp|Q944S9|MAD16_ORYSJ</t>
  </si>
  <si>
    <t>Peaxi162Scf01086g00139.1</t>
  </si>
  <si>
    <t>Peaxi162Scf01096g00011.1</t>
  </si>
  <si>
    <t>AT4G03965.1</t>
  </si>
  <si>
    <t>Peaxi162Scf01096g00318.1</t>
  </si>
  <si>
    <t>glutathione S-transferase TAU 20</t>
  </si>
  <si>
    <t>AT1G78370.1</t>
  </si>
  <si>
    <t>Peaxi162Scf01115g00005.1</t>
  </si>
  <si>
    <t>Peaxi162Scf01116g00219.1</t>
  </si>
  <si>
    <t>Peaxi162Scf01131g00118.1</t>
  </si>
  <si>
    <t>Ripening-related protein grip22</t>
  </si>
  <si>
    <t>sp|Q9M4H4|GRI22_VITVI</t>
  </si>
  <si>
    <t>Peaxi162Scf01132g00315.1</t>
  </si>
  <si>
    <t>Ferritin, chloroplastic</t>
  </si>
  <si>
    <t>sp|P25699|FRI_PHAVU</t>
  </si>
  <si>
    <t>IPR001519,IPR009078,IPR008331</t>
  </si>
  <si>
    <t>GO:0006879,GO:0006826,GO:0008199</t>
  </si>
  <si>
    <t>Peaxi162Scf01132g00324.1</t>
  </si>
  <si>
    <t>Peaxi162Scf01141g00008.1</t>
  </si>
  <si>
    <t>Stromelysin-1</t>
  </si>
  <si>
    <t>sp|Q6Y4Q5|MMP3_CANFA</t>
  </si>
  <si>
    <t>IPR001810,IPR024079,IPR021190</t>
  </si>
  <si>
    <t>GO:0031012,GO:0008237,GO:0006508,GO:0005515,GO:0004222,GO:0008270</t>
  </si>
  <si>
    <t>Peaxi162Scf01150g00023.1</t>
  </si>
  <si>
    <t>calmodulin binding protein, putative [Ricinus communis] gb|EEF45242.1| calmodulin binding protein, putative [Ricinus communis]</t>
  </si>
  <si>
    <t>ref|XP_002517079.1|</t>
  </si>
  <si>
    <t>IPR025064,IPR027417,IPR000048</t>
  </si>
  <si>
    <t>Peaxi162Scf01160g00124.1</t>
  </si>
  <si>
    <t>Peaxi162Scf01176g00018.1</t>
  </si>
  <si>
    <t>2-oxoglutarate (2OG) and Fe(II)-dependent oxygenase superfamily protein</t>
  </si>
  <si>
    <t>AT1G12010.1</t>
  </si>
  <si>
    <t>IPR027443,IPR005123,IPR021929</t>
  </si>
  <si>
    <t>Peaxi162Scf01178g00015.1</t>
  </si>
  <si>
    <t>Peaxi162Scf01184g00017.1</t>
  </si>
  <si>
    <t>RED family protein</t>
  </si>
  <si>
    <t>AT2G26460.1</t>
  </si>
  <si>
    <t>IPR012916,IPR012492</t>
  </si>
  <si>
    <t>GO:0005634</t>
  </si>
  <si>
    <t>Peaxi162Scf01211g00136.1</t>
  </si>
  <si>
    <t>gibberellin 2-oxidase</t>
  </si>
  <si>
    <t>AT1G30040.1</t>
  </si>
  <si>
    <t>Peaxi162Scf01227g00027.1</t>
  </si>
  <si>
    <t>Transketolase</t>
  </si>
  <si>
    <t>AT2G45290.1</t>
  </si>
  <si>
    <t>IPR005478,IPR009014</t>
  </si>
  <si>
    <t>GO:0008152,GO:0003824,GO:0004802</t>
  </si>
  <si>
    <t>Peaxi162Scf01241g00013.1</t>
  </si>
  <si>
    <t>oligopeptide transporter 4</t>
  </si>
  <si>
    <t>AT5G64410.1</t>
  </si>
  <si>
    <t>IPR004813</t>
  </si>
  <si>
    <t>GO:0055085</t>
  </si>
  <si>
    <t>Peaxi162Scf01254g00005.1</t>
  </si>
  <si>
    <t>Acidic endochitinase</t>
  </si>
  <si>
    <t>sp|P51614|CHIT3_VITVI</t>
  </si>
  <si>
    <t>Peaxi162Scf01265g00124.1</t>
  </si>
  <si>
    <t>11S globulin seed storage protein 2</t>
  </si>
  <si>
    <t>sp|Q9XHP0|11S2_SESIN</t>
  </si>
  <si>
    <t>IPR006044</t>
  </si>
  <si>
    <t>GO:0045735</t>
  </si>
  <si>
    <t>Peaxi162Scf01266g00031.1</t>
  </si>
  <si>
    <t>Peaxi162Scf01279g00027.1</t>
  </si>
  <si>
    <t>Aquaporin NIP1-2</t>
  </si>
  <si>
    <t>sp|Q8LFP7|NIP12_ARATH</t>
  </si>
  <si>
    <t>Peaxi162Scf01286g00133.1</t>
  </si>
  <si>
    <t>Peaxi162Scf01289g00013.1</t>
  </si>
  <si>
    <t>Peaxi162Scf01292g00031.1</t>
  </si>
  <si>
    <t>cytochrome P450, family 722, subfamily A, polypeptide 1</t>
  </si>
  <si>
    <t>AT1G19630.1</t>
  </si>
  <si>
    <t>Peaxi162Scf01294g00022.1</t>
  </si>
  <si>
    <t>Peaxi162Scf01343g00113.1</t>
  </si>
  <si>
    <t>AT1G10370.1</t>
  </si>
  <si>
    <t>Peaxi162Scf01347g00124.1</t>
  </si>
  <si>
    <t>cytochrome P450, family 71, subfamily A, polypeptide 18</t>
  </si>
  <si>
    <t>AT1G11610.2</t>
  </si>
  <si>
    <t>Peaxi162Scf01390g00007.1</t>
  </si>
  <si>
    <t>Peaxi162Scf01390g00037.1</t>
  </si>
  <si>
    <t>Peaxi162Scf01398g00001.1</t>
  </si>
  <si>
    <t>Peaxi162Scf01419g00114.1</t>
  </si>
  <si>
    <t>RmlC-like cupins superfamily protein</t>
  </si>
  <si>
    <t>AT3G05950.1</t>
  </si>
  <si>
    <t>IPR000571,IPR000467,IPR001929</t>
  </si>
  <si>
    <t>GO:0046872,GO:0045735,GO:0030145,GO:0003676</t>
  </si>
  <si>
    <t>Peaxi162Scf01425g00113.1</t>
  </si>
  <si>
    <t>NAC domain protein</t>
  </si>
  <si>
    <t>ref|XP_003617382.1|</t>
  </si>
  <si>
    <t>Peaxi162Scf01544g00020.1</t>
  </si>
  <si>
    <t>Peaxi162Scf01558g00018.1</t>
  </si>
  <si>
    <t>Cysteine-rich receptor-like protein kinase 41</t>
  </si>
  <si>
    <t>sp|O23081|CRK41_ARATH</t>
  </si>
  <si>
    <t>Peaxi162Scf01600g00007.1</t>
  </si>
  <si>
    <t>Peaxi162Scf01633g00012.1</t>
  </si>
  <si>
    <t>AT1G44970.1</t>
  </si>
  <si>
    <t>Peaxi162Scf03648g00019.1</t>
  </si>
  <si>
    <t>Peaxi162Scf03917g00006.1</t>
  </si>
  <si>
    <t>dbj|BAG80553.1|</t>
  </si>
  <si>
    <t>Peaxi162Scf03917g00007.1</t>
  </si>
  <si>
    <t>Peaxi162Scf03976g00009.1</t>
  </si>
  <si>
    <t>ATP synthase subunit beta, mitochondrial</t>
  </si>
  <si>
    <t>sp|P19023|ATPBM_MAIZE</t>
  </si>
  <si>
    <t>IPR005722,IPR020971,IPR027417</t>
  </si>
  <si>
    <t>GO:0046034,GO:0005524,GO:0006754,GO:0015986,GO:0033178,GO:0015991,GO:0016820,GO:0000166,GO:0000275,GO:0017111,GO:0006200,GO:0015992,GO:0046933,GO:0016887</t>
  </si>
  <si>
    <t>Peaxi162Scf63023g00004.1</t>
  </si>
  <si>
    <t>known genes</t>
  </si>
  <si>
    <t xml:space="preserve">Protein of unknown function wound-induced </t>
  </si>
  <si>
    <t>unknown</t>
  </si>
  <si>
    <t>GlcNac transferase</t>
  </si>
  <si>
    <t>Uncategorized</t>
  </si>
  <si>
    <t>kinase</t>
  </si>
  <si>
    <t>Signaling</t>
  </si>
  <si>
    <t>glycoside hydrolase</t>
  </si>
  <si>
    <t>Carbohydrate metabolic process</t>
  </si>
  <si>
    <t>hexosyl transferase</t>
  </si>
  <si>
    <t>Metabolic process</t>
  </si>
  <si>
    <t>transcription</t>
  </si>
  <si>
    <t>Transcription</t>
  </si>
  <si>
    <t>DUF4228</t>
  </si>
  <si>
    <t>Protein metabolic process</t>
  </si>
  <si>
    <t>Secreted protein</t>
  </si>
  <si>
    <t>Lipid metabolism</t>
  </si>
  <si>
    <t>lipid metabolism</t>
  </si>
  <si>
    <t>Germin-like</t>
  </si>
  <si>
    <t>ubiquitination</t>
  </si>
  <si>
    <t>transferase activity, transferring acyl groups</t>
  </si>
  <si>
    <t>DUF604</t>
  </si>
  <si>
    <t>Defense/stress</t>
  </si>
  <si>
    <t>secondary metabolism</t>
  </si>
  <si>
    <t>Secondary metabolism</t>
  </si>
  <si>
    <t xml:space="preserve">LysM domain </t>
  </si>
  <si>
    <t>protein binding</t>
  </si>
  <si>
    <t>Cellular process</t>
  </si>
  <si>
    <t>catalytic activity</t>
  </si>
  <si>
    <t>receptor</t>
  </si>
  <si>
    <t>cytoskeleton</t>
  </si>
  <si>
    <t>kinase (carbohydrate)</t>
  </si>
  <si>
    <t>PAR1</t>
  </si>
  <si>
    <t>MYB</t>
  </si>
  <si>
    <t>cupredoxin</t>
  </si>
  <si>
    <t>JA response</t>
  </si>
  <si>
    <t>GRAS</t>
  </si>
  <si>
    <t>Transport</t>
  </si>
  <si>
    <t>methyltransferase</t>
  </si>
  <si>
    <t xml:space="preserve">ALOG domain </t>
  </si>
  <si>
    <t>LRR-RK</t>
  </si>
  <si>
    <t>carbohydrate metabolic process</t>
  </si>
  <si>
    <t>lipid metabolism (signaling)</t>
  </si>
  <si>
    <t>AP2</t>
  </si>
  <si>
    <t>GA biosynthesis</t>
  </si>
  <si>
    <t>EGF-like domain</t>
  </si>
  <si>
    <t>Calcium signaling</t>
  </si>
  <si>
    <t>Cell wall</t>
  </si>
  <si>
    <t xml:space="preserve">Ribonuclease H-like domain </t>
  </si>
  <si>
    <t xml:space="preserve">Nucleic acid-binding, OB-fold </t>
  </si>
  <si>
    <t>Zn metabolism</t>
  </si>
  <si>
    <t>RNA metabolism</t>
  </si>
  <si>
    <t>C2H2</t>
  </si>
  <si>
    <t>DUF588</t>
  </si>
  <si>
    <t>cytochrome P450</t>
  </si>
  <si>
    <t>primary metabolism</t>
  </si>
  <si>
    <t>Primary metabolism</t>
  </si>
  <si>
    <t>endomembrane trafficking</t>
  </si>
  <si>
    <t>protein processing</t>
  </si>
  <si>
    <t xml:space="preserve">DUF2921 </t>
  </si>
  <si>
    <t>transferase activity, transferring hexosyl groups</t>
  </si>
  <si>
    <t>ion channel</t>
  </si>
  <si>
    <t>transport</t>
  </si>
  <si>
    <t>transcription factor</t>
  </si>
  <si>
    <t>DUF1602</t>
  </si>
  <si>
    <t>signaling</t>
  </si>
  <si>
    <t>ABCG</t>
  </si>
  <si>
    <t>B3</t>
  </si>
  <si>
    <t>Oxydation-reduction protcess</t>
  </si>
  <si>
    <t>other</t>
  </si>
  <si>
    <t>photosynthesis</t>
  </si>
  <si>
    <t>lipid metabolic process</t>
  </si>
  <si>
    <t>RlpA-like protein</t>
  </si>
  <si>
    <t>chaperonne</t>
  </si>
  <si>
    <t xml:space="preserve">CP12 </t>
  </si>
  <si>
    <t>ATP carrier</t>
  </si>
  <si>
    <t>jumonji</t>
  </si>
  <si>
    <t>peroxydase activity</t>
  </si>
  <si>
    <t>P homeostasis signaling?</t>
  </si>
  <si>
    <t>DUF617</t>
  </si>
  <si>
    <t>peptide transport</t>
  </si>
  <si>
    <t>metal ion binding</t>
  </si>
  <si>
    <t>electon transport</t>
  </si>
  <si>
    <t>CP13</t>
  </si>
  <si>
    <t xml:space="preserve">Rubber elongation factor </t>
  </si>
  <si>
    <t>bHLH</t>
  </si>
  <si>
    <t>PR-10 like</t>
  </si>
  <si>
    <t>hydrolase activity</t>
  </si>
  <si>
    <t>cytokinin response</t>
  </si>
  <si>
    <t>Probable transposase</t>
  </si>
  <si>
    <t>carbon metabolism</t>
  </si>
  <si>
    <t>protein synthesis</t>
  </si>
  <si>
    <t>sugar phosphate transporter</t>
  </si>
  <si>
    <t>DUF726</t>
  </si>
  <si>
    <t xml:space="preserve">Cystatin domain </t>
  </si>
  <si>
    <t>MADS</t>
  </si>
  <si>
    <t>DUF21</t>
  </si>
  <si>
    <t>antiporter</t>
  </si>
  <si>
    <t>ERF</t>
  </si>
  <si>
    <t>K channel</t>
  </si>
  <si>
    <t>membrane protein</t>
  </si>
  <si>
    <t>transferase activity, transferring acyl groups other than amino-acyl groups</t>
  </si>
  <si>
    <t>Brassinosteroids?</t>
  </si>
  <si>
    <t>NAC transcription factor</t>
  </si>
  <si>
    <t>Mg metabolism</t>
  </si>
  <si>
    <t>DUF566</t>
  </si>
  <si>
    <t>copper transport</t>
  </si>
  <si>
    <t>Leucine-rich repeat 2</t>
  </si>
  <si>
    <t>GTP binding</t>
  </si>
  <si>
    <t>Cation/H+ exchanger</t>
  </si>
  <si>
    <t>AA transport</t>
  </si>
  <si>
    <t>aquaporin</t>
  </si>
  <si>
    <t>DUF538</t>
  </si>
  <si>
    <t>ammonium transport</t>
  </si>
  <si>
    <t>metabolism (AA</t>
  </si>
  <si>
    <t xml:space="preserve">CWC16 protein </t>
  </si>
  <si>
    <t>ABCC</t>
  </si>
  <si>
    <t>secondary metabolism auxin?</t>
  </si>
  <si>
    <t>ATPase</t>
  </si>
  <si>
    <t>bZIP</t>
  </si>
  <si>
    <t>protein degradation</t>
  </si>
  <si>
    <t>ion homeostasis</t>
  </si>
  <si>
    <t>carotenoids</t>
  </si>
  <si>
    <t>P metabolism</t>
  </si>
  <si>
    <t xml:space="preserve">CAAD domain </t>
  </si>
  <si>
    <t xml:space="preserve">Putative small multi-drug export </t>
  </si>
  <si>
    <t>DUF1218</t>
  </si>
  <si>
    <t>sugar transport</t>
  </si>
  <si>
    <t>flotilin</t>
  </si>
  <si>
    <t>DNA metabolism</t>
  </si>
  <si>
    <t>FA desaturase</t>
  </si>
  <si>
    <t>cell wall</t>
  </si>
  <si>
    <t xml:space="preserve">RmlC-like jelly roll fold </t>
  </si>
  <si>
    <t>expansin</t>
  </si>
  <si>
    <t>RING/U-box</t>
  </si>
  <si>
    <t>WEB familly</t>
  </si>
  <si>
    <t>aminotransferase class IV</t>
  </si>
  <si>
    <t xml:space="preserve">START-like domain </t>
  </si>
  <si>
    <t>Nitrate transport</t>
  </si>
  <si>
    <t>N metabolism</t>
  </si>
  <si>
    <t>DUF810</t>
  </si>
  <si>
    <t>Zn/Fe transport</t>
  </si>
  <si>
    <t>phosphatase</t>
  </si>
  <si>
    <t>auxin response</t>
  </si>
  <si>
    <t>NTP hydrolase</t>
  </si>
  <si>
    <t>DUF641</t>
  </si>
  <si>
    <t>mitochondrial transport</t>
  </si>
  <si>
    <t>electron carrier activity</t>
  </si>
  <si>
    <t>hormone</t>
  </si>
  <si>
    <t>phenylpropanoids</t>
  </si>
  <si>
    <t>glyoside hydrolase</t>
  </si>
  <si>
    <t xml:space="preserve">NAD(P)-binding domain </t>
  </si>
  <si>
    <t>UCP031279</t>
  </si>
  <si>
    <t>Isoprenoid metabolism</t>
  </si>
  <si>
    <t>C2H2-like</t>
  </si>
  <si>
    <t>annexin</t>
  </si>
  <si>
    <t>Sucrose/H+ symporter</t>
  </si>
  <si>
    <t>GTPase</t>
  </si>
  <si>
    <t>AA metabolism</t>
  </si>
  <si>
    <t>TCA cycle</t>
  </si>
  <si>
    <t>phosphate transport</t>
  </si>
  <si>
    <t>iron metabolism</t>
  </si>
  <si>
    <t>Ginkbilobin-2 homologous domain UNKNOWN</t>
  </si>
  <si>
    <t xml:space="preserve">Ginkbilobin-2 homologous domain </t>
  </si>
  <si>
    <t xml:space="preserve">major facilitator </t>
  </si>
  <si>
    <t>DUF1624</t>
  </si>
  <si>
    <t>DUF295</t>
  </si>
  <si>
    <t>DUF1264</t>
  </si>
  <si>
    <t>RWP-RK domain</t>
  </si>
  <si>
    <t>protein degradation/stress</t>
  </si>
  <si>
    <t>kinesin</t>
  </si>
  <si>
    <t>iron transport</t>
  </si>
  <si>
    <t>DOF</t>
  </si>
  <si>
    <t>Fe metabolism</t>
  </si>
  <si>
    <t>signaling?</t>
  </si>
  <si>
    <t>ATP synthesis</t>
  </si>
  <si>
    <t>ram1-M_RPKM means</t>
  </si>
  <si>
    <t>7</t>
  </si>
  <si>
    <t>8</t>
  </si>
  <si>
    <t>9</t>
  </si>
  <si>
    <t>10</t>
  </si>
  <si>
    <t>11</t>
  </si>
  <si>
    <t>12</t>
  </si>
  <si>
    <t>13</t>
  </si>
  <si>
    <t>14</t>
  </si>
  <si>
    <t>1</t>
  </si>
  <si>
    <t>6</t>
  </si>
  <si>
    <t>3</t>
  </si>
  <si>
    <t>2</t>
  </si>
  <si>
    <t>4</t>
  </si>
  <si>
    <t>5</t>
  </si>
  <si>
    <t>Order</t>
  </si>
  <si>
    <t>Baggerley's test:wt-M vs wt-NM original values - FDR p-value correction</t>
  </si>
  <si>
    <t>wt-M_RPKM means</t>
  </si>
  <si>
    <t>wt-NM_RPKM means</t>
  </si>
  <si>
    <t>Weighted proportions fold changein wild type</t>
  </si>
  <si>
    <t>Weighted proportions fold change in ram1</t>
  </si>
  <si>
    <t>Additional File 4 - Genes induced in mycorrhizal roots</t>
  </si>
  <si>
    <t>A = wt induced only; B = both induced; C = ram1 induced</t>
  </si>
  <si>
    <t>EXO70i</t>
  </si>
  <si>
    <t>EXO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20"/>
      <color theme="1"/>
      <name val="Calibri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3" borderId="1" xfId="0" applyFont="1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49" fontId="0" fillId="6" borderId="1" xfId="0" applyNumberFormat="1" applyFill="1" applyBorder="1"/>
    <xf numFmtId="49" fontId="0" fillId="7" borderId="1" xfId="0" applyNumberFormat="1" applyFill="1" applyBorder="1"/>
    <xf numFmtId="49" fontId="0" fillId="8" borderId="1" xfId="0" applyNumberFormat="1" applyFill="1" applyBorder="1"/>
    <xf numFmtId="49" fontId="0" fillId="9" borderId="1" xfId="0" applyNumberFormat="1" applyFill="1" applyBorder="1"/>
    <xf numFmtId="49" fontId="3" fillId="4" borderId="1" xfId="0" applyNumberFormat="1" applyFont="1" applyFill="1" applyBorder="1"/>
    <xf numFmtId="49" fontId="0" fillId="10" borderId="1" xfId="0" applyNumberFormat="1" applyFill="1" applyBorder="1"/>
    <xf numFmtId="49" fontId="0" fillId="11" borderId="1" xfId="0" applyNumberFormat="1" applyFont="1" applyFill="1" applyBorder="1"/>
    <xf numFmtId="49" fontId="4" fillId="12" borderId="1" xfId="0" applyNumberFormat="1" applyFont="1" applyFill="1" applyBorder="1"/>
    <xf numFmtId="49" fontId="5" fillId="13" borderId="1" xfId="0" applyNumberFormat="1" applyFont="1" applyFill="1" applyBorder="1"/>
    <xf numFmtId="49" fontId="6" fillId="14" borderId="1" xfId="0" applyNumberFormat="1" applyFont="1" applyFill="1" applyBorder="1"/>
    <xf numFmtId="49" fontId="1" fillId="15" borderId="1" xfId="0" applyNumberFormat="1" applyFont="1" applyFill="1" applyBorder="1"/>
    <xf numFmtId="49" fontId="0" fillId="16" borderId="1" xfId="0" applyNumberFormat="1" applyFill="1" applyBorder="1"/>
    <xf numFmtId="49" fontId="1" fillId="0" borderId="1" xfId="0" applyNumberFormat="1" applyFont="1" applyFill="1" applyBorder="1"/>
    <xf numFmtId="0" fontId="5" fillId="13" borderId="1" xfId="0" applyFont="1" applyFill="1" applyBorder="1"/>
    <xf numFmtId="49" fontId="0" fillId="6" borderId="0" xfId="0" applyNumberFormat="1" applyFill="1" applyBorder="1"/>
    <xf numFmtId="49" fontId="0" fillId="11" borderId="0" xfId="0" applyNumberFormat="1" applyFont="1" applyFill="1" applyBorder="1"/>
    <xf numFmtId="49" fontId="0" fillId="8" borderId="0" xfId="0" applyNumberFormat="1" applyFill="1" applyBorder="1"/>
    <xf numFmtId="49" fontId="0" fillId="16" borderId="0" xfId="0" applyNumberFormat="1" applyFill="1" applyBorder="1"/>
    <xf numFmtId="49" fontId="0" fillId="10" borderId="0" xfId="0" applyNumberFormat="1" applyFill="1" applyBorder="1"/>
    <xf numFmtId="0" fontId="0" fillId="0" borderId="1" xfId="0" applyFill="1" applyBorder="1" applyAlignment="1"/>
    <xf numFmtId="0" fontId="0" fillId="6" borderId="1" xfId="0" applyFill="1" applyBorder="1"/>
    <xf numFmtId="49" fontId="6" fillId="14" borderId="0" xfId="0" applyNumberFormat="1" applyFont="1" applyFill="1" applyBorder="1"/>
    <xf numFmtId="0" fontId="0" fillId="0" borderId="0" xfId="0" applyBorder="1"/>
    <xf numFmtId="0" fontId="0" fillId="0" borderId="0" xfId="0"/>
    <xf numFmtId="0" fontId="0" fillId="2" borderId="1" xfId="0" applyFill="1" applyBorder="1" applyAlignment="1">
      <alignment wrapText="1"/>
    </xf>
    <xf numFmtId="49" fontId="0" fillId="2" borderId="1" xfId="0" applyNumberFormat="1" applyFill="1" applyBorder="1" applyAlignment="1">
      <alignment wrapText="1"/>
    </xf>
    <xf numFmtId="0" fontId="0" fillId="0" borderId="0" xfId="0" applyFill="1"/>
    <xf numFmtId="0" fontId="0" fillId="0" borderId="1" xfId="0" applyBorder="1"/>
    <xf numFmtId="0" fontId="0" fillId="3" borderId="1" xfId="0" applyFont="1" applyFill="1" applyBorder="1"/>
    <xf numFmtId="0" fontId="0" fillId="3" borderId="0" xfId="0" applyFont="1" applyFill="1"/>
    <xf numFmtId="0" fontId="0" fillId="3" borderId="0" xfId="0" applyFont="1" applyFill="1" applyBorder="1"/>
    <xf numFmtId="0" fontId="0" fillId="0" borderId="1" xfId="0" applyFill="1" applyBorder="1"/>
    <xf numFmtId="0" fontId="0" fillId="10" borderId="1" xfId="0" applyFill="1" applyBorder="1"/>
    <xf numFmtId="0" fontId="0" fillId="0" borderId="0" xfId="0" applyFill="1" applyBorder="1"/>
    <xf numFmtId="0" fontId="2" fillId="17" borderId="1" xfId="0" applyFont="1" applyFill="1" applyBorder="1" applyAlignment="1">
      <alignment wrapText="1"/>
    </xf>
    <xf numFmtId="49" fontId="4" fillId="12" borderId="0" xfId="0" applyNumberFormat="1" applyFont="1" applyFill="1" applyBorder="1"/>
    <xf numFmtId="49" fontId="0" fillId="6" borderId="2" xfId="0" applyNumberFormat="1" applyFill="1" applyBorder="1"/>
    <xf numFmtId="0" fontId="7" fillId="0" borderId="0" xfId="0" applyFont="1"/>
    <xf numFmtId="0" fontId="7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672"/>
  <sheetViews>
    <sheetView tabSelected="1" topLeftCell="A2" workbookViewId="0">
      <selection activeCell="CI2" sqref="CI1:CI1048576"/>
    </sheetView>
  </sheetViews>
  <sheetFormatPr baseColWidth="10" defaultColWidth="10.83203125" defaultRowHeight="14" x14ac:dyDescent="0"/>
  <cols>
    <col min="1" max="1" width="24.33203125" style="27" customWidth="1"/>
    <col min="2" max="2" width="7.83203125" style="27" customWidth="1"/>
    <col min="3" max="3" width="10.83203125" style="30"/>
    <col min="4" max="4" width="44.6640625" style="27" customWidth="1"/>
    <col min="5" max="5" width="10.83203125" style="27"/>
    <col min="6" max="6" width="19" style="27" customWidth="1"/>
    <col min="7" max="7" width="7" style="27" customWidth="1"/>
    <col min="8" max="10" width="10.83203125" style="27"/>
    <col min="11" max="12" width="11.5" style="27" hidden="1" customWidth="1"/>
    <col min="13" max="13" width="0" style="27" hidden="1" customWidth="1"/>
    <col min="14" max="15" width="11.5" style="27" hidden="1" customWidth="1"/>
    <col min="16" max="16" width="10.83203125" style="27"/>
    <col min="17" max="19" width="11.5" style="27" hidden="1" customWidth="1"/>
    <col min="20" max="20" width="11.5" style="27" customWidth="1"/>
    <col min="21" max="32" width="11.5" style="27" hidden="1" customWidth="1"/>
    <col min="33" max="33" width="11.5" style="27" customWidth="1"/>
    <col min="34" max="46" width="11.5" style="27" hidden="1" customWidth="1"/>
    <col min="47" max="47" width="11.5" style="27" customWidth="1"/>
    <col min="48" max="50" width="11.5" style="27" hidden="1" customWidth="1"/>
    <col min="51" max="51" width="0" style="27" hidden="1" customWidth="1"/>
    <col min="52" max="53" width="11.5" style="27" hidden="1" customWidth="1"/>
    <col min="54" max="54" width="10.83203125" style="27"/>
    <col min="55" max="70" width="11.5" style="27" hidden="1" customWidth="1"/>
    <col min="71" max="71" width="11.5" style="27" customWidth="1"/>
    <col min="72" max="84" width="11.5" style="27" hidden="1" customWidth="1"/>
    <col min="85" max="85" width="11.5" style="27" customWidth="1"/>
    <col min="86" max="86" width="11.5" style="27" hidden="1" customWidth="1"/>
    <col min="87" max="16384" width="10.83203125" style="27"/>
  </cols>
  <sheetData>
    <row r="1" spans="1:86" s="41" customFormat="1" ht="31" customHeight="1">
      <c r="A1" s="41" t="s">
        <v>2369</v>
      </c>
      <c r="C1" s="42"/>
    </row>
    <row r="2" spans="1:86" ht="183" customHeight="1">
      <c r="A2" s="28" t="s">
        <v>0</v>
      </c>
      <c r="B2" s="28" t="s">
        <v>2370</v>
      </c>
      <c r="C2" s="3" t="s">
        <v>2172</v>
      </c>
      <c r="D2" s="29" t="s">
        <v>1</v>
      </c>
      <c r="E2" s="29"/>
      <c r="F2" s="29"/>
      <c r="G2" s="29" t="s">
        <v>2363</v>
      </c>
      <c r="H2" s="28" t="s">
        <v>2</v>
      </c>
      <c r="I2" s="28" t="s">
        <v>3</v>
      </c>
      <c r="J2" s="28" t="s">
        <v>4</v>
      </c>
      <c r="K2" s="28" t="s">
        <v>5</v>
      </c>
      <c r="L2" s="28" t="s">
        <v>6</v>
      </c>
      <c r="M2" s="2" t="s">
        <v>7</v>
      </c>
      <c r="N2" s="2" t="s">
        <v>8</v>
      </c>
      <c r="O2" s="2" t="s">
        <v>9</v>
      </c>
      <c r="P2" s="2" t="s">
        <v>2367</v>
      </c>
      <c r="Q2" s="2" t="s">
        <v>10</v>
      </c>
      <c r="R2" s="2" t="s">
        <v>11</v>
      </c>
      <c r="S2" s="2" t="s">
        <v>12</v>
      </c>
      <c r="T2" s="2" t="s">
        <v>2364</v>
      </c>
      <c r="U2" s="2" t="s">
        <v>13</v>
      </c>
      <c r="V2" s="2" t="s">
        <v>14</v>
      </c>
      <c r="W2" s="2" t="s">
        <v>15</v>
      </c>
      <c r="X2" s="2" t="s">
        <v>16</v>
      </c>
      <c r="Y2" s="2" t="s">
        <v>17</v>
      </c>
      <c r="Z2" s="2" t="s">
        <v>18</v>
      </c>
      <c r="AA2" s="2" t="s">
        <v>19</v>
      </c>
      <c r="AB2" s="2" t="s">
        <v>20</v>
      </c>
      <c r="AC2" s="2" t="s">
        <v>21</v>
      </c>
      <c r="AD2" s="2" t="s">
        <v>22</v>
      </c>
      <c r="AE2" s="2" t="s">
        <v>23</v>
      </c>
      <c r="AF2" s="2" t="s">
        <v>24</v>
      </c>
      <c r="AG2" s="38" t="s">
        <v>2365</v>
      </c>
      <c r="AH2" s="2" t="s">
        <v>25</v>
      </c>
      <c r="AI2" s="2" t="s">
        <v>26</v>
      </c>
      <c r="AJ2" s="2" t="s">
        <v>27</v>
      </c>
      <c r="AK2" s="2" t="s">
        <v>28</v>
      </c>
      <c r="AL2" s="2" t="s">
        <v>29</v>
      </c>
      <c r="AM2" s="2" t="s">
        <v>30</v>
      </c>
      <c r="AN2" s="2" t="s">
        <v>31</v>
      </c>
      <c r="AO2" s="2" t="s">
        <v>32</v>
      </c>
      <c r="AP2" s="2" t="s">
        <v>33</v>
      </c>
      <c r="AQ2" s="2" t="s">
        <v>34</v>
      </c>
      <c r="AR2" s="2" t="s">
        <v>35</v>
      </c>
      <c r="AS2" s="2" t="s">
        <v>36</v>
      </c>
      <c r="AT2" s="2" t="s">
        <v>37</v>
      </c>
      <c r="AU2" s="38" t="s">
        <v>2366</v>
      </c>
      <c r="AV2" s="2" t="s">
        <v>38</v>
      </c>
      <c r="AW2" s="2" t="s">
        <v>5</v>
      </c>
      <c r="AX2" s="2" t="s">
        <v>6</v>
      </c>
      <c r="AY2" s="2" t="s">
        <v>7</v>
      </c>
      <c r="AZ2" s="2" t="s">
        <v>8</v>
      </c>
      <c r="BA2" s="2" t="s">
        <v>39</v>
      </c>
      <c r="BB2" s="2" t="s">
        <v>2368</v>
      </c>
      <c r="BC2" s="2" t="s">
        <v>40</v>
      </c>
      <c r="BD2" s="2" t="s">
        <v>41</v>
      </c>
      <c r="BE2" s="2" t="s">
        <v>42</v>
      </c>
      <c r="BF2" s="2" t="s">
        <v>43</v>
      </c>
      <c r="BG2" s="28" t="s">
        <v>44</v>
      </c>
      <c r="BH2" s="28" t="s">
        <v>45</v>
      </c>
      <c r="BI2" s="28" t="s">
        <v>46</v>
      </c>
      <c r="BJ2" s="28" t="s">
        <v>47</v>
      </c>
      <c r="BK2" s="28" t="s">
        <v>48</v>
      </c>
      <c r="BL2" s="28" t="s">
        <v>49</v>
      </c>
      <c r="BM2" s="28" t="s">
        <v>50</v>
      </c>
      <c r="BN2" s="28" t="s">
        <v>51</v>
      </c>
      <c r="BO2" s="28" t="s">
        <v>52</v>
      </c>
      <c r="BP2" s="28" t="s">
        <v>53</v>
      </c>
      <c r="BQ2" s="28" t="s">
        <v>54</v>
      </c>
      <c r="BR2" s="28" t="s">
        <v>55</v>
      </c>
      <c r="BS2" s="38" t="s">
        <v>2348</v>
      </c>
      <c r="BT2" s="1" t="s">
        <v>56</v>
      </c>
      <c r="BU2" s="28" t="s">
        <v>57</v>
      </c>
      <c r="BV2" s="28" t="s">
        <v>58</v>
      </c>
      <c r="BW2" s="28" t="s">
        <v>59</v>
      </c>
      <c r="BX2" s="28" t="s">
        <v>60</v>
      </c>
      <c r="BY2" s="28" t="s">
        <v>61</v>
      </c>
      <c r="BZ2" s="28" t="s">
        <v>62</v>
      </c>
      <c r="CA2" s="28" t="s">
        <v>63</v>
      </c>
      <c r="CB2" s="28" t="s">
        <v>64</v>
      </c>
      <c r="CC2" s="28" t="s">
        <v>65</v>
      </c>
      <c r="CD2" s="28" t="s">
        <v>66</v>
      </c>
      <c r="CE2" s="28" t="s">
        <v>67</v>
      </c>
      <c r="CF2" s="28" t="s">
        <v>68</v>
      </c>
      <c r="CG2" s="38" t="s">
        <v>2348</v>
      </c>
      <c r="CH2" s="1" t="s">
        <v>69</v>
      </c>
    </row>
    <row r="3" spans="1:86">
      <c r="A3" s="31" t="s">
        <v>531</v>
      </c>
      <c r="B3" s="31" t="s">
        <v>76</v>
      </c>
      <c r="C3" s="35"/>
      <c r="D3" s="8" t="s">
        <v>532</v>
      </c>
      <c r="E3" s="8" t="s">
        <v>2249</v>
      </c>
      <c r="F3" s="8" t="s">
        <v>2182</v>
      </c>
      <c r="G3" s="8" t="s">
        <v>2357</v>
      </c>
      <c r="H3" s="31" t="s">
        <v>533</v>
      </c>
      <c r="I3" s="31" t="s">
        <v>534</v>
      </c>
      <c r="J3" s="31" t="s">
        <v>535</v>
      </c>
      <c r="K3" s="31">
        <v>3785</v>
      </c>
      <c r="L3" s="31">
        <v>2620</v>
      </c>
      <c r="M3" s="31">
        <v>-3250.3333333333335</v>
      </c>
      <c r="N3" s="31">
        <v>-3251.3333333333335</v>
      </c>
      <c r="O3" s="31">
        <v>2.7023808317207731E-4</v>
      </c>
      <c r="P3" s="31">
        <v>3355.4619934786369</v>
      </c>
      <c r="Q3" s="31">
        <v>12.38339529847355</v>
      </c>
      <c r="R3" s="31">
        <v>0</v>
      </c>
      <c r="S3" s="31">
        <v>0</v>
      </c>
      <c r="T3" s="31">
        <v>0</v>
      </c>
      <c r="U3" s="31">
        <v>2621</v>
      </c>
      <c r="V3" s="31">
        <v>2621</v>
      </c>
      <c r="W3" s="31">
        <v>2621</v>
      </c>
      <c r="X3" s="31">
        <v>244.40210166687933</v>
      </c>
      <c r="Y3" s="31">
        <v>3786</v>
      </c>
      <c r="Z3" s="31">
        <v>3786</v>
      </c>
      <c r="AA3" s="31">
        <v>3786</v>
      </c>
      <c r="AB3" s="31">
        <v>320.99930667558152</v>
      </c>
      <c r="AC3" s="31">
        <v>3347</v>
      </c>
      <c r="AD3" s="31">
        <v>3347</v>
      </c>
      <c r="AE3" s="31">
        <v>3347</v>
      </c>
      <c r="AF3" s="31">
        <v>271.44995610758019</v>
      </c>
      <c r="AG3" s="31">
        <v>278.95045481668035</v>
      </c>
      <c r="AH3" s="32">
        <v>3251.3333333333335</v>
      </c>
      <c r="AI3" s="31">
        <v>1</v>
      </c>
      <c r="AJ3" s="31">
        <v>1</v>
      </c>
      <c r="AK3" s="31">
        <v>1</v>
      </c>
      <c r="AL3" s="31">
        <v>8.3785476293882791E-2</v>
      </c>
      <c r="AM3" s="31">
        <v>1</v>
      </c>
      <c r="AN3" s="31">
        <v>1</v>
      </c>
      <c r="AO3" s="31">
        <v>1</v>
      </c>
      <c r="AP3" s="31">
        <v>8.589101774729424E-2</v>
      </c>
      <c r="AQ3" s="31">
        <v>1</v>
      </c>
      <c r="AR3" s="31">
        <v>1</v>
      </c>
      <c r="AS3" s="31">
        <v>1</v>
      </c>
      <c r="AT3" s="31">
        <v>7.9957453621868999E-2</v>
      </c>
      <c r="AU3" s="26">
        <v>8.3211315887682005E-2</v>
      </c>
      <c r="AV3" s="33">
        <v>1</v>
      </c>
      <c r="AW3" s="31">
        <v>1467</v>
      </c>
      <c r="AX3" s="31">
        <v>896</v>
      </c>
      <c r="AY3" s="31">
        <v>-1100.3333333333333</v>
      </c>
      <c r="AZ3" s="31">
        <v>-101.03030303030302</v>
      </c>
      <c r="BA3" s="31">
        <v>1.0681781661303379E-4</v>
      </c>
      <c r="BB3" s="31">
        <v>126.30329963884725</v>
      </c>
      <c r="BC3" s="31">
        <v>56.692997039115696</v>
      </c>
      <c r="BD3" s="31">
        <v>0</v>
      </c>
      <c r="BE3" s="31">
        <v>0</v>
      </c>
      <c r="BF3" s="31">
        <v>0</v>
      </c>
      <c r="BG3" s="31">
        <v>909</v>
      </c>
      <c r="BH3" s="31">
        <v>909</v>
      </c>
      <c r="BI3" s="31">
        <v>909</v>
      </c>
      <c r="BJ3" s="31">
        <v>72.839937285073631</v>
      </c>
      <c r="BK3" s="31">
        <v>954</v>
      </c>
      <c r="BL3" s="31">
        <v>954</v>
      </c>
      <c r="BM3" s="31">
        <v>954</v>
      </c>
      <c r="BN3" s="31">
        <v>137.65147803332977</v>
      </c>
      <c r="BO3" s="31">
        <v>1471</v>
      </c>
      <c r="BP3" s="31">
        <v>1471</v>
      </c>
      <c r="BQ3" s="31">
        <v>1471</v>
      </c>
      <c r="BR3" s="31">
        <v>138.83873890018955</v>
      </c>
      <c r="BS3" s="26">
        <v>116.44338473953098</v>
      </c>
      <c r="BT3" s="33">
        <v>1111.3333333333333</v>
      </c>
      <c r="BU3" s="31">
        <v>4</v>
      </c>
      <c r="BV3" s="31">
        <v>4</v>
      </c>
      <c r="BW3" s="31">
        <v>4</v>
      </c>
      <c r="BX3" s="31">
        <v>0.33683270412765259</v>
      </c>
      <c r="BY3" s="31">
        <v>13</v>
      </c>
      <c r="BZ3" s="31">
        <v>13</v>
      </c>
      <c r="CA3" s="31">
        <v>13</v>
      </c>
      <c r="CB3" s="31">
        <v>1.05783706331316</v>
      </c>
      <c r="CC3" s="31">
        <v>16</v>
      </c>
      <c r="CD3" s="31">
        <v>16</v>
      </c>
      <c r="CE3" s="31">
        <v>16</v>
      </c>
      <c r="CF3" s="31">
        <v>1.2330435850683112</v>
      </c>
      <c r="CG3" s="26">
        <v>0.87590445083637458</v>
      </c>
      <c r="CH3" s="33">
        <v>11</v>
      </c>
    </row>
    <row r="4" spans="1:86">
      <c r="A4" s="31" t="s">
        <v>230</v>
      </c>
      <c r="B4" s="31" t="s">
        <v>76</v>
      </c>
      <c r="C4" s="35"/>
      <c r="D4" s="8" t="s">
        <v>99</v>
      </c>
      <c r="E4" s="8" t="s">
        <v>2181</v>
      </c>
      <c r="F4" s="8" t="s">
        <v>2182</v>
      </c>
      <c r="G4" s="8" t="s">
        <v>2357</v>
      </c>
      <c r="H4" s="31" t="s">
        <v>231</v>
      </c>
      <c r="I4" s="31" t="s">
        <v>101</v>
      </c>
      <c r="J4" s="31" t="s">
        <v>102</v>
      </c>
      <c r="K4" s="31">
        <v>2401</v>
      </c>
      <c r="L4" s="31">
        <v>1784</v>
      </c>
      <c r="M4" s="31">
        <v>-2028.6666666666665</v>
      </c>
      <c r="N4" s="31">
        <v>-3044</v>
      </c>
      <c r="O4" s="31">
        <v>1.6871335805006128E-4</v>
      </c>
      <c r="P4" s="31">
        <v>3090.5087944143966</v>
      </c>
      <c r="Q4" s="31">
        <v>16.406354981249347</v>
      </c>
      <c r="R4" s="31">
        <v>0</v>
      </c>
      <c r="S4" s="31">
        <v>0</v>
      </c>
      <c r="T4" s="31">
        <v>0</v>
      </c>
      <c r="U4" s="31">
        <v>1784</v>
      </c>
      <c r="V4" s="31">
        <v>1732</v>
      </c>
      <c r="W4" s="31">
        <v>1784</v>
      </c>
      <c r="X4" s="31">
        <v>56.382247929572479</v>
      </c>
      <c r="Y4" s="31">
        <v>1903</v>
      </c>
      <c r="Z4" s="31">
        <v>1843</v>
      </c>
      <c r="AA4" s="31">
        <v>1903</v>
      </c>
      <c r="AB4" s="31">
        <v>54.685463159121333</v>
      </c>
      <c r="AC4" s="31">
        <v>2401</v>
      </c>
      <c r="AD4" s="31">
        <v>2370</v>
      </c>
      <c r="AE4" s="31">
        <v>2401</v>
      </c>
      <c r="AF4" s="31">
        <v>65.998770511130672</v>
      </c>
      <c r="AG4" s="31">
        <v>59.022160533274835</v>
      </c>
      <c r="AH4" s="32">
        <v>2029.3333333333333</v>
      </c>
      <c r="AI4" s="31">
        <v>0</v>
      </c>
      <c r="AJ4" s="31">
        <v>0</v>
      </c>
      <c r="AK4" s="31">
        <v>0</v>
      </c>
      <c r="AL4" s="31">
        <v>0</v>
      </c>
      <c r="AM4" s="31">
        <v>2</v>
      </c>
      <c r="AN4" s="31">
        <v>1</v>
      </c>
      <c r="AO4" s="31">
        <v>2</v>
      </c>
      <c r="AP4" s="31">
        <v>5.8222033016528944E-2</v>
      </c>
      <c r="AQ4" s="31">
        <v>0</v>
      </c>
      <c r="AR4" s="31">
        <v>0</v>
      </c>
      <c r="AS4" s="31">
        <v>0</v>
      </c>
      <c r="AT4" s="31">
        <v>0</v>
      </c>
      <c r="AU4" s="26">
        <v>1.9407344338842981E-2</v>
      </c>
      <c r="AV4" s="33">
        <v>1</v>
      </c>
      <c r="AW4" s="31">
        <v>42</v>
      </c>
      <c r="AX4" s="31">
        <v>31</v>
      </c>
      <c r="AY4" s="31">
        <v>-36.666666666666664</v>
      </c>
      <c r="AZ4" s="31">
        <v>-19.333333333333332</v>
      </c>
      <c r="BA4" s="31">
        <v>3.5909021637240642E-6</v>
      </c>
      <c r="BB4" s="31">
        <v>24.126122673802879</v>
      </c>
      <c r="BC4" s="31">
        <v>10.006009308168137</v>
      </c>
      <c r="BD4" s="31">
        <v>0</v>
      </c>
      <c r="BE4" s="31">
        <v>0</v>
      </c>
      <c r="BF4" s="31">
        <v>0</v>
      </c>
      <c r="BG4" s="31">
        <v>41</v>
      </c>
      <c r="BH4" s="31">
        <v>32</v>
      </c>
      <c r="BI4" s="31">
        <v>41</v>
      </c>
      <c r="BJ4" s="31">
        <v>1.1135229141097247</v>
      </c>
      <c r="BK4" s="31">
        <v>33</v>
      </c>
      <c r="BL4" s="31">
        <v>30</v>
      </c>
      <c r="BM4" s="31">
        <v>33</v>
      </c>
      <c r="BN4" s="31">
        <v>1.6138236137863899</v>
      </c>
      <c r="BO4" s="31">
        <v>42</v>
      </c>
      <c r="BP4" s="31">
        <v>35</v>
      </c>
      <c r="BQ4" s="31">
        <v>42</v>
      </c>
      <c r="BR4" s="31">
        <v>1.3435594861409221</v>
      </c>
      <c r="BS4" s="26">
        <v>1.3569686713456788</v>
      </c>
      <c r="BT4" s="33">
        <v>38.666666666666664</v>
      </c>
      <c r="BU4" s="31">
        <v>2</v>
      </c>
      <c r="BV4" s="31">
        <v>0</v>
      </c>
      <c r="BW4" s="31">
        <v>2</v>
      </c>
      <c r="BX4" s="31">
        <v>5.7081302955525597E-2</v>
      </c>
      <c r="BY4" s="31">
        <v>0</v>
      </c>
      <c r="BZ4" s="31">
        <v>0</v>
      </c>
      <c r="CA4" s="31">
        <v>0</v>
      </c>
      <c r="CB4" s="31">
        <v>0</v>
      </c>
      <c r="CC4" s="31">
        <v>4</v>
      </c>
      <c r="CD4" s="31">
        <v>2</v>
      </c>
      <c r="CE4" s="31">
        <v>4</v>
      </c>
      <c r="CF4" s="31">
        <v>0.10447877176733067</v>
      </c>
      <c r="CG4" s="26">
        <v>5.3853358240952089E-2</v>
      </c>
      <c r="CH4" s="33">
        <v>2</v>
      </c>
    </row>
    <row r="5" spans="1:86">
      <c r="A5" s="31" t="s">
        <v>98</v>
      </c>
      <c r="B5" s="31" t="s">
        <v>76</v>
      </c>
      <c r="C5" s="35"/>
      <c r="D5" s="8" t="s">
        <v>99</v>
      </c>
      <c r="E5" s="8" t="s">
        <v>2181</v>
      </c>
      <c r="F5" s="8" t="s">
        <v>2182</v>
      </c>
      <c r="G5" s="8" t="s">
        <v>2357</v>
      </c>
      <c r="H5" s="31" t="s">
        <v>100</v>
      </c>
      <c r="I5" s="31" t="s">
        <v>101</v>
      </c>
      <c r="J5" s="31" t="s">
        <v>102</v>
      </c>
      <c r="K5" s="31">
        <v>883</v>
      </c>
      <c r="L5" s="31">
        <v>631</v>
      </c>
      <c r="M5" s="31">
        <v>-768.66666666666663</v>
      </c>
      <c r="N5" s="31">
        <v>-2307</v>
      </c>
      <c r="O5" s="31">
        <v>6.3950011853912609E-5</v>
      </c>
      <c r="P5" s="31">
        <v>2382.4321276692208</v>
      </c>
      <c r="Q5" s="31">
        <v>13.708582379028339</v>
      </c>
      <c r="R5" s="31">
        <v>0</v>
      </c>
      <c r="S5" s="31">
        <v>0</v>
      </c>
      <c r="T5" s="31">
        <v>0</v>
      </c>
      <c r="U5" s="31">
        <v>631</v>
      </c>
      <c r="V5" s="31">
        <v>631</v>
      </c>
      <c r="W5" s="31">
        <v>631</v>
      </c>
      <c r="X5" s="31">
        <v>40.265008784193896</v>
      </c>
      <c r="Y5" s="31">
        <v>883</v>
      </c>
      <c r="Z5" s="31">
        <v>883</v>
      </c>
      <c r="AA5" s="31">
        <v>883</v>
      </c>
      <c r="AB5" s="31">
        <v>51.232401296500448</v>
      </c>
      <c r="AC5" s="31">
        <v>793</v>
      </c>
      <c r="AD5" s="31">
        <v>793</v>
      </c>
      <c r="AE5" s="31">
        <v>793</v>
      </c>
      <c r="AF5" s="31">
        <v>44.011662548449337</v>
      </c>
      <c r="AG5" s="31">
        <v>45.169690876381232</v>
      </c>
      <c r="AH5" s="32">
        <v>769</v>
      </c>
      <c r="AI5" s="31">
        <v>0</v>
      </c>
      <c r="AJ5" s="31">
        <v>0</v>
      </c>
      <c r="AK5" s="31">
        <v>0</v>
      </c>
      <c r="AL5" s="31">
        <v>0</v>
      </c>
      <c r="AM5" s="31">
        <v>0</v>
      </c>
      <c r="AN5" s="31">
        <v>0</v>
      </c>
      <c r="AO5" s="31">
        <v>0</v>
      </c>
      <c r="AP5" s="31">
        <v>0</v>
      </c>
      <c r="AQ5" s="31">
        <v>1</v>
      </c>
      <c r="AR5" s="31">
        <v>1</v>
      </c>
      <c r="AS5" s="31">
        <v>1</v>
      </c>
      <c r="AT5" s="31">
        <v>5.4716647287846788E-2</v>
      </c>
      <c r="AU5" s="26">
        <v>1.8238882429282264E-2</v>
      </c>
      <c r="AV5" s="33">
        <v>1</v>
      </c>
      <c r="AW5" s="31">
        <v>48</v>
      </c>
      <c r="AX5" s="31">
        <v>34</v>
      </c>
      <c r="AY5" s="31">
        <v>-41.666666666666664</v>
      </c>
      <c r="AZ5" s="31">
        <v>-100000</v>
      </c>
      <c r="BA5" s="31">
        <v>4.0368285357402389E-6</v>
      </c>
      <c r="BB5" s="31">
        <v>100000</v>
      </c>
      <c r="BC5" s="31">
        <v>11.18036245412482</v>
      </c>
      <c r="BD5" s="31">
        <v>0</v>
      </c>
      <c r="BE5" s="31">
        <v>0</v>
      </c>
      <c r="BF5" s="31">
        <v>0</v>
      </c>
      <c r="BG5" s="31">
        <v>34</v>
      </c>
      <c r="BH5" s="31">
        <v>34</v>
      </c>
      <c r="BI5" s="31">
        <v>34</v>
      </c>
      <c r="BJ5" s="31">
        <v>1.8644258713819399</v>
      </c>
      <c r="BK5" s="31">
        <v>43</v>
      </c>
      <c r="BL5" s="31">
        <v>43</v>
      </c>
      <c r="BM5" s="31">
        <v>43</v>
      </c>
      <c r="BN5" s="31">
        <v>4.2458190722491311</v>
      </c>
      <c r="BO5" s="31">
        <v>48</v>
      </c>
      <c r="BP5" s="31">
        <v>48</v>
      </c>
      <c r="BQ5" s="31">
        <v>48</v>
      </c>
      <c r="BR5" s="31">
        <v>3.1002716471968497</v>
      </c>
      <c r="BS5" s="26">
        <v>3.0701721969426399</v>
      </c>
      <c r="BT5" s="33">
        <v>41.666666666666664</v>
      </c>
      <c r="BU5" s="31">
        <v>0</v>
      </c>
      <c r="BV5" s="31">
        <v>0</v>
      </c>
      <c r="BW5" s="31">
        <v>0</v>
      </c>
      <c r="BX5" s="31">
        <v>0</v>
      </c>
      <c r="BY5" s="31">
        <v>0</v>
      </c>
      <c r="BZ5" s="31">
        <v>0</v>
      </c>
      <c r="CA5" s="31">
        <v>0</v>
      </c>
      <c r="CB5" s="31">
        <v>0</v>
      </c>
      <c r="CC5" s="31">
        <v>0</v>
      </c>
      <c r="CD5" s="31">
        <v>0</v>
      </c>
      <c r="CE5" s="31">
        <v>0</v>
      </c>
      <c r="CF5" s="31">
        <v>0</v>
      </c>
      <c r="CG5" s="26">
        <v>0</v>
      </c>
      <c r="CH5" s="33">
        <v>1</v>
      </c>
    </row>
    <row r="6" spans="1:86">
      <c r="A6" s="31" t="s">
        <v>2160</v>
      </c>
      <c r="B6" s="31" t="s">
        <v>76</v>
      </c>
      <c r="C6" s="35"/>
      <c r="D6" s="8" t="s">
        <v>532</v>
      </c>
      <c r="E6" s="8" t="s">
        <v>2249</v>
      </c>
      <c r="F6" s="8" t="s">
        <v>2182</v>
      </c>
      <c r="G6" s="8" t="s">
        <v>2357</v>
      </c>
      <c r="H6" s="31" t="s">
        <v>2161</v>
      </c>
      <c r="I6" s="31" t="s">
        <v>534</v>
      </c>
      <c r="J6" s="31" t="s">
        <v>535</v>
      </c>
      <c r="K6" s="31">
        <v>2017</v>
      </c>
      <c r="L6" s="31">
        <v>1353</v>
      </c>
      <c r="M6" s="31">
        <v>-1709</v>
      </c>
      <c r="N6" s="31">
        <v>-1710</v>
      </c>
      <c r="O6" s="31">
        <v>1.4173900882169353E-4</v>
      </c>
      <c r="P6" s="31">
        <v>1806.0928501948049</v>
      </c>
      <c r="Q6" s="31">
        <v>13.180875842626124</v>
      </c>
      <c r="R6" s="31">
        <v>0</v>
      </c>
      <c r="S6" s="31">
        <v>0</v>
      </c>
      <c r="T6" s="31">
        <v>0</v>
      </c>
      <c r="U6" s="31">
        <v>1353</v>
      </c>
      <c r="V6" s="31">
        <v>1353</v>
      </c>
      <c r="W6" s="31">
        <v>1353</v>
      </c>
      <c r="X6" s="31">
        <v>122.37536514197289</v>
      </c>
      <c r="Y6" s="31">
        <v>1760</v>
      </c>
      <c r="Z6" s="31">
        <v>1760</v>
      </c>
      <c r="AA6" s="31">
        <v>1760</v>
      </c>
      <c r="AB6" s="31">
        <v>144.74195737650058</v>
      </c>
      <c r="AC6" s="31">
        <v>2017</v>
      </c>
      <c r="AD6" s="31">
        <v>2017</v>
      </c>
      <c r="AE6" s="31">
        <v>2017</v>
      </c>
      <c r="AF6" s="31">
        <v>158.67125268783892</v>
      </c>
      <c r="AG6" s="31">
        <v>141.9295250687708</v>
      </c>
      <c r="AH6" s="32">
        <v>1710</v>
      </c>
      <c r="AI6" s="31">
        <v>0</v>
      </c>
      <c r="AJ6" s="31">
        <v>0</v>
      </c>
      <c r="AK6" s="31">
        <v>0</v>
      </c>
      <c r="AL6" s="31">
        <v>0</v>
      </c>
      <c r="AM6" s="31">
        <v>0</v>
      </c>
      <c r="AN6" s="31">
        <v>0</v>
      </c>
      <c r="AO6" s="31">
        <v>0</v>
      </c>
      <c r="AP6" s="31">
        <v>0</v>
      </c>
      <c r="AQ6" s="31">
        <v>3</v>
      </c>
      <c r="AR6" s="31">
        <v>3</v>
      </c>
      <c r="AS6" s="31">
        <v>3</v>
      </c>
      <c r="AT6" s="31">
        <v>0.23266898666543862</v>
      </c>
      <c r="AU6" s="26">
        <v>7.7556328888479534E-2</v>
      </c>
      <c r="AV6" s="33">
        <v>1</v>
      </c>
      <c r="AW6" s="31">
        <v>73</v>
      </c>
      <c r="AX6" s="31">
        <v>42</v>
      </c>
      <c r="AY6" s="31">
        <v>-54.333333333333336</v>
      </c>
      <c r="AZ6" s="31">
        <v>-33.6</v>
      </c>
      <c r="BA6" s="31">
        <v>5.2952853430721797E-6</v>
      </c>
      <c r="BB6" s="31">
        <v>41.666581000779864</v>
      </c>
      <c r="BC6" s="31">
        <v>12.338143956495394</v>
      </c>
      <c r="BD6" s="31">
        <v>0</v>
      </c>
      <c r="BE6" s="31">
        <v>0</v>
      </c>
      <c r="BF6" s="31">
        <v>0</v>
      </c>
      <c r="BG6" s="31">
        <v>43</v>
      </c>
      <c r="BH6" s="31">
        <v>43</v>
      </c>
      <c r="BI6" s="31">
        <v>43</v>
      </c>
      <c r="BJ6" s="31">
        <v>3.3421999192340444</v>
      </c>
      <c r="BK6" s="31">
        <v>52</v>
      </c>
      <c r="BL6" s="31">
        <v>52</v>
      </c>
      <c r="BM6" s="31">
        <v>52</v>
      </c>
      <c r="BN6" s="31">
        <v>7.2776997911364401</v>
      </c>
      <c r="BO6" s="31">
        <v>73</v>
      </c>
      <c r="BP6" s="31">
        <v>73</v>
      </c>
      <c r="BQ6" s="31">
        <v>73</v>
      </c>
      <c r="BR6" s="31">
        <v>6.6831181103487642</v>
      </c>
      <c r="BS6" s="26">
        <v>5.7676726069064159</v>
      </c>
      <c r="BT6" s="33">
        <v>56</v>
      </c>
      <c r="BU6" s="31">
        <v>0</v>
      </c>
      <c r="BV6" s="31">
        <v>0</v>
      </c>
      <c r="BW6" s="31">
        <v>0</v>
      </c>
      <c r="BX6" s="31">
        <v>0</v>
      </c>
      <c r="BY6" s="31">
        <v>4</v>
      </c>
      <c r="BZ6" s="31">
        <v>4</v>
      </c>
      <c r="CA6" s="31">
        <v>4</v>
      </c>
      <c r="CB6" s="31">
        <v>0.31571390293384216</v>
      </c>
      <c r="CC6" s="31">
        <v>1</v>
      </c>
      <c r="CD6" s="31">
        <v>1</v>
      </c>
      <c r="CE6" s="31">
        <v>1</v>
      </c>
      <c r="CF6" s="31">
        <v>7.4750953073773371E-2</v>
      </c>
      <c r="CG6" s="26">
        <v>0.13015495200253852</v>
      </c>
      <c r="CH6" s="33">
        <v>1.6666666666666667</v>
      </c>
    </row>
    <row r="7" spans="1:86">
      <c r="A7" s="31" t="s">
        <v>941</v>
      </c>
      <c r="B7" s="35" t="s">
        <v>71</v>
      </c>
      <c r="C7" s="35"/>
      <c r="D7" s="8" t="s">
        <v>99</v>
      </c>
      <c r="E7" s="8" t="s">
        <v>2181</v>
      </c>
      <c r="F7" s="8" t="s">
        <v>2182</v>
      </c>
      <c r="G7" s="8" t="s">
        <v>2357</v>
      </c>
      <c r="H7" s="31" t="s">
        <v>587</v>
      </c>
      <c r="I7" s="31" t="s">
        <v>101</v>
      </c>
      <c r="J7" s="31" t="s">
        <v>102</v>
      </c>
      <c r="K7" s="31">
        <v>3573</v>
      </c>
      <c r="L7" s="31">
        <v>2722</v>
      </c>
      <c r="M7" s="31">
        <v>-3196</v>
      </c>
      <c r="N7" s="31">
        <v>-872.63636363636363</v>
      </c>
      <c r="O7" s="31">
        <v>2.658305276346732E-4</v>
      </c>
      <c r="P7" s="31">
        <v>894.07628280576114</v>
      </c>
      <c r="Q7" s="31">
        <v>24.321661886801852</v>
      </c>
      <c r="R7" s="31">
        <v>0</v>
      </c>
      <c r="S7" s="31">
        <v>0</v>
      </c>
      <c r="T7" s="31">
        <v>0</v>
      </c>
      <c r="U7" s="31">
        <v>2726</v>
      </c>
      <c r="V7" s="31">
        <v>2496</v>
      </c>
      <c r="W7" s="31">
        <v>2726</v>
      </c>
      <c r="X7" s="31">
        <v>167.90260333477983</v>
      </c>
      <c r="Y7" s="31">
        <v>3299</v>
      </c>
      <c r="Z7" s="31">
        <v>2998</v>
      </c>
      <c r="AA7" s="31">
        <v>3299</v>
      </c>
      <c r="AB7" s="31">
        <v>184.75638814048858</v>
      </c>
      <c r="AC7" s="31">
        <v>3574</v>
      </c>
      <c r="AD7" s="31">
        <v>3294</v>
      </c>
      <c r="AE7" s="31">
        <v>3574</v>
      </c>
      <c r="AF7" s="31">
        <v>191.46186050108835</v>
      </c>
      <c r="AG7" s="31">
        <v>181.37361732545227</v>
      </c>
      <c r="AH7" s="32">
        <v>3199.6666666666665</v>
      </c>
      <c r="AI7" s="31">
        <v>4</v>
      </c>
      <c r="AJ7" s="31">
        <v>4</v>
      </c>
      <c r="AK7" s="31">
        <v>4</v>
      </c>
      <c r="AL7" s="31">
        <v>0.22137185147586208</v>
      </c>
      <c r="AM7" s="31">
        <v>6</v>
      </c>
      <c r="AN7" s="31">
        <v>6</v>
      </c>
      <c r="AO7" s="31">
        <v>6</v>
      </c>
      <c r="AP7" s="31">
        <v>0.34040243843406187</v>
      </c>
      <c r="AQ7" s="31">
        <v>1</v>
      </c>
      <c r="AR7" s="31">
        <v>1</v>
      </c>
      <c r="AS7" s="31">
        <v>1</v>
      </c>
      <c r="AT7" s="31">
        <v>5.2814432555958454E-2</v>
      </c>
      <c r="AU7" s="26">
        <v>0.20486290748862745</v>
      </c>
      <c r="AV7" s="33">
        <v>3.6666666666666665</v>
      </c>
      <c r="AW7" s="31">
        <v>24</v>
      </c>
      <c r="AX7" s="31">
        <v>1</v>
      </c>
      <c r="AY7" s="31">
        <v>-9.6666666666666714</v>
      </c>
      <c r="AZ7" s="31">
        <v>-1.295918367346939</v>
      </c>
      <c r="BA7" s="31">
        <v>1.5477892470920838E-6</v>
      </c>
      <c r="BB7" s="31">
        <v>1.606113700439834</v>
      </c>
      <c r="BC7" s="31">
        <v>3.4682460436675999</v>
      </c>
      <c r="BD7" s="31">
        <v>5.2386778558521918E-4</v>
      </c>
      <c r="BE7" s="31">
        <v>1</v>
      </c>
      <c r="BF7" s="31">
        <v>6.7435177653440564E-3</v>
      </c>
      <c r="BG7" s="31">
        <v>34</v>
      </c>
      <c r="BH7" s="31">
        <v>31</v>
      </c>
      <c r="BI7" s="31">
        <v>34</v>
      </c>
      <c r="BJ7" s="31">
        <v>1.7996094300455534</v>
      </c>
      <c r="BK7" s="31">
        <v>40</v>
      </c>
      <c r="BL7" s="31">
        <v>35</v>
      </c>
      <c r="BM7" s="31">
        <v>40</v>
      </c>
      <c r="BN7" s="31">
        <v>3.8122920095146053</v>
      </c>
      <c r="BO7" s="31">
        <v>53</v>
      </c>
      <c r="BP7" s="31">
        <v>45</v>
      </c>
      <c r="BQ7" s="31">
        <v>53</v>
      </c>
      <c r="BR7" s="31">
        <v>3.3042090800220003</v>
      </c>
      <c r="BS7" s="26">
        <v>2.9720368398607193</v>
      </c>
      <c r="BT7" s="33">
        <v>42.333333333333336</v>
      </c>
      <c r="BU7" s="31">
        <v>29</v>
      </c>
      <c r="BV7" s="31">
        <v>27</v>
      </c>
      <c r="BW7" s="31">
        <v>29</v>
      </c>
      <c r="BX7" s="31">
        <v>1.6130429138873834</v>
      </c>
      <c r="BY7" s="31">
        <v>34</v>
      </c>
      <c r="BZ7" s="31">
        <v>30</v>
      </c>
      <c r="CA7" s="31">
        <v>34</v>
      </c>
      <c r="CB7" s="31">
        <v>1.8274605363072398</v>
      </c>
      <c r="CC7" s="31">
        <v>35</v>
      </c>
      <c r="CD7" s="31">
        <v>30</v>
      </c>
      <c r="CE7" s="31">
        <v>35</v>
      </c>
      <c r="CF7" s="31">
        <v>1.7816408140589541</v>
      </c>
      <c r="CG7" s="26">
        <v>1.7407147547511925</v>
      </c>
      <c r="CH7" s="33">
        <v>32.666666666666664</v>
      </c>
    </row>
    <row r="8" spans="1:86">
      <c r="A8" s="31" t="s">
        <v>1378</v>
      </c>
      <c r="B8" s="35" t="s">
        <v>71</v>
      </c>
      <c r="C8" s="35"/>
      <c r="D8" s="8" t="s">
        <v>1379</v>
      </c>
      <c r="E8" s="8" t="s">
        <v>2311</v>
      </c>
      <c r="F8" s="8" t="s">
        <v>2182</v>
      </c>
      <c r="G8" s="8" t="s">
        <v>2357</v>
      </c>
      <c r="H8" s="31" t="s">
        <v>1380</v>
      </c>
      <c r="I8" s="31" t="s">
        <v>1381</v>
      </c>
      <c r="J8" s="31" t="s">
        <v>1382</v>
      </c>
      <c r="K8" s="31">
        <v>1438</v>
      </c>
      <c r="L8" s="31">
        <v>816</v>
      </c>
      <c r="M8" s="31">
        <v>-1063</v>
      </c>
      <c r="N8" s="31">
        <v>-638.80000000000007</v>
      </c>
      <c r="O8" s="31">
        <v>8.7874338119205478E-5</v>
      </c>
      <c r="P8" s="31">
        <v>659.08461837402945</v>
      </c>
      <c r="Q8" s="31">
        <v>6.9797438493174084</v>
      </c>
      <c r="R8" s="31">
        <v>2.957190048391567E-12</v>
      </c>
      <c r="S8" s="31">
        <v>9.7374353913437517E-8</v>
      </c>
      <c r="T8" s="31">
        <v>6.5971784494198865E-11</v>
      </c>
      <c r="U8" s="31">
        <v>818</v>
      </c>
      <c r="V8" s="31">
        <v>818</v>
      </c>
      <c r="W8" s="31">
        <v>818</v>
      </c>
      <c r="X8" s="31">
        <v>100.15177116940542</v>
      </c>
      <c r="Y8" s="31">
        <v>938</v>
      </c>
      <c r="Z8" s="31">
        <v>934</v>
      </c>
      <c r="AA8" s="31">
        <v>938</v>
      </c>
      <c r="AB8" s="31">
        <v>104.42241628413585</v>
      </c>
      <c r="AC8" s="31">
        <v>1438</v>
      </c>
      <c r="AD8" s="31">
        <v>1436</v>
      </c>
      <c r="AE8" s="31">
        <v>1438</v>
      </c>
      <c r="AF8" s="31">
        <v>153.13002897038265</v>
      </c>
      <c r="AG8" s="31">
        <v>119.23473880797464</v>
      </c>
      <c r="AH8" s="32">
        <v>1064.6666666666667</v>
      </c>
      <c r="AI8" s="31">
        <v>2</v>
      </c>
      <c r="AJ8" s="31">
        <v>2</v>
      </c>
      <c r="AK8" s="31">
        <v>2</v>
      </c>
      <c r="AL8" s="31">
        <v>0.2200220231132044</v>
      </c>
      <c r="AM8" s="31">
        <v>0</v>
      </c>
      <c r="AN8" s="31">
        <v>0</v>
      </c>
      <c r="AO8" s="31">
        <v>0</v>
      </c>
      <c r="AP8" s="31">
        <v>0</v>
      </c>
      <c r="AQ8" s="31">
        <v>3</v>
      </c>
      <c r="AR8" s="31">
        <v>3</v>
      </c>
      <c r="AS8" s="31">
        <v>3</v>
      </c>
      <c r="AT8" s="31">
        <v>0.3149543599983376</v>
      </c>
      <c r="AU8" s="26">
        <v>0.17832546103718064</v>
      </c>
      <c r="AV8" s="33">
        <v>1.6666666666666667</v>
      </c>
      <c r="AW8" s="31">
        <v>8</v>
      </c>
      <c r="AX8" s="31">
        <v>3</v>
      </c>
      <c r="AY8" s="31">
        <v>-3.333333333333333</v>
      </c>
      <c r="AZ8" s="31">
        <v>-3</v>
      </c>
      <c r="BA8" s="31">
        <v>4.0555891894557425E-7</v>
      </c>
      <c r="BB8" s="31">
        <v>4.1763761317034858</v>
      </c>
      <c r="BC8" s="31">
        <v>1.7031497799345148</v>
      </c>
      <c r="BD8" s="31">
        <v>8.8540049584059144E-2</v>
      </c>
      <c r="BE8" s="31">
        <v>1</v>
      </c>
      <c r="BF8" s="31">
        <v>0.29634547191541977</v>
      </c>
      <c r="BG8" s="31">
        <v>4</v>
      </c>
      <c r="BH8" s="31">
        <v>4</v>
      </c>
      <c r="BI8" s="31">
        <v>4</v>
      </c>
      <c r="BJ8" s="31">
        <v>0.42085557689731018</v>
      </c>
      <c r="BK8" s="31">
        <v>8</v>
      </c>
      <c r="BL8" s="31">
        <v>8</v>
      </c>
      <c r="BM8" s="31">
        <v>8</v>
      </c>
      <c r="BN8" s="31">
        <v>1.5156185306119041</v>
      </c>
      <c r="BO8" s="31">
        <v>3</v>
      </c>
      <c r="BP8" s="31">
        <v>3</v>
      </c>
      <c r="BQ8" s="31">
        <v>3</v>
      </c>
      <c r="BR8" s="31">
        <v>0.37178054305815877</v>
      </c>
      <c r="BS8" s="26">
        <v>0.76941821685579104</v>
      </c>
      <c r="BT8" s="33">
        <v>5</v>
      </c>
      <c r="BU8" s="31">
        <v>0</v>
      </c>
      <c r="BV8" s="31">
        <v>0</v>
      </c>
      <c r="BW8" s="31">
        <v>0</v>
      </c>
      <c r="BX8" s="31">
        <v>0</v>
      </c>
      <c r="BY8" s="31">
        <v>1</v>
      </c>
      <c r="BZ8" s="31">
        <v>1</v>
      </c>
      <c r="CA8" s="31">
        <v>1</v>
      </c>
      <c r="CB8" s="31">
        <v>0.10684220495626975</v>
      </c>
      <c r="CC8" s="31">
        <v>4</v>
      </c>
      <c r="CD8" s="31">
        <v>4</v>
      </c>
      <c r="CE8" s="31">
        <v>4</v>
      </c>
      <c r="CF8" s="31">
        <v>0.40474906298482166</v>
      </c>
      <c r="CG8" s="26">
        <v>0.17053042264703047</v>
      </c>
      <c r="CH8" s="33">
        <v>1.6666666666666667</v>
      </c>
    </row>
    <row r="9" spans="1:86">
      <c r="A9" s="31" t="s">
        <v>1194</v>
      </c>
      <c r="B9" s="35" t="s">
        <v>71</v>
      </c>
      <c r="C9" s="35"/>
      <c r="D9" s="8" t="s">
        <v>1195</v>
      </c>
      <c r="E9" s="8" t="s">
        <v>2223</v>
      </c>
      <c r="F9" s="8" t="s">
        <v>2182</v>
      </c>
      <c r="G9" s="8" t="s">
        <v>2357</v>
      </c>
      <c r="H9" s="31" t="s">
        <v>1196</v>
      </c>
      <c r="I9" s="31" t="s">
        <v>351</v>
      </c>
      <c r="J9" s="31" t="s">
        <v>352</v>
      </c>
      <c r="K9" s="31">
        <v>1375</v>
      </c>
      <c r="L9" s="31">
        <v>1077</v>
      </c>
      <c r="M9" s="31">
        <v>-1220</v>
      </c>
      <c r="N9" s="31">
        <v>-611</v>
      </c>
      <c r="O9" s="31">
        <v>1.0158761245209895E-4</v>
      </c>
      <c r="P9" s="31">
        <v>630.52391536157813</v>
      </c>
      <c r="Q9" s="31">
        <v>26.049954628332038</v>
      </c>
      <c r="R9" s="31">
        <v>0</v>
      </c>
      <c r="S9" s="31">
        <v>0</v>
      </c>
      <c r="T9" s="31">
        <v>0</v>
      </c>
      <c r="U9" s="31">
        <v>1078</v>
      </c>
      <c r="V9" s="31">
        <v>1078</v>
      </c>
      <c r="W9" s="31">
        <v>1078</v>
      </c>
      <c r="X9" s="31">
        <v>141.16640742464276</v>
      </c>
      <c r="Y9" s="31">
        <v>1212</v>
      </c>
      <c r="Z9" s="31">
        <v>1212</v>
      </c>
      <c r="AA9" s="31">
        <v>1212</v>
      </c>
      <c r="AB9" s="31">
        <v>144.31145017126019</v>
      </c>
      <c r="AC9" s="31">
        <v>1376</v>
      </c>
      <c r="AD9" s="31">
        <v>1376</v>
      </c>
      <c r="AE9" s="31">
        <v>1376</v>
      </c>
      <c r="AF9" s="31">
        <v>156.72099620958653</v>
      </c>
      <c r="AG9" s="31">
        <v>147.39961793516315</v>
      </c>
      <c r="AH9" s="32">
        <v>1222</v>
      </c>
      <c r="AI9" s="31">
        <v>4</v>
      </c>
      <c r="AJ9" s="31">
        <v>4</v>
      </c>
      <c r="AK9" s="31">
        <v>4</v>
      </c>
      <c r="AL9" s="31">
        <v>0.47065580596389811</v>
      </c>
      <c r="AM9" s="31">
        <v>1</v>
      </c>
      <c r="AN9" s="31">
        <v>1</v>
      </c>
      <c r="AO9" s="31">
        <v>1</v>
      </c>
      <c r="AP9" s="31">
        <v>0.12062086405380887</v>
      </c>
      <c r="AQ9" s="31">
        <v>1</v>
      </c>
      <c r="AR9" s="31">
        <v>1</v>
      </c>
      <c r="AS9" s="31">
        <v>1</v>
      </c>
      <c r="AT9" s="31">
        <v>0.11228807617332037</v>
      </c>
      <c r="AU9" s="26">
        <v>0.23452158206367579</v>
      </c>
      <c r="AV9" s="33">
        <v>2</v>
      </c>
      <c r="AW9" s="31">
        <v>16</v>
      </c>
      <c r="AX9" s="31">
        <v>5</v>
      </c>
      <c r="AY9" s="31">
        <v>-11</v>
      </c>
      <c r="AZ9" s="31">
        <v>-5.7142857142857144</v>
      </c>
      <c r="BA9" s="31">
        <v>1.2416355327982227E-6</v>
      </c>
      <c r="BB9" s="31">
        <v>7.923597292900789</v>
      </c>
      <c r="BC9" s="31">
        <v>2.6345437967096927</v>
      </c>
      <c r="BD9" s="31">
        <v>8.4250473314433361E-3</v>
      </c>
      <c r="BE9" s="31">
        <v>1</v>
      </c>
      <c r="BF9" s="31">
        <v>5.7235394786417614E-2</v>
      </c>
      <c r="BG9" s="31">
        <v>7</v>
      </c>
      <c r="BH9" s="31">
        <v>7</v>
      </c>
      <c r="BI9" s="31">
        <v>7</v>
      </c>
      <c r="BJ9" s="31">
        <v>0.78773185154040015</v>
      </c>
      <c r="BK9" s="31">
        <v>17</v>
      </c>
      <c r="BL9" s="31">
        <v>17</v>
      </c>
      <c r="BM9" s="31">
        <v>17</v>
      </c>
      <c r="BN9" s="31">
        <v>3.4447373342494472</v>
      </c>
      <c r="BO9" s="31">
        <v>16</v>
      </c>
      <c r="BP9" s="31">
        <v>16</v>
      </c>
      <c r="BQ9" s="31">
        <v>16</v>
      </c>
      <c r="BR9" s="31">
        <v>2.1207655325752364</v>
      </c>
      <c r="BS9" s="26">
        <v>2.1177449061216946</v>
      </c>
      <c r="BT9" s="33">
        <v>13.333333333333334</v>
      </c>
      <c r="BU9" s="31">
        <v>1</v>
      </c>
      <c r="BV9" s="31">
        <v>1</v>
      </c>
      <c r="BW9" s="31">
        <v>1</v>
      </c>
      <c r="BX9" s="31">
        <v>0.11825756894916499</v>
      </c>
      <c r="BY9" s="31">
        <v>2</v>
      </c>
      <c r="BZ9" s="31">
        <v>2</v>
      </c>
      <c r="CA9" s="31">
        <v>2</v>
      </c>
      <c r="CB9" s="31">
        <v>0.22854941234123791</v>
      </c>
      <c r="CC9" s="31">
        <v>4</v>
      </c>
      <c r="CD9" s="31">
        <v>4</v>
      </c>
      <c r="CE9" s="31">
        <v>4</v>
      </c>
      <c r="CF9" s="31">
        <v>0.4329055195402875</v>
      </c>
      <c r="CG9" s="26">
        <v>0.25990416694356344</v>
      </c>
      <c r="CH9" s="33">
        <v>2.3333333333333335</v>
      </c>
    </row>
    <row r="10" spans="1:86">
      <c r="A10" s="31" t="s">
        <v>983</v>
      </c>
      <c r="B10" s="31" t="s">
        <v>76</v>
      </c>
      <c r="C10" s="35"/>
      <c r="D10" s="8" t="s">
        <v>99</v>
      </c>
      <c r="E10" s="8" t="s">
        <v>2181</v>
      </c>
      <c r="F10" s="8" t="s">
        <v>2182</v>
      </c>
      <c r="G10" s="8" t="s">
        <v>2357</v>
      </c>
      <c r="H10" s="31" t="s">
        <v>984</v>
      </c>
      <c r="I10" s="31" t="s">
        <v>101</v>
      </c>
      <c r="J10" s="31" t="s">
        <v>102</v>
      </c>
      <c r="K10" s="31">
        <v>1278</v>
      </c>
      <c r="L10" s="31">
        <v>793</v>
      </c>
      <c r="M10" s="31">
        <v>-966.33333333333337</v>
      </c>
      <c r="N10" s="31">
        <v>-580.79999999999995</v>
      </c>
      <c r="O10" s="31">
        <v>8.0057832332401118E-5</v>
      </c>
      <c r="P10" s="31">
        <v>606.03907441483489</v>
      </c>
      <c r="Q10" s="31">
        <v>7.8246960843626168</v>
      </c>
      <c r="R10" s="31">
        <v>5.1070259132757201E-15</v>
      </c>
      <c r="S10" s="31">
        <v>1.6816414927234291E-10</v>
      </c>
      <c r="T10" s="31">
        <v>1.438529933895149E-13</v>
      </c>
      <c r="U10" s="31">
        <v>794</v>
      </c>
      <c r="V10" s="31">
        <v>794</v>
      </c>
      <c r="W10" s="31">
        <v>794</v>
      </c>
      <c r="X10" s="31">
        <v>51.875227532081702</v>
      </c>
      <c r="Y10" s="31">
        <v>832</v>
      </c>
      <c r="Z10" s="31">
        <v>832</v>
      </c>
      <c r="AA10" s="31">
        <v>832</v>
      </c>
      <c r="AB10" s="31">
        <v>49.4251968828926</v>
      </c>
      <c r="AC10" s="31">
        <v>1278</v>
      </c>
      <c r="AD10" s="31">
        <v>1278</v>
      </c>
      <c r="AE10" s="31">
        <v>1278</v>
      </c>
      <c r="AF10" s="31">
        <v>72.621717237939933</v>
      </c>
      <c r="AG10" s="31">
        <v>57.974047217638081</v>
      </c>
      <c r="AH10" s="34">
        <v>968</v>
      </c>
      <c r="AI10" s="31">
        <v>0</v>
      </c>
      <c r="AJ10" s="31">
        <v>0</v>
      </c>
      <c r="AK10" s="31">
        <v>0</v>
      </c>
      <c r="AL10" s="31">
        <v>0</v>
      </c>
      <c r="AM10" s="31">
        <v>1</v>
      </c>
      <c r="AN10" s="31">
        <v>1</v>
      </c>
      <c r="AO10" s="31">
        <v>1</v>
      </c>
      <c r="AP10" s="31">
        <v>6.0179606794741956E-2</v>
      </c>
      <c r="AQ10" s="31">
        <v>4</v>
      </c>
      <c r="AR10" s="31">
        <v>4</v>
      </c>
      <c r="AS10" s="31">
        <v>4</v>
      </c>
      <c r="AT10" s="31">
        <v>0.22408900234155041</v>
      </c>
      <c r="AU10" s="26">
        <v>9.4756203045430795E-2</v>
      </c>
      <c r="AV10" s="33">
        <v>1.6666666666666667</v>
      </c>
      <c r="AW10" s="31">
        <v>87</v>
      </c>
      <c r="AX10" s="31">
        <v>21</v>
      </c>
      <c r="AY10" s="31">
        <v>-51.666666666666664</v>
      </c>
      <c r="AZ10" s="31">
        <v>-100000</v>
      </c>
      <c r="BA10" s="31">
        <v>4.8632352177534413E-6</v>
      </c>
      <c r="BB10" s="31">
        <v>100000</v>
      </c>
      <c r="BC10" s="31">
        <v>3.0533029604530206</v>
      </c>
      <c r="BD10" s="31">
        <v>2.2633749628695465E-3</v>
      </c>
      <c r="BE10" s="31">
        <v>1</v>
      </c>
      <c r="BF10" s="31">
        <v>2.1381347789326315E-2</v>
      </c>
      <c r="BG10" s="31">
        <v>47</v>
      </c>
      <c r="BH10" s="31">
        <v>47</v>
      </c>
      <c r="BI10" s="31">
        <v>47</v>
      </c>
      <c r="BJ10" s="31">
        <v>2.6387918547107923</v>
      </c>
      <c r="BK10" s="31">
        <v>21</v>
      </c>
      <c r="BL10" s="31">
        <v>21</v>
      </c>
      <c r="BM10" s="31">
        <v>21</v>
      </c>
      <c r="BN10" s="31">
        <v>2.1230166293766528</v>
      </c>
      <c r="BO10" s="31">
        <v>87</v>
      </c>
      <c r="BP10" s="31">
        <v>87</v>
      </c>
      <c r="BQ10" s="31">
        <v>87</v>
      </c>
      <c r="BR10" s="31">
        <v>5.7533240654596636</v>
      </c>
      <c r="BS10" s="26">
        <v>3.5050441831823691</v>
      </c>
      <c r="BT10" s="33">
        <v>51.666666666666664</v>
      </c>
      <c r="BU10" s="31">
        <v>0</v>
      </c>
      <c r="BV10" s="31">
        <v>0</v>
      </c>
      <c r="BW10" s="31">
        <v>0</v>
      </c>
      <c r="BX10" s="31">
        <v>0</v>
      </c>
      <c r="BY10" s="31">
        <v>0</v>
      </c>
      <c r="BZ10" s="31">
        <v>0</v>
      </c>
      <c r="CA10" s="31">
        <v>0</v>
      </c>
      <c r="CB10" s="31">
        <v>0</v>
      </c>
      <c r="CC10" s="31">
        <v>0</v>
      </c>
      <c r="CD10" s="31">
        <v>0</v>
      </c>
      <c r="CE10" s="31">
        <v>0</v>
      </c>
      <c r="CF10" s="31">
        <v>0</v>
      </c>
      <c r="CG10" s="26">
        <v>0</v>
      </c>
      <c r="CH10" s="33">
        <v>1</v>
      </c>
    </row>
    <row r="11" spans="1:86">
      <c r="A11" s="31" t="s">
        <v>1995</v>
      </c>
      <c r="B11" s="31" t="s">
        <v>76</v>
      </c>
      <c r="C11" s="35"/>
      <c r="D11" s="8" t="s">
        <v>1996</v>
      </c>
      <c r="E11" s="8" t="s">
        <v>2301</v>
      </c>
      <c r="F11" s="8" t="s">
        <v>2182</v>
      </c>
      <c r="G11" s="8" t="s">
        <v>2357</v>
      </c>
      <c r="H11" s="31" t="s">
        <v>1997</v>
      </c>
      <c r="I11" s="31" t="s">
        <v>1998</v>
      </c>
      <c r="J11" s="31" t="s">
        <v>1999</v>
      </c>
      <c r="K11" s="31">
        <v>292</v>
      </c>
      <c r="L11" s="31">
        <v>198</v>
      </c>
      <c r="M11" s="31">
        <v>-249.66666666666669</v>
      </c>
      <c r="N11" s="31">
        <v>-375.50000000000006</v>
      </c>
      <c r="O11" s="31">
        <v>2.0732657991810551E-5</v>
      </c>
      <c r="P11" s="31">
        <v>385.44902661620387</v>
      </c>
      <c r="Q11" s="31">
        <v>12.469200913011258</v>
      </c>
      <c r="R11" s="31">
        <v>0</v>
      </c>
      <c r="S11" s="31">
        <v>0</v>
      </c>
      <c r="T11" s="31">
        <v>0</v>
      </c>
      <c r="U11" s="31">
        <v>198</v>
      </c>
      <c r="V11" s="31">
        <v>198</v>
      </c>
      <c r="W11" s="31">
        <v>198</v>
      </c>
      <c r="X11" s="31">
        <v>12.121057879915815</v>
      </c>
      <c r="Y11" s="31">
        <v>261</v>
      </c>
      <c r="Z11" s="31">
        <v>261</v>
      </c>
      <c r="AA11" s="31">
        <v>261</v>
      </c>
      <c r="AB11" s="31">
        <v>14.527852158933612</v>
      </c>
      <c r="AC11" s="31">
        <v>292</v>
      </c>
      <c r="AD11" s="31">
        <v>292</v>
      </c>
      <c r="AE11" s="31">
        <v>292</v>
      </c>
      <c r="AF11" s="31">
        <v>15.547276933015208</v>
      </c>
      <c r="AG11" s="31">
        <v>14.065395657288212</v>
      </c>
      <c r="AH11" s="33">
        <v>250.33333333333334</v>
      </c>
      <c r="AI11" s="31">
        <v>2</v>
      </c>
      <c r="AJ11" s="31">
        <v>2</v>
      </c>
      <c r="AK11" s="31">
        <v>2</v>
      </c>
      <c r="AL11" s="31">
        <v>0.1100110115566022</v>
      </c>
      <c r="AM11" s="31">
        <v>0</v>
      </c>
      <c r="AN11" s="31">
        <v>0</v>
      </c>
      <c r="AO11" s="31">
        <v>0</v>
      </c>
      <c r="AP11" s="31">
        <v>0</v>
      </c>
      <c r="AQ11" s="31">
        <v>0</v>
      </c>
      <c r="AR11" s="31">
        <v>0</v>
      </c>
      <c r="AS11" s="31">
        <v>0</v>
      </c>
      <c r="AT11" s="31">
        <v>0</v>
      </c>
      <c r="AU11" s="26">
        <v>3.6670337185534065E-2</v>
      </c>
      <c r="AV11" s="33">
        <v>1</v>
      </c>
      <c r="AW11" s="31">
        <v>92</v>
      </c>
      <c r="AX11" s="31">
        <v>55</v>
      </c>
      <c r="AY11" s="31">
        <v>-75</v>
      </c>
      <c r="AZ11" s="31">
        <v>-226</v>
      </c>
      <c r="BA11" s="31">
        <v>7.2724959315763297E-6</v>
      </c>
      <c r="BB11" s="31">
        <v>279.74583811294457</v>
      </c>
      <c r="BC11" s="31">
        <v>14.958028735979289</v>
      </c>
      <c r="BD11" s="31">
        <v>0</v>
      </c>
      <c r="BE11" s="31">
        <v>0</v>
      </c>
      <c r="BF11" s="31">
        <v>0</v>
      </c>
      <c r="BG11" s="31">
        <v>79</v>
      </c>
      <c r="BH11" s="31">
        <v>79</v>
      </c>
      <c r="BI11" s="31">
        <v>79</v>
      </c>
      <c r="BJ11" s="31">
        <v>4.1559488218609379</v>
      </c>
      <c r="BK11" s="31">
        <v>55</v>
      </c>
      <c r="BL11" s="31">
        <v>55</v>
      </c>
      <c r="BM11" s="31">
        <v>55</v>
      </c>
      <c r="BN11" s="31">
        <v>5.2099386989784202</v>
      </c>
      <c r="BO11" s="31">
        <v>92</v>
      </c>
      <c r="BP11" s="31">
        <v>92</v>
      </c>
      <c r="BQ11" s="31">
        <v>92</v>
      </c>
      <c r="BR11" s="31">
        <v>5.7006349935584346</v>
      </c>
      <c r="BS11" s="26">
        <v>5.0221741714659309</v>
      </c>
      <c r="BT11" s="33">
        <v>75.333333333333329</v>
      </c>
      <c r="BU11" s="31">
        <v>1</v>
      </c>
      <c r="BV11" s="31">
        <v>1</v>
      </c>
      <c r="BW11" s="31">
        <v>1</v>
      </c>
      <c r="BX11" s="31">
        <v>5.528300987460965E-2</v>
      </c>
      <c r="BY11" s="31">
        <v>0</v>
      </c>
      <c r="BZ11" s="31">
        <v>0</v>
      </c>
      <c r="CA11" s="31">
        <v>0</v>
      </c>
      <c r="CB11" s="31">
        <v>0</v>
      </c>
      <c r="CC11" s="31">
        <v>0</v>
      </c>
      <c r="CD11" s="31">
        <v>0</v>
      </c>
      <c r="CE11" s="31">
        <v>0</v>
      </c>
      <c r="CF11" s="31">
        <v>0</v>
      </c>
      <c r="CG11" s="26">
        <v>1.8427669958203215E-2</v>
      </c>
      <c r="CH11" s="33">
        <v>1</v>
      </c>
    </row>
    <row r="12" spans="1:86">
      <c r="A12" s="31" t="s">
        <v>1768</v>
      </c>
      <c r="B12" s="35" t="s">
        <v>71</v>
      </c>
      <c r="C12" s="35"/>
      <c r="D12" s="8" t="s">
        <v>1379</v>
      </c>
      <c r="E12" s="8" t="s">
        <v>2311</v>
      </c>
      <c r="F12" s="8" t="s">
        <v>2182</v>
      </c>
      <c r="G12" s="8" t="s">
        <v>2357</v>
      </c>
      <c r="H12" s="31" t="s">
        <v>1380</v>
      </c>
      <c r="I12" s="31" t="s">
        <v>1769</v>
      </c>
      <c r="J12" s="31" t="s">
        <v>1382</v>
      </c>
      <c r="K12" s="31">
        <v>363</v>
      </c>
      <c r="L12" s="31">
        <v>202</v>
      </c>
      <c r="M12" s="31">
        <v>-269.66666666666669</v>
      </c>
      <c r="N12" s="31">
        <v>-203.25</v>
      </c>
      <c r="O12" s="31">
        <v>2.2294254796136064E-5</v>
      </c>
      <c r="P12" s="31">
        <v>214.64886415310588</v>
      </c>
      <c r="Q12" s="31">
        <v>6.9987517232446326</v>
      </c>
      <c r="R12" s="31">
        <v>2.5826007998830391E-12</v>
      </c>
      <c r="S12" s="31">
        <v>8.5039879138548713E-8</v>
      </c>
      <c r="T12" s="31">
        <v>5.8047699070681716E-11</v>
      </c>
      <c r="U12" s="31">
        <v>202</v>
      </c>
      <c r="V12" s="31">
        <v>202</v>
      </c>
      <c r="W12" s="31">
        <v>202</v>
      </c>
      <c r="X12" s="31">
        <v>16.399020070483179</v>
      </c>
      <c r="Y12" s="31">
        <v>248</v>
      </c>
      <c r="Z12" s="31">
        <v>248</v>
      </c>
      <c r="AA12" s="31">
        <v>248</v>
      </c>
      <c r="AB12" s="31">
        <v>18.306435015898252</v>
      </c>
      <c r="AC12" s="31">
        <v>363</v>
      </c>
      <c r="AD12" s="31">
        <v>363</v>
      </c>
      <c r="AE12" s="31">
        <v>363</v>
      </c>
      <c r="AF12" s="31">
        <v>25.631221348528449</v>
      </c>
      <c r="AG12" s="31">
        <v>20.112225478303294</v>
      </c>
      <c r="AH12" s="33">
        <v>271</v>
      </c>
      <c r="AI12" s="31">
        <v>0</v>
      </c>
      <c r="AJ12" s="31">
        <v>0</v>
      </c>
      <c r="AK12" s="31">
        <v>0</v>
      </c>
      <c r="AL12" s="31">
        <v>0</v>
      </c>
      <c r="AM12" s="31">
        <v>0</v>
      </c>
      <c r="AN12" s="31">
        <v>0</v>
      </c>
      <c r="AO12" s="31">
        <v>0</v>
      </c>
      <c r="AP12" s="31">
        <v>0</v>
      </c>
      <c r="AQ12" s="31">
        <v>4</v>
      </c>
      <c r="AR12" s="31">
        <v>4</v>
      </c>
      <c r="AS12" s="31">
        <v>4</v>
      </c>
      <c r="AT12" s="31">
        <v>0.27845021584758689</v>
      </c>
      <c r="AU12" s="26">
        <v>9.2816738615862301E-2</v>
      </c>
      <c r="AV12" s="33">
        <v>1.3333333333333333</v>
      </c>
      <c r="AW12" s="31">
        <v>3</v>
      </c>
      <c r="AX12" s="31">
        <v>1</v>
      </c>
      <c r="AY12" s="31">
        <v>-2</v>
      </c>
      <c r="AZ12" s="31">
        <v>100000</v>
      </c>
      <c r="BA12" s="31">
        <v>2.1055117120412375E-7</v>
      </c>
      <c r="BB12" s="31">
        <v>100000</v>
      </c>
      <c r="BC12" s="31">
        <v>2.6616551602974496</v>
      </c>
      <c r="BD12" s="31">
        <v>7.7757533585538496E-3</v>
      </c>
      <c r="BE12" s="31">
        <v>1</v>
      </c>
      <c r="BF12" s="31">
        <v>5.3959400038016206E-2</v>
      </c>
      <c r="BG12" s="31">
        <v>1</v>
      </c>
      <c r="BH12" s="31">
        <v>1</v>
      </c>
      <c r="BI12" s="31">
        <v>1</v>
      </c>
      <c r="BJ12" s="31">
        <v>6.9764468946589164E-2</v>
      </c>
      <c r="BK12" s="31">
        <v>2</v>
      </c>
      <c r="BL12" s="31">
        <v>2</v>
      </c>
      <c r="BM12" s="31">
        <v>2</v>
      </c>
      <c r="BN12" s="31">
        <v>0.25124134671868492</v>
      </c>
      <c r="BO12" s="31">
        <v>3</v>
      </c>
      <c r="BP12" s="31">
        <v>3</v>
      </c>
      <c r="BQ12" s="31">
        <v>3</v>
      </c>
      <c r="BR12" s="31">
        <v>0.2465175568525797</v>
      </c>
      <c r="BS12" s="26">
        <v>0.18917445750595127</v>
      </c>
      <c r="BT12" s="33">
        <v>2</v>
      </c>
      <c r="BU12" s="31">
        <v>0</v>
      </c>
      <c r="BV12" s="31">
        <v>0</v>
      </c>
      <c r="BW12" s="31">
        <v>0</v>
      </c>
      <c r="BX12" s="31">
        <v>0</v>
      </c>
      <c r="BY12" s="31">
        <v>0</v>
      </c>
      <c r="BZ12" s="31">
        <v>0</v>
      </c>
      <c r="CA12" s="31">
        <v>0</v>
      </c>
      <c r="CB12" s="31">
        <v>0</v>
      </c>
      <c r="CC12" s="31">
        <v>0</v>
      </c>
      <c r="CD12" s="31">
        <v>0</v>
      </c>
      <c r="CE12" s="31">
        <v>0</v>
      </c>
      <c r="CF12" s="31">
        <v>0</v>
      </c>
      <c r="CG12" s="26">
        <v>0</v>
      </c>
      <c r="CH12" s="33">
        <v>1</v>
      </c>
    </row>
    <row r="13" spans="1:86">
      <c r="A13" s="31" t="s">
        <v>1547</v>
      </c>
      <c r="B13" s="31" t="s">
        <v>76</v>
      </c>
      <c r="C13" s="35"/>
      <c r="D13" s="8" t="s">
        <v>912</v>
      </c>
      <c r="E13" s="8" t="s">
        <v>2240</v>
      </c>
      <c r="F13" s="8" t="s">
        <v>2182</v>
      </c>
      <c r="G13" s="8" t="s">
        <v>2357</v>
      </c>
      <c r="H13" s="31" t="s">
        <v>1548</v>
      </c>
      <c r="I13" s="31" t="s">
        <v>1549</v>
      </c>
      <c r="J13" s="31" t="s">
        <v>915</v>
      </c>
      <c r="K13" s="31">
        <v>932</v>
      </c>
      <c r="L13" s="31">
        <v>656</v>
      </c>
      <c r="M13" s="31">
        <v>-810</v>
      </c>
      <c r="N13" s="31">
        <v>-174.57142857142856</v>
      </c>
      <c r="O13" s="31">
        <v>6.7276127548670638E-5</v>
      </c>
      <c r="P13" s="31">
        <v>178.07543330570508</v>
      </c>
      <c r="Q13" s="31">
        <v>15.318337505892593</v>
      </c>
      <c r="R13" s="31">
        <v>0</v>
      </c>
      <c r="S13" s="31">
        <v>0</v>
      </c>
      <c r="T13" s="31">
        <v>0</v>
      </c>
      <c r="U13" s="31">
        <v>660</v>
      </c>
      <c r="V13" s="31">
        <v>660</v>
      </c>
      <c r="W13" s="31">
        <v>660</v>
      </c>
      <c r="X13" s="31">
        <v>37.863876043927498</v>
      </c>
      <c r="Y13" s="31">
        <v>849</v>
      </c>
      <c r="Z13" s="31">
        <v>849</v>
      </c>
      <c r="AA13" s="31">
        <v>849</v>
      </c>
      <c r="AB13" s="31">
        <v>44.286809484428694</v>
      </c>
      <c r="AC13" s="31">
        <v>935</v>
      </c>
      <c r="AD13" s="31">
        <v>935</v>
      </c>
      <c r="AE13" s="31">
        <v>935</v>
      </c>
      <c r="AF13" s="31">
        <v>46.654000878836634</v>
      </c>
      <c r="AG13" s="31">
        <v>42.93489546906428</v>
      </c>
      <c r="AH13" s="33">
        <v>814.66666666666663</v>
      </c>
      <c r="AI13" s="31">
        <v>4</v>
      </c>
      <c r="AJ13" s="31">
        <v>4</v>
      </c>
      <c r="AK13" s="31">
        <v>4</v>
      </c>
      <c r="AL13" s="31">
        <v>0.20619206737466012</v>
      </c>
      <c r="AM13" s="31">
        <v>7</v>
      </c>
      <c r="AN13" s="31">
        <v>7</v>
      </c>
      <c r="AO13" s="31">
        <v>7</v>
      </c>
      <c r="AP13" s="31">
        <v>0.36990398309834721</v>
      </c>
      <c r="AQ13" s="31">
        <v>3</v>
      </c>
      <c r="AR13" s="31">
        <v>3</v>
      </c>
      <c r="AS13" s="31">
        <v>3</v>
      </c>
      <c r="AT13" s="31">
        <v>0.14757861439922107</v>
      </c>
      <c r="AU13" s="26">
        <v>0.24122488829074282</v>
      </c>
      <c r="AV13" s="33">
        <v>4.666666666666667</v>
      </c>
      <c r="AW13" s="31">
        <v>60</v>
      </c>
      <c r="AX13" s="31">
        <v>46</v>
      </c>
      <c r="AY13" s="31">
        <v>-53.333333333333336</v>
      </c>
      <c r="AZ13" s="31">
        <v>-33</v>
      </c>
      <c r="BA13" s="31">
        <v>5.1985575545549714E-6</v>
      </c>
      <c r="BB13" s="31">
        <v>40.971651080011412</v>
      </c>
      <c r="BC13" s="31">
        <v>12.364949199256595</v>
      </c>
      <c r="BD13" s="31">
        <v>0</v>
      </c>
      <c r="BE13" s="31">
        <v>0</v>
      </c>
      <c r="BF13" s="31">
        <v>0</v>
      </c>
      <c r="BG13" s="31">
        <v>48</v>
      </c>
      <c r="BH13" s="31">
        <v>48</v>
      </c>
      <c r="BI13" s="31">
        <v>48</v>
      </c>
      <c r="BJ13" s="31">
        <v>2.3664107866683044</v>
      </c>
      <c r="BK13" s="31">
        <v>60</v>
      </c>
      <c r="BL13" s="31">
        <v>60</v>
      </c>
      <c r="BM13" s="31">
        <v>60</v>
      </c>
      <c r="BN13" s="31">
        <v>5.3263165504361201</v>
      </c>
      <c r="BO13" s="31">
        <v>57</v>
      </c>
      <c r="BP13" s="31">
        <v>57</v>
      </c>
      <c r="BQ13" s="31">
        <v>57</v>
      </c>
      <c r="BR13" s="31">
        <v>3.3099090633406365</v>
      </c>
      <c r="BS13" s="26">
        <v>3.6675454668150205</v>
      </c>
      <c r="BT13" s="33">
        <v>55</v>
      </c>
      <c r="BU13" s="31">
        <v>2</v>
      </c>
      <c r="BV13" s="31">
        <v>2</v>
      </c>
      <c r="BW13" s="31">
        <v>2</v>
      </c>
      <c r="BX13" s="31">
        <v>0.10361615565069694</v>
      </c>
      <c r="BY13" s="31">
        <v>0</v>
      </c>
      <c r="BZ13" s="31">
        <v>0</v>
      </c>
      <c r="CA13" s="31">
        <v>0</v>
      </c>
      <c r="CB13" s="31">
        <v>0</v>
      </c>
      <c r="CC13" s="31">
        <v>3</v>
      </c>
      <c r="CD13" s="31">
        <v>3</v>
      </c>
      <c r="CE13" s="31">
        <v>3</v>
      </c>
      <c r="CF13" s="31">
        <v>0.14224038499180874</v>
      </c>
      <c r="CG13" s="26">
        <v>8.1952180214168557E-2</v>
      </c>
      <c r="CH13" s="33">
        <v>1.6666666666666667</v>
      </c>
    </row>
    <row r="14" spans="1:86">
      <c r="A14" s="31" t="s">
        <v>1502</v>
      </c>
      <c r="B14" s="35" t="s">
        <v>71</v>
      </c>
      <c r="C14" s="35"/>
      <c r="D14" s="8" t="s">
        <v>1503</v>
      </c>
      <c r="E14" s="8" t="s">
        <v>2316</v>
      </c>
      <c r="F14" s="8" t="s">
        <v>2182</v>
      </c>
      <c r="G14" s="8" t="s">
        <v>2357</v>
      </c>
      <c r="H14" s="31" t="s">
        <v>1504</v>
      </c>
      <c r="I14" s="31" t="s">
        <v>1505</v>
      </c>
      <c r="J14" s="31" t="s">
        <v>73</v>
      </c>
      <c r="K14" s="31">
        <v>726</v>
      </c>
      <c r="L14" s="31">
        <v>657</v>
      </c>
      <c r="M14" s="31">
        <v>-689.33333333333337</v>
      </c>
      <c r="N14" s="31">
        <v>-148.71428571428569</v>
      </c>
      <c r="O14" s="31">
        <v>5.7515014518743698E-5</v>
      </c>
      <c r="P14" s="31">
        <v>153.55238820089258</v>
      </c>
      <c r="Q14" s="31">
        <v>45.138508787844096</v>
      </c>
      <c r="R14" s="31">
        <v>0</v>
      </c>
      <c r="S14" s="31">
        <v>0</v>
      </c>
      <c r="T14" s="31">
        <v>0</v>
      </c>
      <c r="U14" s="31">
        <v>662</v>
      </c>
      <c r="V14" s="31">
        <v>662</v>
      </c>
      <c r="W14" s="31">
        <v>662</v>
      </c>
      <c r="X14" s="31">
        <v>24.375028004495448</v>
      </c>
      <c r="Y14" s="31">
        <v>692</v>
      </c>
      <c r="Z14" s="31">
        <v>692</v>
      </c>
      <c r="AA14" s="31">
        <v>692</v>
      </c>
      <c r="AB14" s="31">
        <v>23.167480058076297</v>
      </c>
      <c r="AC14" s="31">
        <v>728</v>
      </c>
      <c r="AD14" s="31">
        <v>728</v>
      </c>
      <c r="AE14" s="31">
        <v>728</v>
      </c>
      <c r="AF14" s="31">
        <v>23.313885616269449</v>
      </c>
      <c r="AG14" s="31">
        <v>23.618797892947061</v>
      </c>
      <c r="AH14" s="33">
        <v>694</v>
      </c>
      <c r="AI14" s="31">
        <v>7</v>
      </c>
      <c r="AJ14" s="31">
        <v>7</v>
      </c>
      <c r="AK14" s="31">
        <v>7</v>
      </c>
      <c r="AL14" s="31">
        <v>0.23158797298345843</v>
      </c>
      <c r="AM14" s="31">
        <v>5</v>
      </c>
      <c r="AN14" s="31">
        <v>5</v>
      </c>
      <c r="AO14" s="31">
        <v>5</v>
      </c>
      <c r="AP14" s="31">
        <v>0.16957700936660172</v>
      </c>
      <c r="AQ14" s="31">
        <v>2</v>
      </c>
      <c r="AR14" s="31">
        <v>2</v>
      </c>
      <c r="AS14" s="31">
        <v>2</v>
      </c>
      <c r="AT14" s="31">
        <v>6.3144883911647146E-2</v>
      </c>
      <c r="AU14" s="26">
        <v>0.15476995542056912</v>
      </c>
      <c r="AV14" s="33">
        <v>4.666666666666667</v>
      </c>
      <c r="AW14" s="31">
        <v>112</v>
      </c>
      <c r="AX14" s="31">
        <v>62</v>
      </c>
      <c r="AY14" s="31">
        <v>-30.666666666666671</v>
      </c>
      <c r="AZ14" s="31">
        <v>-1.5476190476190477</v>
      </c>
      <c r="BA14" s="31">
        <v>4.1384251559149429E-6</v>
      </c>
      <c r="BB14" s="31">
        <v>1.9718769302435222</v>
      </c>
      <c r="BC14" s="31">
        <v>1.5081409000497226</v>
      </c>
      <c r="BD14" s="31">
        <v>0.13151847648688553</v>
      </c>
      <c r="BE14" s="31">
        <v>1</v>
      </c>
      <c r="BF14" s="31">
        <v>0.38477480175567891</v>
      </c>
      <c r="BG14" s="31">
        <v>73</v>
      </c>
      <c r="BH14" s="31">
        <v>73</v>
      </c>
      <c r="BI14" s="31">
        <v>73</v>
      </c>
      <c r="BJ14" s="31">
        <v>2.3098179859174501</v>
      </c>
      <c r="BK14" s="31">
        <v>103</v>
      </c>
      <c r="BL14" s="31">
        <v>103</v>
      </c>
      <c r="BM14" s="31">
        <v>103</v>
      </c>
      <c r="BN14" s="31">
        <v>5.8683897201473751</v>
      </c>
      <c r="BO14" s="31">
        <v>84</v>
      </c>
      <c r="BP14" s="31">
        <v>84</v>
      </c>
      <c r="BQ14" s="31">
        <v>84</v>
      </c>
      <c r="BR14" s="31">
        <v>3.1305921523039091</v>
      </c>
      <c r="BS14" s="26">
        <v>3.7695999527895783</v>
      </c>
      <c r="BT14" s="33">
        <v>86.666666666666671</v>
      </c>
      <c r="BU14" s="31">
        <v>22</v>
      </c>
      <c r="BV14" s="31">
        <v>22</v>
      </c>
      <c r="BW14" s="31">
        <v>22</v>
      </c>
      <c r="BX14" s="31">
        <v>0.73151992528456589</v>
      </c>
      <c r="BY14" s="31">
        <v>17</v>
      </c>
      <c r="BZ14" s="31">
        <v>17</v>
      </c>
      <c r="CA14" s="31">
        <v>17</v>
      </c>
      <c r="CB14" s="31">
        <v>0.54622750749036686</v>
      </c>
      <c r="CC14" s="31">
        <v>129</v>
      </c>
      <c r="CD14" s="31">
        <v>129</v>
      </c>
      <c r="CE14" s="31">
        <v>129</v>
      </c>
      <c r="CF14" s="31">
        <v>3.9255216273717388</v>
      </c>
      <c r="CG14" s="26">
        <v>1.7344230200488904</v>
      </c>
      <c r="CH14" s="33">
        <v>56</v>
      </c>
    </row>
    <row r="15" spans="1:86">
      <c r="A15" s="31" t="s">
        <v>348</v>
      </c>
      <c r="B15" s="35" t="s">
        <v>71</v>
      </c>
      <c r="C15" s="35"/>
      <c r="D15" s="8" t="s">
        <v>349</v>
      </c>
      <c r="E15" s="8" t="s">
        <v>2223</v>
      </c>
      <c r="F15" s="8" t="s">
        <v>2182</v>
      </c>
      <c r="G15" s="8" t="s">
        <v>2357</v>
      </c>
      <c r="H15" s="31" t="s">
        <v>350</v>
      </c>
      <c r="I15" s="31" t="s">
        <v>351</v>
      </c>
      <c r="J15" s="31" t="s">
        <v>352</v>
      </c>
      <c r="K15" s="31">
        <v>144</v>
      </c>
      <c r="L15" s="31">
        <v>125</v>
      </c>
      <c r="M15" s="31">
        <v>-135.66666666666666</v>
      </c>
      <c r="N15" s="31">
        <v>-136.66666666666666</v>
      </c>
      <c r="O15" s="31">
        <v>1.1317900003809433E-5</v>
      </c>
      <c r="P15" s="31">
        <v>138.1063866728538</v>
      </c>
      <c r="Q15" s="31">
        <v>20.033712569719285</v>
      </c>
      <c r="R15" s="31">
        <v>0</v>
      </c>
      <c r="S15" s="31">
        <v>0</v>
      </c>
      <c r="T15" s="31">
        <v>0</v>
      </c>
      <c r="U15" s="31">
        <v>126</v>
      </c>
      <c r="V15" s="31">
        <v>126</v>
      </c>
      <c r="W15" s="31">
        <v>126</v>
      </c>
      <c r="X15" s="31">
        <v>22.999957762220422</v>
      </c>
      <c r="Y15" s="31">
        <v>140</v>
      </c>
      <c r="Z15" s="31">
        <v>140</v>
      </c>
      <c r="AA15" s="31">
        <v>140</v>
      </c>
      <c r="AB15" s="31">
        <v>23.236467124285319</v>
      </c>
      <c r="AC15" s="31">
        <v>144</v>
      </c>
      <c r="AD15" s="31">
        <v>144</v>
      </c>
      <c r="AE15" s="31">
        <v>144</v>
      </c>
      <c r="AF15" s="31">
        <v>22.862048072857231</v>
      </c>
      <c r="AG15" s="31">
        <v>23.032824319787661</v>
      </c>
      <c r="AH15" s="33">
        <v>136.66666666666666</v>
      </c>
      <c r="AI15" s="31">
        <v>1</v>
      </c>
      <c r="AJ15" s="31">
        <v>1</v>
      </c>
      <c r="AK15" s="31">
        <v>1</v>
      </c>
      <c r="AL15" s="31">
        <v>0.16401641722984328</v>
      </c>
      <c r="AM15" s="31">
        <v>2</v>
      </c>
      <c r="AN15" s="31">
        <v>2</v>
      </c>
      <c r="AO15" s="31">
        <v>2</v>
      </c>
      <c r="AP15" s="31">
        <v>0.33627634827122471</v>
      </c>
      <c r="AQ15" s="31">
        <v>0</v>
      </c>
      <c r="AR15" s="31">
        <v>0</v>
      </c>
      <c r="AS15" s="31">
        <v>0</v>
      </c>
      <c r="AT15" s="31">
        <v>0</v>
      </c>
      <c r="AU15" s="26">
        <v>0.16676425516702267</v>
      </c>
      <c r="AV15" s="33">
        <v>1</v>
      </c>
      <c r="AW15" s="31">
        <v>2</v>
      </c>
      <c r="AX15" s="31">
        <v>1</v>
      </c>
      <c r="AY15" s="31">
        <v>-0.66666666666666674</v>
      </c>
      <c r="AZ15" s="31">
        <v>-3</v>
      </c>
      <c r="BA15" s="31">
        <v>6.076456605897577E-8</v>
      </c>
      <c r="BB15" s="31">
        <v>3.3290312008656437</v>
      </c>
      <c r="BC15" s="31">
        <v>0.98449897942390319</v>
      </c>
      <c r="BD15" s="31">
        <v>0.32487023753639521</v>
      </c>
      <c r="BE15" s="31">
        <v>1</v>
      </c>
      <c r="BF15" s="31">
        <v>0.62027874614319845</v>
      </c>
      <c r="BG15" s="31">
        <v>1</v>
      </c>
      <c r="BH15" s="31">
        <v>1</v>
      </c>
      <c r="BI15" s="31">
        <v>1</v>
      </c>
      <c r="BJ15" s="31">
        <v>0.15686435138899743</v>
      </c>
      <c r="BK15" s="31">
        <v>0</v>
      </c>
      <c r="BL15" s="31">
        <v>0</v>
      </c>
      <c r="BM15" s="31">
        <v>0</v>
      </c>
      <c r="BN15" s="31">
        <v>0</v>
      </c>
      <c r="BO15" s="31">
        <v>2</v>
      </c>
      <c r="BP15" s="31">
        <v>2</v>
      </c>
      <c r="BQ15" s="31">
        <v>2</v>
      </c>
      <c r="BR15" s="31">
        <v>0.36952732764568513</v>
      </c>
      <c r="BS15" s="26">
        <v>0.17546389301156085</v>
      </c>
      <c r="BT15" s="33">
        <v>1</v>
      </c>
      <c r="BU15" s="31">
        <v>0</v>
      </c>
      <c r="BV15" s="31">
        <v>0</v>
      </c>
      <c r="BW15" s="31">
        <v>0</v>
      </c>
      <c r="BX15" s="31">
        <v>0</v>
      </c>
      <c r="BY15" s="31">
        <v>0</v>
      </c>
      <c r="BZ15" s="31">
        <v>0</v>
      </c>
      <c r="CA15" s="31">
        <v>0</v>
      </c>
      <c r="CB15" s="31">
        <v>0</v>
      </c>
      <c r="CC15" s="31">
        <v>1</v>
      </c>
      <c r="CD15" s="31">
        <v>1</v>
      </c>
      <c r="CE15" s="31">
        <v>1</v>
      </c>
      <c r="CF15" s="31">
        <v>0.15086101438525171</v>
      </c>
      <c r="CG15" s="26">
        <v>5.0287004795083905E-2</v>
      </c>
      <c r="CH15" s="33">
        <v>1</v>
      </c>
    </row>
    <row r="16" spans="1:86">
      <c r="A16" s="31" t="s">
        <v>1994</v>
      </c>
      <c r="B16" s="35" t="s">
        <v>71</v>
      </c>
      <c r="C16" s="35"/>
      <c r="D16" s="8" t="s">
        <v>99</v>
      </c>
      <c r="E16" s="8" t="s">
        <v>2181</v>
      </c>
      <c r="F16" s="8" t="s">
        <v>2182</v>
      </c>
      <c r="G16" s="8" t="s">
        <v>2357</v>
      </c>
      <c r="H16" s="31" t="s">
        <v>1182</v>
      </c>
      <c r="I16" s="31" t="s">
        <v>101</v>
      </c>
      <c r="J16" s="31" t="s">
        <v>102</v>
      </c>
      <c r="K16" s="31">
        <v>1761</v>
      </c>
      <c r="L16" s="31">
        <v>1263</v>
      </c>
      <c r="M16" s="31">
        <v>-1554.6666666666667</v>
      </c>
      <c r="N16" s="31">
        <v>-130.55555555555557</v>
      </c>
      <c r="O16" s="31">
        <v>1.2916907301391124E-4</v>
      </c>
      <c r="P16" s="31">
        <v>134.82864615019523</v>
      </c>
      <c r="Q16" s="31">
        <v>16.668634254615668</v>
      </c>
      <c r="R16" s="31">
        <v>0</v>
      </c>
      <c r="S16" s="31">
        <v>0</v>
      </c>
      <c r="T16" s="31">
        <v>0</v>
      </c>
      <c r="U16" s="31">
        <v>1276</v>
      </c>
      <c r="V16" s="31">
        <v>1092</v>
      </c>
      <c r="W16" s="31">
        <v>1276</v>
      </c>
      <c r="X16" s="31">
        <v>60.237984615339208</v>
      </c>
      <c r="Y16" s="31">
        <v>1656</v>
      </c>
      <c r="Z16" s="31">
        <v>1427</v>
      </c>
      <c r="AA16" s="31">
        <v>1656</v>
      </c>
      <c r="AB16" s="31">
        <v>71.082985636360505</v>
      </c>
      <c r="AC16" s="31">
        <v>1768</v>
      </c>
      <c r="AD16" s="31">
        <v>1498</v>
      </c>
      <c r="AE16" s="31">
        <v>1768</v>
      </c>
      <c r="AF16" s="31">
        <v>72.59357218536563</v>
      </c>
      <c r="AG16" s="31">
        <v>67.971514145688445</v>
      </c>
      <c r="AH16" s="33">
        <v>1566.6666666666667</v>
      </c>
      <c r="AI16" s="31">
        <v>16</v>
      </c>
      <c r="AJ16" s="31">
        <v>15</v>
      </c>
      <c r="AK16" s="31">
        <v>16</v>
      </c>
      <c r="AL16" s="31">
        <v>0.67868862302004118</v>
      </c>
      <c r="AM16" s="31">
        <v>7</v>
      </c>
      <c r="AN16" s="31">
        <v>5</v>
      </c>
      <c r="AO16" s="31">
        <v>7</v>
      </c>
      <c r="AP16" s="31">
        <v>0.30438807386619482</v>
      </c>
      <c r="AQ16" s="31">
        <v>13</v>
      </c>
      <c r="AR16" s="31">
        <v>12</v>
      </c>
      <c r="AS16" s="31">
        <v>13</v>
      </c>
      <c r="AT16" s="31">
        <v>0.52624035698781801</v>
      </c>
      <c r="AU16" s="26">
        <v>0.50310568462468463</v>
      </c>
      <c r="AV16" s="33">
        <v>12</v>
      </c>
      <c r="AW16" s="31">
        <v>1266</v>
      </c>
      <c r="AX16" s="31">
        <v>466</v>
      </c>
      <c r="AY16" s="31">
        <v>-564.33333333333337</v>
      </c>
      <c r="AZ16" s="31">
        <v>-1.6317164179104477</v>
      </c>
      <c r="BA16" s="31">
        <v>7.2078578287232441E-5</v>
      </c>
      <c r="BB16" s="31">
        <v>2.042413939190987</v>
      </c>
      <c r="BC16" s="31">
        <v>4.7265375087551202</v>
      </c>
      <c r="BD16" s="31">
        <v>2.2838139837055849E-6</v>
      </c>
      <c r="BE16" s="31">
        <v>7.5201426855457498E-2</v>
      </c>
      <c r="BF16" s="31">
        <v>6.793263491911247E-5</v>
      </c>
      <c r="BG16" s="31">
        <v>1275</v>
      </c>
      <c r="BH16" s="31">
        <v>975</v>
      </c>
      <c r="BI16" s="31">
        <v>1275</v>
      </c>
      <c r="BJ16" s="31">
        <v>51.72466759163062</v>
      </c>
      <c r="BK16" s="31">
        <v>1267</v>
      </c>
      <c r="BL16" s="31">
        <v>955</v>
      </c>
      <c r="BM16" s="31">
        <v>1267</v>
      </c>
      <c r="BN16" s="31">
        <v>92.55309852237059</v>
      </c>
      <c r="BO16" s="31">
        <v>1831</v>
      </c>
      <c r="BP16" s="31">
        <v>1441</v>
      </c>
      <c r="BQ16" s="31">
        <v>1831</v>
      </c>
      <c r="BR16" s="31">
        <v>87.491965980937422</v>
      </c>
      <c r="BS16" s="26">
        <v>77.256577364979549</v>
      </c>
      <c r="BT16" s="33">
        <v>1457.6666666666667</v>
      </c>
      <c r="BU16" s="31">
        <v>565</v>
      </c>
      <c r="BV16" s="31">
        <v>457</v>
      </c>
      <c r="BW16" s="31">
        <v>565</v>
      </c>
      <c r="BX16" s="31">
        <v>24.087102014018793</v>
      </c>
      <c r="BY16" s="31">
        <v>809</v>
      </c>
      <c r="BZ16" s="31">
        <v>609</v>
      </c>
      <c r="CA16" s="31">
        <v>809</v>
      </c>
      <c r="CB16" s="31">
        <v>33.327734446970325</v>
      </c>
      <c r="CC16" s="31">
        <v>1306</v>
      </c>
      <c r="CD16" s="31">
        <v>1038</v>
      </c>
      <c r="CE16" s="31">
        <v>1306</v>
      </c>
      <c r="CF16" s="31">
        <v>50.95460813460484</v>
      </c>
      <c r="CG16" s="26">
        <v>36.123148198531318</v>
      </c>
      <c r="CH16" s="33">
        <v>893.33333333333337</v>
      </c>
    </row>
    <row r="17" spans="1:86">
      <c r="A17" s="31" t="s">
        <v>1282</v>
      </c>
      <c r="B17" s="31" t="s">
        <v>76</v>
      </c>
      <c r="C17" s="35"/>
      <c r="D17" s="8" t="s">
        <v>99</v>
      </c>
      <c r="E17" s="8" t="s">
        <v>2181</v>
      </c>
      <c r="F17" s="8" t="s">
        <v>2182</v>
      </c>
      <c r="G17" s="8" t="s">
        <v>2357</v>
      </c>
      <c r="H17" s="31" t="s">
        <v>1283</v>
      </c>
      <c r="I17" s="31" t="s">
        <v>101</v>
      </c>
      <c r="J17" s="31" t="s">
        <v>102</v>
      </c>
      <c r="K17" s="31">
        <v>940</v>
      </c>
      <c r="L17" s="31">
        <v>553</v>
      </c>
      <c r="M17" s="31">
        <v>-726.33333333333337</v>
      </c>
      <c r="N17" s="31">
        <v>-129.17647058823528</v>
      </c>
      <c r="O17" s="31">
        <v>6.0103672607285566E-5</v>
      </c>
      <c r="P17" s="31">
        <v>134.33472635220602</v>
      </c>
      <c r="Q17" s="31">
        <v>8.3922048998578269</v>
      </c>
      <c r="R17" s="31">
        <v>0</v>
      </c>
      <c r="S17" s="31">
        <v>0</v>
      </c>
      <c r="T17" s="31">
        <v>0</v>
      </c>
      <c r="U17" s="31">
        <v>556</v>
      </c>
      <c r="V17" s="31">
        <v>556</v>
      </c>
      <c r="W17" s="31">
        <v>556</v>
      </c>
      <c r="X17" s="31">
        <v>36.563667517607641</v>
      </c>
      <c r="Y17" s="31">
        <v>697</v>
      </c>
      <c r="Z17" s="31">
        <v>697</v>
      </c>
      <c r="AA17" s="31">
        <v>697</v>
      </c>
      <c r="AB17" s="31">
        <v>41.676698403437818</v>
      </c>
      <c r="AC17" s="31">
        <v>943</v>
      </c>
      <c r="AD17" s="31">
        <v>943</v>
      </c>
      <c r="AE17" s="31">
        <v>943</v>
      </c>
      <c r="AF17" s="31">
        <v>53.936504880765121</v>
      </c>
      <c r="AG17" s="31">
        <v>44.058956933936855</v>
      </c>
      <c r="AH17" s="33">
        <v>732</v>
      </c>
      <c r="AI17" s="31">
        <v>3</v>
      </c>
      <c r="AJ17" s="31">
        <v>3</v>
      </c>
      <c r="AK17" s="31">
        <v>3</v>
      </c>
      <c r="AL17" s="31">
        <v>0.17726665180954676</v>
      </c>
      <c r="AM17" s="31">
        <v>3</v>
      </c>
      <c r="AN17" s="31">
        <v>3</v>
      </c>
      <c r="AO17" s="31">
        <v>3</v>
      </c>
      <c r="AP17" s="31">
        <v>0.18172138907669896</v>
      </c>
      <c r="AQ17" s="31">
        <v>11</v>
      </c>
      <c r="AR17" s="31">
        <v>11</v>
      </c>
      <c r="AS17" s="31">
        <v>11</v>
      </c>
      <c r="AT17" s="31">
        <v>0.62028129414519773</v>
      </c>
      <c r="AU17" s="26">
        <v>0.32642311167714783</v>
      </c>
      <c r="AV17" s="33">
        <v>5.666666666666667</v>
      </c>
      <c r="AW17" s="31">
        <v>283</v>
      </c>
      <c r="AX17" s="31">
        <v>219</v>
      </c>
      <c r="AY17" s="31">
        <v>-245.33333333333334</v>
      </c>
      <c r="AZ17" s="31">
        <v>-93</v>
      </c>
      <c r="BA17" s="31">
        <v>2.3817715659938641E-5</v>
      </c>
      <c r="BB17" s="31">
        <v>114.69500939697286</v>
      </c>
      <c r="BC17" s="31">
        <v>26.743323766074919</v>
      </c>
      <c r="BD17" s="31">
        <v>0</v>
      </c>
      <c r="BE17" s="31">
        <v>0</v>
      </c>
      <c r="BF17" s="31">
        <v>0</v>
      </c>
      <c r="BG17" s="31">
        <v>240</v>
      </c>
      <c r="BH17" s="31">
        <v>240</v>
      </c>
      <c r="BI17" s="31">
        <v>240</v>
      </c>
      <c r="BJ17" s="31">
        <v>13.562943919223359</v>
      </c>
      <c r="BK17" s="31">
        <v>220</v>
      </c>
      <c r="BL17" s="31">
        <v>220</v>
      </c>
      <c r="BM17" s="31">
        <v>220</v>
      </c>
      <c r="BN17" s="31">
        <v>22.386810828798101</v>
      </c>
      <c r="BO17" s="31">
        <v>284</v>
      </c>
      <c r="BP17" s="31">
        <v>284</v>
      </c>
      <c r="BQ17" s="31">
        <v>284</v>
      </c>
      <c r="BR17" s="31">
        <v>18.903985342223585</v>
      </c>
      <c r="BS17" s="26">
        <v>18.284580030081681</v>
      </c>
      <c r="BT17" s="33">
        <v>248</v>
      </c>
      <c r="BU17" s="31">
        <v>1</v>
      </c>
      <c r="BV17" s="31">
        <v>1</v>
      </c>
      <c r="BW17" s="31">
        <v>1</v>
      </c>
      <c r="BX17" s="31">
        <v>5.9386988773598139E-2</v>
      </c>
      <c r="BY17" s="31">
        <v>6</v>
      </c>
      <c r="BZ17" s="31">
        <v>6</v>
      </c>
      <c r="CA17" s="31">
        <v>6</v>
      </c>
      <c r="CB17" s="31">
        <v>0.34432116706431037</v>
      </c>
      <c r="CC17" s="31">
        <v>1</v>
      </c>
      <c r="CD17" s="31">
        <v>1</v>
      </c>
      <c r="CE17" s="31">
        <v>1</v>
      </c>
      <c r="CF17" s="31">
        <v>5.4349492082022992E-2</v>
      </c>
      <c r="CG17" s="26">
        <v>0.15268588263997718</v>
      </c>
      <c r="CH17" s="33">
        <v>2.6666666666666665</v>
      </c>
    </row>
    <row r="18" spans="1:86">
      <c r="A18" s="31" t="s">
        <v>1789</v>
      </c>
      <c r="B18" s="35" t="s">
        <v>71</v>
      </c>
      <c r="C18" s="35"/>
      <c r="D18" s="8" t="s">
        <v>671</v>
      </c>
      <c r="E18" s="8" t="s">
        <v>2240</v>
      </c>
      <c r="F18" s="8" t="s">
        <v>2182</v>
      </c>
      <c r="G18" s="8" t="s">
        <v>2357</v>
      </c>
      <c r="H18" s="31" t="s">
        <v>1790</v>
      </c>
      <c r="I18" s="31" t="s">
        <v>143</v>
      </c>
      <c r="J18" s="31" t="s">
        <v>673</v>
      </c>
      <c r="K18" s="31">
        <v>48</v>
      </c>
      <c r="L18" s="31">
        <v>29</v>
      </c>
      <c r="M18" s="31">
        <v>-38.333333333333329</v>
      </c>
      <c r="N18" s="31">
        <v>-116</v>
      </c>
      <c r="O18" s="31">
        <v>3.1872615899764895E-6</v>
      </c>
      <c r="P18" s="31">
        <v>119.6903165396631</v>
      </c>
      <c r="Q18" s="31">
        <v>8.0074666746597885</v>
      </c>
      <c r="R18" s="31">
        <v>1.1102230246251565E-15</v>
      </c>
      <c r="S18" s="31">
        <v>3.6557423754857155E-11</v>
      </c>
      <c r="T18" s="31">
        <v>3.2845843445514066E-14</v>
      </c>
      <c r="U18" s="31">
        <v>29</v>
      </c>
      <c r="V18" s="31">
        <v>23</v>
      </c>
      <c r="W18" s="31">
        <v>29</v>
      </c>
      <c r="X18" s="31">
        <v>6.0656303952945727</v>
      </c>
      <c r="Y18" s="31">
        <v>39</v>
      </c>
      <c r="Z18" s="31">
        <v>34</v>
      </c>
      <c r="AA18" s="31">
        <v>39</v>
      </c>
      <c r="AB18" s="31">
        <v>7.4169973186892868</v>
      </c>
      <c r="AC18" s="31">
        <v>48</v>
      </c>
      <c r="AD18" s="31">
        <v>42</v>
      </c>
      <c r="AE18" s="31">
        <v>48</v>
      </c>
      <c r="AF18" s="31">
        <v>8.7320322500496381</v>
      </c>
      <c r="AG18" s="31">
        <v>7.4048866546778322</v>
      </c>
      <c r="AH18" s="33">
        <v>38.666666666666664</v>
      </c>
      <c r="AI18" s="31">
        <v>0</v>
      </c>
      <c r="AJ18" s="31">
        <v>0</v>
      </c>
      <c r="AK18" s="31">
        <v>0</v>
      </c>
      <c r="AL18" s="31">
        <v>0</v>
      </c>
      <c r="AM18" s="31">
        <v>0</v>
      </c>
      <c r="AN18" s="31">
        <v>0</v>
      </c>
      <c r="AO18" s="31">
        <v>0</v>
      </c>
      <c r="AP18" s="31">
        <v>0</v>
      </c>
      <c r="AQ18" s="31">
        <v>1</v>
      </c>
      <c r="AR18" s="31">
        <v>1</v>
      </c>
      <c r="AS18" s="31">
        <v>1</v>
      </c>
      <c r="AT18" s="31">
        <v>0.17934901055460892</v>
      </c>
      <c r="AU18" s="26">
        <v>5.9783003518202975E-2</v>
      </c>
      <c r="AV18" s="33">
        <v>1</v>
      </c>
      <c r="AW18" s="31">
        <v>0</v>
      </c>
      <c r="AX18" s="31">
        <v>0</v>
      </c>
      <c r="AY18" s="31">
        <v>0</v>
      </c>
      <c r="AZ18" s="31">
        <v>1</v>
      </c>
      <c r="BA18" s="31">
        <v>0</v>
      </c>
      <c r="BB18" s="31">
        <v>1</v>
      </c>
      <c r="BC18" s="31">
        <v>0</v>
      </c>
      <c r="BD18" s="31">
        <v>1</v>
      </c>
      <c r="BE18" s="31">
        <v>1</v>
      </c>
      <c r="BF18" s="31">
        <v>1</v>
      </c>
      <c r="BG18" s="31">
        <v>0</v>
      </c>
      <c r="BH18" s="31">
        <v>0</v>
      </c>
      <c r="BI18" s="31">
        <v>0</v>
      </c>
      <c r="BJ18" s="31">
        <v>0</v>
      </c>
      <c r="BK18" s="31">
        <v>0</v>
      </c>
      <c r="BL18" s="31">
        <v>0</v>
      </c>
      <c r="BM18" s="31">
        <v>0</v>
      </c>
      <c r="BN18" s="31">
        <v>0</v>
      </c>
      <c r="BO18" s="31">
        <v>0</v>
      </c>
      <c r="BP18" s="31">
        <v>0</v>
      </c>
      <c r="BQ18" s="31">
        <v>0</v>
      </c>
      <c r="BR18" s="31">
        <v>0</v>
      </c>
      <c r="BS18" s="26">
        <v>0</v>
      </c>
      <c r="BT18" s="33">
        <v>0</v>
      </c>
      <c r="BU18" s="31">
        <v>0</v>
      </c>
      <c r="BV18" s="31">
        <v>0</v>
      </c>
      <c r="BW18" s="31">
        <v>0</v>
      </c>
      <c r="BX18" s="31">
        <v>0</v>
      </c>
      <c r="BY18" s="31">
        <v>0</v>
      </c>
      <c r="BZ18" s="31">
        <v>0</v>
      </c>
      <c r="CA18" s="31">
        <v>0</v>
      </c>
      <c r="CB18" s="31">
        <v>0</v>
      </c>
      <c r="CC18" s="31">
        <v>0</v>
      </c>
      <c r="CD18" s="31">
        <v>0</v>
      </c>
      <c r="CE18" s="31">
        <v>0</v>
      </c>
      <c r="CF18" s="31">
        <v>0</v>
      </c>
      <c r="CG18" s="26">
        <v>0</v>
      </c>
      <c r="CH18" s="33">
        <v>1</v>
      </c>
    </row>
    <row r="19" spans="1:86">
      <c r="A19" s="31" t="s">
        <v>468</v>
      </c>
      <c r="B19" s="31" t="s">
        <v>76</v>
      </c>
      <c r="C19" s="35"/>
      <c r="D19" s="8" t="s">
        <v>452</v>
      </c>
      <c r="E19" s="8" t="s">
        <v>2240</v>
      </c>
      <c r="F19" s="8" t="s">
        <v>2182</v>
      </c>
      <c r="G19" s="8" t="s">
        <v>2357</v>
      </c>
      <c r="H19" s="31" t="s">
        <v>453</v>
      </c>
      <c r="I19" s="31" t="s">
        <v>454</v>
      </c>
      <c r="J19" s="31" t="s">
        <v>455</v>
      </c>
      <c r="K19" s="31">
        <v>7756</v>
      </c>
      <c r="L19" s="31">
        <v>5392</v>
      </c>
      <c r="M19" s="31">
        <v>-6529.3333333333339</v>
      </c>
      <c r="N19" s="31">
        <v>-104.09473684210526</v>
      </c>
      <c r="O19" s="31">
        <v>5.4219408987265637E-4</v>
      </c>
      <c r="P19" s="31">
        <v>106.69116179468571</v>
      </c>
      <c r="Q19" s="31">
        <v>15.389521255929834</v>
      </c>
      <c r="R19" s="31">
        <v>0</v>
      </c>
      <c r="S19" s="31">
        <v>0</v>
      </c>
      <c r="T19" s="31">
        <v>0</v>
      </c>
      <c r="U19" s="31">
        <v>5464</v>
      </c>
      <c r="V19" s="31">
        <v>5464</v>
      </c>
      <c r="W19" s="31">
        <v>5464</v>
      </c>
      <c r="X19" s="31">
        <v>474.26563103488962</v>
      </c>
      <c r="Y19" s="31">
        <v>6514</v>
      </c>
      <c r="Z19" s="31">
        <v>6514</v>
      </c>
      <c r="AA19" s="31">
        <v>6514</v>
      </c>
      <c r="AB19" s="31">
        <v>514.09607307231579</v>
      </c>
      <c r="AC19" s="31">
        <v>7800</v>
      </c>
      <c r="AD19" s="31">
        <v>7800</v>
      </c>
      <c r="AE19" s="31">
        <v>7800</v>
      </c>
      <c r="AF19" s="31">
        <v>588.84597882179105</v>
      </c>
      <c r="AG19" s="31">
        <v>525.73589430966547</v>
      </c>
      <c r="AH19" s="33">
        <v>6592.666666666667</v>
      </c>
      <c r="AI19" s="31">
        <v>74</v>
      </c>
      <c r="AJ19" s="31">
        <v>74</v>
      </c>
      <c r="AK19" s="31">
        <v>74</v>
      </c>
      <c r="AL19" s="31">
        <v>5.7712981394132177</v>
      </c>
      <c r="AM19" s="31">
        <v>72</v>
      </c>
      <c r="AN19" s="31">
        <v>72</v>
      </c>
      <c r="AO19" s="31">
        <v>72</v>
      </c>
      <c r="AP19" s="31">
        <v>5.7564308608964696</v>
      </c>
      <c r="AQ19" s="31">
        <v>44</v>
      </c>
      <c r="AR19" s="31">
        <v>44</v>
      </c>
      <c r="AS19" s="31">
        <v>44</v>
      </c>
      <c r="AT19" s="31">
        <v>3.2747992244207556</v>
      </c>
      <c r="AU19" s="26">
        <v>4.9341760749101482</v>
      </c>
      <c r="AV19" s="33">
        <v>63.333333333333336</v>
      </c>
      <c r="AW19" s="31">
        <v>1081</v>
      </c>
      <c r="AX19" s="31">
        <v>682</v>
      </c>
      <c r="AY19" s="31">
        <v>-849.33333333333337</v>
      </c>
      <c r="AZ19" s="31">
        <v>-9.9403508771929836</v>
      </c>
      <c r="BA19" s="31">
        <v>8.4061719786146803E-5</v>
      </c>
      <c r="BB19" s="31">
        <v>12.315405585994135</v>
      </c>
      <c r="BC19" s="31">
        <v>46.478463576485581</v>
      </c>
      <c r="BD19" s="31">
        <v>0</v>
      </c>
      <c r="BE19" s="31">
        <v>0</v>
      </c>
      <c r="BF19" s="31">
        <v>0</v>
      </c>
      <c r="BG19" s="31">
        <v>896</v>
      </c>
      <c r="BH19" s="31">
        <v>896</v>
      </c>
      <c r="BI19" s="31">
        <v>896</v>
      </c>
      <c r="BJ19" s="31">
        <v>66.832350747404561</v>
      </c>
      <c r="BK19" s="31">
        <v>772</v>
      </c>
      <c r="BL19" s="31">
        <v>772</v>
      </c>
      <c r="BM19" s="31">
        <v>772</v>
      </c>
      <c r="BN19" s="31">
        <v>103.68665215618441</v>
      </c>
      <c r="BO19" s="31">
        <v>1165</v>
      </c>
      <c r="BP19" s="31">
        <v>1165</v>
      </c>
      <c r="BQ19" s="31">
        <v>1165</v>
      </c>
      <c r="BR19" s="31">
        <v>102.352147776213</v>
      </c>
      <c r="BS19" s="26">
        <v>90.957050226600657</v>
      </c>
      <c r="BT19" s="33">
        <v>944.33333333333337</v>
      </c>
      <c r="BU19" s="31">
        <v>90</v>
      </c>
      <c r="BV19" s="31">
        <v>90</v>
      </c>
      <c r="BW19" s="31">
        <v>90</v>
      </c>
      <c r="BX19" s="31">
        <v>7.0545581476879402</v>
      </c>
      <c r="BY19" s="31">
        <v>84</v>
      </c>
      <c r="BZ19" s="31">
        <v>84</v>
      </c>
      <c r="CA19" s="31">
        <v>84</v>
      </c>
      <c r="CB19" s="31">
        <v>6.3624994905370551</v>
      </c>
      <c r="CC19" s="31">
        <v>111</v>
      </c>
      <c r="CD19" s="31">
        <v>111</v>
      </c>
      <c r="CE19" s="31">
        <v>111</v>
      </c>
      <c r="CF19" s="31">
        <v>7.9625921569622049</v>
      </c>
      <c r="CG19" s="26">
        <v>7.1265499317290661</v>
      </c>
      <c r="CH19" s="33">
        <v>95</v>
      </c>
    </row>
    <row r="20" spans="1:86">
      <c r="A20" s="31" t="s">
        <v>569</v>
      </c>
      <c r="B20" s="31" t="s">
        <v>76</v>
      </c>
      <c r="C20" s="35"/>
      <c r="D20" s="8" t="s">
        <v>565</v>
      </c>
      <c r="E20" s="8" t="s">
        <v>2254</v>
      </c>
      <c r="F20" s="8" t="s">
        <v>2182</v>
      </c>
      <c r="G20" s="8" t="s">
        <v>2357</v>
      </c>
      <c r="H20" s="31" t="s">
        <v>566</v>
      </c>
      <c r="I20" s="31" t="s">
        <v>567</v>
      </c>
      <c r="J20" s="31" t="s">
        <v>568</v>
      </c>
      <c r="K20" s="31">
        <v>658</v>
      </c>
      <c r="L20" s="31">
        <v>459</v>
      </c>
      <c r="M20" s="31">
        <v>-537</v>
      </c>
      <c r="N20" s="31">
        <v>-100000</v>
      </c>
      <c r="O20" s="31">
        <v>4.4608775321712286E-5</v>
      </c>
      <c r="P20" s="31">
        <f>AG20</f>
        <v>101.80422885869314</v>
      </c>
      <c r="Q20" s="31">
        <v>12.074541604047008</v>
      </c>
      <c r="R20" s="31">
        <v>0</v>
      </c>
      <c r="S20" s="31">
        <v>0</v>
      </c>
      <c r="T20" s="31">
        <v>0</v>
      </c>
      <c r="U20" s="31">
        <v>459</v>
      </c>
      <c r="V20" s="31">
        <v>459</v>
      </c>
      <c r="W20" s="31">
        <v>459</v>
      </c>
      <c r="X20" s="31">
        <v>94.689160748084575</v>
      </c>
      <c r="Y20" s="31">
        <v>494</v>
      </c>
      <c r="Z20" s="31">
        <v>494</v>
      </c>
      <c r="AA20" s="31">
        <v>494</v>
      </c>
      <c r="AB20" s="31">
        <v>92.661665132118216</v>
      </c>
      <c r="AC20" s="31">
        <v>658</v>
      </c>
      <c r="AD20" s="31">
        <v>658</v>
      </c>
      <c r="AE20" s="31">
        <v>658</v>
      </c>
      <c r="AF20" s="31">
        <v>118.0618606958766</v>
      </c>
      <c r="AG20" s="31">
        <v>101.80422885869314</v>
      </c>
      <c r="AH20" s="33">
        <v>537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0</v>
      </c>
      <c r="AO20" s="31">
        <v>0</v>
      </c>
      <c r="AP20" s="31">
        <v>0</v>
      </c>
      <c r="AQ20" s="31">
        <v>0</v>
      </c>
      <c r="AR20" s="31">
        <v>0</v>
      </c>
      <c r="AS20" s="31">
        <v>0</v>
      </c>
      <c r="AT20" s="31">
        <v>0</v>
      </c>
      <c r="AU20" s="26">
        <v>0</v>
      </c>
      <c r="AV20" s="33">
        <v>1</v>
      </c>
      <c r="AW20" s="31">
        <v>152</v>
      </c>
      <c r="AX20" s="31">
        <v>87</v>
      </c>
      <c r="AY20" s="31">
        <v>-112.33333333333334</v>
      </c>
      <c r="AZ20" s="31">
        <v>-338.00000000000006</v>
      </c>
      <c r="BA20" s="31">
        <v>1.1430124285808032E-5</v>
      </c>
      <c r="BB20" s="31">
        <v>439.1026281925819</v>
      </c>
      <c r="BC20" s="31">
        <v>4.9945003215478438</v>
      </c>
      <c r="BD20" s="31">
        <v>5.8988612972044052E-7</v>
      </c>
      <c r="BE20" s="31">
        <v>1.9423770479434666E-2</v>
      </c>
      <c r="BF20" s="31">
        <v>2.0597847804278542E-5</v>
      </c>
      <c r="BG20" s="31">
        <v>87</v>
      </c>
      <c r="BH20" s="31">
        <v>87</v>
      </c>
      <c r="BI20" s="31">
        <v>87</v>
      </c>
      <c r="BJ20" s="31">
        <v>15.423203864308618</v>
      </c>
      <c r="BK20" s="31">
        <v>99</v>
      </c>
      <c r="BL20" s="31">
        <v>99</v>
      </c>
      <c r="BM20" s="31">
        <v>99</v>
      </c>
      <c r="BN20" s="31">
        <v>31.602203505584171</v>
      </c>
      <c r="BO20" s="31">
        <v>152</v>
      </c>
      <c r="BP20" s="31">
        <v>152</v>
      </c>
      <c r="BQ20" s="31">
        <v>152</v>
      </c>
      <c r="BR20" s="31">
        <v>31.738854032033501</v>
      </c>
      <c r="BS20" s="26">
        <v>26.254753800642096</v>
      </c>
      <c r="BT20" s="33">
        <v>112.66666666666667</v>
      </c>
      <c r="BU20" s="31">
        <v>0</v>
      </c>
      <c r="BV20" s="31">
        <v>0</v>
      </c>
      <c r="BW20" s="31">
        <v>0</v>
      </c>
      <c r="BX20" s="31">
        <v>0</v>
      </c>
      <c r="BY20" s="31">
        <v>0</v>
      </c>
      <c r="BZ20" s="31">
        <v>0</v>
      </c>
      <c r="CA20" s="31">
        <v>0</v>
      </c>
      <c r="CB20" s="31">
        <v>0</v>
      </c>
      <c r="CC20" s="31">
        <v>1</v>
      </c>
      <c r="CD20" s="31">
        <v>1</v>
      </c>
      <c r="CE20" s="31">
        <v>1</v>
      </c>
      <c r="CF20" s="31">
        <v>0.17049361214771597</v>
      </c>
      <c r="CG20" s="26">
        <v>5.6831204049238658E-2</v>
      </c>
      <c r="CH20" s="33">
        <v>1</v>
      </c>
    </row>
    <row r="21" spans="1:86">
      <c r="A21" s="31" t="s">
        <v>451</v>
      </c>
      <c r="B21" s="35" t="s">
        <v>71</v>
      </c>
      <c r="C21" s="35"/>
      <c r="D21" s="8" t="s">
        <v>452</v>
      </c>
      <c r="E21" s="8" t="s">
        <v>2240</v>
      </c>
      <c r="F21" s="8" t="s">
        <v>2182</v>
      </c>
      <c r="G21" s="8" t="s">
        <v>2357</v>
      </c>
      <c r="H21" s="31" t="s">
        <v>453</v>
      </c>
      <c r="I21" s="31" t="s">
        <v>454</v>
      </c>
      <c r="J21" s="31" t="s">
        <v>455</v>
      </c>
      <c r="K21" s="31">
        <v>292</v>
      </c>
      <c r="L21" s="31">
        <v>247</v>
      </c>
      <c r="M21" s="31">
        <v>-261.66666666666669</v>
      </c>
      <c r="N21" s="31">
        <v>-88.222222222222229</v>
      </c>
      <c r="O21" s="31">
        <v>2.18376439664463E-5</v>
      </c>
      <c r="P21" s="31">
        <v>91.460477572892415</v>
      </c>
      <c r="Q21" s="31">
        <v>27.677266556005492</v>
      </c>
      <c r="R21" s="31">
        <v>0</v>
      </c>
      <c r="S21" s="31">
        <v>0</v>
      </c>
      <c r="T21" s="31">
        <v>0</v>
      </c>
      <c r="U21" s="31">
        <v>250</v>
      </c>
      <c r="V21" s="31">
        <v>250</v>
      </c>
      <c r="W21" s="31">
        <v>250</v>
      </c>
      <c r="X21" s="31">
        <v>21.513565934049716</v>
      </c>
      <c r="Y21" s="31">
        <v>251</v>
      </c>
      <c r="Z21" s="31">
        <v>251</v>
      </c>
      <c r="AA21" s="31">
        <v>251</v>
      </c>
      <c r="AB21" s="31">
        <v>19.639556856168909</v>
      </c>
      <c r="AC21" s="31">
        <v>293</v>
      </c>
      <c r="AD21" s="31">
        <v>293</v>
      </c>
      <c r="AE21" s="31">
        <v>293</v>
      </c>
      <c r="AF21" s="31">
        <v>21.929875279410375</v>
      </c>
      <c r="AG21" s="31">
        <v>21.027666023209665</v>
      </c>
      <c r="AH21" s="33">
        <v>264.66666666666669</v>
      </c>
      <c r="AI21" s="31">
        <v>5</v>
      </c>
      <c r="AJ21" s="31">
        <v>5</v>
      </c>
      <c r="AK21" s="31">
        <v>5</v>
      </c>
      <c r="AL21" s="31">
        <v>0.3866101263274877</v>
      </c>
      <c r="AM21" s="31">
        <v>1</v>
      </c>
      <c r="AN21" s="31">
        <v>1</v>
      </c>
      <c r="AO21" s="31">
        <v>1</v>
      </c>
      <c r="AP21" s="31">
        <v>7.9265139235360119E-2</v>
      </c>
      <c r="AQ21" s="31">
        <v>3</v>
      </c>
      <c r="AR21" s="31">
        <v>3</v>
      </c>
      <c r="AS21" s="31">
        <v>3</v>
      </c>
      <c r="AT21" s="31">
        <v>0.22136792159883159</v>
      </c>
      <c r="AU21" s="26">
        <v>0.22908106238722648</v>
      </c>
      <c r="AV21" s="33">
        <v>3</v>
      </c>
      <c r="AW21" s="31">
        <v>9</v>
      </c>
      <c r="AX21" s="31">
        <v>5</v>
      </c>
      <c r="AY21" s="31">
        <v>6</v>
      </c>
      <c r="AZ21" s="31">
        <v>2.5</v>
      </c>
      <c r="BA21" s="31">
        <v>-3.9256102862532291E-7</v>
      </c>
      <c r="BB21" s="31">
        <v>-2.0154991462849061</v>
      </c>
      <c r="BC21" s="31">
        <v>-2.1630747745302004</v>
      </c>
      <c r="BD21" s="31">
        <v>3.0535431573308111E-2</v>
      </c>
      <c r="BE21" s="31">
        <v>1</v>
      </c>
      <c r="BF21" s="31">
        <v>0.14442267894942395</v>
      </c>
      <c r="BG21" s="31">
        <v>6</v>
      </c>
      <c r="BH21" s="31">
        <v>6</v>
      </c>
      <c r="BI21" s="31">
        <v>6</v>
      </c>
      <c r="BJ21" s="31">
        <v>0.44370202250030705</v>
      </c>
      <c r="BK21" s="31">
        <v>3</v>
      </c>
      <c r="BL21" s="31">
        <v>3</v>
      </c>
      <c r="BM21" s="31">
        <v>3</v>
      </c>
      <c r="BN21" s="31">
        <v>0.39947374128270896</v>
      </c>
      <c r="BO21" s="31">
        <v>3</v>
      </c>
      <c r="BP21" s="31">
        <v>3</v>
      </c>
      <c r="BQ21" s="31">
        <v>3</v>
      </c>
      <c r="BR21" s="31">
        <v>0.26130861026373448</v>
      </c>
      <c r="BS21" s="26">
        <v>0.36816145801558348</v>
      </c>
      <c r="BT21" s="33">
        <v>4</v>
      </c>
      <c r="BU21" s="31">
        <v>8</v>
      </c>
      <c r="BV21" s="31">
        <v>8</v>
      </c>
      <c r="BW21" s="31">
        <v>8</v>
      </c>
      <c r="BX21" s="31">
        <v>0.62169693390418168</v>
      </c>
      <c r="BY21" s="31">
        <v>10</v>
      </c>
      <c r="BZ21" s="31">
        <v>10</v>
      </c>
      <c r="CA21" s="31">
        <v>10</v>
      </c>
      <c r="CB21" s="31">
        <v>0.75094806912121026</v>
      </c>
      <c r="CC21" s="31">
        <v>12</v>
      </c>
      <c r="CD21" s="31">
        <v>12</v>
      </c>
      <c r="CE21" s="31">
        <v>12</v>
      </c>
      <c r="CF21" s="31">
        <v>0.85344230995085246</v>
      </c>
      <c r="CG21" s="26">
        <v>0.74202910432541469</v>
      </c>
      <c r="CH21" s="33">
        <v>10</v>
      </c>
    </row>
    <row r="22" spans="1:86">
      <c r="A22" s="31" t="s">
        <v>1803</v>
      </c>
      <c r="B22" s="31" t="s">
        <v>76</v>
      </c>
      <c r="C22" s="35"/>
      <c r="D22" s="8" t="s">
        <v>1804</v>
      </c>
      <c r="E22" s="8" t="s">
        <v>2290</v>
      </c>
      <c r="F22" s="8" t="s">
        <v>2182</v>
      </c>
      <c r="G22" s="8" t="s">
        <v>2357</v>
      </c>
      <c r="H22" s="31" t="s">
        <v>1805</v>
      </c>
      <c r="I22" s="31" t="s">
        <v>1505</v>
      </c>
      <c r="J22" s="31" t="s">
        <v>73</v>
      </c>
      <c r="K22" s="31">
        <v>505</v>
      </c>
      <c r="L22" s="31">
        <v>328</v>
      </c>
      <c r="M22" s="31">
        <v>-395</v>
      </c>
      <c r="N22" s="31">
        <v>-85.642857142857139</v>
      </c>
      <c r="O22" s="31">
        <v>3.2843517351335963E-5</v>
      </c>
      <c r="P22" s="31">
        <v>88.374850321208513</v>
      </c>
      <c r="Q22" s="31">
        <v>8.9797129410978833</v>
      </c>
      <c r="R22" s="31">
        <v>0</v>
      </c>
      <c r="S22" s="31">
        <v>0</v>
      </c>
      <c r="T22" s="31">
        <v>0</v>
      </c>
      <c r="U22" s="31">
        <v>358</v>
      </c>
      <c r="V22" s="31">
        <v>358</v>
      </c>
      <c r="W22" s="31">
        <v>358</v>
      </c>
      <c r="X22" s="31">
        <v>19.11808376976191</v>
      </c>
      <c r="Y22" s="31">
        <v>334</v>
      </c>
      <c r="Z22" s="31">
        <v>334</v>
      </c>
      <c r="AA22" s="31">
        <v>334</v>
      </c>
      <c r="AB22" s="31">
        <v>16.217853384237131</v>
      </c>
      <c r="AC22" s="31">
        <v>507</v>
      </c>
      <c r="AD22" s="31">
        <v>507</v>
      </c>
      <c r="AE22" s="31">
        <v>507</v>
      </c>
      <c r="AF22" s="31">
        <v>23.548618887101949</v>
      </c>
      <c r="AG22" s="31">
        <v>19.628185347033664</v>
      </c>
      <c r="AH22" s="33">
        <v>399.66666666666669</v>
      </c>
      <c r="AI22" s="31">
        <v>2</v>
      </c>
      <c r="AJ22" s="31">
        <v>2</v>
      </c>
      <c r="AK22" s="31">
        <v>2</v>
      </c>
      <c r="AL22" s="31">
        <v>9.5967052634482769E-2</v>
      </c>
      <c r="AM22" s="31">
        <v>6</v>
      </c>
      <c r="AN22" s="31">
        <v>6</v>
      </c>
      <c r="AO22" s="31">
        <v>6</v>
      </c>
      <c r="AP22" s="31">
        <v>0.29513615672740467</v>
      </c>
      <c r="AQ22" s="31">
        <v>6</v>
      </c>
      <c r="AR22" s="31">
        <v>6</v>
      </c>
      <c r="AS22" s="31">
        <v>6</v>
      </c>
      <c r="AT22" s="31">
        <v>0.27474742042408173</v>
      </c>
      <c r="AU22" s="26">
        <v>0.22195020992865641</v>
      </c>
      <c r="AV22" s="33">
        <v>4.666666666666667</v>
      </c>
      <c r="AW22" s="31">
        <v>149</v>
      </c>
      <c r="AX22" s="31">
        <v>97</v>
      </c>
      <c r="AY22" s="31">
        <v>-116.66666666666667</v>
      </c>
      <c r="AZ22" s="31">
        <v>-351</v>
      </c>
      <c r="BA22" s="31">
        <v>1.1309324467340502E-5</v>
      </c>
      <c r="BB22" s="31">
        <v>434.47251888368578</v>
      </c>
      <c r="BC22" s="31">
        <v>18.674624377771003</v>
      </c>
      <c r="BD22" s="31">
        <v>0</v>
      </c>
      <c r="BE22" s="31">
        <v>0</v>
      </c>
      <c r="BF22" s="31">
        <v>0</v>
      </c>
      <c r="BG22" s="31">
        <v>97</v>
      </c>
      <c r="BH22" s="31">
        <v>97</v>
      </c>
      <c r="BI22" s="31">
        <v>97</v>
      </c>
      <c r="BJ22" s="31">
        <v>4.4514431630867088</v>
      </c>
      <c r="BK22" s="31">
        <v>105</v>
      </c>
      <c r="BL22" s="31">
        <v>105</v>
      </c>
      <c r="BM22" s="31">
        <v>105</v>
      </c>
      <c r="BN22" s="31">
        <v>8.6765129977184134</v>
      </c>
      <c r="BO22" s="31">
        <v>149</v>
      </c>
      <c r="BP22" s="31">
        <v>149</v>
      </c>
      <c r="BQ22" s="31">
        <v>149</v>
      </c>
      <c r="BR22" s="31">
        <v>8.0539267288733765</v>
      </c>
      <c r="BS22" s="26">
        <v>7.0606276298928323</v>
      </c>
      <c r="BT22" s="33">
        <v>117</v>
      </c>
      <c r="BU22" s="31">
        <v>0</v>
      </c>
      <c r="BV22" s="31">
        <v>0</v>
      </c>
      <c r="BW22" s="31">
        <v>0</v>
      </c>
      <c r="BX22" s="31">
        <v>0</v>
      </c>
      <c r="BY22" s="31">
        <v>1</v>
      </c>
      <c r="BZ22" s="31">
        <v>1</v>
      </c>
      <c r="CA22" s="31">
        <v>1</v>
      </c>
      <c r="CB22" s="31">
        <v>4.660138726816021E-2</v>
      </c>
      <c r="CC22" s="31">
        <v>0</v>
      </c>
      <c r="CD22" s="31">
        <v>0</v>
      </c>
      <c r="CE22" s="31">
        <v>0</v>
      </c>
      <c r="CF22" s="31">
        <v>0</v>
      </c>
      <c r="CG22" s="26">
        <v>1.5533795756053403E-2</v>
      </c>
      <c r="CH22" s="33">
        <v>1</v>
      </c>
    </row>
    <row r="23" spans="1:86">
      <c r="A23" s="31" t="s">
        <v>638</v>
      </c>
      <c r="B23" s="35" t="s">
        <v>71</v>
      </c>
      <c r="C23" s="35"/>
      <c r="D23" s="8" t="s">
        <v>99</v>
      </c>
      <c r="E23" s="8" t="s">
        <v>2181</v>
      </c>
      <c r="F23" s="8" t="s">
        <v>2182</v>
      </c>
      <c r="G23" s="8" t="s">
        <v>2357</v>
      </c>
      <c r="H23" s="31" t="s">
        <v>639</v>
      </c>
      <c r="I23" s="31" t="s">
        <v>101</v>
      </c>
      <c r="J23" s="31" t="s">
        <v>102</v>
      </c>
      <c r="K23" s="31">
        <v>1721</v>
      </c>
      <c r="L23" s="31">
        <v>1331</v>
      </c>
      <c r="M23" s="31">
        <v>-1475.6666666666667</v>
      </c>
      <c r="N23" s="31">
        <v>-100000</v>
      </c>
      <c r="O23" s="31">
        <v>1.2284695258781947E-4</v>
      </c>
      <c r="P23" s="31">
        <f>AG23</f>
        <v>87.671224923086911</v>
      </c>
      <c r="Q23" s="31">
        <v>18.172252234214476</v>
      </c>
      <c r="R23" s="31">
        <v>0</v>
      </c>
      <c r="S23" s="31">
        <v>0</v>
      </c>
      <c r="T23" s="31">
        <v>0</v>
      </c>
      <c r="U23" s="31">
        <v>1331</v>
      </c>
      <c r="V23" s="31">
        <v>1331</v>
      </c>
      <c r="W23" s="31">
        <v>1331</v>
      </c>
      <c r="X23" s="31">
        <v>85.84235280836883</v>
      </c>
      <c r="Y23" s="31">
        <v>1375</v>
      </c>
      <c r="Z23" s="31">
        <v>1375</v>
      </c>
      <c r="AA23" s="31">
        <v>1375</v>
      </c>
      <c r="AB23" s="31">
        <v>80.632815521906267</v>
      </c>
      <c r="AC23" s="31">
        <v>1721</v>
      </c>
      <c r="AD23" s="31">
        <v>1721</v>
      </c>
      <c r="AE23" s="31">
        <v>1721</v>
      </c>
      <c r="AF23" s="31">
        <v>96.538506438985607</v>
      </c>
      <c r="AG23" s="31">
        <v>87.671224923086911</v>
      </c>
      <c r="AH23" s="34">
        <v>1475.6666666666667</v>
      </c>
      <c r="AI23" s="31">
        <v>0</v>
      </c>
      <c r="AJ23" s="31">
        <v>0</v>
      </c>
      <c r="AK23" s="31">
        <v>0</v>
      </c>
      <c r="AL23" s="31">
        <v>0</v>
      </c>
      <c r="AM23" s="31">
        <v>0</v>
      </c>
      <c r="AN23" s="31">
        <v>0</v>
      </c>
      <c r="AO23" s="31">
        <v>0</v>
      </c>
      <c r="AP23" s="31">
        <v>0</v>
      </c>
      <c r="AQ23" s="31">
        <v>0</v>
      </c>
      <c r="AR23" s="31">
        <v>0</v>
      </c>
      <c r="AS23" s="31">
        <v>0</v>
      </c>
      <c r="AT23" s="31">
        <v>0</v>
      </c>
      <c r="AU23" s="26">
        <v>0</v>
      </c>
      <c r="AV23" s="33">
        <v>1</v>
      </c>
      <c r="AW23" s="31">
        <v>1</v>
      </c>
      <c r="AX23" s="31">
        <v>1</v>
      </c>
      <c r="AY23" s="31">
        <v>-1</v>
      </c>
      <c r="AZ23" s="31">
        <v>100000</v>
      </c>
      <c r="BA23" s="31">
        <v>9.688388485776574E-8</v>
      </c>
      <c r="BB23" s="31">
        <v>100000</v>
      </c>
      <c r="BC23" s="31">
        <v>1.7320508914727888</v>
      </c>
      <c r="BD23" s="31">
        <v>8.3264510776073442E-2</v>
      </c>
      <c r="BE23" s="31">
        <v>1</v>
      </c>
      <c r="BF23" s="31">
        <v>0.28485546086592689</v>
      </c>
      <c r="BG23" s="31">
        <v>1</v>
      </c>
      <c r="BH23" s="31">
        <v>1</v>
      </c>
      <c r="BI23" s="31">
        <v>1</v>
      </c>
      <c r="BJ23" s="31">
        <v>5.5423164837654339E-2</v>
      </c>
      <c r="BK23" s="31">
        <v>1</v>
      </c>
      <c r="BL23" s="31">
        <v>1</v>
      </c>
      <c r="BM23" s="31">
        <v>1</v>
      </c>
      <c r="BN23" s="31">
        <v>9.9797151640933723E-2</v>
      </c>
      <c r="BO23" s="31">
        <v>1</v>
      </c>
      <c r="BP23" s="31">
        <v>1</v>
      </c>
      <c r="BQ23" s="31">
        <v>1</v>
      </c>
      <c r="BR23" s="31">
        <v>6.5280523620490416E-2</v>
      </c>
      <c r="BS23" s="26">
        <v>7.3500280033026152E-2</v>
      </c>
      <c r="BT23" s="33">
        <v>1</v>
      </c>
      <c r="BU23" s="31">
        <v>0</v>
      </c>
      <c r="BV23" s="31">
        <v>0</v>
      </c>
      <c r="BW23" s="31">
        <v>0</v>
      </c>
      <c r="BX23" s="31">
        <v>0</v>
      </c>
      <c r="BY23" s="31">
        <v>0</v>
      </c>
      <c r="BZ23" s="31">
        <v>0</v>
      </c>
      <c r="CA23" s="31">
        <v>0</v>
      </c>
      <c r="CB23" s="31">
        <v>0</v>
      </c>
      <c r="CC23" s="31">
        <v>0</v>
      </c>
      <c r="CD23" s="31">
        <v>0</v>
      </c>
      <c r="CE23" s="31">
        <v>0</v>
      </c>
      <c r="CF23" s="31">
        <v>0</v>
      </c>
      <c r="CG23" s="26">
        <v>0</v>
      </c>
      <c r="CH23" s="33">
        <v>1</v>
      </c>
    </row>
    <row r="24" spans="1:86">
      <c r="A24" s="31" t="s">
        <v>564</v>
      </c>
      <c r="B24" s="31" t="s">
        <v>76</v>
      </c>
      <c r="C24" s="35"/>
      <c r="D24" s="8" t="s">
        <v>565</v>
      </c>
      <c r="E24" s="8" t="s">
        <v>2253</v>
      </c>
      <c r="F24" s="8" t="s">
        <v>2182</v>
      </c>
      <c r="G24" s="8" t="s">
        <v>2357</v>
      </c>
      <c r="H24" s="31" t="s">
        <v>566</v>
      </c>
      <c r="I24" s="31" t="s">
        <v>567</v>
      </c>
      <c r="J24" s="31" t="s">
        <v>568</v>
      </c>
      <c r="K24" s="31">
        <v>190</v>
      </c>
      <c r="L24" s="31">
        <v>160</v>
      </c>
      <c r="M24" s="31">
        <v>-175.66666666666666</v>
      </c>
      <c r="N24" s="31">
        <v>-100000</v>
      </c>
      <c r="O24" s="31">
        <v>1.4643590168646521E-5</v>
      </c>
      <c r="P24" s="31">
        <f>AG24</f>
        <v>69.731381755459623</v>
      </c>
      <c r="Q24" s="31">
        <v>22.940737054438411</v>
      </c>
      <c r="R24" s="31">
        <v>0</v>
      </c>
      <c r="S24" s="31">
        <v>0</v>
      </c>
      <c r="T24" s="31">
        <v>0</v>
      </c>
      <c r="U24" s="31">
        <v>160</v>
      </c>
      <c r="V24" s="31">
        <v>160</v>
      </c>
      <c r="W24" s="31">
        <v>160</v>
      </c>
      <c r="X24" s="31">
        <v>68.843410988959093</v>
      </c>
      <c r="Y24" s="31">
        <v>177</v>
      </c>
      <c r="Z24" s="31">
        <v>177</v>
      </c>
      <c r="AA24" s="31">
        <v>177</v>
      </c>
      <c r="AB24" s="31">
        <v>69.247043098444152</v>
      </c>
      <c r="AC24" s="31">
        <v>190</v>
      </c>
      <c r="AD24" s="31">
        <v>190</v>
      </c>
      <c r="AE24" s="31">
        <v>190</v>
      </c>
      <c r="AF24" s="31">
        <v>71.103691178975623</v>
      </c>
      <c r="AG24" s="31">
        <v>69.731381755459623</v>
      </c>
      <c r="AH24" s="34">
        <v>175.66666666666666</v>
      </c>
      <c r="AI24" s="31">
        <v>0</v>
      </c>
      <c r="AJ24" s="31">
        <v>0</v>
      </c>
      <c r="AK24" s="31">
        <v>0</v>
      </c>
      <c r="AL24" s="31">
        <v>0</v>
      </c>
      <c r="AM24" s="31">
        <v>0</v>
      </c>
      <c r="AN24" s="31">
        <v>0</v>
      </c>
      <c r="AO24" s="31">
        <v>0</v>
      </c>
      <c r="AP24" s="31">
        <v>0</v>
      </c>
      <c r="AQ24" s="31">
        <v>0</v>
      </c>
      <c r="AR24" s="31">
        <v>0</v>
      </c>
      <c r="AS24" s="31">
        <v>0</v>
      </c>
      <c r="AT24" s="31">
        <v>0</v>
      </c>
      <c r="AU24" s="26">
        <v>0</v>
      </c>
      <c r="AV24" s="33">
        <v>1</v>
      </c>
      <c r="AW24" s="31">
        <v>71</v>
      </c>
      <c r="AX24" s="31">
        <v>48</v>
      </c>
      <c r="AY24" s="31">
        <v>-60.666666666666664</v>
      </c>
      <c r="AZ24" s="31">
        <v>-100000</v>
      </c>
      <c r="BA24" s="31">
        <v>5.8776223480377883E-6</v>
      </c>
      <c r="BB24" s="31">
        <v>100000</v>
      </c>
      <c r="BC24" s="31">
        <v>13.490777210137109</v>
      </c>
      <c r="BD24" s="31">
        <v>0</v>
      </c>
      <c r="BE24" s="31">
        <v>0</v>
      </c>
      <c r="BF24" s="31">
        <v>0</v>
      </c>
      <c r="BG24" s="31">
        <v>48</v>
      </c>
      <c r="BH24" s="31">
        <v>48</v>
      </c>
      <c r="BI24" s="31">
        <v>48</v>
      </c>
      <c r="BJ24" s="31">
        <v>17.748080900012283</v>
      </c>
      <c r="BK24" s="31">
        <v>71</v>
      </c>
      <c r="BL24" s="31">
        <v>71</v>
      </c>
      <c r="BM24" s="31">
        <v>71</v>
      </c>
      <c r="BN24" s="31">
        <v>47.271059385120566</v>
      </c>
      <c r="BO24" s="31">
        <v>63</v>
      </c>
      <c r="BP24" s="31">
        <v>63</v>
      </c>
      <c r="BQ24" s="31">
        <v>63</v>
      </c>
      <c r="BR24" s="31">
        <v>27.437404077692118</v>
      </c>
      <c r="BS24" s="26">
        <v>30.818848120941656</v>
      </c>
      <c r="BT24" s="33">
        <v>60.666666666666664</v>
      </c>
      <c r="BU24" s="31">
        <v>0</v>
      </c>
      <c r="BV24" s="31">
        <v>0</v>
      </c>
      <c r="BW24" s="31">
        <v>0</v>
      </c>
      <c r="BX24" s="31">
        <v>0</v>
      </c>
      <c r="BY24" s="31">
        <v>0</v>
      </c>
      <c r="BZ24" s="31">
        <v>0</v>
      </c>
      <c r="CA24" s="31">
        <v>0</v>
      </c>
      <c r="CB24" s="31">
        <v>0</v>
      </c>
      <c r="CC24" s="31">
        <v>0</v>
      </c>
      <c r="CD24" s="31">
        <v>0</v>
      </c>
      <c r="CE24" s="31">
        <v>0</v>
      </c>
      <c r="CF24" s="31">
        <v>0</v>
      </c>
      <c r="CG24" s="26">
        <v>0</v>
      </c>
      <c r="CH24" s="33">
        <v>1</v>
      </c>
    </row>
    <row r="25" spans="1:86">
      <c r="A25" s="31" t="s">
        <v>985</v>
      </c>
      <c r="B25" s="31" t="s">
        <v>76</v>
      </c>
      <c r="C25" s="35"/>
      <c r="D25" s="8" t="s">
        <v>986</v>
      </c>
      <c r="E25" s="8" t="s">
        <v>2286</v>
      </c>
      <c r="F25" s="8" t="s">
        <v>2182</v>
      </c>
      <c r="G25" s="8" t="s">
        <v>2357</v>
      </c>
      <c r="H25" s="31" t="s">
        <v>987</v>
      </c>
      <c r="I25" s="31" t="s">
        <v>988</v>
      </c>
      <c r="J25" s="31" t="s">
        <v>989</v>
      </c>
      <c r="K25" s="31">
        <v>474</v>
      </c>
      <c r="L25" s="31">
        <v>276</v>
      </c>
      <c r="M25" s="31">
        <v>-391.33333333333337</v>
      </c>
      <c r="N25" s="31">
        <v>-62.789473684210535</v>
      </c>
      <c r="O25" s="31">
        <v>3.2386175716713306E-5</v>
      </c>
      <c r="P25" s="31">
        <v>64.418289264674243</v>
      </c>
      <c r="Q25" s="31">
        <v>8.5784794205616066</v>
      </c>
      <c r="R25" s="31">
        <v>0</v>
      </c>
      <c r="S25" s="31">
        <v>0</v>
      </c>
      <c r="T25" s="31">
        <v>0</v>
      </c>
      <c r="U25" s="31">
        <v>283</v>
      </c>
      <c r="V25" s="31">
        <v>283</v>
      </c>
      <c r="W25" s="31">
        <v>283</v>
      </c>
      <c r="X25" s="31">
        <v>14.570384312941021</v>
      </c>
      <c r="Y25" s="31">
        <v>433</v>
      </c>
      <c r="Z25" s="31">
        <v>433</v>
      </c>
      <c r="AA25" s="31">
        <v>433</v>
      </c>
      <c r="AB25" s="31">
        <v>20.270200167210799</v>
      </c>
      <c r="AC25" s="31">
        <v>477</v>
      </c>
      <c r="AD25" s="31">
        <v>477</v>
      </c>
      <c r="AE25" s="31">
        <v>477</v>
      </c>
      <c r="AF25" s="31">
        <v>21.359894273198343</v>
      </c>
      <c r="AG25" s="31">
        <v>18.733492917783387</v>
      </c>
      <c r="AH25" s="33">
        <v>397.66666666666669</v>
      </c>
      <c r="AI25" s="31">
        <v>3</v>
      </c>
      <c r="AJ25" s="31">
        <v>3</v>
      </c>
      <c r="AK25" s="31">
        <v>3</v>
      </c>
      <c r="AL25" s="31">
        <v>0.13878312227140585</v>
      </c>
      <c r="AM25" s="31">
        <v>9</v>
      </c>
      <c r="AN25" s="31">
        <v>9</v>
      </c>
      <c r="AO25" s="31">
        <v>9</v>
      </c>
      <c r="AP25" s="31">
        <v>0.42681228819040062</v>
      </c>
      <c r="AQ25" s="31">
        <v>7</v>
      </c>
      <c r="AR25" s="31">
        <v>7</v>
      </c>
      <c r="AS25" s="31">
        <v>7</v>
      </c>
      <c r="AT25" s="31">
        <v>0.30903214126332612</v>
      </c>
      <c r="AU25" s="26">
        <v>0.29154251724171087</v>
      </c>
      <c r="AV25" s="33">
        <v>6.333333333333333</v>
      </c>
      <c r="AW25" s="31">
        <v>109</v>
      </c>
      <c r="AX25" s="31">
        <v>61</v>
      </c>
      <c r="AY25" s="31">
        <v>-82.333333333333329</v>
      </c>
      <c r="AZ25" s="31">
        <v>-5.8431372549019605</v>
      </c>
      <c r="BA25" s="31">
        <v>8.2960472351052263E-6</v>
      </c>
      <c r="BB25" s="31">
        <v>7.2481903789055879</v>
      </c>
      <c r="BC25" s="31">
        <v>14.113716346625132</v>
      </c>
      <c r="BD25" s="31">
        <v>0</v>
      </c>
      <c r="BE25" s="31">
        <v>0</v>
      </c>
      <c r="BF25" s="31">
        <v>0</v>
      </c>
      <c r="BG25" s="31">
        <v>78</v>
      </c>
      <c r="BH25" s="31">
        <v>78</v>
      </c>
      <c r="BI25" s="31">
        <v>78</v>
      </c>
      <c r="BJ25" s="31">
        <v>3.4510157305579439</v>
      </c>
      <c r="BK25" s="31">
        <v>96</v>
      </c>
      <c r="BL25" s="31">
        <v>96</v>
      </c>
      <c r="BM25" s="31">
        <v>96</v>
      </c>
      <c r="BN25" s="31">
        <v>7.6480442775493005</v>
      </c>
      <c r="BO25" s="31">
        <v>124</v>
      </c>
      <c r="BP25" s="31">
        <v>124</v>
      </c>
      <c r="BQ25" s="31">
        <v>124</v>
      </c>
      <c r="BR25" s="31">
        <v>6.4619907039578779</v>
      </c>
      <c r="BS25" s="26">
        <v>5.8536835706883741</v>
      </c>
      <c r="BT25" s="33">
        <v>99.333333333333329</v>
      </c>
      <c r="BU25" s="31">
        <v>15</v>
      </c>
      <c r="BV25" s="31">
        <v>15</v>
      </c>
      <c r="BW25" s="31">
        <v>15</v>
      </c>
      <c r="BX25" s="31">
        <v>0.69741643226430639</v>
      </c>
      <c r="BY25" s="31">
        <v>17</v>
      </c>
      <c r="BZ25" s="31">
        <v>17</v>
      </c>
      <c r="CA25" s="31">
        <v>17</v>
      </c>
      <c r="CB25" s="31">
        <v>0.76378478825148732</v>
      </c>
      <c r="CC25" s="31">
        <v>19</v>
      </c>
      <c r="CD25" s="31">
        <v>19</v>
      </c>
      <c r="CE25" s="31">
        <v>19</v>
      </c>
      <c r="CF25" s="31">
        <v>0.8084603078594258</v>
      </c>
      <c r="CG25" s="26">
        <v>0.75655384279173976</v>
      </c>
      <c r="CH25" s="33">
        <v>17</v>
      </c>
    </row>
    <row r="26" spans="1:86">
      <c r="A26" s="31" t="s">
        <v>1111</v>
      </c>
      <c r="B26" s="31" t="s">
        <v>76</v>
      </c>
      <c r="C26" s="35"/>
      <c r="D26" s="8" t="s">
        <v>1112</v>
      </c>
      <c r="E26" s="8" t="s">
        <v>2295</v>
      </c>
      <c r="F26" s="8" t="s">
        <v>2182</v>
      </c>
      <c r="G26" s="8" t="s">
        <v>2357</v>
      </c>
      <c r="H26" s="31" t="s">
        <v>1113</v>
      </c>
      <c r="I26" s="31" t="s">
        <v>1114</v>
      </c>
      <c r="J26" s="31" t="s">
        <v>1115</v>
      </c>
      <c r="K26" s="31">
        <v>2419</v>
      </c>
      <c r="L26" s="31">
        <v>1625</v>
      </c>
      <c r="M26" s="31">
        <v>-1927.6666666666667</v>
      </c>
      <c r="N26" s="31">
        <v>-51.728070175438596</v>
      </c>
      <c r="O26" s="31">
        <v>1.600910412495441E-4</v>
      </c>
      <c r="P26" s="31">
        <v>53.403290053686952</v>
      </c>
      <c r="Q26" s="31">
        <v>10.743937492033286</v>
      </c>
      <c r="R26" s="31">
        <v>0</v>
      </c>
      <c r="S26" s="31">
        <v>0</v>
      </c>
      <c r="T26" s="31">
        <v>0</v>
      </c>
      <c r="U26" s="31">
        <v>1665</v>
      </c>
      <c r="V26" s="31">
        <v>1665</v>
      </c>
      <c r="W26" s="31">
        <v>1665</v>
      </c>
      <c r="X26" s="31">
        <v>79.981056128022146</v>
      </c>
      <c r="Y26" s="31">
        <v>1781</v>
      </c>
      <c r="Z26" s="31">
        <v>1781</v>
      </c>
      <c r="AA26" s="31">
        <v>1781</v>
      </c>
      <c r="AB26" s="31">
        <v>77.789751782616833</v>
      </c>
      <c r="AC26" s="31">
        <v>2451</v>
      </c>
      <c r="AD26" s="31">
        <v>2451</v>
      </c>
      <c r="AE26" s="31">
        <v>2451</v>
      </c>
      <c r="AF26" s="31">
        <v>102.40292365967302</v>
      </c>
      <c r="AG26" s="31">
        <v>86.724577190104</v>
      </c>
      <c r="AH26" s="33">
        <v>1965.6666666666667</v>
      </c>
      <c r="AI26" s="31">
        <v>40</v>
      </c>
      <c r="AJ26" s="31">
        <v>40</v>
      </c>
      <c r="AK26" s="31">
        <v>40</v>
      </c>
      <c r="AL26" s="31">
        <v>1.7264886024194028</v>
      </c>
      <c r="AM26" s="31">
        <v>32</v>
      </c>
      <c r="AN26" s="31">
        <v>32</v>
      </c>
      <c r="AO26" s="31">
        <v>32</v>
      </c>
      <c r="AP26" s="31">
        <v>1.4159004137735778</v>
      </c>
      <c r="AQ26" s="31">
        <v>42</v>
      </c>
      <c r="AR26" s="31">
        <v>42</v>
      </c>
      <c r="AS26" s="31">
        <v>42</v>
      </c>
      <c r="AT26" s="31">
        <v>1.7299885420004382</v>
      </c>
      <c r="AU26" s="26">
        <v>1.6241258527311395</v>
      </c>
      <c r="AV26" s="33">
        <v>38</v>
      </c>
      <c r="AW26" s="31">
        <v>171</v>
      </c>
      <c r="AX26" s="31">
        <v>94</v>
      </c>
      <c r="AY26" s="31">
        <v>-121.66666666666666</v>
      </c>
      <c r="AZ26" s="31">
        <v>-5.6794871794871788</v>
      </c>
      <c r="BA26" s="31">
        <v>1.2258974882753598E-5</v>
      </c>
      <c r="BB26" s="31">
        <v>6.9871564244241346</v>
      </c>
      <c r="BC26" s="31">
        <v>15.750106227435877</v>
      </c>
      <c r="BD26" s="31">
        <v>0</v>
      </c>
      <c r="BE26" s="31">
        <v>0</v>
      </c>
      <c r="BF26" s="31">
        <v>0</v>
      </c>
      <c r="BG26" s="31">
        <v>124</v>
      </c>
      <c r="BH26" s="31">
        <v>124</v>
      </c>
      <c r="BI26" s="31">
        <v>124</v>
      </c>
      <c r="BJ26" s="31">
        <v>5.1187314663778114</v>
      </c>
      <c r="BK26" s="31">
        <v>131</v>
      </c>
      <c r="BL26" s="31">
        <v>131</v>
      </c>
      <c r="BM26" s="31">
        <v>131</v>
      </c>
      <c r="BN26" s="31">
        <v>9.7373051769336563</v>
      </c>
      <c r="BO26" s="31">
        <v>188</v>
      </c>
      <c r="BP26" s="31">
        <v>188</v>
      </c>
      <c r="BQ26" s="31">
        <v>188</v>
      </c>
      <c r="BR26" s="31">
        <v>9.1409391575511574</v>
      </c>
      <c r="BS26" s="26">
        <v>7.9989919336208741</v>
      </c>
      <c r="BT26" s="33">
        <v>147.66666666666666</v>
      </c>
      <c r="BU26" s="31">
        <v>31</v>
      </c>
      <c r="BV26" s="31">
        <v>31</v>
      </c>
      <c r="BW26" s="31">
        <v>31</v>
      </c>
      <c r="BX26" s="31">
        <v>1.3447790536005524</v>
      </c>
      <c r="BY26" s="31">
        <v>30</v>
      </c>
      <c r="BZ26" s="31">
        <v>30</v>
      </c>
      <c r="CA26" s="31">
        <v>30</v>
      </c>
      <c r="CB26" s="31">
        <v>1.2575685368058545</v>
      </c>
      <c r="CC26" s="31">
        <v>17</v>
      </c>
      <c r="CD26" s="31">
        <v>17</v>
      </c>
      <c r="CE26" s="31">
        <v>17</v>
      </c>
      <c r="CF26" s="31">
        <v>0.67490453803928396</v>
      </c>
      <c r="CG26" s="26">
        <v>1.0924173761485636</v>
      </c>
      <c r="CH26" s="33">
        <v>26</v>
      </c>
    </row>
    <row r="27" spans="1:86">
      <c r="A27" s="31" t="s">
        <v>1835</v>
      </c>
      <c r="B27" s="35" t="s">
        <v>71</v>
      </c>
      <c r="C27" s="35"/>
      <c r="D27" s="8" t="s">
        <v>1836</v>
      </c>
      <c r="E27" s="8" t="s">
        <v>2295</v>
      </c>
      <c r="F27" s="8" t="s">
        <v>2182</v>
      </c>
      <c r="G27" s="8" t="s">
        <v>2357</v>
      </c>
      <c r="H27" s="31" t="s">
        <v>1837</v>
      </c>
      <c r="I27" s="31" t="s">
        <v>1794</v>
      </c>
      <c r="J27" s="31" t="s">
        <v>1838</v>
      </c>
      <c r="K27" s="31">
        <v>153</v>
      </c>
      <c r="L27" s="31">
        <v>129</v>
      </c>
      <c r="M27" s="31">
        <v>-140.33333333333334</v>
      </c>
      <c r="N27" s="31">
        <v>-39.272727272727273</v>
      </c>
      <c r="O27" s="31">
        <v>1.1716571937153769E-5</v>
      </c>
      <c r="P27" s="31">
        <v>40.798247052924829</v>
      </c>
      <c r="Q27" s="31">
        <v>19.882731788573171</v>
      </c>
      <c r="R27" s="31">
        <v>0</v>
      </c>
      <c r="S27" s="31">
        <v>0</v>
      </c>
      <c r="T27" s="31">
        <v>0</v>
      </c>
      <c r="U27" s="31">
        <v>133</v>
      </c>
      <c r="V27" s="31">
        <v>133</v>
      </c>
      <c r="W27" s="31">
        <v>133</v>
      </c>
      <c r="X27" s="31">
        <v>6.3685627613991374</v>
      </c>
      <c r="Y27" s="31">
        <v>145</v>
      </c>
      <c r="Z27" s="31">
        <v>145</v>
      </c>
      <c r="AA27" s="31">
        <v>145</v>
      </c>
      <c r="AB27" s="31">
        <v>6.3131101061608703</v>
      </c>
      <c r="AC27" s="31">
        <v>154</v>
      </c>
      <c r="AD27" s="31">
        <v>154</v>
      </c>
      <c r="AE27" s="31">
        <v>154</v>
      </c>
      <c r="AF27" s="31">
        <v>6.4136707464593519</v>
      </c>
      <c r="AG27" s="31">
        <v>6.3651145380064529</v>
      </c>
      <c r="AH27" s="33">
        <v>144</v>
      </c>
      <c r="AI27" s="31">
        <v>1</v>
      </c>
      <c r="AJ27" s="31">
        <v>1</v>
      </c>
      <c r="AK27" s="31">
        <v>1</v>
      </c>
      <c r="AL27" s="31">
        <v>4.3024974313074948E-2</v>
      </c>
      <c r="AM27" s="31">
        <v>4</v>
      </c>
      <c r="AN27" s="31">
        <v>4</v>
      </c>
      <c r="AO27" s="31">
        <v>4</v>
      </c>
      <c r="AP27" s="31">
        <v>0.17642479321065843</v>
      </c>
      <c r="AQ27" s="31">
        <v>6</v>
      </c>
      <c r="AR27" s="31">
        <v>6</v>
      </c>
      <c r="AS27" s="31">
        <v>6</v>
      </c>
      <c r="AT27" s="31">
        <v>0.24635539764575853</v>
      </c>
      <c r="AU27" s="26">
        <v>0.15526838838983062</v>
      </c>
      <c r="AV27" s="33">
        <v>3.6666666666666665</v>
      </c>
      <c r="AW27" s="31">
        <v>29</v>
      </c>
      <c r="AX27" s="31">
        <v>2</v>
      </c>
      <c r="AY27" s="31">
        <v>-0.6666666666666643</v>
      </c>
      <c r="AZ27" s="31">
        <v>-1.0161290322580645</v>
      </c>
      <c r="BA27" s="31">
        <v>8.1576260958483314E-7</v>
      </c>
      <c r="BB27" s="31">
        <v>1.2507446057496439</v>
      </c>
      <c r="BC27" s="31">
        <v>1.0180747100261598</v>
      </c>
      <c r="BD27" s="31">
        <v>0.30864245730167328</v>
      </c>
      <c r="BE27" s="31">
        <v>1</v>
      </c>
      <c r="BF27" s="31">
        <v>0.61135844679069196</v>
      </c>
      <c r="BG27" s="31">
        <v>48</v>
      </c>
      <c r="BH27" s="31">
        <v>48</v>
      </c>
      <c r="BI27" s="31">
        <v>48</v>
      </c>
      <c r="BJ27" s="31">
        <v>1.9751441383161521</v>
      </c>
      <c r="BK27" s="31">
        <v>38</v>
      </c>
      <c r="BL27" s="31">
        <v>38</v>
      </c>
      <c r="BM27" s="31">
        <v>38</v>
      </c>
      <c r="BN27" s="31">
        <v>2.8155806884260888</v>
      </c>
      <c r="BO27" s="31">
        <v>40</v>
      </c>
      <c r="BP27" s="31">
        <v>40</v>
      </c>
      <c r="BQ27" s="31">
        <v>40</v>
      </c>
      <c r="BR27" s="31">
        <v>1.9386966315274416</v>
      </c>
      <c r="BS27" s="26">
        <v>2.243140486089894</v>
      </c>
      <c r="BT27" s="33">
        <v>42</v>
      </c>
      <c r="BU27" s="31">
        <v>57</v>
      </c>
      <c r="BV27" s="31">
        <v>57</v>
      </c>
      <c r="BW27" s="31">
        <v>57</v>
      </c>
      <c r="BX27" s="31">
        <v>2.4647960714205932</v>
      </c>
      <c r="BY27" s="31">
        <v>28</v>
      </c>
      <c r="BZ27" s="31">
        <v>28</v>
      </c>
      <c r="CA27" s="31">
        <v>28</v>
      </c>
      <c r="CB27" s="31">
        <v>1.1699985814607092</v>
      </c>
      <c r="CC27" s="31">
        <v>39</v>
      </c>
      <c r="CD27" s="31">
        <v>39</v>
      </c>
      <c r="CE27" s="31">
        <v>39</v>
      </c>
      <c r="CF27" s="31">
        <v>1.5433873252290855</v>
      </c>
      <c r="CG27" s="26">
        <v>1.7260606593701293</v>
      </c>
      <c r="CH27" s="33">
        <v>41.333333333333336</v>
      </c>
    </row>
    <row r="28" spans="1:86">
      <c r="A28" s="31" t="s">
        <v>457</v>
      </c>
      <c r="B28" s="35" t="s">
        <v>71</v>
      </c>
      <c r="C28" s="35"/>
      <c r="D28" s="8" t="s">
        <v>452</v>
      </c>
      <c r="E28" s="8" t="s">
        <v>2240</v>
      </c>
      <c r="F28" s="8" t="s">
        <v>2182</v>
      </c>
      <c r="G28" s="8" t="s">
        <v>2357</v>
      </c>
      <c r="H28" s="31" t="s">
        <v>453</v>
      </c>
      <c r="I28" s="31" t="s">
        <v>454</v>
      </c>
      <c r="J28" s="31" t="s">
        <v>455</v>
      </c>
      <c r="K28" s="31">
        <v>317</v>
      </c>
      <c r="L28" s="31">
        <v>246</v>
      </c>
      <c r="M28" s="31">
        <v>-271.33333333333331</v>
      </c>
      <c r="N28" s="31">
        <v>-34.916666666666664</v>
      </c>
      <c r="O28" s="31">
        <v>2.2838777905348319E-5</v>
      </c>
      <c r="P28" s="31">
        <v>35.976769392150743</v>
      </c>
      <c r="Q28" s="31">
        <v>8.9324469195250273</v>
      </c>
      <c r="R28" s="31">
        <v>0</v>
      </c>
      <c r="S28" s="31">
        <v>0</v>
      </c>
      <c r="T28" s="31">
        <v>0</v>
      </c>
      <c r="U28" s="31">
        <v>318</v>
      </c>
      <c r="V28" s="31">
        <v>272</v>
      </c>
      <c r="W28" s="31">
        <v>318</v>
      </c>
      <c r="X28" s="31">
        <v>27.842556842555041</v>
      </c>
      <c r="Y28" s="31">
        <v>264</v>
      </c>
      <c r="Z28" s="31">
        <v>218</v>
      </c>
      <c r="AA28" s="31">
        <v>264</v>
      </c>
      <c r="AB28" s="31">
        <v>21.017037124872683</v>
      </c>
      <c r="AC28" s="31">
        <v>256</v>
      </c>
      <c r="AD28" s="31">
        <v>218</v>
      </c>
      <c r="AE28" s="31">
        <v>256</v>
      </c>
      <c r="AF28" s="31">
        <v>19.494769674529422</v>
      </c>
      <c r="AG28" s="31">
        <v>22.784787880652384</v>
      </c>
      <c r="AH28" s="33">
        <v>279.33333333333331</v>
      </c>
      <c r="AI28" s="31">
        <v>13</v>
      </c>
      <c r="AJ28" s="31">
        <v>10</v>
      </c>
      <c r="AK28" s="31">
        <v>13</v>
      </c>
      <c r="AL28" s="31">
        <v>1.0227186481337611</v>
      </c>
      <c r="AM28" s="31">
        <v>10</v>
      </c>
      <c r="AN28" s="31">
        <v>9</v>
      </c>
      <c r="AO28" s="31">
        <v>10</v>
      </c>
      <c r="AP28" s="31">
        <v>0.80647670733651278</v>
      </c>
      <c r="AQ28" s="31">
        <v>1</v>
      </c>
      <c r="AR28" s="31">
        <v>1</v>
      </c>
      <c r="AS28" s="31">
        <v>1</v>
      </c>
      <c r="AT28" s="31">
        <v>7.507632999960373E-2</v>
      </c>
      <c r="AU28" s="26">
        <v>0.63475722848995919</v>
      </c>
      <c r="AV28" s="33">
        <v>8</v>
      </c>
      <c r="AW28" s="31">
        <v>51</v>
      </c>
      <c r="AX28" s="31">
        <v>39</v>
      </c>
      <c r="AY28" s="31">
        <v>44.333333333333329</v>
      </c>
      <c r="AZ28" s="31">
        <v>2.49438202247191</v>
      </c>
      <c r="BA28" s="31">
        <v>-2.9199259305528923E-6</v>
      </c>
      <c r="BB28" s="31">
        <v>-2.0159013515374058</v>
      </c>
      <c r="BC28" s="31">
        <v>-5.9120138452419333</v>
      </c>
      <c r="BD28" s="31">
        <v>3.3795172421102077E-9</v>
      </c>
      <c r="BE28" s="31">
        <v>1.1128074374820491E-4</v>
      </c>
      <c r="BF28" s="31">
        <v>1.8546790624700818E-7</v>
      </c>
      <c r="BG28" s="31">
        <v>31</v>
      </c>
      <c r="BH28" s="31">
        <v>29</v>
      </c>
      <c r="BI28" s="31">
        <v>31</v>
      </c>
      <c r="BJ28" s="31">
        <v>2.3324452248683776</v>
      </c>
      <c r="BK28" s="31">
        <v>31</v>
      </c>
      <c r="BL28" s="31">
        <v>23</v>
      </c>
      <c r="BM28" s="31">
        <v>31</v>
      </c>
      <c r="BN28" s="31">
        <v>4.1998935008889466</v>
      </c>
      <c r="BO28" s="31">
        <v>27</v>
      </c>
      <c r="BP28" s="31">
        <v>25</v>
      </c>
      <c r="BQ28" s="31">
        <v>27</v>
      </c>
      <c r="BR28" s="31">
        <v>2.3927968672405919</v>
      </c>
      <c r="BS28" s="26">
        <v>2.9750451976659722</v>
      </c>
      <c r="BT28" s="33">
        <v>29.666666666666668</v>
      </c>
      <c r="BU28" s="31">
        <v>74</v>
      </c>
      <c r="BV28" s="31">
        <v>68</v>
      </c>
      <c r="BW28" s="31">
        <v>74</v>
      </c>
      <c r="BX28" s="31">
        <v>5.8509994869615936</v>
      </c>
      <c r="BY28" s="31">
        <v>70</v>
      </c>
      <c r="BZ28" s="31">
        <v>58</v>
      </c>
      <c r="CA28" s="31">
        <v>70</v>
      </c>
      <c r="CB28" s="31">
        <v>5.3483220039155963</v>
      </c>
      <c r="CC28" s="31">
        <v>78</v>
      </c>
      <c r="CD28" s="31">
        <v>63</v>
      </c>
      <c r="CE28" s="31">
        <v>78</v>
      </c>
      <c r="CF28" s="31">
        <v>5.6441315556342717</v>
      </c>
      <c r="CG28" s="26">
        <v>5.6144843488371547</v>
      </c>
      <c r="CH28" s="33">
        <v>74</v>
      </c>
    </row>
    <row r="29" spans="1:86">
      <c r="A29" s="31" t="s">
        <v>1255</v>
      </c>
      <c r="B29" s="31" t="s">
        <v>76</v>
      </c>
      <c r="C29" s="35"/>
      <c r="D29" s="8" t="s">
        <v>1256</v>
      </c>
      <c r="E29" s="8" t="s">
        <v>2301</v>
      </c>
      <c r="F29" s="8" t="s">
        <v>2182</v>
      </c>
      <c r="G29" s="8" t="s">
        <v>2357</v>
      </c>
      <c r="H29" s="31" t="s">
        <v>1257</v>
      </c>
      <c r="I29" s="31" t="s">
        <v>1258</v>
      </c>
      <c r="J29" s="31" t="s">
        <v>1259</v>
      </c>
      <c r="K29" s="31">
        <v>283</v>
      </c>
      <c r="L29" s="31">
        <v>205</v>
      </c>
      <c r="M29" s="31">
        <v>-254</v>
      </c>
      <c r="N29" s="31">
        <v>-100000</v>
      </c>
      <c r="O29" s="31">
        <v>2.1356739073494218E-5</v>
      </c>
      <c r="P29" s="31">
        <f>AG29</f>
        <v>35.444436792466036</v>
      </c>
      <c r="Q29" s="31">
        <v>8.1958488121882613</v>
      </c>
      <c r="R29" s="31">
        <v>2.2204460492503131E-16</v>
      </c>
      <c r="S29" s="31">
        <v>7.3114847509714309E-12</v>
      </c>
      <c r="T29" s="31">
        <v>6.8781606312054856E-15</v>
      </c>
      <c r="U29" s="31">
        <v>274</v>
      </c>
      <c r="V29" s="31">
        <v>274</v>
      </c>
      <c r="W29" s="31">
        <v>274</v>
      </c>
      <c r="X29" s="31">
        <v>41.057730807470008</v>
      </c>
      <c r="Y29" s="31">
        <v>283</v>
      </c>
      <c r="Z29" s="31">
        <v>283</v>
      </c>
      <c r="AA29" s="31">
        <v>283</v>
      </c>
      <c r="AB29" s="31">
        <v>38.558167461567265</v>
      </c>
      <c r="AC29" s="31">
        <v>205</v>
      </c>
      <c r="AD29" s="31">
        <v>205</v>
      </c>
      <c r="AE29" s="31">
        <v>205</v>
      </c>
      <c r="AF29" s="31">
        <v>26.717412108360829</v>
      </c>
      <c r="AG29" s="31">
        <v>35.444436792466036</v>
      </c>
      <c r="AH29" s="33">
        <v>254</v>
      </c>
      <c r="AI29" s="31">
        <v>0</v>
      </c>
      <c r="AJ29" s="31">
        <v>0</v>
      </c>
      <c r="AK29" s="31">
        <v>0</v>
      </c>
      <c r="AL29" s="31">
        <v>0</v>
      </c>
      <c r="AM29" s="31">
        <v>0</v>
      </c>
      <c r="AN29" s="31">
        <v>0</v>
      </c>
      <c r="AO29" s="31">
        <v>0</v>
      </c>
      <c r="AP29" s="31">
        <v>0</v>
      </c>
      <c r="AQ29" s="31">
        <v>0</v>
      </c>
      <c r="AR29" s="31">
        <v>0</v>
      </c>
      <c r="AS29" s="31">
        <v>0</v>
      </c>
      <c r="AT29" s="31">
        <v>0</v>
      </c>
      <c r="AU29" s="26">
        <v>0</v>
      </c>
      <c r="AV29" s="33">
        <v>1</v>
      </c>
      <c r="AW29" s="31">
        <v>86</v>
      </c>
      <c r="AX29" s="31">
        <v>38</v>
      </c>
      <c r="AY29" s="31">
        <v>-65.333333333333343</v>
      </c>
      <c r="AZ29" s="31">
        <v>-197.00000000000003</v>
      </c>
      <c r="BA29" s="31">
        <v>6.25725688377468E-6</v>
      </c>
      <c r="BB29" s="31">
        <v>240.83297272292256</v>
      </c>
      <c r="BC29" s="31">
        <v>8.5520049831700131</v>
      </c>
      <c r="BD29" s="31">
        <v>0</v>
      </c>
      <c r="BE29" s="31">
        <v>0</v>
      </c>
      <c r="BF29" s="31">
        <v>0</v>
      </c>
      <c r="BG29" s="31">
        <v>86</v>
      </c>
      <c r="BH29" s="31">
        <v>86</v>
      </c>
      <c r="BI29" s="31">
        <v>86</v>
      </c>
      <c r="BJ29" s="31">
        <v>11.074154956268028</v>
      </c>
      <c r="BK29" s="31">
        <v>38</v>
      </c>
      <c r="BL29" s="31">
        <v>38</v>
      </c>
      <c r="BM29" s="31">
        <v>38</v>
      </c>
      <c r="BN29" s="31">
        <v>8.8109465324378604</v>
      </c>
      <c r="BO29" s="31">
        <v>73</v>
      </c>
      <c r="BP29" s="31">
        <v>73</v>
      </c>
      <c r="BQ29" s="31">
        <v>73</v>
      </c>
      <c r="BR29" s="31">
        <v>11.072031496249446</v>
      </c>
      <c r="BS29" s="26">
        <v>10.319044328318444</v>
      </c>
      <c r="BT29" s="33">
        <v>65.666666666666671</v>
      </c>
      <c r="BU29" s="31">
        <v>0</v>
      </c>
      <c r="BV29" s="31">
        <v>0</v>
      </c>
      <c r="BW29" s="31">
        <v>0</v>
      </c>
      <c r="BX29" s="31">
        <v>0</v>
      </c>
      <c r="BY29" s="31">
        <v>0</v>
      </c>
      <c r="BZ29" s="31">
        <v>0</v>
      </c>
      <c r="CA29" s="31">
        <v>0</v>
      </c>
      <c r="CB29" s="31">
        <v>0</v>
      </c>
      <c r="CC29" s="31">
        <v>1</v>
      </c>
      <c r="CD29" s="31">
        <v>1</v>
      </c>
      <c r="CE29" s="31">
        <v>1</v>
      </c>
      <c r="CF29" s="31">
        <v>0.12384113121177379</v>
      </c>
      <c r="CG29" s="26">
        <v>4.1280377070591262E-2</v>
      </c>
      <c r="CH29" s="33">
        <v>1</v>
      </c>
    </row>
    <row r="30" spans="1:86">
      <c r="A30" s="31" t="s">
        <v>2111</v>
      </c>
      <c r="B30" s="35" t="s">
        <v>71</v>
      </c>
      <c r="C30" s="35"/>
      <c r="D30" s="8" t="s">
        <v>2112</v>
      </c>
      <c r="E30" s="8" t="s">
        <v>2200</v>
      </c>
      <c r="F30" s="8" t="s">
        <v>2182</v>
      </c>
      <c r="G30" s="8" t="s">
        <v>2357</v>
      </c>
      <c r="H30" s="31" t="s">
        <v>2113</v>
      </c>
      <c r="I30" s="31" t="s">
        <v>2114</v>
      </c>
      <c r="J30" s="31" t="s">
        <v>2115</v>
      </c>
      <c r="K30" s="31">
        <v>87</v>
      </c>
      <c r="L30" s="31">
        <v>68</v>
      </c>
      <c r="M30" s="31">
        <v>-79</v>
      </c>
      <c r="N30" s="31">
        <v>-30.625000000000004</v>
      </c>
      <c r="O30" s="31">
        <v>6.57957504223544E-6</v>
      </c>
      <c r="P30" s="31">
        <v>31.547412516346675</v>
      </c>
      <c r="Q30" s="31">
        <v>14.892367319723826</v>
      </c>
      <c r="R30" s="31">
        <v>0</v>
      </c>
      <c r="S30" s="31">
        <v>0</v>
      </c>
      <c r="T30" s="31">
        <v>0</v>
      </c>
      <c r="U30" s="31">
        <v>70</v>
      </c>
      <c r="V30" s="31">
        <v>70</v>
      </c>
      <c r="W30" s="31">
        <v>70</v>
      </c>
      <c r="X30" s="31">
        <v>2.9820784463039209</v>
      </c>
      <c r="Y30" s="31">
        <v>86</v>
      </c>
      <c r="Z30" s="31">
        <v>86</v>
      </c>
      <c r="AA30" s="31">
        <v>86</v>
      </c>
      <c r="AB30" s="31">
        <v>3.3312332642312454</v>
      </c>
      <c r="AC30" s="31">
        <v>89</v>
      </c>
      <c r="AD30" s="31">
        <v>89</v>
      </c>
      <c r="AE30" s="31">
        <v>89</v>
      </c>
      <c r="AF30" s="31">
        <v>3.2976698879253936</v>
      </c>
      <c r="AG30" s="31">
        <v>3.2036605328201868</v>
      </c>
      <c r="AH30" s="33">
        <v>81.666666666666671</v>
      </c>
      <c r="AI30" s="31">
        <v>4</v>
      </c>
      <c r="AJ30" s="31">
        <v>4</v>
      </c>
      <c r="AK30" s="31">
        <v>4</v>
      </c>
      <c r="AL30" s="31">
        <v>0.15311292131781692</v>
      </c>
      <c r="AM30" s="31">
        <v>2</v>
      </c>
      <c r="AN30" s="31">
        <v>2</v>
      </c>
      <c r="AO30" s="31">
        <v>2</v>
      </c>
      <c r="AP30" s="31">
        <v>7.8480335876594171E-2</v>
      </c>
      <c r="AQ30" s="31">
        <v>2</v>
      </c>
      <c r="AR30" s="31">
        <v>2</v>
      </c>
      <c r="AS30" s="31">
        <v>2</v>
      </c>
      <c r="AT30" s="31">
        <v>7.3058719999614385E-2</v>
      </c>
      <c r="AU30" s="26">
        <v>0.10155065906467516</v>
      </c>
      <c r="AV30" s="33">
        <v>2.6666666666666665</v>
      </c>
      <c r="AW30" s="31">
        <v>25</v>
      </c>
      <c r="AX30" s="31">
        <v>10</v>
      </c>
      <c r="AY30" s="31">
        <v>-12</v>
      </c>
      <c r="AZ30" s="31">
        <v>-3.1176470588235294</v>
      </c>
      <c r="BA30" s="31">
        <v>1.2298034341192521E-6</v>
      </c>
      <c r="BB30" s="31">
        <v>3.8387054864165671</v>
      </c>
      <c r="BC30" s="31">
        <v>2.3538269891842232</v>
      </c>
      <c r="BD30" s="31">
        <v>1.8581260445947656E-2</v>
      </c>
      <c r="BE30" s="31">
        <v>1</v>
      </c>
      <c r="BF30" s="31">
        <v>0.101753491429264</v>
      </c>
      <c r="BG30" s="31">
        <v>20</v>
      </c>
      <c r="BH30" s="31">
        <v>20</v>
      </c>
      <c r="BI30" s="31">
        <v>20</v>
      </c>
      <c r="BJ30" s="31">
        <v>0.73218155528103468</v>
      </c>
      <c r="BK30" s="31">
        <v>7</v>
      </c>
      <c r="BL30" s="31">
        <v>7</v>
      </c>
      <c r="BM30" s="31">
        <v>7</v>
      </c>
      <c r="BN30" s="31">
        <v>0.46143831501303018</v>
      </c>
      <c r="BO30" s="31">
        <v>26</v>
      </c>
      <c r="BP30" s="31">
        <v>26</v>
      </c>
      <c r="BQ30" s="31">
        <v>26</v>
      </c>
      <c r="BR30" s="31">
        <v>1.1211260506364846</v>
      </c>
      <c r="BS30" s="26">
        <v>0.77158197364351644</v>
      </c>
      <c r="BT30" s="33">
        <v>17.666666666666668</v>
      </c>
      <c r="BU30" s="31">
        <v>3</v>
      </c>
      <c r="BV30" s="31">
        <v>3</v>
      </c>
      <c r="BW30" s="31">
        <v>3</v>
      </c>
      <c r="BX30" s="31">
        <v>0.11541403475943966</v>
      </c>
      <c r="BY30" s="31">
        <v>1</v>
      </c>
      <c r="BZ30" s="31">
        <v>1</v>
      </c>
      <c r="CA30" s="31">
        <v>1</v>
      </c>
      <c r="CB30" s="31">
        <v>3.7175646986198525E-2</v>
      </c>
      <c r="CC30" s="31">
        <v>13</v>
      </c>
      <c r="CD30" s="31">
        <v>13</v>
      </c>
      <c r="CE30" s="31">
        <v>13</v>
      </c>
      <c r="CF30" s="31">
        <v>0.45770420913205784</v>
      </c>
      <c r="CG30" s="26">
        <v>0.20343129695923201</v>
      </c>
      <c r="CH30" s="33">
        <v>5.666666666666667</v>
      </c>
    </row>
    <row r="31" spans="1:86">
      <c r="A31" s="31" t="s">
        <v>1506</v>
      </c>
      <c r="B31" s="35" t="s">
        <v>71</v>
      </c>
      <c r="C31" s="35"/>
      <c r="D31" s="8" t="s">
        <v>617</v>
      </c>
      <c r="E31" s="8" t="s">
        <v>2259</v>
      </c>
      <c r="F31" s="8" t="s">
        <v>2182</v>
      </c>
      <c r="G31" s="8" t="s">
        <v>2357</v>
      </c>
      <c r="H31" s="31" t="s">
        <v>1507</v>
      </c>
      <c r="I31" s="31" t="s">
        <v>1508</v>
      </c>
      <c r="J31" s="31" t="s">
        <v>436</v>
      </c>
      <c r="K31" s="31">
        <v>503</v>
      </c>
      <c r="L31" s="31">
        <v>327</v>
      </c>
      <c r="M31" s="31">
        <v>-399</v>
      </c>
      <c r="N31" s="31">
        <v>-27.6</v>
      </c>
      <c r="O31" s="31">
        <v>3.3284515413848877E-5</v>
      </c>
      <c r="P31" s="31">
        <v>28.494018138840474</v>
      </c>
      <c r="Q31" s="31">
        <v>8.9578679556280107</v>
      </c>
      <c r="R31" s="31">
        <v>0</v>
      </c>
      <c r="S31" s="31">
        <v>0</v>
      </c>
      <c r="T31" s="31">
        <v>0</v>
      </c>
      <c r="U31" s="31">
        <v>397</v>
      </c>
      <c r="V31" s="31">
        <v>397</v>
      </c>
      <c r="W31" s="31">
        <v>397</v>
      </c>
      <c r="X31" s="31">
        <v>31.971229802526288</v>
      </c>
      <c r="Y31" s="31">
        <v>336</v>
      </c>
      <c r="Z31" s="31">
        <v>336</v>
      </c>
      <c r="AA31" s="31">
        <v>336</v>
      </c>
      <c r="AB31" s="31">
        <v>24.603318131596218</v>
      </c>
      <c r="AC31" s="31">
        <v>509</v>
      </c>
      <c r="AD31" s="31">
        <v>509</v>
      </c>
      <c r="AE31" s="31">
        <v>509</v>
      </c>
      <c r="AF31" s="31">
        <v>35.651907074400526</v>
      </c>
      <c r="AG31" s="31">
        <v>30.742151669507678</v>
      </c>
      <c r="AH31" s="33">
        <v>414</v>
      </c>
      <c r="AI31" s="31">
        <v>30</v>
      </c>
      <c r="AJ31" s="31">
        <v>30</v>
      </c>
      <c r="AK31" s="31">
        <v>30</v>
      </c>
      <c r="AL31" s="31">
        <v>2.1708055221596902</v>
      </c>
      <c r="AM31" s="31">
        <v>6</v>
      </c>
      <c r="AN31" s="31">
        <v>6</v>
      </c>
      <c r="AO31" s="31">
        <v>6</v>
      </c>
      <c r="AP31" s="31">
        <v>0.44507163741779743</v>
      </c>
      <c r="AQ31" s="31">
        <v>9</v>
      </c>
      <c r="AR31" s="31">
        <v>9</v>
      </c>
      <c r="AS31" s="31">
        <v>9</v>
      </c>
      <c r="AT31" s="31">
        <v>0.62148748042452717</v>
      </c>
      <c r="AU31" s="26">
        <v>1.0791215466673383</v>
      </c>
      <c r="AV31" s="33">
        <v>15</v>
      </c>
      <c r="AW31" s="31">
        <v>21</v>
      </c>
      <c r="AX31" s="31">
        <v>5</v>
      </c>
      <c r="AY31" s="31">
        <v>2.6666666666666679</v>
      </c>
      <c r="AZ31" s="31">
        <v>1.2285714285714286</v>
      </c>
      <c r="BA31" s="31">
        <v>1.653613476045378E-7</v>
      </c>
      <c r="BB31" s="31">
        <v>1.1497409121793396</v>
      </c>
      <c r="BC31" s="31">
        <v>0.32452832595678355</v>
      </c>
      <c r="BD31" s="31">
        <v>0.74553807735698507</v>
      </c>
      <c r="BE31" s="31">
        <v>1</v>
      </c>
      <c r="BF31" s="31">
        <v>1</v>
      </c>
      <c r="BG31" s="31">
        <v>12</v>
      </c>
      <c r="BH31" s="31">
        <v>12</v>
      </c>
      <c r="BI31" s="31">
        <v>12</v>
      </c>
      <c r="BJ31" s="31">
        <v>0.83045833088292764</v>
      </c>
      <c r="BK31" s="31">
        <v>16</v>
      </c>
      <c r="BL31" s="31">
        <v>16</v>
      </c>
      <c r="BM31" s="31">
        <v>16</v>
      </c>
      <c r="BN31" s="31">
        <v>1.9938083343878523</v>
      </c>
      <c r="BO31" s="31">
        <v>7</v>
      </c>
      <c r="BP31" s="31">
        <v>7</v>
      </c>
      <c r="BQ31" s="31">
        <v>7</v>
      </c>
      <c r="BR31" s="31">
        <v>0.5705936676881902</v>
      </c>
      <c r="BS31" s="26">
        <v>1.1316201109863233</v>
      </c>
      <c r="BT31" s="33">
        <v>11.666666666666666</v>
      </c>
      <c r="BU31" s="31">
        <v>10</v>
      </c>
      <c r="BV31" s="31">
        <v>10</v>
      </c>
      <c r="BW31" s="31">
        <v>10</v>
      </c>
      <c r="BX31" s="31">
        <v>0.72725242936652268</v>
      </c>
      <c r="BY31" s="31">
        <v>6</v>
      </c>
      <c r="BZ31" s="31">
        <v>6</v>
      </c>
      <c r="CA31" s="31">
        <v>6</v>
      </c>
      <c r="CB31" s="31">
        <v>0.4216553329290218</v>
      </c>
      <c r="CC31" s="31">
        <v>27</v>
      </c>
      <c r="CD31" s="31">
        <v>27</v>
      </c>
      <c r="CE31" s="31">
        <v>27</v>
      </c>
      <c r="CF31" s="31">
        <v>1.7970209066478511</v>
      </c>
      <c r="CG31" s="26">
        <v>0.98197622298113185</v>
      </c>
      <c r="CH31" s="33">
        <v>14.333333333333334</v>
      </c>
    </row>
    <row r="32" spans="1:86">
      <c r="A32" s="31" t="s">
        <v>1588</v>
      </c>
      <c r="B32" s="35" t="s">
        <v>71</v>
      </c>
      <c r="C32" s="35"/>
      <c r="D32" s="8" t="s">
        <v>1589</v>
      </c>
      <c r="E32" s="8" t="s">
        <v>2323</v>
      </c>
      <c r="F32" s="8" t="s">
        <v>2182</v>
      </c>
      <c r="G32" s="8" t="s">
        <v>2357</v>
      </c>
      <c r="H32" s="31" t="s">
        <v>1590</v>
      </c>
      <c r="I32" s="31" t="s">
        <v>1591</v>
      </c>
      <c r="J32" s="31" t="s">
        <v>73</v>
      </c>
      <c r="K32" s="31">
        <v>50</v>
      </c>
      <c r="L32" s="31">
        <v>22</v>
      </c>
      <c r="M32" s="31">
        <v>-37.333333333333336</v>
      </c>
      <c r="N32" s="31">
        <v>-23.4</v>
      </c>
      <c r="O32" s="31">
        <v>3.0949054112127972E-6</v>
      </c>
      <c r="P32" s="31">
        <v>24.179212526913425</v>
      </c>
      <c r="Q32" s="31">
        <v>5.1049785760886301</v>
      </c>
      <c r="R32" s="31">
        <v>3.308336413709867E-7</v>
      </c>
      <c r="S32" s="31">
        <v>1.089369014306385E-2</v>
      </c>
      <c r="T32" s="31">
        <v>4.1391690042574327E-6</v>
      </c>
      <c r="U32" s="31">
        <v>24</v>
      </c>
      <c r="V32" s="31">
        <v>24</v>
      </c>
      <c r="W32" s="31">
        <v>24</v>
      </c>
      <c r="X32" s="31">
        <v>1.9696343743435163</v>
      </c>
      <c r="Y32" s="31">
        <v>51</v>
      </c>
      <c r="Z32" s="31">
        <v>51</v>
      </c>
      <c r="AA32" s="31">
        <v>51</v>
      </c>
      <c r="AB32" s="31">
        <v>3.8056611687594581</v>
      </c>
      <c r="AC32" s="31">
        <v>42</v>
      </c>
      <c r="AD32" s="31">
        <v>42</v>
      </c>
      <c r="AE32" s="31">
        <v>42</v>
      </c>
      <c r="AF32" s="31">
        <v>2.9979184291723548</v>
      </c>
      <c r="AG32" s="31">
        <v>2.9244046574251095</v>
      </c>
      <c r="AH32" s="33">
        <v>39</v>
      </c>
      <c r="AI32" s="31">
        <v>2</v>
      </c>
      <c r="AJ32" s="31">
        <v>2</v>
      </c>
      <c r="AK32" s="31">
        <v>2</v>
      </c>
      <c r="AL32" s="31">
        <v>0.14748070214127598</v>
      </c>
      <c r="AM32" s="31">
        <v>1</v>
      </c>
      <c r="AN32" s="31">
        <v>1</v>
      </c>
      <c r="AO32" s="31">
        <v>1</v>
      </c>
      <c r="AP32" s="31">
        <v>7.5593457036446973E-2</v>
      </c>
      <c r="AQ32" s="31">
        <v>2</v>
      </c>
      <c r="AR32" s="31">
        <v>2</v>
      </c>
      <c r="AS32" s="31">
        <v>2</v>
      </c>
      <c r="AT32" s="31">
        <v>0.14074254779217266</v>
      </c>
      <c r="AU32" s="26">
        <v>0.12127223565663188</v>
      </c>
      <c r="AV32" s="33">
        <v>1.6666666666666667</v>
      </c>
      <c r="AW32" s="31">
        <v>8</v>
      </c>
      <c r="AX32" s="31">
        <v>3</v>
      </c>
      <c r="AY32" s="31">
        <v>-2.666666666666667</v>
      </c>
      <c r="AZ32" s="31">
        <v>-1.8888888888888891</v>
      </c>
      <c r="BA32" s="31">
        <v>2.9725548729250005E-7</v>
      </c>
      <c r="BB32" s="31">
        <v>2.28445609460428</v>
      </c>
      <c r="BC32" s="31">
        <v>1.4933859913084129</v>
      </c>
      <c r="BD32" s="31">
        <v>0.13533618511957934</v>
      </c>
      <c r="BE32" s="31">
        <v>1</v>
      </c>
      <c r="BF32" s="31">
        <v>0.3920405059626127</v>
      </c>
      <c r="BG32" s="31">
        <v>10</v>
      </c>
      <c r="BH32" s="31">
        <v>10</v>
      </c>
      <c r="BI32" s="31">
        <v>10</v>
      </c>
      <c r="BJ32" s="31">
        <v>0.70524844629930727</v>
      </c>
      <c r="BK32" s="31">
        <v>2</v>
      </c>
      <c r="BL32" s="31">
        <v>2</v>
      </c>
      <c r="BM32" s="31">
        <v>2</v>
      </c>
      <c r="BN32" s="31">
        <v>0.25397967202352068</v>
      </c>
      <c r="BO32" s="31">
        <v>5</v>
      </c>
      <c r="BP32" s="31">
        <v>5</v>
      </c>
      <c r="BQ32" s="31">
        <v>5</v>
      </c>
      <c r="BR32" s="31">
        <v>0.41534066118213925</v>
      </c>
      <c r="BS32" s="26">
        <v>0.45818959316832242</v>
      </c>
      <c r="BT32" s="33">
        <v>5.666666666666667</v>
      </c>
      <c r="BU32" s="31">
        <v>2</v>
      </c>
      <c r="BV32" s="31">
        <v>2</v>
      </c>
      <c r="BW32" s="31">
        <v>2</v>
      </c>
      <c r="BX32" s="31">
        <v>0.14822474582184167</v>
      </c>
      <c r="BY32" s="31">
        <v>2</v>
      </c>
      <c r="BZ32" s="31">
        <v>2</v>
      </c>
      <c r="CA32" s="31">
        <v>2</v>
      </c>
      <c r="CB32" s="31">
        <v>0.14323260173974037</v>
      </c>
      <c r="CC32" s="31">
        <v>5</v>
      </c>
      <c r="CD32" s="31">
        <v>5</v>
      </c>
      <c r="CE32" s="31">
        <v>5</v>
      </c>
      <c r="CF32" s="31">
        <v>0.33912898329109714</v>
      </c>
      <c r="CG32" s="26">
        <v>0.21019544361755971</v>
      </c>
      <c r="CH32" s="33">
        <v>3</v>
      </c>
    </row>
    <row r="33" spans="1:86">
      <c r="A33" s="31" t="s">
        <v>324</v>
      </c>
      <c r="B33" s="35" t="s">
        <v>71</v>
      </c>
      <c r="C33" s="35"/>
      <c r="D33" s="8" t="s">
        <v>99</v>
      </c>
      <c r="E33" s="8" t="s">
        <v>2181</v>
      </c>
      <c r="F33" s="8" t="s">
        <v>2182</v>
      </c>
      <c r="G33" s="8" t="s">
        <v>2357</v>
      </c>
      <c r="H33" s="31" t="s">
        <v>100</v>
      </c>
      <c r="I33" s="31" t="s">
        <v>101</v>
      </c>
      <c r="J33" s="31" t="s">
        <v>102</v>
      </c>
      <c r="K33" s="31">
        <v>18</v>
      </c>
      <c r="L33" s="31">
        <v>12</v>
      </c>
      <c r="M33" s="31">
        <v>-14.333333333333334</v>
      </c>
      <c r="N33" s="31">
        <v>-22.5</v>
      </c>
      <c r="O33" s="31">
        <v>1.2113340310849837E-6</v>
      </c>
      <c r="P33" s="31">
        <v>23.612569939279783</v>
      </c>
      <c r="Q33" s="31">
        <v>6.3635609320813984</v>
      </c>
      <c r="R33" s="31">
        <v>1.9713142229704772E-10</v>
      </c>
      <c r="S33" s="31">
        <v>6.4911434733971873E-6</v>
      </c>
      <c r="T33" s="31">
        <v>3.6797865495448909E-9</v>
      </c>
      <c r="U33" s="31">
        <v>18</v>
      </c>
      <c r="V33" s="31">
        <v>18</v>
      </c>
      <c r="W33" s="31">
        <v>18</v>
      </c>
      <c r="X33" s="31">
        <v>1.1019143527196196</v>
      </c>
      <c r="Y33" s="31">
        <v>13</v>
      </c>
      <c r="Z33" s="31">
        <v>13</v>
      </c>
      <c r="AA33" s="31">
        <v>13</v>
      </c>
      <c r="AB33" s="31">
        <v>0.72360949450627188</v>
      </c>
      <c r="AC33" s="31">
        <v>14</v>
      </c>
      <c r="AD33" s="31">
        <v>14</v>
      </c>
      <c r="AE33" s="31">
        <v>14</v>
      </c>
      <c r="AF33" s="31">
        <v>0.74541738719935924</v>
      </c>
      <c r="AG33" s="31">
        <v>0.85698041147508353</v>
      </c>
      <c r="AH33" s="33">
        <v>15</v>
      </c>
      <c r="AI33" s="31">
        <v>0</v>
      </c>
      <c r="AJ33" s="31">
        <v>0</v>
      </c>
      <c r="AK33" s="31">
        <v>0</v>
      </c>
      <c r="AL33" s="31">
        <v>0</v>
      </c>
      <c r="AM33" s="31">
        <v>1</v>
      </c>
      <c r="AN33" s="31">
        <v>1</v>
      </c>
      <c r="AO33" s="31">
        <v>1</v>
      </c>
      <c r="AP33" s="31">
        <v>5.6387802301577319E-2</v>
      </c>
      <c r="AQ33" s="31">
        <v>1</v>
      </c>
      <c r="AR33" s="31">
        <v>1</v>
      </c>
      <c r="AS33" s="31">
        <v>1</v>
      </c>
      <c r="AT33" s="31">
        <v>5.2492393333056268E-2</v>
      </c>
      <c r="AU33" s="26">
        <v>3.6293398544877863E-2</v>
      </c>
      <c r="AV33" s="33">
        <v>1</v>
      </c>
      <c r="AW33" s="31">
        <v>36</v>
      </c>
      <c r="AX33" s="31">
        <v>5</v>
      </c>
      <c r="AY33" s="31">
        <v>5.6666666666666714</v>
      </c>
      <c r="AZ33" s="31">
        <v>1.1240875912408761</v>
      </c>
      <c r="BA33" s="31">
        <v>4.3566549770801748E-7</v>
      </c>
      <c r="BB33" s="31">
        <v>1.109224973822186</v>
      </c>
      <c r="BC33" s="31">
        <v>0.49303002117415035</v>
      </c>
      <c r="BD33" s="31">
        <v>0.62199137569140195</v>
      </c>
      <c r="BE33" s="31">
        <v>1</v>
      </c>
      <c r="BF33" s="31">
        <v>0.91485646573404733</v>
      </c>
      <c r="BG33" s="31">
        <v>43</v>
      </c>
      <c r="BH33" s="31">
        <v>38</v>
      </c>
      <c r="BI33" s="31">
        <v>43</v>
      </c>
      <c r="BJ33" s="31">
        <v>2.2620987258230425</v>
      </c>
      <c r="BK33" s="31">
        <v>38</v>
      </c>
      <c r="BL33" s="31">
        <v>38</v>
      </c>
      <c r="BM33" s="31">
        <v>38</v>
      </c>
      <c r="BN33" s="31">
        <v>3.5995940102032722</v>
      </c>
      <c r="BO33" s="31">
        <v>56</v>
      </c>
      <c r="BP33" s="31">
        <v>54</v>
      </c>
      <c r="BQ33" s="31">
        <v>56</v>
      </c>
      <c r="BR33" s="31">
        <v>3.4699517352094822</v>
      </c>
      <c r="BS33" s="26">
        <v>3.1105481570785991</v>
      </c>
      <c r="BT33" s="33">
        <v>45.666666666666664</v>
      </c>
      <c r="BU33" s="31">
        <v>42</v>
      </c>
      <c r="BV33" s="31">
        <v>42</v>
      </c>
      <c r="BW33" s="31">
        <v>42</v>
      </c>
      <c r="BX33" s="31">
        <v>2.3218864147336054</v>
      </c>
      <c r="BY33" s="31">
        <v>38</v>
      </c>
      <c r="BZ33" s="31">
        <v>36</v>
      </c>
      <c r="CA33" s="31">
        <v>38</v>
      </c>
      <c r="CB33" s="31">
        <v>2.0300018941691254</v>
      </c>
      <c r="CC33" s="31">
        <v>74</v>
      </c>
      <c r="CD33" s="31">
        <v>71</v>
      </c>
      <c r="CE33" s="31">
        <v>74</v>
      </c>
      <c r="CF33" s="31">
        <v>3.7439288326096003</v>
      </c>
      <c r="CG33" s="26">
        <v>2.6986057138374435</v>
      </c>
      <c r="CH33" s="33">
        <v>51.333333333333336</v>
      </c>
    </row>
    <row r="34" spans="1:86">
      <c r="A34" s="31" t="s">
        <v>616</v>
      </c>
      <c r="B34" s="35" t="s">
        <v>71</v>
      </c>
      <c r="C34" s="35"/>
      <c r="D34" s="8" t="s">
        <v>617</v>
      </c>
      <c r="E34" s="8" t="s">
        <v>2259</v>
      </c>
      <c r="F34" s="8" t="s">
        <v>2182</v>
      </c>
      <c r="G34" s="8" t="s">
        <v>2357</v>
      </c>
      <c r="H34" s="31" t="s">
        <v>618</v>
      </c>
      <c r="I34" s="31" t="s">
        <v>619</v>
      </c>
      <c r="J34" s="31" t="s">
        <v>620</v>
      </c>
      <c r="K34" s="31">
        <v>39</v>
      </c>
      <c r="L34" s="31">
        <v>23</v>
      </c>
      <c r="M34" s="31">
        <v>-28.333333333333336</v>
      </c>
      <c r="N34" s="31">
        <v>-22.250000000000004</v>
      </c>
      <c r="O34" s="31">
        <v>2.3621904628631858E-6</v>
      </c>
      <c r="P34" s="31">
        <v>23.331599814788596</v>
      </c>
      <c r="Q34" s="31">
        <v>6.7077356076134116</v>
      </c>
      <c r="R34" s="31">
        <v>1.9767076864241062E-11</v>
      </c>
      <c r="S34" s="31">
        <v>6.5089030698572969E-7</v>
      </c>
      <c r="T34" s="31">
        <v>4.0629856865526196E-10</v>
      </c>
      <c r="U34" s="31">
        <v>25</v>
      </c>
      <c r="V34" s="31">
        <v>25</v>
      </c>
      <c r="W34" s="31">
        <v>25</v>
      </c>
      <c r="X34" s="31">
        <v>1.9659916649914884</v>
      </c>
      <c r="Y34" s="31">
        <v>25</v>
      </c>
      <c r="Z34" s="31">
        <v>25</v>
      </c>
      <c r="AA34" s="31">
        <v>25</v>
      </c>
      <c r="AB34" s="31">
        <v>1.7875872228212781</v>
      </c>
      <c r="AC34" s="31">
        <v>39</v>
      </c>
      <c r="AD34" s="31">
        <v>39</v>
      </c>
      <c r="AE34" s="31">
        <v>39</v>
      </c>
      <c r="AF34" s="31">
        <v>2.6674876586313512</v>
      </c>
      <c r="AG34" s="31">
        <v>2.1403555154813727</v>
      </c>
      <c r="AH34" s="33">
        <v>29.666666666666668</v>
      </c>
      <c r="AI34" s="31">
        <v>2</v>
      </c>
      <c r="AJ34" s="31">
        <v>2</v>
      </c>
      <c r="AK34" s="31">
        <v>2</v>
      </c>
      <c r="AL34" s="31">
        <v>0.14131962842258036</v>
      </c>
      <c r="AM34" s="31">
        <v>0</v>
      </c>
      <c r="AN34" s="31">
        <v>0</v>
      </c>
      <c r="AO34" s="31">
        <v>0</v>
      </c>
      <c r="AP34" s="31">
        <v>0</v>
      </c>
      <c r="AQ34" s="31">
        <v>2</v>
      </c>
      <c r="AR34" s="31">
        <v>2</v>
      </c>
      <c r="AS34" s="31">
        <v>2</v>
      </c>
      <c r="AT34" s="31">
        <v>0.134862963550202</v>
      </c>
      <c r="AU34" s="26">
        <v>9.2060863990927458E-2</v>
      </c>
      <c r="AV34" s="33">
        <v>1.3333333333333333</v>
      </c>
      <c r="AW34" s="31">
        <v>8</v>
      </c>
      <c r="AX34" s="31">
        <v>1</v>
      </c>
      <c r="AY34" s="31">
        <v>-2</v>
      </c>
      <c r="AZ34" s="31">
        <v>-2</v>
      </c>
      <c r="BA34" s="31">
        <v>2.2402404873083565E-7</v>
      </c>
      <c r="BB34" s="31">
        <v>2.4505401866026486</v>
      </c>
      <c r="BC34" s="31">
        <v>0.93093404756415021</v>
      </c>
      <c r="BD34" s="31">
        <v>0.35188768815744087</v>
      </c>
      <c r="BE34" s="31">
        <v>1</v>
      </c>
      <c r="BF34" s="31">
        <v>0.65095268514877602</v>
      </c>
      <c r="BG34" s="31">
        <v>2</v>
      </c>
      <c r="BH34" s="31">
        <v>2</v>
      </c>
      <c r="BI34" s="31">
        <v>2</v>
      </c>
      <c r="BJ34" s="31">
        <v>0.13515727404273931</v>
      </c>
      <c r="BK34" s="31">
        <v>1</v>
      </c>
      <c r="BL34" s="31">
        <v>1</v>
      </c>
      <c r="BM34" s="31">
        <v>1</v>
      </c>
      <c r="BN34" s="31">
        <v>0.12168477758829255</v>
      </c>
      <c r="BO34" s="31">
        <v>9</v>
      </c>
      <c r="BP34" s="31">
        <v>9</v>
      </c>
      <c r="BQ34" s="31">
        <v>9</v>
      </c>
      <c r="BR34" s="31">
        <v>0.71638130751154361</v>
      </c>
      <c r="BS34" s="26">
        <v>0.32440778638085849</v>
      </c>
      <c r="BT34" s="33">
        <v>4</v>
      </c>
      <c r="BU34" s="31">
        <v>1</v>
      </c>
      <c r="BV34" s="31">
        <v>1</v>
      </c>
      <c r="BW34" s="31">
        <v>1</v>
      </c>
      <c r="BX34" s="31">
        <v>7.1016294669211347E-2</v>
      </c>
      <c r="BY34" s="31">
        <v>2</v>
      </c>
      <c r="BZ34" s="31">
        <v>2</v>
      </c>
      <c r="CA34" s="31">
        <v>2</v>
      </c>
      <c r="CB34" s="31">
        <v>0.13724899435635696</v>
      </c>
      <c r="CC34" s="31">
        <v>3</v>
      </c>
      <c r="CD34" s="31">
        <v>3</v>
      </c>
      <c r="CE34" s="31">
        <v>3</v>
      </c>
      <c r="CF34" s="31">
        <v>0.19497702903576916</v>
      </c>
      <c r="CG34" s="26">
        <v>0.13441410602044582</v>
      </c>
      <c r="CH34" s="33">
        <v>2</v>
      </c>
    </row>
    <row r="35" spans="1:86">
      <c r="A35" s="31" t="s">
        <v>1197</v>
      </c>
      <c r="B35" s="35" t="s">
        <v>71</v>
      </c>
      <c r="C35" s="35"/>
      <c r="D35" s="8" t="s">
        <v>1198</v>
      </c>
      <c r="E35" s="8" t="s">
        <v>2240</v>
      </c>
      <c r="F35" s="8" t="s">
        <v>2182</v>
      </c>
      <c r="G35" s="8" t="s">
        <v>2357</v>
      </c>
      <c r="H35" s="31" t="s">
        <v>1199</v>
      </c>
      <c r="I35" s="31" t="s">
        <v>1200</v>
      </c>
      <c r="J35" s="31" t="s">
        <v>1201</v>
      </c>
      <c r="K35" s="31">
        <v>2810</v>
      </c>
      <c r="L35" s="31">
        <v>1459</v>
      </c>
      <c r="M35" s="31">
        <v>-2077.333333333333</v>
      </c>
      <c r="N35" s="31">
        <v>-23.021201413427562</v>
      </c>
      <c r="O35" s="31">
        <v>1.7149094393606316E-4</v>
      </c>
      <c r="P35" s="31">
        <v>23.242441318704351</v>
      </c>
      <c r="Q35" s="31">
        <v>6.7463629458384426</v>
      </c>
      <c r="R35" s="31">
        <v>1.5159873356651588E-11</v>
      </c>
      <c r="S35" s="31">
        <v>4.9918430988782347E-7</v>
      </c>
      <c r="T35" s="31">
        <v>3.1434780219636241E-10</v>
      </c>
      <c r="U35" s="31">
        <v>1525</v>
      </c>
      <c r="V35" s="31">
        <v>1024</v>
      </c>
      <c r="W35" s="31">
        <v>1525</v>
      </c>
      <c r="X35" s="31">
        <v>127.23397027478157</v>
      </c>
      <c r="Y35" s="31">
        <v>2131</v>
      </c>
      <c r="Z35" s="31">
        <v>1442</v>
      </c>
      <c r="AA35" s="31">
        <v>2131</v>
      </c>
      <c r="AB35" s="31">
        <v>161.65988104284887</v>
      </c>
      <c r="AC35" s="31">
        <v>2859</v>
      </c>
      <c r="AD35" s="31">
        <v>1946</v>
      </c>
      <c r="AE35" s="31">
        <v>2859</v>
      </c>
      <c r="AF35" s="31">
        <v>207.46437841738432</v>
      </c>
      <c r="AG35" s="31">
        <v>165.45274324500494</v>
      </c>
      <c r="AH35" s="33">
        <v>2171.6666666666665</v>
      </c>
      <c r="AI35" s="31">
        <v>66</v>
      </c>
      <c r="AJ35" s="31">
        <v>40</v>
      </c>
      <c r="AK35" s="31">
        <v>66</v>
      </c>
      <c r="AL35" s="31">
        <v>4.9477528632492893</v>
      </c>
      <c r="AM35" s="31">
        <v>168</v>
      </c>
      <c r="AN35" s="31">
        <v>112</v>
      </c>
      <c r="AO35" s="31">
        <v>168</v>
      </c>
      <c r="AP35" s="31">
        <v>12.910776141382756</v>
      </c>
      <c r="AQ35" s="31">
        <v>49</v>
      </c>
      <c r="AR35" s="31">
        <v>30</v>
      </c>
      <c r="AS35" s="31">
        <v>49</v>
      </c>
      <c r="AT35" s="31">
        <v>3.5055030982640458</v>
      </c>
      <c r="AU35" s="26">
        <v>7.1213440342986969</v>
      </c>
      <c r="AV35" s="33">
        <v>94.333333333333329</v>
      </c>
      <c r="AW35" s="31">
        <v>899</v>
      </c>
      <c r="AX35" s="31">
        <v>334</v>
      </c>
      <c r="AY35" s="31">
        <v>-432.66666666666674</v>
      </c>
      <c r="AZ35" s="31">
        <v>-3.5203883495145636</v>
      </c>
      <c r="BA35" s="31">
        <v>4.8666002377228891E-5</v>
      </c>
      <c r="BB35" s="31">
        <v>4.7310023937005532</v>
      </c>
      <c r="BC35" s="31">
        <v>2.4817804477536964</v>
      </c>
      <c r="BD35" s="31">
        <v>1.3072783045752878E-2</v>
      </c>
      <c r="BE35" s="31">
        <v>1</v>
      </c>
      <c r="BF35" s="31">
        <v>7.9027097508821517E-2</v>
      </c>
      <c r="BG35" s="31">
        <v>355</v>
      </c>
      <c r="BH35" s="31">
        <v>222</v>
      </c>
      <c r="BI35" s="31">
        <v>355</v>
      </c>
      <c r="BJ35" s="31">
        <v>25.452435962910041</v>
      </c>
      <c r="BK35" s="31">
        <v>502</v>
      </c>
      <c r="BL35" s="31">
        <v>328</v>
      </c>
      <c r="BM35" s="31">
        <v>502</v>
      </c>
      <c r="BN35" s="31">
        <v>64.808436143464419</v>
      </c>
      <c r="BO35" s="31">
        <v>956</v>
      </c>
      <c r="BP35" s="31">
        <v>594</v>
      </c>
      <c r="BQ35" s="31">
        <v>956</v>
      </c>
      <c r="BR35" s="31">
        <v>80.733020308629321</v>
      </c>
      <c r="BS35" s="26">
        <v>56.997964138334595</v>
      </c>
      <c r="BT35" s="33">
        <v>604.33333333333337</v>
      </c>
      <c r="BU35" s="31">
        <v>62</v>
      </c>
      <c r="BV35" s="31">
        <v>42</v>
      </c>
      <c r="BW35" s="31">
        <v>62</v>
      </c>
      <c r="BX35" s="31">
        <v>4.6713377651387615</v>
      </c>
      <c r="BY35" s="31">
        <v>57</v>
      </c>
      <c r="BZ35" s="31">
        <v>40</v>
      </c>
      <c r="CA35" s="31">
        <v>57</v>
      </c>
      <c r="CB35" s="31">
        <v>4.1499761714593202</v>
      </c>
      <c r="CC35" s="31">
        <v>396</v>
      </c>
      <c r="CD35" s="31">
        <v>262</v>
      </c>
      <c r="CE35" s="31">
        <v>396</v>
      </c>
      <c r="CF35" s="31">
        <v>27.305425706183787</v>
      </c>
      <c r="CG35" s="26">
        <v>12.042246547593955</v>
      </c>
      <c r="CH35" s="33">
        <v>171.66666666666666</v>
      </c>
    </row>
    <row r="36" spans="1:86">
      <c r="A36" s="31" t="s">
        <v>852</v>
      </c>
      <c r="B36" s="35" t="s">
        <v>71</v>
      </c>
      <c r="C36" s="35"/>
      <c r="D36" s="8" t="s">
        <v>853</v>
      </c>
      <c r="E36" s="8" t="s">
        <v>2276</v>
      </c>
      <c r="F36" s="8" t="s">
        <v>2182</v>
      </c>
      <c r="G36" s="8" t="s">
        <v>2357</v>
      </c>
      <c r="H36" s="31" t="s">
        <v>854</v>
      </c>
      <c r="I36" s="31" t="s">
        <v>855</v>
      </c>
      <c r="J36" s="31" t="s">
        <v>856</v>
      </c>
      <c r="K36" s="31">
        <v>99</v>
      </c>
      <c r="L36" s="31">
        <v>83</v>
      </c>
      <c r="M36" s="31">
        <v>-91</v>
      </c>
      <c r="N36" s="31">
        <v>-20.5</v>
      </c>
      <c r="O36" s="31">
        <v>7.6040575763382838E-6</v>
      </c>
      <c r="P36" s="31">
        <v>21.369922029180852</v>
      </c>
      <c r="Q36" s="31">
        <v>15.494437640677145</v>
      </c>
      <c r="R36" s="31">
        <v>0</v>
      </c>
      <c r="S36" s="31">
        <v>0</v>
      </c>
      <c r="T36" s="31">
        <v>0</v>
      </c>
      <c r="U36" s="31">
        <v>87</v>
      </c>
      <c r="V36" s="31">
        <v>87</v>
      </c>
      <c r="W36" s="31">
        <v>87</v>
      </c>
      <c r="X36" s="31">
        <v>1.9057107860125495</v>
      </c>
      <c r="Y36" s="31">
        <v>99</v>
      </c>
      <c r="Z36" s="31">
        <v>99</v>
      </c>
      <c r="AA36" s="31">
        <v>99</v>
      </c>
      <c r="AB36" s="31">
        <v>1.9717802102607827</v>
      </c>
      <c r="AC36" s="31">
        <v>101</v>
      </c>
      <c r="AD36" s="31">
        <v>101</v>
      </c>
      <c r="AE36" s="31">
        <v>101</v>
      </c>
      <c r="AF36" s="31">
        <v>1.9242223794654838</v>
      </c>
      <c r="AG36" s="31">
        <v>1.9339044585796052</v>
      </c>
      <c r="AH36" s="33">
        <v>95.666666666666671</v>
      </c>
      <c r="AI36" s="31">
        <v>4</v>
      </c>
      <c r="AJ36" s="31">
        <v>4</v>
      </c>
      <c r="AK36" s="31">
        <v>4</v>
      </c>
      <c r="AL36" s="31">
        <v>7.8727880270324777E-2</v>
      </c>
      <c r="AM36" s="31">
        <v>2</v>
      </c>
      <c r="AN36" s="31">
        <v>2</v>
      </c>
      <c r="AO36" s="31">
        <v>2</v>
      </c>
      <c r="AP36" s="31">
        <v>4.0353161792546971E-2</v>
      </c>
      <c r="AQ36" s="31">
        <v>8</v>
      </c>
      <c r="AR36" s="31">
        <v>8</v>
      </c>
      <c r="AS36" s="31">
        <v>8</v>
      </c>
      <c r="AT36" s="31">
        <v>0.15026186193375235</v>
      </c>
      <c r="AU36" s="26">
        <v>8.9780967998874694E-2</v>
      </c>
      <c r="AV36" s="33">
        <v>4.666666666666667</v>
      </c>
      <c r="AW36" s="31">
        <v>24</v>
      </c>
      <c r="AX36" s="31">
        <v>5</v>
      </c>
      <c r="AY36" s="31">
        <v>-7</v>
      </c>
      <c r="AZ36" s="31">
        <v>-1.7777777777777777</v>
      </c>
      <c r="BA36" s="31">
        <v>7.3988447375017039E-7</v>
      </c>
      <c r="BB36" s="31">
        <v>2.057219454018973</v>
      </c>
      <c r="BC36" s="31">
        <v>1.4382939245274848</v>
      </c>
      <c r="BD36" s="31">
        <v>0.15035068389182138</v>
      </c>
      <c r="BE36" s="31">
        <v>1</v>
      </c>
      <c r="BF36" s="31">
        <v>0.41868550425470236</v>
      </c>
      <c r="BG36" s="31">
        <v>29</v>
      </c>
      <c r="BH36" s="31">
        <v>29</v>
      </c>
      <c r="BI36" s="31">
        <v>29</v>
      </c>
      <c r="BJ36" s="31">
        <v>0.54588794283371112</v>
      </c>
      <c r="BK36" s="31">
        <v>5</v>
      </c>
      <c r="BL36" s="31">
        <v>5</v>
      </c>
      <c r="BM36" s="31">
        <v>5</v>
      </c>
      <c r="BN36" s="31">
        <v>0.16947370842296744</v>
      </c>
      <c r="BO36" s="31">
        <v>14</v>
      </c>
      <c r="BP36" s="31">
        <v>14</v>
      </c>
      <c r="BQ36" s="31">
        <v>14</v>
      </c>
      <c r="BR36" s="31">
        <v>0.31040295522237549</v>
      </c>
      <c r="BS36" s="26">
        <v>0.34192153549301801</v>
      </c>
      <c r="BT36" s="33">
        <v>16</v>
      </c>
      <c r="BU36" s="31">
        <v>6</v>
      </c>
      <c r="BV36" s="31">
        <v>6</v>
      </c>
      <c r="BW36" s="31">
        <v>6</v>
      </c>
      <c r="BX36" s="31">
        <v>0.11868759647261651</v>
      </c>
      <c r="BY36" s="31">
        <v>10</v>
      </c>
      <c r="BZ36" s="31">
        <v>10</v>
      </c>
      <c r="CA36" s="31">
        <v>10</v>
      </c>
      <c r="CB36" s="31">
        <v>0.19115041759448989</v>
      </c>
      <c r="CC36" s="31">
        <v>11</v>
      </c>
      <c r="CD36" s="31">
        <v>11</v>
      </c>
      <c r="CE36" s="31">
        <v>11</v>
      </c>
      <c r="CF36" s="31">
        <v>0.19913653898853226</v>
      </c>
      <c r="CG36" s="26">
        <v>0.16965818435187954</v>
      </c>
      <c r="CH36" s="33">
        <v>9</v>
      </c>
    </row>
    <row r="37" spans="1:86">
      <c r="A37" s="31" t="s">
        <v>712</v>
      </c>
      <c r="B37" s="35" t="s">
        <v>71</v>
      </c>
      <c r="C37" s="35"/>
      <c r="D37" s="8" t="s">
        <v>671</v>
      </c>
      <c r="E37" s="8" t="s">
        <v>2240</v>
      </c>
      <c r="F37" s="8" t="s">
        <v>2182</v>
      </c>
      <c r="G37" s="8" t="s">
        <v>2357</v>
      </c>
      <c r="H37" s="31" t="s">
        <v>713</v>
      </c>
      <c r="I37" s="31" t="s">
        <v>143</v>
      </c>
      <c r="J37" s="31" t="s">
        <v>673</v>
      </c>
      <c r="K37" s="31">
        <v>1274</v>
      </c>
      <c r="L37" s="31">
        <v>989</v>
      </c>
      <c r="M37" s="31">
        <v>-1092.6666666666667</v>
      </c>
      <c r="N37" s="31">
        <v>-20.511904761904763</v>
      </c>
      <c r="O37" s="31">
        <v>9.1152906756313329E-5</v>
      </c>
      <c r="P37" s="31">
        <v>21.192893407026748</v>
      </c>
      <c r="Q37" s="31">
        <v>20.497005169819108</v>
      </c>
      <c r="R37" s="31">
        <v>0</v>
      </c>
      <c r="S37" s="31">
        <v>0</v>
      </c>
      <c r="T37" s="31">
        <v>0</v>
      </c>
      <c r="U37" s="31">
        <v>1038</v>
      </c>
      <c r="V37" s="31">
        <v>1038</v>
      </c>
      <c r="W37" s="31">
        <v>1038</v>
      </c>
      <c r="X37" s="31">
        <v>86.125382962427125</v>
      </c>
      <c r="Y37" s="31">
        <v>1092</v>
      </c>
      <c r="Z37" s="31">
        <v>1092</v>
      </c>
      <c r="AA37" s="31">
        <v>1092</v>
      </c>
      <c r="AB37" s="31">
        <v>82.383837986102492</v>
      </c>
      <c r="AC37" s="31">
        <v>1316</v>
      </c>
      <c r="AD37" s="31">
        <v>1316</v>
      </c>
      <c r="AE37" s="31">
        <v>1316</v>
      </c>
      <c r="AF37" s="31">
        <v>94.969871413763002</v>
      </c>
      <c r="AG37" s="31">
        <v>87.826364120764197</v>
      </c>
      <c r="AH37" s="33">
        <v>1148.6666666666667</v>
      </c>
      <c r="AI37" s="31">
        <v>77</v>
      </c>
      <c r="AJ37" s="31">
        <v>77</v>
      </c>
      <c r="AK37" s="31">
        <v>77</v>
      </c>
      <c r="AL37" s="31">
        <v>5.7405746030445144</v>
      </c>
      <c r="AM37" s="31">
        <v>42</v>
      </c>
      <c r="AN37" s="31">
        <v>42</v>
      </c>
      <c r="AO37" s="31">
        <v>42</v>
      </c>
      <c r="AP37" s="31">
        <v>3.2099105971344177</v>
      </c>
      <c r="AQ37" s="31">
        <v>49</v>
      </c>
      <c r="AR37" s="31">
        <v>49</v>
      </c>
      <c r="AS37" s="31">
        <v>49</v>
      </c>
      <c r="AT37" s="31">
        <v>3.4861890316069437</v>
      </c>
      <c r="AU37" s="26">
        <v>4.1455580772619589</v>
      </c>
      <c r="AV37" s="33">
        <v>56</v>
      </c>
      <c r="AW37" s="31">
        <v>218</v>
      </c>
      <c r="AX37" s="31">
        <v>75</v>
      </c>
      <c r="AY37" s="31">
        <v>117.66666666666666</v>
      </c>
      <c r="AZ37" s="31">
        <v>1.693516699410609</v>
      </c>
      <c r="BA37" s="31">
        <v>-5.9677787711549808E-6</v>
      </c>
      <c r="BB37" s="31">
        <v>-1.3630484966728771</v>
      </c>
      <c r="BC37" s="31">
        <v>-2.1067857030654649</v>
      </c>
      <c r="BD37" s="31">
        <v>3.5136164347936275E-2</v>
      </c>
      <c r="BE37" s="31">
        <v>1</v>
      </c>
      <c r="BF37" s="31">
        <v>0.15922978525307538</v>
      </c>
      <c r="BG37" s="31">
        <v>212</v>
      </c>
      <c r="BH37" s="31">
        <v>212</v>
      </c>
      <c r="BI37" s="31">
        <v>212</v>
      </c>
      <c r="BJ37" s="31">
        <v>15.116019315667026</v>
      </c>
      <c r="BK37" s="31">
        <v>151</v>
      </c>
      <c r="BL37" s="31">
        <v>151</v>
      </c>
      <c r="BM37" s="31">
        <v>151</v>
      </c>
      <c r="BN37" s="31">
        <v>19.386765130203095</v>
      </c>
      <c r="BO37" s="31">
        <v>146</v>
      </c>
      <c r="BP37" s="31">
        <v>146</v>
      </c>
      <c r="BQ37" s="31">
        <v>146</v>
      </c>
      <c r="BR37" s="31">
        <v>12.261588599152278</v>
      </c>
      <c r="BS37" s="26">
        <v>15.588124348340799</v>
      </c>
      <c r="BT37" s="33">
        <v>169.66666666666666</v>
      </c>
      <c r="BU37" s="31">
        <v>272</v>
      </c>
      <c r="BV37" s="31">
        <v>272</v>
      </c>
      <c r="BW37" s="31">
        <v>272</v>
      </c>
      <c r="BX37" s="31">
        <v>20.380698384186672</v>
      </c>
      <c r="BY37" s="31">
        <v>226</v>
      </c>
      <c r="BZ37" s="31">
        <v>226</v>
      </c>
      <c r="CA37" s="31">
        <v>226</v>
      </c>
      <c r="CB37" s="31">
        <v>16.363634233467696</v>
      </c>
      <c r="CC37" s="31">
        <v>364</v>
      </c>
      <c r="CD37" s="31">
        <v>364</v>
      </c>
      <c r="CE37" s="31">
        <v>364</v>
      </c>
      <c r="CF37" s="31">
        <v>24.960640561923462</v>
      </c>
      <c r="CG37" s="26">
        <v>20.568324393192611</v>
      </c>
      <c r="CH37" s="33">
        <v>287.33333333333331</v>
      </c>
    </row>
    <row r="38" spans="1:86">
      <c r="A38" s="31" t="s">
        <v>1599</v>
      </c>
      <c r="B38" s="35" t="s">
        <v>71</v>
      </c>
      <c r="C38" s="35"/>
      <c r="D38" s="8" t="s">
        <v>1600</v>
      </c>
      <c r="E38" s="8" t="s">
        <v>2223</v>
      </c>
      <c r="F38" s="8" t="s">
        <v>2182</v>
      </c>
      <c r="G38" s="8" t="s">
        <v>2357</v>
      </c>
      <c r="H38" s="31" t="s">
        <v>1601</v>
      </c>
      <c r="I38" s="31" t="s">
        <v>1602</v>
      </c>
      <c r="J38" s="31" t="s">
        <v>1603</v>
      </c>
      <c r="K38" s="31">
        <v>38</v>
      </c>
      <c r="L38" s="31">
        <v>24</v>
      </c>
      <c r="M38" s="31">
        <v>-28</v>
      </c>
      <c r="N38" s="31">
        <v>-17.8</v>
      </c>
      <c r="O38" s="31">
        <v>2.3394806335990989E-6</v>
      </c>
      <c r="P38" s="31">
        <v>18.187231588984911</v>
      </c>
      <c r="Q38" s="31">
        <v>6.1319789647036957</v>
      </c>
      <c r="R38" s="31">
        <v>8.679343910245052E-10</v>
      </c>
      <c r="S38" s="31">
        <v>2.8579343627654907E-5</v>
      </c>
      <c r="T38" s="31">
        <v>1.5250450174842535E-8</v>
      </c>
      <c r="U38" s="31">
        <v>25</v>
      </c>
      <c r="V38" s="31">
        <v>25</v>
      </c>
      <c r="W38" s="31">
        <v>25</v>
      </c>
      <c r="X38" s="31">
        <v>1.9356678860970182</v>
      </c>
      <c r="Y38" s="31">
        <v>39</v>
      </c>
      <c r="Z38" s="31">
        <v>39</v>
      </c>
      <c r="AA38" s="31">
        <v>39</v>
      </c>
      <c r="AB38" s="31">
        <v>2.7456236860957772</v>
      </c>
      <c r="AC38" s="31">
        <v>25</v>
      </c>
      <c r="AD38" s="31">
        <v>25</v>
      </c>
      <c r="AE38" s="31">
        <v>25</v>
      </c>
      <c r="AF38" s="31">
        <v>1.6835537757165111</v>
      </c>
      <c r="AG38" s="31">
        <v>2.1216151159697687</v>
      </c>
      <c r="AH38" s="33">
        <v>29.666666666666668</v>
      </c>
      <c r="AI38" s="31">
        <v>1</v>
      </c>
      <c r="AJ38" s="31">
        <v>1</v>
      </c>
      <c r="AK38" s="31">
        <v>1</v>
      </c>
      <c r="AL38" s="31">
        <v>6.9569945611630185E-2</v>
      </c>
      <c r="AM38" s="31">
        <v>3</v>
      </c>
      <c r="AN38" s="31">
        <v>3</v>
      </c>
      <c r="AO38" s="31">
        <v>3</v>
      </c>
      <c r="AP38" s="31">
        <v>0.21395474600804143</v>
      </c>
      <c r="AQ38" s="31">
        <v>1</v>
      </c>
      <c r="AR38" s="31">
        <v>1</v>
      </c>
      <c r="AS38" s="31">
        <v>1</v>
      </c>
      <c r="AT38" s="31">
        <v>6.6391407506076305E-2</v>
      </c>
      <c r="AU38" s="26">
        <v>0.11663869970858265</v>
      </c>
      <c r="AV38" s="33">
        <v>1.6666666666666667</v>
      </c>
      <c r="AW38" s="31">
        <v>3</v>
      </c>
      <c r="AX38" s="31">
        <v>2</v>
      </c>
      <c r="AY38" s="31">
        <v>-0.66666666666666674</v>
      </c>
      <c r="AZ38" s="31">
        <v>-1.6666666666666667</v>
      </c>
      <c r="BA38" s="31">
        <v>8.093273063980381E-8</v>
      </c>
      <c r="BB38" s="31">
        <v>2.0513014011571049</v>
      </c>
      <c r="BC38" s="31">
        <v>0.85769745530140495</v>
      </c>
      <c r="BD38" s="31">
        <v>0.3910595509712369</v>
      </c>
      <c r="BE38" s="31">
        <v>1</v>
      </c>
      <c r="BF38" s="31">
        <v>0.69551738653888351</v>
      </c>
      <c r="BG38" s="31">
        <v>2</v>
      </c>
      <c r="BH38" s="31">
        <v>2</v>
      </c>
      <c r="BI38" s="31">
        <v>2</v>
      </c>
      <c r="BJ38" s="31">
        <v>0.13307258601123176</v>
      </c>
      <c r="BK38" s="31">
        <v>0</v>
      </c>
      <c r="BL38" s="31">
        <v>0</v>
      </c>
      <c r="BM38" s="31">
        <v>0</v>
      </c>
      <c r="BN38" s="31">
        <v>0</v>
      </c>
      <c r="BO38" s="31">
        <v>3</v>
      </c>
      <c r="BP38" s="31">
        <v>3</v>
      </c>
      <c r="BQ38" s="31">
        <v>3</v>
      </c>
      <c r="BR38" s="31">
        <v>0.23511057478742176</v>
      </c>
      <c r="BS38" s="26">
        <v>0.12272772026621785</v>
      </c>
      <c r="BT38" s="33">
        <v>1.6666666666666667</v>
      </c>
      <c r="BU38" s="31">
        <v>1</v>
      </c>
      <c r="BV38" s="31">
        <v>1</v>
      </c>
      <c r="BW38" s="31">
        <v>1</v>
      </c>
      <c r="BX38" s="31">
        <v>6.9920927656318632E-2</v>
      </c>
      <c r="BY38" s="31">
        <v>0</v>
      </c>
      <c r="BZ38" s="31">
        <v>0</v>
      </c>
      <c r="CA38" s="31">
        <v>0</v>
      </c>
      <c r="CB38" s="31">
        <v>0</v>
      </c>
      <c r="CC38" s="31">
        <v>2</v>
      </c>
      <c r="CD38" s="31">
        <v>2</v>
      </c>
      <c r="CE38" s="31">
        <v>2</v>
      </c>
      <c r="CF38" s="31">
        <v>0.12797978084095904</v>
      </c>
      <c r="CG38" s="26">
        <v>6.5966902832425886E-2</v>
      </c>
      <c r="CH38" s="33">
        <v>1</v>
      </c>
    </row>
    <row r="39" spans="1:86">
      <c r="A39" s="31" t="s">
        <v>1260</v>
      </c>
      <c r="B39" s="35" t="s">
        <v>71</v>
      </c>
      <c r="C39" s="35"/>
      <c r="D39" s="8" t="s">
        <v>617</v>
      </c>
      <c r="E39" s="8" t="s">
        <v>2259</v>
      </c>
      <c r="F39" s="8" t="s">
        <v>2182</v>
      </c>
      <c r="G39" s="8" t="s">
        <v>2357</v>
      </c>
      <c r="H39" s="31" t="s">
        <v>1261</v>
      </c>
      <c r="I39" s="31" t="s">
        <v>1262</v>
      </c>
      <c r="J39" s="31" t="s">
        <v>1263</v>
      </c>
      <c r="K39" s="31">
        <v>2657</v>
      </c>
      <c r="L39" s="31">
        <v>1628</v>
      </c>
      <c r="M39" s="31">
        <v>-2063.3333333333335</v>
      </c>
      <c r="N39" s="31">
        <v>-16.670886075949369</v>
      </c>
      <c r="O39" s="31">
        <v>1.7206268781331784E-4</v>
      </c>
      <c r="P39" s="31">
        <v>17.384377363493062</v>
      </c>
      <c r="Q39" s="31">
        <v>7.8770216534430144</v>
      </c>
      <c r="R39" s="31">
        <v>3.3306690738754696E-15</v>
      </c>
      <c r="S39" s="31">
        <v>1.0967227126457146E-10</v>
      </c>
      <c r="T39" s="31">
        <v>9.5284336459228031E-14</v>
      </c>
      <c r="U39" s="31">
        <v>1731</v>
      </c>
      <c r="V39" s="31">
        <v>1731</v>
      </c>
      <c r="W39" s="31">
        <v>1731</v>
      </c>
      <c r="X39" s="31">
        <v>159.43723450940698</v>
      </c>
      <c r="Y39" s="31">
        <v>2745</v>
      </c>
      <c r="Z39" s="31">
        <v>2745</v>
      </c>
      <c r="AA39" s="31">
        <v>2745</v>
      </c>
      <c r="AB39" s="31">
        <v>229.89027680792765</v>
      </c>
      <c r="AC39" s="31">
        <v>2109</v>
      </c>
      <c r="AD39" s="31">
        <v>2109</v>
      </c>
      <c r="AE39" s="31">
        <v>2109</v>
      </c>
      <c r="AF39" s="31">
        <v>168.9528074803182</v>
      </c>
      <c r="AG39" s="31">
        <v>186.09343959921762</v>
      </c>
      <c r="AH39" s="33">
        <v>2195</v>
      </c>
      <c r="AI39" s="31">
        <v>103</v>
      </c>
      <c r="AJ39" s="31">
        <v>103</v>
      </c>
      <c r="AK39" s="31">
        <v>103</v>
      </c>
      <c r="AL39" s="31">
        <v>8.5243394826335983</v>
      </c>
      <c r="AM39" s="31">
        <v>88</v>
      </c>
      <c r="AN39" s="31">
        <v>88</v>
      </c>
      <c r="AO39" s="31">
        <v>88</v>
      </c>
      <c r="AP39" s="31">
        <v>7.4659519524437048</v>
      </c>
      <c r="AQ39" s="31">
        <v>204</v>
      </c>
      <c r="AR39" s="31">
        <v>204</v>
      </c>
      <c r="AS39" s="31">
        <v>204</v>
      </c>
      <c r="AT39" s="31">
        <v>16.111793682116794</v>
      </c>
      <c r="AU39" s="26">
        <v>10.7006950390647</v>
      </c>
      <c r="AV39" s="33">
        <v>131.66666666666666</v>
      </c>
      <c r="AW39" s="31">
        <v>575</v>
      </c>
      <c r="AX39" s="31">
        <v>57</v>
      </c>
      <c r="AY39" s="31">
        <v>-285.66666666666669</v>
      </c>
      <c r="AZ39" s="31">
        <v>-2.0325301204819275</v>
      </c>
      <c r="BA39" s="31">
        <v>3.2189859786762605E-5</v>
      </c>
      <c r="BB39" s="31">
        <v>2.4646271081222584</v>
      </c>
      <c r="BC39" s="31">
        <v>4.6004444256993704</v>
      </c>
      <c r="BD39" s="31">
        <v>4.2159146249609591E-6</v>
      </c>
      <c r="BE39" s="31">
        <v>0.13882163677071446</v>
      </c>
      <c r="BF39" s="31">
        <v>1.1575020606759523E-4</v>
      </c>
      <c r="BG39" s="31">
        <v>704</v>
      </c>
      <c r="BH39" s="31">
        <v>704</v>
      </c>
      <c r="BI39" s="31">
        <v>704</v>
      </c>
      <c r="BJ39" s="31">
        <v>55.722822805339277</v>
      </c>
      <c r="BK39" s="31">
        <v>364</v>
      </c>
      <c r="BL39" s="31">
        <v>364</v>
      </c>
      <c r="BM39" s="31">
        <v>364</v>
      </c>
      <c r="BN39" s="31">
        <v>51.878648969844164</v>
      </c>
      <c r="BO39" s="31">
        <v>619</v>
      </c>
      <c r="BP39" s="31">
        <v>619</v>
      </c>
      <c r="BQ39" s="31">
        <v>619</v>
      </c>
      <c r="BR39" s="31">
        <v>57.708981053657567</v>
      </c>
      <c r="BS39" s="26">
        <v>55.103484276280334</v>
      </c>
      <c r="BT39" s="33">
        <v>562.33333333333337</v>
      </c>
      <c r="BU39" s="31">
        <v>379</v>
      </c>
      <c r="BV39" s="31">
        <v>379</v>
      </c>
      <c r="BW39" s="31">
        <v>379</v>
      </c>
      <c r="BX39" s="31">
        <v>31.524502401525115</v>
      </c>
      <c r="BY39" s="31">
        <v>322</v>
      </c>
      <c r="BZ39" s="31">
        <v>322</v>
      </c>
      <c r="CA39" s="31">
        <v>322</v>
      </c>
      <c r="CB39" s="31">
        <v>25.881298896012353</v>
      </c>
      <c r="CC39" s="31">
        <v>129</v>
      </c>
      <c r="CD39" s="31">
        <v>129</v>
      </c>
      <c r="CE39" s="31">
        <v>129</v>
      </c>
      <c r="CF39" s="31">
        <v>9.8198063950767054</v>
      </c>
      <c r="CG39" s="26">
        <v>22.408535897538059</v>
      </c>
      <c r="CH39" s="33">
        <v>276.66666666666669</v>
      </c>
    </row>
    <row r="40" spans="1:86">
      <c r="A40" s="31" t="s">
        <v>1124</v>
      </c>
      <c r="B40" s="35" t="s">
        <v>71</v>
      </c>
      <c r="C40" s="35"/>
      <c r="D40" s="8" t="s">
        <v>1125</v>
      </c>
      <c r="E40" s="8" t="s">
        <v>2223</v>
      </c>
      <c r="F40" s="8" t="s">
        <v>2182</v>
      </c>
      <c r="G40" s="8" t="s">
        <v>2357</v>
      </c>
      <c r="H40" s="31" t="s">
        <v>1126</v>
      </c>
      <c r="I40" s="31" t="s">
        <v>804</v>
      </c>
      <c r="J40" s="31" t="s">
        <v>1127</v>
      </c>
      <c r="K40" s="31">
        <v>190</v>
      </c>
      <c r="L40" s="31">
        <v>117</v>
      </c>
      <c r="M40" s="31">
        <v>-161.66666666666666</v>
      </c>
      <c r="N40" s="31">
        <v>-15.696969696969695</v>
      </c>
      <c r="O40" s="31">
        <v>1.3429068237404577E-5</v>
      </c>
      <c r="P40" s="31">
        <v>16.142849857996694</v>
      </c>
      <c r="Q40" s="31">
        <v>8.9212818026624507</v>
      </c>
      <c r="R40" s="31">
        <v>0</v>
      </c>
      <c r="S40" s="31">
        <v>0</v>
      </c>
      <c r="T40" s="31">
        <v>0</v>
      </c>
      <c r="U40" s="31">
        <v>127</v>
      </c>
      <c r="V40" s="31">
        <v>127</v>
      </c>
      <c r="W40" s="31">
        <v>127</v>
      </c>
      <c r="X40" s="31">
        <v>4.745796554682431</v>
      </c>
      <c r="Y40" s="31">
        <v>192</v>
      </c>
      <c r="Z40" s="31">
        <v>192</v>
      </c>
      <c r="AA40" s="31">
        <v>192</v>
      </c>
      <c r="AB40" s="31">
        <v>6.5236731522275688</v>
      </c>
      <c r="AC40" s="31">
        <v>199</v>
      </c>
      <c r="AD40" s="31">
        <v>199</v>
      </c>
      <c r="AE40" s="31">
        <v>199</v>
      </c>
      <c r="AF40" s="31">
        <v>6.4677707857067412</v>
      </c>
      <c r="AG40" s="31">
        <v>5.912413497538914</v>
      </c>
      <c r="AH40" s="33">
        <v>172.66666666666666</v>
      </c>
      <c r="AI40" s="31">
        <v>14</v>
      </c>
      <c r="AJ40" s="31">
        <v>14</v>
      </c>
      <c r="AK40" s="31">
        <v>14</v>
      </c>
      <c r="AL40" s="31">
        <v>0.47007186575798754</v>
      </c>
      <c r="AM40" s="31">
        <v>9</v>
      </c>
      <c r="AN40" s="31">
        <v>9</v>
      </c>
      <c r="AO40" s="31">
        <v>9</v>
      </c>
      <c r="AP40" s="31">
        <v>0.3097831123962585</v>
      </c>
      <c r="AQ40" s="31">
        <v>10</v>
      </c>
      <c r="AR40" s="31">
        <v>10</v>
      </c>
      <c r="AS40" s="31">
        <v>10</v>
      </c>
      <c r="AT40" s="31">
        <v>0.32042503126381744</v>
      </c>
      <c r="AU40" s="26">
        <v>0.36676000313935447</v>
      </c>
      <c r="AV40" s="33">
        <v>11</v>
      </c>
      <c r="AW40" s="31">
        <v>14</v>
      </c>
      <c r="AX40" s="31">
        <v>7</v>
      </c>
      <c r="AY40" s="31">
        <v>4.6666666666666679</v>
      </c>
      <c r="AZ40" s="31">
        <v>1.1728395061728396</v>
      </c>
      <c r="BA40" s="31">
        <v>1.9034580602743925E-7</v>
      </c>
      <c r="BB40" s="31">
        <v>1.0766274585691626</v>
      </c>
      <c r="BC40" s="31">
        <v>0.49287965543400009</v>
      </c>
      <c r="BD40" s="31">
        <v>0.62209762765208199</v>
      </c>
      <c r="BE40" s="31">
        <v>1</v>
      </c>
      <c r="BF40" s="31">
        <v>0.91485646573404733</v>
      </c>
      <c r="BG40" s="31">
        <v>36</v>
      </c>
      <c r="BH40" s="31">
        <v>36</v>
      </c>
      <c r="BI40" s="31">
        <v>36</v>
      </c>
      <c r="BJ40" s="31">
        <v>1.1560474531645717</v>
      </c>
      <c r="BK40" s="31">
        <v>23</v>
      </c>
      <c r="BL40" s="31">
        <v>23</v>
      </c>
      <c r="BM40" s="31">
        <v>23</v>
      </c>
      <c r="BN40" s="31">
        <v>1.3299270543117483</v>
      </c>
      <c r="BO40" s="31">
        <v>22</v>
      </c>
      <c r="BP40" s="31">
        <v>22</v>
      </c>
      <c r="BQ40" s="31">
        <v>22</v>
      </c>
      <c r="BR40" s="31">
        <v>0.83212419314754149</v>
      </c>
      <c r="BS40" s="26">
        <v>1.1060329002079539</v>
      </c>
      <c r="BT40" s="33">
        <v>27</v>
      </c>
      <c r="BU40" s="31">
        <v>30</v>
      </c>
      <c r="BV40" s="31">
        <v>30</v>
      </c>
      <c r="BW40" s="31">
        <v>30</v>
      </c>
      <c r="BX40" s="31">
        <v>1.0123786919965738</v>
      </c>
      <c r="BY40" s="31">
        <v>36</v>
      </c>
      <c r="BZ40" s="31">
        <v>36</v>
      </c>
      <c r="CA40" s="31">
        <v>36</v>
      </c>
      <c r="CB40" s="31">
        <v>1.1739386688495346</v>
      </c>
      <c r="CC40" s="31">
        <v>29</v>
      </c>
      <c r="CD40" s="31">
        <v>29</v>
      </c>
      <c r="CE40" s="31">
        <v>29</v>
      </c>
      <c r="CF40" s="31">
        <v>0.89562029011591737</v>
      </c>
      <c r="CG40" s="26">
        <v>1.0273125503206753</v>
      </c>
      <c r="CH40" s="33">
        <v>31.666666666666668</v>
      </c>
    </row>
    <row r="41" spans="1:86">
      <c r="A41" s="31" t="s">
        <v>1455</v>
      </c>
      <c r="B41" s="35" t="s">
        <v>71</v>
      </c>
      <c r="C41" s="35"/>
      <c r="D41" s="8" t="s">
        <v>1456</v>
      </c>
      <c r="E41" s="8" t="s">
        <v>2259</v>
      </c>
      <c r="F41" s="8" t="s">
        <v>2182</v>
      </c>
      <c r="G41" s="8" t="s">
        <v>2357</v>
      </c>
      <c r="H41" s="31" t="s">
        <v>1457</v>
      </c>
      <c r="I41" s="31" t="s">
        <v>1458</v>
      </c>
      <c r="J41" s="31" t="s">
        <v>1459</v>
      </c>
      <c r="K41" s="31">
        <v>76</v>
      </c>
      <c r="L41" s="31">
        <v>36</v>
      </c>
      <c r="M41" s="31">
        <v>-53</v>
      </c>
      <c r="N41" s="31">
        <v>-15.454545454545455</v>
      </c>
      <c r="O41" s="31">
        <v>4.4157888866909856E-6</v>
      </c>
      <c r="P41" s="31">
        <v>15.99795371411636</v>
      </c>
      <c r="Q41" s="31">
        <v>5.5162837705712491</v>
      </c>
      <c r="R41" s="31">
        <v>3.462453146418909E-8</v>
      </c>
      <c r="S41" s="31">
        <v>1.1401165720528184E-3</v>
      </c>
      <c r="T41" s="31">
        <v>4.9830269757553252E-7</v>
      </c>
      <c r="U41" s="31">
        <v>52</v>
      </c>
      <c r="V41" s="31">
        <v>52</v>
      </c>
      <c r="W41" s="31">
        <v>52</v>
      </c>
      <c r="X41" s="31">
        <v>4.5265537572220209</v>
      </c>
      <c r="Y41" s="31">
        <v>41</v>
      </c>
      <c r="Z41" s="31">
        <v>41</v>
      </c>
      <c r="AA41" s="31">
        <v>41</v>
      </c>
      <c r="AB41" s="31">
        <v>3.2451424462384431</v>
      </c>
      <c r="AC41" s="31">
        <v>77</v>
      </c>
      <c r="AD41" s="31">
        <v>77</v>
      </c>
      <c r="AE41" s="31">
        <v>77</v>
      </c>
      <c r="AF41" s="31">
        <v>5.829767195842388</v>
      </c>
      <c r="AG41" s="31">
        <v>4.5338211331009504</v>
      </c>
      <c r="AH41" s="33">
        <v>56.666666666666664</v>
      </c>
      <c r="AI41" s="31">
        <v>5</v>
      </c>
      <c r="AJ41" s="31">
        <v>5</v>
      </c>
      <c r="AK41" s="31">
        <v>5</v>
      </c>
      <c r="AL41" s="31">
        <v>0.39107960755670723</v>
      </c>
      <c r="AM41" s="31">
        <v>1</v>
      </c>
      <c r="AN41" s="31">
        <v>1</v>
      </c>
      <c r="AO41" s="31">
        <v>1</v>
      </c>
      <c r="AP41" s="31">
        <v>8.0181499226520347E-2</v>
      </c>
      <c r="AQ41" s="31">
        <v>5</v>
      </c>
      <c r="AR41" s="31">
        <v>5</v>
      </c>
      <c r="AS41" s="31">
        <v>5</v>
      </c>
      <c r="AT41" s="31">
        <v>0.3732118138708625</v>
      </c>
      <c r="AU41" s="26">
        <v>0.28149097355136338</v>
      </c>
      <c r="AV41" s="33">
        <v>3.6666666666666665</v>
      </c>
      <c r="AW41" s="31">
        <v>3</v>
      </c>
      <c r="AX41" s="31">
        <v>2</v>
      </c>
      <c r="AY41" s="31">
        <v>1.3333333333333335</v>
      </c>
      <c r="AZ41" s="31">
        <v>3</v>
      </c>
      <c r="BA41" s="31">
        <v>-9.6840233689659054E-8</v>
      </c>
      <c r="BB41" s="31">
        <v>-2.6415633029515404</v>
      </c>
      <c r="BC41" s="31">
        <v>-1.113453034518445</v>
      </c>
      <c r="BD41" s="31">
        <v>0.26551391359948673</v>
      </c>
      <c r="BE41" s="31">
        <v>1</v>
      </c>
      <c r="BF41" s="31">
        <v>0.58949522893188933</v>
      </c>
      <c r="BG41" s="31">
        <v>2</v>
      </c>
      <c r="BH41" s="31">
        <v>2</v>
      </c>
      <c r="BI41" s="31">
        <v>2</v>
      </c>
      <c r="BJ41" s="31">
        <v>0.14961050855019986</v>
      </c>
      <c r="BK41" s="31">
        <v>0</v>
      </c>
      <c r="BL41" s="31">
        <v>0</v>
      </c>
      <c r="BM41" s="31">
        <v>0</v>
      </c>
      <c r="BN41" s="31">
        <v>0</v>
      </c>
      <c r="BO41" s="31">
        <v>0</v>
      </c>
      <c r="BP41" s="31">
        <v>0</v>
      </c>
      <c r="BQ41" s="31">
        <v>0</v>
      </c>
      <c r="BR41" s="31">
        <v>0</v>
      </c>
      <c r="BS41" s="26">
        <v>4.9870169516733287E-2</v>
      </c>
      <c r="BT41" s="33">
        <v>0.66666666666666663</v>
      </c>
      <c r="BU41" s="31">
        <v>1</v>
      </c>
      <c r="BV41" s="31">
        <v>1</v>
      </c>
      <c r="BW41" s="31">
        <v>1</v>
      </c>
      <c r="BX41" s="31">
        <v>7.8610522711872688E-2</v>
      </c>
      <c r="BY41" s="31">
        <v>3</v>
      </c>
      <c r="BZ41" s="31">
        <v>3</v>
      </c>
      <c r="CA41" s="31">
        <v>3</v>
      </c>
      <c r="CB41" s="31">
        <v>0.22788886490672566</v>
      </c>
      <c r="CC41" s="31">
        <v>2</v>
      </c>
      <c r="CD41" s="31">
        <v>2</v>
      </c>
      <c r="CE41" s="31">
        <v>2</v>
      </c>
      <c r="CF41" s="31">
        <v>0.14388478250616493</v>
      </c>
      <c r="CG41" s="26">
        <v>0.15012805670825444</v>
      </c>
      <c r="CH41" s="33">
        <v>2</v>
      </c>
    </row>
    <row r="42" spans="1:86">
      <c r="A42" s="31" t="s">
        <v>1237</v>
      </c>
      <c r="B42" s="35" t="s">
        <v>71</v>
      </c>
      <c r="C42" s="35"/>
      <c r="D42" s="8" t="s">
        <v>99</v>
      </c>
      <c r="E42" s="8" t="s">
        <v>2181</v>
      </c>
      <c r="F42" s="8" t="s">
        <v>2182</v>
      </c>
      <c r="G42" s="8" t="s">
        <v>2357</v>
      </c>
      <c r="H42" s="31" t="s">
        <v>1057</v>
      </c>
      <c r="I42" s="31" t="s">
        <v>101</v>
      </c>
      <c r="J42" s="31" t="s">
        <v>102</v>
      </c>
      <c r="K42" s="31">
        <v>1651</v>
      </c>
      <c r="L42" s="31">
        <v>1276</v>
      </c>
      <c r="M42" s="31">
        <v>-1439.3333333333333</v>
      </c>
      <c r="N42" s="31">
        <v>-15.111111111111111</v>
      </c>
      <c r="O42" s="31">
        <v>1.202059068939995E-4</v>
      </c>
      <c r="P42" s="31">
        <v>15.657188865998913</v>
      </c>
      <c r="Q42" s="31">
        <v>26.652861984703172</v>
      </c>
      <c r="R42" s="31">
        <v>0</v>
      </c>
      <c r="S42" s="31">
        <v>0</v>
      </c>
      <c r="T42" s="31">
        <v>0</v>
      </c>
      <c r="U42" s="31">
        <v>1389</v>
      </c>
      <c r="V42" s="31">
        <v>1389</v>
      </c>
      <c r="W42" s="31">
        <v>1389</v>
      </c>
      <c r="X42" s="31">
        <v>115.88720308962071</v>
      </c>
      <c r="Y42" s="31">
        <v>1505</v>
      </c>
      <c r="Z42" s="31">
        <v>1505</v>
      </c>
      <c r="AA42" s="31">
        <v>1505</v>
      </c>
      <c r="AB42" s="31">
        <v>114.17086859196976</v>
      </c>
      <c r="AC42" s="31">
        <v>1730</v>
      </c>
      <c r="AD42" s="31">
        <v>1730</v>
      </c>
      <c r="AE42" s="31">
        <v>1730</v>
      </c>
      <c r="AF42" s="31">
        <v>125.53808137882996</v>
      </c>
      <c r="AG42" s="31">
        <v>118.53205102014014</v>
      </c>
      <c r="AH42" s="33">
        <v>1541.3333333333333</v>
      </c>
      <c r="AI42" s="31">
        <v>113</v>
      </c>
      <c r="AJ42" s="31">
        <v>113</v>
      </c>
      <c r="AK42" s="31">
        <v>113</v>
      </c>
      <c r="AL42" s="31">
        <v>8.471152629502571</v>
      </c>
      <c r="AM42" s="31">
        <v>79</v>
      </c>
      <c r="AN42" s="31">
        <v>79</v>
      </c>
      <c r="AO42" s="31">
        <v>79</v>
      </c>
      <c r="AP42" s="31">
        <v>6.0711387807692718</v>
      </c>
      <c r="AQ42" s="31">
        <v>114</v>
      </c>
      <c r="AR42" s="31">
        <v>114</v>
      </c>
      <c r="AS42" s="31">
        <v>114</v>
      </c>
      <c r="AT42" s="31">
        <v>8.155660269430637</v>
      </c>
      <c r="AU42" s="26">
        <v>7.5659838932341588</v>
      </c>
      <c r="AV42" s="33">
        <v>102</v>
      </c>
      <c r="AW42" s="31">
        <v>313</v>
      </c>
      <c r="AX42" s="31">
        <v>180</v>
      </c>
      <c r="AY42" s="31">
        <v>-132.66666666666663</v>
      </c>
      <c r="AZ42" s="31">
        <v>-1.2376119402985073</v>
      </c>
      <c r="BA42" s="31">
        <v>2.3417275187897178E-5</v>
      </c>
      <c r="BB42" s="31">
        <v>1.5379634723954989</v>
      </c>
      <c r="BC42" s="31">
        <v>5.1976184497195854</v>
      </c>
      <c r="BD42" s="31">
        <v>2.0185875349021387E-7</v>
      </c>
      <c r="BE42" s="31">
        <v>6.6468050349257624E-3</v>
      </c>
      <c r="BF42" s="31">
        <v>7.9697902097431205E-6</v>
      </c>
      <c r="BG42" s="31">
        <v>680</v>
      </c>
      <c r="BH42" s="31">
        <v>680</v>
      </c>
      <c r="BI42" s="31">
        <v>680</v>
      </c>
      <c r="BJ42" s="31">
        <v>48.753961844447403</v>
      </c>
      <c r="BK42" s="31">
        <v>598</v>
      </c>
      <c r="BL42" s="31">
        <v>598</v>
      </c>
      <c r="BM42" s="31">
        <v>598</v>
      </c>
      <c r="BN42" s="31">
        <v>77.202081302373955</v>
      </c>
      <c r="BO42" s="31">
        <v>795</v>
      </c>
      <c r="BP42" s="31">
        <v>795</v>
      </c>
      <c r="BQ42" s="31">
        <v>795</v>
      </c>
      <c r="BR42" s="31">
        <v>67.13676898050241</v>
      </c>
      <c r="BS42" s="26">
        <v>64.364270709107927</v>
      </c>
      <c r="BT42" s="33">
        <v>691</v>
      </c>
      <c r="BU42" s="31">
        <v>500</v>
      </c>
      <c r="BV42" s="31">
        <v>500</v>
      </c>
      <c r="BW42" s="31">
        <v>500</v>
      </c>
      <c r="BX42" s="31">
        <v>37.672078751119045</v>
      </c>
      <c r="BY42" s="31">
        <v>482</v>
      </c>
      <c r="BZ42" s="31">
        <v>482</v>
      </c>
      <c r="CA42" s="31">
        <v>482</v>
      </c>
      <c r="CB42" s="31">
        <v>35.092780958656</v>
      </c>
      <c r="CC42" s="31">
        <v>693</v>
      </c>
      <c r="CD42" s="31">
        <v>693</v>
      </c>
      <c r="CE42" s="31">
        <v>693</v>
      </c>
      <c r="CF42" s="31">
        <v>47.784494985821624</v>
      </c>
      <c r="CG42" s="26">
        <v>40.183118231865556</v>
      </c>
      <c r="CH42" s="33">
        <v>558.33333333333337</v>
      </c>
    </row>
    <row r="43" spans="1:86">
      <c r="A43" s="31" t="s">
        <v>1509</v>
      </c>
      <c r="B43" s="31" t="s">
        <v>76</v>
      </c>
      <c r="C43" s="35"/>
      <c r="D43" s="8" t="s">
        <v>1510</v>
      </c>
      <c r="E43" s="8" t="s">
        <v>2223</v>
      </c>
      <c r="F43" s="8" t="s">
        <v>2182</v>
      </c>
      <c r="G43" s="8" t="s">
        <v>2357</v>
      </c>
      <c r="H43" s="31" t="s">
        <v>1511</v>
      </c>
      <c r="I43" s="31" t="s">
        <v>1512</v>
      </c>
      <c r="J43" s="31" t="s">
        <v>73</v>
      </c>
      <c r="K43" s="31">
        <v>5672</v>
      </c>
      <c r="L43" s="31">
        <v>3113</v>
      </c>
      <c r="M43" s="31">
        <v>-3984.6666666666665</v>
      </c>
      <c r="N43" s="31">
        <v>-15.214030915576695</v>
      </c>
      <c r="O43" s="31">
        <v>3.300429652229774E-4</v>
      </c>
      <c r="P43" s="31">
        <v>15.616948979721688</v>
      </c>
      <c r="Q43" s="31">
        <v>6.1750711090346799</v>
      </c>
      <c r="R43" s="31">
        <v>6.6134386855765115E-10</v>
      </c>
      <c r="S43" s="31">
        <v>2.1776730903866337E-5</v>
      </c>
      <c r="T43" s="31">
        <v>1.1783945294299965E-8</v>
      </c>
      <c r="U43" s="31">
        <v>3348</v>
      </c>
      <c r="V43" s="31">
        <v>3348</v>
      </c>
      <c r="W43" s="31">
        <v>3348</v>
      </c>
      <c r="X43" s="31">
        <v>358.85546706789262</v>
      </c>
      <c r="Y43" s="31">
        <v>3613</v>
      </c>
      <c r="Z43" s="31">
        <v>3613</v>
      </c>
      <c r="AA43" s="31">
        <v>3613</v>
      </c>
      <c r="AB43" s="31">
        <v>352.11753161685488</v>
      </c>
      <c r="AC43" s="31">
        <v>5834</v>
      </c>
      <c r="AD43" s="31">
        <v>5834</v>
      </c>
      <c r="AE43" s="31">
        <v>5834</v>
      </c>
      <c r="AF43" s="31">
        <v>543.87198733227308</v>
      </c>
      <c r="AG43" s="31">
        <v>418.28166200567352</v>
      </c>
      <c r="AH43" s="33">
        <v>4265</v>
      </c>
      <c r="AI43" s="31">
        <v>444</v>
      </c>
      <c r="AJ43" s="31">
        <v>444</v>
      </c>
      <c r="AK43" s="31">
        <v>444</v>
      </c>
      <c r="AL43" s="31">
        <v>42.761006143268034</v>
      </c>
      <c r="AM43" s="31">
        <v>162</v>
      </c>
      <c r="AN43" s="31">
        <v>162</v>
      </c>
      <c r="AO43" s="31">
        <v>162</v>
      </c>
      <c r="AP43" s="31">
        <v>15.994069020088679</v>
      </c>
      <c r="AQ43" s="31">
        <v>235</v>
      </c>
      <c r="AR43" s="31">
        <v>235</v>
      </c>
      <c r="AS43" s="31">
        <v>235</v>
      </c>
      <c r="AT43" s="31">
        <v>21.598471591345074</v>
      </c>
      <c r="AU43" s="26">
        <v>26.7845155849006</v>
      </c>
      <c r="AV43" s="33">
        <v>280.33333333333331</v>
      </c>
      <c r="AW43" s="31">
        <v>484</v>
      </c>
      <c r="AX43" s="31">
        <v>259</v>
      </c>
      <c r="AY43" s="31">
        <v>-344</v>
      </c>
      <c r="AZ43" s="31">
        <v>-19.763636363636365</v>
      </c>
      <c r="BA43" s="31">
        <v>3.4751908102181844E-5</v>
      </c>
      <c r="BB43" s="31">
        <v>25.024611959758342</v>
      </c>
      <c r="BC43" s="31">
        <v>5.6162943008663557</v>
      </c>
      <c r="BD43" s="31">
        <v>1.9509790893934564E-8</v>
      </c>
      <c r="BE43" s="31">
        <v>6.4241839455547733E-4</v>
      </c>
      <c r="BF43" s="31">
        <v>9.3920817917467446E-7</v>
      </c>
      <c r="BG43" s="31">
        <v>312</v>
      </c>
      <c r="BH43" s="31">
        <v>312</v>
      </c>
      <c r="BI43" s="31">
        <v>312</v>
      </c>
      <c r="BJ43" s="31">
        <v>28.737995763365081</v>
      </c>
      <c r="BK43" s="31">
        <v>281</v>
      </c>
      <c r="BL43" s="31">
        <v>281</v>
      </c>
      <c r="BM43" s="31">
        <v>281</v>
      </c>
      <c r="BN43" s="31">
        <v>46.605269816316046</v>
      </c>
      <c r="BO43" s="31">
        <v>494</v>
      </c>
      <c r="BP43" s="31">
        <v>494</v>
      </c>
      <c r="BQ43" s="31">
        <v>494</v>
      </c>
      <c r="BR43" s="31">
        <v>53.594612947330596</v>
      </c>
      <c r="BS43" s="26">
        <v>42.979292842337237</v>
      </c>
      <c r="BT43" s="33">
        <v>362.33333333333331</v>
      </c>
      <c r="BU43" s="31">
        <v>22</v>
      </c>
      <c r="BV43" s="31">
        <v>22</v>
      </c>
      <c r="BW43" s="31">
        <v>22</v>
      </c>
      <c r="BX43" s="31">
        <v>2.1294779319671702</v>
      </c>
      <c r="BY43" s="31">
        <v>23</v>
      </c>
      <c r="BZ43" s="31">
        <v>23</v>
      </c>
      <c r="CA43" s="31">
        <v>23</v>
      </c>
      <c r="CB43" s="31">
        <v>2.1512925111835384</v>
      </c>
      <c r="CC43" s="31">
        <v>10</v>
      </c>
      <c r="CD43" s="31">
        <v>10</v>
      </c>
      <c r="CE43" s="31">
        <v>10</v>
      </c>
      <c r="CF43" s="31">
        <v>0.88583869656820391</v>
      </c>
      <c r="CG43" s="26">
        <v>1.722203046572971</v>
      </c>
      <c r="CH43" s="33">
        <v>18.333333333333332</v>
      </c>
    </row>
    <row r="44" spans="1:86">
      <c r="A44" s="31" t="s">
        <v>586</v>
      </c>
      <c r="B44" s="35" t="s">
        <v>71</v>
      </c>
      <c r="C44" s="35"/>
      <c r="D44" s="8" t="s">
        <v>99</v>
      </c>
      <c r="E44" s="8" t="s">
        <v>2181</v>
      </c>
      <c r="F44" s="8" t="s">
        <v>2182</v>
      </c>
      <c r="G44" s="8" t="s">
        <v>2357</v>
      </c>
      <c r="H44" s="31" t="s">
        <v>587</v>
      </c>
      <c r="I44" s="31" t="s">
        <v>101</v>
      </c>
      <c r="J44" s="31" t="s">
        <v>102</v>
      </c>
      <c r="K44" s="31">
        <v>5997</v>
      </c>
      <c r="L44" s="31">
        <v>4072</v>
      </c>
      <c r="M44" s="31">
        <v>-5148.666666666667</v>
      </c>
      <c r="N44" s="31">
        <v>-14.681133746678478</v>
      </c>
      <c r="O44" s="31">
        <v>4.2822855303183149E-4</v>
      </c>
      <c r="P44" s="31">
        <v>15.051624056717285</v>
      </c>
      <c r="Q44" s="31">
        <v>15.197571426728571</v>
      </c>
      <c r="R44" s="31">
        <v>0</v>
      </c>
      <c r="S44" s="31">
        <v>0</v>
      </c>
      <c r="T44" s="31">
        <v>0</v>
      </c>
      <c r="U44" s="31">
        <v>4475</v>
      </c>
      <c r="V44" s="31">
        <v>4096</v>
      </c>
      <c r="W44" s="31">
        <v>4475</v>
      </c>
      <c r="X44" s="31">
        <v>287.99677473679799</v>
      </c>
      <c r="Y44" s="31">
        <v>5809</v>
      </c>
      <c r="Z44" s="31">
        <v>5338</v>
      </c>
      <c r="AA44" s="31">
        <v>5809</v>
      </c>
      <c r="AB44" s="31">
        <v>339.92376666087625</v>
      </c>
      <c r="AC44" s="31">
        <v>6291</v>
      </c>
      <c r="AD44" s="31">
        <v>5751</v>
      </c>
      <c r="AE44" s="31">
        <v>6291</v>
      </c>
      <c r="AF44" s="31">
        <v>352.13599285296328</v>
      </c>
      <c r="AG44" s="31">
        <v>326.68551141687914</v>
      </c>
      <c r="AH44" s="33">
        <v>5525</v>
      </c>
      <c r="AI44" s="31">
        <v>403</v>
      </c>
      <c r="AJ44" s="31">
        <v>369</v>
      </c>
      <c r="AK44" s="31">
        <v>403</v>
      </c>
      <c r="AL44" s="31">
        <v>23.303999281406899</v>
      </c>
      <c r="AM44" s="31">
        <v>432</v>
      </c>
      <c r="AN44" s="31">
        <v>393</v>
      </c>
      <c r="AO44" s="31">
        <v>432</v>
      </c>
      <c r="AP44" s="31">
        <v>25.608737291424038</v>
      </c>
      <c r="AQ44" s="31">
        <v>294</v>
      </c>
      <c r="AR44" s="31">
        <v>273</v>
      </c>
      <c r="AS44" s="31">
        <v>294</v>
      </c>
      <c r="AT44" s="31">
        <v>16.224187416324622</v>
      </c>
      <c r="AU44" s="26">
        <v>21.712307996385189</v>
      </c>
      <c r="AV44" s="33">
        <v>376.33333333333331</v>
      </c>
      <c r="AW44" s="31">
        <v>1196</v>
      </c>
      <c r="AX44" s="31">
        <v>446</v>
      </c>
      <c r="AY44" s="31">
        <v>-472.33333333333326</v>
      </c>
      <c r="AZ44" s="31">
        <v>-1.4318805242304176</v>
      </c>
      <c r="BA44" s="31">
        <v>6.6953536976264825E-5</v>
      </c>
      <c r="BB44" s="31">
        <v>1.78985727725767</v>
      </c>
      <c r="BC44" s="31">
        <v>4.0439799026589123</v>
      </c>
      <c r="BD44" s="31">
        <v>5.2551524756694334E-5</v>
      </c>
      <c r="BE44" s="31">
        <v>1</v>
      </c>
      <c r="BF44" s="31">
        <v>9.8430978793426108E-4</v>
      </c>
      <c r="BG44" s="31">
        <v>1956</v>
      </c>
      <c r="BH44" s="31">
        <v>1747</v>
      </c>
      <c r="BI44" s="31">
        <v>1956</v>
      </c>
      <c r="BJ44" s="31">
        <v>108.17607001556631</v>
      </c>
      <c r="BK44" s="31">
        <v>1406</v>
      </c>
      <c r="BL44" s="31">
        <v>1256</v>
      </c>
      <c r="BM44" s="31">
        <v>1406</v>
      </c>
      <c r="BN44" s="31">
        <v>140.01497726867598</v>
      </c>
      <c r="BO44" s="31">
        <v>1336</v>
      </c>
      <c r="BP44" s="31">
        <v>1199</v>
      </c>
      <c r="BQ44" s="31">
        <v>1336</v>
      </c>
      <c r="BR44" s="31">
        <v>87.02842319040046</v>
      </c>
      <c r="BS44" s="26">
        <v>111.7398234915476</v>
      </c>
      <c r="BT44" s="33">
        <v>1566</v>
      </c>
      <c r="BU44" s="31">
        <v>760</v>
      </c>
      <c r="BV44" s="31">
        <v>689</v>
      </c>
      <c r="BW44" s="31">
        <v>760</v>
      </c>
      <c r="BX44" s="31">
        <v>44.169707376739403</v>
      </c>
      <c r="BY44" s="31">
        <v>960</v>
      </c>
      <c r="BZ44" s="31">
        <v>878</v>
      </c>
      <c r="CA44" s="31">
        <v>960</v>
      </c>
      <c r="CB44" s="31">
        <v>53.914220347163813</v>
      </c>
      <c r="CC44" s="31">
        <v>1561</v>
      </c>
      <c r="CD44" s="31">
        <v>1426</v>
      </c>
      <c r="CE44" s="31">
        <v>1561</v>
      </c>
      <c r="CF44" s="31">
        <v>83.026746090037079</v>
      </c>
      <c r="CG44" s="26">
        <v>60.370224604646772</v>
      </c>
      <c r="CH44" s="33">
        <v>1093.6666666666667</v>
      </c>
    </row>
    <row r="45" spans="1:86">
      <c r="A45" s="31" t="s">
        <v>741</v>
      </c>
      <c r="B45" s="35" t="s">
        <v>71</v>
      </c>
      <c r="C45" s="35"/>
      <c r="D45" s="8" t="s">
        <v>742</v>
      </c>
      <c r="E45" s="8" t="s">
        <v>2223</v>
      </c>
      <c r="F45" s="8" t="s">
        <v>2182</v>
      </c>
      <c r="G45" s="8" t="s">
        <v>2357</v>
      </c>
      <c r="H45" s="31" t="s">
        <v>743</v>
      </c>
      <c r="I45" s="31" t="s">
        <v>744</v>
      </c>
      <c r="J45" s="31" t="s">
        <v>745</v>
      </c>
      <c r="K45" s="31">
        <v>914</v>
      </c>
      <c r="L45" s="31">
        <v>579</v>
      </c>
      <c r="M45" s="31">
        <v>-736.33333333333337</v>
      </c>
      <c r="N45" s="31">
        <v>-13.994117647058824</v>
      </c>
      <c r="O45" s="31">
        <v>6.1221491207795727E-5</v>
      </c>
      <c r="P45" s="31">
        <v>14.443507369797127</v>
      </c>
      <c r="Q45" s="31">
        <v>11.397827794397882</v>
      </c>
      <c r="R45" s="31">
        <v>0</v>
      </c>
      <c r="S45" s="31">
        <v>0</v>
      </c>
      <c r="T45" s="31">
        <v>0</v>
      </c>
      <c r="U45" s="31">
        <v>636</v>
      </c>
      <c r="V45" s="31">
        <v>636</v>
      </c>
      <c r="W45" s="31">
        <v>636</v>
      </c>
      <c r="X45" s="31">
        <v>19.003649908410583</v>
      </c>
      <c r="Y45" s="31">
        <v>785</v>
      </c>
      <c r="Z45" s="31">
        <v>785</v>
      </c>
      <c r="AA45" s="31">
        <v>785</v>
      </c>
      <c r="AB45" s="31">
        <v>21.327263352275054</v>
      </c>
      <c r="AC45" s="31">
        <v>958</v>
      </c>
      <c r="AD45" s="31">
        <v>958</v>
      </c>
      <c r="AE45" s="31">
        <v>958</v>
      </c>
      <c r="AF45" s="31">
        <v>24.896687189129622</v>
      </c>
      <c r="AG45" s="31">
        <v>21.742533483271753</v>
      </c>
      <c r="AH45" s="33">
        <v>793</v>
      </c>
      <c r="AI45" s="31">
        <v>57</v>
      </c>
      <c r="AJ45" s="31">
        <v>57</v>
      </c>
      <c r="AK45" s="31">
        <v>57</v>
      </c>
      <c r="AL45" s="31">
        <v>1.5303317500463056</v>
      </c>
      <c r="AM45" s="31">
        <v>44</v>
      </c>
      <c r="AN45" s="31">
        <v>44</v>
      </c>
      <c r="AO45" s="31">
        <v>44</v>
      </c>
      <c r="AP45" s="31">
        <v>1.2109951827624461</v>
      </c>
      <c r="AQ45" s="31">
        <v>69</v>
      </c>
      <c r="AR45" s="31">
        <v>69</v>
      </c>
      <c r="AS45" s="31">
        <v>69</v>
      </c>
      <c r="AT45" s="31">
        <v>1.7678688183240023</v>
      </c>
      <c r="AU45" s="26">
        <v>1.5030652503775848</v>
      </c>
      <c r="AV45" s="33">
        <v>56.666666666666664</v>
      </c>
      <c r="AW45" s="31">
        <v>84</v>
      </c>
      <c r="AX45" s="31">
        <v>24</v>
      </c>
      <c r="AY45" s="31">
        <v>-33</v>
      </c>
      <c r="AZ45" s="31">
        <v>-1.3267326732673268</v>
      </c>
      <c r="BA45" s="31">
        <v>5.0834825231358682E-6</v>
      </c>
      <c r="BB45" s="31">
        <v>1.6435636817375752</v>
      </c>
      <c r="BC45" s="31">
        <v>4.7799467156000111</v>
      </c>
      <c r="BD45" s="31">
        <v>1.7534202680913324E-6</v>
      </c>
      <c r="BE45" s="31">
        <v>5.7736622587711395E-2</v>
      </c>
      <c r="BF45" s="31">
        <v>5.3959460362347096E-5</v>
      </c>
      <c r="BG45" s="31">
        <v>165</v>
      </c>
      <c r="BH45" s="31">
        <v>165</v>
      </c>
      <c r="BI45" s="31">
        <v>165</v>
      </c>
      <c r="BJ45" s="31">
        <v>4.2367380620689037</v>
      </c>
      <c r="BK45" s="31">
        <v>96</v>
      </c>
      <c r="BL45" s="31">
        <v>96</v>
      </c>
      <c r="BM45" s="31">
        <v>96</v>
      </c>
      <c r="BN45" s="31">
        <v>4.4385971253634331</v>
      </c>
      <c r="BO45" s="31">
        <v>141</v>
      </c>
      <c r="BP45" s="31">
        <v>141</v>
      </c>
      <c r="BQ45" s="31">
        <v>141</v>
      </c>
      <c r="BR45" s="31">
        <v>4.2644113480539998</v>
      </c>
      <c r="BS45" s="26">
        <v>4.3132488451621125</v>
      </c>
      <c r="BT45" s="33">
        <v>134</v>
      </c>
      <c r="BU45" s="31">
        <v>81</v>
      </c>
      <c r="BV45" s="31">
        <v>81</v>
      </c>
      <c r="BW45" s="31">
        <v>81</v>
      </c>
      <c r="BX45" s="31">
        <v>2.1856532832568889</v>
      </c>
      <c r="BY45" s="31">
        <v>120</v>
      </c>
      <c r="BZ45" s="31">
        <v>120</v>
      </c>
      <c r="CA45" s="31">
        <v>120</v>
      </c>
      <c r="CB45" s="31">
        <v>3.1289502880050426</v>
      </c>
      <c r="CC45" s="31">
        <v>102</v>
      </c>
      <c r="CD45" s="31">
        <v>102</v>
      </c>
      <c r="CE45" s="31">
        <v>102</v>
      </c>
      <c r="CF45" s="31">
        <v>2.5188401508966134</v>
      </c>
      <c r="CG45" s="26">
        <v>2.6111479073861816</v>
      </c>
      <c r="CH45" s="33">
        <v>101</v>
      </c>
    </row>
    <row r="46" spans="1:86">
      <c r="A46" s="31" t="s">
        <v>1423</v>
      </c>
      <c r="B46" s="35" t="s">
        <v>71</v>
      </c>
      <c r="C46" s="35"/>
      <c r="D46" s="8" t="s">
        <v>1424</v>
      </c>
      <c r="E46" s="8" t="s">
        <v>2240</v>
      </c>
      <c r="F46" s="8" t="s">
        <v>2182</v>
      </c>
      <c r="G46" s="8" t="s">
        <v>2357</v>
      </c>
      <c r="H46" s="31" t="s">
        <v>1425</v>
      </c>
      <c r="I46" s="31" t="s">
        <v>1426</v>
      </c>
      <c r="J46" s="31" t="s">
        <v>1427</v>
      </c>
      <c r="K46" s="31">
        <v>973</v>
      </c>
      <c r="L46" s="31">
        <v>485</v>
      </c>
      <c r="M46" s="31">
        <v>-673</v>
      </c>
      <c r="N46" s="31">
        <v>-13.310975609756097</v>
      </c>
      <c r="O46" s="31">
        <v>5.5676226439593449E-5</v>
      </c>
      <c r="P46" s="31">
        <v>13.668602601352125</v>
      </c>
      <c r="Q46" s="31">
        <v>5.7977159761417463</v>
      </c>
      <c r="R46" s="31">
        <v>6.7224721345127136E-9</v>
      </c>
      <c r="S46" s="31">
        <v>2.2135756244523463E-4</v>
      </c>
      <c r="T46" s="31">
        <v>1.0681303391522907E-7</v>
      </c>
      <c r="U46" s="31">
        <v>538</v>
      </c>
      <c r="V46" s="31">
        <v>502</v>
      </c>
      <c r="W46" s="31">
        <v>538</v>
      </c>
      <c r="X46" s="31">
        <v>31.101761730376673</v>
      </c>
      <c r="Y46" s="31">
        <v>641</v>
      </c>
      <c r="Z46" s="31">
        <v>594</v>
      </c>
      <c r="AA46" s="31">
        <v>641</v>
      </c>
      <c r="AB46" s="31">
        <v>33.693514469427427</v>
      </c>
      <c r="AC46" s="31">
        <v>1004</v>
      </c>
      <c r="AD46" s="31">
        <v>919</v>
      </c>
      <c r="AE46" s="31">
        <v>1004</v>
      </c>
      <c r="AF46" s="31">
        <v>50.481537691265849</v>
      </c>
      <c r="AG46" s="31">
        <v>38.425604630356652</v>
      </c>
      <c r="AH46" s="33">
        <v>727.66666666666663</v>
      </c>
      <c r="AI46" s="31">
        <v>80</v>
      </c>
      <c r="AJ46" s="31">
        <v>73</v>
      </c>
      <c r="AK46" s="31">
        <v>80</v>
      </c>
      <c r="AL46" s="31">
        <v>4.1555023175315382</v>
      </c>
      <c r="AM46" s="31">
        <v>31</v>
      </c>
      <c r="AN46" s="31">
        <v>28</v>
      </c>
      <c r="AO46" s="31">
        <v>31</v>
      </c>
      <c r="AP46" s="31">
        <v>1.6507231491432961</v>
      </c>
      <c r="AQ46" s="31">
        <v>53</v>
      </c>
      <c r="AR46" s="31">
        <v>48</v>
      </c>
      <c r="AS46" s="31">
        <v>53</v>
      </c>
      <c r="AT46" s="31">
        <v>2.6272392486617568</v>
      </c>
      <c r="AU46" s="26">
        <v>2.8111549051121969</v>
      </c>
      <c r="AV46" s="33">
        <v>54.666666666666664</v>
      </c>
      <c r="AW46" s="31">
        <v>385</v>
      </c>
      <c r="AX46" s="31">
        <v>175</v>
      </c>
      <c r="AY46" s="31">
        <v>-261.33333333333337</v>
      </c>
      <c r="AZ46" s="31">
        <v>-2.3310696095076402</v>
      </c>
      <c r="BA46" s="31">
        <v>2.883547730496692E-5</v>
      </c>
      <c r="BB46" s="31">
        <v>2.859747776854038</v>
      </c>
      <c r="BC46" s="31">
        <v>9.0116943724224257</v>
      </c>
      <c r="BD46" s="31">
        <v>0</v>
      </c>
      <c r="BE46" s="31">
        <v>0</v>
      </c>
      <c r="BF46" s="31">
        <v>0</v>
      </c>
      <c r="BG46" s="31">
        <v>484</v>
      </c>
      <c r="BH46" s="31">
        <v>454</v>
      </c>
      <c r="BI46" s="31">
        <v>484</v>
      </c>
      <c r="BJ46" s="31">
        <v>24.044504994098531</v>
      </c>
      <c r="BK46" s="31">
        <v>355</v>
      </c>
      <c r="BL46" s="31">
        <v>321</v>
      </c>
      <c r="BM46" s="31">
        <v>355</v>
      </c>
      <c r="BN46" s="31">
        <v>31.755989990004217</v>
      </c>
      <c r="BO46" s="31">
        <v>534</v>
      </c>
      <c r="BP46" s="31">
        <v>502</v>
      </c>
      <c r="BQ46" s="31">
        <v>534</v>
      </c>
      <c r="BR46" s="31">
        <v>31.246691783936004</v>
      </c>
      <c r="BS46" s="26">
        <v>29.015728922679585</v>
      </c>
      <c r="BT46" s="33">
        <v>457.66666666666669</v>
      </c>
      <c r="BU46" s="31">
        <v>260</v>
      </c>
      <c r="BV46" s="31">
        <v>237</v>
      </c>
      <c r="BW46" s="31">
        <v>260</v>
      </c>
      <c r="BX46" s="31">
        <v>13.573517510863851</v>
      </c>
      <c r="BY46" s="31">
        <v>180</v>
      </c>
      <c r="BZ46" s="31">
        <v>165</v>
      </c>
      <c r="CA46" s="31">
        <v>180</v>
      </c>
      <c r="CB46" s="31">
        <v>9.0805620642296052</v>
      </c>
      <c r="CC46" s="31">
        <v>149</v>
      </c>
      <c r="CD46" s="31">
        <v>140</v>
      </c>
      <c r="CE46" s="31">
        <v>149</v>
      </c>
      <c r="CF46" s="31">
        <v>7.1188446039566475</v>
      </c>
      <c r="CG46" s="26">
        <v>9.9243080596833675</v>
      </c>
      <c r="CH46" s="33">
        <v>196.33333333333334</v>
      </c>
    </row>
    <row r="47" spans="1:86">
      <c r="A47" s="31" t="s">
        <v>1046</v>
      </c>
      <c r="B47" s="35" t="s">
        <v>71</v>
      </c>
      <c r="C47" s="35"/>
      <c r="D47" s="8" t="s">
        <v>1047</v>
      </c>
      <c r="E47" s="8" t="s">
        <v>2290</v>
      </c>
      <c r="F47" s="8" t="s">
        <v>2182</v>
      </c>
      <c r="G47" s="8" t="s">
        <v>2357</v>
      </c>
      <c r="H47" s="31" t="s">
        <v>1048</v>
      </c>
      <c r="I47" s="31" t="s">
        <v>1049</v>
      </c>
      <c r="J47" s="31" t="s">
        <v>1050</v>
      </c>
      <c r="K47" s="31">
        <v>75</v>
      </c>
      <c r="L47" s="31">
        <v>56</v>
      </c>
      <c r="M47" s="31">
        <v>-63.333333333333336</v>
      </c>
      <c r="N47" s="31">
        <v>-12.176470588235293</v>
      </c>
      <c r="O47" s="31">
        <v>5.3522581995746924E-6</v>
      </c>
      <c r="P47" s="31">
        <v>12.807344271583194</v>
      </c>
      <c r="Q47" s="31">
        <v>12.437136337675677</v>
      </c>
      <c r="R47" s="31">
        <v>0</v>
      </c>
      <c r="S47" s="31">
        <v>0</v>
      </c>
      <c r="T47" s="31">
        <v>0</v>
      </c>
      <c r="U47" s="31">
        <v>77</v>
      </c>
      <c r="V47" s="31">
        <v>74</v>
      </c>
      <c r="W47" s="31">
        <v>77</v>
      </c>
      <c r="X47" s="31">
        <v>16.684621638061579</v>
      </c>
      <c r="Y47" s="31">
        <v>68</v>
      </c>
      <c r="Z47" s="31">
        <v>64</v>
      </c>
      <c r="AA47" s="31">
        <v>68</v>
      </c>
      <c r="AB47" s="31">
        <v>13.397387519757517</v>
      </c>
      <c r="AC47" s="31">
        <v>62</v>
      </c>
      <c r="AD47" s="31">
        <v>57</v>
      </c>
      <c r="AE47" s="31">
        <v>62</v>
      </c>
      <c r="AF47" s="31">
        <v>11.684589917332609</v>
      </c>
      <c r="AG47" s="31">
        <v>13.922199691717234</v>
      </c>
      <c r="AH47" s="33">
        <v>69</v>
      </c>
      <c r="AI47" s="31">
        <v>6</v>
      </c>
      <c r="AJ47" s="31">
        <v>6</v>
      </c>
      <c r="AK47" s="31">
        <v>6</v>
      </c>
      <c r="AL47" s="31">
        <v>1.1681744824283802</v>
      </c>
      <c r="AM47" s="31">
        <v>2</v>
      </c>
      <c r="AN47" s="31">
        <v>2</v>
      </c>
      <c r="AO47" s="31">
        <v>2</v>
      </c>
      <c r="AP47" s="31">
        <v>0.39917696017807253</v>
      </c>
      <c r="AQ47" s="31">
        <v>9</v>
      </c>
      <c r="AR47" s="31">
        <v>9</v>
      </c>
      <c r="AS47" s="31">
        <v>9</v>
      </c>
      <c r="AT47" s="31">
        <v>1.6722037243077206</v>
      </c>
      <c r="AU47" s="26">
        <v>1.0798517223047244</v>
      </c>
      <c r="AV47" s="33">
        <v>5.666666666666667</v>
      </c>
      <c r="AW47" s="31">
        <v>36</v>
      </c>
      <c r="AX47" s="31">
        <v>5</v>
      </c>
      <c r="AY47" s="31">
        <v>-14.666666666666668</v>
      </c>
      <c r="AZ47" s="31">
        <v>-3</v>
      </c>
      <c r="BA47" s="31">
        <v>1.6995930204398471E-6</v>
      </c>
      <c r="BB47" s="31">
        <v>3.9917945487492856</v>
      </c>
      <c r="BC47" s="31">
        <v>1.9095823077467959</v>
      </c>
      <c r="BD47" s="31">
        <v>5.618702281139365E-2</v>
      </c>
      <c r="BE47" s="31">
        <v>1</v>
      </c>
      <c r="BF47" s="31">
        <v>0.21884855145748142</v>
      </c>
      <c r="BG47" s="31">
        <v>8</v>
      </c>
      <c r="BH47" s="31">
        <v>8</v>
      </c>
      <c r="BI47" s="31">
        <v>8</v>
      </c>
      <c r="BJ47" s="31">
        <v>1.4896470779386808</v>
      </c>
      <c r="BK47" s="31">
        <v>19</v>
      </c>
      <c r="BL47" s="31">
        <v>18</v>
      </c>
      <c r="BM47" s="31">
        <v>19</v>
      </c>
      <c r="BN47" s="31">
        <v>6.3705045072662223</v>
      </c>
      <c r="BO47" s="31">
        <v>39</v>
      </c>
      <c r="BP47" s="31">
        <v>37</v>
      </c>
      <c r="BQ47" s="31">
        <v>39</v>
      </c>
      <c r="BR47" s="31">
        <v>8.5536271705035389</v>
      </c>
      <c r="BS47" s="26">
        <v>5.4712595852361474</v>
      </c>
      <c r="BT47" s="33">
        <v>22</v>
      </c>
      <c r="BU47" s="31">
        <v>3</v>
      </c>
      <c r="BV47" s="31">
        <v>3</v>
      </c>
      <c r="BW47" s="31">
        <v>3</v>
      </c>
      <c r="BX47" s="31">
        <v>0.58703397535916435</v>
      </c>
      <c r="BY47" s="31">
        <v>7</v>
      </c>
      <c r="BZ47" s="31">
        <v>7</v>
      </c>
      <c r="CA47" s="31">
        <v>7</v>
      </c>
      <c r="CB47" s="31">
        <v>1.3236135031273131</v>
      </c>
      <c r="CC47" s="31">
        <v>12</v>
      </c>
      <c r="CD47" s="31">
        <v>12</v>
      </c>
      <c r="CE47" s="31">
        <v>12</v>
      </c>
      <c r="CF47" s="31">
        <v>2.1489554567107798</v>
      </c>
      <c r="CG47" s="26">
        <v>1.3532009783990857</v>
      </c>
      <c r="CH47" s="33">
        <v>7.333333333333333</v>
      </c>
    </row>
    <row r="48" spans="1:86">
      <c r="A48" s="31" t="s">
        <v>1181</v>
      </c>
      <c r="B48" s="31" t="s">
        <v>76</v>
      </c>
      <c r="C48" s="35"/>
      <c r="D48" s="8" t="s">
        <v>99</v>
      </c>
      <c r="E48" s="8" t="s">
        <v>2181</v>
      </c>
      <c r="F48" s="8" t="s">
        <v>2182</v>
      </c>
      <c r="G48" s="8" t="s">
        <v>2357</v>
      </c>
      <c r="H48" s="31" t="s">
        <v>1182</v>
      </c>
      <c r="I48" s="31" t="s">
        <v>101</v>
      </c>
      <c r="J48" s="31" t="s">
        <v>102</v>
      </c>
      <c r="K48" s="31">
        <v>2955</v>
      </c>
      <c r="L48" s="31">
        <v>1994</v>
      </c>
      <c r="M48" s="31">
        <v>-2497.6666666666665</v>
      </c>
      <c r="N48" s="31">
        <v>-12.233883058470765</v>
      </c>
      <c r="O48" s="31">
        <v>2.080917009746037E-4</v>
      </c>
      <c r="P48" s="31">
        <v>12.625328833421449</v>
      </c>
      <c r="Q48" s="31">
        <v>16.667112124407719</v>
      </c>
      <c r="R48" s="31">
        <v>0</v>
      </c>
      <c r="S48" s="31">
        <v>0</v>
      </c>
      <c r="T48" s="31">
        <v>0</v>
      </c>
      <c r="U48" s="31">
        <v>2255</v>
      </c>
      <c r="V48" s="31">
        <v>2255</v>
      </c>
      <c r="W48" s="31">
        <v>2255</v>
      </c>
      <c r="X48" s="31">
        <v>137.20874273493931</v>
      </c>
      <c r="Y48" s="31">
        <v>2810</v>
      </c>
      <c r="Z48" s="31">
        <v>2810</v>
      </c>
      <c r="AA48" s="31">
        <v>2810</v>
      </c>
      <c r="AB48" s="31">
        <v>155.46303004581367</v>
      </c>
      <c r="AC48" s="31">
        <v>3095</v>
      </c>
      <c r="AD48" s="31">
        <v>3095</v>
      </c>
      <c r="AE48" s="31">
        <v>3095</v>
      </c>
      <c r="AF48" s="31">
        <v>163.79175644790078</v>
      </c>
      <c r="AG48" s="31">
        <v>152.15450974288458</v>
      </c>
      <c r="AH48" s="33">
        <v>2720</v>
      </c>
      <c r="AI48" s="31">
        <v>140</v>
      </c>
      <c r="AJ48" s="31">
        <v>140</v>
      </c>
      <c r="AK48" s="31">
        <v>140</v>
      </c>
      <c r="AL48" s="31">
        <v>7.6540994707260195</v>
      </c>
      <c r="AM48" s="31">
        <v>261</v>
      </c>
      <c r="AN48" s="31">
        <v>261</v>
      </c>
      <c r="AO48" s="31">
        <v>261</v>
      </c>
      <c r="AP48" s="31">
        <v>14.628021149798276</v>
      </c>
      <c r="AQ48" s="31">
        <v>266</v>
      </c>
      <c r="AR48" s="31">
        <v>266</v>
      </c>
      <c r="AS48" s="31">
        <v>266</v>
      </c>
      <c r="AT48" s="31">
        <v>13.878352525825738</v>
      </c>
      <c r="AU48" s="26">
        <v>12.053491048783343</v>
      </c>
      <c r="AV48" s="33">
        <v>222.33333333333334</v>
      </c>
      <c r="AW48" s="31">
        <v>398</v>
      </c>
      <c r="AX48" s="31">
        <v>234</v>
      </c>
      <c r="AY48" s="31">
        <v>-288.66666666666669</v>
      </c>
      <c r="AZ48" s="31">
        <v>-7.661538461538461</v>
      </c>
      <c r="BA48" s="31">
        <v>2.8737415373391057E-5</v>
      </c>
      <c r="BB48" s="31">
        <v>9.3830592185797492</v>
      </c>
      <c r="BC48" s="31">
        <v>21.728907933401278</v>
      </c>
      <c r="BD48" s="31">
        <v>0</v>
      </c>
      <c r="BE48" s="31">
        <v>0</v>
      </c>
      <c r="BF48" s="31">
        <v>0</v>
      </c>
      <c r="BG48" s="31">
        <v>273</v>
      </c>
      <c r="BH48" s="31">
        <v>273</v>
      </c>
      <c r="BI48" s="31">
        <v>273</v>
      </c>
      <c r="BJ48" s="31">
        <v>14.274655976398767</v>
      </c>
      <c r="BK48" s="31">
        <v>296</v>
      </c>
      <c r="BL48" s="31">
        <v>296</v>
      </c>
      <c r="BM48" s="31">
        <v>296</v>
      </c>
      <c r="BN48" s="31">
        <v>27.869009829554646</v>
      </c>
      <c r="BO48" s="31">
        <v>427</v>
      </c>
      <c r="BP48" s="31">
        <v>427</v>
      </c>
      <c r="BQ48" s="31">
        <v>427</v>
      </c>
      <c r="BR48" s="31">
        <v>26.298028150784589</v>
      </c>
      <c r="BS48" s="26">
        <v>22.813897985579331</v>
      </c>
      <c r="BT48" s="33">
        <v>332</v>
      </c>
      <c r="BU48" s="31">
        <v>62</v>
      </c>
      <c r="BV48" s="31">
        <v>62</v>
      </c>
      <c r="BW48" s="31">
        <v>62</v>
      </c>
      <c r="BX48" s="31">
        <v>3.406773602454733</v>
      </c>
      <c r="BY48" s="31">
        <v>39</v>
      </c>
      <c r="BZ48" s="31">
        <v>39</v>
      </c>
      <c r="CA48" s="31">
        <v>39</v>
      </c>
      <c r="CB48" s="31">
        <v>2.0707961906069738</v>
      </c>
      <c r="CC48" s="31">
        <v>29</v>
      </c>
      <c r="CD48" s="31">
        <v>29</v>
      </c>
      <c r="CE48" s="31">
        <v>29</v>
      </c>
      <c r="CF48" s="31">
        <v>1.4583231390574332</v>
      </c>
      <c r="CG48" s="26">
        <v>2.3119643107063799</v>
      </c>
      <c r="CH48" s="33">
        <v>43.333333333333336</v>
      </c>
    </row>
    <row r="49" spans="1:86">
      <c r="A49" s="31" t="s">
        <v>1853</v>
      </c>
      <c r="B49" s="35" t="s">
        <v>71</v>
      </c>
      <c r="C49" s="35"/>
      <c r="D49" s="8" t="s">
        <v>1854</v>
      </c>
      <c r="E49" s="8" t="s">
        <v>2240</v>
      </c>
      <c r="F49" s="8" t="s">
        <v>2182</v>
      </c>
      <c r="G49" s="8" t="s">
        <v>2357</v>
      </c>
      <c r="H49" s="31" t="s">
        <v>1855</v>
      </c>
      <c r="I49" s="31" t="s">
        <v>1856</v>
      </c>
      <c r="J49" s="31" t="s">
        <v>1857</v>
      </c>
      <c r="K49" s="31">
        <v>8099</v>
      </c>
      <c r="L49" s="31">
        <v>6016</v>
      </c>
      <c r="M49" s="31">
        <v>-7320.333333333333</v>
      </c>
      <c r="N49" s="31">
        <v>-11.975012493753123</v>
      </c>
      <c r="O49" s="31">
        <v>6.1035309135736113E-4</v>
      </c>
      <c r="P49" s="31">
        <v>12.329537739740232</v>
      </c>
      <c r="Q49" s="31">
        <v>18.32239043412504</v>
      </c>
      <c r="R49" s="31">
        <v>0</v>
      </c>
      <c r="S49" s="31">
        <v>0</v>
      </c>
      <c r="T49" s="31">
        <v>0</v>
      </c>
      <c r="U49" s="31">
        <v>6667</v>
      </c>
      <c r="V49" s="31">
        <v>6667</v>
      </c>
      <c r="W49" s="31">
        <v>6667</v>
      </c>
      <c r="X49" s="31">
        <v>354.15047921557891</v>
      </c>
      <c r="Y49" s="31">
        <v>8677</v>
      </c>
      <c r="Z49" s="31">
        <v>8677</v>
      </c>
      <c r="AA49" s="31">
        <v>8677</v>
      </c>
      <c r="AB49" s="31">
        <v>419.09506379661013</v>
      </c>
      <c r="AC49" s="31">
        <v>8618</v>
      </c>
      <c r="AD49" s="31">
        <v>8618</v>
      </c>
      <c r="AE49" s="31">
        <v>8618</v>
      </c>
      <c r="AF49" s="31">
        <v>398.16219011072894</v>
      </c>
      <c r="AG49" s="31">
        <v>390.46924437430602</v>
      </c>
      <c r="AH49" s="33">
        <v>7987.333333333333</v>
      </c>
      <c r="AI49" s="31">
        <v>772</v>
      </c>
      <c r="AJ49" s="31">
        <v>772</v>
      </c>
      <c r="AK49" s="31">
        <v>772</v>
      </c>
      <c r="AL49" s="31">
        <v>36.847286114175375</v>
      </c>
      <c r="AM49" s="31">
        <v>651</v>
      </c>
      <c r="AN49" s="31">
        <v>651</v>
      </c>
      <c r="AO49" s="31">
        <v>651</v>
      </c>
      <c r="AP49" s="31">
        <v>31.852842989024342</v>
      </c>
      <c r="AQ49" s="31">
        <v>578</v>
      </c>
      <c r="AR49" s="31">
        <v>578</v>
      </c>
      <c r="AS49" s="31">
        <v>578</v>
      </c>
      <c r="AT49" s="31">
        <v>26.327296025540054</v>
      </c>
      <c r="AU49" s="26">
        <v>31.675808376246589</v>
      </c>
      <c r="AV49" s="33">
        <v>667</v>
      </c>
      <c r="AW49" s="31">
        <v>313</v>
      </c>
      <c r="AX49" s="31">
        <v>158</v>
      </c>
      <c r="AY49" s="31">
        <v>-14.333333333333258</v>
      </c>
      <c r="AZ49" s="31">
        <v>-1.0200093066542577</v>
      </c>
      <c r="BA49" s="31">
        <v>1.4852396490349029E-5</v>
      </c>
      <c r="BB49" s="31">
        <v>1.2655180410010298</v>
      </c>
      <c r="BC49" s="31">
        <v>4.2366735660452184</v>
      </c>
      <c r="BD49" s="31">
        <v>2.2685594183391444E-5</v>
      </c>
      <c r="BE49" s="31">
        <v>0.74699124527071348</v>
      </c>
      <c r="BF49" s="31">
        <v>4.8663924773336385E-4</v>
      </c>
      <c r="BG49" s="31">
        <v>862</v>
      </c>
      <c r="BH49" s="31">
        <v>862</v>
      </c>
      <c r="BI49" s="31">
        <v>862</v>
      </c>
      <c r="BJ49" s="31">
        <v>39.348883065356446</v>
      </c>
      <c r="BK49" s="31">
        <v>549</v>
      </c>
      <c r="BL49" s="31">
        <v>549</v>
      </c>
      <c r="BM49" s="31">
        <v>549</v>
      </c>
      <c r="BN49" s="31">
        <v>45.125737441194907</v>
      </c>
      <c r="BO49" s="31">
        <v>781</v>
      </c>
      <c r="BP49" s="31">
        <v>781</v>
      </c>
      <c r="BQ49" s="31">
        <v>781</v>
      </c>
      <c r="BR49" s="31">
        <v>41.992186134974617</v>
      </c>
      <c r="BS49" s="26">
        <v>42.155602213841988</v>
      </c>
      <c r="BT49" s="33">
        <v>730.66666666666663</v>
      </c>
      <c r="BU49" s="31">
        <v>623</v>
      </c>
      <c r="BV49" s="31">
        <v>623</v>
      </c>
      <c r="BW49" s="31">
        <v>623</v>
      </c>
      <c r="BX49" s="31">
        <v>29.885585634437128</v>
      </c>
      <c r="BY49" s="31">
        <v>708</v>
      </c>
      <c r="BZ49" s="31">
        <v>708</v>
      </c>
      <c r="CA49" s="31">
        <v>708</v>
      </c>
      <c r="CB49" s="31">
        <v>32.819211909741782</v>
      </c>
      <c r="CC49" s="31">
        <v>818</v>
      </c>
      <c r="CD49" s="31">
        <v>818</v>
      </c>
      <c r="CE49" s="31">
        <v>818</v>
      </c>
      <c r="CF49" s="31">
        <v>35.911307075092459</v>
      </c>
      <c r="CG49" s="26">
        <v>32.872034873090456</v>
      </c>
      <c r="CH49" s="33">
        <v>716.33333333333337</v>
      </c>
    </row>
    <row r="50" spans="1:86">
      <c r="A50" s="31" t="s">
        <v>2066</v>
      </c>
      <c r="B50" s="35" t="s">
        <v>71</v>
      </c>
      <c r="C50" s="35"/>
      <c r="D50" s="8" t="s">
        <v>99</v>
      </c>
      <c r="E50" s="8" t="s">
        <v>2181</v>
      </c>
      <c r="F50" s="8" t="s">
        <v>2182</v>
      </c>
      <c r="G50" s="8" t="s">
        <v>2357</v>
      </c>
      <c r="H50" s="31" t="s">
        <v>587</v>
      </c>
      <c r="I50" s="31" t="s">
        <v>101</v>
      </c>
      <c r="J50" s="31" t="s">
        <v>102</v>
      </c>
      <c r="K50" s="31">
        <v>468</v>
      </c>
      <c r="L50" s="31">
        <v>305</v>
      </c>
      <c r="M50" s="31">
        <v>-403.66666666666663</v>
      </c>
      <c r="N50" s="31">
        <v>-11.716814159292035</v>
      </c>
      <c r="O50" s="31">
        <v>3.3589563395413276E-5</v>
      </c>
      <c r="P50" s="31">
        <v>12.069329145005964</v>
      </c>
      <c r="Q50" s="31">
        <v>11.307305026658991</v>
      </c>
      <c r="R50" s="31">
        <v>0</v>
      </c>
      <c r="S50" s="31">
        <v>0</v>
      </c>
      <c r="T50" s="31">
        <v>0</v>
      </c>
      <c r="U50" s="31">
        <v>343</v>
      </c>
      <c r="V50" s="31">
        <v>318</v>
      </c>
      <c r="W50" s="31">
        <v>343</v>
      </c>
      <c r="X50" s="31">
        <v>21.887318562564985</v>
      </c>
      <c r="Y50" s="31">
        <v>478</v>
      </c>
      <c r="Z50" s="31">
        <v>446</v>
      </c>
      <c r="AA50" s="31">
        <v>478</v>
      </c>
      <c r="AB50" s="31">
        <v>27.733961290744297</v>
      </c>
      <c r="AC50" s="31">
        <v>503</v>
      </c>
      <c r="AD50" s="31">
        <v>470</v>
      </c>
      <c r="AE50" s="31">
        <v>503</v>
      </c>
      <c r="AF50" s="31">
        <v>27.916603104501913</v>
      </c>
      <c r="AG50" s="31">
        <v>25.845960985937065</v>
      </c>
      <c r="AH50" s="33">
        <v>441.33333333333331</v>
      </c>
      <c r="AI50" s="31">
        <v>35</v>
      </c>
      <c r="AJ50" s="31">
        <v>34</v>
      </c>
      <c r="AK50" s="31">
        <v>35</v>
      </c>
      <c r="AL50" s="31">
        <v>2.0067686641998832</v>
      </c>
      <c r="AM50" s="31">
        <v>38</v>
      </c>
      <c r="AN50" s="31">
        <v>35</v>
      </c>
      <c r="AO50" s="31">
        <v>38</v>
      </c>
      <c r="AP50" s="31">
        <v>2.2335304064201051</v>
      </c>
      <c r="AQ50" s="31">
        <v>40</v>
      </c>
      <c r="AR50" s="31">
        <v>37</v>
      </c>
      <c r="AS50" s="31">
        <v>40</v>
      </c>
      <c r="AT50" s="31">
        <v>2.1886658915138715</v>
      </c>
      <c r="AU50" s="26">
        <v>2.1429883207112863</v>
      </c>
      <c r="AV50" s="33">
        <v>37.666666666666664</v>
      </c>
      <c r="AW50" s="31">
        <v>27</v>
      </c>
      <c r="AX50" s="31">
        <v>5</v>
      </c>
      <c r="AY50" s="31">
        <v>-10.333333333333332</v>
      </c>
      <c r="AZ50" s="31">
        <v>-1.6888888888888889</v>
      </c>
      <c r="BA50" s="31">
        <v>1.3093524670328041E-6</v>
      </c>
      <c r="BB50" s="31">
        <v>2.1171047503830795</v>
      </c>
      <c r="BC50" s="31">
        <v>2.4470856393098193</v>
      </c>
      <c r="BD50" s="31">
        <v>1.4401665324535573E-2</v>
      </c>
      <c r="BE50" s="31">
        <v>1</v>
      </c>
      <c r="BF50" s="31">
        <v>8.4842624894224644E-2</v>
      </c>
      <c r="BG50" s="31">
        <v>22</v>
      </c>
      <c r="BH50" s="31">
        <v>17</v>
      </c>
      <c r="BI50" s="31">
        <v>22</v>
      </c>
      <c r="BJ50" s="31">
        <v>1.2063932108941964</v>
      </c>
      <c r="BK50" s="31">
        <v>17</v>
      </c>
      <c r="BL50" s="31">
        <v>17</v>
      </c>
      <c r="BM50" s="31">
        <v>17</v>
      </c>
      <c r="BN50" s="31">
        <v>1.6785796332147729</v>
      </c>
      <c r="BO50" s="31">
        <v>37</v>
      </c>
      <c r="BP50" s="31">
        <v>34</v>
      </c>
      <c r="BQ50" s="31">
        <v>37</v>
      </c>
      <c r="BR50" s="31">
        <v>2.3897927280475715</v>
      </c>
      <c r="BS50" s="26">
        <v>1.7582551907188471</v>
      </c>
      <c r="BT50" s="33">
        <v>25.333333333333332</v>
      </c>
      <c r="BU50" s="31">
        <v>15</v>
      </c>
      <c r="BV50" s="31">
        <v>15</v>
      </c>
      <c r="BW50" s="31">
        <v>15</v>
      </c>
      <c r="BX50" s="31">
        <v>0.86438265439537976</v>
      </c>
      <c r="BY50" s="31">
        <v>10</v>
      </c>
      <c r="BZ50" s="31">
        <v>9</v>
      </c>
      <c r="CA50" s="31">
        <v>10</v>
      </c>
      <c r="CB50" s="31">
        <v>0.55684708515343984</v>
      </c>
      <c r="CC50" s="31">
        <v>20</v>
      </c>
      <c r="CD50" s="31">
        <v>19</v>
      </c>
      <c r="CE50" s="31">
        <v>20</v>
      </c>
      <c r="CF50" s="31">
        <v>1.0547486175240055</v>
      </c>
      <c r="CG50" s="26">
        <v>0.825326119024275</v>
      </c>
      <c r="CH50" s="33">
        <v>15</v>
      </c>
    </row>
    <row r="51" spans="1:86">
      <c r="A51" s="31" t="s">
        <v>1635</v>
      </c>
      <c r="B51" s="35" t="s">
        <v>71</v>
      </c>
      <c r="C51" s="35"/>
      <c r="D51" s="8" t="s">
        <v>617</v>
      </c>
      <c r="E51" s="8" t="s">
        <v>2259</v>
      </c>
      <c r="F51" s="8" t="s">
        <v>2182</v>
      </c>
      <c r="G51" s="8" t="s">
        <v>2357</v>
      </c>
      <c r="H51" s="31" t="s">
        <v>1636</v>
      </c>
      <c r="I51" s="31" t="s">
        <v>1262</v>
      </c>
      <c r="J51" s="31" t="s">
        <v>1263</v>
      </c>
      <c r="K51" s="31">
        <v>233</v>
      </c>
      <c r="L51" s="31">
        <v>157</v>
      </c>
      <c r="M51" s="31">
        <v>-200.66666666666666</v>
      </c>
      <c r="N51" s="31">
        <v>-11.56140350877193</v>
      </c>
      <c r="O51" s="31">
        <v>1.6726332373024132E-5</v>
      </c>
      <c r="P51" s="31">
        <v>11.867078799588406</v>
      </c>
      <c r="Q51" s="31">
        <v>12.441575574374706</v>
      </c>
      <c r="R51" s="31">
        <v>0</v>
      </c>
      <c r="S51" s="31">
        <v>0</v>
      </c>
      <c r="T51" s="31">
        <v>0</v>
      </c>
      <c r="U51" s="31">
        <v>177</v>
      </c>
      <c r="V51" s="31">
        <v>177</v>
      </c>
      <c r="W51" s="31">
        <v>177</v>
      </c>
      <c r="X51" s="31">
        <v>16.154732237750061</v>
      </c>
      <c r="Y51" s="31">
        <v>237</v>
      </c>
      <c r="Z51" s="31">
        <v>237</v>
      </c>
      <c r="AA51" s="31">
        <v>237</v>
      </c>
      <c r="AB51" s="31">
        <v>19.668009673055789</v>
      </c>
      <c r="AC51" s="31">
        <v>245</v>
      </c>
      <c r="AD51" s="31">
        <v>245</v>
      </c>
      <c r="AE51" s="31">
        <v>245</v>
      </c>
      <c r="AF51" s="31">
        <v>19.448617284201465</v>
      </c>
      <c r="AG51" s="31">
        <v>18.423786398335768</v>
      </c>
      <c r="AH51" s="33">
        <v>219.66666666666666</v>
      </c>
      <c r="AI51" s="31">
        <v>20</v>
      </c>
      <c r="AJ51" s="31">
        <v>20</v>
      </c>
      <c r="AK51" s="31">
        <v>20</v>
      </c>
      <c r="AL51" s="31">
        <v>1.6401641722984328</v>
      </c>
      <c r="AM51" s="31">
        <v>25</v>
      </c>
      <c r="AN51" s="31">
        <v>25</v>
      </c>
      <c r="AO51" s="31">
        <v>25</v>
      </c>
      <c r="AP51" s="31">
        <v>2.1017271766951544</v>
      </c>
      <c r="AQ51" s="31">
        <v>12</v>
      </c>
      <c r="AR51" s="31">
        <v>12</v>
      </c>
      <c r="AS51" s="31">
        <v>12</v>
      </c>
      <c r="AT51" s="31">
        <v>0.93913663708595219</v>
      </c>
      <c r="AU51" s="26">
        <v>1.5603426620265131</v>
      </c>
      <c r="AV51" s="33">
        <v>19</v>
      </c>
      <c r="AW51" s="31">
        <v>65</v>
      </c>
      <c r="AX51" s="31">
        <v>4</v>
      </c>
      <c r="AY51" s="31">
        <v>26</v>
      </c>
      <c r="AZ51" s="31">
        <v>1.314516129032258</v>
      </c>
      <c r="BA51" s="31">
        <v>-4.5509458031825603E-7</v>
      </c>
      <c r="BB51" s="31">
        <v>-1.0568224156463142</v>
      </c>
      <c r="BC51" s="31">
        <v>-0.35701151915597462</v>
      </c>
      <c r="BD51" s="31">
        <v>0.72108318753087297</v>
      </c>
      <c r="BE51" s="31">
        <v>1</v>
      </c>
      <c r="BF51" s="31">
        <v>0.99463083105800032</v>
      </c>
      <c r="BG51" s="31">
        <v>78</v>
      </c>
      <c r="BH51" s="31">
        <v>78</v>
      </c>
      <c r="BI51" s="31">
        <v>78</v>
      </c>
      <c r="BJ51" s="31">
        <v>6.1177097041708999</v>
      </c>
      <c r="BK51" s="31">
        <v>86</v>
      </c>
      <c r="BL51" s="31">
        <v>86</v>
      </c>
      <c r="BM51" s="31">
        <v>86</v>
      </c>
      <c r="BN51" s="31">
        <v>12.145615770312666</v>
      </c>
      <c r="BO51" s="31">
        <v>84</v>
      </c>
      <c r="BP51" s="31">
        <v>84</v>
      </c>
      <c r="BQ51" s="31">
        <v>84</v>
      </c>
      <c r="BR51" s="31">
        <v>7.7600738805593874</v>
      </c>
      <c r="BS51" s="26">
        <v>8.6744664516809848</v>
      </c>
      <c r="BT51" s="33">
        <v>82.666666666666671</v>
      </c>
      <c r="BU51" s="31">
        <v>95</v>
      </c>
      <c r="BV51" s="31">
        <v>95</v>
      </c>
      <c r="BW51" s="31">
        <v>95</v>
      </c>
      <c r="BX51" s="31">
        <v>7.8300844895128945</v>
      </c>
      <c r="BY51" s="31">
        <v>88</v>
      </c>
      <c r="BZ51" s="31">
        <v>88</v>
      </c>
      <c r="CA51" s="31">
        <v>88</v>
      </c>
      <c r="CB51" s="31">
        <v>7.0088486451312955</v>
      </c>
      <c r="CC51" s="31">
        <v>143</v>
      </c>
      <c r="CD51" s="31">
        <v>143</v>
      </c>
      <c r="CE51" s="31">
        <v>143</v>
      </c>
      <c r="CF51" s="31">
        <v>10.786562528545497</v>
      </c>
      <c r="CG51" s="26">
        <v>8.5418318877298969</v>
      </c>
      <c r="CH51" s="33">
        <v>108.66666666666667</v>
      </c>
    </row>
    <row r="52" spans="1:86">
      <c r="A52" s="31" t="s">
        <v>137</v>
      </c>
      <c r="B52" s="35" t="s">
        <v>71</v>
      </c>
      <c r="C52" s="35"/>
      <c r="D52" s="8" t="s">
        <v>138</v>
      </c>
      <c r="E52" s="8" t="s">
        <v>2181</v>
      </c>
      <c r="F52" s="8" t="s">
        <v>2182</v>
      </c>
      <c r="G52" s="8" t="s">
        <v>2357</v>
      </c>
      <c r="H52" s="31" t="s">
        <v>139</v>
      </c>
      <c r="I52" s="31" t="s">
        <v>101</v>
      </c>
      <c r="J52" s="31" t="s">
        <v>102</v>
      </c>
      <c r="K52" s="31">
        <v>184</v>
      </c>
      <c r="L52" s="31">
        <v>113</v>
      </c>
      <c r="M52" s="31">
        <v>-151.66666666666666</v>
      </c>
      <c r="N52" s="31">
        <v>-100000</v>
      </c>
      <c r="O52" s="31">
        <v>1.2570679079271724E-5</v>
      </c>
      <c r="P52" s="31">
        <f>AG52</f>
        <v>11.851265402140074</v>
      </c>
      <c r="Q52" s="31">
        <v>9.3947517510867211</v>
      </c>
      <c r="R52" s="31">
        <v>0</v>
      </c>
      <c r="S52" s="31">
        <v>0</v>
      </c>
      <c r="T52" s="31">
        <v>0</v>
      </c>
      <c r="U52" s="31">
        <v>113</v>
      </c>
      <c r="V52" s="31">
        <v>73</v>
      </c>
      <c r="W52" s="31">
        <v>113</v>
      </c>
      <c r="X52" s="31">
        <v>9.641490455429647</v>
      </c>
      <c r="Y52" s="31">
        <v>158</v>
      </c>
      <c r="Z52" s="31">
        <v>108</v>
      </c>
      <c r="AA52" s="31">
        <v>158</v>
      </c>
      <c r="AB52" s="31">
        <v>12.257683082357714</v>
      </c>
      <c r="AC52" s="31">
        <v>184</v>
      </c>
      <c r="AD52" s="31">
        <v>129</v>
      </c>
      <c r="AE52" s="31">
        <v>184</v>
      </c>
      <c r="AF52" s="31">
        <v>13.654622668632861</v>
      </c>
      <c r="AG52" s="31">
        <v>11.851265402140074</v>
      </c>
      <c r="AH52" s="34">
        <v>151.66666666666666</v>
      </c>
      <c r="AI52" s="31">
        <v>0</v>
      </c>
      <c r="AJ52" s="31">
        <v>0</v>
      </c>
      <c r="AK52" s="31">
        <v>0</v>
      </c>
      <c r="AL52" s="31">
        <v>0</v>
      </c>
      <c r="AM52" s="31">
        <v>0</v>
      </c>
      <c r="AN52" s="31">
        <v>0</v>
      </c>
      <c r="AO52" s="31">
        <v>0</v>
      </c>
      <c r="AP52" s="31">
        <v>0</v>
      </c>
      <c r="AQ52" s="31">
        <v>0</v>
      </c>
      <c r="AR52" s="31">
        <v>0</v>
      </c>
      <c r="AS52" s="31">
        <v>0</v>
      </c>
      <c r="AT52" s="31">
        <v>0</v>
      </c>
      <c r="AU52" s="26">
        <v>0</v>
      </c>
      <c r="AV52" s="33">
        <v>1</v>
      </c>
      <c r="AW52" s="31">
        <v>0</v>
      </c>
      <c r="AX52" s="31">
        <v>0</v>
      </c>
      <c r="AY52" s="31">
        <v>0</v>
      </c>
      <c r="AZ52" s="31">
        <v>1</v>
      </c>
      <c r="BA52" s="31">
        <v>0</v>
      </c>
      <c r="BB52" s="31">
        <v>1</v>
      </c>
      <c r="BC52" s="31">
        <v>0</v>
      </c>
      <c r="BD52" s="31">
        <v>1</v>
      </c>
      <c r="BE52" s="31">
        <v>1</v>
      </c>
      <c r="BF52" s="31">
        <v>1</v>
      </c>
      <c r="BG52" s="31">
        <v>0</v>
      </c>
      <c r="BH52" s="31">
        <v>0</v>
      </c>
      <c r="BI52" s="31">
        <v>0</v>
      </c>
      <c r="BJ52" s="31">
        <v>0</v>
      </c>
      <c r="BK52" s="31">
        <v>0</v>
      </c>
      <c r="BL52" s="31">
        <v>0</v>
      </c>
      <c r="BM52" s="31">
        <v>0</v>
      </c>
      <c r="BN52" s="31">
        <v>0</v>
      </c>
      <c r="BO52" s="31">
        <v>0</v>
      </c>
      <c r="BP52" s="31">
        <v>0</v>
      </c>
      <c r="BQ52" s="31">
        <v>0</v>
      </c>
      <c r="BR52" s="31">
        <v>0</v>
      </c>
      <c r="BS52" s="26">
        <v>0</v>
      </c>
      <c r="BT52" s="33">
        <v>0</v>
      </c>
      <c r="BU52" s="31">
        <v>0</v>
      </c>
      <c r="BV52" s="31">
        <v>0</v>
      </c>
      <c r="BW52" s="31">
        <v>0</v>
      </c>
      <c r="BX52" s="31">
        <v>0</v>
      </c>
      <c r="BY52" s="31">
        <v>0</v>
      </c>
      <c r="BZ52" s="31">
        <v>0</v>
      </c>
      <c r="CA52" s="31">
        <v>0</v>
      </c>
      <c r="CB52" s="31">
        <v>0</v>
      </c>
      <c r="CC52" s="31">
        <v>0</v>
      </c>
      <c r="CD52" s="31">
        <v>0</v>
      </c>
      <c r="CE52" s="31">
        <v>0</v>
      </c>
      <c r="CF52" s="31">
        <v>0</v>
      </c>
      <c r="CG52" s="26">
        <v>0</v>
      </c>
      <c r="CH52" s="33">
        <v>1</v>
      </c>
    </row>
    <row r="53" spans="1:86">
      <c r="A53" s="31" t="s">
        <v>1561</v>
      </c>
      <c r="B53" s="35" t="s">
        <v>71</v>
      </c>
      <c r="C53" s="35"/>
      <c r="D53" s="8" t="s">
        <v>1562</v>
      </c>
      <c r="E53" s="8" t="s">
        <v>2319</v>
      </c>
      <c r="F53" s="8" t="s">
        <v>2182</v>
      </c>
      <c r="G53" s="8" t="s">
        <v>2357</v>
      </c>
      <c r="H53" s="31" t="s">
        <v>1563</v>
      </c>
      <c r="I53" s="31" t="s">
        <v>1564</v>
      </c>
      <c r="J53" s="31" t="s">
        <v>1565</v>
      </c>
      <c r="K53" s="31">
        <v>23</v>
      </c>
      <c r="L53" s="31">
        <v>10</v>
      </c>
      <c r="M53" s="31">
        <v>-17.333333333333332</v>
      </c>
      <c r="N53" s="31">
        <v>-11.4</v>
      </c>
      <c r="O53" s="31">
        <v>1.4431591048938759E-6</v>
      </c>
      <c r="P53" s="31">
        <v>11.692560651623905</v>
      </c>
      <c r="Q53" s="31">
        <v>5.1411020486288077</v>
      </c>
      <c r="R53" s="31">
        <v>2.7313289896468973E-7</v>
      </c>
      <c r="S53" s="31">
        <v>8.9937200971093034E-3</v>
      </c>
      <c r="T53" s="31">
        <v>3.4631190208353112E-6</v>
      </c>
      <c r="U53" s="31">
        <v>12</v>
      </c>
      <c r="V53" s="31">
        <v>12</v>
      </c>
      <c r="W53" s="31">
        <v>12</v>
      </c>
      <c r="X53" s="31">
        <v>2.4095193846135681</v>
      </c>
      <c r="Y53" s="31">
        <v>23</v>
      </c>
      <c r="Z53" s="31">
        <v>23</v>
      </c>
      <c r="AA53" s="31">
        <v>23</v>
      </c>
      <c r="AB53" s="31">
        <v>4.1991615588887043</v>
      </c>
      <c r="AC53" s="31">
        <v>22</v>
      </c>
      <c r="AD53" s="31">
        <v>22</v>
      </c>
      <c r="AE53" s="31">
        <v>22</v>
      </c>
      <c r="AF53" s="31">
        <v>3.8420941900218404</v>
      </c>
      <c r="AG53" s="31">
        <v>3.4835917111747041</v>
      </c>
      <c r="AH53" s="33">
        <v>19</v>
      </c>
      <c r="AI53" s="31">
        <v>3</v>
      </c>
      <c r="AJ53" s="31">
        <v>3</v>
      </c>
      <c r="AK53" s="31">
        <v>3</v>
      </c>
      <c r="AL53" s="31">
        <v>0.54125417685848287</v>
      </c>
      <c r="AM53" s="31">
        <v>2</v>
      </c>
      <c r="AN53" s="31">
        <v>2</v>
      </c>
      <c r="AO53" s="31">
        <v>2</v>
      </c>
      <c r="AP53" s="31">
        <v>0.36990398309834721</v>
      </c>
      <c r="AQ53" s="31">
        <v>0</v>
      </c>
      <c r="AR53" s="31">
        <v>0</v>
      </c>
      <c r="AS53" s="31">
        <v>0</v>
      </c>
      <c r="AT53" s="31">
        <v>0</v>
      </c>
      <c r="AU53" s="26">
        <v>0.30371938665227671</v>
      </c>
      <c r="AV53" s="33">
        <v>1.6666666666666667</v>
      </c>
      <c r="AW53" s="31">
        <v>6</v>
      </c>
      <c r="AX53" s="31">
        <v>3</v>
      </c>
      <c r="AY53" s="31">
        <v>-4</v>
      </c>
      <c r="AZ53" s="31">
        <v>-7.0000000000000009</v>
      </c>
      <c r="BA53" s="31">
        <v>3.9654236176454413E-7</v>
      </c>
      <c r="BB53" s="31">
        <v>8.7754657164395304</v>
      </c>
      <c r="BC53" s="31">
        <v>3.0234215612922539</v>
      </c>
      <c r="BD53" s="31">
        <v>2.4993396031518511E-3</v>
      </c>
      <c r="BE53" s="31">
        <v>1</v>
      </c>
      <c r="BF53" s="31">
        <v>2.3052732339659428E-2</v>
      </c>
      <c r="BG53" s="31">
        <v>6</v>
      </c>
      <c r="BH53" s="31">
        <v>6</v>
      </c>
      <c r="BI53" s="31">
        <v>6</v>
      </c>
      <c r="BJ53" s="31">
        <v>1.0353047191673832</v>
      </c>
      <c r="BK53" s="31">
        <v>3</v>
      </c>
      <c r="BL53" s="31">
        <v>3</v>
      </c>
      <c r="BM53" s="31">
        <v>3</v>
      </c>
      <c r="BN53" s="31">
        <v>0.93210539632632095</v>
      </c>
      <c r="BO53" s="31">
        <v>5</v>
      </c>
      <c r="BP53" s="31">
        <v>5</v>
      </c>
      <c r="BQ53" s="31">
        <v>5</v>
      </c>
      <c r="BR53" s="31">
        <v>1.016200151025634</v>
      </c>
      <c r="BS53" s="26">
        <v>0.99453675550644594</v>
      </c>
      <c r="BT53" s="33">
        <v>4.666666666666667</v>
      </c>
      <c r="BU53" s="31">
        <v>0</v>
      </c>
      <c r="BV53" s="31">
        <v>0</v>
      </c>
      <c r="BW53" s="31">
        <v>0</v>
      </c>
      <c r="BX53" s="31">
        <v>0</v>
      </c>
      <c r="BY53" s="31">
        <v>0</v>
      </c>
      <c r="BZ53" s="31">
        <v>0</v>
      </c>
      <c r="CA53" s="31">
        <v>0</v>
      </c>
      <c r="CB53" s="31">
        <v>0</v>
      </c>
      <c r="CC53" s="31">
        <v>2</v>
      </c>
      <c r="CD53" s="31">
        <v>2</v>
      </c>
      <c r="CE53" s="31">
        <v>2</v>
      </c>
      <c r="CF53" s="31">
        <v>0.33189423164755377</v>
      </c>
      <c r="CG53" s="26">
        <v>0.11063141054918459</v>
      </c>
      <c r="CH53" s="33">
        <v>1</v>
      </c>
    </row>
    <row r="54" spans="1:86">
      <c r="A54" s="31" t="s">
        <v>472</v>
      </c>
      <c r="B54" s="35" t="s">
        <v>71</v>
      </c>
      <c r="C54" s="35"/>
      <c r="D54" s="8" t="s">
        <v>473</v>
      </c>
      <c r="E54" s="8" t="s">
        <v>2223</v>
      </c>
      <c r="F54" s="8" t="s">
        <v>2182</v>
      </c>
      <c r="G54" s="8" t="s">
        <v>2357</v>
      </c>
      <c r="H54" s="31" t="s">
        <v>474</v>
      </c>
      <c r="I54" s="31" t="s">
        <v>475</v>
      </c>
      <c r="J54" s="31" t="s">
        <v>476</v>
      </c>
      <c r="K54" s="31">
        <v>24</v>
      </c>
      <c r="L54" s="31">
        <v>19</v>
      </c>
      <c r="M54" s="31">
        <v>-21</v>
      </c>
      <c r="N54" s="31">
        <v>-9.9999999999999982</v>
      </c>
      <c r="O54" s="31">
        <v>1.7619379253286389E-6</v>
      </c>
      <c r="P54" s="31">
        <v>10.228532569622448</v>
      </c>
      <c r="Q54" s="31">
        <v>7.2433713622326348</v>
      </c>
      <c r="R54" s="31">
        <v>4.3764991630723671E-13</v>
      </c>
      <c r="S54" s="31">
        <v>1.441093644416469E-8</v>
      </c>
      <c r="T54" s="31">
        <v>1.0556745832639968E-11</v>
      </c>
      <c r="U54" s="31">
        <v>24</v>
      </c>
      <c r="V54" s="31">
        <v>9</v>
      </c>
      <c r="W54" s="31">
        <v>24</v>
      </c>
      <c r="X54" s="31">
        <v>1.937951247678473</v>
      </c>
      <c r="Y54" s="31">
        <v>21</v>
      </c>
      <c r="Z54" s="31">
        <v>9</v>
      </c>
      <c r="AA54" s="31">
        <v>21</v>
      </c>
      <c r="AB54" s="31">
        <v>1.5418299231261705</v>
      </c>
      <c r="AC54" s="31">
        <v>25</v>
      </c>
      <c r="AD54" s="31">
        <v>11</v>
      </c>
      <c r="AE54" s="31">
        <v>25</v>
      </c>
      <c r="AF54" s="31">
        <v>1.7557705596614552</v>
      </c>
      <c r="AG54" s="31">
        <v>1.7451839101553661</v>
      </c>
      <c r="AH54" s="33">
        <v>23.333333333333332</v>
      </c>
      <c r="AI54" s="31">
        <v>2</v>
      </c>
      <c r="AJ54" s="31">
        <v>0</v>
      </c>
      <c r="AK54" s="31">
        <v>2</v>
      </c>
      <c r="AL54" s="31">
        <v>0.14510835840709996</v>
      </c>
      <c r="AM54" s="31">
        <v>4</v>
      </c>
      <c r="AN54" s="31">
        <v>1</v>
      </c>
      <c r="AO54" s="31">
        <v>4</v>
      </c>
      <c r="AP54" s="31">
        <v>0.29750990597722293</v>
      </c>
      <c r="AQ54" s="31">
        <v>1</v>
      </c>
      <c r="AR54" s="31">
        <v>1</v>
      </c>
      <c r="AS54" s="31">
        <v>1</v>
      </c>
      <c r="AT54" s="31">
        <v>6.9239296299902636E-2</v>
      </c>
      <c r="AU54" s="26">
        <v>0.17061918689474184</v>
      </c>
      <c r="AV54" s="33">
        <v>2.3333333333333335</v>
      </c>
      <c r="AW54" s="31">
        <v>3</v>
      </c>
      <c r="AX54" s="31">
        <v>1</v>
      </c>
      <c r="AY54" s="31">
        <v>0.33333333333333337</v>
      </c>
      <c r="AZ54" s="31">
        <v>1.5</v>
      </c>
      <c r="BA54" s="31">
        <v>-6.1918391393171255E-9</v>
      </c>
      <c r="BB54" s="31">
        <v>-1.0854189482908545</v>
      </c>
      <c r="BC54" s="31">
        <v>-6.80611548741301E-2</v>
      </c>
      <c r="BD54" s="31">
        <v>0.9457369442189284</v>
      </c>
      <c r="BE54" s="31">
        <v>1</v>
      </c>
      <c r="BF54" s="31">
        <v>1</v>
      </c>
      <c r="BG54" s="31">
        <v>1</v>
      </c>
      <c r="BH54" s="31">
        <v>0</v>
      </c>
      <c r="BI54" s="31">
        <v>1</v>
      </c>
      <c r="BJ54" s="31">
        <v>6.9390396727036396E-2</v>
      </c>
      <c r="BK54" s="31">
        <v>1</v>
      </c>
      <c r="BL54" s="31">
        <v>0</v>
      </c>
      <c r="BM54" s="31">
        <v>1</v>
      </c>
      <c r="BN54" s="31">
        <v>0.12494710406519048</v>
      </c>
      <c r="BO54" s="31">
        <v>0</v>
      </c>
      <c r="BP54" s="31">
        <v>0</v>
      </c>
      <c r="BQ54" s="31">
        <v>0</v>
      </c>
      <c r="BR54" s="31">
        <v>0</v>
      </c>
      <c r="BS54" s="26">
        <v>6.4779166930742302E-2</v>
      </c>
      <c r="BT54" s="33">
        <v>0.66666666666666663</v>
      </c>
      <c r="BU54" s="31">
        <v>0</v>
      </c>
      <c r="BV54" s="31">
        <v>0</v>
      </c>
      <c r="BW54" s="31">
        <v>0</v>
      </c>
      <c r="BX54" s="31">
        <v>0</v>
      </c>
      <c r="BY54" s="31">
        <v>3</v>
      </c>
      <c r="BZ54" s="31">
        <v>3</v>
      </c>
      <c r="CA54" s="31">
        <v>3</v>
      </c>
      <c r="CB54" s="31">
        <v>0.21139288809042112</v>
      </c>
      <c r="CC54" s="31">
        <v>0</v>
      </c>
      <c r="CD54" s="31">
        <v>0</v>
      </c>
      <c r="CE54" s="31">
        <v>0</v>
      </c>
      <c r="CF54" s="31">
        <v>0</v>
      </c>
      <c r="CG54" s="26">
        <v>7.0464296030140372E-2</v>
      </c>
      <c r="CH54" s="33">
        <v>1</v>
      </c>
    </row>
    <row r="55" spans="1:86">
      <c r="A55" s="31" t="s">
        <v>184</v>
      </c>
      <c r="B55" s="35" t="s">
        <v>71</v>
      </c>
      <c r="C55" s="35"/>
      <c r="D55" s="8" t="s">
        <v>185</v>
      </c>
      <c r="E55" s="8" t="s">
        <v>2200</v>
      </c>
      <c r="F55" s="8" t="s">
        <v>2182</v>
      </c>
      <c r="G55" s="8" t="s">
        <v>2357</v>
      </c>
      <c r="H55" s="31" t="s">
        <v>186</v>
      </c>
      <c r="I55" s="31" t="s">
        <v>187</v>
      </c>
      <c r="J55" s="31" t="s">
        <v>188</v>
      </c>
      <c r="K55" s="31">
        <v>31</v>
      </c>
      <c r="L55" s="31">
        <v>15</v>
      </c>
      <c r="M55" s="31">
        <v>-20.333333333333336</v>
      </c>
      <c r="N55" s="31">
        <v>-9.7142857142857135</v>
      </c>
      <c r="O55" s="31">
        <v>1.7029219458046183E-6</v>
      </c>
      <c r="P55" s="31">
        <v>10.196371387407535</v>
      </c>
      <c r="Q55" s="31">
        <v>4.4281979563469944</v>
      </c>
      <c r="R55" s="31">
        <v>9.502393006233234E-6</v>
      </c>
      <c r="S55" s="31">
        <v>0.31289479690924793</v>
      </c>
      <c r="T55" s="31">
        <v>9.4160336114730036E-5</v>
      </c>
      <c r="U55" s="31">
        <v>17</v>
      </c>
      <c r="V55" s="31">
        <v>17</v>
      </c>
      <c r="W55" s="31">
        <v>17</v>
      </c>
      <c r="X55" s="31">
        <v>0.8889285924138598</v>
      </c>
      <c r="Y55" s="31">
        <v>32</v>
      </c>
      <c r="Z55" s="31">
        <v>32</v>
      </c>
      <c r="AA55" s="31">
        <v>32</v>
      </c>
      <c r="AB55" s="31">
        <v>1.5214353474234434</v>
      </c>
      <c r="AC55" s="31">
        <v>19</v>
      </c>
      <c r="AD55" s="31">
        <v>19</v>
      </c>
      <c r="AE55" s="31">
        <v>19</v>
      </c>
      <c r="AF55" s="31">
        <v>0.86410735807782868</v>
      </c>
      <c r="AG55" s="31">
        <v>1.0914904326383772</v>
      </c>
      <c r="AH55" s="33">
        <v>22.666666666666668</v>
      </c>
      <c r="AI55" s="31">
        <v>2</v>
      </c>
      <c r="AJ55" s="31">
        <v>2</v>
      </c>
      <c r="AK55" s="31">
        <v>2</v>
      </c>
      <c r="AL55" s="31">
        <v>9.3967739037931042E-2</v>
      </c>
      <c r="AM55" s="31">
        <v>1</v>
      </c>
      <c r="AN55" s="31">
        <v>1</v>
      </c>
      <c r="AO55" s="31">
        <v>1</v>
      </c>
      <c r="AP55" s="31">
        <v>4.8164581132597292E-2</v>
      </c>
      <c r="AQ55" s="31">
        <v>4</v>
      </c>
      <c r="AR55" s="31">
        <v>4</v>
      </c>
      <c r="AS55" s="31">
        <v>4</v>
      </c>
      <c r="AT55" s="31">
        <v>0.17934901055460892</v>
      </c>
      <c r="AU55" s="26">
        <v>0.10716044357504574</v>
      </c>
      <c r="AV55" s="33">
        <v>2.3333333333333335</v>
      </c>
      <c r="AW55" s="31">
        <v>71</v>
      </c>
      <c r="AX55" s="31">
        <v>11</v>
      </c>
      <c r="AY55" s="31">
        <v>-33.333333333333336</v>
      </c>
      <c r="AZ55" s="31">
        <v>-1.970873786407767</v>
      </c>
      <c r="BA55" s="31">
        <v>4.76060418551957E-6</v>
      </c>
      <c r="BB55" s="31">
        <v>2.7683490636182571</v>
      </c>
      <c r="BC55" s="31">
        <v>1.4928250063671469</v>
      </c>
      <c r="BD55" s="31">
        <v>0.13548300968591875</v>
      </c>
      <c r="BE55" s="31">
        <v>1</v>
      </c>
      <c r="BF55" s="31">
        <v>0.39215757233983234</v>
      </c>
      <c r="BG55" s="31">
        <v>66</v>
      </c>
      <c r="BH55" s="31">
        <v>66</v>
      </c>
      <c r="BI55" s="31">
        <v>66</v>
      </c>
      <c r="BJ55" s="31">
        <v>2.9657166434482329</v>
      </c>
      <c r="BK55" s="31">
        <v>99</v>
      </c>
      <c r="BL55" s="31">
        <v>99</v>
      </c>
      <c r="BM55" s="31">
        <v>99</v>
      </c>
      <c r="BN55" s="31">
        <v>8.0102807496793211</v>
      </c>
      <c r="BO55" s="31">
        <v>38</v>
      </c>
      <c r="BP55" s="31">
        <v>38</v>
      </c>
      <c r="BQ55" s="31">
        <v>38</v>
      </c>
      <c r="BR55" s="31">
        <v>2.0112294655715672</v>
      </c>
      <c r="BS55" s="26">
        <v>4.3290756195663738</v>
      </c>
      <c r="BT55" s="33">
        <v>67.666666666666671</v>
      </c>
      <c r="BU55" s="31">
        <v>32</v>
      </c>
      <c r="BV55" s="31">
        <v>32</v>
      </c>
      <c r="BW55" s="31">
        <v>32</v>
      </c>
      <c r="BX55" s="31">
        <v>1.5110689365726637</v>
      </c>
      <c r="BY55" s="31">
        <v>43</v>
      </c>
      <c r="BZ55" s="31">
        <v>43</v>
      </c>
      <c r="CA55" s="31">
        <v>43</v>
      </c>
      <c r="CB55" s="31">
        <v>1.9621125764364955</v>
      </c>
      <c r="CC55" s="31">
        <v>28</v>
      </c>
      <c r="CD55" s="31">
        <v>28</v>
      </c>
      <c r="CE55" s="31">
        <v>28</v>
      </c>
      <c r="CF55" s="31">
        <v>1.2100310528817064</v>
      </c>
      <c r="CG55" s="26">
        <v>1.5610708552969552</v>
      </c>
      <c r="CH55" s="33">
        <v>34.333333333333336</v>
      </c>
    </row>
    <row r="56" spans="1:86">
      <c r="A56" s="31" t="s">
        <v>1084</v>
      </c>
      <c r="B56" s="35" t="s">
        <v>71</v>
      </c>
      <c r="C56" s="35"/>
      <c r="D56" s="8" t="s">
        <v>1085</v>
      </c>
      <c r="E56" s="8" t="s">
        <v>2293</v>
      </c>
      <c r="F56" s="8" t="s">
        <v>2182</v>
      </c>
      <c r="G56" s="8" t="s">
        <v>2357</v>
      </c>
      <c r="H56" s="31" t="s">
        <v>1086</v>
      </c>
      <c r="I56" s="31" t="s">
        <v>1087</v>
      </c>
      <c r="J56" s="31" t="s">
        <v>1088</v>
      </c>
      <c r="K56" s="31">
        <v>31</v>
      </c>
      <c r="L56" s="31">
        <v>11</v>
      </c>
      <c r="M56" s="31">
        <v>-17.333333333333332</v>
      </c>
      <c r="N56" s="31">
        <v>-9.6666666666666661</v>
      </c>
      <c r="O56" s="31">
        <v>1.449254992459397E-6</v>
      </c>
      <c r="P56" s="31">
        <v>9.9213304420209187</v>
      </c>
      <c r="Q56" s="31">
        <v>2.9886236437168519</v>
      </c>
      <c r="R56" s="31">
        <v>2.8023726068060473E-3</v>
      </c>
      <c r="S56" s="31">
        <v>1</v>
      </c>
      <c r="T56" s="31">
        <v>1.542311970531665E-2</v>
      </c>
      <c r="U56" s="31">
        <v>14</v>
      </c>
      <c r="V56" s="31">
        <v>14</v>
      </c>
      <c r="W56" s="31">
        <v>14</v>
      </c>
      <c r="X56" s="31">
        <v>4.2592514374482269</v>
      </c>
      <c r="Y56" s="31">
        <v>31</v>
      </c>
      <c r="Z56" s="31">
        <v>31</v>
      </c>
      <c r="AA56" s="31">
        <v>31</v>
      </c>
      <c r="AB56" s="31">
        <v>8.5753628672957714</v>
      </c>
      <c r="AC56" s="31">
        <v>13</v>
      </c>
      <c r="AD56" s="31">
        <v>13</v>
      </c>
      <c r="AE56" s="31">
        <v>13</v>
      </c>
      <c r="AF56" s="31">
        <v>3.4398914924437967</v>
      </c>
      <c r="AG56" s="31">
        <v>5.4248352657292642</v>
      </c>
      <c r="AH56" s="33">
        <v>19.333333333333332</v>
      </c>
      <c r="AI56" s="31">
        <v>4</v>
      </c>
      <c r="AJ56" s="31">
        <v>4</v>
      </c>
      <c r="AK56" s="31">
        <v>4</v>
      </c>
      <c r="AL56" s="31">
        <v>1.0934427815322885</v>
      </c>
      <c r="AM56" s="31">
        <v>2</v>
      </c>
      <c r="AN56" s="31">
        <v>2</v>
      </c>
      <c r="AO56" s="31">
        <v>2</v>
      </c>
      <c r="AP56" s="31">
        <v>0.56046058045204117</v>
      </c>
      <c r="AQ56" s="31">
        <v>0</v>
      </c>
      <c r="AR56" s="31">
        <v>0</v>
      </c>
      <c r="AS56" s="31">
        <v>0</v>
      </c>
      <c r="AT56" s="31">
        <v>0</v>
      </c>
      <c r="AU56" s="26">
        <v>0.55130112066144321</v>
      </c>
      <c r="AV56" s="33">
        <v>2</v>
      </c>
      <c r="AW56" s="31">
        <v>3</v>
      </c>
      <c r="AX56" s="31">
        <v>1</v>
      </c>
      <c r="AY56" s="31">
        <v>0</v>
      </c>
      <c r="AZ56" s="31">
        <v>-1</v>
      </c>
      <c r="BA56" s="31">
        <v>4.779946932251699E-8</v>
      </c>
      <c r="BB56" s="31">
        <v>1.62979330129293</v>
      </c>
      <c r="BC56" s="31">
        <v>0.50698121205592339</v>
      </c>
      <c r="BD56" s="31">
        <v>0.61216800398282256</v>
      </c>
      <c r="BE56" s="31">
        <v>1</v>
      </c>
      <c r="BF56" s="31">
        <v>0.90679695695307694</v>
      </c>
      <c r="BG56" s="31">
        <v>0</v>
      </c>
      <c r="BH56" s="31">
        <v>0</v>
      </c>
      <c r="BI56" s="31">
        <v>0</v>
      </c>
      <c r="BJ56" s="31">
        <v>0</v>
      </c>
      <c r="BK56" s="31">
        <v>2</v>
      </c>
      <c r="BL56" s="31">
        <v>2</v>
      </c>
      <c r="BM56" s="31">
        <v>2</v>
      </c>
      <c r="BN56" s="31">
        <v>0.94152060234981916</v>
      </c>
      <c r="BO56" s="31">
        <v>1</v>
      </c>
      <c r="BP56" s="31">
        <v>1</v>
      </c>
      <c r="BQ56" s="31">
        <v>1</v>
      </c>
      <c r="BR56" s="31">
        <v>0.30793943970473758</v>
      </c>
      <c r="BS56" s="26">
        <v>0.41648668068485223</v>
      </c>
      <c r="BT56" s="33">
        <v>1</v>
      </c>
      <c r="BU56" s="31">
        <v>0</v>
      </c>
      <c r="BV56" s="31">
        <v>0</v>
      </c>
      <c r="BW56" s="31">
        <v>0</v>
      </c>
      <c r="BX56" s="31">
        <v>0</v>
      </c>
      <c r="BY56" s="31">
        <v>0</v>
      </c>
      <c r="BZ56" s="31">
        <v>0</v>
      </c>
      <c r="CA56" s="31">
        <v>0</v>
      </c>
      <c r="CB56" s="31">
        <v>0</v>
      </c>
      <c r="CC56" s="31">
        <v>3</v>
      </c>
      <c r="CD56" s="31">
        <v>3</v>
      </c>
      <c r="CE56" s="31">
        <v>3</v>
      </c>
      <c r="CF56" s="31">
        <v>0.75430507192625851</v>
      </c>
      <c r="CG56" s="26">
        <v>0.2514350239754195</v>
      </c>
      <c r="CH56" s="33">
        <v>1</v>
      </c>
    </row>
    <row r="57" spans="1:86">
      <c r="A57" s="31" t="s">
        <v>456</v>
      </c>
      <c r="B57" s="35" t="s">
        <v>71</v>
      </c>
      <c r="C57" s="35"/>
      <c r="D57" s="8" t="s">
        <v>452</v>
      </c>
      <c r="E57" s="8" t="s">
        <v>2240</v>
      </c>
      <c r="F57" s="8" t="s">
        <v>2182</v>
      </c>
      <c r="G57" s="8" t="s">
        <v>2357</v>
      </c>
      <c r="H57" s="31" t="s">
        <v>453</v>
      </c>
      <c r="I57" s="31" t="s">
        <v>454</v>
      </c>
      <c r="J57" s="31" t="s">
        <v>455</v>
      </c>
      <c r="K57" s="31">
        <v>305</v>
      </c>
      <c r="L57" s="31">
        <v>237</v>
      </c>
      <c r="M57" s="31">
        <v>-277.33333333333331</v>
      </c>
      <c r="N57" s="31">
        <v>-9.4040404040404031</v>
      </c>
      <c r="O57" s="31">
        <v>2.3325630116389209E-5</v>
      </c>
      <c r="P57" s="31">
        <v>9.7370062982963042</v>
      </c>
      <c r="Q57" s="31">
        <v>10.902908746856324</v>
      </c>
      <c r="R57" s="31">
        <v>0</v>
      </c>
      <c r="S57" s="31">
        <v>0</v>
      </c>
      <c r="T57" s="31">
        <v>0</v>
      </c>
      <c r="U57" s="31">
        <v>333</v>
      </c>
      <c r="V57" s="31">
        <v>296</v>
      </c>
      <c r="W57" s="31">
        <v>333</v>
      </c>
      <c r="X57" s="31">
        <v>25.585776628709127</v>
      </c>
      <c r="Y57" s="31">
        <v>271</v>
      </c>
      <c r="Z57" s="31">
        <v>238</v>
      </c>
      <c r="AA57" s="31">
        <v>271</v>
      </c>
      <c r="AB57" s="31">
        <v>18.932555165131525</v>
      </c>
      <c r="AC57" s="31">
        <v>327</v>
      </c>
      <c r="AD57" s="31">
        <v>286</v>
      </c>
      <c r="AE57" s="31">
        <v>327</v>
      </c>
      <c r="AF57" s="31">
        <v>21.852356217598711</v>
      </c>
      <c r="AG57" s="31">
        <v>22.123562670479789</v>
      </c>
      <c r="AH57" s="33">
        <v>310.33333333333331</v>
      </c>
      <c r="AI57" s="31">
        <v>34</v>
      </c>
      <c r="AJ57" s="31">
        <v>30</v>
      </c>
      <c r="AK57" s="31">
        <v>34</v>
      </c>
      <c r="AL57" s="31">
        <v>2.3472757669883184</v>
      </c>
      <c r="AM57" s="31">
        <v>37</v>
      </c>
      <c r="AN57" s="31">
        <v>33</v>
      </c>
      <c r="AO57" s="31">
        <v>37</v>
      </c>
      <c r="AP57" s="31">
        <v>2.6185804925967182</v>
      </c>
      <c r="AQ57" s="31">
        <v>28</v>
      </c>
      <c r="AR57" s="31">
        <v>21</v>
      </c>
      <c r="AS57" s="31">
        <v>28</v>
      </c>
      <c r="AT57" s="31">
        <v>1.8447326799902632</v>
      </c>
      <c r="AU57" s="26">
        <v>2.2701963131917666</v>
      </c>
      <c r="AV57" s="33">
        <v>33</v>
      </c>
      <c r="AW57" s="31">
        <v>46</v>
      </c>
      <c r="AX57" s="31">
        <v>5</v>
      </c>
      <c r="AY57" s="31">
        <v>3</v>
      </c>
      <c r="AZ57" s="31">
        <v>1.0833333333333333</v>
      </c>
      <c r="BA57" s="31">
        <v>4.828465545738508E-7</v>
      </c>
      <c r="BB57" s="31">
        <v>1.1606824774532032</v>
      </c>
      <c r="BC57" s="31">
        <v>0.44897800941059751</v>
      </c>
      <c r="BD57" s="31">
        <v>0.65344752252538285</v>
      </c>
      <c r="BE57" s="31">
        <v>1</v>
      </c>
      <c r="BF57" s="31">
        <v>0.94324560333486618</v>
      </c>
      <c r="BG57" s="31">
        <v>30</v>
      </c>
      <c r="BH57" s="31">
        <v>26</v>
      </c>
      <c r="BI57" s="31">
        <v>30</v>
      </c>
      <c r="BJ57" s="31">
        <v>1.9808126004477993</v>
      </c>
      <c r="BK57" s="31">
        <v>34</v>
      </c>
      <c r="BL57" s="31">
        <v>24</v>
      </c>
      <c r="BM57" s="31">
        <v>34</v>
      </c>
      <c r="BN57" s="31">
        <v>4.0422938105988413</v>
      </c>
      <c r="BO57" s="31">
        <v>44</v>
      </c>
      <c r="BP57" s="31">
        <v>35</v>
      </c>
      <c r="BQ57" s="31">
        <v>44</v>
      </c>
      <c r="BR57" s="31">
        <v>3.4218984677393798</v>
      </c>
      <c r="BS57" s="26">
        <v>3.1483349595953398</v>
      </c>
      <c r="BT57" s="33">
        <v>36</v>
      </c>
      <c r="BU57" s="31">
        <v>21</v>
      </c>
      <c r="BV57" s="31">
        <v>18</v>
      </c>
      <c r="BW57" s="31">
        <v>21</v>
      </c>
      <c r="BX57" s="31">
        <v>1.4571021888379259</v>
      </c>
      <c r="BY57" s="31">
        <v>29</v>
      </c>
      <c r="BZ57" s="31">
        <v>25</v>
      </c>
      <c r="CA57" s="31">
        <v>29</v>
      </c>
      <c r="CB57" s="31">
        <v>1.9444191075459909</v>
      </c>
      <c r="CC57" s="31">
        <v>67</v>
      </c>
      <c r="CD57" s="31">
        <v>63</v>
      </c>
      <c r="CE57" s="31">
        <v>67</v>
      </c>
      <c r="CF57" s="31">
        <v>4.2545115153799937</v>
      </c>
      <c r="CG57" s="26">
        <v>2.5520109372546367</v>
      </c>
      <c r="CH57" s="33">
        <v>39</v>
      </c>
    </row>
    <row r="58" spans="1:86">
      <c r="A58" s="31" t="s">
        <v>1791</v>
      </c>
      <c r="B58" s="35" t="s">
        <v>71</v>
      </c>
      <c r="C58" s="35"/>
      <c r="D58" s="8" t="s">
        <v>1792</v>
      </c>
      <c r="E58" s="8" t="s">
        <v>2330</v>
      </c>
      <c r="F58" s="8" t="s">
        <v>2182</v>
      </c>
      <c r="G58" s="8" t="s">
        <v>2357</v>
      </c>
      <c r="H58" s="31" t="s">
        <v>1793</v>
      </c>
      <c r="I58" s="31" t="s">
        <v>1794</v>
      </c>
      <c r="J58" s="31" t="s">
        <v>1795</v>
      </c>
      <c r="K58" s="31">
        <v>4078</v>
      </c>
      <c r="L58" s="31">
        <v>3284</v>
      </c>
      <c r="M58" s="31">
        <v>-3651.9999999999995</v>
      </c>
      <c r="N58" s="31">
        <v>-9.0915805022156562</v>
      </c>
      <c r="O58" s="31">
        <v>3.06294804429712E-4</v>
      </c>
      <c r="P58" s="31">
        <v>9.508967916080163</v>
      </c>
      <c r="Q58" s="31">
        <v>26.235162409189648</v>
      </c>
      <c r="R58" s="31">
        <v>0</v>
      </c>
      <c r="S58" s="31">
        <v>0</v>
      </c>
      <c r="T58" s="31">
        <v>0</v>
      </c>
      <c r="U58" s="31">
        <v>3862</v>
      </c>
      <c r="V58" s="31">
        <v>2891</v>
      </c>
      <c r="W58" s="31">
        <v>3862</v>
      </c>
      <c r="X58" s="31">
        <v>177.31638459179879</v>
      </c>
      <c r="Y58" s="31">
        <v>4208</v>
      </c>
      <c r="Z58" s="31">
        <v>3144</v>
      </c>
      <c r="AA58" s="31">
        <v>4208</v>
      </c>
      <c r="AB58" s="31">
        <v>175.67012035859955</v>
      </c>
      <c r="AC58" s="31">
        <v>4240</v>
      </c>
      <c r="AD58" s="31">
        <v>3198</v>
      </c>
      <c r="AE58" s="31">
        <v>4240</v>
      </c>
      <c r="AF58" s="31">
        <v>169.3162350924259</v>
      </c>
      <c r="AG58" s="31">
        <v>174.10091334760807</v>
      </c>
      <c r="AH58" s="33">
        <v>4103.333333333333</v>
      </c>
      <c r="AI58" s="31">
        <v>578</v>
      </c>
      <c r="AJ58" s="31">
        <v>420</v>
      </c>
      <c r="AK58" s="31">
        <v>578</v>
      </c>
      <c r="AL58" s="31">
        <v>23.844886754893526</v>
      </c>
      <c r="AM58" s="31">
        <v>162</v>
      </c>
      <c r="AN58" s="31">
        <v>134</v>
      </c>
      <c r="AO58" s="31">
        <v>162</v>
      </c>
      <c r="AP58" s="31">
        <v>6.8511179796416437</v>
      </c>
      <c r="AQ58" s="31">
        <v>614</v>
      </c>
      <c r="AR58" s="31">
        <v>457</v>
      </c>
      <c r="AS58" s="31">
        <v>614</v>
      </c>
      <c r="AT58" s="31">
        <v>24.172747129872413</v>
      </c>
      <c r="AU58" s="26">
        <v>18.289583954802527</v>
      </c>
      <c r="AV58" s="33">
        <v>451.33333333333331</v>
      </c>
      <c r="AW58" s="31">
        <v>335</v>
      </c>
      <c r="AX58" s="31">
        <v>120</v>
      </c>
      <c r="AY58" s="31">
        <v>-111</v>
      </c>
      <c r="AZ58" s="31">
        <v>-1.3792710706150342</v>
      </c>
      <c r="BA58" s="31">
        <v>1.5875256413299284E-5</v>
      </c>
      <c r="BB58" s="31">
        <v>1.688944659749726</v>
      </c>
      <c r="BC58" s="31">
        <v>3.0171149375650597</v>
      </c>
      <c r="BD58" s="31">
        <v>2.5519314742714627E-3</v>
      </c>
      <c r="BE58" s="31">
        <v>1</v>
      </c>
      <c r="BF58" s="31">
        <v>2.346551231075418E-2</v>
      </c>
      <c r="BG58" s="31">
        <v>538</v>
      </c>
      <c r="BH58" s="31">
        <v>352</v>
      </c>
      <c r="BI58" s="31">
        <v>538</v>
      </c>
      <c r="BJ58" s="31">
        <v>21.226903159758084</v>
      </c>
      <c r="BK58" s="31">
        <v>274</v>
      </c>
      <c r="BL58" s="31">
        <v>178</v>
      </c>
      <c r="BM58" s="31">
        <v>274</v>
      </c>
      <c r="BN58" s="31">
        <v>19.466225502546642</v>
      </c>
      <c r="BO58" s="31">
        <v>399</v>
      </c>
      <c r="BP58" s="31">
        <v>263</v>
      </c>
      <c r="BQ58" s="31">
        <v>399</v>
      </c>
      <c r="BR58" s="31">
        <v>18.54255458502567</v>
      </c>
      <c r="BS58" s="26">
        <v>19.745227749110132</v>
      </c>
      <c r="BT58" s="33">
        <v>403.66666666666669</v>
      </c>
      <c r="BU58" s="31">
        <v>394</v>
      </c>
      <c r="BV58" s="31">
        <v>270</v>
      </c>
      <c r="BW58" s="31">
        <v>394</v>
      </c>
      <c r="BX58" s="31">
        <v>16.336129417947152</v>
      </c>
      <c r="BY58" s="31">
        <v>203</v>
      </c>
      <c r="BZ58" s="31">
        <v>132</v>
      </c>
      <c r="CA58" s="31">
        <v>203</v>
      </c>
      <c r="CB58" s="31">
        <v>8.1333628522960346</v>
      </c>
      <c r="CC58" s="31">
        <v>281</v>
      </c>
      <c r="CD58" s="31">
        <v>178</v>
      </c>
      <c r="CE58" s="31">
        <v>281</v>
      </c>
      <c r="CF58" s="31">
        <v>10.662608128006395</v>
      </c>
      <c r="CG58" s="26">
        <v>11.710700132749858</v>
      </c>
      <c r="CH58" s="33">
        <v>292.66666666666669</v>
      </c>
    </row>
    <row r="59" spans="1:86">
      <c r="A59" s="31" t="s">
        <v>521</v>
      </c>
      <c r="B59" s="35" t="s">
        <v>71</v>
      </c>
      <c r="C59" s="35"/>
      <c r="D59" s="8" t="s">
        <v>522</v>
      </c>
      <c r="E59" s="8" t="s">
        <v>2247</v>
      </c>
      <c r="F59" s="8" t="s">
        <v>2182</v>
      </c>
      <c r="G59" s="8" t="s">
        <v>2357</v>
      </c>
      <c r="H59" s="31" t="s">
        <v>523</v>
      </c>
      <c r="I59" s="31" t="s">
        <v>524</v>
      </c>
      <c r="J59" s="31" t="s">
        <v>525</v>
      </c>
      <c r="K59" s="31">
        <v>24</v>
      </c>
      <c r="L59" s="31">
        <v>6</v>
      </c>
      <c r="M59" s="31">
        <v>-13.333333333333334</v>
      </c>
      <c r="N59" s="31">
        <v>-9</v>
      </c>
      <c r="O59" s="31">
        <v>1.1075382312214941E-6</v>
      </c>
      <c r="P59" s="31">
        <v>9.2382705088489008</v>
      </c>
      <c r="Q59" s="31">
        <v>2.858517585874309</v>
      </c>
      <c r="R59" s="31">
        <v>4.2562574185167623E-3</v>
      </c>
      <c r="S59" s="31">
        <v>1</v>
      </c>
      <c r="T59" s="31">
        <v>2.2186171327674521E-2</v>
      </c>
      <c r="U59" s="31">
        <v>8</v>
      </c>
      <c r="V59" s="31">
        <v>8</v>
      </c>
      <c r="W59" s="31">
        <v>8</v>
      </c>
      <c r="X59" s="31">
        <v>0.6210101506736001</v>
      </c>
      <c r="Y59" s="31">
        <v>24</v>
      </c>
      <c r="Z59" s="31">
        <v>24</v>
      </c>
      <c r="AA59" s="31">
        <v>24</v>
      </c>
      <c r="AB59" s="31">
        <v>1.6939692528013597</v>
      </c>
      <c r="AC59" s="31">
        <v>13</v>
      </c>
      <c r="AD59" s="31">
        <v>13</v>
      </c>
      <c r="AE59" s="31">
        <v>13</v>
      </c>
      <c r="AF59" s="31">
        <v>0.87770427255653571</v>
      </c>
      <c r="AG59" s="31">
        <v>1.0642278920104984</v>
      </c>
      <c r="AH59" s="33">
        <v>15</v>
      </c>
      <c r="AI59" s="31">
        <v>0</v>
      </c>
      <c r="AJ59" s="31">
        <v>0</v>
      </c>
      <c r="AK59" s="31">
        <v>0</v>
      </c>
      <c r="AL59" s="31">
        <v>0</v>
      </c>
      <c r="AM59" s="31">
        <v>3</v>
      </c>
      <c r="AN59" s="31">
        <v>3</v>
      </c>
      <c r="AO59" s="31">
        <v>3</v>
      </c>
      <c r="AP59" s="31">
        <v>0.21450617576579412</v>
      </c>
      <c r="AQ59" s="31">
        <v>2</v>
      </c>
      <c r="AR59" s="31">
        <v>2</v>
      </c>
      <c r="AS59" s="31">
        <v>2</v>
      </c>
      <c r="AT59" s="31">
        <v>0.13312503876218396</v>
      </c>
      <c r="AU59" s="26">
        <v>0.11587707150932602</v>
      </c>
      <c r="AV59" s="33">
        <v>1.6666666666666667</v>
      </c>
      <c r="AW59" s="31">
        <v>31</v>
      </c>
      <c r="AX59" s="31">
        <v>5</v>
      </c>
      <c r="AY59" s="31">
        <v>-13</v>
      </c>
      <c r="AZ59" s="31">
        <v>-6.5714285714285712</v>
      </c>
      <c r="BA59" s="31">
        <v>1.3967586370824528E-6</v>
      </c>
      <c r="BB59" s="31">
        <v>8.8480291567367395</v>
      </c>
      <c r="BC59" s="31">
        <v>1.8125163378663429</v>
      </c>
      <c r="BD59" s="31">
        <v>6.9906459960353606E-2</v>
      </c>
      <c r="BE59" s="31">
        <v>1</v>
      </c>
      <c r="BF59" s="31">
        <v>0.25447887225090804</v>
      </c>
      <c r="BG59" s="31">
        <v>3</v>
      </c>
      <c r="BH59" s="31">
        <v>3</v>
      </c>
      <c r="BI59" s="31">
        <v>3</v>
      </c>
      <c r="BJ59" s="31">
        <v>0.20012333489060241</v>
      </c>
      <c r="BK59" s="31">
        <v>12</v>
      </c>
      <c r="BL59" s="31">
        <v>12</v>
      </c>
      <c r="BM59" s="31">
        <v>12</v>
      </c>
      <c r="BN59" s="31">
        <v>1.4414000974118366</v>
      </c>
      <c r="BO59" s="31">
        <v>31</v>
      </c>
      <c r="BP59" s="31">
        <v>27</v>
      </c>
      <c r="BQ59" s="31">
        <v>31</v>
      </c>
      <c r="BR59" s="31">
        <v>2.4357374753964938</v>
      </c>
      <c r="BS59" s="26">
        <v>1.3590869692329777</v>
      </c>
      <c r="BT59" s="33">
        <v>15.333333333333334</v>
      </c>
      <c r="BU59" s="31">
        <v>1</v>
      </c>
      <c r="BV59" s="31">
        <v>1</v>
      </c>
      <c r="BW59" s="31">
        <v>1</v>
      </c>
      <c r="BX59" s="31">
        <v>7.0101136232752451E-2</v>
      </c>
      <c r="BY59" s="31">
        <v>0</v>
      </c>
      <c r="BZ59" s="31">
        <v>0</v>
      </c>
      <c r="CA59" s="31">
        <v>0</v>
      </c>
      <c r="CB59" s="31">
        <v>0</v>
      </c>
      <c r="CC59" s="31">
        <v>6</v>
      </c>
      <c r="CD59" s="31">
        <v>6</v>
      </c>
      <c r="CE59" s="31">
        <v>6</v>
      </c>
      <c r="CF59" s="31">
        <v>0.38492887691082267</v>
      </c>
      <c r="CG59" s="26">
        <v>0.15167667104785837</v>
      </c>
      <c r="CH59" s="33">
        <v>2.3333333333333335</v>
      </c>
    </row>
    <row r="60" spans="1:86">
      <c r="A60" s="31" t="s">
        <v>2082</v>
      </c>
      <c r="B60" s="35" t="s">
        <v>71</v>
      </c>
      <c r="C60" s="35"/>
      <c r="D60" s="8" t="s">
        <v>2083</v>
      </c>
      <c r="E60" s="8" t="s">
        <v>2345</v>
      </c>
      <c r="F60" s="8" t="s">
        <v>2182</v>
      </c>
      <c r="G60" s="8" t="s">
        <v>2357</v>
      </c>
      <c r="H60" s="31" t="s">
        <v>2084</v>
      </c>
      <c r="I60" s="31" t="s">
        <v>2085</v>
      </c>
      <c r="J60" s="31" t="s">
        <v>2086</v>
      </c>
      <c r="K60" s="31">
        <v>19</v>
      </c>
      <c r="L60" s="31">
        <v>6</v>
      </c>
      <c r="M60" s="31">
        <v>-11.333333333333334</v>
      </c>
      <c r="N60" s="31">
        <v>-7.8</v>
      </c>
      <c r="O60" s="31">
        <v>9.5358365405344594E-7</v>
      </c>
      <c r="P60" s="31">
        <v>8.325260461333631</v>
      </c>
      <c r="Q60" s="31">
        <v>2.8724623068361717</v>
      </c>
      <c r="R60" s="31">
        <v>4.0728683473691962E-3</v>
      </c>
      <c r="S60" s="31">
        <v>1</v>
      </c>
      <c r="T60" s="31">
        <v>2.1368675137278952E-2</v>
      </c>
      <c r="U60" s="31">
        <v>14</v>
      </c>
      <c r="V60" s="31">
        <v>14</v>
      </c>
      <c r="W60" s="31">
        <v>14</v>
      </c>
      <c r="X60" s="31">
        <v>1.4245469334708596</v>
      </c>
      <c r="Y60" s="31">
        <v>6</v>
      </c>
      <c r="Z60" s="31">
        <v>6</v>
      </c>
      <c r="AA60" s="31">
        <v>6</v>
      </c>
      <c r="AB60" s="31">
        <v>0.55511830243828342</v>
      </c>
      <c r="AC60" s="31">
        <v>19</v>
      </c>
      <c r="AD60" s="31">
        <v>19</v>
      </c>
      <c r="AE60" s="31">
        <v>19</v>
      </c>
      <c r="AF60" s="31">
        <v>1.6815062103136125</v>
      </c>
      <c r="AG60" s="31">
        <v>1.2203904820742519</v>
      </c>
      <c r="AH60" s="33">
        <v>13</v>
      </c>
      <c r="AI60" s="31">
        <v>0</v>
      </c>
      <c r="AJ60" s="31">
        <v>0</v>
      </c>
      <c r="AK60" s="31">
        <v>0</v>
      </c>
      <c r="AL60" s="31">
        <v>0</v>
      </c>
      <c r="AM60" s="31">
        <v>0</v>
      </c>
      <c r="AN60" s="31">
        <v>0</v>
      </c>
      <c r="AO60" s="31">
        <v>0</v>
      </c>
      <c r="AP60" s="31">
        <v>0</v>
      </c>
      <c r="AQ60" s="31">
        <v>5</v>
      </c>
      <c r="AR60" s="31">
        <v>5</v>
      </c>
      <c r="AS60" s="31">
        <v>5</v>
      </c>
      <c r="AT60" s="31">
        <v>0.43625434999769735</v>
      </c>
      <c r="AU60" s="26">
        <v>0.14541811666589913</v>
      </c>
      <c r="AV60" s="33">
        <v>1.6666666666666667</v>
      </c>
      <c r="AW60" s="31">
        <v>74</v>
      </c>
      <c r="AX60" s="31">
        <v>1</v>
      </c>
      <c r="AY60" s="31">
        <v>25</v>
      </c>
      <c r="AZ60" s="31">
        <v>4.9473684210526319</v>
      </c>
      <c r="BA60" s="31">
        <v>-1.7539189621468188E-6</v>
      </c>
      <c r="BB60" s="31">
        <v>-3.858417304148313</v>
      </c>
      <c r="BC60" s="31">
        <v>-1.0043471512119624</v>
      </c>
      <c r="BD60" s="31">
        <v>0.31521131991613072</v>
      </c>
      <c r="BE60" s="31">
        <v>1</v>
      </c>
      <c r="BF60" s="31">
        <v>0.61135844679069196</v>
      </c>
      <c r="BG60" s="31">
        <v>6</v>
      </c>
      <c r="BH60" s="31">
        <v>6</v>
      </c>
      <c r="BI60" s="31">
        <v>6</v>
      </c>
      <c r="BJ60" s="31">
        <v>0.52464766174022792</v>
      </c>
      <c r="BK60" s="31">
        <v>6</v>
      </c>
      <c r="BL60" s="31">
        <v>6</v>
      </c>
      <c r="BM60" s="31">
        <v>6</v>
      </c>
      <c r="BN60" s="31">
        <v>0.94470141519559558</v>
      </c>
      <c r="BO60" s="31">
        <v>7</v>
      </c>
      <c r="BP60" s="31">
        <v>7</v>
      </c>
      <c r="BQ60" s="31">
        <v>7</v>
      </c>
      <c r="BR60" s="31">
        <v>0.72095280984926735</v>
      </c>
      <c r="BS60" s="26">
        <v>0.73010062892836369</v>
      </c>
      <c r="BT60" s="33">
        <v>6.333333333333333</v>
      </c>
      <c r="BU60" s="31">
        <v>4</v>
      </c>
      <c r="BV60" s="31">
        <v>4</v>
      </c>
      <c r="BW60" s="31">
        <v>4</v>
      </c>
      <c r="BX60" s="31">
        <v>0.36755730889605337</v>
      </c>
      <c r="BY60" s="31">
        <v>12</v>
      </c>
      <c r="BZ60" s="31">
        <v>12</v>
      </c>
      <c r="CA60" s="31">
        <v>12</v>
      </c>
      <c r="CB60" s="31">
        <v>1.0655344224017174</v>
      </c>
      <c r="CC60" s="31">
        <v>78</v>
      </c>
      <c r="CD60" s="31">
        <v>78</v>
      </c>
      <c r="CE60" s="31">
        <v>78</v>
      </c>
      <c r="CF60" s="31">
        <v>6.559396132223613</v>
      </c>
      <c r="CG60" s="26">
        <v>2.6641626211737948</v>
      </c>
      <c r="CH60" s="33">
        <v>31.333333333333332</v>
      </c>
    </row>
    <row r="61" spans="1:86">
      <c r="A61" s="31" t="s">
        <v>155</v>
      </c>
      <c r="B61" s="35" t="s">
        <v>71</v>
      </c>
      <c r="C61" s="35"/>
      <c r="D61" s="8" t="s">
        <v>99</v>
      </c>
      <c r="E61" s="8" t="s">
        <v>2181</v>
      </c>
      <c r="F61" s="8" t="s">
        <v>2182</v>
      </c>
      <c r="G61" s="8" t="s">
        <v>2357</v>
      </c>
      <c r="H61" s="31" t="s">
        <v>156</v>
      </c>
      <c r="I61" s="31" t="s">
        <v>157</v>
      </c>
      <c r="J61" s="31" t="s">
        <v>158</v>
      </c>
      <c r="K61" s="31">
        <v>120</v>
      </c>
      <c r="L61" s="31">
        <v>79</v>
      </c>
      <c r="M61" s="31">
        <v>-93.666666666666657</v>
      </c>
      <c r="N61" s="31">
        <v>-7.8536585365853657</v>
      </c>
      <c r="O61" s="31">
        <v>7.8314684084612747E-6</v>
      </c>
      <c r="P61" s="31">
        <v>8.0808969595838889</v>
      </c>
      <c r="Q61" s="31">
        <v>10.321267016896435</v>
      </c>
      <c r="R61" s="31">
        <v>0</v>
      </c>
      <c r="S61" s="31">
        <v>0</v>
      </c>
      <c r="T61" s="31">
        <v>0</v>
      </c>
      <c r="U61" s="31">
        <v>92</v>
      </c>
      <c r="V61" s="31">
        <v>92</v>
      </c>
      <c r="W61" s="31">
        <v>92</v>
      </c>
      <c r="X61" s="31">
        <v>6.0899940490233044</v>
      </c>
      <c r="Y61" s="31">
        <v>103</v>
      </c>
      <c r="Z61" s="31">
        <v>103</v>
      </c>
      <c r="AA61" s="31">
        <v>103</v>
      </c>
      <c r="AB61" s="31">
        <v>6.1994310640067347</v>
      </c>
      <c r="AC61" s="31">
        <v>127</v>
      </c>
      <c r="AD61" s="31">
        <v>127</v>
      </c>
      <c r="AE61" s="31">
        <v>127</v>
      </c>
      <c r="AF61" s="31">
        <v>7.311877554437169</v>
      </c>
      <c r="AG61" s="31">
        <v>6.5337675558224033</v>
      </c>
      <c r="AH61" s="33">
        <v>107.33333333333333</v>
      </c>
      <c r="AI61" s="31">
        <v>7</v>
      </c>
      <c r="AJ61" s="31">
        <v>7</v>
      </c>
      <c r="AK61" s="31">
        <v>7</v>
      </c>
      <c r="AL61" s="31">
        <v>0.41634936681421753</v>
      </c>
      <c r="AM61" s="31">
        <v>21</v>
      </c>
      <c r="AN61" s="31">
        <v>21</v>
      </c>
      <c r="AO61" s="31">
        <v>21</v>
      </c>
      <c r="AP61" s="31">
        <v>1.2804368645712019</v>
      </c>
      <c r="AQ61" s="31">
        <v>13</v>
      </c>
      <c r="AR61" s="31">
        <v>13</v>
      </c>
      <c r="AS61" s="31">
        <v>13</v>
      </c>
      <c r="AT61" s="31">
        <v>0.73789307199610532</v>
      </c>
      <c r="AU61" s="26">
        <v>0.81155976779384165</v>
      </c>
      <c r="AV61" s="33">
        <v>13.666666666666666</v>
      </c>
      <c r="AW61" s="31">
        <v>20</v>
      </c>
      <c r="AX61" s="31">
        <v>4</v>
      </c>
      <c r="AY61" s="31">
        <v>1.6666666666666679</v>
      </c>
      <c r="AZ61" s="31">
        <v>1.1111111111111112</v>
      </c>
      <c r="BA61" s="31">
        <v>1.4356254005109011E-7</v>
      </c>
      <c r="BB61" s="31">
        <v>1.1115949001760912</v>
      </c>
      <c r="BC61" s="31">
        <v>0.2594529717930511</v>
      </c>
      <c r="BD61" s="31">
        <v>0.79528575810838964</v>
      </c>
      <c r="BE61" s="31">
        <v>1</v>
      </c>
      <c r="BF61" s="31">
        <v>1</v>
      </c>
      <c r="BG61" s="31">
        <v>25</v>
      </c>
      <c r="BH61" s="31">
        <v>25</v>
      </c>
      <c r="BI61" s="31">
        <v>25</v>
      </c>
      <c r="BJ61" s="31">
        <v>1.4221218669881637</v>
      </c>
      <c r="BK61" s="31">
        <v>10</v>
      </c>
      <c r="BL61" s="31">
        <v>10</v>
      </c>
      <c r="BM61" s="31">
        <v>10</v>
      </c>
      <c r="BN61" s="31">
        <v>1.0242916443146384</v>
      </c>
      <c r="BO61" s="31">
        <v>10</v>
      </c>
      <c r="BP61" s="31">
        <v>10</v>
      </c>
      <c r="BQ61" s="31">
        <v>10</v>
      </c>
      <c r="BR61" s="31">
        <v>0.6700220775993192</v>
      </c>
      <c r="BS61" s="26">
        <v>1.0388118629673737</v>
      </c>
      <c r="BT61" s="33">
        <v>15</v>
      </c>
      <c r="BU61" s="31">
        <v>8</v>
      </c>
      <c r="BV61" s="31">
        <v>8</v>
      </c>
      <c r="BW61" s="31">
        <v>8</v>
      </c>
      <c r="BX61" s="31">
        <v>0.47822841069552435</v>
      </c>
      <c r="BY61" s="31">
        <v>14</v>
      </c>
      <c r="BZ61" s="31">
        <v>14</v>
      </c>
      <c r="CA61" s="31">
        <v>14</v>
      </c>
      <c r="CB61" s="31">
        <v>0.80871330520745721</v>
      </c>
      <c r="CC61" s="31">
        <v>28</v>
      </c>
      <c r="CD61" s="31">
        <v>28</v>
      </c>
      <c r="CE61" s="31">
        <v>28</v>
      </c>
      <c r="CF61" s="31">
        <v>1.5318195306810174</v>
      </c>
      <c r="CG61" s="26">
        <v>0.93958708219466625</v>
      </c>
      <c r="CH61" s="33">
        <v>16.666666666666668</v>
      </c>
    </row>
    <row r="62" spans="1:86">
      <c r="A62" s="31" t="s">
        <v>1796</v>
      </c>
      <c r="B62" s="35" t="s">
        <v>71</v>
      </c>
      <c r="C62" s="35"/>
      <c r="D62" s="8" t="s">
        <v>1792</v>
      </c>
      <c r="E62" s="8" t="s">
        <v>2330</v>
      </c>
      <c r="F62" s="8" t="s">
        <v>2182</v>
      </c>
      <c r="G62" s="8" t="s">
        <v>2357</v>
      </c>
      <c r="H62" s="31" t="s">
        <v>1793</v>
      </c>
      <c r="I62" s="31" t="s">
        <v>1794</v>
      </c>
      <c r="J62" s="31" t="s">
        <v>1795</v>
      </c>
      <c r="K62" s="31">
        <v>301</v>
      </c>
      <c r="L62" s="31">
        <v>252</v>
      </c>
      <c r="M62" s="31">
        <v>-261</v>
      </c>
      <c r="N62" s="31">
        <v>-7.6923076923076925</v>
      </c>
      <c r="O62" s="31">
        <v>2.1923264339448493E-5</v>
      </c>
      <c r="P62" s="31">
        <v>8.0672104924161179</v>
      </c>
      <c r="Q62" s="31">
        <v>16.517673382080165</v>
      </c>
      <c r="R62" s="31">
        <v>0</v>
      </c>
      <c r="S62" s="31">
        <v>0</v>
      </c>
      <c r="T62" s="31">
        <v>0</v>
      </c>
      <c r="U62" s="31">
        <v>294</v>
      </c>
      <c r="V62" s="31">
        <v>222</v>
      </c>
      <c r="W62" s="31">
        <v>294</v>
      </c>
      <c r="X62" s="31">
        <v>13.498450820815339</v>
      </c>
      <c r="Y62" s="31">
        <v>318</v>
      </c>
      <c r="Z62" s="31">
        <v>242</v>
      </c>
      <c r="AA62" s="31">
        <v>318</v>
      </c>
      <c r="AB62" s="31">
        <v>13.27545111074968</v>
      </c>
      <c r="AC62" s="31">
        <v>288</v>
      </c>
      <c r="AD62" s="31">
        <v>208</v>
      </c>
      <c r="AE62" s="31">
        <v>288</v>
      </c>
      <c r="AF62" s="31">
        <v>11.500725402504401</v>
      </c>
      <c r="AG62" s="31">
        <v>12.758209111356473</v>
      </c>
      <c r="AH62" s="33">
        <v>300</v>
      </c>
      <c r="AI62" s="31">
        <v>36</v>
      </c>
      <c r="AJ62" s="31">
        <v>29</v>
      </c>
      <c r="AK62" s="31">
        <v>36</v>
      </c>
      <c r="AL62" s="31">
        <v>1.4851486560141296</v>
      </c>
      <c r="AM62" s="31">
        <v>17</v>
      </c>
      <c r="AN62" s="31">
        <v>13</v>
      </c>
      <c r="AO62" s="31">
        <v>17</v>
      </c>
      <c r="AP62" s="31">
        <v>0.71894447934511085</v>
      </c>
      <c r="AQ62" s="31">
        <v>64</v>
      </c>
      <c r="AR62" s="31">
        <v>44</v>
      </c>
      <c r="AS62" s="31">
        <v>64</v>
      </c>
      <c r="AT62" s="31">
        <v>2.5196348799867008</v>
      </c>
      <c r="AU62" s="26">
        <v>1.5745760051153137</v>
      </c>
      <c r="AV62" s="33">
        <v>39</v>
      </c>
      <c r="AW62" s="31">
        <v>285</v>
      </c>
      <c r="AX62" s="31">
        <v>168</v>
      </c>
      <c r="AY62" s="31">
        <v>-83.333333333333314</v>
      </c>
      <c r="AZ62" s="31">
        <v>-1.2343017806935332</v>
      </c>
      <c r="BA62" s="31">
        <v>1.4525670585396762E-5</v>
      </c>
      <c r="BB62" s="31">
        <v>1.5191216516560631</v>
      </c>
      <c r="BC62" s="31">
        <v>2.6398367586248908</v>
      </c>
      <c r="BD62" s="31">
        <v>8.2945999893364597E-3</v>
      </c>
      <c r="BE62" s="31">
        <v>1</v>
      </c>
      <c r="BF62" s="31">
        <v>5.6477375609774803E-2</v>
      </c>
      <c r="BG62" s="31">
        <v>535</v>
      </c>
      <c r="BH62" s="31">
        <v>356</v>
      </c>
      <c r="BI62" s="31">
        <v>535</v>
      </c>
      <c r="BJ62" s="31">
        <v>21.108537528755715</v>
      </c>
      <c r="BK62" s="31">
        <v>299</v>
      </c>
      <c r="BL62" s="31">
        <v>191</v>
      </c>
      <c r="BM62" s="31">
        <v>299</v>
      </c>
      <c r="BN62" s="31">
        <v>21.242340968107467</v>
      </c>
      <c r="BO62" s="31">
        <v>483</v>
      </c>
      <c r="BP62" s="31">
        <v>315</v>
      </c>
      <c r="BQ62" s="31">
        <v>483</v>
      </c>
      <c r="BR62" s="31">
        <v>22.446250287136337</v>
      </c>
      <c r="BS62" s="26">
        <v>21.599042927999843</v>
      </c>
      <c r="BT62" s="33">
        <v>439</v>
      </c>
      <c r="BU62" s="31">
        <v>467</v>
      </c>
      <c r="BV62" s="31">
        <v>306</v>
      </c>
      <c r="BW62" s="31">
        <v>467</v>
      </c>
      <c r="BX62" s="31">
        <v>19.362874208582031</v>
      </c>
      <c r="BY62" s="31">
        <v>250</v>
      </c>
      <c r="BZ62" s="31">
        <v>173</v>
      </c>
      <c r="CA62" s="31">
        <v>250</v>
      </c>
      <c r="CB62" s="31">
        <v>10.016456714650289</v>
      </c>
      <c r="CC62" s="31">
        <v>350</v>
      </c>
      <c r="CD62" s="31">
        <v>218</v>
      </c>
      <c r="CE62" s="31">
        <v>350</v>
      </c>
      <c r="CF62" s="31">
        <v>13.280828629189461</v>
      </c>
      <c r="CG62" s="26">
        <v>14.220053184140594</v>
      </c>
      <c r="CH62" s="33">
        <v>355.66666666666669</v>
      </c>
    </row>
    <row r="63" spans="1:86">
      <c r="A63" s="31" t="s">
        <v>341</v>
      </c>
      <c r="B63" s="35" t="s">
        <v>71</v>
      </c>
      <c r="C63" s="35"/>
      <c r="D63" s="8" t="s">
        <v>342</v>
      </c>
      <c r="E63" s="8" t="s">
        <v>2222</v>
      </c>
      <c r="F63" s="8" t="s">
        <v>2182</v>
      </c>
      <c r="G63" s="8" t="s">
        <v>2357</v>
      </c>
      <c r="H63" s="31" t="s">
        <v>343</v>
      </c>
      <c r="I63" s="31" t="s">
        <v>344</v>
      </c>
      <c r="J63" s="31" t="s">
        <v>345</v>
      </c>
      <c r="K63" s="31">
        <v>63</v>
      </c>
      <c r="L63" s="31">
        <v>17</v>
      </c>
      <c r="M63" s="31">
        <v>-34.666666666666664</v>
      </c>
      <c r="N63" s="31">
        <v>-7.5</v>
      </c>
      <c r="O63" s="31">
        <v>2.8683449012523267E-6</v>
      </c>
      <c r="P63" s="31">
        <v>7.6620606396105115</v>
      </c>
      <c r="Q63" s="31">
        <v>2.8317380187183403</v>
      </c>
      <c r="R63" s="31">
        <v>4.6295787449088799E-3</v>
      </c>
      <c r="S63" s="31">
        <v>1</v>
      </c>
      <c r="T63" s="31">
        <v>2.3808022631947465E-2</v>
      </c>
      <c r="U63" s="31">
        <v>32</v>
      </c>
      <c r="V63" s="31">
        <v>32</v>
      </c>
      <c r="W63" s="31">
        <v>32</v>
      </c>
      <c r="X63" s="31">
        <v>1.3077445778092636</v>
      </c>
      <c r="Y63" s="31">
        <v>22</v>
      </c>
      <c r="Z63" s="31">
        <v>22</v>
      </c>
      <c r="AA63" s="31">
        <v>22</v>
      </c>
      <c r="AB63" s="31">
        <v>0.81748764936185025</v>
      </c>
      <c r="AC63" s="31">
        <v>66</v>
      </c>
      <c r="AD63" s="31">
        <v>64</v>
      </c>
      <c r="AE63" s="31">
        <v>66</v>
      </c>
      <c r="AF63" s="31">
        <v>2.3459191119536338</v>
      </c>
      <c r="AG63" s="31">
        <v>1.4903837797082493</v>
      </c>
      <c r="AH63" s="33">
        <v>40</v>
      </c>
      <c r="AI63" s="31">
        <v>5</v>
      </c>
      <c r="AJ63" s="31">
        <v>4</v>
      </c>
      <c r="AK63" s="31">
        <v>5</v>
      </c>
      <c r="AL63" s="31">
        <v>0.18360046704833202</v>
      </c>
      <c r="AM63" s="31">
        <v>8</v>
      </c>
      <c r="AN63" s="31">
        <v>8</v>
      </c>
      <c r="AO63" s="31">
        <v>8</v>
      </c>
      <c r="AP63" s="31">
        <v>0.30114299845184306</v>
      </c>
      <c r="AQ63" s="31">
        <v>3</v>
      </c>
      <c r="AR63" s="31">
        <v>3</v>
      </c>
      <c r="AS63" s="31">
        <v>3</v>
      </c>
      <c r="AT63" s="31">
        <v>0.10512723549469614</v>
      </c>
      <c r="AU63" s="26">
        <v>0.19662356699829042</v>
      </c>
      <c r="AV63" s="33">
        <v>5.333333333333333</v>
      </c>
      <c r="AW63" s="31">
        <v>154</v>
      </c>
      <c r="AX63" s="31">
        <v>34</v>
      </c>
      <c r="AY63" s="31">
        <v>2</v>
      </c>
      <c r="AZ63" s="31">
        <v>1.0222222222222221</v>
      </c>
      <c r="BA63" s="31">
        <v>1.8206977765662193E-6</v>
      </c>
      <c r="BB63" s="31">
        <v>1.2479813119150347</v>
      </c>
      <c r="BC63" s="31">
        <v>0.33721178527650375</v>
      </c>
      <c r="BD63" s="31">
        <v>0.73595725076656282</v>
      </c>
      <c r="BE63" s="31">
        <v>1</v>
      </c>
      <c r="BF63" s="31">
        <v>1</v>
      </c>
      <c r="BG63" s="31">
        <v>34</v>
      </c>
      <c r="BH63" s="31">
        <v>33</v>
      </c>
      <c r="BI63" s="31">
        <v>34</v>
      </c>
      <c r="BJ63" s="31">
        <v>1.1940420777371448</v>
      </c>
      <c r="BK63" s="31">
        <v>68</v>
      </c>
      <c r="BL63" s="31">
        <v>68</v>
      </c>
      <c r="BM63" s="31">
        <v>68</v>
      </c>
      <c r="BN63" s="31">
        <v>4.3000791689409654</v>
      </c>
      <c r="BO63" s="31">
        <v>168</v>
      </c>
      <c r="BP63" s="31">
        <v>162</v>
      </c>
      <c r="BQ63" s="31">
        <v>168</v>
      </c>
      <c r="BR63" s="31">
        <v>6.9493198930382576</v>
      </c>
      <c r="BS63" s="26">
        <v>4.1478137132387891</v>
      </c>
      <c r="BT63" s="33">
        <v>90</v>
      </c>
      <c r="BU63" s="31">
        <v>186</v>
      </c>
      <c r="BV63" s="31">
        <v>181</v>
      </c>
      <c r="BW63" s="31">
        <v>186</v>
      </c>
      <c r="BX63" s="31">
        <v>6.8643945721102826</v>
      </c>
      <c r="BY63" s="31">
        <v>32</v>
      </c>
      <c r="BZ63" s="31">
        <v>31</v>
      </c>
      <c r="CA63" s="31">
        <v>32</v>
      </c>
      <c r="CB63" s="31">
        <v>1.1411965229521783</v>
      </c>
      <c r="CC63" s="31">
        <v>58</v>
      </c>
      <c r="CD63" s="31">
        <v>56</v>
      </c>
      <c r="CE63" s="31">
        <v>58</v>
      </c>
      <c r="CF63" s="31">
        <v>1.9589415300771489</v>
      </c>
      <c r="CG63" s="26">
        <v>3.3215108750465365</v>
      </c>
      <c r="CH63" s="33">
        <v>92</v>
      </c>
    </row>
    <row r="64" spans="1:86">
      <c r="A64" s="31" t="s">
        <v>1543</v>
      </c>
      <c r="B64" s="35" t="s">
        <v>71</v>
      </c>
      <c r="C64" s="35"/>
      <c r="D64" s="8" t="s">
        <v>1544</v>
      </c>
      <c r="E64" s="8" t="s">
        <v>2262</v>
      </c>
      <c r="F64" s="8" t="s">
        <v>2182</v>
      </c>
      <c r="G64" s="8" t="s">
        <v>2357</v>
      </c>
      <c r="H64" s="31" t="s">
        <v>1545</v>
      </c>
      <c r="I64" s="31" t="s">
        <v>1546</v>
      </c>
      <c r="J64" s="31" t="s">
        <v>1319</v>
      </c>
      <c r="K64" s="31">
        <v>4103</v>
      </c>
      <c r="L64" s="31">
        <v>3011</v>
      </c>
      <c r="M64" s="31">
        <v>-3455</v>
      </c>
      <c r="N64" s="31">
        <v>-7.2327119663259172</v>
      </c>
      <c r="O64" s="31">
        <v>2.8908663126491347E-4</v>
      </c>
      <c r="P64" s="31">
        <v>7.4732831528630168</v>
      </c>
      <c r="Q64" s="31">
        <v>19.706406209855746</v>
      </c>
      <c r="R64" s="31">
        <v>0</v>
      </c>
      <c r="S64" s="31">
        <v>0</v>
      </c>
      <c r="T64" s="31">
        <v>0</v>
      </c>
      <c r="U64" s="31">
        <v>3582</v>
      </c>
      <c r="V64" s="31">
        <v>3582</v>
      </c>
      <c r="W64" s="31">
        <v>3582</v>
      </c>
      <c r="X64" s="31">
        <v>267.04512486651612</v>
      </c>
      <c r="Y64" s="31">
        <v>3845</v>
      </c>
      <c r="Z64" s="31">
        <v>3845</v>
      </c>
      <c r="AA64" s="31">
        <v>3845</v>
      </c>
      <c r="AB64" s="31">
        <v>260.63995147320924</v>
      </c>
      <c r="AC64" s="31">
        <v>4601</v>
      </c>
      <c r="AD64" s="31">
        <v>4601</v>
      </c>
      <c r="AE64" s="31">
        <v>4601</v>
      </c>
      <c r="AF64" s="31">
        <v>298.33723056295827</v>
      </c>
      <c r="AG64" s="31">
        <v>275.34076896756119</v>
      </c>
      <c r="AH64" s="33">
        <v>4009.3333333333335</v>
      </c>
      <c r="AI64" s="31">
        <v>498</v>
      </c>
      <c r="AJ64" s="31">
        <v>498</v>
      </c>
      <c r="AK64" s="31">
        <v>498</v>
      </c>
      <c r="AL64" s="31">
        <v>33.359477732119359</v>
      </c>
      <c r="AM64" s="31">
        <v>571</v>
      </c>
      <c r="AN64" s="31">
        <v>571</v>
      </c>
      <c r="AO64" s="31">
        <v>571</v>
      </c>
      <c r="AP64" s="31">
        <v>39.210737812343361</v>
      </c>
      <c r="AQ64" s="31">
        <v>594</v>
      </c>
      <c r="AR64" s="31">
        <v>594</v>
      </c>
      <c r="AS64" s="31">
        <v>594</v>
      </c>
      <c r="AT64" s="31">
        <v>37.972269719799577</v>
      </c>
      <c r="AU64" s="26">
        <v>36.847495088087435</v>
      </c>
      <c r="AV64" s="33">
        <v>554.33333333333337</v>
      </c>
      <c r="AW64" s="31">
        <v>278</v>
      </c>
      <c r="AX64" s="31">
        <v>70</v>
      </c>
      <c r="AY64" s="31">
        <v>138.33333333333331</v>
      </c>
      <c r="AZ64" s="31">
        <v>1.339607201309329</v>
      </c>
      <c r="BA64" s="31">
        <v>-3.2353130261847851E-6</v>
      </c>
      <c r="BB64" s="31">
        <v>-1.0819813017963464</v>
      </c>
      <c r="BC64" s="31">
        <v>-2.0933325124986926</v>
      </c>
      <c r="BD64" s="31">
        <v>3.6319485225432532E-2</v>
      </c>
      <c r="BE64" s="31">
        <v>1</v>
      </c>
      <c r="BF64" s="31">
        <v>0.16297737932720666</v>
      </c>
      <c r="BG64" s="31">
        <v>488</v>
      </c>
      <c r="BH64" s="31">
        <v>488</v>
      </c>
      <c r="BI64" s="31">
        <v>488</v>
      </c>
      <c r="BJ64" s="31">
        <v>31.264152410500184</v>
      </c>
      <c r="BK64" s="31">
        <v>293</v>
      </c>
      <c r="BL64" s="31">
        <v>293</v>
      </c>
      <c r="BM64" s="31">
        <v>293</v>
      </c>
      <c r="BN64" s="31">
        <v>33.800356574704459</v>
      </c>
      <c r="BO64" s="31">
        <v>441</v>
      </c>
      <c r="BP64" s="31">
        <v>441</v>
      </c>
      <c r="BQ64" s="31">
        <v>441</v>
      </c>
      <c r="BR64" s="31">
        <v>33.278039599181035</v>
      </c>
      <c r="BS64" s="26">
        <v>32.780849528128563</v>
      </c>
      <c r="BT64" s="33">
        <v>407.33333333333331</v>
      </c>
      <c r="BU64" s="31">
        <v>511</v>
      </c>
      <c r="BV64" s="31">
        <v>511</v>
      </c>
      <c r="BW64" s="31">
        <v>511</v>
      </c>
      <c r="BX64" s="31">
        <v>34.403000194542976</v>
      </c>
      <c r="BY64" s="31">
        <v>555</v>
      </c>
      <c r="BZ64" s="31">
        <v>555</v>
      </c>
      <c r="CA64" s="31">
        <v>555</v>
      </c>
      <c r="CB64" s="31">
        <v>36.106847135345319</v>
      </c>
      <c r="CC64" s="31">
        <v>571</v>
      </c>
      <c r="CD64" s="31">
        <v>571</v>
      </c>
      <c r="CE64" s="31">
        <v>571</v>
      </c>
      <c r="CF64" s="31">
        <v>35.18161007501606</v>
      </c>
      <c r="CG64" s="26">
        <v>35.230485801634785</v>
      </c>
      <c r="CH64" s="33">
        <v>545.66666666666663</v>
      </c>
    </row>
    <row r="65" spans="1:86">
      <c r="A65" s="31" t="s">
        <v>1850</v>
      </c>
      <c r="B65" s="35" t="s">
        <v>71</v>
      </c>
      <c r="C65" s="35"/>
      <c r="D65" s="8" t="s">
        <v>1851</v>
      </c>
      <c r="E65" s="8" t="s">
        <v>2223</v>
      </c>
      <c r="F65" s="8" t="s">
        <v>2182</v>
      </c>
      <c r="G65" s="8" t="s">
        <v>2357</v>
      </c>
      <c r="H65" s="31" t="s">
        <v>1852</v>
      </c>
      <c r="I65" s="31" t="s">
        <v>1602</v>
      </c>
      <c r="J65" s="31" t="s">
        <v>1603</v>
      </c>
      <c r="K65" s="31">
        <v>74</v>
      </c>
      <c r="L65" s="31">
        <v>35</v>
      </c>
      <c r="M65" s="31">
        <v>-58.666666666666671</v>
      </c>
      <c r="N65" s="31">
        <v>-6.8666666666666671</v>
      </c>
      <c r="O65" s="31">
        <v>4.8822598500294061E-6</v>
      </c>
      <c r="P65" s="31">
        <v>7.0797148288210439</v>
      </c>
      <c r="Q65" s="31">
        <v>5.9814488303318907</v>
      </c>
      <c r="R65" s="31">
        <v>2.211634875237678E-9</v>
      </c>
      <c r="S65" s="31">
        <v>7.2824713171826261E-5</v>
      </c>
      <c r="T65" s="31">
        <v>3.6948104095294907E-8</v>
      </c>
      <c r="U65" s="31">
        <v>46</v>
      </c>
      <c r="V65" s="31">
        <v>46</v>
      </c>
      <c r="W65" s="31">
        <v>46</v>
      </c>
      <c r="X65" s="31">
        <v>5.9462388246901359</v>
      </c>
      <c r="Y65" s="31">
        <v>79</v>
      </c>
      <c r="Z65" s="31">
        <v>79</v>
      </c>
      <c r="AA65" s="31">
        <v>79</v>
      </c>
      <c r="AB65" s="31">
        <v>9.2853264550907149</v>
      </c>
      <c r="AC65" s="31">
        <v>81</v>
      </c>
      <c r="AD65" s="31">
        <v>81</v>
      </c>
      <c r="AE65" s="31">
        <v>81</v>
      </c>
      <c r="AF65" s="31">
        <v>9.1067975826697936</v>
      </c>
      <c r="AG65" s="31">
        <v>8.1127876208168814</v>
      </c>
      <c r="AH65" s="33">
        <v>68.666666666666671</v>
      </c>
      <c r="AI65" s="31">
        <v>12</v>
      </c>
      <c r="AJ65" s="31">
        <v>12</v>
      </c>
      <c r="AK65" s="31">
        <v>12</v>
      </c>
      <c r="AL65" s="31">
        <v>1.3937875798930888</v>
      </c>
      <c r="AM65" s="31">
        <v>7</v>
      </c>
      <c r="AN65" s="31">
        <v>7</v>
      </c>
      <c r="AO65" s="31">
        <v>7</v>
      </c>
      <c r="AP65" s="31">
        <v>0.83347464002846472</v>
      </c>
      <c r="AQ65" s="31">
        <v>11</v>
      </c>
      <c r="AR65" s="31">
        <v>11</v>
      </c>
      <c r="AS65" s="31">
        <v>11</v>
      </c>
      <c r="AT65" s="31">
        <v>1.2192653764742512</v>
      </c>
      <c r="AU65" s="26">
        <v>1.1488425321319349</v>
      </c>
      <c r="AV65" s="33">
        <v>10</v>
      </c>
      <c r="AW65" s="31">
        <v>14</v>
      </c>
      <c r="AX65" s="31">
        <v>2</v>
      </c>
      <c r="AY65" s="31">
        <v>-7</v>
      </c>
      <c r="AZ65" s="31">
        <v>-1.3</v>
      </c>
      <c r="BA65" s="31">
        <v>1.1140539969868366E-6</v>
      </c>
      <c r="BB65" s="31">
        <v>1.6105217784641519</v>
      </c>
      <c r="BC65" s="31">
        <v>2.9506230913397977</v>
      </c>
      <c r="BD65" s="31">
        <v>3.1713377399367193E-3</v>
      </c>
      <c r="BE65" s="31">
        <v>1</v>
      </c>
      <c r="BF65" s="31">
        <v>2.7699153607595832E-2</v>
      </c>
      <c r="BG65" s="31">
        <v>31</v>
      </c>
      <c r="BH65" s="31">
        <v>31</v>
      </c>
      <c r="BI65" s="31">
        <v>31</v>
      </c>
      <c r="BJ65" s="31">
        <v>3.44361011740224</v>
      </c>
      <c r="BK65" s="31">
        <v>26</v>
      </c>
      <c r="BL65" s="31">
        <v>26</v>
      </c>
      <c r="BM65" s="31">
        <v>26</v>
      </c>
      <c r="BN65" s="31">
        <v>5.2005880481726061</v>
      </c>
      <c r="BO65" s="31">
        <v>34</v>
      </c>
      <c r="BP65" s="31">
        <v>34</v>
      </c>
      <c r="BQ65" s="31">
        <v>34</v>
      </c>
      <c r="BR65" s="31">
        <v>4.4486015195113593</v>
      </c>
      <c r="BS65" s="26">
        <v>4.3642665616954019</v>
      </c>
      <c r="BT65" s="33">
        <v>30.333333333333332</v>
      </c>
      <c r="BU65" s="31">
        <v>20</v>
      </c>
      <c r="BV65" s="31">
        <v>20</v>
      </c>
      <c r="BW65" s="31">
        <v>20</v>
      </c>
      <c r="BX65" s="31">
        <v>2.3346987861208541</v>
      </c>
      <c r="BY65" s="31">
        <v>26</v>
      </c>
      <c r="BZ65" s="31">
        <v>26</v>
      </c>
      <c r="CA65" s="31">
        <v>26</v>
      </c>
      <c r="CB65" s="31">
        <v>2.9328873085849843</v>
      </c>
      <c r="CC65" s="31">
        <v>24</v>
      </c>
      <c r="CD65" s="31">
        <v>24</v>
      </c>
      <c r="CE65" s="31">
        <v>24</v>
      </c>
      <c r="CF65" s="31">
        <v>2.5639897723845353</v>
      </c>
      <c r="CG65" s="26">
        <v>2.6105252890301247</v>
      </c>
      <c r="CH65" s="33">
        <v>23.333333333333332</v>
      </c>
    </row>
    <row r="66" spans="1:86">
      <c r="A66" s="31" t="s">
        <v>1670</v>
      </c>
      <c r="B66" s="35" t="s">
        <v>71</v>
      </c>
      <c r="C66" s="35"/>
      <c r="D66" s="8" t="s">
        <v>532</v>
      </c>
      <c r="E66" s="8" t="s">
        <v>2249</v>
      </c>
      <c r="F66" s="8" t="s">
        <v>2182</v>
      </c>
      <c r="G66" s="8" t="s">
        <v>2357</v>
      </c>
      <c r="H66" s="31" t="s">
        <v>1671</v>
      </c>
      <c r="I66" s="31" t="s">
        <v>534</v>
      </c>
      <c r="J66" s="31" t="s">
        <v>535</v>
      </c>
      <c r="K66" s="31">
        <v>19</v>
      </c>
      <c r="L66" s="31">
        <v>16</v>
      </c>
      <c r="M66" s="31">
        <v>-17.333333333333332</v>
      </c>
      <c r="N66" s="31">
        <v>-6.7777777777777777</v>
      </c>
      <c r="O66" s="31">
        <v>1.4549490553774813E-6</v>
      </c>
      <c r="P66" s="31">
        <v>7.0317468502396858</v>
      </c>
      <c r="Q66" s="31">
        <v>6.2812914857331741</v>
      </c>
      <c r="R66" s="31">
        <v>3.3577496338921264E-10</v>
      </c>
      <c r="S66" s="31">
        <v>1.1056397994479994E-5</v>
      </c>
      <c r="T66" s="31">
        <v>6.1526978266444042E-9</v>
      </c>
      <c r="U66" s="31">
        <v>21</v>
      </c>
      <c r="V66" s="31">
        <v>21</v>
      </c>
      <c r="W66" s="31">
        <v>21</v>
      </c>
      <c r="X66" s="31">
        <v>1.6217918934899016</v>
      </c>
      <c r="Y66" s="31">
        <v>19</v>
      </c>
      <c r="Z66" s="31">
        <v>19</v>
      </c>
      <c r="AA66" s="31">
        <v>19</v>
      </c>
      <c r="AB66" s="31">
        <v>1.3341817662020965</v>
      </c>
      <c r="AC66" s="31">
        <v>21</v>
      </c>
      <c r="AD66" s="31">
        <v>21</v>
      </c>
      <c r="AE66" s="31">
        <v>21</v>
      </c>
      <c r="AF66" s="31">
        <v>1.4105590557772492</v>
      </c>
      <c r="AG66" s="31">
        <v>1.4555109051564159</v>
      </c>
      <c r="AH66" s="33">
        <v>20.333333333333332</v>
      </c>
      <c r="AI66" s="31">
        <v>4</v>
      </c>
      <c r="AJ66" s="31">
        <v>4</v>
      </c>
      <c r="AK66" s="31">
        <v>4</v>
      </c>
      <c r="AL66" s="31">
        <v>0.2775662445428117</v>
      </c>
      <c r="AM66" s="31">
        <v>2</v>
      </c>
      <c r="AN66" s="31">
        <v>2</v>
      </c>
      <c r="AO66" s="31">
        <v>2</v>
      </c>
      <c r="AP66" s="31">
        <v>0.14227076273013353</v>
      </c>
      <c r="AQ66" s="31">
        <v>3</v>
      </c>
      <c r="AR66" s="31">
        <v>3</v>
      </c>
      <c r="AS66" s="31">
        <v>3</v>
      </c>
      <c r="AT66" s="31">
        <v>0.1986635193835668</v>
      </c>
      <c r="AU66" s="26">
        <v>0.20616684221883733</v>
      </c>
      <c r="AV66" s="33">
        <v>3</v>
      </c>
      <c r="AW66" s="31">
        <v>1</v>
      </c>
      <c r="AX66" s="31">
        <v>0</v>
      </c>
      <c r="AY66" s="31">
        <v>0.33333333333333337</v>
      </c>
      <c r="AZ66" s="31">
        <v>1.5</v>
      </c>
      <c r="BA66" s="31">
        <v>-1.178908689303366E-9</v>
      </c>
      <c r="BB66" s="31">
        <v>-1.0152923751655163</v>
      </c>
      <c r="BC66" s="31">
        <v>-1.8349002093573409E-2</v>
      </c>
      <c r="BD66" s="31">
        <v>0.98536029497597</v>
      </c>
      <c r="BE66" s="31">
        <v>1</v>
      </c>
      <c r="BF66" s="31">
        <v>1</v>
      </c>
      <c r="BG66" s="31">
        <v>0</v>
      </c>
      <c r="BH66" s="31">
        <v>0</v>
      </c>
      <c r="BI66" s="31">
        <v>0</v>
      </c>
      <c r="BJ66" s="31">
        <v>0</v>
      </c>
      <c r="BK66" s="31">
        <v>1</v>
      </c>
      <c r="BL66" s="31">
        <v>1</v>
      </c>
      <c r="BM66" s="31">
        <v>1</v>
      </c>
      <c r="BN66" s="31">
        <v>0.11950069183670782</v>
      </c>
      <c r="BO66" s="31">
        <v>1</v>
      </c>
      <c r="BP66" s="31">
        <v>1</v>
      </c>
      <c r="BQ66" s="31">
        <v>1</v>
      </c>
      <c r="BR66" s="31">
        <v>7.8169242386587234E-2</v>
      </c>
      <c r="BS66" s="26">
        <v>6.5889978074431685E-2</v>
      </c>
      <c r="BT66" s="33">
        <v>0.66666666666666663</v>
      </c>
      <c r="BU66" s="31">
        <v>1</v>
      </c>
      <c r="BV66" s="31">
        <v>1</v>
      </c>
      <c r="BW66" s="31">
        <v>1</v>
      </c>
      <c r="BX66" s="31">
        <v>6.974164322643063E-2</v>
      </c>
      <c r="BY66" s="31">
        <v>1</v>
      </c>
      <c r="BZ66" s="31">
        <v>1</v>
      </c>
      <c r="CA66" s="31">
        <v>1</v>
      </c>
      <c r="CB66" s="31">
        <v>6.7392775433954763E-2</v>
      </c>
      <c r="CC66" s="31">
        <v>1</v>
      </c>
      <c r="CD66" s="31">
        <v>1</v>
      </c>
      <c r="CE66" s="31">
        <v>1</v>
      </c>
      <c r="CF66" s="31">
        <v>6.382581377837572E-2</v>
      </c>
      <c r="CG66" s="26">
        <v>6.6986744146253704E-2</v>
      </c>
      <c r="CH66" s="33">
        <v>1</v>
      </c>
    </row>
    <row r="67" spans="1:86">
      <c r="A67" s="31" t="s">
        <v>1056</v>
      </c>
      <c r="B67" s="35" t="s">
        <v>71</v>
      </c>
      <c r="C67" s="35"/>
      <c r="D67" s="8" t="s">
        <v>99</v>
      </c>
      <c r="E67" s="8" t="s">
        <v>2181</v>
      </c>
      <c r="F67" s="8" t="s">
        <v>2182</v>
      </c>
      <c r="G67" s="8" t="s">
        <v>2357</v>
      </c>
      <c r="H67" s="31" t="s">
        <v>1057</v>
      </c>
      <c r="I67" s="31" t="s">
        <v>101</v>
      </c>
      <c r="J67" s="31" t="s">
        <v>102</v>
      </c>
      <c r="K67" s="31">
        <v>689</v>
      </c>
      <c r="L67" s="31">
        <v>630</v>
      </c>
      <c r="M67" s="31">
        <v>-633.33333333333326</v>
      </c>
      <c r="N67" s="31">
        <v>-6.7401812688821749</v>
      </c>
      <c r="O67" s="31">
        <v>5.3082903672046499E-5</v>
      </c>
      <c r="P67" s="31">
        <v>6.9295807380136152</v>
      </c>
      <c r="Q67" s="31">
        <v>22.137209252767473</v>
      </c>
      <c r="R67" s="31">
        <v>0</v>
      </c>
      <c r="S67" s="31">
        <v>0</v>
      </c>
      <c r="T67" s="31">
        <v>0</v>
      </c>
      <c r="U67" s="31">
        <v>737</v>
      </c>
      <c r="V67" s="31">
        <v>737</v>
      </c>
      <c r="W67" s="31">
        <v>737</v>
      </c>
      <c r="X67" s="31">
        <v>48.67916081305372</v>
      </c>
      <c r="Y67" s="31">
        <v>776</v>
      </c>
      <c r="Z67" s="31">
        <v>776</v>
      </c>
      <c r="AA67" s="31">
        <v>776</v>
      </c>
      <c r="AB67" s="31">
        <v>46.603966957918111</v>
      </c>
      <c r="AC67" s="31">
        <v>718</v>
      </c>
      <c r="AD67" s="31">
        <v>718</v>
      </c>
      <c r="AE67" s="31">
        <v>718</v>
      </c>
      <c r="AF67" s="31">
        <v>41.24736286536605</v>
      </c>
      <c r="AG67" s="31">
        <v>45.510163545445955</v>
      </c>
      <c r="AH67" s="33">
        <v>743.66666666666663</v>
      </c>
      <c r="AI67" s="31">
        <v>88</v>
      </c>
      <c r="AJ67" s="31">
        <v>88</v>
      </c>
      <c r="AK67" s="31">
        <v>88</v>
      </c>
      <c r="AL67" s="31">
        <v>5.2226280223186938</v>
      </c>
      <c r="AM67" s="31">
        <v>156</v>
      </c>
      <c r="AN67" s="31">
        <v>156</v>
      </c>
      <c r="AO67" s="31">
        <v>156</v>
      </c>
      <c r="AP67" s="31">
        <v>9.4909574610760146</v>
      </c>
      <c r="AQ67" s="31">
        <v>87</v>
      </c>
      <c r="AR67" s="31">
        <v>87</v>
      </c>
      <c r="AS67" s="31">
        <v>87</v>
      </c>
      <c r="AT67" s="31">
        <v>4.9273780794476769</v>
      </c>
      <c r="AU67" s="26">
        <v>6.546987854280796</v>
      </c>
      <c r="AV67" s="33">
        <v>110.33333333333333</v>
      </c>
      <c r="AW67" s="31">
        <v>101</v>
      </c>
      <c r="AX67" s="31">
        <v>24</v>
      </c>
      <c r="AY67" s="31">
        <v>27.333333333333343</v>
      </c>
      <c r="AZ67" s="31">
        <v>1.1966426858513191</v>
      </c>
      <c r="BA67" s="31">
        <v>4.4907281011083925E-7</v>
      </c>
      <c r="BB67" s="31">
        <v>1.0344968621567421</v>
      </c>
      <c r="BC67" s="31">
        <v>0.27193501904644773</v>
      </c>
      <c r="BD67" s="31">
        <v>0.78567198673167793</v>
      </c>
      <c r="BE67" s="31">
        <v>1</v>
      </c>
      <c r="BF67" s="31">
        <v>1</v>
      </c>
      <c r="BG67" s="31">
        <v>162</v>
      </c>
      <c r="BH67" s="31">
        <v>162</v>
      </c>
      <c r="BI67" s="31">
        <v>162</v>
      </c>
      <c r="BJ67" s="31">
        <v>9.195140597868205</v>
      </c>
      <c r="BK67" s="31">
        <v>102</v>
      </c>
      <c r="BL67" s="31">
        <v>102</v>
      </c>
      <c r="BM67" s="31">
        <v>102</v>
      </c>
      <c r="BN67" s="31">
        <v>10.424862985228589</v>
      </c>
      <c r="BO67" s="31">
        <v>153</v>
      </c>
      <c r="BP67" s="31">
        <v>153</v>
      </c>
      <c r="BQ67" s="31">
        <v>153</v>
      </c>
      <c r="BR67" s="31">
        <v>10.228856783350132</v>
      </c>
      <c r="BS67" s="26">
        <v>9.9496201221489766</v>
      </c>
      <c r="BT67" s="33">
        <v>139</v>
      </c>
      <c r="BU67" s="31">
        <v>136</v>
      </c>
      <c r="BV67" s="31">
        <v>136</v>
      </c>
      <c r="BW67" s="31">
        <v>136</v>
      </c>
      <c r="BX67" s="31">
        <v>8.1120542910743012</v>
      </c>
      <c r="BY67" s="31">
        <v>203</v>
      </c>
      <c r="BZ67" s="31">
        <v>203</v>
      </c>
      <c r="CA67" s="31">
        <v>203</v>
      </c>
      <c r="CB67" s="31">
        <v>11.700627261197805</v>
      </c>
      <c r="CC67" s="31">
        <v>160</v>
      </c>
      <c r="CD67" s="31">
        <v>160</v>
      </c>
      <c r="CE67" s="31">
        <v>160</v>
      </c>
      <c r="CF67" s="31">
        <v>8.7340587275672039</v>
      </c>
      <c r="CG67" s="26">
        <v>9.5155800932797714</v>
      </c>
      <c r="CH67" s="33">
        <v>166.33333333333334</v>
      </c>
    </row>
    <row r="68" spans="1:86">
      <c r="A68" s="31" t="s">
        <v>1930</v>
      </c>
      <c r="B68" s="35" t="s">
        <v>71</v>
      </c>
      <c r="C68" s="35"/>
      <c r="D68" s="8" t="s">
        <v>1931</v>
      </c>
      <c r="E68" s="8" t="s">
        <v>2223</v>
      </c>
      <c r="F68" s="8" t="s">
        <v>2182</v>
      </c>
      <c r="G68" s="8" t="s">
        <v>2357</v>
      </c>
      <c r="H68" s="31" t="s">
        <v>1932</v>
      </c>
      <c r="I68" s="31" t="s">
        <v>1933</v>
      </c>
      <c r="J68" s="31" t="s">
        <v>1934</v>
      </c>
      <c r="K68" s="31">
        <v>786</v>
      </c>
      <c r="L68" s="31">
        <v>474</v>
      </c>
      <c r="M68" s="31">
        <v>-644.33333333333326</v>
      </c>
      <c r="N68" s="31">
        <v>-6.5386819484240686</v>
      </c>
      <c r="O68" s="31">
        <v>5.4249905228949676E-5</v>
      </c>
      <c r="P68" s="31">
        <v>6.7817106118704098</v>
      </c>
      <c r="Q68" s="31">
        <v>7.0952993971999803</v>
      </c>
      <c r="R68" s="31">
        <v>1.290745288429207E-12</v>
      </c>
      <c r="S68" s="31">
        <v>4.2501660857396928E-8</v>
      </c>
      <c r="T68" s="31">
        <v>2.9783924917587198E-11</v>
      </c>
      <c r="U68" s="31">
        <v>805</v>
      </c>
      <c r="V68" s="31">
        <v>805</v>
      </c>
      <c r="W68" s="31">
        <v>805</v>
      </c>
      <c r="X68" s="31">
        <v>87.847060897369673</v>
      </c>
      <c r="Y68" s="31">
        <v>590</v>
      </c>
      <c r="Z68" s="31">
        <v>590</v>
      </c>
      <c r="AA68" s="31">
        <v>590</v>
      </c>
      <c r="AB68" s="31">
        <v>58.542186194336843</v>
      </c>
      <c r="AC68" s="31">
        <v>887</v>
      </c>
      <c r="AD68" s="31">
        <v>887</v>
      </c>
      <c r="AE68" s="31">
        <v>887</v>
      </c>
      <c r="AF68" s="31">
        <v>84.188180497761181</v>
      </c>
      <c r="AG68" s="31">
        <v>76.859142529822563</v>
      </c>
      <c r="AH68" s="33">
        <v>760.66666666666663</v>
      </c>
      <c r="AI68" s="31">
        <v>101</v>
      </c>
      <c r="AJ68" s="31">
        <v>101</v>
      </c>
      <c r="AK68" s="31">
        <v>101</v>
      </c>
      <c r="AL68" s="31">
        <v>9.9033825838236886</v>
      </c>
      <c r="AM68" s="31">
        <v>132</v>
      </c>
      <c r="AN68" s="31">
        <v>132</v>
      </c>
      <c r="AO68" s="31">
        <v>132</v>
      </c>
      <c r="AP68" s="31">
        <v>13.268295045918975</v>
      </c>
      <c r="AQ68" s="31">
        <v>116</v>
      </c>
      <c r="AR68" s="31">
        <v>116</v>
      </c>
      <c r="AS68" s="31">
        <v>116</v>
      </c>
      <c r="AT68" s="31">
        <v>10.854514030087635</v>
      </c>
      <c r="AU68" s="26">
        <v>11.3420638866101</v>
      </c>
      <c r="AV68" s="33">
        <v>116.33333333333333</v>
      </c>
      <c r="AW68" s="31">
        <v>705</v>
      </c>
      <c r="AX68" s="31">
        <v>40</v>
      </c>
      <c r="AY68" s="31">
        <v>242</v>
      </c>
      <c r="AZ68" s="31">
        <v>1.8974042027194067</v>
      </c>
      <c r="BA68" s="31">
        <v>-1.3208318308897916E-5</v>
      </c>
      <c r="BB68" s="31">
        <v>-1.505555354783473</v>
      </c>
      <c r="BC68" s="31">
        <v>-0.91755240554222062</v>
      </c>
      <c r="BD68" s="31">
        <v>0.35885324982100031</v>
      </c>
      <c r="BE68" s="31">
        <v>1</v>
      </c>
      <c r="BF68" s="31">
        <v>0.65972418123532461</v>
      </c>
      <c r="BG68" s="31">
        <v>291</v>
      </c>
      <c r="BH68" s="31">
        <v>291</v>
      </c>
      <c r="BI68" s="31">
        <v>291</v>
      </c>
      <c r="BJ68" s="31">
        <v>27.289281999792436</v>
      </c>
      <c r="BK68" s="31">
        <v>204</v>
      </c>
      <c r="BL68" s="31">
        <v>204</v>
      </c>
      <c r="BM68" s="31">
        <v>204</v>
      </c>
      <c r="BN68" s="31">
        <v>34.447373342494473</v>
      </c>
      <c r="BO68" s="31">
        <v>314</v>
      </c>
      <c r="BP68" s="31">
        <v>314</v>
      </c>
      <c r="BQ68" s="31">
        <v>314</v>
      </c>
      <c r="BR68" s="31">
        <v>34.68335298065751</v>
      </c>
      <c r="BS68" s="26">
        <v>32.140002774314802</v>
      </c>
      <c r="BT68" s="33">
        <v>269.66666666666669</v>
      </c>
      <c r="BU68" s="31">
        <v>274</v>
      </c>
      <c r="BV68" s="31">
        <v>274</v>
      </c>
      <c r="BW68" s="31">
        <v>274</v>
      </c>
      <c r="BX68" s="31">
        <v>27.002144910059339</v>
      </c>
      <c r="BY68" s="31">
        <v>352</v>
      </c>
      <c r="BZ68" s="31">
        <v>352</v>
      </c>
      <c r="CA68" s="31">
        <v>352</v>
      </c>
      <c r="CB68" s="31">
        <v>33.52058047671489</v>
      </c>
      <c r="CC68" s="31">
        <v>909</v>
      </c>
      <c r="CD68" s="31">
        <v>909</v>
      </c>
      <c r="CE68" s="31">
        <v>909</v>
      </c>
      <c r="CF68" s="31">
        <v>81.981482762941951</v>
      </c>
      <c r="CG68" s="26">
        <v>47.501402716572066</v>
      </c>
      <c r="CH68" s="33">
        <v>511.66666666666669</v>
      </c>
    </row>
    <row r="69" spans="1:86">
      <c r="A69" s="31" t="s">
        <v>1676</v>
      </c>
      <c r="B69" s="35" t="s">
        <v>71</v>
      </c>
      <c r="C69" s="35"/>
      <c r="D69" s="8" t="s">
        <v>1677</v>
      </c>
      <c r="E69" s="8" t="s">
        <v>2240</v>
      </c>
      <c r="F69" s="8" t="s">
        <v>2182</v>
      </c>
      <c r="G69" s="8" t="s">
        <v>2357</v>
      </c>
      <c r="H69" s="31" t="s">
        <v>1678</v>
      </c>
      <c r="I69" s="31" t="s">
        <v>1679</v>
      </c>
      <c r="J69" s="31" t="s">
        <v>1680</v>
      </c>
      <c r="K69" s="31">
        <v>171</v>
      </c>
      <c r="L69" s="31">
        <v>159</v>
      </c>
      <c r="M69" s="31">
        <v>-163.33333333333334</v>
      </c>
      <c r="N69" s="31">
        <v>-6.4444444444444446</v>
      </c>
      <c r="O69" s="31">
        <v>1.3715496585198177E-5</v>
      </c>
      <c r="P69" s="31">
        <v>6.6864365389511491</v>
      </c>
      <c r="Q69" s="31">
        <v>19.143089515774502</v>
      </c>
      <c r="R69" s="31">
        <v>0</v>
      </c>
      <c r="S69" s="31">
        <v>0</v>
      </c>
      <c r="T69" s="31">
        <v>0</v>
      </c>
      <c r="U69" s="31">
        <v>188</v>
      </c>
      <c r="V69" s="31">
        <v>188</v>
      </c>
      <c r="W69" s="31">
        <v>188</v>
      </c>
      <c r="X69" s="31">
        <v>33.704586630011221</v>
      </c>
      <c r="Y69" s="31">
        <v>194</v>
      </c>
      <c r="Z69" s="31">
        <v>194</v>
      </c>
      <c r="AA69" s="31">
        <v>194</v>
      </c>
      <c r="AB69" s="31">
        <v>31.624120435730145</v>
      </c>
      <c r="AC69" s="31">
        <v>198</v>
      </c>
      <c r="AD69" s="31">
        <v>198</v>
      </c>
      <c r="AE69" s="31">
        <v>198</v>
      </c>
      <c r="AF69" s="31">
        <v>30.873971169818361</v>
      </c>
      <c r="AG69" s="31">
        <v>32.067559411853246</v>
      </c>
      <c r="AH69" s="33">
        <v>193.33333333333334</v>
      </c>
      <c r="AI69" s="31">
        <v>29</v>
      </c>
      <c r="AJ69" s="31">
        <v>29</v>
      </c>
      <c r="AK69" s="31">
        <v>29</v>
      </c>
      <c r="AL69" s="31">
        <v>4.6715390264571433</v>
      </c>
      <c r="AM69" s="31">
        <v>27</v>
      </c>
      <c r="AN69" s="31">
        <v>27</v>
      </c>
      <c r="AO69" s="31">
        <v>27</v>
      </c>
      <c r="AP69" s="31">
        <v>4.4586640819890064</v>
      </c>
      <c r="AQ69" s="31">
        <v>34</v>
      </c>
      <c r="AR69" s="31">
        <v>34</v>
      </c>
      <c r="AS69" s="31">
        <v>34</v>
      </c>
      <c r="AT69" s="31">
        <v>5.2267425933057456</v>
      </c>
      <c r="AU69" s="26">
        <v>4.7856485672506315</v>
      </c>
      <c r="AV69" s="33">
        <v>30</v>
      </c>
      <c r="AW69" s="31">
        <v>42</v>
      </c>
      <c r="AX69" s="31">
        <v>17</v>
      </c>
      <c r="AY69" s="31">
        <v>-13.666666666666671</v>
      </c>
      <c r="AZ69" s="31">
        <v>-1.1362126245847177</v>
      </c>
      <c r="BA69" s="31">
        <v>3.2046114724825452E-6</v>
      </c>
      <c r="BB69" s="31">
        <v>1.4087435699200981</v>
      </c>
      <c r="BC69" s="31">
        <v>4.2763555342338506</v>
      </c>
      <c r="BD69" s="31">
        <v>1.8997802764042504E-5</v>
      </c>
      <c r="BE69" s="31">
        <v>0.62555964941439157</v>
      </c>
      <c r="BF69" s="31">
        <v>4.185586183683823E-4</v>
      </c>
      <c r="BG69" s="31">
        <v>111</v>
      </c>
      <c r="BH69" s="31">
        <v>111</v>
      </c>
      <c r="BI69" s="31">
        <v>111</v>
      </c>
      <c r="BJ69" s="31">
        <v>17.101015450532667</v>
      </c>
      <c r="BK69" s="31">
        <v>95</v>
      </c>
      <c r="BL69" s="31">
        <v>95</v>
      </c>
      <c r="BM69" s="31">
        <v>95</v>
      </c>
      <c r="BN69" s="31">
        <v>26.354170431845386</v>
      </c>
      <c r="BO69" s="31">
        <v>136</v>
      </c>
      <c r="BP69" s="31">
        <v>136</v>
      </c>
      <c r="BQ69" s="31">
        <v>136</v>
      </c>
      <c r="BR69" s="31">
        <v>24.679146524908255</v>
      </c>
      <c r="BS69" s="26">
        <v>22.711444135762104</v>
      </c>
      <c r="BT69" s="33">
        <v>114</v>
      </c>
      <c r="BU69" s="31">
        <v>94</v>
      </c>
      <c r="BV69" s="31">
        <v>94</v>
      </c>
      <c r="BW69" s="31">
        <v>94</v>
      </c>
      <c r="BX69" s="31">
        <v>15.218622861196113</v>
      </c>
      <c r="BY69" s="31">
        <v>94</v>
      </c>
      <c r="BZ69" s="31">
        <v>94</v>
      </c>
      <c r="CA69" s="31">
        <v>94</v>
      </c>
      <c r="CB69" s="31">
        <v>14.706066353623701</v>
      </c>
      <c r="CC69" s="31">
        <v>113</v>
      </c>
      <c r="CD69" s="31">
        <v>113</v>
      </c>
      <c r="CE69" s="31">
        <v>113</v>
      </c>
      <c r="CF69" s="31">
        <v>16.74287865007749</v>
      </c>
      <c r="CG69" s="26">
        <v>15.55585595496577</v>
      </c>
      <c r="CH69" s="33">
        <v>100.33333333333333</v>
      </c>
    </row>
    <row r="70" spans="1:86">
      <c r="A70" s="31" t="s">
        <v>631</v>
      </c>
      <c r="B70" s="35" t="s">
        <v>71</v>
      </c>
      <c r="C70" s="35"/>
      <c r="D70" s="8" t="s">
        <v>632</v>
      </c>
      <c r="E70" s="8" t="s">
        <v>2262</v>
      </c>
      <c r="F70" s="8" t="s">
        <v>2182</v>
      </c>
      <c r="G70" s="8" t="s">
        <v>2357</v>
      </c>
      <c r="H70" s="31" t="s">
        <v>633</v>
      </c>
      <c r="I70" s="31" t="s">
        <v>634</v>
      </c>
      <c r="J70" s="31" t="s">
        <v>635</v>
      </c>
      <c r="K70" s="31">
        <v>589</v>
      </c>
      <c r="L70" s="31">
        <v>431</v>
      </c>
      <c r="M70" s="31">
        <v>-489.99999999999994</v>
      </c>
      <c r="N70" s="31">
        <v>-6.287769784172661</v>
      </c>
      <c r="O70" s="31">
        <v>4.1048914909676059E-5</v>
      </c>
      <c r="P70" s="31">
        <v>6.4961308305702712</v>
      </c>
      <c r="Q70" s="31">
        <v>16.489415083252361</v>
      </c>
      <c r="R70" s="31">
        <v>0</v>
      </c>
      <c r="S70" s="31">
        <v>0</v>
      </c>
      <c r="T70" s="31">
        <v>0</v>
      </c>
      <c r="U70" s="31">
        <v>518</v>
      </c>
      <c r="V70" s="31">
        <v>518</v>
      </c>
      <c r="W70" s="31">
        <v>518</v>
      </c>
      <c r="X70" s="31">
        <v>30.711885857033177</v>
      </c>
      <c r="Y70" s="31">
        <v>561</v>
      </c>
      <c r="Z70" s="31">
        <v>561</v>
      </c>
      <c r="AA70" s="31">
        <v>561</v>
      </c>
      <c r="AB70" s="31">
        <v>30.243019957247899</v>
      </c>
      <c r="AC70" s="31">
        <v>669</v>
      </c>
      <c r="AD70" s="31">
        <v>669</v>
      </c>
      <c r="AE70" s="31">
        <v>669</v>
      </c>
      <c r="AF70" s="31">
        <v>34.498403003640988</v>
      </c>
      <c r="AG70" s="31">
        <v>31.817769605974021</v>
      </c>
      <c r="AH70" s="33">
        <v>582.66666666666663</v>
      </c>
      <c r="AI70" s="31">
        <v>111</v>
      </c>
      <c r="AJ70" s="31">
        <v>111</v>
      </c>
      <c r="AK70" s="31">
        <v>111</v>
      </c>
      <c r="AL70" s="31">
        <v>5.9133084282767312</v>
      </c>
      <c r="AM70" s="31">
        <v>80</v>
      </c>
      <c r="AN70" s="31">
        <v>80</v>
      </c>
      <c r="AO70" s="31">
        <v>80</v>
      </c>
      <c r="AP70" s="31">
        <v>4.3689446822639431</v>
      </c>
      <c r="AQ70" s="31">
        <v>87</v>
      </c>
      <c r="AR70" s="31">
        <v>87</v>
      </c>
      <c r="AS70" s="31">
        <v>87</v>
      </c>
      <c r="AT70" s="31">
        <v>4.4230007957246862</v>
      </c>
      <c r="AU70" s="26">
        <v>4.9017513020884538</v>
      </c>
      <c r="AV70" s="33">
        <v>92.666666666666671</v>
      </c>
      <c r="AW70" s="31">
        <v>115</v>
      </c>
      <c r="AX70" s="31">
        <v>41</v>
      </c>
      <c r="AY70" s="31">
        <v>-44.333333333333336</v>
      </c>
      <c r="AZ70" s="31">
        <v>-1.8260869565217392</v>
      </c>
      <c r="BA70" s="31">
        <v>5.7100817060287577E-6</v>
      </c>
      <c r="BB70" s="31">
        <v>2.3878572700507661</v>
      </c>
      <c r="BC70" s="31">
        <v>2.2279202812411683</v>
      </c>
      <c r="BD70" s="31">
        <v>2.5885834189232293E-2</v>
      </c>
      <c r="BE70" s="31">
        <v>1</v>
      </c>
      <c r="BF70" s="31">
        <v>0.12858179939403241</v>
      </c>
      <c r="BG70" s="31">
        <v>79</v>
      </c>
      <c r="BH70" s="31">
        <v>79</v>
      </c>
      <c r="BI70" s="31">
        <v>79</v>
      </c>
      <c r="BJ70" s="31">
        <v>4.0250527959755544</v>
      </c>
      <c r="BK70" s="31">
        <v>78</v>
      </c>
      <c r="BL70" s="31">
        <v>78</v>
      </c>
      <c r="BM70" s="31">
        <v>78</v>
      </c>
      <c r="BN70" s="31">
        <v>7.1559272552611253</v>
      </c>
      <c r="BO70" s="31">
        <v>137</v>
      </c>
      <c r="BP70" s="31">
        <v>137</v>
      </c>
      <c r="BQ70" s="31">
        <v>137</v>
      </c>
      <c r="BR70" s="31">
        <v>8.2216193321168429</v>
      </c>
      <c r="BS70" s="26">
        <v>6.467533127784507</v>
      </c>
      <c r="BT70" s="33">
        <v>98</v>
      </c>
      <c r="BU70" s="31">
        <v>22</v>
      </c>
      <c r="BV70" s="31">
        <v>22</v>
      </c>
      <c r="BW70" s="31">
        <v>22</v>
      </c>
      <c r="BX70" s="31">
        <v>1.1779198796905017</v>
      </c>
      <c r="BY70" s="31">
        <v>38</v>
      </c>
      <c r="BZ70" s="31">
        <v>38</v>
      </c>
      <c r="CA70" s="31">
        <v>38</v>
      </c>
      <c r="CB70" s="31">
        <v>1.9660648266362395</v>
      </c>
      <c r="CC70" s="31">
        <v>101</v>
      </c>
      <c r="CD70" s="31">
        <v>101</v>
      </c>
      <c r="CE70" s="31">
        <v>101</v>
      </c>
      <c r="CF70" s="31">
        <v>4.9490133951382278</v>
      </c>
      <c r="CG70" s="26">
        <v>2.6976660338216565</v>
      </c>
      <c r="CH70" s="33">
        <v>53.666666666666664</v>
      </c>
    </row>
    <row r="71" spans="1:86">
      <c r="A71" s="31" t="s">
        <v>911</v>
      </c>
      <c r="B71" s="35" t="s">
        <v>71</v>
      </c>
      <c r="C71" s="35"/>
      <c r="D71" s="8" t="s">
        <v>912</v>
      </c>
      <c r="E71" s="8" t="s">
        <v>2240</v>
      </c>
      <c r="F71" s="8" t="s">
        <v>2182</v>
      </c>
      <c r="G71" s="8" t="s">
        <v>2357</v>
      </c>
      <c r="H71" s="31" t="s">
        <v>913</v>
      </c>
      <c r="I71" s="31" t="s">
        <v>914</v>
      </c>
      <c r="J71" s="31" t="s">
        <v>915</v>
      </c>
      <c r="K71" s="31">
        <v>21</v>
      </c>
      <c r="L71" s="31">
        <v>18</v>
      </c>
      <c r="M71" s="31">
        <v>-19.333333333333332</v>
      </c>
      <c r="N71" s="31">
        <v>-6.2727272727272734</v>
      </c>
      <c r="O71" s="31">
        <v>1.6219112298174531E-6</v>
      </c>
      <c r="P71" s="31">
        <v>6.4664874991202268</v>
      </c>
      <c r="Q71" s="31">
        <v>6.551851208367518</v>
      </c>
      <c r="R71" s="31">
        <v>5.6828763916882963E-11</v>
      </c>
      <c r="S71" s="31">
        <v>1.8712575382551222E-6</v>
      </c>
      <c r="T71" s="31">
        <v>1.1191731688128722E-9</v>
      </c>
      <c r="U71" s="31">
        <v>22</v>
      </c>
      <c r="V71" s="31">
        <v>22</v>
      </c>
      <c r="W71" s="31">
        <v>22</v>
      </c>
      <c r="X71" s="31">
        <v>2.8684754578732954</v>
      </c>
      <c r="Y71" s="31">
        <v>24</v>
      </c>
      <c r="Z71" s="31">
        <v>24</v>
      </c>
      <c r="AA71" s="31">
        <v>24</v>
      </c>
      <c r="AB71" s="31">
        <v>2.8452816886879981</v>
      </c>
      <c r="AC71" s="31">
        <v>23</v>
      </c>
      <c r="AD71" s="31">
        <v>23</v>
      </c>
      <c r="AE71" s="31">
        <v>23</v>
      </c>
      <c r="AF71" s="31">
        <v>2.6082693733914502</v>
      </c>
      <c r="AG71" s="31">
        <v>2.7740088399842477</v>
      </c>
      <c r="AH71" s="33">
        <v>23</v>
      </c>
      <c r="AI71" s="31">
        <v>4</v>
      </c>
      <c r="AJ71" s="31">
        <v>4</v>
      </c>
      <c r="AK71" s="31">
        <v>4</v>
      </c>
      <c r="AL71" s="31">
        <v>0.46861833494240934</v>
      </c>
      <c r="AM71" s="31">
        <v>4</v>
      </c>
      <c r="AN71" s="31">
        <v>4</v>
      </c>
      <c r="AO71" s="31">
        <v>4</v>
      </c>
      <c r="AP71" s="31">
        <v>0.48039478324460677</v>
      </c>
      <c r="AQ71" s="31">
        <v>3</v>
      </c>
      <c r="AR71" s="31">
        <v>3</v>
      </c>
      <c r="AS71" s="31">
        <v>3</v>
      </c>
      <c r="AT71" s="31">
        <v>0.33540594181641148</v>
      </c>
      <c r="AU71" s="26">
        <v>0.42813968666780916</v>
      </c>
      <c r="AV71" s="33">
        <v>3.6666666666666665</v>
      </c>
      <c r="AW71" s="31">
        <v>14</v>
      </c>
      <c r="AX71" s="31">
        <v>1</v>
      </c>
      <c r="AY71" s="31">
        <v>-6.6666666666666661</v>
      </c>
      <c r="AZ71" s="31">
        <v>-2.1111111111111112</v>
      </c>
      <c r="BA71" s="31">
        <v>7.5839838803660621E-7</v>
      </c>
      <c r="BB71" s="31">
        <v>2.6164341617161644</v>
      </c>
      <c r="BC71" s="31">
        <v>3.273517934902749</v>
      </c>
      <c r="BD71" s="31">
        <v>1.0621771805003899E-3</v>
      </c>
      <c r="BE71" s="31">
        <v>1</v>
      </c>
      <c r="BF71" s="31">
        <v>1.1924776747192922E-2</v>
      </c>
      <c r="BG71" s="31">
        <v>13</v>
      </c>
      <c r="BH71" s="31">
        <v>13</v>
      </c>
      <c r="BI71" s="31">
        <v>13</v>
      </c>
      <c r="BJ71" s="31">
        <v>1.456597548612119</v>
      </c>
      <c r="BK71" s="31">
        <v>8</v>
      </c>
      <c r="BL71" s="31">
        <v>8</v>
      </c>
      <c r="BM71" s="31">
        <v>8</v>
      </c>
      <c r="BN71" s="31">
        <v>1.6140353183139757</v>
      </c>
      <c r="BO71" s="31">
        <v>17</v>
      </c>
      <c r="BP71" s="31">
        <v>17</v>
      </c>
      <c r="BQ71" s="31">
        <v>17</v>
      </c>
      <c r="BR71" s="31">
        <v>2.2435587749916595</v>
      </c>
      <c r="BS71" s="26">
        <v>1.7713972139725846</v>
      </c>
      <c r="BT71" s="33">
        <v>12.666666666666666</v>
      </c>
      <c r="BU71" s="31">
        <v>3</v>
      </c>
      <c r="BV71" s="31">
        <v>3</v>
      </c>
      <c r="BW71" s="31">
        <v>3</v>
      </c>
      <c r="BX71" s="31">
        <v>0.35323689426373961</v>
      </c>
      <c r="BY71" s="31">
        <v>8</v>
      </c>
      <c r="BZ71" s="31">
        <v>8</v>
      </c>
      <c r="CA71" s="31">
        <v>8</v>
      </c>
      <c r="CB71" s="31">
        <v>0.91024008378328514</v>
      </c>
      <c r="CC71" s="31">
        <v>7</v>
      </c>
      <c r="CD71" s="31">
        <v>7</v>
      </c>
      <c r="CE71" s="31">
        <v>7</v>
      </c>
      <c r="CF71" s="31">
        <v>0.75430507192625851</v>
      </c>
      <c r="CG71" s="26">
        <v>0.67259401665776108</v>
      </c>
      <c r="CH71" s="33">
        <v>6</v>
      </c>
    </row>
    <row r="72" spans="1:86">
      <c r="A72" s="31" t="s">
        <v>1315</v>
      </c>
      <c r="B72" s="35" t="s">
        <v>71</v>
      </c>
      <c r="C72" s="35"/>
      <c r="D72" s="8" t="s">
        <v>1316</v>
      </c>
      <c r="E72" s="8" t="s">
        <v>2308</v>
      </c>
      <c r="F72" s="8" t="s">
        <v>2182</v>
      </c>
      <c r="G72" s="8" t="s">
        <v>2357</v>
      </c>
      <c r="H72" s="31" t="s">
        <v>1317</v>
      </c>
      <c r="I72" s="31" t="s">
        <v>1318</v>
      </c>
      <c r="J72" s="31" t="s">
        <v>1319</v>
      </c>
      <c r="K72" s="31">
        <v>2104</v>
      </c>
      <c r="L72" s="31">
        <v>1251</v>
      </c>
      <c r="M72" s="31">
        <v>-1663.3333333333335</v>
      </c>
      <c r="N72" s="31">
        <v>-5.99</v>
      </c>
      <c r="O72" s="31">
        <v>1.3869352603836793E-4</v>
      </c>
      <c r="P72" s="31">
        <v>6.1660410367907676</v>
      </c>
      <c r="Q72" s="31">
        <v>10.307191621806984</v>
      </c>
      <c r="R72" s="31">
        <v>0</v>
      </c>
      <c r="S72" s="31">
        <v>0</v>
      </c>
      <c r="T72" s="31">
        <v>0</v>
      </c>
      <c r="U72" s="31">
        <v>1586</v>
      </c>
      <c r="V72" s="31">
        <v>1586</v>
      </c>
      <c r="W72" s="31">
        <v>1586</v>
      </c>
      <c r="X72" s="31">
        <v>121.24041065980708</v>
      </c>
      <c r="Y72" s="31">
        <v>1998</v>
      </c>
      <c r="Z72" s="31">
        <v>1998</v>
      </c>
      <c r="AA72" s="31">
        <v>1998</v>
      </c>
      <c r="AB72" s="31">
        <v>138.87538282928102</v>
      </c>
      <c r="AC72" s="31">
        <v>2406</v>
      </c>
      <c r="AD72" s="31">
        <v>2406</v>
      </c>
      <c r="AE72" s="31">
        <v>2406</v>
      </c>
      <c r="AF72" s="31">
        <v>159.96905781943727</v>
      </c>
      <c r="AG72" s="31">
        <v>140.02828376950845</v>
      </c>
      <c r="AH72" s="33">
        <v>1996.6666666666667</v>
      </c>
      <c r="AI72" s="31">
        <v>302</v>
      </c>
      <c r="AJ72" s="31">
        <v>302</v>
      </c>
      <c r="AK72" s="31">
        <v>302</v>
      </c>
      <c r="AL72" s="31">
        <v>20.743497641023072</v>
      </c>
      <c r="AM72" s="31">
        <v>335</v>
      </c>
      <c r="AN72" s="31">
        <v>335</v>
      </c>
      <c r="AO72" s="31">
        <v>335</v>
      </c>
      <c r="AP72" s="31">
        <v>23.588420241994857</v>
      </c>
      <c r="AQ72" s="31">
        <v>363</v>
      </c>
      <c r="AR72" s="31">
        <v>363</v>
      </c>
      <c r="AS72" s="31">
        <v>363</v>
      </c>
      <c r="AT72" s="31">
        <v>23.794242334290654</v>
      </c>
      <c r="AU72" s="26">
        <v>22.708720072436194</v>
      </c>
      <c r="AV72" s="33">
        <v>333.33333333333331</v>
      </c>
      <c r="AW72" s="31">
        <v>174</v>
      </c>
      <c r="AX72" s="31">
        <v>14</v>
      </c>
      <c r="AY72" s="31">
        <v>-65.666666666666657</v>
      </c>
      <c r="AZ72" s="31">
        <v>-1.3059006211180124</v>
      </c>
      <c r="BA72" s="31">
        <v>1.0271671498603904E-5</v>
      </c>
      <c r="BB72" s="31">
        <v>1.6082190936331087</v>
      </c>
      <c r="BC72" s="31">
        <v>4.6731519318324155</v>
      </c>
      <c r="BD72" s="31">
        <v>2.9661289417948211E-6</v>
      </c>
      <c r="BE72" s="31">
        <v>9.766869379541987E-2</v>
      </c>
      <c r="BF72" s="31">
        <v>8.5003214791488143E-5</v>
      </c>
      <c r="BG72" s="31">
        <v>268</v>
      </c>
      <c r="BH72" s="31">
        <v>268</v>
      </c>
      <c r="BI72" s="31">
        <v>268</v>
      </c>
      <c r="BJ72" s="31">
        <v>17.605435579749916</v>
      </c>
      <c r="BK72" s="31">
        <v>227</v>
      </c>
      <c r="BL72" s="31">
        <v>227</v>
      </c>
      <c r="BM72" s="31">
        <v>227</v>
      </c>
      <c r="BN72" s="31">
        <v>26.851259513461276</v>
      </c>
      <c r="BO72" s="31">
        <v>346</v>
      </c>
      <c r="BP72" s="31">
        <v>346</v>
      </c>
      <c r="BQ72" s="31">
        <v>346</v>
      </c>
      <c r="BR72" s="31">
        <v>26.771973521944368</v>
      </c>
      <c r="BS72" s="26">
        <v>23.742889538385185</v>
      </c>
      <c r="BT72" s="33">
        <v>280.33333333333331</v>
      </c>
      <c r="BU72" s="31">
        <v>231</v>
      </c>
      <c r="BV72" s="31">
        <v>231</v>
      </c>
      <c r="BW72" s="31">
        <v>231</v>
      </c>
      <c r="BX72" s="31">
        <v>15.946763041292224</v>
      </c>
      <c r="BY72" s="31">
        <v>241</v>
      </c>
      <c r="BZ72" s="31">
        <v>241</v>
      </c>
      <c r="CA72" s="31">
        <v>241</v>
      </c>
      <c r="CB72" s="31">
        <v>16.076768941719312</v>
      </c>
      <c r="CC72" s="31">
        <v>172</v>
      </c>
      <c r="CD72" s="31">
        <v>172</v>
      </c>
      <c r="CE72" s="31">
        <v>172</v>
      </c>
      <c r="CF72" s="31">
        <v>10.866587787445289</v>
      </c>
      <c r="CG72" s="26">
        <v>14.296706590152274</v>
      </c>
      <c r="CH72" s="33">
        <v>214.66666666666666</v>
      </c>
    </row>
    <row r="73" spans="1:86">
      <c r="A73" s="31" t="s">
        <v>1654</v>
      </c>
      <c r="B73" s="31" t="s">
        <v>76</v>
      </c>
      <c r="C73" s="35"/>
      <c r="D73" s="8" t="s">
        <v>99</v>
      </c>
      <c r="E73" s="8" t="s">
        <v>2181</v>
      </c>
      <c r="F73" s="8" t="s">
        <v>2182</v>
      </c>
      <c r="G73" s="8" t="s">
        <v>2357</v>
      </c>
      <c r="H73" s="31" t="s">
        <v>984</v>
      </c>
      <c r="I73" s="31" t="s">
        <v>101</v>
      </c>
      <c r="J73" s="31" t="s">
        <v>102</v>
      </c>
      <c r="K73" s="31">
        <v>226</v>
      </c>
      <c r="L73" s="31">
        <v>163</v>
      </c>
      <c r="M73" s="31">
        <v>-186</v>
      </c>
      <c r="N73" s="31">
        <v>-100000</v>
      </c>
      <c r="O73" s="31">
        <v>1.5483928940246205E-5</v>
      </c>
      <c r="P73" s="31">
        <f>AG73</f>
        <v>5.9084837246545243</v>
      </c>
      <c r="Q73" s="31">
        <v>11.592548380660951</v>
      </c>
      <c r="R73" s="31">
        <v>0</v>
      </c>
      <c r="S73" s="31">
        <v>0</v>
      </c>
      <c r="T73" s="31">
        <v>0</v>
      </c>
      <c r="U73" s="31">
        <v>169</v>
      </c>
      <c r="V73" s="31">
        <v>169</v>
      </c>
      <c r="W73" s="31">
        <v>169</v>
      </c>
      <c r="X73" s="31">
        <v>5.8305953035465778</v>
      </c>
      <c r="Y73" s="31">
        <v>163</v>
      </c>
      <c r="Z73" s="31">
        <v>163</v>
      </c>
      <c r="AA73" s="31">
        <v>163</v>
      </c>
      <c r="AB73" s="31">
        <v>5.1132775593818822</v>
      </c>
      <c r="AC73" s="31">
        <v>226</v>
      </c>
      <c r="AD73" s="31">
        <v>226</v>
      </c>
      <c r="AE73" s="31">
        <v>226</v>
      </c>
      <c r="AF73" s="31">
        <v>6.7815783110351138</v>
      </c>
      <c r="AG73" s="31">
        <v>5.9084837246545243</v>
      </c>
      <c r="AH73" s="33">
        <v>186</v>
      </c>
      <c r="AI73" s="31">
        <v>0</v>
      </c>
      <c r="AJ73" s="31">
        <v>0</v>
      </c>
      <c r="AK73" s="31">
        <v>0</v>
      </c>
      <c r="AL73" s="31">
        <v>0</v>
      </c>
      <c r="AM73" s="31">
        <v>0</v>
      </c>
      <c r="AN73" s="31">
        <v>0</v>
      </c>
      <c r="AO73" s="31">
        <v>0</v>
      </c>
      <c r="AP73" s="31">
        <v>0</v>
      </c>
      <c r="AQ73" s="31">
        <v>0</v>
      </c>
      <c r="AR73" s="31">
        <v>0</v>
      </c>
      <c r="AS73" s="31">
        <v>0</v>
      </c>
      <c r="AT73" s="31">
        <v>0</v>
      </c>
      <c r="AU73" s="26">
        <v>0</v>
      </c>
      <c r="AV73" s="33">
        <v>1</v>
      </c>
      <c r="AW73" s="31">
        <v>179</v>
      </c>
      <c r="AX73" s="31">
        <v>152</v>
      </c>
      <c r="AY73" s="31">
        <v>-165</v>
      </c>
      <c r="AZ73" s="31">
        <v>-248.5</v>
      </c>
      <c r="BA73" s="31">
        <v>1.5999255008310381E-5</v>
      </c>
      <c r="BB73" s="31">
        <v>313.63657867984818</v>
      </c>
      <c r="BC73" s="31">
        <v>22.193468511101738</v>
      </c>
      <c r="BD73" s="31">
        <v>0</v>
      </c>
      <c r="BE73" s="31">
        <v>0</v>
      </c>
      <c r="BF73" s="31">
        <v>0</v>
      </c>
      <c r="BG73" s="31">
        <v>153</v>
      </c>
      <c r="BH73" s="31">
        <v>153</v>
      </c>
      <c r="BI73" s="31">
        <v>153</v>
      </c>
      <c r="BJ73" s="31">
        <v>4.536128924186988</v>
      </c>
      <c r="BK73" s="31">
        <v>165</v>
      </c>
      <c r="BL73" s="31">
        <v>165</v>
      </c>
      <c r="BM73" s="31">
        <v>165</v>
      </c>
      <c r="BN73" s="31">
        <v>8.8085561508501122</v>
      </c>
      <c r="BO73" s="31">
        <v>179</v>
      </c>
      <c r="BP73" s="31">
        <v>179</v>
      </c>
      <c r="BQ73" s="31">
        <v>179</v>
      </c>
      <c r="BR73" s="31">
        <v>6.2508531626662709</v>
      </c>
      <c r="BS73" s="26">
        <v>6.5318460792344579</v>
      </c>
      <c r="BT73" s="33">
        <v>165.66666666666666</v>
      </c>
      <c r="BU73" s="31">
        <v>0</v>
      </c>
      <c r="BV73" s="31">
        <v>0</v>
      </c>
      <c r="BW73" s="31">
        <v>0</v>
      </c>
      <c r="BX73" s="31">
        <v>0</v>
      </c>
      <c r="BY73" s="31">
        <v>1</v>
      </c>
      <c r="BZ73" s="31">
        <v>1</v>
      </c>
      <c r="CA73" s="31">
        <v>1</v>
      </c>
      <c r="CB73" s="31">
        <v>3.0106738166371546E-2</v>
      </c>
      <c r="CC73" s="31">
        <v>1</v>
      </c>
      <c r="CD73" s="31">
        <v>1</v>
      </c>
      <c r="CE73" s="31">
        <v>1</v>
      </c>
      <c r="CF73" s="31">
        <v>2.8513250141542417E-2</v>
      </c>
      <c r="CG73" s="26">
        <v>1.9539996102637989E-2</v>
      </c>
      <c r="CH73" s="33">
        <v>1</v>
      </c>
    </row>
    <row r="74" spans="1:86">
      <c r="A74" s="31" t="s">
        <v>826</v>
      </c>
      <c r="B74" s="35" t="s">
        <v>71</v>
      </c>
      <c r="C74" s="35"/>
      <c r="D74" s="8" t="s">
        <v>827</v>
      </c>
      <c r="E74" s="8" t="s">
        <v>2181</v>
      </c>
      <c r="F74" s="8" t="s">
        <v>2182</v>
      </c>
      <c r="G74" s="8" t="s">
        <v>2357</v>
      </c>
      <c r="H74" s="31" t="s">
        <v>828</v>
      </c>
      <c r="I74" s="31" t="s">
        <v>829</v>
      </c>
      <c r="J74" s="31" t="s">
        <v>73</v>
      </c>
      <c r="K74" s="31">
        <v>170</v>
      </c>
      <c r="L74" s="31">
        <v>134</v>
      </c>
      <c r="M74" s="31">
        <v>-148</v>
      </c>
      <c r="N74" s="31">
        <v>-5.2692307692307692</v>
      </c>
      <c r="O74" s="31">
        <v>1.242520047838096E-5</v>
      </c>
      <c r="P74" s="31">
        <v>5.4178932032086724</v>
      </c>
      <c r="Q74" s="31">
        <v>14.115662639602439</v>
      </c>
      <c r="R74" s="31">
        <v>0</v>
      </c>
      <c r="S74" s="31">
        <v>0</v>
      </c>
      <c r="T74" s="31">
        <v>0</v>
      </c>
      <c r="U74" s="31">
        <v>191</v>
      </c>
      <c r="V74" s="31">
        <v>191</v>
      </c>
      <c r="W74" s="31">
        <v>191</v>
      </c>
      <c r="X74" s="31">
        <v>6.6505520586877385</v>
      </c>
      <c r="Y74" s="31">
        <v>183</v>
      </c>
      <c r="Z74" s="31">
        <v>183</v>
      </c>
      <c r="AA74" s="31">
        <v>183</v>
      </c>
      <c r="AB74" s="31">
        <v>5.7937665137720495</v>
      </c>
      <c r="AC74" s="31">
        <v>174</v>
      </c>
      <c r="AD74" s="31">
        <v>174</v>
      </c>
      <c r="AE74" s="31">
        <v>174</v>
      </c>
      <c r="AF74" s="31">
        <v>5.2695038549432489</v>
      </c>
      <c r="AG74" s="31">
        <v>5.9046074758010123</v>
      </c>
      <c r="AH74" s="33">
        <v>182.66666666666666</v>
      </c>
      <c r="AI74" s="31">
        <v>40</v>
      </c>
      <c r="AJ74" s="31">
        <v>40</v>
      </c>
      <c r="AK74" s="31">
        <v>40</v>
      </c>
      <c r="AL74" s="31">
        <v>1.2514547441814632</v>
      </c>
      <c r="AM74" s="31">
        <v>43</v>
      </c>
      <c r="AN74" s="31">
        <v>43</v>
      </c>
      <c r="AO74" s="31">
        <v>43</v>
      </c>
      <c r="AP74" s="31">
        <v>1.37912178669615</v>
      </c>
      <c r="AQ74" s="31">
        <v>21</v>
      </c>
      <c r="AR74" s="31">
        <v>21</v>
      </c>
      <c r="AS74" s="31">
        <v>21</v>
      </c>
      <c r="AT74" s="31">
        <v>0.62699584730304903</v>
      </c>
      <c r="AU74" s="26">
        <v>1.0858574593935542</v>
      </c>
      <c r="AV74" s="33">
        <v>34.666666666666664</v>
      </c>
      <c r="AW74" s="31">
        <v>34</v>
      </c>
      <c r="AX74" s="31">
        <v>3</v>
      </c>
      <c r="AY74" s="31">
        <v>13.333333333333336</v>
      </c>
      <c r="AZ74" s="31">
        <v>1.6666666666666667</v>
      </c>
      <c r="BA74" s="31">
        <v>-6.4494962063598999E-7</v>
      </c>
      <c r="BB74" s="31">
        <v>-1.3328466966321768</v>
      </c>
      <c r="BC74" s="31">
        <v>-0.90842883724535306</v>
      </c>
      <c r="BD74" s="31">
        <v>0.36365170107956502</v>
      </c>
      <c r="BE74" s="31">
        <v>1</v>
      </c>
      <c r="BF74" s="31">
        <v>0.66498157456255436</v>
      </c>
      <c r="BG74" s="31">
        <v>18</v>
      </c>
      <c r="BH74" s="31">
        <v>18</v>
      </c>
      <c r="BI74" s="31">
        <v>18</v>
      </c>
      <c r="BJ74" s="31">
        <v>0.53859783078071954</v>
      </c>
      <c r="BK74" s="31">
        <v>21</v>
      </c>
      <c r="BL74" s="31">
        <v>21</v>
      </c>
      <c r="BM74" s="31">
        <v>21</v>
      </c>
      <c r="BN74" s="31">
        <v>1.1314574175059386</v>
      </c>
      <c r="BO74" s="31">
        <v>21</v>
      </c>
      <c r="BP74" s="31">
        <v>21</v>
      </c>
      <c r="BQ74" s="31">
        <v>21</v>
      </c>
      <c r="BR74" s="31">
        <v>0.74012265334814964</v>
      </c>
      <c r="BS74" s="26">
        <v>0.8033926338782692</v>
      </c>
      <c r="BT74" s="33">
        <v>20</v>
      </c>
      <c r="BU74" s="31">
        <v>24</v>
      </c>
      <c r="BV74" s="31">
        <v>24</v>
      </c>
      <c r="BW74" s="31">
        <v>24</v>
      </c>
      <c r="BX74" s="31">
        <v>0.75466101803397778</v>
      </c>
      <c r="BY74" s="31">
        <v>24</v>
      </c>
      <c r="BZ74" s="31">
        <v>24</v>
      </c>
      <c r="CA74" s="31">
        <v>24</v>
      </c>
      <c r="CB74" s="31">
        <v>0.72924436770152212</v>
      </c>
      <c r="CC74" s="31">
        <v>52</v>
      </c>
      <c r="CD74" s="31">
        <v>52</v>
      </c>
      <c r="CE74" s="31">
        <v>52</v>
      </c>
      <c r="CF74" s="31">
        <v>1.4964017380641152</v>
      </c>
      <c r="CG74" s="26">
        <v>0.99343570793320513</v>
      </c>
      <c r="CH74" s="33">
        <v>33.333333333333336</v>
      </c>
    </row>
    <row r="75" spans="1:86">
      <c r="A75" s="31" t="s">
        <v>1542</v>
      </c>
      <c r="B75" s="35" t="s">
        <v>71</v>
      </c>
      <c r="C75" s="35"/>
      <c r="D75" s="8" t="s">
        <v>99</v>
      </c>
      <c r="E75" s="8" t="s">
        <v>2181</v>
      </c>
      <c r="F75" s="8" t="s">
        <v>2182</v>
      </c>
      <c r="G75" s="8" t="s">
        <v>2357</v>
      </c>
      <c r="H75" s="31" t="s">
        <v>639</v>
      </c>
      <c r="I75" s="31" t="s">
        <v>101</v>
      </c>
      <c r="J75" s="31" t="s">
        <v>102</v>
      </c>
      <c r="K75" s="31">
        <v>2458</v>
      </c>
      <c r="L75" s="31">
        <v>1737</v>
      </c>
      <c r="M75" s="31">
        <v>-1905.6666666666667</v>
      </c>
      <c r="N75" s="31">
        <v>-5.0835714285714291</v>
      </c>
      <c r="O75" s="31">
        <v>1.6004120670308069E-4</v>
      </c>
      <c r="P75" s="31">
        <v>5.2815436800881299</v>
      </c>
      <c r="Q75" s="31">
        <v>10.436505630609403</v>
      </c>
      <c r="R75" s="31">
        <v>0</v>
      </c>
      <c r="S75" s="31">
        <v>0</v>
      </c>
      <c r="T75" s="31">
        <v>0</v>
      </c>
      <c r="U75" s="31">
        <v>2152</v>
      </c>
      <c r="V75" s="31">
        <v>2152</v>
      </c>
      <c r="W75" s="31">
        <v>2152</v>
      </c>
      <c r="X75" s="31">
        <v>136.45488725495787</v>
      </c>
      <c r="Y75" s="31">
        <v>2125</v>
      </c>
      <c r="Z75" s="31">
        <v>2125</v>
      </c>
      <c r="AA75" s="31">
        <v>2125</v>
      </c>
      <c r="AB75" s="31">
        <v>122.51558323988782</v>
      </c>
      <c r="AC75" s="31">
        <v>2840</v>
      </c>
      <c r="AD75" s="31">
        <v>2840</v>
      </c>
      <c r="AE75" s="31">
        <v>2840</v>
      </c>
      <c r="AF75" s="31">
        <v>156.62508372720612</v>
      </c>
      <c r="AG75" s="31">
        <v>138.53185140735062</v>
      </c>
      <c r="AH75" s="33">
        <v>2372.3333333333335</v>
      </c>
      <c r="AI75" s="31">
        <v>382</v>
      </c>
      <c r="AJ75" s="31">
        <v>382</v>
      </c>
      <c r="AK75" s="31">
        <v>382</v>
      </c>
      <c r="AL75" s="31">
        <v>21.764115322098995</v>
      </c>
      <c r="AM75" s="31">
        <v>388</v>
      </c>
      <c r="AN75" s="31">
        <v>388</v>
      </c>
      <c r="AO75" s="31">
        <v>388</v>
      </c>
      <c r="AP75" s="31">
        <v>22.661486122446114</v>
      </c>
      <c r="AQ75" s="31">
        <v>630</v>
      </c>
      <c r="AR75" s="31">
        <v>630</v>
      </c>
      <c r="AS75" s="31">
        <v>630</v>
      </c>
      <c r="AT75" s="31">
        <v>34.253773131608675</v>
      </c>
      <c r="AU75" s="26">
        <v>26.226458192051258</v>
      </c>
      <c r="AV75" s="33">
        <v>466.66666666666669</v>
      </c>
      <c r="AW75" s="31">
        <v>245</v>
      </c>
      <c r="AX75" s="31">
        <v>82</v>
      </c>
      <c r="AY75" s="31">
        <v>9</v>
      </c>
      <c r="AZ75" s="31">
        <v>1.035064935064935</v>
      </c>
      <c r="BA75" s="31">
        <v>3.7581976469859193E-6</v>
      </c>
      <c r="BB75" s="31">
        <v>1.1780405082573935</v>
      </c>
      <c r="BC75" s="31">
        <v>0.60187800800766567</v>
      </c>
      <c r="BD75" s="31">
        <v>0.54725534663489572</v>
      </c>
      <c r="BE75" s="31">
        <v>1</v>
      </c>
      <c r="BF75" s="31">
        <v>0.85322083588986009</v>
      </c>
      <c r="BG75" s="31">
        <v>227</v>
      </c>
      <c r="BH75" s="31">
        <v>227</v>
      </c>
      <c r="BI75" s="31">
        <v>227</v>
      </c>
      <c r="BJ75" s="31">
        <v>12.369166907947156</v>
      </c>
      <c r="BK75" s="31">
        <v>222</v>
      </c>
      <c r="BL75" s="31">
        <v>222</v>
      </c>
      <c r="BM75" s="31">
        <v>222</v>
      </c>
      <c r="BN75" s="31">
        <v>21.7818313667835</v>
      </c>
      <c r="BO75" s="31">
        <v>321</v>
      </c>
      <c r="BP75" s="31">
        <v>321</v>
      </c>
      <c r="BQ75" s="31">
        <v>321</v>
      </c>
      <c r="BR75" s="31">
        <v>20.602120956582855</v>
      </c>
      <c r="BS75" s="26">
        <v>18.25103974377117</v>
      </c>
      <c r="BT75" s="33">
        <v>256.66666666666669</v>
      </c>
      <c r="BU75" s="31">
        <v>369</v>
      </c>
      <c r="BV75" s="31">
        <v>369</v>
      </c>
      <c r="BW75" s="31">
        <v>369</v>
      </c>
      <c r="BX75" s="31">
        <v>21.129515529927648</v>
      </c>
      <c r="BY75" s="31">
        <v>304</v>
      </c>
      <c r="BZ75" s="31">
        <v>304</v>
      </c>
      <c r="CA75" s="31">
        <v>304</v>
      </c>
      <c r="CB75" s="31">
        <v>16.821236748315108</v>
      </c>
      <c r="CC75" s="31">
        <v>124</v>
      </c>
      <c r="CD75" s="31">
        <v>124</v>
      </c>
      <c r="CE75" s="31">
        <v>124</v>
      </c>
      <c r="CF75" s="31">
        <v>6.4981396933099997</v>
      </c>
      <c r="CG75" s="26">
        <v>14.816297323850918</v>
      </c>
      <c r="CH75" s="33">
        <v>265.66666666666669</v>
      </c>
    </row>
    <row r="76" spans="1:86">
      <c r="A76" s="31" t="s">
        <v>1525</v>
      </c>
      <c r="B76" s="35" t="s">
        <v>71</v>
      </c>
      <c r="C76" s="35"/>
      <c r="D76" s="8" t="s">
        <v>99</v>
      </c>
      <c r="E76" s="8" t="s">
        <v>2181</v>
      </c>
      <c r="F76" s="8" t="s">
        <v>2182</v>
      </c>
      <c r="G76" s="8" t="s">
        <v>2357</v>
      </c>
      <c r="H76" s="31" t="s">
        <v>1526</v>
      </c>
      <c r="I76" s="31" t="s">
        <v>101</v>
      </c>
      <c r="J76" s="31" t="s">
        <v>102</v>
      </c>
      <c r="K76" s="31">
        <v>497</v>
      </c>
      <c r="L76" s="31">
        <v>331</v>
      </c>
      <c r="M76" s="31">
        <v>-430.66666666666669</v>
      </c>
      <c r="N76" s="31">
        <v>-5.0757097791798111</v>
      </c>
      <c r="O76" s="31">
        <v>3.6085100985414263E-5</v>
      </c>
      <c r="P76" s="31">
        <v>5.2444733277438473</v>
      </c>
      <c r="Q76" s="31">
        <v>12.262979161240738</v>
      </c>
      <c r="R76" s="31">
        <v>0</v>
      </c>
      <c r="S76" s="31">
        <v>0</v>
      </c>
      <c r="T76" s="31">
        <v>0</v>
      </c>
      <c r="U76" s="31">
        <v>436</v>
      </c>
      <c r="V76" s="31">
        <v>436</v>
      </c>
      <c r="W76" s="31">
        <v>436</v>
      </c>
      <c r="X76" s="31">
        <v>31.87349671394162</v>
      </c>
      <c r="Y76" s="31">
        <v>587</v>
      </c>
      <c r="Z76" s="31">
        <v>587</v>
      </c>
      <c r="AA76" s="31">
        <v>587</v>
      </c>
      <c r="AB76" s="31">
        <v>39.018169613776948</v>
      </c>
      <c r="AC76" s="31">
        <v>586</v>
      </c>
      <c r="AD76" s="31">
        <v>586</v>
      </c>
      <c r="AE76" s="31">
        <v>586</v>
      </c>
      <c r="AF76" s="31">
        <v>37.259496833949669</v>
      </c>
      <c r="AG76" s="31">
        <v>36.050387720556081</v>
      </c>
      <c r="AH76" s="33">
        <v>536.33333333333337</v>
      </c>
      <c r="AI76" s="31">
        <v>105</v>
      </c>
      <c r="AJ76" s="31">
        <v>105</v>
      </c>
      <c r="AK76" s="31">
        <v>105</v>
      </c>
      <c r="AL76" s="31">
        <v>6.8970495837549386</v>
      </c>
      <c r="AM76" s="31">
        <v>90</v>
      </c>
      <c r="AN76" s="31">
        <v>90</v>
      </c>
      <c r="AO76" s="31">
        <v>90</v>
      </c>
      <c r="AP76" s="31">
        <v>6.0603201114413681</v>
      </c>
      <c r="AQ76" s="31">
        <v>122</v>
      </c>
      <c r="AR76" s="31">
        <v>122</v>
      </c>
      <c r="AS76" s="31">
        <v>122</v>
      </c>
      <c r="AT76" s="31">
        <v>7.647581110250897</v>
      </c>
      <c r="AU76" s="26">
        <v>6.8683169351490676</v>
      </c>
      <c r="AV76" s="33">
        <v>105.66666666666667</v>
      </c>
      <c r="AW76" s="31">
        <v>181</v>
      </c>
      <c r="AX76" s="31">
        <v>65</v>
      </c>
      <c r="AY76" s="31">
        <v>-96.333333333333343</v>
      </c>
      <c r="AZ76" s="31">
        <v>-1.7100737100737102</v>
      </c>
      <c r="BA76" s="31">
        <v>1.1918511295208571E-5</v>
      </c>
      <c r="BB76" s="31">
        <v>2.1288019003056822</v>
      </c>
      <c r="BC76" s="31">
        <v>6.6465402299261704</v>
      </c>
      <c r="BD76" s="31">
        <v>3.0006441775753956E-11</v>
      </c>
      <c r="BE76" s="31">
        <v>9.8805211479202626E-7</v>
      </c>
      <c r="BF76" s="31">
        <v>2.2977956157954099E-9</v>
      </c>
      <c r="BG76" s="31">
        <v>227</v>
      </c>
      <c r="BH76" s="31">
        <v>227</v>
      </c>
      <c r="BI76" s="31">
        <v>227</v>
      </c>
      <c r="BJ76" s="31">
        <v>14.260568643871114</v>
      </c>
      <c r="BK76" s="31">
        <v>180</v>
      </c>
      <c r="BL76" s="31">
        <v>180</v>
      </c>
      <c r="BM76" s="31">
        <v>180</v>
      </c>
      <c r="BN76" s="31">
        <v>20.361525647905069</v>
      </c>
      <c r="BO76" s="31">
        <v>289</v>
      </c>
      <c r="BP76" s="31">
        <v>289</v>
      </c>
      <c r="BQ76" s="31">
        <v>289</v>
      </c>
      <c r="BR76" s="31">
        <v>21.384600265515164</v>
      </c>
      <c r="BS76" s="26">
        <v>18.66889818576378</v>
      </c>
      <c r="BT76" s="33">
        <v>232</v>
      </c>
      <c r="BU76" s="31">
        <v>117</v>
      </c>
      <c r="BV76" s="31">
        <v>117</v>
      </c>
      <c r="BW76" s="31">
        <v>117</v>
      </c>
      <c r="BX76" s="31">
        <v>7.7240562631602669</v>
      </c>
      <c r="BY76" s="31">
        <v>108</v>
      </c>
      <c r="BZ76" s="31">
        <v>108</v>
      </c>
      <c r="CA76" s="31">
        <v>108</v>
      </c>
      <c r="CB76" s="31">
        <v>6.8897662652382881</v>
      </c>
      <c r="CC76" s="31">
        <v>182</v>
      </c>
      <c r="CD76" s="31">
        <v>182</v>
      </c>
      <c r="CE76" s="31">
        <v>182</v>
      </c>
      <c r="CF76" s="31">
        <v>10.996010344633758</v>
      </c>
      <c r="CG76" s="26">
        <v>8.5366109576774374</v>
      </c>
      <c r="CH76" s="33">
        <v>135.66666666666666</v>
      </c>
    </row>
    <row r="77" spans="1:86">
      <c r="A77" s="31" t="s">
        <v>227</v>
      </c>
      <c r="B77" s="35" t="s">
        <v>71</v>
      </c>
      <c r="C77" s="35"/>
      <c r="D77" s="8" t="s">
        <v>223</v>
      </c>
      <c r="E77" s="8"/>
      <c r="F77" s="8" t="s">
        <v>2182</v>
      </c>
      <c r="G77" s="8" t="s">
        <v>2357</v>
      </c>
      <c r="H77" s="31" t="s">
        <v>224</v>
      </c>
      <c r="I77" s="31" t="s">
        <v>228</v>
      </c>
      <c r="J77" s="31" t="s">
        <v>229</v>
      </c>
      <c r="K77" s="31">
        <v>1595</v>
      </c>
      <c r="L77" s="31">
        <v>1151</v>
      </c>
      <c r="M77" s="31">
        <v>-1403.3333333333335</v>
      </c>
      <c r="N77" s="31">
        <v>-4.9829706717123941</v>
      </c>
      <c r="O77" s="31">
        <v>1.1774225659019017E-4</v>
      </c>
      <c r="P77" s="31">
        <v>5.1575895066299138</v>
      </c>
      <c r="Q77" s="31">
        <v>15.440536987824997</v>
      </c>
      <c r="R77" s="31">
        <v>0</v>
      </c>
      <c r="S77" s="31">
        <v>0</v>
      </c>
      <c r="T77" s="31">
        <v>0</v>
      </c>
      <c r="U77" s="31">
        <v>1473</v>
      </c>
      <c r="V77" s="31">
        <v>1473</v>
      </c>
      <c r="W77" s="31">
        <v>1473</v>
      </c>
      <c r="X77" s="31">
        <v>74.313694588270224</v>
      </c>
      <c r="Y77" s="31">
        <v>1912</v>
      </c>
      <c r="Z77" s="31">
        <v>1912</v>
      </c>
      <c r="AA77" s="31">
        <v>1912</v>
      </c>
      <c r="AB77" s="31">
        <v>87.708071887646952</v>
      </c>
      <c r="AC77" s="31">
        <v>1882</v>
      </c>
      <c r="AD77" s="31">
        <v>1882</v>
      </c>
      <c r="AE77" s="31">
        <v>1882</v>
      </c>
      <c r="AF77" s="31">
        <v>82.581330123585005</v>
      </c>
      <c r="AG77" s="31">
        <v>81.534365533167389</v>
      </c>
      <c r="AH77" s="33">
        <v>1755.6666666666667</v>
      </c>
      <c r="AI77" s="31">
        <v>317</v>
      </c>
      <c r="AJ77" s="31">
        <v>317</v>
      </c>
      <c r="AK77" s="31">
        <v>317</v>
      </c>
      <c r="AL77" s="31">
        <v>14.369981077398581</v>
      </c>
      <c r="AM77" s="31">
        <v>322</v>
      </c>
      <c r="AN77" s="31">
        <v>322</v>
      </c>
      <c r="AO77" s="31">
        <v>322</v>
      </c>
      <c r="AP77" s="31">
        <v>14.963452582621583</v>
      </c>
      <c r="AQ77" s="31">
        <v>418</v>
      </c>
      <c r="AR77" s="31">
        <v>418</v>
      </c>
      <c r="AS77" s="31">
        <v>418</v>
      </c>
      <c r="AT77" s="31">
        <v>18.082706270189313</v>
      </c>
      <c r="AU77" s="26">
        <v>15.805379976736495</v>
      </c>
      <c r="AV77" s="33">
        <v>352.33333333333331</v>
      </c>
      <c r="AW77" s="31">
        <v>248</v>
      </c>
      <c r="AX77" s="31">
        <v>87</v>
      </c>
      <c r="AY77" s="31">
        <v>20.666666666666629</v>
      </c>
      <c r="AZ77" s="31">
        <v>1.0463724756918473</v>
      </c>
      <c r="BA77" s="31">
        <v>6.4953040733137606E-6</v>
      </c>
      <c r="BB77" s="31">
        <v>1.1771363107218678</v>
      </c>
      <c r="BC77" s="31">
        <v>1.7310891897396514</v>
      </c>
      <c r="BD77" s="31">
        <v>8.3435864300679841E-2</v>
      </c>
      <c r="BE77" s="31">
        <v>1</v>
      </c>
      <c r="BF77" s="31">
        <v>0.2852638500355919</v>
      </c>
      <c r="BG77" s="31">
        <v>551</v>
      </c>
      <c r="BH77" s="31">
        <v>551</v>
      </c>
      <c r="BI77" s="31">
        <v>551</v>
      </c>
      <c r="BJ77" s="31">
        <v>23.888312406249081</v>
      </c>
      <c r="BK77" s="31">
        <v>303</v>
      </c>
      <c r="BL77" s="31">
        <v>303</v>
      </c>
      <c r="BM77" s="31">
        <v>303</v>
      </c>
      <c r="BN77" s="31">
        <v>23.653930911798597</v>
      </c>
      <c r="BO77" s="31">
        <v>483</v>
      </c>
      <c r="BP77" s="31">
        <v>483</v>
      </c>
      <c r="BQ77" s="31">
        <v>483</v>
      </c>
      <c r="BR77" s="31">
        <v>24.664556429416145</v>
      </c>
      <c r="BS77" s="26">
        <v>24.068933249154608</v>
      </c>
      <c r="BT77" s="33">
        <v>445.66666666666669</v>
      </c>
      <c r="BU77" s="31">
        <v>512</v>
      </c>
      <c r="BV77" s="31">
        <v>512</v>
      </c>
      <c r="BW77" s="31">
        <v>512</v>
      </c>
      <c r="BX77" s="31">
        <v>23.326652126388055</v>
      </c>
      <c r="BY77" s="31">
        <v>487</v>
      </c>
      <c r="BZ77" s="31">
        <v>487</v>
      </c>
      <c r="CA77" s="31">
        <v>487</v>
      </c>
      <c r="CB77" s="31">
        <v>21.440384988561188</v>
      </c>
      <c r="CC77" s="31">
        <v>400</v>
      </c>
      <c r="CD77" s="31">
        <v>400</v>
      </c>
      <c r="CE77" s="31">
        <v>400</v>
      </c>
      <c r="CF77" s="31">
        <v>16.678102092841897</v>
      </c>
      <c r="CG77" s="26">
        <v>20.481713069263716</v>
      </c>
      <c r="CH77" s="33">
        <v>466.33333333333331</v>
      </c>
    </row>
    <row r="78" spans="1:86">
      <c r="A78" s="31" t="s">
        <v>222</v>
      </c>
      <c r="B78" s="35" t="s">
        <v>71</v>
      </c>
      <c r="C78" s="35"/>
      <c r="D78" s="8" t="s">
        <v>223</v>
      </c>
      <c r="E78" s="8"/>
      <c r="F78" s="8" t="s">
        <v>2182</v>
      </c>
      <c r="G78" s="8" t="s">
        <v>2357</v>
      </c>
      <c r="H78" s="31" t="s">
        <v>224</v>
      </c>
      <c r="I78" s="31" t="s">
        <v>225</v>
      </c>
      <c r="J78" s="31" t="s">
        <v>226</v>
      </c>
      <c r="K78" s="31">
        <v>683</v>
      </c>
      <c r="L78" s="31">
        <v>485</v>
      </c>
      <c r="M78" s="31">
        <v>-596.33333333333337</v>
      </c>
      <c r="N78" s="31">
        <v>-4.984409799554566</v>
      </c>
      <c r="O78" s="31">
        <v>5.0046996912394827E-5</v>
      </c>
      <c r="P78" s="31">
        <v>5.1450829181706448</v>
      </c>
      <c r="Q78" s="31">
        <v>15.363432380878741</v>
      </c>
      <c r="R78" s="31">
        <v>0</v>
      </c>
      <c r="S78" s="31">
        <v>0</v>
      </c>
      <c r="T78" s="31">
        <v>0</v>
      </c>
      <c r="U78" s="31">
        <v>635</v>
      </c>
      <c r="V78" s="31">
        <v>635</v>
      </c>
      <c r="W78" s="31">
        <v>635</v>
      </c>
      <c r="X78" s="31">
        <v>62.095974400552592</v>
      </c>
      <c r="Y78" s="31">
        <v>823</v>
      </c>
      <c r="Z78" s="31">
        <v>823</v>
      </c>
      <c r="AA78" s="31">
        <v>823</v>
      </c>
      <c r="AB78" s="31">
        <v>73.177088430944451</v>
      </c>
      <c r="AC78" s="31">
        <v>780</v>
      </c>
      <c r="AD78" s="31">
        <v>780</v>
      </c>
      <c r="AE78" s="31">
        <v>780</v>
      </c>
      <c r="AF78" s="31">
        <v>66.340764497130365</v>
      </c>
      <c r="AG78" s="31">
        <v>67.20460910954246</v>
      </c>
      <c r="AH78" s="33">
        <v>746</v>
      </c>
      <c r="AI78" s="31">
        <v>140</v>
      </c>
      <c r="AJ78" s="31">
        <v>140</v>
      </c>
      <c r="AK78" s="31">
        <v>140</v>
      </c>
      <c r="AL78" s="31">
        <v>12.301231292238246</v>
      </c>
      <c r="AM78" s="31">
        <v>159</v>
      </c>
      <c r="AN78" s="31">
        <v>159</v>
      </c>
      <c r="AO78" s="31">
        <v>159</v>
      </c>
      <c r="AP78" s="31">
        <v>14.321769475479838</v>
      </c>
      <c r="AQ78" s="31">
        <v>150</v>
      </c>
      <c r="AR78" s="31">
        <v>150</v>
      </c>
      <c r="AS78" s="31">
        <v>150</v>
      </c>
      <c r="AT78" s="31">
        <v>12.577722818115431</v>
      </c>
      <c r="AU78" s="26">
        <v>13.066907861944506</v>
      </c>
      <c r="AV78" s="33">
        <v>149.66666666666666</v>
      </c>
      <c r="AW78" s="31">
        <v>100</v>
      </c>
      <c r="AX78" s="31">
        <v>34</v>
      </c>
      <c r="AY78" s="31">
        <v>15.666666666666686</v>
      </c>
      <c r="AZ78" s="31">
        <v>1.0934393638170976</v>
      </c>
      <c r="BA78" s="31">
        <v>1.7636266141171732E-6</v>
      </c>
      <c r="BB78" s="31">
        <v>1.1225036394652628</v>
      </c>
      <c r="BC78" s="31">
        <v>1.0185272792406201</v>
      </c>
      <c r="BD78" s="31">
        <v>0.308427448135288</v>
      </c>
      <c r="BE78" s="31">
        <v>1</v>
      </c>
      <c r="BF78" s="31">
        <v>0.61135844679069196</v>
      </c>
      <c r="BG78" s="31">
        <v>206</v>
      </c>
      <c r="BH78" s="31">
        <v>206</v>
      </c>
      <c r="BI78" s="31">
        <v>206</v>
      </c>
      <c r="BJ78" s="31">
        <v>17.311101635428646</v>
      </c>
      <c r="BK78" s="31">
        <v>106</v>
      </c>
      <c r="BL78" s="31">
        <v>106</v>
      </c>
      <c r="BM78" s="31">
        <v>106</v>
      </c>
      <c r="BN78" s="31">
        <v>16.039475975745134</v>
      </c>
      <c r="BO78" s="31">
        <v>191</v>
      </c>
      <c r="BP78" s="31">
        <v>191</v>
      </c>
      <c r="BQ78" s="31">
        <v>191</v>
      </c>
      <c r="BR78" s="31">
        <v>18.905282030444425</v>
      </c>
      <c r="BS78" s="26">
        <v>17.418619880539399</v>
      </c>
      <c r="BT78" s="33">
        <v>167.66666666666666</v>
      </c>
      <c r="BU78" s="31">
        <v>192</v>
      </c>
      <c r="BV78" s="31">
        <v>192</v>
      </c>
      <c r="BW78" s="31">
        <v>192</v>
      </c>
      <c r="BX78" s="31">
        <v>16.955370924659501</v>
      </c>
      <c r="BY78" s="31">
        <v>200</v>
      </c>
      <c r="BZ78" s="31">
        <v>200</v>
      </c>
      <c r="CA78" s="31">
        <v>200</v>
      </c>
      <c r="CB78" s="31">
        <v>17.067001570936597</v>
      </c>
      <c r="CC78" s="31">
        <v>158</v>
      </c>
      <c r="CD78" s="31">
        <v>158</v>
      </c>
      <c r="CE78" s="31">
        <v>158</v>
      </c>
      <c r="CF78" s="31">
        <v>12.769307289037377</v>
      </c>
      <c r="CG78" s="26">
        <v>15.597226594877824</v>
      </c>
      <c r="CH78" s="33">
        <v>183.33333333333334</v>
      </c>
    </row>
    <row r="79" spans="1:86">
      <c r="A79" s="31" t="s">
        <v>779</v>
      </c>
      <c r="B79" s="35" t="s">
        <v>71</v>
      </c>
      <c r="C79" s="35"/>
      <c r="D79" s="8" t="s">
        <v>671</v>
      </c>
      <c r="E79" s="8" t="s">
        <v>2240</v>
      </c>
      <c r="F79" s="8" t="s">
        <v>2182</v>
      </c>
      <c r="G79" s="8" t="s">
        <v>2357</v>
      </c>
      <c r="H79" s="31" t="s">
        <v>780</v>
      </c>
      <c r="I79" s="31" t="s">
        <v>143</v>
      </c>
      <c r="J79" s="31" t="s">
        <v>673</v>
      </c>
      <c r="K79" s="31">
        <v>42</v>
      </c>
      <c r="L79" s="31">
        <v>32</v>
      </c>
      <c r="M79" s="31">
        <v>-36</v>
      </c>
      <c r="N79" s="31">
        <v>-100000</v>
      </c>
      <c r="O79" s="31">
        <v>2.9951622499748289E-6</v>
      </c>
      <c r="P79" s="31">
        <f>AG79</f>
        <v>4.79993950316479</v>
      </c>
      <c r="Q79" s="31">
        <v>10.36504172347415</v>
      </c>
      <c r="R79" s="31">
        <v>0</v>
      </c>
      <c r="S79" s="31">
        <v>0</v>
      </c>
      <c r="T79" s="31">
        <v>0</v>
      </c>
      <c r="U79" s="31">
        <v>32</v>
      </c>
      <c r="V79" s="31">
        <v>29</v>
      </c>
      <c r="W79" s="31">
        <v>32</v>
      </c>
      <c r="X79" s="31">
        <v>4.6336911242568624</v>
      </c>
      <c r="Y79" s="31">
        <v>34</v>
      </c>
      <c r="Z79" s="31">
        <v>32</v>
      </c>
      <c r="AA79" s="31">
        <v>34</v>
      </c>
      <c r="AB79" s="31">
        <v>4.4765309260728241</v>
      </c>
      <c r="AC79" s="31">
        <v>42</v>
      </c>
      <c r="AD79" s="31">
        <v>38</v>
      </c>
      <c r="AE79" s="31">
        <v>42</v>
      </c>
      <c r="AF79" s="31">
        <v>5.2895964591646845</v>
      </c>
      <c r="AG79" s="31">
        <v>4.79993950316479</v>
      </c>
      <c r="AH79" s="33">
        <v>36</v>
      </c>
      <c r="AI79" s="31">
        <v>0</v>
      </c>
      <c r="AJ79" s="31">
        <v>0</v>
      </c>
      <c r="AK79" s="31">
        <v>0</v>
      </c>
      <c r="AL79" s="31">
        <v>0</v>
      </c>
      <c r="AM79" s="31">
        <v>0</v>
      </c>
      <c r="AN79" s="31">
        <v>0</v>
      </c>
      <c r="AO79" s="31">
        <v>0</v>
      </c>
      <c r="AP79" s="31">
        <v>0</v>
      </c>
      <c r="AQ79" s="31">
        <v>0</v>
      </c>
      <c r="AR79" s="31">
        <v>0</v>
      </c>
      <c r="AS79" s="31">
        <v>0</v>
      </c>
      <c r="AT79" s="31">
        <v>0</v>
      </c>
      <c r="AU79" s="26">
        <v>0</v>
      </c>
      <c r="AV79" s="33">
        <v>1</v>
      </c>
      <c r="AW79" s="31">
        <v>0</v>
      </c>
      <c r="AX79" s="31">
        <v>0</v>
      </c>
      <c r="AY79" s="31">
        <v>0</v>
      </c>
      <c r="AZ79" s="31">
        <v>1</v>
      </c>
      <c r="BA79" s="31">
        <v>0</v>
      </c>
      <c r="BB79" s="31">
        <v>1</v>
      </c>
      <c r="BC79" s="31">
        <v>0</v>
      </c>
      <c r="BD79" s="31">
        <v>1</v>
      </c>
      <c r="BE79" s="31">
        <v>1</v>
      </c>
      <c r="BF79" s="31">
        <v>1</v>
      </c>
      <c r="BG79" s="31">
        <v>0</v>
      </c>
      <c r="BH79" s="31">
        <v>0</v>
      </c>
      <c r="BI79" s="31">
        <v>0</v>
      </c>
      <c r="BJ79" s="31">
        <v>0</v>
      </c>
      <c r="BK79" s="31">
        <v>0</v>
      </c>
      <c r="BL79" s="31">
        <v>0</v>
      </c>
      <c r="BM79" s="31">
        <v>0</v>
      </c>
      <c r="BN79" s="31">
        <v>0</v>
      </c>
      <c r="BO79" s="31">
        <v>0</v>
      </c>
      <c r="BP79" s="31">
        <v>0</v>
      </c>
      <c r="BQ79" s="31">
        <v>0</v>
      </c>
      <c r="BR79" s="31">
        <v>0</v>
      </c>
      <c r="BS79" s="26">
        <v>0</v>
      </c>
      <c r="BT79" s="33">
        <v>0</v>
      </c>
      <c r="BU79" s="31">
        <v>0</v>
      </c>
      <c r="BV79" s="31">
        <v>0</v>
      </c>
      <c r="BW79" s="31">
        <v>0</v>
      </c>
      <c r="BX79" s="31">
        <v>0</v>
      </c>
      <c r="BY79" s="31">
        <v>0</v>
      </c>
      <c r="BZ79" s="31">
        <v>0</v>
      </c>
      <c r="CA79" s="31">
        <v>0</v>
      </c>
      <c r="CB79" s="31">
        <v>0</v>
      </c>
      <c r="CC79" s="31">
        <v>0</v>
      </c>
      <c r="CD79" s="31">
        <v>0</v>
      </c>
      <c r="CE79" s="31">
        <v>0</v>
      </c>
      <c r="CF79" s="31">
        <v>0</v>
      </c>
      <c r="CG79" s="26">
        <v>0</v>
      </c>
      <c r="CH79" s="33">
        <v>1</v>
      </c>
    </row>
    <row r="80" spans="1:86">
      <c r="A80" s="31" t="s">
        <v>2162</v>
      </c>
      <c r="B80" s="35" t="s">
        <v>71</v>
      </c>
      <c r="C80" s="35"/>
      <c r="D80" s="8" t="s">
        <v>138</v>
      </c>
      <c r="E80" s="8" t="s">
        <v>2181</v>
      </c>
      <c r="F80" s="8" t="s">
        <v>2182</v>
      </c>
      <c r="G80" s="8" t="s">
        <v>2357</v>
      </c>
      <c r="H80" s="31" t="s">
        <v>139</v>
      </c>
      <c r="I80" s="31" t="s">
        <v>101</v>
      </c>
      <c r="J80" s="31" t="s">
        <v>102</v>
      </c>
      <c r="K80" s="31">
        <v>77</v>
      </c>
      <c r="L80" s="31">
        <v>54</v>
      </c>
      <c r="M80" s="31">
        <v>-62.333333333333336</v>
      </c>
      <c r="N80" s="31">
        <v>-100000</v>
      </c>
      <c r="O80" s="31">
        <v>5.1891711515671083E-6</v>
      </c>
      <c r="P80" s="31">
        <f>AG80</f>
        <v>4.7540237507607488</v>
      </c>
      <c r="Q80" s="31">
        <v>10.008757376086207</v>
      </c>
      <c r="R80" s="31">
        <v>0</v>
      </c>
      <c r="S80" s="31">
        <v>0</v>
      </c>
      <c r="T80" s="31">
        <v>0</v>
      </c>
      <c r="U80" s="31">
        <v>54</v>
      </c>
      <c r="V80" s="31">
        <v>24</v>
      </c>
      <c r="W80" s="31">
        <v>54</v>
      </c>
      <c r="X80" s="31">
        <v>4.4805112523806017</v>
      </c>
      <c r="Y80" s="31">
        <v>56</v>
      </c>
      <c r="Z80" s="31">
        <v>28</v>
      </c>
      <c r="AA80" s="31">
        <v>56</v>
      </c>
      <c r="AB80" s="31">
        <v>4.2248122044155121</v>
      </c>
      <c r="AC80" s="31">
        <v>77</v>
      </c>
      <c r="AD80" s="31">
        <v>34</v>
      </c>
      <c r="AE80" s="31">
        <v>77</v>
      </c>
      <c r="AF80" s="31">
        <v>5.5567477954861326</v>
      </c>
      <c r="AG80" s="31">
        <v>4.7540237507607488</v>
      </c>
      <c r="AH80" s="33">
        <v>62.333333333333336</v>
      </c>
      <c r="AI80" s="31">
        <v>0</v>
      </c>
      <c r="AJ80" s="31">
        <v>0</v>
      </c>
      <c r="AK80" s="31">
        <v>0</v>
      </c>
      <c r="AL80" s="31">
        <v>0</v>
      </c>
      <c r="AM80" s="31">
        <v>0</v>
      </c>
      <c r="AN80" s="31">
        <v>0</v>
      </c>
      <c r="AO80" s="31">
        <v>0</v>
      </c>
      <c r="AP80" s="31">
        <v>0</v>
      </c>
      <c r="AQ80" s="31">
        <v>0</v>
      </c>
      <c r="AR80" s="31">
        <v>0</v>
      </c>
      <c r="AS80" s="31">
        <v>0</v>
      </c>
      <c r="AT80" s="31">
        <v>0</v>
      </c>
      <c r="AU80" s="26">
        <v>0</v>
      </c>
      <c r="AV80" s="33">
        <v>1</v>
      </c>
      <c r="AW80" s="31">
        <v>1</v>
      </c>
      <c r="AX80" s="31">
        <v>0</v>
      </c>
      <c r="AY80" s="31">
        <v>0.33333333333333331</v>
      </c>
      <c r="AZ80" s="31">
        <v>100000</v>
      </c>
      <c r="BA80" s="31">
        <v>-2.6090061042022082E-8</v>
      </c>
      <c r="BB80" s="31" t="e">
        <v>#DIV/0!</v>
      </c>
      <c r="BC80" s="31">
        <v>-0.99999999999999989</v>
      </c>
      <c r="BD80" s="31">
        <v>0.31731051428365009</v>
      </c>
      <c r="BE80" s="31">
        <v>1</v>
      </c>
      <c r="BF80" s="31">
        <v>0.61135844679069196</v>
      </c>
      <c r="BG80" s="31">
        <v>0</v>
      </c>
      <c r="BH80" s="31">
        <v>0</v>
      </c>
      <c r="BI80" s="31">
        <v>0</v>
      </c>
      <c r="BJ80" s="31">
        <v>0</v>
      </c>
      <c r="BK80" s="31">
        <v>0</v>
      </c>
      <c r="BL80" s="31">
        <v>0</v>
      </c>
      <c r="BM80" s="31">
        <v>0</v>
      </c>
      <c r="BN80" s="31">
        <v>0</v>
      </c>
      <c r="BO80" s="31">
        <v>0</v>
      </c>
      <c r="BP80" s="31">
        <v>0</v>
      </c>
      <c r="BQ80" s="31">
        <v>0</v>
      </c>
      <c r="BR80" s="31">
        <v>0</v>
      </c>
      <c r="BS80" s="26">
        <v>0</v>
      </c>
      <c r="BT80" s="33">
        <v>0</v>
      </c>
      <c r="BU80" s="31">
        <v>1</v>
      </c>
      <c r="BV80" s="31">
        <v>1</v>
      </c>
      <c r="BW80" s="31">
        <v>1</v>
      </c>
      <c r="BX80" s="31">
        <v>7.4929038177156876E-2</v>
      </c>
      <c r="BY80" s="31">
        <v>0</v>
      </c>
      <c r="BZ80" s="31">
        <v>0</v>
      </c>
      <c r="CA80" s="31">
        <v>0</v>
      </c>
      <c r="CB80" s="31">
        <v>0</v>
      </c>
      <c r="CC80" s="31">
        <v>0</v>
      </c>
      <c r="CD80" s="31">
        <v>0</v>
      </c>
      <c r="CE80" s="31">
        <v>0</v>
      </c>
      <c r="CF80" s="31">
        <v>0</v>
      </c>
      <c r="CG80" s="26">
        <v>2.4976346059052291E-2</v>
      </c>
      <c r="CH80" s="33">
        <v>1</v>
      </c>
    </row>
    <row r="81" spans="1:86">
      <c r="A81" s="31" t="s">
        <v>1522</v>
      </c>
      <c r="B81" s="35" t="s">
        <v>71</v>
      </c>
      <c r="C81" s="35"/>
      <c r="D81" s="8" t="s">
        <v>1523</v>
      </c>
      <c r="E81" s="8" t="s">
        <v>2318</v>
      </c>
      <c r="F81" s="8" t="s">
        <v>2182</v>
      </c>
      <c r="G81" s="8" t="s">
        <v>2357</v>
      </c>
      <c r="H81" s="31" t="s">
        <v>1524</v>
      </c>
      <c r="I81" s="31" t="s">
        <v>73</v>
      </c>
      <c r="J81" s="31" t="s">
        <v>73</v>
      </c>
      <c r="K81" s="31">
        <v>17</v>
      </c>
      <c r="L81" s="31">
        <v>9</v>
      </c>
      <c r="M81" s="31">
        <v>-12.333333333333334</v>
      </c>
      <c r="N81" s="31">
        <v>-100000</v>
      </c>
      <c r="O81" s="31">
        <v>1.0279479419126565E-6</v>
      </c>
      <c r="P81" s="31">
        <f>AG81</f>
        <v>2.9196216847072312</v>
      </c>
      <c r="Q81" s="31">
        <v>5.2847922798836331</v>
      </c>
      <c r="R81" s="31">
        <v>1.2584820252570239E-7</v>
      </c>
      <c r="S81" s="31">
        <v>4.1439296127663283E-3</v>
      </c>
      <c r="T81" s="31">
        <v>1.680425633725194E-6</v>
      </c>
      <c r="U81" s="31">
        <v>9</v>
      </c>
      <c r="V81" s="31">
        <v>9</v>
      </c>
      <c r="W81" s="31">
        <v>9</v>
      </c>
      <c r="X81" s="31">
        <v>2.3168455621284312</v>
      </c>
      <c r="Y81" s="31">
        <v>17</v>
      </c>
      <c r="Z81" s="31">
        <v>17</v>
      </c>
      <c r="AA81" s="31">
        <v>17</v>
      </c>
      <c r="AB81" s="31">
        <v>3.9791386009536214</v>
      </c>
      <c r="AC81" s="31">
        <v>11</v>
      </c>
      <c r="AD81" s="31">
        <v>11</v>
      </c>
      <c r="AE81" s="31">
        <v>11</v>
      </c>
      <c r="AF81" s="31">
        <v>2.4628808910396414</v>
      </c>
      <c r="AG81" s="31">
        <v>2.9196216847072312</v>
      </c>
      <c r="AH81" s="33">
        <v>12.333333333333334</v>
      </c>
      <c r="AI81" s="31">
        <v>0</v>
      </c>
      <c r="AJ81" s="31">
        <v>0</v>
      </c>
      <c r="AK81" s="31">
        <v>0</v>
      </c>
      <c r="AL81" s="31">
        <v>0</v>
      </c>
      <c r="AM81" s="31">
        <v>0</v>
      </c>
      <c r="AN81" s="31">
        <v>0</v>
      </c>
      <c r="AO81" s="31">
        <v>0</v>
      </c>
      <c r="AP81" s="31">
        <v>0</v>
      </c>
      <c r="AQ81" s="31">
        <v>0</v>
      </c>
      <c r="AR81" s="31">
        <v>0</v>
      </c>
      <c r="AS81" s="31">
        <v>0</v>
      </c>
      <c r="AT81" s="31">
        <v>0</v>
      </c>
      <c r="AU81" s="26">
        <v>0</v>
      </c>
      <c r="AV81" s="33">
        <v>1</v>
      </c>
      <c r="AW81" s="31">
        <v>3</v>
      </c>
      <c r="AX81" s="31">
        <v>3</v>
      </c>
      <c r="AY81" s="31">
        <v>-2.6666666666666665</v>
      </c>
      <c r="AZ81" s="31">
        <v>-9</v>
      </c>
      <c r="BA81" s="31">
        <v>2.6456159353127509E-7</v>
      </c>
      <c r="BB81" s="31">
        <v>11.140320986798677</v>
      </c>
      <c r="BC81" s="31">
        <v>2.636774400285526</v>
      </c>
      <c r="BD81" s="31">
        <v>8.3698511249763463E-3</v>
      </c>
      <c r="BE81" s="31">
        <v>1</v>
      </c>
      <c r="BF81" s="31">
        <v>5.6919136274932086E-2</v>
      </c>
      <c r="BG81" s="31">
        <v>3</v>
      </c>
      <c r="BH81" s="31">
        <v>3</v>
      </c>
      <c r="BI81" s="31">
        <v>3</v>
      </c>
      <c r="BJ81" s="31">
        <v>0.66365687126114303</v>
      </c>
      <c r="BK81" s="31">
        <v>3</v>
      </c>
      <c r="BL81" s="31">
        <v>3</v>
      </c>
      <c r="BM81" s="31">
        <v>3</v>
      </c>
      <c r="BN81" s="31">
        <v>1.1950069183670782</v>
      </c>
      <c r="BO81" s="31">
        <v>3</v>
      </c>
      <c r="BP81" s="31">
        <v>3</v>
      </c>
      <c r="BQ81" s="31">
        <v>3</v>
      </c>
      <c r="BR81" s="31">
        <v>0.78169242386587234</v>
      </c>
      <c r="BS81" s="26">
        <v>0.88011873783136441</v>
      </c>
      <c r="BT81" s="33">
        <v>3</v>
      </c>
      <c r="BU81" s="31">
        <v>1</v>
      </c>
      <c r="BV81" s="31">
        <v>1</v>
      </c>
      <c r="BW81" s="31">
        <v>1</v>
      </c>
      <c r="BX81" s="31">
        <v>0.23247214408810213</v>
      </c>
      <c r="BY81" s="31">
        <v>0</v>
      </c>
      <c r="BZ81" s="31">
        <v>0</v>
      </c>
      <c r="CA81" s="31">
        <v>0</v>
      </c>
      <c r="CB81" s="31">
        <v>0</v>
      </c>
      <c r="CC81" s="31">
        <v>0</v>
      </c>
      <c r="CD81" s="31">
        <v>0</v>
      </c>
      <c r="CE81" s="31">
        <v>0</v>
      </c>
      <c r="CF81" s="31">
        <v>0</v>
      </c>
      <c r="CG81" s="26">
        <v>7.7490714696034038E-2</v>
      </c>
      <c r="CH81" s="33">
        <v>1</v>
      </c>
    </row>
    <row r="82" spans="1:86">
      <c r="A82" s="31" t="s">
        <v>2163</v>
      </c>
      <c r="B82" s="35" t="s">
        <v>71</v>
      </c>
      <c r="C82" s="35"/>
      <c r="D82" s="8" t="s">
        <v>138</v>
      </c>
      <c r="E82" s="8" t="s">
        <v>2181</v>
      </c>
      <c r="F82" s="8" t="s">
        <v>2182</v>
      </c>
      <c r="G82" s="8" t="s">
        <v>2357</v>
      </c>
      <c r="H82" s="31" t="s">
        <v>2164</v>
      </c>
      <c r="I82" s="31" t="s">
        <v>73</v>
      </c>
      <c r="J82" s="31" t="s">
        <v>73</v>
      </c>
      <c r="K82" s="31">
        <v>19</v>
      </c>
      <c r="L82" s="31">
        <v>16</v>
      </c>
      <c r="M82" s="31">
        <v>-17.333333333333332</v>
      </c>
      <c r="N82" s="31">
        <v>-100000</v>
      </c>
      <c r="O82" s="31">
        <v>1.4451889314871167E-6</v>
      </c>
      <c r="P82" s="31">
        <f>AG82</f>
        <v>2.691227060497424</v>
      </c>
      <c r="Q82" s="31">
        <v>7.2075090397131589</v>
      </c>
      <c r="R82" s="31">
        <v>5.6976645623763034E-13</v>
      </c>
      <c r="S82" s="31">
        <v>1.8761269870992692E-8</v>
      </c>
      <c r="T82" s="31">
        <v>1.3575448531832628E-11</v>
      </c>
      <c r="U82" s="31">
        <v>16</v>
      </c>
      <c r="V82" s="31">
        <v>16</v>
      </c>
      <c r="W82" s="31">
        <v>16</v>
      </c>
      <c r="X82" s="31">
        <v>2.6922004297358302</v>
      </c>
      <c r="Y82" s="31">
        <v>17</v>
      </c>
      <c r="Z82" s="31">
        <v>17</v>
      </c>
      <c r="AA82" s="31">
        <v>17</v>
      </c>
      <c r="AB82" s="31">
        <v>2.6008894766009703</v>
      </c>
      <c r="AC82" s="31">
        <v>19</v>
      </c>
      <c r="AD82" s="31">
        <v>18</v>
      </c>
      <c r="AE82" s="31">
        <v>19</v>
      </c>
      <c r="AF82" s="31">
        <v>2.7805912751554711</v>
      </c>
      <c r="AG82" s="31">
        <v>2.691227060497424</v>
      </c>
      <c r="AH82" s="34">
        <v>17.333333333333332</v>
      </c>
      <c r="AI82" s="31">
        <v>0</v>
      </c>
      <c r="AJ82" s="31">
        <v>0</v>
      </c>
      <c r="AK82" s="31">
        <v>0</v>
      </c>
      <c r="AL82" s="31">
        <v>0</v>
      </c>
      <c r="AM82" s="31">
        <v>0</v>
      </c>
      <c r="AN82" s="31">
        <v>0</v>
      </c>
      <c r="AO82" s="31">
        <v>0</v>
      </c>
      <c r="AP82" s="31">
        <v>0</v>
      </c>
      <c r="AQ82" s="31">
        <v>0</v>
      </c>
      <c r="AR82" s="31">
        <v>0</v>
      </c>
      <c r="AS82" s="31">
        <v>0</v>
      </c>
      <c r="AT82" s="31">
        <v>0</v>
      </c>
      <c r="AU82" s="26">
        <v>0</v>
      </c>
      <c r="AV82" s="33">
        <v>1</v>
      </c>
      <c r="AW82" s="31">
        <v>0</v>
      </c>
      <c r="AX82" s="31">
        <v>0</v>
      </c>
      <c r="AY82" s="31">
        <v>0</v>
      </c>
      <c r="AZ82" s="31">
        <v>1</v>
      </c>
      <c r="BA82" s="31">
        <v>0</v>
      </c>
      <c r="BB82" s="31">
        <v>1</v>
      </c>
      <c r="BC82" s="31">
        <v>0</v>
      </c>
      <c r="BD82" s="31">
        <v>1</v>
      </c>
      <c r="BE82" s="31">
        <v>1</v>
      </c>
      <c r="BF82" s="31">
        <v>1</v>
      </c>
      <c r="BG82" s="31">
        <v>0</v>
      </c>
      <c r="BH82" s="31">
        <v>0</v>
      </c>
      <c r="BI82" s="31">
        <v>0</v>
      </c>
      <c r="BJ82" s="31">
        <v>0</v>
      </c>
      <c r="BK82" s="31">
        <v>0</v>
      </c>
      <c r="BL82" s="31">
        <v>0</v>
      </c>
      <c r="BM82" s="31">
        <v>0</v>
      </c>
      <c r="BN82" s="31">
        <v>0</v>
      </c>
      <c r="BO82" s="31">
        <v>0</v>
      </c>
      <c r="BP82" s="31">
        <v>0</v>
      </c>
      <c r="BQ82" s="31">
        <v>0</v>
      </c>
      <c r="BR82" s="31">
        <v>0</v>
      </c>
      <c r="BS82" s="26">
        <v>0</v>
      </c>
      <c r="BT82" s="33">
        <v>0</v>
      </c>
      <c r="BU82" s="31">
        <v>0</v>
      </c>
      <c r="BV82" s="31">
        <v>0</v>
      </c>
      <c r="BW82" s="31">
        <v>0</v>
      </c>
      <c r="BX82" s="31">
        <v>0</v>
      </c>
      <c r="BY82" s="31">
        <v>0</v>
      </c>
      <c r="BZ82" s="31">
        <v>0</v>
      </c>
      <c r="CA82" s="31">
        <v>0</v>
      </c>
      <c r="CB82" s="31">
        <v>0</v>
      </c>
      <c r="CC82" s="31">
        <v>0</v>
      </c>
      <c r="CD82" s="31">
        <v>0</v>
      </c>
      <c r="CE82" s="31">
        <v>0</v>
      </c>
      <c r="CF82" s="31">
        <v>0</v>
      </c>
      <c r="CG82" s="26">
        <v>0</v>
      </c>
      <c r="CH82" s="33">
        <v>1</v>
      </c>
    </row>
    <row r="83" spans="1:86">
      <c r="A83" s="31" t="s">
        <v>670</v>
      </c>
      <c r="B83" s="35" t="s">
        <v>71</v>
      </c>
      <c r="C83" s="35"/>
      <c r="D83" s="8" t="s">
        <v>671</v>
      </c>
      <c r="E83" s="8" t="s">
        <v>2240</v>
      </c>
      <c r="F83" s="8" t="s">
        <v>2182</v>
      </c>
      <c r="G83" s="8" t="s">
        <v>2357</v>
      </c>
      <c r="H83" s="31" t="s">
        <v>672</v>
      </c>
      <c r="I83" s="31" t="s">
        <v>143</v>
      </c>
      <c r="J83" s="31" t="s">
        <v>673</v>
      </c>
      <c r="K83" s="31">
        <v>34</v>
      </c>
      <c r="L83" s="31">
        <v>17</v>
      </c>
      <c r="M83" s="31">
        <v>-23</v>
      </c>
      <c r="N83" s="31">
        <v>-100000</v>
      </c>
      <c r="O83" s="31">
        <v>1.9159919018267517E-6</v>
      </c>
      <c r="P83" s="31">
        <f>AG83</f>
        <v>2.2552073537764561</v>
      </c>
      <c r="Q83" s="31">
        <v>4.3034112996627822</v>
      </c>
      <c r="R83" s="31">
        <v>1.6818864426282332E-5</v>
      </c>
      <c r="S83" s="31">
        <v>0.55381156782862462</v>
      </c>
      <c r="T83" s="31">
        <v>1.5978406457836832E-4</v>
      </c>
      <c r="U83" s="31">
        <v>17</v>
      </c>
      <c r="V83" s="31">
        <v>17</v>
      </c>
      <c r="W83" s="31">
        <v>17</v>
      </c>
      <c r="X83" s="31">
        <v>1.8092680891532977</v>
      </c>
      <c r="Y83" s="31">
        <v>34</v>
      </c>
      <c r="Z83" s="31">
        <v>34</v>
      </c>
      <c r="AA83" s="31">
        <v>34</v>
      </c>
      <c r="AB83" s="31">
        <v>3.2901711400111213</v>
      </c>
      <c r="AC83" s="31">
        <v>18</v>
      </c>
      <c r="AD83" s="31">
        <v>18</v>
      </c>
      <c r="AE83" s="31">
        <v>18</v>
      </c>
      <c r="AF83" s="31">
        <v>1.6661828321649486</v>
      </c>
      <c r="AG83" s="31">
        <v>2.2552073537764561</v>
      </c>
      <c r="AH83" s="33">
        <v>23</v>
      </c>
      <c r="AI83" s="31">
        <v>0</v>
      </c>
      <c r="AJ83" s="31">
        <v>0</v>
      </c>
      <c r="AK83" s="31">
        <v>0</v>
      </c>
      <c r="AL83" s="31">
        <v>0</v>
      </c>
      <c r="AM83" s="31">
        <v>0</v>
      </c>
      <c r="AN83" s="31">
        <v>0</v>
      </c>
      <c r="AO83" s="31">
        <v>0</v>
      </c>
      <c r="AP83" s="31">
        <v>0</v>
      </c>
      <c r="AQ83" s="31">
        <v>0</v>
      </c>
      <c r="AR83" s="31">
        <v>0</v>
      </c>
      <c r="AS83" s="31">
        <v>0</v>
      </c>
      <c r="AT83" s="31">
        <v>0</v>
      </c>
      <c r="AU83" s="26">
        <v>0</v>
      </c>
      <c r="AV83" s="33">
        <v>1</v>
      </c>
      <c r="AW83" s="31">
        <v>1</v>
      </c>
      <c r="AX83" s="31">
        <v>0</v>
      </c>
      <c r="AY83" s="31">
        <v>-0.33333333333333331</v>
      </c>
      <c r="AZ83" s="31">
        <v>100000</v>
      </c>
      <c r="BA83" s="31">
        <v>3.2294628123199115E-8</v>
      </c>
      <c r="BB83" s="31">
        <v>100000</v>
      </c>
      <c r="BC83" s="31">
        <v>0.99999999999999978</v>
      </c>
      <c r="BD83" s="31">
        <v>0.31731051553510037</v>
      </c>
      <c r="BE83" s="31">
        <v>1</v>
      </c>
      <c r="BF83" s="31">
        <v>0.61135844679069196</v>
      </c>
      <c r="BG83" s="31">
        <v>1</v>
      </c>
      <c r="BH83" s="31">
        <v>1</v>
      </c>
      <c r="BI83" s="31">
        <v>1</v>
      </c>
      <c r="BJ83" s="31">
        <v>9.1458014060722889E-2</v>
      </c>
      <c r="BK83" s="31">
        <v>0</v>
      </c>
      <c r="BL83" s="31">
        <v>0</v>
      </c>
      <c r="BM83" s="31">
        <v>0</v>
      </c>
      <c r="BN83" s="31">
        <v>0</v>
      </c>
      <c r="BO83" s="31">
        <v>0</v>
      </c>
      <c r="BP83" s="31">
        <v>0</v>
      </c>
      <c r="BQ83" s="31">
        <v>0</v>
      </c>
      <c r="BR83" s="31">
        <v>0</v>
      </c>
      <c r="BS83" s="26">
        <v>3.0486004686907629E-2</v>
      </c>
      <c r="BT83" s="33">
        <v>0.33333333333333331</v>
      </c>
      <c r="BU83" s="31">
        <v>0</v>
      </c>
      <c r="BV83" s="31">
        <v>0</v>
      </c>
      <c r="BW83" s="31">
        <v>0</v>
      </c>
      <c r="BX83" s="31">
        <v>0</v>
      </c>
      <c r="BY83" s="31">
        <v>0</v>
      </c>
      <c r="BZ83" s="31">
        <v>0</v>
      </c>
      <c r="CA83" s="31">
        <v>0</v>
      </c>
      <c r="CB83" s="31">
        <v>0</v>
      </c>
      <c r="CC83" s="31">
        <v>0</v>
      </c>
      <c r="CD83" s="31">
        <v>0</v>
      </c>
      <c r="CE83" s="31">
        <v>0</v>
      </c>
      <c r="CF83" s="31">
        <v>0</v>
      </c>
      <c r="CG83" s="26">
        <v>0</v>
      </c>
      <c r="CH83" s="33">
        <v>1</v>
      </c>
    </row>
    <row r="84" spans="1:86">
      <c r="A84" s="31" t="s">
        <v>1935</v>
      </c>
      <c r="B84" s="31" t="s">
        <v>314</v>
      </c>
      <c r="C84" s="35"/>
      <c r="D84" s="8" t="s">
        <v>99</v>
      </c>
      <c r="E84" s="8" t="s">
        <v>2181</v>
      </c>
      <c r="F84" s="8" t="s">
        <v>2182</v>
      </c>
      <c r="G84" s="8" t="s">
        <v>2357</v>
      </c>
      <c r="H84" s="31" t="s">
        <v>1182</v>
      </c>
      <c r="I84" s="31" t="s">
        <v>101</v>
      </c>
      <c r="J84" s="31" t="s">
        <v>102</v>
      </c>
      <c r="K84" s="31">
        <v>1173</v>
      </c>
      <c r="L84" s="31">
        <v>420</v>
      </c>
      <c r="M84" s="31">
        <v>-737.33333333333337</v>
      </c>
      <c r="N84" s="31">
        <v>-2.1132360342224459</v>
      </c>
      <c r="O84" s="31">
        <v>6.264001111141643E-5</v>
      </c>
      <c r="P84" s="31">
        <v>2.1745401749511117</v>
      </c>
      <c r="Q84" s="31">
        <v>5.4196903720755287</v>
      </c>
      <c r="R84" s="31">
        <v>5.9702653043558485E-8</v>
      </c>
      <c r="S84" s="31">
        <v>1.9658889594182938E-3</v>
      </c>
      <c r="T84" s="31">
        <v>8.3371033054210929E-7</v>
      </c>
      <c r="U84" s="31">
        <v>1106</v>
      </c>
      <c r="V84" s="31">
        <v>1106</v>
      </c>
      <c r="W84" s="31">
        <v>1106</v>
      </c>
      <c r="X84" s="31">
        <v>69.982364479585257</v>
      </c>
      <c r="Y84" s="31">
        <v>1356</v>
      </c>
      <c r="Z84" s="31">
        <v>1356</v>
      </c>
      <c r="AA84" s="31">
        <v>1356</v>
      </c>
      <c r="AB84" s="31">
        <v>78.015113361158413</v>
      </c>
      <c r="AC84" s="31">
        <v>1737</v>
      </c>
      <c r="AD84" s="31">
        <v>1735</v>
      </c>
      <c r="AE84" s="31">
        <v>1737</v>
      </c>
      <c r="AF84" s="31">
        <v>95.593739611362736</v>
      </c>
      <c r="AG84" s="31">
        <v>81.197072484035473</v>
      </c>
      <c r="AH84" s="33">
        <v>1399.6666666666667</v>
      </c>
      <c r="AI84" s="31">
        <v>564</v>
      </c>
      <c r="AJ84" s="31">
        <v>564</v>
      </c>
      <c r="AK84" s="31">
        <v>564</v>
      </c>
      <c r="AL84" s="31">
        <v>32.065898713044568</v>
      </c>
      <c r="AM84" s="31">
        <v>686</v>
      </c>
      <c r="AN84" s="31">
        <v>686</v>
      </c>
      <c r="AO84" s="31">
        <v>686</v>
      </c>
      <c r="AP84" s="31">
        <v>39.982268761365468</v>
      </c>
      <c r="AQ84" s="31">
        <v>737</v>
      </c>
      <c r="AR84" s="31">
        <v>737</v>
      </c>
      <c r="AS84" s="31">
        <v>737</v>
      </c>
      <c r="AT84" s="31">
        <v>39.987293680965408</v>
      </c>
      <c r="AU84" s="26">
        <v>37.345153718458477</v>
      </c>
      <c r="AV84" s="33">
        <v>662.33333333333337</v>
      </c>
      <c r="AW84" s="31">
        <v>361</v>
      </c>
      <c r="AX84" s="31">
        <v>214</v>
      </c>
      <c r="AY84" s="31">
        <v>-273</v>
      </c>
      <c r="AZ84" s="31">
        <v>-4.4556962025316453</v>
      </c>
      <c r="BA84" s="31">
        <v>2.7903820769758792E-5</v>
      </c>
      <c r="BB84" s="31">
        <v>5.5011195798672547</v>
      </c>
      <c r="BC84" s="31">
        <v>22.891630798970294</v>
      </c>
      <c r="BD84" s="31">
        <v>0</v>
      </c>
      <c r="BE84" s="31">
        <v>0</v>
      </c>
      <c r="BF84" s="31">
        <v>0</v>
      </c>
      <c r="BG84" s="31">
        <v>335</v>
      </c>
      <c r="BH84" s="31">
        <v>334</v>
      </c>
      <c r="BI84" s="31">
        <v>335</v>
      </c>
      <c r="BJ84" s="31">
        <v>18.215708031568976</v>
      </c>
      <c r="BK84" s="31">
        <v>294</v>
      </c>
      <c r="BL84" s="31">
        <v>292</v>
      </c>
      <c r="BM84" s="31">
        <v>294</v>
      </c>
      <c r="BN84" s="31">
        <v>28.785607827724618</v>
      </c>
      <c r="BO84" s="31">
        <v>427</v>
      </c>
      <c r="BP84" s="31">
        <v>424</v>
      </c>
      <c r="BQ84" s="31">
        <v>427</v>
      </c>
      <c r="BR84" s="31">
        <v>27.347739358483974</v>
      </c>
      <c r="BS84" s="26">
        <v>24.783018405925858</v>
      </c>
      <c r="BT84" s="33">
        <v>352</v>
      </c>
      <c r="BU84" s="31">
        <v>80</v>
      </c>
      <c r="BV84" s="31">
        <v>80</v>
      </c>
      <c r="BW84" s="31">
        <v>80</v>
      </c>
      <c r="BX84" s="31">
        <v>4.5713009845895716</v>
      </c>
      <c r="BY84" s="31">
        <v>91</v>
      </c>
      <c r="BZ84" s="31">
        <v>91</v>
      </c>
      <c r="CA84" s="31">
        <v>91</v>
      </c>
      <c r="CB84" s="31">
        <v>5.0247260507375096</v>
      </c>
      <c r="CC84" s="31">
        <v>66</v>
      </c>
      <c r="CD84" s="31">
        <v>65</v>
      </c>
      <c r="CE84" s="31">
        <v>66</v>
      </c>
      <c r="CF84" s="31">
        <v>3.4514211064188887</v>
      </c>
      <c r="CG84" s="26">
        <v>4.3491493805819896</v>
      </c>
      <c r="CH84" s="33">
        <v>79</v>
      </c>
    </row>
    <row r="85" spans="1:86">
      <c r="A85" s="31" t="s">
        <v>2165</v>
      </c>
      <c r="B85" s="35" t="s">
        <v>71</v>
      </c>
      <c r="C85" s="35"/>
      <c r="D85" s="8" t="s">
        <v>138</v>
      </c>
      <c r="E85" s="8" t="s">
        <v>2181</v>
      </c>
      <c r="F85" s="8" t="s">
        <v>2182</v>
      </c>
      <c r="G85" s="8" t="s">
        <v>2357</v>
      </c>
      <c r="H85" s="31" t="s">
        <v>139</v>
      </c>
      <c r="I85" s="31" t="s">
        <v>101</v>
      </c>
      <c r="J85" s="31" t="s">
        <v>102</v>
      </c>
      <c r="K85" s="31">
        <v>32</v>
      </c>
      <c r="L85" s="31">
        <v>9</v>
      </c>
      <c r="M85" s="31">
        <v>-22</v>
      </c>
      <c r="N85" s="31">
        <v>-100000</v>
      </c>
      <c r="O85" s="31">
        <v>1.8018358704299058E-6</v>
      </c>
      <c r="P85" s="31">
        <f>AG85</f>
        <v>1.4620961150076131</v>
      </c>
      <c r="Q85" s="31">
        <v>3.470580579771199</v>
      </c>
      <c r="R85" s="31">
        <v>5.1933509941881617E-4</v>
      </c>
      <c r="S85" s="31">
        <v>1</v>
      </c>
      <c r="T85" s="31">
        <v>3.5419772480660269E-3</v>
      </c>
      <c r="U85" s="31">
        <v>9</v>
      </c>
      <c r="V85" s="31">
        <v>8</v>
      </c>
      <c r="W85" s="31">
        <v>9</v>
      </c>
      <c r="X85" s="31">
        <v>0.6627651119047101</v>
      </c>
      <c r="Y85" s="31">
        <v>25</v>
      </c>
      <c r="Z85" s="31">
        <v>17</v>
      </c>
      <c r="AA85" s="31">
        <v>25</v>
      </c>
      <c r="AB85" s="31">
        <v>1.6739508712482873</v>
      </c>
      <c r="AC85" s="31">
        <v>32</v>
      </c>
      <c r="AD85" s="31">
        <v>22</v>
      </c>
      <c r="AE85" s="31">
        <v>32</v>
      </c>
      <c r="AF85" s="31">
        <v>2.0495723618698416</v>
      </c>
      <c r="AG85" s="31">
        <v>1.4620961150076131</v>
      </c>
      <c r="AH85" s="33">
        <v>22</v>
      </c>
      <c r="AI85" s="31">
        <v>0</v>
      </c>
      <c r="AJ85" s="31">
        <v>0</v>
      </c>
      <c r="AK85" s="31">
        <v>0</v>
      </c>
      <c r="AL85" s="31">
        <v>0</v>
      </c>
      <c r="AM85" s="31">
        <v>0</v>
      </c>
      <c r="AN85" s="31">
        <v>0</v>
      </c>
      <c r="AO85" s="31">
        <v>0</v>
      </c>
      <c r="AP85" s="31">
        <v>0</v>
      </c>
      <c r="AQ85" s="31">
        <v>0</v>
      </c>
      <c r="AR85" s="31">
        <v>0</v>
      </c>
      <c r="AS85" s="31">
        <v>0</v>
      </c>
      <c r="AT85" s="31">
        <v>0</v>
      </c>
      <c r="AU85" s="26">
        <v>0</v>
      </c>
      <c r="AV85" s="33">
        <v>1</v>
      </c>
      <c r="AW85" s="31">
        <v>0</v>
      </c>
      <c r="AX85" s="31">
        <v>0</v>
      </c>
      <c r="AY85" s="31">
        <v>0</v>
      </c>
      <c r="AZ85" s="31">
        <v>1</v>
      </c>
      <c r="BA85" s="31">
        <v>0</v>
      </c>
      <c r="BB85" s="31">
        <v>1</v>
      </c>
      <c r="BC85" s="31">
        <v>0</v>
      </c>
      <c r="BD85" s="31">
        <v>1</v>
      </c>
      <c r="BE85" s="31">
        <v>1</v>
      </c>
      <c r="BF85" s="31">
        <v>1</v>
      </c>
      <c r="BG85" s="31">
        <v>0</v>
      </c>
      <c r="BH85" s="31">
        <v>0</v>
      </c>
      <c r="BI85" s="31">
        <v>0</v>
      </c>
      <c r="BJ85" s="31">
        <v>0</v>
      </c>
      <c r="BK85" s="31">
        <v>0</v>
      </c>
      <c r="BL85" s="31">
        <v>0</v>
      </c>
      <c r="BM85" s="31">
        <v>0</v>
      </c>
      <c r="BN85" s="31">
        <v>0</v>
      </c>
      <c r="BO85" s="31">
        <v>0</v>
      </c>
      <c r="BP85" s="31">
        <v>0</v>
      </c>
      <c r="BQ85" s="31">
        <v>0</v>
      </c>
      <c r="BR85" s="31">
        <v>0</v>
      </c>
      <c r="BS85" s="26">
        <v>0</v>
      </c>
      <c r="BT85" s="33">
        <v>0</v>
      </c>
      <c r="BU85" s="31">
        <v>0</v>
      </c>
      <c r="BV85" s="31">
        <v>0</v>
      </c>
      <c r="BW85" s="31">
        <v>0</v>
      </c>
      <c r="BX85" s="31">
        <v>0</v>
      </c>
      <c r="BY85" s="31">
        <v>0</v>
      </c>
      <c r="BZ85" s="31">
        <v>0</v>
      </c>
      <c r="CA85" s="31">
        <v>0</v>
      </c>
      <c r="CB85" s="31">
        <v>0</v>
      </c>
      <c r="CC85" s="31">
        <v>0</v>
      </c>
      <c r="CD85" s="31">
        <v>0</v>
      </c>
      <c r="CE85" s="31">
        <v>0</v>
      </c>
      <c r="CF85" s="31">
        <v>0</v>
      </c>
      <c r="CG85" s="26">
        <v>0</v>
      </c>
      <c r="CH85" s="33">
        <v>1</v>
      </c>
    </row>
    <row r="86" spans="1:86">
      <c r="A86" s="31" t="s">
        <v>1814</v>
      </c>
      <c r="B86" s="31" t="s">
        <v>314</v>
      </c>
      <c r="C86" s="35"/>
      <c r="D86" s="8" t="s">
        <v>99</v>
      </c>
      <c r="E86" s="8" t="s">
        <v>2181</v>
      </c>
      <c r="F86" s="8" t="s">
        <v>2182</v>
      </c>
      <c r="G86" s="8" t="s">
        <v>2357</v>
      </c>
      <c r="H86" s="31" t="s">
        <v>231</v>
      </c>
      <c r="I86" s="31" t="s">
        <v>101</v>
      </c>
      <c r="J86" s="31" t="s">
        <v>102</v>
      </c>
      <c r="K86" s="31">
        <v>50</v>
      </c>
      <c r="L86" s="31">
        <v>19</v>
      </c>
      <c r="M86" s="31">
        <v>-5.3333333333333286</v>
      </c>
      <c r="N86" s="31">
        <v>-1.0528052805280528</v>
      </c>
      <c r="O86" s="31">
        <v>7.4366279951082823E-7</v>
      </c>
      <c r="P86" s="31">
        <v>1.0914328471100774</v>
      </c>
      <c r="Q86" s="31">
        <v>0.58337911447905255</v>
      </c>
      <c r="R86" s="31">
        <v>0.55963811763270765</v>
      </c>
      <c r="S86" s="31">
        <v>1</v>
      </c>
      <c r="T86" s="31">
        <v>0.84834563748318736</v>
      </c>
      <c r="U86" s="31">
        <v>109</v>
      </c>
      <c r="V86" s="31">
        <v>109</v>
      </c>
      <c r="W86" s="31">
        <v>109</v>
      </c>
      <c r="X86" s="31">
        <v>7.1368916555130149</v>
      </c>
      <c r="Y86" s="31">
        <v>80</v>
      </c>
      <c r="Z86" s="31">
        <v>80</v>
      </c>
      <c r="AA86" s="31">
        <v>80</v>
      </c>
      <c r="AB86" s="31">
        <v>4.7627541310646926</v>
      </c>
      <c r="AC86" s="31">
        <v>130</v>
      </c>
      <c r="AD86" s="31">
        <v>130</v>
      </c>
      <c r="AE86" s="31">
        <v>130</v>
      </c>
      <c r="AF86" s="31">
        <v>7.4032447337377363</v>
      </c>
      <c r="AG86" s="31">
        <v>6.4342968401051479</v>
      </c>
      <c r="AH86" s="33">
        <v>106.33333333333333</v>
      </c>
      <c r="AI86" s="31">
        <v>90</v>
      </c>
      <c r="AJ86" s="31">
        <v>90</v>
      </c>
      <c r="AK86" s="31">
        <v>90</v>
      </c>
      <c r="AL86" s="31">
        <v>5.2948778170938535</v>
      </c>
      <c r="AM86" s="31">
        <v>98</v>
      </c>
      <c r="AN86" s="31">
        <v>98</v>
      </c>
      <c r="AO86" s="31">
        <v>98</v>
      </c>
      <c r="AP86" s="31">
        <v>5.9104223386366348</v>
      </c>
      <c r="AQ86" s="31">
        <v>115</v>
      </c>
      <c r="AR86" s="31">
        <v>115</v>
      </c>
      <c r="AS86" s="31">
        <v>115</v>
      </c>
      <c r="AT86" s="31">
        <v>6.4565643799659211</v>
      </c>
      <c r="AU86" s="26">
        <v>5.8872881785654698</v>
      </c>
      <c r="AV86" s="33">
        <v>101</v>
      </c>
      <c r="AW86" s="31">
        <v>78</v>
      </c>
      <c r="AX86" s="31">
        <v>25</v>
      </c>
      <c r="AY86" s="31">
        <v>-50.333333333333329</v>
      </c>
      <c r="AZ86" s="31">
        <v>-4.3555555555555552</v>
      </c>
      <c r="BA86" s="31">
        <v>5.1476789932114196E-6</v>
      </c>
      <c r="BB86" s="31">
        <v>5.3538400710308016</v>
      </c>
      <c r="BC86" s="31">
        <v>5.7838704098187659</v>
      </c>
      <c r="BD86" s="31">
        <v>7.3001737987965498E-9</v>
      </c>
      <c r="BE86" s="31">
        <v>2.4038012284677279E-4</v>
      </c>
      <c r="BF86" s="31">
        <v>3.7795616799807041E-7</v>
      </c>
      <c r="BG86" s="31">
        <v>69</v>
      </c>
      <c r="BH86" s="31">
        <v>69</v>
      </c>
      <c r="BI86" s="31">
        <v>69</v>
      </c>
      <c r="BJ86" s="31">
        <v>3.8823926968776865</v>
      </c>
      <c r="BK86" s="31">
        <v>41</v>
      </c>
      <c r="BL86" s="31">
        <v>41</v>
      </c>
      <c r="BM86" s="31">
        <v>41</v>
      </c>
      <c r="BN86" s="31">
        <v>4.1539479618890391</v>
      </c>
      <c r="BO86" s="31">
        <v>86</v>
      </c>
      <c r="BP86" s="31">
        <v>86</v>
      </c>
      <c r="BQ86" s="31">
        <v>86</v>
      </c>
      <c r="BR86" s="31">
        <v>5.6995573687959471</v>
      </c>
      <c r="BS86" s="26">
        <v>4.578632675854224</v>
      </c>
      <c r="BT86" s="33">
        <v>65.333333333333329</v>
      </c>
      <c r="BU86" s="31">
        <v>16</v>
      </c>
      <c r="BV86" s="31">
        <v>16</v>
      </c>
      <c r="BW86" s="31">
        <v>16</v>
      </c>
      <c r="BX86" s="31">
        <v>0.94606055159331992</v>
      </c>
      <c r="BY86" s="31">
        <v>21</v>
      </c>
      <c r="BZ86" s="31">
        <v>21</v>
      </c>
      <c r="CA86" s="31">
        <v>21</v>
      </c>
      <c r="CB86" s="31">
        <v>1.1998844147914991</v>
      </c>
      <c r="CC86" s="31">
        <v>8</v>
      </c>
      <c r="CD86" s="31">
        <v>8</v>
      </c>
      <c r="CE86" s="31">
        <v>8</v>
      </c>
      <c r="CF86" s="31">
        <v>0.4329055195402875</v>
      </c>
      <c r="CG86" s="26">
        <v>0.85961682864170219</v>
      </c>
      <c r="CH86" s="33">
        <v>15</v>
      </c>
    </row>
    <row r="87" spans="1:86">
      <c r="A87" s="31" t="s">
        <v>1830</v>
      </c>
      <c r="B87" s="35" t="s">
        <v>71</v>
      </c>
      <c r="C87" s="35"/>
      <c r="D87" s="8" t="s">
        <v>1831</v>
      </c>
      <c r="E87" s="8" t="s">
        <v>2333</v>
      </c>
      <c r="F87" s="8" t="s">
        <v>2182</v>
      </c>
      <c r="G87" s="8" t="s">
        <v>2357</v>
      </c>
      <c r="H87" s="31" t="s">
        <v>1832</v>
      </c>
      <c r="I87" s="31" t="s">
        <v>1833</v>
      </c>
      <c r="J87" s="31" t="s">
        <v>1834</v>
      </c>
      <c r="K87" s="31">
        <v>24</v>
      </c>
      <c r="L87" s="31">
        <v>17</v>
      </c>
      <c r="M87" s="31">
        <v>-21.333333333333332</v>
      </c>
      <c r="N87" s="31">
        <v>-100000</v>
      </c>
      <c r="O87" s="31">
        <v>1.7980636939699077E-6</v>
      </c>
      <c r="P87" s="31">
        <f>AG87</f>
        <v>0.92350472212116463</v>
      </c>
      <c r="Q87" s="31">
        <v>8.0830897000092996</v>
      </c>
      <c r="R87" s="31">
        <v>6.6613381477509392E-16</v>
      </c>
      <c r="S87" s="31">
        <v>2.1934454252914293E-11</v>
      </c>
      <c r="T87" s="31">
        <v>2.0104907656200086E-14</v>
      </c>
      <c r="U87" s="31">
        <v>24</v>
      </c>
      <c r="V87" s="31">
        <v>24</v>
      </c>
      <c r="W87" s="31">
        <v>24</v>
      </c>
      <c r="X87" s="31">
        <v>1.113799407371449</v>
      </c>
      <c r="Y87" s="31">
        <v>23</v>
      </c>
      <c r="Z87" s="31">
        <v>23</v>
      </c>
      <c r="AA87" s="31">
        <v>23</v>
      </c>
      <c r="AB87" s="31">
        <v>0.97053040652281297</v>
      </c>
      <c r="AC87" s="31">
        <v>17</v>
      </c>
      <c r="AD87" s="31">
        <v>17</v>
      </c>
      <c r="AE87" s="31">
        <v>17</v>
      </c>
      <c r="AF87" s="31">
        <v>0.68618435246923193</v>
      </c>
      <c r="AG87" s="31">
        <v>0.92350472212116463</v>
      </c>
      <c r="AH87" s="33">
        <v>21.333333333333332</v>
      </c>
      <c r="AI87" s="31">
        <v>0</v>
      </c>
      <c r="AJ87" s="31">
        <v>0</v>
      </c>
      <c r="AK87" s="31">
        <v>0</v>
      </c>
      <c r="AL87" s="31">
        <v>0</v>
      </c>
      <c r="AM87" s="31">
        <v>0</v>
      </c>
      <c r="AN87" s="31">
        <v>0</v>
      </c>
      <c r="AO87" s="31">
        <v>0</v>
      </c>
      <c r="AP87" s="31">
        <v>0</v>
      </c>
      <c r="AQ87" s="31">
        <v>0</v>
      </c>
      <c r="AR87" s="31">
        <v>0</v>
      </c>
      <c r="AS87" s="31">
        <v>0</v>
      </c>
      <c r="AT87" s="31">
        <v>0</v>
      </c>
      <c r="AU87" s="26">
        <v>0</v>
      </c>
      <c r="AV87" s="33">
        <v>1</v>
      </c>
      <c r="AW87" s="31">
        <v>1</v>
      </c>
      <c r="AX87" s="31">
        <v>0</v>
      </c>
      <c r="AY87" s="31">
        <v>0</v>
      </c>
      <c r="AZ87" s="31">
        <v>-1</v>
      </c>
      <c r="BA87" s="31">
        <v>6.2045672980049704E-9</v>
      </c>
      <c r="BB87" s="31">
        <v>1.2378134456008292</v>
      </c>
      <c r="BC87" s="31">
        <v>0.14944759684003581</v>
      </c>
      <c r="BD87" s="31">
        <v>0.88120046005742414</v>
      </c>
      <c r="BE87" s="31">
        <v>1</v>
      </c>
      <c r="BF87" s="31">
        <v>1</v>
      </c>
      <c r="BG87" s="31">
        <v>0</v>
      </c>
      <c r="BH87" s="31">
        <v>0</v>
      </c>
      <c r="BI87" s="31">
        <v>0</v>
      </c>
      <c r="BJ87" s="31">
        <v>0</v>
      </c>
      <c r="BK87" s="31">
        <v>0</v>
      </c>
      <c r="BL87" s="31">
        <v>0</v>
      </c>
      <c r="BM87" s="31">
        <v>0</v>
      </c>
      <c r="BN87" s="31">
        <v>0</v>
      </c>
      <c r="BO87" s="31">
        <v>1</v>
      </c>
      <c r="BP87" s="31">
        <v>1</v>
      </c>
      <c r="BQ87" s="31">
        <v>1</v>
      </c>
      <c r="BR87" s="31">
        <v>4.6973812836315902E-2</v>
      </c>
      <c r="BS87" s="26">
        <v>1.5657937612105301E-2</v>
      </c>
      <c r="BT87" s="33">
        <v>0.33333333333333331</v>
      </c>
      <c r="BU87" s="31">
        <v>0</v>
      </c>
      <c r="BV87" s="31">
        <v>0</v>
      </c>
      <c r="BW87" s="31">
        <v>0</v>
      </c>
      <c r="BX87" s="31">
        <v>0</v>
      </c>
      <c r="BY87" s="31">
        <v>0</v>
      </c>
      <c r="BZ87" s="31">
        <v>0</v>
      </c>
      <c r="CA87" s="31">
        <v>0</v>
      </c>
      <c r="CB87" s="31">
        <v>0</v>
      </c>
      <c r="CC87" s="31">
        <v>1</v>
      </c>
      <c r="CD87" s="31">
        <v>1</v>
      </c>
      <c r="CE87" s="31">
        <v>1</v>
      </c>
      <c r="CF87" s="31">
        <v>3.8354495182691115E-2</v>
      </c>
      <c r="CG87" s="26">
        <v>1.2784831727563705E-2</v>
      </c>
      <c r="CH87" s="33">
        <v>1</v>
      </c>
    </row>
    <row r="88" spans="1:86">
      <c r="A88" s="31" t="s">
        <v>1442</v>
      </c>
      <c r="B88" s="31" t="s">
        <v>314</v>
      </c>
      <c r="C88" s="35"/>
      <c r="D88" s="8" t="s">
        <v>1443</v>
      </c>
      <c r="E88" s="8" t="s">
        <v>2240</v>
      </c>
      <c r="F88" s="8" t="s">
        <v>2182</v>
      </c>
      <c r="G88" s="8" t="s">
        <v>2357</v>
      </c>
      <c r="H88" s="31" t="s">
        <v>1444</v>
      </c>
      <c r="I88" s="31" t="s">
        <v>1445</v>
      </c>
      <c r="J88" s="31" t="s">
        <v>1446</v>
      </c>
      <c r="K88" s="31">
        <v>4</v>
      </c>
      <c r="L88" s="31">
        <v>3</v>
      </c>
      <c r="M88" s="31">
        <v>1.3333333333333339</v>
      </c>
      <c r="N88" s="31">
        <v>1.1481481481481481</v>
      </c>
      <c r="O88" s="31">
        <v>-8.9017749477616812E-8</v>
      </c>
      <c r="P88" s="31">
        <v>-1.1189765596636712</v>
      </c>
      <c r="Q88" s="31">
        <v>-0.42813726178200401</v>
      </c>
      <c r="R88" s="31">
        <v>0.66855119976376687</v>
      </c>
      <c r="S88" s="31">
        <v>1</v>
      </c>
      <c r="T88" s="31">
        <v>0.94031902051852567</v>
      </c>
      <c r="U88" s="31">
        <v>8</v>
      </c>
      <c r="V88" s="31">
        <v>8</v>
      </c>
      <c r="W88" s="31">
        <v>8</v>
      </c>
      <c r="X88" s="31">
        <v>1.0166748458285098</v>
      </c>
      <c r="Y88" s="31">
        <v>8</v>
      </c>
      <c r="Z88" s="31">
        <v>8</v>
      </c>
      <c r="AA88" s="31">
        <v>8</v>
      </c>
      <c r="AB88" s="31">
        <v>0.92441641362437066</v>
      </c>
      <c r="AC88" s="31">
        <v>11</v>
      </c>
      <c r="AD88" s="31">
        <v>11</v>
      </c>
      <c r="AE88" s="31">
        <v>11</v>
      </c>
      <c r="AF88" s="31">
        <v>1.2158525917790635</v>
      </c>
      <c r="AG88" s="31">
        <v>1.0523146170773146</v>
      </c>
      <c r="AH88" s="33">
        <v>9</v>
      </c>
      <c r="AI88" s="31">
        <v>11</v>
      </c>
      <c r="AJ88" s="31">
        <v>11</v>
      </c>
      <c r="AK88" s="31">
        <v>11</v>
      </c>
      <c r="AL88" s="31">
        <v>1.256075093975382</v>
      </c>
      <c r="AM88" s="31">
        <v>12</v>
      </c>
      <c r="AN88" s="31">
        <v>12</v>
      </c>
      <c r="AO88" s="31">
        <v>12</v>
      </c>
      <c r="AP88" s="31">
        <v>1.4046986699937236</v>
      </c>
      <c r="AQ88" s="31">
        <v>8</v>
      </c>
      <c r="AR88" s="31">
        <v>8</v>
      </c>
      <c r="AS88" s="31">
        <v>8</v>
      </c>
      <c r="AT88" s="31">
        <v>0.87177240573379522</v>
      </c>
      <c r="AU88" s="26">
        <v>1.1775153899009669</v>
      </c>
      <c r="AV88" s="33">
        <v>10.333333333333334</v>
      </c>
      <c r="AW88" s="31">
        <v>45</v>
      </c>
      <c r="AX88" s="31">
        <v>27</v>
      </c>
      <c r="AY88" s="31">
        <v>-34.666666666666664</v>
      </c>
      <c r="AZ88" s="31">
        <v>-7.5</v>
      </c>
      <c r="BA88" s="31">
        <v>3.4544114357003514E-6</v>
      </c>
      <c r="BB88" s="31">
        <v>9.2063452035394295</v>
      </c>
      <c r="BC88" s="31">
        <v>9.0604619688823878</v>
      </c>
      <c r="BD88" s="31">
        <v>0</v>
      </c>
      <c r="BE88" s="31">
        <v>0</v>
      </c>
      <c r="BF88" s="31">
        <v>0</v>
      </c>
      <c r="BG88" s="31">
        <v>47</v>
      </c>
      <c r="BH88" s="31">
        <v>47</v>
      </c>
      <c r="BI88" s="31">
        <v>47</v>
      </c>
      <c r="BJ88" s="31">
        <v>5.1328398524121317</v>
      </c>
      <c r="BK88" s="31">
        <v>40</v>
      </c>
      <c r="BL88" s="31">
        <v>40</v>
      </c>
      <c r="BM88" s="31">
        <v>40</v>
      </c>
      <c r="BN88" s="31">
        <v>7.8658683234288693</v>
      </c>
      <c r="BO88" s="31">
        <v>33</v>
      </c>
      <c r="BP88" s="31">
        <v>33</v>
      </c>
      <c r="BQ88" s="31">
        <v>33</v>
      </c>
      <c r="BR88" s="31">
        <v>4.2448867068159393</v>
      </c>
      <c r="BS88" s="26">
        <v>5.7478649608856465</v>
      </c>
      <c r="BT88" s="33">
        <v>40</v>
      </c>
      <c r="BU88" s="31">
        <v>8</v>
      </c>
      <c r="BV88" s="31">
        <v>8</v>
      </c>
      <c r="BW88" s="31">
        <v>8</v>
      </c>
      <c r="BX88" s="31">
        <v>0.9181178348795932</v>
      </c>
      <c r="BY88" s="31">
        <v>6</v>
      </c>
      <c r="BZ88" s="31">
        <v>6</v>
      </c>
      <c r="CA88" s="31">
        <v>6</v>
      </c>
      <c r="CB88" s="31">
        <v>0.66539702327195849</v>
      </c>
      <c r="CC88" s="31">
        <v>2</v>
      </c>
      <c r="CD88" s="31">
        <v>2</v>
      </c>
      <c r="CE88" s="31">
        <v>2</v>
      </c>
      <c r="CF88" s="31">
        <v>0.21005964028326188</v>
      </c>
      <c r="CG88" s="26">
        <v>0.59785816614493781</v>
      </c>
      <c r="CH88" s="33">
        <v>5.333333333333333</v>
      </c>
    </row>
    <row r="89" spans="1:86">
      <c r="A89" s="31" t="s">
        <v>1673</v>
      </c>
      <c r="B89" s="35" t="s">
        <v>71</v>
      </c>
      <c r="C89" s="35"/>
      <c r="D89" s="9" t="s">
        <v>1674</v>
      </c>
      <c r="E89" s="9" t="s">
        <v>2326</v>
      </c>
      <c r="F89" s="9" t="s">
        <v>2184</v>
      </c>
      <c r="G89" s="9" t="s">
        <v>2360</v>
      </c>
      <c r="H89" s="31" t="s">
        <v>1675</v>
      </c>
      <c r="I89" s="31" t="s">
        <v>370</v>
      </c>
      <c r="J89" s="31" t="s">
        <v>371</v>
      </c>
      <c r="K89" s="31">
        <v>315</v>
      </c>
      <c r="L89" s="31">
        <v>258</v>
      </c>
      <c r="M89" s="31">
        <v>-280.33333333333337</v>
      </c>
      <c r="N89" s="31">
        <v>-842.00000000000011</v>
      </c>
      <c r="O89" s="31">
        <v>2.3377498958022773E-5</v>
      </c>
      <c r="P89" s="31">
        <v>871.55381960469526</v>
      </c>
      <c r="Q89" s="31">
        <v>23.507702266634602</v>
      </c>
      <c r="R89" s="31">
        <v>0</v>
      </c>
      <c r="S89" s="31">
        <v>0</v>
      </c>
      <c r="T89" s="31">
        <v>0</v>
      </c>
      <c r="U89" s="31">
        <v>258</v>
      </c>
      <c r="V89" s="31">
        <v>258</v>
      </c>
      <c r="W89" s="31">
        <v>258</v>
      </c>
      <c r="X89" s="31">
        <v>30.473333393642186</v>
      </c>
      <c r="Y89" s="31">
        <v>269</v>
      </c>
      <c r="Z89" s="31">
        <v>269</v>
      </c>
      <c r="AA89" s="31">
        <v>269</v>
      </c>
      <c r="AB89" s="31">
        <v>28.889372361663973</v>
      </c>
      <c r="AC89" s="31">
        <v>315</v>
      </c>
      <c r="AD89" s="31">
        <v>315</v>
      </c>
      <c r="AE89" s="31">
        <v>315</v>
      </c>
      <c r="AF89" s="31">
        <v>32.359884220772187</v>
      </c>
      <c r="AG89" s="31">
        <v>30.574196658692784</v>
      </c>
      <c r="AH89" s="34">
        <v>280.66666666666669</v>
      </c>
      <c r="AI89" s="31">
        <v>0</v>
      </c>
      <c r="AJ89" s="31">
        <v>0</v>
      </c>
      <c r="AK89" s="31">
        <v>0</v>
      </c>
      <c r="AL89" s="31">
        <v>0</v>
      </c>
      <c r="AM89" s="31">
        <v>0</v>
      </c>
      <c r="AN89" s="31">
        <v>0</v>
      </c>
      <c r="AO89" s="31">
        <v>0</v>
      </c>
      <c r="AP89" s="31">
        <v>0</v>
      </c>
      <c r="AQ89" s="31">
        <v>1</v>
      </c>
      <c r="AR89" s="31">
        <v>1</v>
      </c>
      <c r="AS89" s="31">
        <v>1</v>
      </c>
      <c r="AT89" s="31">
        <v>0.10127944125436739</v>
      </c>
      <c r="AU89" s="26">
        <v>3.3759813751455793E-2</v>
      </c>
      <c r="AV89" s="33">
        <v>1</v>
      </c>
      <c r="AW89" s="31">
        <v>13</v>
      </c>
      <c r="AX89" s="31">
        <v>4</v>
      </c>
      <c r="AY89" s="31">
        <v>-7</v>
      </c>
      <c r="AZ89" s="31">
        <v>100000</v>
      </c>
      <c r="BA89" s="31">
        <v>6.5834574214481386E-7</v>
      </c>
      <c r="BB89" s="31">
        <v>100000</v>
      </c>
      <c r="BC89" s="31">
        <v>2.9084143272100054</v>
      </c>
      <c r="BD89" s="31">
        <v>3.6326695259851771E-3</v>
      </c>
      <c r="BE89" s="31">
        <v>1</v>
      </c>
      <c r="BF89" s="31">
        <v>3.0786771766705658E-2</v>
      </c>
      <c r="BG89" s="31">
        <v>13</v>
      </c>
      <c r="BH89" s="31">
        <v>13</v>
      </c>
      <c r="BI89" s="31">
        <v>13</v>
      </c>
      <c r="BJ89" s="31">
        <v>1.3195060146250961</v>
      </c>
      <c r="BK89" s="31">
        <v>4</v>
      </c>
      <c r="BL89" s="31">
        <v>4</v>
      </c>
      <c r="BM89" s="31">
        <v>4</v>
      </c>
      <c r="BN89" s="31">
        <v>0.73106305594221255</v>
      </c>
      <c r="BO89" s="31">
        <v>4</v>
      </c>
      <c r="BP89" s="31">
        <v>4</v>
      </c>
      <c r="BQ89" s="31">
        <v>4</v>
      </c>
      <c r="BR89" s="31">
        <v>0.47821183577676896</v>
      </c>
      <c r="BS89" s="26">
        <v>0.84292696878135909</v>
      </c>
      <c r="BT89" s="33">
        <v>7</v>
      </c>
      <c r="BU89" s="31">
        <v>0</v>
      </c>
      <c r="BV89" s="31">
        <v>0</v>
      </c>
      <c r="BW89" s="31">
        <v>0</v>
      </c>
      <c r="BX89" s="31">
        <v>0</v>
      </c>
      <c r="BY89" s="31">
        <v>0</v>
      </c>
      <c r="BZ89" s="31">
        <v>0</v>
      </c>
      <c r="CA89" s="31">
        <v>0</v>
      </c>
      <c r="CB89" s="31">
        <v>0</v>
      </c>
      <c r="CC89" s="31">
        <v>0</v>
      </c>
      <c r="CD89" s="31">
        <v>0</v>
      </c>
      <c r="CE89" s="31">
        <v>0</v>
      </c>
      <c r="CF89" s="31">
        <v>0</v>
      </c>
      <c r="CG89" s="26">
        <v>0</v>
      </c>
      <c r="CH89" s="33">
        <v>1</v>
      </c>
    </row>
    <row r="90" spans="1:86">
      <c r="A90" s="31" t="s">
        <v>968</v>
      </c>
      <c r="B90" s="31" t="s">
        <v>76</v>
      </c>
      <c r="C90" s="35"/>
      <c r="D90" s="9" t="s">
        <v>512</v>
      </c>
      <c r="E90" s="9" t="s">
        <v>2208</v>
      </c>
      <c r="F90" s="9" t="s">
        <v>2184</v>
      </c>
      <c r="G90" s="9" t="s">
        <v>2360</v>
      </c>
      <c r="H90" s="31" t="s">
        <v>513</v>
      </c>
      <c r="I90" s="31" t="s">
        <v>254</v>
      </c>
      <c r="J90" s="31" t="s">
        <v>73</v>
      </c>
      <c r="K90" s="31">
        <v>1557</v>
      </c>
      <c r="L90" s="31">
        <v>1099</v>
      </c>
      <c r="M90" s="31">
        <v>-1359.3333333333333</v>
      </c>
      <c r="N90" s="31">
        <v>-816.59999999999991</v>
      </c>
      <c r="O90" s="31">
        <v>1.1300402529102662E-4</v>
      </c>
      <c r="P90" s="31">
        <v>820.79721454721721</v>
      </c>
      <c r="Q90" s="31">
        <v>13.454950135314888</v>
      </c>
      <c r="R90" s="31">
        <v>0</v>
      </c>
      <c r="S90" s="31">
        <v>0</v>
      </c>
      <c r="T90" s="31">
        <v>0</v>
      </c>
      <c r="U90" s="31">
        <v>1099</v>
      </c>
      <c r="V90" s="31">
        <v>1099</v>
      </c>
      <c r="W90" s="31">
        <v>1099</v>
      </c>
      <c r="X90" s="31">
        <v>35.823346911394907</v>
      </c>
      <c r="Y90" s="31">
        <v>1557</v>
      </c>
      <c r="Z90" s="31">
        <v>1557</v>
      </c>
      <c r="AA90" s="31">
        <v>1557</v>
      </c>
      <c r="AB90" s="31">
        <v>46.146912388408467</v>
      </c>
      <c r="AC90" s="31">
        <v>1427</v>
      </c>
      <c r="AD90" s="31">
        <v>1427</v>
      </c>
      <c r="AE90" s="31">
        <v>1427</v>
      </c>
      <c r="AF90" s="31">
        <v>40.456526041626077</v>
      </c>
      <c r="AG90" s="31">
        <v>40.808928447143153</v>
      </c>
      <c r="AH90" s="33">
        <v>1361</v>
      </c>
      <c r="AI90" s="31">
        <v>0</v>
      </c>
      <c r="AJ90" s="31">
        <v>0</v>
      </c>
      <c r="AK90" s="31">
        <v>0</v>
      </c>
      <c r="AL90" s="31">
        <v>0</v>
      </c>
      <c r="AM90" s="31">
        <v>5</v>
      </c>
      <c r="AN90" s="31">
        <v>5</v>
      </c>
      <c r="AO90" s="31">
        <v>5</v>
      </c>
      <c r="AP90" s="31">
        <v>0.15012336976393961</v>
      </c>
      <c r="AQ90" s="31">
        <v>0</v>
      </c>
      <c r="AR90" s="31">
        <v>0</v>
      </c>
      <c r="AS90" s="31">
        <v>0</v>
      </c>
      <c r="AT90" s="31">
        <v>0</v>
      </c>
      <c r="AU90" s="26">
        <v>5.004112325464654E-2</v>
      </c>
      <c r="AV90" s="33">
        <v>1.6666666666666667</v>
      </c>
      <c r="AW90" s="31">
        <v>265</v>
      </c>
      <c r="AX90" s="31">
        <v>116</v>
      </c>
      <c r="AY90" s="31">
        <v>-197.33333333333331</v>
      </c>
      <c r="AZ90" s="31">
        <v>-593</v>
      </c>
      <c r="BA90" s="31">
        <v>2.0899161894339854E-5</v>
      </c>
      <c r="BB90" s="31">
        <v>802.03921217207335</v>
      </c>
      <c r="BC90" s="31">
        <v>3.4144509106969094</v>
      </c>
      <c r="BD90" s="31">
        <v>6.3910790451249255E-4</v>
      </c>
      <c r="BE90" s="31">
        <v>1</v>
      </c>
      <c r="BF90" s="31">
        <v>7.92339799690789E-3</v>
      </c>
      <c r="BG90" s="31">
        <v>116</v>
      </c>
      <c r="BH90" s="31">
        <v>116</v>
      </c>
      <c r="BI90" s="31">
        <v>116</v>
      </c>
      <c r="BJ90" s="31">
        <v>3.2493329930578039</v>
      </c>
      <c r="BK90" s="31">
        <v>212</v>
      </c>
      <c r="BL90" s="31">
        <v>212</v>
      </c>
      <c r="BM90" s="31">
        <v>212</v>
      </c>
      <c r="BN90" s="31">
        <v>10.692983983830089</v>
      </c>
      <c r="BO90" s="31">
        <v>265</v>
      </c>
      <c r="BP90" s="31">
        <v>265</v>
      </c>
      <c r="BQ90" s="31">
        <v>265</v>
      </c>
      <c r="BR90" s="31">
        <v>8.743280520188085</v>
      </c>
      <c r="BS90" s="26">
        <v>7.5618658323586603</v>
      </c>
      <c r="BT90" s="33">
        <v>197.66666666666666</v>
      </c>
      <c r="BU90" s="31">
        <v>0</v>
      </c>
      <c r="BV90" s="31">
        <v>0</v>
      </c>
      <c r="BW90" s="31">
        <v>0</v>
      </c>
      <c r="BX90" s="31">
        <v>0</v>
      </c>
      <c r="BY90" s="31">
        <v>0</v>
      </c>
      <c r="BZ90" s="31">
        <v>0</v>
      </c>
      <c r="CA90" s="31">
        <v>0</v>
      </c>
      <c r="CB90" s="31">
        <v>0</v>
      </c>
      <c r="CC90" s="31">
        <v>1</v>
      </c>
      <c r="CD90" s="31">
        <v>1</v>
      </c>
      <c r="CE90" s="31">
        <v>1</v>
      </c>
      <c r="CF90" s="31">
        <v>2.6939466854509233E-2</v>
      </c>
      <c r="CG90" s="26">
        <v>8.9798222848364116E-3</v>
      </c>
      <c r="CH90" s="33">
        <v>1</v>
      </c>
    </row>
    <row r="91" spans="1:86">
      <c r="A91" s="31" t="s">
        <v>1610</v>
      </c>
      <c r="B91" s="31" t="s">
        <v>76</v>
      </c>
      <c r="C91" s="35" t="s">
        <v>1611</v>
      </c>
      <c r="D91" s="9" t="s">
        <v>252</v>
      </c>
      <c r="E91" s="9" t="s">
        <v>2208</v>
      </c>
      <c r="F91" s="9" t="s">
        <v>2184</v>
      </c>
      <c r="G91" s="9" t="s">
        <v>2360</v>
      </c>
      <c r="H91" s="31" t="s">
        <v>1612</v>
      </c>
      <c r="I91" s="31" t="s">
        <v>254</v>
      </c>
      <c r="J91" s="31" t="s">
        <v>73</v>
      </c>
      <c r="K91" s="31">
        <v>1683</v>
      </c>
      <c r="L91" s="31">
        <v>1247</v>
      </c>
      <c r="M91" s="31">
        <v>-1407</v>
      </c>
      <c r="N91" s="31">
        <v>-528.62500000000011</v>
      </c>
      <c r="O91" s="31">
        <v>1.1703051674320222E-4</v>
      </c>
      <c r="P91" s="31">
        <v>544.03310011752956</v>
      </c>
      <c r="Q91" s="31">
        <v>14.731198831376046</v>
      </c>
      <c r="R91" s="31">
        <v>0</v>
      </c>
      <c r="S91" s="31">
        <v>0</v>
      </c>
      <c r="T91" s="31">
        <v>0</v>
      </c>
      <c r="U91" s="31">
        <v>1250</v>
      </c>
      <c r="V91" s="31">
        <v>1250</v>
      </c>
      <c r="W91" s="31">
        <v>1250</v>
      </c>
      <c r="X91" s="31">
        <v>54.015409447040177</v>
      </c>
      <c r="Y91" s="31">
        <v>1295</v>
      </c>
      <c r="Z91" s="31">
        <v>1295</v>
      </c>
      <c r="AA91" s="31">
        <v>1295</v>
      </c>
      <c r="AB91" s="31">
        <v>50.881862192884455</v>
      </c>
      <c r="AC91" s="31">
        <v>1684</v>
      </c>
      <c r="AD91" s="31">
        <v>1684</v>
      </c>
      <c r="AE91" s="31">
        <v>1684</v>
      </c>
      <c r="AF91" s="31">
        <v>63.291573783717027</v>
      </c>
      <c r="AG91" s="31">
        <v>56.062948474547227</v>
      </c>
      <c r="AH91" s="33">
        <v>1409.6666666666667</v>
      </c>
      <c r="AI91" s="31">
        <v>1</v>
      </c>
      <c r="AJ91" s="31">
        <v>1</v>
      </c>
      <c r="AK91" s="31">
        <v>1</v>
      </c>
      <c r="AL91" s="31">
        <v>3.8827415843506657E-2</v>
      </c>
      <c r="AM91" s="31">
        <v>4</v>
      </c>
      <c r="AN91" s="31">
        <v>4</v>
      </c>
      <c r="AO91" s="31">
        <v>4</v>
      </c>
      <c r="AP91" s="31">
        <v>0.15921261826327712</v>
      </c>
      <c r="AQ91" s="31">
        <v>3</v>
      </c>
      <c r="AR91" s="31">
        <v>3</v>
      </c>
      <c r="AS91" s="31">
        <v>3</v>
      </c>
      <c r="AT91" s="31">
        <v>0.11116036235235445</v>
      </c>
      <c r="AU91" s="26">
        <v>0.10306679881971274</v>
      </c>
      <c r="AV91" s="33">
        <v>2.6666666666666665</v>
      </c>
      <c r="AW91" s="31">
        <v>90</v>
      </c>
      <c r="AX91" s="31">
        <v>58</v>
      </c>
      <c r="AY91" s="31">
        <v>-74</v>
      </c>
      <c r="AZ91" s="31">
        <v>-25.666666666666668</v>
      </c>
      <c r="BA91" s="31">
        <v>7.2226284886098698E-6</v>
      </c>
      <c r="BB91" s="31">
        <v>31.419950530324908</v>
      </c>
      <c r="BC91" s="31">
        <v>14.531414573225172</v>
      </c>
      <c r="BD91" s="31">
        <v>0</v>
      </c>
      <c r="BE91" s="31">
        <v>0</v>
      </c>
      <c r="BF91" s="31">
        <v>0</v>
      </c>
      <c r="BG91" s="31">
        <v>78</v>
      </c>
      <c r="BH91" s="31">
        <v>78</v>
      </c>
      <c r="BI91" s="31">
        <v>78</v>
      </c>
      <c r="BJ91" s="31">
        <v>2.8964766174697232</v>
      </c>
      <c r="BK91" s="31">
        <v>61</v>
      </c>
      <c r="BL91" s="31">
        <v>61</v>
      </c>
      <c r="BM91" s="31">
        <v>61</v>
      </c>
      <c r="BN91" s="31">
        <v>4.0787969279702709</v>
      </c>
      <c r="BO91" s="31">
        <v>92</v>
      </c>
      <c r="BP91" s="31">
        <v>92</v>
      </c>
      <c r="BQ91" s="31">
        <v>92</v>
      </c>
      <c r="BR91" s="31">
        <v>4.0239776425118361</v>
      </c>
      <c r="BS91" s="26">
        <v>3.6664170626506105</v>
      </c>
      <c r="BT91" s="33">
        <v>77</v>
      </c>
      <c r="BU91" s="31">
        <v>4</v>
      </c>
      <c r="BV91" s="31">
        <v>4</v>
      </c>
      <c r="BW91" s="31">
        <v>4</v>
      </c>
      <c r="BX91" s="31">
        <v>0.15609320435183902</v>
      </c>
      <c r="BY91" s="31">
        <v>3</v>
      </c>
      <c r="BZ91" s="31">
        <v>3</v>
      </c>
      <c r="CA91" s="31">
        <v>3</v>
      </c>
      <c r="CB91" s="31">
        <v>0.11312704054193268</v>
      </c>
      <c r="CC91" s="31">
        <v>2</v>
      </c>
      <c r="CD91" s="31">
        <v>2</v>
      </c>
      <c r="CE91" s="31">
        <v>2</v>
      </c>
      <c r="CF91" s="31">
        <v>7.1426305232615589E-2</v>
      </c>
      <c r="CG91" s="26">
        <v>0.1135488500421291</v>
      </c>
      <c r="CH91" s="33">
        <v>3</v>
      </c>
    </row>
    <row r="92" spans="1:86">
      <c r="A92" s="31" t="s">
        <v>469</v>
      </c>
      <c r="B92" s="31" t="s">
        <v>76</v>
      </c>
      <c r="C92" s="35"/>
      <c r="D92" s="9" t="s">
        <v>470</v>
      </c>
      <c r="E92" s="9" t="s">
        <v>2224</v>
      </c>
      <c r="F92" s="9" t="s">
        <v>2184</v>
      </c>
      <c r="G92" s="9" t="s">
        <v>2360</v>
      </c>
      <c r="H92" s="31" t="s">
        <v>471</v>
      </c>
      <c r="I92" s="31" t="s">
        <v>354</v>
      </c>
      <c r="J92" s="31" t="s">
        <v>355</v>
      </c>
      <c r="K92" s="31">
        <v>174</v>
      </c>
      <c r="L92" s="31">
        <v>164</v>
      </c>
      <c r="M92" s="31">
        <v>-169.66666666666666</v>
      </c>
      <c r="N92" s="31">
        <v>-510</v>
      </c>
      <c r="O92" s="31">
        <v>1.4154191864775441E-5</v>
      </c>
      <c r="P92" s="31">
        <v>528.08742767665751</v>
      </c>
      <c r="Q92" s="31">
        <v>22.519992511584725</v>
      </c>
      <c r="R92" s="31">
        <v>0</v>
      </c>
      <c r="S92" s="31">
        <v>0</v>
      </c>
      <c r="T92" s="31">
        <v>0</v>
      </c>
      <c r="U92" s="31">
        <v>174</v>
      </c>
      <c r="V92" s="31">
        <v>174</v>
      </c>
      <c r="W92" s="31">
        <v>174</v>
      </c>
      <c r="X92" s="31">
        <v>14.598063124051562</v>
      </c>
      <c r="Y92" s="31">
        <v>164</v>
      </c>
      <c r="Z92" s="31">
        <v>164</v>
      </c>
      <c r="AA92" s="31">
        <v>164</v>
      </c>
      <c r="AB92" s="31">
        <v>12.510521296919235</v>
      </c>
      <c r="AC92" s="31">
        <v>172</v>
      </c>
      <c r="AD92" s="31">
        <v>172</v>
      </c>
      <c r="AE92" s="31">
        <v>172</v>
      </c>
      <c r="AF92" s="31">
        <v>12.550776158845718</v>
      </c>
      <c r="AG92" s="31">
        <v>13.219786859938838</v>
      </c>
      <c r="AH92" s="33">
        <v>170</v>
      </c>
      <c r="AI92" s="31">
        <v>0</v>
      </c>
      <c r="AJ92" s="31">
        <v>0</v>
      </c>
      <c r="AK92" s="31">
        <v>0</v>
      </c>
      <c r="AL92" s="31">
        <v>0</v>
      </c>
      <c r="AM92" s="31">
        <v>0</v>
      </c>
      <c r="AN92" s="31">
        <v>0</v>
      </c>
      <c r="AO92" s="31">
        <v>0</v>
      </c>
      <c r="AP92" s="31">
        <v>0</v>
      </c>
      <c r="AQ92" s="31">
        <v>1</v>
      </c>
      <c r="AR92" s="31">
        <v>1</v>
      </c>
      <c r="AS92" s="31">
        <v>1</v>
      </c>
      <c r="AT92" s="31">
        <v>7.1939435988478226E-2</v>
      </c>
      <c r="AU92" s="26">
        <v>2.3979811996159409E-2</v>
      </c>
      <c r="AV92" s="33">
        <v>1</v>
      </c>
      <c r="AW92" s="31">
        <v>116</v>
      </c>
      <c r="AX92" s="31">
        <v>55</v>
      </c>
      <c r="AY92" s="31">
        <v>-85.666666666666657</v>
      </c>
      <c r="AZ92" s="31">
        <v>-129.5</v>
      </c>
      <c r="BA92" s="31">
        <v>8.9694699094376063E-6</v>
      </c>
      <c r="BB92" s="31">
        <v>172.20325951101543</v>
      </c>
      <c r="BC92" s="31">
        <v>3.7684493514816633</v>
      </c>
      <c r="BD92" s="31">
        <v>1.6426510840439335E-4</v>
      </c>
      <c r="BE92" s="31">
        <v>1</v>
      </c>
      <c r="BF92" s="31">
        <v>2.5954517704126026E-3</v>
      </c>
      <c r="BG92" s="31">
        <v>55</v>
      </c>
      <c r="BH92" s="31">
        <v>55</v>
      </c>
      <c r="BI92" s="31">
        <v>55</v>
      </c>
      <c r="BJ92" s="31">
        <v>3.9653035901257709</v>
      </c>
      <c r="BK92" s="31">
        <v>88</v>
      </c>
      <c r="BL92" s="31">
        <v>88</v>
      </c>
      <c r="BM92" s="31">
        <v>88</v>
      </c>
      <c r="BN92" s="31">
        <v>11.424132991186106</v>
      </c>
      <c r="BO92" s="31">
        <v>116</v>
      </c>
      <c r="BP92" s="31">
        <v>116</v>
      </c>
      <c r="BQ92" s="31">
        <v>116</v>
      </c>
      <c r="BR92" s="31">
        <v>9.8506309904434719</v>
      </c>
      <c r="BS92" s="26">
        <v>8.4133558572517817</v>
      </c>
      <c r="BT92" s="33">
        <v>86.333333333333329</v>
      </c>
      <c r="BU92" s="31">
        <v>0</v>
      </c>
      <c r="BV92" s="31">
        <v>0</v>
      </c>
      <c r="BW92" s="31">
        <v>0</v>
      </c>
      <c r="BX92" s="31">
        <v>0</v>
      </c>
      <c r="BY92" s="31">
        <v>2</v>
      </c>
      <c r="BZ92" s="31">
        <v>2</v>
      </c>
      <c r="CA92" s="31">
        <v>2</v>
      </c>
      <c r="CB92" s="31">
        <v>0.14642441459187944</v>
      </c>
      <c r="CC92" s="31">
        <v>0</v>
      </c>
      <c r="CD92" s="31">
        <v>0</v>
      </c>
      <c r="CE92" s="31">
        <v>0</v>
      </c>
      <c r="CF92" s="31">
        <v>0</v>
      </c>
      <c r="CG92" s="26">
        <v>4.8808138197293148E-2</v>
      </c>
      <c r="CH92" s="33">
        <v>1</v>
      </c>
    </row>
    <row r="93" spans="1:86">
      <c r="A93" s="31" t="s">
        <v>1890</v>
      </c>
      <c r="B93" s="35" t="s">
        <v>71</v>
      </c>
      <c r="C93" s="35"/>
      <c r="D93" s="9" t="s">
        <v>512</v>
      </c>
      <c r="E93" s="9" t="s">
        <v>2208</v>
      </c>
      <c r="F93" s="9" t="s">
        <v>2184</v>
      </c>
      <c r="G93" s="9" t="s">
        <v>2360</v>
      </c>
      <c r="H93" s="31" t="s">
        <v>513</v>
      </c>
      <c r="I93" s="31" t="s">
        <v>254</v>
      </c>
      <c r="J93" s="31" t="s">
        <v>73</v>
      </c>
      <c r="K93" s="31">
        <v>464</v>
      </c>
      <c r="L93" s="31">
        <v>410</v>
      </c>
      <c r="M93" s="31">
        <v>-434.33333333333331</v>
      </c>
      <c r="N93" s="31">
        <v>-435.33333333333331</v>
      </c>
      <c r="O93" s="31">
        <v>3.6234037980913139E-5</v>
      </c>
      <c r="P93" s="31">
        <v>450.77266657060642</v>
      </c>
      <c r="Q93" s="31">
        <v>36.020539841362066</v>
      </c>
      <c r="R93" s="31">
        <v>0</v>
      </c>
      <c r="S93" s="31">
        <v>0</v>
      </c>
      <c r="T93" s="31">
        <v>0</v>
      </c>
      <c r="U93" s="31">
        <v>411</v>
      </c>
      <c r="V93" s="31">
        <v>411</v>
      </c>
      <c r="W93" s="31">
        <v>411</v>
      </c>
      <c r="X93" s="31">
        <v>10.61655732285781</v>
      </c>
      <c r="Y93" s="31">
        <v>430</v>
      </c>
      <c r="Z93" s="31">
        <v>430</v>
      </c>
      <c r="AA93" s="31">
        <v>430</v>
      </c>
      <c r="AB93" s="31">
        <v>10.099407880838296</v>
      </c>
      <c r="AC93" s="31">
        <v>465</v>
      </c>
      <c r="AD93" s="31">
        <v>465</v>
      </c>
      <c r="AE93" s="31">
        <v>465</v>
      </c>
      <c r="AF93" s="31">
        <v>10.446985410651152</v>
      </c>
      <c r="AG93" s="31">
        <v>10.387650204782419</v>
      </c>
      <c r="AH93" s="33">
        <v>435.33333333333331</v>
      </c>
      <c r="AI93" s="31">
        <v>1</v>
      </c>
      <c r="AJ93" s="31">
        <v>1</v>
      </c>
      <c r="AK93" s="31">
        <v>1</v>
      </c>
      <c r="AL93" s="31">
        <v>2.3209870362713672E-2</v>
      </c>
      <c r="AM93" s="31">
        <v>1</v>
      </c>
      <c r="AN93" s="31">
        <v>1</v>
      </c>
      <c r="AO93" s="31">
        <v>1</v>
      </c>
      <c r="AP93" s="31">
        <v>2.3793137849379108E-2</v>
      </c>
      <c r="AQ93" s="31">
        <v>1</v>
      </c>
      <c r="AR93" s="31">
        <v>1</v>
      </c>
      <c r="AS93" s="31">
        <v>1</v>
      </c>
      <c r="AT93" s="31">
        <v>2.2149448987876231E-2</v>
      </c>
      <c r="AU93" s="26">
        <v>2.3050819066656337E-2</v>
      </c>
      <c r="AV93" s="33">
        <v>1</v>
      </c>
      <c r="AW93" s="31">
        <v>106</v>
      </c>
      <c r="AX93" s="31">
        <v>12</v>
      </c>
      <c r="AY93" s="31">
        <v>-60.333333333333336</v>
      </c>
      <c r="AZ93" s="31">
        <v>-2.046242774566474</v>
      </c>
      <c r="BA93" s="31">
        <v>6.9354535143060318E-6</v>
      </c>
      <c r="BB93" s="31">
        <v>2.5481453209475338</v>
      </c>
      <c r="BC93" s="31">
        <v>5.5165356844264917</v>
      </c>
      <c r="BD93" s="31">
        <v>3.4574856089264472E-8</v>
      </c>
      <c r="BE93" s="31">
        <v>1.1384808613073005E-3</v>
      </c>
      <c r="BF93" s="31">
        <v>1.5746623254596134E-6</v>
      </c>
      <c r="BG93" s="31">
        <v>138</v>
      </c>
      <c r="BH93" s="31">
        <v>138</v>
      </c>
      <c r="BI93" s="31">
        <v>138</v>
      </c>
      <c r="BJ93" s="31">
        <v>3.0632944092002332</v>
      </c>
      <c r="BK93" s="31">
        <v>76</v>
      </c>
      <c r="BL93" s="31">
        <v>76</v>
      </c>
      <c r="BM93" s="31">
        <v>76</v>
      </c>
      <c r="BN93" s="31">
        <v>3.03773628305319</v>
      </c>
      <c r="BO93" s="31">
        <v>140</v>
      </c>
      <c r="BP93" s="31">
        <v>140</v>
      </c>
      <c r="BQ93" s="31">
        <v>140</v>
      </c>
      <c r="BR93" s="31">
        <v>3.6604122078110319</v>
      </c>
      <c r="BS93" s="26">
        <v>3.2538143000214852</v>
      </c>
      <c r="BT93" s="33">
        <v>118</v>
      </c>
      <c r="BU93" s="31">
        <v>34</v>
      </c>
      <c r="BV93" s="31">
        <v>34</v>
      </c>
      <c r="BW93" s="31">
        <v>34</v>
      </c>
      <c r="BX93" s="31">
        <v>0.79311680032801912</v>
      </c>
      <c r="BY93" s="31">
        <v>64</v>
      </c>
      <c r="BZ93" s="31">
        <v>64</v>
      </c>
      <c r="CA93" s="31">
        <v>64</v>
      </c>
      <c r="CB93" s="31">
        <v>1.4426446610904897</v>
      </c>
      <c r="CC93" s="31">
        <v>75</v>
      </c>
      <c r="CD93" s="31">
        <v>75</v>
      </c>
      <c r="CE93" s="31">
        <v>75</v>
      </c>
      <c r="CF93" s="31">
        <v>1.601119256447247</v>
      </c>
      <c r="CG93" s="26">
        <v>1.2789602392885853</v>
      </c>
      <c r="CH93" s="33">
        <v>57.666666666666664</v>
      </c>
    </row>
    <row r="94" spans="1:86">
      <c r="A94" s="31" t="s">
        <v>2144</v>
      </c>
      <c r="B94" s="35" t="s">
        <v>71</v>
      </c>
      <c r="C94" s="35"/>
      <c r="D94" s="9" t="s">
        <v>512</v>
      </c>
      <c r="E94" s="9" t="s">
        <v>2208</v>
      </c>
      <c r="F94" s="9" t="s">
        <v>2184</v>
      </c>
      <c r="G94" s="9" t="s">
        <v>2360</v>
      </c>
      <c r="H94" s="31" t="s">
        <v>694</v>
      </c>
      <c r="I94" s="31" t="s">
        <v>254</v>
      </c>
      <c r="J94" s="31" t="s">
        <v>73</v>
      </c>
      <c r="K94" s="31">
        <v>144</v>
      </c>
      <c r="L94" s="31">
        <v>93</v>
      </c>
      <c r="M94" s="31">
        <v>-121.66666666666667</v>
      </c>
      <c r="N94" s="31">
        <v>-366</v>
      </c>
      <c r="O94" s="31">
        <v>1.0172130630061071E-5</v>
      </c>
      <c r="P94" s="31">
        <v>379.79959581782981</v>
      </c>
      <c r="Q94" s="31">
        <v>8.0399539884370697</v>
      </c>
      <c r="R94" s="31">
        <v>8.8817841970012523E-16</v>
      </c>
      <c r="S94" s="31">
        <v>2.9245939003885724E-11</v>
      </c>
      <c r="T94" s="31">
        <v>2.6538964613326429E-14</v>
      </c>
      <c r="U94" s="31">
        <v>129</v>
      </c>
      <c r="V94" s="31">
        <v>35</v>
      </c>
      <c r="W94" s="31">
        <v>129</v>
      </c>
      <c r="X94" s="31">
        <v>32.926694980418461</v>
      </c>
      <c r="Y94" s="31">
        <v>93</v>
      </c>
      <c r="Z94" s="31">
        <v>24</v>
      </c>
      <c r="AA94" s="31">
        <v>93</v>
      </c>
      <c r="AB94" s="31">
        <v>21.583752301583427</v>
      </c>
      <c r="AC94" s="31">
        <v>144</v>
      </c>
      <c r="AD94" s="31">
        <v>36</v>
      </c>
      <c r="AE94" s="31">
        <v>144</v>
      </c>
      <c r="AF94" s="31">
        <v>31.968118067978335</v>
      </c>
      <c r="AG94" s="31">
        <v>28.82618844999341</v>
      </c>
      <c r="AH94" s="34">
        <v>122</v>
      </c>
      <c r="AI94" s="31">
        <v>0</v>
      </c>
      <c r="AJ94" s="31">
        <v>0</v>
      </c>
      <c r="AK94" s="31">
        <v>0</v>
      </c>
      <c r="AL94" s="31">
        <v>0</v>
      </c>
      <c r="AM94" s="31">
        <v>1</v>
      </c>
      <c r="AN94" s="31">
        <v>1</v>
      </c>
      <c r="AO94" s="31">
        <v>1</v>
      </c>
      <c r="AP94" s="31">
        <v>0.23510846383369527</v>
      </c>
      <c r="AQ94" s="31">
        <v>0</v>
      </c>
      <c r="AR94" s="31">
        <v>0</v>
      </c>
      <c r="AS94" s="31">
        <v>0</v>
      </c>
      <c r="AT94" s="31">
        <v>0</v>
      </c>
      <c r="AU94" s="26">
        <v>7.8369487944565094E-2</v>
      </c>
      <c r="AV94" s="33">
        <v>1</v>
      </c>
      <c r="AW94" s="31">
        <v>10</v>
      </c>
      <c r="AX94" s="31">
        <v>2</v>
      </c>
      <c r="AY94" s="31">
        <v>-6.333333333333333</v>
      </c>
      <c r="AZ94" s="31">
        <v>100000</v>
      </c>
      <c r="BA94" s="31">
        <v>6.5638890332261098E-7</v>
      </c>
      <c r="BB94" s="31">
        <v>100000</v>
      </c>
      <c r="BC94" s="31">
        <v>2.7193315333962165</v>
      </c>
      <c r="BD94" s="31">
        <v>6.5414043373317465E-3</v>
      </c>
      <c r="BE94" s="31">
        <v>1</v>
      </c>
      <c r="BF94" s="31">
        <v>4.7496220952515933E-2</v>
      </c>
      <c r="BG94" s="31">
        <v>2</v>
      </c>
      <c r="BH94" s="31">
        <v>0</v>
      </c>
      <c r="BI94" s="31">
        <v>2</v>
      </c>
      <c r="BJ94" s="31">
        <v>0.43868844032516235</v>
      </c>
      <c r="BK94" s="31">
        <v>7</v>
      </c>
      <c r="BL94" s="31">
        <v>0</v>
      </c>
      <c r="BM94" s="31">
        <v>7</v>
      </c>
      <c r="BN94" s="31">
        <v>2.7647193958831555</v>
      </c>
      <c r="BO94" s="31">
        <v>10</v>
      </c>
      <c r="BP94" s="31">
        <v>0</v>
      </c>
      <c r="BQ94" s="31">
        <v>10</v>
      </c>
      <c r="BR94" s="31">
        <v>2.5835597059973745</v>
      </c>
      <c r="BS94" s="26">
        <v>1.9289891807352308</v>
      </c>
      <c r="BT94" s="33">
        <v>6.333333333333333</v>
      </c>
      <c r="BU94" s="31">
        <v>0</v>
      </c>
      <c r="BV94" s="31">
        <v>0</v>
      </c>
      <c r="BW94" s="31">
        <v>0</v>
      </c>
      <c r="BX94" s="31">
        <v>0</v>
      </c>
      <c r="BY94" s="31">
        <v>0</v>
      </c>
      <c r="BZ94" s="31">
        <v>0</v>
      </c>
      <c r="CA94" s="31">
        <v>0</v>
      </c>
      <c r="CB94" s="31">
        <v>0</v>
      </c>
      <c r="CC94" s="31">
        <v>0</v>
      </c>
      <c r="CD94" s="31">
        <v>0</v>
      </c>
      <c r="CE94" s="31">
        <v>0</v>
      </c>
      <c r="CF94" s="31">
        <v>0</v>
      </c>
      <c r="CG94" s="26">
        <v>0</v>
      </c>
      <c r="CH94" s="33">
        <v>1</v>
      </c>
    </row>
    <row r="95" spans="1:86">
      <c r="A95" s="31" t="s">
        <v>1886</v>
      </c>
      <c r="B95" s="31" t="s">
        <v>76</v>
      </c>
      <c r="C95" s="35"/>
      <c r="D95" s="9" t="s">
        <v>1887</v>
      </c>
      <c r="E95" s="9" t="s">
        <v>2183</v>
      </c>
      <c r="F95" s="9" t="s">
        <v>2184</v>
      </c>
      <c r="G95" s="9" t="s">
        <v>2360</v>
      </c>
      <c r="H95" s="31" t="s">
        <v>1888</v>
      </c>
      <c r="I95" s="31" t="s">
        <v>1889</v>
      </c>
      <c r="J95" s="31" t="s">
        <v>73</v>
      </c>
      <c r="K95" s="31">
        <v>263</v>
      </c>
      <c r="L95" s="31">
        <v>176</v>
      </c>
      <c r="M95" s="31">
        <v>-229</v>
      </c>
      <c r="N95" s="31">
        <v>-344.5</v>
      </c>
      <c r="O95" s="31">
        <v>1.9018571084383948E-5</v>
      </c>
      <c r="P95" s="31">
        <v>361.94186119127329</v>
      </c>
      <c r="Q95" s="31">
        <v>10.763507392468551</v>
      </c>
      <c r="R95" s="31">
        <v>0</v>
      </c>
      <c r="S95" s="31">
        <v>0</v>
      </c>
      <c r="T95" s="31">
        <v>0</v>
      </c>
      <c r="U95" s="31">
        <v>176</v>
      </c>
      <c r="V95" s="31">
        <v>176</v>
      </c>
      <c r="W95" s="31">
        <v>176</v>
      </c>
      <c r="X95" s="31">
        <v>18.279112572930519</v>
      </c>
      <c r="Y95" s="31">
        <v>263</v>
      </c>
      <c r="Z95" s="31">
        <v>263</v>
      </c>
      <c r="AA95" s="31">
        <v>263</v>
      </c>
      <c r="AB95" s="31">
        <v>24.83612046449166</v>
      </c>
      <c r="AC95" s="31">
        <v>250</v>
      </c>
      <c r="AD95" s="31">
        <v>250</v>
      </c>
      <c r="AE95" s="31">
        <v>250</v>
      </c>
      <c r="AF95" s="31">
        <v>22.582842025990441</v>
      </c>
      <c r="AG95" s="31">
        <v>21.899358354470873</v>
      </c>
      <c r="AH95" s="33">
        <v>229.66666666666666</v>
      </c>
      <c r="AI95" s="31">
        <v>0</v>
      </c>
      <c r="AJ95" s="31">
        <v>0</v>
      </c>
      <c r="AK95" s="31">
        <v>0</v>
      </c>
      <c r="AL95" s="31">
        <v>0</v>
      </c>
      <c r="AM95" s="31">
        <v>0</v>
      </c>
      <c r="AN95" s="31">
        <v>0</v>
      </c>
      <c r="AO95" s="31">
        <v>0</v>
      </c>
      <c r="AP95" s="31">
        <v>0</v>
      </c>
      <c r="AQ95" s="31">
        <v>2</v>
      </c>
      <c r="AR95" s="31">
        <v>2</v>
      </c>
      <c r="AS95" s="31">
        <v>2</v>
      </c>
      <c r="AT95" s="31">
        <v>0.1781121208266461</v>
      </c>
      <c r="AU95" s="26">
        <v>5.9370706942215364E-2</v>
      </c>
      <c r="AV95" s="33">
        <v>1</v>
      </c>
      <c r="AW95" s="31">
        <v>50</v>
      </c>
      <c r="AX95" s="31">
        <v>43</v>
      </c>
      <c r="AY95" s="31">
        <v>-45</v>
      </c>
      <c r="AZ95" s="31">
        <v>-12.25</v>
      </c>
      <c r="BA95" s="31">
        <v>4.4321514216821753E-6</v>
      </c>
      <c r="BB95" s="31">
        <v>15.063226234471491</v>
      </c>
      <c r="BC95" s="31">
        <v>10.795817679254673</v>
      </c>
      <c r="BD95" s="31">
        <v>0</v>
      </c>
      <c r="BE95" s="31">
        <v>0</v>
      </c>
      <c r="BF95" s="31">
        <v>0</v>
      </c>
      <c r="BG95" s="31">
        <v>52</v>
      </c>
      <c r="BH95" s="31">
        <v>52</v>
      </c>
      <c r="BI95" s="31">
        <v>52</v>
      </c>
      <c r="BJ95" s="31">
        <v>4.6410211548882687</v>
      </c>
      <c r="BK95" s="31">
        <v>46</v>
      </c>
      <c r="BL95" s="31">
        <v>46</v>
      </c>
      <c r="BM95" s="31">
        <v>46</v>
      </c>
      <c r="BN95" s="31">
        <v>7.3925600398294424</v>
      </c>
      <c r="BO95" s="31">
        <v>49</v>
      </c>
      <c r="BP95" s="31">
        <v>49</v>
      </c>
      <c r="BQ95" s="31">
        <v>49</v>
      </c>
      <c r="BR95" s="31">
        <v>5.1510835241644211</v>
      </c>
      <c r="BS95" s="26">
        <v>5.7282215729607104</v>
      </c>
      <c r="BT95" s="33">
        <v>49</v>
      </c>
      <c r="BU95" s="31">
        <v>7</v>
      </c>
      <c r="BV95" s="31">
        <v>7</v>
      </c>
      <c r="BW95" s="31">
        <v>7</v>
      </c>
      <c r="BX95" s="31">
        <v>0.65653340002812288</v>
      </c>
      <c r="BY95" s="31">
        <v>2</v>
      </c>
      <c r="BZ95" s="31">
        <v>2</v>
      </c>
      <c r="CA95" s="31">
        <v>2</v>
      </c>
      <c r="CB95" s="31">
        <v>0.18126332702925765</v>
      </c>
      <c r="CC95" s="31">
        <v>3</v>
      </c>
      <c r="CD95" s="31">
        <v>3</v>
      </c>
      <c r="CE95" s="31">
        <v>3</v>
      </c>
      <c r="CF95" s="31">
        <v>0.25750414524379173</v>
      </c>
      <c r="CG95" s="26">
        <v>0.36510029076705736</v>
      </c>
      <c r="CH95" s="33">
        <v>4</v>
      </c>
    </row>
    <row r="96" spans="1:86">
      <c r="A96" s="31" t="s">
        <v>1842</v>
      </c>
      <c r="B96" s="31" t="s">
        <v>76</v>
      </c>
      <c r="C96" s="35"/>
      <c r="D96" s="9" t="s">
        <v>252</v>
      </c>
      <c r="E96" s="9" t="s">
        <v>2208</v>
      </c>
      <c r="F96" s="9" t="s">
        <v>2184</v>
      </c>
      <c r="G96" s="9" t="s">
        <v>2360</v>
      </c>
      <c r="H96" s="31" t="s">
        <v>1612</v>
      </c>
      <c r="I96" s="31" t="s">
        <v>254</v>
      </c>
      <c r="J96" s="31" t="s">
        <v>73</v>
      </c>
      <c r="K96" s="31">
        <v>820</v>
      </c>
      <c r="L96" s="31">
        <v>595</v>
      </c>
      <c r="M96" s="31">
        <v>-679.66666666666663</v>
      </c>
      <c r="N96" s="31">
        <v>-340.83333333333331</v>
      </c>
      <c r="O96" s="31">
        <v>5.6519635575415349E-5</v>
      </c>
      <c r="P96" s="31">
        <v>355.75380897033875</v>
      </c>
      <c r="Q96" s="31">
        <v>13.793747546499031</v>
      </c>
      <c r="R96" s="31">
        <v>0</v>
      </c>
      <c r="S96" s="31">
        <v>0</v>
      </c>
      <c r="T96" s="31">
        <v>0</v>
      </c>
      <c r="U96" s="31">
        <v>597</v>
      </c>
      <c r="V96" s="31">
        <v>597</v>
      </c>
      <c r="W96" s="31">
        <v>597</v>
      </c>
      <c r="X96" s="31">
        <v>34.712429358453193</v>
      </c>
      <c r="Y96" s="31">
        <v>628</v>
      </c>
      <c r="Z96" s="31">
        <v>628</v>
      </c>
      <c r="AA96" s="31">
        <v>628</v>
      </c>
      <c r="AB96" s="31">
        <v>33.201361326784948</v>
      </c>
      <c r="AC96" s="31">
        <v>820</v>
      </c>
      <c r="AD96" s="31">
        <v>820</v>
      </c>
      <c r="AE96" s="31">
        <v>820</v>
      </c>
      <c r="AF96" s="31">
        <v>41.468724585177817</v>
      </c>
      <c r="AG96" s="31">
        <v>36.460838423471984</v>
      </c>
      <c r="AH96" s="33">
        <v>681.66666666666663</v>
      </c>
      <c r="AI96" s="31">
        <v>2</v>
      </c>
      <c r="AJ96" s="31">
        <v>2</v>
      </c>
      <c r="AK96" s="31">
        <v>2</v>
      </c>
      <c r="AL96" s="31">
        <v>0.10448922333175344</v>
      </c>
      <c r="AM96" s="31">
        <v>0</v>
      </c>
      <c r="AN96" s="31">
        <v>0</v>
      </c>
      <c r="AO96" s="31">
        <v>0</v>
      </c>
      <c r="AP96" s="31">
        <v>0</v>
      </c>
      <c r="AQ96" s="31">
        <v>4</v>
      </c>
      <c r="AR96" s="31">
        <v>4</v>
      </c>
      <c r="AS96" s="31">
        <v>4</v>
      </c>
      <c r="AT96" s="31">
        <v>0.19943055999894738</v>
      </c>
      <c r="AU96" s="26">
        <v>0.10130659444356693</v>
      </c>
      <c r="AV96" s="33">
        <v>2</v>
      </c>
      <c r="AW96" s="31">
        <v>276</v>
      </c>
      <c r="AX96" s="31">
        <v>130</v>
      </c>
      <c r="AY96" s="31">
        <v>-178.33333333333334</v>
      </c>
      <c r="AZ96" s="31">
        <v>-179.33333333333334</v>
      </c>
      <c r="BA96" s="31">
        <v>1.7164825138187808E-5</v>
      </c>
      <c r="BB96" s="31">
        <v>216.19080797098488</v>
      </c>
      <c r="BC96" s="31">
        <v>6.0874911008851944</v>
      </c>
      <c r="BD96" s="31">
        <v>1.1469509786365961E-9</v>
      </c>
      <c r="BE96" s="31">
        <v>3.7766801824545837E-5</v>
      </c>
      <c r="BF96" s="31">
        <v>6.9552121223841323E-8</v>
      </c>
      <c r="BG96" s="31">
        <v>276</v>
      </c>
      <c r="BH96" s="31">
        <v>276</v>
      </c>
      <c r="BI96" s="31">
        <v>276</v>
      </c>
      <c r="BJ96" s="31">
        <v>13.790738537171706</v>
      </c>
      <c r="BK96" s="31">
        <v>131</v>
      </c>
      <c r="BL96" s="31">
        <v>131</v>
      </c>
      <c r="BM96" s="31">
        <v>131</v>
      </c>
      <c r="BN96" s="31">
        <v>11.786274799106954</v>
      </c>
      <c r="BO96" s="31">
        <v>131</v>
      </c>
      <c r="BP96" s="31">
        <v>131</v>
      </c>
      <c r="BQ96" s="31">
        <v>131</v>
      </c>
      <c r="BR96" s="31">
        <v>7.7097810685921653</v>
      </c>
      <c r="BS96" s="26">
        <v>11.095598134956942</v>
      </c>
      <c r="BT96" s="33">
        <v>179.33333333333334</v>
      </c>
      <c r="BU96" s="31">
        <v>1</v>
      </c>
      <c r="BV96" s="31">
        <v>1</v>
      </c>
      <c r="BW96" s="31">
        <v>1</v>
      </c>
      <c r="BX96" s="31">
        <v>5.250818698515048E-2</v>
      </c>
      <c r="BY96" s="31">
        <v>2</v>
      </c>
      <c r="BZ96" s="31">
        <v>2</v>
      </c>
      <c r="CA96" s="31">
        <v>2</v>
      </c>
      <c r="CB96" s="31">
        <v>0.10147946880016355</v>
      </c>
      <c r="CC96" s="31">
        <v>0</v>
      </c>
      <c r="CD96" s="31">
        <v>0</v>
      </c>
      <c r="CE96" s="31">
        <v>0</v>
      </c>
      <c r="CF96" s="31">
        <v>0</v>
      </c>
      <c r="CG96" s="26">
        <v>5.1329218595104677E-2</v>
      </c>
      <c r="CH96" s="33">
        <v>1</v>
      </c>
    </row>
    <row r="97" spans="1:86">
      <c r="A97" s="31" t="s">
        <v>404</v>
      </c>
      <c r="B97" s="31" t="s">
        <v>76</v>
      </c>
      <c r="C97" s="35"/>
      <c r="D97" s="9" t="s">
        <v>405</v>
      </c>
      <c r="E97" s="9" t="s">
        <v>2215</v>
      </c>
      <c r="F97" s="9" t="s">
        <v>2184</v>
      </c>
      <c r="G97" s="9" t="s">
        <v>2360</v>
      </c>
      <c r="H97" s="31" t="s">
        <v>406</v>
      </c>
      <c r="I97" s="31" t="s">
        <v>298</v>
      </c>
      <c r="J97" s="31" t="s">
        <v>299</v>
      </c>
      <c r="K97" s="31">
        <v>539</v>
      </c>
      <c r="L97" s="31">
        <v>330</v>
      </c>
      <c r="M97" s="31">
        <v>-422.66666666666669</v>
      </c>
      <c r="N97" s="31">
        <v>-318</v>
      </c>
      <c r="O97" s="31">
        <v>3.5013291458113739E-5</v>
      </c>
      <c r="P97" s="31">
        <v>332.00752260823873</v>
      </c>
      <c r="Q97" s="31">
        <v>9.1755444979691259</v>
      </c>
      <c r="R97" s="31">
        <v>0</v>
      </c>
      <c r="S97" s="31">
        <v>0</v>
      </c>
      <c r="T97" s="31">
        <v>0</v>
      </c>
      <c r="U97" s="31">
        <v>332</v>
      </c>
      <c r="V97" s="31">
        <v>332</v>
      </c>
      <c r="W97" s="31">
        <v>332</v>
      </c>
      <c r="X97" s="31">
        <v>27.09893074836398</v>
      </c>
      <c r="Y97" s="31">
        <v>401</v>
      </c>
      <c r="Z97" s="31">
        <v>401</v>
      </c>
      <c r="AA97" s="31">
        <v>401</v>
      </c>
      <c r="AB97" s="31">
        <v>29.760759722770771</v>
      </c>
      <c r="AC97" s="31">
        <v>539</v>
      </c>
      <c r="AD97" s="31">
        <v>539</v>
      </c>
      <c r="AE97" s="31">
        <v>539</v>
      </c>
      <c r="AF97" s="31">
        <v>38.26475920956711</v>
      </c>
      <c r="AG97" s="31">
        <v>31.708149893567292</v>
      </c>
      <c r="AH97" s="33">
        <v>424</v>
      </c>
      <c r="AI97" s="31">
        <v>2</v>
      </c>
      <c r="AJ97" s="31">
        <v>2</v>
      </c>
      <c r="AK97" s="31">
        <v>2</v>
      </c>
      <c r="AL97" s="31">
        <v>0.14668134874213626</v>
      </c>
      <c r="AM97" s="31">
        <v>0</v>
      </c>
      <c r="AN97" s="31">
        <v>0</v>
      </c>
      <c r="AO97" s="31">
        <v>0</v>
      </c>
      <c r="AP97" s="31">
        <v>0</v>
      </c>
      <c r="AQ97" s="31">
        <v>2</v>
      </c>
      <c r="AR97" s="31">
        <v>2</v>
      </c>
      <c r="AS97" s="31">
        <v>2</v>
      </c>
      <c r="AT97" s="31">
        <v>0.13997971555481672</v>
      </c>
      <c r="AU97" s="26">
        <v>9.5553688098984332E-2</v>
      </c>
      <c r="AV97" s="33">
        <v>1.3333333333333333</v>
      </c>
      <c r="AW97" s="31">
        <v>214</v>
      </c>
      <c r="AX97" s="31">
        <v>144</v>
      </c>
      <c r="AY97" s="31">
        <v>-169</v>
      </c>
      <c r="AZ97" s="31">
        <v>-14.342105263157894</v>
      </c>
      <c r="BA97" s="31">
        <v>1.6604314749034208E-5</v>
      </c>
      <c r="BB97" s="31">
        <v>17.666687045411006</v>
      </c>
      <c r="BC97" s="31">
        <v>15.077249815217051</v>
      </c>
      <c r="BD97" s="31">
        <v>0</v>
      </c>
      <c r="BE97" s="31">
        <v>0</v>
      </c>
      <c r="BF97" s="31">
        <v>0</v>
      </c>
      <c r="BG97" s="31">
        <v>182</v>
      </c>
      <c r="BH97" s="31">
        <v>182</v>
      </c>
      <c r="BI97" s="31">
        <v>182</v>
      </c>
      <c r="BJ97" s="31">
        <v>12.765952499218409</v>
      </c>
      <c r="BK97" s="31">
        <v>147</v>
      </c>
      <c r="BL97" s="31">
        <v>147</v>
      </c>
      <c r="BM97" s="31">
        <v>147</v>
      </c>
      <c r="BN97" s="31">
        <v>18.566326999995823</v>
      </c>
      <c r="BO97" s="31">
        <v>216</v>
      </c>
      <c r="BP97" s="31">
        <v>216</v>
      </c>
      <c r="BQ97" s="31">
        <v>216</v>
      </c>
      <c r="BR97" s="31">
        <v>17.845466066791623</v>
      </c>
      <c r="BS97" s="26">
        <v>16.392581855335283</v>
      </c>
      <c r="BT97" s="33">
        <v>181.66666666666666</v>
      </c>
      <c r="BU97" s="31">
        <v>2</v>
      </c>
      <c r="BV97" s="31">
        <v>2</v>
      </c>
      <c r="BW97" s="31">
        <v>2</v>
      </c>
      <c r="BX97" s="31">
        <v>0.14742135966562572</v>
      </c>
      <c r="BY97" s="31">
        <v>33</v>
      </c>
      <c r="BZ97" s="31">
        <v>33</v>
      </c>
      <c r="CA97" s="31">
        <v>33</v>
      </c>
      <c r="CB97" s="31">
        <v>2.3505285090379346</v>
      </c>
      <c r="CC97" s="31">
        <v>3</v>
      </c>
      <c r="CD97" s="31">
        <v>3</v>
      </c>
      <c r="CE97" s="31">
        <v>3</v>
      </c>
      <c r="CF97" s="31">
        <v>0.20237453149241083</v>
      </c>
      <c r="CG97" s="26">
        <v>0.90010813339865703</v>
      </c>
      <c r="CH97" s="33">
        <v>12.666666666666666</v>
      </c>
    </row>
    <row r="98" spans="1:86">
      <c r="A98" s="31" t="s">
        <v>1467</v>
      </c>
      <c r="B98" s="35" t="s">
        <v>71</v>
      </c>
      <c r="C98" s="35"/>
      <c r="D98" s="9" t="s">
        <v>842</v>
      </c>
      <c r="E98" s="9" t="s">
        <v>2275</v>
      </c>
      <c r="F98" s="9" t="s">
        <v>2184</v>
      </c>
      <c r="G98" s="9" t="s">
        <v>2360</v>
      </c>
      <c r="H98" s="31" t="s">
        <v>1034</v>
      </c>
      <c r="I98" s="31" t="s">
        <v>844</v>
      </c>
      <c r="J98" s="31" t="s">
        <v>845</v>
      </c>
      <c r="K98" s="31">
        <v>106</v>
      </c>
      <c r="L98" s="31">
        <v>99</v>
      </c>
      <c r="M98" s="31">
        <v>-101</v>
      </c>
      <c r="N98" s="31">
        <v>-304</v>
      </c>
      <c r="O98" s="31">
        <v>8.4261617381772829E-6</v>
      </c>
      <c r="P98" s="31">
        <v>314.78152491323777</v>
      </c>
      <c r="Q98" s="31">
        <v>17.353679350579828</v>
      </c>
      <c r="R98" s="31">
        <v>0</v>
      </c>
      <c r="S98" s="31">
        <v>0</v>
      </c>
      <c r="T98" s="31">
        <v>0</v>
      </c>
      <c r="U98" s="31">
        <v>99</v>
      </c>
      <c r="V98" s="31">
        <v>99</v>
      </c>
      <c r="W98" s="31">
        <v>99</v>
      </c>
      <c r="X98" s="31">
        <v>17.748691895591016</v>
      </c>
      <c r="Y98" s="31">
        <v>99</v>
      </c>
      <c r="Z98" s="31">
        <v>99</v>
      </c>
      <c r="AA98" s="31">
        <v>99</v>
      </c>
      <c r="AB98" s="31">
        <v>16.138082078027239</v>
      </c>
      <c r="AC98" s="31">
        <v>106</v>
      </c>
      <c r="AD98" s="31">
        <v>106</v>
      </c>
      <c r="AE98" s="31">
        <v>106</v>
      </c>
      <c r="AF98" s="31">
        <v>16.528489616165384</v>
      </c>
      <c r="AG98" s="31">
        <v>16.80508786326121</v>
      </c>
      <c r="AH98" s="34">
        <v>101.33333333333333</v>
      </c>
      <c r="AI98" s="31">
        <v>0</v>
      </c>
      <c r="AJ98" s="31">
        <v>0</v>
      </c>
      <c r="AK98" s="31">
        <v>0</v>
      </c>
      <c r="AL98" s="31">
        <v>0</v>
      </c>
      <c r="AM98" s="31">
        <v>1</v>
      </c>
      <c r="AN98" s="31">
        <v>1</v>
      </c>
      <c r="AO98" s="31">
        <v>1</v>
      </c>
      <c r="AP98" s="31">
        <v>0.16513570674033357</v>
      </c>
      <c r="AQ98" s="31">
        <v>0</v>
      </c>
      <c r="AR98" s="31">
        <v>0</v>
      </c>
      <c r="AS98" s="31">
        <v>0</v>
      </c>
      <c r="AT98" s="31">
        <v>0</v>
      </c>
      <c r="AU98" s="26">
        <v>5.5045235580111186E-2</v>
      </c>
      <c r="AV98" s="33">
        <v>1</v>
      </c>
      <c r="AW98" s="31">
        <v>10</v>
      </c>
      <c r="AX98" s="31">
        <v>3</v>
      </c>
      <c r="AY98" s="31">
        <v>-6</v>
      </c>
      <c r="AZ98" s="31">
        <v>100000</v>
      </c>
      <c r="BA98" s="31">
        <v>5.9820909081467278E-7</v>
      </c>
      <c r="BB98" s="31">
        <v>100000</v>
      </c>
      <c r="BC98" s="31">
        <v>3.0970099152819013</v>
      </c>
      <c r="BD98" s="31">
        <v>1.9548350823961336E-3</v>
      </c>
      <c r="BE98" s="31">
        <v>1</v>
      </c>
      <c r="BF98" s="31">
        <v>1.9140294259036541E-2</v>
      </c>
      <c r="BG98" s="31">
        <v>3</v>
      </c>
      <c r="BH98" s="31">
        <v>3</v>
      </c>
      <c r="BI98" s="31">
        <v>3</v>
      </c>
      <c r="BJ98" s="31">
        <v>0.46218960677115317</v>
      </c>
      <c r="BK98" s="31">
        <v>5</v>
      </c>
      <c r="BL98" s="31">
        <v>5</v>
      </c>
      <c r="BM98" s="31">
        <v>5</v>
      </c>
      <c r="BN98" s="31">
        <v>1.3870616016760728</v>
      </c>
      <c r="BO98" s="31">
        <v>10</v>
      </c>
      <c r="BP98" s="31">
        <v>10</v>
      </c>
      <c r="BQ98" s="31">
        <v>10</v>
      </c>
      <c r="BR98" s="31">
        <v>1.8146431268314893</v>
      </c>
      <c r="BS98" s="26">
        <v>1.2212981117595718</v>
      </c>
      <c r="BT98" s="33">
        <v>6</v>
      </c>
      <c r="BU98" s="31">
        <v>0</v>
      </c>
      <c r="BV98" s="31">
        <v>0</v>
      </c>
      <c r="BW98" s="31">
        <v>0</v>
      </c>
      <c r="BX98" s="31">
        <v>0</v>
      </c>
      <c r="BY98" s="31">
        <v>0</v>
      </c>
      <c r="BZ98" s="31">
        <v>0</v>
      </c>
      <c r="CA98" s="31">
        <v>0</v>
      </c>
      <c r="CB98" s="31">
        <v>0</v>
      </c>
      <c r="CC98" s="31">
        <v>0</v>
      </c>
      <c r="CD98" s="31">
        <v>0</v>
      </c>
      <c r="CE98" s="31">
        <v>0</v>
      </c>
      <c r="CF98" s="31">
        <v>0</v>
      </c>
      <c r="CG98" s="26">
        <v>0</v>
      </c>
      <c r="CH98" s="33">
        <v>1</v>
      </c>
    </row>
    <row r="99" spans="1:86">
      <c r="A99" s="31" t="s">
        <v>1669</v>
      </c>
      <c r="B99" s="35" t="s">
        <v>71</v>
      </c>
      <c r="C99" s="35"/>
      <c r="D99" s="9" t="s">
        <v>405</v>
      </c>
      <c r="E99" s="9" t="s">
        <v>2215</v>
      </c>
      <c r="F99" s="9" t="s">
        <v>2184</v>
      </c>
      <c r="G99" s="9" t="s">
        <v>2360</v>
      </c>
      <c r="H99" s="31" t="s">
        <v>406</v>
      </c>
      <c r="I99" s="31" t="s">
        <v>298</v>
      </c>
      <c r="J99" s="31" t="s">
        <v>299</v>
      </c>
      <c r="K99" s="31">
        <v>95</v>
      </c>
      <c r="L99" s="31">
        <v>44</v>
      </c>
      <c r="M99" s="31">
        <v>-65.333333333333343</v>
      </c>
      <c r="N99" s="31">
        <v>-197.00000000000003</v>
      </c>
      <c r="O99" s="31">
        <v>5.4178677820971043E-6</v>
      </c>
      <c r="P99" s="31">
        <v>202.75577807904094</v>
      </c>
      <c r="Q99" s="31">
        <v>4.7853643928115099</v>
      </c>
      <c r="R99" s="31">
        <v>1.7067806621362536E-6</v>
      </c>
      <c r="S99" s="31">
        <v>5.6200873642822557E-2</v>
      </c>
      <c r="T99" s="31">
        <v>1.9246874535213203E-5</v>
      </c>
      <c r="U99" s="31">
        <v>58</v>
      </c>
      <c r="V99" s="31">
        <v>58</v>
      </c>
      <c r="W99" s="31">
        <v>58</v>
      </c>
      <c r="X99" s="31">
        <v>4.1200508345397102</v>
      </c>
      <c r="Y99" s="31">
        <v>44</v>
      </c>
      <c r="Z99" s="31">
        <v>44</v>
      </c>
      <c r="AA99" s="31">
        <v>44</v>
      </c>
      <c r="AB99" s="31">
        <v>2.841926403677753</v>
      </c>
      <c r="AC99" s="31">
        <v>95</v>
      </c>
      <c r="AD99" s="31">
        <v>95</v>
      </c>
      <c r="AE99" s="31">
        <v>95</v>
      </c>
      <c r="AF99" s="31">
        <v>5.8694084699626101</v>
      </c>
      <c r="AG99" s="31">
        <v>4.2771285693933576</v>
      </c>
      <c r="AH99" s="33">
        <v>65.666666666666671</v>
      </c>
      <c r="AI99" s="31">
        <v>0</v>
      </c>
      <c r="AJ99" s="31">
        <v>0</v>
      </c>
      <c r="AK99" s="31">
        <v>0</v>
      </c>
      <c r="AL99" s="31">
        <v>0</v>
      </c>
      <c r="AM99" s="31">
        <v>0</v>
      </c>
      <c r="AN99" s="31">
        <v>0</v>
      </c>
      <c r="AO99" s="31">
        <v>0</v>
      </c>
      <c r="AP99" s="31">
        <v>0</v>
      </c>
      <c r="AQ99" s="31">
        <v>1</v>
      </c>
      <c r="AR99" s="31">
        <v>1</v>
      </c>
      <c r="AS99" s="31">
        <v>1</v>
      </c>
      <c r="AT99" s="31">
        <v>6.0910984716659636E-2</v>
      </c>
      <c r="AU99" s="26">
        <v>2.030366157221988E-2</v>
      </c>
      <c r="AV99" s="33">
        <v>1</v>
      </c>
      <c r="AW99" s="31">
        <v>0</v>
      </c>
      <c r="AX99" s="31">
        <v>0</v>
      </c>
      <c r="AY99" s="31">
        <v>0</v>
      </c>
      <c r="AZ99" s="31">
        <v>1</v>
      </c>
      <c r="BA99" s="31">
        <v>0</v>
      </c>
      <c r="BB99" s="31">
        <v>1</v>
      </c>
      <c r="BC99" s="31">
        <v>0</v>
      </c>
      <c r="BD99" s="31">
        <v>1</v>
      </c>
      <c r="BE99" s="31">
        <v>1</v>
      </c>
      <c r="BF99" s="31">
        <v>1</v>
      </c>
      <c r="BG99" s="31">
        <v>0</v>
      </c>
      <c r="BH99" s="31">
        <v>0</v>
      </c>
      <c r="BI99" s="31">
        <v>0</v>
      </c>
      <c r="BJ99" s="31">
        <v>0</v>
      </c>
      <c r="BK99" s="31">
        <v>0</v>
      </c>
      <c r="BL99" s="31">
        <v>0</v>
      </c>
      <c r="BM99" s="31">
        <v>0</v>
      </c>
      <c r="BN99" s="31">
        <v>0</v>
      </c>
      <c r="BO99" s="31">
        <v>0</v>
      </c>
      <c r="BP99" s="31">
        <v>0</v>
      </c>
      <c r="BQ99" s="31">
        <v>0</v>
      </c>
      <c r="BR99" s="31">
        <v>0</v>
      </c>
      <c r="BS99" s="26">
        <v>0</v>
      </c>
      <c r="BT99" s="33">
        <v>0</v>
      </c>
      <c r="BU99" s="31">
        <v>0</v>
      </c>
      <c r="BV99" s="31">
        <v>0</v>
      </c>
      <c r="BW99" s="31">
        <v>0</v>
      </c>
      <c r="BX99" s="31">
        <v>0</v>
      </c>
      <c r="BY99" s="31">
        <v>0</v>
      </c>
      <c r="BZ99" s="31">
        <v>0</v>
      </c>
      <c r="CA99" s="31">
        <v>0</v>
      </c>
      <c r="CB99" s="31">
        <v>0</v>
      </c>
      <c r="CC99" s="31">
        <v>0</v>
      </c>
      <c r="CD99" s="31">
        <v>0</v>
      </c>
      <c r="CE99" s="31">
        <v>0</v>
      </c>
      <c r="CF99" s="31">
        <v>0</v>
      </c>
      <c r="CG99" s="26">
        <v>0</v>
      </c>
      <c r="CH99" s="33">
        <v>1</v>
      </c>
    </row>
    <row r="100" spans="1:86">
      <c r="A100" s="31" t="s">
        <v>1106</v>
      </c>
      <c r="B100" s="31" t="s">
        <v>76</v>
      </c>
      <c r="C100" s="35"/>
      <c r="D100" s="9" t="s">
        <v>1107</v>
      </c>
      <c r="E100" s="9" t="s">
        <v>2183</v>
      </c>
      <c r="F100" s="9" t="s">
        <v>2184</v>
      </c>
      <c r="G100" s="9" t="s">
        <v>2360</v>
      </c>
      <c r="H100" s="31" t="s">
        <v>1108</v>
      </c>
      <c r="I100" s="31" t="s">
        <v>1109</v>
      </c>
      <c r="J100" s="31" t="s">
        <v>1110</v>
      </c>
      <c r="K100" s="31">
        <v>4802</v>
      </c>
      <c r="L100" s="31">
        <v>3357</v>
      </c>
      <c r="M100" s="31">
        <v>-4151.333333333333</v>
      </c>
      <c r="N100" s="31">
        <v>-181.49275362318841</v>
      </c>
      <c r="O100" s="31">
        <v>3.4463176154624786E-4</v>
      </c>
      <c r="P100" s="31">
        <v>185.63861992364562</v>
      </c>
      <c r="Q100" s="31">
        <v>15.769803127199619</v>
      </c>
      <c r="R100" s="31">
        <v>0</v>
      </c>
      <c r="S100" s="31">
        <v>0</v>
      </c>
      <c r="T100" s="31">
        <v>0</v>
      </c>
      <c r="U100" s="31">
        <v>3379</v>
      </c>
      <c r="V100" s="31">
        <v>3379</v>
      </c>
      <c r="W100" s="31">
        <v>3379</v>
      </c>
      <c r="X100" s="31">
        <v>79.946641797027169</v>
      </c>
      <c r="Y100" s="31">
        <v>4331</v>
      </c>
      <c r="Z100" s="31">
        <v>4331</v>
      </c>
      <c r="AA100" s="31">
        <v>4331</v>
      </c>
      <c r="AB100" s="31">
        <v>93.172079194372984</v>
      </c>
      <c r="AC100" s="31">
        <v>4813</v>
      </c>
      <c r="AD100" s="31">
        <v>4813</v>
      </c>
      <c r="AE100" s="31">
        <v>4813</v>
      </c>
      <c r="AF100" s="31">
        <v>99.043058647656494</v>
      </c>
      <c r="AG100" s="31">
        <v>90.720593213018887</v>
      </c>
      <c r="AH100" s="33">
        <v>4174.333333333333</v>
      </c>
      <c r="AI100" s="31">
        <v>36</v>
      </c>
      <c r="AJ100" s="31">
        <v>36</v>
      </c>
      <c r="AK100" s="31">
        <v>36</v>
      </c>
      <c r="AL100" s="31">
        <v>0.76532405211725774</v>
      </c>
      <c r="AM100" s="31">
        <v>22</v>
      </c>
      <c r="AN100" s="31">
        <v>22</v>
      </c>
      <c r="AO100" s="31">
        <v>22</v>
      </c>
      <c r="AP100" s="31">
        <v>0.47945135279832907</v>
      </c>
      <c r="AQ100" s="31">
        <v>11</v>
      </c>
      <c r="AR100" s="31">
        <v>11</v>
      </c>
      <c r="AS100" s="31">
        <v>11</v>
      </c>
      <c r="AT100" s="31">
        <v>0.22316483324312689</v>
      </c>
      <c r="AU100" s="26">
        <v>0.48931341271957124</v>
      </c>
      <c r="AV100" s="33">
        <v>23</v>
      </c>
      <c r="AW100" s="31">
        <v>483</v>
      </c>
      <c r="AX100" s="31">
        <v>338</v>
      </c>
      <c r="AY100" s="31">
        <v>-415.33333333333337</v>
      </c>
      <c r="AZ100" s="31">
        <v>-24.961538461538463</v>
      </c>
      <c r="BA100" s="31">
        <v>4.055146535613851E-5</v>
      </c>
      <c r="BB100" s="31">
        <v>30.66538984967665</v>
      </c>
      <c r="BC100" s="31">
        <v>34.406702338159405</v>
      </c>
      <c r="BD100" s="31">
        <v>0</v>
      </c>
      <c r="BE100" s="31">
        <v>0</v>
      </c>
      <c r="BF100" s="31">
        <v>0</v>
      </c>
      <c r="BG100" s="31">
        <v>357</v>
      </c>
      <c r="BH100" s="31">
        <v>357</v>
      </c>
      <c r="BI100" s="31">
        <v>357</v>
      </c>
      <c r="BJ100" s="31">
        <v>7.2585189462442212</v>
      </c>
      <c r="BK100" s="31">
        <v>445</v>
      </c>
      <c r="BL100" s="31">
        <v>445</v>
      </c>
      <c r="BM100" s="31">
        <v>445</v>
      </c>
      <c r="BN100" s="31">
        <v>16.291708616072775</v>
      </c>
      <c r="BO100" s="31">
        <v>496</v>
      </c>
      <c r="BP100" s="31">
        <v>496</v>
      </c>
      <c r="BQ100" s="31">
        <v>496</v>
      </c>
      <c r="BR100" s="31">
        <v>11.878286132962636</v>
      </c>
      <c r="BS100" s="26">
        <v>11.809504565093212</v>
      </c>
      <c r="BT100" s="33">
        <v>432.66666666666669</v>
      </c>
      <c r="BU100" s="31">
        <v>20</v>
      </c>
      <c r="BV100" s="31">
        <v>20</v>
      </c>
      <c r="BW100" s="31">
        <v>20</v>
      </c>
      <c r="BX100" s="31">
        <v>0.42732507240075329</v>
      </c>
      <c r="BY100" s="31">
        <v>19</v>
      </c>
      <c r="BZ100" s="31">
        <v>19</v>
      </c>
      <c r="CA100" s="31">
        <v>19</v>
      </c>
      <c r="CB100" s="31">
        <v>0.39228630476481136</v>
      </c>
      <c r="CC100" s="31">
        <v>13</v>
      </c>
      <c r="CD100" s="31">
        <v>13</v>
      </c>
      <c r="CE100" s="31">
        <v>13</v>
      </c>
      <c r="CF100" s="31">
        <v>0.25420021669785148</v>
      </c>
      <c r="CG100" s="26">
        <v>0.35793719795447204</v>
      </c>
      <c r="CH100" s="33">
        <v>17.333333333333332</v>
      </c>
    </row>
    <row r="101" spans="1:86">
      <c r="A101" s="31" t="s">
        <v>2145</v>
      </c>
      <c r="B101" s="31" t="s">
        <v>76</v>
      </c>
      <c r="C101" s="35"/>
      <c r="D101" s="9" t="s">
        <v>252</v>
      </c>
      <c r="E101" s="9" t="s">
        <v>2208</v>
      </c>
      <c r="F101" s="9" t="s">
        <v>2184</v>
      </c>
      <c r="G101" s="9" t="s">
        <v>2360</v>
      </c>
      <c r="H101" s="31" t="s">
        <v>1612</v>
      </c>
      <c r="I101" s="31" t="s">
        <v>254</v>
      </c>
      <c r="J101" s="31" t="s">
        <v>73</v>
      </c>
      <c r="K101" s="31">
        <v>263</v>
      </c>
      <c r="L101" s="31">
        <v>191</v>
      </c>
      <c r="M101" s="31">
        <v>-225.66666666666669</v>
      </c>
      <c r="N101" s="31">
        <v>-136.4</v>
      </c>
      <c r="O101" s="31">
        <v>1.8838602022740417E-5</v>
      </c>
      <c r="P101" s="31">
        <v>140.09466464654164</v>
      </c>
      <c r="Q101" s="31">
        <v>12.160705402264874</v>
      </c>
      <c r="R101" s="31">
        <v>0</v>
      </c>
      <c r="S101" s="31">
        <v>0</v>
      </c>
      <c r="T101" s="31">
        <v>0</v>
      </c>
      <c r="U101" s="31">
        <v>225</v>
      </c>
      <c r="V101" s="31">
        <v>63</v>
      </c>
      <c r="W101" s="31">
        <v>225</v>
      </c>
      <c r="X101" s="31">
        <v>17.069957856991589</v>
      </c>
      <c r="Y101" s="31">
        <v>193</v>
      </c>
      <c r="Z101" s="31">
        <v>67</v>
      </c>
      <c r="AA101" s="31">
        <v>193</v>
      </c>
      <c r="AB101" s="31">
        <v>13.313517372667613</v>
      </c>
      <c r="AC101" s="31">
        <v>264</v>
      </c>
      <c r="AD101" s="31">
        <v>76</v>
      </c>
      <c r="AE101" s="31">
        <v>264</v>
      </c>
      <c r="AF101" s="31">
        <v>17.420074413197263</v>
      </c>
      <c r="AG101" s="31">
        <v>15.934516547618822</v>
      </c>
      <c r="AH101" s="33">
        <v>227.33333333333334</v>
      </c>
      <c r="AI101" s="31">
        <v>2</v>
      </c>
      <c r="AJ101" s="31">
        <v>1</v>
      </c>
      <c r="AK101" s="31">
        <v>2</v>
      </c>
      <c r="AL101" s="31">
        <v>0.13633606469986972</v>
      </c>
      <c r="AM101" s="31">
        <v>2</v>
      </c>
      <c r="AN101" s="31">
        <v>1</v>
      </c>
      <c r="AO101" s="31">
        <v>2</v>
      </c>
      <c r="AP101" s="31">
        <v>0.13976221023867022</v>
      </c>
      <c r="AQ101" s="31">
        <v>1</v>
      </c>
      <c r="AR101" s="31">
        <v>0</v>
      </c>
      <c r="AS101" s="31">
        <v>1</v>
      </c>
      <c r="AT101" s="31">
        <v>6.5053545390084844E-2</v>
      </c>
      <c r="AU101" s="26">
        <v>0.11371727344287492</v>
      </c>
      <c r="AV101" s="33">
        <v>1.6666666666666667</v>
      </c>
      <c r="AW101" s="31">
        <v>166</v>
      </c>
      <c r="AX101" s="31">
        <v>89</v>
      </c>
      <c r="AY101" s="31">
        <v>-127.33333333333333</v>
      </c>
      <c r="AZ101" s="31">
        <v>-192</v>
      </c>
      <c r="BA101" s="31">
        <v>1.3281436236286002E-5</v>
      </c>
      <c r="BB101" s="31">
        <v>261.42451469948611</v>
      </c>
      <c r="BC101" s="31">
        <v>4.0810949223960993</v>
      </c>
      <c r="BD101" s="31">
        <v>4.4824155277956024E-5</v>
      </c>
      <c r="BE101" s="31">
        <v>1</v>
      </c>
      <c r="BF101" s="31">
        <v>8.5712531068091516E-4</v>
      </c>
      <c r="BG101" s="31">
        <v>89</v>
      </c>
      <c r="BH101" s="31">
        <v>29</v>
      </c>
      <c r="BI101" s="31">
        <v>89</v>
      </c>
      <c r="BJ101" s="31">
        <v>5.8024005041496913</v>
      </c>
      <c r="BK101" s="31">
        <v>129</v>
      </c>
      <c r="BL101" s="31">
        <v>36</v>
      </c>
      <c r="BM101" s="31">
        <v>129</v>
      </c>
      <c r="BN101" s="31">
        <v>15.143777849634182</v>
      </c>
      <c r="BO101" s="31">
        <v>166</v>
      </c>
      <c r="BP101" s="31">
        <v>50</v>
      </c>
      <c r="BQ101" s="31">
        <v>166</v>
      </c>
      <c r="BR101" s="31">
        <v>12.747296604805182</v>
      </c>
      <c r="BS101" s="26">
        <v>11.231158319529683</v>
      </c>
      <c r="BT101" s="33">
        <v>128</v>
      </c>
      <c r="BU101" s="31">
        <v>0</v>
      </c>
      <c r="BV101" s="31">
        <v>0</v>
      </c>
      <c r="BW101" s="31">
        <v>0</v>
      </c>
      <c r="BX101" s="31">
        <v>0</v>
      </c>
      <c r="BY101" s="31">
        <v>0</v>
      </c>
      <c r="BZ101" s="31">
        <v>0</v>
      </c>
      <c r="CA101" s="31">
        <v>0</v>
      </c>
      <c r="CB101" s="31">
        <v>0</v>
      </c>
      <c r="CC101" s="31">
        <v>2</v>
      </c>
      <c r="CD101" s="31">
        <v>0</v>
      </c>
      <c r="CE101" s="31">
        <v>2</v>
      </c>
      <c r="CF101" s="31">
        <v>0.12540084319177094</v>
      </c>
      <c r="CG101" s="26">
        <v>4.1800281063923646E-2</v>
      </c>
      <c r="CH101" s="33">
        <v>1</v>
      </c>
    </row>
    <row r="102" spans="1:86">
      <c r="A102" s="31" t="s">
        <v>540</v>
      </c>
      <c r="B102" s="35" t="s">
        <v>71</v>
      </c>
      <c r="C102" s="35"/>
      <c r="D102" s="9" t="s">
        <v>541</v>
      </c>
      <c r="E102" s="9" t="s">
        <v>2205</v>
      </c>
      <c r="F102" s="9" t="s">
        <v>2184</v>
      </c>
      <c r="G102" s="9" t="s">
        <v>2360</v>
      </c>
      <c r="H102" s="31" t="s">
        <v>542</v>
      </c>
      <c r="I102" s="31" t="s">
        <v>543</v>
      </c>
      <c r="J102" s="31" t="s">
        <v>544</v>
      </c>
      <c r="K102" s="31">
        <v>345</v>
      </c>
      <c r="L102" s="31">
        <v>301</v>
      </c>
      <c r="M102" s="31">
        <v>-326</v>
      </c>
      <c r="N102" s="31">
        <v>-123.25000000000001</v>
      </c>
      <c r="O102" s="31">
        <v>2.7202156688649351E-5</v>
      </c>
      <c r="P102" s="31">
        <v>127.79813875635324</v>
      </c>
      <c r="Q102" s="31">
        <v>30.922726286871093</v>
      </c>
      <c r="R102" s="31">
        <v>0</v>
      </c>
      <c r="S102" s="31">
        <v>0</v>
      </c>
      <c r="T102" s="31">
        <v>0</v>
      </c>
      <c r="U102" s="31">
        <v>305</v>
      </c>
      <c r="V102" s="31">
        <v>305</v>
      </c>
      <c r="W102" s="31">
        <v>305</v>
      </c>
      <c r="X102" s="31">
        <v>12.758739796998929</v>
      </c>
      <c r="Y102" s="31">
        <v>345</v>
      </c>
      <c r="Z102" s="31">
        <v>345</v>
      </c>
      <c r="AA102" s="31">
        <v>345</v>
      </c>
      <c r="AB102" s="31">
        <v>13.122379871527199</v>
      </c>
      <c r="AC102" s="31">
        <v>336</v>
      </c>
      <c r="AD102" s="31">
        <v>336</v>
      </c>
      <c r="AE102" s="31">
        <v>336</v>
      </c>
      <c r="AF102" s="31">
        <v>12.224845150069493</v>
      </c>
      <c r="AG102" s="31">
        <v>12.701988272865208</v>
      </c>
      <c r="AH102" s="33">
        <v>328.66666666666669</v>
      </c>
      <c r="AI102" s="31">
        <v>0</v>
      </c>
      <c r="AJ102" s="31">
        <v>0</v>
      </c>
      <c r="AK102" s="31">
        <v>0</v>
      </c>
      <c r="AL102" s="31">
        <v>0</v>
      </c>
      <c r="AM102" s="31">
        <v>4</v>
      </c>
      <c r="AN102" s="31">
        <v>4</v>
      </c>
      <c r="AO102" s="31">
        <v>4</v>
      </c>
      <c r="AP102" s="31">
        <v>0.15412665962431132</v>
      </c>
      <c r="AQ102" s="31">
        <v>4</v>
      </c>
      <c r="AR102" s="31">
        <v>4</v>
      </c>
      <c r="AS102" s="31">
        <v>4</v>
      </c>
      <c r="AT102" s="31">
        <v>0.14347920844368714</v>
      </c>
      <c r="AU102" s="26">
        <v>9.9201956022666168E-2</v>
      </c>
      <c r="AV102" s="33">
        <v>2.6666666666666665</v>
      </c>
      <c r="AW102" s="31">
        <v>2</v>
      </c>
      <c r="AX102" s="31">
        <v>1</v>
      </c>
      <c r="AY102" s="31">
        <v>0</v>
      </c>
      <c r="AZ102" s="31">
        <v>-1</v>
      </c>
      <c r="BA102" s="31">
        <v>2.8834471011974558E-8</v>
      </c>
      <c r="BB102" s="31">
        <v>1.5634456329713189</v>
      </c>
      <c r="BC102" s="31">
        <v>0.32726452565675812</v>
      </c>
      <c r="BD102" s="31">
        <v>0.74346782400199118</v>
      </c>
      <c r="BE102" s="31">
        <v>1</v>
      </c>
      <c r="BF102" s="31">
        <v>1</v>
      </c>
      <c r="BG102" s="31">
        <v>0</v>
      </c>
      <c r="BH102" s="31">
        <v>0</v>
      </c>
      <c r="BI102" s="31">
        <v>0</v>
      </c>
      <c r="BJ102" s="31">
        <v>0</v>
      </c>
      <c r="BK102" s="31">
        <v>2</v>
      </c>
      <c r="BL102" s="31">
        <v>2</v>
      </c>
      <c r="BM102" s="31">
        <v>2</v>
      </c>
      <c r="BN102" s="31">
        <v>0.12945908282310015</v>
      </c>
      <c r="BO102" s="31">
        <v>0</v>
      </c>
      <c r="BP102" s="31">
        <v>0</v>
      </c>
      <c r="BQ102" s="31">
        <v>0</v>
      </c>
      <c r="BR102" s="31">
        <v>0</v>
      </c>
      <c r="BS102" s="26">
        <v>4.3153027607700047E-2</v>
      </c>
      <c r="BT102" s="33">
        <v>0.66666666666666663</v>
      </c>
      <c r="BU102" s="31">
        <v>0</v>
      </c>
      <c r="BV102" s="31">
        <v>0</v>
      </c>
      <c r="BW102" s="31">
        <v>0</v>
      </c>
      <c r="BX102" s="31">
        <v>0</v>
      </c>
      <c r="BY102" s="31">
        <v>1</v>
      </c>
      <c r="BZ102" s="31">
        <v>1</v>
      </c>
      <c r="CA102" s="31">
        <v>1</v>
      </c>
      <c r="CB102" s="31">
        <v>3.65044200267255E-2</v>
      </c>
      <c r="CC102" s="31">
        <v>1</v>
      </c>
      <c r="CD102" s="31">
        <v>1</v>
      </c>
      <c r="CE102" s="31">
        <v>1</v>
      </c>
      <c r="CF102" s="31">
        <v>3.4572315796620179E-2</v>
      </c>
      <c r="CG102" s="26">
        <v>2.3692245274448558E-2</v>
      </c>
      <c r="CH102" s="33">
        <v>1</v>
      </c>
    </row>
    <row r="103" spans="1:86">
      <c r="A103" s="31" t="s">
        <v>1033</v>
      </c>
      <c r="B103" s="31" t="s">
        <v>76</v>
      </c>
      <c r="C103" s="35"/>
      <c r="D103" s="9" t="s">
        <v>842</v>
      </c>
      <c r="E103" s="9" t="s">
        <v>2275</v>
      </c>
      <c r="F103" s="9" t="s">
        <v>2184</v>
      </c>
      <c r="G103" s="9" t="s">
        <v>2360</v>
      </c>
      <c r="H103" s="31" t="s">
        <v>1034</v>
      </c>
      <c r="I103" s="31" t="s">
        <v>844</v>
      </c>
      <c r="J103" s="31" t="s">
        <v>845</v>
      </c>
      <c r="K103" s="31">
        <v>375</v>
      </c>
      <c r="L103" s="31">
        <v>191</v>
      </c>
      <c r="M103" s="31">
        <v>-277.66666666666669</v>
      </c>
      <c r="N103" s="31">
        <v>-119.99999999999999</v>
      </c>
      <c r="O103" s="31">
        <v>2.2909819000299318E-5</v>
      </c>
      <c r="P103" s="31">
        <v>123.4536051951025</v>
      </c>
      <c r="Q103" s="31">
        <v>6.3762509798754126</v>
      </c>
      <c r="R103" s="31">
        <v>1.8147772173904286E-10</v>
      </c>
      <c r="S103" s="31">
        <v>5.9756984214232034E-6</v>
      </c>
      <c r="T103" s="31">
        <v>3.4088410846681138E-9</v>
      </c>
      <c r="U103" s="31">
        <v>193</v>
      </c>
      <c r="V103" s="31">
        <v>193</v>
      </c>
      <c r="W103" s="31">
        <v>193</v>
      </c>
      <c r="X103" s="31">
        <v>19.05890332911552</v>
      </c>
      <c r="Y103" s="31">
        <v>270</v>
      </c>
      <c r="Z103" s="31">
        <v>270</v>
      </c>
      <c r="AA103" s="31">
        <v>270</v>
      </c>
      <c r="AB103" s="31">
        <v>24.243199306485032</v>
      </c>
      <c r="AC103" s="31">
        <v>377</v>
      </c>
      <c r="AD103" s="31">
        <v>377</v>
      </c>
      <c r="AE103" s="31">
        <v>377</v>
      </c>
      <c r="AF103" s="31">
        <v>32.380093360020133</v>
      </c>
      <c r="AG103" s="31">
        <v>25.227398665206891</v>
      </c>
      <c r="AH103" s="33">
        <v>280</v>
      </c>
      <c r="AI103" s="31">
        <v>2</v>
      </c>
      <c r="AJ103" s="31">
        <v>2</v>
      </c>
      <c r="AK103" s="31">
        <v>2</v>
      </c>
      <c r="AL103" s="31">
        <v>0.17746038585524027</v>
      </c>
      <c r="AM103" s="31">
        <v>2</v>
      </c>
      <c r="AN103" s="31">
        <v>2</v>
      </c>
      <c r="AO103" s="31">
        <v>2</v>
      </c>
      <c r="AP103" s="31">
        <v>0.18191999168771175</v>
      </c>
      <c r="AQ103" s="31">
        <v>3</v>
      </c>
      <c r="AR103" s="31">
        <v>3</v>
      </c>
      <c r="AS103" s="31">
        <v>3</v>
      </c>
      <c r="AT103" s="31">
        <v>0.25402876249046247</v>
      </c>
      <c r="AU103" s="26">
        <v>0.2044697133444715</v>
      </c>
      <c r="AV103" s="33">
        <v>2.3333333333333335</v>
      </c>
      <c r="AW103" s="31">
        <v>137</v>
      </c>
      <c r="AX103" s="31">
        <v>79</v>
      </c>
      <c r="AY103" s="31">
        <v>-89.666666666666657</v>
      </c>
      <c r="AZ103" s="31">
        <v>-7.5609756097560972</v>
      </c>
      <c r="BA103" s="31">
        <v>9.4208439490182779E-6</v>
      </c>
      <c r="BB103" s="31">
        <v>10.154334327912443</v>
      </c>
      <c r="BC103" s="31">
        <v>4.568666863366416</v>
      </c>
      <c r="BD103" s="31">
        <v>4.9083756974432902E-6</v>
      </c>
      <c r="BE103" s="31">
        <v>0.16162299496541266</v>
      </c>
      <c r="BF103" s="31">
        <v>1.3055169221761926E-4</v>
      </c>
      <c r="BG103" s="31">
        <v>84</v>
      </c>
      <c r="BH103" s="31">
        <v>84</v>
      </c>
      <c r="BI103" s="31">
        <v>84</v>
      </c>
      <c r="BJ103" s="31">
        <v>7.1283275745950965</v>
      </c>
      <c r="BK103" s="31">
        <v>89</v>
      </c>
      <c r="BL103" s="31">
        <v>89</v>
      </c>
      <c r="BM103" s="31">
        <v>89</v>
      </c>
      <c r="BN103" s="31">
        <v>13.599570536564356</v>
      </c>
      <c r="BO103" s="31">
        <v>137</v>
      </c>
      <c r="BP103" s="31">
        <v>137</v>
      </c>
      <c r="BQ103" s="31">
        <v>137</v>
      </c>
      <c r="BR103" s="31">
        <v>13.69371351054215</v>
      </c>
      <c r="BS103" s="26">
        <v>11.4738705405672</v>
      </c>
      <c r="BT103" s="33">
        <v>103.33333333333333</v>
      </c>
      <c r="BU103" s="31">
        <v>0</v>
      </c>
      <c r="BV103" s="31">
        <v>0</v>
      </c>
      <c r="BW103" s="31">
        <v>0</v>
      </c>
      <c r="BX103" s="31">
        <v>0</v>
      </c>
      <c r="BY103" s="31">
        <v>5</v>
      </c>
      <c r="BZ103" s="31">
        <v>5</v>
      </c>
      <c r="CA103" s="31">
        <v>5</v>
      </c>
      <c r="CB103" s="31">
        <v>0.43087184293839931</v>
      </c>
      <c r="CC103" s="31">
        <v>36</v>
      </c>
      <c r="CD103" s="31">
        <v>36</v>
      </c>
      <c r="CE103" s="31">
        <v>36</v>
      </c>
      <c r="CF103" s="31">
        <v>2.9380800834373613</v>
      </c>
      <c r="CG103" s="26">
        <v>1.1229839754585869</v>
      </c>
      <c r="CH103" s="33">
        <v>13.666666666666666</v>
      </c>
    </row>
    <row r="104" spans="1:86">
      <c r="A104" s="31" t="s">
        <v>693</v>
      </c>
      <c r="B104" s="31" t="s">
        <v>76</v>
      </c>
      <c r="C104" s="35"/>
      <c r="D104" s="9" t="s">
        <v>512</v>
      </c>
      <c r="E104" s="9" t="s">
        <v>2208</v>
      </c>
      <c r="F104" s="9" t="s">
        <v>2184</v>
      </c>
      <c r="G104" s="9" t="s">
        <v>2360</v>
      </c>
      <c r="H104" s="31" t="s">
        <v>694</v>
      </c>
      <c r="I104" s="31" t="s">
        <v>254</v>
      </c>
      <c r="J104" s="31" t="s">
        <v>73</v>
      </c>
      <c r="K104" s="31">
        <v>313</v>
      </c>
      <c r="L104" s="31">
        <v>197</v>
      </c>
      <c r="M104" s="31">
        <v>-253</v>
      </c>
      <c r="N104" s="31">
        <v>-109.42857142857143</v>
      </c>
      <c r="O104" s="31">
        <v>2.0975754933550818E-5</v>
      </c>
      <c r="P104" s="31">
        <v>110.07603175603219</v>
      </c>
      <c r="Q104" s="31">
        <v>10.191560261830242</v>
      </c>
      <c r="R104" s="31">
        <v>0</v>
      </c>
      <c r="S104" s="31">
        <v>0</v>
      </c>
      <c r="T104" s="31">
        <v>0</v>
      </c>
      <c r="U104" s="31">
        <v>198</v>
      </c>
      <c r="V104" s="31">
        <v>55</v>
      </c>
      <c r="W104" s="31">
        <v>198</v>
      </c>
      <c r="X104" s="31">
        <v>12.85250102784177</v>
      </c>
      <c r="Y104" s="31">
        <v>255</v>
      </c>
      <c r="Z104" s="31">
        <v>71</v>
      </c>
      <c r="AA104" s="31">
        <v>255</v>
      </c>
      <c r="AB104" s="31">
        <v>15.050405699727598</v>
      </c>
      <c r="AC104" s="31">
        <v>313</v>
      </c>
      <c r="AD104" s="31">
        <v>87</v>
      </c>
      <c r="AE104" s="31">
        <v>313</v>
      </c>
      <c r="AF104" s="31">
        <v>17.67107388533752</v>
      </c>
      <c r="AG104" s="31">
        <v>15.191326870968963</v>
      </c>
      <c r="AH104" s="33">
        <v>255.33333333333334</v>
      </c>
      <c r="AI104" s="31">
        <v>1</v>
      </c>
      <c r="AJ104" s="31">
        <v>0</v>
      </c>
      <c r="AK104" s="31">
        <v>1</v>
      </c>
      <c r="AL104" s="31">
        <v>5.8324803540784786E-2</v>
      </c>
      <c r="AM104" s="31">
        <v>6</v>
      </c>
      <c r="AN104" s="31">
        <v>1</v>
      </c>
      <c r="AO104" s="31">
        <v>6</v>
      </c>
      <c r="AP104" s="31">
        <v>0.35874308705658675</v>
      </c>
      <c r="AQ104" s="31">
        <v>0</v>
      </c>
      <c r="AR104" s="31">
        <v>0</v>
      </c>
      <c r="AS104" s="31">
        <v>0</v>
      </c>
      <c r="AT104" s="31">
        <v>0</v>
      </c>
      <c r="AU104" s="26">
        <v>0.13902263019912384</v>
      </c>
      <c r="AV104" s="33">
        <v>2.3333333333333335</v>
      </c>
      <c r="AW104" s="31">
        <v>266</v>
      </c>
      <c r="AX104" s="31">
        <v>170</v>
      </c>
      <c r="AY104" s="31">
        <v>-224.66666666666666</v>
      </c>
      <c r="AZ104" s="31">
        <v>-225.66666666666666</v>
      </c>
      <c r="BA104" s="31">
        <v>2.1785193166532742E-5</v>
      </c>
      <c r="BB104" s="31">
        <v>279.33323395199722</v>
      </c>
      <c r="BC104" s="31">
        <v>25.888948207609353</v>
      </c>
      <c r="BD104" s="31">
        <v>0</v>
      </c>
      <c r="BE104" s="31">
        <v>0</v>
      </c>
      <c r="BF104" s="31">
        <v>0</v>
      </c>
      <c r="BG104" s="31">
        <v>171</v>
      </c>
      <c r="BH104" s="31">
        <v>45</v>
      </c>
      <c r="BI104" s="31">
        <v>171</v>
      </c>
      <c r="BJ104" s="31">
        <v>9.5386372293977644</v>
      </c>
      <c r="BK104" s="31">
        <v>239</v>
      </c>
      <c r="BL104" s="31">
        <v>45</v>
      </c>
      <c r="BM104" s="31">
        <v>239</v>
      </c>
      <c r="BN104" s="31">
        <v>24.005731651076584</v>
      </c>
      <c r="BO104" s="31">
        <v>267</v>
      </c>
      <c r="BP104" s="31">
        <v>57</v>
      </c>
      <c r="BQ104" s="31">
        <v>267</v>
      </c>
      <c r="BR104" s="31">
        <v>17.542593124386485</v>
      </c>
      <c r="BS104" s="26">
        <v>17.028987334953612</v>
      </c>
      <c r="BT104" s="33">
        <v>225.66666666666666</v>
      </c>
      <c r="BU104" s="31">
        <v>1</v>
      </c>
      <c r="BV104" s="31">
        <v>0</v>
      </c>
      <c r="BW104" s="31">
        <v>1</v>
      </c>
      <c r="BX104" s="31">
        <v>5.8619053573939546E-2</v>
      </c>
      <c r="BY104" s="31">
        <v>1</v>
      </c>
      <c r="BZ104" s="31">
        <v>1</v>
      </c>
      <c r="CA104" s="31">
        <v>1</v>
      </c>
      <c r="CB104" s="31">
        <v>5.6644789696643015E-2</v>
      </c>
      <c r="CC104" s="31">
        <v>1</v>
      </c>
      <c r="CD104" s="31">
        <v>0</v>
      </c>
      <c r="CE104" s="31">
        <v>1</v>
      </c>
      <c r="CF104" s="31">
        <v>5.3646696925789938E-2</v>
      </c>
      <c r="CG104" s="26">
        <v>5.6303513398790833E-2</v>
      </c>
      <c r="CH104" s="33">
        <v>1</v>
      </c>
    </row>
    <row r="105" spans="1:86">
      <c r="A105" s="31" t="s">
        <v>1203</v>
      </c>
      <c r="B105" s="35" t="s">
        <v>71</v>
      </c>
      <c r="C105" s="35"/>
      <c r="D105" s="9" t="s">
        <v>512</v>
      </c>
      <c r="E105" s="9" t="s">
        <v>2208</v>
      </c>
      <c r="F105" s="9" t="s">
        <v>2184</v>
      </c>
      <c r="G105" s="9" t="s">
        <v>2360</v>
      </c>
      <c r="H105" s="31" t="s">
        <v>513</v>
      </c>
      <c r="I105" s="31" t="s">
        <v>254</v>
      </c>
      <c r="J105" s="31" t="s">
        <v>73</v>
      </c>
      <c r="K105" s="31">
        <v>197</v>
      </c>
      <c r="L105" s="31">
        <v>139</v>
      </c>
      <c r="M105" s="31">
        <v>-159.66666666666666</v>
      </c>
      <c r="N105" s="31">
        <v>-69.428571428571431</v>
      </c>
      <c r="O105" s="31">
        <v>1.3296774972758895E-5</v>
      </c>
      <c r="P105" s="31">
        <v>72.330918553098613</v>
      </c>
      <c r="Q105" s="31">
        <v>11.022481624466581</v>
      </c>
      <c r="R105" s="31">
        <v>0</v>
      </c>
      <c r="S105" s="31">
        <v>0</v>
      </c>
      <c r="T105" s="31">
        <v>0</v>
      </c>
      <c r="U105" s="31">
        <v>146</v>
      </c>
      <c r="V105" s="31">
        <v>146</v>
      </c>
      <c r="W105" s="31">
        <v>146</v>
      </c>
      <c r="X105" s="31">
        <v>8.1735555333081074</v>
      </c>
      <c r="Y105" s="31">
        <v>142</v>
      </c>
      <c r="Z105" s="31">
        <v>142</v>
      </c>
      <c r="AA105" s="31">
        <v>142</v>
      </c>
      <c r="AB105" s="31">
        <v>7.2282318736325681</v>
      </c>
      <c r="AC105" s="31">
        <v>198</v>
      </c>
      <c r="AD105" s="31">
        <v>198</v>
      </c>
      <c r="AE105" s="31">
        <v>198</v>
      </c>
      <c r="AF105" s="31">
        <v>9.640942670129153</v>
      </c>
      <c r="AG105" s="31">
        <v>8.3475766923566095</v>
      </c>
      <c r="AH105" s="33">
        <v>162</v>
      </c>
      <c r="AI105" s="31">
        <v>3</v>
      </c>
      <c r="AJ105" s="31">
        <v>3</v>
      </c>
      <c r="AK105" s="31">
        <v>3</v>
      </c>
      <c r="AL105" s="31">
        <v>0.15090729838061789</v>
      </c>
      <c r="AM105" s="31">
        <v>1</v>
      </c>
      <c r="AN105" s="31">
        <v>1</v>
      </c>
      <c r="AO105" s="31">
        <v>1</v>
      </c>
      <c r="AP105" s="31">
        <v>5.1566540394751004E-2</v>
      </c>
      <c r="AQ105" s="31">
        <v>3</v>
      </c>
      <c r="AR105" s="31">
        <v>3</v>
      </c>
      <c r="AS105" s="31">
        <v>3</v>
      </c>
      <c r="AT105" s="31">
        <v>0.14401258840072687</v>
      </c>
      <c r="AU105" s="26">
        <v>0.11549547572536527</v>
      </c>
      <c r="AV105" s="33">
        <v>2.3333333333333335</v>
      </c>
      <c r="AW105" s="31">
        <v>8</v>
      </c>
      <c r="AX105" s="31">
        <v>3</v>
      </c>
      <c r="AY105" s="31">
        <v>-4.6666666666666661</v>
      </c>
      <c r="AZ105" s="31">
        <v>-8</v>
      </c>
      <c r="BA105" s="31">
        <v>4.7823818427102879E-7</v>
      </c>
      <c r="BB105" s="31">
        <v>9.9713750097177876</v>
      </c>
      <c r="BC105" s="31">
        <v>3.4222147622463148</v>
      </c>
      <c r="BD105" s="31">
        <v>6.2113290659593368E-4</v>
      </c>
      <c r="BE105" s="31">
        <v>1</v>
      </c>
      <c r="BF105" s="31">
        <v>7.736325744790969E-3</v>
      </c>
      <c r="BG105" s="31">
        <v>8</v>
      </c>
      <c r="BH105" s="31">
        <v>8</v>
      </c>
      <c r="BI105" s="31">
        <v>8</v>
      </c>
      <c r="BJ105" s="31">
        <v>0.38487164281315356</v>
      </c>
      <c r="BK105" s="31">
        <v>5</v>
      </c>
      <c r="BL105" s="31">
        <v>5</v>
      </c>
      <c r="BM105" s="31">
        <v>5</v>
      </c>
      <c r="BN105" s="31">
        <v>0.43313447784680342</v>
      </c>
      <c r="BO105" s="31">
        <v>3</v>
      </c>
      <c r="BP105" s="31">
        <v>3</v>
      </c>
      <c r="BQ105" s="31">
        <v>3</v>
      </c>
      <c r="BR105" s="31">
        <v>0.1699963077923923</v>
      </c>
      <c r="BS105" s="26">
        <v>0.32933414281744977</v>
      </c>
      <c r="BT105" s="33">
        <v>5.333333333333333</v>
      </c>
      <c r="BU105" s="31">
        <v>2</v>
      </c>
      <c r="BV105" s="31">
        <v>2</v>
      </c>
      <c r="BW105" s="31">
        <v>2</v>
      </c>
      <c r="BX105" s="31">
        <v>0.10111241954761319</v>
      </c>
      <c r="BY105" s="31">
        <v>0</v>
      </c>
      <c r="BZ105" s="31">
        <v>0</v>
      </c>
      <c r="CA105" s="31">
        <v>0</v>
      </c>
      <c r="CB105" s="31">
        <v>0</v>
      </c>
      <c r="CC105" s="31">
        <v>0</v>
      </c>
      <c r="CD105" s="31">
        <v>0</v>
      </c>
      <c r="CE105" s="31">
        <v>0</v>
      </c>
      <c r="CF105" s="31">
        <v>0</v>
      </c>
      <c r="CG105" s="26">
        <v>3.3704139849204395E-2</v>
      </c>
      <c r="CH105" s="33">
        <v>1</v>
      </c>
    </row>
    <row r="106" spans="1:86">
      <c r="A106" s="31" t="s">
        <v>1029</v>
      </c>
      <c r="B106" s="31" t="s">
        <v>76</v>
      </c>
      <c r="C106" s="35"/>
      <c r="D106" s="9" t="s">
        <v>405</v>
      </c>
      <c r="E106" s="9" t="s">
        <v>2215</v>
      </c>
      <c r="F106" s="9" t="s">
        <v>2184</v>
      </c>
      <c r="G106" s="9" t="s">
        <v>2360</v>
      </c>
      <c r="H106" s="31" t="s">
        <v>406</v>
      </c>
      <c r="I106" s="31" t="s">
        <v>298</v>
      </c>
      <c r="J106" s="31" t="s">
        <v>299</v>
      </c>
      <c r="K106" s="31">
        <v>1045</v>
      </c>
      <c r="L106" s="31">
        <v>737</v>
      </c>
      <c r="M106" s="31">
        <v>-861.33333333333337</v>
      </c>
      <c r="N106" s="31">
        <v>-100000</v>
      </c>
      <c r="O106" s="31">
        <v>7.1557036958678027E-5</v>
      </c>
      <c r="P106" s="31">
        <f>AG106</f>
        <v>63.92856042007412</v>
      </c>
      <c r="Q106" s="31">
        <v>13.131119212028759</v>
      </c>
      <c r="R106" s="31">
        <v>0</v>
      </c>
      <c r="S106" s="31">
        <v>0</v>
      </c>
      <c r="T106" s="31">
        <v>0</v>
      </c>
      <c r="U106" s="31">
        <v>737</v>
      </c>
      <c r="V106" s="31">
        <v>737</v>
      </c>
      <c r="W106" s="31">
        <v>737</v>
      </c>
      <c r="X106" s="31">
        <v>59.511252897459777</v>
      </c>
      <c r="Y106" s="31">
        <v>802</v>
      </c>
      <c r="Z106" s="31">
        <v>802</v>
      </c>
      <c r="AA106" s="31">
        <v>802</v>
      </c>
      <c r="AB106" s="31">
        <v>58.883218968913752</v>
      </c>
      <c r="AC106" s="31">
        <v>1045</v>
      </c>
      <c r="AD106" s="31">
        <v>1045</v>
      </c>
      <c r="AE106" s="31">
        <v>1045</v>
      </c>
      <c r="AF106" s="31">
        <v>73.391209393848825</v>
      </c>
      <c r="AG106" s="31">
        <v>63.92856042007412</v>
      </c>
      <c r="AH106" s="33">
        <v>861.33333333333337</v>
      </c>
      <c r="AI106" s="31">
        <v>0</v>
      </c>
      <c r="AJ106" s="31">
        <v>0</v>
      </c>
      <c r="AK106" s="31">
        <v>0</v>
      </c>
      <c r="AL106" s="31">
        <v>0</v>
      </c>
      <c r="AM106" s="31">
        <v>0</v>
      </c>
      <c r="AN106" s="31">
        <v>0</v>
      </c>
      <c r="AO106" s="31">
        <v>0</v>
      </c>
      <c r="AP106" s="31">
        <v>0</v>
      </c>
      <c r="AQ106" s="31">
        <v>0</v>
      </c>
      <c r="AR106" s="31">
        <v>0</v>
      </c>
      <c r="AS106" s="31">
        <v>0</v>
      </c>
      <c r="AT106" s="31">
        <v>0</v>
      </c>
      <c r="AU106" s="26">
        <v>0</v>
      </c>
      <c r="AV106" s="33">
        <v>1</v>
      </c>
      <c r="AW106" s="31">
        <v>86</v>
      </c>
      <c r="AX106" s="31">
        <v>65</v>
      </c>
      <c r="AY106" s="31">
        <v>-76.333333333333329</v>
      </c>
      <c r="AZ106" s="31">
        <v>-115.5</v>
      </c>
      <c r="BA106" s="31">
        <v>7.4076683680365205E-6</v>
      </c>
      <c r="BB106" s="31">
        <v>142.39263332051414</v>
      </c>
      <c r="BC106" s="31">
        <v>15.006758295677598</v>
      </c>
      <c r="BD106" s="31">
        <v>0</v>
      </c>
      <c r="BE106" s="31">
        <v>0</v>
      </c>
      <c r="BF106" s="31">
        <v>0</v>
      </c>
      <c r="BG106" s="31">
        <v>65</v>
      </c>
      <c r="BH106" s="31">
        <v>65</v>
      </c>
      <c r="BI106" s="31">
        <v>65</v>
      </c>
      <c r="BJ106" s="31">
        <v>4.5103757872573658</v>
      </c>
      <c r="BK106" s="31">
        <v>80</v>
      </c>
      <c r="BL106" s="31">
        <v>80</v>
      </c>
      <c r="BM106" s="31">
        <v>80</v>
      </c>
      <c r="BN106" s="31">
        <v>9.9957683252152378</v>
      </c>
      <c r="BO106" s="31">
        <v>86</v>
      </c>
      <c r="BP106" s="31">
        <v>86</v>
      </c>
      <c r="BQ106" s="31">
        <v>86</v>
      </c>
      <c r="BR106" s="31">
        <v>7.0289447443596131</v>
      </c>
      <c r="BS106" s="26">
        <v>7.1783629522774062</v>
      </c>
      <c r="BT106" s="33">
        <v>77</v>
      </c>
      <c r="BU106" s="31">
        <v>0</v>
      </c>
      <c r="BV106" s="31">
        <v>0</v>
      </c>
      <c r="BW106" s="31">
        <v>0</v>
      </c>
      <c r="BX106" s="31">
        <v>0</v>
      </c>
      <c r="BY106" s="31">
        <v>2</v>
      </c>
      <c r="BZ106" s="31">
        <v>2</v>
      </c>
      <c r="CA106" s="31">
        <v>2</v>
      </c>
      <c r="CB106" s="31">
        <v>0.14092859206028074</v>
      </c>
      <c r="CC106" s="31">
        <v>0</v>
      </c>
      <c r="CD106" s="31">
        <v>0</v>
      </c>
      <c r="CE106" s="31">
        <v>0</v>
      </c>
      <c r="CF106" s="31">
        <v>0</v>
      </c>
      <c r="CG106" s="26">
        <v>4.6976197353426917E-2</v>
      </c>
      <c r="CH106" s="33">
        <v>1</v>
      </c>
    </row>
    <row r="107" spans="1:86">
      <c r="A107" s="31" t="s">
        <v>765</v>
      </c>
      <c r="B107" s="35" t="s">
        <v>71</v>
      </c>
      <c r="C107" s="35"/>
      <c r="D107" s="9" t="s">
        <v>766</v>
      </c>
      <c r="E107" s="9" t="s">
        <v>2270</v>
      </c>
      <c r="F107" s="9" t="s">
        <v>2184</v>
      </c>
      <c r="G107" s="9" t="s">
        <v>2360</v>
      </c>
      <c r="H107" s="31" t="s">
        <v>767</v>
      </c>
      <c r="I107" s="31" t="s">
        <v>298</v>
      </c>
      <c r="J107" s="31" t="s">
        <v>299</v>
      </c>
      <c r="K107" s="31">
        <v>65</v>
      </c>
      <c r="L107" s="31">
        <v>30</v>
      </c>
      <c r="M107" s="31">
        <v>-45</v>
      </c>
      <c r="N107" s="31">
        <v>-46</v>
      </c>
      <c r="O107" s="31">
        <v>3.7364473321998143E-6</v>
      </c>
      <c r="P107" s="31">
        <v>48.584884503940835</v>
      </c>
      <c r="Q107" s="31">
        <v>4.6530902549810067</v>
      </c>
      <c r="R107" s="31">
        <v>3.2699817000825249E-6</v>
      </c>
      <c r="S107" s="31">
        <v>0.10767395742031738</v>
      </c>
      <c r="T107" s="31">
        <v>3.5279802562358251E-5</v>
      </c>
      <c r="U107" s="31">
        <v>30</v>
      </c>
      <c r="V107" s="31">
        <v>30</v>
      </c>
      <c r="W107" s="31">
        <v>30</v>
      </c>
      <c r="X107" s="31">
        <v>2.8776107300321274</v>
      </c>
      <c r="Y107" s="31">
        <v>65</v>
      </c>
      <c r="Z107" s="31">
        <v>65</v>
      </c>
      <c r="AA107" s="31">
        <v>65</v>
      </c>
      <c r="AB107" s="31">
        <v>5.6690425365777992</v>
      </c>
      <c r="AC107" s="31">
        <v>43</v>
      </c>
      <c r="AD107" s="31">
        <v>43</v>
      </c>
      <c r="AE107" s="31">
        <v>43</v>
      </c>
      <c r="AF107" s="31">
        <v>3.5873635676955518</v>
      </c>
      <c r="AG107" s="31">
        <v>4.0446722781018254</v>
      </c>
      <c r="AH107" s="33">
        <v>46</v>
      </c>
      <c r="AI107" s="31">
        <v>0</v>
      </c>
      <c r="AJ107" s="31">
        <v>0</v>
      </c>
      <c r="AK107" s="31">
        <v>0</v>
      </c>
      <c r="AL107" s="31">
        <v>0</v>
      </c>
      <c r="AM107" s="31">
        <v>0</v>
      </c>
      <c r="AN107" s="31">
        <v>0</v>
      </c>
      <c r="AO107" s="31">
        <v>0</v>
      </c>
      <c r="AP107" s="31">
        <v>0</v>
      </c>
      <c r="AQ107" s="31">
        <v>3</v>
      </c>
      <c r="AR107" s="31">
        <v>3</v>
      </c>
      <c r="AS107" s="31">
        <v>3</v>
      </c>
      <c r="AT107" s="31">
        <v>0.24674768331079955</v>
      </c>
      <c r="AU107" s="26">
        <v>8.2249227770266511E-2</v>
      </c>
      <c r="AV107" s="33">
        <v>1</v>
      </c>
      <c r="AW107" s="31">
        <v>57</v>
      </c>
      <c r="AX107" s="31">
        <v>4</v>
      </c>
      <c r="AY107" s="31">
        <v>-29</v>
      </c>
      <c r="AZ107" s="31">
        <v>-11.875000000000002</v>
      </c>
      <c r="BA107" s="31">
        <v>2.5705774701858371E-6</v>
      </c>
      <c r="BB107" s="31">
        <v>13.407097812839941</v>
      </c>
      <c r="BC107" s="31">
        <v>2.4762607449944976</v>
      </c>
      <c r="BD107" s="31">
        <v>1.3276662758455515E-2</v>
      </c>
      <c r="BE107" s="31">
        <v>1</v>
      </c>
      <c r="BF107" s="31">
        <v>7.9934849929105559E-2</v>
      </c>
      <c r="BG107" s="31">
        <v>57</v>
      </c>
      <c r="BH107" s="31">
        <v>57</v>
      </c>
      <c r="BI107" s="31">
        <v>57</v>
      </c>
      <c r="BJ107" s="31">
        <v>4.6984370216991111</v>
      </c>
      <c r="BK107" s="31">
        <v>7</v>
      </c>
      <c r="BL107" s="31">
        <v>7</v>
      </c>
      <c r="BM107" s="31">
        <v>7</v>
      </c>
      <c r="BN107" s="31">
        <v>1.0389709831662812</v>
      </c>
      <c r="BO107" s="31">
        <v>31</v>
      </c>
      <c r="BP107" s="31">
        <v>31</v>
      </c>
      <c r="BQ107" s="31">
        <v>31</v>
      </c>
      <c r="BR107" s="31">
        <v>3.0097647785154131</v>
      </c>
      <c r="BS107" s="26">
        <v>2.9157242611269347</v>
      </c>
      <c r="BT107" s="33">
        <v>31.666666666666668</v>
      </c>
      <c r="BU107" s="31">
        <v>3</v>
      </c>
      <c r="BV107" s="31">
        <v>3</v>
      </c>
      <c r="BW107" s="31">
        <v>3</v>
      </c>
      <c r="BX107" s="31">
        <v>0.25986535851886577</v>
      </c>
      <c r="BY107" s="31">
        <v>0</v>
      </c>
      <c r="BZ107" s="31">
        <v>0</v>
      </c>
      <c r="CA107" s="31">
        <v>0</v>
      </c>
      <c r="CB107" s="31">
        <v>0</v>
      </c>
      <c r="CC107" s="31">
        <v>5</v>
      </c>
      <c r="CD107" s="31">
        <v>5</v>
      </c>
      <c r="CE107" s="31">
        <v>5</v>
      </c>
      <c r="CF107" s="31">
        <v>0.39637049957908488</v>
      </c>
      <c r="CG107" s="26">
        <v>0.2187452860326502</v>
      </c>
      <c r="CH107" s="33">
        <v>2.6666666666666665</v>
      </c>
    </row>
    <row r="108" spans="1:86">
      <c r="A108" s="31" t="s">
        <v>975</v>
      </c>
      <c r="B108" s="31" t="s">
        <v>76</v>
      </c>
      <c r="C108" s="35"/>
      <c r="D108" s="9" t="s">
        <v>976</v>
      </c>
      <c r="E108" s="9" t="s">
        <v>2270</v>
      </c>
      <c r="F108" s="9" t="s">
        <v>2184</v>
      </c>
      <c r="G108" s="9" t="s">
        <v>2360</v>
      </c>
      <c r="H108" s="31" t="s">
        <v>977</v>
      </c>
      <c r="I108" s="31" t="s">
        <v>298</v>
      </c>
      <c r="J108" s="31" t="s">
        <v>299</v>
      </c>
      <c r="K108" s="31">
        <v>1025</v>
      </c>
      <c r="L108" s="31">
        <v>561</v>
      </c>
      <c r="M108" s="31">
        <v>-789.66666666666663</v>
      </c>
      <c r="N108" s="31">
        <v>-42.561403508771924</v>
      </c>
      <c r="O108" s="31">
        <v>6.5291850554773933E-5</v>
      </c>
      <c r="P108" s="31">
        <v>43.825678999594295</v>
      </c>
      <c r="Q108" s="31">
        <v>7.8111865994023946</v>
      </c>
      <c r="R108" s="31">
        <v>5.773159728050814E-15</v>
      </c>
      <c r="S108" s="31">
        <v>1.900986035252572E-10</v>
      </c>
      <c r="T108" s="31">
        <v>1.6192385308795333E-13</v>
      </c>
      <c r="U108" s="31">
        <v>582</v>
      </c>
      <c r="V108" s="31">
        <v>582</v>
      </c>
      <c r="W108" s="31">
        <v>582</v>
      </c>
      <c r="X108" s="31">
        <v>43.069418975586508</v>
      </c>
      <c r="Y108" s="31">
        <v>810</v>
      </c>
      <c r="Z108" s="31">
        <v>810</v>
      </c>
      <c r="AA108" s="31">
        <v>810</v>
      </c>
      <c r="AB108" s="31">
        <v>54.5025242393951</v>
      </c>
      <c r="AC108" s="31">
        <v>1034</v>
      </c>
      <c r="AD108" s="31">
        <v>1034</v>
      </c>
      <c r="AE108" s="31">
        <v>1034</v>
      </c>
      <c r="AF108" s="31">
        <v>66.55224579767561</v>
      </c>
      <c r="AG108" s="31">
        <v>54.708063004219071</v>
      </c>
      <c r="AH108" s="33">
        <v>808.66666666666663</v>
      </c>
      <c r="AI108" s="31">
        <v>27</v>
      </c>
      <c r="AJ108" s="31">
        <v>27</v>
      </c>
      <c r="AK108" s="31">
        <v>27</v>
      </c>
      <c r="AL108" s="31">
        <v>1.7953148372455818</v>
      </c>
      <c r="AM108" s="31">
        <v>9</v>
      </c>
      <c r="AN108" s="31">
        <v>9</v>
      </c>
      <c r="AO108" s="31">
        <v>9</v>
      </c>
      <c r="AP108" s="31">
        <v>0.61347712184615322</v>
      </c>
      <c r="AQ108" s="31">
        <v>21</v>
      </c>
      <c r="AR108" s="31">
        <v>21</v>
      </c>
      <c r="AS108" s="31">
        <v>21</v>
      </c>
      <c r="AT108" s="31">
        <v>1.3325587418111484</v>
      </c>
      <c r="AU108" s="26">
        <v>1.2471169003009612</v>
      </c>
      <c r="AV108" s="33">
        <v>19</v>
      </c>
      <c r="AW108" s="31">
        <v>258</v>
      </c>
      <c r="AX108" s="31">
        <v>167</v>
      </c>
      <c r="AY108" s="31">
        <v>-202.33333333333334</v>
      </c>
      <c r="AZ108" s="31">
        <v>-5.1575342465753424</v>
      </c>
      <c r="BA108" s="31">
        <v>2.0450735403227391E-5</v>
      </c>
      <c r="BB108" s="31">
        <v>6.2883636945608652</v>
      </c>
      <c r="BC108" s="31">
        <v>13.511194104815411</v>
      </c>
      <c r="BD108" s="31">
        <v>0</v>
      </c>
      <c r="BE108" s="31">
        <v>0</v>
      </c>
      <c r="BF108" s="31">
        <v>0</v>
      </c>
      <c r="BG108" s="31">
        <v>283</v>
      </c>
      <c r="BH108" s="31">
        <v>283</v>
      </c>
      <c r="BI108" s="31">
        <v>283</v>
      </c>
      <c r="BJ108" s="31">
        <v>17.997004639089031</v>
      </c>
      <c r="BK108" s="31">
        <v>213</v>
      </c>
      <c r="BL108" s="31">
        <v>213</v>
      </c>
      <c r="BM108" s="31">
        <v>213</v>
      </c>
      <c r="BN108" s="31">
        <v>24.39047290141356</v>
      </c>
      <c r="BO108" s="31">
        <v>257</v>
      </c>
      <c r="BP108" s="31">
        <v>257</v>
      </c>
      <c r="BQ108" s="31">
        <v>257</v>
      </c>
      <c r="BR108" s="31">
        <v>19.250376325325892</v>
      </c>
      <c r="BS108" s="26">
        <v>20.545951288609491</v>
      </c>
      <c r="BT108" s="33">
        <v>251</v>
      </c>
      <c r="BU108" s="31">
        <v>75</v>
      </c>
      <c r="BV108" s="31">
        <v>75</v>
      </c>
      <c r="BW108" s="31">
        <v>75</v>
      </c>
      <c r="BX108" s="31">
        <v>5.0121451213098185</v>
      </c>
      <c r="BY108" s="31">
        <v>46</v>
      </c>
      <c r="BZ108" s="31">
        <v>46</v>
      </c>
      <c r="CA108" s="31">
        <v>46</v>
      </c>
      <c r="CB108" s="31">
        <v>2.9705808139684238</v>
      </c>
      <c r="CC108" s="31">
        <v>25</v>
      </c>
      <c r="CD108" s="31">
        <v>25</v>
      </c>
      <c r="CE108" s="31">
        <v>25</v>
      </c>
      <c r="CF108" s="31">
        <v>1.5289967674180915</v>
      </c>
      <c r="CG108" s="26">
        <v>3.1705742342321113</v>
      </c>
      <c r="CH108" s="33">
        <v>48.666666666666664</v>
      </c>
    </row>
    <row r="109" spans="1:86">
      <c r="A109" s="31" t="s">
        <v>760</v>
      </c>
      <c r="B109" s="31" t="s">
        <v>76</v>
      </c>
      <c r="C109" s="35"/>
      <c r="D109" s="9" t="s">
        <v>761</v>
      </c>
      <c r="E109" s="9" t="s">
        <v>2183</v>
      </c>
      <c r="F109" s="9" t="s">
        <v>2184</v>
      </c>
      <c r="G109" s="9" t="s">
        <v>2360</v>
      </c>
      <c r="H109" s="31" t="s">
        <v>762</v>
      </c>
      <c r="I109" s="31" t="s">
        <v>763</v>
      </c>
      <c r="J109" s="31" t="s">
        <v>764</v>
      </c>
      <c r="K109" s="31">
        <v>201</v>
      </c>
      <c r="L109" s="31">
        <v>130</v>
      </c>
      <c r="M109" s="31">
        <v>-171.66666666666666</v>
      </c>
      <c r="N109" s="31">
        <v>-100000</v>
      </c>
      <c r="O109" s="31">
        <v>1.4241824586867832E-5</v>
      </c>
      <c r="P109" s="31">
        <f>AG109</f>
        <v>43.485866414200075</v>
      </c>
      <c r="Q109" s="31">
        <v>10.454812019948408</v>
      </c>
      <c r="R109" s="31">
        <v>0</v>
      </c>
      <c r="S109" s="31">
        <v>0</v>
      </c>
      <c r="T109" s="31">
        <v>0</v>
      </c>
      <c r="U109" s="31">
        <v>130</v>
      </c>
      <c r="V109" s="31">
        <v>130</v>
      </c>
      <c r="W109" s="31">
        <v>130</v>
      </c>
      <c r="X109" s="31">
        <v>35.921733944927048</v>
      </c>
      <c r="Y109" s="31">
        <v>184</v>
      </c>
      <c r="Z109" s="31">
        <v>184</v>
      </c>
      <c r="AA109" s="31">
        <v>184</v>
      </c>
      <c r="AB109" s="31">
        <v>46.2293015657472</v>
      </c>
      <c r="AC109" s="31">
        <v>201</v>
      </c>
      <c r="AD109" s="31">
        <v>201</v>
      </c>
      <c r="AE109" s="31">
        <v>201</v>
      </c>
      <c r="AF109" s="31">
        <v>48.306563731925976</v>
      </c>
      <c r="AG109" s="31">
        <v>43.485866414200075</v>
      </c>
      <c r="AH109" s="34">
        <v>171.66666666666666</v>
      </c>
      <c r="AI109" s="31">
        <v>0</v>
      </c>
      <c r="AJ109" s="31">
        <v>0</v>
      </c>
      <c r="AK109" s="31">
        <v>0</v>
      </c>
      <c r="AL109" s="31">
        <v>0</v>
      </c>
      <c r="AM109" s="31">
        <v>0</v>
      </c>
      <c r="AN109" s="31">
        <v>0</v>
      </c>
      <c r="AO109" s="31">
        <v>0</v>
      </c>
      <c r="AP109" s="31">
        <v>0</v>
      </c>
      <c r="AQ109" s="31">
        <v>0</v>
      </c>
      <c r="AR109" s="31">
        <v>0</v>
      </c>
      <c r="AS109" s="31">
        <v>0</v>
      </c>
      <c r="AT109" s="31">
        <v>0</v>
      </c>
      <c r="AU109" s="26">
        <v>0</v>
      </c>
      <c r="AV109" s="33">
        <v>1</v>
      </c>
      <c r="AW109" s="31">
        <v>79</v>
      </c>
      <c r="AX109" s="31">
        <v>29</v>
      </c>
      <c r="AY109" s="31">
        <v>-55</v>
      </c>
      <c r="AZ109" s="31">
        <v>-100000</v>
      </c>
      <c r="BA109" s="31">
        <v>5.2577219995880056E-6</v>
      </c>
      <c r="BB109" s="31">
        <v>100000</v>
      </c>
      <c r="BC109" s="31">
        <v>4.9739277540282396</v>
      </c>
      <c r="BD109" s="31">
        <v>6.5610118848979937E-7</v>
      </c>
      <c r="BE109" s="31">
        <v>2.1604099934592114E-2</v>
      </c>
      <c r="BF109" s="31">
        <v>2.2598430893924805E-5</v>
      </c>
      <c r="BG109" s="31">
        <v>57</v>
      </c>
      <c r="BH109" s="31">
        <v>57</v>
      </c>
      <c r="BI109" s="31">
        <v>57</v>
      </c>
      <c r="BJ109" s="31">
        <v>13.534947016637807</v>
      </c>
      <c r="BK109" s="31">
        <v>29</v>
      </c>
      <c r="BL109" s="31">
        <v>29</v>
      </c>
      <c r="BM109" s="31">
        <v>29</v>
      </c>
      <c r="BN109" s="31">
        <v>12.39956719883638</v>
      </c>
      <c r="BO109" s="31">
        <v>79</v>
      </c>
      <c r="BP109" s="31">
        <v>79</v>
      </c>
      <c r="BQ109" s="31">
        <v>79</v>
      </c>
      <c r="BR109" s="31">
        <v>22.095361081933511</v>
      </c>
      <c r="BS109" s="26">
        <v>16.009958432469233</v>
      </c>
      <c r="BT109" s="33">
        <v>55</v>
      </c>
      <c r="BU109" s="31">
        <v>0</v>
      </c>
      <c r="BV109" s="31">
        <v>0</v>
      </c>
      <c r="BW109" s="31">
        <v>0</v>
      </c>
      <c r="BX109" s="31">
        <v>0</v>
      </c>
      <c r="BY109" s="31">
        <v>0</v>
      </c>
      <c r="BZ109" s="31">
        <v>0</v>
      </c>
      <c r="CA109" s="31">
        <v>0</v>
      </c>
      <c r="CB109" s="31">
        <v>0</v>
      </c>
      <c r="CC109" s="31">
        <v>0</v>
      </c>
      <c r="CD109" s="31">
        <v>0</v>
      </c>
      <c r="CE109" s="31">
        <v>0</v>
      </c>
      <c r="CF109" s="31">
        <v>0</v>
      </c>
      <c r="CG109" s="26">
        <v>0</v>
      </c>
      <c r="CH109" s="33">
        <v>1</v>
      </c>
    </row>
    <row r="110" spans="1:86">
      <c r="A110" s="31" t="s">
        <v>2068</v>
      </c>
      <c r="B110" s="35" t="s">
        <v>71</v>
      </c>
      <c r="C110" s="35"/>
      <c r="D110" s="9" t="s">
        <v>2069</v>
      </c>
      <c r="E110" s="9" t="s">
        <v>2267</v>
      </c>
      <c r="F110" s="9" t="s">
        <v>2184</v>
      </c>
      <c r="G110" s="9" t="s">
        <v>2360</v>
      </c>
      <c r="H110" s="31" t="s">
        <v>2070</v>
      </c>
      <c r="I110" s="31" t="s">
        <v>1801</v>
      </c>
      <c r="J110" s="31" t="s">
        <v>1802</v>
      </c>
      <c r="K110" s="31">
        <v>409</v>
      </c>
      <c r="L110" s="31">
        <v>286</v>
      </c>
      <c r="M110" s="31">
        <v>-329</v>
      </c>
      <c r="N110" s="31">
        <v>-40.479999999999997</v>
      </c>
      <c r="O110" s="31">
        <v>2.7368603334185403E-5</v>
      </c>
      <c r="P110" s="31">
        <v>41.911932480703435</v>
      </c>
      <c r="Q110" s="31">
        <v>11.00039410368062</v>
      </c>
      <c r="R110" s="31">
        <v>0</v>
      </c>
      <c r="S110" s="31">
        <v>0</v>
      </c>
      <c r="T110" s="31">
        <v>0</v>
      </c>
      <c r="U110" s="31">
        <v>294</v>
      </c>
      <c r="V110" s="31">
        <v>294</v>
      </c>
      <c r="W110" s="31">
        <v>294</v>
      </c>
      <c r="X110" s="31">
        <v>38.168033355408895</v>
      </c>
      <c r="Y110" s="31">
        <v>302</v>
      </c>
      <c r="Z110" s="31">
        <v>302</v>
      </c>
      <c r="AA110" s="31">
        <v>302</v>
      </c>
      <c r="AB110" s="31">
        <v>35.648804088766546</v>
      </c>
      <c r="AC110" s="31">
        <v>416</v>
      </c>
      <c r="AD110" s="31">
        <v>416</v>
      </c>
      <c r="AE110" s="31">
        <v>416</v>
      </c>
      <c r="AF110" s="31">
        <v>46.972311414060115</v>
      </c>
      <c r="AG110" s="31">
        <v>40.263049619411852</v>
      </c>
      <c r="AH110" s="33">
        <v>337.33333333333331</v>
      </c>
      <c r="AI110" s="31">
        <v>8</v>
      </c>
      <c r="AJ110" s="31">
        <v>8</v>
      </c>
      <c r="AK110" s="31">
        <v>8</v>
      </c>
      <c r="AL110" s="31">
        <v>0.93319685665255658</v>
      </c>
      <c r="AM110" s="31">
        <v>7</v>
      </c>
      <c r="AN110" s="31">
        <v>7</v>
      </c>
      <c r="AO110" s="31">
        <v>7</v>
      </c>
      <c r="AP110" s="31">
        <v>0.83706720313203575</v>
      </c>
      <c r="AQ110" s="31">
        <v>10</v>
      </c>
      <c r="AR110" s="31">
        <v>10</v>
      </c>
      <c r="AS110" s="31">
        <v>10</v>
      </c>
      <c r="AT110" s="31">
        <v>1.1132007551665382</v>
      </c>
      <c r="AU110" s="26">
        <v>0.96115493831704357</v>
      </c>
      <c r="AV110" s="33">
        <v>8.3333333333333339</v>
      </c>
      <c r="AW110" s="31">
        <v>74</v>
      </c>
      <c r="AX110" s="31">
        <v>49</v>
      </c>
      <c r="AY110" s="31">
        <v>-24.666666666666664</v>
      </c>
      <c r="AZ110" s="31">
        <v>-1.7184466019417475</v>
      </c>
      <c r="BA110" s="31">
        <v>3.1144048226167883E-6</v>
      </c>
      <c r="BB110" s="31">
        <v>2.1970448910276557</v>
      </c>
      <c r="BC110" s="31">
        <v>1.6814739380565142</v>
      </c>
      <c r="BD110" s="31">
        <v>9.2670902059913907E-2</v>
      </c>
      <c r="BE110" s="31">
        <v>1</v>
      </c>
      <c r="BF110" s="31">
        <v>0.30437604342466845</v>
      </c>
      <c r="BG110" s="31">
        <v>51</v>
      </c>
      <c r="BH110" s="31">
        <v>51</v>
      </c>
      <c r="BI110" s="31">
        <v>51</v>
      </c>
      <c r="BJ110" s="31">
        <v>5.6897134350793683</v>
      </c>
      <c r="BK110" s="31">
        <v>60</v>
      </c>
      <c r="BL110" s="31">
        <v>60</v>
      </c>
      <c r="BM110" s="31">
        <v>60</v>
      </c>
      <c r="BN110" s="31">
        <v>12.053087021461048</v>
      </c>
      <c r="BO110" s="31">
        <v>66</v>
      </c>
      <c r="BP110" s="31">
        <v>66</v>
      </c>
      <c r="BQ110" s="31">
        <v>66</v>
      </c>
      <c r="BR110" s="31">
        <v>8.6727426682360154</v>
      </c>
      <c r="BS110" s="26">
        <v>8.8051810415921441</v>
      </c>
      <c r="BT110" s="33">
        <v>59</v>
      </c>
      <c r="BU110" s="31">
        <v>9</v>
      </c>
      <c r="BV110" s="31">
        <v>9</v>
      </c>
      <c r="BW110" s="31">
        <v>9</v>
      </c>
      <c r="BX110" s="31">
        <v>1.0551429643309118</v>
      </c>
      <c r="BY110" s="31">
        <v>11</v>
      </c>
      <c r="BZ110" s="31">
        <v>11</v>
      </c>
      <c r="CA110" s="31">
        <v>11</v>
      </c>
      <c r="CB110" s="31">
        <v>1.2461853733261463</v>
      </c>
      <c r="CC110" s="31">
        <v>83</v>
      </c>
      <c r="CD110" s="31">
        <v>83</v>
      </c>
      <c r="CE110" s="31">
        <v>83</v>
      </c>
      <c r="CF110" s="31">
        <v>8.9053516896811296</v>
      </c>
      <c r="CG110" s="26">
        <v>3.7355600091127292</v>
      </c>
      <c r="CH110" s="33">
        <v>34.333333333333336</v>
      </c>
    </row>
    <row r="111" spans="1:86">
      <c r="A111" s="31" t="s">
        <v>213</v>
      </c>
      <c r="B111" s="35" t="s">
        <v>71</v>
      </c>
      <c r="C111" s="35"/>
      <c r="D111" s="9" t="s">
        <v>214</v>
      </c>
      <c r="E111" s="9" t="s">
        <v>2183</v>
      </c>
      <c r="F111" s="9" t="s">
        <v>2184</v>
      </c>
      <c r="G111" s="9" t="s">
        <v>2360</v>
      </c>
      <c r="H111" s="31" t="s">
        <v>215</v>
      </c>
      <c r="I111" s="31" t="s">
        <v>216</v>
      </c>
      <c r="J111" s="31" t="s">
        <v>73</v>
      </c>
      <c r="K111" s="31">
        <v>15</v>
      </c>
      <c r="L111" s="31">
        <v>10</v>
      </c>
      <c r="M111" s="31">
        <v>-12</v>
      </c>
      <c r="N111" s="31">
        <v>-37.000000000000007</v>
      </c>
      <c r="O111" s="31">
        <v>9.9590781522167439E-7</v>
      </c>
      <c r="P111" s="31">
        <v>38.086574319698926</v>
      </c>
      <c r="Q111" s="31">
        <v>5.8153327567878321</v>
      </c>
      <c r="R111" s="31">
        <v>6.0513871691370014E-9</v>
      </c>
      <c r="S111" s="31">
        <v>1.9926007670534318E-4</v>
      </c>
      <c r="T111" s="31">
        <v>9.6728192575409306E-8</v>
      </c>
      <c r="U111" s="31">
        <v>10</v>
      </c>
      <c r="V111" s="31">
        <v>10</v>
      </c>
      <c r="W111" s="31">
        <v>10</v>
      </c>
      <c r="X111" s="31">
        <v>1.6020740589185958</v>
      </c>
      <c r="Y111" s="31">
        <v>12</v>
      </c>
      <c r="Z111" s="31">
        <v>12</v>
      </c>
      <c r="AA111" s="31">
        <v>12</v>
      </c>
      <c r="AB111" s="31">
        <v>1.7480321012950202</v>
      </c>
      <c r="AC111" s="31">
        <v>15</v>
      </c>
      <c r="AD111" s="31">
        <v>15</v>
      </c>
      <c r="AE111" s="31">
        <v>15</v>
      </c>
      <c r="AF111" s="31">
        <v>2.0901141024054981</v>
      </c>
      <c r="AG111" s="31">
        <v>1.8134067542063714</v>
      </c>
      <c r="AH111" s="33">
        <v>12.333333333333334</v>
      </c>
      <c r="AI111" s="31">
        <v>0</v>
      </c>
      <c r="AJ111" s="31">
        <v>0</v>
      </c>
      <c r="AK111" s="31">
        <v>0</v>
      </c>
      <c r="AL111" s="31">
        <v>0</v>
      </c>
      <c r="AM111" s="31">
        <v>0</v>
      </c>
      <c r="AN111" s="31">
        <v>0</v>
      </c>
      <c r="AO111" s="31">
        <v>0</v>
      </c>
      <c r="AP111" s="31">
        <v>0</v>
      </c>
      <c r="AQ111" s="31">
        <v>1</v>
      </c>
      <c r="AR111" s="31">
        <v>1</v>
      </c>
      <c r="AS111" s="31">
        <v>1</v>
      </c>
      <c r="AT111" s="31">
        <v>0.13737371021204087</v>
      </c>
      <c r="AU111" s="26">
        <v>4.5791236737346953E-2</v>
      </c>
      <c r="AV111" s="33">
        <v>1</v>
      </c>
      <c r="AW111" s="31">
        <v>0</v>
      </c>
      <c r="AX111" s="31">
        <v>0</v>
      </c>
      <c r="AY111" s="31">
        <v>0</v>
      </c>
      <c r="AZ111" s="31">
        <v>1</v>
      </c>
      <c r="BA111" s="31">
        <v>0</v>
      </c>
      <c r="BB111" s="31">
        <v>1</v>
      </c>
      <c r="BC111" s="31">
        <v>0</v>
      </c>
      <c r="BD111" s="31">
        <v>1</v>
      </c>
      <c r="BE111" s="31">
        <v>1</v>
      </c>
      <c r="BF111" s="31">
        <v>1</v>
      </c>
      <c r="BG111" s="31">
        <v>0</v>
      </c>
      <c r="BH111" s="31">
        <v>0</v>
      </c>
      <c r="BI111" s="31">
        <v>0</v>
      </c>
      <c r="BJ111" s="31">
        <v>0</v>
      </c>
      <c r="BK111" s="31">
        <v>0</v>
      </c>
      <c r="BL111" s="31">
        <v>0</v>
      </c>
      <c r="BM111" s="31">
        <v>0</v>
      </c>
      <c r="BN111" s="31">
        <v>0</v>
      </c>
      <c r="BO111" s="31">
        <v>0</v>
      </c>
      <c r="BP111" s="31">
        <v>0</v>
      </c>
      <c r="BQ111" s="31">
        <v>0</v>
      </c>
      <c r="BR111" s="31">
        <v>0</v>
      </c>
      <c r="BS111" s="26">
        <v>0</v>
      </c>
      <c r="BT111" s="33">
        <v>0</v>
      </c>
      <c r="BU111" s="31">
        <v>0</v>
      </c>
      <c r="BV111" s="31">
        <v>0</v>
      </c>
      <c r="BW111" s="31">
        <v>0</v>
      </c>
      <c r="BX111" s="31">
        <v>0</v>
      </c>
      <c r="BY111" s="31">
        <v>0</v>
      </c>
      <c r="BZ111" s="31">
        <v>0</v>
      </c>
      <c r="CA111" s="31">
        <v>0</v>
      </c>
      <c r="CB111" s="31">
        <v>0</v>
      </c>
      <c r="CC111" s="31">
        <v>0</v>
      </c>
      <c r="CD111" s="31">
        <v>0</v>
      </c>
      <c r="CE111" s="31">
        <v>0</v>
      </c>
      <c r="CF111" s="31">
        <v>0</v>
      </c>
      <c r="CG111" s="26">
        <v>0</v>
      </c>
      <c r="CH111" s="33">
        <v>1</v>
      </c>
    </row>
    <row r="112" spans="1:86">
      <c r="A112" s="31" t="s">
        <v>1383</v>
      </c>
      <c r="B112" s="35" t="s">
        <v>71</v>
      </c>
      <c r="C112" s="35"/>
      <c r="D112" s="9" t="s">
        <v>1384</v>
      </c>
      <c r="E112" s="9" t="s">
        <v>2235</v>
      </c>
      <c r="F112" s="9" t="s">
        <v>2184</v>
      </c>
      <c r="G112" s="9" t="s">
        <v>2360</v>
      </c>
      <c r="H112" s="31" t="s">
        <v>1385</v>
      </c>
      <c r="I112" s="31" t="s">
        <v>1386</v>
      </c>
      <c r="J112" s="31" t="s">
        <v>845</v>
      </c>
      <c r="K112" s="31">
        <v>14</v>
      </c>
      <c r="L112" s="31">
        <v>7</v>
      </c>
      <c r="M112" s="31">
        <v>-11.333333333333332</v>
      </c>
      <c r="N112" s="31">
        <v>-35</v>
      </c>
      <c r="O112" s="31">
        <v>9.4378050279498666E-7</v>
      </c>
      <c r="P112" s="31">
        <v>36.145407191584873</v>
      </c>
      <c r="Q112" s="31">
        <v>5.0279964156609367</v>
      </c>
      <c r="R112" s="31">
        <v>4.9563341564251573E-7</v>
      </c>
      <c r="S112" s="31">
        <v>1.6320217110276758E-2</v>
      </c>
      <c r="T112" s="31">
        <v>6.0647406578508947E-6</v>
      </c>
      <c r="U112" s="31">
        <v>7</v>
      </c>
      <c r="V112" s="31">
        <v>7</v>
      </c>
      <c r="W112" s="31">
        <v>7</v>
      </c>
      <c r="X112" s="31">
        <v>0.51049139504524754</v>
      </c>
      <c r="Y112" s="31">
        <v>14</v>
      </c>
      <c r="Z112" s="31">
        <v>14</v>
      </c>
      <c r="AA112" s="31">
        <v>14</v>
      </c>
      <c r="AB112" s="31">
        <v>0.92833343232616894</v>
      </c>
      <c r="AC112" s="31">
        <v>14</v>
      </c>
      <c r="AD112" s="31">
        <v>14</v>
      </c>
      <c r="AE112" s="31">
        <v>14</v>
      </c>
      <c r="AF112" s="31">
        <v>0.88800327966606485</v>
      </c>
      <c r="AG112" s="31">
        <v>0.77560936901249378</v>
      </c>
      <c r="AH112" s="33">
        <v>11.666666666666666</v>
      </c>
      <c r="AI112" s="31">
        <v>0</v>
      </c>
      <c r="AJ112" s="31">
        <v>0</v>
      </c>
      <c r="AK112" s="31">
        <v>0</v>
      </c>
      <c r="AL112" s="31">
        <v>0</v>
      </c>
      <c r="AM112" s="31">
        <v>1</v>
      </c>
      <c r="AN112" s="31">
        <v>1</v>
      </c>
      <c r="AO112" s="31">
        <v>1</v>
      </c>
      <c r="AP112" s="31">
        <v>6.7173846809627222E-2</v>
      </c>
      <c r="AQ112" s="31">
        <v>0</v>
      </c>
      <c r="AR112" s="31">
        <v>0</v>
      </c>
      <c r="AS112" s="31">
        <v>0</v>
      </c>
      <c r="AT112" s="31">
        <v>0</v>
      </c>
      <c r="AU112" s="26">
        <v>2.2391282269875742E-2</v>
      </c>
      <c r="AV112" s="33">
        <v>1</v>
      </c>
      <c r="AW112" s="31">
        <v>5</v>
      </c>
      <c r="AX112" s="31">
        <v>2</v>
      </c>
      <c r="AY112" s="31">
        <v>-2.3333333333333335</v>
      </c>
      <c r="AZ112" s="31">
        <v>-4.5</v>
      </c>
      <c r="BA112" s="31">
        <v>2.8010950296546703E-7</v>
      </c>
      <c r="BB112" s="31">
        <v>6.4924316974995246</v>
      </c>
      <c r="BC112" s="31">
        <v>1.5099128230755594</v>
      </c>
      <c r="BD112" s="31">
        <v>0.13106567875086439</v>
      </c>
      <c r="BE112" s="31">
        <v>1</v>
      </c>
      <c r="BF112" s="31">
        <v>0.38393435189415148</v>
      </c>
      <c r="BG112" s="31">
        <v>0</v>
      </c>
      <c r="BH112" s="31">
        <v>0</v>
      </c>
      <c r="BI112" s="31">
        <v>0</v>
      </c>
      <c r="BJ112" s="31">
        <v>0</v>
      </c>
      <c r="BK112" s="31">
        <v>5</v>
      </c>
      <c r="BL112" s="31">
        <v>5</v>
      </c>
      <c r="BM112" s="31">
        <v>5</v>
      </c>
      <c r="BN112" s="31">
        <v>0.56422844813941953</v>
      </c>
      <c r="BO112" s="31">
        <v>4</v>
      </c>
      <c r="BP112" s="31">
        <v>4</v>
      </c>
      <c r="BQ112" s="31">
        <v>4</v>
      </c>
      <c r="BR112" s="31">
        <v>0.29526396639969998</v>
      </c>
      <c r="BS112" s="26">
        <v>0.28649747151303984</v>
      </c>
      <c r="BT112" s="33">
        <v>3</v>
      </c>
      <c r="BU112" s="31">
        <v>0</v>
      </c>
      <c r="BV112" s="31">
        <v>0</v>
      </c>
      <c r="BW112" s="31">
        <v>0</v>
      </c>
      <c r="BX112" s="31">
        <v>0</v>
      </c>
      <c r="BY112" s="31">
        <v>0</v>
      </c>
      <c r="BZ112" s="31">
        <v>0</v>
      </c>
      <c r="CA112" s="31">
        <v>0</v>
      </c>
      <c r="CB112" s="31">
        <v>0</v>
      </c>
      <c r="CC112" s="31">
        <v>2</v>
      </c>
      <c r="CD112" s="31">
        <v>2</v>
      </c>
      <c r="CE112" s="31">
        <v>2</v>
      </c>
      <c r="CF112" s="31">
        <v>0.12054269914560063</v>
      </c>
      <c r="CG112" s="26">
        <v>4.0180899715200211E-2</v>
      </c>
      <c r="CH112" s="33">
        <v>1</v>
      </c>
    </row>
    <row r="113" spans="1:86">
      <c r="A113" s="31" t="s">
        <v>887</v>
      </c>
      <c r="B113" s="35" t="s">
        <v>71</v>
      </c>
      <c r="C113" s="35"/>
      <c r="D113" s="9" t="s">
        <v>888</v>
      </c>
      <c r="E113" s="9" t="s">
        <v>2205</v>
      </c>
      <c r="F113" s="9" t="s">
        <v>2184</v>
      </c>
      <c r="G113" s="9" t="s">
        <v>2360</v>
      </c>
      <c r="H113" s="31" t="s">
        <v>889</v>
      </c>
      <c r="I113" s="31" t="s">
        <v>890</v>
      </c>
      <c r="J113" s="31" t="s">
        <v>221</v>
      </c>
      <c r="K113" s="31">
        <v>117</v>
      </c>
      <c r="L113" s="31">
        <v>70</v>
      </c>
      <c r="M113" s="31">
        <v>-85.666666666666671</v>
      </c>
      <c r="N113" s="31">
        <v>-100000</v>
      </c>
      <c r="O113" s="31">
        <v>7.0992710602465361E-6</v>
      </c>
      <c r="P113" s="31">
        <f>AG113</f>
        <v>32.375713785652209</v>
      </c>
      <c r="Q113" s="31">
        <v>6.4466636729290396</v>
      </c>
      <c r="R113" s="31">
        <v>1.1434053703851532E-10</v>
      </c>
      <c r="S113" s="31">
        <v>3.7650052036042325E-6</v>
      </c>
      <c r="T113" s="31">
        <v>2.1889565137233908E-9</v>
      </c>
      <c r="U113" s="31">
        <v>70</v>
      </c>
      <c r="V113" s="31">
        <v>70</v>
      </c>
      <c r="W113" s="31">
        <v>70</v>
      </c>
      <c r="X113" s="31">
        <v>28.881225500505099</v>
      </c>
      <c r="Y113" s="31">
        <v>70</v>
      </c>
      <c r="Z113" s="31">
        <v>70</v>
      </c>
      <c r="AA113" s="31">
        <v>70</v>
      </c>
      <c r="AB113" s="31">
        <v>26.260390928130668</v>
      </c>
      <c r="AC113" s="31">
        <v>117</v>
      </c>
      <c r="AD113" s="31">
        <v>117</v>
      </c>
      <c r="AE113" s="31">
        <v>117</v>
      </c>
      <c r="AF113" s="31">
        <v>41.985524928320856</v>
      </c>
      <c r="AG113" s="31">
        <v>32.375713785652209</v>
      </c>
      <c r="AH113" s="33">
        <v>85.666666666666671</v>
      </c>
      <c r="AI113" s="31">
        <v>0</v>
      </c>
      <c r="AJ113" s="31">
        <v>0</v>
      </c>
      <c r="AK113" s="31">
        <v>0</v>
      </c>
      <c r="AL113" s="31">
        <v>0</v>
      </c>
      <c r="AM113" s="31">
        <v>0</v>
      </c>
      <c r="AN113" s="31">
        <v>0</v>
      </c>
      <c r="AO113" s="31">
        <v>0</v>
      </c>
      <c r="AP113" s="31">
        <v>0</v>
      </c>
      <c r="AQ113" s="31">
        <v>0</v>
      </c>
      <c r="AR113" s="31">
        <v>0</v>
      </c>
      <c r="AS113" s="31">
        <v>0</v>
      </c>
      <c r="AT113" s="31">
        <v>0</v>
      </c>
      <c r="AU113" s="26">
        <v>0</v>
      </c>
      <c r="AV113" s="33">
        <v>1</v>
      </c>
      <c r="AW113" s="31">
        <v>1</v>
      </c>
      <c r="AX113" s="31">
        <v>0</v>
      </c>
      <c r="AY113" s="31">
        <v>-0.66666666666666663</v>
      </c>
      <c r="AZ113" s="31">
        <v>100000</v>
      </c>
      <c r="BA113" s="31">
        <v>7.7091274347085064E-8</v>
      </c>
      <c r="BB113" s="31">
        <v>100000</v>
      </c>
      <c r="BC113" s="31">
        <v>1.687951449354093</v>
      </c>
      <c r="BD113" s="31">
        <v>9.1420559213026831E-2</v>
      </c>
      <c r="BE113" s="31">
        <v>1</v>
      </c>
      <c r="BF113" s="31">
        <v>0.30187486700426669</v>
      </c>
      <c r="BG113" s="31">
        <v>0</v>
      </c>
      <c r="BH113" s="31">
        <v>0</v>
      </c>
      <c r="BI113" s="31">
        <v>0</v>
      </c>
      <c r="BJ113" s="31">
        <v>0</v>
      </c>
      <c r="BK113" s="31">
        <v>1</v>
      </c>
      <c r="BL113" s="31">
        <v>1</v>
      </c>
      <c r="BM113" s="31">
        <v>1</v>
      </c>
      <c r="BN113" s="31">
        <v>0.63842835364816508</v>
      </c>
      <c r="BO113" s="31">
        <v>1</v>
      </c>
      <c r="BP113" s="31">
        <v>1</v>
      </c>
      <c r="BQ113" s="31">
        <v>1</v>
      </c>
      <c r="BR113" s="31">
        <v>0.41761650042149345</v>
      </c>
      <c r="BS113" s="26">
        <v>0.35201495135655286</v>
      </c>
      <c r="BT113" s="33">
        <v>0.66666666666666663</v>
      </c>
      <c r="BU113" s="31">
        <v>0</v>
      </c>
      <c r="BV113" s="31">
        <v>0</v>
      </c>
      <c r="BW113" s="31">
        <v>0</v>
      </c>
      <c r="BX113" s="31">
        <v>0</v>
      </c>
      <c r="BY113" s="31">
        <v>0</v>
      </c>
      <c r="BZ113" s="31">
        <v>0</v>
      </c>
      <c r="CA113" s="31">
        <v>0</v>
      </c>
      <c r="CB113" s="31">
        <v>0</v>
      </c>
      <c r="CC113" s="31">
        <v>0</v>
      </c>
      <c r="CD113" s="31">
        <v>0</v>
      </c>
      <c r="CE113" s="31">
        <v>0</v>
      </c>
      <c r="CF113" s="31">
        <v>0</v>
      </c>
      <c r="CG113" s="26">
        <v>0</v>
      </c>
      <c r="CH113" s="33">
        <v>1</v>
      </c>
    </row>
    <row r="114" spans="1:86">
      <c r="A114" s="31" t="s">
        <v>1204</v>
      </c>
      <c r="B114" s="31" t="s">
        <v>76</v>
      </c>
      <c r="C114" s="35"/>
      <c r="D114" s="9" t="s">
        <v>512</v>
      </c>
      <c r="E114" s="9" t="s">
        <v>2208</v>
      </c>
      <c r="F114" s="9" t="s">
        <v>2184</v>
      </c>
      <c r="G114" s="9" t="s">
        <v>2360</v>
      </c>
      <c r="H114" s="31" t="s">
        <v>513</v>
      </c>
      <c r="I114" s="31" t="s">
        <v>254</v>
      </c>
      <c r="J114" s="31" t="s">
        <v>73</v>
      </c>
      <c r="K114" s="31">
        <v>829</v>
      </c>
      <c r="L114" s="31">
        <v>593</v>
      </c>
      <c r="M114" s="31">
        <v>-744</v>
      </c>
      <c r="N114" s="31">
        <v>-100000</v>
      </c>
      <c r="O114" s="31">
        <v>6.1788840275452339E-5</v>
      </c>
      <c r="P114" s="31">
        <f>AG114</f>
        <v>30.009550053331065</v>
      </c>
      <c r="Q114" s="31">
        <v>14.346440995113959</v>
      </c>
      <c r="R114" s="31">
        <v>0</v>
      </c>
      <c r="S114" s="31">
        <v>0</v>
      </c>
      <c r="T114" s="31">
        <v>0</v>
      </c>
      <c r="U114" s="31">
        <v>593</v>
      </c>
      <c r="V114" s="31">
        <v>592</v>
      </c>
      <c r="W114" s="31">
        <v>593</v>
      </c>
      <c r="X114" s="31">
        <v>26.035805303860165</v>
      </c>
      <c r="Y114" s="31">
        <v>810</v>
      </c>
      <c r="Z114" s="31">
        <v>810</v>
      </c>
      <c r="AA114" s="31">
        <v>810</v>
      </c>
      <c r="AB114" s="31">
        <v>32.336045722206713</v>
      </c>
      <c r="AC114" s="31">
        <v>829</v>
      </c>
      <c r="AD114" s="31">
        <v>828</v>
      </c>
      <c r="AE114" s="31">
        <v>829</v>
      </c>
      <c r="AF114" s="31">
        <v>31.65679913392631</v>
      </c>
      <c r="AG114" s="31">
        <v>30.009550053331065</v>
      </c>
      <c r="AH114" s="33">
        <v>744</v>
      </c>
      <c r="AI114" s="31">
        <v>0</v>
      </c>
      <c r="AJ114" s="31">
        <v>0</v>
      </c>
      <c r="AK114" s="31">
        <v>0</v>
      </c>
      <c r="AL114" s="31">
        <v>0</v>
      </c>
      <c r="AM114" s="31">
        <v>0</v>
      </c>
      <c r="AN114" s="31">
        <v>0</v>
      </c>
      <c r="AO114" s="31">
        <v>0</v>
      </c>
      <c r="AP114" s="31">
        <v>0</v>
      </c>
      <c r="AQ114" s="31">
        <v>0</v>
      </c>
      <c r="AR114" s="31">
        <v>0</v>
      </c>
      <c r="AS114" s="31">
        <v>0</v>
      </c>
      <c r="AT114" s="31">
        <v>0</v>
      </c>
      <c r="AU114" s="26">
        <v>0</v>
      </c>
      <c r="AV114" s="33">
        <v>1</v>
      </c>
      <c r="AW114" s="31">
        <v>99</v>
      </c>
      <c r="AX114" s="31">
        <v>38</v>
      </c>
      <c r="AY114" s="31">
        <v>-65</v>
      </c>
      <c r="AZ114" s="31">
        <v>-40</v>
      </c>
      <c r="BA114" s="31">
        <v>6.3394673001282039E-6</v>
      </c>
      <c r="BB114" s="31">
        <v>49.078383690655556</v>
      </c>
      <c r="BC114" s="31">
        <v>4.5362559469607691</v>
      </c>
      <c r="BD114" s="31">
        <v>5.7261895580751343E-6</v>
      </c>
      <c r="BE114" s="31">
        <v>0.18855196976829802</v>
      </c>
      <c r="BF114" s="31">
        <v>1.4964442045103019E-4</v>
      </c>
      <c r="BG114" s="31">
        <v>60</v>
      </c>
      <c r="BH114" s="31">
        <v>60</v>
      </c>
      <c r="BI114" s="31">
        <v>60</v>
      </c>
      <c r="BJ114" s="31">
        <v>2.2637858290831994</v>
      </c>
      <c r="BK114" s="31">
        <v>40</v>
      </c>
      <c r="BL114" s="31">
        <v>40</v>
      </c>
      <c r="BM114" s="31">
        <v>40</v>
      </c>
      <c r="BN114" s="31">
        <v>2.7175084441000612</v>
      </c>
      <c r="BO114" s="31">
        <v>100</v>
      </c>
      <c r="BP114" s="31">
        <v>100</v>
      </c>
      <c r="BQ114" s="31">
        <v>100</v>
      </c>
      <c r="BR114" s="31">
        <v>4.4440239840771172</v>
      </c>
      <c r="BS114" s="26">
        <v>3.1417727524201258</v>
      </c>
      <c r="BT114" s="33">
        <v>66.666666666666671</v>
      </c>
      <c r="BU114" s="31">
        <v>2</v>
      </c>
      <c r="BV114" s="31">
        <v>2</v>
      </c>
      <c r="BW114" s="31">
        <v>2</v>
      </c>
      <c r="BX114" s="31">
        <v>7.9298078304104805E-2</v>
      </c>
      <c r="BY114" s="31">
        <v>2</v>
      </c>
      <c r="BZ114" s="31">
        <v>2</v>
      </c>
      <c r="CA114" s="31">
        <v>2</v>
      </c>
      <c r="CB114" s="31">
        <v>7.6627353991960231E-2</v>
      </c>
      <c r="CC114" s="31">
        <v>1</v>
      </c>
      <c r="CD114" s="31">
        <v>1</v>
      </c>
      <c r="CE114" s="31">
        <v>1</v>
      </c>
      <c r="CF114" s="31">
        <v>3.6285812497910394E-2</v>
      </c>
      <c r="CG114" s="26">
        <v>6.4070414931325148E-2</v>
      </c>
      <c r="CH114" s="33">
        <v>1.6666666666666667</v>
      </c>
    </row>
    <row r="115" spans="1:86">
      <c r="A115" s="31" t="s">
        <v>1202</v>
      </c>
      <c r="B115" s="35" t="s">
        <v>71</v>
      </c>
      <c r="C115" s="35"/>
      <c r="D115" s="9" t="s">
        <v>512</v>
      </c>
      <c r="E115" s="9" t="s">
        <v>2208</v>
      </c>
      <c r="F115" s="9" t="s">
        <v>2184</v>
      </c>
      <c r="G115" s="9" t="s">
        <v>2360</v>
      </c>
      <c r="H115" s="31" t="s">
        <v>694</v>
      </c>
      <c r="I115" s="31" t="s">
        <v>254</v>
      </c>
      <c r="J115" s="31" t="s">
        <v>73</v>
      </c>
      <c r="K115" s="31">
        <v>105</v>
      </c>
      <c r="L115" s="31">
        <v>38</v>
      </c>
      <c r="M115" s="31">
        <v>-73</v>
      </c>
      <c r="N115" s="31">
        <v>-28.375000000000004</v>
      </c>
      <c r="O115" s="31">
        <v>6.0004424678706823E-6</v>
      </c>
      <c r="P115" s="31">
        <v>29.467657940258324</v>
      </c>
      <c r="Q115" s="31">
        <v>4.3099206471362406</v>
      </c>
      <c r="R115" s="31">
        <v>1.6331356123222562E-5</v>
      </c>
      <c r="S115" s="31">
        <v>0.53775889442547253</v>
      </c>
      <c r="T115" s="31">
        <v>1.5563736750599577E-4</v>
      </c>
      <c r="U115" s="31">
        <v>40</v>
      </c>
      <c r="V115" s="31">
        <v>40</v>
      </c>
      <c r="W115" s="31">
        <v>40</v>
      </c>
      <c r="X115" s="31">
        <v>2.4840406026944004</v>
      </c>
      <c r="Y115" s="31">
        <v>82</v>
      </c>
      <c r="Z115" s="31">
        <v>82</v>
      </c>
      <c r="AA115" s="31">
        <v>82</v>
      </c>
      <c r="AB115" s="31">
        <v>4.6301826243237167</v>
      </c>
      <c r="AC115" s="31">
        <v>105</v>
      </c>
      <c r="AD115" s="31">
        <v>105</v>
      </c>
      <c r="AE115" s="31">
        <v>105</v>
      </c>
      <c r="AF115" s="31">
        <v>5.6713199149806925</v>
      </c>
      <c r="AG115" s="31">
        <v>4.2618477139996029</v>
      </c>
      <c r="AH115" s="33">
        <v>75.666666666666671</v>
      </c>
      <c r="AI115" s="31">
        <v>2</v>
      </c>
      <c r="AJ115" s="31">
        <v>2</v>
      </c>
      <c r="AK115" s="31">
        <v>2</v>
      </c>
      <c r="AL115" s="31">
        <v>0.11159879935226449</v>
      </c>
      <c r="AM115" s="31">
        <v>0</v>
      </c>
      <c r="AN115" s="31">
        <v>0</v>
      </c>
      <c r="AO115" s="31">
        <v>0</v>
      </c>
      <c r="AP115" s="31">
        <v>0</v>
      </c>
      <c r="AQ115" s="31">
        <v>6</v>
      </c>
      <c r="AR115" s="31">
        <v>6</v>
      </c>
      <c r="AS115" s="31">
        <v>6</v>
      </c>
      <c r="AT115" s="31">
        <v>0.31950009302924148</v>
      </c>
      <c r="AU115" s="26">
        <v>0.14369963079383533</v>
      </c>
      <c r="AV115" s="33">
        <v>2.6666666666666665</v>
      </c>
      <c r="AW115" s="31">
        <v>11</v>
      </c>
      <c r="AX115" s="31">
        <v>5</v>
      </c>
      <c r="AY115" s="31">
        <v>-7.3333333333333339</v>
      </c>
      <c r="AZ115" s="31">
        <v>-23.000000000000004</v>
      </c>
      <c r="BA115" s="31">
        <v>7.3728564809706568E-7</v>
      </c>
      <c r="BB115" s="31">
        <v>29.259253472406712</v>
      </c>
      <c r="BC115" s="31">
        <v>4.6942435284600599</v>
      </c>
      <c r="BD115" s="31">
        <v>2.675961799702975E-6</v>
      </c>
      <c r="BE115" s="31">
        <v>8.811407014061956E-2</v>
      </c>
      <c r="BF115" s="31">
        <v>7.7702001887671574E-5</v>
      </c>
      <c r="BG115" s="31">
        <v>11</v>
      </c>
      <c r="BH115" s="31">
        <v>11</v>
      </c>
      <c r="BI115" s="31">
        <v>11</v>
      </c>
      <c r="BJ115" s="31">
        <v>0.58702844901243367</v>
      </c>
      <c r="BK115" s="31">
        <v>7</v>
      </c>
      <c r="BL115" s="31">
        <v>7</v>
      </c>
      <c r="BM115" s="31">
        <v>7</v>
      </c>
      <c r="BN115" s="31">
        <v>0.67265337879219034</v>
      </c>
      <c r="BO115" s="31">
        <v>5</v>
      </c>
      <c r="BP115" s="31">
        <v>5</v>
      </c>
      <c r="BQ115" s="31">
        <v>5</v>
      </c>
      <c r="BR115" s="31">
        <v>0.31428870650277341</v>
      </c>
      <c r="BS115" s="26">
        <v>0.52465684476913255</v>
      </c>
      <c r="BT115" s="33">
        <v>7.666666666666667</v>
      </c>
      <c r="BU115" s="31">
        <v>1</v>
      </c>
      <c r="BV115" s="31">
        <v>1</v>
      </c>
      <c r="BW115" s="31">
        <v>1</v>
      </c>
      <c r="BX115" s="31">
        <v>5.6080908986201952E-2</v>
      </c>
      <c r="BY115" s="31">
        <v>0</v>
      </c>
      <c r="BZ115" s="31">
        <v>0</v>
      </c>
      <c r="CA115" s="31">
        <v>0</v>
      </c>
      <c r="CB115" s="31">
        <v>0</v>
      </c>
      <c r="CC115" s="31">
        <v>0</v>
      </c>
      <c r="CD115" s="31">
        <v>0</v>
      </c>
      <c r="CE115" s="31">
        <v>0</v>
      </c>
      <c r="CF115" s="31">
        <v>0</v>
      </c>
      <c r="CG115" s="26">
        <v>1.8693636328733984E-2</v>
      </c>
      <c r="CH115" s="33">
        <v>1</v>
      </c>
    </row>
    <row r="116" spans="1:86">
      <c r="A116" s="31" t="s">
        <v>353</v>
      </c>
      <c r="B116" s="31" t="s">
        <v>76</v>
      </c>
      <c r="C116" s="35"/>
      <c r="D116" s="9" t="s">
        <v>72</v>
      </c>
      <c r="E116" s="9" t="s">
        <v>2224</v>
      </c>
      <c r="F116" s="9" t="s">
        <v>2184</v>
      </c>
      <c r="G116" s="9" t="s">
        <v>2360</v>
      </c>
      <c r="H116" s="31" t="s">
        <v>73</v>
      </c>
      <c r="I116" s="31" t="s">
        <v>354</v>
      </c>
      <c r="J116" s="31" t="s">
        <v>355</v>
      </c>
      <c r="K116" s="31">
        <v>207</v>
      </c>
      <c r="L116" s="31">
        <v>148</v>
      </c>
      <c r="M116" s="31">
        <v>-180.66666666666666</v>
      </c>
      <c r="N116" s="31">
        <v>-100000</v>
      </c>
      <c r="O116" s="31">
        <v>1.5040272478901921E-5</v>
      </c>
      <c r="P116" s="31">
        <f>AG116</f>
        <v>26.221900625327567</v>
      </c>
      <c r="Q116" s="31">
        <v>13.016946645955773</v>
      </c>
      <c r="R116" s="31">
        <v>0</v>
      </c>
      <c r="S116" s="31">
        <v>0</v>
      </c>
      <c r="T116" s="31">
        <v>0</v>
      </c>
      <c r="U116" s="31">
        <v>148</v>
      </c>
      <c r="V116" s="31">
        <v>148</v>
      </c>
      <c r="W116" s="31">
        <v>148</v>
      </c>
      <c r="X116" s="31">
        <v>23.338276761963879</v>
      </c>
      <c r="Y116" s="31">
        <v>207</v>
      </c>
      <c r="Z116" s="31">
        <v>207</v>
      </c>
      <c r="AA116" s="31">
        <v>207</v>
      </c>
      <c r="AB116" s="31">
        <v>29.679937719893982</v>
      </c>
      <c r="AC116" s="31">
        <v>187</v>
      </c>
      <c r="AD116" s="31">
        <v>187</v>
      </c>
      <c r="AE116" s="31">
        <v>187</v>
      </c>
      <c r="AF116" s="31">
        <v>25.647487394124852</v>
      </c>
      <c r="AG116" s="31">
        <v>26.221900625327567</v>
      </c>
      <c r="AH116" s="33">
        <v>180.66666666666666</v>
      </c>
      <c r="AI116" s="31">
        <v>0</v>
      </c>
      <c r="AJ116" s="31">
        <v>0</v>
      </c>
      <c r="AK116" s="31">
        <v>0</v>
      </c>
      <c r="AL116" s="31">
        <v>0</v>
      </c>
      <c r="AM116" s="31">
        <v>0</v>
      </c>
      <c r="AN116" s="31">
        <v>0</v>
      </c>
      <c r="AO116" s="31">
        <v>0</v>
      </c>
      <c r="AP116" s="31">
        <v>0</v>
      </c>
      <c r="AQ116" s="31">
        <v>0</v>
      </c>
      <c r="AR116" s="31">
        <v>0</v>
      </c>
      <c r="AS116" s="31">
        <v>0</v>
      </c>
      <c r="AT116" s="31">
        <v>0</v>
      </c>
      <c r="AU116" s="26">
        <v>0</v>
      </c>
      <c r="AV116" s="33">
        <v>1</v>
      </c>
      <c r="AW116" s="31">
        <v>58</v>
      </c>
      <c r="AX116" s="31">
        <v>29</v>
      </c>
      <c r="AY116" s="31">
        <v>-43</v>
      </c>
      <c r="AZ116" s="31">
        <v>-100000</v>
      </c>
      <c r="BA116" s="31">
        <v>4.1952391570264483E-6</v>
      </c>
      <c r="BB116" s="31">
        <v>100000</v>
      </c>
      <c r="BC116" s="31">
        <v>7.2173540698661975</v>
      </c>
      <c r="BD116" s="31">
        <v>5.3002047195604973E-13</v>
      </c>
      <c r="BE116" s="31">
        <v>1.7452514100568806E-8</v>
      </c>
      <c r="BF116" s="31">
        <v>4.9162011550898041E-11</v>
      </c>
      <c r="BG116" s="31">
        <v>42</v>
      </c>
      <c r="BH116" s="31">
        <v>42</v>
      </c>
      <c r="BI116" s="31">
        <v>42</v>
      </c>
      <c r="BJ116" s="31">
        <v>5.6914657336426817</v>
      </c>
      <c r="BK116" s="31">
        <v>29</v>
      </c>
      <c r="BL116" s="31">
        <v>29</v>
      </c>
      <c r="BM116" s="31">
        <v>29</v>
      </c>
      <c r="BN116" s="31">
        <v>7.0761927993359448</v>
      </c>
      <c r="BO116" s="31">
        <v>58</v>
      </c>
      <c r="BP116" s="31">
        <v>58</v>
      </c>
      <c r="BQ116" s="31">
        <v>58</v>
      </c>
      <c r="BR116" s="31">
        <v>9.2575301716471365</v>
      </c>
      <c r="BS116" s="26">
        <v>7.3417295682085877</v>
      </c>
      <c r="BT116" s="33">
        <v>43</v>
      </c>
      <c r="BU116" s="31">
        <v>0</v>
      </c>
      <c r="BV116" s="31">
        <v>0</v>
      </c>
      <c r="BW116" s="31">
        <v>0</v>
      </c>
      <c r="BX116" s="31">
        <v>0</v>
      </c>
      <c r="BY116" s="31">
        <v>0</v>
      </c>
      <c r="BZ116" s="31">
        <v>0</v>
      </c>
      <c r="CA116" s="31">
        <v>0</v>
      </c>
      <c r="CB116" s="31">
        <v>0</v>
      </c>
      <c r="CC116" s="31">
        <v>0</v>
      </c>
      <c r="CD116" s="31">
        <v>0</v>
      </c>
      <c r="CE116" s="31">
        <v>0</v>
      </c>
      <c r="CF116" s="31">
        <v>0</v>
      </c>
      <c r="CG116" s="26">
        <v>0</v>
      </c>
      <c r="CH116" s="33">
        <v>1</v>
      </c>
    </row>
    <row r="117" spans="1:86">
      <c r="A117" s="31" t="s">
        <v>511</v>
      </c>
      <c r="B117" s="35" t="s">
        <v>71</v>
      </c>
      <c r="C117" s="35"/>
      <c r="D117" s="9" t="s">
        <v>512</v>
      </c>
      <c r="E117" s="9" t="s">
        <v>2208</v>
      </c>
      <c r="F117" s="9" t="s">
        <v>2184</v>
      </c>
      <c r="G117" s="9" t="s">
        <v>2360</v>
      </c>
      <c r="H117" s="31" t="s">
        <v>513</v>
      </c>
      <c r="I117" s="31" t="s">
        <v>254</v>
      </c>
      <c r="J117" s="31" t="s">
        <v>73</v>
      </c>
      <c r="K117" s="31">
        <v>321</v>
      </c>
      <c r="L117" s="31">
        <v>233</v>
      </c>
      <c r="M117" s="31">
        <v>-272.33333333333337</v>
      </c>
      <c r="N117" s="31">
        <v>-25.029411764705884</v>
      </c>
      <c r="O117" s="31">
        <v>2.2688579273756896E-5</v>
      </c>
      <c r="P117" s="31">
        <v>25.823061593952289</v>
      </c>
      <c r="Q117" s="31">
        <v>15.129300039097172</v>
      </c>
      <c r="R117" s="31">
        <v>0</v>
      </c>
      <c r="S117" s="31">
        <v>0</v>
      </c>
      <c r="T117" s="31">
        <v>0</v>
      </c>
      <c r="U117" s="31">
        <v>244</v>
      </c>
      <c r="V117" s="31">
        <v>244</v>
      </c>
      <c r="W117" s="31">
        <v>244</v>
      </c>
      <c r="X117" s="31">
        <v>12.714591908427998</v>
      </c>
      <c r="Y117" s="31">
        <v>275</v>
      </c>
      <c r="Z117" s="31">
        <v>275</v>
      </c>
      <c r="AA117" s="31">
        <v>275</v>
      </c>
      <c r="AB117" s="31">
        <v>13.029593373263054</v>
      </c>
      <c r="AC117" s="31">
        <v>332</v>
      </c>
      <c r="AD117" s="31">
        <v>332</v>
      </c>
      <c r="AE117" s="31">
        <v>332</v>
      </c>
      <c r="AF117" s="31">
        <v>15.046892942992109</v>
      </c>
      <c r="AG117" s="31">
        <v>13.597026074894387</v>
      </c>
      <c r="AH117" s="33">
        <v>283.66666666666669</v>
      </c>
      <c r="AI117" s="31">
        <v>12</v>
      </c>
      <c r="AJ117" s="31">
        <v>12</v>
      </c>
      <c r="AK117" s="31">
        <v>12</v>
      </c>
      <c r="AL117" s="31">
        <v>0.56185554691191986</v>
      </c>
      <c r="AM117" s="31">
        <v>11</v>
      </c>
      <c r="AN117" s="31">
        <v>11</v>
      </c>
      <c r="AO117" s="31">
        <v>11</v>
      </c>
      <c r="AP117" s="31">
        <v>0.52797713850542638</v>
      </c>
      <c r="AQ117" s="31">
        <v>11</v>
      </c>
      <c r="AR117" s="31">
        <v>11</v>
      </c>
      <c r="AS117" s="31">
        <v>11</v>
      </c>
      <c r="AT117" s="31">
        <v>0.49150317079325351</v>
      </c>
      <c r="AU117" s="26">
        <v>0.52711195207020001</v>
      </c>
      <c r="AV117" s="33">
        <v>11.333333333333334</v>
      </c>
      <c r="AW117" s="31">
        <v>71</v>
      </c>
      <c r="AX117" s="31">
        <v>15</v>
      </c>
      <c r="AY117" s="31">
        <v>-39.666666666666671</v>
      </c>
      <c r="AZ117" s="31">
        <v>-3.704545454545455</v>
      </c>
      <c r="BA117" s="31">
        <v>4.1298408915344524E-6</v>
      </c>
      <c r="BB117" s="31">
        <v>4.5968148568758949</v>
      </c>
      <c r="BC117" s="31">
        <v>4.2625270537651279</v>
      </c>
      <c r="BD117" s="31">
        <v>2.0212845646350175E-5</v>
      </c>
      <c r="BE117" s="31">
        <v>0.66556858144301856</v>
      </c>
      <c r="BF117" s="31">
        <v>4.4253230149136875E-4</v>
      </c>
      <c r="BG117" s="31">
        <v>53</v>
      </c>
      <c r="BH117" s="31">
        <v>53</v>
      </c>
      <c r="BI117" s="31">
        <v>53</v>
      </c>
      <c r="BJ117" s="31">
        <v>2.3733196416899354</v>
      </c>
      <c r="BK117" s="31">
        <v>34</v>
      </c>
      <c r="BL117" s="31">
        <v>34</v>
      </c>
      <c r="BM117" s="31">
        <v>34</v>
      </c>
      <c r="BN117" s="31">
        <v>2.7414864597832969</v>
      </c>
      <c r="BO117" s="31">
        <v>76</v>
      </c>
      <c r="BP117" s="31">
        <v>76</v>
      </c>
      <c r="BQ117" s="31">
        <v>76</v>
      </c>
      <c r="BR117" s="31">
        <v>4.0085403881287984</v>
      </c>
      <c r="BS117" s="26">
        <v>3.0411154965340104</v>
      </c>
      <c r="BT117" s="33">
        <v>54.333333333333336</v>
      </c>
      <c r="BU117" s="31">
        <v>20</v>
      </c>
      <c r="BV117" s="31">
        <v>20</v>
      </c>
      <c r="BW117" s="31">
        <v>20</v>
      </c>
      <c r="BX117" s="31">
        <v>0.94115020270961758</v>
      </c>
      <c r="BY117" s="31">
        <v>5</v>
      </c>
      <c r="BZ117" s="31">
        <v>5</v>
      </c>
      <c r="CA117" s="31">
        <v>5</v>
      </c>
      <c r="CB117" s="31">
        <v>0.2273631697166294</v>
      </c>
      <c r="CC117" s="31">
        <v>19</v>
      </c>
      <c r="CD117" s="31">
        <v>19</v>
      </c>
      <c r="CE117" s="31">
        <v>19</v>
      </c>
      <c r="CF117" s="31">
        <v>0.81825134965011093</v>
      </c>
      <c r="CG117" s="26">
        <v>0.66225490735878589</v>
      </c>
      <c r="CH117" s="33">
        <v>14.666666666666666</v>
      </c>
    </row>
    <row r="118" spans="1:86">
      <c r="A118" s="31" t="s">
        <v>295</v>
      </c>
      <c r="B118" s="31" t="s">
        <v>76</v>
      </c>
      <c r="C118" s="35"/>
      <c r="D118" s="9" t="s">
        <v>296</v>
      </c>
      <c r="E118" s="9" t="s">
        <v>2215</v>
      </c>
      <c r="F118" s="9" t="s">
        <v>2184</v>
      </c>
      <c r="G118" s="9" t="s">
        <v>2360</v>
      </c>
      <c r="H118" s="31" t="s">
        <v>297</v>
      </c>
      <c r="I118" s="31" t="s">
        <v>298</v>
      </c>
      <c r="J118" s="31" t="s">
        <v>299</v>
      </c>
      <c r="K118" s="31">
        <v>400</v>
      </c>
      <c r="L118" s="31">
        <v>264</v>
      </c>
      <c r="M118" s="31">
        <v>-336.66666666666669</v>
      </c>
      <c r="N118" s="31">
        <v>-100000</v>
      </c>
      <c r="O118" s="31">
        <v>2.7930917300705706E-5</v>
      </c>
      <c r="P118" s="31">
        <f>AG118</f>
        <v>24.937758724787798</v>
      </c>
      <c r="Q118" s="31">
        <v>11.862566512930346</v>
      </c>
      <c r="R118" s="31">
        <v>0</v>
      </c>
      <c r="S118" s="31">
        <v>0</v>
      </c>
      <c r="T118" s="31">
        <v>0</v>
      </c>
      <c r="U118" s="31">
        <v>264</v>
      </c>
      <c r="V118" s="31">
        <v>264</v>
      </c>
      <c r="W118" s="31">
        <v>264</v>
      </c>
      <c r="X118" s="31">
        <v>21.317463724463202</v>
      </c>
      <c r="Y118" s="31">
        <v>346</v>
      </c>
      <c r="Z118" s="31">
        <v>346</v>
      </c>
      <c r="AA118" s="31">
        <v>346</v>
      </c>
      <c r="AB118" s="31">
        <v>25.403483495316905</v>
      </c>
      <c r="AC118" s="31">
        <v>400</v>
      </c>
      <c r="AD118" s="31">
        <v>400</v>
      </c>
      <c r="AE118" s="31">
        <v>400</v>
      </c>
      <c r="AF118" s="31">
        <v>28.092328954583284</v>
      </c>
      <c r="AG118" s="31">
        <v>24.937758724787798</v>
      </c>
      <c r="AH118" s="33">
        <v>336.66666666666669</v>
      </c>
      <c r="AI118" s="31">
        <v>0</v>
      </c>
      <c r="AJ118" s="31">
        <v>0</v>
      </c>
      <c r="AK118" s="31">
        <v>0</v>
      </c>
      <c r="AL118" s="31">
        <v>0</v>
      </c>
      <c r="AM118" s="31">
        <v>0</v>
      </c>
      <c r="AN118" s="31">
        <v>0</v>
      </c>
      <c r="AO118" s="31">
        <v>0</v>
      </c>
      <c r="AP118" s="31">
        <v>0</v>
      </c>
      <c r="AQ118" s="31">
        <v>0</v>
      </c>
      <c r="AR118" s="31">
        <v>0</v>
      </c>
      <c r="AS118" s="31">
        <v>0</v>
      </c>
      <c r="AT118" s="31">
        <v>0</v>
      </c>
      <c r="AU118" s="26">
        <v>0</v>
      </c>
      <c r="AV118" s="33">
        <v>1</v>
      </c>
      <c r="AW118" s="31">
        <v>76</v>
      </c>
      <c r="AX118" s="31">
        <v>49</v>
      </c>
      <c r="AY118" s="31">
        <v>-62</v>
      </c>
      <c r="AZ118" s="31">
        <v>-187.00000000000003</v>
      </c>
      <c r="BA118" s="31">
        <v>6.0130054284493074E-6</v>
      </c>
      <c r="BB118" s="31">
        <v>231.47111404914313</v>
      </c>
      <c r="BC118" s="31">
        <v>13.592058828799605</v>
      </c>
      <c r="BD118" s="31">
        <v>0</v>
      </c>
      <c r="BE118" s="31">
        <v>0</v>
      </c>
      <c r="BF118" s="31">
        <v>0</v>
      </c>
      <c r="BG118" s="31">
        <v>76</v>
      </c>
      <c r="BH118" s="31">
        <v>76</v>
      </c>
      <c r="BI118" s="31">
        <v>76</v>
      </c>
      <c r="BJ118" s="31">
        <v>5.2736701512547661</v>
      </c>
      <c r="BK118" s="31">
        <v>49</v>
      </c>
      <c r="BL118" s="31">
        <v>49</v>
      </c>
      <c r="BM118" s="31">
        <v>49</v>
      </c>
      <c r="BN118" s="31">
        <v>6.1224080991943337</v>
      </c>
      <c r="BO118" s="31">
        <v>62</v>
      </c>
      <c r="BP118" s="31">
        <v>62</v>
      </c>
      <c r="BQ118" s="31">
        <v>62</v>
      </c>
      <c r="BR118" s="31">
        <v>5.0673787691894887</v>
      </c>
      <c r="BS118" s="26">
        <v>5.4878190065461965</v>
      </c>
      <c r="BT118" s="33">
        <v>62.333333333333336</v>
      </c>
      <c r="BU118" s="31">
        <v>0</v>
      </c>
      <c r="BV118" s="31">
        <v>0</v>
      </c>
      <c r="BW118" s="31">
        <v>0</v>
      </c>
      <c r="BX118" s="31">
        <v>0</v>
      </c>
      <c r="BY118" s="31">
        <v>1</v>
      </c>
      <c r="BZ118" s="31">
        <v>1</v>
      </c>
      <c r="CA118" s="31">
        <v>1</v>
      </c>
      <c r="CB118" s="31">
        <v>7.0464296030140372E-2</v>
      </c>
      <c r="CC118" s="31">
        <v>0</v>
      </c>
      <c r="CD118" s="31">
        <v>0</v>
      </c>
      <c r="CE118" s="31">
        <v>0</v>
      </c>
      <c r="CF118" s="31">
        <v>0</v>
      </c>
      <c r="CG118" s="26">
        <v>2.3488098676713458E-2</v>
      </c>
      <c r="CH118" s="33">
        <v>1</v>
      </c>
    </row>
    <row r="119" spans="1:86">
      <c r="A119" s="31" t="s">
        <v>841</v>
      </c>
      <c r="B119" s="35" t="s">
        <v>71</v>
      </c>
      <c r="C119" s="35"/>
      <c r="D119" s="9" t="s">
        <v>842</v>
      </c>
      <c r="E119" s="9" t="s">
        <v>2275</v>
      </c>
      <c r="F119" s="9" t="s">
        <v>2184</v>
      </c>
      <c r="G119" s="9" t="s">
        <v>2360</v>
      </c>
      <c r="H119" s="31" t="s">
        <v>843</v>
      </c>
      <c r="I119" s="31" t="s">
        <v>844</v>
      </c>
      <c r="J119" s="31" t="s">
        <v>845</v>
      </c>
      <c r="K119" s="31">
        <v>396</v>
      </c>
      <c r="L119" s="31">
        <v>198</v>
      </c>
      <c r="M119" s="31">
        <v>-262.66666666666669</v>
      </c>
      <c r="N119" s="31">
        <v>-22.297297297297295</v>
      </c>
      <c r="O119" s="31">
        <v>2.1692513819209638E-5</v>
      </c>
      <c r="P119" s="31">
        <v>22.770087110928017</v>
      </c>
      <c r="Q119" s="31">
        <v>4.652568077501618</v>
      </c>
      <c r="R119" s="31">
        <v>3.2782761636429569E-6</v>
      </c>
      <c r="S119" s="31">
        <v>0.10794707751643529</v>
      </c>
      <c r="T119" s="31">
        <v>3.5346128852794791E-5</v>
      </c>
      <c r="U119" s="31">
        <v>209</v>
      </c>
      <c r="V119" s="31">
        <v>209</v>
      </c>
      <c r="W119" s="31">
        <v>209</v>
      </c>
      <c r="X119" s="31">
        <v>17.246217513158758</v>
      </c>
      <c r="Y119" s="31">
        <v>210</v>
      </c>
      <c r="Z119" s="31">
        <v>210</v>
      </c>
      <c r="AA119" s="31">
        <v>210</v>
      </c>
      <c r="AB119" s="31">
        <v>15.7562345568784</v>
      </c>
      <c r="AC119" s="31">
        <v>406</v>
      </c>
      <c r="AD119" s="31">
        <v>406</v>
      </c>
      <c r="AE119" s="31">
        <v>406</v>
      </c>
      <c r="AF119" s="31">
        <v>29.1386720015355</v>
      </c>
      <c r="AG119" s="31">
        <v>20.713708023857553</v>
      </c>
      <c r="AH119" s="33">
        <v>275</v>
      </c>
      <c r="AI119" s="31">
        <v>16</v>
      </c>
      <c r="AJ119" s="31">
        <v>16</v>
      </c>
      <c r="AK119" s="31">
        <v>16</v>
      </c>
      <c r="AL119" s="31">
        <v>1.1863105246213321</v>
      </c>
      <c r="AM119" s="31">
        <v>11</v>
      </c>
      <c r="AN119" s="31">
        <v>11</v>
      </c>
      <c r="AO119" s="31">
        <v>11</v>
      </c>
      <c r="AP119" s="31">
        <v>0.83608434535927789</v>
      </c>
      <c r="AQ119" s="31">
        <v>10</v>
      </c>
      <c r="AR119" s="31">
        <v>10</v>
      </c>
      <c r="AS119" s="31">
        <v>10</v>
      </c>
      <c r="AT119" s="31">
        <v>0.7075686991743475</v>
      </c>
      <c r="AU119" s="26">
        <v>0.9099878563849858</v>
      </c>
      <c r="AV119" s="33">
        <v>12.333333333333334</v>
      </c>
      <c r="AW119" s="31">
        <v>242</v>
      </c>
      <c r="AX119" s="31">
        <v>159</v>
      </c>
      <c r="AY119" s="31">
        <v>-157.66666666666666</v>
      </c>
      <c r="AZ119" s="31">
        <v>-2.833333333333333</v>
      </c>
      <c r="BA119" s="31">
        <v>1.698465894386272E-5</v>
      </c>
      <c r="BB119" s="31">
        <v>3.5646069103201015</v>
      </c>
      <c r="BC119" s="31">
        <v>6.9037165693915936</v>
      </c>
      <c r="BD119" s="31">
        <v>5.0659476613645893E-12</v>
      </c>
      <c r="BE119" s="31">
        <v>1.668115245934132E-7</v>
      </c>
      <c r="BF119" s="31">
        <v>4.2772185793182871E-10</v>
      </c>
      <c r="BG119" s="31">
        <v>216</v>
      </c>
      <c r="BH119" s="31">
        <v>216</v>
      </c>
      <c r="BI119" s="31">
        <v>216</v>
      </c>
      <c r="BJ119" s="31">
        <v>15.316836941106489</v>
      </c>
      <c r="BK119" s="31">
        <v>222</v>
      </c>
      <c r="BL119" s="31">
        <v>222</v>
      </c>
      <c r="BM119" s="31">
        <v>222</v>
      </c>
      <c r="BN119" s="31">
        <v>28.346218901978528</v>
      </c>
      <c r="BO119" s="31">
        <v>293</v>
      </c>
      <c r="BP119" s="31">
        <v>293</v>
      </c>
      <c r="BQ119" s="31">
        <v>293</v>
      </c>
      <c r="BR119" s="31">
        <v>24.472326924699516</v>
      </c>
      <c r="BS119" s="26">
        <v>22.711794255928179</v>
      </c>
      <c r="BT119" s="33">
        <v>243.66666666666666</v>
      </c>
      <c r="BU119" s="31">
        <v>51</v>
      </c>
      <c r="BV119" s="31">
        <v>51</v>
      </c>
      <c r="BW119" s="31">
        <v>51</v>
      </c>
      <c r="BX119" s="31">
        <v>3.8004418733526175</v>
      </c>
      <c r="BY119" s="31">
        <v>57</v>
      </c>
      <c r="BZ119" s="31">
        <v>57</v>
      </c>
      <c r="CA119" s="31">
        <v>57</v>
      </c>
      <c r="CB119" s="31">
        <v>4.104496980539218</v>
      </c>
      <c r="CC119" s="31">
        <v>150</v>
      </c>
      <c r="CD119" s="31">
        <v>150</v>
      </c>
      <c r="CE119" s="31">
        <v>150</v>
      </c>
      <c r="CF119" s="31">
        <v>10.229616728862958</v>
      </c>
      <c r="CG119" s="26">
        <v>6.0448518609182642</v>
      </c>
      <c r="CH119" s="33">
        <v>86</v>
      </c>
    </row>
    <row r="120" spans="1:86">
      <c r="A120" s="31" t="s">
        <v>621</v>
      </c>
      <c r="B120" s="35" t="s">
        <v>71</v>
      </c>
      <c r="C120" s="35"/>
      <c r="D120" s="9" t="s">
        <v>622</v>
      </c>
      <c r="E120" s="9" t="s">
        <v>2183</v>
      </c>
      <c r="F120" s="9" t="s">
        <v>2184</v>
      </c>
      <c r="G120" s="9" t="s">
        <v>2360</v>
      </c>
      <c r="H120" s="31" t="s">
        <v>623</v>
      </c>
      <c r="I120" s="31" t="s">
        <v>624</v>
      </c>
      <c r="J120" s="31" t="s">
        <v>625</v>
      </c>
      <c r="K120" s="31">
        <v>489</v>
      </c>
      <c r="L120" s="31">
        <v>353</v>
      </c>
      <c r="M120" s="31">
        <v>-433.33333333333331</v>
      </c>
      <c r="N120" s="31">
        <v>-21.967741935483868</v>
      </c>
      <c r="O120" s="31">
        <v>3.6081509246692825E-5</v>
      </c>
      <c r="P120" s="31">
        <v>22.606810570340709</v>
      </c>
      <c r="Q120" s="31">
        <v>16.014023539776211</v>
      </c>
      <c r="R120" s="31">
        <v>0</v>
      </c>
      <c r="S120" s="31">
        <v>0</v>
      </c>
      <c r="T120" s="31">
        <v>0</v>
      </c>
      <c r="U120" s="31">
        <v>374</v>
      </c>
      <c r="V120" s="31">
        <v>374</v>
      </c>
      <c r="W120" s="31">
        <v>374</v>
      </c>
      <c r="X120" s="31">
        <v>51.436087319947177</v>
      </c>
      <c r="Y120" s="31">
        <v>481</v>
      </c>
      <c r="Z120" s="31">
        <v>481</v>
      </c>
      <c r="AA120" s="31">
        <v>481</v>
      </c>
      <c r="AB120" s="31">
        <v>60.148800173480247</v>
      </c>
      <c r="AC120" s="31">
        <v>507</v>
      </c>
      <c r="AD120" s="31">
        <v>507</v>
      </c>
      <c r="AE120" s="31">
        <v>507</v>
      </c>
      <c r="AF120" s="31">
        <v>60.645758229796797</v>
      </c>
      <c r="AG120" s="31">
        <v>57.410215241074745</v>
      </c>
      <c r="AH120" s="33">
        <v>454</v>
      </c>
      <c r="AI120" s="31">
        <v>23</v>
      </c>
      <c r="AJ120" s="31">
        <v>23</v>
      </c>
      <c r="AK120" s="31">
        <v>23</v>
      </c>
      <c r="AL120" s="31">
        <v>2.8422022985719417</v>
      </c>
      <c r="AM120" s="31">
        <v>21</v>
      </c>
      <c r="AN120" s="31">
        <v>21</v>
      </c>
      <c r="AO120" s="31">
        <v>21</v>
      </c>
      <c r="AP120" s="31">
        <v>2.6602683715977027</v>
      </c>
      <c r="AQ120" s="31">
        <v>18</v>
      </c>
      <c r="AR120" s="31">
        <v>18</v>
      </c>
      <c r="AS120" s="31">
        <v>18</v>
      </c>
      <c r="AT120" s="31">
        <v>2.1227060975230425</v>
      </c>
      <c r="AU120" s="26">
        <v>2.5417255892308956</v>
      </c>
      <c r="AV120" s="33">
        <v>20.666666666666668</v>
      </c>
      <c r="AW120" s="31">
        <v>13</v>
      </c>
      <c r="AX120" s="31">
        <v>2</v>
      </c>
      <c r="AY120" s="31">
        <v>-6</v>
      </c>
      <c r="AZ120" s="31">
        <v>-10.000000000000002</v>
      </c>
      <c r="BA120" s="31">
        <v>5.9279621152134061E-7</v>
      </c>
      <c r="BB120" s="31">
        <v>12.583650571738682</v>
      </c>
      <c r="BC120" s="31">
        <v>2.0482489685174996</v>
      </c>
      <c r="BD120" s="31">
        <v>4.0535618111366967E-2</v>
      </c>
      <c r="BE120" s="31">
        <v>1</v>
      </c>
      <c r="BF120" s="31">
        <v>0.17579325355785635</v>
      </c>
      <c r="BG120" s="31">
        <v>4</v>
      </c>
      <c r="BH120" s="31">
        <v>4</v>
      </c>
      <c r="BI120" s="31">
        <v>4</v>
      </c>
      <c r="BJ120" s="31">
        <v>0.47274188089834845</v>
      </c>
      <c r="BK120" s="31">
        <v>3</v>
      </c>
      <c r="BL120" s="31">
        <v>3</v>
      </c>
      <c r="BM120" s="31">
        <v>3</v>
      </c>
      <c r="BN120" s="31">
        <v>0.63842835364816508</v>
      </c>
      <c r="BO120" s="31">
        <v>13</v>
      </c>
      <c r="BP120" s="31">
        <v>13</v>
      </c>
      <c r="BQ120" s="31">
        <v>13</v>
      </c>
      <c r="BR120" s="31">
        <v>1.8096715018264715</v>
      </c>
      <c r="BS120" s="26">
        <v>0.97361391212432835</v>
      </c>
      <c r="BT120" s="33">
        <v>6.666666666666667</v>
      </c>
      <c r="BU120" s="31">
        <v>0</v>
      </c>
      <c r="BV120" s="31">
        <v>0</v>
      </c>
      <c r="BW120" s="31">
        <v>0</v>
      </c>
      <c r="BX120" s="31">
        <v>0</v>
      </c>
      <c r="BY120" s="31">
        <v>1</v>
      </c>
      <c r="BZ120" s="31">
        <v>1</v>
      </c>
      <c r="CA120" s="31">
        <v>1</v>
      </c>
      <c r="CB120" s="31">
        <v>0.12001453159471397</v>
      </c>
      <c r="CC120" s="31">
        <v>1</v>
      </c>
      <c r="CD120" s="31">
        <v>1</v>
      </c>
      <c r="CE120" s="31">
        <v>1</v>
      </c>
      <c r="CF120" s="31">
        <v>0.11366240809847732</v>
      </c>
      <c r="CG120" s="26">
        <v>7.7892313231063756E-2</v>
      </c>
      <c r="CH120" s="33">
        <v>1</v>
      </c>
    </row>
    <row r="121" spans="1:86">
      <c r="A121" s="31" t="s">
        <v>1041</v>
      </c>
      <c r="B121" s="35" t="s">
        <v>71</v>
      </c>
      <c r="C121" s="35"/>
      <c r="D121" s="9" t="s">
        <v>405</v>
      </c>
      <c r="E121" s="9" t="s">
        <v>2215</v>
      </c>
      <c r="F121" s="9" t="s">
        <v>2184</v>
      </c>
      <c r="G121" s="9" t="s">
        <v>2360</v>
      </c>
      <c r="H121" s="31" t="s">
        <v>406</v>
      </c>
      <c r="I121" s="31" t="s">
        <v>298</v>
      </c>
      <c r="J121" s="31" t="s">
        <v>299</v>
      </c>
      <c r="K121" s="31">
        <v>377</v>
      </c>
      <c r="L121" s="31">
        <v>241</v>
      </c>
      <c r="M121" s="31">
        <v>-298.33333333333337</v>
      </c>
      <c r="N121" s="31">
        <v>-20.456521739130434</v>
      </c>
      <c r="O121" s="31">
        <v>2.4886562400188786E-5</v>
      </c>
      <c r="P121" s="31">
        <v>21.170259223547962</v>
      </c>
      <c r="Q121" s="31">
        <v>9.2485772681742429</v>
      </c>
      <c r="R121" s="31">
        <v>0</v>
      </c>
      <c r="S121" s="31">
        <v>0</v>
      </c>
      <c r="T121" s="31">
        <v>0</v>
      </c>
      <c r="U121" s="31">
        <v>295</v>
      </c>
      <c r="V121" s="31">
        <v>295</v>
      </c>
      <c r="W121" s="31">
        <v>295</v>
      </c>
      <c r="X121" s="31">
        <v>22.268427896647953</v>
      </c>
      <c r="Y121" s="31">
        <v>259</v>
      </c>
      <c r="Z121" s="31">
        <v>259</v>
      </c>
      <c r="AA121" s="31">
        <v>259</v>
      </c>
      <c r="AB121" s="31">
        <v>17.776770901473917</v>
      </c>
      <c r="AC121" s="31">
        <v>387</v>
      </c>
      <c r="AD121" s="31">
        <v>387</v>
      </c>
      <c r="AE121" s="31">
        <v>387</v>
      </c>
      <c r="AF121" s="31">
        <v>25.408244216309846</v>
      </c>
      <c r="AG121" s="31">
        <v>21.817814338143904</v>
      </c>
      <c r="AH121" s="33">
        <v>313.66666666666669</v>
      </c>
      <c r="AI121" s="31">
        <v>18</v>
      </c>
      <c r="AJ121" s="31">
        <v>18</v>
      </c>
      <c r="AK121" s="31">
        <v>18</v>
      </c>
      <c r="AL121" s="31">
        <v>1.2208740831394349</v>
      </c>
      <c r="AM121" s="31">
        <v>10</v>
      </c>
      <c r="AN121" s="31">
        <v>10</v>
      </c>
      <c r="AO121" s="31">
        <v>10</v>
      </c>
      <c r="AP121" s="31">
        <v>0.69530823890666771</v>
      </c>
      <c r="AQ121" s="31">
        <v>18</v>
      </c>
      <c r="AR121" s="31">
        <v>18</v>
      </c>
      <c r="AS121" s="31">
        <v>18</v>
      </c>
      <c r="AT121" s="31">
        <v>1.1650943242043768</v>
      </c>
      <c r="AU121" s="26">
        <v>1.0270922154168265</v>
      </c>
      <c r="AV121" s="33">
        <v>15.333333333333334</v>
      </c>
      <c r="AW121" s="31">
        <v>11</v>
      </c>
      <c r="AX121" s="31">
        <v>3</v>
      </c>
      <c r="AY121" s="31">
        <v>5.333333333333333</v>
      </c>
      <c r="AZ121" s="31">
        <v>4.2</v>
      </c>
      <c r="BA121" s="31">
        <v>-4.0055704469124872E-7</v>
      </c>
      <c r="BB121" s="31">
        <v>-3.5817087220998616</v>
      </c>
      <c r="BC121" s="31">
        <v>-1.6820483407364797</v>
      </c>
      <c r="BD121" s="31">
        <v>9.2559472273083365E-2</v>
      </c>
      <c r="BE121" s="31">
        <v>1</v>
      </c>
      <c r="BF121" s="31">
        <v>0.30416714307682047</v>
      </c>
      <c r="BG121" s="31">
        <v>4</v>
      </c>
      <c r="BH121" s="31">
        <v>4</v>
      </c>
      <c r="BI121" s="31">
        <v>4</v>
      </c>
      <c r="BJ121" s="31">
        <v>0.25947486695924388</v>
      </c>
      <c r="BK121" s="31">
        <v>1</v>
      </c>
      <c r="BL121" s="31">
        <v>1</v>
      </c>
      <c r="BM121" s="31">
        <v>1</v>
      </c>
      <c r="BN121" s="31">
        <v>0.11680518750956403</v>
      </c>
      <c r="BO121" s="31">
        <v>0</v>
      </c>
      <c r="BP121" s="31">
        <v>0</v>
      </c>
      <c r="BQ121" s="31">
        <v>0</v>
      </c>
      <c r="BR121" s="31">
        <v>0</v>
      </c>
      <c r="BS121" s="26">
        <v>0.12542668482293598</v>
      </c>
      <c r="BT121" s="33">
        <v>1.6666666666666667</v>
      </c>
      <c r="BU121" s="31">
        <v>11</v>
      </c>
      <c r="BV121" s="31">
        <v>11</v>
      </c>
      <c r="BW121" s="31">
        <v>11</v>
      </c>
      <c r="BX121" s="31">
        <v>0.74985375799846476</v>
      </c>
      <c r="BY121" s="31">
        <v>8</v>
      </c>
      <c r="BZ121" s="31">
        <v>8</v>
      </c>
      <c r="CA121" s="31">
        <v>8</v>
      </c>
      <c r="CB121" s="31">
        <v>0.52698110113769137</v>
      </c>
      <c r="CC121" s="31">
        <v>2</v>
      </c>
      <c r="CD121" s="31">
        <v>2</v>
      </c>
      <c r="CE121" s="31">
        <v>2</v>
      </c>
      <c r="CF121" s="31">
        <v>0.12477226753667434</v>
      </c>
      <c r="CG121" s="26">
        <v>0.46720237555761018</v>
      </c>
      <c r="CH121" s="33">
        <v>7</v>
      </c>
    </row>
    <row r="122" spans="1:86">
      <c r="A122" s="31" t="s">
        <v>1663</v>
      </c>
      <c r="B122" s="35" t="s">
        <v>71</v>
      </c>
      <c r="C122" s="35"/>
      <c r="D122" s="9" t="s">
        <v>512</v>
      </c>
      <c r="E122" s="9" t="s">
        <v>2208</v>
      </c>
      <c r="F122" s="9" t="s">
        <v>2184</v>
      </c>
      <c r="G122" s="9" t="s">
        <v>2360</v>
      </c>
      <c r="H122" s="31" t="s">
        <v>694</v>
      </c>
      <c r="I122" s="31" t="s">
        <v>254</v>
      </c>
      <c r="J122" s="31" t="s">
        <v>73</v>
      </c>
      <c r="K122" s="31">
        <v>82</v>
      </c>
      <c r="L122" s="31">
        <v>61</v>
      </c>
      <c r="M122" s="31">
        <v>-70.666666666666657</v>
      </c>
      <c r="N122" s="31">
        <v>-20.272727272727273</v>
      </c>
      <c r="O122" s="31">
        <v>5.8889169752573514E-6</v>
      </c>
      <c r="P122" s="31">
        <v>20.825915619774499</v>
      </c>
      <c r="Q122" s="31">
        <v>13.641676726162865</v>
      </c>
      <c r="R122" s="31">
        <v>0</v>
      </c>
      <c r="S122" s="31">
        <v>0</v>
      </c>
      <c r="T122" s="31">
        <v>0</v>
      </c>
      <c r="U122" s="31">
        <v>65</v>
      </c>
      <c r="V122" s="31">
        <v>65</v>
      </c>
      <c r="W122" s="31">
        <v>65</v>
      </c>
      <c r="X122" s="31">
        <v>3.5274495495468905</v>
      </c>
      <c r="Y122" s="31">
        <v>75</v>
      </c>
      <c r="Z122" s="31">
        <v>75</v>
      </c>
      <c r="AA122" s="31">
        <v>75</v>
      </c>
      <c r="AB122" s="31">
        <v>3.7007886829218894</v>
      </c>
      <c r="AC122" s="31">
        <v>83</v>
      </c>
      <c r="AD122" s="31">
        <v>83</v>
      </c>
      <c r="AE122" s="31">
        <v>83</v>
      </c>
      <c r="AF122" s="31">
        <v>3.9176144689411885</v>
      </c>
      <c r="AG122" s="31">
        <v>3.7152842338033225</v>
      </c>
      <c r="AH122" s="33">
        <v>74.333333333333329</v>
      </c>
      <c r="AI122" s="31">
        <v>6</v>
      </c>
      <c r="AJ122" s="31">
        <v>6</v>
      </c>
      <c r="AK122" s="31">
        <v>6</v>
      </c>
      <c r="AL122" s="31">
        <v>0.29256982532890963</v>
      </c>
      <c r="AM122" s="31">
        <v>4</v>
      </c>
      <c r="AN122" s="31">
        <v>4</v>
      </c>
      <c r="AO122" s="31">
        <v>4</v>
      </c>
      <c r="AP122" s="31">
        <v>0.19994809897207957</v>
      </c>
      <c r="AQ122" s="31">
        <v>1</v>
      </c>
      <c r="AR122" s="31">
        <v>1</v>
      </c>
      <c r="AS122" s="31">
        <v>1</v>
      </c>
      <c r="AT122" s="31">
        <v>4.6533797333087719E-2</v>
      </c>
      <c r="AU122" s="26">
        <v>0.17968390721135896</v>
      </c>
      <c r="AV122" s="33">
        <v>3.6666666666666665</v>
      </c>
      <c r="AW122" s="31">
        <v>14</v>
      </c>
      <c r="AX122" s="31">
        <v>2</v>
      </c>
      <c r="AY122" s="31">
        <v>7</v>
      </c>
      <c r="AZ122" s="31">
        <v>1.5384615384615385</v>
      </c>
      <c r="BA122" s="31">
        <v>-3.0293185940257945E-7</v>
      </c>
      <c r="BB122" s="31">
        <v>-1.2405193676686834</v>
      </c>
      <c r="BC122" s="31">
        <v>-0.96810204703713798</v>
      </c>
      <c r="BD122" s="31">
        <v>0.33299341110709824</v>
      </c>
      <c r="BE122" s="31">
        <v>1</v>
      </c>
      <c r="BF122" s="31">
        <v>0.62940170144851215</v>
      </c>
      <c r="BG122" s="31">
        <v>15</v>
      </c>
      <c r="BH122" s="31">
        <v>15</v>
      </c>
      <c r="BI122" s="31">
        <v>15</v>
      </c>
      <c r="BJ122" s="31">
        <v>0.69953021565363727</v>
      </c>
      <c r="BK122" s="31">
        <v>11</v>
      </c>
      <c r="BL122" s="31">
        <v>11</v>
      </c>
      <c r="BM122" s="31">
        <v>11</v>
      </c>
      <c r="BN122" s="31">
        <v>0.92370805041347126</v>
      </c>
      <c r="BO122" s="31">
        <v>13</v>
      </c>
      <c r="BP122" s="31">
        <v>13</v>
      </c>
      <c r="BQ122" s="31">
        <v>13</v>
      </c>
      <c r="BR122" s="31">
        <v>0.71408659261260776</v>
      </c>
      <c r="BS122" s="26">
        <v>0.77910828622657213</v>
      </c>
      <c r="BT122" s="33">
        <v>13</v>
      </c>
      <c r="BU122" s="31">
        <v>14</v>
      </c>
      <c r="BV122" s="31">
        <v>14</v>
      </c>
      <c r="BW122" s="31">
        <v>14</v>
      </c>
      <c r="BX122" s="31">
        <v>0.68610697660596631</v>
      </c>
      <c r="BY122" s="31">
        <v>21</v>
      </c>
      <c r="BZ122" s="31">
        <v>21</v>
      </c>
      <c r="CA122" s="31">
        <v>21</v>
      </c>
      <c r="CB122" s="31">
        <v>0.99449879424160281</v>
      </c>
      <c r="CC122" s="31">
        <v>25</v>
      </c>
      <c r="CD122" s="31">
        <v>25</v>
      </c>
      <c r="CE122" s="31">
        <v>25</v>
      </c>
      <c r="CF122" s="31">
        <v>1.1212642961066006</v>
      </c>
      <c r="CG122" s="26">
        <v>0.93395668898472328</v>
      </c>
      <c r="CH122" s="33">
        <v>20</v>
      </c>
    </row>
    <row r="123" spans="1:86">
      <c r="A123" s="31" t="s">
        <v>2022</v>
      </c>
      <c r="B123" s="35" t="s">
        <v>71</v>
      </c>
      <c r="C123" s="35"/>
      <c r="D123" s="9" t="s">
        <v>2023</v>
      </c>
      <c r="E123" s="9" t="s">
        <v>2205</v>
      </c>
      <c r="F123" s="9" t="s">
        <v>2184</v>
      </c>
      <c r="G123" s="9" t="s">
        <v>2360</v>
      </c>
      <c r="H123" s="31" t="s">
        <v>2024</v>
      </c>
      <c r="I123" s="31" t="s">
        <v>220</v>
      </c>
      <c r="J123" s="31" t="s">
        <v>221</v>
      </c>
      <c r="K123" s="31">
        <v>22</v>
      </c>
      <c r="L123" s="31">
        <v>9</v>
      </c>
      <c r="M123" s="31">
        <v>-14.666666666666666</v>
      </c>
      <c r="N123" s="31">
        <v>-15.666666666666666</v>
      </c>
      <c r="O123" s="31">
        <v>1.2229723062319323E-6</v>
      </c>
      <c r="P123" s="31">
        <v>16.53666807903814</v>
      </c>
      <c r="Q123" s="31">
        <v>4.350895411259998</v>
      </c>
      <c r="R123" s="31">
        <v>1.355830696248006E-5</v>
      </c>
      <c r="S123" s="31">
        <v>0.44644793166054342</v>
      </c>
      <c r="T123" s="31">
        <v>1.3092314711452886E-4</v>
      </c>
      <c r="U123" s="31">
        <v>10</v>
      </c>
      <c r="V123" s="31">
        <v>10</v>
      </c>
      <c r="W123" s="31">
        <v>10</v>
      </c>
      <c r="X123" s="31">
        <v>3.1050507533680003</v>
      </c>
      <c r="Y123" s="31">
        <v>22</v>
      </c>
      <c r="Z123" s="31">
        <v>22</v>
      </c>
      <c r="AA123" s="31">
        <v>22</v>
      </c>
      <c r="AB123" s="31">
        <v>6.2112205936049856</v>
      </c>
      <c r="AC123" s="31">
        <v>15</v>
      </c>
      <c r="AD123" s="31">
        <v>15</v>
      </c>
      <c r="AE123" s="31">
        <v>15</v>
      </c>
      <c r="AF123" s="31">
        <v>4.0509427964147804</v>
      </c>
      <c r="AG123" s="31">
        <v>4.4557380477959221</v>
      </c>
      <c r="AH123" s="33">
        <v>15.666666666666666</v>
      </c>
      <c r="AI123" s="31">
        <v>1</v>
      </c>
      <c r="AJ123" s="31">
        <v>1</v>
      </c>
      <c r="AK123" s="31">
        <v>1</v>
      </c>
      <c r="AL123" s="31">
        <v>0.27899699838066122</v>
      </c>
      <c r="AM123" s="31">
        <v>0</v>
      </c>
      <c r="AN123" s="31">
        <v>0</v>
      </c>
      <c r="AO123" s="31">
        <v>0</v>
      </c>
      <c r="AP123" s="31">
        <v>0</v>
      </c>
      <c r="AQ123" s="31">
        <v>2</v>
      </c>
      <c r="AR123" s="31">
        <v>2</v>
      </c>
      <c r="AS123" s="31">
        <v>2</v>
      </c>
      <c r="AT123" s="31">
        <v>0.53250015504873582</v>
      </c>
      <c r="AU123" s="26">
        <v>0.27049905114313239</v>
      </c>
      <c r="AV123" s="33">
        <v>1</v>
      </c>
      <c r="AW123" s="31">
        <v>4</v>
      </c>
      <c r="AX123" s="31">
        <v>0</v>
      </c>
      <c r="AY123" s="31">
        <v>0.66666666666666674</v>
      </c>
      <c r="AZ123" s="31">
        <v>1.5</v>
      </c>
      <c r="BA123" s="31">
        <v>-2.9707298999020183E-8</v>
      </c>
      <c r="BB123" s="31">
        <v>-1.2337573769021177</v>
      </c>
      <c r="BC123" s="31">
        <v>-0.26783402338649875</v>
      </c>
      <c r="BD123" s="31">
        <v>0.78882707474100544</v>
      </c>
      <c r="BE123" s="31">
        <v>1</v>
      </c>
      <c r="BF123" s="31">
        <v>1</v>
      </c>
      <c r="BG123" s="31">
        <v>3</v>
      </c>
      <c r="BH123" s="31">
        <v>3</v>
      </c>
      <c r="BI123" s="31">
        <v>3</v>
      </c>
      <c r="BJ123" s="31">
        <v>0.80049333956240964</v>
      </c>
      <c r="BK123" s="31">
        <v>1</v>
      </c>
      <c r="BL123" s="31">
        <v>1</v>
      </c>
      <c r="BM123" s="31">
        <v>1</v>
      </c>
      <c r="BN123" s="31">
        <v>0.48046669913727885</v>
      </c>
      <c r="BO123" s="31">
        <v>0</v>
      </c>
      <c r="BP123" s="31">
        <v>0</v>
      </c>
      <c r="BQ123" s="31">
        <v>0</v>
      </c>
      <c r="BR123" s="31">
        <v>0</v>
      </c>
      <c r="BS123" s="26">
        <v>0.42698667956656283</v>
      </c>
      <c r="BT123" s="33">
        <v>1.3333333333333333</v>
      </c>
      <c r="BU123" s="31">
        <v>1</v>
      </c>
      <c r="BV123" s="31">
        <v>1</v>
      </c>
      <c r="BW123" s="31">
        <v>1</v>
      </c>
      <c r="BX123" s="31">
        <v>0.2804045449310098</v>
      </c>
      <c r="BY123" s="31">
        <v>4</v>
      </c>
      <c r="BZ123" s="31">
        <v>4</v>
      </c>
      <c r="CA123" s="31">
        <v>4</v>
      </c>
      <c r="CB123" s="31">
        <v>1.0838425739893756</v>
      </c>
      <c r="CC123" s="31">
        <v>1</v>
      </c>
      <c r="CD123" s="31">
        <v>1</v>
      </c>
      <c r="CE123" s="31">
        <v>1</v>
      </c>
      <c r="CF123" s="31">
        <v>0.25661925127388174</v>
      </c>
      <c r="CG123" s="26">
        <v>0.54028879006475561</v>
      </c>
      <c r="CH123" s="33">
        <v>2</v>
      </c>
    </row>
    <row r="124" spans="1:86">
      <c r="A124" s="31" t="s">
        <v>596</v>
      </c>
      <c r="B124" s="35" t="s">
        <v>71</v>
      </c>
      <c r="C124" s="35"/>
      <c r="D124" s="9" t="s">
        <v>597</v>
      </c>
      <c r="E124" s="9" t="s">
        <v>2208</v>
      </c>
      <c r="F124" s="9" t="s">
        <v>2184</v>
      </c>
      <c r="G124" s="9" t="s">
        <v>2360</v>
      </c>
      <c r="H124" s="31" t="s">
        <v>598</v>
      </c>
      <c r="I124" s="31" t="s">
        <v>254</v>
      </c>
      <c r="J124" s="31" t="s">
        <v>73</v>
      </c>
      <c r="K124" s="31">
        <v>330</v>
      </c>
      <c r="L124" s="31">
        <v>214</v>
      </c>
      <c r="M124" s="31">
        <v>-280.66666666666669</v>
      </c>
      <c r="N124" s="31">
        <v>-100000</v>
      </c>
      <c r="O124" s="31">
        <v>2.3474915955311421E-5</v>
      </c>
      <c r="P124" s="31">
        <f>AG124</f>
        <v>16.512475804155969</v>
      </c>
      <c r="Q124" s="31">
        <v>7.9826769544746421</v>
      </c>
      <c r="R124" s="31">
        <v>1.3322676295501878E-15</v>
      </c>
      <c r="S124" s="31">
        <v>4.3868908505828585E-11</v>
      </c>
      <c r="T124" s="31">
        <v>3.9098848935676103E-14</v>
      </c>
      <c r="U124" s="31">
        <v>298</v>
      </c>
      <c r="V124" s="31">
        <v>298</v>
      </c>
      <c r="W124" s="31">
        <v>298</v>
      </c>
      <c r="X124" s="31">
        <v>18.935569003555994</v>
      </c>
      <c r="Y124" s="31">
        <v>214</v>
      </c>
      <c r="Z124" s="31">
        <v>214</v>
      </c>
      <c r="AA124" s="31">
        <v>214</v>
      </c>
      <c r="AB124" s="31">
        <v>12.364069532225958</v>
      </c>
      <c r="AC124" s="31">
        <v>330</v>
      </c>
      <c r="AD124" s="31">
        <v>330</v>
      </c>
      <c r="AE124" s="31">
        <v>330</v>
      </c>
      <c r="AF124" s="31">
        <v>18.237788876685951</v>
      </c>
      <c r="AG124" s="31">
        <v>16.512475804155969</v>
      </c>
      <c r="AH124" s="34">
        <v>280.66666666666669</v>
      </c>
      <c r="AI124" s="31">
        <v>0</v>
      </c>
      <c r="AJ124" s="31">
        <v>0</v>
      </c>
      <c r="AK124" s="31">
        <v>0</v>
      </c>
      <c r="AL124" s="31">
        <v>0</v>
      </c>
      <c r="AM124" s="31">
        <v>0</v>
      </c>
      <c r="AN124" s="31">
        <v>0</v>
      </c>
      <c r="AO124" s="31">
        <v>0</v>
      </c>
      <c r="AP124" s="31">
        <v>0</v>
      </c>
      <c r="AQ124" s="31">
        <v>0</v>
      </c>
      <c r="AR124" s="31">
        <v>0</v>
      </c>
      <c r="AS124" s="31">
        <v>0</v>
      </c>
      <c r="AT124" s="31">
        <v>0</v>
      </c>
      <c r="AU124" s="26">
        <v>0</v>
      </c>
      <c r="AV124" s="33">
        <v>1</v>
      </c>
      <c r="AW124" s="31">
        <v>3</v>
      </c>
      <c r="AX124" s="31">
        <v>2</v>
      </c>
      <c r="AY124" s="31">
        <v>-2.3333333333333335</v>
      </c>
      <c r="AZ124" s="31">
        <v>100000</v>
      </c>
      <c r="BA124" s="31">
        <v>2.2606239800145337E-7</v>
      </c>
      <c r="BB124" s="31">
        <v>100000</v>
      </c>
      <c r="BC124" s="31">
        <v>2.6457516101170842</v>
      </c>
      <c r="BD124" s="31">
        <v>8.1509684357448098E-3</v>
      </c>
      <c r="BE124" s="31">
        <v>1</v>
      </c>
      <c r="BF124" s="31">
        <v>5.577620296180489E-2</v>
      </c>
      <c r="BG124" s="31">
        <v>2</v>
      </c>
      <c r="BH124" s="31">
        <v>2</v>
      </c>
      <c r="BI124" s="31">
        <v>2</v>
      </c>
      <c r="BJ124" s="31">
        <v>0.10920935856196025</v>
      </c>
      <c r="BK124" s="31">
        <v>3</v>
      </c>
      <c r="BL124" s="31">
        <v>3</v>
      </c>
      <c r="BM124" s="31">
        <v>3</v>
      </c>
      <c r="BN124" s="31">
        <v>0.29497006212858257</v>
      </c>
      <c r="BO124" s="31">
        <v>2</v>
      </c>
      <c r="BP124" s="31">
        <v>2</v>
      </c>
      <c r="BQ124" s="31">
        <v>2</v>
      </c>
      <c r="BR124" s="31">
        <v>0.12863293050957392</v>
      </c>
      <c r="BS124" s="26">
        <v>0.17760411706670556</v>
      </c>
      <c r="BT124" s="33">
        <v>2.3333333333333335</v>
      </c>
      <c r="BU124" s="31">
        <v>0</v>
      </c>
      <c r="BV124" s="31">
        <v>0</v>
      </c>
      <c r="BW124" s="31">
        <v>0</v>
      </c>
      <c r="BX124" s="31">
        <v>0</v>
      </c>
      <c r="BY124" s="31">
        <v>0</v>
      </c>
      <c r="BZ124" s="31">
        <v>0</v>
      </c>
      <c r="CA124" s="31">
        <v>0</v>
      </c>
      <c r="CB124" s="31">
        <v>0</v>
      </c>
      <c r="CC124" s="31">
        <v>0</v>
      </c>
      <c r="CD124" s="31">
        <v>0</v>
      </c>
      <c r="CE124" s="31">
        <v>0</v>
      </c>
      <c r="CF124" s="31">
        <v>0</v>
      </c>
      <c r="CG124" s="26">
        <v>0</v>
      </c>
      <c r="CH124" s="33">
        <v>1</v>
      </c>
    </row>
    <row r="125" spans="1:86">
      <c r="A125" s="31" t="s">
        <v>967</v>
      </c>
      <c r="B125" s="35" t="s">
        <v>71</v>
      </c>
      <c r="C125" s="35"/>
      <c r="D125" s="9" t="s">
        <v>512</v>
      </c>
      <c r="E125" s="9" t="s">
        <v>2208</v>
      </c>
      <c r="F125" s="9" t="s">
        <v>2184</v>
      </c>
      <c r="G125" s="9" t="s">
        <v>2360</v>
      </c>
      <c r="H125" s="31" t="s">
        <v>513</v>
      </c>
      <c r="I125" s="31" t="s">
        <v>254</v>
      </c>
      <c r="J125" s="31" t="s">
        <v>73</v>
      </c>
      <c r="K125" s="31">
        <v>212</v>
      </c>
      <c r="L125" s="31">
        <v>142</v>
      </c>
      <c r="M125" s="31">
        <v>-168</v>
      </c>
      <c r="N125" s="31">
        <v>-13.6</v>
      </c>
      <c r="O125" s="31">
        <v>1.4006178851420015E-5</v>
      </c>
      <c r="P125" s="31">
        <v>14.042431036446384</v>
      </c>
      <c r="Q125" s="31">
        <v>10.901925088379977</v>
      </c>
      <c r="R125" s="31">
        <v>0</v>
      </c>
      <c r="S125" s="31">
        <v>0</v>
      </c>
      <c r="T125" s="31">
        <v>0</v>
      </c>
      <c r="U125" s="31">
        <v>157</v>
      </c>
      <c r="V125" s="31">
        <v>157</v>
      </c>
      <c r="W125" s="31">
        <v>157</v>
      </c>
      <c r="X125" s="31">
        <v>6.3387155392816723</v>
      </c>
      <c r="Y125" s="31">
        <v>166</v>
      </c>
      <c r="Z125" s="31">
        <v>166</v>
      </c>
      <c r="AA125" s="31">
        <v>166</v>
      </c>
      <c r="AB125" s="31">
        <v>6.0938992199748645</v>
      </c>
      <c r="AC125" s="31">
        <v>221</v>
      </c>
      <c r="AD125" s="31">
        <v>221</v>
      </c>
      <c r="AE125" s="31">
        <v>221</v>
      </c>
      <c r="AF125" s="31">
        <v>7.7605058737036323</v>
      </c>
      <c r="AG125" s="31">
        <v>6.7310402109867233</v>
      </c>
      <c r="AH125" s="33">
        <v>181.33333333333334</v>
      </c>
      <c r="AI125" s="31">
        <v>15</v>
      </c>
      <c r="AJ125" s="31">
        <v>15</v>
      </c>
      <c r="AK125" s="31">
        <v>15</v>
      </c>
      <c r="AL125" s="31">
        <v>0.54415634402662483</v>
      </c>
      <c r="AM125" s="31">
        <v>9</v>
      </c>
      <c r="AN125" s="31">
        <v>9</v>
      </c>
      <c r="AO125" s="31">
        <v>9</v>
      </c>
      <c r="AP125" s="31">
        <v>0.33469864422437584</v>
      </c>
      <c r="AQ125" s="31">
        <v>16</v>
      </c>
      <c r="AR125" s="31">
        <v>16</v>
      </c>
      <c r="AS125" s="31">
        <v>16</v>
      </c>
      <c r="AT125" s="31">
        <v>0.55391437039922109</v>
      </c>
      <c r="AU125" s="26">
        <v>0.47758978621674059</v>
      </c>
      <c r="AV125" s="33">
        <v>13.333333333333334</v>
      </c>
      <c r="AW125" s="31">
        <v>19</v>
      </c>
      <c r="AX125" s="31">
        <v>6</v>
      </c>
      <c r="AY125" s="31">
        <v>-3.3333333333333357</v>
      </c>
      <c r="AZ125" s="31">
        <v>-1.1562500000000002</v>
      </c>
      <c r="BA125" s="31">
        <v>7.0451555339320728E-7</v>
      </c>
      <c r="BB125" s="31">
        <v>1.4180389325816769</v>
      </c>
      <c r="BC125" s="31">
        <v>1.2384107413668257</v>
      </c>
      <c r="BD125" s="31">
        <v>0.21556380458306079</v>
      </c>
      <c r="BE125" s="31">
        <v>1</v>
      </c>
      <c r="BF125" s="31">
        <v>0.52088390381676275</v>
      </c>
      <c r="BG125" s="31">
        <v>20</v>
      </c>
      <c r="BH125" s="31">
        <v>20</v>
      </c>
      <c r="BI125" s="31">
        <v>20</v>
      </c>
      <c r="BJ125" s="31">
        <v>0.69390396727036396</v>
      </c>
      <c r="BK125" s="31">
        <v>23</v>
      </c>
      <c r="BL125" s="31">
        <v>23</v>
      </c>
      <c r="BM125" s="31">
        <v>23</v>
      </c>
      <c r="BN125" s="31">
        <v>1.4368916967496905</v>
      </c>
      <c r="BO125" s="31">
        <v>31</v>
      </c>
      <c r="BP125" s="31">
        <v>31</v>
      </c>
      <c r="BQ125" s="31">
        <v>31</v>
      </c>
      <c r="BR125" s="31">
        <v>1.2668446922973722</v>
      </c>
      <c r="BS125" s="26">
        <v>1.1325467854391422</v>
      </c>
      <c r="BT125" s="33">
        <v>24.666666666666668</v>
      </c>
      <c r="BU125" s="31">
        <v>33</v>
      </c>
      <c r="BV125" s="31">
        <v>33</v>
      </c>
      <c r="BW125" s="31">
        <v>33</v>
      </c>
      <c r="BX125" s="31">
        <v>1.2031835768420407</v>
      </c>
      <c r="BY125" s="31">
        <v>14</v>
      </c>
      <c r="BZ125" s="31">
        <v>14</v>
      </c>
      <c r="CA125" s="31">
        <v>14</v>
      </c>
      <c r="CB125" s="31">
        <v>0.4932500722109826</v>
      </c>
      <c r="CC125" s="31">
        <v>17</v>
      </c>
      <c r="CD125" s="31">
        <v>17</v>
      </c>
      <c r="CE125" s="31">
        <v>17</v>
      </c>
      <c r="CF125" s="31">
        <v>0.56724550315097988</v>
      </c>
      <c r="CG125" s="26">
        <v>0.75455971740133432</v>
      </c>
      <c r="CH125" s="33">
        <v>21.333333333333332</v>
      </c>
    </row>
    <row r="126" spans="1:86">
      <c r="A126" s="31" t="s">
        <v>526</v>
      </c>
      <c r="B126" s="35" t="s">
        <v>71</v>
      </c>
      <c r="C126" s="35"/>
      <c r="D126" s="9" t="s">
        <v>527</v>
      </c>
      <c r="E126" s="9" t="s">
        <v>2248</v>
      </c>
      <c r="F126" s="9" t="s">
        <v>2184</v>
      </c>
      <c r="G126" s="9" t="s">
        <v>2360</v>
      </c>
      <c r="H126" s="31" t="s">
        <v>528</v>
      </c>
      <c r="I126" s="31" t="s">
        <v>529</v>
      </c>
      <c r="J126" s="31" t="s">
        <v>530</v>
      </c>
      <c r="K126" s="31">
        <v>18</v>
      </c>
      <c r="L126" s="31">
        <v>16</v>
      </c>
      <c r="M126" s="31">
        <v>-15.666666666666666</v>
      </c>
      <c r="N126" s="31">
        <v>-12.75</v>
      </c>
      <c r="O126" s="31">
        <v>1.3137545654491933E-6</v>
      </c>
      <c r="P126" s="31">
        <v>13.589887989116542</v>
      </c>
      <c r="Q126" s="31">
        <v>5.8565407962132738</v>
      </c>
      <c r="R126" s="31">
        <v>4.726102176277891E-9</v>
      </c>
      <c r="S126" s="31">
        <v>1.5562109246047839E-4</v>
      </c>
      <c r="T126" s="31">
        <v>7.6547512277657845E-8</v>
      </c>
      <c r="U126" s="31">
        <v>18</v>
      </c>
      <c r="V126" s="31">
        <v>18</v>
      </c>
      <c r="W126" s="31">
        <v>18</v>
      </c>
      <c r="X126" s="31">
        <v>0.46179034202559865</v>
      </c>
      <c r="Y126" s="31">
        <v>17</v>
      </c>
      <c r="Z126" s="31">
        <v>17</v>
      </c>
      <c r="AA126" s="31">
        <v>17</v>
      </c>
      <c r="AB126" s="31">
        <v>0.39655810588720075</v>
      </c>
      <c r="AC126" s="31">
        <v>16</v>
      </c>
      <c r="AD126" s="31">
        <v>16</v>
      </c>
      <c r="AE126" s="31">
        <v>16</v>
      </c>
      <c r="AF126" s="31">
        <v>0.35701665076863937</v>
      </c>
      <c r="AG126" s="31">
        <v>0.40512169956047961</v>
      </c>
      <c r="AH126" s="33">
        <v>17</v>
      </c>
      <c r="AI126" s="31">
        <v>0</v>
      </c>
      <c r="AJ126" s="31">
        <v>0</v>
      </c>
      <c r="AK126" s="31">
        <v>0</v>
      </c>
      <c r="AL126" s="31">
        <v>0</v>
      </c>
      <c r="AM126" s="31">
        <v>0</v>
      </c>
      <c r="AN126" s="31">
        <v>0</v>
      </c>
      <c r="AO126" s="31">
        <v>0</v>
      </c>
      <c r="AP126" s="31">
        <v>0</v>
      </c>
      <c r="AQ126" s="31">
        <v>4</v>
      </c>
      <c r="AR126" s="31">
        <v>4</v>
      </c>
      <c r="AS126" s="31">
        <v>4</v>
      </c>
      <c r="AT126" s="31">
        <v>8.7994063100046621E-2</v>
      </c>
      <c r="AU126" s="26">
        <v>2.9331354366682206E-2</v>
      </c>
      <c r="AV126" s="33">
        <v>1.3333333333333333</v>
      </c>
      <c r="AW126" s="31">
        <v>2</v>
      </c>
      <c r="AX126" s="31">
        <v>1</v>
      </c>
      <c r="AY126" s="31">
        <v>1</v>
      </c>
      <c r="AZ126" s="31">
        <v>4</v>
      </c>
      <c r="BA126" s="31">
        <v>-7.0055871462418669E-8</v>
      </c>
      <c r="BB126" s="31">
        <v>-3.169273205288698</v>
      </c>
      <c r="BC126" s="31">
        <v>-1.1416191039238395</v>
      </c>
      <c r="BD126" s="31">
        <v>0.25361238371949535</v>
      </c>
      <c r="BE126" s="31">
        <v>1</v>
      </c>
      <c r="BF126" s="31">
        <v>0.57304253190987742</v>
      </c>
      <c r="BG126" s="31">
        <v>1</v>
      </c>
      <c r="BH126" s="31">
        <v>1</v>
      </c>
      <c r="BI126" s="31">
        <v>1</v>
      </c>
      <c r="BJ126" s="31">
        <v>2.2046522980566079E-2</v>
      </c>
      <c r="BK126" s="31">
        <v>0</v>
      </c>
      <c r="BL126" s="31">
        <v>0</v>
      </c>
      <c r="BM126" s="31">
        <v>0</v>
      </c>
      <c r="BN126" s="31">
        <v>0</v>
      </c>
      <c r="BO126" s="31">
        <v>0</v>
      </c>
      <c r="BP126" s="31">
        <v>0</v>
      </c>
      <c r="BQ126" s="31">
        <v>0</v>
      </c>
      <c r="BR126" s="31">
        <v>0</v>
      </c>
      <c r="BS126" s="26">
        <v>7.3488409935220265E-3</v>
      </c>
      <c r="BT126" s="33">
        <v>0.33333333333333331</v>
      </c>
      <c r="BU126" s="31">
        <v>0</v>
      </c>
      <c r="BV126" s="31">
        <v>0</v>
      </c>
      <c r="BW126" s="31">
        <v>0</v>
      </c>
      <c r="BX126" s="31">
        <v>0</v>
      </c>
      <c r="BY126" s="31">
        <v>2</v>
      </c>
      <c r="BZ126" s="31">
        <v>2</v>
      </c>
      <c r="CA126" s="31">
        <v>2</v>
      </c>
      <c r="CB126" s="31">
        <v>4.4775438533632639E-2</v>
      </c>
      <c r="CC126" s="31">
        <v>2</v>
      </c>
      <c r="CD126" s="31">
        <v>2</v>
      </c>
      <c r="CE126" s="31">
        <v>2</v>
      </c>
      <c r="CF126" s="31">
        <v>4.2405566224133787E-2</v>
      </c>
      <c r="CG126" s="26">
        <v>2.9060334919255474E-2</v>
      </c>
      <c r="CH126" s="33">
        <v>1.3333333333333333</v>
      </c>
    </row>
    <row r="127" spans="1:86">
      <c r="A127" s="31" t="s">
        <v>217</v>
      </c>
      <c r="B127" s="35" t="s">
        <v>71</v>
      </c>
      <c r="C127" s="35"/>
      <c r="D127" s="9" t="s">
        <v>218</v>
      </c>
      <c r="E127" s="9" t="s">
        <v>2205</v>
      </c>
      <c r="F127" s="9" t="s">
        <v>2184</v>
      </c>
      <c r="G127" s="9" t="s">
        <v>2360</v>
      </c>
      <c r="H127" s="31" t="s">
        <v>219</v>
      </c>
      <c r="I127" s="31" t="s">
        <v>220</v>
      </c>
      <c r="J127" s="31" t="s">
        <v>221</v>
      </c>
      <c r="K127" s="31">
        <v>25</v>
      </c>
      <c r="L127" s="31">
        <v>10</v>
      </c>
      <c r="M127" s="31">
        <v>-15.666666666666666</v>
      </c>
      <c r="N127" s="31">
        <v>-12.75</v>
      </c>
      <c r="O127" s="31">
        <v>1.3036150778384655E-6</v>
      </c>
      <c r="P127" s="31">
        <v>13.061728574338344</v>
      </c>
      <c r="Q127" s="31">
        <v>3.9672031332434687</v>
      </c>
      <c r="R127" s="31">
        <v>7.2721136129327846E-5</v>
      </c>
      <c r="S127" s="31">
        <v>1</v>
      </c>
      <c r="T127" s="31">
        <v>6.0760252993314061E-4</v>
      </c>
      <c r="U127" s="31">
        <v>15</v>
      </c>
      <c r="V127" s="31">
        <v>15</v>
      </c>
      <c r="W127" s="31">
        <v>15</v>
      </c>
      <c r="X127" s="31">
        <v>1.452684516447087</v>
      </c>
      <c r="Y127" s="31">
        <v>11</v>
      </c>
      <c r="Z127" s="31">
        <v>11</v>
      </c>
      <c r="AA127" s="31">
        <v>11</v>
      </c>
      <c r="AB127" s="31">
        <v>0.96863086427601863</v>
      </c>
      <c r="AC127" s="31">
        <v>25</v>
      </c>
      <c r="AD127" s="31">
        <v>25</v>
      </c>
      <c r="AE127" s="31">
        <v>25</v>
      </c>
      <c r="AF127" s="31">
        <v>2.1057955586936425</v>
      </c>
      <c r="AG127" s="31">
        <v>1.5090369798055825</v>
      </c>
      <c r="AH127" s="33">
        <v>17</v>
      </c>
      <c r="AI127" s="31">
        <v>3</v>
      </c>
      <c r="AJ127" s="31">
        <v>3</v>
      </c>
      <c r="AK127" s="31">
        <v>3</v>
      </c>
      <c r="AL127" s="31">
        <v>0.26105506922434862</v>
      </c>
      <c r="AM127" s="31">
        <v>1</v>
      </c>
      <c r="AN127" s="31">
        <v>1</v>
      </c>
      <c r="AO127" s="31">
        <v>1</v>
      </c>
      <c r="AP127" s="31">
        <v>8.9205140618572473E-2</v>
      </c>
      <c r="AQ127" s="31">
        <v>0</v>
      </c>
      <c r="AR127" s="31">
        <v>0</v>
      </c>
      <c r="AS127" s="31">
        <v>0</v>
      </c>
      <c r="AT127" s="31">
        <v>0</v>
      </c>
      <c r="AU127" s="26">
        <v>0.11675340328097371</v>
      </c>
      <c r="AV127" s="33">
        <v>1.3333333333333333</v>
      </c>
      <c r="AW127" s="31">
        <v>5</v>
      </c>
      <c r="AX127" s="31">
        <v>1</v>
      </c>
      <c r="AY127" s="31">
        <v>0.66666666666666652</v>
      </c>
      <c r="AZ127" s="31">
        <v>1.2857142857142856</v>
      </c>
      <c r="BA127" s="31">
        <v>-5.8232161430623044E-9</v>
      </c>
      <c r="BB127" s="31">
        <v>-1.0257593310278204</v>
      </c>
      <c r="BC127" s="31">
        <v>-4.0080230081850569E-2</v>
      </c>
      <c r="BD127" s="31">
        <v>0.96802916787966675</v>
      </c>
      <c r="BE127" s="31">
        <v>1</v>
      </c>
      <c r="BF127" s="31">
        <v>1</v>
      </c>
      <c r="BG127" s="31">
        <v>2</v>
      </c>
      <c r="BH127" s="31">
        <v>2</v>
      </c>
      <c r="BI127" s="31">
        <v>2</v>
      </c>
      <c r="BJ127" s="31">
        <v>0.16644770404620307</v>
      </c>
      <c r="BK127" s="31">
        <v>2</v>
      </c>
      <c r="BL127" s="31">
        <v>2</v>
      </c>
      <c r="BM127" s="31">
        <v>2</v>
      </c>
      <c r="BN127" s="31">
        <v>0.29971234608563374</v>
      </c>
      <c r="BO127" s="31">
        <v>3</v>
      </c>
      <c r="BP127" s="31">
        <v>3</v>
      </c>
      <c r="BQ127" s="31">
        <v>3</v>
      </c>
      <c r="BR127" s="31">
        <v>0.29407721412317384</v>
      </c>
      <c r="BS127" s="26">
        <v>0.25341242141833686</v>
      </c>
      <c r="BT127" s="33">
        <v>2.3333333333333335</v>
      </c>
      <c r="BU127" s="31">
        <v>0</v>
      </c>
      <c r="BV127" s="31">
        <v>0</v>
      </c>
      <c r="BW127" s="31">
        <v>0</v>
      </c>
      <c r="BX127" s="31">
        <v>0</v>
      </c>
      <c r="BY127" s="31">
        <v>4</v>
      </c>
      <c r="BZ127" s="31">
        <v>4</v>
      </c>
      <c r="CA127" s="31">
        <v>4</v>
      </c>
      <c r="CB127" s="31">
        <v>0.33804736230536797</v>
      </c>
      <c r="CC127" s="31">
        <v>5</v>
      </c>
      <c r="CD127" s="31">
        <v>5</v>
      </c>
      <c r="CE127" s="31">
        <v>5</v>
      </c>
      <c r="CF127" s="31">
        <v>0.40019400922132686</v>
      </c>
      <c r="CG127" s="26">
        <v>0.24608045717556495</v>
      </c>
      <c r="CH127" s="33">
        <v>3</v>
      </c>
    </row>
    <row r="128" spans="1:86">
      <c r="A128" s="31" t="s">
        <v>591</v>
      </c>
      <c r="B128" s="35" t="s">
        <v>71</v>
      </c>
      <c r="C128" s="35"/>
      <c r="D128" s="9" t="s">
        <v>592</v>
      </c>
      <c r="E128" s="9" t="s">
        <v>2257</v>
      </c>
      <c r="F128" s="9" t="s">
        <v>2184</v>
      </c>
      <c r="G128" s="9" t="s">
        <v>2360</v>
      </c>
      <c r="H128" s="31" t="s">
        <v>593</v>
      </c>
      <c r="I128" s="31" t="s">
        <v>594</v>
      </c>
      <c r="J128" s="31" t="s">
        <v>595</v>
      </c>
      <c r="K128" s="31">
        <v>54</v>
      </c>
      <c r="L128" s="31">
        <v>14</v>
      </c>
      <c r="M128" s="31">
        <v>-29.999999999999996</v>
      </c>
      <c r="N128" s="31">
        <v>-12.25</v>
      </c>
      <c r="O128" s="31">
        <v>2.4500480424388671E-6</v>
      </c>
      <c r="P128" s="31">
        <v>12.303612009630372</v>
      </c>
      <c r="Q128" s="31">
        <v>2.7051421693018143</v>
      </c>
      <c r="R128" s="31">
        <v>6.8275193309672577E-3</v>
      </c>
      <c r="S128" s="31">
        <v>1</v>
      </c>
      <c r="T128" s="31">
        <v>3.3066120978098232E-2</v>
      </c>
      <c r="U128" s="31">
        <v>16</v>
      </c>
      <c r="V128" s="31">
        <v>16</v>
      </c>
      <c r="W128" s="31">
        <v>16</v>
      </c>
      <c r="X128" s="31">
        <v>0.83086875331502352</v>
      </c>
      <c r="Y128" s="31">
        <v>26</v>
      </c>
      <c r="Z128" s="31">
        <v>26</v>
      </c>
      <c r="AA128" s="31">
        <v>26</v>
      </c>
      <c r="AB128" s="31">
        <v>1.2276409355071922</v>
      </c>
      <c r="AC128" s="31">
        <v>56</v>
      </c>
      <c r="AD128" s="31">
        <v>56</v>
      </c>
      <c r="AE128" s="31">
        <v>56</v>
      </c>
      <c r="AF128" s="31">
        <v>2.5292783069109293</v>
      </c>
      <c r="AG128" s="31">
        <v>1.5292626652443815</v>
      </c>
      <c r="AH128" s="33">
        <v>32.666666666666664</v>
      </c>
      <c r="AI128" s="31">
        <v>2</v>
      </c>
      <c r="AJ128" s="31">
        <v>2</v>
      </c>
      <c r="AK128" s="31">
        <v>2</v>
      </c>
      <c r="AL128" s="31">
        <v>9.3319685665255656E-2</v>
      </c>
      <c r="AM128" s="31">
        <v>4</v>
      </c>
      <c r="AN128" s="31">
        <v>4</v>
      </c>
      <c r="AO128" s="31">
        <v>4</v>
      </c>
      <c r="AP128" s="31">
        <v>0.19132964643017958</v>
      </c>
      <c r="AQ128" s="31">
        <v>2</v>
      </c>
      <c r="AR128" s="31">
        <v>2</v>
      </c>
      <c r="AS128" s="31">
        <v>2</v>
      </c>
      <c r="AT128" s="31">
        <v>8.9056060413323049E-2</v>
      </c>
      <c r="AU128" s="26">
        <v>0.1245684641695861</v>
      </c>
      <c r="AV128" s="33">
        <v>2.6666666666666665</v>
      </c>
      <c r="AW128" s="31">
        <v>9</v>
      </c>
      <c r="AX128" s="31">
        <v>1</v>
      </c>
      <c r="AY128" s="31">
        <v>-1.333333333333333</v>
      </c>
      <c r="AZ128" s="31">
        <v>-1.3333333333333333</v>
      </c>
      <c r="BA128" s="31">
        <v>1.9555704411861136E-7</v>
      </c>
      <c r="BB128" s="31">
        <v>1.6192112386160391</v>
      </c>
      <c r="BC128" s="31">
        <v>0.68066033203063525</v>
      </c>
      <c r="BD128" s="31">
        <v>0.49608644661933088</v>
      </c>
      <c r="BE128" s="31">
        <v>1</v>
      </c>
      <c r="BF128" s="31">
        <v>0.80354180059815605</v>
      </c>
      <c r="BG128" s="31">
        <v>3</v>
      </c>
      <c r="BH128" s="31">
        <v>3</v>
      </c>
      <c r="BI128" s="31">
        <v>3</v>
      </c>
      <c r="BJ128" s="31">
        <v>0.1338756102371616</v>
      </c>
      <c r="BK128" s="31">
        <v>2</v>
      </c>
      <c r="BL128" s="31">
        <v>2</v>
      </c>
      <c r="BM128" s="31">
        <v>2</v>
      </c>
      <c r="BN128" s="31">
        <v>0.16070782695281396</v>
      </c>
      <c r="BO128" s="31">
        <v>11</v>
      </c>
      <c r="BP128" s="31">
        <v>11</v>
      </c>
      <c r="BQ128" s="31">
        <v>11</v>
      </c>
      <c r="BR128" s="31">
        <v>0.57818284454906765</v>
      </c>
      <c r="BS128" s="26">
        <v>0.29092209391301438</v>
      </c>
      <c r="BT128" s="33">
        <v>5.333333333333333</v>
      </c>
      <c r="BU128" s="31">
        <v>7</v>
      </c>
      <c r="BV128" s="31">
        <v>7</v>
      </c>
      <c r="BW128" s="31">
        <v>7</v>
      </c>
      <c r="BX128" s="31">
        <v>0.32826670001406144</v>
      </c>
      <c r="BY128" s="31">
        <v>3</v>
      </c>
      <c r="BZ128" s="31">
        <v>3</v>
      </c>
      <c r="CA128" s="31">
        <v>3</v>
      </c>
      <c r="CB128" s="31">
        <v>0.13594749527194325</v>
      </c>
      <c r="CC128" s="31">
        <v>2</v>
      </c>
      <c r="CD128" s="31">
        <v>2</v>
      </c>
      <c r="CE128" s="31">
        <v>2</v>
      </c>
      <c r="CF128" s="31">
        <v>8.5834715081263904E-2</v>
      </c>
      <c r="CG128" s="26">
        <v>0.18334963678908953</v>
      </c>
      <c r="CH128" s="33">
        <v>4</v>
      </c>
    </row>
    <row r="129" spans="1:86">
      <c r="A129" s="31" t="s">
        <v>509</v>
      </c>
      <c r="B129" s="35" t="s">
        <v>71</v>
      </c>
      <c r="C129" s="35"/>
      <c r="D129" s="9" t="s">
        <v>252</v>
      </c>
      <c r="E129" s="9" t="s">
        <v>2208</v>
      </c>
      <c r="F129" s="9" t="s">
        <v>2184</v>
      </c>
      <c r="G129" s="9" t="s">
        <v>2360</v>
      </c>
      <c r="H129" s="31" t="s">
        <v>510</v>
      </c>
      <c r="I129" s="31" t="s">
        <v>254</v>
      </c>
      <c r="J129" s="31" t="s">
        <v>73</v>
      </c>
      <c r="K129" s="31">
        <v>272</v>
      </c>
      <c r="L129" s="31">
        <v>165</v>
      </c>
      <c r="M129" s="31">
        <v>-214.33333333333334</v>
      </c>
      <c r="N129" s="31">
        <v>-11.716666666666667</v>
      </c>
      <c r="O129" s="31">
        <v>1.7842975444799362E-5</v>
      </c>
      <c r="P129" s="31">
        <v>12.077854784658307</v>
      </c>
      <c r="Q129" s="31">
        <v>10.460217660709873</v>
      </c>
      <c r="R129" s="31">
        <v>0</v>
      </c>
      <c r="S129" s="31">
        <v>0</v>
      </c>
      <c r="T129" s="31">
        <v>0</v>
      </c>
      <c r="U129" s="31">
        <v>189</v>
      </c>
      <c r="V129" s="31">
        <v>189</v>
      </c>
      <c r="W129" s="31">
        <v>189</v>
      </c>
      <c r="X129" s="31">
        <v>12.996551475227294</v>
      </c>
      <c r="Y129" s="31">
        <v>230</v>
      </c>
      <c r="Z129" s="31">
        <v>230</v>
      </c>
      <c r="AA129" s="31">
        <v>230</v>
      </c>
      <c r="AB129" s="31">
        <v>14.380690270166795</v>
      </c>
      <c r="AC129" s="31">
        <v>284</v>
      </c>
      <c r="AD129" s="31">
        <v>284</v>
      </c>
      <c r="AE129" s="31">
        <v>284</v>
      </c>
      <c r="AF129" s="31">
        <v>16.98559697954861</v>
      </c>
      <c r="AG129" s="31">
        <v>14.787612908314232</v>
      </c>
      <c r="AH129" s="33">
        <v>234.33333333333334</v>
      </c>
      <c r="AI129" s="31">
        <v>12</v>
      </c>
      <c r="AJ129" s="31">
        <v>12</v>
      </c>
      <c r="AK129" s="31">
        <v>12</v>
      </c>
      <c r="AL129" s="31">
        <v>0.74144407788833266</v>
      </c>
      <c r="AM129" s="31">
        <v>24</v>
      </c>
      <c r="AN129" s="31">
        <v>24</v>
      </c>
      <c r="AO129" s="31">
        <v>24</v>
      </c>
      <c r="AP129" s="31">
        <v>1.5201533551986872</v>
      </c>
      <c r="AQ129" s="31">
        <v>24</v>
      </c>
      <c r="AR129" s="31">
        <v>24</v>
      </c>
      <c r="AS129" s="31">
        <v>24</v>
      </c>
      <c r="AT129" s="31">
        <v>1.415137398348695</v>
      </c>
      <c r="AU129" s="26">
        <v>1.2255782771452381</v>
      </c>
      <c r="AV129" s="33">
        <v>20</v>
      </c>
      <c r="AW129" s="31">
        <v>29</v>
      </c>
      <c r="AX129" s="31">
        <v>7</v>
      </c>
      <c r="AY129" s="31">
        <v>-6.6666666666666679</v>
      </c>
      <c r="AZ129" s="31">
        <v>-1.2985074626865671</v>
      </c>
      <c r="BA129" s="31">
        <v>1.1875420972223103E-6</v>
      </c>
      <c r="BB129" s="31">
        <v>1.6737796414242121</v>
      </c>
      <c r="BC129" s="31">
        <v>1.4616595059678905</v>
      </c>
      <c r="BD129" s="31">
        <v>0.14383454570988752</v>
      </c>
      <c r="BE129" s="31">
        <v>1</v>
      </c>
      <c r="BF129" s="31">
        <v>0.40867240847049335</v>
      </c>
      <c r="BG129" s="31">
        <v>19</v>
      </c>
      <c r="BH129" s="31">
        <v>19</v>
      </c>
      <c r="BI129" s="31">
        <v>19</v>
      </c>
      <c r="BJ129" s="31">
        <v>1.1227619671335776</v>
      </c>
      <c r="BK129" s="31">
        <v>26</v>
      </c>
      <c r="BL129" s="31">
        <v>26</v>
      </c>
      <c r="BM129" s="31">
        <v>26</v>
      </c>
      <c r="BN129" s="31">
        <v>2.7665228658087151</v>
      </c>
      <c r="BO129" s="31">
        <v>42</v>
      </c>
      <c r="BP129" s="31">
        <v>42</v>
      </c>
      <c r="BQ129" s="31">
        <v>42</v>
      </c>
      <c r="BR129" s="31">
        <v>2.9233155029504543</v>
      </c>
      <c r="BS129" s="26">
        <v>2.2708667786309156</v>
      </c>
      <c r="BT129" s="33">
        <v>29</v>
      </c>
      <c r="BU129" s="31">
        <v>28</v>
      </c>
      <c r="BV129" s="31">
        <v>28</v>
      </c>
      <c r="BW129" s="31">
        <v>28</v>
      </c>
      <c r="BX129" s="31">
        <v>1.7387642557822434</v>
      </c>
      <c r="BY129" s="31">
        <v>26</v>
      </c>
      <c r="BZ129" s="31">
        <v>26</v>
      </c>
      <c r="CA129" s="31">
        <v>26</v>
      </c>
      <c r="CB129" s="31">
        <v>1.5601889107312816</v>
      </c>
      <c r="CC129" s="31">
        <v>13</v>
      </c>
      <c r="CD129" s="31">
        <v>13</v>
      </c>
      <c r="CE129" s="31">
        <v>13</v>
      </c>
      <c r="CF129" s="31">
        <v>0.73880565264010256</v>
      </c>
      <c r="CG129" s="26">
        <v>1.3459196063845427</v>
      </c>
      <c r="CH129" s="33">
        <v>22.333333333333332</v>
      </c>
    </row>
    <row r="130" spans="1:86">
      <c r="A130" s="31" t="s">
        <v>446</v>
      </c>
      <c r="B130" s="35" t="s">
        <v>71</v>
      </c>
      <c r="C130" s="35"/>
      <c r="D130" s="9" t="s">
        <v>447</v>
      </c>
      <c r="E130" s="9" t="s">
        <v>2239</v>
      </c>
      <c r="F130" s="9" t="s">
        <v>2184</v>
      </c>
      <c r="G130" s="9" t="s">
        <v>2360</v>
      </c>
      <c r="H130" s="31" t="s">
        <v>448</v>
      </c>
      <c r="I130" s="31" t="s">
        <v>449</v>
      </c>
      <c r="J130" s="31" t="s">
        <v>450</v>
      </c>
      <c r="K130" s="31">
        <v>23</v>
      </c>
      <c r="L130" s="31">
        <v>8</v>
      </c>
      <c r="M130" s="31">
        <v>-13.333333333333332</v>
      </c>
      <c r="N130" s="31">
        <v>-11</v>
      </c>
      <c r="O130" s="31">
        <v>1.0992744300534812E-6</v>
      </c>
      <c r="P130" s="31">
        <v>11.207342956941673</v>
      </c>
      <c r="Q130" s="31">
        <v>3.0522562049860027</v>
      </c>
      <c r="R130" s="31">
        <v>2.2712830527646943E-3</v>
      </c>
      <c r="S130" s="31">
        <v>1</v>
      </c>
      <c r="T130" s="31">
        <v>1.291466212423344E-2</v>
      </c>
      <c r="U130" s="31">
        <v>9</v>
      </c>
      <c r="V130" s="31">
        <v>9</v>
      </c>
      <c r="W130" s="31">
        <v>9</v>
      </c>
      <c r="X130" s="31">
        <v>1.0466059103051213</v>
      </c>
      <c r="Y130" s="31">
        <v>11</v>
      </c>
      <c r="Z130" s="31">
        <v>11</v>
      </c>
      <c r="AA130" s="31">
        <v>11</v>
      </c>
      <c r="AB130" s="31">
        <v>1.1631050146325939</v>
      </c>
      <c r="AC130" s="31">
        <v>24</v>
      </c>
      <c r="AD130" s="31">
        <v>24</v>
      </c>
      <c r="AE130" s="31">
        <v>24</v>
      </c>
      <c r="AF130" s="31">
        <v>2.4274375366933354</v>
      </c>
      <c r="AG130" s="31">
        <v>1.5457161538770168</v>
      </c>
      <c r="AH130" s="33">
        <v>14.666666666666666</v>
      </c>
      <c r="AI130" s="31">
        <v>2</v>
      </c>
      <c r="AJ130" s="31">
        <v>2</v>
      </c>
      <c r="AK130" s="31">
        <v>2</v>
      </c>
      <c r="AL130" s="31">
        <v>0.20897844666350687</v>
      </c>
      <c r="AM130" s="31">
        <v>1</v>
      </c>
      <c r="AN130" s="31">
        <v>1</v>
      </c>
      <c r="AO130" s="31">
        <v>1</v>
      </c>
      <c r="AP130" s="31">
        <v>0.10711505302075691</v>
      </c>
      <c r="AQ130" s="31">
        <v>1</v>
      </c>
      <c r="AR130" s="31">
        <v>1</v>
      </c>
      <c r="AS130" s="31">
        <v>1</v>
      </c>
      <c r="AT130" s="31">
        <v>9.9715279999473688E-2</v>
      </c>
      <c r="AU130" s="26">
        <v>0.13860292656124582</v>
      </c>
      <c r="AV130" s="33">
        <v>1.3333333333333333</v>
      </c>
      <c r="AW130" s="31">
        <v>19</v>
      </c>
      <c r="AX130" s="31">
        <v>5</v>
      </c>
      <c r="AY130" s="31">
        <v>-3.9999999999999982</v>
      </c>
      <c r="AZ130" s="31">
        <v>-1.2999999999999998</v>
      </c>
      <c r="BA130" s="31">
        <v>5.5058761315586733E-7</v>
      </c>
      <c r="BB130" s="31">
        <v>1.5298462013718128</v>
      </c>
      <c r="BC130" s="31">
        <v>1.0993527342474469</v>
      </c>
      <c r="BD130" s="31">
        <v>0.27161424589913663</v>
      </c>
      <c r="BE130" s="31">
        <v>1</v>
      </c>
      <c r="BF130" s="31">
        <v>0.59776192280221707</v>
      </c>
      <c r="BG130" s="31">
        <v>24</v>
      </c>
      <c r="BH130" s="31">
        <v>24</v>
      </c>
      <c r="BI130" s="31">
        <v>24</v>
      </c>
      <c r="BJ130" s="31">
        <v>2.3983893108124703</v>
      </c>
      <c r="BK130" s="31">
        <v>5</v>
      </c>
      <c r="BL130" s="31">
        <v>5</v>
      </c>
      <c r="BM130" s="31">
        <v>5</v>
      </c>
      <c r="BN130" s="31">
        <v>0.89971563351961481</v>
      </c>
      <c r="BO130" s="31">
        <v>23</v>
      </c>
      <c r="BP130" s="31">
        <v>21</v>
      </c>
      <c r="BQ130" s="31">
        <v>23</v>
      </c>
      <c r="BR130" s="31">
        <v>2.7072513675972489</v>
      </c>
      <c r="BS130" s="26">
        <v>2.0017854373097781</v>
      </c>
      <c r="BT130" s="33">
        <v>17.333333333333332</v>
      </c>
      <c r="BU130" s="31">
        <v>11</v>
      </c>
      <c r="BV130" s="31">
        <v>11</v>
      </c>
      <c r="BW130" s="31">
        <v>11</v>
      </c>
      <c r="BX130" s="31">
        <v>1.1551801136733106</v>
      </c>
      <c r="BY130" s="31">
        <v>13</v>
      </c>
      <c r="BZ130" s="31">
        <v>13</v>
      </c>
      <c r="CA130" s="31">
        <v>13</v>
      </c>
      <c r="CB130" s="31">
        <v>1.3192330944021262</v>
      </c>
      <c r="CC130" s="31">
        <v>16</v>
      </c>
      <c r="CD130" s="31">
        <v>16</v>
      </c>
      <c r="CE130" s="31">
        <v>16</v>
      </c>
      <c r="CF130" s="31">
        <v>1.5377338918033379</v>
      </c>
      <c r="CG130" s="26">
        <v>1.3373823666262581</v>
      </c>
      <c r="CH130" s="33">
        <v>13.333333333333334</v>
      </c>
    </row>
    <row r="131" spans="1:86">
      <c r="A131" s="31" t="s">
        <v>1707</v>
      </c>
      <c r="B131" s="35" t="s">
        <v>71</v>
      </c>
      <c r="C131" s="35"/>
      <c r="D131" s="9" t="s">
        <v>252</v>
      </c>
      <c r="E131" s="9" t="s">
        <v>2208</v>
      </c>
      <c r="F131" s="9" t="s">
        <v>2184</v>
      </c>
      <c r="G131" s="9" t="s">
        <v>2360</v>
      </c>
      <c r="H131" s="31" t="s">
        <v>1612</v>
      </c>
      <c r="I131" s="31" t="s">
        <v>254</v>
      </c>
      <c r="J131" s="31" t="s">
        <v>73</v>
      </c>
      <c r="K131" s="31">
        <v>489</v>
      </c>
      <c r="L131" s="31">
        <v>372</v>
      </c>
      <c r="M131" s="31">
        <v>-417.33333333333331</v>
      </c>
      <c r="N131" s="31">
        <v>-10.705426356589147</v>
      </c>
      <c r="O131" s="31">
        <v>3.4892998109632241E-5</v>
      </c>
      <c r="P131" s="31">
        <v>11.081395638809369</v>
      </c>
      <c r="Q131" s="31">
        <v>19.398902771194471</v>
      </c>
      <c r="R131" s="31">
        <v>0</v>
      </c>
      <c r="S131" s="31">
        <v>0</v>
      </c>
      <c r="T131" s="31">
        <v>0</v>
      </c>
      <c r="U131" s="31">
        <v>415</v>
      </c>
      <c r="V131" s="31">
        <v>415</v>
      </c>
      <c r="W131" s="31">
        <v>415</v>
      </c>
      <c r="X131" s="31">
        <v>26.708080785647191</v>
      </c>
      <c r="Y131" s="31">
        <v>442</v>
      </c>
      <c r="Z131" s="31">
        <v>442</v>
      </c>
      <c r="AA131" s="31">
        <v>442</v>
      </c>
      <c r="AB131" s="31">
        <v>25.86440090619854</v>
      </c>
      <c r="AC131" s="31">
        <v>524</v>
      </c>
      <c r="AD131" s="31">
        <v>524</v>
      </c>
      <c r="AE131" s="31">
        <v>524</v>
      </c>
      <c r="AF131" s="31">
        <v>29.330672429653909</v>
      </c>
      <c r="AG131" s="31">
        <v>27.301051373833214</v>
      </c>
      <c r="AH131" s="33">
        <v>460.33333333333331</v>
      </c>
      <c r="AI131" s="31">
        <v>43</v>
      </c>
      <c r="AJ131" s="31">
        <v>43</v>
      </c>
      <c r="AK131" s="31">
        <v>43</v>
      </c>
      <c r="AL131" s="31">
        <v>2.4865309406960217</v>
      </c>
      <c r="AM131" s="31">
        <v>35</v>
      </c>
      <c r="AN131" s="31">
        <v>35</v>
      </c>
      <c r="AO131" s="31">
        <v>35</v>
      </c>
      <c r="AP131" s="31">
        <v>2.0747819564811141</v>
      </c>
      <c r="AQ131" s="31">
        <v>51</v>
      </c>
      <c r="AR131" s="31">
        <v>51</v>
      </c>
      <c r="AS131" s="31">
        <v>51</v>
      </c>
      <c r="AT131" s="31">
        <v>2.8143998579338629</v>
      </c>
      <c r="AU131" s="26">
        <v>2.458570918370333</v>
      </c>
      <c r="AV131" s="33">
        <v>43</v>
      </c>
      <c r="AW131" s="31">
        <v>77</v>
      </c>
      <c r="AX131" s="31">
        <v>33</v>
      </c>
      <c r="AY131" s="31">
        <v>7.3333333333333286</v>
      </c>
      <c r="AZ131" s="31">
        <v>1.0823970037453183</v>
      </c>
      <c r="BA131" s="31">
        <v>1.0381106253467916E-6</v>
      </c>
      <c r="BB131" s="31">
        <v>1.1373566219975331</v>
      </c>
      <c r="BC131" s="31">
        <v>0.54689038973245707</v>
      </c>
      <c r="BD131" s="31">
        <v>0.58445404190245642</v>
      </c>
      <c r="BE131" s="31">
        <v>1</v>
      </c>
      <c r="BF131" s="31">
        <v>0.88496800219559058</v>
      </c>
      <c r="BG131" s="31">
        <v>138</v>
      </c>
      <c r="BH131" s="31">
        <v>138</v>
      </c>
      <c r="BI131" s="31">
        <v>138</v>
      </c>
      <c r="BJ131" s="31">
        <v>7.632054019503145</v>
      </c>
      <c r="BK131" s="31">
        <v>68</v>
      </c>
      <c r="BL131" s="31">
        <v>68</v>
      </c>
      <c r="BM131" s="31">
        <v>68</v>
      </c>
      <c r="BN131" s="31">
        <v>6.7717058707467759</v>
      </c>
      <c r="BO131" s="31">
        <v>61</v>
      </c>
      <c r="BP131" s="31">
        <v>61</v>
      </c>
      <c r="BQ131" s="31">
        <v>61</v>
      </c>
      <c r="BR131" s="31">
        <v>3.9736031546515176</v>
      </c>
      <c r="BS131" s="26">
        <v>6.1257876816338133</v>
      </c>
      <c r="BT131" s="33">
        <v>89</v>
      </c>
      <c r="BU131" s="31">
        <v>116</v>
      </c>
      <c r="BV131" s="31">
        <v>116</v>
      </c>
      <c r="BW131" s="31">
        <v>116</v>
      </c>
      <c r="BX131" s="31">
        <v>6.7416921785549615</v>
      </c>
      <c r="BY131" s="31">
        <v>72</v>
      </c>
      <c r="BZ131" s="31">
        <v>72</v>
      </c>
      <c r="CA131" s="31">
        <v>72</v>
      </c>
      <c r="CB131" s="31">
        <v>4.0435665260372859</v>
      </c>
      <c r="CC131" s="31">
        <v>101</v>
      </c>
      <c r="CD131" s="31">
        <v>101</v>
      </c>
      <c r="CE131" s="31">
        <v>101</v>
      </c>
      <c r="CF131" s="31">
        <v>5.37200599301329</v>
      </c>
      <c r="CG131" s="26">
        <v>5.3857548992018458</v>
      </c>
      <c r="CH131" s="33">
        <v>96.333333333333329</v>
      </c>
    </row>
    <row r="132" spans="1:86">
      <c r="A132" s="31" t="s">
        <v>1205</v>
      </c>
      <c r="B132" s="31" t="s">
        <v>76</v>
      </c>
      <c r="C132" s="35"/>
      <c r="D132" s="9" t="s">
        <v>512</v>
      </c>
      <c r="E132" s="9" t="s">
        <v>2208</v>
      </c>
      <c r="F132" s="9" t="s">
        <v>2184</v>
      </c>
      <c r="G132" s="9" t="s">
        <v>2360</v>
      </c>
      <c r="H132" s="31" t="s">
        <v>513</v>
      </c>
      <c r="I132" s="31" t="s">
        <v>254</v>
      </c>
      <c r="J132" s="31" t="s">
        <v>73</v>
      </c>
      <c r="K132" s="31">
        <v>333</v>
      </c>
      <c r="L132" s="31">
        <v>251</v>
      </c>
      <c r="M132" s="31">
        <v>-297</v>
      </c>
      <c r="N132" s="31">
        <v>-100000</v>
      </c>
      <c r="O132" s="31">
        <v>2.4722659489411484E-5</v>
      </c>
      <c r="P132" s="31">
        <f>AG132</f>
        <v>9.3418914176642485</v>
      </c>
      <c r="Q132" s="31">
        <v>18.189220179887752</v>
      </c>
      <c r="R132" s="31">
        <v>0</v>
      </c>
      <c r="S132" s="31">
        <v>0</v>
      </c>
      <c r="T132" s="31">
        <v>0</v>
      </c>
      <c r="U132" s="31">
        <v>251</v>
      </c>
      <c r="V132" s="31">
        <v>251</v>
      </c>
      <c r="W132" s="31">
        <v>251</v>
      </c>
      <c r="X132" s="31">
        <v>8.5810068890182407</v>
      </c>
      <c r="Y132" s="31">
        <v>307</v>
      </c>
      <c r="Z132" s="31">
        <v>306</v>
      </c>
      <c r="AA132" s="31">
        <v>307</v>
      </c>
      <c r="AB132" s="31">
        <v>9.5430780134641875</v>
      </c>
      <c r="AC132" s="31">
        <v>333</v>
      </c>
      <c r="AD132" s="31">
        <v>333</v>
      </c>
      <c r="AE132" s="31">
        <v>333</v>
      </c>
      <c r="AF132" s="31">
        <v>9.9015893505103154</v>
      </c>
      <c r="AG132" s="31">
        <v>9.3418914176642485</v>
      </c>
      <c r="AH132" s="33">
        <v>297</v>
      </c>
      <c r="AI132" s="31">
        <v>0</v>
      </c>
      <c r="AJ132" s="31">
        <v>0</v>
      </c>
      <c r="AK132" s="31">
        <v>0</v>
      </c>
      <c r="AL132" s="31">
        <v>0</v>
      </c>
      <c r="AM132" s="31">
        <v>0</v>
      </c>
      <c r="AN132" s="31">
        <v>0</v>
      </c>
      <c r="AO132" s="31">
        <v>0</v>
      </c>
      <c r="AP132" s="31">
        <v>0</v>
      </c>
      <c r="AQ132" s="31">
        <v>0</v>
      </c>
      <c r="AR132" s="31">
        <v>0</v>
      </c>
      <c r="AS132" s="31">
        <v>0</v>
      </c>
      <c r="AT132" s="31">
        <v>0</v>
      </c>
      <c r="AU132" s="26">
        <v>0</v>
      </c>
      <c r="AV132" s="33">
        <v>1</v>
      </c>
      <c r="AW132" s="31">
        <v>36</v>
      </c>
      <c r="AX132" s="31">
        <v>31</v>
      </c>
      <c r="AY132" s="31">
        <v>-33.333333333333336</v>
      </c>
      <c r="AZ132" s="31">
        <v>-51</v>
      </c>
      <c r="BA132" s="31">
        <v>3.242876835371226E-6</v>
      </c>
      <c r="BB132" s="31">
        <v>64.36807047353021</v>
      </c>
      <c r="BC132" s="31">
        <v>9.8796033917334558</v>
      </c>
      <c r="BD132" s="31">
        <v>0</v>
      </c>
      <c r="BE132" s="31">
        <v>0</v>
      </c>
      <c r="BF132" s="31">
        <v>0</v>
      </c>
      <c r="BG132" s="31">
        <v>36</v>
      </c>
      <c r="BH132" s="31">
        <v>36</v>
      </c>
      <c r="BI132" s="31">
        <v>36</v>
      </c>
      <c r="BJ132" s="31">
        <v>1.0576325167430702</v>
      </c>
      <c r="BK132" s="31">
        <v>32</v>
      </c>
      <c r="BL132" s="31">
        <v>32</v>
      </c>
      <c r="BM132" s="31">
        <v>32</v>
      </c>
      <c r="BN132" s="31">
        <v>1.6928134326017179</v>
      </c>
      <c r="BO132" s="31">
        <v>34</v>
      </c>
      <c r="BP132" s="31">
        <v>34</v>
      </c>
      <c r="BQ132" s="31">
        <v>34</v>
      </c>
      <c r="BR132" s="31">
        <v>1.1765313893826863</v>
      </c>
      <c r="BS132" s="26">
        <v>1.3089924462424916</v>
      </c>
      <c r="BT132" s="33">
        <v>34</v>
      </c>
      <c r="BU132" s="31">
        <v>0</v>
      </c>
      <c r="BV132" s="31">
        <v>0</v>
      </c>
      <c r="BW132" s="31">
        <v>0</v>
      </c>
      <c r="BX132" s="31">
        <v>0</v>
      </c>
      <c r="BY132" s="31">
        <v>1</v>
      </c>
      <c r="BZ132" s="31">
        <v>1</v>
      </c>
      <c r="CA132" s="31">
        <v>1</v>
      </c>
      <c r="CB132" s="31">
        <v>2.9833351213668965E-2</v>
      </c>
      <c r="CC132" s="31">
        <v>1</v>
      </c>
      <c r="CD132" s="31">
        <v>1</v>
      </c>
      <c r="CE132" s="31">
        <v>1</v>
      </c>
      <c r="CF132" s="31">
        <v>2.8254333000643055E-2</v>
      </c>
      <c r="CG132" s="26">
        <v>1.9362561404770672E-2</v>
      </c>
      <c r="CH132" s="33">
        <v>1</v>
      </c>
    </row>
    <row r="133" spans="1:86">
      <c r="A133" s="31" t="s">
        <v>1387</v>
      </c>
      <c r="B133" s="35" t="s">
        <v>71</v>
      </c>
      <c r="C133" s="35"/>
      <c r="D133" s="9" t="s">
        <v>405</v>
      </c>
      <c r="E133" s="9" t="s">
        <v>2215</v>
      </c>
      <c r="F133" s="9" t="s">
        <v>2184</v>
      </c>
      <c r="G133" s="9" t="s">
        <v>2360</v>
      </c>
      <c r="H133" s="31" t="s">
        <v>406</v>
      </c>
      <c r="I133" s="31" t="s">
        <v>298</v>
      </c>
      <c r="J133" s="31" t="s">
        <v>299</v>
      </c>
      <c r="K133" s="31">
        <v>340</v>
      </c>
      <c r="L133" s="31">
        <v>270</v>
      </c>
      <c r="M133" s="31">
        <v>-291.66666666666669</v>
      </c>
      <c r="N133" s="31">
        <v>-8.4152542372881349</v>
      </c>
      <c r="O133" s="31">
        <v>2.4407616052806579E-5</v>
      </c>
      <c r="P133" s="31">
        <v>8.6546519983963002</v>
      </c>
      <c r="Q133" s="31">
        <v>11.873055199068439</v>
      </c>
      <c r="R133" s="31">
        <v>0</v>
      </c>
      <c r="S133" s="31">
        <v>0</v>
      </c>
      <c r="T133" s="31">
        <v>0</v>
      </c>
      <c r="U133" s="31">
        <v>291</v>
      </c>
      <c r="V133" s="31">
        <v>291</v>
      </c>
      <c r="W133" s="31">
        <v>291</v>
      </c>
      <c r="X133" s="31">
        <v>23.560824627773801</v>
      </c>
      <c r="Y133" s="31">
        <v>347</v>
      </c>
      <c r="Z133" s="31">
        <v>347</v>
      </c>
      <c r="AA133" s="31">
        <v>347</v>
      </c>
      <c r="AB133" s="31">
        <v>25.545390268835558</v>
      </c>
      <c r="AC133" s="31">
        <v>355</v>
      </c>
      <c r="AD133" s="31">
        <v>355</v>
      </c>
      <c r="AE133" s="31">
        <v>355</v>
      </c>
      <c r="AF133" s="31">
        <v>24.998963296513075</v>
      </c>
      <c r="AG133" s="31">
        <v>24.701726064374146</v>
      </c>
      <c r="AH133" s="33">
        <v>331</v>
      </c>
      <c r="AI133" s="31">
        <v>82</v>
      </c>
      <c r="AJ133" s="31">
        <v>82</v>
      </c>
      <c r="AK133" s="31">
        <v>82</v>
      </c>
      <c r="AL133" s="31">
        <v>5.9654358202144611</v>
      </c>
      <c r="AM133" s="31">
        <v>21</v>
      </c>
      <c r="AN133" s="31">
        <v>21</v>
      </c>
      <c r="AO133" s="31">
        <v>21</v>
      </c>
      <c r="AP133" s="31">
        <v>1.5661257348921958</v>
      </c>
      <c r="AQ133" s="31">
        <v>15</v>
      </c>
      <c r="AR133" s="31">
        <v>15</v>
      </c>
      <c r="AS133" s="31">
        <v>15</v>
      </c>
      <c r="AT133" s="31">
        <v>1.0413813516074066</v>
      </c>
      <c r="AU133" s="26">
        <v>2.8576476355713543</v>
      </c>
      <c r="AV133" s="33">
        <v>39.333333333333336</v>
      </c>
      <c r="AW133" s="31">
        <v>72</v>
      </c>
      <c r="AX133" s="31">
        <v>37</v>
      </c>
      <c r="AY133" s="31">
        <v>-15.666666666666671</v>
      </c>
      <c r="AZ133" s="31">
        <v>-1.2292682926829268</v>
      </c>
      <c r="BA133" s="31">
        <v>2.7245110422453202E-6</v>
      </c>
      <c r="BB133" s="31">
        <v>1.5122885254557186</v>
      </c>
      <c r="BC133" s="31">
        <v>1.6447203138203927</v>
      </c>
      <c r="BD133" s="31">
        <v>0.10002750836153362</v>
      </c>
      <c r="BE133" s="31">
        <v>1</v>
      </c>
      <c r="BF133" s="31">
        <v>0.32043056672133274</v>
      </c>
      <c r="BG133" s="31">
        <v>88</v>
      </c>
      <c r="BH133" s="31">
        <v>88</v>
      </c>
      <c r="BI133" s="31">
        <v>88</v>
      </c>
      <c r="BJ133" s="31">
        <v>6.1227698445382872</v>
      </c>
      <c r="BK133" s="31">
        <v>46</v>
      </c>
      <c r="BL133" s="31">
        <v>46</v>
      </c>
      <c r="BM133" s="31">
        <v>46</v>
      </c>
      <c r="BN133" s="31">
        <v>5.763017235350909</v>
      </c>
      <c r="BO133" s="31">
        <v>118</v>
      </c>
      <c r="BP133" s="31">
        <v>118</v>
      </c>
      <c r="BQ133" s="31">
        <v>118</v>
      </c>
      <c r="BR133" s="31">
        <v>9.6702917597600653</v>
      </c>
      <c r="BS133" s="26">
        <v>7.1853596132164199</v>
      </c>
      <c r="BT133" s="33">
        <v>84</v>
      </c>
      <c r="BU133" s="31">
        <v>51</v>
      </c>
      <c r="BV133" s="31">
        <v>50</v>
      </c>
      <c r="BW133" s="31">
        <v>51</v>
      </c>
      <c r="BX133" s="31">
        <v>3.7289281821873801</v>
      </c>
      <c r="BY133" s="31">
        <v>64</v>
      </c>
      <c r="BZ133" s="31">
        <v>63</v>
      </c>
      <c r="CA133" s="31">
        <v>64</v>
      </c>
      <c r="CB133" s="31">
        <v>4.5218378355685775</v>
      </c>
      <c r="CC133" s="31">
        <v>90</v>
      </c>
      <c r="CD133" s="31">
        <v>90</v>
      </c>
      <c r="CE133" s="31">
        <v>90</v>
      </c>
      <c r="CF133" s="31">
        <v>6.0222743645725476</v>
      </c>
      <c r="CG133" s="26">
        <v>4.7576801274428346</v>
      </c>
      <c r="CH133" s="33">
        <v>68.333333333333329</v>
      </c>
    </row>
    <row r="134" spans="1:86">
      <c r="A134" s="31" t="s">
        <v>2097</v>
      </c>
      <c r="B134" s="35" t="s">
        <v>71</v>
      </c>
      <c r="C134" s="35"/>
      <c r="D134" s="9" t="s">
        <v>512</v>
      </c>
      <c r="E134" s="9" t="s">
        <v>2208</v>
      </c>
      <c r="F134" s="9" t="s">
        <v>2184</v>
      </c>
      <c r="G134" s="9" t="s">
        <v>2360</v>
      </c>
      <c r="H134" s="31" t="s">
        <v>513</v>
      </c>
      <c r="I134" s="31" t="s">
        <v>254</v>
      </c>
      <c r="J134" s="31" t="s">
        <v>73</v>
      </c>
      <c r="K134" s="31">
        <v>261</v>
      </c>
      <c r="L134" s="31">
        <v>145</v>
      </c>
      <c r="M134" s="31">
        <v>-185</v>
      </c>
      <c r="N134" s="31">
        <v>-7.6071428571428568</v>
      </c>
      <c r="O134" s="31">
        <v>1.5434195570650245E-5</v>
      </c>
      <c r="P134" s="31">
        <v>7.8038679977755177</v>
      </c>
      <c r="Q134" s="31">
        <v>6.5640887821079721</v>
      </c>
      <c r="R134" s="31">
        <v>5.2352566726199257E-11</v>
      </c>
      <c r="S134" s="31">
        <v>1.7238653171602891E-6</v>
      </c>
      <c r="T134" s="31">
        <v>1.034112367822609E-9</v>
      </c>
      <c r="U134" s="31">
        <v>192</v>
      </c>
      <c r="V134" s="31">
        <v>192</v>
      </c>
      <c r="W134" s="31">
        <v>192</v>
      </c>
      <c r="X134" s="31">
        <v>10.911031175608612</v>
      </c>
      <c r="Y134" s="31">
        <v>171</v>
      </c>
      <c r="Z134" s="31">
        <v>171</v>
      </c>
      <c r="AA134" s="31">
        <v>171</v>
      </c>
      <c r="AB134" s="31">
        <v>8.8358075459799217</v>
      </c>
      <c r="AC134" s="31">
        <v>276</v>
      </c>
      <c r="AD134" s="31">
        <v>276</v>
      </c>
      <c r="AE134" s="31">
        <v>276</v>
      </c>
      <c r="AF134" s="31">
        <v>13.641740949134149</v>
      </c>
      <c r="AG134" s="31">
        <v>11.129526556907559</v>
      </c>
      <c r="AH134" s="33">
        <v>213</v>
      </c>
      <c r="AI134" s="31">
        <v>15</v>
      </c>
      <c r="AJ134" s="31">
        <v>15</v>
      </c>
      <c r="AK134" s="31">
        <v>15</v>
      </c>
      <c r="AL134" s="31">
        <v>0.76592572196955111</v>
      </c>
      <c r="AM134" s="31">
        <v>43</v>
      </c>
      <c r="AN134" s="31">
        <v>43</v>
      </c>
      <c r="AO134" s="31">
        <v>43</v>
      </c>
      <c r="AP134" s="31">
        <v>2.2508308405512638</v>
      </c>
      <c r="AQ134" s="31">
        <v>26</v>
      </c>
      <c r="AR134" s="31">
        <v>26</v>
      </c>
      <c r="AS134" s="31">
        <v>26</v>
      </c>
      <c r="AT134" s="31">
        <v>1.2669484821065204</v>
      </c>
      <c r="AU134" s="26">
        <v>1.427901681542445</v>
      </c>
      <c r="AV134" s="33">
        <v>28</v>
      </c>
      <c r="AW134" s="31">
        <v>6</v>
      </c>
      <c r="AX134" s="31">
        <v>3</v>
      </c>
      <c r="AY134" s="31">
        <v>-4</v>
      </c>
      <c r="AZ134" s="31">
        <v>-7.0000000000000009</v>
      </c>
      <c r="BA134" s="31">
        <v>4.0094954621009784E-7</v>
      </c>
      <c r="BB134" s="31">
        <v>8.8348332022492446</v>
      </c>
      <c r="BC134" s="31">
        <v>3.1734978500795608</v>
      </c>
      <c r="BD134" s="31">
        <v>1.50614140463734E-3</v>
      </c>
      <c r="BE134" s="31">
        <v>1</v>
      </c>
      <c r="BF134" s="31">
        <v>1.5729217942244952E-2</v>
      </c>
      <c r="BG134" s="31">
        <v>4</v>
      </c>
      <c r="BH134" s="31">
        <v>4</v>
      </c>
      <c r="BI134" s="31">
        <v>4</v>
      </c>
      <c r="BJ134" s="31">
        <v>0.19534051305044964</v>
      </c>
      <c r="BK134" s="31">
        <v>6</v>
      </c>
      <c r="BL134" s="31">
        <v>6</v>
      </c>
      <c r="BM134" s="31">
        <v>6</v>
      </c>
      <c r="BN134" s="31">
        <v>0.52760682810923831</v>
      </c>
      <c r="BO134" s="31">
        <v>4</v>
      </c>
      <c r="BP134" s="31">
        <v>4</v>
      </c>
      <c r="BQ134" s="31">
        <v>4</v>
      </c>
      <c r="BR134" s="31">
        <v>0.2300830530624077</v>
      </c>
      <c r="BS134" s="26">
        <v>0.31767679807403187</v>
      </c>
      <c r="BT134" s="33">
        <v>4.666666666666667</v>
      </c>
      <c r="BU134" s="31">
        <v>0</v>
      </c>
      <c r="BV134" s="31">
        <v>0</v>
      </c>
      <c r="BW134" s="31">
        <v>0</v>
      </c>
      <c r="BX134" s="31">
        <v>0</v>
      </c>
      <c r="BY134" s="31">
        <v>1</v>
      </c>
      <c r="BZ134" s="31">
        <v>1</v>
      </c>
      <c r="CA134" s="31">
        <v>1</v>
      </c>
      <c r="CB134" s="31">
        <v>4.9590910224985581E-2</v>
      </c>
      <c r="CC134" s="31">
        <v>1</v>
      </c>
      <c r="CD134" s="31">
        <v>1</v>
      </c>
      <c r="CE134" s="31">
        <v>1</v>
      </c>
      <c r="CF134" s="31">
        <v>4.6966164855785905E-2</v>
      </c>
      <c r="CG134" s="26">
        <v>3.21856916935905E-2</v>
      </c>
      <c r="CH134" s="33">
        <v>1</v>
      </c>
    </row>
    <row r="135" spans="1:86">
      <c r="A135" s="31" t="s">
        <v>1684</v>
      </c>
      <c r="B135" s="31" t="s">
        <v>76</v>
      </c>
      <c r="C135" s="35"/>
      <c r="D135" s="9" t="s">
        <v>1685</v>
      </c>
      <c r="E135" s="9" t="s">
        <v>2270</v>
      </c>
      <c r="F135" s="9" t="s">
        <v>2184</v>
      </c>
      <c r="G135" s="9" t="s">
        <v>2360</v>
      </c>
      <c r="H135" s="31" t="s">
        <v>1686</v>
      </c>
      <c r="I135" s="31" t="s">
        <v>298</v>
      </c>
      <c r="J135" s="31" t="s">
        <v>299</v>
      </c>
      <c r="K135" s="31">
        <v>631</v>
      </c>
      <c r="L135" s="31">
        <v>387</v>
      </c>
      <c r="M135" s="31">
        <v>-532.33333333333337</v>
      </c>
      <c r="N135" s="31">
        <v>-7.439516129032258</v>
      </c>
      <c r="O135" s="31">
        <v>4.4379288048040034E-5</v>
      </c>
      <c r="P135" s="31">
        <v>7.6722566576798199</v>
      </c>
      <c r="Q135" s="31">
        <v>10.796698358459114</v>
      </c>
      <c r="R135" s="31">
        <v>0</v>
      </c>
      <c r="S135" s="31">
        <v>0</v>
      </c>
      <c r="T135" s="31">
        <v>0</v>
      </c>
      <c r="U135" s="31">
        <v>478</v>
      </c>
      <c r="V135" s="31">
        <v>478</v>
      </c>
      <c r="W135" s="31">
        <v>478</v>
      </c>
      <c r="X135" s="31">
        <v>43.626904009291124</v>
      </c>
      <c r="Y135" s="31">
        <v>670</v>
      </c>
      <c r="Z135" s="31">
        <v>670</v>
      </c>
      <c r="AA135" s="31">
        <v>670</v>
      </c>
      <c r="AB135" s="31">
        <v>55.601546333111294</v>
      </c>
      <c r="AC135" s="31">
        <v>697</v>
      </c>
      <c r="AD135" s="31">
        <v>697</v>
      </c>
      <c r="AE135" s="31">
        <v>697</v>
      </c>
      <c r="AF135" s="31">
        <v>55.329331620769068</v>
      </c>
      <c r="AG135" s="31">
        <v>51.5192606543905</v>
      </c>
      <c r="AH135" s="33">
        <v>615</v>
      </c>
      <c r="AI135" s="31">
        <v>91</v>
      </c>
      <c r="AJ135" s="31">
        <v>91</v>
      </c>
      <c r="AK135" s="31">
        <v>91</v>
      </c>
      <c r="AL135" s="31">
        <v>7.4627469839578691</v>
      </c>
      <c r="AM135" s="31">
        <v>66</v>
      </c>
      <c r="AN135" s="31">
        <v>66</v>
      </c>
      <c r="AO135" s="31">
        <v>66</v>
      </c>
      <c r="AP135" s="31">
        <v>5.5485597464752079</v>
      </c>
      <c r="AQ135" s="31">
        <v>91</v>
      </c>
      <c r="AR135" s="31">
        <v>91</v>
      </c>
      <c r="AS135" s="31">
        <v>91</v>
      </c>
      <c r="AT135" s="31">
        <v>7.121786164568471</v>
      </c>
      <c r="AU135" s="26">
        <v>6.7110309650005151</v>
      </c>
      <c r="AV135" s="33">
        <v>82.666666666666671</v>
      </c>
      <c r="AW135" s="31">
        <v>573</v>
      </c>
      <c r="AX135" s="31">
        <v>177</v>
      </c>
      <c r="AY135" s="31">
        <v>-347.66666666666663</v>
      </c>
      <c r="AZ135" s="31">
        <v>-5.9198113207547163</v>
      </c>
      <c r="BA135" s="31">
        <v>3.3921491424341388E-5</v>
      </c>
      <c r="BB135" s="31">
        <v>7.1187983391386354</v>
      </c>
      <c r="BC135" s="31">
        <v>6.8023273580533479</v>
      </c>
      <c r="BD135" s="31">
        <v>1.0294431973534302E-11</v>
      </c>
      <c r="BE135" s="31">
        <v>3.3897505602453748E-7</v>
      </c>
      <c r="BF135" s="31">
        <v>8.3082121574641539E-10</v>
      </c>
      <c r="BG135" s="31">
        <v>627</v>
      </c>
      <c r="BH135" s="31">
        <v>627</v>
      </c>
      <c r="BI135" s="31">
        <v>627</v>
      </c>
      <c r="BJ135" s="31">
        <v>49.176974160450698</v>
      </c>
      <c r="BK135" s="31">
        <v>250</v>
      </c>
      <c r="BL135" s="31">
        <v>250</v>
      </c>
      <c r="BM135" s="31">
        <v>250</v>
      </c>
      <c r="BN135" s="31">
        <v>35.307022588118215</v>
      </c>
      <c r="BO135" s="31">
        <v>378</v>
      </c>
      <c r="BP135" s="31">
        <v>378</v>
      </c>
      <c r="BQ135" s="31">
        <v>378</v>
      </c>
      <c r="BR135" s="31">
        <v>34.920332462517244</v>
      </c>
      <c r="BS135" s="26">
        <v>39.801443070362048</v>
      </c>
      <c r="BT135" s="33">
        <v>418.33333333333331</v>
      </c>
      <c r="BU135" s="31">
        <v>85</v>
      </c>
      <c r="BV135" s="31">
        <v>85</v>
      </c>
      <c r="BW135" s="31">
        <v>85</v>
      </c>
      <c r="BX135" s="31">
        <v>7.0058650695641687</v>
      </c>
      <c r="BY135" s="31">
        <v>54</v>
      </c>
      <c r="BZ135" s="31">
        <v>54</v>
      </c>
      <c r="CA135" s="31">
        <v>54</v>
      </c>
      <c r="CB135" s="31">
        <v>4.3008843958760226</v>
      </c>
      <c r="CC135" s="31">
        <v>73</v>
      </c>
      <c r="CD135" s="31">
        <v>73</v>
      </c>
      <c r="CE135" s="31">
        <v>73</v>
      </c>
      <c r="CF135" s="31">
        <v>5.5064270250616874</v>
      </c>
      <c r="CG135" s="26">
        <v>5.6043921635006262</v>
      </c>
      <c r="CH135" s="33">
        <v>70.666666666666671</v>
      </c>
    </row>
    <row r="136" spans="1:86">
      <c r="A136" s="31" t="s">
        <v>1051</v>
      </c>
      <c r="B136" s="35" t="s">
        <v>71</v>
      </c>
      <c r="C136" s="35"/>
      <c r="D136" s="9" t="s">
        <v>1052</v>
      </c>
      <c r="E136" s="9" t="s">
        <v>2291</v>
      </c>
      <c r="F136" s="9" t="s">
        <v>2184</v>
      </c>
      <c r="G136" s="9" t="s">
        <v>2360</v>
      </c>
      <c r="H136" s="31" t="s">
        <v>1053</v>
      </c>
      <c r="I136" s="31" t="s">
        <v>1054</v>
      </c>
      <c r="J136" s="31" t="s">
        <v>1055</v>
      </c>
      <c r="K136" s="31">
        <v>89</v>
      </c>
      <c r="L136" s="31">
        <v>81</v>
      </c>
      <c r="M136" s="31">
        <v>-84.666666666666671</v>
      </c>
      <c r="N136" s="31">
        <v>-100000</v>
      </c>
      <c r="O136" s="31">
        <v>7.0627167579749881E-6</v>
      </c>
      <c r="P136" s="31">
        <f>AG136</f>
        <v>7.6531398625419236</v>
      </c>
      <c r="Q136" s="31">
        <v>15.937433731398746</v>
      </c>
      <c r="R136" s="31">
        <v>0</v>
      </c>
      <c r="S136" s="31">
        <v>0</v>
      </c>
      <c r="T136" s="31">
        <v>0</v>
      </c>
      <c r="U136" s="31">
        <v>81</v>
      </c>
      <c r="V136" s="31">
        <v>81</v>
      </c>
      <c r="W136" s="31">
        <v>81</v>
      </c>
      <c r="X136" s="31">
        <v>7.9209038211728497</v>
      </c>
      <c r="Y136" s="31">
        <v>84</v>
      </c>
      <c r="Z136" s="31">
        <v>84</v>
      </c>
      <c r="AA136" s="31">
        <v>84</v>
      </c>
      <c r="AB136" s="31">
        <v>7.4688644328059954</v>
      </c>
      <c r="AC136" s="31">
        <v>89</v>
      </c>
      <c r="AD136" s="31">
        <v>89</v>
      </c>
      <c r="AE136" s="31">
        <v>89</v>
      </c>
      <c r="AF136" s="31">
        <v>7.5696513336469256</v>
      </c>
      <c r="AG136" s="31">
        <v>7.6531398625419236</v>
      </c>
      <c r="AH136" s="33">
        <v>84.666666666666671</v>
      </c>
      <c r="AI136" s="31">
        <v>0</v>
      </c>
      <c r="AJ136" s="31">
        <v>0</v>
      </c>
      <c r="AK136" s="31">
        <v>0</v>
      </c>
      <c r="AL136" s="31">
        <v>0</v>
      </c>
      <c r="AM136" s="31">
        <v>0</v>
      </c>
      <c r="AN136" s="31">
        <v>0</v>
      </c>
      <c r="AO136" s="31">
        <v>0</v>
      </c>
      <c r="AP136" s="31">
        <v>0</v>
      </c>
      <c r="AQ136" s="31">
        <v>0</v>
      </c>
      <c r="AR136" s="31">
        <v>0</v>
      </c>
      <c r="AS136" s="31">
        <v>0</v>
      </c>
      <c r="AT136" s="31">
        <v>0</v>
      </c>
      <c r="AU136" s="26">
        <v>0</v>
      </c>
      <c r="AV136" s="33">
        <v>1</v>
      </c>
      <c r="AW136" s="31">
        <v>2</v>
      </c>
      <c r="AX136" s="31">
        <v>1</v>
      </c>
      <c r="AY136" s="31">
        <v>-1.3333333333333333</v>
      </c>
      <c r="AZ136" s="31">
        <v>100000</v>
      </c>
      <c r="BA136" s="31">
        <v>1.3345989685703865E-7</v>
      </c>
      <c r="BB136" s="31">
        <v>100000</v>
      </c>
      <c r="BC136" s="31">
        <v>2.0662864470140647</v>
      </c>
      <c r="BD136" s="31">
        <v>3.8801448220909807E-2</v>
      </c>
      <c r="BE136" s="31">
        <v>1</v>
      </c>
      <c r="BF136" s="31">
        <v>0.17058132002912124</v>
      </c>
      <c r="BG136" s="31">
        <v>1</v>
      </c>
      <c r="BH136" s="31">
        <v>1</v>
      </c>
      <c r="BI136" s="31">
        <v>1</v>
      </c>
      <c r="BJ136" s="31">
        <v>8.403447395839149E-2</v>
      </c>
      <c r="BK136" s="31">
        <v>1</v>
      </c>
      <c r="BL136" s="31">
        <v>1</v>
      </c>
      <c r="BM136" s="31">
        <v>1</v>
      </c>
      <c r="BN136" s="31">
        <v>0.15131581109193523</v>
      </c>
      <c r="BO136" s="31">
        <v>2</v>
      </c>
      <c r="BP136" s="31">
        <v>2</v>
      </c>
      <c r="BQ136" s="31">
        <v>2</v>
      </c>
      <c r="BR136" s="31">
        <v>0.19796106838161703</v>
      </c>
      <c r="BS136" s="26">
        <v>0.14443711781064791</v>
      </c>
      <c r="BT136" s="33">
        <v>1.3333333333333333</v>
      </c>
      <c r="BU136" s="31">
        <v>0</v>
      </c>
      <c r="BV136" s="31">
        <v>0</v>
      </c>
      <c r="BW136" s="31">
        <v>0</v>
      </c>
      <c r="BX136" s="31">
        <v>0</v>
      </c>
      <c r="BY136" s="31">
        <v>0</v>
      </c>
      <c r="BZ136" s="31">
        <v>0</v>
      </c>
      <c r="CA136" s="31">
        <v>0</v>
      </c>
      <c r="CB136" s="31">
        <v>0</v>
      </c>
      <c r="CC136" s="31">
        <v>0</v>
      </c>
      <c r="CD136" s="31">
        <v>0</v>
      </c>
      <c r="CE136" s="31">
        <v>0</v>
      </c>
      <c r="CF136" s="31">
        <v>0</v>
      </c>
      <c r="CG136" s="26">
        <v>0</v>
      </c>
      <c r="CH136" s="33">
        <v>1</v>
      </c>
    </row>
    <row r="137" spans="1:86">
      <c r="A137" s="31" t="s">
        <v>106</v>
      </c>
      <c r="B137" s="35" t="s">
        <v>71</v>
      </c>
      <c r="C137" s="35"/>
      <c r="D137" s="9" t="s">
        <v>107</v>
      </c>
      <c r="E137" s="9" t="s">
        <v>2183</v>
      </c>
      <c r="F137" s="9" t="s">
        <v>2184</v>
      </c>
      <c r="G137" s="9" t="s">
        <v>2360</v>
      </c>
      <c r="H137" s="31" t="s">
        <v>108</v>
      </c>
      <c r="I137" s="31" t="s">
        <v>109</v>
      </c>
      <c r="J137" s="31" t="s">
        <v>110</v>
      </c>
      <c r="K137" s="31">
        <v>46</v>
      </c>
      <c r="L137" s="31">
        <v>35</v>
      </c>
      <c r="M137" s="31">
        <v>-38.333333333333336</v>
      </c>
      <c r="N137" s="31">
        <v>-7.3888888888888893</v>
      </c>
      <c r="O137" s="31">
        <v>3.2097576038794144E-6</v>
      </c>
      <c r="P137" s="31">
        <v>7.57149275331287</v>
      </c>
      <c r="Q137" s="31">
        <v>8.0758190622180521</v>
      </c>
      <c r="R137" s="31">
        <v>6.6613381477509392E-16</v>
      </c>
      <c r="S137" s="31">
        <v>2.1934454252914293E-11</v>
      </c>
      <c r="T137" s="31">
        <v>2.0104907656200086E-14</v>
      </c>
      <c r="U137" s="31">
        <v>41</v>
      </c>
      <c r="V137" s="31">
        <v>41</v>
      </c>
      <c r="W137" s="31">
        <v>41</v>
      </c>
      <c r="X137" s="31">
        <v>4.9995088445929303</v>
      </c>
      <c r="Y137" s="31">
        <v>47</v>
      </c>
      <c r="Z137" s="31">
        <v>47</v>
      </c>
      <c r="AA137" s="31">
        <v>47</v>
      </c>
      <c r="AB137" s="31">
        <v>5.2110700563572196</v>
      </c>
      <c r="AC137" s="31">
        <v>45</v>
      </c>
      <c r="AD137" s="31">
        <v>45</v>
      </c>
      <c r="AE137" s="31">
        <v>45</v>
      </c>
      <c r="AF137" s="31">
        <v>4.7725682338327973</v>
      </c>
      <c r="AG137" s="31">
        <v>4.9943823782609824</v>
      </c>
      <c r="AH137" s="34">
        <v>44.333333333333336</v>
      </c>
      <c r="AI137" s="31">
        <v>11</v>
      </c>
      <c r="AJ137" s="31">
        <v>11</v>
      </c>
      <c r="AK137" s="31">
        <v>11</v>
      </c>
      <c r="AL137" s="31">
        <v>1.205221851304314</v>
      </c>
      <c r="AM137" s="31">
        <v>6</v>
      </c>
      <c r="AN137" s="31">
        <v>6</v>
      </c>
      <c r="AO137" s="31">
        <v>6</v>
      </c>
      <c r="AP137" s="31">
        <v>0.67391413924800103</v>
      </c>
      <c r="AQ137" s="31">
        <v>1</v>
      </c>
      <c r="AR137" s="31">
        <v>1</v>
      </c>
      <c r="AS137" s="31">
        <v>1</v>
      </c>
      <c r="AT137" s="31">
        <v>0.10455974704398253</v>
      </c>
      <c r="AU137" s="26">
        <v>0.66123191253209923</v>
      </c>
      <c r="AV137" s="33">
        <v>6</v>
      </c>
      <c r="AW137" s="31">
        <v>124</v>
      </c>
      <c r="AX137" s="31">
        <v>19</v>
      </c>
      <c r="AY137" s="31">
        <v>12.333333333333343</v>
      </c>
      <c r="AZ137" s="31">
        <v>1.0731225296442688</v>
      </c>
      <c r="BA137" s="31">
        <v>2.004304474993581E-6</v>
      </c>
      <c r="BB137" s="31">
        <v>1.1414779544025941</v>
      </c>
      <c r="BC137" s="31">
        <v>1.2894721303931225</v>
      </c>
      <c r="BD137" s="31">
        <v>0.1972340060443738</v>
      </c>
      <c r="BE137" s="31">
        <v>1</v>
      </c>
      <c r="BF137" s="31">
        <v>0.49327976234461041</v>
      </c>
      <c r="BG137" s="31">
        <v>233</v>
      </c>
      <c r="BH137" s="31">
        <v>233</v>
      </c>
      <c r="BI137" s="31">
        <v>233</v>
      </c>
      <c r="BJ137" s="31">
        <v>24.415587000607314</v>
      </c>
      <c r="BK137" s="31">
        <v>109</v>
      </c>
      <c r="BL137" s="31">
        <v>109</v>
      </c>
      <c r="BM137" s="31">
        <v>109</v>
      </c>
      <c r="BN137" s="31">
        <v>20.566698016107082</v>
      </c>
      <c r="BO137" s="31">
        <v>164</v>
      </c>
      <c r="BP137" s="31">
        <v>164</v>
      </c>
      <c r="BQ137" s="31">
        <v>164</v>
      </c>
      <c r="BR137" s="31">
        <v>20.241719607474167</v>
      </c>
      <c r="BS137" s="26">
        <v>21.741334874729521</v>
      </c>
      <c r="BT137" s="33">
        <v>168.66666666666666</v>
      </c>
      <c r="BU137" s="31">
        <v>183</v>
      </c>
      <c r="BV137" s="31">
        <v>183</v>
      </c>
      <c r="BW137" s="31">
        <v>183</v>
      </c>
      <c r="BX137" s="31">
        <v>20.151664279637064</v>
      </c>
      <c r="BY137" s="31">
        <v>173</v>
      </c>
      <c r="BZ137" s="31">
        <v>173</v>
      </c>
      <c r="CA137" s="31">
        <v>173</v>
      </c>
      <c r="CB137" s="31">
        <v>18.408868658011855</v>
      </c>
      <c r="CC137" s="31">
        <v>187</v>
      </c>
      <c r="CD137" s="31">
        <v>187</v>
      </c>
      <c r="CE137" s="31">
        <v>187</v>
      </c>
      <c r="CF137" s="31">
        <v>18.84541133140462</v>
      </c>
      <c r="CG137" s="26">
        <v>19.135314756351178</v>
      </c>
      <c r="CH137" s="33">
        <v>181</v>
      </c>
    </row>
    <row r="138" spans="1:86">
      <c r="A138" s="31" t="s">
        <v>730</v>
      </c>
      <c r="B138" s="35" t="s">
        <v>71</v>
      </c>
      <c r="C138" s="35"/>
      <c r="D138" s="9" t="s">
        <v>72</v>
      </c>
      <c r="E138" s="9" t="s">
        <v>2267</v>
      </c>
      <c r="F138" s="9" t="s">
        <v>2184</v>
      </c>
      <c r="G138" s="9" t="s">
        <v>2360</v>
      </c>
      <c r="H138" s="31" t="s">
        <v>73</v>
      </c>
      <c r="I138" s="31" t="s">
        <v>731</v>
      </c>
      <c r="J138" s="31" t="s">
        <v>732</v>
      </c>
      <c r="K138" s="31">
        <v>254</v>
      </c>
      <c r="L138" s="31">
        <v>143</v>
      </c>
      <c r="M138" s="31">
        <v>-194.33333333333334</v>
      </c>
      <c r="N138" s="31">
        <v>-6.9489795918367356</v>
      </c>
      <c r="O138" s="31">
        <v>1.6258960459877611E-5</v>
      </c>
      <c r="P138" s="31">
        <v>7.2240939316258004</v>
      </c>
      <c r="Q138" s="31">
        <v>8.9494567083974115</v>
      </c>
      <c r="R138" s="31">
        <v>0</v>
      </c>
      <c r="S138" s="31">
        <v>0</v>
      </c>
      <c r="T138" s="31">
        <v>0</v>
      </c>
      <c r="U138" s="31">
        <v>183</v>
      </c>
      <c r="V138" s="31">
        <v>183</v>
      </c>
      <c r="W138" s="31">
        <v>183</v>
      </c>
      <c r="X138" s="31">
        <v>27.558877961517688</v>
      </c>
      <c r="Y138" s="31">
        <v>241</v>
      </c>
      <c r="Z138" s="31">
        <v>241</v>
      </c>
      <c r="AA138" s="31">
        <v>241</v>
      </c>
      <c r="AB138" s="31">
        <v>32.999932685614489</v>
      </c>
      <c r="AC138" s="31">
        <v>257</v>
      </c>
      <c r="AD138" s="31">
        <v>257</v>
      </c>
      <c r="AE138" s="31">
        <v>257</v>
      </c>
      <c r="AF138" s="31">
        <v>33.661984323941354</v>
      </c>
      <c r="AG138" s="31">
        <v>31.406931657024511</v>
      </c>
      <c r="AH138" s="33">
        <v>227</v>
      </c>
      <c r="AI138" s="31">
        <v>3</v>
      </c>
      <c r="AJ138" s="31">
        <v>3</v>
      </c>
      <c r="AK138" s="31">
        <v>3</v>
      </c>
      <c r="AL138" s="31">
        <v>0.4059406326438621</v>
      </c>
      <c r="AM138" s="31">
        <v>40</v>
      </c>
      <c r="AN138" s="31">
        <v>40</v>
      </c>
      <c r="AO138" s="31">
        <v>40</v>
      </c>
      <c r="AP138" s="31">
        <v>5.5485597464752079</v>
      </c>
      <c r="AQ138" s="31">
        <v>55</v>
      </c>
      <c r="AR138" s="31">
        <v>55</v>
      </c>
      <c r="AS138" s="31">
        <v>55</v>
      </c>
      <c r="AT138" s="31">
        <v>7.1022208179625137</v>
      </c>
      <c r="AU138" s="26">
        <v>4.3522403990271945</v>
      </c>
      <c r="AV138" s="33">
        <v>32.666666666666664</v>
      </c>
      <c r="AW138" s="31">
        <v>19</v>
      </c>
      <c r="AX138" s="31">
        <v>7</v>
      </c>
      <c r="AY138" s="31">
        <v>-9.6666666666666643</v>
      </c>
      <c r="AZ138" s="31">
        <v>-1.3717948717948718</v>
      </c>
      <c r="BA138" s="31">
        <v>1.4214557447156889E-6</v>
      </c>
      <c r="BB138" s="31">
        <v>1.6988235934808527</v>
      </c>
      <c r="BC138" s="31">
        <v>3.4465722098701637</v>
      </c>
      <c r="BD138" s="31">
        <v>5.6774720782937216E-4</v>
      </c>
      <c r="BE138" s="31">
        <v>1</v>
      </c>
      <c r="BF138" s="31">
        <v>7.1930665869201875E-3</v>
      </c>
      <c r="BG138" s="31">
        <v>30</v>
      </c>
      <c r="BH138" s="31">
        <v>30</v>
      </c>
      <c r="BI138" s="31">
        <v>30</v>
      </c>
      <c r="BJ138" s="31">
        <v>3.8823926968776865</v>
      </c>
      <c r="BK138" s="31">
        <v>37</v>
      </c>
      <c r="BL138" s="31">
        <v>37</v>
      </c>
      <c r="BM138" s="31">
        <v>37</v>
      </c>
      <c r="BN138" s="31">
        <v>8.6219749160184698</v>
      </c>
      <c r="BO138" s="31">
        <v>40</v>
      </c>
      <c r="BP138" s="31">
        <v>40</v>
      </c>
      <c r="BQ138" s="31">
        <v>40</v>
      </c>
      <c r="BR138" s="31">
        <v>6.0972009061538044</v>
      </c>
      <c r="BS138" s="26">
        <v>6.2005228396833205</v>
      </c>
      <c r="BT138" s="33">
        <v>35.666666666666664</v>
      </c>
      <c r="BU138" s="31">
        <v>21</v>
      </c>
      <c r="BV138" s="31">
        <v>21</v>
      </c>
      <c r="BW138" s="31">
        <v>21</v>
      </c>
      <c r="BX138" s="31">
        <v>2.8559202901223344</v>
      </c>
      <c r="BY138" s="31">
        <v>25</v>
      </c>
      <c r="BZ138" s="31">
        <v>25</v>
      </c>
      <c r="CA138" s="31">
        <v>25</v>
      </c>
      <c r="CB138" s="31">
        <v>3.2853978024052948</v>
      </c>
      <c r="CC138" s="31">
        <v>32</v>
      </c>
      <c r="CD138" s="31">
        <v>32</v>
      </c>
      <c r="CE138" s="31">
        <v>32</v>
      </c>
      <c r="CF138" s="31">
        <v>3.982730779770645</v>
      </c>
      <c r="CG138" s="26">
        <v>3.3746829574327584</v>
      </c>
      <c r="CH138" s="33">
        <v>26</v>
      </c>
    </row>
    <row r="139" spans="1:86">
      <c r="A139" s="31" t="s">
        <v>1798</v>
      </c>
      <c r="B139" s="35" t="s">
        <v>71</v>
      </c>
      <c r="C139" s="35"/>
      <c r="D139" s="9" t="s">
        <v>1799</v>
      </c>
      <c r="E139" s="9" t="s">
        <v>2267</v>
      </c>
      <c r="F139" s="9" t="s">
        <v>2184</v>
      </c>
      <c r="G139" s="9" t="s">
        <v>2360</v>
      </c>
      <c r="H139" s="31" t="s">
        <v>1800</v>
      </c>
      <c r="I139" s="31" t="s">
        <v>1801</v>
      </c>
      <c r="J139" s="31" t="s">
        <v>1802</v>
      </c>
      <c r="K139" s="31">
        <v>48</v>
      </c>
      <c r="L139" s="31">
        <v>38</v>
      </c>
      <c r="M139" s="31">
        <v>-43</v>
      </c>
      <c r="N139" s="31">
        <v>-100000</v>
      </c>
      <c r="O139" s="31">
        <v>3.579525310604338E-6</v>
      </c>
      <c r="P139" s="31">
        <f>AG139</f>
        <v>7.0186770796163485</v>
      </c>
      <c r="Q139" s="31">
        <v>11.334263065195774</v>
      </c>
      <c r="R139" s="31">
        <v>0</v>
      </c>
      <c r="S139" s="31">
        <v>0</v>
      </c>
      <c r="T139" s="31">
        <v>0</v>
      </c>
      <c r="U139" s="31">
        <v>38</v>
      </c>
      <c r="V139" s="31">
        <v>38</v>
      </c>
      <c r="W139" s="31">
        <v>38</v>
      </c>
      <c r="X139" s="31">
        <v>6.7324806334790877</v>
      </c>
      <c r="Y139" s="31">
        <v>43</v>
      </c>
      <c r="Z139" s="31">
        <v>43</v>
      </c>
      <c r="AA139" s="31">
        <v>43</v>
      </c>
      <c r="AB139" s="31">
        <v>6.9270056406220304</v>
      </c>
      <c r="AC139" s="31">
        <v>48</v>
      </c>
      <c r="AD139" s="31">
        <v>48</v>
      </c>
      <c r="AE139" s="31">
        <v>48</v>
      </c>
      <c r="AF139" s="31">
        <v>7.3965449647479282</v>
      </c>
      <c r="AG139" s="31">
        <v>7.0186770796163485</v>
      </c>
      <c r="AH139" s="33">
        <v>43</v>
      </c>
      <c r="AI139" s="31">
        <v>0</v>
      </c>
      <c r="AJ139" s="31">
        <v>0</v>
      </c>
      <c r="AK139" s="31">
        <v>0</v>
      </c>
      <c r="AL139" s="31">
        <v>0</v>
      </c>
      <c r="AM139" s="31">
        <v>0</v>
      </c>
      <c r="AN139" s="31">
        <v>0</v>
      </c>
      <c r="AO139" s="31">
        <v>0</v>
      </c>
      <c r="AP139" s="31">
        <v>0</v>
      </c>
      <c r="AQ139" s="31">
        <v>0</v>
      </c>
      <c r="AR139" s="31">
        <v>0</v>
      </c>
      <c r="AS139" s="31">
        <v>0</v>
      </c>
      <c r="AT139" s="31">
        <v>0</v>
      </c>
      <c r="AU139" s="26">
        <v>0</v>
      </c>
      <c r="AV139" s="33">
        <v>1</v>
      </c>
      <c r="AW139" s="31">
        <v>1</v>
      </c>
      <c r="AX139" s="31">
        <v>0</v>
      </c>
      <c r="AY139" s="31">
        <v>-0.33333333333333331</v>
      </c>
      <c r="AZ139" s="31">
        <v>100000</v>
      </c>
      <c r="BA139" s="31">
        <v>3.2294628123199115E-8</v>
      </c>
      <c r="BB139" s="31">
        <v>100000</v>
      </c>
      <c r="BC139" s="31">
        <v>0.99999999999999978</v>
      </c>
      <c r="BD139" s="31">
        <v>0.31731051553510037</v>
      </c>
      <c r="BE139" s="31">
        <v>1</v>
      </c>
      <c r="BF139" s="31">
        <v>0.61135844679069196</v>
      </c>
      <c r="BG139" s="31">
        <v>1</v>
      </c>
      <c r="BH139" s="31">
        <v>1</v>
      </c>
      <c r="BI139" s="31">
        <v>1</v>
      </c>
      <c r="BJ139" s="31">
        <v>0.15225069399520338</v>
      </c>
      <c r="BK139" s="31">
        <v>0</v>
      </c>
      <c r="BL139" s="31">
        <v>0</v>
      </c>
      <c r="BM139" s="31">
        <v>0</v>
      </c>
      <c r="BN139" s="31">
        <v>0</v>
      </c>
      <c r="BO139" s="31">
        <v>0</v>
      </c>
      <c r="BP139" s="31">
        <v>0</v>
      </c>
      <c r="BQ139" s="31">
        <v>0</v>
      </c>
      <c r="BR139" s="31">
        <v>0</v>
      </c>
      <c r="BS139" s="26">
        <v>5.0750231331734459E-2</v>
      </c>
      <c r="BT139" s="33">
        <v>0.33333333333333331</v>
      </c>
      <c r="BU139" s="31">
        <v>0</v>
      </c>
      <c r="BV139" s="31">
        <v>0</v>
      </c>
      <c r="BW139" s="31">
        <v>0</v>
      </c>
      <c r="BX139" s="31">
        <v>0</v>
      </c>
      <c r="BY139" s="31">
        <v>0</v>
      </c>
      <c r="BZ139" s="31">
        <v>0</v>
      </c>
      <c r="CA139" s="31">
        <v>0</v>
      </c>
      <c r="CB139" s="31">
        <v>0</v>
      </c>
      <c r="CC139" s="31">
        <v>0</v>
      </c>
      <c r="CD139" s="31">
        <v>0</v>
      </c>
      <c r="CE139" s="31">
        <v>0</v>
      </c>
      <c r="CF139" s="31">
        <v>0</v>
      </c>
      <c r="CG139" s="26">
        <v>0</v>
      </c>
      <c r="CH139" s="33">
        <v>1</v>
      </c>
    </row>
    <row r="140" spans="1:86">
      <c r="A140" s="31" t="s">
        <v>2046</v>
      </c>
      <c r="B140" s="35" t="s">
        <v>71</v>
      </c>
      <c r="C140" s="35"/>
      <c r="D140" s="9" t="s">
        <v>2047</v>
      </c>
      <c r="E140" s="9" t="s">
        <v>2344</v>
      </c>
      <c r="F140" s="9" t="s">
        <v>2184</v>
      </c>
      <c r="G140" s="9" t="s">
        <v>2360</v>
      </c>
      <c r="H140" s="31" t="s">
        <v>2048</v>
      </c>
      <c r="I140" s="31" t="s">
        <v>2049</v>
      </c>
      <c r="J140" s="31" t="s">
        <v>845</v>
      </c>
      <c r="K140" s="31">
        <v>24</v>
      </c>
      <c r="L140" s="31">
        <v>19</v>
      </c>
      <c r="M140" s="31">
        <v>-21</v>
      </c>
      <c r="N140" s="31">
        <v>-6.7272727272727275</v>
      </c>
      <c r="O140" s="31">
        <v>1.7635377183598699E-6</v>
      </c>
      <c r="P140" s="31">
        <v>6.9963029691602374</v>
      </c>
      <c r="Q140" s="31">
        <v>6.9093617927211204</v>
      </c>
      <c r="R140" s="31">
        <v>4.8685500075862365E-12</v>
      </c>
      <c r="S140" s="31">
        <v>1.6031161464979959E-7</v>
      </c>
      <c r="T140" s="31">
        <v>1.0623698783949609E-10</v>
      </c>
      <c r="U140" s="31">
        <v>26</v>
      </c>
      <c r="V140" s="31">
        <v>26</v>
      </c>
      <c r="W140" s="31">
        <v>26</v>
      </c>
      <c r="X140" s="31">
        <v>3.0118992307669603</v>
      </c>
      <c r="Y140" s="31">
        <v>23</v>
      </c>
      <c r="Z140" s="31">
        <v>23</v>
      </c>
      <c r="AA140" s="31">
        <v>23</v>
      </c>
      <c r="AB140" s="31">
        <v>2.4225932070511753</v>
      </c>
      <c r="AC140" s="31">
        <v>25</v>
      </c>
      <c r="AD140" s="31">
        <v>25</v>
      </c>
      <c r="AE140" s="31">
        <v>25</v>
      </c>
      <c r="AF140" s="31">
        <v>2.5188554567450878</v>
      </c>
      <c r="AG140" s="31">
        <v>2.6511159648544083</v>
      </c>
      <c r="AH140" s="33">
        <v>24.666666666666668</v>
      </c>
      <c r="AI140" s="31">
        <v>5</v>
      </c>
      <c r="AJ140" s="31">
        <v>5</v>
      </c>
      <c r="AK140" s="31">
        <v>5</v>
      </c>
      <c r="AL140" s="31">
        <v>0.52043670851777191</v>
      </c>
      <c r="AM140" s="31">
        <v>2</v>
      </c>
      <c r="AN140" s="31">
        <v>2</v>
      </c>
      <c r="AO140" s="31">
        <v>2</v>
      </c>
      <c r="AP140" s="31">
        <v>0.21340614409520031</v>
      </c>
      <c r="AQ140" s="31">
        <v>4</v>
      </c>
      <c r="AR140" s="31">
        <v>4</v>
      </c>
      <c r="AS140" s="31">
        <v>4</v>
      </c>
      <c r="AT140" s="31">
        <v>0.3973270387671336</v>
      </c>
      <c r="AU140" s="26">
        <v>0.37705663046003529</v>
      </c>
      <c r="AV140" s="33">
        <v>3.6666666666666665</v>
      </c>
      <c r="AW140" s="31">
        <v>162</v>
      </c>
      <c r="AX140" s="31">
        <v>60</v>
      </c>
      <c r="AY140" s="31">
        <v>-3.6666666666666714</v>
      </c>
      <c r="AZ140" s="31">
        <v>-1.0450819672131149</v>
      </c>
      <c r="BA140" s="31">
        <v>1.0490348122578403E-6</v>
      </c>
      <c r="BB140" s="31">
        <v>1.1633235077298549</v>
      </c>
      <c r="BC140" s="31">
        <v>0.26402456789629075</v>
      </c>
      <c r="BD140" s="31">
        <v>0.791760986688677</v>
      </c>
      <c r="BE140" s="31">
        <v>1</v>
      </c>
      <c r="BF140" s="31">
        <v>1</v>
      </c>
      <c r="BG140" s="31">
        <v>191</v>
      </c>
      <c r="BH140" s="31">
        <v>191</v>
      </c>
      <c r="BI140" s="31">
        <v>191</v>
      </c>
      <c r="BJ140" s="31">
        <v>19.013769361631748</v>
      </c>
      <c r="BK140" s="31">
        <v>35</v>
      </c>
      <c r="BL140" s="31">
        <v>35</v>
      </c>
      <c r="BM140" s="31">
        <v>35</v>
      </c>
      <c r="BN140" s="31">
        <v>6.2737863214271608</v>
      </c>
      <c r="BO140" s="31">
        <v>29</v>
      </c>
      <c r="BP140" s="31">
        <v>29</v>
      </c>
      <c r="BQ140" s="31">
        <v>29</v>
      </c>
      <c r="BR140" s="31">
        <v>3.4003620438165445</v>
      </c>
      <c r="BS140" s="26">
        <v>9.5626392422918176</v>
      </c>
      <c r="BT140" s="33">
        <v>85</v>
      </c>
      <c r="BU140" s="31">
        <v>97</v>
      </c>
      <c r="BV140" s="31">
        <v>97</v>
      </c>
      <c r="BW140" s="31">
        <v>97</v>
      </c>
      <c r="BX140" s="31">
        <v>10.147409089445658</v>
      </c>
      <c r="BY140" s="31">
        <v>95</v>
      </c>
      <c r="BZ140" s="31">
        <v>95</v>
      </c>
      <c r="CA140" s="31">
        <v>95</v>
      </c>
      <c r="CB140" s="31">
        <v>9.6034704993385542</v>
      </c>
      <c r="CC140" s="31">
        <v>52</v>
      </c>
      <c r="CD140" s="31">
        <v>52</v>
      </c>
      <c r="CE140" s="31">
        <v>52</v>
      </c>
      <c r="CF140" s="31">
        <v>4.9784134747133066</v>
      </c>
      <c r="CG140" s="26">
        <v>8.2430976878325062</v>
      </c>
      <c r="CH140" s="33">
        <v>81.333333333333329</v>
      </c>
    </row>
    <row r="141" spans="1:86">
      <c r="A141" s="31" t="s">
        <v>1861</v>
      </c>
      <c r="B141" s="35" t="s">
        <v>71</v>
      </c>
      <c r="C141" s="35"/>
      <c r="D141" s="9" t="s">
        <v>1862</v>
      </c>
      <c r="E141" s="9" t="s">
        <v>2183</v>
      </c>
      <c r="F141" s="9" t="s">
        <v>2184</v>
      </c>
      <c r="G141" s="9" t="s">
        <v>2360</v>
      </c>
      <c r="H141" s="31" t="s">
        <v>1863</v>
      </c>
      <c r="I141" s="31" t="s">
        <v>1864</v>
      </c>
      <c r="J141" s="31" t="s">
        <v>73</v>
      </c>
      <c r="K141" s="31">
        <v>25</v>
      </c>
      <c r="L141" s="31">
        <v>17</v>
      </c>
      <c r="M141" s="31">
        <v>-19</v>
      </c>
      <c r="N141" s="31">
        <v>-6.6999999999999993</v>
      </c>
      <c r="O141" s="31">
        <v>1.5974786375726418E-6</v>
      </c>
      <c r="P141" s="31">
        <v>6.8953233665942166</v>
      </c>
      <c r="Q141" s="31">
        <v>6.2108665363256277</v>
      </c>
      <c r="R141" s="31">
        <v>5.269358283044312E-10</v>
      </c>
      <c r="S141" s="31">
        <v>1.735094295440831E-5</v>
      </c>
      <c r="T141" s="31">
        <v>9.486573512525047E-9</v>
      </c>
      <c r="U141" s="31">
        <v>21</v>
      </c>
      <c r="V141" s="31">
        <v>21</v>
      </c>
      <c r="W141" s="31">
        <v>21</v>
      </c>
      <c r="X141" s="31">
        <v>1.9827549795017607</v>
      </c>
      <c r="Y141" s="31">
        <v>26</v>
      </c>
      <c r="Z141" s="31">
        <v>26</v>
      </c>
      <c r="AA141" s="31">
        <v>26</v>
      </c>
      <c r="AB141" s="31">
        <v>2.232074428194895</v>
      </c>
      <c r="AC141" s="31">
        <v>20</v>
      </c>
      <c r="AD141" s="31">
        <v>20</v>
      </c>
      <c r="AE141" s="31">
        <v>20</v>
      </c>
      <c r="AF141" s="31">
        <v>1.6423885109811229</v>
      </c>
      <c r="AG141" s="31">
        <v>1.9524059728925929</v>
      </c>
      <c r="AH141" s="33">
        <v>22.333333333333332</v>
      </c>
      <c r="AI141" s="31">
        <v>3</v>
      </c>
      <c r="AJ141" s="31">
        <v>3</v>
      </c>
      <c r="AK141" s="31">
        <v>3</v>
      </c>
      <c r="AL141" s="31">
        <v>0.25450823363251546</v>
      </c>
      <c r="AM141" s="31">
        <v>6</v>
      </c>
      <c r="AN141" s="31">
        <v>6</v>
      </c>
      <c r="AO141" s="31">
        <v>6</v>
      </c>
      <c r="AP141" s="31">
        <v>0.52180812662776255</v>
      </c>
      <c r="AQ141" s="31">
        <v>1</v>
      </c>
      <c r="AR141" s="31">
        <v>1</v>
      </c>
      <c r="AS141" s="31">
        <v>1</v>
      </c>
      <c r="AT141" s="31">
        <v>8.096005492120277E-2</v>
      </c>
      <c r="AU141" s="26">
        <v>0.28575880506049356</v>
      </c>
      <c r="AV141" s="33">
        <v>3.3333333333333335</v>
      </c>
      <c r="AW141" s="31">
        <v>2</v>
      </c>
      <c r="AX141" s="31">
        <v>1</v>
      </c>
      <c r="AY141" s="31">
        <v>0.33333333333333348</v>
      </c>
      <c r="AZ141" s="31">
        <v>1.125</v>
      </c>
      <c r="BA141" s="31">
        <v>2.4149612773090369E-8</v>
      </c>
      <c r="BB141" s="31">
        <v>1.103112076644907</v>
      </c>
      <c r="BC141" s="31">
        <v>0.20076105822274984</v>
      </c>
      <c r="BD141" s="31">
        <v>0.84088540601109685</v>
      </c>
      <c r="BE141" s="31">
        <v>1</v>
      </c>
      <c r="BF141" s="31">
        <v>1</v>
      </c>
      <c r="BG141" s="31">
        <v>3</v>
      </c>
      <c r="BH141" s="31">
        <v>3</v>
      </c>
      <c r="BI141" s="31">
        <v>3</v>
      </c>
      <c r="BJ141" s="31">
        <v>0.24341020043120293</v>
      </c>
      <c r="BK141" s="31">
        <v>2</v>
      </c>
      <c r="BL141" s="31">
        <v>2</v>
      </c>
      <c r="BM141" s="31">
        <v>2</v>
      </c>
      <c r="BN141" s="31">
        <v>0.29219604900511631</v>
      </c>
      <c r="BO141" s="31">
        <v>3</v>
      </c>
      <c r="BP141" s="31">
        <v>3</v>
      </c>
      <c r="BQ141" s="31">
        <v>3</v>
      </c>
      <c r="BR141" s="31">
        <v>0.28670223696647984</v>
      </c>
      <c r="BS141" s="26">
        <v>0.27410282880093301</v>
      </c>
      <c r="BT141" s="33">
        <v>2.6666666666666665</v>
      </c>
      <c r="BU141" s="31">
        <v>2</v>
      </c>
      <c r="BV141" s="31">
        <v>2</v>
      </c>
      <c r="BW141" s="31">
        <v>2</v>
      </c>
      <c r="BX141" s="31">
        <v>0.1705281558514605</v>
      </c>
      <c r="BY141" s="31">
        <v>4</v>
      </c>
      <c r="BZ141" s="31">
        <v>4</v>
      </c>
      <c r="CA141" s="31">
        <v>4</v>
      </c>
      <c r="CB141" s="31">
        <v>0.32956968550774118</v>
      </c>
      <c r="CC141" s="31">
        <v>3</v>
      </c>
      <c r="CD141" s="31">
        <v>3</v>
      </c>
      <c r="CE141" s="31">
        <v>3</v>
      </c>
      <c r="CF141" s="31">
        <v>0.23409467749435608</v>
      </c>
      <c r="CG141" s="26">
        <v>0.24473083961785258</v>
      </c>
      <c r="CH141" s="33">
        <v>3</v>
      </c>
    </row>
    <row r="142" spans="1:86">
      <c r="A142" s="31" t="s">
        <v>251</v>
      </c>
      <c r="B142" s="35" t="s">
        <v>71</v>
      </c>
      <c r="C142" s="35"/>
      <c r="D142" s="9" t="s">
        <v>252</v>
      </c>
      <c r="E142" s="9" t="s">
        <v>2208</v>
      </c>
      <c r="F142" s="9" t="s">
        <v>2184</v>
      </c>
      <c r="G142" s="9" t="s">
        <v>2360</v>
      </c>
      <c r="H142" s="31" t="s">
        <v>253</v>
      </c>
      <c r="I142" s="31" t="s">
        <v>254</v>
      </c>
      <c r="J142" s="31" t="s">
        <v>73</v>
      </c>
      <c r="K142" s="31">
        <v>755</v>
      </c>
      <c r="L142" s="31">
        <v>374</v>
      </c>
      <c r="M142" s="31">
        <v>-574</v>
      </c>
      <c r="N142" s="31">
        <v>-6.5369774919614141</v>
      </c>
      <c r="O142" s="31">
        <v>4.7659192411047855E-5</v>
      </c>
      <c r="P142" s="31">
        <v>6.6813348428786687</v>
      </c>
      <c r="Q142" s="31">
        <v>6.9067812338602623</v>
      </c>
      <c r="R142" s="31">
        <v>4.957811938766099E-12</v>
      </c>
      <c r="S142" s="31">
        <v>1.6325083151969011E-7</v>
      </c>
      <c r="T142" s="31">
        <v>1.0797012666646172E-10</v>
      </c>
      <c r="U142" s="31">
        <v>480</v>
      </c>
      <c r="V142" s="31">
        <v>480</v>
      </c>
      <c r="W142" s="31">
        <v>480</v>
      </c>
      <c r="X142" s="31">
        <v>32.782576661409088</v>
      </c>
      <c r="Y142" s="31">
        <v>747</v>
      </c>
      <c r="Z142" s="31">
        <v>747</v>
      </c>
      <c r="AA142" s="31">
        <v>747</v>
      </c>
      <c r="AB142" s="31">
        <v>46.388253245931111</v>
      </c>
      <c r="AC142" s="31">
        <v>806</v>
      </c>
      <c r="AD142" s="31">
        <v>806</v>
      </c>
      <c r="AE142" s="31">
        <v>806</v>
      </c>
      <c r="AF142" s="31">
        <v>47.877673425442225</v>
      </c>
      <c r="AG142" s="31">
        <v>42.34950111092747</v>
      </c>
      <c r="AH142" s="33">
        <v>677.66666666666663</v>
      </c>
      <c r="AI142" s="31">
        <v>51</v>
      </c>
      <c r="AJ142" s="31">
        <v>51</v>
      </c>
      <c r="AK142" s="31">
        <v>51</v>
      </c>
      <c r="AL142" s="31">
        <v>3.1297010226510911</v>
      </c>
      <c r="AM142" s="31">
        <v>154</v>
      </c>
      <c r="AN142" s="31">
        <v>154</v>
      </c>
      <c r="AO142" s="31">
        <v>154</v>
      </c>
      <c r="AP142" s="31">
        <v>9.6879614620995689</v>
      </c>
      <c r="AQ142" s="31">
        <v>106</v>
      </c>
      <c r="AR142" s="31">
        <v>106</v>
      </c>
      <c r="AS142" s="31">
        <v>106</v>
      </c>
      <c r="AT142" s="31">
        <v>6.2076718755227906</v>
      </c>
      <c r="AU142" s="26">
        <v>6.3417781200911501</v>
      </c>
      <c r="AV142" s="33">
        <v>103.66666666666667</v>
      </c>
      <c r="AW142" s="31">
        <v>299</v>
      </c>
      <c r="AX142" s="31">
        <v>108</v>
      </c>
      <c r="AY142" s="31">
        <v>-171.33333333333331</v>
      </c>
      <c r="AZ142" s="31">
        <v>-3.9371428571428568</v>
      </c>
      <c r="BA142" s="31">
        <v>1.8182439561646453E-5</v>
      </c>
      <c r="BB142" s="31">
        <v>4.9671507427421373</v>
      </c>
      <c r="BC142" s="31">
        <v>3.4684318562845764</v>
      </c>
      <c r="BD142" s="31">
        <v>5.2350596532546589E-4</v>
      </c>
      <c r="BE142" s="31">
        <v>1</v>
      </c>
      <c r="BF142" s="31">
        <v>6.7435177653440564E-3</v>
      </c>
      <c r="BG142" s="31">
        <v>179</v>
      </c>
      <c r="BH142" s="31">
        <v>179</v>
      </c>
      <c r="BI142" s="31">
        <v>179</v>
      </c>
      <c r="BJ142" s="31">
        <v>10.505643125337958</v>
      </c>
      <c r="BK142" s="31">
        <v>161</v>
      </c>
      <c r="BL142" s="31">
        <v>161</v>
      </c>
      <c r="BM142" s="31">
        <v>161</v>
      </c>
      <c r="BN142" s="31">
        <v>17.01462231389316</v>
      </c>
      <c r="BO142" s="31">
        <v>349</v>
      </c>
      <c r="BP142" s="31">
        <v>349</v>
      </c>
      <c r="BQ142" s="31">
        <v>349</v>
      </c>
      <c r="BR142" s="31">
        <v>24.126112429111991</v>
      </c>
      <c r="BS142" s="26">
        <v>17.215459289447704</v>
      </c>
      <c r="BT142" s="33">
        <v>229.66666666666666</v>
      </c>
      <c r="BU142" s="31">
        <v>72</v>
      </c>
      <c r="BV142" s="31">
        <v>72</v>
      </c>
      <c r="BW142" s="31">
        <v>72</v>
      </c>
      <c r="BX142" s="31">
        <v>4.4406923850298687</v>
      </c>
      <c r="BY142" s="31">
        <v>50</v>
      </c>
      <c r="BZ142" s="31">
        <v>50</v>
      </c>
      <c r="CA142" s="31">
        <v>50</v>
      </c>
      <c r="CB142" s="31">
        <v>2.9799526552428981</v>
      </c>
      <c r="CC142" s="31">
        <v>53</v>
      </c>
      <c r="CD142" s="31">
        <v>53</v>
      </c>
      <c r="CE142" s="31">
        <v>53</v>
      </c>
      <c r="CF142" s="31">
        <v>2.9915636526055014</v>
      </c>
      <c r="CG142" s="26">
        <v>3.4707362309594227</v>
      </c>
      <c r="CH142" s="33">
        <v>58.333333333333336</v>
      </c>
    </row>
    <row r="143" spans="1:86">
      <c r="A143" s="31" t="s">
        <v>411</v>
      </c>
      <c r="B143" s="35" t="s">
        <v>71</v>
      </c>
      <c r="C143" s="35"/>
      <c r="D143" s="9" t="s">
        <v>412</v>
      </c>
      <c r="E143" s="9" t="s">
        <v>2235</v>
      </c>
      <c r="F143" s="9" t="s">
        <v>2184</v>
      </c>
      <c r="G143" s="9" t="s">
        <v>2360</v>
      </c>
      <c r="H143" s="31" t="s">
        <v>413</v>
      </c>
      <c r="I143" s="31" t="s">
        <v>414</v>
      </c>
      <c r="J143" s="31" t="s">
        <v>415</v>
      </c>
      <c r="K143" s="31">
        <v>129</v>
      </c>
      <c r="L143" s="31">
        <v>86</v>
      </c>
      <c r="M143" s="31">
        <v>-103.66666666666667</v>
      </c>
      <c r="N143" s="31">
        <v>-6.4561403508771935</v>
      </c>
      <c r="O143" s="31">
        <v>8.6914678082865036E-6</v>
      </c>
      <c r="P143" s="31">
        <v>6.6707513911489933</v>
      </c>
      <c r="Q143" s="31">
        <v>9.5214608721793628</v>
      </c>
      <c r="R143" s="31">
        <v>0</v>
      </c>
      <c r="S143" s="31">
        <v>0</v>
      </c>
      <c r="T143" s="31">
        <v>0</v>
      </c>
      <c r="U143" s="31">
        <v>116</v>
      </c>
      <c r="V143" s="31">
        <v>116</v>
      </c>
      <c r="W143" s="31">
        <v>116</v>
      </c>
      <c r="X143" s="31">
        <v>16.637157655665114</v>
      </c>
      <c r="Y143" s="31">
        <v>105</v>
      </c>
      <c r="Z143" s="31">
        <v>105</v>
      </c>
      <c r="AA143" s="31">
        <v>105</v>
      </c>
      <c r="AB143" s="31">
        <v>13.692918126810991</v>
      </c>
      <c r="AC143" s="31">
        <v>147</v>
      </c>
      <c r="AD143" s="31">
        <v>147</v>
      </c>
      <c r="AE143" s="31">
        <v>147</v>
      </c>
      <c r="AF143" s="31">
        <v>18.337267725104237</v>
      </c>
      <c r="AG143" s="31">
        <v>16.222447835860113</v>
      </c>
      <c r="AH143" s="33">
        <v>122.66666666666667</v>
      </c>
      <c r="AI143" s="31">
        <v>18</v>
      </c>
      <c r="AJ143" s="31">
        <v>18</v>
      </c>
      <c r="AK143" s="31">
        <v>18</v>
      </c>
      <c r="AL143" s="31">
        <v>2.3196607579649262</v>
      </c>
      <c r="AM143" s="31">
        <v>20</v>
      </c>
      <c r="AN143" s="31">
        <v>20</v>
      </c>
      <c r="AO143" s="31">
        <v>20</v>
      </c>
      <c r="AP143" s="31">
        <v>2.642171307845337</v>
      </c>
      <c r="AQ143" s="31">
        <v>19</v>
      </c>
      <c r="AR143" s="31">
        <v>19</v>
      </c>
      <c r="AS143" s="31">
        <v>19</v>
      </c>
      <c r="AT143" s="31">
        <v>2.3366613946543335</v>
      </c>
      <c r="AU143" s="26">
        <v>2.4328311534881988</v>
      </c>
      <c r="AV143" s="33">
        <v>19</v>
      </c>
      <c r="AW143" s="31">
        <v>42</v>
      </c>
      <c r="AX143" s="31">
        <v>16</v>
      </c>
      <c r="AY143" s="31">
        <v>7</v>
      </c>
      <c r="AZ143" s="31">
        <v>1.1764705882352942</v>
      </c>
      <c r="BA143" s="31">
        <v>6.7650360687846375E-8</v>
      </c>
      <c r="BB143" s="31">
        <v>1.0186191198148027</v>
      </c>
      <c r="BC143" s="31">
        <v>7.3151275326573603E-2</v>
      </c>
      <c r="BD143" s="31">
        <v>0.94168574145819739</v>
      </c>
      <c r="BE143" s="31">
        <v>1</v>
      </c>
      <c r="BF143" s="31">
        <v>1</v>
      </c>
      <c r="BG143" s="31">
        <v>61</v>
      </c>
      <c r="BH143" s="31">
        <v>61</v>
      </c>
      <c r="BI143" s="31">
        <v>61</v>
      </c>
      <c r="BJ143" s="31">
        <v>7.5182842701440915</v>
      </c>
      <c r="BK143" s="31">
        <v>19</v>
      </c>
      <c r="BL143" s="31">
        <v>19</v>
      </c>
      <c r="BM143" s="31">
        <v>19</v>
      </c>
      <c r="BN143" s="31">
        <v>4.2166672690952618</v>
      </c>
      <c r="BO143" s="31">
        <v>39</v>
      </c>
      <c r="BP143" s="31">
        <v>39</v>
      </c>
      <c r="BQ143" s="31">
        <v>39</v>
      </c>
      <c r="BR143" s="31">
        <v>5.6616865557142466</v>
      </c>
      <c r="BS143" s="26">
        <v>5.7988793649845336</v>
      </c>
      <c r="BT143" s="33">
        <v>39.666666666666664</v>
      </c>
      <c r="BU143" s="31">
        <v>32</v>
      </c>
      <c r="BV143" s="31">
        <v>32</v>
      </c>
      <c r="BW143" s="31">
        <v>32</v>
      </c>
      <c r="BX143" s="31">
        <v>4.144646226027878</v>
      </c>
      <c r="BY143" s="31">
        <v>48</v>
      </c>
      <c r="BZ143" s="31">
        <v>48</v>
      </c>
      <c r="CA143" s="31">
        <v>48</v>
      </c>
      <c r="CB143" s="31">
        <v>6.0075845529696821</v>
      </c>
      <c r="CC143" s="31">
        <v>60</v>
      </c>
      <c r="CD143" s="31">
        <v>60</v>
      </c>
      <c r="CE143" s="31">
        <v>60</v>
      </c>
      <c r="CF143" s="31">
        <v>7.1120192495904373</v>
      </c>
      <c r="CG143" s="26">
        <v>5.7547500095293325</v>
      </c>
      <c r="CH143" s="33">
        <v>46.666666666666664</v>
      </c>
    </row>
    <row r="144" spans="1:86">
      <c r="A144" s="31" t="s">
        <v>646</v>
      </c>
      <c r="B144" s="35" t="s">
        <v>71</v>
      </c>
      <c r="C144" s="35"/>
      <c r="D144" s="9" t="s">
        <v>252</v>
      </c>
      <c r="E144" s="9" t="s">
        <v>2208</v>
      </c>
      <c r="F144" s="9" t="s">
        <v>2184</v>
      </c>
      <c r="G144" s="9" t="s">
        <v>2360</v>
      </c>
      <c r="H144" s="31" t="s">
        <v>510</v>
      </c>
      <c r="I144" s="31" t="s">
        <v>254</v>
      </c>
      <c r="J144" s="31" t="s">
        <v>73</v>
      </c>
      <c r="K144" s="31">
        <v>562</v>
      </c>
      <c r="L144" s="31">
        <v>316</v>
      </c>
      <c r="M144" s="31">
        <v>-472.66666666666669</v>
      </c>
      <c r="N144" s="31">
        <v>-6.2713754646840147</v>
      </c>
      <c r="O144" s="31">
        <v>3.9347654701978891E-5</v>
      </c>
      <c r="P144" s="31">
        <v>6.4471547658201755</v>
      </c>
      <c r="Q144" s="31">
        <v>7.8113535972486261</v>
      </c>
      <c r="R144" s="31">
        <v>5.5511151231257827E-15</v>
      </c>
      <c r="S144" s="31">
        <v>1.8278711877428577E-10</v>
      </c>
      <c r="T144" s="31">
        <v>1.5582874575812938E-13</v>
      </c>
      <c r="U144" s="31">
        <v>407</v>
      </c>
      <c r="V144" s="31">
        <v>407</v>
      </c>
      <c r="W144" s="31">
        <v>407</v>
      </c>
      <c r="X144" s="31">
        <v>30.045171248091982</v>
      </c>
      <c r="Y144" s="31">
        <v>641</v>
      </c>
      <c r="Z144" s="31">
        <v>641</v>
      </c>
      <c r="AA144" s="31">
        <v>641</v>
      </c>
      <c r="AB144" s="31">
        <v>43.025296663165911</v>
      </c>
      <c r="AC144" s="31">
        <v>639</v>
      </c>
      <c r="AD144" s="31">
        <v>639</v>
      </c>
      <c r="AE144" s="31">
        <v>639</v>
      </c>
      <c r="AF144" s="31">
        <v>41.027710351336161</v>
      </c>
      <c r="AG144" s="31">
        <v>38.032726087531351</v>
      </c>
      <c r="AH144" s="33">
        <v>562.33333333333337</v>
      </c>
      <c r="AI144" s="31">
        <v>91</v>
      </c>
      <c r="AJ144" s="31">
        <v>91</v>
      </c>
      <c r="AK144" s="31">
        <v>91</v>
      </c>
      <c r="AL144" s="31">
        <v>6.0360453546718063</v>
      </c>
      <c r="AM144" s="31">
        <v>79</v>
      </c>
      <c r="AN144" s="31">
        <v>79</v>
      </c>
      <c r="AO144" s="31">
        <v>79</v>
      </c>
      <c r="AP144" s="31">
        <v>5.3717674016120274</v>
      </c>
      <c r="AQ144" s="31">
        <v>99</v>
      </c>
      <c r="AR144" s="31">
        <v>99</v>
      </c>
      <c r="AS144" s="31">
        <v>99</v>
      </c>
      <c r="AT144" s="31">
        <v>6.2666654276139822</v>
      </c>
      <c r="AU144" s="26">
        <v>5.8914927279659386</v>
      </c>
      <c r="AV144" s="33">
        <v>89.666666666666671</v>
      </c>
      <c r="AW144" s="31">
        <v>122</v>
      </c>
      <c r="AX144" s="31">
        <v>10</v>
      </c>
      <c r="AY144" s="31">
        <v>-70</v>
      </c>
      <c r="AZ144" s="31">
        <v>-1.7865168539325842</v>
      </c>
      <c r="BA144" s="31">
        <v>8.4029329912773707E-6</v>
      </c>
      <c r="BB144" s="31">
        <v>2.2078548404754161</v>
      </c>
      <c r="BC144" s="31">
        <v>7.8095844576358093</v>
      </c>
      <c r="BD144" s="31">
        <v>5.773159728050814E-15</v>
      </c>
      <c r="BE144" s="31">
        <v>1.900986035252572E-10</v>
      </c>
      <c r="BF144" s="31">
        <v>6.3578128269316791E-13</v>
      </c>
      <c r="BG144" s="31">
        <v>200</v>
      </c>
      <c r="BH144" s="31">
        <v>200</v>
      </c>
      <c r="BI144" s="31">
        <v>200</v>
      </c>
      <c r="BJ144" s="31">
        <v>12.687557832933617</v>
      </c>
      <c r="BK144" s="31">
        <v>104</v>
      </c>
      <c r="BL144" s="31">
        <v>104</v>
      </c>
      <c r="BM144" s="31">
        <v>104</v>
      </c>
      <c r="BN144" s="31">
        <v>11.879774659060953</v>
      </c>
      <c r="BO144" s="31">
        <v>173</v>
      </c>
      <c r="BP144" s="31">
        <v>173</v>
      </c>
      <c r="BQ144" s="31">
        <v>173</v>
      </c>
      <c r="BR144" s="31">
        <v>12.926663685840786</v>
      </c>
      <c r="BS144" s="26">
        <v>12.497998725945118</v>
      </c>
      <c r="BT144" s="33">
        <v>159</v>
      </c>
      <c r="BU144" s="31">
        <v>78</v>
      </c>
      <c r="BV144" s="31">
        <v>78</v>
      </c>
      <c r="BW144" s="31">
        <v>78</v>
      </c>
      <c r="BX144" s="31">
        <v>5.1998548699706371</v>
      </c>
      <c r="BY144" s="31">
        <v>94</v>
      </c>
      <c r="BZ144" s="31">
        <v>94</v>
      </c>
      <c r="CA144" s="31">
        <v>94</v>
      </c>
      <c r="CB144" s="31">
        <v>6.0554390867862296</v>
      </c>
      <c r="CC144" s="31">
        <v>95</v>
      </c>
      <c r="CD144" s="31">
        <v>95</v>
      </c>
      <c r="CE144" s="31">
        <v>95</v>
      </c>
      <c r="CF144" s="31">
        <v>5.7959470600216187</v>
      </c>
      <c r="CG144" s="26">
        <v>5.6837470055928279</v>
      </c>
      <c r="CH144" s="33">
        <v>89</v>
      </c>
    </row>
    <row r="145" spans="1:86">
      <c r="A145" s="31" t="s">
        <v>367</v>
      </c>
      <c r="B145" s="35" t="s">
        <v>71</v>
      </c>
      <c r="C145" s="35"/>
      <c r="D145" s="9" t="s">
        <v>368</v>
      </c>
      <c r="E145" s="9" t="s">
        <v>2183</v>
      </c>
      <c r="F145" s="9" t="s">
        <v>2184</v>
      </c>
      <c r="G145" s="9" t="s">
        <v>2360</v>
      </c>
      <c r="H145" s="31" t="s">
        <v>369</v>
      </c>
      <c r="I145" s="31" t="s">
        <v>370</v>
      </c>
      <c r="J145" s="31" t="s">
        <v>371</v>
      </c>
      <c r="K145" s="31">
        <v>13</v>
      </c>
      <c r="L145" s="31">
        <v>8</v>
      </c>
      <c r="M145" s="31">
        <v>-10.666666666666668</v>
      </c>
      <c r="N145" s="31">
        <v>-5.0000000000000009</v>
      </c>
      <c r="O145" s="31">
        <v>9.0319575052732166E-7</v>
      </c>
      <c r="P145" s="31">
        <v>5.1933244924273261</v>
      </c>
      <c r="Q145" s="31">
        <v>4.7149151316788469</v>
      </c>
      <c r="R145" s="31">
        <v>2.4181217976870784E-6</v>
      </c>
      <c r="S145" s="31">
        <v>7.9623914554240116E-2</v>
      </c>
      <c r="T145" s="31">
        <v>2.6603379403354534E-5</v>
      </c>
      <c r="U145" s="31">
        <v>15</v>
      </c>
      <c r="V145" s="31">
        <v>15</v>
      </c>
      <c r="W145" s="31">
        <v>15</v>
      </c>
      <c r="X145" s="31">
        <v>0.8199362697187732</v>
      </c>
      <c r="Y145" s="31">
        <v>10</v>
      </c>
      <c r="Z145" s="31">
        <v>10</v>
      </c>
      <c r="AA145" s="31">
        <v>10</v>
      </c>
      <c r="AB145" s="31">
        <v>0.4970206216628309</v>
      </c>
      <c r="AC145" s="31">
        <v>15</v>
      </c>
      <c r="AD145" s="31">
        <v>15</v>
      </c>
      <c r="AE145" s="31">
        <v>15</v>
      </c>
      <c r="AF145" s="31">
        <v>0.71314237976811923</v>
      </c>
      <c r="AG145" s="31">
        <v>0.67669975704990781</v>
      </c>
      <c r="AH145" s="33">
        <v>13.333333333333334</v>
      </c>
      <c r="AI145" s="31">
        <v>4</v>
      </c>
      <c r="AJ145" s="31">
        <v>4</v>
      </c>
      <c r="AK145" s="31">
        <v>4</v>
      </c>
      <c r="AL145" s="31">
        <v>0.19646249613738034</v>
      </c>
      <c r="AM145" s="31">
        <v>2</v>
      </c>
      <c r="AN145" s="31">
        <v>2</v>
      </c>
      <c r="AO145" s="31">
        <v>2</v>
      </c>
      <c r="AP145" s="31">
        <v>0.10069981391062084</v>
      </c>
      <c r="AQ145" s="31">
        <v>2</v>
      </c>
      <c r="AR145" s="31">
        <v>2</v>
      </c>
      <c r="AS145" s="31">
        <v>2</v>
      </c>
      <c r="AT145" s="31">
        <v>9.3743221487708472E-2</v>
      </c>
      <c r="AU145" s="26">
        <v>0.13030184384523655</v>
      </c>
      <c r="AV145" s="33">
        <v>2.6666666666666665</v>
      </c>
      <c r="AW145" s="31">
        <v>11</v>
      </c>
      <c r="AX145" s="31">
        <v>3</v>
      </c>
      <c r="AY145" s="31">
        <v>-6.666666666666667</v>
      </c>
      <c r="AZ145" s="31">
        <v>-1.9090909090909092</v>
      </c>
      <c r="BA145" s="31">
        <v>7.7916259754691863E-7</v>
      </c>
      <c r="BB145" s="31">
        <v>2.3498729763013761</v>
      </c>
      <c r="BC145" s="31">
        <v>3.2137932566802947</v>
      </c>
      <c r="BD145" s="31">
        <v>1.3099403475060889E-3</v>
      </c>
      <c r="BE145" s="31">
        <v>1</v>
      </c>
      <c r="BF145" s="31">
        <v>1.4081610858903424E-2</v>
      </c>
      <c r="BG145" s="31">
        <v>17</v>
      </c>
      <c r="BH145" s="31">
        <v>17</v>
      </c>
      <c r="BI145" s="31">
        <v>17</v>
      </c>
      <c r="BJ145" s="31">
        <v>0.7985562715900868</v>
      </c>
      <c r="BK145" s="31">
        <v>14</v>
      </c>
      <c r="BL145" s="31">
        <v>14</v>
      </c>
      <c r="BM145" s="31">
        <v>14</v>
      </c>
      <c r="BN145" s="31">
        <v>1.1841629354417871</v>
      </c>
      <c r="BO145" s="31">
        <v>11</v>
      </c>
      <c r="BP145" s="31">
        <v>11</v>
      </c>
      <c r="BQ145" s="31">
        <v>11</v>
      </c>
      <c r="BR145" s="31">
        <v>0.60861352057796592</v>
      </c>
      <c r="BS145" s="26">
        <v>0.86377757586994663</v>
      </c>
      <c r="BT145" s="33">
        <v>14</v>
      </c>
      <c r="BU145" s="31">
        <v>8</v>
      </c>
      <c r="BV145" s="31">
        <v>8</v>
      </c>
      <c r="BW145" s="31">
        <v>8</v>
      </c>
      <c r="BX145" s="31">
        <v>0.39490730828759274</v>
      </c>
      <c r="BY145" s="31">
        <v>8</v>
      </c>
      <c r="BZ145" s="31">
        <v>8</v>
      </c>
      <c r="CA145" s="31">
        <v>8</v>
      </c>
      <c r="CB145" s="31">
        <v>0.38160700427212135</v>
      </c>
      <c r="CC145" s="31">
        <v>6</v>
      </c>
      <c r="CD145" s="31">
        <v>6</v>
      </c>
      <c r="CE145" s="31">
        <v>6</v>
      </c>
      <c r="CF145" s="31">
        <v>0.27105699499346497</v>
      </c>
      <c r="CG145" s="26">
        <v>0.34919043585105963</v>
      </c>
      <c r="CH145" s="33">
        <v>7.333333333333333</v>
      </c>
    </row>
    <row r="146" spans="1:86">
      <c r="A146" s="31" t="s">
        <v>2152</v>
      </c>
      <c r="B146" s="35" t="s">
        <v>71</v>
      </c>
      <c r="C146" s="35"/>
      <c r="D146" s="9" t="s">
        <v>2153</v>
      </c>
      <c r="E146" s="9" t="s">
        <v>2275</v>
      </c>
      <c r="F146" s="9" t="s">
        <v>2184</v>
      </c>
      <c r="G146" s="9" t="s">
        <v>2360</v>
      </c>
      <c r="H146" s="31" t="s">
        <v>2154</v>
      </c>
      <c r="I146" s="31" t="s">
        <v>844</v>
      </c>
      <c r="J146" s="31" t="s">
        <v>845</v>
      </c>
      <c r="K146" s="31">
        <v>222</v>
      </c>
      <c r="L146" s="31">
        <v>138</v>
      </c>
      <c r="M146" s="31">
        <v>-170.33333333333331</v>
      </c>
      <c r="N146" s="31">
        <v>-4.9307692307692301</v>
      </c>
      <c r="O146" s="31">
        <v>1.4245712328888742E-5</v>
      </c>
      <c r="P146" s="31">
        <v>5.0721252376543911</v>
      </c>
      <c r="Q146" s="31">
        <v>7.7585726913306576</v>
      </c>
      <c r="R146" s="31">
        <v>8.659739592076221E-15</v>
      </c>
      <c r="S146" s="31">
        <v>2.8514790528788581E-10</v>
      </c>
      <c r="T146" s="31">
        <v>2.3881734111213215E-13</v>
      </c>
      <c r="U146" s="31">
        <v>169</v>
      </c>
      <c r="V146" s="31">
        <v>169</v>
      </c>
      <c r="W146" s="31">
        <v>169</v>
      </c>
      <c r="X146" s="31">
        <v>12.599281435634067</v>
      </c>
      <c r="Y146" s="31">
        <v>222</v>
      </c>
      <c r="Z146" s="31">
        <v>222</v>
      </c>
      <c r="AA146" s="31">
        <v>222</v>
      </c>
      <c r="AB146" s="31">
        <v>15.048652594812079</v>
      </c>
      <c r="AC146" s="31">
        <v>250</v>
      </c>
      <c r="AD146" s="31">
        <v>250</v>
      </c>
      <c r="AE146" s="31">
        <v>250</v>
      </c>
      <c r="AF146" s="31">
        <v>16.210455909745615</v>
      </c>
      <c r="AG146" s="31">
        <v>14.619463313397253</v>
      </c>
      <c r="AH146" s="33">
        <v>213.66666666666666</v>
      </c>
      <c r="AI146" s="31">
        <v>71</v>
      </c>
      <c r="AJ146" s="31">
        <v>71</v>
      </c>
      <c r="AK146" s="31">
        <v>71</v>
      </c>
      <c r="AL146" s="31">
        <v>4.7560701184346881</v>
      </c>
      <c r="AM146" s="31">
        <v>28</v>
      </c>
      <c r="AN146" s="31">
        <v>28</v>
      </c>
      <c r="AO146" s="31">
        <v>28</v>
      </c>
      <c r="AP146" s="31">
        <v>1.9227682289765573</v>
      </c>
      <c r="AQ146" s="31">
        <v>31</v>
      </c>
      <c r="AR146" s="31">
        <v>31</v>
      </c>
      <c r="AS146" s="31">
        <v>31</v>
      </c>
      <c r="AT146" s="31">
        <v>1.9817177799895402</v>
      </c>
      <c r="AU146" s="26">
        <v>2.8868520424669284</v>
      </c>
      <c r="AV146" s="33">
        <v>43.333333333333336</v>
      </c>
      <c r="AW146" s="31">
        <v>29</v>
      </c>
      <c r="AX146" s="31">
        <v>17</v>
      </c>
      <c r="AY146" s="31">
        <v>-9.9999999999999964</v>
      </c>
      <c r="AZ146" s="31">
        <v>-1.3370786516853932</v>
      </c>
      <c r="BA146" s="31">
        <v>1.5411280872662308E-6</v>
      </c>
      <c r="BB146" s="31">
        <v>1.6694931183206547</v>
      </c>
      <c r="BC146" s="31">
        <v>2.1990138481394483</v>
      </c>
      <c r="BD146" s="31">
        <v>2.7876940801564665E-2</v>
      </c>
      <c r="BE146" s="31">
        <v>1</v>
      </c>
      <c r="BF146" s="31">
        <v>0.13542813613365615</v>
      </c>
      <c r="BG146" s="31">
        <v>30</v>
      </c>
      <c r="BH146" s="31">
        <v>30</v>
      </c>
      <c r="BI146" s="31">
        <v>30</v>
      </c>
      <c r="BJ146" s="31">
        <v>1.9219765826127162</v>
      </c>
      <c r="BK146" s="31">
        <v>42</v>
      </c>
      <c r="BL146" s="31">
        <v>42</v>
      </c>
      <c r="BM146" s="31">
        <v>42</v>
      </c>
      <c r="BN146" s="31">
        <v>4.8451023076368172</v>
      </c>
      <c r="BO146" s="31">
        <v>47</v>
      </c>
      <c r="BP146" s="31">
        <v>47</v>
      </c>
      <c r="BQ146" s="31">
        <v>47</v>
      </c>
      <c r="BR146" s="31">
        <v>3.546639140955802</v>
      </c>
      <c r="BS146" s="26">
        <v>3.4379060104017785</v>
      </c>
      <c r="BT146" s="33">
        <v>39.666666666666664</v>
      </c>
      <c r="BU146" s="31">
        <v>25</v>
      </c>
      <c r="BV146" s="31">
        <v>25</v>
      </c>
      <c r="BW146" s="31">
        <v>25</v>
      </c>
      <c r="BX146" s="31">
        <v>1.6831213402418286</v>
      </c>
      <c r="BY146" s="31">
        <v>18</v>
      </c>
      <c r="BZ146" s="31">
        <v>18</v>
      </c>
      <c r="CA146" s="31">
        <v>18</v>
      </c>
      <c r="CB146" s="31">
        <v>1.1710328800652536</v>
      </c>
      <c r="CC146" s="31">
        <v>46</v>
      </c>
      <c r="CD146" s="31">
        <v>46</v>
      </c>
      <c r="CE146" s="31">
        <v>46</v>
      </c>
      <c r="CF146" s="31">
        <v>2.8342452950100507</v>
      </c>
      <c r="CG146" s="26">
        <v>1.8961331717723775</v>
      </c>
      <c r="CH146" s="33">
        <v>29.666666666666668</v>
      </c>
    </row>
    <row r="147" spans="1:86">
      <c r="A147" s="31" t="s">
        <v>1681</v>
      </c>
      <c r="B147" s="31" t="s">
        <v>314</v>
      </c>
      <c r="C147" s="35"/>
      <c r="D147" s="9" t="s">
        <v>1682</v>
      </c>
      <c r="E147" s="9" t="s">
        <v>2239</v>
      </c>
      <c r="F147" s="9" t="s">
        <v>2184</v>
      </c>
      <c r="G147" s="9" t="s">
        <v>2360</v>
      </c>
      <c r="H147" s="31" t="s">
        <v>1683</v>
      </c>
      <c r="I147" s="31" t="s">
        <v>449</v>
      </c>
      <c r="J147" s="31" t="s">
        <v>450</v>
      </c>
      <c r="K147" s="31">
        <v>253</v>
      </c>
      <c r="L147" s="31">
        <v>143</v>
      </c>
      <c r="M147" s="31">
        <v>-193.66666666666666</v>
      </c>
      <c r="N147" s="31">
        <v>-4.7727272727272725</v>
      </c>
      <c r="O147" s="31">
        <v>1.6193390034314483E-5</v>
      </c>
      <c r="P147" s="31">
        <v>4.9079605580165921</v>
      </c>
      <c r="Q147" s="31">
        <v>9.0803659713049303</v>
      </c>
      <c r="R147" s="31">
        <v>0</v>
      </c>
      <c r="S147" s="31">
        <v>0</v>
      </c>
      <c r="T147" s="31">
        <v>0</v>
      </c>
      <c r="U147" s="31">
        <v>196</v>
      </c>
      <c r="V147" s="31">
        <v>196</v>
      </c>
      <c r="W147" s="31">
        <v>196</v>
      </c>
      <c r="X147" s="31">
        <v>9.2965708540208531</v>
      </c>
      <c r="Y147" s="31">
        <v>244</v>
      </c>
      <c r="Z147" s="31">
        <v>244</v>
      </c>
      <c r="AA147" s="31">
        <v>244</v>
      </c>
      <c r="AB147" s="31">
        <v>10.52306148958073</v>
      </c>
      <c r="AC147" s="31">
        <v>295</v>
      </c>
      <c r="AD147" s="31">
        <v>294</v>
      </c>
      <c r="AE147" s="31">
        <v>295</v>
      </c>
      <c r="AF147" s="31">
        <v>12.169840222510125</v>
      </c>
      <c r="AG147" s="31">
        <v>10.663157522037237</v>
      </c>
      <c r="AH147" s="33">
        <v>245</v>
      </c>
      <c r="AI147" s="31">
        <v>53</v>
      </c>
      <c r="AJ147" s="31">
        <v>53</v>
      </c>
      <c r="AK147" s="31">
        <v>53</v>
      </c>
      <c r="AL147" s="31">
        <v>2.2587772735039047</v>
      </c>
      <c r="AM147" s="31">
        <v>59</v>
      </c>
      <c r="AN147" s="31">
        <v>59</v>
      </c>
      <c r="AO147" s="31">
        <v>59</v>
      </c>
      <c r="AP147" s="31">
        <v>2.5776773625357268</v>
      </c>
      <c r="AQ147" s="31">
        <v>42</v>
      </c>
      <c r="AR147" s="31">
        <v>42</v>
      </c>
      <c r="AS147" s="31">
        <v>42</v>
      </c>
      <c r="AT147" s="31">
        <v>1.7081934107626375</v>
      </c>
      <c r="AU147" s="26">
        <v>2.1815493489340896</v>
      </c>
      <c r="AV147" s="33">
        <v>51.333333333333336</v>
      </c>
      <c r="AW147" s="31">
        <v>51</v>
      </c>
      <c r="AX147" s="31">
        <v>27</v>
      </c>
      <c r="AY147" s="31">
        <v>-38.333333333333336</v>
      </c>
      <c r="AZ147" s="31">
        <v>-6</v>
      </c>
      <c r="BA147" s="31">
        <v>3.8475956616111619E-6</v>
      </c>
      <c r="BB147" s="31">
        <v>7.31723712860519</v>
      </c>
      <c r="BC147" s="31">
        <v>8.3394868727465976</v>
      </c>
      <c r="BD147" s="31">
        <v>0</v>
      </c>
      <c r="BE147" s="31">
        <v>0</v>
      </c>
      <c r="BF147" s="31">
        <v>0</v>
      </c>
      <c r="BG147" s="31">
        <v>51</v>
      </c>
      <c r="BH147" s="31">
        <v>51</v>
      </c>
      <c r="BI147" s="31">
        <v>51</v>
      </c>
      <c r="BJ147" s="31">
        <v>2.0787614439975015</v>
      </c>
      <c r="BK147" s="31">
        <v>32</v>
      </c>
      <c r="BL147" s="31">
        <v>32</v>
      </c>
      <c r="BM147" s="31">
        <v>32</v>
      </c>
      <c r="BN147" s="31">
        <v>2.348612022239549</v>
      </c>
      <c r="BO147" s="31">
        <v>55</v>
      </c>
      <c r="BP147" s="31">
        <v>55</v>
      </c>
      <c r="BQ147" s="31">
        <v>55</v>
      </c>
      <c r="BR147" s="31">
        <v>2.640520077468183</v>
      </c>
      <c r="BS147" s="26">
        <v>2.3559645145684112</v>
      </c>
      <c r="BT147" s="33">
        <v>46</v>
      </c>
      <c r="BU147" s="31">
        <v>14</v>
      </c>
      <c r="BV147" s="31">
        <v>14</v>
      </c>
      <c r="BW147" s="31">
        <v>14</v>
      </c>
      <c r="BX147" s="31">
        <v>0.59966830238789182</v>
      </c>
      <c r="BY147" s="31">
        <v>5</v>
      </c>
      <c r="BZ147" s="31">
        <v>5</v>
      </c>
      <c r="CA147" s="31">
        <v>5</v>
      </c>
      <c r="CB147" s="31">
        <v>0.20695419227749889</v>
      </c>
      <c r="CC147" s="31">
        <v>4</v>
      </c>
      <c r="CD147" s="31">
        <v>4</v>
      </c>
      <c r="CE147" s="31">
        <v>4</v>
      </c>
      <c r="CF147" s="31">
        <v>0.15680042440041908</v>
      </c>
      <c r="CG147" s="26">
        <v>0.32114097302193662</v>
      </c>
      <c r="CH147" s="33">
        <v>7.666666666666667</v>
      </c>
    </row>
    <row r="148" spans="1:86">
      <c r="A148" s="31" t="s">
        <v>1698</v>
      </c>
      <c r="B148" s="35" t="s">
        <v>71</v>
      </c>
      <c r="C148" s="35"/>
      <c r="D148" s="9" t="s">
        <v>1699</v>
      </c>
      <c r="E148" s="9" t="s">
        <v>2224</v>
      </c>
      <c r="F148" s="9" t="s">
        <v>2184</v>
      </c>
      <c r="G148" s="9" t="s">
        <v>2360</v>
      </c>
      <c r="H148" s="31" t="s">
        <v>1700</v>
      </c>
      <c r="I148" s="31" t="s">
        <v>354</v>
      </c>
      <c r="J148" s="31" t="s">
        <v>355</v>
      </c>
      <c r="K148" s="31">
        <v>19</v>
      </c>
      <c r="L148" s="31">
        <v>12</v>
      </c>
      <c r="M148" s="31">
        <v>-16.333333333333332</v>
      </c>
      <c r="N148" s="31">
        <v>-100000</v>
      </c>
      <c r="O148" s="31">
        <v>1.3520987985100604E-6</v>
      </c>
      <c r="P148" s="31">
        <f>AG148</f>
        <v>3.6346741895431727</v>
      </c>
      <c r="Q148" s="31">
        <v>6.946605080353339</v>
      </c>
      <c r="R148" s="31">
        <v>3.7418956821966276E-12</v>
      </c>
      <c r="S148" s="31">
        <v>1.2321314102337055E-7</v>
      </c>
      <c r="T148" s="31">
        <v>8.269338323716144E-11</v>
      </c>
      <c r="U148" s="31">
        <v>12</v>
      </c>
      <c r="V148" s="31">
        <v>12</v>
      </c>
      <c r="W148" s="31">
        <v>12</v>
      </c>
      <c r="X148" s="31">
        <v>2.9147411910648002</v>
      </c>
      <c r="Y148" s="31">
        <v>18</v>
      </c>
      <c r="Z148" s="31">
        <v>18</v>
      </c>
      <c r="AA148" s="31">
        <v>18</v>
      </c>
      <c r="AB148" s="31">
        <v>3.975363327138675</v>
      </c>
      <c r="AC148" s="31">
        <v>19</v>
      </c>
      <c r="AD148" s="31">
        <v>19</v>
      </c>
      <c r="AE148" s="31">
        <v>19</v>
      </c>
      <c r="AF148" s="31">
        <v>4.0139180504260432</v>
      </c>
      <c r="AG148" s="31">
        <v>3.6346741895431727</v>
      </c>
      <c r="AH148" s="33">
        <v>16.333333333333332</v>
      </c>
      <c r="AI148" s="31">
        <v>0</v>
      </c>
      <c r="AJ148" s="31">
        <v>0</v>
      </c>
      <c r="AK148" s="31">
        <v>0</v>
      </c>
      <c r="AL148" s="31">
        <v>0</v>
      </c>
      <c r="AM148" s="31">
        <v>0</v>
      </c>
      <c r="AN148" s="31">
        <v>0</v>
      </c>
      <c r="AO148" s="31">
        <v>0</v>
      </c>
      <c r="AP148" s="31">
        <v>0</v>
      </c>
      <c r="AQ148" s="31">
        <v>0</v>
      </c>
      <c r="AR148" s="31">
        <v>0</v>
      </c>
      <c r="AS148" s="31">
        <v>0</v>
      </c>
      <c r="AT148" s="31">
        <v>0</v>
      </c>
      <c r="AU148" s="26">
        <v>0</v>
      </c>
      <c r="AV148" s="33">
        <v>1</v>
      </c>
      <c r="AW148" s="31">
        <v>1</v>
      </c>
      <c r="AX148" s="31">
        <v>0</v>
      </c>
      <c r="AY148" s="31">
        <v>-0.33333333333333331</v>
      </c>
      <c r="AZ148" s="31">
        <v>100000</v>
      </c>
      <c r="BA148" s="31">
        <v>3.229462882792661E-8</v>
      </c>
      <c r="BB148" s="31">
        <v>100000</v>
      </c>
      <c r="BC148" s="31">
        <v>1</v>
      </c>
      <c r="BD148" s="31">
        <v>0.31731051553510037</v>
      </c>
      <c r="BE148" s="31">
        <v>1</v>
      </c>
      <c r="BF148" s="31">
        <v>0.61135844679069196</v>
      </c>
      <c r="BG148" s="31">
        <v>0</v>
      </c>
      <c r="BH148" s="31">
        <v>0</v>
      </c>
      <c r="BI148" s="31">
        <v>0</v>
      </c>
      <c r="BJ148" s="31">
        <v>0</v>
      </c>
      <c r="BK148" s="31">
        <v>1</v>
      </c>
      <c r="BL148" s="31">
        <v>1</v>
      </c>
      <c r="BM148" s="31">
        <v>1</v>
      </c>
      <c r="BN148" s="31">
        <v>0.37584895013158104</v>
      </c>
      <c r="BO148" s="31">
        <v>0</v>
      </c>
      <c r="BP148" s="31">
        <v>0</v>
      </c>
      <c r="BQ148" s="31">
        <v>0</v>
      </c>
      <c r="BR148" s="31">
        <v>0</v>
      </c>
      <c r="BS148" s="26">
        <v>0.12528298337719368</v>
      </c>
      <c r="BT148" s="33">
        <v>0.33333333333333331</v>
      </c>
      <c r="BU148" s="31">
        <v>0</v>
      </c>
      <c r="BV148" s="31">
        <v>0</v>
      </c>
      <c r="BW148" s="31">
        <v>0</v>
      </c>
      <c r="BX148" s="31">
        <v>0</v>
      </c>
      <c r="BY148" s="31">
        <v>0</v>
      </c>
      <c r="BZ148" s="31">
        <v>0</v>
      </c>
      <c r="CA148" s="31">
        <v>0</v>
      </c>
      <c r="CB148" s="31">
        <v>0</v>
      </c>
      <c r="CC148" s="31">
        <v>0</v>
      </c>
      <c r="CD148" s="31">
        <v>0</v>
      </c>
      <c r="CE148" s="31">
        <v>0</v>
      </c>
      <c r="CF148" s="31">
        <v>0</v>
      </c>
      <c r="CG148" s="26">
        <v>0</v>
      </c>
      <c r="CH148" s="33">
        <v>1</v>
      </c>
    </row>
    <row r="149" spans="1:86">
      <c r="A149" s="31" t="s">
        <v>232</v>
      </c>
      <c r="B149" s="35" t="s">
        <v>71</v>
      </c>
      <c r="C149" s="35"/>
      <c r="D149" s="9" t="s">
        <v>233</v>
      </c>
      <c r="E149" s="9" t="s">
        <v>2183</v>
      </c>
      <c r="F149" s="9" t="s">
        <v>2184</v>
      </c>
      <c r="G149" s="9" t="s">
        <v>2360</v>
      </c>
      <c r="H149" s="31" t="s">
        <v>234</v>
      </c>
      <c r="I149" s="31" t="s">
        <v>235</v>
      </c>
      <c r="J149" s="31" t="s">
        <v>236</v>
      </c>
      <c r="K149" s="31">
        <v>82</v>
      </c>
      <c r="L149" s="31">
        <v>49</v>
      </c>
      <c r="M149" s="31">
        <v>-62.666666666666664</v>
      </c>
      <c r="N149" s="31">
        <v>-100000</v>
      </c>
      <c r="O149" s="31">
        <v>5.1979049632299188E-6</v>
      </c>
      <c r="P149" s="31">
        <f>AG149</f>
        <v>2.2952205502631582</v>
      </c>
      <c r="Q149" s="31">
        <v>7.5406654917205849</v>
      </c>
      <c r="R149" s="31">
        <v>4.6851411639181606E-14</v>
      </c>
      <c r="S149" s="31">
        <v>1.5427232824549719E-9</v>
      </c>
      <c r="T149" s="31">
        <v>1.2263301132392464E-12</v>
      </c>
      <c r="U149" s="31">
        <v>49</v>
      </c>
      <c r="V149" s="31">
        <v>49</v>
      </c>
      <c r="W149" s="31">
        <v>49</v>
      </c>
      <c r="X149" s="31">
        <v>1.9599344263954988</v>
      </c>
      <c r="Y149" s="31">
        <v>57</v>
      </c>
      <c r="Z149" s="31">
        <v>57</v>
      </c>
      <c r="AA149" s="31">
        <v>57</v>
      </c>
      <c r="AB149" s="31">
        <v>2.0730314295570427</v>
      </c>
      <c r="AC149" s="31">
        <v>82</v>
      </c>
      <c r="AD149" s="31">
        <v>82</v>
      </c>
      <c r="AE149" s="31">
        <v>82</v>
      </c>
      <c r="AF149" s="31">
        <v>2.8526957948369334</v>
      </c>
      <c r="AG149" s="31">
        <v>2.2952205502631582</v>
      </c>
      <c r="AH149" s="33">
        <v>62.666666666666664</v>
      </c>
      <c r="AI149" s="31">
        <v>0</v>
      </c>
      <c r="AJ149" s="31">
        <v>0</v>
      </c>
      <c r="AK149" s="31">
        <v>0</v>
      </c>
      <c r="AL149" s="31">
        <v>0</v>
      </c>
      <c r="AM149" s="31">
        <v>0</v>
      </c>
      <c r="AN149" s="31">
        <v>0</v>
      </c>
      <c r="AO149" s="31">
        <v>0</v>
      </c>
      <c r="AP149" s="31">
        <v>0</v>
      </c>
      <c r="AQ149" s="31">
        <v>0</v>
      </c>
      <c r="AR149" s="31">
        <v>0</v>
      </c>
      <c r="AS149" s="31">
        <v>0</v>
      </c>
      <c r="AT149" s="31">
        <v>0</v>
      </c>
      <c r="AU149" s="26">
        <v>0</v>
      </c>
      <c r="AV149" s="33">
        <v>1</v>
      </c>
      <c r="AW149" s="31">
        <v>7</v>
      </c>
      <c r="AX149" s="31">
        <v>3</v>
      </c>
      <c r="AY149" s="31">
        <v>-1.6666666666666665</v>
      </c>
      <c r="AZ149" s="31">
        <v>-1.4545454545454546</v>
      </c>
      <c r="BA149" s="31">
        <v>2.3495497543763441E-7</v>
      </c>
      <c r="BB149" s="31">
        <v>1.8338860909999897</v>
      </c>
      <c r="BC149" s="31">
        <v>1.127695362433305</v>
      </c>
      <c r="BD149" s="31">
        <v>0.25944859966295586</v>
      </c>
      <c r="BE149" s="31">
        <v>1</v>
      </c>
      <c r="BF149" s="31">
        <v>0.58092774987772411</v>
      </c>
      <c r="BG149" s="31">
        <v>5</v>
      </c>
      <c r="BH149" s="31">
        <v>5</v>
      </c>
      <c r="BI149" s="31">
        <v>5</v>
      </c>
      <c r="BJ149" s="31">
        <v>0.17186333319511671</v>
      </c>
      <c r="BK149" s="31">
        <v>6</v>
      </c>
      <c r="BL149" s="31">
        <v>6</v>
      </c>
      <c r="BM149" s="31">
        <v>6</v>
      </c>
      <c r="BN149" s="31">
        <v>0.37135673160411192</v>
      </c>
      <c r="BO149" s="31">
        <v>5</v>
      </c>
      <c r="BP149" s="31">
        <v>5</v>
      </c>
      <c r="BQ149" s="31">
        <v>5</v>
      </c>
      <c r="BR149" s="31">
        <v>0.20243030896924982</v>
      </c>
      <c r="BS149" s="26">
        <v>0.2485501245894928</v>
      </c>
      <c r="BT149" s="33">
        <v>5.333333333333333</v>
      </c>
      <c r="BU149" s="31">
        <v>2</v>
      </c>
      <c r="BV149" s="31">
        <v>2</v>
      </c>
      <c r="BW149" s="31">
        <v>2</v>
      </c>
      <c r="BX149" s="31">
        <v>7.224233959709947E-2</v>
      </c>
      <c r="BY149" s="31">
        <v>1</v>
      </c>
      <c r="BZ149" s="31">
        <v>1</v>
      </c>
      <c r="CA149" s="31">
        <v>1</v>
      </c>
      <c r="CB149" s="31">
        <v>3.4904624726749482E-2</v>
      </c>
      <c r="CC149" s="31">
        <v>8</v>
      </c>
      <c r="CD149" s="31">
        <v>8</v>
      </c>
      <c r="CE149" s="31">
        <v>8</v>
      </c>
      <c r="CF149" s="31">
        <v>0.2644575550976524</v>
      </c>
      <c r="CG149" s="26">
        <v>0.12386817314050046</v>
      </c>
      <c r="CH149" s="33">
        <v>3.6666666666666665</v>
      </c>
    </row>
    <row r="150" spans="1:86">
      <c r="A150" s="31" t="s">
        <v>1893</v>
      </c>
      <c r="B150" s="35" t="s">
        <v>71</v>
      </c>
      <c r="C150" s="35"/>
      <c r="D150" s="9" t="s">
        <v>1894</v>
      </c>
      <c r="E150" s="9" t="s">
        <v>2183</v>
      </c>
      <c r="F150" s="9" t="s">
        <v>2184</v>
      </c>
      <c r="G150" s="9" t="s">
        <v>2360</v>
      </c>
      <c r="H150" s="31" t="s">
        <v>1895</v>
      </c>
      <c r="I150" s="31" t="s">
        <v>1896</v>
      </c>
      <c r="J150" s="31" t="s">
        <v>1897</v>
      </c>
      <c r="K150" s="31">
        <v>26</v>
      </c>
      <c r="L150" s="31">
        <v>7</v>
      </c>
      <c r="M150" s="31">
        <v>-16</v>
      </c>
      <c r="N150" s="31">
        <v>-100000</v>
      </c>
      <c r="O150" s="31">
        <v>1.3094356226385108E-6</v>
      </c>
      <c r="P150" s="31">
        <f>AG150</f>
        <v>1.021740396440697</v>
      </c>
      <c r="Q150" s="31">
        <v>3.1237324539861335</v>
      </c>
      <c r="R150" s="31">
        <v>1.7857289003362364E-3</v>
      </c>
      <c r="S150" s="31">
        <v>1</v>
      </c>
      <c r="T150" s="31">
        <v>1.0501961284206393E-2</v>
      </c>
      <c r="U150" s="31">
        <v>7</v>
      </c>
      <c r="V150" s="31">
        <v>7</v>
      </c>
      <c r="W150" s="31">
        <v>7</v>
      </c>
      <c r="X150" s="31">
        <v>0.49607752036161701</v>
      </c>
      <c r="Y150" s="31">
        <v>15</v>
      </c>
      <c r="Z150" s="31">
        <v>15</v>
      </c>
      <c r="AA150" s="31">
        <v>15</v>
      </c>
      <c r="AB150" s="31">
        <v>0.96655892659842291</v>
      </c>
      <c r="AC150" s="31">
        <v>26</v>
      </c>
      <c r="AD150" s="31">
        <v>26</v>
      </c>
      <c r="AE150" s="31">
        <v>26</v>
      </c>
      <c r="AF150" s="31">
        <v>1.6025847423620512</v>
      </c>
      <c r="AG150" s="31">
        <v>1.021740396440697</v>
      </c>
      <c r="AH150" s="33">
        <v>16</v>
      </c>
      <c r="AI150" s="31">
        <v>0</v>
      </c>
      <c r="AJ150" s="31">
        <v>0</v>
      </c>
      <c r="AK150" s="31">
        <v>0</v>
      </c>
      <c r="AL150" s="31">
        <v>0</v>
      </c>
      <c r="AM150" s="31">
        <v>0</v>
      </c>
      <c r="AN150" s="31">
        <v>0</v>
      </c>
      <c r="AO150" s="31">
        <v>0</v>
      </c>
      <c r="AP150" s="31">
        <v>0</v>
      </c>
      <c r="AQ150" s="31">
        <v>0</v>
      </c>
      <c r="AR150" s="31">
        <v>0</v>
      </c>
      <c r="AS150" s="31">
        <v>0</v>
      </c>
      <c r="AT150" s="31">
        <v>0</v>
      </c>
      <c r="AU150" s="26">
        <v>0</v>
      </c>
      <c r="AV150" s="33">
        <v>1</v>
      </c>
      <c r="AW150" s="31">
        <v>3</v>
      </c>
      <c r="AX150" s="31">
        <v>0</v>
      </c>
      <c r="AY150" s="31">
        <v>-0.66666666666666674</v>
      </c>
      <c r="AZ150" s="31">
        <v>-3</v>
      </c>
      <c r="BA150" s="31">
        <v>1.0084917793667326E-7</v>
      </c>
      <c r="BB150" s="31">
        <v>4.8654251520235778</v>
      </c>
      <c r="BC150" s="31">
        <v>0.77820121545736931</v>
      </c>
      <c r="BD150" s="31">
        <v>0.43645040580728844</v>
      </c>
      <c r="BE150" s="31">
        <v>1</v>
      </c>
      <c r="BF150" s="31">
        <v>0.74247979760396743</v>
      </c>
      <c r="BG150" s="31">
        <v>0</v>
      </c>
      <c r="BH150" s="31">
        <v>0</v>
      </c>
      <c r="BI150" s="31">
        <v>0</v>
      </c>
      <c r="BJ150" s="31">
        <v>0</v>
      </c>
      <c r="BK150" s="31">
        <v>3</v>
      </c>
      <c r="BL150" s="31">
        <v>3</v>
      </c>
      <c r="BM150" s="31">
        <v>3</v>
      </c>
      <c r="BN150" s="31">
        <v>0.32897837517399564</v>
      </c>
      <c r="BO150" s="31">
        <v>0</v>
      </c>
      <c r="BP150" s="31">
        <v>0</v>
      </c>
      <c r="BQ150" s="31">
        <v>0</v>
      </c>
      <c r="BR150" s="31">
        <v>0</v>
      </c>
      <c r="BS150" s="26">
        <v>0.10965945839133188</v>
      </c>
      <c r="BT150" s="33">
        <v>1</v>
      </c>
      <c r="BU150" s="31">
        <v>0</v>
      </c>
      <c r="BV150" s="31">
        <v>0</v>
      </c>
      <c r="BW150" s="31">
        <v>0</v>
      </c>
      <c r="BX150" s="31">
        <v>0</v>
      </c>
      <c r="BY150" s="31">
        <v>0</v>
      </c>
      <c r="BZ150" s="31">
        <v>0</v>
      </c>
      <c r="CA150" s="31">
        <v>0</v>
      </c>
      <c r="CB150" s="31">
        <v>0</v>
      </c>
      <c r="CC150" s="31">
        <v>1</v>
      </c>
      <c r="CD150" s="31">
        <v>1</v>
      </c>
      <c r="CE150" s="31">
        <v>1</v>
      </c>
      <c r="CF150" s="31">
        <v>5.8569570290744777E-2</v>
      </c>
      <c r="CG150" s="26">
        <v>1.9523190096914927E-2</v>
      </c>
      <c r="CH150" s="33">
        <v>1</v>
      </c>
    </row>
    <row r="151" spans="1:86">
      <c r="A151" s="31" t="s">
        <v>1245</v>
      </c>
      <c r="B151" s="31" t="s">
        <v>314</v>
      </c>
      <c r="C151" s="35"/>
      <c r="D151" s="9" t="s">
        <v>1246</v>
      </c>
      <c r="E151" s="9" t="s">
        <v>2270</v>
      </c>
      <c r="F151" s="9" t="s">
        <v>2184</v>
      </c>
      <c r="G151" s="9" t="s">
        <v>2360</v>
      </c>
      <c r="H151" s="31" t="s">
        <v>1247</v>
      </c>
      <c r="I151" s="31" t="s">
        <v>298</v>
      </c>
      <c r="J151" s="31" t="s">
        <v>299</v>
      </c>
      <c r="K151" s="31">
        <v>3</v>
      </c>
      <c r="L151" s="31">
        <v>1</v>
      </c>
      <c r="M151" s="31">
        <v>0.33333333333333348</v>
      </c>
      <c r="N151" s="31">
        <v>1.2500000000000002</v>
      </c>
      <c r="O151" s="31">
        <v>-2.1818078846177466E-8</v>
      </c>
      <c r="P151" s="31">
        <v>-1.1953228355463217</v>
      </c>
      <c r="Q151" s="31">
        <v>-0.23094816899336013</v>
      </c>
      <c r="R151" s="31">
        <v>0.81735507614470426</v>
      </c>
      <c r="S151" s="31">
        <v>1</v>
      </c>
      <c r="T151" s="31">
        <v>1</v>
      </c>
      <c r="U151" s="31">
        <v>1</v>
      </c>
      <c r="V151" s="31">
        <v>1</v>
      </c>
      <c r="W151" s="31">
        <v>1</v>
      </c>
      <c r="X151" s="31">
        <v>9.01766236756575E-2</v>
      </c>
      <c r="Y151" s="31">
        <v>3</v>
      </c>
      <c r="Z151" s="31">
        <v>3</v>
      </c>
      <c r="AA151" s="31">
        <v>3</v>
      </c>
      <c r="AB151" s="31">
        <v>0.24598056515229325</v>
      </c>
      <c r="AC151" s="31">
        <v>0</v>
      </c>
      <c r="AD151" s="31">
        <v>0</v>
      </c>
      <c r="AE151" s="31">
        <v>0</v>
      </c>
      <c r="AF151" s="31">
        <v>0</v>
      </c>
      <c r="AG151" s="31">
        <v>0.11205239627598358</v>
      </c>
      <c r="AH151" s="33">
        <v>1.3333333333333333</v>
      </c>
      <c r="AI151" s="31">
        <v>2</v>
      </c>
      <c r="AJ151" s="31">
        <v>2</v>
      </c>
      <c r="AK151" s="31">
        <v>2</v>
      </c>
      <c r="AL151" s="31">
        <v>0.1620521487600248</v>
      </c>
      <c r="AM151" s="31">
        <v>1</v>
      </c>
      <c r="AN151" s="31">
        <v>1</v>
      </c>
      <c r="AO151" s="31">
        <v>1</v>
      </c>
      <c r="AP151" s="31">
        <v>8.3062271653820477E-2</v>
      </c>
      <c r="AQ151" s="31">
        <v>2</v>
      </c>
      <c r="AR151" s="31">
        <v>2</v>
      </c>
      <c r="AS151" s="31">
        <v>2</v>
      </c>
      <c r="AT151" s="31">
        <v>0.15464824862193824</v>
      </c>
      <c r="AU151" s="26">
        <v>0.13325422301192782</v>
      </c>
      <c r="AV151" s="33">
        <v>1.6666666666666667</v>
      </c>
      <c r="AW151" s="31">
        <v>40</v>
      </c>
      <c r="AX151" s="31">
        <v>8</v>
      </c>
      <c r="AY151" s="31">
        <v>-25.666666666666668</v>
      </c>
      <c r="AZ151" s="31">
        <v>-78</v>
      </c>
      <c r="BA151" s="31">
        <v>2.3691045372120206E-6</v>
      </c>
      <c r="BB151" s="31">
        <v>91.804867546925664</v>
      </c>
      <c r="BC151" s="31">
        <v>3.1051338271032596</v>
      </c>
      <c r="BD151" s="31">
        <v>1.9019312053811799E-3</v>
      </c>
      <c r="BE151" s="31">
        <v>1</v>
      </c>
      <c r="BF151" s="31">
        <v>1.8724996227274707E-2</v>
      </c>
      <c r="BG151" s="31">
        <v>30</v>
      </c>
      <c r="BH151" s="31">
        <v>30</v>
      </c>
      <c r="BI151" s="31">
        <v>30</v>
      </c>
      <c r="BJ151" s="31">
        <v>2.3247860460345429</v>
      </c>
      <c r="BK151" s="31">
        <v>8</v>
      </c>
      <c r="BL151" s="31">
        <v>8</v>
      </c>
      <c r="BM151" s="31">
        <v>8</v>
      </c>
      <c r="BN151" s="31">
        <v>1.1162938878159532</v>
      </c>
      <c r="BO151" s="31">
        <v>40</v>
      </c>
      <c r="BP151" s="31">
        <v>40</v>
      </c>
      <c r="BQ151" s="31">
        <v>40</v>
      </c>
      <c r="BR151" s="31">
        <v>3.6510185066789247</v>
      </c>
      <c r="BS151" s="26">
        <v>2.364032813509807</v>
      </c>
      <c r="BT151" s="33">
        <v>26</v>
      </c>
      <c r="BU151" s="31">
        <v>1</v>
      </c>
      <c r="BV151" s="31">
        <v>1</v>
      </c>
      <c r="BW151" s="31">
        <v>1</v>
      </c>
      <c r="BX151" s="31">
        <v>8.1434852869185476E-2</v>
      </c>
      <c r="BY151" s="31">
        <v>0</v>
      </c>
      <c r="BZ151" s="31">
        <v>0</v>
      </c>
      <c r="CA151" s="31">
        <v>0</v>
      </c>
      <c r="CB151" s="31">
        <v>0</v>
      </c>
      <c r="CC151" s="31">
        <v>0</v>
      </c>
      <c r="CD151" s="31">
        <v>0</v>
      </c>
      <c r="CE151" s="31">
        <v>0</v>
      </c>
      <c r="CF151" s="31">
        <v>0</v>
      </c>
      <c r="CG151" s="26">
        <v>2.7144950956395159E-2</v>
      </c>
      <c r="CH151" s="33">
        <v>1</v>
      </c>
    </row>
    <row r="152" spans="1:86">
      <c r="A152" s="31" t="s">
        <v>1578</v>
      </c>
      <c r="B152" s="35" t="s">
        <v>71</v>
      </c>
      <c r="C152" s="35"/>
      <c r="D152" s="10" t="s">
        <v>133</v>
      </c>
      <c r="E152" s="10" t="s">
        <v>118</v>
      </c>
      <c r="F152" s="10" t="s">
        <v>2186</v>
      </c>
      <c r="G152" s="10" t="s">
        <v>2359</v>
      </c>
      <c r="H152" s="31" t="s">
        <v>134</v>
      </c>
      <c r="I152" s="31" t="s">
        <v>135</v>
      </c>
      <c r="J152" s="31" t="s">
        <v>136</v>
      </c>
      <c r="K152" s="31">
        <v>5130</v>
      </c>
      <c r="L152" s="31">
        <v>2050</v>
      </c>
      <c r="M152" s="31">
        <v>-3322.6666666666665</v>
      </c>
      <c r="N152" s="31">
        <v>-9969</v>
      </c>
      <c r="O152" s="31">
        <v>2.7450611577400431E-4</v>
      </c>
      <c r="P152" s="31">
        <v>10223.323098848723</v>
      </c>
      <c r="Q152" s="31">
        <v>3.9954578355213486</v>
      </c>
      <c r="R152" s="31">
        <v>6.4569476963205474E-5</v>
      </c>
      <c r="S152" s="31">
        <v>1</v>
      </c>
      <c r="T152" s="31">
        <v>5.4516506088318718E-4</v>
      </c>
      <c r="U152" s="31">
        <v>2789</v>
      </c>
      <c r="V152" s="31">
        <v>2677</v>
      </c>
      <c r="W152" s="31">
        <v>2789</v>
      </c>
      <c r="X152" s="31">
        <v>247.06432219438389</v>
      </c>
      <c r="Y152" s="31">
        <v>2050</v>
      </c>
      <c r="Z152" s="31">
        <v>1982</v>
      </c>
      <c r="AA152" s="31">
        <v>2050</v>
      </c>
      <c r="AB152" s="31">
        <v>165.12048329389725</v>
      </c>
      <c r="AC152" s="31">
        <v>5130</v>
      </c>
      <c r="AD152" s="31">
        <v>4937</v>
      </c>
      <c r="AE152" s="31">
        <v>5130</v>
      </c>
      <c r="AF152" s="31">
        <v>395.2528715537174</v>
      </c>
      <c r="AG152" s="31">
        <v>269.14589234733285</v>
      </c>
      <c r="AH152" s="34">
        <v>3323</v>
      </c>
      <c r="AI152" s="31">
        <v>0</v>
      </c>
      <c r="AJ152" s="31">
        <v>0</v>
      </c>
      <c r="AK152" s="31">
        <v>0</v>
      </c>
      <c r="AL152" s="31">
        <v>0</v>
      </c>
      <c r="AM152" s="31">
        <v>0</v>
      </c>
      <c r="AN152" s="31">
        <v>0</v>
      </c>
      <c r="AO152" s="31">
        <v>0</v>
      </c>
      <c r="AP152" s="31">
        <v>0</v>
      </c>
      <c r="AQ152" s="31">
        <v>1</v>
      </c>
      <c r="AR152" s="31">
        <v>1</v>
      </c>
      <c r="AS152" s="31">
        <v>1</v>
      </c>
      <c r="AT152" s="31">
        <v>7.595958094077554E-2</v>
      </c>
      <c r="AU152" s="26">
        <v>2.5319860313591847E-2</v>
      </c>
      <c r="AV152" s="33">
        <v>1</v>
      </c>
      <c r="AW152" s="31">
        <v>7</v>
      </c>
      <c r="AX152" s="31">
        <v>1</v>
      </c>
      <c r="AY152" s="31">
        <v>-0.66666666666666652</v>
      </c>
      <c r="AZ152" s="31">
        <v>-1.3333333333333333</v>
      </c>
      <c r="BA152" s="31">
        <v>8.5775787105556381E-8</v>
      </c>
      <c r="BB152" s="31">
        <v>1.5392798991050451</v>
      </c>
      <c r="BC152" s="31">
        <v>0.39872474905826549</v>
      </c>
      <c r="BD152" s="31">
        <v>0.69009603033227962</v>
      </c>
      <c r="BE152" s="31">
        <v>1</v>
      </c>
      <c r="BF152" s="31">
        <v>0.97045636122893053</v>
      </c>
      <c r="BG152" s="31">
        <v>1</v>
      </c>
      <c r="BH152" s="31">
        <v>1</v>
      </c>
      <c r="BI152" s="31">
        <v>1</v>
      </c>
      <c r="BJ152" s="31">
        <v>7.6125346997601692E-2</v>
      </c>
      <c r="BK152" s="31">
        <v>0</v>
      </c>
      <c r="BL152" s="31">
        <v>0</v>
      </c>
      <c r="BM152" s="31">
        <v>0</v>
      </c>
      <c r="BN152" s="31">
        <v>0</v>
      </c>
      <c r="BO152" s="31">
        <v>7</v>
      </c>
      <c r="BP152" s="31">
        <v>7</v>
      </c>
      <c r="BQ152" s="31">
        <v>7</v>
      </c>
      <c r="BR152" s="31">
        <v>0.62765303445700926</v>
      </c>
      <c r="BS152" s="26">
        <v>0.23459279381820364</v>
      </c>
      <c r="BT152" s="33">
        <v>2.6666666666666665</v>
      </c>
      <c r="BU152" s="31">
        <v>3</v>
      </c>
      <c r="BV152" s="31">
        <v>3</v>
      </c>
      <c r="BW152" s="31">
        <v>3</v>
      </c>
      <c r="BX152" s="31">
        <v>0.23999330169095248</v>
      </c>
      <c r="BY152" s="31">
        <v>2</v>
      </c>
      <c r="BZ152" s="31">
        <v>2</v>
      </c>
      <c r="CA152" s="31">
        <v>2</v>
      </c>
      <c r="CB152" s="31">
        <v>0.15460695540730798</v>
      </c>
      <c r="CC152" s="31">
        <v>1</v>
      </c>
      <c r="CD152" s="31">
        <v>1</v>
      </c>
      <c r="CE152" s="31">
        <v>1</v>
      </c>
      <c r="CF152" s="31">
        <v>7.3211962863430971E-2</v>
      </c>
      <c r="CG152" s="26">
        <v>0.15593740665389713</v>
      </c>
      <c r="CH152" s="33">
        <v>2</v>
      </c>
    </row>
    <row r="153" spans="1:86">
      <c r="A153" s="31" t="s">
        <v>1353</v>
      </c>
      <c r="B153" s="31" t="s">
        <v>76</v>
      </c>
      <c r="C153" s="35"/>
      <c r="D153" s="10" t="s">
        <v>1349</v>
      </c>
      <c r="E153" s="10" t="s">
        <v>118</v>
      </c>
      <c r="F153" s="10" t="s">
        <v>2186</v>
      </c>
      <c r="G153" s="10" t="s">
        <v>2359</v>
      </c>
      <c r="H153" s="31" t="s">
        <v>1354</v>
      </c>
      <c r="I153" s="31" t="s">
        <v>1355</v>
      </c>
      <c r="J153" s="31" t="s">
        <v>1352</v>
      </c>
      <c r="K153" s="31">
        <v>1682</v>
      </c>
      <c r="L153" s="31">
        <v>1104</v>
      </c>
      <c r="M153" s="31">
        <v>-1356</v>
      </c>
      <c r="N153" s="31">
        <v>-4069</v>
      </c>
      <c r="O153" s="31">
        <v>1.1290214038052076E-4</v>
      </c>
      <c r="P153" s="31">
        <v>4205.3586324736953</v>
      </c>
      <c r="Q153" s="31">
        <v>8.9175738281957617</v>
      </c>
      <c r="R153" s="31">
        <v>0</v>
      </c>
      <c r="S153" s="31">
        <v>0</v>
      </c>
      <c r="T153" s="31">
        <v>0</v>
      </c>
      <c r="U153" s="31">
        <v>1104</v>
      </c>
      <c r="V153" s="31">
        <v>1104</v>
      </c>
      <c r="W153" s="31">
        <v>1104</v>
      </c>
      <c r="X153" s="31">
        <v>21.890301190037682</v>
      </c>
      <c r="Y153" s="31">
        <v>1682</v>
      </c>
      <c r="Z153" s="31">
        <v>1682</v>
      </c>
      <c r="AA153" s="31">
        <v>1682</v>
      </c>
      <c r="AB153" s="31">
        <v>30.3245402097381</v>
      </c>
      <c r="AC153" s="31">
        <v>1283</v>
      </c>
      <c r="AD153" s="31">
        <v>1283</v>
      </c>
      <c r="AE153" s="31">
        <v>1283</v>
      </c>
      <c r="AF153" s="31">
        <v>22.126130434786738</v>
      </c>
      <c r="AG153" s="31">
        <v>24.780323944854171</v>
      </c>
      <c r="AH153" s="34">
        <v>1356.3333333333333</v>
      </c>
      <c r="AI153" s="31">
        <v>0</v>
      </c>
      <c r="AJ153" s="31">
        <v>0</v>
      </c>
      <c r="AK153" s="31">
        <v>0</v>
      </c>
      <c r="AL153" s="31">
        <v>0</v>
      </c>
      <c r="AM153" s="31">
        <v>0</v>
      </c>
      <c r="AN153" s="31">
        <v>0</v>
      </c>
      <c r="AO153" s="31">
        <v>0</v>
      </c>
      <c r="AP153" s="31">
        <v>0</v>
      </c>
      <c r="AQ153" s="31">
        <v>1</v>
      </c>
      <c r="AR153" s="31">
        <v>1</v>
      </c>
      <c r="AS153" s="31">
        <v>1</v>
      </c>
      <c r="AT153" s="31">
        <v>1.7002144516039291E-2</v>
      </c>
      <c r="AU153" s="26">
        <v>5.6673815053464305E-3</v>
      </c>
      <c r="AV153" s="33">
        <v>1</v>
      </c>
      <c r="AW153" s="31">
        <v>392</v>
      </c>
      <c r="AX153" s="31">
        <v>254</v>
      </c>
      <c r="AY153" s="31">
        <v>-307.33333333333331</v>
      </c>
      <c r="AZ153" s="31">
        <v>-462</v>
      </c>
      <c r="BA153" s="31">
        <v>2.9789237357978486E-5</v>
      </c>
      <c r="BB153" s="31">
        <v>585.11210536284148</v>
      </c>
      <c r="BC153" s="31">
        <v>30.305000311768001</v>
      </c>
      <c r="BD153" s="31">
        <v>0</v>
      </c>
      <c r="BE153" s="31">
        <v>0</v>
      </c>
      <c r="BF153" s="31">
        <v>0</v>
      </c>
      <c r="BG153" s="31">
        <v>254</v>
      </c>
      <c r="BH153" s="31">
        <v>254</v>
      </c>
      <c r="BI153" s="31">
        <v>254</v>
      </c>
      <c r="BJ153" s="31">
        <v>4.3279690366773425</v>
      </c>
      <c r="BK153" s="31">
        <v>278</v>
      </c>
      <c r="BL153" s="31">
        <v>278</v>
      </c>
      <c r="BM153" s="31">
        <v>278</v>
      </c>
      <c r="BN153" s="31">
        <v>8.5294700519656761</v>
      </c>
      <c r="BO153" s="31">
        <v>392</v>
      </c>
      <c r="BP153" s="31">
        <v>392</v>
      </c>
      <c r="BQ153" s="31">
        <v>392</v>
      </c>
      <c r="BR153" s="31">
        <v>7.8673560079403924</v>
      </c>
      <c r="BS153" s="26">
        <v>6.9082650321944703</v>
      </c>
      <c r="BT153" s="33">
        <v>308</v>
      </c>
      <c r="BU153" s="31">
        <v>0</v>
      </c>
      <c r="BV153" s="31">
        <v>0</v>
      </c>
      <c r="BW153" s="31">
        <v>0</v>
      </c>
      <c r="BX153" s="31">
        <v>0</v>
      </c>
      <c r="BY153" s="31">
        <v>0</v>
      </c>
      <c r="BZ153" s="31">
        <v>0</v>
      </c>
      <c r="CA153" s="31">
        <v>0</v>
      </c>
      <c r="CB153" s="31">
        <v>0</v>
      </c>
      <c r="CC153" s="31">
        <v>2</v>
      </c>
      <c r="CD153" s="31">
        <v>2</v>
      </c>
      <c r="CE153" s="31">
        <v>2</v>
      </c>
      <c r="CF153" s="31">
        <v>3.277428225617713E-2</v>
      </c>
      <c r="CG153" s="26">
        <v>1.0924760752059044E-2</v>
      </c>
      <c r="CH153" s="33">
        <v>1</v>
      </c>
    </row>
    <row r="154" spans="1:86">
      <c r="A154" s="31" t="s">
        <v>1840</v>
      </c>
      <c r="B154" s="31" t="s">
        <v>76</v>
      </c>
      <c r="C154" s="35"/>
      <c r="D154" s="10" t="s">
        <v>1349</v>
      </c>
      <c r="E154" s="10" t="s">
        <v>118</v>
      </c>
      <c r="F154" s="10" t="s">
        <v>2186</v>
      </c>
      <c r="G154" s="10" t="s">
        <v>2359</v>
      </c>
      <c r="H154" s="31" t="s">
        <v>1354</v>
      </c>
      <c r="I154" s="31" t="s">
        <v>1355</v>
      </c>
      <c r="J154" s="31" t="s">
        <v>1352</v>
      </c>
      <c r="K154" s="31">
        <v>17853</v>
      </c>
      <c r="L154" s="31">
        <v>13801</v>
      </c>
      <c r="M154" s="31">
        <v>-15478.333333333332</v>
      </c>
      <c r="N154" s="31">
        <v>-3572.9230769230771</v>
      </c>
      <c r="O154" s="31">
        <v>1.2881849337428018E-3</v>
      </c>
      <c r="P154" s="31">
        <v>3685.8473472315636</v>
      </c>
      <c r="Q154" s="31">
        <v>21.998866397486552</v>
      </c>
      <c r="R154" s="31">
        <v>0</v>
      </c>
      <c r="S154" s="31">
        <v>0</v>
      </c>
      <c r="T154" s="31">
        <v>0</v>
      </c>
      <c r="U154" s="31">
        <v>13805</v>
      </c>
      <c r="V154" s="31">
        <v>13805</v>
      </c>
      <c r="W154" s="31">
        <v>13805</v>
      </c>
      <c r="X154" s="31">
        <v>281.7023636906361</v>
      </c>
      <c r="Y154" s="31">
        <v>14786</v>
      </c>
      <c r="Z154" s="31">
        <v>14786</v>
      </c>
      <c r="AA154" s="31">
        <v>14786</v>
      </c>
      <c r="AB154" s="31">
        <v>274.34076886589065</v>
      </c>
      <c r="AC154" s="31">
        <v>17857</v>
      </c>
      <c r="AD154" s="31">
        <v>17857</v>
      </c>
      <c r="AE154" s="31">
        <v>17857</v>
      </c>
      <c r="AF154" s="31">
        <v>316.92662579092757</v>
      </c>
      <c r="AG154" s="31">
        <v>290.98991944915144</v>
      </c>
      <c r="AH154" s="33">
        <v>15482.666666666666</v>
      </c>
      <c r="AI154" s="31">
        <v>5</v>
      </c>
      <c r="AJ154" s="31">
        <v>5</v>
      </c>
      <c r="AK154" s="31">
        <v>5</v>
      </c>
      <c r="AL154" s="31">
        <v>9.1675842963835172E-2</v>
      </c>
      <c r="AM154" s="31">
        <v>4</v>
      </c>
      <c r="AN154" s="31">
        <v>4</v>
      </c>
      <c r="AO154" s="31">
        <v>4</v>
      </c>
      <c r="AP154" s="31">
        <v>7.5183736402103088E-2</v>
      </c>
      <c r="AQ154" s="31">
        <v>4</v>
      </c>
      <c r="AR154" s="31">
        <v>4</v>
      </c>
      <c r="AS154" s="31">
        <v>4</v>
      </c>
      <c r="AT154" s="31">
        <v>6.9989857777408362E-2</v>
      </c>
      <c r="AU154" s="26">
        <v>7.8949812381115536E-2</v>
      </c>
      <c r="AV154" s="33">
        <v>4.333333333333333</v>
      </c>
      <c r="AW154" s="31">
        <v>637</v>
      </c>
      <c r="AX154" s="31">
        <v>489</v>
      </c>
      <c r="AY154" s="31">
        <v>-550</v>
      </c>
      <c r="AZ154" s="31">
        <v>-118.85714285714285</v>
      </c>
      <c r="BA154" s="31">
        <v>5.3377286543907201E-5</v>
      </c>
      <c r="BB154" s="31">
        <v>148.86979098746133</v>
      </c>
      <c r="BC154" s="31">
        <v>40.408433860864946</v>
      </c>
      <c r="BD154" s="31">
        <v>0</v>
      </c>
      <c r="BE154" s="31">
        <v>0</v>
      </c>
      <c r="BF154" s="31">
        <v>0</v>
      </c>
      <c r="BG154" s="31">
        <v>493</v>
      </c>
      <c r="BH154" s="31">
        <v>493</v>
      </c>
      <c r="BI154" s="31">
        <v>493</v>
      </c>
      <c r="BJ154" s="31">
        <v>8.6450749754322462</v>
      </c>
      <c r="BK154" s="31">
        <v>531</v>
      </c>
      <c r="BL154" s="31">
        <v>531</v>
      </c>
      <c r="BM154" s="31">
        <v>531</v>
      </c>
      <c r="BN154" s="31">
        <v>16.766529994894189</v>
      </c>
      <c r="BO154" s="31">
        <v>640</v>
      </c>
      <c r="BP154" s="31">
        <v>640</v>
      </c>
      <c r="BQ154" s="31">
        <v>640</v>
      </c>
      <c r="BR154" s="31">
        <v>13.218863753178979</v>
      </c>
      <c r="BS154" s="26">
        <v>12.876822907835139</v>
      </c>
      <c r="BT154" s="33">
        <v>554.66666666666663</v>
      </c>
      <c r="BU154" s="31">
        <v>3</v>
      </c>
      <c r="BV154" s="31">
        <v>3</v>
      </c>
      <c r="BW154" s="31">
        <v>3</v>
      </c>
      <c r="BX154" s="31">
        <v>5.528300987460965E-2</v>
      </c>
      <c r="BY154" s="31">
        <v>4</v>
      </c>
      <c r="BZ154" s="31">
        <v>4</v>
      </c>
      <c r="CA154" s="31">
        <v>4</v>
      </c>
      <c r="CB154" s="31">
        <v>7.1228136637513165E-2</v>
      </c>
      <c r="CC154" s="31">
        <v>7</v>
      </c>
      <c r="CD154" s="31">
        <v>7</v>
      </c>
      <c r="CE154" s="31">
        <v>7</v>
      </c>
      <c r="CF154" s="31">
        <v>0.11805181003723965</v>
      </c>
      <c r="CG154" s="26">
        <v>8.1520985516454161E-2</v>
      </c>
      <c r="CH154" s="33">
        <v>4.666666666666667</v>
      </c>
    </row>
    <row r="155" spans="1:86">
      <c r="A155" s="31" t="s">
        <v>799</v>
      </c>
      <c r="B155" s="35" t="s">
        <v>71</v>
      </c>
      <c r="C155" s="35"/>
      <c r="D155" s="10" t="s">
        <v>133</v>
      </c>
      <c r="E155" s="10" t="s">
        <v>118</v>
      </c>
      <c r="F155" s="10" t="s">
        <v>2186</v>
      </c>
      <c r="G155" s="10" t="s">
        <v>2359</v>
      </c>
      <c r="H155" s="31" t="s">
        <v>800</v>
      </c>
      <c r="I155" s="31" t="s">
        <v>135</v>
      </c>
      <c r="J155" s="31" t="s">
        <v>136</v>
      </c>
      <c r="K155" s="31">
        <v>6583</v>
      </c>
      <c r="L155" s="31">
        <v>2365</v>
      </c>
      <c r="M155" s="31">
        <v>-4183</v>
      </c>
      <c r="N155" s="31">
        <v>-2092.5</v>
      </c>
      <c r="O155" s="31">
        <v>3.4569049726987546E-4</v>
      </c>
      <c r="P155" s="31">
        <v>2157.3046964501964</v>
      </c>
      <c r="Q155" s="31">
        <v>3.6877562439834182</v>
      </c>
      <c r="R155" s="31">
        <v>2.2624055180098246E-4</v>
      </c>
      <c r="S155" s="31">
        <v>1</v>
      </c>
      <c r="T155" s="31">
        <v>1.6969433971651929E-3</v>
      </c>
      <c r="U155" s="31">
        <v>3604</v>
      </c>
      <c r="V155" s="31">
        <v>3604</v>
      </c>
      <c r="W155" s="31">
        <v>3604</v>
      </c>
      <c r="X155" s="31">
        <v>176.50219232006708</v>
      </c>
      <c r="Y155" s="31">
        <v>2368</v>
      </c>
      <c r="Z155" s="31">
        <v>2368</v>
      </c>
      <c r="AA155" s="31">
        <v>2368</v>
      </c>
      <c r="AB155" s="31">
        <v>105.44660203020626</v>
      </c>
      <c r="AC155" s="31">
        <v>6583</v>
      </c>
      <c r="AD155" s="31">
        <v>6583</v>
      </c>
      <c r="AE155" s="31">
        <v>6583</v>
      </c>
      <c r="AF155" s="31">
        <v>280.40472342476471</v>
      </c>
      <c r="AG155" s="31">
        <v>187.45117259167935</v>
      </c>
      <c r="AH155" s="33">
        <v>4185</v>
      </c>
      <c r="AI155" s="31">
        <v>3</v>
      </c>
      <c r="AJ155" s="31">
        <v>3</v>
      </c>
      <c r="AK155" s="31">
        <v>3</v>
      </c>
      <c r="AL155" s="31">
        <v>0.13201321386792264</v>
      </c>
      <c r="AM155" s="31">
        <v>0</v>
      </c>
      <c r="AN155" s="31">
        <v>0</v>
      </c>
      <c r="AO155" s="31">
        <v>0</v>
      </c>
      <c r="AP155" s="31">
        <v>0</v>
      </c>
      <c r="AQ155" s="31">
        <v>3</v>
      </c>
      <c r="AR155" s="31">
        <v>3</v>
      </c>
      <c r="AS155" s="31">
        <v>3</v>
      </c>
      <c r="AT155" s="31">
        <v>0.12598174399933504</v>
      </c>
      <c r="AU155" s="26">
        <v>8.5998319289085898E-2</v>
      </c>
      <c r="AV155" s="33">
        <v>2</v>
      </c>
      <c r="AW155" s="31">
        <v>45</v>
      </c>
      <c r="AX155" s="31">
        <v>6</v>
      </c>
      <c r="AY155" s="31">
        <v>-6.6666666666666643</v>
      </c>
      <c r="AZ155" s="31">
        <v>-1.3773584905660377</v>
      </c>
      <c r="BA155" s="31">
        <v>7.7122212687674361E-7</v>
      </c>
      <c r="BB155" s="31">
        <v>1.5423670144647381</v>
      </c>
      <c r="BC155" s="31">
        <v>0.67095325565259045</v>
      </c>
      <c r="BD155" s="31">
        <v>0.5022503135590124</v>
      </c>
      <c r="BE155" s="31">
        <v>1</v>
      </c>
      <c r="BF155" s="31">
        <v>0.81003910974940907</v>
      </c>
      <c r="BG155" s="31">
        <v>47</v>
      </c>
      <c r="BH155" s="31">
        <v>47</v>
      </c>
      <c r="BI155" s="31">
        <v>47</v>
      </c>
      <c r="BJ155" s="31">
        <v>1.9780212114173579</v>
      </c>
      <c r="BK155" s="31">
        <v>10</v>
      </c>
      <c r="BL155" s="31">
        <v>10</v>
      </c>
      <c r="BM155" s="31">
        <v>10</v>
      </c>
      <c r="BN155" s="31">
        <v>0.75780926530595205</v>
      </c>
      <c r="BO155" s="31">
        <v>16</v>
      </c>
      <c r="BP155" s="31">
        <v>16</v>
      </c>
      <c r="BQ155" s="31">
        <v>16</v>
      </c>
      <c r="BR155" s="31">
        <v>0.79313182519073877</v>
      </c>
      <c r="BS155" s="26">
        <v>1.1763207673046829</v>
      </c>
      <c r="BT155" s="33">
        <v>24.333333333333332</v>
      </c>
      <c r="BU155" s="31">
        <v>37</v>
      </c>
      <c r="BV155" s="31">
        <v>37</v>
      </c>
      <c r="BW155" s="31">
        <v>37</v>
      </c>
      <c r="BX155" s="31">
        <v>1.6363770922884457</v>
      </c>
      <c r="BY155" s="31">
        <v>14</v>
      </c>
      <c r="BZ155" s="31">
        <v>14</v>
      </c>
      <c r="CA155" s="31">
        <v>14</v>
      </c>
      <c r="CB155" s="31">
        <v>0.59831634775511067</v>
      </c>
      <c r="CC155" s="31">
        <v>2</v>
      </c>
      <c r="CD155" s="31">
        <v>2</v>
      </c>
      <c r="CE155" s="31">
        <v>2</v>
      </c>
      <c r="CF155" s="31">
        <v>8.0949812596964335E-2</v>
      </c>
      <c r="CG155" s="26">
        <v>0.77188108421350687</v>
      </c>
      <c r="CH155" s="33">
        <v>17.666666666666668</v>
      </c>
    </row>
    <row r="156" spans="1:86">
      <c r="A156" s="31" t="s">
        <v>1264</v>
      </c>
      <c r="B156" s="35" t="s">
        <v>71</v>
      </c>
      <c r="C156" s="35"/>
      <c r="D156" s="10" t="s">
        <v>133</v>
      </c>
      <c r="E156" s="10" t="s">
        <v>118</v>
      </c>
      <c r="F156" s="10" t="s">
        <v>2186</v>
      </c>
      <c r="G156" s="10" t="s">
        <v>2359</v>
      </c>
      <c r="H156" s="31" t="s">
        <v>134</v>
      </c>
      <c r="I156" s="31" t="s">
        <v>135</v>
      </c>
      <c r="J156" s="31" t="s">
        <v>136</v>
      </c>
      <c r="K156" s="31">
        <v>4836</v>
      </c>
      <c r="L156" s="31">
        <v>1667</v>
      </c>
      <c r="M156" s="31">
        <v>-3008.666666666667</v>
      </c>
      <c r="N156" s="31">
        <v>-1806.2</v>
      </c>
      <c r="O156" s="31">
        <v>2.4833940226199046E-4</v>
      </c>
      <c r="P156" s="31">
        <v>1843.8657911731182</v>
      </c>
      <c r="Q156" s="31">
        <v>3.5021661046610411</v>
      </c>
      <c r="R156" s="31">
        <v>4.6149236990911113E-4</v>
      </c>
      <c r="S156" s="31">
        <v>1</v>
      </c>
      <c r="T156" s="31">
        <v>3.1931121572530388E-3</v>
      </c>
      <c r="U156" s="31">
        <v>2526</v>
      </c>
      <c r="V156" s="31">
        <v>2526</v>
      </c>
      <c r="W156" s="31">
        <v>2526</v>
      </c>
      <c r="X156" s="31">
        <v>221.80925530371258</v>
      </c>
      <c r="Y156" s="31">
        <v>1668</v>
      </c>
      <c r="Z156" s="31">
        <v>1668</v>
      </c>
      <c r="AA156" s="31">
        <v>1668</v>
      </c>
      <c r="AB156" s="31">
        <v>133.17660312256987</v>
      </c>
      <c r="AC156" s="31">
        <v>4837</v>
      </c>
      <c r="AD156" s="31">
        <v>4837</v>
      </c>
      <c r="AE156" s="31">
        <v>4837</v>
      </c>
      <c r="AF156" s="31">
        <v>369.41842559903876</v>
      </c>
      <c r="AG156" s="31">
        <v>241.46809467510707</v>
      </c>
      <c r="AH156" s="33">
        <v>3010.3333333333335</v>
      </c>
      <c r="AI156" s="31">
        <v>3</v>
      </c>
      <c r="AJ156" s="31">
        <v>3</v>
      </c>
      <c r="AK156" s="31">
        <v>3</v>
      </c>
      <c r="AL156" s="31">
        <v>0.23670007734335982</v>
      </c>
      <c r="AM156" s="31">
        <v>1</v>
      </c>
      <c r="AN156" s="31">
        <v>1</v>
      </c>
      <c r="AO156" s="31">
        <v>1</v>
      </c>
      <c r="AP156" s="31">
        <v>8.0882795138122562E-2</v>
      </c>
      <c r="AQ156" s="31">
        <v>1</v>
      </c>
      <c r="AR156" s="31">
        <v>1</v>
      </c>
      <c r="AS156" s="31">
        <v>1</v>
      </c>
      <c r="AT156" s="31">
        <v>7.5295211428174011E-2</v>
      </c>
      <c r="AU156" s="26">
        <v>0.13095936130321881</v>
      </c>
      <c r="AV156" s="33">
        <v>1.6666666666666667</v>
      </c>
      <c r="AW156" s="31">
        <v>11</v>
      </c>
      <c r="AX156" s="31">
        <v>1</v>
      </c>
      <c r="AY156" s="31">
        <v>-4.333333333333333</v>
      </c>
      <c r="AZ156" s="31">
        <v>-5.333333333333333</v>
      </c>
      <c r="BA156" s="31">
        <v>4.4697391326513666E-7</v>
      </c>
      <c r="BB156" s="31">
        <v>6.637165064360488</v>
      </c>
      <c r="BC156" s="31">
        <v>1.6960631960408565</v>
      </c>
      <c r="BD156" s="31">
        <v>8.9873922122829075E-2</v>
      </c>
      <c r="BE156" s="31">
        <v>1</v>
      </c>
      <c r="BF156" s="31">
        <v>0.29898651320069869</v>
      </c>
      <c r="BG156" s="31">
        <v>2</v>
      </c>
      <c r="BH156" s="31">
        <v>2</v>
      </c>
      <c r="BI156" s="31">
        <v>2</v>
      </c>
      <c r="BJ156" s="31">
        <v>0.15091905527221328</v>
      </c>
      <c r="BK156" s="31">
        <v>3</v>
      </c>
      <c r="BL156" s="31">
        <v>3</v>
      </c>
      <c r="BM156" s="31">
        <v>3</v>
      </c>
      <c r="BN156" s="31">
        <v>0.40762626661500917</v>
      </c>
      <c r="BO156" s="31">
        <v>11</v>
      </c>
      <c r="BP156" s="31">
        <v>11</v>
      </c>
      <c r="BQ156" s="31">
        <v>11</v>
      </c>
      <c r="BR156" s="31">
        <v>0.97768527649696568</v>
      </c>
      <c r="BS156" s="26">
        <v>0.51207686612806269</v>
      </c>
      <c r="BT156" s="33">
        <v>5.333333333333333</v>
      </c>
      <c r="BU156" s="31">
        <v>2</v>
      </c>
      <c r="BV156" s="31">
        <v>2</v>
      </c>
      <c r="BW156" s="31">
        <v>2</v>
      </c>
      <c r="BX156" s="31">
        <v>0.15859615660820961</v>
      </c>
      <c r="BY156" s="31">
        <v>0</v>
      </c>
      <c r="BZ156" s="31">
        <v>0</v>
      </c>
      <c r="CA156" s="31">
        <v>0</v>
      </c>
      <c r="CB156" s="31">
        <v>0</v>
      </c>
      <c r="CC156" s="31">
        <v>1</v>
      </c>
      <c r="CD156" s="31">
        <v>1</v>
      </c>
      <c r="CE156" s="31">
        <v>1</v>
      </c>
      <c r="CF156" s="31">
        <v>7.2571624995820788E-2</v>
      </c>
      <c r="CG156" s="26">
        <v>7.7055927201343466E-2</v>
      </c>
      <c r="CH156" s="33">
        <v>1</v>
      </c>
    </row>
    <row r="157" spans="1:86">
      <c r="A157" s="31" t="s">
        <v>1634</v>
      </c>
      <c r="B157" s="31" t="s">
        <v>76</v>
      </c>
      <c r="C157" s="35"/>
      <c r="D157" s="10" t="s">
        <v>1627</v>
      </c>
      <c r="E157" s="10" t="s">
        <v>2292</v>
      </c>
      <c r="F157" s="10" t="s">
        <v>2186</v>
      </c>
      <c r="G157" s="10" t="s">
        <v>2359</v>
      </c>
      <c r="H157" s="31" t="s">
        <v>1628</v>
      </c>
      <c r="I157" s="31" t="s">
        <v>1629</v>
      </c>
      <c r="J157" s="31" t="s">
        <v>1630</v>
      </c>
      <c r="K157" s="31">
        <v>17435</v>
      </c>
      <c r="L157" s="31">
        <v>10856</v>
      </c>
      <c r="M157" s="31">
        <v>-13607.333333333332</v>
      </c>
      <c r="N157" s="31">
        <v>-1633.8799999999999</v>
      </c>
      <c r="O157" s="31">
        <v>1.131483125852286E-3</v>
      </c>
      <c r="P157" s="31">
        <v>1679.675233069295</v>
      </c>
      <c r="Q157" s="31">
        <v>8.1963585429675092</v>
      </c>
      <c r="R157" s="31">
        <v>2.2204460492503131E-16</v>
      </c>
      <c r="S157" s="31">
        <v>7.3114847509714309E-12</v>
      </c>
      <c r="T157" s="31">
        <v>6.8781606312054856E-15</v>
      </c>
      <c r="U157" s="31">
        <v>12540</v>
      </c>
      <c r="V157" s="31">
        <v>12477</v>
      </c>
      <c r="W157" s="31">
        <v>12540</v>
      </c>
      <c r="X157" s="31">
        <v>457.80868307657795</v>
      </c>
      <c r="Y157" s="31">
        <v>10865</v>
      </c>
      <c r="Z157" s="31">
        <v>10817</v>
      </c>
      <c r="AA157" s="31">
        <v>10865</v>
      </c>
      <c r="AB157" s="31">
        <v>360.66316472194285</v>
      </c>
      <c r="AC157" s="31">
        <v>17442</v>
      </c>
      <c r="AD157" s="31">
        <v>17344</v>
      </c>
      <c r="AE157" s="31">
        <v>17442</v>
      </c>
      <c r="AF157" s="31">
        <v>553.83311456496642</v>
      </c>
      <c r="AG157" s="31">
        <v>457.43498745449574</v>
      </c>
      <c r="AH157" s="33">
        <v>13615.666666666666</v>
      </c>
      <c r="AI157" s="31">
        <v>9</v>
      </c>
      <c r="AJ157" s="31">
        <v>9</v>
      </c>
      <c r="AK157" s="31">
        <v>9</v>
      </c>
      <c r="AL157" s="31">
        <v>0.29522955101371789</v>
      </c>
      <c r="AM157" s="31">
        <v>9</v>
      </c>
      <c r="AN157" s="31">
        <v>9</v>
      </c>
      <c r="AO157" s="31">
        <v>9</v>
      </c>
      <c r="AP157" s="31">
        <v>0.30264871344410227</v>
      </c>
      <c r="AQ157" s="31">
        <v>7</v>
      </c>
      <c r="AR157" s="31">
        <v>7</v>
      </c>
      <c r="AS157" s="31">
        <v>7</v>
      </c>
      <c r="AT157" s="31">
        <v>0.21913188198672218</v>
      </c>
      <c r="AU157" s="26">
        <v>0.27233671548151411</v>
      </c>
      <c r="AV157" s="33">
        <v>8.3333333333333339</v>
      </c>
      <c r="AW157" s="31">
        <v>37</v>
      </c>
      <c r="AX157" s="31">
        <v>20</v>
      </c>
      <c r="AY157" s="31">
        <v>-28.666666666666664</v>
      </c>
      <c r="AZ157" s="31">
        <v>-5.7777777777777777</v>
      </c>
      <c r="BA157" s="31">
        <v>2.8893104562682433E-6</v>
      </c>
      <c r="BB157" s="31">
        <v>7.1562333648452956</v>
      </c>
      <c r="BC157" s="31">
        <v>8.3158745577279696</v>
      </c>
      <c r="BD157" s="31">
        <v>0</v>
      </c>
      <c r="BE157" s="31">
        <v>0</v>
      </c>
      <c r="BF157" s="31">
        <v>0</v>
      </c>
      <c r="BG157" s="31">
        <v>26</v>
      </c>
      <c r="BH157" s="31">
        <v>26</v>
      </c>
      <c r="BI157" s="31">
        <v>26</v>
      </c>
      <c r="BJ157" s="31">
        <v>0.81569462722278663</v>
      </c>
      <c r="BK157" s="31">
        <v>42</v>
      </c>
      <c r="BL157" s="31">
        <v>42</v>
      </c>
      <c r="BM157" s="31">
        <v>42</v>
      </c>
      <c r="BN157" s="31">
        <v>2.3726319179215443</v>
      </c>
      <c r="BO157" s="31">
        <v>36</v>
      </c>
      <c r="BP157" s="31">
        <v>36</v>
      </c>
      <c r="BQ157" s="31">
        <v>36</v>
      </c>
      <c r="BR157" s="31">
        <v>1.3302983795244663</v>
      </c>
      <c r="BS157" s="26">
        <v>1.5062083082229323</v>
      </c>
      <c r="BT157" s="33">
        <v>34.666666666666664</v>
      </c>
      <c r="BU157" s="31">
        <v>5</v>
      </c>
      <c r="BV157" s="31">
        <v>5</v>
      </c>
      <c r="BW157" s="31">
        <v>5</v>
      </c>
      <c r="BX157" s="31">
        <v>0.16484388398974514</v>
      </c>
      <c r="BY157" s="31">
        <v>7</v>
      </c>
      <c r="BZ157" s="31">
        <v>7</v>
      </c>
      <c r="CA157" s="31">
        <v>7</v>
      </c>
      <c r="CB157" s="31">
        <v>0.22300882052690488</v>
      </c>
      <c r="CC157" s="31">
        <v>6</v>
      </c>
      <c r="CD157" s="31">
        <v>6</v>
      </c>
      <c r="CE157" s="31">
        <v>6</v>
      </c>
      <c r="CF157" s="31">
        <v>0.18103321726230204</v>
      </c>
      <c r="CG157" s="26">
        <v>0.18962864059298401</v>
      </c>
      <c r="CH157" s="33">
        <v>6</v>
      </c>
    </row>
    <row r="158" spans="1:86">
      <c r="A158" s="31" t="s">
        <v>132</v>
      </c>
      <c r="B158" s="35" t="s">
        <v>71</v>
      </c>
      <c r="C158" s="35"/>
      <c r="D158" s="10" t="s">
        <v>133</v>
      </c>
      <c r="E158" s="10" t="s">
        <v>118</v>
      </c>
      <c r="F158" s="10" t="s">
        <v>2186</v>
      </c>
      <c r="G158" s="10" t="s">
        <v>2359</v>
      </c>
      <c r="H158" s="31" t="s">
        <v>134</v>
      </c>
      <c r="I158" s="31" t="s">
        <v>135</v>
      </c>
      <c r="J158" s="31" t="s">
        <v>136</v>
      </c>
      <c r="K158" s="31">
        <v>4714</v>
      </c>
      <c r="L158" s="31">
        <v>1336</v>
      </c>
      <c r="M158" s="31">
        <v>-2672</v>
      </c>
      <c r="N158" s="31">
        <v>-1604.1999999999998</v>
      </c>
      <c r="O158" s="31">
        <v>2.1930034293753738E-4</v>
      </c>
      <c r="P158" s="31">
        <v>1635.1207209890167</v>
      </c>
      <c r="Q158" s="31">
        <v>2.8091909639608259</v>
      </c>
      <c r="R158" s="31">
        <v>4.9666203066258685E-3</v>
      </c>
      <c r="S158" s="31">
        <v>1</v>
      </c>
      <c r="T158" s="31">
        <v>2.527679651569963E-2</v>
      </c>
      <c r="U158" s="31">
        <v>1968</v>
      </c>
      <c r="V158" s="31">
        <v>1968</v>
      </c>
      <c r="W158" s="31">
        <v>1968</v>
      </c>
      <c r="X158" s="31">
        <v>201.61284646766592</v>
      </c>
      <c r="Y158" s="31">
        <v>1338</v>
      </c>
      <c r="Z158" s="31">
        <v>1338</v>
      </c>
      <c r="AA158" s="31">
        <v>1338</v>
      </c>
      <c r="AB158" s="31">
        <v>124.63349968485106</v>
      </c>
      <c r="AC158" s="31">
        <v>4715</v>
      </c>
      <c r="AD158" s="31">
        <v>4715</v>
      </c>
      <c r="AE158" s="31">
        <v>4715</v>
      </c>
      <c r="AF158" s="31">
        <v>420.1176740712657</v>
      </c>
      <c r="AG158" s="31">
        <v>248.78800674126092</v>
      </c>
      <c r="AH158" s="34">
        <v>2673.6666666666665</v>
      </c>
      <c r="AI158" s="31">
        <v>1</v>
      </c>
      <c r="AJ158" s="31">
        <v>1</v>
      </c>
      <c r="AK158" s="31">
        <v>1</v>
      </c>
      <c r="AL158" s="31">
        <v>9.2050030077973272E-2</v>
      </c>
      <c r="AM158" s="31">
        <v>2</v>
      </c>
      <c r="AN158" s="31">
        <v>2</v>
      </c>
      <c r="AO158" s="31">
        <v>2</v>
      </c>
      <c r="AP158" s="31">
        <v>0.18872652198895265</v>
      </c>
      <c r="AQ158" s="31">
        <v>2</v>
      </c>
      <c r="AR158" s="31">
        <v>2</v>
      </c>
      <c r="AS158" s="31">
        <v>2</v>
      </c>
      <c r="AT158" s="31">
        <v>0.17568882666573934</v>
      </c>
      <c r="AU158" s="26">
        <v>0.15215512624422176</v>
      </c>
      <c r="AV158" s="33">
        <v>1.6666666666666667</v>
      </c>
      <c r="AW158" s="31">
        <v>9</v>
      </c>
      <c r="AX158" s="31">
        <v>2</v>
      </c>
      <c r="AY158" s="31">
        <v>-4.3333333333333339</v>
      </c>
      <c r="AZ158" s="31">
        <v>-14.000000000000002</v>
      </c>
      <c r="BA158" s="31">
        <v>4.3625079285122726E-7</v>
      </c>
      <c r="BB158" s="31">
        <v>17.720957193485951</v>
      </c>
      <c r="BC158" s="31">
        <v>2.152891994576958</v>
      </c>
      <c r="BD158" s="31">
        <v>3.1327174805636293E-2</v>
      </c>
      <c r="BE158" s="31">
        <v>1</v>
      </c>
      <c r="BF158" s="31">
        <v>0.14715281198288044</v>
      </c>
      <c r="BG158" s="31">
        <v>2</v>
      </c>
      <c r="BH158" s="31">
        <v>2</v>
      </c>
      <c r="BI158" s="31">
        <v>2</v>
      </c>
      <c r="BJ158" s="31">
        <v>0.1760722311509155</v>
      </c>
      <c r="BK158" s="31">
        <v>3</v>
      </c>
      <c r="BL158" s="31">
        <v>3</v>
      </c>
      <c r="BM158" s="31">
        <v>3</v>
      </c>
      <c r="BN158" s="31">
        <v>0.47556397771751069</v>
      </c>
      <c r="BO158" s="31">
        <v>9</v>
      </c>
      <c r="BP158" s="31">
        <v>9</v>
      </c>
      <c r="BQ158" s="31">
        <v>9</v>
      </c>
      <c r="BR158" s="31">
        <v>0.93324503665619452</v>
      </c>
      <c r="BS158" s="26">
        <v>0.52829374850820687</v>
      </c>
      <c r="BT158" s="33">
        <v>4.666666666666667</v>
      </c>
      <c r="BU158" s="31">
        <v>0</v>
      </c>
      <c r="BV158" s="31">
        <v>0</v>
      </c>
      <c r="BW158" s="31">
        <v>0</v>
      </c>
      <c r="BX158" s="31">
        <v>0</v>
      </c>
      <c r="BY158" s="31">
        <v>0</v>
      </c>
      <c r="BZ158" s="31">
        <v>0</v>
      </c>
      <c r="CA158" s="31">
        <v>0</v>
      </c>
      <c r="CB158" s="31">
        <v>0</v>
      </c>
      <c r="CC158" s="31">
        <v>1</v>
      </c>
      <c r="CD158" s="31">
        <v>1</v>
      </c>
      <c r="CE158" s="31">
        <v>1</v>
      </c>
      <c r="CF158" s="31">
        <v>8.4666895828457586E-2</v>
      </c>
      <c r="CG158" s="26">
        <v>2.8222298609485861E-2</v>
      </c>
      <c r="CH158" s="33">
        <v>1</v>
      </c>
    </row>
    <row r="159" spans="1:86">
      <c r="A159" s="31" t="s">
        <v>1631</v>
      </c>
      <c r="B159" s="31" t="s">
        <v>76</v>
      </c>
      <c r="C159" s="35"/>
      <c r="D159" s="10" t="s">
        <v>1627</v>
      </c>
      <c r="E159" s="10" t="s">
        <v>2292</v>
      </c>
      <c r="F159" s="10" t="s">
        <v>2186</v>
      </c>
      <c r="G159" s="10" t="s">
        <v>2359</v>
      </c>
      <c r="H159" s="31" t="s">
        <v>1632</v>
      </c>
      <c r="I159" s="31" t="s">
        <v>1629</v>
      </c>
      <c r="J159" s="31" t="s">
        <v>1630</v>
      </c>
      <c r="K159" s="31">
        <v>2641</v>
      </c>
      <c r="L159" s="31">
        <v>1837</v>
      </c>
      <c r="M159" s="31">
        <v>-2162</v>
      </c>
      <c r="N159" s="31">
        <v>-1298.1999999999998</v>
      </c>
      <c r="O159" s="31">
        <v>1.7998278851623597E-4</v>
      </c>
      <c r="P159" s="31">
        <v>1329.9014535471103</v>
      </c>
      <c r="Q159" s="31">
        <v>10.983268610376697</v>
      </c>
      <c r="R159" s="31">
        <v>0</v>
      </c>
      <c r="S159" s="31">
        <v>0</v>
      </c>
      <c r="T159" s="31">
        <v>0</v>
      </c>
      <c r="U159" s="31">
        <v>2010</v>
      </c>
      <c r="V159" s="31">
        <v>2010</v>
      </c>
      <c r="W159" s="31">
        <v>2010</v>
      </c>
      <c r="X159" s="31">
        <v>128.80675433705511</v>
      </c>
      <c r="Y159" s="31">
        <v>1839</v>
      </c>
      <c r="Z159" s="31">
        <v>1839</v>
      </c>
      <c r="AA159" s="31">
        <v>1839</v>
      </c>
      <c r="AB159" s="31">
        <v>107.15436780938474</v>
      </c>
      <c r="AC159" s="31">
        <v>2642</v>
      </c>
      <c r="AD159" s="31">
        <v>2642</v>
      </c>
      <c r="AE159" s="31">
        <v>2642</v>
      </c>
      <c r="AF159" s="31">
        <v>147.25550556147536</v>
      </c>
      <c r="AG159" s="31">
        <v>127.73887590263841</v>
      </c>
      <c r="AH159" s="33">
        <v>2163.6666666666665</v>
      </c>
      <c r="AI159" s="31">
        <v>2</v>
      </c>
      <c r="AJ159" s="31">
        <v>2</v>
      </c>
      <c r="AK159" s="31">
        <v>2</v>
      </c>
      <c r="AL159" s="31">
        <v>0.11516046316137932</v>
      </c>
      <c r="AM159" s="31">
        <v>2</v>
      </c>
      <c r="AN159" s="31">
        <v>2</v>
      </c>
      <c r="AO159" s="31">
        <v>2</v>
      </c>
      <c r="AP159" s="31">
        <v>0.11805446269096187</v>
      </c>
      <c r="AQ159" s="31">
        <v>1</v>
      </c>
      <c r="AR159" s="31">
        <v>1</v>
      </c>
      <c r="AS159" s="31">
        <v>1</v>
      </c>
      <c r="AT159" s="31">
        <v>5.4949484084816348E-2</v>
      </c>
      <c r="AU159" s="26">
        <v>9.6054803312385847E-2</v>
      </c>
      <c r="AV159" s="33">
        <v>1.6666666666666667</v>
      </c>
      <c r="AW159" s="31">
        <v>56</v>
      </c>
      <c r="AX159" s="31">
        <v>35</v>
      </c>
      <c r="AY159" s="31">
        <v>-46.333333333333329</v>
      </c>
      <c r="AZ159" s="31">
        <v>-20.857142857142854</v>
      </c>
      <c r="BA159" s="31">
        <v>4.5342907395078643E-6</v>
      </c>
      <c r="BB159" s="31">
        <v>26.089450737102393</v>
      </c>
      <c r="BC159" s="31">
        <v>11.442285846662045</v>
      </c>
      <c r="BD159" s="31">
        <v>0</v>
      </c>
      <c r="BE159" s="31">
        <v>0</v>
      </c>
      <c r="BF159" s="31">
        <v>0</v>
      </c>
      <c r="BG159" s="31">
        <v>51</v>
      </c>
      <c r="BH159" s="31">
        <v>51</v>
      </c>
      <c r="BI159" s="31">
        <v>51</v>
      </c>
      <c r="BJ159" s="31">
        <v>2.8085393977413053</v>
      </c>
      <c r="BK159" s="31">
        <v>57</v>
      </c>
      <c r="BL159" s="31">
        <v>57</v>
      </c>
      <c r="BM159" s="31">
        <v>57</v>
      </c>
      <c r="BN159" s="31">
        <v>5.6521284670851379</v>
      </c>
      <c r="BO159" s="31">
        <v>38</v>
      </c>
      <c r="BP159" s="31">
        <v>38</v>
      </c>
      <c r="BQ159" s="31">
        <v>38</v>
      </c>
      <c r="BR159" s="31">
        <v>2.4648258982323892</v>
      </c>
      <c r="BS159" s="26">
        <v>3.6418312543529439</v>
      </c>
      <c r="BT159" s="33">
        <v>48.666666666666664</v>
      </c>
      <c r="BU159" s="31">
        <v>1</v>
      </c>
      <c r="BV159" s="31">
        <v>1</v>
      </c>
      <c r="BW159" s="31">
        <v>1</v>
      </c>
      <c r="BX159" s="31">
        <v>5.7870725230442441E-2</v>
      </c>
      <c r="BY159" s="31">
        <v>3</v>
      </c>
      <c r="BZ159" s="31">
        <v>3</v>
      </c>
      <c r="CA159" s="31">
        <v>3</v>
      </c>
      <c r="CB159" s="31">
        <v>0.16776499416537677</v>
      </c>
      <c r="CC159" s="31">
        <v>3</v>
      </c>
      <c r="CD159" s="31">
        <v>3</v>
      </c>
      <c r="CE159" s="31">
        <v>3</v>
      </c>
      <c r="CF159" s="31">
        <v>0.15888553642702041</v>
      </c>
      <c r="CG159" s="26">
        <v>0.12817375194094655</v>
      </c>
      <c r="CH159" s="33">
        <v>2.3333333333333335</v>
      </c>
    </row>
    <row r="160" spans="1:86">
      <c r="A160" s="31" t="s">
        <v>116</v>
      </c>
      <c r="B160" s="35" t="s">
        <v>71</v>
      </c>
      <c r="C160" s="35"/>
      <c r="D160" s="10" t="s">
        <v>117</v>
      </c>
      <c r="E160" s="10" t="s">
        <v>118</v>
      </c>
      <c r="F160" s="10" t="s">
        <v>2186</v>
      </c>
      <c r="G160" s="10" t="s">
        <v>2359</v>
      </c>
      <c r="H160" s="31" t="s">
        <v>119</v>
      </c>
      <c r="I160" s="31" t="s">
        <v>120</v>
      </c>
      <c r="J160" s="31" t="s">
        <v>121</v>
      </c>
      <c r="K160" s="31">
        <v>1072</v>
      </c>
      <c r="L160" s="31">
        <v>952</v>
      </c>
      <c r="M160" s="31">
        <v>-1016</v>
      </c>
      <c r="N160" s="31">
        <v>-1017</v>
      </c>
      <c r="O160" s="31">
        <v>8.4756623696392031E-5</v>
      </c>
      <c r="P160" s="31">
        <v>1068.526780480744</v>
      </c>
      <c r="Q160" s="31">
        <v>55.161215398511303</v>
      </c>
      <c r="R160" s="31">
        <v>0</v>
      </c>
      <c r="S160" s="31">
        <v>0</v>
      </c>
      <c r="T160" s="31">
        <v>0</v>
      </c>
      <c r="U160" s="31">
        <v>953</v>
      </c>
      <c r="V160" s="31">
        <v>953</v>
      </c>
      <c r="W160" s="31">
        <v>953</v>
      </c>
      <c r="X160" s="31">
        <v>69.331883258959252</v>
      </c>
      <c r="Y160" s="31">
        <v>1072</v>
      </c>
      <c r="Z160" s="31">
        <v>1072</v>
      </c>
      <c r="AA160" s="31">
        <v>1072</v>
      </c>
      <c r="AB160" s="31">
        <v>70.91211706251876</v>
      </c>
      <c r="AC160" s="31">
        <v>1026</v>
      </c>
      <c r="AD160" s="31">
        <v>1026</v>
      </c>
      <c r="AE160" s="31">
        <v>1026</v>
      </c>
      <c r="AF160" s="31">
        <v>64.920761511238609</v>
      </c>
      <c r="AG160" s="31">
        <v>68.388253944238883</v>
      </c>
      <c r="AH160" s="34">
        <v>1017</v>
      </c>
      <c r="AI160" s="31">
        <v>0</v>
      </c>
      <c r="AJ160" s="31">
        <v>0</v>
      </c>
      <c r="AK160" s="31">
        <v>0</v>
      </c>
      <c r="AL160" s="31">
        <v>0</v>
      </c>
      <c r="AM160" s="31">
        <v>1</v>
      </c>
      <c r="AN160" s="31">
        <v>1</v>
      </c>
      <c r="AO160" s="31">
        <v>1</v>
      </c>
      <c r="AP160" s="31">
        <v>6.7011591141004925E-2</v>
      </c>
      <c r="AQ160" s="31">
        <v>2</v>
      </c>
      <c r="AR160" s="31">
        <v>2</v>
      </c>
      <c r="AS160" s="31">
        <v>2</v>
      </c>
      <c r="AT160" s="31">
        <v>0.12476452908146708</v>
      </c>
      <c r="AU160" s="26">
        <v>6.3925373407490674E-2</v>
      </c>
      <c r="AV160" s="33">
        <v>1</v>
      </c>
      <c r="AW160" s="31">
        <v>4</v>
      </c>
      <c r="AX160" s="31">
        <v>1</v>
      </c>
      <c r="AY160" s="31">
        <v>-1.6666666666666665</v>
      </c>
      <c r="AZ160" s="31">
        <v>-2.6666666666666665</v>
      </c>
      <c r="BA160" s="31">
        <v>1.6921376627150489E-7</v>
      </c>
      <c r="BB160" s="31">
        <v>3.1980559431268332</v>
      </c>
      <c r="BC160" s="31">
        <v>1.660426165334945</v>
      </c>
      <c r="BD160" s="31">
        <v>9.6828756807834093E-2</v>
      </c>
      <c r="BE160" s="31">
        <v>1</v>
      </c>
      <c r="BF160" s="31">
        <v>0.31289276782810216</v>
      </c>
      <c r="BG160" s="31">
        <v>3</v>
      </c>
      <c r="BH160" s="31">
        <v>3</v>
      </c>
      <c r="BI160" s="31">
        <v>3</v>
      </c>
      <c r="BJ160" s="31">
        <v>0.18755520274771434</v>
      </c>
      <c r="BK160" s="31">
        <v>1</v>
      </c>
      <c r="BL160" s="31">
        <v>1</v>
      </c>
      <c r="BM160" s="31">
        <v>1</v>
      </c>
      <c r="BN160" s="31">
        <v>0.11257311549834795</v>
      </c>
      <c r="BO160" s="31">
        <v>4</v>
      </c>
      <c r="BP160" s="31">
        <v>4</v>
      </c>
      <c r="BQ160" s="31">
        <v>4</v>
      </c>
      <c r="BR160" s="31">
        <v>0.29455076841322725</v>
      </c>
      <c r="BS160" s="26">
        <v>0.19822636221976317</v>
      </c>
      <c r="BT160" s="33">
        <v>2.6666666666666665</v>
      </c>
      <c r="BU160" s="31">
        <v>1</v>
      </c>
      <c r="BV160" s="31">
        <v>1</v>
      </c>
      <c r="BW160" s="31">
        <v>1</v>
      </c>
      <c r="BX160" s="31">
        <v>6.5698649416202778E-2</v>
      </c>
      <c r="BY160" s="31">
        <v>0</v>
      </c>
      <c r="BZ160" s="31">
        <v>0</v>
      </c>
      <c r="CA160" s="31">
        <v>0</v>
      </c>
      <c r="CB160" s="31">
        <v>0</v>
      </c>
      <c r="CC160" s="31">
        <v>2</v>
      </c>
      <c r="CD160" s="31">
        <v>2</v>
      </c>
      <c r="CE160" s="31">
        <v>2</v>
      </c>
      <c r="CF160" s="31">
        <v>0.12025153320563542</v>
      </c>
      <c r="CG160" s="26">
        <v>6.1983394207279406E-2</v>
      </c>
      <c r="CH160" s="33">
        <v>1</v>
      </c>
    </row>
    <row r="161" spans="1:86">
      <c r="A161" s="31" t="s">
        <v>1858</v>
      </c>
      <c r="B161" s="35" t="s">
        <v>71</v>
      </c>
      <c r="C161" s="35"/>
      <c r="D161" s="10" t="s">
        <v>133</v>
      </c>
      <c r="E161" s="10" t="s">
        <v>118</v>
      </c>
      <c r="F161" s="10" t="s">
        <v>2186</v>
      </c>
      <c r="G161" s="10" t="s">
        <v>2359</v>
      </c>
      <c r="H161" s="31" t="s">
        <v>1859</v>
      </c>
      <c r="I161" s="31" t="s">
        <v>135</v>
      </c>
      <c r="J161" s="31" t="s">
        <v>136</v>
      </c>
      <c r="K161" s="31">
        <v>2986</v>
      </c>
      <c r="L161" s="31">
        <v>1338</v>
      </c>
      <c r="M161" s="31">
        <v>-2120</v>
      </c>
      <c r="N161" s="31">
        <v>-796</v>
      </c>
      <c r="O161" s="31">
        <v>1.7619973198303182E-4</v>
      </c>
      <c r="P161" s="31">
        <v>811.83884591207845</v>
      </c>
      <c r="Q161" s="31">
        <v>4.8690762478104856</v>
      </c>
      <c r="R161" s="31">
        <v>1.1212161650231423E-6</v>
      </c>
      <c r="S161" s="31">
        <v>3.6919405881882028E-2</v>
      </c>
      <c r="T161" s="31">
        <v>1.2990642463716407E-5</v>
      </c>
      <c r="U161" s="31">
        <v>2040</v>
      </c>
      <c r="V161" s="31">
        <v>1736</v>
      </c>
      <c r="W161" s="31">
        <v>2040</v>
      </c>
      <c r="X161" s="31">
        <v>179.65714709838008</v>
      </c>
      <c r="Y161" s="31">
        <v>1341</v>
      </c>
      <c r="Z161" s="31">
        <v>1122</v>
      </c>
      <c r="AA161" s="31">
        <v>1341</v>
      </c>
      <c r="AB161" s="31">
        <v>107.38130531025462</v>
      </c>
      <c r="AC161" s="31">
        <v>2987</v>
      </c>
      <c r="AD161" s="31">
        <v>2554</v>
      </c>
      <c r="AE161" s="31">
        <v>2987</v>
      </c>
      <c r="AF161" s="31">
        <v>228.79456430612515</v>
      </c>
      <c r="AG161" s="31">
        <v>171.94433890491996</v>
      </c>
      <c r="AH161" s="33">
        <v>2122.6666666666665</v>
      </c>
      <c r="AI161" s="31">
        <v>4</v>
      </c>
      <c r="AJ161" s="31">
        <v>2</v>
      </c>
      <c r="AK161" s="31">
        <v>4</v>
      </c>
      <c r="AL161" s="31">
        <v>0.31652291044355718</v>
      </c>
      <c r="AM161" s="31">
        <v>3</v>
      </c>
      <c r="AN161" s="31">
        <v>2</v>
      </c>
      <c r="AO161" s="31">
        <v>3</v>
      </c>
      <c r="AP161" s="31">
        <v>0.24335788361733368</v>
      </c>
      <c r="AQ161" s="31">
        <v>1</v>
      </c>
      <c r="AR161" s="31">
        <v>1</v>
      </c>
      <c r="AS161" s="31">
        <v>1</v>
      </c>
      <c r="AT161" s="31">
        <v>7.551537286509849E-2</v>
      </c>
      <c r="AU161" s="26">
        <v>0.21179872230866312</v>
      </c>
      <c r="AV161" s="33">
        <v>2.6666666666666665</v>
      </c>
      <c r="AW161" s="31">
        <v>37</v>
      </c>
      <c r="AX161" s="31">
        <v>17</v>
      </c>
      <c r="AY161" s="31">
        <v>-5.3333333333333339</v>
      </c>
      <c r="AZ161" s="31">
        <v>-1.3478260869565217</v>
      </c>
      <c r="BA161" s="31">
        <v>8.1712225390282798E-7</v>
      </c>
      <c r="BB161" s="31">
        <v>1.7054684417122381</v>
      </c>
      <c r="BC161" s="31">
        <v>0.88994850250404511</v>
      </c>
      <c r="BD161" s="31">
        <v>0.37349354192407658</v>
      </c>
      <c r="BE161" s="31">
        <v>1</v>
      </c>
      <c r="BF161" s="31">
        <v>0.67621902174498227</v>
      </c>
      <c r="BG161" s="31">
        <v>27</v>
      </c>
      <c r="BH161" s="31">
        <v>23</v>
      </c>
      <c r="BI161" s="31">
        <v>27</v>
      </c>
      <c r="BJ161" s="31">
        <v>2.0433645773040454</v>
      </c>
      <c r="BK161" s="31">
        <v>13</v>
      </c>
      <c r="BL161" s="31">
        <v>7</v>
      </c>
      <c r="BM161" s="31">
        <v>13</v>
      </c>
      <c r="BN161" s="31">
        <v>1.7715453438950544</v>
      </c>
      <c r="BO161" s="31">
        <v>22</v>
      </c>
      <c r="BP161" s="31">
        <v>12</v>
      </c>
      <c r="BQ161" s="31">
        <v>22</v>
      </c>
      <c r="BR161" s="31">
        <v>1.9610880107512236</v>
      </c>
      <c r="BS161" s="26">
        <v>1.9253326439834411</v>
      </c>
      <c r="BT161" s="33">
        <v>20.666666666666668</v>
      </c>
      <c r="BU161" s="31">
        <v>2</v>
      </c>
      <c r="BV161" s="31">
        <v>2</v>
      </c>
      <c r="BW161" s="31">
        <v>2</v>
      </c>
      <c r="BX161" s="31">
        <v>0.1590598880602804</v>
      </c>
      <c r="BY161" s="31">
        <v>5</v>
      </c>
      <c r="BZ161" s="31">
        <v>3</v>
      </c>
      <c r="CA161" s="31">
        <v>5</v>
      </c>
      <c r="CB161" s="31">
        <v>0.38425705291289997</v>
      </c>
      <c r="CC161" s="31">
        <v>39</v>
      </c>
      <c r="CD161" s="31">
        <v>32</v>
      </c>
      <c r="CE161" s="31">
        <v>39</v>
      </c>
      <c r="CF161" s="31">
        <v>2.8385690864593411</v>
      </c>
      <c r="CG161" s="26">
        <v>1.1272953424775072</v>
      </c>
      <c r="CH161" s="33">
        <v>15.333333333333334</v>
      </c>
    </row>
    <row r="162" spans="1:86">
      <c r="A162" s="31" t="s">
        <v>1860</v>
      </c>
      <c r="B162" s="35" t="s">
        <v>71</v>
      </c>
      <c r="C162" s="35"/>
      <c r="D162" s="10" t="s">
        <v>133</v>
      </c>
      <c r="E162" s="10" t="s">
        <v>118</v>
      </c>
      <c r="F162" s="10" t="s">
        <v>2186</v>
      </c>
      <c r="G162" s="10" t="s">
        <v>2359</v>
      </c>
      <c r="H162" s="31" t="s">
        <v>134</v>
      </c>
      <c r="I162" s="31" t="s">
        <v>135</v>
      </c>
      <c r="J162" s="31" t="s">
        <v>136</v>
      </c>
      <c r="K162" s="31">
        <v>5413</v>
      </c>
      <c r="L162" s="31">
        <v>2272</v>
      </c>
      <c r="M162" s="31">
        <v>-3723.3333333333335</v>
      </c>
      <c r="N162" s="31">
        <v>-621.55555555555554</v>
      </c>
      <c r="O162" s="31">
        <v>3.0901563964966542E-4</v>
      </c>
      <c r="P162" s="31">
        <v>643.92856179532407</v>
      </c>
      <c r="Q162" s="31">
        <v>4.4790744441625012</v>
      </c>
      <c r="R162" s="31">
        <v>7.4967616989773944E-6</v>
      </c>
      <c r="S162" s="31">
        <v>0.24685336922392764</v>
      </c>
      <c r="T162" s="31">
        <v>7.5559647757553609E-5</v>
      </c>
      <c r="U162" s="31">
        <v>3493</v>
      </c>
      <c r="V162" s="31">
        <v>2985</v>
      </c>
      <c r="W162" s="31">
        <v>3493</v>
      </c>
      <c r="X162" s="31">
        <v>307.61883079149101</v>
      </c>
      <c r="Y162" s="31">
        <v>2277</v>
      </c>
      <c r="Z162" s="31">
        <v>1944</v>
      </c>
      <c r="AA162" s="31">
        <v>2277</v>
      </c>
      <c r="AB162" s="31">
        <v>182.3320150570095</v>
      </c>
      <c r="AC162" s="31">
        <v>5418</v>
      </c>
      <c r="AD162" s="31">
        <v>4646</v>
      </c>
      <c r="AE162" s="31">
        <v>5418</v>
      </c>
      <c r="AF162" s="31">
        <v>415.0013221997275</v>
      </c>
      <c r="AG162" s="31">
        <v>301.6507226827427</v>
      </c>
      <c r="AH162" s="33">
        <v>3729.3333333333335</v>
      </c>
      <c r="AI162" s="31">
        <v>5</v>
      </c>
      <c r="AJ162" s="31">
        <v>4</v>
      </c>
      <c r="AK162" s="31">
        <v>5</v>
      </c>
      <c r="AL162" s="31">
        <v>0.39565363805444648</v>
      </c>
      <c r="AM162" s="31">
        <v>5</v>
      </c>
      <c r="AN162" s="31">
        <v>4</v>
      </c>
      <c r="AO162" s="31">
        <v>5</v>
      </c>
      <c r="AP162" s="31">
        <v>0.40559647269555615</v>
      </c>
      <c r="AQ162" s="31">
        <v>8</v>
      </c>
      <c r="AR162" s="31">
        <v>8</v>
      </c>
      <c r="AS162" s="31">
        <v>8</v>
      </c>
      <c r="AT162" s="31">
        <v>0.60412298292078792</v>
      </c>
      <c r="AU162" s="26">
        <v>0.46845769789026348</v>
      </c>
      <c r="AV162" s="33">
        <v>6</v>
      </c>
      <c r="AW162" s="31">
        <v>21</v>
      </c>
      <c r="AX162" s="31">
        <v>1</v>
      </c>
      <c r="AY162" s="31">
        <v>9</v>
      </c>
      <c r="AZ162" s="31">
        <v>2.8</v>
      </c>
      <c r="BA162" s="31">
        <v>-6.287453240688985E-7</v>
      </c>
      <c r="BB162" s="31">
        <v>-2.3486764332257626</v>
      </c>
      <c r="BC162" s="31">
        <v>-1.7017982590937495</v>
      </c>
      <c r="BD162" s="31">
        <v>8.8793198501558646E-2</v>
      </c>
      <c r="BE162" s="31">
        <v>1</v>
      </c>
      <c r="BF162" s="31">
        <v>0.29692113742858978</v>
      </c>
      <c r="BG162" s="31">
        <v>7</v>
      </c>
      <c r="BH162" s="31">
        <v>6</v>
      </c>
      <c r="BI162" s="31">
        <v>7</v>
      </c>
      <c r="BJ162" s="31">
        <v>0.52976118670845629</v>
      </c>
      <c r="BK162" s="31">
        <v>1</v>
      </c>
      <c r="BL162" s="31">
        <v>1</v>
      </c>
      <c r="BM162" s="31">
        <v>1</v>
      </c>
      <c r="BN162" s="31">
        <v>0.13627271876115804</v>
      </c>
      <c r="BO162" s="31">
        <v>7</v>
      </c>
      <c r="BP162" s="31">
        <v>4</v>
      </c>
      <c r="BQ162" s="31">
        <v>7</v>
      </c>
      <c r="BR162" s="31">
        <v>0.62398254887538929</v>
      </c>
      <c r="BS162" s="26">
        <v>0.43000548478166783</v>
      </c>
      <c r="BT162" s="33">
        <v>5</v>
      </c>
      <c r="BU162" s="31">
        <v>8</v>
      </c>
      <c r="BV162" s="31">
        <v>7</v>
      </c>
      <c r="BW162" s="31">
        <v>8</v>
      </c>
      <c r="BX162" s="31">
        <v>0.63623955224112161</v>
      </c>
      <c r="BY162" s="31">
        <v>22</v>
      </c>
      <c r="BZ162" s="31">
        <v>15</v>
      </c>
      <c r="CA162" s="31">
        <v>22</v>
      </c>
      <c r="CB162" s="31">
        <v>1.69073103281676</v>
      </c>
      <c r="CC162" s="31">
        <v>12</v>
      </c>
      <c r="CD162" s="31">
        <v>9</v>
      </c>
      <c r="CE162" s="31">
        <v>12</v>
      </c>
      <c r="CF162" s="31">
        <v>0.87340587275672044</v>
      </c>
      <c r="CG162" s="26">
        <v>1.0667921526048674</v>
      </c>
      <c r="CH162" s="33">
        <v>14</v>
      </c>
    </row>
    <row r="163" spans="1:86">
      <c r="A163" s="31" t="s">
        <v>891</v>
      </c>
      <c r="B163" s="35" t="s">
        <v>71</v>
      </c>
      <c r="C163" s="35"/>
      <c r="D163" s="10" t="s">
        <v>892</v>
      </c>
      <c r="E163" s="10" t="s">
        <v>2191</v>
      </c>
      <c r="F163" s="10" t="s">
        <v>2186</v>
      </c>
      <c r="G163" s="10" t="s">
        <v>2359</v>
      </c>
      <c r="H163" s="31" t="s">
        <v>893</v>
      </c>
      <c r="I163" s="31" t="s">
        <v>894</v>
      </c>
      <c r="J163" s="31" t="s">
        <v>73</v>
      </c>
      <c r="K163" s="31">
        <v>214</v>
      </c>
      <c r="L163" s="31">
        <v>178</v>
      </c>
      <c r="M163" s="31">
        <v>-197.33333333333331</v>
      </c>
      <c r="N163" s="31">
        <v>-593</v>
      </c>
      <c r="O163" s="31">
        <v>1.6507707417367452E-5</v>
      </c>
      <c r="P163" s="31">
        <v>615.72990634758025</v>
      </c>
      <c r="Q163" s="31">
        <v>24.360357456128298</v>
      </c>
      <c r="R163" s="31">
        <v>0</v>
      </c>
      <c r="S163" s="31">
        <v>0</v>
      </c>
      <c r="T163" s="31">
        <v>0</v>
      </c>
      <c r="U163" s="31">
        <v>201</v>
      </c>
      <c r="V163" s="31">
        <v>201</v>
      </c>
      <c r="W163" s="31">
        <v>201</v>
      </c>
      <c r="X163" s="31">
        <v>18.918492043254968</v>
      </c>
      <c r="Y163" s="31">
        <v>178</v>
      </c>
      <c r="Z163" s="31">
        <v>178</v>
      </c>
      <c r="AA163" s="31">
        <v>178</v>
      </c>
      <c r="AB163" s="31">
        <v>15.233371416077228</v>
      </c>
      <c r="AC163" s="31">
        <v>214</v>
      </c>
      <c r="AD163" s="31">
        <v>214</v>
      </c>
      <c r="AE163" s="31">
        <v>214</v>
      </c>
      <c r="AF163" s="31">
        <v>17.518639701662085</v>
      </c>
      <c r="AG163" s="31">
        <v>17.223501053664762</v>
      </c>
      <c r="AH163" s="33">
        <v>197.66666666666666</v>
      </c>
      <c r="AI163" s="31">
        <v>0</v>
      </c>
      <c r="AJ163" s="31">
        <v>0</v>
      </c>
      <c r="AK163" s="31">
        <v>0</v>
      </c>
      <c r="AL163" s="31">
        <v>0</v>
      </c>
      <c r="AM163" s="31">
        <v>0</v>
      </c>
      <c r="AN163" s="31">
        <v>0</v>
      </c>
      <c r="AO163" s="31">
        <v>0</v>
      </c>
      <c r="AP163" s="31">
        <v>0</v>
      </c>
      <c r="AQ163" s="31">
        <v>1</v>
      </c>
      <c r="AR163" s="31">
        <v>1</v>
      </c>
      <c r="AS163" s="31">
        <v>1</v>
      </c>
      <c r="AT163" s="31">
        <v>8.0707054749574014E-2</v>
      </c>
      <c r="AU163" s="26">
        <v>2.6902351583191337E-2</v>
      </c>
      <c r="AV163" s="33">
        <v>1</v>
      </c>
      <c r="AW163" s="31">
        <v>1</v>
      </c>
      <c r="AX163" s="31">
        <v>0</v>
      </c>
      <c r="AY163" s="31">
        <v>0.33333333333333331</v>
      </c>
      <c r="AZ163" s="31">
        <v>100000</v>
      </c>
      <c r="BA163" s="31">
        <v>-2.6090061042022082E-8</v>
      </c>
      <c r="BB163" s="31" t="e">
        <v>#DIV/0!</v>
      </c>
      <c r="BC163" s="31">
        <v>-0.99999999999999989</v>
      </c>
      <c r="BD163" s="31">
        <v>0.31731051428365009</v>
      </c>
      <c r="BE163" s="31">
        <v>1</v>
      </c>
      <c r="BF163" s="31">
        <v>0.61135844679069196</v>
      </c>
      <c r="BG163" s="31">
        <v>0</v>
      </c>
      <c r="BH163" s="31">
        <v>0</v>
      </c>
      <c r="BI163" s="31">
        <v>0</v>
      </c>
      <c r="BJ163" s="31">
        <v>0</v>
      </c>
      <c r="BK163" s="31">
        <v>0</v>
      </c>
      <c r="BL163" s="31">
        <v>0</v>
      </c>
      <c r="BM163" s="31">
        <v>0</v>
      </c>
      <c r="BN163" s="31">
        <v>0</v>
      </c>
      <c r="BO163" s="31">
        <v>0</v>
      </c>
      <c r="BP163" s="31">
        <v>0</v>
      </c>
      <c r="BQ163" s="31">
        <v>0</v>
      </c>
      <c r="BR163" s="31">
        <v>0</v>
      </c>
      <c r="BS163" s="26">
        <v>0</v>
      </c>
      <c r="BT163" s="33">
        <v>0</v>
      </c>
      <c r="BU163" s="31">
        <v>1</v>
      </c>
      <c r="BV163" s="31">
        <v>1</v>
      </c>
      <c r="BW163" s="31">
        <v>1</v>
      </c>
      <c r="BX163" s="31">
        <v>8.4997627682212334E-2</v>
      </c>
      <c r="BY163" s="31">
        <v>0</v>
      </c>
      <c r="BZ163" s="31">
        <v>0</v>
      </c>
      <c r="CA163" s="31">
        <v>0</v>
      </c>
      <c r="CB163" s="31">
        <v>0</v>
      </c>
      <c r="CC163" s="31">
        <v>0</v>
      </c>
      <c r="CD163" s="31">
        <v>0</v>
      </c>
      <c r="CE163" s="31">
        <v>0</v>
      </c>
      <c r="CF163" s="31">
        <v>0</v>
      </c>
      <c r="CG163" s="26">
        <v>2.8332542560737445E-2</v>
      </c>
      <c r="CH163" s="33">
        <v>1</v>
      </c>
    </row>
    <row r="164" spans="1:86">
      <c r="A164" s="31" t="s">
        <v>1348</v>
      </c>
      <c r="B164" s="31" t="s">
        <v>76</v>
      </c>
      <c r="C164" s="35"/>
      <c r="D164" s="10" t="s">
        <v>1349</v>
      </c>
      <c r="E164" s="10" t="s">
        <v>118</v>
      </c>
      <c r="F164" s="10" t="s">
        <v>2186</v>
      </c>
      <c r="G164" s="10" t="s">
        <v>2359</v>
      </c>
      <c r="H164" s="31" t="s">
        <v>1350</v>
      </c>
      <c r="I164" s="31" t="s">
        <v>1351</v>
      </c>
      <c r="J164" s="31" t="s">
        <v>1352</v>
      </c>
      <c r="K164" s="31">
        <v>4512</v>
      </c>
      <c r="L164" s="31">
        <v>2625</v>
      </c>
      <c r="M164" s="31">
        <v>-3616</v>
      </c>
      <c r="N164" s="31">
        <v>-434.91999999999996</v>
      </c>
      <c r="O164" s="31">
        <v>2.9987580513047565E-4</v>
      </c>
      <c r="P164" s="31">
        <v>447.1652884019</v>
      </c>
      <c r="Q164" s="31">
        <v>7.7546437504924315</v>
      </c>
      <c r="R164" s="31">
        <v>8.8817841970012523E-15</v>
      </c>
      <c r="S164" s="31">
        <v>2.9245939003885724E-10</v>
      </c>
      <c r="T164" s="31">
        <v>2.4473589124590565E-13</v>
      </c>
      <c r="U164" s="31">
        <v>2634</v>
      </c>
      <c r="V164" s="31">
        <v>2634</v>
      </c>
      <c r="W164" s="31">
        <v>2634</v>
      </c>
      <c r="X164" s="31">
        <v>106.77446263580315</v>
      </c>
      <c r="Y164" s="31">
        <v>4517</v>
      </c>
      <c r="Z164" s="31">
        <v>4517</v>
      </c>
      <c r="AA164" s="31">
        <v>4517</v>
      </c>
      <c r="AB164" s="31">
        <v>166.48966669934117</v>
      </c>
      <c r="AC164" s="31">
        <v>3722</v>
      </c>
      <c r="AD164" s="31">
        <v>3722</v>
      </c>
      <c r="AE164" s="31">
        <v>3722</v>
      </c>
      <c r="AF164" s="31">
        <v>131.22728412389534</v>
      </c>
      <c r="AG164" s="31">
        <v>134.83047115301324</v>
      </c>
      <c r="AH164" s="33">
        <v>3624.3333333333335</v>
      </c>
      <c r="AI164" s="31">
        <v>9</v>
      </c>
      <c r="AJ164" s="31">
        <v>9</v>
      </c>
      <c r="AK164" s="31">
        <v>9</v>
      </c>
      <c r="AL164" s="31">
        <v>0.32781208558050778</v>
      </c>
      <c r="AM164" s="31">
        <v>11</v>
      </c>
      <c r="AN164" s="31">
        <v>11</v>
      </c>
      <c r="AO164" s="31">
        <v>11</v>
      </c>
      <c r="AP164" s="31">
        <v>0.41072784125994138</v>
      </c>
      <c r="AQ164" s="31">
        <v>5</v>
      </c>
      <c r="AR164" s="31">
        <v>5</v>
      </c>
      <c r="AS164" s="31">
        <v>5</v>
      </c>
      <c r="AT164" s="31">
        <v>0.17379715693044204</v>
      </c>
      <c r="AU164" s="26">
        <v>0.30411236125696373</v>
      </c>
      <c r="AV164" s="33">
        <v>8.3333333333333339</v>
      </c>
      <c r="AW164" s="31">
        <v>297</v>
      </c>
      <c r="AX164" s="31">
        <v>185</v>
      </c>
      <c r="AY164" s="31">
        <v>-239.66666666666669</v>
      </c>
      <c r="AZ164" s="31">
        <v>-43.294117647058826</v>
      </c>
      <c r="BA164" s="31">
        <v>2.3324810673755883E-5</v>
      </c>
      <c r="BB164" s="31">
        <v>53.529128461102459</v>
      </c>
      <c r="BC164" s="31">
        <v>26.400710117996457</v>
      </c>
      <c r="BD164" s="31">
        <v>0</v>
      </c>
      <c r="BE164" s="31">
        <v>0</v>
      </c>
      <c r="BF164" s="31">
        <v>0</v>
      </c>
      <c r="BG164" s="31">
        <v>191</v>
      </c>
      <c r="BH164" s="31">
        <v>191</v>
      </c>
      <c r="BI164" s="31">
        <v>191</v>
      </c>
      <c r="BJ164" s="31">
        <v>6.6535397496961703</v>
      </c>
      <c r="BK164" s="31">
        <v>245</v>
      </c>
      <c r="BL164" s="31">
        <v>245</v>
      </c>
      <c r="BM164" s="31">
        <v>245</v>
      </c>
      <c r="BN164" s="31">
        <v>15.367821137277836</v>
      </c>
      <c r="BO164" s="31">
        <v>300</v>
      </c>
      <c r="BP164" s="31">
        <v>300</v>
      </c>
      <c r="BQ164" s="31">
        <v>300</v>
      </c>
      <c r="BR164" s="31">
        <v>12.30928850502114</v>
      </c>
      <c r="BS164" s="26">
        <v>11.443549797331714</v>
      </c>
      <c r="BT164" s="33">
        <v>245.33333333333334</v>
      </c>
      <c r="BU164" s="31">
        <v>6</v>
      </c>
      <c r="BV164" s="31">
        <v>6</v>
      </c>
      <c r="BW164" s="31">
        <v>6</v>
      </c>
      <c r="BX164" s="31">
        <v>0.21964393694461332</v>
      </c>
      <c r="BY164" s="31">
        <v>8</v>
      </c>
      <c r="BZ164" s="31">
        <v>8</v>
      </c>
      <c r="CA164" s="31">
        <v>8</v>
      </c>
      <c r="CB164" s="31">
        <v>0.28299523466209808</v>
      </c>
      <c r="CC164" s="31">
        <v>3</v>
      </c>
      <c r="CD164" s="31">
        <v>3</v>
      </c>
      <c r="CE164" s="31">
        <v>3</v>
      </c>
      <c r="CF164" s="31">
        <v>0.10050632856083391</v>
      </c>
      <c r="CG164" s="26">
        <v>0.20104850005584843</v>
      </c>
      <c r="CH164" s="33">
        <v>5.666666666666667</v>
      </c>
    </row>
    <row r="165" spans="1:86">
      <c r="A165" s="31" t="s">
        <v>1633</v>
      </c>
      <c r="B165" s="31" t="s">
        <v>76</v>
      </c>
      <c r="C165" s="35"/>
      <c r="D165" s="10" t="s">
        <v>1627</v>
      </c>
      <c r="E165" s="10" t="s">
        <v>2292</v>
      </c>
      <c r="F165" s="10" t="s">
        <v>2186</v>
      </c>
      <c r="G165" s="10" t="s">
        <v>2359</v>
      </c>
      <c r="H165" s="31" t="s">
        <v>1628</v>
      </c>
      <c r="I165" s="31" t="s">
        <v>1629</v>
      </c>
      <c r="J165" s="31" t="s">
        <v>1630</v>
      </c>
      <c r="K165" s="31">
        <v>12504</v>
      </c>
      <c r="L165" s="31">
        <v>7491</v>
      </c>
      <c r="M165" s="31">
        <v>-9466</v>
      </c>
      <c r="N165" s="31">
        <v>-276.70873786407765</v>
      </c>
      <c r="O165" s="31">
        <v>7.8593293820172099E-4</v>
      </c>
      <c r="P165" s="31">
        <v>283.46333787302615</v>
      </c>
      <c r="Q165" s="31">
        <v>7.3767985197284194</v>
      </c>
      <c r="R165" s="31">
        <v>1.6209256159527285E-13</v>
      </c>
      <c r="S165" s="31">
        <v>5.3373838682091446E-9</v>
      </c>
      <c r="T165" s="31">
        <v>4.0465381866634906E-12</v>
      </c>
      <c r="U165" s="31">
        <v>8448</v>
      </c>
      <c r="V165" s="31">
        <v>8371</v>
      </c>
      <c r="W165" s="31">
        <v>8448</v>
      </c>
      <c r="X165" s="31">
        <v>539.07891316778137</v>
      </c>
      <c r="Y165" s="31">
        <v>7525</v>
      </c>
      <c r="Z165" s="31">
        <v>7471</v>
      </c>
      <c r="AA165" s="31">
        <v>7525</v>
      </c>
      <c r="AB165" s="31">
        <v>436.60681739090131</v>
      </c>
      <c r="AC165" s="31">
        <v>12528</v>
      </c>
      <c r="AD165" s="31">
        <v>12438</v>
      </c>
      <c r="AE165" s="31">
        <v>12528</v>
      </c>
      <c r="AF165" s="31">
        <v>695.30656797852873</v>
      </c>
      <c r="AG165" s="31">
        <v>556.99743284573708</v>
      </c>
      <c r="AH165" s="33">
        <v>9500.3333333333339</v>
      </c>
      <c r="AI165" s="31">
        <v>34</v>
      </c>
      <c r="AJ165" s="31">
        <v>32</v>
      </c>
      <c r="AK165" s="31">
        <v>34</v>
      </c>
      <c r="AL165" s="31">
        <v>1.9494324166513153</v>
      </c>
      <c r="AM165" s="31">
        <v>45</v>
      </c>
      <c r="AN165" s="31">
        <v>44</v>
      </c>
      <c r="AO165" s="31">
        <v>45</v>
      </c>
      <c r="AP165" s="31">
        <v>2.6449702181290715</v>
      </c>
      <c r="AQ165" s="31">
        <v>24</v>
      </c>
      <c r="AR165" s="31">
        <v>24</v>
      </c>
      <c r="AS165" s="31">
        <v>24</v>
      </c>
      <c r="AT165" s="31">
        <v>1.313199534908323</v>
      </c>
      <c r="AU165" s="26">
        <v>1.9692007232295701</v>
      </c>
      <c r="AV165" s="33">
        <v>34.333333333333336</v>
      </c>
      <c r="AW165" s="31">
        <v>502</v>
      </c>
      <c r="AX165" s="31">
        <v>255</v>
      </c>
      <c r="AY165" s="31">
        <v>-326</v>
      </c>
      <c r="AZ165" s="31">
        <v>-9.2881355932203373</v>
      </c>
      <c r="BA165" s="31">
        <v>3.44408285787838E-5</v>
      </c>
      <c r="BB165" s="31">
        <v>12.62063091901077</v>
      </c>
      <c r="BC165" s="31">
        <v>3.9179447036604804</v>
      </c>
      <c r="BD165" s="31">
        <v>8.9307349977696404E-5</v>
      </c>
      <c r="BE165" s="31">
        <v>1</v>
      </c>
      <c r="BF165" s="31">
        <v>1.5477433789818881E-3</v>
      </c>
      <c r="BG165" s="31">
        <v>263</v>
      </c>
      <c r="BH165" s="31">
        <v>262</v>
      </c>
      <c r="BI165" s="31">
        <v>263</v>
      </c>
      <c r="BJ165" s="31">
        <v>14.421882475689712</v>
      </c>
      <c r="BK165" s="31">
        <v>325</v>
      </c>
      <c r="BL165" s="31">
        <v>324</v>
      </c>
      <c r="BM165" s="31">
        <v>325</v>
      </c>
      <c r="BN165" s="31">
        <v>32.09049298792948</v>
      </c>
      <c r="BO165" s="31">
        <v>508</v>
      </c>
      <c r="BP165" s="31">
        <v>508</v>
      </c>
      <c r="BQ165" s="31">
        <v>508</v>
      </c>
      <c r="BR165" s="31">
        <v>32.811208266166659</v>
      </c>
      <c r="BS165" s="26">
        <v>26.441194576595283</v>
      </c>
      <c r="BT165" s="33">
        <v>365.33333333333331</v>
      </c>
      <c r="BU165" s="31">
        <v>6</v>
      </c>
      <c r="BV165" s="31">
        <v>6</v>
      </c>
      <c r="BW165" s="31">
        <v>6</v>
      </c>
      <c r="BX165" s="31">
        <v>0.3457530617581519</v>
      </c>
      <c r="BY165" s="31">
        <v>8</v>
      </c>
      <c r="BZ165" s="31">
        <v>8</v>
      </c>
      <c r="CA165" s="31">
        <v>8</v>
      </c>
      <c r="CB165" s="31">
        <v>0.44547766812275186</v>
      </c>
      <c r="CC165" s="31">
        <v>104</v>
      </c>
      <c r="CD165" s="31">
        <v>104</v>
      </c>
      <c r="CE165" s="31">
        <v>104</v>
      </c>
      <c r="CF165" s="31">
        <v>5.4846928111248285</v>
      </c>
      <c r="CG165" s="26">
        <v>2.0919745136685775</v>
      </c>
      <c r="CH165" s="33">
        <v>39.333333333333336</v>
      </c>
    </row>
    <row r="166" spans="1:86">
      <c r="A166" s="31" t="s">
        <v>311</v>
      </c>
      <c r="B166" s="31" t="s">
        <v>76</v>
      </c>
      <c r="C166" s="35"/>
      <c r="D166" s="10" t="s">
        <v>117</v>
      </c>
      <c r="E166" s="10" t="s">
        <v>118</v>
      </c>
      <c r="F166" s="10" t="s">
        <v>2186</v>
      </c>
      <c r="G166" s="10" t="s">
        <v>2359</v>
      </c>
      <c r="H166" s="31" t="s">
        <v>119</v>
      </c>
      <c r="I166" s="31" t="s">
        <v>120</v>
      </c>
      <c r="J166" s="31" t="s">
        <v>121</v>
      </c>
      <c r="K166" s="31">
        <v>3946</v>
      </c>
      <c r="L166" s="31">
        <v>3131</v>
      </c>
      <c r="M166" s="31">
        <v>-3531.3333333333335</v>
      </c>
      <c r="N166" s="31">
        <v>-100000</v>
      </c>
      <c r="O166" s="31">
        <v>2.9404535082388052E-4</v>
      </c>
      <c r="P166" s="31">
        <f>AG166</f>
        <v>269.22009962947772</v>
      </c>
      <c r="Q166" s="31">
        <v>31.898404370090816</v>
      </c>
      <c r="R166" s="31">
        <v>0</v>
      </c>
      <c r="S166" s="31">
        <v>0</v>
      </c>
      <c r="T166" s="31">
        <v>0</v>
      </c>
      <c r="U166" s="31">
        <v>3131</v>
      </c>
      <c r="V166" s="31">
        <v>3131</v>
      </c>
      <c r="W166" s="31">
        <v>3131</v>
      </c>
      <c r="X166" s="31">
        <v>259.07298053657564</v>
      </c>
      <c r="Y166" s="31">
        <v>3517</v>
      </c>
      <c r="Z166" s="31">
        <v>3517</v>
      </c>
      <c r="AA166" s="31">
        <v>3517</v>
      </c>
      <c r="AB166" s="31">
        <v>264.60435742853986</v>
      </c>
      <c r="AC166" s="31">
        <v>3946</v>
      </c>
      <c r="AD166" s="31">
        <v>3946</v>
      </c>
      <c r="AE166" s="31">
        <v>3946</v>
      </c>
      <c r="AF166" s="31">
        <v>283.98296092331759</v>
      </c>
      <c r="AG166" s="31">
        <v>269.22009962947772</v>
      </c>
      <c r="AH166" s="34">
        <v>3531.3333333333335</v>
      </c>
      <c r="AI166" s="31">
        <v>0</v>
      </c>
      <c r="AJ166" s="31">
        <v>0</v>
      </c>
      <c r="AK166" s="31">
        <v>0</v>
      </c>
      <c r="AL166" s="31">
        <v>0</v>
      </c>
      <c r="AM166" s="31">
        <v>0</v>
      </c>
      <c r="AN166" s="31">
        <v>0</v>
      </c>
      <c r="AO166" s="31">
        <v>0</v>
      </c>
      <c r="AP166" s="31">
        <v>0</v>
      </c>
      <c r="AQ166" s="31">
        <v>0</v>
      </c>
      <c r="AR166" s="31">
        <v>0</v>
      </c>
      <c r="AS166" s="31">
        <v>0</v>
      </c>
      <c r="AT166" s="31">
        <v>0</v>
      </c>
      <c r="AU166" s="26">
        <v>0</v>
      </c>
      <c r="AV166" s="33">
        <v>1</v>
      </c>
      <c r="AW166" s="31">
        <v>37</v>
      </c>
      <c r="AX166" s="31">
        <v>25</v>
      </c>
      <c r="AY166" s="31">
        <v>-32</v>
      </c>
      <c r="AZ166" s="31">
        <v>-33</v>
      </c>
      <c r="BA166" s="31">
        <v>3.1188980172698806E-6</v>
      </c>
      <c r="BB166" s="31">
        <v>40.847843665063102</v>
      </c>
      <c r="BC166" s="31">
        <v>9.6117222764328609</v>
      </c>
      <c r="BD166" s="31">
        <v>0</v>
      </c>
      <c r="BE166" s="31">
        <v>0</v>
      </c>
      <c r="BF166" s="31">
        <v>0</v>
      </c>
      <c r="BG166" s="31">
        <v>26</v>
      </c>
      <c r="BH166" s="31">
        <v>26</v>
      </c>
      <c r="BI166" s="31">
        <v>26</v>
      </c>
      <c r="BJ166" s="31">
        <v>1.8487584270846127</v>
      </c>
      <c r="BK166" s="31">
        <v>35</v>
      </c>
      <c r="BL166" s="31">
        <v>35</v>
      </c>
      <c r="BM166" s="31">
        <v>35</v>
      </c>
      <c r="BN166" s="31">
        <v>4.4812759438765433</v>
      </c>
      <c r="BO166" s="31">
        <v>38</v>
      </c>
      <c r="BP166" s="31">
        <v>38</v>
      </c>
      <c r="BQ166" s="31">
        <v>38</v>
      </c>
      <c r="BR166" s="31">
        <v>3.1826048685967661</v>
      </c>
      <c r="BS166" s="26">
        <v>3.1708797465193075</v>
      </c>
      <c r="BT166" s="33">
        <v>33</v>
      </c>
      <c r="BU166" s="31">
        <v>1</v>
      </c>
      <c r="BV166" s="31">
        <v>1</v>
      </c>
      <c r="BW166" s="31">
        <v>1</v>
      </c>
      <c r="BX166" s="31">
        <v>7.472318917117568E-2</v>
      </c>
      <c r="BY166" s="31">
        <v>1</v>
      </c>
      <c r="BZ166" s="31">
        <v>1</v>
      </c>
      <c r="CA166" s="31">
        <v>1</v>
      </c>
      <c r="CB166" s="31">
        <v>7.2206545107808676E-2</v>
      </c>
      <c r="CC166" s="31">
        <v>1</v>
      </c>
      <c r="CD166" s="31">
        <v>1</v>
      </c>
      <c r="CE166" s="31">
        <v>1</v>
      </c>
      <c r="CF166" s="31">
        <v>6.8384800476831126E-2</v>
      </c>
      <c r="CG166" s="26">
        <v>7.1771511585271827E-2</v>
      </c>
      <c r="CH166" s="33">
        <v>1</v>
      </c>
    </row>
    <row r="167" spans="1:86">
      <c r="A167" s="31" t="s">
        <v>684</v>
      </c>
      <c r="B167" s="35" t="s">
        <v>71</v>
      </c>
      <c r="C167" s="35"/>
      <c r="D167" s="10" t="s">
        <v>685</v>
      </c>
      <c r="E167" s="10" t="s">
        <v>2230</v>
      </c>
      <c r="F167" s="10" t="s">
        <v>2186</v>
      </c>
      <c r="G167" s="10" t="s">
        <v>2359</v>
      </c>
      <c r="H167" s="31" t="s">
        <v>686</v>
      </c>
      <c r="I167" s="31" t="s">
        <v>687</v>
      </c>
      <c r="J167" s="31" t="s">
        <v>688</v>
      </c>
      <c r="K167" s="31">
        <v>56</v>
      </c>
      <c r="L167" s="31">
        <v>47</v>
      </c>
      <c r="M167" s="31">
        <v>-51.666666666666664</v>
      </c>
      <c r="N167" s="31">
        <v>-156</v>
      </c>
      <c r="O167" s="31">
        <v>4.3107390022372428E-6</v>
      </c>
      <c r="P167" s="31">
        <v>161.52745016953543</v>
      </c>
      <c r="Q167" s="31">
        <v>12.375361901716825</v>
      </c>
      <c r="R167" s="31">
        <v>0</v>
      </c>
      <c r="S167" s="31">
        <v>0</v>
      </c>
      <c r="T167" s="31">
        <v>0</v>
      </c>
      <c r="U167" s="31">
        <v>47</v>
      </c>
      <c r="V167" s="31">
        <v>11</v>
      </c>
      <c r="W167" s="31">
        <v>47</v>
      </c>
      <c r="X167" s="31">
        <v>1.7454903063630967</v>
      </c>
      <c r="Y167" s="31">
        <v>56</v>
      </c>
      <c r="Z167" s="31">
        <v>5</v>
      </c>
      <c r="AA167" s="31">
        <v>56</v>
      </c>
      <c r="AB167" s="31">
        <v>1.8910071889060802</v>
      </c>
      <c r="AC167" s="31">
        <v>53</v>
      </c>
      <c r="AD167" s="31">
        <v>7</v>
      </c>
      <c r="AE167" s="31">
        <v>53</v>
      </c>
      <c r="AF167" s="31">
        <v>1.7119520687520251</v>
      </c>
      <c r="AG167" s="31">
        <v>1.7828165213404006</v>
      </c>
      <c r="AH167" s="33">
        <v>52</v>
      </c>
      <c r="AI167" s="31">
        <v>1</v>
      </c>
      <c r="AJ167" s="31">
        <v>1</v>
      </c>
      <c r="AK167" s="31">
        <v>1</v>
      </c>
      <c r="AL167" s="31">
        <v>3.336955467684851E-2</v>
      </c>
      <c r="AM167" s="31">
        <v>0</v>
      </c>
      <c r="AN167" s="31">
        <v>0</v>
      </c>
      <c r="AO167" s="31">
        <v>0</v>
      </c>
      <c r="AP167" s="31">
        <v>0</v>
      </c>
      <c r="AQ167" s="31">
        <v>0</v>
      </c>
      <c r="AR167" s="31">
        <v>0</v>
      </c>
      <c r="AS167" s="31">
        <v>0</v>
      </c>
      <c r="AT167" s="31">
        <v>0</v>
      </c>
      <c r="AU167" s="26">
        <v>1.1123184892282837E-2</v>
      </c>
      <c r="AV167" s="33">
        <v>1</v>
      </c>
      <c r="AW167" s="31">
        <v>30</v>
      </c>
      <c r="AX167" s="31">
        <v>2</v>
      </c>
      <c r="AY167" s="31">
        <v>-18.333333333333332</v>
      </c>
      <c r="AZ167" s="31">
        <v>-5.583333333333333</v>
      </c>
      <c r="BA167" s="31">
        <v>2.2008475315517339E-6</v>
      </c>
      <c r="BB167" s="31">
        <v>8.1251676040743135</v>
      </c>
      <c r="BC167" s="31">
        <v>1.8999170449209841</v>
      </c>
      <c r="BD167" s="31">
        <v>5.7444015311667096E-2</v>
      </c>
      <c r="BE167" s="31">
        <v>1</v>
      </c>
      <c r="BF167" s="31">
        <v>0.22258372984026525</v>
      </c>
      <c r="BG167" s="31">
        <v>5</v>
      </c>
      <c r="BH167" s="31">
        <v>2</v>
      </c>
      <c r="BI167" s="31">
        <v>5</v>
      </c>
      <c r="BJ167" s="31">
        <v>0.15957224401470146</v>
      </c>
      <c r="BK167" s="31">
        <v>32</v>
      </c>
      <c r="BL167" s="31">
        <v>13</v>
      </c>
      <c r="BM167" s="31">
        <v>32</v>
      </c>
      <c r="BN167" s="31">
        <v>1.8389255661185124</v>
      </c>
      <c r="BO167" s="31">
        <v>30</v>
      </c>
      <c r="BP167" s="31">
        <v>15</v>
      </c>
      <c r="BQ167" s="31">
        <v>30</v>
      </c>
      <c r="BR167" s="31">
        <v>1.1277190331973743</v>
      </c>
      <c r="BS167" s="26">
        <v>1.0420722811101961</v>
      </c>
      <c r="BT167" s="33">
        <v>22.333333333333332</v>
      </c>
      <c r="BU167" s="31">
        <v>2</v>
      </c>
      <c r="BV167" s="31">
        <v>1</v>
      </c>
      <c r="BW167" s="31">
        <v>2</v>
      </c>
      <c r="BX167" s="31">
        <v>6.7075809761548574E-2</v>
      </c>
      <c r="BY167" s="31">
        <v>4</v>
      </c>
      <c r="BZ167" s="31">
        <v>3</v>
      </c>
      <c r="CA167" s="31">
        <v>4</v>
      </c>
      <c r="CB167" s="31">
        <v>0.12963345212943211</v>
      </c>
      <c r="CC167" s="31">
        <v>6</v>
      </c>
      <c r="CD167" s="31">
        <v>3</v>
      </c>
      <c r="CE167" s="31">
        <v>6</v>
      </c>
      <c r="CF167" s="31">
        <v>0.18415832828779186</v>
      </c>
      <c r="CG167" s="26">
        <v>0.1269558633929242</v>
      </c>
      <c r="CH167" s="33">
        <v>4</v>
      </c>
    </row>
    <row r="168" spans="1:86">
      <c r="A168" s="31" t="s">
        <v>1815</v>
      </c>
      <c r="B168" s="35" t="s">
        <v>71</v>
      </c>
      <c r="C168" s="35"/>
      <c r="D168" s="10" t="s">
        <v>1816</v>
      </c>
      <c r="E168" s="10" t="s">
        <v>118</v>
      </c>
      <c r="F168" s="10" t="s">
        <v>2186</v>
      </c>
      <c r="G168" s="10" t="s">
        <v>2359</v>
      </c>
      <c r="H168" s="31" t="s">
        <v>1817</v>
      </c>
      <c r="I168" s="31" t="s">
        <v>1351</v>
      </c>
      <c r="J168" s="31" t="s">
        <v>1352</v>
      </c>
      <c r="K168" s="31">
        <v>1595</v>
      </c>
      <c r="L168" s="31">
        <v>1215</v>
      </c>
      <c r="M168" s="31">
        <v>-1394</v>
      </c>
      <c r="N168" s="31">
        <v>-155.88888888888889</v>
      </c>
      <c r="O168" s="31">
        <v>1.1601863779940053E-4</v>
      </c>
      <c r="P168" s="31">
        <v>161.01532445638068</v>
      </c>
      <c r="Q168" s="31">
        <v>22.206778473105967</v>
      </c>
      <c r="R168" s="31">
        <v>0</v>
      </c>
      <c r="S168" s="31">
        <v>0</v>
      </c>
      <c r="T168" s="31">
        <v>0</v>
      </c>
      <c r="U168" s="31">
        <v>1224</v>
      </c>
      <c r="V168" s="31">
        <v>1224</v>
      </c>
      <c r="W168" s="31">
        <v>1224</v>
      </c>
      <c r="X168" s="31">
        <v>57.602572788418115</v>
      </c>
      <c r="Y168" s="31">
        <v>1381</v>
      </c>
      <c r="Z168" s="31">
        <v>1381</v>
      </c>
      <c r="AA168" s="31">
        <v>1381</v>
      </c>
      <c r="AB168" s="31">
        <v>59.093499791018687</v>
      </c>
      <c r="AC168" s="31">
        <v>1604</v>
      </c>
      <c r="AD168" s="31">
        <v>1604</v>
      </c>
      <c r="AE168" s="31">
        <v>1604</v>
      </c>
      <c r="AF168" s="31">
        <v>65.653967480060714</v>
      </c>
      <c r="AG168" s="31">
        <v>60.783346686499179</v>
      </c>
      <c r="AH168" s="33">
        <v>1403</v>
      </c>
      <c r="AI168" s="31">
        <v>9</v>
      </c>
      <c r="AJ168" s="31">
        <v>9</v>
      </c>
      <c r="AK168" s="31">
        <v>9</v>
      </c>
      <c r="AL168" s="31">
        <v>0.38056934310362073</v>
      </c>
      <c r="AM168" s="31">
        <v>9</v>
      </c>
      <c r="AN168" s="31">
        <v>9</v>
      </c>
      <c r="AO168" s="31">
        <v>9</v>
      </c>
      <c r="AP168" s="31">
        <v>0.39013310717403804</v>
      </c>
      <c r="AQ168" s="31">
        <v>9</v>
      </c>
      <c r="AR168" s="31">
        <v>9</v>
      </c>
      <c r="AS168" s="31">
        <v>9</v>
      </c>
      <c r="AT168" s="31">
        <v>0.36318174637308309</v>
      </c>
      <c r="AU168" s="26">
        <v>0.3779613988835806</v>
      </c>
      <c r="AV168" s="33">
        <v>9</v>
      </c>
      <c r="AW168" s="31">
        <v>6</v>
      </c>
      <c r="AX168" s="31">
        <v>5</v>
      </c>
      <c r="AY168" s="31">
        <v>5.3333333333333339</v>
      </c>
      <c r="AZ168" s="31">
        <v>5.0000000000000009</v>
      </c>
      <c r="BA168" s="31">
        <v>-3.925656833940557E-7</v>
      </c>
      <c r="BB168" s="31">
        <v>-4.046533562514453</v>
      </c>
      <c r="BC168" s="31">
        <v>-2.9435959254767576</v>
      </c>
      <c r="BD168" s="31">
        <v>3.2442338958343507E-3</v>
      </c>
      <c r="BE168" s="31">
        <v>1</v>
      </c>
      <c r="BF168" s="31">
        <v>2.8186314966235752E-2</v>
      </c>
      <c r="BG168" s="31">
        <v>2</v>
      </c>
      <c r="BH168" s="31">
        <v>2</v>
      </c>
      <c r="BI168" s="31">
        <v>2</v>
      </c>
      <c r="BJ168" s="31">
        <v>8.0883181184951802E-2</v>
      </c>
      <c r="BK168" s="31">
        <v>1</v>
      </c>
      <c r="BL168" s="31">
        <v>1</v>
      </c>
      <c r="BM168" s="31">
        <v>1</v>
      </c>
      <c r="BN168" s="31">
        <v>7.2820734087993819E-2</v>
      </c>
      <c r="BO168" s="31">
        <v>1</v>
      </c>
      <c r="BP168" s="31">
        <v>1</v>
      </c>
      <c r="BQ168" s="31">
        <v>1</v>
      </c>
      <c r="BR168" s="31">
        <v>4.7634382079326597E-2</v>
      </c>
      <c r="BS168" s="26">
        <v>6.7112765784090742E-2</v>
      </c>
      <c r="BT168" s="33">
        <v>1.3333333333333333</v>
      </c>
      <c r="BU168" s="31">
        <v>6</v>
      </c>
      <c r="BV168" s="31">
        <v>6</v>
      </c>
      <c r="BW168" s="31">
        <v>6</v>
      </c>
      <c r="BX168" s="31">
        <v>0.25499288304663703</v>
      </c>
      <c r="BY168" s="31">
        <v>7</v>
      </c>
      <c r="BZ168" s="31">
        <v>7</v>
      </c>
      <c r="CA168" s="31">
        <v>7</v>
      </c>
      <c r="CB168" s="31">
        <v>0.28747230771046328</v>
      </c>
      <c r="CC168" s="31">
        <v>7</v>
      </c>
      <c r="CD168" s="31">
        <v>7</v>
      </c>
      <c r="CE168" s="31">
        <v>7</v>
      </c>
      <c r="CF168" s="31">
        <v>0.27225698689838396</v>
      </c>
      <c r="CG168" s="26">
        <v>0.27157405921849476</v>
      </c>
      <c r="CH168" s="33">
        <v>6.666666666666667</v>
      </c>
    </row>
    <row r="169" spans="1:86">
      <c r="A169" s="31" t="s">
        <v>308</v>
      </c>
      <c r="B169" s="35" t="s">
        <v>71</v>
      </c>
      <c r="C169" s="35"/>
      <c r="D169" s="10" t="s">
        <v>309</v>
      </c>
      <c r="E169" s="10" t="s">
        <v>2191</v>
      </c>
      <c r="F169" s="10" t="s">
        <v>2186</v>
      </c>
      <c r="G169" s="10" t="s">
        <v>2359</v>
      </c>
      <c r="H169" s="31" t="s">
        <v>310</v>
      </c>
      <c r="I169" s="31" t="s">
        <v>153</v>
      </c>
      <c r="J169" s="31" t="s">
        <v>154</v>
      </c>
      <c r="K169" s="31">
        <v>83</v>
      </c>
      <c r="L169" s="31">
        <v>26</v>
      </c>
      <c r="M169" s="31">
        <v>-49.666666666666664</v>
      </c>
      <c r="N169" s="31">
        <v>-150</v>
      </c>
      <c r="O169" s="31">
        <v>4.0598024087900292E-6</v>
      </c>
      <c r="P169" s="31">
        <v>152.18283184008428</v>
      </c>
      <c r="Q169" s="31">
        <v>3.2010438843306126</v>
      </c>
      <c r="R169" s="31">
        <v>1.369307938314801E-3</v>
      </c>
      <c r="S169" s="31">
        <v>1</v>
      </c>
      <c r="T169" s="31">
        <v>8.3204598252130963E-3</v>
      </c>
      <c r="U169" s="31">
        <v>26</v>
      </c>
      <c r="V169" s="31">
        <v>26</v>
      </c>
      <c r="W169" s="31">
        <v>26</v>
      </c>
      <c r="X169" s="31">
        <v>1.8085307159339714</v>
      </c>
      <c r="Y169" s="31">
        <v>41</v>
      </c>
      <c r="Z169" s="31">
        <v>41</v>
      </c>
      <c r="AA169" s="31">
        <v>41</v>
      </c>
      <c r="AB169" s="31">
        <v>2.593116134869518</v>
      </c>
      <c r="AC169" s="31">
        <v>83</v>
      </c>
      <c r="AD169" s="31">
        <v>83</v>
      </c>
      <c r="AE169" s="31">
        <v>83</v>
      </c>
      <c r="AF169" s="31">
        <v>5.0214227026844336</v>
      </c>
      <c r="AG169" s="31">
        <v>3.1410231844959746</v>
      </c>
      <c r="AH169" s="33">
        <v>50</v>
      </c>
      <c r="AI169" s="31">
        <v>0</v>
      </c>
      <c r="AJ169" s="31">
        <v>0</v>
      </c>
      <c r="AK169" s="31">
        <v>0</v>
      </c>
      <c r="AL169" s="31">
        <v>0</v>
      </c>
      <c r="AM169" s="31">
        <v>0</v>
      </c>
      <c r="AN169" s="31">
        <v>0</v>
      </c>
      <c r="AO169" s="31">
        <v>0</v>
      </c>
      <c r="AP169" s="31">
        <v>0</v>
      </c>
      <c r="AQ169" s="31">
        <v>1</v>
      </c>
      <c r="AR169" s="31">
        <v>1</v>
      </c>
      <c r="AS169" s="31">
        <v>1</v>
      </c>
      <c r="AT169" s="31">
        <v>5.9644936535481953E-2</v>
      </c>
      <c r="AU169" s="26">
        <v>1.9881645511827317E-2</v>
      </c>
      <c r="AV169" s="33">
        <v>1</v>
      </c>
      <c r="AW169" s="31">
        <v>3</v>
      </c>
      <c r="AX169" s="31">
        <v>1</v>
      </c>
      <c r="AY169" s="31">
        <v>-0.66666666666666674</v>
      </c>
      <c r="AZ169" s="31">
        <v>-1.6666666666666667</v>
      </c>
      <c r="BA169" s="31">
        <v>8.8048826546923576E-8</v>
      </c>
      <c r="BB169" s="31">
        <v>2.1601083010315647</v>
      </c>
      <c r="BC169" s="31">
        <v>0.84046517106052288</v>
      </c>
      <c r="BD169" s="31">
        <v>0.40064762407152399</v>
      </c>
      <c r="BE169" s="31">
        <v>1</v>
      </c>
      <c r="BF169" s="31">
        <v>0.70552034683283282</v>
      </c>
      <c r="BG169" s="31">
        <v>1</v>
      </c>
      <c r="BH169" s="31">
        <v>1</v>
      </c>
      <c r="BI169" s="31">
        <v>1</v>
      </c>
      <c r="BJ169" s="31">
        <v>5.9775099259086785E-2</v>
      </c>
      <c r="BK169" s="31">
        <v>1</v>
      </c>
      <c r="BL169" s="31">
        <v>1</v>
      </c>
      <c r="BM169" s="31">
        <v>1</v>
      </c>
      <c r="BN169" s="31">
        <v>0.10763341758964445</v>
      </c>
      <c r="BO169" s="31">
        <v>3</v>
      </c>
      <c r="BP169" s="31">
        <v>3</v>
      </c>
      <c r="BQ169" s="31">
        <v>3</v>
      </c>
      <c r="BR169" s="31">
        <v>0.21121943092911563</v>
      </c>
      <c r="BS169" s="26">
        <v>0.12620931592594894</v>
      </c>
      <c r="BT169" s="33">
        <v>1.6666666666666667</v>
      </c>
      <c r="BU169" s="31">
        <v>0</v>
      </c>
      <c r="BV169" s="31">
        <v>0</v>
      </c>
      <c r="BW169" s="31">
        <v>0</v>
      </c>
      <c r="BX169" s="31">
        <v>0</v>
      </c>
      <c r="BY169" s="31">
        <v>0</v>
      </c>
      <c r="BZ169" s="31">
        <v>0</v>
      </c>
      <c r="CA169" s="31">
        <v>0</v>
      </c>
      <c r="CB169" s="31">
        <v>0</v>
      </c>
      <c r="CC169" s="31">
        <v>3</v>
      </c>
      <c r="CD169" s="31">
        <v>3</v>
      </c>
      <c r="CE169" s="31">
        <v>3</v>
      </c>
      <c r="CF169" s="31">
        <v>0.17246236055588821</v>
      </c>
      <c r="CG169" s="26">
        <v>5.7487453518629404E-2</v>
      </c>
      <c r="CH169" s="33">
        <v>1</v>
      </c>
    </row>
    <row r="170" spans="1:86">
      <c r="A170" s="31" t="s">
        <v>796</v>
      </c>
      <c r="B170" s="35" t="s">
        <v>71</v>
      </c>
      <c r="C170" s="35"/>
      <c r="D170" s="10" t="s">
        <v>797</v>
      </c>
      <c r="E170" s="10" t="s">
        <v>2245</v>
      </c>
      <c r="F170" s="10" t="s">
        <v>2186</v>
      </c>
      <c r="G170" s="10" t="s">
        <v>2359</v>
      </c>
      <c r="H170" s="31" t="s">
        <v>798</v>
      </c>
      <c r="I170" s="31" t="s">
        <v>721</v>
      </c>
      <c r="J170" s="31" t="s">
        <v>73</v>
      </c>
      <c r="K170" s="31">
        <v>406</v>
      </c>
      <c r="L170" s="31">
        <v>229</v>
      </c>
      <c r="M170" s="31">
        <v>-339</v>
      </c>
      <c r="N170" s="31">
        <v>-114</v>
      </c>
      <c r="O170" s="31">
        <v>2.8023632873816916E-5</v>
      </c>
      <c r="P170" s="31">
        <v>117.35747595358974</v>
      </c>
      <c r="Q170" s="31">
        <v>7.573724214380408</v>
      </c>
      <c r="R170" s="31">
        <v>3.6193270602780103E-14</v>
      </c>
      <c r="S170" s="31">
        <v>1.1917720144083432E-9</v>
      </c>
      <c r="T170" s="31">
        <v>9.5647834222178426E-13</v>
      </c>
      <c r="U170" s="31">
        <v>232</v>
      </c>
      <c r="V170" s="31">
        <v>232</v>
      </c>
      <c r="W170" s="31">
        <v>232</v>
      </c>
      <c r="X170" s="31">
        <v>14.03133778188624</v>
      </c>
      <c r="Y170" s="31">
        <v>387</v>
      </c>
      <c r="Z170" s="31">
        <v>387</v>
      </c>
      <c r="AA170" s="31">
        <v>387</v>
      </c>
      <c r="AB170" s="31">
        <v>21.28176431757371</v>
      </c>
      <c r="AC170" s="31">
        <v>407</v>
      </c>
      <c r="AD170" s="31">
        <v>407</v>
      </c>
      <c r="AE170" s="31">
        <v>407</v>
      </c>
      <c r="AF170" s="31">
        <v>21.409259793796398</v>
      </c>
      <c r="AG170" s="31">
        <v>18.907453964418782</v>
      </c>
      <c r="AH170" s="33">
        <v>342</v>
      </c>
      <c r="AI170" s="31">
        <v>3</v>
      </c>
      <c r="AJ170" s="31">
        <v>3</v>
      </c>
      <c r="AK170" s="31">
        <v>3</v>
      </c>
      <c r="AL170" s="31">
        <v>0.16302836652363939</v>
      </c>
      <c r="AM170" s="31">
        <v>1</v>
      </c>
      <c r="AN170" s="31">
        <v>1</v>
      </c>
      <c r="AO170" s="31">
        <v>1</v>
      </c>
      <c r="AP170" s="31">
        <v>5.5708431189510119E-2</v>
      </c>
      <c r="AQ170" s="31">
        <v>5</v>
      </c>
      <c r="AR170" s="31">
        <v>5</v>
      </c>
      <c r="AS170" s="31">
        <v>5</v>
      </c>
      <c r="AT170" s="31">
        <v>0.25929977429582013</v>
      </c>
      <c r="AU170" s="26">
        <v>0.15934552400298987</v>
      </c>
      <c r="AV170" s="33">
        <v>3</v>
      </c>
      <c r="AW170" s="31">
        <v>9</v>
      </c>
      <c r="AX170" s="31">
        <v>3</v>
      </c>
      <c r="AY170" s="31">
        <v>-2.666666666666667</v>
      </c>
      <c r="AZ170" s="31">
        <v>-1.4210526315789473</v>
      </c>
      <c r="BA170" s="31">
        <v>4.2842488519359431E-7</v>
      </c>
      <c r="BB170" s="31">
        <v>1.8717964528239361</v>
      </c>
      <c r="BC170" s="31">
        <v>1.7449717407556649</v>
      </c>
      <c r="BD170" s="31">
        <v>8.0989790042727439E-2</v>
      </c>
      <c r="BE170" s="31">
        <v>1</v>
      </c>
      <c r="BF170" s="31">
        <v>0.27960073459078727</v>
      </c>
      <c r="BG170" s="31">
        <v>7</v>
      </c>
      <c r="BH170" s="31">
        <v>7</v>
      </c>
      <c r="BI170" s="31">
        <v>7</v>
      </c>
      <c r="BJ170" s="31">
        <v>0.36381189930580732</v>
      </c>
      <c r="BK170" s="31">
        <v>8</v>
      </c>
      <c r="BL170" s="31">
        <v>8</v>
      </c>
      <c r="BM170" s="31">
        <v>8</v>
      </c>
      <c r="BN170" s="31">
        <v>0.74867903319383211</v>
      </c>
      <c r="BO170" s="31">
        <v>12</v>
      </c>
      <c r="BP170" s="31">
        <v>12</v>
      </c>
      <c r="BQ170" s="31">
        <v>12</v>
      </c>
      <c r="BR170" s="31">
        <v>0.7346025188137113</v>
      </c>
      <c r="BS170" s="26">
        <v>0.61569781710445026</v>
      </c>
      <c r="BT170" s="33">
        <v>9</v>
      </c>
      <c r="BU170" s="31">
        <v>5</v>
      </c>
      <c r="BV170" s="31">
        <v>5</v>
      </c>
      <c r="BW170" s="31">
        <v>5</v>
      </c>
      <c r="BX170" s="31">
        <v>0.27308474757337298</v>
      </c>
      <c r="BY170" s="31">
        <v>3</v>
      </c>
      <c r="BZ170" s="31">
        <v>3</v>
      </c>
      <c r="CA170" s="31">
        <v>3</v>
      </c>
      <c r="CB170" s="31">
        <v>0.15833242421230337</v>
      </c>
      <c r="CC170" s="31">
        <v>11</v>
      </c>
      <c r="CD170" s="31">
        <v>11</v>
      </c>
      <c r="CE170" s="31">
        <v>11</v>
      </c>
      <c r="CF170" s="31">
        <v>0.54982478134383905</v>
      </c>
      <c r="CG170" s="26">
        <v>0.3270806510431718</v>
      </c>
      <c r="CH170" s="33">
        <v>6.333333333333333</v>
      </c>
    </row>
    <row r="171" spans="1:86">
      <c r="A171" s="31" t="s">
        <v>1626</v>
      </c>
      <c r="B171" s="35" t="s">
        <v>71</v>
      </c>
      <c r="C171" s="35"/>
      <c r="D171" s="10" t="s">
        <v>1627</v>
      </c>
      <c r="E171" s="10" t="s">
        <v>118</v>
      </c>
      <c r="F171" s="10" t="s">
        <v>2186</v>
      </c>
      <c r="G171" s="10" t="s">
        <v>2359</v>
      </c>
      <c r="H171" s="31" t="s">
        <v>1628</v>
      </c>
      <c r="I171" s="31" t="s">
        <v>1629</v>
      </c>
      <c r="J171" s="31" t="s">
        <v>1630</v>
      </c>
      <c r="K171" s="31">
        <v>13536</v>
      </c>
      <c r="L171" s="31">
        <v>10533</v>
      </c>
      <c r="M171" s="31">
        <v>-11730.333333333334</v>
      </c>
      <c r="N171" s="31">
        <v>-100.69121813031161</v>
      </c>
      <c r="O171" s="31">
        <v>9.7693168068608226E-4</v>
      </c>
      <c r="P171" s="31">
        <v>104.62241163446299</v>
      </c>
      <c r="Q171" s="31">
        <v>22.442337057423753</v>
      </c>
      <c r="R171" s="31">
        <v>0</v>
      </c>
      <c r="S171" s="31">
        <v>0</v>
      </c>
      <c r="T171" s="31">
        <v>0</v>
      </c>
      <c r="U171" s="31">
        <v>10657</v>
      </c>
      <c r="V171" s="31">
        <v>10657</v>
      </c>
      <c r="W171" s="31">
        <v>10657</v>
      </c>
      <c r="X171" s="31">
        <v>680.03834962465032</v>
      </c>
      <c r="Y171" s="31">
        <v>11272</v>
      </c>
      <c r="Z171" s="31">
        <v>11272</v>
      </c>
      <c r="AA171" s="31">
        <v>11272</v>
      </c>
      <c r="AB171" s="31">
        <v>654.01090307378604</v>
      </c>
      <c r="AC171" s="31">
        <v>13615</v>
      </c>
      <c r="AD171" s="31">
        <v>13615</v>
      </c>
      <c r="AE171" s="31">
        <v>13615</v>
      </c>
      <c r="AF171" s="31">
        <v>755.63529079084196</v>
      </c>
      <c r="AG171" s="31">
        <v>696.56151449642618</v>
      </c>
      <c r="AH171" s="33">
        <v>11848</v>
      </c>
      <c r="AI171" s="31">
        <v>124</v>
      </c>
      <c r="AJ171" s="31">
        <v>124</v>
      </c>
      <c r="AK171" s="31">
        <v>124</v>
      </c>
      <c r="AL171" s="31">
        <v>7.1096946960224434</v>
      </c>
      <c r="AM171" s="31">
        <v>79</v>
      </c>
      <c r="AN171" s="31">
        <v>79</v>
      </c>
      <c r="AO171" s="31">
        <v>79</v>
      </c>
      <c r="AP171" s="31">
        <v>4.6433921607154813</v>
      </c>
      <c r="AQ171" s="31">
        <v>150</v>
      </c>
      <c r="AR171" s="31">
        <v>150</v>
      </c>
      <c r="AS171" s="31">
        <v>150</v>
      </c>
      <c r="AT171" s="31">
        <v>8.2074970931770181</v>
      </c>
      <c r="AU171" s="26">
        <v>6.6535279833049819</v>
      </c>
      <c r="AV171" s="33">
        <v>117.66666666666667</v>
      </c>
      <c r="AW171" s="31">
        <v>199</v>
      </c>
      <c r="AX171" s="31">
        <v>47</v>
      </c>
      <c r="AY171" s="31">
        <v>112.66666666666666</v>
      </c>
      <c r="AZ171" s="31">
        <v>3.1257861635220126</v>
      </c>
      <c r="BA171" s="31">
        <v>-8.279050189693784E-6</v>
      </c>
      <c r="BB171" s="31">
        <v>-2.7242788056929728</v>
      </c>
      <c r="BC171" s="31">
        <v>-2.6490736482907047</v>
      </c>
      <c r="BD171" s="31">
        <v>8.0712764483955469E-3</v>
      </c>
      <c r="BE171" s="31">
        <v>1</v>
      </c>
      <c r="BF171" s="31">
        <v>5.5357423639401909E-2</v>
      </c>
      <c r="BG171" s="31">
        <v>86</v>
      </c>
      <c r="BH171" s="31">
        <v>86</v>
      </c>
      <c r="BI171" s="31">
        <v>86</v>
      </c>
      <c r="BJ171" s="31">
        <v>4.715900733495495</v>
      </c>
      <c r="BK171" s="31">
        <v>19</v>
      </c>
      <c r="BL171" s="31">
        <v>19</v>
      </c>
      <c r="BM171" s="31">
        <v>19</v>
      </c>
      <c r="BN171" s="31">
        <v>1.8760595900635697</v>
      </c>
      <c r="BO171" s="31">
        <v>54</v>
      </c>
      <c r="BP171" s="31">
        <v>54</v>
      </c>
      <c r="BQ171" s="31">
        <v>54</v>
      </c>
      <c r="BR171" s="31">
        <v>3.4878056030964557</v>
      </c>
      <c r="BS171" s="26">
        <v>3.3599219755518401</v>
      </c>
      <c r="BT171" s="33">
        <v>53</v>
      </c>
      <c r="BU171" s="31">
        <v>178</v>
      </c>
      <c r="BV171" s="31">
        <v>178</v>
      </c>
      <c r="BW171" s="31">
        <v>178</v>
      </c>
      <c r="BX171" s="31">
        <v>10.257340832158507</v>
      </c>
      <c r="BY171" s="31">
        <v>218</v>
      </c>
      <c r="BZ171" s="31">
        <v>218</v>
      </c>
      <c r="CA171" s="31">
        <v>218</v>
      </c>
      <c r="CB171" s="31">
        <v>12.139266456344988</v>
      </c>
      <c r="CC171" s="31">
        <v>101</v>
      </c>
      <c r="CD171" s="31">
        <v>101</v>
      </c>
      <c r="CE171" s="31">
        <v>101</v>
      </c>
      <c r="CF171" s="31">
        <v>5.3264805184962283</v>
      </c>
      <c r="CG171" s="26">
        <v>9.2410292689999078</v>
      </c>
      <c r="CH171" s="33">
        <v>165.66666666666666</v>
      </c>
    </row>
    <row r="172" spans="1:86">
      <c r="A172" s="31" t="s">
        <v>1760</v>
      </c>
      <c r="B172" s="31" t="s">
        <v>76</v>
      </c>
      <c r="C172" s="35"/>
      <c r="D172" s="10" t="s">
        <v>117</v>
      </c>
      <c r="E172" s="10" t="s">
        <v>118</v>
      </c>
      <c r="F172" s="10" t="s">
        <v>2186</v>
      </c>
      <c r="G172" s="10" t="s">
        <v>2359</v>
      </c>
      <c r="H172" s="31" t="s">
        <v>119</v>
      </c>
      <c r="I172" s="31" t="s">
        <v>120</v>
      </c>
      <c r="J172" s="31" t="s">
        <v>121</v>
      </c>
      <c r="K172" s="31">
        <v>127</v>
      </c>
      <c r="L172" s="31">
        <v>75</v>
      </c>
      <c r="M172" s="31">
        <v>-109</v>
      </c>
      <c r="N172" s="31">
        <v>-82.75</v>
      </c>
      <c r="O172" s="31">
        <v>9.0328709072019335E-6</v>
      </c>
      <c r="P172" s="31">
        <v>85.310528681604964</v>
      </c>
      <c r="Q172" s="31">
        <v>7.8653248723819056</v>
      </c>
      <c r="R172" s="31">
        <v>3.7747582837255322E-15</v>
      </c>
      <c r="S172" s="31">
        <v>1.2429524076651433E-10</v>
      </c>
      <c r="T172" s="31">
        <v>1.0752183457310928E-13</v>
      </c>
      <c r="U172" s="31">
        <v>77</v>
      </c>
      <c r="V172" s="31">
        <v>77</v>
      </c>
      <c r="W172" s="31">
        <v>77</v>
      </c>
      <c r="X172" s="31">
        <v>4.7426634104101417</v>
      </c>
      <c r="Y172" s="31">
        <v>127</v>
      </c>
      <c r="Z172" s="31">
        <v>122</v>
      </c>
      <c r="AA172" s="31">
        <v>127</v>
      </c>
      <c r="AB172" s="31">
        <v>7.112476900224932</v>
      </c>
      <c r="AC172" s="31">
        <v>127</v>
      </c>
      <c r="AD172" s="31">
        <v>125</v>
      </c>
      <c r="AE172" s="31">
        <v>127</v>
      </c>
      <c r="AF172" s="31">
        <v>6.8034852500386744</v>
      </c>
      <c r="AG172" s="31">
        <v>6.2195418535579163</v>
      </c>
      <c r="AH172" s="33">
        <v>110.33333333333333</v>
      </c>
      <c r="AI172" s="31">
        <v>0</v>
      </c>
      <c r="AJ172" s="31">
        <v>0</v>
      </c>
      <c r="AK172" s="31">
        <v>0</v>
      </c>
      <c r="AL172" s="31">
        <v>0</v>
      </c>
      <c r="AM172" s="31">
        <v>2</v>
      </c>
      <c r="AN172" s="31">
        <v>2</v>
      </c>
      <c r="AO172" s="31">
        <v>2</v>
      </c>
      <c r="AP172" s="31">
        <v>0.11346747947802062</v>
      </c>
      <c r="AQ172" s="31">
        <v>2</v>
      </c>
      <c r="AR172" s="31">
        <v>2</v>
      </c>
      <c r="AS172" s="31">
        <v>2</v>
      </c>
      <c r="AT172" s="31">
        <v>0.10562886511191691</v>
      </c>
      <c r="AU172" s="26">
        <v>7.3032114863312514E-2</v>
      </c>
      <c r="AV172" s="33">
        <v>1.3333333333333333</v>
      </c>
      <c r="AW172" s="31">
        <v>33</v>
      </c>
      <c r="AX172" s="31">
        <v>16</v>
      </c>
      <c r="AY172" s="31">
        <v>-25.666666666666668</v>
      </c>
      <c r="AZ172" s="31">
        <v>-13.833333333333334</v>
      </c>
      <c r="BA172" s="31">
        <v>2.8401745715773496E-6</v>
      </c>
      <c r="BB172" s="31">
        <v>19.28149832392193</v>
      </c>
      <c r="BC172" s="31">
        <v>9.433339777752229</v>
      </c>
      <c r="BD172" s="31">
        <v>0</v>
      </c>
      <c r="BE172" s="31">
        <v>0</v>
      </c>
      <c r="BF172" s="31">
        <v>0</v>
      </c>
      <c r="BG172" s="31">
        <v>18</v>
      </c>
      <c r="BH172" s="31">
        <v>18</v>
      </c>
      <c r="BI172" s="31">
        <v>18</v>
      </c>
      <c r="BJ172" s="31">
        <v>0.95273440414176358</v>
      </c>
      <c r="BK172" s="31">
        <v>34</v>
      </c>
      <c r="BL172" s="31">
        <v>33</v>
      </c>
      <c r="BM172" s="31">
        <v>34</v>
      </c>
      <c r="BN172" s="31">
        <v>3.2404482080874142</v>
      </c>
      <c r="BO172" s="31">
        <v>31</v>
      </c>
      <c r="BP172" s="31">
        <v>28</v>
      </c>
      <c r="BQ172" s="31">
        <v>31</v>
      </c>
      <c r="BR172" s="31">
        <v>1.9326505939751322</v>
      </c>
      <c r="BS172" s="26">
        <v>2.0419444020681037</v>
      </c>
      <c r="BT172" s="33">
        <v>27.666666666666668</v>
      </c>
      <c r="BU172" s="31">
        <v>2</v>
      </c>
      <c r="BV172" s="31">
        <v>2</v>
      </c>
      <c r="BW172" s="31">
        <v>2</v>
      </c>
      <c r="BX172" s="31">
        <v>0.11124433888878507</v>
      </c>
      <c r="BY172" s="31">
        <v>1</v>
      </c>
      <c r="BZ172" s="31">
        <v>1</v>
      </c>
      <c r="CA172" s="31">
        <v>1</v>
      </c>
      <c r="CB172" s="31">
        <v>5.3748839303154113E-2</v>
      </c>
      <c r="CC172" s="31">
        <v>3</v>
      </c>
      <c r="CD172" s="31">
        <v>3</v>
      </c>
      <c r="CE172" s="31">
        <v>3</v>
      </c>
      <c r="CF172" s="31">
        <v>0.15271206977648177</v>
      </c>
      <c r="CG172" s="26">
        <v>0.10590174932280698</v>
      </c>
      <c r="CH172" s="33">
        <v>2</v>
      </c>
    </row>
    <row r="173" spans="1:86">
      <c r="A173" s="31" t="s">
        <v>1428</v>
      </c>
      <c r="B173" s="35" t="s">
        <v>71</v>
      </c>
      <c r="C173" s="35"/>
      <c r="D173" s="10" t="s">
        <v>1429</v>
      </c>
      <c r="E173" s="10" t="s">
        <v>118</v>
      </c>
      <c r="F173" s="10" t="s">
        <v>2186</v>
      </c>
      <c r="G173" s="10" t="s">
        <v>2359</v>
      </c>
      <c r="H173" s="31" t="s">
        <v>1430</v>
      </c>
      <c r="I173" s="31" t="s">
        <v>120</v>
      </c>
      <c r="J173" s="31" t="s">
        <v>121</v>
      </c>
      <c r="K173" s="31">
        <v>542</v>
      </c>
      <c r="L173" s="31">
        <v>328</v>
      </c>
      <c r="M173" s="31">
        <v>-407</v>
      </c>
      <c r="N173" s="31">
        <v>-77.3125</v>
      </c>
      <c r="O173" s="31">
        <v>3.3722142838471547E-5</v>
      </c>
      <c r="P173" s="31">
        <v>79.96189847575522</v>
      </c>
      <c r="Q173" s="31">
        <v>7.5837022955767486</v>
      </c>
      <c r="R173" s="31">
        <v>3.3528735343679728E-14</v>
      </c>
      <c r="S173" s="31">
        <v>1.1040341973966861E-9</v>
      </c>
      <c r="T173" s="31">
        <v>8.8748729694267366E-13</v>
      </c>
      <c r="U173" s="31">
        <v>333</v>
      </c>
      <c r="V173" s="31">
        <v>333</v>
      </c>
      <c r="W173" s="31">
        <v>333</v>
      </c>
      <c r="X173" s="31">
        <v>11.320117876358891</v>
      </c>
      <c r="Y173" s="31">
        <v>358</v>
      </c>
      <c r="Z173" s="31">
        <v>358</v>
      </c>
      <c r="AA173" s="31">
        <v>358</v>
      </c>
      <c r="AB173" s="31">
        <v>11.065608779680215</v>
      </c>
      <c r="AC173" s="31">
        <v>546</v>
      </c>
      <c r="AD173" s="31">
        <v>546</v>
      </c>
      <c r="AE173" s="31">
        <v>546</v>
      </c>
      <c r="AF173" s="31">
        <v>16.143418539030819</v>
      </c>
      <c r="AG173" s="31">
        <v>12.843048398356641</v>
      </c>
      <c r="AH173" s="33">
        <v>412.33333333333331</v>
      </c>
      <c r="AI173" s="31">
        <v>5</v>
      </c>
      <c r="AJ173" s="31">
        <v>5</v>
      </c>
      <c r="AK173" s="31">
        <v>5</v>
      </c>
      <c r="AL173" s="31">
        <v>0.15272409053568928</v>
      </c>
      <c r="AM173" s="31">
        <v>4</v>
      </c>
      <c r="AN173" s="31">
        <v>4</v>
      </c>
      <c r="AO173" s="31">
        <v>4</v>
      </c>
      <c r="AP173" s="31">
        <v>0.12524965567664126</v>
      </c>
      <c r="AQ173" s="31">
        <v>7</v>
      </c>
      <c r="AR173" s="31">
        <v>7</v>
      </c>
      <c r="AS173" s="31">
        <v>7</v>
      </c>
      <c r="AT173" s="31">
        <v>0.20404492397183499</v>
      </c>
      <c r="AU173" s="26">
        <v>0.16067289006138852</v>
      </c>
      <c r="AV173" s="33">
        <v>5.333333333333333</v>
      </c>
      <c r="AW173" s="31">
        <v>74</v>
      </c>
      <c r="AX173" s="31">
        <v>7</v>
      </c>
      <c r="AY173" s="31">
        <v>16.333333333333336</v>
      </c>
      <c r="AZ173" s="31">
        <v>2.042553191489362</v>
      </c>
      <c r="BA173" s="31">
        <v>-9.0178182619647133E-7</v>
      </c>
      <c r="BB173" s="31">
        <v>-1.5941188483735058</v>
      </c>
      <c r="BC173" s="31">
        <v>-0.51131858810666908</v>
      </c>
      <c r="BD173" s="31">
        <v>0.60912799277390228</v>
      </c>
      <c r="BE173" s="31">
        <v>1</v>
      </c>
      <c r="BF173" s="31">
        <v>0.90495302277406076</v>
      </c>
      <c r="BG173" s="31">
        <v>18</v>
      </c>
      <c r="BH173" s="31">
        <v>18</v>
      </c>
      <c r="BI173" s="31">
        <v>18</v>
      </c>
      <c r="BJ173" s="31">
        <v>0.52583196797440446</v>
      </c>
      <c r="BK173" s="31">
        <v>11</v>
      </c>
      <c r="BL173" s="31">
        <v>11</v>
      </c>
      <c r="BM173" s="31">
        <v>11</v>
      </c>
      <c r="BN173" s="31">
        <v>0.57862073135381098</v>
      </c>
      <c r="BO173" s="31">
        <v>18</v>
      </c>
      <c r="BP173" s="31">
        <v>18</v>
      </c>
      <c r="BQ173" s="31">
        <v>18</v>
      </c>
      <c r="BR173" s="31">
        <v>0.61935449385309527</v>
      </c>
      <c r="BS173" s="26">
        <v>0.57460239772710364</v>
      </c>
      <c r="BT173" s="33">
        <v>15.666666666666666</v>
      </c>
      <c r="BU173" s="31">
        <v>5</v>
      </c>
      <c r="BV173" s="31">
        <v>5</v>
      </c>
      <c r="BW173" s="31">
        <v>5</v>
      </c>
      <c r="BX173" s="31">
        <v>0.15349458723650083</v>
      </c>
      <c r="BY173" s="31">
        <v>12</v>
      </c>
      <c r="BZ173" s="31">
        <v>12</v>
      </c>
      <c r="CA173" s="31">
        <v>12</v>
      </c>
      <c r="CB173" s="31">
        <v>0.3559798973260816</v>
      </c>
      <c r="CC173" s="31">
        <v>79</v>
      </c>
      <c r="CD173" s="31">
        <v>79</v>
      </c>
      <c r="CE173" s="31">
        <v>79</v>
      </c>
      <c r="CF173" s="31">
        <v>2.2194958493360675</v>
      </c>
      <c r="CG173" s="26">
        <v>0.90965677796621669</v>
      </c>
      <c r="CH173" s="33">
        <v>32</v>
      </c>
    </row>
    <row r="174" spans="1:86">
      <c r="A174" s="31" t="s">
        <v>1905</v>
      </c>
      <c r="B174" s="35" t="s">
        <v>71</v>
      </c>
      <c r="C174" s="35"/>
      <c r="D174" s="10" t="s">
        <v>1906</v>
      </c>
      <c r="E174" s="10" t="s">
        <v>2191</v>
      </c>
      <c r="F174" s="10" t="s">
        <v>2186</v>
      </c>
      <c r="G174" s="10" t="s">
        <v>2359</v>
      </c>
      <c r="H174" s="31" t="s">
        <v>1907</v>
      </c>
      <c r="I174" s="31" t="s">
        <v>1070</v>
      </c>
      <c r="J174" s="31" t="s">
        <v>1215</v>
      </c>
      <c r="K174" s="31">
        <v>26</v>
      </c>
      <c r="L174" s="31">
        <v>16</v>
      </c>
      <c r="M174" s="31">
        <v>-20.333333333333336</v>
      </c>
      <c r="N174" s="31">
        <v>-62.000000000000007</v>
      </c>
      <c r="O174" s="31">
        <v>1.7021232149251352E-6</v>
      </c>
      <c r="P174" s="31">
        <v>64.385303485699623</v>
      </c>
      <c r="Q174" s="31">
        <v>6.7058510360916692</v>
      </c>
      <c r="R174" s="31">
        <v>2.0023982472139323E-11</v>
      </c>
      <c r="S174" s="31">
        <v>6.5934969484260364E-7</v>
      </c>
      <c r="T174" s="31">
        <v>4.1132232990804969E-10</v>
      </c>
      <c r="U174" s="31">
        <v>26</v>
      </c>
      <c r="V174" s="31">
        <v>26</v>
      </c>
      <c r="W174" s="31">
        <v>26</v>
      </c>
      <c r="X174" s="31">
        <v>1.2449821939577259</v>
      </c>
      <c r="Y174" s="31">
        <v>16</v>
      </c>
      <c r="Z174" s="31">
        <v>16</v>
      </c>
      <c r="AA174" s="31">
        <v>16</v>
      </c>
      <c r="AB174" s="31">
        <v>0.6966190461970615</v>
      </c>
      <c r="AC174" s="31">
        <v>20</v>
      </c>
      <c r="AD174" s="31">
        <v>20</v>
      </c>
      <c r="AE174" s="31">
        <v>20</v>
      </c>
      <c r="AF174" s="31">
        <v>0.83294425278692885</v>
      </c>
      <c r="AG174" s="31">
        <v>0.92484849764723887</v>
      </c>
      <c r="AH174" s="33">
        <v>20.666666666666668</v>
      </c>
      <c r="AI174" s="31">
        <v>0</v>
      </c>
      <c r="AJ174" s="31">
        <v>0</v>
      </c>
      <c r="AK174" s="31">
        <v>0</v>
      </c>
      <c r="AL174" s="31">
        <v>0</v>
      </c>
      <c r="AM174" s="31">
        <v>0</v>
      </c>
      <c r="AN174" s="31">
        <v>0</v>
      </c>
      <c r="AO174" s="31">
        <v>0</v>
      </c>
      <c r="AP174" s="31">
        <v>0</v>
      </c>
      <c r="AQ174" s="31">
        <v>1</v>
      </c>
      <c r="AR174" s="31">
        <v>1</v>
      </c>
      <c r="AS174" s="31">
        <v>1</v>
      </c>
      <c r="AT174" s="31">
        <v>4.1059232940959756E-2</v>
      </c>
      <c r="AU174" s="26">
        <v>1.3686410980319919E-2</v>
      </c>
      <c r="AV174" s="33">
        <v>1</v>
      </c>
      <c r="AW174" s="31">
        <v>0</v>
      </c>
      <c r="AX174" s="31">
        <v>0</v>
      </c>
      <c r="AY174" s="31">
        <v>0</v>
      </c>
      <c r="AZ174" s="31">
        <v>1</v>
      </c>
      <c r="BA174" s="31">
        <v>0</v>
      </c>
      <c r="BB174" s="31">
        <v>1</v>
      </c>
      <c r="BC174" s="31">
        <v>0</v>
      </c>
      <c r="BD174" s="31">
        <v>1</v>
      </c>
      <c r="BE174" s="31">
        <v>1</v>
      </c>
      <c r="BF174" s="31">
        <v>1</v>
      </c>
      <c r="BG174" s="31">
        <v>0</v>
      </c>
      <c r="BH174" s="31">
        <v>0</v>
      </c>
      <c r="BI174" s="31">
        <v>0</v>
      </c>
      <c r="BJ174" s="31">
        <v>0</v>
      </c>
      <c r="BK174" s="31">
        <v>0</v>
      </c>
      <c r="BL174" s="31">
        <v>0</v>
      </c>
      <c r="BM174" s="31">
        <v>0</v>
      </c>
      <c r="BN174" s="31">
        <v>0</v>
      </c>
      <c r="BO174" s="31">
        <v>0</v>
      </c>
      <c r="BP174" s="31">
        <v>0</v>
      </c>
      <c r="BQ174" s="31">
        <v>0</v>
      </c>
      <c r="BR174" s="31">
        <v>0</v>
      </c>
      <c r="BS174" s="26">
        <v>0</v>
      </c>
      <c r="BT174" s="33">
        <v>0</v>
      </c>
      <c r="BU174" s="31">
        <v>0</v>
      </c>
      <c r="BV174" s="31">
        <v>0</v>
      </c>
      <c r="BW174" s="31">
        <v>0</v>
      </c>
      <c r="BX174" s="31">
        <v>0</v>
      </c>
      <c r="BY174" s="31">
        <v>0</v>
      </c>
      <c r="BZ174" s="31">
        <v>0</v>
      </c>
      <c r="CA174" s="31">
        <v>0</v>
      </c>
      <c r="CB174" s="31">
        <v>0</v>
      </c>
      <c r="CC174" s="31">
        <v>0</v>
      </c>
      <c r="CD174" s="31">
        <v>0</v>
      </c>
      <c r="CE174" s="31">
        <v>0</v>
      </c>
      <c r="CF174" s="31">
        <v>0</v>
      </c>
      <c r="CG174" s="26">
        <v>0</v>
      </c>
      <c r="CH174" s="33">
        <v>1</v>
      </c>
    </row>
    <row r="175" spans="1:86">
      <c r="A175" s="31" t="s">
        <v>1038</v>
      </c>
      <c r="B175" s="35" t="s">
        <v>71</v>
      </c>
      <c r="C175" s="35"/>
      <c r="D175" s="10" t="s">
        <v>1039</v>
      </c>
      <c r="E175" s="10" t="s">
        <v>2245</v>
      </c>
      <c r="F175" s="10" t="s">
        <v>2186</v>
      </c>
      <c r="G175" s="10" t="s">
        <v>2359</v>
      </c>
      <c r="H175" s="31" t="s">
        <v>1040</v>
      </c>
      <c r="I175" s="31" t="s">
        <v>508</v>
      </c>
      <c r="J175" s="31" t="s">
        <v>73</v>
      </c>
      <c r="K175" s="31">
        <v>146</v>
      </c>
      <c r="L175" s="31">
        <v>96</v>
      </c>
      <c r="M175" s="31">
        <v>-114.66666666666667</v>
      </c>
      <c r="N175" s="31">
        <v>-50.142857142857139</v>
      </c>
      <c r="O175" s="31">
        <v>9.5430888241353045E-6</v>
      </c>
      <c r="P175" s="31">
        <v>51.673176893052734</v>
      </c>
      <c r="Q175" s="31">
        <v>8.7593313586147676</v>
      </c>
      <c r="R175" s="31">
        <v>0</v>
      </c>
      <c r="S175" s="31">
        <v>0</v>
      </c>
      <c r="T175" s="31">
        <v>0</v>
      </c>
      <c r="U175" s="31">
        <v>105</v>
      </c>
      <c r="V175" s="31">
        <v>105</v>
      </c>
      <c r="W175" s="31">
        <v>105</v>
      </c>
      <c r="X175" s="31">
        <v>19.401804860768763</v>
      </c>
      <c r="Y175" s="31">
        <v>98</v>
      </c>
      <c r="Z175" s="31">
        <v>98</v>
      </c>
      <c r="AA175" s="31">
        <v>98</v>
      </c>
      <c r="AB175" s="31">
        <v>16.465104005245117</v>
      </c>
      <c r="AC175" s="31">
        <v>148</v>
      </c>
      <c r="AD175" s="31">
        <v>148</v>
      </c>
      <c r="AE175" s="31">
        <v>148</v>
      </c>
      <c r="AF175" s="31">
        <v>23.785413000135208</v>
      </c>
      <c r="AG175" s="31">
        <v>19.884107288716361</v>
      </c>
      <c r="AH175" s="33">
        <v>117</v>
      </c>
      <c r="AI175" s="31">
        <v>3</v>
      </c>
      <c r="AJ175" s="31">
        <v>3</v>
      </c>
      <c r="AK175" s="31">
        <v>3</v>
      </c>
      <c r="AL175" s="31">
        <v>0.49808666582068972</v>
      </c>
      <c r="AM175" s="31">
        <v>2</v>
      </c>
      <c r="AN175" s="31">
        <v>2</v>
      </c>
      <c r="AO175" s="31">
        <v>2</v>
      </c>
      <c r="AP175" s="31">
        <v>0.34040243843406187</v>
      </c>
      <c r="AQ175" s="31">
        <v>2</v>
      </c>
      <c r="AR175" s="31">
        <v>2</v>
      </c>
      <c r="AS175" s="31">
        <v>2</v>
      </c>
      <c r="AT175" s="31">
        <v>0.31688659533575075</v>
      </c>
      <c r="AU175" s="26">
        <v>0.38512523319683406</v>
      </c>
      <c r="AV175" s="33">
        <v>2.3333333333333335</v>
      </c>
      <c r="AW175" s="31">
        <v>58</v>
      </c>
      <c r="AX175" s="31">
        <v>2</v>
      </c>
      <c r="AY175" s="31">
        <v>-25.666666666666668</v>
      </c>
      <c r="AZ175" s="31">
        <v>-7.416666666666667</v>
      </c>
      <c r="BA175" s="31">
        <v>2.554349139901597E-6</v>
      </c>
      <c r="BB175" s="31">
        <v>9.1119013684545802</v>
      </c>
      <c r="BC175" s="31">
        <v>1.8551417843620122</v>
      </c>
      <c r="BD175" s="31">
        <v>6.3575991041211921E-2</v>
      </c>
      <c r="BE175" s="31">
        <v>1</v>
      </c>
      <c r="BF175" s="31">
        <v>0.23821463734695333</v>
      </c>
      <c r="BG175" s="31">
        <v>60</v>
      </c>
      <c r="BH175" s="31">
        <v>60</v>
      </c>
      <c r="BI175" s="31">
        <v>60</v>
      </c>
      <c r="BJ175" s="31">
        <v>9.5273440414176367</v>
      </c>
      <c r="BK175" s="31">
        <v>27</v>
      </c>
      <c r="BL175" s="31">
        <v>27</v>
      </c>
      <c r="BM175" s="31">
        <v>27</v>
      </c>
      <c r="BN175" s="31">
        <v>7.7198913192670755</v>
      </c>
      <c r="BO175" s="31">
        <v>2</v>
      </c>
      <c r="BP175" s="31">
        <v>2</v>
      </c>
      <c r="BQ175" s="31">
        <v>2</v>
      </c>
      <c r="BR175" s="31">
        <v>0.37406140528550946</v>
      </c>
      <c r="BS175" s="26">
        <v>5.8737655886567408</v>
      </c>
      <c r="BT175" s="33">
        <v>29.666666666666668</v>
      </c>
      <c r="BU175" s="31">
        <v>4</v>
      </c>
      <c r="BV175" s="31">
        <v>4</v>
      </c>
      <c r="BW175" s="31">
        <v>4</v>
      </c>
      <c r="BX175" s="31">
        <v>0.66746603333271037</v>
      </c>
      <c r="BY175" s="31">
        <v>5</v>
      </c>
      <c r="BZ175" s="31">
        <v>5</v>
      </c>
      <c r="CA175" s="31">
        <v>5</v>
      </c>
      <c r="CB175" s="31">
        <v>0.80623258954731158</v>
      </c>
      <c r="CC175" s="31">
        <v>3</v>
      </c>
      <c r="CD175" s="31">
        <v>3</v>
      </c>
      <c r="CE175" s="31">
        <v>3</v>
      </c>
      <c r="CF175" s="31">
        <v>0.45813620932944538</v>
      </c>
      <c r="CG175" s="26">
        <v>0.6439449440698225</v>
      </c>
      <c r="CH175" s="33">
        <v>4</v>
      </c>
    </row>
    <row r="176" spans="1:86">
      <c r="A176" s="31" t="s">
        <v>1067</v>
      </c>
      <c r="B176" s="31" t="s">
        <v>76</v>
      </c>
      <c r="C176" s="35"/>
      <c r="D176" s="10" t="s">
        <v>1068</v>
      </c>
      <c r="E176" s="10" t="s">
        <v>2191</v>
      </c>
      <c r="F176" s="10" t="s">
        <v>2186</v>
      </c>
      <c r="G176" s="10" t="s">
        <v>2359</v>
      </c>
      <c r="H176" s="31" t="s">
        <v>1069</v>
      </c>
      <c r="I176" s="31" t="s">
        <v>1070</v>
      </c>
      <c r="J176" s="31" t="s">
        <v>1071</v>
      </c>
      <c r="K176" s="31">
        <v>1404</v>
      </c>
      <c r="L176" s="31">
        <v>864</v>
      </c>
      <c r="M176" s="31">
        <v>-1135.6666666666667</v>
      </c>
      <c r="N176" s="31">
        <v>-49.671428571428571</v>
      </c>
      <c r="O176" s="31">
        <v>9.4075986716944868E-5</v>
      </c>
      <c r="P176" s="31">
        <v>50.830569384809522</v>
      </c>
      <c r="Q176" s="31">
        <v>10.035173932314986</v>
      </c>
      <c r="R176" s="31">
        <v>0</v>
      </c>
      <c r="S176" s="31">
        <v>0</v>
      </c>
      <c r="T176" s="31">
        <v>0</v>
      </c>
      <c r="U176" s="31">
        <v>883</v>
      </c>
      <c r="V176" s="31">
        <v>883</v>
      </c>
      <c r="W176" s="31">
        <v>883</v>
      </c>
      <c r="X176" s="31">
        <v>24.831998326491373</v>
      </c>
      <c r="Y176" s="31">
        <v>1171</v>
      </c>
      <c r="Z176" s="31">
        <v>1171</v>
      </c>
      <c r="AA176" s="31">
        <v>1171</v>
      </c>
      <c r="AB176" s="31">
        <v>29.942870450972308</v>
      </c>
      <c r="AC176" s="31">
        <v>1423</v>
      </c>
      <c r="AD176" s="31">
        <v>1423</v>
      </c>
      <c r="AE176" s="31">
        <v>1423</v>
      </c>
      <c r="AF176" s="31">
        <v>34.805831629749676</v>
      </c>
      <c r="AG176" s="31">
        <v>29.860233469071119</v>
      </c>
      <c r="AH176" s="33">
        <v>1159</v>
      </c>
      <c r="AI176" s="31">
        <v>19</v>
      </c>
      <c r="AJ176" s="31">
        <v>19</v>
      </c>
      <c r="AK176" s="31">
        <v>19</v>
      </c>
      <c r="AL176" s="31">
        <v>0.48010407844589981</v>
      </c>
      <c r="AM176" s="31">
        <v>32</v>
      </c>
      <c r="AN176" s="31">
        <v>32</v>
      </c>
      <c r="AO176" s="31">
        <v>32</v>
      </c>
      <c r="AP176" s="31">
        <v>0.82891648873579205</v>
      </c>
      <c r="AQ176" s="31">
        <v>19</v>
      </c>
      <c r="AR176" s="31">
        <v>19</v>
      </c>
      <c r="AS176" s="31">
        <v>19</v>
      </c>
      <c r="AT176" s="31">
        <v>0.45816890091261442</v>
      </c>
      <c r="AU176" s="26">
        <v>0.58906315603143544</v>
      </c>
      <c r="AV176" s="33">
        <v>23.333333333333332</v>
      </c>
      <c r="AW176" s="31">
        <v>482</v>
      </c>
      <c r="AX176" s="31">
        <v>314</v>
      </c>
      <c r="AY176" s="31">
        <v>-373.66666666666669</v>
      </c>
      <c r="AZ176" s="31">
        <v>-45.839999999999996</v>
      </c>
      <c r="BA176" s="31">
        <v>3.6358254011481032E-5</v>
      </c>
      <c r="BB176" s="31">
        <v>56.816413788763214</v>
      </c>
      <c r="BC176" s="31">
        <v>32.981135666482693</v>
      </c>
      <c r="BD176" s="31">
        <v>0</v>
      </c>
      <c r="BE176" s="31">
        <v>0</v>
      </c>
      <c r="BF176" s="31">
        <v>0</v>
      </c>
      <c r="BG176" s="31">
        <v>321</v>
      </c>
      <c r="BH176" s="31">
        <v>321</v>
      </c>
      <c r="BI176" s="31">
        <v>321</v>
      </c>
      <c r="BJ176" s="31">
        <v>7.7575353607079824</v>
      </c>
      <c r="BK176" s="31">
        <v>337</v>
      </c>
      <c r="BL176" s="31">
        <v>337</v>
      </c>
      <c r="BM176" s="31">
        <v>337</v>
      </c>
      <c r="BN176" s="31">
        <v>14.66477677693605</v>
      </c>
      <c r="BO176" s="31">
        <v>488</v>
      </c>
      <c r="BP176" s="31">
        <v>488</v>
      </c>
      <c r="BQ176" s="31">
        <v>488</v>
      </c>
      <c r="BR176" s="31">
        <v>13.890915229706145</v>
      </c>
      <c r="BS176" s="26">
        <v>12.104409122450059</v>
      </c>
      <c r="BT176" s="33">
        <v>382</v>
      </c>
      <c r="BU176" s="31">
        <v>7</v>
      </c>
      <c r="BV176" s="31">
        <v>7</v>
      </c>
      <c r="BW176" s="31">
        <v>7</v>
      </c>
      <c r="BX176" s="31">
        <v>0.17777281606737222</v>
      </c>
      <c r="BY176" s="31">
        <v>6</v>
      </c>
      <c r="BZ176" s="31">
        <v>6</v>
      </c>
      <c r="CA176" s="31">
        <v>6</v>
      </c>
      <c r="CB176" s="31">
        <v>0.14724471943553141</v>
      </c>
      <c r="CC176" s="31">
        <v>12</v>
      </c>
      <c r="CD176" s="31">
        <v>12</v>
      </c>
      <c r="CE176" s="31">
        <v>12</v>
      </c>
      <c r="CF176" s="31">
        <v>0.27890271567021324</v>
      </c>
      <c r="CG176" s="26">
        <v>0.20130675039103896</v>
      </c>
      <c r="CH176" s="33">
        <v>8.3333333333333339</v>
      </c>
    </row>
    <row r="177" spans="1:86">
      <c r="A177" s="31" t="s">
        <v>1337</v>
      </c>
      <c r="B177" s="35" t="s">
        <v>71</v>
      </c>
      <c r="C177" s="35"/>
      <c r="D177" s="10" t="s">
        <v>1039</v>
      </c>
      <c r="E177" s="10" t="s">
        <v>2245</v>
      </c>
      <c r="F177" s="10" t="s">
        <v>2186</v>
      </c>
      <c r="G177" s="10" t="s">
        <v>2359</v>
      </c>
      <c r="H177" s="31" t="s">
        <v>1040</v>
      </c>
      <c r="I177" s="31" t="s">
        <v>508</v>
      </c>
      <c r="J177" s="31" t="s">
        <v>73</v>
      </c>
      <c r="K177" s="31">
        <v>64</v>
      </c>
      <c r="L177" s="31">
        <v>42</v>
      </c>
      <c r="M177" s="31">
        <v>-50</v>
      </c>
      <c r="N177" s="31">
        <v>-38.500000000000007</v>
      </c>
      <c r="O177" s="31">
        <v>4.1771213590870897E-6</v>
      </c>
      <c r="P177" s="31">
        <v>40.489534834491238</v>
      </c>
      <c r="Q177" s="31">
        <v>8.2591824984468438</v>
      </c>
      <c r="R177" s="31">
        <v>2.2204460492503131E-16</v>
      </c>
      <c r="S177" s="31">
        <v>7.3114847509714309E-12</v>
      </c>
      <c r="T177" s="31">
        <v>6.8781606312054856E-15</v>
      </c>
      <c r="U177" s="31">
        <v>44</v>
      </c>
      <c r="V177" s="31">
        <v>44</v>
      </c>
      <c r="W177" s="31">
        <v>44</v>
      </c>
      <c r="X177" s="31">
        <v>7.8416311333577662</v>
      </c>
      <c r="Y177" s="31">
        <v>64</v>
      </c>
      <c r="Z177" s="31">
        <v>64</v>
      </c>
      <c r="AA177" s="31">
        <v>64</v>
      </c>
      <c r="AB177" s="31">
        <v>10.370967575336135</v>
      </c>
      <c r="AC177" s="31">
        <v>46</v>
      </c>
      <c r="AD177" s="31">
        <v>46</v>
      </c>
      <c r="AE177" s="31">
        <v>46</v>
      </c>
      <c r="AF177" s="31">
        <v>7.1302985237091709</v>
      </c>
      <c r="AG177" s="31">
        <v>8.4476324108010239</v>
      </c>
      <c r="AH177" s="33">
        <v>51.333333333333336</v>
      </c>
      <c r="AI177" s="31">
        <v>2</v>
      </c>
      <c r="AJ177" s="31">
        <v>2</v>
      </c>
      <c r="AK177" s="31">
        <v>2</v>
      </c>
      <c r="AL177" s="31">
        <v>0.32026874370324426</v>
      </c>
      <c r="AM177" s="31">
        <v>0</v>
      </c>
      <c r="AN177" s="31">
        <v>0</v>
      </c>
      <c r="AO177" s="31">
        <v>0</v>
      </c>
      <c r="AP177" s="31">
        <v>0</v>
      </c>
      <c r="AQ177" s="31">
        <v>2</v>
      </c>
      <c r="AR177" s="31">
        <v>2</v>
      </c>
      <c r="AS177" s="31">
        <v>2</v>
      </c>
      <c r="AT177" s="31">
        <v>0.30563618366702583</v>
      </c>
      <c r="AU177" s="26">
        <v>0.20863497579009005</v>
      </c>
      <c r="AV177" s="33">
        <v>1.3333333333333333</v>
      </c>
      <c r="AW177" s="31">
        <v>0</v>
      </c>
      <c r="AX177" s="31">
        <v>0</v>
      </c>
      <c r="AY177" s="31">
        <v>0</v>
      </c>
      <c r="AZ177" s="31">
        <v>1</v>
      </c>
      <c r="BA177" s="31">
        <v>0</v>
      </c>
      <c r="BB177" s="31">
        <v>1</v>
      </c>
      <c r="BC177" s="31">
        <v>0</v>
      </c>
      <c r="BD177" s="31">
        <v>1</v>
      </c>
      <c r="BE177" s="31">
        <v>1</v>
      </c>
      <c r="BF177" s="31">
        <v>1</v>
      </c>
      <c r="BG177" s="31">
        <v>0</v>
      </c>
      <c r="BH177" s="31">
        <v>0</v>
      </c>
      <c r="BI177" s="31">
        <v>0</v>
      </c>
      <c r="BJ177" s="31">
        <v>0</v>
      </c>
      <c r="BK177" s="31">
        <v>0</v>
      </c>
      <c r="BL177" s="31">
        <v>0</v>
      </c>
      <c r="BM177" s="31">
        <v>0</v>
      </c>
      <c r="BN177" s="31">
        <v>0</v>
      </c>
      <c r="BO177" s="31">
        <v>0</v>
      </c>
      <c r="BP177" s="31">
        <v>0</v>
      </c>
      <c r="BQ177" s="31">
        <v>0</v>
      </c>
      <c r="BR177" s="31">
        <v>0</v>
      </c>
      <c r="BS177" s="26">
        <v>0</v>
      </c>
      <c r="BT177" s="33">
        <v>0</v>
      </c>
      <c r="BU177" s="31">
        <v>0</v>
      </c>
      <c r="BV177" s="31">
        <v>0</v>
      </c>
      <c r="BW177" s="31">
        <v>0</v>
      </c>
      <c r="BX177" s="31">
        <v>0</v>
      </c>
      <c r="BY177" s="31">
        <v>0</v>
      </c>
      <c r="BZ177" s="31">
        <v>0</v>
      </c>
      <c r="CA177" s="31">
        <v>0</v>
      </c>
      <c r="CB177" s="31">
        <v>0</v>
      </c>
      <c r="CC177" s="31">
        <v>0</v>
      </c>
      <c r="CD177" s="31">
        <v>0</v>
      </c>
      <c r="CE177" s="31">
        <v>0</v>
      </c>
      <c r="CF177" s="31">
        <v>0</v>
      </c>
      <c r="CG177" s="26">
        <v>0</v>
      </c>
      <c r="CH177" s="33">
        <v>1</v>
      </c>
    </row>
    <row r="178" spans="1:86">
      <c r="A178" s="31" t="s">
        <v>2005</v>
      </c>
      <c r="B178" s="35" t="s">
        <v>71</v>
      </c>
      <c r="C178" s="35"/>
      <c r="D178" s="10" t="s">
        <v>1349</v>
      </c>
      <c r="E178" s="10" t="s">
        <v>118</v>
      </c>
      <c r="F178" s="10" t="s">
        <v>2186</v>
      </c>
      <c r="G178" s="10" t="s">
        <v>2359</v>
      </c>
      <c r="H178" s="31" t="s">
        <v>2006</v>
      </c>
      <c r="I178" s="31" t="s">
        <v>1715</v>
      </c>
      <c r="J178" s="31" t="s">
        <v>1352</v>
      </c>
      <c r="K178" s="31">
        <v>136</v>
      </c>
      <c r="L178" s="31">
        <v>118</v>
      </c>
      <c r="M178" s="31">
        <v>-124</v>
      </c>
      <c r="N178" s="31">
        <v>-38.199999999999996</v>
      </c>
      <c r="O178" s="31">
        <v>1.0357089446422734E-5</v>
      </c>
      <c r="P178" s="31">
        <v>39.411076462127859</v>
      </c>
      <c r="Q178" s="31">
        <v>18.829212565476482</v>
      </c>
      <c r="R178" s="31">
        <v>0</v>
      </c>
      <c r="S178" s="31">
        <v>0</v>
      </c>
      <c r="T178" s="31">
        <v>0</v>
      </c>
      <c r="U178" s="31">
        <v>121</v>
      </c>
      <c r="V178" s="31">
        <v>101</v>
      </c>
      <c r="W178" s="31">
        <v>121</v>
      </c>
      <c r="X178" s="31">
        <v>2.6777355394768714</v>
      </c>
      <c r="Y178" s="31">
        <v>122</v>
      </c>
      <c r="Z178" s="31">
        <v>99</v>
      </c>
      <c r="AA178" s="31">
        <v>122</v>
      </c>
      <c r="AB178" s="31">
        <v>2.4548655569007214</v>
      </c>
      <c r="AC178" s="31">
        <v>139</v>
      </c>
      <c r="AD178" s="31">
        <v>110</v>
      </c>
      <c r="AE178" s="31">
        <v>139</v>
      </c>
      <c r="AF178" s="31">
        <v>2.6754279561136656</v>
      </c>
      <c r="AG178" s="31">
        <v>2.6026763508304196</v>
      </c>
      <c r="AH178" s="33">
        <v>127.33333333333333</v>
      </c>
      <c r="AI178" s="31">
        <v>3</v>
      </c>
      <c r="AJ178" s="31">
        <v>0</v>
      </c>
      <c r="AK178" s="31">
        <v>3</v>
      </c>
      <c r="AL178" s="31">
        <v>5.9653289146783556E-2</v>
      </c>
      <c r="AM178" s="31">
        <v>4</v>
      </c>
      <c r="AN178" s="31">
        <v>0</v>
      </c>
      <c r="AO178" s="31">
        <v>4</v>
      </c>
      <c r="AP178" s="31">
        <v>8.1536513541149269E-2</v>
      </c>
      <c r="AQ178" s="31">
        <v>3</v>
      </c>
      <c r="AR178" s="31">
        <v>0</v>
      </c>
      <c r="AS178" s="31">
        <v>3</v>
      </c>
      <c r="AT178" s="31">
        <v>5.6927827009251329E-2</v>
      </c>
      <c r="AU178" s="26">
        <v>6.6039209899061382E-2</v>
      </c>
      <c r="AV178" s="33">
        <v>3.3333333333333335</v>
      </c>
      <c r="AW178" s="31">
        <v>37</v>
      </c>
      <c r="AX178" s="31">
        <v>14</v>
      </c>
      <c r="AY178" s="31">
        <v>-17.666666666666664</v>
      </c>
      <c r="AZ178" s="31">
        <v>-4.117647058823529</v>
      </c>
      <c r="BA178" s="31">
        <v>2.2814049850926227E-6</v>
      </c>
      <c r="BB178" s="31">
        <v>6.325739910977398</v>
      </c>
      <c r="BC178" s="31">
        <v>1.5384629849101277</v>
      </c>
      <c r="BD178" s="31">
        <v>0.12393546147079038</v>
      </c>
      <c r="BE178" s="31">
        <v>1</v>
      </c>
      <c r="BF178" s="31">
        <v>0.36999471421516628</v>
      </c>
      <c r="BG178" s="31">
        <v>3</v>
      </c>
      <c r="BH178" s="31">
        <v>2</v>
      </c>
      <c r="BI178" s="31">
        <v>3</v>
      </c>
      <c r="BJ178" s="31">
        <v>5.7052060203933677E-2</v>
      </c>
      <c r="BK178" s="31">
        <v>38</v>
      </c>
      <c r="BL178" s="31">
        <v>10</v>
      </c>
      <c r="BM178" s="31">
        <v>38</v>
      </c>
      <c r="BN178" s="31">
        <v>1.3012492674651064</v>
      </c>
      <c r="BO178" s="31">
        <v>29</v>
      </c>
      <c r="BP178" s="31">
        <v>4</v>
      </c>
      <c r="BQ178" s="31">
        <v>29</v>
      </c>
      <c r="BR178" s="31">
        <v>0.64959157339625395</v>
      </c>
      <c r="BS178" s="26">
        <v>0.66929763368843131</v>
      </c>
      <c r="BT178" s="33">
        <v>23.333333333333332</v>
      </c>
      <c r="BU178" s="31">
        <v>1</v>
      </c>
      <c r="BV178" s="31">
        <v>0</v>
      </c>
      <c r="BW178" s="31">
        <v>1</v>
      </c>
      <c r="BX178" s="31">
        <v>1.9984747140564252E-2</v>
      </c>
      <c r="BY178" s="31">
        <v>1</v>
      </c>
      <c r="BZ178" s="31">
        <v>1</v>
      </c>
      <c r="CA178" s="31">
        <v>1</v>
      </c>
      <c r="CB178" s="31">
        <v>1.9311669668804085E-2</v>
      </c>
      <c r="CC178" s="31">
        <v>15</v>
      </c>
      <c r="CD178" s="31">
        <v>1</v>
      </c>
      <c r="CE178" s="31">
        <v>15</v>
      </c>
      <c r="CF178" s="31">
        <v>0.27434313784239378</v>
      </c>
      <c r="CG178" s="26">
        <v>0.10454651821725404</v>
      </c>
      <c r="CH178" s="33">
        <v>5.666666666666667</v>
      </c>
    </row>
    <row r="179" spans="1:86">
      <c r="A179" s="31" t="s">
        <v>418</v>
      </c>
      <c r="B179" s="35" t="s">
        <v>71</v>
      </c>
      <c r="C179" s="35"/>
      <c r="D179" s="10" t="s">
        <v>72</v>
      </c>
      <c r="E179" s="10" t="s">
        <v>2191</v>
      </c>
      <c r="F179" s="10" t="s">
        <v>2186</v>
      </c>
      <c r="G179" s="10" t="s">
        <v>2359</v>
      </c>
      <c r="H179" s="31" t="s">
        <v>73</v>
      </c>
      <c r="I179" s="31" t="s">
        <v>419</v>
      </c>
      <c r="J179" s="31" t="s">
        <v>73</v>
      </c>
      <c r="K179" s="31">
        <v>61</v>
      </c>
      <c r="L179" s="31">
        <v>29</v>
      </c>
      <c r="M179" s="31">
        <v>-46.666666666666664</v>
      </c>
      <c r="N179" s="31">
        <v>-36</v>
      </c>
      <c r="O179" s="31">
        <v>3.8620862754315956E-6</v>
      </c>
      <c r="P179" s="31">
        <v>37.047734883047546</v>
      </c>
      <c r="Q179" s="31">
        <v>6.0575122225547204</v>
      </c>
      <c r="R179" s="31">
        <v>1.3824419387020725E-9</v>
      </c>
      <c r="S179" s="31">
        <v>4.5521048157581845E-5</v>
      </c>
      <c r="T179" s="31">
        <v>2.3733601750564048E-8</v>
      </c>
      <c r="U179" s="31">
        <v>31</v>
      </c>
      <c r="V179" s="31">
        <v>31</v>
      </c>
      <c r="W179" s="31">
        <v>31</v>
      </c>
      <c r="X179" s="31">
        <v>1.8024879566365979</v>
      </c>
      <c r="Y179" s="31">
        <v>52</v>
      </c>
      <c r="Z179" s="31">
        <v>52</v>
      </c>
      <c r="AA179" s="31">
        <v>52</v>
      </c>
      <c r="AB179" s="31">
        <v>2.7491573073134035</v>
      </c>
      <c r="AC179" s="31">
        <v>61</v>
      </c>
      <c r="AD179" s="31">
        <v>61</v>
      </c>
      <c r="AE179" s="31">
        <v>61</v>
      </c>
      <c r="AF179" s="31">
        <v>3.0848685362144472</v>
      </c>
      <c r="AG179" s="31">
        <v>2.5455046000548163</v>
      </c>
      <c r="AH179" s="33">
        <v>48</v>
      </c>
      <c r="AI179" s="31">
        <v>0</v>
      </c>
      <c r="AJ179" s="31">
        <v>0</v>
      </c>
      <c r="AK179" s="31">
        <v>0</v>
      </c>
      <c r="AL179" s="31">
        <v>0</v>
      </c>
      <c r="AM179" s="31">
        <v>2</v>
      </c>
      <c r="AN179" s="31">
        <v>2</v>
      </c>
      <c r="AO179" s="31">
        <v>2</v>
      </c>
      <c r="AP179" s="31">
        <v>0.10711505302075691</v>
      </c>
      <c r="AQ179" s="31">
        <v>2</v>
      </c>
      <c r="AR179" s="31">
        <v>2</v>
      </c>
      <c r="AS179" s="31">
        <v>2</v>
      </c>
      <c r="AT179" s="31">
        <v>9.9715279999473688E-2</v>
      </c>
      <c r="AU179" s="26">
        <v>6.8943444340076862E-2</v>
      </c>
      <c r="AV179" s="33">
        <v>1.3333333333333333</v>
      </c>
      <c r="AW179" s="31">
        <v>7</v>
      </c>
      <c r="AX179" s="31">
        <v>0</v>
      </c>
      <c r="AY179" s="31">
        <v>-3.3333333333333335</v>
      </c>
      <c r="AZ179" s="31">
        <v>-6</v>
      </c>
      <c r="BA179" s="31">
        <v>3.2684612039753808E-7</v>
      </c>
      <c r="BB179" s="31">
        <v>7.3868006843313205</v>
      </c>
      <c r="BC179" s="31">
        <v>2.0254951464856905</v>
      </c>
      <c r="BD179" s="31">
        <v>4.2816553792861312E-2</v>
      </c>
      <c r="BE179" s="31">
        <v>1</v>
      </c>
      <c r="BF179" s="31">
        <v>0.18291308749280463</v>
      </c>
      <c r="BG179" s="31">
        <v>4</v>
      </c>
      <c r="BH179" s="31">
        <v>4</v>
      </c>
      <c r="BI179" s="31">
        <v>4</v>
      </c>
      <c r="BJ179" s="31">
        <v>0.19986577590103921</v>
      </c>
      <c r="BK179" s="31">
        <v>1</v>
      </c>
      <c r="BL179" s="31">
        <v>1</v>
      </c>
      <c r="BM179" s="31">
        <v>1</v>
      </c>
      <c r="BN179" s="31">
        <v>8.9971563351961478E-2</v>
      </c>
      <c r="BO179" s="31">
        <v>7</v>
      </c>
      <c r="BP179" s="31">
        <v>7</v>
      </c>
      <c r="BQ179" s="31">
        <v>7</v>
      </c>
      <c r="BR179" s="31">
        <v>0.41197303419958137</v>
      </c>
      <c r="BS179" s="26">
        <v>0.23393679115086066</v>
      </c>
      <c r="BT179" s="33">
        <v>4</v>
      </c>
      <c r="BU179" s="31">
        <v>0</v>
      </c>
      <c r="BV179" s="31">
        <v>0</v>
      </c>
      <c r="BW179" s="31">
        <v>0</v>
      </c>
      <c r="BX179" s="31">
        <v>0</v>
      </c>
      <c r="BY179" s="31">
        <v>1</v>
      </c>
      <c r="BZ179" s="31">
        <v>1</v>
      </c>
      <c r="CA179" s="31">
        <v>1</v>
      </c>
      <c r="CB179" s="31">
        <v>5.0739734400081775E-2</v>
      </c>
      <c r="CC179" s="31">
        <v>1</v>
      </c>
      <c r="CD179" s="31">
        <v>1</v>
      </c>
      <c r="CE179" s="31">
        <v>1</v>
      </c>
      <c r="CF179" s="31">
        <v>4.8054184118854308E-2</v>
      </c>
      <c r="CG179" s="26">
        <v>3.2931306172978694E-2</v>
      </c>
      <c r="CH179" s="33">
        <v>1</v>
      </c>
    </row>
    <row r="180" spans="1:86">
      <c r="A180" s="31" t="s">
        <v>150</v>
      </c>
      <c r="B180" s="35" t="s">
        <v>71</v>
      </c>
      <c r="C180" s="35"/>
      <c r="D180" s="10" t="s">
        <v>151</v>
      </c>
      <c r="E180" s="10" t="s">
        <v>2191</v>
      </c>
      <c r="F180" s="10" t="s">
        <v>2186</v>
      </c>
      <c r="G180" s="10" t="s">
        <v>2359</v>
      </c>
      <c r="H180" s="31" t="s">
        <v>152</v>
      </c>
      <c r="I180" s="31" t="s">
        <v>153</v>
      </c>
      <c r="J180" s="31" t="s">
        <v>154</v>
      </c>
      <c r="K180" s="31">
        <v>729</v>
      </c>
      <c r="L180" s="31">
        <v>545</v>
      </c>
      <c r="M180" s="31">
        <v>-615.66666666666663</v>
      </c>
      <c r="N180" s="31">
        <v>-34.581818181818186</v>
      </c>
      <c r="O180" s="31">
        <v>5.1380959210879765E-5</v>
      </c>
      <c r="P180" s="31">
        <v>35.513499136884022</v>
      </c>
      <c r="Q180" s="31">
        <v>14.194562544103773</v>
      </c>
      <c r="R180" s="31">
        <v>0</v>
      </c>
      <c r="S180" s="31">
        <v>0</v>
      </c>
      <c r="T180" s="31">
        <v>0</v>
      </c>
      <c r="U180" s="31">
        <v>606</v>
      </c>
      <c r="V180" s="31">
        <v>606</v>
      </c>
      <c r="W180" s="31">
        <v>606</v>
      </c>
      <c r="X180" s="31">
        <v>46.207871742905773</v>
      </c>
      <c r="Y180" s="31">
        <v>560</v>
      </c>
      <c r="Z180" s="31">
        <v>560</v>
      </c>
      <c r="AA180" s="31">
        <v>560</v>
      </c>
      <c r="AB180" s="31">
        <v>38.825489372223572</v>
      </c>
      <c r="AC180" s="31">
        <v>736</v>
      </c>
      <c r="AD180" s="31">
        <v>736</v>
      </c>
      <c r="AE180" s="31">
        <v>736</v>
      </c>
      <c r="AF180" s="31">
        <v>48.810954957239488</v>
      </c>
      <c r="AG180" s="31">
        <v>44.614772024122942</v>
      </c>
      <c r="AH180" s="33">
        <v>634</v>
      </c>
      <c r="AI180" s="31">
        <v>33</v>
      </c>
      <c r="AJ180" s="31">
        <v>33</v>
      </c>
      <c r="AK180" s="31">
        <v>33</v>
      </c>
      <c r="AL180" s="31">
        <v>2.2609351691556876</v>
      </c>
      <c r="AM180" s="31">
        <v>15</v>
      </c>
      <c r="AN180" s="31">
        <v>15</v>
      </c>
      <c r="AO180" s="31">
        <v>15</v>
      </c>
      <c r="AP180" s="31">
        <v>1.0535240024952928</v>
      </c>
      <c r="AQ180" s="31">
        <v>7</v>
      </c>
      <c r="AR180" s="31">
        <v>7</v>
      </c>
      <c r="AS180" s="31">
        <v>7</v>
      </c>
      <c r="AT180" s="31">
        <v>0.45768051301024254</v>
      </c>
      <c r="AU180" s="26">
        <v>1.2573798948870742</v>
      </c>
      <c r="AV180" s="33">
        <v>18.333333333333332</v>
      </c>
      <c r="AW180" s="31">
        <v>65</v>
      </c>
      <c r="AX180" s="31">
        <v>29</v>
      </c>
      <c r="AY180" s="31">
        <v>41.333333333333336</v>
      </c>
      <c r="AZ180" s="31">
        <v>2.2783505154639174</v>
      </c>
      <c r="BA180" s="31">
        <v>-2.6166658614439202E-6</v>
      </c>
      <c r="BB180" s="31">
        <v>-1.8353072367665626</v>
      </c>
      <c r="BC180" s="31">
        <v>-3.8236404818542549</v>
      </c>
      <c r="BD180" s="31">
        <v>1.3149575264661447E-4</v>
      </c>
      <c r="BE180" s="31">
        <v>1</v>
      </c>
      <c r="BF180" s="31">
        <v>2.1638641395041085E-3</v>
      </c>
      <c r="BG180" s="31">
        <v>39</v>
      </c>
      <c r="BH180" s="31">
        <v>39</v>
      </c>
      <c r="BI180" s="31">
        <v>39</v>
      </c>
      <c r="BJ180" s="31">
        <v>2.5554989903498697</v>
      </c>
      <c r="BK180" s="31">
        <v>26</v>
      </c>
      <c r="BL180" s="31">
        <v>26</v>
      </c>
      <c r="BM180" s="31">
        <v>26</v>
      </c>
      <c r="BN180" s="31">
        <v>3.0676886461372588</v>
      </c>
      <c r="BO180" s="31">
        <v>32</v>
      </c>
      <c r="BP180" s="31">
        <v>32</v>
      </c>
      <c r="BQ180" s="31">
        <v>32</v>
      </c>
      <c r="BR180" s="31">
        <v>2.4697522657838196</v>
      </c>
      <c r="BS180" s="26">
        <v>2.6976466340903165</v>
      </c>
      <c r="BT180" s="33">
        <v>32.333333333333336</v>
      </c>
      <c r="BU180" s="31">
        <v>61</v>
      </c>
      <c r="BV180" s="31">
        <v>61</v>
      </c>
      <c r="BW180" s="31">
        <v>61</v>
      </c>
      <c r="BX180" s="31">
        <v>4.2003890945741391</v>
      </c>
      <c r="BY180" s="31">
        <v>69</v>
      </c>
      <c r="BZ180" s="31">
        <v>69</v>
      </c>
      <c r="CA180" s="31">
        <v>69</v>
      </c>
      <c r="CB180" s="31">
        <v>4.5912394605765137</v>
      </c>
      <c r="CC180" s="31">
        <v>91</v>
      </c>
      <c r="CD180" s="31">
        <v>91</v>
      </c>
      <c r="CE180" s="31">
        <v>91</v>
      </c>
      <c r="CF180" s="31">
        <v>5.7346281797330487</v>
      </c>
      <c r="CG180" s="26">
        <v>4.8420855782945678</v>
      </c>
      <c r="CH180" s="33">
        <v>73.666666666666671</v>
      </c>
    </row>
    <row r="181" spans="1:86">
      <c r="A181" s="31" t="s">
        <v>312</v>
      </c>
      <c r="B181" s="35" t="s">
        <v>71</v>
      </c>
      <c r="C181" s="35"/>
      <c r="D181" s="10" t="s">
        <v>117</v>
      </c>
      <c r="E181" s="10" t="s">
        <v>118</v>
      </c>
      <c r="F181" s="10" t="s">
        <v>2186</v>
      </c>
      <c r="G181" s="10" t="s">
        <v>2359</v>
      </c>
      <c r="H181" s="31" t="s">
        <v>119</v>
      </c>
      <c r="I181" s="31" t="s">
        <v>120</v>
      </c>
      <c r="J181" s="31" t="s">
        <v>121</v>
      </c>
      <c r="K181" s="31">
        <v>21387</v>
      </c>
      <c r="L181" s="31">
        <v>18392</v>
      </c>
      <c r="M181" s="31">
        <v>-20016</v>
      </c>
      <c r="N181" s="31">
        <v>-25.885205138831328</v>
      </c>
      <c r="O181" s="31">
        <v>1.6716555363995079E-3</v>
      </c>
      <c r="P181" s="31">
        <v>26.708862420079317</v>
      </c>
      <c r="Q181" s="31">
        <v>114.97924235527232</v>
      </c>
      <c r="R181" s="31">
        <v>0</v>
      </c>
      <c r="S181" s="31">
        <v>0</v>
      </c>
      <c r="T181" s="31">
        <v>0</v>
      </c>
      <c r="U181" s="31">
        <v>19144</v>
      </c>
      <c r="V181" s="31">
        <v>19144</v>
      </c>
      <c r="W181" s="31">
        <v>19144</v>
      </c>
      <c r="X181" s="31">
        <v>422.10687316107385</v>
      </c>
      <c r="Y181" s="31">
        <v>21235</v>
      </c>
      <c r="Z181" s="31">
        <v>21235</v>
      </c>
      <c r="AA181" s="31">
        <v>21235</v>
      </c>
      <c r="AB181" s="31">
        <v>425.72345010663457</v>
      </c>
      <c r="AC181" s="31">
        <v>22082</v>
      </c>
      <c r="AD181" s="31">
        <v>22082</v>
      </c>
      <c r="AE181" s="31">
        <v>22082</v>
      </c>
      <c r="AF181" s="31">
        <v>423.47160207671175</v>
      </c>
      <c r="AG181" s="31">
        <v>423.76730844814006</v>
      </c>
      <c r="AH181" s="33">
        <v>20820.333333333332</v>
      </c>
      <c r="AI181" s="31">
        <v>695</v>
      </c>
      <c r="AJ181" s="31">
        <v>695</v>
      </c>
      <c r="AK181" s="31">
        <v>695</v>
      </c>
      <c r="AL181" s="31">
        <v>13.769094177036807</v>
      </c>
      <c r="AM181" s="31">
        <v>966</v>
      </c>
      <c r="AN181" s="31">
        <v>966</v>
      </c>
      <c r="AO181" s="31">
        <v>966</v>
      </c>
      <c r="AP181" s="31">
        <v>19.618992368576322</v>
      </c>
      <c r="AQ181" s="31">
        <v>752</v>
      </c>
      <c r="AR181" s="31">
        <v>752</v>
      </c>
      <c r="AS181" s="31">
        <v>752</v>
      </c>
      <c r="AT181" s="31">
        <v>14.217676174917637</v>
      </c>
      <c r="AU181" s="26">
        <v>15.868587573510254</v>
      </c>
      <c r="AV181" s="33">
        <v>804.33333333333337</v>
      </c>
      <c r="AW181" s="31">
        <v>495</v>
      </c>
      <c r="AX181" s="31">
        <v>153</v>
      </c>
      <c r="AY181" s="31">
        <v>54.999999999999886</v>
      </c>
      <c r="AZ181" s="31">
        <v>1.0544374793797426</v>
      </c>
      <c r="BA181" s="31">
        <v>1.3963722333753766E-5</v>
      </c>
      <c r="BB181" s="31">
        <v>1.1663906898388232</v>
      </c>
      <c r="BC181" s="31">
        <v>1.0946849778759067</v>
      </c>
      <c r="BD181" s="31">
        <v>0.27365467845269276</v>
      </c>
      <c r="BE181" s="31">
        <v>1</v>
      </c>
      <c r="BF181" s="31">
        <v>0.60040653332157967</v>
      </c>
      <c r="BG181" s="31">
        <v>1110</v>
      </c>
      <c r="BH181" s="31">
        <v>1110</v>
      </c>
      <c r="BI181" s="31">
        <v>1110</v>
      </c>
      <c r="BJ181" s="31">
        <v>21.031995576057746</v>
      </c>
      <c r="BK181" s="31">
        <v>843</v>
      </c>
      <c r="BL181" s="31">
        <v>843</v>
      </c>
      <c r="BM181" s="31">
        <v>843</v>
      </c>
      <c r="BN181" s="31">
        <v>28.761524491328277</v>
      </c>
      <c r="BO181" s="31">
        <v>1078</v>
      </c>
      <c r="BP181" s="31">
        <v>1078</v>
      </c>
      <c r="BQ181" s="31">
        <v>1078</v>
      </c>
      <c r="BR181" s="31">
        <v>24.058501379333094</v>
      </c>
      <c r="BS181" s="26">
        <v>24.617340482239701</v>
      </c>
      <c r="BT181" s="33">
        <v>1010.3333333333334</v>
      </c>
      <c r="BU181" s="31">
        <v>1338</v>
      </c>
      <c r="BV181" s="31">
        <v>1338</v>
      </c>
      <c r="BW181" s="31">
        <v>1338</v>
      </c>
      <c r="BX181" s="31">
        <v>26.641716155502223</v>
      </c>
      <c r="BY181" s="31">
        <v>925</v>
      </c>
      <c r="BZ181" s="31">
        <v>924</v>
      </c>
      <c r="CA181" s="31">
        <v>925</v>
      </c>
      <c r="CB181" s="31">
        <v>17.797909032063824</v>
      </c>
      <c r="CC181" s="31">
        <v>933</v>
      </c>
      <c r="CD181" s="31">
        <v>932</v>
      </c>
      <c r="CE181" s="31">
        <v>933</v>
      </c>
      <c r="CF181" s="31">
        <v>17.001682913277872</v>
      </c>
      <c r="CG181" s="26">
        <v>20.480436033614641</v>
      </c>
      <c r="CH181" s="33">
        <v>1065.3333333333333</v>
      </c>
    </row>
    <row r="182" spans="1:86">
      <c r="A182" s="31" t="s">
        <v>1968</v>
      </c>
      <c r="B182" s="35" t="s">
        <v>71</v>
      </c>
      <c r="C182" s="35"/>
      <c r="D182" s="10" t="s">
        <v>1969</v>
      </c>
      <c r="E182" s="10" t="s">
        <v>2341</v>
      </c>
      <c r="F182" s="10" t="s">
        <v>2186</v>
      </c>
      <c r="G182" s="10" t="s">
        <v>2359</v>
      </c>
      <c r="H182" s="31" t="s">
        <v>1970</v>
      </c>
      <c r="I182" s="31" t="s">
        <v>1341</v>
      </c>
      <c r="J182" s="31" t="s">
        <v>530</v>
      </c>
      <c r="K182" s="31">
        <v>19</v>
      </c>
      <c r="L182" s="31">
        <v>12</v>
      </c>
      <c r="M182" s="31">
        <v>-15.666666666666666</v>
      </c>
      <c r="N182" s="31">
        <v>-24.5</v>
      </c>
      <c r="O182" s="31">
        <v>1.3121955225280587E-6</v>
      </c>
      <c r="P182" s="31">
        <v>25.495401157514245</v>
      </c>
      <c r="Q182" s="31">
        <v>6.6168269293045539</v>
      </c>
      <c r="R182" s="31">
        <v>3.6699532302009175E-11</v>
      </c>
      <c r="S182" s="31">
        <v>1.2084421996405581E-6</v>
      </c>
      <c r="T182" s="31">
        <v>7.3327803376247453E-10</v>
      </c>
      <c r="U182" s="31">
        <v>17</v>
      </c>
      <c r="V182" s="31">
        <v>17</v>
      </c>
      <c r="W182" s="31">
        <v>17</v>
      </c>
      <c r="X182" s="31">
        <v>1.4971428924865007</v>
      </c>
      <c r="Y182" s="31">
        <v>13</v>
      </c>
      <c r="Z182" s="31">
        <v>13</v>
      </c>
      <c r="AA182" s="31">
        <v>13</v>
      </c>
      <c r="AB182" s="31">
        <v>1.0409820798160403</v>
      </c>
      <c r="AC182" s="31">
        <v>19</v>
      </c>
      <c r="AD182" s="31">
        <v>19</v>
      </c>
      <c r="AE182" s="31">
        <v>19</v>
      </c>
      <c r="AF182" s="31">
        <v>1.4553387083416063</v>
      </c>
      <c r="AG182" s="31">
        <v>1.3311545602147159</v>
      </c>
      <c r="AH182" s="33">
        <v>16.333333333333332</v>
      </c>
      <c r="AI182" s="31">
        <v>0</v>
      </c>
      <c r="AJ182" s="31">
        <v>0</v>
      </c>
      <c r="AK182" s="31">
        <v>0</v>
      </c>
      <c r="AL182" s="31">
        <v>0</v>
      </c>
      <c r="AM182" s="31">
        <v>1</v>
      </c>
      <c r="AN182" s="31">
        <v>1</v>
      </c>
      <c r="AO182" s="31">
        <v>1</v>
      </c>
      <c r="AP182" s="31">
        <v>8.1119294539111222E-2</v>
      </c>
      <c r="AQ182" s="31">
        <v>1</v>
      </c>
      <c r="AR182" s="31">
        <v>1</v>
      </c>
      <c r="AS182" s="31">
        <v>1</v>
      </c>
      <c r="AT182" s="31">
        <v>7.551537286509849E-2</v>
      </c>
      <c r="AU182" s="26">
        <v>5.2211555801403242E-2</v>
      </c>
      <c r="AV182" s="33">
        <v>1</v>
      </c>
      <c r="AW182" s="31">
        <v>1</v>
      </c>
      <c r="AX182" s="31">
        <v>0</v>
      </c>
      <c r="AY182" s="31">
        <v>0.33333333333333331</v>
      </c>
      <c r="AZ182" s="31">
        <v>100000</v>
      </c>
      <c r="BA182" s="31">
        <v>-2.6090061042022082E-8</v>
      </c>
      <c r="BB182" s="31" t="e">
        <v>#DIV/0!</v>
      </c>
      <c r="BC182" s="31">
        <v>-0.99999999999999989</v>
      </c>
      <c r="BD182" s="31">
        <v>0.31731051428365009</v>
      </c>
      <c r="BE182" s="31">
        <v>1</v>
      </c>
      <c r="BF182" s="31">
        <v>0.61135844679069196</v>
      </c>
      <c r="BG182" s="31">
        <v>0</v>
      </c>
      <c r="BH182" s="31">
        <v>0</v>
      </c>
      <c r="BI182" s="31">
        <v>0</v>
      </c>
      <c r="BJ182" s="31">
        <v>0</v>
      </c>
      <c r="BK182" s="31">
        <v>0</v>
      </c>
      <c r="BL182" s="31">
        <v>0</v>
      </c>
      <c r="BM182" s="31">
        <v>0</v>
      </c>
      <c r="BN182" s="31">
        <v>0</v>
      </c>
      <c r="BO182" s="31">
        <v>0</v>
      </c>
      <c r="BP182" s="31">
        <v>0</v>
      </c>
      <c r="BQ182" s="31">
        <v>0</v>
      </c>
      <c r="BR182" s="31">
        <v>0</v>
      </c>
      <c r="BS182" s="26">
        <v>0</v>
      </c>
      <c r="BT182" s="33">
        <v>0</v>
      </c>
      <c r="BU182" s="31">
        <v>1</v>
      </c>
      <c r="BV182" s="31">
        <v>1</v>
      </c>
      <c r="BW182" s="31">
        <v>1</v>
      </c>
      <c r="BX182" s="31">
        <v>7.9529944030140201E-2</v>
      </c>
      <c r="BY182" s="31">
        <v>0</v>
      </c>
      <c r="BZ182" s="31">
        <v>0</v>
      </c>
      <c r="CA182" s="31">
        <v>0</v>
      </c>
      <c r="CB182" s="31">
        <v>0</v>
      </c>
      <c r="CC182" s="31">
        <v>0</v>
      </c>
      <c r="CD182" s="31">
        <v>0</v>
      </c>
      <c r="CE182" s="31">
        <v>0</v>
      </c>
      <c r="CF182" s="31">
        <v>0</v>
      </c>
      <c r="CG182" s="26">
        <v>2.6509981343380066E-2</v>
      </c>
      <c r="CH182" s="33">
        <v>1</v>
      </c>
    </row>
    <row r="183" spans="1:86">
      <c r="A183" s="31" t="s">
        <v>1558</v>
      </c>
      <c r="B183" s="35" t="s">
        <v>71</v>
      </c>
      <c r="C183" s="35"/>
      <c r="D183" s="10" t="s">
        <v>1559</v>
      </c>
      <c r="E183" s="10" t="s">
        <v>2245</v>
      </c>
      <c r="F183" s="10" t="s">
        <v>2186</v>
      </c>
      <c r="G183" s="10" t="s">
        <v>2359</v>
      </c>
      <c r="H183" s="31" t="s">
        <v>1560</v>
      </c>
      <c r="I183" s="31" t="s">
        <v>721</v>
      </c>
      <c r="J183" s="31" t="s">
        <v>73</v>
      </c>
      <c r="K183" s="31">
        <v>77</v>
      </c>
      <c r="L183" s="31">
        <v>59</v>
      </c>
      <c r="M183" s="31">
        <v>-68</v>
      </c>
      <c r="N183" s="31">
        <v>-23.666666666666668</v>
      </c>
      <c r="O183" s="31">
        <v>5.6681046789816758E-6</v>
      </c>
      <c r="P183" s="31">
        <v>24.715792039712543</v>
      </c>
      <c r="Q183" s="31">
        <v>13.400227917721045</v>
      </c>
      <c r="R183" s="31">
        <v>0</v>
      </c>
      <c r="S183" s="31">
        <v>0</v>
      </c>
      <c r="T183" s="31">
        <v>0</v>
      </c>
      <c r="U183" s="31">
        <v>61</v>
      </c>
      <c r="V183" s="31">
        <v>61</v>
      </c>
      <c r="W183" s="31">
        <v>61</v>
      </c>
      <c r="X183" s="31">
        <v>3.8038478897885004</v>
      </c>
      <c r="Y183" s="31">
        <v>74</v>
      </c>
      <c r="Z183" s="31">
        <v>73</v>
      </c>
      <c r="AA183" s="31">
        <v>74</v>
      </c>
      <c r="AB183" s="31">
        <v>4.1957595916522292</v>
      </c>
      <c r="AC183" s="31">
        <v>78</v>
      </c>
      <c r="AD183" s="31">
        <v>77</v>
      </c>
      <c r="AE183" s="31">
        <v>78</v>
      </c>
      <c r="AF183" s="31">
        <v>4.2304255621358493</v>
      </c>
      <c r="AG183" s="31">
        <v>4.0766776811921934</v>
      </c>
      <c r="AH183" s="33">
        <v>71</v>
      </c>
      <c r="AI183" s="31">
        <v>2</v>
      </c>
      <c r="AJ183" s="31">
        <v>2</v>
      </c>
      <c r="AK183" s="31">
        <v>2</v>
      </c>
      <c r="AL183" s="31">
        <v>0.1120609061818805</v>
      </c>
      <c r="AM183" s="31">
        <v>1</v>
      </c>
      <c r="AN183" s="31">
        <v>1</v>
      </c>
      <c r="AO183" s="31">
        <v>1</v>
      </c>
      <c r="AP183" s="31">
        <v>5.7438506692289941E-2</v>
      </c>
      <c r="AQ183" s="31">
        <v>6</v>
      </c>
      <c r="AR183" s="31">
        <v>6</v>
      </c>
      <c r="AS183" s="31">
        <v>6</v>
      </c>
      <c r="AT183" s="31">
        <v>0.32082307478091532</v>
      </c>
      <c r="AU183" s="26">
        <v>0.16344082921836192</v>
      </c>
      <c r="AV183" s="33">
        <v>3</v>
      </c>
      <c r="AW183" s="31">
        <v>61</v>
      </c>
      <c r="AX183" s="31">
        <v>18</v>
      </c>
      <c r="AY183" s="31">
        <v>-33.333333333333329</v>
      </c>
      <c r="AZ183" s="31">
        <v>-2.9230769230769234</v>
      </c>
      <c r="BA183" s="31">
        <v>4.150442493973661E-6</v>
      </c>
      <c r="BB183" s="31">
        <v>4.1104641035868381</v>
      </c>
      <c r="BC183" s="31">
        <v>2.0421980896275649</v>
      </c>
      <c r="BD183" s="31">
        <v>4.113189278362217E-2</v>
      </c>
      <c r="BE183" s="31">
        <v>1</v>
      </c>
      <c r="BF183" s="31">
        <v>0.1777472465589793</v>
      </c>
      <c r="BG183" s="31">
        <v>22</v>
      </c>
      <c r="BH183" s="31">
        <v>21</v>
      </c>
      <c r="BI183" s="31">
        <v>22</v>
      </c>
      <c r="BJ183" s="31">
        <v>1.1789184172713472</v>
      </c>
      <c r="BK183" s="31">
        <v>61</v>
      </c>
      <c r="BL183" s="31">
        <v>61</v>
      </c>
      <c r="BM183" s="31">
        <v>61</v>
      </c>
      <c r="BN183" s="31">
        <v>5.8859657531993355</v>
      </c>
      <c r="BO183" s="31">
        <v>69</v>
      </c>
      <c r="BP183" s="31">
        <v>69</v>
      </c>
      <c r="BQ183" s="31">
        <v>69</v>
      </c>
      <c r="BR183" s="31">
        <v>4.3551435043955742</v>
      </c>
      <c r="BS183" s="26">
        <v>3.8066758916220862</v>
      </c>
      <c r="BT183" s="33">
        <v>50.666666666666664</v>
      </c>
      <c r="BU183" s="31">
        <v>8</v>
      </c>
      <c r="BV183" s="31">
        <v>8</v>
      </c>
      <c r="BW183" s="31">
        <v>8</v>
      </c>
      <c r="BX183" s="31">
        <v>0.45050502456824759</v>
      </c>
      <c r="BY183" s="31">
        <v>13</v>
      </c>
      <c r="BZ183" s="31">
        <v>13</v>
      </c>
      <c r="CA183" s="31">
        <v>13</v>
      </c>
      <c r="CB183" s="31">
        <v>0.70741484772287921</v>
      </c>
      <c r="CC183" s="31">
        <v>31</v>
      </c>
      <c r="CD183" s="31">
        <v>30</v>
      </c>
      <c r="CE183" s="31">
        <v>31</v>
      </c>
      <c r="CF183" s="31">
        <v>1.5976275125891561</v>
      </c>
      <c r="CG183" s="26">
        <v>0.91851579496009439</v>
      </c>
      <c r="CH183" s="33">
        <v>17.333333333333332</v>
      </c>
    </row>
    <row r="184" spans="1:86">
      <c r="A184" s="31" t="s">
        <v>999</v>
      </c>
      <c r="B184" s="35" t="s">
        <v>71</v>
      </c>
      <c r="C184" s="35"/>
      <c r="D184" s="10" t="s">
        <v>1000</v>
      </c>
      <c r="E184" s="10" t="s">
        <v>2191</v>
      </c>
      <c r="F184" s="10" t="s">
        <v>2186</v>
      </c>
      <c r="G184" s="10" t="s">
        <v>2359</v>
      </c>
      <c r="H184" s="31" t="s">
        <v>1001</v>
      </c>
      <c r="I184" s="31" t="s">
        <v>73</v>
      </c>
      <c r="J184" s="31" t="s">
        <v>73</v>
      </c>
      <c r="K184" s="31">
        <v>18</v>
      </c>
      <c r="L184" s="31">
        <v>12</v>
      </c>
      <c r="M184" s="31">
        <v>-14.333333333333334</v>
      </c>
      <c r="N184" s="31">
        <v>-22.5</v>
      </c>
      <c r="O184" s="31">
        <v>1.1935893826903053E-6</v>
      </c>
      <c r="P184" s="31">
        <v>23.567833421114152</v>
      </c>
      <c r="Q184" s="31">
        <v>6.2703420936931504</v>
      </c>
      <c r="R184" s="31">
        <v>3.60259377885086E-10</v>
      </c>
      <c r="S184" s="31">
        <v>1.1862620795000112E-5</v>
      </c>
      <c r="T184" s="31">
        <v>6.5866856163243262E-9</v>
      </c>
      <c r="U184" s="31">
        <v>13</v>
      </c>
      <c r="V184" s="31">
        <v>13</v>
      </c>
      <c r="W184" s="31">
        <v>13</v>
      </c>
      <c r="X184" s="31">
        <v>0.92128682352871727</v>
      </c>
      <c r="Y184" s="31">
        <v>14</v>
      </c>
      <c r="Z184" s="31">
        <v>14</v>
      </c>
      <c r="AA184" s="31">
        <v>14</v>
      </c>
      <c r="AB184" s="31">
        <v>0.90212166482519474</v>
      </c>
      <c r="AC184" s="31">
        <v>18</v>
      </c>
      <c r="AD184" s="31">
        <v>18</v>
      </c>
      <c r="AE184" s="31">
        <v>18</v>
      </c>
      <c r="AF184" s="31">
        <v>1.1094817447121892</v>
      </c>
      <c r="AG184" s="31">
        <v>0.97763007768870036</v>
      </c>
      <c r="AH184" s="33">
        <v>15</v>
      </c>
      <c r="AI184" s="31">
        <v>1</v>
      </c>
      <c r="AJ184" s="31">
        <v>1</v>
      </c>
      <c r="AK184" s="31">
        <v>1</v>
      </c>
      <c r="AL184" s="31">
        <v>6.3676961983350919E-2</v>
      </c>
      <c r="AM184" s="31">
        <v>0</v>
      </c>
      <c r="AN184" s="31">
        <v>0</v>
      </c>
      <c r="AO184" s="31">
        <v>0</v>
      </c>
      <c r="AP184" s="31">
        <v>0</v>
      </c>
      <c r="AQ184" s="31">
        <v>1</v>
      </c>
      <c r="AR184" s="31">
        <v>1</v>
      </c>
      <c r="AS184" s="31">
        <v>1</v>
      </c>
      <c r="AT184" s="31">
        <v>6.0767664752620437E-2</v>
      </c>
      <c r="AU184" s="26">
        <v>4.1481542245323785E-2</v>
      </c>
      <c r="AV184" s="33">
        <v>1</v>
      </c>
      <c r="AW184" s="31">
        <v>0</v>
      </c>
      <c r="AX184" s="31">
        <v>0</v>
      </c>
      <c r="AY184" s="31">
        <v>0</v>
      </c>
      <c r="AZ184" s="31">
        <v>1</v>
      </c>
      <c r="BA184" s="31">
        <v>0</v>
      </c>
      <c r="BB184" s="31">
        <v>1</v>
      </c>
      <c r="BC184" s="31">
        <v>0</v>
      </c>
      <c r="BD184" s="31">
        <v>1</v>
      </c>
      <c r="BE184" s="31">
        <v>1</v>
      </c>
      <c r="BF184" s="31">
        <v>1</v>
      </c>
      <c r="BG184" s="31">
        <v>0</v>
      </c>
      <c r="BH184" s="31">
        <v>0</v>
      </c>
      <c r="BI184" s="31">
        <v>0</v>
      </c>
      <c r="BJ184" s="31">
        <v>0</v>
      </c>
      <c r="BK184" s="31">
        <v>0</v>
      </c>
      <c r="BL184" s="31">
        <v>0</v>
      </c>
      <c r="BM184" s="31">
        <v>0</v>
      </c>
      <c r="BN184" s="31">
        <v>0</v>
      </c>
      <c r="BO184" s="31">
        <v>0</v>
      </c>
      <c r="BP184" s="31">
        <v>0</v>
      </c>
      <c r="BQ184" s="31">
        <v>0</v>
      </c>
      <c r="BR184" s="31">
        <v>0</v>
      </c>
      <c r="BS184" s="26">
        <v>0</v>
      </c>
      <c r="BT184" s="33">
        <v>0</v>
      </c>
      <c r="BU184" s="31">
        <v>0</v>
      </c>
      <c r="BV184" s="31">
        <v>0</v>
      </c>
      <c r="BW184" s="31">
        <v>0</v>
      </c>
      <c r="BX184" s="31">
        <v>0</v>
      </c>
      <c r="BY184" s="31">
        <v>0</v>
      </c>
      <c r="BZ184" s="31">
        <v>0</v>
      </c>
      <c r="CA184" s="31">
        <v>0</v>
      </c>
      <c r="CB184" s="31">
        <v>0</v>
      </c>
      <c r="CC184" s="31">
        <v>0</v>
      </c>
      <c r="CD184" s="31">
        <v>0</v>
      </c>
      <c r="CE184" s="31">
        <v>0</v>
      </c>
      <c r="CF184" s="31">
        <v>0</v>
      </c>
      <c r="CG184" s="26">
        <v>0</v>
      </c>
      <c r="CH184" s="33">
        <v>1</v>
      </c>
    </row>
    <row r="185" spans="1:86">
      <c r="A185" s="31" t="s">
        <v>393</v>
      </c>
      <c r="B185" s="35" t="s">
        <v>71</v>
      </c>
      <c r="C185" s="35"/>
      <c r="D185" s="10" t="s">
        <v>394</v>
      </c>
      <c r="E185" s="10" t="s">
        <v>2230</v>
      </c>
      <c r="F185" s="10" t="s">
        <v>2186</v>
      </c>
      <c r="G185" s="10" t="s">
        <v>2359</v>
      </c>
      <c r="H185" s="31" t="s">
        <v>395</v>
      </c>
      <c r="I185" s="31" t="s">
        <v>73</v>
      </c>
      <c r="J185" s="31" t="s">
        <v>73</v>
      </c>
      <c r="K185" s="31">
        <v>28</v>
      </c>
      <c r="L185" s="31">
        <v>12</v>
      </c>
      <c r="M185" s="31">
        <v>-21</v>
      </c>
      <c r="N185" s="31">
        <v>-22</v>
      </c>
      <c r="O185" s="31">
        <v>1.7437684352507591E-6</v>
      </c>
      <c r="P185" s="31">
        <v>23.152873983441445</v>
      </c>
      <c r="Q185" s="31">
        <v>4.9053268486441803</v>
      </c>
      <c r="R185" s="31">
        <v>9.3272282719603083E-7</v>
      </c>
      <c r="S185" s="31">
        <v>3.0712697253910903E-2</v>
      </c>
      <c r="T185" s="31">
        <v>1.0949268183212443E-5</v>
      </c>
      <c r="U185" s="31">
        <v>13</v>
      </c>
      <c r="V185" s="31">
        <v>13</v>
      </c>
      <c r="W185" s="31">
        <v>13</v>
      </c>
      <c r="X185" s="31">
        <v>0.86054263736198866</v>
      </c>
      <c r="Y185" s="31">
        <v>28</v>
      </c>
      <c r="Z185" s="31">
        <v>28</v>
      </c>
      <c r="AA185" s="31">
        <v>28</v>
      </c>
      <c r="AB185" s="31">
        <v>1.685282230992122</v>
      </c>
      <c r="AC185" s="31">
        <v>25</v>
      </c>
      <c r="AD185" s="31">
        <v>25</v>
      </c>
      <c r="AE185" s="31">
        <v>25</v>
      </c>
      <c r="AF185" s="31">
        <v>1.4393459752829072</v>
      </c>
      <c r="AG185" s="31">
        <v>1.3283902812123394</v>
      </c>
      <c r="AH185" s="33">
        <v>22</v>
      </c>
      <c r="AI185" s="31">
        <v>1</v>
      </c>
      <c r="AJ185" s="31">
        <v>1</v>
      </c>
      <c r="AK185" s="31">
        <v>1</v>
      </c>
      <c r="AL185" s="31">
        <v>5.9478480973459653E-2</v>
      </c>
      <c r="AM185" s="31">
        <v>0</v>
      </c>
      <c r="AN185" s="31">
        <v>0</v>
      </c>
      <c r="AO185" s="31">
        <v>0</v>
      </c>
      <c r="AP185" s="31">
        <v>0</v>
      </c>
      <c r="AQ185" s="31">
        <v>2</v>
      </c>
      <c r="AR185" s="31">
        <v>2</v>
      </c>
      <c r="AS185" s="31">
        <v>2</v>
      </c>
      <c r="AT185" s="31">
        <v>0.11352201107632388</v>
      </c>
      <c r="AU185" s="26">
        <v>5.7666830683261179E-2</v>
      </c>
      <c r="AV185" s="33">
        <v>1</v>
      </c>
      <c r="AW185" s="31">
        <v>0</v>
      </c>
      <c r="AX185" s="31">
        <v>0</v>
      </c>
      <c r="AY185" s="31">
        <v>0</v>
      </c>
      <c r="AZ185" s="31">
        <v>1</v>
      </c>
      <c r="BA185" s="31">
        <v>0</v>
      </c>
      <c r="BB185" s="31">
        <v>1</v>
      </c>
      <c r="BC185" s="31">
        <v>0</v>
      </c>
      <c r="BD185" s="31">
        <v>1</v>
      </c>
      <c r="BE185" s="31">
        <v>1</v>
      </c>
      <c r="BF185" s="31">
        <v>1</v>
      </c>
      <c r="BG185" s="31">
        <v>0</v>
      </c>
      <c r="BH185" s="31">
        <v>0</v>
      </c>
      <c r="BI185" s="31">
        <v>0</v>
      </c>
      <c r="BJ185" s="31">
        <v>0</v>
      </c>
      <c r="BK185" s="31">
        <v>0</v>
      </c>
      <c r="BL185" s="31">
        <v>0</v>
      </c>
      <c r="BM185" s="31">
        <v>0</v>
      </c>
      <c r="BN185" s="31">
        <v>0</v>
      </c>
      <c r="BO185" s="31">
        <v>0</v>
      </c>
      <c r="BP185" s="31">
        <v>0</v>
      </c>
      <c r="BQ185" s="31">
        <v>0</v>
      </c>
      <c r="BR185" s="31">
        <v>0</v>
      </c>
      <c r="BS185" s="26">
        <v>0</v>
      </c>
      <c r="BT185" s="33">
        <v>0</v>
      </c>
      <c r="BU185" s="31">
        <v>0</v>
      </c>
      <c r="BV185" s="31">
        <v>0</v>
      </c>
      <c r="BW185" s="31">
        <v>0</v>
      </c>
      <c r="BX185" s="31">
        <v>0</v>
      </c>
      <c r="BY185" s="31">
        <v>0</v>
      </c>
      <c r="BZ185" s="31">
        <v>0</v>
      </c>
      <c r="CA185" s="31">
        <v>0</v>
      </c>
      <c r="CB185" s="31">
        <v>0</v>
      </c>
      <c r="CC185" s="31">
        <v>0</v>
      </c>
      <c r="CD185" s="31">
        <v>0</v>
      </c>
      <c r="CE185" s="31">
        <v>0</v>
      </c>
      <c r="CF185" s="31">
        <v>0</v>
      </c>
      <c r="CG185" s="26">
        <v>0</v>
      </c>
      <c r="CH185" s="33">
        <v>1</v>
      </c>
    </row>
    <row r="186" spans="1:86">
      <c r="A186" s="31" t="s">
        <v>1211</v>
      </c>
      <c r="B186" s="35" t="s">
        <v>71</v>
      </c>
      <c r="C186" s="35"/>
      <c r="D186" s="10" t="s">
        <v>1212</v>
      </c>
      <c r="E186" s="10" t="s">
        <v>2191</v>
      </c>
      <c r="F186" s="10" t="s">
        <v>2186</v>
      </c>
      <c r="G186" s="10" t="s">
        <v>2359</v>
      </c>
      <c r="H186" s="31" t="s">
        <v>1213</v>
      </c>
      <c r="I186" s="31" t="s">
        <v>1214</v>
      </c>
      <c r="J186" s="31" t="s">
        <v>1215</v>
      </c>
      <c r="K186" s="31">
        <v>231</v>
      </c>
      <c r="L186" s="31">
        <v>139</v>
      </c>
      <c r="M186" s="31">
        <v>-189</v>
      </c>
      <c r="N186" s="31">
        <v>-21.25</v>
      </c>
      <c r="O186" s="31">
        <v>1.5695777410130846E-5</v>
      </c>
      <c r="P186" s="31">
        <v>21.924562906424331</v>
      </c>
      <c r="Q186" s="31">
        <v>9.7585900051292889</v>
      </c>
      <c r="R186" s="31">
        <v>0</v>
      </c>
      <c r="S186" s="31">
        <v>0</v>
      </c>
      <c r="T186" s="31">
        <v>0</v>
      </c>
      <c r="U186" s="31">
        <v>150</v>
      </c>
      <c r="V186" s="31">
        <v>150</v>
      </c>
      <c r="W186" s="31">
        <v>150</v>
      </c>
      <c r="X186" s="31">
        <v>12.945125633668884</v>
      </c>
      <c r="Y186" s="31">
        <v>209</v>
      </c>
      <c r="Z186" s="31">
        <v>209</v>
      </c>
      <c r="AA186" s="31">
        <v>209</v>
      </c>
      <c r="AB186" s="31">
        <v>16.400113974232074</v>
      </c>
      <c r="AC186" s="31">
        <v>236</v>
      </c>
      <c r="AD186" s="31">
        <v>236</v>
      </c>
      <c r="AE186" s="31">
        <v>236</v>
      </c>
      <c r="AF186" s="31">
        <v>17.714265997235366</v>
      </c>
      <c r="AG186" s="31">
        <v>15.686501868378775</v>
      </c>
      <c r="AH186" s="33">
        <v>198.33333333333334</v>
      </c>
      <c r="AI186" s="31">
        <v>11</v>
      </c>
      <c r="AJ186" s="31">
        <v>11</v>
      </c>
      <c r="AK186" s="31">
        <v>11</v>
      </c>
      <c r="AL186" s="31">
        <v>0.85297936181136258</v>
      </c>
      <c r="AM186" s="31">
        <v>5</v>
      </c>
      <c r="AN186" s="31">
        <v>5</v>
      </c>
      <c r="AO186" s="31">
        <v>5</v>
      </c>
      <c r="AP186" s="31">
        <v>0.39746129989077422</v>
      </c>
      <c r="AQ186" s="31">
        <v>12</v>
      </c>
      <c r="AR186" s="31">
        <v>12</v>
      </c>
      <c r="AS186" s="31">
        <v>12</v>
      </c>
      <c r="AT186" s="31">
        <v>0.88800885455118683</v>
      </c>
      <c r="AU186" s="26">
        <v>0.71281650541777453</v>
      </c>
      <c r="AV186" s="33">
        <v>9.3333333333333339</v>
      </c>
      <c r="AW186" s="31">
        <v>31</v>
      </c>
      <c r="AX186" s="31">
        <v>14</v>
      </c>
      <c r="AY186" s="31">
        <v>-18</v>
      </c>
      <c r="AZ186" s="31">
        <v>-1.8571428571428572</v>
      </c>
      <c r="BA186" s="31">
        <v>2.1477723057624044E-6</v>
      </c>
      <c r="BB186" s="31">
        <v>2.3170867446931656</v>
      </c>
      <c r="BC186" s="31">
        <v>4.1149413278496088</v>
      </c>
      <c r="BD186" s="31">
        <v>3.8727835615537387E-5</v>
      </c>
      <c r="BE186" s="31">
        <v>1</v>
      </c>
      <c r="BF186" s="31">
        <v>7.5591592836302015E-4</v>
      </c>
      <c r="BG186" s="31">
        <v>42</v>
      </c>
      <c r="BH186" s="31">
        <v>42</v>
      </c>
      <c r="BI186" s="31">
        <v>42</v>
      </c>
      <c r="BJ186" s="31">
        <v>3.1148136250021556</v>
      </c>
      <c r="BK186" s="31">
        <v>37</v>
      </c>
      <c r="BL186" s="31">
        <v>37</v>
      </c>
      <c r="BM186" s="31">
        <v>37</v>
      </c>
      <c r="BN186" s="31">
        <v>4.940959837259868</v>
      </c>
      <c r="BO186" s="31">
        <v>38</v>
      </c>
      <c r="BP186" s="31">
        <v>38</v>
      </c>
      <c r="BQ186" s="31">
        <v>38</v>
      </c>
      <c r="BR186" s="31">
        <v>3.3193930434648218</v>
      </c>
      <c r="BS186" s="26">
        <v>3.7917221685756153</v>
      </c>
      <c r="BT186" s="33">
        <v>39</v>
      </c>
      <c r="BU186" s="31">
        <v>11</v>
      </c>
      <c r="BV186" s="31">
        <v>11</v>
      </c>
      <c r="BW186" s="31">
        <v>11</v>
      </c>
      <c r="BX186" s="31">
        <v>0.8572826631558379</v>
      </c>
      <c r="BY186" s="31">
        <v>23</v>
      </c>
      <c r="BZ186" s="31">
        <v>23</v>
      </c>
      <c r="CA186" s="31">
        <v>23</v>
      </c>
      <c r="CB186" s="31">
        <v>1.7321295004085222</v>
      </c>
      <c r="CC186" s="31">
        <v>29</v>
      </c>
      <c r="CD186" s="31">
        <v>29</v>
      </c>
      <c r="CE186" s="31">
        <v>29</v>
      </c>
      <c r="CF186" s="31">
        <v>2.068395283190342</v>
      </c>
      <c r="CG186" s="26">
        <v>1.5526024822515676</v>
      </c>
      <c r="CH186" s="33">
        <v>21</v>
      </c>
    </row>
    <row r="187" spans="1:86">
      <c r="A187" s="31" t="s">
        <v>1613</v>
      </c>
      <c r="B187" s="35" t="s">
        <v>71</v>
      </c>
      <c r="C187" s="35"/>
      <c r="D187" s="10" t="s">
        <v>72</v>
      </c>
      <c r="E187" s="10" t="s">
        <v>2191</v>
      </c>
      <c r="F187" s="10" t="s">
        <v>2186</v>
      </c>
      <c r="G187" s="10" t="s">
        <v>2359</v>
      </c>
      <c r="H187" s="31" t="s">
        <v>73</v>
      </c>
      <c r="I187" s="31" t="s">
        <v>153</v>
      </c>
      <c r="J187" s="31" t="s">
        <v>154</v>
      </c>
      <c r="K187" s="31">
        <v>159</v>
      </c>
      <c r="L187" s="31">
        <v>124</v>
      </c>
      <c r="M187" s="31">
        <v>-142.66666666666666</v>
      </c>
      <c r="N187" s="31">
        <v>-18.833333333333332</v>
      </c>
      <c r="O187" s="31">
        <v>1.1970648461257028E-5</v>
      </c>
      <c r="P187" s="31">
        <v>19.575710363281608</v>
      </c>
      <c r="Q187" s="31">
        <v>11.515081704939327</v>
      </c>
      <c r="R187" s="31">
        <v>0</v>
      </c>
      <c r="S187" s="31">
        <v>0</v>
      </c>
      <c r="T187" s="31">
        <v>0</v>
      </c>
      <c r="U187" s="31">
        <v>164</v>
      </c>
      <c r="V187" s="31">
        <v>164</v>
      </c>
      <c r="W187" s="31">
        <v>164</v>
      </c>
      <c r="X187" s="31">
        <v>8.8363412136991322</v>
      </c>
      <c r="Y187" s="31">
        <v>131</v>
      </c>
      <c r="Z187" s="31">
        <v>131</v>
      </c>
      <c r="AA187" s="31">
        <v>131</v>
      </c>
      <c r="AB187" s="31">
        <v>6.4177898912781393</v>
      </c>
      <c r="AC187" s="31">
        <v>157</v>
      </c>
      <c r="AD187" s="31">
        <v>157</v>
      </c>
      <c r="AE187" s="31">
        <v>157</v>
      </c>
      <c r="AF187" s="31">
        <v>7.3574010550507678</v>
      </c>
      <c r="AG187" s="31">
        <v>7.5371773866760137</v>
      </c>
      <c r="AH187" s="33">
        <v>150.66666666666666</v>
      </c>
      <c r="AI187" s="31">
        <v>12</v>
      </c>
      <c r="AJ187" s="31">
        <v>11</v>
      </c>
      <c r="AK187" s="31">
        <v>12</v>
      </c>
      <c r="AL187" s="31">
        <v>0.58095260485704769</v>
      </c>
      <c r="AM187" s="31">
        <v>5</v>
      </c>
      <c r="AN187" s="31">
        <v>4</v>
      </c>
      <c r="AO187" s="31">
        <v>5</v>
      </c>
      <c r="AP187" s="31">
        <v>0.24814667918046548</v>
      </c>
      <c r="AQ187" s="31">
        <v>7</v>
      </c>
      <c r="AR187" s="31">
        <v>7</v>
      </c>
      <c r="AS187" s="31">
        <v>7</v>
      </c>
      <c r="AT187" s="31">
        <v>0.32340572922906224</v>
      </c>
      <c r="AU187" s="26">
        <v>0.38416833775552517</v>
      </c>
      <c r="AV187" s="33">
        <v>8</v>
      </c>
      <c r="AW187" s="31">
        <v>19</v>
      </c>
      <c r="AX187" s="31">
        <v>3</v>
      </c>
      <c r="AY187" s="31">
        <v>0.33333333333333215</v>
      </c>
      <c r="AZ187" s="31">
        <v>1.0217391304347825</v>
      </c>
      <c r="BA187" s="31">
        <v>1.9426850488917589E-7</v>
      </c>
      <c r="BB187" s="31">
        <v>1.1577614158009621</v>
      </c>
      <c r="BC187" s="31">
        <v>0.45883848701621016</v>
      </c>
      <c r="BD187" s="31">
        <v>0.64635015810888818</v>
      </c>
      <c r="BE187" s="31">
        <v>1</v>
      </c>
      <c r="BF187" s="31">
        <v>0.93739779082966013</v>
      </c>
      <c r="BG187" s="31">
        <v>26</v>
      </c>
      <c r="BH187" s="31">
        <v>26</v>
      </c>
      <c r="BI187" s="31">
        <v>26</v>
      </c>
      <c r="BJ187" s="31">
        <v>1.2038426967062594</v>
      </c>
      <c r="BK187" s="31">
        <v>7</v>
      </c>
      <c r="BL187" s="31">
        <v>7</v>
      </c>
      <c r="BM187" s="31">
        <v>7</v>
      </c>
      <c r="BN187" s="31">
        <v>0.583608029900201</v>
      </c>
      <c r="BO187" s="31">
        <v>13</v>
      </c>
      <c r="BP187" s="31">
        <v>13</v>
      </c>
      <c r="BQ187" s="31">
        <v>13</v>
      </c>
      <c r="BR187" s="31">
        <v>0.70897684955276796</v>
      </c>
      <c r="BS187" s="26">
        <v>0.83214252538640954</v>
      </c>
      <c r="BT187" s="33">
        <v>15.333333333333334</v>
      </c>
      <c r="BU187" s="31">
        <v>17</v>
      </c>
      <c r="BV187" s="31">
        <v>17</v>
      </c>
      <c r="BW187" s="31">
        <v>17</v>
      </c>
      <c r="BX187" s="31">
        <v>0.82716832663906104</v>
      </c>
      <c r="BY187" s="31">
        <v>16</v>
      </c>
      <c r="BZ187" s="31">
        <v>16</v>
      </c>
      <c r="CA187" s="31">
        <v>16</v>
      </c>
      <c r="CB187" s="31">
        <v>0.75229144670461134</v>
      </c>
      <c r="CC187" s="31">
        <v>14</v>
      </c>
      <c r="CD187" s="31">
        <v>14</v>
      </c>
      <c r="CE187" s="31">
        <v>14</v>
      </c>
      <c r="CF187" s="31">
        <v>0.62341492527715825</v>
      </c>
      <c r="CG187" s="26">
        <v>0.73429156620694347</v>
      </c>
      <c r="CH187" s="33">
        <v>15.666666666666666</v>
      </c>
    </row>
    <row r="188" spans="1:86">
      <c r="A188" s="31" t="s">
        <v>1641</v>
      </c>
      <c r="B188" s="35" t="s">
        <v>71</v>
      </c>
      <c r="C188" s="35"/>
      <c r="D188" s="10" t="s">
        <v>1642</v>
      </c>
      <c r="E188" s="10" t="s">
        <v>2191</v>
      </c>
      <c r="F188" s="10" t="s">
        <v>2186</v>
      </c>
      <c r="G188" s="10" t="s">
        <v>2359</v>
      </c>
      <c r="H188" s="31" t="s">
        <v>1643</v>
      </c>
      <c r="I188" s="31" t="s">
        <v>1644</v>
      </c>
      <c r="J188" s="31" t="s">
        <v>73</v>
      </c>
      <c r="K188" s="31">
        <v>267</v>
      </c>
      <c r="L188" s="31">
        <v>195</v>
      </c>
      <c r="M188" s="31">
        <v>-224.66666666666669</v>
      </c>
      <c r="N188" s="31">
        <v>-16.31818181818182</v>
      </c>
      <c r="O188" s="31">
        <v>1.8761314441269733E-5</v>
      </c>
      <c r="P188" s="31">
        <v>16.808101861039226</v>
      </c>
      <c r="Q188" s="31">
        <v>12.835846669457984</v>
      </c>
      <c r="R188" s="31">
        <v>0</v>
      </c>
      <c r="S188" s="31">
        <v>0</v>
      </c>
      <c r="T188" s="31">
        <v>0</v>
      </c>
      <c r="U188" s="31">
        <v>205</v>
      </c>
      <c r="V188" s="31">
        <v>205</v>
      </c>
      <c r="W188" s="31">
        <v>205</v>
      </c>
      <c r="X188" s="31">
        <v>16.42125910391561</v>
      </c>
      <c r="Y188" s="31">
        <v>275</v>
      </c>
      <c r="Z188" s="31">
        <v>275</v>
      </c>
      <c r="AA188" s="31">
        <v>275</v>
      </c>
      <c r="AB188" s="31">
        <v>20.029534494005439</v>
      </c>
      <c r="AC188" s="31">
        <v>238</v>
      </c>
      <c r="AD188" s="31">
        <v>238</v>
      </c>
      <c r="AE188" s="31">
        <v>238</v>
      </c>
      <c r="AF188" s="31">
        <v>16.581571879083619</v>
      </c>
      <c r="AG188" s="31">
        <v>17.677455159001557</v>
      </c>
      <c r="AH188" s="33">
        <v>239.33333333333334</v>
      </c>
      <c r="AI188" s="31">
        <v>26</v>
      </c>
      <c r="AJ188" s="31">
        <v>26</v>
      </c>
      <c r="AK188" s="31">
        <v>26</v>
      </c>
      <c r="AL188" s="31">
        <v>1.871357526372414</v>
      </c>
      <c r="AM188" s="31">
        <v>10</v>
      </c>
      <c r="AN188" s="31">
        <v>10</v>
      </c>
      <c r="AO188" s="31">
        <v>10</v>
      </c>
      <c r="AP188" s="31">
        <v>0.73784039181851169</v>
      </c>
      <c r="AQ188" s="31">
        <v>8</v>
      </c>
      <c r="AR188" s="31">
        <v>8</v>
      </c>
      <c r="AS188" s="31">
        <v>8</v>
      </c>
      <c r="AT188" s="31">
        <v>0.54949484084816347</v>
      </c>
      <c r="AU188" s="26">
        <v>1.052897586346363</v>
      </c>
      <c r="AV188" s="33">
        <v>14.666666666666666</v>
      </c>
      <c r="AW188" s="31">
        <v>318</v>
      </c>
      <c r="AX188" s="31">
        <v>127</v>
      </c>
      <c r="AY188" s="31">
        <v>-151.33333333333331</v>
      </c>
      <c r="AZ188" s="31">
        <v>-2.8159999999999998</v>
      </c>
      <c r="BA188" s="31">
        <v>1.6327469984533477E-5</v>
      </c>
      <c r="BB188" s="31">
        <v>3.5720613986022056</v>
      </c>
      <c r="BC188" s="31">
        <v>3.6733130322731604</v>
      </c>
      <c r="BD188" s="31">
        <v>2.3942605959592633E-4</v>
      </c>
      <c r="BE188" s="31">
        <v>1</v>
      </c>
      <c r="BF188" s="31">
        <v>3.5721890758380888E-3</v>
      </c>
      <c r="BG188" s="31">
        <v>341</v>
      </c>
      <c r="BH188" s="31">
        <v>341</v>
      </c>
      <c r="BI188" s="31">
        <v>341</v>
      </c>
      <c r="BJ188" s="31">
        <v>23.473331731122183</v>
      </c>
      <c r="BK188" s="31">
        <v>173</v>
      </c>
      <c r="BL188" s="31">
        <v>173</v>
      </c>
      <c r="BM188" s="31">
        <v>173</v>
      </c>
      <c r="BN188" s="31">
        <v>21.44338212293265</v>
      </c>
      <c r="BO188" s="31">
        <v>190</v>
      </c>
      <c r="BP188" s="31">
        <v>190</v>
      </c>
      <c r="BQ188" s="31">
        <v>190</v>
      </c>
      <c r="BR188" s="31">
        <v>15.405161863952431</v>
      </c>
      <c r="BS188" s="26">
        <v>20.10729190600242</v>
      </c>
      <c r="BT188" s="33">
        <v>234.66666666666666</v>
      </c>
      <c r="BU188" s="31">
        <v>23</v>
      </c>
      <c r="BV188" s="31">
        <v>23</v>
      </c>
      <c r="BW188" s="31">
        <v>23</v>
      </c>
      <c r="BX188" s="31">
        <v>1.6637833503752202</v>
      </c>
      <c r="BY188" s="31">
        <v>50</v>
      </c>
      <c r="BZ188" s="31">
        <v>50</v>
      </c>
      <c r="CA188" s="31">
        <v>50</v>
      </c>
      <c r="CB188" s="31">
        <v>3.4951040451120159</v>
      </c>
      <c r="CC188" s="31">
        <v>177</v>
      </c>
      <c r="CD188" s="31">
        <v>177</v>
      </c>
      <c r="CE188" s="31">
        <v>177</v>
      </c>
      <c r="CF188" s="31">
        <v>11.717808311492755</v>
      </c>
      <c r="CG188" s="26">
        <v>5.6255652356599972</v>
      </c>
      <c r="CH188" s="33">
        <v>83.333333333333329</v>
      </c>
    </row>
    <row r="189" spans="1:86">
      <c r="A189" s="31" t="s">
        <v>1574</v>
      </c>
      <c r="B189" s="35" t="s">
        <v>71</v>
      </c>
      <c r="C189" s="35"/>
      <c r="D189" s="10" t="s">
        <v>1559</v>
      </c>
      <c r="E189" s="10" t="s">
        <v>2245</v>
      </c>
      <c r="F189" s="10" t="s">
        <v>2186</v>
      </c>
      <c r="G189" s="10" t="s">
        <v>2359</v>
      </c>
      <c r="H189" s="31" t="s">
        <v>1560</v>
      </c>
      <c r="I189" s="31" t="s">
        <v>721</v>
      </c>
      <c r="J189" s="31" t="s">
        <v>73</v>
      </c>
      <c r="K189" s="31">
        <v>118</v>
      </c>
      <c r="L189" s="31">
        <v>85</v>
      </c>
      <c r="M189" s="31">
        <v>-103.66666666666667</v>
      </c>
      <c r="N189" s="31">
        <v>-15.80952380952381</v>
      </c>
      <c r="O189" s="31">
        <v>8.6581916749131655E-6</v>
      </c>
      <c r="P189" s="31">
        <v>16.362150824566751</v>
      </c>
      <c r="Q189" s="31">
        <v>13.373986001880368</v>
      </c>
      <c r="R189" s="31">
        <v>0</v>
      </c>
      <c r="S189" s="31">
        <v>0</v>
      </c>
      <c r="T189" s="31">
        <v>0</v>
      </c>
      <c r="U189" s="31">
        <v>92</v>
      </c>
      <c r="V189" s="31">
        <v>92</v>
      </c>
      <c r="W189" s="31">
        <v>92</v>
      </c>
      <c r="X189" s="31">
        <v>5.7848586478196315</v>
      </c>
      <c r="Y189" s="31">
        <v>122</v>
      </c>
      <c r="Z189" s="31">
        <v>122</v>
      </c>
      <c r="AA189" s="31">
        <v>122</v>
      </c>
      <c r="AB189" s="31">
        <v>6.9750981689809644</v>
      </c>
      <c r="AC189" s="31">
        <v>118</v>
      </c>
      <c r="AD189" s="31">
        <v>118</v>
      </c>
      <c r="AE189" s="31">
        <v>118</v>
      </c>
      <c r="AF189" s="31">
        <v>6.4533181973226963</v>
      </c>
      <c r="AG189" s="31">
        <v>6.4044250047077638</v>
      </c>
      <c r="AH189" s="33">
        <v>110.66666666666667</v>
      </c>
      <c r="AI189" s="31">
        <v>10</v>
      </c>
      <c r="AJ189" s="31">
        <v>10</v>
      </c>
      <c r="AK189" s="31">
        <v>10</v>
      </c>
      <c r="AL189" s="31">
        <v>0.56498348315081715</v>
      </c>
      <c r="AM189" s="31">
        <v>4</v>
      </c>
      <c r="AN189" s="31">
        <v>4</v>
      </c>
      <c r="AO189" s="31">
        <v>4</v>
      </c>
      <c r="AP189" s="31">
        <v>0.23167264077140742</v>
      </c>
      <c r="AQ189" s="31">
        <v>7</v>
      </c>
      <c r="AR189" s="31">
        <v>7</v>
      </c>
      <c r="AS189" s="31">
        <v>7</v>
      </c>
      <c r="AT189" s="31">
        <v>0.37741921219007474</v>
      </c>
      <c r="AU189" s="26">
        <v>0.39135844537076642</v>
      </c>
      <c r="AV189" s="33">
        <v>7</v>
      </c>
      <c r="AW189" s="31">
        <v>339</v>
      </c>
      <c r="AX189" s="31">
        <v>54</v>
      </c>
      <c r="AY189" s="31">
        <v>-136</v>
      </c>
      <c r="AZ189" s="31">
        <v>-4.1875</v>
      </c>
      <c r="BA189" s="31">
        <v>1.8608148787456191E-5</v>
      </c>
      <c r="BB189" s="31">
        <v>6.6749600542281549</v>
      </c>
      <c r="BC189" s="31">
        <v>1.294028067567774</v>
      </c>
      <c r="BD189" s="31">
        <v>0.19565573558554639</v>
      </c>
      <c r="BE189" s="31">
        <v>1</v>
      </c>
      <c r="BF189" s="31">
        <v>0.49171773899445942</v>
      </c>
      <c r="BG189" s="31">
        <v>48</v>
      </c>
      <c r="BH189" s="31">
        <v>48</v>
      </c>
      <c r="BI189" s="31">
        <v>48</v>
      </c>
      <c r="BJ189" s="31">
        <v>2.5936652672251768</v>
      </c>
      <c r="BK189" s="31">
        <v>359</v>
      </c>
      <c r="BL189" s="31">
        <v>359</v>
      </c>
      <c r="BM189" s="31">
        <v>359</v>
      </c>
      <c r="BN189" s="31">
        <v>34.929628108679459</v>
      </c>
      <c r="BO189" s="31">
        <v>129</v>
      </c>
      <c r="BP189" s="31">
        <v>127</v>
      </c>
      <c r="BQ189" s="31">
        <v>129</v>
      </c>
      <c r="BR189" s="31">
        <v>8.2102183391841415</v>
      </c>
      <c r="BS189" s="26">
        <v>15.244503905029594</v>
      </c>
      <c r="BT189" s="33">
        <v>178.66666666666666</v>
      </c>
      <c r="BU189" s="31">
        <v>27</v>
      </c>
      <c r="BV189" s="31">
        <v>27</v>
      </c>
      <c r="BW189" s="31">
        <v>27</v>
      </c>
      <c r="BX189" s="31">
        <v>1.5331513636206986</v>
      </c>
      <c r="BY189" s="31">
        <v>20</v>
      </c>
      <c r="BZ189" s="31">
        <v>20</v>
      </c>
      <c r="CA189" s="31">
        <v>20</v>
      </c>
      <c r="CB189" s="31">
        <v>1.0974188901562572</v>
      </c>
      <c r="CC189" s="31">
        <v>81</v>
      </c>
      <c r="CD189" s="31">
        <v>81</v>
      </c>
      <c r="CE189" s="31">
        <v>81</v>
      </c>
      <c r="CF189" s="31">
        <v>4.2093057562816059</v>
      </c>
      <c r="CG189" s="26">
        <v>2.2799586700195209</v>
      </c>
      <c r="CH189" s="33">
        <v>42.666666666666664</v>
      </c>
    </row>
    <row r="190" spans="1:86">
      <c r="A190" s="31" t="s">
        <v>650</v>
      </c>
      <c r="B190" s="35" t="s">
        <v>71</v>
      </c>
      <c r="C190" s="35"/>
      <c r="D190" s="10" t="s">
        <v>651</v>
      </c>
      <c r="E190" s="10" t="s">
        <v>2263</v>
      </c>
      <c r="F190" s="10" t="s">
        <v>2186</v>
      </c>
      <c r="G190" s="10" t="s">
        <v>2359</v>
      </c>
      <c r="H190" s="31" t="s">
        <v>652</v>
      </c>
      <c r="I190" s="31" t="s">
        <v>653</v>
      </c>
      <c r="J190" s="31" t="s">
        <v>654</v>
      </c>
      <c r="K190" s="31">
        <v>197</v>
      </c>
      <c r="L190" s="31">
        <v>133</v>
      </c>
      <c r="M190" s="31">
        <v>-165</v>
      </c>
      <c r="N190" s="31">
        <v>-15.558823529411764</v>
      </c>
      <c r="O190" s="31">
        <v>1.3741598280296165E-5</v>
      </c>
      <c r="P190" s="31">
        <v>15.934249024856712</v>
      </c>
      <c r="Q190" s="31">
        <v>11.788188358992736</v>
      </c>
      <c r="R190" s="31">
        <v>0</v>
      </c>
      <c r="S190" s="31">
        <v>0</v>
      </c>
      <c r="T190" s="31">
        <v>0</v>
      </c>
      <c r="U190" s="31">
        <v>142</v>
      </c>
      <c r="V190" s="31">
        <v>138</v>
      </c>
      <c r="W190" s="31">
        <v>142</v>
      </c>
      <c r="X190" s="31">
        <v>4.0693595696375677</v>
      </c>
      <c r="Y190" s="31">
        <v>186</v>
      </c>
      <c r="Z190" s="31">
        <v>186</v>
      </c>
      <c r="AA190" s="31">
        <v>186</v>
      </c>
      <c r="AB190" s="31">
        <v>4.8465894797085527</v>
      </c>
      <c r="AC190" s="31">
        <v>201</v>
      </c>
      <c r="AD190" s="31">
        <v>196</v>
      </c>
      <c r="AE190" s="31">
        <v>201</v>
      </c>
      <c r="AF190" s="31">
        <v>5.0099100349951771</v>
      </c>
      <c r="AG190" s="31">
        <v>4.6419530281137655</v>
      </c>
      <c r="AH190" s="33">
        <v>176.33333333333334</v>
      </c>
      <c r="AI190" s="31">
        <v>21</v>
      </c>
      <c r="AJ190" s="31">
        <v>21</v>
      </c>
      <c r="AK190" s="31">
        <v>21</v>
      </c>
      <c r="AL190" s="31">
        <v>0.5407391871564291</v>
      </c>
      <c r="AM190" s="31">
        <v>9</v>
      </c>
      <c r="AN190" s="31">
        <v>8</v>
      </c>
      <c r="AO190" s="31">
        <v>9</v>
      </c>
      <c r="AP190" s="31">
        <v>0.23756916136192613</v>
      </c>
      <c r="AQ190" s="31">
        <v>4</v>
      </c>
      <c r="AR190" s="31">
        <v>4</v>
      </c>
      <c r="AS190" s="31">
        <v>4</v>
      </c>
      <c r="AT190" s="31">
        <v>9.8292131379119643E-2</v>
      </c>
      <c r="AU190" s="26">
        <v>0.29220015996582499</v>
      </c>
      <c r="AV190" s="33">
        <v>11.333333333333334</v>
      </c>
      <c r="AW190" s="31">
        <v>345</v>
      </c>
      <c r="AX190" s="31">
        <v>53</v>
      </c>
      <c r="AY190" s="31">
        <v>94</v>
      </c>
      <c r="AZ190" s="31">
        <v>1.1640488656195462</v>
      </c>
      <c r="BA190" s="31">
        <v>3.0850138695719695E-6</v>
      </c>
      <c r="BB190" s="31">
        <v>1.059076913614156</v>
      </c>
      <c r="BC190" s="31">
        <v>0.78700892197870476</v>
      </c>
      <c r="BD190" s="31">
        <v>0.43127664672954369</v>
      </c>
      <c r="BE190" s="31">
        <v>1</v>
      </c>
      <c r="BF190" s="31">
        <v>0.73746622913821736</v>
      </c>
      <c r="BG190" s="31">
        <v>684</v>
      </c>
      <c r="BH190" s="31">
        <v>672</v>
      </c>
      <c r="BI190" s="31">
        <v>684</v>
      </c>
      <c r="BJ190" s="31">
        <v>16.84463434611061</v>
      </c>
      <c r="BK190" s="31">
        <v>371</v>
      </c>
      <c r="BL190" s="31">
        <v>361</v>
      </c>
      <c r="BM190" s="31">
        <v>371</v>
      </c>
      <c r="BN190" s="31">
        <v>16.451527213942203</v>
      </c>
      <c r="BO190" s="31">
        <v>664</v>
      </c>
      <c r="BP190" s="31">
        <v>646</v>
      </c>
      <c r="BQ190" s="31">
        <v>664</v>
      </c>
      <c r="BR190" s="31">
        <v>19.260425317250839</v>
      </c>
      <c r="BS190" s="26">
        <v>17.518862292434552</v>
      </c>
      <c r="BT190" s="33">
        <v>573</v>
      </c>
      <c r="BU190" s="31">
        <v>616</v>
      </c>
      <c r="BV190" s="31">
        <v>602</v>
      </c>
      <c r="BW190" s="31">
        <v>616</v>
      </c>
      <c r="BX190" s="31">
        <v>15.941705393641957</v>
      </c>
      <c r="BY190" s="31">
        <v>716</v>
      </c>
      <c r="BZ190" s="31">
        <v>699</v>
      </c>
      <c r="CA190" s="31">
        <v>716</v>
      </c>
      <c r="CB190" s="31">
        <v>17.905574321767393</v>
      </c>
      <c r="CC190" s="31">
        <v>669</v>
      </c>
      <c r="CD190" s="31">
        <v>646</v>
      </c>
      <c r="CE190" s="31">
        <v>669</v>
      </c>
      <c r="CF190" s="31">
        <v>15.844712723992398</v>
      </c>
      <c r="CG190" s="26">
        <v>16.56399747980058</v>
      </c>
      <c r="CH190" s="33">
        <v>667</v>
      </c>
    </row>
    <row r="191" spans="1:86">
      <c r="A191" s="31" t="s">
        <v>1289</v>
      </c>
      <c r="B191" s="35" t="s">
        <v>71</v>
      </c>
      <c r="C191" s="35"/>
      <c r="D191" s="10" t="s">
        <v>1290</v>
      </c>
      <c r="E191" s="10" t="s">
        <v>2191</v>
      </c>
      <c r="F191" s="10" t="s">
        <v>2186</v>
      </c>
      <c r="G191" s="10" t="s">
        <v>2359</v>
      </c>
      <c r="H191" s="31" t="s">
        <v>1291</v>
      </c>
      <c r="I191" s="31" t="s">
        <v>1292</v>
      </c>
      <c r="J191" s="31" t="s">
        <v>530</v>
      </c>
      <c r="K191" s="31">
        <v>130</v>
      </c>
      <c r="L191" s="31">
        <v>70</v>
      </c>
      <c r="M191" s="31">
        <v>-96.666666666666671</v>
      </c>
      <c r="N191" s="31">
        <v>-14.80952380952381</v>
      </c>
      <c r="O191" s="31">
        <v>8.061467201660195E-6</v>
      </c>
      <c r="P191" s="31">
        <v>15.21727912077311</v>
      </c>
      <c r="Q191" s="31">
        <v>6.1342005890340907</v>
      </c>
      <c r="R191" s="31">
        <v>8.5589335618863061E-10</v>
      </c>
      <c r="S191" s="31">
        <v>2.8182856432579229E-5</v>
      </c>
      <c r="T191" s="31">
        <v>1.5071046220630604E-8</v>
      </c>
      <c r="U191" s="31">
        <v>99</v>
      </c>
      <c r="V191" s="31">
        <v>99</v>
      </c>
      <c r="W191" s="31">
        <v>99</v>
      </c>
      <c r="X191" s="31">
        <v>4.1703220118311757</v>
      </c>
      <c r="Y191" s="31">
        <v>76</v>
      </c>
      <c r="Z191" s="31">
        <v>76</v>
      </c>
      <c r="AA191" s="31">
        <v>76</v>
      </c>
      <c r="AB191" s="31">
        <v>2.910942035350029</v>
      </c>
      <c r="AC191" s="31">
        <v>136</v>
      </c>
      <c r="AD191" s="31">
        <v>136</v>
      </c>
      <c r="AE191" s="31">
        <v>136</v>
      </c>
      <c r="AF191" s="31">
        <v>4.9827540671611912</v>
      </c>
      <c r="AG191" s="31">
        <v>4.021339371447465</v>
      </c>
      <c r="AH191" s="33">
        <v>103.66666666666667</v>
      </c>
      <c r="AI191" s="31">
        <v>6</v>
      </c>
      <c r="AJ191" s="31">
        <v>6</v>
      </c>
      <c r="AK191" s="31">
        <v>6</v>
      </c>
      <c r="AL191" s="31">
        <v>0.22709965462593684</v>
      </c>
      <c r="AM191" s="31">
        <v>9</v>
      </c>
      <c r="AN191" s="31">
        <v>9</v>
      </c>
      <c r="AO191" s="31">
        <v>9</v>
      </c>
      <c r="AP191" s="31">
        <v>0.34921005397396415</v>
      </c>
      <c r="AQ191" s="31">
        <v>6</v>
      </c>
      <c r="AR191" s="31">
        <v>6</v>
      </c>
      <c r="AS191" s="31">
        <v>6</v>
      </c>
      <c r="AT191" s="31">
        <v>0.21672383932752742</v>
      </c>
      <c r="AU191" s="26">
        <v>0.26434451597580949</v>
      </c>
      <c r="AV191" s="33">
        <v>7</v>
      </c>
      <c r="AW191" s="31">
        <v>27</v>
      </c>
      <c r="AX191" s="31">
        <v>10</v>
      </c>
      <c r="AY191" s="31">
        <v>-5.6666666666666679</v>
      </c>
      <c r="AZ191" s="31">
        <v>-1.265625</v>
      </c>
      <c r="BA191" s="31">
        <v>9.6023799348580834E-7</v>
      </c>
      <c r="BB191" s="31">
        <v>1.580070400085775</v>
      </c>
      <c r="BC191" s="31">
        <v>1.4789036613707527</v>
      </c>
      <c r="BD191" s="31">
        <v>0.13916607019296778</v>
      </c>
      <c r="BE191" s="31">
        <v>1</v>
      </c>
      <c r="BF191" s="31">
        <v>0.39958670729979445</v>
      </c>
      <c r="BG191" s="31">
        <v>26</v>
      </c>
      <c r="BH191" s="31">
        <v>26</v>
      </c>
      <c r="BI191" s="31">
        <v>26</v>
      </c>
      <c r="BJ191" s="31">
        <v>0.94118610833398464</v>
      </c>
      <c r="BK191" s="31">
        <v>16</v>
      </c>
      <c r="BL191" s="31">
        <v>16</v>
      </c>
      <c r="BM191" s="31">
        <v>16</v>
      </c>
      <c r="BN191" s="31">
        <v>1.0429151287567227</v>
      </c>
      <c r="BO191" s="31">
        <v>39</v>
      </c>
      <c r="BP191" s="31">
        <v>39</v>
      </c>
      <c r="BQ191" s="31">
        <v>39</v>
      </c>
      <c r="BR191" s="31">
        <v>1.662872974405583</v>
      </c>
      <c r="BS191" s="26">
        <v>1.2156580704987634</v>
      </c>
      <c r="BT191" s="33">
        <v>27</v>
      </c>
      <c r="BU191" s="31">
        <v>12</v>
      </c>
      <c r="BV191" s="31">
        <v>12</v>
      </c>
      <c r="BW191" s="31">
        <v>12</v>
      </c>
      <c r="BX191" s="31">
        <v>0.45649075566390962</v>
      </c>
      <c r="BY191" s="31">
        <v>21</v>
      </c>
      <c r="BZ191" s="31">
        <v>21</v>
      </c>
      <c r="CA191" s="31">
        <v>21</v>
      </c>
      <c r="CB191" s="31">
        <v>0.77195360951620917</v>
      </c>
      <c r="CC191" s="31">
        <v>31</v>
      </c>
      <c r="CD191" s="31">
        <v>31</v>
      </c>
      <c r="CE191" s="31">
        <v>31</v>
      </c>
      <c r="CF191" s="31">
        <v>1.0792364875252622</v>
      </c>
      <c r="CG191" s="26">
        <v>0.7692269509017936</v>
      </c>
      <c r="CH191" s="33">
        <v>21.333333333333332</v>
      </c>
    </row>
    <row r="192" spans="1:86">
      <c r="A192" s="31" t="s">
        <v>718</v>
      </c>
      <c r="B192" s="35" t="s">
        <v>71</v>
      </c>
      <c r="C192" s="35"/>
      <c r="D192" s="10" t="s">
        <v>719</v>
      </c>
      <c r="E192" s="10" t="s">
        <v>2245</v>
      </c>
      <c r="F192" s="10" t="s">
        <v>2186</v>
      </c>
      <c r="G192" s="10" t="s">
        <v>2359</v>
      </c>
      <c r="H192" s="31" t="s">
        <v>720</v>
      </c>
      <c r="I192" s="31" t="s">
        <v>721</v>
      </c>
      <c r="J192" s="31" t="s">
        <v>73</v>
      </c>
      <c r="K192" s="31">
        <v>181</v>
      </c>
      <c r="L192" s="31">
        <v>141</v>
      </c>
      <c r="M192" s="31">
        <v>-159.66666666666666</v>
      </c>
      <c r="N192" s="31">
        <v>-13.282051282051281</v>
      </c>
      <c r="O192" s="31">
        <v>1.3334435097511259E-5</v>
      </c>
      <c r="P192" s="31">
        <v>13.711365106561669</v>
      </c>
      <c r="Q192" s="31">
        <v>20.367512230211545</v>
      </c>
      <c r="R192" s="31">
        <v>0</v>
      </c>
      <c r="S192" s="31">
        <v>0</v>
      </c>
      <c r="T192" s="31">
        <v>0</v>
      </c>
      <c r="U192" s="31">
        <v>155</v>
      </c>
      <c r="V192" s="31">
        <v>155</v>
      </c>
      <c r="W192" s="31">
        <v>155</v>
      </c>
      <c r="X192" s="31">
        <v>8.1616150484069721</v>
      </c>
      <c r="Y192" s="31">
        <v>173</v>
      </c>
      <c r="Z192" s="31">
        <v>173</v>
      </c>
      <c r="AA192" s="31">
        <v>173</v>
      </c>
      <c r="AB192" s="31">
        <v>8.2827791466374183</v>
      </c>
      <c r="AC192" s="31">
        <v>190</v>
      </c>
      <c r="AD192" s="31">
        <v>190</v>
      </c>
      <c r="AE192" s="31">
        <v>190</v>
      </c>
      <c r="AF192" s="31">
        <v>8.7015006687557577</v>
      </c>
      <c r="AG192" s="31">
        <v>8.3819649546000488</v>
      </c>
      <c r="AH192" s="33">
        <v>172.66666666666666</v>
      </c>
      <c r="AI192" s="31">
        <v>9</v>
      </c>
      <c r="AJ192" s="31">
        <v>9</v>
      </c>
      <c r="AK192" s="31">
        <v>9</v>
      </c>
      <c r="AL192" s="31">
        <v>0.42581185242363156</v>
      </c>
      <c r="AM192" s="31">
        <v>16</v>
      </c>
      <c r="AN192" s="31">
        <v>16</v>
      </c>
      <c r="AO192" s="31">
        <v>16</v>
      </c>
      <c r="AP192" s="31">
        <v>0.77602234216436472</v>
      </c>
      <c r="AQ192" s="31">
        <v>14</v>
      </c>
      <c r="AR192" s="31">
        <v>14</v>
      </c>
      <c r="AS192" s="31">
        <v>14</v>
      </c>
      <c r="AT192" s="31">
        <v>0.6321111980386217</v>
      </c>
      <c r="AU192" s="26">
        <v>0.61131513087553935</v>
      </c>
      <c r="AV192" s="33">
        <v>13</v>
      </c>
      <c r="AW192" s="31">
        <v>25</v>
      </c>
      <c r="AX192" s="31">
        <v>6</v>
      </c>
      <c r="AY192" s="31">
        <v>-6.6666666666666679</v>
      </c>
      <c r="AZ192" s="31">
        <v>-1.3846153846153848</v>
      </c>
      <c r="BA192" s="31">
        <v>9.8837211821751849E-7</v>
      </c>
      <c r="BB192" s="31">
        <v>1.7336213872891759</v>
      </c>
      <c r="BC192" s="31">
        <v>2.0187840751681252</v>
      </c>
      <c r="BD192" s="31">
        <v>4.3509669823291519E-2</v>
      </c>
      <c r="BE192" s="31">
        <v>1</v>
      </c>
      <c r="BF192" s="31">
        <v>0.18486467392139491</v>
      </c>
      <c r="BG192" s="31">
        <v>23</v>
      </c>
      <c r="BH192" s="31">
        <v>23</v>
      </c>
      <c r="BI192" s="31">
        <v>23</v>
      </c>
      <c r="BJ192" s="31">
        <v>1.040734639023156</v>
      </c>
      <c r="BK192" s="31">
        <v>16</v>
      </c>
      <c r="BL192" s="31">
        <v>16</v>
      </c>
      <c r="BM192" s="31">
        <v>16</v>
      </c>
      <c r="BN192" s="31">
        <v>1.3036439109459035</v>
      </c>
      <c r="BO192" s="31">
        <v>33</v>
      </c>
      <c r="BP192" s="31">
        <v>33</v>
      </c>
      <c r="BQ192" s="31">
        <v>33</v>
      </c>
      <c r="BR192" s="31">
        <v>1.7588079536982129</v>
      </c>
      <c r="BS192" s="26">
        <v>1.3677288345557574</v>
      </c>
      <c r="BT192" s="33">
        <v>24</v>
      </c>
      <c r="BU192" s="31">
        <v>8</v>
      </c>
      <c r="BV192" s="31">
        <v>8</v>
      </c>
      <c r="BW192" s="31">
        <v>8</v>
      </c>
      <c r="BX192" s="31">
        <v>0.380408963053258</v>
      </c>
      <c r="BY192" s="31">
        <v>22</v>
      </c>
      <c r="BZ192" s="31">
        <v>22</v>
      </c>
      <c r="CA192" s="31">
        <v>22</v>
      </c>
      <c r="CB192" s="31">
        <v>1.0108916315093215</v>
      </c>
      <c r="CC192" s="31">
        <v>22</v>
      </c>
      <c r="CD192" s="31">
        <v>22</v>
      </c>
      <c r="CE192" s="31">
        <v>22</v>
      </c>
      <c r="CF192" s="31">
        <v>0.95738720667563582</v>
      </c>
      <c r="CG192" s="26">
        <v>0.7828959337460718</v>
      </c>
      <c r="CH192" s="33">
        <v>17.333333333333332</v>
      </c>
    </row>
    <row r="193" spans="1:86">
      <c r="A193" s="31" t="s">
        <v>1216</v>
      </c>
      <c r="B193" s="35" t="s">
        <v>71</v>
      </c>
      <c r="C193" s="35"/>
      <c r="D193" s="10" t="s">
        <v>1212</v>
      </c>
      <c r="E193" s="10" t="s">
        <v>2191</v>
      </c>
      <c r="F193" s="10" t="s">
        <v>2186</v>
      </c>
      <c r="G193" s="10" t="s">
        <v>2359</v>
      </c>
      <c r="H193" s="31" t="s">
        <v>1213</v>
      </c>
      <c r="I193" s="31" t="s">
        <v>1214</v>
      </c>
      <c r="J193" s="31" t="s">
        <v>1215</v>
      </c>
      <c r="K193" s="31">
        <v>1384</v>
      </c>
      <c r="L193" s="31">
        <v>852</v>
      </c>
      <c r="M193" s="31">
        <v>-1030.6666666666667</v>
      </c>
      <c r="N193" s="31">
        <v>-12.451851851851853</v>
      </c>
      <c r="O193" s="31">
        <v>8.5808035569732763E-5</v>
      </c>
      <c r="P193" s="31">
        <v>12.883111088890436</v>
      </c>
      <c r="Q193" s="31">
        <v>8.1769909509079515</v>
      </c>
      <c r="R193" s="31">
        <v>2.2204460492503131E-16</v>
      </c>
      <c r="S193" s="31">
        <v>7.3114847509714309E-12</v>
      </c>
      <c r="T193" s="31">
        <v>6.8781606312054856E-15</v>
      </c>
      <c r="U193" s="31">
        <v>972</v>
      </c>
      <c r="V193" s="31">
        <v>972</v>
      </c>
      <c r="W193" s="31">
        <v>972</v>
      </c>
      <c r="X193" s="31">
        <v>30.848957347792258</v>
      </c>
      <c r="Y193" s="31">
        <v>953</v>
      </c>
      <c r="Z193" s="31">
        <v>953</v>
      </c>
      <c r="AA193" s="31">
        <v>953</v>
      </c>
      <c r="AB193" s="31">
        <v>27.501266543415962</v>
      </c>
      <c r="AC193" s="31">
        <v>1437</v>
      </c>
      <c r="AD193" s="31">
        <v>1437</v>
      </c>
      <c r="AE193" s="31">
        <v>1437</v>
      </c>
      <c r="AF193" s="31">
        <v>39.666797713344558</v>
      </c>
      <c r="AG193" s="31">
        <v>32.672340534850925</v>
      </c>
      <c r="AH193" s="33">
        <v>1120.6666666666667</v>
      </c>
      <c r="AI193" s="31">
        <v>116</v>
      </c>
      <c r="AJ193" s="31">
        <v>116</v>
      </c>
      <c r="AK193" s="31">
        <v>116</v>
      </c>
      <c r="AL193" s="31">
        <v>3.3079812705787148</v>
      </c>
      <c r="AM193" s="31">
        <v>53</v>
      </c>
      <c r="AN193" s="31">
        <v>53</v>
      </c>
      <c r="AO193" s="31">
        <v>53</v>
      </c>
      <c r="AP193" s="31">
        <v>1.5493870735678927</v>
      </c>
      <c r="AQ193" s="31">
        <v>101</v>
      </c>
      <c r="AR193" s="31">
        <v>101</v>
      </c>
      <c r="AS193" s="31">
        <v>101</v>
      </c>
      <c r="AT193" s="31">
        <v>2.7486322544849653</v>
      </c>
      <c r="AU193" s="26">
        <v>2.5353335328771909</v>
      </c>
      <c r="AV193" s="33">
        <v>90</v>
      </c>
      <c r="AW193" s="31">
        <v>144</v>
      </c>
      <c r="AX193" s="31">
        <v>83</v>
      </c>
      <c r="AY193" s="31">
        <v>-88</v>
      </c>
      <c r="AZ193" s="31">
        <v>-1.6439024390243904</v>
      </c>
      <c r="BA193" s="31">
        <v>1.1108954942053561E-5</v>
      </c>
      <c r="BB193" s="31">
        <v>2.0423481253666083</v>
      </c>
      <c r="BC193" s="31">
        <v>7.4594656375530644</v>
      </c>
      <c r="BD193" s="31">
        <v>8.6819440525687241E-14</v>
      </c>
      <c r="BE193" s="31">
        <v>2.8587905376298295E-9</v>
      </c>
      <c r="BF193" s="31">
        <v>8.8507446985443631E-12</v>
      </c>
      <c r="BG193" s="31">
        <v>207</v>
      </c>
      <c r="BH193" s="31">
        <v>207</v>
      </c>
      <c r="BI193" s="31">
        <v>207</v>
      </c>
      <c r="BJ193" s="31">
        <v>5.6456290007283538</v>
      </c>
      <c r="BK193" s="31">
        <v>210</v>
      </c>
      <c r="BL193" s="31">
        <v>210</v>
      </c>
      <c r="BM193" s="31">
        <v>210</v>
      </c>
      <c r="BN193" s="31">
        <v>10.313073405085744</v>
      </c>
      <c r="BO193" s="31">
        <v>257</v>
      </c>
      <c r="BP193" s="31">
        <v>257</v>
      </c>
      <c r="BQ193" s="31">
        <v>257</v>
      </c>
      <c r="BR193" s="31">
        <v>8.2559569698710629</v>
      </c>
      <c r="BS193" s="26">
        <v>8.0715531252283856</v>
      </c>
      <c r="BT193" s="33">
        <v>224.66666666666666</v>
      </c>
      <c r="BU193" s="31">
        <v>124</v>
      </c>
      <c r="BV193" s="31">
        <v>124</v>
      </c>
      <c r="BW193" s="31">
        <v>124</v>
      </c>
      <c r="BX193" s="31">
        <v>3.5539577096208488</v>
      </c>
      <c r="BY193" s="31">
        <v>113</v>
      </c>
      <c r="BZ193" s="31">
        <v>113</v>
      </c>
      <c r="CA193" s="31">
        <v>113</v>
      </c>
      <c r="CB193" s="31">
        <v>3.1296097085083106</v>
      </c>
      <c r="CC193" s="31">
        <v>173</v>
      </c>
      <c r="CD193" s="31">
        <v>173</v>
      </c>
      <c r="CE193" s="31">
        <v>173</v>
      </c>
      <c r="CF193" s="31">
        <v>4.5377530617776713</v>
      </c>
      <c r="CG193" s="26">
        <v>3.740440159968943</v>
      </c>
      <c r="CH193" s="33">
        <v>136.66666666666666</v>
      </c>
    </row>
    <row r="194" spans="1:86">
      <c r="A194" s="31" t="s">
        <v>1971</v>
      </c>
      <c r="B194" s="35" t="s">
        <v>71</v>
      </c>
      <c r="C194" s="35"/>
      <c r="D194" s="10" t="s">
        <v>1972</v>
      </c>
      <c r="E194" s="10" t="s">
        <v>2191</v>
      </c>
      <c r="F194" s="10" t="s">
        <v>2186</v>
      </c>
      <c r="G194" s="10" t="s">
        <v>2359</v>
      </c>
      <c r="H194" s="31" t="s">
        <v>1973</v>
      </c>
      <c r="I194" s="31" t="s">
        <v>1974</v>
      </c>
      <c r="J194" s="31" t="s">
        <v>154</v>
      </c>
      <c r="K194" s="31">
        <v>594</v>
      </c>
      <c r="L194" s="31">
        <v>286</v>
      </c>
      <c r="M194" s="31">
        <v>-404</v>
      </c>
      <c r="N194" s="31">
        <v>-8.3454545454545457</v>
      </c>
      <c r="O194" s="31">
        <v>3.3453552845987095E-5</v>
      </c>
      <c r="P194" s="31">
        <v>8.5491190865805624</v>
      </c>
      <c r="Q194" s="31">
        <v>5.3805720997254118</v>
      </c>
      <c r="R194" s="31">
        <v>7.4249944637116982E-8</v>
      </c>
      <c r="S194" s="31">
        <v>2.444902177010988E-3</v>
      </c>
      <c r="T194" s="31">
        <v>1.0255462151891727E-6</v>
      </c>
      <c r="U194" s="31">
        <v>337</v>
      </c>
      <c r="V194" s="31">
        <v>337</v>
      </c>
      <c r="W194" s="31">
        <v>337</v>
      </c>
      <c r="X194" s="31">
        <v>38.740841250704797</v>
      </c>
      <c r="Y194" s="31">
        <v>403</v>
      </c>
      <c r="Z194" s="31">
        <v>403</v>
      </c>
      <c r="AA194" s="31">
        <v>403</v>
      </c>
      <c r="AB194" s="31">
        <v>42.124015306143733</v>
      </c>
      <c r="AC194" s="31">
        <v>637</v>
      </c>
      <c r="AD194" s="31">
        <v>637</v>
      </c>
      <c r="AE194" s="31">
        <v>637</v>
      </c>
      <c r="AF194" s="31">
        <v>63.690510037575791</v>
      </c>
      <c r="AG194" s="31">
        <v>48.185122198141443</v>
      </c>
      <c r="AH194" s="33">
        <v>459</v>
      </c>
      <c r="AI194" s="31">
        <v>71</v>
      </c>
      <c r="AJ194" s="31">
        <v>71</v>
      </c>
      <c r="AK194" s="31">
        <v>71</v>
      </c>
      <c r="AL194" s="31">
        <v>7.3337875108687554</v>
      </c>
      <c r="AM194" s="31">
        <v>43</v>
      </c>
      <c r="AN194" s="31">
        <v>43</v>
      </c>
      <c r="AO194" s="31">
        <v>43</v>
      </c>
      <c r="AP194" s="31">
        <v>4.5532074255426327</v>
      </c>
      <c r="AQ194" s="31">
        <v>51</v>
      </c>
      <c r="AR194" s="31">
        <v>51</v>
      </c>
      <c r="AS194" s="31">
        <v>51</v>
      </c>
      <c r="AT194" s="31">
        <v>5.0272486011948398</v>
      </c>
      <c r="AU194" s="26">
        <v>5.638081179202076</v>
      </c>
      <c r="AV194" s="33">
        <v>55</v>
      </c>
      <c r="AW194" s="31">
        <v>109</v>
      </c>
      <c r="AX194" s="31">
        <v>46</v>
      </c>
      <c r="AY194" s="31">
        <v>-66</v>
      </c>
      <c r="AZ194" s="31">
        <v>-3</v>
      </c>
      <c r="BA194" s="31">
        <v>7.4695090484484074E-6</v>
      </c>
      <c r="BB194" s="31">
        <v>3.9011992676016276</v>
      </c>
      <c r="BC194" s="31">
        <v>3.8648095087353131</v>
      </c>
      <c r="BD194" s="31">
        <v>1.1117613293487594E-4</v>
      </c>
      <c r="BE194" s="31">
        <v>1</v>
      </c>
      <c r="BF194" s="31">
        <v>1.8658550995308842E-3</v>
      </c>
      <c r="BG194" s="31">
        <v>79</v>
      </c>
      <c r="BH194" s="31">
        <v>79</v>
      </c>
      <c r="BI194" s="31">
        <v>79</v>
      </c>
      <c r="BJ194" s="31">
        <v>7.8043008410518384</v>
      </c>
      <c r="BK194" s="31">
        <v>87</v>
      </c>
      <c r="BL194" s="31">
        <v>87</v>
      </c>
      <c r="BM194" s="31">
        <v>87</v>
      </c>
      <c r="BN194" s="31">
        <v>15.47579570236449</v>
      </c>
      <c r="BO194" s="31">
        <v>131</v>
      </c>
      <c r="BP194" s="31">
        <v>131</v>
      </c>
      <c r="BQ194" s="31">
        <v>131</v>
      </c>
      <c r="BR194" s="31">
        <v>15.243002265384511</v>
      </c>
      <c r="BS194" s="26">
        <v>12.841032936266947</v>
      </c>
      <c r="BT194" s="33">
        <v>99</v>
      </c>
      <c r="BU194" s="31">
        <v>33</v>
      </c>
      <c r="BV194" s="31">
        <v>33</v>
      </c>
      <c r="BW194" s="31">
        <v>33</v>
      </c>
      <c r="BX194" s="31">
        <v>3.4258585813899325</v>
      </c>
      <c r="BY194" s="31">
        <v>22</v>
      </c>
      <c r="BZ194" s="31">
        <v>22</v>
      </c>
      <c r="CA194" s="31">
        <v>22</v>
      </c>
      <c r="CB194" s="31">
        <v>2.2069847832951601</v>
      </c>
      <c r="CC194" s="31">
        <v>44</v>
      </c>
      <c r="CD194" s="31">
        <v>44</v>
      </c>
      <c r="CE194" s="31">
        <v>44</v>
      </c>
      <c r="CF194" s="31">
        <v>4.1803471925073561</v>
      </c>
      <c r="CG194" s="26">
        <v>3.2710635190641497</v>
      </c>
      <c r="CH194" s="33">
        <v>33</v>
      </c>
    </row>
    <row r="195" spans="1:86">
      <c r="A195" s="31" t="s">
        <v>695</v>
      </c>
      <c r="B195" s="35" t="s">
        <v>71</v>
      </c>
      <c r="C195" s="35"/>
      <c r="D195" s="10" t="s">
        <v>696</v>
      </c>
      <c r="E195" s="10" t="s">
        <v>2245</v>
      </c>
      <c r="F195" s="10" t="s">
        <v>2186</v>
      </c>
      <c r="G195" s="10" t="s">
        <v>2359</v>
      </c>
      <c r="H195" s="31" t="s">
        <v>697</v>
      </c>
      <c r="I195" s="31" t="s">
        <v>698</v>
      </c>
      <c r="J195" s="31" t="s">
        <v>73</v>
      </c>
      <c r="K195" s="31">
        <v>28</v>
      </c>
      <c r="L195" s="31">
        <v>6</v>
      </c>
      <c r="M195" s="31">
        <v>-15.999999999999998</v>
      </c>
      <c r="N195" s="31">
        <v>-7.8571428571428559</v>
      </c>
      <c r="O195" s="31">
        <v>1.3339363883488623E-6</v>
      </c>
      <c r="P195" s="31">
        <v>8.1559387947275113</v>
      </c>
      <c r="Q195" s="31">
        <v>2.9161759039545601</v>
      </c>
      <c r="R195" s="31">
        <v>3.5435086386979009E-3</v>
      </c>
      <c r="S195" s="31">
        <v>1</v>
      </c>
      <c r="T195" s="31">
        <v>1.8963213465796276E-2</v>
      </c>
      <c r="U195" s="31">
        <v>17</v>
      </c>
      <c r="V195" s="31">
        <v>17</v>
      </c>
      <c r="W195" s="31">
        <v>17</v>
      </c>
      <c r="X195" s="31">
        <v>0.83255751094371255</v>
      </c>
      <c r="Y195" s="31">
        <v>9</v>
      </c>
      <c r="Z195" s="31">
        <v>9</v>
      </c>
      <c r="AA195" s="31">
        <v>9</v>
      </c>
      <c r="AB195" s="31">
        <v>0.40076833541885826</v>
      </c>
      <c r="AC195" s="31">
        <v>29</v>
      </c>
      <c r="AD195" s="31">
        <v>28</v>
      </c>
      <c r="AE195" s="31">
        <v>29</v>
      </c>
      <c r="AF195" s="31">
        <v>1.2352630987875097</v>
      </c>
      <c r="AG195" s="31">
        <v>0.82286298171669348</v>
      </c>
      <c r="AH195" s="33">
        <v>18.333333333333332</v>
      </c>
      <c r="AI195" s="31">
        <v>3</v>
      </c>
      <c r="AJ195" s="31">
        <v>3</v>
      </c>
      <c r="AK195" s="31">
        <v>3</v>
      </c>
      <c r="AL195" s="31">
        <v>0.13201321386792264</v>
      </c>
      <c r="AM195" s="31">
        <v>1</v>
      </c>
      <c r="AN195" s="31">
        <v>1</v>
      </c>
      <c r="AO195" s="31">
        <v>1</v>
      </c>
      <c r="AP195" s="31">
        <v>4.5110241841261854E-2</v>
      </c>
      <c r="AQ195" s="31">
        <v>3</v>
      </c>
      <c r="AR195" s="31">
        <v>2</v>
      </c>
      <c r="AS195" s="31">
        <v>3</v>
      </c>
      <c r="AT195" s="31">
        <v>0.12598174399933504</v>
      </c>
      <c r="AU195" s="26">
        <v>0.10103506656950652</v>
      </c>
      <c r="AV195" s="33">
        <v>2.3333333333333335</v>
      </c>
      <c r="AW195" s="31">
        <v>5</v>
      </c>
      <c r="AX195" s="31">
        <v>1</v>
      </c>
      <c r="AY195" s="31">
        <v>-2.3333333333333335</v>
      </c>
      <c r="AZ195" s="31">
        <v>-3.3333333333333335</v>
      </c>
      <c r="BA195" s="31">
        <v>2.4778951740190974E-7</v>
      </c>
      <c r="BB195" s="31">
        <v>4.106470705479432</v>
      </c>
      <c r="BC195" s="31">
        <v>2.087476005518047</v>
      </c>
      <c r="BD195" s="31">
        <v>3.6845133478786929E-2</v>
      </c>
      <c r="BE195" s="31">
        <v>1</v>
      </c>
      <c r="BF195" s="31">
        <v>0.16459592391663219</v>
      </c>
      <c r="BG195" s="31">
        <v>1</v>
      </c>
      <c r="BH195" s="31">
        <v>1</v>
      </c>
      <c r="BI195" s="31">
        <v>1</v>
      </c>
      <c r="BJ195" s="31">
        <v>4.2085557689731018E-2</v>
      </c>
      <c r="BK195" s="31">
        <v>4</v>
      </c>
      <c r="BL195" s="31">
        <v>3</v>
      </c>
      <c r="BM195" s="31">
        <v>4</v>
      </c>
      <c r="BN195" s="31">
        <v>0.30312370612238082</v>
      </c>
      <c r="BO195" s="31">
        <v>5</v>
      </c>
      <c r="BP195" s="31">
        <v>4</v>
      </c>
      <c r="BQ195" s="31">
        <v>5</v>
      </c>
      <c r="BR195" s="31">
        <v>0.24785369537210586</v>
      </c>
      <c r="BS195" s="26">
        <v>0.1976876530614059</v>
      </c>
      <c r="BT195" s="33">
        <v>3.3333333333333335</v>
      </c>
      <c r="BU195" s="31">
        <v>1</v>
      </c>
      <c r="BV195" s="31">
        <v>0</v>
      </c>
      <c r="BW195" s="31">
        <v>1</v>
      </c>
      <c r="BX195" s="31">
        <v>4.4226407899687722E-2</v>
      </c>
      <c r="BY195" s="31">
        <v>2</v>
      </c>
      <c r="BZ195" s="31">
        <v>2</v>
      </c>
      <c r="CA195" s="31">
        <v>2</v>
      </c>
      <c r="CB195" s="31">
        <v>8.5473763965015798E-2</v>
      </c>
      <c r="CC195" s="31">
        <v>0</v>
      </c>
      <c r="CD195" s="31">
        <v>0</v>
      </c>
      <c r="CE195" s="31">
        <v>0</v>
      </c>
      <c r="CF195" s="31">
        <v>0</v>
      </c>
      <c r="CG195" s="26">
        <v>4.3233390621567835E-2</v>
      </c>
      <c r="CH195" s="33">
        <v>1</v>
      </c>
    </row>
    <row r="196" spans="1:86">
      <c r="A196" s="31" t="s">
        <v>689</v>
      </c>
      <c r="B196" s="35" t="s">
        <v>71</v>
      </c>
      <c r="C196" s="35"/>
      <c r="D196" s="10" t="s">
        <v>690</v>
      </c>
      <c r="E196" s="10" t="s">
        <v>2245</v>
      </c>
      <c r="F196" s="10" t="s">
        <v>2186</v>
      </c>
      <c r="G196" s="10" t="s">
        <v>2359</v>
      </c>
      <c r="H196" s="31" t="s">
        <v>691</v>
      </c>
      <c r="I196" s="31" t="s">
        <v>692</v>
      </c>
      <c r="J196" s="31" t="s">
        <v>73</v>
      </c>
      <c r="K196" s="31">
        <v>32</v>
      </c>
      <c r="L196" s="31">
        <v>16</v>
      </c>
      <c r="M196" s="31">
        <v>-23.666666666666664</v>
      </c>
      <c r="N196" s="31">
        <v>-7.4545454545454541</v>
      </c>
      <c r="O196" s="31">
        <v>1.9758355541932737E-6</v>
      </c>
      <c r="P196" s="31">
        <v>7.6317170023122314</v>
      </c>
      <c r="Q196" s="31">
        <v>6.2309534068054502</v>
      </c>
      <c r="R196" s="31">
        <v>4.6360937311362704E-10</v>
      </c>
      <c r="S196" s="31">
        <v>1.5265729437885511E-5</v>
      </c>
      <c r="T196" s="31">
        <v>8.3877634274096216E-9</v>
      </c>
      <c r="U196" s="31">
        <v>20</v>
      </c>
      <c r="V196" s="31">
        <v>20</v>
      </c>
      <c r="W196" s="31">
        <v>20</v>
      </c>
      <c r="X196" s="31">
        <v>0.73460956847974646</v>
      </c>
      <c r="Y196" s="31">
        <v>28</v>
      </c>
      <c r="Z196" s="31">
        <v>28</v>
      </c>
      <c r="AA196" s="31">
        <v>28</v>
      </c>
      <c r="AB196" s="31">
        <v>0.93512611597733597</v>
      </c>
      <c r="AC196" s="31">
        <v>34</v>
      </c>
      <c r="AD196" s="31">
        <v>34</v>
      </c>
      <c r="AE196" s="31">
        <v>34</v>
      </c>
      <c r="AF196" s="31">
        <v>1.0861796213476378</v>
      </c>
      <c r="AG196" s="31">
        <v>0.91863843526824007</v>
      </c>
      <c r="AH196" s="33">
        <v>27.333333333333332</v>
      </c>
      <c r="AI196" s="31">
        <v>5</v>
      </c>
      <c r="AJ196" s="31">
        <v>5</v>
      </c>
      <c r="AK196" s="31">
        <v>5</v>
      </c>
      <c r="AL196" s="31">
        <v>0.1650165173349033</v>
      </c>
      <c r="AM196" s="31">
        <v>4</v>
      </c>
      <c r="AN196" s="31">
        <v>4</v>
      </c>
      <c r="AO196" s="31">
        <v>4</v>
      </c>
      <c r="AP196" s="31">
        <v>0.13533072552378556</v>
      </c>
      <c r="AQ196" s="31">
        <v>2</v>
      </c>
      <c r="AR196" s="31">
        <v>2</v>
      </c>
      <c r="AS196" s="31">
        <v>2</v>
      </c>
      <c r="AT196" s="31">
        <v>6.2990871999667519E-2</v>
      </c>
      <c r="AU196" s="26">
        <v>0.12111270495278546</v>
      </c>
      <c r="AV196" s="33">
        <v>3.6666666666666665</v>
      </c>
      <c r="AW196" s="31">
        <v>4</v>
      </c>
      <c r="AX196" s="31">
        <v>1</v>
      </c>
      <c r="AY196" s="31">
        <v>-2.333333333333333</v>
      </c>
      <c r="AZ196" s="31">
        <v>-2.4</v>
      </c>
      <c r="BA196" s="31">
        <v>2.5798579898713723E-7</v>
      </c>
      <c r="BB196" s="31">
        <v>2.9914034416672854</v>
      </c>
      <c r="BC196" s="31">
        <v>2.0447540788533622</v>
      </c>
      <c r="BD196" s="31">
        <v>4.0879113924243926E-2</v>
      </c>
      <c r="BE196" s="31">
        <v>1</v>
      </c>
      <c r="BF196" s="31">
        <v>0.17695115857729776</v>
      </c>
      <c r="BG196" s="31">
        <v>3</v>
      </c>
      <c r="BH196" s="31">
        <v>3</v>
      </c>
      <c r="BI196" s="31">
        <v>3</v>
      </c>
      <c r="BJ196" s="31">
        <v>9.4692504801894797E-2</v>
      </c>
      <c r="BK196" s="31">
        <v>5</v>
      </c>
      <c r="BL196" s="31">
        <v>5</v>
      </c>
      <c r="BM196" s="31">
        <v>5</v>
      </c>
      <c r="BN196" s="31">
        <v>0.28417847448973199</v>
      </c>
      <c r="BO196" s="31">
        <v>4</v>
      </c>
      <c r="BP196" s="31">
        <v>4</v>
      </c>
      <c r="BQ196" s="31">
        <v>4</v>
      </c>
      <c r="BR196" s="31">
        <v>0.14871221722326353</v>
      </c>
      <c r="BS196" s="26">
        <v>0.17586106550496347</v>
      </c>
      <c r="BT196" s="33">
        <v>4</v>
      </c>
      <c r="BU196" s="31">
        <v>1</v>
      </c>
      <c r="BV196" s="31">
        <v>1</v>
      </c>
      <c r="BW196" s="31">
        <v>1</v>
      </c>
      <c r="BX196" s="31">
        <v>3.3169805924765788E-2</v>
      </c>
      <c r="BY196" s="31">
        <v>2</v>
      </c>
      <c r="BZ196" s="31">
        <v>2</v>
      </c>
      <c r="CA196" s="31">
        <v>2</v>
      </c>
      <c r="CB196" s="31">
        <v>6.4105322973761855E-2</v>
      </c>
      <c r="CC196" s="31">
        <v>2</v>
      </c>
      <c r="CD196" s="31">
        <v>2</v>
      </c>
      <c r="CE196" s="31">
        <v>2</v>
      </c>
      <c r="CF196" s="31">
        <v>6.0712359447723248E-2</v>
      </c>
      <c r="CG196" s="26">
        <v>5.2662496115416964E-2</v>
      </c>
      <c r="CH196" s="33">
        <v>1.6666666666666667</v>
      </c>
    </row>
    <row r="197" spans="1:86">
      <c r="A197" s="31" t="s">
        <v>1418</v>
      </c>
      <c r="B197" s="35" t="s">
        <v>71</v>
      </c>
      <c r="C197" s="35"/>
      <c r="D197" s="10" t="s">
        <v>1419</v>
      </c>
      <c r="E197" s="10" t="s">
        <v>118</v>
      </c>
      <c r="F197" s="10" t="s">
        <v>2186</v>
      </c>
      <c r="G197" s="10" t="s">
        <v>2359</v>
      </c>
      <c r="H197" s="31" t="s">
        <v>1420</v>
      </c>
      <c r="I197" s="31" t="s">
        <v>120</v>
      </c>
      <c r="J197" s="31" t="s">
        <v>121</v>
      </c>
      <c r="K197" s="31">
        <v>1650</v>
      </c>
      <c r="L197" s="31">
        <v>1141</v>
      </c>
      <c r="M197" s="31">
        <v>-1334.6666666666667</v>
      </c>
      <c r="N197" s="31">
        <v>-6.7777777777777777</v>
      </c>
      <c r="O197" s="31">
        <v>1.1160575033742713E-4</v>
      </c>
      <c r="P197" s="31">
        <v>6.9986722414966032</v>
      </c>
      <c r="Q197" s="31">
        <v>13.810106666658172</v>
      </c>
      <c r="R197" s="31">
        <v>0</v>
      </c>
      <c r="S197" s="31">
        <v>0</v>
      </c>
      <c r="T197" s="31">
        <v>0</v>
      </c>
      <c r="U197" s="31">
        <v>1376</v>
      </c>
      <c r="V197" s="31">
        <v>1376</v>
      </c>
      <c r="W197" s="31">
        <v>1376</v>
      </c>
      <c r="X197" s="31">
        <v>98.911058270533104</v>
      </c>
      <c r="Y197" s="31">
        <v>1468</v>
      </c>
      <c r="Z197" s="31">
        <v>1468</v>
      </c>
      <c r="AA197" s="31">
        <v>1468</v>
      </c>
      <c r="AB197" s="31">
        <v>95.94846687426508</v>
      </c>
      <c r="AC197" s="31">
        <v>1853</v>
      </c>
      <c r="AD197" s="31">
        <v>1853</v>
      </c>
      <c r="AE197" s="31">
        <v>1853</v>
      </c>
      <c r="AF197" s="31">
        <v>115.85051856330772</v>
      </c>
      <c r="AG197" s="31">
        <v>103.57001456936864</v>
      </c>
      <c r="AH197" s="33">
        <v>1565.6666666666667</v>
      </c>
      <c r="AI197" s="31">
        <v>255</v>
      </c>
      <c r="AJ197" s="31">
        <v>255</v>
      </c>
      <c r="AK197" s="31">
        <v>255</v>
      </c>
      <c r="AL197" s="31">
        <v>16.4701449998703</v>
      </c>
      <c r="AM197" s="31">
        <v>203</v>
      </c>
      <c r="AN197" s="31">
        <v>203</v>
      </c>
      <c r="AO197" s="31">
        <v>203</v>
      </c>
      <c r="AP197" s="31">
        <v>13.441021820220373</v>
      </c>
      <c r="AQ197" s="31">
        <v>235</v>
      </c>
      <c r="AR197" s="31">
        <v>235</v>
      </c>
      <c r="AS197" s="31">
        <v>235</v>
      </c>
      <c r="AT197" s="31">
        <v>14.484893835723069</v>
      </c>
      <c r="AU197" s="26">
        <v>14.798686885271247</v>
      </c>
      <c r="AV197" s="33">
        <v>231</v>
      </c>
      <c r="AW197" s="31">
        <v>123</v>
      </c>
      <c r="AX197" s="31">
        <v>41</v>
      </c>
      <c r="AY197" s="31">
        <v>64</v>
      </c>
      <c r="AZ197" s="31">
        <v>1.4285714285714286</v>
      </c>
      <c r="BA197" s="31">
        <v>-2.2225039655449312E-6</v>
      </c>
      <c r="BB197" s="31">
        <v>-1.153615217606496</v>
      </c>
      <c r="BC197" s="31">
        <v>-2.3390025145043696</v>
      </c>
      <c r="BD197" s="31">
        <v>1.9335305817542628E-2</v>
      </c>
      <c r="BE197" s="31">
        <v>1</v>
      </c>
      <c r="BF197" s="31">
        <v>0.10461270949064141</v>
      </c>
      <c r="BG197" s="31">
        <v>183</v>
      </c>
      <c r="BH197" s="31">
        <v>183</v>
      </c>
      <c r="BI197" s="31">
        <v>183</v>
      </c>
      <c r="BJ197" s="31">
        <v>11.304341504035269</v>
      </c>
      <c r="BK197" s="31">
        <v>104</v>
      </c>
      <c r="BL197" s="31">
        <v>104</v>
      </c>
      <c r="BM197" s="31">
        <v>104</v>
      </c>
      <c r="BN197" s="31">
        <v>11.567895133405415</v>
      </c>
      <c r="BO197" s="31">
        <v>161</v>
      </c>
      <c r="BP197" s="31">
        <v>161</v>
      </c>
      <c r="BQ197" s="31">
        <v>161</v>
      </c>
      <c r="BR197" s="31">
        <v>11.714192671727476</v>
      </c>
      <c r="BS197" s="26">
        <v>11.52880976972272</v>
      </c>
      <c r="BT197" s="33">
        <v>149.33333333333334</v>
      </c>
      <c r="BU197" s="31">
        <v>202</v>
      </c>
      <c r="BV197" s="31">
        <v>202</v>
      </c>
      <c r="BW197" s="31">
        <v>202</v>
      </c>
      <c r="BX197" s="31">
        <v>13.11276050925586</v>
      </c>
      <c r="BY197" s="31">
        <v>211</v>
      </c>
      <c r="BZ197" s="31">
        <v>211</v>
      </c>
      <c r="CA197" s="31">
        <v>211</v>
      </c>
      <c r="CB197" s="31">
        <v>13.235683748114887</v>
      </c>
      <c r="CC197" s="31">
        <v>227</v>
      </c>
      <c r="CD197" s="31">
        <v>227</v>
      </c>
      <c r="CE197" s="31">
        <v>227</v>
      </c>
      <c r="CF197" s="31">
        <v>13.485678505488311</v>
      </c>
      <c r="CG197" s="26">
        <v>13.278040920953018</v>
      </c>
      <c r="CH197" s="33">
        <v>213.33333333333334</v>
      </c>
    </row>
    <row r="198" spans="1:86">
      <c r="A198" s="31" t="s">
        <v>1058</v>
      </c>
      <c r="B198" s="35" t="s">
        <v>71</v>
      </c>
      <c r="C198" s="35"/>
      <c r="D198" s="10" t="s">
        <v>1059</v>
      </c>
      <c r="E198" s="10" t="s">
        <v>2292</v>
      </c>
      <c r="F198" s="10" t="s">
        <v>2186</v>
      </c>
      <c r="G198" s="10" t="s">
        <v>2359</v>
      </c>
      <c r="H198" s="31" t="s">
        <v>1060</v>
      </c>
      <c r="I198" s="31" t="s">
        <v>1061</v>
      </c>
      <c r="J198" s="31" t="s">
        <v>530</v>
      </c>
      <c r="K198" s="31">
        <v>157</v>
      </c>
      <c r="L198" s="31">
        <v>102</v>
      </c>
      <c r="M198" s="31">
        <v>-124.66666666666667</v>
      </c>
      <c r="N198" s="31">
        <v>-6.5</v>
      </c>
      <c r="O198" s="31">
        <v>1.0463823840086023E-5</v>
      </c>
      <c r="P198" s="31">
        <v>6.7378410388058114</v>
      </c>
      <c r="Q198" s="31">
        <v>10.433609346563166</v>
      </c>
      <c r="R198" s="31">
        <v>0</v>
      </c>
      <c r="S198" s="31">
        <v>0</v>
      </c>
      <c r="T198" s="31">
        <v>0</v>
      </c>
      <c r="U198" s="31">
        <v>142</v>
      </c>
      <c r="V198" s="31">
        <v>142</v>
      </c>
      <c r="W198" s="31">
        <v>142</v>
      </c>
      <c r="X198" s="31">
        <v>13.159682792889488</v>
      </c>
      <c r="Y198" s="31">
        <v>127</v>
      </c>
      <c r="Z198" s="31">
        <v>127</v>
      </c>
      <c r="AA198" s="31">
        <v>127</v>
      </c>
      <c r="AB198" s="31">
        <v>10.701542166799975</v>
      </c>
      <c r="AC198" s="31">
        <v>173</v>
      </c>
      <c r="AD198" s="31">
        <v>173</v>
      </c>
      <c r="AE198" s="31">
        <v>173</v>
      </c>
      <c r="AF198" s="31">
        <v>13.944383808540806</v>
      </c>
      <c r="AG198" s="31">
        <v>12.601869589410091</v>
      </c>
      <c r="AH198" s="33">
        <v>147.33333333333334</v>
      </c>
      <c r="AI198" s="31">
        <v>25</v>
      </c>
      <c r="AJ198" s="31">
        <v>25</v>
      </c>
      <c r="AK198" s="31">
        <v>25</v>
      </c>
      <c r="AL198" s="31">
        <v>2.0817468340710876</v>
      </c>
      <c r="AM198" s="31">
        <v>16</v>
      </c>
      <c r="AN198" s="31">
        <v>16</v>
      </c>
      <c r="AO198" s="31">
        <v>16</v>
      </c>
      <c r="AP198" s="31">
        <v>1.3657993222092819</v>
      </c>
      <c r="AQ198" s="31">
        <v>27</v>
      </c>
      <c r="AR198" s="31">
        <v>27</v>
      </c>
      <c r="AS198" s="31">
        <v>27</v>
      </c>
      <c r="AT198" s="31">
        <v>2.1455660093425215</v>
      </c>
      <c r="AU198" s="26">
        <v>1.8643707218742971</v>
      </c>
      <c r="AV198" s="33">
        <v>22.666666666666668</v>
      </c>
      <c r="AW198" s="31">
        <v>29</v>
      </c>
      <c r="AX198" s="31">
        <v>6</v>
      </c>
      <c r="AY198" s="31">
        <v>2</v>
      </c>
      <c r="AZ198" s="31">
        <v>1.1000000000000001</v>
      </c>
      <c r="BA198" s="31">
        <v>8.5016763681035414E-8</v>
      </c>
      <c r="BB198" s="31">
        <v>1.0491626968257279</v>
      </c>
      <c r="BC198" s="31">
        <v>0.13424887238231739</v>
      </c>
      <c r="BD198" s="31">
        <v>0.89320578064922662</v>
      </c>
      <c r="BE198" s="31">
        <v>1</v>
      </c>
      <c r="BF198" s="31">
        <v>1</v>
      </c>
      <c r="BG198" s="31">
        <v>37</v>
      </c>
      <c r="BH198" s="31">
        <v>37</v>
      </c>
      <c r="BI198" s="31">
        <v>37</v>
      </c>
      <c r="BJ198" s="31">
        <v>2.9466365083994748</v>
      </c>
      <c r="BK198" s="31">
        <v>8</v>
      </c>
      <c r="BL198" s="31">
        <v>8</v>
      </c>
      <c r="BM198" s="31">
        <v>8</v>
      </c>
      <c r="BN198" s="31">
        <v>1.1472066416323949</v>
      </c>
      <c r="BO198" s="31">
        <v>15</v>
      </c>
      <c r="BP198" s="31">
        <v>15</v>
      </c>
      <c r="BQ198" s="31">
        <v>15</v>
      </c>
      <c r="BR198" s="31">
        <v>1.4070463629585701</v>
      </c>
      <c r="BS198" s="26">
        <v>1.8336298376634801</v>
      </c>
      <c r="BT198" s="33">
        <v>20</v>
      </c>
      <c r="BU198" s="31">
        <v>26</v>
      </c>
      <c r="BV198" s="31">
        <v>26</v>
      </c>
      <c r="BW198" s="31">
        <v>26</v>
      </c>
      <c r="BX198" s="31">
        <v>2.1759392686646359</v>
      </c>
      <c r="BY198" s="31">
        <v>19</v>
      </c>
      <c r="BZ198" s="31">
        <v>19</v>
      </c>
      <c r="CA198" s="31">
        <v>19</v>
      </c>
      <c r="CB198" s="31">
        <v>1.5365552798941686</v>
      </c>
      <c r="CC198" s="31">
        <v>21</v>
      </c>
      <c r="CD198" s="31">
        <v>21</v>
      </c>
      <c r="CE198" s="31">
        <v>21</v>
      </c>
      <c r="CF198" s="31">
        <v>1.6084105072150681</v>
      </c>
      <c r="CG198" s="26">
        <v>1.7736350185912908</v>
      </c>
      <c r="CH198" s="33">
        <v>22</v>
      </c>
    </row>
    <row r="199" spans="1:86">
      <c r="A199" s="31" t="s">
        <v>1991</v>
      </c>
      <c r="B199" s="35" t="s">
        <v>71</v>
      </c>
      <c r="C199" s="35"/>
      <c r="D199" s="10" t="s">
        <v>1992</v>
      </c>
      <c r="E199" s="10" t="s">
        <v>2191</v>
      </c>
      <c r="F199" s="10" t="s">
        <v>2186</v>
      </c>
      <c r="G199" s="10" t="s">
        <v>2359</v>
      </c>
      <c r="H199" s="31" t="s">
        <v>1993</v>
      </c>
      <c r="I199" s="31" t="s">
        <v>153</v>
      </c>
      <c r="J199" s="31" t="s">
        <v>154</v>
      </c>
      <c r="K199" s="31">
        <v>27</v>
      </c>
      <c r="L199" s="31">
        <v>15</v>
      </c>
      <c r="M199" s="31">
        <v>-19.333333333333332</v>
      </c>
      <c r="N199" s="31">
        <v>-6.2727272727272734</v>
      </c>
      <c r="O199" s="31">
        <v>1.6312594306350703E-6</v>
      </c>
      <c r="P199" s="31">
        <v>6.6628470380026377</v>
      </c>
      <c r="Q199" s="31">
        <v>5.0329177753747132</v>
      </c>
      <c r="R199" s="31">
        <v>4.830715270021102E-7</v>
      </c>
      <c r="S199" s="31">
        <v>1.5906579241125485E-2</v>
      </c>
      <c r="T199" s="31">
        <v>5.9198285229346801E-6</v>
      </c>
      <c r="U199" s="31">
        <v>25</v>
      </c>
      <c r="V199" s="31">
        <v>24</v>
      </c>
      <c r="W199" s="31">
        <v>25</v>
      </c>
      <c r="X199" s="31">
        <v>2.0079328205113067</v>
      </c>
      <c r="Y199" s="31">
        <v>17</v>
      </c>
      <c r="Z199" s="31">
        <v>15</v>
      </c>
      <c r="AA199" s="31">
        <v>17</v>
      </c>
      <c r="AB199" s="31">
        <v>1.2414912434975298</v>
      </c>
      <c r="AC199" s="31">
        <v>27</v>
      </c>
      <c r="AD199" s="31">
        <v>27</v>
      </c>
      <c r="AE199" s="31">
        <v>27</v>
      </c>
      <c r="AF199" s="31">
        <v>1.8861189660107216</v>
      </c>
      <c r="AG199" s="31">
        <v>1.7118476766731863</v>
      </c>
      <c r="AH199" s="33">
        <v>23</v>
      </c>
      <c r="AI199" s="31">
        <v>2</v>
      </c>
      <c r="AJ199" s="31">
        <v>2</v>
      </c>
      <c r="AK199" s="31">
        <v>2</v>
      </c>
      <c r="AL199" s="31">
        <v>0.1443344471622621</v>
      </c>
      <c r="AM199" s="31">
        <v>0</v>
      </c>
      <c r="AN199" s="31">
        <v>0</v>
      </c>
      <c r="AO199" s="31">
        <v>0</v>
      </c>
      <c r="AP199" s="31">
        <v>0</v>
      </c>
      <c r="AQ199" s="31">
        <v>9</v>
      </c>
      <c r="AR199" s="31">
        <v>9</v>
      </c>
      <c r="AS199" s="31">
        <v>9</v>
      </c>
      <c r="AT199" s="31">
        <v>0.61983018047672844</v>
      </c>
      <c r="AU199" s="26">
        <v>0.25472154254633017</v>
      </c>
      <c r="AV199" s="33">
        <v>3.6666666666666665</v>
      </c>
      <c r="AW199" s="31">
        <v>14</v>
      </c>
      <c r="AX199" s="31">
        <v>7</v>
      </c>
      <c r="AY199" s="31">
        <v>4.3333333333333339</v>
      </c>
      <c r="AZ199" s="31">
        <v>1.4814814814814816</v>
      </c>
      <c r="BA199" s="31">
        <v>-1.9919835903816107E-7</v>
      </c>
      <c r="BB199" s="31">
        <v>-1.2373049817932131</v>
      </c>
      <c r="BC199" s="31">
        <v>-0.58094471711931928</v>
      </c>
      <c r="BD199" s="31">
        <v>0.56127772100856366</v>
      </c>
      <c r="BE199" s="31">
        <v>1</v>
      </c>
      <c r="BF199" s="31">
        <v>0.86593978341235922</v>
      </c>
      <c r="BG199" s="31">
        <v>14</v>
      </c>
      <c r="BH199" s="31">
        <v>14</v>
      </c>
      <c r="BI199" s="31">
        <v>14</v>
      </c>
      <c r="BJ199" s="31">
        <v>0.96628440455622422</v>
      </c>
      <c r="BK199" s="31">
        <v>3</v>
      </c>
      <c r="BL199" s="31">
        <v>3</v>
      </c>
      <c r="BM199" s="31">
        <v>3</v>
      </c>
      <c r="BN199" s="31">
        <v>0.37284215853052838</v>
      </c>
      <c r="BO199" s="31">
        <v>10</v>
      </c>
      <c r="BP199" s="31">
        <v>10</v>
      </c>
      <c r="BQ199" s="31">
        <v>10</v>
      </c>
      <c r="BR199" s="31">
        <v>0.81296012082050728</v>
      </c>
      <c r="BS199" s="26">
        <v>0.71736222796908666</v>
      </c>
      <c r="BT199" s="33">
        <v>9</v>
      </c>
      <c r="BU199" s="31">
        <v>7</v>
      </c>
      <c r="BV199" s="31">
        <v>7</v>
      </c>
      <c r="BW199" s="31">
        <v>7</v>
      </c>
      <c r="BX199" s="31">
        <v>0.50771916268841499</v>
      </c>
      <c r="BY199" s="31">
        <v>16</v>
      </c>
      <c r="BZ199" s="31">
        <v>16</v>
      </c>
      <c r="CA199" s="31">
        <v>16</v>
      </c>
      <c r="CB199" s="31">
        <v>1.1214157832210074</v>
      </c>
      <c r="CC199" s="31">
        <v>17</v>
      </c>
      <c r="CD199" s="31">
        <v>17</v>
      </c>
      <c r="CE199" s="31">
        <v>17</v>
      </c>
      <c r="CF199" s="31">
        <v>1.1284403876016826</v>
      </c>
      <c r="CG199" s="26">
        <v>0.91919177783703498</v>
      </c>
      <c r="CH199" s="33">
        <v>13.333333333333334</v>
      </c>
    </row>
    <row r="200" spans="1:86">
      <c r="A200" s="31" t="s">
        <v>1712</v>
      </c>
      <c r="B200" s="35" t="s">
        <v>71</v>
      </c>
      <c r="C200" s="35"/>
      <c r="D200" s="10" t="s">
        <v>1713</v>
      </c>
      <c r="E200" s="10" t="s">
        <v>118</v>
      </c>
      <c r="F200" s="10" t="s">
        <v>2186</v>
      </c>
      <c r="G200" s="10" t="s">
        <v>2359</v>
      </c>
      <c r="H200" s="31" t="s">
        <v>1714</v>
      </c>
      <c r="I200" s="31" t="s">
        <v>1715</v>
      </c>
      <c r="J200" s="31" t="s">
        <v>1352</v>
      </c>
      <c r="K200" s="31">
        <v>7858</v>
      </c>
      <c r="L200" s="31">
        <v>5366</v>
      </c>
      <c r="M200" s="31">
        <v>-6664</v>
      </c>
      <c r="N200" s="31">
        <v>-6.4474114441416894</v>
      </c>
      <c r="O200" s="31">
        <v>5.5656565678111882E-4</v>
      </c>
      <c r="P200" s="31">
        <v>6.6434192805371781</v>
      </c>
      <c r="Q200" s="31">
        <v>13.248547501073215</v>
      </c>
      <c r="R200" s="31">
        <v>0</v>
      </c>
      <c r="S200" s="31">
        <v>0</v>
      </c>
      <c r="T200" s="31">
        <v>0</v>
      </c>
      <c r="U200" s="31">
        <v>6433</v>
      </c>
      <c r="V200" s="31">
        <v>6433</v>
      </c>
      <c r="W200" s="31">
        <v>6433</v>
      </c>
      <c r="X200" s="31">
        <v>138.29798537847148</v>
      </c>
      <c r="Y200" s="31">
        <v>8457</v>
      </c>
      <c r="Z200" s="31">
        <v>8457</v>
      </c>
      <c r="AA200" s="31">
        <v>8457</v>
      </c>
      <c r="AB200" s="31">
        <v>165.31193233182091</v>
      </c>
      <c r="AC200" s="31">
        <v>8772</v>
      </c>
      <c r="AD200" s="31">
        <v>8772</v>
      </c>
      <c r="AE200" s="31">
        <v>8772</v>
      </c>
      <c r="AF200" s="31">
        <v>164.02010042277391</v>
      </c>
      <c r="AG200" s="31">
        <v>155.87667271102211</v>
      </c>
      <c r="AH200" s="33">
        <v>7887.333333333333</v>
      </c>
      <c r="AI200" s="31">
        <v>1689</v>
      </c>
      <c r="AJ200" s="31">
        <v>1689</v>
      </c>
      <c r="AK200" s="31">
        <v>1689</v>
      </c>
      <c r="AL200" s="31">
        <v>32.625920939114117</v>
      </c>
      <c r="AM200" s="31">
        <v>914</v>
      </c>
      <c r="AN200" s="31">
        <v>914</v>
      </c>
      <c r="AO200" s="31">
        <v>914</v>
      </c>
      <c r="AP200" s="31">
        <v>18.099156346460887</v>
      </c>
      <c r="AQ200" s="31">
        <v>1067</v>
      </c>
      <c r="AR200" s="31">
        <v>1067</v>
      </c>
      <c r="AS200" s="31">
        <v>1067</v>
      </c>
      <c r="AT200" s="31">
        <v>19.669248232472913</v>
      </c>
      <c r="AU200" s="26">
        <v>23.464775172682636</v>
      </c>
      <c r="AV200" s="33">
        <v>1223.3333333333333</v>
      </c>
      <c r="AW200" s="31">
        <v>525</v>
      </c>
      <c r="AX200" s="31">
        <v>74</v>
      </c>
      <c r="AY200" s="31">
        <v>-31.666666666666629</v>
      </c>
      <c r="AZ200" s="31">
        <v>-1.0374163056321386</v>
      </c>
      <c r="BA200" s="31">
        <v>1.8234481236272662E-5</v>
      </c>
      <c r="BB200" s="31">
        <v>1.2746132486020461</v>
      </c>
      <c r="BC200" s="31">
        <v>4.4715872330113777</v>
      </c>
      <c r="BD200" s="31">
        <v>7.7641399636174668E-6</v>
      </c>
      <c r="BE200" s="31">
        <v>0.25565760072199595</v>
      </c>
      <c r="BF200" s="31">
        <v>1.9530756357677306E-4</v>
      </c>
      <c r="BG200" s="31">
        <v>1100</v>
      </c>
      <c r="BH200" s="31">
        <v>1100</v>
      </c>
      <c r="BI200" s="31">
        <v>1100</v>
      </c>
      <c r="BJ200" s="31">
        <v>20.321827107139924</v>
      </c>
      <c r="BK200" s="31">
        <v>575</v>
      </c>
      <c r="BL200" s="31">
        <v>575</v>
      </c>
      <c r="BM200" s="31">
        <v>575</v>
      </c>
      <c r="BN200" s="31">
        <v>19.12778739784563</v>
      </c>
      <c r="BO200" s="31">
        <v>959</v>
      </c>
      <c r="BP200" s="31">
        <v>959</v>
      </c>
      <c r="BQ200" s="31">
        <v>959</v>
      </c>
      <c r="BR200" s="31">
        <v>20.868007384016767</v>
      </c>
      <c r="BS200" s="26">
        <v>20.105873963000775</v>
      </c>
      <c r="BT200" s="33">
        <v>878</v>
      </c>
      <c r="BU200" s="31">
        <v>893</v>
      </c>
      <c r="BV200" s="31">
        <v>893</v>
      </c>
      <c r="BW200" s="31">
        <v>893</v>
      </c>
      <c r="BX200" s="31">
        <v>17.336846599906494</v>
      </c>
      <c r="BY200" s="31">
        <v>819</v>
      </c>
      <c r="BZ200" s="31">
        <v>819</v>
      </c>
      <c r="CA200" s="31">
        <v>819</v>
      </c>
      <c r="CB200" s="31">
        <v>15.364686938871872</v>
      </c>
      <c r="CC200" s="31">
        <v>827</v>
      </c>
      <c r="CD200" s="31">
        <v>827</v>
      </c>
      <c r="CE200" s="31">
        <v>827</v>
      </c>
      <c r="CF200" s="31">
        <v>14.693604366837631</v>
      </c>
      <c r="CG200" s="26">
        <v>15.798379301871998</v>
      </c>
      <c r="CH200" s="33">
        <v>846.33333333333337</v>
      </c>
    </row>
    <row r="201" spans="1:86">
      <c r="A201" s="31" t="s">
        <v>1755</v>
      </c>
      <c r="B201" s="35" t="s">
        <v>71</v>
      </c>
      <c r="C201" s="35"/>
      <c r="D201" s="10" t="s">
        <v>1756</v>
      </c>
      <c r="E201" s="10" t="s">
        <v>118</v>
      </c>
      <c r="F201" s="10" t="s">
        <v>2186</v>
      </c>
      <c r="G201" s="10" t="s">
        <v>2359</v>
      </c>
      <c r="H201" s="31" t="s">
        <v>1757</v>
      </c>
      <c r="I201" s="31" t="s">
        <v>1758</v>
      </c>
      <c r="J201" s="31" t="s">
        <v>1759</v>
      </c>
      <c r="K201" s="31">
        <v>488</v>
      </c>
      <c r="L201" s="31">
        <v>361</v>
      </c>
      <c r="M201" s="31">
        <v>-397.33333333333331</v>
      </c>
      <c r="N201" s="31">
        <v>-5.9666666666666668</v>
      </c>
      <c r="O201" s="31">
        <v>3.3348535343356511E-5</v>
      </c>
      <c r="P201" s="31">
        <v>6.1702994607606874</v>
      </c>
      <c r="Q201" s="31">
        <v>12.710719841124343</v>
      </c>
      <c r="R201" s="31">
        <v>0</v>
      </c>
      <c r="S201" s="31">
        <v>0</v>
      </c>
      <c r="T201" s="31">
        <v>0</v>
      </c>
      <c r="U201" s="31">
        <v>451</v>
      </c>
      <c r="V201" s="31">
        <v>451</v>
      </c>
      <c r="W201" s="31">
        <v>451</v>
      </c>
      <c r="X201" s="31">
        <v>117.10056492033613</v>
      </c>
      <c r="Y201" s="31">
        <v>431</v>
      </c>
      <c r="Z201" s="31">
        <v>431</v>
      </c>
      <c r="AA201" s="31">
        <v>431</v>
      </c>
      <c r="AB201" s="31">
        <v>101.75254676992306</v>
      </c>
      <c r="AC201" s="31">
        <v>550</v>
      </c>
      <c r="AD201" s="31">
        <v>550</v>
      </c>
      <c r="AE201" s="31">
        <v>550</v>
      </c>
      <c r="AF201" s="31">
        <v>124.20563114294742</v>
      </c>
      <c r="AG201" s="31">
        <v>114.35291427773554</v>
      </c>
      <c r="AH201" s="33">
        <v>477.33333333333331</v>
      </c>
      <c r="AI201" s="31">
        <v>108</v>
      </c>
      <c r="AJ201" s="31">
        <v>108</v>
      </c>
      <c r="AK201" s="31">
        <v>108</v>
      </c>
      <c r="AL201" s="31">
        <v>25.196315129619027</v>
      </c>
      <c r="AM201" s="31">
        <v>62</v>
      </c>
      <c r="AN201" s="31">
        <v>62</v>
      </c>
      <c r="AO201" s="31">
        <v>62</v>
      </c>
      <c r="AP201" s="31">
        <v>14.828047598338918</v>
      </c>
      <c r="AQ201" s="31">
        <v>70</v>
      </c>
      <c r="AR201" s="31">
        <v>70</v>
      </c>
      <c r="AS201" s="31">
        <v>70</v>
      </c>
      <c r="AT201" s="31">
        <v>15.584810572331534</v>
      </c>
      <c r="AU201" s="26">
        <v>18.536391100096495</v>
      </c>
      <c r="AV201" s="33">
        <v>80</v>
      </c>
      <c r="AW201" s="31">
        <v>65</v>
      </c>
      <c r="AX201" s="31">
        <v>11</v>
      </c>
      <c r="AY201" s="31">
        <v>-17.333333333333343</v>
      </c>
      <c r="AZ201" s="31">
        <v>-1.1600000000000001</v>
      </c>
      <c r="BA201" s="31">
        <v>3.7190585323157294E-6</v>
      </c>
      <c r="BB201" s="31">
        <v>1.4398121274283537</v>
      </c>
      <c r="BC201" s="31">
        <v>2.7075153927519482</v>
      </c>
      <c r="BD201" s="31">
        <v>6.778894680004921E-3</v>
      </c>
      <c r="BE201" s="31">
        <v>1</v>
      </c>
      <c r="BF201" s="31">
        <v>4.8747640101157903E-2</v>
      </c>
      <c r="BG201" s="31">
        <v>113</v>
      </c>
      <c r="BH201" s="31">
        <v>113</v>
      </c>
      <c r="BI201" s="31">
        <v>113</v>
      </c>
      <c r="BJ201" s="31">
        <v>25.213239927998771</v>
      </c>
      <c r="BK201" s="31">
        <v>121</v>
      </c>
      <c r="BL201" s="31">
        <v>121</v>
      </c>
      <c r="BM201" s="31">
        <v>121</v>
      </c>
      <c r="BN201" s="31">
        <v>48.614117653226224</v>
      </c>
      <c r="BO201" s="31">
        <v>143</v>
      </c>
      <c r="BP201" s="31">
        <v>143</v>
      </c>
      <c r="BQ201" s="31">
        <v>143</v>
      </c>
      <c r="BR201" s="31">
        <v>37.581884895689399</v>
      </c>
      <c r="BS201" s="26">
        <v>37.136414158971469</v>
      </c>
      <c r="BT201" s="33">
        <v>125.66666666666667</v>
      </c>
      <c r="BU201" s="31">
        <v>110</v>
      </c>
      <c r="BV201" s="31">
        <v>110</v>
      </c>
      <c r="BW201" s="31">
        <v>110</v>
      </c>
      <c r="BX201" s="31">
        <v>25.792383572533399</v>
      </c>
      <c r="BY201" s="31">
        <v>78</v>
      </c>
      <c r="BZ201" s="31">
        <v>78</v>
      </c>
      <c r="CA201" s="31">
        <v>78</v>
      </c>
      <c r="CB201" s="31">
        <v>17.67317438535262</v>
      </c>
      <c r="CC201" s="31">
        <v>137</v>
      </c>
      <c r="CD201" s="31">
        <v>137</v>
      </c>
      <c r="CE201" s="31">
        <v>137</v>
      </c>
      <c r="CF201" s="31">
        <v>29.398389915332885</v>
      </c>
      <c r="CG201" s="26">
        <v>24.2879826244063</v>
      </c>
      <c r="CH201" s="33">
        <v>108.33333333333333</v>
      </c>
    </row>
    <row r="202" spans="1:86">
      <c r="A202" s="31" t="s">
        <v>1709</v>
      </c>
      <c r="B202" s="35" t="s">
        <v>71</v>
      </c>
      <c r="C202" s="35"/>
      <c r="D202" s="10" t="s">
        <v>1710</v>
      </c>
      <c r="E202" s="10" t="s">
        <v>2263</v>
      </c>
      <c r="F202" s="10" t="s">
        <v>2186</v>
      </c>
      <c r="G202" s="10" t="s">
        <v>2359</v>
      </c>
      <c r="H202" s="31" t="s">
        <v>1711</v>
      </c>
      <c r="I202" s="31" t="s">
        <v>73</v>
      </c>
      <c r="J202" s="31" t="s">
        <v>73</v>
      </c>
      <c r="K202" s="31">
        <v>78</v>
      </c>
      <c r="L202" s="31">
        <v>29</v>
      </c>
      <c r="M202" s="31">
        <v>-46.333333333333336</v>
      </c>
      <c r="N202" s="31">
        <v>-5.6333333333333337</v>
      </c>
      <c r="O202" s="31">
        <v>3.8374125059345406E-6</v>
      </c>
      <c r="P202" s="31">
        <v>5.7584518898993116</v>
      </c>
      <c r="Q202" s="31">
        <v>3.6457218520271253</v>
      </c>
      <c r="R202" s="31">
        <v>2.6664262435249775E-4</v>
      </c>
      <c r="S202" s="31">
        <v>1</v>
      </c>
      <c r="T202" s="31">
        <v>1.9624515723466801E-3</v>
      </c>
      <c r="U202" s="31">
        <v>40</v>
      </c>
      <c r="V202" s="31">
        <v>40</v>
      </c>
      <c r="W202" s="31">
        <v>40</v>
      </c>
      <c r="X202" s="31">
        <v>8.7301426978752463</v>
      </c>
      <c r="Y202" s="31">
        <v>44</v>
      </c>
      <c r="Z202" s="31">
        <v>44</v>
      </c>
      <c r="AA202" s="31">
        <v>44</v>
      </c>
      <c r="AB202" s="31">
        <v>8.731715906951937</v>
      </c>
      <c r="AC202" s="31">
        <v>85</v>
      </c>
      <c r="AD202" s="31">
        <v>85</v>
      </c>
      <c r="AE202" s="31">
        <v>85</v>
      </c>
      <c r="AF202" s="31">
        <v>16.135276983787374</v>
      </c>
      <c r="AG202" s="31">
        <v>11.199045196204855</v>
      </c>
      <c r="AH202" s="33">
        <v>56.333333333333336</v>
      </c>
      <c r="AI202" s="31">
        <v>7</v>
      </c>
      <c r="AJ202" s="31">
        <v>7</v>
      </c>
      <c r="AK202" s="31">
        <v>7</v>
      </c>
      <c r="AL202" s="31">
        <v>1.3727461007280362</v>
      </c>
      <c r="AM202" s="31">
        <v>12</v>
      </c>
      <c r="AN202" s="31">
        <v>12</v>
      </c>
      <c r="AO202" s="31">
        <v>12</v>
      </c>
      <c r="AP202" s="31">
        <v>2.4124172810761775</v>
      </c>
      <c r="AQ202" s="31">
        <v>11</v>
      </c>
      <c r="AR202" s="31">
        <v>11</v>
      </c>
      <c r="AS202" s="31">
        <v>11</v>
      </c>
      <c r="AT202" s="31">
        <v>2.0586147298442068</v>
      </c>
      <c r="AU202" s="26">
        <v>1.94792603721614</v>
      </c>
      <c r="AV202" s="33">
        <v>10</v>
      </c>
      <c r="AW202" s="31">
        <v>28</v>
      </c>
      <c r="AX202" s="31">
        <v>16</v>
      </c>
      <c r="AY202" s="31">
        <v>-1.6666666666666643</v>
      </c>
      <c r="AZ202" s="31">
        <v>-1.0406504065040649</v>
      </c>
      <c r="BA202" s="31">
        <v>9.2646207612618675E-7</v>
      </c>
      <c r="BB202" s="31">
        <v>1.2902165335769997</v>
      </c>
      <c r="BC202" s="31">
        <v>1.4496974001590359</v>
      </c>
      <c r="BD202" s="31">
        <v>0.14714292578736288</v>
      </c>
      <c r="BE202" s="31">
        <v>1</v>
      </c>
      <c r="BF202" s="31">
        <v>0.41341751353192563</v>
      </c>
      <c r="BG202" s="31">
        <v>51</v>
      </c>
      <c r="BH202" s="31">
        <v>51</v>
      </c>
      <c r="BI202" s="31">
        <v>51</v>
      </c>
      <c r="BJ202" s="31">
        <v>9.5653153401334308</v>
      </c>
      <c r="BK202" s="31">
        <v>28</v>
      </c>
      <c r="BL202" s="31">
        <v>28</v>
      </c>
      <c r="BM202" s="31">
        <v>28</v>
      </c>
      <c r="BN202" s="31">
        <v>9.4561417018612275</v>
      </c>
      <c r="BO202" s="31">
        <v>49</v>
      </c>
      <c r="BP202" s="31">
        <v>49</v>
      </c>
      <c r="BQ202" s="31">
        <v>49</v>
      </c>
      <c r="BR202" s="31">
        <v>10.824740739186101</v>
      </c>
      <c r="BS202" s="26">
        <v>9.9487325937269198</v>
      </c>
      <c r="BT202" s="33">
        <v>42.666666666666664</v>
      </c>
      <c r="BU202" s="31">
        <v>33</v>
      </c>
      <c r="BV202" s="31">
        <v>33</v>
      </c>
      <c r="BW202" s="31">
        <v>33</v>
      </c>
      <c r="BX202" s="31">
        <v>6.5041662922040748</v>
      </c>
      <c r="BY202" s="31">
        <v>34</v>
      </c>
      <c r="BZ202" s="31">
        <v>34</v>
      </c>
      <c r="CA202" s="31">
        <v>34</v>
      </c>
      <c r="CB202" s="31">
        <v>6.4755666830017411</v>
      </c>
      <c r="CC202" s="31">
        <v>56</v>
      </c>
      <c r="CD202" s="31">
        <v>56</v>
      </c>
      <c r="CE202" s="31">
        <v>56</v>
      </c>
      <c r="CF202" s="31">
        <v>10.101128789273375</v>
      </c>
      <c r="CG202" s="26">
        <v>7.6936205881597308</v>
      </c>
      <c r="CH202" s="33">
        <v>41</v>
      </c>
    </row>
    <row r="203" spans="1:86">
      <c r="A203" s="31" t="s">
        <v>1139</v>
      </c>
      <c r="B203" s="35" t="s">
        <v>71</v>
      </c>
      <c r="C203" s="35"/>
      <c r="D203" s="10" t="s">
        <v>1140</v>
      </c>
      <c r="E203" s="10" t="s">
        <v>2245</v>
      </c>
      <c r="F203" s="10" t="s">
        <v>2186</v>
      </c>
      <c r="G203" s="10" t="s">
        <v>2359</v>
      </c>
      <c r="H203" s="31" t="s">
        <v>1141</v>
      </c>
      <c r="I203" s="31" t="s">
        <v>604</v>
      </c>
      <c r="J203" s="31" t="s">
        <v>605</v>
      </c>
      <c r="K203" s="31">
        <v>81</v>
      </c>
      <c r="L203" s="31">
        <v>37</v>
      </c>
      <c r="M203" s="31">
        <v>-53.333333333333336</v>
      </c>
      <c r="N203" s="31">
        <v>-5.3243243243243246</v>
      </c>
      <c r="O203" s="31">
        <v>4.4368152674115767E-6</v>
      </c>
      <c r="P203" s="31">
        <v>5.4804800268938996</v>
      </c>
      <c r="Q203" s="31">
        <v>4.6221516152983106</v>
      </c>
      <c r="R203" s="31">
        <v>3.7978151221640388E-6</v>
      </c>
      <c r="S203" s="31">
        <v>0.12505445634261747</v>
      </c>
      <c r="T203" s="31">
        <v>4.0575748326611767E-5</v>
      </c>
      <c r="U203" s="31">
        <v>48</v>
      </c>
      <c r="V203" s="31">
        <v>48</v>
      </c>
      <c r="W203" s="31">
        <v>48</v>
      </c>
      <c r="X203" s="31">
        <v>2.8347286877806686</v>
      </c>
      <c r="Y203" s="31">
        <v>57</v>
      </c>
      <c r="Z203" s="31">
        <v>57</v>
      </c>
      <c r="AA203" s="31">
        <v>57</v>
      </c>
      <c r="AB203" s="31">
        <v>3.0607699342283392</v>
      </c>
      <c r="AC203" s="31">
        <v>92</v>
      </c>
      <c r="AD203" s="31">
        <v>92</v>
      </c>
      <c r="AE203" s="31">
        <v>92</v>
      </c>
      <c r="AF203" s="31">
        <v>4.7255703941445093</v>
      </c>
      <c r="AG203" s="31">
        <v>3.5403563387178387</v>
      </c>
      <c r="AH203" s="33">
        <v>65.666666666666671</v>
      </c>
      <c r="AI203" s="31">
        <v>11</v>
      </c>
      <c r="AJ203" s="31">
        <v>11</v>
      </c>
      <c r="AK203" s="31">
        <v>11</v>
      </c>
      <c r="AL203" s="31">
        <v>0.58370548484738338</v>
      </c>
      <c r="AM203" s="31">
        <v>11</v>
      </c>
      <c r="AN203" s="31">
        <v>11</v>
      </c>
      <c r="AO203" s="31">
        <v>11</v>
      </c>
      <c r="AP203" s="31">
        <v>0.59837409030614985</v>
      </c>
      <c r="AQ203" s="31">
        <v>15</v>
      </c>
      <c r="AR203" s="31">
        <v>15</v>
      </c>
      <c r="AS203" s="31">
        <v>15</v>
      </c>
      <c r="AT203" s="31">
        <v>0.7595958094077554</v>
      </c>
      <c r="AU203" s="26">
        <v>0.64722512818709621</v>
      </c>
      <c r="AV203" s="33">
        <v>12.333333333333334</v>
      </c>
      <c r="AW203" s="31">
        <v>124</v>
      </c>
      <c r="AX203" s="31">
        <v>22</v>
      </c>
      <c r="AY203" s="31">
        <v>28.333333333333314</v>
      </c>
      <c r="AZ203" s="31">
        <v>1.191011235955056</v>
      </c>
      <c r="BA203" s="31">
        <v>4.3776875622493047E-7</v>
      </c>
      <c r="BB203" s="31">
        <v>1.0314187933485861</v>
      </c>
      <c r="BC203" s="31">
        <v>0.18078209446494861</v>
      </c>
      <c r="BD203" s="31">
        <v>0.85653862332148556</v>
      </c>
      <c r="BE203" s="31">
        <v>1</v>
      </c>
      <c r="BF203" s="31">
        <v>1</v>
      </c>
      <c r="BG203" s="31">
        <v>161</v>
      </c>
      <c r="BH203" s="31">
        <v>161</v>
      </c>
      <c r="BI203" s="31">
        <v>161</v>
      </c>
      <c r="BJ203" s="31">
        <v>8.1707872444092491</v>
      </c>
      <c r="BK203" s="31">
        <v>102</v>
      </c>
      <c r="BL203" s="31">
        <v>102</v>
      </c>
      <c r="BM203" s="31">
        <v>102</v>
      </c>
      <c r="BN203" s="31">
        <v>9.3210539632632088</v>
      </c>
      <c r="BO203" s="31">
        <v>182</v>
      </c>
      <c r="BP203" s="31">
        <v>182</v>
      </c>
      <c r="BQ203" s="31">
        <v>182</v>
      </c>
      <c r="BR203" s="31">
        <v>10.879319263921493</v>
      </c>
      <c r="BS203" s="26">
        <v>9.4570534905313171</v>
      </c>
      <c r="BT203" s="33">
        <v>148.33333333333334</v>
      </c>
      <c r="BU203" s="31">
        <v>226</v>
      </c>
      <c r="BV203" s="31">
        <v>226</v>
      </c>
      <c r="BW203" s="31">
        <v>226</v>
      </c>
      <c r="BX203" s="31">
        <v>12.052996929367836</v>
      </c>
      <c r="BY203" s="31">
        <v>163</v>
      </c>
      <c r="BZ203" s="31">
        <v>163</v>
      </c>
      <c r="CA203" s="31">
        <v>163</v>
      </c>
      <c r="CB203" s="31">
        <v>8.4003112437970682</v>
      </c>
      <c r="CC203" s="31">
        <v>141</v>
      </c>
      <c r="CD203" s="31">
        <v>141</v>
      </c>
      <c r="CE203" s="31">
        <v>141</v>
      </c>
      <c r="CF203" s="31">
        <v>6.8819245091625119</v>
      </c>
      <c r="CG203" s="26">
        <v>9.1117442274424718</v>
      </c>
      <c r="CH203" s="33">
        <v>176.66666666666666</v>
      </c>
    </row>
    <row r="204" spans="1:86">
      <c r="A204" s="31" t="s">
        <v>2020</v>
      </c>
      <c r="B204" s="35" t="s">
        <v>71</v>
      </c>
      <c r="C204" s="35"/>
      <c r="D204" s="19" t="s">
        <v>1419</v>
      </c>
      <c r="E204" s="19" t="s">
        <v>118</v>
      </c>
      <c r="F204" s="19" t="s">
        <v>2186</v>
      </c>
      <c r="G204" s="19" t="s">
        <v>2359</v>
      </c>
      <c r="H204" s="31" t="s">
        <v>2021</v>
      </c>
      <c r="I204" s="31" t="s">
        <v>120</v>
      </c>
      <c r="J204" s="31" t="s">
        <v>121</v>
      </c>
      <c r="K204" s="31">
        <v>83</v>
      </c>
      <c r="L204" s="31">
        <v>70</v>
      </c>
      <c r="M204" s="31">
        <v>-75</v>
      </c>
      <c r="N204" s="31">
        <v>-5.2452830188679247</v>
      </c>
      <c r="O204" s="31">
        <v>6.3113769060008294E-6</v>
      </c>
      <c r="P204" s="31">
        <v>5.4487571642122745</v>
      </c>
      <c r="Q204" s="31">
        <v>12.543745314425108</v>
      </c>
      <c r="R204" s="31">
        <v>0</v>
      </c>
      <c r="S204" s="31">
        <v>0</v>
      </c>
      <c r="T204" s="31">
        <v>0</v>
      </c>
      <c r="U204" s="31">
        <v>94</v>
      </c>
      <c r="V204" s="31">
        <v>94</v>
      </c>
      <c r="W204" s="31">
        <v>94</v>
      </c>
      <c r="X204" s="31">
        <v>6.4345119930021424</v>
      </c>
      <c r="Y204" s="31">
        <v>87</v>
      </c>
      <c r="Z204" s="31">
        <v>87</v>
      </c>
      <c r="AA204" s="31">
        <v>87</v>
      </c>
      <c r="AB204" s="31">
        <v>5.4149267137843466</v>
      </c>
      <c r="AC204" s="31">
        <v>97</v>
      </c>
      <c r="AD204" s="31">
        <v>97</v>
      </c>
      <c r="AE204" s="31">
        <v>97</v>
      </c>
      <c r="AF204" s="31">
        <v>5.7750486017373737</v>
      </c>
      <c r="AG204" s="31">
        <v>5.8748291028412885</v>
      </c>
      <c r="AH204" s="33">
        <v>92.666666666666671</v>
      </c>
      <c r="AI204" s="31">
        <v>14</v>
      </c>
      <c r="AJ204" s="31">
        <v>14</v>
      </c>
      <c r="AK204" s="31">
        <v>14</v>
      </c>
      <c r="AL204" s="31">
        <v>0.86108619045667723</v>
      </c>
      <c r="AM204" s="31">
        <v>17</v>
      </c>
      <c r="AN204" s="31">
        <v>17</v>
      </c>
      <c r="AO204" s="31">
        <v>17</v>
      </c>
      <c r="AP204" s="31">
        <v>1.0718808601145289</v>
      </c>
      <c r="AQ204" s="31">
        <v>22</v>
      </c>
      <c r="AR204" s="31">
        <v>22</v>
      </c>
      <c r="AS204" s="31">
        <v>22</v>
      </c>
      <c r="AT204" s="31">
        <v>1.2913128759931842</v>
      </c>
      <c r="AU204" s="26">
        <v>1.0747599755214636</v>
      </c>
      <c r="AV204" s="33">
        <v>17.666666666666668</v>
      </c>
      <c r="AW204" s="31">
        <v>11</v>
      </c>
      <c r="AX204" s="31">
        <v>7</v>
      </c>
      <c r="AY204" s="31">
        <v>-8.6666666666666661</v>
      </c>
      <c r="AZ204" s="31">
        <v>-27</v>
      </c>
      <c r="BA204" s="31">
        <v>8.4586490267786954E-7</v>
      </c>
      <c r="BB204" s="31">
        <v>33.420962960396032</v>
      </c>
      <c r="BC204" s="31">
        <v>4.9808379484460907</v>
      </c>
      <c r="BD204" s="31">
        <v>6.3309862641247605E-7</v>
      </c>
      <c r="BE204" s="31">
        <v>2.0846671570510011E-2</v>
      </c>
      <c r="BF204" s="31">
        <v>2.1851856992148857E-5</v>
      </c>
      <c r="BG204" s="31">
        <v>7</v>
      </c>
      <c r="BH204" s="31">
        <v>7</v>
      </c>
      <c r="BI204" s="31">
        <v>7</v>
      </c>
      <c r="BJ204" s="31">
        <v>0.41176892239611829</v>
      </c>
      <c r="BK204" s="31">
        <v>9</v>
      </c>
      <c r="BL204" s="31">
        <v>9</v>
      </c>
      <c r="BM204" s="31">
        <v>9</v>
      </c>
      <c r="BN204" s="31">
        <v>0.95328960987919187</v>
      </c>
      <c r="BO204" s="31">
        <v>11</v>
      </c>
      <c r="BP204" s="31">
        <v>11</v>
      </c>
      <c r="BQ204" s="31">
        <v>11</v>
      </c>
      <c r="BR204" s="31">
        <v>0.76215011326922555</v>
      </c>
      <c r="BS204" s="26">
        <v>0.70906954851484516</v>
      </c>
      <c r="BT204" s="33">
        <v>9</v>
      </c>
      <c r="BU204" s="31">
        <v>1</v>
      </c>
      <c r="BV204" s="31">
        <v>1</v>
      </c>
      <c r="BW204" s="31">
        <v>1</v>
      </c>
      <c r="BX204" s="31">
        <v>6.1816456496154429E-2</v>
      </c>
      <c r="BY204" s="31">
        <v>0</v>
      </c>
      <c r="BZ204" s="31">
        <v>0</v>
      </c>
      <c r="CA204" s="31">
        <v>0</v>
      </c>
      <c r="CB204" s="31">
        <v>0</v>
      </c>
      <c r="CC204" s="31">
        <v>0</v>
      </c>
      <c r="CD204" s="31">
        <v>0</v>
      </c>
      <c r="CE204" s="31">
        <v>0</v>
      </c>
      <c r="CF204" s="31">
        <v>0</v>
      </c>
      <c r="CG204" s="26">
        <v>2.0605485498718143E-2</v>
      </c>
      <c r="CH204" s="33">
        <v>1</v>
      </c>
    </row>
    <row r="205" spans="1:86">
      <c r="A205" s="31" t="s">
        <v>601</v>
      </c>
      <c r="B205" s="35" t="s">
        <v>71</v>
      </c>
      <c r="C205" s="35"/>
      <c r="D205" s="19" t="s">
        <v>602</v>
      </c>
      <c r="E205" s="19" t="s">
        <v>2245</v>
      </c>
      <c r="F205" s="19" t="s">
        <v>2186</v>
      </c>
      <c r="G205" s="19" t="s">
        <v>2359</v>
      </c>
      <c r="H205" s="31" t="s">
        <v>603</v>
      </c>
      <c r="I205" s="31" t="s">
        <v>604</v>
      </c>
      <c r="J205" s="31" t="s">
        <v>605</v>
      </c>
      <c r="K205" s="31">
        <v>2554</v>
      </c>
      <c r="L205" s="31">
        <v>1526</v>
      </c>
      <c r="M205" s="31">
        <v>-1956.3333333333335</v>
      </c>
      <c r="N205" s="31">
        <v>-5.2528985507246384</v>
      </c>
      <c r="O205" s="31">
        <v>1.641360567169412E-4</v>
      </c>
      <c r="P205" s="31">
        <v>5.4427353979103534</v>
      </c>
      <c r="Q205" s="31">
        <v>8.0604479178401007</v>
      </c>
      <c r="R205" s="31">
        <v>6.6613381477509392E-16</v>
      </c>
      <c r="S205" s="31">
        <v>2.1934454252914293E-11</v>
      </c>
      <c r="T205" s="31">
        <v>2.0104907656200086E-14</v>
      </c>
      <c r="U205" s="31">
        <v>1961</v>
      </c>
      <c r="V205" s="31">
        <v>1961</v>
      </c>
      <c r="W205" s="31">
        <v>1961</v>
      </c>
      <c r="X205" s="31">
        <v>139.30033942297192</v>
      </c>
      <c r="Y205" s="31">
        <v>2929</v>
      </c>
      <c r="Z205" s="31">
        <v>2929</v>
      </c>
      <c r="AA205" s="31">
        <v>2929</v>
      </c>
      <c r="AB205" s="31">
        <v>189.18187355391223</v>
      </c>
      <c r="AC205" s="31">
        <v>2359</v>
      </c>
      <c r="AD205" s="31">
        <v>2359</v>
      </c>
      <c r="AE205" s="31">
        <v>2359</v>
      </c>
      <c r="AF205" s="31">
        <v>145.74667979622944</v>
      </c>
      <c r="AG205" s="31">
        <v>158.07629759103787</v>
      </c>
      <c r="AH205" s="33">
        <v>2416.3333333333335</v>
      </c>
      <c r="AI205" s="31">
        <v>375</v>
      </c>
      <c r="AJ205" s="31">
        <v>375</v>
      </c>
      <c r="AK205" s="31">
        <v>375</v>
      </c>
      <c r="AL205" s="31">
        <v>23.935178811548475</v>
      </c>
      <c r="AM205" s="31">
        <v>435</v>
      </c>
      <c r="AN205" s="31">
        <v>435</v>
      </c>
      <c r="AO205" s="31">
        <v>435</v>
      </c>
      <c r="AP205" s="31">
        <v>28.462541152319758</v>
      </c>
      <c r="AQ205" s="31">
        <v>570</v>
      </c>
      <c r="AR205" s="31">
        <v>570</v>
      </c>
      <c r="AS205" s="31">
        <v>570</v>
      </c>
      <c r="AT205" s="31">
        <v>34.719261288495993</v>
      </c>
      <c r="AU205" s="26">
        <v>29.038993750788077</v>
      </c>
      <c r="AV205" s="33">
        <v>460</v>
      </c>
      <c r="AW205" s="31">
        <v>458</v>
      </c>
      <c r="AX205" s="31">
        <v>123</v>
      </c>
      <c r="AY205" s="31">
        <v>64</v>
      </c>
      <c r="AZ205" s="31">
        <v>1.0897615708274895</v>
      </c>
      <c r="BA205" s="31">
        <v>7.1777119156483292E-6</v>
      </c>
      <c r="BB205" s="31">
        <v>1.1180893203605387</v>
      </c>
      <c r="BC205" s="31">
        <v>1.0171790922110919</v>
      </c>
      <c r="BD205" s="31">
        <v>0.30906824670521704</v>
      </c>
      <c r="BE205" s="31">
        <v>1</v>
      </c>
      <c r="BF205" s="31">
        <v>0.61135844679069196</v>
      </c>
      <c r="BG205" s="31">
        <v>859</v>
      </c>
      <c r="BH205" s="31">
        <v>859</v>
      </c>
      <c r="BI205" s="31">
        <v>859</v>
      </c>
      <c r="BJ205" s="31">
        <v>52.436718971980078</v>
      </c>
      <c r="BK205" s="31">
        <v>411</v>
      </c>
      <c r="BL205" s="31">
        <v>411</v>
      </c>
      <c r="BM205" s="31">
        <v>411</v>
      </c>
      <c r="BN205" s="31">
        <v>45.176334656853527</v>
      </c>
      <c r="BO205" s="31">
        <v>869</v>
      </c>
      <c r="BP205" s="31">
        <v>869</v>
      </c>
      <c r="BQ205" s="31">
        <v>869</v>
      </c>
      <c r="BR205" s="31">
        <v>62.481929097260092</v>
      </c>
      <c r="BS205" s="26">
        <v>53.36499424203123</v>
      </c>
      <c r="BT205" s="33">
        <v>713</v>
      </c>
      <c r="BU205" s="31">
        <v>704</v>
      </c>
      <c r="BV205" s="31">
        <v>704</v>
      </c>
      <c r="BW205" s="31">
        <v>704</v>
      </c>
      <c r="BX205" s="31">
        <v>45.161003689266025</v>
      </c>
      <c r="BY205" s="31">
        <v>800</v>
      </c>
      <c r="BZ205" s="31">
        <v>800</v>
      </c>
      <c r="CA205" s="31">
        <v>800</v>
      </c>
      <c r="CB205" s="31">
        <v>49.590910224985585</v>
      </c>
      <c r="CC205" s="31">
        <v>827</v>
      </c>
      <c r="CD205" s="31">
        <v>827</v>
      </c>
      <c r="CE205" s="31">
        <v>827</v>
      </c>
      <c r="CF205" s="31">
        <v>48.551272919668683</v>
      </c>
      <c r="CG205" s="26">
        <v>47.767728944640091</v>
      </c>
      <c r="CH205" s="33">
        <v>777</v>
      </c>
    </row>
    <row r="206" spans="1:86">
      <c r="A206" s="31" t="s">
        <v>505</v>
      </c>
      <c r="B206" s="35" t="s">
        <v>71</v>
      </c>
      <c r="C206" s="35"/>
      <c r="D206" s="19" t="s">
        <v>506</v>
      </c>
      <c r="E206" s="19" t="s">
        <v>2245</v>
      </c>
      <c r="F206" s="19" t="s">
        <v>2186</v>
      </c>
      <c r="G206" s="19" t="s">
        <v>2359</v>
      </c>
      <c r="H206" s="31" t="s">
        <v>507</v>
      </c>
      <c r="I206" s="31" t="s">
        <v>508</v>
      </c>
      <c r="J206" s="31" t="s">
        <v>73</v>
      </c>
      <c r="K206" s="31">
        <v>43</v>
      </c>
      <c r="L206" s="31">
        <v>39</v>
      </c>
      <c r="M206" s="31">
        <v>-37</v>
      </c>
      <c r="N206" s="31">
        <v>-4.8275862068965516</v>
      </c>
      <c r="O206" s="31">
        <v>3.1243138550930058E-6</v>
      </c>
      <c r="P206" s="31">
        <v>5.0653530180263813</v>
      </c>
      <c r="Q206" s="31">
        <v>6.8148951047129822</v>
      </c>
      <c r="R206" s="31">
        <v>9.4333429956350301E-12</v>
      </c>
      <c r="S206" s="31">
        <v>3.1062111816027027E-7</v>
      </c>
      <c r="T206" s="31">
        <v>1.9911610138478862E-10</v>
      </c>
      <c r="U206" s="31">
        <v>45</v>
      </c>
      <c r="V206" s="31">
        <v>45</v>
      </c>
      <c r="W206" s="31">
        <v>45</v>
      </c>
      <c r="X206" s="31">
        <v>1.7134698531544021</v>
      </c>
      <c r="Y206" s="31">
        <v>48</v>
      </c>
      <c r="Z206" s="31">
        <v>48</v>
      </c>
      <c r="AA206" s="31">
        <v>48</v>
      </c>
      <c r="AB206" s="31">
        <v>1.6618459420655565</v>
      </c>
      <c r="AC206" s="31">
        <v>47</v>
      </c>
      <c r="AD206" s="31">
        <v>47</v>
      </c>
      <c r="AE206" s="31">
        <v>47</v>
      </c>
      <c r="AF206" s="31">
        <v>1.5565316653059404</v>
      </c>
      <c r="AG206" s="31">
        <v>1.6439491535086332</v>
      </c>
      <c r="AH206" s="33">
        <v>46.666666666666664</v>
      </c>
      <c r="AI206" s="31">
        <v>6</v>
      </c>
      <c r="AJ206" s="31">
        <v>6</v>
      </c>
      <c r="AK206" s="31">
        <v>6</v>
      </c>
      <c r="AL206" s="31">
        <v>0.20527971309424128</v>
      </c>
      <c r="AM206" s="31">
        <v>5</v>
      </c>
      <c r="AN206" s="31">
        <v>5</v>
      </c>
      <c r="AO206" s="31">
        <v>5</v>
      </c>
      <c r="AP206" s="31">
        <v>0.17536535229061972</v>
      </c>
      <c r="AQ206" s="31">
        <v>18</v>
      </c>
      <c r="AR206" s="31">
        <v>18</v>
      </c>
      <c r="AS206" s="31">
        <v>18</v>
      </c>
      <c r="AT206" s="31">
        <v>0.58770244672256178</v>
      </c>
      <c r="AU206" s="26">
        <v>0.3227825040358076</v>
      </c>
      <c r="AV206" s="33">
        <v>9.6666666666666661</v>
      </c>
      <c r="AW206" s="31">
        <v>3</v>
      </c>
      <c r="AX206" s="31">
        <v>1</v>
      </c>
      <c r="AY206" s="31">
        <v>0.66666666666666663</v>
      </c>
      <c r="AZ206" s="31">
        <v>2</v>
      </c>
      <c r="BA206" s="31">
        <v>-4.6957266017999881E-8</v>
      </c>
      <c r="BB206" s="31">
        <v>-1.8330390903149734</v>
      </c>
      <c r="BC206" s="31">
        <v>-0.57596258952402124</v>
      </c>
      <c r="BD206" s="31">
        <v>0.56464046991735395</v>
      </c>
      <c r="BE206" s="31">
        <v>1</v>
      </c>
      <c r="BF206" s="31">
        <v>0.86794913776154159</v>
      </c>
      <c r="BG206" s="31">
        <v>1</v>
      </c>
      <c r="BH206" s="31">
        <v>1</v>
      </c>
      <c r="BI206" s="31">
        <v>1</v>
      </c>
      <c r="BJ206" s="31">
        <v>3.2721388089993142E-2</v>
      </c>
      <c r="BK206" s="31">
        <v>0</v>
      </c>
      <c r="BL206" s="31">
        <v>0</v>
      </c>
      <c r="BM206" s="31">
        <v>0</v>
      </c>
      <c r="BN206" s="31">
        <v>0</v>
      </c>
      <c r="BO206" s="31">
        <v>1</v>
      </c>
      <c r="BP206" s="31">
        <v>1</v>
      </c>
      <c r="BQ206" s="31">
        <v>1</v>
      </c>
      <c r="BR206" s="31">
        <v>3.8541092959252871E-2</v>
      </c>
      <c r="BS206" s="26">
        <v>2.3754160349748671E-2</v>
      </c>
      <c r="BT206" s="33">
        <v>0.66666666666666663</v>
      </c>
      <c r="BU206" s="31">
        <v>1</v>
      </c>
      <c r="BV206" s="31">
        <v>1</v>
      </c>
      <c r="BW206" s="31">
        <v>1</v>
      </c>
      <c r="BX206" s="31">
        <v>3.4385892361956952E-2</v>
      </c>
      <c r="BY206" s="31">
        <v>0</v>
      </c>
      <c r="BZ206" s="31">
        <v>0</v>
      </c>
      <c r="CA206" s="31">
        <v>0</v>
      </c>
      <c r="CB206" s="31">
        <v>0</v>
      </c>
      <c r="CC206" s="31">
        <v>3</v>
      </c>
      <c r="CD206" s="31">
        <v>3</v>
      </c>
      <c r="CE206" s="31">
        <v>3</v>
      </c>
      <c r="CF206" s="31">
        <v>9.4407335171554474E-2</v>
      </c>
      <c r="CG206" s="26">
        <v>4.2931075844503806E-2</v>
      </c>
      <c r="CH206" s="33">
        <v>1.3333333333333333</v>
      </c>
    </row>
    <row r="207" spans="1:86">
      <c r="A207" s="31" t="s">
        <v>1002</v>
      </c>
      <c r="B207" s="35" t="s">
        <v>71</v>
      </c>
      <c r="C207" s="35"/>
      <c r="D207" s="19" t="s">
        <v>1000</v>
      </c>
      <c r="E207" s="19" t="s">
        <v>2191</v>
      </c>
      <c r="F207" s="19" t="s">
        <v>2186</v>
      </c>
      <c r="G207" s="19" t="s">
        <v>2359</v>
      </c>
      <c r="H207" s="31" t="s">
        <v>1001</v>
      </c>
      <c r="I207" s="31" t="s">
        <v>73</v>
      </c>
      <c r="J207" s="31" t="s">
        <v>73</v>
      </c>
      <c r="K207" s="31">
        <v>36</v>
      </c>
      <c r="L207" s="31">
        <v>22</v>
      </c>
      <c r="M207" s="31">
        <v>-29.333333333333332</v>
      </c>
      <c r="N207" s="31">
        <v>-100000</v>
      </c>
      <c r="O207" s="31">
        <v>2.4417327225736443E-6</v>
      </c>
      <c r="P207" s="31">
        <f>AG207</f>
        <v>3.0763655277347923</v>
      </c>
      <c r="Q207" s="31">
        <v>8.0134894401579171</v>
      </c>
      <c r="R207" s="31">
        <v>1.1102230246251565E-15</v>
      </c>
      <c r="S207" s="31">
        <v>3.6557423754857155E-11</v>
      </c>
      <c r="T207" s="31">
        <v>3.2845843445514066E-14</v>
      </c>
      <c r="U207" s="31">
        <v>22</v>
      </c>
      <c r="V207" s="31">
        <v>22</v>
      </c>
      <c r="W207" s="31">
        <v>22</v>
      </c>
      <c r="X207" s="31">
        <v>2.5194594325807271</v>
      </c>
      <c r="Y207" s="31">
        <v>30</v>
      </c>
      <c r="Z207" s="31">
        <v>30</v>
      </c>
      <c r="AA207" s="31">
        <v>30</v>
      </c>
      <c r="AB207" s="31">
        <v>3.1238596487021271</v>
      </c>
      <c r="AC207" s="31">
        <v>36</v>
      </c>
      <c r="AD207" s="31">
        <v>36</v>
      </c>
      <c r="AE207" s="31">
        <v>36</v>
      </c>
      <c r="AF207" s="31">
        <v>3.5857775019215241</v>
      </c>
      <c r="AG207" s="31">
        <v>3.0763655277347923</v>
      </c>
      <c r="AH207" s="33">
        <v>29.333333333333332</v>
      </c>
      <c r="AI207" s="31">
        <v>0</v>
      </c>
      <c r="AJ207" s="31">
        <v>0</v>
      </c>
      <c r="AK207" s="31">
        <v>0</v>
      </c>
      <c r="AL207" s="31">
        <v>0</v>
      </c>
      <c r="AM207" s="31">
        <v>0</v>
      </c>
      <c r="AN207" s="31">
        <v>0</v>
      </c>
      <c r="AO207" s="31">
        <v>0</v>
      </c>
      <c r="AP207" s="31">
        <v>0</v>
      </c>
      <c r="AQ207" s="31">
        <v>0</v>
      </c>
      <c r="AR207" s="31">
        <v>0</v>
      </c>
      <c r="AS207" s="31">
        <v>0</v>
      </c>
      <c r="AT207" s="31">
        <v>0</v>
      </c>
      <c r="AU207" s="26">
        <v>0</v>
      </c>
      <c r="AV207" s="33">
        <v>1</v>
      </c>
      <c r="AW207" s="31">
        <v>0</v>
      </c>
      <c r="AX207" s="31">
        <v>0</v>
      </c>
      <c r="AY207" s="31">
        <v>0</v>
      </c>
      <c r="AZ207" s="31">
        <v>1</v>
      </c>
      <c r="BA207" s="31">
        <v>0</v>
      </c>
      <c r="BB207" s="31">
        <v>1</v>
      </c>
      <c r="BC207" s="31">
        <v>0</v>
      </c>
      <c r="BD207" s="31">
        <v>1</v>
      </c>
      <c r="BE207" s="31">
        <v>1</v>
      </c>
      <c r="BF207" s="31">
        <v>1</v>
      </c>
      <c r="BG207" s="31">
        <v>0</v>
      </c>
      <c r="BH207" s="31">
        <v>0</v>
      </c>
      <c r="BI207" s="31">
        <v>0</v>
      </c>
      <c r="BJ207" s="31">
        <v>0</v>
      </c>
      <c r="BK207" s="31">
        <v>0</v>
      </c>
      <c r="BL207" s="31">
        <v>0</v>
      </c>
      <c r="BM207" s="31">
        <v>0</v>
      </c>
      <c r="BN207" s="31">
        <v>0</v>
      </c>
      <c r="BO207" s="31">
        <v>0</v>
      </c>
      <c r="BP207" s="31">
        <v>0</v>
      </c>
      <c r="BQ207" s="31">
        <v>0</v>
      </c>
      <c r="BR207" s="31">
        <v>0</v>
      </c>
      <c r="BS207" s="26">
        <v>0</v>
      </c>
      <c r="BT207" s="33">
        <v>0</v>
      </c>
      <c r="BU207" s="31">
        <v>0</v>
      </c>
      <c r="BV207" s="31">
        <v>0</v>
      </c>
      <c r="BW207" s="31">
        <v>0</v>
      </c>
      <c r="BX207" s="31">
        <v>0</v>
      </c>
      <c r="BY207" s="31">
        <v>0</v>
      </c>
      <c r="BZ207" s="31">
        <v>0</v>
      </c>
      <c r="CA207" s="31">
        <v>0</v>
      </c>
      <c r="CB207" s="31">
        <v>0</v>
      </c>
      <c r="CC207" s="31">
        <v>0</v>
      </c>
      <c r="CD207" s="31">
        <v>0</v>
      </c>
      <c r="CE207" s="31">
        <v>0</v>
      </c>
      <c r="CF207" s="31">
        <v>0</v>
      </c>
      <c r="CG207" s="26">
        <v>0</v>
      </c>
      <c r="CH207" s="33">
        <v>1</v>
      </c>
    </row>
    <row r="208" spans="1:86">
      <c r="A208" s="31" t="s">
        <v>1534</v>
      </c>
      <c r="B208" s="35" t="s">
        <v>71</v>
      </c>
      <c r="C208" s="35"/>
      <c r="D208" s="19" t="s">
        <v>1535</v>
      </c>
      <c r="E208" s="19" t="s">
        <v>2263</v>
      </c>
      <c r="F208" s="19" t="s">
        <v>2186</v>
      </c>
      <c r="G208" s="19" t="s">
        <v>2359</v>
      </c>
      <c r="H208" s="31" t="s">
        <v>1536</v>
      </c>
      <c r="I208" s="31" t="s">
        <v>1537</v>
      </c>
      <c r="J208" s="31" t="s">
        <v>1538</v>
      </c>
      <c r="K208" s="31">
        <v>23</v>
      </c>
      <c r="L208" s="31">
        <v>8</v>
      </c>
      <c r="M208" s="31">
        <v>-14</v>
      </c>
      <c r="N208" s="31">
        <v>-100000</v>
      </c>
      <c r="O208" s="31">
        <v>1.1508620362098744E-6</v>
      </c>
      <c r="P208" s="31">
        <f>AG208</f>
        <v>2.1557558615906283</v>
      </c>
      <c r="Q208" s="31">
        <v>3.3104665059219953</v>
      </c>
      <c r="R208" s="31">
        <v>9.3140689109816321E-4</v>
      </c>
      <c r="S208" s="31">
        <v>1</v>
      </c>
      <c r="T208" s="31">
        <v>5.9505948991230729E-3</v>
      </c>
      <c r="U208" s="31">
        <v>8</v>
      </c>
      <c r="V208" s="31">
        <v>8</v>
      </c>
      <c r="W208" s="31">
        <v>8</v>
      </c>
      <c r="X208" s="31">
        <v>1.3613103867873266</v>
      </c>
      <c r="Y208" s="31">
        <v>11</v>
      </c>
      <c r="Z208" s="31">
        <v>11</v>
      </c>
      <c r="AA208" s="31">
        <v>11</v>
      </c>
      <c r="AB208" s="31">
        <v>1.7019446259313096</v>
      </c>
      <c r="AC208" s="31">
        <v>23</v>
      </c>
      <c r="AD208" s="31">
        <v>23</v>
      </c>
      <c r="AE208" s="31">
        <v>23</v>
      </c>
      <c r="AF208" s="31">
        <v>3.4040125720532486</v>
      </c>
      <c r="AG208" s="31">
        <v>2.1557558615906283</v>
      </c>
      <c r="AH208" s="33">
        <v>14</v>
      </c>
      <c r="AI208" s="31">
        <v>0</v>
      </c>
      <c r="AJ208" s="31">
        <v>0</v>
      </c>
      <c r="AK208" s="31">
        <v>0</v>
      </c>
      <c r="AL208" s="31">
        <v>0</v>
      </c>
      <c r="AM208" s="31">
        <v>0</v>
      </c>
      <c r="AN208" s="31">
        <v>0</v>
      </c>
      <c r="AO208" s="31">
        <v>0</v>
      </c>
      <c r="AP208" s="31">
        <v>0</v>
      </c>
      <c r="AQ208" s="31">
        <v>0</v>
      </c>
      <c r="AR208" s="31">
        <v>0</v>
      </c>
      <c r="AS208" s="31">
        <v>0</v>
      </c>
      <c r="AT208" s="31">
        <v>0</v>
      </c>
      <c r="AU208" s="26">
        <v>0</v>
      </c>
      <c r="AV208" s="33">
        <v>1</v>
      </c>
      <c r="AW208" s="31">
        <v>0</v>
      </c>
      <c r="AX208" s="31">
        <v>0</v>
      </c>
      <c r="AY208" s="31">
        <v>0</v>
      </c>
      <c r="AZ208" s="31">
        <v>1</v>
      </c>
      <c r="BA208" s="31">
        <v>0</v>
      </c>
      <c r="BB208" s="31">
        <v>1</v>
      </c>
      <c r="BC208" s="31">
        <v>0</v>
      </c>
      <c r="BD208" s="31">
        <v>1</v>
      </c>
      <c r="BE208" s="31">
        <v>1</v>
      </c>
      <c r="BF208" s="31">
        <v>1</v>
      </c>
      <c r="BG208" s="31">
        <v>0</v>
      </c>
      <c r="BH208" s="31">
        <v>0</v>
      </c>
      <c r="BI208" s="31">
        <v>0</v>
      </c>
      <c r="BJ208" s="31">
        <v>0</v>
      </c>
      <c r="BK208" s="31">
        <v>0</v>
      </c>
      <c r="BL208" s="31">
        <v>0</v>
      </c>
      <c r="BM208" s="31">
        <v>0</v>
      </c>
      <c r="BN208" s="31">
        <v>0</v>
      </c>
      <c r="BO208" s="31">
        <v>0</v>
      </c>
      <c r="BP208" s="31">
        <v>0</v>
      </c>
      <c r="BQ208" s="31">
        <v>0</v>
      </c>
      <c r="BR208" s="31">
        <v>0</v>
      </c>
      <c r="BS208" s="26">
        <v>0</v>
      </c>
      <c r="BT208" s="33">
        <v>0</v>
      </c>
      <c r="BU208" s="31">
        <v>0</v>
      </c>
      <c r="BV208" s="31">
        <v>0</v>
      </c>
      <c r="BW208" s="31">
        <v>0</v>
      </c>
      <c r="BX208" s="31">
        <v>0</v>
      </c>
      <c r="BY208" s="31">
        <v>0</v>
      </c>
      <c r="BZ208" s="31">
        <v>0</v>
      </c>
      <c r="CA208" s="31">
        <v>0</v>
      </c>
      <c r="CB208" s="31">
        <v>0</v>
      </c>
      <c r="CC208" s="31">
        <v>0</v>
      </c>
      <c r="CD208" s="31">
        <v>0</v>
      </c>
      <c r="CE208" s="31">
        <v>0</v>
      </c>
      <c r="CF208" s="31">
        <v>0</v>
      </c>
      <c r="CG208" s="26">
        <v>0</v>
      </c>
      <c r="CH208" s="33">
        <v>1</v>
      </c>
    </row>
    <row r="209" spans="1:86">
      <c r="A209" s="31" t="s">
        <v>948</v>
      </c>
      <c r="B209" s="31" t="s">
        <v>76</v>
      </c>
      <c r="C209" s="35"/>
      <c r="D209" s="21" t="s">
        <v>949</v>
      </c>
      <c r="E209" s="21" t="s">
        <v>2283</v>
      </c>
      <c r="F209" s="21" t="s">
        <v>2209</v>
      </c>
      <c r="G209" s="21" t="s">
        <v>2361</v>
      </c>
      <c r="H209" s="31" t="s">
        <v>950</v>
      </c>
      <c r="I209" s="31" t="s">
        <v>951</v>
      </c>
      <c r="J209" s="31" t="s">
        <v>952</v>
      </c>
      <c r="K209" s="31">
        <v>1339</v>
      </c>
      <c r="L209" s="31">
        <v>958</v>
      </c>
      <c r="M209" s="31">
        <v>-1193.6666666666667</v>
      </c>
      <c r="N209" s="31">
        <v>-3582</v>
      </c>
      <c r="O209" s="31">
        <v>9.9183478379684785E-5</v>
      </c>
      <c r="P209" s="31">
        <v>3694.4898782169385</v>
      </c>
      <c r="Q209" s="31">
        <v>14.187253597970193</v>
      </c>
      <c r="R209" s="31">
        <v>0</v>
      </c>
      <c r="S209" s="31">
        <v>0</v>
      </c>
      <c r="T209" s="31">
        <v>0</v>
      </c>
      <c r="U209" s="31">
        <v>958</v>
      </c>
      <c r="V209" s="31">
        <v>547</v>
      </c>
      <c r="W209" s="31">
        <v>958</v>
      </c>
      <c r="X209" s="31">
        <v>121.23527155776252</v>
      </c>
      <c r="Y209" s="31">
        <v>1339</v>
      </c>
      <c r="Z209" s="31">
        <v>761</v>
      </c>
      <c r="AA209" s="31">
        <v>1339</v>
      </c>
      <c r="AB209" s="31">
        <v>154.07409556134385</v>
      </c>
      <c r="AC209" s="31">
        <v>1285</v>
      </c>
      <c r="AD209" s="31">
        <v>751</v>
      </c>
      <c r="AE209" s="31">
        <v>1285</v>
      </c>
      <c r="AF209" s="31">
        <v>141.43690892412332</v>
      </c>
      <c r="AG209" s="31">
        <v>138.91542534774322</v>
      </c>
      <c r="AH209" s="33">
        <v>1194</v>
      </c>
      <c r="AI209" s="31">
        <v>0</v>
      </c>
      <c r="AJ209" s="31">
        <v>0</v>
      </c>
      <c r="AK209" s="31">
        <v>0</v>
      </c>
      <c r="AL209" s="31">
        <v>0</v>
      </c>
      <c r="AM209" s="31">
        <v>1</v>
      </c>
      <c r="AN209" s="31">
        <v>1</v>
      </c>
      <c r="AO209" s="31">
        <v>1</v>
      </c>
      <c r="AP209" s="31">
        <v>0.11656638122847075</v>
      </c>
      <c r="AQ209" s="31">
        <v>0</v>
      </c>
      <c r="AR209" s="31">
        <v>0</v>
      </c>
      <c r="AS209" s="31">
        <v>0</v>
      </c>
      <c r="AT209" s="31">
        <v>0</v>
      </c>
      <c r="AU209" s="26">
        <v>3.8855460409490249E-2</v>
      </c>
      <c r="AV209" s="33">
        <v>1</v>
      </c>
      <c r="AW209" s="31">
        <v>67</v>
      </c>
      <c r="AX209" s="31">
        <v>33</v>
      </c>
      <c r="AY209" s="31">
        <v>-54.333333333333329</v>
      </c>
      <c r="AZ209" s="31">
        <v>-164</v>
      </c>
      <c r="BA209" s="31">
        <v>5.8138575148511861E-6</v>
      </c>
      <c r="BB209" s="31">
        <v>223.83801907630885</v>
      </c>
      <c r="BC209" s="31">
        <v>3.2646436825867391</v>
      </c>
      <c r="BD209" s="31">
        <v>1.0960197673379746E-3</v>
      </c>
      <c r="BE209" s="31">
        <v>1</v>
      </c>
      <c r="BF209" s="31">
        <v>1.2225521307217083E-2</v>
      </c>
      <c r="BG209" s="31">
        <v>33</v>
      </c>
      <c r="BH209" s="31">
        <v>15</v>
      </c>
      <c r="BI209" s="31">
        <v>33</v>
      </c>
      <c r="BJ209" s="31">
        <v>3.5887663584583658</v>
      </c>
      <c r="BK209" s="31">
        <v>64</v>
      </c>
      <c r="BL209" s="31">
        <v>31</v>
      </c>
      <c r="BM209" s="31">
        <v>64</v>
      </c>
      <c r="BN209" s="31">
        <v>12.532509530437929</v>
      </c>
      <c r="BO209" s="31">
        <v>67</v>
      </c>
      <c r="BP209" s="31">
        <v>29</v>
      </c>
      <c r="BQ209" s="31">
        <v>67</v>
      </c>
      <c r="BR209" s="31">
        <v>8.582194552779514</v>
      </c>
      <c r="BS209" s="26">
        <v>8.2344901472252694</v>
      </c>
      <c r="BT209" s="33">
        <v>54.666666666666664</v>
      </c>
      <c r="BU209" s="31">
        <v>0</v>
      </c>
      <c r="BV209" s="31">
        <v>0</v>
      </c>
      <c r="BW209" s="31">
        <v>0</v>
      </c>
      <c r="BX209" s="31">
        <v>0</v>
      </c>
      <c r="BY209" s="31">
        <v>1</v>
      </c>
      <c r="BZ209" s="31">
        <v>1</v>
      </c>
      <c r="CA209" s="31">
        <v>1</v>
      </c>
      <c r="CB209" s="31">
        <v>0.11043353957664857</v>
      </c>
      <c r="CC209" s="31">
        <v>0</v>
      </c>
      <c r="CD209" s="31">
        <v>0</v>
      </c>
      <c r="CE209" s="31">
        <v>0</v>
      </c>
      <c r="CF209" s="31">
        <v>0</v>
      </c>
      <c r="CG209" s="26">
        <v>3.681117985888286E-2</v>
      </c>
      <c r="CH209" s="33">
        <v>1</v>
      </c>
    </row>
    <row r="210" spans="1:86">
      <c r="A210" s="31" t="s">
        <v>1320</v>
      </c>
      <c r="B210" s="31" t="s">
        <v>76</v>
      </c>
      <c r="C210" s="35" t="s">
        <v>1321</v>
      </c>
      <c r="D210" s="21" t="s">
        <v>1322</v>
      </c>
      <c r="E210" s="21" t="s">
        <v>2238</v>
      </c>
      <c r="F210" s="21" t="s">
        <v>2209</v>
      </c>
      <c r="G210" s="21" t="s">
        <v>2361</v>
      </c>
      <c r="H210" s="31" t="s">
        <v>1323</v>
      </c>
      <c r="I210" s="31" t="s">
        <v>444</v>
      </c>
      <c r="J210" s="31" t="s">
        <v>445</v>
      </c>
      <c r="K210" s="31">
        <v>2898</v>
      </c>
      <c r="L210" s="31">
        <v>2205</v>
      </c>
      <c r="M210" s="31">
        <v>-2504.3333333333335</v>
      </c>
      <c r="N210" s="31">
        <v>-2505.3333333333335</v>
      </c>
      <c r="O210" s="31">
        <v>2.0836508905486696E-4</v>
      </c>
      <c r="P210" s="31">
        <v>2563.5425602981231</v>
      </c>
      <c r="Q210" s="31">
        <v>20.752961463711721</v>
      </c>
      <c r="R210" s="31">
        <v>0</v>
      </c>
      <c r="S210" s="31">
        <v>0</v>
      </c>
      <c r="T210" s="31">
        <v>0</v>
      </c>
      <c r="U210" s="31">
        <v>2206</v>
      </c>
      <c r="V210" s="31">
        <v>2206</v>
      </c>
      <c r="W210" s="31">
        <v>2206</v>
      </c>
      <c r="X210" s="31">
        <v>84.317889632892317</v>
      </c>
      <c r="Y210" s="31">
        <v>2412</v>
      </c>
      <c r="Z210" s="31">
        <v>2412</v>
      </c>
      <c r="AA210" s="31">
        <v>2412</v>
      </c>
      <c r="AB210" s="31">
        <v>83.825681527584038</v>
      </c>
      <c r="AC210" s="31">
        <v>2898</v>
      </c>
      <c r="AD210" s="31">
        <v>2898</v>
      </c>
      <c r="AE210" s="31">
        <v>2898</v>
      </c>
      <c r="AF210" s="31">
        <v>96.34046748976084</v>
      </c>
      <c r="AG210" s="31">
        <v>88.161346216745741</v>
      </c>
      <c r="AH210" s="33">
        <v>2505.3333333333335</v>
      </c>
      <c r="AI210" s="31">
        <v>0</v>
      </c>
      <c r="AJ210" s="31">
        <v>0</v>
      </c>
      <c r="AK210" s="31">
        <v>0</v>
      </c>
      <c r="AL210" s="31">
        <v>0</v>
      </c>
      <c r="AM210" s="31">
        <v>2</v>
      </c>
      <c r="AN210" s="31">
        <v>2</v>
      </c>
      <c r="AO210" s="31">
        <v>2</v>
      </c>
      <c r="AP210" s="31">
        <v>7.0413194752223449E-2</v>
      </c>
      <c r="AQ210" s="31">
        <v>1</v>
      </c>
      <c r="AR210" s="31">
        <v>1</v>
      </c>
      <c r="AS210" s="31">
        <v>1</v>
      </c>
      <c r="AT210" s="31">
        <v>3.2774438476984372E-2</v>
      </c>
      <c r="AU210" s="26">
        <v>3.4395877743069271E-2</v>
      </c>
      <c r="AV210" s="33">
        <v>1</v>
      </c>
      <c r="AW210" s="31">
        <v>98</v>
      </c>
      <c r="AX210" s="31">
        <v>41</v>
      </c>
      <c r="AY210" s="31">
        <v>-75</v>
      </c>
      <c r="AZ210" s="31">
        <v>-76</v>
      </c>
      <c r="BA210" s="31">
        <v>8.2233616994412813E-6</v>
      </c>
      <c r="BB210" s="31">
        <v>104.71175119607639</v>
      </c>
      <c r="BC210" s="31">
        <v>2.7754310222071323</v>
      </c>
      <c r="BD210" s="31">
        <v>5.5128624643365765E-3</v>
      </c>
      <c r="BE210" s="31">
        <v>1</v>
      </c>
      <c r="BF210" s="31">
        <v>4.1807354957548316E-2</v>
      </c>
      <c r="BG210" s="31">
        <v>42</v>
      </c>
      <c r="BH210" s="31">
        <v>42</v>
      </c>
      <c r="BI210" s="31">
        <v>42</v>
      </c>
      <c r="BJ210" s="31">
        <v>1.3795303999057769</v>
      </c>
      <c r="BK210" s="31">
        <v>98</v>
      </c>
      <c r="BL210" s="31">
        <v>98</v>
      </c>
      <c r="BM210" s="31">
        <v>98</v>
      </c>
      <c r="BN210" s="31">
        <v>5.796086855328646</v>
      </c>
      <c r="BO210" s="31">
        <v>88</v>
      </c>
      <c r="BP210" s="31">
        <v>88</v>
      </c>
      <c r="BQ210" s="31">
        <v>88</v>
      </c>
      <c r="BR210" s="31">
        <v>3.4045284247559313</v>
      </c>
      <c r="BS210" s="26">
        <v>3.5267152266634514</v>
      </c>
      <c r="BT210" s="33">
        <v>76</v>
      </c>
      <c r="BU210" s="31">
        <v>2</v>
      </c>
      <c r="BV210" s="31">
        <v>2</v>
      </c>
      <c r="BW210" s="31">
        <v>2</v>
      </c>
      <c r="BX210" s="31">
        <v>6.9033606239360279E-2</v>
      </c>
      <c r="BY210" s="31">
        <v>0</v>
      </c>
      <c r="BZ210" s="31">
        <v>0</v>
      </c>
      <c r="CA210" s="31">
        <v>0</v>
      </c>
      <c r="CB210" s="31">
        <v>0</v>
      </c>
      <c r="CC210" s="31">
        <v>1</v>
      </c>
      <c r="CD210" s="31">
        <v>1</v>
      </c>
      <c r="CE210" s="31">
        <v>1</v>
      </c>
      <c r="CF210" s="31">
        <v>3.1588917986759557E-2</v>
      </c>
      <c r="CG210" s="26">
        <v>3.3540841408706612E-2</v>
      </c>
      <c r="CH210" s="33">
        <v>1</v>
      </c>
    </row>
    <row r="211" spans="1:86">
      <c r="A211" s="31" t="s">
        <v>1367</v>
      </c>
      <c r="B211" s="31" t="s">
        <v>76</v>
      </c>
      <c r="C211" s="35"/>
      <c r="D211" s="21" t="s">
        <v>1368</v>
      </c>
      <c r="E211" s="21" t="s">
        <v>2310</v>
      </c>
      <c r="F211" s="15" t="s">
        <v>2209</v>
      </c>
      <c r="G211" s="21" t="s">
        <v>2361</v>
      </c>
      <c r="H211" s="31" t="s">
        <v>1369</v>
      </c>
      <c r="I211" s="31" t="s">
        <v>1370</v>
      </c>
      <c r="J211" s="31" t="s">
        <v>1371</v>
      </c>
      <c r="K211" s="31">
        <v>3408</v>
      </c>
      <c r="L211" s="31">
        <v>2567</v>
      </c>
      <c r="M211" s="31">
        <v>-2989</v>
      </c>
      <c r="N211" s="31">
        <v>-2242.7500000000005</v>
      </c>
      <c r="O211" s="31">
        <v>2.4904087906754766E-4</v>
      </c>
      <c r="P211" s="31">
        <v>2325.4844737873764</v>
      </c>
      <c r="Q211" s="31">
        <v>16.02689502721147</v>
      </c>
      <c r="R211" s="31">
        <v>0</v>
      </c>
      <c r="S211" s="31">
        <v>0</v>
      </c>
      <c r="T211" s="31">
        <v>0</v>
      </c>
      <c r="U211" s="31">
        <v>2569</v>
      </c>
      <c r="V211" s="31">
        <v>2569</v>
      </c>
      <c r="W211" s="31">
        <v>2569</v>
      </c>
      <c r="X211" s="31">
        <v>144.89829819925694</v>
      </c>
      <c r="Y211" s="31">
        <v>3408</v>
      </c>
      <c r="Z211" s="31">
        <v>3408</v>
      </c>
      <c r="AA211" s="31">
        <v>3408</v>
      </c>
      <c r="AB211" s="31">
        <v>174.77702238266613</v>
      </c>
      <c r="AC211" s="31">
        <v>2994</v>
      </c>
      <c r="AD211" s="31">
        <v>2994</v>
      </c>
      <c r="AE211" s="31">
        <v>2994</v>
      </c>
      <c r="AF211" s="31">
        <v>146.87474470027311</v>
      </c>
      <c r="AG211" s="31">
        <v>155.51668842739875</v>
      </c>
      <c r="AH211" s="33">
        <v>2990.3333333333335</v>
      </c>
      <c r="AI211" s="31">
        <v>0</v>
      </c>
      <c r="AJ211" s="31">
        <v>0</v>
      </c>
      <c r="AK211" s="31">
        <v>0</v>
      </c>
      <c r="AL211" s="31">
        <v>0</v>
      </c>
      <c r="AM211" s="31">
        <v>2</v>
      </c>
      <c r="AN211" s="31">
        <v>2</v>
      </c>
      <c r="AO211" s="31">
        <v>2</v>
      </c>
      <c r="AP211" s="31">
        <v>0.10390561322987281</v>
      </c>
      <c r="AQ211" s="31">
        <v>2</v>
      </c>
      <c r="AR211" s="31">
        <v>2</v>
      </c>
      <c r="AS211" s="31">
        <v>2</v>
      </c>
      <c r="AT211" s="31">
        <v>9.6727556254171107E-2</v>
      </c>
      <c r="AU211" s="26">
        <v>6.6877723161347977E-2</v>
      </c>
      <c r="AV211" s="33">
        <v>1.3333333333333333</v>
      </c>
      <c r="AW211" s="31">
        <v>484</v>
      </c>
      <c r="AX211" s="31">
        <v>299</v>
      </c>
      <c r="AY211" s="31">
        <v>-392.66666666666663</v>
      </c>
      <c r="AZ211" s="31">
        <v>-236.59999999999997</v>
      </c>
      <c r="BA211" s="31">
        <v>3.8074079463362629E-5</v>
      </c>
      <c r="BB211" s="31">
        <v>292.83188076370493</v>
      </c>
      <c r="BC211" s="31">
        <v>34.230783865636596</v>
      </c>
      <c r="BD211" s="31">
        <v>0</v>
      </c>
      <c r="BE211" s="31">
        <v>0</v>
      </c>
      <c r="BF211" s="31">
        <v>0</v>
      </c>
      <c r="BG211" s="31">
        <v>301</v>
      </c>
      <c r="BH211" s="31">
        <v>301</v>
      </c>
      <c r="BI211" s="31">
        <v>301</v>
      </c>
      <c r="BJ211" s="31">
        <v>14.589265939577823</v>
      </c>
      <c r="BK211" s="31">
        <v>485</v>
      </c>
      <c r="BL211" s="31">
        <v>485</v>
      </c>
      <c r="BM211" s="31">
        <v>485</v>
      </c>
      <c r="BN211" s="31">
        <v>42.328756293845103</v>
      </c>
      <c r="BO211" s="31">
        <v>397</v>
      </c>
      <c r="BP211" s="31">
        <v>397</v>
      </c>
      <c r="BQ211" s="31">
        <v>397</v>
      </c>
      <c r="BR211" s="31">
        <v>22.664688761639141</v>
      </c>
      <c r="BS211" s="26">
        <v>26.527570331687357</v>
      </c>
      <c r="BT211" s="33">
        <v>394.33333333333331</v>
      </c>
      <c r="BU211" s="31">
        <v>2</v>
      </c>
      <c r="BV211" s="31">
        <v>2</v>
      </c>
      <c r="BW211" s="31">
        <v>2</v>
      </c>
      <c r="BX211" s="31">
        <v>0.10186981594871891</v>
      </c>
      <c r="BY211" s="31">
        <v>1</v>
      </c>
      <c r="BZ211" s="31">
        <v>1</v>
      </c>
      <c r="CA211" s="31">
        <v>1</v>
      </c>
      <c r="CB211" s="31">
        <v>4.9219442732663592E-2</v>
      </c>
      <c r="CC211" s="31">
        <v>2</v>
      </c>
      <c r="CD211" s="31">
        <v>2</v>
      </c>
      <c r="CE211" s="31">
        <v>2</v>
      </c>
      <c r="CF211" s="31">
        <v>9.3228716754930829E-2</v>
      </c>
      <c r="CG211" s="26">
        <v>8.143932514543778E-2</v>
      </c>
      <c r="CH211" s="33">
        <v>1.6666666666666667</v>
      </c>
    </row>
    <row r="212" spans="1:86">
      <c r="A212" s="31" t="s">
        <v>1439</v>
      </c>
      <c r="B212" s="35" t="s">
        <v>71</v>
      </c>
      <c r="C212" s="35" t="s">
        <v>1440</v>
      </c>
      <c r="D212" s="21" t="s">
        <v>970</v>
      </c>
      <c r="E212" s="21" t="s">
        <v>2285</v>
      </c>
      <c r="F212" s="21" t="s">
        <v>2209</v>
      </c>
      <c r="G212" s="21" t="s">
        <v>2361</v>
      </c>
      <c r="H212" s="31" t="s">
        <v>971</v>
      </c>
      <c r="I212" s="31" t="s">
        <v>1438</v>
      </c>
      <c r="J212" s="31" t="s">
        <v>973</v>
      </c>
      <c r="K212" s="31">
        <v>2530</v>
      </c>
      <c r="L212" s="31">
        <v>1826</v>
      </c>
      <c r="M212" s="31">
        <v>-2152.3333333333335</v>
      </c>
      <c r="N212" s="31">
        <v>-2153.3333333333335</v>
      </c>
      <c r="O212" s="31">
        <v>1.7956752500468946E-4</v>
      </c>
      <c r="P212" s="31">
        <v>2209.3806234486192</v>
      </c>
      <c r="Q212" s="31">
        <v>11.978847695098569</v>
      </c>
      <c r="R212" s="31">
        <v>0</v>
      </c>
      <c r="S212" s="31">
        <v>0</v>
      </c>
      <c r="T212" s="31">
        <v>0</v>
      </c>
      <c r="U212" s="31">
        <v>2103</v>
      </c>
      <c r="V212" s="31">
        <v>2103</v>
      </c>
      <c r="W212" s="31">
        <v>2103</v>
      </c>
      <c r="X212" s="31">
        <v>138.90403689260785</v>
      </c>
      <c r="Y212" s="31">
        <v>1827</v>
      </c>
      <c r="Z212" s="31">
        <v>1827</v>
      </c>
      <c r="AA212" s="31">
        <v>1827</v>
      </c>
      <c r="AB212" s="31">
        <v>109.72351498984071</v>
      </c>
      <c r="AC212" s="31">
        <v>2530</v>
      </c>
      <c r="AD212" s="31">
        <v>2530</v>
      </c>
      <c r="AE212" s="31">
        <v>2530</v>
      </c>
      <c r="AF212" s="31">
        <v>145.3423788988525</v>
      </c>
      <c r="AG212" s="31">
        <v>131.32331026043369</v>
      </c>
      <c r="AH212" s="34">
        <v>2153.3333333333335</v>
      </c>
      <c r="AI212" s="31">
        <v>0</v>
      </c>
      <c r="AJ212" s="31">
        <v>0</v>
      </c>
      <c r="AK212" s="31">
        <v>0</v>
      </c>
      <c r="AL212" s="31">
        <v>0</v>
      </c>
      <c r="AM212" s="31">
        <v>2</v>
      </c>
      <c r="AN212" s="31">
        <v>2</v>
      </c>
      <c r="AO212" s="31">
        <v>2</v>
      </c>
      <c r="AP212" s="31">
        <v>0.12167894180866684</v>
      </c>
      <c r="AQ212" s="31">
        <v>1</v>
      </c>
      <c r="AR212" s="31">
        <v>1</v>
      </c>
      <c r="AS212" s="31">
        <v>1</v>
      </c>
      <c r="AT212" s="31">
        <v>5.6636529648823868E-2</v>
      </c>
      <c r="AU212" s="26">
        <v>5.9438490485830241E-2</v>
      </c>
      <c r="AV212" s="33">
        <v>1</v>
      </c>
      <c r="AW212" s="31">
        <v>2</v>
      </c>
      <c r="AX212" s="31">
        <v>1</v>
      </c>
      <c r="AY212" s="31">
        <v>-0.33333333333333337</v>
      </c>
      <c r="AZ212" s="31">
        <v>-1.5</v>
      </c>
      <c r="BA212" s="31">
        <v>3.476331880884814E-8</v>
      </c>
      <c r="BB212" s="31">
        <v>1.6673535372562709</v>
      </c>
      <c r="BC212" s="31">
        <v>0.51878551885145574</v>
      </c>
      <c r="BD212" s="31">
        <v>0.60391031908487003</v>
      </c>
      <c r="BE212" s="31">
        <v>1</v>
      </c>
      <c r="BF212" s="31">
        <v>0.90069566930096023</v>
      </c>
      <c r="BG212" s="31">
        <v>1</v>
      </c>
      <c r="BH212" s="31">
        <v>1</v>
      </c>
      <c r="BI212" s="31">
        <v>1</v>
      </c>
      <c r="BJ212" s="31">
        <v>5.6760127147334596E-2</v>
      </c>
      <c r="BK212" s="31">
        <v>0</v>
      </c>
      <c r="BL212" s="31">
        <v>0</v>
      </c>
      <c r="BM212" s="31">
        <v>0</v>
      </c>
      <c r="BN212" s="31">
        <v>0</v>
      </c>
      <c r="BO212" s="31">
        <v>2</v>
      </c>
      <c r="BP212" s="31">
        <v>2</v>
      </c>
      <c r="BQ212" s="31">
        <v>2</v>
      </c>
      <c r="BR212" s="31">
        <v>0.13371054618758343</v>
      </c>
      <c r="BS212" s="26">
        <v>6.3490224444972668E-2</v>
      </c>
      <c r="BT212" s="33">
        <v>1</v>
      </c>
      <c r="BU212" s="31">
        <v>1</v>
      </c>
      <c r="BV212" s="31">
        <v>1</v>
      </c>
      <c r="BW212" s="31">
        <v>1</v>
      </c>
      <c r="BX212" s="31">
        <v>5.9647458022605147E-2</v>
      </c>
      <c r="BY212" s="31">
        <v>0</v>
      </c>
      <c r="BZ212" s="31">
        <v>0</v>
      </c>
      <c r="CA212" s="31">
        <v>0</v>
      </c>
      <c r="CB212" s="31">
        <v>0</v>
      </c>
      <c r="CC212" s="31">
        <v>1</v>
      </c>
      <c r="CD212" s="31">
        <v>1</v>
      </c>
      <c r="CE212" s="31">
        <v>1</v>
      </c>
      <c r="CF212" s="31">
        <v>5.4587867047295027E-2</v>
      </c>
      <c r="CG212" s="26">
        <v>3.807844168996672E-2</v>
      </c>
      <c r="CH212" s="33">
        <v>1</v>
      </c>
    </row>
    <row r="213" spans="1:86">
      <c r="A213" s="31" t="s">
        <v>1596</v>
      </c>
      <c r="B213" s="31" t="s">
        <v>76</v>
      </c>
      <c r="C213" s="35"/>
      <c r="D213" s="21" t="s">
        <v>1597</v>
      </c>
      <c r="E213" s="21" t="s">
        <v>2252</v>
      </c>
      <c r="F213" s="21" t="s">
        <v>2209</v>
      </c>
      <c r="G213" s="21" t="s">
        <v>2361</v>
      </c>
      <c r="H213" s="31" t="s">
        <v>1598</v>
      </c>
      <c r="I213" s="31" t="s">
        <v>1102</v>
      </c>
      <c r="J213" s="31" t="s">
        <v>952</v>
      </c>
      <c r="K213" s="31">
        <v>2440</v>
      </c>
      <c r="L213" s="31">
        <v>1791</v>
      </c>
      <c r="M213" s="31">
        <v>-2169.3333333333335</v>
      </c>
      <c r="N213" s="31">
        <v>-1302.5999999999999</v>
      </c>
      <c r="O213" s="31">
        <v>1.8044107189084526E-4</v>
      </c>
      <c r="P213" s="31">
        <v>1348.6186174967759</v>
      </c>
      <c r="Q213" s="31">
        <v>15.974129926600053</v>
      </c>
      <c r="R213" s="31">
        <v>0</v>
      </c>
      <c r="S213" s="31">
        <v>0</v>
      </c>
      <c r="T213" s="31">
        <v>0</v>
      </c>
      <c r="U213" s="31">
        <v>1793</v>
      </c>
      <c r="V213" s="31">
        <v>1793</v>
      </c>
      <c r="W213" s="31">
        <v>1793</v>
      </c>
      <c r="X213" s="31">
        <v>90.15584842679732</v>
      </c>
      <c r="Y213" s="31">
        <v>2440</v>
      </c>
      <c r="Z213" s="31">
        <v>2440</v>
      </c>
      <c r="AA213" s="31">
        <v>2440</v>
      </c>
      <c r="AB213" s="31">
        <v>111.55499241876066</v>
      </c>
      <c r="AC213" s="31">
        <v>2280</v>
      </c>
      <c r="AD213" s="31">
        <v>2280</v>
      </c>
      <c r="AE213" s="31">
        <v>2280</v>
      </c>
      <c r="AF213" s="31">
        <v>99.711353239298035</v>
      </c>
      <c r="AG213" s="31">
        <v>100.47406469495201</v>
      </c>
      <c r="AH213" s="33">
        <v>2171</v>
      </c>
      <c r="AI213" s="31">
        <v>0</v>
      </c>
      <c r="AJ213" s="31">
        <v>0</v>
      </c>
      <c r="AK213" s="31">
        <v>0</v>
      </c>
      <c r="AL213" s="31">
        <v>0</v>
      </c>
      <c r="AM213" s="31">
        <v>2</v>
      </c>
      <c r="AN213" s="31">
        <v>2</v>
      </c>
      <c r="AO213" s="31">
        <v>2</v>
      </c>
      <c r="AP213" s="31">
        <v>9.26303797408215E-2</v>
      </c>
      <c r="AQ213" s="31">
        <v>3</v>
      </c>
      <c r="AR213" s="31">
        <v>3</v>
      </c>
      <c r="AS213" s="31">
        <v>3</v>
      </c>
      <c r="AT213" s="31">
        <v>0.12934686570883314</v>
      </c>
      <c r="AU213" s="26">
        <v>7.3992415149884874E-2</v>
      </c>
      <c r="AV213" s="33">
        <v>1.6666666666666667</v>
      </c>
      <c r="AW213" s="31">
        <v>261</v>
      </c>
      <c r="AX213" s="31">
        <v>116</v>
      </c>
      <c r="AY213" s="31">
        <v>-174.66666666666666</v>
      </c>
      <c r="AZ213" s="31">
        <v>-59.222222222222221</v>
      </c>
      <c r="BA213" s="31">
        <v>1.7872642553619613E-5</v>
      </c>
      <c r="BB213" s="31">
        <v>76.718853210334373</v>
      </c>
      <c r="BC213" s="31">
        <v>3.9733266606045139</v>
      </c>
      <c r="BD213" s="31">
        <v>7.0875901934330798E-5</v>
      </c>
      <c r="BE213" s="31">
        <v>1</v>
      </c>
      <c r="BF213" s="31">
        <v>1.2661347116525762E-3</v>
      </c>
      <c r="BG213" s="31">
        <v>119</v>
      </c>
      <c r="BH213" s="31">
        <v>119</v>
      </c>
      <c r="BI213" s="31">
        <v>119</v>
      </c>
      <c r="BJ213" s="31">
        <v>5.1419558255809097</v>
      </c>
      <c r="BK213" s="31">
        <v>151</v>
      </c>
      <c r="BL213" s="31">
        <v>151</v>
      </c>
      <c r="BM213" s="31">
        <v>151</v>
      </c>
      <c r="BN213" s="31">
        <v>11.74857386020655</v>
      </c>
      <c r="BO213" s="31">
        <v>263</v>
      </c>
      <c r="BP213" s="31">
        <v>263</v>
      </c>
      <c r="BQ213" s="31">
        <v>263</v>
      </c>
      <c r="BR213" s="31">
        <v>13.385340887466198</v>
      </c>
      <c r="BS213" s="26">
        <v>10.091956857751219</v>
      </c>
      <c r="BT213" s="33">
        <v>177.66666666666666</v>
      </c>
      <c r="BU213" s="31">
        <v>4</v>
      </c>
      <c r="BV213" s="31">
        <v>4</v>
      </c>
      <c r="BW213" s="31">
        <v>4</v>
      </c>
      <c r="BX213" s="31">
        <v>0.18163099070656394</v>
      </c>
      <c r="BY213" s="31">
        <v>2</v>
      </c>
      <c r="BZ213" s="31">
        <v>2</v>
      </c>
      <c r="CA213" s="31">
        <v>2</v>
      </c>
      <c r="CB213" s="31">
        <v>8.7756869513330088E-2</v>
      </c>
      <c r="CC213" s="31">
        <v>3</v>
      </c>
      <c r="CD213" s="31">
        <v>3</v>
      </c>
      <c r="CE213" s="31">
        <v>3</v>
      </c>
      <c r="CF213" s="31">
        <v>0.12466811706293755</v>
      </c>
      <c r="CG213" s="26">
        <v>0.13135199242761053</v>
      </c>
      <c r="CH213" s="33">
        <v>3</v>
      </c>
    </row>
    <row r="214" spans="1:86">
      <c r="A214" s="31" t="s">
        <v>1847</v>
      </c>
      <c r="B214" s="31" t="s">
        <v>76</v>
      </c>
      <c r="C214" s="35"/>
      <c r="D214" s="21" t="s">
        <v>1848</v>
      </c>
      <c r="E214" s="21" t="s">
        <v>2252</v>
      </c>
      <c r="F214" s="21" t="s">
        <v>2209</v>
      </c>
      <c r="G214" s="21" t="s">
        <v>2361</v>
      </c>
      <c r="H214" s="31" t="s">
        <v>1849</v>
      </c>
      <c r="I214" s="31" t="s">
        <v>1102</v>
      </c>
      <c r="J214" s="31" t="s">
        <v>952</v>
      </c>
      <c r="K214" s="31">
        <v>4578</v>
      </c>
      <c r="L214" s="31">
        <v>3228</v>
      </c>
      <c r="M214" s="31">
        <v>-3882.6666666666665</v>
      </c>
      <c r="N214" s="31">
        <v>-1165.8</v>
      </c>
      <c r="O214" s="31">
        <v>3.2241245785178633E-4</v>
      </c>
      <c r="P214" s="31">
        <v>1183.8742020966233</v>
      </c>
      <c r="Q214" s="31">
        <v>16.038763830535174</v>
      </c>
      <c r="R214" s="31">
        <v>0</v>
      </c>
      <c r="S214" s="31">
        <v>0</v>
      </c>
      <c r="T214" s="31">
        <v>0</v>
      </c>
      <c r="U214" s="31">
        <v>3232</v>
      </c>
      <c r="V214" s="31">
        <v>3232</v>
      </c>
      <c r="W214" s="31">
        <v>3232</v>
      </c>
      <c r="X214" s="31">
        <v>199.88620767636172</v>
      </c>
      <c r="Y214" s="31">
        <v>3848</v>
      </c>
      <c r="Z214" s="31">
        <v>3848</v>
      </c>
      <c r="AA214" s="31">
        <v>3848</v>
      </c>
      <c r="AB214" s="31">
        <v>216.38747002861888</v>
      </c>
      <c r="AC214" s="31">
        <v>4578</v>
      </c>
      <c r="AD214" s="31">
        <v>4578</v>
      </c>
      <c r="AE214" s="31">
        <v>4578</v>
      </c>
      <c r="AF214" s="31">
        <v>246.25406760201585</v>
      </c>
      <c r="AG214" s="31">
        <v>220.84258176899883</v>
      </c>
      <c r="AH214" s="33">
        <v>3886</v>
      </c>
      <c r="AI214" s="31">
        <v>4</v>
      </c>
      <c r="AJ214" s="31">
        <v>4</v>
      </c>
      <c r="AK214" s="31">
        <v>4</v>
      </c>
      <c r="AL214" s="31">
        <v>0.22228097612258021</v>
      </c>
      <c r="AM214" s="31">
        <v>6</v>
      </c>
      <c r="AN214" s="31">
        <v>6</v>
      </c>
      <c r="AO214" s="31">
        <v>6</v>
      </c>
      <c r="AP214" s="31">
        <v>0.34180039506007442</v>
      </c>
      <c r="AQ214" s="31">
        <v>0</v>
      </c>
      <c r="AR214" s="31">
        <v>0</v>
      </c>
      <c r="AS214" s="31">
        <v>0</v>
      </c>
      <c r="AT214" s="31">
        <v>0</v>
      </c>
      <c r="AU214" s="26">
        <v>0.18802712372755157</v>
      </c>
      <c r="AV214" s="33">
        <v>3.3333333333333335</v>
      </c>
      <c r="AW214" s="31">
        <v>171</v>
      </c>
      <c r="AX214" s="31">
        <v>122</v>
      </c>
      <c r="AY214" s="31">
        <v>-141</v>
      </c>
      <c r="AZ214" s="31">
        <v>-5.8620689655172411</v>
      </c>
      <c r="BA214" s="31">
        <v>1.4210664837529045E-5</v>
      </c>
      <c r="BB214" s="31">
        <v>7.2890301747651165</v>
      </c>
      <c r="BC214" s="31">
        <v>15.708726924624818</v>
      </c>
      <c r="BD214" s="31">
        <v>0</v>
      </c>
      <c r="BE214" s="31">
        <v>0</v>
      </c>
      <c r="BF214" s="31">
        <v>0</v>
      </c>
      <c r="BG214" s="31">
        <v>152</v>
      </c>
      <c r="BH214" s="31">
        <v>152</v>
      </c>
      <c r="BI214" s="31">
        <v>152</v>
      </c>
      <c r="BJ214" s="31">
        <v>8.0783530448378968</v>
      </c>
      <c r="BK214" s="31">
        <v>171</v>
      </c>
      <c r="BL214" s="31">
        <v>171</v>
      </c>
      <c r="BM214" s="31">
        <v>171</v>
      </c>
      <c r="BN214" s="31">
        <v>16.364478724004197</v>
      </c>
      <c r="BO214" s="31">
        <v>187</v>
      </c>
      <c r="BP214" s="31">
        <v>187</v>
      </c>
      <c r="BQ214" s="31">
        <v>187</v>
      </c>
      <c r="BR214" s="31">
        <v>11.706124943026298</v>
      </c>
      <c r="BS214" s="26">
        <v>12.049652237289465</v>
      </c>
      <c r="BT214" s="33">
        <v>170</v>
      </c>
      <c r="BU214" s="31">
        <v>30</v>
      </c>
      <c r="BV214" s="31">
        <v>30</v>
      </c>
      <c r="BW214" s="31">
        <v>30</v>
      </c>
      <c r="BX214" s="31">
        <v>1.6755179173495656</v>
      </c>
      <c r="BY214" s="31">
        <v>16</v>
      </c>
      <c r="BZ214" s="31">
        <v>16</v>
      </c>
      <c r="CA214" s="31">
        <v>16</v>
      </c>
      <c r="CB214" s="31">
        <v>0.86351318009831157</v>
      </c>
      <c r="CC214" s="31">
        <v>41</v>
      </c>
      <c r="CD214" s="31">
        <v>41</v>
      </c>
      <c r="CE214" s="31">
        <v>41</v>
      </c>
      <c r="CF214" s="31">
        <v>2.0956360622509811</v>
      </c>
      <c r="CG214" s="26">
        <v>1.5448890532329527</v>
      </c>
      <c r="CH214" s="33">
        <v>29</v>
      </c>
    </row>
    <row r="215" spans="1:86">
      <c r="A215" s="31" t="s">
        <v>1672</v>
      </c>
      <c r="B215" s="31" t="s">
        <v>76</v>
      </c>
      <c r="C215" s="35"/>
      <c r="D215" s="21" t="s">
        <v>928</v>
      </c>
      <c r="E215" s="21" t="s">
        <v>2282</v>
      </c>
      <c r="F215" s="21" t="s">
        <v>2209</v>
      </c>
      <c r="G215" s="21" t="s">
        <v>2361</v>
      </c>
      <c r="H215" s="31" t="s">
        <v>929</v>
      </c>
      <c r="I215" s="31" t="s">
        <v>930</v>
      </c>
      <c r="J215" s="31" t="s">
        <v>931</v>
      </c>
      <c r="K215" s="31">
        <v>2528</v>
      </c>
      <c r="L215" s="31">
        <v>1902</v>
      </c>
      <c r="M215" s="31">
        <v>-2268.6666666666665</v>
      </c>
      <c r="N215" s="31">
        <v>-1135.3333333333333</v>
      </c>
      <c r="O215" s="31">
        <v>1.8862886872751829E-4</v>
      </c>
      <c r="P215" s="31">
        <v>1169.9061404761756</v>
      </c>
      <c r="Q215" s="31">
        <v>21.137703560497787</v>
      </c>
      <c r="R215" s="31">
        <v>0</v>
      </c>
      <c r="S215" s="31">
        <v>0</v>
      </c>
      <c r="T215" s="31">
        <v>0</v>
      </c>
      <c r="U215" s="31">
        <v>1903</v>
      </c>
      <c r="V215" s="31">
        <v>1903</v>
      </c>
      <c r="W215" s="31">
        <v>1903</v>
      </c>
      <c r="X215" s="31">
        <v>100.55516203771097</v>
      </c>
      <c r="Y215" s="31">
        <v>2380</v>
      </c>
      <c r="Z215" s="31">
        <v>2380</v>
      </c>
      <c r="AA215" s="31">
        <v>2380</v>
      </c>
      <c r="AB215" s="31">
        <v>114.34787769056196</v>
      </c>
      <c r="AC215" s="31">
        <v>2529</v>
      </c>
      <c r="AD215" s="31">
        <v>2529</v>
      </c>
      <c r="AE215" s="31">
        <v>2529</v>
      </c>
      <c r="AF215" s="31">
        <v>116.22794505460807</v>
      </c>
      <c r="AG215" s="31">
        <v>110.376994927627</v>
      </c>
      <c r="AH215" s="33">
        <v>2270.6666666666665</v>
      </c>
      <c r="AI215" s="31">
        <v>4</v>
      </c>
      <c r="AJ215" s="31">
        <v>4</v>
      </c>
      <c r="AK215" s="31">
        <v>4</v>
      </c>
      <c r="AL215" s="31">
        <v>0.18991374626613433</v>
      </c>
      <c r="AM215" s="31">
        <v>1</v>
      </c>
      <c r="AN215" s="31">
        <v>1</v>
      </c>
      <c r="AO215" s="31">
        <v>1</v>
      </c>
      <c r="AP215" s="31">
        <v>4.8671576723466739E-2</v>
      </c>
      <c r="AQ215" s="31">
        <v>1</v>
      </c>
      <c r="AR215" s="31">
        <v>1</v>
      </c>
      <c r="AS215" s="31">
        <v>1</v>
      </c>
      <c r="AT215" s="31">
        <v>4.53092237190591E-2</v>
      </c>
      <c r="AU215" s="26">
        <v>9.463151556955339E-2</v>
      </c>
      <c r="AV215" s="33">
        <v>2</v>
      </c>
      <c r="AW215" s="31">
        <v>430</v>
      </c>
      <c r="AX215" s="31">
        <v>266</v>
      </c>
      <c r="AY215" s="31">
        <v>-331</v>
      </c>
      <c r="AZ215" s="31">
        <v>-14.602739726027398</v>
      </c>
      <c r="BA215" s="31">
        <v>3.2516120740889073E-5</v>
      </c>
      <c r="BB215" s="31">
        <v>18.024565807762848</v>
      </c>
      <c r="BC215" s="31">
        <v>29.80137511865626</v>
      </c>
      <c r="BD215" s="31">
        <v>0</v>
      </c>
      <c r="BE215" s="31">
        <v>0</v>
      </c>
      <c r="BF215" s="31">
        <v>0</v>
      </c>
      <c r="BG215" s="31">
        <v>288</v>
      </c>
      <c r="BH215" s="31">
        <v>288</v>
      </c>
      <c r="BI215" s="31">
        <v>288</v>
      </c>
      <c r="BJ215" s="31">
        <v>13.077533294745892</v>
      </c>
      <c r="BK215" s="31">
        <v>328</v>
      </c>
      <c r="BL215" s="31">
        <v>328</v>
      </c>
      <c r="BM215" s="31">
        <v>328</v>
      </c>
      <c r="BN215" s="31">
        <v>26.8184710521959</v>
      </c>
      <c r="BO215" s="31">
        <v>450</v>
      </c>
      <c r="BP215" s="31">
        <v>450</v>
      </c>
      <c r="BQ215" s="31">
        <v>450</v>
      </c>
      <c r="BR215" s="31">
        <v>24.067898313765017</v>
      </c>
      <c r="BS215" s="26">
        <v>21.321300886902268</v>
      </c>
      <c r="BT215" s="33">
        <v>355.33333333333331</v>
      </c>
      <c r="BU215" s="31">
        <v>31</v>
      </c>
      <c r="BV215" s="31">
        <v>31</v>
      </c>
      <c r="BW215" s="31">
        <v>31</v>
      </c>
      <c r="BX215" s="31">
        <v>1.4792569589606077</v>
      </c>
      <c r="BY215" s="31">
        <v>22</v>
      </c>
      <c r="BZ215" s="31">
        <v>22</v>
      </c>
      <c r="CA215" s="31">
        <v>22</v>
      </c>
      <c r="CB215" s="31">
        <v>1.0144386196900559</v>
      </c>
      <c r="CC215" s="31">
        <v>20</v>
      </c>
      <c r="CD215" s="31">
        <v>20</v>
      </c>
      <c r="CE215" s="31">
        <v>20</v>
      </c>
      <c r="CF215" s="31">
        <v>0.87340587275672044</v>
      </c>
      <c r="CG215" s="26">
        <v>1.1223671504691282</v>
      </c>
      <c r="CH215" s="33">
        <v>24.333333333333332</v>
      </c>
    </row>
    <row r="216" spans="1:86">
      <c r="A216" s="31" t="s">
        <v>1527</v>
      </c>
      <c r="B216" s="31" t="s">
        <v>76</v>
      </c>
      <c r="C216" s="35" t="s">
        <v>1528</v>
      </c>
      <c r="D216" s="21" t="s">
        <v>1330</v>
      </c>
      <c r="E216" s="21" t="s">
        <v>2238</v>
      </c>
      <c r="F216" s="21" t="s">
        <v>2209</v>
      </c>
      <c r="G216" s="21" t="s">
        <v>2361</v>
      </c>
      <c r="H216" s="31" t="s">
        <v>1331</v>
      </c>
      <c r="I216" s="31" t="s">
        <v>444</v>
      </c>
      <c r="J216" s="31" t="s">
        <v>445</v>
      </c>
      <c r="K216" s="31">
        <v>2979</v>
      </c>
      <c r="L216" s="31">
        <v>2117</v>
      </c>
      <c r="M216" s="31">
        <v>-2416</v>
      </c>
      <c r="N216" s="31">
        <v>-605</v>
      </c>
      <c r="O216" s="31">
        <v>2.0076518893149148E-4</v>
      </c>
      <c r="P216" s="31">
        <v>626.11174425996057</v>
      </c>
      <c r="Q216" s="31">
        <v>11.666240529926171</v>
      </c>
      <c r="R216" s="31">
        <v>0</v>
      </c>
      <c r="S216" s="31">
        <v>0</v>
      </c>
      <c r="T216" s="31">
        <v>0</v>
      </c>
      <c r="U216" s="31">
        <v>2121</v>
      </c>
      <c r="V216" s="31">
        <v>2121</v>
      </c>
      <c r="W216" s="31">
        <v>2121</v>
      </c>
      <c r="X216" s="31">
        <v>88.602472516736796</v>
      </c>
      <c r="Y216" s="31">
        <v>2158</v>
      </c>
      <c r="Z216" s="31">
        <v>2158</v>
      </c>
      <c r="AA216" s="31">
        <v>2158</v>
      </c>
      <c r="AB216" s="31">
        <v>81.967593114169546</v>
      </c>
      <c r="AC216" s="31">
        <v>2981</v>
      </c>
      <c r="AD216" s="31">
        <v>2981</v>
      </c>
      <c r="AE216" s="31">
        <v>2981</v>
      </c>
      <c r="AF216" s="31">
        <v>108.30868850512331</v>
      </c>
      <c r="AG216" s="31">
        <v>92.959584712009885</v>
      </c>
      <c r="AH216" s="33">
        <v>2420</v>
      </c>
      <c r="AI216" s="31">
        <v>6</v>
      </c>
      <c r="AJ216" s="31">
        <v>6</v>
      </c>
      <c r="AK216" s="31">
        <v>6</v>
      </c>
      <c r="AL216" s="31">
        <v>0.22520978232669189</v>
      </c>
      <c r="AM216" s="31">
        <v>2</v>
      </c>
      <c r="AN216" s="31">
        <v>2</v>
      </c>
      <c r="AO216" s="31">
        <v>2</v>
      </c>
      <c r="AP216" s="31">
        <v>7.6956445859572925E-2</v>
      </c>
      <c r="AQ216" s="31">
        <v>4</v>
      </c>
      <c r="AR216" s="31">
        <v>4</v>
      </c>
      <c r="AS216" s="31">
        <v>4</v>
      </c>
      <c r="AT216" s="31">
        <v>0.14328020815458356</v>
      </c>
      <c r="AU216" s="26">
        <v>0.14848214544694946</v>
      </c>
      <c r="AV216" s="33">
        <v>4</v>
      </c>
      <c r="AW216" s="31">
        <v>36</v>
      </c>
      <c r="AX216" s="31">
        <v>30</v>
      </c>
      <c r="AY216" s="31">
        <v>-30.666666666666668</v>
      </c>
      <c r="AZ216" s="31">
        <v>-14.142857142857142</v>
      </c>
      <c r="BA216" s="31">
        <v>3.0091811221608713E-6</v>
      </c>
      <c r="BB216" s="31">
        <v>17.007382804436283</v>
      </c>
      <c r="BC216" s="31">
        <v>8.4823162964803949</v>
      </c>
      <c r="BD216" s="31">
        <v>0</v>
      </c>
      <c r="BE216" s="31">
        <v>0</v>
      </c>
      <c r="BF216" s="31">
        <v>0</v>
      </c>
      <c r="BG216" s="31">
        <v>36</v>
      </c>
      <c r="BH216" s="31">
        <v>36</v>
      </c>
      <c r="BI216" s="31">
        <v>36</v>
      </c>
      <c r="BJ216" s="31">
        <v>1.2923359878649721</v>
      </c>
      <c r="BK216" s="31">
        <v>31</v>
      </c>
      <c r="BL216" s="31">
        <v>31</v>
      </c>
      <c r="BM216" s="31">
        <v>31</v>
      </c>
      <c r="BN216" s="31">
        <v>2.0038326828097053</v>
      </c>
      <c r="BO216" s="31">
        <v>32</v>
      </c>
      <c r="BP216" s="31">
        <v>32</v>
      </c>
      <c r="BQ216" s="31">
        <v>32</v>
      </c>
      <c r="BR216" s="31">
        <v>1.3530542926277513</v>
      </c>
      <c r="BS216" s="26">
        <v>1.5497409877674759</v>
      </c>
      <c r="BT216" s="33">
        <v>33</v>
      </c>
      <c r="BU216" s="31">
        <v>6</v>
      </c>
      <c r="BV216" s="31">
        <v>6</v>
      </c>
      <c r="BW216" s="31">
        <v>6</v>
      </c>
      <c r="BX216" s="31">
        <v>0.22634597108161955</v>
      </c>
      <c r="BY216" s="31">
        <v>1</v>
      </c>
      <c r="BZ216" s="31">
        <v>1</v>
      </c>
      <c r="CA216" s="31">
        <v>1</v>
      </c>
      <c r="CB216" s="31">
        <v>3.6453789763165545E-2</v>
      </c>
      <c r="CC216" s="31">
        <v>0</v>
      </c>
      <c r="CD216" s="31">
        <v>0</v>
      </c>
      <c r="CE216" s="31">
        <v>0</v>
      </c>
      <c r="CF216" s="31">
        <v>0</v>
      </c>
      <c r="CG216" s="26">
        <v>8.7599920281595023E-2</v>
      </c>
      <c r="CH216" s="33">
        <v>2.3333333333333335</v>
      </c>
    </row>
    <row r="217" spans="1:86">
      <c r="A217" s="31" t="s">
        <v>1099</v>
      </c>
      <c r="B217" s="35" t="s">
        <v>71</v>
      </c>
      <c r="C217" s="35"/>
      <c r="D217" s="21" t="s">
        <v>1100</v>
      </c>
      <c r="E217" s="21" t="s">
        <v>2252</v>
      </c>
      <c r="F217" s="21" t="s">
        <v>2209</v>
      </c>
      <c r="G217" s="21" t="s">
        <v>2361</v>
      </c>
      <c r="H217" s="31" t="s">
        <v>1101</v>
      </c>
      <c r="I217" s="31" t="s">
        <v>1102</v>
      </c>
      <c r="J217" s="31" t="s">
        <v>952</v>
      </c>
      <c r="K217" s="31">
        <v>2204</v>
      </c>
      <c r="L217" s="31">
        <v>1143</v>
      </c>
      <c r="M217" s="31">
        <v>-1598</v>
      </c>
      <c r="N217" s="31">
        <v>-400.5</v>
      </c>
      <c r="O217" s="31">
        <v>1.3264692215712886E-4</v>
      </c>
      <c r="P217" s="31">
        <v>407.91089881345562</v>
      </c>
      <c r="Q217" s="31">
        <v>5.7866778027319121</v>
      </c>
      <c r="R217" s="31">
        <v>7.179268290968821E-9</v>
      </c>
      <c r="S217" s="31">
        <v>2.3639894628502134E-4</v>
      </c>
      <c r="T217" s="31">
        <v>1.131095436770437E-7</v>
      </c>
      <c r="U217" s="31">
        <v>1455</v>
      </c>
      <c r="V217" s="31">
        <v>1455</v>
      </c>
      <c r="W217" s="31">
        <v>1455</v>
      </c>
      <c r="X217" s="31">
        <v>70.117014092254834</v>
      </c>
      <c r="Y217" s="31">
        <v>1145</v>
      </c>
      <c r="Z217" s="31">
        <v>1145</v>
      </c>
      <c r="AA217" s="31">
        <v>1145</v>
      </c>
      <c r="AB217" s="31">
        <v>50.170852016635472</v>
      </c>
      <c r="AC217" s="31">
        <v>2206</v>
      </c>
      <c r="AD217" s="31">
        <v>2206</v>
      </c>
      <c r="AE217" s="31">
        <v>2206</v>
      </c>
      <c r="AF217" s="31">
        <v>92.461743089325594</v>
      </c>
      <c r="AG217" s="31">
        <v>70.916536399405302</v>
      </c>
      <c r="AH217" s="33">
        <v>1602</v>
      </c>
      <c r="AI217" s="31">
        <v>2</v>
      </c>
      <c r="AJ217" s="31">
        <v>2</v>
      </c>
      <c r="AK217" s="31">
        <v>2</v>
      </c>
      <c r="AL217" s="31">
        <v>8.6600668297357256E-2</v>
      </c>
      <c r="AM217" s="31">
        <v>8</v>
      </c>
      <c r="AN217" s="31">
        <v>8</v>
      </c>
      <c r="AO217" s="31">
        <v>8</v>
      </c>
      <c r="AP217" s="31">
        <v>0.3551078237744133</v>
      </c>
      <c r="AQ217" s="31">
        <v>2</v>
      </c>
      <c r="AR217" s="31">
        <v>2</v>
      </c>
      <c r="AS217" s="31">
        <v>2</v>
      </c>
      <c r="AT217" s="31">
        <v>8.264402406356379E-2</v>
      </c>
      <c r="AU217" s="26">
        <v>0.17478417204511146</v>
      </c>
      <c r="AV217" s="33">
        <v>4</v>
      </c>
      <c r="AW217" s="31">
        <v>3</v>
      </c>
      <c r="AX217" s="31">
        <v>1</v>
      </c>
      <c r="AY217" s="31">
        <v>-1</v>
      </c>
      <c r="AZ217" s="31">
        <v>-4</v>
      </c>
      <c r="BA217" s="31">
        <v>1.2441567002397909E-7</v>
      </c>
      <c r="BB217" s="31">
        <v>5.7686998551296167</v>
      </c>
      <c r="BC217" s="31">
        <v>1.1373437304674356</v>
      </c>
      <c r="BD217" s="31">
        <v>0.25539462813387948</v>
      </c>
      <c r="BE217" s="31">
        <v>1</v>
      </c>
      <c r="BF217" s="31">
        <v>0.57533244271686279</v>
      </c>
      <c r="BG217" s="31">
        <v>0</v>
      </c>
      <c r="BH217" s="31">
        <v>0</v>
      </c>
      <c r="BI217" s="31">
        <v>0</v>
      </c>
      <c r="BJ217" s="31">
        <v>0</v>
      </c>
      <c r="BK217" s="31">
        <v>3</v>
      </c>
      <c r="BL217" s="31">
        <v>3</v>
      </c>
      <c r="BM217" s="31">
        <v>3</v>
      </c>
      <c r="BN217" s="31">
        <v>0.22370529511831702</v>
      </c>
      <c r="BO217" s="31">
        <v>1</v>
      </c>
      <c r="BP217" s="31">
        <v>1</v>
      </c>
      <c r="BQ217" s="31">
        <v>1</v>
      </c>
      <c r="BR217" s="31">
        <v>4.8777607249230436E-2</v>
      </c>
      <c r="BS217" s="26">
        <v>9.0827634122515821E-2</v>
      </c>
      <c r="BT217" s="33">
        <v>1.3333333333333333</v>
      </c>
      <c r="BU217" s="31">
        <v>0</v>
      </c>
      <c r="BV217" s="31">
        <v>0</v>
      </c>
      <c r="BW217" s="31">
        <v>0</v>
      </c>
      <c r="BX217" s="31">
        <v>0</v>
      </c>
      <c r="BY217" s="31">
        <v>0</v>
      </c>
      <c r="BZ217" s="31">
        <v>0</v>
      </c>
      <c r="CA217" s="31">
        <v>0</v>
      </c>
      <c r="CB217" s="31">
        <v>0</v>
      </c>
      <c r="CC217" s="31">
        <v>1</v>
      </c>
      <c r="CD217" s="31">
        <v>1</v>
      </c>
      <c r="CE217" s="31">
        <v>1</v>
      </c>
      <c r="CF217" s="31">
        <v>3.9827307797706449E-2</v>
      </c>
      <c r="CG217" s="26">
        <v>1.3275769265902149E-2</v>
      </c>
      <c r="CH217" s="33">
        <v>1</v>
      </c>
    </row>
    <row r="218" spans="1:86">
      <c r="A218" s="31" t="s">
        <v>1242</v>
      </c>
      <c r="B218" s="31" t="s">
        <v>76</v>
      </c>
      <c r="C218" s="35"/>
      <c r="D218" s="21" t="s">
        <v>1243</v>
      </c>
      <c r="E218" s="21" t="s">
        <v>2238</v>
      </c>
      <c r="F218" s="21" t="s">
        <v>2209</v>
      </c>
      <c r="G218" s="21" t="s">
        <v>2361</v>
      </c>
      <c r="H218" s="31" t="s">
        <v>1244</v>
      </c>
      <c r="I218" s="31" t="s">
        <v>1241</v>
      </c>
      <c r="J218" s="31" t="s">
        <v>445</v>
      </c>
      <c r="K218" s="31">
        <v>4033</v>
      </c>
      <c r="L218" s="31">
        <v>3016</v>
      </c>
      <c r="M218" s="31">
        <v>-3646.6666666666665</v>
      </c>
      <c r="N218" s="31">
        <v>-159.55072463768116</v>
      </c>
      <c r="O218" s="31">
        <v>3.0331845408442524E-4</v>
      </c>
      <c r="P218" s="31">
        <v>165.23428204761478</v>
      </c>
      <c r="Q218" s="31">
        <v>17.694505755857978</v>
      </c>
      <c r="R218" s="31">
        <v>0</v>
      </c>
      <c r="S218" s="31">
        <v>0</v>
      </c>
      <c r="T218" s="31">
        <v>0</v>
      </c>
      <c r="U218" s="31">
        <v>3039</v>
      </c>
      <c r="V218" s="31">
        <v>2985</v>
      </c>
      <c r="W218" s="31">
        <v>3039</v>
      </c>
      <c r="X218" s="31">
        <v>61.84568758311346</v>
      </c>
      <c r="Y218" s="31">
        <v>4052</v>
      </c>
      <c r="Z218" s="31">
        <v>3974</v>
      </c>
      <c r="AA218" s="31">
        <v>4052</v>
      </c>
      <c r="AB218" s="31">
        <v>74.97797871599748</v>
      </c>
      <c r="AC218" s="31">
        <v>3918</v>
      </c>
      <c r="AD218" s="31">
        <v>3833</v>
      </c>
      <c r="AE218" s="31">
        <v>3918</v>
      </c>
      <c r="AF218" s="31">
        <v>69.348856126407725</v>
      </c>
      <c r="AG218" s="31">
        <v>68.724174141839555</v>
      </c>
      <c r="AH218" s="33">
        <v>3669.6666666666665</v>
      </c>
      <c r="AI218" s="31">
        <v>23</v>
      </c>
      <c r="AJ218" s="31">
        <v>23</v>
      </c>
      <c r="AK218" s="31">
        <v>23</v>
      </c>
      <c r="AL218" s="31">
        <v>0.4205691239103076</v>
      </c>
      <c r="AM218" s="31">
        <v>19</v>
      </c>
      <c r="AN218" s="31">
        <v>19</v>
      </c>
      <c r="AO218" s="31">
        <v>19</v>
      </c>
      <c r="AP218" s="31">
        <v>0.35615755129401672</v>
      </c>
      <c r="AQ218" s="31">
        <v>27</v>
      </c>
      <c r="AR218" s="31">
        <v>27</v>
      </c>
      <c r="AS218" s="31">
        <v>27</v>
      </c>
      <c r="AT218" s="31">
        <v>0.47115469799751319</v>
      </c>
      <c r="AU218" s="26">
        <v>0.4159604577339458</v>
      </c>
      <c r="AV218" s="33">
        <v>23</v>
      </c>
      <c r="AW218" s="31">
        <v>462</v>
      </c>
      <c r="AX218" s="31">
        <v>319</v>
      </c>
      <c r="AY218" s="31">
        <v>-386.66666666666669</v>
      </c>
      <c r="AZ218" s="31">
        <v>-6.858585858585859</v>
      </c>
      <c r="BA218" s="31">
        <v>3.8681127447514311E-5</v>
      </c>
      <c r="BB218" s="31">
        <v>8.474646115556995</v>
      </c>
      <c r="BC218" s="31">
        <v>30.429940863733371</v>
      </c>
      <c r="BD218" s="31">
        <v>0</v>
      </c>
      <c r="BE218" s="31">
        <v>0</v>
      </c>
      <c r="BF218" s="31">
        <v>0</v>
      </c>
      <c r="BG218" s="31">
        <v>453</v>
      </c>
      <c r="BH218" s="31">
        <v>433</v>
      </c>
      <c r="BI218" s="31">
        <v>453</v>
      </c>
      <c r="BJ218" s="31">
        <v>7.9221796922774415</v>
      </c>
      <c r="BK218" s="31">
        <v>387</v>
      </c>
      <c r="BL218" s="31">
        <v>370</v>
      </c>
      <c r="BM218" s="31">
        <v>387</v>
      </c>
      <c r="BN218" s="31">
        <v>12.186648256023183</v>
      </c>
      <c r="BO218" s="31">
        <v>518</v>
      </c>
      <c r="BP218" s="31">
        <v>501</v>
      </c>
      <c r="BQ218" s="31">
        <v>518</v>
      </c>
      <c r="BR218" s="31">
        <v>10.670101585769158</v>
      </c>
      <c r="BS218" s="26">
        <v>10.259643178023262</v>
      </c>
      <c r="BT218" s="33">
        <v>452.66666666666669</v>
      </c>
      <c r="BU218" s="31">
        <v>74</v>
      </c>
      <c r="BV218" s="31">
        <v>72</v>
      </c>
      <c r="BW218" s="31">
        <v>74</v>
      </c>
      <c r="BX218" s="31">
        <v>1.3599620429153974</v>
      </c>
      <c r="BY218" s="31">
        <v>68</v>
      </c>
      <c r="BZ218" s="31">
        <v>65</v>
      </c>
      <c r="CA218" s="31">
        <v>68</v>
      </c>
      <c r="CB218" s="31">
        <v>1.2076056787219462</v>
      </c>
      <c r="CC218" s="31">
        <v>56</v>
      </c>
      <c r="CD218" s="31">
        <v>54</v>
      </c>
      <c r="CE218" s="31">
        <v>56</v>
      </c>
      <c r="CF218" s="31">
        <v>0.9418620087295444</v>
      </c>
      <c r="CG218" s="26">
        <v>1.1698099101222961</v>
      </c>
      <c r="CH218" s="33">
        <v>66</v>
      </c>
    </row>
    <row r="219" spans="1:86">
      <c r="A219" s="31" t="s">
        <v>2065</v>
      </c>
      <c r="B219" s="31" t="s">
        <v>76</v>
      </c>
      <c r="C219" s="35"/>
      <c r="D219" s="21" t="s">
        <v>1100</v>
      </c>
      <c r="E219" s="21" t="s">
        <v>2252</v>
      </c>
      <c r="F219" s="21" t="s">
        <v>2209</v>
      </c>
      <c r="G219" s="21" t="s">
        <v>2361</v>
      </c>
      <c r="H219" s="31" t="s">
        <v>1101</v>
      </c>
      <c r="I219" s="31" t="s">
        <v>1102</v>
      </c>
      <c r="J219" s="31" t="s">
        <v>952</v>
      </c>
      <c r="K219" s="31">
        <v>4185</v>
      </c>
      <c r="L219" s="31">
        <v>2254</v>
      </c>
      <c r="M219" s="31">
        <v>-3250</v>
      </c>
      <c r="N219" s="31">
        <v>-100000</v>
      </c>
      <c r="O219" s="31">
        <v>2.6821027344119396E-4</v>
      </c>
      <c r="P219" s="31">
        <f>AG219</f>
        <v>153.86883384773543</v>
      </c>
      <c r="Q219" s="31">
        <v>7.3967655041069635</v>
      </c>
      <c r="R219" s="31">
        <v>1.3944401189291966E-13</v>
      </c>
      <c r="S219" s="31">
        <v>4.5916124236100586E-9</v>
      </c>
      <c r="T219" s="31">
        <v>3.5023740836079776E-12</v>
      </c>
      <c r="U219" s="31">
        <v>2254</v>
      </c>
      <c r="V219" s="31">
        <v>2254</v>
      </c>
      <c r="W219" s="31">
        <v>2254</v>
      </c>
      <c r="X219" s="31">
        <v>116.84717497674231</v>
      </c>
      <c r="Y219" s="31">
        <v>3311</v>
      </c>
      <c r="Z219" s="31">
        <v>3311</v>
      </c>
      <c r="AA219" s="31">
        <v>3311</v>
      </c>
      <c r="AB219" s="31">
        <v>156.06627166220721</v>
      </c>
      <c r="AC219" s="31">
        <v>4185</v>
      </c>
      <c r="AD219" s="31">
        <v>4185</v>
      </c>
      <c r="AE219" s="31">
        <v>4185</v>
      </c>
      <c r="AF219" s="31">
        <v>188.6930549042568</v>
      </c>
      <c r="AG219" s="31">
        <v>153.86883384773543</v>
      </c>
      <c r="AH219" s="34">
        <v>3250</v>
      </c>
      <c r="AI219" s="31">
        <v>0</v>
      </c>
      <c r="AJ219" s="31">
        <v>0</v>
      </c>
      <c r="AK219" s="31">
        <v>0</v>
      </c>
      <c r="AL219" s="31">
        <v>0</v>
      </c>
      <c r="AM219" s="31">
        <v>0</v>
      </c>
      <c r="AN219" s="31">
        <v>0</v>
      </c>
      <c r="AO219" s="31">
        <v>0</v>
      </c>
      <c r="AP219" s="31">
        <v>0</v>
      </c>
      <c r="AQ219" s="31">
        <v>0</v>
      </c>
      <c r="AR219" s="31">
        <v>0</v>
      </c>
      <c r="AS219" s="31">
        <v>0</v>
      </c>
      <c r="AT219" s="31">
        <v>0</v>
      </c>
      <c r="AU219" s="26">
        <v>0</v>
      </c>
      <c r="AV219" s="33">
        <v>1</v>
      </c>
      <c r="AW219" s="31">
        <v>420</v>
      </c>
      <c r="AX219" s="31">
        <v>287</v>
      </c>
      <c r="AY219" s="31">
        <v>-337.33333333333337</v>
      </c>
      <c r="AZ219" s="31">
        <v>-254.00000000000003</v>
      </c>
      <c r="BA219" s="31">
        <v>3.2707232223666841E-5</v>
      </c>
      <c r="BB219" s="31">
        <v>315.15998606025016</v>
      </c>
      <c r="BC219" s="31">
        <v>31.702204459361187</v>
      </c>
      <c r="BD219" s="31">
        <v>0</v>
      </c>
      <c r="BE219" s="31">
        <v>0</v>
      </c>
      <c r="BF219" s="31">
        <v>0</v>
      </c>
      <c r="BG219" s="31">
        <v>308</v>
      </c>
      <c r="BH219" s="31">
        <v>308</v>
      </c>
      <c r="BI219" s="31">
        <v>308</v>
      </c>
      <c r="BJ219" s="31">
        <v>13.720905916676161</v>
      </c>
      <c r="BK219" s="31">
        <v>288</v>
      </c>
      <c r="BL219" s="31">
        <v>288</v>
      </c>
      <c r="BM219" s="31">
        <v>288</v>
      </c>
      <c r="BN219" s="31">
        <v>23.102095881409678</v>
      </c>
      <c r="BO219" s="31">
        <v>420</v>
      </c>
      <c r="BP219" s="31">
        <v>420</v>
      </c>
      <c r="BQ219" s="31">
        <v>420</v>
      </c>
      <c r="BR219" s="31">
        <v>22.03807556441134</v>
      </c>
      <c r="BS219" s="26">
        <v>19.620359120832394</v>
      </c>
      <c r="BT219" s="33">
        <v>338.66666666666669</v>
      </c>
      <c r="BU219" s="31">
        <v>0</v>
      </c>
      <c r="BV219" s="31">
        <v>0</v>
      </c>
      <c r="BW219" s="31">
        <v>0</v>
      </c>
      <c r="BX219" s="31">
        <v>0</v>
      </c>
      <c r="BY219" s="31">
        <v>3</v>
      </c>
      <c r="BZ219" s="31">
        <v>3</v>
      </c>
      <c r="CA219" s="31">
        <v>3</v>
      </c>
      <c r="CB219" s="31">
        <v>0.13571350646768859</v>
      </c>
      <c r="CC219" s="31">
        <v>1</v>
      </c>
      <c r="CD219" s="31">
        <v>1</v>
      </c>
      <c r="CE219" s="31">
        <v>1</v>
      </c>
      <c r="CF219" s="31">
        <v>4.2843489455364078E-2</v>
      </c>
      <c r="CG219" s="26">
        <v>5.9518998641017562E-2</v>
      </c>
      <c r="CH219" s="33">
        <v>1.3333333333333333</v>
      </c>
    </row>
    <row r="220" spans="1:86">
      <c r="A220" s="31" t="s">
        <v>555</v>
      </c>
      <c r="B220" s="31" t="s">
        <v>76</v>
      </c>
      <c r="C220" s="35"/>
      <c r="D220" s="21" t="s">
        <v>556</v>
      </c>
      <c r="E220" s="21" t="s">
        <v>2252</v>
      </c>
      <c r="F220" s="21" t="s">
        <v>2209</v>
      </c>
      <c r="G220" s="21" t="s">
        <v>2361</v>
      </c>
      <c r="H220" s="31" t="s">
        <v>557</v>
      </c>
      <c r="I220" s="31" t="s">
        <v>558</v>
      </c>
      <c r="J220" s="31" t="s">
        <v>559</v>
      </c>
      <c r="K220" s="31">
        <v>1142</v>
      </c>
      <c r="L220" s="31">
        <v>823</v>
      </c>
      <c r="M220" s="31">
        <v>-1005</v>
      </c>
      <c r="N220" s="31">
        <v>-144.57142857142858</v>
      </c>
      <c r="O220" s="31">
        <v>8.3615388848940939E-5</v>
      </c>
      <c r="P220" s="31">
        <v>150.33741280757562</v>
      </c>
      <c r="Q220" s="31">
        <v>14.750375174012705</v>
      </c>
      <c r="R220" s="31">
        <v>0</v>
      </c>
      <c r="S220" s="31">
        <v>0</v>
      </c>
      <c r="T220" s="31">
        <v>0</v>
      </c>
      <c r="U220" s="31">
        <v>831</v>
      </c>
      <c r="V220" s="31">
        <v>831</v>
      </c>
      <c r="W220" s="31">
        <v>831</v>
      </c>
      <c r="X220" s="31">
        <v>33.371843476897922</v>
      </c>
      <c r="Y220" s="31">
        <v>1146</v>
      </c>
      <c r="Z220" s="31">
        <v>1146</v>
      </c>
      <c r="AA220" s="31">
        <v>1146</v>
      </c>
      <c r="AB220" s="31">
        <v>41.84555779553439</v>
      </c>
      <c r="AC220" s="31">
        <v>1059</v>
      </c>
      <c r="AD220" s="31">
        <v>1059</v>
      </c>
      <c r="AE220" s="31">
        <v>1059</v>
      </c>
      <c r="AF220" s="31">
        <v>36.988888611210264</v>
      </c>
      <c r="AG220" s="31">
        <v>37.402096627880859</v>
      </c>
      <c r="AH220" s="33">
        <v>1012</v>
      </c>
      <c r="AI220" s="31">
        <v>8</v>
      </c>
      <c r="AJ220" s="31">
        <v>8</v>
      </c>
      <c r="AK220" s="31">
        <v>8</v>
      </c>
      <c r="AL220" s="31">
        <v>0.28866889432452419</v>
      </c>
      <c r="AM220" s="31">
        <v>4</v>
      </c>
      <c r="AN220" s="31">
        <v>4</v>
      </c>
      <c r="AO220" s="31">
        <v>4</v>
      </c>
      <c r="AP220" s="31">
        <v>0.14796159323933888</v>
      </c>
      <c r="AQ220" s="31">
        <v>9</v>
      </c>
      <c r="AR220" s="31">
        <v>9</v>
      </c>
      <c r="AS220" s="31">
        <v>9</v>
      </c>
      <c r="AT220" s="31">
        <v>0.30991509023836422</v>
      </c>
      <c r="AU220" s="26">
        <v>0.24884852593407578</v>
      </c>
      <c r="AV220" s="33">
        <v>7</v>
      </c>
      <c r="AW220" s="31">
        <v>269</v>
      </c>
      <c r="AX220" s="31">
        <v>159</v>
      </c>
      <c r="AY220" s="31">
        <v>-209.66666666666666</v>
      </c>
      <c r="AZ220" s="31">
        <v>-210.66666666666666</v>
      </c>
      <c r="BA220" s="31">
        <v>2.0330439471005855E-5</v>
      </c>
      <c r="BB220" s="31">
        <v>255.87726562607085</v>
      </c>
      <c r="BC220" s="31">
        <v>25.002915573282742</v>
      </c>
      <c r="BD220" s="31">
        <v>0</v>
      </c>
      <c r="BE220" s="31">
        <v>0</v>
      </c>
      <c r="BF220" s="31">
        <v>0</v>
      </c>
      <c r="BG220" s="31">
        <v>203</v>
      </c>
      <c r="BH220" s="31">
        <v>203</v>
      </c>
      <c r="BI220" s="31">
        <v>203</v>
      </c>
      <c r="BJ220" s="31">
        <v>7.0055619330326255</v>
      </c>
      <c r="BK220" s="31">
        <v>160</v>
      </c>
      <c r="BL220" s="31">
        <v>160</v>
      </c>
      <c r="BM220" s="31">
        <v>160</v>
      </c>
      <c r="BN220" s="31">
        <v>9.9424575608140895</v>
      </c>
      <c r="BO220" s="31">
        <v>269</v>
      </c>
      <c r="BP220" s="31">
        <v>269</v>
      </c>
      <c r="BQ220" s="31">
        <v>269</v>
      </c>
      <c r="BR220" s="31">
        <v>10.934313625035822</v>
      </c>
      <c r="BS220" s="26">
        <v>9.2941110396275111</v>
      </c>
      <c r="BT220" s="33">
        <v>210.66666666666666</v>
      </c>
      <c r="BU220" s="31">
        <v>1</v>
      </c>
      <c r="BV220" s="31">
        <v>1</v>
      </c>
      <c r="BW220" s="31">
        <v>1</v>
      </c>
      <c r="BX220" s="31">
        <v>3.6265654477743929E-2</v>
      </c>
      <c r="BY220" s="31">
        <v>2</v>
      </c>
      <c r="BZ220" s="31">
        <v>2</v>
      </c>
      <c r="CA220" s="31">
        <v>2</v>
      </c>
      <c r="CB220" s="31">
        <v>7.0088486451312965E-2</v>
      </c>
      <c r="CC220" s="31">
        <v>0</v>
      </c>
      <c r="CD220" s="31">
        <v>0</v>
      </c>
      <c r="CE220" s="31">
        <v>0</v>
      </c>
      <c r="CF220" s="31">
        <v>0</v>
      </c>
      <c r="CG220" s="26">
        <v>3.5451380309685636E-2</v>
      </c>
      <c r="CH220" s="33">
        <v>1</v>
      </c>
    </row>
    <row r="221" spans="1:86">
      <c r="A221" s="31" t="s">
        <v>2071</v>
      </c>
      <c r="B221" s="31" t="s">
        <v>76</v>
      </c>
      <c r="C221" s="35"/>
      <c r="D221" s="21" t="s">
        <v>831</v>
      </c>
      <c r="E221" s="21" t="s">
        <v>832</v>
      </c>
      <c r="F221" s="21" t="s">
        <v>2209</v>
      </c>
      <c r="G221" s="21" t="s">
        <v>2361</v>
      </c>
      <c r="H221" s="31" t="s">
        <v>833</v>
      </c>
      <c r="I221" s="31" t="s">
        <v>834</v>
      </c>
      <c r="J221" s="31" t="s">
        <v>835</v>
      </c>
      <c r="K221" s="31">
        <v>3948</v>
      </c>
      <c r="L221" s="31">
        <v>2514</v>
      </c>
      <c r="M221" s="31">
        <v>-3305</v>
      </c>
      <c r="N221" s="31">
        <v>-144.69565217391303</v>
      </c>
      <c r="O221" s="31">
        <v>2.7380040638315487E-4</v>
      </c>
      <c r="P221" s="31">
        <v>148.48623902048936</v>
      </c>
      <c r="Q221" s="31">
        <v>11.152473236829044</v>
      </c>
      <c r="R221" s="31">
        <v>0</v>
      </c>
      <c r="S221" s="31">
        <v>0</v>
      </c>
      <c r="T221" s="31">
        <v>0</v>
      </c>
      <c r="U221" s="31">
        <v>2537</v>
      </c>
      <c r="V221" s="31">
        <v>2537</v>
      </c>
      <c r="W221" s="31">
        <v>2537</v>
      </c>
      <c r="X221" s="31">
        <v>60.740765885975982</v>
      </c>
      <c r="Y221" s="31">
        <v>3477</v>
      </c>
      <c r="Z221" s="31">
        <v>3477</v>
      </c>
      <c r="AA221" s="31">
        <v>3477</v>
      </c>
      <c r="AB221" s="31">
        <v>75.692013238349475</v>
      </c>
      <c r="AC221" s="31">
        <v>3970</v>
      </c>
      <c r="AD221" s="31">
        <v>3970</v>
      </c>
      <c r="AE221" s="31">
        <v>3970</v>
      </c>
      <c r="AF221" s="31">
        <v>82.66971708910269</v>
      </c>
      <c r="AG221" s="31">
        <v>73.034165404476042</v>
      </c>
      <c r="AH221" s="33">
        <v>3328</v>
      </c>
      <c r="AI221" s="31">
        <v>23</v>
      </c>
      <c r="AJ221" s="31">
        <v>23</v>
      </c>
      <c r="AK221" s="31">
        <v>23</v>
      </c>
      <c r="AL221" s="31">
        <v>0.49478720460036185</v>
      </c>
      <c r="AM221" s="31">
        <v>24</v>
      </c>
      <c r="AN221" s="31">
        <v>24</v>
      </c>
      <c r="AO221" s="31">
        <v>24</v>
      </c>
      <c r="AP221" s="31">
        <v>0.52927437963197532</v>
      </c>
      <c r="AQ221" s="31">
        <v>22</v>
      </c>
      <c r="AR221" s="31">
        <v>22</v>
      </c>
      <c r="AS221" s="31">
        <v>22</v>
      </c>
      <c r="AT221" s="31">
        <v>0.45165156235055731</v>
      </c>
      <c r="AU221" s="26">
        <v>0.49190438219429816</v>
      </c>
      <c r="AV221" s="33">
        <v>23</v>
      </c>
      <c r="AW221" s="31">
        <v>707</v>
      </c>
      <c r="AX221" s="31">
        <v>437</v>
      </c>
      <c r="AY221" s="31">
        <v>-559.33333333333326</v>
      </c>
      <c r="AZ221" s="31">
        <v>-77.272727272727266</v>
      </c>
      <c r="BA221" s="31">
        <v>5.4330577816059678E-5</v>
      </c>
      <c r="BB221" s="31">
        <v>96.268288226866986</v>
      </c>
      <c r="BC221" s="31">
        <v>40.632638167265775</v>
      </c>
      <c r="BD221" s="31">
        <v>0</v>
      </c>
      <c r="BE221" s="31">
        <v>0</v>
      </c>
      <c r="BF221" s="31">
        <v>0</v>
      </c>
      <c r="BG221" s="31">
        <v>445</v>
      </c>
      <c r="BH221" s="31">
        <v>445</v>
      </c>
      <c r="BI221" s="31">
        <v>445</v>
      </c>
      <c r="BJ221" s="31">
        <v>9.1556160578196639</v>
      </c>
      <c r="BK221" s="31">
        <v>543</v>
      </c>
      <c r="BL221" s="31">
        <v>543</v>
      </c>
      <c r="BM221" s="31">
        <v>543</v>
      </c>
      <c r="BN221" s="31">
        <v>20.116583076517976</v>
      </c>
      <c r="BO221" s="31">
        <v>712</v>
      </c>
      <c r="BP221" s="31">
        <v>712</v>
      </c>
      <c r="BQ221" s="31">
        <v>712</v>
      </c>
      <c r="BR221" s="31">
        <v>17.254400020594233</v>
      </c>
      <c r="BS221" s="26">
        <v>15.50886638497729</v>
      </c>
      <c r="BT221" s="33">
        <v>566.66666666666663</v>
      </c>
      <c r="BU221" s="31">
        <v>5</v>
      </c>
      <c r="BV221" s="31">
        <v>5</v>
      </c>
      <c r="BW221" s="31">
        <v>5</v>
      </c>
      <c r="BX221" s="31">
        <v>0.1081050908517804</v>
      </c>
      <c r="BY221" s="31">
        <v>8</v>
      </c>
      <c r="BZ221" s="31">
        <v>8</v>
      </c>
      <c r="CA221" s="31">
        <v>8</v>
      </c>
      <c r="CB221" s="31">
        <v>0.16714265449438703</v>
      </c>
      <c r="CC221" s="31">
        <v>9</v>
      </c>
      <c r="CD221" s="31">
        <v>9</v>
      </c>
      <c r="CE221" s="31">
        <v>9</v>
      </c>
      <c r="CF221" s="31">
        <v>0.17808315291104831</v>
      </c>
      <c r="CG221" s="26">
        <v>0.15111029941907192</v>
      </c>
      <c r="CH221" s="33">
        <v>7.333333333333333</v>
      </c>
    </row>
    <row r="222" spans="1:86">
      <c r="A222" s="31" t="s">
        <v>2133</v>
      </c>
      <c r="B222" s="31" t="s">
        <v>76</v>
      </c>
      <c r="C222" s="35"/>
      <c r="D222" s="21" t="s">
        <v>970</v>
      </c>
      <c r="E222" s="21" t="s">
        <v>2285</v>
      </c>
      <c r="F222" s="21" t="s">
        <v>2209</v>
      </c>
      <c r="G222" s="21" t="s">
        <v>2361</v>
      </c>
      <c r="H222" s="31" t="s">
        <v>971</v>
      </c>
      <c r="I222" s="31" t="s">
        <v>1438</v>
      </c>
      <c r="J222" s="31" t="s">
        <v>973</v>
      </c>
      <c r="K222" s="31">
        <v>421</v>
      </c>
      <c r="L222" s="31">
        <v>249</v>
      </c>
      <c r="M222" s="31">
        <v>-307.33333333333337</v>
      </c>
      <c r="N222" s="31">
        <v>-132.71428571428572</v>
      </c>
      <c r="O222" s="31">
        <v>2.5455869214041068E-5</v>
      </c>
      <c r="P222" s="31">
        <v>136.16899899193783</v>
      </c>
      <c r="Q222" s="31">
        <v>6.5188212448098355</v>
      </c>
      <c r="R222" s="31">
        <v>7.0862871126564642E-11</v>
      </c>
      <c r="S222" s="31">
        <v>2.3333726204555205E-6</v>
      </c>
      <c r="T222" s="31">
        <v>1.3847908726738995E-9</v>
      </c>
      <c r="U222" s="31">
        <v>255</v>
      </c>
      <c r="V222" s="31">
        <v>255</v>
      </c>
      <c r="W222" s="31">
        <v>255</v>
      </c>
      <c r="X222" s="31">
        <v>15.803174976246396</v>
      </c>
      <c r="Y222" s="31">
        <v>251</v>
      </c>
      <c r="Z222" s="31">
        <v>251</v>
      </c>
      <c r="AA222" s="31">
        <v>251</v>
      </c>
      <c r="AB222" s="31">
        <v>14.143713785306826</v>
      </c>
      <c r="AC222" s="31">
        <v>423</v>
      </c>
      <c r="AD222" s="31">
        <v>423</v>
      </c>
      <c r="AE222" s="31">
        <v>423</v>
      </c>
      <c r="AF222" s="31">
        <v>22.800306430685165</v>
      </c>
      <c r="AG222" s="31">
        <v>17.582398397412796</v>
      </c>
      <c r="AH222" s="33">
        <v>309.66666666666669</v>
      </c>
      <c r="AI222" s="31">
        <v>3</v>
      </c>
      <c r="AJ222" s="31">
        <v>3</v>
      </c>
      <c r="AK222" s="31">
        <v>3</v>
      </c>
      <c r="AL222" s="31">
        <v>0.16705375828965519</v>
      </c>
      <c r="AM222" s="31">
        <v>2</v>
      </c>
      <c r="AN222" s="31">
        <v>2</v>
      </c>
      <c r="AO222" s="31">
        <v>2</v>
      </c>
      <c r="AP222" s="31">
        <v>0.11416789601800839</v>
      </c>
      <c r="AQ222" s="31">
        <v>2</v>
      </c>
      <c r="AR222" s="31">
        <v>2</v>
      </c>
      <c r="AS222" s="31">
        <v>2</v>
      </c>
      <c r="AT222" s="31">
        <v>0.10628089514347196</v>
      </c>
      <c r="AU222" s="26">
        <v>0.12916751648371186</v>
      </c>
      <c r="AV222" s="33">
        <v>2.3333333333333335</v>
      </c>
      <c r="AW222" s="31">
        <v>121</v>
      </c>
      <c r="AX222" s="31">
        <v>62</v>
      </c>
      <c r="AY222" s="31">
        <v>-79.333333333333343</v>
      </c>
      <c r="AZ222" s="31">
        <v>-4.5522388059701493</v>
      </c>
      <c r="BA222" s="31">
        <v>8.0738155766593104E-6</v>
      </c>
      <c r="BB222" s="31">
        <v>5.5459494556311002</v>
      </c>
      <c r="BC222" s="31">
        <v>9.4279615519509488</v>
      </c>
      <c r="BD222" s="31">
        <v>0</v>
      </c>
      <c r="BE222" s="31">
        <v>0</v>
      </c>
      <c r="BF222" s="31">
        <v>0</v>
      </c>
      <c r="BG222" s="31">
        <v>92</v>
      </c>
      <c r="BH222" s="31">
        <v>92</v>
      </c>
      <c r="BI222" s="31">
        <v>92</v>
      </c>
      <c r="BJ222" s="31">
        <v>4.8995902347427593</v>
      </c>
      <c r="BK222" s="31">
        <v>81</v>
      </c>
      <c r="BL222" s="31">
        <v>81</v>
      </c>
      <c r="BM222" s="31">
        <v>81</v>
      </c>
      <c r="BN222" s="31">
        <v>7.7675449693860079</v>
      </c>
      <c r="BO222" s="31">
        <v>132</v>
      </c>
      <c r="BP222" s="31">
        <v>132</v>
      </c>
      <c r="BQ222" s="31">
        <v>132</v>
      </c>
      <c r="BR222" s="31">
        <v>8.2801493787273888</v>
      </c>
      <c r="BS222" s="26">
        <v>6.9824281942853856</v>
      </c>
      <c r="BT222" s="33">
        <v>101.66666666666667</v>
      </c>
      <c r="BU222" s="31">
        <v>37</v>
      </c>
      <c r="BV222" s="31">
        <v>37</v>
      </c>
      <c r="BW222" s="31">
        <v>37</v>
      </c>
      <c r="BX222" s="31">
        <v>2.0707240982662429</v>
      </c>
      <c r="BY222" s="31">
        <v>19</v>
      </c>
      <c r="BZ222" s="31">
        <v>19</v>
      </c>
      <c r="CA222" s="31">
        <v>19</v>
      </c>
      <c r="CB222" s="31">
        <v>1.0275318229744956</v>
      </c>
      <c r="CC222" s="31">
        <v>11</v>
      </c>
      <c r="CD222" s="31">
        <v>11</v>
      </c>
      <c r="CE222" s="31">
        <v>11</v>
      </c>
      <c r="CF222" s="31">
        <v>0.56340070187084745</v>
      </c>
      <c r="CG222" s="26">
        <v>1.220552207703862</v>
      </c>
      <c r="CH222" s="33">
        <v>22.333333333333332</v>
      </c>
    </row>
    <row r="223" spans="1:86">
      <c r="A223" s="31" t="s">
        <v>830</v>
      </c>
      <c r="B223" s="31" t="s">
        <v>76</v>
      </c>
      <c r="C223" s="35"/>
      <c r="D223" s="21" t="s">
        <v>831</v>
      </c>
      <c r="E223" s="21" t="s">
        <v>832</v>
      </c>
      <c r="F223" s="21" t="s">
        <v>2209</v>
      </c>
      <c r="G223" s="21" t="s">
        <v>2361</v>
      </c>
      <c r="H223" s="31" t="s">
        <v>833</v>
      </c>
      <c r="I223" s="31" t="s">
        <v>834</v>
      </c>
      <c r="J223" s="31" t="s">
        <v>835</v>
      </c>
      <c r="K223" s="31">
        <v>2083</v>
      </c>
      <c r="L223" s="31">
        <v>1214</v>
      </c>
      <c r="M223" s="31">
        <v>-1650</v>
      </c>
      <c r="N223" s="31">
        <v>-106.31914893617022</v>
      </c>
      <c r="O223" s="31">
        <v>1.3646115076999268E-4</v>
      </c>
      <c r="P223" s="31">
        <v>108.74586508002231</v>
      </c>
      <c r="Q223" s="31">
        <v>8.7504195549617432</v>
      </c>
      <c r="R223" s="31">
        <v>0</v>
      </c>
      <c r="S223" s="31">
        <v>0</v>
      </c>
      <c r="T223" s="31">
        <v>0</v>
      </c>
      <c r="U223" s="31">
        <v>1226</v>
      </c>
      <c r="V223" s="31">
        <v>1226</v>
      </c>
      <c r="W223" s="31">
        <v>1226</v>
      </c>
      <c r="X223" s="31">
        <v>30.978091081546083</v>
      </c>
      <c r="Y223" s="31">
        <v>1678</v>
      </c>
      <c r="Z223" s="31">
        <v>1678</v>
      </c>
      <c r="AA223" s="31">
        <v>1678</v>
      </c>
      <c r="AB223" s="31">
        <v>38.551537947632291</v>
      </c>
      <c r="AC223" s="31">
        <v>2093</v>
      </c>
      <c r="AD223" s="31">
        <v>2093</v>
      </c>
      <c r="AE223" s="31">
        <v>2093</v>
      </c>
      <c r="AF223" s="31">
        <v>45.997005451394017</v>
      </c>
      <c r="AG223" s="31">
        <v>38.508878160190797</v>
      </c>
      <c r="AH223" s="33">
        <v>1665.6666666666667</v>
      </c>
      <c r="AI223" s="31">
        <v>25</v>
      </c>
      <c r="AJ223" s="31">
        <v>25</v>
      </c>
      <c r="AK223" s="31">
        <v>25</v>
      </c>
      <c r="AL223" s="31">
        <v>0.56759037002777146</v>
      </c>
      <c r="AM223" s="31">
        <v>12</v>
      </c>
      <c r="AN223" s="31">
        <v>12</v>
      </c>
      <c r="AO223" s="31">
        <v>12</v>
      </c>
      <c r="AP223" s="31">
        <v>0.27928992012459103</v>
      </c>
      <c r="AQ223" s="31">
        <v>10</v>
      </c>
      <c r="AR223" s="31">
        <v>10</v>
      </c>
      <c r="AS223" s="31">
        <v>10</v>
      </c>
      <c r="AT223" s="31">
        <v>0.21666323422704434</v>
      </c>
      <c r="AU223" s="26">
        <v>0.3545145081264689</v>
      </c>
      <c r="AV223" s="33">
        <v>15.666666666666666</v>
      </c>
      <c r="AW223" s="31">
        <v>243</v>
      </c>
      <c r="AX223" s="31">
        <v>138</v>
      </c>
      <c r="AY223" s="31">
        <v>-168.66666666666666</v>
      </c>
      <c r="AZ223" s="31">
        <v>-6.3829787234042552</v>
      </c>
      <c r="BA223" s="31">
        <v>1.6888281983804306E-5</v>
      </c>
      <c r="BB223" s="31">
        <v>7.7865445045890658</v>
      </c>
      <c r="BC223" s="31">
        <v>15.227508514221556</v>
      </c>
      <c r="BD223" s="31">
        <v>0</v>
      </c>
      <c r="BE223" s="31">
        <v>0</v>
      </c>
      <c r="BF223" s="31">
        <v>0</v>
      </c>
      <c r="BG223" s="31">
        <v>172</v>
      </c>
      <c r="BH223" s="31">
        <v>172</v>
      </c>
      <c r="BI223" s="31">
        <v>172</v>
      </c>
      <c r="BJ223" s="31">
        <v>3.7347401782044862</v>
      </c>
      <c r="BK223" s="31">
        <v>170</v>
      </c>
      <c r="BL223" s="31">
        <v>170</v>
      </c>
      <c r="BM223" s="31">
        <v>170</v>
      </c>
      <c r="BN223" s="31">
        <v>6.6467247221256107</v>
      </c>
      <c r="BO223" s="31">
        <v>258</v>
      </c>
      <c r="BP223" s="31">
        <v>258</v>
      </c>
      <c r="BQ223" s="31">
        <v>258</v>
      </c>
      <c r="BR223" s="31">
        <v>6.5984808464248381</v>
      </c>
      <c r="BS223" s="26">
        <v>5.6599819155849787</v>
      </c>
      <c r="BT223" s="33">
        <v>200</v>
      </c>
      <c r="BU223" s="31">
        <v>47</v>
      </c>
      <c r="BV223" s="31">
        <v>47</v>
      </c>
      <c r="BW223" s="31">
        <v>47</v>
      </c>
      <c r="BX223" s="31">
        <v>1.0724532888762361</v>
      </c>
      <c r="BY223" s="31">
        <v>32</v>
      </c>
      <c r="BZ223" s="31">
        <v>32</v>
      </c>
      <c r="CA223" s="31">
        <v>32</v>
      </c>
      <c r="CB223" s="31">
        <v>0.7055887897783184</v>
      </c>
      <c r="CC223" s="31">
        <v>15</v>
      </c>
      <c r="CD223" s="31">
        <v>15</v>
      </c>
      <c r="CE223" s="31">
        <v>15</v>
      </c>
      <c r="CF223" s="31">
        <v>0.31323910285528356</v>
      </c>
      <c r="CG223" s="26">
        <v>0.69709372716994611</v>
      </c>
      <c r="CH223" s="33">
        <v>31.333333333333332</v>
      </c>
    </row>
    <row r="224" spans="1:86">
      <c r="A224" s="31" t="s">
        <v>1489</v>
      </c>
      <c r="B224" s="31" t="s">
        <v>76</v>
      </c>
      <c r="C224" s="35"/>
      <c r="D224" s="21" t="s">
        <v>1490</v>
      </c>
      <c r="E224" s="21" t="s">
        <v>1491</v>
      </c>
      <c r="F224" s="21" t="s">
        <v>2209</v>
      </c>
      <c r="G224" s="21" t="s">
        <v>2361</v>
      </c>
      <c r="H224" s="31" t="s">
        <v>1492</v>
      </c>
      <c r="I224" s="31" t="s">
        <v>1493</v>
      </c>
      <c r="J224" s="31" t="s">
        <v>1494</v>
      </c>
      <c r="K224" s="31">
        <v>1381</v>
      </c>
      <c r="L224" s="31">
        <v>903</v>
      </c>
      <c r="M224" s="31">
        <v>-1215.6666666666667</v>
      </c>
      <c r="N224" s="31">
        <v>-102.30555555555556</v>
      </c>
      <c r="O224" s="31">
        <v>1.0076201176538056E-4</v>
      </c>
      <c r="P224" s="31">
        <v>104.66775412098322</v>
      </c>
      <c r="Q224" s="31">
        <v>10.446710374600283</v>
      </c>
      <c r="R224" s="31">
        <v>0</v>
      </c>
      <c r="S224" s="31">
        <v>0</v>
      </c>
      <c r="T224" s="31">
        <v>0</v>
      </c>
      <c r="U224" s="31">
        <v>916</v>
      </c>
      <c r="V224" s="31">
        <v>916</v>
      </c>
      <c r="W224" s="31">
        <v>916</v>
      </c>
      <c r="X224" s="31">
        <v>57.23858289175385</v>
      </c>
      <c r="Y224" s="31">
        <v>1377</v>
      </c>
      <c r="Z224" s="31">
        <v>1377</v>
      </c>
      <c r="AA224" s="31">
        <v>1377</v>
      </c>
      <c r="AB224" s="31">
        <v>78.237129712110928</v>
      </c>
      <c r="AC224" s="31">
        <v>1390</v>
      </c>
      <c r="AD224" s="31">
        <v>1390</v>
      </c>
      <c r="AE224" s="31">
        <v>1390</v>
      </c>
      <c r="AF224" s="31">
        <v>75.544760337566359</v>
      </c>
      <c r="AG224" s="31">
        <v>70.340157647143712</v>
      </c>
      <c r="AH224" s="33">
        <v>1227.6666666666667</v>
      </c>
      <c r="AI224" s="31">
        <v>14</v>
      </c>
      <c r="AJ224" s="31">
        <v>14</v>
      </c>
      <c r="AK224" s="31">
        <v>14</v>
      </c>
      <c r="AL224" s="31">
        <v>0.78605378381937341</v>
      </c>
      <c r="AM224" s="31">
        <v>13</v>
      </c>
      <c r="AN224" s="31">
        <v>13</v>
      </c>
      <c r="AO224" s="31">
        <v>13</v>
      </c>
      <c r="AP224" s="31">
        <v>0.7482497583420924</v>
      </c>
      <c r="AQ224" s="31">
        <v>9</v>
      </c>
      <c r="AR224" s="31">
        <v>9</v>
      </c>
      <c r="AS224" s="31">
        <v>9</v>
      </c>
      <c r="AT224" s="31">
        <v>0.48223302422981984</v>
      </c>
      <c r="AU224" s="26">
        <v>0.67217885546376188</v>
      </c>
      <c r="AV224" s="33">
        <v>12</v>
      </c>
      <c r="AW224" s="31">
        <v>241</v>
      </c>
      <c r="AX224" s="31">
        <v>122</v>
      </c>
      <c r="AY224" s="31">
        <v>-163.66666666666669</v>
      </c>
      <c r="AZ224" s="31">
        <v>-12.15909090909091</v>
      </c>
      <c r="BA224" s="31">
        <v>1.6849360645449327E-5</v>
      </c>
      <c r="BB224" s="31">
        <v>15.625135613333221</v>
      </c>
      <c r="BC224" s="31">
        <v>4.5151344287130435</v>
      </c>
      <c r="BD224" s="31">
        <v>6.3276845401194493E-6</v>
      </c>
      <c r="BE224" s="31">
        <v>0.20835799653705322</v>
      </c>
      <c r="BF224" s="31">
        <v>1.636747812545587E-4</v>
      </c>
      <c r="BG224" s="31">
        <v>137</v>
      </c>
      <c r="BH224" s="31">
        <v>137</v>
      </c>
      <c r="BI224" s="31">
        <v>137</v>
      </c>
      <c r="BJ224" s="31">
        <v>7.3566777243740393</v>
      </c>
      <c r="BK224" s="31">
        <v>146</v>
      </c>
      <c r="BL224" s="31">
        <v>146</v>
      </c>
      <c r="BM224" s="31">
        <v>146</v>
      </c>
      <c r="BN224" s="31">
        <v>14.11694894851067</v>
      </c>
      <c r="BO224" s="31">
        <v>252</v>
      </c>
      <c r="BP224" s="31">
        <v>252</v>
      </c>
      <c r="BQ224" s="31">
        <v>252</v>
      </c>
      <c r="BR224" s="31">
        <v>15.938740957995423</v>
      </c>
      <c r="BS224" s="26">
        <v>12.470789210293377</v>
      </c>
      <c r="BT224" s="33">
        <v>178.33333333333334</v>
      </c>
      <c r="BU224" s="31">
        <v>18</v>
      </c>
      <c r="BV224" s="31">
        <v>18</v>
      </c>
      <c r="BW224" s="31">
        <v>18</v>
      </c>
      <c r="BX224" s="31">
        <v>1.0157392851650271</v>
      </c>
      <c r="BY224" s="31">
        <v>11</v>
      </c>
      <c r="BZ224" s="31">
        <v>11</v>
      </c>
      <c r="CA224" s="31">
        <v>11</v>
      </c>
      <c r="CB224" s="31">
        <v>0.59982366516943142</v>
      </c>
      <c r="CC224" s="31">
        <v>15</v>
      </c>
      <c r="CD224" s="31">
        <v>15</v>
      </c>
      <c r="CE224" s="31">
        <v>15</v>
      </c>
      <c r="CF224" s="31">
        <v>0.77464939959231949</v>
      </c>
      <c r="CG224" s="26">
        <v>0.7967374499755927</v>
      </c>
      <c r="CH224" s="33">
        <v>14.666666666666666</v>
      </c>
    </row>
    <row r="225" spans="1:86">
      <c r="A225" s="31" t="s">
        <v>1238</v>
      </c>
      <c r="B225" s="31" t="s">
        <v>76</v>
      </c>
      <c r="C225" s="35"/>
      <c r="D225" s="21" t="s">
        <v>1239</v>
      </c>
      <c r="E225" s="21" t="s">
        <v>2238</v>
      </c>
      <c r="F225" s="21" t="s">
        <v>2209</v>
      </c>
      <c r="G225" s="21" t="s">
        <v>2361</v>
      </c>
      <c r="H225" s="31" t="s">
        <v>1240</v>
      </c>
      <c r="I225" s="31" t="s">
        <v>1241</v>
      </c>
      <c r="J225" s="31" t="s">
        <v>445</v>
      </c>
      <c r="K225" s="31">
        <v>1841</v>
      </c>
      <c r="L225" s="31">
        <v>1247</v>
      </c>
      <c r="M225" s="31">
        <v>-1446.6666666666665</v>
      </c>
      <c r="N225" s="31">
        <v>-99.63636363636364</v>
      </c>
      <c r="O225" s="31">
        <v>1.2013053453625008E-4</v>
      </c>
      <c r="P225" s="31">
        <v>102.49158308534768</v>
      </c>
      <c r="Q225" s="31">
        <v>9.5017775101746338</v>
      </c>
      <c r="R225" s="31">
        <v>0</v>
      </c>
      <c r="S225" s="31">
        <v>0</v>
      </c>
      <c r="T225" s="31">
        <v>0</v>
      </c>
      <c r="U225" s="31">
        <v>1262</v>
      </c>
      <c r="V225" s="31">
        <v>1253</v>
      </c>
      <c r="W225" s="31">
        <v>1262</v>
      </c>
      <c r="X225" s="31">
        <v>13.161415613670027</v>
      </c>
      <c r="Y225" s="31">
        <v>1267</v>
      </c>
      <c r="Z225" s="31">
        <v>1247</v>
      </c>
      <c r="AA225" s="31">
        <v>1267</v>
      </c>
      <c r="AB225" s="31">
        <v>12.014492566945655</v>
      </c>
      <c r="AC225" s="31">
        <v>1855</v>
      </c>
      <c r="AD225" s="31">
        <v>1842</v>
      </c>
      <c r="AE225" s="31">
        <v>1855</v>
      </c>
      <c r="AF225" s="31">
        <v>16.826093999835951</v>
      </c>
      <c r="AG225" s="31">
        <v>14.000667393483878</v>
      </c>
      <c r="AH225" s="33">
        <v>1461.3333333333333</v>
      </c>
      <c r="AI225" s="31">
        <v>15</v>
      </c>
      <c r="AJ225" s="31">
        <v>15</v>
      </c>
      <c r="AK225" s="31">
        <v>15</v>
      </c>
      <c r="AL225" s="31">
        <v>0.14056116088776388</v>
      </c>
      <c r="AM225" s="31">
        <v>15</v>
      </c>
      <c r="AN225" s="31">
        <v>14</v>
      </c>
      <c r="AO225" s="31">
        <v>15</v>
      </c>
      <c r="AP225" s="31">
        <v>0.14409348372078967</v>
      </c>
      <c r="AQ225" s="31">
        <v>14</v>
      </c>
      <c r="AR225" s="31">
        <v>14</v>
      </c>
      <c r="AS225" s="31">
        <v>14</v>
      </c>
      <c r="AT225" s="31">
        <v>0.12519653922371593</v>
      </c>
      <c r="AU225" s="26">
        <v>0.13661706127742315</v>
      </c>
      <c r="AV225" s="33">
        <v>14.666666666666666</v>
      </c>
      <c r="AW225" s="31">
        <v>115</v>
      </c>
      <c r="AX225" s="31">
        <v>76</v>
      </c>
      <c r="AY225" s="31">
        <v>-89</v>
      </c>
      <c r="AZ225" s="31">
        <v>-9.6129032258064502</v>
      </c>
      <c r="BA225" s="31">
        <v>8.8091609243465563E-6</v>
      </c>
      <c r="BB225" s="31">
        <v>11.813585454811424</v>
      </c>
      <c r="BC225" s="31">
        <v>14.554383223361704</v>
      </c>
      <c r="BD225" s="31">
        <v>0</v>
      </c>
      <c r="BE225" s="31">
        <v>0</v>
      </c>
      <c r="BF225" s="31">
        <v>0</v>
      </c>
      <c r="BG225" s="31">
        <v>84</v>
      </c>
      <c r="BH225" s="31">
        <v>81</v>
      </c>
      <c r="BI225" s="31">
        <v>84</v>
      </c>
      <c r="BJ225" s="31">
        <v>0.75281852848043784</v>
      </c>
      <c r="BK225" s="31">
        <v>92</v>
      </c>
      <c r="BL225" s="31">
        <v>91</v>
      </c>
      <c r="BM225" s="31">
        <v>92</v>
      </c>
      <c r="BN225" s="31">
        <v>1.4846554096610376</v>
      </c>
      <c r="BO225" s="31">
        <v>122</v>
      </c>
      <c r="BP225" s="31">
        <v>121</v>
      </c>
      <c r="BQ225" s="31">
        <v>122</v>
      </c>
      <c r="BR225" s="31">
        <v>1.2878436817014614</v>
      </c>
      <c r="BS225" s="26">
        <v>1.1751058732809787</v>
      </c>
      <c r="BT225" s="33">
        <v>99.333333333333329</v>
      </c>
      <c r="BU225" s="31">
        <v>16</v>
      </c>
      <c r="BV225" s="31">
        <v>16</v>
      </c>
      <c r="BW225" s="31">
        <v>16</v>
      </c>
      <c r="BX225" s="31">
        <v>0.15068831500447616</v>
      </c>
      <c r="BY225" s="31">
        <v>7</v>
      </c>
      <c r="BZ225" s="31">
        <v>7</v>
      </c>
      <c r="CA225" s="31">
        <v>7</v>
      </c>
      <c r="CB225" s="31">
        <v>6.3705774561875525E-2</v>
      </c>
      <c r="CC225" s="31">
        <v>8</v>
      </c>
      <c r="CD225" s="31">
        <v>8</v>
      </c>
      <c r="CE225" s="31">
        <v>8</v>
      </c>
      <c r="CF225" s="31">
        <v>6.8953095217635818E-2</v>
      </c>
      <c r="CG225" s="26">
        <v>9.4449061594662501E-2</v>
      </c>
      <c r="CH225" s="33">
        <v>10.333333333333334</v>
      </c>
    </row>
    <row r="226" spans="1:86">
      <c r="A226" s="31" t="s">
        <v>655</v>
      </c>
      <c r="B226" s="35" t="s">
        <v>71</v>
      </c>
      <c r="C226" s="35"/>
      <c r="D226" s="21" t="s">
        <v>656</v>
      </c>
      <c r="E226" s="21" t="s">
        <v>2264</v>
      </c>
      <c r="F226" s="21" t="s">
        <v>2209</v>
      </c>
      <c r="G226" s="21" t="s">
        <v>2361</v>
      </c>
      <c r="H226" s="31" t="s">
        <v>657</v>
      </c>
      <c r="I226" s="31" t="s">
        <v>658</v>
      </c>
      <c r="J226" s="31" t="s">
        <v>659</v>
      </c>
      <c r="K226" s="31">
        <v>484</v>
      </c>
      <c r="L226" s="31">
        <v>438</v>
      </c>
      <c r="M226" s="31">
        <v>-453.33333333333331</v>
      </c>
      <c r="N226" s="31">
        <v>-98.142857142857139</v>
      </c>
      <c r="O226" s="31">
        <v>3.7828752346569854E-5</v>
      </c>
      <c r="P226" s="31">
        <v>101.43409920136143</v>
      </c>
      <c r="Q226" s="31">
        <v>36.529602528750431</v>
      </c>
      <c r="R226" s="31">
        <v>0</v>
      </c>
      <c r="S226" s="31">
        <v>0</v>
      </c>
      <c r="T226" s="31">
        <v>0</v>
      </c>
      <c r="U226" s="31">
        <v>444</v>
      </c>
      <c r="V226" s="31">
        <v>444</v>
      </c>
      <c r="W226" s="31">
        <v>444</v>
      </c>
      <c r="X226" s="31">
        <v>34.916011970248832</v>
      </c>
      <c r="Y226" s="31">
        <v>442</v>
      </c>
      <c r="Z226" s="31">
        <v>442</v>
      </c>
      <c r="AA226" s="31">
        <v>442</v>
      </c>
      <c r="AB226" s="31">
        <v>31.604542099480199</v>
      </c>
      <c r="AC226" s="31">
        <v>488</v>
      </c>
      <c r="AD226" s="31">
        <v>488</v>
      </c>
      <c r="AE226" s="31">
        <v>488</v>
      </c>
      <c r="AF226" s="31">
        <v>33.377794292617935</v>
      </c>
      <c r="AG226" s="31">
        <v>33.299449454115653</v>
      </c>
      <c r="AH226" s="33">
        <v>458</v>
      </c>
      <c r="AI226" s="31">
        <v>6</v>
      </c>
      <c r="AJ226" s="31">
        <v>6</v>
      </c>
      <c r="AK226" s="31">
        <v>6</v>
      </c>
      <c r="AL226" s="31">
        <v>0.42395888526774111</v>
      </c>
      <c r="AM226" s="31">
        <v>4</v>
      </c>
      <c r="AN226" s="31">
        <v>4</v>
      </c>
      <c r="AO226" s="31">
        <v>4</v>
      </c>
      <c r="AP226" s="31">
        <v>0.28974202331463228</v>
      </c>
      <c r="AQ226" s="31">
        <v>4</v>
      </c>
      <c r="AR226" s="31">
        <v>4</v>
      </c>
      <c r="AS226" s="31">
        <v>4</v>
      </c>
      <c r="AT226" s="31">
        <v>0.26972592710040399</v>
      </c>
      <c r="AU226" s="26">
        <v>0.32780894522759246</v>
      </c>
      <c r="AV226" s="33">
        <v>4.666666666666667</v>
      </c>
      <c r="AW226" s="31">
        <v>0</v>
      </c>
      <c r="AX226" s="31">
        <v>0</v>
      </c>
      <c r="AY226" s="31">
        <v>0</v>
      </c>
      <c r="AZ226" s="31">
        <v>1</v>
      </c>
      <c r="BA226" s="31">
        <v>0</v>
      </c>
      <c r="BB226" s="31">
        <v>1</v>
      </c>
      <c r="BC226" s="31">
        <v>0</v>
      </c>
      <c r="BD226" s="31">
        <v>1</v>
      </c>
      <c r="BE226" s="31">
        <v>1</v>
      </c>
      <c r="BF226" s="31">
        <v>1</v>
      </c>
      <c r="BG226" s="31">
        <v>0</v>
      </c>
      <c r="BH226" s="31">
        <v>0</v>
      </c>
      <c r="BI226" s="31">
        <v>0</v>
      </c>
      <c r="BJ226" s="31">
        <v>0</v>
      </c>
      <c r="BK226" s="31">
        <v>0</v>
      </c>
      <c r="BL226" s="31">
        <v>0</v>
      </c>
      <c r="BM226" s="31">
        <v>0</v>
      </c>
      <c r="BN226" s="31">
        <v>0</v>
      </c>
      <c r="BO226" s="31">
        <v>0</v>
      </c>
      <c r="BP226" s="31">
        <v>0</v>
      </c>
      <c r="BQ226" s="31">
        <v>0</v>
      </c>
      <c r="BR226" s="31">
        <v>0</v>
      </c>
      <c r="BS226" s="26">
        <v>0</v>
      </c>
      <c r="BT226" s="33">
        <v>0</v>
      </c>
      <c r="BU226" s="31">
        <v>0</v>
      </c>
      <c r="BV226" s="31">
        <v>0</v>
      </c>
      <c r="BW226" s="31">
        <v>0</v>
      </c>
      <c r="BX226" s="31">
        <v>0</v>
      </c>
      <c r="BY226" s="31">
        <v>0</v>
      </c>
      <c r="BZ226" s="31">
        <v>0</v>
      </c>
      <c r="CA226" s="31">
        <v>0</v>
      </c>
      <c r="CB226" s="31">
        <v>0</v>
      </c>
      <c r="CC226" s="31">
        <v>0</v>
      </c>
      <c r="CD226" s="31">
        <v>0</v>
      </c>
      <c r="CE226" s="31">
        <v>0</v>
      </c>
      <c r="CF226" s="31">
        <v>0</v>
      </c>
      <c r="CG226" s="26">
        <v>0</v>
      </c>
      <c r="CH226" s="33">
        <v>1</v>
      </c>
    </row>
    <row r="227" spans="1:86">
      <c r="A227" s="31" t="s">
        <v>1324</v>
      </c>
      <c r="B227" s="31" t="s">
        <v>76</v>
      </c>
      <c r="C227" s="35"/>
      <c r="D227" s="21" t="s">
        <v>970</v>
      </c>
      <c r="E227" s="21" t="s">
        <v>2285</v>
      </c>
      <c r="F227" s="21" t="s">
        <v>2209</v>
      </c>
      <c r="G227" s="21" t="s">
        <v>2361</v>
      </c>
      <c r="H227" s="31" t="s">
        <v>971</v>
      </c>
      <c r="I227" s="31" t="s">
        <v>972</v>
      </c>
      <c r="J227" s="31" t="s">
        <v>973</v>
      </c>
      <c r="K227" s="31">
        <v>1215</v>
      </c>
      <c r="L227" s="31">
        <v>812</v>
      </c>
      <c r="M227" s="31">
        <v>-1049.6666666666667</v>
      </c>
      <c r="N227" s="31">
        <v>-88.472222222222229</v>
      </c>
      <c r="O227" s="31">
        <v>8.718702793588252E-5</v>
      </c>
      <c r="P227" s="31">
        <v>91.594474660582222</v>
      </c>
      <c r="Q227" s="31">
        <v>11.49177309387148</v>
      </c>
      <c r="R227" s="31">
        <v>0</v>
      </c>
      <c r="S227" s="31">
        <v>0</v>
      </c>
      <c r="T227" s="31">
        <v>0</v>
      </c>
      <c r="U227" s="31">
        <v>826</v>
      </c>
      <c r="V227" s="31">
        <v>826</v>
      </c>
      <c r="W227" s="31">
        <v>826</v>
      </c>
      <c r="X227" s="31">
        <v>50.360906166265366</v>
      </c>
      <c r="Y227" s="31">
        <v>1223</v>
      </c>
      <c r="Z227" s="31">
        <v>1223</v>
      </c>
      <c r="AA227" s="31">
        <v>1223</v>
      </c>
      <c r="AB227" s="31">
        <v>67.799347648137015</v>
      </c>
      <c r="AC227" s="31">
        <v>1136</v>
      </c>
      <c r="AD227" s="31">
        <v>1136</v>
      </c>
      <c r="AE227" s="31">
        <v>1136</v>
      </c>
      <c r="AF227" s="31">
        <v>60.240416818156199</v>
      </c>
      <c r="AG227" s="31">
        <v>59.46689021085286</v>
      </c>
      <c r="AH227" s="33">
        <v>1061.6666666666667</v>
      </c>
      <c r="AI227" s="31">
        <v>14</v>
      </c>
      <c r="AJ227" s="31">
        <v>14</v>
      </c>
      <c r="AK227" s="31">
        <v>14</v>
      </c>
      <c r="AL227" s="31">
        <v>0.76695935992092712</v>
      </c>
      <c r="AM227" s="31">
        <v>8</v>
      </c>
      <c r="AN227" s="31">
        <v>8</v>
      </c>
      <c r="AO227" s="31">
        <v>8</v>
      </c>
      <c r="AP227" s="31">
        <v>0.44927609283200065</v>
      </c>
      <c r="AQ227" s="31">
        <v>14</v>
      </c>
      <c r="AR227" s="31">
        <v>14</v>
      </c>
      <c r="AS227" s="31">
        <v>14</v>
      </c>
      <c r="AT227" s="31">
        <v>0.73191822930787775</v>
      </c>
      <c r="AU227" s="26">
        <v>0.64938456068693517</v>
      </c>
      <c r="AV227" s="33">
        <v>12</v>
      </c>
      <c r="AW227" s="31">
        <v>277</v>
      </c>
      <c r="AX227" s="31">
        <v>134</v>
      </c>
      <c r="AY227" s="31">
        <v>-191</v>
      </c>
      <c r="AZ227" s="31">
        <v>-15.692307692307692</v>
      </c>
      <c r="BA227" s="31">
        <v>1.9189792593178378E-5</v>
      </c>
      <c r="BB227" s="31">
        <v>19.9283349411727</v>
      </c>
      <c r="BC227" s="31">
        <v>5.404504567343877</v>
      </c>
      <c r="BD227" s="31">
        <v>6.4988243453356631E-8</v>
      </c>
      <c r="BE227" s="31">
        <v>2.1399328804321271E-3</v>
      </c>
      <c r="BF227" s="31">
        <v>2.826859815630287E-6</v>
      </c>
      <c r="BG227" s="31">
        <v>178</v>
      </c>
      <c r="BH227" s="31">
        <v>178</v>
      </c>
      <c r="BI227" s="31">
        <v>178</v>
      </c>
      <c r="BJ227" s="31">
        <v>9.3261255066697473</v>
      </c>
      <c r="BK227" s="31">
        <v>148</v>
      </c>
      <c r="BL227" s="31">
        <v>148</v>
      </c>
      <c r="BM227" s="31">
        <v>148</v>
      </c>
      <c r="BN227" s="31">
        <v>13.962712414604807</v>
      </c>
      <c r="BO227" s="31">
        <v>286</v>
      </c>
      <c r="BP227" s="31">
        <v>286</v>
      </c>
      <c r="BQ227" s="31">
        <v>286</v>
      </c>
      <c r="BR227" s="31">
        <v>17.649792096761011</v>
      </c>
      <c r="BS227" s="26">
        <v>13.646210006011856</v>
      </c>
      <c r="BT227" s="33">
        <v>204</v>
      </c>
      <c r="BU227" s="31">
        <v>9</v>
      </c>
      <c r="BV227" s="31">
        <v>9</v>
      </c>
      <c r="BW227" s="31">
        <v>9</v>
      </c>
      <c r="BX227" s="31">
        <v>0.49553272818779664</v>
      </c>
      <c r="BY227" s="31">
        <v>16</v>
      </c>
      <c r="BZ227" s="31">
        <v>16</v>
      </c>
      <c r="CA227" s="31">
        <v>16</v>
      </c>
      <c r="CB227" s="31">
        <v>0.8512771633762708</v>
      </c>
      <c r="CC227" s="31">
        <v>14</v>
      </c>
      <c r="CD227" s="31">
        <v>14</v>
      </c>
      <c r="CE227" s="31">
        <v>14</v>
      </c>
      <c r="CF227" s="31">
        <v>0.70544320491888957</v>
      </c>
      <c r="CG227" s="26">
        <v>0.68408436549431906</v>
      </c>
      <c r="CH227" s="33">
        <v>13</v>
      </c>
    </row>
    <row r="228" spans="1:86">
      <c r="A228" s="31" t="s">
        <v>1911</v>
      </c>
      <c r="B228" s="35" t="s">
        <v>71</v>
      </c>
      <c r="C228" s="35"/>
      <c r="D228" s="21" t="s">
        <v>970</v>
      </c>
      <c r="E228" s="21" t="s">
        <v>2285</v>
      </c>
      <c r="F228" s="21" t="s">
        <v>2209</v>
      </c>
      <c r="G228" s="21" t="s">
        <v>2361</v>
      </c>
      <c r="H228" s="31" t="s">
        <v>971</v>
      </c>
      <c r="I228" s="31" t="s">
        <v>972</v>
      </c>
      <c r="J228" s="31" t="s">
        <v>973</v>
      </c>
      <c r="K228" s="31">
        <v>75</v>
      </c>
      <c r="L228" s="31">
        <v>47</v>
      </c>
      <c r="M228" s="31">
        <v>-57.666666666666671</v>
      </c>
      <c r="N228" s="31">
        <v>-87.500000000000014</v>
      </c>
      <c r="O228" s="31">
        <v>4.8002595362741373E-6</v>
      </c>
      <c r="P228" s="31">
        <v>90.011988089260015</v>
      </c>
      <c r="Q228" s="31">
        <v>7.7065701986023125</v>
      </c>
      <c r="R228" s="31">
        <v>1.2878587085651816E-14</v>
      </c>
      <c r="S228" s="31">
        <v>4.2406611555634299E-10</v>
      </c>
      <c r="T228" s="31">
        <v>3.5075774653130108E-13</v>
      </c>
      <c r="U228" s="31">
        <v>53</v>
      </c>
      <c r="V228" s="31">
        <v>53</v>
      </c>
      <c r="W228" s="31">
        <v>53</v>
      </c>
      <c r="X228" s="31">
        <v>3.6034008855676953</v>
      </c>
      <c r="Y228" s="31">
        <v>47</v>
      </c>
      <c r="Z228" s="31">
        <v>47</v>
      </c>
      <c r="AA228" s="31">
        <v>47</v>
      </c>
      <c r="AB228" s="31">
        <v>2.90549504270933</v>
      </c>
      <c r="AC228" s="31">
        <v>75</v>
      </c>
      <c r="AD228" s="31">
        <v>75</v>
      </c>
      <c r="AE228" s="31">
        <v>75</v>
      </c>
      <c r="AF228" s="31">
        <v>4.4350050931403349</v>
      </c>
      <c r="AG228" s="31">
        <v>3.6479670071391204</v>
      </c>
      <c r="AH228" s="33">
        <v>58.333333333333336</v>
      </c>
      <c r="AI228" s="31">
        <v>2</v>
      </c>
      <c r="AJ228" s="31">
        <v>2</v>
      </c>
      <c r="AK228" s="31">
        <v>2</v>
      </c>
      <c r="AL228" s="31">
        <v>0.12217927242855142</v>
      </c>
      <c r="AM228" s="31">
        <v>0</v>
      </c>
      <c r="AN228" s="31">
        <v>0</v>
      </c>
      <c r="AO228" s="31">
        <v>0</v>
      </c>
      <c r="AP228" s="31">
        <v>0</v>
      </c>
      <c r="AQ228" s="31">
        <v>0</v>
      </c>
      <c r="AR228" s="31">
        <v>0</v>
      </c>
      <c r="AS228" s="31">
        <v>0</v>
      </c>
      <c r="AT228" s="31">
        <v>0</v>
      </c>
      <c r="AU228" s="26">
        <v>4.0726424142850472E-2</v>
      </c>
      <c r="AV228" s="33">
        <v>1</v>
      </c>
      <c r="AW228" s="31">
        <v>0</v>
      </c>
      <c r="AX228" s="31">
        <v>0</v>
      </c>
      <c r="AY228" s="31">
        <v>0</v>
      </c>
      <c r="AZ228" s="31">
        <v>1</v>
      </c>
      <c r="BA228" s="31">
        <v>0</v>
      </c>
      <c r="BB228" s="31">
        <v>1</v>
      </c>
      <c r="BC228" s="31">
        <v>0</v>
      </c>
      <c r="BD228" s="31">
        <v>1</v>
      </c>
      <c r="BE228" s="31">
        <v>1</v>
      </c>
      <c r="BF228" s="31">
        <v>1</v>
      </c>
      <c r="BG228" s="31">
        <v>0</v>
      </c>
      <c r="BH228" s="31">
        <v>0</v>
      </c>
      <c r="BI228" s="31">
        <v>0</v>
      </c>
      <c r="BJ228" s="31">
        <v>0</v>
      </c>
      <c r="BK228" s="31">
        <v>0</v>
      </c>
      <c r="BL228" s="31">
        <v>0</v>
      </c>
      <c r="BM228" s="31">
        <v>0</v>
      </c>
      <c r="BN228" s="31">
        <v>0</v>
      </c>
      <c r="BO228" s="31">
        <v>0</v>
      </c>
      <c r="BP228" s="31">
        <v>0</v>
      </c>
      <c r="BQ228" s="31">
        <v>0</v>
      </c>
      <c r="BR228" s="31">
        <v>0</v>
      </c>
      <c r="BS228" s="26">
        <v>0</v>
      </c>
      <c r="BT228" s="33">
        <v>0</v>
      </c>
      <c r="BU228" s="31">
        <v>0</v>
      </c>
      <c r="BV228" s="31">
        <v>0</v>
      </c>
      <c r="BW228" s="31">
        <v>0</v>
      </c>
      <c r="BX228" s="31">
        <v>0</v>
      </c>
      <c r="BY228" s="31">
        <v>0</v>
      </c>
      <c r="BZ228" s="31">
        <v>0</v>
      </c>
      <c r="CA228" s="31">
        <v>0</v>
      </c>
      <c r="CB228" s="31">
        <v>0</v>
      </c>
      <c r="CC228" s="31">
        <v>0</v>
      </c>
      <c r="CD228" s="31">
        <v>0</v>
      </c>
      <c r="CE228" s="31">
        <v>0</v>
      </c>
      <c r="CF228" s="31">
        <v>0</v>
      </c>
      <c r="CG228" s="26">
        <v>0</v>
      </c>
      <c r="CH228" s="33">
        <v>1</v>
      </c>
    </row>
    <row r="229" spans="1:86">
      <c r="A229" s="31" t="s">
        <v>2062</v>
      </c>
      <c r="B229" s="31" t="s">
        <v>76</v>
      </c>
      <c r="C229" s="35"/>
      <c r="D229" s="21" t="s">
        <v>1913</v>
      </c>
      <c r="E229" s="21" t="s">
        <v>2336</v>
      </c>
      <c r="F229" s="21" t="s">
        <v>2209</v>
      </c>
      <c r="G229" s="21" t="s">
        <v>2361</v>
      </c>
      <c r="H229" s="31" t="s">
        <v>2063</v>
      </c>
      <c r="I229" s="31" t="s">
        <v>1370</v>
      </c>
      <c r="J229" s="31" t="s">
        <v>1371</v>
      </c>
      <c r="K229" s="31">
        <v>1201</v>
      </c>
      <c r="L229" s="31">
        <v>835</v>
      </c>
      <c r="M229" s="31">
        <v>-1033</v>
      </c>
      <c r="N229" s="31">
        <v>-62.98</v>
      </c>
      <c r="O229" s="31">
        <v>8.5809865777991702E-5</v>
      </c>
      <c r="P229" s="31">
        <v>64.654018846287372</v>
      </c>
      <c r="Q229" s="31">
        <v>15.201372742840135</v>
      </c>
      <c r="R229" s="31">
        <v>0</v>
      </c>
      <c r="S229" s="31">
        <v>0</v>
      </c>
      <c r="T229" s="31">
        <v>0</v>
      </c>
      <c r="U229" s="31">
        <v>853</v>
      </c>
      <c r="V229" s="31">
        <v>853</v>
      </c>
      <c r="W229" s="31">
        <v>853</v>
      </c>
      <c r="X229" s="31">
        <v>134.51047349969724</v>
      </c>
      <c r="Y229" s="31">
        <v>1081</v>
      </c>
      <c r="Z229" s="31">
        <v>1081</v>
      </c>
      <c r="AA229" s="31">
        <v>1081</v>
      </c>
      <c r="AB229" s="31">
        <v>154.99523031500189</v>
      </c>
      <c r="AC229" s="31">
        <v>1215</v>
      </c>
      <c r="AD229" s="31">
        <v>1215</v>
      </c>
      <c r="AE229" s="31">
        <v>1215</v>
      </c>
      <c r="AF229" s="31">
        <v>166.64009189230853</v>
      </c>
      <c r="AG229" s="31">
        <v>152.04859856900256</v>
      </c>
      <c r="AH229" s="33">
        <v>1049.6666666666667</v>
      </c>
      <c r="AI229" s="31">
        <v>18</v>
      </c>
      <c r="AJ229" s="31">
        <v>18</v>
      </c>
      <c r="AK229" s="31">
        <v>18</v>
      </c>
      <c r="AL229" s="31">
        <v>2.5504123516891859</v>
      </c>
      <c r="AM229" s="31">
        <v>18</v>
      </c>
      <c r="AN229" s="31">
        <v>18</v>
      </c>
      <c r="AO229" s="31">
        <v>18</v>
      </c>
      <c r="AP229" s="31">
        <v>2.6145045925799408</v>
      </c>
      <c r="AQ229" s="31">
        <v>14</v>
      </c>
      <c r="AR229" s="31">
        <v>14</v>
      </c>
      <c r="AS229" s="31">
        <v>14</v>
      </c>
      <c r="AT229" s="31">
        <v>1.8930241114036208</v>
      </c>
      <c r="AU229" s="26">
        <v>2.3526470185575827</v>
      </c>
      <c r="AV229" s="33">
        <v>16.666666666666668</v>
      </c>
      <c r="AW229" s="31">
        <v>141</v>
      </c>
      <c r="AX229" s="31">
        <v>80</v>
      </c>
      <c r="AY229" s="31">
        <v>-106.33333333333334</v>
      </c>
      <c r="AZ229" s="31">
        <v>-4.666666666666667</v>
      </c>
      <c r="BA229" s="31">
        <v>1.0843448620681617E-5</v>
      </c>
      <c r="BB229" s="31">
        <v>5.780702683348772</v>
      </c>
      <c r="BC229" s="31">
        <v>13.559807526766395</v>
      </c>
      <c r="BD229" s="31">
        <v>0</v>
      </c>
      <c r="BE229" s="31">
        <v>0</v>
      </c>
      <c r="BF229" s="31">
        <v>0</v>
      </c>
      <c r="BG229" s="31">
        <v>134</v>
      </c>
      <c r="BH229" s="31">
        <v>134</v>
      </c>
      <c r="BI229" s="31">
        <v>134</v>
      </c>
      <c r="BJ229" s="31">
        <v>18.158485912098079</v>
      </c>
      <c r="BK229" s="31">
        <v>114</v>
      </c>
      <c r="BL229" s="31">
        <v>114</v>
      </c>
      <c r="BM229" s="31">
        <v>114</v>
      </c>
      <c r="BN229" s="31">
        <v>27.81675790083785</v>
      </c>
      <c r="BO229" s="31">
        <v>158</v>
      </c>
      <c r="BP229" s="31">
        <v>158</v>
      </c>
      <c r="BQ229" s="31">
        <v>158</v>
      </c>
      <c r="BR229" s="31">
        <v>25.218789088280133</v>
      </c>
      <c r="BS229" s="26">
        <v>23.731344300405354</v>
      </c>
      <c r="BT229" s="33">
        <v>135.33333333333334</v>
      </c>
      <c r="BU229" s="31">
        <v>34</v>
      </c>
      <c r="BV229" s="31">
        <v>34</v>
      </c>
      <c r="BW229" s="31">
        <v>34</v>
      </c>
      <c r="BX229" s="31">
        <v>4.8417496815836136</v>
      </c>
      <c r="BY229" s="31">
        <v>17</v>
      </c>
      <c r="BZ229" s="31">
        <v>17</v>
      </c>
      <c r="CA229" s="31">
        <v>17</v>
      </c>
      <c r="CB229" s="31">
        <v>2.3393408435974874</v>
      </c>
      <c r="CC229" s="31">
        <v>36</v>
      </c>
      <c r="CD229" s="31">
        <v>36</v>
      </c>
      <c r="CE229" s="31">
        <v>36</v>
      </c>
      <c r="CF229" s="31">
        <v>4.6916985625570424</v>
      </c>
      <c r="CG229" s="26">
        <v>3.9575963625793817</v>
      </c>
      <c r="CH229" s="33">
        <v>29</v>
      </c>
    </row>
    <row r="230" spans="1:86">
      <c r="A230" s="31" t="s">
        <v>1776</v>
      </c>
      <c r="B230" s="35" t="s">
        <v>71</v>
      </c>
      <c r="C230" s="35"/>
      <c r="D230" s="21" t="s">
        <v>1777</v>
      </c>
      <c r="E230" s="21" t="s">
        <v>2252</v>
      </c>
      <c r="F230" s="21" t="s">
        <v>2209</v>
      </c>
      <c r="G230" s="21" t="s">
        <v>2361</v>
      </c>
      <c r="H230" s="31" t="s">
        <v>1778</v>
      </c>
      <c r="I230" s="31" t="s">
        <v>1102</v>
      </c>
      <c r="J230" s="31" t="s">
        <v>952</v>
      </c>
      <c r="K230" s="31">
        <v>53</v>
      </c>
      <c r="L230" s="31">
        <v>25</v>
      </c>
      <c r="M230" s="31">
        <v>-35.333333333333336</v>
      </c>
      <c r="N230" s="31">
        <v>-54</v>
      </c>
      <c r="O230" s="31">
        <v>2.9186883441349435E-6</v>
      </c>
      <c r="P230" s="31">
        <v>56.392005976429346</v>
      </c>
      <c r="Q230" s="31">
        <v>4.6353787758180012</v>
      </c>
      <c r="R230" s="31">
        <v>3.5628570174139895E-6</v>
      </c>
      <c r="S230" s="31">
        <v>0.11731775586940785</v>
      </c>
      <c r="T230" s="31">
        <v>3.8239164233835676E-5</v>
      </c>
      <c r="U230" s="31">
        <v>25</v>
      </c>
      <c r="V230" s="31">
        <v>25</v>
      </c>
      <c r="W230" s="31">
        <v>25</v>
      </c>
      <c r="X230" s="31">
        <v>1.2783952592389476</v>
      </c>
      <c r="Y230" s="31">
        <v>30</v>
      </c>
      <c r="Z230" s="31">
        <v>30</v>
      </c>
      <c r="AA230" s="31">
        <v>30</v>
      </c>
      <c r="AB230" s="31">
        <v>1.3948643253118158</v>
      </c>
      <c r="AC230" s="31">
        <v>53</v>
      </c>
      <c r="AD230" s="31">
        <v>53</v>
      </c>
      <c r="AE230" s="31">
        <v>53</v>
      </c>
      <c r="AF230" s="31">
        <v>2.3572039520507508</v>
      </c>
      <c r="AG230" s="31">
        <v>1.6768211788671714</v>
      </c>
      <c r="AH230" s="33">
        <v>36</v>
      </c>
      <c r="AI230" s="31">
        <v>0</v>
      </c>
      <c r="AJ230" s="31">
        <v>0</v>
      </c>
      <c r="AK230" s="31">
        <v>0</v>
      </c>
      <c r="AL230" s="31">
        <v>0</v>
      </c>
      <c r="AM230" s="31">
        <v>0</v>
      </c>
      <c r="AN230" s="31">
        <v>0</v>
      </c>
      <c r="AO230" s="31">
        <v>0</v>
      </c>
      <c r="AP230" s="31">
        <v>0</v>
      </c>
      <c r="AQ230" s="31">
        <v>2</v>
      </c>
      <c r="AR230" s="31">
        <v>2</v>
      </c>
      <c r="AS230" s="31">
        <v>2</v>
      </c>
      <c r="AT230" s="31">
        <v>8.7695271714307924E-2</v>
      </c>
      <c r="AU230" s="26">
        <v>2.9231757238102642E-2</v>
      </c>
      <c r="AV230" s="33">
        <v>1</v>
      </c>
      <c r="AW230" s="31">
        <v>1</v>
      </c>
      <c r="AX230" s="31">
        <v>0</v>
      </c>
      <c r="AY230" s="31">
        <v>-0.66666666666666663</v>
      </c>
      <c r="AZ230" s="31">
        <v>100000</v>
      </c>
      <c r="BA230" s="31">
        <v>5.6368622509953597E-8</v>
      </c>
      <c r="BB230" s="31">
        <v>100000</v>
      </c>
      <c r="BC230" s="31">
        <v>1.234218773390501</v>
      </c>
      <c r="BD230" s="31">
        <v>0.21712140299013427</v>
      </c>
      <c r="BE230" s="31">
        <v>1</v>
      </c>
      <c r="BF230" s="31">
        <v>0.52152832476466726</v>
      </c>
      <c r="BG230" s="31">
        <v>1</v>
      </c>
      <c r="BH230" s="31">
        <v>1</v>
      </c>
      <c r="BI230" s="31">
        <v>1</v>
      </c>
      <c r="BJ230" s="31">
        <v>4.3943324243097756E-2</v>
      </c>
      <c r="BK230" s="31">
        <v>0</v>
      </c>
      <c r="BL230" s="31">
        <v>0</v>
      </c>
      <c r="BM230" s="31">
        <v>0</v>
      </c>
      <c r="BN230" s="31">
        <v>0</v>
      </c>
      <c r="BO230" s="31">
        <v>1</v>
      </c>
      <c r="BP230" s="31">
        <v>1</v>
      </c>
      <c r="BQ230" s="31">
        <v>1</v>
      </c>
      <c r="BR230" s="31">
        <v>5.1758921104871007E-2</v>
      </c>
      <c r="BS230" s="26">
        <v>3.1900748449322919E-2</v>
      </c>
      <c r="BT230" s="33">
        <v>0.66666666666666663</v>
      </c>
      <c r="BU230" s="31">
        <v>0</v>
      </c>
      <c r="BV230" s="31">
        <v>0</v>
      </c>
      <c r="BW230" s="31">
        <v>0</v>
      </c>
      <c r="BX230" s="31">
        <v>0</v>
      </c>
      <c r="BY230" s="31">
        <v>0</v>
      </c>
      <c r="BZ230" s="31">
        <v>0</v>
      </c>
      <c r="CA230" s="31">
        <v>0</v>
      </c>
      <c r="CB230" s="31">
        <v>0</v>
      </c>
      <c r="CC230" s="31">
        <v>0</v>
      </c>
      <c r="CD230" s="31">
        <v>0</v>
      </c>
      <c r="CE230" s="31">
        <v>0</v>
      </c>
      <c r="CF230" s="31">
        <v>0</v>
      </c>
      <c r="CG230" s="26">
        <v>0</v>
      </c>
      <c r="CH230" s="33">
        <v>1</v>
      </c>
    </row>
    <row r="231" spans="1:86">
      <c r="A231" s="31" t="s">
        <v>1825</v>
      </c>
      <c r="B231" s="35" t="s">
        <v>71</v>
      </c>
      <c r="C231" s="35" t="s">
        <v>1826</v>
      </c>
      <c r="D231" s="21" t="s">
        <v>1827</v>
      </c>
      <c r="E231" s="21" t="s">
        <v>2332</v>
      </c>
      <c r="F231" s="21" t="s">
        <v>2209</v>
      </c>
      <c r="G231" s="21" t="s">
        <v>2361</v>
      </c>
      <c r="H231" s="31" t="s">
        <v>1828</v>
      </c>
      <c r="I231" s="31" t="s">
        <v>1179</v>
      </c>
      <c r="J231" s="31" t="s">
        <v>1829</v>
      </c>
      <c r="K231" s="31">
        <v>8084</v>
      </c>
      <c r="L231" s="31">
        <v>6411</v>
      </c>
      <c r="M231" s="31">
        <v>-7079.333333333333</v>
      </c>
      <c r="N231" s="31">
        <v>-44.789690721649485</v>
      </c>
      <c r="O231" s="31">
        <v>5.9138880069214647E-4</v>
      </c>
      <c r="P231" s="31">
        <v>46.082019853188832</v>
      </c>
      <c r="Q231" s="31">
        <v>16.792618927971105</v>
      </c>
      <c r="R231" s="31">
        <v>0</v>
      </c>
      <c r="S231" s="31">
        <v>0</v>
      </c>
      <c r="T231" s="31">
        <v>0</v>
      </c>
      <c r="U231" s="31">
        <v>7063</v>
      </c>
      <c r="V231" s="31">
        <v>7063</v>
      </c>
      <c r="W231" s="31">
        <v>7063</v>
      </c>
      <c r="X231" s="31">
        <v>204.15589507588331</v>
      </c>
      <c r="Y231" s="31">
        <v>6514</v>
      </c>
      <c r="Z231" s="31">
        <v>6514</v>
      </c>
      <c r="AA231" s="31">
        <v>6514</v>
      </c>
      <c r="AB231" s="31">
        <v>171.20089957398616</v>
      </c>
      <c r="AC231" s="31">
        <v>8146</v>
      </c>
      <c r="AD231" s="31">
        <v>8146</v>
      </c>
      <c r="AE231" s="31">
        <v>8146</v>
      </c>
      <c r="AF231" s="31">
        <v>204.79213447861136</v>
      </c>
      <c r="AG231" s="31">
        <v>193.38297637616029</v>
      </c>
      <c r="AH231" s="34">
        <v>7241</v>
      </c>
      <c r="AI231" s="31">
        <v>320</v>
      </c>
      <c r="AJ231" s="31">
        <v>320</v>
      </c>
      <c r="AK231" s="31">
        <v>320</v>
      </c>
      <c r="AL231" s="31">
        <v>8.3110046350630764</v>
      </c>
      <c r="AM231" s="31">
        <v>103</v>
      </c>
      <c r="AN231" s="31">
        <v>103</v>
      </c>
      <c r="AO231" s="31">
        <v>103</v>
      </c>
      <c r="AP231" s="31">
        <v>2.742330392931605</v>
      </c>
      <c r="AQ231" s="31">
        <v>62</v>
      </c>
      <c r="AR231" s="31">
        <v>62</v>
      </c>
      <c r="AS231" s="31">
        <v>62</v>
      </c>
      <c r="AT231" s="31">
        <v>1.5366871077078201</v>
      </c>
      <c r="AU231" s="26">
        <v>4.1966740452341673</v>
      </c>
      <c r="AV231" s="33">
        <v>161.66666666666666</v>
      </c>
      <c r="AW231" s="31">
        <v>71</v>
      </c>
      <c r="AX231" s="31">
        <v>37</v>
      </c>
      <c r="AY231" s="31">
        <v>-11.000000000000007</v>
      </c>
      <c r="AZ231" s="31">
        <v>-1.1941176470588237</v>
      </c>
      <c r="BA231" s="31">
        <v>2.4495717931720052E-6</v>
      </c>
      <c r="BB231" s="31">
        <v>1.5560445016853772</v>
      </c>
      <c r="BC231" s="31">
        <v>1.0626044423775209</v>
      </c>
      <c r="BD231" s="31">
        <v>0.28796137620775397</v>
      </c>
      <c r="BE231" s="31">
        <v>1</v>
      </c>
      <c r="BF231" s="31">
        <v>0.61135844679069196</v>
      </c>
      <c r="BG231" s="31">
        <v>98</v>
      </c>
      <c r="BH231" s="31">
        <v>98</v>
      </c>
      <c r="BI231" s="31">
        <v>98</v>
      </c>
      <c r="BJ231" s="31">
        <v>2.4342577370058431</v>
      </c>
      <c r="BK231" s="31">
        <v>71</v>
      </c>
      <c r="BL231" s="31">
        <v>71</v>
      </c>
      <c r="BM231" s="31">
        <v>71</v>
      </c>
      <c r="BN231" s="31">
        <v>3.1755989990004219</v>
      </c>
      <c r="BO231" s="31">
        <v>34</v>
      </c>
      <c r="BP231" s="31">
        <v>34</v>
      </c>
      <c r="BQ231" s="31">
        <v>34</v>
      </c>
      <c r="BR231" s="31">
        <v>0.99474486952605257</v>
      </c>
      <c r="BS231" s="26">
        <v>2.2015338685107726</v>
      </c>
      <c r="BT231" s="33">
        <v>67.666666666666671</v>
      </c>
      <c r="BU231" s="31">
        <v>58</v>
      </c>
      <c r="BV231" s="31">
        <v>58</v>
      </c>
      <c r="BW231" s="31">
        <v>58</v>
      </c>
      <c r="BX231" s="31">
        <v>1.5139692608271218</v>
      </c>
      <c r="BY231" s="31">
        <v>27</v>
      </c>
      <c r="BZ231" s="31">
        <v>27</v>
      </c>
      <c r="CA231" s="31">
        <v>27</v>
      </c>
      <c r="CB231" s="31">
        <v>0.68104215481722041</v>
      </c>
      <c r="CC231" s="31">
        <v>85</v>
      </c>
      <c r="CD231" s="31">
        <v>85</v>
      </c>
      <c r="CE231" s="31">
        <v>85</v>
      </c>
      <c r="CF231" s="31">
        <v>2.0305429239473658</v>
      </c>
      <c r="CG231" s="26">
        <v>1.4085181131972362</v>
      </c>
      <c r="CH231" s="33">
        <v>56.666666666666664</v>
      </c>
    </row>
    <row r="232" spans="1:86">
      <c r="A232" s="31" t="s">
        <v>1003</v>
      </c>
      <c r="B232" s="35" t="s">
        <v>71</v>
      </c>
      <c r="C232" s="35"/>
      <c r="D232" s="21" t="s">
        <v>1004</v>
      </c>
      <c r="E232" s="21" t="s">
        <v>1005</v>
      </c>
      <c r="F232" s="21" t="s">
        <v>2209</v>
      </c>
      <c r="G232" s="21" t="s">
        <v>2361</v>
      </c>
      <c r="H232" s="31" t="s">
        <v>1006</v>
      </c>
      <c r="I232" s="31" t="s">
        <v>258</v>
      </c>
      <c r="J232" s="31" t="s">
        <v>259</v>
      </c>
      <c r="K232" s="31">
        <v>1509</v>
      </c>
      <c r="L232" s="31">
        <v>1332</v>
      </c>
      <c r="M232" s="31">
        <v>-1431</v>
      </c>
      <c r="N232" s="31">
        <v>-38.657894736842103</v>
      </c>
      <c r="O232" s="31">
        <v>1.1947960661175823E-4</v>
      </c>
      <c r="P232" s="31">
        <v>40.028917981314216</v>
      </c>
      <c r="Q232" s="31">
        <v>63.963678028559343</v>
      </c>
      <c r="R232" s="31">
        <v>0</v>
      </c>
      <c r="S232" s="31">
        <v>0</v>
      </c>
      <c r="T232" s="31">
        <v>0</v>
      </c>
      <c r="U232" s="31">
        <v>1370</v>
      </c>
      <c r="V232" s="31">
        <v>1370</v>
      </c>
      <c r="W232" s="31">
        <v>1370</v>
      </c>
      <c r="X232" s="31">
        <v>53.037300079058298</v>
      </c>
      <c r="Y232" s="31">
        <v>1547</v>
      </c>
      <c r="Z232" s="31">
        <v>1547</v>
      </c>
      <c r="AA232" s="31">
        <v>1547</v>
      </c>
      <c r="AB232" s="31">
        <v>54.454869774232911</v>
      </c>
      <c r="AC232" s="31">
        <v>1490</v>
      </c>
      <c r="AD232" s="31">
        <v>1490</v>
      </c>
      <c r="AE232" s="31">
        <v>1490</v>
      </c>
      <c r="AF232" s="31">
        <v>50.169902516352032</v>
      </c>
      <c r="AG232" s="31">
        <v>52.554024123214418</v>
      </c>
      <c r="AH232" s="33">
        <v>1469</v>
      </c>
      <c r="AI232" s="31">
        <v>38</v>
      </c>
      <c r="AJ232" s="31">
        <v>38</v>
      </c>
      <c r="AK232" s="31">
        <v>38</v>
      </c>
      <c r="AL232" s="31">
        <v>1.3218289666209735</v>
      </c>
      <c r="AM232" s="31">
        <v>38</v>
      </c>
      <c r="AN232" s="31">
        <v>38</v>
      </c>
      <c r="AO232" s="31">
        <v>38</v>
      </c>
      <c r="AP232" s="31">
        <v>1.3550467247175959</v>
      </c>
      <c r="AQ232" s="31">
        <v>38</v>
      </c>
      <c r="AR232" s="31">
        <v>38</v>
      </c>
      <c r="AS232" s="31">
        <v>38</v>
      </c>
      <c r="AT232" s="31">
        <v>1.2614367426154498</v>
      </c>
      <c r="AU232" s="26">
        <v>1.3127708113180063</v>
      </c>
      <c r="AV232" s="33">
        <v>38</v>
      </c>
      <c r="AW232" s="31">
        <v>524</v>
      </c>
      <c r="AX232" s="31">
        <v>384</v>
      </c>
      <c r="AY232" s="31">
        <v>-388</v>
      </c>
      <c r="AZ232" s="31">
        <v>-2.5772357723577235</v>
      </c>
      <c r="BA232" s="31">
        <v>4.2375987747719947E-5</v>
      </c>
      <c r="BB232" s="31">
        <v>3.2246487006846589</v>
      </c>
      <c r="BC232" s="31">
        <v>9.7106137557482626</v>
      </c>
      <c r="BD232" s="31">
        <v>0</v>
      </c>
      <c r="BE232" s="31">
        <v>0</v>
      </c>
      <c r="BF232" s="31">
        <v>0</v>
      </c>
      <c r="BG232" s="31">
        <v>600</v>
      </c>
      <c r="BH232" s="31">
        <v>600</v>
      </c>
      <c r="BI232" s="31">
        <v>600</v>
      </c>
      <c r="BJ232" s="31">
        <v>19.960887901684764</v>
      </c>
      <c r="BK232" s="31">
        <v>617</v>
      </c>
      <c r="BL232" s="31">
        <v>617</v>
      </c>
      <c r="BM232" s="31">
        <v>617</v>
      </c>
      <c r="BN232" s="31">
        <v>36.960734545844474</v>
      </c>
      <c r="BO232" s="31">
        <v>685</v>
      </c>
      <c r="BP232" s="31">
        <v>685</v>
      </c>
      <c r="BQ232" s="31">
        <v>685</v>
      </c>
      <c r="BR232" s="31">
        <v>26.841790621563984</v>
      </c>
      <c r="BS232" s="26">
        <v>27.921137689697741</v>
      </c>
      <c r="BT232" s="33">
        <v>634</v>
      </c>
      <c r="BU232" s="31">
        <v>161</v>
      </c>
      <c r="BV232" s="31">
        <v>161</v>
      </c>
      <c r="BW232" s="31">
        <v>161</v>
      </c>
      <c r="BX232" s="31">
        <v>5.6286346763336503</v>
      </c>
      <c r="BY232" s="31">
        <v>216</v>
      </c>
      <c r="BZ232" s="31">
        <v>216</v>
      </c>
      <c r="CA232" s="31">
        <v>216</v>
      </c>
      <c r="CB232" s="31">
        <v>7.2971303374760277</v>
      </c>
      <c r="CC232" s="31">
        <v>361</v>
      </c>
      <c r="CD232" s="31">
        <v>361</v>
      </c>
      <c r="CE232" s="31">
        <v>361</v>
      </c>
      <c r="CF232" s="31">
        <v>11.550175220896552</v>
      </c>
      <c r="CG232" s="26">
        <v>8.158646744902077</v>
      </c>
      <c r="CH232" s="33">
        <v>246</v>
      </c>
    </row>
    <row r="233" spans="1:86">
      <c r="A233" s="31" t="s">
        <v>1912</v>
      </c>
      <c r="B233" s="35" t="s">
        <v>71</v>
      </c>
      <c r="C233" s="35"/>
      <c r="D233" s="21" t="s">
        <v>1913</v>
      </c>
      <c r="E233" s="21" t="s">
        <v>2336</v>
      </c>
      <c r="F233" s="21" t="s">
        <v>2209</v>
      </c>
      <c r="G233" s="21" t="s">
        <v>2361</v>
      </c>
      <c r="H233" s="31" t="s">
        <v>1914</v>
      </c>
      <c r="I233" s="31" t="s">
        <v>1915</v>
      </c>
      <c r="J233" s="31" t="s">
        <v>1371</v>
      </c>
      <c r="K233" s="31">
        <v>48</v>
      </c>
      <c r="L233" s="31">
        <v>26</v>
      </c>
      <c r="M233" s="31">
        <v>-36</v>
      </c>
      <c r="N233" s="31">
        <v>-37</v>
      </c>
      <c r="O233" s="31">
        <v>2.9985334364672864E-6</v>
      </c>
      <c r="P233" s="31">
        <v>39.093437184876635</v>
      </c>
      <c r="Q233" s="31">
        <v>6.3558265587959193</v>
      </c>
      <c r="R233" s="31">
        <v>2.0731127925444071E-10</v>
      </c>
      <c r="S233" s="31">
        <v>6.8263458032902236E-6</v>
      </c>
      <c r="T233" s="31">
        <v>3.8654279746830258E-9</v>
      </c>
      <c r="U233" s="31">
        <v>27</v>
      </c>
      <c r="V233" s="31">
        <v>27</v>
      </c>
      <c r="W233" s="31">
        <v>27</v>
      </c>
      <c r="X233" s="31">
        <v>1.4069425472440817</v>
      </c>
      <c r="Y233" s="31">
        <v>48</v>
      </c>
      <c r="Z233" s="31">
        <v>48</v>
      </c>
      <c r="AA233" s="31">
        <v>48</v>
      </c>
      <c r="AB233" s="31">
        <v>2.274256297878642</v>
      </c>
      <c r="AC233" s="31">
        <v>36</v>
      </c>
      <c r="AD233" s="31">
        <v>36</v>
      </c>
      <c r="AE233" s="31">
        <v>36</v>
      </c>
      <c r="AF233" s="31">
        <v>1.631590801047337</v>
      </c>
      <c r="AG233" s="31">
        <v>1.770929882056687</v>
      </c>
      <c r="AH233" s="33">
        <v>37</v>
      </c>
      <c r="AI233" s="31">
        <v>1</v>
      </c>
      <c r="AJ233" s="31">
        <v>1</v>
      </c>
      <c r="AK233" s="31">
        <v>1</v>
      </c>
      <c r="AL233" s="31">
        <v>4.6821295575993321E-2</v>
      </c>
      <c r="AM233" s="31">
        <v>0</v>
      </c>
      <c r="AN233" s="31">
        <v>0</v>
      </c>
      <c r="AO233" s="31">
        <v>0</v>
      </c>
      <c r="AP233" s="31">
        <v>0</v>
      </c>
      <c r="AQ233" s="31">
        <v>2</v>
      </c>
      <c r="AR233" s="31">
        <v>2</v>
      </c>
      <c r="AS233" s="31">
        <v>2</v>
      </c>
      <c r="AT233" s="31">
        <v>8.9364212871500634E-2</v>
      </c>
      <c r="AU233" s="26">
        <v>4.5395169482497978E-2</v>
      </c>
      <c r="AV233" s="33">
        <v>1</v>
      </c>
      <c r="AW233" s="31">
        <v>1</v>
      </c>
      <c r="AX233" s="31">
        <v>0</v>
      </c>
      <c r="AY233" s="31">
        <v>-0.33333333333333331</v>
      </c>
      <c r="AZ233" s="31">
        <v>100000</v>
      </c>
      <c r="BA233" s="31">
        <v>3.2294628279751828E-8</v>
      </c>
      <c r="BB233" s="31">
        <v>100000</v>
      </c>
      <c r="BC233" s="31">
        <v>1</v>
      </c>
      <c r="BD233" s="31">
        <v>0.31731051553510037</v>
      </c>
      <c r="BE233" s="31">
        <v>1</v>
      </c>
      <c r="BF233" s="31">
        <v>0.61135844679069196</v>
      </c>
      <c r="BG233" s="31">
        <v>0</v>
      </c>
      <c r="BH233" s="31">
        <v>0</v>
      </c>
      <c r="BI233" s="31">
        <v>0</v>
      </c>
      <c r="BJ233" s="31">
        <v>0</v>
      </c>
      <c r="BK233" s="31">
        <v>0</v>
      </c>
      <c r="BL233" s="31">
        <v>0</v>
      </c>
      <c r="BM233" s="31">
        <v>0</v>
      </c>
      <c r="BN233" s="31">
        <v>0</v>
      </c>
      <c r="BO233" s="31">
        <v>1</v>
      </c>
      <c r="BP233" s="31">
        <v>1</v>
      </c>
      <c r="BQ233" s="31">
        <v>1</v>
      </c>
      <c r="BR233" s="31">
        <v>5.2743952475378927E-2</v>
      </c>
      <c r="BS233" s="26">
        <v>1.7581317491792977E-2</v>
      </c>
      <c r="BT233" s="33">
        <v>0.33333333333333331</v>
      </c>
      <c r="BU233" s="31">
        <v>0</v>
      </c>
      <c r="BV233" s="31">
        <v>0</v>
      </c>
      <c r="BW233" s="31">
        <v>0</v>
      </c>
      <c r="BX233" s="31">
        <v>0</v>
      </c>
      <c r="BY233" s="31">
        <v>0</v>
      </c>
      <c r="BZ233" s="31">
        <v>0</v>
      </c>
      <c r="CA233" s="31">
        <v>0</v>
      </c>
      <c r="CB233" s="31">
        <v>0</v>
      </c>
      <c r="CC233" s="31">
        <v>0</v>
      </c>
      <c r="CD233" s="31">
        <v>0</v>
      </c>
      <c r="CE233" s="31">
        <v>0</v>
      </c>
      <c r="CF233" s="31">
        <v>0</v>
      </c>
      <c r="CG233" s="26">
        <v>0</v>
      </c>
      <c r="CH233" s="33">
        <v>1</v>
      </c>
    </row>
    <row r="234" spans="1:86">
      <c r="A234" s="31" t="s">
        <v>821</v>
      </c>
      <c r="B234" s="35" t="s">
        <v>71</v>
      </c>
      <c r="C234" s="35"/>
      <c r="D234" s="21" t="s">
        <v>822</v>
      </c>
      <c r="E234" s="21" t="s">
        <v>2271</v>
      </c>
      <c r="F234" s="21" t="s">
        <v>2209</v>
      </c>
      <c r="G234" s="21" t="s">
        <v>2361</v>
      </c>
      <c r="H234" s="31" t="s">
        <v>823</v>
      </c>
      <c r="I234" s="31" t="s">
        <v>824</v>
      </c>
      <c r="J234" s="31" t="s">
        <v>825</v>
      </c>
      <c r="K234" s="31">
        <v>27</v>
      </c>
      <c r="L234" s="31">
        <v>17</v>
      </c>
      <c r="M234" s="31">
        <v>-22.666666666666664</v>
      </c>
      <c r="N234" s="31">
        <v>-35</v>
      </c>
      <c r="O234" s="31">
        <v>1.8954121496261183E-6</v>
      </c>
      <c r="P234" s="31">
        <v>36.971871176607053</v>
      </c>
      <c r="Q234" s="31">
        <v>7.1682450337982759</v>
      </c>
      <c r="R234" s="31">
        <v>7.596145934485321E-13</v>
      </c>
      <c r="S234" s="31">
        <v>2.5012589333073265E-8</v>
      </c>
      <c r="T234" s="31">
        <v>1.7840648597056539E-11</v>
      </c>
      <c r="U234" s="31">
        <v>26</v>
      </c>
      <c r="V234" s="31">
        <v>26</v>
      </c>
      <c r="W234" s="31">
        <v>26</v>
      </c>
      <c r="X234" s="31">
        <v>1.090659888578565</v>
      </c>
      <c r="Y234" s="31">
        <v>17</v>
      </c>
      <c r="Z234" s="31">
        <v>17</v>
      </c>
      <c r="AA234" s="31">
        <v>17</v>
      </c>
      <c r="AB234" s="31">
        <v>0.64841116477935057</v>
      </c>
      <c r="AC234" s="31">
        <v>27</v>
      </c>
      <c r="AD234" s="31">
        <v>27</v>
      </c>
      <c r="AE234" s="31">
        <v>27</v>
      </c>
      <c r="AF234" s="31">
        <v>0.98508998921172786</v>
      </c>
      <c r="AG234" s="31">
        <v>0.90805368085654781</v>
      </c>
      <c r="AH234" s="33">
        <v>23.333333333333332</v>
      </c>
      <c r="AI234" s="31">
        <v>0</v>
      </c>
      <c r="AJ234" s="31">
        <v>0</v>
      </c>
      <c r="AK234" s="31">
        <v>0</v>
      </c>
      <c r="AL234" s="31">
        <v>0</v>
      </c>
      <c r="AM234" s="31">
        <v>0</v>
      </c>
      <c r="AN234" s="31">
        <v>0</v>
      </c>
      <c r="AO234" s="31">
        <v>0</v>
      </c>
      <c r="AP234" s="31">
        <v>0</v>
      </c>
      <c r="AQ234" s="31">
        <v>2</v>
      </c>
      <c r="AR234" s="31">
        <v>2</v>
      </c>
      <c r="AS234" s="31">
        <v>2</v>
      </c>
      <c r="AT234" s="31">
        <v>7.1939435988478226E-2</v>
      </c>
      <c r="AU234" s="26">
        <v>2.3979811996159409E-2</v>
      </c>
      <c r="AV234" s="33">
        <v>1</v>
      </c>
      <c r="AW234" s="31">
        <v>2</v>
      </c>
      <c r="AX234" s="31">
        <v>0</v>
      </c>
      <c r="AY234" s="31">
        <v>-0.66666666666666663</v>
      </c>
      <c r="AZ234" s="31">
        <v>-2</v>
      </c>
      <c r="BA234" s="31">
        <v>8.2284647064229756E-8</v>
      </c>
      <c r="BB234" s="31">
        <v>2.6078992754773487</v>
      </c>
      <c r="BC234" s="31">
        <v>1.106196884443519</v>
      </c>
      <c r="BD234" s="31">
        <v>0.26864131583688544</v>
      </c>
      <c r="BE234" s="31">
        <v>1</v>
      </c>
      <c r="BF234" s="31">
        <v>0.59405910585829957</v>
      </c>
      <c r="BG234" s="31">
        <v>1</v>
      </c>
      <c r="BH234" s="31">
        <v>1</v>
      </c>
      <c r="BI234" s="31">
        <v>1</v>
      </c>
      <c r="BJ234" s="31">
        <v>3.6048214455688829E-2</v>
      </c>
      <c r="BK234" s="31">
        <v>1</v>
      </c>
      <c r="BL234" s="31">
        <v>1</v>
      </c>
      <c r="BM234" s="31">
        <v>1</v>
      </c>
      <c r="BN234" s="31">
        <v>6.4909846540830152E-2</v>
      </c>
      <c r="BO234" s="31">
        <v>2</v>
      </c>
      <c r="BP234" s="31">
        <v>2</v>
      </c>
      <c r="BQ234" s="31">
        <v>2</v>
      </c>
      <c r="BR234" s="31">
        <v>8.4919232676236828E-2</v>
      </c>
      <c r="BS234" s="26">
        <v>6.19590978909186E-2</v>
      </c>
      <c r="BT234" s="33">
        <v>1.3333333333333333</v>
      </c>
      <c r="BU234" s="31">
        <v>0</v>
      </c>
      <c r="BV234" s="31">
        <v>0</v>
      </c>
      <c r="BW234" s="31">
        <v>0</v>
      </c>
      <c r="BX234" s="31">
        <v>0</v>
      </c>
      <c r="BY234" s="31">
        <v>1</v>
      </c>
      <c r="BZ234" s="31">
        <v>1</v>
      </c>
      <c r="CA234" s="31">
        <v>1</v>
      </c>
      <c r="CB234" s="31">
        <v>3.6606103647969859E-2</v>
      </c>
      <c r="CC234" s="31">
        <v>1</v>
      </c>
      <c r="CD234" s="31">
        <v>1</v>
      </c>
      <c r="CE234" s="31">
        <v>1</v>
      </c>
      <c r="CF234" s="31">
        <v>3.46686175119311E-2</v>
      </c>
      <c r="CG234" s="26">
        <v>2.3758240386633656E-2</v>
      </c>
      <c r="CH234" s="33">
        <v>1</v>
      </c>
    </row>
    <row r="235" spans="1:86">
      <c r="A235" s="31" t="s">
        <v>407</v>
      </c>
      <c r="B235" s="35" t="s">
        <v>71</v>
      </c>
      <c r="C235" s="35"/>
      <c r="D235" s="21" t="s">
        <v>408</v>
      </c>
      <c r="E235" s="21" t="s">
        <v>2233</v>
      </c>
      <c r="F235" s="21" t="s">
        <v>2234</v>
      </c>
      <c r="G235" s="21" t="s">
        <v>2361</v>
      </c>
      <c r="H235" s="31" t="s">
        <v>409</v>
      </c>
      <c r="I235" s="31" t="s">
        <v>410</v>
      </c>
      <c r="J235" s="31" t="s">
        <v>73</v>
      </c>
      <c r="K235" s="31">
        <v>149</v>
      </c>
      <c r="L235" s="31">
        <v>103</v>
      </c>
      <c r="M235" s="31">
        <v>-119.33333333333333</v>
      </c>
      <c r="N235" s="31">
        <v>-30.833333333333332</v>
      </c>
      <c r="O235" s="31">
        <v>9.941014527101229E-6</v>
      </c>
      <c r="P235" s="31">
        <v>31.704554922787285</v>
      </c>
      <c r="Q235" s="31">
        <v>10.092837327307786</v>
      </c>
      <c r="R235" s="31">
        <v>0</v>
      </c>
      <c r="S235" s="31">
        <v>0</v>
      </c>
      <c r="T235" s="31">
        <v>0</v>
      </c>
      <c r="U235" s="31">
        <v>111</v>
      </c>
      <c r="V235" s="31">
        <v>111</v>
      </c>
      <c r="W235" s="31">
        <v>111</v>
      </c>
      <c r="X235" s="31">
        <v>5.1592718304804412</v>
      </c>
      <c r="Y235" s="31">
        <v>107</v>
      </c>
      <c r="Z235" s="31">
        <v>107</v>
      </c>
      <c r="AA235" s="31">
        <v>107</v>
      </c>
      <c r="AB235" s="31">
        <v>4.5220439492863456</v>
      </c>
      <c r="AC235" s="31">
        <v>152</v>
      </c>
      <c r="AD235" s="31">
        <v>152</v>
      </c>
      <c r="AE235" s="31">
        <v>152</v>
      </c>
      <c r="AF235" s="31">
        <v>6.1447634352201153</v>
      </c>
      <c r="AG235" s="31">
        <v>5.2753597383289677</v>
      </c>
      <c r="AH235" s="33">
        <v>123.33333333333333</v>
      </c>
      <c r="AI235" s="31">
        <v>5</v>
      </c>
      <c r="AJ235" s="31">
        <v>5</v>
      </c>
      <c r="AK235" s="31">
        <v>5</v>
      </c>
      <c r="AL235" s="31">
        <v>0.20881719786206898</v>
      </c>
      <c r="AM235" s="31">
        <v>4</v>
      </c>
      <c r="AN235" s="31">
        <v>4</v>
      </c>
      <c r="AO235" s="31">
        <v>4</v>
      </c>
      <c r="AP235" s="31">
        <v>0.1712518440270126</v>
      </c>
      <c r="AQ235" s="31">
        <v>3</v>
      </c>
      <c r="AR235" s="31">
        <v>3</v>
      </c>
      <c r="AS235" s="31">
        <v>3</v>
      </c>
      <c r="AT235" s="31">
        <v>0.11956600703640595</v>
      </c>
      <c r="AU235" s="26">
        <v>0.16654501630849586</v>
      </c>
      <c r="AV235" s="33">
        <v>4</v>
      </c>
      <c r="AW235" s="31">
        <v>10</v>
      </c>
      <c r="AX235" s="31">
        <v>4</v>
      </c>
      <c r="AY235" s="31">
        <v>-2.0000000000000004</v>
      </c>
      <c r="AZ235" s="31">
        <v>-1.5454545454545456</v>
      </c>
      <c r="BA235" s="31">
        <v>2.6884264328648901E-7</v>
      </c>
      <c r="BB235" s="31">
        <v>1.9688609329353115</v>
      </c>
      <c r="BC235" s="31">
        <v>0.97013053105627656</v>
      </c>
      <c r="BD235" s="31">
        <v>0.33198143517513046</v>
      </c>
      <c r="BE235" s="31">
        <v>1</v>
      </c>
      <c r="BF235" s="31">
        <v>0.62861473428905013</v>
      </c>
      <c r="BG235" s="31">
        <v>9</v>
      </c>
      <c r="BH235" s="31">
        <v>9</v>
      </c>
      <c r="BI235" s="31">
        <v>9</v>
      </c>
      <c r="BJ235" s="31">
        <v>0.35948080526645249</v>
      </c>
      <c r="BK235" s="31">
        <v>3</v>
      </c>
      <c r="BL235" s="31">
        <v>3</v>
      </c>
      <c r="BM235" s="31">
        <v>3</v>
      </c>
      <c r="BN235" s="31">
        <v>0.21576513803850023</v>
      </c>
      <c r="BO235" s="31">
        <v>5</v>
      </c>
      <c r="BP235" s="31">
        <v>5</v>
      </c>
      <c r="BQ235" s="31">
        <v>5</v>
      </c>
      <c r="BR235" s="31">
        <v>0.235231516441119</v>
      </c>
      <c r="BS235" s="26">
        <v>0.27015915324869061</v>
      </c>
      <c r="BT235" s="33">
        <v>5.666666666666667</v>
      </c>
      <c r="BU235" s="31">
        <v>1</v>
      </c>
      <c r="BV235" s="31">
        <v>1</v>
      </c>
      <c r="BW235" s="31">
        <v>1</v>
      </c>
      <c r="BX235" s="31">
        <v>4.1974137127018439E-2</v>
      </c>
      <c r="BY235" s="31">
        <v>0</v>
      </c>
      <c r="BZ235" s="31">
        <v>0</v>
      </c>
      <c r="CA235" s="31">
        <v>0</v>
      </c>
      <c r="CB235" s="31">
        <v>0</v>
      </c>
      <c r="CC235" s="31">
        <v>10</v>
      </c>
      <c r="CD235" s="31">
        <v>10</v>
      </c>
      <c r="CE235" s="31">
        <v>10</v>
      </c>
      <c r="CF235" s="31">
        <v>0.3841368421846687</v>
      </c>
      <c r="CG235" s="26">
        <v>0.1420369931038957</v>
      </c>
      <c r="CH235" s="33">
        <v>3.6666666666666665</v>
      </c>
    </row>
    <row r="236" spans="1:86">
      <c r="A236" s="31" t="s">
        <v>1770</v>
      </c>
      <c r="B236" s="35" t="s">
        <v>71</v>
      </c>
      <c r="C236" s="35"/>
      <c r="D236" s="21" t="s">
        <v>1771</v>
      </c>
      <c r="E236" s="21" t="s">
        <v>1772</v>
      </c>
      <c r="F236" s="21" t="s">
        <v>2209</v>
      </c>
      <c r="G236" s="21" t="s">
        <v>2361</v>
      </c>
      <c r="H236" s="31" t="s">
        <v>1773</v>
      </c>
      <c r="I236" s="31" t="s">
        <v>1774</v>
      </c>
      <c r="J236" s="31" t="s">
        <v>1775</v>
      </c>
      <c r="K236" s="31">
        <v>64</v>
      </c>
      <c r="L236" s="31">
        <v>28</v>
      </c>
      <c r="M236" s="31">
        <v>-45</v>
      </c>
      <c r="N236" s="31">
        <v>-27.999999999999996</v>
      </c>
      <c r="O236" s="31">
        <v>3.7156348608254364E-6</v>
      </c>
      <c r="P236" s="31">
        <v>28.687124590741735</v>
      </c>
      <c r="Q236" s="31">
        <v>5.1023952716378833</v>
      </c>
      <c r="R236" s="31">
        <v>3.3538302557367672E-7</v>
      </c>
      <c r="S236" s="31">
        <v>1.1043492266090027E-2</v>
      </c>
      <c r="T236" s="31">
        <v>4.1863124587149459E-6</v>
      </c>
      <c r="U236" s="31">
        <v>30</v>
      </c>
      <c r="V236" s="31">
        <v>30</v>
      </c>
      <c r="W236" s="31">
        <v>30</v>
      </c>
      <c r="X236" s="31">
        <v>1.0421796646252457</v>
      </c>
      <c r="Y236" s="31">
        <v>45</v>
      </c>
      <c r="Z236" s="31">
        <v>45</v>
      </c>
      <c r="AA236" s="31">
        <v>45</v>
      </c>
      <c r="AB236" s="31">
        <v>1.4214101861741513</v>
      </c>
      <c r="AC236" s="31">
        <v>65</v>
      </c>
      <c r="AD236" s="31">
        <v>65</v>
      </c>
      <c r="AE236" s="31">
        <v>65</v>
      </c>
      <c r="AF236" s="31">
        <v>1.9639518901495725</v>
      </c>
      <c r="AG236" s="31">
        <v>1.4758472469829897</v>
      </c>
      <c r="AH236" s="33">
        <v>46.666666666666664</v>
      </c>
      <c r="AI236" s="31">
        <v>1</v>
      </c>
      <c r="AJ236" s="31">
        <v>1</v>
      </c>
      <c r="AK236" s="31">
        <v>1</v>
      </c>
      <c r="AL236" s="31">
        <v>3.1214197050662217E-2</v>
      </c>
      <c r="AM236" s="31">
        <v>2</v>
      </c>
      <c r="AN236" s="31">
        <v>2</v>
      </c>
      <c r="AO236" s="31">
        <v>2</v>
      </c>
      <c r="AP236" s="31">
        <v>6.3997228909748655E-2</v>
      </c>
      <c r="AQ236" s="31">
        <v>2</v>
      </c>
      <c r="AR236" s="31">
        <v>2</v>
      </c>
      <c r="AS236" s="31">
        <v>2</v>
      </c>
      <c r="AT236" s="31">
        <v>5.9576141914333761E-2</v>
      </c>
      <c r="AU236" s="26">
        <v>5.1595855958248206E-2</v>
      </c>
      <c r="AV236" s="33">
        <v>1.6666666666666667</v>
      </c>
      <c r="AW236" s="31">
        <v>2</v>
      </c>
      <c r="AX236" s="31">
        <v>1</v>
      </c>
      <c r="AY236" s="31">
        <v>0</v>
      </c>
      <c r="AZ236" s="31">
        <v>-1</v>
      </c>
      <c r="BA236" s="31">
        <v>4.6902590283462568E-8</v>
      </c>
      <c r="BB236" s="31">
        <v>1.3036910208852808</v>
      </c>
      <c r="BC236" s="31">
        <v>0.46120996043934886</v>
      </c>
      <c r="BD236" s="31">
        <v>0.64464797993345524</v>
      </c>
      <c r="BE236" s="31">
        <v>1</v>
      </c>
      <c r="BF236" s="31">
        <v>0.9358095791230796</v>
      </c>
      <c r="BG236" s="31">
        <v>3</v>
      </c>
      <c r="BH236" s="31">
        <v>3</v>
      </c>
      <c r="BI236" s="31">
        <v>3</v>
      </c>
      <c r="BJ236" s="31">
        <v>8.955923176188435E-2</v>
      </c>
      <c r="BK236" s="31">
        <v>2</v>
      </c>
      <c r="BL236" s="31">
        <v>2</v>
      </c>
      <c r="BM236" s="31">
        <v>2</v>
      </c>
      <c r="BN236" s="31">
        <v>0.10750927293267831</v>
      </c>
      <c r="BO236" s="31">
        <v>1</v>
      </c>
      <c r="BP236" s="31">
        <v>1</v>
      </c>
      <c r="BQ236" s="31">
        <v>1</v>
      </c>
      <c r="BR236" s="31">
        <v>3.5162634983585954E-2</v>
      </c>
      <c r="BS236" s="26">
        <v>7.7410379892716208E-2</v>
      </c>
      <c r="BT236" s="33">
        <v>2</v>
      </c>
      <c r="BU236" s="31">
        <v>1</v>
      </c>
      <c r="BV236" s="31">
        <v>1</v>
      </c>
      <c r="BW236" s="31">
        <v>1</v>
      </c>
      <c r="BX236" s="31">
        <v>3.137167342365392E-2</v>
      </c>
      <c r="BY236" s="31">
        <v>2</v>
      </c>
      <c r="BZ236" s="31">
        <v>2</v>
      </c>
      <c r="CA236" s="31">
        <v>2</v>
      </c>
      <c r="CB236" s="31">
        <v>6.0630178591101175E-2</v>
      </c>
      <c r="CC236" s="31">
        <v>3</v>
      </c>
      <c r="CD236" s="31">
        <v>3</v>
      </c>
      <c r="CE236" s="31">
        <v>3</v>
      </c>
      <c r="CF236" s="31">
        <v>8.6131721015801146E-2</v>
      </c>
      <c r="CG236" s="26">
        <v>5.9377857676852087E-2</v>
      </c>
      <c r="CH236" s="33">
        <v>2</v>
      </c>
    </row>
    <row r="237" spans="1:86">
      <c r="A237" s="31" t="s">
        <v>1176</v>
      </c>
      <c r="B237" s="35" t="s">
        <v>71</v>
      </c>
      <c r="C237" s="35"/>
      <c r="D237" s="21" t="s">
        <v>1177</v>
      </c>
      <c r="E237" s="21" t="s">
        <v>2299</v>
      </c>
      <c r="F237" s="21" t="s">
        <v>2209</v>
      </c>
      <c r="G237" s="21" t="s">
        <v>2361</v>
      </c>
      <c r="H237" s="31" t="s">
        <v>1178</v>
      </c>
      <c r="I237" s="31" t="s">
        <v>1179</v>
      </c>
      <c r="J237" s="31" t="s">
        <v>1180</v>
      </c>
      <c r="K237" s="31">
        <v>1469</v>
      </c>
      <c r="L237" s="31">
        <v>938</v>
      </c>
      <c r="M237" s="31">
        <v>-1220.3333333333335</v>
      </c>
      <c r="N237" s="31">
        <v>-25.736486486486488</v>
      </c>
      <c r="O237" s="31">
        <v>1.0155076537531739E-4</v>
      </c>
      <c r="P237" s="31">
        <v>26.760815256907932</v>
      </c>
      <c r="Q237" s="31">
        <v>10.850267602656686</v>
      </c>
      <c r="R237" s="31">
        <v>0</v>
      </c>
      <c r="S237" s="31">
        <v>0</v>
      </c>
      <c r="T237" s="31">
        <v>0</v>
      </c>
      <c r="U237" s="31">
        <v>1001</v>
      </c>
      <c r="V237" s="31">
        <v>1001</v>
      </c>
      <c r="W237" s="31">
        <v>1001</v>
      </c>
      <c r="X237" s="31">
        <v>61.654624335331846</v>
      </c>
      <c r="Y237" s="31">
        <v>1487</v>
      </c>
      <c r="Z237" s="31">
        <v>1487</v>
      </c>
      <c r="AA237" s="31">
        <v>1487</v>
      </c>
      <c r="AB237" s="31">
        <v>83.277583863263573</v>
      </c>
      <c r="AC237" s="31">
        <v>1321</v>
      </c>
      <c r="AD237" s="31">
        <v>1321</v>
      </c>
      <c r="AE237" s="31">
        <v>1321</v>
      </c>
      <c r="AF237" s="31">
        <v>70.766960750402276</v>
      </c>
      <c r="AG237" s="31">
        <v>71.899722982999222</v>
      </c>
      <c r="AH237" s="33">
        <v>1269.6666666666667</v>
      </c>
      <c r="AI237" s="31">
        <v>67</v>
      </c>
      <c r="AJ237" s="31">
        <v>67</v>
      </c>
      <c r="AK237" s="31">
        <v>67</v>
      </c>
      <c r="AL237" s="31">
        <v>3.7079785122206901</v>
      </c>
      <c r="AM237" s="31">
        <v>18</v>
      </c>
      <c r="AN237" s="31">
        <v>18</v>
      </c>
      <c r="AO237" s="31">
        <v>18</v>
      </c>
      <c r="AP237" s="31">
        <v>1.0212073153021854</v>
      </c>
      <c r="AQ237" s="31">
        <v>63</v>
      </c>
      <c r="AR237" s="31">
        <v>63</v>
      </c>
      <c r="AS237" s="31">
        <v>63</v>
      </c>
      <c r="AT237" s="31">
        <v>3.3273092510253828</v>
      </c>
      <c r="AU237" s="26">
        <v>2.6854983595160857</v>
      </c>
      <c r="AV237" s="33">
        <v>49.333333333333336</v>
      </c>
      <c r="AW237" s="31">
        <v>350</v>
      </c>
      <c r="AX237" s="31">
        <v>141</v>
      </c>
      <c r="AY237" s="31">
        <v>-246</v>
      </c>
      <c r="AZ237" s="31">
        <v>-3.3653846153846154</v>
      </c>
      <c r="BA237" s="31">
        <v>2.5670332898838172E-5</v>
      </c>
      <c r="BB237" s="31">
        <v>4.1156996472616187</v>
      </c>
      <c r="BC237" s="31">
        <v>11.153871601069804</v>
      </c>
      <c r="BD237" s="31">
        <v>0</v>
      </c>
      <c r="BE237" s="31">
        <v>0</v>
      </c>
      <c r="BF237" s="31">
        <v>0</v>
      </c>
      <c r="BG237" s="31">
        <v>406</v>
      </c>
      <c r="BH237" s="31">
        <v>406</v>
      </c>
      <c r="BI237" s="31">
        <v>406</v>
      </c>
      <c r="BJ237" s="31">
        <v>21.489453782308669</v>
      </c>
      <c r="BK237" s="31">
        <v>264</v>
      </c>
      <c r="BL237" s="31">
        <v>264</v>
      </c>
      <c r="BM237" s="31">
        <v>264</v>
      </c>
      <c r="BN237" s="31">
        <v>25.161127262796395</v>
      </c>
      <c r="BO237" s="31">
        <v>380</v>
      </c>
      <c r="BP237" s="31">
        <v>380</v>
      </c>
      <c r="BQ237" s="31">
        <v>380</v>
      </c>
      <c r="BR237" s="31">
        <v>23.690555668082265</v>
      </c>
      <c r="BS237" s="26">
        <v>23.447045571062443</v>
      </c>
      <c r="BT237" s="33">
        <v>350</v>
      </c>
      <c r="BU237" s="31">
        <v>133</v>
      </c>
      <c r="BV237" s="31">
        <v>133</v>
      </c>
      <c r="BW237" s="31">
        <v>133</v>
      </c>
      <c r="BX237" s="31">
        <v>7.3977485361042064</v>
      </c>
      <c r="BY237" s="31">
        <v>123</v>
      </c>
      <c r="BZ237" s="31">
        <v>123</v>
      </c>
      <c r="CA237" s="31">
        <v>123</v>
      </c>
      <c r="CB237" s="31">
        <v>6.6111072342879558</v>
      </c>
      <c r="CC237" s="31">
        <v>56</v>
      </c>
      <c r="CD237" s="31">
        <v>56</v>
      </c>
      <c r="CE237" s="31">
        <v>56</v>
      </c>
      <c r="CF237" s="31">
        <v>2.8506253024943269</v>
      </c>
      <c r="CG237" s="26">
        <v>5.6198270242954962</v>
      </c>
      <c r="CH237" s="33">
        <v>104</v>
      </c>
    </row>
    <row r="238" spans="1:86">
      <c r="A238" s="31" t="s">
        <v>1030</v>
      </c>
      <c r="B238" s="35" t="s">
        <v>71</v>
      </c>
      <c r="C238" s="35"/>
      <c r="D238" s="21" t="s">
        <v>1031</v>
      </c>
      <c r="E238" s="21" t="s">
        <v>2288</v>
      </c>
      <c r="F238" s="21" t="s">
        <v>2209</v>
      </c>
      <c r="G238" s="21" t="s">
        <v>2361</v>
      </c>
      <c r="H238" s="31" t="s">
        <v>1032</v>
      </c>
      <c r="I238" s="31" t="s">
        <v>834</v>
      </c>
      <c r="J238" s="31" t="s">
        <v>835</v>
      </c>
      <c r="K238" s="31">
        <v>479</v>
      </c>
      <c r="L238" s="31">
        <v>313</v>
      </c>
      <c r="M238" s="31">
        <v>-397.66666666666669</v>
      </c>
      <c r="N238" s="31">
        <v>-25.854166666666668</v>
      </c>
      <c r="O238" s="31">
        <v>3.3043365856737167E-5</v>
      </c>
      <c r="P238" s="31">
        <v>26.585309139214022</v>
      </c>
      <c r="Q238" s="31">
        <v>12.36933745259323</v>
      </c>
      <c r="R238" s="31">
        <v>0</v>
      </c>
      <c r="S238" s="31">
        <v>0</v>
      </c>
      <c r="T238" s="31">
        <v>0</v>
      </c>
      <c r="U238" s="31">
        <v>330</v>
      </c>
      <c r="V238" s="31">
        <v>330</v>
      </c>
      <c r="W238" s="31">
        <v>330</v>
      </c>
      <c r="X238" s="31">
        <v>6.8879192387602002</v>
      </c>
      <c r="Y238" s="31">
        <v>423</v>
      </c>
      <c r="Z238" s="31">
        <v>423</v>
      </c>
      <c r="AA238" s="31">
        <v>423</v>
      </c>
      <c r="AB238" s="31">
        <v>8.027864681415176</v>
      </c>
      <c r="AC238" s="31">
        <v>488</v>
      </c>
      <c r="AD238" s="31">
        <v>488</v>
      </c>
      <c r="AE238" s="31">
        <v>488</v>
      </c>
      <c r="AF238" s="31">
        <v>8.8591096424620019</v>
      </c>
      <c r="AG238" s="31">
        <v>7.9249645208791257</v>
      </c>
      <c r="AH238" s="33">
        <v>413.66666666666669</v>
      </c>
      <c r="AI238" s="31">
        <v>9</v>
      </c>
      <c r="AJ238" s="31">
        <v>9</v>
      </c>
      <c r="AK238" s="31">
        <v>9</v>
      </c>
      <c r="AL238" s="31">
        <v>0.1687902838436017</v>
      </c>
      <c r="AM238" s="31">
        <v>22</v>
      </c>
      <c r="AN238" s="31">
        <v>22</v>
      </c>
      <c r="AO238" s="31">
        <v>22</v>
      </c>
      <c r="AP238" s="31">
        <v>0.42296713244093753</v>
      </c>
      <c r="AQ238" s="31">
        <v>17</v>
      </c>
      <c r="AR238" s="31">
        <v>17</v>
      </c>
      <c r="AS238" s="31">
        <v>17</v>
      </c>
      <c r="AT238" s="31">
        <v>0.30425944410095818</v>
      </c>
      <c r="AU238" s="26">
        <v>0.29867228679516583</v>
      </c>
      <c r="AV238" s="33">
        <v>16</v>
      </c>
      <c r="AW238" s="31">
        <v>494</v>
      </c>
      <c r="AX238" s="31">
        <v>42</v>
      </c>
      <c r="AY238" s="31">
        <v>-171.66666666666669</v>
      </c>
      <c r="AZ238" s="31">
        <v>-2.1220043572984753</v>
      </c>
      <c r="BA238" s="31">
        <v>1.9311880232840019E-5</v>
      </c>
      <c r="BB238" s="31">
        <v>2.6260635125304361</v>
      </c>
      <c r="BC238" s="31">
        <v>1.6772213706039689</v>
      </c>
      <c r="BD238" s="31">
        <v>9.3499210838705604E-2</v>
      </c>
      <c r="BE238" s="31">
        <v>1</v>
      </c>
      <c r="BF238" s="31">
        <v>0.30598997815350065</v>
      </c>
      <c r="BG238" s="31">
        <v>230</v>
      </c>
      <c r="BH238" s="31">
        <v>230</v>
      </c>
      <c r="BI238" s="31">
        <v>230</v>
      </c>
      <c r="BJ238" s="31">
        <v>4.1254346051368351</v>
      </c>
      <c r="BK238" s="31">
        <v>158</v>
      </c>
      <c r="BL238" s="31">
        <v>158</v>
      </c>
      <c r="BM238" s="31">
        <v>158</v>
      </c>
      <c r="BN238" s="31">
        <v>5.1030025162702257</v>
      </c>
      <c r="BO238" s="31">
        <v>586</v>
      </c>
      <c r="BP238" s="31">
        <v>586</v>
      </c>
      <c r="BQ238" s="31">
        <v>586</v>
      </c>
      <c r="BR238" s="31">
        <v>12.380317848254085</v>
      </c>
      <c r="BS238" s="26">
        <v>7.2029183232203815</v>
      </c>
      <c r="BT238" s="33">
        <v>324.66666666666669</v>
      </c>
      <c r="BU238" s="31">
        <v>92</v>
      </c>
      <c r="BV238" s="31">
        <v>92</v>
      </c>
      <c r="BW238" s="31">
        <v>92</v>
      </c>
      <c r="BX238" s="31">
        <v>1.7341165342788158</v>
      </c>
      <c r="BY238" s="31">
        <v>167</v>
      </c>
      <c r="BZ238" s="31">
        <v>167</v>
      </c>
      <c r="CA238" s="31">
        <v>167</v>
      </c>
      <c r="CB238" s="31">
        <v>3.0417820263433639</v>
      </c>
      <c r="CC238" s="31">
        <v>200</v>
      </c>
      <c r="CD238" s="31">
        <v>200</v>
      </c>
      <c r="CE238" s="31">
        <v>200</v>
      </c>
      <c r="CF238" s="31">
        <v>3.4500439880203091</v>
      </c>
      <c r="CG238" s="26">
        <v>2.7419808495474958</v>
      </c>
      <c r="CH238" s="33">
        <v>153</v>
      </c>
    </row>
    <row r="239" spans="1:86">
      <c r="A239" s="31" t="s">
        <v>1614</v>
      </c>
      <c r="B239" s="35" t="s">
        <v>71</v>
      </c>
      <c r="C239" s="35"/>
      <c r="D239" s="21" t="s">
        <v>1615</v>
      </c>
      <c r="E239" s="21" t="s">
        <v>2241</v>
      </c>
      <c r="F239" s="21" t="s">
        <v>2209</v>
      </c>
      <c r="G239" s="21" t="s">
        <v>2361</v>
      </c>
      <c r="H239" s="31" t="s">
        <v>1616</v>
      </c>
      <c r="I239" s="31" t="s">
        <v>1617</v>
      </c>
      <c r="J239" s="31" t="s">
        <v>462</v>
      </c>
      <c r="K239" s="31">
        <v>335</v>
      </c>
      <c r="L239" s="31">
        <v>129</v>
      </c>
      <c r="M239" s="31">
        <v>-247.66666666666666</v>
      </c>
      <c r="N239" s="31">
        <v>-20.552631578947366</v>
      </c>
      <c r="O239" s="31">
        <v>2.1108715650114082E-5</v>
      </c>
      <c r="P239" s="31">
        <v>21.507402865483062</v>
      </c>
      <c r="Q239" s="31">
        <v>3.6980986458788023</v>
      </c>
      <c r="R239" s="31">
        <v>2.1722079708053066E-4</v>
      </c>
      <c r="S239" s="31">
        <v>1</v>
      </c>
      <c r="T239" s="31">
        <v>1.6344963050526021E-3</v>
      </c>
      <c r="U239" s="31">
        <v>340</v>
      </c>
      <c r="V239" s="31">
        <v>340</v>
      </c>
      <c r="W239" s="31">
        <v>340</v>
      </c>
      <c r="X239" s="31">
        <v>27.019676476537374</v>
      </c>
      <c r="Y239" s="31">
        <v>297</v>
      </c>
      <c r="Z239" s="31">
        <v>297</v>
      </c>
      <c r="AA239" s="31">
        <v>297</v>
      </c>
      <c r="AB239" s="31">
        <v>21.460668515371317</v>
      </c>
      <c r="AC239" s="31">
        <v>144</v>
      </c>
      <c r="AD239" s="31">
        <v>144</v>
      </c>
      <c r="AE239" s="31">
        <v>144</v>
      </c>
      <c r="AF239" s="31">
        <v>9.9531343852808529</v>
      </c>
      <c r="AG239" s="31">
        <v>19.477826459063184</v>
      </c>
      <c r="AH239" s="33">
        <v>260.33333333333331</v>
      </c>
      <c r="AI239" s="31">
        <v>18</v>
      </c>
      <c r="AJ239" s="31">
        <v>18</v>
      </c>
      <c r="AK239" s="31">
        <v>18</v>
      </c>
      <c r="AL239" s="31">
        <v>1.2853001561283233</v>
      </c>
      <c r="AM239" s="31">
        <v>15</v>
      </c>
      <c r="AN239" s="31">
        <v>15</v>
      </c>
      <c r="AO239" s="31">
        <v>15</v>
      </c>
      <c r="AP239" s="31">
        <v>1.0979999498301862</v>
      </c>
      <c r="AQ239" s="31">
        <v>5</v>
      </c>
      <c r="AR239" s="31">
        <v>5</v>
      </c>
      <c r="AS239" s="31">
        <v>5</v>
      </c>
      <c r="AT239" s="31">
        <v>0.3407157984150882</v>
      </c>
      <c r="AU239" s="26">
        <v>0.90800530145786595</v>
      </c>
      <c r="AV239" s="33">
        <v>12.666666666666666</v>
      </c>
      <c r="AW239" s="31">
        <v>58</v>
      </c>
      <c r="AX239" s="31">
        <v>28</v>
      </c>
      <c r="AY239" s="31">
        <v>22.666666666666664</v>
      </c>
      <c r="AZ239" s="31">
        <v>1.5619834710743801</v>
      </c>
      <c r="BA239" s="31">
        <v>-1.2476517022828737E-6</v>
      </c>
      <c r="BB239" s="31">
        <v>-1.3365735635769196</v>
      </c>
      <c r="BC239" s="31">
        <v>-1.0174893252801451</v>
      </c>
      <c r="BD239" s="31">
        <v>0.30892071251845521</v>
      </c>
      <c r="BE239" s="31">
        <v>1</v>
      </c>
      <c r="BF239" s="31">
        <v>0.61135844679069196</v>
      </c>
      <c r="BG239" s="31">
        <v>72</v>
      </c>
      <c r="BH239" s="31">
        <v>72</v>
      </c>
      <c r="BI239" s="31">
        <v>72</v>
      </c>
      <c r="BJ239" s="31">
        <v>4.9170144973648799</v>
      </c>
      <c r="BK239" s="31">
        <v>20</v>
      </c>
      <c r="BL239" s="31">
        <v>20</v>
      </c>
      <c r="BM239" s="31">
        <v>20</v>
      </c>
      <c r="BN239" s="31">
        <v>2.4593809929454378</v>
      </c>
      <c r="BO239" s="31">
        <v>29</v>
      </c>
      <c r="BP239" s="31">
        <v>29</v>
      </c>
      <c r="BQ239" s="31">
        <v>29</v>
      </c>
      <c r="BR239" s="31">
        <v>2.3327021936472336</v>
      </c>
      <c r="BS239" s="26">
        <v>3.2363658946525171</v>
      </c>
      <c r="BT239" s="33">
        <v>40.333333333333336</v>
      </c>
      <c r="BU239" s="31">
        <v>78</v>
      </c>
      <c r="BV239" s="31">
        <v>78</v>
      </c>
      <c r="BW239" s="31">
        <v>78</v>
      </c>
      <c r="BX239" s="31">
        <v>5.5977329470924007</v>
      </c>
      <c r="BY239" s="31">
        <v>57</v>
      </c>
      <c r="BZ239" s="31">
        <v>57</v>
      </c>
      <c r="CA239" s="31">
        <v>57</v>
      </c>
      <c r="CB239" s="31">
        <v>3.9528796778280064</v>
      </c>
      <c r="CC239" s="31">
        <v>54</v>
      </c>
      <c r="CD239" s="31">
        <v>54</v>
      </c>
      <c r="CE239" s="31">
        <v>54</v>
      </c>
      <c r="CF239" s="31">
        <v>3.5466270136480018</v>
      </c>
      <c r="CG239" s="26">
        <v>4.3657465461894693</v>
      </c>
      <c r="CH239" s="33">
        <v>63</v>
      </c>
    </row>
    <row r="240" spans="1:86">
      <c r="A240" s="31" t="s">
        <v>1232</v>
      </c>
      <c r="B240" s="35" t="s">
        <v>71</v>
      </c>
      <c r="C240" s="35"/>
      <c r="D240" s="21" t="s">
        <v>1233</v>
      </c>
      <c r="E240" s="21" t="s">
        <v>2264</v>
      </c>
      <c r="F240" s="21" t="s">
        <v>2209</v>
      </c>
      <c r="G240" s="21" t="s">
        <v>2361</v>
      </c>
      <c r="H240" s="31" t="s">
        <v>1234</v>
      </c>
      <c r="I240" s="31" t="s">
        <v>1235</v>
      </c>
      <c r="J240" s="31" t="s">
        <v>73</v>
      </c>
      <c r="K240" s="31">
        <v>529</v>
      </c>
      <c r="L240" s="31">
        <v>419</v>
      </c>
      <c r="M240" s="31">
        <v>-459.66666666666669</v>
      </c>
      <c r="N240" s="31">
        <v>-16.153846153846153</v>
      </c>
      <c r="O240" s="31">
        <v>3.8441821615782516E-5</v>
      </c>
      <c r="P240" s="31">
        <v>16.719019807409101</v>
      </c>
      <c r="Q240" s="31">
        <v>17.592734086556188</v>
      </c>
      <c r="R240" s="31">
        <v>0</v>
      </c>
      <c r="S240" s="31">
        <v>0</v>
      </c>
      <c r="T240" s="31">
        <v>0</v>
      </c>
      <c r="U240" s="31">
        <v>473</v>
      </c>
      <c r="V240" s="31">
        <v>473</v>
      </c>
      <c r="W240" s="31">
        <v>473</v>
      </c>
      <c r="X240" s="31">
        <v>16.859506936719196</v>
      </c>
      <c r="Y240" s="31">
        <v>445</v>
      </c>
      <c r="Z240" s="31">
        <v>445</v>
      </c>
      <c r="AA240" s="31">
        <v>445</v>
      </c>
      <c r="AB240" s="31">
        <v>14.422126784451812</v>
      </c>
      <c r="AC240" s="31">
        <v>552</v>
      </c>
      <c r="AD240" s="31">
        <v>552</v>
      </c>
      <c r="AE240" s="31">
        <v>552</v>
      </c>
      <c r="AF240" s="31">
        <v>17.11271645690201</v>
      </c>
      <c r="AG240" s="31">
        <v>16.131450059357672</v>
      </c>
      <c r="AH240" s="33">
        <v>490</v>
      </c>
      <c r="AI240" s="31">
        <v>42</v>
      </c>
      <c r="AJ240" s="31">
        <v>42</v>
      </c>
      <c r="AK240" s="31">
        <v>42</v>
      </c>
      <c r="AL240" s="31">
        <v>1.345128723553626</v>
      </c>
      <c r="AM240" s="31">
        <v>23</v>
      </c>
      <c r="AN240" s="31">
        <v>23</v>
      </c>
      <c r="AO240" s="31">
        <v>23</v>
      </c>
      <c r="AP240" s="31">
        <v>0.75512943295224721</v>
      </c>
      <c r="AQ240" s="31">
        <v>26</v>
      </c>
      <c r="AR240" s="31">
        <v>26</v>
      </c>
      <c r="AS240" s="31">
        <v>26</v>
      </c>
      <c r="AT240" s="31">
        <v>0.7946540775342672</v>
      </c>
      <c r="AU240" s="26">
        <v>0.96497074468004695</v>
      </c>
      <c r="AV240" s="33">
        <v>30.333333333333332</v>
      </c>
      <c r="AW240" s="31">
        <v>1</v>
      </c>
      <c r="AX240" s="31">
        <v>1</v>
      </c>
      <c r="AY240" s="31">
        <v>-0.33333333333333331</v>
      </c>
      <c r="AZ240" s="31">
        <v>-2</v>
      </c>
      <c r="BA240" s="31">
        <v>5.1001213328995134E-8</v>
      </c>
      <c r="BB240" s="31">
        <v>2.9548138769638248</v>
      </c>
      <c r="BC240" s="31">
        <v>0.96963685190232229</v>
      </c>
      <c r="BD240" s="31">
        <v>0.33222754044085501</v>
      </c>
      <c r="BE240" s="31">
        <v>1</v>
      </c>
      <c r="BF240" s="31">
        <v>0.62861473428905013</v>
      </c>
      <c r="BG240" s="31">
        <v>0</v>
      </c>
      <c r="BH240" s="31">
        <v>0</v>
      </c>
      <c r="BI240" s="31">
        <v>0</v>
      </c>
      <c r="BJ240" s="31">
        <v>0</v>
      </c>
      <c r="BK240" s="31">
        <v>1</v>
      </c>
      <c r="BL240" s="31">
        <v>1</v>
      </c>
      <c r="BM240" s="31">
        <v>1</v>
      </c>
      <c r="BN240" s="31">
        <v>5.5154165463095914E-2</v>
      </c>
      <c r="BO240" s="31">
        <v>1</v>
      </c>
      <c r="BP240" s="31">
        <v>1</v>
      </c>
      <c r="BQ240" s="31">
        <v>1</v>
      </c>
      <c r="BR240" s="31">
        <v>3.6078111870732572E-2</v>
      </c>
      <c r="BS240" s="26">
        <v>3.0410759111276164E-2</v>
      </c>
      <c r="BT240" s="33">
        <v>0.66666666666666663</v>
      </c>
      <c r="BU240" s="31">
        <v>0</v>
      </c>
      <c r="BV240" s="31">
        <v>0</v>
      </c>
      <c r="BW240" s="31">
        <v>0</v>
      </c>
      <c r="BX240" s="31">
        <v>0</v>
      </c>
      <c r="BY240" s="31">
        <v>1</v>
      </c>
      <c r="BZ240" s="31">
        <v>1</v>
      </c>
      <c r="CA240" s="31">
        <v>1</v>
      </c>
      <c r="CB240" s="31">
        <v>3.1104357892594508E-2</v>
      </c>
      <c r="CC240" s="31">
        <v>0</v>
      </c>
      <c r="CD240" s="31">
        <v>0</v>
      </c>
      <c r="CE240" s="31">
        <v>0</v>
      </c>
      <c r="CF240" s="31">
        <v>0</v>
      </c>
      <c r="CG240" s="26">
        <v>1.0368119297531503E-2</v>
      </c>
      <c r="CH240" s="33">
        <v>1</v>
      </c>
    </row>
    <row r="241" spans="1:86">
      <c r="A241" s="31" t="s">
        <v>974</v>
      </c>
      <c r="B241" s="35" t="s">
        <v>71</v>
      </c>
      <c r="C241" s="35"/>
      <c r="D241" s="21" t="s">
        <v>728</v>
      </c>
      <c r="E241" s="21" t="s">
        <v>2241</v>
      </c>
      <c r="F241" s="21" t="s">
        <v>2209</v>
      </c>
      <c r="G241" s="21" t="s">
        <v>2361</v>
      </c>
      <c r="H241" s="31" t="s">
        <v>729</v>
      </c>
      <c r="I241" s="31" t="s">
        <v>73</v>
      </c>
      <c r="J241" s="31" t="s">
        <v>73</v>
      </c>
      <c r="K241" s="31">
        <v>33</v>
      </c>
      <c r="L241" s="31">
        <v>20</v>
      </c>
      <c r="M241" s="31">
        <v>-25.666666666666668</v>
      </c>
      <c r="N241" s="31">
        <v>-12</v>
      </c>
      <c r="O241" s="31">
        <v>2.1661478229555916E-6</v>
      </c>
      <c r="P241" s="31">
        <v>12.56205783950031</v>
      </c>
      <c r="Q241" s="31">
        <v>7.7149405323458522</v>
      </c>
      <c r="R241" s="31">
        <v>1.2212453270876722E-14</v>
      </c>
      <c r="S241" s="31">
        <v>4.021316613034287E-10</v>
      </c>
      <c r="T241" s="31">
        <v>3.3344250522672364E-13</v>
      </c>
      <c r="U241" s="31">
        <v>29</v>
      </c>
      <c r="V241" s="31">
        <v>29</v>
      </c>
      <c r="W241" s="31">
        <v>29</v>
      </c>
      <c r="X241" s="31">
        <v>1.1523097320876232</v>
      </c>
      <c r="Y241" s="31">
        <v>33</v>
      </c>
      <c r="Z241" s="31">
        <v>33</v>
      </c>
      <c r="AA241" s="31">
        <v>33</v>
      </c>
      <c r="AB241" s="31">
        <v>1.1922593619650732</v>
      </c>
      <c r="AC241" s="31">
        <v>22</v>
      </c>
      <c r="AD241" s="31">
        <v>22</v>
      </c>
      <c r="AE241" s="31">
        <v>22</v>
      </c>
      <c r="AF241" s="31">
        <v>0.76030887665339852</v>
      </c>
      <c r="AG241" s="31">
        <v>1.0349593235686982</v>
      </c>
      <c r="AH241" s="33">
        <v>28</v>
      </c>
      <c r="AI241" s="31">
        <v>5</v>
      </c>
      <c r="AJ241" s="31">
        <v>5</v>
      </c>
      <c r="AK241" s="31">
        <v>5</v>
      </c>
      <c r="AL241" s="31">
        <v>0.17851391057337823</v>
      </c>
      <c r="AM241" s="31">
        <v>0</v>
      </c>
      <c r="AN241" s="31">
        <v>0</v>
      </c>
      <c r="AO241" s="31">
        <v>0</v>
      </c>
      <c r="AP241" s="31">
        <v>0</v>
      </c>
      <c r="AQ241" s="31">
        <v>2</v>
      </c>
      <c r="AR241" s="31">
        <v>2</v>
      </c>
      <c r="AS241" s="31">
        <v>2</v>
      </c>
      <c r="AT241" s="31">
        <v>6.8143159683017637E-2</v>
      </c>
      <c r="AU241" s="26">
        <v>8.2219023418798623E-2</v>
      </c>
      <c r="AV241" s="33">
        <v>2.3333333333333335</v>
      </c>
      <c r="AW241" s="31">
        <v>12</v>
      </c>
      <c r="AX241" s="31">
        <v>5</v>
      </c>
      <c r="AY241" s="31">
        <v>-7.666666666666667</v>
      </c>
      <c r="AZ241" s="31">
        <v>-24</v>
      </c>
      <c r="BA241" s="31">
        <v>8.3183349452415201E-7</v>
      </c>
      <c r="BB241" s="31">
        <v>32.883156317049448</v>
      </c>
      <c r="BC241" s="31">
        <v>2.486637369917037</v>
      </c>
      <c r="BD241" s="31">
        <v>1.289568231706828E-2</v>
      </c>
      <c r="BE241" s="31">
        <v>1</v>
      </c>
      <c r="BF241" s="31">
        <v>7.8280321108168932E-2</v>
      </c>
      <c r="BG241" s="31">
        <v>7</v>
      </c>
      <c r="BH241" s="31">
        <v>7</v>
      </c>
      <c r="BI241" s="31">
        <v>7</v>
      </c>
      <c r="BJ241" s="31">
        <v>0.23902153806634835</v>
      </c>
      <c r="BK241" s="31">
        <v>12</v>
      </c>
      <c r="BL241" s="31">
        <v>12</v>
      </c>
      <c r="BM241" s="31">
        <v>12</v>
      </c>
      <c r="BN241" s="31">
        <v>0.7378142978836314</v>
      </c>
      <c r="BO241" s="31">
        <v>5</v>
      </c>
      <c r="BP241" s="31">
        <v>5</v>
      </c>
      <c r="BQ241" s="31">
        <v>5</v>
      </c>
      <c r="BR241" s="31">
        <v>0.20109501669372706</v>
      </c>
      <c r="BS241" s="26">
        <v>0.39264361754790228</v>
      </c>
      <c r="BT241" s="33">
        <v>8</v>
      </c>
      <c r="BU241" s="31">
        <v>1</v>
      </c>
      <c r="BV241" s="31">
        <v>1</v>
      </c>
      <c r="BW241" s="31">
        <v>1</v>
      </c>
      <c r="BX241" s="31">
        <v>3.5882903507002573E-2</v>
      </c>
      <c r="BY241" s="31">
        <v>0</v>
      </c>
      <c r="BZ241" s="31">
        <v>0</v>
      </c>
      <c r="CA241" s="31">
        <v>0</v>
      </c>
      <c r="CB241" s="31">
        <v>0</v>
      </c>
      <c r="CC241" s="31">
        <v>0</v>
      </c>
      <c r="CD241" s="31">
        <v>0</v>
      </c>
      <c r="CE241" s="31">
        <v>0</v>
      </c>
      <c r="CF241" s="31">
        <v>0</v>
      </c>
      <c r="CG241" s="26">
        <v>1.1960967835667524E-2</v>
      </c>
      <c r="CH241" s="33">
        <v>1</v>
      </c>
    </row>
    <row r="242" spans="1:86">
      <c r="A242" s="31" t="s">
        <v>2130</v>
      </c>
      <c r="B242" s="35" t="s">
        <v>71</v>
      </c>
      <c r="C242" s="35"/>
      <c r="D242" s="21" t="s">
        <v>2131</v>
      </c>
      <c r="E242" s="21" t="s">
        <v>2283</v>
      </c>
      <c r="F242" s="21" t="s">
        <v>2209</v>
      </c>
      <c r="G242" s="21" t="s">
        <v>2361</v>
      </c>
      <c r="H242" s="31" t="s">
        <v>2132</v>
      </c>
      <c r="I242" s="31" t="s">
        <v>951</v>
      </c>
      <c r="J242" s="31" t="s">
        <v>952</v>
      </c>
      <c r="K242" s="31">
        <v>1728</v>
      </c>
      <c r="L242" s="31">
        <v>752</v>
      </c>
      <c r="M242" s="31">
        <v>-1173</v>
      </c>
      <c r="N242" s="31">
        <v>-12.100946372239747</v>
      </c>
      <c r="O242" s="31">
        <v>9.7630622850307529E-5</v>
      </c>
      <c r="P242" s="31">
        <v>12.516812519533888</v>
      </c>
      <c r="Q242" s="31">
        <v>4.7030238000674762</v>
      </c>
      <c r="R242" s="31">
        <v>2.5633746842945726E-6</v>
      </c>
      <c r="S242" s="31">
        <v>8.4406801604451687E-2</v>
      </c>
      <c r="T242" s="31">
        <v>2.8126225126441748E-5</v>
      </c>
      <c r="U242" s="31">
        <v>1172</v>
      </c>
      <c r="V242" s="31">
        <v>1172</v>
      </c>
      <c r="W242" s="31">
        <v>1172</v>
      </c>
      <c r="X242" s="31">
        <v>141.76489552043685</v>
      </c>
      <c r="Y242" s="31">
        <v>856</v>
      </c>
      <c r="Z242" s="31">
        <v>856</v>
      </c>
      <c r="AA242" s="31">
        <v>856</v>
      </c>
      <c r="AB242" s="31">
        <v>94.1456860767085</v>
      </c>
      <c r="AC242" s="31">
        <v>1808</v>
      </c>
      <c r="AD242" s="31">
        <v>1808</v>
      </c>
      <c r="AE242" s="31">
        <v>1808</v>
      </c>
      <c r="AF242" s="31">
        <v>190.21101576011739</v>
      </c>
      <c r="AG242" s="31">
        <v>142.04053245242093</v>
      </c>
      <c r="AH242" s="33">
        <v>1278.6666666666667</v>
      </c>
      <c r="AI242" s="31">
        <v>104</v>
      </c>
      <c r="AJ242" s="31">
        <v>104</v>
      </c>
      <c r="AK242" s="31">
        <v>104</v>
      </c>
      <c r="AL242" s="31">
        <v>11.303300078972333</v>
      </c>
      <c r="AM242" s="31">
        <v>80</v>
      </c>
      <c r="AN242" s="31">
        <v>80</v>
      </c>
      <c r="AO242" s="31">
        <v>80</v>
      </c>
      <c r="AP242" s="31">
        <v>8.9133489903216194</v>
      </c>
      <c r="AQ242" s="31">
        <v>133</v>
      </c>
      <c r="AR242" s="31">
        <v>133</v>
      </c>
      <c r="AS242" s="31">
        <v>133</v>
      </c>
      <c r="AT242" s="31">
        <v>13.794747992537632</v>
      </c>
      <c r="AU242" s="26">
        <v>11.337132353943863</v>
      </c>
      <c r="AV242" s="33">
        <v>105.66666666666667</v>
      </c>
      <c r="AW242" s="31">
        <v>186</v>
      </c>
      <c r="AX242" s="31">
        <v>69</v>
      </c>
      <c r="AY242" s="31">
        <v>-53</v>
      </c>
      <c r="AZ242" s="31">
        <v>-1.3022813688212929</v>
      </c>
      <c r="BA242" s="31">
        <v>8.5981823479557553E-6</v>
      </c>
      <c r="BB242" s="31">
        <v>1.6357891515742109</v>
      </c>
      <c r="BC242" s="31">
        <v>2.1062165811984572</v>
      </c>
      <c r="BD242" s="31">
        <v>3.5185548805496181E-2</v>
      </c>
      <c r="BE242" s="31">
        <v>1</v>
      </c>
      <c r="BF242" s="31">
        <v>0.15934393495631663</v>
      </c>
      <c r="BG242" s="31">
        <v>211</v>
      </c>
      <c r="BH242" s="31">
        <v>211</v>
      </c>
      <c r="BI242" s="31">
        <v>211</v>
      </c>
      <c r="BJ242" s="31">
        <v>21.932660215292955</v>
      </c>
      <c r="BK242" s="31">
        <v>198</v>
      </c>
      <c r="BL242" s="31">
        <v>198</v>
      </c>
      <c r="BM242" s="31">
        <v>198</v>
      </c>
      <c r="BN242" s="31">
        <v>37.059612143094689</v>
      </c>
      <c r="BO242" s="31">
        <v>276</v>
      </c>
      <c r="BP242" s="31">
        <v>276</v>
      </c>
      <c r="BQ242" s="31">
        <v>276</v>
      </c>
      <c r="BR242" s="31">
        <v>33.791715865430724</v>
      </c>
      <c r="BS242" s="26">
        <v>30.927996074606124</v>
      </c>
      <c r="BT242" s="33">
        <v>228.33333333333334</v>
      </c>
      <c r="BU242" s="31">
        <v>99</v>
      </c>
      <c r="BV242" s="31">
        <v>99</v>
      </c>
      <c r="BW242" s="31">
        <v>99</v>
      </c>
      <c r="BX242" s="31">
        <v>10.81415600390557</v>
      </c>
      <c r="BY242" s="31">
        <v>142</v>
      </c>
      <c r="BZ242" s="31">
        <v>142</v>
      </c>
      <c r="CA242" s="31">
        <v>142</v>
      </c>
      <c r="CB242" s="31">
        <v>14.988802825431385</v>
      </c>
      <c r="CC242" s="31">
        <v>285</v>
      </c>
      <c r="CD242" s="31">
        <v>285</v>
      </c>
      <c r="CE242" s="31">
        <v>285</v>
      </c>
      <c r="CF242" s="31">
        <v>28.490920487817114</v>
      </c>
      <c r="CG242" s="26">
        <v>18.097959772384687</v>
      </c>
      <c r="CH242" s="33">
        <v>175.33333333333334</v>
      </c>
    </row>
    <row r="243" spans="1:86">
      <c r="A243" s="31" t="s">
        <v>1328</v>
      </c>
      <c r="B243" s="35" t="s">
        <v>71</v>
      </c>
      <c r="C243" s="35" t="s">
        <v>1329</v>
      </c>
      <c r="D243" s="21" t="s">
        <v>1330</v>
      </c>
      <c r="E243" s="21" t="s">
        <v>2238</v>
      </c>
      <c r="F243" s="21" t="s">
        <v>2209</v>
      </c>
      <c r="G243" s="21" t="s">
        <v>2361</v>
      </c>
      <c r="H243" s="31" t="s">
        <v>1331</v>
      </c>
      <c r="I243" s="31" t="s">
        <v>444</v>
      </c>
      <c r="J243" s="31" t="s">
        <v>445</v>
      </c>
      <c r="K243" s="31">
        <v>1967</v>
      </c>
      <c r="L243" s="31">
        <v>1575</v>
      </c>
      <c r="M243" s="31">
        <v>-1672.6666666666667</v>
      </c>
      <c r="N243" s="31">
        <v>-11.631355932203389</v>
      </c>
      <c r="O243" s="31">
        <v>1.3983763162019855E-4</v>
      </c>
      <c r="P243" s="31">
        <v>11.928543476691816</v>
      </c>
      <c r="Q243" s="31">
        <v>20.113709527960101</v>
      </c>
      <c r="R243" s="31">
        <v>0</v>
      </c>
      <c r="S243" s="31">
        <v>0</v>
      </c>
      <c r="T243" s="31">
        <v>0</v>
      </c>
      <c r="U243" s="31">
        <v>1717</v>
      </c>
      <c r="V243" s="31">
        <v>1717</v>
      </c>
      <c r="W243" s="31">
        <v>1717</v>
      </c>
      <c r="X243" s="31">
        <v>71.626467856327849</v>
      </c>
      <c r="Y243" s="31">
        <v>1747</v>
      </c>
      <c r="Z243" s="31">
        <v>1747</v>
      </c>
      <c r="AA243" s="31">
        <v>1747</v>
      </c>
      <c r="AB243" s="31">
        <v>66.264620408694739</v>
      </c>
      <c r="AC243" s="31">
        <v>2026</v>
      </c>
      <c r="AD243" s="31">
        <v>2026</v>
      </c>
      <c r="AE243" s="31">
        <v>2026</v>
      </c>
      <c r="AF243" s="31">
        <v>73.508714703326447</v>
      </c>
      <c r="AG243" s="31">
        <v>70.466600989449674</v>
      </c>
      <c r="AH243" s="33">
        <v>1830</v>
      </c>
      <c r="AI243" s="31">
        <v>271</v>
      </c>
      <c r="AJ243" s="31">
        <v>271</v>
      </c>
      <c r="AK243" s="31">
        <v>271</v>
      </c>
      <c r="AL243" s="31">
        <v>10.157886560155736</v>
      </c>
      <c r="AM243" s="31">
        <v>142</v>
      </c>
      <c r="AN243" s="31">
        <v>142</v>
      </c>
      <c r="AO243" s="31">
        <v>142</v>
      </c>
      <c r="AP243" s="31">
        <v>5.4563399168939029</v>
      </c>
      <c r="AQ243" s="31">
        <v>59</v>
      </c>
      <c r="AR243" s="31">
        <v>59</v>
      </c>
      <c r="AS243" s="31">
        <v>59</v>
      </c>
      <c r="AT243" s="31">
        <v>2.1104559469140685</v>
      </c>
      <c r="AU243" s="26">
        <v>5.9082274746545691</v>
      </c>
      <c r="AV243" s="33">
        <v>157.33333333333334</v>
      </c>
      <c r="AW243" s="31">
        <v>55</v>
      </c>
      <c r="AX243" s="31">
        <v>24</v>
      </c>
      <c r="AY243" s="31">
        <v>-35</v>
      </c>
      <c r="AZ243" s="31">
        <v>-5.7727272727272734</v>
      </c>
      <c r="BA243" s="31">
        <v>4.0631351054697686E-6</v>
      </c>
      <c r="BB243" s="31">
        <v>8.0844555960534024</v>
      </c>
      <c r="BC243" s="31">
        <v>2.331334895881799</v>
      </c>
      <c r="BD243" s="31">
        <v>1.9735713688474599E-2</v>
      </c>
      <c r="BE243" s="31">
        <v>1</v>
      </c>
      <c r="BF243" s="31">
        <v>0.10601265584569194</v>
      </c>
      <c r="BG243" s="31">
        <v>33</v>
      </c>
      <c r="BH243" s="31">
        <v>33</v>
      </c>
      <c r="BI243" s="31">
        <v>33</v>
      </c>
      <c r="BJ243" s="31">
        <v>1.1830005447549738</v>
      </c>
      <c r="BK243" s="31">
        <v>59</v>
      </c>
      <c r="BL243" s="31">
        <v>59</v>
      </c>
      <c r="BM243" s="31">
        <v>59</v>
      </c>
      <c r="BN243" s="31">
        <v>3.8084638769565746</v>
      </c>
      <c r="BO243" s="31">
        <v>35</v>
      </c>
      <c r="BP243" s="31">
        <v>35</v>
      </c>
      <c r="BQ243" s="31">
        <v>35</v>
      </c>
      <c r="BR243" s="31">
        <v>1.4778534052311851</v>
      </c>
      <c r="BS243" s="26">
        <v>2.1564392756475779</v>
      </c>
      <c r="BT243" s="33">
        <v>42.333333333333336</v>
      </c>
      <c r="BU243" s="31">
        <v>4</v>
      </c>
      <c r="BV243" s="31">
        <v>4</v>
      </c>
      <c r="BW243" s="31">
        <v>4</v>
      </c>
      <c r="BX243" s="31">
        <v>0.15068831500447616</v>
      </c>
      <c r="BY243" s="31">
        <v>9</v>
      </c>
      <c r="BZ243" s="31">
        <v>9</v>
      </c>
      <c r="CA243" s="31">
        <v>9</v>
      </c>
      <c r="CB243" s="31">
        <v>0.32762969774678841</v>
      </c>
      <c r="CC243" s="31">
        <v>9</v>
      </c>
      <c r="CD243" s="31">
        <v>9</v>
      </c>
      <c r="CE243" s="31">
        <v>9</v>
      </c>
      <c r="CF243" s="31">
        <v>0.31028892847936118</v>
      </c>
      <c r="CG243" s="26">
        <v>0.26286898041020862</v>
      </c>
      <c r="CH243" s="33">
        <v>7.333333333333333</v>
      </c>
    </row>
    <row r="244" spans="1:86">
      <c r="A244" s="31" t="s">
        <v>1207</v>
      </c>
      <c r="B244" s="31" t="s">
        <v>76</v>
      </c>
      <c r="C244" s="35"/>
      <c r="D244" s="21" t="s">
        <v>1208</v>
      </c>
      <c r="E244" s="21" t="s">
        <v>2252</v>
      </c>
      <c r="F244" s="21" t="s">
        <v>2209</v>
      </c>
      <c r="G244" s="21" t="s">
        <v>2361</v>
      </c>
      <c r="H244" s="31" t="s">
        <v>1209</v>
      </c>
      <c r="I244" s="31" t="s">
        <v>1102</v>
      </c>
      <c r="J244" s="31" t="s">
        <v>1210</v>
      </c>
      <c r="K244" s="31">
        <v>247</v>
      </c>
      <c r="L244" s="31">
        <v>177</v>
      </c>
      <c r="M244" s="31">
        <v>-217.33333333333334</v>
      </c>
      <c r="N244" s="31">
        <v>-100000</v>
      </c>
      <c r="O244" s="31">
        <v>1.8073081491470013E-5</v>
      </c>
      <c r="P244" s="31">
        <f>AG244</f>
        <v>10.299924772585682</v>
      </c>
      <c r="Q244" s="31">
        <v>14.456284260484509</v>
      </c>
      <c r="R244" s="31">
        <v>0</v>
      </c>
      <c r="S244" s="31">
        <v>0</v>
      </c>
      <c r="T244" s="31">
        <v>0</v>
      </c>
      <c r="U244" s="31">
        <v>177</v>
      </c>
      <c r="V244" s="31">
        <v>177</v>
      </c>
      <c r="W244" s="31">
        <v>177</v>
      </c>
      <c r="X244" s="31">
        <v>9.1285302028382187</v>
      </c>
      <c r="Y244" s="31">
        <v>228</v>
      </c>
      <c r="Z244" s="31">
        <v>228</v>
      </c>
      <c r="AA244" s="31">
        <v>228</v>
      </c>
      <c r="AB244" s="31">
        <v>10.691730592167486</v>
      </c>
      <c r="AC244" s="31">
        <v>247</v>
      </c>
      <c r="AD244" s="31">
        <v>247</v>
      </c>
      <c r="AE244" s="31">
        <v>247</v>
      </c>
      <c r="AF244" s="31">
        <v>11.079513522751338</v>
      </c>
      <c r="AG244" s="31">
        <v>10.299924772585682</v>
      </c>
      <c r="AH244" s="33">
        <v>217.33333333333334</v>
      </c>
      <c r="AI244" s="31">
        <v>0</v>
      </c>
      <c r="AJ244" s="31">
        <v>0</v>
      </c>
      <c r="AK244" s="31">
        <v>0</v>
      </c>
      <c r="AL244" s="31">
        <v>0</v>
      </c>
      <c r="AM244" s="31">
        <v>0</v>
      </c>
      <c r="AN244" s="31">
        <v>0</v>
      </c>
      <c r="AO244" s="31">
        <v>0</v>
      </c>
      <c r="AP244" s="31">
        <v>0</v>
      </c>
      <c r="AQ244" s="31">
        <v>0</v>
      </c>
      <c r="AR244" s="31">
        <v>0</v>
      </c>
      <c r="AS244" s="31">
        <v>0</v>
      </c>
      <c r="AT244" s="31">
        <v>0</v>
      </c>
      <c r="AU244" s="26">
        <v>0</v>
      </c>
      <c r="AV244" s="33">
        <v>1</v>
      </c>
      <c r="AW244" s="31">
        <v>18</v>
      </c>
      <c r="AX244" s="31">
        <v>9</v>
      </c>
      <c r="AY244" s="31">
        <v>-13.666666666666668</v>
      </c>
      <c r="AZ244" s="31">
        <v>-9.1999999999999993</v>
      </c>
      <c r="BA244" s="31">
        <v>1.3548425411066895E-6</v>
      </c>
      <c r="BB244" s="31">
        <v>11.365226908049278</v>
      </c>
      <c r="BC244" s="31">
        <v>5.8949854646165791</v>
      </c>
      <c r="BD244" s="31">
        <v>3.7471756808571399E-9</v>
      </c>
      <c r="BE244" s="31">
        <v>1.233870008192639E-4</v>
      </c>
      <c r="BF244" s="31">
        <v>2.0293914608431563E-7</v>
      </c>
      <c r="BG244" s="31">
        <v>18</v>
      </c>
      <c r="BH244" s="31">
        <v>18</v>
      </c>
      <c r="BI244" s="31">
        <v>18</v>
      </c>
      <c r="BJ244" s="31">
        <v>0.79775192401596295</v>
      </c>
      <c r="BK244" s="31">
        <v>11</v>
      </c>
      <c r="BL244" s="31">
        <v>11</v>
      </c>
      <c r="BM244" s="31">
        <v>11</v>
      </c>
      <c r="BN244" s="31">
        <v>0.87783898626622692</v>
      </c>
      <c r="BO244" s="31">
        <v>17</v>
      </c>
      <c r="BP244" s="31">
        <v>17</v>
      </c>
      <c r="BQ244" s="31">
        <v>17</v>
      </c>
      <c r="BR244" s="31">
        <v>0.88743506339567357</v>
      </c>
      <c r="BS244" s="26">
        <v>0.85434199122595444</v>
      </c>
      <c r="BT244" s="33">
        <v>15.333333333333334</v>
      </c>
      <c r="BU244" s="31">
        <v>3</v>
      </c>
      <c r="BV244" s="31">
        <v>3</v>
      </c>
      <c r="BW244" s="31">
        <v>3</v>
      </c>
      <c r="BX244" s="31">
        <v>0.13972212769678741</v>
      </c>
      <c r="BY244" s="31">
        <v>0</v>
      </c>
      <c r="BZ244" s="31">
        <v>0</v>
      </c>
      <c r="CA244" s="31">
        <v>0</v>
      </c>
      <c r="CB244" s="31">
        <v>0</v>
      </c>
      <c r="CC244" s="31">
        <v>2</v>
      </c>
      <c r="CD244" s="31">
        <v>2</v>
      </c>
      <c r="CE244" s="31">
        <v>2</v>
      </c>
      <c r="CF244" s="31">
        <v>8.5246806073857984E-2</v>
      </c>
      <c r="CG244" s="26">
        <v>7.4989644590215135E-2</v>
      </c>
      <c r="CH244" s="33">
        <v>1.6666666666666667</v>
      </c>
    </row>
    <row r="245" spans="1:86">
      <c r="A245" s="31" t="s">
        <v>969</v>
      </c>
      <c r="B245" s="35" t="s">
        <v>71</v>
      </c>
      <c r="C245" s="35"/>
      <c r="D245" s="21" t="s">
        <v>970</v>
      </c>
      <c r="E245" s="21" t="s">
        <v>2285</v>
      </c>
      <c r="F245" s="21" t="s">
        <v>2209</v>
      </c>
      <c r="G245" s="21" t="s">
        <v>2361</v>
      </c>
      <c r="H245" s="31" t="s">
        <v>971</v>
      </c>
      <c r="I245" s="31" t="s">
        <v>972</v>
      </c>
      <c r="J245" s="31" t="s">
        <v>973</v>
      </c>
      <c r="K245" s="31">
        <v>86</v>
      </c>
      <c r="L245" s="31">
        <v>44</v>
      </c>
      <c r="M245" s="31">
        <v>-61.333333333333336</v>
      </c>
      <c r="N245" s="31">
        <v>-9</v>
      </c>
      <c r="O245" s="31">
        <v>5.0950820504930016E-6</v>
      </c>
      <c r="P245" s="31">
        <v>9.2536669402836313</v>
      </c>
      <c r="Q245" s="31">
        <v>5.8784787122508675</v>
      </c>
      <c r="R245" s="31">
        <v>4.1405752160272868E-9</v>
      </c>
      <c r="S245" s="31">
        <v>1.363408607133465E-4</v>
      </c>
      <c r="T245" s="31">
        <v>6.7495475600666584E-8</v>
      </c>
      <c r="U245" s="31">
        <v>52</v>
      </c>
      <c r="V245" s="31">
        <v>52</v>
      </c>
      <c r="W245" s="31">
        <v>52</v>
      </c>
      <c r="X245" s="31">
        <v>3.3252390658149031</v>
      </c>
      <c r="Y245" s="31">
        <v>62</v>
      </c>
      <c r="Z245" s="31">
        <v>62</v>
      </c>
      <c r="AA245" s="31">
        <v>62</v>
      </c>
      <c r="AB245" s="31">
        <v>3.6049296130033182</v>
      </c>
      <c r="AC245" s="31">
        <v>93</v>
      </c>
      <c r="AD245" s="31">
        <v>93</v>
      </c>
      <c r="AE245" s="31">
        <v>93</v>
      </c>
      <c r="AF245" s="31">
        <v>5.1724777022587025</v>
      </c>
      <c r="AG245" s="31">
        <v>4.0342154603589746</v>
      </c>
      <c r="AH245" s="33">
        <v>69</v>
      </c>
      <c r="AI245" s="31">
        <v>8</v>
      </c>
      <c r="AJ245" s="31">
        <v>8</v>
      </c>
      <c r="AK245" s="31">
        <v>8</v>
      </c>
      <c r="AL245" s="31">
        <v>0.45966384446580283</v>
      </c>
      <c r="AM245" s="31">
        <v>7</v>
      </c>
      <c r="AN245" s="31">
        <v>7</v>
      </c>
      <c r="AO245" s="31">
        <v>7</v>
      </c>
      <c r="AP245" s="31">
        <v>0.41231335695675642</v>
      </c>
      <c r="AQ245" s="31">
        <v>8</v>
      </c>
      <c r="AR245" s="31">
        <v>8</v>
      </c>
      <c r="AS245" s="31">
        <v>8</v>
      </c>
      <c r="AT245" s="31">
        <v>0.43866254810808808</v>
      </c>
      <c r="AU245" s="26">
        <v>0.43687991651021574</v>
      </c>
      <c r="AV245" s="33">
        <v>7.666666666666667</v>
      </c>
      <c r="AW245" s="31">
        <v>7</v>
      </c>
      <c r="AX245" s="31">
        <v>0</v>
      </c>
      <c r="AY245" s="31">
        <v>2.333333333333333</v>
      </c>
      <c r="AZ245" s="31">
        <v>1.4666666666666666</v>
      </c>
      <c r="BA245" s="31">
        <v>-5.927230462952433E-8</v>
      </c>
      <c r="BB245" s="31">
        <v>-1.1149507181962151</v>
      </c>
      <c r="BC245" s="31">
        <v>-0.23314340070789272</v>
      </c>
      <c r="BD245" s="31">
        <v>0.81565005729786844</v>
      </c>
      <c r="BE245" s="31">
        <v>1</v>
      </c>
      <c r="BF245" s="31">
        <v>1</v>
      </c>
      <c r="BG245" s="31">
        <v>7</v>
      </c>
      <c r="BH245" s="31">
        <v>7</v>
      </c>
      <c r="BI245" s="31">
        <v>7</v>
      </c>
      <c r="BJ245" s="31">
        <v>0.3846673585016816</v>
      </c>
      <c r="BK245" s="31">
        <v>7</v>
      </c>
      <c r="BL245" s="31">
        <v>7</v>
      </c>
      <c r="BM245" s="31">
        <v>7</v>
      </c>
      <c r="BN245" s="31">
        <v>0.69264732211085422</v>
      </c>
      <c r="BO245" s="31">
        <v>1</v>
      </c>
      <c r="BP245" s="31">
        <v>1</v>
      </c>
      <c r="BQ245" s="31">
        <v>1</v>
      </c>
      <c r="BR245" s="31">
        <v>6.4726124269148672E-2</v>
      </c>
      <c r="BS245" s="26">
        <v>0.38068026829389484</v>
      </c>
      <c r="BT245" s="33">
        <v>5</v>
      </c>
      <c r="BU245" s="31">
        <v>7</v>
      </c>
      <c r="BV245" s="31">
        <v>7</v>
      </c>
      <c r="BW245" s="31">
        <v>7</v>
      </c>
      <c r="BX245" s="31">
        <v>0.40423500214045782</v>
      </c>
      <c r="BY245" s="31">
        <v>8</v>
      </c>
      <c r="BZ245" s="31">
        <v>8</v>
      </c>
      <c r="CA245" s="31">
        <v>8</v>
      </c>
      <c r="CB245" s="31">
        <v>0.44642348058161119</v>
      </c>
      <c r="CC245" s="31">
        <v>7</v>
      </c>
      <c r="CD245" s="31">
        <v>7</v>
      </c>
      <c r="CE245" s="31">
        <v>7</v>
      </c>
      <c r="CF245" s="31">
        <v>0.36994579960714591</v>
      </c>
      <c r="CG245" s="26">
        <v>0.40686809410973829</v>
      </c>
      <c r="CH245" s="33">
        <v>7.333333333333333</v>
      </c>
    </row>
    <row r="246" spans="1:86">
      <c r="A246" s="31" t="s">
        <v>2035</v>
      </c>
      <c r="B246" s="35" t="s">
        <v>71</v>
      </c>
      <c r="C246" s="35"/>
      <c r="D246" s="21" t="s">
        <v>2036</v>
      </c>
      <c r="E246" s="21" t="s">
        <v>2343</v>
      </c>
      <c r="F246" s="21" t="s">
        <v>2209</v>
      </c>
      <c r="G246" s="21" t="s">
        <v>2361</v>
      </c>
      <c r="H246" s="31" t="s">
        <v>2037</v>
      </c>
      <c r="I246" s="31" t="s">
        <v>2038</v>
      </c>
      <c r="J246" s="31" t="s">
        <v>73</v>
      </c>
      <c r="K246" s="31">
        <v>98</v>
      </c>
      <c r="L246" s="31">
        <v>79</v>
      </c>
      <c r="M246" s="31">
        <v>-85.333333333333329</v>
      </c>
      <c r="N246" s="31">
        <v>-100000</v>
      </c>
      <c r="O246" s="31">
        <v>7.1327039884226169E-6</v>
      </c>
      <c r="P246" s="31">
        <f>AG246</f>
        <v>8.8058073931143408</v>
      </c>
      <c r="Q246" s="31">
        <v>16.032368663325848</v>
      </c>
      <c r="R246" s="31">
        <v>0</v>
      </c>
      <c r="S246" s="31">
        <v>0</v>
      </c>
      <c r="T246" s="31">
        <v>0</v>
      </c>
      <c r="U246" s="31">
        <v>79</v>
      </c>
      <c r="V246" s="31">
        <v>79</v>
      </c>
      <c r="W246" s="31">
        <v>79</v>
      </c>
      <c r="X246" s="31">
        <v>8.8125940455774021</v>
      </c>
      <c r="Y246" s="31">
        <v>98</v>
      </c>
      <c r="Z246" s="31">
        <v>98</v>
      </c>
      <c r="AA246" s="31">
        <v>98</v>
      </c>
      <c r="AB246" s="31">
        <v>9.9400442698331641</v>
      </c>
      <c r="AC246" s="31">
        <v>79</v>
      </c>
      <c r="AD246" s="31">
        <v>79</v>
      </c>
      <c r="AE246" s="31">
        <v>79</v>
      </c>
      <c r="AF246" s="31">
        <v>7.6647838639324597</v>
      </c>
      <c r="AG246" s="31">
        <v>8.8058073931143408</v>
      </c>
      <c r="AH246" s="33">
        <v>85.333333333333329</v>
      </c>
      <c r="AI246" s="31">
        <v>0</v>
      </c>
      <c r="AJ246" s="31">
        <v>0</v>
      </c>
      <c r="AK246" s="31">
        <v>0</v>
      </c>
      <c r="AL246" s="31">
        <v>0</v>
      </c>
      <c r="AM246" s="31">
        <v>0</v>
      </c>
      <c r="AN246" s="31">
        <v>0</v>
      </c>
      <c r="AO246" s="31">
        <v>0</v>
      </c>
      <c r="AP246" s="31">
        <v>0</v>
      </c>
      <c r="AQ246" s="31">
        <v>0</v>
      </c>
      <c r="AR246" s="31">
        <v>0</v>
      </c>
      <c r="AS246" s="31">
        <v>0</v>
      </c>
      <c r="AT246" s="31">
        <v>0</v>
      </c>
      <c r="AU246" s="26">
        <v>0</v>
      </c>
      <c r="AV246" s="33">
        <v>1</v>
      </c>
      <c r="AW246" s="31">
        <v>1</v>
      </c>
      <c r="AX246" s="31">
        <v>0</v>
      </c>
      <c r="AY246" s="31">
        <v>0.66666666666666663</v>
      </c>
      <c r="AZ246" s="31">
        <v>100000</v>
      </c>
      <c r="BA246" s="31">
        <v>-5.1175249792808892E-8</v>
      </c>
      <c r="BB246" s="31" t="e">
        <v>#DIV/0!</v>
      </c>
      <c r="BC246" s="31">
        <v>-1.3869790141422755</v>
      </c>
      <c r="BD246" s="31">
        <v>0.16544817004207357</v>
      </c>
      <c r="BE246" s="31">
        <v>1</v>
      </c>
      <c r="BF246" s="31">
        <v>0.44155271058075851</v>
      </c>
      <c r="BG246" s="31">
        <v>0</v>
      </c>
      <c r="BH246" s="31">
        <v>0</v>
      </c>
      <c r="BI246" s="31">
        <v>0</v>
      </c>
      <c r="BJ246" s="31">
        <v>0</v>
      </c>
      <c r="BK246" s="31">
        <v>0</v>
      </c>
      <c r="BL246" s="31">
        <v>0</v>
      </c>
      <c r="BM246" s="31">
        <v>0</v>
      </c>
      <c r="BN246" s="31">
        <v>0</v>
      </c>
      <c r="BO246" s="31">
        <v>0</v>
      </c>
      <c r="BP246" s="31">
        <v>0</v>
      </c>
      <c r="BQ246" s="31">
        <v>0</v>
      </c>
      <c r="BR246" s="31">
        <v>0</v>
      </c>
      <c r="BS246" s="26">
        <v>0</v>
      </c>
      <c r="BT246" s="33">
        <v>0</v>
      </c>
      <c r="BU246" s="31">
        <v>0</v>
      </c>
      <c r="BV246" s="31">
        <v>0</v>
      </c>
      <c r="BW246" s="31">
        <v>0</v>
      </c>
      <c r="BX246" s="31">
        <v>0</v>
      </c>
      <c r="BY246" s="31">
        <v>1</v>
      </c>
      <c r="BZ246" s="31">
        <v>1</v>
      </c>
      <c r="CA246" s="31">
        <v>1</v>
      </c>
      <c r="CB246" s="31">
        <v>9.7345120071267999E-2</v>
      </c>
      <c r="CC246" s="31">
        <v>1</v>
      </c>
      <c r="CD246" s="31">
        <v>1</v>
      </c>
      <c r="CE246" s="31">
        <v>1</v>
      </c>
      <c r="CF246" s="31">
        <v>9.2192842124320482E-2</v>
      </c>
      <c r="CG246" s="26">
        <v>6.3179320731862831E-2</v>
      </c>
      <c r="CH246" s="33">
        <v>1</v>
      </c>
    </row>
    <row r="247" spans="1:86">
      <c r="A247" s="31" t="s">
        <v>2134</v>
      </c>
      <c r="B247" s="35" t="s">
        <v>71</v>
      </c>
      <c r="C247" s="35"/>
      <c r="D247" s="21" t="s">
        <v>1771</v>
      </c>
      <c r="E247" s="21" t="s">
        <v>1772</v>
      </c>
      <c r="F247" s="21" t="s">
        <v>2209</v>
      </c>
      <c r="G247" s="21" t="s">
        <v>2361</v>
      </c>
      <c r="H247" s="31" t="s">
        <v>1773</v>
      </c>
      <c r="I247" s="31" t="s">
        <v>1774</v>
      </c>
      <c r="J247" s="31" t="s">
        <v>1775</v>
      </c>
      <c r="K247" s="31">
        <v>1124</v>
      </c>
      <c r="L247" s="31">
        <v>709</v>
      </c>
      <c r="M247" s="31">
        <v>-841.33333333333337</v>
      </c>
      <c r="N247" s="31">
        <v>-8.3801169590643276</v>
      </c>
      <c r="O247" s="31">
        <v>7.0207694001357644E-5</v>
      </c>
      <c r="P247" s="31">
        <v>8.6614878462846487</v>
      </c>
      <c r="Q247" s="31">
        <v>8.7211243851923488</v>
      </c>
      <c r="R247" s="31">
        <v>0</v>
      </c>
      <c r="S247" s="31">
        <v>0</v>
      </c>
      <c r="T247" s="31">
        <v>0</v>
      </c>
      <c r="U247" s="31">
        <v>841</v>
      </c>
      <c r="V247" s="31">
        <v>654</v>
      </c>
      <c r="W247" s="31">
        <v>841</v>
      </c>
      <c r="X247" s="31">
        <v>26.167430300361712</v>
      </c>
      <c r="Y247" s="31">
        <v>826</v>
      </c>
      <c r="Z247" s="31">
        <v>634</v>
      </c>
      <c r="AA247" s="31">
        <v>826</v>
      </c>
      <c r="AB247" s="31">
        <v>23.368492505673302</v>
      </c>
      <c r="AC247" s="31">
        <v>1199</v>
      </c>
      <c r="AD247" s="31">
        <v>943</v>
      </c>
      <c r="AE247" s="31">
        <v>1199</v>
      </c>
      <c r="AF247" s="31">
        <v>32.447438020070813</v>
      </c>
      <c r="AG247" s="31">
        <v>27.327786942035278</v>
      </c>
      <c r="AH247" s="33">
        <v>955.33333333333337</v>
      </c>
      <c r="AI247" s="31">
        <v>150</v>
      </c>
      <c r="AJ247" s="31">
        <v>116</v>
      </c>
      <c r="AK247" s="31">
        <v>150</v>
      </c>
      <c r="AL247" s="31">
        <v>4.1936015768994022</v>
      </c>
      <c r="AM247" s="31">
        <v>75</v>
      </c>
      <c r="AN247" s="31">
        <v>59</v>
      </c>
      <c r="AO247" s="31">
        <v>75</v>
      </c>
      <c r="AP247" s="31">
        <v>2.1494937034382264</v>
      </c>
      <c r="AQ247" s="31">
        <v>117</v>
      </c>
      <c r="AR247" s="31">
        <v>90</v>
      </c>
      <c r="AS247" s="31">
        <v>117</v>
      </c>
      <c r="AT247" s="31">
        <v>3.1215621175868296</v>
      </c>
      <c r="AU247" s="26">
        <v>3.1548857993081527</v>
      </c>
      <c r="AV247" s="33">
        <v>114</v>
      </c>
      <c r="AW247" s="31">
        <v>134</v>
      </c>
      <c r="AX247" s="31">
        <v>23</v>
      </c>
      <c r="AY247" s="31">
        <v>-67.666666666666657</v>
      </c>
      <c r="AZ247" s="31">
        <v>-2.0099502487562186</v>
      </c>
      <c r="BA247" s="31">
        <v>7.7125210574434318E-6</v>
      </c>
      <c r="BB247" s="31">
        <v>2.4457790566803483</v>
      </c>
      <c r="BC247" s="31">
        <v>3.975303432754719</v>
      </c>
      <c r="BD247" s="31">
        <v>7.0289682740920512E-5</v>
      </c>
      <c r="BE247" s="31">
        <v>1</v>
      </c>
      <c r="BF247" s="31">
        <v>1.2578797137462122E-3</v>
      </c>
      <c r="BG247" s="31">
        <v>103</v>
      </c>
      <c r="BH247" s="31">
        <v>78</v>
      </c>
      <c r="BI247" s="31">
        <v>103</v>
      </c>
      <c r="BJ247" s="31">
        <v>2.7540388965454663</v>
      </c>
      <c r="BK247" s="31">
        <v>143</v>
      </c>
      <c r="BL247" s="31">
        <v>113</v>
      </c>
      <c r="BM247" s="31">
        <v>143</v>
      </c>
      <c r="BN247" s="31">
        <v>6.8848694046830525</v>
      </c>
      <c r="BO247" s="31">
        <v>158</v>
      </c>
      <c r="BP247" s="31">
        <v>132</v>
      </c>
      <c r="BQ247" s="31">
        <v>158</v>
      </c>
      <c r="BR247" s="31">
        <v>4.976021400683373</v>
      </c>
      <c r="BS247" s="26">
        <v>4.871643233970631</v>
      </c>
      <c r="BT247" s="33">
        <v>134.66666666666666</v>
      </c>
      <c r="BU247" s="31">
        <v>97</v>
      </c>
      <c r="BV247" s="31">
        <v>75</v>
      </c>
      <c r="BW247" s="31">
        <v>97</v>
      </c>
      <c r="BX247" s="31">
        <v>2.7255437636940818</v>
      </c>
      <c r="BY247" s="31">
        <v>80</v>
      </c>
      <c r="BZ247" s="31">
        <v>56</v>
      </c>
      <c r="CA247" s="31">
        <v>80</v>
      </c>
      <c r="CB247" s="31">
        <v>2.1721638363010216</v>
      </c>
      <c r="CC247" s="31">
        <v>24</v>
      </c>
      <c r="CD247" s="31">
        <v>20</v>
      </c>
      <c r="CE247" s="31">
        <v>24</v>
      </c>
      <c r="CF247" s="31">
        <v>0.6171586952123933</v>
      </c>
      <c r="CG247" s="26">
        <v>1.8382887650691657</v>
      </c>
      <c r="CH247" s="33">
        <v>67</v>
      </c>
    </row>
    <row r="248" spans="1:86">
      <c r="A248" s="31" t="s">
        <v>441</v>
      </c>
      <c r="B248" s="35" t="s">
        <v>71</v>
      </c>
      <c r="C248" s="35"/>
      <c r="D248" s="21" t="s">
        <v>442</v>
      </c>
      <c r="E248" s="21" t="s">
        <v>2238</v>
      </c>
      <c r="F248" s="21" t="s">
        <v>2209</v>
      </c>
      <c r="G248" s="21" t="s">
        <v>2361</v>
      </c>
      <c r="H248" s="31" t="s">
        <v>443</v>
      </c>
      <c r="I248" s="31" t="s">
        <v>444</v>
      </c>
      <c r="J248" s="31" t="s">
        <v>445</v>
      </c>
      <c r="K248" s="31">
        <v>3882</v>
      </c>
      <c r="L248" s="31">
        <v>2786</v>
      </c>
      <c r="M248" s="31">
        <v>-3306.3333333333335</v>
      </c>
      <c r="N248" s="31">
        <v>-7.1040000000000001</v>
      </c>
      <c r="O248" s="31">
        <v>2.7733313317690272E-4</v>
      </c>
      <c r="P248" s="31">
        <v>7.4089059032923208</v>
      </c>
      <c r="Q248" s="31">
        <v>17.766100774232221</v>
      </c>
      <c r="R248" s="31">
        <v>0</v>
      </c>
      <c r="S248" s="31">
        <v>0</v>
      </c>
      <c r="T248" s="31">
        <v>0</v>
      </c>
      <c r="U248" s="31">
        <v>3362</v>
      </c>
      <c r="V248" s="31">
        <v>1943</v>
      </c>
      <c r="W248" s="31">
        <v>3362</v>
      </c>
      <c r="X248" s="31">
        <v>135.19366106593486</v>
      </c>
      <c r="Y248" s="31">
        <v>4189</v>
      </c>
      <c r="Z248" s="31">
        <v>2399</v>
      </c>
      <c r="AA248" s="31">
        <v>4189</v>
      </c>
      <c r="AB248" s="31">
        <v>153.16324174422226</v>
      </c>
      <c r="AC248" s="31">
        <v>3993</v>
      </c>
      <c r="AD248" s="31">
        <v>2311</v>
      </c>
      <c r="AE248" s="31">
        <v>3993</v>
      </c>
      <c r="AF248" s="31">
        <v>139.65422473076717</v>
      </c>
      <c r="AG248" s="31">
        <v>142.67037584697476</v>
      </c>
      <c r="AH248" s="33">
        <v>3848</v>
      </c>
      <c r="AI248" s="31">
        <v>576</v>
      </c>
      <c r="AJ248" s="31">
        <v>350</v>
      </c>
      <c r="AK248" s="31">
        <v>576</v>
      </c>
      <c r="AL248" s="31">
        <v>20.811909604171301</v>
      </c>
      <c r="AM248" s="31">
        <v>307</v>
      </c>
      <c r="AN248" s="31">
        <v>170</v>
      </c>
      <c r="AO248" s="31">
        <v>307</v>
      </c>
      <c r="AP248" s="31">
        <v>11.371213899652128</v>
      </c>
      <c r="AQ248" s="31">
        <v>742</v>
      </c>
      <c r="AR248" s="31">
        <v>412</v>
      </c>
      <c r="AS248" s="31">
        <v>742</v>
      </c>
      <c r="AT248" s="31">
        <v>25.584890627154678</v>
      </c>
      <c r="AU248" s="26">
        <v>19.256004710326035</v>
      </c>
      <c r="AV248" s="33">
        <v>541.66666666666663</v>
      </c>
      <c r="AW248" s="31">
        <v>614</v>
      </c>
      <c r="AX248" s="31">
        <v>133</v>
      </c>
      <c r="AY248" s="31">
        <v>-250.66666666666663</v>
      </c>
      <c r="AZ248" s="31">
        <v>-1.523312456506611</v>
      </c>
      <c r="BA248" s="31">
        <v>3.2692528312004528E-5</v>
      </c>
      <c r="BB248" s="31">
        <v>1.8618056958547267</v>
      </c>
      <c r="BC248" s="31">
        <v>3.6477426375987627</v>
      </c>
      <c r="BD248" s="31">
        <v>2.6455474295206116E-4</v>
      </c>
      <c r="BE248" s="31">
        <v>1</v>
      </c>
      <c r="BF248" s="31">
        <v>3.8947116833538691E-3</v>
      </c>
      <c r="BG248" s="31">
        <v>904</v>
      </c>
      <c r="BH248" s="31">
        <v>530</v>
      </c>
      <c r="BI248" s="31">
        <v>904</v>
      </c>
      <c r="BJ248" s="31">
        <v>31.238833982887662</v>
      </c>
      <c r="BK248" s="31">
        <v>495</v>
      </c>
      <c r="BL248" s="31">
        <v>271</v>
      </c>
      <c r="BM248" s="31">
        <v>495</v>
      </c>
      <c r="BN248" s="31">
        <v>30.800545472732235</v>
      </c>
      <c r="BO248" s="31">
        <v>790</v>
      </c>
      <c r="BP248" s="31">
        <v>434</v>
      </c>
      <c r="BQ248" s="31">
        <v>790</v>
      </c>
      <c r="BR248" s="31">
        <v>32.154797836191626</v>
      </c>
      <c r="BS248" s="26">
        <v>31.398059097270504</v>
      </c>
      <c r="BT248" s="33">
        <v>729.66666666666663</v>
      </c>
      <c r="BU248" s="31">
        <v>628</v>
      </c>
      <c r="BV248" s="31">
        <v>375</v>
      </c>
      <c r="BW248" s="31">
        <v>628</v>
      </c>
      <c r="BX248" s="31">
        <v>22.80523799601788</v>
      </c>
      <c r="BY248" s="31">
        <v>519</v>
      </c>
      <c r="BZ248" s="31">
        <v>283</v>
      </c>
      <c r="CA248" s="31">
        <v>519</v>
      </c>
      <c r="CB248" s="31">
        <v>18.212245227752717</v>
      </c>
      <c r="CC248" s="31">
        <v>290</v>
      </c>
      <c r="CD248" s="31">
        <v>169</v>
      </c>
      <c r="CE248" s="31">
        <v>290</v>
      </c>
      <c r="CF248" s="31">
        <v>9.6377830952393779</v>
      </c>
      <c r="CG248" s="26">
        <v>16.885088773003325</v>
      </c>
      <c r="CH248" s="33">
        <v>479</v>
      </c>
    </row>
    <row r="249" spans="1:86">
      <c r="A249" s="31" t="s">
        <v>1441</v>
      </c>
      <c r="B249" s="35" t="s">
        <v>71</v>
      </c>
      <c r="C249" s="35"/>
      <c r="D249" s="21" t="s">
        <v>970</v>
      </c>
      <c r="E249" s="21" t="s">
        <v>2285</v>
      </c>
      <c r="F249" s="21" t="s">
        <v>2209</v>
      </c>
      <c r="G249" s="21" t="s">
        <v>2361</v>
      </c>
      <c r="H249" s="31" t="s">
        <v>971</v>
      </c>
      <c r="I249" s="31" t="s">
        <v>1438</v>
      </c>
      <c r="J249" s="31" t="s">
        <v>973</v>
      </c>
      <c r="K249" s="31">
        <v>87</v>
      </c>
      <c r="L249" s="31">
        <v>77</v>
      </c>
      <c r="M249" s="31">
        <v>-81</v>
      </c>
      <c r="N249" s="31">
        <v>-100000</v>
      </c>
      <c r="O249" s="31">
        <v>6.7568510716059925E-6</v>
      </c>
      <c r="P249" s="31">
        <f>AG249</f>
        <v>7.2531299047135542</v>
      </c>
      <c r="Q249" s="31">
        <v>15.588509932828877</v>
      </c>
      <c r="R249" s="31">
        <v>0</v>
      </c>
      <c r="S249" s="31">
        <v>0</v>
      </c>
      <c r="T249" s="31">
        <v>0</v>
      </c>
      <c r="U249" s="31">
        <v>79</v>
      </c>
      <c r="V249" s="31">
        <v>79</v>
      </c>
      <c r="W249" s="31">
        <v>79</v>
      </c>
      <c r="X249" s="31">
        <v>7.6508051199546578</v>
      </c>
      <c r="Y249" s="31">
        <v>77</v>
      </c>
      <c r="Z249" s="31">
        <v>77</v>
      </c>
      <c r="AA249" s="31">
        <v>77</v>
      </c>
      <c r="AB249" s="31">
        <v>6.7804160499321302</v>
      </c>
      <c r="AC249" s="31">
        <v>87</v>
      </c>
      <c r="AD249" s="31">
        <v>87</v>
      </c>
      <c r="AE249" s="31">
        <v>87</v>
      </c>
      <c r="AF249" s="31">
        <v>7.3281685442538755</v>
      </c>
      <c r="AG249" s="31">
        <v>7.2531299047135542</v>
      </c>
      <c r="AH249" s="33">
        <v>81</v>
      </c>
      <c r="AI249" s="31">
        <v>0</v>
      </c>
      <c r="AJ249" s="31">
        <v>0</v>
      </c>
      <c r="AK249" s="31">
        <v>0</v>
      </c>
      <c r="AL249" s="31">
        <v>0</v>
      </c>
      <c r="AM249" s="31">
        <v>0</v>
      </c>
      <c r="AN249" s="31">
        <v>0</v>
      </c>
      <c r="AO249" s="31">
        <v>0</v>
      </c>
      <c r="AP249" s="31">
        <v>0</v>
      </c>
      <c r="AQ249" s="31">
        <v>0</v>
      </c>
      <c r="AR249" s="31">
        <v>0</v>
      </c>
      <c r="AS249" s="31">
        <v>0</v>
      </c>
      <c r="AT249" s="31">
        <v>0</v>
      </c>
      <c r="AU249" s="26">
        <v>0</v>
      </c>
      <c r="AV249" s="33">
        <v>1</v>
      </c>
      <c r="AW249" s="31">
        <v>0</v>
      </c>
      <c r="AX249" s="31">
        <v>0</v>
      </c>
      <c r="AY249" s="31">
        <v>0</v>
      </c>
      <c r="AZ249" s="31">
        <v>1</v>
      </c>
      <c r="BA249" s="31">
        <v>0</v>
      </c>
      <c r="BB249" s="31">
        <v>1</v>
      </c>
      <c r="BC249" s="31">
        <v>0</v>
      </c>
      <c r="BD249" s="31">
        <v>1</v>
      </c>
      <c r="BE249" s="31">
        <v>1</v>
      </c>
      <c r="BF249" s="31">
        <v>1</v>
      </c>
      <c r="BG249" s="31">
        <v>0</v>
      </c>
      <c r="BH249" s="31">
        <v>0</v>
      </c>
      <c r="BI249" s="31">
        <v>0</v>
      </c>
      <c r="BJ249" s="31">
        <v>0</v>
      </c>
      <c r="BK249" s="31">
        <v>0</v>
      </c>
      <c r="BL249" s="31">
        <v>0</v>
      </c>
      <c r="BM249" s="31">
        <v>0</v>
      </c>
      <c r="BN249" s="31">
        <v>0</v>
      </c>
      <c r="BO249" s="31">
        <v>0</v>
      </c>
      <c r="BP249" s="31">
        <v>0</v>
      </c>
      <c r="BQ249" s="31">
        <v>0</v>
      </c>
      <c r="BR249" s="31">
        <v>0</v>
      </c>
      <c r="BS249" s="26">
        <v>0</v>
      </c>
      <c r="BT249" s="33">
        <v>0</v>
      </c>
      <c r="BU249" s="31">
        <v>0</v>
      </c>
      <c r="BV249" s="31">
        <v>0</v>
      </c>
      <c r="BW249" s="31">
        <v>0</v>
      </c>
      <c r="BX249" s="31">
        <v>0</v>
      </c>
      <c r="BY249" s="31">
        <v>0</v>
      </c>
      <c r="BZ249" s="31">
        <v>0</v>
      </c>
      <c r="CA249" s="31">
        <v>0</v>
      </c>
      <c r="CB249" s="31">
        <v>0</v>
      </c>
      <c r="CC249" s="31">
        <v>0</v>
      </c>
      <c r="CD249" s="31">
        <v>0</v>
      </c>
      <c r="CE249" s="31">
        <v>0</v>
      </c>
      <c r="CF249" s="31">
        <v>0</v>
      </c>
      <c r="CG249" s="26">
        <v>0</v>
      </c>
      <c r="CH249" s="33">
        <v>1</v>
      </c>
    </row>
    <row r="250" spans="1:86">
      <c r="A250" s="31" t="s">
        <v>1450</v>
      </c>
      <c r="B250" s="35" t="s">
        <v>71</v>
      </c>
      <c r="C250" s="35"/>
      <c r="D250" s="21" t="s">
        <v>1451</v>
      </c>
      <c r="E250" s="21" t="s">
        <v>2313</v>
      </c>
      <c r="F250" s="21" t="s">
        <v>2209</v>
      </c>
      <c r="G250" s="21" t="s">
        <v>2361</v>
      </c>
      <c r="H250" s="31" t="s">
        <v>1452</v>
      </c>
      <c r="I250" s="31" t="s">
        <v>1453</v>
      </c>
      <c r="J250" s="31" t="s">
        <v>1454</v>
      </c>
      <c r="K250" s="31">
        <v>90</v>
      </c>
      <c r="L250" s="31">
        <v>31</v>
      </c>
      <c r="M250" s="31">
        <v>-48.666666666666664</v>
      </c>
      <c r="N250" s="31">
        <v>-6.84</v>
      </c>
      <c r="O250" s="31">
        <v>4.0094197766379071E-6</v>
      </c>
      <c r="P250" s="31">
        <v>6.9647695732923136</v>
      </c>
      <c r="Q250" s="31">
        <v>2.7995980469087187</v>
      </c>
      <c r="R250" s="31">
        <v>5.1166300539975396E-3</v>
      </c>
      <c r="S250" s="31">
        <v>1</v>
      </c>
      <c r="T250" s="31">
        <v>2.5912087729626419E-2</v>
      </c>
      <c r="U250" s="31">
        <v>39</v>
      </c>
      <c r="V250" s="31">
        <v>39</v>
      </c>
      <c r="W250" s="31">
        <v>39</v>
      </c>
      <c r="X250" s="31">
        <v>3.1491707774775186</v>
      </c>
      <c r="Y250" s="31">
        <v>37</v>
      </c>
      <c r="Z250" s="31">
        <v>37</v>
      </c>
      <c r="AA250" s="31">
        <v>37</v>
      </c>
      <c r="AB250" s="31">
        <v>2.7165574836032529</v>
      </c>
      <c r="AC250" s="31">
        <v>95</v>
      </c>
      <c r="AD250" s="31">
        <v>95</v>
      </c>
      <c r="AE250" s="31">
        <v>95</v>
      </c>
      <c r="AF250" s="31">
        <v>6.6719281267135297</v>
      </c>
      <c r="AG250" s="31">
        <v>4.1792187959314342</v>
      </c>
      <c r="AH250" s="33">
        <v>57</v>
      </c>
      <c r="AI250" s="31">
        <v>14</v>
      </c>
      <c r="AJ250" s="31">
        <v>14</v>
      </c>
      <c r="AK250" s="31">
        <v>14</v>
      </c>
      <c r="AL250" s="31">
        <v>1.0157585088496996</v>
      </c>
      <c r="AM250" s="31">
        <v>5</v>
      </c>
      <c r="AN250" s="31">
        <v>5</v>
      </c>
      <c r="AO250" s="31">
        <v>5</v>
      </c>
      <c r="AP250" s="31">
        <v>0.37188738247152869</v>
      </c>
      <c r="AQ250" s="31">
        <v>6</v>
      </c>
      <c r="AR250" s="31">
        <v>6</v>
      </c>
      <c r="AS250" s="31">
        <v>6</v>
      </c>
      <c r="AT250" s="31">
        <v>0.41543577779941582</v>
      </c>
      <c r="AU250" s="26">
        <v>0.60102722304021472</v>
      </c>
      <c r="AV250" s="33">
        <v>8.3333333333333339</v>
      </c>
      <c r="AW250" s="31">
        <v>11</v>
      </c>
      <c r="AX250" s="31">
        <v>5</v>
      </c>
      <c r="AY250" s="31">
        <v>4.666666666666667</v>
      </c>
      <c r="AZ250" s="31">
        <v>2</v>
      </c>
      <c r="BA250" s="31">
        <v>-2.8847405697537473E-7</v>
      </c>
      <c r="BB250" s="31">
        <v>-1.63903533279335</v>
      </c>
      <c r="BC250" s="31">
        <v>-0.97208790555536706</v>
      </c>
      <c r="BD250" s="31">
        <v>0.33100682199768172</v>
      </c>
      <c r="BE250" s="31">
        <v>1</v>
      </c>
      <c r="BF250" s="31">
        <v>0.62795371520076426</v>
      </c>
      <c r="BG250" s="31">
        <v>8</v>
      </c>
      <c r="BH250" s="31">
        <v>8</v>
      </c>
      <c r="BI250" s="31">
        <v>8</v>
      </c>
      <c r="BJ250" s="31">
        <v>0.55512317381629117</v>
      </c>
      <c r="BK250" s="31">
        <v>4</v>
      </c>
      <c r="BL250" s="31">
        <v>4</v>
      </c>
      <c r="BM250" s="31">
        <v>4</v>
      </c>
      <c r="BN250" s="31">
        <v>0.49978841626076193</v>
      </c>
      <c r="BO250" s="31">
        <v>2</v>
      </c>
      <c r="BP250" s="31">
        <v>2</v>
      </c>
      <c r="BQ250" s="31">
        <v>2</v>
      </c>
      <c r="BR250" s="31">
        <v>0.16346383126417705</v>
      </c>
      <c r="BS250" s="26">
        <v>0.4061251404470767</v>
      </c>
      <c r="BT250" s="33">
        <v>4.666666666666667</v>
      </c>
      <c r="BU250" s="31">
        <v>13</v>
      </c>
      <c r="BV250" s="31">
        <v>13</v>
      </c>
      <c r="BW250" s="31">
        <v>13</v>
      </c>
      <c r="BX250" s="31">
        <v>0.94796281811797134</v>
      </c>
      <c r="BY250" s="31">
        <v>12</v>
      </c>
      <c r="BZ250" s="31">
        <v>12</v>
      </c>
      <c r="CA250" s="31">
        <v>12</v>
      </c>
      <c r="CB250" s="31">
        <v>0.84557155236168446</v>
      </c>
      <c r="CC250" s="31">
        <v>3</v>
      </c>
      <c r="CD250" s="31">
        <v>3</v>
      </c>
      <c r="CE250" s="31">
        <v>3</v>
      </c>
      <c r="CF250" s="31">
        <v>0.20020429522975763</v>
      </c>
      <c r="CG250" s="26">
        <v>0.66457955523647116</v>
      </c>
      <c r="CH250" s="33">
        <v>9.3333333333333339</v>
      </c>
    </row>
    <row r="251" spans="1:86">
      <c r="A251" s="31" t="s">
        <v>1655</v>
      </c>
      <c r="B251" s="35" t="s">
        <v>71</v>
      </c>
      <c r="C251" s="35"/>
      <c r="D251" s="21" t="s">
        <v>1656</v>
      </c>
      <c r="E251" s="21" t="s">
        <v>2283</v>
      </c>
      <c r="F251" s="21" t="s">
        <v>2209</v>
      </c>
      <c r="G251" s="21" t="s">
        <v>2361</v>
      </c>
      <c r="H251" s="31" t="s">
        <v>1657</v>
      </c>
      <c r="I251" s="31" t="s">
        <v>951</v>
      </c>
      <c r="J251" s="31" t="s">
        <v>952</v>
      </c>
      <c r="K251" s="31">
        <v>27</v>
      </c>
      <c r="L251" s="31">
        <v>15</v>
      </c>
      <c r="M251" s="31">
        <v>-18.333333333333336</v>
      </c>
      <c r="N251" s="31">
        <v>-6.5</v>
      </c>
      <c r="O251" s="31">
        <v>1.5364059253337439E-6</v>
      </c>
      <c r="P251" s="31">
        <v>6.6949080672683463</v>
      </c>
      <c r="Q251" s="31">
        <v>4.6191643818593908</v>
      </c>
      <c r="R251" s="31">
        <v>3.8528927743808339E-6</v>
      </c>
      <c r="S251" s="31">
        <v>0.1268680532748121</v>
      </c>
      <c r="T251" s="31">
        <v>4.1092158007340826E-5</v>
      </c>
      <c r="U251" s="31">
        <v>21</v>
      </c>
      <c r="V251" s="31">
        <v>21</v>
      </c>
      <c r="W251" s="31">
        <v>21</v>
      </c>
      <c r="X251" s="31">
        <v>3.2435837869798032</v>
      </c>
      <c r="Y251" s="31">
        <v>16</v>
      </c>
      <c r="Z251" s="31">
        <v>16</v>
      </c>
      <c r="AA251" s="31">
        <v>16</v>
      </c>
      <c r="AB251" s="31">
        <v>2.2470429746561624</v>
      </c>
      <c r="AC251" s="31">
        <v>28</v>
      </c>
      <c r="AD251" s="31">
        <v>28</v>
      </c>
      <c r="AE251" s="31">
        <v>28</v>
      </c>
      <c r="AF251" s="31">
        <v>3.7614908154059976</v>
      </c>
      <c r="AG251" s="31">
        <v>3.0840391923473209</v>
      </c>
      <c r="AH251" s="33">
        <v>21.666666666666668</v>
      </c>
      <c r="AI251" s="31">
        <v>8</v>
      </c>
      <c r="AJ251" s="31">
        <v>8</v>
      </c>
      <c r="AK251" s="31">
        <v>8</v>
      </c>
      <c r="AL251" s="31">
        <v>1.1102649781712468</v>
      </c>
      <c r="AM251" s="31">
        <v>1</v>
      </c>
      <c r="AN251" s="31">
        <v>1</v>
      </c>
      <c r="AO251" s="31">
        <v>1</v>
      </c>
      <c r="AP251" s="31">
        <v>0.14227076273013353</v>
      </c>
      <c r="AQ251" s="31">
        <v>1</v>
      </c>
      <c r="AR251" s="31">
        <v>1</v>
      </c>
      <c r="AS251" s="31">
        <v>1</v>
      </c>
      <c r="AT251" s="31">
        <v>0.13244234625571119</v>
      </c>
      <c r="AU251" s="26">
        <v>0.46165936238569721</v>
      </c>
      <c r="AV251" s="33">
        <v>3.3333333333333335</v>
      </c>
      <c r="AW251" s="31">
        <v>43</v>
      </c>
      <c r="AX251" s="31">
        <v>8</v>
      </c>
      <c r="AY251" s="31">
        <v>5.3333333333333321</v>
      </c>
      <c r="AZ251" s="31">
        <v>1.4444444444444444</v>
      </c>
      <c r="BA251" s="31">
        <v>-1.4761411389453575E-7</v>
      </c>
      <c r="BB251" s="31">
        <v>-1.1269682380711428</v>
      </c>
      <c r="BC251" s="31">
        <v>-0.14081908391673348</v>
      </c>
      <c r="BD251" s="31">
        <v>0.8880128755575657</v>
      </c>
      <c r="BE251" s="31">
        <v>1</v>
      </c>
      <c r="BF251" s="31">
        <v>1</v>
      </c>
      <c r="BG251" s="31">
        <v>13</v>
      </c>
      <c r="BH251" s="31">
        <v>13</v>
      </c>
      <c r="BI251" s="31">
        <v>13</v>
      </c>
      <c r="BJ251" s="31">
        <v>1.7255078652789719</v>
      </c>
      <c r="BK251" s="31">
        <v>10</v>
      </c>
      <c r="BL251" s="31">
        <v>10</v>
      </c>
      <c r="BM251" s="31">
        <v>10</v>
      </c>
      <c r="BN251" s="31">
        <v>2.3900138367341563</v>
      </c>
      <c r="BO251" s="31">
        <v>13</v>
      </c>
      <c r="BP251" s="31">
        <v>13</v>
      </c>
      <c r="BQ251" s="31">
        <v>13</v>
      </c>
      <c r="BR251" s="31">
        <v>2.032400302051268</v>
      </c>
      <c r="BS251" s="26">
        <v>2.0493073346881321</v>
      </c>
      <c r="BT251" s="33">
        <v>12</v>
      </c>
      <c r="BU251" s="31">
        <v>5</v>
      </c>
      <c r="BV251" s="31">
        <v>5</v>
      </c>
      <c r="BW251" s="31">
        <v>5</v>
      </c>
      <c r="BX251" s="31">
        <v>0.69741643226430639</v>
      </c>
      <c r="BY251" s="31">
        <v>2</v>
      </c>
      <c r="BZ251" s="31">
        <v>2</v>
      </c>
      <c r="CA251" s="31">
        <v>2</v>
      </c>
      <c r="CB251" s="31">
        <v>0.26957110173581905</v>
      </c>
      <c r="CC251" s="31">
        <v>45</v>
      </c>
      <c r="CD251" s="31">
        <v>45</v>
      </c>
      <c r="CE251" s="31">
        <v>45</v>
      </c>
      <c r="CF251" s="31">
        <v>5.7443232400538147</v>
      </c>
      <c r="CG251" s="26">
        <v>2.2371035913513135</v>
      </c>
      <c r="CH251" s="33">
        <v>17.333333333333332</v>
      </c>
    </row>
    <row r="252" spans="1:86">
      <c r="A252" s="31" t="s">
        <v>748</v>
      </c>
      <c r="B252" s="35" t="s">
        <v>71</v>
      </c>
      <c r="C252" s="35"/>
      <c r="D252" s="21" t="s">
        <v>749</v>
      </c>
      <c r="E252" s="21" t="s">
        <v>2269</v>
      </c>
      <c r="F252" s="21" t="s">
        <v>2209</v>
      </c>
      <c r="G252" s="21" t="s">
        <v>2361</v>
      </c>
      <c r="H252" s="31" t="s">
        <v>750</v>
      </c>
      <c r="I252" s="31" t="s">
        <v>751</v>
      </c>
      <c r="J252" s="31" t="s">
        <v>752</v>
      </c>
      <c r="K252" s="31">
        <v>55</v>
      </c>
      <c r="L252" s="31">
        <v>43</v>
      </c>
      <c r="M252" s="31">
        <v>-44.333333333333329</v>
      </c>
      <c r="N252" s="31">
        <v>-5.7499999999999991</v>
      </c>
      <c r="O252" s="31">
        <v>3.7334141897380853E-6</v>
      </c>
      <c r="P252" s="31">
        <v>6.0304123533315988</v>
      </c>
      <c r="Q252" s="31">
        <v>8.0498585616422016</v>
      </c>
      <c r="R252" s="31">
        <v>8.8817841970012523E-16</v>
      </c>
      <c r="S252" s="31">
        <v>2.9245939003885724E-11</v>
      </c>
      <c r="T252" s="31">
        <v>2.6538964613326429E-14</v>
      </c>
      <c r="U252" s="31">
        <v>50</v>
      </c>
      <c r="V252" s="31">
        <v>50</v>
      </c>
      <c r="W252" s="31">
        <v>50</v>
      </c>
      <c r="X252" s="31">
        <v>3.4619531388125981</v>
      </c>
      <c r="Y252" s="31">
        <v>52</v>
      </c>
      <c r="Z252" s="31">
        <v>52</v>
      </c>
      <c r="AA252" s="31">
        <v>52</v>
      </c>
      <c r="AB252" s="31">
        <v>3.2737091613525129</v>
      </c>
      <c r="AC252" s="31">
        <v>59</v>
      </c>
      <c r="AD252" s="31">
        <v>59</v>
      </c>
      <c r="AE252" s="31">
        <v>59</v>
      </c>
      <c r="AF252" s="31">
        <v>3.5530338120891627</v>
      </c>
      <c r="AG252" s="31">
        <v>3.4295653707514244</v>
      </c>
      <c r="AH252" s="33">
        <v>53.666666666666664</v>
      </c>
      <c r="AI252" s="31">
        <v>7</v>
      </c>
      <c r="AJ252" s="31">
        <v>7</v>
      </c>
      <c r="AK252" s="31">
        <v>7</v>
      </c>
      <c r="AL252" s="31">
        <v>0.43549186643785975</v>
      </c>
      <c r="AM252" s="31">
        <v>4</v>
      </c>
      <c r="AN252" s="31">
        <v>4</v>
      </c>
      <c r="AO252" s="31">
        <v>4</v>
      </c>
      <c r="AP252" s="31">
        <v>0.25510619524023948</v>
      </c>
      <c r="AQ252" s="31">
        <v>17</v>
      </c>
      <c r="AR252" s="31">
        <v>17</v>
      </c>
      <c r="AS252" s="31">
        <v>17</v>
      </c>
      <c r="AT252" s="31">
        <v>1.0093020180176613</v>
      </c>
      <c r="AU252" s="26">
        <v>0.56663335989858676</v>
      </c>
      <c r="AV252" s="33">
        <v>9.3333333333333339</v>
      </c>
      <c r="AW252" s="31">
        <v>21</v>
      </c>
      <c r="AX252" s="31">
        <v>13</v>
      </c>
      <c r="AY252" s="31">
        <v>7.6666666666666661</v>
      </c>
      <c r="AZ252" s="31">
        <v>1.5227272727272727</v>
      </c>
      <c r="BA252" s="31">
        <v>-3.7300470614038363E-7</v>
      </c>
      <c r="BB252" s="31">
        <v>-1.2673464970377397</v>
      </c>
      <c r="BC252" s="31">
        <v>-0.64383525272064668</v>
      </c>
      <c r="BD252" s="31">
        <v>0.5196822742785866</v>
      </c>
      <c r="BE252" s="31">
        <v>1</v>
      </c>
      <c r="BF252" s="31">
        <v>0.82755092017822318</v>
      </c>
      <c r="BG252" s="31">
        <v>24</v>
      </c>
      <c r="BH252" s="31">
        <v>24</v>
      </c>
      <c r="BI252" s="31">
        <v>24</v>
      </c>
      <c r="BJ252" s="31">
        <v>1.4280065091963905</v>
      </c>
      <c r="BK252" s="31">
        <v>9</v>
      </c>
      <c r="BL252" s="31">
        <v>9</v>
      </c>
      <c r="BM252" s="31">
        <v>9</v>
      </c>
      <c r="BN252" s="31">
        <v>0.96424696171688373</v>
      </c>
      <c r="BO252" s="31">
        <v>11</v>
      </c>
      <c r="BP252" s="31">
        <v>11</v>
      </c>
      <c r="BQ252" s="31">
        <v>11</v>
      </c>
      <c r="BR252" s="31">
        <v>0.77091045939875691</v>
      </c>
      <c r="BS252" s="26">
        <v>1.054387976770677</v>
      </c>
      <c r="BT252" s="33">
        <v>14.666666666666666</v>
      </c>
      <c r="BU252" s="31">
        <v>30</v>
      </c>
      <c r="BV252" s="31">
        <v>30</v>
      </c>
      <c r="BW252" s="31">
        <v>30</v>
      </c>
      <c r="BX252" s="31">
        <v>1.8758097143660655</v>
      </c>
      <c r="BY252" s="31">
        <v>26</v>
      </c>
      <c r="BZ252" s="31">
        <v>26</v>
      </c>
      <c r="CA252" s="31">
        <v>26</v>
      </c>
      <c r="CB252" s="31">
        <v>1.5709488342535662</v>
      </c>
      <c r="CC252" s="31">
        <v>11</v>
      </c>
      <c r="CD252" s="31">
        <v>11</v>
      </c>
      <c r="CE252" s="31">
        <v>11</v>
      </c>
      <c r="CF252" s="31">
        <v>0.6294545772626019</v>
      </c>
      <c r="CG252" s="26">
        <v>1.3587377086274113</v>
      </c>
      <c r="CH252" s="33">
        <v>22.333333333333332</v>
      </c>
    </row>
    <row r="253" spans="1:86">
      <c r="A253" s="31" t="s">
        <v>1338</v>
      </c>
      <c r="B253" s="35" t="s">
        <v>71</v>
      </c>
      <c r="C253" s="35"/>
      <c r="D253" s="21" t="s">
        <v>442</v>
      </c>
      <c r="E253" s="21" t="s">
        <v>2238</v>
      </c>
      <c r="F253" s="21" t="s">
        <v>2209</v>
      </c>
      <c r="G253" s="21" t="s">
        <v>2361</v>
      </c>
      <c r="H253" s="31" t="s">
        <v>443</v>
      </c>
      <c r="I253" s="31" t="s">
        <v>444</v>
      </c>
      <c r="J253" s="31" t="s">
        <v>445</v>
      </c>
      <c r="K253" s="31">
        <v>5491</v>
      </c>
      <c r="L253" s="31">
        <v>3962</v>
      </c>
      <c r="M253" s="31">
        <v>-4662.333333333333</v>
      </c>
      <c r="N253" s="31">
        <v>-5.6716766867067463</v>
      </c>
      <c r="O253" s="31">
        <v>3.922547183918487E-4</v>
      </c>
      <c r="P253" s="31">
        <v>5.9258960235313261</v>
      </c>
      <c r="Q253" s="31">
        <v>17.351593931905132</v>
      </c>
      <c r="R253" s="31">
        <v>0</v>
      </c>
      <c r="S253" s="31">
        <v>0</v>
      </c>
      <c r="T253" s="31">
        <v>0</v>
      </c>
      <c r="U253" s="31">
        <v>5084</v>
      </c>
      <c r="V253" s="31">
        <v>2937</v>
      </c>
      <c r="W253" s="31">
        <v>5084</v>
      </c>
      <c r="X253" s="31">
        <v>204.43919478263319</v>
      </c>
      <c r="Y253" s="31">
        <v>5928</v>
      </c>
      <c r="Z253" s="31">
        <v>3390</v>
      </c>
      <c r="AA253" s="31">
        <v>5928</v>
      </c>
      <c r="AB253" s="31">
        <v>216.74664527566236</v>
      </c>
      <c r="AC253" s="31">
        <v>5969</v>
      </c>
      <c r="AD253" s="31">
        <v>3448</v>
      </c>
      <c r="AE253" s="31">
        <v>5969</v>
      </c>
      <c r="AF253" s="31">
        <v>208.76435447481822</v>
      </c>
      <c r="AG253" s="31">
        <v>209.98339817770457</v>
      </c>
      <c r="AH253" s="33">
        <v>5660.333333333333</v>
      </c>
      <c r="AI253" s="31">
        <v>1122</v>
      </c>
      <c r="AJ253" s="31">
        <v>656</v>
      </c>
      <c r="AK253" s="31">
        <v>1122</v>
      </c>
      <c r="AL253" s="31">
        <v>40.539865583125348</v>
      </c>
      <c r="AM253" s="31">
        <v>478</v>
      </c>
      <c r="AN253" s="31">
        <v>289</v>
      </c>
      <c r="AO253" s="31">
        <v>478</v>
      </c>
      <c r="AP253" s="31">
        <v>17.705017081543055</v>
      </c>
      <c r="AQ253" s="31">
        <v>1394</v>
      </c>
      <c r="AR253" s="31">
        <v>798</v>
      </c>
      <c r="AS253" s="31">
        <v>1394</v>
      </c>
      <c r="AT253" s="31">
        <v>48.066492633764987</v>
      </c>
      <c r="AU253" s="26">
        <v>35.437125099477797</v>
      </c>
      <c r="AV253" s="33">
        <v>998</v>
      </c>
      <c r="AW253" s="31">
        <v>1472</v>
      </c>
      <c r="AX253" s="31">
        <v>327</v>
      </c>
      <c r="AY253" s="31">
        <v>-186.66666666666652</v>
      </c>
      <c r="AZ253" s="31">
        <v>-1.1384083044982698</v>
      </c>
      <c r="BA253" s="31">
        <v>3.7457289728577898E-5</v>
      </c>
      <c r="BB253" s="31">
        <v>1.3521373038524565</v>
      </c>
      <c r="BC253" s="31">
        <v>1.4816210330119297</v>
      </c>
      <c r="BD253" s="31">
        <v>0.13844116431407549</v>
      </c>
      <c r="BE253" s="31">
        <v>1</v>
      </c>
      <c r="BF253" s="31">
        <v>0.39802590225564288</v>
      </c>
      <c r="BG253" s="31">
        <v>2351</v>
      </c>
      <c r="BH253" s="31">
        <v>1351</v>
      </c>
      <c r="BI253" s="31">
        <v>2351</v>
      </c>
      <c r="BJ253" s="31">
        <v>81.241702094877098</v>
      </c>
      <c r="BK253" s="31">
        <v>879</v>
      </c>
      <c r="BL253" s="31">
        <v>488</v>
      </c>
      <c r="BM253" s="31">
        <v>879</v>
      </c>
      <c r="BN253" s="31">
        <v>54.694301960669968</v>
      </c>
      <c r="BO253" s="31">
        <v>1376</v>
      </c>
      <c r="BP253" s="31">
        <v>750</v>
      </c>
      <c r="BQ253" s="31">
        <v>1376</v>
      </c>
      <c r="BR253" s="31">
        <v>56.006331421012248</v>
      </c>
      <c r="BS253" s="26">
        <v>63.980778492186438</v>
      </c>
      <c r="BT253" s="33">
        <v>1535.3333333333333</v>
      </c>
      <c r="BU253" s="31">
        <v>1635</v>
      </c>
      <c r="BV253" s="31">
        <v>938</v>
      </c>
      <c r="BW253" s="31">
        <v>1635</v>
      </c>
      <c r="BX253" s="31">
        <v>59.373509750779036</v>
      </c>
      <c r="BY253" s="31">
        <v>1362</v>
      </c>
      <c r="BZ253" s="31">
        <v>770</v>
      </c>
      <c r="CA253" s="31">
        <v>1362</v>
      </c>
      <c r="CB253" s="31">
        <v>47.793984586125625</v>
      </c>
      <c r="CC253" s="31">
        <v>1049</v>
      </c>
      <c r="CD253" s="31">
        <v>613</v>
      </c>
      <c r="CE253" s="31">
        <v>1049</v>
      </c>
      <c r="CF253" s="31">
        <v>34.862187816917611</v>
      </c>
      <c r="CG253" s="26">
        <v>47.343227384607417</v>
      </c>
      <c r="CH253" s="33">
        <v>1348.6666666666667</v>
      </c>
    </row>
    <row r="254" spans="1:86">
      <c r="A254" s="31" t="s">
        <v>906</v>
      </c>
      <c r="B254" s="35" t="s">
        <v>71</v>
      </c>
      <c r="C254" s="35"/>
      <c r="D254" s="21" t="s">
        <v>907</v>
      </c>
      <c r="E254" s="21" t="s">
        <v>2281</v>
      </c>
      <c r="F254" s="21" t="s">
        <v>2209</v>
      </c>
      <c r="G254" s="21" t="s">
        <v>2361</v>
      </c>
      <c r="H254" s="31" t="s">
        <v>908</v>
      </c>
      <c r="I254" s="31" t="s">
        <v>909</v>
      </c>
      <c r="J254" s="31" t="s">
        <v>910</v>
      </c>
      <c r="K254" s="31">
        <v>23</v>
      </c>
      <c r="L254" s="31">
        <v>17</v>
      </c>
      <c r="M254" s="31">
        <v>-20.333333333333336</v>
      </c>
      <c r="N254" s="31">
        <v>-5.6923076923076934</v>
      </c>
      <c r="O254" s="31">
        <v>1.7151744026468731E-6</v>
      </c>
      <c r="P254" s="31">
        <v>5.8794981817508853</v>
      </c>
      <c r="Q254" s="31">
        <v>6.6467091225855954</v>
      </c>
      <c r="R254" s="31">
        <v>2.9972246906595501E-11</v>
      </c>
      <c r="S254" s="31">
        <v>9.8692614614037666E-7</v>
      </c>
      <c r="T254" s="31">
        <v>6.0584784907328213E-10</v>
      </c>
      <c r="U254" s="31">
        <v>26</v>
      </c>
      <c r="V254" s="31">
        <v>26</v>
      </c>
      <c r="W254" s="31">
        <v>26</v>
      </c>
      <c r="X254" s="31">
        <v>2.7380902097881457</v>
      </c>
      <c r="Y254" s="31">
        <v>22</v>
      </c>
      <c r="Z254" s="31">
        <v>22</v>
      </c>
      <c r="AA254" s="31">
        <v>22</v>
      </c>
      <c r="AB254" s="31">
        <v>2.1066027887401524</v>
      </c>
      <c r="AC254" s="31">
        <v>26</v>
      </c>
      <c r="AD254" s="31">
        <v>26</v>
      </c>
      <c r="AE254" s="31">
        <v>26</v>
      </c>
      <c r="AF254" s="31">
        <v>2.3814633409226285</v>
      </c>
      <c r="AG254" s="31">
        <v>2.4087187798169758</v>
      </c>
      <c r="AH254" s="33">
        <v>24.666666666666668</v>
      </c>
      <c r="AI254" s="31">
        <v>5</v>
      </c>
      <c r="AJ254" s="31">
        <v>5</v>
      </c>
      <c r="AK254" s="31">
        <v>5</v>
      </c>
      <c r="AL254" s="31">
        <v>0.47312428047070176</v>
      </c>
      <c r="AM254" s="31">
        <v>5</v>
      </c>
      <c r="AN254" s="31">
        <v>5</v>
      </c>
      <c r="AO254" s="31">
        <v>5</v>
      </c>
      <c r="AP254" s="31">
        <v>0.48501396385272799</v>
      </c>
      <c r="AQ254" s="31">
        <v>3</v>
      </c>
      <c r="AR254" s="31">
        <v>3</v>
      </c>
      <c r="AS254" s="31">
        <v>3</v>
      </c>
      <c r="AT254" s="31">
        <v>0.27090479915940929</v>
      </c>
      <c r="AU254" s="26">
        <v>0.40968101449427968</v>
      </c>
      <c r="AV254" s="33">
        <v>4.333333333333333</v>
      </c>
      <c r="AW254" s="31">
        <v>7</v>
      </c>
      <c r="AX254" s="31">
        <v>4</v>
      </c>
      <c r="AY254" s="31">
        <v>-4.3333333333333321</v>
      </c>
      <c r="AZ254" s="31">
        <v>-1.3611111111111109</v>
      </c>
      <c r="BA254" s="31">
        <v>6.4703230177286439E-7</v>
      </c>
      <c r="BB254" s="31">
        <v>1.6917139191399413</v>
      </c>
      <c r="BC254" s="31">
        <v>2.3530938230098424</v>
      </c>
      <c r="BD254" s="31">
        <v>1.861793885756069E-2</v>
      </c>
      <c r="BE254" s="31">
        <v>1</v>
      </c>
      <c r="BF254" s="31">
        <v>0.10187737758951154</v>
      </c>
      <c r="BG254" s="31">
        <v>17</v>
      </c>
      <c r="BH254" s="31">
        <v>17</v>
      </c>
      <c r="BI254" s="31">
        <v>17</v>
      </c>
      <c r="BJ254" s="31">
        <v>1.5384772924690133</v>
      </c>
      <c r="BK254" s="31">
        <v>17</v>
      </c>
      <c r="BL254" s="31">
        <v>17</v>
      </c>
      <c r="BM254" s="31">
        <v>17</v>
      </c>
      <c r="BN254" s="31">
        <v>2.770243310760045</v>
      </c>
      <c r="BO254" s="31">
        <v>15</v>
      </c>
      <c r="BP254" s="31">
        <v>15</v>
      </c>
      <c r="BQ254" s="31">
        <v>15</v>
      </c>
      <c r="BR254" s="31">
        <v>1.5989163215438298</v>
      </c>
      <c r="BS254" s="26">
        <v>1.9692123082576292</v>
      </c>
      <c r="BT254" s="33">
        <v>16.333333333333332</v>
      </c>
      <c r="BU254" s="31">
        <v>11</v>
      </c>
      <c r="BV254" s="31">
        <v>11</v>
      </c>
      <c r="BW254" s="31">
        <v>11</v>
      </c>
      <c r="BX254" s="31">
        <v>1.0461246483964595</v>
      </c>
      <c r="BY254" s="31">
        <v>10</v>
      </c>
      <c r="BZ254" s="31">
        <v>10</v>
      </c>
      <c r="CA254" s="31">
        <v>10</v>
      </c>
      <c r="CB254" s="31">
        <v>0.91899239228120133</v>
      </c>
      <c r="CC254" s="31">
        <v>15</v>
      </c>
      <c r="CD254" s="31">
        <v>15</v>
      </c>
      <c r="CE254" s="31">
        <v>15</v>
      </c>
      <c r="CF254" s="31">
        <v>1.3055280091031398</v>
      </c>
      <c r="CG254" s="26">
        <v>1.0902150165936002</v>
      </c>
      <c r="CH254" s="33">
        <v>12</v>
      </c>
    </row>
    <row r="255" spans="1:86">
      <c r="A255" s="31" t="s">
        <v>901</v>
      </c>
      <c r="B255" s="35" t="s">
        <v>71</v>
      </c>
      <c r="C255" s="35"/>
      <c r="D255" s="21" t="s">
        <v>902</v>
      </c>
      <c r="E255" s="21" t="s">
        <v>2281</v>
      </c>
      <c r="F255" s="21" t="s">
        <v>2209</v>
      </c>
      <c r="G255" s="21" t="s">
        <v>2361</v>
      </c>
      <c r="H255" s="31" t="s">
        <v>903</v>
      </c>
      <c r="I255" s="31" t="s">
        <v>904</v>
      </c>
      <c r="J255" s="31" t="s">
        <v>905</v>
      </c>
      <c r="K255" s="31">
        <v>64</v>
      </c>
      <c r="L255" s="31">
        <v>27</v>
      </c>
      <c r="M255" s="31">
        <v>-45.666666666666671</v>
      </c>
      <c r="N255" s="31">
        <v>-5.7241379310344831</v>
      </c>
      <c r="O255" s="31">
        <v>3.788685430422282E-6</v>
      </c>
      <c r="P255" s="31">
        <v>5.826322795741488</v>
      </c>
      <c r="Q255" s="31">
        <v>5.1113074378588568</v>
      </c>
      <c r="R255" s="31">
        <v>3.1993834292975976E-7</v>
      </c>
      <c r="S255" s="31">
        <v>1.0534929755991129E-2</v>
      </c>
      <c r="T255" s="31">
        <v>4.0117782772243444E-6</v>
      </c>
      <c r="U255" s="31">
        <v>36</v>
      </c>
      <c r="V255" s="31">
        <v>36</v>
      </c>
      <c r="W255" s="31">
        <v>36</v>
      </c>
      <c r="X255" s="31">
        <v>2.1685674461522115</v>
      </c>
      <c r="Y255" s="31">
        <v>59</v>
      </c>
      <c r="Z255" s="31">
        <v>59</v>
      </c>
      <c r="AA255" s="31">
        <v>59</v>
      </c>
      <c r="AB255" s="31">
        <v>3.2315286779273937</v>
      </c>
      <c r="AC255" s="31">
        <v>71</v>
      </c>
      <c r="AD255" s="31">
        <v>71</v>
      </c>
      <c r="AE255" s="31">
        <v>71</v>
      </c>
      <c r="AF255" s="31">
        <v>3.7198457385211454</v>
      </c>
      <c r="AG255" s="31">
        <v>3.0399806208669169</v>
      </c>
      <c r="AH255" s="33">
        <v>55.333333333333336</v>
      </c>
      <c r="AI255" s="31">
        <v>9</v>
      </c>
      <c r="AJ255" s="31">
        <v>9</v>
      </c>
      <c r="AK255" s="31">
        <v>9</v>
      </c>
      <c r="AL255" s="31">
        <v>0.48712875917263454</v>
      </c>
      <c r="AM255" s="31">
        <v>13</v>
      </c>
      <c r="AN255" s="31">
        <v>13</v>
      </c>
      <c r="AO255" s="31">
        <v>13</v>
      </c>
      <c r="AP255" s="31">
        <v>0.72131276704177705</v>
      </c>
      <c r="AQ255" s="31">
        <v>7</v>
      </c>
      <c r="AR255" s="31">
        <v>7</v>
      </c>
      <c r="AS255" s="31">
        <v>7</v>
      </c>
      <c r="AT255" s="31">
        <v>0.36156760527809156</v>
      </c>
      <c r="AU255" s="26">
        <v>0.5233363771641677</v>
      </c>
      <c r="AV255" s="33">
        <v>9.6666666666666661</v>
      </c>
      <c r="AW255" s="31">
        <v>30</v>
      </c>
      <c r="AX255" s="31">
        <v>2</v>
      </c>
      <c r="AY255" s="31">
        <v>-1.3333333333333286</v>
      </c>
      <c r="AZ255" s="31">
        <v>-1.0314960629921259</v>
      </c>
      <c r="BA255" s="31">
        <v>9.398797290360486E-7</v>
      </c>
      <c r="BB255" s="31">
        <v>1.2852603578460271</v>
      </c>
      <c r="BC255" s="31">
        <v>1.2047812836373633</v>
      </c>
      <c r="BD255" s="31">
        <v>0.22828775160456294</v>
      </c>
      <c r="BE255" s="31">
        <v>1</v>
      </c>
      <c r="BF255" s="31">
        <v>0.53750869394601708</v>
      </c>
      <c r="BG255" s="31">
        <v>63</v>
      </c>
      <c r="BH255" s="31">
        <v>63</v>
      </c>
      <c r="BI255" s="31">
        <v>63</v>
      </c>
      <c r="BJ255" s="31">
        <v>3.2612098653772565</v>
      </c>
      <c r="BK255" s="31">
        <v>34</v>
      </c>
      <c r="BL255" s="31">
        <v>34</v>
      </c>
      <c r="BM255" s="31">
        <v>34</v>
      </c>
      <c r="BN255" s="31">
        <v>3.1691583475094913</v>
      </c>
      <c r="BO255" s="31">
        <v>34</v>
      </c>
      <c r="BP255" s="31">
        <v>34</v>
      </c>
      <c r="BQ255" s="31">
        <v>34</v>
      </c>
      <c r="BR255" s="31">
        <v>2.0730483080922935</v>
      </c>
      <c r="BS255" s="26">
        <v>2.8344721736596803</v>
      </c>
      <c r="BT255" s="33">
        <v>43.666666666666664</v>
      </c>
      <c r="BU255" s="31">
        <v>33</v>
      </c>
      <c r="BV255" s="31">
        <v>33</v>
      </c>
      <c r="BW255" s="31">
        <v>33</v>
      </c>
      <c r="BX255" s="31">
        <v>1.7951498966483246</v>
      </c>
      <c r="BY255" s="31">
        <v>36</v>
      </c>
      <c r="BZ255" s="31">
        <v>36</v>
      </c>
      <c r="CA255" s="31">
        <v>36</v>
      </c>
      <c r="CB255" s="31">
        <v>1.89238913418545</v>
      </c>
      <c r="CC255" s="31">
        <v>58</v>
      </c>
      <c r="CD255" s="31">
        <v>58</v>
      </c>
      <c r="CE255" s="31">
        <v>58</v>
      </c>
      <c r="CF255" s="31">
        <v>2.8874798153337178</v>
      </c>
      <c r="CG255" s="26">
        <v>2.1916729487224975</v>
      </c>
      <c r="CH255" s="33">
        <v>42.333333333333336</v>
      </c>
    </row>
    <row r="256" spans="1:86">
      <c r="A256" s="31" t="s">
        <v>255</v>
      </c>
      <c r="B256" s="35" t="s">
        <v>71</v>
      </c>
      <c r="C256" s="35"/>
      <c r="D256" s="21" t="s">
        <v>256</v>
      </c>
      <c r="E256" s="21" t="s">
        <v>1005</v>
      </c>
      <c r="F256" s="21" t="s">
        <v>2209</v>
      </c>
      <c r="G256" s="21" t="s">
        <v>2361</v>
      </c>
      <c r="H256" s="31" t="s">
        <v>257</v>
      </c>
      <c r="I256" s="31" t="s">
        <v>258</v>
      </c>
      <c r="J256" s="31" t="s">
        <v>259</v>
      </c>
      <c r="K256" s="31">
        <v>1562</v>
      </c>
      <c r="L256" s="31">
        <v>781</v>
      </c>
      <c r="M256" s="31">
        <v>-1149.3333333333335</v>
      </c>
      <c r="N256" s="31">
        <v>-5.6469002695417787</v>
      </c>
      <c r="O256" s="31">
        <v>9.5442994086070959E-5</v>
      </c>
      <c r="P256" s="31">
        <v>5.7776944542097484</v>
      </c>
      <c r="Q256" s="31">
        <v>6.7587353710297258</v>
      </c>
      <c r="R256" s="31">
        <v>1.3920420371960063E-11</v>
      </c>
      <c r="S256" s="31">
        <v>4.5837160200790095E-7</v>
      </c>
      <c r="T256" s="31">
        <v>2.8955881364996899E-10</v>
      </c>
      <c r="U256" s="31">
        <v>1009</v>
      </c>
      <c r="V256" s="31">
        <v>918</v>
      </c>
      <c r="W256" s="31">
        <v>1009</v>
      </c>
      <c r="X256" s="31">
        <v>39.777569683820197</v>
      </c>
      <c r="Y256" s="31">
        <v>1413</v>
      </c>
      <c r="Z256" s="31">
        <v>1330</v>
      </c>
      <c r="AA256" s="31">
        <v>1413</v>
      </c>
      <c r="AB256" s="31">
        <v>50.649458935036471</v>
      </c>
      <c r="AC256" s="31">
        <v>1768</v>
      </c>
      <c r="AD256" s="31">
        <v>1658</v>
      </c>
      <c r="AE256" s="31">
        <v>1768</v>
      </c>
      <c r="AF256" s="31">
        <v>60.621333840658735</v>
      </c>
      <c r="AG256" s="31">
        <v>50.349454153171799</v>
      </c>
      <c r="AH256" s="34">
        <v>1396.6666666666667</v>
      </c>
      <c r="AI256" s="31">
        <v>308</v>
      </c>
      <c r="AJ256" s="31">
        <v>254</v>
      </c>
      <c r="AK256" s="31">
        <v>308</v>
      </c>
      <c r="AL256" s="31">
        <v>10.910097282225962</v>
      </c>
      <c r="AM256" s="31">
        <v>228</v>
      </c>
      <c r="AN256" s="31">
        <v>178</v>
      </c>
      <c r="AO256" s="31">
        <v>228</v>
      </c>
      <c r="AP256" s="31">
        <v>8.2792645431698126</v>
      </c>
      <c r="AQ256" s="31">
        <v>206</v>
      </c>
      <c r="AR256" s="31">
        <v>151</v>
      </c>
      <c r="AS256" s="31">
        <v>206</v>
      </c>
      <c r="AT256" s="31">
        <v>6.9636244098061768</v>
      </c>
      <c r="AU256" s="26">
        <v>8.7176620784006502</v>
      </c>
      <c r="AV256" s="33">
        <v>247.33333333333334</v>
      </c>
      <c r="AW256" s="31">
        <v>207</v>
      </c>
      <c r="AX256" s="31">
        <v>59</v>
      </c>
      <c r="AY256" s="31">
        <v>-95.666666666666686</v>
      </c>
      <c r="AZ256" s="31">
        <v>-1.6899038461538463</v>
      </c>
      <c r="BA256" s="31">
        <v>1.1783751827917936E-5</v>
      </c>
      <c r="BB256" s="31">
        <v>2.0791602284587372</v>
      </c>
      <c r="BC256" s="31">
        <v>3.932725376454314</v>
      </c>
      <c r="BD256" s="31">
        <v>8.3988296925685546E-5</v>
      </c>
      <c r="BE256" s="31">
        <v>1</v>
      </c>
      <c r="BF256" s="31">
        <v>1.4679228456310901E-3</v>
      </c>
      <c r="BG256" s="31">
        <v>219</v>
      </c>
      <c r="BH256" s="31">
        <v>181</v>
      </c>
      <c r="BI256" s="31">
        <v>219</v>
      </c>
      <c r="BJ256" s="31">
        <v>7.4192321170699245</v>
      </c>
      <c r="BK256" s="31">
        <v>198</v>
      </c>
      <c r="BL256" s="31">
        <v>179</v>
      </c>
      <c r="BM256" s="31">
        <v>198</v>
      </c>
      <c r="BN256" s="31">
        <v>12.078329088521699</v>
      </c>
      <c r="BO256" s="31">
        <v>286</v>
      </c>
      <c r="BP256" s="31">
        <v>249</v>
      </c>
      <c r="BQ256" s="31">
        <v>286</v>
      </c>
      <c r="BR256" s="31">
        <v>11.412300125392592</v>
      </c>
      <c r="BS256" s="26">
        <v>10.303287110328071</v>
      </c>
      <c r="BT256" s="33">
        <v>234.33333333333334</v>
      </c>
      <c r="BU256" s="31">
        <v>198</v>
      </c>
      <c r="BV256" s="31">
        <v>157</v>
      </c>
      <c r="BW256" s="31">
        <v>198</v>
      </c>
      <c r="BX256" s="31">
        <v>7.0490179187761433</v>
      </c>
      <c r="BY256" s="31">
        <v>79</v>
      </c>
      <c r="BZ256" s="31">
        <v>67</v>
      </c>
      <c r="CA256" s="31">
        <v>79</v>
      </c>
      <c r="CB256" s="31">
        <v>2.7177636271206103</v>
      </c>
      <c r="CC256" s="31">
        <v>139</v>
      </c>
      <c r="CD256" s="31">
        <v>98</v>
      </c>
      <c r="CE256" s="31">
        <v>139</v>
      </c>
      <c r="CF256" s="31">
        <v>4.5287923624682564</v>
      </c>
      <c r="CG256" s="26">
        <v>4.7651913027883372</v>
      </c>
      <c r="CH256" s="33">
        <v>138.66666666666666</v>
      </c>
    </row>
    <row r="257" spans="1:86">
      <c r="A257" s="31" t="s">
        <v>1473</v>
      </c>
      <c r="B257" s="35" t="s">
        <v>71</v>
      </c>
      <c r="C257" s="35"/>
      <c r="D257" s="21" t="s">
        <v>1004</v>
      </c>
      <c r="E257" s="21" t="s">
        <v>1005</v>
      </c>
      <c r="F257" s="21" t="s">
        <v>2209</v>
      </c>
      <c r="G257" s="21" t="s">
        <v>2361</v>
      </c>
      <c r="H257" s="31" t="s">
        <v>1006</v>
      </c>
      <c r="I257" s="31" t="s">
        <v>258</v>
      </c>
      <c r="J257" s="31" t="s">
        <v>259</v>
      </c>
      <c r="K257" s="31">
        <v>298</v>
      </c>
      <c r="L257" s="31">
        <v>188</v>
      </c>
      <c r="M257" s="31">
        <v>-219.00000000000003</v>
      </c>
      <c r="N257" s="31">
        <v>-5.1582278481012667</v>
      </c>
      <c r="O257" s="31">
        <v>1.8371881983485029E-5</v>
      </c>
      <c r="P257" s="31">
        <v>5.3346247662103581</v>
      </c>
      <c r="Q257" s="31">
        <v>8.3193558805473558</v>
      </c>
      <c r="R257" s="31">
        <v>0</v>
      </c>
      <c r="S257" s="31">
        <v>0</v>
      </c>
      <c r="T257" s="31">
        <v>0</v>
      </c>
      <c r="U257" s="31">
        <v>247</v>
      </c>
      <c r="V257" s="31">
        <v>247</v>
      </c>
      <c r="W257" s="31">
        <v>247</v>
      </c>
      <c r="X257" s="31">
        <v>9.7886724999926216</v>
      </c>
      <c r="Y257" s="31">
        <v>237</v>
      </c>
      <c r="Z257" s="31">
        <v>237</v>
      </c>
      <c r="AA257" s="31">
        <v>237</v>
      </c>
      <c r="AB257" s="31">
        <v>8.540056831721591</v>
      </c>
      <c r="AC257" s="31">
        <v>331</v>
      </c>
      <c r="AD257" s="31">
        <v>331</v>
      </c>
      <c r="AE257" s="31">
        <v>331</v>
      </c>
      <c r="AF257" s="31">
        <v>11.40908950565696</v>
      </c>
      <c r="AG257" s="31">
        <v>9.9126062791237235</v>
      </c>
      <c r="AH257" s="33">
        <v>271.66666666666669</v>
      </c>
      <c r="AI257" s="31">
        <v>76</v>
      </c>
      <c r="AJ257" s="31">
        <v>76</v>
      </c>
      <c r="AK257" s="31">
        <v>76</v>
      </c>
      <c r="AL257" s="31">
        <v>2.7062708842924139</v>
      </c>
      <c r="AM257" s="31">
        <v>33</v>
      </c>
      <c r="AN257" s="31">
        <v>33</v>
      </c>
      <c r="AO257" s="31">
        <v>33</v>
      </c>
      <c r="AP257" s="31">
        <v>1.2046215239058018</v>
      </c>
      <c r="AQ257" s="31">
        <v>49</v>
      </c>
      <c r="AR257" s="31">
        <v>49</v>
      </c>
      <c r="AS257" s="31">
        <v>49</v>
      </c>
      <c r="AT257" s="31">
        <v>1.6651139716754217</v>
      </c>
      <c r="AU257" s="26">
        <v>1.8586687932912127</v>
      </c>
      <c r="AV257" s="33">
        <v>52.666666666666664</v>
      </c>
      <c r="AW257" s="31">
        <v>83</v>
      </c>
      <c r="AX257" s="31">
        <v>39</v>
      </c>
      <c r="AY257" s="31">
        <v>-3.3333333333333286</v>
      </c>
      <c r="AZ257" s="31">
        <v>-1.0298507462686566</v>
      </c>
      <c r="BA257" s="31">
        <v>2.2422477828377658E-6</v>
      </c>
      <c r="BB257" s="31">
        <v>1.2573007857732048</v>
      </c>
      <c r="BC257" s="31">
        <v>1.447233498207809</v>
      </c>
      <c r="BD257" s="31">
        <v>0.14783154285731315</v>
      </c>
      <c r="BE257" s="31">
        <v>1</v>
      </c>
      <c r="BF257" s="31">
        <v>0.41424534449881772</v>
      </c>
      <c r="BG257" s="31">
        <v>148</v>
      </c>
      <c r="BH257" s="31">
        <v>148</v>
      </c>
      <c r="BI257" s="31">
        <v>148</v>
      </c>
      <c r="BJ257" s="31">
        <v>5.0402992906833122</v>
      </c>
      <c r="BK257" s="31">
        <v>65</v>
      </c>
      <c r="BL257" s="31">
        <v>65</v>
      </c>
      <c r="BM257" s="31">
        <v>65</v>
      </c>
      <c r="BN257" s="31">
        <v>3.9859770237638728</v>
      </c>
      <c r="BO257" s="31">
        <v>132</v>
      </c>
      <c r="BP257" s="31">
        <v>132</v>
      </c>
      <c r="BQ257" s="31">
        <v>132</v>
      </c>
      <c r="BR257" s="31">
        <v>5.2949376290283041</v>
      </c>
      <c r="BS257" s="26">
        <v>4.7737379811584963</v>
      </c>
      <c r="BT257" s="33">
        <v>115</v>
      </c>
      <c r="BU257" s="31">
        <v>103</v>
      </c>
      <c r="BV257" s="31">
        <v>103</v>
      </c>
      <c r="BW257" s="31">
        <v>103</v>
      </c>
      <c r="BX257" s="31">
        <v>3.6862129057969981</v>
      </c>
      <c r="BY257" s="31">
        <v>93</v>
      </c>
      <c r="BZ257" s="31">
        <v>93</v>
      </c>
      <c r="CA257" s="31">
        <v>93</v>
      </c>
      <c r="CB257" s="31">
        <v>3.2162315328809727</v>
      </c>
      <c r="CC257" s="31">
        <v>139</v>
      </c>
      <c r="CD257" s="31">
        <v>139</v>
      </c>
      <c r="CE257" s="31">
        <v>139</v>
      </c>
      <c r="CF257" s="31">
        <v>4.5526281117444052</v>
      </c>
      <c r="CG257" s="26">
        <v>3.8183575168074584</v>
      </c>
      <c r="CH257" s="33">
        <v>111.66666666666667</v>
      </c>
    </row>
    <row r="258" spans="1:86">
      <c r="A258" s="31" t="s">
        <v>1716</v>
      </c>
      <c r="B258" s="35" t="s">
        <v>71</v>
      </c>
      <c r="C258" s="35"/>
      <c r="D258" s="21" t="s">
        <v>1368</v>
      </c>
      <c r="E258" s="21" t="s">
        <v>2310</v>
      </c>
      <c r="F258" s="21" t="s">
        <v>2209</v>
      </c>
      <c r="G258" s="21" t="s">
        <v>2361</v>
      </c>
      <c r="H258" s="31" t="s">
        <v>1369</v>
      </c>
      <c r="I258" s="31" t="s">
        <v>1370</v>
      </c>
      <c r="J258" s="31" t="s">
        <v>1371</v>
      </c>
      <c r="K258" s="31">
        <v>281</v>
      </c>
      <c r="L258" s="31">
        <v>120</v>
      </c>
      <c r="M258" s="31">
        <v>-179.33333333333334</v>
      </c>
      <c r="N258" s="31">
        <v>-5.0149253731343286</v>
      </c>
      <c r="O258" s="31">
        <v>1.5210930434835194E-5</v>
      </c>
      <c r="P258" s="31">
        <v>5.2297264436393878</v>
      </c>
      <c r="Q258" s="31">
        <v>3.892989643984218</v>
      </c>
      <c r="R258" s="31">
        <v>9.9016514586880433E-5</v>
      </c>
      <c r="S258" s="31">
        <v>1</v>
      </c>
      <c r="T258" s="31">
        <v>8.0365190838471755E-4</v>
      </c>
      <c r="U258" s="31">
        <v>217</v>
      </c>
      <c r="V258" s="31">
        <v>217</v>
      </c>
      <c r="W258" s="31">
        <v>217</v>
      </c>
      <c r="X258" s="31">
        <v>8.2211589066217652</v>
      </c>
      <c r="Y258" s="31">
        <v>300</v>
      </c>
      <c r="Z258" s="31">
        <v>300</v>
      </c>
      <c r="AA258" s="31">
        <v>300</v>
      </c>
      <c r="AB258" s="31">
        <v>10.334277831555465</v>
      </c>
      <c r="AC258" s="31">
        <v>155</v>
      </c>
      <c r="AD258" s="31">
        <v>155</v>
      </c>
      <c r="AE258" s="31">
        <v>155</v>
      </c>
      <c r="AF258" s="31">
        <v>5.107415089651675</v>
      </c>
      <c r="AG258" s="31">
        <v>7.8876172759429677</v>
      </c>
      <c r="AH258" s="33">
        <v>224</v>
      </c>
      <c r="AI258" s="31">
        <v>80</v>
      </c>
      <c r="AJ258" s="31">
        <v>80</v>
      </c>
      <c r="AK258" s="31">
        <v>80</v>
      </c>
      <c r="AL258" s="31">
        <v>2.7232914558917374</v>
      </c>
      <c r="AM258" s="31">
        <v>19</v>
      </c>
      <c r="AN258" s="31">
        <v>19</v>
      </c>
      <c r="AO258" s="31">
        <v>19</v>
      </c>
      <c r="AP258" s="31">
        <v>0.66303544140269777</v>
      </c>
      <c r="AQ258" s="31">
        <v>35</v>
      </c>
      <c r="AR258" s="31">
        <v>35</v>
      </c>
      <c r="AS258" s="31">
        <v>35</v>
      </c>
      <c r="AT258" s="31">
        <v>1.1370050480443132</v>
      </c>
      <c r="AU258" s="26">
        <v>1.5077773151129161</v>
      </c>
      <c r="AV258" s="33">
        <v>44.666666666666664</v>
      </c>
      <c r="AW258" s="31">
        <v>11</v>
      </c>
      <c r="AX258" s="31">
        <v>4</v>
      </c>
      <c r="AY258" s="31">
        <v>0.33333333333333304</v>
      </c>
      <c r="AZ258" s="31">
        <v>1.0476190476190477</v>
      </c>
      <c r="BA258" s="31">
        <v>7.0521973350939073E-8</v>
      </c>
      <c r="BB258" s="31">
        <v>1.1236696402019444</v>
      </c>
      <c r="BC258" s="31">
        <v>0.21518209573409072</v>
      </c>
      <c r="BD258" s="31">
        <v>0.82962535385981839</v>
      </c>
      <c r="BE258" s="31">
        <v>1</v>
      </c>
      <c r="BF258" s="31">
        <v>1</v>
      </c>
      <c r="BG258" s="31">
        <v>14</v>
      </c>
      <c r="BH258" s="31">
        <v>14</v>
      </c>
      <c r="BI258" s="31">
        <v>14</v>
      </c>
      <c r="BJ258" s="31">
        <v>0.45579453045104917</v>
      </c>
      <c r="BK258" s="31">
        <v>3</v>
      </c>
      <c r="BL258" s="31">
        <v>3</v>
      </c>
      <c r="BM258" s="31">
        <v>3</v>
      </c>
      <c r="BN258" s="31">
        <v>0.17586894270307943</v>
      </c>
      <c r="BO258" s="31">
        <v>4</v>
      </c>
      <c r="BP258" s="31">
        <v>4</v>
      </c>
      <c r="BQ258" s="31">
        <v>4</v>
      </c>
      <c r="BR258" s="31">
        <v>0.15338870204160515</v>
      </c>
      <c r="BS258" s="26">
        <v>0.26168405839857795</v>
      </c>
      <c r="BT258" s="33">
        <v>7</v>
      </c>
      <c r="BU258" s="31">
        <v>7</v>
      </c>
      <c r="BV258" s="31">
        <v>7</v>
      </c>
      <c r="BW258" s="31">
        <v>7</v>
      </c>
      <c r="BX258" s="31">
        <v>0.23949017107944107</v>
      </c>
      <c r="BY258" s="31">
        <v>3</v>
      </c>
      <c r="BZ258" s="31">
        <v>3</v>
      </c>
      <c r="CA258" s="31">
        <v>3</v>
      </c>
      <c r="CB258" s="31">
        <v>9.9181820449971161E-2</v>
      </c>
      <c r="CC258" s="31">
        <v>12</v>
      </c>
      <c r="CD258" s="31">
        <v>12</v>
      </c>
      <c r="CE258" s="31">
        <v>12</v>
      </c>
      <c r="CF258" s="31">
        <v>0.37572931884628724</v>
      </c>
      <c r="CG258" s="26">
        <v>0.23813377012523315</v>
      </c>
      <c r="CH258" s="33">
        <v>7.333333333333333</v>
      </c>
    </row>
    <row r="259" spans="1:86">
      <c r="A259" s="31" t="s">
        <v>458</v>
      </c>
      <c r="B259" s="35" t="s">
        <v>71</v>
      </c>
      <c r="C259" s="35"/>
      <c r="D259" s="21" t="s">
        <v>459</v>
      </c>
      <c r="E259" s="21" t="s">
        <v>2241</v>
      </c>
      <c r="F259" s="21" t="s">
        <v>2209</v>
      </c>
      <c r="G259" s="21" t="s">
        <v>2361</v>
      </c>
      <c r="H259" s="31" t="s">
        <v>460</v>
      </c>
      <c r="I259" s="31" t="s">
        <v>461</v>
      </c>
      <c r="J259" s="31" t="s">
        <v>462</v>
      </c>
      <c r="K259" s="31">
        <v>1563</v>
      </c>
      <c r="L259" s="31">
        <v>1015</v>
      </c>
      <c r="M259" s="31">
        <v>-1195.6666666666667</v>
      </c>
      <c r="N259" s="31">
        <v>-4.9811320754716988</v>
      </c>
      <c r="O259" s="31">
        <v>1.002812005912061E-4</v>
      </c>
      <c r="P259" s="31">
        <v>5.1216113237743004</v>
      </c>
      <c r="Q259" s="31">
        <v>8.4729897313544669</v>
      </c>
      <c r="R259" s="31">
        <v>0</v>
      </c>
      <c r="S259" s="31">
        <v>0</v>
      </c>
      <c r="T259" s="31">
        <v>0</v>
      </c>
      <c r="U259" s="31">
        <v>1265</v>
      </c>
      <c r="V259" s="31">
        <v>1265</v>
      </c>
      <c r="W259" s="31">
        <v>1265</v>
      </c>
      <c r="X259" s="31">
        <v>104.38500073753985</v>
      </c>
      <c r="Y259" s="31">
        <v>1742</v>
      </c>
      <c r="Z259" s="31">
        <v>1742</v>
      </c>
      <c r="AA259" s="31">
        <v>1742</v>
      </c>
      <c r="AB259" s="31">
        <v>130.70171713372463</v>
      </c>
      <c r="AC259" s="31">
        <v>1481</v>
      </c>
      <c r="AD259" s="31">
        <v>1481</v>
      </c>
      <c r="AE259" s="31">
        <v>1481</v>
      </c>
      <c r="AF259" s="31">
        <v>106.29155969033025</v>
      </c>
      <c r="AG259" s="31">
        <v>113.79275918719823</v>
      </c>
      <c r="AH259" s="33">
        <v>1496</v>
      </c>
      <c r="AI259" s="31">
        <v>472</v>
      </c>
      <c r="AJ259" s="31">
        <v>472</v>
      </c>
      <c r="AK259" s="31">
        <v>472</v>
      </c>
      <c r="AL259" s="31">
        <v>34.996160476329301</v>
      </c>
      <c r="AM259" s="31">
        <v>250</v>
      </c>
      <c r="AN259" s="31">
        <v>250</v>
      </c>
      <c r="AO259" s="31">
        <v>250</v>
      </c>
      <c r="AP259" s="31">
        <v>19.001916939983591</v>
      </c>
      <c r="AQ259" s="31">
        <v>179</v>
      </c>
      <c r="AR259" s="31">
        <v>179</v>
      </c>
      <c r="AS259" s="31">
        <v>179</v>
      </c>
      <c r="AT259" s="31">
        <v>12.665479715220821</v>
      </c>
      <c r="AU259" s="26">
        <v>22.221185710511236</v>
      </c>
      <c r="AV259" s="33">
        <v>300.33333333333331</v>
      </c>
      <c r="AW259" s="31">
        <v>1022</v>
      </c>
      <c r="AX259" s="31">
        <v>695</v>
      </c>
      <c r="AY259" s="31">
        <v>-531.33333333333326</v>
      </c>
      <c r="AZ259" s="31">
        <v>-2.1509025270758122</v>
      </c>
      <c r="BA259" s="31">
        <v>6.0880351210252815E-5</v>
      </c>
      <c r="BB259" s="31">
        <v>2.7234183758219332</v>
      </c>
      <c r="BC259" s="31">
        <v>3.5468845201578829</v>
      </c>
      <c r="BD259" s="31">
        <v>3.8981587384956384E-4</v>
      </c>
      <c r="BE259" s="31">
        <v>1</v>
      </c>
      <c r="BF259" s="31">
        <v>5.3448960105584144E-3</v>
      </c>
      <c r="BG259" s="31">
        <v>929</v>
      </c>
      <c r="BH259" s="31">
        <v>929</v>
      </c>
      <c r="BI259" s="31">
        <v>929</v>
      </c>
      <c r="BJ259" s="31">
        <v>65.876581103184861</v>
      </c>
      <c r="BK259" s="31">
        <v>807</v>
      </c>
      <c r="BL259" s="31">
        <v>807</v>
      </c>
      <c r="BM259" s="31">
        <v>807</v>
      </c>
      <c r="BN259" s="31">
        <v>103.04233627881383</v>
      </c>
      <c r="BO259" s="31">
        <v>1243</v>
      </c>
      <c r="BP259" s="31">
        <v>1243</v>
      </c>
      <c r="BQ259" s="31">
        <v>1243</v>
      </c>
      <c r="BR259" s="31">
        <v>103.81946200478328</v>
      </c>
      <c r="BS259" s="26">
        <v>90.912793128927319</v>
      </c>
      <c r="BT259" s="33">
        <v>993</v>
      </c>
      <c r="BU259" s="31">
        <v>234</v>
      </c>
      <c r="BV259" s="31">
        <v>234</v>
      </c>
      <c r="BW259" s="31">
        <v>234</v>
      </c>
      <c r="BX259" s="31">
        <v>17.437321536559068</v>
      </c>
      <c r="BY259" s="31">
        <v>221</v>
      </c>
      <c r="BZ259" s="31">
        <v>221</v>
      </c>
      <c r="CA259" s="31">
        <v>221</v>
      </c>
      <c r="CB259" s="31">
        <v>15.913926889459072</v>
      </c>
      <c r="CC259" s="31">
        <v>930</v>
      </c>
      <c r="CD259" s="31">
        <v>930</v>
      </c>
      <c r="CE259" s="31">
        <v>930</v>
      </c>
      <c r="CF259" s="31">
        <v>63.423623718950338</v>
      </c>
      <c r="CG259" s="26">
        <v>32.258290714989492</v>
      </c>
      <c r="CH259" s="33">
        <v>461.66666666666669</v>
      </c>
    </row>
    <row r="260" spans="1:86">
      <c r="A260" s="31" t="s">
        <v>927</v>
      </c>
      <c r="B260" s="35" t="s">
        <v>71</v>
      </c>
      <c r="C260" s="35"/>
      <c r="D260" s="21" t="s">
        <v>928</v>
      </c>
      <c r="E260" s="21" t="s">
        <v>2282</v>
      </c>
      <c r="F260" s="21" t="s">
        <v>2209</v>
      </c>
      <c r="G260" s="21" t="s">
        <v>2361</v>
      </c>
      <c r="H260" s="31" t="s">
        <v>929</v>
      </c>
      <c r="I260" s="31" t="s">
        <v>930</v>
      </c>
      <c r="J260" s="31" t="s">
        <v>931</v>
      </c>
      <c r="K260" s="31">
        <v>337</v>
      </c>
      <c r="L260" s="31">
        <v>279</v>
      </c>
      <c r="M260" s="31">
        <v>-311.33333333333331</v>
      </c>
      <c r="N260" s="31">
        <v>-4.8916666666666666</v>
      </c>
      <c r="O260" s="31">
        <v>2.620115647942786E-5</v>
      </c>
      <c r="P260" s="31">
        <v>5.0706712294365284</v>
      </c>
      <c r="Q260" s="31">
        <v>25.203430287398479</v>
      </c>
      <c r="R260" s="31">
        <v>0</v>
      </c>
      <c r="S260" s="31">
        <v>0</v>
      </c>
      <c r="T260" s="31">
        <v>0</v>
      </c>
      <c r="U260" s="31">
        <v>357</v>
      </c>
      <c r="V260" s="31">
        <v>357</v>
      </c>
      <c r="W260" s="31">
        <v>357</v>
      </c>
      <c r="X260" s="31">
        <v>17.540750821921776</v>
      </c>
      <c r="Y260" s="31">
        <v>406</v>
      </c>
      <c r="Z260" s="31">
        <v>406</v>
      </c>
      <c r="AA260" s="31">
        <v>406</v>
      </c>
      <c r="AB260" s="31">
        <v>18.138090569283076</v>
      </c>
      <c r="AC260" s="31">
        <v>411</v>
      </c>
      <c r="AD260" s="31">
        <v>411</v>
      </c>
      <c r="AE260" s="31">
        <v>411</v>
      </c>
      <c r="AF260" s="31">
        <v>17.563777755809465</v>
      </c>
      <c r="AG260" s="31">
        <v>17.74753971567144</v>
      </c>
      <c r="AH260" s="33">
        <v>391.33333333333331</v>
      </c>
      <c r="AI260" s="31">
        <v>78</v>
      </c>
      <c r="AJ260" s="31">
        <v>78</v>
      </c>
      <c r="AK260" s="31">
        <v>78</v>
      </c>
      <c r="AL260" s="31">
        <v>3.4435420713671827</v>
      </c>
      <c r="AM260" s="31">
        <v>74</v>
      </c>
      <c r="AN260" s="31">
        <v>74</v>
      </c>
      <c r="AO260" s="31">
        <v>74</v>
      </c>
      <c r="AP260" s="31">
        <v>3.3490491128806315</v>
      </c>
      <c r="AQ260" s="31">
        <v>88</v>
      </c>
      <c r="AR260" s="31">
        <v>88</v>
      </c>
      <c r="AS260" s="31">
        <v>88</v>
      </c>
      <c r="AT260" s="31">
        <v>3.7075214710407902</v>
      </c>
      <c r="AU260" s="26">
        <v>3.5000375517628686</v>
      </c>
      <c r="AV260" s="33">
        <v>80</v>
      </c>
      <c r="AW260" s="31">
        <v>189</v>
      </c>
      <c r="AX260" s="31">
        <v>86</v>
      </c>
      <c r="AY260" s="31">
        <v>-76.666666666666657</v>
      </c>
      <c r="AZ260" s="31">
        <v>-1.8243727598566308</v>
      </c>
      <c r="BA260" s="31">
        <v>1.0153247796246473E-5</v>
      </c>
      <c r="BB260" s="31">
        <v>2.4183360355160284</v>
      </c>
      <c r="BC260" s="31">
        <v>2.1572900882494053</v>
      </c>
      <c r="BD260" s="31">
        <v>3.0983072539530587E-2</v>
      </c>
      <c r="BE260" s="31">
        <v>1</v>
      </c>
      <c r="BF260" s="31">
        <v>0.14589026348944134</v>
      </c>
      <c r="BG260" s="31">
        <v>124</v>
      </c>
      <c r="BH260" s="31">
        <v>124</v>
      </c>
      <c r="BI260" s="31">
        <v>124</v>
      </c>
      <c r="BJ260" s="31">
        <v>5.2356356107975328</v>
      </c>
      <c r="BK260" s="31">
        <v>149</v>
      </c>
      <c r="BL260" s="31">
        <v>149</v>
      </c>
      <c r="BM260" s="31">
        <v>149</v>
      </c>
      <c r="BN260" s="31">
        <v>11.328197720442237</v>
      </c>
      <c r="BO260" s="31">
        <v>236</v>
      </c>
      <c r="BP260" s="31">
        <v>236</v>
      </c>
      <c r="BQ260" s="31">
        <v>236</v>
      </c>
      <c r="BR260" s="31">
        <v>11.736863081992642</v>
      </c>
      <c r="BS260" s="26">
        <v>9.4335654710774701</v>
      </c>
      <c r="BT260" s="33">
        <v>169.66666666666666</v>
      </c>
      <c r="BU260" s="31">
        <v>63</v>
      </c>
      <c r="BV260" s="31">
        <v>63</v>
      </c>
      <c r="BW260" s="31">
        <v>63</v>
      </c>
      <c r="BX260" s="31">
        <v>2.795354280707016</v>
      </c>
      <c r="BY260" s="31">
        <v>47</v>
      </c>
      <c r="BZ260" s="31">
        <v>47</v>
      </c>
      <c r="CA260" s="31">
        <v>47</v>
      </c>
      <c r="CB260" s="31">
        <v>2.0151869065324486</v>
      </c>
      <c r="CC260" s="31">
        <v>169</v>
      </c>
      <c r="CD260" s="31">
        <v>169</v>
      </c>
      <c r="CE260" s="31">
        <v>169</v>
      </c>
      <c r="CF260" s="31">
        <v>6.8625764863503163</v>
      </c>
      <c r="CG260" s="26">
        <v>3.8910392245299268</v>
      </c>
      <c r="CH260" s="33">
        <v>93</v>
      </c>
    </row>
    <row r="261" spans="1:86">
      <c r="A261" s="31" t="s">
        <v>1693</v>
      </c>
      <c r="B261" s="35" t="s">
        <v>71</v>
      </c>
      <c r="C261" s="35"/>
      <c r="D261" s="21" t="s">
        <v>1694</v>
      </c>
      <c r="E261" s="21" t="s">
        <v>2328</v>
      </c>
      <c r="F261" s="21" t="s">
        <v>2209</v>
      </c>
      <c r="G261" s="21" t="s">
        <v>2361</v>
      </c>
      <c r="H261" s="31" t="s">
        <v>1695</v>
      </c>
      <c r="I261" s="31" t="s">
        <v>1696</v>
      </c>
      <c r="J261" s="31" t="s">
        <v>1697</v>
      </c>
      <c r="K261" s="31">
        <v>24</v>
      </c>
      <c r="L261" s="31">
        <v>6</v>
      </c>
      <c r="M261" s="31">
        <v>-12</v>
      </c>
      <c r="N261" s="31">
        <v>-5</v>
      </c>
      <c r="O261" s="31">
        <v>9.9491588167789858E-7</v>
      </c>
      <c r="P261" s="31">
        <v>5.0489926429884937</v>
      </c>
      <c r="Q261" s="31">
        <v>2.6269754230102462</v>
      </c>
      <c r="R261" s="31">
        <v>8.6147582552416058E-3</v>
      </c>
      <c r="S261" s="31">
        <v>1</v>
      </c>
      <c r="T261" s="31">
        <v>4.0189453230484236E-2</v>
      </c>
      <c r="U261" s="31">
        <v>12</v>
      </c>
      <c r="V261" s="31">
        <v>12</v>
      </c>
      <c r="W261" s="31">
        <v>12</v>
      </c>
      <c r="X261" s="31">
        <v>0.71287555757797871</v>
      </c>
      <c r="Y261" s="31">
        <v>9</v>
      </c>
      <c r="Z261" s="31">
        <v>9</v>
      </c>
      <c r="AA261" s="31">
        <v>9</v>
      </c>
      <c r="AB261" s="31">
        <v>0.48613910509388136</v>
      </c>
      <c r="AC261" s="31">
        <v>24</v>
      </c>
      <c r="AD261" s="31">
        <v>24</v>
      </c>
      <c r="AE261" s="31">
        <v>24</v>
      </c>
      <c r="AF261" s="31">
        <v>1.2400519171668123</v>
      </c>
      <c r="AG261" s="31">
        <v>0.81302219327955749</v>
      </c>
      <c r="AH261" s="33">
        <v>15</v>
      </c>
      <c r="AI261" s="31">
        <v>3</v>
      </c>
      <c r="AJ261" s="31">
        <v>3</v>
      </c>
      <c r="AK261" s="31">
        <v>3</v>
      </c>
      <c r="AL261" s="31">
        <v>0.16013437185162213</v>
      </c>
      <c r="AM261" s="31">
        <v>6</v>
      </c>
      <c r="AN261" s="31">
        <v>6</v>
      </c>
      <c r="AO261" s="31">
        <v>6</v>
      </c>
      <c r="AP261" s="31">
        <v>0.32831714476184665</v>
      </c>
      <c r="AQ261" s="31">
        <v>0</v>
      </c>
      <c r="AR261" s="31">
        <v>0</v>
      </c>
      <c r="AS261" s="31">
        <v>0</v>
      </c>
      <c r="AT261" s="31">
        <v>0</v>
      </c>
      <c r="AU261" s="26">
        <v>0.16281717220448957</v>
      </c>
      <c r="AV261" s="33">
        <v>3</v>
      </c>
      <c r="AW261" s="31">
        <v>9</v>
      </c>
      <c r="AX261" s="31">
        <v>1</v>
      </c>
      <c r="AY261" s="31">
        <v>-1.3333333333333339</v>
      </c>
      <c r="AZ261" s="31">
        <v>-1.3076923076923079</v>
      </c>
      <c r="BA261" s="31">
        <v>2.0342081252192491E-7</v>
      </c>
      <c r="BB261" s="31">
        <v>1.6084230028998201</v>
      </c>
      <c r="BC261" s="31">
        <v>0.88850901116237702</v>
      </c>
      <c r="BD261" s="31">
        <v>0.37426701414776686</v>
      </c>
      <c r="BE261" s="31">
        <v>1</v>
      </c>
      <c r="BF261" s="31">
        <v>0.67728425158593464</v>
      </c>
      <c r="BG261" s="31">
        <v>10</v>
      </c>
      <c r="BH261" s="31">
        <v>10</v>
      </c>
      <c r="BI261" s="31">
        <v>10</v>
      </c>
      <c r="BJ261" s="31">
        <v>0.51050528558549457</v>
      </c>
      <c r="BK261" s="31">
        <v>3</v>
      </c>
      <c r="BL261" s="31">
        <v>3</v>
      </c>
      <c r="BM261" s="31">
        <v>3</v>
      </c>
      <c r="BN261" s="31">
        <v>0.27577082731547958</v>
      </c>
      <c r="BO261" s="31">
        <v>4</v>
      </c>
      <c r="BP261" s="31">
        <v>4</v>
      </c>
      <c r="BQ261" s="31">
        <v>4</v>
      </c>
      <c r="BR261" s="31">
        <v>0.24052074580488381</v>
      </c>
      <c r="BS261" s="26">
        <v>0.34226561956861934</v>
      </c>
      <c r="BT261" s="33">
        <v>5.666666666666667</v>
      </c>
      <c r="BU261" s="31">
        <v>1</v>
      </c>
      <c r="BV261" s="31">
        <v>1</v>
      </c>
      <c r="BW261" s="31">
        <v>1</v>
      </c>
      <c r="BX261" s="31">
        <v>5.3647417866485102E-2</v>
      </c>
      <c r="BY261" s="31">
        <v>4</v>
      </c>
      <c r="BZ261" s="31">
        <v>4</v>
      </c>
      <c r="CA261" s="31">
        <v>4</v>
      </c>
      <c r="CB261" s="31">
        <v>0.20736238595063006</v>
      </c>
      <c r="CC261" s="31">
        <v>8</v>
      </c>
      <c r="CD261" s="31">
        <v>8</v>
      </c>
      <c r="CE261" s="31">
        <v>8</v>
      </c>
      <c r="CF261" s="31">
        <v>0.39277423863615829</v>
      </c>
      <c r="CG261" s="26">
        <v>0.21792801415109112</v>
      </c>
      <c r="CH261" s="33">
        <v>4.333333333333333</v>
      </c>
    </row>
    <row r="262" spans="1:86">
      <c r="A262" s="31" t="s">
        <v>1539</v>
      </c>
      <c r="B262" s="31" t="s">
        <v>76</v>
      </c>
      <c r="C262" s="35"/>
      <c r="D262" s="21" t="s">
        <v>1540</v>
      </c>
      <c r="E262" s="21" t="s">
        <v>2252</v>
      </c>
      <c r="F262" s="21" t="s">
        <v>2209</v>
      </c>
      <c r="G262" s="21" t="s">
        <v>2361</v>
      </c>
      <c r="H262" s="31" t="s">
        <v>1541</v>
      </c>
      <c r="I262" s="31" t="s">
        <v>1102</v>
      </c>
      <c r="J262" s="31" t="s">
        <v>952</v>
      </c>
      <c r="K262" s="31">
        <v>472</v>
      </c>
      <c r="L262" s="31">
        <v>220</v>
      </c>
      <c r="M262" s="31">
        <v>-329</v>
      </c>
      <c r="N262" s="31">
        <v>-4.9638554216867474</v>
      </c>
      <c r="O262" s="31">
        <v>2.7228840712826515E-5</v>
      </c>
      <c r="P262" s="31">
        <v>5.0032069682476266</v>
      </c>
      <c r="Q262" s="31">
        <v>4.9663969466201463</v>
      </c>
      <c r="R262" s="31">
        <v>6.8208443981809808E-7</v>
      </c>
      <c r="S262" s="31">
        <v>2.2459676434330333E-2</v>
      </c>
      <c r="T262" s="31">
        <v>8.1493746133274066E-6</v>
      </c>
      <c r="U262" s="31">
        <v>280</v>
      </c>
      <c r="V262" s="31">
        <v>280</v>
      </c>
      <c r="W262" s="31">
        <v>280</v>
      </c>
      <c r="X262" s="31">
        <v>14.565315796455076</v>
      </c>
      <c r="Y262" s="31">
        <v>451</v>
      </c>
      <c r="Z262" s="31">
        <v>451</v>
      </c>
      <c r="AA262" s="31">
        <v>451</v>
      </c>
      <c r="AB262" s="31">
        <v>21.331627202734911</v>
      </c>
      <c r="AC262" s="31">
        <v>505</v>
      </c>
      <c r="AD262" s="31">
        <v>505</v>
      </c>
      <c r="AE262" s="31">
        <v>505</v>
      </c>
      <c r="AF262" s="31">
        <v>22.848063659456304</v>
      </c>
      <c r="AG262" s="31">
        <v>19.581668886215429</v>
      </c>
      <c r="AH262" s="33">
        <v>412</v>
      </c>
      <c r="AI262" s="31">
        <v>60</v>
      </c>
      <c r="AJ262" s="31">
        <v>60</v>
      </c>
      <c r="AK262" s="31">
        <v>60</v>
      </c>
      <c r="AL262" s="31">
        <v>2.804425786831517</v>
      </c>
      <c r="AM262" s="31">
        <v>156</v>
      </c>
      <c r="AN262" s="31">
        <v>156</v>
      </c>
      <c r="AO262" s="31">
        <v>156</v>
      </c>
      <c r="AP262" s="31">
        <v>7.4747436999147885</v>
      </c>
      <c r="AQ262" s="31">
        <v>33</v>
      </c>
      <c r="AR262" s="31">
        <v>33</v>
      </c>
      <c r="AS262" s="31">
        <v>33</v>
      </c>
      <c r="AT262" s="31">
        <v>1.4719628638264277</v>
      </c>
      <c r="AU262" s="26">
        <v>3.917044116857578</v>
      </c>
      <c r="AV262" s="33">
        <v>83</v>
      </c>
      <c r="AW262" s="31">
        <v>161</v>
      </c>
      <c r="AX262" s="31">
        <v>107</v>
      </c>
      <c r="AY262" s="31">
        <v>-137</v>
      </c>
      <c r="AZ262" s="31">
        <v>-4.8055555555555554</v>
      </c>
      <c r="BA262" s="31">
        <v>1.3946829997386814E-5</v>
      </c>
      <c r="BB262" s="31">
        <v>5.956084998944152</v>
      </c>
      <c r="BC262" s="31">
        <v>17.401087999343815</v>
      </c>
      <c r="BD262" s="31">
        <v>0</v>
      </c>
      <c r="BE262" s="31">
        <v>0</v>
      </c>
      <c r="BF262" s="31">
        <v>0</v>
      </c>
      <c r="BG262" s="31">
        <v>186</v>
      </c>
      <c r="BH262" s="31">
        <v>186</v>
      </c>
      <c r="BI262" s="31">
        <v>186</v>
      </c>
      <c r="BJ262" s="31">
        <v>8.3146233922769106</v>
      </c>
      <c r="BK262" s="31">
        <v>144</v>
      </c>
      <c r="BL262" s="31">
        <v>144</v>
      </c>
      <c r="BM262" s="31">
        <v>144</v>
      </c>
      <c r="BN262" s="31">
        <v>11.590947933591556</v>
      </c>
      <c r="BO262" s="31">
        <v>189</v>
      </c>
      <c r="BP262" s="31">
        <v>189</v>
      </c>
      <c r="BQ262" s="31">
        <v>189</v>
      </c>
      <c r="BR262" s="31">
        <v>9.9513900799919597</v>
      </c>
      <c r="BS262" s="26">
        <v>9.9523204686201421</v>
      </c>
      <c r="BT262" s="33">
        <v>173</v>
      </c>
      <c r="BU262" s="31">
        <v>28</v>
      </c>
      <c r="BV262" s="31">
        <v>28</v>
      </c>
      <c r="BW262" s="31">
        <v>28</v>
      </c>
      <c r="BX262" s="31">
        <v>1.3153346183637695</v>
      </c>
      <c r="BY262" s="31">
        <v>37</v>
      </c>
      <c r="BZ262" s="31">
        <v>37</v>
      </c>
      <c r="CA262" s="31">
        <v>37</v>
      </c>
      <c r="CB262" s="31">
        <v>1.6795816053747277</v>
      </c>
      <c r="CC262" s="31">
        <v>43</v>
      </c>
      <c r="CD262" s="31">
        <v>43</v>
      </c>
      <c r="CE262" s="31">
        <v>43</v>
      </c>
      <c r="CF262" s="31">
        <v>1.848633673684561</v>
      </c>
      <c r="CG262" s="26">
        <v>1.6145166324743527</v>
      </c>
      <c r="CH262" s="33">
        <v>36</v>
      </c>
    </row>
    <row r="263" spans="1:86">
      <c r="A263" s="31" t="s">
        <v>1435</v>
      </c>
      <c r="B263" s="35" t="s">
        <v>71</v>
      </c>
      <c r="C263" s="35"/>
      <c r="D263" s="21" t="s">
        <v>1436</v>
      </c>
      <c r="E263" s="21" t="s">
        <v>2285</v>
      </c>
      <c r="F263" s="21" t="s">
        <v>2209</v>
      </c>
      <c r="G263" s="21" t="s">
        <v>2361</v>
      </c>
      <c r="H263" s="31" t="s">
        <v>1437</v>
      </c>
      <c r="I263" s="31" t="s">
        <v>1438</v>
      </c>
      <c r="J263" s="31" t="s">
        <v>973</v>
      </c>
      <c r="K263" s="31">
        <v>17</v>
      </c>
      <c r="L263" s="31">
        <v>5</v>
      </c>
      <c r="M263" s="31">
        <v>-10.666666666666666</v>
      </c>
      <c r="N263" s="31">
        <v>-100000</v>
      </c>
      <c r="O263" s="31">
        <v>8.7666944138369662E-7</v>
      </c>
      <c r="P263" s="31">
        <f>AG263</f>
        <v>2.6357180873548463</v>
      </c>
      <c r="Q263" s="31">
        <v>3.2746059035354791</v>
      </c>
      <c r="R263" s="31">
        <v>1.0580957031878224E-3</v>
      </c>
      <c r="S263" s="31">
        <v>1</v>
      </c>
      <c r="T263" s="31">
        <v>6.6630283638494199E-3</v>
      </c>
      <c r="U263" s="31">
        <v>5</v>
      </c>
      <c r="V263" s="31">
        <v>5</v>
      </c>
      <c r="W263" s="31">
        <v>5</v>
      </c>
      <c r="X263" s="31">
        <v>1.3690451048940728</v>
      </c>
      <c r="Y263" s="31">
        <v>10</v>
      </c>
      <c r="Z263" s="31">
        <v>10</v>
      </c>
      <c r="AA263" s="31">
        <v>10</v>
      </c>
      <c r="AB263" s="31">
        <v>2.4896214776019985</v>
      </c>
      <c r="AC263" s="31">
        <v>17</v>
      </c>
      <c r="AD263" s="31">
        <v>17</v>
      </c>
      <c r="AE263" s="31">
        <v>17</v>
      </c>
      <c r="AF263" s="31">
        <v>4.0484876795684679</v>
      </c>
      <c r="AG263" s="31">
        <v>2.6357180873548463</v>
      </c>
      <c r="AH263" s="33">
        <v>10.666666666666666</v>
      </c>
      <c r="AI263" s="31">
        <v>0</v>
      </c>
      <c r="AJ263" s="31">
        <v>0</v>
      </c>
      <c r="AK263" s="31">
        <v>0</v>
      </c>
      <c r="AL263" s="31">
        <v>0</v>
      </c>
      <c r="AM263" s="31">
        <v>0</v>
      </c>
      <c r="AN263" s="31">
        <v>0</v>
      </c>
      <c r="AO263" s="31">
        <v>0</v>
      </c>
      <c r="AP263" s="31">
        <v>0</v>
      </c>
      <c r="AQ263" s="31">
        <v>0</v>
      </c>
      <c r="AR263" s="31">
        <v>0</v>
      </c>
      <c r="AS263" s="31">
        <v>0</v>
      </c>
      <c r="AT263" s="31">
        <v>0</v>
      </c>
      <c r="AU263" s="26">
        <v>0</v>
      </c>
      <c r="AV263" s="33">
        <v>1</v>
      </c>
      <c r="AW263" s="31">
        <v>0</v>
      </c>
      <c r="AX263" s="31">
        <v>0</v>
      </c>
      <c r="AY263" s="31">
        <v>0</v>
      </c>
      <c r="AZ263" s="31">
        <v>1</v>
      </c>
      <c r="BA263" s="31">
        <v>0</v>
      </c>
      <c r="BB263" s="31">
        <v>1</v>
      </c>
      <c r="BC263" s="31">
        <v>0</v>
      </c>
      <c r="BD263" s="31">
        <v>1</v>
      </c>
      <c r="BE263" s="31">
        <v>1</v>
      </c>
      <c r="BF263" s="31">
        <v>1</v>
      </c>
      <c r="BG263" s="31">
        <v>0</v>
      </c>
      <c r="BH263" s="31">
        <v>0</v>
      </c>
      <c r="BI263" s="31">
        <v>0</v>
      </c>
      <c r="BJ263" s="31">
        <v>0</v>
      </c>
      <c r="BK263" s="31">
        <v>0</v>
      </c>
      <c r="BL263" s="31">
        <v>0</v>
      </c>
      <c r="BM263" s="31">
        <v>0</v>
      </c>
      <c r="BN263" s="31">
        <v>0</v>
      </c>
      <c r="BO263" s="31">
        <v>0</v>
      </c>
      <c r="BP263" s="31">
        <v>0</v>
      </c>
      <c r="BQ263" s="31">
        <v>0</v>
      </c>
      <c r="BR263" s="31">
        <v>0</v>
      </c>
      <c r="BS263" s="26">
        <v>0</v>
      </c>
      <c r="BT263" s="33">
        <v>0</v>
      </c>
      <c r="BU263" s="31">
        <v>0</v>
      </c>
      <c r="BV263" s="31">
        <v>0</v>
      </c>
      <c r="BW263" s="31">
        <v>0</v>
      </c>
      <c r="BX263" s="31">
        <v>0</v>
      </c>
      <c r="BY263" s="31">
        <v>0</v>
      </c>
      <c r="BZ263" s="31">
        <v>0</v>
      </c>
      <c r="CA263" s="31">
        <v>0</v>
      </c>
      <c r="CB263" s="31">
        <v>0</v>
      </c>
      <c r="CC263" s="31">
        <v>0</v>
      </c>
      <c r="CD263" s="31">
        <v>0</v>
      </c>
      <c r="CE263" s="31">
        <v>0</v>
      </c>
      <c r="CF263" s="31">
        <v>0</v>
      </c>
      <c r="CG263" s="26">
        <v>0</v>
      </c>
      <c r="CH263" s="33">
        <v>1</v>
      </c>
    </row>
    <row r="264" spans="1:86">
      <c r="A264" s="31" t="s">
        <v>1736</v>
      </c>
      <c r="B264" s="35" t="s">
        <v>71</v>
      </c>
      <c r="C264" s="35"/>
      <c r="D264" s="21" t="s">
        <v>1737</v>
      </c>
      <c r="E264" s="21" t="s">
        <v>2238</v>
      </c>
      <c r="F264" s="21" t="s">
        <v>2209</v>
      </c>
      <c r="G264" s="21" t="s">
        <v>2361</v>
      </c>
      <c r="H264" s="31" t="s">
        <v>1738</v>
      </c>
      <c r="I264" s="31" t="s">
        <v>1241</v>
      </c>
      <c r="J264" s="31" t="s">
        <v>445</v>
      </c>
      <c r="K264" s="31">
        <v>97</v>
      </c>
      <c r="L264" s="31">
        <v>82</v>
      </c>
      <c r="M264" s="31">
        <v>-89.666666666666671</v>
      </c>
      <c r="N264" s="31">
        <v>-100000</v>
      </c>
      <c r="O264" s="31">
        <v>7.4755040168193299E-6</v>
      </c>
      <c r="P264" s="31">
        <f>AG264</f>
        <v>1.7401080113639036</v>
      </c>
      <c r="Q264" s="31">
        <v>16.391846945410624</v>
      </c>
      <c r="R264" s="31">
        <v>0</v>
      </c>
      <c r="S264" s="31">
        <v>0</v>
      </c>
      <c r="T264" s="31">
        <v>0</v>
      </c>
      <c r="U264" s="31">
        <v>82</v>
      </c>
      <c r="V264" s="31">
        <v>82</v>
      </c>
      <c r="W264" s="31">
        <v>82</v>
      </c>
      <c r="X264" s="31">
        <v>1.7246909002995163</v>
      </c>
      <c r="Y264" s="31">
        <v>90</v>
      </c>
      <c r="Z264" s="31">
        <v>90</v>
      </c>
      <c r="AA264" s="31">
        <v>90</v>
      </c>
      <c r="AB264" s="31">
        <v>1.721176859515348</v>
      </c>
      <c r="AC264" s="31">
        <v>97</v>
      </c>
      <c r="AD264" s="31">
        <v>97</v>
      </c>
      <c r="AE264" s="31">
        <v>97</v>
      </c>
      <c r="AF264" s="31">
        <v>1.7744562742768466</v>
      </c>
      <c r="AG264" s="31">
        <v>1.7401080113639036</v>
      </c>
      <c r="AH264" s="33">
        <v>89.666666666666671</v>
      </c>
      <c r="AI264" s="31">
        <v>0</v>
      </c>
      <c r="AJ264" s="31">
        <v>0</v>
      </c>
      <c r="AK264" s="31">
        <v>0</v>
      </c>
      <c r="AL264" s="31">
        <v>0</v>
      </c>
      <c r="AM264" s="31">
        <v>0</v>
      </c>
      <c r="AN264" s="31">
        <v>0</v>
      </c>
      <c r="AO264" s="31">
        <v>0</v>
      </c>
      <c r="AP264" s="31">
        <v>0</v>
      </c>
      <c r="AQ264" s="31">
        <v>0</v>
      </c>
      <c r="AR264" s="31">
        <v>0</v>
      </c>
      <c r="AS264" s="31">
        <v>0</v>
      </c>
      <c r="AT264" s="31">
        <v>0</v>
      </c>
      <c r="AU264" s="26">
        <v>0</v>
      </c>
      <c r="AV264" s="33">
        <v>1</v>
      </c>
      <c r="AW264" s="31">
        <v>8</v>
      </c>
      <c r="AX264" s="31">
        <v>2</v>
      </c>
      <c r="AY264" s="31">
        <v>-3.333333333333333</v>
      </c>
      <c r="AZ264" s="31">
        <v>-2.1111111111111112</v>
      </c>
      <c r="BA264" s="31">
        <v>4.4409873170779959E-7</v>
      </c>
      <c r="BB264" s="31">
        <v>2.8595404824426964</v>
      </c>
      <c r="BC264" s="31">
        <v>1.5372638048965481</v>
      </c>
      <c r="BD264" s="31">
        <v>0.12422873009210145</v>
      </c>
      <c r="BE264" s="31">
        <v>1</v>
      </c>
      <c r="BF264" s="31">
        <v>0.37069357720640839</v>
      </c>
      <c r="BG264" s="31">
        <v>2</v>
      </c>
      <c r="BH264" s="31">
        <v>2</v>
      </c>
      <c r="BI264" s="31">
        <v>2</v>
      </c>
      <c r="BJ264" s="31">
        <v>3.614890779215723E-2</v>
      </c>
      <c r="BK264" s="31">
        <v>9</v>
      </c>
      <c r="BL264" s="31">
        <v>9</v>
      </c>
      <c r="BM264" s="31">
        <v>9</v>
      </c>
      <c r="BN264" s="31">
        <v>0.29291021532600869</v>
      </c>
      <c r="BO264" s="31">
        <v>8</v>
      </c>
      <c r="BP264" s="31">
        <v>8</v>
      </c>
      <c r="BQ264" s="31">
        <v>8</v>
      </c>
      <c r="BR264" s="31">
        <v>0.17031287447356996</v>
      </c>
      <c r="BS264" s="26">
        <v>0.16645733253057862</v>
      </c>
      <c r="BT264" s="33">
        <v>6.333333333333333</v>
      </c>
      <c r="BU264" s="31">
        <v>4</v>
      </c>
      <c r="BV264" s="31">
        <v>4</v>
      </c>
      <c r="BW264" s="31">
        <v>4</v>
      </c>
      <c r="BX264" s="31">
        <v>7.5975533123765218E-2</v>
      </c>
      <c r="BY264" s="31">
        <v>4</v>
      </c>
      <c r="BZ264" s="31">
        <v>4</v>
      </c>
      <c r="CA264" s="31">
        <v>4</v>
      </c>
      <c r="CB264" s="31">
        <v>7.3416710668274751E-2</v>
      </c>
      <c r="CC264" s="31">
        <v>1</v>
      </c>
      <c r="CD264" s="31">
        <v>1</v>
      </c>
      <c r="CE264" s="31">
        <v>1</v>
      </c>
      <c r="CF264" s="31">
        <v>1.738272861282579E-2</v>
      </c>
      <c r="CG264" s="26">
        <v>5.5591657468288591E-2</v>
      </c>
      <c r="CH264" s="33">
        <v>3</v>
      </c>
    </row>
    <row r="265" spans="1:86">
      <c r="A265" s="31" t="s">
        <v>1336</v>
      </c>
      <c r="B265" s="31" t="s">
        <v>314</v>
      </c>
      <c r="C265" s="35"/>
      <c r="D265" s="21" t="s">
        <v>1233</v>
      </c>
      <c r="E265" s="21" t="s">
        <v>2241</v>
      </c>
      <c r="F265" s="21" t="s">
        <v>2209</v>
      </c>
      <c r="G265" s="21" t="s">
        <v>2361</v>
      </c>
      <c r="H265" s="31" t="s">
        <v>1234</v>
      </c>
      <c r="I265" s="31" t="s">
        <v>1235</v>
      </c>
      <c r="J265" s="31" t="s">
        <v>73</v>
      </c>
      <c r="K265" s="31">
        <v>206</v>
      </c>
      <c r="L265" s="31">
        <v>28</v>
      </c>
      <c r="M265" s="31">
        <v>-37.333333333333314</v>
      </c>
      <c r="N265" s="31">
        <v>-1.1674140508221225</v>
      </c>
      <c r="O265" s="31">
        <v>3.6785062807609951E-6</v>
      </c>
      <c r="P265" s="31">
        <v>1.2055740286755401</v>
      </c>
      <c r="Q265" s="31">
        <v>0.78045352118937728</v>
      </c>
      <c r="R265" s="31">
        <v>0.43512397524734192</v>
      </c>
      <c r="S265" s="31">
        <v>1</v>
      </c>
      <c r="T265" s="31">
        <v>0.72010970175191891</v>
      </c>
      <c r="U265" s="31">
        <v>223</v>
      </c>
      <c r="V265" s="31">
        <v>223</v>
      </c>
      <c r="W265" s="31">
        <v>223</v>
      </c>
      <c r="X265" s="31">
        <v>18.452020012665717</v>
      </c>
      <c r="Y265" s="31">
        <v>195</v>
      </c>
      <c r="Z265" s="31">
        <v>195</v>
      </c>
      <c r="AA265" s="31">
        <v>195</v>
      </c>
      <c r="AB265" s="31">
        <v>14.670983707297491</v>
      </c>
      <c r="AC265" s="31">
        <v>363</v>
      </c>
      <c r="AD265" s="31">
        <v>363</v>
      </c>
      <c r="AE265" s="31">
        <v>363</v>
      </c>
      <c r="AF265" s="31">
        <v>26.124129451384768</v>
      </c>
      <c r="AG265" s="31">
        <v>19.749044390449324</v>
      </c>
      <c r="AH265" s="33">
        <v>260.33333333333331</v>
      </c>
      <c r="AI265" s="31">
        <v>157</v>
      </c>
      <c r="AJ265" s="31">
        <v>157</v>
      </c>
      <c r="AK265" s="31">
        <v>157</v>
      </c>
      <c r="AL265" s="31">
        <v>11.672651891041456</v>
      </c>
      <c r="AM265" s="31">
        <v>218</v>
      </c>
      <c r="AN265" s="31">
        <v>218</v>
      </c>
      <c r="AO265" s="31">
        <v>218</v>
      </c>
      <c r="AP265" s="31">
        <v>16.615192647412023</v>
      </c>
      <c r="AQ265" s="31">
        <v>294</v>
      </c>
      <c r="AR265" s="31">
        <v>294</v>
      </c>
      <c r="AS265" s="31">
        <v>294</v>
      </c>
      <c r="AT265" s="31">
        <v>20.859669535274513</v>
      </c>
      <c r="AU265" s="26">
        <v>16.382504691242662</v>
      </c>
      <c r="AV265" s="33">
        <v>223</v>
      </c>
      <c r="AW265" s="31">
        <v>23</v>
      </c>
      <c r="AX265" s="31">
        <v>12</v>
      </c>
      <c r="AY265" s="31">
        <v>-17.333333333333332</v>
      </c>
      <c r="AZ265" s="31">
        <v>-6.7777777777777777</v>
      </c>
      <c r="BA265" s="31">
        <v>1.7377076844197595E-6</v>
      </c>
      <c r="BB265" s="31">
        <v>8.4815851296929772</v>
      </c>
      <c r="BC265" s="31">
        <v>6.1083926441944012</v>
      </c>
      <c r="BD265" s="31">
        <v>1.0064029609679892E-9</v>
      </c>
      <c r="BE265" s="31">
        <v>3.3138836698753948E-5</v>
      </c>
      <c r="BF265" s="31">
        <v>6.1596350741178343E-8</v>
      </c>
      <c r="BG265" s="31">
        <v>23</v>
      </c>
      <c r="BH265" s="31">
        <v>23</v>
      </c>
      <c r="BI265" s="31">
        <v>23</v>
      </c>
      <c r="BJ265" s="31">
        <v>1.6354401470363882</v>
      </c>
      <c r="BK265" s="31">
        <v>15</v>
      </c>
      <c r="BL265" s="31">
        <v>15</v>
      </c>
      <c r="BM265" s="31">
        <v>15</v>
      </c>
      <c r="BN265" s="31">
        <v>1.9205468330899471</v>
      </c>
      <c r="BO265" s="31">
        <v>23</v>
      </c>
      <c r="BP265" s="31">
        <v>23</v>
      </c>
      <c r="BQ265" s="31">
        <v>23</v>
      </c>
      <c r="BR265" s="31">
        <v>1.9263134730980425</v>
      </c>
      <c r="BS265" s="26">
        <v>1.8274334844081259</v>
      </c>
      <c r="BT265" s="33">
        <v>20.333333333333332</v>
      </c>
      <c r="BU265" s="31">
        <v>3</v>
      </c>
      <c r="BV265" s="31">
        <v>3</v>
      </c>
      <c r="BW265" s="31">
        <v>3</v>
      </c>
      <c r="BX265" s="31">
        <v>0.22416956751352704</v>
      </c>
      <c r="BY265" s="31">
        <v>0</v>
      </c>
      <c r="BZ265" s="31">
        <v>0</v>
      </c>
      <c r="CA265" s="31">
        <v>0</v>
      </c>
      <c r="CB265" s="31">
        <v>0</v>
      </c>
      <c r="CC265" s="31">
        <v>6</v>
      </c>
      <c r="CD265" s="31">
        <v>6</v>
      </c>
      <c r="CE265" s="31">
        <v>6</v>
      </c>
      <c r="CF265" s="31">
        <v>0.41030880286098675</v>
      </c>
      <c r="CG265" s="26">
        <v>0.21149279012483793</v>
      </c>
      <c r="CH265" s="33">
        <v>3</v>
      </c>
    </row>
    <row r="266" spans="1:86">
      <c r="A266" s="31" t="s">
        <v>768</v>
      </c>
      <c r="B266" s="35" t="s">
        <v>71</v>
      </c>
      <c r="C266" s="35"/>
      <c r="D266" s="21" t="s">
        <v>769</v>
      </c>
      <c r="E266" s="21" t="s">
        <v>2271</v>
      </c>
      <c r="F266" s="21" t="s">
        <v>2234</v>
      </c>
      <c r="G266" s="21" t="s">
        <v>2361</v>
      </c>
      <c r="H266" s="31" t="s">
        <v>770</v>
      </c>
      <c r="I266" s="31" t="s">
        <v>771</v>
      </c>
      <c r="J266" s="31" t="s">
        <v>73</v>
      </c>
      <c r="K266" s="31">
        <v>30</v>
      </c>
      <c r="L266" s="31">
        <v>15</v>
      </c>
      <c r="M266" s="31">
        <v>-21.333333333333332</v>
      </c>
      <c r="N266" s="31">
        <v>-100000</v>
      </c>
      <c r="O266" s="31">
        <v>1.7732611303785346E-6</v>
      </c>
      <c r="P266" s="31">
        <f>AG266</f>
        <v>1.1295857599965002</v>
      </c>
      <c r="Q266" s="31">
        <v>5.1679860424914228</v>
      </c>
      <c r="R266" s="31">
        <v>2.3663123660533358E-7</v>
      </c>
      <c r="S266" s="31">
        <v>7.7917933589404242E-3</v>
      </c>
      <c r="T266" s="31">
        <v>3.0235907485217012E-6</v>
      </c>
      <c r="U266" s="31">
        <v>19</v>
      </c>
      <c r="V266" s="31">
        <v>19</v>
      </c>
      <c r="W266" s="31">
        <v>19</v>
      </c>
      <c r="X266" s="31">
        <v>1.0962851606239894</v>
      </c>
      <c r="Y266" s="31">
        <v>15</v>
      </c>
      <c r="Z266" s="31">
        <v>15</v>
      </c>
      <c r="AA266" s="31">
        <v>15</v>
      </c>
      <c r="AB266" s="31">
        <v>0.78694931763281561</v>
      </c>
      <c r="AC266" s="31">
        <v>30</v>
      </c>
      <c r="AD266" s="31">
        <v>30</v>
      </c>
      <c r="AE266" s="31">
        <v>30</v>
      </c>
      <c r="AF266" s="31">
        <v>1.505522801732696</v>
      </c>
      <c r="AG266" s="31">
        <v>1.1295857599965002</v>
      </c>
      <c r="AH266" s="33">
        <v>21.333333333333332</v>
      </c>
      <c r="AI266" s="31">
        <v>0</v>
      </c>
      <c r="AJ266" s="31">
        <v>0</v>
      </c>
      <c r="AK266" s="31">
        <v>0</v>
      </c>
      <c r="AL266" s="31">
        <v>0</v>
      </c>
      <c r="AM266" s="31">
        <v>0</v>
      </c>
      <c r="AN266" s="31">
        <v>0</v>
      </c>
      <c r="AO266" s="31">
        <v>0</v>
      </c>
      <c r="AP266" s="31">
        <v>0</v>
      </c>
      <c r="AQ266" s="31">
        <v>0</v>
      </c>
      <c r="AR266" s="31">
        <v>0</v>
      </c>
      <c r="AS266" s="31">
        <v>0</v>
      </c>
      <c r="AT266" s="31">
        <v>0</v>
      </c>
      <c r="AU266" s="26">
        <v>0</v>
      </c>
      <c r="AV266" s="33">
        <v>1</v>
      </c>
      <c r="AW266" s="31">
        <v>2</v>
      </c>
      <c r="AX266" s="31">
        <v>0</v>
      </c>
      <c r="AY266" s="31">
        <v>-1.3333333333333333</v>
      </c>
      <c r="AZ266" s="31">
        <v>100000</v>
      </c>
      <c r="BA266" s="31">
        <v>1.1273724501990719E-7</v>
      </c>
      <c r="BB266" s="31">
        <v>100000</v>
      </c>
      <c r="BC266" s="31">
        <v>1.7454489846329628</v>
      </c>
      <c r="BD266" s="31">
        <v>8.0906754572246165E-2</v>
      </c>
      <c r="BE266" s="31">
        <v>1</v>
      </c>
      <c r="BF266" s="31">
        <v>0.27946057007814135</v>
      </c>
      <c r="BG266" s="31">
        <v>2</v>
      </c>
      <c r="BH266" s="31">
        <v>2</v>
      </c>
      <c r="BI266" s="31">
        <v>2</v>
      </c>
      <c r="BJ266" s="31">
        <v>9.9167118694193784E-2</v>
      </c>
      <c r="BK266" s="31">
        <v>0</v>
      </c>
      <c r="BL266" s="31">
        <v>0</v>
      </c>
      <c r="BM266" s="31">
        <v>0</v>
      </c>
      <c r="BN266" s="31">
        <v>0</v>
      </c>
      <c r="BO266" s="31">
        <v>2</v>
      </c>
      <c r="BP266" s="31">
        <v>2</v>
      </c>
      <c r="BQ266" s="31">
        <v>2</v>
      </c>
      <c r="BR266" s="31">
        <v>0.11680461506041771</v>
      </c>
      <c r="BS266" s="26">
        <v>7.1990577918203832E-2</v>
      </c>
      <c r="BT266" s="33">
        <v>1.3333333333333333</v>
      </c>
      <c r="BU266" s="31">
        <v>0</v>
      </c>
      <c r="BV266" s="31">
        <v>0</v>
      </c>
      <c r="BW266" s="31">
        <v>0</v>
      </c>
      <c r="BX266" s="31">
        <v>0</v>
      </c>
      <c r="BY266" s="31">
        <v>0</v>
      </c>
      <c r="BZ266" s="31">
        <v>0</v>
      </c>
      <c r="CA266" s="31">
        <v>0</v>
      </c>
      <c r="CB266" s="31">
        <v>0</v>
      </c>
      <c r="CC266" s="31">
        <v>0</v>
      </c>
      <c r="CD266" s="31">
        <v>0</v>
      </c>
      <c r="CE266" s="31">
        <v>0</v>
      </c>
      <c r="CF266" s="31">
        <v>0</v>
      </c>
      <c r="CG266" s="26">
        <v>0</v>
      </c>
      <c r="CH266" s="33">
        <v>1</v>
      </c>
    </row>
    <row r="267" spans="1:86">
      <c r="A267" s="31" t="s">
        <v>2116</v>
      </c>
      <c r="B267" s="35" t="s">
        <v>71</v>
      </c>
      <c r="C267" s="35"/>
      <c r="D267" s="21" t="s">
        <v>2117</v>
      </c>
      <c r="E267" s="21" t="s">
        <v>2252</v>
      </c>
      <c r="F267" s="21" t="s">
        <v>2209</v>
      </c>
      <c r="G267" s="21" t="s">
        <v>2361</v>
      </c>
      <c r="H267" s="31" t="s">
        <v>2118</v>
      </c>
      <c r="I267" s="31" t="s">
        <v>2119</v>
      </c>
      <c r="J267" s="31" t="s">
        <v>2120</v>
      </c>
      <c r="K267" s="31">
        <v>18</v>
      </c>
      <c r="L267" s="31">
        <v>11</v>
      </c>
      <c r="M267" s="31">
        <v>-13.666666666666666</v>
      </c>
      <c r="N267" s="31">
        <v>-100000</v>
      </c>
      <c r="O267" s="31">
        <v>1.1425300245088689E-6</v>
      </c>
      <c r="P267" s="31">
        <f>AG267</f>
        <v>0.25854945112216993</v>
      </c>
      <c r="Q267" s="31">
        <v>6.4170861207159433</v>
      </c>
      <c r="R267" s="31">
        <v>1.3890910643965526E-10</v>
      </c>
      <c r="S267" s="31">
        <v>4.5739990568449684E-6</v>
      </c>
      <c r="T267" s="31">
        <v>2.6332752198301488E-9</v>
      </c>
      <c r="U267" s="31">
        <v>12</v>
      </c>
      <c r="V267" s="31">
        <v>12</v>
      </c>
      <c r="W267" s="31">
        <v>12</v>
      </c>
      <c r="X267" s="31">
        <v>0.24536857277123914</v>
      </c>
      <c r="Y267" s="31">
        <v>18</v>
      </c>
      <c r="Z267" s="31">
        <v>18</v>
      </c>
      <c r="AA267" s="31">
        <v>18</v>
      </c>
      <c r="AB267" s="31">
        <v>0.33465380350658225</v>
      </c>
      <c r="AC267" s="31">
        <v>11</v>
      </c>
      <c r="AD267" s="31">
        <v>11</v>
      </c>
      <c r="AE267" s="31">
        <v>11</v>
      </c>
      <c r="AF267" s="31">
        <v>0.19562597708868842</v>
      </c>
      <c r="AG267" s="31">
        <v>0.25854945112216993</v>
      </c>
      <c r="AH267" s="33">
        <v>13.666666666666666</v>
      </c>
      <c r="AI267" s="31">
        <v>0</v>
      </c>
      <c r="AJ267" s="31">
        <v>0</v>
      </c>
      <c r="AK267" s="31">
        <v>0</v>
      </c>
      <c r="AL267" s="31">
        <v>0</v>
      </c>
      <c r="AM267" s="31">
        <v>0</v>
      </c>
      <c r="AN267" s="31">
        <v>0</v>
      </c>
      <c r="AO267" s="31">
        <v>0</v>
      </c>
      <c r="AP267" s="31">
        <v>0</v>
      </c>
      <c r="AQ267" s="31">
        <v>0</v>
      </c>
      <c r="AR267" s="31">
        <v>0</v>
      </c>
      <c r="AS267" s="31">
        <v>0</v>
      </c>
      <c r="AT267" s="31">
        <v>0</v>
      </c>
      <c r="AU267" s="26">
        <v>0</v>
      </c>
      <c r="AV267" s="33">
        <v>1</v>
      </c>
      <c r="AW267" s="31">
        <v>0</v>
      </c>
      <c r="AX267" s="31">
        <v>0</v>
      </c>
      <c r="AY267" s="31">
        <v>0</v>
      </c>
      <c r="AZ267" s="31">
        <v>1</v>
      </c>
      <c r="BA267" s="31">
        <v>0</v>
      </c>
      <c r="BB267" s="31">
        <v>1</v>
      </c>
      <c r="BC267" s="31">
        <v>0</v>
      </c>
      <c r="BD267" s="31">
        <v>1</v>
      </c>
      <c r="BE267" s="31">
        <v>1</v>
      </c>
      <c r="BF267" s="31">
        <v>1</v>
      </c>
      <c r="BG267" s="31">
        <v>0</v>
      </c>
      <c r="BH267" s="31">
        <v>0</v>
      </c>
      <c r="BI267" s="31">
        <v>0</v>
      </c>
      <c r="BJ267" s="31">
        <v>0</v>
      </c>
      <c r="BK267" s="31">
        <v>0</v>
      </c>
      <c r="BL267" s="31">
        <v>0</v>
      </c>
      <c r="BM267" s="31">
        <v>0</v>
      </c>
      <c r="BN267" s="31">
        <v>0</v>
      </c>
      <c r="BO267" s="31">
        <v>0</v>
      </c>
      <c r="BP267" s="31">
        <v>0</v>
      </c>
      <c r="BQ267" s="31">
        <v>0</v>
      </c>
      <c r="BR267" s="31">
        <v>0</v>
      </c>
      <c r="BS267" s="26">
        <v>0</v>
      </c>
      <c r="BT267" s="33">
        <v>0</v>
      </c>
      <c r="BU267" s="31">
        <v>0</v>
      </c>
      <c r="BV267" s="31">
        <v>0</v>
      </c>
      <c r="BW267" s="31">
        <v>0</v>
      </c>
      <c r="BX267" s="31">
        <v>0</v>
      </c>
      <c r="BY267" s="31">
        <v>0</v>
      </c>
      <c r="BZ267" s="31">
        <v>0</v>
      </c>
      <c r="CA267" s="31">
        <v>0</v>
      </c>
      <c r="CB267" s="31">
        <v>0</v>
      </c>
      <c r="CC267" s="31">
        <v>0</v>
      </c>
      <c r="CD267" s="31">
        <v>0</v>
      </c>
      <c r="CE267" s="31">
        <v>0</v>
      </c>
      <c r="CF267" s="31">
        <v>0</v>
      </c>
      <c r="CG267" s="26">
        <v>0</v>
      </c>
      <c r="CH267" s="33">
        <v>1</v>
      </c>
    </row>
    <row r="268" spans="1:86">
      <c r="A268" s="31" t="s">
        <v>1580</v>
      </c>
      <c r="B268" s="31" t="s">
        <v>76</v>
      </c>
      <c r="C268" s="35"/>
      <c r="D268" s="13" t="s">
        <v>1581</v>
      </c>
      <c r="E268" s="13" t="s">
        <v>2321</v>
      </c>
      <c r="F268" s="13" t="s">
        <v>2196</v>
      </c>
      <c r="G268" s="25" t="s">
        <v>2362</v>
      </c>
      <c r="H268" s="31" t="s">
        <v>1582</v>
      </c>
      <c r="I268" s="31" t="s">
        <v>1583</v>
      </c>
      <c r="J268" s="31" t="s">
        <v>1319</v>
      </c>
      <c r="K268" s="31">
        <v>3246</v>
      </c>
      <c r="L268" s="31">
        <v>2528</v>
      </c>
      <c r="M268" s="31">
        <v>-2925.333333333333</v>
      </c>
      <c r="N268" s="31">
        <v>-8777</v>
      </c>
      <c r="O268" s="31">
        <v>2.4344463623230487E-4</v>
      </c>
      <c r="P268" s="31">
        <v>9066.6257990892045</v>
      </c>
      <c r="Q268" s="31">
        <v>27.932690740923718</v>
      </c>
      <c r="R268" s="31">
        <v>0</v>
      </c>
      <c r="S268" s="31">
        <v>0</v>
      </c>
      <c r="T268" s="31">
        <v>0</v>
      </c>
      <c r="U268" s="31">
        <v>2528</v>
      </c>
      <c r="V268" s="31">
        <v>2528</v>
      </c>
      <c r="W268" s="31">
        <v>2528</v>
      </c>
      <c r="X268" s="31">
        <v>149.58902269899559</v>
      </c>
      <c r="Y268" s="31">
        <v>3003</v>
      </c>
      <c r="Z268" s="31">
        <v>3003</v>
      </c>
      <c r="AA268" s="31">
        <v>3003</v>
      </c>
      <c r="AB268" s="31">
        <v>161.57105357490533</v>
      </c>
      <c r="AC268" s="31">
        <v>3246</v>
      </c>
      <c r="AD268" s="31">
        <v>3246</v>
      </c>
      <c r="AE268" s="31">
        <v>3246</v>
      </c>
      <c r="AF268" s="31">
        <v>167.05801581725612</v>
      </c>
      <c r="AG268" s="31">
        <v>159.40603069705233</v>
      </c>
      <c r="AH268" s="34">
        <v>2925.6666666666665</v>
      </c>
      <c r="AI268" s="31">
        <v>1</v>
      </c>
      <c r="AJ268" s="31">
        <v>1</v>
      </c>
      <c r="AK268" s="31">
        <v>1</v>
      </c>
      <c r="AL268" s="31">
        <v>5.3168386724801849E-2</v>
      </c>
      <c r="AM268" s="31">
        <v>0</v>
      </c>
      <c r="AN268" s="31">
        <v>0</v>
      </c>
      <c r="AO268" s="31">
        <v>0</v>
      </c>
      <c r="AP268" s="31">
        <v>0</v>
      </c>
      <c r="AQ268" s="31">
        <v>0</v>
      </c>
      <c r="AR268" s="31">
        <v>0</v>
      </c>
      <c r="AS268" s="31">
        <v>0</v>
      </c>
      <c r="AT268" s="31">
        <v>0</v>
      </c>
      <c r="AU268" s="26">
        <v>1.7722795574933951E-2</v>
      </c>
      <c r="AV268" s="33">
        <v>1</v>
      </c>
      <c r="AW268" s="31">
        <v>293</v>
      </c>
      <c r="AX268" s="31">
        <v>207</v>
      </c>
      <c r="AY268" s="31">
        <v>-254.33333333333331</v>
      </c>
      <c r="AZ268" s="31">
        <v>-764</v>
      </c>
      <c r="BA268" s="31">
        <v>2.4647005949402317E-5</v>
      </c>
      <c r="BB268" s="31">
        <v>945.68947043490994</v>
      </c>
      <c r="BC268" s="31">
        <v>27.599875945482772</v>
      </c>
      <c r="BD268" s="31">
        <v>0</v>
      </c>
      <c r="BE268" s="31">
        <v>0</v>
      </c>
      <c r="BF268" s="31">
        <v>0</v>
      </c>
      <c r="BG268" s="31">
        <v>207</v>
      </c>
      <c r="BH268" s="31">
        <v>207</v>
      </c>
      <c r="BI268" s="31">
        <v>207</v>
      </c>
      <c r="BJ268" s="31">
        <v>10.525936977782333</v>
      </c>
      <c r="BK268" s="31">
        <v>264</v>
      </c>
      <c r="BL268" s="31">
        <v>264</v>
      </c>
      <c r="BM268" s="31">
        <v>264</v>
      </c>
      <c r="BN268" s="31">
        <v>24.172477861507733</v>
      </c>
      <c r="BO268" s="31">
        <v>293</v>
      </c>
      <c r="BP268" s="31">
        <v>293</v>
      </c>
      <c r="BQ268" s="31">
        <v>293</v>
      </c>
      <c r="BR268" s="31">
        <v>17.548918128713797</v>
      </c>
      <c r="BS268" s="26">
        <v>17.415777656001286</v>
      </c>
      <c r="BT268" s="33">
        <v>254.66666666666666</v>
      </c>
      <c r="BU268" s="31">
        <v>1</v>
      </c>
      <c r="BV268" s="31">
        <v>1</v>
      </c>
      <c r="BW268" s="31">
        <v>1</v>
      </c>
      <c r="BX268" s="31">
        <v>5.3436622511410507E-2</v>
      </c>
      <c r="BY268" s="31">
        <v>0</v>
      </c>
      <c r="BZ268" s="31">
        <v>0</v>
      </c>
      <c r="CA268" s="31">
        <v>0</v>
      </c>
      <c r="CB268" s="31">
        <v>0</v>
      </c>
      <c r="CC268" s="31">
        <v>0</v>
      </c>
      <c r="CD268" s="31">
        <v>0</v>
      </c>
      <c r="CE268" s="31">
        <v>0</v>
      </c>
      <c r="CF268" s="31">
        <v>0</v>
      </c>
      <c r="CG268" s="26">
        <v>1.7812207503803502E-2</v>
      </c>
      <c r="CH268" s="33">
        <v>1</v>
      </c>
    </row>
    <row r="269" spans="1:86">
      <c r="A269" s="31" t="s">
        <v>1637</v>
      </c>
      <c r="B269" s="31" t="s">
        <v>76</v>
      </c>
      <c r="C269" s="35"/>
      <c r="D269" s="13" t="s">
        <v>374</v>
      </c>
      <c r="E269" s="13" t="s">
        <v>2226</v>
      </c>
      <c r="F269" s="13" t="s">
        <v>2196</v>
      </c>
      <c r="G269" s="25" t="s">
        <v>2362</v>
      </c>
      <c r="H269" s="31" t="s">
        <v>375</v>
      </c>
      <c r="I269" s="31" t="s">
        <v>376</v>
      </c>
      <c r="J269" s="31" t="s">
        <v>377</v>
      </c>
      <c r="K269" s="31">
        <v>2187</v>
      </c>
      <c r="L269" s="31">
        <v>1533</v>
      </c>
      <c r="M269" s="31">
        <v>-1865</v>
      </c>
      <c r="N269" s="31">
        <v>-5596</v>
      </c>
      <c r="O269" s="31">
        <v>1.5484637315481129E-4</v>
      </c>
      <c r="P269" s="31">
        <v>5767.3183553264316</v>
      </c>
      <c r="Q269" s="31">
        <v>15.636127088046893</v>
      </c>
      <c r="R269" s="31">
        <v>0</v>
      </c>
      <c r="S269" s="31">
        <v>0</v>
      </c>
      <c r="T269" s="31">
        <v>0</v>
      </c>
      <c r="U269" s="31">
        <v>1533</v>
      </c>
      <c r="V269" s="31">
        <v>1533</v>
      </c>
      <c r="W269" s="31">
        <v>1533</v>
      </c>
      <c r="X269" s="31">
        <v>154.94099062972316</v>
      </c>
      <c r="Y269" s="31">
        <v>1876</v>
      </c>
      <c r="Z269" s="31">
        <v>1876</v>
      </c>
      <c r="AA269" s="31">
        <v>1876</v>
      </c>
      <c r="AB269" s="31">
        <v>172.4021101066941</v>
      </c>
      <c r="AC269" s="31">
        <v>2187</v>
      </c>
      <c r="AD269" s="31">
        <v>2187</v>
      </c>
      <c r="AE269" s="31">
        <v>2187</v>
      </c>
      <c r="AF269" s="31">
        <v>192.25122010931432</v>
      </c>
      <c r="AG269" s="31">
        <v>173.19810694857719</v>
      </c>
      <c r="AH269" s="33">
        <v>1865.3333333333333</v>
      </c>
      <c r="AI269" s="31">
        <v>0</v>
      </c>
      <c r="AJ269" s="31">
        <v>0</v>
      </c>
      <c r="AK269" s="31">
        <v>0</v>
      </c>
      <c r="AL269" s="31">
        <v>0</v>
      </c>
      <c r="AM269" s="31">
        <v>1</v>
      </c>
      <c r="AN269" s="31">
        <v>1</v>
      </c>
      <c r="AO269" s="31">
        <v>1</v>
      </c>
      <c r="AP269" s="31">
        <v>9.3096640041530343E-2</v>
      </c>
      <c r="AQ269" s="31">
        <v>0</v>
      </c>
      <c r="AR269" s="31">
        <v>0</v>
      </c>
      <c r="AS269" s="31">
        <v>0</v>
      </c>
      <c r="AT269" s="31">
        <v>0</v>
      </c>
      <c r="AU269" s="26">
        <v>3.103221334717678E-2</v>
      </c>
      <c r="AV269" s="33">
        <v>1</v>
      </c>
      <c r="AW269" s="31">
        <v>287</v>
      </c>
      <c r="AX269" s="31">
        <v>148</v>
      </c>
      <c r="AY269" s="31">
        <v>-218</v>
      </c>
      <c r="AZ269" s="31">
        <v>-655.00000000000011</v>
      </c>
      <c r="BA269" s="31">
        <v>2.2765810170041944E-5</v>
      </c>
      <c r="BB269" s="31">
        <v>873.58554720347081</v>
      </c>
      <c r="BC269" s="31">
        <v>3.9633438168812525</v>
      </c>
      <c r="BD269" s="31">
        <v>7.3907387092120302E-5</v>
      </c>
      <c r="BE269" s="31">
        <v>1</v>
      </c>
      <c r="BF269" s="31">
        <v>1.3133418468264098E-3</v>
      </c>
      <c r="BG269" s="31">
        <v>148</v>
      </c>
      <c r="BH269" s="31">
        <v>148</v>
      </c>
      <c r="BI269" s="31">
        <v>148</v>
      </c>
      <c r="BJ269" s="31">
        <v>12.854454566843348</v>
      </c>
      <c r="BK269" s="31">
        <v>220</v>
      </c>
      <c r="BL269" s="31">
        <v>220</v>
      </c>
      <c r="BM269" s="31">
        <v>220</v>
      </c>
      <c r="BN269" s="31">
        <v>34.406575032179632</v>
      </c>
      <c r="BO269" s="31">
        <v>287</v>
      </c>
      <c r="BP269" s="31">
        <v>287</v>
      </c>
      <c r="BQ269" s="31">
        <v>287</v>
      </c>
      <c r="BR269" s="31">
        <v>29.360682215874863</v>
      </c>
      <c r="BS269" s="26">
        <v>25.540570604965946</v>
      </c>
      <c r="BT269" s="33">
        <v>218.33333333333334</v>
      </c>
      <c r="BU269" s="31">
        <v>0</v>
      </c>
      <c r="BV269" s="31">
        <v>0</v>
      </c>
      <c r="BW269" s="31">
        <v>0</v>
      </c>
      <c r="BX269" s="31">
        <v>0</v>
      </c>
      <c r="BY269" s="31">
        <v>1</v>
      </c>
      <c r="BZ269" s="31">
        <v>1</v>
      </c>
      <c r="CA269" s="31">
        <v>1</v>
      </c>
      <c r="CB269" s="31">
        <v>8.81985987222898E-2</v>
      </c>
      <c r="CC269" s="31">
        <v>0</v>
      </c>
      <c r="CD269" s="31">
        <v>0</v>
      </c>
      <c r="CE269" s="31">
        <v>0</v>
      </c>
      <c r="CF269" s="31">
        <v>0</v>
      </c>
      <c r="CG269" s="26">
        <v>2.9399532907429932E-2</v>
      </c>
      <c r="CH269" s="33">
        <v>1</v>
      </c>
    </row>
    <row r="270" spans="1:86">
      <c r="A270" s="31" t="s">
        <v>921</v>
      </c>
      <c r="B270" s="31" t="s">
        <v>76</v>
      </c>
      <c r="C270" s="35"/>
      <c r="D270" s="13" t="s">
        <v>374</v>
      </c>
      <c r="E270" s="13" t="s">
        <v>2226</v>
      </c>
      <c r="F270" s="13" t="s">
        <v>2196</v>
      </c>
      <c r="G270" s="13" t="s">
        <v>2362</v>
      </c>
      <c r="H270" s="31" t="s">
        <v>922</v>
      </c>
      <c r="I270" s="31" t="s">
        <v>376</v>
      </c>
      <c r="J270" s="31" t="s">
        <v>377</v>
      </c>
      <c r="K270" s="31">
        <v>2300</v>
      </c>
      <c r="L270" s="31">
        <v>1775</v>
      </c>
      <c r="M270" s="31">
        <v>-2019.3333333333333</v>
      </c>
      <c r="N270" s="31">
        <v>-3030</v>
      </c>
      <c r="O270" s="31">
        <v>1.6840245835856427E-4</v>
      </c>
      <c r="P270" s="31">
        <v>3185.0754308454525</v>
      </c>
      <c r="Q270" s="31">
        <v>16.229713666414806</v>
      </c>
      <c r="R270" s="31">
        <v>0</v>
      </c>
      <c r="S270" s="31">
        <v>0</v>
      </c>
      <c r="T270" s="31">
        <v>0</v>
      </c>
      <c r="U270" s="31">
        <v>1776</v>
      </c>
      <c r="V270" s="31">
        <v>1776</v>
      </c>
      <c r="W270" s="31">
        <v>1776</v>
      </c>
      <c r="X270" s="31">
        <v>104.06873606696735</v>
      </c>
      <c r="Y270" s="31">
        <v>2300</v>
      </c>
      <c r="Z270" s="31">
        <v>2300</v>
      </c>
      <c r="AA270" s="31">
        <v>2300</v>
      </c>
      <c r="AB270" s="31">
        <v>122.54362525939797</v>
      </c>
      <c r="AC270" s="31">
        <v>1984</v>
      </c>
      <c r="AD270" s="31">
        <v>1984</v>
      </c>
      <c r="AE270" s="31">
        <v>1984</v>
      </c>
      <c r="AF270" s="31">
        <v>101.11489484882381</v>
      </c>
      <c r="AG270" s="31">
        <v>109.24241872506305</v>
      </c>
      <c r="AH270" s="33">
        <v>2020</v>
      </c>
      <c r="AI270" s="31">
        <v>1</v>
      </c>
      <c r="AJ270" s="31">
        <v>1</v>
      </c>
      <c r="AK270" s="31">
        <v>1</v>
      </c>
      <c r="AL270" s="31">
        <v>5.265118451930767E-2</v>
      </c>
      <c r="AM270" s="31">
        <v>0</v>
      </c>
      <c r="AN270" s="31">
        <v>0</v>
      </c>
      <c r="AO270" s="31">
        <v>0</v>
      </c>
      <c r="AP270" s="31">
        <v>0</v>
      </c>
      <c r="AQ270" s="31">
        <v>1</v>
      </c>
      <c r="AR270" s="31">
        <v>1</v>
      </c>
      <c r="AS270" s="31">
        <v>1</v>
      </c>
      <c r="AT270" s="31">
        <v>5.0245637198178372E-2</v>
      </c>
      <c r="AU270" s="26">
        <v>3.429894057249535E-2</v>
      </c>
      <c r="AV270" s="33">
        <v>1</v>
      </c>
      <c r="AW270" s="31">
        <v>325</v>
      </c>
      <c r="AX270" s="31">
        <v>197</v>
      </c>
      <c r="AY270" s="31">
        <v>-262</v>
      </c>
      <c r="AZ270" s="31">
        <v>-132</v>
      </c>
      <c r="BA270" s="31">
        <v>2.5421892206806102E-5</v>
      </c>
      <c r="BB270" s="31">
        <v>164.53384949542303</v>
      </c>
      <c r="BC270" s="31">
        <v>27.87314444991409</v>
      </c>
      <c r="BD270" s="31">
        <v>0</v>
      </c>
      <c r="BE270" s="31">
        <v>0</v>
      </c>
      <c r="BF270" s="31">
        <v>0</v>
      </c>
      <c r="BG270" s="31">
        <v>268</v>
      </c>
      <c r="BH270" s="31">
        <v>268</v>
      </c>
      <c r="BI270" s="31">
        <v>268</v>
      </c>
      <c r="BJ270" s="31">
        <v>13.495217156461997</v>
      </c>
      <c r="BK270" s="31">
        <v>198</v>
      </c>
      <c r="BL270" s="31">
        <v>198</v>
      </c>
      <c r="BM270" s="31">
        <v>198</v>
      </c>
      <c r="BN270" s="31">
        <v>17.953002769709293</v>
      </c>
      <c r="BO270" s="31">
        <v>326</v>
      </c>
      <c r="BP270" s="31">
        <v>326</v>
      </c>
      <c r="BQ270" s="31">
        <v>326</v>
      </c>
      <c r="BR270" s="31">
        <v>19.335481472822377</v>
      </c>
      <c r="BS270" s="26">
        <v>16.92790046633122</v>
      </c>
      <c r="BT270" s="33">
        <v>264</v>
      </c>
      <c r="BU270" s="31">
        <v>1</v>
      </c>
      <c r="BV270" s="31">
        <v>1</v>
      </c>
      <c r="BW270" s="31">
        <v>1</v>
      </c>
      <c r="BX270" s="31">
        <v>5.291681100838122E-2</v>
      </c>
      <c r="BY270" s="31">
        <v>1</v>
      </c>
      <c r="BZ270" s="31">
        <v>1</v>
      </c>
      <c r="CA270" s="31">
        <v>1</v>
      </c>
      <c r="CB270" s="31">
        <v>5.1134596146385915E-2</v>
      </c>
      <c r="CC270" s="31">
        <v>4</v>
      </c>
      <c r="CD270" s="31">
        <v>4</v>
      </c>
      <c r="CE270" s="31">
        <v>4</v>
      </c>
      <c r="CF270" s="31">
        <v>0.1937125865647201</v>
      </c>
      <c r="CG270" s="26">
        <v>9.9254664573162413E-2</v>
      </c>
      <c r="CH270" s="33">
        <v>2</v>
      </c>
    </row>
    <row r="271" spans="1:86">
      <c r="A271" s="31" t="s">
        <v>1293</v>
      </c>
      <c r="B271" s="31" t="s">
        <v>76</v>
      </c>
      <c r="C271" s="35"/>
      <c r="D271" s="13" t="s">
        <v>1294</v>
      </c>
      <c r="E271" s="13" t="s">
        <v>2226</v>
      </c>
      <c r="F271" s="13" t="s">
        <v>2196</v>
      </c>
      <c r="G271" s="13" t="s">
        <v>2362</v>
      </c>
      <c r="H271" s="31" t="s">
        <v>1295</v>
      </c>
      <c r="I271" s="31" t="s">
        <v>376</v>
      </c>
      <c r="J271" s="31" t="s">
        <v>377</v>
      </c>
      <c r="K271" s="31">
        <v>911</v>
      </c>
      <c r="L271" s="31">
        <v>678</v>
      </c>
      <c r="M271" s="31">
        <v>-778</v>
      </c>
      <c r="N271" s="31">
        <v>-2335.0000000000005</v>
      </c>
      <c r="O271" s="31">
        <v>6.4886658276519884E-5</v>
      </c>
      <c r="P271" s="31">
        <v>2417.3118691798068</v>
      </c>
      <c r="Q271" s="31">
        <v>12.86101925857888</v>
      </c>
      <c r="R271" s="31">
        <v>0</v>
      </c>
      <c r="S271" s="31">
        <v>0</v>
      </c>
      <c r="T271" s="31">
        <v>0</v>
      </c>
      <c r="U271" s="31">
        <v>678</v>
      </c>
      <c r="V271" s="31">
        <v>678</v>
      </c>
      <c r="W271" s="31">
        <v>678</v>
      </c>
      <c r="X271" s="31">
        <v>42.191480959917335</v>
      </c>
      <c r="Y271" s="31">
        <v>911</v>
      </c>
      <c r="Z271" s="31">
        <v>911</v>
      </c>
      <c r="AA271" s="31">
        <v>911</v>
      </c>
      <c r="AB271" s="31">
        <v>51.546481047623196</v>
      </c>
      <c r="AC271" s="31">
        <v>746</v>
      </c>
      <c r="AD271" s="31">
        <v>746</v>
      </c>
      <c r="AE271" s="31">
        <v>746</v>
      </c>
      <c r="AF271" s="31">
        <v>40.37662846200638</v>
      </c>
      <c r="AG271" s="31">
        <v>44.704863489848968</v>
      </c>
      <c r="AH271" s="33">
        <v>778.33333333333337</v>
      </c>
      <c r="AI271" s="31">
        <v>0</v>
      </c>
      <c r="AJ271" s="31">
        <v>0</v>
      </c>
      <c r="AK271" s="31">
        <v>0</v>
      </c>
      <c r="AL271" s="31">
        <v>0</v>
      </c>
      <c r="AM271" s="31">
        <v>0</v>
      </c>
      <c r="AN271" s="31">
        <v>0</v>
      </c>
      <c r="AO271" s="31">
        <v>0</v>
      </c>
      <c r="AP271" s="31">
        <v>0</v>
      </c>
      <c r="AQ271" s="31">
        <v>1</v>
      </c>
      <c r="AR271" s="31">
        <v>1</v>
      </c>
      <c r="AS271" s="31">
        <v>1</v>
      </c>
      <c r="AT271" s="31">
        <v>5.3360036198065466E-2</v>
      </c>
      <c r="AU271" s="26">
        <v>1.778667873268849E-2</v>
      </c>
      <c r="AV271" s="33">
        <v>1</v>
      </c>
      <c r="AW271" s="31">
        <v>132</v>
      </c>
      <c r="AX271" s="31">
        <v>102</v>
      </c>
      <c r="AY271" s="31">
        <v>-113.66666666666666</v>
      </c>
      <c r="AZ271" s="31">
        <v>-171.5</v>
      </c>
      <c r="BA271" s="31">
        <v>1.102605832385786E-5</v>
      </c>
      <c r="BB271" s="31">
        <v>217.20070577863058</v>
      </c>
      <c r="BC271" s="31">
        <v>18.368438527176657</v>
      </c>
      <c r="BD271" s="31">
        <v>0</v>
      </c>
      <c r="BE271" s="31">
        <v>0</v>
      </c>
      <c r="BF271" s="31">
        <v>0</v>
      </c>
      <c r="BG271" s="31">
        <v>109</v>
      </c>
      <c r="BH271" s="31">
        <v>109</v>
      </c>
      <c r="BI271" s="31">
        <v>109</v>
      </c>
      <c r="BJ271" s="31">
        <v>5.8289366936593368</v>
      </c>
      <c r="BK271" s="31">
        <v>102</v>
      </c>
      <c r="BL271" s="31">
        <v>102</v>
      </c>
      <c r="BM271" s="31">
        <v>102</v>
      </c>
      <c r="BN271" s="31">
        <v>9.8217717381492502</v>
      </c>
      <c r="BO271" s="31">
        <v>132</v>
      </c>
      <c r="BP271" s="31">
        <v>132</v>
      </c>
      <c r="BQ271" s="31">
        <v>132</v>
      </c>
      <c r="BR271" s="31">
        <v>8.3143648720279142</v>
      </c>
      <c r="BS271" s="26">
        <v>7.9883577679455007</v>
      </c>
      <c r="BT271" s="33">
        <v>114.33333333333333</v>
      </c>
      <c r="BU271" s="31">
        <v>0</v>
      </c>
      <c r="BV271" s="31">
        <v>0</v>
      </c>
      <c r="BW271" s="31">
        <v>0</v>
      </c>
      <c r="BX271" s="31">
        <v>0</v>
      </c>
      <c r="BY271" s="31">
        <v>0</v>
      </c>
      <c r="BZ271" s="31">
        <v>0</v>
      </c>
      <c r="CA271" s="31">
        <v>0</v>
      </c>
      <c r="CB271" s="31">
        <v>0</v>
      </c>
      <c r="CC271" s="31">
        <v>2</v>
      </c>
      <c r="CD271" s="31">
        <v>2</v>
      </c>
      <c r="CE271" s="31">
        <v>2</v>
      </c>
      <c r="CF271" s="31">
        <v>0.10285978253539889</v>
      </c>
      <c r="CG271" s="26">
        <v>3.4286594178466294E-2</v>
      </c>
      <c r="CH271" s="33">
        <v>1</v>
      </c>
    </row>
    <row r="272" spans="1:86">
      <c r="A272" s="31" t="s">
        <v>1296</v>
      </c>
      <c r="B272" s="35" t="s">
        <v>71</v>
      </c>
      <c r="C272" s="35"/>
      <c r="D272" s="13" t="s">
        <v>1297</v>
      </c>
      <c r="E272" s="13" t="s">
        <v>2226</v>
      </c>
      <c r="F272" s="13" t="s">
        <v>2196</v>
      </c>
      <c r="G272" s="13" t="s">
        <v>2362</v>
      </c>
      <c r="H272" s="31" t="s">
        <v>1298</v>
      </c>
      <c r="I272" s="31" t="s">
        <v>376</v>
      </c>
      <c r="J272" s="31" t="s">
        <v>377</v>
      </c>
      <c r="K272" s="31">
        <v>813</v>
      </c>
      <c r="L272" s="31">
        <v>645</v>
      </c>
      <c r="M272" s="31">
        <v>-740</v>
      </c>
      <c r="N272" s="31">
        <v>-2221.0000000000005</v>
      </c>
      <c r="O272" s="31">
        <v>6.1898881101353712E-5</v>
      </c>
      <c r="P272" s="31">
        <v>2306.0501409681478</v>
      </c>
      <c r="Q272" s="31">
        <v>13.479080768055127</v>
      </c>
      <c r="R272" s="31">
        <v>0</v>
      </c>
      <c r="S272" s="31">
        <v>0</v>
      </c>
      <c r="T272" s="31">
        <v>0</v>
      </c>
      <c r="U272" s="31">
        <v>763</v>
      </c>
      <c r="V272" s="31">
        <v>763</v>
      </c>
      <c r="W272" s="31">
        <v>763</v>
      </c>
      <c r="X272" s="31">
        <v>48.380612906846117</v>
      </c>
      <c r="Y272" s="31">
        <v>645</v>
      </c>
      <c r="Z272" s="31">
        <v>645</v>
      </c>
      <c r="AA272" s="31">
        <v>645</v>
      </c>
      <c r="AB272" s="31">
        <v>37.187082912813004</v>
      </c>
      <c r="AC272" s="31">
        <v>813</v>
      </c>
      <c r="AD272" s="31">
        <v>813</v>
      </c>
      <c r="AE272" s="31">
        <v>813</v>
      </c>
      <c r="AF272" s="31">
        <v>44.836687700781191</v>
      </c>
      <c r="AG272" s="31">
        <v>43.468127840146771</v>
      </c>
      <c r="AH272" s="33">
        <v>740.33333333333337</v>
      </c>
      <c r="AI272" s="31">
        <v>0</v>
      </c>
      <c r="AJ272" s="31">
        <v>0</v>
      </c>
      <c r="AK272" s="31">
        <v>0</v>
      </c>
      <c r="AL272" s="31">
        <v>0</v>
      </c>
      <c r="AM272" s="31">
        <v>1</v>
      </c>
      <c r="AN272" s="31">
        <v>1</v>
      </c>
      <c r="AO272" s="31">
        <v>1</v>
      </c>
      <c r="AP272" s="31">
        <v>5.8405892068160083E-2</v>
      </c>
      <c r="AQ272" s="31">
        <v>0</v>
      </c>
      <c r="AR272" s="31">
        <v>0</v>
      </c>
      <c r="AS272" s="31">
        <v>0</v>
      </c>
      <c r="AT272" s="31">
        <v>0</v>
      </c>
      <c r="AU272" s="26">
        <v>1.9468630689386694E-2</v>
      </c>
      <c r="AV272" s="33">
        <v>1</v>
      </c>
      <c r="AW272" s="31">
        <v>16</v>
      </c>
      <c r="AX272" s="31">
        <v>4</v>
      </c>
      <c r="AY272" s="31">
        <v>-9</v>
      </c>
      <c r="AZ272" s="31">
        <v>-28.000000000000004</v>
      </c>
      <c r="BA272" s="31">
        <v>8.6592240642618781E-7</v>
      </c>
      <c r="BB272" s="31">
        <v>34.189742478018267</v>
      </c>
      <c r="BC272" s="31">
        <v>2.799248683229425</v>
      </c>
      <c r="BD272" s="31">
        <v>5.1221702859756135E-3</v>
      </c>
      <c r="BE272" s="31">
        <v>1</v>
      </c>
      <c r="BF272" s="31">
        <v>3.9582920247971137E-2</v>
      </c>
      <c r="BG272" s="31">
        <v>8</v>
      </c>
      <c r="BH272" s="31">
        <v>8</v>
      </c>
      <c r="BI272" s="31">
        <v>8</v>
      </c>
      <c r="BJ272" s="31">
        <v>0.43591777649152974</v>
      </c>
      <c r="BK272" s="31">
        <v>4</v>
      </c>
      <c r="BL272" s="31">
        <v>4</v>
      </c>
      <c r="BM272" s="31">
        <v>4</v>
      </c>
      <c r="BN272" s="31">
        <v>0.39246543003213513</v>
      </c>
      <c r="BO272" s="31">
        <v>16</v>
      </c>
      <c r="BP272" s="31">
        <v>16</v>
      </c>
      <c r="BQ272" s="31">
        <v>16</v>
      </c>
      <c r="BR272" s="31">
        <v>1.0268969947206408</v>
      </c>
      <c r="BS272" s="26">
        <v>0.61842673374810186</v>
      </c>
      <c r="BT272" s="33">
        <v>9.3333333333333339</v>
      </c>
      <c r="BU272" s="31">
        <v>0</v>
      </c>
      <c r="BV272" s="31">
        <v>0</v>
      </c>
      <c r="BW272" s="31">
        <v>0</v>
      </c>
      <c r="BX272" s="31">
        <v>0</v>
      </c>
      <c r="BY272" s="31">
        <v>1</v>
      </c>
      <c r="BZ272" s="31">
        <v>1</v>
      </c>
      <c r="CA272" s="31">
        <v>1</v>
      </c>
      <c r="CB272" s="31">
        <v>5.5333015619457596E-2</v>
      </c>
      <c r="CC272" s="31">
        <v>0</v>
      </c>
      <c r="CD272" s="31">
        <v>0</v>
      </c>
      <c r="CE272" s="31">
        <v>0</v>
      </c>
      <c r="CF272" s="31">
        <v>0</v>
      </c>
      <c r="CG272" s="26">
        <v>1.8444338539819197E-2</v>
      </c>
      <c r="CH272" s="33">
        <v>1</v>
      </c>
    </row>
    <row r="273" spans="1:86">
      <c r="A273" s="31" t="s">
        <v>916</v>
      </c>
      <c r="B273" s="31" t="s">
        <v>76</v>
      </c>
      <c r="C273" s="35"/>
      <c r="D273" s="13" t="s">
        <v>917</v>
      </c>
      <c r="E273" s="13" t="s">
        <v>2195</v>
      </c>
      <c r="F273" s="13" t="s">
        <v>2196</v>
      </c>
      <c r="G273" s="13" t="s">
        <v>2362</v>
      </c>
      <c r="H273" s="31" t="s">
        <v>918</v>
      </c>
      <c r="I273" s="31" t="s">
        <v>919</v>
      </c>
      <c r="J273" s="31" t="s">
        <v>920</v>
      </c>
      <c r="K273" s="31">
        <v>1064</v>
      </c>
      <c r="L273" s="31">
        <v>676</v>
      </c>
      <c r="M273" s="31">
        <v>-882.33333333333337</v>
      </c>
      <c r="N273" s="31">
        <v>-1324.5</v>
      </c>
      <c r="O273" s="31">
        <v>7.3274285694930173E-5</v>
      </c>
      <c r="P273" s="31">
        <v>1368.8472390834136</v>
      </c>
      <c r="Q273" s="31">
        <v>9.5238736020373036</v>
      </c>
      <c r="R273" s="31">
        <v>0</v>
      </c>
      <c r="S273" s="31">
        <v>0</v>
      </c>
      <c r="T273" s="31">
        <v>0</v>
      </c>
      <c r="U273" s="31">
        <v>677</v>
      </c>
      <c r="V273" s="31">
        <v>677</v>
      </c>
      <c r="W273" s="31">
        <v>677</v>
      </c>
      <c r="X273" s="31">
        <v>54.666374778263595</v>
      </c>
      <c r="Y273" s="31">
        <v>1064</v>
      </c>
      <c r="Z273" s="31">
        <v>1064</v>
      </c>
      <c r="AA273" s="31">
        <v>1064</v>
      </c>
      <c r="AB273" s="31">
        <v>78.119382771725981</v>
      </c>
      <c r="AC273" s="31">
        <v>908</v>
      </c>
      <c r="AD273" s="31">
        <v>908</v>
      </c>
      <c r="AE273" s="31">
        <v>908</v>
      </c>
      <c r="AF273" s="31">
        <v>63.769586726904052</v>
      </c>
      <c r="AG273" s="31">
        <v>65.518448092297874</v>
      </c>
      <c r="AH273" s="33">
        <v>883</v>
      </c>
      <c r="AI273" s="31">
        <v>0</v>
      </c>
      <c r="AJ273" s="31">
        <v>0</v>
      </c>
      <c r="AK273" s="31">
        <v>0</v>
      </c>
      <c r="AL273" s="31">
        <v>0</v>
      </c>
      <c r="AM273" s="31">
        <v>1</v>
      </c>
      <c r="AN273" s="31">
        <v>1</v>
      </c>
      <c r="AO273" s="31">
        <v>1</v>
      </c>
      <c r="AP273" s="31">
        <v>7.4377476494305733E-2</v>
      </c>
      <c r="AQ273" s="31">
        <v>1</v>
      </c>
      <c r="AR273" s="31">
        <v>1</v>
      </c>
      <c r="AS273" s="31">
        <v>1</v>
      </c>
      <c r="AT273" s="31">
        <v>6.9239296299902636E-2</v>
      </c>
      <c r="AU273" s="26">
        <v>4.7872257598069456E-2</v>
      </c>
      <c r="AV273" s="33">
        <v>1</v>
      </c>
      <c r="AW273" s="31">
        <v>176</v>
      </c>
      <c r="AX273" s="31">
        <v>92</v>
      </c>
      <c r="AY273" s="31">
        <v>-125</v>
      </c>
      <c r="AZ273" s="31">
        <v>-188.50000000000003</v>
      </c>
      <c r="BA273" s="31">
        <v>1.2401547379415002E-5</v>
      </c>
      <c r="BB273" s="31">
        <v>244.17151401014249</v>
      </c>
      <c r="BC273" s="31">
        <v>5.6733817844251782</v>
      </c>
      <c r="BD273" s="31">
        <v>1.4000696824112424E-8</v>
      </c>
      <c r="BE273" s="31">
        <v>4.610149450243739E-4</v>
      </c>
      <c r="BF273" s="31">
        <v>6.9137910549543039E-7</v>
      </c>
      <c r="BG273" s="31">
        <v>109</v>
      </c>
      <c r="BH273" s="31">
        <v>109</v>
      </c>
      <c r="BI273" s="31">
        <v>109</v>
      </c>
      <c r="BJ273" s="31">
        <v>7.5635532432469681</v>
      </c>
      <c r="BK273" s="31">
        <v>92</v>
      </c>
      <c r="BL273" s="31">
        <v>92</v>
      </c>
      <c r="BM273" s="31">
        <v>92</v>
      </c>
      <c r="BN273" s="31">
        <v>11.495133573997524</v>
      </c>
      <c r="BO273" s="31">
        <v>176</v>
      </c>
      <c r="BP273" s="31">
        <v>176</v>
      </c>
      <c r="BQ273" s="31">
        <v>176</v>
      </c>
      <c r="BR273" s="31">
        <v>14.384817151247582</v>
      </c>
      <c r="BS273" s="26">
        <v>11.147834656164024</v>
      </c>
      <c r="BT273" s="33">
        <v>125.66666666666667</v>
      </c>
      <c r="BU273" s="31">
        <v>0</v>
      </c>
      <c r="BV273" s="31">
        <v>0</v>
      </c>
      <c r="BW273" s="31">
        <v>0</v>
      </c>
      <c r="BX273" s="31">
        <v>0</v>
      </c>
      <c r="BY273" s="31">
        <v>0</v>
      </c>
      <c r="BZ273" s="31">
        <v>0</v>
      </c>
      <c r="CA273" s="31">
        <v>0</v>
      </c>
      <c r="CB273" s="31">
        <v>0</v>
      </c>
      <c r="CC273" s="31">
        <v>2</v>
      </c>
      <c r="CD273" s="31">
        <v>2</v>
      </c>
      <c r="CE273" s="31">
        <v>2</v>
      </c>
      <c r="CF273" s="31">
        <v>0.13346953015317176</v>
      </c>
      <c r="CG273" s="26">
        <v>4.4489843384390583E-2</v>
      </c>
      <c r="CH273" s="33">
        <v>1</v>
      </c>
    </row>
    <row r="274" spans="1:86">
      <c r="A274" s="31" t="s">
        <v>2064</v>
      </c>
      <c r="B274" s="31" t="s">
        <v>76</v>
      </c>
      <c r="C274" s="35"/>
      <c r="D274" s="13" t="s">
        <v>374</v>
      </c>
      <c r="E274" s="13" t="s">
        <v>2226</v>
      </c>
      <c r="F274" s="13" t="s">
        <v>2196</v>
      </c>
      <c r="G274" s="13" t="s">
        <v>2362</v>
      </c>
      <c r="H274" s="31" t="s">
        <v>922</v>
      </c>
      <c r="I274" s="31" t="s">
        <v>376</v>
      </c>
      <c r="J274" s="31" t="s">
        <v>377</v>
      </c>
      <c r="K274" s="31">
        <v>1482</v>
      </c>
      <c r="L274" s="31">
        <v>999</v>
      </c>
      <c r="M274" s="31">
        <v>-1243.3333333333333</v>
      </c>
      <c r="N274" s="31">
        <v>-1244.3333333333333</v>
      </c>
      <c r="O274" s="31">
        <v>1.031486574672616E-4</v>
      </c>
      <c r="P274" s="31">
        <v>1260.935320201994</v>
      </c>
      <c r="Q274" s="31">
        <v>13.334315827000514</v>
      </c>
      <c r="R274" s="31">
        <v>0</v>
      </c>
      <c r="S274" s="31">
        <v>0</v>
      </c>
      <c r="T274" s="31">
        <v>0</v>
      </c>
      <c r="U274" s="31">
        <v>1000</v>
      </c>
      <c r="V274" s="31">
        <v>1000</v>
      </c>
      <c r="W274" s="31">
        <v>1000</v>
      </c>
      <c r="X274" s="31">
        <v>62.358162127680338</v>
      </c>
      <c r="Y274" s="31">
        <v>1251</v>
      </c>
      <c r="Z274" s="31">
        <v>1251</v>
      </c>
      <c r="AA274" s="31">
        <v>1251</v>
      </c>
      <c r="AB274" s="31">
        <v>70.931016880499172</v>
      </c>
      <c r="AC274" s="31">
        <v>1482</v>
      </c>
      <c r="AD274" s="31">
        <v>1482</v>
      </c>
      <c r="AE274" s="31">
        <v>1482</v>
      </c>
      <c r="AF274" s="31">
        <v>80.378085680581137</v>
      </c>
      <c r="AG274" s="31">
        <v>71.222421562920218</v>
      </c>
      <c r="AH274" s="33">
        <v>1244.3333333333333</v>
      </c>
      <c r="AI274" s="31">
        <v>2</v>
      </c>
      <c r="AJ274" s="31">
        <v>2</v>
      </c>
      <c r="AK274" s="31">
        <v>2</v>
      </c>
      <c r="AL274" s="31">
        <v>0.1120609061818805</v>
      </c>
      <c r="AM274" s="31">
        <v>1</v>
      </c>
      <c r="AN274" s="31">
        <v>1</v>
      </c>
      <c r="AO274" s="31">
        <v>1</v>
      </c>
      <c r="AP274" s="31">
        <v>5.7438506692289941E-2</v>
      </c>
      <c r="AQ274" s="31">
        <v>0</v>
      </c>
      <c r="AR274" s="31">
        <v>0</v>
      </c>
      <c r="AS274" s="31">
        <v>0</v>
      </c>
      <c r="AT274" s="31">
        <v>0</v>
      </c>
      <c r="AU274" s="26">
        <v>5.6499804291390149E-2</v>
      </c>
      <c r="AV274" s="33">
        <v>1</v>
      </c>
      <c r="AW274" s="31">
        <v>287</v>
      </c>
      <c r="AX274" s="31">
        <v>194</v>
      </c>
      <c r="AY274" s="31">
        <v>-229.33333333333331</v>
      </c>
      <c r="AZ274" s="31">
        <v>-689</v>
      </c>
      <c r="BA274" s="31">
        <v>2.2224908828018447E-5</v>
      </c>
      <c r="BB274" s="31">
        <v>852.85346418191386</v>
      </c>
      <c r="BC274" s="31">
        <v>26.205914279831305</v>
      </c>
      <c r="BD274" s="31">
        <v>0</v>
      </c>
      <c r="BE274" s="31">
        <v>0</v>
      </c>
      <c r="BF274" s="31">
        <v>0</v>
      </c>
      <c r="BG274" s="31">
        <v>208</v>
      </c>
      <c r="BH274" s="31">
        <v>208</v>
      </c>
      <c r="BI274" s="31">
        <v>208</v>
      </c>
      <c r="BJ274" s="31">
        <v>11.146137763292737</v>
      </c>
      <c r="BK274" s="31">
        <v>194</v>
      </c>
      <c r="BL274" s="31">
        <v>194</v>
      </c>
      <c r="BM274" s="31">
        <v>194</v>
      </c>
      <c r="BN274" s="31">
        <v>18.719300920011001</v>
      </c>
      <c r="BO274" s="31">
        <v>287</v>
      </c>
      <c r="BP274" s="31">
        <v>287</v>
      </c>
      <c r="BQ274" s="31">
        <v>287</v>
      </c>
      <c r="BR274" s="31">
        <v>18.114872257413477</v>
      </c>
      <c r="BS274" s="26">
        <v>15.993436980239069</v>
      </c>
      <c r="BT274" s="33">
        <v>229.66666666666666</v>
      </c>
      <c r="BU274" s="31">
        <v>0</v>
      </c>
      <c r="BV274" s="31">
        <v>0</v>
      </c>
      <c r="BW274" s="31">
        <v>0</v>
      </c>
      <c r="BX274" s="31">
        <v>0</v>
      </c>
      <c r="BY274" s="31">
        <v>0</v>
      </c>
      <c r="BZ274" s="31">
        <v>0</v>
      </c>
      <c r="CA274" s="31">
        <v>0</v>
      </c>
      <c r="CB274" s="31">
        <v>0</v>
      </c>
      <c r="CC274" s="31">
        <v>1</v>
      </c>
      <c r="CD274" s="31">
        <v>1</v>
      </c>
      <c r="CE274" s="31">
        <v>1</v>
      </c>
      <c r="CF274" s="31">
        <v>5.1536371373843752E-2</v>
      </c>
      <c r="CG274" s="26">
        <v>1.7178790457947919E-2</v>
      </c>
      <c r="CH274" s="33">
        <v>1</v>
      </c>
    </row>
    <row r="275" spans="1:86">
      <c r="A275" s="31" t="s">
        <v>1753</v>
      </c>
      <c r="B275" s="31" t="s">
        <v>76</v>
      </c>
      <c r="C275" s="35"/>
      <c r="D275" s="13" t="s">
        <v>374</v>
      </c>
      <c r="E275" s="13" t="s">
        <v>2226</v>
      </c>
      <c r="F275" s="13" t="s">
        <v>2196</v>
      </c>
      <c r="G275" s="13" t="s">
        <v>2362</v>
      </c>
      <c r="H275" s="31" t="s">
        <v>1754</v>
      </c>
      <c r="I275" s="31" t="s">
        <v>376</v>
      </c>
      <c r="J275" s="31" t="s">
        <v>377</v>
      </c>
      <c r="K275" s="31">
        <v>1758</v>
      </c>
      <c r="L275" s="31">
        <v>1235</v>
      </c>
      <c r="M275" s="31">
        <v>-1579.6666666666667</v>
      </c>
      <c r="N275" s="31">
        <v>-1185.75</v>
      </c>
      <c r="O275" s="31">
        <v>1.3109339511309417E-4</v>
      </c>
      <c r="P275" s="31">
        <v>1214.1588897942602</v>
      </c>
      <c r="Q275" s="31">
        <v>12.998817208119707</v>
      </c>
      <c r="R275" s="31">
        <v>0</v>
      </c>
      <c r="S275" s="31">
        <v>0</v>
      </c>
      <c r="T275" s="31">
        <v>0</v>
      </c>
      <c r="U275" s="31">
        <v>1235</v>
      </c>
      <c r="V275" s="31">
        <v>1235</v>
      </c>
      <c r="W275" s="31">
        <v>1235</v>
      </c>
      <c r="X275" s="31">
        <v>165.31980222209759</v>
      </c>
      <c r="Y275" s="31">
        <v>1750</v>
      </c>
      <c r="Z275" s="31">
        <v>1750</v>
      </c>
      <c r="AA275" s="31">
        <v>1750</v>
      </c>
      <c r="AB275" s="31">
        <v>213.00094863928209</v>
      </c>
      <c r="AC275" s="31">
        <v>1758</v>
      </c>
      <c r="AD275" s="31">
        <v>1758</v>
      </c>
      <c r="AE275" s="31">
        <v>1758</v>
      </c>
      <c r="AF275" s="31">
        <v>204.6788359411635</v>
      </c>
      <c r="AG275" s="31">
        <v>194.33319560084772</v>
      </c>
      <c r="AH275" s="34">
        <v>1581</v>
      </c>
      <c r="AI275" s="31">
        <v>4</v>
      </c>
      <c r="AJ275" s="31">
        <v>4</v>
      </c>
      <c r="AK275" s="31">
        <v>4</v>
      </c>
      <c r="AL275" s="31">
        <v>0.48111482387420695</v>
      </c>
      <c r="AM275" s="31">
        <v>0</v>
      </c>
      <c r="AN275" s="31">
        <v>0</v>
      </c>
      <c r="AO275" s="31">
        <v>0</v>
      </c>
      <c r="AP275" s="31">
        <v>0</v>
      </c>
      <c r="AQ275" s="31">
        <v>0</v>
      </c>
      <c r="AR275" s="31">
        <v>0</v>
      </c>
      <c r="AS275" s="31">
        <v>0</v>
      </c>
      <c r="AT275" s="31">
        <v>0</v>
      </c>
      <c r="AU275" s="26">
        <v>0.16037160795806898</v>
      </c>
      <c r="AV275" s="33">
        <v>1.3333333333333333</v>
      </c>
      <c r="AW275" s="31">
        <v>409</v>
      </c>
      <c r="AX275" s="31">
        <v>254</v>
      </c>
      <c r="AY275" s="31">
        <v>-322.33333333333331</v>
      </c>
      <c r="AZ275" s="31">
        <v>-100000</v>
      </c>
      <c r="BA275" s="31">
        <v>3.1228905552486485E-5</v>
      </c>
      <c r="BB275" s="31">
        <v>100000</v>
      </c>
      <c r="BC275" s="31">
        <v>31.097109179066141</v>
      </c>
      <c r="BD275" s="31">
        <v>0</v>
      </c>
      <c r="BE275" s="31">
        <v>0</v>
      </c>
      <c r="BF275" s="31">
        <v>0</v>
      </c>
      <c r="BG275" s="31">
        <v>304</v>
      </c>
      <c r="BH275" s="31">
        <v>304</v>
      </c>
      <c r="BI275" s="31">
        <v>304</v>
      </c>
      <c r="BJ275" s="31">
        <v>34.970292736320495</v>
      </c>
      <c r="BK275" s="31">
        <v>254</v>
      </c>
      <c r="BL275" s="31">
        <v>254</v>
      </c>
      <c r="BM275" s="31">
        <v>254</v>
      </c>
      <c r="BN275" s="31">
        <v>52.612171259307893</v>
      </c>
      <c r="BO275" s="31">
        <v>409</v>
      </c>
      <c r="BP275" s="31">
        <v>409</v>
      </c>
      <c r="BQ275" s="31">
        <v>409</v>
      </c>
      <c r="BR275" s="31">
        <v>55.416781569264579</v>
      </c>
      <c r="BS275" s="26">
        <v>47.666415188297655</v>
      </c>
      <c r="BT275" s="33">
        <v>322.33333333333331</v>
      </c>
      <c r="BU275" s="31">
        <v>0</v>
      </c>
      <c r="BV275" s="31">
        <v>0</v>
      </c>
      <c r="BW275" s="31">
        <v>0</v>
      </c>
      <c r="BX275" s="31">
        <v>0</v>
      </c>
      <c r="BY275" s="31">
        <v>0</v>
      </c>
      <c r="BZ275" s="31">
        <v>0</v>
      </c>
      <c r="CA275" s="31">
        <v>0</v>
      </c>
      <c r="CB275" s="31">
        <v>0</v>
      </c>
      <c r="CC275" s="31">
        <v>0</v>
      </c>
      <c r="CD275" s="31">
        <v>0</v>
      </c>
      <c r="CE275" s="31">
        <v>0</v>
      </c>
      <c r="CF275" s="31">
        <v>0</v>
      </c>
      <c r="CG275" s="26">
        <v>0</v>
      </c>
      <c r="CH275" s="33">
        <v>1</v>
      </c>
    </row>
    <row r="276" spans="1:86">
      <c r="A276" s="31" t="s">
        <v>1692</v>
      </c>
      <c r="B276" s="31" t="s">
        <v>76</v>
      </c>
      <c r="C276" s="35"/>
      <c r="D276" s="13" t="s">
        <v>491</v>
      </c>
      <c r="E276" s="13" t="s">
        <v>2226</v>
      </c>
      <c r="F276" s="13" t="s">
        <v>2196</v>
      </c>
      <c r="G276" s="13" t="s">
        <v>2362</v>
      </c>
      <c r="H276" s="31" t="s">
        <v>492</v>
      </c>
      <c r="I276" s="31" t="s">
        <v>376</v>
      </c>
      <c r="J276" s="31" t="s">
        <v>377</v>
      </c>
      <c r="K276" s="31">
        <v>1216</v>
      </c>
      <c r="L276" s="31">
        <v>794</v>
      </c>
      <c r="M276" s="31">
        <v>-981.66666666666663</v>
      </c>
      <c r="N276" s="31">
        <v>-982.66666666666663</v>
      </c>
      <c r="O276" s="31">
        <v>8.1399434907495702E-5</v>
      </c>
      <c r="P276" s="31">
        <v>1011.4101815803804</v>
      </c>
      <c r="Q276" s="31">
        <v>11.0496923452611</v>
      </c>
      <c r="R276" s="31">
        <v>0</v>
      </c>
      <c r="S276" s="31">
        <v>0</v>
      </c>
      <c r="T276" s="31">
        <v>0</v>
      </c>
      <c r="U276" s="31">
        <v>795</v>
      </c>
      <c r="V276" s="31">
        <v>795</v>
      </c>
      <c r="W276" s="31">
        <v>795</v>
      </c>
      <c r="X276" s="31">
        <v>49.677591046882434</v>
      </c>
      <c r="Y276" s="31">
        <v>936</v>
      </c>
      <c r="Z276" s="31">
        <v>936</v>
      </c>
      <c r="AA276" s="31">
        <v>936</v>
      </c>
      <c r="AB276" s="31">
        <v>53.18079405267671</v>
      </c>
      <c r="AC276" s="31">
        <v>1217</v>
      </c>
      <c r="AD276" s="31">
        <v>1217</v>
      </c>
      <c r="AE276" s="31">
        <v>1217</v>
      </c>
      <c r="AF276" s="31">
        <v>66.142426856703793</v>
      </c>
      <c r="AG276" s="31">
        <v>56.333603985420979</v>
      </c>
      <c r="AH276" s="33">
        <v>982.66666666666663</v>
      </c>
      <c r="AI276" s="31">
        <v>1</v>
      </c>
      <c r="AJ276" s="31">
        <v>1</v>
      </c>
      <c r="AK276" s="31">
        <v>1</v>
      </c>
      <c r="AL276" s="31">
        <v>5.6146698844240957E-2</v>
      </c>
      <c r="AM276" s="31">
        <v>1</v>
      </c>
      <c r="AN276" s="31">
        <v>1</v>
      </c>
      <c r="AO276" s="31">
        <v>1</v>
      </c>
      <c r="AP276" s="31">
        <v>5.7557673718622492E-2</v>
      </c>
      <c r="AQ276" s="31">
        <v>1</v>
      </c>
      <c r="AR276" s="31">
        <v>1</v>
      </c>
      <c r="AS276" s="31">
        <v>1</v>
      </c>
      <c r="AT276" s="31">
        <v>5.358144713664665E-2</v>
      </c>
      <c r="AU276" s="26">
        <v>5.5761939899836695E-2</v>
      </c>
      <c r="AV276" s="33">
        <v>1</v>
      </c>
      <c r="AW276" s="31">
        <v>47</v>
      </c>
      <c r="AX276" s="31">
        <v>30</v>
      </c>
      <c r="AY276" s="31">
        <v>-35.666666666666664</v>
      </c>
      <c r="AZ276" s="31">
        <v>-36.666666666666664</v>
      </c>
      <c r="BA276" s="31">
        <v>3.4731185623612278E-6</v>
      </c>
      <c r="BB276" s="31">
        <v>44.802427933889305</v>
      </c>
      <c r="BC276" s="31">
        <v>10.163950172327587</v>
      </c>
      <c r="BD276" s="31">
        <v>0</v>
      </c>
      <c r="BE276" s="31">
        <v>0</v>
      </c>
      <c r="BF276" s="31">
        <v>0</v>
      </c>
      <c r="BG276" s="31">
        <v>31</v>
      </c>
      <c r="BH276" s="31">
        <v>31</v>
      </c>
      <c r="BI276" s="31">
        <v>31</v>
      </c>
      <c r="BJ276" s="31">
        <v>1.6646497040554395</v>
      </c>
      <c r="BK276" s="31">
        <v>32</v>
      </c>
      <c r="BL276" s="31">
        <v>32</v>
      </c>
      <c r="BM276" s="31">
        <v>32</v>
      </c>
      <c r="BN276" s="31">
        <v>3.0941257969338456</v>
      </c>
      <c r="BO276" s="31">
        <v>47</v>
      </c>
      <c r="BP276" s="31">
        <v>47</v>
      </c>
      <c r="BQ276" s="31">
        <v>47</v>
      </c>
      <c r="BR276" s="31">
        <v>2.9727016866102574</v>
      </c>
      <c r="BS276" s="26">
        <v>2.5771590625331808</v>
      </c>
      <c r="BT276" s="33">
        <v>36.666666666666664</v>
      </c>
      <c r="BU276" s="31">
        <v>2</v>
      </c>
      <c r="BV276" s="31">
        <v>2</v>
      </c>
      <c r="BW276" s="31">
        <v>2</v>
      </c>
      <c r="BX276" s="31">
        <v>0.11285992057389189</v>
      </c>
      <c r="BY276" s="31">
        <v>0</v>
      </c>
      <c r="BZ276" s="31">
        <v>0</v>
      </c>
      <c r="CA276" s="31">
        <v>0</v>
      </c>
      <c r="CB276" s="31">
        <v>0</v>
      </c>
      <c r="CC276" s="31">
        <v>1</v>
      </c>
      <c r="CD276" s="31">
        <v>1</v>
      </c>
      <c r="CE276" s="31">
        <v>1</v>
      </c>
      <c r="CF276" s="31">
        <v>5.1643293306154629E-2</v>
      </c>
      <c r="CG276" s="26">
        <v>5.4834404626682175E-2</v>
      </c>
      <c r="CH276" s="33">
        <v>1</v>
      </c>
    </row>
    <row r="277" spans="1:86">
      <c r="A277" s="31" t="s">
        <v>2007</v>
      </c>
      <c r="B277" s="31" t="s">
        <v>76</v>
      </c>
      <c r="C277" s="35"/>
      <c r="D277" s="13" t="s">
        <v>2008</v>
      </c>
      <c r="E277" s="13" t="s">
        <v>2321</v>
      </c>
      <c r="F277" s="13" t="s">
        <v>2196</v>
      </c>
      <c r="G277" s="13" t="s">
        <v>2362</v>
      </c>
      <c r="H277" s="31" t="s">
        <v>2009</v>
      </c>
      <c r="I277" s="31" t="s">
        <v>454</v>
      </c>
      <c r="J277" s="31" t="s">
        <v>455</v>
      </c>
      <c r="K277" s="31">
        <v>1801</v>
      </c>
      <c r="L277" s="31">
        <v>1373</v>
      </c>
      <c r="M277" s="31">
        <v>-1632</v>
      </c>
      <c r="N277" s="31">
        <v>-817</v>
      </c>
      <c r="O277" s="31">
        <v>1.3581895750562029E-4</v>
      </c>
      <c r="P277" s="31">
        <v>843.95952220839445</v>
      </c>
      <c r="Q277" s="31">
        <v>18.987273103503149</v>
      </c>
      <c r="R277" s="31">
        <v>0</v>
      </c>
      <c r="S277" s="31">
        <v>0</v>
      </c>
      <c r="T277" s="31">
        <v>0</v>
      </c>
      <c r="U277" s="31">
        <v>1375</v>
      </c>
      <c r="V277" s="31">
        <v>1375</v>
      </c>
      <c r="W277" s="31">
        <v>1375</v>
      </c>
      <c r="X277" s="31">
        <v>111.92868762985326</v>
      </c>
      <c r="Y277" s="31">
        <v>1803</v>
      </c>
      <c r="Z277" s="31">
        <v>1802</v>
      </c>
      <c r="AA277" s="31">
        <v>1803</v>
      </c>
      <c r="AB277" s="31">
        <v>133.45043990616333</v>
      </c>
      <c r="AC277" s="31">
        <v>1724</v>
      </c>
      <c r="AD277" s="31">
        <v>1723</v>
      </c>
      <c r="AE277" s="31">
        <v>1724</v>
      </c>
      <c r="AF277" s="31">
        <v>122.05965080339655</v>
      </c>
      <c r="AG277" s="31">
        <v>122.47959277980438</v>
      </c>
      <c r="AH277" s="33">
        <v>1634</v>
      </c>
      <c r="AI277" s="31">
        <v>2</v>
      </c>
      <c r="AJ277" s="31">
        <v>2</v>
      </c>
      <c r="AK277" s="31">
        <v>2</v>
      </c>
      <c r="AL277" s="31">
        <v>0.14628491266445481</v>
      </c>
      <c r="AM277" s="31">
        <v>2</v>
      </c>
      <c r="AN277" s="31">
        <v>2</v>
      </c>
      <c r="AO277" s="31">
        <v>2</v>
      </c>
      <c r="AP277" s="31">
        <v>0.14996107422905969</v>
      </c>
      <c r="AQ277" s="31">
        <v>2</v>
      </c>
      <c r="AR277" s="31">
        <v>2</v>
      </c>
      <c r="AS277" s="31">
        <v>2</v>
      </c>
      <c r="AT277" s="31">
        <v>0.13960139199926316</v>
      </c>
      <c r="AU277" s="26">
        <v>0.14528245963092587</v>
      </c>
      <c r="AV277" s="33">
        <v>2</v>
      </c>
      <c r="AW277" s="31">
        <v>79</v>
      </c>
      <c r="AX277" s="31">
        <v>47</v>
      </c>
      <c r="AY277" s="31">
        <v>-62.000000000000007</v>
      </c>
      <c r="AZ277" s="31">
        <v>-14.285714285714286</v>
      </c>
      <c r="BA277" s="31">
        <v>6.0959630317315764E-6</v>
      </c>
      <c r="BB277" s="31">
        <v>17.795015806728603</v>
      </c>
      <c r="BC277" s="31">
        <v>12.869125011665208</v>
      </c>
      <c r="BD277" s="31">
        <v>0</v>
      </c>
      <c r="BE277" s="31">
        <v>0</v>
      </c>
      <c r="BF277" s="31">
        <v>0</v>
      </c>
      <c r="BG277" s="31">
        <v>68</v>
      </c>
      <c r="BH277" s="31">
        <v>67</v>
      </c>
      <c r="BI277" s="31">
        <v>68</v>
      </c>
      <c r="BJ277" s="31">
        <v>4.7568054664447335</v>
      </c>
      <c r="BK277" s="31">
        <v>50</v>
      </c>
      <c r="BL277" s="31">
        <v>50</v>
      </c>
      <c r="BM277" s="31">
        <v>50</v>
      </c>
      <c r="BN277" s="31">
        <v>6.2980094346373034</v>
      </c>
      <c r="BO277" s="31">
        <v>82</v>
      </c>
      <c r="BP277" s="31">
        <v>81</v>
      </c>
      <c r="BQ277" s="31">
        <v>82</v>
      </c>
      <c r="BR277" s="31">
        <v>6.7563577608731347</v>
      </c>
      <c r="BS277" s="26">
        <v>5.9370575539850563</v>
      </c>
      <c r="BT277" s="33">
        <v>66.666666666666671</v>
      </c>
      <c r="BU277" s="31">
        <v>3</v>
      </c>
      <c r="BV277" s="31">
        <v>3</v>
      </c>
      <c r="BW277" s="31">
        <v>3</v>
      </c>
      <c r="BX277" s="31">
        <v>0.22053438533763201</v>
      </c>
      <c r="BY277" s="31">
        <v>3</v>
      </c>
      <c r="BZ277" s="31">
        <v>3</v>
      </c>
      <c r="CA277" s="31">
        <v>3</v>
      </c>
      <c r="CB277" s="31">
        <v>0.21310688448034346</v>
      </c>
      <c r="CC277" s="31">
        <v>8</v>
      </c>
      <c r="CD277" s="31">
        <v>8</v>
      </c>
      <c r="CE277" s="31">
        <v>8</v>
      </c>
      <c r="CF277" s="31">
        <v>0.5382068621311682</v>
      </c>
      <c r="CG277" s="26">
        <v>0.32394937731638124</v>
      </c>
      <c r="CH277" s="33">
        <v>4.666666666666667</v>
      </c>
    </row>
    <row r="278" spans="1:86">
      <c r="A278" s="31" t="s">
        <v>2015</v>
      </c>
      <c r="B278" s="31" t="s">
        <v>76</v>
      </c>
      <c r="C278" s="35"/>
      <c r="D278" s="13" t="s">
        <v>2016</v>
      </c>
      <c r="E278" s="13" t="s">
        <v>2195</v>
      </c>
      <c r="F278" s="13" t="s">
        <v>2196</v>
      </c>
      <c r="G278" s="13" t="s">
        <v>2362</v>
      </c>
      <c r="H278" s="31" t="s">
        <v>2017</v>
      </c>
      <c r="I278" s="31" t="s">
        <v>2018</v>
      </c>
      <c r="J278" s="31" t="s">
        <v>2019</v>
      </c>
      <c r="K278" s="31">
        <v>1054</v>
      </c>
      <c r="L278" s="31">
        <v>808</v>
      </c>
      <c r="M278" s="31">
        <v>-965</v>
      </c>
      <c r="N278" s="31">
        <v>-724.75000000000011</v>
      </c>
      <c r="O278" s="31">
        <v>8.0294377484785564E-5</v>
      </c>
      <c r="P278" s="31">
        <v>749.64684251838685</v>
      </c>
      <c r="Q278" s="31">
        <v>19.014863802576169</v>
      </c>
      <c r="R278" s="31">
        <v>0</v>
      </c>
      <c r="S278" s="31">
        <v>0</v>
      </c>
      <c r="T278" s="31">
        <v>0</v>
      </c>
      <c r="U278" s="31">
        <v>809</v>
      </c>
      <c r="V278" s="31">
        <v>809</v>
      </c>
      <c r="W278" s="31">
        <v>809</v>
      </c>
      <c r="X278" s="31">
        <v>37.953683453122601</v>
      </c>
      <c r="Y278" s="31">
        <v>1054</v>
      </c>
      <c r="Z278" s="31">
        <v>1054</v>
      </c>
      <c r="AA278" s="31">
        <v>1054</v>
      </c>
      <c r="AB278" s="31">
        <v>44.960547369653533</v>
      </c>
      <c r="AC278" s="31">
        <v>1036</v>
      </c>
      <c r="AD278" s="31">
        <v>1036</v>
      </c>
      <c r="AE278" s="31">
        <v>1036</v>
      </c>
      <c r="AF278" s="31">
        <v>42.272829023604785</v>
      </c>
      <c r="AG278" s="31">
        <v>41.729019948793642</v>
      </c>
      <c r="AH278" s="33">
        <v>966.33333333333337</v>
      </c>
      <c r="AI278" s="31">
        <v>3</v>
      </c>
      <c r="AJ278" s="31">
        <v>3</v>
      </c>
      <c r="AK278" s="31">
        <v>3</v>
      </c>
      <c r="AL278" s="31">
        <v>0.12646125627534646</v>
      </c>
      <c r="AM278" s="31">
        <v>0</v>
      </c>
      <c r="AN278" s="31">
        <v>0</v>
      </c>
      <c r="AO278" s="31">
        <v>0</v>
      </c>
      <c r="AP278" s="31">
        <v>0</v>
      </c>
      <c r="AQ278" s="31">
        <v>1</v>
      </c>
      <c r="AR278" s="31">
        <v>1</v>
      </c>
      <c r="AS278" s="31">
        <v>1</v>
      </c>
      <c r="AT278" s="31">
        <v>4.0227815451501066E-2</v>
      </c>
      <c r="AU278" s="26">
        <v>5.5563023908949176E-2</v>
      </c>
      <c r="AV278" s="33">
        <v>1.3333333333333333</v>
      </c>
      <c r="AW278" s="31">
        <v>177</v>
      </c>
      <c r="AX278" s="31">
        <v>127</v>
      </c>
      <c r="AY278" s="31">
        <v>-156</v>
      </c>
      <c r="AZ278" s="31">
        <v>-157</v>
      </c>
      <c r="BA278" s="31">
        <v>1.5132499739632832E-5</v>
      </c>
      <c r="BB278" s="31">
        <v>194.33671077014873</v>
      </c>
      <c r="BC278" s="31">
        <v>21.546284508756546</v>
      </c>
      <c r="BD278" s="31">
        <v>0</v>
      </c>
      <c r="BE278" s="31">
        <v>0</v>
      </c>
      <c r="BF278" s="31">
        <v>0</v>
      </c>
      <c r="BG278" s="31">
        <v>165</v>
      </c>
      <c r="BH278" s="31">
        <v>165</v>
      </c>
      <c r="BI278" s="31">
        <v>165</v>
      </c>
      <c r="BJ278" s="31">
        <v>6.6520747142764103</v>
      </c>
      <c r="BK278" s="31">
        <v>128</v>
      </c>
      <c r="BL278" s="31">
        <v>128</v>
      </c>
      <c r="BM278" s="31">
        <v>128</v>
      </c>
      <c r="BN278" s="31">
        <v>9.2920164119757853</v>
      </c>
      <c r="BO278" s="31">
        <v>178</v>
      </c>
      <c r="BP278" s="31">
        <v>178</v>
      </c>
      <c r="BQ278" s="31">
        <v>178</v>
      </c>
      <c r="BR278" s="31">
        <v>8.452505929091723</v>
      </c>
      <c r="BS278" s="26">
        <v>8.132199018447972</v>
      </c>
      <c r="BT278" s="33">
        <v>157</v>
      </c>
      <c r="BU278" s="31">
        <v>1</v>
      </c>
      <c r="BV278" s="31">
        <v>1</v>
      </c>
      <c r="BW278" s="31">
        <v>1</v>
      </c>
      <c r="BX278" s="31">
        <v>4.2366418782411132E-2</v>
      </c>
      <c r="BY278" s="31">
        <v>1</v>
      </c>
      <c r="BZ278" s="31">
        <v>1</v>
      </c>
      <c r="CA278" s="31">
        <v>1</v>
      </c>
      <c r="CB278" s="31">
        <v>4.0939536478570654E-2</v>
      </c>
      <c r="CC278" s="31">
        <v>1</v>
      </c>
      <c r="CD278" s="31">
        <v>1</v>
      </c>
      <c r="CE278" s="31">
        <v>1</v>
      </c>
      <c r="CF278" s="31">
        <v>3.8772690613031978E-2</v>
      </c>
      <c r="CG278" s="26">
        <v>4.0692881958004586E-2</v>
      </c>
      <c r="CH278" s="33">
        <v>1</v>
      </c>
    </row>
    <row r="279" spans="1:86">
      <c r="A279" s="31" t="s">
        <v>1093</v>
      </c>
      <c r="B279" s="31" t="s">
        <v>76</v>
      </c>
      <c r="C279" s="35"/>
      <c r="D279" s="13" t="s">
        <v>1094</v>
      </c>
      <c r="E279" s="13" t="s">
        <v>2294</v>
      </c>
      <c r="F279" s="13" t="s">
        <v>2196</v>
      </c>
      <c r="G279" s="13" t="s">
        <v>2362</v>
      </c>
      <c r="H279" s="31" t="s">
        <v>1095</v>
      </c>
      <c r="I279" s="31" t="s">
        <v>1096</v>
      </c>
      <c r="J279" s="31" t="s">
        <v>73</v>
      </c>
      <c r="K279" s="31">
        <v>767</v>
      </c>
      <c r="L279" s="31">
        <v>577</v>
      </c>
      <c r="M279" s="31">
        <v>-692</v>
      </c>
      <c r="N279" s="31">
        <v>-520.00000000000011</v>
      </c>
      <c r="O279" s="31">
        <v>5.7558411824048266E-5</v>
      </c>
      <c r="P279" s="31">
        <v>533.28642675929837</v>
      </c>
      <c r="Q279" s="31">
        <v>18.862271262470703</v>
      </c>
      <c r="R279" s="31">
        <v>0</v>
      </c>
      <c r="S279" s="31">
        <v>0</v>
      </c>
      <c r="T279" s="31">
        <v>0</v>
      </c>
      <c r="U279" s="31">
        <v>578</v>
      </c>
      <c r="V279" s="31">
        <v>578</v>
      </c>
      <c r="W279" s="31">
        <v>578</v>
      </c>
      <c r="X279" s="31">
        <v>29.063067702559316</v>
      </c>
      <c r="Y279" s="31">
        <v>735</v>
      </c>
      <c r="Z279" s="31">
        <v>735</v>
      </c>
      <c r="AA279" s="31">
        <v>735</v>
      </c>
      <c r="AB279" s="31">
        <v>33.60365550319225</v>
      </c>
      <c r="AC279" s="31">
        <v>767</v>
      </c>
      <c r="AD279" s="31">
        <v>767</v>
      </c>
      <c r="AE279" s="31">
        <v>767</v>
      </c>
      <c r="AF279" s="31">
        <v>33.543249094097185</v>
      </c>
      <c r="AG279" s="31">
        <v>32.06999076661625</v>
      </c>
      <c r="AH279" s="33">
        <v>693.33333333333337</v>
      </c>
      <c r="AI279" s="31">
        <v>0</v>
      </c>
      <c r="AJ279" s="31">
        <v>0</v>
      </c>
      <c r="AK279" s="31">
        <v>0</v>
      </c>
      <c r="AL279" s="31">
        <v>0</v>
      </c>
      <c r="AM279" s="31">
        <v>3</v>
      </c>
      <c r="AN279" s="31">
        <v>3</v>
      </c>
      <c r="AO279" s="31">
        <v>3</v>
      </c>
      <c r="AP279" s="31">
        <v>0.13894556961123225</v>
      </c>
      <c r="AQ279" s="31">
        <v>1</v>
      </c>
      <c r="AR279" s="31">
        <v>1</v>
      </c>
      <c r="AS279" s="31">
        <v>1</v>
      </c>
      <c r="AT279" s="31">
        <v>4.3115621902944379E-2</v>
      </c>
      <c r="AU279" s="26">
        <v>6.0687063838058879E-2</v>
      </c>
      <c r="AV279" s="33">
        <v>1.3333333333333333</v>
      </c>
      <c r="AW279" s="31">
        <v>19</v>
      </c>
      <c r="AX279" s="31">
        <v>4</v>
      </c>
      <c r="AY279" s="31">
        <v>-12</v>
      </c>
      <c r="AZ279" s="31">
        <v>-19</v>
      </c>
      <c r="BA279" s="31">
        <v>1.2806619720253364E-6</v>
      </c>
      <c r="BB279" s="31">
        <v>26.025026301000956</v>
      </c>
      <c r="BC279" s="31">
        <v>2.7803242448568199</v>
      </c>
      <c r="BD279" s="31">
        <v>5.430467813659634E-3</v>
      </c>
      <c r="BE279" s="31">
        <v>1</v>
      </c>
      <c r="BF279" s="31">
        <v>4.1344380154493508E-2</v>
      </c>
      <c r="BG279" s="31">
        <v>5</v>
      </c>
      <c r="BH279" s="31">
        <v>5</v>
      </c>
      <c r="BI279" s="31">
        <v>5</v>
      </c>
      <c r="BJ279" s="31">
        <v>0.2160485641000382</v>
      </c>
      <c r="BK279" s="31">
        <v>14</v>
      </c>
      <c r="BL279" s="31">
        <v>14</v>
      </c>
      <c r="BM279" s="31">
        <v>14</v>
      </c>
      <c r="BN279" s="31">
        <v>1.0892717486284218</v>
      </c>
      <c r="BO279" s="31">
        <v>19</v>
      </c>
      <c r="BP279" s="31">
        <v>19</v>
      </c>
      <c r="BQ279" s="31">
        <v>19</v>
      </c>
      <c r="BR279" s="31">
        <v>0.9670018131629573</v>
      </c>
      <c r="BS279" s="26">
        <v>0.75744070863047241</v>
      </c>
      <c r="BT279" s="33">
        <v>12.666666666666666</v>
      </c>
      <c r="BU279" s="31">
        <v>0</v>
      </c>
      <c r="BV279" s="31">
        <v>0</v>
      </c>
      <c r="BW279" s="31">
        <v>0</v>
      </c>
      <c r="BX279" s="31">
        <v>0</v>
      </c>
      <c r="BY279" s="31">
        <v>1</v>
      </c>
      <c r="BZ279" s="31">
        <v>1</v>
      </c>
      <c r="CA279" s="31">
        <v>1</v>
      </c>
      <c r="CB279" s="31">
        <v>4.3878434756665044E-2</v>
      </c>
      <c r="CC279" s="31">
        <v>1</v>
      </c>
      <c r="CD279" s="31">
        <v>1</v>
      </c>
      <c r="CE279" s="31">
        <v>1</v>
      </c>
      <c r="CF279" s="31">
        <v>4.1556039020979187E-2</v>
      </c>
      <c r="CG279" s="26">
        <v>2.8478157925881414E-2</v>
      </c>
      <c r="CH279" s="33">
        <v>1</v>
      </c>
    </row>
    <row r="280" spans="1:86">
      <c r="A280" s="31" t="s">
        <v>2043</v>
      </c>
      <c r="B280" s="31" t="s">
        <v>76</v>
      </c>
      <c r="C280" s="35"/>
      <c r="D280" s="13" t="s">
        <v>2044</v>
      </c>
      <c r="E280" s="13" t="s">
        <v>2195</v>
      </c>
      <c r="F280" s="13" t="s">
        <v>2196</v>
      </c>
      <c r="G280" s="13" t="s">
        <v>2362</v>
      </c>
      <c r="H280" s="31" t="s">
        <v>2045</v>
      </c>
      <c r="I280" s="31" t="s">
        <v>143</v>
      </c>
      <c r="J280" s="31" t="s">
        <v>673</v>
      </c>
      <c r="K280" s="31">
        <v>2157</v>
      </c>
      <c r="L280" s="31">
        <v>1669</v>
      </c>
      <c r="M280" s="31">
        <v>-1935.6666666666667</v>
      </c>
      <c r="N280" s="31">
        <v>-484.91666666666669</v>
      </c>
      <c r="O280" s="31">
        <v>1.6109551783079887E-4</v>
      </c>
      <c r="P280" s="31">
        <v>504.3383067762482</v>
      </c>
      <c r="Q280" s="31">
        <v>26.174208392869723</v>
      </c>
      <c r="R280" s="31">
        <v>0</v>
      </c>
      <c r="S280" s="31">
        <v>0</v>
      </c>
      <c r="T280" s="31">
        <v>0</v>
      </c>
      <c r="U280" s="31">
        <v>1673</v>
      </c>
      <c r="V280" s="31">
        <v>1673</v>
      </c>
      <c r="W280" s="31">
        <v>1673</v>
      </c>
      <c r="X280" s="31">
        <v>198.38218161705214</v>
      </c>
      <c r="Y280" s="31">
        <v>1987</v>
      </c>
      <c r="Z280" s="31">
        <v>1987</v>
      </c>
      <c r="AA280" s="31">
        <v>1987</v>
      </c>
      <c r="AB280" s="31">
        <v>214.23486864546015</v>
      </c>
      <c r="AC280" s="31">
        <v>2159</v>
      </c>
      <c r="AD280" s="31">
        <v>2159</v>
      </c>
      <c r="AE280" s="31">
        <v>2159</v>
      </c>
      <c r="AF280" s="31">
        <v>222.66682237626574</v>
      </c>
      <c r="AG280" s="31">
        <v>211.76129087959268</v>
      </c>
      <c r="AH280" s="33">
        <v>1939.6666666666667</v>
      </c>
      <c r="AI280" s="31">
        <v>2</v>
      </c>
      <c r="AJ280" s="31">
        <v>2</v>
      </c>
      <c r="AK280" s="31">
        <v>2</v>
      </c>
      <c r="AL280" s="31">
        <v>0.21309219561357592</v>
      </c>
      <c r="AM280" s="31">
        <v>4</v>
      </c>
      <c r="AN280" s="31">
        <v>4</v>
      </c>
      <c r="AO280" s="31">
        <v>4</v>
      </c>
      <c r="AP280" s="31">
        <v>0.43689446822639433</v>
      </c>
      <c r="AQ280" s="31">
        <v>6</v>
      </c>
      <c r="AR280" s="31">
        <v>6</v>
      </c>
      <c r="AS280" s="31">
        <v>6</v>
      </c>
      <c r="AT280" s="31">
        <v>0.61006907527237053</v>
      </c>
      <c r="AU280" s="26">
        <v>0.4200185797041136</v>
      </c>
      <c r="AV280" s="33">
        <v>4</v>
      </c>
      <c r="AW280" s="31">
        <v>22</v>
      </c>
      <c r="AX280" s="31">
        <v>17</v>
      </c>
      <c r="AY280" s="31">
        <v>-19.666666666666668</v>
      </c>
      <c r="AZ280" s="31">
        <v>-60</v>
      </c>
      <c r="BA280" s="31">
        <v>1.9115876361132924E-6</v>
      </c>
      <c r="BB280" s="31">
        <v>74.268806578657845</v>
      </c>
      <c r="BC280" s="31">
        <v>7.6004516193262708</v>
      </c>
      <c r="BD280" s="31">
        <v>2.9531932455029164E-14</v>
      </c>
      <c r="BE280" s="31">
        <v>9.7242747187920031E-10</v>
      </c>
      <c r="BF280" s="31">
        <v>3.1167547175615395E-12</v>
      </c>
      <c r="BG280" s="31">
        <v>21</v>
      </c>
      <c r="BH280" s="31">
        <v>21</v>
      </c>
      <c r="BI280" s="31">
        <v>21</v>
      </c>
      <c r="BJ280" s="31">
        <v>2.1399014864680161</v>
      </c>
      <c r="BK280" s="31">
        <v>17</v>
      </c>
      <c r="BL280" s="31">
        <v>17</v>
      </c>
      <c r="BM280" s="31">
        <v>17</v>
      </c>
      <c r="BN280" s="31">
        <v>3.1192503420369007</v>
      </c>
      <c r="BO280" s="31">
        <v>22</v>
      </c>
      <c r="BP280" s="31">
        <v>22</v>
      </c>
      <c r="BQ280" s="31">
        <v>22</v>
      </c>
      <c r="BR280" s="31">
        <v>2.640520077468183</v>
      </c>
      <c r="BS280" s="26">
        <v>2.6332239686576999</v>
      </c>
      <c r="BT280" s="33">
        <v>20</v>
      </c>
      <c r="BU280" s="31">
        <v>1</v>
      </c>
      <c r="BV280" s="31">
        <v>1</v>
      </c>
      <c r="BW280" s="31">
        <v>1</v>
      </c>
      <c r="BX280" s="31">
        <v>0.10708362542640924</v>
      </c>
      <c r="BY280" s="31">
        <v>0</v>
      </c>
      <c r="BZ280" s="31">
        <v>0</v>
      </c>
      <c r="CA280" s="31">
        <v>0</v>
      </c>
      <c r="CB280" s="31">
        <v>0</v>
      </c>
      <c r="CC280" s="31">
        <v>0</v>
      </c>
      <c r="CD280" s="31">
        <v>0</v>
      </c>
      <c r="CE280" s="31">
        <v>0</v>
      </c>
      <c r="CF280" s="31">
        <v>0</v>
      </c>
      <c r="CG280" s="26">
        <v>3.5694541808803083E-2</v>
      </c>
      <c r="CH280" s="33">
        <v>1</v>
      </c>
    </row>
    <row r="281" spans="1:86">
      <c r="A281" s="31" t="s">
        <v>1575</v>
      </c>
      <c r="B281" s="31" t="s">
        <v>76</v>
      </c>
      <c r="C281" s="35"/>
      <c r="D281" s="13" t="s">
        <v>1576</v>
      </c>
      <c r="E281" s="13" t="s">
        <v>2320</v>
      </c>
      <c r="F281" s="13" t="s">
        <v>2196</v>
      </c>
      <c r="G281" s="13" t="s">
        <v>2362</v>
      </c>
      <c r="H281" s="31" t="s">
        <v>1577</v>
      </c>
      <c r="I281" s="31" t="s">
        <v>303</v>
      </c>
      <c r="J281" s="31" t="s">
        <v>304</v>
      </c>
      <c r="K281" s="31">
        <v>2083</v>
      </c>
      <c r="L281" s="31">
        <v>1497</v>
      </c>
      <c r="M281" s="31">
        <v>-1835.6666666666667</v>
      </c>
      <c r="N281" s="31">
        <v>-459.91666666666669</v>
      </c>
      <c r="O281" s="31">
        <v>1.5264577188098011E-4</v>
      </c>
      <c r="P281" s="31">
        <v>475.28059256861047</v>
      </c>
      <c r="Q281" s="31">
        <v>14.562471485343533</v>
      </c>
      <c r="R281" s="31">
        <v>0</v>
      </c>
      <c r="S281" s="31">
        <v>0</v>
      </c>
      <c r="T281" s="31">
        <v>0</v>
      </c>
      <c r="U281" s="31">
        <v>1501</v>
      </c>
      <c r="V281" s="31">
        <v>1501</v>
      </c>
      <c r="W281" s="31">
        <v>1501</v>
      </c>
      <c r="X281" s="31">
        <v>151.70673642218816</v>
      </c>
      <c r="Y281" s="31">
        <v>2086</v>
      </c>
      <c r="Z281" s="31">
        <v>2086</v>
      </c>
      <c r="AA281" s="31">
        <v>2086</v>
      </c>
      <c r="AB281" s="31">
        <v>191.70085377535386</v>
      </c>
      <c r="AC281" s="31">
        <v>1932</v>
      </c>
      <c r="AD281" s="31">
        <v>1932</v>
      </c>
      <c r="AE281" s="31">
        <v>1932</v>
      </c>
      <c r="AF281" s="31">
        <v>169.83509705130101</v>
      </c>
      <c r="AG281" s="31">
        <v>171.08089574961434</v>
      </c>
      <c r="AH281" s="33">
        <v>1839.6666666666667</v>
      </c>
      <c r="AI281" s="31">
        <v>5</v>
      </c>
      <c r="AJ281" s="31">
        <v>5</v>
      </c>
      <c r="AK281" s="31">
        <v>5</v>
      </c>
      <c r="AL281" s="31">
        <v>0.4540722960222171</v>
      </c>
      <c r="AM281" s="31">
        <v>3</v>
      </c>
      <c r="AN281" s="31">
        <v>3</v>
      </c>
      <c r="AO281" s="31">
        <v>3</v>
      </c>
      <c r="AP281" s="31">
        <v>0.27928992012459103</v>
      </c>
      <c r="AQ281" s="31">
        <v>4</v>
      </c>
      <c r="AR281" s="31">
        <v>4</v>
      </c>
      <c r="AS281" s="31">
        <v>4</v>
      </c>
      <c r="AT281" s="31">
        <v>0.34666117476327096</v>
      </c>
      <c r="AU281" s="26">
        <v>0.36000779697002638</v>
      </c>
      <c r="AV281" s="33">
        <v>4</v>
      </c>
      <c r="AW281" s="31">
        <v>447</v>
      </c>
      <c r="AX281" s="31">
        <v>355</v>
      </c>
      <c r="AY281" s="31">
        <v>-393</v>
      </c>
      <c r="AZ281" s="31">
        <v>-23.673076923076923</v>
      </c>
      <c r="BA281" s="31">
        <v>3.8393255666390297E-5</v>
      </c>
      <c r="BB281" s="31">
        <v>29.20064653659195</v>
      </c>
      <c r="BC281" s="31">
        <v>33.427073028682081</v>
      </c>
      <c r="BD281" s="31">
        <v>0</v>
      </c>
      <c r="BE281" s="31">
        <v>0</v>
      </c>
      <c r="BF281" s="31">
        <v>0</v>
      </c>
      <c r="BG281" s="31">
        <v>372</v>
      </c>
      <c r="BH281" s="31">
        <v>372</v>
      </c>
      <c r="BI281" s="31">
        <v>372</v>
      </c>
      <c r="BJ281" s="31">
        <v>32.309845262606252</v>
      </c>
      <c r="BK281" s="31">
        <v>397</v>
      </c>
      <c r="BL281" s="31">
        <v>397</v>
      </c>
      <c r="BM281" s="31">
        <v>397</v>
      </c>
      <c r="BN281" s="31">
        <v>62.08822858079688</v>
      </c>
      <c r="BO281" s="31">
        <v>462</v>
      </c>
      <c r="BP281" s="31">
        <v>462</v>
      </c>
      <c r="BQ281" s="31">
        <v>462</v>
      </c>
      <c r="BR281" s="31">
        <v>47.263537225554657</v>
      </c>
      <c r="BS281" s="26">
        <v>47.22053702298593</v>
      </c>
      <c r="BT281" s="33">
        <v>410.33333333333331</v>
      </c>
      <c r="BU281" s="31">
        <v>17</v>
      </c>
      <c r="BV281" s="31">
        <v>17</v>
      </c>
      <c r="BW281" s="31">
        <v>17</v>
      </c>
      <c r="BX281" s="31">
        <v>1.5516345456081715</v>
      </c>
      <c r="BY281" s="31">
        <v>20</v>
      </c>
      <c r="BZ281" s="31">
        <v>20</v>
      </c>
      <c r="CA281" s="31">
        <v>20</v>
      </c>
      <c r="CB281" s="31">
        <v>1.763971974445796</v>
      </c>
      <c r="CC281" s="31">
        <v>15</v>
      </c>
      <c r="CD281" s="31">
        <v>15</v>
      </c>
      <c r="CE281" s="31">
        <v>15</v>
      </c>
      <c r="CF281" s="31">
        <v>1.2529564114211342</v>
      </c>
      <c r="CG281" s="26">
        <v>1.5228543104917005</v>
      </c>
      <c r="CH281" s="33">
        <v>17.333333333333332</v>
      </c>
    </row>
    <row r="282" spans="1:86">
      <c r="A282" s="31" t="s">
        <v>1035</v>
      </c>
      <c r="B282" s="35" t="s">
        <v>71</v>
      </c>
      <c r="C282" s="35"/>
      <c r="D282" s="13" t="s">
        <v>1036</v>
      </c>
      <c r="E282" s="13" t="s">
        <v>2289</v>
      </c>
      <c r="F282" s="13" t="s">
        <v>2196</v>
      </c>
      <c r="G282" s="13" t="s">
        <v>2362</v>
      </c>
      <c r="H282" s="31" t="s">
        <v>1037</v>
      </c>
      <c r="I282" s="31" t="s">
        <v>73</v>
      </c>
      <c r="J282" s="31" t="s">
        <v>73</v>
      </c>
      <c r="K282" s="31">
        <v>689</v>
      </c>
      <c r="L282" s="31">
        <v>502</v>
      </c>
      <c r="M282" s="31">
        <v>-589</v>
      </c>
      <c r="N282" s="31">
        <v>-442.75000000000006</v>
      </c>
      <c r="O282" s="31">
        <v>4.8976337443896671E-5</v>
      </c>
      <c r="P282" s="31">
        <v>452.91727388941899</v>
      </c>
      <c r="Q282" s="31">
        <v>16.732580424825461</v>
      </c>
      <c r="R282" s="31">
        <v>0</v>
      </c>
      <c r="S282" s="31">
        <v>0</v>
      </c>
      <c r="T282" s="31">
        <v>0</v>
      </c>
      <c r="U282" s="31">
        <v>503</v>
      </c>
      <c r="V282" s="31">
        <v>503</v>
      </c>
      <c r="W282" s="31">
        <v>503</v>
      </c>
      <c r="X282" s="31">
        <v>59.411188748069847</v>
      </c>
      <c r="Y282" s="31">
        <v>578</v>
      </c>
      <c r="Z282" s="31">
        <v>578</v>
      </c>
      <c r="AA282" s="31">
        <v>578</v>
      </c>
      <c r="AB282" s="31">
        <v>62.07456217487649</v>
      </c>
      <c r="AC282" s="31">
        <v>690</v>
      </c>
      <c r="AD282" s="31">
        <v>690</v>
      </c>
      <c r="AE282" s="31">
        <v>690</v>
      </c>
      <c r="AF282" s="31">
        <v>70.883555912167637</v>
      </c>
      <c r="AG282" s="31">
        <v>64.12310227837132</v>
      </c>
      <c r="AH282" s="33">
        <v>590.33333333333337</v>
      </c>
      <c r="AI282" s="31">
        <v>1</v>
      </c>
      <c r="AJ282" s="31">
        <v>1</v>
      </c>
      <c r="AK282" s="31">
        <v>1</v>
      </c>
      <c r="AL282" s="31">
        <v>0.10612826997225153</v>
      </c>
      <c r="AM282" s="31">
        <v>2</v>
      </c>
      <c r="AN282" s="31">
        <v>2</v>
      </c>
      <c r="AO282" s="31">
        <v>2</v>
      </c>
      <c r="AP282" s="31">
        <v>0.2175905782931454</v>
      </c>
      <c r="AQ282" s="31">
        <v>1</v>
      </c>
      <c r="AR282" s="31">
        <v>1</v>
      </c>
      <c r="AS282" s="31">
        <v>1</v>
      </c>
      <c r="AT282" s="31">
        <v>0.10127944125436739</v>
      </c>
      <c r="AU282" s="26">
        <v>0.14166609650658812</v>
      </c>
      <c r="AV282" s="33">
        <v>1.3333333333333333</v>
      </c>
      <c r="AW282" s="31">
        <v>61</v>
      </c>
      <c r="AX282" s="31">
        <v>22</v>
      </c>
      <c r="AY282" s="31">
        <v>19.333333333333332</v>
      </c>
      <c r="AZ282" s="31">
        <v>1.7249999999999999</v>
      </c>
      <c r="BA282" s="31">
        <v>-1.1087516373676704E-6</v>
      </c>
      <c r="BB282" s="31">
        <v>-1.4395107875915578</v>
      </c>
      <c r="BC282" s="31">
        <v>-0.77166337569296251</v>
      </c>
      <c r="BD282" s="31">
        <v>0.44031383275796354</v>
      </c>
      <c r="BE282" s="31">
        <v>1</v>
      </c>
      <c r="BF282" s="31">
        <v>0.74673742712475399</v>
      </c>
      <c r="BG282" s="31">
        <v>40</v>
      </c>
      <c r="BH282" s="31">
        <v>40</v>
      </c>
      <c r="BI282" s="31">
        <v>40</v>
      </c>
      <c r="BJ282" s="31">
        <v>4.0600185065387571</v>
      </c>
      <c r="BK282" s="31">
        <v>14</v>
      </c>
      <c r="BL282" s="31">
        <v>14</v>
      </c>
      <c r="BM282" s="31">
        <v>14</v>
      </c>
      <c r="BN282" s="31">
        <v>2.558720695797744</v>
      </c>
      <c r="BO282" s="31">
        <v>26</v>
      </c>
      <c r="BP282" s="31">
        <v>26</v>
      </c>
      <c r="BQ282" s="31">
        <v>26</v>
      </c>
      <c r="BR282" s="31">
        <v>3.1083769325489983</v>
      </c>
      <c r="BS282" s="26">
        <v>3.242372044961833</v>
      </c>
      <c r="BT282" s="33">
        <v>26.666666666666668</v>
      </c>
      <c r="BU282" s="31">
        <v>75</v>
      </c>
      <c r="BV282" s="31">
        <v>75</v>
      </c>
      <c r="BW282" s="31">
        <v>75</v>
      </c>
      <c r="BX282" s="31">
        <v>7.9997767230317498</v>
      </c>
      <c r="BY282" s="31">
        <v>18</v>
      </c>
      <c r="BZ282" s="31">
        <v>18</v>
      </c>
      <c r="CA282" s="31">
        <v>18</v>
      </c>
      <c r="CB282" s="31">
        <v>1.8552834648876959</v>
      </c>
      <c r="CC282" s="31">
        <v>45</v>
      </c>
      <c r="CD282" s="31">
        <v>45</v>
      </c>
      <c r="CE282" s="31">
        <v>45</v>
      </c>
      <c r="CF282" s="31">
        <v>4.3927177718058585</v>
      </c>
      <c r="CG282" s="26">
        <v>4.7492593199084352</v>
      </c>
      <c r="CH282" s="33">
        <v>46</v>
      </c>
    </row>
    <row r="283" spans="1:86">
      <c r="A283" s="31" t="s">
        <v>1332</v>
      </c>
      <c r="B283" s="31" t="s">
        <v>76</v>
      </c>
      <c r="C283" s="35"/>
      <c r="D283" s="13" t="s">
        <v>1333</v>
      </c>
      <c r="E283" s="13" t="s">
        <v>2226</v>
      </c>
      <c r="F283" s="13" t="s">
        <v>2196</v>
      </c>
      <c r="G283" s="13" t="s">
        <v>2362</v>
      </c>
      <c r="H283" s="31" t="s">
        <v>1334</v>
      </c>
      <c r="I283" s="31" t="s">
        <v>376</v>
      </c>
      <c r="J283" s="31" t="s">
        <v>377</v>
      </c>
      <c r="K283" s="31">
        <v>768</v>
      </c>
      <c r="L283" s="31">
        <v>475</v>
      </c>
      <c r="M283" s="31">
        <v>-601.33333333333337</v>
      </c>
      <c r="N283" s="31">
        <v>-301.66666666666669</v>
      </c>
      <c r="O283" s="31">
        <v>4.9815586831370264E-5</v>
      </c>
      <c r="P283" s="31">
        <v>313.62333321093189</v>
      </c>
      <c r="Q283" s="31">
        <v>9.2095093098566867</v>
      </c>
      <c r="R283" s="31">
        <v>0</v>
      </c>
      <c r="S283" s="31">
        <v>0</v>
      </c>
      <c r="T283" s="31">
        <v>0</v>
      </c>
      <c r="U283" s="31">
        <v>477</v>
      </c>
      <c r="V283" s="31">
        <v>472</v>
      </c>
      <c r="W283" s="31">
        <v>477</v>
      </c>
      <c r="X283" s="31">
        <v>55.470113246171429</v>
      </c>
      <c r="Y283" s="31">
        <v>564</v>
      </c>
      <c r="Z283" s="31">
        <v>561</v>
      </c>
      <c r="AA283" s="31">
        <v>564</v>
      </c>
      <c r="AB283" s="31">
        <v>59.635566204798451</v>
      </c>
      <c r="AC283" s="31">
        <v>769</v>
      </c>
      <c r="AD283" s="31">
        <v>764</v>
      </c>
      <c r="AE283" s="31">
        <v>769</v>
      </c>
      <c r="AF283" s="31">
        <v>77.779144404882288</v>
      </c>
      <c r="AG283" s="31">
        <v>64.294941285284054</v>
      </c>
      <c r="AH283" s="33">
        <v>603.33333333333337</v>
      </c>
      <c r="AI283" s="31">
        <v>2</v>
      </c>
      <c r="AJ283" s="31">
        <v>2</v>
      </c>
      <c r="AK283" s="31">
        <v>2</v>
      </c>
      <c r="AL283" s="31">
        <v>0.20897844666350687</v>
      </c>
      <c r="AM283" s="31">
        <v>1</v>
      </c>
      <c r="AN283" s="31">
        <v>1</v>
      </c>
      <c r="AO283" s="31">
        <v>1</v>
      </c>
      <c r="AP283" s="31">
        <v>0.10711505302075691</v>
      </c>
      <c r="AQ283" s="31">
        <v>3</v>
      </c>
      <c r="AR283" s="31">
        <v>3</v>
      </c>
      <c r="AS283" s="31">
        <v>3</v>
      </c>
      <c r="AT283" s="31">
        <v>0.29914583999842104</v>
      </c>
      <c r="AU283" s="26">
        <v>0.20507977989422829</v>
      </c>
      <c r="AV283" s="33">
        <v>2</v>
      </c>
      <c r="AW283" s="31">
        <v>62</v>
      </c>
      <c r="AX283" s="31">
        <v>27</v>
      </c>
      <c r="AY283" s="31">
        <v>-45.333333333333336</v>
      </c>
      <c r="AZ283" s="31">
        <v>-100000</v>
      </c>
      <c r="BA283" s="31">
        <v>4.741574278219565E-6</v>
      </c>
      <c r="BB283" s="31">
        <v>100000</v>
      </c>
      <c r="BC283" s="31">
        <v>3.624568205667551</v>
      </c>
      <c r="BD283" s="31">
        <v>2.8944509158179699E-4</v>
      </c>
      <c r="BE283" s="31">
        <v>1</v>
      </c>
      <c r="BF283" s="31">
        <v>4.1986114429979782E-3</v>
      </c>
      <c r="BG283" s="31">
        <v>27</v>
      </c>
      <c r="BH283" s="31">
        <v>27</v>
      </c>
      <c r="BI283" s="31">
        <v>27</v>
      </c>
      <c r="BJ283" s="31">
        <v>2.6981879746640294</v>
      </c>
      <c r="BK283" s="31">
        <v>47</v>
      </c>
      <c r="BL283" s="31">
        <v>47</v>
      </c>
      <c r="BM283" s="31">
        <v>47</v>
      </c>
      <c r="BN283" s="31">
        <v>8.4573269550843797</v>
      </c>
      <c r="BO283" s="31">
        <v>62</v>
      </c>
      <c r="BP283" s="31">
        <v>62</v>
      </c>
      <c r="BQ283" s="31">
        <v>62</v>
      </c>
      <c r="BR283" s="31">
        <v>7.2978080343925846</v>
      </c>
      <c r="BS283" s="26">
        <v>6.1511076547136652</v>
      </c>
      <c r="BT283" s="33">
        <v>45.333333333333336</v>
      </c>
      <c r="BU283" s="31">
        <v>0</v>
      </c>
      <c r="BV283" s="31">
        <v>0</v>
      </c>
      <c r="BW283" s="31">
        <v>0</v>
      </c>
      <c r="BX283" s="31">
        <v>0</v>
      </c>
      <c r="BY283" s="31">
        <v>0</v>
      </c>
      <c r="BZ283" s="31">
        <v>0</v>
      </c>
      <c r="CA283" s="31">
        <v>0</v>
      </c>
      <c r="CB283" s="31">
        <v>0</v>
      </c>
      <c r="CC283" s="31">
        <v>0</v>
      </c>
      <c r="CD283" s="31">
        <v>0</v>
      </c>
      <c r="CE283" s="31">
        <v>0</v>
      </c>
      <c r="CF283" s="31">
        <v>0</v>
      </c>
      <c r="CG283" s="26">
        <v>0</v>
      </c>
      <c r="CH283" s="33">
        <v>1</v>
      </c>
    </row>
    <row r="284" spans="1:86">
      <c r="A284" s="31" t="s">
        <v>490</v>
      </c>
      <c r="B284" s="35" t="s">
        <v>71</v>
      </c>
      <c r="C284" s="35"/>
      <c r="D284" s="13" t="s">
        <v>491</v>
      </c>
      <c r="E284" s="13" t="s">
        <v>2226</v>
      </c>
      <c r="F284" s="13" t="s">
        <v>2196</v>
      </c>
      <c r="G284" s="13" t="s">
        <v>2362</v>
      </c>
      <c r="H284" s="31" t="s">
        <v>492</v>
      </c>
      <c r="I284" s="31" t="s">
        <v>376</v>
      </c>
      <c r="J284" s="31" t="s">
        <v>377</v>
      </c>
      <c r="K284" s="31">
        <v>2346</v>
      </c>
      <c r="L284" s="31">
        <v>1649</v>
      </c>
      <c r="M284" s="31">
        <v>-2037.3333333333333</v>
      </c>
      <c r="N284" s="31">
        <v>-255.66666666666666</v>
      </c>
      <c r="O284" s="31">
        <v>1.6915981373858847E-4</v>
      </c>
      <c r="P284" s="31">
        <v>261.19636812975494</v>
      </c>
      <c r="Q284" s="31">
        <v>15.853876379526199</v>
      </c>
      <c r="R284" s="31">
        <v>0</v>
      </c>
      <c r="S284" s="31">
        <v>0</v>
      </c>
      <c r="T284" s="31">
        <v>0</v>
      </c>
      <c r="U284" s="31">
        <v>1658</v>
      </c>
      <c r="V284" s="31">
        <v>1658</v>
      </c>
      <c r="W284" s="31">
        <v>1658</v>
      </c>
      <c r="X284" s="31">
        <v>108.32383784406986</v>
      </c>
      <c r="Y284" s="31">
        <v>2127</v>
      </c>
      <c r="Z284" s="31">
        <v>2127</v>
      </c>
      <c r="AA284" s="31">
        <v>2127</v>
      </c>
      <c r="AB284" s="31">
        <v>126.35504058883721</v>
      </c>
      <c r="AC284" s="31">
        <v>2351</v>
      </c>
      <c r="AD284" s="31">
        <v>2351</v>
      </c>
      <c r="AE284" s="31">
        <v>2351</v>
      </c>
      <c r="AF284" s="31">
        <v>133.59441097527136</v>
      </c>
      <c r="AG284" s="31">
        <v>122.75776313605949</v>
      </c>
      <c r="AH284" s="33">
        <v>2045.3333333333333</v>
      </c>
      <c r="AI284" s="31">
        <v>9</v>
      </c>
      <c r="AJ284" s="31">
        <v>9</v>
      </c>
      <c r="AK284" s="31">
        <v>9</v>
      </c>
      <c r="AL284" s="31">
        <v>0.52833921819157759</v>
      </c>
      <c r="AM284" s="31">
        <v>10</v>
      </c>
      <c r="AN284" s="31">
        <v>10</v>
      </c>
      <c r="AO284" s="31">
        <v>10</v>
      </c>
      <c r="AP284" s="31">
        <v>0.60179606794741958</v>
      </c>
      <c r="AQ284" s="31">
        <v>5</v>
      </c>
      <c r="AR284" s="31">
        <v>5</v>
      </c>
      <c r="AS284" s="31">
        <v>5</v>
      </c>
      <c r="AT284" s="31">
        <v>0.280111252926938</v>
      </c>
      <c r="AU284" s="26">
        <v>0.47008217968864502</v>
      </c>
      <c r="AV284" s="33">
        <v>8</v>
      </c>
      <c r="AW284" s="31">
        <v>534</v>
      </c>
      <c r="AX284" s="31">
        <v>291</v>
      </c>
      <c r="AY284" s="31">
        <v>-365.33333333333331</v>
      </c>
      <c r="AZ284" s="31">
        <v>-3.5022831050228311</v>
      </c>
      <c r="BA284" s="31">
        <v>3.8324732122487331E-5</v>
      </c>
      <c r="BB284" s="31">
        <v>4.4172050052482179</v>
      </c>
      <c r="BC284" s="31">
        <v>8.7067654956779901</v>
      </c>
      <c r="BD284" s="31">
        <v>0</v>
      </c>
      <c r="BE284" s="31">
        <v>0</v>
      </c>
      <c r="BF284" s="31">
        <v>0</v>
      </c>
      <c r="BG284" s="31">
        <v>402</v>
      </c>
      <c r="BH284" s="31">
        <v>402</v>
      </c>
      <c r="BI284" s="31">
        <v>402</v>
      </c>
      <c r="BJ284" s="31">
        <v>22.570092033909329</v>
      </c>
      <c r="BK284" s="31">
        <v>531</v>
      </c>
      <c r="BL284" s="31">
        <v>531</v>
      </c>
      <c r="BM284" s="31">
        <v>531</v>
      </c>
      <c r="BN284" s="31">
        <v>53.681991914238225</v>
      </c>
      <c r="BO284" s="31">
        <v>601</v>
      </c>
      <c r="BP284" s="31">
        <v>601</v>
      </c>
      <c r="BQ284" s="31">
        <v>601</v>
      </c>
      <c r="BR284" s="31">
        <v>39.744227164842044</v>
      </c>
      <c r="BS284" s="26">
        <v>38.665437037663203</v>
      </c>
      <c r="BT284" s="33">
        <v>511.33333333333331</v>
      </c>
      <c r="BU284" s="31">
        <v>67</v>
      </c>
      <c r="BV284" s="31">
        <v>67</v>
      </c>
      <c r="BW284" s="31">
        <v>67</v>
      </c>
      <c r="BX284" s="31">
        <v>3.9530350054373806</v>
      </c>
      <c r="BY284" s="31">
        <v>111</v>
      </c>
      <c r="BZ284" s="31">
        <v>111</v>
      </c>
      <c r="CA284" s="31">
        <v>111</v>
      </c>
      <c r="CB284" s="31">
        <v>6.3284886085377483</v>
      </c>
      <c r="CC284" s="31">
        <v>260</v>
      </c>
      <c r="CD284" s="31">
        <v>260</v>
      </c>
      <c r="CE284" s="31">
        <v>260</v>
      </c>
      <c r="CF284" s="31">
        <v>14.038910015460516</v>
      </c>
      <c r="CG284" s="26">
        <v>8.1068112098118821</v>
      </c>
      <c r="CH284" s="33">
        <v>146</v>
      </c>
    </row>
    <row r="285" spans="1:86">
      <c r="A285" s="31" t="s">
        <v>2135</v>
      </c>
      <c r="B285" s="31" t="s">
        <v>76</v>
      </c>
      <c r="C285" s="35"/>
      <c r="D285" s="13" t="s">
        <v>2136</v>
      </c>
      <c r="E285" s="13" t="s">
        <v>2226</v>
      </c>
      <c r="F285" s="13" t="s">
        <v>2196</v>
      </c>
      <c r="G285" s="13" t="s">
        <v>2362</v>
      </c>
      <c r="H285" s="31" t="s">
        <v>2137</v>
      </c>
      <c r="I285" s="31" t="s">
        <v>376</v>
      </c>
      <c r="J285" s="31" t="s">
        <v>377</v>
      </c>
      <c r="K285" s="31">
        <v>1322</v>
      </c>
      <c r="L285" s="31">
        <v>807</v>
      </c>
      <c r="M285" s="31">
        <v>-992.33333333333337</v>
      </c>
      <c r="N285" s="31">
        <v>-249.08333333333334</v>
      </c>
      <c r="O285" s="31">
        <v>8.2314890657422853E-5</v>
      </c>
      <c r="P285" s="31">
        <v>256.40051805546045</v>
      </c>
      <c r="Q285" s="31">
        <v>7.3856109115619972</v>
      </c>
      <c r="R285" s="31">
        <v>1.5165646516379638E-13</v>
      </c>
      <c r="S285" s="31">
        <v>4.9937440849134873E-9</v>
      </c>
      <c r="T285" s="31">
        <v>3.7917570880132784E-12</v>
      </c>
      <c r="U285" s="31">
        <v>858</v>
      </c>
      <c r="V285" s="31">
        <v>858</v>
      </c>
      <c r="W285" s="31">
        <v>858</v>
      </c>
      <c r="X285" s="31">
        <v>52.524584146301869</v>
      </c>
      <c r="Y285" s="31">
        <v>809</v>
      </c>
      <c r="Z285" s="31">
        <v>809</v>
      </c>
      <c r="AA285" s="31">
        <v>809</v>
      </c>
      <c r="AB285" s="31">
        <v>45.030775465813385</v>
      </c>
      <c r="AC285" s="31">
        <v>1322</v>
      </c>
      <c r="AD285" s="31">
        <v>1322</v>
      </c>
      <c r="AE285" s="31">
        <v>1322</v>
      </c>
      <c r="AF285" s="31">
        <v>70.38869899125379</v>
      </c>
      <c r="AG285" s="31">
        <v>55.981352867789688</v>
      </c>
      <c r="AH285" s="33">
        <v>996.33333333333337</v>
      </c>
      <c r="AI285" s="31">
        <v>10</v>
      </c>
      <c r="AJ285" s="31">
        <v>10</v>
      </c>
      <c r="AK285" s="31">
        <v>10</v>
      </c>
      <c r="AL285" s="31">
        <v>0.550055057783011</v>
      </c>
      <c r="AM285" s="31">
        <v>0</v>
      </c>
      <c r="AN285" s="31">
        <v>0</v>
      </c>
      <c r="AO285" s="31">
        <v>0</v>
      </c>
      <c r="AP285" s="31">
        <v>0</v>
      </c>
      <c r="AQ285" s="31">
        <v>2</v>
      </c>
      <c r="AR285" s="31">
        <v>2</v>
      </c>
      <c r="AS285" s="31">
        <v>2</v>
      </c>
      <c r="AT285" s="31">
        <v>0.10498478666611254</v>
      </c>
      <c r="AU285" s="26">
        <v>0.21834661481637452</v>
      </c>
      <c r="AV285" s="33">
        <v>4</v>
      </c>
      <c r="AW285" s="31">
        <v>35</v>
      </c>
      <c r="AX285" s="31">
        <v>27</v>
      </c>
      <c r="AY285" s="31">
        <v>-31.333333333333336</v>
      </c>
      <c r="AZ285" s="31">
        <v>-16.666666666666668</v>
      </c>
      <c r="BA285" s="31">
        <v>3.0741049623356329E-6</v>
      </c>
      <c r="BB285" s="31">
        <v>20.787250149658071</v>
      </c>
      <c r="BC285" s="31">
        <v>9.337871681988279</v>
      </c>
      <c r="BD285" s="31">
        <v>0</v>
      </c>
      <c r="BE285" s="31">
        <v>0</v>
      </c>
      <c r="BF285" s="31">
        <v>0</v>
      </c>
      <c r="BG285" s="31">
        <v>29</v>
      </c>
      <c r="BH285" s="31">
        <v>29</v>
      </c>
      <c r="BI285" s="31">
        <v>29</v>
      </c>
      <c r="BJ285" s="31">
        <v>1.5256014662527495</v>
      </c>
      <c r="BK285" s="31">
        <v>36</v>
      </c>
      <c r="BL285" s="31">
        <v>36</v>
      </c>
      <c r="BM285" s="31">
        <v>36</v>
      </c>
      <c r="BN285" s="31">
        <v>3.4101416938767839</v>
      </c>
      <c r="BO285" s="31">
        <v>35</v>
      </c>
      <c r="BP285" s="31">
        <v>35</v>
      </c>
      <c r="BQ285" s="31">
        <v>35</v>
      </c>
      <c r="BR285" s="31">
        <v>2.1687198345059264</v>
      </c>
      <c r="BS285" s="26">
        <v>2.3681543315451532</v>
      </c>
      <c r="BT285" s="33">
        <v>33.333333333333336</v>
      </c>
      <c r="BU285" s="31">
        <v>2</v>
      </c>
      <c r="BV285" s="31">
        <v>2</v>
      </c>
      <c r="BW285" s="31">
        <v>2</v>
      </c>
      <c r="BX285" s="31">
        <v>0.1105660197492193</v>
      </c>
      <c r="BY285" s="31">
        <v>1</v>
      </c>
      <c r="BZ285" s="31">
        <v>1</v>
      </c>
      <c r="CA285" s="31">
        <v>1</v>
      </c>
      <c r="CB285" s="31">
        <v>5.3421102478134877E-2</v>
      </c>
      <c r="CC285" s="31">
        <v>3</v>
      </c>
      <c r="CD285" s="31">
        <v>3</v>
      </c>
      <c r="CE285" s="31">
        <v>3</v>
      </c>
      <c r="CF285" s="31">
        <v>0.15178089861930813</v>
      </c>
      <c r="CG285" s="26">
        <v>0.10525600694888744</v>
      </c>
      <c r="CH285" s="33">
        <v>2</v>
      </c>
    </row>
    <row r="286" spans="1:86">
      <c r="A286" s="31" t="s">
        <v>1498</v>
      </c>
      <c r="B286" s="35" t="s">
        <v>71</v>
      </c>
      <c r="C286" s="35"/>
      <c r="D286" s="13" t="s">
        <v>1499</v>
      </c>
      <c r="E286" s="13" t="s">
        <v>2315</v>
      </c>
      <c r="F286" s="13" t="s">
        <v>2196</v>
      </c>
      <c r="G286" s="13" t="s">
        <v>2362</v>
      </c>
      <c r="H286" s="31" t="s">
        <v>1500</v>
      </c>
      <c r="I286" s="31" t="s">
        <v>1501</v>
      </c>
      <c r="J286" s="31" t="s">
        <v>73</v>
      </c>
      <c r="K286" s="31">
        <v>188</v>
      </c>
      <c r="L286" s="31">
        <v>153</v>
      </c>
      <c r="M286" s="31">
        <v>-174</v>
      </c>
      <c r="N286" s="31">
        <v>-131.50000000000003</v>
      </c>
      <c r="O286" s="31">
        <v>1.4501255713496372E-5</v>
      </c>
      <c r="P286" s="31">
        <v>133.29743099790045</v>
      </c>
      <c r="Q286" s="31">
        <v>22.659124518753661</v>
      </c>
      <c r="R286" s="31">
        <v>0</v>
      </c>
      <c r="S286" s="31">
        <v>0</v>
      </c>
      <c r="T286" s="31">
        <v>0</v>
      </c>
      <c r="U286" s="31">
        <v>155</v>
      </c>
      <c r="V286" s="31">
        <v>155</v>
      </c>
      <c r="W286" s="31">
        <v>155</v>
      </c>
      <c r="X286" s="31">
        <v>12.416073956619119</v>
      </c>
      <c r="Y286" s="31">
        <v>188</v>
      </c>
      <c r="Z286" s="31">
        <v>188</v>
      </c>
      <c r="AA286" s="31">
        <v>188</v>
      </c>
      <c r="AB286" s="31">
        <v>13.692918126810991</v>
      </c>
      <c r="AC286" s="31">
        <v>183</v>
      </c>
      <c r="AD286" s="31">
        <v>183</v>
      </c>
      <c r="AE286" s="31">
        <v>183</v>
      </c>
      <c r="AF286" s="31">
        <v>12.74969602467354</v>
      </c>
      <c r="AG286" s="31">
        <v>12.95289603603455</v>
      </c>
      <c r="AH286" s="33">
        <v>175.33333333333334</v>
      </c>
      <c r="AI286" s="31">
        <v>2</v>
      </c>
      <c r="AJ286" s="31">
        <v>2</v>
      </c>
      <c r="AK286" s="31">
        <v>2</v>
      </c>
      <c r="AL286" s="31">
        <v>0.14395057895172414</v>
      </c>
      <c r="AM286" s="31">
        <v>2</v>
      </c>
      <c r="AN286" s="31">
        <v>2</v>
      </c>
      <c r="AO286" s="31">
        <v>2</v>
      </c>
      <c r="AP286" s="31">
        <v>0.14756807836370234</v>
      </c>
      <c r="AQ286" s="31">
        <v>0</v>
      </c>
      <c r="AR286" s="31">
        <v>0</v>
      </c>
      <c r="AS286" s="31">
        <v>0</v>
      </c>
      <c r="AT286" s="31">
        <v>0</v>
      </c>
      <c r="AU286" s="26">
        <v>9.7172885771808826E-2</v>
      </c>
      <c r="AV286" s="33">
        <v>1.3333333333333333</v>
      </c>
      <c r="AW286" s="31">
        <v>3</v>
      </c>
      <c r="AX286" s="31">
        <v>1</v>
      </c>
      <c r="AY286" s="31">
        <v>0</v>
      </c>
      <c r="AZ286" s="31">
        <v>-1</v>
      </c>
      <c r="BA286" s="31">
        <v>4.7173633221627456E-8</v>
      </c>
      <c r="BB286" s="31">
        <v>1.5914031844871239</v>
      </c>
      <c r="BC286" s="31">
        <v>0.35010111671333111</v>
      </c>
      <c r="BD286" s="31">
        <v>0.7262628171145209</v>
      </c>
      <c r="BE286" s="31">
        <v>1</v>
      </c>
      <c r="BF286" s="31">
        <v>0.99901336961930587</v>
      </c>
      <c r="BG286" s="31">
        <v>0</v>
      </c>
      <c r="BH286" s="31">
        <v>0</v>
      </c>
      <c r="BI286" s="31">
        <v>0</v>
      </c>
      <c r="BJ286" s="31">
        <v>0</v>
      </c>
      <c r="BK286" s="31">
        <v>3</v>
      </c>
      <c r="BL286" s="31">
        <v>3</v>
      </c>
      <c r="BM286" s="31">
        <v>3</v>
      </c>
      <c r="BN286" s="31">
        <v>0.37185055704507486</v>
      </c>
      <c r="BO286" s="31">
        <v>0</v>
      </c>
      <c r="BP286" s="31">
        <v>0</v>
      </c>
      <c r="BQ286" s="31">
        <v>0</v>
      </c>
      <c r="BR286" s="31">
        <v>0</v>
      </c>
      <c r="BS286" s="26">
        <v>0.12395018568169162</v>
      </c>
      <c r="BT286" s="33">
        <v>1</v>
      </c>
      <c r="BU286" s="31">
        <v>1</v>
      </c>
      <c r="BV286" s="31">
        <v>1</v>
      </c>
      <c r="BW286" s="31">
        <v>1</v>
      </c>
      <c r="BX286" s="31">
        <v>7.2338406538053054E-2</v>
      </c>
      <c r="BY286" s="31">
        <v>2</v>
      </c>
      <c r="BZ286" s="31">
        <v>2</v>
      </c>
      <c r="CA286" s="31">
        <v>2</v>
      </c>
      <c r="CB286" s="31">
        <v>0.13980416180448063</v>
      </c>
      <c r="CC286" s="31">
        <v>0</v>
      </c>
      <c r="CD286" s="31">
        <v>0</v>
      </c>
      <c r="CE286" s="31">
        <v>0</v>
      </c>
      <c r="CF286" s="31">
        <v>0</v>
      </c>
      <c r="CG286" s="26">
        <v>7.0714189447511233E-2</v>
      </c>
      <c r="CH286" s="33">
        <v>1</v>
      </c>
    </row>
    <row r="287" spans="1:86">
      <c r="A287" s="31" t="s">
        <v>788</v>
      </c>
      <c r="B287" s="31" t="s">
        <v>76</v>
      </c>
      <c r="C287" s="35"/>
      <c r="D287" s="13" t="s">
        <v>789</v>
      </c>
      <c r="E287" s="13" t="s">
        <v>2226</v>
      </c>
      <c r="F287" s="13" t="s">
        <v>2196</v>
      </c>
      <c r="G287" s="13" t="s">
        <v>2362</v>
      </c>
      <c r="H287" s="31" t="s">
        <v>790</v>
      </c>
      <c r="I287" s="31" t="s">
        <v>376</v>
      </c>
      <c r="J287" s="31" t="s">
        <v>377</v>
      </c>
      <c r="K287" s="31">
        <v>379</v>
      </c>
      <c r="L287" s="31">
        <v>272</v>
      </c>
      <c r="M287" s="31">
        <v>-333</v>
      </c>
      <c r="N287" s="31">
        <v>-112</v>
      </c>
      <c r="O287" s="31">
        <v>2.7713585366654926E-5</v>
      </c>
      <c r="P287" s="31">
        <v>115.33904919466057</v>
      </c>
      <c r="Q287" s="31">
        <v>14.034221917221499</v>
      </c>
      <c r="R287" s="31">
        <v>0</v>
      </c>
      <c r="S287" s="31">
        <v>0</v>
      </c>
      <c r="T287" s="31">
        <v>0</v>
      </c>
      <c r="U287" s="31">
        <v>275</v>
      </c>
      <c r="V287" s="31">
        <v>275</v>
      </c>
      <c r="W287" s="31">
        <v>275</v>
      </c>
      <c r="X287" s="31">
        <v>26.804928429155794</v>
      </c>
      <c r="Y287" s="31">
        <v>380</v>
      </c>
      <c r="Z287" s="31">
        <v>380</v>
      </c>
      <c r="AA287" s="31">
        <v>380</v>
      </c>
      <c r="AB287" s="31">
        <v>33.67837468082962</v>
      </c>
      <c r="AC287" s="31">
        <v>353</v>
      </c>
      <c r="AD287" s="31">
        <v>353</v>
      </c>
      <c r="AE287" s="31">
        <v>353</v>
      </c>
      <c r="AF287" s="31">
        <v>29.926285284150698</v>
      </c>
      <c r="AG287" s="31">
        <v>30.136529464712037</v>
      </c>
      <c r="AH287" s="33">
        <v>336</v>
      </c>
      <c r="AI287" s="31">
        <v>5</v>
      </c>
      <c r="AJ287" s="31">
        <v>5</v>
      </c>
      <c r="AK287" s="31">
        <v>5</v>
      </c>
      <c r="AL287" s="31">
        <v>0.43790791007967866</v>
      </c>
      <c r="AM287" s="31">
        <v>3</v>
      </c>
      <c r="AN287" s="31">
        <v>3</v>
      </c>
      <c r="AO287" s="31">
        <v>3</v>
      </c>
      <c r="AP287" s="31">
        <v>0.26934756050850522</v>
      </c>
      <c r="AQ287" s="31">
        <v>1</v>
      </c>
      <c r="AR287" s="31">
        <v>1</v>
      </c>
      <c r="AS287" s="31">
        <v>1</v>
      </c>
      <c r="AT287" s="31">
        <v>8.358012142350707E-2</v>
      </c>
      <c r="AU287" s="26">
        <v>0.26361186400389697</v>
      </c>
      <c r="AV287" s="33">
        <v>3</v>
      </c>
      <c r="AW287" s="31">
        <v>24</v>
      </c>
      <c r="AX287" s="31">
        <v>11</v>
      </c>
      <c r="AY287" s="31">
        <v>-19</v>
      </c>
      <c r="AZ287" s="31">
        <v>-5.0714285714285712</v>
      </c>
      <c r="BA287" s="31">
        <v>1.9282453959031794E-6</v>
      </c>
      <c r="BB287" s="31">
        <v>6.2875981299184165</v>
      </c>
      <c r="BC287" s="31">
        <v>6.6698355124318427</v>
      </c>
      <c r="BD287" s="31">
        <v>2.5609292464423561E-11</v>
      </c>
      <c r="BE287" s="31">
        <v>8.4326278226853901E-7</v>
      </c>
      <c r="BF287" s="31">
        <v>1.9702401454872405E-9</v>
      </c>
      <c r="BG287" s="31">
        <v>16</v>
      </c>
      <c r="BH287" s="31">
        <v>16</v>
      </c>
      <c r="BI287" s="31">
        <v>16</v>
      </c>
      <c r="BJ287" s="31">
        <v>1.3402002837118228</v>
      </c>
      <c r="BK287" s="31">
        <v>28</v>
      </c>
      <c r="BL287" s="31">
        <v>28</v>
      </c>
      <c r="BM287" s="31">
        <v>28</v>
      </c>
      <c r="BN287" s="31">
        <v>4.2231312454914223</v>
      </c>
      <c r="BO287" s="31">
        <v>27</v>
      </c>
      <c r="BP287" s="31">
        <v>27</v>
      </c>
      <c r="BQ287" s="31">
        <v>27</v>
      </c>
      <c r="BR287" s="31">
        <v>2.6638256386108852</v>
      </c>
      <c r="BS287" s="26">
        <v>2.7423857226047104</v>
      </c>
      <c r="BT287" s="33">
        <v>23.666666666666668</v>
      </c>
      <c r="BU287" s="31">
        <v>4</v>
      </c>
      <c r="BV287" s="31">
        <v>4</v>
      </c>
      <c r="BW287" s="31">
        <v>4</v>
      </c>
      <c r="BX287" s="31">
        <v>0.35209373279363038</v>
      </c>
      <c r="BY287" s="31">
        <v>5</v>
      </c>
      <c r="BZ287" s="31">
        <v>5</v>
      </c>
      <c r="CA287" s="31">
        <v>5</v>
      </c>
      <c r="CB287" s="31">
        <v>0.42529421390359806</v>
      </c>
      <c r="CC287" s="31">
        <v>5</v>
      </c>
      <c r="CD287" s="31">
        <v>5</v>
      </c>
      <c r="CE287" s="31">
        <v>5</v>
      </c>
      <c r="CF287" s="31">
        <v>0.40278426170819631</v>
      </c>
      <c r="CG287" s="26">
        <v>0.39339073613514158</v>
      </c>
      <c r="CH287" s="33">
        <v>4.666666666666667</v>
      </c>
    </row>
    <row r="288" spans="1:86">
      <c r="A288" s="31" t="s">
        <v>733</v>
      </c>
      <c r="B288" s="35" t="s">
        <v>71</v>
      </c>
      <c r="C288" s="35"/>
      <c r="D288" s="13" t="s">
        <v>734</v>
      </c>
      <c r="E288" s="13" t="s">
        <v>2195</v>
      </c>
      <c r="F288" s="13" t="s">
        <v>2196</v>
      </c>
      <c r="G288" s="13" t="s">
        <v>2362</v>
      </c>
      <c r="H288" s="31" t="s">
        <v>735</v>
      </c>
      <c r="I288" s="31" t="s">
        <v>143</v>
      </c>
      <c r="J288" s="31" t="s">
        <v>673</v>
      </c>
      <c r="K288" s="31">
        <v>1294</v>
      </c>
      <c r="L288" s="31">
        <v>1076</v>
      </c>
      <c r="M288" s="31">
        <v>-1196</v>
      </c>
      <c r="N288" s="31">
        <v>-86.428571428571431</v>
      </c>
      <c r="O288" s="31">
        <v>9.9752814087102922E-5</v>
      </c>
      <c r="P288" s="31">
        <v>89.411671528685858</v>
      </c>
      <c r="Q288" s="31">
        <v>39.264583245630696</v>
      </c>
      <c r="R288" s="31">
        <v>0</v>
      </c>
      <c r="S288" s="31">
        <v>0</v>
      </c>
      <c r="T288" s="31">
        <v>0</v>
      </c>
      <c r="U288" s="31">
        <v>1088</v>
      </c>
      <c r="V288" s="31">
        <v>1088</v>
      </c>
      <c r="W288" s="31">
        <v>1088</v>
      </c>
      <c r="X288" s="31">
        <v>115.38543531952298</v>
      </c>
      <c r="Y288" s="31">
        <v>1238</v>
      </c>
      <c r="Z288" s="31">
        <v>1238</v>
      </c>
      <c r="AA288" s="31">
        <v>1238</v>
      </c>
      <c r="AB288" s="31">
        <v>119.37910310557751</v>
      </c>
      <c r="AC288" s="31">
        <v>1304</v>
      </c>
      <c r="AD288" s="31">
        <v>1304</v>
      </c>
      <c r="AE288" s="31">
        <v>1304</v>
      </c>
      <c r="AF288" s="31">
        <v>120.28066958519078</v>
      </c>
      <c r="AG288" s="31">
        <v>118.34840267009709</v>
      </c>
      <c r="AH288" s="33">
        <v>1210</v>
      </c>
      <c r="AI288" s="31">
        <v>20</v>
      </c>
      <c r="AJ288" s="31">
        <v>20</v>
      </c>
      <c r="AK288" s="31">
        <v>20</v>
      </c>
      <c r="AL288" s="31">
        <v>1.9058245664031086</v>
      </c>
      <c r="AM288" s="31">
        <v>10</v>
      </c>
      <c r="AN288" s="31">
        <v>10</v>
      </c>
      <c r="AO288" s="31">
        <v>10</v>
      </c>
      <c r="AP288" s="31">
        <v>0.976859110294931</v>
      </c>
      <c r="AQ288" s="31">
        <v>12</v>
      </c>
      <c r="AR288" s="31">
        <v>12</v>
      </c>
      <c r="AS288" s="31">
        <v>12</v>
      </c>
      <c r="AT288" s="31">
        <v>1.0912503177407191</v>
      </c>
      <c r="AU288" s="26">
        <v>1.3246446648129195</v>
      </c>
      <c r="AV288" s="33">
        <v>14</v>
      </c>
      <c r="AW288" s="31">
        <v>483</v>
      </c>
      <c r="AX288" s="31">
        <v>329</v>
      </c>
      <c r="AY288" s="31">
        <v>-333</v>
      </c>
      <c r="AZ288" s="31">
        <v>-2.6989795918367347</v>
      </c>
      <c r="BA288" s="31">
        <v>3.6133779590640416E-5</v>
      </c>
      <c r="BB288" s="31">
        <v>3.3901487219316713</v>
      </c>
      <c r="BC288" s="31">
        <v>7.7801619471608392</v>
      </c>
      <c r="BD288" s="31">
        <v>7.3274719625260332E-15</v>
      </c>
      <c r="BE288" s="31">
        <v>2.4127899678205722E-10</v>
      </c>
      <c r="BF288" s="31">
        <v>8.0426332260685738E-13</v>
      </c>
      <c r="BG288" s="31">
        <v>486</v>
      </c>
      <c r="BH288" s="31">
        <v>486</v>
      </c>
      <c r="BI288" s="31">
        <v>486</v>
      </c>
      <c r="BJ288" s="31">
        <v>44.292085696773611</v>
      </c>
      <c r="BK288" s="31">
        <v>506</v>
      </c>
      <c r="BL288" s="31">
        <v>506</v>
      </c>
      <c r="BM288" s="31">
        <v>506</v>
      </c>
      <c r="BN288" s="31">
        <v>83.036149743154652</v>
      </c>
      <c r="BO288" s="31">
        <v>595</v>
      </c>
      <c r="BP288" s="31">
        <v>595</v>
      </c>
      <c r="BQ288" s="31">
        <v>595</v>
      </c>
      <c r="BR288" s="31">
        <v>63.870326393688622</v>
      </c>
      <c r="BS288" s="26">
        <v>63.732853944538967</v>
      </c>
      <c r="BT288" s="33">
        <v>529</v>
      </c>
      <c r="BU288" s="31">
        <v>112</v>
      </c>
      <c r="BV288" s="31">
        <v>112</v>
      </c>
      <c r="BW288" s="31">
        <v>112</v>
      </c>
      <c r="BX288" s="31">
        <v>10.726461183558063</v>
      </c>
      <c r="BY288" s="31">
        <v>157</v>
      </c>
      <c r="BZ288" s="31">
        <v>157</v>
      </c>
      <c r="CA288" s="31">
        <v>157</v>
      </c>
      <c r="CB288" s="31">
        <v>14.529787464158629</v>
      </c>
      <c r="CC288" s="31">
        <v>319</v>
      </c>
      <c r="CD288" s="31">
        <v>319</v>
      </c>
      <c r="CE288" s="31">
        <v>319</v>
      </c>
      <c r="CF288" s="31">
        <v>27.959751732984941</v>
      </c>
      <c r="CG288" s="26">
        <v>17.738666793567212</v>
      </c>
      <c r="CH288" s="33">
        <v>196</v>
      </c>
    </row>
    <row r="289" spans="1:86">
      <c r="A289" s="31" t="s">
        <v>1604</v>
      </c>
      <c r="B289" s="31" t="s">
        <v>76</v>
      </c>
      <c r="C289" s="35"/>
      <c r="D289" s="13" t="s">
        <v>374</v>
      </c>
      <c r="E289" s="13" t="s">
        <v>2226</v>
      </c>
      <c r="F289" s="13" t="s">
        <v>2196</v>
      </c>
      <c r="G289" s="13" t="s">
        <v>2362</v>
      </c>
      <c r="H289" s="31" t="s">
        <v>1605</v>
      </c>
      <c r="I289" s="31" t="s">
        <v>376</v>
      </c>
      <c r="J289" s="31" t="s">
        <v>377</v>
      </c>
      <c r="K289" s="31">
        <v>1173</v>
      </c>
      <c r="L289" s="31">
        <v>830</v>
      </c>
      <c r="M289" s="31">
        <v>-949.33333333333337</v>
      </c>
      <c r="N289" s="31">
        <v>-100000</v>
      </c>
      <c r="O289" s="31">
        <v>7.8882237038292486E-5</v>
      </c>
      <c r="P289" s="31">
        <f>AG289</f>
        <v>53.433480174526437</v>
      </c>
      <c r="Q289" s="31">
        <v>11.358568505808496</v>
      </c>
      <c r="R289" s="31">
        <v>0</v>
      </c>
      <c r="S289" s="31">
        <v>0</v>
      </c>
      <c r="T289" s="31">
        <v>0</v>
      </c>
      <c r="U289" s="31">
        <v>830</v>
      </c>
      <c r="V289" s="31">
        <v>830</v>
      </c>
      <c r="W289" s="31">
        <v>830</v>
      </c>
      <c r="X289" s="31">
        <v>50.810495153182458</v>
      </c>
      <c r="Y289" s="31">
        <v>845</v>
      </c>
      <c r="Z289" s="31">
        <v>845</v>
      </c>
      <c r="AA289" s="31">
        <v>845</v>
      </c>
      <c r="AB289" s="31">
        <v>47.03461714290767</v>
      </c>
      <c r="AC289" s="31">
        <v>1173</v>
      </c>
      <c r="AD289" s="31">
        <v>1173</v>
      </c>
      <c r="AE289" s="31">
        <v>1173</v>
      </c>
      <c r="AF289" s="31">
        <v>62.455328227489176</v>
      </c>
      <c r="AG289" s="31">
        <v>53.433480174526437</v>
      </c>
      <c r="AH289" s="33">
        <v>949.33333333333337</v>
      </c>
      <c r="AI289" s="31">
        <v>0</v>
      </c>
      <c r="AJ289" s="31">
        <v>0</v>
      </c>
      <c r="AK289" s="31">
        <v>0</v>
      </c>
      <c r="AL289" s="31">
        <v>0</v>
      </c>
      <c r="AM289" s="31">
        <v>0</v>
      </c>
      <c r="AN289" s="31">
        <v>0</v>
      </c>
      <c r="AO289" s="31">
        <v>0</v>
      </c>
      <c r="AP289" s="31">
        <v>0</v>
      </c>
      <c r="AQ289" s="31">
        <v>0</v>
      </c>
      <c r="AR289" s="31">
        <v>0</v>
      </c>
      <c r="AS289" s="31">
        <v>0</v>
      </c>
      <c r="AT289" s="31">
        <v>0</v>
      </c>
      <c r="AU289" s="26">
        <v>0</v>
      </c>
      <c r="AV289" s="33">
        <v>1</v>
      </c>
      <c r="AW289" s="31">
        <v>51</v>
      </c>
      <c r="AX289" s="31">
        <v>28</v>
      </c>
      <c r="AY289" s="31">
        <v>-42</v>
      </c>
      <c r="AZ289" s="31">
        <v>-43</v>
      </c>
      <c r="BA289" s="31">
        <v>4.4624970398710811E-6</v>
      </c>
      <c r="BB289" s="31">
        <v>56.30992806936618</v>
      </c>
      <c r="BC289" s="31">
        <v>3.5916895272886178</v>
      </c>
      <c r="BD289" s="31">
        <v>3.2854162091666694E-4</v>
      </c>
      <c r="BE289" s="31">
        <v>1</v>
      </c>
      <c r="BF289" s="31">
        <v>4.6450057937071744E-3</v>
      </c>
      <c r="BG289" s="31">
        <v>29</v>
      </c>
      <c r="BH289" s="31">
        <v>29</v>
      </c>
      <c r="BI289" s="31">
        <v>29</v>
      </c>
      <c r="BJ289" s="31">
        <v>1.5256014662527495</v>
      </c>
      <c r="BK289" s="31">
        <v>49</v>
      </c>
      <c r="BL289" s="31">
        <v>49</v>
      </c>
      <c r="BM289" s="31">
        <v>49</v>
      </c>
      <c r="BN289" s="31">
        <v>4.6415817499989558</v>
      </c>
      <c r="BO289" s="31">
        <v>51</v>
      </c>
      <c r="BP289" s="31">
        <v>51</v>
      </c>
      <c r="BQ289" s="31">
        <v>51</v>
      </c>
      <c r="BR289" s="31">
        <v>3.16013461599435</v>
      </c>
      <c r="BS289" s="26">
        <v>3.1091059440820188</v>
      </c>
      <c r="BT289" s="33">
        <v>43</v>
      </c>
      <c r="BU289" s="31">
        <v>2</v>
      </c>
      <c r="BV289" s="31">
        <v>2</v>
      </c>
      <c r="BW289" s="31">
        <v>2</v>
      </c>
      <c r="BX289" s="31">
        <v>0.1105660197492193</v>
      </c>
      <c r="BY289" s="31">
        <v>1</v>
      </c>
      <c r="BZ289" s="31">
        <v>1</v>
      </c>
      <c r="CA289" s="31">
        <v>1</v>
      </c>
      <c r="CB289" s="31">
        <v>5.3421102478134877E-2</v>
      </c>
      <c r="CC289" s="31">
        <v>0</v>
      </c>
      <c r="CD289" s="31">
        <v>0</v>
      </c>
      <c r="CE289" s="31">
        <v>0</v>
      </c>
      <c r="CF289" s="31">
        <v>0</v>
      </c>
      <c r="CG289" s="26">
        <v>5.4662374075784725E-2</v>
      </c>
      <c r="CH289" s="33">
        <v>1</v>
      </c>
    </row>
    <row r="290" spans="1:86">
      <c r="A290" s="31" t="s">
        <v>1732</v>
      </c>
      <c r="B290" s="35" t="s">
        <v>71</v>
      </c>
      <c r="C290" s="35"/>
      <c r="D290" s="13" t="s">
        <v>1733</v>
      </c>
      <c r="E290" s="13" t="s">
        <v>2315</v>
      </c>
      <c r="F290" s="13" t="s">
        <v>2196</v>
      </c>
      <c r="G290" s="13" t="s">
        <v>2362</v>
      </c>
      <c r="H290" s="31" t="s">
        <v>1734</v>
      </c>
      <c r="I290" s="31" t="s">
        <v>1735</v>
      </c>
      <c r="J290" s="31" t="s">
        <v>1706</v>
      </c>
      <c r="K290" s="31">
        <v>18</v>
      </c>
      <c r="L290" s="31">
        <v>5</v>
      </c>
      <c r="M290" s="31">
        <v>-11.666666666666666</v>
      </c>
      <c r="N290" s="31">
        <v>-36</v>
      </c>
      <c r="O290" s="31">
        <v>9.7328235542444663E-7</v>
      </c>
      <c r="P290" s="31">
        <v>37.244025589080771</v>
      </c>
      <c r="Q290" s="31">
        <v>3.1751645166358742</v>
      </c>
      <c r="R290" s="31">
        <v>1.4975169567830182E-3</v>
      </c>
      <c r="S290" s="31">
        <v>1</v>
      </c>
      <c r="T290" s="31">
        <v>8.9890748200975434E-3</v>
      </c>
      <c r="U290" s="31">
        <v>13</v>
      </c>
      <c r="V290" s="31">
        <v>13</v>
      </c>
      <c r="W290" s="31">
        <v>13</v>
      </c>
      <c r="X290" s="31">
        <v>3.3465547008521779</v>
      </c>
      <c r="Y290" s="31">
        <v>5</v>
      </c>
      <c r="Z290" s="31">
        <v>5</v>
      </c>
      <c r="AA290" s="31">
        <v>5</v>
      </c>
      <c r="AB290" s="31">
        <v>1.1703348826334181</v>
      </c>
      <c r="AC290" s="31">
        <v>18</v>
      </c>
      <c r="AD290" s="31">
        <v>18</v>
      </c>
      <c r="AE290" s="31">
        <v>18</v>
      </c>
      <c r="AF290" s="31">
        <v>4.0301687307921403</v>
      </c>
      <c r="AG290" s="31">
        <v>2.8490194380925788</v>
      </c>
      <c r="AH290" s="33">
        <v>12</v>
      </c>
      <c r="AI290" s="31">
        <v>0</v>
      </c>
      <c r="AJ290" s="31">
        <v>0</v>
      </c>
      <c r="AK290" s="31">
        <v>0</v>
      </c>
      <c r="AL290" s="31">
        <v>0</v>
      </c>
      <c r="AM290" s="31">
        <v>1</v>
      </c>
      <c r="AN290" s="31">
        <v>1</v>
      </c>
      <c r="AO290" s="31">
        <v>1</v>
      </c>
      <c r="AP290" s="31">
        <v>0.2371179378835559</v>
      </c>
      <c r="AQ290" s="31">
        <v>0</v>
      </c>
      <c r="AR290" s="31">
        <v>0</v>
      </c>
      <c r="AS290" s="31">
        <v>0</v>
      </c>
      <c r="AT290" s="31">
        <v>0</v>
      </c>
      <c r="AU290" s="26">
        <v>7.9039312627851965E-2</v>
      </c>
      <c r="AV290" s="33">
        <v>1</v>
      </c>
      <c r="AW290" s="31">
        <v>2</v>
      </c>
      <c r="AX290" s="31">
        <v>1</v>
      </c>
      <c r="AY290" s="31">
        <v>0</v>
      </c>
      <c r="AZ290" s="31">
        <v>-1</v>
      </c>
      <c r="BA290" s="31">
        <v>2.1488709582144011E-8</v>
      </c>
      <c r="BB290" s="31">
        <v>1.421354036181629</v>
      </c>
      <c r="BC290" s="31">
        <v>0.31388606071848507</v>
      </c>
      <c r="BD290" s="31">
        <v>0.75360756568772125</v>
      </c>
      <c r="BE290" s="31">
        <v>1</v>
      </c>
      <c r="BF290" s="31">
        <v>1</v>
      </c>
      <c r="BG290" s="31">
        <v>1</v>
      </c>
      <c r="BH290" s="31">
        <v>1</v>
      </c>
      <c r="BI290" s="31">
        <v>1</v>
      </c>
      <c r="BJ290" s="31">
        <v>0.22121895708704767</v>
      </c>
      <c r="BK290" s="31">
        <v>1</v>
      </c>
      <c r="BL290" s="31">
        <v>1</v>
      </c>
      <c r="BM290" s="31">
        <v>1</v>
      </c>
      <c r="BN290" s="31">
        <v>0.39833563945569272</v>
      </c>
      <c r="BO290" s="31">
        <v>0</v>
      </c>
      <c r="BP290" s="31">
        <v>0</v>
      </c>
      <c r="BQ290" s="31">
        <v>0</v>
      </c>
      <c r="BR290" s="31">
        <v>0</v>
      </c>
      <c r="BS290" s="26">
        <v>0.20651819884758013</v>
      </c>
      <c r="BT290" s="33">
        <v>0.66666666666666663</v>
      </c>
      <c r="BU290" s="31">
        <v>0</v>
      </c>
      <c r="BV290" s="31">
        <v>0</v>
      </c>
      <c r="BW290" s="31">
        <v>0</v>
      </c>
      <c r="BX290" s="31">
        <v>0</v>
      </c>
      <c r="BY290" s="31">
        <v>0</v>
      </c>
      <c r="BZ290" s="31">
        <v>0</v>
      </c>
      <c r="CA290" s="31">
        <v>0</v>
      </c>
      <c r="CB290" s="31">
        <v>0</v>
      </c>
      <c r="CC290" s="31">
        <v>2</v>
      </c>
      <c r="CD290" s="31">
        <v>2</v>
      </c>
      <c r="CE290" s="31">
        <v>2</v>
      </c>
      <c r="CF290" s="31">
        <v>0.42550542518917145</v>
      </c>
      <c r="CG290" s="26">
        <v>0.14183514172972381</v>
      </c>
      <c r="CH290" s="33">
        <v>1</v>
      </c>
    </row>
    <row r="291" spans="1:86">
      <c r="A291" s="31" t="s">
        <v>926</v>
      </c>
      <c r="B291" s="35" t="s">
        <v>71</v>
      </c>
      <c r="C291" s="35"/>
      <c r="D291" s="13" t="s">
        <v>924</v>
      </c>
      <c r="E291" s="13" t="s">
        <v>2226</v>
      </c>
      <c r="F291" s="13" t="s">
        <v>2196</v>
      </c>
      <c r="G291" s="13" t="s">
        <v>2362</v>
      </c>
      <c r="H291" s="31" t="s">
        <v>925</v>
      </c>
      <c r="I291" s="31" t="s">
        <v>376</v>
      </c>
      <c r="J291" s="31" t="s">
        <v>377</v>
      </c>
      <c r="K291" s="31">
        <v>2200</v>
      </c>
      <c r="L291" s="31">
        <v>1760</v>
      </c>
      <c r="M291" s="31">
        <v>-1938.6666666666667</v>
      </c>
      <c r="N291" s="31">
        <v>-30.673469387755105</v>
      </c>
      <c r="O291" s="31">
        <v>1.6199147608236974E-4</v>
      </c>
      <c r="P291" s="31">
        <v>31.476568516555048</v>
      </c>
      <c r="Q291" s="31">
        <v>17.821562478134709</v>
      </c>
      <c r="R291" s="31">
        <v>0</v>
      </c>
      <c r="S291" s="31">
        <v>0</v>
      </c>
      <c r="T291" s="31">
        <v>0</v>
      </c>
      <c r="U291" s="31">
        <v>1954</v>
      </c>
      <c r="V291" s="31">
        <v>1714</v>
      </c>
      <c r="W291" s="31">
        <v>1954</v>
      </c>
      <c r="X291" s="31">
        <v>59.207757514272039</v>
      </c>
      <c r="Y291" s="31">
        <v>1816</v>
      </c>
      <c r="Z291" s="31">
        <v>1594</v>
      </c>
      <c r="AA291" s="31">
        <v>1816</v>
      </c>
      <c r="AB291" s="31">
        <v>50.032875891929095</v>
      </c>
      <c r="AC291" s="31">
        <v>2242</v>
      </c>
      <c r="AD291" s="31">
        <v>1964</v>
      </c>
      <c r="AE291" s="31">
        <v>2242</v>
      </c>
      <c r="AF291" s="31">
        <v>59.086165909289598</v>
      </c>
      <c r="AG291" s="31">
        <v>56.10893310516358</v>
      </c>
      <c r="AH291" s="33">
        <v>2004</v>
      </c>
      <c r="AI291" s="31">
        <v>56</v>
      </c>
      <c r="AJ291" s="31">
        <v>48</v>
      </c>
      <c r="AK291" s="31">
        <v>56</v>
      </c>
      <c r="AL291" s="31">
        <v>1.5246596531224867</v>
      </c>
      <c r="AM291" s="31">
        <v>98</v>
      </c>
      <c r="AN291" s="31">
        <v>87</v>
      </c>
      <c r="AO291" s="31">
        <v>98</v>
      </c>
      <c r="AP291" s="31">
        <v>2.7352055088258069</v>
      </c>
      <c r="AQ291" s="31">
        <v>42</v>
      </c>
      <c r="AR291" s="31">
        <v>35</v>
      </c>
      <c r="AS291" s="31">
        <v>42</v>
      </c>
      <c r="AT291" s="31">
        <v>1.0912503177407191</v>
      </c>
      <c r="AU291" s="26">
        <v>1.7837051598963376</v>
      </c>
      <c r="AV291" s="33">
        <v>65.333333333333329</v>
      </c>
      <c r="AW291" s="31">
        <v>72</v>
      </c>
      <c r="AX291" s="31">
        <v>23</v>
      </c>
      <c r="AY291" s="31">
        <v>-39.333333333333329</v>
      </c>
      <c r="AZ291" s="31">
        <v>-1.5619047619047619</v>
      </c>
      <c r="BA291" s="31">
        <v>5.0338112083084648E-6</v>
      </c>
      <c r="BB291" s="31">
        <v>1.9145919473044719</v>
      </c>
      <c r="BC291" s="31">
        <v>4.2925260267675034</v>
      </c>
      <c r="BD291" s="31">
        <v>1.7665210164441447E-5</v>
      </c>
      <c r="BE291" s="31">
        <v>0.58168004029472797</v>
      </c>
      <c r="BF291" s="31">
        <v>3.924966533702618E-4</v>
      </c>
      <c r="BG291" s="31">
        <v>133</v>
      </c>
      <c r="BH291" s="31">
        <v>115</v>
      </c>
      <c r="BI291" s="31">
        <v>133</v>
      </c>
      <c r="BJ291" s="31">
        <v>3.4631671943979363</v>
      </c>
      <c r="BK291" s="31">
        <v>68</v>
      </c>
      <c r="BL291" s="31">
        <v>59</v>
      </c>
      <c r="BM291" s="31">
        <v>68</v>
      </c>
      <c r="BN291" s="31">
        <v>3.188288075965283</v>
      </c>
      <c r="BO291" s="31">
        <v>127</v>
      </c>
      <c r="BP291" s="31">
        <v>113</v>
      </c>
      <c r="BQ291" s="31">
        <v>127</v>
      </c>
      <c r="BR291" s="31">
        <v>3.8950931342129436</v>
      </c>
      <c r="BS291" s="26">
        <v>3.5155161348587209</v>
      </c>
      <c r="BT291" s="33">
        <v>109.33333333333333</v>
      </c>
      <c r="BU291" s="31">
        <v>86</v>
      </c>
      <c r="BV291" s="31">
        <v>75</v>
      </c>
      <c r="BW291" s="31">
        <v>86</v>
      </c>
      <c r="BX291" s="31">
        <v>2.3532542392499836</v>
      </c>
      <c r="BY291" s="31">
        <v>63</v>
      </c>
      <c r="BZ291" s="31">
        <v>50</v>
      </c>
      <c r="CA291" s="31">
        <v>63</v>
      </c>
      <c r="CB291" s="31">
        <v>1.6658355054449383</v>
      </c>
      <c r="CC291" s="31">
        <v>61</v>
      </c>
      <c r="CD291" s="31">
        <v>53</v>
      </c>
      <c r="CE291" s="31">
        <v>61</v>
      </c>
      <c r="CF291" s="31">
        <v>1.5275815993838615</v>
      </c>
      <c r="CG291" s="26">
        <v>1.8488904480262611</v>
      </c>
      <c r="CH291" s="33">
        <v>70</v>
      </c>
    </row>
    <row r="292" spans="1:86">
      <c r="A292" s="31" t="s">
        <v>2031</v>
      </c>
      <c r="B292" s="31" t="s">
        <v>76</v>
      </c>
      <c r="C292" s="35"/>
      <c r="D292" s="13" t="s">
        <v>2032</v>
      </c>
      <c r="E292" s="13" t="s">
        <v>2315</v>
      </c>
      <c r="F292" s="13" t="s">
        <v>2196</v>
      </c>
      <c r="G292" s="13" t="s">
        <v>2362</v>
      </c>
      <c r="H292" s="31" t="s">
        <v>2033</v>
      </c>
      <c r="I292" s="31" t="s">
        <v>2034</v>
      </c>
      <c r="J292" s="31" t="s">
        <v>73</v>
      </c>
      <c r="K292" s="31">
        <v>11389</v>
      </c>
      <c r="L292" s="31">
        <v>7786</v>
      </c>
      <c r="M292" s="31">
        <v>-9149.3333333333339</v>
      </c>
      <c r="N292" s="31">
        <v>-24.399829497016199</v>
      </c>
      <c r="O292" s="31">
        <v>7.6225005489053788E-4</v>
      </c>
      <c r="P292" s="31">
        <v>25.149918629375165</v>
      </c>
      <c r="Q292" s="31">
        <v>10.407470639137705</v>
      </c>
      <c r="R292" s="31">
        <v>0</v>
      </c>
      <c r="S292" s="31">
        <v>0</v>
      </c>
      <c r="T292" s="31">
        <v>0</v>
      </c>
      <c r="U292" s="31">
        <v>8761</v>
      </c>
      <c r="V292" s="31">
        <v>8761</v>
      </c>
      <c r="W292" s="31">
        <v>8761</v>
      </c>
      <c r="X292" s="31">
        <v>439.78748601248896</v>
      </c>
      <c r="Y292" s="31">
        <v>8135</v>
      </c>
      <c r="Z292" s="31">
        <v>8135</v>
      </c>
      <c r="AA292" s="31">
        <v>8135</v>
      </c>
      <c r="AB292" s="31">
        <v>371.30629653869136</v>
      </c>
      <c r="AC292" s="31">
        <v>11725</v>
      </c>
      <c r="AD292" s="31">
        <v>11725</v>
      </c>
      <c r="AE292" s="31">
        <v>11725</v>
      </c>
      <c r="AF292" s="31">
        <v>511.91539065915998</v>
      </c>
      <c r="AG292" s="31">
        <v>441.00305773678014</v>
      </c>
      <c r="AH292" s="33">
        <v>9540.3333333333339</v>
      </c>
      <c r="AI292" s="31">
        <v>488</v>
      </c>
      <c r="AJ292" s="31">
        <v>488</v>
      </c>
      <c r="AK292" s="31">
        <v>488</v>
      </c>
      <c r="AL292" s="31">
        <v>22.011003192244967</v>
      </c>
      <c r="AM292" s="31">
        <v>349</v>
      </c>
      <c r="AN292" s="31">
        <v>349</v>
      </c>
      <c r="AO292" s="31">
        <v>349</v>
      </c>
      <c r="AP292" s="31">
        <v>16.137061262665398</v>
      </c>
      <c r="AQ292" s="31">
        <v>336</v>
      </c>
      <c r="AR292" s="31">
        <v>336</v>
      </c>
      <c r="AS292" s="31">
        <v>336</v>
      </c>
      <c r="AT292" s="31">
        <v>14.462704211123663</v>
      </c>
      <c r="AU292" s="26">
        <v>17.53692288867801</v>
      </c>
      <c r="AV292" s="33">
        <v>391</v>
      </c>
      <c r="AW292" s="31">
        <v>2940</v>
      </c>
      <c r="AX292" s="31">
        <v>1523</v>
      </c>
      <c r="AY292" s="31">
        <v>-2122.3333333333335</v>
      </c>
      <c r="AZ292" s="31">
        <v>-13.658051689860836</v>
      </c>
      <c r="BA292" s="31">
        <v>2.2228346739601961E-4</v>
      </c>
      <c r="BB292" s="31">
        <v>17.952521477841387</v>
      </c>
      <c r="BC292" s="31">
        <v>4.2492056855757045</v>
      </c>
      <c r="BD292" s="31">
        <v>2.145304938694359E-5</v>
      </c>
      <c r="BE292" s="31">
        <v>0.70640601021327853</v>
      </c>
      <c r="BF292" s="31">
        <v>4.6443524668854602E-4</v>
      </c>
      <c r="BG292" s="31">
        <v>1685</v>
      </c>
      <c r="BH292" s="31">
        <v>1685</v>
      </c>
      <c r="BI292" s="31">
        <v>1685</v>
      </c>
      <c r="BJ292" s="31">
        <v>72.687018824876688</v>
      </c>
      <c r="BK292" s="31">
        <v>2094</v>
      </c>
      <c r="BL292" s="31">
        <v>2094</v>
      </c>
      <c r="BM292" s="31">
        <v>2094</v>
      </c>
      <c r="BN292" s="31">
        <v>162.652391658943</v>
      </c>
      <c r="BO292" s="31">
        <v>3091</v>
      </c>
      <c r="BP292" s="31">
        <v>3091</v>
      </c>
      <c r="BQ292" s="31">
        <v>3091</v>
      </c>
      <c r="BR292" s="31">
        <v>157.05373334101174</v>
      </c>
      <c r="BS292" s="26">
        <v>130.79771460827715</v>
      </c>
      <c r="BT292" s="33">
        <v>2290</v>
      </c>
      <c r="BU292" s="31">
        <v>151</v>
      </c>
      <c r="BV292" s="31">
        <v>151</v>
      </c>
      <c r="BW292" s="31">
        <v>151</v>
      </c>
      <c r="BX292" s="31">
        <v>6.8451422826741668</v>
      </c>
      <c r="BY292" s="31">
        <v>162</v>
      </c>
      <c r="BZ292" s="31">
        <v>162</v>
      </c>
      <c r="CA292" s="31">
        <v>162</v>
      </c>
      <c r="CB292" s="31">
        <v>7.0964592531954374</v>
      </c>
      <c r="CC292" s="31">
        <v>190</v>
      </c>
      <c r="CD292" s="31">
        <v>190</v>
      </c>
      <c r="CE292" s="31">
        <v>190</v>
      </c>
      <c r="CF292" s="31">
        <v>7.8824880016294019</v>
      </c>
      <c r="CG292" s="26">
        <v>7.274696512499669</v>
      </c>
      <c r="CH292" s="33">
        <v>167.66666666666666</v>
      </c>
    </row>
    <row r="293" spans="1:86">
      <c r="A293" s="31" t="s">
        <v>1072</v>
      </c>
      <c r="B293" s="31" t="s">
        <v>76</v>
      </c>
      <c r="C293" s="35"/>
      <c r="D293" s="13" t="s">
        <v>1073</v>
      </c>
      <c r="E293" s="13" t="s">
        <v>2216</v>
      </c>
      <c r="F293" s="13" t="s">
        <v>2196</v>
      </c>
      <c r="G293" s="13" t="s">
        <v>2362</v>
      </c>
      <c r="H293" s="31" t="s">
        <v>1074</v>
      </c>
      <c r="I293" s="31" t="s">
        <v>1075</v>
      </c>
      <c r="J293" s="31" t="s">
        <v>1076</v>
      </c>
      <c r="K293" s="31">
        <v>171</v>
      </c>
      <c r="L293" s="31">
        <v>93</v>
      </c>
      <c r="M293" s="31">
        <v>-133.66666666666666</v>
      </c>
      <c r="N293" s="31">
        <v>-20.095238095238095</v>
      </c>
      <c r="O293" s="31">
        <v>1.1066305725293755E-5</v>
      </c>
      <c r="P293" s="31">
        <v>20.450895894254369</v>
      </c>
      <c r="Q293" s="31">
        <v>7.3868095964957519</v>
      </c>
      <c r="R293" s="31">
        <v>1.503241975342462E-13</v>
      </c>
      <c r="S293" s="31">
        <v>4.9498751764076587E-9</v>
      </c>
      <c r="T293" s="31">
        <v>3.7641636322491698E-12</v>
      </c>
      <c r="U293" s="31">
        <v>99</v>
      </c>
      <c r="V293" s="31">
        <v>99</v>
      </c>
      <c r="W293" s="31">
        <v>99</v>
      </c>
      <c r="X293" s="31">
        <v>7.9092314017487819</v>
      </c>
      <c r="Y293" s="31">
        <v>147</v>
      </c>
      <c r="Z293" s="31">
        <v>147</v>
      </c>
      <c r="AA293" s="31">
        <v>147</v>
      </c>
      <c r="AB293" s="31">
        <v>10.678296894648359</v>
      </c>
      <c r="AC293" s="31">
        <v>176</v>
      </c>
      <c r="AD293" s="31">
        <v>176</v>
      </c>
      <c r="AE293" s="31">
        <v>176</v>
      </c>
      <c r="AF293" s="31">
        <v>12.229477527920977</v>
      </c>
      <c r="AG293" s="31">
        <v>10.272335274772706</v>
      </c>
      <c r="AH293" s="33">
        <v>140.66666666666666</v>
      </c>
      <c r="AI293" s="31">
        <v>6</v>
      </c>
      <c r="AJ293" s="31">
        <v>6</v>
      </c>
      <c r="AK293" s="31">
        <v>6</v>
      </c>
      <c r="AL293" s="31">
        <v>0.4307062415319492</v>
      </c>
      <c r="AM293" s="31">
        <v>10</v>
      </c>
      <c r="AN293" s="31">
        <v>10</v>
      </c>
      <c r="AO293" s="31">
        <v>10</v>
      </c>
      <c r="AP293" s="31">
        <v>0.73588325550069067</v>
      </c>
      <c r="AQ293" s="31">
        <v>5</v>
      </c>
      <c r="AR293" s="31">
        <v>5</v>
      </c>
      <c r="AS293" s="31">
        <v>5</v>
      </c>
      <c r="AT293" s="31">
        <v>0.34252330928201175</v>
      </c>
      <c r="AU293" s="26">
        <v>0.5030376021048838</v>
      </c>
      <c r="AV293" s="33">
        <v>7</v>
      </c>
      <c r="AW293" s="31">
        <v>35</v>
      </c>
      <c r="AX293" s="31">
        <v>18</v>
      </c>
      <c r="AY293" s="31">
        <v>-24</v>
      </c>
      <c r="AZ293" s="31">
        <v>-4.4285714285714288</v>
      </c>
      <c r="BA293" s="31">
        <v>2.4615782811228686E-6</v>
      </c>
      <c r="BB293" s="31">
        <v>5.5431481225719903</v>
      </c>
      <c r="BC293" s="31">
        <v>6.6553678586697131</v>
      </c>
      <c r="BD293" s="31">
        <v>2.825939482420381E-11</v>
      </c>
      <c r="BE293" s="31">
        <v>9.3052535277138304E-7</v>
      </c>
      <c r="BF293" s="31">
        <v>2.16905676636686E-9</v>
      </c>
      <c r="BG293" s="31">
        <v>30</v>
      </c>
      <c r="BH293" s="31">
        <v>30</v>
      </c>
      <c r="BI293" s="31">
        <v>30</v>
      </c>
      <c r="BJ293" s="31">
        <v>2.0596247728794093</v>
      </c>
      <c r="BK293" s="31">
        <v>26</v>
      </c>
      <c r="BL293" s="31">
        <v>26</v>
      </c>
      <c r="BM293" s="31">
        <v>26</v>
      </c>
      <c r="BN293" s="31">
        <v>3.2141565390562792</v>
      </c>
      <c r="BO293" s="31">
        <v>37</v>
      </c>
      <c r="BP293" s="31">
        <v>37</v>
      </c>
      <c r="BQ293" s="31">
        <v>37</v>
      </c>
      <c r="BR293" s="31">
        <v>2.9919951396245459</v>
      </c>
      <c r="BS293" s="26">
        <v>2.7552588171867449</v>
      </c>
      <c r="BT293" s="33">
        <v>31</v>
      </c>
      <c r="BU293" s="31">
        <v>2</v>
      </c>
      <c r="BV293" s="31">
        <v>2</v>
      </c>
      <c r="BW293" s="31">
        <v>2</v>
      </c>
      <c r="BX293" s="31">
        <v>0.14429305495123579</v>
      </c>
      <c r="BY293" s="31">
        <v>8</v>
      </c>
      <c r="BZ293" s="31">
        <v>8</v>
      </c>
      <c r="CA293" s="31">
        <v>8</v>
      </c>
      <c r="CB293" s="31">
        <v>0.55773331393617742</v>
      </c>
      <c r="CC293" s="31">
        <v>11</v>
      </c>
      <c r="CD293" s="31">
        <v>11</v>
      </c>
      <c r="CE293" s="31">
        <v>11</v>
      </c>
      <c r="CF293" s="31">
        <v>0.72629374299530991</v>
      </c>
      <c r="CG293" s="26">
        <v>0.47610670396090771</v>
      </c>
      <c r="CH293" s="33">
        <v>7</v>
      </c>
    </row>
    <row r="294" spans="1:86">
      <c r="A294" s="31" t="s">
        <v>2108</v>
      </c>
      <c r="B294" s="35" t="s">
        <v>71</v>
      </c>
      <c r="C294" s="35"/>
      <c r="D294" s="13" t="s">
        <v>2109</v>
      </c>
      <c r="E294" s="13" t="s">
        <v>2216</v>
      </c>
      <c r="F294" s="13" t="s">
        <v>2196</v>
      </c>
      <c r="G294" s="13" t="s">
        <v>2362</v>
      </c>
      <c r="H294" s="31" t="s">
        <v>2110</v>
      </c>
      <c r="I294" s="31" t="s">
        <v>1075</v>
      </c>
      <c r="J294" s="31" t="s">
        <v>1076</v>
      </c>
      <c r="K294" s="31">
        <v>48</v>
      </c>
      <c r="L294" s="31">
        <v>24</v>
      </c>
      <c r="M294" s="31">
        <v>-35.333333333333336</v>
      </c>
      <c r="N294" s="31">
        <v>-18.666666666666668</v>
      </c>
      <c r="O294" s="31">
        <v>2.9299012145826368E-6</v>
      </c>
      <c r="P294" s="31">
        <v>18.955018584037973</v>
      </c>
      <c r="Q294" s="31">
        <v>6.0812873188041001</v>
      </c>
      <c r="R294" s="31">
        <v>1.19222587358081E-9</v>
      </c>
      <c r="S294" s="31">
        <v>3.9257613565268912E-5</v>
      </c>
      <c r="T294" s="31">
        <v>2.060767116287082E-8</v>
      </c>
      <c r="U294" s="31">
        <v>26</v>
      </c>
      <c r="V294" s="31">
        <v>26</v>
      </c>
      <c r="W294" s="31">
        <v>26</v>
      </c>
      <c r="X294" s="31">
        <v>2.3032170588217933</v>
      </c>
      <c r="Y294" s="31">
        <v>37</v>
      </c>
      <c r="Z294" s="31">
        <v>37</v>
      </c>
      <c r="AA294" s="31">
        <v>37</v>
      </c>
      <c r="AB294" s="31">
        <v>2.9802233570118037</v>
      </c>
      <c r="AC294" s="31">
        <v>49</v>
      </c>
      <c r="AD294" s="31">
        <v>49</v>
      </c>
      <c r="AE294" s="31">
        <v>49</v>
      </c>
      <c r="AF294" s="31">
        <v>3.7753198257567551</v>
      </c>
      <c r="AG294" s="31">
        <v>3.0195867471967843</v>
      </c>
      <c r="AH294" s="33">
        <v>37.333333333333336</v>
      </c>
      <c r="AI294" s="31">
        <v>2</v>
      </c>
      <c r="AJ294" s="31">
        <v>2</v>
      </c>
      <c r="AK294" s="31">
        <v>2</v>
      </c>
      <c r="AL294" s="31">
        <v>0.1591924049583773</v>
      </c>
      <c r="AM294" s="31">
        <v>3</v>
      </c>
      <c r="AN294" s="31">
        <v>3</v>
      </c>
      <c r="AO294" s="31">
        <v>3</v>
      </c>
      <c r="AP294" s="31">
        <v>0.2447894005797886</v>
      </c>
      <c r="AQ294" s="31">
        <v>1</v>
      </c>
      <c r="AR294" s="31">
        <v>1</v>
      </c>
      <c r="AS294" s="31">
        <v>1</v>
      </c>
      <c r="AT294" s="31">
        <v>7.595958094077554E-2</v>
      </c>
      <c r="AU294" s="26">
        <v>0.15998046215964715</v>
      </c>
      <c r="AV294" s="33">
        <v>2</v>
      </c>
      <c r="AW294" s="31">
        <v>6</v>
      </c>
      <c r="AX294" s="31">
        <v>2</v>
      </c>
      <c r="AY294" s="31">
        <v>-1.9999999999999998</v>
      </c>
      <c r="AZ294" s="31">
        <v>-2.1999999999999997</v>
      </c>
      <c r="BA294" s="31">
        <v>2.9121943411926218E-7</v>
      </c>
      <c r="BB294" s="31">
        <v>3.2123179492136069</v>
      </c>
      <c r="BC294" s="31">
        <v>2.0400466205055818</v>
      </c>
      <c r="BD294" s="31">
        <v>4.1345685881654104E-2</v>
      </c>
      <c r="BE294" s="31">
        <v>1</v>
      </c>
      <c r="BF294" s="31">
        <v>0.17850147432950131</v>
      </c>
      <c r="BG294" s="31">
        <v>2</v>
      </c>
      <c r="BH294" s="31">
        <v>2</v>
      </c>
      <c r="BI294" s="31">
        <v>2</v>
      </c>
      <c r="BJ294" s="31">
        <v>0.15225069399520338</v>
      </c>
      <c r="BK294" s="31">
        <v>6</v>
      </c>
      <c r="BL294" s="31">
        <v>6</v>
      </c>
      <c r="BM294" s="31">
        <v>6</v>
      </c>
      <c r="BN294" s="31">
        <v>0.8224459379349891</v>
      </c>
      <c r="BO294" s="31">
        <v>3</v>
      </c>
      <c r="BP294" s="31">
        <v>3</v>
      </c>
      <c r="BQ294" s="31">
        <v>3</v>
      </c>
      <c r="BR294" s="31">
        <v>0.26899415762443252</v>
      </c>
      <c r="BS294" s="26">
        <v>0.41456359651820834</v>
      </c>
      <c r="BT294" s="33">
        <v>3.6666666666666665</v>
      </c>
      <c r="BU294" s="31">
        <v>1</v>
      </c>
      <c r="BV294" s="31">
        <v>1</v>
      </c>
      <c r="BW294" s="31">
        <v>1</v>
      </c>
      <c r="BX294" s="31">
        <v>7.9997767230317499E-2</v>
      </c>
      <c r="BY294" s="31">
        <v>4</v>
      </c>
      <c r="BZ294" s="31">
        <v>4</v>
      </c>
      <c r="CA294" s="31">
        <v>4</v>
      </c>
      <c r="CB294" s="31">
        <v>0.30921391081461597</v>
      </c>
      <c r="CC294" s="31">
        <v>0</v>
      </c>
      <c r="CD294" s="31">
        <v>0</v>
      </c>
      <c r="CE294" s="31">
        <v>0</v>
      </c>
      <c r="CF294" s="31">
        <v>0</v>
      </c>
      <c r="CG294" s="26">
        <v>0.12973722601497781</v>
      </c>
      <c r="CH294" s="33">
        <v>1.6666666666666667</v>
      </c>
    </row>
    <row r="295" spans="1:86">
      <c r="A295" s="31" t="s">
        <v>300</v>
      </c>
      <c r="B295" s="35" t="s">
        <v>71</v>
      </c>
      <c r="C295" s="35"/>
      <c r="D295" s="13" t="s">
        <v>301</v>
      </c>
      <c r="E295" s="13" t="s">
        <v>2216</v>
      </c>
      <c r="F295" s="13" t="s">
        <v>2196</v>
      </c>
      <c r="G295" s="13" t="s">
        <v>2362</v>
      </c>
      <c r="H295" s="31" t="s">
        <v>302</v>
      </c>
      <c r="I295" s="31" t="s">
        <v>303</v>
      </c>
      <c r="J295" s="31" t="s">
        <v>304</v>
      </c>
      <c r="K295" s="31">
        <v>329</v>
      </c>
      <c r="L295" s="31">
        <v>223</v>
      </c>
      <c r="M295" s="31">
        <v>-268.33333333333331</v>
      </c>
      <c r="N295" s="31">
        <v>-16.784313725490193</v>
      </c>
      <c r="O295" s="31">
        <v>2.252051674479341E-5</v>
      </c>
      <c r="P295" s="31">
        <v>17.352753342867533</v>
      </c>
      <c r="Q295" s="31">
        <v>8.2703616384479339</v>
      </c>
      <c r="R295" s="31">
        <v>2.2204460492503131E-16</v>
      </c>
      <c r="S295" s="31">
        <v>7.3114847509714309E-12</v>
      </c>
      <c r="T295" s="31">
        <v>6.8781606312054856E-15</v>
      </c>
      <c r="U295" s="31">
        <v>274</v>
      </c>
      <c r="V295" s="31">
        <v>274</v>
      </c>
      <c r="W295" s="31">
        <v>274</v>
      </c>
      <c r="X295" s="31">
        <v>22.734445984301573</v>
      </c>
      <c r="Y295" s="31">
        <v>343</v>
      </c>
      <c r="Z295" s="31">
        <v>343</v>
      </c>
      <c r="AA295" s="31">
        <v>343</v>
      </c>
      <c r="AB295" s="31">
        <v>25.876974752045015</v>
      </c>
      <c r="AC295" s="31">
        <v>239</v>
      </c>
      <c r="AD295" s="31">
        <v>239</v>
      </c>
      <c r="AE295" s="31">
        <v>239</v>
      </c>
      <c r="AF295" s="31">
        <v>17.247567832742671</v>
      </c>
      <c r="AG295" s="31">
        <v>21.952996189696421</v>
      </c>
      <c r="AH295" s="33">
        <v>285.33333333333331</v>
      </c>
      <c r="AI295" s="31">
        <v>16</v>
      </c>
      <c r="AJ295" s="31">
        <v>16</v>
      </c>
      <c r="AK295" s="31">
        <v>16</v>
      </c>
      <c r="AL295" s="31">
        <v>1.1928466707624965</v>
      </c>
      <c r="AM295" s="31">
        <v>21</v>
      </c>
      <c r="AN295" s="31">
        <v>21</v>
      </c>
      <c r="AO295" s="31">
        <v>21</v>
      </c>
      <c r="AP295" s="31">
        <v>1.6049552985672089</v>
      </c>
      <c r="AQ295" s="31">
        <v>14</v>
      </c>
      <c r="AR295" s="31">
        <v>14</v>
      </c>
      <c r="AS295" s="31">
        <v>14</v>
      </c>
      <c r="AT295" s="31">
        <v>0.9960540090305553</v>
      </c>
      <c r="AU295" s="26">
        <v>1.2646186594534201</v>
      </c>
      <c r="AV295" s="33">
        <v>17</v>
      </c>
      <c r="AW295" s="31">
        <v>46</v>
      </c>
      <c r="AX295" s="31">
        <v>25</v>
      </c>
      <c r="AY295" s="31">
        <v>-6.3333333333333286</v>
      </c>
      <c r="AZ295" s="31">
        <v>-1.1258278145695364</v>
      </c>
      <c r="BA295" s="31">
        <v>1.4602580170635451E-6</v>
      </c>
      <c r="BB295" s="31">
        <v>1.3677486142083826</v>
      </c>
      <c r="BC295" s="31">
        <v>1.3863930113214855</v>
      </c>
      <c r="BD295" s="31">
        <v>0.16562693394110983</v>
      </c>
      <c r="BE295" s="31">
        <v>1</v>
      </c>
      <c r="BF295" s="31">
        <v>0.4418865403348618</v>
      </c>
      <c r="BG295" s="31">
        <v>77</v>
      </c>
      <c r="BH295" s="31">
        <v>77</v>
      </c>
      <c r="BI295" s="31">
        <v>77</v>
      </c>
      <c r="BJ295" s="31">
        <v>5.4902522986149105</v>
      </c>
      <c r="BK295" s="31">
        <v>34</v>
      </c>
      <c r="BL295" s="31">
        <v>34</v>
      </c>
      <c r="BM295" s="31">
        <v>34</v>
      </c>
      <c r="BN295" s="31">
        <v>4.3652318836218891</v>
      </c>
      <c r="BO295" s="31">
        <v>59</v>
      </c>
      <c r="BP295" s="31">
        <v>59</v>
      </c>
      <c r="BQ295" s="31">
        <v>59</v>
      </c>
      <c r="BR295" s="31">
        <v>4.9550255297944137</v>
      </c>
      <c r="BS295" s="26">
        <v>4.9368365706770714</v>
      </c>
      <c r="BT295" s="33">
        <v>56.666666666666664</v>
      </c>
      <c r="BU295" s="31">
        <v>55</v>
      </c>
      <c r="BV295" s="31">
        <v>55</v>
      </c>
      <c r="BW295" s="31">
        <v>55</v>
      </c>
      <c r="BX295" s="31">
        <v>4.1210970997436283</v>
      </c>
      <c r="BY295" s="31">
        <v>65</v>
      </c>
      <c r="BZ295" s="31">
        <v>65</v>
      </c>
      <c r="CA295" s="31">
        <v>65</v>
      </c>
      <c r="CB295" s="31">
        <v>4.7063549786522128</v>
      </c>
      <c r="CC295" s="31">
        <v>31</v>
      </c>
      <c r="CD295" s="31">
        <v>31</v>
      </c>
      <c r="CE295" s="31">
        <v>31</v>
      </c>
      <c r="CF295" s="31">
        <v>2.1257688390649103</v>
      </c>
      <c r="CG295" s="26">
        <v>3.6510736391535836</v>
      </c>
      <c r="CH295" s="33">
        <v>50.333333333333336</v>
      </c>
    </row>
    <row r="296" spans="1:86">
      <c r="A296" s="31" t="s">
        <v>2141</v>
      </c>
      <c r="B296" s="35" t="s">
        <v>71</v>
      </c>
      <c r="C296" s="35"/>
      <c r="D296" s="13" t="s">
        <v>2142</v>
      </c>
      <c r="E296" s="13" t="s">
        <v>2226</v>
      </c>
      <c r="F296" s="13" t="s">
        <v>2196</v>
      </c>
      <c r="G296" s="13" t="s">
        <v>2362</v>
      </c>
      <c r="H296" s="31" t="s">
        <v>2143</v>
      </c>
      <c r="I296" s="31" t="s">
        <v>376</v>
      </c>
      <c r="J296" s="31" t="s">
        <v>377</v>
      </c>
      <c r="K296" s="31">
        <v>101</v>
      </c>
      <c r="L296" s="31">
        <v>67</v>
      </c>
      <c r="M296" s="31">
        <v>-85.666666666666657</v>
      </c>
      <c r="N296" s="31">
        <v>-16.117647058823529</v>
      </c>
      <c r="O296" s="31">
        <v>7.1456607482254551E-6</v>
      </c>
      <c r="P296" s="31">
        <v>16.734791953590474</v>
      </c>
      <c r="Q296" s="31">
        <v>11.064243970190383</v>
      </c>
      <c r="R296" s="31">
        <v>0</v>
      </c>
      <c r="S296" s="31">
        <v>0</v>
      </c>
      <c r="T296" s="31">
        <v>0</v>
      </c>
      <c r="U296" s="31">
        <v>73</v>
      </c>
      <c r="V296" s="31">
        <v>73</v>
      </c>
      <c r="W296" s="31">
        <v>73</v>
      </c>
      <c r="X296" s="31">
        <v>7.3781424109391978</v>
      </c>
      <c r="Y296" s="31">
        <v>96</v>
      </c>
      <c r="Z296" s="31">
        <v>96</v>
      </c>
      <c r="AA296" s="31">
        <v>96</v>
      </c>
      <c r="AB296" s="31">
        <v>8.82228281995876</v>
      </c>
      <c r="AC296" s="31">
        <v>105</v>
      </c>
      <c r="AD296" s="31">
        <v>105</v>
      </c>
      <c r="AE296" s="31">
        <v>105</v>
      </c>
      <c r="AF296" s="31">
        <v>9.2301683180054894</v>
      </c>
      <c r="AG296" s="31">
        <v>8.4768645163011485</v>
      </c>
      <c r="AH296" s="33">
        <v>91.333333333333329</v>
      </c>
      <c r="AI296" s="31">
        <v>6</v>
      </c>
      <c r="AJ296" s="31">
        <v>6</v>
      </c>
      <c r="AK296" s="31">
        <v>6</v>
      </c>
      <c r="AL296" s="31">
        <v>0.54488675522666052</v>
      </c>
      <c r="AM296" s="31">
        <v>4</v>
      </c>
      <c r="AN296" s="31">
        <v>4</v>
      </c>
      <c r="AO296" s="31">
        <v>4</v>
      </c>
      <c r="AP296" s="31">
        <v>0.37238656016612137</v>
      </c>
      <c r="AQ296" s="31">
        <v>7</v>
      </c>
      <c r="AR296" s="31">
        <v>7</v>
      </c>
      <c r="AS296" s="31">
        <v>7</v>
      </c>
      <c r="AT296" s="31">
        <v>0.60665705583572416</v>
      </c>
      <c r="AU296" s="26">
        <v>0.50797679040950205</v>
      </c>
      <c r="AV296" s="33">
        <v>5.666666666666667</v>
      </c>
      <c r="AW296" s="31">
        <v>224</v>
      </c>
      <c r="AX296" s="31">
        <v>92</v>
      </c>
      <c r="AY296" s="31">
        <v>-1</v>
      </c>
      <c r="AZ296" s="31">
        <v>-1.0121457489878543</v>
      </c>
      <c r="BA296" s="31">
        <v>2.9481619957124431E-6</v>
      </c>
      <c r="BB296" s="31">
        <v>1.4770972570868026</v>
      </c>
      <c r="BC296" s="31">
        <v>0.45530285456720992</v>
      </c>
      <c r="BD296" s="31">
        <v>0.64889136928704527</v>
      </c>
      <c r="BE296" s="31">
        <v>1</v>
      </c>
      <c r="BF296" s="31">
        <v>0.93975899179482403</v>
      </c>
      <c r="BG296" s="31">
        <v>34</v>
      </c>
      <c r="BH296" s="31">
        <v>34</v>
      </c>
      <c r="BI296" s="31">
        <v>34</v>
      </c>
      <c r="BJ296" s="31">
        <v>2.9530503734640123</v>
      </c>
      <c r="BK296" s="31">
        <v>105</v>
      </c>
      <c r="BL296" s="31">
        <v>105</v>
      </c>
      <c r="BM296" s="31">
        <v>105</v>
      </c>
      <c r="BN296" s="31">
        <v>16.421319901722097</v>
      </c>
      <c r="BO296" s="31">
        <v>111</v>
      </c>
      <c r="BP296" s="31">
        <v>111</v>
      </c>
      <c r="BQ296" s="31">
        <v>111</v>
      </c>
      <c r="BR296" s="31">
        <v>11.355525177568326</v>
      </c>
      <c r="BS296" s="26">
        <v>10.243298484251479</v>
      </c>
      <c r="BT296" s="33">
        <v>83.333333333333329</v>
      </c>
      <c r="BU296" s="31">
        <v>5</v>
      </c>
      <c r="BV296" s="31">
        <v>5</v>
      </c>
      <c r="BW296" s="31">
        <v>5</v>
      </c>
      <c r="BX296" s="31">
        <v>0.4563631016494622</v>
      </c>
      <c r="BY296" s="31">
        <v>13</v>
      </c>
      <c r="BZ296" s="31">
        <v>13</v>
      </c>
      <c r="CA296" s="31">
        <v>13</v>
      </c>
      <c r="CB296" s="31">
        <v>1.1465817833897674</v>
      </c>
      <c r="CC296" s="31">
        <v>229</v>
      </c>
      <c r="CD296" s="31">
        <v>229</v>
      </c>
      <c r="CE296" s="31">
        <v>229</v>
      </c>
      <c r="CF296" s="31">
        <v>19.128467881029316</v>
      </c>
      <c r="CG296" s="26">
        <v>6.9104709220228484</v>
      </c>
      <c r="CH296" s="33">
        <v>82.333333333333329</v>
      </c>
    </row>
    <row r="297" spans="1:86">
      <c r="A297" s="31" t="s">
        <v>1128</v>
      </c>
      <c r="B297" s="35" t="s">
        <v>71</v>
      </c>
      <c r="C297" s="35"/>
      <c r="D297" s="13" t="s">
        <v>1129</v>
      </c>
      <c r="E297" s="13" t="s">
        <v>2195</v>
      </c>
      <c r="F297" s="13" t="s">
        <v>2196</v>
      </c>
      <c r="G297" s="13" t="s">
        <v>2362</v>
      </c>
      <c r="H297" s="31" t="s">
        <v>1130</v>
      </c>
      <c r="I297" s="31" t="s">
        <v>1131</v>
      </c>
      <c r="J297" s="31" t="s">
        <v>1132</v>
      </c>
      <c r="K297" s="31">
        <v>581</v>
      </c>
      <c r="L297" s="31">
        <v>420</v>
      </c>
      <c r="M297" s="31">
        <v>-514</v>
      </c>
      <c r="N297" s="31">
        <v>-15.685714285714285</v>
      </c>
      <c r="O297" s="31">
        <v>4.2804229622331205E-5</v>
      </c>
      <c r="P297" s="31">
        <v>16.144958149273574</v>
      </c>
      <c r="Q297" s="31">
        <v>13.927656305872372</v>
      </c>
      <c r="R297" s="31">
        <v>0</v>
      </c>
      <c r="S297" s="31">
        <v>0</v>
      </c>
      <c r="T297" s="31">
        <v>0</v>
      </c>
      <c r="U297" s="31">
        <v>445</v>
      </c>
      <c r="V297" s="31">
        <v>445</v>
      </c>
      <c r="W297" s="31">
        <v>445</v>
      </c>
      <c r="X297" s="31">
        <v>69.445344958098303</v>
      </c>
      <c r="Y297" s="31">
        <v>597</v>
      </c>
      <c r="Z297" s="31">
        <v>597</v>
      </c>
      <c r="AA297" s="31">
        <v>597</v>
      </c>
      <c r="AB297" s="31">
        <v>84.711628204208935</v>
      </c>
      <c r="AC297" s="31">
        <v>605</v>
      </c>
      <c r="AD297" s="31">
        <v>605</v>
      </c>
      <c r="AE297" s="31">
        <v>605</v>
      </c>
      <c r="AF297" s="31">
        <v>82.117298102798401</v>
      </c>
      <c r="AG297" s="31">
        <v>78.75809042170188</v>
      </c>
      <c r="AH297" s="33">
        <v>549</v>
      </c>
      <c r="AI297" s="31">
        <v>56</v>
      </c>
      <c r="AJ297" s="31">
        <v>56</v>
      </c>
      <c r="AK297" s="31">
        <v>56</v>
      </c>
      <c r="AL297" s="31">
        <v>7.8523922031282485</v>
      </c>
      <c r="AM297" s="31">
        <v>24</v>
      </c>
      <c r="AN297" s="31">
        <v>24</v>
      </c>
      <c r="AO297" s="31">
        <v>24</v>
      </c>
      <c r="AP297" s="31">
        <v>3.4498817076529793</v>
      </c>
      <c r="AQ297" s="31">
        <v>25</v>
      </c>
      <c r="AR297" s="31">
        <v>25</v>
      </c>
      <c r="AS297" s="31">
        <v>25</v>
      </c>
      <c r="AT297" s="31">
        <v>3.345370145060063</v>
      </c>
      <c r="AU297" s="26">
        <v>4.8825480186137638</v>
      </c>
      <c r="AV297" s="33">
        <v>35</v>
      </c>
      <c r="AW297" s="31">
        <v>77</v>
      </c>
      <c r="AX297" s="31">
        <v>6</v>
      </c>
      <c r="AY297" s="31">
        <v>18</v>
      </c>
      <c r="AZ297" s="31">
        <v>1.9473684210526316</v>
      </c>
      <c r="BA297" s="31">
        <v>-9.6667647994105012E-7</v>
      </c>
      <c r="BB297" s="31">
        <v>-1.5251410959136769</v>
      </c>
      <c r="BC297" s="31">
        <v>-0.51809161875697762</v>
      </c>
      <c r="BD297" s="31">
        <v>0.60439435101378869</v>
      </c>
      <c r="BE297" s="31">
        <v>1</v>
      </c>
      <c r="BF297" s="31">
        <v>0.90121347598523915</v>
      </c>
      <c r="BG297" s="31">
        <v>21</v>
      </c>
      <c r="BH297" s="31">
        <v>21</v>
      </c>
      <c r="BI297" s="31">
        <v>21</v>
      </c>
      <c r="BJ297" s="31">
        <v>2.8162434070615343</v>
      </c>
      <c r="BK297" s="31">
        <v>20</v>
      </c>
      <c r="BL297" s="31">
        <v>20</v>
      </c>
      <c r="BM297" s="31">
        <v>20</v>
      </c>
      <c r="BN297" s="31">
        <v>4.8295616389964815</v>
      </c>
      <c r="BO297" s="31">
        <v>16</v>
      </c>
      <c r="BP297" s="31">
        <v>16</v>
      </c>
      <c r="BQ297" s="31">
        <v>16</v>
      </c>
      <c r="BR297" s="31">
        <v>2.5273371631725614</v>
      </c>
      <c r="BS297" s="26">
        <v>3.3910474030768594</v>
      </c>
      <c r="BT297" s="33">
        <v>19</v>
      </c>
      <c r="BU297" s="31">
        <v>10</v>
      </c>
      <c r="BV297" s="31">
        <v>10</v>
      </c>
      <c r="BW297" s="31">
        <v>10</v>
      </c>
      <c r="BX297" s="31">
        <v>1.4092870911040387</v>
      </c>
      <c r="BY297" s="31">
        <v>14</v>
      </c>
      <c r="BZ297" s="31">
        <v>14</v>
      </c>
      <c r="CA297" s="31">
        <v>14</v>
      </c>
      <c r="CB297" s="31">
        <v>1.9065520925875286</v>
      </c>
      <c r="CC297" s="31">
        <v>87</v>
      </c>
      <c r="CD297" s="31">
        <v>87</v>
      </c>
      <c r="CE297" s="31">
        <v>87</v>
      </c>
      <c r="CF297" s="31">
        <v>11.220776484457453</v>
      </c>
      <c r="CG297" s="26">
        <v>4.8455385560496733</v>
      </c>
      <c r="CH297" s="33">
        <v>37</v>
      </c>
    </row>
    <row r="298" spans="1:86">
      <c r="A298" s="31" t="s">
        <v>2098</v>
      </c>
      <c r="B298" s="35" t="s">
        <v>71</v>
      </c>
      <c r="C298" s="35"/>
      <c r="D298" s="13" t="s">
        <v>2099</v>
      </c>
      <c r="E298" s="13" t="s">
        <v>2195</v>
      </c>
      <c r="F298" s="13" t="s">
        <v>2196</v>
      </c>
      <c r="G298" s="13" t="s">
        <v>2362</v>
      </c>
      <c r="H298" s="31" t="s">
        <v>2100</v>
      </c>
      <c r="I298" s="31" t="s">
        <v>2101</v>
      </c>
      <c r="J298" s="31" t="s">
        <v>304</v>
      </c>
      <c r="K298" s="31">
        <v>30</v>
      </c>
      <c r="L298" s="31">
        <v>19</v>
      </c>
      <c r="M298" s="31">
        <v>-23.333333333333332</v>
      </c>
      <c r="N298" s="31">
        <v>-15</v>
      </c>
      <c r="O298" s="31">
        <v>1.9402512502015797E-6</v>
      </c>
      <c r="P298" s="31">
        <v>15.457819488145169</v>
      </c>
      <c r="Q298" s="31">
        <v>7.8179164356953113</v>
      </c>
      <c r="R298" s="31">
        <v>5.3290705182007514E-15</v>
      </c>
      <c r="S298" s="31">
        <v>1.7547563402331434E-10</v>
      </c>
      <c r="T298" s="31">
        <v>1.4972323722125797E-13</v>
      </c>
      <c r="U298" s="31">
        <v>21</v>
      </c>
      <c r="V298" s="31">
        <v>21</v>
      </c>
      <c r="W298" s="31">
        <v>21</v>
      </c>
      <c r="X298" s="31">
        <v>1.8175253978766139</v>
      </c>
      <c r="Y298" s="31">
        <v>23</v>
      </c>
      <c r="Z298" s="31">
        <v>23</v>
      </c>
      <c r="AA298" s="31">
        <v>23</v>
      </c>
      <c r="AB298" s="31">
        <v>1.8099834305554758</v>
      </c>
      <c r="AC298" s="31">
        <v>31</v>
      </c>
      <c r="AD298" s="31">
        <v>31</v>
      </c>
      <c r="AE298" s="31">
        <v>31</v>
      </c>
      <c r="AF298" s="31">
        <v>2.3335603426856788</v>
      </c>
      <c r="AG298" s="31">
        <v>1.9870230570392564</v>
      </c>
      <c r="AH298" s="33">
        <v>25</v>
      </c>
      <c r="AI298" s="31">
        <v>1</v>
      </c>
      <c r="AJ298" s="31">
        <v>1</v>
      </c>
      <c r="AK298" s="31">
        <v>1</v>
      </c>
      <c r="AL298" s="31">
        <v>7.7766404721046387E-2</v>
      </c>
      <c r="AM298" s="31">
        <v>2</v>
      </c>
      <c r="AN298" s="31">
        <v>2</v>
      </c>
      <c r="AO298" s="31">
        <v>2</v>
      </c>
      <c r="AP298" s="31">
        <v>0.15944137202514966</v>
      </c>
      <c r="AQ298" s="31">
        <v>2</v>
      </c>
      <c r="AR298" s="31">
        <v>2</v>
      </c>
      <c r="AS298" s="31">
        <v>2</v>
      </c>
      <c r="AT298" s="31">
        <v>0.14842676735553842</v>
      </c>
      <c r="AU298" s="26">
        <v>0.1285448480339115</v>
      </c>
      <c r="AV298" s="33">
        <v>1.6666666666666667</v>
      </c>
      <c r="AW298" s="31">
        <v>1</v>
      </c>
      <c r="AX298" s="31">
        <v>0</v>
      </c>
      <c r="AY298" s="31">
        <v>-0.33333333333333331</v>
      </c>
      <c r="AZ298" s="31">
        <v>100000</v>
      </c>
      <c r="BA298" s="31">
        <v>3.2294628123199115E-8</v>
      </c>
      <c r="BB298" s="31">
        <v>100000</v>
      </c>
      <c r="BC298" s="31">
        <v>0.99999999999999978</v>
      </c>
      <c r="BD298" s="31">
        <v>0.31731051553510037</v>
      </c>
      <c r="BE298" s="31">
        <v>1</v>
      </c>
      <c r="BF298" s="31">
        <v>0.61135844679069196</v>
      </c>
      <c r="BG298" s="31">
        <v>1</v>
      </c>
      <c r="BH298" s="31">
        <v>1</v>
      </c>
      <c r="BI298" s="31">
        <v>1</v>
      </c>
      <c r="BJ298" s="31">
        <v>7.4375339020645331E-2</v>
      </c>
      <c r="BK298" s="31">
        <v>0</v>
      </c>
      <c r="BL298" s="31">
        <v>0</v>
      </c>
      <c r="BM298" s="31">
        <v>0</v>
      </c>
      <c r="BN298" s="31">
        <v>0</v>
      </c>
      <c r="BO298" s="31">
        <v>0</v>
      </c>
      <c r="BP298" s="31">
        <v>0</v>
      </c>
      <c r="BQ298" s="31">
        <v>0</v>
      </c>
      <c r="BR298" s="31">
        <v>0</v>
      </c>
      <c r="BS298" s="26">
        <v>2.4791779673548443E-2</v>
      </c>
      <c r="BT298" s="33">
        <v>0.33333333333333331</v>
      </c>
      <c r="BU298" s="31">
        <v>0</v>
      </c>
      <c r="BV298" s="31">
        <v>0</v>
      </c>
      <c r="BW298" s="31">
        <v>0</v>
      </c>
      <c r="BX298" s="31">
        <v>0</v>
      </c>
      <c r="BY298" s="31">
        <v>0</v>
      </c>
      <c r="BZ298" s="31">
        <v>0</v>
      </c>
      <c r="CA298" s="31">
        <v>0</v>
      </c>
      <c r="CB298" s="31">
        <v>0</v>
      </c>
      <c r="CC298" s="31">
        <v>0</v>
      </c>
      <c r="CD298" s="31">
        <v>0</v>
      </c>
      <c r="CE298" s="31">
        <v>0</v>
      </c>
      <c r="CF298" s="31">
        <v>0</v>
      </c>
      <c r="CG298" s="26">
        <v>0</v>
      </c>
      <c r="CH298" s="33">
        <v>1</v>
      </c>
    </row>
    <row r="299" spans="1:86">
      <c r="A299" s="31" t="s">
        <v>1407</v>
      </c>
      <c r="B299" s="35" t="s">
        <v>71</v>
      </c>
      <c r="C299" s="35"/>
      <c r="D299" s="13" t="s">
        <v>1408</v>
      </c>
      <c r="E299" s="13" t="s">
        <v>2216</v>
      </c>
      <c r="F299" s="13" t="s">
        <v>2196</v>
      </c>
      <c r="G299" s="13" t="s">
        <v>2362</v>
      </c>
      <c r="H299" s="31" t="s">
        <v>1409</v>
      </c>
      <c r="I299" s="31" t="s">
        <v>303</v>
      </c>
      <c r="J299" s="31" t="s">
        <v>304</v>
      </c>
      <c r="K299" s="31">
        <v>97</v>
      </c>
      <c r="L299" s="31">
        <v>69</v>
      </c>
      <c r="M299" s="31">
        <v>-78</v>
      </c>
      <c r="N299" s="31">
        <v>-14.764705882352942</v>
      </c>
      <c r="O299" s="31">
        <v>6.5299516547788099E-6</v>
      </c>
      <c r="P299" s="31">
        <v>15.405393833745633</v>
      </c>
      <c r="Q299" s="31">
        <v>10.58928231595841</v>
      </c>
      <c r="R299" s="31">
        <v>0</v>
      </c>
      <c r="S299" s="31">
        <v>0</v>
      </c>
      <c r="T299" s="31">
        <v>0</v>
      </c>
      <c r="U299" s="31">
        <v>75</v>
      </c>
      <c r="V299" s="31">
        <v>75</v>
      </c>
      <c r="W299" s="31">
        <v>75</v>
      </c>
      <c r="X299" s="31">
        <v>6.8039892261301818</v>
      </c>
      <c r="Y299" s="31">
        <v>99</v>
      </c>
      <c r="Z299" s="31">
        <v>99</v>
      </c>
      <c r="AA299" s="31">
        <v>99</v>
      </c>
      <c r="AB299" s="31">
        <v>8.166258400929447</v>
      </c>
      <c r="AC299" s="31">
        <v>77</v>
      </c>
      <c r="AD299" s="31">
        <v>77</v>
      </c>
      <c r="AE299" s="31">
        <v>77</v>
      </c>
      <c r="AF299" s="31">
        <v>6.0756007522935729</v>
      </c>
      <c r="AG299" s="31">
        <v>7.0152827931177342</v>
      </c>
      <c r="AH299" s="33">
        <v>83.666666666666671</v>
      </c>
      <c r="AI299" s="31">
        <v>6</v>
      </c>
      <c r="AJ299" s="31">
        <v>6</v>
      </c>
      <c r="AK299" s="31">
        <v>6</v>
      </c>
      <c r="AL299" s="31">
        <v>0.48908509957091822</v>
      </c>
      <c r="AM299" s="31">
        <v>2</v>
      </c>
      <c r="AN299" s="31">
        <v>2</v>
      </c>
      <c r="AO299" s="31">
        <v>2</v>
      </c>
      <c r="AP299" s="31">
        <v>0.16712529356853037</v>
      </c>
      <c r="AQ299" s="31">
        <v>9</v>
      </c>
      <c r="AR299" s="31">
        <v>9</v>
      </c>
      <c r="AS299" s="31">
        <v>9</v>
      </c>
      <c r="AT299" s="31">
        <v>0.70010939059871435</v>
      </c>
      <c r="AU299" s="26">
        <v>0.45210659457938762</v>
      </c>
      <c r="AV299" s="33">
        <v>5.666666666666667</v>
      </c>
      <c r="AW299" s="31">
        <v>163</v>
      </c>
      <c r="AX299" s="31">
        <v>55</v>
      </c>
      <c r="AY299" s="31">
        <v>-47</v>
      </c>
      <c r="AZ299" s="31">
        <v>-1.618421052631579</v>
      </c>
      <c r="BA299" s="31">
        <v>6.673908454856619E-6</v>
      </c>
      <c r="BB299" s="31">
        <v>2.1044402246523091</v>
      </c>
      <c r="BC299" s="31">
        <v>1.3928898056398589</v>
      </c>
      <c r="BD299" s="31">
        <v>0.16365312050930703</v>
      </c>
      <c r="BE299" s="31">
        <v>1</v>
      </c>
      <c r="BF299" s="31">
        <v>0.43997141999758838</v>
      </c>
      <c r="BG299" s="31">
        <v>65</v>
      </c>
      <c r="BH299" s="31">
        <v>65</v>
      </c>
      <c r="BI299" s="31">
        <v>65</v>
      </c>
      <c r="BJ299" s="31">
        <v>5.0673800260451731</v>
      </c>
      <c r="BK299" s="31">
        <v>111</v>
      </c>
      <c r="BL299" s="31">
        <v>111</v>
      </c>
      <c r="BM299" s="31">
        <v>111</v>
      </c>
      <c r="BN299" s="31">
        <v>15.581882378346631</v>
      </c>
      <c r="BO299" s="31">
        <v>193</v>
      </c>
      <c r="BP299" s="31">
        <v>193</v>
      </c>
      <c r="BQ299" s="31">
        <v>193</v>
      </c>
      <c r="BR299" s="31">
        <v>17.722285766380786</v>
      </c>
      <c r="BS299" s="26">
        <v>12.790516056924195</v>
      </c>
      <c r="BT299" s="33">
        <v>123</v>
      </c>
      <c r="BU299" s="31">
        <v>142</v>
      </c>
      <c r="BV299" s="31">
        <v>142</v>
      </c>
      <c r="BW299" s="31">
        <v>142</v>
      </c>
      <c r="BX299" s="31">
        <v>11.633410246625688</v>
      </c>
      <c r="BY299" s="31">
        <v>30</v>
      </c>
      <c r="BZ299" s="31">
        <v>30</v>
      </c>
      <c r="CA299" s="31">
        <v>30</v>
      </c>
      <c r="CB299" s="31">
        <v>2.3749863631845507</v>
      </c>
      <c r="CC299" s="31">
        <v>56</v>
      </c>
      <c r="CD299" s="31">
        <v>56</v>
      </c>
      <c r="CE299" s="31">
        <v>56</v>
      </c>
      <c r="CF299" s="31">
        <v>4.1986619666256804</v>
      </c>
      <c r="CG299" s="26">
        <v>6.0690195254786401</v>
      </c>
      <c r="CH299" s="33">
        <v>76</v>
      </c>
    </row>
    <row r="300" spans="1:86">
      <c r="A300" s="31" t="s">
        <v>867</v>
      </c>
      <c r="B300" s="35" t="s">
        <v>71</v>
      </c>
      <c r="C300" s="35"/>
      <c r="D300" s="13" t="s">
        <v>868</v>
      </c>
      <c r="E300" s="13" t="s">
        <v>2226</v>
      </c>
      <c r="F300" s="13" t="s">
        <v>2196</v>
      </c>
      <c r="G300" s="13" t="s">
        <v>2362</v>
      </c>
      <c r="H300" s="31" t="s">
        <v>869</v>
      </c>
      <c r="I300" s="31" t="s">
        <v>376</v>
      </c>
      <c r="J300" s="31" t="s">
        <v>377</v>
      </c>
      <c r="K300" s="31">
        <v>117</v>
      </c>
      <c r="L300" s="31">
        <v>54</v>
      </c>
      <c r="M300" s="31">
        <v>-88</v>
      </c>
      <c r="N300" s="31">
        <v>-14.2</v>
      </c>
      <c r="O300" s="31">
        <v>7.3753408158199972E-6</v>
      </c>
      <c r="P300" s="31">
        <v>14.654264066154097</v>
      </c>
      <c r="Q300" s="31">
        <v>4.7829676058518942</v>
      </c>
      <c r="R300" s="31">
        <v>1.7272663372924768E-6</v>
      </c>
      <c r="S300" s="31">
        <v>5.6875425954366676E-2</v>
      </c>
      <c r="T300" s="31">
        <v>1.9444590069868949E-5</v>
      </c>
      <c r="U300" s="31">
        <v>104</v>
      </c>
      <c r="V300" s="31">
        <v>104</v>
      </c>
      <c r="W300" s="31">
        <v>104</v>
      </c>
      <c r="X300" s="31">
        <v>6.012236468325602</v>
      </c>
      <c r="Y300" s="31">
        <v>59</v>
      </c>
      <c r="Z300" s="31">
        <v>59</v>
      </c>
      <c r="AA300" s="31">
        <v>59</v>
      </c>
      <c r="AB300" s="31">
        <v>3.1012751227710114</v>
      </c>
      <c r="AC300" s="31">
        <v>121</v>
      </c>
      <c r="AD300" s="31">
        <v>121</v>
      </c>
      <c r="AE300" s="31">
        <v>121</v>
      </c>
      <c r="AF300" s="31">
        <v>6.0839303392860238</v>
      </c>
      <c r="AG300" s="31">
        <v>5.065813976794213</v>
      </c>
      <c r="AH300" s="33">
        <v>94.666666666666671</v>
      </c>
      <c r="AI300" s="31">
        <v>4</v>
      </c>
      <c r="AJ300" s="31">
        <v>4</v>
      </c>
      <c r="AK300" s="31">
        <v>4</v>
      </c>
      <c r="AL300" s="31">
        <v>0.2077751158765769</v>
      </c>
      <c r="AM300" s="31">
        <v>11</v>
      </c>
      <c r="AN300" s="31">
        <v>11</v>
      </c>
      <c r="AO300" s="31">
        <v>11</v>
      </c>
      <c r="AP300" s="31">
        <v>0.58574047227665349</v>
      </c>
      <c r="AQ300" s="31">
        <v>5</v>
      </c>
      <c r="AR300" s="31">
        <v>5</v>
      </c>
      <c r="AS300" s="31">
        <v>5</v>
      </c>
      <c r="AT300" s="31">
        <v>0.24785275930771292</v>
      </c>
      <c r="AU300" s="26">
        <v>0.34712278248698109</v>
      </c>
      <c r="AV300" s="33">
        <v>6.666666666666667</v>
      </c>
      <c r="AW300" s="31">
        <v>4</v>
      </c>
      <c r="AX300" s="31">
        <v>2</v>
      </c>
      <c r="AY300" s="31">
        <v>0.66666666666666652</v>
      </c>
      <c r="AZ300" s="31">
        <v>1.3333333333333333</v>
      </c>
      <c r="BA300" s="31">
        <v>1.2948061939820775E-8</v>
      </c>
      <c r="BB300" s="31">
        <v>1.0625485543575079</v>
      </c>
      <c r="BC300" s="31">
        <v>8.0220115729170954E-2</v>
      </c>
      <c r="BD300" s="31">
        <v>0.93606218825173348</v>
      </c>
      <c r="BE300" s="31">
        <v>1</v>
      </c>
      <c r="BF300" s="31">
        <v>1</v>
      </c>
      <c r="BG300" s="31">
        <v>2</v>
      </c>
      <c r="BH300" s="31">
        <v>2</v>
      </c>
      <c r="BI300" s="31">
        <v>2</v>
      </c>
      <c r="BJ300" s="31">
        <v>9.9357458653299716E-2</v>
      </c>
      <c r="BK300" s="31">
        <v>4</v>
      </c>
      <c r="BL300" s="31">
        <v>4</v>
      </c>
      <c r="BM300" s="31">
        <v>4</v>
      </c>
      <c r="BN300" s="31">
        <v>0.35781397171835738</v>
      </c>
      <c r="BO300" s="31">
        <v>0</v>
      </c>
      <c r="BP300" s="31">
        <v>0</v>
      </c>
      <c r="BQ300" s="31">
        <v>0</v>
      </c>
      <c r="BR300" s="31">
        <v>0</v>
      </c>
      <c r="BS300" s="26">
        <v>0.15239047679055237</v>
      </c>
      <c r="BT300" s="33">
        <v>2</v>
      </c>
      <c r="BU300" s="31">
        <v>1</v>
      </c>
      <c r="BV300" s="31">
        <v>1</v>
      </c>
      <c r="BW300" s="31">
        <v>1</v>
      </c>
      <c r="BX300" s="31">
        <v>5.2205836580245579E-2</v>
      </c>
      <c r="BY300" s="31">
        <v>4</v>
      </c>
      <c r="BZ300" s="31">
        <v>4</v>
      </c>
      <c r="CA300" s="31">
        <v>4</v>
      </c>
      <c r="CB300" s="31">
        <v>0.20179026809399125</v>
      </c>
      <c r="CC300" s="31">
        <v>3</v>
      </c>
      <c r="CD300" s="31">
        <v>3</v>
      </c>
      <c r="CE300" s="31">
        <v>3</v>
      </c>
      <c r="CF300" s="31">
        <v>0.1433324416904023</v>
      </c>
      <c r="CG300" s="26">
        <v>0.13244284878821302</v>
      </c>
      <c r="CH300" s="33">
        <v>2.6666666666666665</v>
      </c>
    </row>
    <row r="301" spans="1:86">
      <c r="A301" s="31" t="s">
        <v>873</v>
      </c>
      <c r="B301" s="35" t="s">
        <v>71</v>
      </c>
      <c r="C301" s="35"/>
      <c r="D301" s="13" t="s">
        <v>374</v>
      </c>
      <c r="E301" s="13" t="s">
        <v>2226</v>
      </c>
      <c r="F301" s="13" t="s">
        <v>2196</v>
      </c>
      <c r="G301" s="13" t="s">
        <v>2362</v>
      </c>
      <c r="H301" s="31" t="s">
        <v>874</v>
      </c>
      <c r="I301" s="31" t="s">
        <v>376</v>
      </c>
      <c r="J301" s="31" t="s">
        <v>377</v>
      </c>
      <c r="K301" s="31">
        <v>274</v>
      </c>
      <c r="L301" s="31">
        <v>188</v>
      </c>
      <c r="M301" s="31">
        <v>-218.33333333333334</v>
      </c>
      <c r="N301" s="31">
        <v>-14.1</v>
      </c>
      <c r="O301" s="31">
        <v>1.8227852837339002E-5</v>
      </c>
      <c r="P301" s="31">
        <v>14.534811760429658</v>
      </c>
      <c r="Q301" s="31">
        <v>10.012031019966694</v>
      </c>
      <c r="R301" s="31">
        <v>0</v>
      </c>
      <c r="S301" s="31">
        <v>0</v>
      </c>
      <c r="T301" s="31">
        <v>0</v>
      </c>
      <c r="U301" s="31">
        <v>220</v>
      </c>
      <c r="V301" s="31">
        <v>220</v>
      </c>
      <c r="W301" s="31">
        <v>220</v>
      </c>
      <c r="X301" s="31">
        <v>13.606115621534522</v>
      </c>
      <c r="Y301" s="31">
        <v>200</v>
      </c>
      <c r="Z301" s="31">
        <v>200</v>
      </c>
      <c r="AA301" s="31">
        <v>200</v>
      </c>
      <c r="AB301" s="31">
        <v>11.246750001487467</v>
      </c>
      <c r="AC301" s="31">
        <v>285</v>
      </c>
      <c r="AD301" s="31">
        <v>285</v>
      </c>
      <c r="AE301" s="31">
        <v>285</v>
      </c>
      <c r="AF301" s="31">
        <v>15.330364627910553</v>
      </c>
      <c r="AG301" s="31">
        <v>13.394410083644182</v>
      </c>
      <c r="AH301" s="33">
        <v>235</v>
      </c>
      <c r="AI301" s="31">
        <v>27</v>
      </c>
      <c r="AJ301" s="31">
        <v>27</v>
      </c>
      <c r="AK301" s="31">
        <v>27</v>
      </c>
      <c r="AL301" s="31">
        <v>1.5003965888274164</v>
      </c>
      <c r="AM301" s="31">
        <v>12</v>
      </c>
      <c r="AN301" s="31">
        <v>12</v>
      </c>
      <c r="AO301" s="31">
        <v>12</v>
      </c>
      <c r="AP301" s="31">
        <v>0.68360079012014885</v>
      </c>
      <c r="AQ301" s="31">
        <v>11</v>
      </c>
      <c r="AR301" s="31">
        <v>11</v>
      </c>
      <c r="AS301" s="31">
        <v>11</v>
      </c>
      <c r="AT301" s="31">
        <v>0.58334462570533996</v>
      </c>
      <c r="AU301" s="26">
        <v>0.92244733488430175</v>
      </c>
      <c r="AV301" s="33">
        <v>16.666666666666668</v>
      </c>
      <c r="AW301" s="31">
        <v>144</v>
      </c>
      <c r="AX301" s="31">
        <v>102</v>
      </c>
      <c r="AY301" s="31">
        <v>22</v>
      </c>
      <c r="AZ301" s="31">
        <v>1.1346938775510205</v>
      </c>
      <c r="BA301" s="31">
        <v>9.2237486130041127E-7</v>
      </c>
      <c r="BB301" s="31">
        <v>1.0628089817733337</v>
      </c>
      <c r="BC301" s="31">
        <v>0.23955732231923271</v>
      </c>
      <c r="BD301" s="31">
        <v>0.81067345152116355</v>
      </c>
      <c r="BE301" s="31">
        <v>1</v>
      </c>
      <c r="BF301" s="31">
        <v>1</v>
      </c>
      <c r="BG301" s="31">
        <v>222</v>
      </c>
      <c r="BH301" s="31">
        <v>222</v>
      </c>
      <c r="BI301" s="31">
        <v>222</v>
      </c>
      <c r="BJ301" s="31">
        <v>11.79864721022377</v>
      </c>
      <c r="BK301" s="31">
        <v>100</v>
      </c>
      <c r="BL301" s="31">
        <v>100</v>
      </c>
      <c r="BM301" s="31">
        <v>100</v>
      </c>
      <c r="BN301" s="31">
        <v>9.5698705988328641</v>
      </c>
      <c r="BO301" s="31">
        <v>168</v>
      </c>
      <c r="BP301" s="31">
        <v>168</v>
      </c>
      <c r="BQ301" s="31">
        <v>168</v>
      </c>
      <c r="BR301" s="31">
        <v>10.516732569135925</v>
      </c>
      <c r="BS301" s="26">
        <v>10.628416792730853</v>
      </c>
      <c r="BT301" s="33">
        <v>163.33333333333334</v>
      </c>
      <c r="BU301" s="31">
        <v>244</v>
      </c>
      <c r="BV301" s="31">
        <v>244</v>
      </c>
      <c r="BW301" s="31">
        <v>244</v>
      </c>
      <c r="BX301" s="31">
        <v>13.627545727776466</v>
      </c>
      <c r="BY301" s="31">
        <v>207</v>
      </c>
      <c r="BZ301" s="31">
        <v>207</v>
      </c>
      <c r="CA301" s="31">
        <v>207</v>
      </c>
      <c r="CB301" s="31">
        <v>11.171701767521906</v>
      </c>
      <c r="CC301" s="31">
        <v>105</v>
      </c>
      <c r="CD301" s="31">
        <v>105</v>
      </c>
      <c r="CE301" s="31">
        <v>105</v>
      </c>
      <c r="CF301" s="31">
        <v>5.3668728423500731</v>
      </c>
      <c r="CG301" s="26">
        <v>10.055373445882815</v>
      </c>
      <c r="CH301" s="33">
        <v>185.33333333333334</v>
      </c>
    </row>
    <row r="302" spans="1:86">
      <c r="A302" s="31" t="s">
        <v>947</v>
      </c>
      <c r="B302" s="35" t="s">
        <v>71</v>
      </c>
      <c r="C302" s="35"/>
      <c r="D302" s="13" t="s">
        <v>374</v>
      </c>
      <c r="E302" s="13" t="s">
        <v>2226</v>
      </c>
      <c r="F302" s="13" t="s">
        <v>2196</v>
      </c>
      <c r="G302" s="13" t="s">
        <v>2362</v>
      </c>
      <c r="H302" s="31" t="s">
        <v>943</v>
      </c>
      <c r="I302" s="31" t="s">
        <v>376</v>
      </c>
      <c r="J302" s="31" t="s">
        <v>377</v>
      </c>
      <c r="K302" s="31">
        <v>29</v>
      </c>
      <c r="L302" s="31">
        <v>9</v>
      </c>
      <c r="M302" s="31">
        <v>-20</v>
      </c>
      <c r="N302" s="31">
        <v>-13</v>
      </c>
      <c r="O302" s="31">
        <v>1.6941889793924822E-6</v>
      </c>
      <c r="P302" s="31">
        <v>13.552474883771763</v>
      </c>
      <c r="Q302" s="31">
        <v>3.4999473123202489</v>
      </c>
      <c r="R302" s="31">
        <v>4.6535066257291646E-4</v>
      </c>
      <c r="S302" s="31">
        <v>1</v>
      </c>
      <c r="T302" s="31">
        <v>3.2137304146814165E-3</v>
      </c>
      <c r="U302" s="31">
        <v>25</v>
      </c>
      <c r="V302" s="31">
        <v>22</v>
      </c>
      <c r="W302" s="31">
        <v>25</v>
      </c>
      <c r="X302" s="31">
        <v>1.5557330737432646</v>
      </c>
      <c r="Y302" s="31">
        <v>29</v>
      </c>
      <c r="Z302" s="31">
        <v>27</v>
      </c>
      <c r="AA302" s="31">
        <v>29</v>
      </c>
      <c r="AB302" s="31">
        <v>1.6408868829649534</v>
      </c>
      <c r="AC302" s="31">
        <v>11</v>
      </c>
      <c r="AD302" s="31">
        <v>10</v>
      </c>
      <c r="AE302" s="31">
        <v>11</v>
      </c>
      <c r="AF302" s="31">
        <v>0.59536583523065711</v>
      </c>
      <c r="AG302" s="31">
        <v>1.263995263979625</v>
      </c>
      <c r="AH302" s="33">
        <v>21.666666666666668</v>
      </c>
      <c r="AI302" s="31">
        <v>3</v>
      </c>
      <c r="AJ302" s="31">
        <v>2</v>
      </c>
      <c r="AK302" s="31">
        <v>3</v>
      </c>
      <c r="AL302" s="31">
        <v>0.16774406307597609</v>
      </c>
      <c r="AM302" s="31">
        <v>2</v>
      </c>
      <c r="AN302" s="31">
        <v>0</v>
      </c>
      <c r="AO302" s="31">
        <v>2</v>
      </c>
      <c r="AP302" s="31">
        <v>0.11463966418337207</v>
      </c>
      <c r="AQ302" s="31">
        <v>0</v>
      </c>
      <c r="AR302" s="31">
        <v>0</v>
      </c>
      <c r="AS302" s="31">
        <v>0</v>
      </c>
      <c r="AT302" s="31">
        <v>0</v>
      </c>
      <c r="AU302" s="26">
        <v>9.4127909086449371E-2</v>
      </c>
      <c r="AV302" s="33">
        <v>1.6666666666666667</v>
      </c>
      <c r="AW302" s="31">
        <v>33</v>
      </c>
      <c r="AX302" s="31">
        <v>12</v>
      </c>
      <c r="AY302" s="31">
        <v>-17.666666666666671</v>
      </c>
      <c r="AZ302" s="31">
        <v>-1.3868613138686132</v>
      </c>
      <c r="BA302" s="31">
        <v>2.5565268754122659E-6</v>
      </c>
      <c r="BB302" s="31">
        <v>1.7142228807865727</v>
      </c>
      <c r="BC302" s="31">
        <v>4.7358332369014962</v>
      </c>
      <c r="BD302" s="31">
        <v>2.1815744621900279E-6</v>
      </c>
      <c r="BE302" s="31">
        <v>7.183488389099324E-2</v>
      </c>
      <c r="BF302" s="31">
        <v>6.5345388715394906E-5</v>
      </c>
      <c r="BG302" s="31">
        <v>60</v>
      </c>
      <c r="BH302" s="31">
        <v>52</v>
      </c>
      <c r="BI302" s="31">
        <v>60</v>
      </c>
      <c r="BJ302" s="31">
        <v>3.2085890056840385</v>
      </c>
      <c r="BK302" s="31">
        <v>55</v>
      </c>
      <c r="BL302" s="31">
        <v>44</v>
      </c>
      <c r="BM302" s="31">
        <v>55</v>
      </c>
      <c r="BN302" s="31">
        <v>5.2960533882177332</v>
      </c>
      <c r="BO302" s="31">
        <v>75</v>
      </c>
      <c r="BP302" s="31">
        <v>62</v>
      </c>
      <c r="BQ302" s="31">
        <v>75</v>
      </c>
      <c r="BR302" s="31">
        <v>4.7240709500158609</v>
      </c>
      <c r="BS302" s="26">
        <v>4.4095711146392107</v>
      </c>
      <c r="BT302" s="33">
        <v>63.333333333333336</v>
      </c>
      <c r="BU302" s="31">
        <v>42</v>
      </c>
      <c r="BV302" s="31">
        <v>36</v>
      </c>
      <c r="BW302" s="31">
        <v>42</v>
      </c>
      <c r="BX302" s="31">
        <v>2.3602647025804417</v>
      </c>
      <c r="BY302" s="31">
        <v>52</v>
      </c>
      <c r="BZ302" s="31">
        <v>44</v>
      </c>
      <c r="CA302" s="31">
        <v>52</v>
      </c>
      <c r="CB302" s="31">
        <v>2.823812987191328</v>
      </c>
      <c r="CC302" s="31">
        <v>43</v>
      </c>
      <c r="CD302" s="31">
        <v>36</v>
      </c>
      <c r="CE302" s="31">
        <v>43</v>
      </c>
      <c r="CF302" s="31">
        <v>2.2114853245110759</v>
      </c>
      <c r="CG302" s="26">
        <v>2.4651876714276151</v>
      </c>
      <c r="CH302" s="33">
        <v>45.666666666666664</v>
      </c>
    </row>
    <row r="303" spans="1:86">
      <c r="A303" s="31" t="s">
        <v>247</v>
      </c>
      <c r="B303" s="35" t="s">
        <v>71</v>
      </c>
      <c r="C303" s="35"/>
      <c r="D303" s="13" t="s">
        <v>248</v>
      </c>
      <c r="E303" s="13" t="s">
        <v>2207</v>
      </c>
      <c r="F303" s="13" t="s">
        <v>2196</v>
      </c>
      <c r="G303" s="13" t="s">
        <v>2362</v>
      </c>
      <c r="H303" s="31" t="s">
        <v>249</v>
      </c>
      <c r="I303" s="31" t="s">
        <v>250</v>
      </c>
      <c r="J303" s="31" t="s">
        <v>73</v>
      </c>
      <c r="K303" s="31">
        <v>612</v>
      </c>
      <c r="L303" s="31">
        <v>423</v>
      </c>
      <c r="M303" s="31">
        <v>-488.66666666666669</v>
      </c>
      <c r="N303" s="31">
        <v>-12.728000000000002</v>
      </c>
      <c r="O303" s="31">
        <v>4.0714638552099892E-5</v>
      </c>
      <c r="P303" s="31">
        <v>13.11703701135297</v>
      </c>
      <c r="Q303" s="31">
        <v>11.454208799162036</v>
      </c>
      <c r="R303" s="31">
        <v>0</v>
      </c>
      <c r="S303" s="31">
        <v>0</v>
      </c>
      <c r="T303" s="31">
        <v>0</v>
      </c>
      <c r="U303" s="31">
        <v>459</v>
      </c>
      <c r="V303" s="31">
        <v>459</v>
      </c>
      <c r="W303" s="31">
        <v>459</v>
      </c>
      <c r="X303" s="31">
        <v>61.993800310405149</v>
      </c>
      <c r="Y303" s="31">
        <v>486</v>
      </c>
      <c r="Z303" s="31">
        <v>486</v>
      </c>
      <c r="AA303" s="31">
        <v>486</v>
      </c>
      <c r="AB303" s="31">
        <v>59.68393013121203</v>
      </c>
      <c r="AC303" s="31">
        <v>646</v>
      </c>
      <c r="AD303" s="31">
        <v>646</v>
      </c>
      <c r="AE303" s="31">
        <v>646</v>
      </c>
      <c r="AF303" s="31">
        <v>75.886450675319267</v>
      </c>
      <c r="AG303" s="31">
        <v>65.854727038978808</v>
      </c>
      <c r="AH303" s="33">
        <v>530.33333333333337</v>
      </c>
      <c r="AI303" s="31">
        <v>55</v>
      </c>
      <c r="AJ303" s="31">
        <v>55</v>
      </c>
      <c r="AK303" s="31">
        <v>55</v>
      </c>
      <c r="AL303" s="31">
        <v>6.6746591316629047</v>
      </c>
      <c r="AM303" s="31">
        <v>34</v>
      </c>
      <c r="AN303" s="31">
        <v>34</v>
      </c>
      <c r="AO303" s="31">
        <v>34</v>
      </c>
      <c r="AP303" s="31">
        <v>4.2298437529183204</v>
      </c>
      <c r="AQ303" s="31">
        <v>36</v>
      </c>
      <c r="AR303" s="31">
        <v>36</v>
      </c>
      <c r="AS303" s="31">
        <v>36</v>
      </c>
      <c r="AT303" s="31">
        <v>4.1692613036551238</v>
      </c>
      <c r="AU303" s="26">
        <v>5.0245880627454493</v>
      </c>
      <c r="AV303" s="33">
        <v>41.666666666666664</v>
      </c>
      <c r="AW303" s="31">
        <v>65</v>
      </c>
      <c r="AX303" s="31">
        <v>26</v>
      </c>
      <c r="AY303" s="31">
        <v>-41.333333333333329</v>
      </c>
      <c r="AZ303" s="31">
        <v>-2.3777777777777778</v>
      </c>
      <c r="BA303" s="31">
        <v>4.568603425760294E-6</v>
      </c>
      <c r="BB303" s="31">
        <v>2.9503550655651618</v>
      </c>
      <c r="BC303" s="31">
        <v>8.5660427320030248</v>
      </c>
      <c r="BD303" s="31">
        <v>0</v>
      </c>
      <c r="BE303" s="31">
        <v>0</v>
      </c>
      <c r="BF303" s="31">
        <v>0</v>
      </c>
      <c r="BG303" s="31">
        <v>54</v>
      </c>
      <c r="BH303" s="31">
        <v>54</v>
      </c>
      <c r="BI303" s="31">
        <v>54</v>
      </c>
      <c r="BJ303" s="31">
        <v>6.2675397797128571</v>
      </c>
      <c r="BK303" s="31">
        <v>68</v>
      </c>
      <c r="BL303" s="31">
        <v>68</v>
      </c>
      <c r="BM303" s="31">
        <v>68</v>
      </c>
      <c r="BN303" s="31">
        <v>14.211472410356464</v>
      </c>
      <c r="BO303" s="31">
        <v>92</v>
      </c>
      <c r="BP303" s="31">
        <v>92</v>
      </c>
      <c r="BQ303" s="31">
        <v>92</v>
      </c>
      <c r="BR303" s="31">
        <v>12.577185725698431</v>
      </c>
      <c r="BS303" s="26">
        <v>11.018732638589251</v>
      </c>
      <c r="BT303" s="33">
        <v>71.333333333333329</v>
      </c>
      <c r="BU303" s="31">
        <v>28</v>
      </c>
      <c r="BV303" s="31">
        <v>28</v>
      </c>
      <c r="BW303" s="31">
        <v>28</v>
      </c>
      <c r="BX303" s="31">
        <v>3.4151513185319398</v>
      </c>
      <c r="BY303" s="31">
        <v>27</v>
      </c>
      <c r="BZ303" s="31">
        <v>27</v>
      </c>
      <c r="CA303" s="31">
        <v>27</v>
      </c>
      <c r="CB303" s="31">
        <v>3.1822687234060254</v>
      </c>
      <c r="CC303" s="31">
        <v>35</v>
      </c>
      <c r="CD303" s="31">
        <v>35</v>
      </c>
      <c r="CE303" s="31">
        <v>35</v>
      </c>
      <c r="CF303" s="31">
        <v>3.9068267178243437</v>
      </c>
      <c r="CG303" s="26">
        <v>3.5014155865874361</v>
      </c>
      <c r="CH303" s="33">
        <v>30</v>
      </c>
    </row>
    <row r="304" spans="1:86">
      <c r="A304" s="31" t="s">
        <v>699</v>
      </c>
      <c r="B304" s="35" t="s">
        <v>71</v>
      </c>
      <c r="C304" s="35"/>
      <c r="D304" s="13" t="s">
        <v>700</v>
      </c>
      <c r="E304" s="13" t="s">
        <v>2226</v>
      </c>
      <c r="F304" s="13" t="s">
        <v>2196</v>
      </c>
      <c r="G304" s="13" t="s">
        <v>2362</v>
      </c>
      <c r="H304" s="31" t="s">
        <v>701</v>
      </c>
      <c r="I304" s="31" t="s">
        <v>376</v>
      </c>
      <c r="J304" s="31" t="s">
        <v>377</v>
      </c>
      <c r="K304" s="31">
        <v>948</v>
      </c>
      <c r="L304" s="31">
        <v>745</v>
      </c>
      <c r="M304" s="31">
        <v>-814.33333333333337</v>
      </c>
      <c r="N304" s="31">
        <v>-12.523584905660377</v>
      </c>
      <c r="O304" s="31">
        <v>6.8262730916289846E-5</v>
      </c>
      <c r="P304" s="31">
        <v>13.027069619748817</v>
      </c>
      <c r="Q304" s="31">
        <v>15.255595036576764</v>
      </c>
      <c r="R304" s="31">
        <v>0</v>
      </c>
      <c r="S304" s="31">
        <v>0</v>
      </c>
      <c r="T304" s="31">
        <v>0</v>
      </c>
      <c r="U304" s="31">
        <v>821</v>
      </c>
      <c r="V304" s="31">
        <v>821</v>
      </c>
      <c r="W304" s="31">
        <v>821</v>
      </c>
      <c r="X304" s="31">
        <v>83.25822452726176</v>
      </c>
      <c r="Y304" s="31">
        <v>992</v>
      </c>
      <c r="Z304" s="31">
        <v>992</v>
      </c>
      <c r="AA304" s="31">
        <v>992</v>
      </c>
      <c r="AB304" s="31">
        <v>91.470537251154909</v>
      </c>
      <c r="AC304" s="31">
        <v>842</v>
      </c>
      <c r="AD304" s="31">
        <v>842</v>
      </c>
      <c r="AE304" s="31">
        <v>842</v>
      </c>
      <c r="AF304" s="31">
        <v>74.266375298401968</v>
      </c>
      <c r="AG304" s="31">
        <v>82.998379025606212</v>
      </c>
      <c r="AH304" s="33">
        <v>885</v>
      </c>
      <c r="AI304" s="31">
        <v>92</v>
      </c>
      <c r="AJ304" s="31">
        <v>92</v>
      </c>
      <c r="AK304" s="31">
        <v>92</v>
      </c>
      <c r="AL304" s="31">
        <v>8.3830613250808792</v>
      </c>
      <c r="AM304" s="31">
        <v>44</v>
      </c>
      <c r="AN304" s="31">
        <v>44</v>
      </c>
      <c r="AO304" s="31">
        <v>44</v>
      </c>
      <c r="AP304" s="31">
        <v>4.110044256648302</v>
      </c>
      <c r="AQ304" s="31">
        <v>76</v>
      </c>
      <c r="AR304" s="31">
        <v>76</v>
      </c>
      <c r="AS304" s="31">
        <v>76</v>
      </c>
      <c r="AT304" s="31">
        <v>6.6087392980122557</v>
      </c>
      <c r="AU304" s="26">
        <v>6.3672816265804784</v>
      </c>
      <c r="AV304" s="33">
        <v>70.666666666666671</v>
      </c>
      <c r="AW304" s="31">
        <v>317</v>
      </c>
      <c r="AX304" s="31">
        <v>121</v>
      </c>
      <c r="AY304" s="31">
        <v>143.66666666666663</v>
      </c>
      <c r="AZ304" s="31">
        <v>1.2766367137355583</v>
      </c>
      <c r="BA304" s="31">
        <v>-1.7492391464433434E-6</v>
      </c>
      <c r="BB304" s="31">
        <v>-1.0347657373197572</v>
      </c>
      <c r="BC304" s="31">
        <v>-0.42129011008512846</v>
      </c>
      <c r="BD304" s="31">
        <v>0.67354325502761148</v>
      </c>
      <c r="BE304" s="31">
        <v>1</v>
      </c>
      <c r="BF304" s="31">
        <v>0.95749394731033066</v>
      </c>
      <c r="BG304" s="31">
        <v>419</v>
      </c>
      <c r="BH304" s="31">
        <v>419</v>
      </c>
      <c r="BI304" s="31">
        <v>419</v>
      </c>
      <c r="BJ304" s="31">
        <v>36.514535128883296</v>
      </c>
      <c r="BK304" s="31">
        <v>506</v>
      </c>
      <c r="BL304" s="31">
        <v>506</v>
      </c>
      <c r="BM304" s="31">
        <v>506</v>
      </c>
      <c r="BN304" s="31">
        <v>79.401570798168081</v>
      </c>
      <c r="BO304" s="31">
        <v>633</v>
      </c>
      <c r="BP304" s="31">
        <v>633</v>
      </c>
      <c r="BQ304" s="31">
        <v>633</v>
      </c>
      <c r="BR304" s="31">
        <v>64.97522177769963</v>
      </c>
      <c r="BS304" s="26">
        <v>60.297109234917002</v>
      </c>
      <c r="BT304" s="33">
        <v>519.33333333333337</v>
      </c>
      <c r="BU304" s="31">
        <v>736</v>
      </c>
      <c r="BV304" s="31">
        <v>736</v>
      </c>
      <c r="BW304" s="31">
        <v>736</v>
      </c>
      <c r="BX304" s="31">
        <v>67.402832564695785</v>
      </c>
      <c r="BY304" s="31">
        <v>627</v>
      </c>
      <c r="BZ304" s="31">
        <v>627</v>
      </c>
      <c r="CA304" s="31">
        <v>627</v>
      </c>
      <c r="CB304" s="31">
        <v>55.486718440622759</v>
      </c>
      <c r="CC304" s="31">
        <v>626</v>
      </c>
      <c r="CD304" s="31">
        <v>626</v>
      </c>
      <c r="CE304" s="31">
        <v>626</v>
      </c>
      <c r="CF304" s="31">
        <v>52.466108336204201</v>
      </c>
      <c r="CG304" s="26">
        <v>58.451886447174246</v>
      </c>
      <c r="CH304" s="33">
        <v>663</v>
      </c>
    </row>
    <row r="305" spans="1:86">
      <c r="A305" s="31" t="s">
        <v>2155</v>
      </c>
      <c r="B305" s="31" t="s">
        <v>76</v>
      </c>
      <c r="C305" s="35"/>
      <c r="D305" s="13" t="s">
        <v>700</v>
      </c>
      <c r="E305" s="13" t="s">
        <v>2226</v>
      </c>
      <c r="F305" s="13" t="s">
        <v>2196</v>
      </c>
      <c r="G305" s="13" t="s">
        <v>2362</v>
      </c>
      <c r="H305" s="31" t="s">
        <v>701</v>
      </c>
      <c r="I305" s="31" t="s">
        <v>376</v>
      </c>
      <c r="J305" s="31" t="s">
        <v>377</v>
      </c>
      <c r="K305" s="31">
        <v>356</v>
      </c>
      <c r="L305" s="31">
        <v>274</v>
      </c>
      <c r="M305" s="31">
        <v>-305.66666666666663</v>
      </c>
      <c r="N305" s="31">
        <v>-12.048192771084336</v>
      </c>
      <c r="O305" s="31">
        <v>2.5574323013666412E-5</v>
      </c>
      <c r="P305" s="31">
        <v>12.541037207855632</v>
      </c>
      <c r="Q305" s="31">
        <v>20.847665103714725</v>
      </c>
      <c r="R305" s="31">
        <v>0</v>
      </c>
      <c r="S305" s="31">
        <v>0</v>
      </c>
      <c r="T305" s="31">
        <v>0</v>
      </c>
      <c r="U305" s="31">
        <v>302</v>
      </c>
      <c r="V305" s="31">
        <v>302</v>
      </c>
      <c r="W305" s="31">
        <v>302</v>
      </c>
      <c r="X305" s="31">
        <v>27.315122152901562</v>
      </c>
      <c r="Y305" s="31">
        <v>325</v>
      </c>
      <c r="Z305" s="31">
        <v>325</v>
      </c>
      <c r="AA305" s="31">
        <v>325</v>
      </c>
      <c r="AB305" s="31">
        <v>26.727918265546979</v>
      </c>
      <c r="AC305" s="31">
        <v>373</v>
      </c>
      <c r="AD305" s="31">
        <v>373</v>
      </c>
      <c r="AE305" s="31">
        <v>373</v>
      </c>
      <c r="AF305" s="31">
        <v>29.342775038455088</v>
      </c>
      <c r="AG305" s="31">
        <v>27.795271818967876</v>
      </c>
      <c r="AH305" s="33">
        <v>333.33333333333331</v>
      </c>
      <c r="AI305" s="31">
        <v>28</v>
      </c>
      <c r="AJ305" s="31">
        <v>28</v>
      </c>
      <c r="AK305" s="31">
        <v>28</v>
      </c>
      <c r="AL305" s="31">
        <v>2.2755430858915195</v>
      </c>
      <c r="AM305" s="31">
        <v>17</v>
      </c>
      <c r="AN305" s="31">
        <v>17</v>
      </c>
      <c r="AO305" s="31">
        <v>17</v>
      </c>
      <c r="AP305" s="31">
        <v>1.4162990343855637</v>
      </c>
      <c r="AQ305" s="31">
        <v>38</v>
      </c>
      <c r="AR305" s="31">
        <v>38</v>
      </c>
      <c r="AS305" s="31">
        <v>38</v>
      </c>
      <c r="AT305" s="31">
        <v>2.9471404977622222</v>
      </c>
      <c r="AU305" s="26">
        <v>2.2129942060131018</v>
      </c>
      <c r="AV305" s="33">
        <v>27.666666666666668</v>
      </c>
      <c r="AW305" s="31">
        <v>283</v>
      </c>
      <c r="AX305" s="31">
        <v>97</v>
      </c>
      <c r="AY305" s="31">
        <v>-177</v>
      </c>
      <c r="AZ305" s="31">
        <v>-4.6875</v>
      </c>
      <c r="BA305" s="31">
        <v>1.764784506382456E-5</v>
      </c>
      <c r="BB305" s="31">
        <v>5.672662406336193</v>
      </c>
      <c r="BC305" s="31">
        <v>7.7499366091499331</v>
      </c>
      <c r="BD305" s="31">
        <v>9.1038288019262836E-15</v>
      </c>
      <c r="BE305" s="31">
        <v>2.9977087478982867E-10</v>
      </c>
      <c r="BF305" s="31">
        <v>9.8934282108854351E-13</v>
      </c>
      <c r="BG305" s="31">
        <v>321</v>
      </c>
      <c r="BH305" s="31">
        <v>321</v>
      </c>
      <c r="BI305" s="31">
        <v>321</v>
      </c>
      <c r="BJ305" s="31">
        <v>24.949911024979727</v>
      </c>
      <c r="BK305" s="31">
        <v>140</v>
      </c>
      <c r="BL305" s="31">
        <v>140</v>
      </c>
      <c r="BM305" s="31">
        <v>140</v>
      </c>
      <c r="BN305" s="31">
        <v>19.593807129982721</v>
      </c>
      <c r="BO305" s="31">
        <v>214</v>
      </c>
      <c r="BP305" s="31">
        <v>214</v>
      </c>
      <c r="BQ305" s="31">
        <v>214</v>
      </c>
      <c r="BR305" s="31">
        <v>19.591606515268982</v>
      </c>
      <c r="BS305" s="26">
        <v>21.378441556743809</v>
      </c>
      <c r="BT305" s="33">
        <v>225</v>
      </c>
      <c r="BU305" s="31">
        <v>63</v>
      </c>
      <c r="BV305" s="31">
        <v>63</v>
      </c>
      <c r="BW305" s="31">
        <v>63</v>
      </c>
      <c r="BX305" s="31">
        <v>5.1458023245447473</v>
      </c>
      <c r="BY305" s="31">
        <v>38</v>
      </c>
      <c r="BZ305" s="31">
        <v>38</v>
      </c>
      <c r="CA305" s="31">
        <v>38</v>
      </c>
      <c r="CB305" s="31">
        <v>2.9992820778715004</v>
      </c>
      <c r="CC305" s="31">
        <v>43</v>
      </c>
      <c r="CD305" s="31">
        <v>43</v>
      </c>
      <c r="CE305" s="31">
        <v>43</v>
      </c>
      <c r="CF305" s="31">
        <v>3.2142909821722547</v>
      </c>
      <c r="CG305" s="26">
        <v>3.7864584615295009</v>
      </c>
      <c r="CH305" s="33">
        <v>48</v>
      </c>
    </row>
    <row r="306" spans="1:86">
      <c r="A306" s="31" t="s">
        <v>626</v>
      </c>
      <c r="B306" s="31" t="s">
        <v>76</v>
      </c>
      <c r="C306" s="35"/>
      <c r="D306" s="13" t="s">
        <v>627</v>
      </c>
      <c r="E306" s="13" t="s">
        <v>2260</v>
      </c>
      <c r="F306" s="13" t="s">
        <v>2196</v>
      </c>
      <c r="G306" s="13" t="s">
        <v>2362</v>
      </c>
      <c r="H306" s="31" t="s">
        <v>628</v>
      </c>
      <c r="I306" s="31" t="s">
        <v>298</v>
      </c>
      <c r="J306" s="31" t="s">
        <v>299</v>
      </c>
      <c r="K306" s="31">
        <v>245</v>
      </c>
      <c r="L306" s="31">
        <v>165</v>
      </c>
      <c r="M306" s="31">
        <v>-209.66666666666666</v>
      </c>
      <c r="N306" s="31">
        <v>-12.035087719298245</v>
      </c>
      <c r="O306" s="31">
        <v>1.7475911303193255E-5</v>
      </c>
      <c r="P306" s="31">
        <v>12.388589668949168</v>
      </c>
      <c r="Q306" s="31">
        <v>12.438988684651772</v>
      </c>
      <c r="R306" s="31">
        <v>0</v>
      </c>
      <c r="S306" s="31">
        <v>0</v>
      </c>
      <c r="T306" s="31">
        <v>0</v>
      </c>
      <c r="U306" s="31">
        <v>184</v>
      </c>
      <c r="V306" s="31">
        <v>184</v>
      </c>
      <c r="W306" s="31">
        <v>184</v>
      </c>
      <c r="X306" s="31">
        <v>15.788873460430789</v>
      </c>
      <c r="Y306" s="31">
        <v>245</v>
      </c>
      <c r="Z306" s="31">
        <v>245</v>
      </c>
      <c r="AA306" s="31">
        <v>245</v>
      </c>
      <c r="AB306" s="31">
        <v>19.115469749679161</v>
      </c>
      <c r="AC306" s="31">
        <v>257</v>
      </c>
      <c r="AD306" s="31">
        <v>257</v>
      </c>
      <c r="AE306" s="31">
        <v>257</v>
      </c>
      <c r="AF306" s="31">
        <v>19.180617848399631</v>
      </c>
      <c r="AG306" s="31">
        <v>18.028320352836527</v>
      </c>
      <c r="AH306" s="33">
        <v>228.66666666666666</v>
      </c>
      <c r="AI306" s="31">
        <v>12</v>
      </c>
      <c r="AJ306" s="31">
        <v>12</v>
      </c>
      <c r="AK306" s="31">
        <v>12</v>
      </c>
      <c r="AL306" s="31">
        <v>0.92522081514270571</v>
      </c>
      <c r="AM306" s="31">
        <v>26</v>
      </c>
      <c r="AN306" s="31">
        <v>26</v>
      </c>
      <c r="AO306" s="31">
        <v>26</v>
      </c>
      <c r="AP306" s="31">
        <v>2.055022128324151</v>
      </c>
      <c r="AQ306" s="31">
        <v>19</v>
      </c>
      <c r="AR306" s="31">
        <v>19</v>
      </c>
      <c r="AS306" s="31">
        <v>19</v>
      </c>
      <c r="AT306" s="31">
        <v>1.398002543810285</v>
      </c>
      <c r="AU306" s="26">
        <v>1.4594151624257139</v>
      </c>
      <c r="AV306" s="33">
        <v>19</v>
      </c>
      <c r="AW306" s="31">
        <v>175</v>
      </c>
      <c r="AX306" s="31">
        <v>66</v>
      </c>
      <c r="AY306" s="31">
        <v>-106</v>
      </c>
      <c r="AZ306" s="31">
        <v>-6.7818181818181822</v>
      </c>
      <c r="BA306" s="31">
        <v>1.0415728654278056E-5</v>
      </c>
      <c r="BB306" s="31">
        <v>8.2356064547357679</v>
      </c>
      <c r="BC306" s="31">
        <v>6.197073981746696</v>
      </c>
      <c r="BD306" s="31">
        <v>5.7523141805404521E-10</v>
      </c>
      <c r="BE306" s="31">
        <v>1.8941220133683601E-5</v>
      </c>
      <c r="BF306" s="31">
        <v>3.6285862325064372E-8</v>
      </c>
      <c r="BG306" s="31">
        <v>188</v>
      </c>
      <c r="BH306" s="31">
        <v>188</v>
      </c>
      <c r="BI306" s="31">
        <v>188</v>
      </c>
      <c r="BJ306" s="31">
        <v>13.863054644121654</v>
      </c>
      <c r="BK306" s="31">
        <v>82</v>
      </c>
      <c r="BL306" s="31">
        <v>82</v>
      </c>
      <c r="BM306" s="31">
        <v>82</v>
      </c>
      <c r="BN306" s="31">
        <v>10.887840811788934</v>
      </c>
      <c r="BO306" s="31">
        <v>103</v>
      </c>
      <c r="BP306" s="31">
        <v>103</v>
      </c>
      <c r="BQ306" s="31">
        <v>103</v>
      </c>
      <c r="BR306" s="31">
        <v>8.9460355175760942</v>
      </c>
      <c r="BS306" s="26">
        <v>11.232310324495559</v>
      </c>
      <c r="BT306" s="33">
        <v>124.33333333333333</v>
      </c>
      <c r="BU306" s="31">
        <v>16</v>
      </c>
      <c r="BV306" s="31">
        <v>16</v>
      </c>
      <c r="BW306" s="31">
        <v>16</v>
      </c>
      <c r="BX306" s="31">
        <v>1.2398514351365446</v>
      </c>
      <c r="BY306" s="31">
        <v>26</v>
      </c>
      <c r="BZ306" s="31">
        <v>26</v>
      </c>
      <c r="CA306" s="31">
        <v>26</v>
      </c>
      <c r="CB306" s="31">
        <v>1.94690240142536</v>
      </c>
      <c r="CC306" s="31">
        <v>13</v>
      </c>
      <c r="CD306" s="31">
        <v>13</v>
      </c>
      <c r="CE306" s="31">
        <v>13</v>
      </c>
      <c r="CF306" s="31">
        <v>0.92192842124320484</v>
      </c>
      <c r="CG306" s="26">
        <v>1.3695607526017033</v>
      </c>
      <c r="CH306" s="33">
        <v>18.333333333333332</v>
      </c>
    </row>
    <row r="307" spans="1:86">
      <c r="A307" s="31" t="s">
        <v>1335</v>
      </c>
      <c r="B307" s="31" t="s">
        <v>76</v>
      </c>
      <c r="C307" s="35"/>
      <c r="D307" s="13" t="s">
        <v>1333</v>
      </c>
      <c r="E307" s="13" t="s">
        <v>2226</v>
      </c>
      <c r="F307" s="13" t="s">
        <v>2196</v>
      </c>
      <c r="G307" s="13" t="s">
        <v>2362</v>
      </c>
      <c r="H307" s="31" t="s">
        <v>1334</v>
      </c>
      <c r="I307" s="31" t="s">
        <v>376</v>
      </c>
      <c r="J307" s="31" t="s">
        <v>377</v>
      </c>
      <c r="K307" s="31">
        <v>158</v>
      </c>
      <c r="L307" s="31">
        <v>111</v>
      </c>
      <c r="M307" s="31">
        <v>-128.66666666666666</v>
      </c>
      <c r="N307" s="31">
        <v>-10.897435897435896</v>
      </c>
      <c r="O307" s="31">
        <v>1.0753201067536403E-5</v>
      </c>
      <c r="P307" s="31">
        <v>11.209228076866278</v>
      </c>
      <c r="Q307" s="31">
        <v>11.648778704495651</v>
      </c>
      <c r="R307" s="31">
        <v>0</v>
      </c>
      <c r="S307" s="31">
        <v>0</v>
      </c>
      <c r="T307" s="31">
        <v>0</v>
      </c>
      <c r="U307" s="31">
        <v>132</v>
      </c>
      <c r="V307" s="31">
        <v>129</v>
      </c>
      <c r="W307" s="31">
        <v>132</v>
      </c>
      <c r="X307" s="31">
        <v>12.27070056979132</v>
      </c>
      <c r="Y307" s="31">
        <v>125</v>
      </c>
      <c r="Z307" s="31">
        <v>125</v>
      </c>
      <c r="AA307" s="31">
        <v>125</v>
      </c>
      <c r="AB307" s="31">
        <v>10.565523245996134</v>
      </c>
      <c r="AC307" s="31">
        <v>168</v>
      </c>
      <c r="AD307" s="31">
        <v>167</v>
      </c>
      <c r="AE307" s="31">
        <v>168</v>
      </c>
      <c r="AF307" s="31">
        <v>13.583161277854991</v>
      </c>
      <c r="AG307" s="31">
        <v>12.139795031214149</v>
      </c>
      <c r="AH307" s="33">
        <v>141.66666666666666</v>
      </c>
      <c r="AI307" s="31">
        <v>14</v>
      </c>
      <c r="AJ307" s="31">
        <v>14</v>
      </c>
      <c r="AK307" s="31">
        <v>14</v>
      </c>
      <c r="AL307" s="31">
        <v>1.1693763080275863</v>
      </c>
      <c r="AM307" s="31">
        <v>15</v>
      </c>
      <c r="AN307" s="31">
        <v>15</v>
      </c>
      <c r="AO307" s="31">
        <v>15</v>
      </c>
      <c r="AP307" s="31">
        <v>1.2843888302025945</v>
      </c>
      <c r="AQ307" s="31">
        <v>10</v>
      </c>
      <c r="AR307" s="31">
        <v>10</v>
      </c>
      <c r="AS307" s="31">
        <v>10</v>
      </c>
      <c r="AT307" s="31">
        <v>0.79710671357603968</v>
      </c>
      <c r="AU307" s="26">
        <v>1.0836239506020735</v>
      </c>
      <c r="AV307" s="33">
        <v>13</v>
      </c>
      <c r="AW307" s="31">
        <v>17</v>
      </c>
      <c r="AX307" s="31">
        <v>10</v>
      </c>
      <c r="AY307" s="31">
        <v>-11.333333333333332</v>
      </c>
      <c r="AZ307" s="31">
        <v>-5.8571428571428568</v>
      </c>
      <c r="BA307" s="31">
        <v>1.1439881934303982E-6</v>
      </c>
      <c r="BB307" s="31">
        <v>7.3522585592542287</v>
      </c>
      <c r="BC307" s="31">
        <v>4.9733465516886648</v>
      </c>
      <c r="BD307" s="31">
        <v>6.5807106364168533E-7</v>
      </c>
      <c r="BE307" s="31">
        <v>2.1668963983593414E-2</v>
      </c>
      <c r="BF307" s="31">
        <v>2.2642595594141498E-5</v>
      </c>
      <c r="BG307" s="31">
        <v>11</v>
      </c>
      <c r="BH307" s="31">
        <v>11</v>
      </c>
      <c r="BI307" s="31">
        <v>11</v>
      </c>
      <c r="BJ307" s="31">
        <v>0.87873085731799494</v>
      </c>
      <c r="BK307" s="31">
        <v>18</v>
      </c>
      <c r="BL307" s="31">
        <v>18</v>
      </c>
      <c r="BM307" s="31">
        <v>18</v>
      </c>
      <c r="BN307" s="31">
        <v>2.5891816564620025</v>
      </c>
      <c r="BO307" s="31">
        <v>12</v>
      </c>
      <c r="BP307" s="31">
        <v>12</v>
      </c>
      <c r="BQ307" s="31">
        <v>12</v>
      </c>
      <c r="BR307" s="31">
        <v>1.1291112789173712</v>
      </c>
      <c r="BS307" s="26">
        <v>1.5323412642324563</v>
      </c>
      <c r="BT307" s="33">
        <v>13.666666666666666</v>
      </c>
      <c r="BU307" s="31">
        <v>1</v>
      </c>
      <c r="BV307" s="31">
        <v>1</v>
      </c>
      <c r="BW307" s="31">
        <v>1</v>
      </c>
      <c r="BX307" s="31">
        <v>8.3948274254036878E-2</v>
      </c>
      <c r="BY307" s="31">
        <v>1</v>
      </c>
      <c r="BZ307" s="31">
        <v>1</v>
      </c>
      <c r="CA307" s="31">
        <v>1</v>
      </c>
      <c r="CB307" s="31">
        <v>8.1120933392723332E-2</v>
      </c>
      <c r="CC307" s="31">
        <v>5</v>
      </c>
      <c r="CD307" s="31">
        <v>5</v>
      </c>
      <c r="CE307" s="31">
        <v>5</v>
      </c>
      <c r="CF307" s="31">
        <v>0.3841368421846687</v>
      </c>
      <c r="CG307" s="26">
        <v>0.18306868327714296</v>
      </c>
      <c r="CH307" s="33">
        <v>2.3333333333333335</v>
      </c>
    </row>
    <row r="308" spans="1:86">
      <c r="A308" s="31" t="s">
        <v>373</v>
      </c>
      <c r="B308" s="31" t="s">
        <v>76</v>
      </c>
      <c r="C308" s="35"/>
      <c r="D308" s="13" t="s">
        <v>374</v>
      </c>
      <c r="E308" s="13" t="s">
        <v>2226</v>
      </c>
      <c r="F308" s="13" t="s">
        <v>2196</v>
      </c>
      <c r="G308" s="13" t="s">
        <v>2362</v>
      </c>
      <c r="H308" s="31" t="s">
        <v>375</v>
      </c>
      <c r="I308" s="31" t="s">
        <v>376</v>
      </c>
      <c r="J308" s="31" t="s">
        <v>377</v>
      </c>
      <c r="K308" s="31">
        <v>181</v>
      </c>
      <c r="L308" s="31">
        <v>136</v>
      </c>
      <c r="M308" s="31">
        <v>-159.33333333333334</v>
      </c>
      <c r="N308" s="31">
        <v>-100000</v>
      </c>
      <c r="O308" s="31">
        <v>1.32724254123957E-5</v>
      </c>
      <c r="P308" s="31">
        <f>AG308</f>
        <v>11.207103301567814</v>
      </c>
      <c r="Q308" s="31">
        <v>16.507241136744835</v>
      </c>
      <c r="R308" s="31">
        <v>0</v>
      </c>
      <c r="S308" s="31">
        <v>0</v>
      </c>
      <c r="T308" s="31">
        <v>0</v>
      </c>
      <c r="U308" s="31">
        <v>136</v>
      </c>
      <c r="V308" s="31">
        <v>100</v>
      </c>
      <c r="W308" s="31">
        <v>136</v>
      </c>
      <c r="X308" s="31">
        <v>10.396403436149914</v>
      </c>
      <c r="Y308" s="31">
        <v>161</v>
      </c>
      <c r="Z308" s="31">
        <v>109</v>
      </c>
      <c r="AA308" s="31">
        <v>161</v>
      </c>
      <c r="AB308" s="31">
        <v>11.190658976733856</v>
      </c>
      <c r="AC308" s="31">
        <v>181</v>
      </c>
      <c r="AD308" s="31">
        <v>127</v>
      </c>
      <c r="AE308" s="31">
        <v>181</v>
      </c>
      <c r="AF308" s="31">
        <v>12.034247491819677</v>
      </c>
      <c r="AG308" s="31">
        <v>11.207103301567814</v>
      </c>
      <c r="AH308" s="33">
        <v>159.33333333333334</v>
      </c>
      <c r="AI308" s="31">
        <v>0</v>
      </c>
      <c r="AJ308" s="31">
        <v>0</v>
      </c>
      <c r="AK308" s="31">
        <v>0</v>
      </c>
      <c r="AL308" s="31">
        <v>0</v>
      </c>
      <c r="AM308" s="31">
        <v>0</v>
      </c>
      <c r="AN308" s="31">
        <v>0</v>
      </c>
      <c r="AO308" s="31">
        <v>0</v>
      </c>
      <c r="AP308" s="31">
        <v>0</v>
      </c>
      <c r="AQ308" s="31">
        <v>0</v>
      </c>
      <c r="AR308" s="31">
        <v>0</v>
      </c>
      <c r="AS308" s="31">
        <v>0</v>
      </c>
      <c r="AT308" s="31">
        <v>0</v>
      </c>
      <c r="AU308" s="26">
        <v>0</v>
      </c>
      <c r="AV308" s="33">
        <v>1</v>
      </c>
      <c r="AW308" s="31">
        <v>60</v>
      </c>
      <c r="AX308" s="31">
        <v>29</v>
      </c>
      <c r="AY308" s="31">
        <v>-39.666666666666664</v>
      </c>
      <c r="AZ308" s="31">
        <v>-120</v>
      </c>
      <c r="BA308" s="31">
        <v>3.9420577673632523E-6</v>
      </c>
      <c r="BB308" s="31">
        <v>152.09423355204871</v>
      </c>
      <c r="BC308" s="31">
        <v>4.4612990459381203</v>
      </c>
      <c r="BD308" s="31">
        <v>8.1464600756309125E-6</v>
      </c>
      <c r="BE308" s="31">
        <v>0.26824663737037469</v>
      </c>
      <c r="BF308" s="31">
        <v>2.0398983830446744E-4</v>
      </c>
      <c r="BG308" s="31">
        <v>31</v>
      </c>
      <c r="BH308" s="31">
        <v>24</v>
      </c>
      <c r="BI308" s="31">
        <v>31</v>
      </c>
      <c r="BJ308" s="31">
        <v>2.0364496379561468</v>
      </c>
      <c r="BK308" s="31">
        <v>29</v>
      </c>
      <c r="BL308" s="31">
        <v>18</v>
      </c>
      <c r="BM308" s="31">
        <v>29</v>
      </c>
      <c r="BN308" s="31">
        <v>3.4303371184598106</v>
      </c>
      <c r="BO308" s="31">
        <v>60</v>
      </c>
      <c r="BP308" s="31">
        <v>42</v>
      </c>
      <c r="BQ308" s="31">
        <v>60</v>
      </c>
      <c r="BR308" s="31">
        <v>4.6425387610308153</v>
      </c>
      <c r="BS308" s="26">
        <v>3.369775172482258</v>
      </c>
      <c r="BT308" s="33">
        <v>40</v>
      </c>
      <c r="BU308" s="31">
        <v>0</v>
      </c>
      <c r="BV308" s="31">
        <v>0</v>
      </c>
      <c r="BW308" s="31">
        <v>0</v>
      </c>
      <c r="BX308" s="31">
        <v>0</v>
      </c>
      <c r="BY308" s="31">
        <v>0</v>
      </c>
      <c r="BZ308" s="31">
        <v>0</v>
      </c>
      <c r="CA308" s="31">
        <v>0</v>
      </c>
      <c r="CB308" s="31">
        <v>0</v>
      </c>
      <c r="CC308" s="31">
        <v>1</v>
      </c>
      <c r="CD308" s="31">
        <v>1</v>
      </c>
      <c r="CE308" s="31">
        <v>1</v>
      </c>
      <c r="CF308" s="31">
        <v>6.3177835973519114E-2</v>
      </c>
      <c r="CG308" s="26">
        <v>2.1059278657839704E-2</v>
      </c>
      <c r="CH308" s="33">
        <v>1</v>
      </c>
    </row>
    <row r="309" spans="1:86">
      <c r="A309" s="31" t="s">
        <v>942</v>
      </c>
      <c r="B309" s="35" t="s">
        <v>71</v>
      </c>
      <c r="C309" s="35"/>
      <c r="D309" s="13" t="s">
        <v>374</v>
      </c>
      <c r="E309" s="13" t="s">
        <v>2226</v>
      </c>
      <c r="F309" s="13" t="s">
        <v>2196</v>
      </c>
      <c r="G309" s="13" t="s">
        <v>2362</v>
      </c>
      <c r="H309" s="31" t="s">
        <v>943</v>
      </c>
      <c r="I309" s="31" t="s">
        <v>376</v>
      </c>
      <c r="J309" s="31" t="s">
        <v>377</v>
      </c>
      <c r="K309" s="31">
        <v>56</v>
      </c>
      <c r="L309" s="31">
        <v>38</v>
      </c>
      <c r="M309" s="31">
        <v>-47.666666666666671</v>
      </c>
      <c r="N309" s="31">
        <v>-9.4117647058823533</v>
      </c>
      <c r="O309" s="31">
        <v>3.9778403005272047E-6</v>
      </c>
      <c r="P309" s="31">
        <v>9.716887801621592</v>
      </c>
      <c r="Q309" s="31">
        <v>10.73525251581964</v>
      </c>
      <c r="R309" s="31">
        <v>0</v>
      </c>
      <c r="S309" s="31">
        <v>0</v>
      </c>
      <c r="T309" s="31">
        <v>0</v>
      </c>
      <c r="U309" s="31">
        <v>44</v>
      </c>
      <c r="V309" s="31">
        <v>38</v>
      </c>
      <c r="W309" s="31">
        <v>44</v>
      </c>
      <c r="X309" s="31">
        <v>2.9915026219807279</v>
      </c>
      <c r="Y309" s="31">
        <v>59</v>
      </c>
      <c r="Z309" s="31">
        <v>50</v>
      </c>
      <c r="AA309" s="31">
        <v>59</v>
      </c>
      <c r="AB309" s="31">
        <v>3.6473235642521376</v>
      </c>
      <c r="AC309" s="31">
        <v>57</v>
      </c>
      <c r="AD309" s="31">
        <v>49</v>
      </c>
      <c r="AE309" s="31">
        <v>57</v>
      </c>
      <c r="AF309" s="31">
        <v>3.3706038707866544</v>
      </c>
      <c r="AG309" s="31">
        <v>3.3364766856731731</v>
      </c>
      <c r="AH309" s="33">
        <v>53.333333333333336</v>
      </c>
      <c r="AI309" s="31">
        <v>8</v>
      </c>
      <c r="AJ309" s="31">
        <v>8</v>
      </c>
      <c r="AK309" s="31">
        <v>8</v>
      </c>
      <c r="AL309" s="31">
        <v>0.48871708971420569</v>
      </c>
      <c r="AM309" s="31">
        <v>3</v>
      </c>
      <c r="AN309" s="31">
        <v>1</v>
      </c>
      <c r="AO309" s="31">
        <v>3</v>
      </c>
      <c r="AP309" s="31">
        <v>0.18787448351496189</v>
      </c>
      <c r="AQ309" s="31">
        <v>6</v>
      </c>
      <c r="AR309" s="31">
        <v>4</v>
      </c>
      <c r="AS309" s="31">
        <v>6</v>
      </c>
      <c r="AT309" s="31">
        <v>0.34979129823743138</v>
      </c>
      <c r="AU309" s="26">
        <v>0.34212762382219969</v>
      </c>
      <c r="AV309" s="33">
        <v>5.666666666666667</v>
      </c>
      <c r="AW309" s="31">
        <v>119</v>
      </c>
      <c r="AX309" s="31">
        <v>64</v>
      </c>
      <c r="AY309" s="31">
        <v>-28</v>
      </c>
      <c r="AZ309" s="31">
        <v>-1.2079207920792079</v>
      </c>
      <c r="BA309" s="31">
        <v>4.9624464891265354E-6</v>
      </c>
      <c r="BB309" s="31">
        <v>1.4716447991573942</v>
      </c>
      <c r="BC309" s="31">
        <v>2.3630106049264556</v>
      </c>
      <c r="BD309" s="31">
        <v>1.8127153515195671E-2</v>
      </c>
      <c r="BE309" s="31">
        <v>1</v>
      </c>
      <c r="BF309" s="31">
        <v>0.10009570493895284</v>
      </c>
      <c r="BG309" s="31">
        <v>212</v>
      </c>
      <c r="BH309" s="31">
        <v>163</v>
      </c>
      <c r="BI309" s="31">
        <v>212</v>
      </c>
      <c r="BJ309" s="31">
        <v>12.386264134508195</v>
      </c>
      <c r="BK309" s="31">
        <v>93</v>
      </c>
      <c r="BL309" s="31">
        <v>77</v>
      </c>
      <c r="BM309" s="31">
        <v>93</v>
      </c>
      <c r="BN309" s="31">
        <v>9.7839505483462581</v>
      </c>
      <c r="BO309" s="31">
        <v>183</v>
      </c>
      <c r="BP309" s="31">
        <v>161</v>
      </c>
      <c r="BQ309" s="31">
        <v>183</v>
      </c>
      <c r="BR309" s="31">
        <v>12.593541375012936</v>
      </c>
      <c r="BS309" s="26">
        <v>11.587918685955797</v>
      </c>
      <c r="BT309" s="33">
        <v>162.66666666666666</v>
      </c>
      <c r="BU309" s="31">
        <v>140</v>
      </c>
      <c r="BV309" s="31">
        <v>119</v>
      </c>
      <c r="BW309" s="31">
        <v>140</v>
      </c>
      <c r="BX309" s="31">
        <v>8.5956968852440472</v>
      </c>
      <c r="BY309" s="31">
        <v>100</v>
      </c>
      <c r="BZ309" s="31">
        <v>92</v>
      </c>
      <c r="CA309" s="31">
        <v>100</v>
      </c>
      <c r="CB309" s="31">
        <v>5.9329982887680268</v>
      </c>
      <c r="CC309" s="31">
        <v>164</v>
      </c>
      <c r="CD309" s="31">
        <v>142</v>
      </c>
      <c r="CE309" s="31">
        <v>164</v>
      </c>
      <c r="CF309" s="31">
        <v>9.2151220073700024</v>
      </c>
      <c r="CG309" s="26">
        <v>7.9146057271273591</v>
      </c>
      <c r="CH309" s="33">
        <v>134.66666666666666</v>
      </c>
    </row>
    <row r="310" spans="1:86">
      <c r="A310" s="31" t="s">
        <v>2102</v>
      </c>
      <c r="B310" s="35" t="s">
        <v>71</v>
      </c>
      <c r="C310" s="35"/>
      <c r="D310" s="13" t="s">
        <v>1073</v>
      </c>
      <c r="E310" s="13" t="s">
        <v>2216</v>
      </c>
      <c r="F310" s="13" t="s">
        <v>2196</v>
      </c>
      <c r="G310" s="13" t="s">
        <v>2362</v>
      </c>
      <c r="H310" s="31" t="s">
        <v>1074</v>
      </c>
      <c r="I310" s="31" t="s">
        <v>1075</v>
      </c>
      <c r="J310" s="31" t="s">
        <v>1076</v>
      </c>
      <c r="K310" s="31">
        <v>71</v>
      </c>
      <c r="L310" s="31">
        <v>22</v>
      </c>
      <c r="M310" s="31">
        <v>-40.333333333333336</v>
      </c>
      <c r="N310" s="31">
        <v>-7.7222222222222223</v>
      </c>
      <c r="O310" s="31">
        <v>3.4715924371359889E-6</v>
      </c>
      <c r="P310" s="31">
        <v>8.1007769952153303</v>
      </c>
      <c r="Q310" s="31">
        <v>2.6982698911789829</v>
      </c>
      <c r="R310" s="31">
        <v>6.9700936916583522E-3</v>
      </c>
      <c r="S310" s="31">
        <v>1</v>
      </c>
      <c r="T310" s="31">
        <v>3.3647741545070546E-2</v>
      </c>
      <c r="U310" s="31">
        <v>72</v>
      </c>
      <c r="V310" s="31">
        <v>72</v>
      </c>
      <c r="W310" s="31">
        <v>72</v>
      </c>
      <c r="X310" s="31">
        <v>5.676878131288511</v>
      </c>
      <c r="Y310" s="31">
        <v>37</v>
      </c>
      <c r="Z310" s="31">
        <v>37</v>
      </c>
      <c r="AA310" s="31">
        <v>37</v>
      </c>
      <c r="AB310" s="31">
        <v>2.6525548203769982</v>
      </c>
      <c r="AC310" s="31">
        <v>30</v>
      </c>
      <c r="AD310" s="31">
        <v>30</v>
      </c>
      <c r="AE310" s="31">
        <v>30</v>
      </c>
      <c r="AF310" s="31">
        <v>2.0572850850902284</v>
      </c>
      <c r="AG310" s="31">
        <v>3.462239345585246</v>
      </c>
      <c r="AH310" s="33">
        <v>46.333333333333336</v>
      </c>
      <c r="AI310" s="31">
        <v>9</v>
      </c>
      <c r="AJ310" s="31">
        <v>9</v>
      </c>
      <c r="AK310" s="31">
        <v>9</v>
      </c>
      <c r="AL310" s="31">
        <v>0.63760308792229647</v>
      </c>
      <c r="AM310" s="31">
        <v>8</v>
      </c>
      <c r="AN310" s="31">
        <v>8</v>
      </c>
      <c r="AO310" s="31">
        <v>8</v>
      </c>
      <c r="AP310" s="31">
        <v>0.58100102057332026</v>
      </c>
      <c r="AQ310" s="31">
        <v>1</v>
      </c>
      <c r="AR310" s="31">
        <v>1</v>
      </c>
      <c r="AS310" s="31">
        <v>1</v>
      </c>
      <c r="AT310" s="31">
        <v>6.7608003978700745E-2</v>
      </c>
      <c r="AU310" s="26">
        <v>0.42873737082477242</v>
      </c>
      <c r="AV310" s="33">
        <v>6</v>
      </c>
      <c r="AW310" s="31">
        <v>2</v>
      </c>
      <c r="AX310" s="31">
        <v>0</v>
      </c>
      <c r="AY310" s="31">
        <v>0</v>
      </c>
      <c r="AZ310" s="31">
        <v>-1</v>
      </c>
      <c r="BA310" s="31">
        <v>1.6202220721907486E-8</v>
      </c>
      <c r="BB310" s="31">
        <v>1.2008166402545304</v>
      </c>
      <c r="BC310" s="31">
        <v>0.22531565745607815</v>
      </c>
      <c r="BD310" s="31">
        <v>0.82173372404123457</v>
      </c>
      <c r="BE310" s="31">
        <v>1</v>
      </c>
      <c r="BF310" s="31">
        <v>1</v>
      </c>
      <c r="BG310" s="31">
        <v>1</v>
      </c>
      <c r="BH310" s="31">
        <v>1</v>
      </c>
      <c r="BI310" s="31">
        <v>1</v>
      </c>
      <c r="BJ310" s="31">
        <v>6.7755544448127161E-2</v>
      </c>
      <c r="BK310" s="31">
        <v>1</v>
      </c>
      <c r="BL310" s="31">
        <v>1</v>
      </c>
      <c r="BM310" s="31">
        <v>1</v>
      </c>
      <c r="BN310" s="31">
        <v>0.12200332412648181</v>
      </c>
      <c r="BO310" s="31">
        <v>1</v>
      </c>
      <c r="BP310" s="31">
        <v>1</v>
      </c>
      <c r="BQ310" s="31">
        <v>1</v>
      </c>
      <c r="BR310" s="31">
        <v>7.9806294583164974E-2</v>
      </c>
      <c r="BS310" s="26">
        <v>8.9855054385924657E-2</v>
      </c>
      <c r="BT310" s="33">
        <v>1</v>
      </c>
      <c r="BU310" s="31">
        <v>2</v>
      </c>
      <c r="BV310" s="31">
        <v>2</v>
      </c>
      <c r="BW310" s="31">
        <v>2</v>
      </c>
      <c r="BX310" s="31">
        <v>0.14240440239951804</v>
      </c>
      <c r="BY310" s="31">
        <v>1</v>
      </c>
      <c r="BZ310" s="31">
        <v>1</v>
      </c>
      <c r="CA310" s="31">
        <v>1</v>
      </c>
      <c r="CB310" s="31">
        <v>6.8804142458749634E-2</v>
      </c>
      <c r="CC310" s="31">
        <v>0</v>
      </c>
      <c r="CD310" s="31">
        <v>0</v>
      </c>
      <c r="CE310" s="31">
        <v>0</v>
      </c>
      <c r="CF310" s="31">
        <v>0</v>
      </c>
      <c r="CG310" s="26">
        <v>7.0402848286089226E-2</v>
      </c>
      <c r="CH310" s="33">
        <v>1</v>
      </c>
    </row>
    <row r="311" spans="1:86">
      <c r="A311" s="31" t="s">
        <v>2054</v>
      </c>
      <c r="B311" s="35" t="s">
        <v>71</v>
      </c>
      <c r="C311" s="35"/>
      <c r="D311" s="13" t="s">
        <v>2055</v>
      </c>
      <c r="E311" s="13" t="s">
        <v>2195</v>
      </c>
      <c r="F311" s="13" t="s">
        <v>2196</v>
      </c>
      <c r="G311" s="13" t="s">
        <v>2362</v>
      </c>
      <c r="H311" s="31" t="s">
        <v>2056</v>
      </c>
      <c r="I311" s="31" t="s">
        <v>919</v>
      </c>
      <c r="J311" s="31" t="s">
        <v>920</v>
      </c>
      <c r="K311" s="31">
        <v>28</v>
      </c>
      <c r="L311" s="31">
        <v>17</v>
      </c>
      <c r="M311" s="31">
        <v>-22</v>
      </c>
      <c r="N311" s="31">
        <v>-7.6</v>
      </c>
      <c r="O311" s="31">
        <v>1.843548452589954E-6</v>
      </c>
      <c r="P311" s="31">
        <v>7.8371216585880141</v>
      </c>
      <c r="Q311" s="31">
        <v>6.977278151553076</v>
      </c>
      <c r="R311" s="31">
        <v>3.0095925751538743E-12</v>
      </c>
      <c r="S311" s="31">
        <v>9.9099864314666775E-8</v>
      </c>
      <c r="T311" s="31">
        <v>6.7049975855660876E-11</v>
      </c>
      <c r="U311" s="31">
        <v>25</v>
      </c>
      <c r="V311" s="31">
        <v>25</v>
      </c>
      <c r="W311" s="31">
        <v>25</v>
      </c>
      <c r="X311" s="31">
        <v>2.0241258271283336</v>
      </c>
      <c r="Y311" s="31">
        <v>20</v>
      </c>
      <c r="Z311" s="31">
        <v>20</v>
      </c>
      <c r="AA311" s="31">
        <v>20</v>
      </c>
      <c r="AB311" s="31">
        <v>1.4723567878291388</v>
      </c>
      <c r="AC311" s="31">
        <v>31</v>
      </c>
      <c r="AD311" s="31">
        <v>31</v>
      </c>
      <c r="AE311" s="31">
        <v>31</v>
      </c>
      <c r="AF311" s="31">
        <v>2.1830080625124095</v>
      </c>
      <c r="AG311" s="31">
        <v>1.8931635591566274</v>
      </c>
      <c r="AH311" s="33">
        <v>25.333333333333332</v>
      </c>
      <c r="AI311" s="31">
        <v>3</v>
      </c>
      <c r="AJ311" s="31">
        <v>3</v>
      </c>
      <c r="AK311" s="31">
        <v>3</v>
      </c>
      <c r="AL311" s="31">
        <v>0.21824765195906565</v>
      </c>
      <c r="AM311" s="31">
        <v>4</v>
      </c>
      <c r="AN311" s="31">
        <v>4</v>
      </c>
      <c r="AO311" s="31">
        <v>4</v>
      </c>
      <c r="AP311" s="31">
        <v>0.29830966378898965</v>
      </c>
      <c r="AQ311" s="31">
        <v>3</v>
      </c>
      <c r="AR311" s="31">
        <v>3</v>
      </c>
      <c r="AS311" s="31">
        <v>3</v>
      </c>
      <c r="AT311" s="31">
        <v>0.20827627032148133</v>
      </c>
      <c r="AU311" s="26">
        <v>0.24161119535651224</v>
      </c>
      <c r="AV311" s="33">
        <v>3.3333333333333335</v>
      </c>
      <c r="AW311" s="31">
        <v>10</v>
      </c>
      <c r="AX311" s="31">
        <v>5</v>
      </c>
      <c r="AY311" s="31">
        <v>6.3333333333333339</v>
      </c>
      <c r="AZ311" s="31">
        <v>3.375</v>
      </c>
      <c r="BA311" s="31">
        <v>-4.1403871005027167E-7</v>
      </c>
      <c r="BB311" s="31">
        <v>-2.4056417225120597</v>
      </c>
      <c r="BC311" s="31">
        <v>-2.5328233024249549</v>
      </c>
      <c r="BD311" s="31">
        <v>1.1314799591849434E-2</v>
      </c>
      <c r="BE311" s="31">
        <v>1</v>
      </c>
      <c r="BF311" s="31">
        <v>7.1301425037314722E-2</v>
      </c>
      <c r="BG311" s="31">
        <v>3</v>
      </c>
      <c r="BH311" s="31">
        <v>3</v>
      </c>
      <c r="BI311" s="31">
        <v>3</v>
      </c>
      <c r="BJ311" s="31">
        <v>0.20873079015471432</v>
      </c>
      <c r="BK311" s="31">
        <v>4</v>
      </c>
      <c r="BL311" s="31">
        <v>4</v>
      </c>
      <c r="BM311" s="31">
        <v>4</v>
      </c>
      <c r="BN311" s="31">
        <v>0.50113193350877472</v>
      </c>
      <c r="BO311" s="31">
        <v>1</v>
      </c>
      <c r="BP311" s="31">
        <v>1</v>
      </c>
      <c r="BQ311" s="31">
        <v>1</v>
      </c>
      <c r="BR311" s="31">
        <v>8.195162508271242E-2</v>
      </c>
      <c r="BS311" s="26">
        <v>0.26393811624873381</v>
      </c>
      <c r="BT311" s="33">
        <v>2.6666666666666665</v>
      </c>
      <c r="BU311" s="31">
        <v>11</v>
      </c>
      <c r="BV311" s="31">
        <v>11</v>
      </c>
      <c r="BW311" s="31">
        <v>11</v>
      </c>
      <c r="BX311" s="31">
        <v>0.80427862753061141</v>
      </c>
      <c r="BY311" s="31">
        <v>8</v>
      </c>
      <c r="BZ311" s="31">
        <v>8</v>
      </c>
      <c r="CA311" s="31">
        <v>8</v>
      </c>
      <c r="CB311" s="31">
        <v>0.56522972944607219</v>
      </c>
      <c r="CC311" s="31">
        <v>8</v>
      </c>
      <c r="CD311" s="31">
        <v>8</v>
      </c>
      <c r="CE311" s="31">
        <v>8</v>
      </c>
      <c r="CF311" s="31">
        <v>0.53531327685089314</v>
      </c>
      <c r="CG311" s="26">
        <v>0.63494054460919225</v>
      </c>
      <c r="CH311" s="33">
        <v>9</v>
      </c>
    </row>
    <row r="312" spans="1:86">
      <c r="A312" s="31" t="s">
        <v>1183</v>
      </c>
      <c r="B312" s="35" t="s">
        <v>71</v>
      </c>
      <c r="C312" s="35"/>
      <c r="D312" s="13" t="s">
        <v>1184</v>
      </c>
      <c r="E312" s="13" t="s">
        <v>2195</v>
      </c>
      <c r="F312" s="13" t="s">
        <v>2196</v>
      </c>
      <c r="G312" s="13" t="s">
        <v>2362</v>
      </c>
      <c r="H312" s="31" t="s">
        <v>1185</v>
      </c>
      <c r="I312" s="31" t="s">
        <v>1186</v>
      </c>
      <c r="J312" s="31" t="s">
        <v>1187</v>
      </c>
      <c r="K312" s="31">
        <v>548</v>
      </c>
      <c r="L312" s="31">
        <v>377</v>
      </c>
      <c r="M312" s="31">
        <v>-461.33333333333331</v>
      </c>
      <c r="N312" s="31">
        <v>-6.8893617021276592</v>
      </c>
      <c r="O312" s="31">
        <v>3.8571203792438796E-5</v>
      </c>
      <c r="P312" s="31">
        <v>7.0949234586094114</v>
      </c>
      <c r="Q312" s="31">
        <v>15.958926150783759</v>
      </c>
      <c r="R312" s="31">
        <v>0</v>
      </c>
      <c r="S312" s="31">
        <v>0</v>
      </c>
      <c r="T312" s="31">
        <v>0</v>
      </c>
      <c r="U312" s="31">
        <v>458</v>
      </c>
      <c r="V312" s="31">
        <v>458</v>
      </c>
      <c r="W312" s="31">
        <v>458</v>
      </c>
      <c r="X312" s="31">
        <v>10.271406163002739</v>
      </c>
      <c r="Y312" s="31">
        <v>550</v>
      </c>
      <c r="Z312" s="31">
        <v>550</v>
      </c>
      <c r="AA312" s="31">
        <v>550</v>
      </c>
      <c r="AB312" s="31">
        <v>11.215346194707438</v>
      </c>
      <c r="AC312" s="31">
        <v>611</v>
      </c>
      <c r="AD312" s="31">
        <v>611</v>
      </c>
      <c r="AE312" s="31">
        <v>611</v>
      </c>
      <c r="AF312" s="31">
        <v>11.917956153641835</v>
      </c>
      <c r="AG312" s="31">
        <v>11.134902837117338</v>
      </c>
      <c r="AH312" s="33">
        <v>539.66666666666663</v>
      </c>
      <c r="AI312" s="31">
        <v>91</v>
      </c>
      <c r="AJ312" s="31">
        <v>91</v>
      </c>
      <c r="AK312" s="31">
        <v>91</v>
      </c>
      <c r="AL312" s="31">
        <v>1.8337352976218144</v>
      </c>
      <c r="AM312" s="31">
        <v>81</v>
      </c>
      <c r="AN312" s="31">
        <v>81</v>
      </c>
      <c r="AO312" s="31">
        <v>81</v>
      </c>
      <c r="AP312" s="31">
        <v>1.6732440039631118</v>
      </c>
      <c r="AQ312" s="31">
        <v>63</v>
      </c>
      <c r="AR312" s="31">
        <v>63</v>
      </c>
      <c r="AS312" s="31">
        <v>63</v>
      </c>
      <c r="AT312" s="31">
        <v>1.2115072403212301</v>
      </c>
      <c r="AU312" s="26">
        <v>1.572828847302052</v>
      </c>
      <c r="AV312" s="33">
        <v>78.333333333333329</v>
      </c>
      <c r="AW312" s="31">
        <v>116</v>
      </c>
      <c r="AX312" s="31">
        <v>31</v>
      </c>
      <c r="AY312" s="31">
        <v>-59.333333333333329</v>
      </c>
      <c r="AZ312" s="31">
        <v>-1.7385892116182573</v>
      </c>
      <c r="BA312" s="31">
        <v>7.7310708193572104E-6</v>
      </c>
      <c r="BB312" s="31">
        <v>2.2298266029314644</v>
      </c>
      <c r="BC312" s="31">
        <v>9.6048441745004887</v>
      </c>
      <c r="BD312" s="31">
        <v>0</v>
      </c>
      <c r="BE312" s="31">
        <v>0</v>
      </c>
      <c r="BF312" s="31">
        <v>0</v>
      </c>
      <c r="BG312" s="31">
        <v>122</v>
      </c>
      <c r="BH312" s="31">
        <v>122</v>
      </c>
      <c r="BI312" s="31">
        <v>122</v>
      </c>
      <c r="BJ312" s="31">
        <v>2.3512132490398501</v>
      </c>
      <c r="BK312" s="31">
        <v>112</v>
      </c>
      <c r="BL312" s="31">
        <v>112</v>
      </c>
      <c r="BM312" s="31">
        <v>112</v>
      </c>
      <c r="BN312" s="31">
        <v>3.8866643480472058</v>
      </c>
      <c r="BO312" s="31">
        <v>185</v>
      </c>
      <c r="BP312" s="31">
        <v>185</v>
      </c>
      <c r="BQ312" s="31">
        <v>185</v>
      </c>
      <c r="BR312" s="31">
        <v>4.1994868489890314</v>
      </c>
      <c r="BS312" s="26">
        <v>3.4791214820253624</v>
      </c>
      <c r="BT312" s="33">
        <v>139.66666666666666</v>
      </c>
      <c r="BU312" s="31">
        <v>81</v>
      </c>
      <c r="BV312" s="31">
        <v>81</v>
      </c>
      <c r="BW312" s="31">
        <v>81</v>
      </c>
      <c r="BX312" s="31">
        <v>1.6404605432039789</v>
      </c>
      <c r="BY312" s="31">
        <v>69</v>
      </c>
      <c r="BZ312" s="31">
        <v>69</v>
      </c>
      <c r="CA312" s="31">
        <v>69</v>
      </c>
      <c r="CB312" s="31">
        <v>1.3503645472283863</v>
      </c>
      <c r="CC312" s="31">
        <v>91</v>
      </c>
      <c r="CD312" s="31">
        <v>91</v>
      </c>
      <c r="CE312" s="31">
        <v>91</v>
      </c>
      <c r="CF312" s="31">
        <v>1.6866553469803085</v>
      </c>
      <c r="CG312" s="26">
        <v>1.5591601458042244</v>
      </c>
      <c r="CH312" s="33">
        <v>80.333333333333329</v>
      </c>
    </row>
    <row r="313" spans="1:86">
      <c r="A313" s="31" t="s">
        <v>2040</v>
      </c>
      <c r="B313" s="35" t="s">
        <v>71</v>
      </c>
      <c r="C313" s="35"/>
      <c r="D313" s="13" t="s">
        <v>2041</v>
      </c>
      <c r="E313" s="13" t="s">
        <v>2216</v>
      </c>
      <c r="F313" s="13" t="s">
        <v>2196</v>
      </c>
      <c r="G313" s="13" t="s">
        <v>2362</v>
      </c>
      <c r="H313" s="31" t="s">
        <v>2042</v>
      </c>
      <c r="I313" s="31" t="s">
        <v>1075</v>
      </c>
      <c r="J313" s="31" t="s">
        <v>1076</v>
      </c>
      <c r="K313" s="31">
        <v>115</v>
      </c>
      <c r="L313" s="31">
        <v>81</v>
      </c>
      <c r="M313" s="31">
        <v>-95.333333333333329</v>
      </c>
      <c r="N313" s="31">
        <v>-100000</v>
      </c>
      <c r="O313" s="31">
        <v>7.9493592834340547E-6</v>
      </c>
      <c r="P313" s="31">
        <f>AG313</f>
        <v>7.0636962254232607</v>
      </c>
      <c r="Q313" s="31">
        <v>10.30818524076774</v>
      </c>
      <c r="R313" s="31">
        <v>0</v>
      </c>
      <c r="S313" s="31">
        <v>0</v>
      </c>
      <c r="T313" s="31">
        <v>0</v>
      </c>
      <c r="U313" s="31">
        <v>81</v>
      </c>
      <c r="V313" s="31">
        <v>81</v>
      </c>
      <c r="W313" s="31">
        <v>81</v>
      </c>
      <c r="X313" s="31">
        <v>6.5057023384566346</v>
      </c>
      <c r="Y313" s="31">
        <v>115</v>
      </c>
      <c r="Z313" s="31">
        <v>115</v>
      </c>
      <c r="AA313" s="31">
        <v>115</v>
      </c>
      <c r="AB313" s="31">
        <v>8.3983231177774087</v>
      </c>
      <c r="AC313" s="31">
        <v>90</v>
      </c>
      <c r="AD313" s="31">
        <v>90</v>
      </c>
      <c r="AE313" s="31">
        <v>90</v>
      </c>
      <c r="AF313" s="31">
        <v>6.2870632200357388</v>
      </c>
      <c r="AG313" s="31">
        <v>7.0636962254232607</v>
      </c>
      <c r="AH313" s="34">
        <v>95.333333333333329</v>
      </c>
      <c r="AI313" s="31">
        <v>0</v>
      </c>
      <c r="AJ313" s="31">
        <v>0</v>
      </c>
      <c r="AK313" s="31">
        <v>0</v>
      </c>
      <c r="AL313" s="31">
        <v>0</v>
      </c>
      <c r="AM313" s="31">
        <v>0</v>
      </c>
      <c r="AN313" s="31">
        <v>0</v>
      </c>
      <c r="AO313" s="31">
        <v>0</v>
      </c>
      <c r="AP313" s="31">
        <v>0</v>
      </c>
      <c r="AQ313" s="31">
        <v>0</v>
      </c>
      <c r="AR313" s="31">
        <v>0</v>
      </c>
      <c r="AS313" s="31">
        <v>0</v>
      </c>
      <c r="AT313" s="31">
        <v>0</v>
      </c>
      <c r="AU313" s="26">
        <v>0</v>
      </c>
      <c r="AV313" s="33">
        <v>1</v>
      </c>
      <c r="AW313" s="31">
        <v>12</v>
      </c>
      <c r="AX313" s="31">
        <v>6</v>
      </c>
      <c r="AY313" s="31">
        <v>-8.3333333333333339</v>
      </c>
      <c r="AZ313" s="31">
        <v>100000</v>
      </c>
      <c r="BA313" s="31">
        <v>8.2664199912141661E-7</v>
      </c>
      <c r="BB313" s="31">
        <v>100000</v>
      </c>
      <c r="BC313" s="31">
        <v>5.1193797649819999</v>
      </c>
      <c r="BD313" s="31">
        <v>3.065439555527405E-7</v>
      </c>
      <c r="BE313" s="31">
        <v>1.0093879368440639E-2</v>
      </c>
      <c r="BF313" s="31">
        <v>1.1522693342968766E-5</v>
      </c>
      <c r="BG313" s="31">
        <v>7</v>
      </c>
      <c r="BH313" s="31">
        <v>7</v>
      </c>
      <c r="BI313" s="31">
        <v>7</v>
      </c>
      <c r="BJ313" s="31">
        <v>0.48314220227811211</v>
      </c>
      <c r="BK313" s="31">
        <v>6</v>
      </c>
      <c r="BL313" s="31">
        <v>6</v>
      </c>
      <c r="BM313" s="31">
        <v>6</v>
      </c>
      <c r="BN313" s="31">
        <v>0.74568431706105676</v>
      </c>
      <c r="BO313" s="31">
        <v>12</v>
      </c>
      <c r="BP313" s="31">
        <v>12</v>
      </c>
      <c r="BQ313" s="31">
        <v>12</v>
      </c>
      <c r="BR313" s="31">
        <v>0.97555214498460874</v>
      </c>
      <c r="BS313" s="26">
        <v>0.73479288810792587</v>
      </c>
      <c r="BT313" s="33">
        <v>8.3333333333333339</v>
      </c>
      <c r="BU313" s="31">
        <v>0</v>
      </c>
      <c r="BV313" s="31">
        <v>0</v>
      </c>
      <c r="BW313" s="31">
        <v>0</v>
      </c>
      <c r="BX313" s="31">
        <v>0</v>
      </c>
      <c r="BY313" s="31">
        <v>0</v>
      </c>
      <c r="BZ313" s="31">
        <v>0</v>
      </c>
      <c r="CA313" s="31">
        <v>0</v>
      </c>
      <c r="CB313" s="31">
        <v>0</v>
      </c>
      <c r="CC313" s="31">
        <v>0</v>
      </c>
      <c r="CD313" s="31">
        <v>0</v>
      </c>
      <c r="CE313" s="31">
        <v>0</v>
      </c>
      <c r="CF313" s="31">
        <v>0</v>
      </c>
      <c r="CG313" s="26">
        <v>0</v>
      </c>
      <c r="CH313" s="33">
        <v>1</v>
      </c>
    </row>
    <row r="314" spans="1:86">
      <c r="A314" s="31" t="s">
        <v>172</v>
      </c>
      <c r="B314" s="31" t="s">
        <v>76</v>
      </c>
      <c r="C314" s="35"/>
      <c r="D314" s="13" t="s">
        <v>173</v>
      </c>
      <c r="E314" s="13" t="s">
        <v>2195</v>
      </c>
      <c r="F314" s="13" t="s">
        <v>2196</v>
      </c>
      <c r="G314" s="13" t="s">
        <v>2362</v>
      </c>
      <c r="H314" s="31" t="s">
        <v>174</v>
      </c>
      <c r="I314" s="31" t="s">
        <v>175</v>
      </c>
      <c r="J314" s="31" t="s">
        <v>176</v>
      </c>
      <c r="K314" s="31">
        <v>398</v>
      </c>
      <c r="L314" s="31">
        <v>142</v>
      </c>
      <c r="M314" s="31">
        <v>-227.99999999999997</v>
      </c>
      <c r="N314" s="31">
        <v>-6.3858267716535426</v>
      </c>
      <c r="O314" s="31">
        <v>1.8812458080485211E-5</v>
      </c>
      <c r="P314" s="31">
        <v>6.4770489529811197</v>
      </c>
      <c r="Q314" s="31">
        <v>3.3405279128205505</v>
      </c>
      <c r="R314" s="31">
        <v>8.3619356238351372E-4</v>
      </c>
      <c r="S314" s="31">
        <v>1</v>
      </c>
      <c r="T314" s="31">
        <v>5.4158500436987294E-3</v>
      </c>
      <c r="U314" s="31">
        <v>196</v>
      </c>
      <c r="V314" s="31">
        <v>196</v>
      </c>
      <c r="W314" s="31">
        <v>196</v>
      </c>
      <c r="X314" s="31">
        <v>7.8189701884811154</v>
      </c>
      <c r="Y314" s="31">
        <v>191</v>
      </c>
      <c r="Z314" s="31">
        <v>191</v>
      </c>
      <c r="AA314" s="31">
        <v>191</v>
      </c>
      <c r="AB314" s="31">
        <v>6.9280724827043692</v>
      </c>
      <c r="AC314" s="31">
        <v>424</v>
      </c>
      <c r="AD314" s="31">
        <v>424</v>
      </c>
      <c r="AE314" s="31">
        <v>424</v>
      </c>
      <c r="AF314" s="31">
        <v>14.711450360348527</v>
      </c>
      <c r="AG314" s="31">
        <v>9.8194976771780045</v>
      </c>
      <c r="AH314" s="33">
        <v>270.33333333333331</v>
      </c>
      <c r="AI314" s="31">
        <v>49</v>
      </c>
      <c r="AJ314" s="31">
        <v>49</v>
      </c>
      <c r="AK314" s="31">
        <v>49</v>
      </c>
      <c r="AL314" s="31">
        <v>1.7563877262295138</v>
      </c>
      <c r="AM314" s="31">
        <v>52</v>
      </c>
      <c r="AN314" s="31">
        <v>52</v>
      </c>
      <c r="AO314" s="31">
        <v>52</v>
      </c>
      <c r="AP314" s="31">
        <v>1.9107622967994093</v>
      </c>
      <c r="AQ314" s="31">
        <v>26</v>
      </c>
      <c r="AR314" s="31">
        <v>26</v>
      </c>
      <c r="AS314" s="31">
        <v>26</v>
      </c>
      <c r="AT314" s="31">
        <v>0.88938105366417985</v>
      </c>
      <c r="AU314" s="26">
        <v>1.5188436922310344</v>
      </c>
      <c r="AV314" s="33">
        <v>42.333333333333336</v>
      </c>
      <c r="AW314" s="31">
        <v>75</v>
      </c>
      <c r="AX314" s="31">
        <v>20</v>
      </c>
      <c r="AY314" s="31">
        <v>-48</v>
      </c>
      <c r="AZ314" s="31">
        <v>-6.76</v>
      </c>
      <c r="BA314" s="31">
        <v>4.6814745399535144E-6</v>
      </c>
      <c r="BB314" s="31">
        <v>8.1626778083422593</v>
      </c>
      <c r="BC314" s="31">
        <v>4.050148062932541</v>
      </c>
      <c r="BD314" s="31">
        <v>5.1185356749749999E-5</v>
      </c>
      <c r="BE314" s="31">
        <v>1</v>
      </c>
      <c r="BF314" s="31">
        <v>9.6200423918708217E-4</v>
      </c>
      <c r="BG314" s="31">
        <v>61</v>
      </c>
      <c r="BH314" s="31">
        <v>61</v>
      </c>
      <c r="BI314" s="31">
        <v>61</v>
      </c>
      <c r="BJ314" s="31">
        <v>2.0911784062652439</v>
      </c>
      <c r="BK314" s="31">
        <v>27</v>
      </c>
      <c r="BL314" s="31">
        <v>27</v>
      </c>
      <c r="BM314" s="31">
        <v>27</v>
      </c>
      <c r="BN314" s="31">
        <v>1.6666785232324945</v>
      </c>
      <c r="BO314" s="31">
        <v>81</v>
      </c>
      <c r="BP314" s="31">
        <v>81</v>
      </c>
      <c r="BQ314" s="31">
        <v>81</v>
      </c>
      <c r="BR314" s="31">
        <v>3.2706839297911134</v>
      </c>
      <c r="BS314" s="26">
        <v>2.3428469530962839</v>
      </c>
      <c r="BT314" s="33">
        <v>56.333333333333336</v>
      </c>
      <c r="BU314" s="31">
        <v>12</v>
      </c>
      <c r="BV314" s="31">
        <v>12</v>
      </c>
      <c r="BW314" s="31">
        <v>12</v>
      </c>
      <c r="BX314" s="31">
        <v>0.43230581496648396</v>
      </c>
      <c r="BY314" s="31">
        <v>6</v>
      </c>
      <c r="BZ314" s="31">
        <v>6</v>
      </c>
      <c r="CA314" s="31">
        <v>6</v>
      </c>
      <c r="CB314" s="31">
        <v>0.20887297286815121</v>
      </c>
      <c r="CC314" s="31">
        <v>7</v>
      </c>
      <c r="CD314" s="31">
        <v>7</v>
      </c>
      <c r="CE314" s="31">
        <v>7</v>
      </c>
      <c r="CF314" s="31">
        <v>0.23078737962247114</v>
      </c>
      <c r="CG314" s="26">
        <v>0.29065538915236877</v>
      </c>
      <c r="CH314" s="33">
        <v>8.3333333333333339</v>
      </c>
    </row>
    <row r="315" spans="1:86">
      <c r="A315" s="31" t="s">
        <v>990</v>
      </c>
      <c r="B315" s="35" t="s">
        <v>71</v>
      </c>
      <c r="C315" s="35"/>
      <c r="D315" s="13" t="s">
        <v>991</v>
      </c>
      <c r="E315" s="13" t="s">
        <v>2195</v>
      </c>
      <c r="F315" s="13" t="s">
        <v>2196</v>
      </c>
      <c r="G315" s="13" t="s">
        <v>2362</v>
      </c>
      <c r="H315" s="31" t="s">
        <v>992</v>
      </c>
      <c r="I315" s="31" t="s">
        <v>993</v>
      </c>
      <c r="J315" s="31" t="s">
        <v>994</v>
      </c>
      <c r="K315" s="31">
        <v>28</v>
      </c>
      <c r="L315" s="31">
        <v>8</v>
      </c>
      <c r="M315" s="31">
        <v>-17.666666666666668</v>
      </c>
      <c r="N315" s="31">
        <v>-6.3</v>
      </c>
      <c r="O315" s="31">
        <v>1.4835605187698621E-6</v>
      </c>
      <c r="P315" s="31">
        <v>6.4630650987163039</v>
      </c>
      <c r="Q315" s="31">
        <v>3.0121077256079571</v>
      </c>
      <c r="R315" s="31">
        <v>2.5944065717669051E-3</v>
      </c>
      <c r="S315" s="31">
        <v>1</v>
      </c>
      <c r="T315" s="31">
        <v>1.4448570654534207E-2</v>
      </c>
      <c r="U315" s="31">
        <v>24</v>
      </c>
      <c r="V315" s="31">
        <v>24</v>
      </c>
      <c r="W315" s="31">
        <v>24</v>
      </c>
      <c r="X315" s="31">
        <v>3.425856944948201</v>
      </c>
      <c r="Y315" s="31">
        <v>10</v>
      </c>
      <c r="Z315" s="31">
        <v>10</v>
      </c>
      <c r="AA315" s="31">
        <v>10</v>
      </c>
      <c r="AB315" s="31">
        <v>1.2979069314512788</v>
      </c>
      <c r="AC315" s="31">
        <v>29</v>
      </c>
      <c r="AD315" s="31">
        <v>29</v>
      </c>
      <c r="AE315" s="31">
        <v>29</v>
      </c>
      <c r="AF315" s="31">
        <v>3.6004114016792341</v>
      </c>
      <c r="AG315" s="31">
        <v>2.7747250926929046</v>
      </c>
      <c r="AH315" s="33">
        <v>21</v>
      </c>
      <c r="AI315" s="31">
        <v>1</v>
      </c>
      <c r="AJ315" s="31">
        <v>1</v>
      </c>
      <c r="AK315" s="31">
        <v>1</v>
      </c>
      <c r="AL315" s="31">
        <v>0.12825928361575423</v>
      </c>
      <c r="AM315" s="31">
        <v>7</v>
      </c>
      <c r="AN315" s="31">
        <v>7</v>
      </c>
      <c r="AO315" s="31">
        <v>7</v>
      </c>
      <c r="AP315" s="31">
        <v>0.92037720913095866</v>
      </c>
      <c r="AQ315" s="31">
        <v>2</v>
      </c>
      <c r="AR315" s="31">
        <v>2</v>
      </c>
      <c r="AS315" s="31">
        <v>2</v>
      </c>
      <c r="AT315" s="31">
        <v>0.24479864947738089</v>
      </c>
      <c r="AU315" s="26">
        <v>0.43114504740803133</v>
      </c>
      <c r="AV315" s="33">
        <v>3.3333333333333335</v>
      </c>
      <c r="AW315" s="31">
        <v>15</v>
      </c>
      <c r="AX315" s="31">
        <v>9</v>
      </c>
      <c r="AY315" s="31">
        <v>10.666666666666666</v>
      </c>
      <c r="AZ315" s="31">
        <v>3.6666666666666665</v>
      </c>
      <c r="BA315" s="31">
        <v>-7.0842330939514471E-7</v>
      </c>
      <c r="BB315" s="31">
        <v>-2.5950662414632371</v>
      </c>
      <c r="BC315" s="31">
        <v>-3.4377455795459029</v>
      </c>
      <c r="BD315" s="31">
        <v>5.8657892317496652E-4</v>
      </c>
      <c r="BE315" s="31">
        <v>1</v>
      </c>
      <c r="BF315" s="31">
        <v>7.391837268390853E-3</v>
      </c>
      <c r="BG315" s="31">
        <v>4</v>
      </c>
      <c r="BH315" s="31">
        <v>4</v>
      </c>
      <c r="BI315" s="31">
        <v>4</v>
      </c>
      <c r="BJ315" s="31">
        <v>0.49066574368122423</v>
      </c>
      <c r="BK315" s="31">
        <v>6</v>
      </c>
      <c r="BL315" s="31">
        <v>6</v>
      </c>
      <c r="BM315" s="31">
        <v>6</v>
      </c>
      <c r="BN315" s="31">
        <v>1.3252683360089872</v>
      </c>
      <c r="BO315" s="31">
        <v>2</v>
      </c>
      <c r="BP315" s="31">
        <v>2</v>
      </c>
      <c r="BQ315" s="31">
        <v>2</v>
      </c>
      <c r="BR315" s="31">
        <v>0.28896686759022772</v>
      </c>
      <c r="BS315" s="26">
        <v>0.70163364909347969</v>
      </c>
      <c r="BT315" s="33">
        <v>4</v>
      </c>
      <c r="BU315" s="31">
        <v>17</v>
      </c>
      <c r="BV315" s="31">
        <v>17</v>
      </c>
      <c r="BW315" s="31">
        <v>17</v>
      </c>
      <c r="BX315" s="31">
        <v>2.191408031238081</v>
      </c>
      <c r="BY315" s="31">
        <v>13</v>
      </c>
      <c r="BZ315" s="31">
        <v>13</v>
      </c>
      <c r="CA315" s="31">
        <v>13</v>
      </c>
      <c r="CB315" s="31">
        <v>1.6193429926547425</v>
      </c>
      <c r="CC315" s="31">
        <v>14</v>
      </c>
      <c r="CD315" s="31">
        <v>14</v>
      </c>
      <c r="CE315" s="31">
        <v>14</v>
      </c>
      <c r="CF315" s="31">
        <v>1.6516063660186324</v>
      </c>
      <c r="CG315" s="26">
        <v>1.8207857966371519</v>
      </c>
      <c r="CH315" s="33">
        <v>14.666666666666666</v>
      </c>
    </row>
    <row r="316" spans="1:86">
      <c r="A316" s="31" t="s">
        <v>1171</v>
      </c>
      <c r="B316" s="35" t="s">
        <v>71</v>
      </c>
      <c r="C316" s="35"/>
      <c r="D316" s="13" t="s">
        <v>1172</v>
      </c>
      <c r="E316" s="13" t="s">
        <v>2195</v>
      </c>
      <c r="F316" s="13" t="s">
        <v>2196</v>
      </c>
      <c r="G316" s="13" t="s">
        <v>2362</v>
      </c>
      <c r="H316" s="31" t="s">
        <v>1173</v>
      </c>
      <c r="I316" s="31" t="s">
        <v>1174</v>
      </c>
      <c r="J316" s="31" t="s">
        <v>1175</v>
      </c>
      <c r="K316" s="31">
        <v>314</v>
      </c>
      <c r="L316" s="31">
        <v>218</v>
      </c>
      <c r="M316" s="31">
        <v>-265.66666666666669</v>
      </c>
      <c r="N316" s="31">
        <v>-5.7440476190476195</v>
      </c>
      <c r="O316" s="31">
        <v>2.2470670408876146E-5</v>
      </c>
      <c r="P316" s="31">
        <v>5.9863062104921507</v>
      </c>
      <c r="Q316" s="31">
        <v>8.241755288833696</v>
      </c>
      <c r="R316" s="31">
        <v>2.2204460492503131E-16</v>
      </c>
      <c r="S316" s="31">
        <v>7.3114847509714309E-12</v>
      </c>
      <c r="T316" s="31">
        <v>6.8781606312054856E-15</v>
      </c>
      <c r="U316" s="31">
        <v>326</v>
      </c>
      <c r="V316" s="31">
        <v>172</v>
      </c>
      <c r="W316" s="31">
        <v>326</v>
      </c>
      <c r="X316" s="31">
        <v>15.129108616795516</v>
      </c>
      <c r="Y316" s="31">
        <v>366</v>
      </c>
      <c r="Z316" s="31">
        <v>177</v>
      </c>
      <c r="AA316" s="31">
        <v>366</v>
      </c>
      <c r="AB316" s="31">
        <v>15.444092555971718</v>
      </c>
      <c r="AC316" s="31">
        <v>273</v>
      </c>
      <c r="AD316" s="31">
        <v>142</v>
      </c>
      <c r="AE316" s="31">
        <v>273</v>
      </c>
      <c r="AF316" s="31">
        <v>11.019313424947077</v>
      </c>
      <c r="AG316" s="31">
        <v>13.864171532571438</v>
      </c>
      <c r="AH316" s="33">
        <v>321.66666666666669</v>
      </c>
      <c r="AI316" s="31">
        <v>55</v>
      </c>
      <c r="AJ316" s="31">
        <v>38</v>
      </c>
      <c r="AK316" s="31">
        <v>55</v>
      </c>
      <c r="AL316" s="31">
        <v>2.2934499019427239</v>
      </c>
      <c r="AM316" s="31">
        <v>52</v>
      </c>
      <c r="AN316" s="31">
        <v>28</v>
      </c>
      <c r="AO316" s="31">
        <v>52</v>
      </c>
      <c r="AP316" s="31">
        <v>2.2228436580640278</v>
      </c>
      <c r="AQ316" s="31">
        <v>61</v>
      </c>
      <c r="AR316" s="31">
        <v>40</v>
      </c>
      <c r="AS316" s="31">
        <v>61</v>
      </c>
      <c r="AT316" s="31">
        <v>2.4274294433153849</v>
      </c>
      <c r="AU316" s="26">
        <v>2.3145743344407124</v>
      </c>
      <c r="AV316" s="33">
        <v>56</v>
      </c>
      <c r="AW316" s="31">
        <v>39</v>
      </c>
      <c r="AX316" s="31">
        <v>20</v>
      </c>
      <c r="AY316" s="31">
        <v>-30</v>
      </c>
      <c r="AZ316" s="31">
        <v>-1.9090909090909092</v>
      </c>
      <c r="BA316" s="31">
        <v>3.5154603829000997E-6</v>
      </c>
      <c r="BB316" s="31">
        <v>2.3582517933786677</v>
      </c>
      <c r="BC316" s="31">
        <v>6.8354430445735357</v>
      </c>
      <c r="BD316" s="31">
        <v>8.1752382641298027E-12</v>
      </c>
      <c r="BE316" s="31">
        <v>2.6919424556126614E-7</v>
      </c>
      <c r="BF316" s="31">
        <v>6.6797579543738497E-10</v>
      </c>
      <c r="BG316" s="31">
        <v>70</v>
      </c>
      <c r="BH316" s="31">
        <v>37</v>
      </c>
      <c r="BI316" s="31">
        <v>70</v>
      </c>
      <c r="BJ316" s="31">
        <v>2.7916537111601238</v>
      </c>
      <c r="BK316" s="31">
        <v>67</v>
      </c>
      <c r="BL316" s="31">
        <v>32</v>
      </c>
      <c r="BM316" s="31">
        <v>67</v>
      </c>
      <c r="BN316" s="31">
        <v>4.8113298577706862</v>
      </c>
      <c r="BO316" s="31">
        <v>52</v>
      </c>
      <c r="BP316" s="31">
        <v>30</v>
      </c>
      <c r="BQ316" s="31">
        <v>52</v>
      </c>
      <c r="BR316" s="31">
        <v>2.4426382674884271</v>
      </c>
      <c r="BS316" s="26">
        <v>3.3485406121397454</v>
      </c>
      <c r="BT316" s="33">
        <v>63</v>
      </c>
      <c r="BU316" s="31">
        <v>32</v>
      </c>
      <c r="BV316" s="31">
        <v>14</v>
      </c>
      <c r="BW316" s="31">
        <v>32</v>
      </c>
      <c r="BX316" s="31">
        <v>1.3411027850013164</v>
      </c>
      <c r="BY316" s="31">
        <v>36</v>
      </c>
      <c r="BZ316" s="31">
        <v>21</v>
      </c>
      <c r="CA316" s="31">
        <v>36</v>
      </c>
      <c r="CB316" s="31">
        <v>1.4579269138562787</v>
      </c>
      <c r="CC316" s="31">
        <v>31</v>
      </c>
      <c r="CD316" s="31">
        <v>18</v>
      </c>
      <c r="CE316" s="31">
        <v>31</v>
      </c>
      <c r="CF316" s="31">
        <v>1.1889893506634244</v>
      </c>
      <c r="CG316" s="26">
        <v>1.3293396831736732</v>
      </c>
      <c r="CH316" s="33">
        <v>33</v>
      </c>
    </row>
    <row r="317" spans="1:86">
      <c r="A317" s="31" t="s">
        <v>1879</v>
      </c>
      <c r="B317" s="35" t="s">
        <v>71</v>
      </c>
      <c r="C317" s="35"/>
      <c r="D317" s="13" t="s">
        <v>1499</v>
      </c>
      <c r="E317" s="13" t="s">
        <v>2315</v>
      </c>
      <c r="F317" s="13" t="s">
        <v>2196</v>
      </c>
      <c r="G317" s="13" t="s">
        <v>2362</v>
      </c>
      <c r="H317" s="31" t="s">
        <v>1880</v>
      </c>
      <c r="I317" s="31" t="s">
        <v>1501</v>
      </c>
      <c r="J317" s="31" t="s">
        <v>73</v>
      </c>
      <c r="K317" s="31">
        <v>57</v>
      </c>
      <c r="L317" s="31">
        <v>44</v>
      </c>
      <c r="M317" s="31">
        <v>-49.333333333333336</v>
      </c>
      <c r="N317" s="31">
        <v>-5.625</v>
      </c>
      <c r="O317" s="31">
        <v>4.149144225872092E-6</v>
      </c>
      <c r="P317" s="31">
        <v>5.8075937029602525</v>
      </c>
      <c r="Q317" s="31">
        <v>10.300815295504608</v>
      </c>
      <c r="R317" s="31">
        <v>0</v>
      </c>
      <c r="S317" s="31">
        <v>0</v>
      </c>
      <c r="T317" s="31">
        <v>0</v>
      </c>
      <c r="U317" s="31">
        <v>59</v>
      </c>
      <c r="V317" s="31">
        <v>59</v>
      </c>
      <c r="W317" s="31">
        <v>59</v>
      </c>
      <c r="X317" s="31">
        <v>16.764344775023648</v>
      </c>
      <c r="Y317" s="31">
        <v>55</v>
      </c>
      <c r="Z317" s="31">
        <v>55</v>
      </c>
      <c r="AA317" s="31">
        <v>55</v>
      </c>
      <c r="AB317" s="31">
        <v>14.209632018388765</v>
      </c>
      <c r="AC317" s="31">
        <v>66</v>
      </c>
      <c r="AD317" s="31">
        <v>66</v>
      </c>
      <c r="AE317" s="31">
        <v>66</v>
      </c>
      <c r="AF317" s="31">
        <v>16.310777221790833</v>
      </c>
      <c r="AG317" s="31">
        <v>15.761584671734417</v>
      </c>
      <c r="AH317" s="33">
        <v>60</v>
      </c>
      <c r="AI317" s="31">
        <v>11</v>
      </c>
      <c r="AJ317" s="31">
        <v>11</v>
      </c>
      <c r="AK317" s="31">
        <v>11</v>
      </c>
      <c r="AL317" s="31">
        <v>2.8083943138883543</v>
      </c>
      <c r="AM317" s="31">
        <v>12</v>
      </c>
      <c r="AN317" s="31">
        <v>12</v>
      </c>
      <c r="AO317" s="31">
        <v>12</v>
      </c>
      <c r="AP317" s="31">
        <v>3.1406941961180421</v>
      </c>
      <c r="AQ317" s="31">
        <v>9</v>
      </c>
      <c r="AR317" s="31">
        <v>9</v>
      </c>
      <c r="AS317" s="31">
        <v>9</v>
      </c>
      <c r="AT317" s="31">
        <v>2.1927954497997466</v>
      </c>
      <c r="AU317" s="26">
        <v>2.7139613199353811</v>
      </c>
      <c r="AV317" s="33">
        <v>10.666666666666666</v>
      </c>
      <c r="AW317" s="31">
        <v>6</v>
      </c>
      <c r="AX317" s="31">
        <v>1</v>
      </c>
      <c r="AY317" s="31">
        <v>3.0000000000000004</v>
      </c>
      <c r="AZ317" s="31">
        <v>2.1250000000000004</v>
      </c>
      <c r="BA317" s="31">
        <v>-1.9454338768670575E-7</v>
      </c>
      <c r="BB317" s="31">
        <v>-1.7901935262268085</v>
      </c>
      <c r="BC317" s="31">
        <v>-1.3785520593756098</v>
      </c>
      <c r="BD317" s="31">
        <v>0.1680329108436045</v>
      </c>
      <c r="BE317" s="31">
        <v>1</v>
      </c>
      <c r="BF317" s="31">
        <v>0.4458547874497843</v>
      </c>
      <c r="BG317" s="31">
        <v>3</v>
      </c>
      <c r="BH317" s="31">
        <v>3</v>
      </c>
      <c r="BI317" s="31">
        <v>3</v>
      </c>
      <c r="BJ317" s="31">
        <v>0.73252692393918617</v>
      </c>
      <c r="BK317" s="31">
        <v>1</v>
      </c>
      <c r="BL317" s="31">
        <v>1</v>
      </c>
      <c r="BM317" s="31">
        <v>1</v>
      </c>
      <c r="BN317" s="31">
        <v>0.43967235675769856</v>
      </c>
      <c r="BO317" s="31">
        <v>4</v>
      </c>
      <c r="BP317" s="31">
        <v>4</v>
      </c>
      <c r="BQ317" s="31">
        <v>4</v>
      </c>
      <c r="BR317" s="31">
        <v>1.1504152653120385</v>
      </c>
      <c r="BS317" s="26">
        <v>0.77420484866964101</v>
      </c>
      <c r="BT317" s="33">
        <v>2.6666666666666665</v>
      </c>
      <c r="BU317" s="31">
        <v>4</v>
      </c>
      <c r="BV317" s="31">
        <v>4</v>
      </c>
      <c r="BW317" s="31">
        <v>4</v>
      </c>
      <c r="BX317" s="31">
        <v>1.0263864474833189</v>
      </c>
      <c r="BY317" s="31">
        <v>6</v>
      </c>
      <c r="BZ317" s="31">
        <v>6</v>
      </c>
      <c r="CA317" s="31">
        <v>6</v>
      </c>
      <c r="CB317" s="31">
        <v>1.4877273067495675</v>
      </c>
      <c r="CC317" s="31">
        <v>7</v>
      </c>
      <c r="CD317" s="31">
        <v>7</v>
      </c>
      <c r="CE317" s="31">
        <v>7</v>
      </c>
      <c r="CF317" s="31">
        <v>1.6438157699525067</v>
      </c>
      <c r="CG317" s="26">
        <v>1.3859765080617976</v>
      </c>
      <c r="CH317" s="33">
        <v>5.666666666666667</v>
      </c>
    </row>
    <row r="318" spans="1:86">
      <c r="A318" s="31" t="s">
        <v>1891</v>
      </c>
      <c r="B318" s="35" t="s">
        <v>71</v>
      </c>
      <c r="C318" s="35"/>
      <c r="D318" s="13" t="s">
        <v>917</v>
      </c>
      <c r="E318" s="13" t="s">
        <v>2195</v>
      </c>
      <c r="F318" s="13" t="s">
        <v>2196</v>
      </c>
      <c r="G318" s="13" t="s">
        <v>2362</v>
      </c>
      <c r="H318" s="31" t="s">
        <v>1892</v>
      </c>
      <c r="I318" s="31" t="s">
        <v>919</v>
      </c>
      <c r="J318" s="31" t="s">
        <v>73</v>
      </c>
      <c r="K318" s="31">
        <v>2152</v>
      </c>
      <c r="L318" s="31">
        <v>1554</v>
      </c>
      <c r="M318" s="31">
        <v>-1772.6666666666665</v>
      </c>
      <c r="N318" s="31">
        <v>-5.5687285223367695</v>
      </c>
      <c r="O318" s="31">
        <v>1.4855520766742541E-4</v>
      </c>
      <c r="P318" s="31">
        <v>5.7495231481770723</v>
      </c>
      <c r="Q318" s="31">
        <v>15.986289084662914</v>
      </c>
      <c r="R318" s="31">
        <v>0</v>
      </c>
      <c r="S318" s="31">
        <v>0</v>
      </c>
      <c r="T318" s="31">
        <v>0</v>
      </c>
      <c r="U318" s="31">
        <v>1892</v>
      </c>
      <c r="V318" s="31">
        <v>1892</v>
      </c>
      <c r="W318" s="31">
        <v>1892</v>
      </c>
      <c r="X318" s="31">
        <v>174.26646313795379</v>
      </c>
      <c r="Y318" s="31">
        <v>2151</v>
      </c>
      <c r="Z318" s="31">
        <v>2151</v>
      </c>
      <c r="AA318" s="31">
        <v>2151</v>
      </c>
      <c r="AB318" s="31">
        <v>180.14352838391707</v>
      </c>
      <c r="AC318" s="31">
        <v>2439</v>
      </c>
      <c r="AD318" s="31">
        <v>2439</v>
      </c>
      <c r="AE318" s="31">
        <v>2439</v>
      </c>
      <c r="AF318" s="31">
        <v>195.38923539331253</v>
      </c>
      <c r="AG318" s="31">
        <v>183.26640897172783</v>
      </c>
      <c r="AH318" s="33">
        <v>2160.6666666666665</v>
      </c>
      <c r="AI318" s="31">
        <v>539</v>
      </c>
      <c r="AJ318" s="31">
        <v>539</v>
      </c>
      <c r="AK318" s="31">
        <v>539</v>
      </c>
      <c r="AL318" s="31">
        <v>44.60795127319912</v>
      </c>
      <c r="AM318" s="31">
        <v>287</v>
      </c>
      <c r="AN318" s="31">
        <v>287</v>
      </c>
      <c r="AO318" s="31">
        <v>287</v>
      </c>
      <c r="AP318" s="31">
        <v>24.349184208537991</v>
      </c>
      <c r="AQ318" s="31">
        <v>338</v>
      </c>
      <c r="AR318" s="31">
        <v>338</v>
      </c>
      <c r="AS318" s="31">
        <v>338</v>
      </c>
      <c r="AT318" s="31">
        <v>26.695030708605277</v>
      </c>
      <c r="AU318" s="26">
        <v>31.884055396780795</v>
      </c>
      <c r="AV318" s="33">
        <v>388</v>
      </c>
      <c r="AW318" s="31">
        <v>246</v>
      </c>
      <c r="AX318" s="31">
        <v>51</v>
      </c>
      <c r="AY318" s="31">
        <v>39.333333333333314</v>
      </c>
      <c r="AZ318" s="31">
        <v>1.0815480304077401</v>
      </c>
      <c r="BA318" s="31">
        <v>6.0356612128588448E-6</v>
      </c>
      <c r="BB318" s="31">
        <v>1.1483157823481907</v>
      </c>
      <c r="BC318" s="31">
        <v>1.6190447955154874</v>
      </c>
      <c r="BD318" s="31">
        <v>0.10543763193315558</v>
      </c>
      <c r="BE318" s="31">
        <v>1</v>
      </c>
      <c r="BF318" s="31">
        <v>0.33284691344857498</v>
      </c>
      <c r="BG318" s="31">
        <v>509</v>
      </c>
      <c r="BH318" s="31">
        <v>509</v>
      </c>
      <c r="BI318" s="31">
        <v>509</v>
      </c>
      <c r="BJ318" s="31">
        <v>40.288234102155812</v>
      </c>
      <c r="BK318" s="31">
        <v>389</v>
      </c>
      <c r="BL318" s="31">
        <v>389</v>
      </c>
      <c r="BM318" s="31">
        <v>389</v>
      </c>
      <c r="BN318" s="31">
        <v>55.441742992498298</v>
      </c>
      <c r="BO318" s="31">
        <v>549</v>
      </c>
      <c r="BP318" s="31">
        <v>549</v>
      </c>
      <c r="BQ318" s="31">
        <v>549</v>
      </c>
      <c r="BR318" s="31">
        <v>51.182925037896617</v>
      </c>
      <c r="BS318" s="26">
        <v>48.970967377516907</v>
      </c>
      <c r="BT318" s="33">
        <v>482.33333333333331</v>
      </c>
      <c r="BU318" s="31">
        <v>472</v>
      </c>
      <c r="BV318" s="31">
        <v>472</v>
      </c>
      <c r="BW318" s="31">
        <v>472</v>
      </c>
      <c r="BX318" s="31">
        <v>39.260066315355814</v>
      </c>
      <c r="BY318" s="31">
        <v>458</v>
      </c>
      <c r="BZ318" s="31">
        <v>458</v>
      </c>
      <c r="CA318" s="31">
        <v>458</v>
      </c>
      <c r="CB318" s="31">
        <v>36.812530727868506</v>
      </c>
      <c r="CC318" s="31">
        <v>635</v>
      </c>
      <c r="CD318" s="31">
        <v>635</v>
      </c>
      <c r="CE318" s="31">
        <v>635</v>
      </c>
      <c r="CF318" s="31">
        <v>48.337806673439594</v>
      </c>
      <c r="CG318" s="26">
        <v>41.470134572221305</v>
      </c>
      <c r="CH318" s="33">
        <v>521.66666666666663</v>
      </c>
    </row>
    <row r="319" spans="1:86">
      <c r="A319" s="31" t="s">
        <v>923</v>
      </c>
      <c r="B319" s="35" t="s">
        <v>71</v>
      </c>
      <c r="C319" s="35"/>
      <c r="D319" s="13" t="s">
        <v>924</v>
      </c>
      <c r="E319" s="13" t="s">
        <v>2226</v>
      </c>
      <c r="F319" s="13" t="s">
        <v>2196</v>
      </c>
      <c r="G319" s="13" t="s">
        <v>2362</v>
      </c>
      <c r="H319" s="31" t="s">
        <v>925</v>
      </c>
      <c r="I319" s="31" t="s">
        <v>376</v>
      </c>
      <c r="J319" s="31" t="s">
        <v>377</v>
      </c>
      <c r="K319" s="31">
        <v>55</v>
      </c>
      <c r="L319" s="31">
        <v>32</v>
      </c>
      <c r="M319" s="31">
        <v>-41.666666666666664</v>
      </c>
      <c r="N319" s="31">
        <v>-5.1666666666666661</v>
      </c>
      <c r="O319" s="31">
        <v>3.4952760733070445E-6</v>
      </c>
      <c r="P319" s="31">
        <v>5.3355084641017978</v>
      </c>
      <c r="Q319" s="31">
        <v>6.7674840187057086</v>
      </c>
      <c r="R319" s="31">
        <v>1.3104184404255648E-11</v>
      </c>
      <c r="S319" s="31">
        <v>4.3149458406332997E-7</v>
      </c>
      <c r="T319" s="31">
        <v>2.7292510060931685E-10</v>
      </c>
      <c r="U319" s="31">
        <v>40</v>
      </c>
      <c r="V319" s="31">
        <v>31</v>
      </c>
      <c r="W319" s="31">
        <v>40</v>
      </c>
      <c r="X319" s="31">
        <v>2.4536857277123914</v>
      </c>
      <c r="Y319" s="31">
        <v>62</v>
      </c>
      <c r="Z319" s="31">
        <v>47</v>
      </c>
      <c r="AA319" s="31">
        <v>62</v>
      </c>
      <c r="AB319" s="31">
        <v>3.45808930290135</v>
      </c>
      <c r="AC319" s="31">
        <v>53</v>
      </c>
      <c r="AD319" s="31">
        <v>37</v>
      </c>
      <c r="AE319" s="31">
        <v>53</v>
      </c>
      <c r="AF319" s="31">
        <v>2.8276845779183142</v>
      </c>
      <c r="AG319" s="31">
        <v>2.9131532028440184</v>
      </c>
      <c r="AH319" s="33">
        <v>51.666666666666664</v>
      </c>
      <c r="AI319" s="31">
        <v>15</v>
      </c>
      <c r="AJ319" s="31">
        <v>12</v>
      </c>
      <c r="AK319" s="31">
        <v>15</v>
      </c>
      <c r="AL319" s="31">
        <v>0.82676299927466823</v>
      </c>
      <c r="AM319" s="31">
        <v>7</v>
      </c>
      <c r="AN319" s="31">
        <v>6</v>
      </c>
      <c r="AO319" s="31">
        <v>7</v>
      </c>
      <c r="AP319" s="31">
        <v>0.395518515532856</v>
      </c>
      <c r="AQ319" s="31">
        <v>8</v>
      </c>
      <c r="AR319" s="31">
        <v>4</v>
      </c>
      <c r="AS319" s="31">
        <v>8</v>
      </c>
      <c r="AT319" s="31">
        <v>0.42079441987557936</v>
      </c>
      <c r="AU319" s="26">
        <v>0.5476919782277011</v>
      </c>
      <c r="AV319" s="33">
        <v>10</v>
      </c>
      <c r="AW319" s="31">
        <v>23</v>
      </c>
      <c r="AX319" s="31">
        <v>5</v>
      </c>
      <c r="AY319" s="31">
        <v>-4.9999999999999982</v>
      </c>
      <c r="AZ319" s="31">
        <v>-1.326086956521739</v>
      </c>
      <c r="BA319" s="31">
        <v>8.6898315359047709E-7</v>
      </c>
      <c r="BB319" s="31">
        <v>1.731098019688269</v>
      </c>
      <c r="BC319" s="31">
        <v>1.3065733454523449</v>
      </c>
      <c r="BD319" s="31">
        <v>0.19135766021791634</v>
      </c>
      <c r="BE319" s="31">
        <v>1</v>
      </c>
      <c r="BF319" s="31">
        <v>0.48581534584853886</v>
      </c>
      <c r="BG319" s="31">
        <v>12</v>
      </c>
      <c r="BH319" s="31">
        <v>10</v>
      </c>
      <c r="BI319" s="31">
        <v>12</v>
      </c>
      <c r="BJ319" s="31">
        <v>0.63256907484768821</v>
      </c>
      <c r="BK319" s="31">
        <v>17</v>
      </c>
      <c r="BL319" s="31">
        <v>14</v>
      </c>
      <c r="BM319" s="31">
        <v>17</v>
      </c>
      <c r="BN319" s="31">
        <v>1.6136244131922053</v>
      </c>
      <c r="BO319" s="31">
        <v>32</v>
      </c>
      <c r="BP319" s="31">
        <v>26</v>
      </c>
      <c r="BQ319" s="31">
        <v>32</v>
      </c>
      <c r="BR319" s="31">
        <v>1.9868679123922783</v>
      </c>
      <c r="BS319" s="26">
        <v>1.411020466810724</v>
      </c>
      <c r="BT319" s="33">
        <v>20.333333333333332</v>
      </c>
      <c r="BU319" s="31">
        <v>9</v>
      </c>
      <c r="BV319" s="31">
        <v>6</v>
      </c>
      <c r="BW319" s="31">
        <v>9</v>
      </c>
      <c r="BX319" s="31">
        <v>0.49856042306470782</v>
      </c>
      <c r="BY319" s="31">
        <v>13</v>
      </c>
      <c r="BZ319" s="31">
        <v>9</v>
      </c>
      <c r="CA319" s="31">
        <v>13</v>
      </c>
      <c r="CB319" s="31">
        <v>0.69588874022433944</v>
      </c>
      <c r="CC319" s="31">
        <v>24</v>
      </c>
      <c r="CD319" s="31">
        <v>19</v>
      </c>
      <c r="CE319" s="31">
        <v>24</v>
      </c>
      <c r="CF319" s="31">
        <v>1.2167201974859405</v>
      </c>
      <c r="CG319" s="26">
        <v>0.80372312025832926</v>
      </c>
      <c r="CH319" s="33">
        <v>15.333333333333334</v>
      </c>
    </row>
    <row r="320" spans="1:86">
      <c r="A320" s="31" t="s">
        <v>1664</v>
      </c>
      <c r="B320" s="31" t="s">
        <v>314</v>
      </c>
      <c r="C320" s="35"/>
      <c r="D320" s="13" t="s">
        <v>1665</v>
      </c>
      <c r="E320" s="13" t="s">
        <v>2325</v>
      </c>
      <c r="F320" s="13" t="s">
        <v>2196</v>
      </c>
      <c r="G320" s="13" t="s">
        <v>2362</v>
      </c>
      <c r="H320" s="31" t="s">
        <v>1666</v>
      </c>
      <c r="I320" s="31" t="s">
        <v>1667</v>
      </c>
      <c r="J320" s="31" t="s">
        <v>1668</v>
      </c>
      <c r="K320" s="31">
        <v>246</v>
      </c>
      <c r="L320" s="31">
        <v>89</v>
      </c>
      <c r="M320" s="31">
        <v>-166</v>
      </c>
      <c r="N320" s="31">
        <v>-3.0161943319838058</v>
      </c>
      <c r="O320" s="31">
        <v>1.3877121376488456E-5</v>
      </c>
      <c r="P320" s="31">
        <v>3.0801994551298355</v>
      </c>
      <c r="Q320" s="31">
        <v>5.3328055264550471</v>
      </c>
      <c r="R320" s="31">
        <v>9.6707284846786479E-8</v>
      </c>
      <c r="S320" s="31">
        <v>3.1843774754349852E-3</v>
      </c>
      <c r="T320" s="31">
        <v>1.3153149423523277E-6</v>
      </c>
      <c r="U320" s="31">
        <v>179</v>
      </c>
      <c r="V320" s="31">
        <v>179</v>
      </c>
      <c r="W320" s="31">
        <v>179</v>
      </c>
      <c r="X320" s="31">
        <v>6.6641528097315934</v>
      </c>
      <c r="Y320" s="31">
        <v>261</v>
      </c>
      <c r="Z320" s="31">
        <v>261</v>
      </c>
      <c r="AA320" s="31">
        <v>261</v>
      </c>
      <c r="AB320" s="31">
        <v>8.8352327097593779</v>
      </c>
      <c r="AC320" s="31">
        <v>305</v>
      </c>
      <c r="AD320" s="31">
        <v>305</v>
      </c>
      <c r="AE320" s="31">
        <v>305</v>
      </c>
      <c r="AF320" s="31">
        <v>9.8761551406618278</v>
      </c>
      <c r="AG320" s="31">
        <v>8.4585135533842664</v>
      </c>
      <c r="AH320" s="33">
        <v>248.33333333333334</v>
      </c>
      <c r="AI320" s="31">
        <v>90</v>
      </c>
      <c r="AJ320" s="31">
        <v>90</v>
      </c>
      <c r="AK320" s="31">
        <v>90</v>
      </c>
      <c r="AL320" s="31">
        <v>3.0106845437122036</v>
      </c>
      <c r="AM320" s="31">
        <v>98</v>
      </c>
      <c r="AN320" s="31">
        <v>98</v>
      </c>
      <c r="AO320" s="31">
        <v>98</v>
      </c>
      <c r="AP320" s="31">
        <v>3.3606851369256514</v>
      </c>
      <c r="AQ320" s="31">
        <v>59</v>
      </c>
      <c r="AR320" s="31">
        <v>59</v>
      </c>
      <c r="AS320" s="31">
        <v>59</v>
      </c>
      <c r="AT320" s="31">
        <v>1.8834971491618757</v>
      </c>
      <c r="AU320" s="26">
        <v>2.7516222765999103</v>
      </c>
      <c r="AV320" s="33">
        <v>82.333333333333329</v>
      </c>
      <c r="AW320" s="31">
        <v>258</v>
      </c>
      <c r="AX320" s="31">
        <v>131</v>
      </c>
      <c r="AY320" s="31">
        <v>-193.33333333333331</v>
      </c>
      <c r="AZ320" s="31">
        <v>-4.5582822085889569</v>
      </c>
      <c r="BA320" s="31">
        <v>1.9733983611198227E-5</v>
      </c>
      <c r="BB320" s="31">
        <v>5.6313846548917734</v>
      </c>
      <c r="BC320" s="31">
        <v>17.092033545889571</v>
      </c>
      <c r="BD320" s="31">
        <v>0</v>
      </c>
      <c r="BE320" s="31">
        <v>0</v>
      </c>
      <c r="BF320" s="31">
        <v>0</v>
      </c>
      <c r="BG320" s="31">
        <v>303</v>
      </c>
      <c r="BH320" s="31">
        <v>303</v>
      </c>
      <c r="BI320" s="31">
        <v>303</v>
      </c>
      <c r="BJ320" s="31">
        <v>9.6939842369504667</v>
      </c>
      <c r="BK320" s="31">
        <v>176</v>
      </c>
      <c r="BL320" s="31">
        <v>176</v>
      </c>
      <c r="BM320" s="31">
        <v>176</v>
      </c>
      <c r="BN320" s="31">
        <v>10.13909454594762</v>
      </c>
      <c r="BO320" s="31">
        <v>264</v>
      </c>
      <c r="BP320" s="31">
        <v>264</v>
      </c>
      <c r="BQ320" s="31">
        <v>264</v>
      </c>
      <c r="BR320" s="31">
        <v>9.948461305467271</v>
      </c>
      <c r="BS320" s="26">
        <v>9.9271800294551191</v>
      </c>
      <c r="BT320" s="33">
        <v>247.66666666666666</v>
      </c>
      <c r="BU320" s="31">
        <v>45</v>
      </c>
      <c r="BV320" s="31">
        <v>45</v>
      </c>
      <c r="BW320" s="31">
        <v>45</v>
      </c>
      <c r="BX320" s="31">
        <v>1.5129367597328278</v>
      </c>
      <c r="BY320" s="31">
        <v>73</v>
      </c>
      <c r="BZ320" s="31">
        <v>73</v>
      </c>
      <c r="CA320" s="31">
        <v>73</v>
      </c>
      <c r="CB320" s="31">
        <v>2.3716592294248358</v>
      </c>
      <c r="CC320" s="31">
        <v>45</v>
      </c>
      <c r="CD320" s="31">
        <v>45</v>
      </c>
      <c r="CE320" s="31">
        <v>45</v>
      </c>
      <c r="CF320" s="31">
        <v>1.3846020170710678</v>
      </c>
      <c r="CG320" s="26">
        <v>1.7563993354095773</v>
      </c>
      <c r="CH320" s="33">
        <v>54.333333333333336</v>
      </c>
    </row>
    <row r="321" spans="1:86">
      <c r="A321" s="31" t="s">
        <v>463</v>
      </c>
      <c r="B321" s="31" t="s">
        <v>314</v>
      </c>
      <c r="C321" s="35"/>
      <c r="D321" s="13" t="s">
        <v>464</v>
      </c>
      <c r="E321" s="13"/>
      <c r="F321" s="13" t="s">
        <v>2196</v>
      </c>
      <c r="G321" s="13" t="s">
        <v>2362</v>
      </c>
      <c r="H321" s="31" t="s">
        <v>465</v>
      </c>
      <c r="I321" s="31" t="s">
        <v>466</v>
      </c>
      <c r="J321" s="31" t="s">
        <v>467</v>
      </c>
      <c r="K321" s="31">
        <v>348</v>
      </c>
      <c r="L321" s="31">
        <v>110</v>
      </c>
      <c r="M321" s="31">
        <v>-205.66666666666666</v>
      </c>
      <c r="N321" s="31">
        <v>-2.0475382003395586</v>
      </c>
      <c r="O321" s="31">
        <v>1.744056128101881E-5</v>
      </c>
      <c r="P321" s="31">
        <v>2.0980883555124596</v>
      </c>
      <c r="Q321" s="31">
        <v>4.5628143401759926</v>
      </c>
      <c r="R321" s="31">
        <v>5.0472547552526947E-6</v>
      </c>
      <c r="S321" s="31">
        <v>0.16619600458096073</v>
      </c>
      <c r="T321" s="31">
        <v>5.2543788991767544E-5</v>
      </c>
      <c r="U321" s="31">
        <v>320</v>
      </c>
      <c r="V321" s="31">
        <v>320</v>
      </c>
      <c r="W321" s="31">
        <v>320</v>
      </c>
      <c r="X321" s="31">
        <v>22.105682427647416</v>
      </c>
      <c r="Y321" s="31">
        <v>383</v>
      </c>
      <c r="Z321" s="31">
        <v>383</v>
      </c>
      <c r="AA321" s="31">
        <v>383</v>
      </c>
      <c r="AB321" s="31">
        <v>24.056824048479861</v>
      </c>
      <c r="AC321" s="31">
        <v>503</v>
      </c>
      <c r="AD321" s="31">
        <v>503</v>
      </c>
      <c r="AE321" s="31">
        <v>503</v>
      </c>
      <c r="AF321" s="31">
        <v>30.221643727809411</v>
      </c>
      <c r="AG321" s="31">
        <v>25.461383401312229</v>
      </c>
      <c r="AH321" s="33">
        <v>402</v>
      </c>
      <c r="AI321" s="31">
        <v>224</v>
      </c>
      <c r="AJ321" s="31">
        <v>224</v>
      </c>
      <c r="AK321" s="31">
        <v>224</v>
      </c>
      <c r="AL321" s="31">
        <v>13.903777020217907</v>
      </c>
      <c r="AM321" s="31">
        <v>210</v>
      </c>
      <c r="AN321" s="31">
        <v>210</v>
      </c>
      <c r="AO321" s="31">
        <v>210</v>
      </c>
      <c r="AP321" s="31">
        <v>13.362357187612313</v>
      </c>
      <c r="AQ321" s="31">
        <v>155</v>
      </c>
      <c r="AR321" s="31">
        <v>155</v>
      </c>
      <c r="AS321" s="31">
        <v>155</v>
      </c>
      <c r="AT321" s="31">
        <v>9.1813530173827314</v>
      </c>
      <c r="AU321" s="26">
        <v>12.149162408404317</v>
      </c>
      <c r="AV321" s="33">
        <v>196.33333333333334</v>
      </c>
      <c r="AW321" s="31">
        <v>105</v>
      </c>
      <c r="AX321" s="31">
        <v>45</v>
      </c>
      <c r="AY321" s="31">
        <v>-73</v>
      </c>
      <c r="AZ321" s="31">
        <v>-8.064516129032258</v>
      </c>
      <c r="BA321" s="31">
        <v>7.3403554176865477E-6</v>
      </c>
      <c r="BB321" s="31">
        <v>10.07940637379502</v>
      </c>
      <c r="BC321" s="31">
        <v>6.7075753048165749</v>
      </c>
      <c r="BD321" s="31">
        <v>1.9788837235523715E-11</v>
      </c>
      <c r="BE321" s="31">
        <v>6.5160683249132489E-7</v>
      </c>
      <c r="BF321" s="31">
        <v>1.5368085671965209E-9</v>
      </c>
      <c r="BG321" s="31">
        <v>82</v>
      </c>
      <c r="BH321" s="31">
        <v>82</v>
      </c>
      <c r="BI321" s="31">
        <v>82</v>
      </c>
      <c r="BJ321" s="31">
        <v>4.8678318217732466</v>
      </c>
      <c r="BK321" s="31">
        <v>57</v>
      </c>
      <c r="BL321" s="31">
        <v>57</v>
      </c>
      <c r="BM321" s="31">
        <v>57</v>
      </c>
      <c r="BN321" s="31">
        <v>6.0928907787385658</v>
      </c>
      <c r="BO321" s="31">
        <v>111</v>
      </c>
      <c r="BP321" s="31">
        <v>111</v>
      </c>
      <c r="BQ321" s="31">
        <v>111</v>
      </c>
      <c r="BR321" s="31">
        <v>7.7613451901728467</v>
      </c>
      <c r="BS321" s="26">
        <v>6.2406892635615527</v>
      </c>
      <c r="BT321" s="33">
        <v>83.333333333333329</v>
      </c>
      <c r="BU321" s="31">
        <v>12</v>
      </c>
      <c r="BV321" s="31">
        <v>12</v>
      </c>
      <c r="BW321" s="31">
        <v>12</v>
      </c>
      <c r="BX321" s="31">
        <v>0.74860295940297106</v>
      </c>
      <c r="BY321" s="31">
        <v>6</v>
      </c>
      <c r="BZ321" s="31">
        <v>6</v>
      </c>
      <c r="CA321" s="31">
        <v>6</v>
      </c>
      <c r="CB321" s="31">
        <v>0.36169517090700493</v>
      </c>
      <c r="CC321" s="31">
        <v>13</v>
      </c>
      <c r="CD321" s="31">
        <v>13</v>
      </c>
      <c r="CE321" s="31">
        <v>13</v>
      </c>
      <c r="CF321" s="31">
        <v>0.74219466939533241</v>
      </c>
      <c r="CG321" s="26">
        <v>0.61749759990176945</v>
      </c>
      <c r="CH321" s="33">
        <v>10.333333333333334</v>
      </c>
    </row>
    <row r="322" spans="1:86">
      <c r="A322" s="31" t="s">
        <v>1978</v>
      </c>
      <c r="B322" s="35" t="s">
        <v>71</v>
      </c>
      <c r="C322" s="35"/>
      <c r="D322" s="13" t="s">
        <v>1979</v>
      </c>
      <c r="E322" s="13" t="s">
        <v>2195</v>
      </c>
      <c r="F322" s="13" t="s">
        <v>2196</v>
      </c>
      <c r="G322" s="13" t="s">
        <v>2362</v>
      </c>
      <c r="H322" s="31" t="s">
        <v>1980</v>
      </c>
      <c r="I322" s="31" t="s">
        <v>1981</v>
      </c>
      <c r="J322" s="31" t="s">
        <v>1982</v>
      </c>
      <c r="K322" s="31">
        <v>32</v>
      </c>
      <c r="L322" s="31">
        <v>14</v>
      </c>
      <c r="M322" s="31">
        <v>-21</v>
      </c>
      <c r="N322" s="31">
        <v>-100000</v>
      </c>
      <c r="O322" s="31">
        <v>1.745645757542914E-6</v>
      </c>
      <c r="P322" s="31">
        <f>AG322</f>
        <v>1.7192764271950782</v>
      </c>
      <c r="Q322" s="31">
        <v>3.8944301193805457</v>
      </c>
      <c r="R322" s="31">
        <v>9.8430038938390751E-5</v>
      </c>
      <c r="S322" s="31">
        <v>1</v>
      </c>
      <c r="T322" s="31">
        <v>7.9987767082017041E-4</v>
      </c>
      <c r="U322" s="31">
        <v>14</v>
      </c>
      <c r="V322" s="31">
        <v>14</v>
      </c>
      <c r="W322" s="31">
        <v>14</v>
      </c>
      <c r="X322" s="31">
        <v>1.2475322257614627</v>
      </c>
      <c r="Y322" s="31">
        <v>32</v>
      </c>
      <c r="Z322" s="31">
        <v>32</v>
      </c>
      <c r="AA322" s="31">
        <v>32</v>
      </c>
      <c r="AB322" s="31">
        <v>2.5927418938340336</v>
      </c>
      <c r="AC322" s="31">
        <v>17</v>
      </c>
      <c r="AD322" s="31">
        <v>17</v>
      </c>
      <c r="AE322" s="31">
        <v>17</v>
      </c>
      <c r="AF322" s="31">
        <v>1.3175551619897381</v>
      </c>
      <c r="AG322" s="31">
        <v>1.7192764271950782</v>
      </c>
      <c r="AH322" s="33">
        <v>21</v>
      </c>
      <c r="AI322" s="31">
        <v>0</v>
      </c>
      <c r="AJ322" s="31">
        <v>0</v>
      </c>
      <c r="AK322" s="31">
        <v>0</v>
      </c>
      <c r="AL322" s="31">
        <v>0</v>
      </c>
      <c r="AM322" s="31">
        <v>0</v>
      </c>
      <c r="AN322" s="31">
        <v>0</v>
      </c>
      <c r="AO322" s="31">
        <v>0</v>
      </c>
      <c r="AP322" s="31">
        <v>0</v>
      </c>
      <c r="AQ322" s="31">
        <v>0</v>
      </c>
      <c r="AR322" s="31">
        <v>0</v>
      </c>
      <c r="AS322" s="31">
        <v>0</v>
      </c>
      <c r="AT322" s="31">
        <v>0</v>
      </c>
      <c r="AU322" s="26">
        <v>0</v>
      </c>
      <c r="AV322" s="33">
        <v>1</v>
      </c>
      <c r="AW322" s="31">
        <v>1</v>
      </c>
      <c r="AX322" s="31">
        <v>0</v>
      </c>
      <c r="AY322" s="31">
        <v>-0.33333333333333331</v>
      </c>
      <c r="AZ322" s="31">
        <v>100000</v>
      </c>
      <c r="BA322" s="31">
        <v>3.2294628279751828E-8</v>
      </c>
      <c r="BB322" s="31">
        <v>100000</v>
      </c>
      <c r="BC322" s="31">
        <v>1</v>
      </c>
      <c r="BD322" s="31">
        <v>0.31731051553510037</v>
      </c>
      <c r="BE322" s="31">
        <v>1</v>
      </c>
      <c r="BF322" s="31">
        <v>0.61135844679069196</v>
      </c>
      <c r="BG322" s="31">
        <v>0</v>
      </c>
      <c r="BH322" s="31">
        <v>0</v>
      </c>
      <c r="BI322" s="31">
        <v>0</v>
      </c>
      <c r="BJ322" s="31">
        <v>0</v>
      </c>
      <c r="BK322" s="31">
        <v>0</v>
      </c>
      <c r="BL322" s="31">
        <v>0</v>
      </c>
      <c r="BM322" s="31">
        <v>0</v>
      </c>
      <c r="BN322" s="31">
        <v>0</v>
      </c>
      <c r="BO322" s="31">
        <v>1</v>
      </c>
      <c r="BP322" s="31">
        <v>1</v>
      </c>
      <c r="BQ322" s="31">
        <v>1</v>
      </c>
      <c r="BR322" s="31">
        <v>9.0195279676831427E-2</v>
      </c>
      <c r="BS322" s="26">
        <v>3.0065093225610476E-2</v>
      </c>
      <c r="BT322" s="33">
        <v>0.33333333333333331</v>
      </c>
      <c r="BU322" s="31">
        <v>0</v>
      </c>
      <c r="BV322" s="31">
        <v>0</v>
      </c>
      <c r="BW322" s="31">
        <v>0</v>
      </c>
      <c r="BX322" s="31">
        <v>0</v>
      </c>
      <c r="BY322" s="31">
        <v>0</v>
      </c>
      <c r="BZ322" s="31">
        <v>0</v>
      </c>
      <c r="CA322" s="31">
        <v>0</v>
      </c>
      <c r="CB322" s="31">
        <v>0</v>
      </c>
      <c r="CC322" s="31">
        <v>0</v>
      </c>
      <c r="CD322" s="31">
        <v>0</v>
      </c>
      <c r="CE322" s="31">
        <v>0</v>
      </c>
      <c r="CF322" s="31">
        <v>0</v>
      </c>
      <c r="CG322" s="26">
        <v>0</v>
      </c>
      <c r="CH322" s="33">
        <v>1</v>
      </c>
    </row>
    <row r="323" spans="1:86">
      <c r="A323" s="31" t="s">
        <v>870</v>
      </c>
      <c r="B323" s="35" t="s">
        <v>71</v>
      </c>
      <c r="C323" s="35"/>
      <c r="D323" s="13" t="s">
        <v>871</v>
      </c>
      <c r="E323" s="13" t="s">
        <v>2226</v>
      </c>
      <c r="F323" s="13" t="s">
        <v>2196</v>
      </c>
      <c r="G323" s="13" t="s">
        <v>2362</v>
      </c>
      <c r="H323" s="31" t="s">
        <v>872</v>
      </c>
      <c r="I323" s="31" t="s">
        <v>376</v>
      </c>
      <c r="J323" s="31" t="s">
        <v>377</v>
      </c>
      <c r="K323" s="31">
        <v>15</v>
      </c>
      <c r="L323" s="31">
        <v>7</v>
      </c>
      <c r="M323" s="31">
        <v>-10.333333333333334</v>
      </c>
      <c r="N323" s="31">
        <v>-100000</v>
      </c>
      <c r="O323" s="31">
        <v>8.5980256912132001E-7</v>
      </c>
      <c r="P323" s="31">
        <f>AG323</f>
        <v>1.0723223506223232</v>
      </c>
      <c r="Q323" s="31">
        <v>4.5223611016228276</v>
      </c>
      <c r="R323" s="31">
        <v>6.1153810186898028E-6</v>
      </c>
      <c r="S323" s="31">
        <v>0.20136726618341783</v>
      </c>
      <c r="T323" s="31">
        <v>6.2555845350549191E-5</v>
      </c>
      <c r="U323" s="31">
        <v>9</v>
      </c>
      <c r="V323" s="31">
        <v>9</v>
      </c>
      <c r="W323" s="31">
        <v>9</v>
      </c>
      <c r="X323" s="31">
        <v>1.0190636495076182</v>
      </c>
      <c r="Y323" s="31">
        <v>7</v>
      </c>
      <c r="Z323" s="31">
        <v>7</v>
      </c>
      <c r="AA323" s="31">
        <v>7</v>
      </c>
      <c r="AB323" s="31">
        <v>0.72067990141110483</v>
      </c>
      <c r="AC323" s="31">
        <v>15</v>
      </c>
      <c r="AD323" s="31">
        <v>15</v>
      </c>
      <c r="AE323" s="31">
        <v>15</v>
      </c>
      <c r="AF323" s="31">
        <v>1.4772235009482468</v>
      </c>
      <c r="AG323" s="31">
        <v>1.0723223506223232</v>
      </c>
      <c r="AH323" s="33">
        <v>10.333333333333334</v>
      </c>
      <c r="AI323" s="31">
        <v>0</v>
      </c>
      <c r="AJ323" s="31">
        <v>0</v>
      </c>
      <c r="AK323" s="31">
        <v>0</v>
      </c>
      <c r="AL323" s="31">
        <v>0</v>
      </c>
      <c r="AM323" s="31">
        <v>0</v>
      </c>
      <c r="AN323" s="31">
        <v>0</v>
      </c>
      <c r="AO323" s="31">
        <v>0</v>
      </c>
      <c r="AP323" s="31">
        <v>0</v>
      </c>
      <c r="AQ323" s="31">
        <v>0</v>
      </c>
      <c r="AR323" s="31">
        <v>0</v>
      </c>
      <c r="AS323" s="31">
        <v>0</v>
      </c>
      <c r="AT323" s="31">
        <v>0</v>
      </c>
      <c r="AU323" s="26">
        <v>0</v>
      </c>
      <c r="AV323" s="33">
        <v>1</v>
      </c>
      <c r="AW323" s="31">
        <v>3</v>
      </c>
      <c r="AX323" s="31">
        <v>2</v>
      </c>
      <c r="AY323" s="31">
        <v>-1.0000000000000002</v>
      </c>
      <c r="AZ323" s="31">
        <v>-1.7500000000000002</v>
      </c>
      <c r="BA323" s="31">
        <v>1.5205313833945255E-7</v>
      </c>
      <c r="BB323" s="31">
        <v>2.4467018110836052</v>
      </c>
      <c r="BC323" s="31">
        <v>1.3830195408840056</v>
      </c>
      <c r="BD323" s="31">
        <v>0.16665887930247658</v>
      </c>
      <c r="BE323" s="31">
        <v>1</v>
      </c>
      <c r="BF323" s="31">
        <v>0.44359741150044041</v>
      </c>
      <c r="BG323" s="31">
        <v>1</v>
      </c>
      <c r="BH323" s="31">
        <v>1</v>
      </c>
      <c r="BI323" s="31">
        <v>1</v>
      </c>
      <c r="BJ323" s="31">
        <v>9.7303075109716461E-2</v>
      </c>
      <c r="BK323" s="31">
        <v>3</v>
      </c>
      <c r="BL323" s="31">
        <v>3</v>
      </c>
      <c r="BM323" s="31">
        <v>3</v>
      </c>
      <c r="BN323" s="31">
        <v>0.5256233437930381</v>
      </c>
      <c r="BO323" s="31">
        <v>3</v>
      </c>
      <c r="BP323" s="31">
        <v>3</v>
      </c>
      <c r="BQ323" s="31">
        <v>3</v>
      </c>
      <c r="BR323" s="31">
        <v>0.34382711876807165</v>
      </c>
      <c r="BS323" s="26">
        <v>0.32225117922360874</v>
      </c>
      <c r="BT323" s="33">
        <v>2.3333333333333335</v>
      </c>
      <c r="BU323" s="31">
        <v>1</v>
      </c>
      <c r="BV323" s="31">
        <v>1</v>
      </c>
      <c r="BW323" s="31">
        <v>1</v>
      </c>
      <c r="BX323" s="31">
        <v>0.10225278518160882</v>
      </c>
      <c r="BY323" s="31">
        <v>3</v>
      </c>
      <c r="BZ323" s="31">
        <v>3</v>
      </c>
      <c r="CA323" s="31">
        <v>3</v>
      </c>
      <c r="CB323" s="31">
        <v>0.29642686938995144</v>
      </c>
      <c r="CC323" s="31">
        <v>0</v>
      </c>
      <c r="CD323" s="31">
        <v>0</v>
      </c>
      <c r="CE323" s="31">
        <v>0</v>
      </c>
      <c r="CF323" s="31">
        <v>0</v>
      </c>
      <c r="CG323" s="26">
        <v>0.13289321819052011</v>
      </c>
      <c r="CH323" s="33">
        <v>1.3333333333333333</v>
      </c>
    </row>
    <row r="324" spans="1:86">
      <c r="A324" s="31" t="s">
        <v>647</v>
      </c>
      <c r="B324" s="31" t="s">
        <v>314</v>
      </c>
      <c r="C324" s="35"/>
      <c r="D324" s="13" t="s">
        <v>648</v>
      </c>
      <c r="E324" s="13" t="s">
        <v>2226</v>
      </c>
      <c r="F324" s="13" t="s">
        <v>2196</v>
      </c>
      <c r="G324" s="13" t="s">
        <v>2362</v>
      </c>
      <c r="H324" s="31" t="s">
        <v>649</v>
      </c>
      <c r="I324" s="31" t="s">
        <v>376</v>
      </c>
      <c r="J324" s="31" t="s">
        <v>377</v>
      </c>
      <c r="K324" s="31">
        <v>5</v>
      </c>
      <c r="L324" s="31">
        <v>3</v>
      </c>
      <c r="M324" s="31">
        <v>0</v>
      </c>
      <c r="N324" s="31">
        <v>-1</v>
      </c>
      <c r="O324" s="31">
        <v>5.00659544913877E-9</v>
      </c>
      <c r="P324" s="31">
        <v>1.0235862195391994</v>
      </c>
      <c r="Q324" s="31">
        <v>3.0488939141168975E-2</v>
      </c>
      <c r="R324" s="31">
        <v>0.97567703921242765</v>
      </c>
      <c r="S324" s="31">
        <v>1</v>
      </c>
      <c r="T324" s="31">
        <v>1</v>
      </c>
      <c r="U324" s="31">
        <v>0</v>
      </c>
      <c r="V324" s="31">
        <v>0</v>
      </c>
      <c r="W324" s="31">
        <v>0</v>
      </c>
      <c r="X324" s="31">
        <v>0</v>
      </c>
      <c r="Y324" s="31">
        <v>3</v>
      </c>
      <c r="Z324" s="31">
        <v>1</v>
      </c>
      <c r="AA324" s="31">
        <v>3</v>
      </c>
      <c r="AB324" s="31">
        <v>0.11506653888076464</v>
      </c>
      <c r="AC324" s="31">
        <v>5</v>
      </c>
      <c r="AD324" s="31">
        <v>3</v>
      </c>
      <c r="AE324" s="31">
        <v>5</v>
      </c>
      <c r="AF324" s="31">
        <v>0.18344605567331171</v>
      </c>
      <c r="AG324" s="31">
        <v>9.9504198184692125E-2</v>
      </c>
      <c r="AH324" s="33">
        <v>2.6666666666666665</v>
      </c>
      <c r="AI324" s="31">
        <v>3</v>
      </c>
      <c r="AJ324" s="31">
        <v>1</v>
      </c>
      <c r="AK324" s="31">
        <v>3</v>
      </c>
      <c r="AL324" s="31">
        <v>0.11370886068455521</v>
      </c>
      <c r="AM324" s="31">
        <v>0</v>
      </c>
      <c r="AN324" s="31">
        <v>0</v>
      </c>
      <c r="AO324" s="31">
        <v>0</v>
      </c>
      <c r="AP324" s="31">
        <v>0</v>
      </c>
      <c r="AQ324" s="31">
        <v>5</v>
      </c>
      <c r="AR324" s="31">
        <v>3</v>
      </c>
      <c r="AS324" s="31">
        <v>5</v>
      </c>
      <c r="AT324" s="31">
        <v>0.18085614509708464</v>
      </c>
      <c r="AU324" s="26">
        <v>9.8188335260546614E-2</v>
      </c>
      <c r="AV324" s="33">
        <v>2.6666666666666665</v>
      </c>
      <c r="AW324" s="31">
        <v>18</v>
      </c>
      <c r="AX324" s="31">
        <v>8</v>
      </c>
      <c r="AY324" s="31">
        <v>-12</v>
      </c>
      <c r="AZ324" s="31">
        <v>-5</v>
      </c>
      <c r="BA324" s="31">
        <v>1.2190324252738473E-6</v>
      </c>
      <c r="BB324" s="31">
        <v>6.2045170838445065</v>
      </c>
      <c r="BC324" s="31">
        <v>5.2046030197321498</v>
      </c>
      <c r="BD324" s="31">
        <v>1.9441267551378871E-7</v>
      </c>
      <c r="BE324" s="31">
        <v>6.4016205793180347E-3</v>
      </c>
      <c r="BF324" s="31">
        <v>7.7314258204324097E-6</v>
      </c>
      <c r="BG324" s="31">
        <v>19</v>
      </c>
      <c r="BH324" s="31">
        <v>7</v>
      </c>
      <c r="BI324" s="31">
        <v>19</v>
      </c>
      <c r="BJ324" s="31">
        <v>0.68875313950211059</v>
      </c>
      <c r="BK324" s="31">
        <v>15</v>
      </c>
      <c r="BL324" s="31">
        <v>8</v>
      </c>
      <c r="BM324" s="31">
        <v>15</v>
      </c>
      <c r="BN324" s="31">
        <v>0.9791023070654632</v>
      </c>
      <c r="BO324" s="31">
        <v>11</v>
      </c>
      <c r="BP324" s="31">
        <v>3</v>
      </c>
      <c r="BQ324" s="31">
        <v>11</v>
      </c>
      <c r="BR324" s="31">
        <v>0.46967233870932668</v>
      </c>
      <c r="BS324" s="26">
        <v>0.71250926175896678</v>
      </c>
      <c r="BT324" s="33">
        <v>15</v>
      </c>
      <c r="BU324" s="31">
        <v>3</v>
      </c>
      <c r="BV324" s="31">
        <v>1</v>
      </c>
      <c r="BW324" s="31">
        <v>3</v>
      </c>
      <c r="BX324" s="31">
        <v>0.11428252461473928</v>
      </c>
      <c r="BY324" s="31">
        <v>1</v>
      </c>
      <c r="BZ324" s="31">
        <v>0</v>
      </c>
      <c r="CA324" s="31">
        <v>1</v>
      </c>
      <c r="CB324" s="31">
        <v>3.6811179858882853E-2</v>
      </c>
      <c r="CC324" s="31">
        <v>5</v>
      </c>
      <c r="CD324" s="31">
        <v>2</v>
      </c>
      <c r="CE324" s="31">
        <v>5</v>
      </c>
      <c r="CF324" s="31">
        <v>0.17431419729388328</v>
      </c>
      <c r="CG324" s="26">
        <v>0.10846930058916848</v>
      </c>
      <c r="CH324" s="33">
        <v>3</v>
      </c>
    </row>
    <row r="325" spans="1:86">
      <c r="A325" s="31" t="s">
        <v>816</v>
      </c>
      <c r="B325" s="31" t="s">
        <v>314</v>
      </c>
      <c r="C325" s="35"/>
      <c r="D325" s="13" t="s">
        <v>817</v>
      </c>
      <c r="E325" s="13" t="s">
        <v>2274</v>
      </c>
      <c r="F325" s="13" t="s">
        <v>2196</v>
      </c>
      <c r="G325" s="13" t="s">
        <v>2362</v>
      </c>
      <c r="H325" s="31" t="s">
        <v>818</v>
      </c>
      <c r="I325" s="31" t="s">
        <v>819</v>
      </c>
      <c r="J325" s="31" t="s">
        <v>820</v>
      </c>
      <c r="K325" s="31">
        <v>72</v>
      </c>
      <c r="L325" s="31">
        <v>40</v>
      </c>
      <c r="M325" s="31">
        <v>47</v>
      </c>
      <c r="N325" s="31">
        <v>1.5402298850574712</v>
      </c>
      <c r="O325" s="31">
        <v>-3.5744912143156374E-6</v>
      </c>
      <c r="P325" s="31">
        <v>-1.4950370686639425</v>
      </c>
      <c r="Q325" s="31">
        <v>-3.789543798104777</v>
      </c>
      <c r="R325" s="31">
        <v>1.5092433647009008E-4</v>
      </c>
      <c r="S325" s="31">
        <v>1</v>
      </c>
      <c r="T325" s="31">
        <v>1.1807166907310824E-3</v>
      </c>
      <c r="U325" s="31">
        <v>65</v>
      </c>
      <c r="V325" s="31">
        <v>65</v>
      </c>
      <c r="W325" s="31">
        <v>65</v>
      </c>
      <c r="X325" s="31">
        <v>3.7721281310183512</v>
      </c>
      <c r="Y325" s="31">
        <v>92</v>
      </c>
      <c r="Z325" s="31">
        <v>92</v>
      </c>
      <c r="AA325" s="31">
        <v>92</v>
      </c>
      <c r="AB325" s="31">
        <v>4.8545220333973456</v>
      </c>
      <c r="AC325" s="31">
        <v>104</v>
      </c>
      <c r="AD325" s="31">
        <v>104</v>
      </c>
      <c r="AE325" s="31">
        <v>104</v>
      </c>
      <c r="AF325" s="31">
        <v>5.2493141850009382</v>
      </c>
      <c r="AG325" s="31">
        <v>4.6253214498055444</v>
      </c>
      <c r="AH325" s="33">
        <v>87</v>
      </c>
      <c r="AI325" s="31">
        <v>133</v>
      </c>
      <c r="AJ325" s="31">
        <v>133</v>
      </c>
      <c r="AK325" s="31">
        <v>133</v>
      </c>
      <c r="AL325" s="31">
        <v>6.9351450406722748</v>
      </c>
      <c r="AM325" s="31">
        <v>132</v>
      </c>
      <c r="AN325" s="31">
        <v>132</v>
      </c>
      <c r="AO325" s="31">
        <v>132</v>
      </c>
      <c r="AP325" s="31">
        <v>7.055971931933791</v>
      </c>
      <c r="AQ325" s="31">
        <v>137</v>
      </c>
      <c r="AR325" s="31">
        <v>137</v>
      </c>
      <c r="AS325" s="31">
        <v>137</v>
      </c>
      <c r="AT325" s="31">
        <v>6.8173358000410884</v>
      </c>
      <c r="AU325" s="26">
        <v>6.9361509242157178</v>
      </c>
      <c r="AV325" s="33">
        <v>134</v>
      </c>
      <c r="AW325" s="31">
        <v>48</v>
      </c>
      <c r="AX325" s="31">
        <v>31</v>
      </c>
      <c r="AY325" s="31">
        <v>-37</v>
      </c>
      <c r="AZ325" s="31">
        <v>-7.9375000000000009</v>
      </c>
      <c r="BA325" s="31">
        <v>3.6781515814565078E-6</v>
      </c>
      <c r="BB325" s="31">
        <v>9.6899248915277756</v>
      </c>
      <c r="BC325" s="31">
        <v>9.1016663952717849</v>
      </c>
      <c r="BD325" s="31">
        <v>0</v>
      </c>
      <c r="BE325" s="31">
        <v>0</v>
      </c>
      <c r="BF325" s="31">
        <v>0</v>
      </c>
      <c r="BG325" s="31">
        <v>49</v>
      </c>
      <c r="BH325" s="31">
        <v>49</v>
      </c>
      <c r="BI325" s="31">
        <v>49</v>
      </c>
      <c r="BJ325" s="31">
        <v>2.4436383063199312</v>
      </c>
      <c r="BK325" s="31">
        <v>40</v>
      </c>
      <c r="BL325" s="31">
        <v>40</v>
      </c>
      <c r="BM325" s="31">
        <v>40</v>
      </c>
      <c r="BN325" s="31">
        <v>3.5919283095426628</v>
      </c>
      <c r="BO325" s="31">
        <v>38</v>
      </c>
      <c r="BP325" s="31">
        <v>38</v>
      </c>
      <c r="BQ325" s="31">
        <v>38</v>
      </c>
      <c r="BR325" s="31">
        <v>2.2321159386690228</v>
      </c>
      <c r="BS325" s="26">
        <v>2.7558941848438727</v>
      </c>
      <c r="BT325" s="33">
        <v>42.333333333333336</v>
      </c>
      <c r="BU325" s="31">
        <v>8</v>
      </c>
      <c r="BV325" s="31">
        <v>8</v>
      </c>
      <c r="BW325" s="31">
        <v>8</v>
      </c>
      <c r="BX325" s="31">
        <v>0.41925612112998767</v>
      </c>
      <c r="BY325" s="31">
        <v>7</v>
      </c>
      <c r="BZ325" s="31">
        <v>7</v>
      </c>
      <c r="CA325" s="31">
        <v>7</v>
      </c>
      <c r="CB325" s="31">
        <v>0.35449378985490659</v>
      </c>
      <c r="CC325" s="31">
        <v>1</v>
      </c>
      <c r="CD325" s="31">
        <v>1</v>
      </c>
      <c r="CE325" s="31">
        <v>1</v>
      </c>
      <c r="CF325" s="31">
        <v>4.7961594168721637E-2</v>
      </c>
      <c r="CG325" s="26">
        <v>0.2739038350512053</v>
      </c>
      <c r="CH325" s="33">
        <v>5.333333333333333</v>
      </c>
    </row>
    <row r="326" spans="1:86">
      <c r="A326" s="31" t="s">
        <v>746</v>
      </c>
      <c r="B326" s="31" t="s">
        <v>76</v>
      </c>
      <c r="C326" s="35"/>
      <c r="D326" s="20" t="s">
        <v>205</v>
      </c>
      <c r="E326" s="20" t="s">
        <v>2177</v>
      </c>
      <c r="F326" s="20" t="s">
        <v>2178</v>
      </c>
      <c r="G326" s="6" t="s">
        <v>2358</v>
      </c>
      <c r="H326" s="31" t="s">
        <v>747</v>
      </c>
      <c r="I326" s="31" t="s">
        <v>366</v>
      </c>
      <c r="J326" s="31" t="s">
        <v>263</v>
      </c>
      <c r="K326" s="31">
        <v>1299</v>
      </c>
      <c r="L326" s="31">
        <v>1107</v>
      </c>
      <c r="M326" s="31">
        <v>-1234</v>
      </c>
      <c r="N326" s="31">
        <v>-3703</v>
      </c>
      <c r="O326" s="31">
        <v>1.0289589597069004E-4</v>
      </c>
      <c r="P326" s="31">
        <v>3832.7364620108342</v>
      </c>
      <c r="Q326" s="31">
        <v>39.071283552847788</v>
      </c>
      <c r="R326" s="31">
        <v>0</v>
      </c>
      <c r="S326" s="31">
        <v>0</v>
      </c>
      <c r="T326" s="31">
        <v>0</v>
      </c>
      <c r="U326" s="31">
        <v>1107</v>
      </c>
      <c r="V326" s="31">
        <v>1107</v>
      </c>
      <c r="W326" s="31">
        <v>1107</v>
      </c>
      <c r="X326" s="31">
        <v>72.482009749109238</v>
      </c>
      <c r="Y326" s="31">
        <v>1297</v>
      </c>
      <c r="Z326" s="31">
        <v>1297</v>
      </c>
      <c r="AA326" s="31">
        <v>1297</v>
      </c>
      <c r="AB326" s="31">
        <v>77.216151349886331</v>
      </c>
      <c r="AC326" s="31">
        <v>1299</v>
      </c>
      <c r="AD326" s="31">
        <v>1299</v>
      </c>
      <c r="AE326" s="31">
        <v>1299</v>
      </c>
      <c r="AF326" s="31">
        <v>73.975499300963989</v>
      </c>
      <c r="AG326" s="31">
        <v>74.55788679998652</v>
      </c>
      <c r="AH326" s="33">
        <v>1234.3333333333333</v>
      </c>
      <c r="AI326" s="31">
        <v>1</v>
      </c>
      <c r="AJ326" s="31">
        <v>1</v>
      </c>
      <c r="AK326" s="31">
        <v>1</v>
      </c>
      <c r="AL326" s="31">
        <v>5.8831975745487264E-2</v>
      </c>
      <c r="AM326" s="31">
        <v>0</v>
      </c>
      <c r="AN326" s="31">
        <v>0</v>
      </c>
      <c r="AO326" s="31">
        <v>0</v>
      </c>
      <c r="AP326" s="31">
        <v>0</v>
      </c>
      <c r="AQ326" s="31">
        <v>0</v>
      </c>
      <c r="AR326" s="31">
        <v>0</v>
      </c>
      <c r="AS326" s="31">
        <v>0</v>
      </c>
      <c r="AT326" s="31">
        <v>0</v>
      </c>
      <c r="AU326" s="26">
        <v>1.9610658581829088E-2</v>
      </c>
      <c r="AV326" s="33">
        <v>1</v>
      </c>
      <c r="AW326" s="31">
        <v>19</v>
      </c>
      <c r="AX326" s="31">
        <v>6</v>
      </c>
      <c r="AY326" s="31">
        <v>-10.333333333333334</v>
      </c>
      <c r="AZ326" s="31">
        <v>-16.5</v>
      </c>
      <c r="BA326" s="31">
        <v>1.0313508512242716E-6</v>
      </c>
      <c r="BB326" s="31">
        <v>20.798904773775519</v>
      </c>
      <c r="BC326" s="31">
        <v>2.8648944505982992</v>
      </c>
      <c r="BD326" s="31">
        <v>4.1714853130296881E-3</v>
      </c>
      <c r="BE326" s="31">
        <v>1</v>
      </c>
      <c r="BF326" s="31">
        <v>3.4117900742037154E-2</v>
      </c>
      <c r="BG326" s="31">
        <v>7</v>
      </c>
      <c r="BH326" s="31">
        <v>7</v>
      </c>
      <c r="BI326" s="31">
        <v>7</v>
      </c>
      <c r="BJ326" s="31">
        <v>0.39386592577020008</v>
      </c>
      <c r="BK326" s="31">
        <v>7</v>
      </c>
      <c r="BL326" s="31">
        <v>7</v>
      </c>
      <c r="BM326" s="31">
        <v>7</v>
      </c>
      <c r="BN326" s="31">
        <v>0.70921062763959208</v>
      </c>
      <c r="BO326" s="31">
        <v>19</v>
      </c>
      <c r="BP326" s="31">
        <v>19</v>
      </c>
      <c r="BQ326" s="31">
        <v>19</v>
      </c>
      <c r="BR326" s="31">
        <v>1.2592045349665466</v>
      </c>
      <c r="BS326" s="26">
        <v>0.78742702945877951</v>
      </c>
      <c r="BT326" s="33">
        <v>11</v>
      </c>
      <c r="BU326" s="31">
        <v>1</v>
      </c>
      <c r="BV326" s="31">
        <v>1</v>
      </c>
      <c r="BW326" s="31">
        <v>1</v>
      </c>
      <c r="BX326" s="31">
        <v>5.9128784474582495E-2</v>
      </c>
      <c r="BY326" s="31">
        <v>0</v>
      </c>
      <c r="BZ326" s="31">
        <v>0</v>
      </c>
      <c r="CA326" s="31">
        <v>0</v>
      </c>
      <c r="CB326" s="31">
        <v>0</v>
      </c>
      <c r="CC326" s="31">
        <v>1</v>
      </c>
      <c r="CD326" s="31">
        <v>1</v>
      </c>
      <c r="CE326" s="31">
        <v>1</v>
      </c>
      <c r="CF326" s="31">
        <v>5.4113189942535937E-2</v>
      </c>
      <c r="CG326" s="26">
        <v>3.7747324805706146E-2</v>
      </c>
      <c r="CH326" s="33">
        <v>1</v>
      </c>
    </row>
    <row r="327" spans="1:86">
      <c r="A327" s="31" t="s">
        <v>1154</v>
      </c>
      <c r="B327" s="31" t="s">
        <v>76</v>
      </c>
      <c r="C327" s="35"/>
      <c r="D327" s="20" t="s">
        <v>82</v>
      </c>
      <c r="E327" s="20" t="s">
        <v>2177</v>
      </c>
      <c r="F327" s="20" t="s">
        <v>2178</v>
      </c>
      <c r="G327" s="6" t="s">
        <v>2358</v>
      </c>
      <c r="H327" s="31" t="s">
        <v>1155</v>
      </c>
      <c r="I327" s="31" t="s">
        <v>1156</v>
      </c>
      <c r="J327" s="31" t="s">
        <v>85</v>
      </c>
      <c r="K327" s="31">
        <v>2593</v>
      </c>
      <c r="L327" s="31">
        <v>2039</v>
      </c>
      <c r="M327" s="31">
        <v>-2406.666666666667</v>
      </c>
      <c r="N327" s="31">
        <v>-3611.0000000000005</v>
      </c>
      <c r="O327" s="31">
        <v>2.0026234007422712E-4</v>
      </c>
      <c r="P327" s="31">
        <v>3739.3958965275619</v>
      </c>
      <c r="Q327" s="31">
        <v>22.559006035899753</v>
      </c>
      <c r="R327" s="31">
        <v>0</v>
      </c>
      <c r="S327" s="31">
        <v>0</v>
      </c>
      <c r="T327" s="31">
        <v>0</v>
      </c>
      <c r="U327" s="31">
        <v>2040</v>
      </c>
      <c r="V327" s="31">
        <v>2040</v>
      </c>
      <c r="W327" s="31">
        <v>2040</v>
      </c>
      <c r="X327" s="31">
        <v>257.08261216588278</v>
      </c>
      <c r="Y327" s="31">
        <v>2593</v>
      </c>
      <c r="Z327" s="31">
        <v>2593</v>
      </c>
      <c r="AA327" s="31">
        <v>2593</v>
      </c>
      <c r="AB327" s="31">
        <v>297.11913558845941</v>
      </c>
      <c r="AC327" s="31">
        <v>2589</v>
      </c>
      <c r="AD327" s="31">
        <v>2589</v>
      </c>
      <c r="AE327" s="31">
        <v>2589</v>
      </c>
      <c r="AF327" s="31">
        <v>283.7727802767177</v>
      </c>
      <c r="AG327" s="31">
        <v>279.32484267701994</v>
      </c>
      <c r="AH327" s="33">
        <v>2407.3333333333335</v>
      </c>
      <c r="AI327" s="31">
        <v>0</v>
      </c>
      <c r="AJ327" s="31">
        <v>0</v>
      </c>
      <c r="AK327" s="31">
        <v>0</v>
      </c>
      <c r="AL327" s="31">
        <v>0</v>
      </c>
      <c r="AM327" s="31">
        <v>1</v>
      </c>
      <c r="AN327" s="31">
        <v>1</v>
      </c>
      <c r="AO327" s="31">
        <v>1</v>
      </c>
      <c r="AP327" s="31">
        <v>0.11607865578400017</v>
      </c>
      <c r="AQ327" s="31">
        <v>1</v>
      </c>
      <c r="AR327" s="31">
        <v>1</v>
      </c>
      <c r="AS327" s="31">
        <v>1</v>
      </c>
      <c r="AT327" s="31">
        <v>0.10805965489482713</v>
      </c>
      <c r="AU327" s="26">
        <v>7.4712770226275774E-2</v>
      </c>
      <c r="AV327" s="33">
        <v>1</v>
      </c>
      <c r="AW327" s="31">
        <v>106</v>
      </c>
      <c r="AX327" s="31">
        <v>65</v>
      </c>
      <c r="AY327" s="31">
        <v>-90.333333333333329</v>
      </c>
      <c r="AZ327" s="31">
        <v>-46.166666666666664</v>
      </c>
      <c r="BA327" s="31">
        <v>8.7931516773108381E-6</v>
      </c>
      <c r="BB327" s="31">
        <v>58.675003515878714</v>
      </c>
      <c r="BC327" s="31">
        <v>15.995418940961354</v>
      </c>
      <c r="BD327" s="31">
        <v>0</v>
      </c>
      <c r="BE327" s="31">
        <v>0</v>
      </c>
      <c r="BF327" s="31">
        <v>0</v>
      </c>
      <c r="BG327" s="31">
        <v>66</v>
      </c>
      <c r="BH327" s="31">
        <v>66</v>
      </c>
      <c r="BI327" s="31">
        <v>66</v>
      </c>
      <c r="BJ327" s="31">
        <v>7.1475011992727282</v>
      </c>
      <c r="BK327" s="31">
        <v>105</v>
      </c>
      <c r="BL327" s="31">
        <v>105</v>
      </c>
      <c r="BM327" s="31">
        <v>105</v>
      </c>
      <c r="BN327" s="31">
        <v>20.475118538548891</v>
      </c>
      <c r="BO327" s="31">
        <v>106</v>
      </c>
      <c r="BP327" s="31">
        <v>106</v>
      </c>
      <c r="BQ327" s="31">
        <v>106</v>
      </c>
      <c r="BR327" s="31">
        <v>13.520989457161155</v>
      </c>
      <c r="BS327" s="26">
        <v>13.71453639832759</v>
      </c>
      <c r="BT327" s="33">
        <v>92.333333333333329</v>
      </c>
      <c r="BU327" s="31">
        <v>0</v>
      </c>
      <c r="BV327" s="31">
        <v>0</v>
      </c>
      <c r="BW327" s="31">
        <v>0</v>
      </c>
      <c r="BX327" s="31">
        <v>0</v>
      </c>
      <c r="BY327" s="31">
        <v>1</v>
      </c>
      <c r="BZ327" s="31">
        <v>1</v>
      </c>
      <c r="CA327" s="31">
        <v>1</v>
      </c>
      <c r="CB327" s="31">
        <v>0.10997147455749941</v>
      </c>
      <c r="CC327" s="31">
        <v>5</v>
      </c>
      <c r="CD327" s="31">
        <v>5</v>
      </c>
      <c r="CE327" s="31">
        <v>5</v>
      </c>
      <c r="CF327" s="31">
        <v>0.5207545475641534</v>
      </c>
      <c r="CG327" s="26">
        <v>0.21024200737388429</v>
      </c>
      <c r="CH327" s="33">
        <v>2</v>
      </c>
    </row>
    <row r="328" spans="1:86">
      <c r="A328" s="31" t="s">
        <v>1701</v>
      </c>
      <c r="B328" s="35" t="s">
        <v>71</v>
      </c>
      <c r="C328" s="35"/>
      <c r="D328" s="20" t="s">
        <v>72</v>
      </c>
      <c r="E328" s="20" t="s">
        <v>2197</v>
      </c>
      <c r="F328" s="20" t="s">
        <v>2178</v>
      </c>
      <c r="G328" s="20" t="s">
        <v>2358</v>
      </c>
      <c r="H328" s="31" t="s">
        <v>73</v>
      </c>
      <c r="I328" s="31" t="s">
        <v>178</v>
      </c>
      <c r="J328" s="31" t="s">
        <v>179</v>
      </c>
      <c r="K328" s="31">
        <v>1276</v>
      </c>
      <c r="L328" s="31">
        <v>956</v>
      </c>
      <c r="M328" s="31">
        <v>-1099</v>
      </c>
      <c r="N328" s="31">
        <v>-3298</v>
      </c>
      <c r="O328" s="31">
        <v>9.168548953388393E-5</v>
      </c>
      <c r="P328" s="31">
        <v>3415.2725558183388</v>
      </c>
      <c r="Q328" s="31">
        <v>13.720753179050471</v>
      </c>
      <c r="R328" s="31">
        <v>0</v>
      </c>
      <c r="S328" s="31">
        <v>0</v>
      </c>
      <c r="T328" s="31">
        <v>0</v>
      </c>
      <c r="U328" s="31">
        <v>1066</v>
      </c>
      <c r="V328" s="31">
        <v>1066</v>
      </c>
      <c r="W328" s="31">
        <v>1066</v>
      </c>
      <c r="X328" s="31">
        <v>345.23490107500857</v>
      </c>
      <c r="Y328" s="31">
        <v>956</v>
      </c>
      <c r="Z328" s="31">
        <v>956</v>
      </c>
      <c r="AA328" s="31">
        <v>956</v>
      </c>
      <c r="AB328" s="31">
        <v>281.51461783293132</v>
      </c>
      <c r="AC328" s="31">
        <v>1276</v>
      </c>
      <c r="AD328" s="31">
        <v>1276</v>
      </c>
      <c r="AE328" s="31">
        <v>1276</v>
      </c>
      <c r="AF328" s="31">
        <v>359.42171455043024</v>
      </c>
      <c r="AG328" s="31">
        <v>328.72374448612339</v>
      </c>
      <c r="AH328" s="33">
        <v>1099.3333333333333</v>
      </c>
      <c r="AI328" s="31">
        <v>0</v>
      </c>
      <c r="AJ328" s="31">
        <v>0</v>
      </c>
      <c r="AK328" s="31">
        <v>0</v>
      </c>
      <c r="AL328" s="31">
        <v>0</v>
      </c>
      <c r="AM328" s="31">
        <v>0</v>
      </c>
      <c r="AN328" s="31">
        <v>0</v>
      </c>
      <c r="AO328" s="31">
        <v>0</v>
      </c>
      <c r="AP328" s="31">
        <v>0</v>
      </c>
      <c r="AQ328" s="31">
        <v>1</v>
      </c>
      <c r="AR328" s="31">
        <v>1</v>
      </c>
      <c r="AS328" s="31">
        <v>1</v>
      </c>
      <c r="AT328" s="31">
        <v>0.27770169376197512</v>
      </c>
      <c r="AU328" s="26">
        <v>9.2567231253991702E-2</v>
      </c>
      <c r="AV328" s="33">
        <v>1</v>
      </c>
      <c r="AW328" s="31">
        <v>2</v>
      </c>
      <c r="AX328" s="31">
        <v>1</v>
      </c>
      <c r="AY328" s="31">
        <v>-1.6666666666666667</v>
      </c>
      <c r="AZ328" s="31">
        <v>100000</v>
      </c>
      <c r="BA328" s="31">
        <v>1.800651666733547E-7</v>
      </c>
      <c r="BB328" s="31">
        <v>100000</v>
      </c>
      <c r="BC328" s="31">
        <v>2.4935291529246855</v>
      </c>
      <c r="BD328" s="31">
        <v>1.2648024823229242E-2</v>
      </c>
      <c r="BE328" s="31">
        <v>1</v>
      </c>
      <c r="BF328" s="31">
        <v>7.7196322776513893E-2</v>
      </c>
      <c r="BG328" s="31">
        <v>1</v>
      </c>
      <c r="BH328" s="31">
        <v>1</v>
      </c>
      <c r="BI328" s="31">
        <v>1</v>
      </c>
      <c r="BJ328" s="31">
        <v>0.2783077202062858</v>
      </c>
      <c r="BK328" s="31">
        <v>2</v>
      </c>
      <c r="BL328" s="31">
        <v>2</v>
      </c>
      <c r="BM328" s="31">
        <v>2</v>
      </c>
      <c r="BN328" s="31">
        <v>1.0022638670175494</v>
      </c>
      <c r="BO328" s="31">
        <v>2</v>
      </c>
      <c r="BP328" s="31">
        <v>2</v>
      </c>
      <c r="BQ328" s="31">
        <v>2</v>
      </c>
      <c r="BR328" s="31">
        <v>0.65561300066169936</v>
      </c>
      <c r="BS328" s="26">
        <v>0.64539486262851153</v>
      </c>
      <c r="BT328" s="33">
        <v>1.6666666666666667</v>
      </c>
      <c r="BU328" s="31">
        <v>0</v>
      </c>
      <c r="BV328" s="31">
        <v>0</v>
      </c>
      <c r="BW328" s="31">
        <v>0</v>
      </c>
      <c r="BX328" s="31">
        <v>0</v>
      </c>
      <c r="BY328" s="31">
        <v>0</v>
      </c>
      <c r="BZ328" s="31">
        <v>0</v>
      </c>
      <c r="CA328" s="31">
        <v>0</v>
      </c>
      <c r="CB328" s="31">
        <v>0</v>
      </c>
      <c r="CC328" s="31">
        <v>0</v>
      </c>
      <c r="CD328" s="31">
        <v>0</v>
      </c>
      <c r="CE328" s="31">
        <v>0</v>
      </c>
      <c r="CF328" s="31">
        <v>0</v>
      </c>
      <c r="CG328" s="26">
        <v>0</v>
      </c>
      <c r="CH328" s="33">
        <v>1</v>
      </c>
    </row>
    <row r="329" spans="1:86">
      <c r="A329" s="31" t="s">
        <v>177</v>
      </c>
      <c r="B329" s="35" t="s">
        <v>71</v>
      </c>
      <c r="C329" s="35"/>
      <c r="D329" s="20" t="s">
        <v>72</v>
      </c>
      <c r="E329" s="20" t="s">
        <v>2197</v>
      </c>
      <c r="F329" s="20" t="s">
        <v>2178</v>
      </c>
      <c r="G329" s="20" t="s">
        <v>2358</v>
      </c>
      <c r="H329" s="31" t="s">
        <v>73</v>
      </c>
      <c r="I329" s="31" t="s">
        <v>178</v>
      </c>
      <c r="J329" s="31" t="s">
        <v>179</v>
      </c>
      <c r="K329" s="31">
        <v>908</v>
      </c>
      <c r="L329" s="31">
        <v>652</v>
      </c>
      <c r="M329" s="31">
        <v>-768.33333333333326</v>
      </c>
      <c r="N329" s="31">
        <v>-2306</v>
      </c>
      <c r="O329" s="31">
        <v>6.4083309044285811E-5</v>
      </c>
      <c r="P329" s="31">
        <v>2387.3959768145178</v>
      </c>
      <c r="Q329" s="31">
        <v>11.864561488179669</v>
      </c>
      <c r="R329" s="31">
        <v>0</v>
      </c>
      <c r="S329" s="31">
        <v>0</v>
      </c>
      <c r="T329" s="31">
        <v>0</v>
      </c>
      <c r="U329" s="31">
        <v>746</v>
      </c>
      <c r="V329" s="31">
        <v>746</v>
      </c>
      <c r="W329" s="31">
        <v>746</v>
      </c>
      <c r="X329" s="31">
        <v>277.392200759525</v>
      </c>
      <c r="Y329" s="31">
        <v>652</v>
      </c>
      <c r="Z329" s="31">
        <v>652</v>
      </c>
      <c r="AA329" s="31">
        <v>652</v>
      </c>
      <c r="AB329" s="31">
        <v>220.43907700446337</v>
      </c>
      <c r="AC329" s="31">
        <v>908</v>
      </c>
      <c r="AD329" s="31">
        <v>908</v>
      </c>
      <c r="AE329" s="31">
        <v>908</v>
      </c>
      <c r="AF329" s="31">
        <v>293.65501048315076</v>
      </c>
      <c r="AG329" s="31">
        <v>263.82876274904635</v>
      </c>
      <c r="AH329" s="33">
        <v>768.66666666666663</v>
      </c>
      <c r="AI329" s="31">
        <v>0</v>
      </c>
      <c r="AJ329" s="31">
        <v>0</v>
      </c>
      <c r="AK329" s="31">
        <v>0</v>
      </c>
      <c r="AL329" s="31">
        <v>0</v>
      </c>
      <c r="AM329" s="31">
        <v>0</v>
      </c>
      <c r="AN329" s="31">
        <v>0</v>
      </c>
      <c r="AO329" s="31">
        <v>0</v>
      </c>
      <c r="AP329" s="31">
        <v>0</v>
      </c>
      <c r="AQ329" s="31">
        <v>1</v>
      </c>
      <c r="AR329" s="31">
        <v>1</v>
      </c>
      <c r="AS329" s="31">
        <v>1</v>
      </c>
      <c r="AT329" s="31">
        <v>0.31884268543041588</v>
      </c>
      <c r="AU329" s="26">
        <v>0.10628089514347196</v>
      </c>
      <c r="AV329" s="33">
        <v>1</v>
      </c>
      <c r="AW329" s="31">
        <v>21</v>
      </c>
      <c r="AX329" s="31">
        <v>7</v>
      </c>
      <c r="AY329" s="31">
        <v>-15.666666666666666</v>
      </c>
      <c r="AZ329" s="31">
        <v>-48</v>
      </c>
      <c r="BA329" s="31">
        <v>1.7099709277097364E-6</v>
      </c>
      <c r="BB329" s="31">
        <v>66.541085739721481</v>
      </c>
      <c r="BC329" s="31">
        <v>2.6522536069288769</v>
      </c>
      <c r="BD329" s="31">
        <v>7.9956501258122703E-3</v>
      </c>
      <c r="BE329" s="31">
        <v>1</v>
      </c>
      <c r="BF329" s="31">
        <v>5.4964669591387572E-2</v>
      </c>
      <c r="BG329" s="31">
        <v>7</v>
      </c>
      <c r="BH329" s="31">
        <v>7</v>
      </c>
      <c r="BI329" s="31">
        <v>7</v>
      </c>
      <c r="BJ329" s="31">
        <v>2.2367694549912596</v>
      </c>
      <c r="BK329" s="31">
        <v>21</v>
      </c>
      <c r="BL329" s="31">
        <v>21</v>
      </c>
      <c r="BM329" s="31">
        <v>21</v>
      </c>
      <c r="BN329" s="31">
        <v>12.082847730156013</v>
      </c>
      <c r="BO329" s="31">
        <v>20</v>
      </c>
      <c r="BP329" s="31">
        <v>20</v>
      </c>
      <c r="BQ329" s="31">
        <v>20</v>
      </c>
      <c r="BR329" s="31">
        <v>7.5274085261158081</v>
      </c>
      <c r="BS329" s="26">
        <v>7.28234190375436</v>
      </c>
      <c r="BT329" s="33">
        <v>16</v>
      </c>
      <c r="BU329" s="31">
        <v>1</v>
      </c>
      <c r="BV329" s="31">
        <v>1</v>
      </c>
      <c r="BW329" s="31">
        <v>1</v>
      </c>
      <c r="BX329" s="31">
        <v>0.33579309701614751</v>
      </c>
      <c r="BY329" s="31">
        <v>0</v>
      </c>
      <c r="BZ329" s="31">
        <v>0</v>
      </c>
      <c r="CA329" s="31">
        <v>0</v>
      </c>
      <c r="CB329" s="31">
        <v>0</v>
      </c>
      <c r="CC329" s="31">
        <v>0</v>
      </c>
      <c r="CD329" s="31">
        <v>0</v>
      </c>
      <c r="CE329" s="31">
        <v>0</v>
      </c>
      <c r="CF329" s="31">
        <v>0</v>
      </c>
      <c r="CG329" s="26">
        <v>0.11193103233871583</v>
      </c>
      <c r="CH329" s="33">
        <v>1</v>
      </c>
    </row>
    <row r="330" spans="1:86">
      <c r="A330" s="31" t="s">
        <v>1619</v>
      </c>
      <c r="B330" s="31" t="s">
        <v>76</v>
      </c>
      <c r="C330" s="35"/>
      <c r="D330" s="20" t="s">
        <v>82</v>
      </c>
      <c r="E330" s="20" t="s">
        <v>2177</v>
      </c>
      <c r="F330" s="20" t="s">
        <v>2178</v>
      </c>
      <c r="G330" s="20" t="s">
        <v>2358</v>
      </c>
      <c r="H330" s="31" t="s">
        <v>1620</v>
      </c>
      <c r="I330" s="31" t="s">
        <v>1621</v>
      </c>
      <c r="J330" s="31" t="s">
        <v>85</v>
      </c>
      <c r="K330" s="31">
        <v>3152</v>
      </c>
      <c r="L330" s="31">
        <v>2150</v>
      </c>
      <c r="M330" s="31">
        <v>-2743.3333333333335</v>
      </c>
      <c r="N330" s="31">
        <v>-1647</v>
      </c>
      <c r="O330" s="31">
        <v>2.2780298912402575E-4</v>
      </c>
      <c r="P330" s="31">
        <v>1682.98151537132</v>
      </c>
      <c r="Q330" s="31">
        <v>12.12013260790007</v>
      </c>
      <c r="R330" s="31">
        <v>0</v>
      </c>
      <c r="S330" s="31">
        <v>0</v>
      </c>
      <c r="T330" s="31">
        <v>0</v>
      </c>
      <c r="U330" s="31">
        <v>2152</v>
      </c>
      <c r="V330" s="31">
        <v>2152</v>
      </c>
      <c r="W330" s="31">
        <v>2152</v>
      </c>
      <c r="X330" s="31">
        <v>100.02480161435955</v>
      </c>
      <c r="Y330" s="31">
        <v>3153</v>
      </c>
      <c r="Z330" s="31">
        <v>3153</v>
      </c>
      <c r="AA330" s="31">
        <v>3153</v>
      </c>
      <c r="AB330" s="31">
        <v>133.25237917850325</v>
      </c>
      <c r="AC330" s="31">
        <v>2930</v>
      </c>
      <c r="AD330" s="31">
        <v>2930</v>
      </c>
      <c r="AE330" s="31">
        <v>2930</v>
      </c>
      <c r="AF330" s="31">
        <v>118.44840042891406</v>
      </c>
      <c r="AG330" s="31">
        <v>117.24186040725895</v>
      </c>
      <c r="AH330" s="34">
        <v>2745</v>
      </c>
      <c r="AI330" s="31">
        <v>2</v>
      </c>
      <c r="AJ330" s="31">
        <v>2</v>
      </c>
      <c r="AK330" s="31">
        <v>2</v>
      </c>
      <c r="AL330" s="31">
        <v>8.3526879144827593E-2</v>
      </c>
      <c r="AM330" s="31">
        <v>2</v>
      </c>
      <c r="AN330" s="31">
        <v>2</v>
      </c>
      <c r="AO330" s="31">
        <v>2</v>
      </c>
      <c r="AP330" s="31">
        <v>8.56259220135063E-2</v>
      </c>
      <c r="AQ330" s="31">
        <v>1</v>
      </c>
      <c r="AR330" s="31">
        <v>1</v>
      </c>
      <c r="AS330" s="31">
        <v>1</v>
      </c>
      <c r="AT330" s="31">
        <v>3.9855335678801986E-2</v>
      </c>
      <c r="AU330" s="26">
        <v>6.9669378945711957E-2</v>
      </c>
      <c r="AV330" s="33">
        <v>1.6666666666666667</v>
      </c>
      <c r="AW330" s="31">
        <v>619</v>
      </c>
      <c r="AX330" s="31">
        <v>370</v>
      </c>
      <c r="AY330" s="31">
        <v>-455.33333333333331</v>
      </c>
      <c r="AZ330" s="31">
        <v>-456.33333333333331</v>
      </c>
      <c r="BA330" s="31">
        <v>4.6016948652842466E-5</v>
      </c>
      <c r="BB330" s="31">
        <v>571.35200185454073</v>
      </c>
      <c r="BC330" s="31">
        <v>5.3185571125646582</v>
      </c>
      <c r="BD330" s="31">
        <v>1.0459411203811442E-7</v>
      </c>
      <c r="BE330" s="31">
        <v>3.4440749211910315E-3</v>
      </c>
      <c r="BF330" s="31">
        <v>4.3985631177407808E-6</v>
      </c>
      <c r="BG330" s="31">
        <v>371</v>
      </c>
      <c r="BH330" s="31">
        <v>371</v>
      </c>
      <c r="BI330" s="31">
        <v>371</v>
      </c>
      <c r="BJ330" s="31">
        <v>14.818597639317096</v>
      </c>
      <c r="BK330" s="31">
        <v>379</v>
      </c>
      <c r="BL330" s="31">
        <v>379</v>
      </c>
      <c r="BM330" s="31">
        <v>379</v>
      </c>
      <c r="BN330" s="31">
        <v>27.258329105530528</v>
      </c>
      <c r="BO330" s="31">
        <v>619</v>
      </c>
      <c r="BP330" s="31">
        <v>619</v>
      </c>
      <c r="BQ330" s="31">
        <v>619</v>
      </c>
      <c r="BR330" s="31">
        <v>29.12166173541053</v>
      </c>
      <c r="BS330" s="26">
        <v>23.732862826752719</v>
      </c>
      <c r="BT330" s="33">
        <v>456.33333333333331</v>
      </c>
      <c r="BU330" s="31">
        <v>2</v>
      </c>
      <c r="BV330" s="31">
        <v>2</v>
      </c>
      <c r="BW330" s="31">
        <v>2</v>
      </c>
      <c r="BX330" s="31">
        <v>8.3948274254036878E-2</v>
      </c>
      <c r="BY330" s="31">
        <v>1</v>
      </c>
      <c r="BZ330" s="31">
        <v>1</v>
      </c>
      <c r="CA330" s="31">
        <v>1</v>
      </c>
      <c r="CB330" s="31">
        <v>4.0560466696361666E-2</v>
      </c>
      <c r="CC330" s="31">
        <v>0</v>
      </c>
      <c r="CD330" s="31">
        <v>0</v>
      </c>
      <c r="CE330" s="31">
        <v>0</v>
      </c>
      <c r="CF330" s="31">
        <v>0</v>
      </c>
      <c r="CG330" s="26">
        <v>4.1502913650132846E-2</v>
      </c>
      <c r="CH330" s="33">
        <v>1</v>
      </c>
    </row>
    <row r="331" spans="1:86">
      <c r="A331" s="31" t="s">
        <v>1167</v>
      </c>
      <c r="B331" s="35" t="s">
        <v>71</v>
      </c>
      <c r="C331" s="35"/>
      <c r="D331" s="20" t="s">
        <v>205</v>
      </c>
      <c r="E331" s="20" t="s">
        <v>2177</v>
      </c>
      <c r="F331" s="20" t="s">
        <v>2178</v>
      </c>
      <c r="G331" s="20" t="s">
        <v>2358</v>
      </c>
      <c r="H331" s="31" t="s">
        <v>1168</v>
      </c>
      <c r="I331" s="31" t="s">
        <v>366</v>
      </c>
      <c r="J331" s="31" t="s">
        <v>263</v>
      </c>
      <c r="K331" s="31">
        <v>1442</v>
      </c>
      <c r="L331" s="31">
        <v>1089</v>
      </c>
      <c r="M331" s="31">
        <v>-1215.6666666666667</v>
      </c>
      <c r="N331" s="31">
        <v>-1216.6666666666667</v>
      </c>
      <c r="O331" s="31">
        <v>1.0122637468052259E-4</v>
      </c>
      <c r="P331" s="31">
        <v>1227.2683416329464</v>
      </c>
      <c r="Q331" s="31">
        <v>14.548498518343383</v>
      </c>
      <c r="R331" s="31">
        <v>0</v>
      </c>
      <c r="S331" s="31">
        <v>0</v>
      </c>
      <c r="T331" s="31">
        <v>0</v>
      </c>
      <c r="U331" s="31">
        <v>1118</v>
      </c>
      <c r="V331" s="31">
        <v>1118</v>
      </c>
      <c r="W331" s="31">
        <v>1118</v>
      </c>
      <c r="X331" s="31">
        <v>57.857445704423739</v>
      </c>
      <c r="Y331" s="31">
        <v>1090</v>
      </c>
      <c r="Z331" s="31">
        <v>1090</v>
      </c>
      <c r="AA331" s="31">
        <v>1090</v>
      </c>
      <c r="AB331" s="31">
        <v>51.289624598707839</v>
      </c>
      <c r="AC331" s="31">
        <v>1442</v>
      </c>
      <c r="AD331" s="31">
        <v>1442</v>
      </c>
      <c r="AE331" s="31">
        <v>1442</v>
      </c>
      <c r="AF331" s="31">
        <v>64.90510569366792</v>
      </c>
      <c r="AG331" s="31">
        <v>58.017391998933171</v>
      </c>
      <c r="AH331" s="34">
        <v>1216.6666666666667</v>
      </c>
      <c r="AI331" s="31">
        <v>1</v>
      </c>
      <c r="AJ331" s="31">
        <v>1</v>
      </c>
      <c r="AK331" s="31">
        <v>1</v>
      </c>
      <c r="AL331" s="31">
        <v>4.6499499730110208E-2</v>
      </c>
      <c r="AM331" s="31">
        <v>2</v>
      </c>
      <c r="AN331" s="31">
        <v>2</v>
      </c>
      <c r="AO331" s="31">
        <v>2</v>
      </c>
      <c r="AP331" s="31">
        <v>9.5336078118130718E-2</v>
      </c>
      <c r="AQ331" s="31">
        <v>0</v>
      </c>
      <c r="AR331" s="31">
        <v>0</v>
      </c>
      <c r="AS331" s="31">
        <v>0</v>
      </c>
      <c r="AT331" s="31">
        <v>0</v>
      </c>
      <c r="AU331" s="26">
        <v>4.727852594941364E-2</v>
      </c>
      <c r="AV331" s="33">
        <v>1</v>
      </c>
      <c r="AW331" s="31">
        <v>26</v>
      </c>
      <c r="AX331" s="31">
        <v>8</v>
      </c>
      <c r="AY331" s="31">
        <v>-19</v>
      </c>
      <c r="AZ331" s="31">
        <v>100000</v>
      </c>
      <c r="BA331" s="31">
        <v>2.0884192159687792E-6</v>
      </c>
      <c r="BB331" s="31">
        <v>100000</v>
      </c>
      <c r="BC331" s="31">
        <v>2.5278180743096645</v>
      </c>
      <c r="BD331" s="31">
        <v>1.1477385610091373E-2</v>
      </c>
      <c r="BE331" s="31">
        <v>1</v>
      </c>
      <c r="BF331" s="31">
        <v>7.2041050966276929E-2</v>
      </c>
      <c r="BG331" s="31">
        <v>8</v>
      </c>
      <c r="BH331" s="31">
        <v>8</v>
      </c>
      <c r="BI331" s="31">
        <v>8</v>
      </c>
      <c r="BJ331" s="31">
        <v>0.35577481758329316</v>
      </c>
      <c r="BK331" s="31">
        <v>26</v>
      </c>
      <c r="BL331" s="31">
        <v>26</v>
      </c>
      <c r="BM331" s="31">
        <v>26</v>
      </c>
      <c r="BN331" s="31">
        <v>2.0820223629282082</v>
      </c>
      <c r="BO331" s="31">
        <v>23</v>
      </c>
      <c r="BP331" s="31">
        <v>23</v>
      </c>
      <c r="BQ331" s="31">
        <v>23</v>
      </c>
      <c r="BR331" s="31">
        <v>1.2047733749272982</v>
      </c>
      <c r="BS331" s="26">
        <v>1.2141901851462664</v>
      </c>
      <c r="BT331" s="33">
        <v>19</v>
      </c>
      <c r="BU331" s="31">
        <v>0</v>
      </c>
      <c r="BV331" s="31">
        <v>0</v>
      </c>
      <c r="BW331" s="31">
        <v>0</v>
      </c>
      <c r="BX331" s="31">
        <v>0</v>
      </c>
      <c r="BY331" s="31">
        <v>0</v>
      </c>
      <c r="BZ331" s="31">
        <v>0</v>
      </c>
      <c r="CA331" s="31">
        <v>0</v>
      </c>
      <c r="CB331" s="31">
        <v>0</v>
      </c>
      <c r="CC331" s="31">
        <v>0</v>
      </c>
      <c r="CD331" s="31">
        <v>0</v>
      </c>
      <c r="CE331" s="31">
        <v>0</v>
      </c>
      <c r="CF331" s="31">
        <v>0</v>
      </c>
      <c r="CG331" s="26">
        <v>0</v>
      </c>
      <c r="CH331" s="33">
        <v>1</v>
      </c>
    </row>
    <row r="332" spans="1:86">
      <c r="A332" s="31" t="s">
        <v>711</v>
      </c>
      <c r="B332" s="35" t="s">
        <v>71</v>
      </c>
      <c r="C332" s="35"/>
      <c r="D332" s="20" t="s">
        <v>72</v>
      </c>
      <c r="E332" s="20" t="s">
        <v>2197</v>
      </c>
      <c r="F332" s="20" t="s">
        <v>2178</v>
      </c>
      <c r="G332" s="20" t="s">
        <v>2358</v>
      </c>
      <c r="H332" s="31" t="s">
        <v>73</v>
      </c>
      <c r="I332" s="31" t="s">
        <v>178</v>
      </c>
      <c r="J332" s="31" t="s">
        <v>179</v>
      </c>
      <c r="K332" s="31">
        <v>5510</v>
      </c>
      <c r="L332" s="31">
        <v>3940</v>
      </c>
      <c r="M332" s="31">
        <v>-4592.333333333333</v>
      </c>
      <c r="N332" s="31">
        <v>-985.07142857142856</v>
      </c>
      <c r="O332" s="31">
        <v>3.8259153749261221E-4</v>
      </c>
      <c r="P332" s="31">
        <v>1021.6260446196226</v>
      </c>
      <c r="Q332" s="31">
        <v>12.017445504764959</v>
      </c>
      <c r="R332" s="31">
        <v>0</v>
      </c>
      <c r="S332" s="31">
        <v>0</v>
      </c>
      <c r="T332" s="31">
        <v>0</v>
      </c>
      <c r="U332" s="31">
        <v>4333</v>
      </c>
      <c r="V332" s="31">
        <v>4333</v>
      </c>
      <c r="W332" s="31">
        <v>4333</v>
      </c>
      <c r="X332" s="31">
        <v>1388.3573794588551</v>
      </c>
      <c r="Y332" s="31">
        <v>3945</v>
      </c>
      <c r="Z332" s="31">
        <v>3945</v>
      </c>
      <c r="AA332" s="31">
        <v>3945</v>
      </c>
      <c r="AB332" s="31">
        <v>1149.3311066014758</v>
      </c>
      <c r="AC332" s="31">
        <v>5513</v>
      </c>
      <c r="AD332" s="31">
        <v>5513</v>
      </c>
      <c r="AE332" s="31">
        <v>5513</v>
      </c>
      <c r="AF332" s="31">
        <v>1536.3732062082015</v>
      </c>
      <c r="AG332" s="31">
        <v>1358.0205640895108</v>
      </c>
      <c r="AH332" s="33">
        <v>4597</v>
      </c>
      <c r="AI332" s="31">
        <v>3</v>
      </c>
      <c r="AJ332" s="31">
        <v>3</v>
      </c>
      <c r="AK332" s="31">
        <v>3</v>
      </c>
      <c r="AL332" s="31">
        <v>0.86370347371034495</v>
      </c>
      <c r="AM332" s="31">
        <v>5</v>
      </c>
      <c r="AN332" s="31">
        <v>5</v>
      </c>
      <c r="AO332" s="31">
        <v>5</v>
      </c>
      <c r="AP332" s="31">
        <v>1.4756807836370234</v>
      </c>
      <c r="AQ332" s="31">
        <v>6</v>
      </c>
      <c r="AR332" s="31">
        <v>6</v>
      </c>
      <c r="AS332" s="31">
        <v>6</v>
      </c>
      <c r="AT332" s="31">
        <v>1.6484845225444906</v>
      </c>
      <c r="AU332" s="26">
        <v>1.3292895932972864</v>
      </c>
      <c r="AV332" s="33">
        <v>4.666666666666667</v>
      </c>
      <c r="AW332" s="31">
        <v>9</v>
      </c>
      <c r="AX332" s="31">
        <v>2</v>
      </c>
      <c r="AY332" s="31">
        <v>-4.3333333333333339</v>
      </c>
      <c r="AZ332" s="31">
        <v>-2.2999999999999998</v>
      </c>
      <c r="BA332" s="31">
        <v>4.8247342106179547E-7</v>
      </c>
      <c r="BB332" s="31">
        <v>2.8535067454337457</v>
      </c>
      <c r="BC332" s="31">
        <v>2.6662605825415957</v>
      </c>
      <c r="BD332" s="31">
        <v>7.6700238034919099E-3</v>
      </c>
      <c r="BE332" s="31">
        <v>1</v>
      </c>
      <c r="BF332" s="31">
        <v>5.3439473385518355E-2</v>
      </c>
      <c r="BG332" s="31">
        <v>7</v>
      </c>
      <c r="BH332" s="31">
        <v>7</v>
      </c>
      <c r="BI332" s="31">
        <v>7</v>
      </c>
      <c r="BJ332" s="31">
        <v>1.9274289984499153</v>
      </c>
      <c r="BK332" s="31">
        <v>6</v>
      </c>
      <c r="BL332" s="31">
        <v>6</v>
      </c>
      <c r="BM332" s="31">
        <v>6</v>
      </c>
      <c r="BN332" s="31">
        <v>2.9748044563605989</v>
      </c>
      <c r="BO332" s="31">
        <v>10</v>
      </c>
      <c r="BP332" s="31">
        <v>10</v>
      </c>
      <c r="BQ332" s="31">
        <v>10</v>
      </c>
      <c r="BR332" s="31">
        <v>3.2431919713584065</v>
      </c>
      <c r="BS332" s="26">
        <v>2.7151418087229735</v>
      </c>
      <c r="BT332" s="33">
        <v>7.666666666666667</v>
      </c>
      <c r="BU332" s="31">
        <v>1</v>
      </c>
      <c r="BV332" s="31">
        <v>1</v>
      </c>
      <c r="BW332" s="31">
        <v>1</v>
      </c>
      <c r="BX332" s="31">
        <v>0.28935362615221222</v>
      </c>
      <c r="BY332" s="31">
        <v>5</v>
      </c>
      <c r="BZ332" s="31">
        <v>5</v>
      </c>
      <c r="CA332" s="31">
        <v>5</v>
      </c>
      <c r="CB332" s="31">
        <v>1.3980416180448063</v>
      </c>
      <c r="CC332" s="31">
        <v>4</v>
      </c>
      <c r="CD332" s="31">
        <v>4</v>
      </c>
      <c r="CE332" s="31">
        <v>4</v>
      </c>
      <c r="CF332" s="31">
        <v>1.0592369095134695</v>
      </c>
      <c r="CG332" s="26">
        <v>0.91554405123682925</v>
      </c>
      <c r="CH332" s="33">
        <v>3.3333333333333335</v>
      </c>
    </row>
    <row r="333" spans="1:86">
      <c r="A333" s="31" t="s">
        <v>81</v>
      </c>
      <c r="B333" s="35" t="s">
        <v>71</v>
      </c>
      <c r="C333" s="35"/>
      <c r="D333" s="20" t="s">
        <v>82</v>
      </c>
      <c r="E333" s="20" t="s">
        <v>2177</v>
      </c>
      <c r="F333" s="20" t="s">
        <v>2178</v>
      </c>
      <c r="G333" s="20" t="s">
        <v>2358</v>
      </c>
      <c r="H333" s="31" t="s">
        <v>83</v>
      </c>
      <c r="I333" s="31" t="s">
        <v>84</v>
      </c>
      <c r="J333" s="31" t="s">
        <v>85</v>
      </c>
      <c r="K333" s="31">
        <v>942</v>
      </c>
      <c r="L333" s="31">
        <v>753</v>
      </c>
      <c r="M333" s="31">
        <v>-819.33333333333337</v>
      </c>
      <c r="N333" s="31">
        <v>-820.33333333333337</v>
      </c>
      <c r="O333" s="31">
        <v>6.8271267426230179E-5</v>
      </c>
      <c r="P333" s="31">
        <v>854.90665362009429</v>
      </c>
      <c r="Q333" s="31">
        <v>20.064816579670698</v>
      </c>
      <c r="R333" s="31">
        <v>0</v>
      </c>
      <c r="S333" s="31">
        <v>0</v>
      </c>
      <c r="T333" s="31">
        <v>0</v>
      </c>
      <c r="U333" s="31">
        <v>754</v>
      </c>
      <c r="V333" s="31">
        <v>754</v>
      </c>
      <c r="W333" s="31">
        <v>754</v>
      </c>
      <c r="X333" s="31">
        <v>34.408666969671032</v>
      </c>
      <c r="Y333" s="31">
        <v>765</v>
      </c>
      <c r="Z333" s="31">
        <v>765</v>
      </c>
      <c r="AA333" s="31">
        <v>765</v>
      </c>
      <c r="AB333" s="31">
        <v>31.742673839425478</v>
      </c>
      <c r="AC333" s="31">
        <v>942</v>
      </c>
      <c r="AD333" s="31">
        <v>942</v>
      </c>
      <c r="AE333" s="31">
        <v>942</v>
      </c>
      <c r="AF333" s="31">
        <v>37.388974452485265</v>
      </c>
      <c r="AG333" s="31">
        <v>34.513438420527258</v>
      </c>
      <c r="AH333" s="34">
        <v>820.33333333333337</v>
      </c>
      <c r="AI333" s="31">
        <v>2</v>
      </c>
      <c r="AJ333" s="31">
        <v>2</v>
      </c>
      <c r="AK333" s="31">
        <v>2</v>
      </c>
      <c r="AL333" s="31">
        <v>8.200820861492164E-2</v>
      </c>
      <c r="AM333" s="31">
        <v>0</v>
      </c>
      <c r="AN333" s="31">
        <v>0</v>
      </c>
      <c r="AO333" s="31">
        <v>0</v>
      </c>
      <c r="AP333" s="31">
        <v>0</v>
      </c>
      <c r="AQ333" s="31">
        <v>1</v>
      </c>
      <c r="AR333" s="31">
        <v>1</v>
      </c>
      <c r="AS333" s="31">
        <v>1</v>
      </c>
      <c r="AT333" s="31">
        <v>3.9130693211914674E-2</v>
      </c>
      <c r="AU333" s="26">
        <v>4.0379633942278774E-2</v>
      </c>
      <c r="AV333" s="33">
        <v>1</v>
      </c>
      <c r="AW333" s="31">
        <v>54</v>
      </c>
      <c r="AX333" s="31">
        <v>24</v>
      </c>
      <c r="AY333" s="31">
        <v>-33.333333333333336</v>
      </c>
      <c r="AZ333" s="31">
        <v>-3.3809523809523809</v>
      </c>
      <c r="BA333" s="31">
        <v>3.5061530910067074E-6</v>
      </c>
      <c r="BB333" s="31">
        <v>4.2473878312113706</v>
      </c>
      <c r="BC333" s="31">
        <v>6.4193133505191309</v>
      </c>
      <c r="BD333" s="31">
        <v>1.3689116507009658E-10</v>
      </c>
      <c r="BE333" s="31">
        <v>4.5075522834281401E-6</v>
      </c>
      <c r="BF333" s="31">
        <v>9.5297088444569558E-9</v>
      </c>
      <c r="BG333" s="31">
        <v>36</v>
      </c>
      <c r="BH333" s="31">
        <v>36</v>
      </c>
      <c r="BI333" s="31">
        <v>36</v>
      </c>
      <c r="BJ333" s="31">
        <v>1.411779162500977</v>
      </c>
      <c r="BK333" s="31">
        <v>46</v>
      </c>
      <c r="BL333" s="31">
        <v>46</v>
      </c>
      <c r="BM333" s="31">
        <v>46</v>
      </c>
      <c r="BN333" s="31">
        <v>3.248246078106876</v>
      </c>
      <c r="BO333" s="31">
        <v>60</v>
      </c>
      <c r="BP333" s="31">
        <v>60</v>
      </c>
      <c r="BQ333" s="31">
        <v>60</v>
      </c>
      <c r="BR333" s="31">
        <v>2.7714549573426384</v>
      </c>
      <c r="BS333" s="26">
        <v>2.4771600659834974</v>
      </c>
      <c r="BT333" s="33">
        <v>47.333333333333336</v>
      </c>
      <c r="BU333" s="31">
        <v>6</v>
      </c>
      <c r="BV333" s="31">
        <v>6</v>
      </c>
      <c r="BW333" s="31">
        <v>6</v>
      </c>
      <c r="BX333" s="31">
        <v>0.24726582598461772</v>
      </c>
      <c r="BY333" s="31">
        <v>12</v>
      </c>
      <c r="BZ333" s="31">
        <v>12</v>
      </c>
      <c r="CA333" s="31">
        <v>12</v>
      </c>
      <c r="CB333" s="31">
        <v>0.47787604398622474</v>
      </c>
      <c r="CC333" s="31">
        <v>24</v>
      </c>
      <c r="CD333" s="31">
        <v>24</v>
      </c>
      <c r="CE333" s="31">
        <v>24</v>
      </c>
      <c r="CF333" s="31">
        <v>0.90516608631151019</v>
      </c>
      <c r="CG333" s="26">
        <v>0.54343598542745086</v>
      </c>
      <c r="CH333" s="33">
        <v>14</v>
      </c>
    </row>
    <row r="334" spans="1:86">
      <c r="A334" s="31" t="s">
        <v>260</v>
      </c>
      <c r="B334" s="31" t="s">
        <v>76</v>
      </c>
      <c r="C334" s="35"/>
      <c r="D334" s="20" t="s">
        <v>205</v>
      </c>
      <c r="E334" s="20" t="s">
        <v>2177</v>
      </c>
      <c r="F334" s="20" t="s">
        <v>2178</v>
      </c>
      <c r="G334" s="20" t="s">
        <v>2358</v>
      </c>
      <c r="H334" s="31" t="s">
        <v>261</v>
      </c>
      <c r="I334" s="31" t="s">
        <v>262</v>
      </c>
      <c r="J334" s="31" t="s">
        <v>263</v>
      </c>
      <c r="K334" s="31">
        <v>1243</v>
      </c>
      <c r="L334" s="31">
        <v>951</v>
      </c>
      <c r="M334" s="31">
        <v>-1094.3333333333333</v>
      </c>
      <c r="N334" s="31">
        <v>-657.6</v>
      </c>
      <c r="O334" s="31">
        <v>9.1078710522173877E-5</v>
      </c>
      <c r="P334" s="31">
        <v>681.38458506560562</v>
      </c>
      <c r="Q334" s="31">
        <v>23.086071640139767</v>
      </c>
      <c r="R334" s="31">
        <v>0</v>
      </c>
      <c r="S334" s="31">
        <v>0</v>
      </c>
      <c r="T334" s="31">
        <v>0</v>
      </c>
      <c r="U334" s="31">
        <v>953</v>
      </c>
      <c r="V334" s="31">
        <v>953</v>
      </c>
      <c r="W334" s="31">
        <v>953</v>
      </c>
      <c r="X334" s="31">
        <v>47.759400447935327</v>
      </c>
      <c r="Y334" s="31">
        <v>1092</v>
      </c>
      <c r="Z334" s="31">
        <v>1092</v>
      </c>
      <c r="AA334" s="31">
        <v>1092</v>
      </c>
      <c r="AB334" s="31">
        <v>49.759289831872223</v>
      </c>
      <c r="AC334" s="31">
        <v>1243</v>
      </c>
      <c r="AD334" s="31">
        <v>1243</v>
      </c>
      <c r="AE334" s="31">
        <v>1243</v>
      </c>
      <c r="AF334" s="31">
        <v>54.179281631339599</v>
      </c>
      <c r="AG334" s="31">
        <v>50.565990637049048</v>
      </c>
      <c r="AH334" s="33">
        <v>1096</v>
      </c>
      <c r="AI334" s="31">
        <v>3</v>
      </c>
      <c r="AJ334" s="31">
        <v>3</v>
      </c>
      <c r="AK334" s="31">
        <v>3</v>
      </c>
      <c r="AL334" s="31">
        <v>0.13508839688647659</v>
      </c>
      <c r="AM334" s="31">
        <v>0</v>
      </c>
      <c r="AN334" s="31">
        <v>0</v>
      </c>
      <c r="AO334" s="31">
        <v>0</v>
      </c>
      <c r="AP334" s="31">
        <v>0</v>
      </c>
      <c r="AQ334" s="31">
        <v>2</v>
      </c>
      <c r="AR334" s="31">
        <v>2</v>
      </c>
      <c r="AS334" s="31">
        <v>2</v>
      </c>
      <c r="AT334" s="31">
        <v>8.5944284591892461E-2</v>
      </c>
      <c r="AU334" s="26">
        <v>7.3677560492789687E-2</v>
      </c>
      <c r="AV334" s="33">
        <v>1.6666666666666667</v>
      </c>
      <c r="AW334" s="31">
        <v>96</v>
      </c>
      <c r="AX334" s="31">
        <v>60</v>
      </c>
      <c r="AY334" s="31">
        <v>-73.666666666666671</v>
      </c>
      <c r="AZ334" s="31">
        <v>-32.571428571428569</v>
      </c>
      <c r="BA334" s="31">
        <v>7.183841373999137E-6</v>
      </c>
      <c r="BB334" s="31">
        <v>41.058473985160994</v>
      </c>
      <c r="BC334" s="31">
        <v>14.586544747857994</v>
      </c>
      <c r="BD334" s="31">
        <v>0</v>
      </c>
      <c r="BE334" s="31">
        <v>0</v>
      </c>
      <c r="BF334" s="31">
        <v>0</v>
      </c>
      <c r="BG334" s="31">
        <v>62</v>
      </c>
      <c r="BH334" s="31">
        <v>62</v>
      </c>
      <c r="BI334" s="31">
        <v>62</v>
      </c>
      <c r="BJ334" s="31">
        <v>2.6700870461055639</v>
      </c>
      <c r="BK334" s="31">
        <v>69</v>
      </c>
      <c r="BL334" s="31">
        <v>69</v>
      </c>
      <c r="BM334" s="31">
        <v>69</v>
      </c>
      <c r="BN334" s="31">
        <v>5.3506882151843715</v>
      </c>
      <c r="BO334" s="31">
        <v>97</v>
      </c>
      <c r="BP334" s="31">
        <v>97</v>
      </c>
      <c r="BQ334" s="31">
        <v>97</v>
      </c>
      <c r="BR334" s="31">
        <v>4.9203701156149666</v>
      </c>
      <c r="BS334" s="26">
        <v>4.3137151256349675</v>
      </c>
      <c r="BT334" s="33">
        <v>76</v>
      </c>
      <c r="BU334" s="31">
        <v>1</v>
      </c>
      <c r="BV334" s="31">
        <v>1</v>
      </c>
      <c r="BW334" s="31">
        <v>1</v>
      </c>
      <c r="BX334" s="31">
        <v>4.5256640363241181E-2</v>
      </c>
      <c r="BY334" s="31">
        <v>2</v>
      </c>
      <c r="BZ334" s="31">
        <v>2</v>
      </c>
      <c r="CA334" s="31">
        <v>2</v>
      </c>
      <c r="CB334" s="31">
        <v>8.7464833341904691E-2</v>
      </c>
      <c r="CC334" s="31">
        <v>4</v>
      </c>
      <c r="CD334" s="31">
        <v>4</v>
      </c>
      <c r="CE334" s="31">
        <v>4</v>
      </c>
      <c r="CF334" s="31">
        <v>0.16567099749461917</v>
      </c>
      <c r="CG334" s="26">
        <v>9.9464157066588343E-2</v>
      </c>
      <c r="CH334" s="33">
        <v>2.3333333333333335</v>
      </c>
    </row>
    <row r="335" spans="1:86">
      <c r="A335" s="31" t="s">
        <v>204</v>
      </c>
      <c r="B335" s="35" t="s">
        <v>71</v>
      </c>
      <c r="C335" s="35"/>
      <c r="D335" s="20" t="s">
        <v>205</v>
      </c>
      <c r="E335" s="20" t="s">
        <v>2177</v>
      </c>
      <c r="F335" s="20" t="s">
        <v>2178</v>
      </c>
      <c r="G335" s="20" t="s">
        <v>2358</v>
      </c>
      <c r="H335" s="31" t="s">
        <v>206</v>
      </c>
      <c r="I335" s="31" t="s">
        <v>207</v>
      </c>
      <c r="J335" s="31" t="s">
        <v>208</v>
      </c>
      <c r="K335" s="31">
        <v>769</v>
      </c>
      <c r="L335" s="31">
        <v>477</v>
      </c>
      <c r="M335" s="31">
        <v>-593.33333333333326</v>
      </c>
      <c r="N335" s="31">
        <v>-446</v>
      </c>
      <c r="O335" s="31">
        <v>4.9306161341676176E-5</v>
      </c>
      <c r="P335" s="31">
        <v>461.21121885654543</v>
      </c>
      <c r="Q335" s="31">
        <v>8.027230442481061</v>
      </c>
      <c r="R335" s="31">
        <v>8.8817841970012523E-16</v>
      </c>
      <c r="S335" s="31">
        <v>2.9245939003885724E-11</v>
      </c>
      <c r="T335" s="31">
        <v>2.6538964613326429E-14</v>
      </c>
      <c r="U335" s="31">
        <v>536</v>
      </c>
      <c r="V335" s="31">
        <v>536</v>
      </c>
      <c r="W335" s="31">
        <v>536</v>
      </c>
      <c r="X335" s="31">
        <v>44.473222801407459</v>
      </c>
      <c r="Y335" s="31">
        <v>479</v>
      </c>
      <c r="Z335" s="31">
        <v>479</v>
      </c>
      <c r="AA335" s="31">
        <v>479</v>
      </c>
      <c r="AB335" s="31">
        <v>36.137232962768401</v>
      </c>
      <c r="AC335" s="31">
        <v>769</v>
      </c>
      <c r="AD335" s="31">
        <v>769</v>
      </c>
      <c r="AE335" s="31">
        <v>769</v>
      </c>
      <c r="AF335" s="31">
        <v>55.495312399075793</v>
      </c>
      <c r="AG335" s="31">
        <v>45.368589387750553</v>
      </c>
      <c r="AH335" s="33">
        <v>594.66666666666663</v>
      </c>
      <c r="AI335" s="31">
        <v>0</v>
      </c>
      <c r="AJ335" s="31">
        <v>0</v>
      </c>
      <c r="AK335" s="31">
        <v>0</v>
      </c>
      <c r="AL335" s="31">
        <v>0</v>
      </c>
      <c r="AM335" s="31">
        <v>2</v>
      </c>
      <c r="AN335" s="31">
        <v>2</v>
      </c>
      <c r="AO335" s="31">
        <v>2</v>
      </c>
      <c r="AP335" s="31">
        <v>0.15285288557782942</v>
      </c>
      <c r="AQ335" s="31">
        <v>2</v>
      </c>
      <c r="AR335" s="31">
        <v>2</v>
      </c>
      <c r="AS335" s="31">
        <v>2</v>
      </c>
      <c r="AT335" s="31">
        <v>0.14229342986150789</v>
      </c>
      <c r="AU335" s="26">
        <v>9.8382105146445784E-2</v>
      </c>
      <c r="AV335" s="33">
        <v>1.3333333333333333</v>
      </c>
      <c r="AW335" s="31">
        <v>5</v>
      </c>
      <c r="AX335" s="31">
        <v>1</v>
      </c>
      <c r="AY335" s="31">
        <v>1.3333333333333339</v>
      </c>
      <c r="AZ335" s="31">
        <v>1.3076923076923079</v>
      </c>
      <c r="BA335" s="31">
        <v>1.1550272476873145E-9</v>
      </c>
      <c r="BB335" s="31">
        <v>1.002590735080422</v>
      </c>
      <c r="BC335" s="31">
        <v>7.2861143603843506E-3</v>
      </c>
      <c r="BD335" s="31">
        <v>0.99418670292524114</v>
      </c>
      <c r="BE335" s="31">
        <v>1</v>
      </c>
      <c r="BF335" s="31">
        <v>1</v>
      </c>
      <c r="BG335" s="31">
        <v>3</v>
      </c>
      <c r="BH335" s="31">
        <v>3</v>
      </c>
      <c r="BI335" s="31">
        <v>3</v>
      </c>
      <c r="BJ335" s="31">
        <v>0.21390593371226924</v>
      </c>
      <c r="BK335" s="31">
        <v>4</v>
      </c>
      <c r="BL335" s="31">
        <v>4</v>
      </c>
      <c r="BM335" s="31">
        <v>4</v>
      </c>
      <c r="BN335" s="31">
        <v>0.51355669219081046</v>
      </c>
      <c r="BO335" s="31">
        <v>6</v>
      </c>
      <c r="BP335" s="31">
        <v>6</v>
      </c>
      <c r="BQ335" s="31">
        <v>6</v>
      </c>
      <c r="BR335" s="31">
        <v>0.50390090133502519</v>
      </c>
      <c r="BS335" s="26">
        <v>0.41045450907936831</v>
      </c>
      <c r="BT335" s="33">
        <v>4.333333333333333</v>
      </c>
      <c r="BU335" s="31">
        <v>5</v>
      </c>
      <c r="BV335" s="31">
        <v>5</v>
      </c>
      <c r="BW335" s="31">
        <v>5</v>
      </c>
      <c r="BX335" s="31">
        <v>0.37464519088578441</v>
      </c>
      <c r="BY335" s="31">
        <v>8</v>
      </c>
      <c r="BZ335" s="31">
        <v>8</v>
      </c>
      <c r="CA335" s="31">
        <v>8</v>
      </c>
      <c r="CB335" s="31">
        <v>0.5792436896802724</v>
      </c>
      <c r="CC335" s="31">
        <v>4</v>
      </c>
      <c r="CD335" s="31">
        <v>4</v>
      </c>
      <c r="CE335" s="31">
        <v>4</v>
      </c>
      <c r="CF335" s="31">
        <v>0.27429275342773035</v>
      </c>
      <c r="CG335" s="26">
        <v>0.40939387799792909</v>
      </c>
      <c r="CH335" s="33">
        <v>5.666666666666667</v>
      </c>
    </row>
    <row r="336" spans="1:86">
      <c r="A336" s="31" t="s">
        <v>1325</v>
      </c>
      <c r="B336" s="31" t="s">
        <v>76</v>
      </c>
      <c r="C336" s="35"/>
      <c r="D336" s="20" t="s">
        <v>82</v>
      </c>
      <c r="E336" s="20" t="s">
        <v>2177</v>
      </c>
      <c r="F336" s="20" t="s">
        <v>2178</v>
      </c>
      <c r="G336" s="20" t="s">
        <v>2358</v>
      </c>
      <c r="H336" s="31" t="s">
        <v>1326</v>
      </c>
      <c r="I336" s="31" t="s">
        <v>1327</v>
      </c>
      <c r="J336" s="31" t="s">
        <v>208</v>
      </c>
      <c r="K336" s="31">
        <v>775</v>
      </c>
      <c r="L336" s="31">
        <v>601</v>
      </c>
      <c r="M336" s="31">
        <v>-677</v>
      </c>
      <c r="N336" s="31">
        <v>-339.5</v>
      </c>
      <c r="O336" s="31">
        <v>5.6379688295951312E-5</v>
      </c>
      <c r="P336" s="31">
        <v>349.27874911542284</v>
      </c>
      <c r="Q336" s="31">
        <v>21.854466522775297</v>
      </c>
      <c r="R336" s="31">
        <v>0</v>
      </c>
      <c r="S336" s="31">
        <v>0</v>
      </c>
      <c r="T336" s="31">
        <v>0</v>
      </c>
      <c r="U336" s="31">
        <v>603</v>
      </c>
      <c r="V336" s="31">
        <v>603</v>
      </c>
      <c r="W336" s="31">
        <v>603</v>
      </c>
      <c r="X336" s="31">
        <v>31.530820072091615</v>
      </c>
      <c r="Y336" s="31">
        <v>659</v>
      </c>
      <c r="Z336" s="31">
        <v>659</v>
      </c>
      <c r="AA336" s="31">
        <v>659</v>
      </c>
      <c r="AB336" s="31">
        <v>31.332059186001537</v>
      </c>
      <c r="AC336" s="31">
        <v>775</v>
      </c>
      <c r="AD336" s="31">
        <v>775</v>
      </c>
      <c r="AE336" s="31">
        <v>775</v>
      </c>
      <c r="AF336" s="31">
        <v>35.246484342648273</v>
      </c>
      <c r="AG336" s="31">
        <v>32.703121200247146</v>
      </c>
      <c r="AH336" s="33">
        <v>679</v>
      </c>
      <c r="AI336" s="31">
        <v>0</v>
      </c>
      <c r="AJ336" s="31">
        <v>0</v>
      </c>
      <c r="AK336" s="31">
        <v>0</v>
      </c>
      <c r="AL336" s="31">
        <v>0</v>
      </c>
      <c r="AM336" s="31">
        <v>4</v>
      </c>
      <c r="AN336" s="31">
        <v>4</v>
      </c>
      <c r="AO336" s="31">
        <v>4</v>
      </c>
      <c r="AP336" s="31">
        <v>0.19265832453038917</v>
      </c>
      <c r="AQ336" s="31">
        <v>2</v>
      </c>
      <c r="AR336" s="31">
        <v>2</v>
      </c>
      <c r="AS336" s="31">
        <v>2</v>
      </c>
      <c r="AT336" s="31">
        <v>8.9674505277304459E-2</v>
      </c>
      <c r="AU336" s="26">
        <v>9.4110943269231209E-2</v>
      </c>
      <c r="AV336" s="33">
        <v>2</v>
      </c>
      <c r="AW336" s="31">
        <v>39</v>
      </c>
      <c r="AX336" s="31">
        <v>31</v>
      </c>
      <c r="AY336" s="31">
        <v>-33</v>
      </c>
      <c r="AZ336" s="31">
        <v>-5.7142857142857144</v>
      </c>
      <c r="BA336" s="31">
        <v>3.3262589031462008E-6</v>
      </c>
      <c r="BB336" s="31">
        <v>7.0576946978707715</v>
      </c>
      <c r="BC336" s="31">
        <v>8.9074044539308534</v>
      </c>
      <c r="BD336" s="31">
        <v>0</v>
      </c>
      <c r="BE336" s="31">
        <v>0</v>
      </c>
      <c r="BF336" s="31">
        <v>0</v>
      </c>
      <c r="BG336" s="31">
        <v>38</v>
      </c>
      <c r="BH336" s="31">
        <v>38</v>
      </c>
      <c r="BI336" s="31">
        <v>38</v>
      </c>
      <c r="BJ336" s="31">
        <v>1.7075338250156491</v>
      </c>
      <c r="BK336" s="31">
        <v>45</v>
      </c>
      <c r="BL336" s="31">
        <v>45</v>
      </c>
      <c r="BM336" s="31">
        <v>45</v>
      </c>
      <c r="BN336" s="31">
        <v>3.6410367043996912</v>
      </c>
      <c r="BO336" s="31">
        <v>37</v>
      </c>
      <c r="BP336" s="31">
        <v>37</v>
      </c>
      <c r="BQ336" s="31">
        <v>37</v>
      </c>
      <c r="BR336" s="31">
        <v>1.9583023743723156</v>
      </c>
      <c r="BS336" s="26">
        <v>2.435624301262552</v>
      </c>
      <c r="BT336" s="33">
        <v>40</v>
      </c>
      <c r="BU336" s="31">
        <v>6</v>
      </c>
      <c r="BV336" s="31">
        <v>6</v>
      </c>
      <c r="BW336" s="31">
        <v>6</v>
      </c>
      <c r="BX336" s="31">
        <v>0.28332542560737445</v>
      </c>
      <c r="BY336" s="31">
        <v>9</v>
      </c>
      <c r="BZ336" s="31">
        <v>9</v>
      </c>
      <c r="CA336" s="31">
        <v>9</v>
      </c>
      <c r="CB336" s="31">
        <v>0.41067472530066185</v>
      </c>
      <c r="CC336" s="31">
        <v>6</v>
      </c>
      <c r="CD336" s="31">
        <v>6</v>
      </c>
      <c r="CE336" s="31">
        <v>6</v>
      </c>
      <c r="CF336" s="31">
        <v>0.25929236847465137</v>
      </c>
      <c r="CG336" s="26">
        <v>0.31776417312756261</v>
      </c>
      <c r="CH336" s="33">
        <v>7</v>
      </c>
    </row>
    <row r="337" spans="1:86">
      <c r="A337" s="31" t="s">
        <v>2156</v>
      </c>
      <c r="B337" s="31" t="s">
        <v>76</v>
      </c>
      <c r="C337" s="35"/>
      <c r="D337" s="20" t="s">
        <v>2157</v>
      </c>
      <c r="E337" s="20" t="s">
        <v>2177</v>
      </c>
      <c r="F337" s="20" t="s">
        <v>2178</v>
      </c>
      <c r="G337" s="20" t="s">
        <v>2358</v>
      </c>
      <c r="H337" s="31" t="s">
        <v>2158</v>
      </c>
      <c r="I337" s="31" t="s">
        <v>262</v>
      </c>
      <c r="J337" s="31" t="s">
        <v>263</v>
      </c>
      <c r="K337" s="31">
        <v>531</v>
      </c>
      <c r="L337" s="31">
        <v>391</v>
      </c>
      <c r="M337" s="31">
        <v>-439</v>
      </c>
      <c r="N337" s="31">
        <v>-330.25</v>
      </c>
      <c r="O337" s="31">
        <v>3.6524586034367922E-5</v>
      </c>
      <c r="P337" s="31">
        <v>343.96363867716508</v>
      </c>
      <c r="Q337" s="31">
        <v>13.094592278860503</v>
      </c>
      <c r="R337" s="31">
        <v>0</v>
      </c>
      <c r="S337" s="31">
        <v>0</v>
      </c>
      <c r="T337" s="31">
        <v>0</v>
      </c>
      <c r="U337" s="31">
        <v>392</v>
      </c>
      <c r="V337" s="31">
        <v>392</v>
      </c>
      <c r="W337" s="31">
        <v>392</v>
      </c>
      <c r="X337" s="31">
        <v>25.666619531753227</v>
      </c>
      <c r="Y337" s="31">
        <v>398</v>
      </c>
      <c r="Z337" s="31">
        <v>398</v>
      </c>
      <c r="AA337" s="31">
        <v>398</v>
      </c>
      <c r="AB337" s="31">
        <v>23.694701802046847</v>
      </c>
      <c r="AC337" s="31">
        <v>531</v>
      </c>
      <c r="AD337" s="31">
        <v>531</v>
      </c>
      <c r="AE337" s="31">
        <v>531</v>
      </c>
      <c r="AF337" s="31">
        <v>30.239407335497983</v>
      </c>
      <c r="AG337" s="31">
        <v>26.533576223099356</v>
      </c>
      <c r="AH337" s="33">
        <v>440.33333333333331</v>
      </c>
      <c r="AI337" s="31">
        <v>0</v>
      </c>
      <c r="AJ337" s="31">
        <v>0</v>
      </c>
      <c r="AK337" s="31">
        <v>0</v>
      </c>
      <c r="AL337" s="31">
        <v>0</v>
      </c>
      <c r="AM337" s="31">
        <v>1</v>
      </c>
      <c r="AN337" s="31">
        <v>1</v>
      </c>
      <c r="AO337" s="31">
        <v>1</v>
      </c>
      <c r="AP337" s="31">
        <v>6.0310432026904434E-2</v>
      </c>
      <c r="AQ337" s="31">
        <v>3</v>
      </c>
      <c r="AR337" s="31">
        <v>3</v>
      </c>
      <c r="AS337" s="31">
        <v>3</v>
      </c>
      <c r="AT337" s="31">
        <v>0.16843211425998056</v>
      </c>
      <c r="AU337" s="26">
        <v>7.6247515428961674E-2</v>
      </c>
      <c r="AV337" s="33">
        <v>1.3333333333333333</v>
      </c>
      <c r="AW337" s="31">
        <v>45</v>
      </c>
      <c r="AX337" s="31">
        <v>37</v>
      </c>
      <c r="AY337" s="31">
        <v>-39.333333333333336</v>
      </c>
      <c r="AZ337" s="31">
        <v>-20.666666666666668</v>
      </c>
      <c r="BA337" s="31">
        <v>3.8477405699622325E-6</v>
      </c>
      <c r="BB337" s="31">
        <v>25.540204523400046</v>
      </c>
      <c r="BC337" s="31">
        <v>10.453111014749071</v>
      </c>
      <c r="BD337" s="31">
        <v>0</v>
      </c>
      <c r="BE337" s="31">
        <v>0</v>
      </c>
      <c r="BF337" s="31">
        <v>0</v>
      </c>
      <c r="BG337" s="31">
        <v>40</v>
      </c>
      <c r="BH337" s="31">
        <v>40</v>
      </c>
      <c r="BI337" s="31">
        <v>40</v>
      </c>
      <c r="BJ337" s="31">
        <v>2.2506624329725717</v>
      </c>
      <c r="BK337" s="31">
        <v>46</v>
      </c>
      <c r="BL337" s="31">
        <v>46</v>
      </c>
      <c r="BM337" s="31">
        <v>46</v>
      </c>
      <c r="BN337" s="31">
        <v>4.6605269816316044</v>
      </c>
      <c r="BO337" s="31">
        <v>38</v>
      </c>
      <c r="BP337" s="31">
        <v>38</v>
      </c>
      <c r="BQ337" s="31">
        <v>38</v>
      </c>
      <c r="BR337" s="31">
        <v>2.5184090699330932</v>
      </c>
      <c r="BS337" s="26">
        <v>3.1431994948457564</v>
      </c>
      <c r="BT337" s="33">
        <v>41.333333333333336</v>
      </c>
      <c r="BU337" s="31">
        <v>1</v>
      </c>
      <c r="BV337" s="31">
        <v>1</v>
      </c>
      <c r="BW337" s="31">
        <v>1</v>
      </c>
      <c r="BX337" s="31">
        <v>5.9128784474582495E-2</v>
      </c>
      <c r="BY337" s="31">
        <v>4</v>
      </c>
      <c r="BZ337" s="31">
        <v>4</v>
      </c>
      <c r="CA337" s="31">
        <v>4</v>
      </c>
      <c r="CB337" s="31">
        <v>0.22854941234123791</v>
      </c>
      <c r="CC337" s="31">
        <v>1</v>
      </c>
      <c r="CD337" s="31">
        <v>1</v>
      </c>
      <c r="CE337" s="31">
        <v>1</v>
      </c>
      <c r="CF337" s="31">
        <v>5.4113189942535937E-2</v>
      </c>
      <c r="CG337" s="26">
        <v>0.11393046225278543</v>
      </c>
      <c r="CH337" s="33">
        <v>2</v>
      </c>
    </row>
    <row r="338" spans="1:86">
      <c r="A338" s="31" t="s">
        <v>1947</v>
      </c>
      <c r="B338" s="31" t="s">
        <v>76</v>
      </c>
      <c r="C338" s="35"/>
      <c r="D338" s="20" t="s">
        <v>72</v>
      </c>
      <c r="E338" s="20" t="s">
        <v>2197</v>
      </c>
      <c r="F338" s="20" t="s">
        <v>2178</v>
      </c>
      <c r="G338" s="20" t="s">
        <v>2358</v>
      </c>
      <c r="H338" s="31" t="s">
        <v>73</v>
      </c>
      <c r="I338" s="31" t="s">
        <v>178</v>
      </c>
      <c r="J338" s="31" t="s">
        <v>179</v>
      </c>
      <c r="K338" s="31">
        <v>1380</v>
      </c>
      <c r="L338" s="31">
        <v>1127</v>
      </c>
      <c r="M338" s="31">
        <v>-1230</v>
      </c>
      <c r="N338" s="31">
        <v>-100000</v>
      </c>
      <c r="O338" s="31">
        <v>1.0251532232990378E-4</v>
      </c>
      <c r="P338" s="31">
        <f>AG338</f>
        <v>275.51656487630089</v>
      </c>
      <c r="Q338" s="31">
        <v>28.147762034270535</v>
      </c>
      <c r="R338" s="31">
        <v>0</v>
      </c>
      <c r="S338" s="31">
        <v>0</v>
      </c>
      <c r="T338" s="31">
        <v>0</v>
      </c>
      <c r="U338" s="31">
        <v>1127</v>
      </c>
      <c r="V338" s="31">
        <v>1127</v>
      </c>
      <c r="W338" s="31">
        <v>1127</v>
      </c>
      <c r="X338" s="31">
        <v>273.74277686083582</v>
      </c>
      <c r="Y338" s="31">
        <v>1183</v>
      </c>
      <c r="Z338" s="31">
        <v>1183</v>
      </c>
      <c r="AA338" s="31">
        <v>1183</v>
      </c>
      <c r="AB338" s="31">
        <v>261.26971200028066</v>
      </c>
      <c r="AC338" s="31">
        <v>1380</v>
      </c>
      <c r="AD338" s="31">
        <v>1380</v>
      </c>
      <c r="AE338" s="31">
        <v>1380</v>
      </c>
      <c r="AF338" s="31">
        <v>291.53720576778625</v>
      </c>
      <c r="AG338" s="31">
        <v>275.51656487630089</v>
      </c>
      <c r="AH338" s="33">
        <v>1230</v>
      </c>
      <c r="AI338" s="31">
        <v>0</v>
      </c>
      <c r="AJ338" s="31">
        <v>0</v>
      </c>
      <c r="AK338" s="31">
        <v>0</v>
      </c>
      <c r="AL338" s="31">
        <v>0</v>
      </c>
      <c r="AM338" s="31">
        <v>0</v>
      </c>
      <c r="AN338" s="31">
        <v>0</v>
      </c>
      <c r="AO338" s="31">
        <v>0</v>
      </c>
      <c r="AP338" s="31">
        <v>0</v>
      </c>
      <c r="AQ338" s="31">
        <v>0</v>
      </c>
      <c r="AR338" s="31">
        <v>0</v>
      </c>
      <c r="AS338" s="31">
        <v>0</v>
      </c>
      <c r="AT338" s="31">
        <v>0</v>
      </c>
      <c r="AU338" s="26">
        <v>0</v>
      </c>
      <c r="AV338" s="33">
        <v>1</v>
      </c>
      <c r="AW338" s="31">
        <v>21</v>
      </c>
      <c r="AX338" s="31">
        <v>17</v>
      </c>
      <c r="AY338" s="31">
        <v>-18</v>
      </c>
      <c r="AZ338" s="31">
        <v>-19</v>
      </c>
      <c r="BA338" s="31">
        <v>1.7647264951311735E-6</v>
      </c>
      <c r="BB338" s="31">
        <v>24.199536422079156</v>
      </c>
      <c r="BC338" s="31">
        <v>7.1166590837284982</v>
      </c>
      <c r="BD338" s="31">
        <v>1.1057821325266559E-12</v>
      </c>
      <c r="BE338" s="31">
        <v>3.6411194059837726E-8</v>
      </c>
      <c r="BF338" s="31">
        <v>1.0086203340675271E-10</v>
      </c>
      <c r="BG338" s="31">
        <v>21</v>
      </c>
      <c r="BH338" s="31">
        <v>21</v>
      </c>
      <c r="BI338" s="31">
        <v>21</v>
      </c>
      <c r="BJ338" s="31">
        <v>4.3833465932490014</v>
      </c>
      <c r="BK338" s="31">
        <v>18</v>
      </c>
      <c r="BL338" s="31">
        <v>18</v>
      </c>
      <c r="BM338" s="31">
        <v>18</v>
      </c>
      <c r="BN338" s="31">
        <v>6.7652811023684585</v>
      </c>
      <c r="BO338" s="31">
        <v>18</v>
      </c>
      <c r="BP338" s="31">
        <v>18</v>
      </c>
      <c r="BQ338" s="31">
        <v>18</v>
      </c>
      <c r="BR338" s="31">
        <v>4.4253877544664713</v>
      </c>
      <c r="BS338" s="26">
        <v>5.1913384833613101</v>
      </c>
      <c r="BT338" s="33">
        <v>19</v>
      </c>
      <c r="BU338" s="31">
        <v>0</v>
      </c>
      <c r="BV338" s="31">
        <v>0</v>
      </c>
      <c r="BW338" s="31">
        <v>0</v>
      </c>
      <c r="BX338" s="31">
        <v>0</v>
      </c>
      <c r="BY338" s="31">
        <v>1</v>
      </c>
      <c r="BZ338" s="31">
        <v>1</v>
      </c>
      <c r="CA338" s="31">
        <v>1</v>
      </c>
      <c r="CB338" s="31">
        <v>0.2119611485422771</v>
      </c>
      <c r="CC338" s="31">
        <v>2</v>
      </c>
      <c r="CD338" s="31">
        <v>2</v>
      </c>
      <c r="CE338" s="31">
        <v>2</v>
      </c>
      <c r="CF338" s="31">
        <v>0.40148495763816988</v>
      </c>
      <c r="CG338" s="26">
        <v>0.20448203539348234</v>
      </c>
      <c r="CH338" s="33">
        <v>1</v>
      </c>
    </row>
    <row r="339" spans="1:86">
      <c r="A339" s="31" t="s">
        <v>1165</v>
      </c>
      <c r="B339" s="35" t="s">
        <v>71</v>
      </c>
      <c r="C339" s="35"/>
      <c r="D339" s="20" t="s">
        <v>205</v>
      </c>
      <c r="E339" s="20" t="s">
        <v>2177</v>
      </c>
      <c r="F339" s="20" t="s">
        <v>2178</v>
      </c>
      <c r="G339" s="20" t="s">
        <v>2358</v>
      </c>
      <c r="H339" s="31" t="s">
        <v>1166</v>
      </c>
      <c r="I339" s="31" t="s">
        <v>366</v>
      </c>
      <c r="J339" s="31" t="s">
        <v>208</v>
      </c>
      <c r="K339" s="31">
        <v>366</v>
      </c>
      <c r="L339" s="31">
        <v>122</v>
      </c>
      <c r="M339" s="31">
        <v>-237.33333333333334</v>
      </c>
      <c r="N339" s="31">
        <v>-238.33333333333334</v>
      </c>
      <c r="O339" s="31">
        <v>1.9683267897734952E-5</v>
      </c>
      <c r="P339" s="31">
        <v>241.42624548191998</v>
      </c>
      <c r="Q339" s="31">
        <v>3.6424392042296549</v>
      </c>
      <c r="R339" s="31">
        <v>2.7006715283106608E-4</v>
      </c>
      <c r="S339" s="31">
        <v>1</v>
      </c>
      <c r="T339" s="31">
        <v>1.9836652260587428E-3</v>
      </c>
      <c r="U339" s="31">
        <v>226</v>
      </c>
      <c r="V339" s="31">
        <v>226</v>
      </c>
      <c r="W339" s="31">
        <v>226</v>
      </c>
      <c r="X339" s="31">
        <v>19.174344398685438</v>
      </c>
      <c r="Y339" s="31">
        <v>123</v>
      </c>
      <c r="Z339" s="31">
        <v>123</v>
      </c>
      <c r="AA339" s="31">
        <v>123</v>
      </c>
      <c r="AB339" s="31">
        <v>9.4886136878746594</v>
      </c>
      <c r="AC339" s="31">
        <v>366</v>
      </c>
      <c r="AD339" s="31">
        <v>366</v>
      </c>
      <c r="AE339" s="31">
        <v>366</v>
      </c>
      <c r="AF339" s="31">
        <v>27.007806790294371</v>
      </c>
      <c r="AG339" s="31">
        <v>18.556921625618156</v>
      </c>
      <c r="AH339" s="33">
        <v>238.33333333333334</v>
      </c>
      <c r="AI339" s="31">
        <v>2</v>
      </c>
      <c r="AJ339" s="31">
        <v>2</v>
      </c>
      <c r="AK339" s="31">
        <v>2</v>
      </c>
      <c r="AL339" s="31">
        <v>0.15246596531224868</v>
      </c>
      <c r="AM339" s="31">
        <v>1</v>
      </c>
      <c r="AN339" s="31">
        <v>1</v>
      </c>
      <c r="AO339" s="31">
        <v>1</v>
      </c>
      <c r="AP339" s="31">
        <v>7.8148728823594485E-2</v>
      </c>
      <c r="AQ339" s="31">
        <v>0</v>
      </c>
      <c r="AR339" s="31">
        <v>0</v>
      </c>
      <c r="AS339" s="31">
        <v>0</v>
      </c>
      <c r="AT339" s="31">
        <v>0</v>
      </c>
      <c r="AU339" s="26">
        <v>7.6871564711947726E-2</v>
      </c>
      <c r="AV339" s="33">
        <v>1</v>
      </c>
      <c r="AW339" s="31">
        <v>1</v>
      </c>
      <c r="AX339" s="31">
        <v>0</v>
      </c>
      <c r="AY339" s="31">
        <v>0.33333333333333331</v>
      </c>
      <c r="AZ339" s="31">
        <v>100000</v>
      </c>
      <c r="BA339" s="31">
        <v>-2.6090061018089931E-8</v>
      </c>
      <c r="BB339" s="31" t="e">
        <v>#DIV/0!</v>
      </c>
      <c r="BC339" s="31">
        <v>-0.99999999999999989</v>
      </c>
      <c r="BD339" s="31">
        <v>0.31731051428365009</v>
      </c>
      <c r="BE339" s="31">
        <v>1</v>
      </c>
      <c r="BF339" s="31">
        <v>0.61135844679069196</v>
      </c>
      <c r="BG339" s="31">
        <v>0</v>
      </c>
      <c r="BH339" s="31">
        <v>0</v>
      </c>
      <c r="BI339" s="31">
        <v>0</v>
      </c>
      <c r="BJ339" s="31">
        <v>0</v>
      </c>
      <c r="BK339" s="31">
        <v>0</v>
      </c>
      <c r="BL339" s="31">
        <v>0</v>
      </c>
      <c r="BM339" s="31">
        <v>0</v>
      </c>
      <c r="BN339" s="31">
        <v>0</v>
      </c>
      <c r="BO339" s="31">
        <v>0</v>
      </c>
      <c r="BP339" s="31">
        <v>0</v>
      </c>
      <c r="BQ339" s="31">
        <v>0</v>
      </c>
      <c r="BR339" s="31">
        <v>0</v>
      </c>
      <c r="BS339" s="26">
        <v>0</v>
      </c>
      <c r="BT339" s="33">
        <v>0</v>
      </c>
      <c r="BU339" s="31">
        <v>0</v>
      </c>
      <c r="BV339" s="31">
        <v>0</v>
      </c>
      <c r="BW339" s="31">
        <v>0</v>
      </c>
      <c r="BX339" s="31">
        <v>0</v>
      </c>
      <c r="BY339" s="31">
        <v>1</v>
      </c>
      <c r="BZ339" s="31">
        <v>1</v>
      </c>
      <c r="CA339" s="31">
        <v>1</v>
      </c>
      <c r="CB339" s="31">
        <v>7.4037133575330594E-2</v>
      </c>
      <c r="CC339" s="31">
        <v>0</v>
      </c>
      <c r="CD339" s="31">
        <v>0</v>
      </c>
      <c r="CE339" s="31">
        <v>0</v>
      </c>
      <c r="CF339" s="31">
        <v>0</v>
      </c>
      <c r="CG339" s="26">
        <v>2.4679044525110199E-2</v>
      </c>
      <c r="CH339" s="33">
        <v>1</v>
      </c>
    </row>
    <row r="340" spans="1:86">
      <c r="A340" s="31" t="s">
        <v>2028</v>
      </c>
      <c r="B340" s="31" t="s">
        <v>76</v>
      </c>
      <c r="C340" s="35"/>
      <c r="D340" s="20" t="s">
        <v>205</v>
      </c>
      <c r="E340" s="20" t="s">
        <v>2177</v>
      </c>
      <c r="F340" s="20" t="s">
        <v>2178</v>
      </c>
      <c r="G340" s="20" t="s">
        <v>2358</v>
      </c>
      <c r="H340" s="31" t="s">
        <v>2029</v>
      </c>
      <c r="I340" s="31" t="s">
        <v>262</v>
      </c>
      <c r="J340" s="31" t="s">
        <v>263</v>
      </c>
      <c r="K340" s="31">
        <v>3118</v>
      </c>
      <c r="L340" s="31">
        <v>2197</v>
      </c>
      <c r="M340" s="31">
        <v>-2792.333333333333</v>
      </c>
      <c r="N340" s="31">
        <v>-107.03797468354431</v>
      </c>
      <c r="O340" s="31">
        <v>2.3188215409375481E-4</v>
      </c>
      <c r="P340" s="31">
        <v>110.67255899211176</v>
      </c>
      <c r="Q340" s="31">
        <v>13.48957372465</v>
      </c>
      <c r="R340" s="31">
        <v>0</v>
      </c>
      <c r="S340" s="31">
        <v>0</v>
      </c>
      <c r="T340" s="31">
        <v>0</v>
      </c>
      <c r="U340" s="31">
        <v>2224</v>
      </c>
      <c r="V340" s="31">
        <v>2224</v>
      </c>
      <c r="W340" s="31">
        <v>2224</v>
      </c>
      <c r="X340" s="31">
        <v>66.321424645799198</v>
      </c>
      <c r="Y340" s="31">
        <v>3136</v>
      </c>
      <c r="Z340" s="31">
        <v>3136</v>
      </c>
      <c r="AA340" s="31">
        <v>3136</v>
      </c>
      <c r="AB340" s="31">
        <v>85.031665833028256</v>
      </c>
      <c r="AC340" s="31">
        <v>3096</v>
      </c>
      <c r="AD340" s="31">
        <v>3096</v>
      </c>
      <c r="AE340" s="31">
        <v>3096</v>
      </c>
      <c r="AF340" s="31">
        <v>80.300114394515873</v>
      </c>
      <c r="AG340" s="31">
        <v>77.217734957781104</v>
      </c>
      <c r="AH340" s="33">
        <v>2818.6666666666665</v>
      </c>
      <c r="AI340" s="31">
        <v>27</v>
      </c>
      <c r="AJ340" s="31">
        <v>27</v>
      </c>
      <c r="AK340" s="31">
        <v>27</v>
      </c>
      <c r="AL340" s="31">
        <v>0.72345855322668495</v>
      </c>
      <c r="AM340" s="31">
        <v>18</v>
      </c>
      <c r="AN340" s="31">
        <v>18</v>
      </c>
      <c r="AO340" s="31">
        <v>18</v>
      </c>
      <c r="AP340" s="31">
        <v>0.49442611602254327</v>
      </c>
      <c r="AQ340" s="31">
        <v>34</v>
      </c>
      <c r="AR340" s="31">
        <v>34</v>
      </c>
      <c r="AS340" s="31">
        <v>34</v>
      </c>
      <c r="AT340" s="31">
        <v>0.86939876799541116</v>
      </c>
      <c r="AU340" s="26">
        <v>0.69576114574821313</v>
      </c>
      <c r="AV340" s="33">
        <v>26.333333333333332</v>
      </c>
      <c r="AW340" s="31">
        <v>473</v>
      </c>
      <c r="AX340" s="31">
        <v>313</v>
      </c>
      <c r="AY340" s="31">
        <v>-365</v>
      </c>
      <c r="AZ340" s="31">
        <v>-12.40625</v>
      </c>
      <c r="BA340" s="31">
        <v>3.5980494922702889E-5</v>
      </c>
      <c r="BB340" s="31">
        <v>15.494194392897795</v>
      </c>
      <c r="BC340" s="31">
        <v>28.86877696025654</v>
      </c>
      <c r="BD340" s="31">
        <v>0</v>
      </c>
      <c r="BE340" s="31">
        <v>0</v>
      </c>
      <c r="BF340" s="31">
        <v>0</v>
      </c>
      <c r="BG340" s="31">
        <v>355</v>
      </c>
      <c r="BH340" s="31">
        <v>355</v>
      </c>
      <c r="BI340" s="31">
        <v>355</v>
      </c>
      <c r="BJ340" s="31">
        <v>9.097355824366856</v>
      </c>
      <c r="BK340" s="31">
        <v>344</v>
      </c>
      <c r="BL340" s="31">
        <v>344</v>
      </c>
      <c r="BM340" s="31">
        <v>344</v>
      </c>
      <c r="BN340" s="31">
        <v>15.873478036448239</v>
      </c>
      <c r="BO340" s="31">
        <v>492</v>
      </c>
      <c r="BP340" s="31">
        <v>492</v>
      </c>
      <c r="BQ340" s="31">
        <v>492</v>
      </c>
      <c r="BR340" s="31">
        <v>14.850608147661742</v>
      </c>
      <c r="BS340" s="26">
        <v>13.273814002825612</v>
      </c>
      <c r="BT340" s="33">
        <v>397</v>
      </c>
      <c r="BU340" s="31">
        <v>19</v>
      </c>
      <c r="BV340" s="31">
        <v>19</v>
      </c>
      <c r="BW340" s="31">
        <v>19</v>
      </c>
      <c r="BX340" s="31">
        <v>0.51166888743351591</v>
      </c>
      <c r="BY340" s="31">
        <v>31</v>
      </c>
      <c r="BZ340" s="31">
        <v>31</v>
      </c>
      <c r="CA340" s="31">
        <v>31</v>
      </c>
      <c r="CB340" s="31">
        <v>0.80671153960050801</v>
      </c>
      <c r="CC340" s="31">
        <v>46</v>
      </c>
      <c r="CD340" s="31">
        <v>46</v>
      </c>
      <c r="CE340" s="31">
        <v>46</v>
      </c>
      <c r="CF340" s="31">
        <v>1.1336981180040202</v>
      </c>
      <c r="CG340" s="26">
        <v>0.81735951501268145</v>
      </c>
      <c r="CH340" s="33">
        <v>32</v>
      </c>
    </row>
    <row r="341" spans="1:86">
      <c r="A341" s="31" t="s">
        <v>578</v>
      </c>
      <c r="B341" s="31" t="s">
        <v>76</v>
      </c>
      <c r="C341" s="35"/>
      <c r="D341" s="20" t="s">
        <v>205</v>
      </c>
      <c r="E341" s="20" t="s">
        <v>2177</v>
      </c>
      <c r="F341" s="20" t="s">
        <v>2178</v>
      </c>
      <c r="G341" s="20" t="s">
        <v>2358</v>
      </c>
      <c r="H341" s="31" t="s">
        <v>579</v>
      </c>
      <c r="I341" s="31" t="s">
        <v>580</v>
      </c>
      <c r="J341" s="31" t="s">
        <v>581</v>
      </c>
      <c r="K341" s="31">
        <v>2261</v>
      </c>
      <c r="L341" s="31">
        <v>1996</v>
      </c>
      <c r="M341" s="31">
        <v>-2117.3333333333335</v>
      </c>
      <c r="N341" s="31">
        <v>-82.435897435897445</v>
      </c>
      <c r="O341" s="31">
        <v>1.7668305348953576E-4</v>
      </c>
      <c r="P341" s="31">
        <v>84.762118586522192</v>
      </c>
      <c r="Q341" s="31">
        <v>70.460144217287592</v>
      </c>
      <c r="R341" s="31">
        <v>0</v>
      </c>
      <c r="S341" s="31">
        <v>0</v>
      </c>
      <c r="T341" s="31">
        <v>0</v>
      </c>
      <c r="U341" s="31">
        <v>2011</v>
      </c>
      <c r="V341" s="31">
        <v>2011</v>
      </c>
      <c r="W341" s="31">
        <v>2011</v>
      </c>
      <c r="X341" s="31">
        <v>106.82415084783699</v>
      </c>
      <c r="Y341" s="31">
        <v>2270</v>
      </c>
      <c r="Z341" s="31">
        <v>2270</v>
      </c>
      <c r="AA341" s="31">
        <v>2270</v>
      </c>
      <c r="AB341" s="31">
        <v>109.63994408416561</v>
      </c>
      <c r="AC341" s="31">
        <v>2149</v>
      </c>
      <c r="AD341" s="31">
        <v>2149</v>
      </c>
      <c r="AE341" s="31">
        <v>2149</v>
      </c>
      <c r="AF341" s="31">
        <v>99.286440769082915</v>
      </c>
      <c r="AG341" s="31">
        <v>105.2501785670285</v>
      </c>
      <c r="AH341" s="33">
        <v>2143.3333333333335</v>
      </c>
      <c r="AI341" s="31">
        <v>54</v>
      </c>
      <c r="AJ341" s="31">
        <v>54</v>
      </c>
      <c r="AK341" s="31">
        <v>54</v>
      </c>
      <c r="AL341" s="31">
        <v>2.5774008421832515</v>
      </c>
      <c r="AM341" s="31">
        <v>15</v>
      </c>
      <c r="AN341" s="31">
        <v>15</v>
      </c>
      <c r="AO341" s="31">
        <v>15</v>
      </c>
      <c r="AP341" s="31">
        <v>0.73393647440148257</v>
      </c>
      <c r="AQ341" s="31">
        <v>9</v>
      </c>
      <c r="AR341" s="31">
        <v>9</v>
      </c>
      <c r="AS341" s="31">
        <v>9</v>
      </c>
      <c r="AT341" s="31">
        <v>0.40994059555339185</v>
      </c>
      <c r="AU341" s="26">
        <v>1.2404259707127085</v>
      </c>
      <c r="AV341" s="33">
        <v>26</v>
      </c>
      <c r="AW341" s="31">
        <v>418</v>
      </c>
      <c r="AX341" s="31">
        <v>253</v>
      </c>
      <c r="AY341" s="31">
        <v>-337</v>
      </c>
      <c r="AZ341" s="31">
        <v>-25.658536585365855</v>
      </c>
      <c r="BA341" s="31">
        <v>3.2928098725168998E-5</v>
      </c>
      <c r="BB341" s="31">
        <v>32.484525919296381</v>
      </c>
      <c r="BC341" s="31">
        <v>27.651591519206889</v>
      </c>
      <c r="BD341" s="31">
        <v>0</v>
      </c>
      <c r="BE341" s="31">
        <v>0</v>
      </c>
      <c r="BF341" s="31">
        <v>0</v>
      </c>
      <c r="BG341" s="31">
        <v>260</v>
      </c>
      <c r="BH341" s="31">
        <v>260</v>
      </c>
      <c r="BI341" s="31">
        <v>260</v>
      </c>
      <c r="BJ341" s="31">
        <v>11.86857261832097</v>
      </c>
      <c r="BK341" s="31">
        <v>369</v>
      </c>
      <c r="BL341" s="31">
        <v>369</v>
      </c>
      <c r="BM341" s="31">
        <v>369</v>
      </c>
      <c r="BN341" s="31">
        <v>30.330413689983459</v>
      </c>
      <c r="BO341" s="31">
        <v>423</v>
      </c>
      <c r="BP341" s="31">
        <v>423</v>
      </c>
      <c r="BQ341" s="31">
        <v>423</v>
      </c>
      <c r="BR341" s="31">
        <v>22.743527189621332</v>
      </c>
      <c r="BS341" s="26">
        <v>21.647504499308585</v>
      </c>
      <c r="BT341" s="33">
        <v>350.66666666666669</v>
      </c>
      <c r="BU341" s="31">
        <v>7</v>
      </c>
      <c r="BV341" s="31">
        <v>7</v>
      </c>
      <c r="BW341" s="31">
        <v>7</v>
      </c>
      <c r="BX341" s="31">
        <v>0.33579309701614751</v>
      </c>
      <c r="BY341" s="31">
        <v>5</v>
      </c>
      <c r="BZ341" s="31">
        <v>5</v>
      </c>
      <c r="CA341" s="31">
        <v>5</v>
      </c>
      <c r="CB341" s="31">
        <v>0.23177409540778093</v>
      </c>
      <c r="CC341" s="31">
        <v>29</v>
      </c>
      <c r="CD341" s="31">
        <v>29</v>
      </c>
      <c r="CE341" s="31">
        <v>29</v>
      </c>
      <c r="CF341" s="31">
        <v>1.2731392483834734</v>
      </c>
      <c r="CG341" s="26">
        <v>0.61356881360246729</v>
      </c>
      <c r="CH341" s="33">
        <v>13.666666666666666</v>
      </c>
    </row>
    <row r="342" spans="1:86">
      <c r="A342" s="31" t="s">
        <v>1482</v>
      </c>
      <c r="B342" s="31" t="s">
        <v>76</v>
      </c>
      <c r="C342" s="35"/>
      <c r="D342" s="20" t="s">
        <v>205</v>
      </c>
      <c r="E342" s="20" t="s">
        <v>2177</v>
      </c>
      <c r="F342" s="20" t="s">
        <v>2178</v>
      </c>
      <c r="G342" s="20" t="s">
        <v>2358</v>
      </c>
      <c r="H342" s="31" t="s">
        <v>365</v>
      </c>
      <c r="I342" s="31" t="s">
        <v>366</v>
      </c>
      <c r="J342" s="31" t="s">
        <v>263</v>
      </c>
      <c r="K342" s="31">
        <v>2432</v>
      </c>
      <c r="L342" s="31">
        <v>1859</v>
      </c>
      <c r="M342" s="31">
        <v>-2211</v>
      </c>
      <c r="N342" s="31">
        <v>-70.821052631578937</v>
      </c>
      <c r="O342" s="31">
        <v>1.8399473849644451E-4</v>
      </c>
      <c r="P342" s="31">
        <v>72.77406425345788</v>
      </c>
      <c r="Q342" s="31">
        <v>22.422165625170873</v>
      </c>
      <c r="R342" s="31">
        <v>0</v>
      </c>
      <c r="S342" s="31">
        <v>0</v>
      </c>
      <c r="T342" s="31">
        <v>0</v>
      </c>
      <c r="U342" s="31">
        <v>1895</v>
      </c>
      <c r="V342" s="31">
        <v>1895</v>
      </c>
      <c r="W342" s="31">
        <v>1895</v>
      </c>
      <c r="X342" s="31">
        <v>98.575976551008452</v>
      </c>
      <c r="Y342" s="31">
        <v>2380</v>
      </c>
      <c r="Z342" s="31">
        <v>2380</v>
      </c>
      <c r="AA342" s="31">
        <v>2380</v>
      </c>
      <c r="AB342" s="31">
        <v>112.57044953993146</v>
      </c>
      <c r="AC342" s="31">
        <v>2453</v>
      </c>
      <c r="AD342" s="31">
        <v>2453</v>
      </c>
      <c r="AE342" s="31">
        <v>2453</v>
      </c>
      <c r="AF342" s="31">
        <v>110.98277258741845</v>
      </c>
      <c r="AG342" s="31">
        <v>107.37639955945279</v>
      </c>
      <c r="AH342" s="33">
        <v>2242.6666666666665</v>
      </c>
      <c r="AI342" s="31">
        <v>38</v>
      </c>
      <c r="AJ342" s="31">
        <v>38</v>
      </c>
      <c r="AK342" s="31">
        <v>38</v>
      </c>
      <c r="AL342" s="31">
        <v>1.776136331659961</v>
      </c>
      <c r="AM342" s="31">
        <v>36</v>
      </c>
      <c r="AN342" s="31">
        <v>36</v>
      </c>
      <c r="AO342" s="31">
        <v>36</v>
      </c>
      <c r="AP342" s="31">
        <v>1.7249408538264897</v>
      </c>
      <c r="AQ342" s="31">
        <v>21</v>
      </c>
      <c r="AR342" s="31">
        <v>21</v>
      </c>
      <c r="AS342" s="31">
        <v>21</v>
      </c>
      <c r="AT342" s="31">
        <v>0.93670364061681755</v>
      </c>
      <c r="AU342" s="26">
        <v>1.479260275367756</v>
      </c>
      <c r="AV342" s="33">
        <v>31.666666666666668</v>
      </c>
      <c r="AW342" s="31">
        <v>385</v>
      </c>
      <c r="AX342" s="31">
        <v>285</v>
      </c>
      <c r="AY342" s="31">
        <v>-320</v>
      </c>
      <c r="AZ342" s="31">
        <v>-42.739130434782609</v>
      </c>
      <c r="BA342" s="31">
        <v>3.1146448644902746E-5</v>
      </c>
      <c r="BB342" s="31">
        <v>52.982573782721644</v>
      </c>
      <c r="BC342" s="31">
        <v>30.491711931613523</v>
      </c>
      <c r="BD342" s="31">
        <v>0</v>
      </c>
      <c r="BE342" s="31">
        <v>0</v>
      </c>
      <c r="BF342" s="31">
        <v>0</v>
      </c>
      <c r="BG342" s="31">
        <v>301</v>
      </c>
      <c r="BH342" s="31">
        <v>301</v>
      </c>
      <c r="BI342" s="31">
        <v>301</v>
      </c>
      <c r="BJ342" s="31">
        <v>13.455385167071775</v>
      </c>
      <c r="BK342" s="31">
        <v>292</v>
      </c>
      <c r="BL342" s="31">
        <v>292</v>
      </c>
      <c r="BM342" s="31">
        <v>292</v>
      </c>
      <c r="BN342" s="31">
        <v>23.503866643116211</v>
      </c>
      <c r="BO342" s="31">
        <v>390</v>
      </c>
      <c r="BP342" s="31">
        <v>390</v>
      </c>
      <c r="BQ342" s="31">
        <v>390</v>
      </c>
      <c r="BR342" s="31">
        <v>20.53461445077706</v>
      </c>
      <c r="BS342" s="26">
        <v>19.164622086988349</v>
      </c>
      <c r="BT342" s="33">
        <v>327.66666666666669</v>
      </c>
      <c r="BU342" s="31">
        <v>5</v>
      </c>
      <c r="BV342" s="31">
        <v>5</v>
      </c>
      <c r="BW342" s="31">
        <v>5</v>
      </c>
      <c r="BX342" s="31">
        <v>0.23488118185067314</v>
      </c>
      <c r="BY342" s="31">
        <v>7</v>
      </c>
      <c r="BZ342" s="31">
        <v>7</v>
      </c>
      <c r="CA342" s="31">
        <v>7</v>
      </c>
      <c r="CB342" s="31">
        <v>0.31775868209792146</v>
      </c>
      <c r="CC342" s="31">
        <v>11</v>
      </c>
      <c r="CD342" s="31">
        <v>11</v>
      </c>
      <c r="CE342" s="31">
        <v>11</v>
      </c>
      <c r="CF342" s="31">
        <v>0.47290628861698075</v>
      </c>
      <c r="CG342" s="26">
        <v>0.34184871752185847</v>
      </c>
      <c r="CH342" s="33">
        <v>7.666666666666667</v>
      </c>
    </row>
    <row r="343" spans="1:86">
      <c r="A343" s="31" t="s">
        <v>1397</v>
      </c>
      <c r="B343" s="35" t="s">
        <v>71</v>
      </c>
      <c r="C343" s="35"/>
      <c r="D343" s="20" t="s">
        <v>1398</v>
      </c>
      <c r="E343" s="20" t="s">
        <v>2177</v>
      </c>
      <c r="F343" s="20" t="s">
        <v>2178</v>
      </c>
      <c r="G343" s="20" t="s">
        <v>2358</v>
      </c>
      <c r="H343" s="31" t="s">
        <v>1399</v>
      </c>
      <c r="I343" s="31" t="s">
        <v>1400</v>
      </c>
      <c r="J343" s="31" t="s">
        <v>1401</v>
      </c>
      <c r="K343" s="31">
        <v>422</v>
      </c>
      <c r="L343" s="31">
        <v>307</v>
      </c>
      <c r="M343" s="31">
        <v>-365.66666666666663</v>
      </c>
      <c r="N343" s="31">
        <v>-65.52941176470587</v>
      </c>
      <c r="O343" s="31">
        <v>3.0442346655875074E-5</v>
      </c>
      <c r="P343" s="31">
        <v>68.535984867448718</v>
      </c>
      <c r="Q343" s="31">
        <v>17.288698121943909</v>
      </c>
      <c r="R343" s="31">
        <v>0</v>
      </c>
      <c r="S343" s="31">
        <v>0</v>
      </c>
      <c r="T343" s="31">
        <v>0</v>
      </c>
      <c r="U343" s="31">
        <v>313</v>
      </c>
      <c r="V343" s="31">
        <v>313</v>
      </c>
      <c r="W343" s="31">
        <v>313</v>
      </c>
      <c r="X343" s="31">
        <v>10.463090557492325</v>
      </c>
      <c r="Y343" s="31">
        <v>378</v>
      </c>
      <c r="Z343" s="31">
        <v>378</v>
      </c>
      <c r="AA343" s="31">
        <v>378</v>
      </c>
      <c r="AB343" s="31">
        <v>11.489285353905782</v>
      </c>
      <c r="AC343" s="31">
        <v>423</v>
      </c>
      <c r="AD343" s="31">
        <v>423</v>
      </c>
      <c r="AE343" s="31">
        <v>423</v>
      </c>
      <c r="AF343" s="31">
        <v>12.298500472045493</v>
      </c>
      <c r="AG343" s="31">
        <v>11.416958794481198</v>
      </c>
      <c r="AH343" s="33">
        <v>371.33333333333331</v>
      </c>
      <c r="AI343" s="31">
        <v>6</v>
      </c>
      <c r="AJ343" s="31">
        <v>6</v>
      </c>
      <c r="AK343" s="31">
        <v>6</v>
      </c>
      <c r="AL343" s="31">
        <v>0.18021781693401204</v>
      </c>
      <c r="AM343" s="31">
        <v>1</v>
      </c>
      <c r="AN343" s="31">
        <v>1</v>
      </c>
      <c r="AO343" s="31">
        <v>1</v>
      </c>
      <c r="AP343" s="31">
        <v>3.0791119569784729E-2</v>
      </c>
      <c r="AQ343" s="31">
        <v>10</v>
      </c>
      <c r="AR343" s="31">
        <v>10</v>
      </c>
      <c r="AS343" s="31">
        <v>10</v>
      </c>
      <c r="AT343" s="31">
        <v>0.28663992807839828</v>
      </c>
      <c r="AU343" s="26">
        <v>0.16588295486073168</v>
      </c>
      <c r="AV343" s="33">
        <v>5.666666666666667</v>
      </c>
      <c r="AW343" s="31">
        <v>45</v>
      </c>
      <c r="AX343" s="31">
        <v>13</v>
      </c>
      <c r="AY343" s="31">
        <v>-23.333333333333336</v>
      </c>
      <c r="AZ343" s="31">
        <v>-3</v>
      </c>
      <c r="BA343" s="31">
        <v>2.5016462641226851E-6</v>
      </c>
      <c r="BB343" s="31">
        <v>3.7321038635072084</v>
      </c>
      <c r="BC343" s="31">
        <v>3.1080122210675132</v>
      </c>
      <c r="BD343" s="31">
        <v>1.8835041805160824E-3</v>
      </c>
      <c r="BE343" s="31">
        <v>1</v>
      </c>
      <c r="BF343" s="31">
        <v>1.8579995702826112E-2</v>
      </c>
      <c r="BG343" s="31">
        <v>30</v>
      </c>
      <c r="BH343" s="31">
        <v>30</v>
      </c>
      <c r="BI343" s="31">
        <v>30</v>
      </c>
      <c r="BJ343" s="31">
        <v>0.86179638110492485</v>
      </c>
      <c r="BK343" s="31">
        <v>22</v>
      </c>
      <c r="BL343" s="31">
        <v>22</v>
      </c>
      <c r="BM343" s="31">
        <v>22</v>
      </c>
      <c r="BN343" s="31">
        <v>1.1379755116081609</v>
      </c>
      <c r="BO343" s="31">
        <v>53</v>
      </c>
      <c r="BP343" s="31">
        <v>53</v>
      </c>
      <c r="BQ343" s="31">
        <v>53</v>
      </c>
      <c r="BR343" s="31">
        <v>1.7932943841628837</v>
      </c>
      <c r="BS343" s="26">
        <v>1.2643554256253231</v>
      </c>
      <c r="BT343" s="33">
        <v>35</v>
      </c>
      <c r="BU343" s="31">
        <v>9</v>
      </c>
      <c r="BV343" s="31">
        <v>9</v>
      </c>
      <c r="BW343" s="31">
        <v>9</v>
      </c>
      <c r="BX343" s="31">
        <v>0.27169053021617262</v>
      </c>
      <c r="BY343" s="31">
        <v>18</v>
      </c>
      <c r="BZ343" s="31">
        <v>18</v>
      </c>
      <c r="CA343" s="31">
        <v>18</v>
      </c>
      <c r="CB343" s="31">
        <v>0.52508022591161208</v>
      </c>
      <c r="CC343" s="31">
        <v>8</v>
      </c>
      <c r="CD343" s="31">
        <v>8</v>
      </c>
      <c r="CE343" s="31">
        <v>8</v>
      </c>
      <c r="CF343" s="31">
        <v>0.22101724638016898</v>
      </c>
      <c r="CG343" s="26">
        <v>0.33926266750265127</v>
      </c>
      <c r="CH343" s="33">
        <v>11.666666666666666</v>
      </c>
    </row>
    <row r="344" spans="1:86">
      <c r="A344" s="31" t="s">
        <v>282</v>
      </c>
      <c r="B344" s="31" t="s">
        <v>76</v>
      </c>
      <c r="C344" s="35"/>
      <c r="D344" s="20" t="s">
        <v>283</v>
      </c>
      <c r="E344" s="20" t="s">
        <v>2212</v>
      </c>
      <c r="F344" s="20" t="s">
        <v>2178</v>
      </c>
      <c r="G344" s="20" t="s">
        <v>2358</v>
      </c>
      <c r="H344" s="31" t="s">
        <v>284</v>
      </c>
      <c r="I344" s="31" t="s">
        <v>285</v>
      </c>
      <c r="J344" s="31" t="s">
        <v>154</v>
      </c>
      <c r="K344" s="31">
        <v>687</v>
      </c>
      <c r="L344" s="31">
        <v>405</v>
      </c>
      <c r="M344" s="31">
        <v>-496.33333333333331</v>
      </c>
      <c r="N344" s="31">
        <v>-52.344827586206897</v>
      </c>
      <c r="O344" s="31">
        <v>4.1104044178851934E-5</v>
      </c>
      <c r="P344" s="31">
        <v>53.524435445153202</v>
      </c>
      <c r="Q344" s="31">
        <v>6.4502146898142163</v>
      </c>
      <c r="R344" s="31">
        <v>1.116933212585991E-10</v>
      </c>
      <c r="S344" s="31">
        <v>3.6778376824031511E-6</v>
      </c>
      <c r="T344" s="31">
        <v>2.1395216302519787E-9</v>
      </c>
      <c r="U344" s="31">
        <v>413</v>
      </c>
      <c r="V344" s="31">
        <v>413</v>
      </c>
      <c r="W344" s="31">
        <v>413</v>
      </c>
      <c r="X344" s="31">
        <v>6.7457396003620094</v>
      </c>
      <c r="Y344" s="31">
        <v>413</v>
      </c>
      <c r="Z344" s="31">
        <v>413</v>
      </c>
      <c r="AA344" s="31">
        <v>413</v>
      </c>
      <c r="AB344" s="31">
        <v>6.1335956468253139</v>
      </c>
      <c r="AC344" s="31">
        <v>692</v>
      </c>
      <c r="AD344" s="31">
        <v>692</v>
      </c>
      <c r="AE344" s="31">
        <v>692</v>
      </c>
      <c r="AF344" s="31">
        <v>9.8306393444159692</v>
      </c>
      <c r="AG344" s="31">
        <v>7.5699915305344305</v>
      </c>
      <c r="AH344" s="33">
        <v>506</v>
      </c>
      <c r="AI344" s="31">
        <v>16</v>
      </c>
      <c r="AJ344" s="31">
        <v>16</v>
      </c>
      <c r="AK344" s="31">
        <v>16</v>
      </c>
      <c r="AL344" s="31">
        <v>0.23481743030736782</v>
      </c>
      <c r="AM344" s="31">
        <v>8</v>
      </c>
      <c r="AN344" s="31">
        <v>8</v>
      </c>
      <c r="AO344" s="31">
        <v>8</v>
      </c>
      <c r="AP344" s="31">
        <v>0.12035921358948391</v>
      </c>
      <c r="AQ344" s="31">
        <v>5</v>
      </c>
      <c r="AR344" s="31">
        <v>5</v>
      </c>
      <c r="AS344" s="31">
        <v>5</v>
      </c>
      <c r="AT344" s="31">
        <v>7.0027813231734501E-2</v>
      </c>
      <c r="AU344" s="26">
        <v>0.14173481904286209</v>
      </c>
      <c r="AV344" s="33">
        <v>9.6666666666666661</v>
      </c>
      <c r="AW344" s="31">
        <v>74</v>
      </c>
      <c r="AX344" s="31">
        <v>60</v>
      </c>
      <c r="AY344" s="31">
        <v>-61.333333333333329</v>
      </c>
      <c r="AZ344" s="31">
        <v>-6.1111111111111107</v>
      </c>
      <c r="BA344" s="31">
        <v>6.1779388110740951E-6</v>
      </c>
      <c r="BB344" s="31">
        <v>7.6653102142867491</v>
      </c>
      <c r="BC344" s="31">
        <v>10.626837771781238</v>
      </c>
      <c r="BD344" s="31">
        <v>0</v>
      </c>
      <c r="BE344" s="31">
        <v>0</v>
      </c>
      <c r="BF344" s="31">
        <v>0</v>
      </c>
      <c r="BG344" s="31">
        <v>68</v>
      </c>
      <c r="BH344" s="31">
        <v>68</v>
      </c>
      <c r="BI344" s="31">
        <v>68</v>
      </c>
      <c r="BJ344" s="31">
        <v>0.95445662829964817</v>
      </c>
      <c r="BK344" s="31">
        <v>81</v>
      </c>
      <c r="BL344" s="31">
        <v>81</v>
      </c>
      <c r="BM344" s="31">
        <v>81</v>
      </c>
      <c r="BN344" s="31">
        <v>2.0471946068989153</v>
      </c>
      <c r="BO344" s="31">
        <v>71</v>
      </c>
      <c r="BP344" s="31">
        <v>71</v>
      </c>
      <c r="BQ344" s="31">
        <v>71</v>
      </c>
      <c r="BR344" s="31">
        <v>1.1738103696771152</v>
      </c>
      <c r="BS344" s="26">
        <v>1.3918205349585595</v>
      </c>
      <c r="BT344" s="33">
        <v>73.333333333333329</v>
      </c>
      <c r="BU344" s="31">
        <v>7</v>
      </c>
      <c r="BV344" s="31">
        <v>7</v>
      </c>
      <c r="BW344" s="31">
        <v>7</v>
      </c>
      <c r="BX344" s="31">
        <v>0.10325091432112561</v>
      </c>
      <c r="BY344" s="31">
        <v>8</v>
      </c>
      <c r="BZ344" s="31">
        <v>8</v>
      </c>
      <c r="CA344" s="31">
        <v>8</v>
      </c>
      <c r="CB344" s="31">
        <v>0.11402682177545492</v>
      </c>
      <c r="CC344" s="31">
        <v>21</v>
      </c>
      <c r="CD344" s="31">
        <v>21</v>
      </c>
      <c r="CE344" s="31">
        <v>21</v>
      </c>
      <c r="CF344" s="31">
        <v>0.28347799069679891</v>
      </c>
      <c r="CG344" s="26">
        <v>0.16691857559779313</v>
      </c>
      <c r="CH344" s="33">
        <v>12</v>
      </c>
    </row>
    <row r="345" spans="1:86">
      <c r="A345" s="31" t="s">
        <v>1206</v>
      </c>
      <c r="B345" s="35" t="s">
        <v>71</v>
      </c>
      <c r="C345" s="35"/>
      <c r="D345" s="20" t="s">
        <v>883</v>
      </c>
      <c r="E345" s="20" t="s">
        <v>2280</v>
      </c>
      <c r="F345" s="20" t="s">
        <v>2178</v>
      </c>
      <c r="G345" s="20" t="s">
        <v>2358</v>
      </c>
      <c r="H345" s="31" t="s">
        <v>884</v>
      </c>
      <c r="I345" s="31" t="s">
        <v>885</v>
      </c>
      <c r="J345" s="31" t="s">
        <v>886</v>
      </c>
      <c r="K345" s="31">
        <v>59</v>
      </c>
      <c r="L345" s="31">
        <v>49</v>
      </c>
      <c r="M345" s="31">
        <v>-54</v>
      </c>
      <c r="N345" s="31">
        <v>-41.500000000000007</v>
      </c>
      <c r="O345" s="31">
        <v>4.5349016803699905E-6</v>
      </c>
      <c r="P345" s="31">
        <v>43.871906866766679</v>
      </c>
      <c r="Q345" s="31">
        <v>12.518451187182249</v>
      </c>
      <c r="R345" s="31">
        <v>0</v>
      </c>
      <c r="S345" s="31">
        <v>0</v>
      </c>
      <c r="T345" s="31">
        <v>0</v>
      </c>
      <c r="U345" s="31">
        <v>59</v>
      </c>
      <c r="V345" s="31">
        <v>59</v>
      </c>
      <c r="W345" s="31">
        <v>59</v>
      </c>
      <c r="X345" s="31">
        <v>3.4572384166391177</v>
      </c>
      <c r="Y345" s="31">
        <v>51</v>
      </c>
      <c r="Z345" s="31">
        <v>51</v>
      </c>
      <c r="AA345" s="31">
        <v>51</v>
      </c>
      <c r="AB345" s="31">
        <v>2.7172716905344769</v>
      </c>
      <c r="AC345" s="31">
        <v>56</v>
      </c>
      <c r="AD345" s="31">
        <v>56</v>
      </c>
      <c r="AE345" s="31">
        <v>56</v>
      </c>
      <c r="AF345" s="31">
        <v>2.8540494513780916</v>
      </c>
      <c r="AG345" s="31">
        <v>3.0095198528505622</v>
      </c>
      <c r="AH345" s="33">
        <v>55.333333333333336</v>
      </c>
      <c r="AI345" s="31">
        <v>2</v>
      </c>
      <c r="AJ345" s="31">
        <v>2</v>
      </c>
      <c r="AK345" s="31">
        <v>2</v>
      </c>
      <c r="AL345" s="31">
        <v>0.10530236903861534</v>
      </c>
      <c r="AM345" s="31">
        <v>0</v>
      </c>
      <c r="AN345" s="31">
        <v>0</v>
      </c>
      <c r="AO345" s="31">
        <v>0</v>
      </c>
      <c r="AP345" s="31">
        <v>0</v>
      </c>
      <c r="AQ345" s="31">
        <v>2</v>
      </c>
      <c r="AR345" s="31">
        <v>2</v>
      </c>
      <c r="AS345" s="31">
        <v>2</v>
      </c>
      <c r="AT345" s="31">
        <v>0.10049127439635674</v>
      </c>
      <c r="AU345" s="26">
        <v>6.8597881144990699E-2</v>
      </c>
      <c r="AV345" s="33">
        <v>1.3333333333333333</v>
      </c>
      <c r="AW345" s="31">
        <v>5</v>
      </c>
      <c r="AX345" s="31">
        <v>0</v>
      </c>
      <c r="AY345" s="31">
        <v>2.6666666666666661</v>
      </c>
      <c r="AZ345" s="31">
        <v>2.5999999999999996</v>
      </c>
      <c r="BA345" s="31">
        <v>-1.5510163138087217E-7</v>
      </c>
      <c r="BB345" s="31">
        <v>-1.8613638842332711</v>
      </c>
      <c r="BC345" s="31">
        <v>-1.3078760922552413</v>
      </c>
      <c r="BD345" s="31">
        <v>0.19091534325634207</v>
      </c>
      <c r="BE345" s="31">
        <v>1</v>
      </c>
      <c r="BF345" s="31">
        <v>0.48495413274279348</v>
      </c>
      <c r="BG345" s="31">
        <v>1</v>
      </c>
      <c r="BH345" s="31">
        <v>1</v>
      </c>
      <c r="BI345" s="31">
        <v>1</v>
      </c>
      <c r="BJ345" s="31">
        <v>5.0355287897246262E-2</v>
      </c>
      <c r="BK345" s="31">
        <v>2</v>
      </c>
      <c r="BL345" s="31">
        <v>2</v>
      </c>
      <c r="BM345" s="31">
        <v>2</v>
      </c>
      <c r="BN345" s="31">
        <v>0.18134346232029591</v>
      </c>
      <c r="BO345" s="31">
        <v>2</v>
      </c>
      <c r="BP345" s="31">
        <v>2</v>
      </c>
      <c r="BQ345" s="31">
        <v>2</v>
      </c>
      <c r="BR345" s="31">
        <v>0.11862258572283665</v>
      </c>
      <c r="BS345" s="26">
        <v>0.11677377864679293</v>
      </c>
      <c r="BT345" s="33">
        <v>1.6666666666666667</v>
      </c>
      <c r="BU345" s="31">
        <v>2</v>
      </c>
      <c r="BV345" s="31">
        <v>2</v>
      </c>
      <c r="BW345" s="31">
        <v>2</v>
      </c>
      <c r="BX345" s="31">
        <v>0.10583362201676244</v>
      </c>
      <c r="BY345" s="31">
        <v>5</v>
      </c>
      <c r="BZ345" s="31">
        <v>5</v>
      </c>
      <c r="CA345" s="31">
        <v>5</v>
      </c>
      <c r="CB345" s="31">
        <v>0.25567298073192957</v>
      </c>
      <c r="CC345" s="31">
        <v>6</v>
      </c>
      <c r="CD345" s="31">
        <v>6</v>
      </c>
      <c r="CE345" s="31">
        <v>6</v>
      </c>
      <c r="CF345" s="31">
        <v>0.29056887984708013</v>
      </c>
      <c r="CG345" s="26">
        <v>0.21735849419859074</v>
      </c>
      <c r="CH345" s="33">
        <v>4.333333333333333</v>
      </c>
    </row>
    <row r="346" spans="1:86">
      <c r="A346" s="31" t="s">
        <v>493</v>
      </c>
      <c r="B346" s="35" t="s">
        <v>71</v>
      </c>
      <c r="C346" s="35"/>
      <c r="D346" s="20" t="s">
        <v>205</v>
      </c>
      <c r="E346" s="20" t="s">
        <v>2177</v>
      </c>
      <c r="F346" s="20" t="s">
        <v>2178</v>
      </c>
      <c r="G346" s="20" t="s">
        <v>2358</v>
      </c>
      <c r="H346" s="31" t="s">
        <v>494</v>
      </c>
      <c r="I346" s="31" t="s">
        <v>366</v>
      </c>
      <c r="J346" s="31" t="s">
        <v>263</v>
      </c>
      <c r="K346" s="31">
        <v>102</v>
      </c>
      <c r="L346" s="31">
        <v>84</v>
      </c>
      <c r="M346" s="31">
        <v>-93</v>
      </c>
      <c r="N346" s="31">
        <v>-35.875000000000007</v>
      </c>
      <c r="O346" s="31">
        <v>7.7577176353648247E-6</v>
      </c>
      <c r="P346" s="31">
        <v>36.903883849289379</v>
      </c>
      <c r="Q346" s="31">
        <v>16.258610226861698</v>
      </c>
      <c r="R346" s="31">
        <v>0</v>
      </c>
      <c r="S346" s="31">
        <v>0</v>
      </c>
      <c r="T346" s="31">
        <v>0</v>
      </c>
      <c r="U346" s="31">
        <v>87</v>
      </c>
      <c r="V346" s="31">
        <v>87</v>
      </c>
      <c r="W346" s="31">
        <v>87</v>
      </c>
      <c r="X346" s="31">
        <v>7.0062896544579019</v>
      </c>
      <c r="Y346" s="31">
        <v>96</v>
      </c>
      <c r="Z346" s="31">
        <v>96</v>
      </c>
      <c r="AA346" s="31">
        <v>96</v>
      </c>
      <c r="AB346" s="31">
        <v>7.0295194661703482</v>
      </c>
      <c r="AC346" s="31">
        <v>104</v>
      </c>
      <c r="AD346" s="31">
        <v>104</v>
      </c>
      <c r="AE346" s="31">
        <v>104</v>
      </c>
      <c r="AF346" s="31">
        <v>7.2844761016456863</v>
      </c>
      <c r="AG346" s="31">
        <v>7.1067617407579791</v>
      </c>
      <c r="AH346" s="33">
        <v>95.666666666666671</v>
      </c>
      <c r="AI346" s="31">
        <v>3</v>
      </c>
      <c r="AJ346" s="31">
        <v>3</v>
      </c>
      <c r="AK346" s="31">
        <v>3</v>
      </c>
      <c r="AL346" s="31">
        <v>0.21708055221596903</v>
      </c>
      <c r="AM346" s="31">
        <v>3</v>
      </c>
      <c r="AN346" s="31">
        <v>3</v>
      </c>
      <c r="AO346" s="31">
        <v>3</v>
      </c>
      <c r="AP346" s="31">
        <v>0.22253581870889871</v>
      </c>
      <c r="AQ346" s="31">
        <v>2</v>
      </c>
      <c r="AR346" s="31">
        <v>2</v>
      </c>
      <c r="AS346" s="31">
        <v>2</v>
      </c>
      <c r="AT346" s="31">
        <v>0.13810832898322825</v>
      </c>
      <c r="AU346" s="26">
        <v>0.1925748999693653</v>
      </c>
      <c r="AV346" s="33">
        <v>2.6666666666666665</v>
      </c>
      <c r="AW346" s="31">
        <v>3</v>
      </c>
      <c r="AX346" s="31">
        <v>1</v>
      </c>
      <c r="AY346" s="31">
        <v>0.66666666666666663</v>
      </c>
      <c r="AZ346" s="31">
        <v>2</v>
      </c>
      <c r="BA346" s="31">
        <v>-3.3429035414980085E-8</v>
      </c>
      <c r="BB346" s="31">
        <v>-1.4611671885003532</v>
      </c>
      <c r="BC346" s="31">
        <v>-0.39842106813791089</v>
      </c>
      <c r="BD346" s="31">
        <v>0.69031983008407805</v>
      </c>
      <c r="BE346" s="31">
        <v>1</v>
      </c>
      <c r="BF346" s="31">
        <v>0.97061579764330341</v>
      </c>
      <c r="BG346" s="31">
        <v>1</v>
      </c>
      <c r="BH346" s="31">
        <v>1</v>
      </c>
      <c r="BI346" s="31">
        <v>1</v>
      </c>
      <c r="BJ346" s="31">
        <v>6.9204860906910637E-2</v>
      </c>
      <c r="BK346" s="31">
        <v>1</v>
      </c>
      <c r="BL346" s="31">
        <v>1</v>
      </c>
      <c r="BM346" s="31">
        <v>1</v>
      </c>
      <c r="BN346" s="31">
        <v>0.12461302089924077</v>
      </c>
      <c r="BO346" s="31">
        <v>0</v>
      </c>
      <c r="BP346" s="31">
        <v>0</v>
      </c>
      <c r="BQ346" s="31">
        <v>0</v>
      </c>
      <c r="BR346" s="31">
        <v>0</v>
      </c>
      <c r="BS346" s="26">
        <v>6.4605960602050469E-2</v>
      </c>
      <c r="BT346" s="33">
        <v>0.66666666666666663</v>
      </c>
      <c r="BU346" s="31">
        <v>3</v>
      </c>
      <c r="BV346" s="31">
        <v>3</v>
      </c>
      <c r="BW346" s="31">
        <v>3</v>
      </c>
      <c r="BX346" s="31">
        <v>0.21817572880995681</v>
      </c>
      <c r="BY346" s="31">
        <v>1</v>
      </c>
      <c r="BZ346" s="31">
        <v>1</v>
      </c>
      <c r="CA346" s="31">
        <v>1</v>
      </c>
      <c r="CB346" s="31">
        <v>7.0275888821503638E-2</v>
      </c>
      <c r="CC346" s="31">
        <v>0</v>
      </c>
      <c r="CD346" s="31">
        <v>0</v>
      </c>
      <c r="CE346" s="31">
        <v>0</v>
      </c>
      <c r="CF346" s="31">
        <v>0</v>
      </c>
      <c r="CG346" s="26">
        <v>9.6150539210486816E-2</v>
      </c>
      <c r="CH346" s="33">
        <v>1.3333333333333333</v>
      </c>
    </row>
    <row r="347" spans="1:86">
      <c r="A347" s="31" t="s">
        <v>364</v>
      </c>
      <c r="B347" s="31" t="s">
        <v>76</v>
      </c>
      <c r="C347" s="35"/>
      <c r="D347" s="20" t="s">
        <v>205</v>
      </c>
      <c r="E347" s="20" t="s">
        <v>2177</v>
      </c>
      <c r="F347" s="20" t="s">
        <v>2178</v>
      </c>
      <c r="G347" s="20" t="s">
        <v>2358</v>
      </c>
      <c r="H347" s="31" t="s">
        <v>365</v>
      </c>
      <c r="I347" s="31" t="s">
        <v>366</v>
      </c>
      <c r="J347" s="31" t="s">
        <v>263</v>
      </c>
      <c r="K347" s="31">
        <v>550</v>
      </c>
      <c r="L347" s="31">
        <v>422</v>
      </c>
      <c r="M347" s="31">
        <v>-497</v>
      </c>
      <c r="N347" s="31">
        <v>-34.88636363636364</v>
      </c>
      <c r="O347" s="31">
        <v>4.1432174862653605E-5</v>
      </c>
      <c r="P347" s="31">
        <v>36.120133638198631</v>
      </c>
      <c r="Q347" s="31">
        <v>19.2436267364406</v>
      </c>
      <c r="R347" s="31">
        <v>0</v>
      </c>
      <c r="S347" s="31">
        <v>0</v>
      </c>
      <c r="T347" s="31">
        <v>0</v>
      </c>
      <c r="U347" s="31">
        <v>436</v>
      </c>
      <c r="V347" s="31">
        <v>436</v>
      </c>
      <c r="W347" s="31">
        <v>436</v>
      </c>
      <c r="X347" s="31">
        <v>26.854561648556128</v>
      </c>
      <c r="Y347" s="31">
        <v>558</v>
      </c>
      <c r="Z347" s="31">
        <v>558</v>
      </c>
      <c r="AA347" s="31">
        <v>558</v>
      </c>
      <c r="AB347" s="31">
        <v>31.250095356893794</v>
      </c>
      <c r="AC347" s="31">
        <v>541</v>
      </c>
      <c r="AD347" s="31">
        <v>541</v>
      </c>
      <c r="AE347" s="31">
        <v>541</v>
      </c>
      <c r="AF347" s="31">
        <v>28.981775750164747</v>
      </c>
      <c r="AG347" s="31">
        <v>29.028810918538223</v>
      </c>
      <c r="AH347" s="33">
        <v>511.66666666666669</v>
      </c>
      <c r="AI347" s="31">
        <v>22</v>
      </c>
      <c r="AJ347" s="31">
        <v>22</v>
      </c>
      <c r="AK347" s="31">
        <v>22</v>
      </c>
      <c r="AL347" s="31">
        <v>1.2175451831172415</v>
      </c>
      <c r="AM347" s="31">
        <v>8</v>
      </c>
      <c r="AN347" s="31">
        <v>8</v>
      </c>
      <c r="AO347" s="31">
        <v>8</v>
      </c>
      <c r="AP347" s="31">
        <v>0.45386991791208248</v>
      </c>
      <c r="AQ347" s="31">
        <v>14</v>
      </c>
      <c r="AR347" s="31">
        <v>14</v>
      </c>
      <c r="AS347" s="31">
        <v>14</v>
      </c>
      <c r="AT347" s="31">
        <v>0.73940205578341833</v>
      </c>
      <c r="AU347" s="26">
        <v>0.8036057189375807</v>
      </c>
      <c r="AV347" s="33">
        <v>14.666666666666666</v>
      </c>
      <c r="AW347" s="31">
        <v>75</v>
      </c>
      <c r="AX347" s="31">
        <v>40</v>
      </c>
      <c r="AY347" s="31">
        <v>-57</v>
      </c>
      <c r="AZ347" s="31">
        <v>-43.750000000000007</v>
      </c>
      <c r="BA347" s="31">
        <v>5.9765716577609851E-6</v>
      </c>
      <c r="BB347" s="31">
        <v>58.105909986581281</v>
      </c>
      <c r="BC347" s="31">
        <v>13.88636388527725</v>
      </c>
      <c r="BD347" s="31">
        <v>0</v>
      </c>
      <c r="BE347" s="31">
        <v>0</v>
      </c>
      <c r="BF347" s="31">
        <v>0</v>
      </c>
      <c r="BG347" s="31">
        <v>41</v>
      </c>
      <c r="BH347" s="31">
        <v>41</v>
      </c>
      <c r="BI347" s="31">
        <v>41</v>
      </c>
      <c r="BJ347" s="31">
        <v>2.1701172538784617</v>
      </c>
      <c r="BK347" s="31">
        <v>58</v>
      </c>
      <c r="BL347" s="31">
        <v>58</v>
      </c>
      <c r="BM347" s="31">
        <v>58</v>
      </c>
      <c r="BN347" s="31">
        <v>5.5278234137961775</v>
      </c>
      <c r="BO347" s="31">
        <v>76</v>
      </c>
      <c r="BP347" s="31">
        <v>76</v>
      </c>
      <c r="BQ347" s="31">
        <v>76</v>
      </c>
      <c r="BR347" s="31">
        <v>4.738111133616453</v>
      </c>
      <c r="BS347" s="26">
        <v>4.1453506004303646</v>
      </c>
      <c r="BT347" s="33">
        <v>58.333333333333336</v>
      </c>
      <c r="BU347" s="31">
        <v>1</v>
      </c>
      <c r="BV347" s="31">
        <v>1</v>
      </c>
      <c r="BW347" s="31">
        <v>1</v>
      </c>
      <c r="BX347" s="31">
        <v>5.5622169444392536E-2</v>
      </c>
      <c r="BY347" s="31">
        <v>2</v>
      </c>
      <c r="BZ347" s="31">
        <v>2</v>
      </c>
      <c r="CA347" s="31">
        <v>2</v>
      </c>
      <c r="CB347" s="31">
        <v>0.10749767860630823</v>
      </c>
      <c r="CC347" s="31">
        <v>1</v>
      </c>
      <c r="CD347" s="31">
        <v>1</v>
      </c>
      <c r="CE347" s="31">
        <v>1</v>
      </c>
      <c r="CF347" s="31">
        <v>5.0904023258827265E-2</v>
      </c>
      <c r="CG347" s="26">
        <v>7.1341290436509344E-2</v>
      </c>
      <c r="CH347" s="33">
        <v>1.3333333333333333</v>
      </c>
    </row>
    <row r="348" spans="1:86">
      <c r="A348" s="31" t="s">
        <v>1484</v>
      </c>
      <c r="B348" s="35" t="s">
        <v>71</v>
      </c>
      <c r="C348" s="35"/>
      <c r="D348" s="20" t="s">
        <v>1485</v>
      </c>
      <c r="E348" s="20" t="s">
        <v>2314</v>
      </c>
      <c r="F348" s="20" t="s">
        <v>2178</v>
      </c>
      <c r="G348" s="20" t="s">
        <v>2358</v>
      </c>
      <c r="H348" s="31" t="s">
        <v>1486</v>
      </c>
      <c r="I348" s="31" t="s">
        <v>1487</v>
      </c>
      <c r="J348" s="31" t="s">
        <v>1488</v>
      </c>
      <c r="K348" s="31">
        <v>733</v>
      </c>
      <c r="L348" s="31">
        <v>474</v>
      </c>
      <c r="M348" s="31">
        <v>-565.66666666666663</v>
      </c>
      <c r="N348" s="31">
        <v>-100000</v>
      </c>
      <c r="O348" s="31">
        <v>4.6909685986299958E-5</v>
      </c>
      <c r="P348" s="31">
        <f>AG348</f>
        <v>34.432599879566311</v>
      </c>
      <c r="Q348" s="31">
        <v>8.5791580984747515</v>
      </c>
      <c r="R348" s="31">
        <v>0</v>
      </c>
      <c r="S348" s="31">
        <v>0</v>
      </c>
      <c r="T348" s="31">
        <v>0</v>
      </c>
      <c r="U348" s="31">
        <v>474</v>
      </c>
      <c r="V348" s="31">
        <v>474</v>
      </c>
      <c r="W348" s="31">
        <v>474</v>
      </c>
      <c r="X348" s="31">
        <v>31.445820162633023</v>
      </c>
      <c r="Y348" s="31">
        <v>490</v>
      </c>
      <c r="Z348" s="31">
        <v>490</v>
      </c>
      <c r="AA348" s="31">
        <v>490</v>
      </c>
      <c r="AB348" s="31">
        <v>29.557400361838702</v>
      </c>
      <c r="AC348" s="31">
        <v>733</v>
      </c>
      <c r="AD348" s="31">
        <v>733</v>
      </c>
      <c r="AE348" s="31">
        <v>733</v>
      </c>
      <c r="AF348" s="31">
        <v>42.294579114227204</v>
      </c>
      <c r="AG348" s="31">
        <v>34.432599879566311</v>
      </c>
      <c r="AH348" s="33">
        <v>565.66666666666663</v>
      </c>
      <c r="AI348" s="31">
        <v>0</v>
      </c>
      <c r="AJ348" s="31">
        <v>0</v>
      </c>
      <c r="AK348" s="31">
        <v>0</v>
      </c>
      <c r="AL348" s="31">
        <v>0</v>
      </c>
      <c r="AM348" s="31">
        <v>0</v>
      </c>
      <c r="AN348" s="31">
        <v>0</v>
      </c>
      <c r="AO348" s="31">
        <v>0</v>
      </c>
      <c r="AP348" s="31">
        <v>0</v>
      </c>
      <c r="AQ348" s="31">
        <v>0</v>
      </c>
      <c r="AR348" s="31">
        <v>0</v>
      </c>
      <c r="AS348" s="31">
        <v>0</v>
      </c>
      <c r="AT348" s="31">
        <v>0</v>
      </c>
      <c r="AU348" s="26">
        <v>0</v>
      </c>
      <c r="AV348" s="33">
        <v>1</v>
      </c>
      <c r="AW348" s="31">
        <v>6</v>
      </c>
      <c r="AX348" s="31">
        <v>2</v>
      </c>
      <c r="AY348" s="31">
        <v>-3.3333333333333335</v>
      </c>
      <c r="AZ348" s="31">
        <v>-6</v>
      </c>
      <c r="BA348" s="31">
        <v>3.5029803019046876E-7</v>
      </c>
      <c r="BB348" s="31">
        <v>7.6862551716455494</v>
      </c>
      <c r="BC348" s="31">
        <v>2.8356913122822673</v>
      </c>
      <c r="BD348" s="31">
        <v>4.572663937983279E-3</v>
      </c>
      <c r="BE348" s="31">
        <v>1</v>
      </c>
      <c r="BF348" s="31">
        <v>3.6590201251497791E-2</v>
      </c>
      <c r="BG348" s="31">
        <v>6</v>
      </c>
      <c r="BH348" s="31">
        <v>6</v>
      </c>
      <c r="BI348" s="31">
        <v>6</v>
      </c>
      <c r="BJ348" s="31">
        <v>0.34206103056191073</v>
      </c>
      <c r="BK348" s="31">
        <v>4</v>
      </c>
      <c r="BL348" s="31">
        <v>4</v>
      </c>
      <c r="BM348" s="31">
        <v>4</v>
      </c>
      <c r="BN348" s="31">
        <v>0.41061911732437045</v>
      </c>
      <c r="BO348" s="31">
        <v>2</v>
      </c>
      <c r="BP348" s="31">
        <v>2</v>
      </c>
      <c r="BQ348" s="31">
        <v>2</v>
      </c>
      <c r="BR348" s="31">
        <v>0.13429957943070053</v>
      </c>
      <c r="BS348" s="26">
        <v>0.29565990910566059</v>
      </c>
      <c r="BT348" s="33">
        <v>4</v>
      </c>
      <c r="BU348" s="31">
        <v>0</v>
      </c>
      <c r="BV348" s="31">
        <v>0</v>
      </c>
      <c r="BW348" s="31">
        <v>0</v>
      </c>
      <c r="BX348" s="31">
        <v>0</v>
      </c>
      <c r="BY348" s="31">
        <v>2</v>
      </c>
      <c r="BZ348" s="31">
        <v>2</v>
      </c>
      <c r="CA348" s="31">
        <v>2</v>
      </c>
      <c r="CB348" s="31">
        <v>0.11578494457816017</v>
      </c>
      <c r="CC348" s="31">
        <v>0</v>
      </c>
      <c r="CD348" s="31">
        <v>0</v>
      </c>
      <c r="CE348" s="31">
        <v>0</v>
      </c>
      <c r="CF348" s="31">
        <v>0</v>
      </c>
      <c r="CG348" s="26">
        <v>3.8594981526053389E-2</v>
      </c>
      <c r="CH348" s="33">
        <v>1</v>
      </c>
    </row>
    <row r="349" spans="1:86">
      <c r="A349" s="31" t="s">
        <v>326</v>
      </c>
      <c r="B349" s="31" t="s">
        <v>76</v>
      </c>
      <c r="C349" s="35"/>
      <c r="D349" s="20" t="s">
        <v>82</v>
      </c>
      <c r="E349" s="20" t="s">
        <v>2177</v>
      </c>
      <c r="F349" s="20" t="s">
        <v>2178</v>
      </c>
      <c r="G349" s="20" t="s">
        <v>2358</v>
      </c>
      <c r="H349" s="31" t="s">
        <v>83</v>
      </c>
      <c r="I349" s="31" t="s">
        <v>84</v>
      </c>
      <c r="J349" s="31" t="s">
        <v>85</v>
      </c>
      <c r="K349" s="31">
        <v>649</v>
      </c>
      <c r="L349" s="31">
        <v>477</v>
      </c>
      <c r="M349" s="31">
        <v>-578.33333333333337</v>
      </c>
      <c r="N349" s="31">
        <v>-33.129629629629633</v>
      </c>
      <c r="O349" s="31">
        <v>4.8146217075031632E-5</v>
      </c>
      <c r="P349" s="31">
        <v>34.304841890482734</v>
      </c>
      <c r="Q349" s="31">
        <v>17.511217697700086</v>
      </c>
      <c r="R349" s="31">
        <v>0</v>
      </c>
      <c r="S349" s="31">
        <v>0</v>
      </c>
      <c r="T349" s="31">
        <v>0</v>
      </c>
      <c r="U349" s="31">
        <v>495</v>
      </c>
      <c r="V349" s="31">
        <v>495</v>
      </c>
      <c r="W349" s="31">
        <v>495</v>
      </c>
      <c r="X349" s="31">
        <v>22.692391464682576</v>
      </c>
      <c r="Y349" s="31">
        <v>630</v>
      </c>
      <c r="Z349" s="31">
        <v>630</v>
      </c>
      <c r="AA349" s="31">
        <v>630</v>
      </c>
      <c r="AB349" s="31">
        <v>26.260390928130668</v>
      </c>
      <c r="AC349" s="31">
        <v>664</v>
      </c>
      <c r="AD349" s="31">
        <v>664</v>
      </c>
      <c r="AE349" s="31">
        <v>664</v>
      </c>
      <c r="AF349" s="31">
        <v>26.475202803803466</v>
      </c>
      <c r="AG349" s="31">
        <v>25.142661732205571</v>
      </c>
      <c r="AH349" s="33">
        <v>596.33333333333337</v>
      </c>
      <c r="AI349" s="31">
        <v>18</v>
      </c>
      <c r="AJ349" s="31">
        <v>18</v>
      </c>
      <c r="AK349" s="31">
        <v>18</v>
      </c>
      <c r="AL349" s="31">
        <v>0.74144407788833266</v>
      </c>
      <c r="AM349" s="31">
        <v>15</v>
      </c>
      <c r="AN349" s="31">
        <v>15</v>
      </c>
      <c r="AO349" s="31">
        <v>15</v>
      </c>
      <c r="AP349" s="31">
        <v>0.63339723133278636</v>
      </c>
      <c r="AQ349" s="31">
        <v>21</v>
      </c>
      <c r="AR349" s="31">
        <v>21</v>
      </c>
      <c r="AS349" s="31">
        <v>21</v>
      </c>
      <c r="AT349" s="31">
        <v>0.8254968157034055</v>
      </c>
      <c r="AU349" s="26">
        <v>0.73344604164150817</v>
      </c>
      <c r="AV349" s="33">
        <v>18</v>
      </c>
      <c r="AW349" s="31">
        <v>88</v>
      </c>
      <c r="AX349" s="31">
        <v>38</v>
      </c>
      <c r="AY349" s="31">
        <v>-58.333333333333336</v>
      </c>
      <c r="AZ349" s="31">
        <v>-5.2682926829268295</v>
      </c>
      <c r="BA349" s="31">
        <v>5.9009541349408238E-6</v>
      </c>
      <c r="BB349" s="31">
        <v>6.4908656757009737</v>
      </c>
      <c r="BC349" s="31">
        <v>9.7253330263905227</v>
      </c>
      <c r="BD349" s="31">
        <v>0</v>
      </c>
      <c r="BE349" s="31">
        <v>0</v>
      </c>
      <c r="BF349" s="31">
        <v>0</v>
      </c>
      <c r="BG349" s="31">
        <v>93</v>
      </c>
      <c r="BH349" s="31">
        <v>93</v>
      </c>
      <c r="BI349" s="31">
        <v>93</v>
      </c>
      <c r="BJ349" s="31">
        <v>3.6637495769622004</v>
      </c>
      <c r="BK349" s="31">
        <v>53</v>
      </c>
      <c r="BL349" s="31">
        <v>53</v>
      </c>
      <c r="BM349" s="31">
        <v>53</v>
      </c>
      <c r="BN349" s="31">
        <v>3.759633638150305</v>
      </c>
      <c r="BO349" s="31">
        <v>70</v>
      </c>
      <c r="BP349" s="31">
        <v>70</v>
      </c>
      <c r="BQ349" s="31">
        <v>70</v>
      </c>
      <c r="BR349" s="31">
        <v>3.2481283366116158</v>
      </c>
      <c r="BS349" s="26">
        <v>3.5571705172413739</v>
      </c>
      <c r="BT349" s="33">
        <v>72</v>
      </c>
      <c r="BU349" s="31">
        <v>21</v>
      </c>
      <c r="BV349" s="31">
        <v>21</v>
      </c>
      <c r="BW349" s="31">
        <v>21</v>
      </c>
      <c r="BX349" s="31">
        <v>0.86938212789112168</v>
      </c>
      <c r="BY349" s="31">
        <v>5</v>
      </c>
      <c r="BZ349" s="31">
        <v>5</v>
      </c>
      <c r="CA349" s="31">
        <v>5</v>
      </c>
      <c r="CB349" s="31">
        <v>0.20002421932452327</v>
      </c>
      <c r="CC349" s="31">
        <v>15</v>
      </c>
      <c r="CD349" s="31">
        <v>15</v>
      </c>
      <c r="CE349" s="31">
        <v>15</v>
      </c>
      <c r="CF349" s="31">
        <v>0.56831204049238659</v>
      </c>
      <c r="CG349" s="26">
        <v>0.54590612923601045</v>
      </c>
      <c r="CH349" s="33">
        <v>13.666666666666666</v>
      </c>
    </row>
    <row r="350" spans="1:86">
      <c r="A350" s="31" t="s">
        <v>319</v>
      </c>
      <c r="B350" s="31" t="s">
        <v>76</v>
      </c>
      <c r="C350" s="35"/>
      <c r="D350" s="20" t="s">
        <v>320</v>
      </c>
      <c r="E350" s="20" t="s">
        <v>2201</v>
      </c>
      <c r="F350" s="20" t="s">
        <v>2178</v>
      </c>
      <c r="G350" s="20" t="s">
        <v>2358</v>
      </c>
      <c r="H350" s="31" t="s">
        <v>321</v>
      </c>
      <c r="I350" s="31" t="s">
        <v>322</v>
      </c>
      <c r="J350" s="31" t="s">
        <v>323</v>
      </c>
      <c r="K350" s="31">
        <v>1383</v>
      </c>
      <c r="L350" s="31">
        <v>946</v>
      </c>
      <c r="M350" s="31">
        <v>-1195.6666666666665</v>
      </c>
      <c r="N350" s="31">
        <v>-30.401639344262296</v>
      </c>
      <c r="O350" s="31">
        <v>9.9351180077367261E-5</v>
      </c>
      <c r="P350" s="31">
        <v>31.375693771855179</v>
      </c>
      <c r="Q350" s="31">
        <v>13.816258991454774</v>
      </c>
      <c r="R350" s="31">
        <v>0</v>
      </c>
      <c r="S350" s="31">
        <v>0</v>
      </c>
      <c r="T350" s="31">
        <v>0</v>
      </c>
      <c r="U350" s="31">
        <v>983</v>
      </c>
      <c r="V350" s="31">
        <v>983</v>
      </c>
      <c r="W350" s="31">
        <v>983</v>
      </c>
      <c r="X350" s="31">
        <v>41.177982529122694</v>
      </c>
      <c r="Y350" s="31">
        <v>1322</v>
      </c>
      <c r="Z350" s="31">
        <v>1322</v>
      </c>
      <c r="AA350" s="31">
        <v>1322</v>
      </c>
      <c r="AB350" s="31">
        <v>50.353373473279916</v>
      </c>
      <c r="AC350" s="31">
        <v>1404</v>
      </c>
      <c r="AD350" s="31">
        <v>1404</v>
      </c>
      <c r="AE350" s="31">
        <v>1404</v>
      </c>
      <c r="AF350" s="31">
        <v>51.153435100429867</v>
      </c>
      <c r="AG350" s="31">
        <v>47.561597034277497</v>
      </c>
      <c r="AH350" s="33">
        <v>1236.3333333333333</v>
      </c>
      <c r="AI350" s="31">
        <v>64</v>
      </c>
      <c r="AJ350" s="31">
        <v>64</v>
      </c>
      <c r="AK350" s="31">
        <v>64</v>
      </c>
      <c r="AL350" s="31">
        <v>2.4089198413729416</v>
      </c>
      <c r="AM350" s="31">
        <v>21</v>
      </c>
      <c r="AN350" s="31">
        <v>21</v>
      </c>
      <c r="AO350" s="31">
        <v>21</v>
      </c>
      <c r="AP350" s="31">
        <v>0.81029036631418194</v>
      </c>
      <c r="AQ350" s="31">
        <v>37</v>
      </c>
      <c r="AR350" s="31">
        <v>37</v>
      </c>
      <c r="AS350" s="31">
        <v>37</v>
      </c>
      <c r="AT350" s="31">
        <v>1.3290285510917335</v>
      </c>
      <c r="AU350" s="26">
        <v>1.516079586259619</v>
      </c>
      <c r="AV350" s="33">
        <v>40.666666666666664</v>
      </c>
      <c r="AW350" s="31">
        <v>384</v>
      </c>
      <c r="AX350" s="31">
        <v>213</v>
      </c>
      <c r="AY350" s="31">
        <v>-276.33333333333331</v>
      </c>
      <c r="AZ350" s="31">
        <v>-5.5300546448087431</v>
      </c>
      <c r="BA350" s="31">
        <v>2.7906357558647119E-5</v>
      </c>
      <c r="BB350" s="31">
        <v>6.8432767160581953</v>
      </c>
      <c r="BC350" s="31">
        <v>24.777789674004659</v>
      </c>
      <c r="BD350" s="31">
        <v>0</v>
      </c>
      <c r="BE350" s="31">
        <v>0</v>
      </c>
      <c r="BF350" s="31">
        <v>0</v>
      </c>
      <c r="BG350" s="31">
        <v>280</v>
      </c>
      <c r="BH350" s="31">
        <v>280</v>
      </c>
      <c r="BI350" s="31">
        <v>280</v>
      </c>
      <c r="BJ350" s="31">
        <v>10.079461799960614</v>
      </c>
      <c r="BK350" s="31">
        <v>299</v>
      </c>
      <c r="BL350" s="31">
        <v>299</v>
      </c>
      <c r="BM350" s="31">
        <v>299</v>
      </c>
      <c r="BN350" s="31">
        <v>19.381051008454101</v>
      </c>
      <c r="BO350" s="31">
        <v>433</v>
      </c>
      <c r="BP350" s="31">
        <v>433</v>
      </c>
      <c r="BQ350" s="31">
        <v>433</v>
      </c>
      <c r="BR350" s="31">
        <v>18.359443618668966</v>
      </c>
      <c r="BS350" s="26">
        <v>15.939985475694561</v>
      </c>
      <c r="BT350" s="33">
        <v>337.33333333333331</v>
      </c>
      <c r="BU350" s="31">
        <v>67</v>
      </c>
      <c r="BV350" s="31">
        <v>67</v>
      </c>
      <c r="BW350" s="31">
        <v>67</v>
      </c>
      <c r="BX350" s="31">
        <v>2.5345606919424655</v>
      </c>
      <c r="BY350" s="31">
        <v>49</v>
      </c>
      <c r="BZ350" s="31">
        <v>49</v>
      </c>
      <c r="CA350" s="31">
        <v>49</v>
      </c>
      <c r="CB350" s="31">
        <v>1.7912043651500356</v>
      </c>
      <c r="CC350" s="31">
        <v>67</v>
      </c>
      <c r="CD350" s="31">
        <v>67</v>
      </c>
      <c r="CE350" s="31">
        <v>67</v>
      </c>
      <c r="CF350" s="31">
        <v>2.319566778899802</v>
      </c>
      <c r="CG350" s="26">
        <v>2.2151106119974346</v>
      </c>
      <c r="CH350" s="33">
        <v>61</v>
      </c>
    </row>
    <row r="351" spans="1:86">
      <c r="A351" s="31" t="s">
        <v>681</v>
      </c>
      <c r="B351" s="35" t="s">
        <v>71</v>
      </c>
      <c r="C351" s="35"/>
      <c r="D351" s="20" t="s">
        <v>682</v>
      </c>
      <c r="E351" s="20" t="s">
        <v>2177</v>
      </c>
      <c r="F351" s="20" t="s">
        <v>2178</v>
      </c>
      <c r="G351" s="20" t="s">
        <v>2358</v>
      </c>
      <c r="H351" s="31" t="s">
        <v>683</v>
      </c>
      <c r="I351" s="31" t="s">
        <v>366</v>
      </c>
      <c r="J351" s="31" t="s">
        <v>263</v>
      </c>
      <c r="K351" s="31">
        <v>42</v>
      </c>
      <c r="L351" s="31">
        <v>36</v>
      </c>
      <c r="M351" s="31">
        <v>-38.333333333333329</v>
      </c>
      <c r="N351" s="31">
        <v>-29.75</v>
      </c>
      <c r="O351" s="31">
        <v>3.2008319788990832E-6</v>
      </c>
      <c r="P351" s="31">
        <v>30.615771708899324</v>
      </c>
      <c r="Q351" s="31">
        <v>10.272900361773178</v>
      </c>
      <c r="R351" s="31">
        <v>0</v>
      </c>
      <c r="S351" s="31">
        <v>0</v>
      </c>
      <c r="T351" s="31">
        <v>0</v>
      </c>
      <c r="U351" s="31">
        <v>42</v>
      </c>
      <c r="V351" s="31">
        <v>42</v>
      </c>
      <c r="W351" s="31">
        <v>42</v>
      </c>
      <c r="X351" s="31">
        <v>1.9642821070219305</v>
      </c>
      <c r="Y351" s="31">
        <v>37</v>
      </c>
      <c r="Z351" s="31">
        <v>37</v>
      </c>
      <c r="AA351" s="31">
        <v>37</v>
      </c>
      <c r="AB351" s="31">
        <v>1.5734098468695858</v>
      </c>
      <c r="AC351" s="31">
        <v>40</v>
      </c>
      <c r="AD351" s="31">
        <v>40</v>
      </c>
      <c r="AE351" s="31">
        <v>40</v>
      </c>
      <c r="AF351" s="31">
        <v>1.6270867546676342</v>
      </c>
      <c r="AG351" s="31">
        <v>1.7215929028530503</v>
      </c>
      <c r="AH351" s="33">
        <v>39.666666666666664</v>
      </c>
      <c r="AI351" s="31">
        <v>3</v>
      </c>
      <c r="AJ351" s="31">
        <v>3</v>
      </c>
      <c r="AK351" s="31">
        <v>3</v>
      </c>
      <c r="AL351" s="31">
        <v>0.12606851945461556</v>
      </c>
      <c r="AM351" s="31">
        <v>1</v>
      </c>
      <c r="AN351" s="31">
        <v>1</v>
      </c>
      <c r="AO351" s="31">
        <v>1</v>
      </c>
      <c r="AP351" s="31">
        <v>4.3078880019217454E-2</v>
      </c>
      <c r="AQ351" s="31">
        <v>0</v>
      </c>
      <c r="AR351" s="31">
        <v>0</v>
      </c>
      <c r="AS351" s="31">
        <v>0</v>
      </c>
      <c r="AT351" s="31">
        <v>0</v>
      </c>
      <c r="AU351" s="26">
        <v>5.638246649127767E-2</v>
      </c>
      <c r="AV351" s="33">
        <v>1.3333333333333333</v>
      </c>
      <c r="AW351" s="31">
        <v>33</v>
      </c>
      <c r="AX351" s="31">
        <v>10</v>
      </c>
      <c r="AY351" s="31">
        <v>-4.6666666666666679</v>
      </c>
      <c r="AZ351" s="31">
        <v>-1.1772151898734178</v>
      </c>
      <c r="BA351" s="31">
        <v>1.0205709577941455E-6</v>
      </c>
      <c r="BB351" s="31">
        <v>1.4968959776937658</v>
      </c>
      <c r="BC351" s="31">
        <v>1.0791217532632114</v>
      </c>
      <c r="BD351" s="31">
        <v>0.28053346032528359</v>
      </c>
      <c r="BE351" s="31">
        <v>1</v>
      </c>
      <c r="BF351" s="31">
        <v>0.61017278430483768</v>
      </c>
      <c r="BG351" s="31">
        <v>43</v>
      </c>
      <c r="BH351" s="31">
        <v>43</v>
      </c>
      <c r="BI351" s="31">
        <v>43</v>
      </c>
      <c r="BJ351" s="31">
        <v>1.7281872253182249</v>
      </c>
      <c r="BK351" s="31">
        <v>30</v>
      </c>
      <c r="BL351" s="31">
        <v>30</v>
      </c>
      <c r="BM351" s="31">
        <v>30</v>
      </c>
      <c r="BN351" s="31">
        <v>2.1710529417538531</v>
      </c>
      <c r="BO351" s="31">
        <v>20</v>
      </c>
      <c r="BP351" s="31">
        <v>20</v>
      </c>
      <c r="BQ351" s="31">
        <v>20</v>
      </c>
      <c r="BR351" s="31">
        <v>0.94677032704251618</v>
      </c>
      <c r="BS351" s="26">
        <v>1.6153368313715315</v>
      </c>
      <c r="BT351" s="33">
        <v>31</v>
      </c>
      <c r="BU351" s="31">
        <v>11</v>
      </c>
      <c r="BV351" s="31">
        <v>11</v>
      </c>
      <c r="BW351" s="31">
        <v>11</v>
      </c>
      <c r="BX351" s="31">
        <v>0.46458330658600533</v>
      </c>
      <c r="BY351" s="31">
        <v>44</v>
      </c>
      <c r="BZ351" s="31">
        <v>44</v>
      </c>
      <c r="CA351" s="31">
        <v>44</v>
      </c>
      <c r="CB351" s="31">
        <v>1.7957453826811549</v>
      </c>
      <c r="CC351" s="31">
        <v>24</v>
      </c>
      <c r="CD351" s="31">
        <v>24</v>
      </c>
      <c r="CE351" s="31">
        <v>24</v>
      </c>
      <c r="CF351" s="31">
        <v>0.92765468472918755</v>
      </c>
      <c r="CG351" s="26">
        <v>1.0626611246654492</v>
      </c>
      <c r="CH351" s="33">
        <v>26.333333333333332</v>
      </c>
    </row>
    <row r="352" spans="1:86">
      <c r="A352" s="31" t="s">
        <v>1708</v>
      </c>
      <c r="B352" s="31" t="s">
        <v>76</v>
      </c>
      <c r="C352" s="35"/>
      <c r="D352" s="20" t="s">
        <v>82</v>
      </c>
      <c r="E352" s="20" t="s">
        <v>2177</v>
      </c>
      <c r="F352" s="20" t="s">
        <v>2178</v>
      </c>
      <c r="G352" s="20" t="s">
        <v>2358</v>
      </c>
      <c r="H352" s="31" t="s">
        <v>83</v>
      </c>
      <c r="I352" s="31" t="s">
        <v>366</v>
      </c>
      <c r="J352" s="31" t="s">
        <v>208</v>
      </c>
      <c r="K352" s="31">
        <v>272</v>
      </c>
      <c r="L352" s="31">
        <v>179</v>
      </c>
      <c r="M352" s="31">
        <v>-231.33333333333331</v>
      </c>
      <c r="N352" s="31">
        <v>-28.759999999999998</v>
      </c>
      <c r="O352" s="31">
        <v>1.9243311328543148E-5</v>
      </c>
      <c r="P352" s="31">
        <v>29.791189078310765</v>
      </c>
      <c r="Q352" s="31">
        <v>10.57850489175183</v>
      </c>
      <c r="R352" s="31">
        <v>0</v>
      </c>
      <c r="S352" s="31">
        <v>0</v>
      </c>
      <c r="T352" s="31">
        <v>0</v>
      </c>
      <c r="U352" s="31">
        <v>186</v>
      </c>
      <c r="V352" s="31">
        <v>186</v>
      </c>
      <c r="W352" s="31">
        <v>186</v>
      </c>
      <c r="X352" s="31">
        <v>8.565951940713374</v>
      </c>
      <c r="Y352" s="31">
        <v>277</v>
      </c>
      <c r="Z352" s="31">
        <v>277</v>
      </c>
      <c r="AA352" s="31">
        <v>277</v>
      </c>
      <c r="AB352" s="31">
        <v>11.599199758797079</v>
      </c>
      <c r="AC352" s="31">
        <v>256</v>
      </c>
      <c r="AD352" s="31">
        <v>256</v>
      </c>
      <c r="AE352" s="31">
        <v>256</v>
      </c>
      <c r="AF352" s="31">
        <v>10.254129614737188</v>
      </c>
      <c r="AG352" s="31">
        <v>10.139760438082547</v>
      </c>
      <c r="AH352" s="33">
        <v>239.66666666666666</v>
      </c>
      <c r="AI352" s="31">
        <v>5</v>
      </c>
      <c r="AJ352" s="31">
        <v>5</v>
      </c>
      <c r="AK352" s="31">
        <v>5</v>
      </c>
      <c r="AL352" s="31">
        <v>0.20690144375324268</v>
      </c>
      <c r="AM352" s="31">
        <v>7</v>
      </c>
      <c r="AN352" s="31">
        <v>7</v>
      </c>
      <c r="AO352" s="31">
        <v>7</v>
      </c>
      <c r="AP352" s="31">
        <v>0.29694127083582916</v>
      </c>
      <c r="AQ352" s="31">
        <v>13</v>
      </c>
      <c r="AR352" s="31">
        <v>13</v>
      </c>
      <c r="AS352" s="31">
        <v>13</v>
      </c>
      <c r="AT352" s="31">
        <v>0.5133659751654861</v>
      </c>
      <c r="AU352" s="26">
        <v>0.33906956325151927</v>
      </c>
      <c r="AV352" s="33">
        <v>8.3333333333333339</v>
      </c>
      <c r="AW352" s="31">
        <v>238</v>
      </c>
      <c r="AX352" s="31">
        <v>161</v>
      </c>
      <c r="AY352" s="31">
        <v>-195.66666666666666</v>
      </c>
      <c r="AZ352" s="31">
        <v>-98.833333333333329</v>
      </c>
      <c r="BA352" s="31">
        <v>1.8991658418764719E-5</v>
      </c>
      <c r="BB352" s="31">
        <v>120.40222271939345</v>
      </c>
      <c r="BC352" s="31">
        <v>24.070223775709763</v>
      </c>
      <c r="BD352" s="31">
        <v>0</v>
      </c>
      <c r="BE352" s="31">
        <v>0</v>
      </c>
      <c r="BF352" s="31">
        <v>0</v>
      </c>
      <c r="BG352" s="31">
        <v>163</v>
      </c>
      <c r="BH352" s="31">
        <v>163</v>
      </c>
      <c r="BI352" s="31">
        <v>163</v>
      </c>
      <c r="BJ352" s="31">
        <v>6.4508665605612938</v>
      </c>
      <c r="BK352" s="31">
        <v>191</v>
      </c>
      <c r="BL352" s="31">
        <v>191</v>
      </c>
      <c r="BM352" s="31">
        <v>191</v>
      </c>
      <c r="BN352" s="31">
        <v>13.611019166538785</v>
      </c>
      <c r="BO352" s="31">
        <v>239</v>
      </c>
      <c r="BP352" s="31">
        <v>239</v>
      </c>
      <c r="BQ352" s="31">
        <v>239</v>
      </c>
      <c r="BR352" s="31">
        <v>11.140909912620483</v>
      </c>
      <c r="BS352" s="26">
        <v>10.400931879906855</v>
      </c>
      <c r="BT352" s="33">
        <v>197.66666666666666</v>
      </c>
      <c r="BU352" s="31">
        <v>3</v>
      </c>
      <c r="BV352" s="31">
        <v>3</v>
      </c>
      <c r="BW352" s="31">
        <v>3</v>
      </c>
      <c r="BX352" s="31">
        <v>0.12476715990049518</v>
      </c>
      <c r="BY352" s="31">
        <v>2</v>
      </c>
      <c r="BZ352" s="31">
        <v>2</v>
      </c>
      <c r="CA352" s="31">
        <v>2</v>
      </c>
      <c r="CB352" s="31">
        <v>8.0376704646001093E-2</v>
      </c>
      <c r="CC352" s="31">
        <v>1</v>
      </c>
      <c r="CD352" s="31">
        <v>1</v>
      </c>
      <c r="CE352" s="31">
        <v>1</v>
      </c>
      <c r="CF352" s="31">
        <v>3.8061265097196532E-2</v>
      </c>
      <c r="CG352" s="26">
        <v>8.10683765478976E-2</v>
      </c>
      <c r="CH352" s="33">
        <v>2</v>
      </c>
    </row>
    <row r="353" spans="1:86">
      <c r="A353" s="31" t="s">
        <v>1161</v>
      </c>
      <c r="B353" s="35" t="s">
        <v>71</v>
      </c>
      <c r="C353" s="35"/>
      <c r="D353" s="20" t="s">
        <v>1162</v>
      </c>
      <c r="E353" s="20" t="s">
        <v>2177</v>
      </c>
      <c r="F353" s="20" t="s">
        <v>2178</v>
      </c>
      <c r="G353" s="20" t="s">
        <v>2358</v>
      </c>
      <c r="H353" s="31" t="s">
        <v>1163</v>
      </c>
      <c r="I353" s="31" t="s">
        <v>580</v>
      </c>
      <c r="J353" s="31" t="s">
        <v>1164</v>
      </c>
      <c r="K353" s="31">
        <v>1470</v>
      </c>
      <c r="L353" s="31">
        <v>1189</v>
      </c>
      <c r="M353" s="31">
        <v>-1315.6666666666667</v>
      </c>
      <c r="N353" s="31">
        <v>-23.174157303370787</v>
      </c>
      <c r="O353" s="31">
        <v>1.0982083551170105E-4</v>
      </c>
      <c r="P353" s="31">
        <v>24.016752740210155</v>
      </c>
      <c r="Q353" s="31">
        <v>32.264392188191643</v>
      </c>
      <c r="R353" s="31">
        <v>0</v>
      </c>
      <c r="S353" s="31">
        <v>0</v>
      </c>
      <c r="T353" s="31">
        <v>0</v>
      </c>
      <c r="U353" s="31">
        <v>1242</v>
      </c>
      <c r="V353" s="31">
        <v>1242</v>
      </c>
      <c r="W353" s="31">
        <v>1242</v>
      </c>
      <c r="X353" s="31">
        <v>58.267583249416894</v>
      </c>
      <c r="Y353" s="31">
        <v>1361</v>
      </c>
      <c r="Z353" s="31">
        <v>1361</v>
      </c>
      <c r="AA353" s="31">
        <v>1361</v>
      </c>
      <c r="AB353" s="31">
        <v>58.056266575045981</v>
      </c>
      <c r="AC353" s="31">
        <v>1522</v>
      </c>
      <c r="AD353" s="31">
        <v>1522</v>
      </c>
      <c r="AE353" s="31">
        <v>1522</v>
      </c>
      <c r="AF353" s="31">
        <v>62.103519086801626</v>
      </c>
      <c r="AG353" s="31">
        <v>59.475789637088177</v>
      </c>
      <c r="AH353" s="33">
        <v>1375</v>
      </c>
      <c r="AI353" s="31">
        <v>53</v>
      </c>
      <c r="AJ353" s="31">
        <v>53</v>
      </c>
      <c r="AK353" s="31">
        <v>53</v>
      </c>
      <c r="AL353" s="31">
        <v>2.2341488608644542</v>
      </c>
      <c r="AM353" s="31">
        <v>52</v>
      </c>
      <c r="AN353" s="31">
        <v>52</v>
      </c>
      <c r="AO353" s="31">
        <v>52</v>
      </c>
      <c r="AP353" s="31">
        <v>2.2470802711581839</v>
      </c>
      <c r="AQ353" s="31">
        <v>73</v>
      </c>
      <c r="AR353" s="31">
        <v>73</v>
      </c>
      <c r="AS353" s="31">
        <v>73</v>
      </c>
      <c r="AT353" s="31">
        <v>2.9366305279595779</v>
      </c>
      <c r="AU353" s="26">
        <v>2.472619886660739</v>
      </c>
      <c r="AV353" s="33">
        <v>59.333333333333336</v>
      </c>
      <c r="AW353" s="31">
        <v>93</v>
      </c>
      <c r="AX353" s="31">
        <v>8</v>
      </c>
      <c r="AY353" s="31">
        <v>-17</v>
      </c>
      <c r="AZ353" s="31">
        <v>-1.1143497757847534</v>
      </c>
      <c r="BA353" s="31">
        <v>4.4055080032756549E-6</v>
      </c>
      <c r="BB353" s="31">
        <v>1.3783200872336696</v>
      </c>
      <c r="BC353" s="31">
        <v>1.7805560689854154</v>
      </c>
      <c r="BD353" s="31">
        <v>7.4985006949621402E-2</v>
      </c>
      <c r="BE353" s="31">
        <v>1</v>
      </c>
      <c r="BF353" s="31">
        <v>0.26583831921157769</v>
      </c>
      <c r="BG353" s="31">
        <v>163</v>
      </c>
      <c r="BH353" s="31">
        <v>163</v>
      </c>
      <c r="BI353" s="31">
        <v>163</v>
      </c>
      <c r="BJ353" s="31">
        <v>6.5714435056185145</v>
      </c>
      <c r="BK353" s="31">
        <v>163</v>
      </c>
      <c r="BL353" s="31">
        <v>163</v>
      </c>
      <c r="BM353" s="31">
        <v>163</v>
      </c>
      <c r="BN353" s="31">
        <v>11.832802149625413</v>
      </c>
      <c r="BO353" s="31">
        <v>171</v>
      </c>
      <c r="BP353" s="31">
        <v>171</v>
      </c>
      <c r="BQ353" s="31">
        <v>171</v>
      </c>
      <c r="BR353" s="31">
        <v>8.1201040105319358</v>
      </c>
      <c r="BS353" s="26">
        <v>8.8414498885919546</v>
      </c>
      <c r="BT353" s="33">
        <v>165.66666666666666</v>
      </c>
      <c r="BU353" s="31">
        <v>182</v>
      </c>
      <c r="BV353" s="31">
        <v>182</v>
      </c>
      <c r="BW353" s="31">
        <v>182</v>
      </c>
      <c r="BX353" s="31">
        <v>7.7106882183988263</v>
      </c>
      <c r="BY353" s="31">
        <v>89</v>
      </c>
      <c r="BZ353" s="31">
        <v>89</v>
      </c>
      <c r="CA353" s="31">
        <v>89</v>
      </c>
      <c r="CB353" s="31">
        <v>3.6436187465927881</v>
      </c>
      <c r="CC353" s="31">
        <v>175</v>
      </c>
      <c r="CD353" s="31">
        <v>175</v>
      </c>
      <c r="CE353" s="31">
        <v>175</v>
      </c>
      <c r="CF353" s="31">
        <v>6.7852208572805965</v>
      </c>
      <c r="CG353" s="26">
        <v>6.0465092740907371</v>
      </c>
      <c r="CH353" s="33">
        <v>148.66666666666666</v>
      </c>
    </row>
    <row r="354" spans="1:86">
      <c r="A354" s="31" t="s">
        <v>536</v>
      </c>
      <c r="B354" s="35" t="s">
        <v>71</v>
      </c>
      <c r="C354" s="35"/>
      <c r="D354" s="20" t="s">
        <v>537</v>
      </c>
      <c r="E354" s="20" t="s">
        <v>2250</v>
      </c>
      <c r="F354" s="20" t="s">
        <v>2178</v>
      </c>
      <c r="G354" s="20" t="s">
        <v>2358</v>
      </c>
      <c r="H354" s="31" t="s">
        <v>538</v>
      </c>
      <c r="I354" s="31" t="s">
        <v>539</v>
      </c>
      <c r="J354" s="31" t="s">
        <v>73</v>
      </c>
      <c r="K354" s="31">
        <v>466</v>
      </c>
      <c r="L354" s="31">
        <v>351</v>
      </c>
      <c r="M354" s="31">
        <v>-402</v>
      </c>
      <c r="N354" s="31">
        <v>-21.793103448275861</v>
      </c>
      <c r="O354" s="31">
        <v>3.3608822299772003E-5</v>
      </c>
      <c r="P354" s="31">
        <v>22.585657080214265</v>
      </c>
      <c r="Q354" s="31">
        <v>14.99135507946</v>
      </c>
      <c r="R354" s="31">
        <v>0</v>
      </c>
      <c r="S354" s="31">
        <v>0</v>
      </c>
      <c r="T354" s="31">
        <v>0</v>
      </c>
      <c r="U354" s="31">
        <v>412</v>
      </c>
      <c r="V354" s="31">
        <v>412</v>
      </c>
      <c r="W354" s="31">
        <v>412</v>
      </c>
      <c r="X354" s="31">
        <v>44.797923576750456</v>
      </c>
      <c r="Y354" s="31">
        <v>373</v>
      </c>
      <c r="Z354" s="31">
        <v>373</v>
      </c>
      <c r="AA354" s="31">
        <v>373</v>
      </c>
      <c r="AB354" s="31">
        <v>36.876956399281589</v>
      </c>
      <c r="AC354" s="31">
        <v>479</v>
      </c>
      <c r="AD354" s="31">
        <v>479</v>
      </c>
      <c r="AE354" s="31">
        <v>479</v>
      </c>
      <c r="AF354" s="31">
        <v>45.299387521015625</v>
      </c>
      <c r="AG354" s="31">
        <v>42.324755832349219</v>
      </c>
      <c r="AH354" s="33">
        <v>421.33333333333331</v>
      </c>
      <c r="AI354" s="31">
        <v>13</v>
      </c>
      <c r="AJ354" s="31">
        <v>13</v>
      </c>
      <c r="AK354" s="31">
        <v>13</v>
      </c>
      <c r="AL354" s="31">
        <v>1.2700910287292919</v>
      </c>
      <c r="AM354" s="31">
        <v>22</v>
      </c>
      <c r="AN354" s="31">
        <v>22</v>
      </c>
      <c r="AO354" s="31">
        <v>22</v>
      </c>
      <c r="AP354" s="31">
        <v>2.2033991773006241</v>
      </c>
      <c r="AQ354" s="31">
        <v>23</v>
      </c>
      <c r="AR354" s="31">
        <v>23</v>
      </c>
      <c r="AS354" s="31">
        <v>23</v>
      </c>
      <c r="AT354" s="31">
        <v>2.1444184944291145</v>
      </c>
      <c r="AU354" s="26">
        <v>1.8726362334863433</v>
      </c>
      <c r="AV354" s="33">
        <v>19.333333333333332</v>
      </c>
      <c r="AW354" s="31">
        <v>130</v>
      </c>
      <c r="AX354" s="31">
        <v>66</v>
      </c>
      <c r="AY354" s="31">
        <v>0.33333333333334281</v>
      </c>
      <c r="AZ354" s="31">
        <v>1.0019607843137255</v>
      </c>
      <c r="BA354" s="31">
        <v>3.2659387896418921E-6</v>
      </c>
      <c r="BB354" s="31">
        <v>1.2473386274304017</v>
      </c>
      <c r="BC354" s="31">
        <v>1.1787861602020842</v>
      </c>
      <c r="BD354" s="31">
        <v>0.23848334318169062</v>
      </c>
      <c r="BE354" s="31">
        <v>1</v>
      </c>
      <c r="BF354" s="31">
        <v>0.55196313518568274</v>
      </c>
      <c r="BG354" s="31">
        <v>187</v>
      </c>
      <c r="BH354" s="31">
        <v>187</v>
      </c>
      <c r="BI354" s="31">
        <v>187</v>
      </c>
      <c r="BJ354" s="31">
        <v>17.473103112301501</v>
      </c>
      <c r="BK354" s="31">
        <v>117</v>
      </c>
      <c r="BL354" s="31">
        <v>117</v>
      </c>
      <c r="BM354" s="31">
        <v>117</v>
      </c>
      <c r="BN354" s="31">
        <v>19.68525837006851</v>
      </c>
      <c r="BO354" s="31">
        <v>206</v>
      </c>
      <c r="BP354" s="31">
        <v>206</v>
      </c>
      <c r="BQ354" s="31">
        <v>206</v>
      </c>
      <c r="BR354" s="31">
        <v>22.671902286420284</v>
      </c>
      <c r="BS354" s="26">
        <v>19.943421256263431</v>
      </c>
      <c r="BT354" s="33">
        <v>170</v>
      </c>
      <c r="BU354" s="31">
        <v>121</v>
      </c>
      <c r="BV354" s="31">
        <v>121</v>
      </c>
      <c r="BW354" s="31">
        <v>121</v>
      </c>
      <c r="BX354" s="31">
        <v>11.881256837022606</v>
      </c>
      <c r="BY354" s="31">
        <v>143</v>
      </c>
      <c r="BZ354" s="31">
        <v>143</v>
      </c>
      <c r="CA354" s="31">
        <v>143</v>
      </c>
      <c r="CB354" s="31">
        <v>13.568574317515008</v>
      </c>
      <c r="CC354" s="31">
        <v>247</v>
      </c>
      <c r="CD354" s="31">
        <v>247</v>
      </c>
      <c r="CE354" s="31">
        <v>247</v>
      </c>
      <c r="CF354" s="31">
        <v>22.196175600256076</v>
      </c>
      <c r="CG354" s="26">
        <v>15.882002251597896</v>
      </c>
      <c r="CH354" s="33">
        <v>170.33333333333334</v>
      </c>
    </row>
    <row r="355" spans="1:86">
      <c r="A355" s="31" t="s">
        <v>1192</v>
      </c>
      <c r="B355" s="35" t="s">
        <v>71</v>
      </c>
      <c r="C355" s="35"/>
      <c r="D355" s="20" t="s">
        <v>205</v>
      </c>
      <c r="E355" s="20" t="s">
        <v>2177</v>
      </c>
      <c r="F355" s="20" t="s">
        <v>2178</v>
      </c>
      <c r="G355" s="20" t="s">
        <v>2358</v>
      </c>
      <c r="H355" s="31" t="s">
        <v>579</v>
      </c>
      <c r="I355" s="31" t="s">
        <v>262</v>
      </c>
      <c r="J355" s="31" t="s">
        <v>581</v>
      </c>
      <c r="K355" s="31">
        <v>333</v>
      </c>
      <c r="L355" s="31">
        <v>194</v>
      </c>
      <c r="M355" s="31">
        <v>-247.66666666666666</v>
      </c>
      <c r="N355" s="31">
        <v>-21.081081081081081</v>
      </c>
      <c r="O355" s="31">
        <v>2.0541181729674893E-5</v>
      </c>
      <c r="P355" s="31">
        <v>21.912535081440158</v>
      </c>
      <c r="Q355" s="31">
        <v>7.5451829397557422</v>
      </c>
      <c r="R355" s="31">
        <v>4.5075054799781356E-14</v>
      </c>
      <c r="S355" s="31">
        <v>1.4842314044472005E-9</v>
      </c>
      <c r="T355" s="31">
        <v>1.1817129016299367E-12</v>
      </c>
      <c r="U355" s="31">
        <v>202</v>
      </c>
      <c r="V355" s="31">
        <v>202</v>
      </c>
      <c r="W355" s="31">
        <v>202</v>
      </c>
      <c r="X355" s="31">
        <v>9.8766825424500961</v>
      </c>
      <c r="Y355" s="31">
        <v>238</v>
      </c>
      <c r="Z355" s="31">
        <v>238</v>
      </c>
      <c r="AA355" s="31">
        <v>238</v>
      </c>
      <c r="AB355" s="31">
        <v>10.580891279808494</v>
      </c>
      <c r="AC355" s="31">
        <v>340</v>
      </c>
      <c r="AD355" s="31">
        <v>340</v>
      </c>
      <c r="AE355" s="31">
        <v>340</v>
      </c>
      <c r="AF355" s="31">
        <v>14.458884569887386</v>
      </c>
      <c r="AG355" s="31">
        <v>11.638819464048659</v>
      </c>
      <c r="AH355" s="33">
        <v>260</v>
      </c>
      <c r="AI355" s="31">
        <v>7</v>
      </c>
      <c r="AJ355" s="31">
        <v>7</v>
      </c>
      <c r="AK355" s="31">
        <v>7</v>
      </c>
      <c r="AL355" s="31">
        <v>0.30753078230595615</v>
      </c>
      <c r="AM355" s="31">
        <v>8</v>
      </c>
      <c r="AN355" s="31">
        <v>8</v>
      </c>
      <c r="AO355" s="31">
        <v>8</v>
      </c>
      <c r="AP355" s="31">
        <v>0.36029608743345509</v>
      </c>
      <c r="AQ355" s="31">
        <v>22</v>
      </c>
      <c r="AR355" s="31">
        <v>22</v>
      </c>
      <c r="AS355" s="31">
        <v>22</v>
      </c>
      <c r="AT355" s="31">
        <v>0.92236633999513162</v>
      </c>
      <c r="AU355" s="26">
        <v>0.5300644032448476</v>
      </c>
      <c r="AV355" s="33">
        <v>12.333333333333334</v>
      </c>
      <c r="AW355" s="31">
        <v>10</v>
      </c>
      <c r="AX355" s="31">
        <v>4</v>
      </c>
      <c r="AY355" s="31">
        <v>-6.3333333333333339</v>
      </c>
      <c r="AZ355" s="31">
        <v>-2.5833333333333335</v>
      </c>
      <c r="BA355" s="31">
        <v>6.9329072617416228E-7</v>
      </c>
      <c r="BB355" s="31">
        <v>3.2081219842271773</v>
      </c>
      <c r="BC355" s="31">
        <v>3.4450108370078536</v>
      </c>
      <c r="BD355" s="31">
        <v>5.7103699958083176E-4</v>
      </c>
      <c r="BE355" s="31">
        <v>1</v>
      </c>
      <c r="BF355" s="31">
        <v>7.2236290135219471E-3</v>
      </c>
      <c r="BG355" s="31">
        <v>11</v>
      </c>
      <c r="BH355" s="31">
        <v>11</v>
      </c>
      <c r="BI355" s="31">
        <v>11</v>
      </c>
      <c r="BJ355" s="31">
        <v>0.46218960677115317</v>
      </c>
      <c r="BK355" s="31">
        <v>7</v>
      </c>
      <c r="BL355" s="31">
        <v>7</v>
      </c>
      <c r="BM355" s="31">
        <v>7</v>
      </c>
      <c r="BN355" s="31">
        <v>0.5296053388217733</v>
      </c>
      <c r="BO355" s="31">
        <v>13</v>
      </c>
      <c r="BP355" s="31">
        <v>13</v>
      </c>
      <c r="BQ355" s="31">
        <v>13</v>
      </c>
      <c r="BR355" s="31">
        <v>0.64337347224025532</v>
      </c>
      <c r="BS355" s="26">
        <v>0.54505613927772734</v>
      </c>
      <c r="BT355" s="33">
        <v>10.333333333333334</v>
      </c>
      <c r="BU355" s="31">
        <v>3</v>
      </c>
      <c r="BV355" s="31">
        <v>3</v>
      </c>
      <c r="BW355" s="31">
        <v>3</v>
      </c>
      <c r="BX355" s="31">
        <v>0.13246383534890235</v>
      </c>
      <c r="BY355" s="31">
        <v>6</v>
      </c>
      <c r="BZ355" s="31">
        <v>6</v>
      </c>
      <c r="CA355" s="31">
        <v>6</v>
      </c>
      <c r="CB355" s="31">
        <v>0.25600502356404897</v>
      </c>
      <c r="CC355" s="31">
        <v>3</v>
      </c>
      <c r="CD355" s="31">
        <v>3</v>
      </c>
      <c r="CE355" s="31">
        <v>3</v>
      </c>
      <c r="CF355" s="31">
        <v>0.12122760084529155</v>
      </c>
      <c r="CG355" s="26">
        <v>0.16989881991941427</v>
      </c>
      <c r="CH355" s="33">
        <v>4</v>
      </c>
    </row>
    <row r="356" spans="1:86">
      <c r="A356" s="31" t="s">
        <v>813</v>
      </c>
      <c r="B356" s="31" t="s">
        <v>76</v>
      </c>
      <c r="C356" s="35"/>
      <c r="D356" s="20" t="s">
        <v>360</v>
      </c>
      <c r="E356" s="20" t="s">
        <v>2212</v>
      </c>
      <c r="F356" s="20" t="s">
        <v>2178</v>
      </c>
      <c r="G356" s="20" t="s">
        <v>2358</v>
      </c>
      <c r="H356" s="31" t="s">
        <v>361</v>
      </c>
      <c r="I356" s="31" t="s">
        <v>814</v>
      </c>
      <c r="J356" s="31" t="s">
        <v>815</v>
      </c>
      <c r="K356" s="31">
        <v>258</v>
      </c>
      <c r="L356" s="31">
        <v>125</v>
      </c>
      <c r="M356" s="31">
        <v>-194</v>
      </c>
      <c r="N356" s="31">
        <v>-20.399999999999999</v>
      </c>
      <c r="O356" s="31">
        <v>1.6016193571702162E-5</v>
      </c>
      <c r="P356" s="31">
        <v>20.859779408738383</v>
      </c>
      <c r="Q356" s="31">
        <v>6.07084269003483</v>
      </c>
      <c r="R356" s="31">
        <v>1.2724201692293491E-9</v>
      </c>
      <c r="S356" s="31">
        <v>4.1898251332384007E-5</v>
      </c>
      <c r="T356" s="31">
        <v>2.1936257242085869E-8</v>
      </c>
      <c r="U356" s="31">
        <v>132</v>
      </c>
      <c r="V356" s="31">
        <v>132</v>
      </c>
      <c r="W356" s="31">
        <v>132</v>
      </c>
      <c r="X356" s="31">
        <v>4.9143473233774877</v>
      </c>
      <c r="Y356" s="31">
        <v>217</v>
      </c>
      <c r="Z356" s="31">
        <v>217</v>
      </c>
      <c r="AA356" s="31">
        <v>217</v>
      </c>
      <c r="AB356" s="31">
        <v>7.3457681916390234</v>
      </c>
      <c r="AC356" s="31">
        <v>263</v>
      </c>
      <c r="AD356" s="31">
        <v>263</v>
      </c>
      <c r="AE356" s="31">
        <v>263</v>
      </c>
      <c r="AF356" s="31">
        <v>8.5161600065379037</v>
      </c>
      <c r="AG356" s="31">
        <v>6.9254251738514725</v>
      </c>
      <c r="AH356" s="33">
        <v>204</v>
      </c>
      <c r="AI356" s="31">
        <v>18</v>
      </c>
      <c r="AJ356" s="31">
        <v>18</v>
      </c>
      <c r="AK356" s="31">
        <v>18</v>
      </c>
      <c r="AL356" s="31">
        <v>0.60213690874244075</v>
      </c>
      <c r="AM356" s="31">
        <v>5</v>
      </c>
      <c r="AN356" s="31">
        <v>5</v>
      </c>
      <c r="AO356" s="31">
        <v>5</v>
      </c>
      <c r="AP356" s="31">
        <v>0.1714635273941659</v>
      </c>
      <c r="AQ356" s="31">
        <v>7</v>
      </c>
      <c r="AR356" s="31">
        <v>7</v>
      </c>
      <c r="AS356" s="31">
        <v>7</v>
      </c>
      <c r="AT356" s="31">
        <v>0.22346576345988356</v>
      </c>
      <c r="AU356" s="26">
        <v>0.33235539986549673</v>
      </c>
      <c r="AV356" s="33">
        <v>10</v>
      </c>
      <c r="AW356" s="31">
        <v>58</v>
      </c>
      <c r="AX356" s="31">
        <v>36</v>
      </c>
      <c r="AY356" s="31">
        <v>-49</v>
      </c>
      <c r="AZ356" s="31">
        <v>-17.333333333333332</v>
      </c>
      <c r="BA356" s="31">
        <v>4.8033135972570782E-6</v>
      </c>
      <c r="BB356" s="31">
        <v>21.470257982178207</v>
      </c>
      <c r="BC356" s="31">
        <v>11.69023365217444</v>
      </c>
      <c r="BD356" s="31">
        <v>0</v>
      </c>
      <c r="BE356" s="31">
        <v>0</v>
      </c>
      <c r="BF356" s="31">
        <v>0</v>
      </c>
      <c r="BG356" s="31">
        <v>59</v>
      </c>
      <c r="BH356" s="31">
        <v>59</v>
      </c>
      <c r="BI356" s="31">
        <v>59</v>
      </c>
      <c r="BJ356" s="31">
        <v>1.887607491683424</v>
      </c>
      <c r="BK356" s="31">
        <v>40</v>
      </c>
      <c r="BL356" s="31">
        <v>40</v>
      </c>
      <c r="BM356" s="31">
        <v>40</v>
      </c>
      <c r="BN356" s="31">
        <v>2.3043396695335501</v>
      </c>
      <c r="BO356" s="31">
        <v>57</v>
      </c>
      <c r="BP356" s="31">
        <v>57</v>
      </c>
      <c r="BQ356" s="31">
        <v>57</v>
      </c>
      <c r="BR356" s="31">
        <v>2.1479632364077061</v>
      </c>
      <c r="BS356" s="26">
        <v>2.113303465874893</v>
      </c>
      <c r="BT356" s="33">
        <v>52</v>
      </c>
      <c r="BU356" s="31">
        <v>4</v>
      </c>
      <c r="BV356" s="31">
        <v>4</v>
      </c>
      <c r="BW356" s="31">
        <v>4</v>
      </c>
      <c r="BX356" s="31">
        <v>0.13448326753180692</v>
      </c>
      <c r="BY356" s="31">
        <v>1</v>
      </c>
      <c r="BZ356" s="31">
        <v>1</v>
      </c>
      <c r="CA356" s="31">
        <v>1</v>
      </c>
      <c r="CB356" s="31">
        <v>3.2488482594860764E-2</v>
      </c>
      <c r="CC356" s="31">
        <v>4</v>
      </c>
      <c r="CD356" s="31">
        <v>4</v>
      </c>
      <c r="CE356" s="31">
        <v>4</v>
      </c>
      <c r="CF356" s="31">
        <v>0.12307573485076159</v>
      </c>
      <c r="CG356" s="26">
        <v>9.6682494992476428E-2</v>
      </c>
      <c r="CH356" s="33">
        <v>3</v>
      </c>
    </row>
    <row r="357" spans="1:86">
      <c r="A357" s="31" t="s">
        <v>1529</v>
      </c>
      <c r="B357" s="35" t="s">
        <v>71</v>
      </c>
      <c r="C357" s="35"/>
      <c r="D357" s="20" t="s">
        <v>1530</v>
      </c>
      <c r="E357" s="20" t="s">
        <v>2201</v>
      </c>
      <c r="F357" s="20" t="s">
        <v>2178</v>
      </c>
      <c r="G357" s="20" t="s">
        <v>2358</v>
      </c>
      <c r="H357" s="31" t="s">
        <v>1531</v>
      </c>
      <c r="I357" s="31" t="s">
        <v>1532</v>
      </c>
      <c r="J357" s="31" t="s">
        <v>1533</v>
      </c>
      <c r="K357" s="31">
        <v>14</v>
      </c>
      <c r="L357" s="31">
        <v>8</v>
      </c>
      <c r="M357" s="31">
        <v>-11.333333333333334</v>
      </c>
      <c r="N357" s="31">
        <v>-18</v>
      </c>
      <c r="O357" s="31">
        <v>9.4213292970888216E-7</v>
      </c>
      <c r="P357" s="31">
        <v>18.813411652751793</v>
      </c>
      <c r="Q357" s="31">
        <v>5.506217601871243</v>
      </c>
      <c r="R357" s="31">
        <v>3.6662757718630701E-8</v>
      </c>
      <c r="S357" s="31">
        <v>1.2072312861590717E-3</v>
      </c>
      <c r="T357" s="31">
        <v>5.2511147723317608E-7</v>
      </c>
      <c r="U357" s="31">
        <v>9</v>
      </c>
      <c r="V357" s="31">
        <v>9</v>
      </c>
      <c r="W357" s="31">
        <v>9</v>
      </c>
      <c r="X357" s="31">
        <v>0.37753611527719555</v>
      </c>
      <c r="Y357" s="31">
        <v>14</v>
      </c>
      <c r="Z357" s="31">
        <v>14</v>
      </c>
      <c r="AA357" s="31">
        <v>14</v>
      </c>
      <c r="AB357" s="31">
        <v>0.5339856651124063</v>
      </c>
      <c r="AC357" s="31">
        <v>13</v>
      </c>
      <c r="AD357" s="31">
        <v>13</v>
      </c>
      <c r="AE357" s="31">
        <v>13</v>
      </c>
      <c r="AF357" s="31">
        <v>0.47430258739823933</v>
      </c>
      <c r="AG357" s="31">
        <v>0.46194145592928043</v>
      </c>
      <c r="AH357" s="33">
        <v>12</v>
      </c>
      <c r="AI357" s="31">
        <v>1</v>
      </c>
      <c r="AJ357" s="31">
        <v>1</v>
      </c>
      <c r="AK357" s="31">
        <v>1</v>
      </c>
      <c r="AL357" s="31">
        <v>3.7691795045855347E-2</v>
      </c>
      <c r="AM357" s="31">
        <v>0</v>
      </c>
      <c r="AN357" s="31">
        <v>0</v>
      </c>
      <c r="AO357" s="31">
        <v>0</v>
      </c>
      <c r="AP357" s="31">
        <v>0</v>
      </c>
      <c r="AQ357" s="31">
        <v>1</v>
      </c>
      <c r="AR357" s="31">
        <v>1</v>
      </c>
      <c r="AS357" s="31">
        <v>1</v>
      </c>
      <c r="AT357" s="31">
        <v>3.5969717994239113E-2</v>
      </c>
      <c r="AU357" s="26">
        <v>2.4553837680031488E-2</v>
      </c>
      <c r="AV357" s="33">
        <v>1</v>
      </c>
      <c r="AW357" s="31">
        <v>3</v>
      </c>
      <c r="AX357" s="31">
        <v>1</v>
      </c>
      <c r="AY357" s="31">
        <v>1</v>
      </c>
      <c r="AZ357" s="31">
        <v>4</v>
      </c>
      <c r="BA357" s="31">
        <v>-7.2808674401235387E-8</v>
      </c>
      <c r="BB357" s="31">
        <v>-3.2545134680149013</v>
      </c>
      <c r="BC357" s="31">
        <v>-0.95357993260937013</v>
      </c>
      <c r="BD357" s="31">
        <v>0.3402963225411475</v>
      </c>
      <c r="BE357" s="31">
        <v>1</v>
      </c>
      <c r="BF357" s="31">
        <v>0.63753285448941599</v>
      </c>
      <c r="BG357" s="31">
        <v>0</v>
      </c>
      <c r="BH357" s="31">
        <v>0</v>
      </c>
      <c r="BI357" s="31">
        <v>0</v>
      </c>
      <c r="BJ357" s="31">
        <v>0</v>
      </c>
      <c r="BK357" s="31">
        <v>0</v>
      </c>
      <c r="BL357" s="31">
        <v>0</v>
      </c>
      <c r="BM357" s="31">
        <v>0</v>
      </c>
      <c r="BN357" s="31">
        <v>0</v>
      </c>
      <c r="BO357" s="31">
        <v>1</v>
      </c>
      <c r="BP357" s="31">
        <v>1</v>
      </c>
      <c r="BQ357" s="31">
        <v>1</v>
      </c>
      <c r="BR357" s="31">
        <v>4.2459616338118414E-2</v>
      </c>
      <c r="BS357" s="26">
        <v>1.4153205446039471E-2</v>
      </c>
      <c r="BT357" s="33">
        <v>0.33333333333333331</v>
      </c>
      <c r="BU357" s="31">
        <v>1</v>
      </c>
      <c r="BV357" s="31">
        <v>1</v>
      </c>
      <c r="BW357" s="31">
        <v>1</v>
      </c>
      <c r="BX357" s="31">
        <v>3.7881951056139201E-2</v>
      </c>
      <c r="BY357" s="31">
        <v>3</v>
      </c>
      <c r="BZ357" s="31">
        <v>3</v>
      </c>
      <c r="CA357" s="31">
        <v>3</v>
      </c>
      <c r="CB357" s="31">
        <v>0.10981831094390958</v>
      </c>
      <c r="CC357" s="31">
        <v>0</v>
      </c>
      <c r="CD357" s="31">
        <v>0</v>
      </c>
      <c r="CE357" s="31">
        <v>0</v>
      </c>
      <c r="CF357" s="31">
        <v>0</v>
      </c>
      <c r="CG357" s="26">
        <v>4.9233420666682924E-2</v>
      </c>
      <c r="CH357" s="33">
        <v>1.3333333333333333</v>
      </c>
    </row>
    <row r="358" spans="1:86">
      <c r="A358" s="31" t="s">
        <v>1395</v>
      </c>
      <c r="B358" s="35" t="s">
        <v>71</v>
      </c>
      <c r="C358" s="35"/>
      <c r="D358" s="20" t="s">
        <v>205</v>
      </c>
      <c r="E358" s="20" t="s">
        <v>2177</v>
      </c>
      <c r="F358" s="20" t="s">
        <v>2178</v>
      </c>
      <c r="G358" s="20" t="s">
        <v>2358</v>
      </c>
      <c r="H358" s="31" t="s">
        <v>1396</v>
      </c>
      <c r="I358" s="31" t="s">
        <v>366</v>
      </c>
      <c r="J358" s="31" t="s">
        <v>208</v>
      </c>
      <c r="K358" s="31">
        <v>25</v>
      </c>
      <c r="L358" s="31">
        <v>19</v>
      </c>
      <c r="M358" s="31">
        <v>-21.666666666666668</v>
      </c>
      <c r="N358" s="31">
        <v>-17.25</v>
      </c>
      <c r="O358" s="31">
        <v>1.8092273400629005E-6</v>
      </c>
      <c r="P358" s="31">
        <v>17.799630230823162</v>
      </c>
      <c r="Q358" s="31">
        <v>7.6295095959838628</v>
      </c>
      <c r="R358" s="31">
        <v>2.3536728122053319E-14</v>
      </c>
      <c r="S358" s="31">
        <v>7.7501738360297168E-10</v>
      </c>
      <c r="T358" s="31">
        <v>6.3009543382355417E-13</v>
      </c>
      <c r="U358" s="31">
        <v>20</v>
      </c>
      <c r="V358" s="31">
        <v>20</v>
      </c>
      <c r="W358" s="31">
        <v>20</v>
      </c>
      <c r="X358" s="31">
        <v>1.2445864589946116</v>
      </c>
      <c r="Y358" s="31">
        <v>26</v>
      </c>
      <c r="Z358" s="31">
        <v>26</v>
      </c>
      <c r="AA358" s="31">
        <v>26</v>
      </c>
      <c r="AB358" s="31">
        <v>1.4711399640375444</v>
      </c>
      <c r="AC358" s="31">
        <v>23</v>
      </c>
      <c r="AD358" s="31">
        <v>23</v>
      </c>
      <c r="AE358" s="31">
        <v>23</v>
      </c>
      <c r="AF358" s="31">
        <v>1.2448558373004648</v>
      </c>
      <c r="AG358" s="31">
        <v>1.3201940867775404</v>
      </c>
      <c r="AH358" s="33">
        <v>23</v>
      </c>
      <c r="AI358" s="31">
        <v>2</v>
      </c>
      <c r="AJ358" s="31">
        <v>2</v>
      </c>
      <c r="AK358" s="31">
        <v>2</v>
      </c>
      <c r="AL358" s="31">
        <v>0.11182937538398405</v>
      </c>
      <c r="AM358" s="31">
        <v>1</v>
      </c>
      <c r="AN358" s="31">
        <v>1</v>
      </c>
      <c r="AO358" s="31">
        <v>1</v>
      </c>
      <c r="AP358" s="31">
        <v>5.7319832091686035E-2</v>
      </c>
      <c r="AQ358" s="31">
        <v>1</v>
      </c>
      <c r="AR358" s="31">
        <v>1</v>
      </c>
      <c r="AS358" s="31">
        <v>1</v>
      </c>
      <c r="AT358" s="31">
        <v>5.3360036198065466E-2</v>
      </c>
      <c r="AU358" s="26">
        <v>7.4169747891245183E-2</v>
      </c>
      <c r="AV358" s="33">
        <v>1.3333333333333333</v>
      </c>
      <c r="AW358" s="31">
        <v>6</v>
      </c>
      <c r="AX358" s="31">
        <v>3</v>
      </c>
      <c r="AY358" s="31">
        <v>1.3333333333333333</v>
      </c>
      <c r="AZ358" s="31">
        <v>1.7999999999999998</v>
      </c>
      <c r="BA358" s="31">
        <v>-7.00408110338785E-8</v>
      </c>
      <c r="BB358" s="31">
        <v>-1.4198306903377189</v>
      </c>
      <c r="BC358" s="31">
        <v>-0.42940532280992266</v>
      </c>
      <c r="BD358" s="31">
        <v>0.66762828652269135</v>
      </c>
      <c r="BE358" s="31">
        <v>1</v>
      </c>
      <c r="BF358" s="31">
        <v>0.95286588526197191</v>
      </c>
      <c r="BG358" s="31">
        <v>0</v>
      </c>
      <c r="BH358" s="31">
        <v>0</v>
      </c>
      <c r="BI358" s="31">
        <v>0</v>
      </c>
      <c r="BJ358" s="31">
        <v>0</v>
      </c>
      <c r="BK358" s="31">
        <v>2</v>
      </c>
      <c r="BL358" s="31">
        <v>2</v>
      </c>
      <c r="BM358" s="31">
        <v>2</v>
      </c>
      <c r="BN358" s="31">
        <v>0.19258375957155391</v>
      </c>
      <c r="BO358" s="31">
        <v>3</v>
      </c>
      <c r="BP358" s="31">
        <v>3</v>
      </c>
      <c r="BQ358" s="31">
        <v>3</v>
      </c>
      <c r="BR358" s="31">
        <v>0.18896283800063443</v>
      </c>
      <c r="BS358" s="26">
        <v>0.12718219919072946</v>
      </c>
      <c r="BT358" s="33">
        <v>1.6666666666666667</v>
      </c>
      <c r="BU358" s="31">
        <v>6</v>
      </c>
      <c r="BV358" s="31">
        <v>6</v>
      </c>
      <c r="BW358" s="31">
        <v>6</v>
      </c>
      <c r="BX358" s="31">
        <v>0.33718067179720596</v>
      </c>
      <c r="BY358" s="31">
        <v>0</v>
      </c>
      <c r="BZ358" s="31">
        <v>0</v>
      </c>
      <c r="CA358" s="31">
        <v>0</v>
      </c>
      <c r="CB358" s="31">
        <v>0</v>
      </c>
      <c r="CC358" s="31">
        <v>3</v>
      </c>
      <c r="CD358" s="31">
        <v>3</v>
      </c>
      <c r="CE358" s="31">
        <v>3</v>
      </c>
      <c r="CF358" s="31">
        <v>0.15428967380309833</v>
      </c>
      <c r="CG358" s="26">
        <v>0.16382344853343475</v>
      </c>
      <c r="CH358" s="33">
        <v>3</v>
      </c>
    </row>
    <row r="359" spans="1:86">
      <c r="A359" s="31" t="s">
        <v>1421</v>
      </c>
      <c r="B359" s="31" t="s">
        <v>76</v>
      </c>
      <c r="C359" s="35"/>
      <c r="D359" s="20" t="s">
        <v>205</v>
      </c>
      <c r="E359" s="20" t="s">
        <v>2177</v>
      </c>
      <c r="F359" s="20" t="s">
        <v>2178</v>
      </c>
      <c r="G359" s="20" t="s">
        <v>2358</v>
      </c>
      <c r="H359" s="31" t="s">
        <v>1422</v>
      </c>
      <c r="I359" s="31" t="s">
        <v>262</v>
      </c>
      <c r="J359" s="31" t="s">
        <v>263</v>
      </c>
      <c r="K359" s="31">
        <v>1306</v>
      </c>
      <c r="L359" s="31">
        <v>889</v>
      </c>
      <c r="M359" s="31">
        <v>-1118.6666666666667</v>
      </c>
      <c r="N359" s="31">
        <v>-16.980952380952381</v>
      </c>
      <c r="O359" s="31">
        <v>9.3230193674077386E-5</v>
      </c>
      <c r="P359" s="31">
        <v>17.58642112761207</v>
      </c>
      <c r="Q359" s="31">
        <v>13.28328460076043</v>
      </c>
      <c r="R359" s="31">
        <v>0</v>
      </c>
      <c r="S359" s="31">
        <v>0</v>
      </c>
      <c r="T359" s="31">
        <v>0</v>
      </c>
      <c r="U359" s="31">
        <v>970</v>
      </c>
      <c r="V359" s="31">
        <v>970</v>
      </c>
      <c r="W359" s="31">
        <v>970</v>
      </c>
      <c r="X359" s="31">
        <v>50.80943050163394</v>
      </c>
      <c r="Y359" s="31">
        <v>1354</v>
      </c>
      <c r="Z359" s="31">
        <v>1354</v>
      </c>
      <c r="AA359" s="31">
        <v>1354</v>
      </c>
      <c r="AB359" s="31">
        <v>64.487690934615941</v>
      </c>
      <c r="AC359" s="31">
        <v>1242</v>
      </c>
      <c r="AD359" s="31">
        <v>1242</v>
      </c>
      <c r="AE359" s="31">
        <v>1242</v>
      </c>
      <c r="AF359" s="31">
        <v>56.583568980321651</v>
      </c>
      <c r="AG359" s="31">
        <v>57.293563472190506</v>
      </c>
      <c r="AH359" s="33">
        <v>1188.6666666666667</v>
      </c>
      <c r="AI359" s="31">
        <v>81</v>
      </c>
      <c r="AJ359" s="31">
        <v>81</v>
      </c>
      <c r="AK359" s="31">
        <v>81</v>
      </c>
      <c r="AL359" s="31">
        <v>3.8123120283075744</v>
      </c>
      <c r="AM359" s="31">
        <v>48</v>
      </c>
      <c r="AN359" s="31">
        <v>48</v>
      </c>
      <c r="AO359" s="31">
        <v>48</v>
      </c>
      <c r="AP359" s="31">
        <v>2.3159205898331305</v>
      </c>
      <c r="AQ359" s="31">
        <v>81</v>
      </c>
      <c r="AR359" s="31">
        <v>81</v>
      </c>
      <c r="AS359" s="31">
        <v>81</v>
      </c>
      <c r="AT359" s="31">
        <v>3.63813366801558</v>
      </c>
      <c r="AU359" s="26">
        <v>3.2554554287187614</v>
      </c>
      <c r="AV359" s="33">
        <v>70</v>
      </c>
      <c r="AW359" s="31">
        <v>186</v>
      </c>
      <c r="AX359" s="31">
        <v>98</v>
      </c>
      <c r="AY359" s="31">
        <v>-135.66666666666669</v>
      </c>
      <c r="AZ359" s="31">
        <v>-204.50000000000003</v>
      </c>
      <c r="BA359" s="31">
        <v>1.3918137360831961E-5</v>
      </c>
      <c r="BB359" s="31">
        <v>261.23759784785619</v>
      </c>
      <c r="BC359" s="31">
        <v>4.5003017708039126</v>
      </c>
      <c r="BD359" s="31">
        <v>6.7857305425800263E-6</v>
      </c>
      <c r="BE359" s="31">
        <v>0.22344053530607511</v>
      </c>
      <c r="BF359" s="31">
        <v>1.7388368506309347E-4</v>
      </c>
      <c r="BG359" s="31">
        <v>99</v>
      </c>
      <c r="BH359" s="31">
        <v>99</v>
      </c>
      <c r="BI359" s="31">
        <v>99</v>
      </c>
      <c r="BJ359" s="31">
        <v>4.4563116172856923</v>
      </c>
      <c r="BK359" s="31">
        <v>124</v>
      </c>
      <c r="BL359" s="31">
        <v>124</v>
      </c>
      <c r="BM359" s="31">
        <v>124</v>
      </c>
      <c r="BN359" s="31">
        <v>10.050527751692504</v>
      </c>
      <c r="BO359" s="31">
        <v>186</v>
      </c>
      <c r="BP359" s="31">
        <v>186</v>
      </c>
      <c r="BQ359" s="31">
        <v>186</v>
      </c>
      <c r="BR359" s="31">
        <v>9.861559726474848</v>
      </c>
      <c r="BS359" s="26">
        <v>8.1227996984843482</v>
      </c>
      <c r="BT359" s="33">
        <v>136.33333333333334</v>
      </c>
      <c r="BU359" s="31">
        <v>1</v>
      </c>
      <c r="BV359" s="31">
        <v>1</v>
      </c>
      <c r="BW359" s="31">
        <v>1</v>
      </c>
      <c r="BX359" s="31">
        <v>4.7303027579666E-2</v>
      </c>
      <c r="BY359" s="31">
        <v>1</v>
      </c>
      <c r="BZ359" s="31">
        <v>1</v>
      </c>
      <c r="CA359" s="31">
        <v>1</v>
      </c>
      <c r="CB359" s="31">
        <v>4.570988246824758E-2</v>
      </c>
      <c r="CC359" s="31">
        <v>0</v>
      </c>
      <c r="CD359" s="31">
        <v>0</v>
      </c>
      <c r="CE359" s="31">
        <v>0</v>
      </c>
      <c r="CF359" s="31">
        <v>0</v>
      </c>
      <c r="CG359" s="26">
        <v>3.1004303349304527E-2</v>
      </c>
      <c r="CH359" s="33">
        <v>1</v>
      </c>
    </row>
    <row r="360" spans="1:86">
      <c r="A360" s="31" t="s">
        <v>1169</v>
      </c>
      <c r="B360" s="35" t="s">
        <v>71</v>
      </c>
      <c r="C360" s="35"/>
      <c r="D360" s="20" t="s">
        <v>205</v>
      </c>
      <c r="E360" s="20" t="s">
        <v>2177</v>
      </c>
      <c r="F360" s="20" t="s">
        <v>2178</v>
      </c>
      <c r="G360" s="20" t="s">
        <v>2358</v>
      </c>
      <c r="H360" s="31" t="s">
        <v>1170</v>
      </c>
      <c r="I360" s="31" t="s">
        <v>262</v>
      </c>
      <c r="J360" s="31" t="s">
        <v>581</v>
      </c>
      <c r="K360" s="31">
        <v>299</v>
      </c>
      <c r="L360" s="31">
        <v>186</v>
      </c>
      <c r="M360" s="31">
        <v>-244.00000000000003</v>
      </c>
      <c r="N360" s="31">
        <v>-16.574468085106385</v>
      </c>
      <c r="O360" s="31">
        <v>2.0278787862934785E-5</v>
      </c>
      <c r="P360" s="31">
        <v>17.014438400611823</v>
      </c>
      <c r="Q360" s="31">
        <v>10.65820815399227</v>
      </c>
      <c r="R360" s="31">
        <v>0</v>
      </c>
      <c r="S360" s="31">
        <v>0</v>
      </c>
      <c r="T360" s="31">
        <v>0</v>
      </c>
      <c r="U360" s="31">
        <v>202</v>
      </c>
      <c r="V360" s="31">
        <v>202</v>
      </c>
      <c r="W360" s="31">
        <v>202</v>
      </c>
      <c r="X360" s="31">
        <v>10.673748151139051</v>
      </c>
      <c r="Y360" s="31">
        <v>270</v>
      </c>
      <c r="Z360" s="31">
        <v>270</v>
      </c>
      <c r="AA360" s="31">
        <v>270</v>
      </c>
      <c r="AB360" s="31">
        <v>12.972238225399886</v>
      </c>
      <c r="AC360" s="31">
        <v>307</v>
      </c>
      <c r="AD360" s="31">
        <v>307</v>
      </c>
      <c r="AE360" s="31">
        <v>307</v>
      </c>
      <c r="AF360" s="31">
        <v>14.109125793501256</v>
      </c>
      <c r="AG360" s="31">
        <v>12.585037390013397</v>
      </c>
      <c r="AH360" s="33">
        <v>259.66666666666669</v>
      </c>
      <c r="AI360" s="31">
        <v>8</v>
      </c>
      <c r="AJ360" s="31">
        <v>8</v>
      </c>
      <c r="AK360" s="31">
        <v>8</v>
      </c>
      <c r="AL360" s="31">
        <v>0.37982749253226866</v>
      </c>
      <c r="AM360" s="31">
        <v>23</v>
      </c>
      <c r="AN360" s="31">
        <v>23</v>
      </c>
      <c r="AO360" s="31">
        <v>23</v>
      </c>
      <c r="AP360" s="31">
        <v>1.119446264639735</v>
      </c>
      <c r="AQ360" s="31">
        <v>16</v>
      </c>
      <c r="AR360" s="31">
        <v>16</v>
      </c>
      <c r="AS360" s="31">
        <v>16</v>
      </c>
      <c r="AT360" s="31">
        <v>0.72494757950494559</v>
      </c>
      <c r="AU360" s="26">
        <v>0.74140711222564981</v>
      </c>
      <c r="AV360" s="33">
        <v>15.666666666666666</v>
      </c>
      <c r="AW360" s="31">
        <v>45</v>
      </c>
      <c r="AX360" s="31">
        <v>8</v>
      </c>
      <c r="AY360" s="31">
        <v>25</v>
      </c>
      <c r="AZ360" s="31">
        <v>2.5625</v>
      </c>
      <c r="BA360" s="31">
        <v>-1.6750946016597475E-6</v>
      </c>
      <c r="BB360" s="31">
        <v>-2.0806070871067317</v>
      </c>
      <c r="BC360" s="31">
        <v>-1.9333798636085857</v>
      </c>
      <c r="BD360" s="31">
        <v>5.3189425523098369E-2</v>
      </c>
      <c r="BE360" s="31">
        <v>1</v>
      </c>
      <c r="BF360" s="31">
        <v>0.21065929800632463</v>
      </c>
      <c r="BG360" s="31">
        <v>20</v>
      </c>
      <c r="BH360" s="31">
        <v>20</v>
      </c>
      <c r="BI360" s="31">
        <v>20</v>
      </c>
      <c r="BJ360" s="31">
        <v>0.90816203435735354</v>
      </c>
      <c r="BK360" s="31">
        <v>15</v>
      </c>
      <c r="BL360" s="31">
        <v>15</v>
      </c>
      <c r="BM360" s="31">
        <v>15</v>
      </c>
      <c r="BN360" s="31">
        <v>1.2264544688504224</v>
      </c>
      <c r="BO360" s="31">
        <v>13</v>
      </c>
      <c r="BP360" s="31">
        <v>13</v>
      </c>
      <c r="BQ360" s="31">
        <v>13</v>
      </c>
      <c r="BR360" s="31">
        <v>0.69529484017543386</v>
      </c>
      <c r="BS360" s="26">
        <v>0.94330378112773661</v>
      </c>
      <c r="BT360" s="33">
        <v>16</v>
      </c>
      <c r="BU360" s="31">
        <v>58</v>
      </c>
      <c r="BV360" s="31">
        <v>58</v>
      </c>
      <c r="BW360" s="31">
        <v>58</v>
      </c>
      <c r="BX360" s="31">
        <v>2.7676420522488789</v>
      </c>
      <c r="BY360" s="31">
        <v>23</v>
      </c>
      <c r="BZ360" s="31">
        <v>23</v>
      </c>
      <c r="CA360" s="31">
        <v>23</v>
      </c>
      <c r="CB360" s="31">
        <v>1.060549466039604</v>
      </c>
      <c r="CC360" s="31">
        <v>42</v>
      </c>
      <c r="CD360" s="31">
        <v>42</v>
      </c>
      <c r="CE360" s="31">
        <v>42</v>
      </c>
      <c r="CF360" s="31">
        <v>1.8341523327891127</v>
      </c>
      <c r="CG360" s="26">
        <v>1.8874479503591985</v>
      </c>
      <c r="CH360" s="33">
        <v>41</v>
      </c>
    </row>
    <row r="361" spans="1:86">
      <c r="A361" s="31" t="s">
        <v>2030</v>
      </c>
      <c r="B361" s="35" t="s">
        <v>71</v>
      </c>
      <c r="C361" s="35"/>
      <c r="D361" s="20" t="s">
        <v>537</v>
      </c>
      <c r="E361" s="20" t="s">
        <v>2250</v>
      </c>
      <c r="F361" s="20" t="s">
        <v>2178</v>
      </c>
      <c r="G361" s="20" t="s">
        <v>2358</v>
      </c>
      <c r="H361" s="31" t="s">
        <v>538</v>
      </c>
      <c r="I361" s="31" t="s">
        <v>539</v>
      </c>
      <c r="J361" s="31" t="s">
        <v>73</v>
      </c>
      <c r="K361" s="31">
        <v>1472</v>
      </c>
      <c r="L361" s="31">
        <v>857</v>
      </c>
      <c r="M361" s="31">
        <v>-1102.6666666666667</v>
      </c>
      <c r="N361" s="31">
        <v>-13.674329501915709</v>
      </c>
      <c r="O361" s="31">
        <v>9.1861808638182409E-5</v>
      </c>
      <c r="P361" s="31">
        <v>14.098938060449568</v>
      </c>
      <c r="Q361" s="31">
        <v>7.4617868577383</v>
      </c>
      <c r="R361" s="31">
        <v>8.5265128291212022E-14</v>
      </c>
      <c r="S361" s="31">
        <v>2.8076101443730295E-9</v>
      </c>
      <c r="T361" s="31">
        <v>2.1764419723821934E-12</v>
      </c>
      <c r="U361" s="31">
        <v>1081</v>
      </c>
      <c r="V361" s="31">
        <v>1081</v>
      </c>
      <c r="W361" s="31">
        <v>1081</v>
      </c>
      <c r="X361" s="31">
        <v>81.600578156869275</v>
      </c>
      <c r="Y361" s="31">
        <v>953</v>
      </c>
      <c r="Z361" s="31">
        <v>953</v>
      </c>
      <c r="AA361" s="31">
        <v>953</v>
      </c>
      <c r="AB361" s="31">
        <v>65.410280575693605</v>
      </c>
      <c r="AC361" s="31">
        <v>1535</v>
      </c>
      <c r="AD361" s="31">
        <v>1535</v>
      </c>
      <c r="AE361" s="31">
        <v>1535</v>
      </c>
      <c r="AF361" s="31">
        <v>100.7794699535804</v>
      </c>
      <c r="AG361" s="31">
        <v>82.596776228714432</v>
      </c>
      <c r="AH361" s="33">
        <v>1189.6666666666667</v>
      </c>
      <c r="AI361" s="31">
        <v>63</v>
      </c>
      <c r="AJ361" s="31">
        <v>63</v>
      </c>
      <c r="AK361" s="31">
        <v>63</v>
      </c>
      <c r="AL361" s="31">
        <v>4.2730592909880221</v>
      </c>
      <c r="AM361" s="31">
        <v>102</v>
      </c>
      <c r="AN361" s="31">
        <v>102</v>
      </c>
      <c r="AO361" s="31">
        <v>102</v>
      </c>
      <c r="AP361" s="31">
        <v>7.0921440368480102</v>
      </c>
      <c r="AQ361" s="31">
        <v>96</v>
      </c>
      <c r="AR361" s="31">
        <v>96</v>
      </c>
      <c r="AS361" s="31">
        <v>96</v>
      </c>
      <c r="AT361" s="31">
        <v>6.213836395756676</v>
      </c>
      <c r="AU361" s="26">
        <v>5.8596799078642361</v>
      </c>
      <c r="AV361" s="33">
        <v>87</v>
      </c>
      <c r="AW361" s="31">
        <v>157</v>
      </c>
      <c r="AX361" s="31">
        <v>75</v>
      </c>
      <c r="AY361" s="31">
        <v>14.666666666666742</v>
      </c>
      <c r="AZ361" s="31">
        <v>1.028115015974441</v>
      </c>
      <c r="BA361" s="31">
        <v>8.6535497133232215E-6</v>
      </c>
      <c r="BB361" s="31">
        <v>1.2065900499067816</v>
      </c>
      <c r="BC361" s="31">
        <v>3.1994703006983984</v>
      </c>
      <c r="BD361" s="31">
        <v>1.3768044360411569E-3</v>
      </c>
      <c r="BE361" s="31">
        <v>1</v>
      </c>
      <c r="BF361" s="31">
        <v>1.466216574060906E-2</v>
      </c>
      <c r="BG361" s="31">
        <v>548</v>
      </c>
      <c r="BH361" s="31">
        <v>548</v>
      </c>
      <c r="BI361" s="31">
        <v>548</v>
      </c>
      <c r="BJ361" s="31">
        <v>35.548056773416413</v>
      </c>
      <c r="BK361" s="31">
        <v>459</v>
      </c>
      <c r="BL361" s="31">
        <v>459</v>
      </c>
      <c r="BM361" s="31">
        <v>459</v>
      </c>
      <c r="BN361" s="31">
        <v>53.613581066889893</v>
      </c>
      <c r="BO361" s="31">
        <v>558</v>
      </c>
      <c r="BP361" s="31">
        <v>558</v>
      </c>
      <c r="BQ361" s="31">
        <v>558</v>
      </c>
      <c r="BR361" s="31">
        <v>42.63456272724089</v>
      </c>
      <c r="BS361" s="26">
        <v>43.932066855849065</v>
      </c>
      <c r="BT361" s="33">
        <v>521.66666666666663</v>
      </c>
      <c r="BU361" s="31">
        <v>473</v>
      </c>
      <c r="BV361" s="31">
        <v>473</v>
      </c>
      <c r="BW361" s="31">
        <v>473</v>
      </c>
      <c r="BX361" s="31">
        <v>32.24371159393398</v>
      </c>
      <c r="BY361" s="31">
        <v>520</v>
      </c>
      <c r="BZ361" s="31">
        <v>520</v>
      </c>
      <c r="CA361" s="31">
        <v>520</v>
      </c>
      <c r="CB361" s="31">
        <v>34.25377157394994</v>
      </c>
      <c r="CC361" s="31">
        <v>616</v>
      </c>
      <c r="CD361" s="31">
        <v>616</v>
      </c>
      <c r="CE361" s="31">
        <v>616</v>
      </c>
      <c r="CF361" s="31">
        <v>38.429858401295697</v>
      </c>
      <c r="CG361" s="26">
        <v>34.975780523059875</v>
      </c>
      <c r="CH361" s="33">
        <v>536.33333333333337</v>
      </c>
    </row>
    <row r="362" spans="1:86">
      <c r="A362" s="31" t="s">
        <v>1806</v>
      </c>
      <c r="B362" s="35" t="s">
        <v>71</v>
      </c>
      <c r="C362" s="35"/>
      <c r="D362" s="20" t="s">
        <v>1807</v>
      </c>
      <c r="E362" s="20" t="s">
        <v>2250</v>
      </c>
      <c r="F362" s="20" t="s">
        <v>2178</v>
      </c>
      <c r="G362" s="20" t="s">
        <v>2358</v>
      </c>
      <c r="H362" s="31" t="s">
        <v>1808</v>
      </c>
      <c r="I362" s="31" t="s">
        <v>539</v>
      </c>
      <c r="J362" s="31" t="s">
        <v>73</v>
      </c>
      <c r="K362" s="31">
        <v>423</v>
      </c>
      <c r="L362" s="31">
        <v>191</v>
      </c>
      <c r="M362" s="31">
        <v>-274</v>
      </c>
      <c r="N362" s="31">
        <v>-13.454545454545455</v>
      </c>
      <c r="O362" s="31">
        <v>2.2678709548224065E-5</v>
      </c>
      <c r="P362" s="31">
        <v>13.716992368491525</v>
      </c>
      <c r="Q362" s="31">
        <v>4.3630025809637587</v>
      </c>
      <c r="R362" s="31">
        <v>1.2828977988155188E-5</v>
      </c>
      <c r="S362" s="31">
        <v>0.42243258719397403</v>
      </c>
      <c r="T362" s="31">
        <v>1.2442786073460206E-4</v>
      </c>
      <c r="U362" s="31">
        <v>241</v>
      </c>
      <c r="V362" s="31">
        <v>241</v>
      </c>
      <c r="W362" s="31">
        <v>241</v>
      </c>
      <c r="X362" s="31">
        <v>29.387356866997468</v>
      </c>
      <c r="Y362" s="31">
        <v>209</v>
      </c>
      <c r="Z362" s="31">
        <v>209</v>
      </c>
      <c r="AA362" s="31">
        <v>209</v>
      </c>
      <c r="AB362" s="31">
        <v>23.172630676141676</v>
      </c>
      <c r="AC362" s="31">
        <v>438</v>
      </c>
      <c r="AD362" s="31">
        <v>438</v>
      </c>
      <c r="AE362" s="31">
        <v>438</v>
      </c>
      <c r="AF362" s="31">
        <v>46.452997475972566</v>
      </c>
      <c r="AG362" s="31">
        <v>33.004328339703903</v>
      </c>
      <c r="AH362" s="33">
        <v>296</v>
      </c>
      <c r="AI362" s="31">
        <v>15</v>
      </c>
      <c r="AJ362" s="31">
        <v>15</v>
      </c>
      <c r="AK362" s="31">
        <v>15</v>
      </c>
      <c r="AL362" s="31">
        <v>1.6434843426877008</v>
      </c>
      <c r="AM362" s="31">
        <v>33</v>
      </c>
      <c r="AN362" s="31">
        <v>33</v>
      </c>
      <c r="AO362" s="31">
        <v>33</v>
      </c>
      <c r="AP362" s="31">
        <v>3.7065277658640055</v>
      </c>
      <c r="AQ362" s="31">
        <v>18</v>
      </c>
      <c r="AR362" s="31">
        <v>18</v>
      </c>
      <c r="AS362" s="31">
        <v>18</v>
      </c>
      <c r="AT362" s="31">
        <v>1.8820754467916856</v>
      </c>
      <c r="AU362" s="26">
        <v>2.410695851781131</v>
      </c>
      <c r="AV362" s="33">
        <v>22</v>
      </c>
      <c r="AW362" s="31">
        <v>1</v>
      </c>
      <c r="AX362" s="31">
        <v>0</v>
      </c>
      <c r="AY362" s="31">
        <v>0.66666666666666663</v>
      </c>
      <c r="AZ362" s="31">
        <v>100000</v>
      </c>
      <c r="BA362" s="31">
        <v>-5.1175249792808892E-8</v>
      </c>
      <c r="BB362" s="31" t="e">
        <v>#DIV/0!</v>
      </c>
      <c r="BC362" s="31">
        <v>-1.3869790141422755</v>
      </c>
      <c r="BD362" s="31">
        <v>0.16544817004207357</v>
      </c>
      <c r="BE362" s="31">
        <v>1</v>
      </c>
      <c r="BF362" s="31">
        <v>0.44155271058075851</v>
      </c>
      <c r="BG362" s="31">
        <v>0</v>
      </c>
      <c r="BH362" s="31">
        <v>0</v>
      </c>
      <c r="BI362" s="31">
        <v>0</v>
      </c>
      <c r="BJ362" s="31">
        <v>0</v>
      </c>
      <c r="BK362" s="31">
        <v>0</v>
      </c>
      <c r="BL362" s="31">
        <v>0</v>
      </c>
      <c r="BM362" s="31">
        <v>0</v>
      </c>
      <c r="BN362" s="31">
        <v>0</v>
      </c>
      <c r="BO362" s="31">
        <v>0</v>
      </c>
      <c r="BP362" s="31">
        <v>0</v>
      </c>
      <c r="BQ362" s="31">
        <v>0</v>
      </c>
      <c r="BR362" s="31">
        <v>0</v>
      </c>
      <c r="BS362" s="26">
        <v>0</v>
      </c>
      <c r="BT362" s="33">
        <v>0</v>
      </c>
      <c r="BU362" s="31">
        <v>0</v>
      </c>
      <c r="BV362" s="31">
        <v>0</v>
      </c>
      <c r="BW362" s="31">
        <v>0</v>
      </c>
      <c r="BX362" s="31">
        <v>0</v>
      </c>
      <c r="BY362" s="31">
        <v>1</v>
      </c>
      <c r="BZ362" s="31">
        <v>1</v>
      </c>
      <c r="CA362" s="31">
        <v>1</v>
      </c>
      <c r="CB362" s="31">
        <v>0.10640964542203385</v>
      </c>
      <c r="CC362" s="31">
        <v>1</v>
      </c>
      <c r="CD362" s="31">
        <v>1</v>
      </c>
      <c r="CE362" s="31">
        <v>1</v>
      </c>
      <c r="CF362" s="31">
        <v>0.10077760070269851</v>
      </c>
      <c r="CG362" s="26">
        <v>6.9062415374910785E-2</v>
      </c>
      <c r="CH362" s="33">
        <v>1</v>
      </c>
    </row>
    <row r="363" spans="1:86">
      <c r="A363" s="31" t="s">
        <v>2058</v>
      </c>
      <c r="B363" s="31" t="s">
        <v>76</v>
      </c>
      <c r="C363" s="35"/>
      <c r="D363" s="20" t="s">
        <v>2059</v>
      </c>
      <c r="E363" s="20" t="s">
        <v>2177</v>
      </c>
      <c r="F363" s="20" t="s">
        <v>2178</v>
      </c>
      <c r="G363" s="20" t="s">
        <v>2358</v>
      </c>
      <c r="H363" s="31" t="s">
        <v>2060</v>
      </c>
      <c r="I363" s="31" t="s">
        <v>2061</v>
      </c>
      <c r="J363" s="31" t="s">
        <v>208</v>
      </c>
      <c r="K363" s="31">
        <v>653</v>
      </c>
      <c r="L363" s="31">
        <v>365</v>
      </c>
      <c r="M363" s="31">
        <v>-499.00000000000006</v>
      </c>
      <c r="N363" s="31">
        <v>-13.37190082644628</v>
      </c>
      <c r="O363" s="31">
        <v>4.1351850162234371E-5</v>
      </c>
      <c r="P363" s="31">
        <v>13.691246842873014</v>
      </c>
      <c r="Q363" s="31">
        <v>7.9091841035196353</v>
      </c>
      <c r="R363" s="31">
        <v>2.6645352591003757E-15</v>
      </c>
      <c r="S363" s="31">
        <v>8.7737817011657171E-11</v>
      </c>
      <c r="T363" s="31">
        <v>7.676099476085492E-14</v>
      </c>
      <c r="U363" s="31">
        <v>402</v>
      </c>
      <c r="V363" s="31">
        <v>402</v>
      </c>
      <c r="W363" s="31">
        <v>402</v>
      </c>
      <c r="X363" s="31">
        <v>17.346468349116304</v>
      </c>
      <c r="Y363" s="31">
        <v>529</v>
      </c>
      <c r="Z363" s="31">
        <v>529</v>
      </c>
      <c r="AA363" s="31">
        <v>529</v>
      </c>
      <c r="AB363" s="31">
        <v>20.755168163561645</v>
      </c>
      <c r="AC363" s="31">
        <v>687</v>
      </c>
      <c r="AD363" s="31">
        <v>687</v>
      </c>
      <c r="AE363" s="31">
        <v>687</v>
      </c>
      <c r="AF363" s="31">
        <v>25.783264279874359</v>
      </c>
      <c r="AG363" s="31">
        <v>21.294966930850769</v>
      </c>
      <c r="AH363" s="33">
        <v>539.33333333333337</v>
      </c>
      <c r="AI363" s="31">
        <v>37</v>
      </c>
      <c r="AJ363" s="31">
        <v>37</v>
      </c>
      <c r="AK363" s="31">
        <v>37</v>
      </c>
      <c r="AL363" s="31">
        <v>1.4345561994100189</v>
      </c>
      <c r="AM363" s="31">
        <v>50</v>
      </c>
      <c r="AN363" s="31">
        <v>50</v>
      </c>
      <c r="AO363" s="31">
        <v>50</v>
      </c>
      <c r="AP363" s="31">
        <v>1.9873064994538712</v>
      </c>
      <c r="AQ363" s="31">
        <v>34</v>
      </c>
      <c r="AR363" s="31">
        <v>34</v>
      </c>
      <c r="AS363" s="31">
        <v>34</v>
      </c>
      <c r="AT363" s="31">
        <v>1.2580125439475147</v>
      </c>
      <c r="AU363" s="26">
        <v>1.5599584142704683</v>
      </c>
      <c r="AV363" s="33">
        <v>40.333333333333336</v>
      </c>
      <c r="AW363" s="31">
        <v>167</v>
      </c>
      <c r="AX363" s="31">
        <v>73</v>
      </c>
      <c r="AY363" s="31">
        <v>-115</v>
      </c>
      <c r="AZ363" s="31">
        <v>-4.4158415841584162</v>
      </c>
      <c r="BA363" s="31">
        <v>1.1891199282460459E-5</v>
      </c>
      <c r="BB363" s="31">
        <v>5.4868605071620005</v>
      </c>
      <c r="BC363" s="31">
        <v>6.8720511037036864</v>
      </c>
      <c r="BD363" s="31">
        <v>6.3287153295732423E-12</v>
      </c>
      <c r="BE363" s="31">
        <v>2.0839193837218772E-7</v>
      </c>
      <c r="BF363" s="31">
        <v>5.2624226861663567E-10</v>
      </c>
      <c r="BG363" s="31">
        <v>151</v>
      </c>
      <c r="BH363" s="31">
        <v>151</v>
      </c>
      <c r="BI363" s="31">
        <v>151</v>
      </c>
      <c r="BJ363" s="31">
        <v>5.5992483020872079</v>
      </c>
      <c r="BK363" s="31">
        <v>103</v>
      </c>
      <c r="BL363" s="31">
        <v>103</v>
      </c>
      <c r="BM363" s="31">
        <v>103</v>
      </c>
      <c r="BN363" s="31">
        <v>6.8772819356454917</v>
      </c>
      <c r="BO363" s="31">
        <v>192</v>
      </c>
      <c r="BP363" s="31">
        <v>192</v>
      </c>
      <c r="BQ363" s="31">
        <v>192</v>
      </c>
      <c r="BR363" s="31">
        <v>8.3858350571742868</v>
      </c>
      <c r="BS363" s="26">
        <v>6.9541217649689955</v>
      </c>
      <c r="BT363" s="33">
        <v>148.66666666666666</v>
      </c>
      <c r="BU363" s="31">
        <v>46</v>
      </c>
      <c r="BV363" s="31">
        <v>46</v>
      </c>
      <c r="BW363" s="31">
        <v>46</v>
      </c>
      <c r="BX363" s="31">
        <v>1.7925001138712975</v>
      </c>
      <c r="BY363" s="31">
        <v>25</v>
      </c>
      <c r="BZ363" s="31">
        <v>25</v>
      </c>
      <c r="CA363" s="31">
        <v>25</v>
      </c>
      <c r="CB363" s="31">
        <v>0.9413747284828925</v>
      </c>
      <c r="CC363" s="31">
        <v>30</v>
      </c>
      <c r="CD363" s="31">
        <v>30</v>
      </c>
      <c r="CE363" s="31">
        <v>30</v>
      </c>
      <c r="CF363" s="31">
        <v>1.0698596292363838</v>
      </c>
      <c r="CG363" s="26">
        <v>1.2679114905301914</v>
      </c>
      <c r="CH363" s="33">
        <v>33.666666666666664</v>
      </c>
    </row>
    <row r="364" spans="1:86">
      <c r="A364" s="31" t="s">
        <v>2093</v>
      </c>
      <c r="B364" s="35" t="s">
        <v>71</v>
      </c>
      <c r="C364" s="35"/>
      <c r="D364" s="20" t="s">
        <v>2094</v>
      </c>
      <c r="E364" s="20" t="s">
        <v>2346</v>
      </c>
      <c r="F364" s="20" t="s">
        <v>2178</v>
      </c>
      <c r="G364" s="20" t="s">
        <v>2358</v>
      </c>
      <c r="H364" s="31" t="s">
        <v>2095</v>
      </c>
      <c r="I364" s="31" t="s">
        <v>2096</v>
      </c>
      <c r="J364" s="31" t="s">
        <v>154</v>
      </c>
      <c r="K364" s="31">
        <v>63</v>
      </c>
      <c r="L364" s="31">
        <v>39</v>
      </c>
      <c r="M364" s="31">
        <v>-49.666666666666664</v>
      </c>
      <c r="N364" s="31">
        <v>-12.461538461538462</v>
      </c>
      <c r="O364" s="31">
        <v>4.1526563976333174E-6</v>
      </c>
      <c r="P364" s="31">
        <v>12.944136226391089</v>
      </c>
      <c r="Q364" s="31">
        <v>8.3240263040478872</v>
      </c>
      <c r="R364" s="31">
        <v>0</v>
      </c>
      <c r="S364" s="31">
        <v>0</v>
      </c>
      <c r="T364" s="31">
        <v>0</v>
      </c>
      <c r="U364" s="31">
        <v>44</v>
      </c>
      <c r="V364" s="31">
        <v>44</v>
      </c>
      <c r="W364" s="31">
        <v>44</v>
      </c>
      <c r="X364" s="31">
        <v>3.0819433989243312</v>
      </c>
      <c r="Y364" s="31">
        <v>66</v>
      </c>
      <c r="Z364" s="31">
        <v>66</v>
      </c>
      <c r="AA364" s="31">
        <v>66</v>
      </c>
      <c r="AB364" s="31">
        <v>4.2034074249745368</v>
      </c>
      <c r="AC364" s="31">
        <v>52</v>
      </c>
      <c r="AD364" s="31">
        <v>52</v>
      </c>
      <c r="AE364" s="31">
        <v>52</v>
      </c>
      <c r="AF364" s="31">
        <v>3.1679000721110313</v>
      </c>
      <c r="AG364" s="31">
        <v>3.4844169653366333</v>
      </c>
      <c r="AH364" s="33">
        <v>54</v>
      </c>
      <c r="AI364" s="31">
        <v>5</v>
      </c>
      <c r="AJ364" s="31">
        <v>5</v>
      </c>
      <c r="AK364" s="31">
        <v>5</v>
      </c>
      <c r="AL364" s="31">
        <v>0.3146826609642342</v>
      </c>
      <c r="AM364" s="31">
        <v>3</v>
      </c>
      <c r="AN364" s="31">
        <v>3</v>
      </c>
      <c r="AO364" s="31">
        <v>3</v>
      </c>
      <c r="AP364" s="31">
        <v>0.19355440976076307</v>
      </c>
      <c r="AQ364" s="31">
        <v>5</v>
      </c>
      <c r="AR364" s="31">
        <v>5</v>
      </c>
      <c r="AS364" s="31">
        <v>5</v>
      </c>
      <c r="AT364" s="31">
        <v>0.30030531999841492</v>
      </c>
      <c r="AU364" s="26">
        <v>0.26951413024113741</v>
      </c>
      <c r="AV364" s="33">
        <v>4.333333333333333</v>
      </c>
      <c r="AW364" s="31">
        <v>22</v>
      </c>
      <c r="AX364" s="31">
        <v>3</v>
      </c>
      <c r="AY364" s="31">
        <v>-6</v>
      </c>
      <c r="AZ364" s="31">
        <v>-1.6923076923076923</v>
      </c>
      <c r="BA364" s="31">
        <v>7.131013244193003E-7</v>
      </c>
      <c r="BB364" s="31">
        <v>2.0514768843863846</v>
      </c>
      <c r="BC364" s="31">
        <v>1.6013955644185185</v>
      </c>
      <c r="BD364" s="31">
        <v>0.10928934208617846</v>
      </c>
      <c r="BE364" s="31">
        <v>1</v>
      </c>
      <c r="BF364" s="31">
        <v>0.34144554197133531</v>
      </c>
      <c r="BG364" s="31">
        <v>26</v>
      </c>
      <c r="BH364" s="31">
        <v>26</v>
      </c>
      <c r="BI364" s="31">
        <v>26</v>
      </c>
      <c r="BJ364" s="31">
        <v>1.5649955057181373</v>
      </c>
      <c r="BK364" s="31">
        <v>10</v>
      </c>
      <c r="BL364" s="31">
        <v>10</v>
      </c>
      <c r="BM364" s="31">
        <v>10</v>
      </c>
      <c r="BN364" s="31">
        <v>1.0838434841003732</v>
      </c>
      <c r="BO364" s="31">
        <v>8</v>
      </c>
      <c r="BP364" s="31">
        <v>8</v>
      </c>
      <c r="BQ364" s="31">
        <v>8</v>
      </c>
      <c r="BR364" s="31">
        <v>0.56718147964221433</v>
      </c>
      <c r="BS364" s="26">
        <v>1.0720068231535749</v>
      </c>
      <c r="BT364" s="33">
        <v>14.666666666666666</v>
      </c>
      <c r="BU364" s="31">
        <v>11</v>
      </c>
      <c r="BV364" s="31">
        <v>11</v>
      </c>
      <c r="BW364" s="31">
        <v>11</v>
      </c>
      <c r="BX364" s="31">
        <v>0.69579453358462195</v>
      </c>
      <c r="BY364" s="31">
        <v>4</v>
      </c>
      <c r="BZ364" s="31">
        <v>4</v>
      </c>
      <c r="CA364" s="31">
        <v>4</v>
      </c>
      <c r="CB364" s="31">
        <v>0.2444947201789987</v>
      </c>
      <c r="CC364" s="31">
        <v>11</v>
      </c>
      <c r="CD364" s="31">
        <v>11</v>
      </c>
      <c r="CE364" s="31">
        <v>11</v>
      </c>
      <c r="CF364" s="31">
        <v>0.63677381653309728</v>
      </c>
      <c r="CG364" s="26">
        <v>0.52568769009890604</v>
      </c>
      <c r="CH364" s="33">
        <v>8.6666666666666661</v>
      </c>
    </row>
    <row r="365" spans="1:86">
      <c r="A365" s="31" t="s">
        <v>882</v>
      </c>
      <c r="B365" s="35" t="s">
        <v>71</v>
      </c>
      <c r="C365" s="35"/>
      <c r="D365" s="20" t="s">
        <v>883</v>
      </c>
      <c r="E365" s="20" t="s">
        <v>2280</v>
      </c>
      <c r="F365" s="20" t="s">
        <v>2178</v>
      </c>
      <c r="G365" s="20" t="s">
        <v>2358</v>
      </c>
      <c r="H365" s="31" t="s">
        <v>884</v>
      </c>
      <c r="I365" s="31" t="s">
        <v>885</v>
      </c>
      <c r="J365" s="31" t="s">
        <v>886</v>
      </c>
      <c r="K365" s="31">
        <v>1082</v>
      </c>
      <c r="L365" s="31">
        <v>666</v>
      </c>
      <c r="M365" s="31">
        <v>-893.66666666666663</v>
      </c>
      <c r="N365" s="31">
        <v>-11.116981132075471</v>
      </c>
      <c r="O365" s="31">
        <v>7.4308091719646981E-5</v>
      </c>
      <c r="P365" s="31">
        <v>11.45490780590764</v>
      </c>
      <c r="Q365" s="31">
        <v>11.060772025404749</v>
      </c>
      <c r="R365" s="31">
        <v>0</v>
      </c>
      <c r="S365" s="31">
        <v>0</v>
      </c>
      <c r="T365" s="31">
        <v>0</v>
      </c>
      <c r="U365" s="31">
        <v>761</v>
      </c>
      <c r="V365" s="31">
        <v>761</v>
      </c>
      <c r="W365" s="31">
        <v>761</v>
      </c>
      <c r="X365" s="31">
        <v>39.382393721884135</v>
      </c>
      <c r="Y365" s="31">
        <v>1033</v>
      </c>
      <c r="Z365" s="31">
        <v>1033</v>
      </c>
      <c r="AA365" s="31">
        <v>1033</v>
      </c>
      <c r="AB365" s="31">
        <v>48.607506615105684</v>
      </c>
      <c r="AC365" s="31">
        <v>1152</v>
      </c>
      <c r="AD365" s="31">
        <v>1152</v>
      </c>
      <c r="AE365" s="31">
        <v>1152</v>
      </c>
      <c r="AF365" s="31">
        <v>51.852067794109189</v>
      </c>
      <c r="AG365" s="31">
        <v>46.613989377033</v>
      </c>
      <c r="AH365" s="33">
        <v>982</v>
      </c>
      <c r="AI365" s="31">
        <v>100</v>
      </c>
      <c r="AJ365" s="31">
        <v>100</v>
      </c>
      <c r="AK365" s="31">
        <v>100</v>
      </c>
      <c r="AL365" s="31">
        <v>4.6499499730110205</v>
      </c>
      <c r="AM365" s="31">
        <v>70</v>
      </c>
      <c r="AN365" s="31">
        <v>70</v>
      </c>
      <c r="AO365" s="31">
        <v>70</v>
      </c>
      <c r="AP365" s="31">
        <v>3.3367627341345751</v>
      </c>
      <c r="AQ365" s="31">
        <v>95</v>
      </c>
      <c r="AR365" s="31">
        <v>95</v>
      </c>
      <c r="AS365" s="31">
        <v>95</v>
      </c>
      <c r="AT365" s="31">
        <v>4.2156262274691585</v>
      </c>
      <c r="AU365" s="26">
        <v>4.0674463115382515</v>
      </c>
      <c r="AV365" s="33">
        <v>88.333333333333329</v>
      </c>
      <c r="AW365" s="31">
        <v>113</v>
      </c>
      <c r="AX365" s="31">
        <v>17</v>
      </c>
      <c r="AY365" s="31">
        <v>-56.999999999999986</v>
      </c>
      <c r="AZ365" s="31">
        <v>-1.555194805194805</v>
      </c>
      <c r="BA365" s="31">
        <v>7.3945161522876628E-6</v>
      </c>
      <c r="BB365" s="31">
        <v>1.9157736934315359</v>
      </c>
      <c r="BC365" s="31">
        <v>5.6212111694206186</v>
      </c>
      <c r="BD365" s="31">
        <v>1.8962411418854686E-8</v>
      </c>
      <c r="BE365" s="31">
        <v>6.2439428320004708E-4</v>
      </c>
      <c r="BF365" s="31">
        <v>9.1687853627026007E-7</v>
      </c>
      <c r="BG365" s="31">
        <v>192</v>
      </c>
      <c r="BH365" s="31">
        <v>192</v>
      </c>
      <c r="BI365" s="31">
        <v>192</v>
      </c>
      <c r="BJ365" s="31">
        <v>8.5385956219990362</v>
      </c>
      <c r="BK365" s="31">
        <v>118</v>
      </c>
      <c r="BL365" s="31">
        <v>118</v>
      </c>
      <c r="BM365" s="31">
        <v>118</v>
      </c>
      <c r="BN365" s="31">
        <v>9.4491784163664843</v>
      </c>
      <c r="BO365" s="31">
        <v>169</v>
      </c>
      <c r="BP365" s="31">
        <v>169</v>
      </c>
      <c r="BQ365" s="31">
        <v>169</v>
      </c>
      <c r="BR365" s="31">
        <v>8.8524652331614515</v>
      </c>
      <c r="BS365" s="26">
        <v>8.946746423842324</v>
      </c>
      <c r="BT365" s="33">
        <v>159.66666666666666</v>
      </c>
      <c r="BU365" s="31">
        <v>106</v>
      </c>
      <c r="BV365" s="31">
        <v>106</v>
      </c>
      <c r="BW365" s="31">
        <v>106</v>
      </c>
      <c r="BX365" s="31">
        <v>4.9538136271145063</v>
      </c>
      <c r="BY365" s="31">
        <v>123</v>
      </c>
      <c r="BZ365" s="31">
        <v>123</v>
      </c>
      <c r="CA365" s="31">
        <v>123</v>
      </c>
      <c r="CB365" s="31">
        <v>5.5546931916955504</v>
      </c>
      <c r="CC365" s="31">
        <v>79</v>
      </c>
      <c r="CD365" s="31">
        <v>79</v>
      </c>
      <c r="CE365" s="31">
        <v>79</v>
      </c>
      <c r="CF365" s="31">
        <v>3.3788201417727768</v>
      </c>
      <c r="CG365" s="26">
        <v>4.6291089868609445</v>
      </c>
      <c r="CH365" s="33">
        <v>102.66666666666667</v>
      </c>
    </row>
    <row r="366" spans="1:86">
      <c r="A366" s="31" t="s">
        <v>1468</v>
      </c>
      <c r="B366" s="35" t="s">
        <v>71</v>
      </c>
      <c r="C366" s="35"/>
      <c r="D366" s="20" t="s">
        <v>1469</v>
      </c>
      <c r="E366" s="20" t="s">
        <v>2177</v>
      </c>
      <c r="F366" s="20" t="s">
        <v>2178</v>
      </c>
      <c r="G366" s="20" t="s">
        <v>2358</v>
      </c>
      <c r="H366" s="31" t="s">
        <v>1470</v>
      </c>
      <c r="I366" s="31" t="s">
        <v>1471</v>
      </c>
      <c r="J366" s="31" t="s">
        <v>73</v>
      </c>
      <c r="K366" s="31">
        <v>933</v>
      </c>
      <c r="L366" s="31">
        <v>645</v>
      </c>
      <c r="M366" s="31">
        <v>-821</v>
      </c>
      <c r="N366" s="31">
        <v>-10.190298507462687</v>
      </c>
      <c r="O366" s="31">
        <v>6.8415434388197289E-5</v>
      </c>
      <c r="P366" s="31">
        <v>10.491494463519947</v>
      </c>
      <c r="Q366" s="31">
        <v>13.744996534840576</v>
      </c>
      <c r="R366" s="31">
        <v>0</v>
      </c>
      <c r="S366" s="31">
        <v>0</v>
      </c>
      <c r="T366" s="31">
        <v>0</v>
      </c>
      <c r="U366" s="31">
        <v>733</v>
      </c>
      <c r="V366" s="31">
        <v>733</v>
      </c>
      <c r="W366" s="31">
        <v>733</v>
      </c>
      <c r="X366" s="31">
        <v>61.155737843550746</v>
      </c>
      <c r="Y366" s="31">
        <v>988</v>
      </c>
      <c r="Z366" s="31">
        <v>988</v>
      </c>
      <c r="AA366" s="31">
        <v>988</v>
      </c>
      <c r="AB366" s="31">
        <v>74.950709746754896</v>
      </c>
      <c r="AC366" s="31">
        <v>1010</v>
      </c>
      <c r="AD366" s="31">
        <v>1010</v>
      </c>
      <c r="AE366" s="31">
        <v>1010</v>
      </c>
      <c r="AF366" s="31">
        <v>73.29101860844986</v>
      </c>
      <c r="AG366" s="31">
        <v>69.79915539958516</v>
      </c>
      <c r="AH366" s="33">
        <v>910.33333333333337</v>
      </c>
      <c r="AI366" s="31">
        <v>103</v>
      </c>
      <c r="AJ366" s="31">
        <v>103</v>
      </c>
      <c r="AK366" s="31">
        <v>103</v>
      </c>
      <c r="AL366" s="31">
        <v>7.7214931047678297</v>
      </c>
      <c r="AM366" s="31">
        <v>88</v>
      </c>
      <c r="AN366" s="31">
        <v>88</v>
      </c>
      <c r="AO366" s="31">
        <v>88</v>
      </c>
      <c r="AP366" s="31">
        <v>6.7627875026290623</v>
      </c>
      <c r="AQ366" s="31">
        <v>77</v>
      </c>
      <c r="AR366" s="31">
        <v>77</v>
      </c>
      <c r="AS366" s="31">
        <v>77</v>
      </c>
      <c r="AT366" s="31">
        <v>5.5086477258435007</v>
      </c>
      <c r="AU366" s="26">
        <v>6.6643094444134645</v>
      </c>
      <c r="AV366" s="33">
        <v>89.333333333333329</v>
      </c>
      <c r="AW366" s="31">
        <v>211</v>
      </c>
      <c r="AX366" s="31">
        <v>91</v>
      </c>
      <c r="AY366" s="31">
        <v>-158.66666666666666</v>
      </c>
      <c r="AZ366" s="31">
        <v>-3.4791666666666665</v>
      </c>
      <c r="BA366" s="31">
        <v>1.6542051139202687E-5</v>
      </c>
      <c r="BB366" s="31">
        <v>4.2881809729850433</v>
      </c>
      <c r="BC366" s="31">
        <v>18.18617297636747</v>
      </c>
      <c r="BD366" s="31">
        <v>0</v>
      </c>
      <c r="BE366" s="31">
        <v>0</v>
      </c>
      <c r="BF366" s="31">
        <v>0</v>
      </c>
      <c r="BG366" s="31">
        <v>242</v>
      </c>
      <c r="BH366" s="31">
        <v>242</v>
      </c>
      <c r="BI366" s="31">
        <v>242</v>
      </c>
      <c r="BJ366" s="31">
        <v>17.35067465640628</v>
      </c>
      <c r="BK366" s="31">
        <v>159</v>
      </c>
      <c r="BL366" s="31">
        <v>159</v>
      </c>
      <c r="BM366" s="31">
        <v>159</v>
      </c>
      <c r="BN366" s="31">
        <v>20.526974794443909</v>
      </c>
      <c r="BO366" s="31">
        <v>267</v>
      </c>
      <c r="BP366" s="31">
        <v>267</v>
      </c>
      <c r="BQ366" s="31">
        <v>267</v>
      </c>
      <c r="BR366" s="31">
        <v>22.547820525527225</v>
      </c>
      <c r="BS366" s="26">
        <v>20.141823325459139</v>
      </c>
      <c r="BT366" s="33">
        <v>222.66666666666666</v>
      </c>
      <c r="BU366" s="31">
        <v>68</v>
      </c>
      <c r="BV366" s="31">
        <v>68</v>
      </c>
      <c r="BW366" s="31">
        <v>68</v>
      </c>
      <c r="BX366" s="31">
        <v>5.12340271015219</v>
      </c>
      <c r="BY366" s="31">
        <v>68</v>
      </c>
      <c r="BZ366" s="31">
        <v>68</v>
      </c>
      <c r="CA366" s="31">
        <v>68</v>
      </c>
      <c r="CB366" s="31">
        <v>4.9508487659514691</v>
      </c>
      <c r="CC366" s="31">
        <v>56</v>
      </c>
      <c r="CD366" s="31">
        <v>56</v>
      </c>
      <c r="CE366" s="31">
        <v>56</v>
      </c>
      <c r="CF366" s="31">
        <v>3.8613733321876058</v>
      </c>
      <c r="CG366" s="26">
        <v>4.6452082694304213</v>
      </c>
      <c r="CH366" s="33">
        <v>64</v>
      </c>
    </row>
    <row r="367" spans="1:86">
      <c r="A367" s="31" t="s">
        <v>1766</v>
      </c>
      <c r="B367" s="35" t="s">
        <v>71</v>
      </c>
      <c r="C367" s="35"/>
      <c r="D367" s="20" t="s">
        <v>360</v>
      </c>
      <c r="E367" s="20" t="s">
        <v>2212</v>
      </c>
      <c r="F367" s="20" t="s">
        <v>2178</v>
      </c>
      <c r="G367" s="20" t="s">
        <v>2358</v>
      </c>
      <c r="H367" s="31" t="s">
        <v>361</v>
      </c>
      <c r="I367" s="31" t="s">
        <v>1280</v>
      </c>
      <c r="J367" s="31" t="s">
        <v>1767</v>
      </c>
      <c r="K367" s="31">
        <v>190</v>
      </c>
      <c r="L367" s="31">
        <v>101</v>
      </c>
      <c r="M367" s="31">
        <v>-131.33333333333334</v>
      </c>
      <c r="N367" s="31">
        <v>-9.3829787234042552</v>
      </c>
      <c r="O367" s="31">
        <v>1.0906949054420659E-5</v>
      </c>
      <c r="P367" s="31">
        <v>9.6074350961570651</v>
      </c>
      <c r="Q367" s="31">
        <v>6.2101932094834105</v>
      </c>
      <c r="R367" s="31">
        <v>5.2920001714085174E-10</v>
      </c>
      <c r="S367" s="31">
        <v>1.7425498164413966E-5</v>
      </c>
      <c r="T367" s="31">
        <v>9.5169296364904234E-9</v>
      </c>
      <c r="U367" s="31">
        <v>117</v>
      </c>
      <c r="V367" s="31">
        <v>115</v>
      </c>
      <c r="W367" s="31">
        <v>117</v>
      </c>
      <c r="X367" s="31">
        <v>3.6142790769203521</v>
      </c>
      <c r="Y367" s="31">
        <v>127</v>
      </c>
      <c r="Z367" s="31">
        <v>126</v>
      </c>
      <c r="AA367" s="31">
        <v>127</v>
      </c>
      <c r="AB367" s="31">
        <v>3.5671807222666581</v>
      </c>
      <c r="AC367" s="31">
        <v>197</v>
      </c>
      <c r="AD367" s="31">
        <v>196</v>
      </c>
      <c r="AE367" s="31">
        <v>197</v>
      </c>
      <c r="AF367" s="31">
        <v>5.2929549331070112</v>
      </c>
      <c r="AG367" s="31">
        <v>4.1581382440980077</v>
      </c>
      <c r="AH367" s="33">
        <v>147</v>
      </c>
      <c r="AI367" s="31">
        <v>7</v>
      </c>
      <c r="AJ367" s="31">
        <v>7</v>
      </c>
      <c r="AK367" s="31">
        <v>7</v>
      </c>
      <c r="AL367" s="31">
        <v>0.1942963711799682</v>
      </c>
      <c r="AM367" s="31">
        <v>24</v>
      </c>
      <c r="AN367" s="31">
        <v>23</v>
      </c>
      <c r="AO367" s="31">
        <v>24</v>
      </c>
      <c r="AP367" s="31">
        <v>0.68289966110464095</v>
      </c>
      <c r="AQ367" s="31">
        <v>16</v>
      </c>
      <c r="AR367" s="31">
        <v>16</v>
      </c>
      <c r="AS367" s="31">
        <v>16</v>
      </c>
      <c r="AT367" s="31">
        <v>0.42381550801827583</v>
      </c>
      <c r="AU367" s="26">
        <v>0.43367051343429502</v>
      </c>
      <c r="AV367" s="33">
        <v>15.666666666666666</v>
      </c>
      <c r="AW367" s="31">
        <v>65</v>
      </c>
      <c r="AX367" s="31">
        <v>18</v>
      </c>
      <c r="AY367" s="31">
        <v>-32</v>
      </c>
      <c r="AZ367" s="31">
        <v>-1.3886639676113361</v>
      </c>
      <c r="BA367" s="31">
        <v>4.6360065858255622E-6</v>
      </c>
      <c r="BB367" s="31">
        <v>1.7186768818490574</v>
      </c>
      <c r="BC367" s="31">
        <v>4.530784592913168</v>
      </c>
      <c r="BD367" s="31">
        <v>5.8765191774945436E-6</v>
      </c>
      <c r="BE367" s="31">
        <v>0.19350202347654033</v>
      </c>
      <c r="BF367" s="31">
        <v>1.5296602646366824E-4</v>
      </c>
      <c r="BG367" s="31">
        <v>128</v>
      </c>
      <c r="BH367" s="31">
        <v>128</v>
      </c>
      <c r="BI367" s="31">
        <v>128</v>
      </c>
      <c r="BJ367" s="31">
        <v>3.397923180857052</v>
      </c>
      <c r="BK367" s="31">
        <v>75</v>
      </c>
      <c r="BL367" s="31">
        <v>72</v>
      </c>
      <c r="BM367" s="31">
        <v>75</v>
      </c>
      <c r="BN367" s="31">
        <v>3.5850207551012345</v>
      </c>
      <c r="BO367" s="31">
        <v>140</v>
      </c>
      <c r="BP367" s="31">
        <v>135</v>
      </c>
      <c r="BQ367" s="31">
        <v>140</v>
      </c>
      <c r="BR367" s="31">
        <v>4.3774775736488847</v>
      </c>
      <c r="BS367" s="26">
        <v>3.7868071698690571</v>
      </c>
      <c r="BT367" s="33">
        <v>114.33333333333333</v>
      </c>
      <c r="BU367" s="31">
        <v>75</v>
      </c>
      <c r="BV367" s="31">
        <v>73</v>
      </c>
      <c r="BW367" s="31">
        <v>75</v>
      </c>
      <c r="BX367" s="31">
        <v>2.0922492967929189</v>
      </c>
      <c r="BY367" s="31">
        <v>93</v>
      </c>
      <c r="BZ367" s="31">
        <v>88</v>
      </c>
      <c r="CA367" s="31">
        <v>93</v>
      </c>
      <c r="CB367" s="31">
        <v>2.5070112461431173</v>
      </c>
      <c r="CC367" s="31">
        <v>79</v>
      </c>
      <c r="CD367" s="31">
        <v>77</v>
      </c>
      <c r="CE367" s="31">
        <v>79</v>
      </c>
      <c r="CF367" s="31">
        <v>2.0168957153966729</v>
      </c>
      <c r="CG367" s="26">
        <v>2.2053854194442364</v>
      </c>
      <c r="CH367" s="33">
        <v>82.333333333333329</v>
      </c>
    </row>
    <row r="368" spans="1:86">
      <c r="A368" s="31" t="s">
        <v>189</v>
      </c>
      <c r="B368" s="35" t="s">
        <v>71</v>
      </c>
      <c r="C368" s="35"/>
      <c r="D368" s="20" t="s">
        <v>190</v>
      </c>
      <c r="E368" s="20" t="s">
        <v>2201</v>
      </c>
      <c r="F368" s="20" t="s">
        <v>2178</v>
      </c>
      <c r="G368" s="20" t="s">
        <v>2358</v>
      </c>
      <c r="H368" s="31" t="s">
        <v>191</v>
      </c>
      <c r="I368" s="31" t="s">
        <v>192</v>
      </c>
      <c r="J368" s="31" t="s">
        <v>193</v>
      </c>
      <c r="K368" s="31">
        <v>44</v>
      </c>
      <c r="L368" s="31">
        <v>25</v>
      </c>
      <c r="M368" s="31">
        <v>-32.333333333333336</v>
      </c>
      <c r="N368" s="31">
        <v>-9.0833333333333339</v>
      </c>
      <c r="O368" s="31">
        <v>2.6975249114806135E-6</v>
      </c>
      <c r="P368" s="31">
        <v>9.3556682755778127</v>
      </c>
      <c r="Q368" s="31">
        <v>6.2595940410796507</v>
      </c>
      <c r="R368" s="31">
        <v>3.8598368945486072E-10</v>
      </c>
      <c r="S368" s="31">
        <v>1.2709670926369654E-5</v>
      </c>
      <c r="T368" s="31">
        <v>7.0374700588979261E-9</v>
      </c>
      <c r="U368" s="31">
        <v>27</v>
      </c>
      <c r="V368" s="31">
        <v>27</v>
      </c>
      <c r="W368" s="31">
        <v>27</v>
      </c>
      <c r="X368" s="31">
        <v>0.84886512766918509</v>
      </c>
      <c r="Y368" s="31">
        <v>37</v>
      </c>
      <c r="Z368" s="31">
        <v>37</v>
      </c>
      <c r="AA368" s="31">
        <v>37</v>
      </c>
      <c r="AB368" s="31">
        <v>1.0576993125094085</v>
      </c>
      <c r="AC368" s="31">
        <v>45</v>
      </c>
      <c r="AD368" s="31">
        <v>45</v>
      </c>
      <c r="AE368" s="31">
        <v>45</v>
      </c>
      <c r="AF368" s="31">
        <v>1.230505588472548</v>
      </c>
      <c r="AG368" s="31">
        <v>1.0456900095503805</v>
      </c>
      <c r="AH368" s="33">
        <v>36.333333333333336</v>
      </c>
      <c r="AI368" s="31">
        <v>9</v>
      </c>
      <c r="AJ368" s="31">
        <v>9</v>
      </c>
      <c r="AK368" s="31">
        <v>9</v>
      </c>
      <c r="AL368" s="31">
        <v>0.25424256741786772</v>
      </c>
      <c r="AM368" s="31">
        <v>1</v>
      </c>
      <c r="AN368" s="31">
        <v>1</v>
      </c>
      <c r="AO368" s="31">
        <v>1</v>
      </c>
      <c r="AP368" s="31">
        <v>2.8959080096425928E-2</v>
      </c>
      <c r="AQ368" s="31">
        <v>2</v>
      </c>
      <c r="AR368" s="31">
        <v>2</v>
      </c>
      <c r="AS368" s="31">
        <v>2</v>
      </c>
      <c r="AT368" s="31">
        <v>5.391703031286782E-2</v>
      </c>
      <c r="AU368" s="26">
        <v>0.11237289260905381</v>
      </c>
      <c r="AV368" s="33">
        <v>4</v>
      </c>
      <c r="AW368" s="31">
        <v>280</v>
      </c>
      <c r="AX368" s="31">
        <v>95</v>
      </c>
      <c r="AY368" s="31">
        <v>-171</v>
      </c>
      <c r="AZ368" s="31">
        <v>-2.6930693069306932</v>
      </c>
      <c r="BA368" s="31">
        <v>1.8366157420439219E-5</v>
      </c>
      <c r="BB368" s="31">
        <v>3.3367378387601772</v>
      </c>
      <c r="BC368" s="31">
        <v>9.0024056151343022</v>
      </c>
      <c r="BD368" s="31">
        <v>0</v>
      </c>
      <c r="BE368" s="31">
        <v>0</v>
      </c>
      <c r="BF368" s="31">
        <v>0</v>
      </c>
      <c r="BG368" s="31">
        <v>359</v>
      </c>
      <c r="BH368" s="31">
        <v>359</v>
      </c>
      <c r="BI368" s="31">
        <v>359</v>
      </c>
      <c r="BJ368" s="31">
        <v>9.6992274055608174</v>
      </c>
      <c r="BK368" s="31">
        <v>182</v>
      </c>
      <c r="BL368" s="31">
        <v>182</v>
      </c>
      <c r="BM368" s="31">
        <v>182</v>
      </c>
      <c r="BN368" s="31">
        <v>8.8540282949577467</v>
      </c>
      <c r="BO368" s="31">
        <v>275</v>
      </c>
      <c r="BP368" s="31">
        <v>275</v>
      </c>
      <c r="BQ368" s="31">
        <v>275</v>
      </c>
      <c r="BR368" s="31">
        <v>8.7512017181226316</v>
      </c>
      <c r="BS368" s="26">
        <v>9.1014858062137325</v>
      </c>
      <c r="BT368" s="33">
        <v>272</v>
      </c>
      <c r="BU368" s="31">
        <v>87</v>
      </c>
      <c r="BV368" s="31">
        <v>87</v>
      </c>
      <c r="BW368" s="31">
        <v>87</v>
      </c>
      <c r="BX368" s="31">
        <v>2.4700771969444588</v>
      </c>
      <c r="BY368" s="31">
        <v>79</v>
      </c>
      <c r="BZ368" s="31">
        <v>79</v>
      </c>
      <c r="CA368" s="31">
        <v>79</v>
      </c>
      <c r="CB368" s="31">
        <v>2.167402308058608</v>
      </c>
      <c r="CC368" s="31">
        <v>137</v>
      </c>
      <c r="CD368" s="31">
        <v>137</v>
      </c>
      <c r="CE368" s="31">
        <v>137</v>
      </c>
      <c r="CF368" s="31">
        <v>3.5597215346332094</v>
      </c>
      <c r="CG368" s="26">
        <v>2.7324003465454254</v>
      </c>
      <c r="CH368" s="33">
        <v>101</v>
      </c>
    </row>
    <row r="369" spans="1:86">
      <c r="A369" s="31" t="s">
        <v>359</v>
      </c>
      <c r="B369" s="35" t="s">
        <v>71</v>
      </c>
      <c r="C369" s="35"/>
      <c r="D369" s="20" t="s">
        <v>360</v>
      </c>
      <c r="E369" s="20" t="s">
        <v>2212</v>
      </c>
      <c r="F369" s="20" t="s">
        <v>2178</v>
      </c>
      <c r="G369" s="20" t="s">
        <v>2358</v>
      </c>
      <c r="H369" s="31" t="s">
        <v>361</v>
      </c>
      <c r="I369" s="31" t="s">
        <v>362</v>
      </c>
      <c r="J369" s="31" t="s">
        <v>154</v>
      </c>
      <c r="K369" s="31">
        <v>106</v>
      </c>
      <c r="L369" s="31">
        <v>38</v>
      </c>
      <c r="M369" s="31">
        <v>-68.333333333333343</v>
      </c>
      <c r="N369" s="31">
        <v>-9.1999999999999993</v>
      </c>
      <c r="O369" s="31">
        <v>5.6279152507034304E-6</v>
      </c>
      <c r="P369" s="31">
        <v>9.2369587779345252</v>
      </c>
      <c r="Q369" s="31">
        <v>4.4130430953901891</v>
      </c>
      <c r="R369" s="31">
        <v>1.0192795370844721E-5</v>
      </c>
      <c r="S369" s="31">
        <v>0.33562836597117496</v>
      </c>
      <c r="T369" s="31">
        <v>1.0033732913936471E-4</v>
      </c>
      <c r="U369" s="31">
        <v>47</v>
      </c>
      <c r="V369" s="31">
        <v>47</v>
      </c>
      <c r="W369" s="31">
        <v>47</v>
      </c>
      <c r="X369" s="31">
        <v>2.0909787864999578</v>
      </c>
      <c r="Y369" s="31">
        <v>76</v>
      </c>
      <c r="Z369" s="31">
        <v>76</v>
      </c>
      <c r="AA369" s="31">
        <v>76</v>
      </c>
      <c r="AB369" s="31">
        <v>3.0743331687965592</v>
      </c>
      <c r="AC369" s="31">
        <v>107</v>
      </c>
      <c r="AD369" s="31">
        <v>107</v>
      </c>
      <c r="AE369" s="31">
        <v>107</v>
      </c>
      <c r="AF369" s="31">
        <v>4.1402988955183657</v>
      </c>
      <c r="AG369" s="31">
        <v>3.1018702836049612</v>
      </c>
      <c r="AH369" s="33">
        <v>76.666666666666671</v>
      </c>
      <c r="AI369" s="31">
        <v>9</v>
      </c>
      <c r="AJ369" s="31">
        <v>9</v>
      </c>
      <c r="AK369" s="31">
        <v>9</v>
      </c>
      <c r="AL369" s="31">
        <v>0.35977013232838589</v>
      </c>
      <c r="AM369" s="31">
        <v>15</v>
      </c>
      <c r="AN369" s="31">
        <v>15</v>
      </c>
      <c r="AO369" s="31">
        <v>15</v>
      </c>
      <c r="AP369" s="31">
        <v>0.61468534857554002</v>
      </c>
      <c r="AQ369" s="31">
        <v>1</v>
      </c>
      <c r="AR369" s="31">
        <v>1</v>
      </c>
      <c r="AS369" s="31">
        <v>1</v>
      </c>
      <c r="AT369" s="31">
        <v>3.8148090871290521E-2</v>
      </c>
      <c r="AU369" s="26">
        <v>0.33753452392507216</v>
      </c>
      <c r="AV369" s="33">
        <v>8.3333333333333339</v>
      </c>
      <c r="AW369" s="31">
        <v>7</v>
      </c>
      <c r="AX369" s="31">
        <v>4</v>
      </c>
      <c r="AY369" s="31">
        <v>-5.666666666666667</v>
      </c>
      <c r="AZ369" s="31">
        <v>-18</v>
      </c>
      <c r="BA369" s="31">
        <v>5.5491137585319251E-7</v>
      </c>
      <c r="BB369" s="31">
        <v>22.269071630051762</v>
      </c>
      <c r="BC369" s="31">
        <v>3.9785335715175076</v>
      </c>
      <c r="BD369" s="31">
        <v>6.9341768152986205E-5</v>
      </c>
      <c r="BE369" s="31">
        <v>1</v>
      </c>
      <c r="BF369" s="31">
        <v>1.2429427010024658E-3</v>
      </c>
      <c r="BG369" s="31">
        <v>7</v>
      </c>
      <c r="BH369" s="31">
        <v>7</v>
      </c>
      <c r="BI369" s="31">
        <v>7</v>
      </c>
      <c r="BJ369" s="31">
        <v>0.26761938826335602</v>
      </c>
      <c r="BK369" s="31">
        <v>4</v>
      </c>
      <c r="BL369" s="31">
        <v>4</v>
      </c>
      <c r="BM369" s="31">
        <v>4</v>
      </c>
      <c r="BN369" s="31">
        <v>0.27536348488222184</v>
      </c>
      <c r="BO369" s="31">
        <v>7</v>
      </c>
      <c r="BP369" s="31">
        <v>7</v>
      </c>
      <c r="BQ369" s="31">
        <v>7</v>
      </c>
      <c r="BR369" s="31">
        <v>0.31521718126349063</v>
      </c>
      <c r="BS369" s="26">
        <v>0.28606668480302283</v>
      </c>
      <c r="BT369" s="33">
        <v>6</v>
      </c>
      <c r="BU369" s="31">
        <v>0</v>
      </c>
      <c r="BV369" s="31">
        <v>0</v>
      </c>
      <c r="BW369" s="31">
        <v>0</v>
      </c>
      <c r="BX369" s="31">
        <v>0</v>
      </c>
      <c r="BY369" s="31">
        <v>0</v>
      </c>
      <c r="BZ369" s="31">
        <v>0</v>
      </c>
      <c r="CA369" s="31">
        <v>0</v>
      </c>
      <c r="CB369" s="31">
        <v>0</v>
      </c>
      <c r="CC369" s="31">
        <v>1</v>
      </c>
      <c r="CD369" s="31">
        <v>1</v>
      </c>
      <c r="CE369" s="31">
        <v>1</v>
      </c>
      <c r="CF369" s="31">
        <v>3.6768194052535494E-2</v>
      </c>
      <c r="CG369" s="26">
        <v>1.2256064684178497E-2</v>
      </c>
      <c r="CH369" s="33">
        <v>1</v>
      </c>
    </row>
    <row r="370" spans="1:86">
      <c r="A370" s="31" t="s">
        <v>327</v>
      </c>
      <c r="B370" s="35" t="s">
        <v>71</v>
      </c>
      <c r="C370" s="35"/>
      <c r="D370" s="20" t="s">
        <v>328</v>
      </c>
      <c r="E370" s="20" t="s">
        <v>2218</v>
      </c>
      <c r="F370" s="20" t="s">
        <v>2178</v>
      </c>
      <c r="G370" s="20" t="s">
        <v>2358</v>
      </c>
      <c r="H370" s="31" t="s">
        <v>329</v>
      </c>
      <c r="I370" s="31" t="s">
        <v>330</v>
      </c>
      <c r="J370" s="31" t="s">
        <v>73</v>
      </c>
      <c r="K370" s="31">
        <v>18</v>
      </c>
      <c r="L370" s="31">
        <v>10</v>
      </c>
      <c r="M370" s="31">
        <v>-13.666666666666666</v>
      </c>
      <c r="N370" s="31">
        <v>-7.833333333333333</v>
      </c>
      <c r="O370" s="31">
        <v>1.137980137025001E-6</v>
      </c>
      <c r="P370" s="31">
        <v>8.1415226878459119</v>
      </c>
      <c r="Q370" s="31">
        <v>5.6431343290054494</v>
      </c>
      <c r="R370" s="31">
        <v>1.6698297189421396E-8</v>
      </c>
      <c r="S370" s="31">
        <v>5.4984152985326773E-4</v>
      </c>
      <c r="T370" s="31">
        <v>2.5015538209884794E-7</v>
      </c>
      <c r="U370" s="31">
        <v>12</v>
      </c>
      <c r="V370" s="31">
        <v>12</v>
      </c>
      <c r="W370" s="31">
        <v>12</v>
      </c>
      <c r="X370" s="31">
        <v>1.1365657474592303</v>
      </c>
      <c r="Y370" s="31">
        <v>16</v>
      </c>
      <c r="Z370" s="31">
        <v>16</v>
      </c>
      <c r="AA370" s="31">
        <v>16</v>
      </c>
      <c r="AB370" s="31">
        <v>1.3779037108740619</v>
      </c>
      <c r="AC370" s="31">
        <v>19</v>
      </c>
      <c r="AD370" s="31">
        <v>19</v>
      </c>
      <c r="AE370" s="31">
        <v>19</v>
      </c>
      <c r="AF370" s="31">
        <v>1.5651755919900294</v>
      </c>
      <c r="AG370" s="31">
        <v>1.3598816834411072</v>
      </c>
      <c r="AH370" s="33">
        <v>15.666666666666666</v>
      </c>
      <c r="AI370" s="31">
        <v>2</v>
      </c>
      <c r="AJ370" s="31">
        <v>2</v>
      </c>
      <c r="AK370" s="31">
        <v>2</v>
      </c>
      <c r="AL370" s="31">
        <v>0.17020571599323359</v>
      </c>
      <c r="AM370" s="31">
        <v>1</v>
      </c>
      <c r="AN370" s="31">
        <v>1</v>
      </c>
      <c r="AO370" s="31">
        <v>1</v>
      </c>
      <c r="AP370" s="31">
        <v>8.7241505447723397E-2</v>
      </c>
      <c r="AQ370" s="31">
        <v>3</v>
      </c>
      <c r="AR370" s="31">
        <v>3</v>
      </c>
      <c r="AS370" s="31">
        <v>3</v>
      </c>
      <c r="AT370" s="31">
        <v>0.24364393886663854</v>
      </c>
      <c r="AU370" s="26">
        <v>0.16703038676919854</v>
      </c>
      <c r="AV370" s="33">
        <v>2</v>
      </c>
      <c r="AW370" s="31">
        <v>4</v>
      </c>
      <c r="AX370" s="31">
        <v>2</v>
      </c>
      <c r="AY370" s="31">
        <v>0</v>
      </c>
      <c r="AZ370" s="31">
        <v>-1</v>
      </c>
      <c r="BA370" s="31">
        <v>4.9212304783228174E-8</v>
      </c>
      <c r="BB370" s="31">
        <v>1.2702248914609382</v>
      </c>
      <c r="BC370" s="31">
        <v>0.36932927531139292</v>
      </c>
      <c r="BD370" s="31">
        <v>0.71188230925897789</v>
      </c>
      <c r="BE370" s="31">
        <v>1</v>
      </c>
      <c r="BF370" s="31">
        <v>0.98723301378367689</v>
      </c>
      <c r="BG370" s="31">
        <v>4</v>
      </c>
      <c r="BH370" s="31">
        <v>4</v>
      </c>
      <c r="BI370" s="31">
        <v>4</v>
      </c>
      <c r="BJ370" s="31">
        <v>0.32556752175074938</v>
      </c>
      <c r="BK370" s="31">
        <v>3</v>
      </c>
      <c r="BL370" s="31">
        <v>3</v>
      </c>
      <c r="BM370" s="31">
        <v>3</v>
      </c>
      <c r="BN370" s="31">
        <v>0.43967235675769856</v>
      </c>
      <c r="BO370" s="31">
        <v>0</v>
      </c>
      <c r="BP370" s="31">
        <v>0</v>
      </c>
      <c r="BQ370" s="31">
        <v>0</v>
      </c>
      <c r="BR370" s="31">
        <v>0</v>
      </c>
      <c r="BS370" s="26">
        <v>0.25507995950281598</v>
      </c>
      <c r="BT370" s="33">
        <v>2.3333333333333335</v>
      </c>
      <c r="BU370" s="31">
        <v>1</v>
      </c>
      <c r="BV370" s="31">
        <v>1</v>
      </c>
      <c r="BW370" s="31">
        <v>1</v>
      </c>
      <c r="BX370" s="31">
        <v>8.5532203956943234E-2</v>
      </c>
      <c r="BY370" s="31">
        <v>4</v>
      </c>
      <c r="BZ370" s="31">
        <v>4</v>
      </c>
      <c r="CA370" s="31">
        <v>4</v>
      </c>
      <c r="CB370" s="31">
        <v>0.33060606816657057</v>
      </c>
      <c r="CC370" s="31">
        <v>2</v>
      </c>
      <c r="CD370" s="31">
        <v>2</v>
      </c>
      <c r="CE370" s="31">
        <v>2</v>
      </c>
      <c r="CF370" s="31">
        <v>0.1565538828526197</v>
      </c>
      <c r="CG370" s="26">
        <v>0.19089738499204453</v>
      </c>
      <c r="CH370" s="33">
        <v>2.3333333333333335</v>
      </c>
    </row>
    <row r="371" spans="1:86">
      <c r="A371" s="31" t="s">
        <v>1881</v>
      </c>
      <c r="B371" s="35" t="s">
        <v>71</v>
      </c>
      <c r="C371" s="35"/>
      <c r="D371" s="20" t="s">
        <v>1882</v>
      </c>
      <c r="E371" s="20" t="s">
        <v>2314</v>
      </c>
      <c r="F371" s="20" t="s">
        <v>2178</v>
      </c>
      <c r="G371" s="20" t="s">
        <v>2358</v>
      </c>
      <c r="H371" s="31" t="s">
        <v>1883</v>
      </c>
      <c r="I371" s="31" t="s">
        <v>1884</v>
      </c>
      <c r="J371" s="31" t="s">
        <v>1885</v>
      </c>
      <c r="K371" s="31">
        <v>72</v>
      </c>
      <c r="L371" s="31">
        <v>29</v>
      </c>
      <c r="M371" s="31">
        <v>-47.666666666666664</v>
      </c>
      <c r="N371" s="31">
        <v>-7.8095238095238093</v>
      </c>
      <c r="O371" s="31">
        <v>3.9737283712286839E-6</v>
      </c>
      <c r="P371" s="31">
        <v>8.0081046031246625</v>
      </c>
      <c r="Q371" s="31">
        <v>4.1389194313586293</v>
      </c>
      <c r="R371" s="31">
        <v>3.4894622339409764E-5</v>
      </c>
      <c r="S371" s="31">
        <v>1</v>
      </c>
      <c r="T371" s="31">
        <v>3.1130049428124753E-4</v>
      </c>
      <c r="U371" s="31">
        <v>51</v>
      </c>
      <c r="V371" s="31">
        <v>51</v>
      </c>
      <c r="W371" s="31">
        <v>51</v>
      </c>
      <c r="X371" s="31">
        <v>3.4134857948692217</v>
      </c>
      <c r="Y371" s="31">
        <v>35</v>
      </c>
      <c r="Z371" s="31">
        <v>35</v>
      </c>
      <c r="AA371" s="31">
        <v>35</v>
      </c>
      <c r="AB371" s="31">
        <v>2.1300094863928209</v>
      </c>
      <c r="AC371" s="31">
        <v>78</v>
      </c>
      <c r="AD371" s="31">
        <v>78</v>
      </c>
      <c r="AE371" s="31">
        <v>78</v>
      </c>
      <c r="AF371" s="31">
        <v>4.5406567700258114</v>
      </c>
      <c r="AG371" s="31">
        <v>3.3613840170959519</v>
      </c>
      <c r="AH371" s="33">
        <v>54.666666666666664</v>
      </c>
      <c r="AI371" s="31">
        <v>6</v>
      </c>
      <c r="AJ371" s="31">
        <v>6</v>
      </c>
      <c r="AK371" s="31">
        <v>6</v>
      </c>
      <c r="AL371" s="31">
        <v>0.36083611790565523</v>
      </c>
      <c r="AM371" s="31">
        <v>9</v>
      </c>
      <c r="AN371" s="31">
        <v>9</v>
      </c>
      <c r="AO371" s="31">
        <v>9</v>
      </c>
      <c r="AP371" s="31">
        <v>0.55485597464752079</v>
      </c>
      <c r="AQ371" s="31">
        <v>6</v>
      </c>
      <c r="AR371" s="31">
        <v>6</v>
      </c>
      <c r="AS371" s="31">
        <v>6</v>
      </c>
      <c r="AT371" s="31">
        <v>0.34435010026484913</v>
      </c>
      <c r="AU371" s="26">
        <v>0.42001406427267507</v>
      </c>
      <c r="AV371" s="33">
        <v>7</v>
      </c>
      <c r="AW371" s="31">
        <v>21</v>
      </c>
      <c r="AX371" s="31">
        <v>1</v>
      </c>
      <c r="AY371" s="31">
        <v>2.6666666666666643</v>
      </c>
      <c r="AZ371" s="31">
        <v>1.1230769230769229</v>
      </c>
      <c r="BA371" s="31">
        <v>2.0660452929288396E-7</v>
      </c>
      <c r="BB371" s="31">
        <v>1.1091674894709287</v>
      </c>
      <c r="BC371" s="31">
        <v>0.39883878623289554</v>
      </c>
      <c r="BD371" s="31">
        <v>0.69001199605657693</v>
      </c>
      <c r="BE371" s="31">
        <v>1</v>
      </c>
      <c r="BF371" s="31">
        <v>0.97043159809298096</v>
      </c>
      <c r="BG371" s="31">
        <v>22</v>
      </c>
      <c r="BH371" s="31">
        <v>22</v>
      </c>
      <c r="BI371" s="31">
        <v>22</v>
      </c>
      <c r="BJ371" s="31">
        <v>1.2653724345379127</v>
      </c>
      <c r="BK371" s="31">
        <v>21</v>
      </c>
      <c r="BL371" s="31">
        <v>21</v>
      </c>
      <c r="BM371" s="31">
        <v>21</v>
      </c>
      <c r="BN371" s="31">
        <v>2.1749125914280825</v>
      </c>
      <c r="BO371" s="31">
        <v>22</v>
      </c>
      <c r="BP371" s="31">
        <v>22</v>
      </c>
      <c r="BQ371" s="31">
        <v>22</v>
      </c>
      <c r="BR371" s="31">
        <v>1.4904268881709299</v>
      </c>
      <c r="BS371" s="26">
        <v>1.6435706380456416</v>
      </c>
      <c r="BT371" s="33">
        <v>21.666666666666668</v>
      </c>
      <c r="BU371" s="31">
        <v>22</v>
      </c>
      <c r="BV371" s="31">
        <v>22</v>
      </c>
      <c r="BW371" s="31">
        <v>22</v>
      </c>
      <c r="BX371" s="31">
        <v>1.3297406641839442</v>
      </c>
      <c r="BY371" s="31">
        <v>15</v>
      </c>
      <c r="BZ371" s="31">
        <v>15</v>
      </c>
      <c r="CA371" s="31">
        <v>15</v>
      </c>
      <c r="CB371" s="31">
        <v>0.87610608064141193</v>
      </c>
      <c r="CC371" s="31">
        <v>36</v>
      </c>
      <c r="CD371" s="31">
        <v>36</v>
      </c>
      <c r="CE371" s="31">
        <v>36</v>
      </c>
      <c r="CF371" s="31">
        <v>1.9913653898853225</v>
      </c>
      <c r="CG371" s="26">
        <v>1.3990707115702261</v>
      </c>
      <c r="CH371" s="33">
        <v>24.333333333333332</v>
      </c>
    </row>
    <row r="372" spans="1:86">
      <c r="A372" s="31" t="s">
        <v>1193</v>
      </c>
      <c r="B372" s="35" t="s">
        <v>71</v>
      </c>
      <c r="C372" s="35"/>
      <c r="D372" s="20" t="s">
        <v>205</v>
      </c>
      <c r="E372" s="20" t="s">
        <v>2177</v>
      </c>
      <c r="F372" s="20" t="s">
        <v>2178</v>
      </c>
      <c r="G372" s="20" t="s">
        <v>2358</v>
      </c>
      <c r="H372" s="31" t="s">
        <v>579</v>
      </c>
      <c r="I372" s="31" t="s">
        <v>262</v>
      </c>
      <c r="J372" s="31" t="s">
        <v>581</v>
      </c>
      <c r="K372" s="31">
        <v>19</v>
      </c>
      <c r="L372" s="31">
        <v>16</v>
      </c>
      <c r="M372" s="31">
        <v>-17.333333333333332</v>
      </c>
      <c r="N372" s="31">
        <v>-100000</v>
      </c>
      <c r="O372" s="31">
        <v>1.4475684104940628E-6</v>
      </c>
      <c r="P372" s="31">
        <f>AG372</f>
        <v>7.6590921190162051</v>
      </c>
      <c r="Q372" s="31">
        <v>7.2193760808167218</v>
      </c>
      <c r="R372" s="31">
        <v>5.2224891078367364E-13</v>
      </c>
      <c r="S372" s="31">
        <v>1.7196612134284806E-8</v>
      </c>
      <c r="T372" s="31">
        <v>1.2497537888288375E-11</v>
      </c>
      <c r="U372" s="31">
        <v>16</v>
      </c>
      <c r="V372" s="31">
        <v>16</v>
      </c>
      <c r="W372" s="31">
        <v>16</v>
      </c>
      <c r="X372" s="31">
        <v>7.6492678876621216</v>
      </c>
      <c r="Y372" s="31">
        <v>19</v>
      </c>
      <c r="Z372" s="31">
        <v>19</v>
      </c>
      <c r="AA372" s="31">
        <v>19</v>
      </c>
      <c r="AB372" s="31">
        <v>8.2592204574415504</v>
      </c>
      <c r="AC372" s="31">
        <v>17</v>
      </c>
      <c r="AD372" s="31">
        <v>17</v>
      </c>
      <c r="AE372" s="31">
        <v>17</v>
      </c>
      <c r="AF372" s="31">
        <v>7.0687880119449442</v>
      </c>
      <c r="AG372" s="31">
        <v>7.6590921190162051</v>
      </c>
      <c r="AH372" s="33">
        <v>17.333333333333332</v>
      </c>
      <c r="AI372" s="31">
        <v>0</v>
      </c>
      <c r="AJ372" s="31">
        <v>0</v>
      </c>
      <c r="AK372" s="31">
        <v>0</v>
      </c>
      <c r="AL372" s="31">
        <v>0</v>
      </c>
      <c r="AM372" s="31">
        <v>0</v>
      </c>
      <c r="AN372" s="31">
        <v>0</v>
      </c>
      <c r="AO372" s="31">
        <v>0</v>
      </c>
      <c r="AP372" s="31">
        <v>0</v>
      </c>
      <c r="AQ372" s="31">
        <v>0</v>
      </c>
      <c r="AR372" s="31">
        <v>0</v>
      </c>
      <c r="AS372" s="31">
        <v>0</v>
      </c>
      <c r="AT372" s="31">
        <v>0</v>
      </c>
      <c r="AU372" s="26">
        <v>0</v>
      </c>
      <c r="AV372" s="33">
        <v>1</v>
      </c>
      <c r="AW372" s="31">
        <v>4</v>
      </c>
      <c r="AX372" s="31">
        <v>1</v>
      </c>
      <c r="AY372" s="31">
        <v>-2.3333333333333335</v>
      </c>
      <c r="AZ372" s="31">
        <v>100000</v>
      </c>
      <c r="BA372" s="31">
        <v>2.2031452389776129E-7</v>
      </c>
      <c r="BB372" s="31">
        <v>100000</v>
      </c>
      <c r="BC372" s="31">
        <v>2.5784805942425386</v>
      </c>
      <c r="BD372" s="31">
        <v>9.9235918191837857E-3</v>
      </c>
      <c r="BE372" s="31">
        <v>1</v>
      </c>
      <c r="BF372" s="31">
        <v>6.4450499294296582E-2</v>
      </c>
      <c r="BG372" s="31">
        <v>2</v>
      </c>
      <c r="BH372" s="31">
        <v>2</v>
      </c>
      <c r="BI372" s="31">
        <v>2</v>
      </c>
      <c r="BJ372" s="31">
        <v>0.8216704120376056</v>
      </c>
      <c r="BK372" s="31">
        <v>1</v>
      </c>
      <c r="BL372" s="31">
        <v>1</v>
      </c>
      <c r="BM372" s="31">
        <v>1</v>
      </c>
      <c r="BN372" s="31">
        <v>0.73976618756057222</v>
      </c>
      <c r="BO372" s="31">
        <v>4</v>
      </c>
      <c r="BP372" s="31">
        <v>4</v>
      </c>
      <c r="BQ372" s="31">
        <v>4</v>
      </c>
      <c r="BR372" s="31">
        <v>1.935619335286922</v>
      </c>
      <c r="BS372" s="26">
        <v>1.1656853116283665</v>
      </c>
      <c r="BT372" s="33">
        <v>2.3333333333333335</v>
      </c>
      <c r="BU372" s="31">
        <v>0</v>
      </c>
      <c r="BV372" s="31">
        <v>0</v>
      </c>
      <c r="BW372" s="31">
        <v>0</v>
      </c>
      <c r="BX372" s="31">
        <v>0</v>
      </c>
      <c r="BY372" s="31">
        <v>0</v>
      </c>
      <c r="BZ372" s="31">
        <v>0</v>
      </c>
      <c r="CA372" s="31">
        <v>0</v>
      </c>
      <c r="CB372" s="31">
        <v>0</v>
      </c>
      <c r="CC372" s="31">
        <v>0</v>
      </c>
      <c r="CD372" s="31">
        <v>0</v>
      </c>
      <c r="CE372" s="31">
        <v>0</v>
      </c>
      <c r="CF372" s="31">
        <v>0</v>
      </c>
      <c r="CG372" s="26">
        <v>0</v>
      </c>
      <c r="CH372" s="33">
        <v>1</v>
      </c>
    </row>
    <row r="373" spans="1:86">
      <c r="A373" s="31" t="s">
        <v>432</v>
      </c>
      <c r="B373" s="35" t="s">
        <v>71</v>
      </c>
      <c r="C373" s="35"/>
      <c r="D373" s="20" t="s">
        <v>433</v>
      </c>
      <c r="E373" s="20" t="s">
        <v>2237</v>
      </c>
      <c r="F373" s="20" t="s">
        <v>2178</v>
      </c>
      <c r="G373" s="20" t="s">
        <v>2358</v>
      </c>
      <c r="H373" s="31" t="s">
        <v>434</v>
      </c>
      <c r="I373" s="31" t="s">
        <v>435</v>
      </c>
      <c r="J373" s="31" t="s">
        <v>436</v>
      </c>
      <c r="K373" s="31">
        <v>123</v>
      </c>
      <c r="L373" s="31">
        <v>74</v>
      </c>
      <c r="M373" s="31">
        <v>-93.666666666666671</v>
      </c>
      <c r="N373" s="31">
        <v>-6.854166666666667</v>
      </c>
      <c r="O373" s="31">
        <v>7.8223608322027577E-6</v>
      </c>
      <c r="P373" s="31">
        <v>7.0937957279607913</v>
      </c>
      <c r="Q373" s="31">
        <v>8.2614279678318532</v>
      </c>
      <c r="R373" s="31">
        <v>2.2204460492503131E-16</v>
      </c>
      <c r="S373" s="31">
        <v>7.3114847509714309E-12</v>
      </c>
      <c r="T373" s="31">
        <v>6.8781606312054856E-15</v>
      </c>
      <c r="U373" s="31">
        <v>87</v>
      </c>
      <c r="V373" s="31">
        <v>87</v>
      </c>
      <c r="W373" s="31">
        <v>87</v>
      </c>
      <c r="X373" s="31">
        <v>9.1620710865987949</v>
      </c>
      <c r="Y373" s="31">
        <v>107</v>
      </c>
      <c r="Z373" s="31">
        <v>107</v>
      </c>
      <c r="AA373" s="31">
        <v>107</v>
      </c>
      <c r="AB373" s="31">
        <v>10.245749927054378</v>
      </c>
      <c r="AC373" s="31">
        <v>135</v>
      </c>
      <c r="AD373" s="31">
        <v>135</v>
      </c>
      <c r="AE373" s="31">
        <v>135</v>
      </c>
      <c r="AF373" s="31">
        <v>12.365290424021339</v>
      </c>
      <c r="AG373" s="31">
        <v>10.591037145891503</v>
      </c>
      <c r="AH373" s="33">
        <v>109.66666666666667</v>
      </c>
      <c r="AI373" s="31">
        <v>13</v>
      </c>
      <c r="AJ373" s="31">
        <v>13</v>
      </c>
      <c r="AK373" s="31">
        <v>13</v>
      </c>
      <c r="AL373" s="31">
        <v>1.2301231292238246</v>
      </c>
      <c r="AM373" s="31">
        <v>12</v>
      </c>
      <c r="AN373" s="31">
        <v>12</v>
      </c>
      <c r="AO373" s="31">
        <v>12</v>
      </c>
      <c r="AP373" s="31">
        <v>1.1640335132465471</v>
      </c>
      <c r="AQ373" s="31">
        <v>23</v>
      </c>
      <c r="AR373" s="31">
        <v>23</v>
      </c>
      <c r="AS373" s="31">
        <v>23</v>
      </c>
      <c r="AT373" s="31">
        <v>2.076936793555471</v>
      </c>
      <c r="AU373" s="26">
        <v>1.490364478675281</v>
      </c>
      <c r="AV373" s="33">
        <v>16</v>
      </c>
      <c r="AW373" s="31">
        <v>29</v>
      </c>
      <c r="AX373" s="31">
        <v>9</v>
      </c>
      <c r="AY373" s="31">
        <v>-18.333333333333332</v>
      </c>
      <c r="AZ373" s="31">
        <v>-3.2916666666666665</v>
      </c>
      <c r="BA373" s="31">
        <v>2.079116668588167E-6</v>
      </c>
      <c r="BB373" s="31">
        <v>4.3208489506537626</v>
      </c>
      <c r="BC373" s="31">
        <v>3.142979410181304</v>
      </c>
      <c r="BD373" s="31">
        <v>1.672377488072696E-3</v>
      </c>
      <c r="BE373" s="31">
        <v>1</v>
      </c>
      <c r="BF373" s="31">
        <v>1.702428426295971E-2</v>
      </c>
      <c r="BG373" s="31">
        <v>17</v>
      </c>
      <c r="BH373" s="31">
        <v>17</v>
      </c>
      <c r="BI373" s="31">
        <v>17</v>
      </c>
      <c r="BJ373" s="31">
        <v>1.5384772924690133</v>
      </c>
      <c r="BK373" s="31">
        <v>26</v>
      </c>
      <c r="BL373" s="31">
        <v>26</v>
      </c>
      <c r="BM373" s="31">
        <v>26</v>
      </c>
      <c r="BN373" s="31">
        <v>4.2368427105741864</v>
      </c>
      <c r="BO373" s="31">
        <v>36</v>
      </c>
      <c r="BP373" s="31">
        <v>36</v>
      </c>
      <c r="BQ373" s="31">
        <v>36</v>
      </c>
      <c r="BR373" s="31">
        <v>3.8373991717051914</v>
      </c>
      <c r="BS373" s="26">
        <v>3.2042397249161301</v>
      </c>
      <c r="BT373" s="33">
        <v>26.333333333333332</v>
      </c>
      <c r="BU373" s="31">
        <v>7</v>
      </c>
      <c r="BV373" s="31">
        <v>7</v>
      </c>
      <c r="BW373" s="31">
        <v>7</v>
      </c>
      <c r="BX373" s="31">
        <v>0.66571568534320158</v>
      </c>
      <c r="BY373" s="31">
        <v>9</v>
      </c>
      <c r="BZ373" s="31">
        <v>9</v>
      </c>
      <c r="CA373" s="31">
        <v>9</v>
      </c>
      <c r="CB373" s="31">
        <v>0.82709315305308129</v>
      </c>
      <c r="CC373" s="31">
        <v>8</v>
      </c>
      <c r="CD373" s="31">
        <v>8</v>
      </c>
      <c r="CE373" s="31">
        <v>8</v>
      </c>
      <c r="CF373" s="31">
        <v>0.6962816048550079</v>
      </c>
      <c r="CG373" s="26">
        <v>0.72969681441709699</v>
      </c>
      <c r="CH373" s="33">
        <v>8</v>
      </c>
    </row>
    <row r="374" spans="1:86">
      <c r="A374" s="31" t="s">
        <v>1278</v>
      </c>
      <c r="B374" s="35" t="s">
        <v>71</v>
      </c>
      <c r="C374" s="35"/>
      <c r="D374" s="20" t="s">
        <v>360</v>
      </c>
      <c r="E374" s="20" t="s">
        <v>2212</v>
      </c>
      <c r="F374" s="20" t="s">
        <v>2178</v>
      </c>
      <c r="G374" s="20" t="s">
        <v>2358</v>
      </c>
      <c r="H374" s="31" t="s">
        <v>1279</v>
      </c>
      <c r="I374" s="31" t="s">
        <v>1280</v>
      </c>
      <c r="J374" s="31" t="s">
        <v>1281</v>
      </c>
      <c r="K374" s="31">
        <v>19</v>
      </c>
      <c r="L374" s="31">
        <v>11</v>
      </c>
      <c r="M374" s="31">
        <v>-15.000000000000002</v>
      </c>
      <c r="N374" s="31">
        <v>-6.6250000000000009</v>
      </c>
      <c r="O374" s="31">
        <v>1.2548725002920403E-6</v>
      </c>
      <c r="P374" s="31">
        <v>6.9126291691630657</v>
      </c>
      <c r="Q374" s="31">
        <v>5.8039387000217806</v>
      </c>
      <c r="R374" s="31">
        <v>6.4775389496674052E-9</v>
      </c>
      <c r="S374" s="31">
        <v>2.1329240253464832E-4</v>
      </c>
      <c r="T374" s="31">
        <v>1.0318935778163925E-7</v>
      </c>
      <c r="U374" s="31">
        <v>14</v>
      </c>
      <c r="V374" s="31">
        <v>14</v>
      </c>
      <c r="W374" s="31">
        <v>14</v>
      </c>
      <c r="X374" s="31">
        <v>0.38791710423861492</v>
      </c>
      <c r="Y374" s="31">
        <v>20</v>
      </c>
      <c r="Z374" s="31">
        <v>20</v>
      </c>
      <c r="AA374" s="31">
        <v>20</v>
      </c>
      <c r="AB374" s="31">
        <v>0.50387923189736861</v>
      </c>
      <c r="AC374" s="31">
        <v>19</v>
      </c>
      <c r="AD374" s="31">
        <v>19</v>
      </c>
      <c r="AE374" s="31">
        <v>19</v>
      </c>
      <c r="AF374" s="31">
        <v>0.45788945561437838</v>
      </c>
      <c r="AG374" s="31">
        <v>0.4498952639167873</v>
      </c>
      <c r="AH374" s="33">
        <v>17.666666666666668</v>
      </c>
      <c r="AI374" s="31">
        <v>3</v>
      </c>
      <c r="AJ374" s="31">
        <v>3</v>
      </c>
      <c r="AK374" s="31">
        <v>3</v>
      </c>
      <c r="AL374" s="31">
        <v>7.4690088802918511E-2</v>
      </c>
      <c r="AM374" s="31">
        <v>1</v>
      </c>
      <c r="AN374" s="31">
        <v>1</v>
      </c>
      <c r="AO374" s="31">
        <v>1</v>
      </c>
      <c r="AP374" s="31">
        <v>2.5522353939628373E-2</v>
      </c>
      <c r="AQ374" s="31">
        <v>4</v>
      </c>
      <c r="AR374" s="31">
        <v>4</v>
      </c>
      <c r="AS374" s="31">
        <v>4</v>
      </c>
      <c r="AT374" s="31">
        <v>9.5036826200050356E-2</v>
      </c>
      <c r="AU374" s="26">
        <v>6.5083089647532413E-2</v>
      </c>
      <c r="AV374" s="33">
        <v>2.6666666666666665</v>
      </c>
      <c r="AW374" s="31">
        <v>13</v>
      </c>
      <c r="AX374" s="31">
        <v>6</v>
      </c>
      <c r="AY374" s="31">
        <v>-7.3333333333333339</v>
      </c>
      <c r="AZ374" s="31">
        <v>-3.75</v>
      </c>
      <c r="BA374" s="31">
        <v>7.792719113856422E-7</v>
      </c>
      <c r="BB374" s="31">
        <v>4.8556970668123061</v>
      </c>
      <c r="BC374" s="31">
        <v>3.2277799177689501</v>
      </c>
      <c r="BD374" s="31">
        <v>1.2475497427897331E-3</v>
      </c>
      <c r="BE374" s="31">
        <v>1</v>
      </c>
      <c r="BF374" s="31">
        <v>1.3584430532599315E-2</v>
      </c>
      <c r="BG374" s="31">
        <v>10</v>
      </c>
      <c r="BH374" s="31">
        <v>10</v>
      </c>
      <c r="BI374" s="31">
        <v>10</v>
      </c>
      <c r="BJ374" s="31">
        <v>0.23811056098605868</v>
      </c>
      <c r="BK374" s="31">
        <v>7</v>
      </c>
      <c r="BL374" s="31">
        <v>7</v>
      </c>
      <c r="BM374" s="31">
        <v>7</v>
      </c>
      <c r="BN374" s="31">
        <v>0.30012593257977216</v>
      </c>
      <c r="BO374" s="31">
        <v>13</v>
      </c>
      <c r="BP374" s="31">
        <v>13</v>
      </c>
      <c r="BQ374" s="31">
        <v>13</v>
      </c>
      <c r="BR374" s="31">
        <v>0.36459803026678683</v>
      </c>
      <c r="BS374" s="26">
        <v>0.30094484127753923</v>
      </c>
      <c r="BT374" s="33">
        <v>10</v>
      </c>
      <c r="BU374" s="31">
        <v>0</v>
      </c>
      <c r="BV374" s="31">
        <v>0</v>
      </c>
      <c r="BW374" s="31">
        <v>0</v>
      </c>
      <c r="BX374" s="31">
        <v>0</v>
      </c>
      <c r="BY374" s="31">
        <v>1</v>
      </c>
      <c r="BZ374" s="31">
        <v>1</v>
      </c>
      <c r="CA374" s="31">
        <v>1</v>
      </c>
      <c r="CB374" s="31">
        <v>2.417956064327724E-2</v>
      </c>
      <c r="CC374" s="31">
        <v>7</v>
      </c>
      <c r="CD374" s="31">
        <v>7</v>
      </c>
      <c r="CE374" s="31">
        <v>7</v>
      </c>
      <c r="CF374" s="31">
        <v>0.16029850194569065</v>
      </c>
      <c r="CG374" s="26">
        <v>6.1492687529655955E-2</v>
      </c>
      <c r="CH374" s="33">
        <v>2.6666666666666665</v>
      </c>
    </row>
    <row r="375" spans="1:86">
      <c r="A375" s="31" t="s">
        <v>1649</v>
      </c>
      <c r="B375" s="35" t="s">
        <v>71</v>
      </c>
      <c r="C375" s="35"/>
      <c r="D375" s="20" t="s">
        <v>1650</v>
      </c>
      <c r="E375" s="20" t="s">
        <v>2201</v>
      </c>
      <c r="F375" s="20" t="s">
        <v>2178</v>
      </c>
      <c r="G375" s="20" t="s">
        <v>2358</v>
      </c>
      <c r="H375" s="31" t="s">
        <v>1651</v>
      </c>
      <c r="I375" s="31" t="s">
        <v>1652</v>
      </c>
      <c r="J375" s="31" t="s">
        <v>1653</v>
      </c>
      <c r="K375" s="31">
        <v>15</v>
      </c>
      <c r="L375" s="31">
        <v>8</v>
      </c>
      <c r="M375" s="31">
        <v>-11.333333333333332</v>
      </c>
      <c r="N375" s="31">
        <v>-5.8571428571428568</v>
      </c>
      <c r="O375" s="31">
        <v>9.6158663879622458E-7</v>
      </c>
      <c r="P375" s="31">
        <v>6.1584582242117696</v>
      </c>
      <c r="Q375" s="31">
        <v>5.0161740459345969</v>
      </c>
      <c r="R375" s="31">
        <v>5.2710773412734113E-7</v>
      </c>
      <c r="S375" s="31">
        <v>1.7356603469345089E-2</v>
      </c>
      <c r="T375" s="31">
        <v>6.4046507266956047E-6</v>
      </c>
      <c r="U375" s="31">
        <v>14</v>
      </c>
      <c r="V375" s="31">
        <v>14</v>
      </c>
      <c r="W375" s="31">
        <v>14</v>
      </c>
      <c r="X375" s="31">
        <v>0.59726047069033206</v>
      </c>
      <c r="Y375" s="31">
        <v>16</v>
      </c>
      <c r="Z375" s="31">
        <v>16</v>
      </c>
      <c r="AA375" s="31">
        <v>16</v>
      </c>
      <c r="AB375" s="31">
        <v>0.62064218138520078</v>
      </c>
      <c r="AC375" s="31">
        <v>11</v>
      </c>
      <c r="AD375" s="31">
        <v>11</v>
      </c>
      <c r="AE375" s="31">
        <v>11</v>
      </c>
      <c r="AF375" s="31">
        <v>0.40815448194283005</v>
      </c>
      <c r="AG375" s="31">
        <v>0.54201904467278761</v>
      </c>
      <c r="AH375" s="33">
        <v>13.666666666666666</v>
      </c>
      <c r="AI375" s="31">
        <v>3</v>
      </c>
      <c r="AJ375" s="31">
        <v>3</v>
      </c>
      <c r="AK375" s="31">
        <v>3</v>
      </c>
      <c r="AL375" s="31">
        <v>0.11499734635803459</v>
      </c>
      <c r="AM375" s="31">
        <v>1</v>
      </c>
      <c r="AN375" s="31">
        <v>1</v>
      </c>
      <c r="AO375" s="31">
        <v>1</v>
      </c>
      <c r="AP375" s="31">
        <v>3.9295748912713938E-2</v>
      </c>
      <c r="AQ375" s="31">
        <v>3</v>
      </c>
      <c r="AR375" s="31">
        <v>3</v>
      </c>
      <c r="AS375" s="31">
        <v>3</v>
      </c>
      <c r="AT375" s="31">
        <v>0.1097433039087692</v>
      </c>
      <c r="AU375" s="26">
        <v>8.8012133059839237E-2</v>
      </c>
      <c r="AV375" s="33">
        <v>2.3333333333333335</v>
      </c>
      <c r="AW375" s="31">
        <v>6</v>
      </c>
      <c r="AX375" s="31">
        <v>2</v>
      </c>
      <c r="AY375" s="31">
        <v>-3.333333333333333</v>
      </c>
      <c r="AZ375" s="31">
        <v>-4.333333333333333</v>
      </c>
      <c r="BA375" s="31">
        <v>3.663032962515738E-7</v>
      </c>
      <c r="BB375" s="31">
        <v>5.5401058614106296</v>
      </c>
      <c r="BC375" s="31">
        <v>2.932742771237856</v>
      </c>
      <c r="BD375" s="31">
        <v>3.3598231731999384E-3</v>
      </c>
      <c r="BE375" s="31">
        <v>1</v>
      </c>
      <c r="BF375" s="31">
        <v>2.8953744424791303E-2</v>
      </c>
      <c r="BG375" s="31">
        <v>3</v>
      </c>
      <c r="BH375" s="31">
        <v>3</v>
      </c>
      <c r="BI375" s="31">
        <v>3</v>
      </c>
      <c r="BJ375" s="31">
        <v>0.10998279594554353</v>
      </c>
      <c r="BK375" s="31">
        <v>4</v>
      </c>
      <c r="BL375" s="31">
        <v>4</v>
      </c>
      <c r="BM375" s="31">
        <v>4</v>
      </c>
      <c r="BN375" s="31">
        <v>0.26405252020575665</v>
      </c>
      <c r="BO375" s="31">
        <v>6</v>
      </c>
      <c r="BP375" s="31">
        <v>6</v>
      </c>
      <c r="BQ375" s="31">
        <v>6</v>
      </c>
      <c r="BR375" s="31">
        <v>0.259087857202003</v>
      </c>
      <c r="BS375" s="26">
        <v>0.21104105778443438</v>
      </c>
      <c r="BT375" s="33">
        <v>4.333333333333333</v>
      </c>
      <c r="BU375" s="31">
        <v>2</v>
      </c>
      <c r="BV375" s="31">
        <v>2</v>
      </c>
      <c r="BW375" s="31">
        <v>2</v>
      </c>
      <c r="BX375" s="31">
        <v>7.7051673819569261E-2</v>
      </c>
      <c r="BY375" s="31">
        <v>1</v>
      </c>
      <c r="BZ375" s="31">
        <v>1</v>
      </c>
      <c r="CA375" s="31">
        <v>1</v>
      </c>
      <c r="CB375" s="31">
        <v>3.7228303709975014E-2</v>
      </c>
      <c r="CC375" s="31">
        <v>0</v>
      </c>
      <c r="CD375" s="31">
        <v>0</v>
      </c>
      <c r="CE375" s="31">
        <v>0</v>
      </c>
      <c r="CF375" s="31">
        <v>0</v>
      </c>
      <c r="CG375" s="26">
        <v>3.8093325843181425E-2</v>
      </c>
      <c r="CH375" s="33">
        <v>1</v>
      </c>
    </row>
    <row r="376" spans="1:86">
      <c r="A376" s="31" t="s">
        <v>1945</v>
      </c>
      <c r="B376" s="35" t="s">
        <v>71</v>
      </c>
      <c r="C376" s="35"/>
      <c r="D376" s="20" t="s">
        <v>360</v>
      </c>
      <c r="E376" s="20" t="s">
        <v>2212</v>
      </c>
      <c r="F376" s="20" t="s">
        <v>2178</v>
      </c>
      <c r="G376" s="20" t="s">
        <v>2358</v>
      </c>
      <c r="H376" s="31" t="s">
        <v>361</v>
      </c>
      <c r="I376" s="31" t="s">
        <v>1946</v>
      </c>
      <c r="J376" s="31" t="s">
        <v>263</v>
      </c>
      <c r="K376" s="31">
        <v>128</v>
      </c>
      <c r="L376" s="31">
        <v>94</v>
      </c>
      <c r="M376" s="31">
        <v>-110.66666666666666</v>
      </c>
      <c r="N376" s="31">
        <v>-5.8115942028985499</v>
      </c>
      <c r="O376" s="31">
        <v>9.2860661717132595E-6</v>
      </c>
      <c r="P376" s="31">
        <v>6.0206425182579819</v>
      </c>
      <c r="Q376" s="31">
        <v>14.921596384818125</v>
      </c>
      <c r="R376" s="31">
        <v>0</v>
      </c>
      <c r="S376" s="31">
        <v>0</v>
      </c>
      <c r="T376" s="31">
        <v>0</v>
      </c>
      <c r="U376" s="31">
        <v>119</v>
      </c>
      <c r="V376" s="31">
        <v>119</v>
      </c>
      <c r="W376" s="31">
        <v>119</v>
      </c>
      <c r="X376" s="31">
        <v>3.559245367043379</v>
      </c>
      <c r="Y376" s="31">
        <v>138</v>
      </c>
      <c r="Z376" s="31">
        <v>138</v>
      </c>
      <c r="AA376" s="31">
        <v>138</v>
      </c>
      <c r="AB376" s="31">
        <v>3.7529745809333006</v>
      </c>
      <c r="AC376" s="31">
        <v>144</v>
      </c>
      <c r="AD376" s="31">
        <v>144</v>
      </c>
      <c r="AE376" s="31">
        <v>144</v>
      </c>
      <c r="AF376" s="31">
        <v>3.7460158212725356</v>
      </c>
      <c r="AG376" s="31">
        <v>3.6860785897497386</v>
      </c>
      <c r="AH376" s="33">
        <v>133.66666666666666</v>
      </c>
      <c r="AI376" s="31">
        <v>25</v>
      </c>
      <c r="AJ376" s="31">
        <v>25</v>
      </c>
      <c r="AK376" s="31">
        <v>25</v>
      </c>
      <c r="AL376" s="31">
        <v>0.67186466839434311</v>
      </c>
      <c r="AM376" s="31">
        <v>16</v>
      </c>
      <c r="AN376" s="31">
        <v>16</v>
      </c>
      <c r="AO376" s="31">
        <v>16</v>
      </c>
      <c r="AP376" s="31">
        <v>0.44079918542007612</v>
      </c>
      <c r="AQ376" s="31">
        <v>28</v>
      </c>
      <c r="AR376" s="31">
        <v>28</v>
      </c>
      <c r="AS376" s="31">
        <v>28</v>
      </c>
      <c r="AT376" s="31">
        <v>0.71810845139640833</v>
      </c>
      <c r="AU376" s="26">
        <v>0.61025743507027597</v>
      </c>
      <c r="AV376" s="33">
        <v>23</v>
      </c>
      <c r="AW376" s="31">
        <v>9</v>
      </c>
      <c r="AX376" s="31">
        <v>5</v>
      </c>
      <c r="AY376" s="31">
        <v>2.333333333333333</v>
      </c>
      <c r="AZ376" s="31">
        <v>1.4117647058823528</v>
      </c>
      <c r="BA376" s="31">
        <v>-8.7513394911341909E-8</v>
      </c>
      <c r="BB376" s="31">
        <v>-1.1629314333443914</v>
      </c>
      <c r="BC376" s="31">
        <v>-0.3262715550609257</v>
      </c>
      <c r="BD376" s="31">
        <v>0.74421891171295329</v>
      </c>
      <c r="BE376" s="31">
        <v>1</v>
      </c>
      <c r="BF376" s="31">
        <v>1</v>
      </c>
      <c r="BG376" s="31">
        <v>11</v>
      </c>
      <c r="BH376" s="31">
        <v>11</v>
      </c>
      <c r="BI376" s="31">
        <v>11</v>
      </c>
      <c r="BJ376" s="31">
        <v>0.28272968994144027</v>
      </c>
      <c r="BK376" s="31">
        <v>4</v>
      </c>
      <c r="BL376" s="31">
        <v>4</v>
      </c>
      <c r="BM376" s="31">
        <v>4</v>
      </c>
      <c r="BN376" s="31">
        <v>0.18512520284534675</v>
      </c>
      <c r="BO376" s="31">
        <v>2</v>
      </c>
      <c r="BP376" s="31">
        <v>2</v>
      </c>
      <c r="BQ376" s="31">
        <v>2</v>
      </c>
      <c r="BR376" s="31">
        <v>6.0548171858528343E-2</v>
      </c>
      <c r="BS376" s="26">
        <v>0.17613435488177179</v>
      </c>
      <c r="BT376" s="33">
        <v>5.666666666666667</v>
      </c>
      <c r="BU376" s="31">
        <v>4</v>
      </c>
      <c r="BV376" s="31">
        <v>4</v>
      </c>
      <c r="BW376" s="31">
        <v>4</v>
      </c>
      <c r="BX376" s="31">
        <v>0.10804067868245461</v>
      </c>
      <c r="BY376" s="31">
        <v>11</v>
      </c>
      <c r="BZ376" s="31">
        <v>11</v>
      </c>
      <c r="CA376" s="31">
        <v>11</v>
      </c>
      <c r="CB376" s="31">
        <v>0.28710526972360073</v>
      </c>
      <c r="CC376" s="31">
        <v>9</v>
      </c>
      <c r="CD376" s="31">
        <v>9</v>
      </c>
      <c r="CE376" s="31">
        <v>9</v>
      </c>
      <c r="CF376" s="31">
        <v>0.22247130721161745</v>
      </c>
      <c r="CG376" s="26">
        <v>0.20587241853922425</v>
      </c>
      <c r="CH376" s="33">
        <v>8</v>
      </c>
    </row>
    <row r="377" spans="1:86">
      <c r="A377" s="31" t="s">
        <v>1717</v>
      </c>
      <c r="B377" s="35" t="s">
        <v>71</v>
      </c>
      <c r="C377" s="35"/>
      <c r="D377" s="20" t="s">
        <v>1718</v>
      </c>
      <c r="E377" s="20" t="s">
        <v>2329</v>
      </c>
      <c r="F377" s="20" t="s">
        <v>2178</v>
      </c>
      <c r="G377" s="20" t="s">
        <v>2358</v>
      </c>
      <c r="H377" s="31" t="s">
        <v>1719</v>
      </c>
      <c r="I377" s="31" t="s">
        <v>1720</v>
      </c>
      <c r="J377" s="31" t="s">
        <v>1721</v>
      </c>
      <c r="K377" s="31">
        <v>30</v>
      </c>
      <c r="L377" s="31">
        <v>18</v>
      </c>
      <c r="M377" s="31">
        <v>-25.333333333333336</v>
      </c>
      <c r="N377" s="31">
        <v>-5.7500000000000009</v>
      </c>
      <c r="O377" s="31">
        <v>2.1251523838162833E-6</v>
      </c>
      <c r="P377" s="31">
        <v>5.9396699474410672</v>
      </c>
      <c r="Q377" s="31">
        <v>6.7881038050048632</v>
      </c>
      <c r="R377" s="31">
        <v>1.1361800389408927E-11</v>
      </c>
      <c r="S377" s="31">
        <v>3.7412136322245715E-7</v>
      </c>
      <c r="T377" s="31">
        <v>2.3738665179089918E-10</v>
      </c>
      <c r="U377" s="31">
        <v>23</v>
      </c>
      <c r="V377" s="31">
        <v>23</v>
      </c>
      <c r="W377" s="31">
        <v>23</v>
      </c>
      <c r="X377" s="31">
        <v>3.1488037412563674</v>
      </c>
      <c r="Y377" s="31">
        <v>35</v>
      </c>
      <c r="Z377" s="31">
        <v>35</v>
      </c>
      <c r="AA377" s="31">
        <v>35</v>
      </c>
      <c r="AB377" s="31">
        <v>4.3568375858034969</v>
      </c>
      <c r="AC377" s="31">
        <v>34</v>
      </c>
      <c r="AD377" s="31">
        <v>34</v>
      </c>
      <c r="AE377" s="31">
        <v>34</v>
      </c>
      <c r="AF377" s="31">
        <v>4.0484876795684679</v>
      </c>
      <c r="AG377" s="31">
        <v>3.8513763355427777</v>
      </c>
      <c r="AH377" s="33">
        <v>30.666666666666668</v>
      </c>
      <c r="AI377" s="31">
        <v>6</v>
      </c>
      <c r="AJ377" s="31">
        <v>6</v>
      </c>
      <c r="AK377" s="31">
        <v>6</v>
      </c>
      <c r="AL377" s="31">
        <v>0.73807387753429476</v>
      </c>
      <c r="AM377" s="31">
        <v>5</v>
      </c>
      <c r="AN377" s="31">
        <v>5</v>
      </c>
      <c r="AO377" s="31">
        <v>5</v>
      </c>
      <c r="AP377" s="31">
        <v>0.63051815300854641</v>
      </c>
      <c r="AQ377" s="31">
        <v>5</v>
      </c>
      <c r="AR377" s="31">
        <v>5</v>
      </c>
      <c r="AS377" s="31">
        <v>5</v>
      </c>
      <c r="AT377" s="31">
        <v>0.58696039817872014</v>
      </c>
      <c r="AU377" s="26">
        <v>0.65185080957385377</v>
      </c>
      <c r="AV377" s="33">
        <v>5.333333333333333</v>
      </c>
      <c r="AW377" s="31">
        <v>26</v>
      </c>
      <c r="AX377" s="31">
        <v>4</v>
      </c>
      <c r="AY377" s="31">
        <v>-8.6666666666666679</v>
      </c>
      <c r="AZ377" s="31">
        <v>-2.1818181818181821</v>
      </c>
      <c r="BA377" s="31">
        <v>9.5775439628272575E-7</v>
      </c>
      <c r="BB377" s="31">
        <v>2.6437656076283278</v>
      </c>
      <c r="BC377" s="31">
        <v>1.7290115594334161</v>
      </c>
      <c r="BD377" s="31">
        <v>8.3807032774654733E-2</v>
      </c>
      <c r="BE377" s="31">
        <v>1</v>
      </c>
      <c r="BF377" s="31">
        <v>0.28614661708874234</v>
      </c>
      <c r="BG377" s="31">
        <v>13</v>
      </c>
      <c r="BH377" s="31">
        <v>13</v>
      </c>
      <c r="BI377" s="31">
        <v>13</v>
      </c>
      <c r="BJ377" s="31">
        <v>1.529427426042725</v>
      </c>
      <c r="BK377" s="31">
        <v>8</v>
      </c>
      <c r="BL377" s="31">
        <v>8</v>
      </c>
      <c r="BM377" s="31">
        <v>8</v>
      </c>
      <c r="BN377" s="31">
        <v>1.6947370842296745</v>
      </c>
      <c r="BO377" s="31">
        <v>27</v>
      </c>
      <c r="BP377" s="31">
        <v>27</v>
      </c>
      <c r="BQ377" s="31">
        <v>27</v>
      </c>
      <c r="BR377" s="31">
        <v>3.7414641924125616</v>
      </c>
      <c r="BS377" s="26">
        <v>2.3218762342283203</v>
      </c>
      <c r="BT377" s="33">
        <v>16</v>
      </c>
      <c r="BU377" s="31">
        <v>9</v>
      </c>
      <c r="BV377" s="31">
        <v>9</v>
      </c>
      <c r="BW377" s="31">
        <v>9</v>
      </c>
      <c r="BX377" s="31">
        <v>1.1126962169307797</v>
      </c>
      <c r="BY377" s="31">
        <v>12</v>
      </c>
      <c r="BZ377" s="31">
        <v>12</v>
      </c>
      <c r="CA377" s="31">
        <v>12</v>
      </c>
      <c r="CB377" s="31">
        <v>1.4336281319586741</v>
      </c>
      <c r="CC377" s="31">
        <v>1</v>
      </c>
      <c r="CD377" s="31">
        <v>1</v>
      </c>
      <c r="CE377" s="31">
        <v>1</v>
      </c>
      <c r="CF377" s="31">
        <v>0.11314576078893877</v>
      </c>
      <c r="CG377" s="26">
        <v>0.88649003655946412</v>
      </c>
      <c r="CH377" s="33">
        <v>7.333333333333333</v>
      </c>
    </row>
    <row r="378" spans="1:86">
      <c r="A378" s="31" t="s">
        <v>1077</v>
      </c>
      <c r="B378" s="35" t="s">
        <v>71</v>
      </c>
      <c r="C378" s="35"/>
      <c r="D378" s="20" t="s">
        <v>205</v>
      </c>
      <c r="E378" s="20" t="s">
        <v>2177</v>
      </c>
      <c r="F378" s="20" t="s">
        <v>2178</v>
      </c>
      <c r="G378" s="20" t="s">
        <v>2358</v>
      </c>
      <c r="H378" s="31" t="s">
        <v>1078</v>
      </c>
      <c r="I378" s="31" t="s">
        <v>262</v>
      </c>
      <c r="J378" s="31" t="s">
        <v>263</v>
      </c>
      <c r="K378" s="31">
        <v>2144</v>
      </c>
      <c r="L378" s="31">
        <v>1053</v>
      </c>
      <c r="M378" s="31">
        <v>-1443.3333333333333</v>
      </c>
      <c r="N378" s="31">
        <v>-5.4824016563146998</v>
      </c>
      <c r="O378" s="31">
        <v>1.2027732060954926E-4</v>
      </c>
      <c r="P378" s="31">
        <v>5.6644402222367036</v>
      </c>
      <c r="Q378" s="31">
        <v>5.9964707788297149</v>
      </c>
      <c r="R378" s="31">
        <v>2.0165362712987189E-9</v>
      </c>
      <c r="S378" s="31">
        <v>6.6400506341324217E-5</v>
      </c>
      <c r="T378" s="31">
        <v>3.3877809357818477E-8</v>
      </c>
      <c r="U378" s="31">
        <v>1397</v>
      </c>
      <c r="V378" s="31">
        <v>1397</v>
      </c>
      <c r="W378" s="31">
        <v>1397</v>
      </c>
      <c r="X378" s="31">
        <v>114.33758764623488</v>
      </c>
      <c r="Y378" s="31">
        <v>1543</v>
      </c>
      <c r="Z378" s="31">
        <v>1543</v>
      </c>
      <c r="AA378" s="31">
        <v>1543</v>
      </c>
      <c r="AB378" s="31">
        <v>114.82702537863783</v>
      </c>
      <c r="AC378" s="31">
        <v>2356</v>
      </c>
      <c r="AD378" s="31">
        <v>2356</v>
      </c>
      <c r="AE378" s="31">
        <v>2356</v>
      </c>
      <c r="AF378" s="31">
        <v>167.71196723736639</v>
      </c>
      <c r="AG378" s="31">
        <v>132.29219342074637</v>
      </c>
      <c r="AH378" s="33">
        <v>1765.3333333333333</v>
      </c>
      <c r="AI378" s="31">
        <v>344</v>
      </c>
      <c r="AJ378" s="31">
        <v>344</v>
      </c>
      <c r="AK378" s="31">
        <v>344</v>
      </c>
      <c r="AL378" s="31">
        <v>25.297749570559525</v>
      </c>
      <c r="AM378" s="31">
        <v>212</v>
      </c>
      <c r="AN378" s="31">
        <v>212</v>
      </c>
      <c r="AO378" s="31">
        <v>212</v>
      </c>
      <c r="AP378" s="31">
        <v>15.982264487129676</v>
      </c>
      <c r="AQ378" s="31">
        <v>410</v>
      </c>
      <c r="AR378" s="31">
        <v>410</v>
      </c>
      <c r="AS378" s="31">
        <v>410</v>
      </c>
      <c r="AT378" s="31">
        <v>28.773819519413344</v>
      </c>
      <c r="AU378" s="26">
        <v>23.351277859034184</v>
      </c>
      <c r="AV378" s="33">
        <v>322</v>
      </c>
      <c r="AW378" s="31">
        <v>703</v>
      </c>
      <c r="AX378" s="31">
        <v>330</v>
      </c>
      <c r="AY378" s="31">
        <v>-492</v>
      </c>
      <c r="AZ378" s="31">
        <v>-2.9446640316205532</v>
      </c>
      <c r="BA378" s="31">
        <v>5.2277216039752285E-5</v>
      </c>
      <c r="BB378" s="31">
        <v>3.6268270594886598</v>
      </c>
      <c r="BC378" s="31">
        <v>19.748303892397882</v>
      </c>
      <c r="BD378" s="31">
        <v>0</v>
      </c>
      <c r="BE378" s="31">
        <v>0</v>
      </c>
      <c r="BF378" s="31">
        <v>0</v>
      </c>
      <c r="BG378" s="31">
        <v>737</v>
      </c>
      <c r="BH378" s="31">
        <v>737</v>
      </c>
      <c r="BI378" s="31">
        <v>737</v>
      </c>
      <c r="BJ378" s="31">
        <v>51.835569159399547</v>
      </c>
      <c r="BK378" s="31">
        <v>576</v>
      </c>
      <c r="BL378" s="31">
        <v>576</v>
      </c>
      <c r="BM378" s="31">
        <v>576</v>
      </c>
      <c r="BN378" s="31">
        <v>72.947378842929467</v>
      </c>
      <c r="BO378" s="31">
        <v>922</v>
      </c>
      <c r="BP378" s="31">
        <v>922</v>
      </c>
      <c r="BQ378" s="31">
        <v>922</v>
      </c>
      <c r="BR378" s="31">
        <v>76.380696134154988</v>
      </c>
      <c r="BS378" s="26">
        <v>67.054548045494656</v>
      </c>
      <c r="BT378" s="33">
        <v>745</v>
      </c>
      <c r="BU378" s="31">
        <v>294</v>
      </c>
      <c r="BV378" s="31">
        <v>294</v>
      </c>
      <c r="BW378" s="31">
        <v>294</v>
      </c>
      <c r="BX378" s="31">
        <v>21.729828294409067</v>
      </c>
      <c r="BY378" s="31">
        <v>246</v>
      </c>
      <c r="BZ378" s="31">
        <v>246</v>
      </c>
      <c r="CA378" s="31">
        <v>246</v>
      </c>
      <c r="CB378" s="31">
        <v>17.569736073732663</v>
      </c>
      <c r="CC378" s="31">
        <v>219</v>
      </c>
      <c r="CD378" s="31">
        <v>219</v>
      </c>
      <c r="CE378" s="31">
        <v>219</v>
      </c>
      <c r="CF378" s="31">
        <v>14.813485746769214</v>
      </c>
      <c r="CG378" s="26">
        <v>18.03768337163698</v>
      </c>
      <c r="CH378" s="33">
        <v>253</v>
      </c>
    </row>
    <row r="379" spans="1:86">
      <c r="A379" s="31" t="s">
        <v>549</v>
      </c>
      <c r="B379" s="31" t="s">
        <v>314</v>
      </c>
      <c r="C379" s="35"/>
      <c r="D379" s="20" t="s">
        <v>205</v>
      </c>
      <c r="E379" s="20" t="s">
        <v>2177</v>
      </c>
      <c r="F379" s="20" t="s">
        <v>2178</v>
      </c>
      <c r="G379" s="20" t="s">
        <v>2358</v>
      </c>
      <c r="H379" s="31" t="s">
        <v>550</v>
      </c>
      <c r="I379" s="31" t="s">
        <v>262</v>
      </c>
      <c r="J379" s="31" t="s">
        <v>208</v>
      </c>
      <c r="K379" s="31">
        <v>41</v>
      </c>
      <c r="L379" s="31">
        <v>17</v>
      </c>
      <c r="M379" s="31">
        <v>-24</v>
      </c>
      <c r="N379" s="31">
        <v>-4.2727272727272725</v>
      </c>
      <c r="O379" s="31">
        <v>1.9950235039703052E-6</v>
      </c>
      <c r="P379" s="31">
        <v>4.3661165456875741</v>
      </c>
      <c r="Q379" s="31">
        <v>3.4053005141497286</v>
      </c>
      <c r="R379" s="31">
        <v>6.6091327879158612E-4</v>
      </c>
      <c r="S379" s="31">
        <v>1</v>
      </c>
      <c r="T379" s="31">
        <v>4.3814279130359067E-3</v>
      </c>
      <c r="U379" s="31">
        <v>21</v>
      </c>
      <c r="V379" s="31">
        <v>21</v>
      </c>
      <c r="W379" s="31">
        <v>21</v>
      </c>
      <c r="X379" s="31">
        <v>1.0301284014023806</v>
      </c>
      <c r="Y379" s="31">
        <v>28</v>
      </c>
      <c r="Z379" s="31">
        <v>28</v>
      </c>
      <c r="AA379" s="31">
        <v>28</v>
      </c>
      <c r="AB379" s="31">
        <v>1.2488654969078428</v>
      </c>
      <c r="AC379" s="31">
        <v>45</v>
      </c>
      <c r="AD379" s="31">
        <v>45</v>
      </c>
      <c r="AE379" s="31">
        <v>45</v>
      </c>
      <c r="AF379" s="31">
        <v>1.9199093709392525</v>
      </c>
      <c r="AG379" s="31">
        <v>1.3996344230831586</v>
      </c>
      <c r="AH379" s="33">
        <v>31.333333333333332</v>
      </c>
      <c r="AI379" s="31">
        <v>14</v>
      </c>
      <c r="AJ379" s="31">
        <v>14</v>
      </c>
      <c r="AK379" s="31">
        <v>14</v>
      </c>
      <c r="AL379" s="31">
        <v>0.61706502247709771</v>
      </c>
      <c r="AM379" s="31">
        <v>4</v>
      </c>
      <c r="AN379" s="31">
        <v>4</v>
      </c>
      <c r="AO379" s="31">
        <v>4</v>
      </c>
      <c r="AP379" s="31">
        <v>0.1807348451620589</v>
      </c>
      <c r="AQ379" s="31">
        <v>4</v>
      </c>
      <c r="AR379" s="31">
        <v>4</v>
      </c>
      <c r="AS379" s="31">
        <v>4</v>
      </c>
      <c r="AT379" s="31">
        <v>0.16824923465709241</v>
      </c>
      <c r="AU379" s="26">
        <v>0.32201636743208301</v>
      </c>
      <c r="AV379" s="33">
        <v>7.333333333333333</v>
      </c>
      <c r="AW379" s="31">
        <v>23</v>
      </c>
      <c r="AX379" s="31">
        <v>6</v>
      </c>
      <c r="AY379" s="31">
        <v>-14.333333333333332</v>
      </c>
      <c r="AZ379" s="31">
        <v>-5.7777777777777777</v>
      </c>
      <c r="BA379" s="31">
        <v>1.4164803316504489E-6</v>
      </c>
      <c r="BB379" s="31">
        <v>6.9658698608044025</v>
      </c>
      <c r="BC379" s="31">
        <v>4.4481869752787722</v>
      </c>
      <c r="BD379" s="31">
        <v>8.6598399553494687E-6</v>
      </c>
      <c r="BE379" s="31">
        <v>0.28515121004974731</v>
      </c>
      <c r="BF379" s="31">
        <v>2.1520846041490362E-4</v>
      </c>
      <c r="BG379" s="31">
        <v>25</v>
      </c>
      <c r="BH379" s="31">
        <v>25</v>
      </c>
      <c r="BI379" s="31">
        <v>25</v>
      </c>
      <c r="BJ379" s="31">
        <v>1.0538525235824339</v>
      </c>
      <c r="BK379" s="31">
        <v>9</v>
      </c>
      <c r="BL379" s="31">
        <v>9</v>
      </c>
      <c r="BM379" s="31">
        <v>9</v>
      </c>
      <c r="BN379" s="31">
        <v>0.68313913411538185</v>
      </c>
      <c r="BO379" s="31">
        <v>18</v>
      </c>
      <c r="BP379" s="31">
        <v>18</v>
      </c>
      <c r="BQ379" s="31">
        <v>18</v>
      </c>
      <c r="BR379" s="31">
        <v>0.89372651718866836</v>
      </c>
      <c r="BS379" s="26">
        <v>0.87690605829549462</v>
      </c>
      <c r="BT379" s="33">
        <v>17.333333333333332</v>
      </c>
      <c r="BU379" s="31">
        <v>4</v>
      </c>
      <c r="BV379" s="31">
        <v>4</v>
      </c>
      <c r="BW379" s="31">
        <v>4</v>
      </c>
      <c r="BX379" s="31">
        <v>0.17719375151992148</v>
      </c>
      <c r="BY379" s="31">
        <v>3</v>
      </c>
      <c r="BZ379" s="31">
        <v>3</v>
      </c>
      <c r="CA379" s="31">
        <v>3</v>
      </c>
      <c r="CB379" s="31">
        <v>0.12841945807447408</v>
      </c>
      <c r="CC379" s="31">
        <v>2</v>
      </c>
      <c r="CD379" s="31">
        <v>2</v>
      </c>
      <c r="CE379" s="31">
        <v>2</v>
      </c>
      <c r="CF379" s="31">
        <v>8.1081652682627139E-2</v>
      </c>
      <c r="CG379" s="26">
        <v>0.12889828742567422</v>
      </c>
      <c r="CH379" s="33">
        <v>3</v>
      </c>
    </row>
    <row r="380" spans="1:86">
      <c r="A380" s="31" t="s">
        <v>606</v>
      </c>
      <c r="B380" s="31" t="s">
        <v>314</v>
      </c>
      <c r="C380" s="35"/>
      <c r="D380" s="20" t="s">
        <v>360</v>
      </c>
      <c r="E380" s="20" t="s">
        <v>2212</v>
      </c>
      <c r="F380" s="20" t="s">
        <v>2178</v>
      </c>
      <c r="G380" s="20" t="s">
        <v>2358</v>
      </c>
      <c r="H380" s="31" t="s">
        <v>607</v>
      </c>
      <c r="I380" s="31" t="s">
        <v>608</v>
      </c>
      <c r="J380" s="31" t="s">
        <v>85</v>
      </c>
      <c r="K380" s="31">
        <v>42</v>
      </c>
      <c r="L380" s="31">
        <v>12</v>
      </c>
      <c r="M380" s="31">
        <v>4.6666666666666643</v>
      </c>
      <c r="N380" s="31">
        <v>1.2153846153846153</v>
      </c>
      <c r="O380" s="31">
        <v>-3.4291820689332278E-7</v>
      </c>
      <c r="P380" s="31">
        <v>-1.1917238187870236</v>
      </c>
      <c r="Q380" s="31">
        <v>-0.28850798349090728</v>
      </c>
      <c r="R380" s="31">
        <v>0.77295791759207355</v>
      </c>
      <c r="S380" s="31">
        <v>1</v>
      </c>
      <c r="T380" s="31">
        <v>1</v>
      </c>
      <c r="U380" s="31">
        <v>12</v>
      </c>
      <c r="V380" s="31">
        <v>12</v>
      </c>
      <c r="W380" s="31">
        <v>12</v>
      </c>
      <c r="X380" s="31">
        <v>0.3963025303640737</v>
      </c>
      <c r="Y380" s="31">
        <v>24</v>
      </c>
      <c r="Z380" s="31">
        <v>24</v>
      </c>
      <c r="AA380" s="31">
        <v>24</v>
      </c>
      <c r="AB380" s="31">
        <v>0.72067990141110483</v>
      </c>
      <c r="AC380" s="31">
        <v>29</v>
      </c>
      <c r="AD380" s="31">
        <v>29</v>
      </c>
      <c r="AE380" s="31">
        <v>29</v>
      </c>
      <c r="AF380" s="31">
        <v>0.8329899185902615</v>
      </c>
      <c r="AG380" s="31">
        <v>0.64999078345514671</v>
      </c>
      <c r="AH380" s="33">
        <v>21.666666666666668</v>
      </c>
      <c r="AI380" s="31">
        <v>54</v>
      </c>
      <c r="AJ380" s="31">
        <v>54</v>
      </c>
      <c r="AK380" s="31">
        <v>54</v>
      </c>
      <c r="AL380" s="31">
        <v>1.6023972341205084</v>
      </c>
      <c r="AM380" s="31">
        <v>13</v>
      </c>
      <c r="AN380" s="31">
        <v>13</v>
      </c>
      <c r="AO380" s="31">
        <v>13</v>
      </c>
      <c r="AP380" s="31">
        <v>0.39545656087816722</v>
      </c>
      <c r="AQ380" s="31">
        <v>12</v>
      </c>
      <c r="AR380" s="31">
        <v>12</v>
      </c>
      <c r="AS380" s="31">
        <v>12</v>
      </c>
      <c r="AT380" s="31">
        <v>0.33981917789294325</v>
      </c>
      <c r="AU380" s="26">
        <v>0.77922432429720623</v>
      </c>
      <c r="AV380" s="33">
        <v>26.333333333333332</v>
      </c>
      <c r="AW380" s="31">
        <v>62</v>
      </c>
      <c r="AX380" s="31">
        <v>16</v>
      </c>
      <c r="AY380" s="31">
        <v>-33</v>
      </c>
      <c r="AZ380" s="31">
        <v>-4.193548387096774</v>
      </c>
      <c r="BA380" s="31">
        <v>3.4444761508883071E-6</v>
      </c>
      <c r="BB380" s="31">
        <v>5.29779402465876</v>
      </c>
      <c r="BC380" s="31">
        <v>3.4592661312121198</v>
      </c>
      <c r="BD380" s="31">
        <v>5.4165007256035125E-4</v>
      </c>
      <c r="BE380" s="31">
        <v>1</v>
      </c>
      <c r="BF380" s="31">
        <v>6.921014198396293E-3</v>
      </c>
      <c r="BG380" s="31">
        <v>36</v>
      </c>
      <c r="BH380" s="31">
        <v>36</v>
      </c>
      <c r="BI380" s="31">
        <v>36</v>
      </c>
      <c r="BJ380" s="31">
        <v>1.0216822886520227</v>
      </c>
      <c r="BK380" s="31">
        <v>28</v>
      </c>
      <c r="BL380" s="31">
        <v>28</v>
      </c>
      <c r="BM380" s="31">
        <v>28</v>
      </c>
      <c r="BN380" s="31">
        <v>1.4308635469921593</v>
      </c>
      <c r="BO380" s="31">
        <v>66</v>
      </c>
      <c r="BP380" s="31">
        <v>66</v>
      </c>
      <c r="BQ380" s="31">
        <v>66</v>
      </c>
      <c r="BR380" s="31">
        <v>2.2062240120951264</v>
      </c>
      <c r="BS380" s="26">
        <v>1.5529232825797694</v>
      </c>
      <c r="BT380" s="33">
        <v>43.333333333333336</v>
      </c>
      <c r="BU380" s="31">
        <v>4</v>
      </c>
      <c r="BV380" s="31">
        <v>4</v>
      </c>
      <c r="BW380" s="31">
        <v>4</v>
      </c>
      <c r="BX380" s="31">
        <v>0.11929491604521029</v>
      </c>
      <c r="BY380" s="31">
        <v>12</v>
      </c>
      <c r="BZ380" s="31">
        <v>12</v>
      </c>
      <c r="CA380" s="31">
        <v>12</v>
      </c>
      <c r="CB380" s="31">
        <v>0.34583134762161</v>
      </c>
      <c r="CC380" s="31">
        <v>15</v>
      </c>
      <c r="CD380" s="31">
        <v>15</v>
      </c>
      <c r="CE380" s="31">
        <v>15</v>
      </c>
      <c r="CF380" s="31">
        <v>0.40940900285471271</v>
      </c>
      <c r="CG380" s="26">
        <v>0.29151175550717767</v>
      </c>
      <c r="CH380" s="33">
        <v>10.333333333333334</v>
      </c>
    </row>
    <row r="381" spans="1:86">
      <c r="A381" s="31" t="s">
        <v>1463</v>
      </c>
      <c r="B381" s="35" t="s">
        <v>71</v>
      </c>
      <c r="C381" s="35"/>
      <c r="D381" s="9" t="s">
        <v>1461</v>
      </c>
      <c r="E381" s="9" t="s">
        <v>2179</v>
      </c>
      <c r="F381" s="9" t="s">
        <v>2180</v>
      </c>
      <c r="G381" s="22" t="s">
        <v>2349</v>
      </c>
      <c r="H381" s="31" t="s">
        <v>1462</v>
      </c>
      <c r="I381" s="31" t="s">
        <v>880</v>
      </c>
      <c r="J381" s="31" t="s">
        <v>1028</v>
      </c>
      <c r="K381" s="31">
        <v>1564</v>
      </c>
      <c r="L381" s="31">
        <v>1206</v>
      </c>
      <c r="M381" s="31">
        <v>-1390</v>
      </c>
      <c r="N381" s="31">
        <v>-4171</v>
      </c>
      <c r="O381" s="31">
        <v>1.1568250286665844E-4</v>
      </c>
      <c r="P381" s="31">
        <v>4308.8964400619443</v>
      </c>
      <c r="Q381" s="31">
        <v>24.802657342109029</v>
      </c>
      <c r="R381" s="31">
        <v>0</v>
      </c>
      <c r="S381" s="31">
        <v>0</v>
      </c>
      <c r="T381" s="31">
        <v>0</v>
      </c>
      <c r="U381" s="31">
        <v>1206</v>
      </c>
      <c r="V381" s="31">
        <v>1206</v>
      </c>
      <c r="W381" s="31">
        <v>1206</v>
      </c>
      <c r="X381" s="31">
        <v>140.78877799631604</v>
      </c>
      <c r="Y381" s="31">
        <v>1401</v>
      </c>
      <c r="Z381" s="31">
        <v>1401</v>
      </c>
      <c r="AA381" s="31">
        <v>1401</v>
      </c>
      <c r="AB381" s="31">
        <v>148.71145965629611</v>
      </c>
      <c r="AC381" s="31">
        <v>1564</v>
      </c>
      <c r="AD381" s="31">
        <v>1564</v>
      </c>
      <c r="AE381" s="31">
        <v>1564</v>
      </c>
      <c r="AF381" s="31">
        <v>158.8011446404376</v>
      </c>
      <c r="AG381" s="31">
        <v>149.43379409768326</v>
      </c>
      <c r="AH381" s="34">
        <v>1390.3333333333333</v>
      </c>
      <c r="AI381" s="31">
        <v>0</v>
      </c>
      <c r="AJ381" s="31">
        <v>0</v>
      </c>
      <c r="AK381" s="31">
        <v>0</v>
      </c>
      <c r="AL381" s="31">
        <v>0</v>
      </c>
      <c r="AM381" s="31">
        <v>1</v>
      </c>
      <c r="AN381" s="31">
        <v>1</v>
      </c>
      <c r="AO381" s="31">
        <v>1</v>
      </c>
      <c r="AP381" s="31">
        <v>0.10753022764486837</v>
      </c>
      <c r="AQ381" s="31">
        <v>0</v>
      </c>
      <c r="AR381" s="31">
        <v>0</v>
      </c>
      <c r="AS381" s="31">
        <v>0</v>
      </c>
      <c r="AT381" s="31">
        <v>0</v>
      </c>
      <c r="AU381" s="26">
        <v>3.5843409214956122E-2</v>
      </c>
      <c r="AV381" s="33">
        <v>1</v>
      </c>
      <c r="AW381" s="31">
        <v>10</v>
      </c>
      <c r="AX381" s="31">
        <v>3</v>
      </c>
      <c r="AY381" s="31">
        <v>-5.3333333333333339</v>
      </c>
      <c r="AZ381" s="31">
        <v>-17.000000000000004</v>
      </c>
      <c r="BA381" s="31">
        <v>5.1167184567324513E-7</v>
      </c>
      <c r="BB381" s="31">
        <v>20.611753489158893</v>
      </c>
      <c r="BC381" s="31">
        <v>2.9639566780664475</v>
      </c>
      <c r="BD381" s="31">
        <v>3.0371125990908965E-3</v>
      </c>
      <c r="BE381" s="31">
        <v>1</v>
      </c>
      <c r="BF381" s="31">
        <v>2.6755666006379922E-2</v>
      </c>
      <c r="BG381" s="31">
        <v>10</v>
      </c>
      <c r="BH381" s="31">
        <v>10</v>
      </c>
      <c r="BI381" s="31">
        <v>10</v>
      </c>
      <c r="BJ381" s="31">
        <v>1.0032022472552162</v>
      </c>
      <c r="BK381" s="31">
        <v>3</v>
      </c>
      <c r="BL381" s="31">
        <v>3</v>
      </c>
      <c r="BM381" s="31">
        <v>3</v>
      </c>
      <c r="BN381" s="31">
        <v>0.54192174205018662</v>
      </c>
      <c r="BO381" s="31">
        <v>4</v>
      </c>
      <c r="BP381" s="31">
        <v>4</v>
      </c>
      <c r="BQ381" s="31">
        <v>4</v>
      </c>
      <c r="BR381" s="31">
        <v>0.47265123303517864</v>
      </c>
      <c r="BS381" s="26">
        <v>0.67259174078019379</v>
      </c>
      <c r="BT381" s="33">
        <v>5.666666666666667</v>
      </c>
      <c r="BU381" s="31">
        <v>1</v>
      </c>
      <c r="BV381" s="31">
        <v>1</v>
      </c>
      <c r="BW381" s="31">
        <v>1</v>
      </c>
      <c r="BX381" s="31">
        <v>0.10542341417948817</v>
      </c>
      <c r="BY381" s="31">
        <v>0</v>
      </c>
      <c r="BZ381" s="31">
        <v>0</v>
      </c>
      <c r="CA381" s="31">
        <v>0</v>
      </c>
      <c r="CB381" s="31">
        <v>0</v>
      </c>
      <c r="CC381" s="31">
        <v>0</v>
      </c>
      <c r="CD381" s="31">
        <v>0</v>
      </c>
      <c r="CE381" s="31">
        <v>0</v>
      </c>
      <c r="CF381" s="31">
        <v>0</v>
      </c>
      <c r="CG381" s="26">
        <v>3.5141138059829387E-2</v>
      </c>
      <c r="CH381" s="33">
        <v>1</v>
      </c>
    </row>
    <row r="382" spans="1:86">
      <c r="A382" s="31" t="s">
        <v>1797</v>
      </c>
      <c r="B382" s="31" t="s">
        <v>76</v>
      </c>
      <c r="C382" s="35"/>
      <c r="D382" s="9" t="s">
        <v>1585</v>
      </c>
      <c r="E382" s="9" t="s">
        <v>2179</v>
      </c>
      <c r="F382" s="9" t="s">
        <v>2180</v>
      </c>
      <c r="G382" s="22" t="s">
        <v>2349</v>
      </c>
      <c r="H382" s="31" t="s">
        <v>1586</v>
      </c>
      <c r="I382" s="31" t="s">
        <v>880</v>
      </c>
      <c r="J382" s="31" t="s">
        <v>90</v>
      </c>
      <c r="K382" s="31">
        <v>1255</v>
      </c>
      <c r="L382" s="31">
        <v>907</v>
      </c>
      <c r="M382" s="31">
        <v>-1066.3333333333335</v>
      </c>
      <c r="N382" s="31">
        <v>-3200.0000000000005</v>
      </c>
      <c r="O382" s="31">
        <v>8.895084511970037E-5</v>
      </c>
      <c r="P382" s="31">
        <v>3313.4372294588093</v>
      </c>
      <c r="Q382" s="31">
        <v>12.073403462613582</v>
      </c>
      <c r="R382" s="31">
        <v>0</v>
      </c>
      <c r="S382" s="31">
        <v>0</v>
      </c>
      <c r="T382" s="31">
        <v>0</v>
      </c>
      <c r="U382" s="31">
        <v>1038</v>
      </c>
      <c r="V382" s="31">
        <v>1038</v>
      </c>
      <c r="W382" s="31">
        <v>1038</v>
      </c>
      <c r="X382" s="31">
        <v>115.79079264948535</v>
      </c>
      <c r="Y382" s="31">
        <v>907</v>
      </c>
      <c r="Z382" s="31">
        <v>907</v>
      </c>
      <c r="AA382" s="31">
        <v>907</v>
      </c>
      <c r="AB382" s="31">
        <v>91.996124007537546</v>
      </c>
      <c r="AC382" s="31">
        <v>1255</v>
      </c>
      <c r="AD382" s="31">
        <v>1255</v>
      </c>
      <c r="AE382" s="31">
        <v>1255</v>
      </c>
      <c r="AF382" s="31">
        <v>121.76333859791438</v>
      </c>
      <c r="AG382" s="31">
        <v>109.85008508497909</v>
      </c>
      <c r="AH382" s="34">
        <v>1066.6666666666667</v>
      </c>
      <c r="AI382" s="31">
        <v>1</v>
      </c>
      <c r="AJ382" s="31">
        <v>1</v>
      </c>
      <c r="AK382" s="31">
        <v>1</v>
      </c>
      <c r="AL382" s="31">
        <v>0.10023225497379311</v>
      </c>
      <c r="AM382" s="31">
        <v>0</v>
      </c>
      <c r="AN382" s="31">
        <v>0</v>
      </c>
      <c r="AO382" s="31">
        <v>0</v>
      </c>
      <c r="AP382" s="31">
        <v>0</v>
      </c>
      <c r="AQ382" s="31">
        <v>0</v>
      </c>
      <c r="AR382" s="31">
        <v>0</v>
      </c>
      <c r="AS382" s="31">
        <v>0</v>
      </c>
      <c r="AT382" s="31">
        <v>0</v>
      </c>
      <c r="AU382" s="26">
        <v>3.3410751657931038E-2</v>
      </c>
      <c r="AV382" s="33">
        <v>1</v>
      </c>
      <c r="AW382" s="31">
        <v>75</v>
      </c>
      <c r="AX382" s="31">
        <v>41</v>
      </c>
      <c r="AY382" s="31">
        <v>-56.666666666666671</v>
      </c>
      <c r="AZ382" s="31">
        <v>-86.000000000000014</v>
      </c>
      <c r="BA382" s="31">
        <v>5.8847188265989371E-6</v>
      </c>
      <c r="BB382" s="31">
        <v>113.96930383096233</v>
      </c>
      <c r="BC382" s="31">
        <v>13.841739349742817</v>
      </c>
      <c r="BD382" s="31">
        <v>0</v>
      </c>
      <c r="BE382" s="31">
        <v>0</v>
      </c>
      <c r="BF382" s="31">
        <v>0</v>
      </c>
      <c r="BG382" s="31">
        <v>42</v>
      </c>
      <c r="BH382" s="31">
        <v>42</v>
      </c>
      <c r="BI382" s="31">
        <v>42</v>
      </c>
      <c r="BJ382" s="31">
        <v>4.0261850189842674</v>
      </c>
      <c r="BK382" s="31">
        <v>55</v>
      </c>
      <c r="BL382" s="31">
        <v>55</v>
      </c>
      <c r="BM382" s="31">
        <v>55</v>
      </c>
      <c r="BN382" s="31">
        <v>9.4936660736940102</v>
      </c>
      <c r="BO382" s="31">
        <v>75</v>
      </c>
      <c r="BP382" s="31">
        <v>75</v>
      </c>
      <c r="BQ382" s="31">
        <v>75</v>
      </c>
      <c r="BR382" s="31">
        <v>8.4683345918802839</v>
      </c>
      <c r="BS382" s="26">
        <v>7.3293952281861872</v>
      </c>
      <c r="BT382" s="33">
        <v>57.333333333333336</v>
      </c>
      <c r="BU382" s="31">
        <v>1</v>
      </c>
      <c r="BV382" s="31">
        <v>1</v>
      </c>
      <c r="BW382" s="31">
        <v>1</v>
      </c>
      <c r="BX382" s="31">
        <v>0.10073792910484425</v>
      </c>
      <c r="BY382" s="31">
        <v>0</v>
      </c>
      <c r="BZ382" s="31">
        <v>0</v>
      </c>
      <c r="CA382" s="31">
        <v>0</v>
      </c>
      <c r="CB382" s="31">
        <v>0</v>
      </c>
      <c r="CC382" s="31">
        <v>1</v>
      </c>
      <c r="CD382" s="31">
        <v>1</v>
      </c>
      <c r="CE382" s="31">
        <v>1</v>
      </c>
      <c r="CF382" s="31">
        <v>9.2192842124320482E-2</v>
      </c>
      <c r="CG382" s="26">
        <v>6.4310257076388253E-2</v>
      </c>
      <c r="CH382" s="33">
        <v>1</v>
      </c>
    </row>
    <row r="383" spans="1:86">
      <c r="A383" s="31" t="s">
        <v>1460</v>
      </c>
      <c r="B383" s="35" t="s">
        <v>71</v>
      </c>
      <c r="C383" s="35"/>
      <c r="D383" s="9" t="s">
        <v>1461</v>
      </c>
      <c r="E383" s="9" t="s">
        <v>2179</v>
      </c>
      <c r="F383" s="9" t="s">
        <v>2180</v>
      </c>
      <c r="G383" s="9" t="s">
        <v>2349</v>
      </c>
      <c r="H383" s="31" t="s">
        <v>1462</v>
      </c>
      <c r="I383" s="31" t="s">
        <v>880</v>
      </c>
      <c r="J383" s="31" t="s">
        <v>1028</v>
      </c>
      <c r="K383" s="31">
        <v>2373</v>
      </c>
      <c r="L383" s="31">
        <v>1725</v>
      </c>
      <c r="M383" s="31">
        <v>-2011.3333333333333</v>
      </c>
      <c r="N383" s="31">
        <v>-3018</v>
      </c>
      <c r="O383" s="31">
        <v>1.671723539708507E-4</v>
      </c>
      <c r="P383" s="31">
        <v>3161.817188676835</v>
      </c>
      <c r="Q383" s="31">
        <v>16.786169252475634</v>
      </c>
      <c r="R383" s="31">
        <v>0</v>
      </c>
      <c r="S383" s="31">
        <v>0</v>
      </c>
      <c r="T383" s="31">
        <v>0</v>
      </c>
      <c r="U383" s="31">
        <v>1726</v>
      </c>
      <c r="V383" s="31">
        <v>1726</v>
      </c>
      <c r="W383" s="31">
        <v>1726</v>
      </c>
      <c r="X383" s="31">
        <v>175.62628622647884</v>
      </c>
      <c r="Y383" s="31">
        <v>1937</v>
      </c>
      <c r="Z383" s="31">
        <v>1937</v>
      </c>
      <c r="AA383" s="31">
        <v>1937</v>
      </c>
      <c r="AB383" s="31">
        <v>179.21069197049249</v>
      </c>
      <c r="AC383" s="31">
        <v>2373</v>
      </c>
      <c r="AD383" s="31">
        <v>2373</v>
      </c>
      <c r="AE383" s="31">
        <v>2373</v>
      </c>
      <c r="AF383" s="31">
        <v>210.01127563548434</v>
      </c>
      <c r="AG383" s="31">
        <v>188.28275127748523</v>
      </c>
      <c r="AH383" s="34">
        <v>2012</v>
      </c>
      <c r="AI383" s="31">
        <v>1</v>
      </c>
      <c r="AJ383" s="31">
        <v>1</v>
      </c>
      <c r="AK383" s="31">
        <v>1</v>
      </c>
      <c r="AL383" s="31">
        <v>9.1428070415284265E-2</v>
      </c>
      <c r="AM383" s="31">
        <v>0</v>
      </c>
      <c r="AN383" s="31">
        <v>0</v>
      </c>
      <c r="AO383" s="31">
        <v>0</v>
      </c>
      <c r="AP383" s="31">
        <v>0</v>
      </c>
      <c r="AQ383" s="31">
        <v>1</v>
      </c>
      <c r="AR383" s="31">
        <v>1</v>
      </c>
      <c r="AS383" s="31">
        <v>1</v>
      </c>
      <c r="AT383" s="31">
        <v>8.7250869999539474E-2</v>
      </c>
      <c r="AU383" s="26">
        <v>5.9559646804941246E-2</v>
      </c>
      <c r="AV383" s="33">
        <v>1</v>
      </c>
      <c r="AW383" s="31">
        <v>13</v>
      </c>
      <c r="AX383" s="31">
        <v>2</v>
      </c>
      <c r="AY383" s="31">
        <v>-8.3333333333333339</v>
      </c>
      <c r="AZ383" s="31">
        <v>-13.5</v>
      </c>
      <c r="BA383" s="31">
        <v>7.9068180398773969E-7</v>
      </c>
      <c r="BB383" s="31">
        <v>15.783956214632386</v>
      </c>
      <c r="BC383" s="31">
        <v>3.2785148876702834</v>
      </c>
      <c r="BD383" s="31">
        <v>1.0435496887597484E-3</v>
      </c>
      <c r="BE383" s="31">
        <v>1</v>
      </c>
      <c r="BF383" s="31">
        <v>1.1765609557298667E-2</v>
      </c>
      <c r="BG383" s="31">
        <v>13</v>
      </c>
      <c r="BH383" s="31">
        <v>13</v>
      </c>
      <c r="BI383" s="31">
        <v>13</v>
      </c>
      <c r="BJ383" s="31">
        <v>1.1367366004371604</v>
      </c>
      <c r="BK383" s="31">
        <v>3</v>
      </c>
      <c r="BL383" s="31">
        <v>3</v>
      </c>
      <c r="BM383" s="31">
        <v>3</v>
      </c>
      <c r="BN383" s="31">
        <v>0.47235070759779779</v>
      </c>
      <c r="BO383" s="31">
        <v>11</v>
      </c>
      <c r="BP383" s="31">
        <v>11</v>
      </c>
      <c r="BQ383" s="31">
        <v>11</v>
      </c>
      <c r="BR383" s="31">
        <v>1.1329258440488488</v>
      </c>
      <c r="BS383" s="26">
        <v>0.9140043840279356</v>
      </c>
      <c r="BT383" s="33">
        <v>9</v>
      </c>
      <c r="BU383" s="31">
        <v>1</v>
      </c>
      <c r="BV383" s="31">
        <v>1</v>
      </c>
      <c r="BW383" s="31">
        <v>1</v>
      </c>
      <c r="BX383" s="31">
        <v>9.1889327224013342E-2</v>
      </c>
      <c r="BY383" s="31">
        <v>1</v>
      </c>
      <c r="BZ383" s="31">
        <v>1</v>
      </c>
      <c r="CA383" s="31">
        <v>1</v>
      </c>
      <c r="CB383" s="31">
        <v>8.8794535200143104E-2</v>
      </c>
      <c r="CC383" s="31">
        <v>0</v>
      </c>
      <c r="CD383" s="31">
        <v>0</v>
      </c>
      <c r="CE383" s="31">
        <v>0</v>
      </c>
      <c r="CF383" s="31">
        <v>0</v>
      </c>
      <c r="CG383" s="26">
        <v>6.0227954141385487E-2</v>
      </c>
      <c r="CH383" s="33">
        <v>1</v>
      </c>
    </row>
    <row r="384" spans="1:86">
      <c r="A384" s="31" t="s">
        <v>2121</v>
      </c>
      <c r="B384" s="35" t="s">
        <v>71</v>
      </c>
      <c r="C384" s="35"/>
      <c r="D384" s="9" t="s">
        <v>2122</v>
      </c>
      <c r="E384" s="9" t="s">
        <v>2179</v>
      </c>
      <c r="F384" s="9" t="s">
        <v>2180</v>
      </c>
      <c r="G384" s="9" t="s">
        <v>2349</v>
      </c>
      <c r="H384" s="31" t="s">
        <v>2123</v>
      </c>
      <c r="I384" s="31" t="s">
        <v>880</v>
      </c>
      <c r="J384" s="31" t="s">
        <v>90</v>
      </c>
      <c r="K384" s="31">
        <v>1402</v>
      </c>
      <c r="L384" s="31">
        <v>1033</v>
      </c>
      <c r="M384" s="31">
        <v>-1234.3333333333333</v>
      </c>
      <c r="N384" s="31">
        <v>-1852.5</v>
      </c>
      <c r="O384" s="31">
        <v>1.0320078290033853E-4</v>
      </c>
      <c r="P384" s="31">
        <v>1884.0367141212134</v>
      </c>
      <c r="Q384" s="31">
        <v>11.223018107643854</v>
      </c>
      <c r="R384" s="31">
        <v>0</v>
      </c>
      <c r="S384" s="31">
        <v>0</v>
      </c>
      <c r="T384" s="31">
        <v>0</v>
      </c>
      <c r="U384" s="31">
        <v>1269</v>
      </c>
      <c r="V384" s="31">
        <v>1269</v>
      </c>
      <c r="W384" s="31">
        <v>1269</v>
      </c>
      <c r="X384" s="31">
        <v>126.98007055957716</v>
      </c>
      <c r="Y384" s="31">
        <v>1034</v>
      </c>
      <c r="Z384" s="31">
        <v>1034</v>
      </c>
      <c r="AA384" s="31">
        <v>1034</v>
      </c>
      <c r="AB384" s="31">
        <v>94.07626141609677</v>
      </c>
      <c r="AC384" s="31">
        <v>1402</v>
      </c>
      <c r="AD384" s="31">
        <v>1402</v>
      </c>
      <c r="AE384" s="31">
        <v>1402</v>
      </c>
      <c r="AF384" s="31">
        <v>122.01637090933147</v>
      </c>
      <c r="AG384" s="31">
        <v>114.35756762833512</v>
      </c>
      <c r="AH384" s="34">
        <v>1235</v>
      </c>
      <c r="AI384" s="31">
        <v>1</v>
      </c>
      <c r="AJ384" s="31">
        <v>1</v>
      </c>
      <c r="AK384" s="31">
        <v>1</v>
      </c>
      <c r="AL384" s="31">
        <v>8.9909331704066911E-2</v>
      </c>
      <c r="AM384" s="31">
        <v>1</v>
      </c>
      <c r="AN384" s="31">
        <v>1</v>
      </c>
      <c r="AO384" s="31">
        <v>1</v>
      </c>
      <c r="AP384" s="31">
        <v>9.2168766552744322E-2</v>
      </c>
      <c r="AQ384" s="31">
        <v>0</v>
      </c>
      <c r="AR384" s="31">
        <v>0</v>
      </c>
      <c r="AS384" s="31">
        <v>0</v>
      </c>
      <c r="AT384" s="31">
        <v>0</v>
      </c>
      <c r="AU384" s="26">
        <v>6.0692699418937075E-2</v>
      </c>
      <c r="AV384" s="33">
        <v>1</v>
      </c>
      <c r="AW384" s="31">
        <v>2</v>
      </c>
      <c r="AX384" s="31">
        <v>1</v>
      </c>
      <c r="AY384" s="31">
        <v>-0.33333333333333337</v>
      </c>
      <c r="AZ384" s="31">
        <v>-1.5</v>
      </c>
      <c r="BA384" s="31">
        <v>3.5679377247913728E-8</v>
      </c>
      <c r="BB384" s="31">
        <v>1.6971998650200506</v>
      </c>
      <c r="BC384" s="31">
        <v>0.53245618865206001</v>
      </c>
      <c r="BD384" s="31">
        <v>0.59441008055105859</v>
      </c>
      <c r="BE384" s="31">
        <v>1</v>
      </c>
      <c r="BF384" s="31">
        <v>0.89218411579839807</v>
      </c>
      <c r="BG384" s="31">
        <v>1</v>
      </c>
      <c r="BH384" s="31">
        <v>1</v>
      </c>
      <c r="BI384" s="31">
        <v>1</v>
      </c>
      <c r="BJ384" s="31">
        <v>8.59887640504471E-2</v>
      </c>
      <c r="BK384" s="31">
        <v>0</v>
      </c>
      <c r="BL384" s="31">
        <v>0</v>
      </c>
      <c r="BM384" s="31">
        <v>0</v>
      </c>
      <c r="BN384" s="31">
        <v>0</v>
      </c>
      <c r="BO384" s="31">
        <v>2</v>
      </c>
      <c r="BP384" s="31">
        <v>2</v>
      </c>
      <c r="BQ384" s="31">
        <v>2</v>
      </c>
      <c r="BR384" s="31">
        <v>0.2025648141579337</v>
      </c>
      <c r="BS384" s="26">
        <v>9.6184526069460263E-2</v>
      </c>
      <c r="BT384" s="33">
        <v>1</v>
      </c>
      <c r="BU384" s="31">
        <v>0</v>
      </c>
      <c r="BV384" s="31">
        <v>0</v>
      </c>
      <c r="BW384" s="31">
        <v>0</v>
      </c>
      <c r="BX384" s="31">
        <v>0</v>
      </c>
      <c r="BY384" s="31">
        <v>1</v>
      </c>
      <c r="BZ384" s="31">
        <v>1</v>
      </c>
      <c r="CA384" s="31">
        <v>1</v>
      </c>
      <c r="CB384" s="31">
        <v>8.7319542921070956E-2</v>
      </c>
      <c r="CC384" s="31">
        <v>1</v>
      </c>
      <c r="CD384" s="31">
        <v>1</v>
      </c>
      <c r="CE384" s="31">
        <v>1</v>
      </c>
      <c r="CF384" s="31">
        <v>8.2697898251051602E-2</v>
      </c>
      <c r="CG384" s="26">
        <v>5.6672480390707519E-2</v>
      </c>
      <c r="CH384" s="33">
        <v>1</v>
      </c>
    </row>
    <row r="385" spans="1:86">
      <c r="A385" s="31" t="s">
        <v>1823</v>
      </c>
      <c r="B385" s="31" t="s">
        <v>76</v>
      </c>
      <c r="C385" s="35"/>
      <c r="D385" s="9" t="s">
        <v>1585</v>
      </c>
      <c r="E385" s="9" t="s">
        <v>2179</v>
      </c>
      <c r="F385" s="9" t="s">
        <v>2180</v>
      </c>
      <c r="G385" s="9" t="s">
        <v>2349</v>
      </c>
      <c r="H385" s="31" t="s">
        <v>1586</v>
      </c>
      <c r="I385" s="31" t="s">
        <v>1587</v>
      </c>
      <c r="J385" s="31" t="s">
        <v>90</v>
      </c>
      <c r="K385" s="31">
        <v>1220</v>
      </c>
      <c r="L385" s="31">
        <v>962</v>
      </c>
      <c r="M385" s="31">
        <v>-1115</v>
      </c>
      <c r="N385" s="31">
        <v>-1673.5000000000002</v>
      </c>
      <c r="O385" s="31">
        <v>9.2833370753017829E-5</v>
      </c>
      <c r="P385" s="31">
        <v>1694.8693729908287</v>
      </c>
      <c r="Q385" s="31">
        <v>26.032854065258526</v>
      </c>
      <c r="R385" s="31">
        <v>0</v>
      </c>
      <c r="S385" s="31">
        <v>0</v>
      </c>
      <c r="T385" s="31">
        <v>0</v>
      </c>
      <c r="U385" s="31">
        <v>963</v>
      </c>
      <c r="V385" s="31">
        <v>962</v>
      </c>
      <c r="W385" s="31">
        <v>963</v>
      </c>
      <c r="X385" s="31">
        <v>94.477490528618333</v>
      </c>
      <c r="Y385" s="31">
        <v>1164</v>
      </c>
      <c r="Z385" s="31">
        <v>1164</v>
      </c>
      <c r="AA385" s="31">
        <v>1164</v>
      </c>
      <c r="AB385" s="31">
        <v>103.83424560005207</v>
      </c>
      <c r="AC385" s="31">
        <v>1220</v>
      </c>
      <c r="AD385" s="31">
        <v>1220</v>
      </c>
      <c r="AE385" s="31">
        <v>1220</v>
      </c>
      <c r="AF385" s="31">
        <v>104.10175255759502</v>
      </c>
      <c r="AG385" s="31">
        <v>100.80449622875516</v>
      </c>
      <c r="AH385" s="34">
        <v>1115.6666666666667</v>
      </c>
      <c r="AI385" s="31">
        <v>1</v>
      </c>
      <c r="AJ385" s="31">
        <v>1</v>
      </c>
      <c r="AK385" s="31">
        <v>1</v>
      </c>
      <c r="AL385" s="31">
        <v>8.8152146068156814E-2</v>
      </c>
      <c r="AM385" s="31">
        <v>1</v>
      </c>
      <c r="AN385" s="31">
        <v>1</v>
      </c>
      <c r="AO385" s="31">
        <v>1</v>
      </c>
      <c r="AP385" s="31">
        <v>9.036742258102945E-2</v>
      </c>
      <c r="AQ385" s="31">
        <v>0</v>
      </c>
      <c r="AR385" s="31">
        <v>0</v>
      </c>
      <c r="AS385" s="31">
        <v>0</v>
      </c>
      <c r="AT385" s="31">
        <v>0</v>
      </c>
      <c r="AU385" s="26">
        <v>5.9506522883062095E-2</v>
      </c>
      <c r="AV385" s="33">
        <v>1</v>
      </c>
      <c r="AW385" s="31">
        <v>270</v>
      </c>
      <c r="AX385" s="31">
        <v>133</v>
      </c>
      <c r="AY385" s="31">
        <v>-199</v>
      </c>
      <c r="AZ385" s="31">
        <v>-60.7</v>
      </c>
      <c r="BA385" s="31">
        <v>2.0769733811340289E-5</v>
      </c>
      <c r="BB385" s="31">
        <v>80.453730285444053</v>
      </c>
      <c r="BC385" s="31">
        <v>3.958724455140334</v>
      </c>
      <c r="BD385" s="31">
        <v>7.5351275037105481E-5</v>
      </c>
      <c r="BE385" s="31">
        <v>1</v>
      </c>
      <c r="BF385" s="31">
        <v>1.334678205713722E-3</v>
      </c>
      <c r="BG385" s="31">
        <v>136</v>
      </c>
      <c r="BH385" s="31">
        <v>136</v>
      </c>
      <c r="BI385" s="31">
        <v>136</v>
      </c>
      <c r="BJ385" s="31">
        <v>11.465915456576882</v>
      </c>
      <c r="BK385" s="31">
        <v>198</v>
      </c>
      <c r="BL385" s="31">
        <v>198</v>
      </c>
      <c r="BM385" s="31">
        <v>198</v>
      </c>
      <c r="BN385" s="31">
        <v>30.058121901076799</v>
      </c>
      <c r="BO385" s="31">
        <v>273</v>
      </c>
      <c r="BP385" s="31">
        <v>273</v>
      </c>
      <c r="BQ385" s="31">
        <v>273</v>
      </c>
      <c r="BR385" s="31">
        <v>27.10970435472294</v>
      </c>
      <c r="BS385" s="26">
        <v>22.877913904125538</v>
      </c>
      <c r="BT385" s="33">
        <v>202.33333333333334</v>
      </c>
      <c r="BU385" s="31">
        <v>3</v>
      </c>
      <c r="BV385" s="31">
        <v>3</v>
      </c>
      <c r="BW385" s="31">
        <v>3</v>
      </c>
      <c r="BX385" s="31">
        <v>0.26579062727988223</v>
      </c>
      <c r="BY385" s="31">
        <v>4</v>
      </c>
      <c r="BZ385" s="31">
        <v>4</v>
      </c>
      <c r="CA385" s="31">
        <v>4</v>
      </c>
      <c r="CB385" s="31">
        <v>0.34245188819859751</v>
      </c>
      <c r="CC385" s="31">
        <v>3</v>
      </c>
      <c r="CD385" s="31">
        <v>3</v>
      </c>
      <c r="CE385" s="31">
        <v>3</v>
      </c>
      <c r="CF385" s="31">
        <v>0.2432449580478814</v>
      </c>
      <c r="CG385" s="26">
        <v>0.28382915784212037</v>
      </c>
      <c r="CH385" s="33">
        <v>3.3333333333333335</v>
      </c>
    </row>
    <row r="386" spans="1:86">
      <c r="A386" s="31" t="s">
        <v>2078</v>
      </c>
      <c r="B386" s="35" t="s">
        <v>71</v>
      </c>
      <c r="C386" s="35"/>
      <c r="D386" s="9" t="s">
        <v>519</v>
      </c>
      <c r="E386" s="9" t="s">
        <v>2179</v>
      </c>
      <c r="F386" s="9" t="s">
        <v>2180</v>
      </c>
      <c r="G386" s="9" t="s">
        <v>2349</v>
      </c>
      <c r="H386" s="31" t="s">
        <v>520</v>
      </c>
      <c r="I386" s="31" t="s">
        <v>89</v>
      </c>
      <c r="J386" s="31" t="s">
        <v>90</v>
      </c>
      <c r="K386" s="31">
        <v>3365</v>
      </c>
      <c r="L386" s="31">
        <v>2759</v>
      </c>
      <c r="M386" s="31">
        <v>-3118.6666666666665</v>
      </c>
      <c r="N386" s="31">
        <v>-1560.3333333333333</v>
      </c>
      <c r="O386" s="31">
        <v>2.5994829527280775E-4</v>
      </c>
      <c r="P386" s="31">
        <v>1632.6037239894601</v>
      </c>
      <c r="Q386" s="31">
        <v>29.930382958268051</v>
      </c>
      <c r="R386" s="31">
        <v>0</v>
      </c>
      <c r="S386" s="31">
        <v>0</v>
      </c>
      <c r="T386" s="31">
        <v>0</v>
      </c>
      <c r="U386" s="31">
        <v>2761</v>
      </c>
      <c r="V386" s="31">
        <v>2760</v>
      </c>
      <c r="W386" s="31">
        <v>2761</v>
      </c>
      <c r="X386" s="31">
        <v>172.88677289288103</v>
      </c>
      <c r="Y386" s="31">
        <v>3365</v>
      </c>
      <c r="Z386" s="31">
        <v>3364</v>
      </c>
      <c r="AA386" s="31">
        <v>3365</v>
      </c>
      <c r="AB386" s="31">
        <v>191.5869833543409</v>
      </c>
      <c r="AC386" s="31">
        <v>3236</v>
      </c>
      <c r="AD386" s="31">
        <v>3235</v>
      </c>
      <c r="AE386" s="31">
        <v>3236</v>
      </c>
      <c r="AF386" s="31">
        <v>176.23818936274819</v>
      </c>
      <c r="AG386" s="31">
        <v>180.23731520332339</v>
      </c>
      <c r="AH386" s="34">
        <v>3120.6666666666665</v>
      </c>
      <c r="AI386" s="31">
        <v>2</v>
      </c>
      <c r="AJ386" s="31">
        <v>2</v>
      </c>
      <c r="AK386" s="31">
        <v>2</v>
      </c>
      <c r="AL386" s="31">
        <v>0.11252685589573447</v>
      </c>
      <c r="AM386" s="31">
        <v>0</v>
      </c>
      <c r="AN386" s="31">
        <v>0</v>
      </c>
      <c r="AO386" s="31">
        <v>0</v>
      </c>
      <c r="AP386" s="31">
        <v>0</v>
      </c>
      <c r="AQ386" s="31">
        <v>4</v>
      </c>
      <c r="AR386" s="31">
        <v>4</v>
      </c>
      <c r="AS386" s="31">
        <v>4</v>
      </c>
      <c r="AT386" s="31">
        <v>0.21477137230655871</v>
      </c>
      <c r="AU386" s="26">
        <v>0.10909940940076439</v>
      </c>
      <c r="AV386" s="33">
        <v>2</v>
      </c>
      <c r="AW386" s="31">
        <v>195</v>
      </c>
      <c r="AX386" s="31">
        <v>93</v>
      </c>
      <c r="AY386" s="31">
        <v>-125.66666666666667</v>
      </c>
      <c r="AZ386" s="31">
        <v>-1.9947229551451189</v>
      </c>
      <c r="BA386" s="31">
        <v>1.4511136643462288E-5</v>
      </c>
      <c r="BB386" s="31">
        <v>2.4652382177982743</v>
      </c>
      <c r="BC386" s="31">
        <v>9.7643197501690953</v>
      </c>
      <c r="BD386" s="31">
        <v>0</v>
      </c>
      <c r="BE386" s="31">
        <v>0</v>
      </c>
      <c r="BF386" s="31">
        <v>0</v>
      </c>
      <c r="BG386" s="31">
        <v>235</v>
      </c>
      <c r="BH386" s="31">
        <v>234</v>
      </c>
      <c r="BI386" s="31">
        <v>235</v>
      </c>
      <c r="BJ386" s="31">
        <v>12.645353898354211</v>
      </c>
      <c r="BK386" s="31">
        <v>228</v>
      </c>
      <c r="BL386" s="31">
        <v>228</v>
      </c>
      <c r="BM386" s="31">
        <v>228</v>
      </c>
      <c r="BN386" s="31">
        <v>22.091479247650849</v>
      </c>
      <c r="BO386" s="31">
        <v>293</v>
      </c>
      <c r="BP386" s="31">
        <v>293</v>
      </c>
      <c r="BQ386" s="31">
        <v>293</v>
      </c>
      <c r="BR386" s="31">
        <v>18.570476772381131</v>
      </c>
      <c r="BS386" s="26">
        <v>17.769103306128731</v>
      </c>
      <c r="BT386" s="33">
        <v>252</v>
      </c>
      <c r="BU386" s="31">
        <v>146</v>
      </c>
      <c r="BV386" s="31">
        <v>146</v>
      </c>
      <c r="BW386" s="31">
        <v>146</v>
      </c>
      <c r="BX386" s="31">
        <v>8.2559026305882757</v>
      </c>
      <c r="BY386" s="31">
        <v>98</v>
      </c>
      <c r="BZ386" s="31">
        <v>98</v>
      </c>
      <c r="CA386" s="31">
        <v>98</v>
      </c>
      <c r="CB386" s="31">
        <v>5.3549935074547843</v>
      </c>
      <c r="CC386" s="31">
        <v>135</v>
      </c>
      <c r="CD386" s="31">
        <v>135</v>
      </c>
      <c r="CE386" s="31">
        <v>135</v>
      </c>
      <c r="CF386" s="31">
        <v>6.9863390757411263</v>
      </c>
      <c r="CG386" s="26">
        <v>6.8657450712613963</v>
      </c>
      <c r="CH386" s="33">
        <v>126.33333333333333</v>
      </c>
    </row>
    <row r="387" spans="1:86">
      <c r="A387" s="31" t="s">
        <v>1824</v>
      </c>
      <c r="B387" s="31" t="s">
        <v>76</v>
      </c>
      <c r="C387" s="35"/>
      <c r="D387" s="9" t="s">
        <v>1585</v>
      </c>
      <c r="E387" s="9" t="s">
        <v>2179</v>
      </c>
      <c r="F387" s="9" t="s">
        <v>2180</v>
      </c>
      <c r="G387" s="9" t="s">
        <v>2349</v>
      </c>
      <c r="H387" s="31" t="s">
        <v>1586</v>
      </c>
      <c r="I387" s="31" t="s">
        <v>1587</v>
      </c>
      <c r="J387" s="31" t="s">
        <v>90</v>
      </c>
      <c r="K387" s="31">
        <v>2617</v>
      </c>
      <c r="L387" s="31">
        <v>1953</v>
      </c>
      <c r="M387" s="31">
        <v>-2324</v>
      </c>
      <c r="N387" s="31">
        <v>-1163</v>
      </c>
      <c r="O387" s="31">
        <v>1.9320834662809003E-4</v>
      </c>
      <c r="P387" s="31">
        <v>1193.048713150198</v>
      </c>
      <c r="Q387" s="31">
        <v>21.034326456278507</v>
      </c>
      <c r="R387" s="31">
        <v>0</v>
      </c>
      <c r="S387" s="31">
        <v>0</v>
      </c>
      <c r="T387" s="31">
        <v>0</v>
      </c>
      <c r="U387" s="31">
        <v>1954</v>
      </c>
      <c r="V387" s="31">
        <v>1951</v>
      </c>
      <c r="W387" s="31">
        <v>1954</v>
      </c>
      <c r="X387" s="31">
        <v>191.701990127643</v>
      </c>
      <c r="Y387" s="31">
        <v>2406</v>
      </c>
      <c r="Z387" s="31">
        <v>2405</v>
      </c>
      <c r="AA387" s="31">
        <v>2406</v>
      </c>
      <c r="AB387" s="31">
        <v>214.62645611144785</v>
      </c>
      <c r="AC387" s="31">
        <v>2618</v>
      </c>
      <c r="AD387" s="31">
        <v>2613</v>
      </c>
      <c r="AE387" s="31">
        <v>2618</v>
      </c>
      <c r="AF387" s="31">
        <v>223.39212147195391</v>
      </c>
      <c r="AG387" s="31">
        <v>209.90685590368159</v>
      </c>
      <c r="AH387" s="34">
        <v>2326</v>
      </c>
      <c r="AI387" s="31">
        <v>1</v>
      </c>
      <c r="AJ387" s="31">
        <v>1</v>
      </c>
      <c r="AK387" s="31">
        <v>1</v>
      </c>
      <c r="AL387" s="31">
        <v>8.8152146068156814E-2</v>
      </c>
      <c r="AM387" s="31">
        <v>4</v>
      </c>
      <c r="AN387" s="31">
        <v>4</v>
      </c>
      <c r="AO387" s="31">
        <v>4</v>
      </c>
      <c r="AP387" s="31">
        <v>0.3614696903241178</v>
      </c>
      <c r="AQ387" s="31">
        <v>1</v>
      </c>
      <c r="AR387" s="31">
        <v>1</v>
      </c>
      <c r="AS387" s="31">
        <v>1</v>
      </c>
      <c r="AT387" s="31">
        <v>8.4124617328546203E-2</v>
      </c>
      <c r="AU387" s="26">
        <v>0.17791548457360695</v>
      </c>
      <c r="AV387" s="33">
        <v>2</v>
      </c>
      <c r="AW387" s="31">
        <v>231</v>
      </c>
      <c r="AX387" s="31">
        <v>140</v>
      </c>
      <c r="AY387" s="31">
        <v>-175.33333333333334</v>
      </c>
      <c r="AZ387" s="31">
        <v>-176.33333333333334</v>
      </c>
      <c r="BA387" s="31">
        <v>1.7006874987647251E-5</v>
      </c>
      <c r="BB387" s="31">
        <v>221.91620241247568</v>
      </c>
      <c r="BC387" s="31">
        <v>22.854295812512206</v>
      </c>
      <c r="BD387" s="31">
        <v>0</v>
      </c>
      <c r="BE387" s="31">
        <v>0</v>
      </c>
      <c r="BF387" s="31">
        <v>0</v>
      </c>
      <c r="BG387" s="31">
        <v>157</v>
      </c>
      <c r="BH387" s="31">
        <v>157</v>
      </c>
      <c r="BI387" s="31">
        <v>157</v>
      </c>
      <c r="BJ387" s="31">
        <v>13.23638769619537</v>
      </c>
      <c r="BK387" s="31">
        <v>141</v>
      </c>
      <c r="BL387" s="31">
        <v>141</v>
      </c>
      <c r="BM387" s="31">
        <v>141</v>
      </c>
      <c r="BN387" s="31">
        <v>21.405026202281963</v>
      </c>
      <c r="BO387" s="31">
        <v>231</v>
      </c>
      <c r="BP387" s="31">
        <v>231</v>
      </c>
      <c r="BQ387" s="31">
        <v>231</v>
      </c>
      <c r="BR387" s="31">
        <v>22.938980607842488</v>
      </c>
      <c r="BS387" s="26">
        <v>19.193464835439944</v>
      </c>
      <c r="BT387" s="33">
        <v>176.33333333333334</v>
      </c>
      <c r="BU387" s="31">
        <v>1</v>
      </c>
      <c r="BV387" s="31">
        <v>1</v>
      </c>
      <c r="BW387" s="31">
        <v>1</v>
      </c>
      <c r="BX387" s="31">
        <v>8.8596875759960739E-2</v>
      </c>
      <c r="BY387" s="31">
        <v>0</v>
      </c>
      <c r="BZ387" s="31">
        <v>0</v>
      </c>
      <c r="CA387" s="31">
        <v>0</v>
      </c>
      <c r="CB387" s="31">
        <v>0</v>
      </c>
      <c r="CC387" s="31">
        <v>2</v>
      </c>
      <c r="CD387" s="31">
        <v>2</v>
      </c>
      <c r="CE387" s="31">
        <v>2</v>
      </c>
      <c r="CF387" s="31">
        <v>0.16216330536525428</v>
      </c>
      <c r="CG387" s="26">
        <v>8.3586727041738348E-2</v>
      </c>
      <c r="CH387" s="33">
        <v>1</v>
      </c>
    </row>
    <row r="388" spans="1:86">
      <c r="A388" s="31" t="s">
        <v>1584</v>
      </c>
      <c r="B388" s="35" t="s">
        <v>71</v>
      </c>
      <c r="C388" s="35"/>
      <c r="D388" s="9" t="s">
        <v>1585</v>
      </c>
      <c r="E388" s="9" t="s">
        <v>2322</v>
      </c>
      <c r="F388" s="9" t="s">
        <v>2180</v>
      </c>
      <c r="G388" s="9" t="s">
        <v>2349</v>
      </c>
      <c r="H388" s="31" t="s">
        <v>1586</v>
      </c>
      <c r="I388" s="31" t="s">
        <v>1587</v>
      </c>
      <c r="J388" s="31" t="s">
        <v>90</v>
      </c>
      <c r="K388" s="31">
        <v>836</v>
      </c>
      <c r="L388" s="31">
        <v>613</v>
      </c>
      <c r="M388" s="31">
        <v>-686</v>
      </c>
      <c r="N388" s="31">
        <v>-159.30769230769232</v>
      </c>
      <c r="O388" s="31">
        <v>5.7911250450930518E-5</v>
      </c>
      <c r="P388" s="31">
        <v>166.52145430666698</v>
      </c>
      <c r="Q388" s="31">
        <v>6.6315329882162821</v>
      </c>
      <c r="R388" s="31">
        <v>3.3222313788883184E-11</v>
      </c>
      <c r="S388" s="31">
        <v>1.0939443484403455E-6</v>
      </c>
      <c r="T388" s="31">
        <v>6.6785369257652349E-10</v>
      </c>
      <c r="U388" s="31">
        <v>839</v>
      </c>
      <c r="V388" s="31">
        <v>832</v>
      </c>
      <c r="W388" s="31">
        <v>839</v>
      </c>
      <c r="X388" s="31">
        <v>82.851916544704252</v>
      </c>
      <c r="Y388" s="31">
        <v>616</v>
      </c>
      <c r="Z388" s="31">
        <v>611</v>
      </c>
      <c r="AA388" s="31">
        <v>616</v>
      </c>
      <c r="AB388" s="31">
        <v>55.310410269610301</v>
      </c>
      <c r="AC388" s="31">
        <v>616</v>
      </c>
      <c r="AD388" s="31">
        <v>605</v>
      </c>
      <c r="AE388" s="31">
        <v>616</v>
      </c>
      <c r="AF388" s="31">
        <v>52.907526551120426</v>
      </c>
      <c r="AG388" s="31">
        <v>63.689951121811667</v>
      </c>
      <c r="AH388" s="33">
        <v>690.33333333333337</v>
      </c>
      <c r="AI388" s="31">
        <v>3</v>
      </c>
      <c r="AJ388" s="31">
        <v>3</v>
      </c>
      <c r="AK388" s="31">
        <v>3</v>
      </c>
      <c r="AL388" s="31">
        <v>0.2661905787828604</v>
      </c>
      <c r="AM388" s="31">
        <v>7</v>
      </c>
      <c r="AN388" s="31">
        <v>7</v>
      </c>
      <c r="AO388" s="31">
        <v>7</v>
      </c>
      <c r="AP388" s="31">
        <v>0.63671997090699106</v>
      </c>
      <c r="AQ388" s="31">
        <v>3</v>
      </c>
      <c r="AR388" s="31">
        <v>3</v>
      </c>
      <c r="AS388" s="31">
        <v>3</v>
      </c>
      <c r="AT388" s="31">
        <v>0.25402876249046247</v>
      </c>
      <c r="AU388" s="26">
        <v>0.38564643739343801</v>
      </c>
      <c r="AV388" s="33">
        <v>4.333333333333333</v>
      </c>
      <c r="AW388" s="31">
        <v>8</v>
      </c>
      <c r="AX388" s="31">
        <v>4</v>
      </c>
      <c r="AY388" s="31">
        <v>-3</v>
      </c>
      <c r="AZ388" s="31">
        <v>-1.2432432432432432</v>
      </c>
      <c r="BA388" s="31">
        <v>5.22949176056791E-7</v>
      </c>
      <c r="BB388" s="31">
        <v>1.5432652735733448</v>
      </c>
      <c r="BC388" s="31">
        <v>1.9333927253490448</v>
      </c>
      <c r="BD388" s="31">
        <v>5.318784054962733E-2</v>
      </c>
      <c r="BE388" s="31">
        <v>1</v>
      </c>
      <c r="BF388" s="31">
        <v>0.21065929800632463</v>
      </c>
      <c r="BG388" s="31">
        <v>18</v>
      </c>
      <c r="BH388" s="31">
        <v>17</v>
      </c>
      <c r="BI388" s="31">
        <v>18</v>
      </c>
      <c r="BJ388" s="31">
        <v>1.5274987659846635</v>
      </c>
      <c r="BK388" s="31">
        <v>11</v>
      </c>
      <c r="BL388" s="31">
        <v>10</v>
      </c>
      <c r="BM388" s="31">
        <v>11</v>
      </c>
      <c r="BN388" s="31">
        <v>1.6808457966540213</v>
      </c>
      <c r="BO388" s="31">
        <v>17</v>
      </c>
      <c r="BP388" s="31">
        <v>17</v>
      </c>
      <c r="BQ388" s="31">
        <v>17</v>
      </c>
      <c r="BR388" s="31">
        <v>1.6992199246658144</v>
      </c>
      <c r="BS388" s="26">
        <v>1.6358548291014998</v>
      </c>
      <c r="BT388" s="33">
        <v>15.333333333333334</v>
      </c>
      <c r="BU388" s="31">
        <v>12</v>
      </c>
      <c r="BV388" s="31">
        <v>12</v>
      </c>
      <c r="BW388" s="31">
        <v>12</v>
      </c>
      <c r="BX388" s="31">
        <v>1.0701340665563783</v>
      </c>
      <c r="BY388" s="31">
        <v>10</v>
      </c>
      <c r="BZ388" s="31">
        <v>10</v>
      </c>
      <c r="CA388" s="31">
        <v>10</v>
      </c>
      <c r="CB388" s="31">
        <v>0.86174368587679862</v>
      </c>
      <c r="CC388" s="31">
        <v>15</v>
      </c>
      <c r="CD388" s="31">
        <v>15</v>
      </c>
      <c r="CE388" s="31">
        <v>15</v>
      </c>
      <c r="CF388" s="31">
        <v>1.224200034765567</v>
      </c>
      <c r="CG388" s="26">
        <v>1.0520259290662481</v>
      </c>
      <c r="CH388" s="33">
        <v>12.333333333333334</v>
      </c>
    </row>
    <row r="389" spans="1:86">
      <c r="A389" s="31" t="s">
        <v>881</v>
      </c>
      <c r="B389" s="35" t="s">
        <v>71</v>
      </c>
      <c r="C389" s="35"/>
      <c r="D389" s="9" t="s">
        <v>87</v>
      </c>
      <c r="E389" s="9" t="s">
        <v>2179</v>
      </c>
      <c r="F389" s="9" t="s">
        <v>2180</v>
      </c>
      <c r="G389" s="9" t="s">
        <v>2349</v>
      </c>
      <c r="H389" s="31" t="s">
        <v>97</v>
      </c>
      <c r="I389" s="31" t="s">
        <v>89</v>
      </c>
      <c r="J389" s="31" t="s">
        <v>90</v>
      </c>
      <c r="K389" s="31">
        <v>313</v>
      </c>
      <c r="L389" s="31">
        <v>115</v>
      </c>
      <c r="M389" s="31">
        <v>-184.66666666666666</v>
      </c>
      <c r="N389" s="31">
        <v>-139.5</v>
      </c>
      <c r="O389" s="31">
        <v>1.5124250067295111E-5</v>
      </c>
      <c r="P389" s="31">
        <v>142.01512973912091</v>
      </c>
      <c r="Q389" s="31">
        <v>3.2189692059023227</v>
      </c>
      <c r="R389" s="31">
        <v>1.2865241410899841E-3</v>
      </c>
      <c r="S389" s="31">
        <v>1</v>
      </c>
      <c r="T389" s="31">
        <v>7.8799603641761529E-3</v>
      </c>
      <c r="U389" s="31">
        <v>116</v>
      </c>
      <c r="V389" s="31">
        <v>116</v>
      </c>
      <c r="W389" s="31">
        <v>116</v>
      </c>
      <c r="X389" s="31">
        <v>7.0724759264973152</v>
      </c>
      <c r="Y389" s="31">
        <v>129</v>
      </c>
      <c r="Z389" s="31">
        <v>129</v>
      </c>
      <c r="AA389" s="31">
        <v>129</v>
      </c>
      <c r="AB389" s="31">
        <v>7.1513620986178861</v>
      </c>
      <c r="AC389" s="31">
        <v>313</v>
      </c>
      <c r="AD389" s="31">
        <v>312</v>
      </c>
      <c r="AE389" s="31">
        <v>313</v>
      </c>
      <c r="AF389" s="31">
        <v>16.59793174655184</v>
      </c>
      <c r="AG389" s="31">
        <v>10.273923257222348</v>
      </c>
      <c r="AH389" s="34">
        <v>186</v>
      </c>
      <c r="AI389" s="31">
        <v>3</v>
      </c>
      <c r="AJ389" s="31">
        <v>3</v>
      </c>
      <c r="AK389" s="31">
        <v>3</v>
      </c>
      <c r="AL389" s="31">
        <v>0.16434843426877008</v>
      </c>
      <c r="AM389" s="31">
        <v>0</v>
      </c>
      <c r="AN389" s="31">
        <v>0</v>
      </c>
      <c r="AO389" s="31">
        <v>0</v>
      </c>
      <c r="AP389" s="31">
        <v>0</v>
      </c>
      <c r="AQ389" s="31">
        <v>1</v>
      </c>
      <c r="AR389" s="31">
        <v>1</v>
      </c>
      <c r="AS389" s="31">
        <v>1</v>
      </c>
      <c r="AT389" s="31">
        <v>5.2279873521991267E-2</v>
      </c>
      <c r="AU389" s="26">
        <v>7.2209435930253779E-2</v>
      </c>
      <c r="AV389" s="33">
        <v>1.3333333333333333</v>
      </c>
      <c r="AW389" s="31">
        <v>12</v>
      </c>
      <c r="AX389" s="31">
        <v>2</v>
      </c>
      <c r="AY389" s="31">
        <v>-5.3333333333333339</v>
      </c>
      <c r="AZ389" s="31">
        <v>-3</v>
      </c>
      <c r="BA389" s="31">
        <v>5.5326382845951022E-7</v>
      </c>
      <c r="BB389" s="31">
        <v>3.678814124545847</v>
      </c>
      <c r="BC389" s="31">
        <v>1.8873887718632378</v>
      </c>
      <c r="BD389" s="31">
        <v>5.9108061462816552E-2</v>
      </c>
      <c r="BE389" s="31">
        <v>1</v>
      </c>
      <c r="BF389" s="31">
        <v>0.22681625076886416</v>
      </c>
      <c r="BG389" s="31">
        <v>7</v>
      </c>
      <c r="BH389" s="31">
        <v>7</v>
      </c>
      <c r="BI389" s="31">
        <v>7</v>
      </c>
      <c r="BJ389" s="31">
        <v>0.36675774464431588</v>
      </c>
      <c r="BK389" s="31">
        <v>3</v>
      </c>
      <c r="BL389" s="31">
        <v>3</v>
      </c>
      <c r="BM389" s="31">
        <v>3</v>
      </c>
      <c r="BN389" s="31">
        <v>0.28302795435009748</v>
      </c>
      <c r="BO389" s="31">
        <v>14</v>
      </c>
      <c r="BP389" s="31">
        <v>14</v>
      </c>
      <c r="BQ389" s="31">
        <v>14</v>
      </c>
      <c r="BR389" s="31">
        <v>0.86397583690438517</v>
      </c>
      <c r="BS389" s="26">
        <v>0.50458717863293279</v>
      </c>
      <c r="BT389" s="33">
        <v>8</v>
      </c>
      <c r="BU389" s="31">
        <v>2</v>
      </c>
      <c r="BV389" s="31">
        <v>2</v>
      </c>
      <c r="BW389" s="31">
        <v>2</v>
      </c>
      <c r="BX389" s="31">
        <v>0.11011838404173259</v>
      </c>
      <c r="BY389" s="31">
        <v>2</v>
      </c>
      <c r="BZ389" s="31">
        <v>2</v>
      </c>
      <c r="CA389" s="31">
        <v>2</v>
      </c>
      <c r="CB389" s="31">
        <v>0.10640964542203385</v>
      </c>
      <c r="CC389" s="31">
        <v>4</v>
      </c>
      <c r="CD389" s="31">
        <v>4</v>
      </c>
      <c r="CE389" s="31">
        <v>4</v>
      </c>
      <c r="CF389" s="31">
        <v>0.20155520140539701</v>
      </c>
      <c r="CG389" s="26">
        <v>0.1393610769563878</v>
      </c>
      <c r="CH389" s="33">
        <v>2.6666666666666665</v>
      </c>
    </row>
    <row r="390" spans="1:86">
      <c r="A390" s="31" t="s">
        <v>1983</v>
      </c>
      <c r="B390" s="35" t="s">
        <v>71</v>
      </c>
      <c r="C390" s="35"/>
      <c r="D390" s="9" t="s">
        <v>1585</v>
      </c>
      <c r="E390" s="9" t="s">
        <v>2179</v>
      </c>
      <c r="F390" s="9" t="s">
        <v>2180</v>
      </c>
      <c r="G390" s="9" t="s">
        <v>2349</v>
      </c>
      <c r="H390" s="31" t="s">
        <v>1586</v>
      </c>
      <c r="I390" s="31" t="s">
        <v>1587</v>
      </c>
      <c r="J390" s="31" t="s">
        <v>90</v>
      </c>
      <c r="K390" s="31">
        <v>540</v>
      </c>
      <c r="L390" s="31">
        <v>458</v>
      </c>
      <c r="M390" s="31">
        <v>-490</v>
      </c>
      <c r="N390" s="31">
        <v>-114.07692307692308</v>
      </c>
      <c r="O390" s="31">
        <v>4.1174285415042941E-5</v>
      </c>
      <c r="P390" s="31">
        <v>121.19958400264036</v>
      </c>
      <c r="Q390" s="31">
        <v>37.778056733169926</v>
      </c>
      <c r="R390" s="31">
        <v>0</v>
      </c>
      <c r="S390" s="31">
        <v>0</v>
      </c>
      <c r="T390" s="31">
        <v>0</v>
      </c>
      <c r="U390" s="31">
        <v>540</v>
      </c>
      <c r="V390" s="31">
        <v>47</v>
      </c>
      <c r="W390" s="31">
        <v>540</v>
      </c>
      <c r="X390" s="31">
        <v>53.325429003742904</v>
      </c>
      <c r="Y390" s="31">
        <v>462</v>
      </c>
      <c r="Z390" s="31">
        <v>36</v>
      </c>
      <c r="AA390" s="31">
        <v>462</v>
      </c>
      <c r="AB390" s="31">
        <v>41.482807702207722</v>
      </c>
      <c r="AC390" s="31">
        <v>481</v>
      </c>
      <c r="AD390" s="31">
        <v>37</v>
      </c>
      <c r="AE390" s="31">
        <v>481</v>
      </c>
      <c r="AF390" s="31">
        <v>41.312532907611889</v>
      </c>
      <c r="AG390" s="31">
        <v>45.373589871187505</v>
      </c>
      <c r="AH390" s="33">
        <v>494.33333333333331</v>
      </c>
      <c r="AI390" s="31">
        <v>4</v>
      </c>
      <c r="AJ390" s="31">
        <v>0</v>
      </c>
      <c r="AK390" s="31">
        <v>4</v>
      </c>
      <c r="AL390" s="31">
        <v>0.35492077171048053</v>
      </c>
      <c r="AM390" s="31">
        <v>0</v>
      </c>
      <c r="AN390" s="31">
        <v>0</v>
      </c>
      <c r="AO390" s="31">
        <v>0</v>
      </c>
      <c r="AP390" s="31">
        <v>0</v>
      </c>
      <c r="AQ390" s="31">
        <v>9</v>
      </c>
      <c r="AR390" s="31">
        <v>0</v>
      </c>
      <c r="AS390" s="31">
        <v>9</v>
      </c>
      <c r="AT390" s="31">
        <v>0.7620862874713874</v>
      </c>
      <c r="AU390" s="26">
        <v>0.37233568639395598</v>
      </c>
      <c r="AV390" s="33">
        <v>4.333333333333333</v>
      </c>
      <c r="AW390" s="31">
        <v>3</v>
      </c>
      <c r="AX390" s="31">
        <v>1</v>
      </c>
      <c r="AY390" s="31">
        <v>0.66666666666666663</v>
      </c>
      <c r="AZ390" s="31">
        <v>2</v>
      </c>
      <c r="BA390" s="31">
        <v>-2.5907202405697256E-8</v>
      </c>
      <c r="BB390" s="31">
        <v>-1.3238006850306165</v>
      </c>
      <c r="BC390" s="31">
        <v>-0.24311799684797403</v>
      </c>
      <c r="BD390" s="31">
        <v>0.80791399320126056</v>
      </c>
      <c r="BE390" s="31">
        <v>1</v>
      </c>
      <c r="BF390" s="31">
        <v>1</v>
      </c>
      <c r="BG390" s="31">
        <v>0</v>
      </c>
      <c r="BH390" s="31">
        <v>0</v>
      </c>
      <c r="BI390" s="31">
        <v>0</v>
      </c>
      <c r="BJ390" s="31">
        <v>0</v>
      </c>
      <c r="BK390" s="31">
        <v>2</v>
      </c>
      <c r="BL390" s="31">
        <v>0</v>
      </c>
      <c r="BM390" s="31">
        <v>2</v>
      </c>
      <c r="BN390" s="31">
        <v>0.30560832666436755</v>
      </c>
      <c r="BO390" s="31">
        <v>0</v>
      </c>
      <c r="BP390" s="31">
        <v>0</v>
      </c>
      <c r="BQ390" s="31">
        <v>0</v>
      </c>
      <c r="BR390" s="31">
        <v>0</v>
      </c>
      <c r="BS390" s="26">
        <v>0.10186944222145584</v>
      </c>
      <c r="BT390" s="33">
        <v>0.66666666666666663</v>
      </c>
      <c r="BU390" s="31">
        <v>3</v>
      </c>
      <c r="BV390" s="31">
        <v>0</v>
      </c>
      <c r="BW390" s="31">
        <v>3</v>
      </c>
      <c r="BX390" s="31">
        <v>0.26753351663909458</v>
      </c>
      <c r="BY390" s="31">
        <v>1</v>
      </c>
      <c r="BZ390" s="31">
        <v>0</v>
      </c>
      <c r="CA390" s="31">
        <v>1</v>
      </c>
      <c r="CB390" s="31">
        <v>8.6174368587679864E-2</v>
      </c>
      <c r="CC390" s="31">
        <v>0</v>
      </c>
      <c r="CD390" s="31">
        <v>0</v>
      </c>
      <c r="CE390" s="31">
        <v>0</v>
      </c>
      <c r="CF390" s="31">
        <v>0</v>
      </c>
      <c r="CG390" s="26">
        <v>0.11790262840892481</v>
      </c>
      <c r="CH390" s="33">
        <v>1.3333333333333333</v>
      </c>
    </row>
    <row r="391" spans="1:86">
      <c r="A391" s="31" t="s">
        <v>1990</v>
      </c>
      <c r="B391" s="35" t="s">
        <v>71</v>
      </c>
      <c r="C391" s="35"/>
      <c r="D391" s="9" t="s">
        <v>1585</v>
      </c>
      <c r="E391" s="9" t="s">
        <v>2179</v>
      </c>
      <c r="F391" s="9" t="s">
        <v>2180</v>
      </c>
      <c r="G391" s="9" t="s">
        <v>2349</v>
      </c>
      <c r="H391" s="31" t="s">
        <v>1586</v>
      </c>
      <c r="I391" s="31" t="s">
        <v>1587</v>
      </c>
      <c r="J391" s="31" t="s">
        <v>90</v>
      </c>
      <c r="K391" s="31">
        <v>743</v>
      </c>
      <c r="L391" s="31">
        <v>435</v>
      </c>
      <c r="M391" s="31">
        <v>-550</v>
      </c>
      <c r="N391" s="31">
        <v>-98.058823529411754</v>
      </c>
      <c r="O391" s="31">
        <v>4.6661029153541112E-5</v>
      </c>
      <c r="P391" s="31">
        <v>103.16374130039124</v>
      </c>
      <c r="Q391" s="31">
        <v>4.5706639795396917</v>
      </c>
      <c r="R391" s="31">
        <v>4.8618292538549213E-6</v>
      </c>
      <c r="S391" s="31">
        <v>0.16009031367093485</v>
      </c>
      <c r="T391" s="31">
        <v>5.0741779293481729E-5</v>
      </c>
      <c r="U391" s="31">
        <v>748</v>
      </c>
      <c r="V391" s="31">
        <v>90</v>
      </c>
      <c r="W391" s="31">
        <v>748</v>
      </c>
      <c r="X391" s="31">
        <v>49.953450656622756</v>
      </c>
      <c r="Y391" s="31">
        <v>441</v>
      </c>
      <c r="Z391" s="31">
        <v>57</v>
      </c>
      <c r="AA391" s="31">
        <v>441</v>
      </c>
      <c r="AB391" s="31">
        <v>26.778611502987349</v>
      </c>
      <c r="AC391" s="31">
        <v>478</v>
      </c>
      <c r="AD391" s="31">
        <v>50</v>
      </c>
      <c r="AE391" s="31">
        <v>478</v>
      </c>
      <c r="AF391" s="31">
        <v>27.764377486854059</v>
      </c>
      <c r="AG391" s="31">
        <v>34.832146548821392</v>
      </c>
      <c r="AH391" s="33">
        <v>555.66666666666663</v>
      </c>
      <c r="AI391" s="31">
        <v>5</v>
      </c>
      <c r="AJ391" s="31">
        <v>1</v>
      </c>
      <c r="AK391" s="31">
        <v>5</v>
      </c>
      <c r="AL391" s="31">
        <v>0.300030031518006</v>
      </c>
      <c r="AM391" s="31">
        <v>6</v>
      </c>
      <c r="AN391" s="31">
        <v>1</v>
      </c>
      <c r="AO391" s="31">
        <v>6</v>
      </c>
      <c r="AP391" s="31">
        <v>0.36908379688305154</v>
      </c>
      <c r="AQ391" s="31">
        <v>6</v>
      </c>
      <c r="AR391" s="31">
        <v>0</v>
      </c>
      <c r="AS391" s="31">
        <v>6</v>
      </c>
      <c r="AT391" s="31">
        <v>0.34358657454364105</v>
      </c>
      <c r="AU391" s="26">
        <v>0.33756680098156622</v>
      </c>
      <c r="AV391" s="33">
        <v>5.666666666666667</v>
      </c>
      <c r="AW391" s="31">
        <v>8</v>
      </c>
      <c r="AX391" s="31">
        <v>1</v>
      </c>
      <c r="AY391" s="31">
        <v>-0.33333333333333348</v>
      </c>
      <c r="AZ391" s="31">
        <v>-1.125</v>
      </c>
      <c r="BA391" s="31">
        <v>5.0733915953994143E-8</v>
      </c>
      <c r="BB391" s="31">
        <v>1.2408345247392161</v>
      </c>
      <c r="BC391" s="31">
        <v>0.22823193849767243</v>
      </c>
      <c r="BD391" s="31">
        <v>0.81946593624563779</v>
      </c>
      <c r="BE391" s="31">
        <v>1</v>
      </c>
      <c r="BF391" s="31">
        <v>1</v>
      </c>
      <c r="BG391" s="31">
        <v>8</v>
      </c>
      <c r="BH391" s="31">
        <v>2</v>
      </c>
      <c r="BI391" s="31">
        <v>8</v>
      </c>
      <c r="BJ391" s="31">
        <v>0.45911517479706565</v>
      </c>
      <c r="BK391" s="31">
        <v>1</v>
      </c>
      <c r="BL391" s="31">
        <v>0</v>
      </c>
      <c r="BM391" s="31">
        <v>1</v>
      </c>
      <c r="BN391" s="31">
        <v>0.10333762708717527</v>
      </c>
      <c r="BO391" s="31">
        <v>0</v>
      </c>
      <c r="BP391" s="31">
        <v>0</v>
      </c>
      <c r="BQ391" s="31">
        <v>0</v>
      </c>
      <c r="BR391" s="31">
        <v>0</v>
      </c>
      <c r="BS391" s="26">
        <v>0.18748426729474699</v>
      </c>
      <c r="BT391" s="33">
        <v>3</v>
      </c>
      <c r="BU391" s="31">
        <v>5</v>
      </c>
      <c r="BV391" s="31">
        <v>2</v>
      </c>
      <c r="BW391" s="31">
        <v>5</v>
      </c>
      <c r="BX391" s="31">
        <v>0.30154369022514355</v>
      </c>
      <c r="BY391" s="31">
        <v>2</v>
      </c>
      <c r="BZ391" s="31">
        <v>0</v>
      </c>
      <c r="CA391" s="31">
        <v>2</v>
      </c>
      <c r="CB391" s="31">
        <v>0.11655513267956701</v>
      </c>
      <c r="CC391" s="31">
        <v>1</v>
      </c>
      <c r="CD391" s="31">
        <v>1</v>
      </c>
      <c r="CE391" s="31">
        <v>1</v>
      </c>
      <c r="CF391" s="31">
        <v>5.5193054043384766E-2</v>
      </c>
      <c r="CG391" s="26">
        <v>0.15776395898269843</v>
      </c>
      <c r="CH391" s="33">
        <v>2.6666666666666665</v>
      </c>
    </row>
    <row r="392" spans="1:86">
      <c r="A392" s="31" t="s">
        <v>86</v>
      </c>
      <c r="B392" s="35" t="s">
        <v>71</v>
      </c>
      <c r="C392" s="35"/>
      <c r="D392" s="9" t="s">
        <v>87</v>
      </c>
      <c r="E392" s="9" t="s">
        <v>2179</v>
      </c>
      <c r="F392" s="9" t="s">
        <v>2180</v>
      </c>
      <c r="G392" s="9" t="s">
        <v>2349</v>
      </c>
      <c r="H392" s="31" t="s">
        <v>88</v>
      </c>
      <c r="I392" s="31" t="s">
        <v>89</v>
      </c>
      <c r="J392" s="31" t="s">
        <v>90</v>
      </c>
      <c r="K392" s="31">
        <v>4715</v>
      </c>
      <c r="L392" s="31">
        <v>3575</v>
      </c>
      <c r="M392" s="31">
        <v>-4275.666666666667</v>
      </c>
      <c r="N392" s="31">
        <v>-98.174242424242436</v>
      </c>
      <c r="O392" s="31">
        <v>3.5562619229569315E-4</v>
      </c>
      <c r="P392" s="31">
        <v>101.35499049534599</v>
      </c>
      <c r="Q392" s="31">
        <v>20.976017653764465</v>
      </c>
      <c r="R392" s="31">
        <v>0</v>
      </c>
      <c r="S392" s="31">
        <v>0</v>
      </c>
      <c r="T392" s="31">
        <v>0</v>
      </c>
      <c r="U392" s="31">
        <v>3612</v>
      </c>
      <c r="V392" s="31">
        <v>3611</v>
      </c>
      <c r="W392" s="31">
        <v>3612</v>
      </c>
      <c r="X392" s="31">
        <v>228.0708599901522</v>
      </c>
      <c r="Y392" s="31">
        <v>4607</v>
      </c>
      <c r="Z392" s="31">
        <v>4607</v>
      </c>
      <c r="AA392" s="31">
        <v>4607</v>
      </c>
      <c r="AB392" s="31">
        <v>264.50009983320012</v>
      </c>
      <c r="AC392" s="31">
        <v>4740</v>
      </c>
      <c r="AD392" s="31">
        <v>4739</v>
      </c>
      <c r="AE392" s="31">
        <v>4740</v>
      </c>
      <c r="AF392" s="31">
        <v>260.31341424676276</v>
      </c>
      <c r="AG392" s="31">
        <v>250.9614580233717</v>
      </c>
      <c r="AH392" s="34">
        <v>4319.666666666667</v>
      </c>
      <c r="AI392" s="31">
        <v>70</v>
      </c>
      <c r="AJ392" s="31">
        <v>70</v>
      </c>
      <c r="AK392" s="31">
        <v>70</v>
      </c>
      <c r="AL392" s="31">
        <v>3.9714667065087839</v>
      </c>
      <c r="AM392" s="31">
        <v>25</v>
      </c>
      <c r="AN392" s="31">
        <v>25</v>
      </c>
      <c r="AO392" s="31">
        <v>25</v>
      </c>
      <c r="AP392" s="31">
        <v>1.45402509079539</v>
      </c>
      <c r="AQ392" s="31">
        <v>37</v>
      </c>
      <c r="AR392" s="31">
        <v>37</v>
      </c>
      <c r="AS392" s="31">
        <v>37</v>
      </c>
      <c r="AT392" s="31">
        <v>2.003294608459028</v>
      </c>
      <c r="AU392" s="26">
        <v>2.4762621352544003</v>
      </c>
      <c r="AV392" s="33">
        <v>44</v>
      </c>
      <c r="AW392" s="31">
        <v>722</v>
      </c>
      <c r="AX392" s="31">
        <v>406</v>
      </c>
      <c r="AY392" s="31">
        <v>-443.66666666666669</v>
      </c>
      <c r="AZ392" s="31">
        <v>-2.3256972111553784</v>
      </c>
      <c r="BA392" s="31">
        <v>4.948873736471998E-5</v>
      </c>
      <c r="BB392" s="31">
        <v>2.9093451874770411</v>
      </c>
      <c r="BC392" s="31">
        <v>8.0888319747663378</v>
      </c>
      <c r="BD392" s="31">
        <v>6.6613381477509392E-16</v>
      </c>
      <c r="BE392" s="31">
        <v>2.1934454252914293E-11</v>
      </c>
      <c r="BF392" s="31">
        <v>7.9185755425683369E-14</v>
      </c>
      <c r="BG392" s="31">
        <v>708</v>
      </c>
      <c r="BH392" s="31">
        <v>708</v>
      </c>
      <c r="BI392" s="31">
        <v>708</v>
      </c>
      <c r="BJ392" s="31">
        <v>38.416967566588433</v>
      </c>
      <c r="BK392" s="31">
        <v>656</v>
      </c>
      <c r="BL392" s="31">
        <v>656</v>
      </c>
      <c r="BM392" s="31">
        <v>656</v>
      </c>
      <c r="BN392" s="31">
        <v>64.094459118455617</v>
      </c>
      <c r="BO392" s="31">
        <v>971</v>
      </c>
      <c r="BP392" s="31">
        <v>971</v>
      </c>
      <c r="BQ392" s="31">
        <v>971</v>
      </c>
      <c r="BR392" s="31">
        <v>62.058512367666076</v>
      </c>
      <c r="BS392" s="26">
        <v>54.856646350903368</v>
      </c>
      <c r="BT392" s="33">
        <v>778.33333333333337</v>
      </c>
      <c r="BU392" s="31">
        <v>249</v>
      </c>
      <c r="BV392" s="31">
        <v>249</v>
      </c>
      <c r="BW392" s="31">
        <v>249</v>
      </c>
      <c r="BX392" s="31">
        <v>14.198345856852576</v>
      </c>
      <c r="BY392" s="31">
        <v>250</v>
      </c>
      <c r="BZ392" s="31">
        <v>250</v>
      </c>
      <c r="CA392" s="31">
        <v>250</v>
      </c>
      <c r="CB392" s="31">
        <v>13.775252840273772</v>
      </c>
      <c r="CC392" s="31">
        <v>505</v>
      </c>
      <c r="CD392" s="31">
        <v>504</v>
      </c>
      <c r="CE392" s="31">
        <v>505</v>
      </c>
      <c r="CF392" s="31">
        <v>26.353236946857649</v>
      </c>
      <c r="CG392" s="26">
        <v>18.108945214661333</v>
      </c>
      <c r="CH392" s="33">
        <v>334.66666666666669</v>
      </c>
    </row>
    <row r="393" spans="1:86">
      <c r="A393" s="31" t="s">
        <v>1358</v>
      </c>
      <c r="B393" s="31" t="s">
        <v>76</v>
      </c>
      <c r="C393" s="35"/>
      <c r="D393" s="9" t="s">
        <v>1359</v>
      </c>
      <c r="E393" s="9" t="s">
        <v>2179</v>
      </c>
      <c r="F393" s="9" t="s">
        <v>2180</v>
      </c>
      <c r="G393" s="9" t="s">
        <v>2349</v>
      </c>
      <c r="H393" s="31" t="s">
        <v>1360</v>
      </c>
      <c r="I393" s="31" t="s">
        <v>1361</v>
      </c>
      <c r="J393" s="31" t="s">
        <v>1362</v>
      </c>
      <c r="K393" s="31">
        <v>662</v>
      </c>
      <c r="L393" s="31">
        <v>509</v>
      </c>
      <c r="M393" s="31">
        <v>-575.66666666666663</v>
      </c>
      <c r="N393" s="31">
        <v>-83.238095238095227</v>
      </c>
      <c r="O393" s="31">
        <v>4.7949459798483092E-5</v>
      </c>
      <c r="P393" s="31">
        <v>85.933128150046002</v>
      </c>
      <c r="Q393" s="31">
        <v>20.77109928289865</v>
      </c>
      <c r="R393" s="31">
        <v>0</v>
      </c>
      <c r="S393" s="31">
        <v>0</v>
      </c>
      <c r="T393" s="31">
        <v>0</v>
      </c>
      <c r="U393" s="31">
        <v>514</v>
      </c>
      <c r="V393" s="31">
        <v>514</v>
      </c>
      <c r="W393" s="31">
        <v>514</v>
      </c>
      <c r="X393" s="31">
        <v>19.54692177543204</v>
      </c>
      <c r="Y393" s="31">
        <v>568</v>
      </c>
      <c r="Z393" s="31">
        <v>568</v>
      </c>
      <c r="AA393" s="31">
        <v>568</v>
      </c>
      <c r="AB393" s="31">
        <v>19.640347212193543</v>
      </c>
      <c r="AC393" s="31">
        <v>666</v>
      </c>
      <c r="AD393" s="31">
        <v>666</v>
      </c>
      <c r="AE393" s="31">
        <v>666</v>
      </c>
      <c r="AF393" s="31">
        <v>22.028535903534312</v>
      </c>
      <c r="AG393" s="31">
        <v>20.405268297053301</v>
      </c>
      <c r="AH393" s="33">
        <v>582.66666666666663</v>
      </c>
      <c r="AI393" s="31">
        <v>12</v>
      </c>
      <c r="AJ393" s="31">
        <v>12</v>
      </c>
      <c r="AK393" s="31">
        <v>12</v>
      </c>
      <c r="AL393" s="31">
        <v>0.4100410430746082</v>
      </c>
      <c r="AM393" s="31">
        <v>4</v>
      </c>
      <c r="AN393" s="31">
        <v>4</v>
      </c>
      <c r="AO393" s="31">
        <v>4</v>
      </c>
      <c r="AP393" s="31">
        <v>0.14011514511301029</v>
      </c>
      <c r="AQ393" s="31">
        <v>5</v>
      </c>
      <c r="AR393" s="31">
        <v>5</v>
      </c>
      <c r="AS393" s="31">
        <v>5</v>
      </c>
      <c r="AT393" s="31">
        <v>0.16304455504964446</v>
      </c>
      <c r="AU393" s="26">
        <v>0.23773358107908762</v>
      </c>
      <c r="AV393" s="33">
        <v>7</v>
      </c>
      <c r="AW393" s="31">
        <v>39</v>
      </c>
      <c r="AX393" s="31">
        <v>27</v>
      </c>
      <c r="AY393" s="31">
        <v>-33</v>
      </c>
      <c r="AZ393" s="31">
        <v>-5.125</v>
      </c>
      <c r="BA393" s="31">
        <v>3.3406290069899776E-6</v>
      </c>
      <c r="BB393" s="31">
        <v>6.2890669359574876</v>
      </c>
      <c r="BC393" s="31">
        <v>8.7844986241849412</v>
      </c>
      <c r="BD393" s="31">
        <v>0</v>
      </c>
      <c r="BE393" s="31">
        <v>0</v>
      </c>
      <c r="BF393" s="31">
        <v>0</v>
      </c>
      <c r="BG393" s="31">
        <v>35</v>
      </c>
      <c r="BH393" s="31">
        <v>35</v>
      </c>
      <c r="BI393" s="31">
        <v>35</v>
      </c>
      <c r="BJ393" s="31">
        <v>1.1438025622114396</v>
      </c>
      <c r="BK393" s="31">
        <v>43</v>
      </c>
      <c r="BL393" s="31">
        <v>43</v>
      </c>
      <c r="BM393" s="31">
        <v>43</v>
      </c>
      <c r="BN393" s="31">
        <v>2.5303366188151388</v>
      </c>
      <c r="BO393" s="31">
        <v>45</v>
      </c>
      <c r="BP393" s="31">
        <v>45</v>
      </c>
      <c r="BQ393" s="31">
        <v>45</v>
      </c>
      <c r="BR393" s="31">
        <v>1.7321593483391489</v>
      </c>
      <c r="BS393" s="26">
        <v>1.8020995097885759</v>
      </c>
      <c r="BT393" s="33">
        <v>41</v>
      </c>
      <c r="BU393" s="31">
        <v>10</v>
      </c>
      <c r="BV393" s="31">
        <v>10</v>
      </c>
      <c r="BW393" s="31">
        <v>10</v>
      </c>
      <c r="BX393" s="31">
        <v>0.34342475831196906</v>
      </c>
      <c r="BY393" s="31">
        <v>8</v>
      </c>
      <c r="BZ393" s="31">
        <v>8</v>
      </c>
      <c r="CA393" s="31">
        <v>8</v>
      </c>
      <c r="CB393" s="31">
        <v>0.26548669110345818</v>
      </c>
      <c r="CC393" s="31">
        <v>6</v>
      </c>
      <c r="CD393" s="31">
        <v>6</v>
      </c>
      <c r="CE393" s="31">
        <v>6</v>
      </c>
      <c r="CF393" s="31">
        <v>0.18857626798156463</v>
      </c>
      <c r="CG393" s="26">
        <v>0.26582923913233064</v>
      </c>
      <c r="CH393" s="33">
        <v>8</v>
      </c>
    </row>
    <row r="394" spans="1:86">
      <c r="A394" s="31" t="s">
        <v>1274</v>
      </c>
      <c r="B394" s="31" t="s">
        <v>76</v>
      </c>
      <c r="C394" s="35"/>
      <c r="D394" s="9" t="s">
        <v>1275</v>
      </c>
      <c r="E394" s="9" t="s">
        <v>2303</v>
      </c>
      <c r="F394" s="9" t="s">
        <v>2180</v>
      </c>
      <c r="G394" s="9" t="s">
        <v>2349</v>
      </c>
      <c r="H394" s="31" t="s">
        <v>1276</v>
      </c>
      <c r="I394" s="31" t="s">
        <v>1277</v>
      </c>
      <c r="J394" s="31" t="s">
        <v>90</v>
      </c>
      <c r="K394" s="31">
        <v>749</v>
      </c>
      <c r="L394" s="31">
        <v>518</v>
      </c>
      <c r="M394" s="31">
        <v>-623.66666666666663</v>
      </c>
      <c r="N394" s="31">
        <v>-78.958333333333329</v>
      </c>
      <c r="O394" s="31">
        <v>5.1818347562037931E-5</v>
      </c>
      <c r="P394" s="31">
        <v>81.926515383018696</v>
      </c>
      <c r="Q394" s="31">
        <v>13.811042170076046</v>
      </c>
      <c r="R394" s="31">
        <v>0</v>
      </c>
      <c r="S394" s="31">
        <v>0</v>
      </c>
      <c r="T394" s="31">
        <v>0</v>
      </c>
      <c r="U394" s="31">
        <v>524</v>
      </c>
      <c r="V394" s="31">
        <v>524</v>
      </c>
      <c r="W394" s="31">
        <v>524</v>
      </c>
      <c r="X394" s="31">
        <v>33.156201616006037</v>
      </c>
      <c r="Y394" s="31">
        <v>617</v>
      </c>
      <c r="Z394" s="31">
        <v>617</v>
      </c>
      <c r="AA394" s="31">
        <v>617</v>
      </c>
      <c r="AB394" s="31">
        <v>35.498027244715885</v>
      </c>
      <c r="AC394" s="31">
        <v>754</v>
      </c>
      <c r="AD394" s="31">
        <v>754</v>
      </c>
      <c r="AE394" s="31">
        <v>754</v>
      </c>
      <c r="AF394" s="31">
        <v>41.495497793303109</v>
      </c>
      <c r="AG394" s="31">
        <v>36.716575551341684</v>
      </c>
      <c r="AH394" s="33">
        <v>631.66666666666663</v>
      </c>
      <c r="AI394" s="31">
        <v>6</v>
      </c>
      <c r="AJ394" s="31">
        <v>6</v>
      </c>
      <c r="AK394" s="31">
        <v>6</v>
      </c>
      <c r="AL394" s="31">
        <v>0.34112658205366564</v>
      </c>
      <c r="AM394" s="31">
        <v>5</v>
      </c>
      <c r="AN394" s="31">
        <v>5</v>
      </c>
      <c r="AO394" s="31">
        <v>5</v>
      </c>
      <c r="AP394" s="31">
        <v>0.2914159530711769</v>
      </c>
      <c r="AQ394" s="31">
        <v>13</v>
      </c>
      <c r="AR394" s="31">
        <v>13</v>
      </c>
      <c r="AS394" s="31">
        <v>13</v>
      </c>
      <c r="AT394" s="31">
        <v>0.7053389658786301</v>
      </c>
      <c r="AU394" s="26">
        <v>0.44596050033449092</v>
      </c>
      <c r="AV394" s="33">
        <v>8</v>
      </c>
      <c r="AW394" s="31">
        <v>118</v>
      </c>
      <c r="AX394" s="31">
        <v>53</v>
      </c>
      <c r="AY394" s="31">
        <v>-77.333333333333329</v>
      </c>
      <c r="AZ394" s="31">
        <v>-13.888888888888888</v>
      </c>
      <c r="BA394" s="31">
        <v>7.7785497761634717E-6</v>
      </c>
      <c r="BB394" s="31">
        <v>17.622972159748784</v>
      </c>
      <c r="BC394" s="31">
        <v>4.5120282716612747</v>
      </c>
      <c r="BD394" s="31">
        <v>6.421086001795473E-6</v>
      </c>
      <c r="BE394" s="31">
        <v>0.21143351986712133</v>
      </c>
      <c r="BF394" s="31">
        <v>1.6570025067956217E-4</v>
      </c>
      <c r="BG394" s="31">
        <v>68</v>
      </c>
      <c r="BH394" s="31">
        <v>68</v>
      </c>
      <c r="BI394" s="31">
        <v>68</v>
      </c>
      <c r="BJ394" s="31">
        <v>3.6975168541692254</v>
      </c>
      <c r="BK394" s="31">
        <v>59</v>
      </c>
      <c r="BL394" s="31">
        <v>59</v>
      </c>
      <c r="BM394" s="31">
        <v>59</v>
      </c>
      <c r="BN394" s="31">
        <v>5.7767036116862327</v>
      </c>
      <c r="BO394" s="31">
        <v>123</v>
      </c>
      <c r="BP394" s="31">
        <v>123</v>
      </c>
      <c r="BQ394" s="31">
        <v>123</v>
      </c>
      <c r="BR394" s="31">
        <v>7.8776860447155244</v>
      </c>
      <c r="BS394" s="26">
        <v>5.783968836856995</v>
      </c>
      <c r="BT394" s="33">
        <v>83.333333333333329</v>
      </c>
      <c r="BU394" s="31">
        <v>5</v>
      </c>
      <c r="BV394" s="31">
        <v>5</v>
      </c>
      <c r="BW394" s="31">
        <v>5</v>
      </c>
      <c r="BX394" s="31">
        <v>0.28570631153684822</v>
      </c>
      <c r="BY394" s="31">
        <v>6</v>
      </c>
      <c r="BZ394" s="31">
        <v>6</v>
      </c>
      <c r="CA394" s="31">
        <v>6</v>
      </c>
      <c r="CB394" s="31">
        <v>0.33130061872994571</v>
      </c>
      <c r="CC394" s="31">
        <v>7</v>
      </c>
      <c r="CD394" s="31">
        <v>7</v>
      </c>
      <c r="CE394" s="31">
        <v>7</v>
      </c>
      <c r="CF394" s="31">
        <v>0.3660598143171549</v>
      </c>
      <c r="CG394" s="26">
        <v>0.32768891486131629</v>
      </c>
      <c r="CH394" s="33">
        <v>6</v>
      </c>
    </row>
    <row r="395" spans="1:86">
      <c r="A395" s="31" t="s">
        <v>1248</v>
      </c>
      <c r="B395" s="35" t="s">
        <v>71</v>
      </c>
      <c r="C395" s="35"/>
      <c r="D395" s="9" t="s">
        <v>1249</v>
      </c>
      <c r="E395" s="9" t="s">
        <v>2213</v>
      </c>
      <c r="F395" s="9" t="s">
        <v>2180</v>
      </c>
      <c r="G395" s="9" t="s">
        <v>2349</v>
      </c>
      <c r="H395" s="31" t="s">
        <v>1250</v>
      </c>
      <c r="I395" s="31" t="s">
        <v>1251</v>
      </c>
      <c r="J395" s="31" t="s">
        <v>1252</v>
      </c>
      <c r="K395" s="31">
        <v>262</v>
      </c>
      <c r="L395" s="31">
        <v>99</v>
      </c>
      <c r="M395" s="31">
        <v>-155.33333333333331</v>
      </c>
      <c r="N395" s="31">
        <v>-47.599999999999994</v>
      </c>
      <c r="O395" s="31">
        <v>1.2733289960693776E-5</v>
      </c>
      <c r="P395" s="31">
        <v>48.159236249041818</v>
      </c>
      <c r="Q395" s="31">
        <v>3.2743874975484224</v>
      </c>
      <c r="R395" s="31">
        <v>1.0589139314209906E-3</v>
      </c>
      <c r="S395" s="31">
        <v>1</v>
      </c>
      <c r="T395" s="31">
        <v>6.6656314153757173E-3</v>
      </c>
      <c r="U395" s="31">
        <v>101</v>
      </c>
      <c r="V395" s="31">
        <v>76</v>
      </c>
      <c r="W395" s="31">
        <v>101</v>
      </c>
      <c r="X395" s="31">
        <v>6.0597972571207768</v>
      </c>
      <c r="Y395" s="31">
        <v>111</v>
      </c>
      <c r="Z395" s="31">
        <v>77</v>
      </c>
      <c r="AA395" s="31">
        <v>111</v>
      </c>
      <c r="AB395" s="31">
        <v>6.0554339126534664</v>
      </c>
      <c r="AC395" s="31">
        <v>264</v>
      </c>
      <c r="AD395" s="31">
        <v>172</v>
      </c>
      <c r="AE395" s="31">
        <v>264</v>
      </c>
      <c r="AF395" s="31">
        <v>13.776433350675921</v>
      </c>
      <c r="AG395" s="31">
        <v>8.6305548401500545</v>
      </c>
      <c r="AH395" s="33">
        <v>158.66666666666666</v>
      </c>
      <c r="AI395" s="31">
        <v>2</v>
      </c>
      <c r="AJ395" s="31">
        <v>2</v>
      </c>
      <c r="AK395" s="31">
        <v>2</v>
      </c>
      <c r="AL395" s="31">
        <v>0.10781955714312406</v>
      </c>
      <c r="AM395" s="31">
        <v>6</v>
      </c>
      <c r="AN395" s="31">
        <v>4</v>
      </c>
      <c r="AO395" s="31">
        <v>6</v>
      </c>
      <c r="AP395" s="31">
        <v>0.33158723584513194</v>
      </c>
      <c r="AQ395" s="31">
        <v>2</v>
      </c>
      <c r="AR395" s="31">
        <v>2</v>
      </c>
      <c r="AS395" s="31">
        <v>2</v>
      </c>
      <c r="AT395" s="31">
        <v>0.10289345625443699</v>
      </c>
      <c r="AU395" s="26">
        <v>0.18076674974756435</v>
      </c>
      <c r="AV395" s="33">
        <v>3.3333333333333335</v>
      </c>
      <c r="AW395" s="31">
        <v>88</v>
      </c>
      <c r="AX395" s="31">
        <v>51</v>
      </c>
      <c r="AY395" s="31">
        <v>-11</v>
      </c>
      <c r="AZ395" s="31">
        <v>-1.3402061855670102</v>
      </c>
      <c r="BA395" s="31">
        <v>2.2930513097613865E-6</v>
      </c>
      <c r="BB395" s="31">
        <v>1.9448118208722964</v>
      </c>
      <c r="BC395" s="31">
        <v>0.8175410036835864</v>
      </c>
      <c r="BD395" s="31">
        <v>0.41361933057159028</v>
      </c>
      <c r="BE395" s="31">
        <v>1</v>
      </c>
      <c r="BF395" s="31">
        <v>0.71905693031314744</v>
      </c>
      <c r="BG395" s="31">
        <v>18</v>
      </c>
      <c r="BH395" s="31">
        <v>10</v>
      </c>
      <c r="BI395" s="31">
        <v>18</v>
      </c>
      <c r="BJ395" s="31">
        <v>0.92806199925363031</v>
      </c>
      <c r="BK395" s="31">
        <v>54</v>
      </c>
      <c r="BL395" s="31">
        <v>41</v>
      </c>
      <c r="BM395" s="31">
        <v>54</v>
      </c>
      <c r="BN395" s="31">
        <v>5.0133158766555113</v>
      </c>
      <c r="BO395" s="31">
        <v>58</v>
      </c>
      <c r="BP395" s="31">
        <v>43</v>
      </c>
      <c r="BQ395" s="31">
        <v>58</v>
      </c>
      <c r="BR395" s="31">
        <v>3.5222873760649467</v>
      </c>
      <c r="BS395" s="26">
        <v>3.154555083991363</v>
      </c>
      <c r="BT395" s="33">
        <v>43.333333333333336</v>
      </c>
      <c r="BU395" s="31">
        <v>3</v>
      </c>
      <c r="BV395" s="31">
        <v>2</v>
      </c>
      <c r="BW395" s="31">
        <v>3</v>
      </c>
      <c r="BX395" s="31">
        <v>0.16254526409347381</v>
      </c>
      <c r="BY395" s="31">
        <v>3</v>
      </c>
      <c r="BZ395" s="31">
        <v>3</v>
      </c>
      <c r="CA395" s="31">
        <v>3</v>
      </c>
      <c r="CB395" s="31">
        <v>0.15707081127037267</v>
      </c>
      <c r="CC395" s="31">
        <v>91</v>
      </c>
      <c r="CD395" s="31">
        <v>63</v>
      </c>
      <c r="CE395" s="31">
        <v>91</v>
      </c>
      <c r="CF395" s="31">
        <v>4.5123070338536939</v>
      </c>
      <c r="CG395" s="26">
        <v>1.6106410364058468</v>
      </c>
      <c r="CH395" s="33">
        <v>32.333333333333336</v>
      </c>
    </row>
    <row r="396" spans="1:86">
      <c r="A396" s="31" t="s">
        <v>1728</v>
      </c>
      <c r="B396" s="31" t="s">
        <v>76</v>
      </c>
      <c r="C396" s="35"/>
      <c r="D396" s="9" t="s">
        <v>1729</v>
      </c>
      <c r="E396" s="9" t="s">
        <v>2179</v>
      </c>
      <c r="F396" s="9" t="s">
        <v>2180</v>
      </c>
      <c r="G396" s="9" t="s">
        <v>2349</v>
      </c>
      <c r="H396" s="31" t="s">
        <v>1730</v>
      </c>
      <c r="I396" s="31" t="s">
        <v>1361</v>
      </c>
      <c r="J396" s="31" t="s">
        <v>1362</v>
      </c>
      <c r="K396" s="31">
        <v>1163</v>
      </c>
      <c r="L396" s="31">
        <v>722</v>
      </c>
      <c r="M396" s="31">
        <v>-911.66666666666674</v>
      </c>
      <c r="N396" s="31">
        <v>-35.1875</v>
      </c>
      <c r="O396" s="31">
        <v>7.5585693347470978E-5</v>
      </c>
      <c r="P396" s="31">
        <v>36.031309074379976</v>
      </c>
      <c r="Q396" s="31">
        <v>9.4901855989154846</v>
      </c>
      <c r="R396" s="31">
        <v>0</v>
      </c>
      <c r="S396" s="31">
        <v>0</v>
      </c>
      <c r="T396" s="31">
        <v>0</v>
      </c>
      <c r="U396" s="31">
        <v>748</v>
      </c>
      <c r="V396" s="31">
        <v>748</v>
      </c>
      <c r="W396" s="31">
        <v>748</v>
      </c>
      <c r="X396" s="31">
        <v>26.820245531115312</v>
      </c>
      <c r="Y396" s="31">
        <v>881</v>
      </c>
      <c r="Z396" s="31">
        <v>881</v>
      </c>
      <c r="AA396" s="31">
        <v>881</v>
      </c>
      <c r="AB396" s="31">
        <v>28.722525880286863</v>
      </c>
      <c r="AC396" s="31">
        <v>1186</v>
      </c>
      <c r="AD396" s="31">
        <v>1186</v>
      </c>
      <c r="AE396" s="31">
        <v>1186</v>
      </c>
      <c r="AF396" s="31">
        <v>36.986393744853103</v>
      </c>
      <c r="AG396" s="31">
        <v>30.843055052085091</v>
      </c>
      <c r="AH396" s="33">
        <v>938.33333333333337</v>
      </c>
      <c r="AI396" s="31">
        <v>26</v>
      </c>
      <c r="AJ396" s="31">
        <v>26</v>
      </c>
      <c r="AK396" s="31">
        <v>26</v>
      </c>
      <c r="AL396" s="31">
        <v>0.83765527370955672</v>
      </c>
      <c r="AM396" s="31">
        <v>31</v>
      </c>
      <c r="AN396" s="31">
        <v>31</v>
      </c>
      <c r="AO396" s="31">
        <v>31</v>
      </c>
      <c r="AP396" s="31">
        <v>1.0238413817900682</v>
      </c>
      <c r="AQ396" s="31">
        <v>23</v>
      </c>
      <c r="AR396" s="31">
        <v>23</v>
      </c>
      <c r="AS396" s="31">
        <v>23</v>
      </c>
      <c r="AT396" s="31">
        <v>0.70714752732960084</v>
      </c>
      <c r="AU396" s="26">
        <v>0.85621472760974193</v>
      </c>
      <c r="AV396" s="33">
        <v>26.666666666666668</v>
      </c>
      <c r="AW396" s="31">
        <v>93</v>
      </c>
      <c r="AX396" s="31">
        <v>39</v>
      </c>
      <c r="AY396" s="31">
        <v>-61.333333333333329</v>
      </c>
      <c r="AZ396" s="31">
        <v>-4.6078431372549016</v>
      </c>
      <c r="BA396" s="31">
        <v>6.3501490014884142E-6</v>
      </c>
      <c r="BB396" s="31">
        <v>5.7588560185506621</v>
      </c>
      <c r="BC396" s="31">
        <v>5.840659042930274</v>
      </c>
      <c r="BD396" s="31">
        <v>5.199518149368032E-9</v>
      </c>
      <c r="BE396" s="31">
        <v>1.7120973362239056E-4</v>
      </c>
      <c r="BF396" s="31">
        <v>2.7614473164901702E-7</v>
      </c>
      <c r="BG396" s="31">
        <v>75</v>
      </c>
      <c r="BH396" s="31">
        <v>75</v>
      </c>
      <c r="BI396" s="31">
        <v>75</v>
      </c>
      <c r="BJ396" s="31">
        <v>2.310948033855766</v>
      </c>
      <c r="BK396" s="31">
        <v>55</v>
      </c>
      <c r="BL396" s="31">
        <v>55</v>
      </c>
      <c r="BM396" s="31">
        <v>55</v>
      </c>
      <c r="BN396" s="31">
        <v>3.0515355236873605</v>
      </c>
      <c r="BO396" s="31">
        <v>105</v>
      </c>
      <c r="BP396" s="31">
        <v>105</v>
      </c>
      <c r="BQ396" s="31">
        <v>105</v>
      </c>
      <c r="BR396" s="31">
        <v>3.8107505663461279</v>
      </c>
      <c r="BS396" s="26">
        <v>3.0577447079630851</v>
      </c>
      <c r="BT396" s="33">
        <v>78.333333333333329</v>
      </c>
      <c r="BU396" s="31">
        <v>16</v>
      </c>
      <c r="BV396" s="31">
        <v>16</v>
      </c>
      <c r="BW396" s="31">
        <v>16</v>
      </c>
      <c r="BX396" s="31">
        <v>0.51808077825348475</v>
      </c>
      <c r="BY396" s="31">
        <v>23</v>
      </c>
      <c r="BZ396" s="31">
        <v>23</v>
      </c>
      <c r="CA396" s="31">
        <v>23</v>
      </c>
      <c r="CB396" s="31">
        <v>0.71965856624115987</v>
      </c>
      <c r="CC396" s="31">
        <v>12</v>
      </c>
      <c r="CD396" s="31">
        <v>12</v>
      </c>
      <c r="CE396" s="31">
        <v>12</v>
      </c>
      <c r="CF396" s="31">
        <v>0.35560096247952189</v>
      </c>
      <c r="CG396" s="26">
        <v>0.53111343565805547</v>
      </c>
      <c r="CH396" s="33">
        <v>17</v>
      </c>
    </row>
    <row r="397" spans="1:86">
      <c r="A397" s="31" t="s">
        <v>96</v>
      </c>
      <c r="B397" s="35" t="s">
        <v>71</v>
      </c>
      <c r="C397" s="35"/>
      <c r="D397" s="9" t="s">
        <v>87</v>
      </c>
      <c r="E397" s="9" t="s">
        <v>2179</v>
      </c>
      <c r="F397" s="9" t="s">
        <v>2180</v>
      </c>
      <c r="G397" s="9" t="s">
        <v>2349</v>
      </c>
      <c r="H397" s="31" t="s">
        <v>97</v>
      </c>
      <c r="I397" s="31" t="s">
        <v>89</v>
      </c>
      <c r="J397" s="31" t="s">
        <v>90</v>
      </c>
      <c r="K397" s="31">
        <v>41</v>
      </c>
      <c r="L397" s="31">
        <v>18</v>
      </c>
      <c r="M397" s="31">
        <v>-28.666666666666668</v>
      </c>
      <c r="N397" s="31">
        <v>-29.666666666666668</v>
      </c>
      <c r="O397" s="31">
        <v>2.3727214645828049E-6</v>
      </c>
      <c r="P397" s="31">
        <v>31.143107616895726</v>
      </c>
      <c r="Q397" s="31">
        <v>5.0807546138120481</v>
      </c>
      <c r="R397" s="31">
        <v>3.7594031798704464E-7</v>
      </c>
      <c r="S397" s="31">
        <v>1.2378962790677406E-2</v>
      </c>
      <c r="T397" s="31">
        <v>4.673070136156061E-6</v>
      </c>
      <c r="U397" s="31">
        <v>19</v>
      </c>
      <c r="V397" s="31">
        <v>19</v>
      </c>
      <c r="W397" s="31">
        <v>19</v>
      </c>
      <c r="X397" s="31">
        <v>1.2604864622152476</v>
      </c>
      <c r="Y397" s="31">
        <v>29</v>
      </c>
      <c r="Z397" s="31">
        <v>29</v>
      </c>
      <c r="AA397" s="31">
        <v>29</v>
      </c>
      <c r="AB397" s="31">
        <v>1.7493155316190252</v>
      </c>
      <c r="AC397" s="31">
        <v>41</v>
      </c>
      <c r="AD397" s="31">
        <v>41</v>
      </c>
      <c r="AE397" s="31">
        <v>41</v>
      </c>
      <c r="AF397" s="31">
        <v>2.3657267990222586</v>
      </c>
      <c r="AG397" s="31">
        <v>1.7918429309521773</v>
      </c>
      <c r="AH397" s="34">
        <v>29.666666666666668</v>
      </c>
      <c r="AI397" s="31">
        <v>1</v>
      </c>
      <c r="AJ397" s="31">
        <v>1</v>
      </c>
      <c r="AK397" s="31">
        <v>1</v>
      </c>
      <c r="AL397" s="31">
        <v>5.9609490843445245E-2</v>
      </c>
      <c r="AM397" s="31">
        <v>0</v>
      </c>
      <c r="AN397" s="31">
        <v>0</v>
      </c>
      <c r="AO397" s="31">
        <v>0</v>
      </c>
      <c r="AP397" s="31">
        <v>0</v>
      </c>
      <c r="AQ397" s="31">
        <v>2</v>
      </c>
      <c r="AR397" s="31">
        <v>1</v>
      </c>
      <c r="AS397" s="31">
        <v>2</v>
      </c>
      <c r="AT397" s="31">
        <v>0.11377205955887086</v>
      </c>
      <c r="AU397" s="26">
        <v>5.7793850134105373E-2</v>
      </c>
      <c r="AV397" s="33">
        <v>1</v>
      </c>
      <c r="AW397" s="31">
        <v>126</v>
      </c>
      <c r="AX397" s="31">
        <v>54</v>
      </c>
      <c r="AY397" s="31">
        <v>28</v>
      </c>
      <c r="AZ397" s="31">
        <v>1.1606118546845123</v>
      </c>
      <c r="BA397" s="31">
        <v>1.0498613408572776E-6</v>
      </c>
      <c r="BB397" s="31">
        <v>1.0664092666535367</v>
      </c>
      <c r="BC397" s="31">
        <v>0.51649933328542619</v>
      </c>
      <c r="BD397" s="31">
        <v>0.60550570477901422</v>
      </c>
      <c r="BE397" s="31">
        <v>1</v>
      </c>
      <c r="BF397" s="31">
        <v>0.90201284142975846</v>
      </c>
      <c r="BG397" s="31">
        <v>211</v>
      </c>
      <c r="BH397" s="31">
        <v>211</v>
      </c>
      <c r="BI397" s="31">
        <v>211</v>
      </c>
      <c r="BJ397" s="31">
        <v>12.029146241427194</v>
      </c>
      <c r="BK397" s="31">
        <v>117</v>
      </c>
      <c r="BL397" s="31">
        <v>117</v>
      </c>
      <c r="BM397" s="31">
        <v>117</v>
      </c>
      <c r="BN397" s="31">
        <v>12.010609181737836</v>
      </c>
      <c r="BO397" s="31">
        <v>195</v>
      </c>
      <c r="BP397" s="31">
        <v>195</v>
      </c>
      <c r="BQ397" s="31">
        <v>195</v>
      </c>
      <c r="BR397" s="31">
        <v>13.094208994493302</v>
      </c>
      <c r="BS397" s="26">
        <v>12.377988139219445</v>
      </c>
      <c r="BT397" s="33">
        <v>174.33333333333334</v>
      </c>
      <c r="BU397" s="31">
        <v>155</v>
      </c>
      <c r="BV397" s="31">
        <v>155</v>
      </c>
      <c r="BW397" s="31">
        <v>155</v>
      </c>
      <c r="BX397" s="31">
        <v>9.2860844340038149</v>
      </c>
      <c r="BY397" s="31">
        <v>243</v>
      </c>
      <c r="BZ397" s="31">
        <v>243</v>
      </c>
      <c r="CA397" s="31">
        <v>243</v>
      </c>
      <c r="CB397" s="31">
        <v>14.067870766246461</v>
      </c>
      <c r="CC397" s="31">
        <v>209</v>
      </c>
      <c r="CD397" s="31">
        <v>209</v>
      </c>
      <c r="CE397" s="31">
        <v>209</v>
      </c>
      <c r="CF397" s="31">
        <v>11.459123526597809</v>
      </c>
      <c r="CG397" s="26">
        <v>11.60435957561603</v>
      </c>
      <c r="CH397" s="33">
        <v>202.33333333333334</v>
      </c>
    </row>
    <row r="398" spans="1:86">
      <c r="A398" s="31" t="s">
        <v>1566</v>
      </c>
      <c r="B398" s="35" t="s">
        <v>71</v>
      </c>
      <c r="C398" s="35"/>
      <c r="D398" s="9" t="s">
        <v>1567</v>
      </c>
      <c r="E398" s="9" t="s">
        <v>2179</v>
      </c>
      <c r="F398" s="9" t="s">
        <v>2180</v>
      </c>
      <c r="G398" s="9" t="s">
        <v>2349</v>
      </c>
      <c r="H398" s="31" t="s">
        <v>1568</v>
      </c>
      <c r="I398" s="31" t="s">
        <v>1569</v>
      </c>
      <c r="J398" s="31" t="s">
        <v>1570</v>
      </c>
      <c r="K398" s="31">
        <v>6096</v>
      </c>
      <c r="L398" s="31">
        <v>4257</v>
      </c>
      <c r="M398" s="31">
        <v>-5169.6666666666661</v>
      </c>
      <c r="N398" s="31">
        <v>-28.401060070671377</v>
      </c>
      <c r="O398" s="31">
        <v>4.3080819509272602E-4</v>
      </c>
      <c r="P398" s="31">
        <v>29.461334456344847</v>
      </c>
      <c r="Q398" s="31">
        <v>12.513367154391981</v>
      </c>
      <c r="R398" s="31">
        <v>0</v>
      </c>
      <c r="S398" s="31">
        <v>0</v>
      </c>
      <c r="T398" s="31">
        <v>0</v>
      </c>
      <c r="U398" s="31">
        <v>4435</v>
      </c>
      <c r="V398" s="31">
        <v>4435</v>
      </c>
      <c r="W398" s="31">
        <v>4435</v>
      </c>
      <c r="X398" s="31">
        <v>233.11994918763472</v>
      </c>
      <c r="Y398" s="31">
        <v>6247</v>
      </c>
      <c r="Z398" s="31">
        <v>6247</v>
      </c>
      <c r="AA398" s="31">
        <v>6247</v>
      </c>
      <c r="AB398" s="31">
        <v>298.56774707919112</v>
      </c>
      <c r="AC398" s="31">
        <v>5393</v>
      </c>
      <c r="AD398" s="31">
        <v>5393</v>
      </c>
      <c r="AE398" s="31">
        <v>5393</v>
      </c>
      <c r="AF398" s="31">
        <v>246.55418808648008</v>
      </c>
      <c r="AG398" s="31">
        <v>259.41396145110195</v>
      </c>
      <c r="AH398" s="33">
        <v>5358.333333333333</v>
      </c>
      <c r="AI398" s="31">
        <v>178</v>
      </c>
      <c r="AJ398" s="31">
        <v>178</v>
      </c>
      <c r="AK398" s="31">
        <v>178</v>
      </c>
      <c r="AL398" s="31">
        <v>8.4069147889013909</v>
      </c>
      <c r="AM398" s="31">
        <v>151</v>
      </c>
      <c r="AN398" s="31">
        <v>151</v>
      </c>
      <c r="AO398" s="31">
        <v>151</v>
      </c>
      <c r="AP398" s="31">
        <v>7.3109295088809461</v>
      </c>
      <c r="AQ398" s="31">
        <v>237</v>
      </c>
      <c r="AR398" s="31">
        <v>237</v>
      </c>
      <c r="AS398" s="31">
        <v>237</v>
      </c>
      <c r="AT398" s="31">
        <v>10.682064628634718</v>
      </c>
      <c r="AU398" s="26">
        <v>8.7999696421390183</v>
      </c>
      <c r="AV398" s="33">
        <v>188.66666666666666</v>
      </c>
      <c r="AW398" s="31">
        <v>231</v>
      </c>
      <c r="AX398" s="31">
        <v>84</v>
      </c>
      <c r="AY398" s="31">
        <v>-177.33333333333331</v>
      </c>
      <c r="AZ398" s="31">
        <v>-2.6888888888888887</v>
      </c>
      <c r="BA398" s="31">
        <v>1.9111401205865561E-5</v>
      </c>
      <c r="BB398" s="31">
        <v>3.3200013306942466</v>
      </c>
      <c r="BC398" s="31">
        <v>18.240549863796442</v>
      </c>
      <c r="BD398" s="31">
        <v>0</v>
      </c>
      <c r="BE398" s="31">
        <v>0</v>
      </c>
      <c r="BF398" s="31">
        <v>0</v>
      </c>
      <c r="BG398" s="31">
        <v>330</v>
      </c>
      <c r="BH398" s="31">
        <v>330</v>
      </c>
      <c r="BI398" s="31">
        <v>330</v>
      </c>
      <c r="BJ398" s="31">
        <v>14.906219778587976</v>
      </c>
      <c r="BK398" s="31">
        <v>189</v>
      </c>
      <c r="BL398" s="31">
        <v>189</v>
      </c>
      <c r="BM398" s="31">
        <v>189</v>
      </c>
      <c r="BN398" s="31">
        <v>15.372418839936707</v>
      </c>
      <c r="BO398" s="31">
        <v>328</v>
      </c>
      <c r="BP398" s="31">
        <v>328</v>
      </c>
      <c r="BQ398" s="31">
        <v>328</v>
      </c>
      <c r="BR398" s="31">
        <v>17.450976415518742</v>
      </c>
      <c r="BS398" s="26">
        <v>15.909871678014476</v>
      </c>
      <c r="BT398" s="33">
        <v>282.33333333333331</v>
      </c>
      <c r="BU398" s="31">
        <v>105</v>
      </c>
      <c r="BV398" s="31">
        <v>105</v>
      </c>
      <c r="BW398" s="31">
        <v>105</v>
      </c>
      <c r="BX398" s="31">
        <v>4.9841540839831318</v>
      </c>
      <c r="BY398" s="31">
        <v>111</v>
      </c>
      <c r="BZ398" s="31">
        <v>111</v>
      </c>
      <c r="CA398" s="31">
        <v>111</v>
      </c>
      <c r="CB398" s="31">
        <v>5.0915065419474725</v>
      </c>
      <c r="CC398" s="31">
        <v>99</v>
      </c>
      <c r="CD398" s="31">
        <v>99</v>
      </c>
      <c r="CE398" s="31">
        <v>99</v>
      </c>
      <c r="CF398" s="31">
        <v>4.3007236823439561</v>
      </c>
      <c r="CG398" s="26">
        <v>4.7921281027581868</v>
      </c>
      <c r="CH398" s="33">
        <v>105</v>
      </c>
    </row>
    <row r="399" spans="1:86">
      <c r="A399" s="31" t="s">
        <v>1253</v>
      </c>
      <c r="B399" s="35" t="s">
        <v>71</v>
      </c>
      <c r="C399" s="35"/>
      <c r="D399" s="9" t="s">
        <v>1249</v>
      </c>
      <c r="E399" s="9" t="s">
        <v>2213</v>
      </c>
      <c r="F399" s="9" t="s">
        <v>2180</v>
      </c>
      <c r="G399" s="9" t="s">
        <v>2349</v>
      </c>
      <c r="H399" s="31" t="s">
        <v>1250</v>
      </c>
      <c r="I399" s="31" t="s">
        <v>1251</v>
      </c>
      <c r="J399" s="31" t="s">
        <v>1252</v>
      </c>
      <c r="K399" s="31">
        <v>234</v>
      </c>
      <c r="L399" s="31">
        <v>83</v>
      </c>
      <c r="M399" s="31">
        <v>-138</v>
      </c>
      <c r="N399" s="31">
        <v>-14.8</v>
      </c>
      <c r="O399" s="31">
        <v>1.1372106801191811E-5</v>
      </c>
      <c r="P399" s="31">
        <v>15.088197580634132</v>
      </c>
      <c r="Q399" s="31">
        <v>3.3243406335229722</v>
      </c>
      <c r="R399" s="31">
        <v>8.8627958648346272E-4</v>
      </c>
      <c r="S399" s="31">
        <v>1</v>
      </c>
      <c r="T399" s="31">
        <v>5.6976599421568646E-3</v>
      </c>
      <c r="U399" s="31">
        <v>110</v>
      </c>
      <c r="V399" s="31">
        <v>70</v>
      </c>
      <c r="W399" s="31">
        <v>110</v>
      </c>
      <c r="X399" s="31">
        <v>7.8138895137822084</v>
      </c>
      <c r="Y399" s="31">
        <v>94</v>
      </c>
      <c r="Z399" s="31">
        <v>64</v>
      </c>
      <c r="AA399" s="31">
        <v>94</v>
      </c>
      <c r="AB399" s="31">
        <v>6.0713882260388354</v>
      </c>
      <c r="AC399" s="31">
        <v>240</v>
      </c>
      <c r="AD399" s="31">
        <v>149</v>
      </c>
      <c r="AE399" s="31">
        <v>240</v>
      </c>
      <c r="AF399" s="31">
        <v>14.827979292537119</v>
      </c>
      <c r="AG399" s="31">
        <v>9.5710856774527215</v>
      </c>
      <c r="AH399" s="33">
        <v>148</v>
      </c>
      <c r="AI399" s="31">
        <v>13</v>
      </c>
      <c r="AJ399" s="31">
        <v>8</v>
      </c>
      <c r="AK399" s="31">
        <v>13</v>
      </c>
      <c r="AL399" s="31">
        <v>0.82975286546701377</v>
      </c>
      <c r="AM399" s="31">
        <v>11</v>
      </c>
      <c r="AN399" s="31">
        <v>9</v>
      </c>
      <c r="AO399" s="31">
        <v>11</v>
      </c>
      <c r="AP399" s="31">
        <v>0.71974241994371801</v>
      </c>
      <c r="AQ399" s="31">
        <v>6</v>
      </c>
      <c r="AR399" s="31">
        <v>5</v>
      </c>
      <c r="AS399" s="31">
        <v>6</v>
      </c>
      <c r="AT399" s="31">
        <v>0.36546590829995779</v>
      </c>
      <c r="AU399" s="26">
        <v>0.63832039790356321</v>
      </c>
      <c r="AV399" s="33">
        <v>10</v>
      </c>
      <c r="AW399" s="31">
        <v>140</v>
      </c>
      <c r="AX399" s="31">
        <v>81</v>
      </c>
      <c r="AY399" s="31">
        <v>-26.333333333333336</v>
      </c>
      <c r="AZ399" s="31">
        <v>-1.4937500000000001</v>
      </c>
      <c r="BA399" s="31">
        <v>4.5845836939117354E-6</v>
      </c>
      <c r="BB399" s="31">
        <v>2.1433889966003155</v>
      </c>
      <c r="BC399" s="31">
        <v>1.3290232104005371</v>
      </c>
      <c r="BD399" s="31">
        <v>0.18384031978633564</v>
      </c>
      <c r="BE399" s="31">
        <v>1</v>
      </c>
      <c r="BF399" s="31">
        <v>0.47337300984708003</v>
      </c>
      <c r="BG399" s="31">
        <v>52</v>
      </c>
      <c r="BH399" s="31">
        <v>38</v>
      </c>
      <c r="BI399" s="31">
        <v>52</v>
      </c>
      <c r="BJ399" s="31">
        <v>3.1742833370698067</v>
      </c>
      <c r="BK399" s="31">
        <v>96</v>
      </c>
      <c r="BL399" s="31">
        <v>59</v>
      </c>
      <c r="BM399" s="31">
        <v>96</v>
      </c>
      <c r="BN399" s="31">
        <v>10.552136562184765</v>
      </c>
      <c r="BO399" s="31">
        <v>91</v>
      </c>
      <c r="BP399" s="31">
        <v>58</v>
      </c>
      <c r="BQ399" s="31">
        <v>91</v>
      </c>
      <c r="BR399" s="31">
        <v>6.5429868214622191</v>
      </c>
      <c r="BS399" s="26">
        <v>6.7564689069055968</v>
      </c>
      <c r="BT399" s="33">
        <v>79.666666666666671</v>
      </c>
      <c r="BU399" s="31">
        <v>5</v>
      </c>
      <c r="BV399" s="31">
        <v>4</v>
      </c>
      <c r="BW399" s="31">
        <v>5</v>
      </c>
      <c r="BX399" s="31">
        <v>0.32074576483853712</v>
      </c>
      <c r="BY399" s="31">
        <v>10</v>
      </c>
      <c r="BZ399" s="31">
        <v>5</v>
      </c>
      <c r="CA399" s="31">
        <v>10</v>
      </c>
      <c r="CB399" s="31">
        <v>0.61988637781231981</v>
      </c>
      <c r="CC399" s="31">
        <v>145</v>
      </c>
      <c r="CD399" s="31">
        <v>81</v>
      </c>
      <c r="CE399" s="31">
        <v>145</v>
      </c>
      <c r="CF399" s="31">
        <v>8.5126173801111964</v>
      </c>
      <c r="CG399" s="26">
        <v>3.1510831742540177</v>
      </c>
      <c r="CH399" s="33">
        <v>53.333333333333336</v>
      </c>
    </row>
    <row r="400" spans="1:86">
      <c r="A400" s="31" t="s">
        <v>1984</v>
      </c>
      <c r="B400" s="35" t="s">
        <v>71</v>
      </c>
      <c r="C400" s="35"/>
      <c r="D400" s="9" t="s">
        <v>1585</v>
      </c>
      <c r="E400" s="9" t="s">
        <v>2179</v>
      </c>
      <c r="F400" s="9" t="s">
        <v>2180</v>
      </c>
      <c r="G400" s="9" t="s">
        <v>2349</v>
      </c>
      <c r="H400" s="31" t="s">
        <v>1586</v>
      </c>
      <c r="I400" s="31" t="s">
        <v>1587</v>
      </c>
      <c r="J400" s="31" t="s">
        <v>90</v>
      </c>
      <c r="K400" s="31">
        <v>172</v>
      </c>
      <c r="L400" s="31">
        <v>107</v>
      </c>
      <c r="M400" s="31">
        <v>-144</v>
      </c>
      <c r="N400" s="31">
        <v>-100000</v>
      </c>
      <c r="O400" s="31">
        <v>1.2039502839134979E-5</v>
      </c>
      <c r="P400" s="31">
        <f>AG400</f>
        <v>13.382465492485126</v>
      </c>
      <c r="Q400" s="31">
        <v>7.4644386259552391</v>
      </c>
      <c r="R400" s="31">
        <v>8.3710816056736803E-14</v>
      </c>
      <c r="S400" s="31">
        <v>2.7564297511162295E-9</v>
      </c>
      <c r="T400" s="31">
        <v>2.1400852104939671E-12</v>
      </c>
      <c r="U400" s="31">
        <v>153</v>
      </c>
      <c r="V400" s="31">
        <v>142</v>
      </c>
      <c r="W400" s="31">
        <v>153</v>
      </c>
      <c r="X400" s="31">
        <v>15.360686076911497</v>
      </c>
      <c r="Y400" s="31">
        <v>107</v>
      </c>
      <c r="Z400" s="31">
        <v>104</v>
      </c>
      <c r="AA400" s="31">
        <v>107</v>
      </c>
      <c r="AB400" s="31">
        <v>9.7676149304585067</v>
      </c>
      <c r="AC400" s="31">
        <v>172</v>
      </c>
      <c r="AD400" s="31">
        <v>157</v>
      </c>
      <c r="AE400" s="31">
        <v>172</v>
      </c>
      <c r="AF400" s="31">
        <v>15.019095470085377</v>
      </c>
      <c r="AG400" s="31">
        <v>13.382465492485126</v>
      </c>
      <c r="AH400" s="33">
        <v>144</v>
      </c>
      <c r="AI400" s="31">
        <v>0</v>
      </c>
      <c r="AJ400" s="31">
        <v>0</v>
      </c>
      <c r="AK400" s="31">
        <v>0</v>
      </c>
      <c r="AL400" s="31">
        <v>0</v>
      </c>
      <c r="AM400" s="31">
        <v>0</v>
      </c>
      <c r="AN400" s="31">
        <v>0</v>
      </c>
      <c r="AO400" s="31">
        <v>0</v>
      </c>
      <c r="AP400" s="31">
        <v>0</v>
      </c>
      <c r="AQ400" s="31">
        <v>0</v>
      </c>
      <c r="AR400" s="31">
        <v>0</v>
      </c>
      <c r="AS400" s="31">
        <v>0</v>
      </c>
      <c r="AT400" s="31">
        <v>0</v>
      </c>
      <c r="AU400" s="26">
        <v>0</v>
      </c>
      <c r="AV400" s="33">
        <v>1</v>
      </c>
      <c r="AW400" s="31">
        <v>0</v>
      </c>
      <c r="AX400" s="31">
        <v>0</v>
      </c>
      <c r="AY400" s="31">
        <v>0</v>
      </c>
      <c r="AZ400" s="31">
        <v>1</v>
      </c>
      <c r="BA400" s="31">
        <v>0</v>
      </c>
      <c r="BB400" s="31">
        <v>1</v>
      </c>
      <c r="BC400" s="31">
        <v>0</v>
      </c>
      <c r="BD400" s="31">
        <v>1</v>
      </c>
      <c r="BE400" s="31">
        <v>1</v>
      </c>
      <c r="BF400" s="31">
        <v>1</v>
      </c>
      <c r="BG400" s="31">
        <v>0</v>
      </c>
      <c r="BH400" s="31">
        <v>0</v>
      </c>
      <c r="BI400" s="31">
        <v>0</v>
      </c>
      <c r="BJ400" s="31">
        <v>0</v>
      </c>
      <c r="BK400" s="31">
        <v>0</v>
      </c>
      <c r="BL400" s="31">
        <v>0</v>
      </c>
      <c r="BM400" s="31">
        <v>0</v>
      </c>
      <c r="BN400" s="31">
        <v>0</v>
      </c>
      <c r="BO400" s="31">
        <v>0</v>
      </c>
      <c r="BP400" s="31">
        <v>0</v>
      </c>
      <c r="BQ400" s="31">
        <v>0</v>
      </c>
      <c r="BR400" s="31">
        <v>0</v>
      </c>
      <c r="BS400" s="26">
        <v>0</v>
      </c>
      <c r="BT400" s="33">
        <v>0</v>
      </c>
      <c r="BU400" s="31">
        <v>0</v>
      </c>
      <c r="BV400" s="31">
        <v>0</v>
      </c>
      <c r="BW400" s="31">
        <v>0</v>
      </c>
      <c r="BX400" s="31">
        <v>0</v>
      </c>
      <c r="BY400" s="31">
        <v>0</v>
      </c>
      <c r="BZ400" s="31">
        <v>0</v>
      </c>
      <c r="CA400" s="31">
        <v>0</v>
      </c>
      <c r="CB400" s="31">
        <v>0</v>
      </c>
      <c r="CC400" s="31">
        <v>0</v>
      </c>
      <c r="CD400" s="31">
        <v>0</v>
      </c>
      <c r="CE400" s="31">
        <v>0</v>
      </c>
      <c r="CF400" s="31">
        <v>0</v>
      </c>
      <c r="CG400" s="26">
        <v>0</v>
      </c>
      <c r="CH400" s="33">
        <v>1</v>
      </c>
    </row>
    <row r="401" spans="1:86">
      <c r="A401" s="31" t="s">
        <v>286</v>
      </c>
      <c r="B401" s="35" t="s">
        <v>71</v>
      </c>
      <c r="C401" s="35"/>
      <c r="D401" s="9" t="s">
        <v>287</v>
      </c>
      <c r="E401" s="9" t="s">
        <v>2213</v>
      </c>
      <c r="F401" s="9" t="s">
        <v>2180</v>
      </c>
      <c r="G401" s="9" t="s">
        <v>2349</v>
      </c>
      <c r="H401" s="31" t="s">
        <v>288</v>
      </c>
      <c r="I401" s="31" t="s">
        <v>289</v>
      </c>
      <c r="J401" s="31" t="s">
        <v>290</v>
      </c>
      <c r="K401" s="31">
        <v>94</v>
      </c>
      <c r="L401" s="31">
        <v>45</v>
      </c>
      <c r="M401" s="31">
        <v>-67.333333333333329</v>
      </c>
      <c r="N401" s="31">
        <v>-8.7692307692307701</v>
      </c>
      <c r="O401" s="31">
        <v>5.6105262052281873E-6</v>
      </c>
      <c r="P401" s="31">
        <v>8.9920688966052644</v>
      </c>
      <c r="Q401" s="31">
        <v>5.8680077368685231</v>
      </c>
      <c r="R401" s="31">
        <v>4.4106620578077127E-9</v>
      </c>
      <c r="S401" s="31">
        <v>1.4523428023949236E-4</v>
      </c>
      <c r="T401" s="31">
        <v>7.158619225903252E-8</v>
      </c>
      <c r="U401" s="31">
        <v>55</v>
      </c>
      <c r="V401" s="31">
        <v>55</v>
      </c>
      <c r="W401" s="31">
        <v>55</v>
      </c>
      <c r="X401" s="31">
        <v>2.057819350213451</v>
      </c>
      <c r="Y401" s="31">
        <v>98</v>
      </c>
      <c r="Z401" s="31">
        <v>98</v>
      </c>
      <c r="AA401" s="31">
        <v>98</v>
      </c>
      <c r="AB401" s="31">
        <v>3.3339278917452848</v>
      </c>
      <c r="AC401" s="31">
        <v>75</v>
      </c>
      <c r="AD401" s="31">
        <v>75</v>
      </c>
      <c r="AE401" s="31">
        <v>75</v>
      </c>
      <c r="AF401" s="31">
        <v>2.4406301320014512</v>
      </c>
      <c r="AG401" s="31">
        <v>2.610792457986729</v>
      </c>
      <c r="AH401" s="34">
        <v>76</v>
      </c>
      <c r="AI401" s="31">
        <v>12</v>
      </c>
      <c r="AJ401" s="31">
        <v>12</v>
      </c>
      <c r="AK401" s="31">
        <v>12</v>
      </c>
      <c r="AL401" s="31">
        <v>0.40341926225476982</v>
      </c>
      <c r="AM401" s="31">
        <v>10</v>
      </c>
      <c r="AN401" s="31">
        <v>10</v>
      </c>
      <c r="AO401" s="31">
        <v>10</v>
      </c>
      <c r="AP401" s="31">
        <v>0.34463104015373963</v>
      </c>
      <c r="AQ401" s="31">
        <v>4</v>
      </c>
      <c r="AR401" s="31">
        <v>4</v>
      </c>
      <c r="AS401" s="31">
        <v>4</v>
      </c>
      <c r="AT401" s="31">
        <v>0.12832922991236614</v>
      </c>
      <c r="AU401" s="26">
        <v>0.29212651077362523</v>
      </c>
      <c r="AV401" s="33">
        <v>8.6666666666666661</v>
      </c>
      <c r="AW401" s="31">
        <v>49</v>
      </c>
      <c r="AX401" s="31">
        <v>16</v>
      </c>
      <c r="AY401" s="31">
        <v>0.6666666666666643</v>
      </c>
      <c r="AZ401" s="31">
        <v>1.0196078431372548</v>
      </c>
      <c r="BA401" s="31">
        <v>1.0153480050041295E-6</v>
      </c>
      <c r="BB401" s="31">
        <v>1.3802859777546552</v>
      </c>
      <c r="BC401" s="31">
        <v>0.89282265472935984</v>
      </c>
      <c r="BD401" s="31">
        <v>0.37195215764600364</v>
      </c>
      <c r="BE401" s="31">
        <v>1</v>
      </c>
      <c r="BF401" s="31">
        <v>0.67457813653710108</v>
      </c>
      <c r="BG401" s="31">
        <v>22</v>
      </c>
      <c r="BH401" s="31">
        <v>22</v>
      </c>
      <c r="BI401" s="31">
        <v>22</v>
      </c>
      <c r="BJ401" s="31">
        <v>0.70735105036280832</v>
      </c>
      <c r="BK401" s="31">
        <v>42</v>
      </c>
      <c r="BL401" s="31">
        <v>42</v>
      </c>
      <c r="BM401" s="31">
        <v>42</v>
      </c>
      <c r="BN401" s="31">
        <v>2.4315792947643158</v>
      </c>
      <c r="BO401" s="31">
        <v>38</v>
      </c>
      <c r="BP401" s="31">
        <v>38</v>
      </c>
      <c r="BQ401" s="31">
        <v>38</v>
      </c>
      <c r="BR401" s="31">
        <v>1.4390908971046246</v>
      </c>
      <c r="BS401" s="26">
        <v>1.5260070807439163</v>
      </c>
      <c r="BT401" s="33">
        <v>34</v>
      </c>
      <c r="BU401" s="31">
        <v>25</v>
      </c>
      <c r="BV401" s="31">
        <v>25</v>
      </c>
      <c r="BW401" s="31">
        <v>25</v>
      </c>
      <c r="BX401" s="31">
        <v>0.84469692106546423</v>
      </c>
      <c r="BY401" s="31">
        <v>15</v>
      </c>
      <c r="BZ401" s="31">
        <v>15</v>
      </c>
      <c r="CA401" s="31">
        <v>15</v>
      </c>
      <c r="CB401" s="31">
        <v>0.4897487407312241</v>
      </c>
      <c r="CC401" s="31">
        <v>64</v>
      </c>
      <c r="CD401" s="31">
        <v>64</v>
      </c>
      <c r="CE401" s="31">
        <v>64</v>
      </c>
      <c r="CF401" s="31">
        <v>1.9789966607556</v>
      </c>
      <c r="CG401" s="26">
        <v>1.1044807741840961</v>
      </c>
      <c r="CH401" s="33">
        <v>34.666666666666664</v>
      </c>
    </row>
    <row r="402" spans="1:86">
      <c r="A402" s="31" t="s">
        <v>1079</v>
      </c>
      <c r="B402" s="31" t="s">
        <v>76</v>
      </c>
      <c r="C402" s="35"/>
      <c r="D402" s="9" t="s">
        <v>1080</v>
      </c>
      <c r="E402" s="9" t="s">
        <v>2179</v>
      </c>
      <c r="F402" s="9" t="s">
        <v>2180</v>
      </c>
      <c r="G402" s="9" t="s">
        <v>2349</v>
      </c>
      <c r="H402" s="31" t="s">
        <v>1081</v>
      </c>
      <c r="I402" s="31" t="s">
        <v>1082</v>
      </c>
      <c r="J402" s="31" t="s">
        <v>1083</v>
      </c>
      <c r="K402" s="31">
        <v>915</v>
      </c>
      <c r="L402" s="31">
        <v>561</v>
      </c>
      <c r="M402" s="31">
        <v>-762.66666666666674</v>
      </c>
      <c r="N402" s="31">
        <v>-7.4815864022662888</v>
      </c>
      <c r="O402" s="31">
        <v>6.3548303256213607E-5</v>
      </c>
      <c r="P402" s="31">
        <v>7.7068891015393719</v>
      </c>
      <c r="Q402" s="31">
        <v>10.94614821020544</v>
      </c>
      <c r="R402" s="31">
        <v>0</v>
      </c>
      <c r="S402" s="31">
        <v>0</v>
      </c>
      <c r="T402" s="31">
        <v>0</v>
      </c>
      <c r="U402" s="31">
        <v>685</v>
      </c>
      <c r="V402" s="31">
        <v>685</v>
      </c>
      <c r="W402" s="31">
        <v>685</v>
      </c>
      <c r="X402" s="31">
        <v>41.679817637886217</v>
      </c>
      <c r="Y402" s="31">
        <v>945</v>
      </c>
      <c r="Z402" s="31">
        <v>945</v>
      </c>
      <c r="AA402" s="31">
        <v>945</v>
      </c>
      <c r="AB402" s="31">
        <v>52.282051029641963</v>
      </c>
      <c r="AC402" s="31">
        <v>1011</v>
      </c>
      <c r="AD402" s="31">
        <v>1011</v>
      </c>
      <c r="AE402" s="31">
        <v>1011</v>
      </c>
      <c r="AF402" s="31">
        <v>53.503543059395049</v>
      </c>
      <c r="AG402" s="31">
        <v>49.155137242307745</v>
      </c>
      <c r="AH402" s="33">
        <v>880.33333333333337</v>
      </c>
      <c r="AI402" s="31">
        <v>96</v>
      </c>
      <c r="AJ402" s="31">
        <v>96</v>
      </c>
      <c r="AK402" s="31">
        <v>96</v>
      </c>
      <c r="AL402" s="31">
        <v>5.248525351354985</v>
      </c>
      <c r="AM402" s="31">
        <v>124</v>
      </c>
      <c r="AN402" s="31">
        <v>124</v>
      </c>
      <c r="AO402" s="31">
        <v>124</v>
      </c>
      <c r="AP402" s="31">
        <v>6.9497111976053114</v>
      </c>
      <c r="AQ402" s="31">
        <v>133</v>
      </c>
      <c r="AR402" s="31">
        <v>133</v>
      </c>
      <c r="AS402" s="31">
        <v>133</v>
      </c>
      <c r="AT402" s="31">
        <v>6.939176262912869</v>
      </c>
      <c r="AU402" s="26">
        <v>6.3791376039577221</v>
      </c>
      <c r="AV402" s="33">
        <v>117.66666666666667</v>
      </c>
      <c r="AW402" s="31">
        <v>42</v>
      </c>
      <c r="AX402" s="31">
        <v>18</v>
      </c>
      <c r="AY402" s="31">
        <v>-28.666666666666664</v>
      </c>
      <c r="AZ402" s="31">
        <v>-5.7777777777777777</v>
      </c>
      <c r="BA402" s="31">
        <v>2.9004308820344516E-6</v>
      </c>
      <c r="BB402" s="31">
        <v>7.1755366955668034</v>
      </c>
      <c r="BC402" s="31">
        <v>6.7447188879746429</v>
      </c>
      <c r="BD402" s="31">
        <v>1.5332624059283262E-11</v>
      </c>
      <c r="BE402" s="31">
        <v>5.0487264502407925E-7</v>
      </c>
      <c r="BF402" s="31">
        <v>1.2020777262478077E-9</v>
      </c>
      <c r="BG402" s="31">
        <v>35</v>
      </c>
      <c r="BH402" s="31">
        <v>35</v>
      </c>
      <c r="BI402" s="31">
        <v>35</v>
      </c>
      <c r="BJ402" s="31">
        <v>1.8300840995383034</v>
      </c>
      <c r="BK402" s="31">
        <v>23</v>
      </c>
      <c r="BL402" s="31">
        <v>23</v>
      </c>
      <c r="BM402" s="31">
        <v>23</v>
      </c>
      <c r="BN402" s="31">
        <v>2.165497385404584</v>
      </c>
      <c r="BO402" s="31">
        <v>46</v>
      </c>
      <c r="BP402" s="31">
        <v>46</v>
      </c>
      <c r="BQ402" s="31">
        <v>46</v>
      </c>
      <c r="BR402" s="31">
        <v>2.8330428452835856</v>
      </c>
      <c r="BS402" s="26">
        <v>2.276208110075491</v>
      </c>
      <c r="BT402" s="33">
        <v>34.666666666666664</v>
      </c>
      <c r="BU402" s="31">
        <v>4</v>
      </c>
      <c r="BV402" s="31">
        <v>4</v>
      </c>
      <c r="BW402" s="31">
        <v>4</v>
      </c>
      <c r="BX402" s="31">
        <v>0.2197918453196602</v>
      </c>
      <c r="BY402" s="31">
        <v>9</v>
      </c>
      <c r="BZ402" s="31">
        <v>9</v>
      </c>
      <c r="CA402" s="31">
        <v>9</v>
      </c>
      <c r="CB402" s="31">
        <v>0.47787604398622474</v>
      </c>
      <c r="CC402" s="31">
        <v>5</v>
      </c>
      <c r="CD402" s="31">
        <v>5</v>
      </c>
      <c r="CE402" s="31">
        <v>5</v>
      </c>
      <c r="CF402" s="31">
        <v>0.2514350239754195</v>
      </c>
      <c r="CG402" s="26">
        <v>0.31636763776043481</v>
      </c>
      <c r="CH402" s="33">
        <v>6</v>
      </c>
    </row>
    <row r="403" spans="1:86">
      <c r="A403" s="31" t="s">
        <v>1402</v>
      </c>
      <c r="B403" s="35" t="s">
        <v>71</v>
      </c>
      <c r="C403" s="35"/>
      <c r="D403" s="9" t="s">
        <v>1403</v>
      </c>
      <c r="E403" s="9" t="s">
        <v>2179</v>
      </c>
      <c r="F403" s="9" t="s">
        <v>2180</v>
      </c>
      <c r="G403" s="9" t="s">
        <v>2349</v>
      </c>
      <c r="H403" s="31" t="s">
        <v>1404</v>
      </c>
      <c r="I403" s="31" t="s">
        <v>1405</v>
      </c>
      <c r="J403" s="31" t="s">
        <v>1406</v>
      </c>
      <c r="K403" s="31">
        <v>1321</v>
      </c>
      <c r="L403" s="31">
        <v>990</v>
      </c>
      <c r="M403" s="31">
        <v>-1090.6666666666667</v>
      </c>
      <c r="N403" s="31">
        <v>-6.1205007824726136</v>
      </c>
      <c r="O403" s="31">
        <v>9.1626713241671921E-5</v>
      </c>
      <c r="P403" s="31">
        <v>6.3630021101353282</v>
      </c>
      <c r="Q403" s="31">
        <v>13.772226309832803</v>
      </c>
      <c r="R403" s="31">
        <v>0</v>
      </c>
      <c r="S403" s="31">
        <v>0</v>
      </c>
      <c r="T403" s="31">
        <v>0</v>
      </c>
      <c r="U403" s="31">
        <v>1238</v>
      </c>
      <c r="V403" s="31">
        <v>1238</v>
      </c>
      <c r="W403" s="31">
        <v>1238</v>
      </c>
      <c r="X403" s="31">
        <v>38.800533274604547</v>
      </c>
      <c r="Y403" s="31">
        <v>1177</v>
      </c>
      <c r="Z403" s="31">
        <v>1177</v>
      </c>
      <c r="AA403" s="31">
        <v>1177</v>
      </c>
      <c r="AB403" s="31">
        <v>33.541237534352831</v>
      </c>
      <c r="AC403" s="31">
        <v>1496</v>
      </c>
      <c r="AD403" s="31">
        <v>1496</v>
      </c>
      <c r="AE403" s="31">
        <v>1496</v>
      </c>
      <c r="AF403" s="31">
        <v>40.779771839982075</v>
      </c>
      <c r="AG403" s="31">
        <v>37.70718088297982</v>
      </c>
      <c r="AH403" s="33">
        <v>1303.6666666666667</v>
      </c>
      <c r="AI403" s="31">
        <v>175</v>
      </c>
      <c r="AJ403" s="31">
        <v>175</v>
      </c>
      <c r="AK403" s="31">
        <v>175</v>
      </c>
      <c r="AL403" s="31">
        <v>4.9281727861724498</v>
      </c>
      <c r="AM403" s="31">
        <v>187</v>
      </c>
      <c r="AN403" s="31">
        <v>187</v>
      </c>
      <c r="AO403" s="31">
        <v>187</v>
      </c>
      <c r="AP403" s="31">
        <v>5.3984426253426845</v>
      </c>
      <c r="AQ403" s="31">
        <v>277</v>
      </c>
      <c r="AR403" s="31">
        <v>277</v>
      </c>
      <c r="AS403" s="31">
        <v>277</v>
      </c>
      <c r="AT403" s="31">
        <v>7.4441970166516551</v>
      </c>
      <c r="AU403" s="26">
        <v>5.9236041427222625</v>
      </c>
      <c r="AV403" s="33">
        <v>213</v>
      </c>
      <c r="AW403" s="31">
        <v>173</v>
      </c>
      <c r="AX403" s="31">
        <v>42</v>
      </c>
      <c r="AY403" s="31">
        <v>31.666666666666657</v>
      </c>
      <c r="AZ403" s="31">
        <v>1.1345609065155806</v>
      </c>
      <c r="BA403" s="31">
        <v>1.797990954877624E-6</v>
      </c>
      <c r="BB403" s="31">
        <v>1.0860604007141059</v>
      </c>
      <c r="BC403" s="31">
        <v>0.63860960626992991</v>
      </c>
      <c r="BD403" s="31">
        <v>0.52307693396821797</v>
      </c>
      <c r="BE403" s="31">
        <v>1</v>
      </c>
      <c r="BF403" s="31">
        <v>0.83006637502195091</v>
      </c>
      <c r="BG403" s="31">
        <v>296</v>
      </c>
      <c r="BH403" s="31">
        <v>296</v>
      </c>
      <c r="BI403" s="31">
        <v>296</v>
      </c>
      <c r="BJ403" s="31">
        <v>7.9721695336510248</v>
      </c>
      <c r="BK403" s="31">
        <v>152</v>
      </c>
      <c r="BL403" s="31">
        <v>152</v>
      </c>
      <c r="BM403" s="31">
        <v>152</v>
      </c>
      <c r="BN403" s="31">
        <v>7.3714890864516542</v>
      </c>
      <c r="BO403" s="31">
        <v>258</v>
      </c>
      <c r="BP403" s="31">
        <v>258</v>
      </c>
      <c r="BQ403" s="31">
        <v>258</v>
      </c>
      <c r="BR403" s="31">
        <v>8.1845881050347629</v>
      </c>
      <c r="BS403" s="26">
        <v>7.8427489083791473</v>
      </c>
      <c r="BT403" s="33">
        <v>235.33333333333334</v>
      </c>
      <c r="BU403" s="31">
        <v>217</v>
      </c>
      <c r="BV403" s="31">
        <v>217</v>
      </c>
      <c r="BW403" s="31">
        <v>217</v>
      </c>
      <c r="BX403" s="31">
        <v>6.1417640647792142</v>
      </c>
      <c r="BY403" s="31">
        <v>325</v>
      </c>
      <c r="BZ403" s="31">
        <v>325</v>
      </c>
      <c r="CA403" s="31">
        <v>325</v>
      </c>
      <c r="CB403" s="31">
        <v>8.8886933259664591</v>
      </c>
      <c r="CC403" s="31">
        <v>259</v>
      </c>
      <c r="CD403" s="31">
        <v>259</v>
      </c>
      <c r="CE403" s="31">
        <v>259</v>
      </c>
      <c r="CF403" s="31">
        <v>6.7086841308571605</v>
      </c>
      <c r="CG403" s="26">
        <v>7.2463805072009437</v>
      </c>
      <c r="CH403" s="33">
        <v>267</v>
      </c>
    </row>
    <row r="404" spans="1:86">
      <c r="A404" s="31" t="s">
        <v>1761</v>
      </c>
      <c r="B404" s="35" t="s">
        <v>71</v>
      </c>
      <c r="C404" s="35"/>
      <c r="D404" s="9" t="s">
        <v>1762</v>
      </c>
      <c r="E404" s="9" t="s">
        <v>2179</v>
      </c>
      <c r="F404" s="9" t="s">
        <v>2180</v>
      </c>
      <c r="G404" s="9" t="s">
        <v>2349</v>
      </c>
      <c r="H404" s="31" t="s">
        <v>1763</v>
      </c>
      <c r="I404" s="31" t="s">
        <v>1764</v>
      </c>
      <c r="J404" s="31" t="s">
        <v>1765</v>
      </c>
      <c r="K404" s="31">
        <v>1183</v>
      </c>
      <c r="L404" s="31">
        <v>1041</v>
      </c>
      <c r="M404" s="31">
        <v>-1084.6666666666665</v>
      </c>
      <c r="N404" s="31">
        <v>-5.6618911174785103</v>
      </c>
      <c r="O404" s="31">
        <v>9.1275050302888465E-5</v>
      </c>
      <c r="P404" s="31">
        <v>5.903530653719554</v>
      </c>
      <c r="Q404" s="31">
        <v>24.699544260487976</v>
      </c>
      <c r="R404" s="31">
        <v>0</v>
      </c>
      <c r="S404" s="31">
        <v>0</v>
      </c>
      <c r="T404" s="31">
        <v>0</v>
      </c>
      <c r="U404" s="31">
        <v>1351</v>
      </c>
      <c r="V404" s="31">
        <v>1351</v>
      </c>
      <c r="W404" s="31">
        <v>1351</v>
      </c>
      <c r="X404" s="31">
        <v>148.50641827613734</v>
      </c>
      <c r="Y404" s="31">
        <v>1352</v>
      </c>
      <c r="Z404" s="31">
        <v>1352</v>
      </c>
      <c r="AA404" s="31">
        <v>1352</v>
      </c>
      <c r="AB404" s="31">
        <v>135.13011173320044</v>
      </c>
      <c r="AC404" s="31">
        <v>1249</v>
      </c>
      <c r="AD404" s="31">
        <v>1249</v>
      </c>
      <c r="AE404" s="31">
        <v>1249</v>
      </c>
      <c r="AF404" s="31">
        <v>119.41213445597077</v>
      </c>
      <c r="AG404" s="31">
        <v>134.34955482176952</v>
      </c>
      <c r="AH404" s="33">
        <v>1317.3333333333333</v>
      </c>
      <c r="AI404" s="31">
        <v>208</v>
      </c>
      <c r="AJ404" s="31">
        <v>208</v>
      </c>
      <c r="AK404" s="31">
        <v>208</v>
      </c>
      <c r="AL404" s="31">
        <v>20.543954158132195</v>
      </c>
      <c r="AM404" s="31">
        <v>169</v>
      </c>
      <c r="AN404" s="31">
        <v>169</v>
      </c>
      <c r="AO404" s="31">
        <v>169</v>
      </c>
      <c r="AP404" s="31">
        <v>17.111434254640695</v>
      </c>
      <c r="AQ404" s="31">
        <v>321</v>
      </c>
      <c r="AR404" s="31">
        <v>321</v>
      </c>
      <c r="AS404" s="31">
        <v>321</v>
      </c>
      <c r="AT404" s="31">
        <v>30.25630899224906</v>
      </c>
      <c r="AU404" s="26">
        <v>22.637232468340653</v>
      </c>
      <c r="AV404" s="33">
        <v>232.66666666666666</v>
      </c>
      <c r="AW404" s="31">
        <v>101</v>
      </c>
      <c r="AX404" s="31">
        <v>12</v>
      </c>
      <c r="AY404" s="31">
        <v>-4</v>
      </c>
      <c r="AZ404" s="31">
        <v>-1.0217391304347827</v>
      </c>
      <c r="BA404" s="31">
        <v>3.8912258998751258E-6</v>
      </c>
      <c r="BB404" s="31">
        <v>1.2716777903132579</v>
      </c>
      <c r="BC404" s="31">
        <v>1.9894419963807695</v>
      </c>
      <c r="BD404" s="31">
        <v>4.6652442365463509E-2</v>
      </c>
      <c r="BE404" s="31">
        <v>1</v>
      </c>
      <c r="BF404" s="31">
        <v>0.19344813275531828</v>
      </c>
      <c r="BG404" s="31">
        <v>161</v>
      </c>
      <c r="BH404" s="31">
        <v>161</v>
      </c>
      <c r="BI404" s="31">
        <v>161</v>
      </c>
      <c r="BJ404" s="31">
        <v>15.208399615506266</v>
      </c>
      <c r="BK404" s="31">
        <v>154</v>
      </c>
      <c r="BL404" s="31">
        <v>154</v>
      </c>
      <c r="BM404" s="31">
        <v>154</v>
      </c>
      <c r="BN404" s="31">
        <v>26.194202743476904</v>
      </c>
      <c r="BO404" s="31">
        <v>249</v>
      </c>
      <c r="BP404" s="31">
        <v>249</v>
      </c>
      <c r="BQ404" s="31">
        <v>249</v>
      </c>
      <c r="BR404" s="31">
        <v>27.704434774311995</v>
      </c>
      <c r="BS404" s="26">
        <v>23.035679044431721</v>
      </c>
      <c r="BT404" s="33">
        <v>188</v>
      </c>
      <c r="BU404" s="31">
        <v>148</v>
      </c>
      <c r="BV404" s="31">
        <v>148</v>
      </c>
      <c r="BW404" s="31">
        <v>148</v>
      </c>
      <c r="BX404" s="31">
        <v>14.691560755582396</v>
      </c>
      <c r="BY404" s="31">
        <v>166</v>
      </c>
      <c r="BZ404" s="31">
        <v>166</v>
      </c>
      <c r="CA404" s="31">
        <v>166</v>
      </c>
      <c r="CB404" s="31">
        <v>15.923387889030042</v>
      </c>
      <c r="CC404" s="31">
        <v>238</v>
      </c>
      <c r="CD404" s="31">
        <v>238</v>
      </c>
      <c r="CE404" s="31">
        <v>238</v>
      </c>
      <c r="CF404" s="31">
        <v>21.621576769740273</v>
      </c>
      <c r="CG404" s="26">
        <v>17.412175138117568</v>
      </c>
      <c r="CH404" s="33">
        <v>184</v>
      </c>
    </row>
    <row r="405" spans="1:86">
      <c r="A405" s="31" t="s">
        <v>1702</v>
      </c>
      <c r="B405" s="35" t="s">
        <v>71</v>
      </c>
      <c r="C405" s="35"/>
      <c r="D405" s="9" t="s">
        <v>1703</v>
      </c>
      <c r="E405" s="9" t="s">
        <v>2179</v>
      </c>
      <c r="F405" s="9" t="s">
        <v>2180</v>
      </c>
      <c r="G405" s="9" t="s">
        <v>2349</v>
      </c>
      <c r="H405" s="31" t="s">
        <v>1704</v>
      </c>
      <c r="I405" s="31" t="s">
        <v>1705</v>
      </c>
      <c r="J405" s="31" t="s">
        <v>1706</v>
      </c>
      <c r="K405" s="31">
        <v>663</v>
      </c>
      <c r="L405" s="31">
        <v>486</v>
      </c>
      <c r="M405" s="31">
        <v>-535.66666666666674</v>
      </c>
      <c r="N405" s="31">
        <v>-5.1632124352331612</v>
      </c>
      <c r="O405" s="31">
        <v>4.5167856775791803E-5</v>
      </c>
      <c r="P405" s="31">
        <v>5.3341954435404277</v>
      </c>
      <c r="Q405" s="31">
        <v>9.3697755852980933</v>
      </c>
      <c r="R405" s="31">
        <v>0</v>
      </c>
      <c r="S405" s="31">
        <v>0</v>
      </c>
      <c r="T405" s="31">
        <v>0</v>
      </c>
      <c r="U405" s="31">
        <v>637</v>
      </c>
      <c r="V405" s="31">
        <v>637</v>
      </c>
      <c r="W405" s="31">
        <v>637</v>
      </c>
      <c r="X405" s="31">
        <v>30.746471314079386</v>
      </c>
      <c r="Y405" s="31">
        <v>754</v>
      </c>
      <c r="Z405" s="31">
        <v>754</v>
      </c>
      <c r="AA405" s="31">
        <v>754</v>
      </c>
      <c r="AB405" s="31">
        <v>33.091218806459892</v>
      </c>
      <c r="AC405" s="31">
        <v>602</v>
      </c>
      <c r="AD405" s="31">
        <v>602</v>
      </c>
      <c r="AE405" s="31">
        <v>602</v>
      </c>
      <c r="AF405" s="31">
        <v>25.272516416009047</v>
      </c>
      <c r="AG405" s="31">
        <v>29.703402178849444</v>
      </c>
      <c r="AH405" s="33">
        <v>664.33333333333337</v>
      </c>
      <c r="AI405" s="31">
        <v>91</v>
      </c>
      <c r="AJ405" s="31">
        <v>91</v>
      </c>
      <c r="AK405" s="31">
        <v>91</v>
      </c>
      <c r="AL405" s="31">
        <v>3.9466450395931041</v>
      </c>
      <c r="AM405" s="31">
        <v>179</v>
      </c>
      <c r="AN405" s="31">
        <v>179</v>
      </c>
      <c r="AO405" s="31">
        <v>179</v>
      </c>
      <c r="AP405" s="31">
        <v>7.9582707902168446</v>
      </c>
      <c r="AQ405" s="31">
        <v>116</v>
      </c>
      <c r="AR405" s="31">
        <v>116</v>
      </c>
      <c r="AS405" s="31">
        <v>116</v>
      </c>
      <c r="AT405" s="31">
        <v>4.8010350517695315</v>
      </c>
      <c r="AU405" s="26">
        <v>5.5686502938598261</v>
      </c>
      <c r="AV405" s="33">
        <v>128.66666666666666</v>
      </c>
      <c r="AW405" s="31">
        <v>202</v>
      </c>
      <c r="AX405" s="31">
        <v>67</v>
      </c>
      <c r="AY405" s="31">
        <v>99.000000000000014</v>
      </c>
      <c r="AZ405" s="31">
        <v>1.7962466487935658</v>
      </c>
      <c r="BA405" s="31">
        <v>-5.8264927637564971E-6</v>
      </c>
      <c r="BB405" s="31">
        <v>-1.4978599386531308</v>
      </c>
      <c r="BC405" s="31">
        <v>-2.265764131299012</v>
      </c>
      <c r="BD405" s="31">
        <v>2.3465831491172533E-2</v>
      </c>
      <c r="BE405" s="31">
        <v>1</v>
      </c>
      <c r="BF405" s="31">
        <v>0.12009370521313789</v>
      </c>
      <c r="BG405" s="31">
        <v>181</v>
      </c>
      <c r="BH405" s="31">
        <v>181</v>
      </c>
      <c r="BI405" s="31">
        <v>181</v>
      </c>
      <c r="BJ405" s="31">
        <v>7.5076183561416805</v>
      </c>
      <c r="BK405" s="31">
        <v>68</v>
      </c>
      <c r="BL405" s="31">
        <v>68</v>
      </c>
      <c r="BM405" s="31">
        <v>68</v>
      </c>
      <c r="BN405" s="31">
        <v>5.0787794030600821</v>
      </c>
      <c r="BO405" s="31">
        <v>124</v>
      </c>
      <c r="BP405" s="31">
        <v>124</v>
      </c>
      <c r="BQ405" s="31">
        <v>124</v>
      </c>
      <c r="BR405" s="31">
        <v>6.0581162849605104</v>
      </c>
      <c r="BS405" s="26">
        <v>6.2148380147207574</v>
      </c>
      <c r="BT405" s="33">
        <v>124.33333333333333</v>
      </c>
      <c r="BU405" s="31">
        <v>209</v>
      </c>
      <c r="BV405" s="31">
        <v>209</v>
      </c>
      <c r="BW405" s="31">
        <v>209</v>
      </c>
      <c r="BX405" s="31">
        <v>9.1100021464525014</v>
      </c>
      <c r="BY405" s="31">
        <v>270</v>
      </c>
      <c r="BZ405" s="31">
        <v>270</v>
      </c>
      <c r="CA405" s="31">
        <v>270</v>
      </c>
      <c r="CB405" s="31">
        <v>11.372530854479868</v>
      </c>
      <c r="CC405" s="31">
        <v>191</v>
      </c>
      <c r="CD405" s="31">
        <v>191</v>
      </c>
      <c r="CE405" s="31">
        <v>191</v>
      </c>
      <c r="CF405" s="31">
        <v>7.6192065197936021</v>
      </c>
      <c r="CG405" s="26">
        <v>9.367246506908657</v>
      </c>
      <c r="CH405" s="33">
        <v>223.33333333333334</v>
      </c>
    </row>
    <row r="406" spans="1:86">
      <c r="A406" s="31" t="s">
        <v>1025</v>
      </c>
      <c r="B406" s="35" t="s">
        <v>71</v>
      </c>
      <c r="C406" s="35"/>
      <c r="D406" s="9" t="s">
        <v>1026</v>
      </c>
      <c r="E406" s="9" t="s">
        <v>2179</v>
      </c>
      <c r="F406" s="9" t="s">
        <v>2180</v>
      </c>
      <c r="G406" s="9" t="s">
        <v>2349</v>
      </c>
      <c r="H406" s="31" t="s">
        <v>1027</v>
      </c>
      <c r="I406" s="31" t="s">
        <v>880</v>
      </c>
      <c r="J406" s="31" t="s">
        <v>1028</v>
      </c>
      <c r="K406" s="31">
        <v>75</v>
      </c>
      <c r="L406" s="31">
        <v>62</v>
      </c>
      <c r="M406" s="31">
        <v>-68.666666666666671</v>
      </c>
      <c r="N406" s="31">
        <v>-100000</v>
      </c>
      <c r="O406" s="31">
        <v>5.7217074808366007E-6</v>
      </c>
      <c r="P406" s="31">
        <f>AG406</f>
        <v>5.0995610346137257</v>
      </c>
      <c r="Q406" s="31">
        <v>14.336898529792043</v>
      </c>
      <c r="R406" s="31">
        <v>0</v>
      </c>
      <c r="S406" s="31">
        <v>0</v>
      </c>
      <c r="T406" s="31">
        <v>0</v>
      </c>
      <c r="U406" s="31">
        <v>62</v>
      </c>
      <c r="V406" s="31">
        <v>62</v>
      </c>
      <c r="W406" s="31">
        <v>62</v>
      </c>
      <c r="X406" s="31">
        <v>4.9929880296136773</v>
      </c>
      <c r="Y406" s="31">
        <v>69</v>
      </c>
      <c r="Z406" s="31">
        <v>69</v>
      </c>
      <c r="AA406" s="31">
        <v>69</v>
      </c>
      <c r="AB406" s="31">
        <v>5.0524671163099377</v>
      </c>
      <c r="AC406" s="31">
        <v>75</v>
      </c>
      <c r="AD406" s="31">
        <v>75</v>
      </c>
      <c r="AE406" s="31">
        <v>75</v>
      </c>
      <c r="AF406" s="31">
        <v>5.2532279579175629</v>
      </c>
      <c r="AG406" s="31">
        <v>5.0995610346137257</v>
      </c>
      <c r="AH406" s="34">
        <v>68.666666666666671</v>
      </c>
      <c r="AI406" s="31">
        <v>0</v>
      </c>
      <c r="AJ406" s="31">
        <v>0</v>
      </c>
      <c r="AK406" s="31">
        <v>0</v>
      </c>
      <c r="AL406" s="31">
        <v>0</v>
      </c>
      <c r="AM406" s="31">
        <v>0</v>
      </c>
      <c r="AN406" s="31">
        <v>0</v>
      </c>
      <c r="AO406" s="31">
        <v>0</v>
      </c>
      <c r="AP406" s="31">
        <v>0</v>
      </c>
      <c r="AQ406" s="31">
        <v>0</v>
      </c>
      <c r="AR406" s="31">
        <v>0</v>
      </c>
      <c r="AS406" s="31">
        <v>0</v>
      </c>
      <c r="AT406" s="31">
        <v>0</v>
      </c>
      <c r="AU406" s="26">
        <v>0</v>
      </c>
      <c r="AV406" s="33">
        <v>1</v>
      </c>
      <c r="AW406" s="31">
        <v>1</v>
      </c>
      <c r="AX406" s="31">
        <v>0</v>
      </c>
      <c r="AY406" s="31">
        <v>-0.33333333333333331</v>
      </c>
      <c r="AZ406" s="31">
        <v>100000</v>
      </c>
      <c r="BA406" s="31">
        <v>3.2294628123199115E-8</v>
      </c>
      <c r="BB406" s="31">
        <v>100000</v>
      </c>
      <c r="BC406" s="31">
        <v>0.99999999999999978</v>
      </c>
      <c r="BD406" s="31">
        <v>0.31731051553510037</v>
      </c>
      <c r="BE406" s="31">
        <v>1</v>
      </c>
      <c r="BF406" s="31">
        <v>0.61135844679069196</v>
      </c>
      <c r="BG406" s="31">
        <v>1</v>
      </c>
      <c r="BH406" s="31">
        <v>1</v>
      </c>
      <c r="BI406" s="31">
        <v>1</v>
      </c>
      <c r="BJ406" s="31">
        <v>6.9204860906910637E-2</v>
      </c>
      <c r="BK406" s="31">
        <v>0</v>
      </c>
      <c r="BL406" s="31">
        <v>0</v>
      </c>
      <c r="BM406" s="31">
        <v>0</v>
      </c>
      <c r="BN406" s="31">
        <v>0</v>
      </c>
      <c r="BO406" s="31">
        <v>0</v>
      </c>
      <c r="BP406" s="31">
        <v>0</v>
      </c>
      <c r="BQ406" s="31">
        <v>0</v>
      </c>
      <c r="BR406" s="31">
        <v>0</v>
      </c>
      <c r="BS406" s="26">
        <v>2.3068286968970213E-2</v>
      </c>
      <c r="BT406" s="33">
        <v>0.33333333333333331</v>
      </c>
      <c r="BU406" s="31">
        <v>0</v>
      </c>
      <c r="BV406" s="31">
        <v>0</v>
      </c>
      <c r="BW406" s="31">
        <v>0</v>
      </c>
      <c r="BX406" s="31">
        <v>0</v>
      </c>
      <c r="BY406" s="31">
        <v>0</v>
      </c>
      <c r="BZ406" s="31">
        <v>0</v>
      </c>
      <c r="CA406" s="31">
        <v>0</v>
      </c>
      <c r="CB406" s="31">
        <v>0</v>
      </c>
      <c r="CC406" s="31">
        <v>0</v>
      </c>
      <c r="CD406" s="31">
        <v>0</v>
      </c>
      <c r="CE406" s="31">
        <v>0</v>
      </c>
      <c r="CF406" s="31">
        <v>0</v>
      </c>
      <c r="CG406" s="26">
        <v>0</v>
      </c>
      <c r="CH406" s="33">
        <v>1</v>
      </c>
    </row>
    <row r="407" spans="1:86">
      <c r="A407" s="31" t="s">
        <v>877</v>
      </c>
      <c r="B407" s="35" t="s">
        <v>71</v>
      </c>
      <c r="C407" s="35"/>
      <c r="D407" s="9" t="s">
        <v>878</v>
      </c>
      <c r="E407" s="36" t="s">
        <v>2179</v>
      </c>
      <c r="F407" s="9" t="s">
        <v>2180</v>
      </c>
      <c r="G407" s="9" t="s">
        <v>2349</v>
      </c>
      <c r="H407" s="31" t="s">
        <v>879</v>
      </c>
      <c r="I407" s="31" t="s">
        <v>880</v>
      </c>
      <c r="J407" s="31" t="s">
        <v>90</v>
      </c>
      <c r="K407" s="31">
        <v>186</v>
      </c>
      <c r="L407" s="31">
        <v>117</v>
      </c>
      <c r="M407" s="31">
        <v>-139</v>
      </c>
      <c r="N407" s="31">
        <v>-4.8611111111111107</v>
      </c>
      <c r="O407" s="31">
        <v>1.1654649265785917E-5</v>
      </c>
      <c r="P407" s="31">
        <v>5.0256541788021503</v>
      </c>
      <c r="Q407" s="31">
        <v>8.694472380188305</v>
      </c>
      <c r="R407" s="31">
        <v>0</v>
      </c>
      <c r="S407" s="31">
        <v>0</v>
      </c>
      <c r="T407" s="31">
        <v>0</v>
      </c>
      <c r="U407" s="31">
        <v>151</v>
      </c>
      <c r="V407" s="31">
        <v>151</v>
      </c>
      <c r="W407" s="31">
        <v>151</v>
      </c>
      <c r="X407" s="31">
        <v>12.739405709966695</v>
      </c>
      <c r="Y407" s="31">
        <v>159</v>
      </c>
      <c r="Z407" s="31">
        <v>159</v>
      </c>
      <c r="AA407" s="31">
        <v>159</v>
      </c>
      <c r="AB407" s="31">
        <v>12.197053121361051</v>
      </c>
      <c r="AC407" s="31">
        <v>215</v>
      </c>
      <c r="AD407" s="31">
        <v>215</v>
      </c>
      <c r="AE407" s="31">
        <v>215</v>
      </c>
      <c r="AF407" s="31">
        <v>15.776360787904807</v>
      </c>
      <c r="AG407" s="31">
        <v>13.570939873077519</v>
      </c>
      <c r="AH407" s="34">
        <v>175</v>
      </c>
      <c r="AI407" s="31">
        <v>34</v>
      </c>
      <c r="AJ407" s="31">
        <v>34</v>
      </c>
      <c r="AK407" s="31">
        <v>34</v>
      </c>
      <c r="AL407" s="31">
        <v>2.5774008421832515</v>
      </c>
      <c r="AM407" s="31">
        <v>29</v>
      </c>
      <c r="AN407" s="31">
        <v>29</v>
      </c>
      <c r="AO407" s="31">
        <v>29</v>
      </c>
      <c r="AP407" s="31">
        <v>2.2536167037504344</v>
      </c>
      <c r="AQ407" s="31">
        <v>45</v>
      </c>
      <c r="AR407" s="31">
        <v>45</v>
      </c>
      <c r="AS407" s="31">
        <v>45</v>
      </c>
      <c r="AT407" s="31">
        <v>3.2554106117475232</v>
      </c>
      <c r="AU407" s="26">
        <v>2.6954760525604033</v>
      </c>
      <c r="AV407" s="33">
        <v>36</v>
      </c>
      <c r="AW407" s="31">
        <v>42</v>
      </c>
      <c r="AX407" s="31">
        <v>20</v>
      </c>
      <c r="AY407" s="31">
        <v>-7</v>
      </c>
      <c r="AZ407" s="31">
        <v>-1.2019230769230769</v>
      </c>
      <c r="BA407" s="31">
        <v>1.3057989078705633E-6</v>
      </c>
      <c r="BB407" s="31">
        <v>1.4781342884548436</v>
      </c>
      <c r="BC407" s="31">
        <v>1.2034392573567179</v>
      </c>
      <c r="BD407" s="31">
        <v>0.22880639041838347</v>
      </c>
      <c r="BE407" s="31">
        <v>1</v>
      </c>
      <c r="BF407" s="31">
        <v>0.53849880806922523</v>
      </c>
      <c r="BG407" s="31">
        <v>49</v>
      </c>
      <c r="BH407" s="31">
        <v>49</v>
      </c>
      <c r="BI407" s="31">
        <v>49</v>
      </c>
      <c r="BJ407" s="31">
        <v>3.5525161932214124</v>
      </c>
      <c r="BK407" s="31">
        <v>30</v>
      </c>
      <c r="BL407" s="31">
        <v>30</v>
      </c>
      <c r="BM407" s="31">
        <v>30</v>
      </c>
      <c r="BN407" s="31">
        <v>3.9164092282618528</v>
      </c>
      <c r="BO407" s="31">
        <v>46</v>
      </c>
      <c r="BP407" s="31">
        <v>46</v>
      </c>
      <c r="BQ407" s="31">
        <v>46</v>
      </c>
      <c r="BR407" s="31">
        <v>3.9281686510234595</v>
      </c>
      <c r="BS407" s="26">
        <v>3.7990313575022419</v>
      </c>
      <c r="BT407" s="33">
        <v>41.666666666666664</v>
      </c>
      <c r="BU407" s="31">
        <v>26</v>
      </c>
      <c r="BV407" s="31">
        <v>26</v>
      </c>
      <c r="BW407" s="31">
        <v>26</v>
      </c>
      <c r="BX407" s="31">
        <v>1.9808970933221475</v>
      </c>
      <c r="BY407" s="31">
        <v>60</v>
      </c>
      <c r="BZ407" s="31">
        <v>60</v>
      </c>
      <c r="CA407" s="31">
        <v>60</v>
      </c>
      <c r="CB407" s="31">
        <v>4.4173415830659426</v>
      </c>
      <c r="CC407" s="31">
        <v>18</v>
      </c>
      <c r="CD407" s="31">
        <v>18</v>
      </c>
      <c r="CE407" s="31">
        <v>18</v>
      </c>
      <c r="CF407" s="31">
        <v>1.2550622205159596</v>
      </c>
      <c r="CG407" s="26">
        <v>2.5511002989680165</v>
      </c>
      <c r="CH407" s="33">
        <v>34.666666666666664</v>
      </c>
    </row>
    <row r="408" spans="1:86">
      <c r="A408" s="31" t="s">
        <v>518</v>
      </c>
      <c r="B408" s="35" t="s">
        <v>71</v>
      </c>
      <c r="C408" s="35"/>
      <c r="D408" s="9" t="s">
        <v>519</v>
      </c>
      <c r="E408" s="9" t="s">
        <v>2179</v>
      </c>
      <c r="F408" s="9" t="s">
        <v>2180</v>
      </c>
      <c r="G408" s="9" t="s">
        <v>2349</v>
      </c>
      <c r="H408" s="31" t="s">
        <v>520</v>
      </c>
      <c r="I408" s="31" t="s">
        <v>89</v>
      </c>
      <c r="J408" s="31" t="s">
        <v>90</v>
      </c>
      <c r="K408" s="31">
        <v>51</v>
      </c>
      <c r="L408" s="31">
        <v>31</v>
      </c>
      <c r="M408" s="31">
        <v>-39.666666666666664</v>
      </c>
      <c r="N408" s="31">
        <v>-100000</v>
      </c>
      <c r="O408" s="31">
        <v>3.318049634580501E-6</v>
      </c>
      <c r="P408" s="31">
        <f>AG408</f>
        <v>2.8186254143961942</v>
      </c>
      <c r="Q408" s="31">
        <v>6.6797509372316535</v>
      </c>
      <c r="R408" s="31">
        <v>2.393529818789375E-11</v>
      </c>
      <c r="S408" s="31">
        <v>7.881414987309654E-7</v>
      </c>
      <c r="T408" s="31">
        <v>4.8892152526734826E-10</v>
      </c>
      <c r="U408" s="31">
        <v>37</v>
      </c>
      <c r="V408" s="31">
        <v>37</v>
      </c>
      <c r="W408" s="31">
        <v>37</v>
      </c>
      <c r="X408" s="31">
        <v>2.8356303190426853</v>
      </c>
      <c r="Y408" s="31">
        <v>51</v>
      </c>
      <c r="Z408" s="31">
        <v>51</v>
      </c>
      <c r="AA408" s="31">
        <v>51</v>
      </c>
      <c r="AB408" s="31">
        <v>3.5538871474165932</v>
      </c>
      <c r="AC408" s="31">
        <v>31</v>
      </c>
      <c r="AD408" s="31">
        <v>31</v>
      </c>
      <c r="AE408" s="31">
        <v>31</v>
      </c>
      <c r="AF408" s="31">
        <v>2.0663587767293037</v>
      </c>
      <c r="AG408" s="31">
        <v>2.8186254143961942</v>
      </c>
      <c r="AH408" s="34">
        <v>39.666666666666664</v>
      </c>
      <c r="AI408" s="31">
        <v>0</v>
      </c>
      <c r="AJ408" s="31">
        <v>0</v>
      </c>
      <c r="AK408" s="31">
        <v>0</v>
      </c>
      <c r="AL408" s="31">
        <v>0</v>
      </c>
      <c r="AM408" s="31">
        <v>0</v>
      </c>
      <c r="AN408" s="31">
        <v>0</v>
      </c>
      <c r="AO408" s="31">
        <v>0</v>
      </c>
      <c r="AP408" s="31">
        <v>0</v>
      </c>
      <c r="AQ408" s="31">
        <v>0</v>
      </c>
      <c r="AR408" s="31">
        <v>0</v>
      </c>
      <c r="AS408" s="31">
        <v>0</v>
      </c>
      <c r="AT408" s="31">
        <v>0</v>
      </c>
      <c r="AU408" s="26">
        <v>0</v>
      </c>
      <c r="AV408" s="33">
        <v>1</v>
      </c>
      <c r="AW408" s="31">
        <v>6</v>
      </c>
      <c r="AX408" s="31">
        <v>1</v>
      </c>
      <c r="AY408" s="31">
        <v>-3.9999999999999996</v>
      </c>
      <c r="AZ408" s="31">
        <v>-13</v>
      </c>
      <c r="BA408" s="31">
        <v>4.3126173137157085E-7</v>
      </c>
      <c r="BB408" s="31">
        <v>17.5297325551273</v>
      </c>
      <c r="BC408" s="31">
        <v>2.2753086478440987</v>
      </c>
      <c r="BD408" s="31">
        <v>2.2887427315177344E-2</v>
      </c>
      <c r="BE408" s="31">
        <v>1</v>
      </c>
      <c r="BF408" s="31">
        <v>0.11795855480265451</v>
      </c>
      <c r="BG408" s="31">
        <v>1</v>
      </c>
      <c r="BH408" s="31">
        <v>1</v>
      </c>
      <c r="BI408" s="31">
        <v>1</v>
      </c>
      <c r="BJ408" s="31">
        <v>6.5859078827441672E-2</v>
      </c>
      <c r="BK408" s="31">
        <v>6</v>
      </c>
      <c r="BL408" s="31">
        <v>6</v>
      </c>
      <c r="BM408" s="31">
        <v>6</v>
      </c>
      <c r="BN408" s="31">
        <v>0.71153083689032137</v>
      </c>
      <c r="BO408" s="31">
        <v>6</v>
      </c>
      <c r="BP408" s="31">
        <v>6</v>
      </c>
      <c r="BQ408" s="31">
        <v>6</v>
      </c>
      <c r="BR408" s="31">
        <v>0.4654351836758629</v>
      </c>
      <c r="BS408" s="26">
        <v>0.41427503313120861</v>
      </c>
      <c r="BT408" s="33">
        <v>4.333333333333333</v>
      </c>
      <c r="BU408" s="31">
        <v>1</v>
      </c>
      <c r="BV408" s="31">
        <v>1</v>
      </c>
      <c r="BW408" s="31">
        <v>1</v>
      </c>
      <c r="BX408" s="31">
        <v>6.9209264270503681E-2</v>
      </c>
      <c r="BY408" s="31">
        <v>0</v>
      </c>
      <c r="BZ408" s="31">
        <v>0</v>
      </c>
      <c r="CA408" s="31">
        <v>0</v>
      </c>
      <c r="CB408" s="31">
        <v>0</v>
      </c>
      <c r="CC408" s="31">
        <v>0</v>
      </c>
      <c r="CD408" s="31">
        <v>0</v>
      </c>
      <c r="CE408" s="31">
        <v>0</v>
      </c>
      <c r="CF408" s="31">
        <v>0</v>
      </c>
      <c r="CG408" s="26">
        <v>2.3069754756834562E-2</v>
      </c>
      <c r="CH408" s="33">
        <v>1</v>
      </c>
    </row>
    <row r="409" spans="1:86">
      <c r="A409" s="31" t="s">
        <v>1622</v>
      </c>
      <c r="B409" s="31" t="s">
        <v>76</v>
      </c>
      <c r="C409" s="35"/>
      <c r="D409" s="11" t="s">
        <v>389</v>
      </c>
      <c r="E409" s="11" t="s">
        <v>127</v>
      </c>
      <c r="F409" s="11" t="s">
        <v>2188</v>
      </c>
      <c r="G409" s="11" t="s">
        <v>2350</v>
      </c>
      <c r="H409" s="31" t="s">
        <v>1623</v>
      </c>
      <c r="I409" s="31" t="s">
        <v>391</v>
      </c>
      <c r="J409" s="31" t="s">
        <v>392</v>
      </c>
      <c r="K409" s="31">
        <v>3552</v>
      </c>
      <c r="L409" s="31">
        <v>2563</v>
      </c>
      <c r="M409" s="31">
        <v>-2927</v>
      </c>
      <c r="N409" s="31">
        <v>-8782.0000000000018</v>
      </c>
      <c r="O409" s="31">
        <v>2.4354905283776243E-4</v>
      </c>
      <c r="P409" s="31">
        <v>9070.5141651955164</v>
      </c>
      <c r="Q409" s="31">
        <v>12.229873777519412</v>
      </c>
      <c r="R409" s="31">
        <v>0</v>
      </c>
      <c r="S409" s="31">
        <v>0</v>
      </c>
      <c r="T409" s="31">
        <v>0</v>
      </c>
      <c r="U409" s="31">
        <v>2667</v>
      </c>
      <c r="V409" s="31">
        <v>2667</v>
      </c>
      <c r="W409" s="31">
        <v>2667</v>
      </c>
      <c r="X409" s="31">
        <v>525.01537571604467</v>
      </c>
      <c r="Y409" s="31">
        <v>2563</v>
      </c>
      <c r="Z409" s="31">
        <v>2563</v>
      </c>
      <c r="AA409" s="31">
        <v>2563</v>
      </c>
      <c r="AB409" s="31">
        <v>458.75750534662183</v>
      </c>
      <c r="AC409" s="31">
        <v>3552</v>
      </c>
      <c r="AD409" s="31">
        <v>3552</v>
      </c>
      <c r="AE409" s="31">
        <v>3552</v>
      </c>
      <c r="AF409" s="31">
        <v>608.16036376816294</v>
      </c>
      <c r="AG409" s="31">
        <v>530.64441494360983</v>
      </c>
      <c r="AH409" s="34">
        <v>2927.3333333333335</v>
      </c>
      <c r="AI409" s="31">
        <v>1</v>
      </c>
      <c r="AJ409" s="31">
        <v>1</v>
      </c>
      <c r="AK409" s="31">
        <v>1</v>
      </c>
      <c r="AL409" s="31">
        <v>0.17688044995375254</v>
      </c>
      <c r="AM409" s="31">
        <v>0</v>
      </c>
      <c r="AN409" s="31">
        <v>0</v>
      </c>
      <c r="AO409" s="31">
        <v>0</v>
      </c>
      <c r="AP409" s="31">
        <v>0</v>
      </c>
      <c r="AQ409" s="31">
        <v>0</v>
      </c>
      <c r="AR409" s="31">
        <v>0</v>
      </c>
      <c r="AS409" s="31">
        <v>0</v>
      </c>
      <c r="AT409" s="31">
        <v>0</v>
      </c>
      <c r="AU409" s="26">
        <v>5.8960149984584181E-2</v>
      </c>
      <c r="AV409" s="33">
        <v>1</v>
      </c>
      <c r="AW409" s="31">
        <v>22</v>
      </c>
      <c r="AX409" s="31">
        <v>17</v>
      </c>
      <c r="AY409" s="31">
        <v>-18.333333333333336</v>
      </c>
      <c r="AZ409" s="31">
        <v>-56.000000000000007</v>
      </c>
      <c r="BA409" s="31">
        <v>1.78240912302988E-6</v>
      </c>
      <c r="BB409" s="31">
        <v>69.317552966889949</v>
      </c>
      <c r="BC409" s="31">
        <v>7.3327575608054536</v>
      </c>
      <c r="BD409" s="31">
        <v>2.2537527399890678E-13</v>
      </c>
      <c r="BE409" s="31">
        <v>7.4211570222360024E-9</v>
      </c>
      <c r="BF409" s="31">
        <v>2.2352882597096392E-11</v>
      </c>
      <c r="BG409" s="31">
        <v>17</v>
      </c>
      <c r="BH409" s="31">
        <v>17</v>
      </c>
      <c r="BI409" s="31">
        <v>17</v>
      </c>
      <c r="BJ409" s="31">
        <v>2.8758464421316199</v>
      </c>
      <c r="BK409" s="31">
        <v>17</v>
      </c>
      <c r="BL409" s="31">
        <v>17</v>
      </c>
      <c r="BM409" s="31">
        <v>17</v>
      </c>
      <c r="BN409" s="31">
        <v>5.178363312924005</v>
      </c>
      <c r="BO409" s="31">
        <v>22</v>
      </c>
      <c r="BP409" s="31">
        <v>22</v>
      </c>
      <c r="BQ409" s="31">
        <v>22</v>
      </c>
      <c r="BR409" s="31">
        <v>4.3836084946203817</v>
      </c>
      <c r="BS409" s="26">
        <v>4.1459394165586687</v>
      </c>
      <c r="BT409" s="33">
        <v>18.666666666666668</v>
      </c>
      <c r="BU409" s="31">
        <v>0</v>
      </c>
      <c r="BV409" s="31">
        <v>0</v>
      </c>
      <c r="BW409" s="31">
        <v>0</v>
      </c>
      <c r="BX409" s="31">
        <v>0</v>
      </c>
      <c r="BY409" s="31">
        <v>0</v>
      </c>
      <c r="BZ409" s="31">
        <v>0</v>
      </c>
      <c r="CA409" s="31">
        <v>0</v>
      </c>
      <c r="CB409" s="31">
        <v>0</v>
      </c>
      <c r="CC409" s="31">
        <v>1</v>
      </c>
      <c r="CD409" s="31">
        <v>1</v>
      </c>
      <c r="CE409" s="31">
        <v>1</v>
      </c>
      <c r="CF409" s="31">
        <v>0.1626932508076244</v>
      </c>
      <c r="CG409" s="26">
        <v>5.4231083602541467E-2</v>
      </c>
      <c r="CH409" s="33">
        <v>1</v>
      </c>
    </row>
    <row r="410" spans="1:86">
      <c r="A410" s="31" t="s">
        <v>1483</v>
      </c>
      <c r="B410" s="31" t="s">
        <v>76</v>
      </c>
      <c r="C410" s="35"/>
      <c r="D410" s="11" t="s">
        <v>496</v>
      </c>
      <c r="E410" s="11" t="s">
        <v>2243</v>
      </c>
      <c r="F410" s="11" t="s">
        <v>2188</v>
      </c>
      <c r="G410" s="11" t="s">
        <v>2350</v>
      </c>
      <c r="H410" s="31" t="s">
        <v>1227</v>
      </c>
      <c r="I410" s="31" t="s">
        <v>498</v>
      </c>
      <c r="J410" s="31" t="s">
        <v>499</v>
      </c>
      <c r="K410" s="31">
        <v>8387</v>
      </c>
      <c r="L410" s="31">
        <v>6964</v>
      </c>
      <c r="M410" s="31">
        <v>-7647.666666666667</v>
      </c>
      <c r="N410" s="31">
        <v>-3824.8333333333335</v>
      </c>
      <c r="O410" s="31">
        <v>6.3743940401076794E-4</v>
      </c>
      <c r="P410" s="31">
        <v>3924.952368309167</v>
      </c>
      <c r="Q410" s="31">
        <v>50.337055046485098</v>
      </c>
      <c r="R410" s="31">
        <v>0</v>
      </c>
      <c r="S410" s="31">
        <v>0</v>
      </c>
      <c r="T410" s="31">
        <v>0</v>
      </c>
      <c r="U410" s="31">
        <v>6966</v>
      </c>
      <c r="V410" s="31">
        <v>6966</v>
      </c>
      <c r="W410" s="31">
        <v>6966</v>
      </c>
      <c r="X410" s="31">
        <v>574.81890524719574</v>
      </c>
      <c r="Y410" s="31">
        <v>7596</v>
      </c>
      <c r="Z410" s="31">
        <v>7596</v>
      </c>
      <c r="AA410" s="31">
        <v>7596</v>
      </c>
      <c r="AB410" s="31">
        <v>569.92551282880163</v>
      </c>
      <c r="AC410" s="31">
        <v>8387</v>
      </c>
      <c r="AD410" s="31">
        <v>8387</v>
      </c>
      <c r="AE410" s="31">
        <v>8387</v>
      </c>
      <c r="AF410" s="31">
        <v>601.93606422876417</v>
      </c>
      <c r="AG410" s="31">
        <v>582.22682743492044</v>
      </c>
      <c r="AH410" s="34">
        <v>7649.666666666667</v>
      </c>
      <c r="AI410" s="31">
        <v>4</v>
      </c>
      <c r="AJ410" s="31">
        <v>4</v>
      </c>
      <c r="AK410" s="31">
        <v>4</v>
      </c>
      <c r="AL410" s="31">
        <v>0.29657763115533303</v>
      </c>
      <c r="AM410" s="31">
        <v>2</v>
      </c>
      <c r="AN410" s="31">
        <v>2</v>
      </c>
      <c r="AO410" s="31">
        <v>2</v>
      </c>
      <c r="AP410" s="31">
        <v>0.15201533551986871</v>
      </c>
      <c r="AQ410" s="31">
        <v>0</v>
      </c>
      <c r="AR410" s="31">
        <v>0</v>
      </c>
      <c r="AS410" s="31">
        <v>0</v>
      </c>
      <c r="AT410" s="31">
        <v>0</v>
      </c>
      <c r="AU410" s="26">
        <v>0.14953098889173391</v>
      </c>
      <c r="AV410" s="33">
        <v>2</v>
      </c>
      <c r="AW410" s="31">
        <v>660</v>
      </c>
      <c r="AX410" s="31">
        <v>406</v>
      </c>
      <c r="AY410" s="31">
        <v>-526.66666666666674</v>
      </c>
      <c r="AZ410" s="31">
        <v>-317</v>
      </c>
      <c r="BA410" s="31">
        <v>5.1056520034303238E-5</v>
      </c>
      <c r="BB410" s="31">
        <v>392.3402628998075</v>
      </c>
      <c r="BC410" s="31">
        <v>39.670781844133707</v>
      </c>
      <c r="BD410" s="31">
        <v>0</v>
      </c>
      <c r="BE410" s="31">
        <v>0</v>
      </c>
      <c r="BF410" s="31">
        <v>0</v>
      </c>
      <c r="BG410" s="31">
        <v>408</v>
      </c>
      <c r="BH410" s="31">
        <v>408</v>
      </c>
      <c r="BI410" s="31">
        <v>408</v>
      </c>
      <c r="BJ410" s="31">
        <v>28.931803110978926</v>
      </c>
      <c r="BK410" s="31">
        <v>516</v>
      </c>
      <c r="BL410" s="31">
        <v>516</v>
      </c>
      <c r="BM410" s="31">
        <v>516</v>
      </c>
      <c r="BN410" s="31">
        <v>65.885806096490626</v>
      </c>
      <c r="BO410" s="31">
        <v>661</v>
      </c>
      <c r="BP410" s="31">
        <v>661</v>
      </c>
      <c r="BQ410" s="31">
        <v>661</v>
      </c>
      <c r="BR410" s="31">
        <v>55.20890135572143</v>
      </c>
      <c r="BS410" s="26">
        <v>50.008836854396996</v>
      </c>
      <c r="BT410" s="33">
        <v>528.33333333333337</v>
      </c>
      <c r="BU410" s="31">
        <v>2</v>
      </c>
      <c r="BV410" s="31">
        <v>2</v>
      </c>
      <c r="BW410" s="31">
        <v>2</v>
      </c>
      <c r="BX410" s="31">
        <v>0.14903693620990657</v>
      </c>
      <c r="BY410" s="31">
        <v>1</v>
      </c>
      <c r="BZ410" s="31">
        <v>1</v>
      </c>
      <c r="CA410" s="31">
        <v>1</v>
      </c>
      <c r="CB410" s="31">
        <v>7.200871895682838E-2</v>
      </c>
      <c r="CC410" s="31">
        <v>2</v>
      </c>
      <c r="CD410" s="31">
        <v>2</v>
      </c>
      <c r="CE410" s="31">
        <v>2</v>
      </c>
      <c r="CF410" s="31">
        <v>0.13639488971817276</v>
      </c>
      <c r="CG410" s="26">
        <v>0.11914684829496924</v>
      </c>
      <c r="CH410" s="33">
        <v>1.6666666666666667</v>
      </c>
    </row>
    <row r="411" spans="1:86">
      <c r="A411" s="31" t="s">
        <v>1748</v>
      </c>
      <c r="B411" s="35" t="s">
        <v>71</v>
      </c>
      <c r="C411" s="35"/>
      <c r="D411" s="11" t="s">
        <v>1749</v>
      </c>
      <c r="E411" s="11" t="s">
        <v>127</v>
      </c>
      <c r="F411" s="11" t="s">
        <v>2188</v>
      </c>
      <c r="G411" s="11" t="s">
        <v>2350</v>
      </c>
      <c r="H411" s="31" t="s">
        <v>1750</v>
      </c>
      <c r="I411" s="31" t="s">
        <v>1751</v>
      </c>
      <c r="J411" s="31" t="s">
        <v>1752</v>
      </c>
      <c r="K411" s="31">
        <v>9186</v>
      </c>
      <c r="L411" s="31">
        <v>7665</v>
      </c>
      <c r="M411" s="31">
        <v>-8455.6666666666661</v>
      </c>
      <c r="N411" s="31">
        <v>-1154.0454545454545</v>
      </c>
      <c r="O411" s="31">
        <v>7.0482810030998743E-4</v>
      </c>
      <c r="P411" s="31">
        <v>1183.9556992879752</v>
      </c>
      <c r="Q411" s="31">
        <v>59.817485768760704</v>
      </c>
      <c r="R411" s="31">
        <v>0</v>
      </c>
      <c r="S411" s="31">
        <v>0</v>
      </c>
      <c r="T411" s="31">
        <v>0</v>
      </c>
      <c r="U411" s="31">
        <v>7671</v>
      </c>
      <c r="V411" s="31">
        <v>7671</v>
      </c>
      <c r="W411" s="31">
        <v>7671</v>
      </c>
      <c r="X411" s="31">
        <v>100.23548372760673</v>
      </c>
      <c r="Y411" s="31">
        <v>8530</v>
      </c>
      <c r="Z411" s="31">
        <v>8530</v>
      </c>
      <c r="AA411" s="31">
        <v>8530</v>
      </c>
      <c r="AB411" s="31">
        <v>101.34541572381583</v>
      </c>
      <c r="AC411" s="31">
        <v>9188</v>
      </c>
      <c r="AD411" s="31">
        <v>9188</v>
      </c>
      <c r="AE411" s="31">
        <v>9188</v>
      </c>
      <c r="AF411" s="31">
        <v>104.42071016935714</v>
      </c>
      <c r="AG411" s="31">
        <v>102.00053654025992</v>
      </c>
      <c r="AH411" s="33">
        <v>8463</v>
      </c>
      <c r="AI411" s="31">
        <v>14</v>
      </c>
      <c r="AJ411" s="31">
        <v>14</v>
      </c>
      <c r="AK411" s="31">
        <v>14</v>
      </c>
      <c r="AL411" s="31">
        <v>0.16437220121515747</v>
      </c>
      <c r="AM411" s="31">
        <v>6</v>
      </c>
      <c r="AN411" s="31">
        <v>6</v>
      </c>
      <c r="AO411" s="31">
        <v>6</v>
      </c>
      <c r="AP411" s="31">
        <v>7.2215528153690339E-2</v>
      </c>
      <c r="AQ411" s="31">
        <v>2</v>
      </c>
      <c r="AR411" s="31">
        <v>2</v>
      </c>
      <c r="AS411" s="31">
        <v>2</v>
      </c>
      <c r="AT411" s="31">
        <v>2.2408900234155042E-2</v>
      </c>
      <c r="AU411" s="26">
        <v>8.6332209867667611E-2</v>
      </c>
      <c r="AV411" s="33">
        <v>7.333333333333333</v>
      </c>
      <c r="AW411" s="31">
        <v>980</v>
      </c>
      <c r="AX411" s="31">
        <v>445</v>
      </c>
      <c r="AY411" s="31">
        <v>-704</v>
      </c>
      <c r="AZ411" s="31">
        <v>-28.428571428571427</v>
      </c>
      <c r="BA411" s="31">
        <v>7.8558344665054597E-5</v>
      </c>
      <c r="BB411" s="31">
        <v>40.437568208553529</v>
      </c>
      <c r="BC411" s="31">
        <v>2.5876720379170535</v>
      </c>
      <c r="BD411" s="31">
        <v>9.6626974586755399E-3</v>
      </c>
      <c r="BE411" s="31">
        <v>1</v>
      </c>
      <c r="BF411" s="31">
        <v>6.3129623396680198E-2</v>
      </c>
      <c r="BG411" s="31">
        <v>472</v>
      </c>
      <c r="BH411" s="31">
        <v>472</v>
      </c>
      <c r="BI411" s="31">
        <v>472</v>
      </c>
      <c r="BJ411" s="31">
        <v>5.3000415124403997</v>
      </c>
      <c r="BK411" s="31">
        <v>994</v>
      </c>
      <c r="BL411" s="31">
        <v>994</v>
      </c>
      <c r="BM411" s="31">
        <v>994</v>
      </c>
      <c r="BN411" s="31">
        <v>20.097890758098981</v>
      </c>
      <c r="BO411" s="31">
        <v>723</v>
      </c>
      <c r="BP411" s="31">
        <v>723</v>
      </c>
      <c r="BQ411" s="31">
        <v>723</v>
      </c>
      <c r="BR411" s="31">
        <v>9.562421377763993</v>
      </c>
      <c r="BS411" s="26">
        <v>11.653451216101125</v>
      </c>
      <c r="BT411" s="33">
        <v>729.66666666666663</v>
      </c>
      <c r="BU411" s="31">
        <v>14</v>
      </c>
      <c r="BV411" s="31">
        <v>14</v>
      </c>
      <c r="BW411" s="31">
        <v>14</v>
      </c>
      <c r="BX411" s="31">
        <v>0.165201462913801</v>
      </c>
      <c r="BY411" s="31">
        <v>27</v>
      </c>
      <c r="BZ411" s="31">
        <v>27</v>
      </c>
      <c r="CA411" s="31">
        <v>27</v>
      </c>
      <c r="CB411" s="31">
        <v>0.30787241879372829</v>
      </c>
      <c r="CC411" s="31">
        <v>36</v>
      </c>
      <c r="CD411" s="31">
        <v>36</v>
      </c>
      <c r="CE411" s="31">
        <v>36</v>
      </c>
      <c r="CF411" s="31">
        <v>0.38876981581275277</v>
      </c>
      <c r="CG411" s="26">
        <v>0.28728123250676069</v>
      </c>
      <c r="CH411" s="33">
        <v>25.666666666666668</v>
      </c>
    </row>
    <row r="412" spans="1:86">
      <c r="A412" s="31" t="s">
        <v>640</v>
      </c>
      <c r="B412" s="35" t="s">
        <v>71</v>
      </c>
      <c r="C412" s="35"/>
      <c r="D412" s="11" t="s">
        <v>641</v>
      </c>
      <c r="E412" s="11" t="s">
        <v>642</v>
      </c>
      <c r="F412" s="11" t="s">
        <v>2188</v>
      </c>
      <c r="G412" s="11" t="s">
        <v>2350</v>
      </c>
      <c r="H412" s="31" t="s">
        <v>643</v>
      </c>
      <c r="I412" s="31" t="s">
        <v>644</v>
      </c>
      <c r="J412" s="31" t="s">
        <v>645</v>
      </c>
      <c r="K412" s="31">
        <v>274</v>
      </c>
      <c r="L412" s="31">
        <v>255</v>
      </c>
      <c r="M412" s="31">
        <v>-262</v>
      </c>
      <c r="N412" s="31">
        <v>-787</v>
      </c>
      <c r="O412" s="31">
        <v>2.1856445966943274E-5</v>
      </c>
      <c r="P412" s="31">
        <v>814.91138248469997</v>
      </c>
      <c r="Q412" s="31">
        <v>28.002813140770538</v>
      </c>
      <c r="R412" s="31">
        <v>0</v>
      </c>
      <c r="S412" s="31">
        <v>0</v>
      </c>
      <c r="T412" s="31">
        <v>0</v>
      </c>
      <c r="U412" s="31">
        <v>258</v>
      </c>
      <c r="V412" s="31">
        <v>258</v>
      </c>
      <c r="W412" s="31">
        <v>258</v>
      </c>
      <c r="X412" s="31">
        <v>60.237984615339208</v>
      </c>
      <c r="Y412" s="31">
        <v>255</v>
      </c>
      <c r="Z412" s="31">
        <v>255</v>
      </c>
      <c r="AA412" s="31">
        <v>255</v>
      </c>
      <c r="AB412" s="31">
        <v>54.134792594369031</v>
      </c>
      <c r="AC412" s="31">
        <v>274</v>
      </c>
      <c r="AD412" s="31">
        <v>274</v>
      </c>
      <c r="AE412" s="31">
        <v>274</v>
      </c>
      <c r="AF412" s="31">
        <v>55.641321779386061</v>
      </c>
      <c r="AG412" s="31">
        <v>56.671366329698095</v>
      </c>
      <c r="AH412" s="33">
        <v>262.33333333333331</v>
      </c>
      <c r="AI412" s="31">
        <v>1</v>
      </c>
      <c r="AJ412" s="31">
        <v>1</v>
      </c>
      <c r="AK412" s="31">
        <v>1</v>
      </c>
      <c r="AL412" s="31">
        <v>0.20978844064282279</v>
      </c>
      <c r="AM412" s="31">
        <v>0</v>
      </c>
      <c r="AN412" s="31">
        <v>0</v>
      </c>
      <c r="AO412" s="31">
        <v>0</v>
      </c>
      <c r="AP412" s="31">
        <v>0</v>
      </c>
      <c r="AQ412" s="31">
        <v>0</v>
      </c>
      <c r="AR412" s="31">
        <v>0</v>
      </c>
      <c r="AS412" s="31">
        <v>0</v>
      </c>
      <c r="AT412" s="31">
        <v>0</v>
      </c>
      <c r="AU412" s="26">
        <v>6.9929480214274267E-2</v>
      </c>
      <c r="AV412" s="33">
        <v>1</v>
      </c>
      <c r="AW412" s="31">
        <v>11</v>
      </c>
      <c r="AX412" s="31">
        <v>5</v>
      </c>
      <c r="AY412" s="31">
        <v>-7.3333333333333339</v>
      </c>
      <c r="AZ412" s="31">
        <v>-1.7857142857142858</v>
      </c>
      <c r="BA412" s="31">
        <v>8.8677610454721892E-7</v>
      </c>
      <c r="BB412" s="31">
        <v>2.2181738256063146</v>
      </c>
      <c r="BC412" s="31">
        <v>3.3231844025954089</v>
      </c>
      <c r="BD412" s="31">
        <v>8.8996122595830229E-4</v>
      </c>
      <c r="BE412" s="31">
        <v>1</v>
      </c>
      <c r="BF412" s="31">
        <v>1.0351339896981624E-2</v>
      </c>
      <c r="BG412" s="31">
        <v>14</v>
      </c>
      <c r="BH412" s="31">
        <v>14</v>
      </c>
      <c r="BI412" s="31">
        <v>14</v>
      </c>
      <c r="BJ412" s="31">
        <v>2.8089662923146053</v>
      </c>
      <c r="BK412" s="31">
        <v>19</v>
      </c>
      <c r="BL412" s="31">
        <v>19</v>
      </c>
      <c r="BM412" s="31">
        <v>19</v>
      </c>
      <c r="BN412" s="31">
        <v>6.86434206596903</v>
      </c>
      <c r="BO412" s="31">
        <v>17</v>
      </c>
      <c r="BP412" s="31">
        <v>17</v>
      </c>
      <c r="BQ412" s="31">
        <v>17</v>
      </c>
      <c r="BR412" s="31">
        <v>4.017535480799018</v>
      </c>
      <c r="BS412" s="26">
        <v>4.5636146130275508</v>
      </c>
      <c r="BT412" s="33">
        <v>16.666666666666668</v>
      </c>
      <c r="BU412" s="31">
        <v>8</v>
      </c>
      <c r="BV412" s="31">
        <v>8</v>
      </c>
      <c r="BW412" s="31">
        <v>8</v>
      </c>
      <c r="BX412" s="31">
        <v>1.6867746268718107</v>
      </c>
      <c r="BY412" s="31">
        <v>9</v>
      </c>
      <c r="BZ412" s="31">
        <v>9</v>
      </c>
      <c r="CA412" s="31">
        <v>9</v>
      </c>
      <c r="CB412" s="31">
        <v>1.8337104013424901</v>
      </c>
      <c r="CC412" s="31">
        <v>11</v>
      </c>
      <c r="CD412" s="31">
        <v>11</v>
      </c>
      <c r="CE412" s="31">
        <v>11</v>
      </c>
      <c r="CF412" s="31">
        <v>2.1225793884436577</v>
      </c>
      <c r="CG412" s="26">
        <v>1.8810214722193195</v>
      </c>
      <c r="CH412" s="33">
        <v>9.3333333333333339</v>
      </c>
    </row>
    <row r="413" spans="1:86">
      <c r="A413" s="31" t="s">
        <v>388</v>
      </c>
      <c r="B413" s="35" t="s">
        <v>71</v>
      </c>
      <c r="C413" s="35"/>
      <c r="D413" s="11" t="s">
        <v>389</v>
      </c>
      <c r="E413" s="11" t="s">
        <v>127</v>
      </c>
      <c r="F413" s="11" t="s">
        <v>2188</v>
      </c>
      <c r="G413" s="11" t="s">
        <v>2350</v>
      </c>
      <c r="H413" s="31" t="s">
        <v>390</v>
      </c>
      <c r="I413" s="31" t="s">
        <v>391</v>
      </c>
      <c r="J413" s="31" t="s">
        <v>392</v>
      </c>
      <c r="K413" s="31">
        <v>1540</v>
      </c>
      <c r="L413" s="31">
        <v>1117</v>
      </c>
      <c r="M413" s="31">
        <v>-1291</v>
      </c>
      <c r="N413" s="31">
        <v>-775.6</v>
      </c>
      <c r="O413" s="31">
        <v>1.0756713956605966E-4</v>
      </c>
      <c r="P413" s="31">
        <v>795.22109914885891</v>
      </c>
      <c r="Q413" s="31">
        <v>12.588111101776962</v>
      </c>
      <c r="R413" s="31">
        <v>0</v>
      </c>
      <c r="S413" s="31">
        <v>0</v>
      </c>
      <c r="T413" s="31">
        <v>0</v>
      </c>
      <c r="U413" s="31">
        <v>1218</v>
      </c>
      <c r="V413" s="31">
        <v>1218</v>
      </c>
      <c r="W413" s="31">
        <v>1218</v>
      </c>
      <c r="X413" s="31">
        <v>212.05163370370852</v>
      </c>
      <c r="Y413" s="31">
        <v>1119</v>
      </c>
      <c r="Z413" s="31">
        <v>1119</v>
      </c>
      <c r="AA413" s="31">
        <v>1119</v>
      </c>
      <c r="AB413" s="31">
        <v>177.13728767516184</v>
      </c>
      <c r="AC413" s="31">
        <v>1541</v>
      </c>
      <c r="AD413" s="31">
        <v>1541</v>
      </c>
      <c r="AE413" s="31">
        <v>1541</v>
      </c>
      <c r="AF413" s="31">
        <v>233.34211035826286</v>
      </c>
      <c r="AG413" s="31">
        <v>207.51034391237772</v>
      </c>
      <c r="AH413" s="33">
        <v>1292.6666666666667</v>
      </c>
      <c r="AI413" s="31">
        <v>2</v>
      </c>
      <c r="AJ413" s="31">
        <v>2</v>
      </c>
      <c r="AK413" s="31">
        <v>2</v>
      </c>
      <c r="AL413" s="31">
        <v>0.3128636860453658</v>
      </c>
      <c r="AM413" s="31">
        <v>2</v>
      </c>
      <c r="AN413" s="31">
        <v>2</v>
      </c>
      <c r="AO413" s="31">
        <v>2</v>
      </c>
      <c r="AP413" s="31">
        <v>0.32072599690608139</v>
      </c>
      <c r="AQ413" s="31">
        <v>1</v>
      </c>
      <c r="AR413" s="31">
        <v>1</v>
      </c>
      <c r="AS413" s="31">
        <v>1</v>
      </c>
      <c r="AT413" s="31">
        <v>0.14928472554834499</v>
      </c>
      <c r="AU413" s="26">
        <v>0.26095813616659741</v>
      </c>
      <c r="AV413" s="33">
        <v>1.6666666666666667</v>
      </c>
      <c r="AW413" s="31">
        <v>10</v>
      </c>
      <c r="AX413" s="31">
        <v>4</v>
      </c>
      <c r="AY413" s="31">
        <v>0.33333333333333393</v>
      </c>
      <c r="AZ413" s="31">
        <v>1.0344827586206897</v>
      </c>
      <c r="BA413" s="31">
        <v>1.8755377767820292E-7</v>
      </c>
      <c r="BB413" s="31">
        <v>1.2400359434137416</v>
      </c>
      <c r="BC413" s="31">
        <v>0.5655191177058192</v>
      </c>
      <c r="BD413" s="31">
        <v>0.5717207279480272</v>
      </c>
      <c r="BE413" s="31">
        <v>1</v>
      </c>
      <c r="BF413" s="31">
        <v>0.8749519227649758</v>
      </c>
      <c r="BG413" s="31">
        <v>14</v>
      </c>
      <c r="BH413" s="31">
        <v>14</v>
      </c>
      <c r="BI413" s="31">
        <v>14</v>
      </c>
      <c r="BJ413" s="31">
        <v>2.0945471197027983</v>
      </c>
      <c r="BK413" s="31">
        <v>11</v>
      </c>
      <c r="BL413" s="31">
        <v>11</v>
      </c>
      <c r="BM413" s="31">
        <v>11</v>
      </c>
      <c r="BN413" s="31">
        <v>2.9633408553726968</v>
      </c>
      <c r="BO413" s="31">
        <v>4</v>
      </c>
      <c r="BP413" s="31">
        <v>4</v>
      </c>
      <c r="BQ413" s="31">
        <v>4</v>
      </c>
      <c r="BR413" s="31">
        <v>0.70487871747442821</v>
      </c>
      <c r="BS413" s="26">
        <v>1.9209222308499745</v>
      </c>
      <c r="BT413" s="33">
        <v>9.6666666666666661</v>
      </c>
      <c r="BU413" s="31">
        <v>7</v>
      </c>
      <c r="BV413" s="31">
        <v>7</v>
      </c>
      <c r="BW413" s="31">
        <v>7</v>
      </c>
      <c r="BX413" s="31">
        <v>1.1005473179662175</v>
      </c>
      <c r="BY413" s="31">
        <v>9</v>
      </c>
      <c r="BZ413" s="31">
        <v>9</v>
      </c>
      <c r="CA413" s="31">
        <v>9</v>
      </c>
      <c r="CB413" s="31">
        <v>1.367333189440354</v>
      </c>
      <c r="CC413" s="31">
        <v>14</v>
      </c>
      <c r="CD413" s="31">
        <v>14</v>
      </c>
      <c r="CE413" s="31">
        <v>14</v>
      </c>
      <c r="CF413" s="31">
        <v>2.0143869550863087</v>
      </c>
      <c r="CG413" s="26">
        <v>1.4940891541642933</v>
      </c>
      <c r="CH413" s="33">
        <v>10</v>
      </c>
    </row>
    <row r="414" spans="1:86">
      <c r="A414" s="31" t="s">
        <v>1013</v>
      </c>
      <c r="B414" s="35" t="s">
        <v>71</v>
      </c>
      <c r="C414" s="35"/>
      <c r="D414" s="11" t="s">
        <v>1014</v>
      </c>
      <c r="E414" s="11" t="s">
        <v>2189</v>
      </c>
      <c r="F414" s="11" t="s">
        <v>2188</v>
      </c>
      <c r="G414" s="11" t="s">
        <v>2350</v>
      </c>
      <c r="H414" s="31" t="s">
        <v>1015</v>
      </c>
      <c r="I414" s="31" t="s">
        <v>1016</v>
      </c>
      <c r="J414" s="31" t="s">
        <v>73</v>
      </c>
      <c r="K414" s="31">
        <v>2098</v>
      </c>
      <c r="L414" s="31">
        <v>1093</v>
      </c>
      <c r="M414" s="31">
        <v>-1505.3333333333333</v>
      </c>
      <c r="N414" s="31">
        <v>-502.77777777777777</v>
      </c>
      <c r="O414" s="31">
        <v>1.2482324606223806E-4</v>
      </c>
      <c r="P414" s="31">
        <v>519.28104933911254</v>
      </c>
      <c r="Q414" s="31">
        <v>5.729803327934917</v>
      </c>
      <c r="R414" s="31">
        <v>1.0054794108427245E-8</v>
      </c>
      <c r="S414" s="31">
        <v>3.3108426040229233E-4</v>
      </c>
      <c r="T414" s="31">
        <v>1.5522000018860399E-7</v>
      </c>
      <c r="U414" s="31">
        <v>1330</v>
      </c>
      <c r="V414" s="31">
        <v>1311</v>
      </c>
      <c r="W414" s="31">
        <v>1330</v>
      </c>
      <c r="X414" s="31">
        <v>52.023713985974766</v>
      </c>
      <c r="Y414" s="31">
        <v>1096</v>
      </c>
      <c r="Z414" s="31">
        <v>1076</v>
      </c>
      <c r="AA414" s="31">
        <v>1096</v>
      </c>
      <c r="AB414" s="31">
        <v>38.980359135025573</v>
      </c>
      <c r="AC414" s="31">
        <v>2099</v>
      </c>
      <c r="AD414" s="31">
        <v>2066</v>
      </c>
      <c r="AE414" s="31">
        <v>2099</v>
      </c>
      <c r="AF414" s="31">
        <v>71.409879322808521</v>
      </c>
      <c r="AG414" s="31">
        <v>54.137984147936287</v>
      </c>
      <c r="AH414" s="33">
        <v>1508.3333333333333</v>
      </c>
      <c r="AI414" s="31">
        <v>3</v>
      </c>
      <c r="AJ414" s="31">
        <v>3</v>
      </c>
      <c r="AK414" s="31">
        <v>3</v>
      </c>
      <c r="AL414" s="31">
        <v>0.10543912536204211</v>
      </c>
      <c r="AM414" s="31">
        <v>1</v>
      </c>
      <c r="AN414" s="31">
        <v>1</v>
      </c>
      <c r="AO414" s="31">
        <v>1</v>
      </c>
      <c r="AP414" s="31">
        <v>3.6029608743345508E-2</v>
      </c>
      <c r="AQ414" s="31">
        <v>5</v>
      </c>
      <c r="AR414" s="31">
        <v>5</v>
      </c>
      <c r="AS414" s="31">
        <v>5</v>
      </c>
      <c r="AT414" s="31">
        <v>0.16770297090820574</v>
      </c>
      <c r="AU414" s="26">
        <v>0.10305723500453112</v>
      </c>
      <c r="AV414" s="33">
        <v>3</v>
      </c>
      <c r="AW414" s="31">
        <v>3</v>
      </c>
      <c r="AX414" s="31">
        <v>2</v>
      </c>
      <c r="AY414" s="31">
        <v>-2</v>
      </c>
      <c r="AZ414" s="31">
        <v>-7.0000000000000009</v>
      </c>
      <c r="BA414" s="31">
        <v>1.9997233695943129E-7</v>
      </c>
      <c r="BB414" s="31">
        <v>8.6646941008434162</v>
      </c>
      <c r="BC414" s="31">
        <v>2.2383776256333601</v>
      </c>
      <c r="BD414" s="31">
        <v>2.5196445443484539E-2</v>
      </c>
      <c r="BE414" s="31">
        <v>1</v>
      </c>
      <c r="BF414" s="31">
        <v>0.12618533164457171</v>
      </c>
      <c r="BG414" s="31">
        <v>2</v>
      </c>
      <c r="BH414" s="31">
        <v>2</v>
      </c>
      <c r="BI414" s="31">
        <v>2</v>
      </c>
      <c r="BJ414" s="31">
        <v>6.7227579166713194E-2</v>
      </c>
      <c r="BK414" s="31">
        <v>3</v>
      </c>
      <c r="BL414" s="31">
        <v>3</v>
      </c>
      <c r="BM414" s="31">
        <v>3</v>
      </c>
      <c r="BN414" s="31">
        <v>0.18157897331032227</v>
      </c>
      <c r="BO414" s="31">
        <v>2</v>
      </c>
      <c r="BP414" s="31">
        <v>2</v>
      </c>
      <c r="BQ414" s="31">
        <v>2</v>
      </c>
      <c r="BR414" s="31">
        <v>7.9184427352646802E-2</v>
      </c>
      <c r="BS414" s="26">
        <v>0.1093303266098941</v>
      </c>
      <c r="BT414" s="33">
        <v>2.3333333333333335</v>
      </c>
      <c r="BU414" s="31">
        <v>1</v>
      </c>
      <c r="BV414" s="31">
        <v>1</v>
      </c>
      <c r="BW414" s="31">
        <v>1</v>
      </c>
      <c r="BX414" s="31">
        <v>3.5323689426373955E-2</v>
      </c>
      <c r="BY414" s="31">
        <v>0</v>
      </c>
      <c r="BZ414" s="31">
        <v>0</v>
      </c>
      <c r="CA414" s="31">
        <v>0</v>
      </c>
      <c r="CB414" s="31">
        <v>0</v>
      </c>
      <c r="CC414" s="31">
        <v>0</v>
      </c>
      <c r="CD414" s="31">
        <v>0</v>
      </c>
      <c r="CE414" s="31">
        <v>0</v>
      </c>
      <c r="CF414" s="31">
        <v>0</v>
      </c>
      <c r="CG414" s="26">
        <v>1.1774563142124652E-2</v>
      </c>
      <c r="CH414" s="33">
        <v>1</v>
      </c>
    </row>
    <row r="415" spans="1:86">
      <c r="A415" s="31" t="s">
        <v>846</v>
      </c>
      <c r="B415" s="35" t="s">
        <v>71</v>
      </c>
      <c r="C415" s="35" t="s">
        <v>847</v>
      </c>
      <c r="D415" s="11" t="s">
        <v>848</v>
      </c>
      <c r="E415" s="11" t="s">
        <v>2192</v>
      </c>
      <c r="F415" s="11" t="s">
        <v>2188</v>
      </c>
      <c r="G415" s="11" t="s">
        <v>2350</v>
      </c>
      <c r="H415" s="31" t="s">
        <v>849</v>
      </c>
      <c r="I415" s="31" t="s">
        <v>850</v>
      </c>
      <c r="J415" s="31" t="s">
        <v>163</v>
      </c>
      <c r="K415" s="31">
        <v>3651</v>
      </c>
      <c r="L415" s="31">
        <v>3250</v>
      </c>
      <c r="M415" s="31">
        <v>-3435.3333333333335</v>
      </c>
      <c r="N415" s="31">
        <v>-100000</v>
      </c>
      <c r="O415" s="31">
        <v>2.8656834215626075E-4</v>
      </c>
      <c r="P415" s="31">
        <f>AG415</f>
        <v>186.70406684785334</v>
      </c>
      <c r="Q415" s="31">
        <v>101.53302034274449</v>
      </c>
      <c r="R415" s="31">
        <v>0</v>
      </c>
      <c r="S415" s="31">
        <v>0</v>
      </c>
      <c r="T415" s="31">
        <v>0</v>
      </c>
      <c r="U415" s="31">
        <v>3250</v>
      </c>
      <c r="V415" s="31">
        <v>3250</v>
      </c>
      <c r="W415" s="31">
        <v>3250</v>
      </c>
      <c r="X415" s="31">
        <v>191.18500976548088</v>
      </c>
      <c r="Y415" s="31">
        <v>3405</v>
      </c>
      <c r="Z415" s="31">
        <v>3405</v>
      </c>
      <c r="AA415" s="31">
        <v>3405</v>
      </c>
      <c r="AB415" s="31">
        <v>182.12650867887277</v>
      </c>
      <c r="AC415" s="31">
        <v>3651</v>
      </c>
      <c r="AD415" s="31">
        <v>3651</v>
      </c>
      <c r="AE415" s="31">
        <v>3651</v>
      </c>
      <c r="AF415" s="31">
        <v>186.8006820992064</v>
      </c>
      <c r="AG415" s="31">
        <v>186.70406684785334</v>
      </c>
      <c r="AH415" s="34">
        <v>3435.3333333333335</v>
      </c>
      <c r="AI415" s="31">
        <v>0</v>
      </c>
      <c r="AJ415" s="31">
        <v>0</v>
      </c>
      <c r="AK415" s="31">
        <v>0</v>
      </c>
      <c r="AL415" s="31">
        <v>0</v>
      </c>
      <c r="AM415" s="31">
        <v>0</v>
      </c>
      <c r="AN415" s="31">
        <v>0</v>
      </c>
      <c r="AO415" s="31">
        <v>0</v>
      </c>
      <c r="AP415" s="31">
        <v>0</v>
      </c>
      <c r="AQ415" s="31">
        <v>0</v>
      </c>
      <c r="AR415" s="31">
        <v>0</v>
      </c>
      <c r="AS415" s="31">
        <v>0</v>
      </c>
      <c r="AT415" s="31">
        <v>0</v>
      </c>
      <c r="AU415" s="26">
        <v>0</v>
      </c>
      <c r="AV415" s="33">
        <v>1</v>
      </c>
      <c r="AW415" s="31">
        <v>8</v>
      </c>
      <c r="AX415" s="31">
        <v>3</v>
      </c>
      <c r="AY415" s="31">
        <v>-4.666666666666667</v>
      </c>
      <c r="AZ415" s="31">
        <v>100000</v>
      </c>
      <c r="BA415" s="31">
        <v>5.1335527358035044E-7</v>
      </c>
      <c r="BB415" s="31">
        <v>100000</v>
      </c>
      <c r="BC415" s="31">
        <v>2.0798814666865177</v>
      </c>
      <c r="BD415" s="31">
        <v>3.753641417324749E-2</v>
      </c>
      <c r="BE415" s="31">
        <v>1</v>
      </c>
      <c r="BF415" s="31">
        <v>0.16666653801195974</v>
      </c>
      <c r="BG415" s="31">
        <v>3</v>
      </c>
      <c r="BH415" s="31">
        <v>3</v>
      </c>
      <c r="BI415" s="31">
        <v>3</v>
      </c>
      <c r="BJ415" s="31">
        <v>0.15165596472178464</v>
      </c>
      <c r="BK415" s="31">
        <v>8</v>
      </c>
      <c r="BL415" s="31">
        <v>8</v>
      </c>
      <c r="BM415" s="31">
        <v>8</v>
      </c>
      <c r="BN415" s="31">
        <v>0.72820734087993821</v>
      </c>
      <c r="BO415" s="31">
        <v>3</v>
      </c>
      <c r="BP415" s="31">
        <v>3</v>
      </c>
      <c r="BQ415" s="31">
        <v>3</v>
      </c>
      <c r="BR415" s="31">
        <v>0.17862893279747474</v>
      </c>
      <c r="BS415" s="26">
        <v>0.35283074613306581</v>
      </c>
      <c r="BT415" s="33">
        <v>4.666666666666667</v>
      </c>
      <c r="BU415" s="31">
        <v>0</v>
      </c>
      <c r="BV415" s="31">
        <v>0</v>
      </c>
      <c r="BW415" s="31">
        <v>0</v>
      </c>
      <c r="BX415" s="31">
        <v>0</v>
      </c>
      <c r="BY415" s="31">
        <v>0</v>
      </c>
      <c r="BZ415" s="31">
        <v>0</v>
      </c>
      <c r="CA415" s="31">
        <v>0</v>
      </c>
      <c r="CB415" s="31">
        <v>0</v>
      </c>
      <c r="CC415" s="31">
        <v>0</v>
      </c>
      <c r="CD415" s="31">
        <v>0</v>
      </c>
      <c r="CE415" s="31">
        <v>0</v>
      </c>
      <c r="CF415" s="31">
        <v>0</v>
      </c>
      <c r="CG415" s="26">
        <v>0</v>
      </c>
      <c r="CH415" s="33">
        <v>1</v>
      </c>
    </row>
    <row r="416" spans="1:86">
      <c r="A416" s="31" t="s">
        <v>978</v>
      </c>
      <c r="B416" s="35" t="s">
        <v>71</v>
      </c>
      <c r="C416" s="35"/>
      <c r="D416" s="11" t="s">
        <v>979</v>
      </c>
      <c r="E416" s="11" t="s">
        <v>2243</v>
      </c>
      <c r="F416" s="11" t="s">
        <v>2188</v>
      </c>
      <c r="G416" s="11" t="s">
        <v>2350</v>
      </c>
      <c r="H416" s="31" t="s">
        <v>980</v>
      </c>
      <c r="I416" s="31" t="s">
        <v>981</v>
      </c>
      <c r="J416" s="31" t="s">
        <v>982</v>
      </c>
      <c r="K416" s="31">
        <v>562</v>
      </c>
      <c r="L416" s="31">
        <v>383</v>
      </c>
      <c r="M416" s="31">
        <v>-445.66666666666663</v>
      </c>
      <c r="N416" s="31">
        <v>-67.849999999999994</v>
      </c>
      <c r="O416" s="31">
        <v>3.7057762026992438E-5</v>
      </c>
      <c r="P416" s="31">
        <v>69.678153913061067</v>
      </c>
      <c r="Q416" s="31">
        <v>10.069886861226278</v>
      </c>
      <c r="R416" s="31">
        <v>0</v>
      </c>
      <c r="S416" s="31">
        <v>0</v>
      </c>
      <c r="T416" s="31">
        <v>0</v>
      </c>
      <c r="U416" s="31">
        <v>401</v>
      </c>
      <c r="V416" s="31">
        <v>401</v>
      </c>
      <c r="W416" s="31">
        <v>401</v>
      </c>
      <c r="X416" s="31">
        <v>47.73800757065419</v>
      </c>
      <c r="Y416" s="31">
        <v>391</v>
      </c>
      <c r="Z416" s="31">
        <v>391</v>
      </c>
      <c r="AA416" s="31">
        <v>391</v>
      </c>
      <c r="AB416" s="31">
        <v>42.323565119233976</v>
      </c>
      <c r="AC416" s="31">
        <v>565</v>
      </c>
      <c r="AD416" s="31">
        <v>565</v>
      </c>
      <c r="AE416" s="31">
        <v>565</v>
      </c>
      <c r="AF416" s="31">
        <v>58.501164679186303</v>
      </c>
      <c r="AG416" s="31">
        <v>49.520912456358154</v>
      </c>
      <c r="AH416" s="33">
        <v>452.33333333333331</v>
      </c>
      <c r="AI416" s="31">
        <v>8</v>
      </c>
      <c r="AJ416" s="31">
        <v>8</v>
      </c>
      <c r="AK416" s="31">
        <v>8</v>
      </c>
      <c r="AL416" s="31">
        <v>0.85573782902526929</v>
      </c>
      <c r="AM416" s="31">
        <v>9</v>
      </c>
      <c r="AN416" s="31">
        <v>9</v>
      </c>
      <c r="AO416" s="31">
        <v>9</v>
      </c>
      <c r="AP416" s="31">
        <v>0.98689797862207262</v>
      </c>
      <c r="AQ416" s="31">
        <v>3</v>
      </c>
      <c r="AR416" s="31">
        <v>3</v>
      </c>
      <c r="AS416" s="31">
        <v>3</v>
      </c>
      <c r="AT416" s="31">
        <v>0.30624020774541921</v>
      </c>
      <c r="AU416" s="26">
        <v>0.7162920051309204</v>
      </c>
      <c r="AV416" s="33">
        <v>6.666666666666667</v>
      </c>
      <c r="AW416" s="31">
        <v>30</v>
      </c>
      <c r="AX416" s="31">
        <v>9</v>
      </c>
      <c r="AY416" s="31">
        <v>15.666666666666664</v>
      </c>
      <c r="AZ416" s="31">
        <v>4.3571428571428568</v>
      </c>
      <c r="BA416" s="31">
        <v>-1.0945467470613257E-6</v>
      </c>
      <c r="BB416" s="31">
        <v>-3.2813510069496545</v>
      </c>
      <c r="BC416" s="31">
        <v>-2.317713173735501</v>
      </c>
      <c r="BD416" s="31">
        <v>2.0464918979554051E-2</v>
      </c>
      <c r="BE416" s="31">
        <v>1</v>
      </c>
      <c r="BF416" s="31">
        <v>0.10880111688829942</v>
      </c>
      <c r="BG416" s="31">
        <v>6</v>
      </c>
      <c r="BH416" s="31">
        <v>6</v>
      </c>
      <c r="BI416" s="31">
        <v>6</v>
      </c>
      <c r="BJ416" s="31">
        <v>0.61381702717433784</v>
      </c>
      <c r="BK416" s="31">
        <v>5</v>
      </c>
      <c r="BL416" s="31">
        <v>5</v>
      </c>
      <c r="BM416" s="31">
        <v>5</v>
      </c>
      <c r="BN416" s="31">
        <v>0.92105276316830131</v>
      </c>
      <c r="BO416" s="31">
        <v>3</v>
      </c>
      <c r="BP416" s="31">
        <v>3</v>
      </c>
      <c r="BQ416" s="31">
        <v>3</v>
      </c>
      <c r="BR416" s="31">
        <v>0.36149412487077892</v>
      </c>
      <c r="BS416" s="26">
        <v>0.63212130507113928</v>
      </c>
      <c r="BT416" s="33">
        <v>4.666666666666667</v>
      </c>
      <c r="BU416" s="31">
        <v>14</v>
      </c>
      <c r="BV416" s="31">
        <v>14</v>
      </c>
      <c r="BW416" s="31">
        <v>14</v>
      </c>
      <c r="BX416" s="31">
        <v>1.5050963320802817</v>
      </c>
      <c r="BY416" s="31">
        <v>14</v>
      </c>
      <c r="BZ416" s="31">
        <v>14</v>
      </c>
      <c r="CA416" s="31">
        <v>14</v>
      </c>
      <c r="CB416" s="31">
        <v>1.4544053512624231</v>
      </c>
      <c r="CC416" s="31">
        <v>33</v>
      </c>
      <c r="CD416" s="31">
        <v>33</v>
      </c>
      <c r="CE416" s="31">
        <v>33</v>
      </c>
      <c r="CF416" s="31">
        <v>3.2467913965521564</v>
      </c>
      <c r="CG416" s="26">
        <v>2.0687643599649537</v>
      </c>
      <c r="CH416" s="33">
        <v>20.333333333333332</v>
      </c>
    </row>
    <row r="417" spans="1:86">
      <c r="A417" s="31" t="s">
        <v>660</v>
      </c>
      <c r="B417" s="35" t="s">
        <v>71</v>
      </c>
      <c r="C417" s="35"/>
      <c r="D417" s="11" t="s">
        <v>661</v>
      </c>
      <c r="E417" s="11" t="s">
        <v>2189</v>
      </c>
      <c r="F417" s="11" t="s">
        <v>2188</v>
      </c>
      <c r="G417" s="11" t="s">
        <v>2350</v>
      </c>
      <c r="H417" s="31" t="s">
        <v>662</v>
      </c>
      <c r="I417" s="31" t="s">
        <v>663</v>
      </c>
      <c r="J417" s="31" t="s">
        <v>664</v>
      </c>
      <c r="K417" s="31">
        <v>2344</v>
      </c>
      <c r="L417" s="31">
        <v>1923</v>
      </c>
      <c r="M417" s="31">
        <v>-2063.666666666667</v>
      </c>
      <c r="N417" s="31">
        <v>-38.750000000000007</v>
      </c>
      <c r="O417" s="31">
        <v>1.7224180239174244E-4</v>
      </c>
      <c r="P417" s="31">
        <v>40.14592320080024</v>
      </c>
      <c r="Q417" s="31">
        <v>23.43818538302839</v>
      </c>
      <c r="R417" s="31">
        <v>0</v>
      </c>
      <c r="S417" s="31">
        <v>0</v>
      </c>
      <c r="T417" s="31">
        <v>0</v>
      </c>
      <c r="U417" s="31">
        <v>1989</v>
      </c>
      <c r="V417" s="31">
        <v>1989</v>
      </c>
      <c r="W417" s="31">
        <v>1989</v>
      </c>
      <c r="X417" s="31">
        <v>152.04740025369247</v>
      </c>
      <c r="Y417" s="31">
        <v>1982</v>
      </c>
      <c r="Z417" s="31">
        <v>1982</v>
      </c>
      <c r="AA417" s="31">
        <v>1982</v>
      </c>
      <c r="AB417" s="31">
        <v>137.76326765146896</v>
      </c>
      <c r="AC417" s="31">
        <v>2384</v>
      </c>
      <c r="AD417" s="31">
        <v>2384</v>
      </c>
      <c r="AE417" s="31">
        <v>2384</v>
      </c>
      <c r="AF417" s="31">
        <v>158.50633160496193</v>
      </c>
      <c r="AG417" s="31">
        <v>149.43899983670778</v>
      </c>
      <c r="AH417" s="33">
        <v>2118.3333333333335</v>
      </c>
      <c r="AI417" s="31">
        <v>40</v>
      </c>
      <c r="AJ417" s="31">
        <v>40</v>
      </c>
      <c r="AK417" s="31">
        <v>40</v>
      </c>
      <c r="AL417" s="31">
        <v>2.7474831312613341</v>
      </c>
      <c r="AM417" s="31">
        <v>59</v>
      </c>
      <c r="AN417" s="31">
        <v>59</v>
      </c>
      <c r="AO417" s="31">
        <v>59</v>
      </c>
      <c r="AP417" s="31">
        <v>4.154378490381184</v>
      </c>
      <c r="AQ417" s="31">
        <v>65</v>
      </c>
      <c r="AR417" s="31">
        <v>65</v>
      </c>
      <c r="AS417" s="31">
        <v>65</v>
      </c>
      <c r="AT417" s="31">
        <v>4.2606770020079683</v>
      </c>
      <c r="AU417" s="26">
        <v>3.7208462078834956</v>
      </c>
      <c r="AV417" s="33">
        <v>54.666666666666664</v>
      </c>
      <c r="AW417" s="31">
        <v>75</v>
      </c>
      <c r="AX417" s="31">
        <v>42</v>
      </c>
      <c r="AY417" s="31">
        <v>-52.666666666666671</v>
      </c>
      <c r="AZ417" s="31">
        <v>-1.8633879781420766</v>
      </c>
      <c r="BA417" s="31">
        <v>6.2293511970706577E-6</v>
      </c>
      <c r="BB417" s="31">
        <v>2.3023622742238854</v>
      </c>
      <c r="BC417" s="31">
        <v>8.9893693134959509</v>
      </c>
      <c r="BD417" s="31">
        <v>0</v>
      </c>
      <c r="BE417" s="31">
        <v>0</v>
      </c>
      <c r="BF417" s="31">
        <v>0</v>
      </c>
      <c r="BG417" s="31">
        <v>106</v>
      </c>
      <c r="BH417" s="31">
        <v>106</v>
      </c>
      <c r="BI417" s="31">
        <v>106</v>
      </c>
      <c r="BJ417" s="31">
        <v>6.9633439233339223</v>
      </c>
      <c r="BK417" s="31">
        <v>104</v>
      </c>
      <c r="BL417" s="31">
        <v>104</v>
      </c>
      <c r="BM417" s="31">
        <v>104</v>
      </c>
      <c r="BN417" s="31">
        <v>12.301898631717942</v>
      </c>
      <c r="BO417" s="31">
        <v>131</v>
      </c>
      <c r="BP417" s="31">
        <v>131</v>
      </c>
      <c r="BQ417" s="31">
        <v>131</v>
      </c>
      <c r="BR417" s="31">
        <v>10.136209628250613</v>
      </c>
      <c r="BS417" s="26">
        <v>9.8004840611008266</v>
      </c>
      <c r="BT417" s="33">
        <v>113.66666666666667</v>
      </c>
      <c r="BU417" s="31">
        <v>65</v>
      </c>
      <c r="BV417" s="31">
        <v>65</v>
      </c>
      <c r="BW417" s="31">
        <v>65</v>
      </c>
      <c r="BX417" s="31">
        <v>4.487184405558418</v>
      </c>
      <c r="BY417" s="31">
        <v>56</v>
      </c>
      <c r="BZ417" s="31">
        <v>56</v>
      </c>
      <c r="CA417" s="31">
        <v>56</v>
      </c>
      <c r="CB417" s="31">
        <v>3.7356807499430764</v>
      </c>
      <c r="CC417" s="31">
        <v>62</v>
      </c>
      <c r="CD417" s="31">
        <v>62</v>
      </c>
      <c r="CE417" s="31">
        <v>62</v>
      </c>
      <c r="CF417" s="31">
        <v>3.9170258303581851</v>
      </c>
      <c r="CG417" s="26">
        <v>4.0466303286198935</v>
      </c>
      <c r="CH417" s="33">
        <v>61</v>
      </c>
    </row>
    <row r="418" spans="1:86">
      <c r="A418" s="31" t="s">
        <v>1342</v>
      </c>
      <c r="B418" s="35" t="s">
        <v>71</v>
      </c>
      <c r="C418" s="35"/>
      <c r="D418" s="11" t="s">
        <v>496</v>
      </c>
      <c r="E418" s="11" t="s">
        <v>2243</v>
      </c>
      <c r="F418" s="11" t="s">
        <v>2188</v>
      </c>
      <c r="G418" s="11" t="s">
        <v>2350</v>
      </c>
      <c r="H418" s="31" t="s">
        <v>1343</v>
      </c>
      <c r="I418" s="31" t="s">
        <v>498</v>
      </c>
      <c r="J418" s="31" t="s">
        <v>499</v>
      </c>
      <c r="K418" s="31">
        <v>327</v>
      </c>
      <c r="L418" s="31">
        <v>237</v>
      </c>
      <c r="M418" s="31">
        <v>-296</v>
      </c>
      <c r="N418" s="31">
        <v>-100000</v>
      </c>
      <c r="O418" s="31">
        <v>2.4803523194517484E-5</v>
      </c>
      <c r="P418" s="31">
        <f>AG418</f>
        <v>22.057884744081829</v>
      </c>
      <c r="Q418" s="31">
        <v>8.8301711026531979</v>
      </c>
      <c r="R418" s="31">
        <v>0</v>
      </c>
      <c r="S418" s="31">
        <v>0</v>
      </c>
      <c r="T418" s="31">
        <v>0</v>
      </c>
      <c r="U418" s="31">
        <v>324</v>
      </c>
      <c r="V418" s="31">
        <v>324</v>
      </c>
      <c r="W418" s="31">
        <v>324</v>
      </c>
      <c r="X418" s="31">
        <v>26.022809353826538</v>
      </c>
      <c r="Y418" s="31">
        <v>237</v>
      </c>
      <c r="Z418" s="31">
        <v>237</v>
      </c>
      <c r="AA418" s="31">
        <v>237</v>
      </c>
      <c r="AB418" s="31">
        <v>17.307848512289091</v>
      </c>
      <c r="AC418" s="31">
        <v>327</v>
      </c>
      <c r="AD418" s="31">
        <v>327</v>
      </c>
      <c r="AE418" s="31">
        <v>327</v>
      </c>
      <c r="AF418" s="31">
        <v>22.842996366129849</v>
      </c>
      <c r="AG418" s="31">
        <v>22.057884744081829</v>
      </c>
      <c r="AH418" s="33">
        <v>296</v>
      </c>
      <c r="AI418" s="31">
        <v>0</v>
      </c>
      <c r="AJ418" s="31">
        <v>0</v>
      </c>
      <c r="AK418" s="31">
        <v>0</v>
      </c>
      <c r="AL418" s="31">
        <v>0</v>
      </c>
      <c r="AM418" s="31">
        <v>0</v>
      </c>
      <c r="AN418" s="31">
        <v>0</v>
      </c>
      <c r="AO418" s="31">
        <v>0</v>
      </c>
      <c r="AP418" s="31">
        <v>0</v>
      </c>
      <c r="AQ418" s="31">
        <v>0</v>
      </c>
      <c r="AR418" s="31">
        <v>0</v>
      </c>
      <c r="AS418" s="31">
        <v>0</v>
      </c>
      <c r="AT418" s="31">
        <v>0</v>
      </c>
      <c r="AU418" s="26">
        <v>0</v>
      </c>
      <c r="AV418" s="33">
        <v>1</v>
      </c>
      <c r="AW418" s="31">
        <v>0</v>
      </c>
      <c r="AX418" s="31">
        <v>0</v>
      </c>
      <c r="AY418" s="31">
        <v>0</v>
      </c>
      <c r="AZ418" s="31">
        <v>1</v>
      </c>
      <c r="BA418" s="31">
        <v>0</v>
      </c>
      <c r="BB418" s="31">
        <v>1</v>
      </c>
      <c r="BC418" s="31">
        <v>0</v>
      </c>
      <c r="BD418" s="31">
        <v>1</v>
      </c>
      <c r="BE418" s="31">
        <v>1</v>
      </c>
      <c r="BF418" s="31">
        <v>1</v>
      </c>
      <c r="BG418" s="31">
        <v>0</v>
      </c>
      <c r="BH418" s="31">
        <v>0</v>
      </c>
      <c r="BI418" s="31">
        <v>0</v>
      </c>
      <c r="BJ418" s="31">
        <v>0</v>
      </c>
      <c r="BK418" s="31">
        <v>0</v>
      </c>
      <c r="BL418" s="31">
        <v>0</v>
      </c>
      <c r="BM418" s="31">
        <v>0</v>
      </c>
      <c r="BN418" s="31">
        <v>0</v>
      </c>
      <c r="BO418" s="31">
        <v>0</v>
      </c>
      <c r="BP418" s="31">
        <v>0</v>
      </c>
      <c r="BQ418" s="31">
        <v>0</v>
      </c>
      <c r="BR418" s="31">
        <v>0</v>
      </c>
      <c r="BS418" s="26">
        <v>0</v>
      </c>
      <c r="BT418" s="33">
        <v>0</v>
      </c>
      <c r="BU418" s="31">
        <v>0</v>
      </c>
      <c r="BV418" s="31">
        <v>0</v>
      </c>
      <c r="BW418" s="31">
        <v>0</v>
      </c>
      <c r="BX418" s="31">
        <v>0</v>
      </c>
      <c r="BY418" s="31">
        <v>0</v>
      </c>
      <c r="BZ418" s="31">
        <v>0</v>
      </c>
      <c r="CA418" s="31">
        <v>0</v>
      </c>
      <c r="CB418" s="31">
        <v>0</v>
      </c>
      <c r="CC418" s="31">
        <v>0</v>
      </c>
      <c r="CD418" s="31">
        <v>0</v>
      </c>
      <c r="CE418" s="31">
        <v>0</v>
      </c>
      <c r="CF418" s="31">
        <v>0</v>
      </c>
      <c r="CG418" s="26">
        <v>0</v>
      </c>
      <c r="CH418" s="33">
        <v>1</v>
      </c>
    </row>
    <row r="419" spans="1:86">
      <c r="A419" s="31" t="s">
        <v>1188</v>
      </c>
      <c r="B419" s="35" t="s">
        <v>71</v>
      </c>
      <c r="C419" s="35"/>
      <c r="D419" s="11" t="s">
        <v>617</v>
      </c>
      <c r="E419" s="11" t="s">
        <v>2243</v>
      </c>
      <c r="F419" s="11" t="s">
        <v>2188</v>
      </c>
      <c r="G419" s="11" t="s">
        <v>2350</v>
      </c>
      <c r="H419" s="31" t="s">
        <v>1189</v>
      </c>
      <c r="I419" s="31" t="s">
        <v>1190</v>
      </c>
      <c r="J419" s="31" t="s">
        <v>1191</v>
      </c>
      <c r="K419" s="31">
        <v>457</v>
      </c>
      <c r="L419" s="31">
        <v>280</v>
      </c>
      <c r="M419" s="31">
        <v>-355.33333333333331</v>
      </c>
      <c r="N419" s="31">
        <v>-16.44927536231884</v>
      </c>
      <c r="O419" s="31">
        <v>2.966608585283478E-5</v>
      </c>
      <c r="P419" s="31">
        <v>17.091326538646101</v>
      </c>
      <c r="Q419" s="31">
        <v>8.343807156377256</v>
      </c>
      <c r="R419" s="31">
        <v>0</v>
      </c>
      <c r="S419" s="31">
        <v>0</v>
      </c>
      <c r="T419" s="31">
        <v>0</v>
      </c>
      <c r="U419" s="31">
        <v>360</v>
      </c>
      <c r="V419" s="31">
        <v>360</v>
      </c>
      <c r="W419" s="31">
        <v>360</v>
      </c>
      <c r="X419" s="31">
        <v>19.571908358774472</v>
      </c>
      <c r="Y419" s="31">
        <v>304</v>
      </c>
      <c r="Z419" s="31">
        <v>304</v>
      </c>
      <c r="AA419" s="31">
        <v>304</v>
      </c>
      <c r="AB419" s="31">
        <v>15.027606897294373</v>
      </c>
      <c r="AC419" s="31">
        <v>471</v>
      </c>
      <c r="AD419" s="31">
        <v>471</v>
      </c>
      <c r="AE419" s="31">
        <v>471</v>
      </c>
      <c r="AF419" s="31">
        <v>22.271410774946098</v>
      </c>
      <c r="AG419" s="31">
        <v>18.956975343671647</v>
      </c>
      <c r="AH419" s="33">
        <v>378.33333333333331</v>
      </c>
      <c r="AI419" s="31">
        <v>24</v>
      </c>
      <c r="AJ419" s="31">
        <v>24</v>
      </c>
      <c r="AK419" s="31">
        <v>24</v>
      </c>
      <c r="AL419" s="31">
        <v>1.1723917188270385</v>
      </c>
      <c r="AM419" s="31">
        <v>14</v>
      </c>
      <c r="AN419" s="31">
        <v>14</v>
      </c>
      <c r="AO419" s="31">
        <v>14</v>
      </c>
      <c r="AP419" s="31">
        <v>0.70108155641383496</v>
      </c>
      <c r="AQ419" s="31">
        <v>31</v>
      </c>
      <c r="AR419" s="31">
        <v>31</v>
      </c>
      <c r="AS419" s="31">
        <v>31</v>
      </c>
      <c r="AT419" s="31">
        <v>1.4451515940717947</v>
      </c>
      <c r="AU419" s="26">
        <v>1.1062082897708894</v>
      </c>
      <c r="AV419" s="33">
        <v>23</v>
      </c>
      <c r="AW419" s="31">
        <v>10</v>
      </c>
      <c r="AX419" s="31">
        <v>3</v>
      </c>
      <c r="AY419" s="31">
        <v>6.3333333333333339</v>
      </c>
      <c r="AZ419" s="31">
        <v>4.166666666666667</v>
      </c>
      <c r="BA419" s="31">
        <v>-4.3237275981915884E-7</v>
      </c>
      <c r="BB419" s="31">
        <v>-2.9657217746689835</v>
      </c>
      <c r="BC419" s="31">
        <v>-2.2290852315600129</v>
      </c>
      <c r="BD419" s="31">
        <v>2.5808237246364298E-2</v>
      </c>
      <c r="BE419" s="31">
        <v>1</v>
      </c>
      <c r="BF419" s="31">
        <v>0.12831249223135793</v>
      </c>
      <c r="BG419" s="31">
        <v>2</v>
      </c>
      <c r="BH419" s="31">
        <v>2</v>
      </c>
      <c r="BI419" s="31">
        <v>2</v>
      </c>
      <c r="BJ419" s="31">
        <v>9.3439054076478623E-2</v>
      </c>
      <c r="BK419" s="31">
        <v>4</v>
      </c>
      <c r="BL419" s="31">
        <v>4</v>
      </c>
      <c r="BM419" s="31">
        <v>4</v>
      </c>
      <c r="BN419" s="31">
        <v>0.33650014307809423</v>
      </c>
      <c r="BO419" s="31">
        <v>0</v>
      </c>
      <c r="BP419" s="31">
        <v>0</v>
      </c>
      <c r="BQ419" s="31">
        <v>0</v>
      </c>
      <c r="BR419" s="31">
        <v>0</v>
      </c>
      <c r="BS419" s="26">
        <v>0.14331306571819094</v>
      </c>
      <c r="BT419" s="33">
        <v>2</v>
      </c>
      <c r="BU419" s="31">
        <v>10</v>
      </c>
      <c r="BV419" s="31">
        <v>10</v>
      </c>
      <c r="BW419" s="31">
        <v>10</v>
      </c>
      <c r="BX419" s="31">
        <v>0.49096102632324817</v>
      </c>
      <c r="BY419" s="31">
        <v>5</v>
      </c>
      <c r="BZ419" s="31">
        <v>5</v>
      </c>
      <c r="CA419" s="31">
        <v>5</v>
      </c>
      <c r="CB419" s="31">
        <v>0.23721283771879387</v>
      </c>
      <c r="CC419" s="31">
        <v>10</v>
      </c>
      <c r="CD419" s="31">
        <v>10</v>
      </c>
      <c r="CE419" s="31">
        <v>10</v>
      </c>
      <c r="CF419" s="31">
        <v>0.44931529555174243</v>
      </c>
      <c r="CG419" s="26">
        <v>0.39249638653126145</v>
      </c>
      <c r="CH419" s="33">
        <v>8.3333333333333339</v>
      </c>
    </row>
    <row r="420" spans="1:86">
      <c r="A420" s="31" t="s">
        <v>836</v>
      </c>
      <c r="B420" s="35" t="s">
        <v>71</v>
      </c>
      <c r="C420" s="35"/>
      <c r="D420" s="11" t="s">
        <v>837</v>
      </c>
      <c r="E420" s="11" t="s">
        <v>127</v>
      </c>
      <c r="F420" s="11" t="s">
        <v>2188</v>
      </c>
      <c r="G420" s="11" t="s">
        <v>2350</v>
      </c>
      <c r="H420" s="31" t="s">
        <v>838</v>
      </c>
      <c r="I420" s="31" t="s">
        <v>143</v>
      </c>
      <c r="J420" s="31" t="s">
        <v>839</v>
      </c>
      <c r="K420" s="31">
        <v>4919</v>
      </c>
      <c r="L420" s="31">
        <v>3545</v>
      </c>
      <c r="M420" s="31">
        <v>-4137.333333333333</v>
      </c>
      <c r="N420" s="31">
        <v>-12.832221163012392</v>
      </c>
      <c r="O420" s="31">
        <v>3.4485414576350843E-4</v>
      </c>
      <c r="P420" s="31">
        <v>13.232520274878183</v>
      </c>
      <c r="Q420" s="31">
        <v>17.082477966909487</v>
      </c>
      <c r="R420" s="31">
        <v>0</v>
      </c>
      <c r="S420" s="31">
        <v>0</v>
      </c>
      <c r="T420" s="31">
        <v>0</v>
      </c>
      <c r="U420" s="31">
        <v>3885</v>
      </c>
      <c r="V420" s="31">
        <v>3885</v>
      </c>
      <c r="W420" s="31">
        <v>3885</v>
      </c>
      <c r="X420" s="31">
        <v>381.14750851888078</v>
      </c>
      <c r="Y420" s="31">
        <v>4326</v>
      </c>
      <c r="Z420" s="31">
        <v>4326</v>
      </c>
      <c r="AA420" s="31">
        <v>4326</v>
      </c>
      <c r="AB420" s="31">
        <v>385.89943854452343</v>
      </c>
      <c r="AC420" s="31">
        <v>5250</v>
      </c>
      <c r="AD420" s="31">
        <v>5250</v>
      </c>
      <c r="AE420" s="31">
        <v>5250</v>
      </c>
      <c r="AF420" s="31">
        <v>447.97885321915891</v>
      </c>
      <c r="AG420" s="31">
        <v>405.00860009418767</v>
      </c>
      <c r="AH420" s="33">
        <v>4487</v>
      </c>
      <c r="AI420" s="31">
        <v>378</v>
      </c>
      <c r="AJ420" s="31">
        <v>378</v>
      </c>
      <c r="AK420" s="31">
        <v>378</v>
      </c>
      <c r="AL420" s="31">
        <v>33.321511213763273</v>
      </c>
      <c r="AM420" s="31">
        <v>340</v>
      </c>
      <c r="AN420" s="31">
        <v>340</v>
      </c>
      <c r="AO420" s="31">
        <v>340</v>
      </c>
      <c r="AP420" s="31">
        <v>30.724923677550013</v>
      </c>
      <c r="AQ420" s="31">
        <v>331</v>
      </c>
      <c r="AR420" s="31">
        <v>331</v>
      </c>
      <c r="AS420" s="31">
        <v>331</v>
      </c>
      <c r="AT420" s="31">
        <v>27.845248335748792</v>
      </c>
      <c r="AU420" s="26">
        <v>30.630561075687357</v>
      </c>
      <c r="AV420" s="33">
        <v>349.66666666666669</v>
      </c>
      <c r="AW420" s="31">
        <v>111</v>
      </c>
      <c r="AX420" s="31">
        <v>44</v>
      </c>
      <c r="AY420" s="31">
        <v>54.999999999999972</v>
      </c>
      <c r="AZ420" s="31">
        <v>1.2639999999999998</v>
      </c>
      <c r="BA420" s="31">
        <v>-4.0755435014597503E-7</v>
      </c>
      <c r="BB420" s="31">
        <v>-1.02019180881911</v>
      </c>
      <c r="BC420" s="31">
        <v>-0.31103412576689382</v>
      </c>
      <c r="BD420" s="31">
        <v>0.75577467783095054</v>
      </c>
      <c r="BE420" s="31">
        <v>1</v>
      </c>
      <c r="BF420" s="31">
        <v>1</v>
      </c>
      <c r="BG420" s="31">
        <v>241</v>
      </c>
      <c r="BH420" s="31">
        <v>241</v>
      </c>
      <c r="BI420" s="31">
        <v>241</v>
      </c>
      <c r="BJ420" s="31">
        <v>20.318276654669326</v>
      </c>
      <c r="BK420" s="31">
        <v>186</v>
      </c>
      <c r="BL420" s="31">
        <v>186</v>
      </c>
      <c r="BM420" s="31">
        <v>186</v>
      </c>
      <c r="BN420" s="31">
        <v>28.236417543435781</v>
      </c>
      <c r="BO420" s="31">
        <v>198</v>
      </c>
      <c r="BP420" s="31">
        <v>198</v>
      </c>
      <c r="BQ420" s="31">
        <v>198</v>
      </c>
      <c r="BR420" s="31">
        <v>19.661983378150705</v>
      </c>
      <c r="BS420" s="26">
        <v>22.738892525418606</v>
      </c>
      <c r="BT420" s="33">
        <v>208.33333333333334</v>
      </c>
      <c r="BU420" s="31">
        <v>242</v>
      </c>
      <c r="BV420" s="31">
        <v>242</v>
      </c>
      <c r="BW420" s="31">
        <v>242</v>
      </c>
      <c r="BX420" s="31">
        <v>21.440443933910501</v>
      </c>
      <c r="BY420" s="31">
        <v>251</v>
      </c>
      <c r="BZ420" s="31">
        <v>251</v>
      </c>
      <c r="CA420" s="31">
        <v>251</v>
      </c>
      <c r="CB420" s="31">
        <v>21.488855984461996</v>
      </c>
      <c r="CC420" s="31">
        <v>297</v>
      </c>
      <c r="CD420" s="31">
        <v>297</v>
      </c>
      <c r="CE420" s="31">
        <v>297</v>
      </c>
      <c r="CF420" s="31">
        <v>24.081250846740261</v>
      </c>
      <c r="CG420" s="26">
        <v>22.336850255037586</v>
      </c>
      <c r="CH420" s="33">
        <v>263.33333333333331</v>
      </c>
    </row>
    <row r="421" spans="1:86">
      <c r="A421" s="31" t="s">
        <v>270</v>
      </c>
      <c r="B421" s="35" t="s">
        <v>71</v>
      </c>
      <c r="C421" s="35"/>
      <c r="D421" s="11" t="s">
        <v>271</v>
      </c>
      <c r="E421" s="11" t="s">
        <v>127</v>
      </c>
      <c r="F421" s="11" t="s">
        <v>2188</v>
      </c>
      <c r="G421" s="11" t="s">
        <v>2350</v>
      </c>
      <c r="H421" s="31" t="s">
        <v>272</v>
      </c>
      <c r="I421" s="31" t="s">
        <v>273</v>
      </c>
      <c r="J421" s="31" t="s">
        <v>274</v>
      </c>
      <c r="K421" s="31">
        <v>1933</v>
      </c>
      <c r="L421" s="31">
        <v>1399</v>
      </c>
      <c r="M421" s="31">
        <v>-1671.3333333333335</v>
      </c>
      <c r="N421" s="31">
        <v>-11.555789473684211</v>
      </c>
      <c r="O421" s="31">
        <v>1.393752492765266E-4</v>
      </c>
      <c r="P421" s="31">
        <v>11.899836200656807</v>
      </c>
      <c r="Q421" s="31">
        <v>20.063812994556528</v>
      </c>
      <c r="R421" s="31">
        <v>0</v>
      </c>
      <c r="S421" s="31">
        <v>0</v>
      </c>
      <c r="T421" s="31">
        <v>0</v>
      </c>
      <c r="U421" s="31">
        <v>1561</v>
      </c>
      <c r="V421" s="31">
        <v>1561</v>
      </c>
      <c r="W421" s="31">
        <v>1561</v>
      </c>
      <c r="X421" s="31">
        <v>251.4211069105468</v>
      </c>
      <c r="Y421" s="31">
        <v>1851</v>
      </c>
      <c r="Z421" s="31">
        <v>1851</v>
      </c>
      <c r="AA421" s="31">
        <v>1851</v>
      </c>
      <c r="AB421" s="31">
        <v>271.07584441419408</v>
      </c>
      <c r="AC421" s="31">
        <v>2077</v>
      </c>
      <c r="AD421" s="31">
        <v>2077</v>
      </c>
      <c r="AE421" s="31">
        <v>2077</v>
      </c>
      <c r="AF421" s="31">
        <v>290.95878582919408</v>
      </c>
      <c r="AG421" s="31">
        <v>271.15191238464496</v>
      </c>
      <c r="AH421" s="33">
        <v>1829.6666666666667</v>
      </c>
      <c r="AI421" s="31">
        <v>169</v>
      </c>
      <c r="AJ421" s="31">
        <v>169</v>
      </c>
      <c r="AK421" s="31">
        <v>169</v>
      </c>
      <c r="AL421" s="31">
        <v>24.457742216332512</v>
      </c>
      <c r="AM421" s="31">
        <v>162</v>
      </c>
      <c r="AN421" s="31">
        <v>162</v>
      </c>
      <c r="AO421" s="31">
        <v>162</v>
      </c>
      <c r="AP421" s="31">
        <v>24.033868420561063</v>
      </c>
      <c r="AQ421" s="31">
        <v>144</v>
      </c>
      <c r="AR421" s="31">
        <v>144</v>
      </c>
      <c r="AS421" s="31">
        <v>144</v>
      </c>
      <c r="AT421" s="31">
        <v>19.88759937358487</v>
      </c>
      <c r="AU421" s="26">
        <v>22.793070003492815</v>
      </c>
      <c r="AV421" s="33">
        <v>158.33333333333334</v>
      </c>
      <c r="AW421" s="31">
        <v>47</v>
      </c>
      <c r="AX421" s="31">
        <v>15</v>
      </c>
      <c r="AY421" s="31">
        <v>6.3333333333333144</v>
      </c>
      <c r="AZ421" s="31">
        <v>1.0410367170626349</v>
      </c>
      <c r="BA421" s="31">
        <v>2.3918215090927447E-6</v>
      </c>
      <c r="BB421" s="31">
        <v>1.1904226827658122</v>
      </c>
      <c r="BC421" s="31">
        <v>2.6559986728739435</v>
      </c>
      <c r="BD421" s="31">
        <v>7.9073943679544012E-3</v>
      </c>
      <c r="BE421" s="31">
        <v>1</v>
      </c>
      <c r="BF421" s="31">
        <v>5.4549905800103743E-2</v>
      </c>
      <c r="BG421" s="31">
        <v>167</v>
      </c>
      <c r="BH421" s="31">
        <v>167</v>
      </c>
      <c r="BI421" s="31">
        <v>167</v>
      </c>
      <c r="BJ421" s="31">
        <v>23.114423542908153</v>
      </c>
      <c r="BK421" s="31">
        <v>130</v>
      </c>
      <c r="BL421" s="31">
        <v>130</v>
      </c>
      <c r="BM421" s="31">
        <v>130</v>
      </c>
      <c r="BN421" s="31">
        <v>32.3993854338026</v>
      </c>
      <c r="BO421" s="31">
        <v>166</v>
      </c>
      <c r="BP421" s="31">
        <v>166</v>
      </c>
      <c r="BQ421" s="31">
        <v>166</v>
      </c>
      <c r="BR421" s="31">
        <v>27.062442524639881</v>
      </c>
      <c r="BS421" s="26">
        <v>27.525417167116881</v>
      </c>
      <c r="BT421" s="33">
        <v>154.33333333333334</v>
      </c>
      <c r="BU421" s="31">
        <v>151</v>
      </c>
      <c r="BV421" s="31">
        <v>151</v>
      </c>
      <c r="BW421" s="31">
        <v>151</v>
      </c>
      <c r="BX421" s="31">
        <v>21.963023366868985</v>
      </c>
      <c r="BY421" s="31">
        <v>154</v>
      </c>
      <c r="BZ421" s="31">
        <v>154</v>
      </c>
      <c r="CA421" s="31">
        <v>154</v>
      </c>
      <c r="CB421" s="31">
        <v>21.64497375702312</v>
      </c>
      <c r="CC421" s="31">
        <v>177</v>
      </c>
      <c r="CD421" s="31">
        <v>177</v>
      </c>
      <c r="CE421" s="31">
        <v>177</v>
      </c>
      <c r="CF421" s="31">
        <v>23.560940776049605</v>
      </c>
      <c r="CG421" s="26">
        <v>22.389645966647237</v>
      </c>
      <c r="CH421" s="33">
        <v>160.66666666666666</v>
      </c>
    </row>
    <row r="422" spans="1:86">
      <c r="A422" s="31" t="s">
        <v>1226</v>
      </c>
      <c r="B422" s="35" t="s">
        <v>71</v>
      </c>
      <c r="C422" s="35"/>
      <c r="D422" s="11" t="s">
        <v>496</v>
      </c>
      <c r="E422" s="11" t="s">
        <v>2243</v>
      </c>
      <c r="F422" s="11" t="s">
        <v>2188</v>
      </c>
      <c r="G422" s="11" t="s">
        <v>2350</v>
      </c>
      <c r="H422" s="31" t="s">
        <v>1227</v>
      </c>
      <c r="I422" s="31" t="s">
        <v>498</v>
      </c>
      <c r="J422" s="31" t="s">
        <v>499</v>
      </c>
      <c r="K422" s="31">
        <v>661</v>
      </c>
      <c r="L422" s="31">
        <v>460</v>
      </c>
      <c r="M422" s="31">
        <v>-580.33333333333337</v>
      </c>
      <c r="N422" s="31">
        <v>-10.565934065934066</v>
      </c>
      <c r="O422" s="31">
        <v>4.8864923304971655E-5</v>
      </c>
      <c r="P422" s="31">
        <v>10.964640625940872</v>
      </c>
      <c r="Q422" s="31">
        <v>7.8659773991642599</v>
      </c>
      <c r="R422" s="31">
        <v>3.5527136788005009E-15</v>
      </c>
      <c r="S422" s="31">
        <v>1.1698375601554289E-10</v>
      </c>
      <c r="T422" s="31">
        <v>1.0137240555939593E-13</v>
      </c>
      <c r="U422" s="31">
        <v>711</v>
      </c>
      <c r="V422" s="31">
        <v>711</v>
      </c>
      <c r="W422" s="31">
        <v>711</v>
      </c>
      <c r="X422" s="31">
        <v>59.485009807647465</v>
      </c>
      <c r="Y422" s="31">
        <v>519</v>
      </c>
      <c r="Z422" s="31">
        <v>519</v>
      </c>
      <c r="AA422" s="31">
        <v>519</v>
      </c>
      <c r="AB422" s="31">
        <v>39.481247265638359</v>
      </c>
      <c r="AC422" s="31">
        <v>693</v>
      </c>
      <c r="AD422" s="31">
        <v>693</v>
      </c>
      <c r="AE422" s="31">
        <v>693</v>
      </c>
      <c r="AF422" s="31">
        <v>50.427486244036658</v>
      </c>
      <c r="AG422" s="31">
        <v>49.797914439107494</v>
      </c>
      <c r="AH422" s="33">
        <v>641</v>
      </c>
      <c r="AI422" s="31">
        <v>59</v>
      </c>
      <c r="AJ422" s="31">
        <v>59</v>
      </c>
      <c r="AK422" s="31">
        <v>59</v>
      </c>
      <c r="AL422" s="31">
        <v>4.435277282590345</v>
      </c>
      <c r="AM422" s="31">
        <v>73</v>
      </c>
      <c r="AN422" s="31">
        <v>73</v>
      </c>
      <c r="AO422" s="31">
        <v>73</v>
      </c>
      <c r="AP422" s="31">
        <v>5.625623076287364</v>
      </c>
      <c r="AQ422" s="31">
        <v>50</v>
      </c>
      <c r="AR422" s="31">
        <v>50</v>
      </c>
      <c r="AS422" s="31">
        <v>50</v>
      </c>
      <c r="AT422" s="31">
        <v>3.5869802110921785</v>
      </c>
      <c r="AU422" s="26">
        <v>4.5492935233232954</v>
      </c>
      <c r="AV422" s="33">
        <v>60.666666666666664</v>
      </c>
      <c r="AW422" s="31">
        <v>22</v>
      </c>
      <c r="AX422" s="31">
        <v>3</v>
      </c>
      <c r="AY422" s="31">
        <v>7.3333333333333357</v>
      </c>
      <c r="AZ422" s="31">
        <v>1.3142857142857145</v>
      </c>
      <c r="BA422" s="31">
        <v>-1.3149105881148244E-7</v>
      </c>
      <c r="BB422" s="31">
        <v>-1.0581658249996255</v>
      </c>
      <c r="BC422" s="31">
        <v>-0.28459241694120085</v>
      </c>
      <c r="BD422" s="31">
        <v>0.77595643030708306</v>
      </c>
      <c r="BE422" s="31">
        <v>1</v>
      </c>
      <c r="BF422" s="31">
        <v>1</v>
      </c>
      <c r="BG422" s="31">
        <v>27</v>
      </c>
      <c r="BH422" s="31">
        <v>27</v>
      </c>
      <c r="BI422" s="31">
        <v>27</v>
      </c>
      <c r="BJ422" s="31">
        <v>1.9411963484388433</v>
      </c>
      <c r="BK422" s="31">
        <v>19</v>
      </c>
      <c r="BL422" s="31">
        <v>19</v>
      </c>
      <c r="BM422" s="31">
        <v>19</v>
      </c>
      <c r="BN422" s="31">
        <v>2.4597225736389023</v>
      </c>
      <c r="BO422" s="31">
        <v>24</v>
      </c>
      <c r="BP422" s="31">
        <v>24</v>
      </c>
      <c r="BQ422" s="31">
        <v>24</v>
      </c>
      <c r="BR422" s="31">
        <v>2.032400302051268</v>
      </c>
      <c r="BS422" s="26">
        <v>2.1444397413763379</v>
      </c>
      <c r="BT422" s="33">
        <v>23.333333333333332</v>
      </c>
      <c r="BU422" s="31">
        <v>27</v>
      </c>
      <c r="BV422" s="31">
        <v>27</v>
      </c>
      <c r="BW422" s="31">
        <v>27</v>
      </c>
      <c r="BX422" s="31">
        <v>2.0399430643730962</v>
      </c>
      <c r="BY422" s="31">
        <v>24</v>
      </c>
      <c r="BZ422" s="31">
        <v>24</v>
      </c>
      <c r="CA422" s="31">
        <v>24</v>
      </c>
      <c r="CB422" s="31">
        <v>1.7522121612828239</v>
      </c>
      <c r="CC422" s="31">
        <v>41</v>
      </c>
      <c r="CD422" s="31">
        <v>41</v>
      </c>
      <c r="CE422" s="31">
        <v>41</v>
      </c>
      <c r="CF422" s="31">
        <v>2.8349298953228548</v>
      </c>
      <c r="CG422" s="26">
        <v>2.2090283736595917</v>
      </c>
      <c r="CH422" s="33">
        <v>30.666666666666668</v>
      </c>
    </row>
    <row r="423" spans="1:86">
      <c r="A423" s="31" t="s">
        <v>1133</v>
      </c>
      <c r="B423" s="35" t="s">
        <v>71</v>
      </c>
      <c r="C423" s="35"/>
      <c r="D423" s="11" t="s">
        <v>1134</v>
      </c>
      <c r="E423" s="11" t="s">
        <v>127</v>
      </c>
      <c r="F423" s="11" t="s">
        <v>2188</v>
      </c>
      <c r="G423" s="11" t="s">
        <v>2350</v>
      </c>
      <c r="H423" s="31" t="s">
        <v>1135</v>
      </c>
      <c r="I423" s="31" t="s">
        <v>1136</v>
      </c>
      <c r="J423" s="31" t="s">
        <v>1137</v>
      </c>
      <c r="K423" s="31">
        <v>199</v>
      </c>
      <c r="L423" s="31">
        <v>103</v>
      </c>
      <c r="M423" s="31">
        <v>-149.33333333333334</v>
      </c>
      <c r="N423" s="31">
        <v>-100000</v>
      </c>
      <c r="O423" s="31">
        <v>1.2432774519103062E-5</v>
      </c>
      <c r="P423" s="31">
        <f>AG423</f>
        <v>10.463920256163687</v>
      </c>
      <c r="Q423" s="31">
        <v>5.8737358984866734</v>
      </c>
      <c r="R423" s="31">
        <v>4.2608572226043862E-9</v>
      </c>
      <c r="S423" s="31">
        <v>1.4030150662591723E-4</v>
      </c>
      <c r="T423" s="31">
        <v>6.9318926198575701E-8</v>
      </c>
      <c r="U423" s="31">
        <v>146</v>
      </c>
      <c r="V423" s="31">
        <v>146</v>
      </c>
      <c r="W423" s="31">
        <v>146</v>
      </c>
      <c r="X423" s="31">
        <v>11.104476961918591</v>
      </c>
      <c r="Y423" s="31">
        <v>103</v>
      </c>
      <c r="Z423" s="31">
        <v>103</v>
      </c>
      <c r="AA423" s="31">
        <v>103</v>
      </c>
      <c r="AB423" s="31">
        <v>7.1230836720279402</v>
      </c>
      <c r="AC423" s="31">
        <v>199</v>
      </c>
      <c r="AD423" s="31">
        <v>199</v>
      </c>
      <c r="AE423" s="31">
        <v>199</v>
      </c>
      <c r="AF423" s="31">
        <v>13.164200134544529</v>
      </c>
      <c r="AG423" s="31">
        <v>10.463920256163687</v>
      </c>
      <c r="AH423" s="34">
        <v>149.33333333333334</v>
      </c>
      <c r="AI423" s="31">
        <v>0</v>
      </c>
      <c r="AJ423" s="31">
        <v>0</v>
      </c>
      <c r="AK423" s="31">
        <v>0</v>
      </c>
      <c r="AL423" s="31">
        <v>0</v>
      </c>
      <c r="AM423" s="31">
        <v>0</v>
      </c>
      <c r="AN423" s="31">
        <v>0</v>
      </c>
      <c r="AO423" s="31">
        <v>0</v>
      </c>
      <c r="AP423" s="31">
        <v>0</v>
      </c>
      <c r="AQ423" s="31">
        <v>0</v>
      </c>
      <c r="AR423" s="31">
        <v>0</v>
      </c>
      <c r="AS423" s="31">
        <v>0</v>
      </c>
      <c r="AT423" s="31">
        <v>0</v>
      </c>
      <c r="AU423" s="26">
        <v>0</v>
      </c>
      <c r="AV423" s="33">
        <v>1</v>
      </c>
      <c r="AW423" s="31">
        <v>0</v>
      </c>
      <c r="AX423" s="31">
        <v>0</v>
      </c>
      <c r="AY423" s="31">
        <v>0</v>
      </c>
      <c r="AZ423" s="31">
        <v>1</v>
      </c>
      <c r="BA423" s="31">
        <v>0</v>
      </c>
      <c r="BB423" s="31">
        <v>1</v>
      </c>
      <c r="BC423" s="31">
        <v>0</v>
      </c>
      <c r="BD423" s="31">
        <v>1</v>
      </c>
      <c r="BE423" s="31">
        <v>1</v>
      </c>
      <c r="BF423" s="31">
        <v>1</v>
      </c>
      <c r="BG423" s="31">
        <v>0</v>
      </c>
      <c r="BH423" s="31">
        <v>0</v>
      </c>
      <c r="BI423" s="31">
        <v>0</v>
      </c>
      <c r="BJ423" s="31">
        <v>0</v>
      </c>
      <c r="BK423" s="31">
        <v>0</v>
      </c>
      <c r="BL423" s="31">
        <v>0</v>
      </c>
      <c r="BM423" s="31">
        <v>0</v>
      </c>
      <c r="BN423" s="31">
        <v>0</v>
      </c>
      <c r="BO423" s="31">
        <v>0</v>
      </c>
      <c r="BP423" s="31">
        <v>0</v>
      </c>
      <c r="BQ423" s="31">
        <v>0</v>
      </c>
      <c r="BR423" s="31">
        <v>0</v>
      </c>
      <c r="BS423" s="26">
        <v>0</v>
      </c>
      <c r="BT423" s="33">
        <v>0</v>
      </c>
      <c r="BU423" s="31">
        <v>0</v>
      </c>
      <c r="BV423" s="31">
        <v>0</v>
      </c>
      <c r="BW423" s="31">
        <v>0</v>
      </c>
      <c r="BX423" s="31">
        <v>0</v>
      </c>
      <c r="BY423" s="31">
        <v>0</v>
      </c>
      <c r="BZ423" s="31">
        <v>0</v>
      </c>
      <c r="CA423" s="31">
        <v>0</v>
      </c>
      <c r="CB423" s="31">
        <v>0</v>
      </c>
      <c r="CC423" s="31">
        <v>0</v>
      </c>
      <c r="CD423" s="31">
        <v>0</v>
      </c>
      <c r="CE423" s="31">
        <v>0</v>
      </c>
      <c r="CF423" s="31">
        <v>0</v>
      </c>
      <c r="CG423" s="26">
        <v>0</v>
      </c>
      <c r="CH423" s="33">
        <v>1</v>
      </c>
    </row>
    <row r="424" spans="1:86">
      <c r="A424" s="31" t="s">
        <v>291</v>
      </c>
      <c r="B424" s="35" t="s">
        <v>71</v>
      </c>
      <c r="C424" s="35"/>
      <c r="D424" s="11" t="s">
        <v>292</v>
      </c>
      <c r="E424" s="11" t="s">
        <v>2214</v>
      </c>
      <c r="F424" s="11" t="s">
        <v>2188</v>
      </c>
      <c r="G424" s="11" t="s">
        <v>2350</v>
      </c>
      <c r="H424" s="31" t="s">
        <v>293</v>
      </c>
      <c r="I424" s="31" t="s">
        <v>294</v>
      </c>
      <c r="J424" s="31" t="s">
        <v>73</v>
      </c>
      <c r="K424" s="31">
        <v>290</v>
      </c>
      <c r="L424" s="31">
        <v>84</v>
      </c>
      <c r="M424" s="31">
        <v>-156.66666666666666</v>
      </c>
      <c r="N424" s="31">
        <v>-9.5454545454545467</v>
      </c>
      <c r="O424" s="31">
        <v>1.2860385861399019E-5</v>
      </c>
      <c r="P424" s="31">
        <v>9.6826748379743748</v>
      </c>
      <c r="Q424" s="31">
        <v>2.6383257110603848</v>
      </c>
      <c r="R424" s="31">
        <v>8.3316550758456565E-3</v>
      </c>
      <c r="S424" s="31">
        <v>1</v>
      </c>
      <c r="T424" s="31">
        <v>3.9069316197300738E-2</v>
      </c>
      <c r="U424" s="31">
        <v>118</v>
      </c>
      <c r="V424" s="31">
        <v>118</v>
      </c>
      <c r="W424" s="31">
        <v>118</v>
      </c>
      <c r="X424" s="31">
        <v>12.876960479365989</v>
      </c>
      <c r="Y424" s="31">
        <v>102</v>
      </c>
      <c r="Z424" s="31">
        <v>102</v>
      </c>
      <c r="AA424" s="31">
        <v>102</v>
      </c>
      <c r="AB424" s="31">
        <v>10.120852528512472</v>
      </c>
      <c r="AC424" s="31">
        <v>305</v>
      </c>
      <c r="AD424" s="31">
        <v>305</v>
      </c>
      <c r="AE424" s="31">
        <v>305</v>
      </c>
      <c r="AF424" s="31">
        <v>28.948585176794992</v>
      </c>
      <c r="AG424" s="31">
        <v>17.315466061557817</v>
      </c>
      <c r="AH424" s="34">
        <v>175</v>
      </c>
      <c r="AI424" s="31">
        <v>15</v>
      </c>
      <c r="AJ424" s="31">
        <v>15</v>
      </c>
      <c r="AK424" s="31">
        <v>15</v>
      </c>
      <c r="AL424" s="31">
        <v>1.4707993936371815</v>
      </c>
      <c r="AM424" s="31">
        <v>22</v>
      </c>
      <c r="AN424" s="31">
        <v>22</v>
      </c>
      <c r="AO424" s="31">
        <v>22</v>
      </c>
      <c r="AP424" s="31">
        <v>2.2113825076531626</v>
      </c>
      <c r="AQ424" s="31">
        <v>18</v>
      </c>
      <c r="AR424" s="31">
        <v>18</v>
      </c>
      <c r="AS424" s="31">
        <v>18</v>
      </c>
      <c r="AT424" s="31">
        <v>1.6843211425998055</v>
      </c>
      <c r="AU424" s="26">
        <v>1.7888343479633833</v>
      </c>
      <c r="AV424" s="33">
        <v>18.333333333333332</v>
      </c>
      <c r="AW424" s="31">
        <v>49</v>
      </c>
      <c r="AX424" s="31">
        <v>6</v>
      </c>
      <c r="AY424" s="31">
        <v>-17</v>
      </c>
      <c r="AZ424" s="31">
        <v>-1.3722627737226278</v>
      </c>
      <c r="BA424" s="31">
        <v>2.4262530368025695E-6</v>
      </c>
      <c r="BB424" s="31">
        <v>1.6766990738914387</v>
      </c>
      <c r="BC424" s="31">
        <v>3.0837744856890263</v>
      </c>
      <c r="BD424" s="31">
        <v>2.0439259660991471E-3</v>
      </c>
      <c r="BE424" s="31">
        <v>1</v>
      </c>
      <c r="BF424" s="31">
        <v>1.9789001532405971E-2</v>
      </c>
      <c r="BG424" s="31">
        <v>90</v>
      </c>
      <c r="BH424" s="31">
        <v>90</v>
      </c>
      <c r="BI424" s="31">
        <v>90</v>
      </c>
      <c r="BJ424" s="31">
        <v>8.4399841236471449</v>
      </c>
      <c r="BK424" s="31">
        <v>41</v>
      </c>
      <c r="BL424" s="31">
        <v>41</v>
      </c>
      <c r="BM424" s="31">
        <v>41</v>
      </c>
      <c r="BN424" s="31">
        <v>6.9232466031483986</v>
      </c>
      <c r="BO424" s="31">
        <v>57</v>
      </c>
      <c r="BP424" s="31">
        <v>57</v>
      </c>
      <c r="BQ424" s="31">
        <v>57</v>
      </c>
      <c r="BR424" s="31">
        <v>6.2960226748327326</v>
      </c>
      <c r="BS424" s="26">
        <v>7.219751133876092</v>
      </c>
      <c r="BT424" s="33">
        <v>62.666666666666664</v>
      </c>
      <c r="BU424" s="31">
        <v>47</v>
      </c>
      <c r="BV424" s="31">
        <v>47</v>
      </c>
      <c r="BW424" s="31">
        <v>47</v>
      </c>
      <c r="BX424" s="31">
        <v>4.6317547838422959</v>
      </c>
      <c r="BY424" s="31">
        <v>48</v>
      </c>
      <c r="BZ424" s="31">
        <v>48</v>
      </c>
      <c r="CA424" s="31">
        <v>48</v>
      </c>
      <c r="CB424" s="31">
        <v>4.5709882468247578</v>
      </c>
      <c r="CC424" s="31">
        <v>42</v>
      </c>
      <c r="CD424" s="31">
        <v>42</v>
      </c>
      <c r="CE424" s="31">
        <v>42</v>
      </c>
      <c r="CF424" s="31">
        <v>3.7879232959775155</v>
      </c>
      <c r="CG424" s="26">
        <v>4.3302221088815225</v>
      </c>
      <c r="CH424" s="33">
        <v>45.666666666666664</v>
      </c>
    </row>
    <row r="425" spans="1:86">
      <c r="A425" s="31" t="s">
        <v>1363</v>
      </c>
      <c r="B425" s="35" t="s">
        <v>71</v>
      </c>
      <c r="C425" s="35"/>
      <c r="D425" s="39" t="s">
        <v>160</v>
      </c>
      <c r="E425" s="39" t="s">
        <v>2192</v>
      </c>
      <c r="F425" s="11" t="s">
        <v>2188</v>
      </c>
      <c r="G425" s="11" t="s">
        <v>2350</v>
      </c>
      <c r="H425" s="31" t="s">
        <v>1364</v>
      </c>
      <c r="I425" s="31" t="s">
        <v>1365</v>
      </c>
      <c r="J425" s="31" t="s">
        <v>163</v>
      </c>
      <c r="K425" s="31">
        <v>3577</v>
      </c>
      <c r="L425" s="31">
        <v>2735</v>
      </c>
      <c r="M425" s="31">
        <v>-3238.6666666666665</v>
      </c>
      <c r="N425" s="31">
        <v>-8.76038338658147</v>
      </c>
      <c r="O425" s="31">
        <v>2.7065731254668883E-4</v>
      </c>
      <c r="P425" s="31">
        <v>9.0222805600060898</v>
      </c>
      <c r="Q425" s="31">
        <v>21.943699488874373</v>
      </c>
      <c r="R425" s="31">
        <v>0</v>
      </c>
      <c r="S425" s="31">
        <v>0</v>
      </c>
      <c r="T425" s="31">
        <v>0</v>
      </c>
      <c r="U425" s="31">
        <v>3147</v>
      </c>
      <c r="V425" s="31">
        <v>3147</v>
      </c>
      <c r="W425" s="31">
        <v>3147</v>
      </c>
      <c r="X425" s="31">
        <v>201.66908253667285</v>
      </c>
      <c r="Y425" s="31">
        <v>3944</v>
      </c>
      <c r="Z425" s="31">
        <v>3943</v>
      </c>
      <c r="AA425" s="31">
        <v>3944</v>
      </c>
      <c r="AB425" s="31">
        <v>229.80795358358532</v>
      </c>
      <c r="AC425" s="31">
        <v>3877</v>
      </c>
      <c r="AD425" s="31">
        <v>3877</v>
      </c>
      <c r="AE425" s="31">
        <v>3877</v>
      </c>
      <c r="AF425" s="31">
        <v>216.08993000069646</v>
      </c>
      <c r="AG425" s="31">
        <v>215.85565537365153</v>
      </c>
      <c r="AH425" s="33">
        <v>3656</v>
      </c>
      <c r="AI425" s="31">
        <v>412</v>
      </c>
      <c r="AJ425" s="31">
        <v>412</v>
      </c>
      <c r="AK425" s="31">
        <v>412</v>
      </c>
      <c r="AL425" s="31">
        <v>23.72305541124414</v>
      </c>
      <c r="AM425" s="31">
        <v>473</v>
      </c>
      <c r="AN425" s="31">
        <v>473</v>
      </c>
      <c r="AO425" s="31">
        <v>473</v>
      </c>
      <c r="AP425" s="31">
        <v>27.919880426412483</v>
      </c>
      <c r="AQ425" s="31">
        <v>367</v>
      </c>
      <c r="AR425" s="31">
        <v>367</v>
      </c>
      <c r="AS425" s="31">
        <v>367</v>
      </c>
      <c r="AT425" s="31">
        <v>20.166460659127601</v>
      </c>
      <c r="AU425" s="26">
        <v>23.936465498928072</v>
      </c>
      <c r="AV425" s="33">
        <v>417.33333333333331</v>
      </c>
      <c r="AW425" s="31">
        <v>185</v>
      </c>
      <c r="AX425" s="31">
        <v>16</v>
      </c>
      <c r="AY425" s="31">
        <v>87.333333333333314</v>
      </c>
      <c r="AZ425" s="31">
        <v>1.2222222222222221</v>
      </c>
      <c r="BA425" s="31">
        <v>5.0073208924960618E-7</v>
      </c>
      <c r="BB425" s="31">
        <v>1.0133263328780846</v>
      </c>
      <c r="BC425" s="31">
        <v>0.23293030601222883</v>
      </c>
      <c r="BD425" s="31">
        <v>0.81581552427501203</v>
      </c>
      <c r="BE425" s="31">
        <v>1</v>
      </c>
      <c r="BF425" s="31">
        <v>1</v>
      </c>
      <c r="BG425" s="31">
        <v>432</v>
      </c>
      <c r="BH425" s="31">
        <v>432</v>
      </c>
      <c r="BI425" s="31">
        <v>432</v>
      </c>
      <c r="BJ425" s="31">
        <v>23.789980780867527</v>
      </c>
      <c r="BK425" s="31">
        <v>331</v>
      </c>
      <c r="BL425" s="31">
        <v>331</v>
      </c>
      <c r="BM425" s="31">
        <v>331</v>
      </c>
      <c r="BN425" s="31">
        <v>32.82200916851194</v>
      </c>
      <c r="BO425" s="31">
        <v>416</v>
      </c>
      <c r="BP425" s="31">
        <v>416</v>
      </c>
      <c r="BQ425" s="31">
        <v>416</v>
      </c>
      <c r="BR425" s="31">
        <v>26.983357201701942</v>
      </c>
      <c r="BS425" s="26">
        <v>27.865115717027138</v>
      </c>
      <c r="BT425" s="33">
        <v>393</v>
      </c>
      <c r="BU425" s="31">
        <v>424</v>
      </c>
      <c r="BV425" s="31">
        <v>424</v>
      </c>
      <c r="BW425" s="31">
        <v>424</v>
      </c>
      <c r="BX425" s="31">
        <v>24.537187497707595</v>
      </c>
      <c r="BY425" s="31">
        <v>516</v>
      </c>
      <c r="BZ425" s="31">
        <v>516</v>
      </c>
      <c r="CA425" s="31">
        <v>516</v>
      </c>
      <c r="CB425" s="31">
        <v>28.855578996444802</v>
      </c>
      <c r="CC425" s="31">
        <v>501</v>
      </c>
      <c r="CD425" s="31">
        <v>501</v>
      </c>
      <c r="CE425" s="31">
        <v>501</v>
      </c>
      <c r="CF425" s="31">
        <v>26.53388458331241</v>
      </c>
      <c r="CG425" s="26">
        <v>26.642217025821605</v>
      </c>
      <c r="CH425" s="33">
        <v>480.33333333333331</v>
      </c>
    </row>
    <row r="426" spans="1:86">
      <c r="A426" s="31" t="s">
        <v>159</v>
      </c>
      <c r="B426" s="35" t="s">
        <v>71</v>
      </c>
      <c r="C426" s="35"/>
      <c r="D426" s="39" t="s">
        <v>160</v>
      </c>
      <c r="E426" s="39" t="s">
        <v>2192</v>
      </c>
      <c r="F426" s="11" t="s">
        <v>2188</v>
      </c>
      <c r="G426" s="11" t="s">
        <v>2350</v>
      </c>
      <c r="H426" s="31" t="s">
        <v>161</v>
      </c>
      <c r="I426" s="31" t="s">
        <v>162</v>
      </c>
      <c r="J426" s="31" t="s">
        <v>163</v>
      </c>
      <c r="K426" s="31">
        <v>3117</v>
      </c>
      <c r="L426" s="31">
        <v>2652</v>
      </c>
      <c r="M426" s="31">
        <v>-2932.666666666667</v>
      </c>
      <c r="N426" s="31">
        <v>-7.9384858044164037</v>
      </c>
      <c r="O426" s="31">
        <v>2.4579816588330084E-4</v>
      </c>
      <c r="P426" s="31">
        <v>8.209439210049549</v>
      </c>
      <c r="Q426" s="31">
        <v>46.544233508559735</v>
      </c>
      <c r="R426" s="31">
        <v>0</v>
      </c>
      <c r="S426" s="31">
        <v>0</v>
      </c>
      <c r="T426" s="31">
        <v>0</v>
      </c>
      <c r="U426" s="31">
        <v>3060</v>
      </c>
      <c r="V426" s="31">
        <v>3060</v>
      </c>
      <c r="W426" s="31">
        <v>3060</v>
      </c>
      <c r="X426" s="31">
        <v>282.7120136854877</v>
      </c>
      <c r="Y426" s="31">
        <v>3524</v>
      </c>
      <c r="Z426" s="31">
        <v>3524</v>
      </c>
      <c r="AA426" s="31">
        <v>3524</v>
      </c>
      <c r="AB426" s="31">
        <v>296.03584956369286</v>
      </c>
      <c r="AC426" s="31">
        <v>3482</v>
      </c>
      <c r="AD426" s="31">
        <v>3482</v>
      </c>
      <c r="AE426" s="31">
        <v>3482</v>
      </c>
      <c r="AF426" s="31">
        <v>279.80002725159051</v>
      </c>
      <c r="AG426" s="31">
        <v>286.18263016692367</v>
      </c>
      <c r="AH426" s="33">
        <v>3355.3333333333335</v>
      </c>
      <c r="AI426" s="31">
        <v>407</v>
      </c>
      <c r="AJ426" s="31">
        <v>407</v>
      </c>
      <c r="AK426" s="31">
        <v>407</v>
      </c>
      <c r="AL426" s="31">
        <v>33.786878831503451</v>
      </c>
      <c r="AM426" s="31">
        <v>453</v>
      </c>
      <c r="AN426" s="31">
        <v>453</v>
      </c>
      <c r="AO426" s="31">
        <v>453</v>
      </c>
      <c r="AP426" s="31">
        <v>38.550576152657506</v>
      </c>
      <c r="AQ426" s="31">
        <v>408</v>
      </c>
      <c r="AR426" s="31">
        <v>408</v>
      </c>
      <c r="AS426" s="31">
        <v>408</v>
      </c>
      <c r="AT426" s="31">
        <v>32.322432724246575</v>
      </c>
      <c r="AU426" s="26">
        <v>34.886629236135839</v>
      </c>
      <c r="AV426" s="33">
        <v>422.66666666666669</v>
      </c>
      <c r="AW426" s="31">
        <v>210</v>
      </c>
      <c r="AX426" s="31">
        <v>53</v>
      </c>
      <c r="AY426" s="31">
        <v>59.666666666666686</v>
      </c>
      <c r="AZ426" s="31">
        <v>1.182466870540265</v>
      </c>
      <c r="BA426" s="31">
        <v>1.2699510101622056E-6</v>
      </c>
      <c r="BB426" s="31">
        <v>1.0419837755634003</v>
      </c>
      <c r="BC426" s="31">
        <v>0.46926381679437079</v>
      </c>
      <c r="BD426" s="31">
        <v>0.638881072250016</v>
      </c>
      <c r="BE426" s="31">
        <v>1</v>
      </c>
      <c r="BF426" s="31">
        <v>0.93133858451604956</v>
      </c>
      <c r="BG426" s="31">
        <v>393</v>
      </c>
      <c r="BH426" s="31">
        <v>393</v>
      </c>
      <c r="BI426" s="31">
        <v>393</v>
      </c>
      <c r="BJ426" s="31">
        <v>31.202051735642758</v>
      </c>
      <c r="BK426" s="31">
        <v>208</v>
      </c>
      <c r="BL426" s="31">
        <v>208</v>
      </c>
      <c r="BM426" s="31">
        <v>208</v>
      </c>
      <c r="BN426" s="31">
        <v>29.735877674213921</v>
      </c>
      <c r="BO426" s="31">
        <v>380</v>
      </c>
      <c r="BP426" s="31">
        <v>380</v>
      </c>
      <c r="BQ426" s="31">
        <v>380</v>
      </c>
      <c r="BR426" s="31">
        <v>35.535833502123403</v>
      </c>
      <c r="BS426" s="26">
        <v>32.157920970660022</v>
      </c>
      <c r="BT426" s="33">
        <v>327</v>
      </c>
      <c r="BU426" s="31">
        <v>340</v>
      </c>
      <c r="BV426" s="31">
        <v>340</v>
      </c>
      <c r="BW426" s="31">
        <v>340</v>
      </c>
      <c r="BX426" s="31">
        <v>28.36730641664019</v>
      </c>
      <c r="BY426" s="31">
        <v>418</v>
      </c>
      <c r="BZ426" s="31">
        <v>418</v>
      </c>
      <c r="CA426" s="31">
        <v>418</v>
      </c>
      <c r="CB426" s="31">
        <v>33.700522243077629</v>
      </c>
      <c r="CC426" s="31">
        <v>402</v>
      </c>
      <c r="CD426" s="31">
        <v>402</v>
      </c>
      <c r="CE426" s="31">
        <v>402</v>
      </c>
      <c r="CF426" s="31">
        <v>30.695126025072838</v>
      </c>
      <c r="CG426" s="26">
        <v>30.920984894930218</v>
      </c>
      <c r="CH426" s="33">
        <v>386.66666666666669</v>
      </c>
    </row>
    <row r="427" spans="1:86">
      <c r="A427" s="31" t="s">
        <v>140</v>
      </c>
      <c r="B427" s="35" t="s">
        <v>71</v>
      </c>
      <c r="C427" s="35"/>
      <c r="D427" s="11" t="s">
        <v>141</v>
      </c>
      <c r="E427" s="11" t="s">
        <v>2189</v>
      </c>
      <c r="F427" s="11" t="s">
        <v>2188</v>
      </c>
      <c r="G427" s="11" t="s">
        <v>2350</v>
      </c>
      <c r="H427" s="31" t="s">
        <v>142</v>
      </c>
      <c r="I427" s="31" t="s">
        <v>143</v>
      </c>
      <c r="J427" s="31" t="s">
        <v>73</v>
      </c>
      <c r="K427" s="31">
        <v>929</v>
      </c>
      <c r="L427" s="31">
        <v>698</v>
      </c>
      <c r="M427" s="31">
        <v>-795</v>
      </c>
      <c r="N427" s="31">
        <v>-7.9130434782608692</v>
      </c>
      <c r="O427" s="31">
        <v>6.655255537513978E-5</v>
      </c>
      <c r="P427" s="31">
        <v>8.1931926354337143</v>
      </c>
      <c r="Q427" s="31">
        <v>22.198174466348636</v>
      </c>
      <c r="R427" s="31">
        <v>0</v>
      </c>
      <c r="S427" s="31">
        <v>0</v>
      </c>
      <c r="T427" s="31">
        <v>0</v>
      </c>
      <c r="U427" s="31">
        <v>813</v>
      </c>
      <c r="V427" s="31">
        <v>813</v>
      </c>
      <c r="W427" s="31">
        <v>813</v>
      </c>
      <c r="X427" s="31">
        <v>62.307228361667654</v>
      </c>
      <c r="Y427" s="31">
        <v>894</v>
      </c>
      <c r="Z427" s="31">
        <v>894</v>
      </c>
      <c r="AA427" s="31">
        <v>894</v>
      </c>
      <c r="AB427" s="31">
        <v>62.297551172361459</v>
      </c>
      <c r="AC427" s="31">
        <v>1023</v>
      </c>
      <c r="AD427" s="31">
        <v>1023</v>
      </c>
      <c r="AE427" s="31">
        <v>1023</v>
      </c>
      <c r="AF427" s="31">
        <v>68.18983963206702</v>
      </c>
      <c r="AG427" s="31">
        <v>64.264873055365385</v>
      </c>
      <c r="AH427" s="33">
        <v>910</v>
      </c>
      <c r="AI427" s="31">
        <v>94</v>
      </c>
      <c r="AJ427" s="31">
        <v>94</v>
      </c>
      <c r="AK427" s="31">
        <v>94</v>
      </c>
      <c r="AL427" s="31">
        <v>6.4730143288419066</v>
      </c>
      <c r="AM427" s="31">
        <v>115</v>
      </c>
      <c r="AN427" s="31">
        <v>115</v>
      </c>
      <c r="AO427" s="31">
        <v>115</v>
      </c>
      <c r="AP427" s="31">
        <v>8.1181217664713596</v>
      </c>
      <c r="AQ427" s="31">
        <v>136</v>
      </c>
      <c r="AR427" s="31">
        <v>136</v>
      </c>
      <c r="AS427" s="31">
        <v>136</v>
      </c>
      <c r="AT427" s="31">
        <v>8.937330846568603</v>
      </c>
      <c r="AU427" s="26">
        <v>7.8428223139606219</v>
      </c>
      <c r="AV427" s="33">
        <v>115</v>
      </c>
      <c r="AW427" s="31">
        <v>173</v>
      </c>
      <c r="AX427" s="31">
        <v>18</v>
      </c>
      <c r="AY427" s="31">
        <v>59.666666666666686</v>
      </c>
      <c r="AZ427" s="31">
        <v>1.2788161993769471</v>
      </c>
      <c r="BA427" s="31">
        <v>-6.7125727687590773E-7</v>
      </c>
      <c r="BB427" s="31">
        <v>-1.0324192498747671</v>
      </c>
      <c r="BC427" s="31">
        <v>-0.42332989476955057</v>
      </c>
      <c r="BD427" s="31">
        <v>0.67205459021881819</v>
      </c>
      <c r="BE427" s="31">
        <v>1</v>
      </c>
      <c r="BF427" s="31">
        <v>0.95616200945062413</v>
      </c>
      <c r="BG427" s="31">
        <v>258</v>
      </c>
      <c r="BH427" s="31">
        <v>258</v>
      </c>
      <c r="BI427" s="31">
        <v>258</v>
      </c>
      <c r="BJ427" s="31">
        <v>16.991642337479952</v>
      </c>
      <c r="BK427" s="31">
        <v>144</v>
      </c>
      <c r="BL427" s="31">
        <v>144</v>
      </c>
      <c r="BM427" s="31">
        <v>144</v>
      </c>
      <c r="BN427" s="31">
        <v>17.076740085367714</v>
      </c>
      <c r="BO427" s="31">
        <v>240</v>
      </c>
      <c r="BP427" s="31">
        <v>240</v>
      </c>
      <c r="BQ427" s="31">
        <v>240</v>
      </c>
      <c r="BR427" s="31">
        <v>18.617407347034518</v>
      </c>
      <c r="BS427" s="26">
        <v>17.561929923294063</v>
      </c>
      <c r="BT427" s="33">
        <v>214</v>
      </c>
      <c r="BU427" s="31">
        <v>241</v>
      </c>
      <c r="BV427" s="31">
        <v>241</v>
      </c>
      <c r="BW427" s="31">
        <v>241</v>
      </c>
      <c r="BX427" s="31">
        <v>16.679432689191387</v>
      </c>
      <c r="BY427" s="31">
        <v>263</v>
      </c>
      <c r="BZ427" s="31">
        <v>263</v>
      </c>
      <c r="CA427" s="31">
        <v>263</v>
      </c>
      <c r="CB427" s="31">
        <v>17.58899993959476</v>
      </c>
      <c r="CC427" s="31">
        <v>317</v>
      </c>
      <c r="CD427" s="31">
        <v>317</v>
      </c>
      <c r="CE427" s="31">
        <v>317</v>
      </c>
      <c r="CF427" s="31">
        <v>20.078334242800484</v>
      </c>
      <c r="CG427" s="26">
        <v>18.115588957195545</v>
      </c>
      <c r="CH427" s="33">
        <v>273.66666666666669</v>
      </c>
    </row>
    <row r="428" spans="1:86">
      <c r="A428" s="31" t="s">
        <v>1254</v>
      </c>
      <c r="B428" s="35" t="s">
        <v>71</v>
      </c>
      <c r="C428" s="35"/>
      <c r="D428" s="11" t="s">
        <v>141</v>
      </c>
      <c r="E428" s="11" t="s">
        <v>2189</v>
      </c>
      <c r="F428" s="11" t="s">
        <v>2188</v>
      </c>
      <c r="G428" s="11" t="s">
        <v>2350</v>
      </c>
      <c r="H428" s="31" t="s">
        <v>142</v>
      </c>
      <c r="I428" s="31" t="s">
        <v>143</v>
      </c>
      <c r="J428" s="31" t="s">
        <v>73</v>
      </c>
      <c r="K428" s="31">
        <v>4376</v>
      </c>
      <c r="L428" s="31">
        <v>3371</v>
      </c>
      <c r="M428" s="31">
        <v>-3787.6666666666665</v>
      </c>
      <c r="N428" s="31">
        <v>-7.6841176470588239</v>
      </c>
      <c r="O428" s="31">
        <v>3.1707042578625155E-4</v>
      </c>
      <c r="P428" s="31">
        <v>7.9449012442749805</v>
      </c>
      <c r="Q428" s="31">
        <v>27.412708959014086</v>
      </c>
      <c r="R428" s="31">
        <v>0</v>
      </c>
      <c r="S428" s="31">
        <v>0</v>
      </c>
      <c r="T428" s="31">
        <v>0</v>
      </c>
      <c r="U428" s="31">
        <v>3929</v>
      </c>
      <c r="V428" s="31">
        <v>3929</v>
      </c>
      <c r="W428" s="31">
        <v>3929</v>
      </c>
      <c r="X428" s="31">
        <v>301.11328441942459</v>
      </c>
      <c r="Y428" s="31">
        <v>4260</v>
      </c>
      <c r="Z428" s="31">
        <v>4260</v>
      </c>
      <c r="AA428" s="31">
        <v>4260</v>
      </c>
      <c r="AB428" s="31">
        <v>296.85410290185661</v>
      </c>
      <c r="AC428" s="31">
        <v>4874</v>
      </c>
      <c r="AD428" s="31">
        <v>4874</v>
      </c>
      <c r="AE428" s="31">
        <v>4874</v>
      </c>
      <c r="AF428" s="31">
        <v>324.88492508963304</v>
      </c>
      <c r="AG428" s="31">
        <v>307.61743747030476</v>
      </c>
      <c r="AH428" s="33">
        <v>4354.333333333333</v>
      </c>
      <c r="AI428" s="31">
        <v>644</v>
      </c>
      <c r="AJ428" s="31">
        <v>644</v>
      </c>
      <c r="AK428" s="31">
        <v>644</v>
      </c>
      <c r="AL428" s="31">
        <v>44.347034338023271</v>
      </c>
      <c r="AM428" s="31">
        <v>498</v>
      </c>
      <c r="AN428" s="31">
        <v>498</v>
      </c>
      <c r="AO428" s="31">
        <v>498</v>
      </c>
      <c r="AP428" s="31">
        <v>35.154996866980326</v>
      </c>
      <c r="AQ428" s="31">
        <v>558</v>
      </c>
      <c r="AR428" s="31">
        <v>558</v>
      </c>
      <c r="AS428" s="31">
        <v>558</v>
      </c>
      <c r="AT428" s="31">
        <v>36.669342738127064</v>
      </c>
      <c r="AU428" s="26">
        <v>38.723791314376882</v>
      </c>
      <c r="AV428" s="33">
        <v>566.66666666666663</v>
      </c>
      <c r="AW428" s="31">
        <v>295</v>
      </c>
      <c r="AX428" s="31">
        <v>81</v>
      </c>
      <c r="AY428" s="31">
        <v>134</v>
      </c>
      <c r="AZ428" s="31">
        <v>1.2685370741482966</v>
      </c>
      <c r="BA428" s="31">
        <v>-1.199967318008781E-6</v>
      </c>
      <c r="BB428" s="31">
        <v>-1.0248208887143251</v>
      </c>
      <c r="BC428" s="31">
        <v>-0.71032852494517618</v>
      </c>
      <c r="BD428" s="31">
        <v>0.47750043988412405</v>
      </c>
      <c r="BE428" s="31">
        <v>1</v>
      </c>
      <c r="BF428" s="31">
        <v>0.78497925534220858</v>
      </c>
      <c r="BG428" s="31">
        <v>605</v>
      </c>
      <c r="BH428" s="31">
        <v>605</v>
      </c>
      <c r="BI428" s="31">
        <v>605</v>
      </c>
      <c r="BJ428" s="31">
        <v>39.84474269060221</v>
      </c>
      <c r="BK428" s="31">
        <v>362</v>
      </c>
      <c r="BL428" s="31">
        <v>362</v>
      </c>
      <c r="BM428" s="31">
        <v>362</v>
      </c>
      <c r="BN428" s="31">
        <v>42.92902715904939</v>
      </c>
      <c r="BO428" s="31">
        <v>530</v>
      </c>
      <c r="BP428" s="31">
        <v>530</v>
      </c>
      <c r="BQ428" s="31">
        <v>530</v>
      </c>
      <c r="BR428" s="31">
        <v>41.113441224701226</v>
      </c>
      <c r="BS428" s="26">
        <v>41.295737024784273</v>
      </c>
      <c r="BT428" s="33">
        <v>499</v>
      </c>
      <c r="BU428" s="31">
        <v>611</v>
      </c>
      <c r="BV428" s="31">
        <v>611</v>
      </c>
      <c r="BW428" s="31">
        <v>611</v>
      </c>
      <c r="BX428" s="31">
        <v>42.286860469277748</v>
      </c>
      <c r="BY428" s="31">
        <v>657</v>
      </c>
      <c r="BZ428" s="31">
        <v>657</v>
      </c>
      <c r="CA428" s="31">
        <v>657</v>
      </c>
      <c r="CB428" s="31">
        <v>43.939060685603636</v>
      </c>
      <c r="CC428" s="31">
        <v>631</v>
      </c>
      <c r="CD428" s="31">
        <v>631</v>
      </c>
      <c r="CE428" s="31">
        <v>631</v>
      </c>
      <c r="CF428" s="31">
        <v>39.966652704123362</v>
      </c>
      <c r="CG428" s="26">
        <v>42.064191286334911</v>
      </c>
      <c r="CH428" s="33">
        <v>633</v>
      </c>
    </row>
    <row r="429" spans="1:86">
      <c r="A429" s="31" t="s">
        <v>1975</v>
      </c>
      <c r="B429" s="35" t="s">
        <v>71</v>
      </c>
      <c r="C429" s="35"/>
      <c r="D429" s="11" t="s">
        <v>1976</v>
      </c>
      <c r="E429" s="11" t="s">
        <v>2243</v>
      </c>
      <c r="F429" s="11" t="s">
        <v>2188</v>
      </c>
      <c r="G429" s="11" t="s">
        <v>2350</v>
      </c>
      <c r="H429" s="31" t="s">
        <v>1977</v>
      </c>
      <c r="I429" s="31" t="s">
        <v>498</v>
      </c>
      <c r="J429" s="31" t="s">
        <v>499</v>
      </c>
      <c r="K429" s="31">
        <v>7377</v>
      </c>
      <c r="L429" s="31">
        <v>4801</v>
      </c>
      <c r="M429" s="31">
        <v>-5887</v>
      </c>
      <c r="N429" s="31">
        <v>-7.5678690963183337</v>
      </c>
      <c r="O429" s="31">
        <v>4.9092912175971925E-4</v>
      </c>
      <c r="P429" s="31">
        <v>7.7978914058239726</v>
      </c>
      <c r="Q429" s="31">
        <v>11.781222002772665</v>
      </c>
      <c r="R429" s="31">
        <v>0</v>
      </c>
      <c r="S429" s="31">
        <v>0</v>
      </c>
      <c r="T429" s="31">
        <v>0</v>
      </c>
      <c r="U429" s="31">
        <v>5706</v>
      </c>
      <c r="V429" s="31">
        <v>5706</v>
      </c>
      <c r="W429" s="31">
        <v>5706</v>
      </c>
      <c r="X429" s="31">
        <v>433.98729825142107</v>
      </c>
      <c r="Y429" s="31">
        <v>6428</v>
      </c>
      <c r="Z429" s="31">
        <v>6428</v>
      </c>
      <c r="AA429" s="31">
        <v>6428</v>
      </c>
      <c r="AB429" s="31">
        <v>444.53574605626795</v>
      </c>
      <c r="AC429" s="31">
        <v>8216</v>
      </c>
      <c r="AD429" s="31">
        <v>8216</v>
      </c>
      <c r="AE429" s="31">
        <v>8216</v>
      </c>
      <c r="AF429" s="31">
        <v>543.5028558061199</v>
      </c>
      <c r="AG429" s="31">
        <v>474.00863337126958</v>
      </c>
      <c r="AH429" s="33">
        <v>6783.333333333333</v>
      </c>
      <c r="AI429" s="31">
        <v>945</v>
      </c>
      <c r="AJ429" s="31">
        <v>945</v>
      </c>
      <c r="AK429" s="31">
        <v>945</v>
      </c>
      <c r="AL429" s="31">
        <v>64.581464284250785</v>
      </c>
      <c r="AM429" s="31">
        <v>839</v>
      </c>
      <c r="AN429" s="31">
        <v>839</v>
      </c>
      <c r="AO429" s="31">
        <v>839</v>
      </c>
      <c r="AP429" s="31">
        <v>58.778303374907821</v>
      </c>
      <c r="AQ429" s="31">
        <v>905</v>
      </c>
      <c r="AR429" s="31">
        <v>905</v>
      </c>
      <c r="AS429" s="31">
        <v>905</v>
      </c>
      <c r="AT429" s="31">
        <v>59.022128927971302</v>
      </c>
      <c r="AU429" s="26">
        <v>60.793965529043305</v>
      </c>
      <c r="AV429" s="33">
        <v>896.33333333333337</v>
      </c>
      <c r="AW429" s="31">
        <v>629</v>
      </c>
      <c r="AX429" s="31">
        <v>384</v>
      </c>
      <c r="AY429" s="31">
        <v>-87.666666666666742</v>
      </c>
      <c r="AZ429" s="31">
        <v>-1.0618096357226792</v>
      </c>
      <c r="BA429" s="31">
        <v>3.4407961222952333E-5</v>
      </c>
      <c r="BB429" s="31">
        <v>1.3085938793668974</v>
      </c>
      <c r="BC429" s="31">
        <v>2.8673454702151187</v>
      </c>
      <c r="BD429" s="31">
        <v>4.1393110268856947E-3</v>
      </c>
      <c r="BE429" s="31">
        <v>1</v>
      </c>
      <c r="BF429" s="31">
        <v>3.3913718211816907E-2</v>
      </c>
      <c r="BG429" s="31">
        <v>1729</v>
      </c>
      <c r="BH429" s="31">
        <v>1729</v>
      </c>
      <c r="BI429" s="31">
        <v>1729</v>
      </c>
      <c r="BJ429" s="31">
        <v>113.00769314649024</v>
      </c>
      <c r="BK429" s="31">
        <v>1100</v>
      </c>
      <c r="BL429" s="31">
        <v>1100</v>
      </c>
      <c r="BM429" s="31">
        <v>1100</v>
      </c>
      <c r="BN429" s="31">
        <v>129.45908282310015</v>
      </c>
      <c r="BO429" s="31">
        <v>1689</v>
      </c>
      <c r="BP429" s="31">
        <v>1689</v>
      </c>
      <c r="BQ429" s="31">
        <v>1689</v>
      </c>
      <c r="BR429" s="31">
        <v>130.02742841532546</v>
      </c>
      <c r="BS429" s="26">
        <v>124.16473479497193</v>
      </c>
      <c r="BT429" s="33">
        <v>1506</v>
      </c>
      <c r="BU429" s="31">
        <v>1657</v>
      </c>
      <c r="BV429" s="31">
        <v>1657</v>
      </c>
      <c r="BW429" s="31">
        <v>1657</v>
      </c>
      <c r="BX429" s="31">
        <v>113.81096490458654</v>
      </c>
      <c r="BY429" s="31">
        <v>1273</v>
      </c>
      <c r="BZ429" s="31">
        <v>1273</v>
      </c>
      <c r="CA429" s="31">
        <v>1273</v>
      </c>
      <c r="CB429" s="31">
        <v>84.491139443675564</v>
      </c>
      <c r="CC429" s="31">
        <v>1325</v>
      </c>
      <c r="CD429" s="31">
        <v>1325</v>
      </c>
      <c r="CE429" s="31">
        <v>1325</v>
      </c>
      <c r="CF429" s="31">
        <v>83.287851691857711</v>
      </c>
      <c r="CG429" s="26">
        <v>93.863318680039924</v>
      </c>
      <c r="CH429" s="33">
        <v>1418.3333333333333</v>
      </c>
    </row>
    <row r="430" spans="1:86">
      <c r="A430" s="31" t="s">
        <v>1417</v>
      </c>
      <c r="B430" s="31" t="s">
        <v>76</v>
      </c>
      <c r="C430" s="35"/>
      <c r="D430" s="11" t="s">
        <v>1009</v>
      </c>
      <c r="E430" s="11" t="s">
        <v>2189</v>
      </c>
      <c r="F430" s="11" t="s">
        <v>2188</v>
      </c>
      <c r="G430" s="11" t="s">
        <v>2350</v>
      </c>
      <c r="H430" s="31" t="s">
        <v>1010</v>
      </c>
      <c r="I430" s="31" t="s">
        <v>1011</v>
      </c>
      <c r="J430" s="31" t="s">
        <v>1012</v>
      </c>
      <c r="K430" s="31">
        <v>80</v>
      </c>
      <c r="L430" s="31">
        <v>34</v>
      </c>
      <c r="M430" s="31">
        <v>-55</v>
      </c>
      <c r="N430" s="31">
        <v>-7.1111111111111107</v>
      </c>
      <c r="O430" s="31">
        <v>4.5652343834422738E-6</v>
      </c>
      <c r="P430" s="31">
        <v>7.2540994758379336</v>
      </c>
      <c r="Q430" s="31">
        <v>5.6391195913591066</v>
      </c>
      <c r="R430" s="31">
        <v>1.7092291804132742E-8</v>
      </c>
      <c r="S430" s="31">
        <v>5.6281498452648293E-4</v>
      </c>
      <c r="T430" s="31">
        <v>2.5547661576326961E-7</v>
      </c>
      <c r="U430" s="31">
        <v>45</v>
      </c>
      <c r="V430" s="31">
        <v>45</v>
      </c>
      <c r="W430" s="31">
        <v>45</v>
      </c>
      <c r="X430" s="31">
        <v>1.6712141231136031</v>
      </c>
      <c r="Y430" s="31">
        <v>63</v>
      </c>
      <c r="Z430" s="31">
        <v>63</v>
      </c>
      <c r="AA430" s="31">
        <v>63</v>
      </c>
      <c r="AB430" s="31">
        <v>2.1273830875193402</v>
      </c>
      <c r="AC430" s="31">
        <v>84</v>
      </c>
      <c r="AD430" s="31">
        <v>84</v>
      </c>
      <c r="AE430" s="31">
        <v>84</v>
      </c>
      <c r="AF430" s="31">
        <v>2.7132825240598133</v>
      </c>
      <c r="AG430" s="31">
        <v>2.1706265782309191</v>
      </c>
      <c r="AH430" s="33">
        <v>64</v>
      </c>
      <c r="AI430" s="31">
        <v>11</v>
      </c>
      <c r="AJ430" s="31">
        <v>11</v>
      </c>
      <c r="AK430" s="31">
        <v>11</v>
      </c>
      <c r="AL430" s="31">
        <v>0.36706510144533361</v>
      </c>
      <c r="AM430" s="31">
        <v>12</v>
      </c>
      <c r="AN430" s="31">
        <v>12</v>
      </c>
      <c r="AO430" s="31">
        <v>12</v>
      </c>
      <c r="AP430" s="31">
        <v>0.41049763845685877</v>
      </c>
      <c r="AQ430" s="31">
        <v>4</v>
      </c>
      <c r="AR430" s="31">
        <v>4</v>
      </c>
      <c r="AS430" s="31">
        <v>4</v>
      </c>
      <c r="AT430" s="31">
        <v>0.12737981514112792</v>
      </c>
      <c r="AU430" s="26">
        <v>0.30164751834777342</v>
      </c>
      <c r="AV430" s="33">
        <v>9</v>
      </c>
      <c r="AW430" s="31">
        <v>13</v>
      </c>
      <c r="AX430" s="31">
        <v>12</v>
      </c>
      <c r="AY430" s="31">
        <v>-11.666666666666668</v>
      </c>
      <c r="AZ430" s="31">
        <v>-5.3750000000000009</v>
      </c>
      <c r="BA430" s="31">
        <v>1.1821359002452754E-6</v>
      </c>
      <c r="BB430" s="31">
        <v>6.7237111551772379</v>
      </c>
      <c r="BC430" s="31">
        <v>5.2713017993631679</v>
      </c>
      <c r="BD430" s="31">
        <v>1.3546024346666741E-7</v>
      </c>
      <c r="BE430" s="31">
        <v>4.4604348968704244E-3</v>
      </c>
      <c r="BF430" s="31">
        <v>5.5895174146245922E-6</v>
      </c>
      <c r="BG430" s="31">
        <v>15</v>
      </c>
      <c r="BH430" s="31">
        <v>15</v>
      </c>
      <c r="BI430" s="31">
        <v>15</v>
      </c>
      <c r="BJ430" s="31">
        <v>0.47871673204410436</v>
      </c>
      <c r="BK430" s="31">
        <v>14</v>
      </c>
      <c r="BL430" s="31">
        <v>14</v>
      </c>
      <c r="BM430" s="31">
        <v>14</v>
      </c>
      <c r="BN430" s="31">
        <v>0.80452993517684912</v>
      </c>
      <c r="BO430" s="31">
        <v>14</v>
      </c>
      <c r="BP430" s="31">
        <v>14</v>
      </c>
      <c r="BQ430" s="31">
        <v>14</v>
      </c>
      <c r="BR430" s="31">
        <v>0.52626888215877476</v>
      </c>
      <c r="BS430" s="26">
        <v>0.60317184979324268</v>
      </c>
      <c r="BT430" s="33">
        <v>14.333333333333334</v>
      </c>
      <c r="BU430" s="31">
        <v>2</v>
      </c>
      <c r="BV430" s="31">
        <v>2</v>
      </c>
      <c r="BW430" s="31">
        <v>2</v>
      </c>
      <c r="BX430" s="31">
        <v>6.7075809761548574E-2</v>
      </c>
      <c r="BY430" s="31">
        <v>2</v>
      </c>
      <c r="BZ430" s="31">
        <v>2</v>
      </c>
      <c r="CA430" s="31">
        <v>2</v>
      </c>
      <c r="CB430" s="31">
        <v>6.4816726064716057E-2</v>
      </c>
      <c r="CC430" s="31">
        <v>4</v>
      </c>
      <c r="CD430" s="31">
        <v>4</v>
      </c>
      <c r="CE430" s="31">
        <v>4</v>
      </c>
      <c r="CF430" s="31">
        <v>0.1227722188585279</v>
      </c>
      <c r="CG430" s="26">
        <v>8.4888251561597516E-2</v>
      </c>
      <c r="CH430" s="33">
        <v>2.6666666666666665</v>
      </c>
    </row>
    <row r="431" spans="1:86">
      <c r="A431" s="31" t="s">
        <v>1841</v>
      </c>
      <c r="B431" s="35" t="s">
        <v>71</v>
      </c>
      <c r="C431" s="35"/>
      <c r="D431" s="11" t="s">
        <v>1009</v>
      </c>
      <c r="E431" s="11" t="s">
        <v>2189</v>
      </c>
      <c r="F431" s="11" t="s">
        <v>2188</v>
      </c>
      <c r="G431" s="11" t="s">
        <v>2350</v>
      </c>
      <c r="H431" s="31" t="s">
        <v>1010</v>
      </c>
      <c r="I431" s="31" t="s">
        <v>1011</v>
      </c>
      <c r="J431" s="31" t="s">
        <v>1012</v>
      </c>
      <c r="K431" s="31">
        <v>3549</v>
      </c>
      <c r="L431" s="31">
        <v>2483</v>
      </c>
      <c r="M431" s="31">
        <v>-3120.3333333333335</v>
      </c>
      <c r="N431" s="31">
        <v>-5.6711576846307388</v>
      </c>
      <c r="O431" s="31">
        <v>2.6109713756940363E-4</v>
      </c>
      <c r="P431" s="31">
        <v>5.8517897431900856</v>
      </c>
      <c r="Q431" s="31">
        <v>16.882793652913524</v>
      </c>
      <c r="R431" s="31">
        <v>0</v>
      </c>
      <c r="S431" s="31">
        <v>0</v>
      </c>
      <c r="T431" s="31">
        <v>0</v>
      </c>
      <c r="U431" s="31">
        <v>3153</v>
      </c>
      <c r="V431" s="31">
        <v>3153</v>
      </c>
      <c r="W431" s="31">
        <v>3153</v>
      </c>
      <c r="X431" s="31">
        <v>111.0703891767044</v>
      </c>
      <c r="Y431" s="31">
        <v>4018</v>
      </c>
      <c r="Z431" s="31">
        <v>4018</v>
      </c>
      <c r="AA431" s="31">
        <v>4018</v>
      </c>
      <c r="AB431" s="31">
        <v>128.69741528310308</v>
      </c>
      <c r="AC431" s="31">
        <v>4194</v>
      </c>
      <c r="AD431" s="31">
        <v>4194</v>
      </c>
      <c r="AE431" s="31">
        <v>4194</v>
      </c>
      <c r="AF431" s="31">
        <v>128.49874826915149</v>
      </c>
      <c r="AG431" s="31">
        <v>122.75551757631966</v>
      </c>
      <c r="AH431" s="33">
        <v>3788.3333333333335</v>
      </c>
      <c r="AI431" s="31">
        <v>689</v>
      </c>
      <c r="AJ431" s="31">
        <v>689</v>
      </c>
      <c r="AK431" s="31">
        <v>689</v>
      </c>
      <c r="AL431" s="31">
        <v>21.808428529561091</v>
      </c>
      <c r="AM431" s="31">
        <v>645</v>
      </c>
      <c r="AN431" s="31">
        <v>645</v>
      </c>
      <c r="AO431" s="31">
        <v>645</v>
      </c>
      <c r="AP431" s="31">
        <v>20.928777991090698</v>
      </c>
      <c r="AQ431" s="31">
        <v>670</v>
      </c>
      <c r="AR431" s="31">
        <v>670</v>
      </c>
      <c r="AS431" s="31">
        <v>670</v>
      </c>
      <c r="AT431" s="31">
        <v>20.238119927846395</v>
      </c>
      <c r="AU431" s="26">
        <v>20.991775482832729</v>
      </c>
      <c r="AV431" s="33">
        <v>668</v>
      </c>
      <c r="AW431" s="31">
        <v>861</v>
      </c>
      <c r="AX431" s="31">
        <v>443</v>
      </c>
      <c r="AY431" s="31">
        <v>-237.66666666666674</v>
      </c>
      <c r="AZ431" s="31">
        <v>-1.1766600594648167</v>
      </c>
      <c r="BA431" s="31">
        <v>4.8956285317147197E-5</v>
      </c>
      <c r="BB431" s="31">
        <v>1.4688809621229018</v>
      </c>
      <c r="BC431" s="31">
        <v>2.7362719940455587</v>
      </c>
      <c r="BD431" s="31">
        <v>6.2139667392824283E-3</v>
      </c>
      <c r="BE431" s="31">
        <v>1</v>
      </c>
      <c r="BF431" s="31">
        <v>4.5795321573655283E-2</v>
      </c>
      <c r="BG431" s="31">
        <v>1606</v>
      </c>
      <c r="BH431" s="31">
        <v>1606</v>
      </c>
      <c r="BI431" s="31">
        <v>1606</v>
      </c>
      <c r="BJ431" s="31">
        <v>48.616940905930328</v>
      </c>
      <c r="BK431" s="31">
        <v>1393</v>
      </c>
      <c r="BL431" s="31">
        <v>1393</v>
      </c>
      <c r="BM431" s="31">
        <v>1393</v>
      </c>
      <c r="BN431" s="31">
        <v>75.931158893717253</v>
      </c>
      <c r="BO431" s="31">
        <v>1750</v>
      </c>
      <c r="BP431" s="31">
        <v>1750</v>
      </c>
      <c r="BQ431" s="31">
        <v>1750</v>
      </c>
      <c r="BR431" s="31">
        <v>62.398254887538933</v>
      </c>
      <c r="BS431" s="26">
        <v>62.315451562395509</v>
      </c>
      <c r="BT431" s="33">
        <v>1583</v>
      </c>
      <c r="BU431" s="31">
        <v>1006</v>
      </c>
      <c r="BV431" s="31">
        <v>1006</v>
      </c>
      <c r="BW431" s="31">
        <v>1006</v>
      </c>
      <c r="BX431" s="31">
        <v>32.002849477728418</v>
      </c>
      <c r="BY431" s="31">
        <v>1163</v>
      </c>
      <c r="BZ431" s="31">
        <v>1163</v>
      </c>
      <c r="CA431" s="31">
        <v>1163</v>
      </c>
      <c r="CB431" s="31">
        <v>35.751276203016218</v>
      </c>
      <c r="CC431" s="31">
        <v>1867</v>
      </c>
      <c r="CD431" s="31">
        <v>1867</v>
      </c>
      <c r="CE431" s="31">
        <v>1867</v>
      </c>
      <c r="CF431" s="31">
        <v>54.3549588145599</v>
      </c>
      <c r="CG431" s="26">
        <v>40.703028165101514</v>
      </c>
      <c r="CH431" s="33">
        <v>1345.3333333333333</v>
      </c>
    </row>
    <row r="432" spans="1:86">
      <c r="A432" s="31" t="s">
        <v>495</v>
      </c>
      <c r="B432" s="35" t="s">
        <v>71</v>
      </c>
      <c r="C432" s="35"/>
      <c r="D432" s="11" t="s">
        <v>496</v>
      </c>
      <c r="E432" s="11" t="s">
        <v>2243</v>
      </c>
      <c r="F432" s="11" t="s">
        <v>2188</v>
      </c>
      <c r="G432" s="11" t="s">
        <v>2350</v>
      </c>
      <c r="H432" s="31" t="s">
        <v>497</v>
      </c>
      <c r="I432" s="31" t="s">
        <v>498</v>
      </c>
      <c r="J432" s="31" t="s">
        <v>499</v>
      </c>
      <c r="K432" s="31">
        <v>73</v>
      </c>
      <c r="L432" s="31">
        <v>67</v>
      </c>
      <c r="M432" s="31">
        <v>-70.333333333333329</v>
      </c>
      <c r="N432" s="31">
        <v>-100000</v>
      </c>
      <c r="O432" s="31">
        <v>5.867059983987097E-6</v>
      </c>
      <c r="P432" s="31">
        <f>AG432</f>
        <v>5.5812548911574931</v>
      </c>
      <c r="Q432" s="31">
        <v>14.525881658505957</v>
      </c>
      <c r="R432" s="31">
        <v>0</v>
      </c>
      <c r="S432" s="31">
        <v>0</v>
      </c>
      <c r="T432" s="31">
        <v>0</v>
      </c>
      <c r="U432" s="31">
        <v>67</v>
      </c>
      <c r="V432" s="31">
        <v>67</v>
      </c>
      <c r="W432" s="31">
        <v>67</v>
      </c>
      <c r="X432" s="31">
        <v>5.7492093578742542</v>
      </c>
      <c r="Y432" s="31">
        <v>73</v>
      </c>
      <c r="Z432" s="31">
        <v>73</v>
      </c>
      <c r="AA432" s="31">
        <v>73</v>
      </c>
      <c r="AB432" s="31">
        <v>5.6956297621493013</v>
      </c>
      <c r="AC432" s="31">
        <v>71</v>
      </c>
      <c r="AD432" s="31">
        <v>71</v>
      </c>
      <c r="AE432" s="31">
        <v>71</v>
      </c>
      <c r="AF432" s="31">
        <v>5.2989255534489255</v>
      </c>
      <c r="AG432" s="31">
        <v>5.5812548911574931</v>
      </c>
      <c r="AH432" s="33">
        <v>70.333333333333329</v>
      </c>
      <c r="AI432" s="31">
        <v>0</v>
      </c>
      <c r="AJ432" s="31">
        <v>0</v>
      </c>
      <c r="AK432" s="31">
        <v>0</v>
      </c>
      <c r="AL432" s="31">
        <v>0</v>
      </c>
      <c r="AM432" s="31">
        <v>0</v>
      </c>
      <c r="AN432" s="31">
        <v>0</v>
      </c>
      <c r="AO432" s="31">
        <v>0</v>
      </c>
      <c r="AP432" s="31">
        <v>0</v>
      </c>
      <c r="AQ432" s="31">
        <v>0</v>
      </c>
      <c r="AR432" s="31">
        <v>0</v>
      </c>
      <c r="AS432" s="31">
        <v>0</v>
      </c>
      <c r="AT432" s="31">
        <v>0</v>
      </c>
      <c r="AU432" s="26">
        <v>0</v>
      </c>
      <c r="AV432" s="33">
        <v>1</v>
      </c>
      <c r="AW432" s="31">
        <v>1</v>
      </c>
      <c r="AX432" s="31">
        <v>0</v>
      </c>
      <c r="AY432" s="31">
        <v>0.33333333333333331</v>
      </c>
      <c r="AZ432" s="31">
        <v>100000</v>
      </c>
      <c r="BA432" s="31">
        <v>-2.6090061018089931E-8</v>
      </c>
      <c r="BB432" s="31" t="e">
        <v>#DIV/0!</v>
      </c>
      <c r="BC432" s="31">
        <v>-0.99999999999999989</v>
      </c>
      <c r="BD432" s="31">
        <v>0.31731051428365009</v>
      </c>
      <c r="BE432" s="31">
        <v>1</v>
      </c>
      <c r="BF432" s="31">
        <v>0.61135844679069196</v>
      </c>
      <c r="BG432" s="31">
        <v>0</v>
      </c>
      <c r="BH432" s="31">
        <v>0</v>
      </c>
      <c r="BI432" s="31">
        <v>0</v>
      </c>
      <c r="BJ432" s="31">
        <v>0</v>
      </c>
      <c r="BK432" s="31">
        <v>0</v>
      </c>
      <c r="BL432" s="31">
        <v>0</v>
      </c>
      <c r="BM432" s="31">
        <v>0</v>
      </c>
      <c r="BN432" s="31">
        <v>0</v>
      </c>
      <c r="BO432" s="31">
        <v>0</v>
      </c>
      <c r="BP432" s="31">
        <v>0</v>
      </c>
      <c r="BQ432" s="31">
        <v>0</v>
      </c>
      <c r="BR432" s="31">
        <v>0</v>
      </c>
      <c r="BS432" s="26">
        <v>0</v>
      </c>
      <c r="BT432" s="33">
        <v>0</v>
      </c>
      <c r="BU432" s="31">
        <v>0</v>
      </c>
      <c r="BV432" s="31">
        <v>0</v>
      </c>
      <c r="BW432" s="31">
        <v>0</v>
      </c>
      <c r="BX432" s="31">
        <v>0</v>
      </c>
      <c r="BY432" s="31">
        <v>1</v>
      </c>
      <c r="BZ432" s="31">
        <v>1</v>
      </c>
      <c r="CA432" s="31">
        <v>1</v>
      </c>
      <c r="CB432" s="31">
        <v>7.4880861593283068E-2</v>
      </c>
      <c r="CC432" s="31">
        <v>0</v>
      </c>
      <c r="CD432" s="31">
        <v>0</v>
      </c>
      <c r="CE432" s="31">
        <v>0</v>
      </c>
      <c r="CF432" s="31">
        <v>0</v>
      </c>
      <c r="CG432" s="26">
        <v>2.4960287197761024E-2</v>
      </c>
      <c r="CH432" s="33">
        <v>1</v>
      </c>
    </row>
    <row r="433" spans="1:86">
      <c r="A433" s="31" t="s">
        <v>1008</v>
      </c>
      <c r="B433" s="35" t="s">
        <v>71</v>
      </c>
      <c r="C433" s="35"/>
      <c r="D433" s="11" t="s">
        <v>1009</v>
      </c>
      <c r="E433" s="11" t="s">
        <v>2189</v>
      </c>
      <c r="F433" s="11" t="s">
        <v>2188</v>
      </c>
      <c r="G433" s="11" t="s">
        <v>2350</v>
      </c>
      <c r="H433" s="31" t="s">
        <v>1010</v>
      </c>
      <c r="I433" s="31" t="s">
        <v>1011</v>
      </c>
      <c r="J433" s="31" t="s">
        <v>1012</v>
      </c>
      <c r="K433" s="31">
        <v>315</v>
      </c>
      <c r="L433" s="31">
        <v>238</v>
      </c>
      <c r="M433" s="31">
        <v>-267</v>
      </c>
      <c r="N433" s="31">
        <v>-5.171875</v>
      </c>
      <c r="O433" s="31">
        <v>2.2442862938998707E-5</v>
      </c>
      <c r="P433" s="31">
        <v>5.3540871275464514</v>
      </c>
      <c r="Q433" s="31">
        <v>18.376446572937837</v>
      </c>
      <c r="R433" s="31">
        <v>0</v>
      </c>
      <c r="S433" s="31">
        <v>0</v>
      </c>
      <c r="T433" s="31">
        <v>0</v>
      </c>
      <c r="U433" s="31">
        <v>303</v>
      </c>
      <c r="V433" s="31">
        <v>303</v>
      </c>
      <c r="W433" s="31">
        <v>303</v>
      </c>
      <c r="X433" s="31">
        <v>13.78558107133518</v>
      </c>
      <c r="Y433" s="31">
        <v>318</v>
      </c>
      <c r="Z433" s="31">
        <v>318</v>
      </c>
      <c r="AA433" s="31">
        <v>318</v>
      </c>
      <c r="AB433" s="31">
        <v>13.155129801588807</v>
      </c>
      <c r="AC433" s="31">
        <v>372</v>
      </c>
      <c r="AD433" s="31">
        <v>372</v>
      </c>
      <c r="AE433" s="31">
        <v>372</v>
      </c>
      <c r="AF433" s="31">
        <v>14.720465243286096</v>
      </c>
      <c r="AG433" s="31">
        <v>13.887058705403362</v>
      </c>
      <c r="AH433" s="33">
        <v>331</v>
      </c>
      <c r="AI433" s="31">
        <v>70</v>
      </c>
      <c r="AJ433" s="31">
        <v>70</v>
      </c>
      <c r="AK433" s="31">
        <v>70</v>
      </c>
      <c r="AL433" s="31">
        <v>2.8616157386777794</v>
      </c>
      <c r="AM433" s="31">
        <v>57</v>
      </c>
      <c r="AN433" s="31">
        <v>57</v>
      </c>
      <c r="AO433" s="31">
        <v>57</v>
      </c>
      <c r="AP433" s="31">
        <v>2.3887304044492965</v>
      </c>
      <c r="AQ433" s="31">
        <v>65</v>
      </c>
      <c r="AR433" s="31">
        <v>65</v>
      </c>
      <c r="AS433" s="31">
        <v>65</v>
      </c>
      <c r="AT433" s="31">
        <v>2.535810783672416</v>
      </c>
      <c r="AU433" s="26">
        <v>2.5953856422664976</v>
      </c>
      <c r="AV433" s="33">
        <v>64</v>
      </c>
      <c r="AW433" s="31">
        <v>142</v>
      </c>
      <c r="AX433" s="31">
        <v>41</v>
      </c>
      <c r="AY433" s="31">
        <v>47</v>
      </c>
      <c r="AZ433" s="31">
        <v>1.3490099009900991</v>
      </c>
      <c r="BA433" s="31">
        <v>-1.3377626023521647E-6</v>
      </c>
      <c r="BB433" s="31">
        <v>-1.1040686228404586</v>
      </c>
      <c r="BC433" s="31">
        <v>-0.60865563647272791</v>
      </c>
      <c r="BD433" s="31">
        <v>0.5427527187776281</v>
      </c>
      <c r="BE433" s="31">
        <v>1</v>
      </c>
      <c r="BF433" s="31">
        <v>0.8487325603794339</v>
      </c>
      <c r="BG433" s="31">
        <v>177</v>
      </c>
      <c r="BH433" s="31">
        <v>177</v>
      </c>
      <c r="BI433" s="31">
        <v>177</v>
      </c>
      <c r="BJ433" s="31">
        <v>6.920277012561435</v>
      </c>
      <c r="BK433" s="31">
        <v>79</v>
      </c>
      <c r="BL433" s="31">
        <v>79</v>
      </c>
      <c r="BM433" s="31">
        <v>79</v>
      </c>
      <c r="BN433" s="31">
        <v>5.5616560656933052</v>
      </c>
      <c r="BO433" s="31">
        <v>148</v>
      </c>
      <c r="BP433" s="31">
        <v>148</v>
      </c>
      <c r="BQ433" s="31">
        <v>148</v>
      </c>
      <c r="BR433" s="31">
        <v>6.8156022213803853</v>
      </c>
      <c r="BS433" s="26">
        <v>6.4325117665450415</v>
      </c>
      <c r="BT433" s="33">
        <v>134.66666666666666</v>
      </c>
      <c r="BU433" s="31">
        <v>188</v>
      </c>
      <c r="BV433" s="31">
        <v>188</v>
      </c>
      <c r="BW433" s="31">
        <v>188</v>
      </c>
      <c r="BX433" s="31">
        <v>7.7242557120270305</v>
      </c>
      <c r="BY433" s="31">
        <v>136</v>
      </c>
      <c r="BZ433" s="31">
        <v>136</v>
      </c>
      <c r="CA433" s="31">
        <v>136</v>
      </c>
      <c r="CB433" s="31">
        <v>5.3995661767627805</v>
      </c>
      <c r="CC433" s="31">
        <v>221</v>
      </c>
      <c r="CD433" s="31">
        <v>221</v>
      </c>
      <c r="CE433" s="31">
        <v>221</v>
      </c>
      <c r="CF433" s="31">
        <v>8.3098895612661678</v>
      </c>
      <c r="CG433" s="26">
        <v>7.1445704833519939</v>
      </c>
      <c r="CH433" s="33">
        <v>181.66666666666666</v>
      </c>
    </row>
    <row r="434" spans="1:86">
      <c r="A434" s="31" t="s">
        <v>126</v>
      </c>
      <c r="B434" s="35" t="s">
        <v>71</v>
      </c>
      <c r="C434" s="35"/>
      <c r="D434" s="11" t="s">
        <v>128</v>
      </c>
      <c r="E434" s="11" t="s">
        <v>127</v>
      </c>
      <c r="F434" s="11" t="s">
        <v>2188</v>
      </c>
      <c r="G434" s="11" t="s">
        <v>2350</v>
      </c>
      <c r="H434" s="31" t="s">
        <v>129</v>
      </c>
      <c r="I434" s="31" t="s">
        <v>130</v>
      </c>
      <c r="J434" s="31" t="s">
        <v>131</v>
      </c>
      <c r="K434" s="31">
        <v>974</v>
      </c>
      <c r="L434" s="31">
        <v>762</v>
      </c>
      <c r="M434" s="31">
        <v>-857.66666666666663</v>
      </c>
      <c r="N434" s="31">
        <v>-4.9584615384615383</v>
      </c>
      <c r="O434" s="31">
        <v>7.2112227228923316E-5</v>
      </c>
      <c r="P434" s="31">
        <v>5.1313608640391815</v>
      </c>
      <c r="Q434" s="31">
        <v>27.624487430910982</v>
      </c>
      <c r="R434" s="31">
        <v>0</v>
      </c>
      <c r="S434" s="31">
        <v>0</v>
      </c>
      <c r="T434" s="31">
        <v>0</v>
      </c>
      <c r="U434" s="31">
        <v>980</v>
      </c>
      <c r="V434" s="31">
        <v>977</v>
      </c>
      <c r="W434" s="31">
        <v>980</v>
      </c>
      <c r="X434" s="31">
        <v>131.77059134605452</v>
      </c>
      <c r="Y434" s="31">
        <v>1059</v>
      </c>
      <c r="Z434" s="31">
        <v>1053</v>
      </c>
      <c r="AA434" s="31">
        <v>1059</v>
      </c>
      <c r="AB434" s="31">
        <v>129.47143121690036</v>
      </c>
      <c r="AC434" s="31">
        <v>1184</v>
      </c>
      <c r="AD434" s="31">
        <v>1177</v>
      </c>
      <c r="AE434" s="31">
        <v>1184</v>
      </c>
      <c r="AF434" s="31">
        <v>138.46508282221566</v>
      </c>
      <c r="AG434" s="31">
        <v>133.23570179505683</v>
      </c>
      <c r="AH434" s="33">
        <v>1074.3333333333333</v>
      </c>
      <c r="AI434" s="31">
        <v>210</v>
      </c>
      <c r="AJ434" s="31">
        <v>208</v>
      </c>
      <c r="AK434" s="31">
        <v>210</v>
      </c>
      <c r="AL434" s="31">
        <v>25.371289540241381</v>
      </c>
      <c r="AM434" s="31">
        <v>222</v>
      </c>
      <c r="AN434" s="31">
        <v>222</v>
      </c>
      <c r="AO434" s="31">
        <v>222</v>
      </c>
      <c r="AP434" s="31">
        <v>27.49509517226554</v>
      </c>
      <c r="AQ434" s="31">
        <v>218</v>
      </c>
      <c r="AR434" s="31">
        <v>216</v>
      </c>
      <c r="AS434" s="31">
        <v>218</v>
      </c>
      <c r="AT434" s="31">
        <v>25.134482764867336</v>
      </c>
      <c r="AU434" s="26">
        <v>26.000289159124751</v>
      </c>
      <c r="AV434" s="33">
        <v>216.66666666666666</v>
      </c>
      <c r="AW434" s="31">
        <v>91</v>
      </c>
      <c r="AX434" s="31">
        <v>36</v>
      </c>
      <c r="AY434" s="31">
        <v>43.666666666666671</v>
      </c>
      <c r="AZ434" s="31">
        <v>1.3456464379947231</v>
      </c>
      <c r="BA434" s="31">
        <v>-1.0736410837668099E-6</v>
      </c>
      <c r="BB434" s="31">
        <v>-1.0877710617489726</v>
      </c>
      <c r="BC434" s="31">
        <v>-1.0974555382359514</v>
      </c>
      <c r="BD434" s="31">
        <v>0.27244231009899034</v>
      </c>
      <c r="BE434" s="31">
        <v>1</v>
      </c>
      <c r="BF434" s="31">
        <v>0.5989038244835807</v>
      </c>
      <c r="BG434" s="31">
        <v>163</v>
      </c>
      <c r="BH434" s="31">
        <v>163</v>
      </c>
      <c r="BI434" s="31">
        <v>163</v>
      </c>
      <c r="BJ434" s="31">
        <v>18.834226475924492</v>
      </c>
      <c r="BK434" s="31">
        <v>86</v>
      </c>
      <c r="BL434" s="31">
        <v>86</v>
      </c>
      <c r="BM434" s="31">
        <v>86</v>
      </c>
      <c r="BN434" s="31">
        <v>17.89309466162134</v>
      </c>
      <c r="BO434" s="31">
        <v>130</v>
      </c>
      <c r="BP434" s="31">
        <v>130</v>
      </c>
      <c r="BQ434" s="31">
        <v>130</v>
      </c>
      <c r="BR434" s="31">
        <v>17.692770486607021</v>
      </c>
      <c r="BS434" s="26">
        <v>18.140030541384288</v>
      </c>
      <c r="BT434" s="33">
        <v>126.33333333333333</v>
      </c>
      <c r="BU434" s="31">
        <v>166</v>
      </c>
      <c r="BV434" s="31">
        <v>166</v>
      </c>
      <c r="BW434" s="31">
        <v>166</v>
      </c>
      <c r="BX434" s="31">
        <v>20.15658027892464</v>
      </c>
      <c r="BY434" s="31">
        <v>177</v>
      </c>
      <c r="BZ434" s="31">
        <v>177</v>
      </c>
      <c r="CA434" s="31">
        <v>177</v>
      </c>
      <c r="CB434" s="31">
        <v>20.768407536633472</v>
      </c>
      <c r="CC434" s="31">
        <v>167</v>
      </c>
      <c r="CD434" s="31">
        <v>167</v>
      </c>
      <c r="CE434" s="31">
        <v>167</v>
      </c>
      <c r="CF434" s="31">
        <v>18.557925229400048</v>
      </c>
      <c r="CG434" s="26">
        <v>19.827637681652718</v>
      </c>
      <c r="CH434" s="33">
        <v>170</v>
      </c>
    </row>
    <row r="435" spans="1:86">
      <c r="A435" s="31" t="s">
        <v>1265</v>
      </c>
      <c r="B435" s="35" t="s">
        <v>71</v>
      </c>
      <c r="C435" s="35"/>
      <c r="D435" s="11" t="s">
        <v>1266</v>
      </c>
      <c r="E435" s="11" t="s">
        <v>2302</v>
      </c>
      <c r="F435" s="11" t="s">
        <v>2188</v>
      </c>
      <c r="G435" s="11" t="s">
        <v>2350</v>
      </c>
      <c r="H435" s="31" t="s">
        <v>1267</v>
      </c>
      <c r="I435" s="31" t="s">
        <v>1268</v>
      </c>
      <c r="J435" s="31" t="s">
        <v>1269</v>
      </c>
      <c r="K435" s="31">
        <v>18</v>
      </c>
      <c r="L435" s="31">
        <v>15</v>
      </c>
      <c r="M435" s="31">
        <v>-13.666666666666666</v>
      </c>
      <c r="N435" s="31">
        <v>-4.7272727272727275</v>
      </c>
      <c r="O435" s="31">
        <v>1.1593327935763935E-6</v>
      </c>
      <c r="P435" s="31">
        <v>5.0454393251027234</v>
      </c>
      <c r="Q435" s="31">
        <v>3.6429157764605544</v>
      </c>
      <c r="R435" s="31">
        <v>2.6956724926785469E-4</v>
      </c>
      <c r="S435" s="31">
        <v>1</v>
      </c>
      <c r="T435" s="31">
        <v>1.9808771220468464E-3</v>
      </c>
      <c r="U435" s="31">
        <v>18</v>
      </c>
      <c r="V435" s="31">
        <v>14</v>
      </c>
      <c r="W435" s="31">
        <v>18</v>
      </c>
      <c r="X435" s="31">
        <v>1.4008833631474233</v>
      </c>
      <c r="Y435" s="31">
        <v>16</v>
      </c>
      <c r="Z435" s="31">
        <v>12</v>
      </c>
      <c r="AA435" s="31">
        <v>16</v>
      </c>
      <c r="AB435" s="31">
        <v>1.1322309562220974</v>
      </c>
      <c r="AC435" s="31">
        <v>18</v>
      </c>
      <c r="AD435" s="31">
        <v>15</v>
      </c>
      <c r="AE435" s="31">
        <v>18</v>
      </c>
      <c r="AF435" s="31">
        <v>1.2184231046580889</v>
      </c>
      <c r="AG435" s="31">
        <v>1.2505124746758698</v>
      </c>
      <c r="AH435" s="33">
        <v>17.333333333333332</v>
      </c>
      <c r="AI435" s="31">
        <v>1</v>
      </c>
      <c r="AJ435" s="31">
        <v>1</v>
      </c>
      <c r="AK435" s="31">
        <v>1</v>
      </c>
      <c r="AL435" s="31">
        <v>6.9929480214274267E-2</v>
      </c>
      <c r="AM435" s="31">
        <v>0</v>
      </c>
      <c r="AN435" s="31">
        <v>0</v>
      </c>
      <c r="AO435" s="31">
        <v>0</v>
      </c>
      <c r="AP435" s="31">
        <v>0</v>
      </c>
      <c r="AQ435" s="31">
        <v>10</v>
      </c>
      <c r="AR435" s="31">
        <v>5</v>
      </c>
      <c r="AS435" s="31">
        <v>10</v>
      </c>
      <c r="AT435" s="31">
        <v>0.66734515555203322</v>
      </c>
      <c r="AU435" s="26">
        <v>0.24575821192210248</v>
      </c>
      <c r="AV435" s="33">
        <v>3.6666666666666665</v>
      </c>
      <c r="AW435" s="31">
        <v>1</v>
      </c>
      <c r="AX435" s="31">
        <v>0</v>
      </c>
      <c r="AY435" s="31">
        <v>0.33333333333333331</v>
      </c>
      <c r="AZ435" s="31">
        <v>100000</v>
      </c>
      <c r="BA435" s="31">
        <v>-2.6090060981746857E-8</v>
      </c>
      <c r="BB435" s="31" t="e">
        <v>#DIV/0!</v>
      </c>
      <c r="BC435" s="31">
        <v>-1.0000000000000002</v>
      </c>
      <c r="BD435" s="31">
        <v>0.31731051428365009</v>
      </c>
      <c r="BE435" s="31">
        <v>1</v>
      </c>
      <c r="BF435" s="31">
        <v>0.61135844679069196</v>
      </c>
      <c r="BG435" s="31">
        <v>0</v>
      </c>
      <c r="BH435" s="31">
        <v>0</v>
      </c>
      <c r="BI435" s="31">
        <v>0</v>
      </c>
      <c r="BJ435" s="31">
        <v>0</v>
      </c>
      <c r="BK435" s="31">
        <v>0</v>
      </c>
      <c r="BL435" s="31">
        <v>0</v>
      </c>
      <c r="BM435" s="31">
        <v>0</v>
      </c>
      <c r="BN435" s="31">
        <v>0</v>
      </c>
      <c r="BO435" s="31">
        <v>0</v>
      </c>
      <c r="BP435" s="31">
        <v>0</v>
      </c>
      <c r="BQ435" s="31">
        <v>0</v>
      </c>
      <c r="BR435" s="31">
        <v>0</v>
      </c>
      <c r="BS435" s="26">
        <v>0</v>
      </c>
      <c r="BT435" s="33">
        <v>0</v>
      </c>
      <c r="BU435" s="31">
        <v>0</v>
      </c>
      <c r="BV435" s="31">
        <v>0</v>
      </c>
      <c r="BW435" s="31">
        <v>0</v>
      </c>
      <c r="BX435" s="31">
        <v>0</v>
      </c>
      <c r="BY435" s="31">
        <v>0</v>
      </c>
      <c r="BZ435" s="31">
        <v>0</v>
      </c>
      <c r="CA435" s="31">
        <v>0</v>
      </c>
      <c r="CB435" s="31">
        <v>0</v>
      </c>
      <c r="CC435" s="31">
        <v>1</v>
      </c>
      <c r="CD435" s="31">
        <v>1</v>
      </c>
      <c r="CE435" s="31">
        <v>1</v>
      </c>
      <c r="CF435" s="31">
        <v>6.4320587528595694E-2</v>
      </c>
      <c r="CG435" s="26">
        <v>2.1440195842865231E-2</v>
      </c>
      <c r="CH435" s="33">
        <v>1</v>
      </c>
    </row>
    <row r="436" spans="1:86">
      <c r="A436" s="31" t="s">
        <v>810</v>
      </c>
      <c r="B436" s="35" t="s">
        <v>71</v>
      </c>
      <c r="C436" s="35"/>
      <c r="D436" s="7" t="s">
        <v>811</v>
      </c>
      <c r="E436" s="7" t="s">
        <v>2244</v>
      </c>
      <c r="F436" s="7" t="s">
        <v>2219</v>
      </c>
      <c r="G436" s="7" t="s">
        <v>2351</v>
      </c>
      <c r="H436" s="31" t="s">
        <v>812</v>
      </c>
      <c r="I436" s="31" t="s">
        <v>503</v>
      </c>
      <c r="J436" s="31" t="s">
        <v>73</v>
      </c>
      <c r="K436" s="31">
        <v>4740</v>
      </c>
      <c r="L436" s="31">
        <v>3106</v>
      </c>
      <c r="M436" s="31">
        <v>-3798.333333333333</v>
      </c>
      <c r="N436" s="31">
        <v>-11396</v>
      </c>
      <c r="O436" s="31">
        <v>3.161304458926284E-4</v>
      </c>
      <c r="P436" s="31">
        <v>11773.369975023837</v>
      </c>
      <c r="Q436" s="31">
        <v>9.3031754889590275</v>
      </c>
      <c r="R436" s="31">
        <v>0</v>
      </c>
      <c r="S436" s="31">
        <v>0</v>
      </c>
      <c r="T436" s="31">
        <v>0</v>
      </c>
      <c r="U436" s="31">
        <v>3550</v>
      </c>
      <c r="V436" s="31">
        <v>3516</v>
      </c>
      <c r="W436" s="31">
        <v>3550</v>
      </c>
      <c r="X436" s="31">
        <v>689.82208188533605</v>
      </c>
      <c r="Y436" s="31">
        <v>3106</v>
      </c>
      <c r="Z436" s="31">
        <v>3085</v>
      </c>
      <c r="AA436" s="31">
        <v>3106</v>
      </c>
      <c r="AB436" s="31">
        <v>548.77682195967668</v>
      </c>
      <c r="AC436" s="31">
        <v>4740</v>
      </c>
      <c r="AD436" s="31">
        <v>4687</v>
      </c>
      <c r="AE436" s="31">
        <v>4740</v>
      </c>
      <c r="AF436" s="31">
        <v>801.09353932713441</v>
      </c>
      <c r="AG436" s="31">
        <v>679.89748105738238</v>
      </c>
      <c r="AH436" s="34">
        <v>3798.6666666666665</v>
      </c>
      <c r="AI436" s="31">
        <v>1</v>
      </c>
      <c r="AJ436" s="31">
        <v>1</v>
      </c>
      <c r="AK436" s="31">
        <v>1</v>
      </c>
      <c r="AL436" s="31">
        <v>0.17459812156725252</v>
      </c>
      <c r="AM436" s="31">
        <v>0</v>
      </c>
      <c r="AN436" s="31">
        <v>0</v>
      </c>
      <c r="AO436" s="31">
        <v>0</v>
      </c>
      <c r="AP436" s="31">
        <v>0</v>
      </c>
      <c r="AQ436" s="31">
        <v>0</v>
      </c>
      <c r="AR436" s="31">
        <v>0</v>
      </c>
      <c r="AS436" s="31">
        <v>0</v>
      </c>
      <c r="AT436" s="31">
        <v>0</v>
      </c>
      <c r="AU436" s="26">
        <v>5.8199373855750837E-2</v>
      </c>
      <c r="AV436" s="33">
        <v>1</v>
      </c>
      <c r="AW436" s="31">
        <v>7</v>
      </c>
      <c r="AX436" s="31">
        <v>6</v>
      </c>
      <c r="AY436" s="31">
        <v>-6</v>
      </c>
      <c r="AZ436" s="31">
        <v>-19</v>
      </c>
      <c r="BA436" s="31">
        <v>5.875078764144264E-7</v>
      </c>
      <c r="BB436" s="31">
        <v>23.518455438148234</v>
      </c>
      <c r="BC436" s="31">
        <v>4.1036736748865046</v>
      </c>
      <c r="BD436" s="31">
        <v>4.0664190181116666E-5</v>
      </c>
      <c r="BE436" s="31">
        <v>1</v>
      </c>
      <c r="BF436" s="31">
        <v>7.8717839758013497E-4</v>
      </c>
      <c r="BG436" s="31">
        <v>7</v>
      </c>
      <c r="BH436" s="31">
        <v>7</v>
      </c>
      <c r="BI436" s="31">
        <v>7</v>
      </c>
      <c r="BJ436" s="31">
        <v>1.1688924248664003</v>
      </c>
      <c r="BK436" s="31">
        <v>6</v>
      </c>
      <c r="BL436" s="31">
        <v>6</v>
      </c>
      <c r="BM436" s="31">
        <v>6</v>
      </c>
      <c r="BN436" s="31">
        <v>1.8040749606315889</v>
      </c>
      <c r="BO436" s="31">
        <v>6</v>
      </c>
      <c r="BP436" s="31">
        <v>6</v>
      </c>
      <c r="BQ436" s="31">
        <v>6</v>
      </c>
      <c r="BR436" s="31">
        <v>1.1801034011910589</v>
      </c>
      <c r="BS436" s="26">
        <v>1.3843569288963493</v>
      </c>
      <c r="BT436" s="33">
        <v>6.333333333333333</v>
      </c>
      <c r="BU436" s="31">
        <v>0</v>
      </c>
      <c r="BV436" s="31">
        <v>0</v>
      </c>
      <c r="BW436" s="31">
        <v>0</v>
      </c>
      <c r="BX436" s="31">
        <v>0</v>
      </c>
      <c r="BY436" s="31">
        <v>1</v>
      </c>
      <c r="BZ436" s="31">
        <v>1</v>
      </c>
      <c r="CA436" s="31">
        <v>1</v>
      </c>
      <c r="CB436" s="31">
        <v>0.16956891883382166</v>
      </c>
      <c r="CC436" s="31">
        <v>0</v>
      </c>
      <c r="CD436" s="31">
        <v>0</v>
      </c>
      <c r="CE436" s="31">
        <v>0</v>
      </c>
      <c r="CF436" s="31">
        <v>0</v>
      </c>
      <c r="CG436" s="26">
        <v>5.6522972944607223E-2</v>
      </c>
      <c r="CH436" s="33">
        <v>1</v>
      </c>
    </row>
    <row r="437" spans="1:86">
      <c r="A437" s="31" t="s">
        <v>2088</v>
      </c>
      <c r="B437" s="31" t="s">
        <v>76</v>
      </c>
      <c r="C437" s="35"/>
      <c r="D437" s="7" t="s">
        <v>2089</v>
      </c>
      <c r="E437" s="7"/>
      <c r="F437" s="7" t="s">
        <v>2219</v>
      </c>
      <c r="G437" s="7" t="s">
        <v>2351</v>
      </c>
      <c r="H437" s="31" t="s">
        <v>2090</v>
      </c>
      <c r="I437" s="31" t="s">
        <v>2091</v>
      </c>
      <c r="J437" s="31" t="s">
        <v>2092</v>
      </c>
      <c r="K437" s="31">
        <v>1762</v>
      </c>
      <c r="L437" s="31">
        <v>1501</v>
      </c>
      <c r="M437" s="31">
        <v>-1672</v>
      </c>
      <c r="N437" s="31">
        <v>-717.57142857142844</v>
      </c>
      <c r="O437" s="31">
        <v>1.3941714390928493E-4</v>
      </c>
      <c r="P437" s="31">
        <v>741.29590685272854</v>
      </c>
      <c r="Q437" s="31">
        <v>41.730759141115534</v>
      </c>
      <c r="R437" s="31">
        <v>0</v>
      </c>
      <c r="S437" s="31">
        <v>0</v>
      </c>
      <c r="T437" s="31">
        <v>0</v>
      </c>
      <c r="U437" s="31">
        <v>1503</v>
      </c>
      <c r="V437" s="31">
        <v>1503</v>
      </c>
      <c r="W437" s="31">
        <v>1503</v>
      </c>
      <c r="X437" s="31">
        <v>38.890760685934204</v>
      </c>
      <c r="Y437" s="31">
        <v>1756</v>
      </c>
      <c r="Z437" s="31">
        <v>1756</v>
      </c>
      <c r="AA437" s="31">
        <v>1756</v>
      </c>
      <c r="AB437" s="31">
        <v>41.314027887766493</v>
      </c>
      <c r="AC437" s="31">
        <v>1764</v>
      </c>
      <c r="AD437" s="31">
        <v>1764</v>
      </c>
      <c r="AE437" s="31">
        <v>1764</v>
      </c>
      <c r="AF437" s="31">
        <v>39.699239404864848</v>
      </c>
      <c r="AG437" s="31">
        <v>39.968009326188515</v>
      </c>
      <c r="AH437" s="33">
        <v>1674.3333333333333</v>
      </c>
      <c r="AI437" s="31">
        <v>3</v>
      </c>
      <c r="AJ437" s="31">
        <v>3</v>
      </c>
      <c r="AK437" s="31">
        <v>3</v>
      </c>
      <c r="AL437" s="31">
        <v>6.9749249595165305E-2</v>
      </c>
      <c r="AM437" s="31">
        <v>2</v>
      </c>
      <c r="AN437" s="31">
        <v>2</v>
      </c>
      <c r="AO437" s="31">
        <v>2</v>
      </c>
      <c r="AP437" s="31">
        <v>4.7668039059065359E-2</v>
      </c>
      <c r="AQ437" s="31">
        <v>2</v>
      </c>
      <c r="AR437" s="31">
        <v>2</v>
      </c>
      <c r="AS437" s="31">
        <v>2</v>
      </c>
      <c r="AT437" s="31">
        <v>4.4375012920727978E-2</v>
      </c>
      <c r="AU437" s="26">
        <v>5.3930767191652886E-2</v>
      </c>
      <c r="AV437" s="33">
        <v>2.3333333333333335</v>
      </c>
      <c r="AW437" s="31">
        <v>210</v>
      </c>
      <c r="AX437" s="31">
        <v>151</v>
      </c>
      <c r="AY437" s="31">
        <v>-179</v>
      </c>
      <c r="AZ437" s="31">
        <v>-269.5</v>
      </c>
      <c r="BA437" s="31">
        <v>1.7355629396319099E-5</v>
      </c>
      <c r="BB437" s="31">
        <v>340.14107828659587</v>
      </c>
      <c r="BC437" s="31">
        <v>23.120340375679746</v>
      </c>
      <c r="BD437" s="31">
        <v>0</v>
      </c>
      <c r="BE437" s="31">
        <v>0</v>
      </c>
      <c r="BF437" s="31">
        <v>0</v>
      </c>
      <c r="BG437" s="31">
        <v>152</v>
      </c>
      <c r="BH437" s="31">
        <v>152</v>
      </c>
      <c r="BI437" s="31">
        <v>152</v>
      </c>
      <c r="BJ437" s="31">
        <v>3.379860767041285</v>
      </c>
      <c r="BK437" s="31">
        <v>177</v>
      </c>
      <c r="BL437" s="31">
        <v>177</v>
      </c>
      <c r="BM437" s="31">
        <v>177</v>
      </c>
      <c r="BN437" s="31">
        <v>7.0868838122748627</v>
      </c>
      <c r="BO437" s="31">
        <v>210</v>
      </c>
      <c r="BP437" s="31">
        <v>210</v>
      </c>
      <c r="BQ437" s="31">
        <v>210</v>
      </c>
      <c r="BR437" s="31">
        <v>5.5000523637985346</v>
      </c>
      <c r="BS437" s="26">
        <v>5.322265647704894</v>
      </c>
      <c r="BT437" s="33">
        <v>179.66666666666666</v>
      </c>
      <c r="BU437" s="31">
        <v>0</v>
      </c>
      <c r="BV437" s="31">
        <v>0</v>
      </c>
      <c r="BW437" s="31">
        <v>0</v>
      </c>
      <c r="BX437" s="31">
        <v>0</v>
      </c>
      <c r="BY437" s="31">
        <v>1</v>
      </c>
      <c r="BZ437" s="31">
        <v>1</v>
      </c>
      <c r="CA437" s="31">
        <v>1</v>
      </c>
      <c r="CB437" s="31">
        <v>2.2580053624778659E-2</v>
      </c>
      <c r="CC437" s="31">
        <v>1</v>
      </c>
      <c r="CD437" s="31">
        <v>1</v>
      </c>
      <c r="CE437" s="31">
        <v>1</v>
      </c>
      <c r="CF437" s="31">
        <v>2.1384937606156815E-2</v>
      </c>
      <c r="CG437" s="26">
        <v>1.4654997076978491E-2</v>
      </c>
      <c r="CH437" s="33">
        <v>1</v>
      </c>
    </row>
    <row r="438" spans="1:86">
      <c r="A438" s="31" t="s">
        <v>500</v>
      </c>
      <c r="B438" s="35" t="s">
        <v>71</v>
      </c>
      <c r="C438" s="35"/>
      <c r="D438" s="7" t="s">
        <v>501</v>
      </c>
      <c r="E438" s="7" t="s">
        <v>2244</v>
      </c>
      <c r="F438" s="7" t="s">
        <v>2219</v>
      </c>
      <c r="G438" s="7" t="s">
        <v>2351</v>
      </c>
      <c r="H438" s="31" t="s">
        <v>502</v>
      </c>
      <c r="I438" s="31" t="s">
        <v>503</v>
      </c>
      <c r="J438" s="31" t="s">
        <v>73</v>
      </c>
      <c r="K438" s="31">
        <v>2519</v>
      </c>
      <c r="L438" s="31">
        <v>1849</v>
      </c>
      <c r="M438" s="31">
        <v>-2269.6666666666665</v>
      </c>
      <c r="N438" s="31">
        <v>-681.9</v>
      </c>
      <c r="O438" s="31">
        <v>1.9044507339974502E-4</v>
      </c>
      <c r="P438" s="31">
        <v>717.48413345744802</v>
      </c>
      <c r="Q438" s="31">
        <v>8.7433844776195819</v>
      </c>
      <c r="R438" s="31">
        <v>0</v>
      </c>
      <c r="S438" s="31">
        <v>0</v>
      </c>
      <c r="T438" s="31">
        <v>0</v>
      </c>
      <c r="U438" s="31">
        <v>2521</v>
      </c>
      <c r="V438" s="31">
        <v>2510</v>
      </c>
      <c r="W438" s="31">
        <v>2521</v>
      </c>
      <c r="X438" s="31">
        <v>212.09491510512589</v>
      </c>
      <c r="Y438" s="31">
        <v>1852</v>
      </c>
      <c r="Z438" s="31">
        <v>1846</v>
      </c>
      <c r="AA438" s="31">
        <v>1852</v>
      </c>
      <c r="AB438" s="31">
        <v>141.6719797254411</v>
      </c>
      <c r="AC438" s="31">
        <v>2446</v>
      </c>
      <c r="AD438" s="31">
        <v>2427</v>
      </c>
      <c r="AE438" s="31">
        <v>2446</v>
      </c>
      <c r="AF438" s="31">
        <v>178.98226997448111</v>
      </c>
      <c r="AG438" s="31">
        <v>177.58305493501607</v>
      </c>
      <c r="AH438" s="33">
        <v>2273</v>
      </c>
      <c r="AI438" s="31">
        <v>3</v>
      </c>
      <c r="AJ438" s="31">
        <v>3</v>
      </c>
      <c r="AK438" s="31">
        <v>3</v>
      </c>
      <c r="AL438" s="31">
        <v>0.22678247633735313</v>
      </c>
      <c r="AM438" s="31">
        <v>2</v>
      </c>
      <c r="AN438" s="31">
        <v>2</v>
      </c>
      <c r="AO438" s="31">
        <v>2</v>
      </c>
      <c r="AP438" s="31">
        <v>0.1549877024155086</v>
      </c>
      <c r="AQ438" s="31">
        <v>5</v>
      </c>
      <c r="AR438" s="31">
        <v>5</v>
      </c>
      <c r="AS438" s="31">
        <v>5</v>
      </c>
      <c r="AT438" s="31">
        <v>0.36070192066848722</v>
      </c>
      <c r="AU438" s="26">
        <v>0.24749069980711633</v>
      </c>
      <c r="AV438" s="33">
        <v>3.3333333333333335</v>
      </c>
      <c r="AW438" s="31">
        <v>6</v>
      </c>
      <c r="AX438" s="31">
        <v>3</v>
      </c>
      <c r="AY438" s="31">
        <v>1.3333333333333335</v>
      </c>
      <c r="AZ438" s="31">
        <v>1.3636363636363638</v>
      </c>
      <c r="BA438" s="31">
        <v>-4.0624355797773347E-8</v>
      </c>
      <c r="BB438" s="31">
        <v>-1.1163451484183828</v>
      </c>
      <c r="BC438" s="31">
        <v>-0.23910964305718727</v>
      </c>
      <c r="BD438" s="31">
        <v>0.81102057749352141</v>
      </c>
      <c r="BE438" s="31">
        <v>1</v>
      </c>
      <c r="BF438" s="31">
        <v>1</v>
      </c>
      <c r="BG438" s="31">
        <v>4</v>
      </c>
      <c r="BH438" s="31">
        <v>4</v>
      </c>
      <c r="BI438" s="31">
        <v>4</v>
      </c>
      <c r="BJ438" s="31">
        <v>0.28919126233725784</v>
      </c>
      <c r="BK438" s="31">
        <v>2</v>
      </c>
      <c r="BL438" s="31">
        <v>2</v>
      </c>
      <c r="BM438" s="31">
        <v>2</v>
      </c>
      <c r="BN438" s="31">
        <v>0.26036463584534103</v>
      </c>
      <c r="BO438" s="31">
        <v>5</v>
      </c>
      <c r="BP438" s="31">
        <v>5</v>
      </c>
      <c r="BQ438" s="31">
        <v>5</v>
      </c>
      <c r="BR438" s="31">
        <v>0.42578218618392488</v>
      </c>
      <c r="BS438" s="26">
        <v>0.32511269478884125</v>
      </c>
      <c r="BT438" s="33">
        <v>3.6666666666666665</v>
      </c>
      <c r="BU438" s="31">
        <v>5</v>
      </c>
      <c r="BV438" s="31">
        <v>5</v>
      </c>
      <c r="BW438" s="31">
        <v>5</v>
      </c>
      <c r="BX438" s="31">
        <v>0.37987766561882608</v>
      </c>
      <c r="BY438" s="31">
        <v>2</v>
      </c>
      <c r="BZ438" s="31">
        <v>2</v>
      </c>
      <c r="CA438" s="31">
        <v>2</v>
      </c>
      <c r="CB438" s="31">
        <v>0.1468334213365495</v>
      </c>
      <c r="CC438" s="31">
        <v>8</v>
      </c>
      <c r="CD438" s="31">
        <v>8</v>
      </c>
      <c r="CE438" s="31">
        <v>8</v>
      </c>
      <c r="CF438" s="31">
        <v>0.55624731561042529</v>
      </c>
      <c r="CG438" s="26">
        <v>0.36098613418860026</v>
      </c>
      <c r="CH438" s="33">
        <v>5</v>
      </c>
    </row>
    <row r="439" spans="1:86">
      <c r="A439" s="31" t="s">
        <v>2079</v>
      </c>
      <c r="B439" s="35" t="s">
        <v>71</v>
      </c>
      <c r="C439" s="35"/>
      <c r="D439" s="7" t="s">
        <v>2080</v>
      </c>
      <c r="E439" s="7" t="s">
        <v>2244</v>
      </c>
      <c r="F439" s="7" t="s">
        <v>2219</v>
      </c>
      <c r="G439" s="7" t="s">
        <v>2351</v>
      </c>
      <c r="H439" s="31" t="s">
        <v>2081</v>
      </c>
      <c r="I439" s="31" t="s">
        <v>503</v>
      </c>
      <c r="J439" s="31" t="s">
        <v>73</v>
      </c>
      <c r="K439" s="31">
        <v>710</v>
      </c>
      <c r="L439" s="31">
        <v>465</v>
      </c>
      <c r="M439" s="31">
        <v>-569.66666666666663</v>
      </c>
      <c r="N439" s="31">
        <v>-428.25</v>
      </c>
      <c r="O439" s="31">
        <v>4.7433069889828806E-5</v>
      </c>
      <c r="P439" s="31">
        <v>447.56924072632034</v>
      </c>
      <c r="Q439" s="31">
        <v>9.2828386133454579</v>
      </c>
      <c r="R439" s="31">
        <v>0</v>
      </c>
      <c r="S439" s="31">
        <v>0</v>
      </c>
      <c r="T439" s="31">
        <v>0</v>
      </c>
      <c r="U439" s="31">
        <v>537</v>
      </c>
      <c r="V439" s="31">
        <v>534</v>
      </c>
      <c r="W439" s="31">
        <v>537</v>
      </c>
      <c r="X439" s="31">
        <v>103.67883890524729</v>
      </c>
      <c r="Y439" s="31">
        <v>466</v>
      </c>
      <c r="Z439" s="31">
        <v>466</v>
      </c>
      <c r="AA439" s="31">
        <v>466</v>
      </c>
      <c r="AB439" s="31">
        <v>81.806408296075915</v>
      </c>
      <c r="AC439" s="31">
        <v>710</v>
      </c>
      <c r="AD439" s="31">
        <v>703</v>
      </c>
      <c r="AE439" s="31">
        <v>710</v>
      </c>
      <c r="AF439" s="31">
        <v>119.22582495260082</v>
      </c>
      <c r="AG439" s="31">
        <v>101.57035738464134</v>
      </c>
      <c r="AH439" s="33">
        <v>571</v>
      </c>
      <c r="AI439" s="31">
        <v>1</v>
      </c>
      <c r="AJ439" s="31">
        <v>1</v>
      </c>
      <c r="AK439" s="31">
        <v>1</v>
      </c>
      <c r="AL439" s="31">
        <v>0.17347890283925732</v>
      </c>
      <c r="AM439" s="31">
        <v>0</v>
      </c>
      <c r="AN439" s="31">
        <v>0</v>
      </c>
      <c r="AO439" s="31">
        <v>0</v>
      </c>
      <c r="AP439" s="31">
        <v>0</v>
      </c>
      <c r="AQ439" s="31">
        <v>3</v>
      </c>
      <c r="AR439" s="31">
        <v>3</v>
      </c>
      <c r="AS439" s="31">
        <v>3</v>
      </c>
      <c r="AT439" s="31">
        <v>0.49665879845891703</v>
      </c>
      <c r="AU439" s="26">
        <v>0.22337923376605814</v>
      </c>
      <c r="AV439" s="33">
        <v>1.3333333333333333</v>
      </c>
      <c r="AW439" s="31">
        <v>2</v>
      </c>
      <c r="AX439" s="31">
        <v>0</v>
      </c>
      <c r="AY439" s="31">
        <v>-0.33333333333333331</v>
      </c>
      <c r="AZ439" s="31">
        <v>-2</v>
      </c>
      <c r="BA439" s="31">
        <v>5.3919659786693519E-8</v>
      </c>
      <c r="BB439" s="31">
        <v>3.0666743458095986</v>
      </c>
      <c r="BC439" s="31">
        <v>0.64071017016243559</v>
      </c>
      <c r="BD439" s="31">
        <v>0.52171101067054493</v>
      </c>
      <c r="BE439" s="31">
        <v>1</v>
      </c>
      <c r="BF439" s="31">
        <v>0.82886319552988053</v>
      </c>
      <c r="BG439" s="31">
        <v>0</v>
      </c>
      <c r="BH439" s="31">
        <v>0</v>
      </c>
      <c r="BI439" s="31">
        <v>0</v>
      </c>
      <c r="BJ439" s="31">
        <v>0</v>
      </c>
      <c r="BK439" s="31">
        <v>2</v>
      </c>
      <c r="BL439" s="31">
        <v>2</v>
      </c>
      <c r="BM439" s="31">
        <v>2</v>
      </c>
      <c r="BN439" s="31">
        <v>0.59750345918353909</v>
      </c>
      <c r="BO439" s="31">
        <v>0</v>
      </c>
      <c r="BP439" s="31">
        <v>0</v>
      </c>
      <c r="BQ439" s="31">
        <v>0</v>
      </c>
      <c r="BR439" s="31">
        <v>0</v>
      </c>
      <c r="BS439" s="26">
        <v>0.19916781972784636</v>
      </c>
      <c r="BT439" s="33">
        <v>0.66666666666666663</v>
      </c>
      <c r="BU439" s="31">
        <v>0</v>
      </c>
      <c r="BV439" s="31">
        <v>0</v>
      </c>
      <c r="BW439" s="31">
        <v>0</v>
      </c>
      <c r="BX439" s="31">
        <v>0</v>
      </c>
      <c r="BY439" s="31">
        <v>1</v>
      </c>
      <c r="BZ439" s="31">
        <v>1</v>
      </c>
      <c r="CA439" s="31">
        <v>1</v>
      </c>
      <c r="CB439" s="31">
        <v>0.16848193858488691</v>
      </c>
      <c r="CC439" s="31">
        <v>0</v>
      </c>
      <c r="CD439" s="31">
        <v>0</v>
      </c>
      <c r="CE439" s="31">
        <v>0</v>
      </c>
      <c r="CF439" s="31">
        <v>0</v>
      </c>
      <c r="CG439" s="26">
        <v>5.6160646194962305E-2</v>
      </c>
      <c r="CH439" s="33">
        <v>1</v>
      </c>
    </row>
    <row r="440" spans="1:86">
      <c r="A440" s="31" t="s">
        <v>806</v>
      </c>
      <c r="B440" s="35" t="s">
        <v>71</v>
      </c>
      <c r="C440" s="35"/>
      <c r="D440" s="7" t="s">
        <v>807</v>
      </c>
      <c r="E440" s="7" t="s">
        <v>2244</v>
      </c>
      <c r="F440" s="7" t="s">
        <v>2219</v>
      </c>
      <c r="G440" s="7" t="s">
        <v>2351</v>
      </c>
      <c r="H440" s="31" t="s">
        <v>808</v>
      </c>
      <c r="I440" s="31" t="s">
        <v>503</v>
      </c>
      <c r="J440" s="31" t="s">
        <v>73</v>
      </c>
      <c r="K440" s="31">
        <v>3315</v>
      </c>
      <c r="L440" s="31">
        <v>1411</v>
      </c>
      <c r="M440" s="31">
        <v>-2308.6666666666665</v>
      </c>
      <c r="N440" s="31">
        <v>-100000</v>
      </c>
      <c r="O440" s="31">
        <v>1.9174553745443824E-4</v>
      </c>
      <c r="P440" s="31">
        <f>AG440</f>
        <v>343.62591175175157</v>
      </c>
      <c r="Q440" s="31">
        <v>4.5763257442645502</v>
      </c>
      <c r="R440" s="31">
        <v>4.7321510019404656E-6</v>
      </c>
      <c r="S440" s="31">
        <v>0.15582026819189565</v>
      </c>
      <c r="T440" s="31">
        <v>4.9513907909722167E-5</v>
      </c>
      <c r="U440" s="31">
        <v>2200</v>
      </c>
      <c r="V440" s="31">
        <v>2192</v>
      </c>
      <c r="W440" s="31">
        <v>2200</v>
      </c>
      <c r="X440" s="31">
        <v>356.24614557458671</v>
      </c>
      <c r="Y440" s="31">
        <v>1411</v>
      </c>
      <c r="Z440" s="31">
        <v>1408</v>
      </c>
      <c r="AA440" s="31">
        <v>1411</v>
      </c>
      <c r="AB440" s="31">
        <v>207.74954276269148</v>
      </c>
      <c r="AC440" s="31">
        <v>3315</v>
      </c>
      <c r="AD440" s="31">
        <v>3301</v>
      </c>
      <c r="AE440" s="31">
        <v>3315</v>
      </c>
      <c r="AF440" s="31">
        <v>466.8820469179766</v>
      </c>
      <c r="AG440" s="31">
        <v>343.62591175175157</v>
      </c>
      <c r="AH440" s="34">
        <v>2308.6666666666665</v>
      </c>
      <c r="AI440" s="31">
        <v>0</v>
      </c>
      <c r="AJ440" s="31">
        <v>0</v>
      </c>
      <c r="AK440" s="31">
        <v>0</v>
      </c>
      <c r="AL440" s="31">
        <v>0</v>
      </c>
      <c r="AM440" s="31">
        <v>0</v>
      </c>
      <c r="AN440" s="31">
        <v>0</v>
      </c>
      <c r="AO440" s="31">
        <v>0</v>
      </c>
      <c r="AP440" s="31">
        <v>0</v>
      </c>
      <c r="AQ440" s="31">
        <v>0</v>
      </c>
      <c r="AR440" s="31">
        <v>0</v>
      </c>
      <c r="AS440" s="31">
        <v>0</v>
      </c>
      <c r="AT440" s="31">
        <v>0</v>
      </c>
      <c r="AU440" s="26">
        <v>0</v>
      </c>
      <c r="AV440" s="33">
        <v>1</v>
      </c>
      <c r="AW440" s="31">
        <v>2</v>
      </c>
      <c r="AX440" s="31">
        <v>0</v>
      </c>
      <c r="AY440" s="31">
        <v>0</v>
      </c>
      <c r="AZ440" s="31">
        <v>-1</v>
      </c>
      <c r="BA440" s="31">
        <v>2.9010542591426839E-8</v>
      </c>
      <c r="BB440" s="31">
        <v>1.568843334495712</v>
      </c>
      <c r="BC440" s="31">
        <v>0.30575598831281808</v>
      </c>
      <c r="BD440" s="31">
        <v>0.75979043869250562</v>
      </c>
      <c r="BE440" s="31">
        <v>1</v>
      </c>
      <c r="BF440" s="31">
        <v>1</v>
      </c>
      <c r="BG440" s="31">
        <v>0</v>
      </c>
      <c r="BH440" s="31">
        <v>0</v>
      </c>
      <c r="BI440" s="31">
        <v>0</v>
      </c>
      <c r="BJ440" s="31">
        <v>0</v>
      </c>
      <c r="BK440" s="31">
        <v>2</v>
      </c>
      <c r="BL440" s="31">
        <v>2</v>
      </c>
      <c r="BM440" s="31">
        <v>2</v>
      </c>
      <c r="BN440" s="31">
        <v>0.50113193350877472</v>
      </c>
      <c r="BO440" s="31">
        <v>0</v>
      </c>
      <c r="BP440" s="31">
        <v>0</v>
      </c>
      <c r="BQ440" s="31">
        <v>0</v>
      </c>
      <c r="BR440" s="31">
        <v>0</v>
      </c>
      <c r="BS440" s="26">
        <v>0.16704397783625824</v>
      </c>
      <c r="BT440" s="33">
        <v>0.66666666666666663</v>
      </c>
      <c r="BU440" s="31">
        <v>0</v>
      </c>
      <c r="BV440" s="31">
        <v>0</v>
      </c>
      <c r="BW440" s="31">
        <v>0</v>
      </c>
      <c r="BX440" s="31">
        <v>0</v>
      </c>
      <c r="BY440" s="31">
        <v>0</v>
      </c>
      <c r="BZ440" s="31">
        <v>0</v>
      </c>
      <c r="CA440" s="31">
        <v>0</v>
      </c>
      <c r="CB440" s="31">
        <v>0</v>
      </c>
      <c r="CC440" s="31">
        <v>2</v>
      </c>
      <c r="CD440" s="31">
        <v>2</v>
      </c>
      <c r="CE440" s="31">
        <v>2</v>
      </c>
      <c r="CF440" s="31">
        <v>0.26765663842544657</v>
      </c>
      <c r="CG440" s="26">
        <v>8.9218879475148852E-2</v>
      </c>
      <c r="CH440" s="33">
        <v>1</v>
      </c>
    </row>
    <row r="441" spans="1:86">
      <c r="A441" s="31" t="s">
        <v>504</v>
      </c>
      <c r="B441" s="35" t="s">
        <v>71</v>
      </c>
      <c r="C441" s="35"/>
      <c r="D441" s="7" t="s">
        <v>501</v>
      </c>
      <c r="E441" s="7" t="s">
        <v>2244</v>
      </c>
      <c r="F441" s="7" t="s">
        <v>2219</v>
      </c>
      <c r="G441" s="7" t="s">
        <v>2351</v>
      </c>
      <c r="H441" s="31" t="s">
        <v>502</v>
      </c>
      <c r="I441" s="31" t="s">
        <v>503</v>
      </c>
      <c r="J441" s="31" t="s">
        <v>73</v>
      </c>
      <c r="K441" s="31">
        <v>2445</v>
      </c>
      <c r="L441" s="31">
        <v>1701</v>
      </c>
      <c r="M441" s="31">
        <v>-2123.3333333333335</v>
      </c>
      <c r="N441" s="31">
        <v>-213.33333333333334</v>
      </c>
      <c r="O441" s="31">
        <v>1.7764502592902191E-4</v>
      </c>
      <c r="P441" s="31">
        <v>221.50241264174321</v>
      </c>
      <c r="Q441" s="31">
        <v>9.306334080609119</v>
      </c>
      <c r="R441" s="31">
        <v>0</v>
      </c>
      <c r="S441" s="31">
        <v>0</v>
      </c>
      <c r="T441" s="31">
        <v>0</v>
      </c>
      <c r="U441" s="31">
        <v>2235</v>
      </c>
      <c r="V441" s="31">
        <v>2212</v>
      </c>
      <c r="W441" s="31">
        <v>2235</v>
      </c>
      <c r="X441" s="31">
        <v>195.11868929751176</v>
      </c>
      <c r="Y441" s="31">
        <v>1711</v>
      </c>
      <c r="Z441" s="31">
        <v>1694</v>
      </c>
      <c r="AA441" s="31">
        <v>1711</v>
      </c>
      <c r="AB441" s="31">
        <v>135.81787197086149</v>
      </c>
      <c r="AC441" s="31">
        <v>2454</v>
      </c>
      <c r="AD441" s="31">
        <v>2432</v>
      </c>
      <c r="AE441" s="31">
        <v>2454</v>
      </c>
      <c r="AF441" s="31">
        <v>186.33397514453748</v>
      </c>
      <c r="AG441" s="31">
        <v>172.42351213763689</v>
      </c>
      <c r="AH441" s="33">
        <v>2133.3333333333335</v>
      </c>
      <c r="AI441" s="31">
        <v>11</v>
      </c>
      <c r="AJ441" s="31">
        <v>11</v>
      </c>
      <c r="AK441" s="31">
        <v>11</v>
      </c>
      <c r="AL441" s="31">
        <v>0.86286897760047987</v>
      </c>
      <c r="AM441" s="31">
        <v>9</v>
      </c>
      <c r="AN441" s="31">
        <v>9</v>
      </c>
      <c r="AO441" s="31">
        <v>9</v>
      </c>
      <c r="AP441" s="31">
        <v>0.72372518432285327</v>
      </c>
      <c r="AQ441" s="31">
        <v>10</v>
      </c>
      <c r="AR441" s="31">
        <v>10</v>
      </c>
      <c r="AS441" s="31">
        <v>10</v>
      </c>
      <c r="AT441" s="31">
        <v>0.74858717448880241</v>
      </c>
      <c r="AU441" s="26">
        <v>0.77839377880404514</v>
      </c>
      <c r="AV441" s="33">
        <v>10</v>
      </c>
      <c r="AW441" s="31">
        <v>19</v>
      </c>
      <c r="AX441" s="31">
        <v>5</v>
      </c>
      <c r="AY441" s="31">
        <v>-2</v>
      </c>
      <c r="AZ441" s="31">
        <v>-1.2</v>
      </c>
      <c r="BA441" s="31">
        <v>3.2775302964564021E-7</v>
      </c>
      <c r="BB441" s="31">
        <v>1.4191840479947921</v>
      </c>
      <c r="BC441" s="31">
        <v>0.63794033503235625</v>
      </c>
      <c r="BD441" s="31">
        <v>0.52351252383664715</v>
      </c>
      <c r="BE441" s="31">
        <v>1</v>
      </c>
      <c r="BF441" s="31">
        <v>0.83040753034156056</v>
      </c>
      <c r="BG441" s="31">
        <v>11</v>
      </c>
      <c r="BH441" s="31">
        <v>11</v>
      </c>
      <c r="BI441" s="31">
        <v>11</v>
      </c>
      <c r="BJ441" s="31">
        <v>0.82524289208994306</v>
      </c>
      <c r="BK441" s="31">
        <v>3</v>
      </c>
      <c r="BL441" s="31">
        <v>3</v>
      </c>
      <c r="BM441" s="31">
        <v>3</v>
      </c>
      <c r="BN441" s="31">
        <v>0.40526321579405261</v>
      </c>
      <c r="BO441" s="31">
        <v>22</v>
      </c>
      <c r="BP441" s="31">
        <v>22</v>
      </c>
      <c r="BQ441" s="31">
        <v>22</v>
      </c>
      <c r="BR441" s="31">
        <v>1.9440350715272998</v>
      </c>
      <c r="BS441" s="26">
        <v>1.0581803931370986</v>
      </c>
      <c r="BT441" s="33">
        <v>12</v>
      </c>
      <c r="BU441" s="31">
        <v>6</v>
      </c>
      <c r="BV441" s="31">
        <v>6</v>
      </c>
      <c r="BW441" s="31">
        <v>6</v>
      </c>
      <c r="BX441" s="31">
        <v>0.47303027579665996</v>
      </c>
      <c r="BY441" s="31">
        <v>13</v>
      </c>
      <c r="BZ441" s="31">
        <v>13</v>
      </c>
      <c r="CA441" s="31">
        <v>13</v>
      </c>
      <c r="CB441" s="31">
        <v>0.9903807868120309</v>
      </c>
      <c r="CC441" s="31">
        <v>11</v>
      </c>
      <c r="CD441" s="31">
        <v>11</v>
      </c>
      <c r="CE441" s="31">
        <v>11</v>
      </c>
      <c r="CF441" s="31">
        <v>0.7936601191571937</v>
      </c>
      <c r="CG441" s="26">
        <v>0.75235706058862817</v>
      </c>
      <c r="CH441" s="33">
        <v>10</v>
      </c>
    </row>
    <row r="442" spans="1:86">
      <c r="A442" s="31" t="s">
        <v>1876</v>
      </c>
      <c r="B442" s="35" t="s">
        <v>71</v>
      </c>
      <c r="C442" s="35"/>
      <c r="D442" s="7" t="s">
        <v>1877</v>
      </c>
      <c r="E442" s="7"/>
      <c r="F442" s="7" t="s">
        <v>2219</v>
      </c>
      <c r="G442" s="7" t="s">
        <v>2351</v>
      </c>
      <c r="H442" s="31" t="s">
        <v>1878</v>
      </c>
      <c r="I442" s="31" t="s">
        <v>1553</v>
      </c>
      <c r="J442" s="31" t="s">
        <v>1554</v>
      </c>
      <c r="K442" s="31">
        <v>754</v>
      </c>
      <c r="L442" s="31">
        <v>458</v>
      </c>
      <c r="M442" s="31">
        <v>-622.66666666666663</v>
      </c>
      <c r="N442" s="31">
        <v>-39.122448979591837</v>
      </c>
      <c r="O442" s="31">
        <v>5.1656693206806174E-5</v>
      </c>
      <c r="P442" s="31">
        <v>40.167568001447968</v>
      </c>
      <c r="Q442" s="31">
        <v>8.6429961953988936</v>
      </c>
      <c r="R442" s="31">
        <v>0</v>
      </c>
      <c r="S442" s="31">
        <v>0</v>
      </c>
      <c r="T442" s="31">
        <v>0</v>
      </c>
      <c r="U442" s="31">
        <v>468</v>
      </c>
      <c r="V442" s="31">
        <v>468</v>
      </c>
      <c r="W442" s="31">
        <v>468</v>
      </c>
      <c r="X442" s="31">
        <v>24.219395876270401</v>
      </c>
      <c r="Y442" s="31">
        <v>762</v>
      </c>
      <c r="Z442" s="31">
        <v>762</v>
      </c>
      <c r="AA442" s="31">
        <v>762</v>
      </c>
      <c r="AB442" s="31">
        <v>35.855682517628779</v>
      </c>
      <c r="AC442" s="31">
        <v>687</v>
      </c>
      <c r="AD442" s="31">
        <v>687</v>
      </c>
      <c r="AE442" s="31">
        <v>687</v>
      </c>
      <c r="AF442" s="31">
        <v>30.922196679299489</v>
      </c>
      <c r="AG442" s="31">
        <v>30.332425024399555</v>
      </c>
      <c r="AH442" s="33">
        <v>639</v>
      </c>
      <c r="AI442" s="31">
        <v>31</v>
      </c>
      <c r="AJ442" s="31">
        <v>31</v>
      </c>
      <c r="AK442" s="31">
        <v>31</v>
      </c>
      <c r="AL442" s="31">
        <v>1.4414844916334164</v>
      </c>
      <c r="AM442" s="31">
        <v>8</v>
      </c>
      <c r="AN442" s="31">
        <v>8</v>
      </c>
      <c r="AO442" s="31">
        <v>8</v>
      </c>
      <c r="AP442" s="31">
        <v>0.38134431247252287</v>
      </c>
      <c r="AQ442" s="31">
        <v>10</v>
      </c>
      <c r="AR442" s="31">
        <v>10</v>
      </c>
      <c r="AS442" s="31">
        <v>10</v>
      </c>
      <c r="AT442" s="31">
        <v>0.4437501292072798</v>
      </c>
      <c r="AU442" s="26">
        <v>0.75552631110440638</v>
      </c>
      <c r="AV442" s="33">
        <v>16.333333333333332</v>
      </c>
      <c r="AW442" s="31">
        <v>44</v>
      </c>
      <c r="AX442" s="31">
        <v>14</v>
      </c>
      <c r="AY442" s="31">
        <v>7.6666666666666643</v>
      </c>
      <c r="AZ442" s="31">
        <v>1.1782945736434107</v>
      </c>
      <c r="BA442" s="31">
        <v>-1.474900380211567E-8</v>
      </c>
      <c r="BB442" s="31">
        <v>-1.0037342950944887</v>
      </c>
      <c r="BC442" s="31">
        <v>-1.4055626464451937E-2</v>
      </c>
      <c r="BD442" s="31">
        <v>0.98878560053824771</v>
      </c>
      <c r="BE442" s="31">
        <v>1</v>
      </c>
      <c r="BF442" s="31">
        <v>1</v>
      </c>
      <c r="BG442" s="31">
        <v>58</v>
      </c>
      <c r="BH442" s="31">
        <v>58</v>
      </c>
      <c r="BI442" s="31">
        <v>58</v>
      </c>
      <c r="BJ442" s="31">
        <v>2.5793674274788754</v>
      </c>
      <c r="BK442" s="31">
        <v>15</v>
      </c>
      <c r="BL442" s="31">
        <v>15</v>
      </c>
      <c r="BM442" s="31">
        <v>15</v>
      </c>
      <c r="BN442" s="31">
        <v>1.2011667478431971</v>
      </c>
      <c r="BO442" s="31">
        <v>56</v>
      </c>
      <c r="BP442" s="31">
        <v>56</v>
      </c>
      <c r="BQ442" s="31">
        <v>56</v>
      </c>
      <c r="BR442" s="31">
        <v>2.9333612606925521</v>
      </c>
      <c r="BS442" s="26">
        <v>2.2379651453382081</v>
      </c>
      <c r="BT442" s="33">
        <v>43</v>
      </c>
      <c r="BU442" s="31">
        <v>51</v>
      </c>
      <c r="BV442" s="31">
        <v>51</v>
      </c>
      <c r="BW442" s="31">
        <v>51</v>
      </c>
      <c r="BX442" s="31">
        <v>2.3834386319135832</v>
      </c>
      <c r="BY442" s="31">
        <v>42</v>
      </c>
      <c r="BZ442" s="31">
        <v>42</v>
      </c>
      <c r="CA442" s="31">
        <v>42</v>
      </c>
      <c r="CB442" s="31">
        <v>1.8967245044814074</v>
      </c>
      <c r="CC442" s="31">
        <v>59</v>
      </c>
      <c r="CD442" s="31">
        <v>59</v>
      </c>
      <c r="CE442" s="31">
        <v>59</v>
      </c>
      <c r="CF442" s="31">
        <v>2.5234226375265041</v>
      </c>
      <c r="CG442" s="26">
        <v>2.2678619246404979</v>
      </c>
      <c r="CH442" s="33">
        <v>50.666666666666664</v>
      </c>
    </row>
    <row r="443" spans="1:86">
      <c r="A443" s="31" t="s">
        <v>1270</v>
      </c>
      <c r="B443" s="35" t="s">
        <v>71</v>
      </c>
      <c r="C443" s="35"/>
      <c r="D443" s="7" t="s">
        <v>1271</v>
      </c>
      <c r="E443" s="7"/>
      <c r="F443" s="7" t="s">
        <v>2219</v>
      </c>
      <c r="G443" s="7" t="s">
        <v>2351</v>
      </c>
      <c r="H443" s="31" t="s">
        <v>1272</v>
      </c>
      <c r="I443" s="31" t="s">
        <v>1273</v>
      </c>
      <c r="J443" s="31" t="s">
        <v>73</v>
      </c>
      <c r="K443" s="31">
        <v>1498</v>
      </c>
      <c r="L443" s="31">
        <v>1030</v>
      </c>
      <c r="M443" s="31">
        <v>-1292.6666666666667</v>
      </c>
      <c r="N443" s="31">
        <v>-20.48743718592965</v>
      </c>
      <c r="O443" s="31">
        <v>1.0747551731878018E-4</v>
      </c>
      <c r="P443" s="31">
        <v>21.111943783115148</v>
      </c>
      <c r="Q443" s="31">
        <v>14.493492607507113</v>
      </c>
      <c r="R443" s="31">
        <v>0</v>
      </c>
      <c r="S443" s="31">
        <v>0</v>
      </c>
      <c r="T443" s="31">
        <v>0</v>
      </c>
      <c r="U443" s="31">
        <v>1095</v>
      </c>
      <c r="V443" s="31">
        <v>1095</v>
      </c>
      <c r="W443" s="31">
        <v>1095</v>
      </c>
      <c r="X443" s="31">
        <v>78.900231045211044</v>
      </c>
      <c r="Y443" s="31">
        <v>1419</v>
      </c>
      <c r="Z443" s="31">
        <v>1419</v>
      </c>
      <c r="AA443" s="31">
        <v>1419</v>
      </c>
      <c r="AB443" s="31">
        <v>92.967707282032521</v>
      </c>
      <c r="AC443" s="31">
        <v>1563</v>
      </c>
      <c r="AD443" s="31">
        <v>1563</v>
      </c>
      <c r="AE443" s="31">
        <v>1563</v>
      </c>
      <c r="AF443" s="31">
        <v>97.953347417422847</v>
      </c>
      <c r="AG443" s="31">
        <v>89.940428581555466</v>
      </c>
      <c r="AH443" s="33">
        <v>1359</v>
      </c>
      <c r="AI443" s="31">
        <v>65</v>
      </c>
      <c r="AJ443" s="31">
        <v>65</v>
      </c>
      <c r="AK443" s="31">
        <v>65</v>
      </c>
      <c r="AL443" s="31">
        <v>4.2083159683972946</v>
      </c>
      <c r="AM443" s="31">
        <v>65</v>
      </c>
      <c r="AN443" s="31">
        <v>65</v>
      </c>
      <c r="AO443" s="31">
        <v>65</v>
      </c>
      <c r="AP443" s="31">
        <v>4.3140715732163697</v>
      </c>
      <c r="AQ443" s="31">
        <v>69</v>
      </c>
      <c r="AR443" s="31">
        <v>69</v>
      </c>
      <c r="AS443" s="31">
        <v>69</v>
      </c>
      <c r="AT443" s="31">
        <v>4.2631860499296517</v>
      </c>
      <c r="AU443" s="26">
        <v>4.261857863847772</v>
      </c>
      <c r="AV443" s="33">
        <v>66.333333333333329</v>
      </c>
      <c r="AW443" s="31">
        <v>212</v>
      </c>
      <c r="AX443" s="31">
        <v>102</v>
      </c>
      <c r="AY443" s="31">
        <v>-144.00000000000003</v>
      </c>
      <c r="AZ443" s="31">
        <v>-2.0536585365853663</v>
      </c>
      <c r="BA443" s="31">
        <v>1.6516732331127383E-5</v>
      </c>
      <c r="BB443" s="31">
        <v>2.547184921661374</v>
      </c>
      <c r="BC443" s="31">
        <v>13.129062876063504</v>
      </c>
      <c r="BD443" s="31">
        <v>0</v>
      </c>
      <c r="BE443" s="31">
        <v>0</v>
      </c>
      <c r="BF443" s="31">
        <v>0</v>
      </c>
      <c r="BG443" s="31">
        <v>275</v>
      </c>
      <c r="BH443" s="31">
        <v>275</v>
      </c>
      <c r="BI443" s="31">
        <v>275</v>
      </c>
      <c r="BJ443" s="31">
        <v>17.02803814420038</v>
      </c>
      <c r="BK443" s="31">
        <v>242</v>
      </c>
      <c r="BL443" s="31">
        <v>242</v>
      </c>
      <c r="BM443" s="31">
        <v>242</v>
      </c>
      <c r="BN443" s="31">
        <v>26.981998314709291</v>
      </c>
      <c r="BO443" s="31">
        <v>325</v>
      </c>
      <c r="BP443" s="31">
        <v>325</v>
      </c>
      <c r="BQ443" s="31">
        <v>325</v>
      </c>
      <c r="BR443" s="31">
        <v>23.70323318779888</v>
      </c>
      <c r="BS443" s="26">
        <v>22.571089882236183</v>
      </c>
      <c r="BT443" s="33">
        <v>280.66666666666669</v>
      </c>
      <c r="BU443" s="31">
        <v>113</v>
      </c>
      <c r="BV443" s="31">
        <v>113</v>
      </c>
      <c r="BW443" s="31">
        <v>113</v>
      </c>
      <c r="BX443" s="31">
        <v>7.352904825332053</v>
      </c>
      <c r="BY443" s="31">
        <v>140</v>
      </c>
      <c r="BZ443" s="31">
        <v>140</v>
      </c>
      <c r="CA443" s="31">
        <v>140</v>
      </c>
      <c r="CB443" s="31">
        <v>8.8029797576409816</v>
      </c>
      <c r="CC443" s="31">
        <v>157</v>
      </c>
      <c r="CD443" s="31">
        <v>157</v>
      </c>
      <c r="CE443" s="31">
        <v>157</v>
      </c>
      <c r="CF443" s="31">
        <v>9.3494128651912565</v>
      </c>
      <c r="CG443" s="26">
        <v>8.501765816054764</v>
      </c>
      <c r="CH443" s="33">
        <v>136.66666666666666</v>
      </c>
    </row>
    <row r="444" spans="1:86">
      <c r="A444" s="31" t="s">
        <v>427</v>
      </c>
      <c r="B444" s="35" t="s">
        <v>71</v>
      </c>
      <c r="C444" s="35"/>
      <c r="D444" s="7" t="s">
        <v>428</v>
      </c>
      <c r="E444" s="7"/>
      <c r="F444" s="7" t="s">
        <v>2219</v>
      </c>
      <c r="G444" s="7" t="s">
        <v>2351</v>
      </c>
      <c r="H444" s="31" t="s">
        <v>429</v>
      </c>
      <c r="I444" s="31" t="s">
        <v>430</v>
      </c>
      <c r="J444" s="31" t="s">
        <v>431</v>
      </c>
      <c r="K444" s="31">
        <v>962</v>
      </c>
      <c r="L444" s="31">
        <v>683</v>
      </c>
      <c r="M444" s="31">
        <v>-806.66666666666663</v>
      </c>
      <c r="N444" s="31">
        <v>-20.516129032258064</v>
      </c>
      <c r="O444" s="31">
        <v>6.7127581693813922E-5</v>
      </c>
      <c r="P444" s="31">
        <v>21.098305099072213</v>
      </c>
      <c r="Q444" s="31">
        <v>15.022745225693029</v>
      </c>
      <c r="R444" s="31">
        <v>0</v>
      </c>
      <c r="S444" s="31">
        <v>0</v>
      </c>
      <c r="T444" s="31">
        <v>0</v>
      </c>
      <c r="U444" s="31">
        <v>706</v>
      </c>
      <c r="V444" s="31">
        <v>706</v>
      </c>
      <c r="W444" s="31">
        <v>706</v>
      </c>
      <c r="X444" s="31">
        <v>19.762089748340834</v>
      </c>
      <c r="Y444" s="31">
        <v>857</v>
      </c>
      <c r="Z444" s="31">
        <v>857</v>
      </c>
      <c r="AA444" s="31">
        <v>857</v>
      </c>
      <c r="AB444" s="31">
        <v>21.811953224306727</v>
      </c>
      <c r="AC444" s="31">
        <v>981</v>
      </c>
      <c r="AD444" s="31">
        <v>981</v>
      </c>
      <c r="AE444" s="31">
        <v>981</v>
      </c>
      <c r="AF444" s="31">
        <v>23.883244341910856</v>
      </c>
      <c r="AG444" s="31">
        <v>21.819095771519471</v>
      </c>
      <c r="AH444" s="33">
        <v>848</v>
      </c>
      <c r="AI444" s="31">
        <v>82</v>
      </c>
      <c r="AJ444" s="31">
        <v>82</v>
      </c>
      <c r="AK444" s="31">
        <v>82</v>
      </c>
      <c r="AL444" s="31">
        <v>2.062399744535111</v>
      </c>
      <c r="AM444" s="31">
        <v>19</v>
      </c>
      <c r="AN444" s="31">
        <v>19</v>
      </c>
      <c r="AO444" s="31">
        <v>19</v>
      </c>
      <c r="AP444" s="31">
        <v>0.48988213375013456</v>
      </c>
      <c r="AQ444" s="31">
        <v>23</v>
      </c>
      <c r="AR444" s="31">
        <v>23</v>
      </c>
      <c r="AS444" s="31">
        <v>23</v>
      </c>
      <c r="AT444" s="31">
        <v>0.55204825553611969</v>
      </c>
      <c r="AU444" s="26">
        <v>1.0347767112737885</v>
      </c>
      <c r="AV444" s="33">
        <v>41.333333333333336</v>
      </c>
      <c r="AW444" s="31">
        <v>25</v>
      </c>
      <c r="AX444" s="31">
        <v>7</v>
      </c>
      <c r="AY444" s="31">
        <v>-12.333333333333332</v>
      </c>
      <c r="AZ444" s="31">
        <v>-1.7708333333333333</v>
      </c>
      <c r="BA444" s="31">
        <v>1.4802444977156185E-6</v>
      </c>
      <c r="BB444" s="31">
        <v>2.1703397986871429</v>
      </c>
      <c r="BC444" s="31">
        <v>3.0551695045924974</v>
      </c>
      <c r="BD444" s="31">
        <v>2.2493344232925594E-3</v>
      </c>
      <c r="BE444" s="31">
        <v>1</v>
      </c>
      <c r="BF444" s="31">
        <v>2.1283357439706149E-2</v>
      </c>
      <c r="BG444" s="31">
        <v>32</v>
      </c>
      <c r="BH444" s="31">
        <v>32</v>
      </c>
      <c r="BI444" s="31">
        <v>32</v>
      </c>
      <c r="BJ444" s="31">
        <v>0.76974328562630712</v>
      </c>
      <c r="BK444" s="31">
        <v>28</v>
      </c>
      <c r="BL444" s="31">
        <v>28</v>
      </c>
      <c r="BM444" s="31">
        <v>28</v>
      </c>
      <c r="BN444" s="31">
        <v>1.2127765379710496</v>
      </c>
      <c r="BO444" s="31">
        <v>25</v>
      </c>
      <c r="BP444" s="31">
        <v>25</v>
      </c>
      <c r="BQ444" s="31">
        <v>25</v>
      </c>
      <c r="BR444" s="31">
        <v>0.70831794913496793</v>
      </c>
      <c r="BS444" s="26">
        <v>0.89694592424410813</v>
      </c>
      <c r="BT444" s="33">
        <v>28.333333333333332</v>
      </c>
      <c r="BU444" s="31">
        <v>18</v>
      </c>
      <c r="BV444" s="31">
        <v>18</v>
      </c>
      <c r="BW444" s="31">
        <v>18</v>
      </c>
      <c r="BX444" s="31">
        <v>0.45500588796425934</v>
      </c>
      <c r="BY444" s="31">
        <v>23</v>
      </c>
      <c r="BZ444" s="31">
        <v>23</v>
      </c>
      <c r="CA444" s="31">
        <v>23</v>
      </c>
      <c r="CB444" s="31">
        <v>0.56181523758603558</v>
      </c>
      <c r="CC444" s="31">
        <v>7</v>
      </c>
      <c r="CD444" s="31">
        <v>7</v>
      </c>
      <c r="CE444" s="31">
        <v>7</v>
      </c>
      <c r="CF444" s="31">
        <v>0.16193724127784917</v>
      </c>
      <c r="CG444" s="26">
        <v>0.39291945560938135</v>
      </c>
      <c r="CH444" s="33">
        <v>16</v>
      </c>
    </row>
    <row r="445" spans="1:86">
      <c r="A445" s="31" t="s">
        <v>1550</v>
      </c>
      <c r="B445" s="35" t="s">
        <v>71</v>
      </c>
      <c r="C445" s="35"/>
      <c r="D445" s="7" t="s">
        <v>1551</v>
      </c>
      <c r="E445" s="7"/>
      <c r="F445" s="7" t="s">
        <v>2219</v>
      </c>
      <c r="G445" s="7" t="s">
        <v>2351</v>
      </c>
      <c r="H445" s="31" t="s">
        <v>1552</v>
      </c>
      <c r="I445" s="31" t="s">
        <v>1553</v>
      </c>
      <c r="J445" s="31" t="s">
        <v>1554</v>
      </c>
      <c r="K445" s="31">
        <v>259</v>
      </c>
      <c r="L445" s="31">
        <v>160</v>
      </c>
      <c r="M445" s="31">
        <v>-203.66666666666666</v>
      </c>
      <c r="N445" s="31">
        <v>-19.515151515151516</v>
      </c>
      <c r="O445" s="31">
        <v>1.7002494167805916E-5</v>
      </c>
      <c r="P445" s="31">
        <v>20.230442913787968</v>
      </c>
      <c r="Q445" s="31">
        <v>8.6175170879904215</v>
      </c>
      <c r="R445" s="31">
        <v>0</v>
      </c>
      <c r="S445" s="31">
        <v>0</v>
      </c>
      <c r="T445" s="31">
        <v>0</v>
      </c>
      <c r="U445" s="31">
        <v>206</v>
      </c>
      <c r="V445" s="31">
        <v>206</v>
      </c>
      <c r="W445" s="31">
        <v>206</v>
      </c>
      <c r="X445" s="31">
        <v>8.2616676636217559</v>
      </c>
      <c r="Y445" s="31">
        <v>173</v>
      </c>
      <c r="Z445" s="31">
        <v>173</v>
      </c>
      <c r="AA445" s="31">
        <v>173</v>
      </c>
      <c r="AB445" s="31">
        <v>6.3085881116865554</v>
      </c>
      <c r="AC445" s="31">
        <v>265</v>
      </c>
      <c r="AD445" s="31">
        <v>265</v>
      </c>
      <c r="AE445" s="31">
        <v>265</v>
      </c>
      <c r="AF445" s="31">
        <v>9.243629345924715</v>
      </c>
      <c r="AG445" s="31">
        <v>7.937961707077676</v>
      </c>
      <c r="AH445" s="33">
        <v>214.66666666666666</v>
      </c>
      <c r="AI445" s="31">
        <v>14</v>
      </c>
      <c r="AJ445" s="31">
        <v>14</v>
      </c>
      <c r="AK445" s="31">
        <v>14</v>
      </c>
      <c r="AL445" s="31">
        <v>0.5044979011996511</v>
      </c>
      <c r="AM445" s="31">
        <v>6</v>
      </c>
      <c r="AN445" s="31">
        <v>6</v>
      </c>
      <c r="AO445" s="31">
        <v>6</v>
      </c>
      <c r="AP445" s="31">
        <v>0.22164686071139314</v>
      </c>
      <c r="AQ445" s="31">
        <v>13</v>
      </c>
      <c r="AR445" s="31">
        <v>13</v>
      </c>
      <c r="AS445" s="31">
        <v>13</v>
      </c>
      <c r="AT445" s="31">
        <v>0.44705905160882542</v>
      </c>
      <c r="AU445" s="26">
        <v>0.39106793783995658</v>
      </c>
      <c r="AV445" s="33">
        <v>11</v>
      </c>
      <c r="AW445" s="31">
        <v>35</v>
      </c>
      <c r="AX445" s="31">
        <v>9</v>
      </c>
      <c r="AY445" s="31">
        <v>11.333333333333332</v>
      </c>
      <c r="AZ445" s="31">
        <v>3</v>
      </c>
      <c r="BA445" s="31">
        <v>-8.6901343929699983E-7</v>
      </c>
      <c r="BB445" s="31">
        <v>-2.8858021755179388</v>
      </c>
      <c r="BC445" s="31">
        <v>-1.0670279298052303</v>
      </c>
      <c r="BD445" s="31">
        <v>0.28595922859671608</v>
      </c>
      <c r="BE445" s="31">
        <v>1</v>
      </c>
      <c r="BF445" s="31">
        <v>0.61135844679069196</v>
      </c>
      <c r="BG445" s="31">
        <v>15</v>
      </c>
      <c r="BH445" s="31">
        <v>15</v>
      </c>
      <c r="BI445" s="31">
        <v>15</v>
      </c>
      <c r="BJ445" s="31">
        <v>0.51696307548304754</v>
      </c>
      <c r="BK445" s="31">
        <v>0</v>
      </c>
      <c r="BL445" s="31">
        <v>0</v>
      </c>
      <c r="BM445" s="31">
        <v>0</v>
      </c>
      <c r="BN445" s="31">
        <v>0</v>
      </c>
      <c r="BO445" s="31">
        <v>2</v>
      </c>
      <c r="BP445" s="31">
        <v>2</v>
      </c>
      <c r="BQ445" s="31">
        <v>2</v>
      </c>
      <c r="BR445" s="31">
        <v>8.1187761733073294E-2</v>
      </c>
      <c r="BS445" s="26">
        <v>0.19938361240537361</v>
      </c>
      <c r="BT445" s="33">
        <v>5.666666666666667</v>
      </c>
      <c r="BU445" s="31">
        <v>5</v>
      </c>
      <c r="BV445" s="31">
        <v>5</v>
      </c>
      <c r="BW445" s="31">
        <v>5</v>
      </c>
      <c r="BX445" s="31">
        <v>0.18108682329099832</v>
      </c>
      <c r="BY445" s="31">
        <v>35</v>
      </c>
      <c r="BZ445" s="31">
        <v>35</v>
      </c>
      <c r="CA445" s="31">
        <v>35</v>
      </c>
      <c r="CB445" s="31">
        <v>1.224915292507966</v>
      </c>
      <c r="CC445" s="31">
        <v>11</v>
      </c>
      <c r="CD445" s="31">
        <v>11</v>
      </c>
      <c r="CE445" s="31">
        <v>11</v>
      </c>
      <c r="CF445" s="31">
        <v>0.3645975247792701</v>
      </c>
      <c r="CG445" s="26">
        <v>0.59019988019274483</v>
      </c>
      <c r="CH445" s="33">
        <v>17</v>
      </c>
    </row>
    <row r="446" spans="1:86">
      <c r="A446" s="31" t="s">
        <v>1063</v>
      </c>
      <c r="B446" s="35" t="s">
        <v>71</v>
      </c>
      <c r="C446" s="35"/>
      <c r="D446" s="7" t="s">
        <v>1064</v>
      </c>
      <c r="E446" s="7"/>
      <c r="F446" s="7" t="s">
        <v>2219</v>
      </c>
      <c r="G446" s="7" t="s">
        <v>2351</v>
      </c>
      <c r="H446" s="31" t="s">
        <v>1065</v>
      </c>
      <c r="I446" s="31" t="s">
        <v>1066</v>
      </c>
      <c r="J446" s="31" t="s">
        <v>73</v>
      </c>
      <c r="K446" s="31">
        <v>53</v>
      </c>
      <c r="L446" s="31">
        <v>32</v>
      </c>
      <c r="M446" s="31">
        <v>-43.333333333333336</v>
      </c>
      <c r="N446" s="31">
        <v>-11.833333333333334</v>
      </c>
      <c r="O446" s="31">
        <v>3.6160189139132147E-6</v>
      </c>
      <c r="P446" s="31">
        <v>12.279475394648649</v>
      </c>
      <c r="Q446" s="31">
        <v>7.6848913532292533</v>
      </c>
      <c r="R446" s="31">
        <v>1.532107773982716E-14</v>
      </c>
      <c r="S446" s="31">
        <v>5.0449244781702873E-10</v>
      </c>
      <c r="T446" s="31">
        <v>4.1590473851362632E-13</v>
      </c>
      <c r="U446" s="31">
        <v>35</v>
      </c>
      <c r="V446" s="31">
        <v>35</v>
      </c>
      <c r="W446" s="31">
        <v>35</v>
      </c>
      <c r="X446" s="31">
        <v>4.3027131868099433</v>
      </c>
      <c r="Y446" s="31">
        <v>55</v>
      </c>
      <c r="Z446" s="31">
        <v>55</v>
      </c>
      <c r="AA446" s="31">
        <v>55</v>
      </c>
      <c r="AB446" s="31">
        <v>6.1478407916294247</v>
      </c>
      <c r="AC446" s="31">
        <v>52</v>
      </c>
      <c r="AD446" s="31">
        <v>52</v>
      </c>
      <c r="AE446" s="31">
        <v>52</v>
      </c>
      <c r="AF446" s="31">
        <v>5.5599878816642585</v>
      </c>
      <c r="AG446" s="31">
        <v>5.3368472867012082</v>
      </c>
      <c r="AH446" s="33">
        <v>47.333333333333336</v>
      </c>
      <c r="AI446" s="31">
        <v>2</v>
      </c>
      <c r="AJ446" s="31">
        <v>2</v>
      </c>
      <c r="AK446" s="31">
        <v>2</v>
      </c>
      <c r="AL446" s="31">
        <v>0.22092007218713586</v>
      </c>
      <c r="AM446" s="31">
        <v>3</v>
      </c>
      <c r="AN446" s="31">
        <v>3</v>
      </c>
      <c r="AO446" s="31">
        <v>3</v>
      </c>
      <c r="AP446" s="31">
        <v>0.3397077395801148</v>
      </c>
      <c r="AQ446" s="31">
        <v>7</v>
      </c>
      <c r="AR446" s="31">
        <v>7</v>
      </c>
      <c r="AS446" s="31">
        <v>7</v>
      </c>
      <c r="AT446" s="31">
        <v>0.73789307199610532</v>
      </c>
      <c r="AU446" s="26">
        <v>0.43284029458778533</v>
      </c>
      <c r="AV446" s="33">
        <v>4</v>
      </c>
      <c r="AW446" s="31">
        <v>6</v>
      </c>
      <c r="AX446" s="31">
        <v>1</v>
      </c>
      <c r="AY446" s="31">
        <v>-2.6666666666666665</v>
      </c>
      <c r="AZ446" s="31">
        <v>-3.6666666666666665</v>
      </c>
      <c r="BA446" s="31">
        <v>3.4587149284313149E-7</v>
      </c>
      <c r="BB446" s="31">
        <v>5.4928075720634686</v>
      </c>
      <c r="BC446" s="31">
        <v>2.9751967865932576</v>
      </c>
      <c r="BD446" s="31">
        <v>2.9280081402298652E-3</v>
      </c>
      <c r="BE446" s="31">
        <v>1</v>
      </c>
      <c r="BF446" s="31">
        <v>2.608589070386607E-2</v>
      </c>
      <c r="BG446" s="31">
        <v>2</v>
      </c>
      <c r="BH446" s="31">
        <v>2</v>
      </c>
      <c r="BI446" s="31">
        <v>2</v>
      </c>
      <c r="BJ446" s="31">
        <v>0.2112866773810986</v>
      </c>
      <c r="BK446" s="31">
        <v>6</v>
      </c>
      <c r="BL446" s="31">
        <v>6</v>
      </c>
      <c r="BM446" s="31">
        <v>6</v>
      </c>
      <c r="BN446" s="31">
        <v>1.1413535465220257</v>
      </c>
      <c r="BO446" s="31">
        <v>3</v>
      </c>
      <c r="BP446" s="31">
        <v>3</v>
      </c>
      <c r="BQ446" s="31">
        <v>3</v>
      </c>
      <c r="BR446" s="31">
        <v>0.37329801466247781</v>
      </c>
      <c r="BS446" s="26">
        <v>0.57531274618853401</v>
      </c>
      <c r="BT446" s="33">
        <v>3.6666666666666665</v>
      </c>
      <c r="BU446" s="31">
        <v>1</v>
      </c>
      <c r="BV446" s="31">
        <v>1</v>
      </c>
      <c r="BW446" s="31">
        <v>1</v>
      </c>
      <c r="BX446" s="31">
        <v>0.11101730962574673</v>
      </c>
      <c r="BY446" s="31">
        <v>0</v>
      </c>
      <c r="BZ446" s="31">
        <v>0</v>
      </c>
      <c r="CA446" s="31">
        <v>0</v>
      </c>
      <c r="CB446" s="31">
        <v>0</v>
      </c>
      <c r="CC446" s="31">
        <v>2</v>
      </c>
      <c r="CD446" s="31">
        <v>2</v>
      </c>
      <c r="CE446" s="31">
        <v>2</v>
      </c>
      <c r="CF446" s="31">
        <v>0.2032005499882982</v>
      </c>
      <c r="CG446" s="26">
        <v>0.10473928653801497</v>
      </c>
      <c r="CH446" s="33">
        <v>1</v>
      </c>
    </row>
    <row r="447" spans="1:86">
      <c r="A447" s="31" t="s">
        <v>1939</v>
      </c>
      <c r="B447" s="35" t="s">
        <v>71</v>
      </c>
      <c r="C447" s="35"/>
      <c r="D447" s="7" t="s">
        <v>1478</v>
      </c>
      <c r="E447" s="7"/>
      <c r="F447" s="7" t="s">
        <v>2219</v>
      </c>
      <c r="G447" s="7" t="s">
        <v>2351</v>
      </c>
      <c r="H447" s="31" t="s">
        <v>1940</v>
      </c>
      <c r="I447" s="31" t="s">
        <v>1938</v>
      </c>
      <c r="J447" s="31" t="s">
        <v>73</v>
      </c>
      <c r="K447" s="31">
        <v>237</v>
      </c>
      <c r="L447" s="31">
        <v>120</v>
      </c>
      <c r="M447" s="31">
        <v>-173.66666666666669</v>
      </c>
      <c r="N447" s="31">
        <v>-11.42</v>
      </c>
      <c r="O447" s="31">
        <v>1.4473710879125776E-5</v>
      </c>
      <c r="P447" s="31">
        <v>11.87790776299636</v>
      </c>
      <c r="Q447" s="31">
        <v>6.4653763582959343</v>
      </c>
      <c r="R447" s="31">
        <v>1.0104828085388817E-10</v>
      </c>
      <c r="S447" s="31">
        <v>3.3273177919568298E-6</v>
      </c>
      <c r="T447" s="31">
        <v>1.9423921727710624E-9</v>
      </c>
      <c r="U447" s="31">
        <v>140</v>
      </c>
      <c r="V447" s="31">
        <v>140</v>
      </c>
      <c r="W447" s="31">
        <v>140</v>
      </c>
      <c r="X447" s="31">
        <v>19.254150333670065</v>
      </c>
      <c r="Y447" s="31">
        <v>243</v>
      </c>
      <c r="Z447" s="31">
        <v>243</v>
      </c>
      <c r="AA447" s="31">
        <v>243</v>
      </c>
      <c r="AB447" s="31">
        <v>30.387023788265488</v>
      </c>
      <c r="AC447" s="31">
        <v>188</v>
      </c>
      <c r="AD447" s="31">
        <v>188</v>
      </c>
      <c r="AE447" s="31">
        <v>188</v>
      </c>
      <c r="AF447" s="31">
        <v>22.487973465881257</v>
      </c>
      <c r="AG447" s="31">
        <v>24.043049195938934</v>
      </c>
      <c r="AH447" s="33">
        <v>190.33333333333334</v>
      </c>
      <c r="AI447" s="31">
        <v>20</v>
      </c>
      <c r="AJ447" s="31">
        <v>20</v>
      </c>
      <c r="AK447" s="31">
        <v>20</v>
      </c>
      <c r="AL447" s="31">
        <v>2.4714802596277754</v>
      </c>
      <c r="AM447" s="31">
        <v>6</v>
      </c>
      <c r="AN447" s="31">
        <v>6</v>
      </c>
      <c r="AO447" s="31">
        <v>6</v>
      </c>
      <c r="AP447" s="31">
        <v>0.76007667759934361</v>
      </c>
      <c r="AQ447" s="31">
        <v>24</v>
      </c>
      <c r="AR447" s="31">
        <v>24</v>
      </c>
      <c r="AS447" s="31">
        <v>24</v>
      </c>
      <c r="AT447" s="31">
        <v>2.83027479669739</v>
      </c>
      <c r="AU447" s="26">
        <v>2.020610577974836</v>
      </c>
      <c r="AV447" s="33">
        <v>16.666666666666668</v>
      </c>
      <c r="AW447" s="31">
        <v>60</v>
      </c>
      <c r="AX447" s="31">
        <v>17</v>
      </c>
      <c r="AY447" s="31">
        <v>-5.3333333333333357</v>
      </c>
      <c r="AZ447" s="31">
        <v>-1.1045751633986929</v>
      </c>
      <c r="BA447" s="31">
        <v>1.1875380786935823E-6</v>
      </c>
      <c r="BB447" s="31">
        <v>1.2974102846265472</v>
      </c>
      <c r="BC447" s="31">
        <v>0.99090269069139048</v>
      </c>
      <c r="BD447" s="31">
        <v>0.32173310347032258</v>
      </c>
      <c r="BE447" s="31">
        <v>1</v>
      </c>
      <c r="BF447" s="31">
        <v>0.61686614271573803</v>
      </c>
      <c r="BG447" s="31">
        <v>82</v>
      </c>
      <c r="BH447" s="31">
        <v>82</v>
      </c>
      <c r="BI447" s="31">
        <v>82</v>
      </c>
      <c r="BJ447" s="31">
        <v>9.6912085584161431</v>
      </c>
      <c r="BK447" s="31">
        <v>22</v>
      </c>
      <c r="BL447" s="31">
        <v>22</v>
      </c>
      <c r="BM447" s="31">
        <v>22</v>
      </c>
      <c r="BN447" s="31">
        <v>4.6818079267532102</v>
      </c>
      <c r="BO447" s="31">
        <v>65</v>
      </c>
      <c r="BP447" s="31">
        <v>65</v>
      </c>
      <c r="BQ447" s="31">
        <v>65</v>
      </c>
      <c r="BR447" s="31">
        <v>9.0483575091323587</v>
      </c>
      <c r="BS447" s="26">
        <v>7.8071246647672368</v>
      </c>
      <c r="BT447" s="33">
        <v>56.333333333333336</v>
      </c>
      <c r="BU447" s="31">
        <v>44</v>
      </c>
      <c r="BV447" s="31">
        <v>44</v>
      </c>
      <c r="BW447" s="31">
        <v>44</v>
      </c>
      <c r="BX447" s="31">
        <v>5.4646876610299078</v>
      </c>
      <c r="BY447" s="31">
        <v>61</v>
      </c>
      <c r="BZ447" s="31">
        <v>61</v>
      </c>
      <c r="CA447" s="31">
        <v>61</v>
      </c>
      <c r="CB447" s="31">
        <v>7.3208864272775518</v>
      </c>
      <c r="CC447" s="31">
        <v>48</v>
      </c>
      <c r="CD447" s="31">
        <v>48</v>
      </c>
      <c r="CE447" s="31">
        <v>48</v>
      </c>
      <c r="CF447" s="31">
        <v>5.4557955887269109</v>
      </c>
      <c r="CG447" s="26">
        <v>6.0804565590114565</v>
      </c>
      <c r="CH447" s="33">
        <v>51</v>
      </c>
    </row>
    <row r="448" spans="1:86">
      <c r="A448" s="31" t="s">
        <v>1903</v>
      </c>
      <c r="B448" s="35" t="s">
        <v>71</v>
      </c>
      <c r="C448" s="35"/>
      <c r="D448" s="7" t="s">
        <v>1478</v>
      </c>
      <c r="E448" s="7" t="s">
        <v>2303</v>
      </c>
      <c r="F448" s="7" t="s">
        <v>2219</v>
      </c>
      <c r="G448" s="7" t="s">
        <v>2351</v>
      </c>
      <c r="H448" s="31" t="s">
        <v>1904</v>
      </c>
      <c r="I448" s="31" t="s">
        <v>1480</v>
      </c>
      <c r="J448" s="31" t="s">
        <v>1481</v>
      </c>
      <c r="K448" s="31">
        <v>815</v>
      </c>
      <c r="L448" s="31">
        <v>484</v>
      </c>
      <c r="M448" s="31">
        <v>-616.33333333333337</v>
      </c>
      <c r="N448" s="31">
        <v>-10.630208333333334</v>
      </c>
      <c r="O448" s="31">
        <v>5.1490673397181526E-5</v>
      </c>
      <c r="P448" s="31">
        <v>10.989059666540291</v>
      </c>
      <c r="Q448" s="31">
        <v>6.8414894869216996</v>
      </c>
      <c r="R448" s="31">
        <v>7.8375084200388301E-12</v>
      </c>
      <c r="S448" s="31">
        <v>2.580734772550386E-7</v>
      </c>
      <c r="T448" s="31">
        <v>1.6649901758389587E-10</v>
      </c>
      <c r="U448" s="31">
        <v>545</v>
      </c>
      <c r="V448" s="31">
        <v>545</v>
      </c>
      <c r="W448" s="31">
        <v>545</v>
      </c>
      <c r="X448" s="31">
        <v>32.06025548374987</v>
      </c>
      <c r="Y448" s="31">
        <v>872</v>
      </c>
      <c r="Z448" s="31">
        <v>872</v>
      </c>
      <c r="AA448" s="31">
        <v>872</v>
      </c>
      <c r="AB448" s="31">
        <v>46.641502369449938</v>
      </c>
      <c r="AC448" s="31">
        <v>624</v>
      </c>
      <c r="AD448" s="31">
        <v>624</v>
      </c>
      <c r="AE448" s="31">
        <v>624</v>
      </c>
      <c r="AF448" s="31">
        <v>31.926492914243987</v>
      </c>
      <c r="AG448" s="31">
        <v>36.876083589147932</v>
      </c>
      <c r="AH448" s="33">
        <v>680.33333333333337</v>
      </c>
      <c r="AI448" s="31">
        <v>61</v>
      </c>
      <c r="AJ448" s="31">
        <v>61</v>
      </c>
      <c r="AK448" s="31">
        <v>61</v>
      </c>
      <c r="AL448" s="31">
        <v>3.2242680457390089</v>
      </c>
      <c r="AM448" s="31">
        <v>57</v>
      </c>
      <c r="AN448" s="31">
        <v>57</v>
      </c>
      <c r="AO448" s="31">
        <v>57</v>
      </c>
      <c r="AP448" s="31">
        <v>3.0885537651278012</v>
      </c>
      <c r="AQ448" s="31">
        <v>74</v>
      </c>
      <c r="AR448" s="31">
        <v>74</v>
      </c>
      <c r="AS448" s="31">
        <v>74</v>
      </c>
      <c r="AT448" s="31">
        <v>3.7327012821677981</v>
      </c>
      <c r="AU448" s="26">
        <v>3.3485076976782029</v>
      </c>
      <c r="AV448" s="33">
        <v>64</v>
      </c>
      <c r="AW448" s="31">
        <v>180</v>
      </c>
      <c r="AX448" s="31">
        <v>74</v>
      </c>
      <c r="AY448" s="31">
        <v>-9</v>
      </c>
      <c r="AZ448" s="31">
        <v>-1.0692307692307692</v>
      </c>
      <c r="BA448" s="31">
        <v>2.3080456922311713E-6</v>
      </c>
      <c r="BB448" s="31">
        <v>1.2268527941042464</v>
      </c>
      <c r="BC448" s="31">
        <v>0.46212778968877183</v>
      </c>
      <c r="BD448" s="31">
        <v>0.6439896786401087</v>
      </c>
      <c r="BE448" s="31">
        <v>1</v>
      </c>
      <c r="BF448" s="31">
        <v>0.93543129993654328</v>
      </c>
      <c r="BG448" s="31">
        <v>228</v>
      </c>
      <c r="BH448" s="31">
        <v>228</v>
      </c>
      <c r="BI448" s="31">
        <v>228</v>
      </c>
      <c r="BJ448" s="31">
        <v>11.525853318855631</v>
      </c>
      <c r="BK448" s="31">
        <v>48</v>
      </c>
      <c r="BL448" s="31">
        <v>48</v>
      </c>
      <c r="BM448" s="31">
        <v>48</v>
      </c>
      <c r="BN448" s="31">
        <v>4.36924404527963</v>
      </c>
      <c r="BO448" s="31">
        <v>141</v>
      </c>
      <c r="BP448" s="31">
        <v>141</v>
      </c>
      <c r="BQ448" s="31">
        <v>141</v>
      </c>
      <c r="BR448" s="31">
        <v>8.3955598414813117</v>
      </c>
      <c r="BS448" s="26">
        <v>8.0968857352055235</v>
      </c>
      <c r="BT448" s="33">
        <v>139</v>
      </c>
      <c r="BU448" s="31">
        <v>67</v>
      </c>
      <c r="BV448" s="31">
        <v>67</v>
      </c>
      <c r="BW448" s="31">
        <v>67</v>
      </c>
      <c r="BX448" s="31">
        <v>3.5592756591926418</v>
      </c>
      <c r="BY448" s="31">
        <v>224</v>
      </c>
      <c r="BZ448" s="31">
        <v>224</v>
      </c>
      <c r="CA448" s="31">
        <v>224</v>
      </c>
      <c r="CB448" s="31">
        <v>11.498892308418533</v>
      </c>
      <c r="CC448" s="31">
        <v>99</v>
      </c>
      <c r="CD448" s="31">
        <v>99</v>
      </c>
      <c r="CE448" s="31">
        <v>99</v>
      </c>
      <c r="CF448" s="31">
        <v>4.8131145898107164</v>
      </c>
      <c r="CG448" s="26">
        <v>6.6237608524739642</v>
      </c>
      <c r="CH448" s="33">
        <v>130</v>
      </c>
    </row>
    <row r="449" spans="1:86">
      <c r="A449" s="31" t="s">
        <v>1299</v>
      </c>
      <c r="B449" s="35" t="s">
        <v>71</v>
      </c>
      <c r="C449" s="35"/>
      <c r="D449" s="7" t="s">
        <v>1300</v>
      </c>
      <c r="E449" s="7" t="s">
        <v>2305</v>
      </c>
      <c r="F449" s="7" t="s">
        <v>2219</v>
      </c>
      <c r="G449" s="7" t="s">
        <v>2351</v>
      </c>
      <c r="H449" s="31" t="s">
        <v>1301</v>
      </c>
      <c r="I449" s="31" t="s">
        <v>1302</v>
      </c>
      <c r="J449" s="31" t="s">
        <v>1303</v>
      </c>
      <c r="K449" s="31">
        <v>153</v>
      </c>
      <c r="L449" s="31">
        <v>74</v>
      </c>
      <c r="M449" s="31">
        <v>-109.66666666666666</v>
      </c>
      <c r="N449" s="31">
        <v>-10.4</v>
      </c>
      <c r="O449" s="31">
        <v>9.3150009465678208E-6</v>
      </c>
      <c r="P449" s="31">
        <v>10.845221582167776</v>
      </c>
      <c r="Q449" s="31">
        <v>4.2507826634126875</v>
      </c>
      <c r="R449" s="31">
        <v>2.1302533424361059E-5</v>
      </c>
      <c r="S449" s="31">
        <v>0.70144982059736094</v>
      </c>
      <c r="T449" s="31">
        <v>1.9809370816079101E-4</v>
      </c>
      <c r="U449" s="31">
        <v>161</v>
      </c>
      <c r="V449" s="31">
        <v>161</v>
      </c>
      <c r="W449" s="31">
        <v>161</v>
      </c>
      <c r="X449" s="31">
        <v>19.09117228950711</v>
      </c>
      <c r="Y449" s="31">
        <v>87</v>
      </c>
      <c r="Z449" s="31">
        <v>87</v>
      </c>
      <c r="AA449" s="31">
        <v>87</v>
      </c>
      <c r="AB449" s="31">
        <v>9.3801880081303644</v>
      </c>
      <c r="AC449" s="31">
        <v>116</v>
      </c>
      <c r="AD449" s="31">
        <v>116</v>
      </c>
      <c r="AE449" s="31">
        <v>116</v>
      </c>
      <c r="AF449" s="31">
        <v>11.963571744162495</v>
      </c>
      <c r="AG449" s="31">
        <v>13.478310680599989</v>
      </c>
      <c r="AH449" s="33">
        <v>121.33333333333333</v>
      </c>
      <c r="AI449" s="31">
        <v>14</v>
      </c>
      <c r="AJ449" s="31">
        <v>14</v>
      </c>
      <c r="AK449" s="31">
        <v>14</v>
      </c>
      <c r="AL449" s="31">
        <v>1.4916453692950313</v>
      </c>
      <c r="AM449" s="31">
        <v>13</v>
      </c>
      <c r="AN449" s="31">
        <v>13</v>
      </c>
      <c r="AO449" s="31">
        <v>13</v>
      </c>
      <c r="AP449" s="31">
        <v>1.4199070217357816</v>
      </c>
      <c r="AQ449" s="31">
        <v>8</v>
      </c>
      <c r="AR449" s="31">
        <v>8</v>
      </c>
      <c r="AS449" s="31">
        <v>8</v>
      </c>
      <c r="AT449" s="31">
        <v>0.813425433696494</v>
      </c>
      <c r="AU449" s="26">
        <v>1.2416592749091022</v>
      </c>
      <c r="AV449" s="33">
        <v>11.666666666666666</v>
      </c>
      <c r="AW449" s="31">
        <v>282</v>
      </c>
      <c r="AX449" s="31">
        <v>72</v>
      </c>
      <c r="AY449" s="31">
        <v>-32.999999999999986</v>
      </c>
      <c r="AZ449" s="31">
        <v>-1.2828571428571427</v>
      </c>
      <c r="BA449" s="31">
        <v>4.1793697111476964E-6</v>
      </c>
      <c r="BB449" s="31">
        <v>1.4501513394690848</v>
      </c>
      <c r="BC449" s="31">
        <v>0.52217818229443413</v>
      </c>
      <c r="BD449" s="31">
        <v>0.60154627787587689</v>
      </c>
      <c r="BE449" s="31">
        <v>1</v>
      </c>
      <c r="BF449" s="31">
        <v>0.89851581542504044</v>
      </c>
      <c r="BG449" s="31">
        <v>125</v>
      </c>
      <c r="BH449" s="31">
        <v>125</v>
      </c>
      <c r="BI449" s="31">
        <v>125</v>
      </c>
      <c r="BJ449" s="31">
        <v>12.737508848023905</v>
      </c>
      <c r="BK449" s="31">
        <v>21</v>
      </c>
      <c r="BL449" s="31">
        <v>21</v>
      </c>
      <c r="BM449" s="31">
        <v>21</v>
      </c>
      <c r="BN449" s="31">
        <v>3.85319159898676</v>
      </c>
      <c r="BO449" s="31">
        <v>303</v>
      </c>
      <c r="BP449" s="31">
        <v>303</v>
      </c>
      <c r="BQ449" s="31">
        <v>303</v>
      </c>
      <c r="BR449" s="31">
        <v>36.367162885129972</v>
      </c>
      <c r="BS449" s="26">
        <v>17.652621110713547</v>
      </c>
      <c r="BT449" s="33">
        <v>149.66666666666666</v>
      </c>
      <c r="BU449" s="31">
        <v>178</v>
      </c>
      <c r="BV449" s="31">
        <v>178</v>
      </c>
      <c r="BW449" s="31">
        <v>178</v>
      </c>
      <c r="BX449" s="31">
        <v>19.060885325900845</v>
      </c>
      <c r="BY449" s="31">
        <v>119</v>
      </c>
      <c r="BZ449" s="31">
        <v>119</v>
      </c>
      <c r="CA449" s="31">
        <v>119</v>
      </c>
      <c r="CB449" s="31">
        <v>12.313774440511184</v>
      </c>
      <c r="CC449" s="31">
        <v>53</v>
      </c>
      <c r="CD449" s="31">
        <v>53</v>
      </c>
      <c r="CE449" s="31">
        <v>53</v>
      </c>
      <c r="CF449" s="31">
        <v>5.1940140582638827</v>
      </c>
      <c r="CG449" s="26">
        <v>12.189557941558638</v>
      </c>
      <c r="CH449" s="33">
        <v>116.66666666666667</v>
      </c>
    </row>
    <row r="450" spans="1:86">
      <c r="A450" s="31" t="s">
        <v>1936</v>
      </c>
      <c r="B450" s="35" t="s">
        <v>71</v>
      </c>
      <c r="C450" s="35"/>
      <c r="D450" s="7" t="s">
        <v>1659</v>
      </c>
      <c r="E450" s="7"/>
      <c r="F450" s="7" t="s">
        <v>2219</v>
      </c>
      <c r="G450" s="7" t="s">
        <v>2351</v>
      </c>
      <c r="H450" s="31" t="s">
        <v>1937</v>
      </c>
      <c r="I450" s="31" t="s">
        <v>1938</v>
      </c>
      <c r="J450" s="31" t="s">
        <v>73</v>
      </c>
      <c r="K450" s="31">
        <v>74</v>
      </c>
      <c r="L450" s="31">
        <v>45</v>
      </c>
      <c r="M450" s="31">
        <v>-61.333333333333336</v>
      </c>
      <c r="N450" s="31">
        <v>-10.199999999999999</v>
      </c>
      <c r="O450" s="31">
        <v>5.1217661813310508E-6</v>
      </c>
      <c r="P450" s="31">
        <v>10.583642513326073</v>
      </c>
      <c r="Q450" s="31">
        <v>8.7290997207569383</v>
      </c>
      <c r="R450" s="31">
        <v>0</v>
      </c>
      <c r="S450" s="31">
        <v>0</v>
      </c>
      <c r="T450" s="31">
        <v>0</v>
      </c>
      <c r="U450" s="31">
        <v>52</v>
      </c>
      <c r="V450" s="31">
        <v>52</v>
      </c>
      <c r="W450" s="31">
        <v>52</v>
      </c>
      <c r="X450" s="31">
        <v>15.354780392145287</v>
      </c>
      <c r="Y450" s="31">
        <v>77</v>
      </c>
      <c r="Z450" s="31">
        <v>77</v>
      </c>
      <c r="AA450" s="31">
        <v>77</v>
      </c>
      <c r="AB450" s="31">
        <v>20.673621485577378</v>
      </c>
      <c r="AC450" s="31">
        <v>75</v>
      </c>
      <c r="AD450" s="31">
        <v>75</v>
      </c>
      <c r="AE450" s="31">
        <v>75</v>
      </c>
      <c r="AF450" s="31">
        <v>19.261835845697728</v>
      </c>
      <c r="AG450" s="31">
        <v>18.430079241140131</v>
      </c>
      <c r="AH450" s="33">
        <v>68</v>
      </c>
      <c r="AI450" s="31">
        <v>7</v>
      </c>
      <c r="AJ450" s="31">
        <v>7</v>
      </c>
      <c r="AK450" s="31">
        <v>7</v>
      </c>
      <c r="AL450" s="31">
        <v>1.8572447245144019</v>
      </c>
      <c r="AM450" s="31">
        <v>3</v>
      </c>
      <c r="AN450" s="31">
        <v>3</v>
      </c>
      <c r="AO450" s="31">
        <v>3</v>
      </c>
      <c r="AP450" s="31">
        <v>0.81596466859929528</v>
      </c>
      <c r="AQ450" s="31">
        <v>10</v>
      </c>
      <c r="AR450" s="31">
        <v>10</v>
      </c>
      <c r="AS450" s="31">
        <v>10</v>
      </c>
      <c r="AT450" s="31">
        <v>2.5319860313591849</v>
      </c>
      <c r="AU450" s="26">
        <v>1.7350651414909606</v>
      </c>
      <c r="AV450" s="33">
        <v>6.666666666666667</v>
      </c>
      <c r="AW450" s="31">
        <v>26</v>
      </c>
      <c r="AX450" s="31">
        <v>3</v>
      </c>
      <c r="AY450" s="31">
        <v>2.3333333333333321</v>
      </c>
      <c r="AZ450" s="31">
        <v>1.1228070175438596</v>
      </c>
      <c r="BA450" s="31">
        <v>4.8068302848647195E-8</v>
      </c>
      <c r="BB450" s="31">
        <v>1.0289142434242009</v>
      </c>
      <c r="BC450" s="31">
        <v>8.1623980323821593E-2</v>
      </c>
      <c r="BD450" s="31">
        <v>0.93494573815760296</v>
      </c>
      <c r="BE450" s="31">
        <v>1</v>
      </c>
      <c r="BF450" s="31">
        <v>1</v>
      </c>
      <c r="BG450" s="31">
        <v>31</v>
      </c>
      <c r="BH450" s="31">
        <v>31</v>
      </c>
      <c r="BI450" s="31">
        <v>31</v>
      </c>
      <c r="BJ450" s="31">
        <v>7.866285856418842</v>
      </c>
      <c r="BK450" s="31">
        <v>5</v>
      </c>
      <c r="BL450" s="31">
        <v>5</v>
      </c>
      <c r="BM450" s="31">
        <v>5</v>
      </c>
      <c r="BN450" s="31">
        <v>2.2845720498194142</v>
      </c>
      <c r="BO450" s="31">
        <v>21</v>
      </c>
      <c r="BP450" s="31">
        <v>21</v>
      </c>
      <c r="BQ450" s="31">
        <v>21</v>
      </c>
      <c r="BR450" s="31">
        <v>6.2765303445700926</v>
      </c>
      <c r="BS450" s="26">
        <v>5.4757960836027832</v>
      </c>
      <c r="BT450" s="33">
        <v>19</v>
      </c>
      <c r="BU450" s="31">
        <v>18</v>
      </c>
      <c r="BV450" s="31">
        <v>18</v>
      </c>
      <c r="BW450" s="31">
        <v>18</v>
      </c>
      <c r="BX450" s="31">
        <v>4.7998660338190495</v>
      </c>
      <c r="BY450" s="31">
        <v>20</v>
      </c>
      <c r="BZ450" s="31">
        <v>20</v>
      </c>
      <c r="CA450" s="31">
        <v>20</v>
      </c>
      <c r="CB450" s="31">
        <v>5.1535651802436</v>
      </c>
      <c r="CC450" s="31">
        <v>26</v>
      </c>
      <c r="CD450" s="31">
        <v>26</v>
      </c>
      <c r="CE450" s="31">
        <v>26</v>
      </c>
      <c r="CF450" s="31">
        <v>6.3450367814973507</v>
      </c>
      <c r="CG450" s="26">
        <v>5.4328226651866665</v>
      </c>
      <c r="CH450" s="33">
        <v>21.333333333333332</v>
      </c>
    </row>
    <row r="451" spans="1:86">
      <c r="A451" s="31" t="s">
        <v>331</v>
      </c>
      <c r="B451" s="35" t="s">
        <v>71</v>
      </c>
      <c r="C451" s="35"/>
      <c r="D451" s="7" t="s">
        <v>332</v>
      </c>
      <c r="E451" s="7"/>
      <c r="F451" s="7" t="s">
        <v>2219</v>
      </c>
      <c r="G451" s="7" t="s">
        <v>2351</v>
      </c>
      <c r="H451" s="31" t="s">
        <v>333</v>
      </c>
      <c r="I451" s="31" t="s">
        <v>334</v>
      </c>
      <c r="J451" s="31" t="s">
        <v>73</v>
      </c>
      <c r="K451" s="31">
        <v>4019</v>
      </c>
      <c r="L451" s="31">
        <v>2912</v>
      </c>
      <c r="M451" s="31">
        <v>-3450</v>
      </c>
      <c r="N451" s="31">
        <v>-9.117647058823529</v>
      </c>
      <c r="O451" s="31">
        <v>2.8850014106014752E-4</v>
      </c>
      <c r="P451" s="31">
        <v>9.4201366201317747</v>
      </c>
      <c r="Q451" s="31">
        <v>14.678678774393914</v>
      </c>
      <c r="R451" s="31">
        <v>0</v>
      </c>
      <c r="S451" s="31">
        <v>0</v>
      </c>
      <c r="T451" s="31">
        <v>0</v>
      </c>
      <c r="U451" s="31">
        <v>3312</v>
      </c>
      <c r="V451" s="31">
        <v>3312</v>
      </c>
      <c r="W451" s="31">
        <v>3312</v>
      </c>
      <c r="X451" s="31">
        <v>124.22677773723751</v>
      </c>
      <c r="Y451" s="31">
        <v>4394</v>
      </c>
      <c r="Z451" s="31">
        <v>4394</v>
      </c>
      <c r="AA451" s="31">
        <v>4394</v>
      </c>
      <c r="AB451" s="31">
        <v>149.85475030935865</v>
      </c>
      <c r="AC451" s="31">
        <v>3919</v>
      </c>
      <c r="AD451" s="31">
        <v>3919</v>
      </c>
      <c r="AE451" s="31">
        <v>3919</v>
      </c>
      <c r="AF451" s="31">
        <v>127.84869634350385</v>
      </c>
      <c r="AG451" s="31">
        <v>133.97674146336666</v>
      </c>
      <c r="AH451" s="33">
        <v>3875</v>
      </c>
      <c r="AI451" s="31">
        <v>500</v>
      </c>
      <c r="AJ451" s="31">
        <v>500</v>
      </c>
      <c r="AK451" s="31">
        <v>500</v>
      </c>
      <c r="AL451" s="31">
        <v>16.851001770189377</v>
      </c>
      <c r="AM451" s="31">
        <v>375</v>
      </c>
      <c r="AN451" s="31">
        <v>375</v>
      </c>
      <c r="AO451" s="31">
        <v>375</v>
      </c>
      <c r="AP451" s="31">
        <v>12.95585245907972</v>
      </c>
      <c r="AQ451" s="31">
        <v>400</v>
      </c>
      <c r="AR451" s="31">
        <v>400</v>
      </c>
      <c r="AS451" s="31">
        <v>400</v>
      </c>
      <c r="AT451" s="31">
        <v>12.864885439533591</v>
      </c>
      <c r="AU451" s="26">
        <v>14.223913222934229</v>
      </c>
      <c r="AV451" s="33">
        <v>425</v>
      </c>
      <c r="AW451" s="31">
        <v>415</v>
      </c>
      <c r="AX451" s="31">
        <v>176</v>
      </c>
      <c r="AY451" s="31">
        <v>-291.66666666666663</v>
      </c>
      <c r="AZ451" s="31">
        <v>-2.3482280431432971</v>
      </c>
      <c r="BA451" s="31">
        <v>3.2159600948362438E-5</v>
      </c>
      <c r="BB451" s="31">
        <v>2.8853739297448606</v>
      </c>
      <c r="BC451" s="31">
        <v>10.957661203762232</v>
      </c>
      <c r="BD451" s="31">
        <v>0</v>
      </c>
      <c r="BE451" s="31">
        <v>0</v>
      </c>
      <c r="BF451" s="31">
        <v>0</v>
      </c>
      <c r="BG451" s="31">
        <v>554</v>
      </c>
      <c r="BH451" s="31">
        <v>554</v>
      </c>
      <c r="BI451" s="31">
        <v>554</v>
      </c>
      <c r="BJ451" s="31">
        <v>17.856750137569435</v>
      </c>
      <c r="BK451" s="31">
        <v>383</v>
      </c>
      <c r="BL451" s="31">
        <v>383</v>
      </c>
      <c r="BM451" s="31">
        <v>383</v>
      </c>
      <c r="BN451" s="31">
        <v>22.228914495204293</v>
      </c>
      <c r="BO451" s="31">
        <v>587</v>
      </c>
      <c r="BP451" s="31">
        <v>587</v>
      </c>
      <c r="BQ451" s="31">
        <v>587</v>
      </c>
      <c r="BR451" s="31">
        <v>22.285535067946967</v>
      </c>
      <c r="BS451" s="26">
        <v>20.790399900240232</v>
      </c>
      <c r="BT451" s="33">
        <v>508</v>
      </c>
      <c r="BU451" s="31">
        <v>270</v>
      </c>
      <c r="BV451" s="31">
        <v>270</v>
      </c>
      <c r="BW451" s="31">
        <v>270</v>
      </c>
      <c r="BX451" s="31">
        <v>9.1454483583351749</v>
      </c>
      <c r="BY451" s="31">
        <v>207</v>
      </c>
      <c r="BZ451" s="31">
        <v>207</v>
      </c>
      <c r="CA451" s="31">
        <v>207</v>
      </c>
      <c r="CB451" s="31">
        <v>6.7753658291197612</v>
      </c>
      <c r="CC451" s="31">
        <v>172</v>
      </c>
      <c r="CD451" s="31">
        <v>172</v>
      </c>
      <c r="CE451" s="31">
        <v>172</v>
      </c>
      <c r="CF451" s="31">
        <v>5.3318002344376634</v>
      </c>
      <c r="CG451" s="26">
        <v>7.0842048072975343</v>
      </c>
      <c r="CH451" s="33">
        <v>216.33333333333334</v>
      </c>
    </row>
    <row r="452" spans="1:86">
      <c r="A452" s="31" t="s">
        <v>437</v>
      </c>
      <c r="B452" s="35" t="s">
        <v>71</v>
      </c>
      <c r="C452" s="35"/>
      <c r="D452" s="7" t="s">
        <v>438</v>
      </c>
      <c r="E452" s="7" t="s">
        <v>2232</v>
      </c>
      <c r="F452" s="7" t="s">
        <v>2219</v>
      </c>
      <c r="G452" s="7" t="s">
        <v>2351</v>
      </c>
      <c r="H452" s="31" t="s">
        <v>439</v>
      </c>
      <c r="I452" s="31" t="s">
        <v>403</v>
      </c>
      <c r="J452" s="31" t="s">
        <v>73</v>
      </c>
      <c r="K452" s="31">
        <v>76</v>
      </c>
      <c r="L452" s="31">
        <v>39</v>
      </c>
      <c r="M452" s="31">
        <v>-52.333333333333336</v>
      </c>
      <c r="N452" s="31">
        <v>-8.4761904761904763</v>
      </c>
      <c r="O452" s="31">
        <v>4.3433854051921419E-6</v>
      </c>
      <c r="P452" s="31">
        <v>8.6600352131919287</v>
      </c>
      <c r="Q452" s="31">
        <v>5.3062404473841651</v>
      </c>
      <c r="R452" s="31">
        <v>1.119099497515208E-7</v>
      </c>
      <c r="S452" s="31">
        <v>3.6849708254180769E-3</v>
      </c>
      <c r="T452" s="31">
        <v>1.5083793800319594E-6</v>
      </c>
      <c r="U452" s="31">
        <v>45</v>
      </c>
      <c r="V452" s="31">
        <v>45</v>
      </c>
      <c r="W452" s="31">
        <v>45</v>
      </c>
      <c r="X452" s="31">
        <v>2.1860558932986001</v>
      </c>
      <c r="Y452" s="31">
        <v>51</v>
      </c>
      <c r="Z452" s="31">
        <v>51</v>
      </c>
      <c r="AA452" s="31">
        <v>51</v>
      </c>
      <c r="AB452" s="31">
        <v>2.2527058853785826</v>
      </c>
      <c r="AC452" s="31">
        <v>82</v>
      </c>
      <c r="AD452" s="31">
        <v>82</v>
      </c>
      <c r="AE452" s="31">
        <v>82</v>
      </c>
      <c r="AF452" s="31">
        <v>3.4646450540519527</v>
      </c>
      <c r="AG452" s="31">
        <v>2.6344689442430451</v>
      </c>
      <c r="AH452" s="33">
        <v>59.333333333333336</v>
      </c>
      <c r="AI452" s="31">
        <v>6</v>
      </c>
      <c r="AJ452" s="31">
        <v>6</v>
      </c>
      <c r="AK452" s="31">
        <v>6</v>
      </c>
      <c r="AL452" s="31">
        <v>0.26189718235087878</v>
      </c>
      <c r="AM452" s="31">
        <v>9</v>
      </c>
      <c r="AN452" s="31">
        <v>9</v>
      </c>
      <c r="AO452" s="31">
        <v>9</v>
      </c>
      <c r="AP452" s="31">
        <v>0.40271804611513606</v>
      </c>
      <c r="AQ452" s="31">
        <v>6</v>
      </c>
      <c r="AR452" s="31">
        <v>6</v>
      </c>
      <c r="AS452" s="31">
        <v>6</v>
      </c>
      <c r="AT452" s="31">
        <v>0.24993152438577759</v>
      </c>
      <c r="AU452" s="26">
        <v>0.30484891761726413</v>
      </c>
      <c r="AV452" s="33">
        <v>7</v>
      </c>
      <c r="AW452" s="31">
        <v>9</v>
      </c>
      <c r="AX452" s="31">
        <v>5</v>
      </c>
      <c r="AY452" s="31">
        <v>-4</v>
      </c>
      <c r="AZ452" s="31">
        <v>-2</v>
      </c>
      <c r="BA452" s="31">
        <v>4.6260500456094404E-7</v>
      </c>
      <c r="BB452" s="31">
        <v>2.4804967406318972</v>
      </c>
      <c r="BC452" s="31">
        <v>2.0295049079254297</v>
      </c>
      <c r="BD452" s="31">
        <v>4.2406892914101046E-2</v>
      </c>
      <c r="BE452" s="31">
        <v>1</v>
      </c>
      <c r="BF452" s="31">
        <v>0.18160673297899849</v>
      </c>
      <c r="BG452" s="31">
        <v>10</v>
      </c>
      <c r="BH452" s="31">
        <v>10</v>
      </c>
      <c r="BI452" s="31">
        <v>10</v>
      </c>
      <c r="BJ452" s="31">
        <v>0.41746158030942865</v>
      </c>
      <c r="BK452" s="31">
        <v>6</v>
      </c>
      <c r="BL452" s="31">
        <v>6</v>
      </c>
      <c r="BM452" s="31">
        <v>6</v>
      </c>
      <c r="BN452" s="31">
        <v>0.45101874015789722</v>
      </c>
      <c r="BO452" s="31">
        <v>8</v>
      </c>
      <c r="BP452" s="31">
        <v>8</v>
      </c>
      <c r="BQ452" s="31">
        <v>8</v>
      </c>
      <c r="BR452" s="31">
        <v>0.39336780039701963</v>
      </c>
      <c r="BS452" s="26">
        <v>0.42061604028811517</v>
      </c>
      <c r="BT452" s="33">
        <v>8</v>
      </c>
      <c r="BU452" s="31">
        <v>1</v>
      </c>
      <c r="BV452" s="31">
        <v>1</v>
      </c>
      <c r="BW452" s="31">
        <v>1</v>
      </c>
      <c r="BX452" s="31">
        <v>4.386974331985153E-2</v>
      </c>
      <c r="BY452" s="31">
        <v>8</v>
      </c>
      <c r="BZ452" s="31">
        <v>8</v>
      </c>
      <c r="CA452" s="31">
        <v>8</v>
      </c>
      <c r="CB452" s="31">
        <v>0.33913783766764333</v>
      </c>
      <c r="CC452" s="31">
        <v>3</v>
      </c>
      <c r="CD452" s="31">
        <v>3</v>
      </c>
      <c r="CE452" s="31">
        <v>3</v>
      </c>
      <c r="CF452" s="31">
        <v>0.12044548729145095</v>
      </c>
      <c r="CG452" s="26">
        <v>0.16781768942631525</v>
      </c>
      <c r="CH452" s="33">
        <v>4</v>
      </c>
    </row>
    <row r="453" spans="1:86">
      <c r="A453" s="31" t="s">
        <v>1658</v>
      </c>
      <c r="B453" s="35" t="s">
        <v>71</v>
      </c>
      <c r="C453" s="35"/>
      <c r="D453" s="7" t="s">
        <v>1659</v>
      </c>
      <c r="E453" s="7"/>
      <c r="F453" s="7" t="s">
        <v>2219</v>
      </c>
      <c r="G453" s="7" t="s">
        <v>2351</v>
      </c>
      <c r="H453" s="31" t="s">
        <v>1660</v>
      </c>
      <c r="I453" s="31" t="s">
        <v>1661</v>
      </c>
      <c r="J453" s="31" t="s">
        <v>1662</v>
      </c>
      <c r="K453" s="31">
        <v>133</v>
      </c>
      <c r="L453" s="31">
        <v>110</v>
      </c>
      <c r="M453" s="31">
        <v>-124.66666666666667</v>
      </c>
      <c r="N453" s="31">
        <v>-100000</v>
      </c>
      <c r="O453" s="31">
        <v>1.0474941168660917E-5</v>
      </c>
      <c r="P453" s="31">
        <f>AG453</f>
        <v>7.7938550362060397</v>
      </c>
      <c r="Q453" s="31">
        <v>19.479597389178867</v>
      </c>
      <c r="R453" s="31">
        <v>0</v>
      </c>
      <c r="S453" s="31">
        <v>0</v>
      </c>
      <c r="T453" s="31">
        <v>0</v>
      </c>
      <c r="U453" s="31">
        <v>133</v>
      </c>
      <c r="V453" s="31">
        <v>133</v>
      </c>
      <c r="W453" s="31">
        <v>133</v>
      </c>
      <c r="X453" s="31">
        <v>8.9415758413394126</v>
      </c>
      <c r="Y453" s="31">
        <v>131</v>
      </c>
      <c r="Z453" s="31">
        <v>131</v>
      </c>
      <c r="AA453" s="31">
        <v>131</v>
      </c>
      <c r="AB453" s="31">
        <v>8.007911940233214</v>
      </c>
      <c r="AC453" s="31">
        <v>110</v>
      </c>
      <c r="AD453" s="31">
        <v>110</v>
      </c>
      <c r="AE453" s="31">
        <v>110</v>
      </c>
      <c r="AF453" s="31">
        <v>6.4320773270454916</v>
      </c>
      <c r="AG453" s="31">
        <v>7.7938550362060397</v>
      </c>
      <c r="AH453" s="33">
        <v>124.66666666666667</v>
      </c>
      <c r="AI453" s="31">
        <v>0</v>
      </c>
      <c r="AJ453" s="31">
        <v>0</v>
      </c>
      <c r="AK453" s="31">
        <v>0</v>
      </c>
      <c r="AL453" s="31">
        <v>0</v>
      </c>
      <c r="AM453" s="31">
        <v>0</v>
      </c>
      <c r="AN453" s="31">
        <v>0</v>
      </c>
      <c r="AO453" s="31">
        <v>0</v>
      </c>
      <c r="AP453" s="31">
        <v>0</v>
      </c>
      <c r="AQ453" s="31">
        <v>0</v>
      </c>
      <c r="AR453" s="31">
        <v>0</v>
      </c>
      <c r="AS453" s="31">
        <v>0</v>
      </c>
      <c r="AT453" s="31">
        <v>0</v>
      </c>
      <c r="AU453" s="26">
        <v>0</v>
      </c>
      <c r="AV453" s="33">
        <v>1</v>
      </c>
      <c r="AW453" s="31">
        <v>0</v>
      </c>
      <c r="AX453" s="31">
        <v>0</v>
      </c>
      <c r="AY453" s="31">
        <v>0</v>
      </c>
      <c r="AZ453" s="31">
        <v>1</v>
      </c>
      <c r="BA453" s="31">
        <v>0</v>
      </c>
      <c r="BB453" s="31">
        <v>1</v>
      </c>
      <c r="BC453" s="31">
        <v>0</v>
      </c>
      <c r="BD453" s="31">
        <v>1</v>
      </c>
      <c r="BE453" s="31">
        <v>1</v>
      </c>
      <c r="BF453" s="31">
        <v>1</v>
      </c>
      <c r="BG453" s="31">
        <v>0</v>
      </c>
      <c r="BH453" s="31">
        <v>0</v>
      </c>
      <c r="BI453" s="31">
        <v>0</v>
      </c>
      <c r="BJ453" s="31">
        <v>0</v>
      </c>
      <c r="BK453" s="31">
        <v>0</v>
      </c>
      <c r="BL453" s="31">
        <v>0</v>
      </c>
      <c r="BM453" s="31">
        <v>0</v>
      </c>
      <c r="BN453" s="31">
        <v>0</v>
      </c>
      <c r="BO453" s="31">
        <v>0</v>
      </c>
      <c r="BP453" s="31">
        <v>0</v>
      </c>
      <c r="BQ453" s="31">
        <v>0</v>
      </c>
      <c r="BR453" s="31">
        <v>0</v>
      </c>
      <c r="BS453" s="26">
        <v>0</v>
      </c>
      <c r="BT453" s="33">
        <v>0</v>
      </c>
      <c r="BU453" s="31">
        <v>0</v>
      </c>
      <c r="BV453" s="31">
        <v>0</v>
      </c>
      <c r="BW453" s="31">
        <v>0</v>
      </c>
      <c r="BX453" s="31">
        <v>0</v>
      </c>
      <c r="BY453" s="31">
        <v>0</v>
      </c>
      <c r="BZ453" s="31">
        <v>0</v>
      </c>
      <c r="CA453" s="31">
        <v>0</v>
      </c>
      <c r="CB453" s="31">
        <v>0</v>
      </c>
      <c r="CC453" s="31">
        <v>0</v>
      </c>
      <c r="CD453" s="31">
        <v>0</v>
      </c>
      <c r="CE453" s="31">
        <v>0</v>
      </c>
      <c r="CF453" s="31">
        <v>0</v>
      </c>
      <c r="CG453" s="26">
        <v>0</v>
      </c>
      <c r="CH453" s="33">
        <v>1</v>
      </c>
    </row>
    <row r="454" spans="1:86">
      <c r="A454" s="31" t="s">
        <v>400</v>
      </c>
      <c r="B454" s="35" t="s">
        <v>71</v>
      </c>
      <c r="C454" s="35"/>
      <c r="D454" s="7" t="s">
        <v>401</v>
      </c>
      <c r="E454" s="7" t="s">
        <v>2232</v>
      </c>
      <c r="F454" s="7" t="s">
        <v>2219</v>
      </c>
      <c r="G454" s="7" t="s">
        <v>2351</v>
      </c>
      <c r="H454" s="31" t="s">
        <v>402</v>
      </c>
      <c r="I454" s="31" t="s">
        <v>403</v>
      </c>
      <c r="J454" s="31" t="s">
        <v>73</v>
      </c>
      <c r="K454" s="31">
        <v>307</v>
      </c>
      <c r="L454" s="31">
        <v>224</v>
      </c>
      <c r="M454" s="31">
        <v>-266.33333333333331</v>
      </c>
      <c r="N454" s="31">
        <v>-6.0251572327044025</v>
      </c>
      <c r="O454" s="31">
        <v>2.2334159472144196E-5</v>
      </c>
      <c r="P454" s="31">
        <v>6.2203281906326051</v>
      </c>
      <c r="Q454" s="31">
        <v>14.977412382814062</v>
      </c>
      <c r="R454" s="31">
        <v>0</v>
      </c>
      <c r="S454" s="31">
        <v>0</v>
      </c>
      <c r="T454" s="31">
        <v>0</v>
      </c>
      <c r="U454" s="31">
        <v>275</v>
      </c>
      <c r="V454" s="31">
        <v>275</v>
      </c>
      <c r="W454" s="31">
        <v>275</v>
      </c>
      <c r="X454" s="31">
        <v>9.7329293591176747</v>
      </c>
      <c r="Y454" s="31">
        <v>355</v>
      </c>
      <c r="Z454" s="31">
        <v>355</v>
      </c>
      <c r="AA454" s="31">
        <v>355</v>
      </c>
      <c r="AB454" s="31">
        <v>11.424173760324093</v>
      </c>
      <c r="AC454" s="31">
        <v>328</v>
      </c>
      <c r="AD454" s="31">
        <v>328</v>
      </c>
      <c r="AE454" s="31">
        <v>328</v>
      </c>
      <c r="AF454" s="31">
        <v>10.096732942478077</v>
      </c>
      <c r="AG454" s="31">
        <v>10.417945353973282</v>
      </c>
      <c r="AH454" s="33">
        <v>319.33333333333331</v>
      </c>
      <c r="AI454" s="31">
        <v>60</v>
      </c>
      <c r="AJ454" s="31">
        <v>60</v>
      </c>
      <c r="AK454" s="31">
        <v>60</v>
      </c>
      <c r="AL454" s="31">
        <v>1.9080640782320193</v>
      </c>
      <c r="AM454" s="31">
        <v>51</v>
      </c>
      <c r="AN454" s="31">
        <v>51</v>
      </c>
      <c r="AO454" s="31">
        <v>51</v>
      </c>
      <c r="AP454" s="31">
        <v>1.6626119099308789</v>
      </c>
      <c r="AQ454" s="31">
        <v>48</v>
      </c>
      <c r="AR454" s="31">
        <v>48</v>
      </c>
      <c r="AS454" s="31">
        <v>48</v>
      </c>
      <c r="AT454" s="31">
        <v>1.4567101773836155</v>
      </c>
      <c r="AU454" s="26">
        <v>1.6757953885155048</v>
      </c>
      <c r="AV454" s="33">
        <v>53</v>
      </c>
      <c r="AW454" s="31">
        <v>40</v>
      </c>
      <c r="AX454" s="31">
        <v>24</v>
      </c>
      <c r="AY454" s="31">
        <v>-16</v>
      </c>
      <c r="AZ454" s="31">
        <v>-1.4752475247524752</v>
      </c>
      <c r="BA454" s="31">
        <v>2.2126712940717829E-6</v>
      </c>
      <c r="BB454" s="31">
        <v>1.8512800805510266</v>
      </c>
      <c r="BC454" s="31">
        <v>2.2846802155650892</v>
      </c>
      <c r="BD454" s="31">
        <v>2.2331589207007285E-2</v>
      </c>
      <c r="BE454" s="31">
        <v>1</v>
      </c>
      <c r="BF454" s="31">
        <v>0.11600404054664998</v>
      </c>
      <c r="BG454" s="31">
        <v>48</v>
      </c>
      <c r="BH454" s="31">
        <v>48</v>
      </c>
      <c r="BI454" s="31">
        <v>48</v>
      </c>
      <c r="BJ454" s="31">
        <v>1.4598891457119385</v>
      </c>
      <c r="BK454" s="31">
        <v>42</v>
      </c>
      <c r="BL454" s="31">
        <v>42</v>
      </c>
      <c r="BM454" s="31">
        <v>42</v>
      </c>
      <c r="BN454" s="31">
        <v>2.3001425761284064</v>
      </c>
      <c r="BO454" s="31">
        <v>59</v>
      </c>
      <c r="BP454" s="31">
        <v>59</v>
      </c>
      <c r="BQ454" s="31">
        <v>59</v>
      </c>
      <c r="BR454" s="31">
        <v>2.1136007841543738</v>
      </c>
      <c r="BS454" s="26">
        <v>1.9578775019982395</v>
      </c>
      <c r="BT454" s="33">
        <v>49.666666666666664</v>
      </c>
      <c r="BU454" s="31">
        <v>24</v>
      </c>
      <c r="BV454" s="31">
        <v>24</v>
      </c>
      <c r="BW454" s="31">
        <v>24</v>
      </c>
      <c r="BX454" s="31">
        <v>0.76707612291350269</v>
      </c>
      <c r="BY454" s="31">
        <v>19</v>
      </c>
      <c r="BZ454" s="31">
        <v>19</v>
      </c>
      <c r="CA454" s="31">
        <v>19</v>
      </c>
      <c r="CB454" s="31">
        <v>0.58681605871398923</v>
      </c>
      <c r="CC454" s="31">
        <v>58</v>
      </c>
      <c r="CD454" s="31">
        <v>58</v>
      </c>
      <c r="CE454" s="31">
        <v>58</v>
      </c>
      <c r="CF454" s="31">
        <v>1.6965216306308564</v>
      </c>
      <c r="CG454" s="26">
        <v>1.0168046040861161</v>
      </c>
      <c r="CH454" s="33">
        <v>33.666666666666664</v>
      </c>
    </row>
    <row r="455" spans="1:86">
      <c r="A455" s="31" t="s">
        <v>809</v>
      </c>
      <c r="B455" s="35" t="s">
        <v>71</v>
      </c>
      <c r="C455" s="35"/>
      <c r="D455" s="7" t="s">
        <v>438</v>
      </c>
      <c r="E455" s="7" t="s">
        <v>2232</v>
      </c>
      <c r="F455" s="7" t="s">
        <v>2219</v>
      </c>
      <c r="G455" s="7" t="s">
        <v>2351</v>
      </c>
      <c r="H455" s="31" t="s">
        <v>439</v>
      </c>
      <c r="I455" s="31" t="s">
        <v>403</v>
      </c>
      <c r="J455" s="31" t="s">
        <v>73</v>
      </c>
      <c r="K455" s="31">
        <v>300</v>
      </c>
      <c r="L455" s="31">
        <v>171</v>
      </c>
      <c r="M455" s="31">
        <v>-222.66666666666669</v>
      </c>
      <c r="N455" s="31">
        <v>-5.2820512820512828</v>
      </c>
      <c r="O455" s="31">
        <v>1.8669030553251471E-5</v>
      </c>
      <c r="P455" s="31">
        <v>5.4617924331499221</v>
      </c>
      <c r="Q455" s="31">
        <v>9.898443505913443</v>
      </c>
      <c r="R455" s="31">
        <v>0</v>
      </c>
      <c r="S455" s="31">
        <v>0</v>
      </c>
      <c r="T455" s="31">
        <v>0</v>
      </c>
      <c r="U455" s="31">
        <v>237</v>
      </c>
      <c r="V455" s="31">
        <v>237</v>
      </c>
      <c r="W455" s="31">
        <v>237</v>
      </c>
      <c r="X455" s="31">
        <v>6.0750648314193159</v>
      </c>
      <c r="Y455" s="31">
        <v>264</v>
      </c>
      <c r="Z455" s="31">
        <v>264</v>
      </c>
      <c r="AA455" s="31">
        <v>264</v>
      </c>
      <c r="AB455" s="31">
        <v>6.1530729965584712</v>
      </c>
      <c r="AC455" s="31">
        <v>323</v>
      </c>
      <c r="AD455" s="31">
        <v>323</v>
      </c>
      <c r="AE455" s="31">
        <v>323</v>
      </c>
      <c r="AF455" s="31">
        <v>7.201139787487743</v>
      </c>
      <c r="AG455" s="31">
        <v>6.476425871821843</v>
      </c>
      <c r="AH455" s="33">
        <v>274.66666666666669</v>
      </c>
      <c r="AI455" s="31">
        <v>23</v>
      </c>
      <c r="AJ455" s="31">
        <v>23</v>
      </c>
      <c r="AK455" s="31">
        <v>23</v>
      </c>
      <c r="AL455" s="31">
        <v>0.52973813054234486</v>
      </c>
      <c r="AM455" s="31">
        <v>66</v>
      </c>
      <c r="AN455" s="31">
        <v>66</v>
      </c>
      <c r="AO455" s="31">
        <v>66</v>
      </c>
      <c r="AP455" s="31">
        <v>1.5583189075206967</v>
      </c>
      <c r="AQ455" s="31">
        <v>67</v>
      </c>
      <c r="AR455" s="31">
        <v>67</v>
      </c>
      <c r="AS455" s="31">
        <v>67</v>
      </c>
      <c r="AT455" s="31">
        <v>1.4726461734730782</v>
      </c>
      <c r="AU455" s="26">
        <v>1.18690107051204</v>
      </c>
      <c r="AV455" s="33">
        <v>52</v>
      </c>
      <c r="AW455" s="31">
        <v>50</v>
      </c>
      <c r="AX455" s="31">
        <v>27</v>
      </c>
      <c r="AY455" s="31">
        <v>23.333333333333336</v>
      </c>
      <c r="AZ455" s="31">
        <v>1.6542056074766356</v>
      </c>
      <c r="BA455" s="31">
        <v>-1.1954247381779779E-6</v>
      </c>
      <c r="BB455" s="31">
        <v>-1.3478873787113081</v>
      </c>
      <c r="BC455" s="31">
        <v>-1.1147087697873312</v>
      </c>
      <c r="BD455" s="31">
        <v>0.26497524678442586</v>
      </c>
      <c r="BE455" s="31">
        <v>1</v>
      </c>
      <c r="BF455" s="31">
        <v>0.58896054209954241</v>
      </c>
      <c r="BG455" s="31">
        <v>54</v>
      </c>
      <c r="BH455" s="31">
        <v>54</v>
      </c>
      <c r="BI455" s="31">
        <v>54</v>
      </c>
      <c r="BJ455" s="31">
        <v>1.1894990390433764</v>
      </c>
      <c r="BK455" s="31">
        <v>26</v>
      </c>
      <c r="BL455" s="31">
        <v>26</v>
      </c>
      <c r="BM455" s="31">
        <v>26</v>
      </c>
      <c r="BN455" s="31">
        <v>1.0312655448716743</v>
      </c>
      <c r="BO455" s="31">
        <v>27</v>
      </c>
      <c r="BP455" s="31">
        <v>27</v>
      </c>
      <c r="BQ455" s="31">
        <v>27</v>
      </c>
      <c r="BR455" s="31">
        <v>0.7005294658134158</v>
      </c>
      <c r="BS455" s="26">
        <v>0.97376468324282206</v>
      </c>
      <c r="BT455" s="33">
        <v>35.666666666666664</v>
      </c>
      <c r="BU455" s="31">
        <v>76</v>
      </c>
      <c r="BV455" s="31">
        <v>76</v>
      </c>
      <c r="BW455" s="31">
        <v>76</v>
      </c>
      <c r="BX455" s="31">
        <v>1.7592700470054503</v>
      </c>
      <c r="BY455" s="31">
        <v>38</v>
      </c>
      <c r="BZ455" s="31">
        <v>38</v>
      </c>
      <c r="CA455" s="31">
        <v>38</v>
      </c>
      <c r="CB455" s="31">
        <v>0.85000930377124229</v>
      </c>
      <c r="CC455" s="31">
        <v>63</v>
      </c>
      <c r="CD455" s="31">
        <v>63</v>
      </c>
      <c r="CE455" s="31">
        <v>63</v>
      </c>
      <c r="CF455" s="31">
        <v>1.3346385059869714</v>
      </c>
      <c r="CG455" s="26">
        <v>1.3146392855878881</v>
      </c>
      <c r="CH455" s="33">
        <v>59</v>
      </c>
    </row>
    <row r="456" spans="1:86">
      <c r="A456" s="31" t="s">
        <v>2000</v>
      </c>
      <c r="B456" s="35" t="s">
        <v>71</v>
      </c>
      <c r="C456" s="35"/>
      <c r="D456" s="7" t="s">
        <v>2001</v>
      </c>
      <c r="E456" s="7"/>
      <c r="F456" s="7" t="s">
        <v>2219</v>
      </c>
      <c r="G456" s="7" t="s">
        <v>2351</v>
      </c>
      <c r="H456" s="31" t="s">
        <v>2002</v>
      </c>
      <c r="I456" s="31" t="s">
        <v>2003</v>
      </c>
      <c r="J456" s="31" t="s">
        <v>73</v>
      </c>
      <c r="K456" s="31">
        <v>79</v>
      </c>
      <c r="L456" s="31">
        <v>51</v>
      </c>
      <c r="M456" s="31">
        <v>-66</v>
      </c>
      <c r="N456" s="31">
        <v>-100000</v>
      </c>
      <c r="O456" s="31">
        <v>5.4920373668048561E-6</v>
      </c>
      <c r="P456" s="31">
        <f>AG456</f>
        <v>4.4451615983271795</v>
      </c>
      <c r="Q456" s="31">
        <v>9.2388189022356713</v>
      </c>
      <c r="R456" s="31">
        <v>0</v>
      </c>
      <c r="S456" s="31">
        <v>0</v>
      </c>
      <c r="T456" s="31">
        <v>0</v>
      </c>
      <c r="U456" s="31">
        <v>51</v>
      </c>
      <c r="V456" s="31">
        <v>51</v>
      </c>
      <c r="W456" s="31">
        <v>51</v>
      </c>
      <c r="X456" s="31">
        <v>3.7373932060611916</v>
      </c>
      <c r="Y456" s="31">
        <v>79</v>
      </c>
      <c r="Z456" s="31">
        <v>79</v>
      </c>
      <c r="AA456" s="31">
        <v>79</v>
      </c>
      <c r="AB456" s="31">
        <v>5.2639441947351253</v>
      </c>
      <c r="AC456" s="31">
        <v>68</v>
      </c>
      <c r="AD456" s="31">
        <v>68</v>
      </c>
      <c r="AE456" s="31">
        <v>68</v>
      </c>
      <c r="AF456" s="31">
        <v>4.3341473941852211</v>
      </c>
      <c r="AG456" s="31">
        <v>4.4451615983271795</v>
      </c>
      <c r="AH456" s="33">
        <v>66</v>
      </c>
      <c r="AI456" s="31">
        <v>0</v>
      </c>
      <c r="AJ456" s="31">
        <v>0</v>
      </c>
      <c r="AK456" s="31">
        <v>0</v>
      </c>
      <c r="AL456" s="31">
        <v>0</v>
      </c>
      <c r="AM456" s="31">
        <v>0</v>
      </c>
      <c r="AN456" s="31">
        <v>0</v>
      </c>
      <c r="AO456" s="31">
        <v>0</v>
      </c>
      <c r="AP456" s="31">
        <v>0</v>
      </c>
      <c r="AQ456" s="31">
        <v>0</v>
      </c>
      <c r="AR456" s="31">
        <v>0</v>
      </c>
      <c r="AS456" s="31">
        <v>0</v>
      </c>
      <c r="AT456" s="31">
        <v>0</v>
      </c>
      <c r="AU456" s="26">
        <v>0</v>
      </c>
      <c r="AV456" s="33">
        <v>1</v>
      </c>
      <c r="AW456" s="31">
        <v>10</v>
      </c>
      <c r="AX456" s="31">
        <v>2</v>
      </c>
      <c r="AY456" s="31">
        <v>-6.666666666666667</v>
      </c>
      <c r="AZ456" s="31">
        <v>-7.666666666666667</v>
      </c>
      <c r="BA456" s="31">
        <v>6.5565719113891484E-7</v>
      </c>
      <c r="BB456" s="31">
        <v>9.5168672584496861</v>
      </c>
      <c r="BC456" s="31">
        <v>3.416208304768285</v>
      </c>
      <c r="BD456" s="31">
        <v>6.3499725769178283E-4</v>
      </c>
      <c r="BE456" s="31">
        <v>1</v>
      </c>
      <c r="BF456" s="31">
        <v>7.8783683878202813E-3</v>
      </c>
      <c r="BG456" s="31">
        <v>10</v>
      </c>
      <c r="BH456" s="31">
        <v>10</v>
      </c>
      <c r="BI456" s="31">
        <v>10</v>
      </c>
      <c r="BJ456" s="31">
        <v>0.62974739608721597</v>
      </c>
      <c r="BK456" s="31">
        <v>3</v>
      </c>
      <c r="BL456" s="31">
        <v>3</v>
      </c>
      <c r="BM456" s="31">
        <v>3</v>
      </c>
      <c r="BN456" s="31">
        <v>0.34018445121398577</v>
      </c>
      <c r="BO456" s="31">
        <v>10</v>
      </c>
      <c r="BP456" s="31">
        <v>10</v>
      </c>
      <c r="BQ456" s="31">
        <v>10</v>
      </c>
      <c r="BR456" s="31">
        <v>0.74175193505520731</v>
      </c>
      <c r="BS456" s="26">
        <v>0.57056126078546965</v>
      </c>
      <c r="BT456" s="33">
        <v>7.666666666666667</v>
      </c>
      <c r="BU456" s="31">
        <v>1</v>
      </c>
      <c r="BV456" s="31">
        <v>1</v>
      </c>
      <c r="BW456" s="31">
        <v>1</v>
      </c>
      <c r="BX456" s="31">
        <v>6.6178201601722497E-2</v>
      </c>
      <c r="BY456" s="31">
        <v>0</v>
      </c>
      <c r="BZ456" s="31">
        <v>0</v>
      </c>
      <c r="CA456" s="31">
        <v>0</v>
      </c>
      <c r="CB456" s="31">
        <v>0</v>
      </c>
      <c r="CC456" s="31">
        <v>2</v>
      </c>
      <c r="CD456" s="31">
        <v>2</v>
      </c>
      <c r="CE456" s="31">
        <v>2</v>
      </c>
      <c r="CF456" s="31">
        <v>0.12112928162319479</v>
      </c>
      <c r="CG456" s="26">
        <v>6.2435827741639104E-2</v>
      </c>
      <c r="CH456" s="33">
        <v>1</v>
      </c>
    </row>
    <row r="457" spans="1:86">
      <c r="A457" s="31" t="s">
        <v>1477</v>
      </c>
      <c r="B457" s="35" t="s">
        <v>71</v>
      </c>
      <c r="C457" s="35"/>
      <c r="D457" s="7" t="s">
        <v>1478</v>
      </c>
      <c r="E457" s="7" t="s">
        <v>2303</v>
      </c>
      <c r="F457" s="7" t="s">
        <v>2219</v>
      </c>
      <c r="G457" s="7" t="s">
        <v>2351</v>
      </c>
      <c r="H457" s="31" t="s">
        <v>1479</v>
      </c>
      <c r="I457" s="31" t="s">
        <v>1480</v>
      </c>
      <c r="J457" s="31" t="s">
        <v>1481</v>
      </c>
      <c r="K457" s="31">
        <v>19</v>
      </c>
      <c r="L457" s="31">
        <v>3</v>
      </c>
      <c r="M457" s="31">
        <v>-11.666666666666666</v>
      </c>
      <c r="N457" s="31">
        <v>-100000</v>
      </c>
      <c r="O457" s="31">
        <v>9.7161624730990279E-7</v>
      </c>
      <c r="P457" s="31">
        <f>AG457</f>
        <v>0.83671855901240322</v>
      </c>
      <c r="Q457" s="31">
        <v>2.582651477652262</v>
      </c>
      <c r="R457" s="31">
        <v>9.8044349305146383E-3</v>
      </c>
      <c r="S457" s="31">
        <v>1</v>
      </c>
      <c r="T457" s="31">
        <v>4.4844096174194693E-2</v>
      </c>
      <c r="U457" s="31">
        <v>13</v>
      </c>
      <c r="V457" s="31">
        <v>13</v>
      </c>
      <c r="W457" s="31">
        <v>13</v>
      </c>
      <c r="X457" s="31">
        <v>1.0117490956064725</v>
      </c>
      <c r="Y457" s="31">
        <v>3</v>
      </c>
      <c r="Z457" s="31">
        <v>3</v>
      </c>
      <c r="AA457" s="31">
        <v>3</v>
      </c>
      <c r="AB457" s="31">
        <v>0.21229330429164328</v>
      </c>
      <c r="AC457" s="31">
        <v>19</v>
      </c>
      <c r="AD457" s="31">
        <v>19</v>
      </c>
      <c r="AE457" s="31">
        <v>19</v>
      </c>
      <c r="AF457" s="31">
        <v>1.286113277139094</v>
      </c>
      <c r="AG457" s="31">
        <v>0.83671855901240322</v>
      </c>
      <c r="AH457" s="33">
        <v>11.666666666666666</v>
      </c>
      <c r="AI457" s="31">
        <v>0</v>
      </c>
      <c r="AJ457" s="31">
        <v>0</v>
      </c>
      <c r="AK457" s="31">
        <v>0</v>
      </c>
      <c r="AL457" s="31">
        <v>0</v>
      </c>
      <c r="AM457" s="31">
        <v>0</v>
      </c>
      <c r="AN457" s="31">
        <v>0</v>
      </c>
      <c r="AO457" s="31">
        <v>0</v>
      </c>
      <c r="AP457" s="31">
        <v>0</v>
      </c>
      <c r="AQ457" s="31">
        <v>0</v>
      </c>
      <c r="AR457" s="31">
        <v>0</v>
      </c>
      <c r="AS457" s="31">
        <v>0</v>
      </c>
      <c r="AT457" s="31">
        <v>0</v>
      </c>
      <c r="AU457" s="26">
        <v>0</v>
      </c>
      <c r="AV457" s="33">
        <v>1</v>
      </c>
      <c r="AW457" s="31">
        <v>3</v>
      </c>
      <c r="AX457" s="31">
        <v>1</v>
      </c>
      <c r="AY457" s="31">
        <v>-0.66666666666666663</v>
      </c>
      <c r="AZ457" s="31">
        <v>-2</v>
      </c>
      <c r="BA457" s="31">
        <v>7.4263191704248801E-8</v>
      </c>
      <c r="BB457" s="31">
        <v>2.451154454641943</v>
      </c>
      <c r="BC457" s="31">
        <v>0.80577929028437356</v>
      </c>
      <c r="BD457" s="31">
        <v>0.42037012625854508</v>
      </c>
      <c r="BE457" s="31">
        <v>1</v>
      </c>
      <c r="BF457" s="31">
        <v>0.72619209471913193</v>
      </c>
      <c r="BG457" s="31">
        <v>1</v>
      </c>
      <c r="BH457" s="31">
        <v>1</v>
      </c>
      <c r="BI457" s="31">
        <v>1</v>
      </c>
      <c r="BJ457" s="31">
        <v>6.6880149817014414E-2</v>
      </c>
      <c r="BK457" s="31">
        <v>0</v>
      </c>
      <c r="BL457" s="31">
        <v>0</v>
      </c>
      <c r="BM457" s="31">
        <v>0</v>
      </c>
      <c r="BN457" s="31">
        <v>0</v>
      </c>
      <c r="BO457" s="31">
        <v>3</v>
      </c>
      <c r="BP457" s="31">
        <v>3</v>
      </c>
      <c r="BQ457" s="31">
        <v>3</v>
      </c>
      <c r="BR457" s="31">
        <v>0.23632561651758932</v>
      </c>
      <c r="BS457" s="26">
        <v>0.10106858877820124</v>
      </c>
      <c r="BT457" s="33">
        <v>1.3333333333333333</v>
      </c>
      <c r="BU457" s="31">
        <v>0</v>
      </c>
      <c r="BV457" s="31">
        <v>0</v>
      </c>
      <c r="BW457" s="31">
        <v>0</v>
      </c>
      <c r="BX457" s="31">
        <v>0</v>
      </c>
      <c r="BY457" s="31">
        <v>1</v>
      </c>
      <c r="BZ457" s="31">
        <v>1</v>
      </c>
      <c r="CA457" s="31">
        <v>1</v>
      </c>
      <c r="CB457" s="31">
        <v>6.7915200049721861E-2</v>
      </c>
      <c r="CC457" s="31">
        <v>1</v>
      </c>
      <c r="CD457" s="31">
        <v>1</v>
      </c>
      <c r="CE457" s="31">
        <v>1</v>
      </c>
      <c r="CF457" s="31">
        <v>6.4320587528595694E-2</v>
      </c>
      <c r="CG457" s="26">
        <v>4.4078595859439185E-2</v>
      </c>
      <c r="CH457" s="33">
        <v>1</v>
      </c>
    </row>
    <row r="458" spans="1:86">
      <c r="A458" s="31" t="s">
        <v>573</v>
      </c>
      <c r="B458" s="35" t="s">
        <v>71</v>
      </c>
      <c r="C458" s="35"/>
      <c r="D458" s="7" t="s">
        <v>574</v>
      </c>
      <c r="E458" s="7"/>
      <c r="F458" s="7" t="s">
        <v>2219</v>
      </c>
      <c r="G458" s="7" t="s">
        <v>2351</v>
      </c>
      <c r="H458" s="31" t="s">
        <v>575</v>
      </c>
      <c r="I458" s="31" t="s">
        <v>576</v>
      </c>
      <c r="J458" s="31" t="s">
        <v>577</v>
      </c>
      <c r="K458" s="31">
        <v>13</v>
      </c>
      <c r="L458" s="31">
        <v>10</v>
      </c>
      <c r="M458" s="31">
        <v>-11</v>
      </c>
      <c r="N458" s="31">
        <v>-100000</v>
      </c>
      <c r="O458" s="31">
        <v>9.1559754336485177E-7</v>
      </c>
      <c r="P458" s="31">
        <f>AG458</f>
        <v>0.55390051020257214</v>
      </c>
      <c r="Q458" s="31">
        <v>5.7320474251979485</v>
      </c>
      <c r="R458" s="31">
        <v>9.9226307170852124E-9</v>
      </c>
      <c r="S458" s="31">
        <v>3.2673238425218187E-4</v>
      </c>
      <c r="T458" s="31">
        <v>1.5332350269928761E-7</v>
      </c>
      <c r="U458" s="31">
        <v>10</v>
      </c>
      <c r="V458" s="31">
        <v>10</v>
      </c>
      <c r="W458" s="31">
        <v>10</v>
      </c>
      <c r="X458" s="31">
        <v>0.54662417981251543</v>
      </c>
      <c r="Y458" s="31">
        <v>10</v>
      </c>
      <c r="Z458" s="31">
        <v>10</v>
      </c>
      <c r="AA458" s="31">
        <v>10</v>
      </c>
      <c r="AB458" s="31">
        <v>0.4970206216628309</v>
      </c>
      <c r="AC458" s="31">
        <v>13</v>
      </c>
      <c r="AD458" s="31">
        <v>13</v>
      </c>
      <c r="AE458" s="31">
        <v>13</v>
      </c>
      <c r="AF458" s="31">
        <v>0.61805672913236998</v>
      </c>
      <c r="AG458" s="31">
        <v>0.55390051020257214</v>
      </c>
      <c r="AH458" s="33">
        <v>11</v>
      </c>
      <c r="AI458" s="31">
        <v>0</v>
      </c>
      <c r="AJ458" s="31">
        <v>0</v>
      </c>
      <c r="AK458" s="31">
        <v>0</v>
      </c>
      <c r="AL458" s="31">
        <v>0</v>
      </c>
      <c r="AM458" s="31">
        <v>0</v>
      </c>
      <c r="AN458" s="31">
        <v>0</v>
      </c>
      <c r="AO458" s="31">
        <v>0</v>
      </c>
      <c r="AP458" s="31">
        <v>0</v>
      </c>
      <c r="AQ458" s="31">
        <v>0</v>
      </c>
      <c r="AR458" s="31">
        <v>0</v>
      </c>
      <c r="AS458" s="31">
        <v>0</v>
      </c>
      <c r="AT458" s="31">
        <v>0</v>
      </c>
      <c r="AU458" s="26">
        <v>0</v>
      </c>
      <c r="AV458" s="33">
        <v>1</v>
      </c>
      <c r="AW458" s="31">
        <v>6</v>
      </c>
      <c r="AX458" s="31">
        <v>1</v>
      </c>
      <c r="AY458" s="31">
        <v>-4.333333333333333</v>
      </c>
      <c r="AZ458" s="31">
        <v>100000</v>
      </c>
      <c r="BA458" s="31">
        <v>4.0936946168967987E-7</v>
      </c>
      <c r="BB458" s="31">
        <v>100000</v>
      </c>
      <c r="BC458" s="31">
        <v>2.846279587787377</v>
      </c>
      <c r="BD458" s="31">
        <v>4.4233367951529434E-3</v>
      </c>
      <c r="BE458" s="31">
        <v>1</v>
      </c>
      <c r="BF458" s="31">
        <v>3.5653312315794564E-2</v>
      </c>
      <c r="BG458" s="31">
        <v>6</v>
      </c>
      <c r="BH458" s="31">
        <v>6</v>
      </c>
      <c r="BI458" s="31">
        <v>6</v>
      </c>
      <c r="BJ458" s="31">
        <v>0.28184338997297181</v>
      </c>
      <c r="BK458" s="31">
        <v>1</v>
      </c>
      <c r="BL458" s="31">
        <v>1</v>
      </c>
      <c r="BM458" s="31">
        <v>1</v>
      </c>
      <c r="BN458" s="31">
        <v>8.45830668172705E-2</v>
      </c>
      <c r="BO458" s="31">
        <v>6</v>
      </c>
      <c r="BP458" s="31">
        <v>6</v>
      </c>
      <c r="BQ458" s="31">
        <v>6</v>
      </c>
      <c r="BR458" s="31">
        <v>0.33197101122434508</v>
      </c>
      <c r="BS458" s="26">
        <v>0.23279915600486248</v>
      </c>
      <c r="BT458" s="33">
        <v>4.333333333333333</v>
      </c>
      <c r="BU458" s="31">
        <v>0</v>
      </c>
      <c r="BV458" s="31">
        <v>0</v>
      </c>
      <c r="BW458" s="31">
        <v>0</v>
      </c>
      <c r="BX458" s="31">
        <v>0</v>
      </c>
      <c r="BY458" s="31">
        <v>0</v>
      </c>
      <c r="BZ458" s="31">
        <v>0</v>
      </c>
      <c r="CA458" s="31">
        <v>0</v>
      </c>
      <c r="CB458" s="31">
        <v>0</v>
      </c>
      <c r="CC458" s="31">
        <v>0</v>
      </c>
      <c r="CD458" s="31">
        <v>0</v>
      </c>
      <c r="CE458" s="31">
        <v>0</v>
      </c>
      <c r="CF458" s="31">
        <v>0</v>
      </c>
      <c r="CG458" s="26">
        <v>0</v>
      </c>
      <c r="CH458" s="33">
        <v>1</v>
      </c>
    </row>
    <row r="459" spans="1:86">
      <c r="A459" s="31" t="s">
        <v>1097</v>
      </c>
      <c r="B459" s="35" t="s">
        <v>71</v>
      </c>
      <c r="C459" s="35"/>
      <c r="D459" s="14" t="s">
        <v>384</v>
      </c>
      <c r="E459" s="14" t="s">
        <v>2229</v>
      </c>
      <c r="F459" s="14" t="s">
        <v>2199</v>
      </c>
      <c r="G459" s="14" t="s">
        <v>2352</v>
      </c>
      <c r="H459" s="31" t="s">
        <v>1098</v>
      </c>
      <c r="I459" s="31" t="s">
        <v>386</v>
      </c>
      <c r="J459" s="31" t="s">
        <v>387</v>
      </c>
      <c r="K459" s="31">
        <v>76</v>
      </c>
      <c r="L459" s="31">
        <v>49</v>
      </c>
      <c r="M459" s="31">
        <v>-59.333333333333329</v>
      </c>
      <c r="N459" s="31">
        <v>-179</v>
      </c>
      <c r="O459" s="31">
        <v>4.9317459259856348E-6</v>
      </c>
      <c r="P459" s="31">
        <v>184.65310424763305</v>
      </c>
      <c r="Q459" s="31">
        <v>8.5105191245650964</v>
      </c>
      <c r="R459" s="31">
        <v>0</v>
      </c>
      <c r="S459" s="31">
        <v>0</v>
      </c>
      <c r="T459" s="31">
        <v>0</v>
      </c>
      <c r="U459" s="31">
        <v>49</v>
      </c>
      <c r="V459" s="31">
        <v>49</v>
      </c>
      <c r="W459" s="31">
        <v>49</v>
      </c>
      <c r="X459" s="31">
        <v>3.3164733102827202</v>
      </c>
      <c r="Y459" s="31">
        <v>54</v>
      </c>
      <c r="Z459" s="31">
        <v>54</v>
      </c>
      <c r="AA459" s="31">
        <v>54</v>
      </c>
      <c r="AB459" s="31">
        <v>3.3232250734732292</v>
      </c>
      <c r="AC459" s="31">
        <v>76</v>
      </c>
      <c r="AD459" s="31">
        <v>76</v>
      </c>
      <c r="AE459" s="31">
        <v>76</v>
      </c>
      <c r="AF459" s="31">
        <v>4.4739401191265555</v>
      </c>
      <c r="AG459" s="31">
        <v>3.7045461676275018</v>
      </c>
      <c r="AH459" s="33">
        <v>59.666666666666664</v>
      </c>
      <c r="AI459" s="31">
        <v>0</v>
      </c>
      <c r="AJ459" s="31">
        <v>0</v>
      </c>
      <c r="AK459" s="31">
        <v>0</v>
      </c>
      <c r="AL459" s="31">
        <v>0</v>
      </c>
      <c r="AM459" s="31">
        <v>0</v>
      </c>
      <c r="AN459" s="31">
        <v>0</v>
      </c>
      <c r="AO459" s="31">
        <v>0</v>
      </c>
      <c r="AP459" s="31">
        <v>0</v>
      </c>
      <c r="AQ459" s="31">
        <v>1</v>
      </c>
      <c r="AR459" s="31">
        <v>1</v>
      </c>
      <c r="AS459" s="31">
        <v>1</v>
      </c>
      <c r="AT459" s="31">
        <v>5.8036533752502666E-2</v>
      </c>
      <c r="AU459" s="26">
        <v>1.9345511250834221E-2</v>
      </c>
      <c r="AV459" s="33">
        <v>1</v>
      </c>
      <c r="AW459" s="31">
        <v>5</v>
      </c>
      <c r="AX459" s="31">
        <v>1</v>
      </c>
      <c r="AY459" s="31">
        <v>-2.3333333333333335</v>
      </c>
      <c r="AZ459" s="31">
        <v>-1.875</v>
      </c>
      <c r="BA459" s="31">
        <v>2.7880236667852748E-7</v>
      </c>
      <c r="BB459" s="31">
        <v>2.3559301447009902</v>
      </c>
      <c r="BC459" s="31">
        <v>1.9198247974652871</v>
      </c>
      <c r="BD459" s="31">
        <v>5.4880038013366494E-2</v>
      </c>
      <c r="BE459" s="31">
        <v>1</v>
      </c>
      <c r="BF459" s="31">
        <v>0.21533482980268495</v>
      </c>
      <c r="BG459" s="31">
        <v>5</v>
      </c>
      <c r="BH459" s="31">
        <v>5</v>
      </c>
      <c r="BI459" s="31">
        <v>5</v>
      </c>
      <c r="BJ459" s="31">
        <v>0.2908159323503885</v>
      </c>
      <c r="BK459" s="31">
        <v>6</v>
      </c>
      <c r="BL459" s="31">
        <v>6</v>
      </c>
      <c r="BM459" s="31">
        <v>6</v>
      </c>
      <c r="BN459" s="31">
        <v>0.62838566044471078</v>
      </c>
      <c r="BO459" s="31">
        <v>4</v>
      </c>
      <c r="BP459" s="31">
        <v>4</v>
      </c>
      <c r="BQ459" s="31">
        <v>4</v>
      </c>
      <c r="BR459" s="31">
        <v>0.27403150140017096</v>
      </c>
      <c r="BS459" s="26">
        <v>0.39774436473175673</v>
      </c>
      <c r="BT459" s="33">
        <v>5</v>
      </c>
      <c r="BU459" s="31">
        <v>1</v>
      </c>
      <c r="BV459" s="31">
        <v>1</v>
      </c>
      <c r="BW459" s="31">
        <v>1</v>
      </c>
      <c r="BX459" s="31">
        <v>6.1121889569231341E-2</v>
      </c>
      <c r="BY459" s="31">
        <v>3</v>
      </c>
      <c r="BZ459" s="31">
        <v>3</v>
      </c>
      <c r="CA459" s="31">
        <v>3</v>
      </c>
      <c r="CB459" s="31">
        <v>0.17718999383758893</v>
      </c>
      <c r="CC459" s="31">
        <v>4</v>
      </c>
      <c r="CD459" s="31">
        <v>4</v>
      </c>
      <c r="CE459" s="31">
        <v>4</v>
      </c>
      <c r="CF459" s="31">
        <v>0.22374892021183398</v>
      </c>
      <c r="CG459" s="26">
        <v>0.15402026787288478</v>
      </c>
      <c r="CH459" s="33">
        <v>2.6666666666666665</v>
      </c>
    </row>
    <row r="460" spans="1:86">
      <c r="A460" s="31" t="s">
        <v>180</v>
      </c>
      <c r="B460" s="35" t="s">
        <v>71</v>
      </c>
      <c r="C460" s="35"/>
      <c r="D460" s="14" t="s">
        <v>181</v>
      </c>
      <c r="E460" s="14" t="s">
        <v>2198</v>
      </c>
      <c r="F460" s="14" t="s">
        <v>2199</v>
      </c>
      <c r="G460" s="14" t="s">
        <v>2352</v>
      </c>
      <c r="H460" s="31" t="s">
        <v>182</v>
      </c>
      <c r="I460" s="31" t="s">
        <v>183</v>
      </c>
      <c r="J460" s="31" t="s">
        <v>154</v>
      </c>
      <c r="K460" s="31">
        <v>1052</v>
      </c>
      <c r="L460" s="31">
        <v>748</v>
      </c>
      <c r="M460" s="31">
        <v>-888</v>
      </c>
      <c r="N460" s="31">
        <v>-100000</v>
      </c>
      <c r="O460" s="31">
        <v>7.4065338602584125E-5</v>
      </c>
      <c r="P460" s="31">
        <f>AG460</f>
        <v>73.697222539992467</v>
      </c>
      <c r="Q460" s="31">
        <v>11.481761611887213</v>
      </c>
      <c r="R460" s="31">
        <v>0</v>
      </c>
      <c r="S460" s="31">
        <v>0</v>
      </c>
      <c r="T460" s="31">
        <v>0</v>
      </c>
      <c r="U460" s="31">
        <v>864</v>
      </c>
      <c r="V460" s="31">
        <v>864</v>
      </c>
      <c r="W460" s="31">
        <v>864</v>
      </c>
      <c r="X460" s="31">
        <v>77.680027921870263</v>
      </c>
      <c r="Y460" s="31">
        <v>748</v>
      </c>
      <c r="Z460" s="31">
        <v>748</v>
      </c>
      <c r="AA460" s="31">
        <v>748</v>
      </c>
      <c r="AB460" s="31">
        <v>61.148076172266393</v>
      </c>
      <c r="AC460" s="31">
        <v>1052</v>
      </c>
      <c r="AD460" s="31">
        <v>1052</v>
      </c>
      <c r="AE460" s="31">
        <v>1052</v>
      </c>
      <c r="AF460" s="31">
        <v>82.263563525840766</v>
      </c>
      <c r="AG460" s="31">
        <v>73.697222539992467</v>
      </c>
      <c r="AH460" s="34">
        <v>888</v>
      </c>
      <c r="AI460" s="31">
        <v>0</v>
      </c>
      <c r="AJ460" s="31">
        <v>0</v>
      </c>
      <c r="AK460" s="31">
        <v>0</v>
      </c>
      <c r="AL460" s="31">
        <v>0</v>
      </c>
      <c r="AM460" s="31">
        <v>0</v>
      </c>
      <c r="AN460" s="31">
        <v>0</v>
      </c>
      <c r="AO460" s="31">
        <v>0</v>
      </c>
      <c r="AP460" s="31">
        <v>0</v>
      </c>
      <c r="AQ460" s="31">
        <v>0</v>
      </c>
      <c r="AR460" s="31">
        <v>0</v>
      </c>
      <c r="AS460" s="31">
        <v>0</v>
      </c>
      <c r="AT460" s="31">
        <v>0</v>
      </c>
      <c r="AU460" s="26">
        <v>0</v>
      </c>
      <c r="AV460" s="33">
        <v>1</v>
      </c>
      <c r="AW460" s="31">
        <v>6</v>
      </c>
      <c r="AX460" s="31">
        <v>1</v>
      </c>
      <c r="AY460" s="31">
        <v>-2.666666666666667</v>
      </c>
      <c r="AZ460" s="31">
        <v>-5.0000000000000009</v>
      </c>
      <c r="BA460" s="31">
        <v>2.7175499454673689E-7</v>
      </c>
      <c r="BB460" s="31">
        <v>6.0812019705324065</v>
      </c>
      <c r="BC460" s="31">
        <v>2.1435652362597009</v>
      </c>
      <c r="BD460" s="31">
        <v>3.2067744853427449E-2</v>
      </c>
      <c r="BE460" s="31">
        <v>1</v>
      </c>
      <c r="BF460" s="31">
        <v>0.14960707035047591</v>
      </c>
      <c r="BG460" s="31">
        <v>2</v>
      </c>
      <c r="BH460" s="31">
        <v>2</v>
      </c>
      <c r="BI460" s="31">
        <v>2</v>
      </c>
      <c r="BJ460" s="31">
        <v>0.15452309241304224</v>
      </c>
      <c r="BK460" s="31">
        <v>2</v>
      </c>
      <c r="BL460" s="31">
        <v>2</v>
      </c>
      <c r="BM460" s="31">
        <v>2</v>
      </c>
      <c r="BN460" s="31">
        <v>0.27824041681382716</v>
      </c>
      <c r="BO460" s="31">
        <v>6</v>
      </c>
      <c r="BP460" s="31">
        <v>6</v>
      </c>
      <c r="BQ460" s="31">
        <v>6</v>
      </c>
      <c r="BR460" s="31">
        <v>0.54601799159586306</v>
      </c>
      <c r="BS460" s="26">
        <v>0.32626050027424419</v>
      </c>
      <c r="BT460" s="33">
        <v>3.3333333333333335</v>
      </c>
      <c r="BU460" s="31">
        <v>1</v>
      </c>
      <c r="BV460" s="31">
        <v>1</v>
      </c>
      <c r="BW460" s="31">
        <v>1</v>
      </c>
      <c r="BX460" s="31">
        <v>8.1191763756143134E-2</v>
      </c>
      <c r="BY460" s="31">
        <v>1</v>
      </c>
      <c r="BZ460" s="31">
        <v>1</v>
      </c>
      <c r="CA460" s="31">
        <v>1</v>
      </c>
      <c r="CB460" s="31">
        <v>7.8457260952962266E-2</v>
      </c>
      <c r="CC460" s="31">
        <v>0</v>
      </c>
      <c r="CD460" s="31">
        <v>0</v>
      </c>
      <c r="CE460" s="31">
        <v>0</v>
      </c>
      <c r="CF460" s="31">
        <v>0</v>
      </c>
      <c r="CG460" s="26">
        <v>5.3216341569701807E-2</v>
      </c>
      <c r="CH460" s="33">
        <v>1</v>
      </c>
    </row>
    <row r="461" spans="1:86">
      <c r="A461" s="31" t="s">
        <v>1687</v>
      </c>
      <c r="B461" s="31" t="s">
        <v>76</v>
      </c>
      <c r="C461" s="35"/>
      <c r="D461" s="14" t="s">
        <v>1688</v>
      </c>
      <c r="E461" s="14" t="s">
        <v>2327</v>
      </c>
      <c r="F461" s="14" t="s">
        <v>2199</v>
      </c>
      <c r="G461" s="14" t="s">
        <v>2352</v>
      </c>
      <c r="H461" s="31" t="s">
        <v>1689</v>
      </c>
      <c r="I461" s="31" t="s">
        <v>1690</v>
      </c>
      <c r="J461" s="31" t="s">
        <v>1691</v>
      </c>
      <c r="K461" s="31">
        <v>454</v>
      </c>
      <c r="L461" s="31">
        <v>333</v>
      </c>
      <c r="M461" s="31">
        <v>-378.66666666666663</v>
      </c>
      <c r="N461" s="31">
        <v>-67.823529411764696</v>
      </c>
      <c r="O461" s="31">
        <v>3.1526264455764365E-5</v>
      </c>
      <c r="P461" s="31">
        <v>70.525159897152207</v>
      </c>
      <c r="Q461" s="31">
        <v>14.467778498863112</v>
      </c>
      <c r="R461" s="31">
        <v>0</v>
      </c>
      <c r="S461" s="31">
        <v>0</v>
      </c>
      <c r="T461" s="31">
        <v>0</v>
      </c>
      <c r="U461" s="31">
        <v>340</v>
      </c>
      <c r="V461" s="31">
        <v>340</v>
      </c>
      <c r="W461" s="31">
        <v>340</v>
      </c>
      <c r="X461" s="31">
        <v>32.927515706133974</v>
      </c>
      <c r="Y461" s="31">
        <v>356</v>
      </c>
      <c r="Z461" s="31">
        <v>356</v>
      </c>
      <c r="AA461" s="31">
        <v>356</v>
      </c>
      <c r="AB461" s="31">
        <v>31.348417062023877</v>
      </c>
      <c r="AC461" s="31">
        <v>457</v>
      </c>
      <c r="AD461" s="31">
        <v>457</v>
      </c>
      <c r="AE461" s="31">
        <v>457</v>
      </c>
      <c r="AF461" s="31">
        <v>38.493942812919784</v>
      </c>
      <c r="AG461" s="31">
        <v>34.256625193692543</v>
      </c>
      <c r="AH461" s="33">
        <v>384.33333333333331</v>
      </c>
      <c r="AI461" s="31">
        <v>7</v>
      </c>
      <c r="AJ461" s="31">
        <v>7</v>
      </c>
      <c r="AK461" s="31">
        <v>7</v>
      </c>
      <c r="AL461" s="31">
        <v>0.60912849485681342</v>
      </c>
      <c r="AM461" s="31">
        <v>3</v>
      </c>
      <c r="AN461" s="31">
        <v>3</v>
      </c>
      <c r="AO461" s="31">
        <v>3</v>
      </c>
      <c r="AP461" s="31">
        <v>0.26761542185571741</v>
      </c>
      <c r="AQ461" s="31">
        <v>7</v>
      </c>
      <c r="AR461" s="31">
        <v>7</v>
      </c>
      <c r="AS461" s="31">
        <v>7</v>
      </c>
      <c r="AT461" s="31">
        <v>0.58129840076863604</v>
      </c>
      <c r="AU461" s="26">
        <v>0.48601410582705568</v>
      </c>
      <c r="AV461" s="33">
        <v>5.666666666666667</v>
      </c>
      <c r="AW461" s="31">
        <v>16</v>
      </c>
      <c r="AX461" s="31">
        <v>5</v>
      </c>
      <c r="AY461" s="31">
        <v>-10.666666666666666</v>
      </c>
      <c r="AZ461" s="31">
        <v>-6.333333333333333</v>
      </c>
      <c r="BA461" s="31">
        <v>1.1494660123602318E-6</v>
      </c>
      <c r="BB461" s="31">
        <v>8.3762719150788261</v>
      </c>
      <c r="BC461" s="31">
        <v>3.240054260222498</v>
      </c>
      <c r="BD461" s="31">
        <v>1.1950707382237802E-3</v>
      </c>
      <c r="BE461" s="31">
        <v>1</v>
      </c>
      <c r="BF461" s="31">
        <v>1.3138350602693232E-2</v>
      </c>
      <c r="BG461" s="31">
        <v>7</v>
      </c>
      <c r="BH461" s="31">
        <v>7</v>
      </c>
      <c r="BI461" s="31">
        <v>7</v>
      </c>
      <c r="BJ461" s="31">
        <v>0.58256696416171072</v>
      </c>
      <c r="BK461" s="31">
        <v>14</v>
      </c>
      <c r="BL461" s="31">
        <v>14</v>
      </c>
      <c r="BM461" s="31">
        <v>14</v>
      </c>
      <c r="BN461" s="31">
        <v>2.0979864225994365</v>
      </c>
      <c r="BO461" s="31">
        <v>17</v>
      </c>
      <c r="BP461" s="31">
        <v>17</v>
      </c>
      <c r="BQ461" s="31">
        <v>17</v>
      </c>
      <c r="BR461" s="31">
        <v>1.6664375466979851</v>
      </c>
      <c r="BS461" s="26">
        <v>1.4489969778197107</v>
      </c>
      <c r="BT461" s="33">
        <v>12.666666666666666</v>
      </c>
      <c r="BU461" s="31">
        <v>1</v>
      </c>
      <c r="BV461" s="31">
        <v>1</v>
      </c>
      <c r="BW461" s="31">
        <v>1</v>
      </c>
      <c r="BX461" s="31">
        <v>8.7457366103884077E-2</v>
      </c>
      <c r="BY461" s="31">
        <v>3</v>
      </c>
      <c r="BZ461" s="31">
        <v>3</v>
      </c>
      <c r="CA461" s="31">
        <v>3</v>
      </c>
      <c r="CB461" s="31">
        <v>0.25353552172902599</v>
      </c>
      <c r="CC461" s="31">
        <v>2</v>
      </c>
      <c r="CD461" s="31">
        <v>2</v>
      </c>
      <c r="CE461" s="31">
        <v>2</v>
      </c>
      <c r="CF461" s="31">
        <v>0.16007760368853075</v>
      </c>
      <c r="CG461" s="26">
        <v>0.1670234971738136</v>
      </c>
      <c r="CH461" s="33">
        <v>2</v>
      </c>
    </row>
    <row r="462" spans="1:86">
      <c r="A462" s="31" t="s">
        <v>194</v>
      </c>
      <c r="B462" s="31" t="s">
        <v>76</v>
      </c>
      <c r="C462" s="35"/>
      <c r="D462" s="14" t="s">
        <v>195</v>
      </c>
      <c r="E462" s="14" t="s">
        <v>2202</v>
      </c>
      <c r="F462" s="14" t="s">
        <v>2199</v>
      </c>
      <c r="G462" s="14" t="s">
        <v>2352</v>
      </c>
      <c r="H462" s="31" t="s">
        <v>196</v>
      </c>
      <c r="I462" s="31" t="s">
        <v>197</v>
      </c>
      <c r="J462" s="31" t="s">
        <v>198</v>
      </c>
      <c r="K462" s="31">
        <v>666</v>
      </c>
      <c r="L462" s="31">
        <v>395</v>
      </c>
      <c r="M462" s="31">
        <v>-508.33333333333337</v>
      </c>
      <c r="N462" s="31">
        <v>-64.541666666666671</v>
      </c>
      <c r="O462" s="31">
        <v>4.2094318781927058E-5</v>
      </c>
      <c r="P462" s="31">
        <v>66.368723537778237</v>
      </c>
      <c r="Q462" s="31">
        <v>8.2363197802007413</v>
      </c>
      <c r="R462" s="31">
        <v>2.2204460492503131E-16</v>
      </c>
      <c r="S462" s="31">
        <v>7.3114847509714309E-12</v>
      </c>
      <c r="T462" s="31">
        <v>6.8781606312054856E-15</v>
      </c>
      <c r="U462" s="31">
        <v>402</v>
      </c>
      <c r="V462" s="31">
        <v>402</v>
      </c>
      <c r="W462" s="31">
        <v>402</v>
      </c>
      <c r="X462" s="31">
        <v>21.279147465172549</v>
      </c>
      <c r="Y462" s="31">
        <v>477</v>
      </c>
      <c r="Z462" s="31">
        <v>477</v>
      </c>
      <c r="AA462" s="31">
        <v>477</v>
      </c>
      <c r="AB462" s="31">
        <v>22.957897878695405</v>
      </c>
      <c r="AC462" s="31">
        <v>670</v>
      </c>
      <c r="AD462" s="31">
        <v>670</v>
      </c>
      <c r="AE462" s="31">
        <v>670</v>
      </c>
      <c r="AF462" s="31">
        <v>30.84601902038624</v>
      </c>
      <c r="AG462" s="31">
        <v>25.027688121418066</v>
      </c>
      <c r="AH462" s="33">
        <v>516.33333333333337</v>
      </c>
      <c r="AI462" s="31">
        <v>13</v>
      </c>
      <c r="AJ462" s="31">
        <v>13</v>
      </c>
      <c r="AK462" s="31">
        <v>13</v>
      </c>
      <c r="AL462" s="31">
        <v>0.61830441996135999</v>
      </c>
      <c r="AM462" s="31">
        <v>4</v>
      </c>
      <c r="AN462" s="31">
        <v>4</v>
      </c>
      <c r="AO462" s="31">
        <v>4</v>
      </c>
      <c r="AP462" s="31">
        <v>0.19502846209051697</v>
      </c>
      <c r="AQ462" s="31">
        <v>7</v>
      </c>
      <c r="AR462" s="31">
        <v>7</v>
      </c>
      <c r="AS462" s="31">
        <v>7</v>
      </c>
      <c r="AT462" s="31">
        <v>0.31772197300359539</v>
      </c>
      <c r="AU462" s="26">
        <v>0.37701828501849083</v>
      </c>
      <c r="AV462" s="33">
        <v>8</v>
      </c>
      <c r="AW462" s="31">
        <v>117</v>
      </c>
      <c r="AX462" s="31">
        <v>69</v>
      </c>
      <c r="AY462" s="31">
        <v>-88.333333333333329</v>
      </c>
      <c r="AZ462" s="31">
        <v>-5.4166666666666661</v>
      </c>
      <c r="BA462" s="31">
        <v>8.9296214401738059E-6</v>
      </c>
      <c r="BB462" s="31">
        <v>6.7017014837915081</v>
      </c>
      <c r="BC462" s="31">
        <v>14.489680397897647</v>
      </c>
      <c r="BD462" s="31">
        <v>0</v>
      </c>
      <c r="BE462" s="31">
        <v>0</v>
      </c>
      <c r="BF462" s="31">
        <v>0</v>
      </c>
      <c r="BG462" s="31">
        <v>88</v>
      </c>
      <c r="BH462" s="31">
        <v>88</v>
      </c>
      <c r="BI462" s="31">
        <v>88</v>
      </c>
      <c r="BJ462" s="31">
        <v>4.0029356452868941</v>
      </c>
      <c r="BK462" s="31">
        <v>103</v>
      </c>
      <c r="BL462" s="31">
        <v>103</v>
      </c>
      <c r="BM462" s="31">
        <v>103</v>
      </c>
      <c r="BN462" s="31">
        <v>8.4364548173647673</v>
      </c>
      <c r="BO462" s="31">
        <v>134</v>
      </c>
      <c r="BP462" s="31">
        <v>134</v>
      </c>
      <c r="BQ462" s="31">
        <v>134</v>
      </c>
      <c r="BR462" s="31">
        <v>7.1794808561037762</v>
      </c>
      <c r="BS462" s="26">
        <v>6.5396237729184792</v>
      </c>
      <c r="BT462" s="33">
        <v>108.33333333333333</v>
      </c>
      <c r="BU462" s="31">
        <v>17</v>
      </c>
      <c r="BV462" s="31">
        <v>17</v>
      </c>
      <c r="BW462" s="31">
        <v>17</v>
      </c>
      <c r="BX462" s="31">
        <v>0.81263109769988595</v>
      </c>
      <c r="BY462" s="31">
        <v>24</v>
      </c>
      <c r="BZ462" s="31">
        <v>24</v>
      </c>
      <c r="CA462" s="31">
        <v>24</v>
      </c>
      <c r="CB462" s="31">
        <v>1.1086052338520502</v>
      </c>
      <c r="CC462" s="31">
        <v>19</v>
      </c>
      <c r="CD462" s="31">
        <v>19</v>
      </c>
      <c r="CE462" s="31">
        <v>19</v>
      </c>
      <c r="CF462" s="31">
        <v>0.83119381388007751</v>
      </c>
      <c r="CG462" s="26">
        <v>0.91747671514400464</v>
      </c>
      <c r="CH462" s="33">
        <v>20</v>
      </c>
    </row>
    <row r="463" spans="1:86">
      <c r="A463" s="31" t="s">
        <v>560</v>
      </c>
      <c r="B463" s="35" t="s">
        <v>71</v>
      </c>
      <c r="C463" s="35"/>
      <c r="D463" s="14" t="s">
        <v>561</v>
      </c>
      <c r="E463" s="14" t="s">
        <v>2198</v>
      </c>
      <c r="F463" s="14" t="s">
        <v>2199</v>
      </c>
      <c r="G463" s="14" t="s">
        <v>2352</v>
      </c>
      <c r="H463" s="31" t="s">
        <v>562</v>
      </c>
      <c r="I463" s="31" t="s">
        <v>563</v>
      </c>
      <c r="J463" s="31" t="s">
        <v>154</v>
      </c>
      <c r="K463" s="31">
        <v>298</v>
      </c>
      <c r="L463" s="31">
        <v>196</v>
      </c>
      <c r="M463" s="31">
        <v>-240.66666666666669</v>
      </c>
      <c r="N463" s="31">
        <v>-52.571428571428569</v>
      </c>
      <c r="O463" s="31">
        <v>1.9988554145424462E-5</v>
      </c>
      <c r="P463" s="31">
        <v>53.705606057324331</v>
      </c>
      <c r="Q463" s="31">
        <v>11.042682246664091</v>
      </c>
      <c r="R463" s="31">
        <v>0</v>
      </c>
      <c r="S463" s="31">
        <v>0</v>
      </c>
      <c r="T463" s="31">
        <v>0</v>
      </c>
      <c r="U463" s="31">
        <v>201</v>
      </c>
      <c r="V463" s="31">
        <v>201</v>
      </c>
      <c r="W463" s="31">
        <v>201</v>
      </c>
      <c r="X463" s="31">
        <v>11.487509400078919</v>
      </c>
      <c r="Y463" s="31">
        <v>234</v>
      </c>
      <c r="Z463" s="31">
        <v>234</v>
      </c>
      <c r="AA463" s="31">
        <v>234</v>
      </c>
      <c r="AB463" s="31">
        <v>12.159934883012417</v>
      </c>
      <c r="AC463" s="31">
        <v>301</v>
      </c>
      <c r="AD463" s="31">
        <v>301</v>
      </c>
      <c r="AE463" s="31">
        <v>301</v>
      </c>
      <c r="AF463" s="31">
        <v>14.962097005303269</v>
      </c>
      <c r="AG463" s="31">
        <v>12.869847096131535</v>
      </c>
      <c r="AH463" s="33">
        <v>245.33333333333334</v>
      </c>
      <c r="AI463" s="31">
        <v>5</v>
      </c>
      <c r="AJ463" s="31">
        <v>5</v>
      </c>
      <c r="AK463" s="31">
        <v>5</v>
      </c>
      <c r="AL463" s="31">
        <v>0.2567619434812537</v>
      </c>
      <c r="AM463" s="31">
        <v>6</v>
      </c>
      <c r="AN463" s="31">
        <v>6</v>
      </c>
      <c r="AO463" s="31">
        <v>6</v>
      </c>
      <c r="AP463" s="31">
        <v>0.31585729107069493</v>
      </c>
      <c r="AQ463" s="31">
        <v>3</v>
      </c>
      <c r="AR463" s="31">
        <v>3</v>
      </c>
      <c r="AS463" s="31">
        <v>3</v>
      </c>
      <c r="AT463" s="31">
        <v>0.14701854375633977</v>
      </c>
      <c r="AU463" s="26">
        <v>0.23987925943609612</v>
      </c>
      <c r="AV463" s="33">
        <v>4.666666666666667</v>
      </c>
      <c r="AW463" s="31">
        <v>17</v>
      </c>
      <c r="AX463" s="31">
        <v>1</v>
      </c>
      <c r="AY463" s="31">
        <v>4</v>
      </c>
      <c r="AZ463" s="31">
        <v>1.8</v>
      </c>
      <c r="BA463" s="31">
        <v>-2.5821178507409479E-7</v>
      </c>
      <c r="BB463" s="31">
        <v>-1.5764689286290019</v>
      </c>
      <c r="BC463" s="31">
        <v>-0.62500905498454795</v>
      </c>
      <c r="BD463" s="31">
        <v>0.5319651186511406</v>
      </c>
      <c r="BE463" s="31">
        <v>1</v>
      </c>
      <c r="BF463" s="31">
        <v>0.83907584915428046</v>
      </c>
      <c r="BG463" s="31">
        <v>10</v>
      </c>
      <c r="BH463" s="31">
        <v>10</v>
      </c>
      <c r="BI463" s="31">
        <v>10</v>
      </c>
      <c r="BJ463" s="31">
        <v>0.49113127095226899</v>
      </c>
      <c r="BK463" s="31">
        <v>1</v>
      </c>
      <c r="BL463" s="31">
        <v>1</v>
      </c>
      <c r="BM463" s="31">
        <v>1</v>
      </c>
      <c r="BN463" s="31">
        <v>8.8435047089783766E-2</v>
      </c>
      <c r="BO463" s="31">
        <v>4</v>
      </c>
      <c r="BP463" s="31">
        <v>4</v>
      </c>
      <c r="BQ463" s="31">
        <v>4</v>
      </c>
      <c r="BR463" s="31">
        <v>0.23139282376295273</v>
      </c>
      <c r="BS463" s="26">
        <v>0.27031971393500182</v>
      </c>
      <c r="BT463" s="33">
        <v>5</v>
      </c>
      <c r="BU463" s="31">
        <v>4</v>
      </c>
      <c r="BV463" s="31">
        <v>4</v>
      </c>
      <c r="BW463" s="31">
        <v>4</v>
      </c>
      <c r="BX463" s="31">
        <v>0.20644585091694836</v>
      </c>
      <c r="BY463" s="31">
        <v>18</v>
      </c>
      <c r="BZ463" s="31">
        <v>18</v>
      </c>
      <c r="CA463" s="31">
        <v>18</v>
      </c>
      <c r="CB463" s="31">
        <v>0.89771780559082059</v>
      </c>
      <c r="CC463" s="31">
        <v>5</v>
      </c>
      <c r="CD463" s="31">
        <v>5</v>
      </c>
      <c r="CE463" s="31">
        <v>5</v>
      </c>
      <c r="CF463" s="31">
        <v>0.23616762214009993</v>
      </c>
      <c r="CG463" s="26">
        <v>0.44677709288262296</v>
      </c>
      <c r="CH463" s="33">
        <v>9</v>
      </c>
    </row>
    <row r="464" spans="1:86">
      <c r="A464" s="31" t="s">
        <v>1592</v>
      </c>
      <c r="B464" s="35" t="s">
        <v>71</v>
      </c>
      <c r="C464" s="35" t="s">
        <v>2372</v>
      </c>
      <c r="D464" s="14" t="s">
        <v>1593</v>
      </c>
      <c r="E464" s="14" t="s">
        <v>2229</v>
      </c>
      <c r="F464" s="14" t="s">
        <v>2199</v>
      </c>
      <c r="G464" s="14" t="s">
        <v>2352</v>
      </c>
      <c r="H464" s="31" t="s">
        <v>1594</v>
      </c>
      <c r="I464" s="31" t="s">
        <v>1595</v>
      </c>
      <c r="J464" s="31" t="s">
        <v>73</v>
      </c>
      <c r="K464" s="31">
        <v>713</v>
      </c>
      <c r="L464" s="31">
        <v>477</v>
      </c>
      <c r="M464" s="31">
        <v>-595.33333333333337</v>
      </c>
      <c r="N464" s="31">
        <v>-28.476923076923075</v>
      </c>
      <c r="O464" s="31">
        <v>4.9453889086538423E-5</v>
      </c>
      <c r="P464" s="31">
        <v>29.166409765063257</v>
      </c>
      <c r="Q464" s="31">
        <v>12.950610414394015</v>
      </c>
      <c r="R464" s="31">
        <v>0</v>
      </c>
      <c r="S464" s="31">
        <v>0</v>
      </c>
      <c r="T464" s="31">
        <v>0</v>
      </c>
      <c r="U464" s="31">
        <v>494</v>
      </c>
      <c r="V464" s="31">
        <v>494</v>
      </c>
      <c r="W464" s="31">
        <v>494</v>
      </c>
      <c r="X464" s="31">
        <v>18.391572558700599</v>
      </c>
      <c r="Y464" s="31">
        <v>633</v>
      </c>
      <c r="Z464" s="31">
        <v>633</v>
      </c>
      <c r="AA464" s="31">
        <v>633</v>
      </c>
      <c r="AB464" s="31">
        <v>21.427978181140563</v>
      </c>
      <c r="AC464" s="31">
        <v>724</v>
      </c>
      <c r="AD464" s="31">
        <v>724</v>
      </c>
      <c r="AE464" s="31">
        <v>724</v>
      </c>
      <c r="AF464" s="31">
        <v>23.443725645374304</v>
      </c>
      <c r="AG464" s="31">
        <v>21.087758795071821</v>
      </c>
      <c r="AH464" s="34">
        <v>617</v>
      </c>
      <c r="AI464" s="31">
        <v>37</v>
      </c>
      <c r="AJ464" s="31">
        <v>37</v>
      </c>
      <c r="AK464" s="31">
        <v>37</v>
      </c>
      <c r="AL464" s="31">
        <v>1.2377258679705725</v>
      </c>
      <c r="AM464" s="31">
        <v>17</v>
      </c>
      <c r="AN464" s="31">
        <v>17</v>
      </c>
      <c r="AO464" s="31">
        <v>17</v>
      </c>
      <c r="AP464" s="31">
        <v>0.58297599314016402</v>
      </c>
      <c r="AQ464" s="31">
        <v>11</v>
      </c>
      <c r="AR464" s="31">
        <v>11</v>
      </c>
      <c r="AS464" s="31">
        <v>11</v>
      </c>
      <c r="AT464" s="31">
        <v>0.35116048543695988</v>
      </c>
      <c r="AU464" s="26">
        <v>0.72395411551589872</v>
      </c>
      <c r="AV464" s="33">
        <v>21.666666666666668</v>
      </c>
      <c r="AW464" s="31">
        <v>67</v>
      </c>
      <c r="AX464" s="31">
        <v>26</v>
      </c>
      <c r="AY464" s="31">
        <v>-47.333333333333329</v>
      </c>
      <c r="AZ464" s="31">
        <v>-3.84</v>
      </c>
      <c r="BA464" s="31">
        <v>5.5958771931304996E-6</v>
      </c>
      <c r="BB464" s="31">
        <v>5.2777829316699867</v>
      </c>
      <c r="BC464" s="31">
        <v>2.4888558011954052</v>
      </c>
      <c r="BD464" s="31">
        <v>1.281549820883443E-2</v>
      </c>
      <c r="BE464" s="31">
        <v>1</v>
      </c>
      <c r="BF464" s="31">
        <v>7.7943983195511657E-2</v>
      </c>
      <c r="BG464" s="31">
        <v>40</v>
      </c>
      <c r="BH464" s="31">
        <v>40</v>
      </c>
      <c r="BI464" s="31">
        <v>40</v>
      </c>
      <c r="BJ464" s="31">
        <v>1.2797338926667281</v>
      </c>
      <c r="BK464" s="31">
        <v>79</v>
      </c>
      <c r="BL464" s="31">
        <v>79</v>
      </c>
      <c r="BM464" s="31">
        <v>79</v>
      </c>
      <c r="BN464" s="31">
        <v>4.5510708473287611</v>
      </c>
      <c r="BO464" s="31">
        <v>73</v>
      </c>
      <c r="BP464" s="31">
        <v>73</v>
      </c>
      <c r="BQ464" s="31">
        <v>73</v>
      </c>
      <c r="BR464" s="31">
        <v>2.7509002852239042</v>
      </c>
      <c r="BS464" s="26">
        <v>2.860568341739798</v>
      </c>
      <c r="BT464" s="33">
        <v>64</v>
      </c>
      <c r="BU464" s="31">
        <v>14</v>
      </c>
      <c r="BV464" s="31">
        <v>14</v>
      </c>
      <c r="BW464" s="31">
        <v>14</v>
      </c>
      <c r="BX464" s="31">
        <v>0.47069143636132421</v>
      </c>
      <c r="BY464" s="31">
        <v>24</v>
      </c>
      <c r="BZ464" s="31">
        <v>24</v>
      </c>
      <c r="CA464" s="31">
        <v>24</v>
      </c>
      <c r="CB464" s="31">
        <v>0.77972358227665839</v>
      </c>
      <c r="CC464" s="31">
        <v>12</v>
      </c>
      <c r="CD464" s="31">
        <v>12</v>
      </c>
      <c r="CE464" s="31">
        <v>12</v>
      </c>
      <c r="CF464" s="31">
        <v>0.36922720455228475</v>
      </c>
      <c r="CG464" s="26">
        <v>0.53988074106342243</v>
      </c>
      <c r="CH464" s="33">
        <v>16.666666666666668</v>
      </c>
    </row>
    <row r="465" spans="1:86">
      <c r="A465" s="31" t="s">
        <v>1228</v>
      </c>
      <c r="B465" s="35" t="s">
        <v>71</v>
      </c>
      <c r="C465" s="35"/>
      <c r="D465" s="14" t="s">
        <v>1229</v>
      </c>
      <c r="E465" s="14" t="s">
        <v>2300</v>
      </c>
      <c r="F465" s="14" t="s">
        <v>2199</v>
      </c>
      <c r="G465" s="14" t="s">
        <v>2352</v>
      </c>
      <c r="H465" s="31" t="s">
        <v>1230</v>
      </c>
      <c r="I465" s="31" t="s">
        <v>1231</v>
      </c>
      <c r="J465" s="31" t="s">
        <v>73</v>
      </c>
      <c r="K465" s="31">
        <v>47</v>
      </c>
      <c r="L465" s="31">
        <v>20</v>
      </c>
      <c r="M465" s="31">
        <v>-29.333333333333336</v>
      </c>
      <c r="N465" s="31">
        <v>-23.000000000000004</v>
      </c>
      <c r="O465" s="31">
        <v>2.4283301803161287E-6</v>
      </c>
      <c r="P465" s="31">
        <v>23.862057365785564</v>
      </c>
      <c r="Q465" s="31">
        <v>3.9432674246766237</v>
      </c>
      <c r="R465" s="31">
        <v>8.0379087304516261E-5</v>
      </c>
      <c r="S465" s="31">
        <v>1</v>
      </c>
      <c r="T465" s="31">
        <v>6.6617734376116569E-4</v>
      </c>
      <c r="U465" s="31">
        <v>24</v>
      </c>
      <c r="V465" s="31">
        <v>24</v>
      </c>
      <c r="W465" s="31">
        <v>24</v>
      </c>
      <c r="X465" s="31">
        <v>1.5122506597993106</v>
      </c>
      <c r="Y465" s="31">
        <v>21</v>
      </c>
      <c r="Z465" s="31">
        <v>21</v>
      </c>
      <c r="AA465" s="31">
        <v>21</v>
      </c>
      <c r="AB465" s="31">
        <v>1.2031434337365305</v>
      </c>
      <c r="AC465" s="31">
        <v>47</v>
      </c>
      <c r="AD465" s="31">
        <v>47</v>
      </c>
      <c r="AE465" s="31">
        <v>47</v>
      </c>
      <c r="AF465" s="31">
        <v>2.5757668352656879</v>
      </c>
      <c r="AG465" s="31">
        <v>1.7637203096005099</v>
      </c>
      <c r="AH465" s="33">
        <v>30.666666666666668</v>
      </c>
      <c r="AI465" s="31">
        <v>1</v>
      </c>
      <c r="AJ465" s="31">
        <v>1</v>
      </c>
      <c r="AK465" s="31">
        <v>1</v>
      </c>
      <c r="AL465" s="31">
        <v>5.6616545696494019E-2</v>
      </c>
      <c r="AM465" s="31">
        <v>0</v>
      </c>
      <c r="AN465" s="31">
        <v>0</v>
      </c>
      <c r="AO465" s="31">
        <v>0</v>
      </c>
      <c r="AP465" s="31">
        <v>0</v>
      </c>
      <c r="AQ465" s="31">
        <v>3</v>
      </c>
      <c r="AR465" s="31">
        <v>3</v>
      </c>
      <c r="AS465" s="31">
        <v>3</v>
      </c>
      <c r="AT465" s="31">
        <v>0.16208948234224069</v>
      </c>
      <c r="AU465" s="26">
        <v>7.2902009346244898E-2</v>
      </c>
      <c r="AV465" s="33">
        <v>1.3333333333333333</v>
      </c>
      <c r="AW465" s="31">
        <v>11</v>
      </c>
      <c r="AX465" s="31">
        <v>5</v>
      </c>
      <c r="AY465" s="31">
        <v>-7</v>
      </c>
      <c r="AZ465" s="31">
        <v>-22</v>
      </c>
      <c r="BA465" s="31">
        <v>7.1830069765053153E-7</v>
      </c>
      <c r="BB465" s="31">
        <v>28.531583699749476</v>
      </c>
      <c r="BC465" s="31">
        <v>4.6732230166319164</v>
      </c>
      <c r="BD465" s="31">
        <v>2.9651066852931507E-6</v>
      </c>
      <c r="BE465" s="31">
        <v>9.7635032933332866E-2</v>
      </c>
      <c r="BF465" s="31">
        <v>8.5003214791488143E-5</v>
      </c>
      <c r="BG465" s="31">
        <v>5</v>
      </c>
      <c r="BH465" s="31">
        <v>5</v>
      </c>
      <c r="BI465" s="31">
        <v>5</v>
      </c>
      <c r="BJ465" s="31">
        <v>0.27073868179063365</v>
      </c>
      <c r="BK465" s="31">
        <v>6</v>
      </c>
      <c r="BL465" s="31">
        <v>6</v>
      </c>
      <c r="BM465" s="31">
        <v>6</v>
      </c>
      <c r="BN465" s="31">
        <v>0.58500338681568265</v>
      </c>
      <c r="BO465" s="31">
        <v>11</v>
      </c>
      <c r="BP465" s="31">
        <v>11</v>
      </c>
      <c r="BQ465" s="31">
        <v>11</v>
      </c>
      <c r="BR465" s="31">
        <v>0.70156077372062597</v>
      </c>
      <c r="BS465" s="26">
        <v>0.51910094744231405</v>
      </c>
      <c r="BT465" s="33">
        <v>7.333333333333333</v>
      </c>
      <c r="BU465" s="31">
        <v>0</v>
      </c>
      <c r="BV465" s="31">
        <v>0</v>
      </c>
      <c r="BW465" s="31">
        <v>0</v>
      </c>
      <c r="BX465" s="31">
        <v>0</v>
      </c>
      <c r="BY465" s="31">
        <v>0</v>
      </c>
      <c r="BZ465" s="31">
        <v>0</v>
      </c>
      <c r="CA465" s="31">
        <v>0</v>
      </c>
      <c r="CB465" s="31">
        <v>0</v>
      </c>
      <c r="CC465" s="31">
        <v>1</v>
      </c>
      <c r="CD465" s="31">
        <v>1</v>
      </c>
      <c r="CE465" s="31">
        <v>1</v>
      </c>
      <c r="CF465" s="31">
        <v>5.207545475641534E-2</v>
      </c>
      <c r="CG465" s="26">
        <v>1.7358484918805112E-2</v>
      </c>
      <c r="CH465" s="33">
        <v>1</v>
      </c>
    </row>
    <row r="466" spans="1:86">
      <c r="A466" s="31" t="s">
        <v>1871</v>
      </c>
      <c r="B466" s="31" t="s">
        <v>76</v>
      </c>
      <c r="C466" s="35"/>
      <c r="D466" s="14" t="s">
        <v>1872</v>
      </c>
      <c r="E466" s="14" t="s">
        <v>2202</v>
      </c>
      <c r="F466" s="14" t="s">
        <v>2199</v>
      </c>
      <c r="G466" s="14" t="s">
        <v>2352</v>
      </c>
      <c r="H466" s="31" t="s">
        <v>1873</v>
      </c>
      <c r="I466" s="31" t="s">
        <v>1874</v>
      </c>
      <c r="J466" s="31" t="s">
        <v>1875</v>
      </c>
      <c r="K466" s="31">
        <v>4992</v>
      </c>
      <c r="L466" s="31">
        <v>3023</v>
      </c>
      <c r="M466" s="31">
        <v>-4117.3333333333339</v>
      </c>
      <c r="N466" s="31">
        <v>-22.078498293515359</v>
      </c>
      <c r="O466" s="31">
        <v>3.4193065631050676E-4</v>
      </c>
      <c r="P466" s="31">
        <v>22.878595275762088</v>
      </c>
      <c r="Q466" s="31">
        <v>8.7598062370737146</v>
      </c>
      <c r="R466" s="31">
        <v>0</v>
      </c>
      <c r="S466" s="31">
        <v>0</v>
      </c>
      <c r="T466" s="31">
        <v>0</v>
      </c>
      <c r="U466" s="31">
        <v>3187</v>
      </c>
      <c r="V466" s="31">
        <v>3187</v>
      </c>
      <c r="W466" s="31">
        <v>3187</v>
      </c>
      <c r="X466" s="31">
        <v>310.64475237716186</v>
      </c>
      <c r="Y466" s="31">
        <v>5141</v>
      </c>
      <c r="Z466" s="31">
        <v>5135</v>
      </c>
      <c r="AA466" s="31">
        <v>5141</v>
      </c>
      <c r="AB466" s="31">
        <v>455.63295851090811</v>
      </c>
      <c r="AC466" s="31">
        <v>4610</v>
      </c>
      <c r="AD466" s="31">
        <v>4604</v>
      </c>
      <c r="AE466" s="31">
        <v>4610</v>
      </c>
      <c r="AF466" s="31">
        <v>390.82202594882358</v>
      </c>
      <c r="AG466" s="31">
        <v>385.69991227896452</v>
      </c>
      <c r="AH466" s="33">
        <v>4312.666666666667</v>
      </c>
      <c r="AI466" s="31">
        <v>164</v>
      </c>
      <c r="AJ466" s="31">
        <v>164</v>
      </c>
      <c r="AK466" s="31">
        <v>164</v>
      </c>
      <c r="AL466" s="31">
        <v>14.36337945061346</v>
      </c>
      <c r="AM466" s="31">
        <v>149</v>
      </c>
      <c r="AN466" s="31">
        <v>149</v>
      </c>
      <c r="AO466" s="31">
        <v>149</v>
      </c>
      <c r="AP466" s="31">
        <v>13.37759550525576</v>
      </c>
      <c r="AQ466" s="31">
        <v>273</v>
      </c>
      <c r="AR466" s="31">
        <v>271</v>
      </c>
      <c r="AS466" s="31">
        <v>273</v>
      </c>
      <c r="AT466" s="31">
        <v>22.817373148617431</v>
      </c>
      <c r="AU466" s="26">
        <v>16.852782701495549</v>
      </c>
      <c r="AV466" s="33">
        <v>195.33333333333334</v>
      </c>
      <c r="AW466" s="31">
        <v>1643</v>
      </c>
      <c r="AX466" s="31">
        <v>870</v>
      </c>
      <c r="AY466" s="31">
        <v>-1166</v>
      </c>
      <c r="AZ466" s="31">
        <v>-30.394957983193279</v>
      </c>
      <c r="BA466" s="31">
        <v>1.1692985279154084E-4</v>
      </c>
      <c r="BB466" s="31">
        <v>38.453217103353118</v>
      </c>
      <c r="BC466" s="31">
        <v>5.529145159006112</v>
      </c>
      <c r="BD466" s="31">
        <v>3.2179757525341302E-8</v>
      </c>
      <c r="BE466" s="31">
        <v>1.0596150557944384E-3</v>
      </c>
      <c r="BF466" s="31">
        <v>1.4797925402408897E-6</v>
      </c>
      <c r="BG466" s="31">
        <v>1038</v>
      </c>
      <c r="BH466" s="31">
        <v>1037</v>
      </c>
      <c r="BI466" s="31">
        <v>1038</v>
      </c>
      <c r="BJ466" s="31">
        <v>86.945493405804498</v>
      </c>
      <c r="BK466" s="31">
        <v>905</v>
      </c>
      <c r="BL466" s="31">
        <v>903</v>
      </c>
      <c r="BM466" s="31">
        <v>905</v>
      </c>
      <c r="BN466" s="31">
        <v>136.49763489891916</v>
      </c>
      <c r="BO466" s="31">
        <v>1674</v>
      </c>
      <c r="BP466" s="31">
        <v>1669</v>
      </c>
      <c r="BQ466" s="31">
        <v>1674</v>
      </c>
      <c r="BR466" s="31">
        <v>165.1571895938749</v>
      </c>
      <c r="BS466" s="26">
        <v>129.53343929953286</v>
      </c>
      <c r="BT466" s="33">
        <v>1205.6666666666667</v>
      </c>
      <c r="BU466" s="31">
        <v>53</v>
      </c>
      <c r="BV466" s="31">
        <v>53</v>
      </c>
      <c r="BW466" s="31">
        <v>53</v>
      </c>
      <c r="BX466" s="31">
        <v>4.6652419595156029</v>
      </c>
      <c r="BY466" s="31">
        <v>31</v>
      </c>
      <c r="BZ466" s="31">
        <v>31</v>
      </c>
      <c r="CA466" s="31">
        <v>31</v>
      </c>
      <c r="CB466" s="31">
        <v>2.636824126202308</v>
      </c>
      <c r="CC466" s="31">
        <v>35</v>
      </c>
      <c r="CD466" s="31">
        <v>35</v>
      </c>
      <c r="CE466" s="31">
        <v>35</v>
      </c>
      <c r="CF466" s="31">
        <v>2.819489831957374</v>
      </c>
      <c r="CG466" s="26">
        <v>3.3738519725584282</v>
      </c>
      <c r="CH466" s="33">
        <v>39.666666666666664</v>
      </c>
    </row>
    <row r="467" spans="1:86">
      <c r="A467" s="31" t="s">
        <v>665</v>
      </c>
      <c r="B467" s="31" t="s">
        <v>76</v>
      </c>
      <c r="C467" s="35" t="s">
        <v>2371</v>
      </c>
      <c r="D467" s="14" t="s">
        <v>666</v>
      </c>
      <c r="E467" s="14" t="s">
        <v>2229</v>
      </c>
      <c r="F467" s="14" t="s">
        <v>2199</v>
      </c>
      <c r="G467" s="14" t="s">
        <v>2352</v>
      </c>
      <c r="H467" s="31" t="s">
        <v>667</v>
      </c>
      <c r="I467" s="31" t="s">
        <v>668</v>
      </c>
      <c r="J467" s="31" t="s">
        <v>669</v>
      </c>
      <c r="K467" s="31">
        <v>718</v>
      </c>
      <c r="L467" s="31">
        <v>608</v>
      </c>
      <c r="M467" s="31">
        <v>-670.66666666666674</v>
      </c>
      <c r="N467" s="31">
        <v>-18.805309734513276</v>
      </c>
      <c r="O467" s="31">
        <v>5.601140615130019E-5</v>
      </c>
      <c r="P467" s="31">
        <v>19.292118116719401</v>
      </c>
      <c r="Q467" s="31">
        <v>37.359155928081798</v>
      </c>
      <c r="R467" s="31">
        <v>0</v>
      </c>
      <c r="S467" s="31">
        <v>0</v>
      </c>
      <c r="T467" s="31">
        <v>0</v>
      </c>
      <c r="U467" s="31">
        <v>644</v>
      </c>
      <c r="V467" s="31">
        <v>644</v>
      </c>
      <c r="W467" s="31">
        <v>644</v>
      </c>
      <c r="X467" s="31">
        <v>27.052484025298778</v>
      </c>
      <c r="Y467" s="31">
        <v>740</v>
      </c>
      <c r="Z467" s="31">
        <v>740</v>
      </c>
      <c r="AA467" s="31">
        <v>740</v>
      </c>
      <c r="AB467" s="31">
        <v>28.264321935397863</v>
      </c>
      <c r="AC467" s="31">
        <v>741</v>
      </c>
      <c r="AD467" s="31">
        <v>741</v>
      </c>
      <c r="AE467" s="31">
        <v>741</v>
      </c>
      <c r="AF467" s="31">
        <v>27.072953545132975</v>
      </c>
      <c r="AG467" s="31">
        <v>27.463253168609871</v>
      </c>
      <c r="AH467" s="34">
        <v>708.33333333333337</v>
      </c>
      <c r="AI467" s="31">
        <v>36</v>
      </c>
      <c r="AJ467" s="31">
        <v>36</v>
      </c>
      <c r="AK467" s="31">
        <v>36</v>
      </c>
      <c r="AL467" s="31">
        <v>1.3587970967158565</v>
      </c>
      <c r="AM467" s="31">
        <v>54</v>
      </c>
      <c r="AN467" s="31">
        <v>54</v>
      </c>
      <c r="AO467" s="31">
        <v>54</v>
      </c>
      <c r="AP467" s="31">
        <v>2.089415804112003</v>
      </c>
      <c r="AQ467" s="31">
        <v>23</v>
      </c>
      <c r="AR467" s="31">
        <v>23</v>
      </c>
      <c r="AS467" s="31">
        <v>23</v>
      </c>
      <c r="AT467" s="31">
        <v>0.82845735419367472</v>
      </c>
      <c r="AU467" s="26">
        <v>1.4255567516738445</v>
      </c>
      <c r="AV467" s="33">
        <v>37.666666666666664</v>
      </c>
      <c r="AW467" s="31">
        <v>68</v>
      </c>
      <c r="AX467" s="31">
        <v>47</v>
      </c>
      <c r="AY467" s="31">
        <v>-56.666666666666671</v>
      </c>
      <c r="AZ467" s="31">
        <v>-16.454545454545457</v>
      </c>
      <c r="BA467" s="31">
        <v>5.5575045601105896E-6</v>
      </c>
      <c r="BB467" s="31">
        <v>20.308746964758161</v>
      </c>
      <c r="BC467" s="31">
        <v>12.494454134417582</v>
      </c>
      <c r="BD467" s="31">
        <v>0</v>
      </c>
      <c r="BE467" s="31">
        <v>0</v>
      </c>
      <c r="BF467" s="31">
        <v>0</v>
      </c>
      <c r="BG467" s="31">
        <v>50</v>
      </c>
      <c r="BH467" s="31">
        <v>50</v>
      </c>
      <c r="BI467" s="31">
        <v>50</v>
      </c>
      <c r="BJ467" s="31">
        <v>1.8049245452708911</v>
      </c>
      <c r="BK467" s="31">
        <v>61</v>
      </c>
      <c r="BL467" s="31">
        <v>61</v>
      </c>
      <c r="BM467" s="31">
        <v>61</v>
      </c>
      <c r="BN467" s="31">
        <v>3.9650229550840712</v>
      </c>
      <c r="BO467" s="31">
        <v>70</v>
      </c>
      <c r="BP467" s="31">
        <v>70</v>
      </c>
      <c r="BQ467" s="31">
        <v>70</v>
      </c>
      <c r="BR467" s="31">
        <v>2.9763184339662923</v>
      </c>
      <c r="BS467" s="26">
        <v>2.9154219781070849</v>
      </c>
      <c r="BT467" s="33">
        <v>60.333333333333336</v>
      </c>
      <c r="BU467" s="31">
        <v>6</v>
      </c>
      <c r="BV467" s="31">
        <v>6</v>
      </c>
      <c r="BW467" s="31">
        <v>6</v>
      </c>
      <c r="BX467" s="31">
        <v>0.22760871011136358</v>
      </c>
      <c r="BY467" s="31">
        <v>3</v>
      </c>
      <c r="BZ467" s="31">
        <v>3</v>
      </c>
      <c r="CA467" s="31">
        <v>3</v>
      </c>
      <c r="CB467" s="31">
        <v>0.10997147455749941</v>
      </c>
      <c r="CC467" s="31">
        <v>2</v>
      </c>
      <c r="CD467" s="31">
        <v>2</v>
      </c>
      <c r="CE467" s="31">
        <v>2</v>
      </c>
      <c r="CF467" s="31">
        <v>6.9433939675220449E-2</v>
      </c>
      <c r="CG467" s="26">
        <v>0.13567137478136115</v>
      </c>
      <c r="CH467" s="33">
        <v>3.6666666666666665</v>
      </c>
    </row>
    <row r="468" spans="1:86">
      <c r="A468" s="31" t="s">
        <v>953</v>
      </c>
      <c r="B468" s="31" t="s">
        <v>76</v>
      </c>
      <c r="C468" s="23"/>
      <c r="D468" s="14" t="s">
        <v>954</v>
      </c>
      <c r="E468" s="14" t="s">
        <v>2198</v>
      </c>
      <c r="F468" s="14" t="s">
        <v>2199</v>
      </c>
      <c r="G468" s="14" t="s">
        <v>2352</v>
      </c>
      <c r="H468" s="31" t="s">
        <v>955</v>
      </c>
      <c r="I468" s="31" t="s">
        <v>956</v>
      </c>
      <c r="J468" s="31" t="s">
        <v>154</v>
      </c>
      <c r="K468" s="31">
        <v>25</v>
      </c>
      <c r="L468" s="31">
        <v>19</v>
      </c>
      <c r="M468" s="31">
        <v>-21</v>
      </c>
      <c r="N468" s="31">
        <v>-16.75</v>
      </c>
      <c r="O468" s="31">
        <v>1.757651761404138E-6</v>
      </c>
      <c r="P468" s="31">
        <v>17.035357021273889</v>
      </c>
      <c r="Q468" s="31">
        <v>7.5160768185956526</v>
      </c>
      <c r="R468" s="31">
        <v>5.6399329650957952E-14</v>
      </c>
      <c r="S468" s="31">
        <v>1.8571171267467435E-9</v>
      </c>
      <c r="T468" s="31">
        <v>1.4622969501942863E-12</v>
      </c>
      <c r="U468" s="31">
        <v>21</v>
      </c>
      <c r="V468" s="31">
        <v>21</v>
      </c>
      <c r="W468" s="31">
        <v>21</v>
      </c>
      <c r="X468" s="31">
        <v>1.1437592015570734</v>
      </c>
      <c r="Y468" s="31">
        <v>25</v>
      </c>
      <c r="Z468" s="31">
        <v>25</v>
      </c>
      <c r="AA468" s="31">
        <v>25</v>
      </c>
      <c r="AB468" s="31">
        <v>1.2380576968183536</v>
      </c>
      <c r="AC468" s="31">
        <v>21</v>
      </c>
      <c r="AD468" s="31">
        <v>21</v>
      </c>
      <c r="AE468" s="31">
        <v>21</v>
      </c>
      <c r="AF468" s="31">
        <v>0.99478848418287003</v>
      </c>
      <c r="AG468" s="31">
        <v>1.1255351275194323</v>
      </c>
      <c r="AH468" s="33">
        <v>22.333333333333332</v>
      </c>
      <c r="AI468" s="31">
        <v>2</v>
      </c>
      <c r="AJ468" s="31">
        <v>2</v>
      </c>
      <c r="AK468" s="31">
        <v>2</v>
      </c>
      <c r="AL468" s="31">
        <v>9.7875981348731073E-2</v>
      </c>
      <c r="AM468" s="31">
        <v>2</v>
      </c>
      <c r="AN468" s="31">
        <v>2</v>
      </c>
      <c r="AO468" s="31">
        <v>2</v>
      </c>
      <c r="AP468" s="31">
        <v>0.10033561928526596</v>
      </c>
      <c r="AQ468" s="31">
        <v>0</v>
      </c>
      <c r="AR468" s="31">
        <v>0</v>
      </c>
      <c r="AS468" s="31">
        <v>0</v>
      </c>
      <c r="AT468" s="31">
        <v>0</v>
      </c>
      <c r="AU468" s="26">
        <v>6.6070533544665674E-2</v>
      </c>
      <c r="AV468" s="33">
        <v>1.3333333333333333</v>
      </c>
      <c r="AW468" s="31">
        <v>46</v>
      </c>
      <c r="AX468" s="31">
        <v>29</v>
      </c>
      <c r="AY468" s="31">
        <v>-34</v>
      </c>
      <c r="AZ468" s="31">
        <v>-8.2857142857142847</v>
      </c>
      <c r="BA468" s="31">
        <v>3.385522130888879E-6</v>
      </c>
      <c r="BB468" s="31">
        <v>10.387155245504623</v>
      </c>
      <c r="BC468" s="31">
        <v>8.8122176212514418</v>
      </c>
      <c r="BD468" s="31">
        <v>0</v>
      </c>
      <c r="BE468" s="31">
        <v>0</v>
      </c>
      <c r="BF468" s="31">
        <v>0</v>
      </c>
      <c r="BG468" s="31">
        <v>32</v>
      </c>
      <c r="BH468" s="31">
        <v>32</v>
      </c>
      <c r="BI468" s="31">
        <v>32</v>
      </c>
      <c r="BJ468" s="31">
        <v>1.4977283459925976</v>
      </c>
      <c r="BK468" s="31">
        <v>36</v>
      </c>
      <c r="BL468" s="31">
        <v>36</v>
      </c>
      <c r="BM468" s="31">
        <v>36</v>
      </c>
      <c r="BN468" s="31">
        <v>3.0339777818939924</v>
      </c>
      <c r="BO468" s="31">
        <v>48</v>
      </c>
      <c r="BP468" s="31">
        <v>48</v>
      </c>
      <c r="BQ468" s="31">
        <v>48</v>
      </c>
      <c r="BR468" s="31">
        <v>2.6461631419112353</v>
      </c>
      <c r="BS468" s="26">
        <v>2.3926230899326084</v>
      </c>
      <c r="BT468" s="33">
        <v>38.666666666666664</v>
      </c>
      <c r="BU468" s="31">
        <v>3</v>
      </c>
      <c r="BV468" s="31">
        <v>3</v>
      </c>
      <c r="BW468" s="31">
        <v>3</v>
      </c>
      <c r="BX468" s="31">
        <v>0.14755465203422033</v>
      </c>
      <c r="BY468" s="31">
        <v>2</v>
      </c>
      <c r="BZ468" s="31">
        <v>2</v>
      </c>
      <c r="CA468" s="31">
        <v>2</v>
      </c>
      <c r="CB468" s="31">
        <v>9.5056717610279784E-2</v>
      </c>
      <c r="CC468" s="31">
        <v>9</v>
      </c>
      <c r="CD468" s="31">
        <v>9</v>
      </c>
      <c r="CE468" s="31">
        <v>9</v>
      </c>
      <c r="CF468" s="31">
        <v>0.40511502054629073</v>
      </c>
      <c r="CG468" s="26">
        <v>0.21590879673026361</v>
      </c>
      <c r="CH468" s="33">
        <v>4.666666666666667</v>
      </c>
    </row>
    <row r="469" spans="1:86">
      <c r="A469" s="31" t="s">
        <v>1089</v>
      </c>
      <c r="B469" s="35" t="s">
        <v>71</v>
      </c>
      <c r="C469" s="35"/>
      <c r="D469" s="14" t="s">
        <v>1090</v>
      </c>
      <c r="E469" s="14" t="s">
        <v>2202</v>
      </c>
      <c r="F469" s="14" t="s">
        <v>2199</v>
      </c>
      <c r="G469" s="14" t="s">
        <v>2352</v>
      </c>
      <c r="H469" s="31" t="s">
        <v>1091</v>
      </c>
      <c r="I469" s="31" t="s">
        <v>1092</v>
      </c>
      <c r="J469" s="31" t="s">
        <v>73</v>
      </c>
      <c r="K469" s="31">
        <v>439</v>
      </c>
      <c r="L469" s="31">
        <v>313</v>
      </c>
      <c r="M469" s="31">
        <v>-365.33333333333331</v>
      </c>
      <c r="N469" s="31">
        <v>-13.177777777777777</v>
      </c>
      <c r="O469" s="31">
        <v>3.0466665427654692E-5</v>
      </c>
      <c r="P469" s="31">
        <v>13.577296499667005</v>
      </c>
      <c r="Q469" s="31">
        <v>15.080280118251689</v>
      </c>
      <c r="R469" s="31">
        <v>0</v>
      </c>
      <c r="S469" s="31">
        <v>0</v>
      </c>
      <c r="T469" s="31">
        <v>0</v>
      </c>
      <c r="U469" s="31">
        <v>341</v>
      </c>
      <c r="V469" s="31">
        <v>341</v>
      </c>
      <c r="W469" s="31">
        <v>341</v>
      </c>
      <c r="X469" s="31">
        <v>20.217670033297903</v>
      </c>
      <c r="Y469" s="31">
        <v>383</v>
      </c>
      <c r="Z469" s="31">
        <v>383</v>
      </c>
      <c r="AA469" s="31">
        <v>383</v>
      </c>
      <c r="AB469" s="31">
        <v>20.647195443183502</v>
      </c>
      <c r="AC469" s="31">
        <v>462</v>
      </c>
      <c r="AD469" s="31">
        <v>462</v>
      </c>
      <c r="AE469" s="31">
        <v>462</v>
      </c>
      <c r="AF469" s="31">
        <v>23.824009249151175</v>
      </c>
      <c r="AG469" s="31">
        <v>21.562958241877528</v>
      </c>
      <c r="AH469" s="33">
        <v>395.33333333333331</v>
      </c>
      <c r="AI469" s="31">
        <v>39</v>
      </c>
      <c r="AJ469" s="31">
        <v>39</v>
      </c>
      <c r="AK469" s="31">
        <v>39</v>
      </c>
      <c r="AL469" s="31">
        <v>2.0776489072323652</v>
      </c>
      <c r="AM469" s="31">
        <v>28</v>
      </c>
      <c r="AN469" s="31">
        <v>28</v>
      </c>
      <c r="AO469" s="31">
        <v>28</v>
      </c>
      <c r="AP469" s="31">
        <v>1.5291306387923802</v>
      </c>
      <c r="AQ469" s="31">
        <v>23</v>
      </c>
      <c r="AR469" s="31">
        <v>23</v>
      </c>
      <c r="AS469" s="31">
        <v>23</v>
      </c>
      <c r="AT469" s="31">
        <v>1.1692990609387102</v>
      </c>
      <c r="AU469" s="26">
        <v>1.5920262023211518</v>
      </c>
      <c r="AV469" s="33">
        <v>30</v>
      </c>
      <c r="AW469" s="31">
        <v>35</v>
      </c>
      <c r="AX469" s="31">
        <v>21</v>
      </c>
      <c r="AY469" s="31">
        <v>-25.333333333333336</v>
      </c>
      <c r="AZ469" s="31">
        <v>-3</v>
      </c>
      <c r="BA469" s="31">
        <v>2.6885614267173654E-6</v>
      </c>
      <c r="BB469" s="31">
        <v>3.7074425956367363</v>
      </c>
      <c r="BC469" s="31">
        <v>7.0663266973811103</v>
      </c>
      <c r="BD469" s="31">
        <v>1.5909495942878493E-12</v>
      </c>
      <c r="BE469" s="31">
        <v>5.2386788240710302E-8</v>
      </c>
      <c r="BF469" s="31">
        <v>1.4196961582848321E-10</v>
      </c>
      <c r="BG469" s="31">
        <v>44</v>
      </c>
      <c r="BH469" s="31">
        <v>44</v>
      </c>
      <c r="BI469" s="31">
        <v>44</v>
      </c>
      <c r="BJ469" s="31">
        <v>2.2418015572522076</v>
      </c>
      <c r="BK469" s="31">
        <v>35</v>
      </c>
      <c r="BL469" s="31">
        <v>35</v>
      </c>
      <c r="BM469" s="31">
        <v>35</v>
      </c>
      <c r="BN469" s="31">
        <v>3.2109929991556334</v>
      </c>
      <c r="BO469" s="31">
        <v>35</v>
      </c>
      <c r="BP469" s="31">
        <v>35</v>
      </c>
      <c r="BQ469" s="31">
        <v>35</v>
      </c>
      <c r="BR469" s="31">
        <v>2.1004136979860548</v>
      </c>
      <c r="BS469" s="26">
        <v>2.5177360847979653</v>
      </c>
      <c r="BT469" s="33">
        <v>38</v>
      </c>
      <c r="BU469" s="31">
        <v>15</v>
      </c>
      <c r="BV469" s="31">
        <v>15</v>
      </c>
      <c r="BW469" s="31">
        <v>15</v>
      </c>
      <c r="BX469" s="31">
        <v>0.80312719069806937</v>
      </c>
      <c r="BY469" s="31">
        <v>9</v>
      </c>
      <c r="BZ469" s="31">
        <v>9</v>
      </c>
      <c r="CA469" s="31">
        <v>9</v>
      </c>
      <c r="CB469" s="31">
        <v>0.46564693262437251</v>
      </c>
      <c r="CC469" s="31">
        <v>14</v>
      </c>
      <c r="CD469" s="31">
        <v>14</v>
      </c>
      <c r="CE469" s="31">
        <v>14</v>
      </c>
      <c r="CF469" s="31">
        <v>0.68600185675183356</v>
      </c>
      <c r="CG469" s="26">
        <v>0.6515919933580917</v>
      </c>
      <c r="CH469" s="33">
        <v>12.666666666666666</v>
      </c>
    </row>
    <row r="470" spans="1:86">
      <c r="A470" s="31" t="s">
        <v>801</v>
      </c>
      <c r="B470" s="35" t="s">
        <v>71</v>
      </c>
      <c r="C470" s="35"/>
      <c r="D470" s="14" t="s">
        <v>802</v>
      </c>
      <c r="E470" s="14" t="s">
        <v>2202</v>
      </c>
      <c r="F470" s="14" t="s">
        <v>2199</v>
      </c>
      <c r="G470" s="14" t="s">
        <v>2352</v>
      </c>
      <c r="H470" s="31" t="s">
        <v>803</v>
      </c>
      <c r="I470" s="31" t="s">
        <v>804</v>
      </c>
      <c r="J470" s="31" t="s">
        <v>805</v>
      </c>
      <c r="K470" s="31">
        <v>26</v>
      </c>
      <c r="L470" s="31">
        <v>21</v>
      </c>
      <c r="M470" s="31">
        <v>-21.666666666666664</v>
      </c>
      <c r="N470" s="31">
        <v>-9.125</v>
      </c>
      <c r="O470" s="31">
        <v>1.8128166699651831E-6</v>
      </c>
      <c r="P470" s="31">
        <v>9.3532529078099618</v>
      </c>
      <c r="Q470" s="31">
        <v>6.5408948320052529</v>
      </c>
      <c r="R470" s="31">
        <v>6.1152416463983172E-11</v>
      </c>
      <c r="S470" s="31">
        <v>2.0136267693260379E-6</v>
      </c>
      <c r="T470" s="31">
        <v>1.2007315261335945E-9</v>
      </c>
      <c r="U470" s="31">
        <v>23</v>
      </c>
      <c r="V470" s="31">
        <v>23</v>
      </c>
      <c r="W470" s="31">
        <v>23</v>
      </c>
      <c r="X470" s="31">
        <v>1.9963597206812704</v>
      </c>
      <c r="Y470" s="31">
        <v>26</v>
      </c>
      <c r="Z470" s="31">
        <v>26</v>
      </c>
      <c r="AA470" s="31">
        <v>26</v>
      </c>
      <c r="AB470" s="31">
        <v>2.051964676063895</v>
      </c>
      <c r="AC470" s="31">
        <v>24</v>
      </c>
      <c r="AD470" s="31">
        <v>24</v>
      </c>
      <c r="AE470" s="31">
        <v>24</v>
      </c>
      <c r="AF470" s="31">
        <v>1.8118337809901264</v>
      </c>
      <c r="AG470" s="31">
        <v>1.9533860592450971</v>
      </c>
      <c r="AH470" s="33">
        <v>24.333333333333332</v>
      </c>
      <c r="AI470" s="31">
        <v>6</v>
      </c>
      <c r="AJ470" s="31">
        <v>6</v>
      </c>
      <c r="AK470" s="31">
        <v>6</v>
      </c>
      <c r="AL470" s="31">
        <v>0.46794309238485549</v>
      </c>
      <c r="AM470" s="31">
        <v>2</v>
      </c>
      <c r="AN470" s="31">
        <v>2</v>
      </c>
      <c r="AO470" s="31">
        <v>2</v>
      </c>
      <c r="AP470" s="31">
        <v>0.15990085724712416</v>
      </c>
      <c r="AQ470" s="31">
        <v>0</v>
      </c>
      <c r="AR470" s="31">
        <v>0</v>
      </c>
      <c r="AS470" s="31">
        <v>0</v>
      </c>
      <c r="AT470" s="31">
        <v>0</v>
      </c>
      <c r="AU470" s="26">
        <v>0.20928131654399321</v>
      </c>
      <c r="AV470" s="33">
        <v>2.6666666666666665</v>
      </c>
      <c r="AW470" s="31">
        <v>43</v>
      </c>
      <c r="AX470" s="31">
        <v>33</v>
      </c>
      <c r="AY470" s="31">
        <v>-10.666666666666664</v>
      </c>
      <c r="AZ470" s="31">
        <v>-1.2012578616352201</v>
      </c>
      <c r="BA470" s="31">
        <v>1.9447148975445722E-6</v>
      </c>
      <c r="BB470" s="31">
        <v>1.46595624222043</v>
      </c>
      <c r="BC470" s="31">
        <v>1.8149671623336692</v>
      </c>
      <c r="BD470" s="31">
        <v>6.9528958923152473E-2</v>
      </c>
      <c r="BE470" s="31">
        <v>1</v>
      </c>
      <c r="BF470" s="31">
        <v>0.25349709328558012</v>
      </c>
      <c r="BG470" s="31">
        <v>81</v>
      </c>
      <c r="BH470" s="31">
        <v>80</v>
      </c>
      <c r="BI470" s="31">
        <v>81</v>
      </c>
      <c r="BJ470" s="31">
        <v>6.0417638510488496</v>
      </c>
      <c r="BK470" s="31">
        <v>38</v>
      </c>
      <c r="BL470" s="31">
        <v>38</v>
      </c>
      <c r="BM470" s="31">
        <v>38</v>
      </c>
      <c r="BN470" s="31">
        <v>5.1037471268588179</v>
      </c>
      <c r="BO470" s="31">
        <v>72</v>
      </c>
      <c r="BP470" s="31">
        <v>72</v>
      </c>
      <c r="BQ470" s="31">
        <v>72</v>
      </c>
      <c r="BR470" s="31">
        <v>6.3256263003324769</v>
      </c>
      <c r="BS470" s="26">
        <v>5.8237124260800472</v>
      </c>
      <c r="BT470" s="33">
        <v>63.666666666666664</v>
      </c>
      <c r="BU470" s="31">
        <v>72</v>
      </c>
      <c r="BV470" s="31">
        <v>72</v>
      </c>
      <c r="BW470" s="31">
        <v>72</v>
      </c>
      <c r="BX470" s="31">
        <v>5.6436465181503523</v>
      </c>
      <c r="BY470" s="31">
        <v>39</v>
      </c>
      <c r="BZ470" s="31">
        <v>39</v>
      </c>
      <c r="CA470" s="31">
        <v>39</v>
      </c>
      <c r="CB470" s="31">
        <v>2.9540176206064901</v>
      </c>
      <c r="CC470" s="31">
        <v>48</v>
      </c>
      <c r="CD470" s="31">
        <v>48</v>
      </c>
      <c r="CE470" s="31">
        <v>48</v>
      </c>
      <c r="CF470" s="31">
        <v>3.4432830949025748</v>
      </c>
      <c r="CG470" s="26">
        <v>4.0136490778864724</v>
      </c>
      <c r="CH470" s="33">
        <v>53</v>
      </c>
    </row>
    <row r="471" spans="1:86">
      <c r="A471" s="31" t="s">
        <v>477</v>
      </c>
      <c r="B471" s="35" t="s">
        <v>71</v>
      </c>
      <c r="C471" s="35"/>
      <c r="D471" s="14" t="s">
        <v>478</v>
      </c>
      <c r="E471" s="14" t="s">
        <v>2198</v>
      </c>
      <c r="F471" s="14" t="s">
        <v>2199</v>
      </c>
      <c r="G471" s="14" t="s">
        <v>2352</v>
      </c>
      <c r="H471" s="31" t="s">
        <v>479</v>
      </c>
      <c r="I471" s="31" t="s">
        <v>480</v>
      </c>
      <c r="J471" s="31" t="s">
        <v>154</v>
      </c>
      <c r="K471" s="31">
        <v>16</v>
      </c>
      <c r="L471" s="31">
        <v>6</v>
      </c>
      <c r="M471" s="31">
        <v>-10.333333333333332</v>
      </c>
      <c r="N471" s="31">
        <v>-8.75</v>
      </c>
      <c r="O471" s="31">
        <v>8.5823238725089355E-7</v>
      </c>
      <c r="P471" s="31">
        <v>8.9691404383875728</v>
      </c>
      <c r="Q471" s="31">
        <v>3.7247291413069745</v>
      </c>
      <c r="R471" s="31">
        <v>1.9552530850841521E-4</v>
      </c>
      <c r="S471" s="31">
        <v>1</v>
      </c>
      <c r="T471" s="31">
        <v>1.489992445860934E-3</v>
      </c>
      <c r="U471" s="31">
        <v>7</v>
      </c>
      <c r="V471" s="31">
        <v>7</v>
      </c>
      <c r="W471" s="31">
        <v>7</v>
      </c>
      <c r="X471" s="31">
        <v>0.32586235881559078</v>
      </c>
      <c r="Y471" s="31">
        <v>11</v>
      </c>
      <c r="Z471" s="31">
        <v>11</v>
      </c>
      <c r="AA471" s="31">
        <v>11</v>
      </c>
      <c r="AB471" s="31">
        <v>0.46560154372463958</v>
      </c>
      <c r="AC471" s="31">
        <v>17</v>
      </c>
      <c r="AD471" s="31">
        <v>17</v>
      </c>
      <c r="AE471" s="31">
        <v>17</v>
      </c>
      <c r="AF471" s="31">
        <v>0.68830547875198067</v>
      </c>
      <c r="AG471" s="31">
        <v>0.49325646043073701</v>
      </c>
      <c r="AH471" s="33">
        <v>11.666666666666666</v>
      </c>
      <c r="AI471" s="31">
        <v>2</v>
      </c>
      <c r="AJ471" s="31">
        <v>2</v>
      </c>
      <c r="AK471" s="31">
        <v>2</v>
      </c>
      <c r="AL471" s="31">
        <v>8.3655977876117907E-2</v>
      </c>
      <c r="AM471" s="31">
        <v>1</v>
      </c>
      <c r="AN471" s="31">
        <v>1</v>
      </c>
      <c r="AO471" s="31">
        <v>1</v>
      </c>
      <c r="AP471" s="31">
        <v>4.2879132507536381E-2</v>
      </c>
      <c r="AQ471" s="31">
        <v>1</v>
      </c>
      <c r="AR471" s="31">
        <v>1</v>
      </c>
      <c r="AS471" s="31">
        <v>1</v>
      </c>
      <c r="AT471" s="31">
        <v>3.991693588850647E-2</v>
      </c>
      <c r="AU471" s="26">
        <v>5.5484015424053588E-2</v>
      </c>
      <c r="AV471" s="33">
        <v>1.3333333333333333</v>
      </c>
      <c r="AW471" s="31">
        <v>25</v>
      </c>
      <c r="AX471" s="31">
        <v>6</v>
      </c>
      <c r="AY471" s="31">
        <v>15.000000000000004</v>
      </c>
      <c r="AZ471" s="31">
        <v>1.8181818181818183</v>
      </c>
      <c r="BA471" s="31">
        <v>-8.3025309004282874E-7</v>
      </c>
      <c r="BB471" s="31">
        <v>-1.4674310103340613</v>
      </c>
      <c r="BC471" s="31">
        <v>-2.0819566014215183</v>
      </c>
      <c r="BD471" s="31">
        <v>3.7346437007358124E-2</v>
      </c>
      <c r="BE471" s="31">
        <v>1</v>
      </c>
      <c r="BF471" s="31">
        <v>0.16604691841456767</v>
      </c>
      <c r="BG471" s="31">
        <v>14</v>
      </c>
      <c r="BH471" s="31">
        <v>14</v>
      </c>
      <c r="BI471" s="31">
        <v>14</v>
      </c>
      <c r="BJ471" s="31">
        <v>0.56005664869951177</v>
      </c>
      <c r="BK471" s="31">
        <v>22</v>
      </c>
      <c r="BL471" s="31">
        <v>22</v>
      </c>
      <c r="BM471" s="31">
        <v>22</v>
      </c>
      <c r="BN471" s="31">
        <v>1.5847232395037913</v>
      </c>
      <c r="BO471" s="31">
        <v>19</v>
      </c>
      <c r="BP471" s="31">
        <v>19</v>
      </c>
      <c r="BQ471" s="31">
        <v>19</v>
      </c>
      <c r="BR471" s="31">
        <v>0.89526133861609181</v>
      </c>
      <c r="BS471" s="26">
        <v>1.0133470756064649</v>
      </c>
      <c r="BT471" s="33">
        <v>18.333333333333332</v>
      </c>
      <c r="BU471" s="31">
        <v>25</v>
      </c>
      <c r="BV471" s="31">
        <v>25</v>
      </c>
      <c r="BW471" s="31">
        <v>25</v>
      </c>
      <c r="BX471" s="31">
        <v>1.0509753036440475</v>
      </c>
      <c r="BY471" s="31">
        <v>39</v>
      </c>
      <c r="BZ471" s="31">
        <v>38</v>
      </c>
      <c r="CA471" s="31">
        <v>39</v>
      </c>
      <c r="CB471" s="31">
        <v>1.5843031133700958</v>
      </c>
      <c r="CC471" s="31">
        <v>36</v>
      </c>
      <c r="CD471" s="31">
        <v>36</v>
      </c>
      <c r="CE471" s="31">
        <v>36</v>
      </c>
      <c r="CF471" s="31">
        <v>1.3850300238769631</v>
      </c>
      <c r="CG471" s="26">
        <v>1.340102813630369</v>
      </c>
      <c r="CH471" s="33">
        <v>33.333333333333336</v>
      </c>
    </row>
    <row r="472" spans="1:86">
      <c r="A472" s="31" t="s">
        <v>1143</v>
      </c>
      <c r="B472" s="35" t="s">
        <v>71</v>
      </c>
      <c r="C472" s="35"/>
      <c r="D472" s="14" t="s">
        <v>1144</v>
      </c>
      <c r="E472" s="14" t="s">
        <v>2202</v>
      </c>
      <c r="F472" s="14" t="s">
        <v>2199</v>
      </c>
      <c r="G472" s="14" t="s">
        <v>2352</v>
      </c>
      <c r="H472" s="31" t="s">
        <v>1145</v>
      </c>
      <c r="I472" s="31" t="s">
        <v>1146</v>
      </c>
      <c r="J472" s="31" t="s">
        <v>1147</v>
      </c>
      <c r="K472" s="31">
        <v>349</v>
      </c>
      <c r="L472" s="31">
        <v>188</v>
      </c>
      <c r="M472" s="31">
        <v>-263</v>
      </c>
      <c r="N472" s="31">
        <v>-8.0446428571428559</v>
      </c>
      <c r="O472" s="31">
        <v>2.1876070613600459E-5</v>
      </c>
      <c r="P472" s="31">
        <v>8.2822635321886242</v>
      </c>
      <c r="Q472" s="31">
        <v>8.3337426872952474</v>
      </c>
      <c r="R472" s="31">
        <v>0</v>
      </c>
      <c r="S472" s="31">
        <v>0</v>
      </c>
      <c r="T472" s="31">
        <v>0</v>
      </c>
      <c r="U472" s="31">
        <v>230</v>
      </c>
      <c r="V472" s="31">
        <v>230</v>
      </c>
      <c r="W472" s="31">
        <v>230</v>
      </c>
      <c r="X472" s="31">
        <v>18.18206884714963</v>
      </c>
      <c r="Y472" s="31">
        <v>298</v>
      </c>
      <c r="Z472" s="31">
        <v>298</v>
      </c>
      <c r="AA472" s="31">
        <v>298</v>
      </c>
      <c r="AB472" s="31">
        <v>21.419892922780448</v>
      </c>
      <c r="AC472" s="31">
        <v>373</v>
      </c>
      <c r="AD472" s="31">
        <v>373</v>
      </c>
      <c r="AE472" s="31">
        <v>373</v>
      </c>
      <c r="AF472" s="31">
        <v>25.646047474555235</v>
      </c>
      <c r="AG472" s="31">
        <v>21.749336414828438</v>
      </c>
      <c r="AH472" s="33">
        <v>300.33333333333331</v>
      </c>
      <c r="AI472" s="31">
        <v>24</v>
      </c>
      <c r="AJ472" s="31">
        <v>24</v>
      </c>
      <c r="AK472" s="31">
        <v>24</v>
      </c>
      <c r="AL472" s="31">
        <v>1.7047375649086074</v>
      </c>
      <c r="AM472" s="31">
        <v>42</v>
      </c>
      <c r="AN472" s="31">
        <v>42</v>
      </c>
      <c r="AO472" s="31">
        <v>42</v>
      </c>
      <c r="AP472" s="31">
        <v>3.0582612775847604</v>
      </c>
      <c r="AQ472" s="31">
        <v>46</v>
      </c>
      <c r="AR472" s="31">
        <v>46</v>
      </c>
      <c r="AS472" s="31">
        <v>46</v>
      </c>
      <c r="AT472" s="31">
        <v>3.1181308291698939</v>
      </c>
      <c r="AU472" s="26">
        <v>2.6270432238877541</v>
      </c>
      <c r="AV472" s="33">
        <v>37.333333333333336</v>
      </c>
      <c r="AW472" s="31">
        <v>24</v>
      </c>
      <c r="AX472" s="31">
        <v>14</v>
      </c>
      <c r="AY472" s="31">
        <v>17</v>
      </c>
      <c r="AZ472" s="31">
        <v>4.9230769230769234</v>
      </c>
      <c r="BA472" s="31">
        <v>-1.25267004509718E-6</v>
      </c>
      <c r="BB472" s="31">
        <v>-4.0638294286845129</v>
      </c>
      <c r="BC472" s="31">
        <v>-4.8843016277419906</v>
      </c>
      <c r="BD472" s="31">
        <v>1.0379632268374018E-6</v>
      </c>
      <c r="BE472" s="31">
        <v>3.4178053133301967E-2</v>
      </c>
      <c r="BF472" s="31">
        <v>3.380618509723241E-5</v>
      </c>
      <c r="BG472" s="31">
        <v>8</v>
      </c>
      <c r="BH472" s="31">
        <v>8</v>
      </c>
      <c r="BI472" s="31">
        <v>8</v>
      </c>
      <c r="BJ472" s="31">
        <v>0.54346704418235336</v>
      </c>
      <c r="BK472" s="31">
        <v>2</v>
      </c>
      <c r="BL472" s="31">
        <v>2</v>
      </c>
      <c r="BM472" s="31">
        <v>2</v>
      </c>
      <c r="BN472" s="31">
        <v>0.24464708564995302</v>
      </c>
      <c r="BO472" s="31">
        <v>3</v>
      </c>
      <c r="BP472" s="31">
        <v>3</v>
      </c>
      <c r="BQ472" s="31">
        <v>3</v>
      </c>
      <c r="BR472" s="31">
        <v>0.24004727976983481</v>
      </c>
      <c r="BS472" s="26">
        <v>0.34272046986738042</v>
      </c>
      <c r="BT472" s="33">
        <v>4.333333333333333</v>
      </c>
      <c r="BU472" s="31">
        <v>17</v>
      </c>
      <c r="BV472" s="31">
        <v>17</v>
      </c>
      <c r="BW472" s="31">
        <v>17</v>
      </c>
      <c r="BX472" s="31">
        <v>1.2136144214993048</v>
      </c>
      <c r="BY472" s="31">
        <v>21</v>
      </c>
      <c r="BZ472" s="31">
        <v>21</v>
      </c>
      <c r="CA472" s="31">
        <v>21</v>
      </c>
      <c r="CB472" s="31">
        <v>1.4486793459424923</v>
      </c>
      <c r="CC472" s="31">
        <v>26</v>
      </c>
      <c r="CD472" s="31">
        <v>26</v>
      </c>
      <c r="CE472" s="31">
        <v>26</v>
      </c>
      <c r="CF472" s="31">
        <v>1.6986712643378734</v>
      </c>
      <c r="CG472" s="26">
        <v>1.4536550105932236</v>
      </c>
      <c r="CH472" s="33">
        <v>21.333333333333332</v>
      </c>
    </row>
    <row r="473" spans="1:86">
      <c r="A473" s="31" t="s">
        <v>383</v>
      </c>
      <c r="B473" s="35" t="s">
        <v>71</v>
      </c>
      <c r="C473" s="35"/>
      <c r="D473" s="14" t="s">
        <v>384</v>
      </c>
      <c r="E473" s="14" t="s">
        <v>2229</v>
      </c>
      <c r="F473" s="14" t="s">
        <v>2199</v>
      </c>
      <c r="G473" s="14" t="s">
        <v>2352</v>
      </c>
      <c r="H473" s="31" t="s">
        <v>385</v>
      </c>
      <c r="I473" s="31" t="s">
        <v>386</v>
      </c>
      <c r="J473" s="31" t="s">
        <v>387</v>
      </c>
      <c r="K473" s="31">
        <v>97</v>
      </c>
      <c r="L473" s="31">
        <v>63</v>
      </c>
      <c r="M473" s="31">
        <v>-78</v>
      </c>
      <c r="N473" s="31">
        <v>-7.3243243243243237</v>
      </c>
      <c r="O473" s="31">
        <v>6.5394007906985643E-6</v>
      </c>
      <c r="P473" s="31">
        <v>7.6000499195235571</v>
      </c>
      <c r="Q473" s="31">
        <v>9.5431085657767873</v>
      </c>
      <c r="R473" s="31">
        <v>0</v>
      </c>
      <c r="S473" s="31">
        <v>0</v>
      </c>
      <c r="T473" s="31">
        <v>0</v>
      </c>
      <c r="U473" s="31">
        <v>76</v>
      </c>
      <c r="V473" s="31">
        <v>76</v>
      </c>
      <c r="W473" s="31">
        <v>76</v>
      </c>
      <c r="X473" s="31">
        <v>5.7513653652836423</v>
      </c>
      <c r="Y473" s="31">
        <v>107</v>
      </c>
      <c r="Z473" s="31">
        <v>107</v>
      </c>
      <c r="AA473" s="31">
        <v>107</v>
      </c>
      <c r="AB473" s="31">
        <v>7.3625238169285225</v>
      </c>
      <c r="AC473" s="31">
        <v>88</v>
      </c>
      <c r="AD473" s="31">
        <v>88</v>
      </c>
      <c r="AE473" s="31">
        <v>88</v>
      </c>
      <c r="AF473" s="31">
        <v>5.7921017940027744</v>
      </c>
      <c r="AG473" s="31">
        <v>6.301996992071647</v>
      </c>
      <c r="AH473" s="33">
        <v>90.333333333333329</v>
      </c>
      <c r="AI473" s="31">
        <v>13</v>
      </c>
      <c r="AJ473" s="31">
        <v>13</v>
      </c>
      <c r="AK473" s="31">
        <v>13</v>
      </c>
      <c r="AL473" s="31">
        <v>0.88395782652767296</v>
      </c>
      <c r="AM473" s="31">
        <v>10</v>
      </c>
      <c r="AN473" s="31">
        <v>10</v>
      </c>
      <c r="AO473" s="31">
        <v>10</v>
      </c>
      <c r="AP473" s="31">
        <v>0.69705524453206136</v>
      </c>
      <c r="AQ473" s="31">
        <v>14</v>
      </c>
      <c r="AR473" s="31">
        <v>14</v>
      </c>
      <c r="AS473" s="31">
        <v>14</v>
      </c>
      <c r="AT473" s="31">
        <v>0.90846131979419997</v>
      </c>
      <c r="AU473" s="26">
        <v>0.82982479695131151</v>
      </c>
      <c r="AV473" s="33">
        <v>12.333333333333334</v>
      </c>
      <c r="AW473" s="31">
        <v>37</v>
      </c>
      <c r="AX473" s="31">
        <v>15</v>
      </c>
      <c r="AY473" s="31">
        <v>-14.666666666666668</v>
      </c>
      <c r="AZ473" s="31">
        <v>-1.5116279069767442</v>
      </c>
      <c r="BA473" s="31">
        <v>1.9790366310172799E-6</v>
      </c>
      <c r="BB473" s="31">
        <v>1.8917531659628664</v>
      </c>
      <c r="BC473" s="31">
        <v>2.8681758642447175</v>
      </c>
      <c r="BD473" s="31">
        <v>4.1284611186438447E-3</v>
      </c>
      <c r="BE473" s="31">
        <v>1</v>
      </c>
      <c r="BF473" s="31">
        <v>3.3841664853050658E-2</v>
      </c>
      <c r="BG473" s="31">
        <v>32</v>
      </c>
      <c r="BH473" s="31">
        <v>32</v>
      </c>
      <c r="BI473" s="31">
        <v>32</v>
      </c>
      <c r="BJ473" s="31">
        <v>2.0810145108892124</v>
      </c>
      <c r="BK473" s="31">
        <v>46</v>
      </c>
      <c r="BL473" s="31">
        <v>46</v>
      </c>
      <c r="BM473" s="31">
        <v>46</v>
      </c>
      <c r="BN473" s="31">
        <v>5.3865387224887895</v>
      </c>
      <c r="BO473" s="31">
        <v>52</v>
      </c>
      <c r="BP473" s="31">
        <v>52</v>
      </c>
      <c r="BQ473" s="31">
        <v>52</v>
      </c>
      <c r="BR473" s="31">
        <v>3.9830960693467063</v>
      </c>
      <c r="BS473" s="26">
        <v>3.8168831009082367</v>
      </c>
      <c r="BT473" s="33">
        <v>43.333333333333336</v>
      </c>
      <c r="BU473" s="31">
        <v>15</v>
      </c>
      <c r="BV473" s="31">
        <v>15</v>
      </c>
      <c r="BW473" s="31">
        <v>15</v>
      </c>
      <c r="BX473" s="31">
        <v>1.0250970172729126</v>
      </c>
      <c r="BY473" s="31">
        <v>28</v>
      </c>
      <c r="BZ473" s="31">
        <v>28</v>
      </c>
      <c r="CA473" s="31">
        <v>28</v>
      </c>
      <c r="CB473" s="31">
        <v>1.8490681098964474</v>
      </c>
      <c r="CC473" s="31">
        <v>43</v>
      </c>
      <c r="CD473" s="31">
        <v>43</v>
      </c>
      <c r="CE473" s="31">
        <v>43</v>
      </c>
      <c r="CF473" s="31">
        <v>2.689343962470756</v>
      </c>
      <c r="CG473" s="26">
        <v>1.8545030298800385</v>
      </c>
      <c r="CH473" s="33">
        <v>28.666666666666668</v>
      </c>
    </row>
    <row r="474" spans="1:86">
      <c r="A474" s="31" t="s">
        <v>1217</v>
      </c>
      <c r="B474" s="35" t="s">
        <v>71</v>
      </c>
      <c r="C474" s="35"/>
      <c r="D474" s="14" t="s">
        <v>1218</v>
      </c>
      <c r="E474" s="14" t="s">
        <v>2229</v>
      </c>
      <c r="F474" s="14" t="s">
        <v>2199</v>
      </c>
      <c r="G474" s="14" t="s">
        <v>2352</v>
      </c>
      <c r="H474" s="31" t="s">
        <v>1219</v>
      </c>
      <c r="I474" s="31" t="s">
        <v>1220</v>
      </c>
      <c r="J474" s="31" t="s">
        <v>73</v>
      </c>
      <c r="K474" s="31">
        <v>201</v>
      </c>
      <c r="L474" s="31">
        <v>127</v>
      </c>
      <c r="M474" s="31">
        <v>-162.33333333333334</v>
      </c>
      <c r="N474" s="31">
        <v>-100000</v>
      </c>
      <c r="O474" s="31">
        <v>1.3533140623670558E-5</v>
      </c>
      <c r="P474" s="31">
        <f>AG474</f>
        <v>6.7627868205444228</v>
      </c>
      <c r="Q474" s="31">
        <v>8.3875713247168893</v>
      </c>
      <c r="R474" s="31">
        <v>0</v>
      </c>
      <c r="S474" s="31">
        <v>0</v>
      </c>
      <c r="T474" s="31">
        <v>0</v>
      </c>
      <c r="U474" s="31">
        <v>159</v>
      </c>
      <c r="V474" s="31">
        <v>159</v>
      </c>
      <c r="W474" s="31">
        <v>159</v>
      </c>
      <c r="X474" s="31">
        <v>7.1797897704939535</v>
      </c>
      <c r="Y474" s="31">
        <v>127</v>
      </c>
      <c r="Z474" s="31">
        <v>127</v>
      </c>
      <c r="AA474" s="31">
        <v>127</v>
      </c>
      <c r="AB474" s="31">
        <v>5.2143946090104825</v>
      </c>
      <c r="AC474" s="31">
        <v>201</v>
      </c>
      <c r="AD474" s="31">
        <v>201</v>
      </c>
      <c r="AE474" s="31">
        <v>201</v>
      </c>
      <c r="AF474" s="31">
        <v>7.8941760821288325</v>
      </c>
      <c r="AG474" s="31">
        <v>6.7627868205444228</v>
      </c>
      <c r="AH474" s="33">
        <v>162.33333333333334</v>
      </c>
      <c r="AI474" s="31">
        <v>0</v>
      </c>
      <c r="AJ474" s="31">
        <v>0</v>
      </c>
      <c r="AK474" s="31">
        <v>0</v>
      </c>
      <c r="AL474" s="31">
        <v>0</v>
      </c>
      <c r="AM474" s="31">
        <v>0</v>
      </c>
      <c r="AN474" s="31">
        <v>0</v>
      </c>
      <c r="AO474" s="31">
        <v>0</v>
      </c>
      <c r="AP474" s="31">
        <v>0</v>
      </c>
      <c r="AQ474" s="31">
        <v>0</v>
      </c>
      <c r="AR474" s="31">
        <v>0</v>
      </c>
      <c r="AS474" s="31">
        <v>0</v>
      </c>
      <c r="AT474" s="31">
        <v>0</v>
      </c>
      <c r="AU474" s="26">
        <v>0</v>
      </c>
      <c r="AV474" s="33">
        <v>1</v>
      </c>
      <c r="AW474" s="31">
        <v>1</v>
      </c>
      <c r="AX474" s="31">
        <v>0</v>
      </c>
      <c r="AY474" s="31">
        <v>0.33333333333333331</v>
      </c>
      <c r="AZ474" s="31">
        <v>100000</v>
      </c>
      <c r="BA474" s="31">
        <v>-2.6090060981746857E-8</v>
      </c>
      <c r="BB474" s="31" t="e">
        <v>#DIV/0!</v>
      </c>
      <c r="BC474" s="31">
        <v>-1.0000000000000002</v>
      </c>
      <c r="BD474" s="31">
        <v>0.31731051428365009</v>
      </c>
      <c r="BE474" s="31">
        <v>1</v>
      </c>
      <c r="BF474" s="31">
        <v>0.61135844679069196</v>
      </c>
      <c r="BG474" s="31">
        <v>0</v>
      </c>
      <c r="BH474" s="31">
        <v>0</v>
      </c>
      <c r="BI474" s="31">
        <v>0</v>
      </c>
      <c r="BJ474" s="31">
        <v>0</v>
      </c>
      <c r="BK474" s="31">
        <v>0</v>
      </c>
      <c r="BL474" s="31">
        <v>0</v>
      </c>
      <c r="BM474" s="31">
        <v>0</v>
      </c>
      <c r="BN474" s="31">
        <v>0</v>
      </c>
      <c r="BO474" s="31">
        <v>0</v>
      </c>
      <c r="BP474" s="31">
        <v>0</v>
      </c>
      <c r="BQ474" s="31">
        <v>0</v>
      </c>
      <c r="BR474" s="31">
        <v>0</v>
      </c>
      <c r="BS474" s="26">
        <v>0</v>
      </c>
      <c r="BT474" s="33">
        <v>0</v>
      </c>
      <c r="BU474" s="31">
        <v>0</v>
      </c>
      <c r="BV474" s="31">
        <v>0</v>
      </c>
      <c r="BW474" s="31">
        <v>0</v>
      </c>
      <c r="BX474" s="31">
        <v>0</v>
      </c>
      <c r="BY474" s="31">
        <v>0</v>
      </c>
      <c r="BZ474" s="31">
        <v>0</v>
      </c>
      <c r="CA474" s="31">
        <v>0</v>
      </c>
      <c r="CB474" s="31">
        <v>0</v>
      </c>
      <c r="CC474" s="31">
        <v>1</v>
      </c>
      <c r="CD474" s="31">
        <v>1</v>
      </c>
      <c r="CE474" s="31">
        <v>1</v>
      </c>
      <c r="CF474" s="31">
        <v>3.731944133967996E-2</v>
      </c>
      <c r="CG474" s="26">
        <v>1.2439813779893319E-2</v>
      </c>
      <c r="CH474" s="33">
        <v>1</v>
      </c>
    </row>
    <row r="475" spans="1:86">
      <c r="A475" s="31" t="s">
        <v>1606</v>
      </c>
      <c r="B475" s="35" t="s">
        <v>71</v>
      </c>
      <c r="C475" s="35"/>
      <c r="D475" s="14" t="s">
        <v>1607</v>
      </c>
      <c r="E475" s="14" t="s">
        <v>2198</v>
      </c>
      <c r="F475" s="14" t="s">
        <v>2199</v>
      </c>
      <c r="G475" s="14" t="s">
        <v>2352</v>
      </c>
      <c r="H475" s="31" t="s">
        <v>1608</v>
      </c>
      <c r="I475" s="31" t="s">
        <v>1609</v>
      </c>
      <c r="J475" s="31" t="s">
        <v>154</v>
      </c>
      <c r="K475" s="31">
        <v>1235</v>
      </c>
      <c r="L475" s="31">
        <v>797</v>
      </c>
      <c r="M475" s="31">
        <v>-950.66666666666663</v>
      </c>
      <c r="N475" s="31">
        <v>-6.4427480916030531</v>
      </c>
      <c r="O475" s="31">
        <v>7.9391473378648413E-5</v>
      </c>
      <c r="P475" s="31">
        <v>6.6415438904079451</v>
      </c>
      <c r="Q475" s="31">
        <v>10.370613172853304</v>
      </c>
      <c r="R475" s="31">
        <v>0</v>
      </c>
      <c r="S475" s="31">
        <v>0</v>
      </c>
      <c r="T475" s="31">
        <v>0</v>
      </c>
      <c r="U475" s="31">
        <v>939</v>
      </c>
      <c r="V475" s="31">
        <v>939</v>
      </c>
      <c r="W475" s="31">
        <v>939</v>
      </c>
      <c r="X475" s="31">
        <v>37.212807601186519</v>
      </c>
      <c r="Y475" s="31">
        <v>1103</v>
      </c>
      <c r="Z475" s="31">
        <v>1103</v>
      </c>
      <c r="AA475" s="31">
        <v>1103</v>
      </c>
      <c r="AB475" s="31">
        <v>39.745496562822431</v>
      </c>
      <c r="AC475" s="31">
        <v>1334</v>
      </c>
      <c r="AD475" s="31">
        <v>1334</v>
      </c>
      <c r="AE475" s="31">
        <v>1334</v>
      </c>
      <c r="AF475" s="31">
        <v>45.981043506182431</v>
      </c>
      <c r="AG475" s="31">
        <v>40.979782556730463</v>
      </c>
      <c r="AH475" s="34">
        <v>1125.3333333333333</v>
      </c>
      <c r="AI475" s="31">
        <v>283</v>
      </c>
      <c r="AJ475" s="31">
        <v>283</v>
      </c>
      <c r="AK475" s="31">
        <v>283</v>
      </c>
      <c r="AL475" s="31">
        <v>10.077298161246752</v>
      </c>
      <c r="AM475" s="31">
        <v>99</v>
      </c>
      <c r="AN475" s="31">
        <v>99</v>
      </c>
      <c r="AO475" s="31">
        <v>99</v>
      </c>
      <c r="AP475" s="31">
        <v>3.6138645717174054</v>
      </c>
      <c r="AQ475" s="31">
        <v>142</v>
      </c>
      <c r="AR475" s="31">
        <v>142</v>
      </c>
      <c r="AS475" s="31">
        <v>142</v>
      </c>
      <c r="AT475" s="31">
        <v>4.8254323260797936</v>
      </c>
      <c r="AU475" s="26">
        <v>6.1721983530146503</v>
      </c>
      <c r="AV475" s="33">
        <v>174.66666666666666</v>
      </c>
      <c r="AW475" s="31">
        <v>184</v>
      </c>
      <c r="AX475" s="31">
        <v>20</v>
      </c>
      <c r="AY475" s="31">
        <v>45.333333333333314</v>
      </c>
      <c r="AZ475" s="31">
        <v>1.1319107662463628</v>
      </c>
      <c r="BA475" s="31">
        <v>2.8635480347096096E-6</v>
      </c>
      <c r="BB475" s="31">
        <v>1.0940959491247193</v>
      </c>
      <c r="BC475" s="31">
        <v>1.786345775063884</v>
      </c>
      <c r="BD475" s="31">
        <v>7.4043292383886516E-2</v>
      </c>
      <c r="BE475" s="31">
        <v>1</v>
      </c>
      <c r="BF475" s="31">
        <v>0.26394906697159415</v>
      </c>
      <c r="BG475" s="31">
        <v>431</v>
      </c>
      <c r="BH475" s="31">
        <v>431</v>
      </c>
      <c r="BI475" s="31">
        <v>431</v>
      </c>
      <c r="BJ475" s="31">
        <v>14.678168880300728</v>
      </c>
      <c r="BK475" s="31">
        <v>247</v>
      </c>
      <c r="BL475" s="31">
        <v>247</v>
      </c>
      <c r="BM475" s="31">
        <v>247</v>
      </c>
      <c r="BN475" s="31">
        <v>15.146712690302715</v>
      </c>
      <c r="BO475" s="31">
        <v>353</v>
      </c>
      <c r="BP475" s="31">
        <v>353</v>
      </c>
      <c r="BQ475" s="31">
        <v>353</v>
      </c>
      <c r="BR475" s="31">
        <v>14.159946841265086</v>
      </c>
      <c r="BS475" s="26">
        <v>14.661609470622844</v>
      </c>
      <c r="BT475" s="33">
        <v>343.66666666666669</v>
      </c>
      <c r="BU475" s="31">
        <v>373</v>
      </c>
      <c r="BV475" s="31">
        <v>373</v>
      </c>
      <c r="BW475" s="31">
        <v>373</v>
      </c>
      <c r="BX475" s="31">
        <v>13.349101105459033</v>
      </c>
      <c r="BY475" s="31">
        <v>364</v>
      </c>
      <c r="BZ475" s="31">
        <v>364</v>
      </c>
      <c r="CA475" s="31">
        <v>364</v>
      </c>
      <c r="CB475" s="31">
        <v>12.588261053426603</v>
      </c>
      <c r="CC475" s="31">
        <v>430</v>
      </c>
      <c r="CD475" s="31">
        <v>430</v>
      </c>
      <c r="CE475" s="31">
        <v>430</v>
      </c>
      <c r="CF475" s="31">
        <v>14.083669698202117</v>
      </c>
      <c r="CG475" s="26">
        <v>13.340343952362586</v>
      </c>
      <c r="CH475" s="33">
        <v>389</v>
      </c>
    </row>
    <row r="476" spans="1:86">
      <c r="A476" s="31" t="s">
        <v>1985</v>
      </c>
      <c r="B476" s="35" t="s">
        <v>71</v>
      </c>
      <c r="C476" s="35"/>
      <c r="D476" s="14" t="s">
        <v>1986</v>
      </c>
      <c r="E476" s="14" t="s">
        <v>2342</v>
      </c>
      <c r="F476" s="14" t="s">
        <v>2199</v>
      </c>
      <c r="G476" s="14" t="s">
        <v>2352</v>
      </c>
      <c r="H476" s="31" t="s">
        <v>1987</v>
      </c>
      <c r="I476" s="31" t="s">
        <v>1988</v>
      </c>
      <c r="J476" s="31" t="s">
        <v>1989</v>
      </c>
      <c r="K476" s="31">
        <v>1005</v>
      </c>
      <c r="L476" s="31">
        <v>647</v>
      </c>
      <c r="M476" s="31">
        <v>-816.33333333333326</v>
      </c>
      <c r="N476" s="31">
        <v>-6.3942731277533031</v>
      </c>
      <c r="O476" s="31">
        <v>6.818630003095562E-5</v>
      </c>
      <c r="P476" s="31">
        <v>6.5985231335515797</v>
      </c>
      <c r="Q476" s="31">
        <v>12.809650905434681</v>
      </c>
      <c r="R476" s="31">
        <v>0</v>
      </c>
      <c r="S476" s="31">
        <v>0</v>
      </c>
      <c r="T476" s="31">
        <v>0</v>
      </c>
      <c r="U476" s="31">
        <v>802</v>
      </c>
      <c r="V476" s="31">
        <v>802</v>
      </c>
      <c r="W476" s="31">
        <v>802</v>
      </c>
      <c r="X476" s="31">
        <v>24.15543183075102</v>
      </c>
      <c r="Y476" s="31">
        <v>959</v>
      </c>
      <c r="Z476" s="31">
        <v>959</v>
      </c>
      <c r="AA476" s="31">
        <v>959</v>
      </c>
      <c r="AB476" s="31">
        <v>26.263016967223482</v>
      </c>
      <c r="AC476" s="31">
        <v>1142</v>
      </c>
      <c r="AD476" s="31">
        <v>1142</v>
      </c>
      <c r="AE476" s="31">
        <v>1142</v>
      </c>
      <c r="AF476" s="31">
        <v>29.915942488670058</v>
      </c>
      <c r="AG476" s="31">
        <v>26.778130428881521</v>
      </c>
      <c r="AH476" s="33">
        <v>967.66666666666663</v>
      </c>
      <c r="AI476" s="31">
        <v>155</v>
      </c>
      <c r="AJ476" s="31">
        <v>155</v>
      </c>
      <c r="AK476" s="31">
        <v>155</v>
      </c>
      <c r="AL476" s="31">
        <v>4.194719870653242</v>
      </c>
      <c r="AM476" s="31">
        <v>137</v>
      </c>
      <c r="AN476" s="31">
        <v>137</v>
      </c>
      <c r="AO476" s="31">
        <v>137</v>
      </c>
      <c r="AP476" s="31">
        <v>3.8007634263355174</v>
      </c>
      <c r="AQ476" s="31">
        <v>162</v>
      </c>
      <c r="AR476" s="31">
        <v>162</v>
      </c>
      <c r="AS476" s="31">
        <v>162</v>
      </c>
      <c r="AT476" s="31">
        <v>4.1838537182179172</v>
      </c>
      <c r="AU476" s="26">
        <v>4.0597790050688927</v>
      </c>
      <c r="AV476" s="33">
        <v>151.33333333333334</v>
      </c>
      <c r="AW476" s="31">
        <v>227</v>
      </c>
      <c r="AX476" s="31">
        <v>32</v>
      </c>
      <c r="AY476" s="31">
        <v>-114.33333333333334</v>
      </c>
      <c r="AZ476" s="31">
        <v>-1.4737569060773481</v>
      </c>
      <c r="BA476" s="31">
        <v>1.5612492392938183E-5</v>
      </c>
      <c r="BB476" s="31">
        <v>1.8284301776560004</v>
      </c>
      <c r="BC476" s="31">
        <v>8.7911276461516561</v>
      </c>
      <c r="BD476" s="31">
        <v>0</v>
      </c>
      <c r="BE476" s="31">
        <v>0</v>
      </c>
      <c r="BF476" s="31">
        <v>0</v>
      </c>
      <c r="BG476" s="31">
        <v>356</v>
      </c>
      <c r="BH476" s="31">
        <v>356</v>
      </c>
      <c r="BI476" s="31">
        <v>356</v>
      </c>
      <c r="BJ476" s="31">
        <v>9.2142120005897095</v>
      </c>
      <c r="BK476" s="31">
        <v>286</v>
      </c>
      <c r="BL476" s="31">
        <v>286</v>
      </c>
      <c r="BM476" s="31">
        <v>286</v>
      </c>
      <c r="BN476" s="31">
        <v>13.32910716746639</v>
      </c>
      <c r="BO476" s="31">
        <v>425</v>
      </c>
      <c r="BP476" s="31">
        <v>425</v>
      </c>
      <c r="BQ476" s="31">
        <v>425</v>
      </c>
      <c r="BR476" s="31">
        <v>12.956551925576834</v>
      </c>
      <c r="BS476" s="26">
        <v>11.833290364544311</v>
      </c>
      <c r="BT476" s="33">
        <v>355.66666666666669</v>
      </c>
      <c r="BU476" s="31">
        <v>198</v>
      </c>
      <c r="BV476" s="31">
        <v>198</v>
      </c>
      <c r="BW476" s="31">
        <v>198</v>
      </c>
      <c r="BX476" s="31">
        <v>5.3854496899449735</v>
      </c>
      <c r="BY476" s="31">
        <v>254</v>
      </c>
      <c r="BZ476" s="31">
        <v>254</v>
      </c>
      <c r="CA476" s="31">
        <v>254</v>
      </c>
      <c r="CB476" s="31">
        <v>6.6759283344875593</v>
      </c>
      <c r="CC476" s="31">
        <v>272</v>
      </c>
      <c r="CD476" s="31">
        <v>272</v>
      </c>
      <c r="CE476" s="31">
        <v>272</v>
      </c>
      <c r="CF476" s="31">
        <v>6.7706423256100967</v>
      </c>
      <c r="CG476" s="26">
        <v>6.2773401166808762</v>
      </c>
      <c r="CH476" s="33">
        <v>241.33333333333334</v>
      </c>
    </row>
    <row r="477" spans="1:86">
      <c r="A477" s="31" t="s">
        <v>1779</v>
      </c>
      <c r="B477" s="35" t="s">
        <v>71</v>
      </c>
      <c r="C477" s="35" t="s">
        <v>1780</v>
      </c>
      <c r="D477" s="14" t="s">
        <v>1781</v>
      </c>
      <c r="E477" s="14" t="s">
        <v>2198</v>
      </c>
      <c r="F477" s="14" t="s">
        <v>2199</v>
      </c>
      <c r="G477" s="14" t="s">
        <v>2352</v>
      </c>
      <c r="H477" s="31" t="s">
        <v>1782</v>
      </c>
      <c r="I477" s="31" t="s">
        <v>1783</v>
      </c>
      <c r="J477" s="31" t="s">
        <v>1784</v>
      </c>
      <c r="K477" s="31">
        <v>1720</v>
      </c>
      <c r="L477" s="31">
        <v>1155</v>
      </c>
      <c r="M477" s="31">
        <v>-1383.6666666666667</v>
      </c>
      <c r="N477" s="31">
        <v>-5.279381443298969</v>
      </c>
      <c r="O477" s="31">
        <v>1.1585639518800465E-4</v>
      </c>
      <c r="P477" s="31">
        <v>5.4472103227308626</v>
      </c>
      <c r="Q477" s="31">
        <v>12.786756299111188</v>
      </c>
      <c r="R477" s="31">
        <v>0</v>
      </c>
      <c r="S477" s="31">
        <v>0</v>
      </c>
      <c r="T477" s="31">
        <v>0</v>
      </c>
      <c r="U477" s="31">
        <v>1440</v>
      </c>
      <c r="V477" s="31">
        <v>1440</v>
      </c>
      <c r="W477" s="31">
        <v>1440</v>
      </c>
      <c r="X477" s="31">
        <v>81.98742707569798</v>
      </c>
      <c r="Y477" s="31">
        <v>1736</v>
      </c>
      <c r="Z477" s="31">
        <v>1736</v>
      </c>
      <c r="AA477" s="31">
        <v>1736</v>
      </c>
      <c r="AB477" s="31">
        <v>89.871099690525071</v>
      </c>
      <c r="AC477" s="31">
        <v>1945</v>
      </c>
      <c r="AD477" s="31">
        <v>1945</v>
      </c>
      <c r="AE477" s="31">
        <v>1945</v>
      </c>
      <c r="AF477" s="31">
        <v>96.316461586086263</v>
      </c>
      <c r="AG477" s="31">
        <v>89.391662784103119</v>
      </c>
      <c r="AH477" s="33">
        <v>1707</v>
      </c>
      <c r="AI477" s="31">
        <v>460</v>
      </c>
      <c r="AJ477" s="31">
        <v>460</v>
      </c>
      <c r="AK477" s="31">
        <v>460</v>
      </c>
      <c r="AL477" s="31">
        <v>23.532790298194904</v>
      </c>
      <c r="AM477" s="31">
        <v>225</v>
      </c>
      <c r="AN477" s="31">
        <v>225</v>
      </c>
      <c r="AO477" s="31">
        <v>225</v>
      </c>
      <c r="AP477" s="31">
        <v>11.799867135698694</v>
      </c>
      <c r="AQ477" s="31">
        <v>285</v>
      </c>
      <c r="AR477" s="31">
        <v>285</v>
      </c>
      <c r="AS477" s="31">
        <v>285</v>
      </c>
      <c r="AT477" s="31">
        <v>13.913957264954915</v>
      </c>
      <c r="AU477" s="26">
        <v>16.415538232949505</v>
      </c>
      <c r="AV477" s="33">
        <v>323.33333333333331</v>
      </c>
      <c r="AW477" s="31">
        <v>401</v>
      </c>
      <c r="AX477" s="31">
        <v>184</v>
      </c>
      <c r="AY477" s="31">
        <v>-300</v>
      </c>
      <c r="AZ477" s="31">
        <v>-2.272984441301273</v>
      </c>
      <c r="BA477" s="31">
        <v>3.3447939248733389E-5</v>
      </c>
      <c r="BB477" s="31">
        <v>2.8129427761691996</v>
      </c>
      <c r="BC477" s="31">
        <v>20.225608285894495</v>
      </c>
      <c r="BD477" s="31">
        <v>0</v>
      </c>
      <c r="BE477" s="31">
        <v>0</v>
      </c>
      <c r="BF477" s="31">
        <v>0</v>
      </c>
      <c r="BG477" s="31">
        <v>569</v>
      </c>
      <c r="BH477" s="31">
        <v>569</v>
      </c>
      <c r="BI477" s="31">
        <v>569</v>
      </c>
      <c r="BJ477" s="31">
        <v>27.839715746986816</v>
      </c>
      <c r="BK477" s="31">
        <v>429</v>
      </c>
      <c r="BL477" s="31">
        <v>429</v>
      </c>
      <c r="BM477" s="31">
        <v>429</v>
      </c>
      <c r="BN477" s="31">
        <v>37.795199907749691</v>
      </c>
      <c r="BO477" s="31">
        <v>609</v>
      </c>
      <c r="BP477" s="31">
        <v>609</v>
      </c>
      <c r="BQ477" s="31">
        <v>609</v>
      </c>
      <c r="BR477" s="31">
        <v>35.09636438419345</v>
      </c>
      <c r="BS477" s="26">
        <v>33.577093346309987</v>
      </c>
      <c r="BT477" s="33">
        <v>535.66666666666663</v>
      </c>
      <c r="BU477" s="31">
        <v>245</v>
      </c>
      <c r="BV477" s="31">
        <v>245</v>
      </c>
      <c r="BW477" s="31">
        <v>245</v>
      </c>
      <c r="BX477" s="31">
        <v>12.597001909802358</v>
      </c>
      <c r="BY477" s="31">
        <v>208</v>
      </c>
      <c r="BZ477" s="31">
        <v>208</v>
      </c>
      <c r="CA477" s="31">
        <v>208</v>
      </c>
      <c r="CB477" s="31">
        <v>10.334408210212496</v>
      </c>
      <c r="CC477" s="31">
        <v>254</v>
      </c>
      <c r="CD477" s="31">
        <v>254</v>
      </c>
      <c r="CE477" s="31">
        <v>254</v>
      </c>
      <c r="CF477" s="31">
        <v>11.951956735134024</v>
      </c>
      <c r="CG477" s="26">
        <v>11.627788951716292</v>
      </c>
      <c r="CH477" s="33">
        <v>235.66666666666666</v>
      </c>
    </row>
    <row r="478" spans="1:86">
      <c r="A478" s="31" t="s">
        <v>1414</v>
      </c>
      <c r="B478" s="31" t="s">
        <v>76</v>
      </c>
      <c r="C478" s="35"/>
      <c r="D478" s="12" t="s">
        <v>1415</v>
      </c>
      <c r="E478" s="12" t="s">
        <v>2258</v>
      </c>
      <c r="F478" s="12" t="s">
        <v>2194</v>
      </c>
      <c r="G478" s="12" t="s">
        <v>2353</v>
      </c>
      <c r="H478" s="31" t="s">
        <v>1416</v>
      </c>
      <c r="I478" s="31" t="s">
        <v>612</v>
      </c>
      <c r="J478" s="31" t="s">
        <v>613</v>
      </c>
      <c r="K478" s="31">
        <v>9796</v>
      </c>
      <c r="L478" s="31">
        <v>6937</v>
      </c>
      <c r="M478" s="31">
        <v>-8161</v>
      </c>
      <c r="N478" s="31">
        <v>-6121.75</v>
      </c>
      <c r="O478" s="31">
        <v>6.7782224909748419E-4</v>
      </c>
      <c r="P478" s="31">
        <v>6294.9371381966575</v>
      </c>
      <c r="Q478" s="31">
        <v>14.637792791173599</v>
      </c>
      <c r="R478" s="31">
        <v>0</v>
      </c>
      <c r="S478" s="31">
        <v>0</v>
      </c>
      <c r="T478" s="31">
        <v>0</v>
      </c>
      <c r="U478" s="31">
        <v>6938</v>
      </c>
      <c r="V478" s="31">
        <v>4874</v>
      </c>
      <c r="W478" s="31">
        <v>6938</v>
      </c>
      <c r="X478" s="31">
        <v>1306.0348039413232</v>
      </c>
      <c r="Y478" s="31">
        <v>7752</v>
      </c>
      <c r="Z478" s="31">
        <v>5502</v>
      </c>
      <c r="AA478" s="31">
        <v>7752</v>
      </c>
      <c r="AB478" s="31">
        <v>1326.843766487985</v>
      </c>
      <c r="AC478" s="31">
        <v>9797</v>
      </c>
      <c r="AD478" s="31">
        <v>6982</v>
      </c>
      <c r="AE478" s="31">
        <v>9797</v>
      </c>
      <c r="AF478" s="31">
        <v>1604.0197491325555</v>
      </c>
      <c r="AG478" s="31">
        <v>1412.2994398539547</v>
      </c>
      <c r="AH478" s="34">
        <v>8162.333333333333</v>
      </c>
      <c r="AI478" s="31">
        <v>2</v>
      </c>
      <c r="AJ478" s="31">
        <v>1</v>
      </c>
      <c r="AK478" s="31">
        <v>2</v>
      </c>
      <c r="AL478" s="31">
        <v>0.33828386053655174</v>
      </c>
      <c r="AM478" s="31">
        <v>1</v>
      </c>
      <c r="AN478" s="31">
        <v>1</v>
      </c>
      <c r="AO478" s="31">
        <v>1</v>
      </c>
      <c r="AP478" s="31">
        <v>0.17339249207735025</v>
      </c>
      <c r="AQ478" s="31">
        <v>1</v>
      </c>
      <c r="AR478" s="31">
        <v>1</v>
      </c>
      <c r="AS478" s="31">
        <v>1</v>
      </c>
      <c r="AT478" s="31">
        <v>0.16141410949914803</v>
      </c>
      <c r="AU478" s="26">
        <v>0.22436348737101666</v>
      </c>
      <c r="AV478" s="33">
        <v>1.3333333333333333</v>
      </c>
      <c r="AW478" s="31">
        <v>998</v>
      </c>
      <c r="AX478" s="31">
        <v>581</v>
      </c>
      <c r="AY478" s="31">
        <v>-752.66666666666674</v>
      </c>
      <c r="AZ478" s="31">
        <v>-452.6</v>
      </c>
      <c r="BA478" s="31">
        <v>7.7123584988105049E-5</v>
      </c>
      <c r="BB478" s="31">
        <v>587.26091237045284</v>
      </c>
      <c r="BC478" s="31">
        <v>4.8295577236462472</v>
      </c>
      <c r="BD478" s="31">
        <v>1.3683729462865557E-6</v>
      </c>
      <c r="BE478" s="31">
        <v>4.5057784375323706E-2</v>
      </c>
      <c r="BF478" s="31">
        <v>4.3366491217828401E-5</v>
      </c>
      <c r="BG478" s="31">
        <v>583</v>
      </c>
      <c r="BH478" s="31">
        <v>432</v>
      </c>
      <c r="BI478" s="31">
        <v>583</v>
      </c>
      <c r="BJ478" s="31">
        <v>94.309789261653805</v>
      </c>
      <c r="BK478" s="31">
        <v>682</v>
      </c>
      <c r="BL478" s="31">
        <v>503</v>
      </c>
      <c r="BM478" s="31">
        <v>682</v>
      </c>
      <c r="BN478" s="31">
        <v>198.65496259204716</v>
      </c>
      <c r="BO478" s="31">
        <v>998</v>
      </c>
      <c r="BP478" s="31">
        <v>712</v>
      </c>
      <c r="BQ478" s="31">
        <v>998</v>
      </c>
      <c r="BR478" s="31">
        <v>190.15645326067178</v>
      </c>
      <c r="BS478" s="26">
        <v>161.04040170479092</v>
      </c>
      <c r="BT478" s="33">
        <v>754.33333333333337</v>
      </c>
      <c r="BU478" s="31">
        <v>3</v>
      </c>
      <c r="BV478" s="31">
        <v>1</v>
      </c>
      <c r="BW478" s="31">
        <v>3</v>
      </c>
      <c r="BX478" s="31">
        <v>0.50998576609327406</v>
      </c>
      <c r="BY478" s="31">
        <v>2</v>
      </c>
      <c r="BZ478" s="31">
        <v>1</v>
      </c>
      <c r="CA478" s="31">
        <v>2</v>
      </c>
      <c r="CB478" s="31">
        <v>0.32853978024052949</v>
      </c>
      <c r="CC478" s="31">
        <v>0</v>
      </c>
      <c r="CD478" s="31">
        <v>0</v>
      </c>
      <c r="CE478" s="31">
        <v>0</v>
      </c>
      <c r="CF478" s="31">
        <v>0</v>
      </c>
      <c r="CG478" s="26">
        <v>0.27950851544460115</v>
      </c>
      <c r="CH478" s="33">
        <v>1.6666666666666667</v>
      </c>
    </row>
    <row r="479" spans="1:86">
      <c r="A479" s="31" t="s">
        <v>1743</v>
      </c>
      <c r="B479" s="31" t="s">
        <v>76</v>
      </c>
      <c r="C479" s="35"/>
      <c r="D479" s="12" t="s">
        <v>610</v>
      </c>
      <c r="E479" s="12" t="s">
        <v>2258</v>
      </c>
      <c r="F479" s="12" t="s">
        <v>2194</v>
      </c>
      <c r="G479" s="12" t="s">
        <v>2353</v>
      </c>
      <c r="H479" s="31" t="s">
        <v>611</v>
      </c>
      <c r="I479" s="31" t="s">
        <v>612</v>
      </c>
      <c r="J479" s="31" t="s">
        <v>613</v>
      </c>
      <c r="K479" s="31">
        <v>26597</v>
      </c>
      <c r="L479" s="31">
        <v>19053</v>
      </c>
      <c r="M479" s="31">
        <v>-22643.666666666668</v>
      </c>
      <c r="N479" s="31">
        <v>-2059.5151515151515</v>
      </c>
      <c r="O479" s="31">
        <v>1.8808479311574493E-3</v>
      </c>
      <c r="P479" s="31">
        <v>2118.6287534579928</v>
      </c>
      <c r="Q479" s="31">
        <v>17.163173628423742</v>
      </c>
      <c r="R479" s="31">
        <v>0</v>
      </c>
      <c r="S479" s="31">
        <v>0</v>
      </c>
      <c r="T479" s="31">
        <v>0</v>
      </c>
      <c r="U479" s="31">
        <v>19064</v>
      </c>
      <c r="V479" s="31">
        <v>13486</v>
      </c>
      <c r="W479" s="31">
        <v>19064</v>
      </c>
      <c r="X479" s="31">
        <v>3588.6779334588332</v>
      </c>
      <c r="Y479" s="31">
        <v>22293</v>
      </c>
      <c r="Z479" s="31">
        <v>15769</v>
      </c>
      <c r="AA479" s="31">
        <v>22293</v>
      </c>
      <c r="AB479" s="31">
        <v>3815.7027975124679</v>
      </c>
      <c r="AC479" s="31">
        <v>26607</v>
      </c>
      <c r="AD479" s="31">
        <v>18870</v>
      </c>
      <c r="AE479" s="31">
        <v>26607</v>
      </c>
      <c r="AF479" s="31">
        <v>4356.247163945076</v>
      </c>
      <c r="AG479" s="31">
        <v>3920.209298305459</v>
      </c>
      <c r="AH479" s="34">
        <v>22654.666666666668</v>
      </c>
      <c r="AI479" s="31">
        <v>12</v>
      </c>
      <c r="AJ479" s="31">
        <v>8</v>
      </c>
      <c r="AK479" s="31">
        <v>12</v>
      </c>
      <c r="AL479" s="31">
        <v>2.0297031632193105</v>
      </c>
      <c r="AM479" s="31">
        <v>11</v>
      </c>
      <c r="AN479" s="31">
        <v>7</v>
      </c>
      <c r="AO479" s="31">
        <v>11</v>
      </c>
      <c r="AP479" s="31">
        <v>1.9073174128508528</v>
      </c>
      <c r="AQ479" s="31">
        <v>10</v>
      </c>
      <c r="AR479" s="31">
        <v>10</v>
      </c>
      <c r="AS479" s="31">
        <v>10</v>
      </c>
      <c r="AT479" s="31">
        <v>1.6141410949914803</v>
      </c>
      <c r="AU479" s="26">
        <v>1.8503872236872148</v>
      </c>
      <c r="AV479" s="33">
        <v>11</v>
      </c>
      <c r="AW479" s="31">
        <v>2790</v>
      </c>
      <c r="AX479" s="31">
        <v>1670</v>
      </c>
      <c r="AY479" s="31">
        <v>-2124.666666666667</v>
      </c>
      <c r="AZ479" s="31">
        <v>-319.7</v>
      </c>
      <c r="BA479" s="31">
        <v>2.0598075188334687E-4</v>
      </c>
      <c r="BB479" s="31">
        <v>404.01349442209238</v>
      </c>
      <c r="BC479" s="31">
        <v>79.370818303527841</v>
      </c>
      <c r="BD479" s="31">
        <v>0</v>
      </c>
      <c r="BE479" s="31">
        <v>0</v>
      </c>
      <c r="BF479" s="31">
        <v>0</v>
      </c>
      <c r="BG479" s="31">
        <v>1676</v>
      </c>
      <c r="BH479" s="31">
        <v>1205</v>
      </c>
      <c r="BI479" s="31">
        <v>1676</v>
      </c>
      <c r="BJ479" s="31">
        <v>271.12042333195842</v>
      </c>
      <c r="BK479" s="31">
        <v>1927</v>
      </c>
      <c r="BL479" s="31">
        <v>1396</v>
      </c>
      <c r="BM479" s="31">
        <v>1927</v>
      </c>
      <c r="BN479" s="31">
        <v>561.30221835025645</v>
      </c>
      <c r="BO479" s="31">
        <v>2791</v>
      </c>
      <c r="BP479" s="31">
        <v>1950</v>
      </c>
      <c r="BQ479" s="31">
        <v>2791</v>
      </c>
      <c r="BR479" s="31">
        <v>531.79024153360217</v>
      </c>
      <c r="BS479" s="26">
        <v>454.73762773860568</v>
      </c>
      <c r="BT479" s="33">
        <v>2131.3333333333335</v>
      </c>
      <c r="BU479" s="31">
        <v>1</v>
      </c>
      <c r="BV479" s="31">
        <v>1</v>
      </c>
      <c r="BW479" s="31">
        <v>1</v>
      </c>
      <c r="BX479" s="31">
        <v>0.16999525536442467</v>
      </c>
      <c r="BY479" s="31">
        <v>6</v>
      </c>
      <c r="BZ479" s="31">
        <v>6</v>
      </c>
      <c r="CA479" s="31">
        <v>6</v>
      </c>
      <c r="CB479" s="31">
        <v>0.98561934072158852</v>
      </c>
      <c r="CC479" s="31">
        <v>13</v>
      </c>
      <c r="CD479" s="31">
        <v>9</v>
      </c>
      <c r="CE479" s="31">
        <v>13</v>
      </c>
      <c r="CF479" s="31">
        <v>2.0224804741022808</v>
      </c>
      <c r="CG479" s="26">
        <v>1.0593650233960981</v>
      </c>
      <c r="CH479" s="33">
        <v>6.666666666666667</v>
      </c>
    </row>
    <row r="480" spans="1:86">
      <c r="A480" s="31" t="s">
        <v>614</v>
      </c>
      <c r="B480" s="31" t="s">
        <v>76</v>
      </c>
      <c r="C480" s="35"/>
      <c r="D480" s="12" t="s">
        <v>610</v>
      </c>
      <c r="E480" s="12" t="s">
        <v>2258</v>
      </c>
      <c r="F480" s="12" t="s">
        <v>2194</v>
      </c>
      <c r="G480" s="12" t="s">
        <v>2353</v>
      </c>
      <c r="H480" s="31" t="s">
        <v>611</v>
      </c>
      <c r="I480" s="31" t="s">
        <v>612</v>
      </c>
      <c r="J480" s="31" t="s">
        <v>613</v>
      </c>
      <c r="K480" s="31">
        <v>168</v>
      </c>
      <c r="L480" s="31">
        <v>147</v>
      </c>
      <c r="M480" s="31">
        <v>-157.33333333333331</v>
      </c>
      <c r="N480" s="31">
        <v>-473</v>
      </c>
      <c r="O480" s="31">
        <v>1.3125370919664577E-5</v>
      </c>
      <c r="P480" s="31">
        <v>489.77520159197849</v>
      </c>
      <c r="Q480" s="31">
        <v>21.682933518278734</v>
      </c>
      <c r="R480" s="31">
        <v>0</v>
      </c>
      <c r="S480" s="31">
        <v>0</v>
      </c>
      <c r="T480" s="31">
        <v>0</v>
      </c>
      <c r="U480" s="31">
        <v>168</v>
      </c>
      <c r="V480" s="31">
        <v>166</v>
      </c>
      <c r="W480" s="31">
        <v>168</v>
      </c>
      <c r="X480" s="31">
        <v>31.428513712350888</v>
      </c>
      <c r="Y480" s="31">
        <v>147</v>
      </c>
      <c r="Z480" s="31">
        <v>146</v>
      </c>
      <c r="AA480" s="31">
        <v>147</v>
      </c>
      <c r="AB480" s="31">
        <v>25.004459188089637</v>
      </c>
      <c r="AC480" s="31">
        <v>158</v>
      </c>
      <c r="AD480" s="31">
        <v>156</v>
      </c>
      <c r="AE480" s="31">
        <v>158</v>
      </c>
      <c r="AF480" s="31">
        <v>25.70797072374862</v>
      </c>
      <c r="AG480" s="31">
        <v>27.380314541396384</v>
      </c>
      <c r="AH480" s="33">
        <v>157.66666666666666</v>
      </c>
      <c r="AI480" s="31">
        <v>0</v>
      </c>
      <c r="AJ480" s="31">
        <v>0</v>
      </c>
      <c r="AK480" s="31">
        <v>0</v>
      </c>
      <c r="AL480" s="31">
        <v>0</v>
      </c>
      <c r="AM480" s="31">
        <v>1</v>
      </c>
      <c r="AN480" s="31">
        <v>1</v>
      </c>
      <c r="AO480" s="31">
        <v>1</v>
      </c>
      <c r="AP480" s="31">
        <v>0.17231552007686982</v>
      </c>
      <c r="AQ480" s="31">
        <v>0</v>
      </c>
      <c r="AR480" s="31">
        <v>0</v>
      </c>
      <c r="AS480" s="31">
        <v>0</v>
      </c>
      <c r="AT480" s="31">
        <v>0</v>
      </c>
      <c r="AU480" s="26">
        <v>5.7438506692289941E-2</v>
      </c>
      <c r="AV480" s="33">
        <v>1</v>
      </c>
      <c r="AW480" s="31">
        <v>40</v>
      </c>
      <c r="AX480" s="31">
        <v>15</v>
      </c>
      <c r="AY480" s="31">
        <v>-27.666666666666664</v>
      </c>
      <c r="AZ480" s="31">
        <v>-42.5</v>
      </c>
      <c r="BA480" s="31">
        <v>2.8980745056457733E-6</v>
      </c>
      <c r="BB480" s="31">
        <v>57.630392961032669</v>
      </c>
      <c r="BC480" s="31">
        <v>3.4944001743571067</v>
      </c>
      <c r="BD480" s="31">
        <v>4.7512891509726707E-4</v>
      </c>
      <c r="BE480" s="31">
        <v>1</v>
      </c>
      <c r="BF480" s="31">
        <v>6.2555157602250337E-3</v>
      </c>
      <c r="BG480" s="31">
        <v>16</v>
      </c>
      <c r="BH480" s="31">
        <v>15</v>
      </c>
      <c r="BI480" s="31">
        <v>16</v>
      </c>
      <c r="BJ480" s="31">
        <v>2.5721856376829395</v>
      </c>
      <c r="BK480" s="31">
        <v>29</v>
      </c>
      <c r="BL480" s="31">
        <v>29</v>
      </c>
      <c r="BM480" s="31">
        <v>29</v>
      </c>
      <c r="BN480" s="31">
        <v>8.3947380414482318</v>
      </c>
      <c r="BO480" s="31">
        <v>40</v>
      </c>
      <c r="BP480" s="31">
        <v>39</v>
      </c>
      <c r="BQ480" s="31">
        <v>40</v>
      </c>
      <c r="BR480" s="31">
        <v>7.5741626163401294</v>
      </c>
      <c r="BS480" s="26">
        <v>6.1803620984904333</v>
      </c>
      <c r="BT480" s="33">
        <v>28.333333333333332</v>
      </c>
      <c r="BU480" s="31">
        <v>0</v>
      </c>
      <c r="BV480" s="31">
        <v>0</v>
      </c>
      <c r="BW480" s="31">
        <v>0</v>
      </c>
      <c r="BX480" s="31">
        <v>0</v>
      </c>
      <c r="BY480" s="31">
        <v>1</v>
      </c>
      <c r="BZ480" s="31">
        <v>1</v>
      </c>
      <c r="CA480" s="31">
        <v>1</v>
      </c>
      <c r="CB480" s="31">
        <v>0.16324958024374137</v>
      </c>
      <c r="CC480" s="31">
        <v>1</v>
      </c>
      <c r="CD480" s="31">
        <v>1</v>
      </c>
      <c r="CE480" s="31">
        <v>1</v>
      </c>
      <c r="CF480" s="31">
        <v>0.15460911412153125</v>
      </c>
      <c r="CG480" s="26">
        <v>0.10595289812175752</v>
      </c>
      <c r="CH480" s="33">
        <v>1</v>
      </c>
    </row>
    <row r="481" spans="1:86">
      <c r="A481" s="31" t="s">
        <v>1739</v>
      </c>
      <c r="B481" s="35" t="s">
        <v>71</v>
      </c>
      <c r="C481" s="35"/>
      <c r="D481" s="12" t="s">
        <v>1740</v>
      </c>
      <c r="E481" s="12"/>
      <c r="F481" s="12" t="s">
        <v>2194</v>
      </c>
      <c r="G481" s="12" t="s">
        <v>2353</v>
      </c>
      <c r="H481" s="31" t="s">
        <v>1741</v>
      </c>
      <c r="I481" s="31" t="s">
        <v>1742</v>
      </c>
      <c r="J481" s="31" t="s">
        <v>73</v>
      </c>
      <c r="K481" s="31">
        <v>463</v>
      </c>
      <c r="L481" s="31">
        <v>340</v>
      </c>
      <c r="M481" s="31">
        <v>-387.66666666666663</v>
      </c>
      <c r="N481" s="31">
        <v>-146.375</v>
      </c>
      <c r="O481" s="31">
        <v>3.2257020338427502E-5</v>
      </c>
      <c r="P481" s="31">
        <v>151.17276848041905</v>
      </c>
      <c r="Q481" s="31">
        <v>14.686715002473745</v>
      </c>
      <c r="R481" s="31">
        <v>0</v>
      </c>
      <c r="S481" s="31">
        <v>0</v>
      </c>
      <c r="T481" s="31">
        <v>0</v>
      </c>
      <c r="U481" s="31">
        <v>342</v>
      </c>
      <c r="V481" s="31">
        <v>342</v>
      </c>
      <c r="W481" s="31">
        <v>342</v>
      </c>
      <c r="X481" s="31">
        <v>53.649455048036479</v>
      </c>
      <c r="Y481" s="31">
        <v>365</v>
      </c>
      <c r="Z481" s="31">
        <v>365</v>
      </c>
      <c r="AA481" s="31">
        <v>365</v>
      </c>
      <c r="AB481" s="31">
        <v>52.061615794645952</v>
      </c>
      <c r="AC481" s="31">
        <v>464</v>
      </c>
      <c r="AD481" s="31">
        <v>464</v>
      </c>
      <c r="AE481" s="31">
        <v>464</v>
      </c>
      <c r="AF481" s="31">
        <v>63.30723381285987</v>
      </c>
      <c r="AG481" s="31">
        <v>56.339434885180765</v>
      </c>
      <c r="AH481" s="33">
        <v>390.33333333333331</v>
      </c>
      <c r="AI481" s="31">
        <v>5</v>
      </c>
      <c r="AJ481" s="31">
        <v>5</v>
      </c>
      <c r="AK481" s="31">
        <v>5</v>
      </c>
      <c r="AL481" s="31">
        <v>0.70475804278448284</v>
      </c>
      <c r="AM481" s="31">
        <v>1</v>
      </c>
      <c r="AN481" s="31">
        <v>1</v>
      </c>
      <c r="AO481" s="31">
        <v>1</v>
      </c>
      <c r="AP481" s="31">
        <v>0.14449374339779186</v>
      </c>
      <c r="AQ481" s="31">
        <v>2</v>
      </c>
      <c r="AR481" s="31">
        <v>2</v>
      </c>
      <c r="AS481" s="31">
        <v>2</v>
      </c>
      <c r="AT481" s="31">
        <v>0.26902351583191336</v>
      </c>
      <c r="AU481" s="26">
        <v>0.37275843400472936</v>
      </c>
      <c r="AV481" s="33">
        <v>2.6666666666666665</v>
      </c>
      <c r="AW481" s="31">
        <v>11</v>
      </c>
      <c r="AX481" s="31">
        <v>3</v>
      </c>
      <c r="AY481" s="31">
        <v>-7.6666666666666661</v>
      </c>
      <c r="AZ481" s="31">
        <v>-4.833333333333333</v>
      </c>
      <c r="BA481" s="31">
        <v>8.9545222727396864E-7</v>
      </c>
      <c r="BB481" s="31">
        <v>6.6297867157247286</v>
      </c>
      <c r="BC481" s="31">
        <v>4.8329120933102736</v>
      </c>
      <c r="BD481" s="31">
        <v>1.3455071572465727E-6</v>
      </c>
      <c r="BE481" s="31">
        <v>4.4304859673815145E-2</v>
      </c>
      <c r="BF481" s="31">
        <v>4.2711240538718709E-5</v>
      </c>
      <c r="BG481" s="31">
        <v>5</v>
      </c>
      <c r="BH481" s="31">
        <v>5</v>
      </c>
      <c r="BI481" s="31">
        <v>5</v>
      </c>
      <c r="BJ481" s="31">
        <v>0.67402650987459833</v>
      </c>
      <c r="BK481" s="31">
        <v>12</v>
      </c>
      <c r="BL481" s="31">
        <v>12</v>
      </c>
      <c r="BM481" s="31">
        <v>12</v>
      </c>
      <c r="BN481" s="31">
        <v>2.9128293635197529</v>
      </c>
      <c r="BO481" s="31">
        <v>12</v>
      </c>
      <c r="BP481" s="31">
        <v>12</v>
      </c>
      <c r="BQ481" s="31">
        <v>12</v>
      </c>
      <c r="BR481" s="31">
        <v>1.9053752831730639</v>
      </c>
      <c r="BS481" s="26">
        <v>1.8307437188558049</v>
      </c>
      <c r="BT481" s="33">
        <v>9.6666666666666661</v>
      </c>
      <c r="BU481" s="31">
        <v>3</v>
      </c>
      <c r="BV481" s="31">
        <v>3</v>
      </c>
      <c r="BW481" s="31">
        <v>3</v>
      </c>
      <c r="BX481" s="31">
        <v>0.4249881384110617</v>
      </c>
      <c r="BY481" s="31">
        <v>2</v>
      </c>
      <c r="BZ481" s="31">
        <v>2</v>
      </c>
      <c r="CA481" s="31">
        <v>2</v>
      </c>
      <c r="CB481" s="31">
        <v>0.27378315020044125</v>
      </c>
      <c r="CC481" s="31">
        <v>1</v>
      </c>
      <c r="CD481" s="31">
        <v>1</v>
      </c>
      <c r="CE481" s="31">
        <v>1</v>
      </c>
      <c r="CF481" s="31">
        <v>0.12964618423732568</v>
      </c>
      <c r="CG481" s="26">
        <v>0.27613915761627622</v>
      </c>
      <c r="CH481" s="33">
        <v>2</v>
      </c>
    </row>
    <row r="482" spans="1:86">
      <c r="A482" s="31" t="s">
        <v>1953</v>
      </c>
      <c r="B482" s="35" t="s">
        <v>71</v>
      </c>
      <c r="C482" s="35"/>
      <c r="D482" s="12" t="s">
        <v>1954</v>
      </c>
      <c r="E482" s="12"/>
      <c r="F482" s="12" t="s">
        <v>2194</v>
      </c>
      <c r="G482" s="12" t="s">
        <v>2353</v>
      </c>
      <c r="H482" s="31" t="s">
        <v>1955</v>
      </c>
      <c r="I482" s="31" t="s">
        <v>1956</v>
      </c>
      <c r="J482" s="31" t="s">
        <v>462</v>
      </c>
      <c r="K482" s="31">
        <v>939</v>
      </c>
      <c r="L482" s="31">
        <v>712</v>
      </c>
      <c r="M482" s="31">
        <v>-809</v>
      </c>
      <c r="N482" s="31">
        <v>-128.73684210526318</v>
      </c>
      <c r="O482" s="31">
        <v>6.7341598659085173E-5</v>
      </c>
      <c r="P482" s="31">
        <v>132.82179450802209</v>
      </c>
      <c r="Q482" s="31">
        <v>19.07680539555577</v>
      </c>
      <c r="R482" s="31">
        <v>0</v>
      </c>
      <c r="S482" s="31">
        <v>0</v>
      </c>
      <c r="T482" s="31">
        <v>0</v>
      </c>
      <c r="U482" s="31">
        <v>718</v>
      </c>
      <c r="V482" s="31">
        <v>718</v>
      </c>
      <c r="W482" s="31">
        <v>718</v>
      </c>
      <c r="X482" s="31">
        <v>28.795521274176796</v>
      </c>
      <c r="Y482" s="31">
        <v>783</v>
      </c>
      <c r="Z482" s="31">
        <v>783</v>
      </c>
      <c r="AA482" s="31">
        <v>783</v>
      </c>
      <c r="AB482" s="31">
        <v>28.552742725147819</v>
      </c>
      <c r="AC482" s="31">
        <v>945</v>
      </c>
      <c r="AD482" s="31">
        <v>945</v>
      </c>
      <c r="AE482" s="31">
        <v>945</v>
      </c>
      <c r="AF482" s="31">
        <v>32.963131063769268</v>
      </c>
      <c r="AG482" s="31">
        <v>30.103798354364628</v>
      </c>
      <c r="AH482" s="33">
        <v>815.33333333333337</v>
      </c>
      <c r="AI482" s="31">
        <v>7</v>
      </c>
      <c r="AJ482" s="31">
        <v>7</v>
      </c>
      <c r="AK482" s="31">
        <v>7</v>
      </c>
      <c r="AL482" s="31">
        <v>0.25224895059982555</v>
      </c>
      <c r="AM482" s="31">
        <v>6</v>
      </c>
      <c r="AN482" s="31">
        <v>6</v>
      </c>
      <c r="AO482" s="31">
        <v>6</v>
      </c>
      <c r="AP482" s="31">
        <v>0.22164686071139314</v>
      </c>
      <c r="AQ482" s="31">
        <v>6</v>
      </c>
      <c r="AR482" s="31">
        <v>6</v>
      </c>
      <c r="AS482" s="31">
        <v>6</v>
      </c>
      <c r="AT482" s="31">
        <v>0.20633494689638096</v>
      </c>
      <c r="AU482" s="26">
        <v>0.22674358606919989</v>
      </c>
      <c r="AV482" s="33">
        <v>6.333333333333333</v>
      </c>
      <c r="AW482" s="31">
        <v>96</v>
      </c>
      <c r="AX482" s="31">
        <v>54</v>
      </c>
      <c r="AY482" s="31">
        <v>-66.333333333333329</v>
      </c>
      <c r="AZ482" s="31">
        <v>-2.4113475177304964</v>
      </c>
      <c r="BA482" s="31">
        <v>7.293068030586921E-6</v>
      </c>
      <c r="BB482" s="31">
        <v>2.9779927260666335</v>
      </c>
      <c r="BC482" s="31">
        <v>9.6751347628398712</v>
      </c>
      <c r="BD482" s="31">
        <v>0</v>
      </c>
      <c r="BE482" s="31">
        <v>0</v>
      </c>
      <c r="BF482" s="31">
        <v>0</v>
      </c>
      <c r="BG482" s="31">
        <v>100</v>
      </c>
      <c r="BH482" s="31">
        <v>100</v>
      </c>
      <c r="BI482" s="31">
        <v>100</v>
      </c>
      <c r="BJ482" s="31">
        <v>3.4464205032203168</v>
      </c>
      <c r="BK482" s="31">
        <v>106</v>
      </c>
      <c r="BL482" s="31">
        <v>106</v>
      </c>
      <c r="BM482" s="31">
        <v>106</v>
      </c>
      <c r="BN482" s="31">
        <v>6.5781073242736365</v>
      </c>
      <c r="BO482" s="31">
        <v>134</v>
      </c>
      <c r="BP482" s="31">
        <v>134</v>
      </c>
      <c r="BQ482" s="31">
        <v>134</v>
      </c>
      <c r="BR482" s="31">
        <v>5.4395800361159106</v>
      </c>
      <c r="BS482" s="26">
        <v>5.1547026212032883</v>
      </c>
      <c r="BT482" s="33">
        <v>113.33333333333333</v>
      </c>
      <c r="BU482" s="31">
        <v>57</v>
      </c>
      <c r="BV482" s="31">
        <v>57</v>
      </c>
      <c r="BW482" s="31">
        <v>57</v>
      </c>
      <c r="BX482" s="31">
        <v>2.0643897855173807</v>
      </c>
      <c r="BY482" s="31">
        <v>38</v>
      </c>
      <c r="BZ482" s="31">
        <v>38</v>
      </c>
      <c r="CA482" s="31">
        <v>38</v>
      </c>
      <c r="CB482" s="31">
        <v>1.3299080318657919</v>
      </c>
      <c r="CC482" s="31">
        <v>46</v>
      </c>
      <c r="CD482" s="31">
        <v>46</v>
      </c>
      <c r="CE482" s="31">
        <v>46</v>
      </c>
      <c r="CF482" s="31">
        <v>1.5246805581678569</v>
      </c>
      <c r="CG482" s="26">
        <v>1.6396594585170099</v>
      </c>
      <c r="CH482" s="33">
        <v>47</v>
      </c>
    </row>
    <row r="483" spans="1:86">
      <c r="A483" s="31" t="s">
        <v>615</v>
      </c>
      <c r="B483" s="31" t="s">
        <v>76</v>
      </c>
      <c r="C483" s="35"/>
      <c r="D483" s="12" t="s">
        <v>610</v>
      </c>
      <c r="E483" s="12" t="s">
        <v>2258</v>
      </c>
      <c r="F483" s="12" t="s">
        <v>2194</v>
      </c>
      <c r="G483" s="12" t="s">
        <v>2353</v>
      </c>
      <c r="H483" s="31" t="s">
        <v>611</v>
      </c>
      <c r="I483" s="31" t="s">
        <v>612</v>
      </c>
      <c r="J483" s="31" t="s">
        <v>613</v>
      </c>
      <c r="K483" s="31">
        <v>368</v>
      </c>
      <c r="L483" s="31">
        <v>304</v>
      </c>
      <c r="M483" s="31">
        <v>-333.33333333333331</v>
      </c>
      <c r="N483" s="31">
        <v>-126</v>
      </c>
      <c r="O483" s="31">
        <v>2.7839192923949083E-5</v>
      </c>
      <c r="P483" s="31">
        <v>130.11481522499707</v>
      </c>
      <c r="Q483" s="31">
        <v>21.026916802654835</v>
      </c>
      <c r="R483" s="31">
        <v>0</v>
      </c>
      <c r="S483" s="31">
        <v>0</v>
      </c>
      <c r="T483" s="31">
        <v>0</v>
      </c>
      <c r="U483" s="31">
        <v>334</v>
      </c>
      <c r="V483" s="31">
        <v>334</v>
      </c>
      <c r="W483" s="31">
        <v>334</v>
      </c>
      <c r="X483" s="31">
        <v>48.13274368785477</v>
      </c>
      <c r="Y483" s="31">
        <v>305</v>
      </c>
      <c r="Z483" s="31">
        <v>304</v>
      </c>
      <c r="AA483" s="31">
        <v>305</v>
      </c>
      <c r="AB483" s="31">
        <v>39.964976350979448</v>
      </c>
      <c r="AC483" s="31">
        <v>369</v>
      </c>
      <c r="AD483" s="31">
        <v>369</v>
      </c>
      <c r="AE483" s="31">
        <v>369</v>
      </c>
      <c r="AF483" s="31">
        <v>46.250524884234203</v>
      </c>
      <c r="AG483" s="31">
        <v>44.782748307689474</v>
      </c>
      <c r="AH483" s="33">
        <v>336</v>
      </c>
      <c r="AI483" s="31">
        <v>6</v>
      </c>
      <c r="AJ483" s="31">
        <v>6</v>
      </c>
      <c r="AK483" s="31">
        <v>6</v>
      </c>
      <c r="AL483" s="31">
        <v>0.77691987108873128</v>
      </c>
      <c r="AM483" s="31">
        <v>1</v>
      </c>
      <c r="AN483" s="31">
        <v>1</v>
      </c>
      <c r="AO483" s="31">
        <v>1</v>
      </c>
      <c r="AP483" s="31">
        <v>0.13274066379127292</v>
      </c>
      <c r="AQ483" s="31">
        <v>1</v>
      </c>
      <c r="AR483" s="31">
        <v>1</v>
      </c>
      <c r="AS483" s="31">
        <v>1</v>
      </c>
      <c r="AT483" s="31">
        <v>0.12357061014288845</v>
      </c>
      <c r="AU483" s="26">
        <v>0.34441038167429755</v>
      </c>
      <c r="AV483" s="33">
        <v>2.6666666666666665</v>
      </c>
      <c r="AW483" s="31">
        <v>88</v>
      </c>
      <c r="AX483" s="31">
        <v>50</v>
      </c>
      <c r="AY483" s="31">
        <v>-61.666666666666671</v>
      </c>
      <c r="AZ483" s="31">
        <v>-7.166666666666667</v>
      </c>
      <c r="BA483" s="31">
        <v>6.390753499881546E-6</v>
      </c>
      <c r="BB483" s="31">
        <v>9.1758978810267653</v>
      </c>
      <c r="BC483" s="31">
        <v>5.6004860037560684</v>
      </c>
      <c r="BD483" s="31">
        <v>2.1375340164553336E-8</v>
      </c>
      <c r="BE483" s="31">
        <v>7.0384720093841224E-4</v>
      </c>
      <c r="BF483" s="31">
        <v>1.0182952646608409E-6</v>
      </c>
      <c r="BG483" s="31">
        <v>61</v>
      </c>
      <c r="BH483" s="31">
        <v>61</v>
      </c>
      <c r="BI483" s="31">
        <v>61</v>
      </c>
      <c r="BJ483" s="31">
        <v>7.5542569221543507</v>
      </c>
      <c r="BK483" s="31">
        <v>59</v>
      </c>
      <c r="BL483" s="31">
        <v>59</v>
      </c>
      <c r="BM483" s="31">
        <v>59</v>
      </c>
      <c r="BN483" s="31">
        <v>13.156511574940893</v>
      </c>
      <c r="BO483" s="31">
        <v>95</v>
      </c>
      <c r="BP483" s="31">
        <v>95</v>
      </c>
      <c r="BQ483" s="31">
        <v>95</v>
      </c>
      <c r="BR483" s="31">
        <v>13.857274786713191</v>
      </c>
      <c r="BS483" s="26">
        <v>11.522681094602811</v>
      </c>
      <c r="BT483" s="33">
        <v>71.666666666666671</v>
      </c>
      <c r="BU483" s="31">
        <v>9</v>
      </c>
      <c r="BV483" s="31">
        <v>9</v>
      </c>
      <c r="BW483" s="31">
        <v>9</v>
      </c>
      <c r="BX483" s="31">
        <v>1.1712591757166102</v>
      </c>
      <c r="BY483" s="31">
        <v>7</v>
      </c>
      <c r="BZ483" s="31">
        <v>7</v>
      </c>
      <c r="CA483" s="31">
        <v>7</v>
      </c>
      <c r="CB483" s="31">
        <v>0.88029797576409818</v>
      </c>
      <c r="CC483" s="31">
        <v>14</v>
      </c>
      <c r="CD483" s="31">
        <v>14</v>
      </c>
      <c r="CE483" s="31">
        <v>14</v>
      </c>
      <c r="CF483" s="31">
        <v>1.6674112116264661</v>
      </c>
      <c r="CG483" s="26">
        <v>1.2396561210357249</v>
      </c>
      <c r="CH483" s="33">
        <v>10</v>
      </c>
    </row>
    <row r="484" spans="1:86">
      <c r="A484" s="31" t="s">
        <v>609</v>
      </c>
      <c r="B484" s="31" t="s">
        <v>76</v>
      </c>
      <c r="C484" s="35"/>
      <c r="D484" s="12" t="s">
        <v>610</v>
      </c>
      <c r="E484" s="12" t="s">
        <v>2258</v>
      </c>
      <c r="F484" s="12" t="s">
        <v>2194</v>
      </c>
      <c r="G484" s="12" t="s">
        <v>2353</v>
      </c>
      <c r="H484" s="31" t="s">
        <v>611</v>
      </c>
      <c r="I484" s="31" t="s">
        <v>612</v>
      </c>
      <c r="J484" s="31" t="s">
        <v>613</v>
      </c>
      <c r="K484" s="31">
        <v>825</v>
      </c>
      <c r="L484" s="31">
        <v>536</v>
      </c>
      <c r="M484" s="31">
        <v>-635.33333333333326</v>
      </c>
      <c r="N484" s="31">
        <v>-87.63636363636364</v>
      </c>
      <c r="O484" s="31">
        <v>5.2761500898570714E-5</v>
      </c>
      <c r="P484" s="31">
        <v>89.848453970220703</v>
      </c>
      <c r="Q484" s="31">
        <v>8.518334268830051</v>
      </c>
      <c r="R484" s="31">
        <v>0</v>
      </c>
      <c r="S484" s="31">
        <v>0</v>
      </c>
      <c r="T484" s="31">
        <v>0</v>
      </c>
      <c r="U484" s="31">
        <v>560</v>
      </c>
      <c r="V484" s="31">
        <v>554</v>
      </c>
      <c r="W484" s="31">
        <v>560</v>
      </c>
      <c r="X484" s="31">
        <v>104.76171237450296</v>
      </c>
      <c r="Y484" s="31">
        <v>540</v>
      </c>
      <c r="Z484" s="31">
        <v>538</v>
      </c>
      <c r="AA484" s="31">
        <v>540</v>
      </c>
      <c r="AB484" s="31">
        <v>91.853115384819077</v>
      </c>
      <c r="AC484" s="31">
        <v>828</v>
      </c>
      <c r="AD484" s="31">
        <v>823</v>
      </c>
      <c r="AE484" s="31">
        <v>828</v>
      </c>
      <c r="AF484" s="31">
        <v>134.72278328648011</v>
      </c>
      <c r="AG484" s="31">
        <v>110.44587034860074</v>
      </c>
      <c r="AH484" s="33">
        <v>642.66666666666663</v>
      </c>
      <c r="AI484" s="31">
        <v>15</v>
      </c>
      <c r="AJ484" s="31">
        <v>14</v>
      </c>
      <c r="AK484" s="31">
        <v>15</v>
      </c>
      <c r="AL484" s="31">
        <v>2.5213703890923114</v>
      </c>
      <c r="AM484" s="31">
        <v>4</v>
      </c>
      <c r="AN484" s="31">
        <v>4</v>
      </c>
      <c r="AO484" s="31">
        <v>4</v>
      </c>
      <c r="AP484" s="31">
        <v>0.68926208030747926</v>
      </c>
      <c r="AQ484" s="31">
        <v>3</v>
      </c>
      <c r="AR484" s="31">
        <v>3</v>
      </c>
      <c r="AS484" s="31">
        <v>3</v>
      </c>
      <c r="AT484" s="31">
        <v>0.48123461217137303</v>
      </c>
      <c r="AU484" s="26">
        <v>1.2306223605237212</v>
      </c>
      <c r="AV484" s="33">
        <v>7.333333333333333</v>
      </c>
      <c r="AW484" s="31">
        <v>225</v>
      </c>
      <c r="AX484" s="31">
        <v>115</v>
      </c>
      <c r="AY484" s="31">
        <v>-162</v>
      </c>
      <c r="AZ484" s="31">
        <v>-5.7184466019417473</v>
      </c>
      <c r="BA484" s="31">
        <v>1.6356921343909034E-5</v>
      </c>
      <c r="BB484" s="31">
        <v>7.1385690181131851</v>
      </c>
      <c r="BC484" s="31">
        <v>16.781419445508632</v>
      </c>
      <c r="BD484" s="31">
        <v>0</v>
      </c>
      <c r="BE484" s="31">
        <v>0</v>
      </c>
      <c r="BF484" s="31">
        <v>0</v>
      </c>
      <c r="BG484" s="31">
        <v>150</v>
      </c>
      <c r="BH484" s="31">
        <v>149</v>
      </c>
      <c r="BI484" s="31">
        <v>150</v>
      </c>
      <c r="BJ484" s="31">
        <v>24.114240353277555</v>
      </c>
      <c r="BK484" s="31">
        <v>194</v>
      </c>
      <c r="BL484" s="31">
        <v>193</v>
      </c>
      <c r="BM484" s="31">
        <v>194</v>
      </c>
      <c r="BN484" s="31">
        <v>56.157902760033004</v>
      </c>
      <c r="BO484" s="31">
        <v>245</v>
      </c>
      <c r="BP484" s="31">
        <v>243</v>
      </c>
      <c r="BQ484" s="31">
        <v>245</v>
      </c>
      <c r="BR484" s="31">
        <v>46.391746025083293</v>
      </c>
      <c r="BS484" s="26">
        <v>42.221296379464611</v>
      </c>
      <c r="BT484" s="33">
        <v>196.33333333333334</v>
      </c>
      <c r="BU484" s="31">
        <v>20</v>
      </c>
      <c r="BV484" s="31">
        <v>20</v>
      </c>
      <c r="BW484" s="31">
        <v>20</v>
      </c>
      <c r="BX484" s="31">
        <v>3.3787876842618569</v>
      </c>
      <c r="BY484" s="31">
        <v>35</v>
      </c>
      <c r="BZ484" s="31">
        <v>35</v>
      </c>
      <c r="CA484" s="31">
        <v>35</v>
      </c>
      <c r="CB484" s="31">
        <v>5.7137353085309481</v>
      </c>
      <c r="CC484" s="31">
        <v>48</v>
      </c>
      <c r="CD484" s="31">
        <v>48</v>
      </c>
      <c r="CE484" s="31">
        <v>48</v>
      </c>
      <c r="CF484" s="31">
        <v>7.4212374778335004</v>
      </c>
      <c r="CG484" s="26">
        <v>5.5045868235421018</v>
      </c>
      <c r="CH484" s="33">
        <v>34.333333333333336</v>
      </c>
    </row>
    <row r="485" spans="1:86">
      <c r="A485" s="31" t="s">
        <v>1521</v>
      </c>
      <c r="B485" s="31" t="s">
        <v>76</v>
      </c>
      <c r="C485" s="35"/>
      <c r="D485" s="12" t="s">
        <v>1465</v>
      </c>
      <c r="E485" s="12" t="s">
        <v>2258</v>
      </c>
      <c r="F485" s="12" t="s">
        <v>2194</v>
      </c>
      <c r="G485" s="12" t="s">
        <v>2353</v>
      </c>
      <c r="H485" s="31" t="s">
        <v>1466</v>
      </c>
      <c r="I485" s="31" t="s">
        <v>940</v>
      </c>
      <c r="J485" s="31" t="s">
        <v>613</v>
      </c>
      <c r="K485" s="31">
        <v>772</v>
      </c>
      <c r="L485" s="31">
        <v>566</v>
      </c>
      <c r="M485" s="31">
        <v>-675</v>
      </c>
      <c r="N485" s="31">
        <v>-64.28125</v>
      </c>
      <c r="O485" s="31">
        <v>5.6225048252896434E-5</v>
      </c>
      <c r="P485" s="31">
        <v>66.1870224160877</v>
      </c>
      <c r="Q485" s="31">
        <v>15.184346228820518</v>
      </c>
      <c r="R485" s="31">
        <v>0</v>
      </c>
      <c r="S485" s="31">
        <v>0</v>
      </c>
      <c r="T485" s="31">
        <v>0</v>
      </c>
      <c r="U485" s="31">
        <v>576</v>
      </c>
      <c r="V485" s="31">
        <v>576</v>
      </c>
      <c r="W485" s="31">
        <v>576</v>
      </c>
      <c r="X485" s="31">
        <v>107.08975042726969</v>
      </c>
      <c r="Y485" s="31">
        <v>779</v>
      </c>
      <c r="Z485" s="31">
        <v>779</v>
      </c>
      <c r="AA485" s="31">
        <v>779</v>
      </c>
      <c r="AB485" s="31">
        <v>131.68868173809582</v>
      </c>
      <c r="AC485" s="31">
        <v>702</v>
      </c>
      <c r="AD485" s="31">
        <v>702</v>
      </c>
      <c r="AE485" s="31">
        <v>702</v>
      </c>
      <c r="AF485" s="31">
        <v>113.51641925064528</v>
      </c>
      <c r="AG485" s="31">
        <v>117.43161713867028</v>
      </c>
      <c r="AH485" s="33">
        <v>685.66666666666663</v>
      </c>
      <c r="AI485" s="31">
        <v>10</v>
      </c>
      <c r="AJ485" s="31">
        <v>10</v>
      </c>
      <c r="AK485" s="31">
        <v>10</v>
      </c>
      <c r="AL485" s="31">
        <v>1.6705375828965519</v>
      </c>
      <c r="AM485" s="31">
        <v>15</v>
      </c>
      <c r="AN485" s="31">
        <v>15</v>
      </c>
      <c r="AO485" s="31">
        <v>15</v>
      </c>
      <c r="AP485" s="31">
        <v>2.5687776604051891</v>
      </c>
      <c r="AQ485" s="31">
        <v>7</v>
      </c>
      <c r="AR485" s="31">
        <v>7</v>
      </c>
      <c r="AS485" s="31">
        <v>7</v>
      </c>
      <c r="AT485" s="31">
        <v>1.1159493990064555</v>
      </c>
      <c r="AU485" s="26">
        <v>1.785088214102732</v>
      </c>
      <c r="AV485" s="33">
        <v>10.666666666666666</v>
      </c>
      <c r="AW485" s="31">
        <v>115</v>
      </c>
      <c r="AX485" s="31">
        <v>78</v>
      </c>
      <c r="AY485" s="31">
        <v>-96</v>
      </c>
      <c r="AZ485" s="31">
        <v>-10.000000000000002</v>
      </c>
      <c r="BA485" s="31">
        <v>9.5025841271148399E-6</v>
      </c>
      <c r="BB485" s="31">
        <v>12.42553717412954</v>
      </c>
      <c r="BC485" s="31">
        <v>15.937105535341983</v>
      </c>
      <c r="BD485" s="31">
        <v>0</v>
      </c>
      <c r="BE485" s="31">
        <v>0</v>
      </c>
      <c r="BF485" s="31">
        <v>0</v>
      </c>
      <c r="BG485" s="31">
        <v>90</v>
      </c>
      <c r="BH485" s="31">
        <v>90</v>
      </c>
      <c r="BI485" s="31">
        <v>90</v>
      </c>
      <c r="BJ485" s="31">
        <v>14.379232210658099</v>
      </c>
      <c r="BK485" s="31">
        <v>107</v>
      </c>
      <c r="BL485" s="31">
        <v>107</v>
      </c>
      <c r="BM485" s="31">
        <v>107</v>
      </c>
      <c r="BN485" s="31">
        <v>30.782493026826032</v>
      </c>
      <c r="BO485" s="31">
        <v>123</v>
      </c>
      <c r="BP485" s="31">
        <v>123</v>
      </c>
      <c r="BQ485" s="31">
        <v>123</v>
      </c>
      <c r="BR485" s="31">
        <v>23.146781217806108</v>
      </c>
      <c r="BS485" s="26">
        <v>22.769502151763415</v>
      </c>
      <c r="BT485" s="33">
        <v>106.66666666666667</v>
      </c>
      <c r="BU485" s="31">
        <v>8</v>
      </c>
      <c r="BV485" s="31">
        <v>8</v>
      </c>
      <c r="BW485" s="31">
        <v>8</v>
      </c>
      <c r="BX485" s="31">
        <v>1.3431723880645901</v>
      </c>
      <c r="BY485" s="31">
        <v>12</v>
      </c>
      <c r="BZ485" s="31">
        <v>12</v>
      </c>
      <c r="CA485" s="31">
        <v>12</v>
      </c>
      <c r="CB485" s="31">
        <v>1.94690240142536</v>
      </c>
      <c r="CC485" s="31">
        <v>12</v>
      </c>
      <c r="CD485" s="31">
        <v>12</v>
      </c>
      <c r="CE485" s="31">
        <v>12</v>
      </c>
      <c r="CF485" s="31">
        <v>1.8438568424864097</v>
      </c>
      <c r="CG485" s="26">
        <v>1.7113105439921199</v>
      </c>
      <c r="CH485" s="33">
        <v>10.666666666666666</v>
      </c>
    </row>
    <row r="486" spans="1:86">
      <c r="A486" s="31" t="s">
        <v>1744</v>
      </c>
      <c r="B486" s="31" t="s">
        <v>76</v>
      </c>
      <c r="C486" s="35"/>
      <c r="D486" s="12" t="s">
        <v>1745</v>
      </c>
      <c r="E486" s="12"/>
      <c r="F486" s="12" t="s">
        <v>2194</v>
      </c>
      <c r="G486" s="12" t="s">
        <v>2353</v>
      </c>
      <c r="H486" s="31" t="s">
        <v>1746</v>
      </c>
      <c r="I486" s="31" t="s">
        <v>1747</v>
      </c>
      <c r="J486" s="31" t="s">
        <v>73</v>
      </c>
      <c r="K486" s="31">
        <v>271</v>
      </c>
      <c r="L486" s="31">
        <v>211</v>
      </c>
      <c r="M486" s="31">
        <v>-235</v>
      </c>
      <c r="N486" s="31">
        <v>-59.75</v>
      </c>
      <c r="O486" s="31">
        <v>1.9600903068559835E-5</v>
      </c>
      <c r="P486" s="31">
        <v>62.157935449109381</v>
      </c>
      <c r="Q486" s="31">
        <v>19.507355263076505</v>
      </c>
      <c r="R486" s="31">
        <v>0</v>
      </c>
      <c r="S486" s="31">
        <v>0</v>
      </c>
      <c r="T486" s="31">
        <v>0</v>
      </c>
      <c r="U486" s="31">
        <v>216</v>
      </c>
      <c r="V486" s="31">
        <v>216</v>
      </c>
      <c r="W486" s="31">
        <v>216</v>
      </c>
      <c r="X486" s="31">
        <v>27.683839738113338</v>
      </c>
      <c r="Y486" s="31">
        <v>229</v>
      </c>
      <c r="Z486" s="31">
        <v>229</v>
      </c>
      <c r="AA486" s="31">
        <v>229</v>
      </c>
      <c r="AB486" s="31">
        <v>26.686623413103973</v>
      </c>
      <c r="AC486" s="31">
        <v>272</v>
      </c>
      <c r="AD486" s="31">
        <v>272</v>
      </c>
      <c r="AE486" s="31">
        <v>272</v>
      </c>
      <c r="AF486" s="31">
        <v>30.320588578895762</v>
      </c>
      <c r="AG486" s="31">
        <v>28.230350576704357</v>
      </c>
      <c r="AH486" s="33">
        <v>239</v>
      </c>
      <c r="AI486" s="31">
        <v>5</v>
      </c>
      <c r="AJ486" s="31">
        <v>5</v>
      </c>
      <c r="AK486" s="31">
        <v>5</v>
      </c>
      <c r="AL486" s="31">
        <v>0.57580231580689656</v>
      </c>
      <c r="AM486" s="31">
        <v>1</v>
      </c>
      <c r="AN486" s="31">
        <v>1</v>
      </c>
      <c r="AO486" s="31">
        <v>1</v>
      </c>
      <c r="AP486" s="31">
        <v>0.11805446269096187</v>
      </c>
      <c r="AQ486" s="31">
        <v>6</v>
      </c>
      <c r="AR486" s="31">
        <v>6</v>
      </c>
      <c r="AS486" s="31">
        <v>6</v>
      </c>
      <c r="AT486" s="31">
        <v>0.65939380901779621</v>
      </c>
      <c r="AU486" s="26">
        <v>0.45108352917188488</v>
      </c>
      <c r="AV486" s="33">
        <v>4</v>
      </c>
      <c r="AW486" s="31">
        <v>45</v>
      </c>
      <c r="AX486" s="31">
        <v>32</v>
      </c>
      <c r="AY486" s="31">
        <v>-37.333333333333336</v>
      </c>
      <c r="AZ486" s="31">
        <v>-23.4</v>
      </c>
      <c r="BA486" s="31">
        <v>3.6469198686036243E-6</v>
      </c>
      <c r="BB486" s="31">
        <v>28.722344206888835</v>
      </c>
      <c r="BC486" s="31">
        <v>10.23792455989752</v>
      </c>
      <c r="BD486" s="31">
        <v>0</v>
      </c>
      <c r="BE486" s="31">
        <v>0</v>
      </c>
      <c r="BF486" s="31">
        <v>0</v>
      </c>
      <c r="BG486" s="31">
        <v>34</v>
      </c>
      <c r="BH486" s="31">
        <v>34</v>
      </c>
      <c r="BI486" s="31">
        <v>34</v>
      </c>
      <c r="BJ486" s="31">
        <v>3.7447191969884068</v>
      </c>
      <c r="BK486" s="31">
        <v>38</v>
      </c>
      <c r="BL486" s="31">
        <v>38</v>
      </c>
      <c r="BM486" s="31">
        <v>38</v>
      </c>
      <c r="BN486" s="31">
        <v>7.53617128944685</v>
      </c>
      <c r="BO486" s="31">
        <v>45</v>
      </c>
      <c r="BP486" s="31">
        <v>45</v>
      </c>
      <c r="BQ486" s="31">
        <v>45</v>
      </c>
      <c r="BR486" s="31">
        <v>5.8377455484451319</v>
      </c>
      <c r="BS486" s="26">
        <v>5.7062120116267963</v>
      </c>
      <c r="BT486" s="33">
        <v>39</v>
      </c>
      <c r="BU486" s="31">
        <v>3</v>
      </c>
      <c r="BV486" s="31">
        <v>3</v>
      </c>
      <c r="BW486" s="31">
        <v>3</v>
      </c>
      <c r="BX486" s="31">
        <v>0.34722435138265467</v>
      </c>
      <c r="BY486" s="31">
        <v>2</v>
      </c>
      <c r="BZ486" s="31">
        <v>2</v>
      </c>
      <c r="CA486" s="31">
        <v>2</v>
      </c>
      <c r="CB486" s="31">
        <v>0.22368665888716902</v>
      </c>
      <c r="CC486" s="31">
        <v>0</v>
      </c>
      <c r="CD486" s="31">
        <v>0</v>
      </c>
      <c r="CE486" s="31">
        <v>0</v>
      </c>
      <c r="CF486" s="31">
        <v>0</v>
      </c>
      <c r="CG486" s="26">
        <v>0.19030367008994123</v>
      </c>
      <c r="CH486" s="33">
        <v>1.6666666666666667</v>
      </c>
    </row>
    <row r="487" spans="1:86">
      <c r="A487" s="31" t="s">
        <v>1464</v>
      </c>
      <c r="B487" s="31" t="s">
        <v>76</v>
      </c>
      <c r="C487" s="35"/>
      <c r="D487" s="12" t="s">
        <v>1465</v>
      </c>
      <c r="E487" s="12" t="s">
        <v>2258</v>
      </c>
      <c r="F487" s="12" t="s">
        <v>2194</v>
      </c>
      <c r="G487" s="12" t="s">
        <v>2353</v>
      </c>
      <c r="H487" s="31" t="s">
        <v>1466</v>
      </c>
      <c r="I487" s="31" t="s">
        <v>940</v>
      </c>
      <c r="J487" s="31" t="s">
        <v>613</v>
      </c>
      <c r="K487" s="31">
        <v>9722</v>
      </c>
      <c r="L487" s="31">
        <v>6929</v>
      </c>
      <c r="M487" s="31">
        <v>-8173.0000000000009</v>
      </c>
      <c r="N487" s="31">
        <v>-42.208403361344537</v>
      </c>
      <c r="O487" s="31">
        <v>6.7960430218774455E-4</v>
      </c>
      <c r="P487" s="31">
        <v>43.525461449729114</v>
      </c>
      <c r="Q487" s="31">
        <v>16.571283293853547</v>
      </c>
      <c r="R487" s="31">
        <v>0</v>
      </c>
      <c r="S487" s="31">
        <v>0</v>
      </c>
      <c r="T487" s="31">
        <v>0</v>
      </c>
      <c r="U487" s="31">
        <v>7148</v>
      </c>
      <c r="V487" s="31">
        <v>7148</v>
      </c>
      <c r="W487" s="31">
        <v>7148</v>
      </c>
      <c r="X487" s="31">
        <v>1444.9030672162571</v>
      </c>
      <c r="Y487" s="31">
        <v>8089</v>
      </c>
      <c r="Z487" s="31">
        <v>8089</v>
      </c>
      <c r="AA487" s="31">
        <v>8089</v>
      </c>
      <c r="AB487" s="31">
        <v>1486.7384527218001</v>
      </c>
      <c r="AC487" s="31">
        <v>9877</v>
      </c>
      <c r="AD487" s="31">
        <v>9877</v>
      </c>
      <c r="AE487" s="31">
        <v>9877</v>
      </c>
      <c r="AF487" s="31">
        <v>1736.5023328940993</v>
      </c>
      <c r="AG487" s="31">
        <v>1556.047950944052</v>
      </c>
      <c r="AH487" s="33">
        <v>8371.3333333333339</v>
      </c>
      <c r="AI487" s="31">
        <v>155</v>
      </c>
      <c r="AJ487" s="31">
        <v>155</v>
      </c>
      <c r="AK487" s="31">
        <v>155</v>
      </c>
      <c r="AL487" s="31">
        <v>28.152482353377462</v>
      </c>
      <c r="AM487" s="31">
        <v>221</v>
      </c>
      <c r="AN487" s="31">
        <v>221</v>
      </c>
      <c r="AO487" s="31">
        <v>221</v>
      </c>
      <c r="AP487" s="31">
        <v>41.14871489835641</v>
      </c>
      <c r="AQ487" s="31">
        <v>219</v>
      </c>
      <c r="AR487" s="31">
        <v>219</v>
      </c>
      <c r="AS487" s="31">
        <v>219</v>
      </c>
      <c r="AT487" s="31">
        <v>37.959398636578165</v>
      </c>
      <c r="AU487" s="26">
        <v>35.75353196277068</v>
      </c>
      <c r="AV487" s="33">
        <v>198.33333333333334</v>
      </c>
      <c r="AW487" s="31">
        <v>1458</v>
      </c>
      <c r="AX487" s="31">
        <v>887</v>
      </c>
      <c r="AY487" s="31">
        <v>-1159.6666666666667</v>
      </c>
      <c r="AZ487" s="31">
        <v>-15.804255319148938</v>
      </c>
      <c r="BA487" s="31">
        <v>1.1381265676238784E-4</v>
      </c>
      <c r="BB487" s="31">
        <v>19.567735653908631</v>
      </c>
      <c r="BC487" s="31">
        <v>56.316535816085761</v>
      </c>
      <c r="BD487" s="31">
        <v>0</v>
      </c>
      <c r="BE487" s="31">
        <v>0</v>
      </c>
      <c r="BF487" s="31">
        <v>0</v>
      </c>
      <c r="BG487" s="31">
        <v>966</v>
      </c>
      <c r="BH487" s="31">
        <v>966</v>
      </c>
      <c r="BI487" s="31">
        <v>966</v>
      </c>
      <c r="BJ487" s="31">
        <v>167.80274475095504</v>
      </c>
      <c r="BK487" s="31">
        <v>1223</v>
      </c>
      <c r="BL487" s="31">
        <v>1223</v>
      </c>
      <c r="BM487" s="31">
        <v>1223</v>
      </c>
      <c r="BN487" s="31">
        <v>382.5385569486881</v>
      </c>
      <c r="BO487" s="31">
        <v>1525</v>
      </c>
      <c r="BP487" s="31">
        <v>1525</v>
      </c>
      <c r="BQ487" s="31">
        <v>1525</v>
      </c>
      <c r="BR487" s="31">
        <v>312.02118731156213</v>
      </c>
      <c r="BS487" s="26">
        <v>287.45416300373512</v>
      </c>
      <c r="BT487" s="33">
        <v>1238</v>
      </c>
      <c r="BU487" s="31">
        <v>79</v>
      </c>
      <c r="BV487" s="31">
        <v>79</v>
      </c>
      <c r="BW487" s="31">
        <v>79</v>
      </c>
      <c r="BX487" s="31">
        <v>14.421074012123006</v>
      </c>
      <c r="BY487" s="31">
        <v>67</v>
      </c>
      <c r="BZ487" s="31">
        <v>67</v>
      </c>
      <c r="CA487" s="31">
        <v>67</v>
      </c>
      <c r="CB487" s="31">
        <v>11.818612228786833</v>
      </c>
      <c r="CC487" s="31">
        <v>89</v>
      </c>
      <c r="CD487" s="31">
        <v>89</v>
      </c>
      <c r="CE487" s="31">
        <v>89</v>
      </c>
      <c r="CF487" s="31">
        <v>14.868416082197458</v>
      </c>
      <c r="CG487" s="26">
        <v>13.702700774369099</v>
      </c>
      <c r="CH487" s="33">
        <v>78.333333333333329</v>
      </c>
    </row>
    <row r="488" spans="1:86">
      <c r="A488" s="31" t="s">
        <v>636</v>
      </c>
      <c r="B488" s="31" t="s">
        <v>76</v>
      </c>
      <c r="C488" s="35"/>
      <c r="D488" s="12" t="s">
        <v>169</v>
      </c>
      <c r="E488" s="17"/>
      <c r="F488" s="12" t="s">
        <v>2194</v>
      </c>
      <c r="G488" s="12" t="s">
        <v>2353</v>
      </c>
      <c r="H488" s="31" t="s">
        <v>637</v>
      </c>
      <c r="I488" s="31" t="s">
        <v>171</v>
      </c>
      <c r="J488" s="31" t="s">
        <v>73</v>
      </c>
      <c r="K488" s="31">
        <v>1987</v>
      </c>
      <c r="L488" s="31">
        <v>1374</v>
      </c>
      <c r="M488" s="31">
        <v>-1755</v>
      </c>
      <c r="N488" s="31">
        <v>-23.891304347826086</v>
      </c>
      <c r="O488" s="31">
        <v>1.4575920319960306E-4</v>
      </c>
      <c r="P488" s="31">
        <v>24.315433947701525</v>
      </c>
      <c r="Q488" s="31">
        <v>12.3599418910162</v>
      </c>
      <c r="R488" s="31">
        <v>0</v>
      </c>
      <c r="S488" s="31">
        <v>0</v>
      </c>
      <c r="T488" s="31">
        <v>0</v>
      </c>
      <c r="U488" s="31">
        <v>1433</v>
      </c>
      <c r="V488" s="31">
        <v>1433</v>
      </c>
      <c r="W488" s="31">
        <v>1433</v>
      </c>
      <c r="X488" s="31">
        <v>250.93323242378221</v>
      </c>
      <c r="Y488" s="31">
        <v>2030</v>
      </c>
      <c r="Z488" s="31">
        <v>2030</v>
      </c>
      <c r="AA488" s="31">
        <v>2030</v>
      </c>
      <c r="AB488" s="31">
        <v>323.21655578402687</v>
      </c>
      <c r="AC488" s="31">
        <v>2032</v>
      </c>
      <c r="AD488" s="31">
        <v>2032</v>
      </c>
      <c r="AE488" s="31">
        <v>2032</v>
      </c>
      <c r="AF488" s="31">
        <v>309.47946858315458</v>
      </c>
      <c r="AG488" s="31">
        <v>294.54308559698785</v>
      </c>
      <c r="AH488" s="33">
        <v>1831.6666666666667</v>
      </c>
      <c r="AI488" s="31">
        <v>59</v>
      </c>
      <c r="AJ488" s="31">
        <v>59</v>
      </c>
      <c r="AK488" s="31">
        <v>59</v>
      </c>
      <c r="AL488" s="31">
        <v>9.2831384984449095</v>
      </c>
      <c r="AM488" s="31">
        <v>126</v>
      </c>
      <c r="AN488" s="31">
        <v>126</v>
      </c>
      <c r="AO488" s="31">
        <v>126</v>
      </c>
      <c r="AP488" s="31">
        <v>20.323213024880122</v>
      </c>
      <c r="AQ488" s="31">
        <v>45</v>
      </c>
      <c r="AR488" s="31">
        <v>45</v>
      </c>
      <c r="AS488" s="31">
        <v>45</v>
      </c>
      <c r="AT488" s="31">
        <v>6.7568696999643363</v>
      </c>
      <c r="AU488" s="26">
        <v>12.121073741096458</v>
      </c>
      <c r="AV488" s="33">
        <v>76.666666666666671</v>
      </c>
      <c r="AW488" s="31">
        <v>928</v>
      </c>
      <c r="AX488" s="31">
        <v>478</v>
      </c>
      <c r="AY488" s="31">
        <v>-647.66666666666674</v>
      </c>
      <c r="AZ488" s="31">
        <v>-16.544</v>
      </c>
      <c r="BA488" s="31">
        <v>6.7009445945122201E-5</v>
      </c>
      <c r="BB488" s="31">
        <v>21.375584217189768</v>
      </c>
      <c r="BC488" s="31">
        <v>4.4050882620075651</v>
      </c>
      <c r="BD488" s="31">
        <v>1.0574116699579861E-5</v>
      </c>
      <c r="BE488" s="31">
        <v>0.34818451468376566</v>
      </c>
      <c r="BF488" s="31">
        <v>2.5396390567743665E-4</v>
      </c>
      <c r="BG488" s="31">
        <v>514</v>
      </c>
      <c r="BH488" s="31">
        <v>514</v>
      </c>
      <c r="BI488" s="31">
        <v>514</v>
      </c>
      <c r="BJ488" s="31">
        <v>77.346893263377169</v>
      </c>
      <c r="BK488" s="31">
        <v>599</v>
      </c>
      <c r="BL488" s="31">
        <v>599</v>
      </c>
      <c r="BM488" s="31">
        <v>599</v>
      </c>
      <c r="BN488" s="31">
        <v>162.30556174403088</v>
      </c>
      <c r="BO488" s="31">
        <v>955</v>
      </c>
      <c r="BP488" s="31">
        <v>955</v>
      </c>
      <c r="BQ488" s="31">
        <v>955</v>
      </c>
      <c r="BR488" s="31">
        <v>169.26822283072335</v>
      </c>
      <c r="BS488" s="26">
        <v>136.30689261271047</v>
      </c>
      <c r="BT488" s="33">
        <v>689.33333333333337</v>
      </c>
      <c r="BU488" s="31">
        <v>62</v>
      </c>
      <c r="BV488" s="31">
        <v>62</v>
      </c>
      <c r="BW488" s="31">
        <v>62</v>
      </c>
      <c r="BX488" s="31">
        <v>9.8043775186923998</v>
      </c>
      <c r="BY488" s="31">
        <v>27</v>
      </c>
      <c r="BZ488" s="31">
        <v>27</v>
      </c>
      <c r="CA488" s="31">
        <v>27</v>
      </c>
      <c r="CB488" s="31">
        <v>4.1258484030206031</v>
      </c>
      <c r="CC488" s="31">
        <v>36</v>
      </c>
      <c r="CD488" s="31">
        <v>36</v>
      </c>
      <c r="CE488" s="31">
        <v>36</v>
      </c>
      <c r="CF488" s="31">
        <v>5.2099675898162507</v>
      </c>
      <c r="CG488" s="26">
        <v>6.3800645038430845</v>
      </c>
      <c r="CH488" s="33">
        <v>41.666666666666664</v>
      </c>
    </row>
    <row r="489" spans="1:86">
      <c r="A489" s="31" t="s">
        <v>168</v>
      </c>
      <c r="B489" s="35" t="s">
        <v>71</v>
      </c>
      <c r="C489" s="35"/>
      <c r="D489" s="12" t="s">
        <v>169</v>
      </c>
      <c r="E489" s="12"/>
      <c r="F489" s="12" t="s">
        <v>2194</v>
      </c>
      <c r="G489" s="12" t="s">
        <v>2353</v>
      </c>
      <c r="H489" s="31" t="s">
        <v>170</v>
      </c>
      <c r="I489" s="31" t="s">
        <v>171</v>
      </c>
      <c r="J489" s="31" t="s">
        <v>73</v>
      </c>
      <c r="K489" s="31">
        <v>169</v>
      </c>
      <c r="L489" s="31">
        <v>77</v>
      </c>
      <c r="M489" s="31">
        <v>-120.33333333333333</v>
      </c>
      <c r="N489" s="31">
        <v>-100000</v>
      </c>
      <c r="O489" s="31">
        <v>1.000185194349158E-5</v>
      </c>
      <c r="P489" s="31">
        <f>AG489</f>
        <v>22.987434155600141</v>
      </c>
      <c r="Q489" s="31">
        <v>4.9315799788759893</v>
      </c>
      <c r="R489" s="31">
        <v>8.1567520138214888E-7</v>
      </c>
      <c r="S489" s="31">
        <v>2.6858553031111398E-2</v>
      </c>
      <c r="T489" s="31">
        <v>9.6301731915064168E-6</v>
      </c>
      <c r="U489" s="31">
        <v>115</v>
      </c>
      <c r="V489" s="31">
        <v>115</v>
      </c>
      <c r="W489" s="31">
        <v>115</v>
      </c>
      <c r="X489" s="31">
        <v>23.887476657806925</v>
      </c>
      <c r="Y489" s="31">
        <v>77</v>
      </c>
      <c r="Z489" s="31">
        <v>77</v>
      </c>
      <c r="AA489" s="31">
        <v>77</v>
      </c>
      <c r="AB489" s="31">
        <v>14.542823389854432</v>
      </c>
      <c r="AC489" s="31">
        <v>169</v>
      </c>
      <c r="AD489" s="31">
        <v>169</v>
      </c>
      <c r="AE489" s="31">
        <v>169</v>
      </c>
      <c r="AF489" s="31">
        <v>30.532002419139076</v>
      </c>
      <c r="AG489" s="31">
        <v>22.987434155600141</v>
      </c>
      <c r="AH489" s="34">
        <v>120.33333333333333</v>
      </c>
      <c r="AI489" s="31">
        <v>0</v>
      </c>
      <c r="AJ489" s="31">
        <v>0</v>
      </c>
      <c r="AK489" s="31">
        <v>0</v>
      </c>
      <c r="AL489" s="31">
        <v>0</v>
      </c>
      <c r="AM489" s="31">
        <v>0</v>
      </c>
      <c r="AN489" s="31">
        <v>0</v>
      </c>
      <c r="AO489" s="31">
        <v>0</v>
      </c>
      <c r="AP489" s="31">
        <v>0</v>
      </c>
      <c r="AQ489" s="31">
        <v>0</v>
      </c>
      <c r="AR489" s="31">
        <v>0</v>
      </c>
      <c r="AS489" s="31">
        <v>0</v>
      </c>
      <c r="AT489" s="31">
        <v>0</v>
      </c>
      <c r="AU489" s="26">
        <v>0</v>
      </c>
      <c r="AV489" s="33">
        <v>1</v>
      </c>
      <c r="AW489" s="31">
        <v>2</v>
      </c>
      <c r="AX489" s="31">
        <v>0</v>
      </c>
      <c r="AY489" s="31">
        <v>-0.66666666666666663</v>
      </c>
      <c r="AZ489" s="31">
        <v>100000</v>
      </c>
      <c r="BA489" s="31">
        <v>6.3676730790129613E-8</v>
      </c>
      <c r="BB489" s="31">
        <v>100000</v>
      </c>
      <c r="BC489" s="31">
        <v>1</v>
      </c>
      <c r="BD489" s="31">
        <v>0.31731051553510148</v>
      </c>
      <c r="BE489" s="31">
        <v>1</v>
      </c>
      <c r="BF489" s="31">
        <v>0.61135844679069196</v>
      </c>
      <c r="BG489" s="31">
        <v>0</v>
      </c>
      <c r="BH489" s="31">
        <v>0</v>
      </c>
      <c r="BI489" s="31">
        <v>0</v>
      </c>
      <c r="BJ489" s="31">
        <v>0</v>
      </c>
      <c r="BK489" s="31">
        <v>0</v>
      </c>
      <c r="BL489" s="31">
        <v>0</v>
      </c>
      <c r="BM489" s="31">
        <v>0</v>
      </c>
      <c r="BN489" s="31">
        <v>0</v>
      </c>
      <c r="BO489" s="31">
        <v>2</v>
      </c>
      <c r="BP489" s="31">
        <v>2</v>
      </c>
      <c r="BQ489" s="31">
        <v>2</v>
      </c>
      <c r="BR489" s="31">
        <v>0.42049661421750373</v>
      </c>
      <c r="BS489" s="26">
        <v>0.14016553807250123</v>
      </c>
      <c r="BT489" s="33">
        <v>0.66666666666666663</v>
      </c>
      <c r="BU489" s="31">
        <v>0</v>
      </c>
      <c r="BV489" s="31">
        <v>0</v>
      </c>
      <c r="BW489" s="31">
        <v>0</v>
      </c>
      <c r="BX489" s="31">
        <v>0</v>
      </c>
      <c r="BY489" s="31">
        <v>0</v>
      </c>
      <c r="BZ489" s="31">
        <v>0</v>
      </c>
      <c r="CA489" s="31">
        <v>0</v>
      </c>
      <c r="CB489" s="31">
        <v>0</v>
      </c>
      <c r="CC489" s="31">
        <v>0</v>
      </c>
      <c r="CD489" s="31">
        <v>0</v>
      </c>
      <c r="CE489" s="31">
        <v>0</v>
      </c>
      <c r="CF489" s="31">
        <v>0</v>
      </c>
      <c r="CG489" s="26">
        <v>0</v>
      </c>
      <c r="CH489" s="33">
        <v>1</v>
      </c>
    </row>
    <row r="490" spans="1:86">
      <c r="A490" s="31" t="s">
        <v>1120</v>
      </c>
      <c r="B490" s="35" t="s">
        <v>71</v>
      </c>
      <c r="C490" s="35"/>
      <c r="D490" s="12" t="s">
        <v>169</v>
      </c>
      <c r="E490" s="17"/>
      <c r="F490" s="12" t="s">
        <v>2194</v>
      </c>
      <c r="G490" s="12" t="s">
        <v>2353</v>
      </c>
      <c r="H490" s="31" t="s">
        <v>170</v>
      </c>
      <c r="I490" s="31" t="s">
        <v>171</v>
      </c>
      <c r="J490" s="31" t="s">
        <v>73</v>
      </c>
      <c r="K490" s="31">
        <v>313</v>
      </c>
      <c r="L490" s="31">
        <v>101</v>
      </c>
      <c r="M490" s="31">
        <v>-184.33333333333334</v>
      </c>
      <c r="N490" s="31">
        <v>-10.701754385964913</v>
      </c>
      <c r="O490" s="31">
        <v>1.5945540155777041E-5</v>
      </c>
      <c r="P490" s="31">
        <v>11.664367881898832</v>
      </c>
      <c r="Q490" s="31">
        <v>2.640705239039574</v>
      </c>
      <c r="R490" s="31">
        <v>8.2733698384029886E-3</v>
      </c>
      <c r="S490" s="31">
        <v>1</v>
      </c>
      <c r="T490" s="31">
        <v>3.8856215464917736E-2</v>
      </c>
      <c r="U490" s="31">
        <v>319</v>
      </c>
      <c r="V490" s="31">
        <v>101</v>
      </c>
      <c r="W490" s="31">
        <v>319</v>
      </c>
      <c r="X490" s="31">
        <v>29.654193043662357</v>
      </c>
      <c r="Y490" s="31">
        <v>182</v>
      </c>
      <c r="Z490" s="31">
        <v>63</v>
      </c>
      <c r="AA490" s="31">
        <v>182</v>
      </c>
      <c r="AB490" s="31">
        <v>15.383401846170372</v>
      </c>
      <c r="AC490" s="31">
        <v>109</v>
      </c>
      <c r="AD490" s="31">
        <v>35</v>
      </c>
      <c r="AE490" s="31">
        <v>109</v>
      </c>
      <c r="AF490" s="31">
        <v>8.8128844005130595</v>
      </c>
      <c r="AG490" s="31">
        <v>17.950159763448596</v>
      </c>
      <c r="AH490" s="33">
        <v>203.33333333333334</v>
      </c>
      <c r="AI490" s="31">
        <v>8</v>
      </c>
      <c r="AJ490" s="31">
        <v>3</v>
      </c>
      <c r="AK490" s="31">
        <v>8</v>
      </c>
      <c r="AL490" s="31">
        <v>0.66821503315862074</v>
      </c>
      <c r="AM490" s="31">
        <v>6</v>
      </c>
      <c r="AN490" s="31">
        <v>3</v>
      </c>
      <c r="AO490" s="31">
        <v>6</v>
      </c>
      <c r="AP490" s="31">
        <v>0.51375553208103775</v>
      </c>
      <c r="AQ490" s="31">
        <v>43</v>
      </c>
      <c r="AR490" s="31">
        <v>15</v>
      </c>
      <c r="AS490" s="31">
        <v>43</v>
      </c>
      <c r="AT490" s="31">
        <v>3.4275588683769707</v>
      </c>
      <c r="AU490" s="26">
        <v>1.5365098112055431</v>
      </c>
      <c r="AV490" s="33">
        <v>19</v>
      </c>
      <c r="AW490" s="31">
        <v>357</v>
      </c>
      <c r="AX490" s="31">
        <v>113</v>
      </c>
      <c r="AY490" s="31">
        <v>214.33333333333331</v>
      </c>
      <c r="AZ490" s="31">
        <v>4.7602339181286544</v>
      </c>
      <c r="BA490" s="31">
        <v>-1.5304936625894219E-5</v>
      </c>
      <c r="BB490" s="31">
        <v>-3.6425898606223335</v>
      </c>
      <c r="BC490" s="31">
        <v>-3.2770071612715528</v>
      </c>
      <c r="BD490" s="31">
        <v>1.0491377911489837E-3</v>
      </c>
      <c r="BE490" s="31">
        <v>1</v>
      </c>
      <c r="BF490" s="31">
        <v>1.1806564998958897E-2</v>
      </c>
      <c r="BG490" s="31">
        <v>82</v>
      </c>
      <c r="BH490" s="31">
        <v>28</v>
      </c>
      <c r="BI490" s="31">
        <v>82</v>
      </c>
      <c r="BJ490" s="31">
        <v>6.5505391181886896</v>
      </c>
      <c r="BK490" s="31">
        <v>61</v>
      </c>
      <c r="BL490" s="31">
        <v>16</v>
      </c>
      <c r="BM490" s="31">
        <v>61</v>
      </c>
      <c r="BN490" s="31">
        <v>8.7744489468990086</v>
      </c>
      <c r="BO490" s="31">
        <v>28</v>
      </c>
      <c r="BP490" s="31">
        <v>10</v>
      </c>
      <c r="BQ490" s="31">
        <v>28</v>
      </c>
      <c r="BR490" s="31">
        <v>2.6345929841405327</v>
      </c>
      <c r="BS490" s="26">
        <v>5.9865270164094104</v>
      </c>
      <c r="BT490" s="33">
        <v>57</v>
      </c>
      <c r="BU490" s="31">
        <v>255</v>
      </c>
      <c r="BV490" s="31">
        <v>81</v>
      </c>
      <c r="BW490" s="31">
        <v>255</v>
      </c>
      <c r="BX490" s="31">
        <v>21.406809934779403</v>
      </c>
      <c r="BY490" s="31">
        <v>174</v>
      </c>
      <c r="BZ490" s="31">
        <v>63</v>
      </c>
      <c r="CA490" s="31">
        <v>174</v>
      </c>
      <c r="CB490" s="31">
        <v>14.11504241033386</v>
      </c>
      <c r="CC490" s="31">
        <v>385</v>
      </c>
      <c r="CD490" s="31">
        <v>121</v>
      </c>
      <c r="CE490" s="31">
        <v>385</v>
      </c>
      <c r="CF490" s="31">
        <v>29.578536848219489</v>
      </c>
      <c r="CG490" s="26">
        <v>21.700129731110916</v>
      </c>
      <c r="CH490" s="33">
        <v>271.33333333333331</v>
      </c>
    </row>
    <row r="491" spans="1:86">
      <c r="A491" s="31" t="s">
        <v>706</v>
      </c>
      <c r="B491" s="35" t="s">
        <v>71</v>
      </c>
      <c r="C491" s="35"/>
      <c r="D491" s="12" t="s">
        <v>707</v>
      </c>
      <c r="E491" s="12"/>
      <c r="F491" s="12" t="s">
        <v>2194</v>
      </c>
      <c r="G491" s="12" t="s">
        <v>2353</v>
      </c>
      <c r="H491" s="31" t="s">
        <v>708</v>
      </c>
      <c r="I491" s="31" t="s">
        <v>709</v>
      </c>
      <c r="J491" s="31" t="s">
        <v>710</v>
      </c>
      <c r="K491" s="31">
        <v>144</v>
      </c>
      <c r="L491" s="31">
        <v>103</v>
      </c>
      <c r="M491" s="31">
        <v>-115.99999999999999</v>
      </c>
      <c r="N491" s="31">
        <v>-7.5660377358490551</v>
      </c>
      <c r="O491" s="31">
        <v>9.7014109421730303E-6</v>
      </c>
      <c r="P491" s="31">
        <v>7.7807003641879309</v>
      </c>
      <c r="Q491" s="31">
        <v>11.37034703645641</v>
      </c>
      <c r="R491" s="31">
        <v>0</v>
      </c>
      <c r="S491" s="31">
        <v>0</v>
      </c>
      <c r="T491" s="31">
        <v>0</v>
      </c>
      <c r="U491" s="31">
        <v>119</v>
      </c>
      <c r="V491" s="31">
        <v>119</v>
      </c>
      <c r="W491" s="31">
        <v>119</v>
      </c>
      <c r="X491" s="31">
        <v>15.720000371108258</v>
      </c>
      <c r="Y491" s="31">
        <v>123</v>
      </c>
      <c r="Z491" s="31">
        <v>123</v>
      </c>
      <c r="AA491" s="31">
        <v>123</v>
      </c>
      <c r="AB491" s="31">
        <v>14.773937978927648</v>
      </c>
      <c r="AC491" s="31">
        <v>159</v>
      </c>
      <c r="AD491" s="31">
        <v>159</v>
      </c>
      <c r="AE491" s="31">
        <v>159</v>
      </c>
      <c r="AF491" s="31">
        <v>18.268330628393318</v>
      </c>
      <c r="AG491" s="31">
        <v>16.254089659476406</v>
      </c>
      <c r="AH491" s="33">
        <v>133.66666666666666</v>
      </c>
      <c r="AI491" s="31">
        <v>16</v>
      </c>
      <c r="AJ491" s="31">
        <v>16</v>
      </c>
      <c r="AK491" s="31">
        <v>16</v>
      </c>
      <c r="AL491" s="31">
        <v>1.8991374626613433</v>
      </c>
      <c r="AM491" s="31">
        <v>22</v>
      </c>
      <c r="AN491" s="31">
        <v>22</v>
      </c>
      <c r="AO491" s="31">
        <v>22</v>
      </c>
      <c r="AP491" s="31">
        <v>2.6769367197906706</v>
      </c>
      <c r="AQ491" s="31">
        <v>15</v>
      </c>
      <c r="AR491" s="31">
        <v>15</v>
      </c>
      <c r="AS491" s="31">
        <v>15</v>
      </c>
      <c r="AT491" s="31">
        <v>1.6990958894647161</v>
      </c>
      <c r="AU491" s="26">
        <v>2.0917233573055767</v>
      </c>
      <c r="AV491" s="33">
        <v>17.666666666666668</v>
      </c>
      <c r="AW491" s="31">
        <v>35</v>
      </c>
      <c r="AX491" s="31">
        <v>9</v>
      </c>
      <c r="AY491" s="31">
        <v>-0.66666666666666785</v>
      </c>
      <c r="AZ491" s="31">
        <v>-1.0384615384615385</v>
      </c>
      <c r="BA491" s="31">
        <v>5.0458325717093839E-7</v>
      </c>
      <c r="BB491" s="31">
        <v>1.3824413605858918</v>
      </c>
      <c r="BC491" s="31">
        <v>0.52446653655604458</v>
      </c>
      <c r="BD491" s="31">
        <v>0.59995409127140786</v>
      </c>
      <c r="BE491" s="31">
        <v>1</v>
      </c>
      <c r="BF491" s="31">
        <v>0.89690766899958774</v>
      </c>
      <c r="BG491" s="31">
        <v>11</v>
      </c>
      <c r="BH491" s="31">
        <v>11</v>
      </c>
      <c r="BI491" s="31">
        <v>11</v>
      </c>
      <c r="BJ491" s="31">
        <v>1.2487227972413613</v>
      </c>
      <c r="BK491" s="31">
        <v>16</v>
      </c>
      <c r="BL491" s="31">
        <v>16</v>
      </c>
      <c r="BM491" s="31">
        <v>16</v>
      </c>
      <c r="BN491" s="31">
        <v>3.270545250267793</v>
      </c>
      <c r="BO491" s="31">
        <v>27</v>
      </c>
      <c r="BP491" s="31">
        <v>27</v>
      </c>
      <c r="BQ491" s="31">
        <v>27</v>
      </c>
      <c r="BR491" s="31">
        <v>3.6101847470647526</v>
      </c>
      <c r="BS491" s="26">
        <v>2.7098175981913024</v>
      </c>
      <c r="BT491" s="33">
        <v>18</v>
      </c>
      <c r="BU491" s="31">
        <v>7</v>
      </c>
      <c r="BV491" s="31">
        <v>7</v>
      </c>
      <c r="BW491" s="31">
        <v>7</v>
      </c>
      <c r="BX491" s="31">
        <v>0.8350644123164721</v>
      </c>
      <c r="BY491" s="31">
        <v>5</v>
      </c>
      <c r="BZ491" s="31">
        <v>5</v>
      </c>
      <c r="CA491" s="31">
        <v>5</v>
      </c>
      <c r="CB491" s="31">
        <v>0.57638557936934998</v>
      </c>
      <c r="CC491" s="31">
        <v>40</v>
      </c>
      <c r="CD491" s="31">
        <v>40</v>
      </c>
      <c r="CE491" s="31">
        <v>40</v>
      </c>
      <c r="CF491" s="31">
        <v>4.367029363783602</v>
      </c>
      <c r="CG491" s="26">
        <v>1.9261597851564745</v>
      </c>
      <c r="CH491" s="33">
        <v>17.333333333333332</v>
      </c>
    </row>
    <row r="492" spans="1:86">
      <c r="A492" s="31" t="s">
        <v>1638</v>
      </c>
      <c r="B492" s="35" t="s">
        <v>71</v>
      </c>
      <c r="C492" s="35"/>
      <c r="D492" s="12" t="s">
        <v>1639</v>
      </c>
      <c r="E492" s="12" t="s">
        <v>2258</v>
      </c>
      <c r="F492" s="12" t="s">
        <v>2194</v>
      </c>
      <c r="G492" s="12" t="s">
        <v>2353</v>
      </c>
      <c r="H492" s="31" t="s">
        <v>1640</v>
      </c>
      <c r="I492" s="31" t="s">
        <v>940</v>
      </c>
      <c r="J492" s="31" t="s">
        <v>613</v>
      </c>
      <c r="K492" s="31">
        <v>43</v>
      </c>
      <c r="L492" s="31">
        <v>27</v>
      </c>
      <c r="M492" s="31">
        <v>-33</v>
      </c>
      <c r="N492" s="31">
        <v>-100000</v>
      </c>
      <c r="O492" s="31">
        <v>2.744347845258345E-6</v>
      </c>
      <c r="P492" s="31">
        <f>AG492</f>
        <v>5.8792133417602583</v>
      </c>
      <c r="Q492" s="31">
        <v>7.4066986743418139</v>
      </c>
      <c r="R492" s="31">
        <v>1.2945200467129325E-13</v>
      </c>
      <c r="S492" s="31">
        <v>4.2625956098163442E-9</v>
      </c>
      <c r="T492" s="31">
        <v>3.2588651451195292E-12</v>
      </c>
      <c r="U492" s="31">
        <v>27</v>
      </c>
      <c r="V492" s="31">
        <v>26</v>
      </c>
      <c r="W492" s="31">
        <v>27</v>
      </c>
      <c r="X492" s="31">
        <v>5.2465341439166409</v>
      </c>
      <c r="Y492" s="31">
        <v>29</v>
      </c>
      <c r="Z492" s="31">
        <v>29</v>
      </c>
      <c r="AA492" s="31">
        <v>29</v>
      </c>
      <c r="AB492" s="31">
        <v>5.123801621645403</v>
      </c>
      <c r="AC492" s="31">
        <v>43</v>
      </c>
      <c r="AD492" s="31">
        <v>42</v>
      </c>
      <c r="AE492" s="31">
        <v>43</v>
      </c>
      <c r="AF492" s="31">
        <v>7.2673042597187303</v>
      </c>
      <c r="AG492" s="31">
        <v>5.8792133417602583</v>
      </c>
      <c r="AH492" s="33">
        <v>33</v>
      </c>
      <c r="AI492" s="31">
        <v>0</v>
      </c>
      <c r="AJ492" s="31">
        <v>0</v>
      </c>
      <c r="AK492" s="31">
        <v>0</v>
      </c>
      <c r="AL492" s="31">
        <v>0</v>
      </c>
      <c r="AM492" s="31">
        <v>0</v>
      </c>
      <c r="AN492" s="31">
        <v>0</v>
      </c>
      <c r="AO492" s="31">
        <v>0</v>
      </c>
      <c r="AP492" s="31">
        <v>0</v>
      </c>
      <c r="AQ492" s="31">
        <v>0</v>
      </c>
      <c r="AR492" s="31">
        <v>0</v>
      </c>
      <c r="AS492" s="31">
        <v>0</v>
      </c>
      <c r="AT492" s="31">
        <v>0</v>
      </c>
      <c r="AU492" s="26">
        <v>0</v>
      </c>
      <c r="AV492" s="33">
        <v>1</v>
      </c>
      <c r="AW492" s="31">
        <v>328</v>
      </c>
      <c r="AX492" s="31">
        <v>30</v>
      </c>
      <c r="AY492" s="31">
        <v>93.000000000000028</v>
      </c>
      <c r="AZ492" s="31">
        <v>1.3651832460732987</v>
      </c>
      <c r="BA492" s="31">
        <v>-2.611813573157627E-6</v>
      </c>
      <c r="BB492" s="31">
        <v>-1.1071130500449875</v>
      </c>
      <c r="BC492" s="31">
        <v>-0.52454809557346294</v>
      </c>
      <c r="BD492" s="31">
        <v>0.59989738259033532</v>
      </c>
      <c r="BE492" s="31">
        <v>1</v>
      </c>
      <c r="BF492" s="31">
        <v>0.89690074062799352</v>
      </c>
      <c r="BG492" s="31">
        <v>317</v>
      </c>
      <c r="BH492" s="31">
        <v>277</v>
      </c>
      <c r="BI492" s="31">
        <v>317</v>
      </c>
      <c r="BJ492" s="31">
        <v>52.934128383235553</v>
      </c>
      <c r="BK492" s="31">
        <v>153</v>
      </c>
      <c r="BL492" s="31">
        <v>134</v>
      </c>
      <c r="BM492" s="31">
        <v>153</v>
      </c>
      <c r="BN492" s="31">
        <v>46.003911496105516</v>
      </c>
      <c r="BO492" s="31">
        <v>294</v>
      </c>
      <c r="BP492" s="31">
        <v>258</v>
      </c>
      <c r="BQ492" s="31">
        <v>294</v>
      </c>
      <c r="BR492" s="31">
        <v>57.825066658361884</v>
      </c>
      <c r="BS492" s="26">
        <v>52.254368845900984</v>
      </c>
      <c r="BT492" s="33">
        <v>254.66666666666666</v>
      </c>
      <c r="BU492" s="31">
        <v>266</v>
      </c>
      <c r="BV492" s="31">
        <v>231</v>
      </c>
      <c r="BW492" s="31">
        <v>266</v>
      </c>
      <c r="BX492" s="31">
        <v>46.677406892322026</v>
      </c>
      <c r="BY492" s="31">
        <v>296</v>
      </c>
      <c r="BZ492" s="31">
        <v>253</v>
      </c>
      <c r="CA492" s="31">
        <v>296</v>
      </c>
      <c r="CB492" s="31">
        <v>50.192399974811217</v>
      </c>
      <c r="CC492" s="31">
        <v>481</v>
      </c>
      <c r="CD492" s="31">
        <v>418</v>
      </c>
      <c r="CE492" s="31">
        <v>481</v>
      </c>
      <c r="CF492" s="31">
        <v>77.245705849583885</v>
      </c>
      <c r="CG492" s="26">
        <v>58.038504238905716</v>
      </c>
      <c r="CH492" s="33">
        <v>347.66666666666669</v>
      </c>
    </row>
    <row r="493" spans="1:86">
      <c r="A493" s="31" t="s">
        <v>1843</v>
      </c>
      <c r="B493" s="35" t="s">
        <v>71</v>
      </c>
      <c r="C493" s="35"/>
      <c r="D493" s="12" t="s">
        <v>1844</v>
      </c>
      <c r="E493" s="12"/>
      <c r="F493" s="12" t="s">
        <v>2194</v>
      </c>
      <c r="G493" s="12" t="s">
        <v>2353</v>
      </c>
      <c r="H493" s="31" t="s">
        <v>1845</v>
      </c>
      <c r="I493" s="31" t="s">
        <v>1846</v>
      </c>
      <c r="J493" s="31" t="s">
        <v>73</v>
      </c>
      <c r="K493" s="31">
        <v>54</v>
      </c>
      <c r="L493" s="31">
        <v>27</v>
      </c>
      <c r="M493" s="31">
        <v>-40.666666666666664</v>
      </c>
      <c r="N493" s="31">
        <v>-5.3571428571428568</v>
      </c>
      <c r="O493" s="31">
        <v>3.3978651909030136E-6</v>
      </c>
      <c r="P493" s="31">
        <v>5.5047993681889826</v>
      </c>
      <c r="Q493" s="31">
        <v>6.1843718081529966</v>
      </c>
      <c r="R493" s="31">
        <v>6.2350746787842581E-10</v>
      </c>
      <c r="S493" s="31">
        <v>2.0530853902300805E-5</v>
      </c>
      <c r="T493" s="31">
        <v>1.1121806014247456E-8</v>
      </c>
      <c r="U493" s="31">
        <v>36</v>
      </c>
      <c r="V493" s="31">
        <v>36</v>
      </c>
      <c r="W493" s="31">
        <v>36</v>
      </c>
      <c r="X493" s="31">
        <v>3.5667227732766635</v>
      </c>
      <c r="Y493" s="31">
        <v>55</v>
      </c>
      <c r="Z493" s="31">
        <v>55</v>
      </c>
      <c r="AA493" s="31">
        <v>55</v>
      </c>
      <c r="AB493" s="31">
        <v>4.9546743222013454</v>
      </c>
      <c r="AC493" s="31">
        <v>59</v>
      </c>
      <c r="AD493" s="31">
        <v>59</v>
      </c>
      <c r="AE493" s="31">
        <v>59</v>
      </c>
      <c r="AF493" s="31">
        <v>5.0841108824302168</v>
      </c>
      <c r="AG493" s="31">
        <v>4.5351693259694086</v>
      </c>
      <c r="AH493" s="33">
        <v>50</v>
      </c>
      <c r="AI493" s="31">
        <v>5</v>
      </c>
      <c r="AJ493" s="31">
        <v>5</v>
      </c>
      <c r="AK493" s="31">
        <v>5</v>
      </c>
      <c r="AL493" s="31">
        <v>0.44511034281125234</v>
      </c>
      <c r="AM493" s="31">
        <v>14</v>
      </c>
      <c r="AN493" s="31">
        <v>14</v>
      </c>
      <c r="AO493" s="31">
        <v>14</v>
      </c>
      <c r="AP493" s="31">
        <v>1.2776288889910019</v>
      </c>
      <c r="AQ493" s="31">
        <v>9</v>
      </c>
      <c r="AR493" s="31">
        <v>9</v>
      </c>
      <c r="AS493" s="31">
        <v>9</v>
      </c>
      <c r="AT493" s="31">
        <v>0.76459315025912222</v>
      </c>
      <c r="AU493" s="26">
        <v>0.82911079402045884</v>
      </c>
      <c r="AV493" s="33">
        <v>9.3333333333333339</v>
      </c>
      <c r="AW493" s="31">
        <v>3</v>
      </c>
      <c r="AX493" s="31">
        <v>0</v>
      </c>
      <c r="AY493" s="31">
        <v>1.3333333333333333</v>
      </c>
      <c r="AZ493" s="31">
        <v>100000</v>
      </c>
      <c r="BA493" s="31">
        <v>-1.0510330268098722E-7</v>
      </c>
      <c r="BB493" s="31" t="e">
        <v>#DIV/0!</v>
      </c>
      <c r="BC493" s="31">
        <v>-1.5191201337503646</v>
      </c>
      <c r="BD493" s="31">
        <v>0.12873226797283432</v>
      </c>
      <c r="BE493" s="31">
        <v>1</v>
      </c>
      <c r="BF493" s="31">
        <v>0.37925168827140454</v>
      </c>
      <c r="BG493" s="31">
        <v>0</v>
      </c>
      <c r="BH493" s="31">
        <v>0</v>
      </c>
      <c r="BI493" s="31">
        <v>0</v>
      </c>
      <c r="BJ493" s="31">
        <v>0</v>
      </c>
      <c r="BK493" s="31">
        <v>0</v>
      </c>
      <c r="BL493" s="31">
        <v>0</v>
      </c>
      <c r="BM493" s="31">
        <v>0</v>
      </c>
      <c r="BN493" s="31">
        <v>0</v>
      </c>
      <c r="BO493" s="31">
        <v>0</v>
      </c>
      <c r="BP493" s="31">
        <v>0</v>
      </c>
      <c r="BQ493" s="31">
        <v>0</v>
      </c>
      <c r="BR493" s="31">
        <v>0</v>
      </c>
      <c r="BS493" s="26">
        <v>0</v>
      </c>
      <c r="BT493" s="33">
        <v>0</v>
      </c>
      <c r="BU493" s="31">
        <v>1</v>
      </c>
      <c r="BV493" s="31">
        <v>1</v>
      </c>
      <c r="BW493" s="31">
        <v>1</v>
      </c>
      <c r="BX493" s="31">
        <v>8.9471187033907731E-2</v>
      </c>
      <c r="BY493" s="31">
        <v>3</v>
      </c>
      <c r="BZ493" s="31">
        <v>3</v>
      </c>
      <c r="CA493" s="31">
        <v>3</v>
      </c>
      <c r="CB493" s="31">
        <v>0.25937351071620751</v>
      </c>
      <c r="CC493" s="31">
        <v>0</v>
      </c>
      <c r="CD493" s="31">
        <v>0</v>
      </c>
      <c r="CE493" s="31">
        <v>0</v>
      </c>
      <c r="CF493" s="31">
        <v>0</v>
      </c>
      <c r="CG493" s="26">
        <v>0.11628156591670508</v>
      </c>
      <c r="CH493" s="33">
        <v>1.3333333333333333</v>
      </c>
    </row>
    <row r="494" spans="1:86">
      <c r="A494" s="31" t="s">
        <v>937</v>
      </c>
      <c r="B494" s="35" t="s">
        <v>71</v>
      </c>
      <c r="C494" s="35"/>
      <c r="D494" s="12" t="s">
        <v>938</v>
      </c>
      <c r="E494" s="12" t="s">
        <v>2258</v>
      </c>
      <c r="F494" s="12" t="s">
        <v>2194</v>
      </c>
      <c r="G494" s="12" t="s">
        <v>2353</v>
      </c>
      <c r="H494" s="31" t="s">
        <v>939</v>
      </c>
      <c r="I494" s="31" t="s">
        <v>940</v>
      </c>
      <c r="J494" s="31" t="s">
        <v>613</v>
      </c>
      <c r="K494" s="31">
        <v>20</v>
      </c>
      <c r="L494" s="31">
        <v>8</v>
      </c>
      <c r="M494" s="31">
        <v>-12</v>
      </c>
      <c r="N494" s="31">
        <v>-5</v>
      </c>
      <c r="O494" s="31">
        <v>1.0103324790124767E-6</v>
      </c>
      <c r="P494" s="31">
        <v>5.196339239192187</v>
      </c>
      <c r="Q494" s="31">
        <v>4.2619127542881765</v>
      </c>
      <c r="R494" s="31">
        <v>2.0268488767571924E-5</v>
      </c>
      <c r="S494" s="31">
        <v>0.66740079813860831</v>
      </c>
      <c r="T494" s="31">
        <v>1.8933355975563355E-4</v>
      </c>
      <c r="U494" s="31">
        <v>12</v>
      </c>
      <c r="V494" s="31">
        <v>12</v>
      </c>
      <c r="W494" s="31">
        <v>12</v>
      </c>
      <c r="X494" s="31">
        <v>2.4420804573786166</v>
      </c>
      <c r="Y494" s="31">
        <v>20</v>
      </c>
      <c r="Z494" s="31">
        <v>20</v>
      </c>
      <c r="AA494" s="31">
        <v>20</v>
      </c>
      <c r="AB494" s="31">
        <v>3.7007886829218894</v>
      </c>
      <c r="AC494" s="31">
        <v>13</v>
      </c>
      <c r="AD494" s="31">
        <v>13</v>
      </c>
      <c r="AE494" s="31">
        <v>13</v>
      </c>
      <c r="AF494" s="31">
        <v>2.301008498323891</v>
      </c>
      <c r="AG494" s="31">
        <v>2.8146258795414654</v>
      </c>
      <c r="AH494" s="33">
        <v>15</v>
      </c>
      <c r="AI494" s="31">
        <v>0</v>
      </c>
      <c r="AJ494" s="31">
        <v>0</v>
      </c>
      <c r="AK494" s="31">
        <v>0</v>
      </c>
      <c r="AL494" s="31">
        <v>0</v>
      </c>
      <c r="AM494" s="31">
        <v>4</v>
      </c>
      <c r="AN494" s="31">
        <v>4</v>
      </c>
      <c r="AO494" s="31">
        <v>4</v>
      </c>
      <c r="AP494" s="31">
        <v>0.74980537114529844</v>
      </c>
      <c r="AQ494" s="31">
        <v>5</v>
      </c>
      <c r="AR494" s="31">
        <v>5</v>
      </c>
      <c r="AS494" s="31">
        <v>5</v>
      </c>
      <c r="AT494" s="31">
        <v>0.87250869999539471</v>
      </c>
      <c r="AU494" s="26">
        <v>0.54077135704689772</v>
      </c>
      <c r="AV494" s="33">
        <v>3</v>
      </c>
      <c r="AW494" s="31">
        <v>59</v>
      </c>
      <c r="AX494" s="31">
        <v>44</v>
      </c>
      <c r="AY494" s="31">
        <v>22</v>
      </c>
      <c r="AZ494" s="31">
        <v>2.0476190476190474</v>
      </c>
      <c r="BA494" s="31">
        <v>-1.7207404501763098E-6</v>
      </c>
      <c r="BB494" s="31">
        <v>-2.0085737400169514</v>
      </c>
      <c r="BC494" s="31">
        <v>-0.95598603868988596</v>
      </c>
      <c r="BD494" s="31">
        <v>0.33907929335518294</v>
      </c>
      <c r="BE494" s="31">
        <v>1</v>
      </c>
      <c r="BF494" s="31">
        <v>0.63637522458181073</v>
      </c>
      <c r="BG494" s="31">
        <v>53</v>
      </c>
      <c r="BH494" s="31">
        <v>53</v>
      </c>
      <c r="BI494" s="31">
        <v>53</v>
      </c>
      <c r="BJ494" s="31">
        <v>9.2687753574106928</v>
      </c>
      <c r="BK494" s="31">
        <v>1</v>
      </c>
      <c r="BL494" s="31">
        <v>1</v>
      </c>
      <c r="BM494" s="31">
        <v>1</v>
      </c>
      <c r="BN494" s="31">
        <v>0.31490047173186519</v>
      </c>
      <c r="BO494" s="31">
        <v>9</v>
      </c>
      <c r="BP494" s="31">
        <v>9</v>
      </c>
      <c r="BQ494" s="31">
        <v>9</v>
      </c>
      <c r="BR494" s="31">
        <v>1.8538786538981162</v>
      </c>
      <c r="BS494" s="26">
        <v>3.8125181610135583</v>
      </c>
      <c r="BT494" s="33">
        <v>21</v>
      </c>
      <c r="BU494" s="31">
        <v>60</v>
      </c>
      <c r="BV494" s="31">
        <v>60</v>
      </c>
      <c r="BW494" s="31">
        <v>60</v>
      </c>
      <c r="BX494" s="31">
        <v>11.026719266881601</v>
      </c>
      <c r="BY494" s="31">
        <v>58</v>
      </c>
      <c r="BZ494" s="31">
        <v>58</v>
      </c>
      <c r="CA494" s="31">
        <v>58</v>
      </c>
      <c r="CB494" s="31">
        <v>10.300166083216601</v>
      </c>
      <c r="CC494" s="31">
        <v>11</v>
      </c>
      <c r="CD494" s="31">
        <v>11</v>
      </c>
      <c r="CE494" s="31">
        <v>11</v>
      </c>
      <c r="CF494" s="31">
        <v>1.8500860885758907</v>
      </c>
      <c r="CG494" s="26">
        <v>7.7256571462246981</v>
      </c>
      <c r="CH494" s="33">
        <v>43</v>
      </c>
    </row>
    <row r="495" spans="1:86">
      <c r="A495" s="31" t="s">
        <v>1785</v>
      </c>
      <c r="B495" s="31" t="s">
        <v>314</v>
      </c>
      <c r="C495" s="35"/>
      <c r="D495" s="12" t="s">
        <v>1786</v>
      </c>
      <c r="E495" s="12" t="s">
        <v>2258</v>
      </c>
      <c r="F495" s="12" t="s">
        <v>2194</v>
      </c>
      <c r="G495" s="12" t="s">
        <v>2353</v>
      </c>
      <c r="H495" s="31" t="s">
        <v>1787</v>
      </c>
      <c r="I495" s="31" t="s">
        <v>612</v>
      </c>
      <c r="J495" s="31" t="s">
        <v>613</v>
      </c>
      <c r="K495" s="31">
        <v>1</v>
      </c>
      <c r="L495" s="31">
        <v>0</v>
      </c>
      <c r="M495" s="31">
        <v>0.33333333333333331</v>
      </c>
      <c r="N495" s="31" t="e">
        <v>#DIV/0!</v>
      </c>
      <c r="O495" s="31">
        <v>-2.685359420223087E-8</v>
      </c>
      <c r="P495" s="31">
        <v>1</v>
      </c>
      <c r="Q495" s="31">
        <v>-1.0000000000000002</v>
      </c>
      <c r="R495" s="31">
        <v>0.31731051482528205</v>
      </c>
      <c r="S495" s="31">
        <v>1</v>
      </c>
      <c r="T495" s="31">
        <v>0.58117702926726489</v>
      </c>
      <c r="U495" s="31">
        <v>0</v>
      </c>
      <c r="V495" s="31">
        <v>0</v>
      </c>
      <c r="W495" s="31">
        <v>0</v>
      </c>
      <c r="X495" s="31">
        <v>0</v>
      </c>
      <c r="Y495" s="31">
        <v>0</v>
      </c>
      <c r="Z495" s="31">
        <v>0</v>
      </c>
      <c r="AA495" s="31">
        <v>0</v>
      </c>
      <c r="AB495" s="31">
        <v>0</v>
      </c>
      <c r="AC495" s="31">
        <v>0</v>
      </c>
      <c r="AD495" s="31">
        <v>0</v>
      </c>
      <c r="AE495" s="31">
        <v>0</v>
      </c>
      <c r="AF495" s="31">
        <v>0</v>
      </c>
      <c r="AG495" s="31">
        <v>0</v>
      </c>
      <c r="AH495" s="34">
        <v>0</v>
      </c>
      <c r="AI495" s="31">
        <v>0</v>
      </c>
      <c r="AJ495" s="31">
        <v>0</v>
      </c>
      <c r="AK495" s="31">
        <v>0</v>
      </c>
      <c r="AL495" s="31">
        <v>0</v>
      </c>
      <c r="AM495" s="31">
        <v>1</v>
      </c>
      <c r="AN495" s="31">
        <v>1</v>
      </c>
      <c r="AO495" s="31">
        <v>1</v>
      </c>
      <c r="AP495" s="31">
        <v>0.27198822286643176</v>
      </c>
      <c r="AQ495" s="31">
        <v>0</v>
      </c>
      <c r="AR495" s="31">
        <v>0</v>
      </c>
      <c r="AS495" s="31">
        <v>0</v>
      </c>
      <c r="AT495" s="31">
        <v>0</v>
      </c>
      <c r="AU495" s="26">
        <v>9.0662740955477258E-2</v>
      </c>
      <c r="AV495" s="33">
        <v>1</v>
      </c>
      <c r="AW495" s="31">
        <v>234</v>
      </c>
      <c r="AX495" s="31">
        <v>133</v>
      </c>
      <c r="AY495" s="31">
        <v>-193.33333333333334</v>
      </c>
      <c r="AZ495" s="31">
        <v>-100000</v>
      </c>
      <c r="BA495" s="31">
        <v>1.8730884405834705E-5</v>
      </c>
      <c r="BB495" s="31">
        <v>100000</v>
      </c>
      <c r="BC495" s="31">
        <v>24.083414710469313</v>
      </c>
      <c r="BD495" s="31">
        <v>0</v>
      </c>
      <c r="BE495" s="31">
        <v>0</v>
      </c>
      <c r="BF495" s="31">
        <v>0</v>
      </c>
      <c r="BG495" s="31">
        <v>133</v>
      </c>
      <c r="BH495" s="31">
        <v>133</v>
      </c>
      <c r="BI495" s="31">
        <v>133</v>
      </c>
      <c r="BJ495" s="31">
        <v>33.748903835603421</v>
      </c>
      <c r="BK495" s="31">
        <v>234</v>
      </c>
      <c r="BL495" s="31">
        <v>234</v>
      </c>
      <c r="BM495" s="31">
        <v>234</v>
      </c>
      <c r="BN495" s="31">
        <v>106.91797193154858</v>
      </c>
      <c r="BO495" s="31">
        <v>213</v>
      </c>
      <c r="BP495" s="31">
        <v>213</v>
      </c>
      <c r="BQ495" s="31">
        <v>213</v>
      </c>
      <c r="BR495" s="31">
        <v>63.661950637782368</v>
      </c>
      <c r="BS495" s="26">
        <v>68.109608801644796</v>
      </c>
      <c r="BT495" s="33">
        <v>193.33333333333334</v>
      </c>
      <c r="BU495" s="31">
        <v>0</v>
      </c>
      <c r="BV495" s="31">
        <v>0</v>
      </c>
      <c r="BW495" s="31">
        <v>0</v>
      </c>
      <c r="BX495" s="31">
        <v>0</v>
      </c>
      <c r="BY495" s="31">
        <v>0</v>
      </c>
      <c r="BZ495" s="31">
        <v>0</v>
      </c>
      <c r="CA495" s="31">
        <v>0</v>
      </c>
      <c r="CB495" s="31">
        <v>0</v>
      </c>
      <c r="CC495" s="31">
        <v>0</v>
      </c>
      <c r="CD495" s="31">
        <v>0</v>
      </c>
      <c r="CE495" s="31">
        <v>0</v>
      </c>
      <c r="CF495" s="31">
        <v>0</v>
      </c>
      <c r="CG495" s="26">
        <v>0</v>
      </c>
      <c r="CH495" s="33">
        <v>1</v>
      </c>
    </row>
    <row r="496" spans="1:86">
      <c r="A496" s="31" t="s">
        <v>1941</v>
      </c>
      <c r="B496" s="35" t="s">
        <v>71</v>
      </c>
      <c r="C496" s="35"/>
      <c r="D496" s="16" t="s">
        <v>1942</v>
      </c>
      <c r="E496" s="16" t="s">
        <v>2227</v>
      </c>
      <c r="F496" s="16" t="s">
        <v>2228</v>
      </c>
      <c r="G496" s="16" t="s">
        <v>2354</v>
      </c>
      <c r="H496" s="31" t="s">
        <v>1943</v>
      </c>
      <c r="I496" s="31" t="s">
        <v>1505</v>
      </c>
      <c r="J496" s="31" t="s">
        <v>1944</v>
      </c>
      <c r="K496" s="31">
        <v>408</v>
      </c>
      <c r="L496" s="31">
        <v>296</v>
      </c>
      <c r="M496" s="31">
        <v>-332.33333333333337</v>
      </c>
      <c r="N496" s="31">
        <v>-33.161290322580648</v>
      </c>
      <c r="O496" s="31">
        <v>2.7671511311984956E-5</v>
      </c>
      <c r="P496" s="31">
        <v>34.144275660126922</v>
      </c>
      <c r="Q496" s="31">
        <v>12.172517308447821</v>
      </c>
      <c r="R496" s="31">
        <v>0</v>
      </c>
      <c r="S496" s="31">
        <v>0</v>
      </c>
      <c r="T496" s="31">
        <v>0</v>
      </c>
      <c r="U496" s="31">
        <v>305</v>
      </c>
      <c r="V496" s="31">
        <v>305</v>
      </c>
      <c r="W496" s="31">
        <v>305</v>
      </c>
      <c r="X496" s="31">
        <v>20.323656313803603</v>
      </c>
      <c r="Y496" s="31">
        <v>308</v>
      </c>
      <c r="Z496" s="31">
        <v>308</v>
      </c>
      <c r="AA496" s="31">
        <v>308</v>
      </c>
      <c r="AB496" s="31">
        <v>18.661145057777812</v>
      </c>
      <c r="AC496" s="31">
        <v>415</v>
      </c>
      <c r="AD496" s="31">
        <v>415</v>
      </c>
      <c r="AE496" s="31">
        <v>415</v>
      </c>
      <c r="AF496" s="31">
        <v>24.05172599847743</v>
      </c>
      <c r="AG496" s="31">
        <v>21.012175790019615</v>
      </c>
      <c r="AH496" s="33">
        <v>342.66666666666669</v>
      </c>
      <c r="AI496" s="31">
        <v>7</v>
      </c>
      <c r="AJ496" s="31">
        <v>7</v>
      </c>
      <c r="AK496" s="31">
        <v>7</v>
      </c>
      <c r="AL496" s="31">
        <v>0.41911274756740924</v>
      </c>
      <c r="AM496" s="31">
        <v>15</v>
      </c>
      <c r="AN496" s="31">
        <v>15</v>
      </c>
      <c r="AO496" s="31">
        <v>15</v>
      </c>
      <c r="AP496" s="31">
        <v>0.92066809952575357</v>
      </c>
      <c r="AQ496" s="31">
        <v>9</v>
      </c>
      <c r="AR496" s="31">
        <v>9</v>
      </c>
      <c r="AS496" s="31">
        <v>9</v>
      </c>
      <c r="AT496" s="31">
        <v>0.5142396408822415</v>
      </c>
      <c r="AU496" s="26">
        <v>0.61800682932513473</v>
      </c>
      <c r="AV496" s="33">
        <v>10.333333333333334</v>
      </c>
      <c r="AW496" s="31">
        <v>10</v>
      </c>
      <c r="AX496" s="31">
        <v>1</v>
      </c>
      <c r="AY496" s="31">
        <v>3</v>
      </c>
      <c r="AZ496" s="31">
        <v>1.6923076923076923</v>
      </c>
      <c r="BA496" s="31">
        <v>-1.479393775953423E-7</v>
      </c>
      <c r="BB496" s="31">
        <v>-1.3523791022446747</v>
      </c>
      <c r="BC496" s="31">
        <v>-0.61455849980222332</v>
      </c>
      <c r="BD496" s="31">
        <v>0.53884633246872726</v>
      </c>
      <c r="BE496" s="31">
        <v>1</v>
      </c>
      <c r="BF496" s="31">
        <v>0.84518245187877561</v>
      </c>
      <c r="BG496" s="31">
        <v>5</v>
      </c>
      <c r="BH496" s="31">
        <v>5</v>
      </c>
      <c r="BI496" s="31">
        <v>5</v>
      </c>
      <c r="BJ496" s="31">
        <v>0.28631214578744002</v>
      </c>
      <c r="BK496" s="31">
        <v>3</v>
      </c>
      <c r="BL496" s="31">
        <v>3</v>
      </c>
      <c r="BM496" s="31">
        <v>3</v>
      </c>
      <c r="BN496" s="31">
        <v>0.30932701205519503</v>
      </c>
      <c r="BO496" s="31">
        <v>5</v>
      </c>
      <c r="BP496" s="31">
        <v>5</v>
      </c>
      <c r="BQ496" s="31">
        <v>5</v>
      </c>
      <c r="BR496" s="31">
        <v>0.33723456339346264</v>
      </c>
      <c r="BS496" s="26">
        <v>0.31095790707869925</v>
      </c>
      <c r="BT496" s="33">
        <v>4.333333333333333</v>
      </c>
      <c r="BU496" s="31">
        <v>5</v>
      </c>
      <c r="BV496" s="31">
        <v>5</v>
      </c>
      <c r="BW496" s="31">
        <v>5</v>
      </c>
      <c r="BX496" s="31">
        <v>0.30087655816712333</v>
      </c>
      <c r="BY496" s="31">
        <v>4</v>
      </c>
      <c r="BZ496" s="31">
        <v>4</v>
      </c>
      <c r="CA496" s="31">
        <v>4</v>
      </c>
      <c r="CB496" s="31">
        <v>0.2325945346835607</v>
      </c>
      <c r="CC496" s="31">
        <v>13</v>
      </c>
      <c r="CD496" s="31">
        <v>13</v>
      </c>
      <c r="CE496" s="31">
        <v>13</v>
      </c>
      <c r="CF496" s="31">
        <v>0.71592229171762145</v>
      </c>
      <c r="CG496" s="26">
        <v>0.41646446152276856</v>
      </c>
      <c r="CH496" s="33">
        <v>7.333333333333333</v>
      </c>
    </row>
    <row r="497" spans="1:86">
      <c r="A497" s="31" t="s">
        <v>1222</v>
      </c>
      <c r="B497" s="35" t="s">
        <v>71</v>
      </c>
      <c r="C497" s="35"/>
      <c r="D497" s="16" t="s">
        <v>1223</v>
      </c>
      <c r="E497" s="16" t="s">
        <v>2227</v>
      </c>
      <c r="F497" s="16" t="s">
        <v>2228</v>
      </c>
      <c r="G497" s="16" t="s">
        <v>2354</v>
      </c>
      <c r="H497" s="31" t="s">
        <v>1224</v>
      </c>
      <c r="I497" s="31" t="s">
        <v>1225</v>
      </c>
      <c r="J497" s="31" t="s">
        <v>73</v>
      </c>
      <c r="K497" s="31">
        <v>552</v>
      </c>
      <c r="L497" s="31">
        <v>277</v>
      </c>
      <c r="M497" s="31">
        <v>-369.66666666666669</v>
      </c>
      <c r="N497" s="31">
        <v>-20.456140350877195</v>
      </c>
      <c r="O497" s="31">
        <v>3.0550328942900747E-5</v>
      </c>
      <c r="P497" s="31">
        <v>20.957529288801169</v>
      </c>
      <c r="Q497" s="31">
        <v>4.7450654889807895</v>
      </c>
      <c r="R497" s="31">
        <v>2.0843968455697137E-6</v>
      </c>
      <c r="S497" s="31">
        <v>6.8635019330919533E-2</v>
      </c>
      <c r="T497" s="31">
        <v>2.3171849875394847E-5</v>
      </c>
      <c r="U497" s="31">
        <v>300</v>
      </c>
      <c r="V497" s="31">
        <v>300</v>
      </c>
      <c r="W497" s="31">
        <v>300</v>
      </c>
      <c r="X497" s="31">
        <v>53.46566681834841</v>
      </c>
      <c r="Y497" s="31">
        <v>296</v>
      </c>
      <c r="Z497" s="31">
        <v>296</v>
      </c>
      <c r="AA497" s="31">
        <v>296</v>
      </c>
      <c r="AB497" s="31">
        <v>47.965725035929623</v>
      </c>
      <c r="AC497" s="31">
        <v>570</v>
      </c>
      <c r="AD497" s="31">
        <v>570</v>
      </c>
      <c r="AE497" s="31">
        <v>570</v>
      </c>
      <c r="AF497" s="31">
        <v>88.35369909813538</v>
      </c>
      <c r="AG497" s="31">
        <v>63.261696984137807</v>
      </c>
      <c r="AH497" s="33">
        <v>388.66666666666669</v>
      </c>
      <c r="AI497" s="31">
        <v>18</v>
      </c>
      <c r="AJ497" s="31">
        <v>18</v>
      </c>
      <c r="AK497" s="31">
        <v>18</v>
      </c>
      <c r="AL497" s="31">
        <v>2.8824186933291984</v>
      </c>
      <c r="AM497" s="31">
        <v>19</v>
      </c>
      <c r="AN497" s="31">
        <v>19</v>
      </c>
      <c r="AO497" s="31">
        <v>19</v>
      </c>
      <c r="AP497" s="31">
        <v>3.119012875237543</v>
      </c>
      <c r="AQ497" s="31">
        <v>20</v>
      </c>
      <c r="AR497" s="31">
        <v>20</v>
      </c>
      <c r="AS497" s="31">
        <v>20</v>
      </c>
      <c r="AT497" s="31">
        <v>3.0563618366702587</v>
      </c>
      <c r="AU497" s="26">
        <v>3.0192644684123331</v>
      </c>
      <c r="AV497" s="33">
        <v>19</v>
      </c>
      <c r="AW497" s="31">
        <v>13</v>
      </c>
      <c r="AX497" s="31">
        <v>6</v>
      </c>
      <c r="AY497" s="31">
        <v>-8.3333333333333321</v>
      </c>
      <c r="AZ497" s="31">
        <v>-2.1363636363636362</v>
      </c>
      <c r="BA497" s="31">
        <v>9.4016068236991793E-7</v>
      </c>
      <c r="BB497" s="31">
        <v>2.6274573103766383</v>
      </c>
      <c r="BC497" s="31">
        <v>3.7165016758792397</v>
      </c>
      <c r="BD497" s="31">
        <v>2.0200052321550643E-4</v>
      </c>
      <c r="BE497" s="31">
        <v>1</v>
      </c>
      <c r="BF497" s="31">
        <v>3.0937084783442771E-3</v>
      </c>
      <c r="BG497" s="31">
        <v>13</v>
      </c>
      <c r="BH497" s="31">
        <v>13</v>
      </c>
      <c r="BI497" s="31">
        <v>13</v>
      </c>
      <c r="BJ497" s="31">
        <v>1.9909706137834291</v>
      </c>
      <c r="BK497" s="31">
        <v>16</v>
      </c>
      <c r="BL497" s="31">
        <v>16</v>
      </c>
      <c r="BM497" s="31">
        <v>16</v>
      </c>
      <c r="BN497" s="31">
        <v>4.4123332370476733</v>
      </c>
      <c r="BO497" s="31">
        <v>18</v>
      </c>
      <c r="BP497" s="31">
        <v>18</v>
      </c>
      <c r="BQ497" s="31">
        <v>18</v>
      </c>
      <c r="BR497" s="31">
        <v>3.2470300683659312</v>
      </c>
      <c r="BS497" s="26">
        <v>3.2167779730656778</v>
      </c>
      <c r="BT497" s="33">
        <v>15.666666666666666</v>
      </c>
      <c r="BU497" s="31">
        <v>7</v>
      </c>
      <c r="BV497" s="31">
        <v>7</v>
      </c>
      <c r="BW497" s="31">
        <v>7</v>
      </c>
      <c r="BX497" s="31">
        <v>1.1265957751961873</v>
      </c>
      <c r="BY497" s="31">
        <v>10</v>
      </c>
      <c r="BZ497" s="31">
        <v>10</v>
      </c>
      <c r="CA497" s="31">
        <v>10</v>
      </c>
      <c r="CB497" s="31">
        <v>1.5552178946297255</v>
      </c>
      <c r="CC497" s="31">
        <v>5</v>
      </c>
      <c r="CD497" s="31">
        <v>5</v>
      </c>
      <c r="CE497" s="31">
        <v>5</v>
      </c>
      <c r="CF497" s="31">
        <v>0.73645169744279682</v>
      </c>
      <c r="CG497" s="26">
        <v>1.1394217890895699</v>
      </c>
      <c r="CH497" s="33">
        <v>7.333333333333333</v>
      </c>
    </row>
    <row r="498" spans="1:86">
      <c r="A498" s="31" t="s">
        <v>1818</v>
      </c>
      <c r="B498" s="35" t="s">
        <v>71</v>
      </c>
      <c r="C498" s="35"/>
      <c r="D498" s="16" t="s">
        <v>1819</v>
      </c>
      <c r="E498" s="16" t="s">
        <v>2331</v>
      </c>
      <c r="F498" s="16" t="s">
        <v>2228</v>
      </c>
      <c r="G498" s="16" t="s">
        <v>2354</v>
      </c>
      <c r="H498" s="31" t="s">
        <v>1820</v>
      </c>
      <c r="I498" s="31" t="s">
        <v>1821</v>
      </c>
      <c r="J498" s="31" t="s">
        <v>1822</v>
      </c>
      <c r="K498" s="31">
        <v>18</v>
      </c>
      <c r="L498" s="31">
        <v>16</v>
      </c>
      <c r="M498" s="31">
        <v>-16</v>
      </c>
      <c r="N498" s="31">
        <v>-7.0000000000000009</v>
      </c>
      <c r="O498" s="31">
        <v>1.3403852756779886E-6</v>
      </c>
      <c r="P498" s="31">
        <v>7.1840400013558021</v>
      </c>
      <c r="Q498" s="31">
        <v>6.0511393065357151</v>
      </c>
      <c r="R498" s="31">
        <v>1.4382612878449663E-9</v>
      </c>
      <c r="S498" s="31">
        <v>4.7359067686159051E-5</v>
      </c>
      <c r="T498" s="31">
        <v>2.4629996905278488E-8</v>
      </c>
      <c r="U498" s="31">
        <v>18</v>
      </c>
      <c r="V498" s="31">
        <v>18</v>
      </c>
      <c r="W498" s="31">
        <v>18</v>
      </c>
      <c r="X498" s="31">
        <v>0.57491183620154063</v>
      </c>
      <c r="Y498" s="31">
        <v>18</v>
      </c>
      <c r="Z498" s="31">
        <v>18</v>
      </c>
      <c r="AA498" s="31">
        <v>18</v>
      </c>
      <c r="AB498" s="31">
        <v>0.52274130706807598</v>
      </c>
      <c r="AC498" s="31">
        <v>20</v>
      </c>
      <c r="AD498" s="31">
        <v>20</v>
      </c>
      <c r="AE498" s="31">
        <v>20</v>
      </c>
      <c r="AF498" s="31">
        <v>0.55559059915480191</v>
      </c>
      <c r="AG498" s="31">
        <v>0.55108124747480625</v>
      </c>
      <c r="AH498" s="33">
        <v>18.666666666666668</v>
      </c>
      <c r="AI498" s="31">
        <v>2</v>
      </c>
      <c r="AJ498" s="31">
        <v>2</v>
      </c>
      <c r="AK498" s="31">
        <v>2</v>
      </c>
      <c r="AL498" s="31">
        <v>5.7397049507792453E-2</v>
      </c>
      <c r="AM498" s="31">
        <v>4</v>
      </c>
      <c r="AN498" s="31">
        <v>4</v>
      </c>
      <c r="AO498" s="31">
        <v>4</v>
      </c>
      <c r="AP498" s="31">
        <v>0.11767889175981354</v>
      </c>
      <c r="AQ498" s="31">
        <v>2</v>
      </c>
      <c r="AR498" s="31">
        <v>2</v>
      </c>
      <c r="AS498" s="31">
        <v>2</v>
      </c>
      <c r="AT498" s="31">
        <v>5.477467130405872E-2</v>
      </c>
      <c r="AU498" s="26">
        <v>7.6616870857221575E-2</v>
      </c>
      <c r="AV498" s="33">
        <v>2.6666666666666665</v>
      </c>
      <c r="AW498" s="31">
        <v>2</v>
      </c>
      <c r="AX498" s="31">
        <v>1</v>
      </c>
      <c r="AY498" s="31">
        <v>0.66666666666666674</v>
      </c>
      <c r="AZ498" s="31">
        <v>3</v>
      </c>
      <c r="BA498" s="31">
        <v>-4.6995920966983315E-8</v>
      </c>
      <c r="BB498" s="31">
        <v>-2.4552240944748145</v>
      </c>
      <c r="BC498" s="31">
        <v>-0.84611891798987804</v>
      </c>
      <c r="BD498" s="31">
        <v>0.39748641103974791</v>
      </c>
      <c r="BE498" s="31">
        <v>1</v>
      </c>
      <c r="BF498" s="31">
        <v>0.70210806374541412</v>
      </c>
      <c r="BG498" s="31">
        <v>1</v>
      </c>
      <c r="BH498" s="31">
        <v>1</v>
      </c>
      <c r="BI498" s="31">
        <v>1</v>
      </c>
      <c r="BJ498" s="31">
        <v>2.7447102841128928E-2</v>
      </c>
      <c r="BK498" s="31">
        <v>0</v>
      </c>
      <c r="BL498" s="31">
        <v>0</v>
      </c>
      <c r="BM498" s="31">
        <v>0</v>
      </c>
      <c r="BN498" s="31">
        <v>0</v>
      </c>
      <c r="BO498" s="31">
        <v>0</v>
      </c>
      <c r="BP498" s="31">
        <v>0</v>
      </c>
      <c r="BQ498" s="31">
        <v>0</v>
      </c>
      <c r="BR498" s="31">
        <v>0</v>
      </c>
      <c r="BS498" s="26">
        <v>9.1490342803763093E-3</v>
      </c>
      <c r="BT498" s="33">
        <v>0.33333333333333331</v>
      </c>
      <c r="BU498" s="31">
        <v>2</v>
      </c>
      <c r="BV498" s="31">
        <v>2</v>
      </c>
      <c r="BW498" s="31">
        <v>2</v>
      </c>
      <c r="BX498" s="31">
        <v>5.7686618999592681E-2</v>
      </c>
      <c r="BY498" s="31">
        <v>0</v>
      </c>
      <c r="BZ498" s="31">
        <v>0</v>
      </c>
      <c r="CA498" s="31">
        <v>0</v>
      </c>
      <c r="CB498" s="31">
        <v>0</v>
      </c>
      <c r="CC498" s="31">
        <v>1</v>
      </c>
      <c r="CD498" s="31">
        <v>1</v>
      </c>
      <c r="CE498" s="31">
        <v>1</v>
      </c>
      <c r="CF498" s="31">
        <v>2.6396678020749239E-2</v>
      </c>
      <c r="CG498" s="26">
        <v>2.8027765673447308E-2</v>
      </c>
      <c r="CH498" s="33">
        <v>1</v>
      </c>
    </row>
    <row r="499" spans="1:86">
      <c r="A499" s="31" t="s">
        <v>2004</v>
      </c>
      <c r="B499" s="35" t="s">
        <v>71</v>
      </c>
      <c r="C499" s="35"/>
      <c r="D499" s="16" t="s">
        <v>1374</v>
      </c>
      <c r="E499" s="16" t="s">
        <v>1373</v>
      </c>
      <c r="F499" s="16" t="s">
        <v>2228</v>
      </c>
      <c r="G499" s="16" t="s">
        <v>2354</v>
      </c>
      <c r="H499" s="31" t="s">
        <v>1375</v>
      </c>
      <c r="I499" s="31" t="s">
        <v>1376</v>
      </c>
      <c r="J499" s="31" t="s">
        <v>1377</v>
      </c>
      <c r="K499" s="31">
        <v>6593</v>
      </c>
      <c r="L499" s="31">
        <v>4795</v>
      </c>
      <c r="M499" s="31">
        <v>-5545.333333333333</v>
      </c>
      <c r="N499" s="31">
        <v>-5.8785923753665683</v>
      </c>
      <c r="O499" s="31">
        <v>4.6422837337538282E-4</v>
      </c>
      <c r="P499" s="31">
        <v>6.0611023259723558</v>
      </c>
      <c r="Q499" s="31">
        <v>19.48962116041524</v>
      </c>
      <c r="R499" s="31">
        <v>0</v>
      </c>
      <c r="S499" s="31">
        <v>0</v>
      </c>
      <c r="T499" s="31">
        <v>0</v>
      </c>
      <c r="U499" s="31">
        <v>5854</v>
      </c>
      <c r="V499" s="31">
        <v>5854</v>
      </c>
      <c r="W499" s="31">
        <v>5854</v>
      </c>
      <c r="X499" s="31">
        <v>303.99410511913425</v>
      </c>
      <c r="Y499" s="31">
        <v>6569</v>
      </c>
      <c r="Z499" s="31">
        <v>6569</v>
      </c>
      <c r="AA499" s="31">
        <v>6569</v>
      </c>
      <c r="AB499" s="31">
        <v>310.16820405179794</v>
      </c>
      <c r="AC499" s="31">
        <v>7623</v>
      </c>
      <c r="AD499" s="31">
        <v>7623</v>
      </c>
      <c r="AE499" s="31">
        <v>7623</v>
      </c>
      <c r="AF499" s="31">
        <v>344.29800952825025</v>
      </c>
      <c r="AG499" s="31">
        <v>319.48677289972744</v>
      </c>
      <c r="AH499" s="33">
        <v>6682</v>
      </c>
      <c r="AI499" s="31">
        <v>1321</v>
      </c>
      <c r="AJ499" s="31">
        <v>1321</v>
      </c>
      <c r="AK499" s="31">
        <v>1321</v>
      </c>
      <c r="AL499" s="31">
        <v>61.637652381901361</v>
      </c>
      <c r="AM499" s="31">
        <v>1059</v>
      </c>
      <c r="AN499" s="31">
        <v>1059</v>
      </c>
      <c r="AO499" s="31">
        <v>1059</v>
      </c>
      <c r="AP499" s="31">
        <v>50.654523892390046</v>
      </c>
      <c r="AQ499" s="31">
        <v>1030</v>
      </c>
      <c r="AR499" s="31">
        <v>1030</v>
      </c>
      <c r="AS499" s="31">
        <v>1030</v>
      </c>
      <c r="AT499" s="31">
        <v>45.863871112861375</v>
      </c>
      <c r="AU499" s="26">
        <v>52.718682462384265</v>
      </c>
      <c r="AV499" s="33">
        <v>1136.6666666666667</v>
      </c>
      <c r="AW499" s="31">
        <v>1053</v>
      </c>
      <c r="AX499" s="31">
        <v>474</v>
      </c>
      <c r="AY499" s="31">
        <v>-251.66666666666674</v>
      </c>
      <c r="AZ499" s="31">
        <v>-1.1506084181129066</v>
      </c>
      <c r="BA499" s="31">
        <v>5.6170226801091091E-5</v>
      </c>
      <c r="BB499" s="31">
        <v>1.4317293350645859</v>
      </c>
      <c r="BC499" s="31">
        <v>3.8993262026256374</v>
      </c>
      <c r="BD499" s="31">
        <v>9.6460901444661573E-5</v>
      </c>
      <c r="BE499" s="31">
        <v>1</v>
      </c>
      <c r="BF499" s="31">
        <v>1.6543044597759459E-3</v>
      </c>
      <c r="BG499" s="31">
        <v>1893</v>
      </c>
      <c r="BH499" s="31">
        <v>1893</v>
      </c>
      <c r="BI499" s="31">
        <v>1893</v>
      </c>
      <c r="BJ499" s="31">
        <v>84.475510059648968</v>
      </c>
      <c r="BK499" s="31">
        <v>1419</v>
      </c>
      <c r="BL499" s="31">
        <v>1419</v>
      </c>
      <c r="BM499" s="31">
        <v>1419</v>
      </c>
      <c r="BN499" s="31">
        <v>114.02220322302151</v>
      </c>
      <c r="BO499" s="31">
        <v>2456</v>
      </c>
      <c r="BP499" s="31">
        <v>2456</v>
      </c>
      <c r="BQ499" s="31">
        <v>2456</v>
      </c>
      <c r="BR499" s="31">
        <v>129.09246056477366</v>
      </c>
      <c r="BS499" s="26">
        <v>109.19672461581472</v>
      </c>
      <c r="BT499" s="33">
        <v>1922.6666666666667</v>
      </c>
      <c r="BU499" s="31">
        <v>1403</v>
      </c>
      <c r="BV499" s="31">
        <v>1403</v>
      </c>
      <c r="BW499" s="31">
        <v>1403</v>
      </c>
      <c r="BX499" s="31">
        <v>65.794025731389738</v>
      </c>
      <c r="BY499" s="31">
        <v>1490</v>
      </c>
      <c r="BZ499" s="31">
        <v>1490</v>
      </c>
      <c r="CA499" s="31">
        <v>1490</v>
      </c>
      <c r="CB499" s="31">
        <v>67.520589318398478</v>
      </c>
      <c r="CC499" s="31">
        <v>2120</v>
      </c>
      <c r="CD499" s="31">
        <v>2120</v>
      </c>
      <c r="CE499" s="31">
        <v>2120</v>
      </c>
      <c r="CF499" s="31">
        <v>90.984797986139739</v>
      </c>
      <c r="CG499" s="26">
        <v>74.76647101197598</v>
      </c>
      <c r="CH499" s="33">
        <v>1671</v>
      </c>
    </row>
    <row r="500" spans="1:86">
      <c r="A500" s="31" t="s">
        <v>378</v>
      </c>
      <c r="B500" s="35" t="s">
        <v>71</v>
      </c>
      <c r="C500" s="35"/>
      <c r="D500" s="16" t="s">
        <v>379</v>
      </c>
      <c r="E500" s="16" t="s">
        <v>2227</v>
      </c>
      <c r="F500" s="16" t="s">
        <v>2228</v>
      </c>
      <c r="G500" s="16" t="s">
        <v>2354</v>
      </c>
      <c r="H500" s="31" t="s">
        <v>380</v>
      </c>
      <c r="I500" s="31" t="s">
        <v>381</v>
      </c>
      <c r="J500" s="31" t="s">
        <v>382</v>
      </c>
      <c r="K500" s="31">
        <v>248</v>
      </c>
      <c r="L500" s="31">
        <v>103</v>
      </c>
      <c r="M500" s="31">
        <v>-179</v>
      </c>
      <c r="N500" s="31">
        <v>-5.7522123893805315</v>
      </c>
      <c r="O500" s="31">
        <v>1.4880069487419231E-5</v>
      </c>
      <c r="P500" s="31">
        <v>5.933422252282778</v>
      </c>
      <c r="Q500" s="31">
        <v>5.8559829100177438</v>
      </c>
      <c r="R500" s="31">
        <v>4.7420058990610414E-9</v>
      </c>
      <c r="S500" s="31">
        <v>1.5614477024428197E-4</v>
      </c>
      <c r="T500" s="31">
        <v>7.6767340336421811E-8</v>
      </c>
      <c r="U500" s="31">
        <v>146</v>
      </c>
      <c r="V500" s="31">
        <v>146</v>
      </c>
      <c r="W500" s="31">
        <v>146</v>
      </c>
      <c r="X500" s="31">
        <v>11.757681489090272</v>
      </c>
      <c r="Y500" s="31">
        <v>235</v>
      </c>
      <c r="Z500" s="31">
        <v>235</v>
      </c>
      <c r="AA500" s="31">
        <v>235</v>
      </c>
      <c r="AB500" s="31">
        <v>17.207677859896165</v>
      </c>
      <c r="AC500" s="31">
        <v>269</v>
      </c>
      <c r="AD500" s="31">
        <v>269</v>
      </c>
      <c r="AE500" s="31">
        <v>269</v>
      </c>
      <c r="AF500" s="31">
        <v>18.841577609064323</v>
      </c>
      <c r="AG500" s="31">
        <v>15.935645652683588</v>
      </c>
      <c r="AH500" s="33">
        <v>216.66666666666666</v>
      </c>
      <c r="AI500" s="31">
        <v>43</v>
      </c>
      <c r="AJ500" s="31">
        <v>43</v>
      </c>
      <c r="AK500" s="31">
        <v>43</v>
      </c>
      <c r="AL500" s="31">
        <v>3.1114879150955561</v>
      </c>
      <c r="AM500" s="31">
        <v>21</v>
      </c>
      <c r="AN500" s="31">
        <v>21</v>
      </c>
      <c r="AO500" s="31">
        <v>21</v>
      </c>
      <c r="AP500" s="31">
        <v>1.5577507309622911</v>
      </c>
      <c r="AQ500" s="31">
        <v>49</v>
      </c>
      <c r="AR500" s="31">
        <v>49</v>
      </c>
      <c r="AS500" s="31">
        <v>49</v>
      </c>
      <c r="AT500" s="31">
        <v>3.3836540600890923</v>
      </c>
      <c r="AU500" s="26">
        <v>2.6842975687156461</v>
      </c>
      <c r="AV500" s="33">
        <v>37.666666666666664</v>
      </c>
      <c r="AW500" s="31">
        <v>4254</v>
      </c>
      <c r="AX500" s="31">
        <v>1102</v>
      </c>
      <c r="AY500" s="31">
        <v>-1066</v>
      </c>
      <c r="AZ500" s="31">
        <v>-1.8737704918032787</v>
      </c>
      <c r="BA500" s="31">
        <v>9.8356898405303295E-5</v>
      </c>
      <c r="BB500" s="31">
        <v>2.0192418189765684</v>
      </c>
      <c r="BC500" s="31">
        <v>1.0404689301568402</v>
      </c>
      <c r="BD500" s="31">
        <v>0.29812209821028235</v>
      </c>
      <c r="BE500" s="31">
        <v>1</v>
      </c>
      <c r="BF500" s="31">
        <v>0.61135844679069196</v>
      </c>
      <c r="BG500" s="31">
        <v>4718</v>
      </c>
      <c r="BH500" s="31">
        <v>4718</v>
      </c>
      <c r="BI500" s="31">
        <v>4718</v>
      </c>
      <c r="BJ500" s="31">
        <v>326.50853375880439</v>
      </c>
      <c r="BK500" s="31">
        <v>464</v>
      </c>
      <c r="BL500" s="31">
        <v>464</v>
      </c>
      <c r="BM500" s="31">
        <v>464</v>
      </c>
      <c r="BN500" s="31">
        <v>57.820441697247716</v>
      </c>
      <c r="BO500" s="31">
        <v>1676</v>
      </c>
      <c r="BP500" s="31">
        <v>1676</v>
      </c>
      <c r="BQ500" s="31">
        <v>1676</v>
      </c>
      <c r="BR500" s="31">
        <v>136.61642672077241</v>
      </c>
      <c r="BS500" s="26">
        <v>173.64846739227482</v>
      </c>
      <c r="BT500" s="33">
        <v>2286</v>
      </c>
      <c r="BU500" s="31">
        <v>1206</v>
      </c>
      <c r="BV500" s="31">
        <v>1206</v>
      </c>
      <c r="BW500" s="31">
        <v>1206</v>
      </c>
      <c r="BX500" s="31">
        <v>87.706642981602641</v>
      </c>
      <c r="BY500" s="31">
        <v>1880</v>
      </c>
      <c r="BZ500" s="31">
        <v>1880</v>
      </c>
      <c r="CA500" s="31">
        <v>1880</v>
      </c>
      <c r="CB500" s="31">
        <v>132.11867098442684</v>
      </c>
      <c r="CC500" s="31">
        <v>574</v>
      </c>
      <c r="CD500" s="31">
        <v>574</v>
      </c>
      <c r="CE500" s="31">
        <v>574</v>
      </c>
      <c r="CF500" s="31">
        <v>38.203333348735796</v>
      </c>
      <c r="CG500" s="26">
        <v>86.00954910492176</v>
      </c>
      <c r="CH500" s="33">
        <v>1220</v>
      </c>
    </row>
    <row r="501" spans="1:86">
      <c r="A501" s="31" t="s">
        <v>2166</v>
      </c>
      <c r="B501" s="35" t="s">
        <v>71</v>
      </c>
      <c r="C501" s="35"/>
      <c r="D501" s="16" t="s">
        <v>2167</v>
      </c>
      <c r="E501" s="16" t="s">
        <v>2347</v>
      </c>
      <c r="F501" s="16" t="s">
        <v>2228</v>
      </c>
      <c r="G501" s="16" t="s">
        <v>2354</v>
      </c>
      <c r="H501" s="31" t="s">
        <v>2168</v>
      </c>
      <c r="I501" s="31" t="s">
        <v>2169</v>
      </c>
      <c r="J501" s="31" t="s">
        <v>2170</v>
      </c>
      <c r="K501" s="31">
        <v>27</v>
      </c>
      <c r="L501" s="31">
        <v>14</v>
      </c>
      <c r="M501" s="31">
        <v>-18.666666666666668</v>
      </c>
      <c r="N501" s="31">
        <v>-5.666666666666667</v>
      </c>
      <c r="O501" s="31">
        <v>1.5685116850826372E-6</v>
      </c>
      <c r="P501" s="31">
        <v>5.9112055204290037</v>
      </c>
      <c r="Q501" s="31">
        <v>5.0344748099749967</v>
      </c>
      <c r="R501" s="31">
        <v>4.7916260781377673E-7</v>
      </c>
      <c r="S501" s="31">
        <v>1.577786635009204E-2</v>
      </c>
      <c r="T501" s="31">
        <v>5.8763003166078366E-6</v>
      </c>
      <c r="U501" s="31">
        <v>21</v>
      </c>
      <c r="V501" s="31">
        <v>21</v>
      </c>
      <c r="W501" s="31">
        <v>21</v>
      </c>
      <c r="X501" s="31">
        <v>1.1520926019327171</v>
      </c>
      <c r="Y501" s="31">
        <v>17</v>
      </c>
      <c r="Z501" s="31">
        <v>17</v>
      </c>
      <c r="AA501" s="31">
        <v>17</v>
      </c>
      <c r="AB501" s="31">
        <v>0.84801314446552589</v>
      </c>
      <c r="AC501" s="31">
        <v>30</v>
      </c>
      <c r="AD501" s="31">
        <v>30</v>
      </c>
      <c r="AE501" s="31">
        <v>30</v>
      </c>
      <c r="AF501" s="31">
        <v>1.4314806967294487</v>
      </c>
      <c r="AG501" s="31">
        <v>1.1438621477092308</v>
      </c>
      <c r="AH501" s="33">
        <v>22.666666666666668</v>
      </c>
      <c r="AI501" s="31">
        <v>3</v>
      </c>
      <c r="AJ501" s="31">
        <v>3</v>
      </c>
      <c r="AK501" s="31">
        <v>3</v>
      </c>
      <c r="AL501" s="31">
        <v>0.14788365487936689</v>
      </c>
      <c r="AM501" s="31">
        <v>3</v>
      </c>
      <c r="AN501" s="31">
        <v>3</v>
      </c>
      <c r="AO501" s="31">
        <v>3</v>
      </c>
      <c r="AP501" s="31">
        <v>0.1515999930730931</v>
      </c>
      <c r="AQ501" s="31">
        <v>6</v>
      </c>
      <c r="AR501" s="31">
        <v>6</v>
      </c>
      <c r="AS501" s="31">
        <v>6</v>
      </c>
      <c r="AT501" s="31">
        <v>0.28225418054495832</v>
      </c>
      <c r="AU501" s="26">
        <v>0.19391260949913947</v>
      </c>
      <c r="AV501" s="33">
        <v>4</v>
      </c>
      <c r="AW501" s="31">
        <v>237</v>
      </c>
      <c r="AX501" s="31">
        <v>31</v>
      </c>
      <c r="AY501" s="31">
        <v>-94.666666666666671</v>
      </c>
      <c r="AZ501" s="31">
        <v>-5.8965517241379315</v>
      </c>
      <c r="BA501" s="31">
        <v>1.2812146212417191E-5</v>
      </c>
      <c r="BB501" s="31">
        <v>9.6643512090545407</v>
      </c>
      <c r="BC501" s="31">
        <v>1.2653982125088934</v>
      </c>
      <c r="BD501" s="31">
        <v>0.20572862499469369</v>
      </c>
      <c r="BE501" s="31">
        <v>1</v>
      </c>
      <c r="BF501" s="31">
        <v>0.50633322100495348</v>
      </c>
      <c r="BG501" s="31">
        <v>11</v>
      </c>
      <c r="BH501" s="31">
        <v>11</v>
      </c>
      <c r="BI501" s="31">
        <v>11</v>
      </c>
      <c r="BJ501" s="31">
        <v>0.51859526005652157</v>
      </c>
      <c r="BK501" s="31">
        <v>244</v>
      </c>
      <c r="BL501" s="31">
        <v>242</v>
      </c>
      <c r="BM501" s="31">
        <v>244</v>
      </c>
      <c r="BN501" s="31">
        <v>20.71345325169602</v>
      </c>
      <c r="BO501" s="31">
        <v>87</v>
      </c>
      <c r="BP501" s="31">
        <v>87</v>
      </c>
      <c r="BQ501" s="31">
        <v>87</v>
      </c>
      <c r="BR501" s="31">
        <v>4.8311154720890803</v>
      </c>
      <c r="BS501" s="26">
        <v>8.687721327947207</v>
      </c>
      <c r="BT501" s="33">
        <v>114</v>
      </c>
      <c r="BU501" s="31">
        <v>10</v>
      </c>
      <c r="BV501" s="31">
        <v>10</v>
      </c>
      <c r="BW501" s="31">
        <v>10</v>
      </c>
      <c r="BX501" s="31">
        <v>0.4954324382205455</v>
      </c>
      <c r="BY501" s="31">
        <v>7</v>
      </c>
      <c r="BZ501" s="31">
        <v>7</v>
      </c>
      <c r="CA501" s="31">
        <v>7</v>
      </c>
      <c r="CB501" s="31">
        <v>0.33512254450764395</v>
      </c>
      <c r="CC501" s="31">
        <v>41</v>
      </c>
      <c r="CD501" s="31">
        <v>41</v>
      </c>
      <c r="CE501" s="31">
        <v>41</v>
      </c>
      <c r="CF501" s="31">
        <v>1.8589704231625279</v>
      </c>
      <c r="CG501" s="26">
        <v>0.89650846863023903</v>
      </c>
      <c r="CH501" s="33">
        <v>19.333333333333332</v>
      </c>
    </row>
    <row r="502" spans="1:86">
      <c r="A502" s="31" t="s">
        <v>1372</v>
      </c>
      <c r="B502" s="35" t="s">
        <v>71</v>
      </c>
      <c r="C502" s="35"/>
      <c r="D502" s="16" t="s">
        <v>1374</v>
      </c>
      <c r="E502" s="16" t="s">
        <v>1373</v>
      </c>
      <c r="F502" s="16" t="s">
        <v>2228</v>
      </c>
      <c r="G502" s="16" t="s">
        <v>2354</v>
      </c>
      <c r="H502" s="31" t="s">
        <v>1375</v>
      </c>
      <c r="I502" s="31" t="s">
        <v>1376</v>
      </c>
      <c r="J502" s="31" t="s">
        <v>1377</v>
      </c>
      <c r="K502" s="31">
        <v>2331</v>
      </c>
      <c r="L502" s="31">
        <v>1575</v>
      </c>
      <c r="M502" s="31">
        <v>-1988.9999999999998</v>
      </c>
      <c r="N502" s="31">
        <v>-4.9966510381781646</v>
      </c>
      <c r="O502" s="31">
        <v>1.6650180749981584E-4</v>
      </c>
      <c r="P502" s="31">
        <v>5.1490897440742387</v>
      </c>
      <c r="Q502" s="31">
        <v>15.32477011733245</v>
      </c>
      <c r="R502" s="31">
        <v>0</v>
      </c>
      <c r="S502" s="31">
        <v>0</v>
      </c>
      <c r="T502" s="31">
        <v>0</v>
      </c>
      <c r="U502" s="31">
        <v>2063</v>
      </c>
      <c r="V502" s="31">
        <v>2063</v>
      </c>
      <c r="W502" s="31">
        <v>2063</v>
      </c>
      <c r="X502" s="31">
        <v>109.20119706629595</v>
      </c>
      <c r="Y502" s="31">
        <v>2583</v>
      </c>
      <c r="Z502" s="31">
        <v>2583</v>
      </c>
      <c r="AA502" s="31">
        <v>2583</v>
      </c>
      <c r="AB502" s="31">
        <v>124.31918285255814</v>
      </c>
      <c r="AC502" s="31">
        <v>2814</v>
      </c>
      <c r="AD502" s="31">
        <v>2814</v>
      </c>
      <c r="AE502" s="31">
        <v>2814</v>
      </c>
      <c r="AF502" s="31">
        <v>129.5532798856222</v>
      </c>
      <c r="AG502" s="31">
        <v>121.02455326815875</v>
      </c>
      <c r="AH502" s="34">
        <v>2486.6666666666665</v>
      </c>
      <c r="AI502" s="31">
        <v>522</v>
      </c>
      <c r="AJ502" s="31">
        <v>522</v>
      </c>
      <c r="AK502" s="31">
        <v>522</v>
      </c>
      <c r="AL502" s="31">
        <v>24.827300555371533</v>
      </c>
      <c r="AM502" s="31">
        <v>483</v>
      </c>
      <c r="AN502" s="31">
        <v>483</v>
      </c>
      <c r="AO502" s="31">
        <v>483</v>
      </c>
      <c r="AP502" s="31">
        <v>23.549686797429924</v>
      </c>
      <c r="AQ502" s="31">
        <v>488</v>
      </c>
      <c r="AR502" s="31">
        <v>488</v>
      </c>
      <c r="AS502" s="31">
        <v>488</v>
      </c>
      <c r="AT502" s="31">
        <v>22.149760403679224</v>
      </c>
      <c r="AU502" s="26">
        <v>23.508915918826897</v>
      </c>
      <c r="AV502" s="33">
        <v>497.66666666666669</v>
      </c>
      <c r="AW502" s="31">
        <v>187</v>
      </c>
      <c r="AX502" s="31">
        <v>72</v>
      </c>
      <c r="AY502" s="31">
        <v>-7.3333333333333144</v>
      </c>
      <c r="AZ502" s="31">
        <v>-1.0163690476190477</v>
      </c>
      <c r="BA502" s="31">
        <v>9.1219743397909198E-6</v>
      </c>
      <c r="BB502" s="31">
        <v>1.2606837892229255</v>
      </c>
      <c r="BC502" s="31">
        <v>3.9076701593581578</v>
      </c>
      <c r="BD502" s="31">
        <v>9.3190507971963044E-5</v>
      </c>
      <c r="BE502" s="31">
        <v>1</v>
      </c>
      <c r="BF502" s="31">
        <v>1.6032272970223612E-3</v>
      </c>
      <c r="BG502" s="31">
        <v>467</v>
      </c>
      <c r="BH502" s="31">
        <v>467</v>
      </c>
      <c r="BI502" s="31">
        <v>467</v>
      </c>
      <c r="BJ502" s="31">
        <v>21.242851663056587</v>
      </c>
      <c r="BK502" s="31">
        <v>356</v>
      </c>
      <c r="BL502" s="31">
        <v>356</v>
      </c>
      <c r="BM502" s="31">
        <v>356</v>
      </c>
      <c r="BN502" s="31">
        <v>29.159008883319004</v>
      </c>
      <c r="BO502" s="31">
        <v>543</v>
      </c>
      <c r="BP502" s="31">
        <v>543</v>
      </c>
      <c r="BQ502" s="31">
        <v>543</v>
      </c>
      <c r="BR502" s="31">
        <v>29.092970931823512</v>
      </c>
      <c r="BS502" s="26">
        <v>26.498277159399702</v>
      </c>
      <c r="BT502" s="33">
        <v>455.33333333333331</v>
      </c>
      <c r="BU502" s="31">
        <v>395</v>
      </c>
      <c r="BV502" s="31">
        <v>395</v>
      </c>
      <c r="BW502" s="31">
        <v>395</v>
      </c>
      <c r="BX502" s="31">
        <v>18.881722564203233</v>
      </c>
      <c r="BY502" s="31">
        <v>435</v>
      </c>
      <c r="BZ502" s="31">
        <v>435</v>
      </c>
      <c r="CA502" s="31">
        <v>435</v>
      </c>
      <c r="CB502" s="31">
        <v>20.093469863568412</v>
      </c>
      <c r="CC502" s="31">
        <v>514</v>
      </c>
      <c r="CD502" s="31">
        <v>514</v>
      </c>
      <c r="CE502" s="31">
        <v>514</v>
      </c>
      <c r="CF502" s="31">
        <v>22.485980017597885</v>
      </c>
      <c r="CG502" s="26">
        <v>20.487057481789844</v>
      </c>
      <c r="CH502" s="33">
        <v>448</v>
      </c>
    </row>
    <row r="503" spans="1:86">
      <c r="A503" s="31" t="s">
        <v>1555</v>
      </c>
      <c r="B503" s="35" t="s">
        <v>71</v>
      </c>
      <c r="C503" s="23"/>
      <c r="D503" s="16" t="s">
        <v>1556</v>
      </c>
      <c r="E503" s="16" t="s">
        <v>2262</v>
      </c>
      <c r="F503" s="16" t="s">
        <v>2228</v>
      </c>
      <c r="G503" s="16" t="s">
        <v>2354</v>
      </c>
      <c r="H503" s="31" t="s">
        <v>1557</v>
      </c>
      <c r="I503" s="31" t="s">
        <v>289</v>
      </c>
      <c r="J503" s="31" t="s">
        <v>290</v>
      </c>
      <c r="K503" s="31">
        <v>15</v>
      </c>
      <c r="L503" s="31">
        <v>6</v>
      </c>
      <c r="M503" s="31">
        <v>-11.333333333333334</v>
      </c>
      <c r="N503" s="31">
        <v>-100000</v>
      </c>
      <c r="O503" s="31">
        <v>9.5118025062632711E-7</v>
      </c>
      <c r="P503" s="31">
        <f>AG503</f>
        <v>0.81140726029576904</v>
      </c>
      <c r="Q503" s="31">
        <v>3.9945499302598892</v>
      </c>
      <c r="R503" s="31">
        <v>6.4817389967553041E-5</v>
      </c>
      <c r="S503" s="31">
        <v>1</v>
      </c>
      <c r="T503" s="31">
        <v>5.4711792280225243E-4</v>
      </c>
      <c r="U503" s="31">
        <v>15</v>
      </c>
      <c r="V503" s="31">
        <v>15</v>
      </c>
      <c r="W503" s="31">
        <v>15</v>
      </c>
      <c r="X503" s="31">
        <v>1.1495798590713588</v>
      </c>
      <c r="Y503" s="31">
        <v>6</v>
      </c>
      <c r="Z503" s="31">
        <v>6</v>
      </c>
      <c r="AA503" s="31">
        <v>6</v>
      </c>
      <c r="AB503" s="31">
        <v>0.41810437028430508</v>
      </c>
      <c r="AC503" s="31">
        <v>13</v>
      </c>
      <c r="AD503" s="31">
        <v>13</v>
      </c>
      <c r="AE503" s="31">
        <v>13</v>
      </c>
      <c r="AF503" s="31">
        <v>0.86653755153164336</v>
      </c>
      <c r="AG503" s="31">
        <v>0.81140726029576904</v>
      </c>
      <c r="AH503" s="33">
        <v>11.333333333333334</v>
      </c>
      <c r="AI503" s="31">
        <v>0</v>
      </c>
      <c r="AJ503" s="31">
        <v>0</v>
      </c>
      <c r="AK503" s="31">
        <v>0</v>
      </c>
      <c r="AL503" s="31">
        <v>0</v>
      </c>
      <c r="AM503" s="31">
        <v>0</v>
      </c>
      <c r="AN503" s="31">
        <v>0</v>
      </c>
      <c r="AO503" s="31">
        <v>0</v>
      </c>
      <c r="AP503" s="31">
        <v>0</v>
      </c>
      <c r="AQ503" s="31">
        <v>0</v>
      </c>
      <c r="AR503" s="31">
        <v>0</v>
      </c>
      <c r="AS503" s="31">
        <v>0</v>
      </c>
      <c r="AT503" s="31">
        <v>0</v>
      </c>
      <c r="AU503" s="26">
        <v>0</v>
      </c>
      <c r="AV503" s="33">
        <v>1</v>
      </c>
      <c r="AW503" s="31">
        <v>0</v>
      </c>
      <c r="AX503" s="31">
        <v>0</v>
      </c>
      <c r="AY503" s="31">
        <v>0</v>
      </c>
      <c r="AZ503" s="31">
        <v>1</v>
      </c>
      <c r="BA503" s="31">
        <v>0</v>
      </c>
      <c r="BB503" s="31">
        <v>1</v>
      </c>
      <c r="BC503" s="31">
        <v>0</v>
      </c>
      <c r="BD503" s="31">
        <v>1</v>
      </c>
      <c r="BE503" s="31">
        <v>1</v>
      </c>
      <c r="BF503" s="31">
        <v>1</v>
      </c>
      <c r="BG503" s="31">
        <v>0</v>
      </c>
      <c r="BH503" s="31">
        <v>0</v>
      </c>
      <c r="BI503" s="31">
        <v>0</v>
      </c>
      <c r="BJ503" s="31">
        <v>0</v>
      </c>
      <c r="BK503" s="31">
        <v>0</v>
      </c>
      <c r="BL503" s="31">
        <v>0</v>
      </c>
      <c r="BM503" s="31">
        <v>0</v>
      </c>
      <c r="BN503" s="31">
        <v>0</v>
      </c>
      <c r="BO503" s="31">
        <v>0</v>
      </c>
      <c r="BP503" s="31">
        <v>0</v>
      </c>
      <c r="BQ503" s="31">
        <v>0</v>
      </c>
      <c r="BR503" s="31">
        <v>0</v>
      </c>
      <c r="BS503" s="26">
        <v>0</v>
      </c>
      <c r="BT503" s="33">
        <v>0</v>
      </c>
      <c r="BU503" s="31">
        <v>0</v>
      </c>
      <c r="BV503" s="31">
        <v>0</v>
      </c>
      <c r="BW503" s="31">
        <v>0</v>
      </c>
      <c r="BX503" s="31">
        <v>0</v>
      </c>
      <c r="BY503" s="31">
        <v>0</v>
      </c>
      <c r="BZ503" s="31">
        <v>0</v>
      </c>
      <c r="CA503" s="31">
        <v>0</v>
      </c>
      <c r="CB503" s="31">
        <v>0</v>
      </c>
      <c r="CC503" s="31">
        <v>0</v>
      </c>
      <c r="CD503" s="31">
        <v>0</v>
      </c>
      <c r="CE503" s="31">
        <v>0</v>
      </c>
      <c r="CF503" s="31">
        <v>0</v>
      </c>
      <c r="CG503" s="26">
        <v>0</v>
      </c>
      <c r="CH503" s="33">
        <v>1</v>
      </c>
    </row>
    <row r="504" spans="1:86">
      <c r="A504" s="31" t="s">
        <v>2010</v>
      </c>
      <c r="B504" s="35" t="s">
        <v>71</v>
      </c>
      <c r="C504" s="35"/>
      <c r="D504" s="16" t="s">
        <v>2011</v>
      </c>
      <c r="E504" s="16" t="s">
        <v>1373</v>
      </c>
      <c r="F504" s="16" t="s">
        <v>2228</v>
      </c>
      <c r="G504" s="16" t="s">
        <v>2354</v>
      </c>
      <c r="H504" s="31" t="s">
        <v>2012</v>
      </c>
      <c r="I504" s="31" t="s">
        <v>2013</v>
      </c>
      <c r="J504" s="31" t="s">
        <v>2014</v>
      </c>
      <c r="K504" s="31">
        <v>22</v>
      </c>
      <c r="L504" s="31">
        <v>9</v>
      </c>
      <c r="M504" s="31">
        <v>-13.333333333333334</v>
      </c>
      <c r="N504" s="31">
        <v>-100000</v>
      </c>
      <c r="O504" s="31">
        <v>1.0989920932668251E-6</v>
      </c>
      <c r="P504" s="31">
        <f>AG504</f>
        <v>0.71214686559563811</v>
      </c>
      <c r="Q504" s="31">
        <v>3.3304963937028718</v>
      </c>
      <c r="R504" s="31">
        <v>8.6691372931446686E-4</v>
      </c>
      <c r="S504" s="31">
        <v>1</v>
      </c>
      <c r="T504" s="31">
        <v>5.5840640216875516E-3</v>
      </c>
      <c r="U504" s="31">
        <v>9</v>
      </c>
      <c r="V504" s="31">
        <v>9</v>
      </c>
      <c r="W504" s="31">
        <v>9</v>
      </c>
      <c r="X504" s="31">
        <v>0.5294354116582547</v>
      </c>
      <c r="Y504" s="31">
        <v>9</v>
      </c>
      <c r="Z504" s="31">
        <v>9</v>
      </c>
      <c r="AA504" s="31">
        <v>9</v>
      </c>
      <c r="AB504" s="31">
        <v>0.48139165289569891</v>
      </c>
      <c r="AC504" s="31">
        <v>22</v>
      </c>
      <c r="AD504" s="31">
        <v>22</v>
      </c>
      <c r="AE504" s="31">
        <v>22</v>
      </c>
      <c r="AF504" s="31">
        <v>1.125613532232961</v>
      </c>
      <c r="AG504" s="31">
        <v>0.71214686559563811</v>
      </c>
      <c r="AH504" s="33">
        <v>13.333333333333334</v>
      </c>
      <c r="AI504" s="31">
        <v>0</v>
      </c>
      <c r="AJ504" s="31">
        <v>0</v>
      </c>
      <c r="AK504" s="31">
        <v>0</v>
      </c>
      <c r="AL504" s="31">
        <v>0</v>
      </c>
      <c r="AM504" s="31">
        <v>0</v>
      </c>
      <c r="AN504" s="31">
        <v>0</v>
      </c>
      <c r="AO504" s="31">
        <v>0</v>
      </c>
      <c r="AP504" s="31">
        <v>0</v>
      </c>
      <c r="AQ504" s="31">
        <v>0</v>
      </c>
      <c r="AR504" s="31">
        <v>0</v>
      </c>
      <c r="AS504" s="31">
        <v>0</v>
      </c>
      <c r="AT504" s="31">
        <v>0</v>
      </c>
      <c r="AU504" s="26">
        <v>0</v>
      </c>
      <c r="AV504" s="33">
        <v>1</v>
      </c>
      <c r="AW504" s="31">
        <v>7</v>
      </c>
      <c r="AX504" s="31">
        <v>1</v>
      </c>
      <c r="AY504" s="31">
        <v>-3</v>
      </c>
      <c r="AZ504" s="31">
        <v>-10.000000000000002</v>
      </c>
      <c r="BA504" s="31">
        <v>3.1829254016790287E-7</v>
      </c>
      <c r="BB504" s="31">
        <v>13.199762187418553</v>
      </c>
      <c r="BC504" s="31">
        <v>1.6568572719344639</v>
      </c>
      <c r="BD504" s="31">
        <v>9.7548344312197166E-2</v>
      </c>
      <c r="BE504" s="31">
        <v>1</v>
      </c>
      <c r="BF504" s="31">
        <v>0.31463139205720719</v>
      </c>
      <c r="BG504" s="31">
        <v>0</v>
      </c>
      <c r="BH504" s="31">
        <v>0</v>
      </c>
      <c r="BI504" s="31">
        <v>0</v>
      </c>
      <c r="BJ504" s="31">
        <v>0</v>
      </c>
      <c r="BK504" s="31">
        <v>3</v>
      </c>
      <c r="BL504" s="31">
        <v>3</v>
      </c>
      <c r="BM504" s="31">
        <v>3</v>
      </c>
      <c r="BN504" s="31">
        <v>0.27307775282997687</v>
      </c>
      <c r="BO504" s="31">
        <v>7</v>
      </c>
      <c r="BP504" s="31">
        <v>7</v>
      </c>
      <c r="BQ504" s="31">
        <v>7</v>
      </c>
      <c r="BR504" s="31">
        <v>0.41680084319410771</v>
      </c>
      <c r="BS504" s="26">
        <v>0.22995953200802818</v>
      </c>
      <c r="BT504" s="33">
        <v>3.3333333333333335</v>
      </c>
      <c r="BU504" s="31">
        <v>1</v>
      </c>
      <c r="BV504" s="31">
        <v>1</v>
      </c>
      <c r="BW504" s="31">
        <v>1</v>
      </c>
      <c r="BX504" s="31">
        <v>5.3123517301382712E-2</v>
      </c>
      <c r="BY504" s="31">
        <v>0</v>
      </c>
      <c r="BZ504" s="31">
        <v>0</v>
      </c>
      <c r="CA504" s="31">
        <v>0</v>
      </c>
      <c r="CB504" s="31">
        <v>0</v>
      </c>
      <c r="CC504" s="31">
        <v>0</v>
      </c>
      <c r="CD504" s="31">
        <v>0</v>
      </c>
      <c r="CE504" s="31">
        <v>0</v>
      </c>
      <c r="CF504" s="31">
        <v>0</v>
      </c>
      <c r="CG504" s="26">
        <v>1.7707839100460903E-2</v>
      </c>
      <c r="CH504" s="33">
        <v>1</v>
      </c>
    </row>
    <row r="505" spans="1:86">
      <c r="A505" s="31" t="s">
        <v>964</v>
      </c>
      <c r="B505" s="35" t="s">
        <v>71</v>
      </c>
      <c r="C505" s="35"/>
      <c r="D505" s="5" t="s">
        <v>965</v>
      </c>
      <c r="E505" s="5" t="s">
        <v>2206</v>
      </c>
      <c r="F505" s="5" t="s">
        <v>2176</v>
      </c>
      <c r="G505" s="5" t="s">
        <v>2355</v>
      </c>
      <c r="H505" s="31" t="s">
        <v>966</v>
      </c>
      <c r="I505" s="31" t="s">
        <v>240</v>
      </c>
      <c r="J505" s="31" t="s">
        <v>241</v>
      </c>
      <c r="K505" s="31">
        <v>6095</v>
      </c>
      <c r="L505" s="31">
        <v>4372</v>
      </c>
      <c r="M505" s="31">
        <v>-5226.333333333333</v>
      </c>
      <c r="N505" s="31">
        <v>-7840.5</v>
      </c>
      <c r="O505" s="31">
        <v>4.3637593701457733E-4</v>
      </c>
      <c r="P505" s="31">
        <v>8147.044891286142</v>
      </c>
      <c r="Q505" s="31">
        <v>11.296797080164184</v>
      </c>
      <c r="R505" s="31">
        <v>0</v>
      </c>
      <c r="S505" s="31">
        <v>0</v>
      </c>
      <c r="T505" s="31">
        <v>0</v>
      </c>
      <c r="U505" s="31">
        <v>5213</v>
      </c>
      <c r="V505" s="31">
        <v>5213</v>
      </c>
      <c r="W505" s="31">
        <v>5213</v>
      </c>
      <c r="X505" s="31">
        <v>588.05358389468779</v>
      </c>
      <c r="Y505" s="31">
        <v>4373</v>
      </c>
      <c r="Z505" s="31">
        <v>4373</v>
      </c>
      <c r="AA505" s="31">
        <v>4373</v>
      </c>
      <c r="AB505" s="31">
        <v>448.53281624377877</v>
      </c>
      <c r="AC505" s="31">
        <v>6095</v>
      </c>
      <c r="AD505" s="31">
        <v>6095</v>
      </c>
      <c r="AE505" s="31">
        <v>6095</v>
      </c>
      <c r="AF505" s="31">
        <v>597.99704004553416</v>
      </c>
      <c r="AG505" s="31">
        <v>544.86114672800022</v>
      </c>
      <c r="AH505" s="34">
        <v>5227</v>
      </c>
      <c r="AI505" s="31">
        <v>0</v>
      </c>
      <c r="AJ505" s="31">
        <v>0</v>
      </c>
      <c r="AK505" s="31">
        <v>0</v>
      </c>
      <c r="AL505" s="31">
        <v>0</v>
      </c>
      <c r="AM505" s="31">
        <v>1</v>
      </c>
      <c r="AN505" s="31">
        <v>1</v>
      </c>
      <c r="AO505" s="31">
        <v>1</v>
      </c>
      <c r="AP505" s="31">
        <v>0.10390561322987281</v>
      </c>
      <c r="AQ505" s="31">
        <v>1</v>
      </c>
      <c r="AR505" s="31">
        <v>1</v>
      </c>
      <c r="AS505" s="31">
        <v>1</v>
      </c>
      <c r="AT505" s="31">
        <v>9.6727556254171107E-2</v>
      </c>
      <c r="AU505" s="26">
        <v>6.6877723161347977E-2</v>
      </c>
      <c r="AV505" s="33">
        <v>1</v>
      </c>
      <c r="AW505" s="31">
        <v>8</v>
      </c>
      <c r="AX505" s="31">
        <v>2</v>
      </c>
      <c r="AY505" s="31">
        <v>-3</v>
      </c>
      <c r="AZ505" s="31">
        <v>-3.25</v>
      </c>
      <c r="BA505" s="31">
        <v>3.8751805383552065E-7</v>
      </c>
      <c r="BB505" s="31">
        <v>4.7221940871832588</v>
      </c>
      <c r="BC505" s="31">
        <v>1.3858000632030791</v>
      </c>
      <c r="BD505" s="31">
        <v>0.16580797186049567</v>
      </c>
      <c r="BE505" s="31">
        <v>1</v>
      </c>
      <c r="BF505" s="31">
        <v>0.44215459162798842</v>
      </c>
      <c r="BG505" s="31">
        <v>2</v>
      </c>
      <c r="BH505" s="31">
        <v>2</v>
      </c>
      <c r="BI505" s="31">
        <v>2</v>
      </c>
      <c r="BJ505" s="31">
        <v>0.19387728823359235</v>
      </c>
      <c r="BK505" s="31">
        <v>8</v>
      </c>
      <c r="BL505" s="31">
        <v>8</v>
      </c>
      <c r="BM505" s="31">
        <v>8</v>
      </c>
      <c r="BN505" s="31">
        <v>1.396412578766024</v>
      </c>
      <c r="BO505" s="31">
        <v>3</v>
      </c>
      <c r="BP505" s="31">
        <v>3</v>
      </c>
      <c r="BQ505" s="31">
        <v>3</v>
      </c>
      <c r="BR505" s="31">
        <v>0.34253937675021373</v>
      </c>
      <c r="BS505" s="26">
        <v>0.64427641458327678</v>
      </c>
      <c r="BT505" s="33">
        <v>4.333333333333333</v>
      </c>
      <c r="BU505" s="31">
        <v>0</v>
      </c>
      <c r="BV505" s="31">
        <v>0</v>
      </c>
      <c r="BW505" s="31">
        <v>0</v>
      </c>
      <c r="BX505" s="31">
        <v>0</v>
      </c>
      <c r="BY505" s="31">
        <v>3</v>
      </c>
      <c r="BZ505" s="31">
        <v>3</v>
      </c>
      <c r="CA505" s="31">
        <v>3</v>
      </c>
      <c r="CB505" s="31">
        <v>0.29531665639598159</v>
      </c>
      <c r="CC505" s="31">
        <v>1</v>
      </c>
      <c r="CD505" s="31">
        <v>1</v>
      </c>
      <c r="CE505" s="31">
        <v>1</v>
      </c>
      <c r="CF505" s="31">
        <v>9.3228716754930829E-2</v>
      </c>
      <c r="CG505" s="26">
        <v>0.12951512438363746</v>
      </c>
      <c r="CH505" s="33">
        <v>1.3333333333333333</v>
      </c>
    </row>
    <row r="506" spans="1:86">
      <c r="A506" s="31" t="s">
        <v>149</v>
      </c>
      <c r="B506" s="31" t="s">
        <v>76</v>
      </c>
      <c r="C506" s="35"/>
      <c r="D506" s="5" t="s">
        <v>145</v>
      </c>
      <c r="E506" s="5" t="s">
        <v>2190</v>
      </c>
      <c r="F506" s="5" t="s">
        <v>2176</v>
      </c>
      <c r="G506" s="5" t="s">
        <v>2355</v>
      </c>
      <c r="H506" s="31" t="s">
        <v>146</v>
      </c>
      <c r="I506" s="31" t="s">
        <v>147</v>
      </c>
      <c r="J506" s="31" t="s">
        <v>148</v>
      </c>
      <c r="K506" s="31">
        <v>8814</v>
      </c>
      <c r="L506" s="31">
        <v>6529</v>
      </c>
      <c r="M506" s="31">
        <v>-7381</v>
      </c>
      <c r="N506" s="31">
        <v>-7382</v>
      </c>
      <c r="O506" s="31">
        <v>6.172227986694259E-4</v>
      </c>
      <c r="P506" s="31">
        <v>7775.045713089622</v>
      </c>
      <c r="Q506" s="31">
        <v>10.13657248737583</v>
      </c>
      <c r="R506" s="31">
        <v>0</v>
      </c>
      <c r="S506" s="31">
        <v>0</v>
      </c>
      <c r="T506" s="31">
        <v>0</v>
      </c>
      <c r="U506" s="31">
        <v>6802</v>
      </c>
      <c r="V506" s="31">
        <v>6742</v>
      </c>
      <c r="W506" s="31">
        <v>6802</v>
      </c>
      <c r="X506" s="31">
        <v>525.30611711991958</v>
      </c>
      <c r="Y506" s="31">
        <v>8814</v>
      </c>
      <c r="Z506" s="31">
        <v>8713</v>
      </c>
      <c r="AA506" s="31">
        <v>8814</v>
      </c>
      <c r="AB506" s="31">
        <v>618.91989933185675</v>
      </c>
      <c r="AC506" s="31">
        <v>6530</v>
      </c>
      <c r="AD506" s="31">
        <v>6467</v>
      </c>
      <c r="AE506" s="31">
        <v>6530</v>
      </c>
      <c r="AF506" s="31">
        <v>438.61669686787792</v>
      </c>
      <c r="AG506" s="31">
        <v>527.61423777321806</v>
      </c>
      <c r="AH506" s="34">
        <v>7382</v>
      </c>
      <c r="AI506" s="31">
        <v>0</v>
      </c>
      <c r="AJ506" s="31">
        <v>0</v>
      </c>
      <c r="AK506" s="31">
        <v>0</v>
      </c>
      <c r="AL506" s="31">
        <v>0</v>
      </c>
      <c r="AM506" s="31">
        <v>1</v>
      </c>
      <c r="AN506" s="31">
        <v>1</v>
      </c>
      <c r="AO506" s="31">
        <v>1</v>
      </c>
      <c r="AP506" s="31">
        <v>7.1135381365066766E-2</v>
      </c>
      <c r="AQ506" s="31">
        <v>2</v>
      </c>
      <c r="AR506" s="31">
        <v>2</v>
      </c>
      <c r="AS506" s="31">
        <v>2</v>
      </c>
      <c r="AT506" s="31">
        <v>0.13244234625571119</v>
      </c>
      <c r="AU506" s="26">
        <v>6.7859242540259324E-2</v>
      </c>
      <c r="AV506" s="33">
        <v>1</v>
      </c>
      <c r="AW506" s="31">
        <v>233</v>
      </c>
      <c r="AX506" s="31">
        <v>121</v>
      </c>
      <c r="AY506" s="31">
        <v>-188.33333333333331</v>
      </c>
      <c r="AZ506" s="31">
        <v>-81.714285714285708</v>
      </c>
      <c r="BA506" s="31">
        <v>1.827407730952825E-5</v>
      </c>
      <c r="BB506" s="31">
        <v>100.84079813062968</v>
      </c>
      <c r="BC506" s="31">
        <v>10.931617545478128</v>
      </c>
      <c r="BD506" s="31">
        <v>0</v>
      </c>
      <c r="BE506" s="31">
        <v>0</v>
      </c>
      <c r="BF506" s="31">
        <v>0</v>
      </c>
      <c r="BG506" s="31">
        <v>214</v>
      </c>
      <c r="BH506" s="31">
        <v>202</v>
      </c>
      <c r="BI506" s="31">
        <v>214</v>
      </c>
      <c r="BJ506" s="31">
        <v>14.20225704498846</v>
      </c>
      <c r="BK506" s="31">
        <v>123</v>
      </c>
      <c r="BL506" s="31">
        <v>117</v>
      </c>
      <c r="BM506" s="31">
        <v>123</v>
      </c>
      <c r="BN506" s="31">
        <v>14.698585095915062</v>
      </c>
      <c r="BO506" s="31">
        <v>235</v>
      </c>
      <c r="BP506" s="31">
        <v>226</v>
      </c>
      <c r="BQ506" s="31">
        <v>235</v>
      </c>
      <c r="BR506" s="31">
        <v>18.369771960847999</v>
      </c>
      <c r="BS506" s="26">
        <v>15.756871367250506</v>
      </c>
      <c r="BT506" s="33">
        <v>190.66666666666666</v>
      </c>
      <c r="BU506" s="31">
        <v>2</v>
      </c>
      <c r="BV506" s="31">
        <v>2</v>
      </c>
      <c r="BW506" s="31">
        <v>2</v>
      </c>
      <c r="BX506" s="31">
        <v>0.13948328645286126</v>
      </c>
      <c r="BY506" s="31">
        <v>3</v>
      </c>
      <c r="BZ506" s="31">
        <v>3</v>
      </c>
      <c r="CA506" s="31">
        <v>3</v>
      </c>
      <c r="CB506" s="31">
        <v>0.2021783263018643</v>
      </c>
      <c r="CC506" s="31">
        <v>2</v>
      </c>
      <c r="CD506" s="31">
        <v>2</v>
      </c>
      <c r="CE506" s="31">
        <v>2</v>
      </c>
      <c r="CF506" s="31">
        <v>0.12765162755675144</v>
      </c>
      <c r="CG506" s="26">
        <v>0.15643774677049235</v>
      </c>
      <c r="CH506" s="33">
        <v>2.3333333333333335</v>
      </c>
    </row>
    <row r="507" spans="1:86">
      <c r="A507" s="31" t="s">
        <v>2138</v>
      </c>
      <c r="B507" s="31" t="s">
        <v>76</v>
      </c>
      <c r="C507" s="35"/>
      <c r="D507" s="5" t="s">
        <v>72</v>
      </c>
      <c r="E507" s="5" t="s">
        <v>2206</v>
      </c>
      <c r="F507" s="5" t="s">
        <v>2176</v>
      </c>
      <c r="G507" s="5" t="s">
        <v>2355</v>
      </c>
      <c r="H507" s="31" t="s">
        <v>73</v>
      </c>
      <c r="I507" s="31" t="s">
        <v>240</v>
      </c>
      <c r="J507" s="31" t="s">
        <v>241</v>
      </c>
      <c r="K507" s="31">
        <v>10971</v>
      </c>
      <c r="L507" s="31">
        <v>8156</v>
      </c>
      <c r="M507" s="31">
        <v>-9320.6666666666661</v>
      </c>
      <c r="N507" s="31">
        <v>-6991.5</v>
      </c>
      <c r="O507" s="31">
        <v>7.7503874001384678E-4</v>
      </c>
      <c r="P507" s="31">
        <v>7328.0361789406861</v>
      </c>
      <c r="Q507" s="31">
        <v>17.647341176996548</v>
      </c>
      <c r="R507" s="31">
        <v>0</v>
      </c>
      <c r="S507" s="31">
        <v>0</v>
      </c>
      <c r="T507" s="31">
        <v>0</v>
      </c>
      <c r="U507" s="31">
        <v>8158</v>
      </c>
      <c r="V507" s="31">
        <v>8158</v>
      </c>
      <c r="W507" s="31">
        <v>8158</v>
      </c>
      <c r="X507" s="31">
        <v>1627.223438715024</v>
      </c>
      <c r="Y507" s="31">
        <v>8837</v>
      </c>
      <c r="Z507" s="31">
        <v>8837</v>
      </c>
      <c r="AA507" s="31">
        <v>8837</v>
      </c>
      <c r="AB507" s="31">
        <v>1602.7061918758773</v>
      </c>
      <c r="AC507" s="31">
        <v>10971</v>
      </c>
      <c r="AD507" s="31">
        <v>10971</v>
      </c>
      <c r="AE507" s="31">
        <v>10971</v>
      </c>
      <c r="AF507" s="31">
        <v>1903.2938903700908</v>
      </c>
      <c r="AG507" s="31">
        <v>1711.0745069869972</v>
      </c>
      <c r="AH507" s="34">
        <v>9322</v>
      </c>
      <c r="AI507" s="31">
        <v>2</v>
      </c>
      <c r="AJ507" s="31">
        <v>2</v>
      </c>
      <c r="AK507" s="31">
        <v>2</v>
      </c>
      <c r="AL507" s="31">
        <v>0.35844647474071711</v>
      </c>
      <c r="AM507" s="31">
        <v>0</v>
      </c>
      <c r="AN507" s="31">
        <v>0</v>
      </c>
      <c r="AO507" s="31">
        <v>0</v>
      </c>
      <c r="AP507" s="31">
        <v>0</v>
      </c>
      <c r="AQ507" s="31">
        <v>2</v>
      </c>
      <c r="AR507" s="31">
        <v>2</v>
      </c>
      <c r="AS507" s="31">
        <v>2</v>
      </c>
      <c r="AT507" s="31">
        <v>0.34206963602468454</v>
      </c>
      <c r="AU507" s="26">
        <v>0.23350537025513388</v>
      </c>
      <c r="AV507" s="33">
        <v>1.3333333333333333</v>
      </c>
      <c r="AW507" s="31">
        <v>1058</v>
      </c>
      <c r="AX507" s="31">
        <v>635</v>
      </c>
      <c r="AY507" s="31">
        <v>-814</v>
      </c>
      <c r="AZ507" s="31">
        <v>-223</v>
      </c>
      <c r="BA507" s="31">
        <v>7.8932424463620294E-5</v>
      </c>
      <c r="BB507" s="31">
        <v>276.69953502483332</v>
      </c>
      <c r="BC507" s="31">
        <v>49.278663990722208</v>
      </c>
      <c r="BD507" s="31">
        <v>0</v>
      </c>
      <c r="BE507" s="31">
        <v>0</v>
      </c>
      <c r="BF507" s="31">
        <v>0</v>
      </c>
      <c r="BG507" s="31">
        <v>639</v>
      </c>
      <c r="BH507" s="31">
        <v>639</v>
      </c>
      <c r="BI507" s="31">
        <v>639</v>
      </c>
      <c r="BJ507" s="31">
        <v>109.52975422979434</v>
      </c>
      <c r="BK507" s="31">
        <v>753</v>
      </c>
      <c r="BL507" s="31">
        <v>753</v>
      </c>
      <c r="BM507" s="31">
        <v>753</v>
      </c>
      <c r="BN507" s="31">
        <v>232.40906073964229</v>
      </c>
      <c r="BO507" s="31">
        <v>1061</v>
      </c>
      <c r="BP507" s="31">
        <v>1061</v>
      </c>
      <c r="BQ507" s="31">
        <v>1061</v>
      </c>
      <c r="BR507" s="31">
        <v>214.20960799434391</v>
      </c>
      <c r="BS507" s="26">
        <v>185.38280765459351</v>
      </c>
      <c r="BT507" s="33">
        <v>817.66666666666663</v>
      </c>
      <c r="BU507" s="31">
        <v>3</v>
      </c>
      <c r="BV507" s="31">
        <v>3</v>
      </c>
      <c r="BW507" s="31">
        <v>3</v>
      </c>
      <c r="BX507" s="31">
        <v>0.54038226870810491</v>
      </c>
      <c r="BY507" s="31">
        <v>4</v>
      </c>
      <c r="BZ507" s="31">
        <v>4</v>
      </c>
      <c r="CA507" s="31">
        <v>4</v>
      </c>
      <c r="CB507" s="31">
        <v>0.69624324289383732</v>
      </c>
      <c r="CC507" s="31">
        <v>4</v>
      </c>
      <c r="CD507" s="31">
        <v>4</v>
      </c>
      <c r="CE507" s="31">
        <v>4</v>
      </c>
      <c r="CF507" s="31">
        <v>0.65939251320706038</v>
      </c>
      <c r="CG507" s="26">
        <v>0.63200600826966757</v>
      </c>
      <c r="CH507" s="33">
        <v>3.6666666666666665</v>
      </c>
    </row>
    <row r="508" spans="1:86">
      <c r="A508" s="31" t="s">
        <v>2074</v>
      </c>
      <c r="B508" s="31" t="s">
        <v>76</v>
      </c>
      <c r="C508" s="35"/>
      <c r="D508" s="5" t="s">
        <v>2075</v>
      </c>
      <c r="E508" s="5" t="s">
        <v>1726</v>
      </c>
      <c r="F508" s="5" t="s">
        <v>2176</v>
      </c>
      <c r="G508" s="5" t="s">
        <v>2355</v>
      </c>
      <c r="H508" s="31" t="s">
        <v>2076</v>
      </c>
      <c r="I508" s="31" t="s">
        <v>1119</v>
      </c>
      <c r="J508" s="31" t="s">
        <v>154</v>
      </c>
      <c r="K508" s="31">
        <v>13119</v>
      </c>
      <c r="L508" s="31">
        <v>10170</v>
      </c>
      <c r="M508" s="31">
        <v>-11429.333333333334</v>
      </c>
      <c r="N508" s="31">
        <v>-5715.666666666667</v>
      </c>
      <c r="O508" s="31">
        <v>9.5123458196599755E-4</v>
      </c>
      <c r="P508" s="31">
        <v>5939.8351395006484</v>
      </c>
      <c r="Q508" s="31">
        <v>23.466692079469031</v>
      </c>
      <c r="R508" s="31">
        <v>0</v>
      </c>
      <c r="S508" s="31">
        <v>0</v>
      </c>
      <c r="T508" s="31">
        <v>0</v>
      </c>
      <c r="U508" s="31">
        <v>10171</v>
      </c>
      <c r="V508" s="31">
        <v>10171</v>
      </c>
      <c r="W508" s="31">
        <v>10171</v>
      </c>
      <c r="X508" s="31">
        <v>1147.3418380573316</v>
      </c>
      <c r="Y508" s="31">
        <v>11003</v>
      </c>
      <c r="Z508" s="31">
        <v>11003</v>
      </c>
      <c r="AA508" s="31">
        <v>11003</v>
      </c>
      <c r="AB508" s="31">
        <v>1128.5631322045044</v>
      </c>
      <c r="AC508" s="31">
        <v>13120</v>
      </c>
      <c r="AD508" s="31">
        <v>13120</v>
      </c>
      <c r="AE508" s="31">
        <v>13120</v>
      </c>
      <c r="AF508" s="31">
        <v>1287.2389114679916</v>
      </c>
      <c r="AG508" s="31">
        <v>1187.7146272432758</v>
      </c>
      <c r="AH508" s="33">
        <v>11431.333333333334</v>
      </c>
      <c r="AI508" s="31">
        <v>1</v>
      </c>
      <c r="AJ508" s="31">
        <v>1</v>
      </c>
      <c r="AK508" s="31">
        <v>1</v>
      </c>
      <c r="AL508" s="31">
        <v>0.10135846008585821</v>
      </c>
      <c r="AM508" s="31">
        <v>1</v>
      </c>
      <c r="AN508" s="31">
        <v>1</v>
      </c>
      <c r="AO508" s="31">
        <v>1</v>
      </c>
      <c r="AP508" s="31">
        <v>0.10390561322987281</v>
      </c>
      <c r="AQ508" s="31">
        <v>4</v>
      </c>
      <c r="AR508" s="31">
        <v>4</v>
      </c>
      <c r="AS508" s="31">
        <v>4</v>
      </c>
      <c r="AT508" s="31">
        <v>0.38691022501668443</v>
      </c>
      <c r="AU508" s="26">
        <v>0.19739143277747181</v>
      </c>
      <c r="AV508" s="33">
        <v>2</v>
      </c>
      <c r="AW508" s="31">
        <v>431</v>
      </c>
      <c r="AX508" s="31">
        <v>271</v>
      </c>
      <c r="AY508" s="31">
        <v>-354</v>
      </c>
      <c r="AZ508" s="31">
        <v>-97.545454545454561</v>
      </c>
      <c r="BA508" s="31">
        <v>3.4365613284209882E-5</v>
      </c>
      <c r="BB508" s="31">
        <v>120.94021173208942</v>
      </c>
      <c r="BC508" s="31">
        <v>32.362163074876619</v>
      </c>
      <c r="BD508" s="31">
        <v>0</v>
      </c>
      <c r="BE508" s="31">
        <v>0</v>
      </c>
      <c r="BF508" s="31">
        <v>0</v>
      </c>
      <c r="BG508" s="31">
        <v>274</v>
      </c>
      <c r="BH508" s="31">
        <v>274</v>
      </c>
      <c r="BI508" s="31">
        <v>274</v>
      </c>
      <c r="BJ508" s="31">
        <v>26.561188488002152</v>
      </c>
      <c r="BK508" s="31">
        <v>433</v>
      </c>
      <c r="BL508" s="31">
        <v>433</v>
      </c>
      <c r="BM508" s="31">
        <v>433</v>
      </c>
      <c r="BN508" s="31">
        <v>75.580830825711047</v>
      </c>
      <c r="BO508" s="31">
        <v>366</v>
      </c>
      <c r="BP508" s="31">
        <v>366</v>
      </c>
      <c r="BQ508" s="31">
        <v>366</v>
      </c>
      <c r="BR508" s="31">
        <v>41.789803963526076</v>
      </c>
      <c r="BS508" s="26">
        <v>47.97727442574643</v>
      </c>
      <c r="BT508" s="33">
        <v>357.66666666666669</v>
      </c>
      <c r="BU508" s="31">
        <v>3</v>
      </c>
      <c r="BV508" s="31">
        <v>3</v>
      </c>
      <c r="BW508" s="31">
        <v>3</v>
      </c>
      <c r="BX508" s="31">
        <v>0.30560944784615673</v>
      </c>
      <c r="BY508" s="31">
        <v>2</v>
      </c>
      <c r="BZ508" s="31">
        <v>2</v>
      </c>
      <c r="CA508" s="31">
        <v>2</v>
      </c>
      <c r="CB508" s="31">
        <v>0.19687777093065437</v>
      </c>
      <c r="CC508" s="31">
        <v>6</v>
      </c>
      <c r="CD508" s="31">
        <v>6</v>
      </c>
      <c r="CE508" s="31">
        <v>6</v>
      </c>
      <c r="CF508" s="31">
        <v>0.55937230052958498</v>
      </c>
      <c r="CG508" s="26">
        <v>0.35395317310213209</v>
      </c>
      <c r="CH508" s="33">
        <v>3.6666666666666665</v>
      </c>
    </row>
    <row r="509" spans="1:86">
      <c r="A509" s="31" t="s">
        <v>1021</v>
      </c>
      <c r="B509" s="31" t="s">
        <v>76</v>
      </c>
      <c r="C509" s="35"/>
      <c r="D509" s="5" t="s">
        <v>1022</v>
      </c>
      <c r="E509" s="5" t="s">
        <v>2206</v>
      </c>
      <c r="F509" s="5" t="s">
        <v>2176</v>
      </c>
      <c r="G509" s="5" t="s">
        <v>2355</v>
      </c>
      <c r="H509" s="31" t="s">
        <v>1023</v>
      </c>
      <c r="I509" s="31" t="s">
        <v>240</v>
      </c>
      <c r="J509" s="31" t="s">
        <v>1024</v>
      </c>
      <c r="K509" s="31">
        <v>7399</v>
      </c>
      <c r="L509" s="31">
        <v>5716</v>
      </c>
      <c r="M509" s="31">
        <v>-6634</v>
      </c>
      <c r="N509" s="31">
        <v>-4976.5</v>
      </c>
      <c r="O509" s="31">
        <v>5.5191895668931803E-4</v>
      </c>
      <c r="P509" s="31">
        <v>5185.3810652501206</v>
      </c>
      <c r="Q509" s="31">
        <v>27.81640606890738</v>
      </c>
      <c r="R509" s="31">
        <v>0</v>
      </c>
      <c r="S509" s="31">
        <v>0</v>
      </c>
      <c r="T509" s="31">
        <v>0</v>
      </c>
      <c r="U509" s="31">
        <v>5717</v>
      </c>
      <c r="V509" s="31">
        <v>5717</v>
      </c>
      <c r="W509" s="31">
        <v>5717</v>
      </c>
      <c r="X509" s="31">
        <v>303.15189968828719</v>
      </c>
      <c r="Y509" s="31">
        <v>6789</v>
      </c>
      <c r="Z509" s="31">
        <v>6789</v>
      </c>
      <c r="AA509" s="31">
        <v>6789</v>
      </c>
      <c r="AB509" s="31">
        <v>327.32824353140779</v>
      </c>
      <c r="AC509" s="31">
        <v>7400</v>
      </c>
      <c r="AD509" s="31">
        <v>7400</v>
      </c>
      <c r="AE509" s="31">
        <v>7400</v>
      </c>
      <c r="AF509" s="31">
        <v>341.2871759702499</v>
      </c>
      <c r="AG509" s="31">
        <v>323.92243972998165</v>
      </c>
      <c r="AH509" s="33">
        <v>6635.333333333333</v>
      </c>
      <c r="AI509" s="31">
        <v>1</v>
      </c>
      <c r="AJ509" s="31">
        <v>1</v>
      </c>
      <c r="AK509" s="31">
        <v>1</v>
      </c>
      <c r="AL509" s="31">
        <v>4.7645614160077711E-2</v>
      </c>
      <c r="AM509" s="31">
        <v>1</v>
      </c>
      <c r="AN509" s="31">
        <v>1</v>
      </c>
      <c r="AO509" s="31">
        <v>1</v>
      </c>
      <c r="AP509" s="31">
        <v>4.8842955514746551E-2</v>
      </c>
      <c r="AQ509" s="31">
        <v>2</v>
      </c>
      <c r="AR509" s="31">
        <v>2</v>
      </c>
      <c r="AS509" s="31">
        <v>2</v>
      </c>
      <c r="AT509" s="31">
        <v>9.093752647839326E-2</v>
      </c>
      <c r="AU509" s="26">
        <v>6.2475365384405838E-2</v>
      </c>
      <c r="AV509" s="33">
        <v>1.3333333333333333</v>
      </c>
      <c r="AW509" s="31">
        <v>566</v>
      </c>
      <c r="AX509" s="31">
        <v>326</v>
      </c>
      <c r="AY509" s="31">
        <v>-440</v>
      </c>
      <c r="AZ509" s="31">
        <v>-74.333333333333329</v>
      </c>
      <c r="BA509" s="31">
        <v>4.2746554137370031E-5</v>
      </c>
      <c r="BB509" s="31">
        <v>93.194046458298459</v>
      </c>
      <c r="BC509" s="31">
        <v>35.742697667942075</v>
      </c>
      <c r="BD509" s="31">
        <v>0</v>
      </c>
      <c r="BE509" s="31">
        <v>0</v>
      </c>
      <c r="BF509" s="31">
        <v>0</v>
      </c>
      <c r="BG509" s="31">
        <v>330</v>
      </c>
      <c r="BH509" s="31">
        <v>330</v>
      </c>
      <c r="BI509" s="31">
        <v>330</v>
      </c>
      <c r="BJ509" s="31">
        <v>15.03743650199104</v>
      </c>
      <c r="BK509" s="31">
        <v>439</v>
      </c>
      <c r="BL509" s="31">
        <v>439</v>
      </c>
      <c r="BM509" s="31">
        <v>439</v>
      </c>
      <c r="BN509" s="31">
        <v>36.020622270004836</v>
      </c>
      <c r="BO509" s="31">
        <v>569</v>
      </c>
      <c r="BP509" s="31">
        <v>569</v>
      </c>
      <c r="BQ509" s="31">
        <v>569</v>
      </c>
      <c r="BR509" s="31">
        <v>30.539677073956994</v>
      </c>
      <c r="BS509" s="26">
        <v>27.19924528198429</v>
      </c>
      <c r="BT509" s="33">
        <v>446</v>
      </c>
      <c r="BU509" s="31">
        <v>3</v>
      </c>
      <c r="BV509" s="31">
        <v>3</v>
      </c>
      <c r="BW509" s="31">
        <v>3</v>
      </c>
      <c r="BX509" s="31">
        <v>0.14365796227979549</v>
      </c>
      <c r="BY509" s="31">
        <v>4</v>
      </c>
      <c r="BZ509" s="31">
        <v>4</v>
      </c>
      <c r="CA509" s="31">
        <v>4</v>
      </c>
      <c r="CB509" s="31">
        <v>0.18509283393832648</v>
      </c>
      <c r="CC509" s="31">
        <v>11</v>
      </c>
      <c r="CD509" s="31">
        <v>11</v>
      </c>
      <c r="CE509" s="31">
        <v>11</v>
      </c>
      <c r="CF509" s="31">
        <v>0.48206468505146449</v>
      </c>
      <c r="CG509" s="26">
        <v>0.27027182708986214</v>
      </c>
      <c r="CH509" s="33">
        <v>6</v>
      </c>
    </row>
    <row r="510" spans="1:86">
      <c r="A510" s="31" t="s">
        <v>424</v>
      </c>
      <c r="B510" s="35" t="s">
        <v>71</v>
      </c>
      <c r="C510" s="35"/>
      <c r="D510" s="5" t="s">
        <v>422</v>
      </c>
      <c r="E510" s="5" t="s">
        <v>2190</v>
      </c>
      <c r="F510" s="5" t="s">
        <v>2176</v>
      </c>
      <c r="G510" s="5" t="s">
        <v>2355</v>
      </c>
      <c r="H510" s="31" t="s">
        <v>425</v>
      </c>
      <c r="I510" s="31" t="s">
        <v>147</v>
      </c>
      <c r="J510" s="31" t="s">
        <v>148</v>
      </c>
      <c r="K510" s="31">
        <v>4830</v>
      </c>
      <c r="L510" s="31">
        <v>3723</v>
      </c>
      <c r="M510" s="31">
        <v>-4195.666666666667</v>
      </c>
      <c r="N510" s="31">
        <v>-4196.666666666667</v>
      </c>
      <c r="O510" s="31">
        <v>3.4998985321515639E-4</v>
      </c>
      <c r="P510" s="31">
        <v>4305.2906016764055</v>
      </c>
      <c r="Q510" s="31">
        <v>15.571434620095545</v>
      </c>
      <c r="R510" s="31">
        <v>0</v>
      </c>
      <c r="S510" s="31">
        <v>0</v>
      </c>
      <c r="T510" s="31">
        <v>0</v>
      </c>
      <c r="U510" s="31">
        <v>4036</v>
      </c>
      <c r="V510" s="31">
        <v>4036</v>
      </c>
      <c r="W510" s="31">
        <v>4036</v>
      </c>
      <c r="X510" s="31">
        <v>587.24759881040825</v>
      </c>
      <c r="Y510" s="31">
        <v>3724</v>
      </c>
      <c r="Z510" s="31">
        <v>3724</v>
      </c>
      <c r="AA510" s="31">
        <v>3724</v>
      </c>
      <c r="AB510" s="31">
        <v>492.68045511346986</v>
      </c>
      <c r="AC510" s="31">
        <v>4830</v>
      </c>
      <c r="AD510" s="31">
        <v>4829</v>
      </c>
      <c r="AE510" s="31">
        <v>4830</v>
      </c>
      <c r="AF510" s="31">
        <v>611.24225750347466</v>
      </c>
      <c r="AG510" s="31">
        <v>563.72343714245096</v>
      </c>
      <c r="AH510" s="33">
        <v>4196.666666666667</v>
      </c>
      <c r="AI510" s="31">
        <v>0</v>
      </c>
      <c r="AJ510" s="31">
        <v>0</v>
      </c>
      <c r="AK510" s="31">
        <v>0</v>
      </c>
      <c r="AL510" s="31">
        <v>0</v>
      </c>
      <c r="AM510" s="31">
        <v>2</v>
      </c>
      <c r="AN510" s="31">
        <v>2</v>
      </c>
      <c r="AO510" s="31">
        <v>2</v>
      </c>
      <c r="AP510" s="31">
        <v>0.2680463645640197</v>
      </c>
      <c r="AQ510" s="31">
        <v>1</v>
      </c>
      <c r="AR510" s="31">
        <v>1</v>
      </c>
      <c r="AS510" s="31">
        <v>1</v>
      </c>
      <c r="AT510" s="31">
        <v>0.12476452908146708</v>
      </c>
      <c r="AU510" s="26">
        <v>0.1309369645484956</v>
      </c>
      <c r="AV510" s="33">
        <v>1</v>
      </c>
      <c r="AW510" s="31">
        <v>19</v>
      </c>
      <c r="AX510" s="31">
        <v>1</v>
      </c>
      <c r="AY510" s="31">
        <v>-7.6666666666666661</v>
      </c>
      <c r="AZ510" s="31">
        <v>-4.2857142857142856</v>
      </c>
      <c r="BA510" s="31">
        <v>8.2033617291099255E-7</v>
      </c>
      <c r="BB510" s="31">
        <v>5.4826939490103488</v>
      </c>
      <c r="BC510" s="31">
        <v>1.9098121122889973</v>
      </c>
      <c r="BD510" s="31">
        <v>5.6157416895395107E-2</v>
      </c>
      <c r="BE510" s="31">
        <v>1</v>
      </c>
      <c r="BF510" s="31">
        <v>0.21883448799190178</v>
      </c>
      <c r="BG510" s="31">
        <v>4</v>
      </c>
      <c r="BH510" s="31">
        <v>4</v>
      </c>
      <c r="BI510" s="31">
        <v>4</v>
      </c>
      <c r="BJ510" s="31">
        <v>0.50014720732723816</v>
      </c>
      <c r="BK510" s="31">
        <v>7</v>
      </c>
      <c r="BL510" s="31">
        <v>7</v>
      </c>
      <c r="BM510" s="31">
        <v>7</v>
      </c>
      <c r="BN510" s="31">
        <v>1.5760236169768711</v>
      </c>
      <c r="BO510" s="31">
        <v>19</v>
      </c>
      <c r="BP510" s="31">
        <v>19</v>
      </c>
      <c r="BQ510" s="31">
        <v>19</v>
      </c>
      <c r="BR510" s="31">
        <v>2.798232299925659</v>
      </c>
      <c r="BS510" s="26">
        <v>1.624801041409923</v>
      </c>
      <c r="BT510" s="33">
        <v>10</v>
      </c>
      <c r="BU510" s="31">
        <v>4</v>
      </c>
      <c r="BV510" s="31">
        <v>4</v>
      </c>
      <c r="BW510" s="31">
        <v>4</v>
      </c>
      <c r="BX510" s="31">
        <v>0.52558919532962223</v>
      </c>
      <c r="BY510" s="31">
        <v>0</v>
      </c>
      <c r="BZ510" s="31">
        <v>0</v>
      </c>
      <c r="CA510" s="31">
        <v>0</v>
      </c>
      <c r="CB510" s="31">
        <v>0</v>
      </c>
      <c r="CC510" s="31">
        <v>3</v>
      </c>
      <c r="CD510" s="31">
        <v>3</v>
      </c>
      <c r="CE510" s="31">
        <v>3</v>
      </c>
      <c r="CF510" s="31">
        <v>0.36075459961690626</v>
      </c>
      <c r="CG510" s="26">
        <v>0.29544793164884281</v>
      </c>
      <c r="CH510" s="33">
        <v>2.3333333333333335</v>
      </c>
    </row>
    <row r="511" spans="1:86">
      <c r="A511" s="31" t="s">
        <v>2039</v>
      </c>
      <c r="B511" s="31" t="s">
        <v>76</v>
      </c>
      <c r="C511" s="35"/>
      <c r="D511" s="5" t="s">
        <v>1022</v>
      </c>
      <c r="E511" s="5" t="s">
        <v>2206</v>
      </c>
      <c r="F511" s="5" t="s">
        <v>2176</v>
      </c>
      <c r="G511" s="5" t="s">
        <v>2355</v>
      </c>
      <c r="H511" s="31" t="s">
        <v>1023</v>
      </c>
      <c r="I511" s="31" t="s">
        <v>240</v>
      </c>
      <c r="J511" s="31" t="s">
        <v>1024</v>
      </c>
      <c r="K511" s="31">
        <v>1311</v>
      </c>
      <c r="L511" s="31">
        <v>990</v>
      </c>
      <c r="M511" s="31">
        <v>-1137</v>
      </c>
      <c r="N511" s="31">
        <v>-3412</v>
      </c>
      <c r="O511" s="31">
        <v>9.4594945648246526E-5</v>
      </c>
      <c r="P511" s="31">
        <v>3523.6176845200284</v>
      </c>
      <c r="Q511" s="31">
        <v>20.38537817025896</v>
      </c>
      <c r="R511" s="31">
        <v>0</v>
      </c>
      <c r="S511" s="31">
        <v>0</v>
      </c>
      <c r="T511" s="31">
        <v>0</v>
      </c>
      <c r="U511" s="31">
        <v>990</v>
      </c>
      <c r="V511" s="31">
        <v>990</v>
      </c>
      <c r="W511" s="31">
        <v>990</v>
      </c>
      <c r="X511" s="31">
        <v>64.262505139208855</v>
      </c>
      <c r="Y511" s="31">
        <v>1111</v>
      </c>
      <c r="Z511" s="31">
        <v>1111</v>
      </c>
      <c r="AA511" s="31">
        <v>1111</v>
      </c>
      <c r="AB511" s="31">
        <v>65.572551891754358</v>
      </c>
      <c r="AC511" s="31">
        <v>1311</v>
      </c>
      <c r="AD511" s="31">
        <v>1311</v>
      </c>
      <c r="AE511" s="31">
        <v>1311</v>
      </c>
      <c r="AF511" s="31">
        <v>74.015264740183667</v>
      </c>
      <c r="AG511" s="31">
        <v>67.950107257048955</v>
      </c>
      <c r="AH511" s="33">
        <v>1137.3333333333333</v>
      </c>
      <c r="AI511" s="31">
        <v>0</v>
      </c>
      <c r="AJ511" s="31">
        <v>0</v>
      </c>
      <c r="AK511" s="31">
        <v>0</v>
      </c>
      <c r="AL511" s="31">
        <v>0</v>
      </c>
      <c r="AM511" s="31">
        <v>0</v>
      </c>
      <c r="AN511" s="31">
        <v>0</v>
      </c>
      <c r="AO511" s="31">
        <v>0</v>
      </c>
      <c r="AP511" s="31">
        <v>0</v>
      </c>
      <c r="AQ511" s="31">
        <v>1</v>
      </c>
      <c r="AR511" s="31">
        <v>1</v>
      </c>
      <c r="AS511" s="31">
        <v>1</v>
      </c>
      <c r="AT511" s="31">
        <v>5.5660037758326904E-2</v>
      </c>
      <c r="AU511" s="26">
        <v>1.8553345919442302E-2</v>
      </c>
      <c r="AV511" s="33">
        <v>1</v>
      </c>
      <c r="AW511" s="31">
        <v>37</v>
      </c>
      <c r="AX511" s="31">
        <v>16</v>
      </c>
      <c r="AY511" s="31">
        <v>-29</v>
      </c>
      <c r="AZ511" s="31">
        <v>-88</v>
      </c>
      <c r="BA511" s="31">
        <v>3.1093380065139271E-6</v>
      </c>
      <c r="BB511" s="31">
        <v>120.17710749538</v>
      </c>
      <c r="BC511" s="31">
        <v>3.1088055391488139</v>
      </c>
      <c r="BD511" s="31">
        <v>1.8784547744050695E-3</v>
      </c>
      <c r="BE511" s="31">
        <v>1</v>
      </c>
      <c r="BF511" s="31">
        <v>1.8551394935839731E-2</v>
      </c>
      <c r="BG511" s="31">
        <v>16</v>
      </c>
      <c r="BH511" s="31">
        <v>16</v>
      </c>
      <c r="BI511" s="31">
        <v>16</v>
      </c>
      <c r="BJ511" s="31">
        <v>0.89250406824774409</v>
      </c>
      <c r="BK511" s="31">
        <v>35</v>
      </c>
      <c r="BL511" s="31">
        <v>35</v>
      </c>
      <c r="BM511" s="31">
        <v>35</v>
      </c>
      <c r="BN511" s="31">
        <v>3.5154837145928055</v>
      </c>
      <c r="BO511" s="31">
        <v>37</v>
      </c>
      <c r="BP511" s="31">
        <v>37</v>
      </c>
      <c r="BQ511" s="31">
        <v>37</v>
      </c>
      <c r="BR511" s="31">
        <v>2.4309960509449433</v>
      </c>
      <c r="BS511" s="26">
        <v>2.2796612779284975</v>
      </c>
      <c r="BT511" s="33">
        <v>29.333333333333332</v>
      </c>
      <c r="BU511" s="31">
        <v>0</v>
      </c>
      <c r="BV511" s="31">
        <v>0</v>
      </c>
      <c r="BW511" s="31">
        <v>0</v>
      </c>
      <c r="BX511" s="31">
        <v>0</v>
      </c>
      <c r="BY511" s="31">
        <v>1</v>
      </c>
      <c r="BZ511" s="31">
        <v>1</v>
      </c>
      <c r="CA511" s="31">
        <v>1</v>
      </c>
      <c r="CB511" s="31">
        <v>5.6644789696643015E-2</v>
      </c>
      <c r="CC511" s="31">
        <v>0</v>
      </c>
      <c r="CD511" s="31">
        <v>0</v>
      </c>
      <c r="CE511" s="31">
        <v>0</v>
      </c>
      <c r="CF511" s="31">
        <v>0</v>
      </c>
      <c r="CG511" s="26">
        <v>1.8881596565547672E-2</v>
      </c>
      <c r="CH511" s="33">
        <v>1</v>
      </c>
    </row>
    <row r="512" spans="1:86">
      <c r="A512" s="31" t="s">
        <v>757</v>
      </c>
      <c r="B512" s="31" t="s">
        <v>76</v>
      </c>
      <c r="C512" s="35"/>
      <c r="D512" s="5" t="s">
        <v>758</v>
      </c>
      <c r="E512" s="5" t="s">
        <v>2206</v>
      </c>
      <c r="F512" s="5" t="s">
        <v>2176</v>
      </c>
      <c r="G512" s="5" t="s">
        <v>2355</v>
      </c>
      <c r="H512" s="31" t="s">
        <v>759</v>
      </c>
      <c r="I512" s="31" t="s">
        <v>240</v>
      </c>
      <c r="J512" s="31" t="s">
        <v>241</v>
      </c>
      <c r="K512" s="31">
        <v>1052</v>
      </c>
      <c r="L512" s="31">
        <v>729</v>
      </c>
      <c r="M512" s="31">
        <v>-923</v>
      </c>
      <c r="N512" s="31">
        <v>-2770.0000000000005</v>
      </c>
      <c r="O512" s="31">
        <v>7.6668940791347012E-5</v>
      </c>
      <c r="P512" s="31">
        <v>2856.071848712374</v>
      </c>
      <c r="Q512" s="31">
        <v>12.608079580230415</v>
      </c>
      <c r="R512" s="31">
        <v>0</v>
      </c>
      <c r="S512" s="31">
        <v>0</v>
      </c>
      <c r="T512" s="31">
        <v>0</v>
      </c>
      <c r="U512" s="31">
        <v>729</v>
      </c>
      <c r="V512" s="31">
        <v>729</v>
      </c>
      <c r="W512" s="31">
        <v>729</v>
      </c>
      <c r="X512" s="31">
        <v>147.36070733081303</v>
      </c>
      <c r="Y512" s="31">
        <v>1052</v>
      </c>
      <c r="Z512" s="31">
        <v>1052</v>
      </c>
      <c r="AA512" s="31">
        <v>1052</v>
      </c>
      <c r="AB512" s="31">
        <v>193.35503180409614</v>
      </c>
      <c r="AC512" s="31">
        <v>989</v>
      </c>
      <c r="AD512" s="31">
        <v>989</v>
      </c>
      <c r="AE512" s="31">
        <v>989</v>
      </c>
      <c r="AF512" s="31">
        <v>173.87878983823674</v>
      </c>
      <c r="AG512" s="31">
        <v>171.53150965771533</v>
      </c>
      <c r="AH512" s="33">
        <v>923.33333333333337</v>
      </c>
      <c r="AI512" s="31">
        <v>1</v>
      </c>
      <c r="AJ512" s="31">
        <v>1</v>
      </c>
      <c r="AK512" s="31">
        <v>1</v>
      </c>
      <c r="AL512" s="31">
        <v>0.18162891840888684</v>
      </c>
      <c r="AM512" s="31">
        <v>0</v>
      </c>
      <c r="AN512" s="31">
        <v>0</v>
      </c>
      <c r="AO512" s="31">
        <v>0</v>
      </c>
      <c r="AP512" s="31">
        <v>0</v>
      </c>
      <c r="AQ512" s="31">
        <v>0</v>
      </c>
      <c r="AR512" s="31">
        <v>0</v>
      </c>
      <c r="AS512" s="31">
        <v>0</v>
      </c>
      <c r="AT512" s="31">
        <v>0</v>
      </c>
      <c r="AU512" s="26">
        <v>6.054297280296228E-2</v>
      </c>
      <c r="AV512" s="33">
        <v>1</v>
      </c>
      <c r="AW512" s="31">
        <v>109</v>
      </c>
      <c r="AX512" s="31">
        <v>77</v>
      </c>
      <c r="AY512" s="31">
        <v>-88.333333333333343</v>
      </c>
      <c r="AZ512" s="31">
        <v>-67.250000000000014</v>
      </c>
      <c r="BA512" s="31">
        <v>8.5821517062320054E-6</v>
      </c>
      <c r="BB512" s="31">
        <v>82.654443650365749</v>
      </c>
      <c r="BC512" s="31">
        <v>16.06637317136731</v>
      </c>
      <c r="BD512" s="31">
        <v>0</v>
      </c>
      <c r="BE512" s="31">
        <v>0</v>
      </c>
      <c r="BF512" s="31">
        <v>0</v>
      </c>
      <c r="BG512" s="31">
        <v>82</v>
      </c>
      <c r="BH512" s="31">
        <v>82</v>
      </c>
      <c r="BI512" s="31">
        <v>82</v>
      </c>
      <c r="BJ512" s="31">
        <v>14.244125330826412</v>
      </c>
      <c r="BK512" s="31">
        <v>78</v>
      </c>
      <c r="BL512" s="31">
        <v>78</v>
      </c>
      <c r="BM512" s="31">
        <v>78</v>
      </c>
      <c r="BN512" s="31">
        <v>24.397389568272832</v>
      </c>
      <c r="BO512" s="31">
        <v>109</v>
      </c>
      <c r="BP512" s="31">
        <v>109</v>
      </c>
      <c r="BQ512" s="31">
        <v>109</v>
      </c>
      <c r="BR512" s="31">
        <v>22.301842240629686</v>
      </c>
      <c r="BS512" s="26">
        <v>20.314452379909643</v>
      </c>
      <c r="BT512" s="33">
        <v>89.666666666666671</v>
      </c>
      <c r="BU512" s="31">
        <v>1</v>
      </c>
      <c r="BV512" s="31">
        <v>1</v>
      </c>
      <c r="BW512" s="31">
        <v>1</v>
      </c>
      <c r="BX512" s="31">
        <v>0.18254524065978489</v>
      </c>
      <c r="BY512" s="31">
        <v>3</v>
      </c>
      <c r="BZ512" s="31">
        <v>3</v>
      </c>
      <c r="CA512" s="31">
        <v>3</v>
      </c>
      <c r="CB512" s="31">
        <v>0.5291915923337388</v>
      </c>
      <c r="CC512" s="31">
        <v>0</v>
      </c>
      <c r="CD512" s="31">
        <v>0</v>
      </c>
      <c r="CE512" s="31">
        <v>0</v>
      </c>
      <c r="CF512" s="31">
        <v>0</v>
      </c>
      <c r="CG512" s="26">
        <v>0.23724561099784122</v>
      </c>
      <c r="CH512" s="33">
        <v>1.3333333333333333</v>
      </c>
    </row>
    <row r="513" spans="1:86">
      <c r="A513" s="31" t="s">
        <v>421</v>
      </c>
      <c r="B513" s="31" t="s">
        <v>76</v>
      </c>
      <c r="C513" s="35"/>
      <c r="D513" s="5" t="s">
        <v>422</v>
      </c>
      <c r="E513" s="5" t="s">
        <v>2190</v>
      </c>
      <c r="F513" s="5" t="s">
        <v>2176</v>
      </c>
      <c r="G513" s="5" t="s">
        <v>2355</v>
      </c>
      <c r="H513" s="31" t="s">
        <v>423</v>
      </c>
      <c r="I513" s="31" t="s">
        <v>147</v>
      </c>
      <c r="J513" s="31" t="s">
        <v>148</v>
      </c>
      <c r="K513" s="31">
        <v>3502</v>
      </c>
      <c r="L513" s="31">
        <v>2524</v>
      </c>
      <c r="M513" s="31">
        <v>-3017.3333333333335</v>
      </c>
      <c r="N513" s="31">
        <v>-1811.3999999999999</v>
      </c>
      <c r="O513" s="31">
        <v>2.5200240842563124E-4</v>
      </c>
      <c r="P513" s="31">
        <v>1878.8007906022908</v>
      </c>
      <c r="Q513" s="31">
        <v>11.308004200377447</v>
      </c>
      <c r="R513" s="31">
        <v>0</v>
      </c>
      <c r="S513" s="31">
        <v>0</v>
      </c>
      <c r="T513" s="31">
        <v>0</v>
      </c>
      <c r="U513" s="31">
        <v>3028</v>
      </c>
      <c r="V513" s="31">
        <v>3028</v>
      </c>
      <c r="W513" s="31">
        <v>3028</v>
      </c>
      <c r="X513" s="31">
        <v>447.06033680207628</v>
      </c>
      <c r="Y513" s="31">
        <v>2526</v>
      </c>
      <c r="Z513" s="31">
        <v>2526</v>
      </c>
      <c r="AA513" s="31">
        <v>2526</v>
      </c>
      <c r="AB513" s="31">
        <v>339.10109008161339</v>
      </c>
      <c r="AC513" s="31">
        <v>3503</v>
      </c>
      <c r="AD513" s="31">
        <v>3503</v>
      </c>
      <c r="AE513" s="31">
        <v>3503</v>
      </c>
      <c r="AF513" s="31">
        <v>449.82807311652766</v>
      </c>
      <c r="AG513" s="31">
        <v>411.9965000000725</v>
      </c>
      <c r="AH513" s="33">
        <v>3019</v>
      </c>
      <c r="AI513" s="31">
        <v>1</v>
      </c>
      <c r="AJ513" s="31">
        <v>1</v>
      </c>
      <c r="AK513" s="31">
        <v>1</v>
      </c>
      <c r="AL513" s="31">
        <v>0.13266033746531442</v>
      </c>
      <c r="AM513" s="31">
        <v>2</v>
      </c>
      <c r="AN513" s="31">
        <v>2</v>
      </c>
      <c r="AO513" s="31">
        <v>2</v>
      </c>
      <c r="AP513" s="31">
        <v>0.27198822286643176</v>
      </c>
      <c r="AQ513" s="31">
        <v>2</v>
      </c>
      <c r="AR513" s="31">
        <v>2</v>
      </c>
      <c r="AS513" s="31">
        <v>2</v>
      </c>
      <c r="AT513" s="31">
        <v>0.25319860313591847</v>
      </c>
      <c r="AU513" s="26">
        <v>0.21928238782255485</v>
      </c>
      <c r="AV513" s="33">
        <v>1.6666666666666667</v>
      </c>
      <c r="AW513" s="31">
        <v>24</v>
      </c>
      <c r="AX513" s="31">
        <v>19</v>
      </c>
      <c r="AY513" s="31">
        <v>-20.333333333333336</v>
      </c>
      <c r="AZ513" s="31">
        <v>-62.000000000000007</v>
      </c>
      <c r="BA513" s="31">
        <v>1.9761768927454117E-6</v>
      </c>
      <c r="BB513" s="31">
        <v>76.744433641913886</v>
      </c>
      <c r="BC513" s="31">
        <v>7.7308311199802073</v>
      </c>
      <c r="BD513" s="31">
        <v>1.0658141036401503E-14</v>
      </c>
      <c r="BE513" s="31">
        <v>3.5095126804662868E-10</v>
      </c>
      <c r="BF513" s="31">
        <v>1.1544449606796997E-12</v>
      </c>
      <c r="BG513" s="31">
        <v>19</v>
      </c>
      <c r="BH513" s="31">
        <v>19</v>
      </c>
      <c r="BI513" s="31">
        <v>19</v>
      </c>
      <c r="BJ513" s="31">
        <v>2.4106359882573871</v>
      </c>
      <c r="BK513" s="31">
        <v>19</v>
      </c>
      <c r="BL513" s="31">
        <v>19</v>
      </c>
      <c r="BM513" s="31">
        <v>19</v>
      </c>
      <c r="BN513" s="31">
        <v>4.3406868946568871</v>
      </c>
      <c r="BO513" s="31">
        <v>24</v>
      </c>
      <c r="BP513" s="31">
        <v>24</v>
      </c>
      <c r="BQ513" s="31">
        <v>24</v>
      </c>
      <c r="BR513" s="31">
        <v>3.5865887683257673</v>
      </c>
      <c r="BS513" s="26">
        <v>3.4459705504133473</v>
      </c>
      <c r="BT513" s="33">
        <v>20.666666666666668</v>
      </c>
      <c r="BU513" s="31">
        <v>0</v>
      </c>
      <c r="BV513" s="31">
        <v>0</v>
      </c>
      <c r="BW513" s="31">
        <v>0</v>
      </c>
      <c r="BX513" s="31">
        <v>0</v>
      </c>
      <c r="BY513" s="31">
        <v>0</v>
      </c>
      <c r="BZ513" s="31">
        <v>0</v>
      </c>
      <c r="CA513" s="31">
        <v>0</v>
      </c>
      <c r="CB513" s="31">
        <v>0</v>
      </c>
      <c r="CC513" s="31">
        <v>1</v>
      </c>
      <c r="CD513" s="31">
        <v>1</v>
      </c>
      <c r="CE513" s="31">
        <v>1</v>
      </c>
      <c r="CF513" s="31">
        <v>0.12201993810571829</v>
      </c>
      <c r="CG513" s="26">
        <v>4.0673312701906099E-2</v>
      </c>
      <c r="CH513" s="33">
        <v>1</v>
      </c>
    </row>
    <row r="514" spans="1:86">
      <c r="A514" s="31" t="s">
        <v>363</v>
      </c>
      <c r="B514" s="31" t="s">
        <v>76</v>
      </c>
      <c r="C514" s="35"/>
      <c r="D514" s="5" t="s">
        <v>210</v>
      </c>
      <c r="E514" s="5" t="s">
        <v>2204</v>
      </c>
      <c r="F514" s="5" t="s">
        <v>2176</v>
      </c>
      <c r="G514" s="5" t="s">
        <v>2355</v>
      </c>
      <c r="H514" s="31" t="s">
        <v>211</v>
      </c>
      <c r="I514" s="31" t="s">
        <v>212</v>
      </c>
      <c r="J514" s="31" t="s">
        <v>73</v>
      </c>
      <c r="K514" s="31">
        <v>6366</v>
      </c>
      <c r="L514" s="31">
        <v>4954</v>
      </c>
      <c r="M514" s="31">
        <v>-5670</v>
      </c>
      <c r="N514" s="31">
        <v>-1701.9999999999998</v>
      </c>
      <c r="O514" s="31">
        <v>4.7186838205971483E-4</v>
      </c>
      <c r="P514" s="31">
        <v>1755.4314533001157</v>
      </c>
      <c r="Q514" s="31">
        <v>29.065240807609648</v>
      </c>
      <c r="R514" s="31">
        <v>0</v>
      </c>
      <c r="S514" s="31">
        <v>0</v>
      </c>
      <c r="T514" s="31">
        <v>0</v>
      </c>
      <c r="U514" s="31">
        <v>4957</v>
      </c>
      <c r="V514" s="31">
        <v>4957</v>
      </c>
      <c r="W514" s="31">
        <v>4957</v>
      </c>
      <c r="X514" s="31">
        <v>731.86198465254029</v>
      </c>
      <c r="Y514" s="31">
        <v>5694</v>
      </c>
      <c r="Z514" s="31">
        <v>5694</v>
      </c>
      <c r="AA514" s="31">
        <v>5694</v>
      </c>
      <c r="AB514" s="31">
        <v>764.38701778491941</v>
      </c>
      <c r="AC514" s="31">
        <v>6369</v>
      </c>
      <c r="AD514" s="31">
        <v>6369</v>
      </c>
      <c r="AE514" s="31">
        <v>6369</v>
      </c>
      <c r="AF514" s="31">
        <v>817.85755000832557</v>
      </c>
      <c r="AG514" s="31">
        <v>771.36885081526179</v>
      </c>
      <c r="AH514" s="33">
        <v>5673.333333333333</v>
      </c>
      <c r="AI514" s="31">
        <v>4</v>
      </c>
      <c r="AJ514" s="31">
        <v>4</v>
      </c>
      <c r="AK514" s="31">
        <v>4</v>
      </c>
      <c r="AL514" s="31">
        <v>0.53064134986125766</v>
      </c>
      <c r="AM514" s="31">
        <v>3</v>
      </c>
      <c r="AN514" s="31">
        <v>3</v>
      </c>
      <c r="AO514" s="31">
        <v>3</v>
      </c>
      <c r="AP514" s="31">
        <v>0.40798233429964764</v>
      </c>
      <c r="AQ514" s="31">
        <v>3</v>
      </c>
      <c r="AR514" s="31">
        <v>3</v>
      </c>
      <c r="AS514" s="31">
        <v>3</v>
      </c>
      <c r="AT514" s="31">
        <v>0.3797979047038777</v>
      </c>
      <c r="AU514" s="26">
        <v>0.43947386295492769</v>
      </c>
      <c r="AV514" s="33">
        <v>3.3333333333333335</v>
      </c>
      <c r="AW514" s="31">
        <v>721</v>
      </c>
      <c r="AX514" s="31">
        <v>406</v>
      </c>
      <c r="AY514" s="31">
        <v>-522.33333333333326</v>
      </c>
      <c r="AZ514" s="31">
        <v>-224.85714285714283</v>
      </c>
      <c r="BA514" s="31">
        <v>5.2308168304257122E-5</v>
      </c>
      <c r="BB514" s="31">
        <v>286.78675594883737</v>
      </c>
      <c r="BC514" s="31">
        <v>5.5759735862581854</v>
      </c>
      <c r="BD514" s="31">
        <v>2.4615131932748113E-8</v>
      </c>
      <c r="BE514" s="31">
        <v>8.1052706428152987E-4</v>
      </c>
      <c r="BF514" s="31">
        <v>1.1480553318435268E-6</v>
      </c>
      <c r="BG514" s="31">
        <v>443</v>
      </c>
      <c r="BH514" s="31">
        <v>443</v>
      </c>
      <c r="BI514" s="31">
        <v>443</v>
      </c>
      <c r="BJ514" s="31">
        <v>56.20588119989592</v>
      </c>
      <c r="BK514" s="31">
        <v>408</v>
      </c>
      <c r="BL514" s="31">
        <v>408</v>
      </c>
      <c r="BM514" s="31">
        <v>408</v>
      </c>
      <c r="BN514" s="31">
        <v>93.210539632632091</v>
      </c>
      <c r="BO514" s="31">
        <v>723</v>
      </c>
      <c r="BP514" s="31">
        <v>723</v>
      </c>
      <c r="BQ514" s="31">
        <v>723</v>
      </c>
      <c r="BR514" s="31">
        <v>108.04598664581374</v>
      </c>
      <c r="BS514" s="26">
        <v>85.820802492780601</v>
      </c>
      <c r="BT514" s="33">
        <v>524.66666666666663</v>
      </c>
      <c r="BU514" s="31">
        <v>2</v>
      </c>
      <c r="BV514" s="31">
        <v>2</v>
      </c>
      <c r="BW514" s="31">
        <v>2</v>
      </c>
      <c r="BX514" s="31">
        <v>0.2666592241010583</v>
      </c>
      <c r="BY514" s="31">
        <v>3</v>
      </c>
      <c r="BZ514" s="31">
        <v>3</v>
      </c>
      <c r="CA514" s="31">
        <v>3</v>
      </c>
      <c r="CB514" s="31">
        <v>0.38651738851827</v>
      </c>
      <c r="CC514" s="31">
        <v>2</v>
      </c>
      <c r="CD514" s="31">
        <v>2</v>
      </c>
      <c r="CE514" s="31">
        <v>2</v>
      </c>
      <c r="CF514" s="31">
        <v>0.24403987621143658</v>
      </c>
      <c r="CG514" s="26">
        <v>0.29907216294358835</v>
      </c>
      <c r="CH514" s="33">
        <v>2.3333333333333335</v>
      </c>
    </row>
    <row r="515" spans="1:86">
      <c r="A515" s="31" t="s">
        <v>1839</v>
      </c>
      <c r="B515" s="31" t="s">
        <v>76</v>
      </c>
      <c r="C515" s="35"/>
      <c r="D515" s="5" t="s">
        <v>758</v>
      </c>
      <c r="E515" s="5" t="s">
        <v>2206</v>
      </c>
      <c r="F515" s="5" t="s">
        <v>2176</v>
      </c>
      <c r="G515" s="5" t="s">
        <v>2355</v>
      </c>
      <c r="H515" s="31" t="s">
        <v>759</v>
      </c>
      <c r="I515" s="31" t="s">
        <v>240</v>
      </c>
      <c r="J515" s="31" t="s">
        <v>241</v>
      </c>
      <c r="K515" s="31">
        <v>10441</v>
      </c>
      <c r="L515" s="31">
        <v>8611</v>
      </c>
      <c r="M515" s="31">
        <v>-9748.6666666666661</v>
      </c>
      <c r="N515" s="31">
        <v>-1045.5</v>
      </c>
      <c r="O515" s="31">
        <v>8.1239629824179037E-4</v>
      </c>
      <c r="P515" s="31">
        <v>1081.2158221571697</v>
      </c>
      <c r="Q515" s="31">
        <v>33.50153878982983</v>
      </c>
      <c r="R515" s="31">
        <v>0</v>
      </c>
      <c r="S515" s="31">
        <v>0</v>
      </c>
      <c r="T515" s="31">
        <v>0</v>
      </c>
      <c r="U515" s="31">
        <v>8620</v>
      </c>
      <c r="V515" s="31">
        <v>8620</v>
      </c>
      <c r="W515" s="31">
        <v>8620</v>
      </c>
      <c r="X515" s="31">
        <v>1545.3911529292379</v>
      </c>
      <c r="Y515" s="31">
        <v>10449</v>
      </c>
      <c r="Z515" s="31">
        <v>10449</v>
      </c>
      <c r="AA515" s="31">
        <v>10449</v>
      </c>
      <c r="AB515" s="31">
        <v>1703.3012084172387</v>
      </c>
      <c r="AC515" s="31">
        <v>10205</v>
      </c>
      <c r="AD515" s="31">
        <v>10205</v>
      </c>
      <c r="AE515" s="31">
        <v>10205</v>
      </c>
      <c r="AF515" s="31">
        <v>1591.256948424224</v>
      </c>
      <c r="AG515" s="31">
        <v>1613.3164365902337</v>
      </c>
      <c r="AH515" s="33">
        <v>9758</v>
      </c>
      <c r="AI515" s="31">
        <v>11</v>
      </c>
      <c r="AJ515" s="31">
        <v>11</v>
      </c>
      <c r="AK515" s="31">
        <v>11</v>
      </c>
      <c r="AL515" s="31">
        <v>1.7719630790009855</v>
      </c>
      <c r="AM515" s="31">
        <v>8</v>
      </c>
      <c r="AN515" s="31">
        <v>8</v>
      </c>
      <c r="AO515" s="31">
        <v>8</v>
      </c>
      <c r="AP515" s="31">
        <v>1.3210856539226685</v>
      </c>
      <c r="AQ515" s="31">
        <v>9</v>
      </c>
      <c r="AR515" s="31">
        <v>9</v>
      </c>
      <c r="AS515" s="31">
        <v>9</v>
      </c>
      <c r="AT515" s="31">
        <v>1.3835495099926973</v>
      </c>
      <c r="AU515" s="26">
        <v>1.4921994143054504</v>
      </c>
      <c r="AV515" s="33">
        <v>9.3333333333333339</v>
      </c>
      <c r="AW515" s="31">
        <v>704</v>
      </c>
      <c r="AX515" s="31">
        <v>434</v>
      </c>
      <c r="AY515" s="31">
        <v>-537.33333333333337</v>
      </c>
      <c r="AZ515" s="31">
        <v>-16.803921568627452</v>
      </c>
      <c r="BA515" s="31">
        <v>5.2681718037751503E-5</v>
      </c>
      <c r="BB515" s="31">
        <v>20.721564087572848</v>
      </c>
      <c r="BC515" s="31">
        <v>37.336094574320022</v>
      </c>
      <c r="BD515" s="31">
        <v>0</v>
      </c>
      <c r="BE515" s="31">
        <v>0</v>
      </c>
      <c r="BF515" s="31">
        <v>0</v>
      </c>
      <c r="BG515" s="31">
        <v>467</v>
      </c>
      <c r="BH515" s="31">
        <v>467</v>
      </c>
      <c r="BI515" s="31">
        <v>467</v>
      </c>
      <c r="BJ515" s="31">
        <v>71.947515454042843</v>
      </c>
      <c r="BK515" s="31">
        <v>518</v>
      </c>
      <c r="BL515" s="31">
        <v>518</v>
      </c>
      <c r="BM515" s="31">
        <v>518</v>
      </c>
      <c r="BN515" s="31">
        <v>143.69958193364116</v>
      </c>
      <c r="BO515" s="31">
        <v>729</v>
      </c>
      <c r="BP515" s="31">
        <v>729</v>
      </c>
      <c r="BQ515" s="31">
        <v>729</v>
      </c>
      <c r="BR515" s="31">
        <v>132.28748394601558</v>
      </c>
      <c r="BS515" s="26">
        <v>115.97819377789985</v>
      </c>
      <c r="BT515" s="33">
        <v>571.33333333333337</v>
      </c>
      <c r="BU515" s="31">
        <v>33</v>
      </c>
      <c r="BV515" s="31">
        <v>33</v>
      </c>
      <c r="BW515" s="31">
        <v>33</v>
      </c>
      <c r="BX515" s="31">
        <v>5.3427080257390616</v>
      </c>
      <c r="BY515" s="31">
        <v>44</v>
      </c>
      <c r="BZ515" s="31">
        <v>44</v>
      </c>
      <c r="CA515" s="31">
        <v>44</v>
      </c>
      <c r="CB515" s="31">
        <v>6.8836906336110939</v>
      </c>
      <c r="CC515" s="31">
        <v>25</v>
      </c>
      <c r="CD515" s="31">
        <v>25</v>
      </c>
      <c r="CE515" s="31">
        <v>25</v>
      </c>
      <c r="CF515" s="31">
        <v>3.7041766924950195</v>
      </c>
      <c r="CG515" s="26">
        <v>5.3101917839483912</v>
      </c>
      <c r="CH515" s="33">
        <v>34</v>
      </c>
    </row>
    <row r="516" spans="1:86">
      <c r="A516" s="31" t="s">
        <v>372</v>
      </c>
      <c r="B516" s="31" t="s">
        <v>76</v>
      </c>
      <c r="C516" s="35"/>
      <c r="D516" s="5" t="s">
        <v>77</v>
      </c>
      <c r="E516" s="5" t="s">
        <v>2175</v>
      </c>
      <c r="F516" s="5" t="s">
        <v>2176</v>
      </c>
      <c r="G516" s="5" t="s">
        <v>2355</v>
      </c>
      <c r="H516" s="31" t="s">
        <v>78</v>
      </c>
      <c r="I516" s="31" t="s">
        <v>79</v>
      </c>
      <c r="J516" s="31" t="s">
        <v>80</v>
      </c>
      <c r="K516" s="31">
        <v>947</v>
      </c>
      <c r="L516" s="31">
        <v>743</v>
      </c>
      <c r="M516" s="31">
        <v>-868.33333333333326</v>
      </c>
      <c r="N516" s="31">
        <v>-652.25</v>
      </c>
      <c r="O516" s="31">
        <v>7.2289234297132977E-5</v>
      </c>
      <c r="P516" s="31">
        <v>672.24367345617952</v>
      </c>
      <c r="Q516" s="31">
        <v>23.434237081886781</v>
      </c>
      <c r="R516" s="31">
        <v>0</v>
      </c>
      <c r="S516" s="31">
        <v>0</v>
      </c>
      <c r="T516" s="31">
        <v>0</v>
      </c>
      <c r="U516" s="31">
        <v>744</v>
      </c>
      <c r="V516" s="31">
        <v>744</v>
      </c>
      <c r="W516" s="31">
        <v>744</v>
      </c>
      <c r="X516" s="31">
        <v>51.871597863208763</v>
      </c>
      <c r="Y516" s="31">
        <v>917</v>
      </c>
      <c r="Z516" s="31">
        <v>917</v>
      </c>
      <c r="AA516" s="31">
        <v>917</v>
      </c>
      <c r="AB516" s="31">
        <v>58.131508899470738</v>
      </c>
      <c r="AC516" s="31">
        <v>948</v>
      </c>
      <c r="AD516" s="31">
        <v>948</v>
      </c>
      <c r="AE516" s="31">
        <v>948</v>
      </c>
      <c r="AF516" s="31">
        <v>57.485878979493442</v>
      </c>
      <c r="AG516" s="31">
        <v>55.829661914057645</v>
      </c>
      <c r="AH516" s="33">
        <v>869.66666666666663</v>
      </c>
      <c r="AI516" s="31">
        <v>2</v>
      </c>
      <c r="AJ516" s="31">
        <v>2</v>
      </c>
      <c r="AK516" s="31">
        <v>2</v>
      </c>
      <c r="AL516" s="31">
        <v>0.12529031871724139</v>
      </c>
      <c r="AM516" s="31">
        <v>1</v>
      </c>
      <c r="AN516" s="31">
        <v>1</v>
      </c>
      <c r="AO516" s="31">
        <v>1</v>
      </c>
      <c r="AP516" s="31">
        <v>6.4219441510129718E-2</v>
      </c>
      <c r="AQ516" s="31">
        <v>1</v>
      </c>
      <c r="AR516" s="31">
        <v>1</v>
      </c>
      <c r="AS516" s="31">
        <v>1</v>
      </c>
      <c r="AT516" s="31">
        <v>5.9783003518202975E-2</v>
      </c>
      <c r="AU516" s="26">
        <v>8.3097587915191354E-2</v>
      </c>
      <c r="AV516" s="33">
        <v>1.3333333333333333</v>
      </c>
      <c r="AW516" s="31">
        <v>98</v>
      </c>
      <c r="AX516" s="31">
        <v>54</v>
      </c>
      <c r="AY516" s="31">
        <v>-76.666666666666671</v>
      </c>
      <c r="AZ516" s="31">
        <v>-77.666666666666671</v>
      </c>
      <c r="BA516" s="31">
        <v>7.9980779436881438E-6</v>
      </c>
      <c r="BB516" s="31">
        <v>103.18550198061723</v>
      </c>
      <c r="BC516" s="31">
        <v>4.1678306460885866</v>
      </c>
      <c r="BD516" s="31">
        <v>3.0751309456400477E-5</v>
      </c>
      <c r="BE516" s="31">
        <v>1</v>
      </c>
      <c r="BF516" s="31">
        <v>6.2884679135402871E-4</v>
      </c>
      <c r="BG516" s="31">
        <v>55</v>
      </c>
      <c r="BH516" s="31">
        <v>55</v>
      </c>
      <c r="BI516" s="31">
        <v>55</v>
      </c>
      <c r="BJ516" s="31">
        <v>3.2952407149424809</v>
      </c>
      <c r="BK516" s="31">
        <v>79</v>
      </c>
      <c r="BL516" s="31">
        <v>79</v>
      </c>
      <c r="BM516" s="31">
        <v>79</v>
      </c>
      <c r="BN516" s="31">
        <v>8.5227229525207591</v>
      </c>
      <c r="BO516" s="31">
        <v>99</v>
      </c>
      <c r="BP516" s="31">
        <v>99</v>
      </c>
      <c r="BQ516" s="31">
        <v>99</v>
      </c>
      <c r="BR516" s="31">
        <v>6.9863760383012341</v>
      </c>
      <c r="BS516" s="26">
        <v>6.2681132352548241</v>
      </c>
      <c r="BT516" s="33">
        <v>77.666666666666671</v>
      </c>
      <c r="BU516" s="31">
        <v>1</v>
      </c>
      <c r="BV516" s="31">
        <v>1</v>
      </c>
      <c r="BW516" s="31">
        <v>1</v>
      </c>
      <c r="BX516" s="31">
        <v>6.2961205690527655E-2</v>
      </c>
      <c r="BY516" s="31">
        <v>1</v>
      </c>
      <c r="BZ516" s="31">
        <v>1</v>
      </c>
      <c r="CA516" s="31">
        <v>1</v>
      </c>
      <c r="CB516" s="31">
        <v>6.0840700044542499E-2</v>
      </c>
      <c r="CC516" s="31">
        <v>1</v>
      </c>
      <c r="CD516" s="31">
        <v>1</v>
      </c>
      <c r="CE516" s="31">
        <v>1</v>
      </c>
      <c r="CF516" s="31">
        <v>5.7620526327700303E-2</v>
      </c>
      <c r="CG516" s="26">
        <v>6.0474144020923486E-2</v>
      </c>
      <c r="CH516" s="33">
        <v>1</v>
      </c>
    </row>
    <row r="517" spans="1:86">
      <c r="A517" s="31" t="s">
        <v>791</v>
      </c>
      <c r="B517" s="31" t="s">
        <v>76</v>
      </c>
      <c r="C517" s="35"/>
      <c r="D517" s="5" t="s">
        <v>792</v>
      </c>
      <c r="E517" s="5" t="s">
        <v>2273</v>
      </c>
      <c r="F517" s="5" t="s">
        <v>2176</v>
      </c>
      <c r="G517" s="5" t="s">
        <v>2355</v>
      </c>
      <c r="H517" s="31" t="s">
        <v>793</v>
      </c>
      <c r="I517" s="31" t="s">
        <v>794</v>
      </c>
      <c r="J517" s="31" t="s">
        <v>795</v>
      </c>
      <c r="K517" s="31">
        <v>2170</v>
      </c>
      <c r="L517" s="31">
        <v>1450</v>
      </c>
      <c r="M517" s="31">
        <v>-1877.6666666666667</v>
      </c>
      <c r="N517" s="31">
        <v>-626.88888888888891</v>
      </c>
      <c r="O517" s="31">
        <v>1.5568869354897684E-4</v>
      </c>
      <c r="P517" s="31">
        <v>646.10392527269425</v>
      </c>
      <c r="Q517" s="31">
        <v>12.448290263742569</v>
      </c>
      <c r="R517" s="31">
        <v>0</v>
      </c>
      <c r="S517" s="31">
        <v>0</v>
      </c>
      <c r="T517" s="31">
        <v>0</v>
      </c>
      <c r="U517" s="31">
        <v>1454</v>
      </c>
      <c r="V517" s="31">
        <v>1454</v>
      </c>
      <c r="W517" s="31">
        <v>1454</v>
      </c>
      <c r="X517" s="31">
        <v>103.28541230035755</v>
      </c>
      <c r="Y517" s="31">
        <v>2017</v>
      </c>
      <c r="Z517" s="31">
        <v>2017</v>
      </c>
      <c r="AA517" s="31">
        <v>2017</v>
      </c>
      <c r="AB517" s="31">
        <v>130.27648991404607</v>
      </c>
      <c r="AC517" s="31">
        <v>2171</v>
      </c>
      <c r="AD517" s="31">
        <v>2171</v>
      </c>
      <c r="AE517" s="31">
        <v>2171</v>
      </c>
      <c r="AF517" s="31">
        <v>134.13142935040869</v>
      </c>
      <c r="AG517" s="31">
        <v>122.56444385493744</v>
      </c>
      <c r="AH517" s="34">
        <v>1880.6666666666667</v>
      </c>
      <c r="AI517" s="31">
        <v>1</v>
      </c>
      <c r="AJ517" s="31">
        <v>1</v>
      </c>
      <c r="AK517" s="31">
        <v>1</v>
      </c>
      <c r="AL517" s="31">
        <v>6.3827143497462602E-2</v>
      </c>
      <c r="AM517" s="31">
        <v>4</v>
      </c>
      <c r="AN517" s="31">
        <v>4</v>
      </c>
      <c r="AO517" s="31">
        <v>4</v>
      </c>
      <c r="AP517" s="31">
        <v>0.26172451634317018</v>
      </c>
      <c r="AQ517" s="31">
        <v>4</v>
      </c>
      <c r="AR517" s="31">
        <v>4</v>
      </c>
      <c r="AS517" s="31">
        <v>4</v>
      </c>
      <c r="AT517" s="31">
        <v>0.24364393886663854</v>
      </c>
      <c r="AU517" s="26">
        <v>0.18973186623575714</v>
      </c>
      <c r="AV517" s="33">
        <v>3</v>
      </c>
      <c r="AW517" s="31">
        <v>387</v>
      </c>
      <c r="AX517" s="31">
        <v>251</v>
      </c>
      <c r="AY517" s="31">
        <v>-308.66666666666669</v>
      </c>
      <c r="AZ517" s="31">
        <v>-927</v>
      </c>
      <c r="BA517" s="31">
        <v>2.9911030360007591E-5</v>
      </c>
      <c r="BB517" s="31">
        <v>1147.453061640264</v>
      </c>
      <c r="BC517" s="31">
        <v>30.4098922797962</v>
      </c>
      <c r="BD517" s="31">
        <v>0</v>
      </c>
      <c r="BE517" s="31">
        <v>0</v>
      </c>
      <c r="BF517" s="31">
        <v>0</v>
      </c>
      <c r="BG517" s="31">
        <v>251</v>
      </c>
      <c r="BH517" s="31">
        <v>251</v>
      </c>
      <c r="BI517" s="31">
        <v>251</v>
      </c>
      <c r="BJ517" s="31">
        <v>15.322021492394644</v>
      </c>
      <c r="BK517" s="31">
        <v>289</v>
      </c>
      <c r="BL517" s="31">
        <v>289</v>
      </c>
      <c r="BM517" s="31">
        <v>289</v>
      </c>
      <c r="BN517" s="31">
        <v>31.766327775743722</v>
      </c>
      <c r="BO517" s="31">
        <v>387</v>
      </c>
      <c r="BP517" s="31">
        <v>387</v>
      </c>
      <c r="BQ517" s="31">
        <v>387</v>
      </c>
      <c r="BR517" s="31">
        <v>27.825669229734931</v>
      </c>
      <c r="BS517" s="26">
        <v>24.971339499291101</v>
      </c>
      <c r="BT517" s="33">
        <v>309</v>
      </c>
      <c r="BU517" s="31">
        <v>1</v>
      </c>
      <c r="BV517" s="31">
        <v>1</v>
      </c>
      <c r="BW517" s="31">
        <v>1</v>
      </c>
      <c r="BX517" s="31">
        <v>6.4149152967707429E-2</v>
      </c>
      <c r="BY517" s="31">
        <v>0</v>
      </c>
      <c r="BZ517" s="31">
        <v>0</v>
      </c>
      <c r="CA517" s="31">
        <v>0</v>
      </c>
      <c r="CB517" s="31">
        <v>0</v>
      </c>
      <c r="CC517" s="31">
        <v>0</v>
      </c>
      <c r="CD517" s="31">
        <v>0</v>
      </c>
      <c r="CE517" s="31">
        <v>0</v>
      </c>
      <c r="CF517" s="31">
        <v>0</v>
      </c>
      <c r="CG517" s="26">
        <v>2.1383050989235809E-2</v>
      </c>
      <c r="CH517" s="33">
        <v>1</v>
      </c>
    </row>
    <row r="518" spans="1:86">
      <c r="A518" s="31" t="s">
        <v>599</v>
      </c>
      <c r="B518" s="31" t="s">
        <v>76</v>
      </c>
      <c r="C518" s="35"/>
      <c r="D518" s="5" t="s">
        <v>210</v>
      </c>
      <c r="E518" s="5" t="s">
        <v>2204</v>
      </c>
      <c r="F518" s="5" t="s">
        <v>2176</v>
      </c>
      <c r="G518" s="5" t="s">
        <v>2355</v>
      </c>
      <c r="H518" s="31" t="s">
        <v>600</v>
      </c>
      <c r="I518" s="31" t="s">
        <v>212</v>
      </c>
      <c r="J518" s="31" t="s">
        <v>73</v>
      </c>
      <c r="K518" s="31">
        <v>8288</v>
      </c>
      <c r="L518" s="31">
        <v>5981</v>
      </c>
      <c r="M518" s="31">
        <v>-7043.333333333333</v>
      </c>
      <c r="N518" s="31">
        <v>-481.22727272727275</v>
      </c>
      <c r="O518" s="31">
        <v>5.8523075457649282E-4</v>
      </c>
      <c r="P518" s="31">
        <v>494.11524348240101</v>
      </c>
      <c r="Q518" s="31">
        <v>17.251950338750547</v>
      </c>
      <c r="R518" s="31">
        <v>0</v>
      </c>
      <c r="S518" s="31">
        <v>0</v>
      </c>
      <c r="T518" s="31">
        <v>0</v>
      </c>
      <c r="U518" s="31">
        <v>5997</v>
      </c>
      <c r="V518" s="31">
        <v>4650</v>
      </c>
      <c r="W518" s="31">
        <v>5997</v>
      </c>
      <c r="X518" s="31">
        <v>785.31998638736786</v>
      </c>
      <c r="Y518" s="31">
        <v>6877</v>
      </c>
      <c r="Z518" s="31">
        <v>5221</v>
      </c>
      <c r="AA518" s="31">
        <v>6877</v>
      </c>
      <c r="AB518" s="31">
        <v>818.83650398329723</v>
      </c>
      <c r="AC518" s="31">
        <v>8300</v>
      </c>
      <c r="AD518" s="31">
        <v>6435</v>
      </c>
      <c r="AE518" s="31">
        <v>8300</v>
      </c>
      <c r="AF518" s="31">
        <v>945.33740446189552</v>
      </c>
      <c r="AG518" s="31">
        <v>849.8312982775202</v>
      </c>
      <c r="AH518" s="33">
        <v>7058</v>
      </c>
      <c r="AI518" s="31">
        <v>16</v>
      </c>
      <c r="AJ518" s="31">
        <v>14</v>
      </c>
      <c r="AK518" s="31">
        <v>16</v>
      </c>
      <c r="AL518" s="31">
        <v>1.8826232238555924</v>
      </c>
      <c r="AM518" s="31">
        <v>16</v>
      </c>
      <c r="AN518" s="31">
        <v>13</v>
      </c>
      <c r="AO518" s="31">
        <v>16</v>
      </c>
      <c r="AP518" s="31">
        <v>1.9299338248609419</v>
      </c>
      <c r="AQ518" s="31">
        <v>12</v>
      </c>
      <c r="AR518" s="31">
        <v>10</v>
      </c>
      <c r="AS518" s="31">
        <v>12</v>
      </c>
      <c r="AT518" s="31">
        <v>1.3474569140798445</v>
      </c>
      <c r="AU518" s="26">
        <v>1.7200046542654597</v>
      </c>
      <c r="AV518" s="33">
        <v>14.666666666666666</v>
      </c>
      <c r="AW518" s="31">
        <v>465</v>
      </c>
      <c r="AX518" s="31">
        <v>241</v>
      </c>
      <c r="AY518" s="31">
        <v>-336.66666666666669</v>
      </c>
      <c r="AZ518" s="31">
        <v>-113.22222222222223</v>
      </c>
      <c r="BA518" s="31">
        <v>3.4632239920234568E-5</v>
      </c>
      <c r="BB518" s="31">
        <v>147.42750098274968</v>
      </c>
      <c r="BC518" s="31">
        <v>4.3747622506649098</v>
      </c>
      <c r="BD518" s="31">
        <v>1.2156529375806358E-5</v>
      </c>
      <c r="BE518" s="31">
        <v>0.40029019928655174</v>
      </c>
      <c r="BF518" s="31">
        <v>2.8637919738883175E-4</v>
      </c>
      <c r="BG518" s="31">
        <v>244</v>
      </c>
      <c r="BH518" s="31">
        <v>183</v>
      </c>
      <c r="BI518" s="31">
        <v>244</v>
      </c>
      <c r="BJ518" s="31">
        <v>27.458081682265377</v>
      </c>
      <c r="BK518" s="31">
        <v>308</v>
      </c>
      <c r="BL518" s="31">
        <v>238</v>
      </c>
      <c r="BM518" s="31">
        <v>308</v>
      </c>
      <c r="BN518" s="31">
        <v>62.410535232284097</v>
      </c>
      <c r="BO518" s="31">
        <v>467</v>
      </c>
      <c r="BP518" s="31">
        <v>336</v>
      </c>
      <c r="BQ518" s="31">
        <v>467</v>
      </c>
      <c r="BR518" s="31">
        <v>61.899843982039705</v>
      </c>
      <c r="BS518" s="26">
        <v>50.589486965529723</v>
      </c>
      <c r="BT518" s="33">
        <v>339.66666666666669</v>
      </c>
      <c r="BU518" s="31">
        <v>3</v>
      </c>
      <c r="BV518" s="31">
        <v>3</v>
      </c>
      <c r="BW518" s="31">
        <v>3</v>
      </c>
      <c r="BX518" s="31">
        <v>0.35477270684749496</v>
      </c>
      <c r="BY518" s="31">
        <v>4</v>
      </c>
      <c r="BZ518" s="31">
        <v>3</v>
      </c>
      <c r="CA518" s="31">
        <v>4</v>
      </c>
      <c r="CB518" s="31">
        <v>0.45709882468247581</v>
      </c>
      <c r="CC518" s="31">
        <v>2</v>
      </c>
      <c r="CD518" s="31">
        <v>2</v>
      </c>
      <c r="CE518" s="31">
        <v>2</v>
      </c>
      <c r="CF518" s="31">
        <v>0.21645275977014375</v>
      </c>
      <c r="CG518" s="26">
        <v>0.34277476376670485</v>
      </c>
      <c r="CH518" s="33">
        <v>3</v>
      </c>
    </row>
    <row r="519" spans="1:86">
      <c r="A519" s="31" t="s">
        <v>1286</v>
      </c>
      <c r="B519" s="31" t="s">
        <v>76</v>
      </c>
      <c r="C519" s="35"/>
      <c r="D519" s="5" t="s">
        <v>1287</v>
      </c>
      <c r="E519" s="5" t="s">
        <v>2190</v>
      </c>
      <c r="F519" s="5" t="s">
        <v>2176</v>
      </c>
      <c r="G519" s="5" t="s">
        <v>2355</v>
      </c>
      <c r="H519" s="31" t="s">
        <v>1288</v>
      </c>
      <c r="I519" s="31" t="s">
        <v>147</v>
      </c>
      <c r="J519" s="31" t="s">
        <v>148</v>
      </c>
      <c r="K519" s="31">
        <v>1512</v>
      </c>
      <c r="L519" s="31">
        <v>1178</v>
      </c>
      <c r="M519" s="31">
        <v>-1392.6666666666667</v>
      </c>
      <c r="N519" s="31">
        <v>-262.125</v>
      </c>
      <c r="O519" s="31">
        <v>1.158968692128807E-4</v>
      </c>
      <c r="P519" s="31">
        <v>270.81533613564716</v>
      </c>
      <c r="Q519" s="31">
        <v>22.032763704853704</v>
      </c>
      <c r="R519" s="31">
        <v>0</v>
      </c>
      <c r="S519" s="31">
        <v>0</v>
      </c>
      <c r="T519" s="31">
        <v>0</v>
      </c>
      <c r="U519" s="31">
        <v>1183</v>
      </c>
      <c r="V519" s="31">
        <v>1182</v>
      </c>
      <c r="W519" s="31">
        <v>1183</v>
      </c>
      <c r="X519" s="31">
        <v>204.77452816076516</v>
      </c>
      <c r="Y519" s="31">
        <v>1495</v>
      </c>
      <c r="Z519" s="31">
        <v>1495</v>
      </c>
      <c r="AA519" s="31">
        <v>1495</v>
      </c>
      <c r="AB519" s="31">
        <v>235.29784597221186</v>
      </c>
      <c r="AC519" s="31">
        <v>1516</v>
      </c>
      <c r="AD519" s="31">
        <v>1516</v>
      </c>
      <c r="AE519" s="31">
        <v>1516</v>
      </c>
      <c r="AF519" s="31">
        <v>228.23725674267672</v>
      </c>
      <c r="AG519" s="31">
        <v>222.76987695855124</v>
      </c>
      <c r="AH519" s="33">
        <v>1398</v>
      </c>
      <c r="AI519" s="31">
        <v>7</v>
      </c>
      <c r="AJ519" s="31">
        <v>7</v>
      </c>
      <c r="AK519" s="31">
        <v>7</v>
      </c>
      <c r="AL519" s="31">
        <v>1.0887296660946493</v>
      </c>
      <c r="AM519" s="31">
        <v>4</v>
      </c>
      <c r="AN519" s="31">
        <v>4</v>
      </c>
      <c r="AO519" s="31">
        <v>4</v>
      </c>
      <c r="AP519" s="31">
        <v>0.63776548810059863</v>
      </c>
      <c r="AQ519" s="31">
        <v>5</v>
      </c>
      <c r="AR519" s="31">
        <v>5</v>
      </c>
      <c r="AS519" s="31">
        <v>5</v>
      </c>
      <c r="AT519" s="31">
        <v>0.74213383677769207</v>
      </c>
      <c r="AU519" s="26">
        <v>0.82287633032431329</v>
      </c>
      <c r="AV519" s="33">
        <v>5.333333333333333</v>
      </c>
      <c r="AW519" s="31">
        <v>288</v>
      </c>
      <c r="AX519" s="31">
        <v>205</v>
      </c>
      <c r="AY519" s="31">
        <v>-233</v>
      </c>
      <c r="AZ519" s="31">
        <v>-350.5</v>
      </c>
      <c r="BA519" s="31">
        <v>2.2586443120199385E-5</v>
      </c>
      <c r="BB519" s="31">
        <v>434.59331694378187</v>
      </c>
      <c r="BC519" s="31">
        <v>26.391220751746218</v>
      </c>
      <c r="BD519" s="31">
        <v>0</v>
      </c>
      <c r="BE519" s="31">
        <v>0</v>
      </c>
      <c r="BF519" s="31">
        <v>0</v>
      </c>
      <c r="BG519" s="31">
        <v>207</v>
      </c>
      <c r="BH519" s="31">
        <v>207</v>
      </c>
      <c r="BI519" s="31">
        <v>207</v>
      </c>
      <c r="BJ519" s="31">
        <v>30.791390354547168</v>
      </c>
      <c r="BK519" s="31">
        <v>206</v>
      </c>
      <c r="BL519" s="31">
        <v>206</v>
      </c>
      <c r="BM519" s="31">
        <v>206</v>
      </c>
      <c r="BN519" s="31">
        <v>55.176353920466127</v>
      </c>
      <c r="BO519" s="31">
        <v>288</v>
      </c>
      <c r="BP519" s="31">
        <v>287</v>
      </c>
      <c r="BQ519" s="31">
        <v>288</v>
      </c>
      <c r="BR519" s="31">
        <v>50.459593706100449</v>
      </c>
      <c r="BS519" s="26">
        <v>45.475779327037912</v>
      </c>
      <c r="BT519" s="33">
        <v>233.66666666666666</v>
      </c>
      <c r="BU519" s="31">
        <v>1</v>
      </c>
      <c r="BV519" s="31">
        <v>1</v>
      </c>
      <c r="BW519" s="31">
        <v>1</v>
      </c>
      <c r="BX519" s="31">
        <v>0.15631747619717212</v>
      </c>
      <c r="BY519" s="31">
        <v>0</v>
      </c>
      <c r="BZ519" s="31">
        <v>0</v>
      </c>
      <c r="CA519" s="31">
        <v>0</v>
      </c>
      <c r="CB519" s="31">
        <v>0</v>
      </c>
      <c r="CC519" s="31">
        <v>1</v>
      </c>
      <c r="CD519" s="31">
        <v>1</v>
      </c>
      <c r="CE519" s="31">
        <v>1</v>
      </c>
      <c r="CF519" s="31">
        <v>0.14305785846877317</v>
      </c>
      <c r="CG519" s="26">
        <v>9.9791778221981764E-2</v>
      </c>
      <c r="CH519" s="33">
        <v>1</v>
      </c>
    </row>
    <row r="520" spans="1:86">
      <c r="A520" s="31" t="s">
        <v>75</v>
      </c>
      <c r="B520" s="31" t="s">
        <v>76</v>
      </c>
      <c r="C520" s="35"/>
      <c r="D520" s="5" t="s">
        <v>77</v>
      </c>
      <c r="E520" s="5" t="s">
        <v>2175</v>
      </c>
      <c r="F520" s="5" t="s">
        <v>2176</v>
      </c>
      <c r="G520" s="5" t="s">
        <v>2355</v>
      </c>
      <c r="H520" s="31" t="s">
        <v>78</v>
      </c>
      <c r="I520" s="31" t="s">
        <v>79</v>
      </c>
      <c r="J520" s="31" t="s">
        <v>80</v>
      </c>
      <c r="K520" s="31">
        <v>646</v>
      </c>
      <c r="L520" s="31">
        <v>413</v>
      </c>
      <c r="M520" s="31">
        <v>-511.33333333333337</v>
      </c>
      <c r="N520" s="31">
        <v>-256.66666666666669</v>
      </c>
      <c r="O520" s="31">
        <v>4.2400689246318772E-5</v>
      </c>
      <c r="P520" s="31">
        <v>265.48168542852773</v>
      </c>
      <c r="Q520" s="31">
        <v>9.9961550442899956</v>
      </c>
      <c r="R520" s="31">
        <v>0</v>
      </c>
      <c r="S520" s="31">
        <v>0</v>
      </c>
      <c r="T520" s="31">
        <v>0</v>
      </c>
      <c r="U520" s="31">
        <v>416</v>
      </c>
      <c r="V520" s="31">
        <v>416</v>
      </c>
      <c r="W520" s="31">
        <v>416</v>
      </c>
      <c r="X520" s="31">
        <v>32.628908333308736</v>
      </c>
      <c r="Y520" s="31">
        <v>478</v>
      </c>
      <c r="Z520" s="31">
        <v>478</v>
      </c>
      <c r="AA520" s="31">
        <v>478</v>
      </c>
      <c r="AB520" s="31">
        <v>34.08966075320653</v>
      </c>
      <c r="AC520" s="31">
        <v>646</v>
      </c>
      <c r="AD520" s="31">
        <v>646</v>
      </c>
      <c r="AE520" s="31">
        <v>646</v>
      </c>
      <c r="AF520" s="31">
        <v>44.069475261969266</v>
      </c>
      <c r="AG520" s="31">
        <v>36.929348116161513</v>
      </c>
      <c r="AH520" s="34">
        <v>513.33333333333337</v>
      </c>
      <c r="AI520" s="31">
        <v>3</v>
      </c>
      <c r="AJ520" s="31">
        <v>3</v>
      </c>
      <c r="AK520" s="31">
        <v>3</v>
      </c>
      <c r="AL520" s="31">
        <v>0.21142741283534486</v>
      </c>
      <c r="AM520" s="31">
        <v>0</v>
      </c>
      <c r="AN520" s="31">
        <v>0</v>
      </c>
      <c r="AO520" s="31">
        <v>0</v>
      </c>
      <c r="AP520" s="31">
        <v>0</v>
      </c>
      <c r="AQ520" s="31">
        <v>3</v>
      </c>
      <c r="AR520" s="31">
        <v>3</v>
      </c>
      <c r="AS520" s="31">
        <v>3</v>
      </c>
      <c r="AT520" s="31">
        <v>0.20176763687393504</v>
      </c>
      <c r="AU520" s="26">
        <v>0.13773168323642662</v>
      </c>
      <c r="AV520" s="33">
        <v>2</v>
      </c>
      <c r="AW520" s="31">
        <v>75</v>
      </c>
      <c r="AX520" s="31">
        <v>44</v>
      </c>
      <c r="AY520" s="31">
        <v>-56.666666666666671</v>
      </c>
      <c r="AZ520" s="31">
        <v>-86.000000000000014</v>
      </c>
      <c r="BA520" s="31">
        <v>5.502285299167128E-6</v>
      </c>
      <c r="BB520" s="31">
        <v>106.02395208280707</v>
      </c>
      <c r="BC520" s="31">
        <v>12.89295205840056</v>
      </c>
      <c r="BD520" s="31">
        <v>0</v>
      </c>
      <c r="BE520" s="31">
        <v>0</v>
      </c>
      <c r="BF520" s="31">
        <v>0</v>
      </c>
      <c r="BG520" s="31">
        <v>53</v>
      </c>
      <c r="BH520" s="31">
        <v>53</v>
      </c>
      <c r="BI520" s="31">
        <v>53</v>
      </c>
      <c r="BJ520" s="31">
        <v>3.5723405023353711</v>
      </c>
      <c r="BK520" s="31">
        <v>44</v>
      </c>
      <c r="BL520" s="31">
        <v>44</v>
      </c>
      <c r="BM520" s="31">
        <v>44</v>
      </c>
      <c r="BN520" s="31">
        <v>5.3401871664528802</v>
      </c>
      <c r="BO520" s="31">
        <v>75</v>
      </c>
      <c r="BP520" s="31">
        <v>75</v>
      </c>
      <c r="BQ520" s="31">
        <v>75</v>
      </c>
      <c r="BR520" s="31">
        <v>5.9542977599158249</v>
      </c>
      <c r="BS520" s="26">
        <v>4.9556084762346915</v>
      </c>
      <c r="BT520" s="33">
        <v>57.333333333333336</v>
      </c>
      <c r="BU520" s="31">
        <v>0</v>
      </c>
      <c r="BV520" s="31">
        <v>0</v>
      </c>
      <c r="BW520" s="31">
        <v>0</v>
      </c>
      <c r="BX520" s="31">
        <v>0</v>
      </c>
      <c r="BY520" s="31">
        <v>2</v>
      </c>
      <c r="BZ520" s="31">
        <v>2</v>
      </c>
      <c r="CA520" s="31">
        <v>2</v>
      </c>
      <c r="CB520" s="31">
        <v>0.13689157510022062</v>
      </c>
      <c r="CC520" s="31">
        <v>0</v>
      </c>
      <c r="CD520" s="31">
        <v>0</v>
      </c>
      <c r="CE520" s="31">
        <v>0</v>
      </c>
      <c r="CF520" s="31">
        <v>0</v>
      </c>
      <c r="CG520" s="26">
        <v>4.5630525033406873E-2</v>
      </c>
      <c r="CH520" s="33">
        <v>1</v>
      </c>
    </row>
    <row r="521" spans="1:86">
      <c r="A521" s="31" t="s">
        <v>1920</v>
      </c>
      <c r="B521" s="31" t="s">
        <v>76</v>
      </c>
      <c r="C521" s="35"/>
      <c r="D521" s="5" t="s">
        <v>1104</v>
      </c>
      <c r="E521" s="5" t="s">
        <v>2190</v>
      </c>
      <c r="F521" s="5" t="s">
        <v>2176</v>
      </c>
      <c r="G521" s="5" t="s">
        <v>2355</v>
      </c>
      <c r="H521" s="31" t="s">
        <v>1105</v>
      </c>
      <c r="I521" s="31" t="s">
        <v>147</v>
      </c>
      <c r="J521" s="31" t="s">
        <v>148</v>
      </c>
      <c r="K521" s="31">
        <v>640</v>
      </c>
      <c r="L521" s="31">
        <v>427</v>
      </c>
      <c r="M521" s="31">
        <v>-550</v>
      </c>
      <c r="N521" s="31">
        <v>-207.25</v>
      </c>
      <c r="O521" s="31">
        <v>4.5627059260823322E-5</v>
      </c>
      <c r="P521" s="31">
        <v>212.68036649191734</v>
      </c>
      <c r="Q521" s="31">
        <v>12.214029589606893</v>
      </c>
      <c r="R521" s="31">
        <v>0</v>
      </c>
      <c r="S521" s="31">
        <v>0</v>
      </c>
      <c r="T521" s="31">
        <v>0</v>
      </c>
      <c r="U521" s="31">
        <v>429</v>
      </c>
      <c r="V521" s="31">
        <v>429</v>
      </c>
      <c r="W521" s="31">
        <v>429</v>
      </c>
      <c r="X521" s="31">
        <v>62.120421634568558</v>
      </c>
      <c r="Y521" s="31">
        <v>588</v>
      </c>
      <c r="Z521" s="31">
        <v>588</v>
      </c>
      <c r="AA521" s="31">
        <v>588</v>
      </c>
      <c r="AB521" s="31">
        <v>77.417652486200609</v>
      </c>
      <c r="AC521" s="31">
        <v>641</v>
      </c>
      <c r="AD521" s="31">
        <v>641</v>
      </c>
      <c r="AE521" s="31">
        <v>641</v>
      </c>
      <c r="AF521" s="31">
        <v>80.729317388680059</v>
      </c>
      <c r="AG521" s="31">
        <v>73.422463836483075</v>
      </c>
      <c r="AH521" s="33">
        <v>552.66666666666663</v>
      </c>
      <c r="AI521" s="31">
        <v>5</v>
      </c>
      <c r="AJ521" s="31">
        <v>5</v>
      </c>
      <c r="AK521" s="31">
        <v>5</v>
      </c>
      <c r="AL521" s="31">
        <v>0.65054588564721494</v>
      </c>
      <c r="AM521" s="31">
        <v>2</v>
      </c>
      <c r="AN521" s="31">
        <v>2</v>
      </c>
      <c r="AO521" s="31">
        <v>2</v>
      </c>
      <c r="AP521" s="31">
        <v>0.26675768011900036</v>
      </c>
      <c r="AQ521" s="31">
        <v>1</v>
      </c>
      <c r="AR521" s="31">
        <v>1</v>
      </c>
      <c r="AS521" s="31">
        <v>1</v>
      </c>
      <c r="AT521" s="31">
        <v>0.12416469961472926</v>
      </c>
      <c r="AU521" s="26">
        <v>0.34715608846031487</v>
      </c>
      <c r="AV521" s="33">
        <v>2.6666666666666665</v>
      </c>
      <c r="AW521" s="31">
        <v>88</v>
      </c>
      <c r="AX521" s="31">
        <v>52</v>
      </c>
      <c r="AY521" s="31">
        <v>-69.333333333333343</v>
      </c>
      <c r="AZ521" s="31">
        <v>-30.714285714285715</v>
      </c>
      <c r="BA521" s="31">
        <v>6.7589218027060586E-6</v>
      </c>
      <c r="BB521" s="31">
        <v>37.648962364668186</v>
      </c>
      <c r="BC521" s="31">
        <v>14.124186569206628</v>
      </c>
      <c r="BD521" s="31">
        <v>0</v>
      </c>
      <c r="BE521" s="31">
        <v>0</v>
      </c>
      <c r="BF521" s="31">
        <v>0</v>
      </c>
      <c r="BG521" s="31">
        <v>54</v>
      </c>
      <c r="BH521" s="31">
        <v>54</v>
      </c>
      <c r="BI521" s="31">
        <v>54</v>
      </c>
      <c r="BJ521" s="31">
        <v>6.7195258215190732</v>
      </c>
      <c r="BK521" s="31">
        <v>72</v>
      </c>
      <c r="BL521" s="31">
        <v>71</v>
      </c>
      <c r="BM521" s="31">
        <v>72</v>
      </c>
      <c r="BN521" s="31">
        <v>16.132593397955556</v>
      </c>
      <c r="BO521" s="31">
        <v>89</v>
      </c>
      <c r="BP521" s="31">
        <v>89</v>
      </c>
      <c r="BQ521" s="31">
        <v>89</v>
      </c>
      <c r="BR521" s="31">
        <v>13.044492323261744</v>
      </c>
      <c r="BS521" s="26">
        <v>11.965537180912124</v>
      </c>
      <c r="BT521" s="33">
        <v>71.666666666666671</v>
      </c>
      <c r="BU521" s="31">
        <v>2</v>
      </c>
      <c r="BV521" s="31">
        <v>2</v>
      </c>
      <c r="BW521" s="31">
        <v>2</v>
      </c>
      <c r="BX521" s="31">
        <v>0.26153116209911487</v>
      </c>
      <c r="BY521" s="31">
        <v>4</v>
      </c>
      <c r="BZ521" s="31">
        <v>4</v>
      </c>
      <c r="CA521" s="31">
        <v>4</v>
      </c>
      <c r="CB521" s="31">
        <v>0.50544581575466074</v>
      </c>
      <c r="CC521" s="31">
        <v>1</v>
      </c>
      <c r="CD521" s="31">
        <v>1</v>
      </c>
      <c r="CE521" s="31">
        <v>1</v>
      </c>
      <c r="CF521" s="31">
        <v>0.11967340083445448</v>
      </c>
      <c r="CG521" s="26">
        <v>0.29555012622941002</v>
      </c>
      <c r="CH521" s="33">
        <v>2.3333333333333335</v>
      </c>
    </row>
    <row r="522" spans="1:86">
      <c r="A522" s="31" t="s">
        <v>426</v>
      </c>
      <c r="B522" s="35" t="s">
        <v>71</v>
      </c>
      <c r="C522" s="35"/>
      <c r="D522" s="5" t="s">
        <v>422</v>
      </c>
      <c r="E522" s="5" t="s">
        <v>2190</v>
      </c>
      <c r="F522" s="5" t="s">
        <v>2176</v>
      </c>
      <c r="G522" s="5" t="s">
        <v>2355</v>
      </c>
      <c r="H522" s="31" t="s">
        <v>423</v>
      </c>
      <c r="I522" s="31" t="s">
        <v>147</v>
      </c>
      <c r="J522" s="31" t="s">
        <v>148</v>
      </c>
      <c r="K522" s="31">
        <v>2831</v>
      </c>
      <c r="L522" s="31">
        <v>2216</v>
      </c>
      <c r="M522" s="31">
        <v>-2514.6666666666665</v>
      </c>
      <c r="N522" s="31">
        <v>-194.43589743589743</v>
      </c>
      <c r="O522" s="31">
        <v>2.1010962015849508E-4</v>
      </c>
      <c r="P522" s="31">
        <v>202.39804431712219</v>
      </c>
      <c r="Q522" s="31">
        <v>14.886635990271312</v>
      </c>
      <c r="R522" s="31">
        <v>0</v>
      </c>
      <c r="S522" s="31">
        <v>0</v>
      </c>
      <c r="T522" s="31">
        <v>0</v>
      </c>
      <c r="U522" s="31">
        <v>2516</v>
      </c>
      <c r="V522" s="31">
        <v>2516</v>
      </c>
      <c r="W522" s="31">
        <v>2516</v>
      </c>
      <c r="X522" s="31">
        <v>366.08398379756869</v>
      </c>
      <c r="Y522" s="31">
        <v>2226</v>
      </c>
      <c r="Z522" s="31">
        <v>2226</v>
      </c>
      <c r="AA522" s="31">
        <v>2226</v>
      </c>
      <c r="AB522" s="31">
        <v>294.49696377083347</v>
      </c>
      <c r="AC522" s="31">
        <v>2841</v>
      </c>
      <c r="AD522" s="31">
        <v>2841</v>
      </c>
      <c r="AE522" s="31">
        <v>2841</v>
      </c>
      <c r="AF522" s="31">
        <v>359.5319365563916</v>
      </c>
      <c r="AG522" s="31">
        <v>340.03762804159788</v>
      </c>
      <c r="AH522" s="33">
        <v>2527.6666666666665</v>
      </c>
      <c r="AI522" s="31">
        <v>10</v>
      </c>
      <c r="AJ522" s="31">
        <v>10</v>
      </c>
      <c r="AK522" s="31">
        <v>10</v>
      </c>
      <c r="AL522" s="31">
        <v>1.3073772387886058</v>
      </c>
      <c r="AM522" s="31">
        <v>10</v>
      </c>
      <c r="AN522" s="31">
        <v>10</v>
      </c>
      <c r="AO522" s="31">
        <v>10</v>
      </c>
      <c r="AP522" s="31">
        <v>1.3402318228200987</v>
      </c>
      <c r="AQ522" s="31">
        <v>19</v>
      </c>
      <c r="AR522" s="31">
        <v>19</v>
      </c>
      <c r="AS522" s="31">
        <v>19</v>
      </c>
      <c r="AT522" s="31">
        <v>2.3705260525478744</v>
      </c>
      <c r="AU522" s="26">
        <v>1.6727117047188595</v>
      </c>
      <c r="AV522" s="33">
        <v>13</v>
      </c>
      <c r="AW522" s="31">
        <v>38</v>
      </c>
      <c r="AX522" s="31">
        <v>13</v>
      </c>
      <c r="AY522" s="31">
        <v>20.666666666666664</v>
      </c>
      <c r="AZ522" s="31">
        <v>2.9375</v>
      </c>
      <c r="BA522" s="31">
        <v>-1.4645567074546417E-6</v>
      </c>
      <c r="BB522" s="31">
        <v>-2.4882273835849773</v>
      </c>
      <c r="BC522" s="31">
        <v>-1.6332595057878201</v>
      </c>
      <c r="BD522" s="31">
        <v>0.10241443572940878</v>
      </c>
      <c r="BE522" s="31">
        <v>1</v>
      </c>
      <c r="BF522" s="31">
        <v>0.32595230424298982</v>
      </c>
      <c r="BG522" s="31">
        <v>20</v>
      </c>
      <c r="BH522" s="31">
        <v>20</v>
      </c>
      <c r="BI522" s="31">
        <v>20</v>
      </c>
      <c r="BJ522" s="31">
        <v>2.5007360366361913</v>
      </c>
      <c r="BK522" s="31">
        <v>5</v>
      </c>
      <c r="BL522" s="31">
        <v>5</v>
      </c>
      <c r="BM522" s="31">
        <v>5</v>
      </c>
      <c r="BN522" s="31">
        <v>1.1257311549834794</v>
      </c>
      <c r="BO522" s="31">
        <v>7</v>
      </c>
      <c r="BP522" s="31">
        <v>7</v>
      </c>
      <c r="BQ522" s="31">
        <v>7</v>
      </c>
      <c r="BR522" s="31">
        <v>1.0309276894462953</v>
      </c>
      <c r="BS522" s="26">
        <v>1.552464960355322</v>
      </c>
      <c r="BT522" s="33">
        <v>10.666666666666666</v>
      </c>
      <c r="BU522" s="31">
        <v>41</v>
      </c>
      <c r="BV522" s="31">
        <v>41</v>
      </c>
      <c r="BW522" s="31">
        <v>41</v>
      </c>
      <c r="BX522" s="31">
        <v>5.3872892521286273</v>
      </c>
      <c r="BY522" s="31">
        <v>10</v>
      </c>
      <c r="BZ522" s="31">
        <v>10</v>
      </c>
      <c r="CA522" s="31">
        <v>10</v>
      </c>
      <c r="CB522" s="31">
        <v>1.2697189574513217</v>
      </c>
      <c r="CC522" s="31">
        <v>43</v>
      </c>
      <c r="CD522" s="31">
        <v>43</v>
      </c>
      <c r="CE522" s="31">
        <v>43</v>
      </c>
      <c r="CF522" s="31">
        <v>5.1708159278423231</v>
      </c>
      <c r="CG522" s="26">
        <v>3.942608045807424</v>
      </c>
      <c r="CH522" s="33">
        <v>31.333333333333332</v>
      </c>
    </row>
    <row r="523" spans="1:86">
      <c r="A523" s="31" t="s">
        <v>1813</v>
      </c>
      <c r="B523" s="31" t="s">
        <v>76</v>
      </c>
      <c r="C523" s="35"/>
      <c r="D523" s="5" t="s">
        <v>422</v>
      </c>
      <c r="E523" s="5" t="s">
        <v>2190</v>
      </c>
      <c r="F523" s="5" t="s">
        <v>2176</v>
      </c>
      <c r="G523" s="5" t="s">
        <v>2355</v>
      </c>
      <c r="H523" s="31" t="s">
        <v>423</v>
      </c>
      <c r="I523" s="31" t="s">
        <v>147</v>
      </c>
      <c r="J523" s="31" t="s">
        <v>148</v>
      </c>
      <c r="K523" s="31">
        <v>1478</v>
      </c>
      <c r="L523" s="31">
        <v>1040</v>
      </c>
      <c r="M523" s="31">
        <v>-1273</v>
      </c>
      <c r="N523" s="31">
        <v>-100000</v>
      </c>
      <c r="O523" s="31">
        <v>1.0637779389833263E-4</v>
      </c>
      <c r="P523" s="31">
        <f>AG523</f>
        <v>170.48703476404663</v>
      </c>
      <c r="Q523" s="31">
        <v>10.181035040624339</v>
      </c>
      <c r="R523" s="31">
        <v>0</v>
      </c>
      <c r="S523" s="31">
        <v>0</v>
      </c>
      <c r="T523" s="31">
        <v>0</v>
      </c>
      <c r="U523" s="31">
        <v>1301</v>
      </c>
      <c r="V523" s="31">
        <v>1301</v>
      </c>
      <c r="W523" s="31">
        <v>1301</v>
      </c>
      <c r="X523" s="31">
        <v>188.38850477056803</v>
      </c>
      <c r="Y523" s="31">
        <v>1040</v>
      </c>
      <c r="Z523" s="31">
        <v>1040</v>
      </c>
      <c r="AA523" s="31">
        <v>1040</v>
      </c>
      <c r="AB523" s="31">
        <v>136.92918126810991</v>
      </c>
      <c r="AC523" s="31">
        <v>1478</v>
      </c>
      <c r="AD523" s="31">
        <v>1478</v>
      </c>
      <c r="AE523" s="31">
        <v>1478</v>
      </c>
      <c r="AF523" s="31">
        <v>186.14341825346199</v>
      </c>
      <c r="AG523" s="31">
        <v>170.48703476404663</v>
      </c>
      <c r="AH523" s="34">
        <v>1273</v>
      </c>
      <c r="AI523" s="31">
        <v>0</v>
      </c>
      <c r="AJ523" s="31">
        <v>0</v>
      </c>
      <c r="AK523" s="31">
        <v>0</v>
      </c>
      <c r="AL523" s="31">
        <v>0</v>
      </c>
      <c r="AM523" s="31">
        <v>0</v>
      </c>
      <c r="AN523" s="31">
        <v>0</v>
      </c>
      <c r="AO523" s="31">
        <v>0</v>
      </c>
      <c r="AP523" s="31">
        <v>0</v>
      </c>
      <c r="AQ523" s="31">
        <v>0</v>
      </c>
      <c r="AR523" s="31">
        <v>0</v>
      </c>
      <c r="AS523" s="31">
        <v>0</v>
      </c>
      <c r="AT523" s="31">
        <v>0</v>
      </c>
      <c r="AU523" s="26">
        <v>0</v>
      </c>
      <c r="AV523" s="33">
        <v>1</v>
      </c>
      <c r="AW523" s="31">
        <v>216</v>
      </c>
      <c r="AX523" s="31">
        <v>147</v>
      </c>
      <c r="AY523" s="31">
        <v>-192.33333333333331</v>
      </c>
      <c r="AZ523" s="31">
        <v>-578</v>
      </c>
      <c r="BA523" s="31">
        <v>1.8640205088220845E-5</v>
      </c>
      <c r="BB523" s="31">
        <v>715.45617004107078</v>
      </c>
      <c r="BC523" s="31">
        <v>23.994707855788938</v>
      </c>
      <c r="BD523" s="31">
        <v>0</v>
      </c>
      <c r="BE523" s="31">
        <v>0</v>
      </c>
      <c r="BF523" s="31">
        <v>0</v>
      </c>
      <c r="BG523" s="31">
        <v>147</v>
      </c>
      <c r="BH523" s="31">
        <v>147</v>
      </c>
      <c r="BI523" s="31">
        <v>147</v>
      </c>
      <c r="BJ523" s="31">
        <v>18.292042514135254</v>
      </c>
      <c r="BK523" s="31">
        <v>216</v>
      </c>
      <c r="BL523" s="31">
        <v>216</v>
      </c>
      <c r="BM523" s="31">
        <v>216</v>
      </c>
      <c r="BN523" s="31">
        <v>48.397780193866666</v>
      </c>
      <c r="BO523" s="31">
        <v>215</v>
      </c>
      <c r="BP523" s="31">
        <v>215</v>
      </c>
      <c r="BQ523" s="31">
        <v>215</v>
      </c>
      <c r="BR523" s="31">
        <v>31.511975837092979</v>
      </c>
      <c r="BS523" s="26">
        <v>32.733932848364965</v>
      </c>
      <c r="BT523" s="33">
        <v>192.66666666666666</v>
      </c>
      <c r="BU523" s="31">
        <v>1</v>
      </c>
      <c r="BV523" s="31">
        <v>1</v>
      </c>
      <c r="BW523" s="31">
        <v>1</v>
      </c>
      <c r="BX523" s="31">
        <v>0.13076558104955743</v>
      </c>
      <c r="BY523" s="31">
        <v>0</v>
      </c>
      <c r="BZ523" s="31">
        <v>0</v>
      </c>
      <c r="CA523" s="31">
        <v>0</v>
      </c>
      <c r="CB523" s="31">
        <v>0</v>
      </c>
      <c r="CC523" s="31">
        <v>0</v>
      </c>
      <c r="CD523" s="31">
        <v>0</v>
      </c>
      <c r="CE523" s="31">
        <v>0</v>
      </c>
      <c r="CF523" s="31">
        <v>0</v>
      </c>
      <c r="CG523" s="26">
        <v>4.3588527016519142E-2</v>
      </c>
      <c r="CH523" s="33">
        <v>1</v>
      </c>
    </row>
    <row r="524" spans="1:86">
      <c r="A524" s="31" t="s">
        <v>1388</v>
      </c>
      <c r="B524" s="35" t="s">
        <v>71</v>
      </c>
      <c r="C524" s="35"/>
      <c r="D524" s="5" t="s">
        <v>1389</v>
      </c>
      <c r="E524" s="5" t="s">
        <v>2242</v>
      </c>
      <c r="F524" s="5" t="s">
        <v>2176</v>
      </c>
      <c r="G524" s="5" t="s">
        <v>2355</v>
      </c>
      <c r="H524" s="31" t="s">
        <v>1390</v>
      </c>
      <c r="I524" s="31" t="s">
        <v>488</v>
      </c>
      <c r="J524" s="31" t="s">
        <v>73</v>
      </c>
      <c r="K524" s="31">
        <v>47</v>
      </c>
      <c r="L524" s="31">
        <v>39</v>
      </c>
      <c r="M524" s="31">
        <v>-42.666666666666664</v>
      </c>
      <c r="N524" s="31">
        <v>-129</v>
      </c>
      <c r="O524" s="31">
        <v>3.5832188184574127E-6</v>
      </c>
      <c r="P524" s="31">
        <v>134.43535313545601</v>
      </c>
      <c r="Q524" s="31">
        <v>11.305163471144773</v>
      </c>
      <c r="R524" s="31">
        <v>0</v>
      </c>
      <c r="S524" s="31">
        <v>0</v>
      </c>
      <c r="T524" s="31">
        <v>0</v>
      </c>
      <c r="U524" s="31">
        <v>47</v>
      </c>
      <c r="V524" s="31">
        <v>22</v>
      </c>
      <c r="W524" s="31">
        <v>47</v>
      </c>
      <c r="X524" s="31">
        <v>4.7029655762806355</v>
      </c>
      <c r="Y524" s="31">
        <v>39</v>
      </c>
      <c r="Z524" s="31">
        <v>19</v>
      </c>
      <c r="AA524" s="31">
        <v>39</v>
      </c>
      <c r="AB524" s="31">
        <v>3.5483309431603232</v>
      </c>
      <c r="AC524" s="31">
        <v>43</v>
      </c>
      <c r="AD524" s="31">
        <v>22</v>
      </c>
      <c r="AE524" s="31">
        <v>43</v>
      </c>
      <c r="AF524" s="31">
        <v>3.7422995357355586</v>
      </c>
      <c r="AG524" s="31">
        <v>3.9978653517255061</v>
      </c>
      <c r="AH524" s="33">
        <v>43</v>
      </c>
      <c r="AI524" s="31">
        <v>0</v>
      </c>
      <c r="AJ524" s="31">
        <v>0</v>
      </c>
      <c r="AK524" s="31">
        <v>0</v>
      </c>
      <c r="AL524" s="31">
        <v>0</v>
      </c>
      <c r="AM524" s="31">
        <v>0</v>
      </c>
      <c r="AN524" s="31">
        <v>0</v>
      </c>
      <c r="AO524" s="31">
        <v>0</v>
      </c>
      <c r="AP524" s="31">
        <v>0</v>
      </c>
      <c r="AQ524" s="31">
        <v>1</v>
      </c>
      <c r="AR524" s="31">
        <v>0</v>
      </c>
      <c r="AS524" s="31">
        <v>1</v>
      </c>
      <c r="AT524" s="31">
        <v>8.5801519999547132E-2</v>
      </c>
      <c r="AU524" s="26">
        <v>2.8600506666515712E-2</v>
      </c>
      <c r="AV524" s="33">
        <v>1</v>
      </c>
      <c r="AW524" s="31">
        <v>1</v>
      </c>
      <c r="AX524" s="31">
        <v>0</v>
      </c>
      <c r="AY524" s="31">
        <v>-0.66666666666666663</v>
      </c>
      <c r="AZ524" s="31">
        <v>100000</v>
      </c>
      <c r="BA524" s="31">
        <v>5.6368622509953597E-8</v>
      </c>
      <c r="BB524" s="31">
        <v>100000</v>
      </c>
      <c r="BC524" s="31">
        <v>1.234218773390501</v>
      </c>
      <c r="BD524" s="31">
        <v>0.21712140299013427</v>
      </c>
      <c r="BE524" s="31">
        <v>1</v>
      </c>
      <c r="BF524" s="31">
        <v>0.52152832476466726</v>
      </c>
      <c r="BG524" s="31">
        <v>1</v>
      </c>
      <c r="BH524" s="31">
        <v>1</v>
      </c>
      <c r="BI524" s="31">
        <v>1</v>
      </c>
      <c r="BJ524" s="31">
        <v>8.59887640504471E-2</v>
      </c>
      <c r="BK524" s="31">
        <v>0</v>
      </c>
      <c r="BL524" s="31">
        <v>0</v>
      </c>
      <c r="BM524" s="31">
        <v>0</v>
      </c>
      <c r="BN524" s="31">
        <v>0</v>
      </c>
      <c r="BO524" s="31">
        <v>1</v>
      </c>
      <c r="BP524" s="31">
        <v>1</v>
      </c>
      <c r="BQ524" s="31">
        <v>1</v>
      </c>
      <c r="BR524" s="31">
        <v>0.10128240707896685</v>
      </c>
      <c r="BS524" s="26">
        <v>6.2423723709804646E-2</v>
      </c>
      <c r="BT524" s="33">
        <v>0.66666666666666663</v>
      </c>
      <c r="BU524" s="31">
        <v>0</v>
      </c>
      <c r="BV524" s="31">
        <v>0</v>
      </c>
      <c r="BW524" s="31">
        <v>0</v>
      </c>
      <c r="BX524" s="31">
        <v>0</v>
      </c>
      <c r="BY524" s="31">
        <v>0</v>
      </c>
      <c r="BZ524" s="31">
        <v>0</v>
      </c>
      <c r="CA524" s="31">
        <v>0</v>
      </c>
      <c r="CB524" s="31">
        <v>0</v>
      </c>
      <c r="CC524" s="31">
        <v>0</v>
      </c>
      <c r="CD524" s="31">
        <v>0</v>
      </c>
      <c r="CE524" s="31">
        <v>0</v>
      </c>
      <c r="CF524" s="31">
        <v>0</v>
      </c>
      <c r="CG524" s="26">
        <v>0</v>
      </c>
      <c r="CH524" s="33">
        <v>1</v>
      </c>
    </row>
    <row r="525" spans="1:86">
      <c r="A525" s="31" t="s">
        <v>1103</v>
      </c>
      <c r="B525" s="35" t="s">
        <v>71</v>
      </c>
      <c r="C525" s="35"/>
      <c r="D525" s="5" t="s">
        <v>1104</v>
      </c>
      <c r="E525" s="5" t="s">
        <v>2190</v>
      </c>
      <c r="F525" s="5" t="s">
        <v>2176</v>
      </c>
      <c r="G525" s="5" t="s">
        <v>2355</v>
      </c>
      <c r="H525" s="31" t="s">
        <v>1105</v>
      </c>
      <c r="I525" s="31" t="s">
        <v>147</v>
      </c>
      <c r="J525" s="31" t="s">
        <v>148</v>
      </c>
      <c r="K525" s="31">
        <v>1255</v>
      </c>
      <c r="L525" s="31">
        <v>665</v>
      </c>
      <c r="M525" s="31">
        <v>-920.33333333333337</v>
      </c>
      <c r="N525" s="31">
        <v>-100000</v>
      </c>
      <c r="O525" s="31">
        <v>7.6422102298490989E-5</v>
      </c>
      <c r="P525" s="31">
        <f>AG525</f>
        <v>116.84672027652238</v>
      </c>
      <c r="Q525" s="31">
        <v>6.0073467278122212</v>
      </c>
      <c r="R525" s="31">
        <v>1.8858574701852149E-9</v>
      </c>
      <c r="S525" s="31">
        <v>6.2097514778258756E-5</v>
      </c>
      <c r="T525" s="31">
        <v>3.1812251423288295E-8</v>
      </c>
      <c r="U525" s="31">
        <v>841</v>
      </c>
      <c r="V525" s="31">
        <v>841</v>
      </c>
      <c r="W525" s="31">
        <v>841</v>
      </c>
      <c r="X525" s="31">
        <v>116.19299326032173</v>
      </c>
      <c r="Y525" s="31">
        <v>665</v>
      </c>
      <c r="Z525" s="31">
        <v>665</v>
      </c>
      <c r="AA525" s="31">
        <v>665</v>
      </c>
      <c r="AB525" s="31">
        <v>83.539362883755132</v>
      </c>
      <c r="AC525" s="31">
        <v>1255</v>
      </c>
      <c r="AD525" s="31">
        <v>1255</v>
      </c>
      <c r="AE525" s="31">
        <v>1255</v>
      </c>
      <c r="AF525" s="31">
        <v>150.80780468549028</v>
      </c>
      <c r="AG525" s="31">
        <v>116.84672027652238</v>
      </c>
      <c r="AH525" s="33">
        <v>920.33333333333337</v>
      </c>
      <c r="AI525" s="31">
        <v>0</v>
      </c>
      <c r="AJ525" s="31">
        <v>0</v>
      </c>
      <c r="AK525" s="31">
        <v>0</v>
      </c>
      <c r="AL525" s="31">
        <v>0</v>
      </c>
      <c r="AM525" s="31">
        <v>0</v>
      </c>
      <c r="AN525" s="31">
        <v>0</v>
      </c>
      <c r="AO525" s="31">
        <v>0</v>
      </c>
      <c r="AP525" s="31">
        <v>0</v>
      </c>
      <c r="AQ525" s="31">
        <v>0</v>
      </c>
      <c r="AR525" s="31">
        <v>0</v>
      </c>
      <c r="AS525" s="31">
        <v>0</v>
      </c>
      <c r="AT525" s="31">
        <v>0</v>
      </c>
      <c r="AU525" s="26">
        <v>0</v>
      </c>
      <c r="AV525" s="33">
        <v>1</v>
      </c>
      <c r="AW525" s="31">
        <v>1</v>
      </c>
      <c r="AX525" s="31">
        <v>1</v>
      </c>
      <c r="AY525" s="31">
        <v>0</v>
      </c>
      <c r="AZ525" s="31">
        <v>-1</v>
      </c>
      <c r="BA525" s="31">
        <v>1.900546451795031E-8</v>
      </c>
      <c r="BB525" s="31">
        <v>1.3553590759962444</v>
      </c>
      <c r="BC525" s="31">
        <v>0.32369868864098233</v>
      </c>
      <c r="BD525" s="31">
        <v>0.74616616958154602</v>
      </c>
      <c r="BE525" s="31">
        <v>1</v>
      </c>
      <c r="BF525" s="31">
        <v>1</v>
      </c>
      <c r="BG525" s="31">
        <v>1</v>
      </c>
      <c r="BH525" s="31">
        <v>1</v>
      </c>
      <c r="BI525" s="31">
        <v>1</v>
      </c>
      <c r="BJ525" s="31">
        <v>0.11872760540910357</v>
      </c>
      <c r="BK525" s="31">
        <v>1</v>
      </c>
      <c r="BL525" s="31">
        <v>1</v>
      </c>
      <c r="BM525" s="31">
        <v>1</v>
      </c>
      <c r="BN525" s="31">
        <v>0.21378564135924794</v>
      </c>
      <c r="BO525" s="31">
        <v>0</v>
      </c>
      <c r="BP525" s="31">
        <v>0</v>
      </c>
      <c r="BQ525" s="31">
        <v>0</v>
      </c>
      <c r="BR525" s="31">
        <v>0</v>
      </c>
      <c r="BS525" s="26">
        <v>0.11083774892278382</v>
      </c>
      <c r="BT525" s="33">
        <v>0.66666666666666663</v>
      </c>
      <c r="BU525" s="31">
        <v>1</v>
      </c>
      <c r="BV525" s="31">
        <v>1</v>
      </c>
      <c r="BW525" s="31">
        <v>1</v>
      </c>
      <c r="BX525" s="31">
        <v>0.12476715990049518</v>
      </c>
      <c r="BY525" s="31">
        <v>1</v>
      </c>
      <c r="BZ525" s="31">
        <v>1</v>
      </c>
      <c r="CA525" s="31">
        <v>1</v>
      </c>
      <c r="CB525" s="31">
        <v>0.12056505696900165</v>
      </c>
      <c r="CC525" s="31">
        <v>0</v>
      </c>
      <c r="CD525" s="31">
        <v>0</v>
      </c>
      <c r="CE525" s="31">
        <v>0</v>
      </c>
      <c r="CF525" s="31">
        <v>0</v>
      </c>
      <c r="CG525" s="26">
        <v>8.1777405623165614E-2</v>
      </c>
      <c r="CH525" s="33">
        <v>1</v>
      </c>
    </row>
    <row r="526" spans="1:86">
      <c r="A526" s="31" t="s">
        <v>1356</v>
      </c>
      <c r="B526" s="35" t="s">
        <v>71</v>
      </c>
      <c r="C526" s="35"/>
      <c r="D526" s="5" t="s">
        <v>145</v>
      </c>
      <c r="E526" s="5" t="s">
        <v>2190</v>
      </c>
      <c r="F526" s="5" t="s">
        <v>2176</v>
      </c>
      <c r="G526" s="5" t="s">
        <v>2355</v>
      </c>
      <c r="H526" s="31" t="s">
        <v>146</v>
      </c>
      <c r="I526" s="31" t="s">
        <v>147</v>
      </c>
      <c r="J526" s="31" t="s">
        <v>148</v>
      </c>
      <c r="K526" s="31">
        <v>48</v>
      </c>
      <c r="L526" s="31">
        <v>30</v>
      </c>
      <c r="M526" s="31">
        <v>-37.333333333333329</v>
      </c>
      <c r="N526" s="31">
        <v>-113</v>
      </c>
      <c r="O526" s="31">
        <v>3.1056082555118912E-6</v>
      </c>
      <c r="P526" s="31">
        <v>116.64963103565536</v>
      </c>
      <c r="Q526" s="31">
        <v>7.9463576610899116</v>
      </c>
      <c r="R526" s="31">
        <v>1.9984014443252818E-15</v>
      </c>
      <c r="S526" s="31">
        <v>6.5803362758742878E-11</v>
      </c>
      <c r="T526" s="31">
        <v>5.818157626767717E-14</v>
      </c>
      <c r="U526" s="31">
        <v>30</v>
      </c>
      <c r="V526" s="31">
        <v>30</v>
      </c>
      <c r="W526" s="31">
        <v>30</v>
      </c>
      <c r="X526" s="31">
        <v>3.3219476809929707</v>
      </c>
      <c r="Y526" s="31">
        <v>35</v>
      </c>
      <c r="Z526" s="31">
        <v>35</v>
      </c>
      <c r="AA526" s="31">
        <v>35</v>
      </c>
      <c r="AB526" s="31">
        <v>3.5239127532234167</v>
      </c>
      <c r="AC526" s="31">
        <v>48</v>
      </c>
      <c r="AD526" s="31">
        <v>48</v>
      </c>
      <c r="AE526" s="31">
        <v>48</v>
      </c>
      <c r="AF526" s="31">
        <v>4.6228406029674547</v>
      </c>
      <c r="AG526" s="31">
        <v>3.8229003457279469</v>
      </c>
      <c r="AH526" s="34">
        <v>37.666666666666664</v>
      </c>
      <c r="AI526" s="31">
        <v>0</v>
      </c>
      <c r="AJ526" s="31">
        <v>0</v>
      </c>
      <c r="AK526" s="31">
        <v>0</v>
      </c>
      <c r="AL526" s="31">
        <v>0</v>
      </c>
      <c r="AM526" s="31">
        <v>0</v>
      </c>
      <c r="AN526" s="31">
        <v>0</v>
      </c>
      <c r="AO526" s="31">
        <v>0</v>
      </c>
      <c r="AP526" s="31">
        <v>0</v>
      </c>
      <c r="AQ526" s="31">
        <v>1</v>
      </c>
      <c r="AR526" s="31">
        <v>1</v>
      </c>
      <c r="AS526" s="31">
        <v>1</v>
      </c>
      <c r="AT526" s="31">
        <v>9.4949476175969424E-2</v>
      </c>
      <c r="AU526" s="26">
        <v>3.1649825391989808E-2</v>
      </c>
      <c r="AV526" s="33">
        <v>1</v>
      </c>
      <c r="AW526" s="31">
        <v>7</v>
      </c>
      <c r="AX526" s="31">
        <v>3</v>
      </c>
      <c r="AY526" s="31">
        <v>-5.333333333333333</v>
      </c>
      <c r="AZ526" s="31">
        <v>100000</v>
      </c>
      <c r="BA526" s="31">
        <v>5.5226795834449541E-7</v>
      </c>
      <c r="BB526" s="31">
        <v>100000</v>
      </c>
      <c r="BC526" s="31">
        <v>4.2752319065056898</v>
      </c>
      <c r="BD526" s="31">
        <v>1.9093900974542777E-5</v>
      </c>
      <c r="BE526" s="31">
        <v>0.62872397128974455</v>
      </c>
      <c r="BF526" s="31">
        <v>4.1970892609462251E-4</v>
      </c>
      <c r="BG526" s="31">
        <v>7</v>
      </c>
      <c r="BH526" s="31">
        <v>7</v>
      </c>
      <c r="BI526" s="31">
        <v>7</v>
      </c>
      <c r="BJ526" s="31">
        <v>0.66609678622901491</v>
      </c>
      <c r="BK526" s="31">
        <v>6</v>
      </c>
      <c r="BL526" s="31">
        <v>5</v>
      </c>
      <c r="BM526" s="31">
        <v>6</v>
      </c>
      <c r="BN526" s="31">
        <v>1.0280574224187364</v>
      </c>
      <c r="BO526" s="31">
        <v>3</v>
      </c>
      <c r="BP526" s="31">
        <v>3</v>
      </c>
      <c r="BQ526" s="31">
        <v>3</v>
      </c>
      <c r="BR526" s="31">
        <v>0.33624269703054066</v>
      </c>
      <c r="BS526" s="26">
        <v>0.67679896855943067</v>
      </c>
      <c r="BT526" s="33">
        <v>5.333333333333333</v>
      </c>
      <c r="BU526" s="31">
        <v>0</v>
      </c>
      <c r="BV526" s="31">
        <v>0</v>
      </c>
      <c r="BW526" s="31">
        <v>0</v>
      </c>
      <c r="BX526" s="31">
        <v>0</v>
      </c>
      <c r="BY526" s="31">
        <v>0</v>
      </c>
      <c r="BZ526" s="31">
        <v>0</v>
      </c>
      <c r="CA526" s="31">
        <v>0</v>
      </c>
      <c r="CB526" s="31">
        <v>0</v>
      </c>
      <c r="CC526" s="31">
        <v>0</v>
      </c>
      <c r="CD526" s="31">
        <v>0</v>
      </c>
      <c r="CE526" s="31">
        <v>0</v>
      </c>
      <c r="CF526" s="31">
        <v>0</v>
      </c>
      <c r="CG526" s="26">
        <v>0</v>
      </c>
      <c r="CH526" s="33">
        <v>1</v>
      </c>
    </row>
    <row r="527" spans="1:86">
      <c r="A527" s="31" t="s">
        <v>265</v>
      </c>
      <c r="B527" s="35" t="s">
        <v>71</v>
      </c>
      <c r="C527" s="35"/>
      <c r="D527" s="5" t="s">
        <v>266</v>
      </c>
      <c r="E527" s="5" t="s">
        <v>2210</v>
      </c>
      <c r="F527" s="5" t="s">
        <v>2176</v>
      </c>
      <c r="G527" s="5" t="s">
        <v>2355</v>
      </c>
      <c r="H527" s="31" t="s">
        <v>267</v>
      </c>
      <c r="I527" s="31" t="s">
        <v>268</v>
      </c>
      <c r="J527" s="31" t="s">
        <v>269</v>
      </c>
      <c r="K527" s="31">
        <v>661</v>
      </c>
      <c r="L527" s="31">
        <v>459</v>
      </c>
      <c r="M527" s="31">
        <v>-570.66666666666663</v>
      </c>
      <c r="N527" s="31">
        <v>-96.1111111111111</v>
      </c>
      <c r="O527" s="31">
        <v>4.7405599427003264E-5</v>
      </c>
      <c r="P527" s="31">
        <v>99.377572915817609</v>
      </c>
      <c r="Q527" s="31">
        <v>14.428524910974641</v>
      </c>
      <c r="R527" s="31">
        <v>0</v>
      </c>
      <c r="S527" s="31">
        <v>0</v>
      </c>
      <c r="T527" s="31">
        <v>0</v>
      </c>
      <c r="U527" s="31">
        <v>465</v>
      </c>
      <c r="V527" s="31">
        <v>161</v>
      </c>
      <c r="W527" s="31">
        <v>465</v>
      </c>
      <c r="X527" s="31">
        <v>22.662348581013536</v>
      </c>
      <c r="Y527" s="31">
        <v>599</v>
      </c>
      <c r="Z527" s="31">
        <v>224</v>
      </c>
      <c r="AA527" s="31">
        <v>599</v>
      </c>
      <c r="AB527" s="31">
        <v>26.543876886601243</v>
      </c>
      <c r="AC527" s="31">
        <v>666</v>
      </c>
      <c r="AD527" s="31">
        <v>231</v>
      </c>
      <c r="AE527" s="31">
        <v>666</v>
      </c>
      <c r="AF527" s="31">
        <v>28.230745041422615</v>
      </c>
      <c r="AG527" s="31">
        <v>25.812323503012465</v>
      </c>
      <c r="AH527" s="33">
        <v>576.66666666666663</v>
      </c>
      <c r="AI527" s="31">
        <v>6</v>
      </c>
      <c r="AJ527" s="31">
        <v>6</v>
      </c>
      <c r="AK527" s="31">
        <v>6</v>
      </c>
      <c r="AL527" s="31">
        <v>0.26274474604780718</v>
      </c>
      <c r="AM527" s="31">
        <v>5</v>
      </c>
      <c r="AN527" s="31">
        <v>5</v>
      </c>
      <c r="AO527" s="31">
        <v>5</v>
      </c>
      <c r="AP527" s="31">
        <v>0.22445630042375436</v>
      </c>
      <c r="AQ527" s="31">
        <v>7</v>
      </c>
      <c r="AR527" s="31">
        <v>6</v>
      </c>
      <c r="AS527" s="31">
        <v>7</v>
      </c>
      <c r="AT527" s="31">
        <v>0.29253042498227477</v>
      </c>
      <c r="AU527" s="26">
        <v>0.25991049048461212</v>
      </c>
      <c r="AV527" s="33">
        <v>6</v>
      </c>
      <c r="AW527" s="31">
        <v>11</v>
      </c>
      <c r="AX527" s="31">
        <v>5</v>
      </c>
      <c r="AY527" s="31">
        <v>-7.333333333333333</v>
      </c>
      <c r="AZ527" s="31">
        <v>-2.2941176470588234</v>
      </c>
      <c r="BA527" s="31">
        <v>8.1783391514823725E-7</v>
      </c>
      <c r="BB527" s="31">
        <v>2.8517416865594352</v>
      </c>
      <c r="BC527" s="31">
        <v>3.5779694431532345</v>
      </c>
      <c r="BD527" s="31">
        <v>3.4627426104560932E-4</v>
      </c>
      <c r="BE527" s="31">
        <v>1</v>
      </c>
      <c r="BF527" s="31">
        <v>4.8446792068280418E-3</v>
      </c>
      <c r="BG527" s="31">
        <v>16</v>
      </c>
      <c r="BH527" s="31">
        <v>14</v>
      </c>
      <c r="BI527" s="31">
        <v>16</v>
      </c>
      <c r="BJ527" s="31">
        <v>0.67010014185591138</v>
      </c>
      <c r="BK527" s="31">
        <v>10</v>
      </c>
      <c r="BL527" s="31">
        <v>6</v>
      </c>
      <c r="BM527" s="31">
        <v>10</v>
      </c>
      <c r="BN527" s="31">
        <v>0.75413057955203966</v>
      </c>
      <c r="BO527" s="31">
        <v>13</v>
      </c>
      <c r="BP527" s="31">
        <v>11</v>
      </c>
      <c r="BQ527" s="31">
        <v>13</v>
      </c>
      <c r="BR527" s="31">
        <v>0.6412913574433613</v>
      </c>
      <c r="BS527" s="26">
        <v>0.68850735961710419</v>
      </c>
      <c r="BT527" s="33">
        <v>13</v>
      </c>
      <c r="BU527" s="31">
        <v>5</v>
      </c>
      <c r="BV527" s="31">
        <v>5</v>
      </c>
      <c r="BW527" s="31">
        <v>5</v>
      </c>
      <c r="BX527" s="31">
        <v>0.22005858299601899</v>
      </c>
      <c r="BY527" s="31">
        <v>5</v>
      </c>
      <c r="BZ527" s="31">
        <v>5</v>
      </c>
      <c r="CA527" s="31">
        <v>5</v>
      </c>
      <c r="CB527" s="31">
        <v>0.21264710695179903</v>
      </c>
      <c r="CC527" s="31">
        <v>7</v>
      </c>
      <c r="CD527" s="31">
        <v>7</v>
      </c>
      <c r="CE527" s="31">
        <v>7</v>
      </c>
      <c r="CF527" s="31">
        <v>0.28194898319573741</v>
      </c>
      <c r="CG527" s="26">
        <v>0.23821822438118515</v>
      </c>
      <c r="CH527" s="33">
        <v>5.666666666666667</v>
      </c>
    </row>
    <row r="528" spans="1:86">
      <c r="A528" s="31" t="s">
        <v>2147</v>
      </c>
      <c r="B528" s="35" t="s">
        <v>71</v>
      </c>
      <c r="C528" s="35"/>
      <c r="D528" s="5" t="s">
        <v>2148</v>
      </c>
      <c r="E528" s="5" t="s">
        <v>2190</v>
      </c>
      <c r="F528" s="5" t="s">
        <v>2176</v>
      </c>
      <c r="G528" s="5" t="s">
        <v>2355</v>
      </c>
      <c r="H528" s="31" t="s">
        <v>2149</v>
      </c>
      <c r="I528" s="31" t="s">
        <v>2150</v>
      </c>
      <c r="J528" s="31" t="s">
        <v>2151</v>
      </c>
      <c r="K528" s="31">
        <v>105</v>
      </c>
      <c r="L528" s="31">
        <v>81</v>
      </c>
      <c r="M528" s="31">
        <v>-93.666666666666671</v>
      </c>
      <c r="N528" s="31">
        <v>-94.666666666666671</v>
      </c>
      <c r="O528" s="31">
        <v>7.8044233442054353E-6</v>
      </c>
      <c r="P528" s="31">
        <v>96.329099443628863</v>
      </c>
      <c r="Q528" s="31">
        <v>16.573581729331501</v>
      </c>
      <c r="R528" s="31">
        <v>0</v>
      </c>
      <c r="S528" s="31">
        <v>0</v>
      </c>
      <c r="T528" s="31">
        <v>0</v>
      </c>
      <c r="U528" s="31">
        <v>82</v>
      </c>
      <c r="V528" s="31">
        <v>82</v>
      </c>
      <c r="W528" s="31">
        <v>82</v>
      </c>
      <c r="X528" s="31">
        <v>8.916091585663926</v>
      </c>
      <c r="Y528" s="31">
        <v>105</v>
      </c>
      <c r="Z528" s="31">
        <v>105</v>
      </c>
      <c r="AA528" s="31">
        <v>105</v>
      </c>
      <c r="AB528" s="31">
        <v>10.380912659315191</v>
      </c>
      <c r="AC528" s="31">
        <v>97</v>
      </c>
      <c r="AD528" s="31">
        <v>97</v>
      </c>
      <c r="AE528" s="31">
        <v>97</v>
      </c>
      <c r="AF528" s="31">
        <v>9.1733623998716407</v>
      </c>
      <c r="AG528" s="31">
        <v>9.4901222149502527</v>
      </c>
      <c r="AH528" s="33">
        <v>94.666666666666671</v>
      </c>
      <c r="AI528" s="31">
        <v>2</v>
      </c>
      <c r="AJ528" s="31">
        <v>2</v>
      </c>
      <c r="AK528" s="31">
        <v>2</v>
      </c>
      <c r="AL528" s="31">
        <v>0.19539861980450643</v>
      </c>
      <c r="AM528" s="31">
        <v>1</v>
      </c>
      <c r="AN528" s="31">
        <v>1</v>
      </c>
      <c r="AO528" s="31">
        <v>1</v>
      </c>
      <c r="AP528" s="31">
        <v>0.10015450805911928</v>
      </c>
      <c r="AQ528" s="31">
        <v>0</v>
      </c>
      <c r="AR528" s="31">
        <v>0</v>
      </c>
      <c r="AS528" s="31">
        <v>0</v>
      </c>
      <c r="AT528" s="31">
        <v>0</v>
      </c>
      <c r="AU528" s="26">
        <v>9.8517709287875233E-2</v>
      </c>
      <c r="AV528" s="33">
        <v>1</v>
      </c>
      <c r="AW528" s="31">
        <v>20</v>
      </c>
      <c r="AX528" s="31">
        <v>2</v>
      </c>
      <c r="AY528" s="31">
        <v>-10.666666666666666</v>
      </c>
      <c r="AZ528" s="31">
        <v>-9</v>
      </c>
      <c r="BA528" s="31">
        <v>9.8096671998600002E-7</v>
      </c>
      <c r="BB528" s="31">
        <v>10.333357705832141</v>
      </c>
      <c r="BC528" s="31">
        <v>2.1031698476911731</v>
      </c>
      <c r="BD528" s="31">
        <v>3.5450932409023306E-2</v>
      </c>
      <c r="BE528" s="31">
        <v>1</v>
      </c>
      <c r="BF528" s="31">
        <v>0.16021246325062721</v>
      </c>
      <c r="BG528" s="31">
        <v>14</v>
      </c>
      <c r="BH528" s="31">
        <v>14</v>
      </c>
      <c r="BI528" s="31">
        <v>14</v>
      </c>
      <c r="BJ528" s="31">
        <v>1.3081467570707006</v>
      </c>
      <c r="BK528" s="31">
        <v>2</v>
      </c>
      <c r="BL528" s="31">
        <v>2</v>
      </c>
      <c r="BM528" s="31">
        <v>2</v>
      </c>
      <c r="BN528" s="31">
        <v>0.33650014307809423</v>
      </c>
      <c r="BO528" s="31">
        <v>20</v>
      </c>
      <c r="BP528" s="31">
        <v>20</v>
      </c>
      <c r="BQ528" s="31">
        <v>20</v>
      </c>
      <c r="BR528" s="31">
        <v>2.2011555617883771</v>
      </c>
      <c r="BS528" s="26">
        <v>1.2819341539790574</v>
      </c>
      <c r="BT528" s="33">
        <v>12</v>
      </c>
      <c r="BU528" s="31">
        <v>1</v>
      </c>
      <c r="BV528" s="31">
        <v>1</v>
      </c>
      <c r="BW528" s="31">
        <v>1</v>
      </c>
      <c r="BX528" s="31">
        <v>9.8192205264649626E-2</v>
      </c>
      <c r="BY528" s="31">
        <v>3</v>
      </c>
      <c r="BZ528" s="31">
        <v>3</v>
      </c>
      <c r="CA528" s="31">
        <v>3</v>
      </c>
      <c r="CB528" s="31">
        <v>0.28465540526255262</v>
      </c>
      <c r="CC528" s="31">
        <v>0</v>
      </c>
      <c r="CD528" s="31">
        <v>0</v>
      </c>
      <c r="CE528" s="31">
        <v>0</v>
      </c>
      <c r="CF528" s="31">
        <v>0</v>
      </c>
      <c r="CG528" s="26">
        <v>0.12761587017573409</v>
      </c>
      <c r="CH528" s="33">
        <v>1.3333333333333333</v>
      </c>
    </row>
    <row r="529" spans="1:86">
      <c r="A529" s="31" t="s">
        <v>1304</v>
      </c>
      <c r="B529" s="35" t="s">
        <v>71</v>
      </c>
      <c r="C529" s="35"/>
      <c r="D529" s="5" t="s">
        <v>1305</v>
      </c>
      <c r="E529" s="5" t="s">
        <v>2306</v>
      </c>
      <c r="F529" s="5" t="s">
        <v>2176</v>
      </c>
      <c r="G529" s="5" t="s">
        <v>2355</v>
      </c>
      <c r="H529" s="31" t="s">
        <v>1306</v>
      </c>
      <c r="I529" s="31" t="s">
        <v>1307</v>
      </c>
      <c r="J529" s="31" t="s">
        <v>530</v>
      </c>
      <c r="K529" s="31">
        <v>113</v>
      </c>
      <c r="L529" s="31">
        <v>84</v>
      </c>
      <c r="M529" s="31">
        <v>-99.333333333333343</v>
      </c>
      <c r="N529" s="31">
        <v>-75.500000000000014</v>
      </c>
      <c r="O529" s="31">
        <v>8.2859004786385078E-6</v>
      </c>
      <c r="P529" s="31">
        <v>78.33849593712111</v>
      </c>
      <c r="Q529" s="31">
        <v>15.532936395139476</v>
      </c>
      <c r="R529" s="31">
        <v>0</v>
      </c>
      <c r="S529" s="31">
        <v>0</v>
      </c>
      <c r="T529" s="31">
        <v>0</v>
      </c>
      <c r="U529" s="31">
        <v>86</v>
      </c>
      <c r="V529" s="31">
        <v>62</v>
      </c>
      <c r="W529" s="31">
        <v>86</v>
      </c>
      <c r="X529" s="31">
        <v>5.2117370995162693</v>
      </c>
      <c r="Y529" s="31">
        <v>103</v>
      </c>
      <c r="Z529" s="31">
        <v>68</v>
      </c>
      <c r="AA529" s="31">
        <v>103</v>
      </c>
      <c r="AB529" s="31">
        <v>5.6755354811329255</v>
      </c>
      <c r="AC529" s="31">
        <v>113</v>
      </c>
      <c r="AD529" s="31">
        <v>69</v>
      </c>
      <c r="AE529" s="31">
        <v>113</v>
      </c>
      <c r="AF529" s="31">
        <v>5.9560541906777207</v>
      </c>
      <c r="AG529" s="31">
        <v>5.6144422571089718</v>
      </c>
      <c r="AH529" s="33">
        <v>100.66666666666667</v>
      </c>
      <c r="AI529" s="31">
        <v>0</v>
      </c>
      <c r="AJ529" s="31">
        <v>0</v>
      </c>
      <c r="AK529" s="31">
        <v>0</v>
      </c>
      <c r="AL529" s="31">
        <v>0</v>
      </c>
      <c r="AM529" s="31">
        <v>2</v>
      </c>
      <c r="AN529" s="31">
        <v>2</v>
      </c>
      <c r="AO529" s="31">
        <v>2</v>
      </c>
      <c r="AP529" s="31">
        <v>0.11164104117656354</v>
      </c>
      <c r="AQ529" s="31">
        <v>2</v>
      </c>
      <c r="AR529" s="31">
        <v>2</v>
      </c>
      <c r="AS529" s="31">
        <v>2</v>
      </c>
      <c r="AT529" s="31">
        <v>0.1039286016895923</v>
      </c>
      <c r="AU529" s="26">
        <v>7.1856547622051944E-2</v>
      </c>
      <c r="AV529" s="33">
        <v>1.3333333333333333</v>
      </c>
      <c r="AW529" s="31">
        <v>40</v>
      </c>
      <c r="AX529" s="31">
        <v>13</v>
      </c>
      <c r="AY529" s="31">
        <v>17.666666666666668</v>
      </c>
      <c r="AZ529" s="31">
        <v>1.5824175824175826</v>
      </c>
      <c r="BA529" s="31">
        <v>-9.0267169685796908E-7</v>
      </c>
      <c r="BB529" s="31">
        <v>-1.3138350723893064</v>
      </c>
      <c r="BC529" s="31">
        <v>-1.1625273940251826</v>
      </c>
      <c r="BD529" s="31">
        <v>0.24502130641656295</v>
      </c>
      <c r="BE529" s="31">
        <v>1</v>
      </c>
      <c r="BF529" s="31">
        <v>0.56152633721103629</v>
      </c>
      <c r="BG529" s="31">
        <v>44</v>
      </c>
      <c r="BH529" s="31">
        <v>28</v>
      </c>
      <c r="BI529" s="31">
        <v>44</v>
      </c>
      <c r="BJ529" s="31">
        <v>2.2914188955414918</v>
      </c>
      <c r="BK529" s="31">
        <v>16</v>
      </c>
      <c r="BL529" s="31">
        <v>12</v>
      </c>
      <c r="BM529" s="31">
        <v>16</v>
      </c>
      <c r="BN529" s="31">
        <v>1.5003708592777802</v>
      </c>
      <c r="BO529" s="31">
        <v>31</v>
      </c>
      <c r="BP529" s="31">
        <v>23</v>
      </c>
      <c r="BQ529" s="31">
        <v>31</v>
      </c>
      <c r="BR529" s="31">
        <v>1.9015415300882086</v>
      </c>
      <c r="BS529" s="26">
        <v>1.8977770949691601</v>
      </c>
      <c r="BT529" s="33">
        <v>30.333333333333332</v>
      </c>
      <c r="BU529" s="31">
        <v>54</v>
      </c>
      <c r="BV529" s="31">
        <v>34</v>
      </c>
      <c r="BW529" s="31">
        <v>54</v>
      </c>
      <c r="BX529" s="31">
        <v>2.9552495097557934</v>
      </c>
      <c r="BY529" s="31">
        <v>56</v>
      </c>
      <c r="BZ529" s="31">
        <v>37</v>
      </c>
      <c r="CA529" s="31">
        <v>56</v>
      </c>
      <c r="CB529" s="31">
        <v>2.9614853430132237</v>
      </c>
      <c r="CC529" s="31">
        <v>34</v>
      </c>
      <c r="CD529" s="31">
        <v>25</v>
      </c>
      <c r="CE529" s="31">
        <v>34</v>
      </c>
      <c r="CF529" s="31">
        <v>1.702877848493485</v>
      </c>
      <c r="CG529" s="26">
        <v>2.539870900420834</v>
      </c>
      <c r="CH529" s="33">
        <v>48</v>
      </c>
    </row>
    <row r="530" spans="1:86">
      <c r="A530" s="31" t="s">
        <v>2139</v>
      </c>
      <c r="B530" s="31" t="s">
        <v>76</v>
      </c>
      <c r="C530" s="35"/>
      <c r="D530" s="5" t="s">
        <v>1117</v>
      </c>
      <c r="E530" s="5" t="s">
        <v>1726</v>
      </c>
      <c r="F530" s="5" t="s">
        <v>2176</v>
      </c>
      <c r="G530" s="5" t="s">
        <v>2355</v>
      </c>
      <c r="H530" s="31" t="s">
        <v>2140</v>
      </c>
      <c r="I530" s="31" t="s">
        <v>1119</v>
      </c>
      <c r="J530" s="31" t="s">
        <v>154</v>
      </c>
      <c r="K530" s="31">
        <v>755</v>
      </c>
      <c r="L530" s="31">
        <v>669</v>
      </c>
      <c r="M530" s="31">
        <v>-721.66666666666674</v>
      </c>
      <c r="N530" s="31">
        <v>-75.65517241379311</v>
      </c>
      <c r="O530" s="31">
        <v>6.0226558321537402E-5</v>
      </c>
      <c r="P530" s="31">
        <v>78.238973348155241</v>
      </c>
      <c r="Q530" s="31">
        <v>45.819602728609034</v>
      </c>
      <c r="R530" s="31">
        <v>0</v>
      </c>
      <c r="S530" s="31">
        <v>0</v>
      </c>
      <c r="T530" s="31">
        <v>0</v>
      </c>
      <c r="U530" s="31">
        <v>677</v>
      </c>
      <c r="V530" s="31">
        <v>676</v>
      </c>
      <c r="W530" s="31">
        <v>677</v>
      </c>
      <c r="X530" s="31">
        <v>90.624701299076989</v>
      </c>
      <c r="Y530" s="31">
        <v>762</v>
      </c>
      <c r="Z530" s="31">
        <v>759</v>
      </c>
      <c r="AA530" s="31">
        <v>762</v>
      </c>
      <c r="AB530" s="31">
        <v>92.746698778933109</v>
      </c>
      <c r="AC530" s="31">
        <v>755</v>
      </c>
      <c r="AD530" s="31">
        <v>751</v>
      </c>
      <c r="AE530" s="31">
        <v>755</v>
      </c>
      <c r="AF530" s="31">
        <v>87.902457983833017</v>
      </c>
      <c r="AG530" s="31">
        <v>90.424619353947705</v>
      </c>
      <c r="AH530" s="33">
        <v>731.33333333333337</v>
      </c>
      <c r="AI530" s="31">
        <v>14</v>
      </c>
      <c r="AJ530" s="31">
        <v>14</v>
      </c>
      <c r="AK530" s="31">
        <v>14</v>
      </c>
      <c r="AL530" s="31">
        <v>1.6839018835597244</v>
      </c>
      <c r="AM530" s="31">
        <v>8</v>
      </c>
      <c r="AN530" s="31">
        <v>8</v>
      </c>
      <c r="AO530" s="31">
        <v>8</v>
      </c>
      <c r="AP530" s="31">
        <v>0.98641062159559256</v>
      </c>
      <c r="AQ530" s="31">
        <v>7</v>
      </c>
      <c r="AR530" s="31">
        <v>7</v>
      </c>
      <c r="AS530" s="31">
        <v>7</v>
      </c>
      <c r="AT530" s="31">
        <v>0.80348356728464798</v>
      </c>
      <c r="AU530" s="26">
        <v>1.1579320241466551</v>
      </c>
      <c r="AV530" s="33">
        <v>9.6666666666666661</v>
      </c>
      <c r="AW530" s="31">
        <v>39</v>
      </c>
      <c r="AX530" s="31">
        <v>18</v>
      </c>
      <c r="AY530" s="31">
        <v>-27.333333333333336</v>
      </c>
      <c r="AZ530" s="31">
        <v>-5.5555555555555562</v>
      </c>
      <c r="BA530" s="31">
        <v>2.7624391166092971E-6</v>
      </c>
      <c r="BB530" s="31">
        <v>6.9149868534094443</v>
      </c>
      <c r="BC530" s="31">
        <v>8.0917653341340792</v>
      </c>
      <c r="BD530" s="31">
        <v>6.6613381477509392E-16</v>
      </c>
      <c r="BE530" s="31">
        <v>2.1934454252914293E-11</v>
      </c>
      <c r="BF530" s="31">
        <v>7.9185755425683369E-14</v>
      </c>
      <c r="BG530" s="31">
        <v>25</v>
      </c>
      <c r="BH530" s="31">
        <v>25</v>
      </c>
      <c r="BI530" s="31">
        <v>25</v>
      </c>
      <c r="BJ530" s="31">
        <v>2.8758464421316199</v>
      </c>
      <c r="BK530" s="31">
        <v>32</v>
      </c>
      <c r="BL530" s="31">
        <v>32</v>
      </c>
      <c r="BM530" s="31">
        <v>32</v>
      </c>
      <c r="BN530" s="31">
        <v>6.6283050405427266</v>
      </c>
      <c r="BO530" s="31">
        <v>43</v>
      </c>
      <c r="BP530" s="31">
        <v>43</v>
      </c>
      <c r="BQ530" s="31">
        <v>43</v>
      </c>
      <c r="BR530" s="31">
        <v>5.8262141992136351</v>
      </c>
      <c r="BS530" s="26">
        <v>5.1101218939626607</v>
      </c>
      <c r="BT530" s="33">
        <v>33.333333333333336</v>
      </c>
      <c r="BU530" s="31">
        <v>4</v>
      </c>
      <c r="BV530" s="31">
        <v>4</v>
      </c>
      <c r="BW530" s="31">
        <v>4</v>
      </c>
      <c r="BX530" s="31">
        <v>0.48354205970325242</v>
      </c>
      <c r="BY530" s="31">
        <v>7</v>
      </c>
      <c r="BZ530" s="31">
        <v>7</v>
      </c>
      <c r="CA530" s="31">
        <v>7</v>
      </c>
      <c r="CB530" s="31">
        <v>0.81769900859865119</v>
      </c>
      <c r="CC530" s="31">
        <v>7</v>
      </c>
      <c r="CD530" s="31">
        <v>7</v>
      </c>
      <c r="CE530" s="31">
        <v>7</v>
      </c>
      <c r="CF530" s="31">
        <v>0.77441987384429212</v>
      </c>
      <c r="CG530" s="26">
        <v>0.69188698071539856</v>
      </c>
      <c r="CH530" s="33">
        <v>6</v>
      </c>
    </row>
    <row r="531" spans="1:86">
      <c r="A531" s="31" t="s">
        <v>199</v>
      </c>
      <c r="B531" s="35" t="s">
        <v>71</v>
      </c>
      <c r="C531" s="35"/>
      <c r="D531" s="5" t="s">
        <v>200</v>
      </c>
      <c r="E531" s="5" t="s">
        <v>2203</v>
      </c>
      <c r="F531" s="5" t="s">
        <v>2176</v>
      </c>
      <c r="G531" s="5" t="s">
        <v>2355</v>
      </c>
      <c r="H531" s="31" t="s">
        <v>201</v>
      </c>
      <c r="I531" s="31" t="s">
        <v>202</v>
      </c>
      <c r="J531" s="31" t="s">
        <v>203</v>
      </c>
      <c r="K531" s="31">
        <v>115</v>
      </c>
      <c r="L531" s="31">
        <v>62</v>
      </c>
      <c r="M531" s="31">
        <v>-94</v>
      </c>
      <c r="N531" s="31">
        <v>-71.5</v>
      </c>
      <c r="O531" s="31">
        <v>7.9062119739242128E-6</v>
      </c>
      <c r="P531" s="31">
        <v>75.743491106369476</v>
      </c>
      <c r="Q531" s="31">
        <v>5.370056946137546</v>
      </c>
      <c r="R531" s="31">
        <v>7.8712267814751158E-8</v>
      </c>
      <c r="S531" s="31">
        <v>2.5918375546041261E-3</v>
      </c>
      <c r="T531" s="31">
        <v>1.0826389116976299E-6</v>
      </c>
      <c r="U531" s="31">
        <v>115</v>
      </c>
      <c r="V531" s="31">
        <v>115</v>
      </c>
      <c r="W531" s="31">
        <v>115</v>
      </c>
      <c r="X531" s="31">
        <v>9.3109788047903344</v>
      </c>
      <c r="Y531" s="31">
        <v>64</v>
      </c>
      <c r="Z531" s="31">
        <v>64</v>
      </c>
      <c r="AA531" s="31">
        <v>64</v>
      </c>
      <c r="AB531" s="31">
        <v>4.7115417210532442</v>
      </c>
      <c r="AC531" s="31">
        <v>107</v>
      </c>
      <c r="AD531" s="31">
        <v>107</v>
      </c>
      <c r="AE531" s="31">
        <v>107</v>
      </c>
      <c r="AF531" s="31">
        <v>7.5348987964137999</v>
      </c>
      <c r="AG531" s="31">
        <v>7.1858064407524589</v>
      </c>
      <c r="AH531" s="33">
        <v>95.333333333333329</v>
      </c>
      <c r="AI531" s="31">
        <v>2</v>
      </c>
      <c r="AJ531" s="31">
        <v>2</v>
      </c>
      <c r="AK531" s="31">
        <v>2</v>
      </c>
      <c r="AL531" s="31">
        <v>0.14549843463937709</v>
      </c>
      <c r="AM531" s="31">
        <v>0</v>
      </c>
      <c r="AN531" s="31">
        <v>0</v>
      </c>
      <c r="AO531" s="31">
        <v>0</v>
      </c>
      <c r="AP531" s="31">
        <v>0</v>
      </c>
      <c r="AQ531" s="31">
        <v>2</v>
      </c>
      <c r="AR531" s="31">
        <v>2</v>
      </c>
      <c r="AS531" s="31">
        <v>2</v>
      </c>
      <c r="AT531" s="31">
        <v>0.13885084688098756</v>
      </c>
      <c r="AU531" s="26">
        <v>9.4783093840121554E-2</v>
      </c>
      <c r="AV531" s="33">
        <v>1.3333333333333333</v>
      </c>
      <c r="AW531" s="31">
        <v>1</v>
      </c>
      <c r="AX531" s="31">
        <v>0</v>
      </c>
      <c r="AY531" s="31">
        <v>-0.33333333333333331</v>
      </c>
      <c r="AZ531" s="31">
        <v>100000</v>
      </c>
      <c r="BA531" s="31">
        <v>3.2294628123199115E-8</v>
      </c>
      <c r="BB531" s="31">
        <v>100000</v>
      </c>
      <c r="BC531" s="31">
        <v>0.99999999999999978</v>
      </c>
      <c r="BD531" s="31">
        <v>0.31731051553510037</v>
      </c>
      <c r="BE531" s="31">
        <v>1</v>
      </c>
      <c r="BF531" s="31">
        <v>0.61135844679069196</v>
      </c>
      <c r="BG531" s="31">
        <v>1</v>
      </c>
      <c r="BH531" s="31">
        <v>1</v>
      </c>
      <c r="BI531" s="31">
        <v>1</v>
      </c>
      <c r="BJ531" s="31">
        <v>6.9576930051571451E-2</v>
      </c>
      <c r="BK531" s="31">
        <v>0</v>
      </c>
      <c r="BL531" s="31">
        <v>0</v>
      </c>
      <c r="BM531" s="31">
        <v>0</v>
      </c>
      <c r="BN531" s="31">
        <v>0</v>
      </c>
      <c r="BO531" s="31">
        <v>0</v>
      </c>
      <c r="BP531" s="31">
        <v>0</v>
      </c>
      <c r="BQ531" s="31">
        <v>0</v>
      </c>
      <c r="BR531" s="31">
        <v>0</v>
      </c>
      <c r="BS531" s="26">
        <v>2.3192310017190482E-2</v>
      </c>
      <c r="BT531" s="33">
        <v>0.33333333333333331</v>
      </c>
      <c r="BU531" s="31">
        <v>0</v>
      </c>
      <c r="BV531" s="31">
        <v>0</v>
      </c>
      <c r="BW531" s="31">
        <v>0</v>
      </c>
      <c r="BX531" s="31">
        <v>0</v>
      </c>
      <c r="BY531" s="31">
        <v>0</v>
      </c>
      <c r="BZ531" s="31">
        <v>0</v>
      </c>
      <c r="CA531" s="31">
        <v>0</v>
      </c>
      <c r="CB531" s="31">
        <v>0</v>
      </c>
      <c r="CC531" s="31">
        <v>0</v>
      </c>
      <c r="CD531" s="31">
        <v>0</v>
      </c>
      <c r="CE531" s="31">
        <v>0</v>
      </c>
      <c r="CF531" s="31">
        <v>0</v>
      </c>
      <c r="CG531" s="26">
        <v>0</v>
      </c>
      <c r="CH531" s="33">
        <v>1</v>
      </c>
    </row>
    <row r="532" spans="1:86">
      <c r="A532" s="31" t="s">
        <v>237</v>
      </c>
      <c r="B532" s="35" t="s">
        <v>71</v>
      </c>
      <c r="C532" s="35"/>
      <c r="D532" s="5" t="s">
        <v>238</v>
      </c>
      <c r="E532" s="5" t="s">
        <v>2206</v>
      </c>
      <c r="F532" s="5" t="s">
        <v>2176</v>
      </c>
      <c r="G532" s="5" t="s">
        <v>2355</v>
      </c>
      <c r="H532" s="31" t="s">
        <v>239</v>
      </c>
      <c r="I532" s="31" t="s">
        <v>240</v>
      </c>
      <c r="J532" s="31" t="s">
        <v>241</v>
      </c>
      <c r="K532" s="31">
        <v>346</v>
      </c>
      <c r="L532" s="31">
        <v>263</v>
      </c>
      <c r="M532" s="31">
        <v>-307.33333333333331</v>
      </c>
      <c r="N532" s="31">
        <v>-100000</v>
      </c>
      <c r="O532" s="31">
        <v>2.5682430655492261E-5</v>
      </c>
      <c r="P532" s="31">
        <f>AG532</f>
        <v>70.78118182521952</v>
      </c>
      <c r="Q532" s="31">
        <v>12.861260514199028</v>
      </c>
      <c r="R532" s="31">
        <v>0</v>
      </c>
      <c r="S532" s="31">
        <v>0</v>
      </c>
      <c r="T532" s="31">
        <v>0</v>
      </c>
      <c r="U532" s="31">
        <v>313</v>
      </c>
      <c r="V532" s="31">
        <v>313</v>
      </c>
      <c r="W532" s="31">
        <v>313</v>
      </c>
      <c r="X532" s="31">
        <v>77.91111233306269</v>
      </c>
      <c r="Y532" s="31">
        <v>263</v>
      </c>
      <c r="Z532" s="31">
        <v>263</v>
      </c>
      <c r="AA532" s="31">
        <v>263</v>
      </c>
      <c r="AB532" s="31">
        <v>59.524586237211416</v>
      </c>
      <c r="AC532" s="31">
        <v>346</v>
      </c>
      <c r="AD532" s="31">
        <v>346</v>
      </c>
      <c r="AE532" s="31">
        <v>346</v>
      </c>
      <c r="AF532" s="31">
        <v>74.907846905384488</v>
      </c>
      <c r="AG532" s="31">
        <v>70.78118182521952</v>
      </c>
      <c r="AH532" s="33">
        <v>307.33333333333331</v>
      </c>
      <c r="AI532" s="31">
        <v>0</v>
      </c>
      <c r="AJ532" s="31">
        <v>0</v>
      </c>
      <c r="AK532" s="31">
        <v>0</v>
      </c>
      <c r="AL532" s="31">
        <v>0</v>
      </c>
      <c r="AM532" s="31">
        <v>0</v>
      </c>
      <c r="AN532" s="31">
        <v>0</v>
      </c>
      <c r="AO532" s="31">
        <v>0</v>
      </c>
      <c r="AP532" s="31">
        <v>0</v>
      </c>
      <c r="AQ532" s="31">
        <v>0</v>
      </c>
      <c r="AR532" s="31">
        <v>0</v>
      </c>
      <c r="AS532" s="31">
        <v>0</v>
      </c>
      <c r="AT532" s="31">
        <v>0</v>
      </c>
      <c r="AU532" s="26">
        <v>0</v>
      </c>
      <c r="AV532" s="33">
        <v>1</v>
      </c>
      <c r="AW532" s="31">
        <v>0</v>
      </c>
      <c r="AX532" s="31">
        <v>0</v>
      </c>
      <c r="AY532" s="31">
        <v>0</v>
      </c>
      <c r="AZ532" s="31">
        <v>1</v>
      </c>
      <c r="BA532" s="31">
        <v>0</v>
      </c>
      <c r="BB532" s="31">
        <v>1</v>
      </c>
      <c r="BC532" s="31">
        <v>0</v>
      </c>
      <c r="BD532" s="31">
        <v>1</v>
      </c>
      <c r="BE532" s="31">
        <v>1</v>
      </c>
      <c r="BF532" s="31">
        <v>1</v>
      </c>
      <c r="BG532" s="31">
        <v>0</v>
      </c>
      <c r="BH532" s="31">
        <v>0</v>
      </c>
      <c r="BI532" s="31">
        <v>0</v>
      </c>
      <c r="BJ532" s="31">
        <v>0</v>
      </c>
      <c r="BK532" s="31">
        <v>0</v>
      </c>
      <c r="BL532" s="31">
        <v>0</v>
      </c>
      <c r="BM532" s="31">
        <v>0</v>
      </c>
      <c r="BN532" s="31">
        <v>0</v>
      </c>
      <c r="BO532" s="31">
        <v>0</v>
      </c>
      <c r="BP532" s="31">
        <v>0</v>
      </c>
      <c r="BQ532" s="31">
        <v>0</v>
      </c>
      <c r="BR532" s="31">
        <v>0</v>
      </c>
      <c r="BS532" s="26">
        <v>0</v>
      </c>
      <c r="BT532" s="33">
        <v>0</v>
      </c>
      <c r="BU532" s="31">
        <v>0</v>
      </c>
      <c r="BV532" s="31">
        <v>0</v>
      </c>
      <c r="BW532" s="31">
        <v>0</v>
      </c>
      <c r="BX532" s="31">
        <v>0</v>
      </c>
      <c r="BY532" s="31">
        <v>0</v>
      </c>
      <c r="BZ532" s="31">
        <v>0</v>
      </c>
      <c r="CA532" s="31">
        <v>0</v>
      </c>
      <c r="CB532" s="31">
        <v>0</v>
      </c>
      <c r="CC532" s="31">
        <v>0</v>
      </c>
      <c r="CD532" s="31">
        <v>0</v>
      </c>
      <c r="CE532" s="31">
        <v>0</v>
      </c>
      <c r="CF532" s="31">
        <v>0</v>
      </c>
      <c r="CG532" s="26">
        <v>0</v>
      </c>
      <c r="CH532" s="33">
        <v>1</v>
      </c>
    </row>
    <row r="533" spans="1:86">
      <c r="A533" s="31" t="s">
        <v>1431</v>
      </c>
      <c r="B533" s="31" t="s">
        <v>76</v>
      </c>
      <c r="C533" s="35"/>
      <c r="D533" s="5" t="s">
        <v>1432</v>
      </c>
      <c r="E533" s="5" t="s">
        <v>2306</v>
      </c>
      <c r="F533" s="5" t="s">
        <v>2176</v>
      </c>
      <c r="G533" s="5" t="s">
        <v>2355</v>
      </c>
      <c r="H533" s="31" t="s">
        <v>1433</v>
      </c>
      <c r="I533" s="31" t="s">
        <v>804</v>
      </c>
      <c r="J533" s="31" t="s">
        <v>1434</v>
      </c>
      <c r="K533" s="31">
        <v>692</v>
      </c>
      <c r="L533" s="31">
        <v>535</v>
      </c>
      <c r="M533" s="31">
        <v>-635.66666666666663</v>
      </c>
      <c r="N533" s="31">
        <v>-100000</v>
      </c>
      <c r="O533" s="31">
        <v>5.2908005415821812E-5</v>
      </c>
      <c r="P533" s="31">
        <f>AG533</f>
        <v>58.36424432915112</v>
      </c>
      <c r="Q533" s="31">
        <v>19.189761912466825</v>
      </c>
      <c r="R533" s="31">
        <v>0</v>
      </c>
      <c r="S533" s="31">
        <v>0</v>
      </c>
      <c r="T533" s="31">
        <v>0</v>
      </c>
      <c r="U533" s="31">
        <v>535</v>
      </c>
      <c r="V533" s="31">
        <v>535</v>
      </c>
      <c r="W533" s="31">
        <v>535</v>
      </c>
      <c r="X533" s="31">
        <v>53.356492995374957</v>
      </c>
      <c r="Y533" s="31">
        <v>692</v>
      </c>
      <c r="Z533" s="31">
        <v>692</v>
      </c>
      <c r="AA533" s="31">
        <v>692</v>
      </c>
      <c r="AB533" s="31">
        <v>62.75165128313381</v>
      </c>
      <c r="AC533" s="31">
        <v>680</v>
      </c>
      <c r="AD533" s="31">
        <v>680</v>
      </c>
      <c r="AE533" s="31">
        <v>680</v>
      </c>
      <c r="AF533" s="31">
        <v>58.984588708944571</v>
      </c>
      <c r="AG533" s="31">
        <v>58.36424432915112</v>
      </c>
      <c r="AH533" s="34">
        <v>635.66666666666663</v>
      </c>
      <c r="AI533" s="31">
        <v>0</v>
      </c>
      <c r="AJ533" s="31">
        <v>0</v>
      </c>
      <c r="AK533" s="31">
        <v>0</v>
      </c>
      <c r="AL533" s="31">
        <v>0</v>
      </c>
      <c r="AM533" s="31">
        <v>0</v>
      </c>
      <c r="AN533" s="31">
        <v>0</v>
      </c>
      <c r="AO533" s="31">
        <v>0</v>
      </c>
      <c r="AP533" s="31">
        <v>0</v>
      </c>
      <c r="AQ533" s="31">
        <v>0</v>
      </c>
      <c r="AR533" s="31">
        <v>0</v>
      </c>
      <c r="AS533" s="31">
        <v>0</v>
      </c>
      <c r="AT533" s="31">
        <v>0</v>
      </c>
      <c r="AU533" s="26">
        <v>0</v>
      </c>
      <c r="AV533" s="33">
        <v>1</v>
      </c>
      <c r="AW533" s="31">
        <v>68</v>
      </c>
      <c r="AX533" s="31">
        <v>42</v>
      </c>
      <c r="AY533" s="31">
        <v>-53.333333333333336</v>
      </c>
      <c r="AZ533" s="31">
        <v>-100000</v>
      </c>
      <c r="BA533" s="31">
        <v>5.1671405257475053E-6</v>
      </c>
      <c r="BB533" s="31">
        <v>100000</v>
      </c>
      <c r="BC533" s="31">
        <v>12.649143320666264</v>
      </c>
      <c r="BD533" s="31">
        <v>0</v>
      </c>
      <c r="BE533" s="31">
        <v>0</v>
      </c>
      <c r="BF533" s="31">
        <v>0</v>
      </c>
      <c r="BG533" s="31">
        <v>42</v>
      </c>
      <c r="BH533" s="31">
        <v>42</v>
      </c>
      <c r="BI533" s="31">
        <v>42</v>
      </c>
      <c r="BJ533" s="31">
        <v>3.5995693878336166</v>
      </c>
      <c r="BK533" s="31">
        <v>50</v>
      </c>
      <c r="BL533" s="31">
        <v>50</v>
      </c>
      <c r="BM533" s="31">
        <v>50</v>
      </c>
      <c r="BN533" s="31">
        <v>7.7161042742245112</v>
      </c>
      <c r="BO533" s="31">
        <v>68</v>
      </c>
      <c r="BP533" s="31">
        <v>68</v>
      </c>
      <c r="BQ533" s="31">
        <v>68</v>
      </c>
      <c r="BR533" s="31">
        <v>6.8643983711665344</v>
      </c>
      <c r="BS533" s="26">
        <v>6.0600240110748871</v>
      </c>
      <c r="BT533" s="33">
        <v>53.333333333333336</v>
      </c>
      <c r="BU533" s="31">
        <v>0</v>
      </c>
      <c r="BV533" s="31">
        <v>0</v>
      </c>
      <c r="BW533" s="31">
        <v>0</v>
      </c>
      <c r="BX533" s="31">
        <v>0</v>
      </c>
      <c r="BY533" s="31">
        <v>0</v>
      </c>
      <c r="BZ533" s="31">
        <v>0</v>
      </c>
      <c r="CA533" s="31">
        <v>0</v>
      </c>
      <c r="CB533" s="31">
        <v>0</v>
      </c>
      <c r="CC533" s="31">
        <v>0</v>
      </c>
      <c r="CD533" s="31">
        <v>0</v>
      </c>
      <c r="CE533" s="31">
        <v>0</v>
      </c>
      <c r="CF533" s="31">
        <v>0</v>
      </c>
      <c r="CG533" s="26">
        <v>0</v>
      </c>
      <c r="CH533" s="33">
        <v>1</v>
      </c>
    </row>
    <row r="534" spans="1:86">
      <c r="A534" s="31" t="s">
        <v>1724</v>
      </c>
      <c r="B534" s="35" t="s">
        <v>71</v>
      </c>
      <c r="C534" s="35"/>
      <c r="D534" s="5" t="s">
        <v>1725</v>
      </c>
      <c r="E534" s="5" t="s">
        <v>1726</v>
      </c>
      <c r="F534" s="5" t="s">
        <v>2176</v>
      </c>
      <c r="G534" s="5" t="s">
        <v>2355</v>
      </c>
      <c r="H534" s="31" t="s">
        <v>1727</v>
      </c>
      <c r="I534" s="31" t="s">
        <v>1119</v>
      </c>
      <c r="J534" s="31" t="s">
        <v>154</v>
      </c>
      <c r="K534" s="31">
        <v>553</v>
      </c>
      <c r="L534" s="31">
        <v>247</v>
      </c>
      <c r="M534" s="31">
        <v>-357.33333333333331</v>
      </c>
      <c r="N534" s="31">
        <v>-100000</v>
      </c>
      <c r="O534" s="31">
        <v>2.9448893915937878E-5</v>
      </c>
      <c r="P534" s="31">
        <f>AG534</f>
        <v>46.294196486105513</v>
      </c>
      <c r="Q534" s="31">
        <v>4.1286809172125034</v>
      </c>
      <c r="R534" s="31">
        <v>3.6485112437256717E-5</v>
      </c>
      <c r="S534" s="31">
        <v>1</v>
      </c>
      <c r="T534" s="31">
        <v>3.2382258283935016E-4</v>
      </c>
      <c r="U534" s="31">
        <v>272</v>
      </c>
      <c r="V534" s="31">
        <v>272</v>
      </c>
      <c r="W534" s="31">
        <v>272</v>
      </c>
      <c r="X534" s="31">
        <v>38.64323541361383</v>
      </c>
      <c r="Y534" s="31">
        <v>247</v>
      </c>
      <c r="Z534" s="31">
        <v>247</v>
      </c>
      <c r="AA534" s="31">
        <v>247</v>
      </c>
      <c r="AB534" s="31">
        <v>31.907082804927498</v>
      </c>
      <c r="AC534" s="31">
        <v>553</v>
      </c>
      <c r="AD534" s="31">
        <v>553</v>
      </c>
      <c r="AE534" s="31">
        <v>553</v>
      </c>
      <c r="AF534" s="31">
        <v>68.332271239775224</v>
      </c>
      <c r="AG534" s="31">
        <v>46.294196486105513</v>
      </c>
      <c r="AH534" s="33">
        <v>357.33333333333331</v>
      </c>
      <c r="AI534" s="31">
        <v>0</v>
      </c>
      <c r="AJ534" s="31">
        <v>0</v>
      </c>
      <c r="AK534" s="31">
        <v>0</v>
      </c>
      <c r="AL534" s="31">
        <v>0</v>
      </c>
      <c r="AM534" s="31">
        <v>0</v>
      </c>
      <c r="AN534" s="31">
        <v>0</v>
      </c>
      <c r="AO534" s="31">
        <v>0</v>
      </c>
      <c r="AP534" s="31">
        <v>0</v>
      </c>
      <c r="AQ534" s="31">
        <v>0</v>
      </c>
      <c r="AR534" s="31">
        <v>0</v>
      </c>
      <c r="AS534" s="31">
        <v>0</v>
      </c>
      <c r="AT534" s="31">
        <v>0</v>
      </c>
      <c r="AU534" s="26">
        <v>0</v>
      </c>
      <c r="AV534" s="33">
        <v>1</v>
      </c>
      <c r="AW534" s="31">
        <v>0</v>
      </c>
      <c r="AX534" s="31">
        <v>0</v>
      </c>
      <c r="AY534" s="31">
        <v>0</v>
      </c>
      <c r="AZ534" s="31">
        <v>1</v>
      </c>
      <c r="BA534" s="31">
        <v>0</v>
      </c>
      <c r="BB534" s="31">
        <v>1</v>
      </c>
      <c r="BC534" s="31">
        <v>0</v>
      </c>
      <c r="BD534" s="31">
        <v>1</v>
      </c>
      <c r="BE534" s="31">
        <v>1</v>
      </c>
      <c r="BF534" s="31">
        <v>1</v>
      </c>
      <c r="BG534" s="31">
        <v>0</v>
      </c>
      <c r="BH534" s="31">
        <v>0</v>
      </c>
      <c r="BI534" s="31">
        <v>0</v>
      </c>
      <c r="BJ534" s="31">
        <v>0</v>
      </c>
      <c r="BK534" s="31">
        <v>0</v>
      </c>
      <c r="BL534" s="31">
        <v>0</v>
      </c>
      <c r="BM534" s="31">
        <v>0</v>
      </c>
      <c r="BN534" s="31">
        <v>0</v>
      </c>
      <c r="BO534" s="31">
        <v>0</v>
      </c>
      <c r="BP534" s="31">
        <v>0</v>
      </c>
      <c r="BQ534" s="31">
        <v>0</v>
      </c>
      <c r="BR534" s="31">
        <v>0</v>
      </c>
      <c r="BS534" s="26">
        <v>0</v>
      </c>
      <c r="BT534" s="33">
        <v>0</v>
      </c>
      <c r="BU534" s="31">
        <v>0</v>
      </c>
      <c r="BV534" s="31">
        <v>0</v>
      </c>
      <c r="BW534" s="31">
        <v>0</v>
      </c>
      <c r="BX534" s="31">
        <v>0</v>
      </c>
      <c r="BY534" s="31">
        <v>0</v>
      </c>
      <c r="BZ534" s="31">
        <v>0</v>
      </c>
      <c r="CA534" s="31">
        <v>0</v>
      </c>
      <c r="CB534" s="31">
        <v>0</v>
      </c>
      <c r="CC534" s="31">
        <v>0</v>
      </c>
      <c r="CD534" s="31">
        <v>0</v>
      </c>
      <c r="CE534" s="31">
        <v>0</v>
      </c>
      <c r="CF534" s="31">
        <v>0</v>
      </c>
      <c r="CG534" s="26">
        <v>0</v>
      </c>
      <c r="CH534" s="33">
        <v>1</v>
      </c>
    </row>
    <row r="535" spans="1:86">
      <c r="A535" s="31" t="s">
        <v>722</v>
      </c>
      <c r="B535" s="35" t="s">
        <v>71</v>
      </c>
      <c r="C535" s="35"/>
      <c r="D535" s="5" t="s">
        <v>723</v>
      </c>
      <c r="E535" s="5"/>
      <c r="F535" s="5" t="s">
        <v>2176</v>
      </c>
      <c r="G535" s="5" t="s">
        <v>2355</v>
      </c>
      <c r="H535" s="31" t="s">
        <v>724</v>
      </c>
      <c r="I535" s="31" t="s">
        <v>725</v>
      </c>
      <c r="J535" s="31" t="s">
        <v>726</v>
      </c>
      <c r="K535" s="31">
        <v>297</v>
      </c>
      <c r="L535" s="31">
        <v>203</v>
      </c>
      <c r="M535" s="31">
        <v>-236.66666666666669</v>
      </c>
      <c r="N535" s="31">
        <v>-36.5</v>
      </c>
      <c r="O535" s="31">
        <v>1.9684260100518492E-5</v>
      </c>
      <c r="P535" s="31">
        <v>37.88201051475091</v>
      </c>
      <c r="Q535" s="31">
        <v>10.6721644920451</v>
      </c>
      <c r="R535" s="31">
        <v>0</v>
      </c>
      <c r="S535" s="31">
        <v>0</v>
      </c>
      <c r="T535" s="31">
        <v>0</v>
      </c>
      <c r="U535" s="31">
        <v>208</v>
      </c>
      <c r="V535" s="31">
        <v>208</v>
      </c>
      <c r="W535" s="31">
        <v>208</v>
      </c>
      <c r="X535" s="31">
        <v>26.10312666664699</v>
      </c>
      <c r="Y535" s="31">
        <v>221</v>
      </c>
      <c r="Z535" s="31">
        <v>221</v>
      </c>
      <c r="AA535" s="31">
        <v>221</v>
      </c>
      <c r="AB535" s="31">
        <v>25.217790883543575</v>
      </c>
      <c r="AC535" s="31">
        <v>301</v>
      </c>
      <c r="AD535" s="31">
        <v>301</v>
      </c>
      <c r="AE535" s="31">
        <v>301</v>
      </c>
      <c r="AF535" s="31">
        <v>32.854271340811763</v>
      </c>
      <c r="AG535" s="31">
        <v>28.05839629700078</v>
      </c>
      <c r="AH535" s="33">
        <v>243.33333333333334</v>
      </c>
      <c r="AI535" s="31">
        <v>5</v>
      </c>
      <c r="AJ535" s="31">
        <v>5</v>
      </c>
      <c r="AK535" s="31">
        <v>5</v>
      </c>
      <c r="AL535" s="31">
        <v>0.56380643422758625</v>
      </c>
      <c r="AM535" s="31">
        <v>4</v>
      </c>
      <c r="AN535" s="31">
        <v>4</v>
      </c>
      <c r="AO535" s="31">
        <v>4</v>
      </c>
      <c r="AP535" s="31">
        <v>0.46237997887293403</v>
      </c>
      <c r="AQ535" s="31">
        <v>11</v>
      </c>
      <c r="AR535" s="31">
        <v>11</v>
      </c>
      <c r="AS535" s="31">
        <v>11</v>
      </c>
      <c r="AT535" s="31">
        <v>1.1837034696604189</v>
      </c>
      <c r="AU535" s="26">
        <v>0.73662996092031319</v>
      </c>
      <c r="AV535" s="33">
        <v>6.666666666666667</v>
      </c>
      <c r="AW535" s="31">
        <v>101</v>
      </c>
      <c r="AX535" s="31">
        <v>13</v>
      </c>
      <c r="AY535" s="31">
        <v>-32.999999999999993</v>
      </c>
      <c r="AZ535" s="31">
        <v>-1.6689189189189186</v>
      </c>
      <c r="BA535" s="31">
        <v>3.9901987787727227E-6</v>
      </c>
      <c r="BB535" s="31">
        <v>2.0424625732518606</v>
      </c>
      <c r="BC535" s="31">
        <v>2.4804467979371392</v>
      </c>
      <c r="BD535" s="31">
        <v>1.3121787423405529E-2</v>
      </c>
      <c r="BE535" s="31">
        <v>1</v>
      </c>
      <c r="BF535" s="31">
        <v>7.9250589926246742E-2</v>
      </c>
      <c r="BG535" s="31">
        <v>131</v>
      </c>
      <c r="BH535" s="31">
        <v>131</v>
      </c>
      <c r="BI535" s="31">
        <v>131</v>
      </c>
      <c r="BJ535" s="31">
        <v>14.127595646971582</v>
      </c>
      <c r="BK535" s="31">
        <v>54</v>
      </c>
      <c r="BL535" s="31">
        <v>54</v>
      </c>
      <c r="BM535" s="31">
        <v>54</v>
      </c>
      <c r="BN535" s="31">
        <v>10.48618570867111</v>
      </c>
      <c r="BO535" s="31">
        <v>62</v>
      </c>
      <c r="BP535" s="31">
        <v>62</v>
      </c>
      <c r="BQ535" s="31">
        <v>62</v>
      </c>
      <c r="BR535" s="31">
        <v>7.8755511704486638</v>
      </c>
      <c r="BS535" s="26">
        <v>10.82977750869712</v>
      </c>
      <c r="BT535" s="33">
        <v>82.333333333333329</v>
      </c>
      <c r="BU535" s="31">
        <v>30</v>
      </c>
      <c r="BV535" s="31">
        <v>30</v>
      </c>
      <c r="BW535" s="31">
        <v>30</v>
      </c>
      <c r="BX535" s="31">
        <v>3.3999051072884936</v>
      </c>
      <c r="BY535" s="31">
        <v>49</v>
      </c>
      <c r="BZ535" s="31">
        <v>49</v>
      </c>
      <c r="CA535" s="31">
        <v>49</v>
      </c>
      <c r="CB535" s="31">
        <v>5.3661497439286485</v>
      </c>
      <c r="CC535" s="31">
        <v>69</v>
      </c>
      <c r="CD535" s="31">
        <v>69</v>
      </c>
      <c r="CE535" s="31">
        <v>69</v>
      </c>
      <c r="CF535" s="31">
        <v>7.1564693699003774</v>
      </c>
      <c r="CG535" s="26">
        <v>5.30750807370584</v>
      </c>
      <c r="CH535" s="33">
        <v>49.333333333333336</v>
      </c>
    </row>
    <row r="536" spans="1:86">
      <c r="A536" s="31" t="s">
        <v>1921</v>
      </c>
      <c r="B536" s="35" t="s">
        <v>71</v>
      </c>
      <c r="C536" s="35"/>
      <c r="D536" s="5" t="s">
        <v>1922</v>
      </c>
      <c r="E536" s="5" t="s">
        <v>2206</v>
      </c>
      <c r="F536" s="5" t="s">
        <v>2176</v>
      </c>
      <c r="G536" s="5" t="s">
        <v>2355</v>
      </c>
      <c r="H536" s="31" t="s">
        <v>1923</v>
      </c>
      <c r="I536" s="31" t="s">
        <v>240</v>
      </c>
      <c r="J536" s="31" t="s">
        <v>1024</v>
      </c>
      <c r="K536" s="31">
        <v>28</v>
      </c>
      <c r="L536" s="31">
        <v>21</v>
      </c>
      <c r="M536" s="31">
        <v>-22.666666666666664</v>
      </c>
      <c r="N536" s="31">
        <v>-35</v>
      </c>
      <c r="O536" s="31">
        <v>1.8864836356401296E-6</v>
      </c>
      <c r="P536" s="31">
        <v>35.545621343744614</v>
      </c>
      <c r="Q536" s="31">
        <v>7.8944101736985335</v>
      </c>
      <c r="R536" s="31">
        <v>2.886579864025407E-15</v>
      </c>
      <c r="S536" s="31">
        <v>9.5049301762628602E-11</v>
      </c>
      <c r="T536" s="31">
        <v>8.2867743472213249E-14</v>
      </c>
      <c r="U536" s="31">
        <v>21</v>
      </c>
      <c r="V536" s="31">
        <v>21</v>
      </c>
      <c r="W536" s="31">
        <v>21</v>
      </c>
      <c r="X536" s="31">
        <v>1.1294622115376101</v>
      </c>
      <c r="Y536" s="31">
        <v>21</v>
      </c>
      <c r="Z536" s="31">
        <v>21</v>
      </c>
      <c r="AA536" s="31">
        <v>21</v>
      </c>
      <c r="AB536" s="31">
        <v>1.0269688595108244</v>
      </c>
      <c r="AC536" s="31">
        <v>28</v>
      </c>
      <c r="AD536" s="31">
        <v>28</v>
      </c>
      <c r="AE536" s="31">
        <v>28</v>
      </c>
      <c r="AF536" s="31">
        <v>1.3098048375074456</v>
      </c>
      <c r="AG536" s="31">
        <v>1.1554119695186265</v>
      </c>
      <c r="AH536" s="33">
        <v>23.333333333333332</v>
      </c>
      <c r="AI536" s="31">
        <v>0</v>
      </c>
      <c r="AJ536" s="31">
        <v>0</v>
      </c>
      <c r="AK536" s="31">
        <v>0</v>
      </c>
      <c r="AL536" s="31">
        <v>0</v>
      </c>
      <c r="AM536" s="31">
        <v>2</v>
      </c>
      <c r="AN536" s="31">
        <v>2</v>
      </c>
      <c r="AO536" s="31">
        <v>2</v>
      </c>
      <c r="AP536" s="31">
        <v>9.9081424044200145E-2</v>
      </c>
      <c r="AQ536" s="31">
        <v>0</v>
      </c>
      <c r="AR536" s="31">
        <v>0</v>
      </c>
      <c r="AS536" s="31">
        <v>0</v>
      </c>
      <c r="AT536" s="31">
        <v>0</v>
      </c>
      <c r="AU536" s="26">
        <v>3.3027141348066717E-2</v>
      </c>
      <c r="AV536" s="33">
        <v>1</v>
      </c>
      <c r="AW536" s="31">
        <v>1</v>
      </c>
      <c r="AX536" s="31">
        <v>0</v>
      </c>
      <c r="AY536" s="31">
        <v>0</v>
      </c>
      <c r="AZ536" s="31">
        <v>-1</v>
      </c>
      <c r="BA536" s="31">
        <v>6.2045672980049704E-9</v>
      </c>
      <c r="BB536" s="31">
        <v>1.2378134456008292</v>
      </c>
      <c r="BC536" s="31">
        <v>0.14944759684003581</v>
      </c>
      <c r="BD536" s="31">
        <v>0.88120046005742414</v>
      </c>
      <c r="BE536" s="31">
        <v>1</v>
      </c>
      <c r="BF536" s="31">
        <v>1</v>
      </c>
      <c r="BG536" s="31">
        <v>0</v>
      </c>
      <c r="BH536" s="31">
        <v>0</v>
      </c>
      <c r="BI536" s="31">
        <v>0</v>
      </c>
      <c r="BJ536" s="31">
        <v>0</v>
      </c>
      <c r="BK536" s="31">
        <v>0</v>
      </c>
      <c r="BL536" s="31">
        <v>0</v>
      </c>
      <c r="BM536" s="31">
        <v>0</v>
      </c>
      <c r="BN536" s="31">
        <v>0</v>
      </c>
      <c r="BO536" s="31">
        <v>1</v>
      </c>
      <c r="BP536" s="31">
        <v>1</v>
      </c>
      <c r="BQ536" s="31">
        <v>1</v>
      </c>
      <c r="BR536" s="31">
        <v>5.443929380494468E-2</v>
      </c>
      <c r="BS536" s="26">
        <v>1.8146431268314892E-2</v>
      </c>
      <c r="BT536" s="33">
        <v>0.33333333333333331</v>
      </c>
      <c r="BU536" s="31">
        <v>0</v>
      </c>
      <c r="BV536" s="31">
        <v>0</v>
      </c>
      <c r="BW536" s="31">
        <v>0</v>
      </c>
      <c r="BX536" s="31">
        <v>0</v>
      </c>
      <c r="BY536" s="31">
        <v>0</v>
      </c>
      <c r="BZ536" s="31">
        <v>0</v>
      </c>
      <c r="CA536" s="31">
        <v>0</v>
      </c>
      <c r="CB536" s="31">
        <v>0</v>
      </c>
      <c r="CC536" s="31">
        <v>1</v>
      </c>
      <c r="CD536" s="31">
        <v>1</v>
      </c>
      <c r="CE536" s="31">
        <v>1</v>
      </c>
      <c r="CF536" s="31">
        <v>4.4450120309940236E-2</v>
      </c>
      <c r="CG536" s="26">
        <v>1.4816706769980079E-2</v>
      </c>
      <c r="CH536" s="33">
        <v>1</v>
      </c>
    </row>
    <row r="537" spans="1:86">
      <c r="A537" s="31" t="s">
        <v>2067</v>
      </c>
      <c r="B537" s="31" t="s">
        <v>76</v>
      </c>
      <c r="C537" s="35"/>
      <c r="D537" s="5" t="s">
        <v>145</v>
      </c>
      <c r="E537" s="5" t="s">
        <v>2190</v>
      </c>
      <c r="F537" s="5" t="s">
        <v>2176</v>
      </c>
      <c r="G537" s="5" t="s">
        <v>2355</v>
      </c>
      <c r="H537" s="31" t="s">
        <v>146</v>
      </c>
      <c r="I537" s="31" t="s">
        <v>147</v>
      </c>
      <c r="J537" s="31" t="s">
        <v>148</v>
      </c>
      <c r="K537" s="31">
        <v>227</v>
      </c>
      <c r="L537" s="31">
        <v>153</v>
      </c>
      <c r="M537" s="31">
        <v>-201</v>
      </c>
      <c r="N537" s="31">
        <v>-100000</v>
      </c>
      <c r="O537" s="31">
        <v>1.6683222495191697E-5</v>
      </c>
      <c r="P537" s="31">
        <f>AG537</f>
        <v>25.952899174322358</v>
      </c>
      <c r="Q537" s="31">
        <v>10.874464900866656</v>
      </c>
      <c r="R537" s="31">
        <v>0</v>
      </c>
      <c r="S537" s="31">
        <v>0</v>
      </c>
      <c r="T537" s="31">
        <v>0</v>
      </c>
      <c r="U537" s="31">
        <v>153</v>
      </c>
      <c r="V537" s="31">
        <v>153</v>
      </c>
      <c r="W537" s="31">
        <v>153</v>
      </c>
      <c r="X537" s="31">
        <v>21.53367207043668</v>
      </c>
      <c r="Y537" s="31">
        <v>223</v>
      </c>
      <c r="Z537" s="31">
        <v>223</v>
      </c>
      <c r="AA537" s="31">
        <v>223</v>
      </c>
      <c r="AB537" s="31">
        <v>28.537577030643469</v>
      </c>
      <c r="AC537" s="31">
        <v>227</v>
      </c>
      <c r="AD537" s="31">
        <v>227</v>
      </c>
      <c r="AE537" s="31">
        <v>227</v>
      </c>
      <c r="AF537" s="31">
        <v>27.787448421886928</v>
      </c>
      <c r="AG537" s="31">
        <v>25.952899174322358</v>
      </c>
      <c r="AH537" s="33">
        <v>201</v>
      </c>
      <c r="AI537" s="31">
        <v>0</v>
      </c>
      <c r="AJ537" s="31">
        <v>0</v>
      </c>
      <c r="AK537" s="31">
        <v>0</v>
      </c>
      <c r="AL537" s="31">
        <v>0</v>
      </c>
      <c r="AM537" s="31">
        <v>0</v>
      </c>
      <c r="AN537" s="31">
        <v>0</v>
      </c>
      <c r="AO537" s="31">
        <v>0</v>
      </c>
      <c r="AP537" s="31">
        <v>0</v>
      </c>
      <c r="AQ537" s="31">
        <v>0</v>
      </c>
      <c r="AR537" s="31">
        <v>0</v>
      </c>
      <c r="AS537" s="31">
        <v>0</v>
      </c>
      <c r="AT537" s="31">
        <v>0</v>
      </c>
      <c r="AU537" s="26">
        <v>0</v>
      </c>
      <c r="AV537" s="33">
        <v>1</v>
      </c>
      <c r="AW537" s="31">
        <v>39</v>
      </c>
      <c r="AX537" s="31">
        <v>33</v>
      </c>
      <c r="AY537" s="31">
        <v>-36</v>
      </c>
      <c r="AZ537" s="31">
        <v>-109.00000000000001</v>
      </c>
      <c r="BA537" s="31">
        <v>3.494024422183742E-6</v>
      </c>
      <c r="BB537" s="31">
        <v>134.92166559626799</v>
      </c>
      <c r="BC537" s="31">
        <v>10.332057452541571</v>
      </c>
      <c r="BD537" s="31">
        <v>0</v>
      </c>
      <c r="BE537" s="31">
        <v>0</v>
      </c>
      <c r="BF537" s="31">
        <v>0</v>
      </c>
      <c r="BG537" s="31">
        <v>33</v>
      </c>
      <c r="BH537" s="31">
        <v>33</v>
      </c>
      <c r="BI537" s="31">
        <v>33</v>
      </c>
      <c r="BJ537" s="31">
        <v>3.9912448285658462</v>
      </c>
      <c r="BK537" s="31">
        <v>37</v>
      </c>
      <c r="BL537" s="31">
        <v>37</v>
      </c>
      <c r="BM537" s="31">
        <v>37</v>
      </c>
      <c r="BN537" s="31">
        <v>8.0579204822602506</v>
      </c>
      <c r="BO537" s="31">
        <v>39</v>
      </c>
      <c r="BP537" s="31">
        <v>39</v>
      </c>
      <c r="BQ537" s="31">
        <v>39</v>
      </c>
      <c r="BR537" s="31">
        <v>5.5558606387850089</v>
      </c>
      <c r="BS537" s="26">
        <v>5.8683419832037025</v>
      </c>
      <c r="BT537" s="33">
        <v>36.333333333333336</v>
      </c>
      <c r="BU537" s="31">
        <v>0</v>
      </c>
      <c r="BV537" s="31">
        <v>0</v>
      </c>
      <c r="BW537" s="31">
        <v>0</v>
      </c>
      <c r="BX537" s="31">
        <v>0</v>
      </c>
      <c r="BY537" s="31">
        <v>0</v>
      </c>
      <c r="BZ537" s="31">
        <v>0</v>
      </c>
      <c r="CA537" s="31">
        <v>0</v>
      </c>
      <c r="CB537" s="31">
        <v>0</v>
      </c>
      <c r="CC537" s="31">
        <v>1</v>
      </c>
      <c r="CD537" s="31">
        <v>1</v>
      </c>
      <c r="CE537" s="31">
        <v>1</v>
      </c>
      <c r="CF537" s="31">
        <v>0.11631807183909594</v>
      </c>
      <c r="CG537" s="26">
        <v>3.8772690613031978E-2</v>
      </c>
      <c r="CH537" s="33">
        <v>1</v>
      </c>
    </row>
    <row r="538" spans="1:86">
      <c r="A538" s="31" t="s">
        <v>1571</v>
      </c>
      <c r="B538" s="35" t="s">
        <v>71</v>
      </c>
      <c r="C538" s="35"/>
      <c r="D538" s="5" t="s">
        <v>1572</v>
      </c>
      <c r="E538" s="5"/>
      <c r="F538" s="5" t="s">
        <v>2176</v>
      </c>
      <c r="G538" s="5" t="s">
        <v>2355</v>
      </c>
      <c r="H538" s="31" t="s">
        <v>1573</v>
      </c>
      <c r="I538" s="31" t="s">
        <v>1341</v>
      </c>
      <c r="J538" s="31" t="s">
        <v>530</v>
      </c>
      <c r="K538" s="31">
        <v>67</v>
      </c>
      <c r="L538" s="31">
        <v>26</v>
      </c>
      <c r="M538" s="31">
        <v>-40</v>
      </c>
      <c r="N538" s="31">
        <v>-21</v>
      </c>
      <c r="O538" s="31">
        <v>3.2950452673965493E-6</v>
      </c>
      <c r="P538" s="31">
        <v>21.346866803232409</v>
      </c>
      <c r="Q538" s="31">
        <v>3.4009374031680895</v>
      </c>
      <c r="R538" s="31">
        <v>6.7155275597685637E-4</v>
      </c>
      <c r="S538" s="31">
        <v>1</v>
      </c>
      <c r="T538" s="31">
        <v>4.4440542363765167E-3</v>
      </c>
      <c r="U538" s="31">
        <v>30</v>
      </c>
      <c r="V538" s="31">
        <v>30</v>
      </c>
      <c r="W538" s="31">
        <v>30</v>
      </c>
      <c r="X538" s="31">
        <v>4.1831933760652227</v>
      </c>
      <c r="Y538" s="31">
        <v>28</v>
      </c>
      <c r="Z538" s="31">
        <v>28</v>
      </c>
      <c r="AA538" s="31">
        <v>28</v>
      </c>
      <c r="AB538" s="31">
        <v>3.5500158106547013</v>
      </c>
      <c r="AC538" s="31">
        <v>68</v>
      </c>
      <c r="AD538" s="31">
        <v>68</v>
      </c>
      <c r="AE538" s="31">
        <v>68</v>
      </c>
      <c r="AF538" s="31">
        <v>8.2469193472691025</v>
      </c>
      <c r="AG538" s="31">
        <v>5.3267095113296756</v>
      </c>
      <c r="AH538" s="33">
        <v>42</v>
      </c>
      <c r="AI538" s="31">
        <v>1</v>
      </c>
      <c r="AJ538" s="31">
        <v>1</v>
      </c>
      <c r="AK538" s="31">
        <v>1</v>
      </c>
      <c r="AL538" s="31">
        <v>0.12529031871724139</v>
      </c>
      <c r="AM538" s="31">
        <v>3</v>
      </c>
      <c r="AN538" s="31">
        <v>3</v>
      </c>
      <c r="AO538" s="31">
        <v>3</v>
      </c>
      <c r="AP538" s="31">
        <v>0.38531664906077834</v>
      </c>
      <c r="AQ538" s="31">
        <v>2</v>
      </c>
      <c r="AR538" s="31">
        <v>2</v>
      </c>
      <c r="AS538" s="31">
        <v>2</v>
      </c>
      <c r="AT538" s="31">
        <v>0.2391320140728119</v>
      </c>
      <c r="AU538" s="26">
        <v>0.24991299395027722</v>
      </c>
      <c r="AV538" s="33">
        <v>2</v>
      </c>
      <c r="AW538" s="31">
        <v>11</v>
      </c>
      <c r="AX538" s="31">
        <v>4</v>
      </c>
      <c r="AY538" s="31">
        <v>-7.6666666666666661</v>
      </c>
      <c r="AZ538" s="31">
        <v>-4.833333333333333</v>
      </c>
      <c r="BA538" s="31">
        <v>7.7823549151696243E-7</v>
      </c>
      <c r="BB538" s="31">
        <v>5.9714684527769313</v>
      </c>
      <c r="BC538" s="31">
        <v>4.2002728943404035</v>
      </c>
      <c r="BD538" s="31">
        <v>2.665940458990157E-5</v>
      </c>
      <c r="BE538" s="31">
        <v>0.87784087433627889</v>
      </c>
      <c r="BF538" s="31">
        <v>5.5842294805106803E-4</v>
      </c>
      <c r="BG538" s="31">
        <v>10</v>
      </c>
      <c r="BH538" s="31">
        <v>10</v>
      </c>
      <c r="BI538" s="31">
        <v>10</v>
      </c>
      <c r="BJ538" s="31">
        <v>1.198269350888175</v>
      </c>
      <c r="BK538" s="31">
        <v>6</v>
      </c>
      <c r="BL538" s="31">
        <v>6</v>
      </c>
      <c r="BM538" s="31">
        <v>6</v>
      </c>
      <c r="BN538" s="31">
        <v>1.2945908282310012</v>
      </c>
      <c r="BO538" s="31">
        <v>13</v>
      </c>
      <c r="BP538" s="31">
        <v>13</v>
      </c>
      <c r="BQ538" s="31">
        <v>13</v>
      </c>
      <c r="BR538" s="31">
        <v>1.8348058282407282</v>
      </c>
      <c r="BS538" s="26">
        <v>1.4425553357866348</v>
      </c>
      <c r="BT538" s="33">
        <v>9.6666666666666661</v>
      </c>
      <c r="BU538" s="31">
        <v>2</v>
      </c>
      <c r="BV538" s="31">
        <v>2</v>
      </c>
      <c r="BW538" s="31">
        <v>2</v>
      </c>
      <c r="BX538" s="31">
        <v>0.25184482276211062</v>
      </c>
      <c r="BY538" s="31">
        <v>2</v>
      </c>
      <c r="BZ538" s="31">
        <v>2</v>
      </c>
      <c r="CA538" s="31">
        <v>2</v>
      </c>
      <c r="CB538" s="31">
        <v>0.24336280017817</v>
      </c>
      <c r="CC538" s="31">
        <v>2</v>
      </c>
      <c r="CD538" s="31">
        <v>2</v>
      </c>
      <c r="CE538" s="31">
        <v>2</v>
      </c>
      <c r="CF538" s="31">
        <v>0.23048210531080121</v>
      </c>
      <c r="CG538" s="26">
        <v>0.24189657608369394</v>
      </c>
      <c r="CH538" s="33">
        <v>2</v>
      </c>
    </row>
    <row r="539" spans="1:86">
      <c r="A539" s="31" t="s">
        <v>122</v>
      </c>
      <c r="B539" s="31" t="s">
        <v>76</v>
      </c>
      <c r="C539" s="35"/>
      <c r="D539" s="5" t="s">
        <v>123</v>
      </c>
      <c r="E539" s="5" t="s">
        <v>2187</v>
      </c>
      <c r="F539" s="5" t="s">
        <v>2176</v>
      </c>
      <c r="G539" s="5" t="s">
        <v>2355</v>
      </c>
      <c r="H539" s="31" t="s">
        <v>124</v>
      </c>
      <c r="I539" s="31" t="s">
        <v>125</v>
      </c>
      <c r="J539" s="31" t="s">
        <v>73</v>
      </c>
      <c r="K539" s="31">
        <v>4119</v>
      </c>
      <c r="L539" s="31">
        <v>3432</v>
      </c>
      <c r="M539" s="31">
        <v>-3863.666666666667</v>
      </c>
      <c r="N539" s="31">
        <v>-19.082683307332296</v>
      </c>
      <c r="O539" s="31">
        <v>3.2262861076771384E-4</v>
      </c>
      <c r="P539" s="31">
        <v>19.75882859268204</v>
      </c>
      <c r="Q539" s="31">
        <v>39.914825677043211</v>
      </c>
      <c r="R539" s="31">
        <v>0</v>
      </c>
      <c r="S539" s="31">
        <v>0</v>
      </c>
      <c r="T539" s="31">
        <v>0</v>
      </c>
      <c r="U539" s="31">
        <v>3632</v>
      </c>
      <c r="V539" s="31">
        <v>3632</v>
      </c>
      <c r="W539" s="31">
        <v>3632</v>
      </c>
      <c r="X539" s="31">
        <v>257.39336485048472</v>
      </c>
      <c r="Y539" s="31">
        <v>4282</v>
      </c>
      <c r="Z539" s="31">
        <v>4282</v>
      </c>
      <c r="AA539" s="31">
        <v>4282</v>
      </c>
      <c r="AB539" s="31">
        <v>275.92035491296315</v>
      </c>
      <c r="AC539" s="31">
        <v>4318</v>
      </c>
      <c r="AD539" s="31">
        <v>4318</v>
      </c>
      <c r="AE539" s="31">
        <v>4318</v>
      </c>
      <c r="AF539" s="31">
        <v>266.15234298151296</v>
      </c>
      <c r="AG539" s="31">
        <v>266.48868758165355</v>
      </c>
      <c r="AH539" s="34">
        <v>4077.3333333333335</v>
      </c>
      <c r="AI539" s="31">
        <v>199</v>
      </c>
      <c r="AJ539" s="31">
        <v>199</v>
      </c>
      <c r="AK539" s="31">
        <v>199</v>
      </c>
      <c r="AL539" s="31">
        <v>12.671715434686833</v>
      </c>
      <c r="AM539" s="31">
        <v>200</v>
      </c>
      <c r="AN539" s="31">
        <v>200</v>
      </c>
      <c r="AO539" s="31">
        <v>200</v>
      </c>
      <c r="AP539" s="31">
        <v>13.055434697588725</v>
      </c>
      <c r="AQ539" s="31">
        <v>242</v>
      </c>
      <c r="AR539" s="31">
        <v>242</v>
      </c>
      <c r="AS539" s="31">
        <v>242</v>
      </c>
      <c r="AT539" s="31">
        <v>14.705774870134146</v>
      </c>
      <c r="AU539" s="26">
        <v>13.477641667469902</v>
      </c>
      <c r="AV539" s="33">
        <v>213.66666666666666</v>
      </c>
      <c r="AW539" s="31">
        <v>292</v>
      </c>
      <c r="AX539" s="31">
        <v>233</v>
      </c>
      <c r="AY539" s="31">
        <v>-244.66666666666669</v>
      </c>
      <c r="AZ539" s="31">
        <v>-7.7962962962962967</v>
      </c>
      <c r="BA539" s="31">
        <v>2.4312708984026371E-5</v>
      </c>
      <c r="BB539" s="31">
        <v>9.4437656832149965</v>
      </c>
      <c r="BC539" s="31">
        <v>15.431893217203111</v>
      </c>
      <c r="BD539" s="31">
        <v>0</v>
      </c>
      <c r="BE539" s="31">
        <v>0</v>
      </c>
      <c r="BF539" s="31">
        <v>0</v>
      </c>
      <c r="BG539" s="31">
        <v>302</v>
      </c>
      <c r="BH539" s="31">
        <v>302</v>
      </c>
      <c r="BI539" s="31">
        <v>302</v>
      </c>
      <c r="BJ539" s="31">
        <v>18.391883834620572</v>
      </c>
      <c r="BK539" s="31">
        <v>268</v>
      </c>
      <c r="BL539" s="31">
        <v>268</v>
      </c>
      <c r="BM539" s="31">
        <v>268</v>
      </c>
      <c r="BN539" s="31">
        <v>29.388734848876943</v>
      </c>
      <c r="BO539" s="31">
        <v>272</v>
      </c>
      <c r="BP539" s="31">
        <v>272</v>
      </c>
      <c r="BQ539" s="31">
        <v>272</v>
      </c>
      <c r="BR539" s="31">
        <v>19.511042899692175</v>
      </c>
      <c r="BS539" s="26">
        <v>22.430553861063231</v>
      </c>
      <c r="BT539" s="33">
        <v>280.66666666666669</v>
      </c>
      <c r="BU539" s="31">
        <v>63</v>
      </c>
      <c r="BV539" s="31">
        <v>63</v>
      </c>
      <c r="BW539" s="31">
        <v>63</v>
      </c>
      <c r="BX539" s="31">
        <v>4.0318874684080015</v>
      </c>
      <c r="BY539" s="31">
        <v>35</v>
      </c>
      <c r="BZ539" s="31">
        <v>35</v>
      </c>
      <c r="CA539" s="31">
        <v>35</v>
      </c>
      <c r="CB539" s="31">
        <v>2.1644973757023118</v>
      </c>
      <c r="CC539" s="31">
        <v>10</v>
      </c>
      <c r="CD539" s="31">
        <v>10</v>
      </c>
      <c r="CE539" s="31">
        <v>10</v>
      </c>
      <c r="CF539" s="31">
        <v>0.58569570290744777</v>
      </c>
      <c r="CG539" s="26">
        <v>2.2606935156725871</v>
      </c>
      <c r="CH539" s="33">
        <v>36</v>
      </c>
    </row>
    <row r="540" spans="1:86">
      <c r="A540" s="31" t="s">
        <v>1809</v>
      </c>
      <c r="B540" s="35" t="s">
        <v>71</v>
      </c>
      <c r="C540" s="35"/>
      <c r="D540" s="5" t="s">
        <v>1810</v>
      </c>
      <c r="E540" s="5"/>
      <c r="F540" s="5" t="s">
        <v>2176</v>
      </c>
      <c r="G540" s="5" t="s">
        <v>2355</v>
      </c>
      <c r="H540" s="31" t="s">
        <v>1811</v>
      </c>
      <c r="I540" s="31" t="s">
        <v>1812</v>
      </c>
      <c r="J540" s="31" t="s">
        <v>73</v>
      </c>
      <c r="K540" s="31">
        <v>615</v>
      </c>
      <c r="L540" s="31">
        <v>592</v>
      </c>
      <c r="M540" s="31">
        <v>-594.66666666666674</v>
      </c>
      <c r="N540" s="31">
        <v>-18.663366336633665</v>
      </c>
      <c r="O540" s="31">
        <v>4.9702978147328833E-5</v>
      </c>
      <c r="P540" s="31">
        <v>19.331936515761285</v>
      </c>
      <c r="Q540" s="31">
        <v>34.672189003442057</v>
      </c>
      <c r="R540" s="31">
        <v>0</v>
      </c>
      <c r="S540" s="31">
        <v>0</v>
      </c>
      <c r="T540" s="31">
        <v>0</v>
      </c>
      <c r="U540" s="31">
        <v>629</v>
      </c>
      <c r="V540" s="31">
        <v>629</v>
      </c>
      <c r="W540" s="31">
        <v>629</v>
      </c>
      <c r="X540" s="31">
        <v>85.337144871730544</v>
      </c>
      <c r="Y540" s="31">
        <v>635</v>
      </c>
      <c r="Z540" s="31">
        <v>635</v>
      </c>
      <c r="AA540" s="31">
        <v>635</v>
      </c>
      <c r="AB540" s="31">
        <v>78.333360455179999</v>
      </c>
      <c r="AC540" s="31">
        <v>621</v>
      </c>
      <c r="AD540" s="31">
        <v>621</v>
      </c>
      <c r="AE540" s="31">
        <v>621</v>
      </c>
      <c r="AF540" s="31">
        <v>73.278270638930067</v>
      </c>
      <c r="AG540" s="31">
        <v>78.982925321946865</v>
      </c>
      <c r="AH540" s="33">
        <v>628.33333333333337</v>
      </c>
      <c r="AI540" s="31">
        <v>52</v>
      </c>
      <c r="AJ540" s="31">
        <v>52</v>
      </c>
      <c r="AK540" s="31">
        <v>52</v>
      </c>
      <c r="AL540" s="31">
        <v>6.3390128821263749</v>
      </c>
      <c r="AM540" s="31">
        <v>20</v>
      </c>
      <c r="AN540" s="31">
        <v>20</v>
      </c>
      <c r="AO540" s="31">
        <v>20</v>
      </c>
      <c r="AP540" s="31">
        <v>2.4993512371509947</v>
      </c>
      <c r="AQ540" s="31">
        <v>29</v>
      </c>
      <c r="AR540" s="31">
        <v>29</v>
      </c>
      <c r="AS540" s="31">
        <v>29</v>
      </c>
      <c r="AT540" s="31">
        <v>3.3737003066488596</v>
      </c>
      <c r="AU540" s="26">
        <v>4.0706881419754097</v>
      </c>
      <c r="AV540" s="33">
        <v>33.666666666666664</v>
      </c>
      <c r="AW540" s="31">
        <v>5</v>
      </c>
      <c r="AX540" s="31">
        <v>1</v>
      </c>
      <c r="AY540" s="31">
        <v>-2.333333333333333</v>
      </c>
      <c r="AZ540" s="31">
        <v>-8</v>
      </c>
      <c r="BA540" s="31">
        <v>2.1842202345667146E-7</v>
      </c>
      <c r="BB540" s="31">
        <v>9.371847934936806</v>
      </c>
      <c r="BC540" s="31">
        <v>1.5719803051176899</v>
      </c>
      <c r="BD540" s="31">
        <v>0.11595512849856915</v>
      </c>
      <c r="BE540" s="31">
        <v>1</v>
      </c>
      <c r="BF540" s="31">
        <v>0.35442035377340436</v>
      </c>
      <c r="BG540" s="31">
        <v>3</v>
      </c>
      <c r="BH540" s="31">
        <v>3</v>
      </c>
      <c r="BI540" s="31">
        <v>3</v>
      </c>
      <c r="BJ540" s="31">
        <v>0.34976510782681863</v>
      </c>
      <c r="BK540" s="31">
        <v>0</v>
      </c>
      <c r="BL540" s="31">
        <v>0</v>
      </c>
      <c r="BM540" s="31">
        <v>0</v>
      </c>
      <c r="BN540" s="31">
        <v>0</v>
      </c>
      <c r="BO540" s="31">
        <v>5</v>
      </c>
      <c r="BP540" s="31">
        <v>5</v>
      </c>
      <c r="BQ540" s="31">
        <v>5</v>
      </c>
      <c r="BR540" s="31">
        <v>0.68662172366596896</v>
      </c>
      <c r="BS540" s="26">
        <v>0.34546227716426253</v>
      </c>
      <c r="BT540" s="33">
        <v>2.6666666666666665</v>
      </c>
      <c r="BU540" s="31">
        <v>0</v>
      </c>
      <c r="BV540" s="31">
        <v>0</v>
      </c>
      <c r="BW540" s="31">
        <v>0</v>
      </c>
      <c r="BX540" s="31">
        <v>0</v>
      </c>
      <c r="BY540" s="31">
        <v>1</v>
      </c>
      <c r="BZ540" s="31">
        <v>1</v>
      </c>
      <c r="CA540" s="31">
        <v>1</v>
      </c>
      <c r="CB540" s="31">
        <v>0.11839271360019081</v>
      </c>
      <c r="CC540" s="31">
        <v>0</v>
      </c>
      <c r="CD540" s="31">
        <v>0</v>
      </c>
      <c r="CE540" s="31">
        <v>0</v>
      </c>
      <c r="CF540" s="31">
        <v>0</v>
      </c>
      <c r="CG540" s="26">
        <v>3.946423786673027E-2</v>
      </c>
      <c r="CH540" s="33">
        <v>1</v>
      </c>
    </row>
    <row r="541" spans="1:86">
      <c r="A541" s="31" t="s">
        <v>895</v>
      </c>
      <c r="B541" s="31" t="s">
        <v>76</v>
      </c>
      <c r="C541" s="35"/>
      <c r="D541" s="5" t="s">
        <v>896</v>
      </c>
      <c r="E541" s="5"/>
      <c r="F541" s="5" t="s">
        <v>2176</v>
      </c>
      <c r="G541" s="5" t="s">
        <v>2355</v>
      </c>
      <c r="H541" s="31" t="s">
        <v>897</v>
      </c>
      <c r="I541" s="31" t="s">
        <v>898</v>
      </c>
      <c r="J541" s="31" t="s">
        <v>899</v>
      </c>
      <c r="K541" s="31">
        <v>641</v>
      </c>
      <c r="L541" s="31">
        <v>412</v>
      </c>
      <c r="M541" s="31">
        <v>-521.66666666666663</v>
      </c>
      <c r="N541" s="31">
        <v>-17.302083333333332</v>
      </c>
      <c r="O541" s="31">
        <v>4.3369327794252832E-5</v>
      </c>
      <c r="P541" s="31">
        <v>17.856499868617114</v>
      </c>
      <c r="Q541" s="31">
        <v>11.91389465981918</v>
      </c>
      <c r="R541" s="31">
        <v>0</v>
      </c>
      <c r="S541" s="31">
        <v>0</v>
      </c>
      <c r="T541" s="31">
        <v>0</v>
      </c>
      <c r="U541" s="31">
        <v>445</v>
      </c>
      <c r="V541" s="31">
        <v>445</v>
      </c>
      <c r="W541" s="31">
        <v>445</v>
      </c>
      <c r="X541" s="31">
        <v>37.648740384587001</v>
      </c>
      <c r="Y541" s="31">
        <v>553</v>
      </c>
      <c r="Z541" s="31">
        <v>553</v>
      </c>
      <c r="AA541" s="31">
        <v>553</v>
      </c>
      <c r="AB541" s="31">
        <v>42.540358000710548</v>
      </c>
      <c r="AC541" s="31">
        <v>663</v>
      </c>
      <c r="AD541" s="31">
        <v>663</v>
      </c>
      <c r="AE541" s="31">
        <v>663</v>
      </c>
      <c r="AF541" s="31">
        <v>48.786550970080697</v>
      </c>
      <c r="AG541" s="31">
        <v>42.991883118459413</v>
      </c>
      <c r="AH541" s="33">
        <v>553.66666666666663</v>
      </c>
      <c r="AI541" s="31">
        <v>22</v>
      </c>
      <c r="AJ541" s="31">
        <v>22</v>
      </c>
      <c r="AK541" s="31">
        <v>22</v>
      </c>
      <c r="AL541" s="31">
        <v>1.6724145914166604</v>
      </c>
      <c r="AM541" s="31">
        <v>33</v>
      </c>
      <c r="AN541" s="31">
        <v>33</v>
      </c>
      <c r="AO541" s="31">
        <v>33</v>
      </c>
      <c r="AP541" s="31">
        <v>2.571663927439352</v>
      </c>
      <c r="AQ541" s="31">
        <v>41</v>
      </c>
      <c r="AR541" s="31">
        <v>41</v>
      </c>
      <c r="AS541" s="31">
        <v>41</v>
      </c>
      <c r="AT541" s="31">
        <v>2.9743723548157615</v>
      </c>
      <c r="AU541" s="26">
        <v>2.4061502912239248</v>
      </c>
      <c r="AV541" s="33">
        <v>32</v>
      </c>
      <c r="AW541" s="31">
        <v>111</v>
      </c>
      <c r="AX541" s="31">
        <v>57</v>
      </c>
      <c r="AY541" s="31">
        <v>-76.666666666666657</v>
      </c>
      <c r="AZ541" s="31">
        <v>-4.5384615384615383</v>
      </c>
      <c r="BA541" s="31">
        <v>7.8332077373841127E-6</v>
      </c>
      <c r="BB541" s="31">
        <v>5.6248878526504251</v>
      </c>
      <c r="BC541" s="31">
        <v>12.92399154067952</v>
      </c>
      <c r="BD541" s="31">
        <v>0</v>
      </c>
      <c r="BE541" s="31">
        <v>0</v>
      </c>
      <c r="BF541" s="31">
        <v>0</v>
      </c>
      <c r="BG541" s="31">
        <v>77</v>
      </c>
      <c r="BH541" s="31">
        <v>77</v>
      </c>
      <c r="BI541" s="31">
        <v>77</v>
      </c>
      <c r="BJ541" s="31">
        <v>5.5982066977449785</v>
      </c>
      <c r="BK541" s="31">
        <v>90</v>
      </c>
      <c r="BL541" s="31">
        <v>90</v>
      </c>
      <c r="BM541" s="31">
        <v>90</v>
      </c>
      <c r="BN541" s="31">
        <v>11.782231133338327</v>
      </c>
      <c r="BO541" s="31">
        <v>128</v>
      </c>
      <c r="BP541" s="31">
        <v>128</v>
      </c>
      <c r="BQ541" s="31">
        <v>128</v>
      </c>
      <c r="BR541" s="31">
        <v>10.961260056006839</v>
      </c>
      <c r="BS541" s="26">
        <v>9.4472326290300472</v>
      </c>
      <c r="BT541" s="33">
        <v>98.333333333333329</v>
      </c>
      <c r="BU541" s="31">
        <v>20</v>
      </c>
      <c r="BV541" s="31">
        <v>20</v>
      </c>
      <c r="BW541" s="31">
        <v>20</v>
      </c>
      <c r="BX541" s="31">
        <v>1.5280472392307836</v>
      </c>
      <c r="BY541" s="31">
        <v>17</v>
      </c>
      <c r="BZ541" s="31">
        <v>17</v>
      </c>
      <c r="CA541" s="31">
        <v>17</v>
      </c>
      <c r="CB541" s="31">
        <v>1.2550957896829216</v>
      </c>
      <c r="CC541" s="31">
        <v>28</v>
      </c>
      <c r="CD541" s="31">
        <v>28</v>
      </c>
      <c r="CE541" s="31">
        <v>28</v>
      </c>
      <c r="CF541" s="31">
        <v>1.9578030518535474</v>
      </c>
      <c r="CG541" s="26">
        <v>1.5803153602557509</v>
      </c>
      <c r="CH541" s="33">
        <v>21.666666666666668</v>
      </c>
    </row>
    <row r="542" spans="1:86">
      <c r="A542" s="31" t="s">
        <v>714</v>
      </c>
      <c r="B542" s="35" t="s">
        <v>71</v>
      </c>
      <c r="C542" s="35"/>
      <c r="D542" s="5" t="s">
        <v>715</v>
      </c>
      <c r="E542" s="5"/>
      <c r="F542" s="5" t="s">
        <v>2176</v>
      </c>
      <c r="G542" s="5" t="s">
        <v>2355</v>
      </c>
      <c r="H542" s="31" t="s">
        <v>716</v>
      </c>
      <c r="I542" s="31" t="s">
        <v>717</v>
      </c>
      <c r="J542" s="31" t="s">
        <v>154</v>
      </c>
      <c r="K542" s="31">
        <v>93</v>
      </c>
      <c r="L542" s="31">
        <v>55</v>
      </c>
      <c r="M542" s="31">
        <v>-67.666666666666671</v>
      </c>
      <c r="N542" s="31">
        <v>-16.615384615384617</v>
      </c>
      <c r="O542" s="31">
        <v>5.6220905903990227E-6</v>
      </c>
      <c r="P542" s="31">
        <v>17.134581705563637</v>
      </c>
      <c r="Q542" s="31">
        <v>6.6441832518329358</v>
      </c>
      <c r="R542" s="31">
        <v>3.0490721059095449E-11</v>
      </c>
      <c r="S542" s="31">
        <v>1.003998463033895E-6</v>
      </c>
      <c r="T542" s="31">
        <v>6.1557232558791841E-10</v>
      </c>
      <c r="U542" s="31">
        <v>58</v>
      </c>
      <c r="V542" s="31">
        <v>58</v>
      </c>
      <c r="W542" s="31">
        <v>58</v>
      </c>
      <c r="X542" s="31">
        <v>3.5651052119282385</v>
      </c>
      <c r="Y542" s="31">
        <v>62</v>
      </c>
      <c r="Z542" s="31">
        <v>62</v>
      </c>
      <c r="AA542" s="31">
        <v>62</v>
      </c>
      <c r="AB542" s="31">
        <v>3.4651466280093119</v>
      </c>
      <c r="AC542" s="31">
        <v>96</v>
      </c>
      <c r="AD542" s="31">
        <v>96</v>
      </c>
      <c r="AE542" s="31">
        <v>96</v>
      </c>
      <c r="AF542" s="31">
        <v>5.1322965061516239</v>
      </c>
      <c r="AG542" s="31">
        <v>4.0541827820297245</v>
      </c>
      <c r="AH542" s="33">
        <v>72</v>
      </c>
      <c r="AI542" s="31">
        <v>3</v>
      </c>
      <c r="AJ542" s="31">
        <v>3</v>
      </c>
      <c r="AK542" s="31">
        <v>3</v>
      </c>
      <c r="AL542" s="31">
        <v>0.16569005414035187</v>
      </c>
      <c r="AM542" s="31">
        <v>3</v>
      </c>
      <c r="AN542" s="31">
        <v>3</v>
      </c>
      <c r="AO542" s="31">
        <v>3</v>
      </c>
      <c r="AP542" s="31">
        <v>0.1698538697900574</v>
      </c>
      <c r="AQ542" s="31">
        <v>7</v>
      </c>
      <c r="AR542" s="31">
        <v>7</v>
      </c>
      <c r="AS542" s="31">
        <v>7</v>
      </c>
      <c r="AT542" s="31">
        <v>0.36894653599805266</v>
      </c>
      <c r="AU542" s="26">
        <v>0.23483015330948731</v>
      </c>
      <c r="AV542" s="33">
        <v>4.333333333333333</v>
      </c>
      <c r="AW542" s="31">
        <v>7</v>
      </c>
      <c r="AX542" s="31">
        <v>2</v>
      </c>
      <c r="AY542" s="31">
        <v>1.333333333333333</v>
      </c>
      <c r="AZ542" s="31">
        <v>1.5714285714285712</v>
      </c>
      <c r="BA542" s="31">
        <v>-8.248085112064973E-8</v>
      </c>
      <c r="BB542" s="31">
        <v>-1.3980052510631071</v>
      </c>
      <c r="BC542" s="31">
        <v>-0.43545988930658996</v>
      </c>
      <c r="BD542" s="31">
        <v>0.66322865769271833</v>
      </c>
      <c r="BE542" s="31">
        <v>1</v>
      </c>
      <c r="BF542" s="31">
        <v>0.95062870502354191</v>
      </c>
      <c r="BG542" s="31">
        <v>5</v>
      </c>
      <c r="BH542" s="31">
        <v>5</v>
      </c>
      <c r="BI542" s="31">
        <v>5</v>
      </c>
      <c r="BJ542" s="31">
        <v>0.26410834672637323</v>
      </c>
      <c r="BK542" s="31">
        <v>0</v>
      </c>
      <c r="BL542" s="31">
        <v>0</v>
      </c>
      <c r="BM542" s="31">
        <v>0</v>
      </c>
      <c r="BN542" s="31">
        <v>0</v>
      </c>
      <c r="BO542" s="31">
        <v>2</v>
      </c>
      <c r="BP542" s="31">
        <v>2</v>
      </c>
      <c r="BQ542" s="31">
        <v>2</v>
      </c>
      <c r="BR542" s="31">
        <v>0.12443267155415927</v>
      </c>
      <c r="BS542" s="26">
        <v>0.1295136727601775</v>
      </c>
      <c r="BT542" s="33">
        <v>2.3333333333333335</v>
      </c>
      <c r="BU542" s="31">
        <v>7</v>
      </c>
      <c r="BV542" s="31">
        <v>7</v>
      </c>
      <c r="BW542" s="31">
        <v>7</v>
      </c>
      <c r="BX542" s="31">
        <v>0.38856058369011354</v>
      </c>
      <c r="BY542" s="31">
        <v>1</v>
      </c>
      <c r="BZ542" s="31">
        <v>1</v>
      </c>
      <c r="CA542" s="31">
        <v>1</v>
      </c>
      <c r="CB542" s="31">
        <v>5.3639147794372163E-2</v>
      </c>
      <c r="CC542" s="31">
        <v>3</v>
      </c>
      <c r="CD542" s="31">
        <v>3</v>
      </c>
      <c r="CE542" s="31">
        <v>3</v>
      </c>
      <c r="CF542" s="31">
        <v>0.15240041249122366</v>
      </c>
      <c r="CG542" s="26">
        <v>0.19820004799190313</v>
      </c>
      <c r="CH542" s="33">
        <v>3.6666666666666665</v>
      </c>
    </row>
    <row r="543" spans="1:86">
      <c r="A543" s="31" t="s">
        <v>1961</v>
      </c>
      <c r="B543" s="35" t="s">
        <v>71</v>
      </c>
      <c r="C543" s="35"/>
      <c r="D543" s="5" t="s">
        <v>1962</v>
      </c>
      <c r="E543" s="5"/>
      <c r="F543" s="5" t="s">
        <v>2176</v>
      </c>
      <c r="G543" s="5" t="s">
        <v>2355</v>
      </c>
      <c r="H543" s="31" t="s">
        <v>1963</v>
      </c>
      <c r="I543" s="31" t="s">
        <v>1960</v>
      </c>
      <c r="J543" s="31" t="s">
        <v>73</v>
      </c>
      <c r="K543" s="31">
        <v>69</v>
      </c>
      <c r="L543" s="31">
        <v>49</v>
      </c>
      <c r="M543" s="31">
        <v>-59.333333333333336</v>
      </c>
      <c r="N543" s="31">
        <v>-13.714285714285714</v>
      </c>
      <c r="O543" s="31">
        <v>4.9628231394939366E-6</v>
      </c>
      <c r="P543" s="31">
        <v>14.359858986735153</v>
      </c>
      <c r="Q543" s="31">
        <v>10.724743508570482</v>
      </c>
      <c r="R543" s="31">
        <v>0</v>
      </c>
      <c r="S543" s="31">
        <v>0</v>
      </c>
      <c r="T543" s="31">
        <v>0</v>
      </c>
      <c r="U543" s="31">
        <v>52</v>
      </c>
      <c r="V543" s="31">
        <v>52</v>
      </c>
      <c r="W543" s="31">
        <v>52</v>
      </c>
      <c r="X543" s="31">
        <v>4.8190387692271361</v>
      </c>
      <c r="Y543" s="31">
        <v>69</v>
      </c>
      <c r="Z543" s="31">
        <v>69</v>
      </c>
      <c r="AA543" s="31">
        <v>69</v>
      </c>
      <c r="AB543" s="31">
        <v>5.8142236969228209</v>
      </c>
      <c r="AC543" s="31">
        <v>71</v>
      </c>
      <c r="AD543" s="31">
        <v>71</v>
      </c>
      <c r="AE543" s="31">
        <v>71</v>
      </c>
      <c r="AF543" s="31">
        <v>5.722839597724839</v>
      </c>
      <c r="AG543" s="31">
        <v>5.452034021291599</v>
      </c>
      <c r="AH543" s="33">
        <v>64</v>
      </c>
      <c r="AI543" s="31">
        <v>3</v>
      </c>
      <c r="AJ543" s="31">
        <v>3</v>
      </c>
      <c r="AK543" s="31">
        <v>3</v>
      </c>
      <c r="AL543" s="31">
        <v>0.24980962008853053</v>
      </c>
      <c r="AM543" s="31">
        <v>2</v>
      </c>
      <c r="AN543" s="31">
        <v>2</v>
      </c>
      <c r="AO543" s="31">
        <v>2</v>
      </c>
      <c r="AP543" s="31">
        <v>0.17072491527616024</v>
      </c>
      <c r="AQ543" s="31">
        <v>9</v>
      </c>
      <c r="AR543" s="31">
        <v>9</v>
      </c>
      <c r="AS543" s="31">
        <v>9</v>
      </c>
      <c r="AT543" s="31">
        <v>0.7151886697808405</v>
      </c>
      <c r="AU543" s="26">
        <v>0.37857440171517709</v>
      </c>
      <c r="AV543" s="33">
        <v>4.666666666666667</v>
      </c>
      <c r="AW543" s="31">
        <v>24</v>
      </c>
      <c r="AX543" s="31">
        <v>2</v>
      </c>
      <c r="AY543" s="31">
        <v>-13.666666666666666</v>
      </c>
      <c r="AZ543" s="31">
        <v>-2.1081081081081079</v>
      </c>
      <c r="BA543" s="31">
        <v>1.5467033804668692E-6</v>
      </c>
      <c r="BB543" s="31">
        <v>2.6069186396936734</v>
      </c>
      <c r="BC543" s="31">
        <v>4.4223700362630138</v>
      </c>
      <c r="BD543" s="31">
        <v>9.7624248633909616E-6</v>
      </c>
      <c r="BE543" s="31">
        <v>0.32145712590173758</v>
      </c>
      <c r="BF543" s="31">
        <v>2.3744984324899974E-4</v>
      </c>
      <c r="BG543" s="31">
        <v>31</v>
      </c>
      <c r="BH543" s="31">
        <v>31</v>
      </c>
      <c r="BI543" s="31">
        <v>31</v>
      </c>
      <c r="BJ543" s="31">
        <v>2.4688035610914518</v>
      </c>
      <c r="BK543" s="31">
        <v>17</v>
      </c>
      <c r="BL543" s="31">
        <v>17</v>
      </c>
      <c r="BM543" s="31">
        <v>17</v>
      </c>
      <c r="BN543" s="31">
        <v>2.4378141134688396</v>
      </c>
      <c r="BO543" s="31">
        <v>30</v>
      </c>
      <c r="BP543" s="31">
        <v>30</v>
      </c>
      <c r="BQ543" s="31">
        <v>30</v>
      </c>
      <c r="BR543" s="31">
        <v>2.8140927259171402</v>
      </c>
      <c r="BS543" s="26">
        <v>2.5735701334924772</v>
      </c>
      <c r="BT543" s="33">
        <v>26</v>
      </c>
      <c r="BU543" s="31">
        <v>7</v>
      </c>
      <c r="BV543" s="31">
        <v>7</v>
      </c>
      <c r="BW543" s="31">
        <v>7</v>
      </c>
      <c r="BX543" s="31">
        <v>0.58582980310201738</v>
      </c>
      <c r="BY543" s="31">
        <v>15</v>
      </c>
      <c r="BZ543" s="31">
        <v>15</v>
      </c>
      <c r="CA543" s="31">
        <v>15</v>
      </c>
      <c r="CB543" s="31">
        <v>1.2130699578111859</v>
      </c>
      <c r="CC543" s="31">
        <v>15</v>
      </c>
      <c r="CD543" s="31">
        <v>15</v>
      </c>
      <c r="CE543" s="31">
        <v>15</v>
      </c>
      <c r="CF543" s="31">
        <v>1.1488646480107629</v>
      </c>
      <c r="CG543" s="26">
        <v>0.98258813630798869</v>
      </c>
      <c r="CH543" s="33">
        <v>12.333333333333334</v>
      </c>
    </row>
    <row r="544" spans="1:86">
      <c r="A544" s="31" t="s">
        <v>1308</v>
      </c>
      <c r="B544" s="35" t="s">
        <v>71</v>
      </c>
      <c r="C544" s="35"/>
      <c r="D544" s="5" t="s">
        <v>1305</v>
      </c>
      <c r="E544" s="5" t="s">
        <v>2306</v>
      </c>
      <c r="F544" s="5" t="s">
        <v>2176</v>
      </c>
      <c r="G544" s="5" t="s">
        <v>2355</v>
      </c>
      <c r="H544" s="31" t="s">
        <v>1306</v>
      </c>
      <c r="I544" s="31" t="s">
        <v>1309</v>
      </c>
      <c r="J544" s="31" t="s">
        <v>1310</v>
      </c>
      <c r="K544" s="31">
        <v>342</v>
      </c>
      <c r="L544" s="31">
        <v>267</v>
      </c>
      <c r="M544" s="31">
        <v>-292</v>
      </c>
      <c r="N544" s="31">
        <v>-12.837837837837839</v>
      </c>
      <c r="O544" s="31">
        <v>2.4404575350195565E-5</v>
      </c>
      <c r="P544" s="31">
        <v>13.26037591833024</v>
      </c>
      <c r="Q544" s="31">
        <v>16.218542189055146</v>
      </c>
      <c r="R544" s="31">
        <v>0</v>
      </c>
      <c r="S544" s="31">
        <v>0</v>
      </c>
      <c r="T544" s="31">
        <v>0</v>
      </c>
      <c r="U544" s="31">
        <v>294</v>
      </c>
      <c r="V544" s="31">
        <v>202</v>
      </c>
      <c r="W544" s="31">
        <v>294</v>
      </c>
      <c r="X544" s="31">
        <v>12.146754099389387</v>
      </c>
      <c r="Y544" s="31">
        <v>291</v>
      </c>
      <c r="Z544" s="31">
        <v>197</v>
      </c>
      <c r="AA544" s="31">
        <v>291</v>
      </c>
      <c r="AB544" s="31">
        <v>10.931794718524001</v>
      </c>
      <c r="AC544" s="31">
        <v>365</v>
      </c>
      <c r="AD544" s="31">
        <v>263</v>
      </c>
      <c r="AE544" s="31">
        <v>365</v>
      </c>
      <c r="AF544" s="31">
        <v>13.116015519621882</v>
      </c>
      <c r="AG544" s="31">
        <v>12.064854779178424</v>
      </c>
      <c r="AH544" s="33">
        <v>316.66666666666669</v>
      </c>
      <c r="AI544" s="31">
        <v>27</v>
      </c>
      <c r="AJ544" s="31">
        <v>23</v>
      </c>
      <c r="AK544" s="31">
        <v>27</v>
      </c>
      <c r="AL544" s="31">
        <v>1.0023225497379311</v>
      </c>
      <c r="AM544" s="31">
        <v>24</v>
      </c>
      <c r="AN544" s="31">
        <v>23</v>
      </c>
      <c r="AO544" s="31">
        <v>24</v>
      </c>
      <c r="AP544" s="31">
        <v>0.91334316814406713</v>
      </c>
      <c r="AQ544" s="31">
        <v>23</v>
      </c>
      <c r="AR544" s="31">
        <v>21</v>
      </c>
      <c r="AS544" s="31">
        <v>23</v>
      </c>
      <c r="AT544" s="31">
        <v>0.8148201960999516</v>
      </c>
      <c r="AU544" s="26">
        <v>0.91016197132731669</v>
      </c>
      <c r="AV544" s="33">
        <v>24.666666666666668</v>
      </c>
      <c r="AW544" s="31">
        <v>96</v>
      </c>
      <c r="AX544" s="31">
        <v>35</v>
      </c>
      <c r="AY544" s="31">
        <v>39.000000000000014</v>
      </c>
      <c r="AZ544" s="31">
        <v>1.3774193548387099</v>
      </c>
      <c r="BA544" s="31">
        <v>-1.1337528395436492E-6</v>
      </c>
      <c r="BB544" s="31">
        <v>-1.1130699594940237</v>
      </c>
      <c r="BC544" s="31">
        <v>-0.65176564123387681</v>
      </c>
      <c r="BD544" s="31">
        <v>0.51455237344773019</v>
      </c>
      <c r="BE544" s="31">
        <v>1</v>
      </c>
      <c r="BF544" s="31">
        <v>0.82240464774715372</v>
      </c>
      <c r="BG544" s="31">
        <v>104</v>
      </c>
      <c r="BH544" s="31">
        <v>75</v>
      </c>
      <c r="BI544" s="31">
        <v>104</v>
      </c>
      <c r="BJ544" s="31">
        <v>3.6924448145887463</v>
      </c>
      <c r="BK544" s="31">
        <v>65</v>
      </c>
      <c r="BL544" s="31">
        <v>47</v>
      </c>
      <c r="BM544" s="31">
        <v>65</v>
      </c>
      <c r="BN544" s="31">
        <v>4.1554767325933373</v>
      </c>
      <c r="BO544" s="31">
        <v>141</v>
      </c>
      <c r="BP544" s="31">
        <v>100</v>
      </c>
      <c r="BQ544" s="31">
        <v>141</v>
      </c>
      <c r="BR544" s="31">
        <v>5.8964700121240492</v>
      </c>
      <c r="BS544" s="26">
        <v>4.5814638531020444</v>
      </c>
      <c r="BT544" s="33">
        <v>103.33333333333333</v>
      </c>
      <c r="BU544" s="31">
        <v>139</v>
      </c>
      <c r="BV544" s="31">
        <v>103</v>
      </c>
      <c r="BW544" s="31">
        <v>139</v>
      </c>
      <c r="BX544" s="31">
        <v>5.1861378316938334</v>
      </c>
      <c r="BY544" s="31">
        <v>161</v>
      </c>
      <c r="BZ544" s="31">
        <v>116</v>
      </c>
      <c r="CA544" s="31">
        <v>161</v>
      </c>
      <c r="CB544" s="31">
        <v>5.8046534561015362</v>
      </c>
      <c r="CC544" s="31">
        <v>127</v>
      </c>
      <c r="CD544" s="31">
        <v>92</v>
      </c>
      <c r="CE544" s="31">
        <v>127</v>
      </c>
      <c r="CF544" s="31">
        <v>4.336478129551371</v>
      </c>
      <c r="CG544" s="26">
        <v>5.1090898057822471</v>
      </c>
      <c r="CH544" s="33">
        <v>142.33333333333334</v>
      </c>
    </row>
    <row r="545" spans="1:86">
      <c r="A545" s="31" t="s">
        <v>209</v>
      </c>
      <c r="B545" s="35" t="s">
        <v>71</v>
      </c>
      <c r="C545" s="35"/>
      <c r="D545" s="5" t="s">
        <v>210</v>
      </c>
      <c r="E545" s="5" t="s">
        <v>2204</v>
      </c>
      <c r="F545" s="5" t="s">
        <v>2176</v>
      </c>
      <c r="G545" s="5" t="s">
        <v>2355</v>
      </c>
      <c r="H545" s="31" t="s">
        <v>211</v>
      </c>
      <c r="I545" s="31" t="s">
        <v>212</v>
      </c>
      <c r="J545" s="31" t="s">
        <v>73</v>
      </c>
      <c r="K545" s="31">
        <v>261</v>
      </c>
      <c r="L545" s="31">
        <v>209</v>
      </c>
      <c r="M545" s="31">
        <v>-227.66666666666666</v>
      </c>
      <c r="N545" s="31">
        <v>-11.84126984126984</v>
      </c>
      <c r="O545" s="31">
        <v>1.9046247070882207E-5</v>
      </c>
      <c r="P545" s="31">
        <v>12.132590567983035</v>
      </c>
      <c r="Q545" s="31">
        <v>17.51389144388688</v>
      </c>
      <c r="R545" s="31">
        <v>0</v>
      </c>
      <c r="S545" s="31">
        <v>0</v>
      </c>
      <c r="T545" s="31">
        <v>0</v>
      </c>
      <c r="U545" s="31">
        <v>229</v>
      </c>
      <c r="V545" s="31">
        <v>229</v>
      </c>
      <c r="W545" s="31">
        <v>229</v>
      </c>
      <c r="X545" s="31">
        <v>36.883685767146197</v>
      </c>
      <c r="Y545" s="31">
        <v>266</v>
      </c>
      <c r="Z545" s="31">
        <v>266</v>
      </c>
      <c r="AA545" s="31">
        <v>266</v>
      </c>
      <c r="AB545" s="31">
        <v>38.955253708360679</v>
      </c>
      <c r="AC545" s="31">
        <v>251</v>
      </c>
      <c r="AD545" s="31">
        <v>251</v>
      </c>
      <c r="AE545" s="31">
        <v>251</v>
      </c>
      <c r="AF545" s="31">
        <v>35.161605798328218</v>
      </c>
      <c r="AG545" s="31">
        <v>37.000181757945029</v>
      </c>
      <c r="AH545" s="33">
        <v>248.66666666666666</v>
      </c>
      <c r="AI545" s="31">
        <v>38</v>
      </c>
      <c r="AJ545" s="31">
        <v>38</v>
      </c>
      <c r="AK545" s="31">
        <v>38</v>
      </c>
      <c r="AL545" s="31">
        <v>5.4993739894712155</v>
      </c>
      <c r="AM545" s="31">
        <v>20</v>
      </c>
      <c r="AN545" s="31">
        <v>20</v>
      </c>
      <c r="AO545" s="31">
        <v>20</v>
      </c>
      <c r="AP545" s="31">
        <v>2.9671442494519829</v>
      </c>
      <c r="AQ545" s="31">
        <v>5</v>
      </c>
      <c r="AR545" s="31">
        <v>5</v>
      </c>
      <c r="AS545" s="31">
        <v>5</v>
      </c>
      <c r="AT545" s="31">
        <v>0.69054164491614134</v>
      </c>
      <c r="AU545" s="26">
        <v>3.0523532946131131</v>
      </c>
      <c r="AV545" s="33">
        <v>21</v>
      </c>
      <c r="AW545" s="31">
        <v>46</v>
      </c>
      <c r="AX545" s="31">
        <v>13</v>
      </c>
      <c r="AY545" s="31">
        <v>-10.666666666666668</v>
      </c>
      <c r="AZ545" s="31">
        <v>-1.5517241379310345</v>
      </c>
      <c r="BA545" s="31">
        <v>2.0043063286964666E-6</v>
      </c>
      <c r="BB545" s="31">
        <v>2.3566791954193458</v>
      </c>
      <c r="BC545" s="31">
        <v>1.0172566482526066</v>
      </c>
      <c r="BD545" s="31">
        <v>0.30903136051861746</v>
      </c>
      <c r="BE545" s="31">
        <v>1</v>
      </c>
      <c r="BF545" s="31">
        <v>0.61135844679069196</v>
      </c>
      <c r="BG545" s="31">
        <v>13</v>
      </c>
      <c r="BH545" s="31">
        <v>13</v>
      </c>
      <c r="BI545" s="31">
        <v>13</v>
      </c>
      <c r="BJ545" s="31">
        <v>1.7993263835796764</v>
      </c>
      <c r="BK545" s="31">
        <v>51</v>
      </c>
      <c r="BL545" s="31">
        <v>51</v>
      </c>
      <c r="BM545" s="31">
        <v>51</v>
      </c>
      <c r="BN545" s="31">
        <v>12.710528131722558</v>
      </c>
      <c r="BO545" s="31">
        <v>26</v>
      </c>
      <c r="BP545" s="31">
        <v>26</v>
      </c>
      <c r="BQ545" s="31">
        <v>26</v>
      </c>
      <c r="BR545" s="31">
        <v>4.2386958171122702</v>
      </c>
      <c r="BS545" s="26">
        <v>6.2495167774715012</v>
      </c>
      <c r="BT545" s="33">
        <v>30</v>
      </c>
      <c r="BU545" s="31">
        <v>5</v>
      </c>
      <c r="BV545" s="31">
        <v>5</v>
      </c>
      <c r="BW545" s="31">
        <v>5</v>
      </c>
      <c r="BX545" s="31">
        <v>0.72725242936652268</v>
      </c>
      <c r="BY545" s="31">
        <v>14</v>
      </c>
      <c r="BZ545" s="31">
        <v>14</v>
      </c>
      <c r="CA545" s="31">
        <v>14</v>
      </c>
      <c r="CB545" s="31">
        <v>1.9677248870021018</v>
      </c>
      <c r="CC545" s="31">
        <v>39</v>
      </c>
      <c r="CD545" s="31">
        <v>39</v>
      </c>
      <c r="CE545" s="31">
        <v>39</v>
      </c>
      <c r="CF545" s="31">
        <v>5.1913937303160145</v>
      </c>
      <c r="CG545" s="26">
        <v>2.6287903488948796</v>
      </c>
      <c r="CH545" s="33">
        <v>19.333333333333332</v>
      </c>
    </row>
    <row r="546" spans="1:86">
      <c r="A546" s="31" t="s">
        <v>1957</v>
      </c>
      <c r="B546" s="35" t="s">
        <v>71</v>
      </c>
      <c r="C546" s="35"/>
      <c r="D546" s="5" t="s">
        <v>1958</v>
      </c>
      <c r="E546" s="5"/>
      <c r="F546" s="5" t="s">
        <v>2176</v>
      </c>
      <c r="G546" s="5" t="s">
        <v>2355</v>
      </c>
      <c r="H546" s="31" t="s">
        <v>1959</v>
      </c>
      <c r="I546" s="31" t="s">
        <v>1960</v>
      </c>
      <c r="J546" s="31" t="s">
        <v>73</v>
      </c>
      <c r="K546" s="31">
        <v>24</v>
      </c>
      <c r="L546" s="31">
        <v>11</v>
      </c>
      <c r="M546" s="31">
        <v>-18</v>
      </c>
      <c r="N546" s="31">
        <v>-8.7142857142857135</v>
      </c>
      <c r="O546" s="31">
        <v>1.5259658296686289E-6</v>
      </c>
      <c r="P546" s="31">
        <v>9.0736229223979556</v>
      </c>
      <c r="Q546" s="31">
        <v>4.1609562018689612</v>
      </c>
      <c r="R546" s="31">
        <v>3.1691854704307687E-5</v>
      </c>
      <c r="S546" s="31">
        <v>1</v>
      </c>
      <c r="T546" s="31">
        <v>2.8496706491082564E-4</v>
      </c>
      <c r="U546" s="31">
        <v>26</v>
      </c>
      <c r="V546" s="31">
        <v>26</v>
      </c>
      <c r="W546" s="31">
        <v>26</v>
      </c>
      <c r="X546" s="31">
        <v>1.7717054298629178</v>
      </c>
      <c r="Y546" s="31">
        <v>22</v>
      </c>
      <c r="Z546" s="31">
        <v>22</v>
      </c>
      <c r="AA546" s="31">
        <v>22</v>
      </c>
      <c r="AB546" s="31">
        <v>1.3630959221259811</v>
      </c>
      <c r="AC546" s="31">
        <v>13</v>
      </c>
      <c r="AD546" s="31">
        <v>13</v>
      </c>
      <c r="AE546" s="31">
        <v>13</v>
      </c>
      <c r="AF546" s="31">
        <v>0.77047343382790912</v>
      </c>
      <c r="AG546" s="31">
        <v>1.3017582619389361</v>
      </c>
      <c r="AH546" s="33">
        <v>20.333333333333332</v>
      </c>
      <c r="AI546" s="31">
        <v>2</v>
      </c>
      <c r="AJ546" s="31">
        <v>2</v>
      </c>
      <c r="AK546" s="31">
        <v>2</v>
      </c>
      <c r="AL546" s="31">
        <v>0.12245569612182869</v>
      </c>
      <c r="AM546" s="31">
        <v>3</v>
      </c>
      <c r="AN546" s="31">
        <v>3</v>
      </c>
      <c r="AO546" s="31">
        <v>3</v>
      </c>
      <c r="AP546" s="31">
        <v>0.18829953890752968</v>
      </c>
      <c r="AQ546" s="31">
        <v>2</v>
      </c>
      <c r="AR546" s="31">
        <v>2</v>
      </c>
      <c r="AS546" s="31">
        <v>2</v>
      </c>
      <c r="AT546" s="31">
        <v>0.1168608937550393</v>
      </c>
      <c r="AU546" s="26">
        <v>0.14253870959479922</v>
      </c>
      <c r="AV546" s="33">
        <v>2.3333333333333335</v>
      </c>
      <c r="AW546" s="31">
        <v>29</v>
      </c>
      <c r="AX546" s="31">
        <v>10</v>
      </c>
      <c r="AY546" s="31">
        <v>14.666666666666668</v>
      </c>
      <c r="AZ546" s="31">
        <v>2.8333333333333335</v>
      </c>
      <c r="BA546" s="31">
        <v>-1.0457457742139076E-6</v>
      </c>
      <c r="BB546" s="31">
        <v>-2.3878809307950442</v>
      </c>
      <c r="BC546" s="31">
        <v>-1.6853923812593339</v>
      </c>
      <c r="BD546" s="31">
        <v>9.1912898251582331E-2</v>
      </c>
      <c r="BE546" s="31">
        <v>1</v>
      </c>
      <c r="BF546" s="31">
        <v>0.30292342244300902</v>
      </c>
      <c r="BG546" s="31">
        <v>15</v>
      </c>
      <c r="BH546" s="31">
        <v>15</v>
      </c>
      <c r="BI546" s="31">
        <v>15</v>
      </c>
      <c r="BJ546" s="31">
        <v>0.87836938843386581</v>
      </c>
      <c r="BK546" s="31">
        <v>5</v>
      </c>
      <c r="BL546" s="31">
        <v>5</v>
      </c>
      <c r="BM546" s="31">
        <v>5</v>
      </c>
      <c r="BN546" s="31">
        <v>0.52720893457371099</v>
      </c>
      <c r="BO546" s="31">
        <v>4</v>
      </c>
      <c r="BP546" s="31">
        <v>4</v>
      </c>
      <c r="BQ546" s="31">
        <v>4</v>
      </c>
      <c r="BR546" s="31">
        <v>0.27589144371736674</v>
      </c>
      <c r="BS546" s="26">
        <v>0.56048992224164784</v>
      </c>
      <c r="BT546" s="33">
        <v>8</v>
      </c>
      <c r="BU546" s="31">
        <v>33</v>
      </c>
      <c r="BV546" s="31">
        <v>33</v>
      </c>
      <c r="BW546" s="31">
        <v>33</v>
      </c>
      <c r="BX546" s="31">
        <v>2.0307125527695979</v>
      </c>
      <c r="BY546" s="31">
        <v>25</v>
      </c>
      <c r="BZ546" s="31">
        <v>25</v>
      </c>
      <c r="CA546" s="31">
        <v>25</v>
      </c>
      <c r="CB546" s="31">
        <v>1.4866053404548847</v>
      </c>
      <c r="CC546" s="31">
        <v>10</v>
      </c>
      <c r="CD546" s="31">
        <v>10</v>
      </c>
      <c r="CE546" s="31">
        <v>10</v>
      </c>
      <c r="CF546" s="31">
        <v>0.56316894510331517</v>
      </c>
      <c r="CG546" s="26">
        <v>1.3601622794425994</v>
      </c>
      <c r="CH546" s="33">
        <v>22.666666666666668</v>
      </c>
    </row>
    <row r="547" spans="1:86">
      <c r="A547" s="31" t="s">
        <v>1339</v>
      </c>
      <c r="B547" s="35" t="s">
        <v>71</v>
      </c>
      <c r="C547" s="35"/>
      <c r="D547" s="5" t="s">
        <v>1305</v>
      </c>
      <c r="E547" s="5" t="s">
        <v>2306</v>
      </c>
      <c r="F547" s="5" t="s">
        <v>2176</v>
      </c>
      <c r="G547" s="5" t="s">
        <v>2355</v>
      </c>
      <c r="H547" s="31" t="s">
        <v>1340</v>
      </c>
      <c r="I547" s="31" t="s">
        <v>1341</v>
      </c>
      <c r="J547" s="31" t="s">
        <v>530</v>
      </c>
      <c r="K547" s="31">
        <v>144</v>
      </c>
      <c r="L547" s="31">
        <v>103</v>
      </c>
      <c r="M547" s="31">
        <v>-117.33333333333334</v>
      </c>
      <c r="N547" s="31">
        <v>-8.3333333333333339</v>
      </c>
      <c r="O547" s="31">
        <v>9.8269351872775631E-6</v>
      </c>
      <c r="P547" s="31">
        <v>8.6323822168031672</v>
      </c>
      <c r="Q547" s="31">
        <v>12.585424799016604</v>
      </c>
      <c r="R547" s="31">
        <v>0</v>
      </c>
      <c r="S547" s="31">
        <v>0</v>
      </c>
      <c r="T547" s="31">
        <v>0</v>
      </c>
      <c r="U547" s="31">
        <v>117</v>
      </c>
      <c r="V547" s="31">
        <v>117</v>
      </c>
      <c r="W547" s="31">
        <v>117</v>
      </c>
      <c r="X547" s="31">
        <v>11.116473501568906</v>
      </c>
      <c r="Y547" s="31">
        <v>131</v>
      </c>
      <c r="Z547" s="31">
        <v>131</v>
      </c>
      <c r="AA547" s="31">
        <v>131</v>
      </c>
      <c r="AB547" s="31">
        <v>11.317175234146623</v>
      </c>
      <c r="AC547" s="31">
        <v>152</v>
      </c>
      <c r="AD547" s="31">
        <v>152</v>
      </c>
      <c r="AE547" s="31">
        <v>152</v>
      </c>
      <c r="AF547" s="31">
        <v>12.560904435402632</v>
      </c>
      <c r="AG547" s="31">
        <v>11.664851057039387</v>
      </c>
      <c r="AH547" s="33">
        <v>133.33333333333334</v>
      </c>
      <c r="AI547" s="31">
        <v>26</v>
      </c>
      <c r="AJ547" s="31">
        <v>26</v>
      </c>
      <c r="AK547" s="31">
        <v>26</v>
      </c>
      <c r="AL547" s="31">
        <v>2.2196543530474058</v>
      </c>
      <c r="AM547" s="31">
        <v>8</v>
      </c>
      <c r="AN547" s="31">
        <v>8</v>
      </c>
      <c r="AO547" s="31">
        <v>8</v>
      </c>
      <c r="AP547" s="31">
        <v>0.70013372195270762</v>
      </c>
      <c r="AQ547" s="31">
        <v>14</v>
      </c>
      <c r="AR547" s="31">
        <v>14</v>
      </c>
      <c r="AS547" s="31">
        <v>14</v>
      </c>
      <c r="AT547" s="31">
        <v>1.1405918147573868</v>
      </c>
      <c r="AU547" s="26">
        <v>1.3534599632525002</v>
      </c>
      <c r="AV547" s="33">
        <v>16</v>
      </c>
      <c r="AW547" s="31">
        <v>13</v>
      </c>
      <c r="AX547" s="31">
        <v>4</v>
      </c>
      <c r="AY547" s="31">
        <v>0.33333333333333215</v>
      </c>
      <c r="AZ547" s="31">
        <v>1.0188679245283019</v>
      </c>
      <c r="BA547" s="31">
        <v>3.1072054358120916E-7</v>
      </c>
      <c r="BB547" s="31">
        <v>1.2218014896159664</v>
      </c>
      <c r="BC547" s="31">
        <v>0.82813053575402351</v>
      </c>
      <c r="BD547" s="31">
        <v>0.4075965829127588</v>
      </c>
      <c r="BE547" s="31">
        <v>1</v>
      </c>
      <c r="BF547" s="31">
        <v>0.71268823302248996</v>
      </c>
      <c r="BG547" s="31">
        <v>19</v>
      </c>
      <c r="BH547" s="31">
        <v>19</v>
      </c>
      <c r="BI547" s="31">
        <v>19</v>
      </c>
      <c r="BJ547" s="31">
        <v>1.5513241060079084</v>
      </c>
      <c r="BK547" s="31">
        <v>15</v>
      </c>
      <c r="BL547" s="31">
        <v>15</v>
      </c>
      <c r="BM547" s="31">
        <v>15</v>
      </c>
      <c r="BN547" s="31">
        <v>2.2052966790054911</v>
      </c>
      <c r="BO547" s="31">
        <v>19</v>
      </c>
      <c r="BP547" s="31">
        <v>19</v>
      </c>
      <c r="BQ547" s="31">
        <v>19</v>
      </c>
      <c r="BR547" s="31">
        <v>1.8272368646202253</v>
      </c>
      <c r="BS547" s="26">
        <v>1.861285883211208</v>
      </c>
      <c r="BT547" s="33">
        <v>17.666666666666668</v>
      </c>
      <c r="BU547" s="31">
        <v>13</v>
      </c>
      <c r="BV547" s="31">
        <v>13</v>
      </c>
      <c r="BW547" s="31">
        <v>13</v>
      </c>
      <c r="BX547" s="31">
        <v>1.1154262812555309</v>
      </c>
      <c r="BY547" s="31">
        <v>15</v>
      </c>
      <c r="BZ547" s="31">
        <v>15</v>
      </c>
      <c r="CA547" s="31">
        <v>15</v>
      </c>
      <c r="CB547" s="31">
        <v>1.2436837106897016</v>
      </c>
      <c r="CC547" s="31">
        <v>26</v>
      </c>
      <c r="CD547" s="31">
        <v>26</v>
      </c>
      <c r="CE547" s="31">
        <v>26</v>
      </c>
      <c r="CF547" s="31">
        <v>2.0416206678635009</v>
      </c>
      <c r="CG547" s="26">
        <v>1.4669102199362445</v>
      </c>
      <c r="CH547" s="33">
        <v>18</v>
      </c>
    </row>
    <row r="548" spans="1:86">
      <c r="A548" s="31" t="s">
        <v>485</v>
      </c>
      <c r="B548" s="35" t="s">
        <v>71</v>
      </c>
      <c r="C548" s="35"/>
      <c r="D548" s="5" t="s">
        <v>486</v>
      </c>
      <c r="E548" s="5" t="s">
        <v>2242</v>
      </c>
      <c r="F548" s="5" t="s">
        <v>2176</v>
      </c>
      <c r="G548" s="5" t="s">
        <v>2355</v>
      </c>
      <c r="H548" s="31" t="s">
        <v>487</v>
      </c>
      <c r="I548" s="31" t="s">
        <v>488</v>
      </c>
      <c r="J548" s="31" t="s">
        <v>489</v>
      </c>
      <c r="K548" s="31">
        <v>50</v>
      </c>
      <c r="L548" s="31">
        <v>36</v>
      </c>
      <c r="M548" s="31">
        <v>-40.666666666666671</v>
      </c>
      <c r="N548" s="31">
        <v>-7.1</v>
      </c>
      <c r="O548" s="31">
        <v>3.409462706322109E-6</v>
      </c>
      <c r="P548" s="31">
        <v>7.3546695915844555</v>
      </c>
      <c r="Q548" s="31">
        <v>9.3945959228706943</v>
      </c>
      <c r="R548" s="31">
        <v>0</v>
      </c>
      <c r="S548" s="31">
        <v>0</v>
      </c>
      <c r="T548" s="31">
        <v>0</v>
      </c>
      <c r="U548" s="31">
        <v>44</v>
      </c>
      <c r="V548" s="31">
        <v>44</v>
      </c>
      <c r="W548" s="31">
        <v>44</v>
      </c>
      <c r="X548" s="31">
        <v>4.982088953148355</v>
      </c>
      <c r="Y548" s="31">
        <v>45</v>
      </c>
      <c r="Z548" s="31">
        <v>45</v>
      </c>
      <c r="AA548" s="31">
        <v>45</v>
      </c>
      <c r="AB548" s="31">
        <v>4.6329422233571025</v>
      </c>
      <c r="AC548" s="31">
        <v>53</v>
      </c>
      <c r="AD548" s="31">
        <v>53</v>
      </c>
      <c r="AE548" s="31">
        <v>53</v>
      </c>
      <c r="AF548" s="31">
        <v>5.2195230366838059</v>
      </c>
      <c r="AG548" s="31">
        <v>4.9448514043964211</v>
      </c>
      <c r="AH548" s="33">
        <v>47.333333333333336</v>
      </c>
      <c r="AI548" s="31">
        <v>3</v>
      </c>
      <c r="AJ548" s="31">
        <v>3</v>
      </c>
      <c r="AK548" s="31">
        <v>3</v>
      </c>
      <c r="AL548" s="31">
        <v>0.30521852078485873</v>
      </c>
      <c r="AM548" s="31">
        <v>8</v>
      </c>
      <c r="AN548" s="31">
        <v>8</v>
      </c>
      <c r="AO548" s="31">
        <v>8</v>
      </c>
      <c r="AP548" s="31">
        <v>0.83436988668800116</v>
      </c>
      <c r="AQ548" s="31">
        <v>9</v>
      </c>
      <c r="AR548" s="31">
        <v>9</v>
      </c>
      <c r="AS548" s="31">
        <v>9</v>
      </c>
      <c r="AT548" s="31">
        <v>0.87382074315328262</v>
      </c>
      <c r="AU548" s="26">
        <v>0.67113638354204752</v>
      </c>
      <c r="AV548" s="33">
        <v>6.666666666666667</v>
      </c>
      <c r="AW548" s="31">
        <v>6</v>
      </c>
      <c r="AX548" s="31">
        <v>1</v>
      </c>
      <c r="AY548" s="31">
        <v>1.6666666666666667</v>
      </c>
      <c r="AZ548" s="31">
        <v>2</v>
      </c>
      <c r="BA548" s="31">
        <v>-1.0624498075903887E-7</v>
      </c>
      <c r="BB548" s="31">
        <v>-1.6866070782278408</v>
      </c>
      <c r="BC548" s="31">
        <v>-0.65103385239112654</v>
      </c>
      <c r="BD548" s="31">
        <v>0.51502463726574521</v>
      </c>
      <c r="BE548" s="31">
        <v>1</v>
      </c>
      <c r="BF548" s="31">
        <v>0.82292306064942944</v>
      </c>
      <c r="BG548" s="31">
        <v>3</v>
      </c>
      <c r="BH548" s="31">
        <v>3</v>
      </c>
      <c r="BI548" s="31">
        <v>3</v>
      </c>
      <c r="BJ548" s="31">
        <v>0.29190922532914937</v>
      </c>
      <c r="BK548" s="31">
        <v>1</v>
      </c>
      <c r="BL548" s="31">
        <v>1</v>
      </c>
      <c r="BM548" s="31">
        <v>1</v>
      </c>
      <c r="BN548" s="31">
        <v>0.17520778126434605</v>
      </c>
      <c r="BO548" s="31">
        <v>1</v>
      </c>
      <c r="BP548" s="31">
        <v>1</v>
      </c>
      <c r="BQ548" s="31">
        <v>1</v>
      </c>
      <c r="BR548" s="31">
        <v>0.11460903958935723</v>
      </c>
      <c r="BS548" s="26">
        <v>0.19390868206095088</v>
      </c>
      <c r="BT548" s="33">
        <v>1.6666666666666667</v>
      </c>
      <c r="BU548" s="31">
        <v>1</v>
      </c>
      <c r="BV548" s="31">
        <v>1</v>
      </c>
      <c r="BW548" s="31">
        <v>1</v>
      </c>
      <c r="BX548" s="31">
        <v>0.10225278518160882</v>
      </c>
      <c r="BY548" s="31">
        <v>7</v>
      </c>
      <c r="BZ548" s="31">
        <v>7</v>
      </c>
      <c r="CA548" s="31">
        <v>7</v>
      </c>
      <c r="CB548" s="31">
        <v>0.69166269524321999</v>
      </c>
      <c r="CC548" s="31">
        <v>2</v>
      </c>
      <c r="CD548" s="31">
        <v>2</v>
      </c>
      <c r="CE548" s="31">
        <v>2</v>
      </c>
      <c r="CF548" s="31">
        <v>0.18715840130501152</v>
      </c>
      <c r="CG548" s="26">
        <v>0.32702462724328013</v>
      </c>
      <c r="CH548" s="33">
        <v>3.3333333333333335</v>
      </c>
    </row>
    <row r="549" spans="1:86">
      <c r="A549" s="31" t="s">
        <v>2025</v>
      </c>
      <c r="B549" s="35" t="s">
        <v>71</v>
      </c>
      <c r="C549" s="35"/>
      <c r="D549" s="5" t="s">
        <v>2026</v>
      </c>
      <c r="E549" s="5"/>
      <c r="F549" s="5" t="s">
        <v>2176</v>
      </c>
      <c r="G549" s="5" t="s">
        <v>2355</v>
      </c>
      <c r="H549" s="31" t="s">
        <v>2027</v>
      </c>
      <c r="I549" s="31" t="s">
        <v>73</v>
      </c>
      <c r="J549" s="31" t="s">
        <v>73</v>
      </c>
      <c r="K549" s="31">
        <v>109</v>
      </c>
      <c r="L549" s="31">
        <v>47</v>
      </c>
      <c r="M549" s="31">
        <v>-71.333333333333329</v>
      </c>
      <c r="N549" s="31">
        <v>-6.4871794871794872</v>
      </c>
      <c r="O549" s="31">
        <v>5.9190414901892491E-6</v>
      </c>
      <c r="P549" s="31">
        <v>6.6779374025638827</v>
      </c>
      <c r="Q549" s="31">
        <v>4.7003223409849966</v>
      </c>
      <c r="R549" s="31">
        <v>2.5975207567086045E-6</v>
      </c>
      <c r="S549" s="31">
        <v>8.5531163476900929E-2</v>
      </c>
      <c r="T549" s="31">
        <v>2.8491393563258137E-5</v>
      </c>
      <c r="U549" s="31">
        <v>60</v>
      </c>
      <c r="V549" s="31">
        <v>60</v>
      </c>
      <c r="W549" s="31">
        <v>60</v>
      </c>
      <c r="X549" s="31">
        <v>4.5178488461504402</v>
      </c>
      <c r="Y549" s="31">
        <v>74</v>
      </c>
      <c r="Z549" s="31">
        <v>74</v>
      </c>
      <c r="AA549" s="31">
        <v>74</v>
      </c>
      <c r="AB549" s="31">
        <v>5.0663797069200669</v>
      </c>
      <c r="AC549" s="31">
        <v>119</v>
      </c>
      <c r="AD549" s="31">
        <v>119</v>
      </c>
      <c r="AE549" s="31">
        <v>119</v>
      </c>
      <c r="AF549" s="31">
        <v>7.7933387831693013</v>
      </c>
      <c r="AG549" s="31">
        <v>5.7925224454132689</v>
      </c>
      <c r="AH549" s="33">
        <v>84.333333333333329</v>
      </c>
      <c r="AI549" s="31">
        <v>13</v>
      </c>
      <c r="AJ549" s="31">
        <v>13</v>
      </c>
      <c r="AK549" s="31">
        <v>13</v>
      </c>
      <c r="AL549" s="31">
        <v>0.87953803739503456</v>
      </c>
      <c r="AM549" s="31">
        <v>10</v>
      </c>
      <c r="AN549" s="31">
        <v>10</v>
      </c>
      <c r="AO549" s="31">
        <v>10</v>
      </c>
      <c r="AP549" s="31">
        <v>0.69356996830940099</v>
      </c>
      <c r="AQ549" s="31">
        <v>16</v>
      </c>
      <c r="AR549" s="31">
        <v>16</v>
      </c>
      <c r="AS549" s="31">
        <v>16</v>
      </c>
      <c r="AT549" s="31">
        <v>1.0330503007945473</v>
      </c>
      <c r="AU549" s="26">
        <v>0.86871943549966091</v>
      </c>
      <c r="AV549" s="33">
        <v>13</v>
      </c>
      <c r="AW549" s="31">
        <v>13</v>
      </c>
      <c r="AX549" s="31">
        <v>5</v>
      </c>
      <c r="AY549" s="31">
        <v>-5</v>
      </c>
      <c r="AZ549" s="31">
        <v>-1.4545454545454546</v>
      </c>
      <c r="BA549" s="31">
        <v>6.8442204795228399E-7</v>
      </c>
      <c r="BB549" s="31">
        <v>1.7905812054343544</v>
      </c>
      <c r="BC549" s="31">
        <v>2.1273139367091471</v>
      </c>
      <c r="BD549" s="31">
        <v>3.3394010541800245E-2</v>
      </c>
      <c r="BE549" s="31">
        <v>1</v>
      </c>
      <c r="BF549" s="31">
        <v>0.15353225064512685</v>
      </c>
      <c r="BG549" s="31">
        <v>18</v>
      </c>
      <c r="BH549" s="31">
        <v>18</v>
      </c>
      <c r="BI549" s="31">
        <v>18</v>
      </c>
      <c r="BJ549" s="31">
        <v>1.1647178090633059</v>
      </c>
      <c r="BK549" s="31">
        <v>11</v>
      </c>
      <c r="BL549" s="31">
        <v>11</v>
      </c>
      <c r="BM549" s="31">
        <v>11</v>
      </c>
      <c r="BN549" s="31">
        <v>1.2816449199486912</v>
      </c>
      <c r="BO549" s="31">
        <v>19</v>
      </c>
      <c r="BP549" s="31">
        <v>19</v>
      </c>
      <c r="BQ549" s="31">
        <v>19</v>
      </c>
      <c r="BR549" s="31">
        <v>1.4480852152115284</v>
      </c>
      <c r="BS549" s="26">
        <v>1.2981493147411751</v>
      </c>
      <c r="BT549" s="33">
        <v>16</v>
      </c>
      <c r="BU549" s="31">
        <v>11</v>
      </c>
      <c r="BV549" s="31">
        <v>11</v>
      </c>
      <c r="BW549" s="31">
        <v>11</v>
      </c>
      <c r="BX549" s="31">
        <v>0.74797912360346863</v>
      </c>
      <c r="BY549" s="31">
        <v>16</v>
      </c>
      <c r="BZ549" s="31">
        <v>16</v>
      </c>
      <c r="CA549" s="31">
        <v>16</v>
      </c>
      <c r="CB549" s="31">
        <v>1.0513272967696943</v>
      </c>
      <c r="CC549" s="31">
        <v>6</v>
      </c>
      <c r="CD549" s="31">
        <v>6</v>
      </c>
      <c r="CE549" s="31">
        <v>6</v>
      </c>
      <c r="CF549" s="31">
        <v>0.37338101060349799</v>
      </c>
      <c r="CG549" s="26">
        <v>0.72422914365888691</v>
      </c>
      <c r="CH549" s="33">
        <v>11</v>
      </c>
    </row>
    <row r="550" spans="1:86">
      <c r="A550" s="31" t="s">
        <v>1116</v>
      </c>
      <c r="B550" s="35" t="s">
        <v>71</v>
      </c>
      <c r="C550" s="35"/>
      <c r="D550" s="5" t="s">
        <v>1117</v>
      </c>
      <c r="E550" s="5" t="s">
        <v>1726</v>
      </c>
      <c r="F550" s="5" t="s">
        <v>2176</v>
      </c>
      <c r="G550" s="5" t="s">
        <v>2355</v>
      </c>
      <c r="H550" s="31" t="s">
        <v>1118</v>
      </c>
      <c r="I550" s="31" t="s">
        <v>1119</v>
      </c>
      <c r="J550" s="31" t="s">
        <v>154</v>
      </c>
      <c r="K550" s="31">
        <v>36</v>
      </c>
      <c r="L550" s="31">
        <v>15</v>
      </c>
      <c r="M550" s="31">
        <v>-27.000000000000004</v>
      </c>
      <c r="N550" s="31">
        <v>-6.0625000000000009</v>
      </c>
      <c r="O550" s="31">
        <v>2.2461749300431683E-6</v>
      </c>
      <c r="P550" s="31">
        <v>6.2747901822433896</v>
      </c>
      <c r="Q550" s="31">
        <v>4.4155388330320395</v>
      </c>
      <c r="R550" s="31">
        <v>1.0075895611638686E-5</v>
      </c>
      <c r="S550" s="31">
        <v>0.33177909070003864</v>
      </c>
      <c r="T550" s="31">
        <v>9.92459140592398E-5</v>
      </c>
      <c r="U550" s="31">
        <v>19</v>
      </c>
      <c r="V550" s="31">
        <v>19</v>
      </c>
      <c r="W550" s="31">
        <v>19</v>
      </c>
      <c r="X550" s="31">
        <v>1.9597974446771316</v>
      </c>
      <c r="Y550" s="31">
        <v>38</v>
      </c>
      <c r="Z550" s="31">
        <v>38</v>
      </c>
      <c r="AA550" s="31">
        <v>38</v>
      </c>
      <c r="AB550" s="31">
        <v>3.5639101973891623</v>
      </c>
      <c r="AC550" s="31">
        <v>40</v>
      </c>
      <c r="AD550" s="31">
        <v>40</v>
      </c>
      <c r="AE550" s="31">
        <v>40</v>
      </c>
      <c r="AF550" s="31">
        <v>3.5885064041299879</v>
      </c>
      <c r="AG550" s="31">
        <v>3.0374046820654272</v>
      </c>
      <c r="AH550" s="33">
        <v>32.333333333333336</v>
      </c>
      <c r="AI550" s="31">
        <v>4</v>
      </c>
      <c r="AJ550" s="31">
        <v>4</v>
      </c>
      <c r="AK550" s="31">
        <v>4</v>
      </c>
      <c r="AL550" s="31">
        <v>0.37072203894416633</v>
      </c>
      <c r="AM550" s="31">
        <v>4</v>
      </c>
      <c r="AN550" s="31">
        <v>4</v>
      </c>
      <c r="AO550" s="31">
        <v>4</v>
      </c>
      <c r="AP550" s="31">
        <v>0.3800383387996718</v>
      </c>
      <c r="AQ550" s="31">
        <v>8</v>
      </c>
      <c r="AR550" s="31">
        <v>8</v>
      </c>
      <c r="AS550" s="31">
        <v>8</v>
      </c>
      <c r="AT550" s="31">
        <v>0.7075686991743475</v>
      </c>
      <c r="AU550" s="26">
        <v>0.48610969230606188</v>
      </c>
      <c r="AV550" s="33">
        <v>5.333333333333333</v>
      </c>
      <c r="AW550" s="31">
        <v>7</v>
      </c>
      <c r="AX550" s="31">
        <v>3</v>
      </c>
      <c r="AY550" s="31">
        <v>-1.333333333333333</v>
      </c>
      <c r="AZ550" s="31">
        <v>-1.1818181818181819</v>
      </c>
      <c r="BA550" s="31">
        <v>3.1418158799483925E-7</v>
      </c>
      <c r="BB550" s="31">
        <v>1.5484145702149288</v>
      </c>
      <c r="BC550" s="31">
        <v>1.4746787436852791</v>
      </c>
      <c r="BD550" s="31">
        <v>0.14029893837361396</v>
      </c>
      <c r="BE550" s="31">
        <v>1</v>
      </c>
      <c r="BF550" s="31">
        <v>0.40161379142539866</v>
      </c>
      <c r="BG550" s="31">
        <v>11</v>
      </c>
      <c r="BH550" s="31">
        <v>11</v>
      </c>
      <c r="BI550" s="31">
        <v>11</v>
      </c>
      <c r="BJ550" s="31">
        <v>0.97503012935284372</v>
      </c>
      <c r="BK550" s="31">
        <v>9</v>
      </c>
      <c r="BL550" s="31">
        <v>9</v>
      </c>
      <c r="BM550" s="31">
        <v>9</v>
      </c>
      <c r="BN550" s="31">
        <v>1.4364637957083715</v>
      </c>
      <c r="BO550" s="31">
        <v>6</v>
      </c>
      <c r="BP550" s="31">
        <v>6</v>
      </c>
      <c r="BQ550" s="31">
        <v>6</v>
      </c>
      <c r="BR550" s="31">
        <v>0.62642475063224012</v>
      </c>
      <c r="BS550" s="26">
        <v>1.0126395585644852</v>
      </c>
      <c r="BT550" s="33">
        <v>8.6666666666666661</v>
      </c>
      <c r="BU550" s="31">
        <v>4</v>
      </c>
      <c r="BV550" s="31">
        <v>4</v>
      </c>
      <c r="BW550" s="31">
        <v>4</v>
      </c>
      <c r="BX550" s="31">
        <v>0.37259234052476642</v>
      </c>
      <c r="BY550" s="31">
        <v>8</v>
      </c>
      <c r="BZ550" s="31">
        <v>8</v>
      </c>
      <c r="CA550" s="31">
        <v>8</v>
      </c>
      <c r="CB550" s="31">
        <v>0.72008718956828377</v>
      </c>
      <c r="CC550" s="31">
        <v>10</v>
      </c>
      <c r="CD550" s="31">
        <v>10</v>
      </c>
      <c r="CE550" s="31">
        <v>10</v>
      </c>
      <c r="CF550" s="31">
        <v>0.85246806073857984</v>
      </c>
      <c r="CG550" s="26">
        <v>0.64838253027721005</v>
      </c>
      <c r="CH550" s="33">
        <v>7.333333333333333</v>
      </c>
    </row>
    <row r="551" spans="1:86">
      <c r="A551" s="31" t="s">
        <v>944</v>
      </c>
      <c r="B551" s="35" t="s">
        <v>71</v>
      </c>
      <c r="C551" s="35"/>
      <c r="D551" s="5" t="s">
        <v>945</v>
      </c>
      <c r="E551" s="5" t="s">
        <v>2206</v>
      </c>
      <c r="F551" s="5" t="s">
        <v>2176</v>
      </c>
      <c r="G551" s="5" t="s">
        <v>2355</v>
      </c>
      <c r="H551" s="31" t="s">
        <v>946</v>
      </c>
      <c r="I551" s="31" t="s">
        <v>240</v>
      </c>
      <c r="J551" s="31" t="s">
        <v>241</v>
      </c>
      <c r="K551" s="31">
        <v>521</v>
      </c>
      <c r="L551" s="31">
        <v>86</v>
      </c>
      <c r="M551" s="31">
        <v>-318.33333333333331</v>
      </c>
      <c r="N551" s="31">
        <v>-5.7044334975369457</v>
      </c>
      <c r="O551" s="31">
        <v>2.7312987782267143E-5</v>
      </c>
      <c r="P551" s="31">
        <v>6.0441007418915715</v>
      </c>
      <c r="Q551" s="31">
        <v>2.592262894999076</v>
      </c>
      <c r="R551" s="31">
        <v>9.5346916666958492E-3</v>
      </c>
      <c r="S551" s="31">
        <v>1</v>
      </c>
      <c r="T551" s="31">
        <v>4.3775561517144582E-2</v>
      </c>
      <c r="U551" s="31">
        <v>440</v>
      </c>
      <c r="V551" s="31">
        <v>440</v>
      </c>
      <c r="W551" s="31">
        <v>440</v>
      </c>
      <c r="X551" s="31">
        <v>107.74273671036281</v>
      </c>
      <c r="Y551" s="31">
        <v>564</v>
      </c>
      <c r="Z551" s="31">
        <v>564</v>
      </c>
      <c r="AA551" s="31">
        <v>564</v>
      </c>
      <c r="AB551" s="31">
        <v>125.57407843124226</v>
      </c>
      <c r="AC551" s="31">
        <v>154</v>
      </c>
      <c r="AD551" s="31">
        <v>154</v>
      </c>
      <c r="AE551" s="31">
        <v>154</v>
      </c>
      <c r="AF551" s="31">
        <v>32.798365036771806</v>
      </c>
      <c r="AG551" s="31">
        <v>88.705060059458958</v>
      </c>
      <c r="AH551" s="33">
        <v>386</v>
      </c>
      <c r="AI551" s="31">
        <v>68</v>
      </c>
      <c r="AJ551" s="31">
        <v>68</v>
      </c>
      <c r="AK551" s="31">
        <v>68</v>
      </c>
      <c r="AL551" s="31">
        <v>14.961497571697899</v>
      </c>
      <c r="AM551" s="31">
        <v>43</v>
      </c>
      <c r="AN551" s="31">
        <v>43</v>
      </c>
      <c r="AO551" s="31">
        <v>43</v>
      </c>
      <c r="AP551" s="31">
        <v>9.6987019958712981</v>
      </c>
      <c r="AQ551" s="31">
        <v>92</v>
      </c>
      <c r="AR551" s="31">
        <v>92</v>
      </c>
      <c r="AS551" s="31">
        <v>92</v>
      </c>
      <c r="AT551" s="31">
        <v>19.317200746564708</v>
      </c>
      <c r="AU551" s="26">
        <v>14.659133438044634</v>
      </c>
      <c r="AV551" s="33">
        <v>67.666666666666671</v>
      </c>
      <c r="AW551" s="31">
        <v>195</v>
      </c>
      <c r="AX551" s="31">
        <v>45</v>
      </c>
      <c r="AY551" s="31">
        <v>50</v>
      </c>
      <c r="AZ551" s="31">
        <v>1.7772020725388602</v>
      </c>
      <c r="BA551" s="31">
        <v>-8.2637761468233813E-7</v>
      </c>
      <c r="BB551" s="31">
        <v>-1.1038162198630104</v>
      </c>
      <c r="BC551" s="31">
        <v>-0.12067946661253602</v>
      </c>
      <c r="BD551" s="31">
        <v>0.90394493448647562</v>
      </c>
      <c r="BE551" s="31">
        <v>1</v>
      </c>
      <c r="BF551" s="31">
        <v>1</v>
      </c>
      <c r="BG551" s="31">
        <v>32</v>
      </c>
      <c r="BH551" s="31">
        <v>32</v>
      </c>
      <c r="BI551" s="31">
        <v>32</v>
      </c>
      <c r="BJ551" s="31">
        <v>6.7336892303569629</v>
      </c>
      <c r="BK551" s="31">
        <v>139</v>
      </c>
      <c r="BL551" s="31">
        <v>138</v>
      </c>
      <c r="BM551" s="31">
        <v>139</v>
      </c>
      <c r="BN551" s="31">
        <v>52.667743938763664</v>
      </c>
      <c r="BO551" s="31">
        <v>22</v>
      </c>
      <c r="BP551" s="31">
        <v>22</v>
      </c>
      <c r="BQ551" s="31">
        <v>22</v>
      </c>
      <c r="BR551" s="31">
        <v>5.4527812981863288</v>
      </c>
      <c r="BS551" s="26">
        <v>21.61807148910232</v>
      </c>
      <c r="BT551" s="33">
        <v>64.333333333333329</v>
      </c>
      <c r="BU551" s="31">
        <v>77</v>
      </c>
      <c r="BV551" s="31">
        <v>75</v>
      </c>
      <c r="BW551" s="31">
        <v>77</v>
      </c>
      <c r="BX551" s="31">
        <v>17.027167041379773</v>
      </c>
      <c r="BY551" s="31">
        <v>49</v>
      </c>
      <c r="BZ551" s="31">
        <v>49</v>
      </c>
      <c r="CA551" s="31">
        <v>49</v>
      </c>
      <c r="CB551" s="31">
        <v>10.470536085714436</v>
      </c>
      <c r="CC551" s="31">
        <v>217</v>
      </c>
      <c r="CD551" s="31">
        <v>209</v>
      </c>
      <c r="CE551" s="31">
        <v>217</v>
      </c>
      <c r="CF551" s="31">
        <v>43.91527333385315</v>
      </c>
      <c r="CG551" s="26">
        <v>23.804325486982453</v>
      </c>
      <c r="CH551" s="33">
        <v>114.33333333333333</v>
      </c>
    </row>
    <row r="552" spans="1:86">
      <c r="A552" s="31" t="s">
        <v>2103</v>
      </c>
      <c r="B552" s="35" t="s">
        <v>71</v>
      </c>
      <c r="C552" s="35"/>
      <c r="D552" s="5" t="s">
        <v>2104</v>
      </c>
      <c r="E552" s="5"/>
      <c r="F552" s="5" t="s">
        <v>2176</v>
      </c>
      <c r="G552" s="5" t="s">
        <v>2355</v>
      </c>
      <c r="H552" s="31" t="s">
        <v>2105</v>
      </c>
      <c r="I552" s="31" t="s">
        <v>2106</v>
      </c>
      <c r="J552" s="31" t="s">
        <v>2107</v>
      </c>
      <c r="K552" s="31">
        <v>93</v>
      </c>
      <c r="L552" s="31">
        <v>60</v>
      </c>
      <c r="M552" s="31">
        <v>-71</v>
      </c>
      <c r="N552" s="31">
        <v>-5.7333333333333334</v>
      </c>
      <c r="O552" s="31">
        <v>5.9449209976519726E-6</v>
      </c>
      <c r="P552" s="31">
        <v>5.9005242785111269</v>
      </c>
      <c r="Q552" s="31">
        <v>8.1620040526835602</v>
      </c>
      <c r="R552" s="31">
        <v>2.2204460492503131E-16</v>
      </c>
      <c r="S552" s="31">
        <v>7.3114847509714309E-12</v>
      </c>
      <c r="T552" s="31">
        <v>6.8781606312054856E-15</v>
      </c>
      <c r="U552" s="31">
        <v>71</v>
      </c>
      <c r="V552" s="31">
        <v>71</v>
      </c>
      <c r="W552" s="31">
        <v>71</v>
      </c>
      <c r="X552" s="31">
        <v>4.9615973407065939</v>
      </c>
      <c r="Y552" s="31">
        <v>85</v>
      </c>
      <c r="Z552" s="31">
        <v>85</v>
      </c>
      <c r="AA552" s="31">
        <v>85</v>
      </c>
      <c r="AB552" s="31">
        <v>5.4009189827328736</v>
      </c>
      <c r="AC552" s="31">
        <v>102</v>
      </c>
      <c r="AD552" s="31">
        <v>102</v>
      </c>
      <c r="AE552" s="31">
        <v>102</v>
      </c>
      <c r="AF552" s="31">
        <v>6.1995402981790928</v>
      </c>
      <c r="AG552" s="31">
        <v>5.5206855405395201</v>
      </c>
      <c r="AH552" s="33">
        <v>86</v>
      </c>
      <c r="AI552" s="31">
        <v>25</v>
      </c>
      <c r="AJ552" s="31">
        <v>25</v>
      </c>
      <c r="AK552" s="31">
        <v>25</v>
      </c>
      <c r="AL552" s="31">
        <v>1.5697626939051126</v>
      </c>
      <c r="AM552" s="31">
        <v>11</v>
      </c>
      <c r="AN552" s="31">
        <v>11</v>
      </c>
      <c r="AO552" s="31">
        <v>11</v>
      </c>
      <c r="AP552" s="31">
        <v>0.70805286787966693</v>
      </c>
      <c r="AQ552" s="31">
        <v>9</v>
      </c>
      <c r="AR552" s="31">
        <v>9</v>
      </c>
      <c r="AS552" s="31">
        <v>9</v>
      </c>
      <c r="AT552" s="31">
        <v>0.53929540064680548</v>
      </c>
      <c r="AU552" s="26">
        <v>0.93903698747719488</v>
      </c>
      <c r="AV552" s="33">
        <v>15</v>
      </c>
      <c r="AW552" s="31">
        <v>40</v>
      </c>
      <c r="AX552" s="31">
        <v>12</v>
      </c>
      <c r="AY552" s="31">
        <v>6.6666666666666643</v>
      </c>
      <c r="AZ552" s="31">
        <v>1.161290322580645</v>
      </c>
      <c r="BA552" s="31">
        <v>1.5252030552287692E-7</v>
      </c>
      <c r="BB552" s="31">
        <v>1.0405966389983103</v>
      </c>
      <c r="BC552" s="31">
        <v>0.20272712615413396</v>
      </c>
      <c r="BD552" s="31">
        <v>0.83934831523641296</v>
      </c>
      <c r="BE552" s="31">
        <v>1</v>
      </c>
      <c r="BF552" s="31">
        <v>1</v>
      </c>
      <c r="BG552" s="31">
        <v>64</v>
      </c>
      <c r="BH552" s="31">
        <v>64</v>
      </c>
      <c r="BI552" s="31">
        <v>64</v>
      </c>
      <c r="BJ552" s="31">
        <v>3.8433585862362252</v>
      </c>
      <c r="BK552" s="31">
        <v>24</v>
      </c>
      <c r="BL552" s="31">
        <v>24</v>
      </c>
      <c r="BM552" s="31">
        <v>24</v>
      </c>
      <c r="BN552" s="31">
        <v>2.5951890384955574</v>
      </c>
      <c r="BO552" s="31">
        <v>36</v>
      </c>
      <c r="BP552" s="31">
        <v>36</v>
      </c>
      <c r="BQ552" s="31">
        <v>36</v>
      </c>
      <c r="BR552" s="31">
        <v>2.5463948099946281</v>
      </c>
      <c r="BS552" s="26">
        <v>2.9949808115754699</v>
      </c>
      <c r="BT552" s="33">
        <v>41.333333333333336</v>
      </c>
      <c r="BU552" s="31">
        <v>48</v>
      </c>
      <c r="BV552" s="31">
        <v>48</v>
      </c>
      <c r="BW552" s="31">
        <v>48</v>
      </c>
      <c r="BX552" s="31">
        <v>3.0291497939646903</v>
      </c>
      <c r="BY552" s="31">
        <v>46</v>
      </c>
      <c r="BZ552" s="31">
        <v>46</v>
      </c>
      <c r="CA552" s="31">
        <v>46</v>
      </c>
      <c r="CB552" s="31">
        <v>2.8051656410328274</v>
      </c>
      <c r="CC552" s="31">
        <v>50</v>
      </c>
      <c r="CD552" s="31">
        <v>50</v>
      </c>
      <c r="CE552" s="31">
        <v>50</v>
      </c>
      <c r="CF552" s="31">
        <v>2.8877108322002938</v>
      </c>
      <c r="CG552" s="26">
        <v>2.9073420890659372</v>
      </c>
      <c r="CH552" s="33">
        <v>48</v>
      </c>
    </row>
    <row r="553" spans="1:86">
      <c r="A553" s="31" t="s">
        <v>1517</v>
      </c>
      <c r="B553" s="35" t="s">
        <v>71</v>
      </c>
      <c r="C553" s="35"/>
      <c r="D553" s="5" t="s">
        <v>1518</v>
      </c>
      <c r="E553" s="5"/>
      <c r="F553" s="5" t="s">
        <v>2176</v>
      </c>
      <c r="G553" s="5" t="s">
        <v>2355</v>
      </c>
      <c r="H553" s="31" t="s">
        <v>1519</v>
      </c>
      <c r="I553" s="31" t="s">
        <v>1520</v>
      </c>
      <c r="J553" s="31" t="s">
        <v>154</v>
      </c>
      <c r="K553" s="31">
        <v>176</v>
      </c>
      <c r="L553" s="31">
        <v>151</v>
      </c>
      <c r="M553" s="31">
        <v>-156</v>
      </c>
      <c r="N553" s="31">
        <v>-5.6336633663366333</v>
      </c>
      <c r="O553" s="31">
        <v>1.3123112629872842E-5</v>
      </c>
      <c r="P553" s="31">
        <v>5.8631405828520293</v>
      </c>
      <c r="Q553" s="31">
        <v>15.160666330910818</v>
      </c>
      <c r="R553" s="31">
        <v>0</v>
      </c>
      <c r="S553" s="31">
        <v>0</v>
      </c>
      <c r="T553" s="31">
        <v>0</v>
      </c>
      <c r="U553" s="31">
        <v>181</v>
      </c>
      <c r="V553" s="31">
        <v>181</v>
      </c>
      <c r="W553" s="31">
        <v>181</v>
      </c>
      <c r="X553" s="31">
        <v>9.0406925500633459</v>
      </c>
      <c r="Y553" s="31">
        <v>199</v>
      </c>
      <c r="Z553" s="31">
        <v>199</v>
      </c>
      <c r="AA553" s="31">
        <v>199</v>
      </c>
      <c r="AB553" s="31">
        <v>9.0377801235004558</v>
      </c>
      <c r="AC553" s="31">
        <v>189</v>
      </c>
      <c r="AD553" s="31">
        <v>189</v>
      </c>
      <c r="AE553" s="31">
        <v>189</v>
      </c>
      <c r="AF553" s="31">
        <v>8.210716891837718</v>
      </c>
      <c r="AG553" s="31">
        <v>8.7630631884671732</v>
      </c>
      <c r="AH553" s="33">
        <v>189.66666666666666</v>
      </c>
      <c r="AI553" s="31">
        <v>23</v>
      </c>
      <c r="AJ553" s="31">
        <v>23</v>
      </c>
      <c r="AK553" s="31">
        <v>23</v>
      </c>
      <c r="AL553" s="31">
        <v>1.0322426258495112</v>
      </c>
      <c r="AM553" s="31">
        <v>30</v>
      </c>
      <c r="AN553" s="31">
        <v>30</v>
      </c>
      <c r="AO553" s="31">
        <v>30</v>
      </c>
      <c r="AP553" s="31">
        <v>1.3802387429042806</v>
      </c>
      <c r="AQ553" s="31">
        <v>48</v>
      </c>
      <c r="AR553" s="31">
        <v>48</v>
      </c>
      <c r="AS553" s="31">
        <v>48</v>
      </c>
      <c r="AT553" s="31">
        <v>2.0558214941185025</v>
      </c>
      <c r="AU553" s="26">
        <v>1.489434287624098</v>
      </c>
      <c r="AV553" s="33">
        <v>33.666666666666664</v>
      </c>
      <c r="AW553" s="31">
        <v>28</v>
      </c>
      <c r="AX553" s="31">
        <v>6</v>
      </c>
      <c r="AY553" s="31">
        <v>-6.6666666666666643</v>
      </c>
      <c r="AZ553" s="31">
        <v>-1.2298850574712643</v>
      </c>
      <c r="BA553" s="31">
        <v>1.174664829773586E-6</v>
      </c>
      <c r="BB553" s="31">
        <v>1.5150095250946907</v>
      </c>
      <c r="BC553" s="31">
        <v>1.7576171147731077</v>
      </c>
      <c r="BD553" s="31">
        <v>7.881268247403117E-2</v>
      </c>
      <c r="BE553" s="31">
        <v>1</v>
      </c>
      <c r="BF553" s="31">
        <v>0.27449735160246097</v>
      </c>
      <c r="BG553" s="31">
        <v>47</v>
      </c>
      <c r="BH553" s="31">
        <v>47</v>
      </c>
      <c r="BI553" s="31">
        <v>47</v>
      </c>
      <c r="BJ553" s="31">
        <v>2.0173848176147184</v>
      </c>
      <c r="BK553" s="31">
        <v>29</v>
      </c>
      <c r="BL553" s="31">
        <v>29</v>
      </c>
      <c r="BM553" s="31">
        <v>29</v>
      </c>
      <c r="BN553" s="31">
        <v>2.2413811354447186</v>
      </c>
      <c r="BO553" s="31">
        <v>31</v>
      </c>
      <c r="BP553" s="31">
        <v>31</v>
      </c>
      <c r="BQ553" s="31">
        <v>31</v>
      </c>
      <c r="BR553" s="31">
        <v>1.5672738647659032</v>
      </c>
      <c r="BS553" s="26">
        <v>1.9420132726084465</v>
      </c>
      <c r="BT553" s="33">
        <v>35.666666666666664</v>
      </c>
      <c r="BU553" s="31">
        <v>25</v>
      </c>
      <c r="BV553" s="31">
        <v>25</v>
      </c>
      <c r="BW553" s="31">
        <v>25</v>
      </c>
      <c r="BX553" s="31">
        <v>1.127663385501988</v>
      </c>
      <c r="BY553" s="31">
        <v>43</v>
      </c>
      <c r="BZ553" s="31">
        <v>43</v>
      </c>
      <c r="CA553" s="31">
        <v>43</v>
      </c>
      <c r="CB553" s="31">
        <v>1.8742567894318765</v>
      </c>
      <c r="CC553" s="31">
        <v>19</v>
      </c>
      <c r="CD553" s="31">
        <v>19</v>
      </c>
      <c r="CE553" s="31">
        <v>19</v>
      </c>
      <c r="CF553" s="31">
        <v>0.78432716434123395</v>
      </c>
      <c r="CG553" s="26">
        <v>1.2620824464250326</v>
      </c>
      <c r="CH553" s="33">
        <v>29</v>
      </c>
    </row>
    <row r="554" spans="1:86">
      <c r="A554" s="31" t="s">
        <v>753</v>
      </c>
      <c r="B554" s="35" t="s">
        <v>71</v>
      </c>
      <c r="C554" s="35"/>
      <c r="D554" s="5" t="s">
        <v>754</v>
      </c>
      <c r="E554" s="5"/>
      <c r="F554" s="5" t="s">
        <v>2176</v>
      </c>
      <c r="G554" s="5" t="s">
        <v>2355</v>
      </c>
      <c r="H554" s="31" t="s">
        <v>755</v>
      </c>
      <c r="I554" s="31" t="s">
        <v>756</v>
      </c>
      <c r="J554" s="31" t="s">
        <v>73</v>
      </c>
      <c r="K554" s="31">
        <v>1283</v>
      </c>
      <c r="L554" s="31">
        <v>1030</v>
      </c>
      <c r="M554" s="31">
        <v>-1100.6666666666667</v>
      </c>
      <c r="N554" s="31">
        <v>-5.6052998605299864</v>
      </c>
      <c r="O554" s="31">
        <v>9.2430336028392267E-5</v>
      </c>
      <c r="P554" s="31">
        <v>5.7878417191163836</v>
      </c>
      <c r="Q554" s="31">
        <v>21.987343698539402</v>
      </c>
      <c r="R554" s="31">
        <v>0</v>
      </c>
      <c r="S554" s="31">
        <v>0</v>
      </c>
      <c r="T554" s="31">
        <v>0</v>
      </c>
      <c r="U554" s="31">
        <v>1256</v>
      </c>
      <c r="V554" s="31">
        <v>1256</v>
      </c>
      <c r="W554" s="31">
        <v>1256</v>
      </c>
      <c r="X554" s="31">
        <v>252.19636225622014</v>
      </c>
      <c r="Y554" s="31">
        <v>1280</v>
      </c>
      <c r="Z554" s="31">
        <v>1280</v>
      </c>
      <c r="AA554" s="31">
        <v>1280</v>
      </c>
      <c r="AB554" s="31">
        <v>233.69246936424091</v>
      </c>
      <c r="AC554" s="31">
        <v>1483</v>
      </c>
      <c r="AD554" s="31">
        <v>1483</v>
      </c>
      <c r="AE554" s="31">
        <v>1483</v>
      </c>
      <c r="AF554" s="31">
        <v>258.99207653647227</v>
      </c>
      <c r="AG554" s="31">
        <v>248.29363605231109</v>
      </c>
      <c r="AH554" s="33">
        <v>1339.6666666666667</v>
      </c>
      <c r="AI554" s="31">
        <v>291</v>
      </c>
      <c r="AJ554" s="31">
        <v>291</v>
      </c>
      <c r="AK554" s="31">
        <v>291</v>
      </c>
      <c r="AL554" s="31">
        <v>52.501655155272836</v>
      </c>
      <c r="AM554" s="31">
        <v>226</v>
      </c>
      <c r="AN554" s="31">
        <v>226</v>
      </c>
      <c r="AO554" s="31">
        <v>226</v>
      </c>
      <c r="AP554" s="31">
        <v>41.799150090113237</v>
      </c>
      <c r="AQ554" s="31">
        <v>200</v>
      </c>
      <c r="AR554" s="31">
        <v>200</v>
      </c>
      <c r="AS554" s="31">
        <v>200</v>
      </c>
      <c r="AT554" s="31">
        <v>34.43501002648491</v>
      </c>
      <c r="AU554" s="26">
        <v>42.911938423956997</v>
      </c>
      <c r="AV554" s="33">
        <v>239</v>
      </c>
      <c r="AW554" s="31">
        <v>697</v>
      </c>
      <c r="AX554" s="31">
        <v>417</v>
      </c>
      <c r="AY554" s="31">
        <v>-429.33333333333331</v>
      </c>
      <c r="AZ554" s="31">
        <v>-2.3102746693794507</v>
      </c>
      <c r="BA554" s="31">
        <v>4.819707574579699E-5</v>
      </c>
      <c r="BB554" s="31">
        <v>2.9168401069576344</v>
      </c>
      <c r="BC554" s="31">
        <v>4.7064195887607667</v>
      </c>
      <c r="BD554" s="31">
        <v>2.5210620049342936E-6</v>
      </c>
      <c r="BE554" s="31">
        <v>8.3013529698476418E-2</v>
      </c>
      <c r="BF554" s="31">
        <v>7.4119222945068236E-5</v>
      </c>
      <c r="BG554" s="31">
        <v>633</v>
      </c>
      <c r="BH554" s="31">
        <v>633</v>
      </c>
      <c r="BI554" s="31">
        <v>633</v>
      </c>
      <c r="BJ554" s="31">
        <v>109.22464787215891</v>
      </c>
      <c r="BK554" s="31">
        <v>780</v>
      </c>
      <c r="BL554" s="31">
        <v>780</v>
      </c>
      <c r="BM554" s="31">
        <v>780</v>
      </c>
      <c r="BN554" s="31">
        <v>242.34740304484345</v>
      </c>
      <c r="BO554" s="31">
        <v>858</v>
      </c>
      <c r="BP554" s="31">
        <v>858</v>
      </c>
      <c r="BQ554" s="31">
        <v>858</v>
      </c>
      <c r="BR554" s="31">
        <v>174.3799459159988</v>
      </c>
      <c r="BS554" s="26">
        <v>175.31733227766708</v>
      </c>
      <c r="BT554" s="33">
        <v>757</v>
      </c>
      <c r="BU554" s="31">
        <v>161</v>
      </c>
      <c r="BV554" s="31">
        <v>161</v>
      </c>
      <c r="BW554" s="31">
        <v>161</v>
      </c>
      <c r="BX554" s="31">
        <v>29.193851854583865</v>
      </c>
      <c r="BY554" s="31">
        <v>216</v>
      </c>
      <c r="BZ554" s="31">
        <v>216</v>
      </c>
      <c r="CA554" s="31">
        <v>216</v>
      </c>
      <c r="CB554" s="31">
        <v>37.847782683708999</v>
      </c>
      <c r="CC554" s="31">
        <v>606</v>
      </c>
      <c r="CD554" s="31">
        <v>606</v>
      </c>
      <c r="CE554" s="31">
        <v>606</v>
      </c>
      <c r="CF554" s="31">
        <v>100.56395218920879</v>
      </c>
      <c r="CG554" s="26">
        <v>55.868528909167225</v>
      </c>
      <c r="CH554" s="33">
        <v>327.66666666666669</v>
      </c>
    </row>
    <row r="555" spans="1:86">
      <c r="A555" s="31" t="s">
        <v>775</v>
      </c>
      <c r="B555" s="35" t="s">
        <v>71</v>
      </c>
      <c r="C555" s="35"/>
      <c r="D555" s="5" t="s">
        <v>776</v>
      </c>
      <c r="E555" s="5" t="s">
        <v>2272</v>
      </c>
      <c r="F555" s="5" t="s">
        <v>2176</v>
      </c>
      <c r="G555" s="5" t="s">
        <v>2355</v>
      </c>
      <c r="H555" s="31" t="s">
        <v>777</v>
      </c>
      <c r="I555" s="31" t="s">
        <v>778</v>
      </c>
      <c r="J555" s="31" t="s">
        <v>568</v>
      </c>
      <c r="K555" s="31">
        <v>211</v>
      </c>
      <c r="L555" s="31">
        <v>107</v>
      </c>
      <c r="M555" s="31">
        <v>-160</v>
      </c>
      <c r="N555" s="31">
        <v>-5.2477876106194694</v>
      </c>
      <c r="O555" s="31">
        <v>1.3333786984674776E-5</v>
      </c>
      <c r="P555" s="31">
        <v>5.3964344435264353</v>
      </c>
      <c r="Q555" s="31">
        <v>7.1872318768256456</v>
      </c>
      <c r="R555" s="31">
        <v>6.6124883346674324E-13</v>
      </c>
      <c r="S555" s="31">
        <v>2.1773601588392921E-8</v>
      </c>
      <c r="T555" s="31">
        <v>1.5619513334571681E-11</v>
      </c>
      <c r="U555" s="31">
        <v>145</v>
      </c>
      <c r="V555" s="31">
        <v>145</v>
      </c>
      <c r="W555" s="31">
        <v>145</v>
      </c>
      <c r="X555" s="31">
        <v>13.39648430862605</v>
      </c>
      <c r="Y555" s="31">
        <v>205</v>
      </c>
      <c r="Z555" s="31">
        <v>205</v>
      </c>
      <c r="AA555" s="31">
        <v>205</v>
      </c>
      <c r="AB555" s="31">
        <v>17.221154699363517</v>
      </c>
      <c r="AC555" s="31">
        <v>243</v>
      </c>
      <c r="AD555" s="31">
        <v>243</v>
      </c>
      <c r="AE555" s="31">
        <v>243</v>
      </c>
      <c r="AF555" s="31">
        <v>19.526538375110999</v>
      </c>
      <c r="AG555" s="31">
        <v>16.714725794366856</v>
      </c>
      <c r="AH555" s="33">
        <v>197.66666666666666</v>
      </c>
      <c r="AI555" s="31">
        <v>43</v>
      </c>
      <c r="AJ555" s="31">
        <v>43</v>
      </c>
      <c r="AK555" s="31">
        <v>43</v>
      </c>
      <c r="AL555" s="31">
        <v>3.5696211050482765</v>
      </c>
      <c r="AM555" s="31">
        <v>32</v>
      </c>
      <c r="AN555" s="31">
        <v>32</v>
      </c>
      <c r="AO555" s="31">
        <v>32</v>
      </c>
      <c r="AP555" s="31">
        <v>2.723219507472495</v>
      </c>
      <c r="AQ555" s="31">
        <v>38</v>
      </c>
      <c r="AR555" s="31">
        <v>38</v>
      </c>
      <c r="AS555" s="31">
        <v>38</v>
      </c>
      <c r="AT555" s="31">
        <v>3.0104226556896321</v>
      </c>
      <c r="AU555" s="26">
        <v>3.1010877560701346</v>
      </c>
      <c r="AV555" s="33">
        <v>37.666666666666664</v>
      </c>
      <c r="AW555" s="31">
        <v>37</v>
      </c>
      <c r="AX555" s="31">
        <v>26</v>
      </c>
      <c r="AY555" s="31">
        <v>21.333333333333332</v>
      </c>
      <c r="AZ555" s="31">
        <v>1.9014084507042253</v>
      </c>
      <c r="BA555" s="31">
        <v>-1.3347141101676742E-6</v>
      </c>
      <c r="BB555" s="31">
        <v>-1.6060593842611415</v>
      </c>
      <c r="BC555" s="31">
        <v>-1.9630932517846811</v>
      </c>
      <c r="BD555" s="31">
        <v>4.9635344849408458E-2</v>
      </c>
      <c r="BE555" s="31">
        <v>1</v>
      </c>
      <c r="BF555" s="31">
        <v>0.20177686854337307</v>
      </c>
      <c r="BG555" s="31">
        <v>42</v>
      </c>
      <c r="BH555" s="31">
        <v>42</v>
      </c>
      <c r="BI555" s="31">
        <v>42</v>
      </c>
      <c r="BJ555" s="31">
        <v>3.3345704144961728</v>
      </c>
      <c r="BK555" s="31">
        <v>13</v>
      </c>
      <c r="BL555" s="31">
        <v>13</v>
      </c>
      <c r="BM555" s="31">
        <v>13</v>
      </c>
      <c r="BN555" s="31">
        <v>1.85849235463837</v>
      </c>
      <c r="BO555" s="31">
        <v>16</v>
      </c>
      <c r="BP555" s="31">
        <v>16</v>
      </c>
      <c r="BQ555" s="31">
        <v>16</v>
      </c>
      <c r="BR555" s="31">
        <v>1.4962456211420379</v>
      </c>
      <c r="BS555" s="26">
        <v>2.229769463425527</v>
      </c>
      <c r="BT555" s="33">
        <v>23.666666666666668</v>
      </c>
      <c r="BU555" s="31">
        <v>50</v>
      </c>
      <c r="BV555" s="31">
        <v>50</v>
      </c>
      <c r="BW555" s="31">
        <v>50</v>
      </c>
      <c r="BX555" s="31">
        <v>4.17166270832944</v>
      </c>
      <c r="BY555" s="31">
        <v>44</v>
      </c>
      <c r="BZ555" s="31">
        <v>44</v>
      </c>
      <c r="CA555" s="31">
        <v>44</v>
      </c>
      <c r="CB555" s="31">
        <v>3.5474233940081712</v>
      </c>
      <c r="CC555" s="31">
        <v>41</v>
      </c>
      <c r="CD555" s="31">
        <v>41</v>
      </c>
      <c r="CE555" s="31">
        <v>41</v>
      </c>
      <c r="CF555" s="31">
        <v>3.1305974304178767</v>
      </c>
      <c r="CG555" s="26">
        <v>3.6165611775851629</v>
      </c>
      <c r="CH555" s="33">
        <v>45</v>
      </c>
    </row>
    <row r="556" spans="1:86">
      <c r="A556" s="31" t="s">
        <v>2072</v>
      </c>
      <c r="B556" s="35" t="s">
        <v>71</v>
      </c>
      <c r="C556" s="35"/>
      <c r="D556" s="5" t="s">
        <v>1305</v>
      </c>
      <c r="E556" s="5" t="s">
        <v>2306</v>
      </c>
      <c r="F556" s="5" t="s">
        <v>2176</v>
      </c>
      <c r="G556" s="5" t="s">
        <v>2355</v>
      </c>
      <c r="H556" s="31" t="s">
        <v>2073</v>
      </c>
      <c r="I556" s="31" t="s">
        <v>1341</v>
      </c>
      <c r="J556" s="31" t="s">
        <v>530</v>
      </c>
      <c r="K556" s="31">
        <v>549</v>
      </c>
      <c r="L556" s="31">
        <v>373</v>
      </c>
      <c r="M556" s="31">
        <v>-459.33333333333331</v>
      </c>
      <c r="N556" s="31">
        <v>-5.1631419939577041</v>
      </c>
      <c r="O556" s="31">
        <v>3.8556902509621963E-5</v>
      </c>
      <c r="P556" s="31">
        <v>5.3581438169694406</v>
      </c>
      <c r="Q556" s="31">
        <v>14.558832863501989</v>
      </c>
      <c r="R556" s="31">
        <v>0</v>
      </c>
      <c r="S556" s="31">
        <v>0</v>
      </c>
      <c r="T556" s="31">
        <v>0</v>
      </c>
      <c r="U556" s="31">
        <v>481</v>
      </c>
      <c r="V556" s="31">
        <v>481</v>
      </c>
      <c r="W556" s="31">
        <v>481</v>
      </c>
      <c r="X556" s="31">
        <v>53.261894485253968</v>
      </c>
      <c r="Y556" s="31">
        <v>597</v>
      </c>
      <c r="Z556" s="31">
        <v>597</v>
      </c>
      <c r="AA556" s="31">
        <v>597</v>
      </c>
      <c r="AB556" s="31">
        <v>60.107883247839425</v>
      </c>
      <c r="AC556" s="31">
        <v>631</v>
      </c>
      <c r="AD556" s="31">
        <v>631</v>
      </c>
      <c r="AE556" s="31">
        <v>631</v>
      </c>
      <c r="AF556" s="31">
        <v>60.771092093176335</v>
      </c>
      <c r="AG556" s="31">
        <v>58.046956608756581</v>
      </c>
      <c r="AH556" s="33">
        <v>569.66666666666663</v>
      </c>
      <c r="AI556" s="31">
        <v>108</v>
      </c>
      <c r="AJ556" s="31">
        <v>108</v>
      </c>
      <c r="AK556" s="31">
        <v>108</v>
      </c>
      <c r="AL556" s="31">
        <v>10.745487334690468</v>
      </c>
      <c r="AM556" s="31">
        <v>82</v>
      </c>
      <c r="AN556" s="31">
        <v>82</v>
      </c>
      <c r="AO556" s="31">
        <v>82</v>
      </c>
      <c r="AP556" s="31">
        <v>8.3636378531427766</v>
      </c>
      <c r="AQ556" s="31">
        <v>141</v>
      </c>
      <c r="AR556" s="31">
        <v>141</v>
      </c>
      <c r="AS556" s="31">
        <v>141</v>
      </c>
      <c r="AT556" s="31">
        <v>13.38787614081169</v>
      </c>
      <c r="AU556" s="26">
        <v>10.832333776214979</v>
      </c>
      <c r="AV556" s="33">
        <v>110.33333333333333</v>
      </c>
      <c r="AW556" s="31">
        <v>141</v>
      </c>
      <c r="AX556" s="31">
        <v>57</v>
      </c>
      <c r="AY556" s="31">
        <v>-99.333333333333343</v>
      </c>
      <c r="AZ556" s="31">
        <v>-2.4396135265700485</v>
      </c>
      <c r="BA556" s="31">
        <v>1.0873769815371084E-5</v>
      </c>
      <c r="BB556" s="31">
        <v>3.000687187732773</v>
      </c>
      <c r="BC556" s="31">
        <v>9.974846645790155</v>
      </c>
      <c r="BD556" s="31">
        <v>0</v>
      </c>
      <c r="BE556" s="31">
        <v>0</v>
      </c>
      <c r="BF556" s="31">
        <v>0</v>
      </c>
      <c r="BG556" s="31">
        <v>193</v>
      </c>
      <c r="BH556" s="31">
        <v>193</v>
      </c>
      <c r="BI556" s="31">
        <v>193</v>
      </c>
      <c r="BJ556" s="31">
        <v>18.365239963171408</v>
      </c>
      <c r="BK556" s="31">
        <v>129</v>
      </c>
      <c r="BL556" s="31">
        <v>129</v>
      </c>
      <c r="BM556" s="31">
        <v>129</v>
      </c>
      <c r="BN556" s="31">
        <v>22.10323458200283</v>
      </c>
      <c r="BO556" s="31">
        <v>183</v>
      </c>
      <c r="BP556" s="31">
        <v>183</v>
      </c>
      <c r="BQ556" s="31">
        <v>183</v>
      </c>
      <c r="BR556" s="31">
        <v>20.51080451886298</v>
      </c>
      <c r="BS556" s="26">
        <v>20.326426354679072</v>
      </c>
      <c r="BT556" s="33">
        <v>168.33333333333334</v>
      </c>
      <c r="BU556" s="31">
        <v>83</v>
      </c>
      <c r="BV556" s="31">
        <v>83</v>
      </c>
      <c r="BW556" s="31">
        <v>83</v>
      </c>
      <c r="BX556" s="31">
        <v>8.29976835014544</v>
      </c>
      <c r="BY556" s="31">
        <v>72</v>
      </c>
      <c r="BZ556" s="31">
        <v>72</v>
      </c>
      <c r="CA556" s="31">
        <v>72</v>
      </c>
      <c r="CB556" s="31">
        <v>6.95731299332886</v>
      </c>
      <c r="CC556" s="31">
        <v>52</v>
      </c>
      <c r="CD556" s="31">
        <v>52</v>
      </c>
      <c r="CE556" s="31">
        <v>52</v>
      </c>
      <c r="CF556" s="31">
        <v>4.7587775861230135</v>
      </c>
      <c r="CG556" s="26">
        <v>6.6719529765324381</v>
      </c>
      <c r="CH556" s="33">
        <v>69</v>
      </c>
    </row>
    <row r="557" spans="1:86">
      <c r="A557" s="31" t="s">
        <v>144</v>
      </c>
      <c r="B557" s="31" t="s">
        <v>76</v>
      </c>
      <c r="C557" s="35"/>
      <c r="D557" s="5" t="s">
        <v>145</v>
      </c>
      <c r="E557" s="5" t="s">
        <v>2190</v>
      </c>
      <c r="F557" s="5" t="s">
        <v>2176</v>
      </c>
      <c r="G557" s="5" t="s">
        <v>2355</v>
      </c>
      <c r="H557" s="31" t="s">
        <v>146</v>
      </c>
      <c r="I557" s="31" t="s">
        <v>147</v>
      </c>
      <c r="J557" s="31" t="s">
        <v>148</v>
      </c>
      <c r="K557" s="31">
        <v>47</v>
      </c>
      <c r="L557" s="31">
        <v>27</v>
      </c>
      <c r="M557" s="31">
        <v>-34.666666666666664</v>
      </c>
      <c r="N557" s="31">
        <v>-100000</v>
      </c>
      <c r="O557" s="31">
        <v>2.8963576754961053E-6</v>
      </c>
      <c r="P557" s="31">
        <f>AG557</f>
        <v>4.5999979133402249</v>
      </c>
      <c r="Q557" s="31">
        <v>5.6682358020339132</v>
      </c>
      <c r="R557" s="31">
        <v>1.4427641970016225E-8</v>
      </c>
      <c r="S557" s="31">
        <v>4.7507339478869426E-4</v>
      </c>
      <c r="T557" s="31">
        <v>2.1923091591541037E-7</v>
      </c>
      <c r="U557" s="31">
        <v>30</v>
      </c>
      <c r="V557" s="31">
        <v>28</v>
      </c>
      <c r="W557" s="31">
        <v>30</v>
      </c>
      <c r="X557" s="31">
        <v>4.3027131868099433</v>
      </c>
      <c r="Y557" s="31">
        <v>47</v>
      </c>
      <c r="Z557" s="31">
        <v>44</v>
      </c>
      <c r="AA557" s="31">
        <v>47</v>
      </c>
      <c r="AB557" s="31">
        <v>6.129210971048729</v>
      </c>
      <c r="AC557" s="31">
        <v>27</v>
      </c>
      <c r="AD557" s="31">
        <v>26</v>
      </c>
      <c r="AE557" s="31">
        <v>27</v>
      </c>
      <c r="AF557" s="31">
        <v>3.3680695821620028</v>
      </c>
      <c r="AG557" s="31">
        <v>4.5999979133402249</v>
      </c>
      <c r="AH557" s="34">
        <v>34.666666666666664</v>
      </c>
      <c r="AI557" s="31">
        <v>0</v>
      </c>
      <c r="AJ557" s="31">
        <v>0</v>
      </c>
      <c r="AK557" s="31">
        <v>0</v>
      </c>
      <c r="AL557" s="31">
        <v>0</v>
      </c>
      <c r="AM557" s="31">
        <v>0</v>
      </c>
      <c r="AN557" s="31">
        <v>0</v>
      </c>
      <c r="AO557" s="31">
        <v>0</v>
      </c>
      <c r="AP557" s="31">
        <v>0</v>
      </c>
      <c r="AQ557" s="31">
        <v>0</v>
      </c>
      <c r="AR557" s="31">
        <v>0</v>
      </c>
      <c r="AS557" s="31">
        <v>0</v>
      </c>
      <c r="AT557" s="31">
        <v>0</v>
      </c>
      <c r="AU557" s="26">
        <v>0</v>
      </c>
      <c r="AV557" s="33">
        <v>1</v>
      </c>
      <c r="AW557" s="31">
        <v>196</v>
      </c>
      <c r="AX557" s="31">
        <v>61</v>
      </c>
      <c r="AY557" s="31">
        <v>-131</v>
      </c>
      <c r="AZ557" s="31">
        <v>-394.00000000000006</v>
      </c>
      <c r="BA557" s="31">
        <v>1.2364036327388333E-5</v>
      </c>
      <c r="BB557" s="31">
        <v>474.89832884921731</v>
      </c>
      <c r="BC557" s="31">
        <v>4.2651565342939284</v>
      </c>
      <c r="BD557" s="31">
        <v>1.9976268982091483E-5</v>
      </c>
      <c r="BE557" s="31">
        <v>0.65777858504230835</v>
      </c>
      <c r="BF557" s="31">
        <v>4.382269054245892E-4</v>
      </c>
      <c r="BG557" s="31">
        <v>137</v>
      </c>
      <c r="BH557" s="31">
        <v>127</v>
      </c>
      <c r="BI557" s="31">
        <v>137</v>
      </c>
      <c r="BJ557" s="31">
        <v>16.885326967372794</v>
      </c>
      <c r="BK557" s="31">
        <v>61</v>
      </c>
      <c r="BL557" s="31">
        <v>53</v>
      </c>
      <c r="BM557" s="31">
        <v>61</v>
      </c>
      <c r="BN557" s="31">
        <v>13.537721232358471</v>
      </c>
      <c r="BO557" s="31">
        <v>196</v>
      </c>
      <c r="BP557" s="31">
        <v>173</v>
      </c>
      <c r="BQ557" s="31">
        <v>196</v>
      </c>
      <c r="BR557" s="31">
        <v>28.453604228717754</v>
      </c>
      <c r="BS557" s="26">
        <v>19.625550809483006</v>
      </c>
      <c r="BT557" s="33">
        <v>131.33333333333334</v>
      </c>
      <c r="BU557" s="31">
        <v>1</v>
      </c>
      <c r="BV557" s="31">
        <v>1</v>
      </c>
      <c r="BW557" s="31">
        <v>1</v>
      </c>
      <c r="BX557" s="31">
        <v>0.12952019456337119</v>
      </c>
      <c r="BY557" s="31">
        <v>0</v>
      </c>
      <c r="BZ557" s="31">
        <v>0</v>
      </c>
      <c r="CA557" s="31">
        <v>0</v>
      </c>
      <c r="CB557" s="31">
        <v>0</v>
      </c>
      <c r="CC557" s="31">
        <v>0</v>
      </c>
      <c r="CD557" s="31">
        <v>0</v>
      </c>
      <c r="CE557" s="31">
        <v>0</v>
      </c>
      <c r="CF557" s="31">
        <v>0</v>
      </c>
      <c r="CG557" s="26">
        <v>4.3173398187790396E-2</v>
      </c>
      <c r="CH557" s="33">
        <v>1</v>
      </c>
    </row>
    <row r="558" spans="1:86">
      <c r="A558" s="31" t="s">
        <v>2124</v>
      </c>
      <c r="B558" s="35" t="s">
        <v>71</v>
      </c>
      <c r="C558" s="35"/>
      <c r="D558" s="5" t="s">
        <v>2125</v>
      </c>
      <c r="E558" s="5" t="s">
        <v>2190</v>
      </c>
      <c r="F558" s="5" t="s">
        <v>2176</v>
      </c>
      <c r="G558" s="5" t="s">
        <v>2355</v>
      </c>
      <c r="H558" s="31" t="s">
        <v>2126</v>
      </c>
      <c r="I558" s="31" t="s">
        <v>2127</v>
      </c>
      <c r="J558" s="31" t="s">
        <v>2128</v>
      </c>
      <c r="K558" s="31">
        <v>42</v>
      </c>
      <c r="L558" s="31">
        <v>31</v>
      </c>
      <c r="M558" s="31">
        <v>-34.666666666666664</v>
      </c>
      <c r="N558" s="31">
        <v>-100000</v>
      </c>
      <c r="O558" s="31">
        <v>2.8828857489062934E-6</v>
      </c>
      <c r="P558" s="31">
        <f>AG558</f>
        <v>1.9257753833709375</v>
      </c>
      <c r="Q558" s="31">
        <v>10.166543342207337</v>
      </c>
      <c r="R558" s="31">
        <v>0</v>
      </c>
      <c r="S558" s="31">
        <v>0</v>
      </c>
      <c r="T558" s="31">
        <v>0</v>
      </c>
      <c r="U558" s="31">
        <v>31</v>
      </c>
      <c r="V558" s="31">
        <v>31</v>
      </c>
      <c r="W558" s="31">
        <v>31</v>
      </c>
      <c r="X558" s="31">
        <v>1.8711197626007168</v>
      </c>
      <c r="Y558" s="31">
        <v>31</v>
      </c>
      <c r="Z558" s="31">
        <v>31</v>
      </c>
      <c r="AA558" s="31">
        <v>31</v>
      </c>
      <c r="AB558" s="31">
        <v>1.7013244967179988</v>
      </c>
      <c r="AC558" s="31">
        <v>42</v>
      </c>
      <c r="AD558" s="31">
        <v>42</v>
      </c>
      <c r="AE558" s="31">
        <v>42</v>
      </c>
      <c r="AF558" s="31">
        <v>2.2048818907940966</v>
      </c>
      <c r="AG558" s="31">
        <v>1.9257753833709375</v>
      </c>
      <c r="AH558" s="33">
        <v>34.666666666666664</v>
      </c>
      <c r="AI558" s="31">
        <v>0</v>
      </c>
      <c r="AJ558" s="31">
        <v>0</v>
      </c>
      <c r="AK558" s="31">
        <v>0</v>
      </c>
      <c r="AL558" s="31">
        <v>0</v>
      </c>
      <c r="AM558" s="31">
        <v>0</v>
      </c>
      <c r="AN558" s="31">
        <v>0</v>
      </c>
      <c r="AO558" s="31">
        <v>0</v>
      </c>
      <c r="AP558" s="31">
        <v>0</v>
      </c>
      <c r="AQ558" s="31">
        <v>0</v>
      </c>
      <c r="AR558" s="31">
        <v>0</v>
      </c>
      <c r="AS558" s="31">
        <v>0</v>
      </c>
      <c r="AT558" s="31">
        <v>0</v>
      </c>
      <c r="AU558" s="26">
        <v>0</v>
      </c>
      <c r="AV558" s="33">
        <v>1</v>
      </c>
      <c r="AW558" s="31">
        <v>1</v>
      </c>
      <c r="AX558" s="31">
        <v>1</v>
      </c>
      <c r="AY558" s="31">
        <v>0</v>
      </c>
      <c r="AZ558" s="31">
        <v>-1</v>
      </c>
      <c r="BA558" s="31">
        <v>2.4999966115210584E-8</v>
      </c>
      <c r="BB558" s="31">
        <v>1.4799258640986328</v>
      </c>
      <c r="BC558" s="31">
        <v>0.42579628821592258</v>
      </c>
      <c r="BD558" s="31">
        <v>0.6702562951217943</v>
      </c>
      <c r="BE558" s="31">
        <v>1</v>
      </c>
      <c r="BF558" s="31">
        <v>0.95467597914051572</v>
      </c>
      <c r="BG558" s="31">
        <v>0</v>
      </c>
      <c r="BH558" s="31">
        <v>0</v>
      </c>
      <c r="BI558" s="31">
        <v>0</v>
      </c>
      <c r="BJ558" s="31">
        <v>0</v>
      </c>
      <c r="BK558" s="31">
        <v>1</v>
      </c>
      <c r="BL558" s="31">
        <v>1</v>
      </c>
      <c r="BM558" s="31">
        <v>1</v>
      </c>
      <c r="BN558" s="31">
        <v>9.3397334301234564E-2</v>
      </c>
      <c r="BO558" s="31">
        <v>1</v>
      </c>
      <c r="BP558" s="31">
        <v>1</v>
      </c>
      <c r="BQ558" s="31">
        <v>1</v>
      </c>
      <c r="BR558" s="31">
        <v>6.1094197456450942E-2</v>
      </c>
      <c r="BS558" s="26">
        <v>5.1497177252561838E-2</v>
      </c>
      <c r="BT558" s="33">
        <v>0.66666666666666663</v>
      </c>
      <c r="BU558" s="31">
        <v>1</v>
      </c>
      <c r="BV558" s="31">
        <v>1</v>
      </c>
      <c r="BW558" s="31">
        <v>1</v>
      </c>
      <c r="BX558" s="31">
        <v>5.450749671003597E-2</v>
      </c>
      <c r="BY558" s="31">
        <v>0</v>
      </c>
      <c r="BZ558" s="31">
        <v>0</v>
      </c>
      <c r="CA558" s="31">
        <v>0</v>
      </c>
      <c r="CB558" s="31">
        <v>0</v>
      </c>
      <c r="CC558" s="31">
        <v>1</v>
      </c>
      <c r="CD558" s="31">
        <v>1</v>
      </c>
      <c r="CE558" s="31">
        <v>1</v>
      </c>
      <c r="CF558" s="31">
        <v>4.9883902552237534E-2</v>
      </c>
      <c r="CG558" s="26">
        <v>3.4797133087424499E-2</v>
      </c>
      <c r="CH558" s="33">
        <v>1</v>
      </c>
    </row>
    <row r="559" spans="1:86">
      <c r="A559" s="31" t="s">
        <v>242</v>
      </c>
      <c r="B559" s="35" t="s">
        <v>71</v>
      </c>
      <c r="C559" s="35"/>
      <c r="D559" s="5" t="s">
        <v>243</v>
      </c>
      <c r="E559" s="5"/>
      <c r="F559" s="5" t="s">
        <v>2176</v>
      </c>
      <c r="G559" s="5" t="s">
        <v>2355</v>
      </c>
      <c r="H559" s="31" t="s">
        <v>244</v>
      </c>
      <c r="I559" s="31" t="s">
        <v>245</v>
      </c>
      <c r="J559" s="31" t="s">
        <v>246</v>
      </c>
      <c r="K559" s="31">
        <v>12</v>
      </c>
      <c r="L559" s="31">
        <v>10</v>
      </c>
      <c r="M559" s="31">
        <v>-11</v>
      </c>
      <c r="N559" s="31">
        <v>-100000</v>
      </c>
      <c r="O559" s="31">
        <v>9.246330739833662E-7</v>
      </c>
      <c r="P559" s="31">
        <f>AG559</f>
        <v>1.2086706849455766</v>
      </c>
      <c r="Q559" s="31">
        <v>5.7886138613930651</v>
      </c>
      <c r="R559" s="31">
        <v>7.0970220811261697E-9</v>
      </c>
      <c r="S559" s="31">
        <v>2.3369074308732252E-4</v>
      </c>
      <c r="T559" s="31">
        <v>1.1202816063630035E-7</v>
      </c>
      <c r="U559" s="31">
        <v>12</v>
      </c>
      <c r="V559" s="31">
        <v>12</v>
      </c>
      <c r="W559" s="31">
        <v>12</v>
      </c>
      <c r="X559" s="31">
        <v>1.4173643438903343</v>
      </c>
      <c r="Y559" s="31">
        <v>11</v>
      </c>
      <c r="Z559" s="31">
        <v>11</v>
      </c>
      <c r="AA559" s="31">
        <v>11</v>
      </c>
      <c r="AB559" s="31">
        <v>1.1813497991758501</v>
      </c>
      <c r="AC559" s="31">
        <v>10</v>
      </c>
      <c r="AD559" s="31">
        <v>10</v>
      </c>
      <c r="AE559" s="31">
        <v>10</v>
      </c>
      <c r="AF559" s="31">
        <v>1.0272979117705456</v>
      </c>
      <c r="AG559" s="31">
        <v>1.2086706849455766</v>
      </c>
      <c r="AH559" s="33">
        <v>11</v>
      </c>
      <c r="AI559" s="31">
        <v>0</v>
      </c>
      <c r="AJ559" s="31">
        <v>0</v>
      </c>
      <c r="AK559" s="31">
        <v>0</v>
      </c>
      <c r="AL559" s="31">
        <v>0</v>
      </c>
      <c r="AM559" s="31">
        <v>0</v>
      </c>
      <c r="AN559" s="31">
        <v>0</v>
      </c>
      <c r="AO559" s="31">
        <v>0</v>
      </c>
      <c r="AP559" s="31">
        <v>0</v>
      </c>
      <c r="AQ559" s="31">
        <v>0</v>
      </c>
      <c r="AR559" s="31">
        <v>0</v>
      </c>
      <c r="AS559" s="31">
        <v>0</v>
      </c>
      <c r="AT559" s="31">
        <v>0</v>
      </c>
      <c r="AU559" s="26">
        <v>0</v>
      </c>
      <c r="AV559" s="33">
        <v>1</v>
      </c>
      <c r="AW559" s="31">
        <v>1</v>
      </c>
      <c r="AX559" s="31">
        <v>0</v>
      </c>
      <c r="AY559" s="31">
        <v>-0.33333333333333331</v>
      </c>
      <c r="AZ559" s="31">
        <v>100000</v>
      </c>
      <c r="BA559" s="31">
        <v>3.229462882792661E-8</v>
      </c>
      <c r="BB559" s="31">
        <v>100000</v>
      </c>
      <c r="BC559" s="31">
        <v>1</v>
      </c>
      <c r="BD559" s="31">
        <v>0.31731051553510037</v>
      </c>
      <c r="BE559" s="31">
        <v>1</v>
      </c>
      <c r="BF559" s="31">
        <v>0.61135844679069196</v>
      </c>
      <c r="BG559" s="31">
        <v>0</v>
      </c>
      <c r="BH559" s="31">
        <v>0</v>
      </c>
      <c r="BI559" s="31">
        <v>0</v>
      </c>
      <c r="BJ559" s="31">
        <v>0</v>
      </c>
      <c r="BK559" s="31">
        <v>1</v>
      </c>
      <c r="BL559" s="31">
        <v>1</v>
      </c>
      <c r="BM559" s="31">
        <v>1</v>
      </c>
      <c r="BN559" s="31">
        <v>0.18276576398555314</v>
      </c>
      <c r="BO559" s="31">
        <v>0</v>
      </c>
      <c r="BP559" s="31">
        <v>0</v>
      </c>
      <c r="BQ559" s="31">
        <v>0</v>
      </c>
      <c r="BR559" s="31">
        <v>0</v>
      </c>
      <c r="BS559" s="26">
        <v>6.092192132851771E-2</v>
      </c>
      <c r="BT559" s="33">
        <v>0.33333333333333331</v>
      </c>
      <c r="BU559" s="31">
        <v>0</v>
      </c>
      <c r="BV559" s="31">
        <v>0</v>
      </c>
      <c r="BW559" s="31">
        <v>0</v>
      </c>
      <c r="BX559" s="31">
        <v>0</v>
      </c>
      <c r="BY559" s="31">
        <v>0</v>
      </c>
      <c r="BZ559" s="31">
        <v>0</v>
      </c>
      <c r="CA559" s="31">
        <v>0</v>
      </c>
      <c r="CB559" s="31">
        <v>0</v>
      </c>
      <c r="CC559" s="31">
        <v>0</v>
      </c>
      <c r="CD559" s="31">
        <v>0</v>
      </c>
      <c r="CE559" s="31">
        <v>0</v>
      </c>
      <c r="CF559" s="31">
        <v>0</v>
      </c>
      <c r="CG559" s="26">
        <v>0</v>
      </c>
      <c r="CH559" s="33">
        <v>1</v>
      </c>
    </row>
    <row r="560" spans="1:86">
      <c r="A560" s="31" t="s">
        <v>313</v>
      </c>
      <c r="B560" s="31" t="s">
        <v>314</v>
      </c>
      <c r="C560" s="35"/>
      <c r="D560" s="5" t="s">
        <v>315</v>
      </c>
      <c r="E560" s="5"/>
      <c r="F560" s="5" t="s">
        <v>2176</v>
      </c>
      <c r="G560" s="5" t="s">
        <v>2355</v>
      </c>
      <c r="H560" s="31" t="s">
        <v>316</v>
      </c>
      <c r="I560" s="31" t="s">
        <v>317</v>
      </c>
      <c r="J560" s="31" t="s">
        <v>318</v>
      </c>
      <c r="K560" s="31">
        <v>29</v>
      </c>
      <c r="L560" s="31">
        <v>21</v>
      </c>
      <c r="M560" s="31">
        <v>-4.3333333333333357</v>
      </c>
      <c r="N560" s="31">
        <v>-1.0902777777777779</v>
      </c>
      <c r="O560" s="31">
        <v>4.9393004521125942E-7</v>
      </c>
      <c r="P560" s="31">
        <v>1.1283355481405535</v>
      </c>
      <c r="Q560" s="31">
        <v>0.57212991564998983</v>
      </c>
      <c r="R560" s="31">
        <v>0.56723396034007889</v>
      </c>
      <c r="S560" s="31">
        <v>1</v>
      </c>
      <c r="T560" s="31">
        <v>0.85501853266551242</v>
      </c>
      <c r="U560" s="31">
        <v>37</v>
      </c>
      <c r="V560" s="31">
        <v>37</v>
      </c>
      <c r="W560" s="31">
        <v>37</v>
      </c>
      <c r="X560" s="31">
        <v>1.7688931990218655</v>
      </c>
      <c r="Y560" s="31">
        <v>58</v>
      </c>
      <c r="Z560" s="31">
        <v>58</v>
      </c>
      <c r="AA560" s="31">
        <v>58</v>
      </c>
      <c r="AB560" s="31">
        <v>2.5212357185874206</v>
      </c>
      <c r="AC560" s="31">
        <v>62</v>
      </c>
      <c r="AD560" s="31">
        <v>62</v>
      </c>
      <c r="AE560" s="31">
        <v>62</v>
      </c>
      <c r="AF560" s="31">
        <v>2.578028569062274</v>
      </c>
      <c r="AG560" s="31">
        <v>2.28938582889052</v>
      </c>
      <c r="AH560" s="33">
        <v>52.333333333333336</v>
      </c>
      <c r="AI560" s="31">
        <v>37</v>
      </c>
      <c r="AJ560" s="31">
        <v>37</v>
      </c>
      <c r="AK560" s="31">
        <v>37</v>
      </c>
      <c r="AL560" s="31">
        <v>1.5893971860130052</v>
      </c>
      <c r="AM560" s="31">
        <v>41</v>
      </c>
      <c r="AN560" s="31">
        <v>41</v>
      </c>
      <c r="AO560" s="31">
        <v>41</v>
      </c>
      <c r="AP560" s="31">
        <v>1.8054837270276471</v>
      </c>
      <c r="AQ560" s="31">
        <v>66</v>
      </c>
      <c r="AR560" s="31">
        <v>66</v>
      </c>
      <c r="AS560" s="31">
        <v>66</v>
      </c>
      <c r="AT560" s="31">
        <v>2.7056079306523859</v>
      </c>
      <c r="AU560" s="26">
        <v>2.0334962812310127</v>
      </c>
      <c r="AV560" s="33">
        <v>48</v>
      </c>
      <c r="AW560" s="31">
        <v>23</v>
      </c>
      <c r="AX560" s="31">
        <v>5</v>
      </c>
      <c r="AY560" s="31">
        <v>-13</v>
      </c>
      <c r="AZ560" s="31">
        <v>-20.5</v>
      </c>
      <c r="BA560" s="31">
        <v>1.2499519635990941E-6</v>
      </c>
      <c r="BB560" s="31">
        <v>24.371266427334302</v>
      </c>
      <c r="BC560" s="31">
        <v>2.9176964850742149</v>
      </c>
      <c r="BD560" s="31">
        <v>3.5262765300281274E-3</v>
      </c>
      <c r="BE560" s="31">
        <v>1</v>
      </c>
      <c r="BF560" s="31">
        <v>3.0104545911528696E-2</v>
      </c>
      <c r="BG560" s="31">
        <v>12</v>
      </c>
      <c r="BH560" s="31">
        <v>12</v>
      </c>
      <c r="BI560" s="31">
        <v>12</v>
      </c>
      <c r="BJ560" s="31">
        <v>0.49300224722256336</v>
      </c>
      <c r="BK560" s="31">
        <v>6</v>
      </c>
      <c r="BL560" s="31">
        <v>6</v>
      </c>
      <c r="BM560" s="31">
        <v>6</v>
      </c>
      <c r="BN560" s="31">
        <v>0.44385971253634332</v>
      </c>
      <c r="BO560" s="31">
        <v>23</v>
      </c>
      <c r="BP560" s="31">
        <v>23</v>
      </c>
      <c r="BQ560" s="31">
        <v>23</v>
      </c>
      <c r="BR560" s="31">
        <v>1.1129811177899802</v>
      </c>
      <c r="BS560" s="26">
        <v>0.68328102584962902</v>
      </c>
      <c r="BT560" s="33">
        <v>13.666666666666666</v>
      </c>
      <c r="BU560" s="31">
        <v>1</v>
      </c>
      <c r="BV560" s="31">
        <v>1</v>
      </c>
      <c r="BW560" s="31">
        <v>1</v>
      </c>
      <c r="BX560" s="31">
        <v>4.3173398187790396E-2</v>
      </c>
      <c r="BY560" s="31">
        <v>1</v>
      </c>
      <c r="BZ560" s="31">
        <v>1</v>
      </c>
      <c r="CA560" s="31">
        <v>1</v>
      </c>
      <c r="CB560" s="31">
        <v>4.1719337173400574E-2</v>
      </c>
      <c r="CC560" s="31">
        <v>0</v>
      </c>
      <c r="CD560" s="31">
        <v>0</v>
      </c>
      <c r="CE560" s="31">
        <v>0</v>
      </c>
      <c r="CF560" s="31">
        <v>0</v>
      </c>
      <c r="CG560" s="26">
        <v>2.8297578453730321E-2</v>
      </c>
      <c r="CH560" s="33">
        <v>1</v>
      </c>
    </row>
    <row r="561" spans="1:86">
      <c r="A561" s="31" t="s">
        <v>995</v>
      </c>
      <c r="B561" s="31" t="s">
        <v>76</v>
      </c>
      <c r="C561" s="35"/>
      <c r="D561" s="4" t="s">
        <v>996</v>
      </c>
      <c r="E561" s="4" t="s">
        <v>2225</v>
      </c>
      <c r="F561" s="4" t="s">
        <v>2174</v>
      </c>
      <c r="G561" s="4" t="s">
        <v>2356</v>
      </c>
      <c r="H561" s="31" t="s">
        <v>997</v>
      </c>
      <c r="I561" s="31" t="s">
        <v>357</v>
      </c>
      <c r="J561" s="31" t="s">
        <v>73</v>
      </c>
      <c r="K561" s="31">
        <v>2362</v>
      </c>
      <c r="L561" s="31">
        <v>1756</v>
      </c>
      <c r="M561" s="31">
        <v>-2105</v>
      </c>
      <c r="N561" s="31">
        <v>-6316.0000000000009</v>
      </c>
      <c r="O561" s="31">
        <v>1.749752574007351E-4</v>
      </c>
      <c r="P561" s="31">
        <v>6516.8971428057366</v>
      </c>
      <c r="Q561" s="31">
        <v>20.090730757106172</v>
      </c>
      <c r="R561" s="31">
        <v>0</v>
      </c>
      <c r="S561" s="31">
        <v>0</v>
      </c>
      <c r="T561" s="31">
        <v>0</v>
      </c>
      <c r="U561" s="31">
        <v>1756</v>
      </c>
      <c r="V561" s="31">
        <v>1756</v>
      </c>
      <c r="W561" s="31">
        <v>1756</v>
      </c>
      <c r="X561" s="31">
        <v>292.20414636612054</v>
      </c>
      <c r="Y561" s="31">
        <v>2198</v>
      </c>
      <c r="Z561" s="31">
        <v>2198</v>
      </c>
      <c r="AA561" s="31">
        <v>2198</v>
      </c>
      <c r="AB561" s="31">
        <v>332.56391207437082</v>
      </c>
      <c r="AC561" s="31">
        <v>2362</v>
      </c>
      <c r="AD561" s="31">
        <v>2362</v>
      </c>
      <c r="AE561" s="31">
        <v>2362</v>
      </c>
      <c r="AF561" s="31">
        <v>341.85182609862835</v>
      </c>
      <c r="AG561" s="31">
        <v>322.20662817970657</v>
      </c>
      <c r="AH561" s="33">
        <v>2105.3333333333335</v>
      </c>
      <c r="AI561" s="31">
        <v>0</v>
      </c>
      <c r="AJ561" s="31">
        <v>0</v>
      </c>
      <c r="AK561" s="31">
        <v>0</v>
      </c>
      <c r="AL561" s="31">
        <v>0</v>
      </c>
      <c r="AM561" s="31">
        <v>0</v>
      </c>
      <c r="AN561" s="31">
        <v>0</v>
      </c>
      <c r="AO561" s="31">
        <v>0</v>
      </c>
      <c r="AP561" s="31">
        <v>0</v>
      </c>
      <c r="AQ561" s="31">
        <v>1</v>
      </c>
      <c r="AR561" s="31">
        <v>1</v>
      </c>
      <c r="AS561" s="31">
        <v>1</v>
      </c>
      <c r="AT561" s="31">
        <v>0.142686505634606</v>
      </c>
      <c r="AU561" s="26">
        <v>4.7562168544868666E-2</v>
      </c>
      <c r="AV561" s="33">
        <v>1</v>
      </c>
      <c r="AW561" s="31">
        <v>290</v>
      </c>
      <c r="AX561" s="31">
        <v>162</v>
      </c>
      <c r="AY561" s="31">
        <v>-214</v>
      </c>
      <c r="AZ561" s="31">
        <v>-26.68</v>
      </c>
      <c r="BA561" s="31">
        <v>2.2095261092886021E-5</v>
      </c>
      <c r="BB561" s="31">
        <v>34.609131050188275</v>
      </c>
      <c r="BC561" s="31">
        <v>4.640517131216547</v>
      </c>
      <c r="BD561" s="31">
        <v>3.4753977782298051E-6</v>
      </c>
      <c r="BE561" s="31">
        <v>0.11443789804155102</v>
      </c>
      <c r="BF561" s="31">
        <v>9.7810169266282929E-5</v>
      </c>
      <c r="BG561" s="31">
        <v>169</v>
      </c>
      <c r="BH561" s="31">
        <v>169</v>
      </c>
      <c r="BI561" s="31">
        <v>169</v>
      </c>
      <c r="BJ561" s="31">
        <v>24.166643306531455</v>
      </c>
      <c r="BK561" s="31">
        <v>201</v>
      </c>
      <c r="BL561" s="31">
        <v>201</v>
      </c>
      <c r="BM561" s="31">
        <v>201</v>
      </c>
      <c r="BN561" s="31">
        <v>51.755023387179698</v>
      </c>
      <c r="BO561" s="31">
        <v>297</v>
      </c>
      <c r="BP561" s="31">
        <v>297</v>
      </c>
      <c r="BQ561" s="31">
        <v>297</v>
      </c>
      <c r="BR561" s="31">
        <v>50.023996384742539</v>
      </c>
      <c r="BS561" s="26">
        <v>41.981887692817899</v>
      </c>
      <c r="BT561" s="33">
        <v>222.33333333333334</v>
      </c>
      <c r="BU561" s="31">
        <v>11</v>
      </c>
      <c r="BV561" s="31">
        <v>11</v>
      </c>
      <c r="BW561" s="31">
        <v>11</v>
      </c>
      <c r="BX561" s="31">
        <v>1.6529925383502069</v>
      </c>
      <c r="BY561" s="31">
        <v>7</v>
      </c>
      <c r="BZ561" s="31">
        <v>7</v>
      </c>
      <c r="CA561" s="31">
        <v>7</v>
      </c>
      <c r="CB561" s="31">
        <v>1.0164766681474946</v>
      </c>
      <c r="CC561" s="31">
        <v>7</v>
      </c>
      <c r="CD561" s="31">
        <v>7</v>
      </c>
      <c r="CE561" s="31">
        <v>7</v>
      </c>
      <c r="CF561" s="31">
        <v>0.96267663875671672</v>
      </c>
      <c r="CG561" s="26">
        <v>1.2107152817514726</v>
      </c>
      <c r="CH561" s="33">
        <v>8.3333333333333339</v>
      </c>
    </row>
    <row r="562" spans="1:86">
      <c r="A562" s="31" t="s">
        <v>1474</v>
      </c>
      <c r="B562" s="35" t="s">
        <v>71</v>
      </c>
      <c r="C562" s="37"/>
      <c r="D562" s="4" t="s">
        <v>1475</v>
      </c>
      <c r="E562" s="4" t="s">
        <v>2225</v>
      </c>
      <c r="F562" s="4" t="s">
        <v>2174</v>
      </c>
      <c r="G562" s="4" t="s">
        <v>2356</v>
      </c>
      <c r="H562" s="31" t="s">
        <v>1476</v>
      </c>
      <c r="I562" s="31" t="s">
        <v>357</v>
      </c>
      <c r="J562" s="31" t="s">
        <v>73</v>
      </c>
      <c r="K562" s="31">
        <v>2985</v>
      </c>
      <c r="L562" s="31">
        <v>2627</v>
      </c>
      <c r="M562" s="31">
        <v>-2786.3333333333335</v>
      </c>
      <c r="N562" s="31">
        <v>-4180.5</v>
      </c>
      <c r="O562" s="31">
        <v>2.3243111913877354E-4</v>
      </c>
      <c r="P562" s="31">
        <v>4257.3196831263613</v>
      </c>
      <c r="Q562" s="31">
        <v>91.406568899146606</v>
      </c>
      <c r="R562" s="31">
        <v>0</v>
      </c>
      <c r="S562" s="31">
        <v>0</v>
      </c>
      <c r="T562" s="31">
        <v>0</v>
      </c>
      <c r="U562" s="31">
        <v>2627</v>
      </c>
      <c r="V562" s="31">
        <v>2627</v>
      </c>
      <c r="W562" s="31">
        <v>2627</v>
      </c>
      <c r="X562" s="31">
        <v>503.96555918629326</v>
      </c>
      <c r="Y562" s="31">
        <v>2749</v>
      </c>
      <c r="Z562" s="31">
        <v>2749</v>
      </c>
      <c r="AA562" s="31">
        <v>2749</v>
      </c>
      <c r="AB562" s="31">
        <v>479.51378255545751</v>
      </c>
      <c r="AC562" s="31">
        <v>2985</v>
      </c>
      <c r="AD562" s="31">
        <v>2985</v>
      </c>
      <c r="AE562" s="31">
        <v>2985</v>
      </c>
      <c r="AF562" s="31">
        <v>498.05954649168473</v>
      </c>
      <c r="AG562" s="31">
        <v>493.84629607781181</v>
      </c>
      <c r="AH562" s="33">
        <v>2787</v>
      </c>
      <c r="AI562" s="31">
        <v>0</v>
      </c>
      <c r="AJ562" s="31">
        <v>0</v>
      </c>
      <c r="AK562" s="31">
        <v>0</v>
      </c>
      <c r="AL562" s="31">
        <v>0</v>
      </c>
      <c r="AM562" s="31">
        <v>2</v>
      </c>
      <c r="AN562" s="31">
        <v>2</v>
      </c>
      <c r="AO562" s="31">
        <v>2</v>
      </c>
      <c r="AP562" s="31">
        <v>0.35341144882007697</v>
      </c>
      <c r="AQ562" s="31">
        <v>0</v>
      </c>
      <c r="AR562" s="31">
        <v>0</v>
      </c>
      <c r="AS562" s="31">
        <v>0</v>
      </c>
      <c r="AT562" s="31">
        <v>0</v>
      </c>
      <c r="AU562" s="26">
        <v>0.11780381627335899</v>
      </c>
      <c r="AV562" s="33">
        <v>1</v>
      </c>
      <c r="AW562" s="31">
        <v>79</v>
      </c>
      <c r="AX562" s="31">
        <v>28</v>
      </c>
      <c r="AY562" s="31">
        <v>-54.666666666666671</v>
      </c>
      <c r="AZ562" s="31">
        <v>-21.500000000000004</v>
      </c>
      <c r="BA562" s="31">
        <v>6.1303386781905065E-6</v>
      </c>
      <c r="BB562" s="31">
        <v>30.652123884736334</v>
      </c>
      <c r="BC562" s="31">
        <v>2.4986118267963531</v>
      </c>
      <c r="BD562" s="31">
        <v>1.2468084846167793E-2</v>
      </c>
      <c r="BE562" s="31">
        <v>1</v>
      </c>
      <c r="BF562" s="31">
        <v>7.632442792612254E-2</v>
      </c>
      <c r="BG562" s="31">
        <v>32</v>
      </c>
      <c r="BH562" s="31">
        <v>32</v>
      </c>
      <c r="BI562" s="31">
        <v>32</v>
      </c>
      <c r="BJ562" s="31">
        <v>5.2754380594516332</v>
      </c>
      <c r="BK562" s="31">
        <v>79</v>
      </c>
      <c r="BL562" s="31">
        <v>79</v>
      </c>
      <c r="BM562" s="31">
        <v>79</v>
      </c>
      <c r="BN562" s="31">
        <v>23.451059334324636</v>
      </c>
      <c r="BO562" s="31">
        <v>61</v>
      </c>
      <c r="BP562" s="31">
        <v>61</v>
      </c>
      <c r="BQ562" s="31">
        <v>61</v>
      </c>
      <c r="BR562" s="31">
        <v>11.844880741254206</v>
      </c>
      <c r="BS562" s="26">
        <v>13.523792711676824</v>
      </c>
      <c r="BT562" s="33">
        <v>57.333333333333336</v>
      </c>
      <c r="BU562" s="31">
        <v>0</v>
      </c>
      <c r="BV562" s="31">
        <v>0</v>
      </c>
      <c r="BW562" s="31">
        <v>0</v>
      </c>
      <c r="BX562" s="31">
        <v>0</v>
      </c>
      <c r="BY562" s="31">
        <v>4</v>
      </c>
      <c r="BZ562" s="31">
        <v>4</v>
      </c>
      <c r="CA562" s="31">
        <v>4</v>
      </c>
      <c r="CB562" s="31">
        <v>0.66963522087241678</v>
      </c>
      <c r="CC562" s="31">
        <v>4</v>
      </c>
      <c r="CD562" s="31">
        <v>4</v>
      </c>
      <c r="CE562" s="31">
        <v>4</v>
      </c>
      <c r="CF562" s="31">
        <v>0.63419279932653583</v>
      </c>
      <c r="CG562" s="26">
        <v>0.43460934006631752</v>
      </c>
      <c r="CH562" s="33">
        <v>2.6666666666666665</v>
      </c>
    </row>
    <row r="563" spans="1:86">
      <c r="A563" s="31" t="s">
        <v>998</v>
      </c>
      <c r="B563" s="35" t="s">
        <v>71</v>
      </c>
      <c r="C563" s="35"/>
      <c r="D563" s="4" t="s">
        <v>996</v>
      </c>
      <c r="E563" s="4" t="s">
        <v>2225</v>
      </c>
      <c r="F563" s="4" t="s">
        <v>2174</v>
      </c>
      <c r="G563" s="4" t="s">
        <v>2356</v>
      </c>
      <c r="H563" s="31" t="s">
        <v>997</v>
      </c>
      <c r="I563" s="31" t="s">
        <v>357</v>
      </c>
      <c r="J563" s="31" t="s">
        <v>73</v>
      </c>
      <c r="K563" s="31">
        <v>1481</v>
      </c>
      <c r="L563" s="31">
        <v>1202</v>
      </c>
      <c r="M563" s="31">
        <v>-1299.3333333333335</v>
      </c>
      <c r="N563" s="31">
        <v>-3899.0000000000005</v>
      </c>
      <c r="O563" s="31">
        <v>1.0828694719804351E-4</v>
      </c>
      <c r="P563" s="31">
        <v>4033.4936241409582</v>
      </c>
      <c r="Q563" s="31">
        <v>21.95124724656964</v>
      </c>
      <c r="R563" s="31">
        <v>0</v>
      </c>
      <c r="S563" s="31">
        <v>0</v>
      </c>
      <c r="T563" s="31">
        <v>0</v>
      </c>
      <c r="U563" s="31">
        <v>1202</v>
      </c>
      <c r="V563" s="31">
        <v>1202</v>
      </c>
      <c r="W563" s="31">
        <v>1202</v>
      </c>
      <c r="X563" s="31">
        <v>205.69902701033445</v>
      </c>
      <c r="Y563" s="31">
        <v>1216</v>
      </c>
      <c r="Z563" s="31">
        <v>1216</v>
      </c>
      <c r="AA563" s="31">
        <v>1216</v>
      </c>
      <c r="AB563" s="31">
        <v>189.21123229775188</v>
      </c>
      <c r="AC563" s="31">
        <v>1481</v>
      </c>
      <c r="AD563" s="31">
        <v>1481</v>
      </c>
      <c r="AE563" s="31">
        <v>1481</v>
      </c>
      <c r="AF563" s="31">
        <v>220.43420049415079</v>
      </c>
      <c r="AG563" s="31">
        <v>205.11481993407904</v>
      </c>
      <c r="AH563" s="33">
        <v>1299.6666666666667</v>
      </c>
      <c r="AI563" s="31">
        <v>0</v>
      </c>
      <c r="AJ563" s="31">
        <v>0</v>
      </c>
      <c r="AK563" s="31">
        <v>0</v>
      </c>
      <c r="AL563" s="31">
        <v>0</v>
      </c>
      <c r="AM563" s="31">
        <v>0</v>
      </c>
      <c r="AN563" s="31">
        <v>0</v>
      </c>
      <c r="AO563" s="31">
        <v>0</v>
      </c>
      <c r="AP563" s="31">
        <v>0</v>
      </c>
      <c r="AQ563" s="31">
        <v>1</v>
      </c>
      <c r="AR563" s="31">
        <v>1</v>
      </c>
      <c r="AS563" s="31">
        <v>1</v>
      </c>
      <c r="AT563" s="31">
        <v>0.14674009954468004</v>
      </c>
      <c r="AU563" s="26">
        <v>4.8913366514893343E-2</v>
      </c>
      <c r="AV563" s="33">
        <v>1</v>
      </c>
      <c r="AW563" s="31">
        <v>3</v>
      </c>
      <c r="AX563" s="31">
        <v>2</v>
      </c>
      <c r="AY563" s="31">
        <v>-2.333333333333333</v>
      </c>
      <c r="AZ563" s="31">
        <v>-8</v>
      </c>
      <c r="BA563" s="31">
        <v>2.3226696530562844E-7</v>
      </c>
      <c r="BB563" s="31">
        <v>9.9025075666985671</v>
      </c>
      <c r="BC563" s="31">
        <v>2.4450192882639321</v>
      </c>
      <c r="BD563" s="31">
        <v>1.4484444161476651E-2</v>
      </c>
      <c r="BE563" s="31">
        <v>1</v>
      </c>
      <c r="BF563" s="31">
        <v>8.5258900742324048E-2</v>
      </c>
      <c r="BG563" s="31">
        <v>2</v>
      </c>
      <c r="BH563" s="31">
        <v>2</v>
      </c>
      <c r="BI563" s="31">
        <v>2</v>
      </c>
      <c r="BJ563" s="31">
        <v>0.29412065885437022</v>
      </c>
      <c r="BK563" s="31">
        <v>3</v>
      </c>
      <c r="BL563" s="31">
        <v>3</v>
      </c>
      <c r="BM563" s="31">
        <v>3</v>
      </c>
      <c r="BN563" s="31">
        <v>0.79440800823265989</v>
      </c>
      <c r="BO563" s="31">
        <v>3</v>
      </c>
      <c r="BP563" s="31">
        <v>3</v>
      </c>
      <c r="BQ563" s="31">
        <v>3</v>
      </c>
      <c r="BR563" s="31">
        <v>0.51964780450174464</v>
      </c>
      <c r="BS563" s="26">
        <v>0.5360588238629248</v>
      </c>
      <c r="BT563" s="33">
        <v>2.6666666666666665</v>
      </c>
      <c r="BU563" s="31">
        <v>0</v>
      </c>
      <c r="BV563" s="31">
        <v>0</v>
      </c>
      <c r="BW563" s="31">
        <v>0</v>
      </c>
      <c r="BX563" s="31">
        <v>0</v>
      </c>
      <c r="BY563" s="31">
        <v>0</v>
      </c>
      <c r="BZ563" s="31">
        <v>0</v>
      </c>
      <c r="CA563" s="31">
        <v>0</v>
      </c>
      <c r="CB563" s="31">
        <v>0</v>
      </c>
      <c r="CC563" s="31">
        <v>1</v>
      </c>
      <c r="CD563" s="31">
        <v>1</v>
      </c>
      <c r="CE563" s="31">
        <v>1</v>
      </c>
      <c r="CF563" s="31">
        <v>0.14143220098617348</v>
      </c>
      <c r="CG563" s="26">
        <v>4.7144066995391164E-2</v>
      </c>
      <c r="CH563" s="33">
        <v>1</v>
      </c>
    </row>
    <row r="564" spans="1:86">
      <c r="A564" s="31" t="s">
        <v>1870</v>
      </c>
      <c r="B564" s="31" t="s">
        <v>76</v>
      </c>
      <c r="C564" s="35"/>
      <c r="D564" s="4" t="s">
        <v>1866</v>
      </c>
      <c r="E564" s="4" t="s">
        <v>2334</v>
      </c>
      <c r="F564" s="4" t="s">
        <v>2174</v>
      </c>
      <c r="G564" s="4" t="s">
        <v>2356</v>
      </c>
      <c r="H564" s="31" t="s">
        <v>1867</v>
      </c>
      <c r="I564" s="31" t="s">
        <v>1868</v>
      </c>
      <c r="J564" s="31" t="s">
        <v>73</v>
      </c>
      <c r="K564" s="31">
        <v>2605</v>
      </c>
      <c r="L564" s="31">
        <v>1985</v>
      </c>
      <c r="M564" s="31">
        <v>-2299</v>
      </c>
      <c r="N564" s="31">
        <v>-3449.5</v>
      </c>
      <c r="O564" s="31">
        <v>1.9125752228225622E-4</v>
      </c>
      <c r="P564" s="31">
        <v>3490.750040531555</v>
      </c>
      <c r="Q564" s="31">
        <v>24.056833696975037</v>
      </c>
      <c r="R564" s="31">
        <v>0</v>
      </c>
      <c r="S564" s="31">
        <v>0</v>
      </c>
      <c r="T564" s="31">
        <v>0</v>
      </c>
      <c r="U564" s="31">
        <v>1986</v>
      </c>
      <c r="V564" s="31">
        <v>1986</v>
      </c>
      <c r="W564" s="31">
        <v>1986</v>
      </c>
      <c r="X564" s="31">
        <v>418.29593512609671</v>
      </c>
      <c r="Y564" s="31">
        <v>2308</v>
      </c>
      <c r="Z564" s="31">
        <v>2308</v>
      </c>
      <c r="AA564" s="31">
        <v>2308</v>
      </c>
      <c r="AB564" s="31">
        <v>442.00356694657017</v>
      </c>
      <c r="AC564" s="31">
        <v>2605</v>
      </c>
      <c r="AD564" s="31">
        <v>2605</v>
      </c>
      <c r="AE564" s="31">
        <v>2605</v>
      </c>
      <c r="AF564" s="31">
        <v>477.20861562334204</v>
      </c>
      <c r="AG564" s="31">
        <v>445.83603923200297</v>
      </c>
      <c r="AH564" s="33">
        <v>2299.6666666666665</v>
      </c>
      <c r="AI564" s="31">
        <v>1</v>
      </c>
      <c r="AJ564" s="31">
        <v>1</v>
      </c>
      <c r="AK564" s="31">
        <v>1</v>
      </c>
      <c r="AL564" s="31">
        <v>0.18924971218828071</v>
      </c>
      <c r="AM564" s="31">
        <v>1</v>
      </c>
      <c r="AN564" s="31">
        <v>1</v>
      </c>
      <c r="AO564" s="31">
        <v>1</v>
      </c>
      <c r="AP564" s="31">
        <v>0.19400558554109118</v>
      </c>
      <c r="AQ564" s="31">
        <v>0</v>
      </c>
      <c r="AR564" s="31">
        <v>0</v>
      </c>
      <c r="AS564" s="31">
        <v>0</v>
      </c>
      <c r="AT564" s="31">
        <v>0</v>
      </c>
      <c r="AU564" s="26">
        <v>0.12775176590979062</v>
      </c>
      <c r="AV564" s="33">
        <v>1</v>
      </c>
      <c r="AW564" s="31">
        <v>166</v>
      </c>
      <c r="AX564" s="31">
        <v>93</v>
      </c>
      <c r="AY564" s="31">
        <v>-118.33333333333333</v>
      </c>
      <c r="AZ564" s="31">
        <v>-178.5</v>
      </c>
      <c r="BA564" s="31">
        <v>1.1929301047005062E-5</v>
      </c>
      <c r="BB564" s="31">
        <v>234.10684550251787</v>
      </c>
      <c r="BC564" s="31">
        <v>5.0800165545692622</v>
      </c>
      <c r="BD564" s="31">
        <v>3.7740416192200144E-7</v>
      </c>
      <c r="BE564" s="31">
        <v>1.2427164243767663E-2</v>
      </c>
      <c r="BF564" s="31">
        <v>1.3869602950633553E-5</v>
      </c>
      <c r="BG564" s="31">
        <v>94</v>
      </c>
      <c r="BH564" s="31">
        <v>94</v>
      </c>
      <c r="BI564" s="31">
        <v>94</v>
      </c>
      <c r="BJ564" s="31">
        <v>17.013748881422028</v>
      </c>
      <c r="BK564" s="31">
        <v>97</v>
      </c>
      <c r="BL564" s="31">
        <v>97</v>
      </c>
      <c r="BM564" s="31">
        <v>97</v>
      </c>
      <c r="BN564" s="31">
        <v>31.613364840438159</v>
      </c>
      <c r="BO564" s="31">
        <v>166</v>
      </c>
      <c r="BP564" s="31">
        <v>166</v>
      </c>
      <c r="BQ564" s="31">
        <v>166</v>
      </c>
      <c r="BR564" s="31">
        <v>35.389347916836769</v>
      </c>
      <c r="BS564" s="26">
        <v>28.005487212898988</v>
      </c>
      <c r="BT564" s="33">
        <v>119</v>
      </c>
      <c r="BU564" s="31">
        <v>0</v>
      </c>
      <c r="BV564" s="31">
        <v>0</v>
      </c>
      <c r="BW564" s="31">
        <v>0</v>
      </c>
      <c r="BX564" s="31">
        <v>0</v>
      </c>
      <c r="BY564" s="31">
        <v>1</v>
      </c>
      <c r="BZ564" s="31">
        <v>1</v>
      </c>
      <c r="CA564" s="31">
        <v>1</v>
      </c>
      <c r="CB564" s="31">
        <v>0.18379847845624028</v>
      </c>
      <c r="CC564" s="31">
        <v>1</v>
      </c>
      <c r="CD564" s="31">
        <v>1</v>
      </c>
      <c r="CE564" s="31">
        <v>1</v>
      </c>
      <c r="CF564" s="31">
        <v>0.17407040121375197</v>
      </c>
      <c r="CG564" s="26">
        <v>0.11928962655666409</v>
      </c>
      <c r="CH564" s="33">
        <v>1</v>
      </c>
    </row>
    <row r="565" spans="1:86">
      <c r="A565" s="31" t="s">
        <v>2146</v>
      </c>
      <c r="B565" s="31" t="s">
        <v>76</v>
      </c>
      <c r="C565" s="35"/>
      <c r="D565" s="4" t="s">
        <v>72</v>
      </c>
      <c r="E565" s="4" t="s">
        <v>2174</v>
      </c>
      <c r="F565" s="4" t="s">
        <v>2174</v>
      </c>
      <c r="G565" s="4" t="s">
        <v>2356</v>
      </c>
      <c r="H565" s="31" t="s">
        <v>73</v>
      </c>
      <c r="I565" s="31" t="s">
        <v>73</v>
      </c>
      <c r="J565" s="31" t="s">
        <v>73</v>
      </c>
      <c r="K565" s="31">
        <v>6064</v>
      </c>
      <c r="L565" s="31">
        <v>4192</v>
      </c>
      <c r="M565" s="31">
        <v>-5114.333333333333</v>
      </c>
      <c r="N565" s="31">
        <v>-2558.1666666666665</v>
      </c>
      <c r="O565" s="31">
        <v>4.2560248601777531E-4</v>
      </c>
      <c r="P565" s="31">
        <v>2642.4992049206594</v>
      </c>
      <c r="Q565" s="31">
        <v>11.544662229070006</v>
      </c>
      <c r="R565" s="31">
        <v>0</v>
      </c>
      <c r="S565" s="31">
        <v>0</v>
      </c>
      <c r="T565" s="31">
        <v>0</v>
      </c>
      <c r="U565" s="31">
        <v>4194</v>
      </c>
      <c r="V565" s="31">
        <v>4194</v>
      </c>
      <c r="W565" s="31">
        <v>4194</v>
      </c>
      <c r="X565" s="31">
        <v>327.25143455535317</v>
      </c>
      <c r="Y565" s="31">
        <v>6066</v>
      </c>
      <c r="Z565" s="31">
        <v>6066</v>
      </c>
      <c r="AA565" s="31">
        <v>6066</v>
      </c>
      <c r="AB565" s="31">
        <v>430.36912620329258</v>
      </c>
      <c r="AC565" s="31">
        <v>5089</v>
      </c>
      <c r="AD565" s="31">
        <v>5089</v>
      </c>
      <c r="AE565" s="31">
        <v>5089</v>
      </c>
      <c r="AF565" s="31">
        <v>345.36771078110831</v>
      </c>
      <c r="AG565" s="31">
        <v>367.66275717991806</v>
      </c>
      <c r="AH565" s="33">
        <v>5116.333333333333</v>
      </c>
      <c r="AI565" s="31">
        <v>2</v>
      </c>
      <c r="AJ565" s="31">
        <v>2</v>
      </c>
      <c r="AK565" s="31">
        <v>2</v>
      </c>
      <c r="AL565" s="31">
        <v>0.14022128934157585</v>
      </c>
      <c r="AM565" s="31">
        <v>2</v>
      </c>
      <c r="AN565" s="31">
        <v>2</v>
      </c>
      <c r="AO565" s="31">
        <v>2</v>
      </c>
      <c r="AP565" s="31">
        <v>0.14374507115220747</v>
      </c>
      <c r="AQ565" s="31">
        <v>2</v>
      </c>
      <c r="AR565" s="31">
        <v>2</v>
      </c>
      <c r="AS565" s="31">
        <v>2</v>
      </c>
      <c r="AT565" s="31">
        <v>0.13381480580240251</v>
      </c>
      <c r="AU565" s="26">
        <v>0.13926038876539529</v>
      </c>
      <c r="AV565" s="33">
        <v>2</v>
      </c>
      <c r="AW565" s="31">
        <v>595</v>
      </c>
      <c r="AX565" s="31">
        <v>375</v>
      </c>
      <c r="AY565" s="31">
        <v>-449.66666666666669</v>
      </c>
      <c r="AZ565" s="31">
        <v>-150.88888888888889</v>
      </c>
      <c r="BA565" s="31">
        <v>4.3620065681889539E-5</v>
      </c>
      <c r="BB565" s="31">
        <v>185.79983250844089</v>
      </c>
      <c r="BC565" s="31">
        <v>36.574499050800959</v>
      </c>
      <c r="BD565" s="31">
        <v>0</v>
      </c>
      <c r="BE565" s="31">
        <v>0</v>
      </c>
      <c r="BF565" s="31">
        <v>0</v>
      </c>
      <c r="BG565" s="31">
        <v>378</v>
      </c>
      <c r="BH565" s="31">
        <v>378</v>
      </c>
      <c r="BI565" s="31">
        <v>378</v>
      </c>
      <c r="BJ565" s="31">
        <v>25.346190663553809</v>
      </c>
      <c r="BK565" s="31">
        <v>383</v>
      </c>
      <c r="BL565" s="31">
        <v>383</v>
      </c>
      <c r="BM565" s="31">
        <v>383</v>
      </c>
      <c r="BN565" s="31">
        <v>46.243052693391313</v>
      </c>
      <c r="BO565" s="31">
        <v>597</v>
      </c>
      <c r="BP565" s="31">
        <v>597</v>
      </c>
      <c r="BQ565" s="31">
        <v>597</v>
      </c>
      <c r="BR565" s="31">
        <v>47.150633950438099</v>
      </c>
      <c r="BS565" s="26">
        <v>39.579959102461075</v>
      </c>
      <c r="BT565" s="33">
        <v>452.66666666666669</v>
      </c>
      <c r="BU565" s="31">
        <v>4</v>
      </c>
      <c r="BV565" s="31">
        <v>4</v>
      </c>
      <c r="BW565" s="31">
        <v>4</v>
      </c>
      <c r="BX565" s="31">
        <v>0.28185741822080773</v>
      </c>
      <c r="BY565" s="31">
        <v>2</v>
      </c>
      <c r="BZ565" s="31">
        <v>2</v>
      </c>
      <c r="CA565" s="31">
        <v>2</v>
      </c>
      <c r="CB565" s="31">
        <v>0.13618229232768062</v>
      </c>
      <c r="CC565" s="31">
        <v>3</v>
      </c>
      <c r="CD565" s="31">
        <v>3</v>
      </c>
      <c r="CE565" s="31">
        <v>3</v>
      </c>
      <c r="CF565" s="31">
        <v>0.19346166352512847</v>
      </c>
      <c r="CG565" s="26">
        <v>0.20383379135787227</v>
      </c>
      <c r="CH565" s="33">
        <v>3</v>
      </c>
    </row>
    <row r="566" spans="1:86">
      <c r="A566" s="31" t="s">
        <v>1865</v>
      </c>
      <c r="B566" s="31" t="s">
        <v>76</v>
      </c>
      <c r="C566" s="35"/>
      <c r="D566" s="4" t="s">
        <v>1866</v>
      </c>
      <c r="E566" s="4" t="s">
        <v>2334</v>
      </c>
      <c r="F566" s="4" t="s">
        <v>2174</v>
      </c>
      <c r="G566" s="4" t="s">
        <v>2356</v>
      </c>
      <c r="H566" s="31" t="s">
        <v>1867</v>
      </c>
      <c r="I566" s="31" t="s">
        <v>1868</v>
      </c>
      <c r="J566" s="31" t="s">
        <v>73</v>
      </c>
      <c r="K566" s="31">
        <v>885</v>
      </c>
      <c r="L566" s="31">
        <v>731</v>
      </c>
      <c r="M566" s="31">
        <v>-817.66666666666663</v>
      </c>
      <c r="N566" s="31">
        <v>-2454</v>
      </c>
      <c r="O566" s="31">
        <v>6.8190246617428E-5</v>
      </c>
      <c r="P566" s="31">
        <v>2540.334073297674</v>
      </c>
      <c r="Q566" s="31">
        <v>28.232438610129712</v>
      </c>
      <c r="R566" s="31">
        <v>0</v>
      </c>
      <c r="S566" s="31">
        <v>0</v>
      </c>
      <c r="T566" s="31">
        <v>0</v>
      </c>
      <c r="U566" s="31">
        <v>731</v>
      </c>
      <c r="V566" s="31">
        <v>731</v>
      </c>
      <c r="W566" s="31">
        <v>731</v>
      </c>
      <c r="X566" s="31">
        <v>159.54335780367015</v>
      </c>
      <c r="Y566" s="31">
        <v>885</v>
      </c>
      <c r="Z566" s="31">
        <v>885</v>
      </c>
      <c r="AA566" s="31">
        <v>885</v>
      </c>
      <c r="AB566" s="31">
        <v>175.62655858301054</v>
      </c>
      <c r="AC566" s="31">
        <v>838</v>
      </c>
      <c r="AD566" s="31">
        <v>838</v>
      </c>
      <c r="AE566" s="31">
        <v>838</v>
      </c>
      <c r="AF566" s="31">
        <v>159.07484838133905</v>
      </c>
      <c r="AG566" s="31">
        <v>164.74825492267325</v>
      </c>
      <c r="AH566" s="33">
        <v>818</v>
      </c>
      <c r="AI566" s="31">
        <v>0</v>
      </c>
      <c r="AJ566" s="31">
        <v>0</v>
      </c>
      <c r="AK566" s="31">
        <v>0</v>
      </c>
      <c r="AL566" s="31">
        <v>0</v>
      </c>
      <c r="AM566" s="31">
        <v>0</v>
      </c>
      <c r="AN566" s="31">
        <v>0</v>
      </c>
      <c r="AO566" s="31">
        <v>0</v>
      </c>
      <c r="AP566" s="31">
        <v>0</v>
      </c>
      <c r="AQ566" s="31">
        <v>1</v>
      </c>
      <c r="AR566" s="31">
        <v>1</v>
      </c>
      <c r="AS566" s="31">
        <v>1</v>
      </c>
      <c r="AT566" s="31">
        <v>0.1871467936222006</v>
      </c>
      <c r="AU566" s="26">
        <v>6.2382264540733534E-2</v>
      </c>
      <c r="AV566" s="33">
        <v>1</v>
      </c>
      <c r="AW566" s="31">
        <v>132</v>
      </c>
      <c r="AX566" s="31">
        <v>96</v>
      </c>
      <c r="AY566" s="31">
        <v>-112.66666666666667</v>
      </c>
      <c r="AZ566" s="31">
        <v>-113.66666666666667</v>
      </c>
      <c r="BA566" s="31">
        <v>1.0932702639802579E-5</v>
      </c>
      <c r="BB566" s="31">
        <v>138.06036009254771</v>
      </c>
      <c r="BC566" s="31">
        <v>18.280124941729117</v>
      </c>
      <c r="BD566" s="31">
        <v>0</v>
      </c>
      <c r="BE566" s="31">
        <v>0</v>
      </c>
      <c r="BF566" s="31">
        <v>0</v>
      </c>
      <c r="BG566" s="31">
        <v>112</v>
      </c>
      <c r="BH566" s="31">
        <v>112</v>
      </c>
      <c r="BI566" s="31">
        <v>112</v>
      </c>
      <c r="BJ566" s="31">
        <v>21.006182707744006</v>
      </c>
      <c r="BK566" s="31">
        <v>97</v>
      </c>
      <c r="BL566" s="31">
        <v>97</v>
      </c>
      <c r="BM566" s="31">
        <v>97</v>
      </c>
      <c r="BN566" s="31">
        <v>32.758776610019254</v>
      </c>
      <c r="BO566" s="31">
        <v>132</v>
      </c>
      <c r="BP566" s="31">
        <v>132</v>
      </c>
      <c r="BQ566" s="31">
        <v>132</v>
      </c>
      <c r="BR566" s="31">
        <v>29.160526072909498</v>
      </c>
      <c r="BS566" s="26">
        <v>27.641828463557587</v>
      </c>
      <c r="BT566" s="33">
        <v>113.66666666666667</v>
      </c>
      <c r="BU566" s="31">
        <v>1</v>
      </c>
      <c r="BV566" s="31">
        <v>1</v>
      </c>
      <c r="BW566" s="31">
        <v>1</v>
      </c>
      <c r="BX566" s="31">
        <v>0.19709594824860832</v>
      </c>
      <c r="BY566" s="31">
        <v>2</v>
      </c>
      <c r="BZ566" s="31">
        <v>2</v>
      </c>
      <c r="CA566" s="31">
        <v>2</v>
      </c>
      <c r="CB566" s="31">
        <v>0.38091568723539654</v>
      </c>
      <c r="CC566" s="31">
        <v>0</v>
      </c>
      <c r="CD566" s="31">
        <v>0</v>
      </c>
      <c r="CE566" s="31">
        <v>0</v>
      </c>
      <c r="CF566" s="31">
        <v>0</v>
      </c>
      <c r="CG566" s="26">
        <v>0.19267054516133494</v>
      </c>
      <c r="CH566" s="33">
        <v>1</v>
      </c>
    </row>
    <row r="567" spans="1:86">
      <c r="A567" s="31" t="s">
        <v>1157</v>
      </c>
      <c r="B567" s="31" t="s">
        <v>76</v>
      </c>
      <c r="C567" s="35"/>
      <c r="D567" s="4" t="s">
        <v>1158</v>
      </c>
      <c r="E567" s="4" t="s">
        <v>2298</v>
      </c>
      <c r="F567" s="4" t="s">
        <v>2174</v>
      </c>
      <c r="G567" s="4" t="s">
        <v>2356</v>
      </c>
      <c r="H567" s="31" t="s">
        <v>1159</v>
      </c>
      <c r="I567" s="31" t="s">
        <v>1160</v>
      </c>
      <c r="J567" s="31" t="s">
        <v>73</v>
      </c>
      <c r="K567" s="31">
        <v>765</v>
      </c>
      <c r="L567" s="31">
        <v>636</v>
      </c>
      <c r="M567" s="31">
        <v>-686.66666666666663</v>
      </c>
      <c r="N567" s="31">
        <v>-2061</v>
      </c>
      <c r="O567" s="31">
        <v>5.7258163249997423E-5</v>
      </c>
      <c r="P567" s="31">
        <v>2133.2346207659862</v>
      </c>
      <c r="Q567" s="31">
        <v>29.088850610514701</v>
      </c>
      <c r="R567" s="31">
        <v>0</v>
      </c>
      <c r="S567" s="31">
        <v>0</v>
      </c>
      <c r="T567" s="31">
        <v>0</v>
      </c>
      <c r="U567" s="31">
        <v>636</v>
      </c>
      <c r="V567" s="31">
        <v>636</v>
      </c>
      <c r="W567" s="31">
        <v>636</v>
      </c>
      <c r="X567" s="31">
        <v>97.73305667182585</v>
      </c>
      <c r="Y567" s="31">
        <v>660</v>
      </c>
      <c r="Z567" s="31">
        <v>660</v>
      </c>
      <c r="AA567" s="31">
        <v>660</v>
      </c>
      <c r="AB567" s="31">
        <v>92.217611874441374</v>
      </c>
      <c r="AC567" s="31">
        <v>765</v>
      </c>
      <c r="AD567" s="31">
        <v>765</v>
      </c>
      <c r="AE567" s="31">
        <v>765</v>
      </c>
      <c r="AF567" s="31">
        <v>102.24496945848938</v>
      </c>
      <c r="AG567" s="31">
        <v>97.39854600158553</v>
      </c>
      <c r="AH567" s="33">
        <v>687</v>
      </c>
      <c r="AI567" s="31">
        <v>0</v>
      </c>
      <c r="AJ567" s="31">
        <v>0</v>
      </c>
      <c r="AK567" s="31">
        <v>0</v>
      </c>
      <c r="AL567" s="31">
        <v>0</v>
      </c>
      <c r="AM567" s="31">
        <v>1</v>
      </c>
      <c r="AN567" s="31">
        <v>1</v>
      </c>
      <c r="AO567" s="31">
        <v>1</v>
      </c>
      <c r="AP567" s="31">
        <v>0.14154489149171448</v>
      </c>
      <c r="AQ567" s="31">
        <v>0</v>
      </c>
      <c r="AR567" s="31">
        <v>0</v>
      </c>
      <c r="AS567" s="31">
        <v>0</v>
      </c>
      <c r="AT567" s="31">
        <v>0</v>
      </c>
      <c r="AU567" s="26">
        <v>4.7181630497238163E-2</v>
      </c>
      <c r="AV567" s="33">
        <v>1</v>
      </c>
      <c r="AW567" s="31">
        <v>20</v>
      </c>
      <c r="AX567" s="31">
        <v>11</v>
      </c>
      <c r="AY567" s="31">
        <v>-14</v>
      </c>
      <c r="AZ567" s="31">
        <v>-43.000000000000007</v>
      </c>
      <c r="BA567" s="31">
        <v>1.4068794133269818E-6</v>
      </c>
      <c r="BB567" s="31">
        <v>54.923960252584351</v>
      </c>
      <c r="BC567" s="31">
        <v>6.5935834282318382</v>
      </c>
      <c r="BD567" s="31">
        <v>4.2934100719094204E-11</v>
      </c>
      <c r="BE567" s="31">
        <v>1.4137340684783339E-6</v>
      </c>
      <c r="BF567" s="31">
        <v>3.2203509532536081E-9</v>
      </c>
      <c r="BG567" s="31">
        <v>12</v>
      </c>
      <c r="BH567" s="31">
        <v>12</v>
      </c>
      <c r="BI567" s="31">
        <v>12</v>
      </c>
      <c r="BJ567" s="31">
        <v>1.5846500803582395</v>
      </c>
      <c r="BK567" s="31">
        <v>11</v>
      </c>
      <c r="BL567" s="31">
        <v>11</v>
      </c>
      <c r="BM567" s="31">
        <v>11</v>
      </c>
      <c r="BN567" s="31">
        <v>2.6156018774463088</v>
      </c>
      <c r="BO567" s="31">
        <v>20</v>
      </c>
      <c r="BP567" s="31">
        <v>20</v>
      </c>
      <c r="BQ567" s="31">
        <v>20</v>
      </c>
      <c r="BR567" s="31">
        <v>3.1108167888539819</v>
      </c>
      <c r="BS567" s="26">
        <v>2.4370229155528431</v>
      </c>
      <c r="BT567" s="33">
        <v>14.333333333333334</v>
      </c>
      <c r="BU567" s="31">
        <v>0</v>
      </c>
      <c r="BV567" s="31">
        <v>0</v>
      </c>
      <c r="BW567" s="31">
        <v>0</v>
      </c>
      <c r="BX567" s="31">
        <v>0</v>
      </c>
      <c r="BY567" s="31">
        <v>1</v>
      </c>
      <c r="BZ567" s="31">
        <v>1</v>
      </c>
      <c r="CA567" s="31">
        <v>1</v>
      </c>
      <c r="CB567" s="31">
        <v>0.13409786948593042</v>
      </c>
      <c r="CC567" s="31">
        <v>0</v>
      </c>
      <c r="CD567" s="31">
        <v>0</v>
      </c>
      <c r="CE567" s="31">
        <v>0</v>
      </c>
      <c r="CF567" s="31">
        <v>0</v>
      </c>
      <c r="CG567" s="26">
        <v>4.469928982864347E-2</v>
      </c>
      <c r="CH567" s="33">
        <v>1</v>
      </c>
    </row>
    <row r="568" spans="1:86">
      <c r="A568" s="31" t="s">
        <v>1916</v>
      </c>
      <c r="B568" s="31" t="s">
        <v>76</v>
      </c>
      <c r="C568" s="35"/>
      <c r="D568" s="4" t="s">
        <v>1917</v>
      </c>
      <c r="E568" s="4" t="s">
        <v>2337</v>
      </c>
      <c r="F568" s="4" t="s">
        <v>2174</v>
      </c>
      <c r="G568" s="4" t="s">
        <v>2356</v>
      </c>
      <c r="H568" s="31" t="s">
        <v>1918</v>
      </c>
      <c r="I568" s="31" t="s">
        <v>1919</v>
      </c>
      <c r="J568" s="31" t="s">
        <v>73</v>
      </c>
      <c r="K568" s="31">
        <v>2005</v>
      </c>
      <c r="L568" s="31">
        <v>1397</v>
      </c>
      <c r="M568" s="31">
        <v>-1745</v>
      </c>
      <c r="N568" s="31">
        <v>-1309.75</v>
      </c>
      <c r="O568" s="31">
        <v>1.4502460601838454E-4</v>
      </c>
      <c r="P568" s="31">
        <v>1324.084233998997</v>
      </c>
      <c r="Q568" s="31">
        <v>12.964830425765035</v>
      </c>
      <c r="R568" s="31">
        <v>0</v>
      </c>
      <c r="S568" s="31">
        <v>0</v>
      </c>
      <c r="T568" s="31">
        <v>0</v>
      </c>
      <c r="U568" s="31">
        <v>1399</v>
      </c>
      <c r="V568" s="31">
        <v>712</v>
      </c>
      <c r="W568" s="31">
        <v>1399</v>
      </c>
      <c r="X568" s="31">
        <v>97.312864291985619</v>
      </c>
      <c r="Y568" s="31">
        <v>2005</v>
      </c>
      <c r="Z568" s="31">
        <v>1013</v>
      </c>
      <c r="AA568" s="31">
        <v>2005</v>
      </c>
      <c r="AB568" s="31">
        <v>126.80970366861911</v>
      </c>
      <c r="AC568" s="31">
        <v>1835</v>
      </c>
      <c r="AD568" s="31">
        <v>924</v>
      </c>
      <c r="AE568" s="31">
        <v>1835</v>
      </c>
      <c r="AF568" s="31">
        <v>111.01579107742091</v>
      </c>
      <c r="AG568" s="31">
        <v>111.71278634600856</v>
      </c>
      <c r="AH568" s="33">
        <v>1746.3333333333333</v>
      </c>
      <c r="AI568" s="31">
        <v>2</v>
      </c>
      <c r="AJ568" s="31">
        <v>0</v>
      </c>
      <c r="AK568" s="31">
        <v>2</v>
      </c>
      <c r="AL568" s="31">
        <v>0.12500096463244406</v>
      </c>
      <c r="AM568" s="31">
        <v>2</v>
      </c>
      <c r="AN568" s="31">
        <v>2</v>
      </c>
      <c r="AO568" s="31">
        <v>2</v>
      </c>
      <c r="AP568" s="31">
        <v>0.12814225742436969</v>
      </c>
      <c r="AQ568" s="31">
        <v>0</v>
      </c>
      <c r="AR568" s="31">
        <v>0</v>
      </c>
      <c r="AS568" s="31">
        <v>0</v>
      </c>
      <c r="AT568" s="31">
        <v>0</v>
      </c>
      <c r="AU568" s="26">
        <v>8.4381074018937907E-2</v>
      </c>
      <c r="AV568" s="33">
        <v>1.3333333333333333</v>
      </c>
      <c r="AW568" s="31">
        <v>263</v>
      </c>
      <c r="AX568" s="31">
        <v>201</v>
      </c>
      <c r="AY568" s="31">
        <v>-227.33333333333331</v>
      </c>
      <c r="AZ568" s="31">
        <v>-683</v>
      </c>
      <c r="BA568" s="31">
        <v>2.203114105830292E-5</v>
      </c>
      <c r="BB568" s="31">
        <v>845.42658350689021</v>
      </c>
      <c r="BC568" s="31">
        <v>26.091180599890361</v>
      </c>
      <c r="BD568" s="31">
        <v>0</v>
      </c>
      <c r="BE568" s="31">
        <v>0</v>
      </c>
      <c r="BF568" s="31">
        <v>0</v>
      </c>
      <c r="BG568" s="31">
        <v>219</v>
      </c>
      <c r="BH568" s="31">
        <v>114</v>
      </c>
      <c r="BI568" s="31">
        <v>219</v>
      </c>
      <c r="BJ568" s="31">
        <v>13.090746737740005</v>
      </c>
      <c r="BK568" s="31">
        <v>201</v>
      </c>
      <c r="BL568" s="31">
        <v>101</v>
      </c>
      <c r="BM568" s="31">
        <v>201</v>
      </c>
      <c r="BN568" s="31">
        <v>21.634316935518534</v>
      </c>
      <c r="BO568" s="31">
        <v>263</v>
      </c>
      <c r="BP568" s="31">
        <v>134</v>
      </c>
      <c r="BQ568" s="31">
        <v>263</v>
      </c>
      <c r="BR568" s="31">
        <v>18.516903444785804</v>
      </c>
      <c r="BS568" s="26">
        <v>17.747322372681449</v>
      </c>
      <c r="BT568" s="33">
        <v>227.66666666666666</v>
      </c>
      <c r="BU568" s="31">
        <v>0</v>
      </c>
      <c r="BV568" s="31">
        <v>0</v>
      </c>
      <c r="BW568" s="31">
        <v>0</v>
      </c>
      <c r="BX568" s="31">
        <v>0</v>
      </c>
      <c r="BY568" s="31">
        <v>0</v>
      </c>
      <c r="BZ568" s="31">
        <v>0</v>
      </c>
      <c r="CA568" s="31">
        <v>0</v>
      </c>
      <c r="CB568" s="31">
        <v>0</v>
      </c>
      <c r="CC568" s="31">
        <v>1</v>
      </c>
      <c r="CD568" s="31">
        <v>1</v>
      </c>
      <c r="CE568" s="31">
        <v>1</v>
      </c>
      <c r="CF568" s="31">
        <v>5.7487453518629404E-2</v>
      </c>
      <c r="CG568" s="26">
        <v>1.91624845062098E-2</v>
      </c>
      <c r="CH568" s="33">
        <v>1</v>
      </c>
    </row>
    <row r="569" spans="1:86">
      <c r="A569" s="31" t="s">
        <v>2171</v>
      </c>
      <c r="B569" s="31" t="s">
        <v>76</v>
      </c>
      <c r="C569" s="35"/>
      <c r="D569" s="4" t="s">
        <v>1917</v>
      </c>
      <c r="E569" s="4" t="s">
        <v>2337</v>
      </c>
      <c r="F569" s="4" t="s">
        <v>2174</v>
      </c>
      <c r="G569" s="4" t="s">
        <v>2356</v>
      </c>
      <c r="H569" s="31" t="s">
        <v>1918</v>
      </c>
      <c r="I569" s="31" t="s">
        <v>73</v>
      </c>
      <c r="J569" s="31" t="s">
        <v>73</v>
      </c>
      <c r="K569" s="31">
        <v>403</v>
      </c>
      <c r="L569" s="31">
        <v>264</v>
      </c>
      <c r="M569" s="31">
        <v>-350</v>
      </c>
      <c r="N569" s="31">
        <v>-1051</v>
      </c>
      <c r="O569" s="31">
        <v>2.9020615928889201E-5</v>
      </c>
      <c r="P569" s="31">
        <v>1081.6976418254769</v>
      </c>
      <c r="Q569" s="31">
        <v>10.749724951634693</v>
      </c>
      <c r="R569" s="31">
        <v>0</v>
      </c>
      <c r="S569" s="31">
        <v>0</v>
      </c>
      <c r="T569" s="31">
        <v>0</v>
      </c>
      <c r="U569" s="31">
        <v>264</v>
      </c>
      <c r="V569" s="31">
        <v>115</v>
      </c>
      <c r="W569" s="31">
        <v>264</v>
      </c>
      <c r="X569" s="31">
        <v>28.397907032945625</v>
      </c>
      <c r="Y569" s="31">
        <v>384</v>
      </c>
      <c r="Z569" s="31">
        <v>148</v>
      </c>
      <c r="AA569" s="31">
        <v>384</v>
      </c>
      <c r="AB569" s="31">
        <v>37.557718290681578</v>
      </c>
      <c r="AC569" s="31">
        <v>403</v>
      </c>
      <c r="AD569" s="31">
        <v>163</v>
      </c>
      <c r="AE569" s="31">
        <v>403</v>
      </c>
      <c r="AF569" s="31">
        <v>37.703667822535756</v>
      </c>
      <c r="AG569" s="31">
        <v>34.553097715387651</v>
      </c>
      <c r="AH569" s="33">
        <v>350.33333333333331</v>
      </c>
      <c r="AI569" s="31">
        <v>0</v>
      </c>
      <c r="AJ569" s="31">
        <v>0</v>
      </c>
      <c r="AK569" s="31">
        <v>0</v>
      </c>
      <c r="AL569" s="31">
        <v>0</v>
      </c>
      <c r="AM569" s="31">
        <v>1</v>
      </c>
      <c r="AN569" s="31">
        <v>0</v>
      </c>
      <c r="AO569" s="31">
        <v>1</v>
      </c>
      <c r="AP569" s="31">
        <v>9.9081424044200145E-2</v>
      </c>
      <c r="AQ569" s="31">
        <v>0</v>
      </c>
      <c r="AR569" s="31">
        <v>0</v>
      </c>
      <c r="AS569" s="31">
        <v>0</v>
      </c>
      <c r="AT569" s="31">
        <v>0</v>
      </c>
      <c r="AU569" s="26">
        <v>3.3027141348066717E-2</v>
      </c>
      <c r="AV569" s="33">
        <v>1</v>
      </c>
      <c r="AW569" s="31">
        <v>70</v>
      </c>
      <c r="AX569" s="31">
        <v>23</v>
      </c>
      <c r="AY569" s="31">
        <v>-46</v>
      </c>
      <c r="AZ569" s="31">
        <v>-139.00000000000003</v>
      </c>
      <c r="BA569" s="31">
        <v>4.3896892927091675E-6</v>
      </c>
      <c r="BB569" s="31">
        <v>169.25139985831743</v>
      </c>
      <c r="BC569" s="31">
        <v>4.1809966781430301</v>
      </c>
      <c r="BD569" s="31">
        <v>2.9023489919621781E-5</v>
      </c>
      <c r="BE569" s="31">
        <v>0.95568547607330601</v>
      </c>
      <c r="BF569" s="31">
        <v>5.9842547030263373E-4</v>
      </c>
      <c r="BG569" s="31">
        <v>46</v>
      </c>
      <c r="BH569" s="31">
        <v>19</v>
      </c>
      <c r="BI569" s="31">
        <v>46</v>
      </c>
      <c r="BJ569" s="31">
        <v>4.2521443822946088</v>
      </c>
      <c r="BK569" s="31">
        <v>23</v>
      </c>
      <c r="BL569" s="31">
        <v>9</v>
      </c>
      <c r="BM569" s="31">
        <v>23</v>
      </c>
      <c r="BN569" s="31">
        <v>3.8282900206259609</v>
      </c>
      <c r="BO569" s="31">
        <v>70</v>
      </c>
      <c r="BP569" s="31">
        <v>24</v>
      </c>
      <c r="BQ569" s="31">
        <v>70</v>
      </c>
      <c r="BR569" s="31">
        <v>7.6215011326922557</v>
      </c>
      <c r="BS569" s="26">
        <v>5.2339785118709417</v>
      </c>
      <c r="BT569" s="33">
        <v>46.333333333333336</v>
      </c>
      <c r="BU569" s="31">
        <v>1</v>
      </c>
      <c r="BV569" s="31">
        <v>0</v>
      </c>
      <c r="BW569" s="31">
        <v>1</v>
      </c>
      <c r="BX569" s="31">
        <v>9.7140145922528384E-2</v>
      </c>
      <c r="BY569" s="31">
        <v>0</v>
      </c>
      <c r="BZ569" s="31">
        <v>0</v>
      </c>
      <c r="CA569" s="31">
        <v>0</v>
      </c>
      <c r="CB569" s="31">
        <v>0</v>
      </c>
      <c r="CC569" s="31">
        <v>0</v>
      </c>
      <c r="CD569" s="31">
        <v>0</v>
      </c>
      <c r="CE569" s="31">
        <v>0</v>
      </c>
      <c r="CF569" s="31">
        <v>0</v>
      </c>
      <c r="CG569" s="26">
        <v>3.2380048640842797E-2</v>
      </c>
      <c r="CH569" s="33">
        <v>1</v>
      </c>
    </row>
    <row r="570" spans="1:86">
      <c r="A570" s="31" t="s">
        <v>1311</v>
      </c>
      <c r="B570" s="31" t="s">
        <v>76</v>
      </c>
      <c r="C570" s="35"/>
      <c r="D570" s="4" t="s">
        <v>1312</v>
      </c>
      <c r="E570" s="4" t="s">
        <v>2307</v>
      </c>
      <c r="F570" s="4" t="s">
        <v>2174</v>
      </c>
      <c r="G570" s="4" t="s">
        <v>2356</v>
      </c>
      <c r="H570" s="31" t="s">
        <v>1313</v>
      </c>
      <c r="I570" s="31" t="s">
        <v>1314</v>
      </c>
      <c r="J570" s="31" t="s">
        <v>73</v>
      </c>
      <c r="K570" s="31">
        <v>1268</v>
      </c>
      <c r="L570" s="31">
        <v>839</v>
      </c>
      <c r="M570" s="31">
        <v>-993.66666666666663</v>
      </c>
      <c r="N570" s="31">
        <v>-994.66666666666663</v>
      </c>
      <c r="O570" s="31">
        <v>8.2438636714233447E-5</v>
      </c>
      <c r="P570" s="31">
        <v>1007.9675427286106</v>
      </c>
      <c r="Q570" s="31">
        <v>9.451528976627376</v>
      </c>
      <c r="R570" s="31">
        <v>0</v>
      </c>
      <c r="S570" s="31">
        <v>0</v>
      </c>
      <c r="T570" s="31">
        <v>0</v>
      </c>
      <c r="U570" s="31">
        <v>840</v>
      </c>
      <c r="V570" s="31">
        <v>840</v>
      </c>
      <c r="W570" s="31">
        <v>840</v>
      </c>
      <c r="X570" s="31">
        <v>46.678881067237022</v>
      </c>
      <c r="Y570" s="31">
        <v>876</v>
      </c>
      <c r="Z570" s="31">
        <v>876</v>
      </c>
      <c r="AA570" s="31">
        <v>876</v>
      </c>
      <c r="AB570" s="31">
        <v>44.261978889617815</v>
      </c>
      <c r="AC570" s="31">
        <v>1268</v>
      </c>
      <c r="AD570" s="31">
        <v>1268</v>
      </c>
      <c r="AE570" s="31">
        <v>1268</v>
      </c>
      <c r="AF570" s="31">
        <v>61.285333356436936</v>
      </c>
      <c r="AG570" s="31">
        <v>50.742064437763929</v>
      </c>
      <c r="AH570" s="33">
        <v>994.66666666666663</v>
      </c>
      <c r="AI570" s="31">
        <v>2</v>
      </c>
      <c r="AJ570" s="31">
        <v>2</v>
      </c>
      <c r="AK570" s="31">
        <v>2</v>
      </c>
      <c r="AL570" s="31">
        <v>9.9862394254332618E-2</v>
      </c>
      <c r="AM570" s="31">
        <v>1</v>
      </c>
      <c r="AN570" s="31">
        <v>1</v>
      </c>
      <c r="AO570" s="31">
        <v>1</v>
      </c>
      <c r="AP570" s="31">
        <v>5.1185975520989004E-2</v>
      </c>
      <c r="AQ570" s="31">
        <v>0</v>
      </c>
      <c r="AR570" s="31">
        <v>0</v>
      </c>
      <c r="AS570" s="31">
        <v>0</v>
      </c>
      <c r="AT570" s="31">
        <v>0</v>
      </c>
      <c r="AU570" s="26">
        <v>5.0349456591773874E-2</v>
      </c>
      <c r="AV570" s="33">
        <v>1</v>
      </c>
      <c r="AW570" s="31">
        <v>16</v>
      </c>
      <c r="AX570" s="31">
        <v>10</v>
      </c>
      <c r="AY570" s="31">
        <v>-12</v>
      </c>
      <c r="AZ570" s="31">
        <v>-37.000000000000007</v>
      </c>
      <c r="BA570" s="31">
        <v>1.1688111855370887E-6</v>
      </c>
      <c r="BB570" s="31">
        <v>45.799097390172349</v>
      </c>
      <c r="BC570" s="31">
        <v>5.898158919854124</v>
      </c>
      <c r="BD570" s="31">
        <v>3.6758351917853815E-9</v>
      </c>
      <c r="BE570" s="31">
        <v>1.2103790119510904E-4</v>
      </c>
      <c r="BF570" s="31">
        <v>2.0039387615084279E-7</v>
      </c>
      <c r="BG570" s="31">
        <v>11</v>
      </c>
      <c r="BH570" s="31">
        <v>11</v>
      </c>
      <c r="BI570" s="31">
        <v>11</v>
      </c>
      <c r="BJ570" s="31">
        <v>0.52529298481739917</v>
      </c>
      <c r="BK570" s="31">
        <v>16</v>
      </c>
      <c r="BL570" s="31">
        <v>16</v>
      </c>
      <c r="BM570" s="31">
        <v>16</v>
      </c>
      <c r="BN570" s="31">
        <v>1.3758013229908796</v>
      </c>
      <c r="BO570" s="31">
        <v>10</v>
      </c>
      <c r="BP570" s="31">
        <v>10</v>
      </c>
      <c r="BQ570" s="31">
        <v>10</v>
      </c>
      <c r="BR570" s="31">
        <v>0.56247240831677159</v>
      </c>
      <c r="BS570" s="26">
        <v>0.82118890537501688</v>
      </c>
      <c r="BT570" s="33">
        <v>12.333333333333334</v>
      </c>
      <c r="BU570" s="31">
        <v>1</v>
      </c>
      <c r="BV570" s="31">
        <v>1</v>
      </c>
      <c r="BW570" s="31">
        <v>1</v>
      </c>
      <c r="BX570" s="31">
        <v>5.0183101214590312E-2</v>
      </c>
      <c r="BY570" s="31">
        <v>0</v>
      </c>
      <c r="BZ570" s="31">
        <v>0</v>
      </c>
      <c r="CA570" s="31">
        <v>0</v>
      </c>
      <c r="CB570" s="31">
        <v>0</v>
      </c>
      <c r="CC570" s="31">
        <v>0</v>
      </c>
      <c r="CD570" s="31">
        <v>0</v>
      </c>
      <c r="CE570" s="31">
        <v>0</v>
      </c>
      <c r="CF570" s="31">
        <v>0</v>
      </c>
      <c r="CG570" s="26">
        <v>1.6727700404863436E-2</v>
      </c>
      <c r="CH570" s="33">
        <v>1</v>
      </c>
    </row>
    <row r="571" spans="1:86">
      <c r="A571" s="31" t="s">
        <v>960</v>
      </c>
      <c r="B571" s="31" t="s">
        <v>76</v>
      </c>
      <c r="C571" s="35"/>
      <c r="D571" s="4" t="s">
        <v>961</v>
      </c>
      <c r="E571" s="4" t="s">
        <v>2284</v>
      </c>
      <c r="F571" s="4" t="s">
        <v>2174</v>
      </c>
      <c r="G571" s="4" t="s">
        <v>2356</v>
      </c>
      <c r="H571" s="31" t="s">
        <v>962</v>
      </c>
      <c r="I571" s="31" t="s">
        <v>963</v>
      </c>
      <c r="J571" s="31" t="s">
        <v>73</v>
      </c>
      <c r="K571" s="31">
        <v>9845</v>
      </c>
      <c r="L571" s="31">
        <v>7629</v>
      </c>
      <c r="M571" s="31">
        <v>-8398.3333333333339</v>
      </c>
      <c r="N571" s="31">
        <v>-934.14814814814827</v>
      </c>
      <c r="O571" s="31">
        <v>6.9917158053418242E-4</v>
      </c>
      <c r="P571" s="31">
        <v>967.58484130781517</v>
      </c>
      <c r="Q571" s="31">
        <v>17.254758661508053</v>
      </c>
      <c r="R571" s="31">
        <v>0</v>
      </c>
      <c r="S571" s="31">
        <v>0</v>
      </c>
      <c r="T571" s="31">
        <v>0</v>
      </c>
      <c r="U571" s="31">
        <v>7637</v>
      </c>
      <c r="V571" s="31">
        <v>7637</v>
      </c>
      <c r="W571" s="31">
        <v>7637</v>
      </c>
      <c r="X571" s="31">
        <v>1678.9689361581952</v>
      </c>
      <c r="Y571" s="31">
        <v>7734</v>
      </c>
      <c r="Z571" s="31">
        <v>7734</v>
      </c>
      <c r="AA571" s="31">
        <v>7734</v>
      </c>
      <c r="AB571" s="31">
        <v>1546.0004203322073</v>
      </c>
      <c r="AC571" s="31">
        <v>9851</v>
      </c>
      <c r="AD571" s="31">
        <v>9851</v>
      </c>
      <c r="AE571" s="31">
        <v>9851</v>
      </c>
      <c r="AF571" s="31">
        <v>1883.6332050052331</v>
      </c>
      <c r="AG571" s="31">
        <v>1702.8675204985454</v>
      </c>
      <c r="AH571" s="33">
        <v>8407.3333333333339</v>
      </c>
      <c r="AI571" s="31">
        <v>8</v>
      </c>
      <c r="AJ571" s="31">
        <v>8</v>
      </c>
      <c r="AK571" s="31">
        <v>8</v>
      </c>
      <c r="AL571" s="31">
        <v>1.5803041660101689</v>
      </c>
      <c r="AM571" s="31">
        <v>6</v>
      </c>
      <c r="AN571" s="31">
        <v>6</v>
      </c>
      <c r="AO571" s="31">
        <v>6</v>
      </c>
      <c r="AP571" s="31">
        <v>1.2150130831697536</v>
      </c>
      <c r="AQ571" s="31">
        <v>13</v>
      </c>
      <c r="AR571" s="31">
        <v>13</v>
      </c>
      <c r="AS571" s="31">
        <v>13</v>
      </c>
      <c r="AT571" s="31">
        <v>2.4506667719578679</v>
      </c>
      <c r="AU571" s="26">
        <v>1.7486613403792635</v>
      </c>
      <c r="AV571" s="33">
        <v>9</v>
      </c>
      <c r="AW571" s="31">
        <v>41</v>
      </c>
      <c r="AX571" s="31">
        <v>26</v>
      </c>
      <c r="AY571" s="31">
        <v>-33</v>
      </c>
      <c r="AZ571" s="31">
        <v>-20.799999999999997</v>
      </c>
      <c r="BA571" s="31">
        <v>3.2304827163376288E-6</v>
      </c>
      <c r="BB571" s="31">
        <v>26.206908284939701</v>
      </c>
      <c r="BC571" s="31">
        <v>9.6585564608285921</v>
      </c>
      <c r="BD571" s="31">
        <v>0</v>
      </c>
      <c r="BE571" s="31">
        <v>0</v>
      </c>
      <c r="BF571" s="31">
        <v>0</v>
      </c>
      <c r="BG571" s="31">
        <v>27</v>
      </c>
      <c r="BH571" s="31">
        <v>27</v>
      </c>
      <c r="BI571" s="31">
        <v>27</v>
      </c>
      <c r="BJ571" s="31">
        <v>5.1009539083064492</v>
      </c>
      <c r="BK571" s="31">
        <v>35</v>
      </c>
      <c r="BL571" s="31">
        <v>35</v>
      </c>
      <c r="BM571" s="31">
        <v>35</v>
      </c>
      <c r="BN571" s="31">
        <v>11.906455792489501</v>
      </c>
      <c r="BO571" s="31">
        <v>42</v>
      </c>
      <c r="BP571" s="31">
        <v>42</v>
      </c>
      <c r="BQ571" s="31">
        <v>42</v>
      </c>
      <c r="BR571" s="31">
        <v>9.3460743816956118</v>
      </c>
      <c r="BS571" s="26">
        <v>8.784494694163854</v>
      </c>
      <c r="BT571" s="33">
        <v>34.666666666666664</v>
      </c>
      <c r="BU571" s="31">
        <v>1</v>
      </c>
      <c r="BV571" s="31">
        <v>1</v>
      </c>
      <c r="BW571" s="31">
        <v>1</v>
      </c>
      <c r="BX571" s="31">
        <v>0.19853460480516752</v>
      </c>
      <c r="BY571" s="31">
        <v>1</v>
      </c>
      <c r="BZ571" s="31">
        <v>1</v>
      </c>
      <c r="CA571" s="31">
        <v>1</v>
      </c>
      <c r="CB571" s="31">
        <v>0.19184804685578363</v>
      </c>
      <c r="CC571" s="31">
        <v>3</v>
      </c>
      <c r="CD571" s="31">
        <v>3</v>
      </c>
      <c r="CE571" s="31">
        <v>3</v>
      </c>
      <c r="CF571" s="31">
        <v>0.54508176730437663</v>
      </c>
      <c r="CG571" s="26">
        <v>0.31182147298844259</v>
      </c>
      <c r="CH571" s="33">
        <v>1.6666666666666667</v>
      </c>
    </row>
    <row r="572" spans="1:86">
      <c r="A572" s="31" t="s">
        <v>440</v>
      </c>
      <c r="B572" s="35" t="s">
        <v>71</v>
      </c>
      <c r="C572" s="35"/>
      <c r="D572" s="4" t="s">
        <v>72</v>
      </c>
      <c r="E572" s="4" t="s">
        <v>2174</v>
      </c>
      <c r="F572" s="4" t="s">
        <v>2174</v>
      </c>
      <c r="G572" s="4" t="s">
        <v>2356</v>
      </c>
      <c r="H572" s="31" t="s">
        <v>73</v>
      </c>
      <c r="I572" s="31" t="s">
        <v>73</v>
      </c>
      <c r="J572" s="31" t="s">
        <v>73</v>
      </c>
      <c r="K572" s="31">
        <v>3808</v>
      </c>
      <c r="L572" s="31">
        <v>1826</v>
      </c>
      <c r="M572" s="31">
        <v>-2707.3333333333335</v>
      </c>
      <c r="N572" s="31">
        <v>-100000</v>
      </c>
      <c r="O572" s="31">
        <v>2.2470089148816778E-4</v>
      </c>
      <c r="P572" s="31">
        <f>AG572</f>
        <v>870.91986932233624</v>
      </c>
      <c r="Q572" s="31">
        <v>5.2136818511550054</v>
      </c>
      <c r="R572" s="31">
        <v>1.8512988919638929E-7</v>
      </c>
      <c r="S572" s="31">
        <v>6.0959569914587064E-3</v>
      </c>
      <c r="T572" s="31">
        <v>2.4009283148714874E-6</v>
      </c>
      <c r="U572" s="31">
        <v>2488</v>
      </c>
      <c r="V572" s="31">
        <v>2488</v>
      </c>
      <c r="W572" s="31">
        <v>2488</v>
      </c>
      <c r="X572" s="31">
        <v>871.34945187769733</v>
      </c>
      <c r="Y572" s="31">
        <v>1826</v>
      </c>
      <c r="Z572" s="31">
        <v>1826</v>
      </c>
      <c r="AA572" s="31">
        <v>1826</v>
      </c>
      <c r="AB572" s="31">
        <v>581.47136045481091</v>
      </c>
      <c r="AC572" s="31">
        <v>3808</v>
      </c>
      <c r="AD572" s="31">
        <v>3808</v>
      </c>
      <c r="AE572" s="31">
        <v>3808</v>
      </c>
      <c r="AF572" s="31">
        <v>1159.9387956345006</v>
      </c>
      <c r="AG572" s="31">
        <v>870.91986932233624</v>
      </c>
      <c r="AH572" s="34">
        <v>2707.3333333333335</v>
      </c>
      <c r="AI572" s="31">
        <v>0</v>
      </c>
      <c r="AJ572" s="31">
        <v>0</v>
      </c>
      <c r="AK572" s="31">
        <v>0</v>
      </c>
      <c r="AL572" s="31">
        <v>0</v>
      </c>
      <c r="AM572" s="31">
        <v>0</v>
      </c>
      <c r="AN572" s="31">
        <v>0</v>
      </c>
      <c r="AO572" s="31">
        <v>0</v>
      </c>
      <c r="AP572" s="31">
        <v>0</v>
      </c>
      <c r="AQ572" s="31">
        <v>0</v>
      </c>
      <c r="AR572" s="31">
        <v>0</v>
      </c>
      <c r="AS572" s="31">
        <v>0</v>
      </c>
      <c r="AT572" s="31">
        <v>0</v>
      </c>
      <c r="AU572" s="26">
        <v>0</v>
      </c>
      <c r="AV572" s="33">
        <v>1</v>
      </c>
      <c r="AW572" s="31">
        <v>19</v>
      </c>
      <c r="AX572" s="31">
        <v>5</v>
      </c>
      <c r="AY572" s="31">
        <v>-12</v>
      </c>
      <c r="AZ572" s="31">
        <v>-19</v>
      </c>
      <c r="BA572" s="31">
        <v>1.3612353371169506E-6</v>
      </c>
      <c r="BB572" s="31">
        <v>27.691319052675343</v>
      </c>
      <c r="BC572" s="31">
        <v>2.19019687549009</v>
      </c>
      <c r="BD572" s="31">
        <v>2.8509968803552832E-2</v>
      </c>
      <c r="BE572" s="31">
        <v>1</v>
      </c>
      <c r="BF572" s="31">
        <v>0.13750933832772633</v>
      </c>
      <c r="BG572" s="31">
        <v>5</v>
      </c>
      <c r="BH572" s="31">
        <v>5</v>
      </c>
      <c r="BI572" s="31">
        <v>5</v>
      </c>
      <c r="BJ572" s="31">
        <v>1.5048033708828243</v>
      </c>
      <c r="BK572" s="31">
        <v>19</v>
      </c>
      <c r="BL572" s="31">
        <v>19</v>
      </c>
      <c r="BM572" s="31">
        <v>19</v>
      </c>
      <c r="BN572" s="31">
        <v>10.296513098953545</v>
      </c>
      <c r="BO572" s="31">
        <v>14</v>
      </c>
      <c r="BP572" s="31">
        <v>14</v>
      </c>
      <c r="BQ572" s="31">
        <v>14</v>
      </c>
      <c r="BR572" s="31">
        <v>4.9628379468693753</v>
      </c>
      <c r="BS572" s="26">
        <v>5.5880514722352492</v>
      </c>
      <c r="BT572" s="33">
        <v>12.666666666666666</v>
      </c>
      <c r="BU572" s="31">
        <v>0</v>
      </c>
      <c r="BV572" s="31">
        <v>0</v>
      </c>
      <c r="BW572" s="31">
        <v>0</v>
      </c>
      <c r="BX572" s="31">
        <v>0</v>
      </c>
      <c r="BY572" s="31">
        <v>0</v>
      </c>
      <c r="BZ572" s="31">
        <v>0</v>
      </c>
      <c r="CA572" s="31">
        <v>0</v>
      </c>
      <c r="CB572" s="31">
        <v>0</v>
      </c>
      <c r="CC572" s="31">
        <v>2</v>
      </c>
      <c r="CD572" s="31">
        <v>2</v>
      </c>
      <c r="CE572" s="31">
        <v>2</v>
      </c>
      <c r="CF572" s="31">
        <v>0.57888528775736114</v>
      </c>
      <c r="CG572" s="26">
        <v>0.19296176258578704</v>
      </c>
      <c r="CH572" s="33">
        <v>1</v>
      </c>
    </row>
    <row r="573" spans="1:86">
      <c r="A573" s="31" t="s">
        <v>416</v>
      </c>
      <c r="B573" s="31" t="s">
        <v>76</v>
      </c>
      <c r="C573" s="35"/>
      <c r="D573" s="4" t="s">
        <v>72</v>
      </c>
      <c r="E573" s="4" t="s">
        <v>2236</v>
      </c>
      <c r="F573" s="4" t="s">
        <v>2174</v>
      </c>
      <c r="G573" s="4" t="s">
        <v>2356</v>
      </c>
      <c r="H573" s="31" t="s">
        <v>73</v>
      </c>
      <c r="I573" s="31" t="s">
        <v>417</v>
      </c>
      <c r="J573" s="31" t="s">
        <v>73</v>
      </c>
      <c r="K573" s="31">
        <v>2172</v>
      </c>
      <c r="L573" s="31">
        <v>1459</v>
      </c>
      <c r="M573" s="31">
        <v>-1813.6666666666665</v>
      </c>
      <c r="N573" s="31">
        <v>-681.125</v>
      </c>
      <c r="O573" s="31">
        <v>1.5044639529327255E-4</v>
      </c>
      <c r="P573" s="31">
        <v>694.23986797693794</v>
      </c>
      <c r="Q573" s="31">
        <v>13.21746773982782</v>
      </c>
      <c r="R573" s="31">
        <v>0</v>
      </c>
      <c r="S573" s="31">
        <v>0</v>
      </c>
      <c r="T573" s="31">
        <v>0</v>
      </c>
      <c r="U573" s="31">
        <v>1461</v>
      </c>
      <c r="V573" s="31">
        <v>1388</v>
      </c>
      <c r="W573" s="31">
        <v>1461</v>
      </c>
      <c r="X573" s="31">
        <v>29.414336738974125</v>
      </c>
      <c r="Y573" s="31">
        <v>1816</v>
      </c>
      <c r="Z573" s="31">
        <v>1747</v>
      </c>
      <c r="AA573" s="31">
        <v>1816</v>
      </c>
      <c r="AB573" s="31">
        <v>33.243769142097271</v>
      </c>
      <c r="AC573" s="31">
        <v>2172</v>
      </c>
      <c r="AD573" s="31">
        <v>2087</v>
      </c>
      <c r="AE573" s="31">
        <v>2172</v>
      </c>
      <c r="AF573" s="31">
        <v>38.033370415323155</v>
      </c>
      <c r="AG573" s="31">
        <v>33.563825432131516</v>
      </c>
      <c r="AH573" s="33">
        <v>1816.3333333333333</v>
      </c>
      <c r="AI573" s="31">
        <v>6</v>
      </c>
      <c r="AJ573" s="31">
        <v>6</v>
      </c>
      <c r="AK573" s="31">
        <v>6</v>
      </c>
      <c r="AL573" s="31">
        <v>0.10854027610798452</v>
      </c>
      <c r="AM573" s="31">
        <v>2</v>
      </c>
      <c r="AN573" s="31">
        <v>2</v>
      </c>
      <c r="AO573" s="31">
        <v>2</v>
      </c>
      <c r="AP573" s="31">
        <v>3.7089303118149786E-2</v>
      </c>
      <c r="AQ573" s="31">
        <v>0</v>
      </c>
      <c r="AR573" s="31">
        <v>0</v>
      </c>
      <c r="AS573" s="31">
        <v>0</v>
      </c>
      <c r="AT573" s="31">
        <v>0</v>
      </c>
      <c r="AU573" s="26">
        <v>4.8543193075378098E-2</v>
      </c>
      <c r="AV573" s="33">
        <v>2.6666666666666665</v>
      </c>
      <c r="AW573" s="31">
        <v>146</v>
      </c>
      <c r="AX573" s="31">
        <v>93</v>
      </c>
      <c r="AY573" s="31">
        <v>-124.00000000000001</v>
      </c>
      <c r="AZ573" s="31">
        <v>-15.88</v>
      </c>
      <c r="BA573" s="31">
        <v>1.2170750603299707E-5</v>
      </c>
      <c r="BB573" s="31">
        <v>19.717987773734958</v>
      </c>
      <c r="BC573" s="31">
        <v>18.39956547500498</v>
      </c>
      <c r="BD573" s="31">
        <v>0</v>
      </c>
      <c r="BE573" s="31">
        <v>0</v>
      </c>
      <c r="BF573" s="31">
        <v>0</v>
      </c>
      <c r="BG573" s="31">
        <v>145</v>
      </c>
      <c r="BH573" s="31">
        <v>139</v>
      </c>
      <c r="BI573" s="31">
        <v>145</v>
      </c>
      <c r="BJ573" s="31">
        <v>2.5086762078755105</v>
      </c>
      <c r="BK573" s="31">
        <v>101</v>
      </c>
      <c r="BL573" s="31">
        <v>93</v>
      </c>
      <c r="BM573" s="31">
        <v>101</v>
      </c>
      <c r="BN573" s="31">
        <v>3.1464787777058296</v>
      </c>
      <c r="BO573" s="31">
        <v>151</v>
      </c>
      <c r="BP573" s="31">
        <v>143</v>
      </c>
      <c r="BQ573" s="31">
        <v>151</v>
      </c>
      <c r="BR573" s="31">
        <v>3.0771301364613115</v>
      </c>
      <c r="BS573" s="26">
        <v>2.9107617073475502</v>
      </c>
      <c r="BT573" s="33">
        <v>132.33333333333334</v>
      </c>
      <c r="BU573" s="31">
        <v>5</v>
      </c>
      <c r="BV573" s="31">
        <v>5</v>
      </c>
      <c r="BW573" s="31">
        <v>5</v>
      </c>
      <c r="BX573" s="31">
        <v>9.0906553670815335E-2</v>
      </c>
      <c r="BY573" s="31">
        <v>8</v>
      </c>
      <c r="BZ573" s="31">
        <v>8</v>
      </c>
      <c r="CA573" s="31">
        <v>8</v>
      </c>
      <c r="CB573" s="31">
        <v>0.14055177764300728</v>
      </c>
      <c r="CC573" s="31">
        <v>12</v>
      </c>
      <c r="CD573" s="31">
        <v>11</v>
      </c>
      <c r="CE573" s="31">
        <v>12</v>
      </c>
      <c r="CF573" s="31">
        <v>0.19966898962753901</v>
      </c>
      <c r="CG573" s="26">
        <v>0.14370910698045389</v>
      </c>
      <c r="CH573" s="33">
        <v>8.3333333333333339</v>
      </c>
    </row>
    <row r="574" spans="1:86">
      <c r="A574" s="31" t="s">
        <v>785</v>
      </c>
      <c r="B574" s="35" t="s">
        <v>71</v>
      </c>
      <c r="C574" s="35"/>
      <c r="D574" s="4" t="s">
        <v>786</v>
      </c>
      <c r="E574" s="4" t="s">
        <v>2174</v>
      </c>
      <c r="F574" s="4" t="s">
        <v>2174</v>
      </c>
      <c r="G574" s="4" t="s">
        <v>2356</v>
      </c>
      <c r="H574" s="31" t="s">
        <v>787</v>
      </c>
      <c r="I574" s="31" t="s">
        <v>73</v>
      </c>
      <c r="J574" s="31" t="s">
        <v>73</v>
      </c>
      <c r="K574" s="31">
        <v>407</v>
      </c>
      <c r="L574" s="31">
        <v>340</v>
      </c>
      <c r="M574" s="31">
        <v>-379.33333333333331</v>
      </c>
      <c r="N574" s="31">
        <v>-570</v>
      </c>
      <c r="O574" s="31">
        <v>3.1642493885680189E-5</v>
      </c>
      <c r="P574" s="31">
        <v>601.52359271137345</v>
      </c>
      <c r="Q574" s="31">
        <v>29.344710343190666</v>
      </c>
      <c r="R574" s="31">
        <v>0</v>
      </c>
      <c r="S574" s="31">
        <v>0</v>
      </c>
      <c r="T574" s="31">
        <v>0</v>
      </c>
      <c r="U574" s="31">
        <v>340</v>
      </c>
      <c r="V574" s="31">
        <v>340</v>
      </c>
      <c r="W574" s="31">
        <v>340</v>
      </c>
      <c r="X574" s="31">
        <v>20.318367826602511</v>
      </c>
      <c r="Y574" s="31">
        <v>407</v>
      </c>
      <c r="Z574" s="31">
        <v>407</v>
      </c>
      <c r="AA574" s="31">
        <v>407</v>
      </c>
      <c r="AB574" s="31">
        <v>22.115149514333623</v>
      </c>
      <c r="AC574" s="31">
        <v>393</v>
      </c>
      <c r="AD574" s="31">
        <v>393</v>
      </c>
      <c r="AE574" s="31">
        <v>393</v>
      </c>
      <c r="AF574" s="31">
        <v>20.426718299223257</v>
      </c>
      <c r="AG574" s="31">
        <v>20.953411880053128</v>
      </c>
      <c r="AH574" s="33">
        <v>380</v>
      </c>
      <c r="AI574" s="31">
        <v>0</v>
      </c>
      <c r="AJ574" s="31">
        <v>0</v>
      </c>
      <c r="AK574" s="31">
        <v>0</v>
      </c>
      <c r="AL574" s="31">
        <v>0</v>
      </c>
      <c r="AM574" s="31">
        <v>0</v>
      </c>
      <c r="AN574" s="31">
        <v>0</v>
      </c>
      <c r="AO574" s="31">
        <v>0</v>
      </c>
      <c r="AP574" s="31">
        <v>0</v>
      </c>
      <c r="AQ574" s="31">
        <v>2</v>
      </c>
      <c r="AR574" s="31">
        <v>2</v>
      </c>
      <c r="AS574" s="31">
        <v>2</v>
      </c>
      <c r="AT574" s="31">
        <v>0.10248514888834796</v>
      </c>
      <c r="AU574" s="26">
        <v>3.4161716296115988E-2</v>
      </c>
      <c r="AV574" s="33">
        <v>1</v>
      </c>
      <c r="AW574" s="31">
        <v>14</v>
      </c>
      <c r="AX574" s="31">
        <v>6</v>
      </c>
      <c r="AY574" s="31">
        <v>4.9999999999999991</v>
      </c>
      <c r="AZ574" s="31">
        <v>1.8823529411764703</v>
      </c>
      <c r="BA574" s="31">
        <v>-3.1468553355515923E-7</v>
      </c>
      <c r="BB574" s="31">
        <v>-1.5952279910845109</v>
      </c>
      <c r="BC574" s="31">
        <v>-0.9335030621257604</v>
      </c>
      <c r="BD574" s="31">
        <v>0.35056029343050754</v>
      </c>
      <c r="BE574" s="31">
        <v>1</v>
      </c>
      <c r="BF574" s="31">
        <v>0.64915360151162704</v>
      </c>
      <c r="BG574" s="31">
        <v>10</v>
      </c>
      <c r="BH574" s="31">
        <v>10</v>
      </c>
      <c r="BI574" s="31">
        <v>10</v>
      </c>
      <c r="BJ574" s="31">
        <v>0.51354400752350349</v>
      </c>
      <c r="BK574" s="31">
        <v>2</v>
      </c>
      <c r="BL574" s="31">
        <v>2</v>
      </c>
      <c r="BM574" s="31">
        <v>2</v>
      </c>
      <c r="BN574" s="31">
        <v>0.18494154689014305</v>
      </c>
      <c r="BO574" s="31">
        <v>5</v>
      </c>
      <c r="BP574" s="31">
        <v>5</v>
      </c>
      <c r="BQ574" s="31">
        <v>5</v>
      </c>
      <c r="BR574" s="31">
        <v>0.30244052113858155</v>
      </c>
      <c r="BS574" s="26">
        <v>0.3336420251840761</v>
      </c>
      <c r="BT574" s="33">
        <v>5.666666666666667</v>
      </c>
      <c r="BU574" s="31">
        <v>12</v>
      </c>
      <c r="BV574" s="31">
        <v>12</v>
      </c>
      <c r="BW574" s="31">
        <v>12</v>
      </c>
      <c r="BX574" s="31">
        <v>0.64760097281685591</v>
      </c>
      <c r="BY574" s="31">
        <v>16</v>
      </c>
      <c r="BZ574" s="31">
        <v>16</v>
      </c>
      <c r="CA574" s="31">
        <v>16</v>
      </c>
      <c r="CB574" s="31">
        <v>0.83438674346801145</v>
      </c>
      <c r="CC574" s="31">
        <v>4</v>
      </c>
      <c r="CD574" s="31">
        <v>4</v>
      </c>
      <c r="CE574" s="31">
        <v>4</v>
      </c>
      <c r="CF574" s="31">
        <v>0.19755609026640103</v>
      </c>
      <c r="CG574" s="26">
        <v>0.55984793551708945</v>
      </c>
      <c r="CH574" s="33">
        <v>10.666666666666666</v>
      </c>
    </row>
    <row r="575" spans="1:86">
      <c r="A575" s="31" t="s">
        <v>111</v>
      </c>
      <c r="B575" s="31" t="s">
        <v>76</v>
      </c>
      <c r="C575" s="35"/>
      <c r="D575" s="4" t="s">
        <v>112</v>
      </c>
      <c r="E575" s="4" t="s">
        <v>2174</v>
      </c>
      <c r="F575" s="4" t="s">
        <v>2174</v>
      </c>
      <c r="G575" s="4" t="s">
        <v>2356</v>
      </c>
      <c r="H575" s="31" t="s">
        <v>113</v>
      </c>
      <c r="I575" s="31" t="s">
        <v>73</v>
      </c>
      <c r="J575" s="31" t="s">
        <v>73</v>
      </c>
      <c r="K575" s="31">
        <v>798</v>
      </c>
      <c r="L575" s="31">
        <v>542</v>
      </c>
      <c r="M575" s="31">
        <v>-681</v>
      </c>
      <c r="N575" s="31">
        <v>-511.75000000000006</v>
      </c>
      <c r="O575" s="31">
        <v>5.6512280386391314E-5</v>
      </c>
      <c r="P575" s="31">
        <v>523.97352795044469</v>
      </c>
      <c r="Q575" s="31">
        <v>13.35495434702092</v>
      </c>
      <c r="R575" s="31">
        <v>0</v>
      </c>
      <c r="S575" s="31">
        <v>0</v>
      </c>
      <c r="T575" s="31">
        <v>0</v>
      </c>
      <c r="U575" s="31">
        <v>542</v>
      </c>
      <c r="V575" s="31">
        <v>542</v>
      </c>
      <c r="W575" s="31">
        <v>542</v>
      </c>
      <c r="X575" s="31">
        <v>29.627030545838338</v>
      </c>
      <c r="Y575" s="31">
        <v>707</v>
      </c>
      <c r="Z575" s="31">
        <v>707</v>
      </c>
      <c r="AA575" s="31">
        <v>707</v>
      </c>
      <c r="AB575" s="31">
        <v>35.139357951562147</v>
      </c>
      <c r="AC575" s="31">
        <v>798</v>
      </c>
      <c r="AD575" s="31">
        <v>798</v>
      </c>
      <c r="AE575" s="31">
        <v>798</v>
      </c>
      <c r="AF575" s="31">
        <v>37.939174603663943</v>
      </c>
      <c r="AG575" s="31">
        <v>34.235187700354807</v>
      </c>
      <c r="AH575" s="34">
        <v>682.33333333333337</v>
      </c>
      <c r="AI575" s="31">
        <v>4</v>
      </c>
      <c r="AJ575" s="31">
        <v>4</v>
      </c>
      <c r="AK575" s="31">
        <v>4</v>
      </c>
      <c r="AL575" s="31">
        <v>0.19646249613738034</v>
      </c>
      <c r="AM575" s="31">
        <v>0</v>
      </c>
      <c r="AN575" s="31">
        <v>0</v>
      </c>
      <c r="AO575" s="31">
        <v>0</v>
      </c>
      <c r="AP575" s="31">
        <v>0</v>
      </c>
      <c r="AQ575" s="31">
        <v>0</v>
      </c>
      <c r="AR575" s="31">
        <v>0</v>
      </c>
      <c r="AS575" s="31">
        <v>0</v>
      </c>
      <c r="AT575" s="31">
        <v>0</v>
      </c>
      <c r="AU575" s="26">
        <v>6.548749871246011E-2</v>
      </c>
      <c r="AV575" s="33">
        <v>1.3333333333333333</v>
      </c>
      <c r="AW575" s="31">
        <v>62</v>
      </c>
      <c r="AX575" s="31">
        <v>38</v>
      </c>
      <c r="AY575" s="31">
        <v>-50.666666666666671</v>
      </c>
      <c r="AZ575" s="31">
        <v>-31.4</v>
      </c>
      <c r="BA575" s="31">
        <v>4.9386212065604297E-6</v>
      </c>
      <c r="BB575" s="31">
        <v>38.517414909769343</v>
      </c>
      <c r="BC575" s="31">
        <v>11.885745950729444</v>
      </c>
      <c r="BD575" s="31">
        <v>0</v>
      </c>
      <c r="BE575" s="31">
        <v>0</v>
      </c>
      <c r="BF575" s="31">
        <v>0</v>
      </c>
      <c r="BG575" s="31">
        <v>39</v>
      </c>
      <c r="BH575" s="31">
        <v>39</v>
      </c>
      <c r="BI575" s="31">
        <v>39</v>
      </c>
      <c r="BJ575" s="31">
        <v>1.8319820348243168</v>
      </c>
      <c r="BK575" s="31">
        <v>56</v>
      </c>
      <c r="BL575" s="31">
        <v>56</v>
      </c>
      <c r="BM575" s="31">
        <v>56</v>
      </c>
      <c r="BN575" s="31">
        <v>4.7366517417671483</v>
      </c>
      <c r="BO575" s="31">
        <v>62</v>
      </c>
      <c r="BP575" s="31">
        <v>62</v>
      </c>
      <c r="BQ575" s="31">
        <v>62</v>
      </c>
      <c r="BR575" s="31">
        <v>3.430367115984899</v>
      </c>
      <c r="BS575" s="26">
        <v>3.3330002975254551</v>
      </c>
      <c r="BT575" s="33">
        <v>52.333333333333336</v>
      </c>
      <c r="BU575" s="31">
        <v>1</v>
      </c>
      <c r="BV575" s="31">
        <v>1</v>
      </c>
      <c r="BW575" s="31">
        <v>1</v>
      </c>
      <c r="BX575" s="31">
        <v>4.9363413535949092E-2</v>
      </c>
      <c r="BY575" s="31">
        <v>4</v>
      </c>
      <c r="BZ575" s="31">
        <v>4</v>
      </c>
      <c r="CA575" s="31">
        <v>4</v>
      </c>
      <c r="CB575" s="31">
        <v>0.19080350213606068</v>
      </c>
      <c r="CC575" s="31">
        <v>0</v>
      </c>
      <c r="CD575" s="31">
        <v>0</v>
      </c>
      <c r="CE575" s="31">
        <v>0</v>
      </c>
      <c r="CF575" s="31">
        <v>0</v>
      </c>
      <c r="CG575" s="26">
        <v>8.0055638557336592E-2</v>
      </c>
      <c r="CH575" s="33">
        <v>1.6666666666666667</v>
      </c>
    </row>
    <row r="576" spans="1:86">
      <c r="A576" s="31" t="s">
        <v>1236</v>
      </c>
      <c r="B576" s="31" t="s">
        <v>76</v>
      </c>
      <c r="C576" s="35"/>
      <c r="D576" s="4" t="s">
        <v>72</v>
      </c>
      <c r="E576" s="4" t="s">
        <v>2174</v>
      </c>
      <c r="F576" s="4" t="s">
        <v>2174</v>
      </c>
      <c r="G576" s="4" t="s">
        <v>2356</v>
      </c>
      <c r="H576" s="31" t="s">
        <v>73</v>
      </c>
      <c r="I576" s="31" t="s">
        <v>73</v>
      </c>
      <c r="J576" s="31" t="s">
        <v>73</v>
      </c>
      <c r="K576" s="31">
        <v>720</v>
      </c>
      <c r="L576" s="31">
        <v>567</v>
      </c>
      <c r="M576" s="31">
        <v>-653</v>
      </c>
      <c r="N576" s="31">
        <v>-490.75000000000006</v>
      </c>
      <c r="O576" s="31">
        <v>5.4388919013726937E-5</v>
      </c>
      <c r="P576" s="31">
        <v>522.21637955855647</v>
      </c>
      <c r="Q576" s="31">
        <v>24.584701463064594</v>
      </c>
      <c r="R576" s="31">
        <v>0</v>
      </c>
      <c r="S576" s="31">
        <v>0</v>
      </c>
      <c r="T576" s="31">
        <v>0</v>
      </c>
      <c r="U576" s="31">
        <v>567</v>
      </c>
      <c r="V576" s="31">
        <v>567</v>
      </c>
      <c r="W576" s="31">
        <v>567</v>
      </c>
      <c r="X576" s="31">
        <v>55.80872104068191</v>
      </c>
      <c r="Y576" s="31">
        <v>676</v>
      </c>
      <c r="Z576" s="31">
        <v>676</v>
      </c>
      <c r="AA576" s="31">
        <v>676</v>
      </c>
      <c r="AB576" s="31">
        <v>60.499429109308693</v>
      </c>
      <c r="AC576" s="31">
        <v>720</v>
      </c>
      <c r="AD576" s="31">
        <v>720</v>
      </c>
      <c r="AE576" s="31">
        <v>720</v>
      </c>
      <c r="AF576" s="31">
        <v>61.637874706232736</v>
      </c>
      <c r="AG576" s="31">
        <v>59.315341618741115</v>
      </c>
      <c r="AH576" s="33">
        <v>654.33333333333337</v>
      </c>
      <c r="AI576" s="31">
        <v>0</v>
      </c>
      <c r="AJ576" s="31">
        <v>0</v>
      </c>
      <c r="AK576" s="31">
        <v>0</v>
      </c>
      <c r="AL576" s="31">
        <v>0</v>
      </c>
      <c r="AM576" s="31">
        <v>0</v>
      </c>
      <c r="AN576" s="31">
        <v>0</v>
      </c>
      <c r="AO576" s="31">
        <v>0</v>
      </c>
      <c r="AP576" s="31">
        <v>0</v>
      </c>
      <c r="AQ576" s="31">
        <v>4</v>
      </c>
      <c r="AR576" s="31">
        <v>4</v>
      </c>
      <c r="AS576" s="31">
        <v>4</v>
      </c>
      <c r="AT576" s="31">
        <v>0.33759813751455797</v>
      </c>
      <c r="AU576" s="26">
        <v>0.11253271250485265</v>
      </c>
      <c r="AV576" s="33">
        <v>1.3333333333333333</v>
      </c>
      <c r="AW576" s="31">
        <v>60</v>
      </c>
      <c r="AX576" s="31">
        <v>45</v>
      </c>
      <c r="AY576" s="31">
        <v>-52.666666666666664</v>
      </c>
      <c r="AZ576" s="31">
        <v>-159</v>
      </c>
      <c r="BA576" s="31">
        <v>5.1087558364195621E-6</v>
      </c>
      <c r="BB576" s="31">
        <v>196.81233743344333</v>
      </c>
      <c r="BC576" s="31">
        <v>12.519814161760898</v>
      </c>
      <c r="BD576" s="31">
        <v>0</v>
      </c>
      <c r="BE576" s="31">
        <v>0</v>
      </c>
      <c r="BF576" s="31">
        <v>0</v>
      </c>
      <c r="BG576" s="31">
        <v>45</v>
      </c>
      <c r="BH576" s="31">
        <v>45</v>
      </c>
      <c r="BI576" s="31">
        <v>45</v>
      </c>
      <c r="BJ576" s="31">
        <v>3.806267349880085</v>
      </c>
      <c r="BK576" s="31">
        <v>60</v>
      </c>
      <c r="BL576" s="31">
        <v>60</v>
      </c>
      <c r="BM576" s="31">
        <v>60</v>
      </c>
      <c r="BN576" s="31">
        <v>9.1382881992776568</v>
      </c>
      <c r="BO576" s="31">
        <v>54</v>
      </c>
      <c r="BP576" s="31">
        <v>54</v>
      </c>
      <c r="BQ576" s="31">
        <v>54</v>
      </c>
      <c r="BR576" s="31">
        <v>5.3798831524886506</v>
      </c>
      <c r="BS576" s="26">
        <v>6.1081462338821311</v>
      </c>
      <c r="BT576" s="33">
        <v>53</v>
      </c>
      <c r="BU576" s="31">
        <v>1</v>
      </c>
      <c r="BV576" s="31">
        <v>1</v>
      </c>
      <c r="BW576" s="31">
        <v>1</v>
      </c>
      <c r="BX576" s="31">
        <v>8.888640803368611E-2</v>
      </c>
      <c r="BY576" s="31">
        <v>0</v>
      </c>
      <c r="BZ576" s="31">
        <v>0</v>
      </c>
      <c r="CA576" s="31">
        <v>0</v>
      </c>
      <c r="CB576" s="31">
        <v>0</v>
      </c>
      <c r="CC576" s="31">
        <v>0</v>
      </c>
      <c r="CD576" s="31">
        <v>0</v>
      </c>
      <c r="CE576" s="31">
        <v>0</v>
      </c>
      <c r="CF576" s="31">
        <v>0</v>
      </c>
      <c r="CG576" s="26">
        <v>2.9628802677895371E-2</v>
      </c>
      <c r="CH576" s="33">
        <v>1</v>
      </c>
    </row>
    <row r="577" spans="1:86">
      <c r="A577" s="31" t="s">
        <v>736</v>
      </c>
      <c r="B577" s="31" t="s">
        <v>76</v>
      </c>
      <c r="C577" s="35"/>
      <c r="D577" s="4" t="s">
        <v>737</v>
      </c>
      <c r="E577" s="4" t="s">
        <v>2268</v>
      </c>
      <c r="F577" s="4" t="s">
        <v>2174</v>
      </c>
      <c r="G577" s="4" t="s">
        <v>2356</v>
      </c>
      <c r="H577" s="31" t="s">
        <v>738</v>
      </c>
      <c r="I577" s="31" t="s">
        <v>739</v>
      </c>
      <c r="J577" s="31" t="s">
        <v>740</v>
      </c>
      <c r="K577" s="31">
        <v>712</v>
      </c>
      <c r="L577" s="31">
        <v>630</v>
      </c>
      <c r="M577" s="31">
        <v>-660.66666666666663</v>
      </c>
      <c r="N577" s="31">
        <v>-496.5</v>
      </c>
      <c r="O577" s="31">
        <v>5.5113048360197146E-5</v>
      </c>
      <c r="P577" s="31">
        <v>503.8057470727228</v>
      </c>
      <c r="Q577" s="31">
        <v>44.435613469132647</v>
      </c>
      <c r="R577" s="31">
        <v>0</v>
      </c>
      <c r="S577" s="31">
        <v>0</v>
      </c>
      <c r="T577" s="31">
        <v>0</v>
      </c>
      <c r="U577" s="31">
        <v>642</v>
      </c>
      <c r="V577" s="31">
        <v>642</v>
      </c>
      <c r="W577" s="31">
        <v>642</v>
      </c>
      <c r="X577" s="31">
        <v>44.451478302353756</v>
      </c>
      <c r="Y577" s="31">
        <v>632</v>
      </c>
      <c r="Z577" s="31">
        <v>632</v>
      </c>
      <c r="AA577" s="31">
        <v>632</v>
      </c>
      <c r="AB577" s="31">
        <v>39.788157499515158</v>
      </c>
      <c r="AC577" s="31">
        <v>712</v>
      </c>
      <c r="AD577" s="31">
        <v>712</v>
      </c>
      <c r="AE577" s="31">
        <v>712</v>
      </c>
      <c r="AF577" s="31">
        <v>42.877289393347183</v>
      </c>
      <c r="AG577" s="31">
        <v>42.372308398405366</v>
      </c>
      <c r="AH577" s="33">
        <v>662</v>
      </c>
      <c r="AI577" s="31">
        <v>2</v>
      </c>
      <c r="AJ577" s="31">
        <v>2</v>
      </c>
      <c r="AK577" s="31">
        <v>2</v>
      </c>
      <c r="AL577" s="31">
        <v>0.12442624755367421</v>
      </c>
      <c r="AM577" s="31">
        <v>2</v>
      </c>
      <c r="AN577" s="31">
        <v>2</v>
      </c>
      <c r="AO577" s="31">
        <v>2</v>
      </c>
      <c r="AP577" s="31">
        <v>0.12755309762011974</v>
      </c>
      <c r="AQ577" s="31">
        <v>0</v>
      </c>
      <c r="AR577" s="31">
        <v>0</v>
      </c>
      <c r="AS577" s="31">
        <v>0</v>
      </c>
      <c r="AT577" s="31">
        <v>0</v>
      </c>
      <c r="AU577" s="26">
        <v>8.399311505793132E-2</v>
      </c>
      <c r="AV577" s="33">
        <v>1.3333333333333333</v>
      </c>
      <c r="AW577" s="31">
        <v>131</v>
      </c>
      <c r="AX577" s="31">
        <v>94</v>
      </c>
      <c r="AY577" s="31">
        <v>-112.33333333333333</v>
      </c>
      <c r="AZ577" s="31">
        <v>-113.33333333333333</v>
      </c>
      <c r="BA577" s="31">
        <v>1.0900408011516658E-5</v>
      </c>
      <c r="BB577" s="31">
        <v>137.65549100136724</v>
      </c>
      <c r="BC577" s="31">
        <v>18.252756322244061</v>
      </c>
      <c r="BD577" s="31">
        <v>0</v>
      </c>
      <c r="BE577" s="31">
        <v>0</v>
      </c>
      <c r="BF577" s="31">
        <v>0</v>
      </c>
      <c r="BG577" s="31">
        <v>95</v>
      </c>
      <c r="BH577" s="31">
        <v>95</v>
      </c>
      <c r="BI577" s="31">
        <v>95</v>
      </c>
      <c r="BJ577" s="31">
        <v>5.6525257655690453</v>
      </c>
      <c r="BK577" s="31">
        <v>114</v>
      </c>
      <c r="BL577" s="31">
        <v>114</v>
      </c>
      <c r="BM577" s="31">
        <v>114</v>
      </c>
      <c r="BN577" s="31">
        <v>12.21379484841386</v>
      </c>
      <c r="BO577" s="31">
        <v>131</v>
      </c>
      <c r="BP577" s="31">
        <v>131</v>
      </c>
      <c r="BQ577" s="31">
        <v>131</v>
      </c>
      <c r="BR577" s="31">
        <v>9.1808427437488316</v>
      </c>
      <c r="BS577" s="26">
        <v>9.0157211192439117</v>
      </c>
      <c r="BT577" s="33">
        <v>113.33333333333333</v>
      </c>
      <c r="BU577" s="31">
        <v>1</v>
      </c>
      <c r="BV577" s="31">
        <v>1</v>
      </c>
      <c r="BW577" s="31">
        <v>1</v>
      </c>
      <c r="BX577" s="31">
        <v>6.2526990478868852E-2</v>
      </c>
      <c r="BY577" s="31">
        <v>2</v>
      </c>
      <c r="BZ577" s="31">
        <v>2</v>
      </c>
      <c r="CA577" s="31">
        <v>2</v>
      </c>
      <c r="CB577" s="31">
        <v>0.12084221801950511</v>
      </c>
      <c r="CC577" s="31">
        <v>0</v>
      </c>
      <c r="CD577" s="31">
        <v>0</v>
      </c>
      <c r="CE577" s="31">
        <v>0</v>
      </c>
      <c r="CF577" s="31">
        <v>0</v>
      </c>
      <c r="CG577" s="26">
        <v>6.1123069499457984E-2</v>
      </c>
      <c r="CH577" s="33">
        <v>1</v>
      </c>
    </row>
    <row r="578" spans="1:86">
      <c r="A578" s="31" t="s">
        <v>1447</v>
      </c>
      <c r="B578" s="31" t="s">
        <v>76</v>
      </c>
      <c r="C578" s="35"/>
      <c r="D578" s="4" t="s">
        <v>1448</v>
      </c>
      <c r="E578" s="4" t="s">
        <v>2174</v>
      </c>
      <c r="F578" s="4" t="s">
        <v>2174</v>
      </c>
      <c r="G578" s="4" t="s">
        <v>2356</v>
      </c>
      <c r="H578" s="31" t="s">
        <v>1449</v>
      </c>
      <c r="I578" s="31" t="s">
        <v>73</v>
      </c>
      <c r="J578" s="31" t="s">
        <v>73</v>
      </c>
      <c r="K578" s="31">
        <v>1560</v>
      </c>
      <c r="L578" s="31">
        <v>951</v>
      </c>
      <c r="M578" s="31">
        <v>-1250.6666666666665</v>
      </c>
      <c r="N578" s="31">
        <v>-342.09090909090907</v>
      </c>
      <c r="O578" s="31">
        <v>1.0353380343376196E-4</v>
      </c>
      <c r="P578" s="31">
        <v>353.62780959591868</v>
      </c>
      <c r="Q578" s="31">
        <v>9.7392437234041971</v>
      </c>
      <c r="R578" s="31">
        <v>0</v>
      </c>
      <c r="S578" s="31">
        <v>0</v>
      </c>
      <c r="T578" s="31">
        <v>0</v>
      </c>
      <c r="U578" s="31">
        <v>955</v>
      </c>
      <c r="V578" s="31">
        <v>955</v>
      </c>
      <c r="W578" s="31">
        <v>955</v>
      </c>
      <c r="X578" s="31">
        <v>65.820681130033108</v>
      </c>
      <c r="Y578" s="31">
        <v>1247</v>
      </c>
      <c r="Z578" s="31">
        <v>1247</v>
      </c>
      <c r="AA578" s="31">
        <v>1247</v>
      </c>
      <c r="AB578" s="31">
        <v>78.146768439969364</v>
      </c>
      <c r="AC578" s="31">
        <v>1561</v>
      </c>
      <c r="AD578" s="31">
        <v>1561</v>
      </c>
      <c r="AE578" s="31">
        <v>1561</v>
      </c>
      <c r="AF578" s="31">
        <v>93.574615622385465</v>
      </c>
      <c r="AG578" s="31">
        <v>79.180688397462646</v>
      </c>
      <c r="AH578" s="33">
        <v>1254.3333333333333</v>
      </c>
      <c r="AI578" s="31">
        <v>4</v>
      </c>
      <c r="AJ578" s="31">
        <v>4</v>
      </c>
      <c r="AK578" s="31">
        <v>4</v>
      </c>
      <c r="AL578" s="31">
        <v>0.24771358208626215</v>
      </c>
      <c r="AM578" s="31">
        <v>1</v>
      </c>
      <c r="AN578" s="31">
        <v>1</v>
      </c>
      <c r="AO578" s="31">
        <v>1</v>
      </c>
      <c r="AP578" s="31">
        <v>6.3484665291478351E-2</v>
      </c>
      <c r="AQ578" s="31">
        <v>6</v>
      </c>
      <c r="AR578" s="31">
        <v>6</v>
      </c>
      <c r="AS578" s="31">
        <v>6</v>
      </c>
      <c r="AT578" s="31">
        <v>0.35459392475785378</v>
      </c>
      <c r="AU578" s="26">
        <v>0.22193072404519809</v>
      </c>
      <c r="AV578" s="33">
        <v>3.6666666666666665</v>
      </c>
      <c r="AW578" s="31">
        <v>141</v>
      </c>
      <c r="AX578" s="31">
        <v>75</v>
      </c>
      <c r="AY578" s="31">
        <v>-113</v>
      </c>
      <c r="AZ578" s="31">
        <v>-11.93548387096774</v>
      </c>
      <c r="BA578" s="31">
        <v>1.1134341241142857E-5</v>
      </c>
      <c r="BB578" s="31">
        <v>14.667281848515422</v>
      </c>
      <c r="BC578" s="31">
        <v>16.066237133213431</v>
      </c>
      <c r="BD578" s="31">
        <v>0</v>
      </c>
      <c r="BE578" s="31">
        <v>0</v>
      </c>
      <c r="BF578" s="31">
        <v>0</v>
      </c>
      <c r="BG578" s="31">
        <v>85</v>
      </c>
      <c r="BH578" s="31">
        <v>85</v>
      </c>
      <c r="BI578" s="31">
        <v>85</v>
      </c>
      <c r="BJ578" s="31">
        <v>5.0343764948070691</v>
      </c>
      <c r="BK578" s="31">
        <v>145</v>
      </c>
      <c r="BL578" s="31">
        <v>145</v>
      </c>
      <c r="BM578" s="31">
        <v>145</v>
      </c>
      <c r="BN578" s="31">
        <v>15.463991128983587</v>
      </c>
      <c r="BO578" s="31">
        <v>140</v>
      </c>
      <c r="BP578" s="31">
        <v>140</v>
      </c>
      <c r="BQ578" s="31">
        <v>140</v>
      </c>
      <c r="BR578" s="31">
        <v>9.7666833737017456</v>
      </c>
      <c r="BS578" s="26">
        <v>10.088350332497468</v>
      </c>
      <c r="BT578" s="33">
        <v>123.33333333333333</v>
      </c>
      <c r="BU578" s="31">
        <v>17</v>
      </c>
      <c r="BV578" s="31">
        <v>17</v>
      </c>
      <c r="BW578" s="31">
        <v>17</v>
      </c>
      <c r="BX578" s="31">
        <v>1.0580940379662132</v>
      </c>
      <c r="BY578" s="31">
        <v>4</v>
      </c>
      <c r="BZ578" s="31">
        <v>4</v>
      </c>
      <c r="CA578" s="31">
        <v>4</v>
      </c>
      <c r="CB578" s="31">
        <v>0.24057832878025043</v>
      </c>
      <c r="CC578" s="31">
        <v>10</v>
      </c>
      <c r="CD578" s="31">
        <v>10</v>
      </c>
      <c r="CE578" s="31">
        <v>10</v>
      </c>
      <c r="CF578" s="31">
        <v>0.56961252571090459</v>
      </c>
      <c r="CG578" s="26">
        <v>0.62276163081912272</v>
      </c>
      <c r="CH578" s="33">
        <v>10.333333333333334</v>
      </c>
    </row>
    <row r="579" spans="1:86">
      <c r="A579" s="31" t="s">
        <v>702</v>
      </c>
      <c r="B579" s="31" t="s">
        <v>76</v>
      </c>
      <c r="C579" s="35"/>
      <c r="D579" s="4" t="s">
        <v>703</v>
      </c>
      <c r="E579" s="4" t="s">
        <v>2174</v>
      </c>
      <c r="F579" s="4" t="s">
        <v>2174</v>
      </c>
      <c r="G579" s="4" t="s">
        <v>2356</v>
      </c>
      <c r="H579" s="31" t="s">
        <v>704</v>
      </c>
      <c r="I579" s="31" t="s">
        <v>73</v>
      </c>
      <c r="J579" s="31" t="s">
        <v>73</v>
      </c>
      <c r="K579" s="31">
        <v>761</v>
      </c>
      <c r="L579" s="31">
        <v>553</v>
      </c>
      <c r="M579" s="31">
        <v>-655.66666666666663</v>
      </c>
      <c r="N579" s="31">
        <v>-328.83333333333331</v>
      </c>
      <c r="O579" s="31">
        <v>5.4514652832521725E-5</v>
      </c>
      <c r="P579" s="31">
        <v>337.62735713617934</v>
      </c>
      <c r="Q579" s="31">
        <v>17.32252987076129</v>
      </c>
      <c r="R579" s="31">
        <v>0</v>
      </c>
      <c r="S579" s="31">
        <v>0</v>
      </c>
      <c r="T579" s="31">
        <v>0</v>
      </c>
      <c r="U579" s="31">
        <v>555</v>
      </c>
      <c r="V579" s="31">
        <v>555</v>
      </c>
      <c r="W579" s="31">
        <v>555</v>
      </c>
      <c r="X579" s="31">
        <v>44.222329975546636</v>
      </c>
      <c r="Y579" s="31">
        <v>656</v>
      </c>
      <c r="Z579" s="31">
        <v>656</v>
      </c>
      <c r="AA579" s="31">
        <v>656</v>
      </c>
      <c r="AB579" s="31">
        <v>47.526742281418045</v>
      </c>
      <c r="AC579" s="31">
        <v>762</v>
      </c>
      <c r="AD579" s="31">
        <v>762</v>
      </c>
      <c r="AE579" s="31">
        <v>762</v>
      </c>
      <c r="AF579" s="31">
        <v>52.808004559823999</v>
      </c>
      <c r="AG579" s="31">
        <v>48.185692272262891</v>
      </c>
      <c r="AH579" s="33">
        <v>657.66666666666663</v>
      </c>
      <c r="AI579" s="31">
        <v>1</v>
      </c>
      <c r="AJ579" s="31">
        <v>1</v>
      </c>
      <c r="AK579" s="31">
        <v>1</v>
      </c>
      <c r="AL579" s="31">
        <v>7.1594467838423659E-2</v>
      </c>
      <c r="AM579" s="31">
        <v>3</v>
      </c>
      <c r="AN579" s="31">
        <v>3</v>
      </c>
      <c r="AO579" s="31">
        <v>3</v>
      </c>
      <c r="AP579" s="31">
        <v>0.22018094232044477</v>
      </c>
      <c r="AQ579" s="31">
        <v>2</v>
      </c>
      <c r="AR579" s="31">
        <v>2</v>
      </c>
      <c r="AS579" s="31">
        <v>2</v>
      </c>
      <c r="AT579" s="31">
        <v>0.13664686518446395</v>
      </c>
      <c r="AU579" s="26">
        <v>0.14280742511444414</v>
      </c>
      <c r="AV579" s="33">
        <v>2</v>
      </c>
      <c r="AW579" s="31">
        <v>67</v>
      </c>
      <c r="AX579" s="31">
        <v>46</v>
      </c>
      <c r="AY579" s="31">
        <v>-55.333333333333329</v>
      </c>
      <c r="AZ579" s="31">
        <v>-6.5333333333333332</v>
      </c>
      <c r="BA579" s="31">
        <v>5.54556123569707E-6</v>
      </c>
      <c r="BB579" s="31">
        <v>8.0717430352842445</v>
      </c>
      <c r="BC579" s="31">
        <v>11.695325925340049</v>
      </c>
      <c r="BD579" s="31">
        <v>0</v>
      </c>
      <c r="BE579" s="31">
        <v>0</v>
      </c>
      <c r="BF579" s="31">
        <v>0</v>
      </c>
      <c r="BG579" s="31">
        <v>57</v>
      </c>
      <c r="BH579" s="31">
        <v>57</v>
      </c>
      <c r="BI579" s="31">
        <v>57</v>
      </c>
      <c r="BJ579" s="31">
        <v>3.9029344571786266</v>
      </c>
      <c r="BK579" s="31">
        <v>74</v>
      </c>
      <c r="BL579" s="31">
        <v>74</v>
      </c>
      <c r="BM579" s="31">
        <v>74</v>
      </c>
      <c r="BN579" s="31">
        <v>9.1237829799137238</v>
      </c>
      <c r="BO579" s="31">
        <v>65</v>
      </c>
      <c r="BP579" s="31">
        <v>65</v>
      </c>
      <c r="BQ579" s="31">
        <v>65</v>
      </c>
      <c r="BR579" s="31">
        <v>5.2423023664020807</v>
      </c>
      <c r="BS579" s="26">
        <v>6.0896732678314764</v>
      </c>
      <c r="BT579" s="33">
        <v>65.333333333333329</v>
      </c>
      <c r="BU579" s="31">
        <v>12</v>
      </c>
      <c r="BV579" s="31">
        <v>12</v>
      </c>
      <c r="BW579" s="31">
        <v>12</v>
      </c>
      <c r="BX579" s="31">
        <v>0.86346796375580792</v>
      </c>
      <c r="BY579" s="31">
        <v>7</v>
      </c>
      <c r="BZ579" s="31">
        <v>7</v>
      </c>
      <c r="CA579" s="31">
        <v>7</v>
      </c>
      <c r="CB579" s="31">
        <v>0.48672560035633999</v>
      </c>
      <c r="CC579" s="31">
        <v>11</v>
      </c>
      <c r="CD579" s="31">
        <v>11</v>
      </c>
      <c r="CE579" s="31">
        <v>11</v>
      </c>
      <c r="CF579" s="31">
        <v>0.72437233097680387</v>
      </c>
      <c r="CG579" s="26">
        <v>0.69152196502965058</v>
      </c>
      <c r="CH579" s="33">
        <v>10</v>
      </c>
    </row>
    <row r="580" spans="1:86">
      <c r="A580" s="31" t="s">
        <v>678</v>
      </c>
      <c r="B580" s="35" t="s">
        <v>71</v>
      </c>
      <c r="C580" s="35"/>
      <c r="D580" s="4" t="s">
        <v>72</v>
      </c>
      <c r="E580" s="4" t="s">
        <v>2266</v>
      </c>
      <c r="F580" s="4" t="s">
        <v>2174</v>
      </c>
      <c r="G580" s="4" t="s">
        <v>2356</v>
      </c>
      <c r="H580" s="31" t="s">
        <v>73</v>
      </c>
      <c r="I580" s="31" t="s">
        <v>679</v>
      </c>
      <c r="J580" s="31" t="s">
        <v>680</v>
      </c>
      <c r="K580" s="31">
        <v>265</v>
      </c>
      <c r="L580" s="31">
        <v>166</v>
      </c>
      <c r="M580" s="31">
        <v>-204.33333333333334</v>
      </c>
      <c r="N580" s="31">
        <v>-307.5</v>
      </c>
      <c r="O580" s="31">
        <v>1.6983103450532256E-5</v>
      </c>
      <c r="P580" s="31">
        <v>315.92043099627864</v>
      </c>
      <c r="Q580" s="31">
        <v>7.9978904252441803</v>
      </c>
      <c r="R580" s="31">
        <v>1.3322676295501878E-15</v>
      </c>
      <c r="S580" s="31">
        <v>4.3868908505828585E-11</v>
      </c>
      <c r="T580" s="31">
        <v>3.9098848935676103E-14</v>
      </c>
      <c r="U580" s="31">
        <v>184</v>
      </c>
      <c r="V580" s="31">
        <v>184</v>
      </c>
      <c r="W580" s="31">
        <v>184</v>
      </c>
      <c r="X580" s="31">
        <v>24.740600824157173</v>
      </c>
      <c r="Y580" s="31">
        <v>166</v>
      </c>
      <c r="Z580" s="31">
        <v>166</v>
      </c>
      <c r="AA580" s="31">
        <v>166</v>
      </c>
      <c r="AB580" s="31">
        <v>20.294860795094863</v>
      </c>
      <c r="AC580" s="31">
        <v>265</v>
      </c>
      <c r="AD580" s="31">
        <v>265</v>
      </c>
      <c r="AE580" s="31">
        <v>265</v>
      </c>
      <c r="AF580" s="31">
        <v>30.990918030310098</v>
      </c>
      <c r="AG580" s="31">
        <v>25.342126549854044</v>
      </c>
      <c r="AH580" s="33">
        <v>205</v>
      </c>
      <c r="AI580" s="31">
        <v>2</v>
      </c>
      <c r="AJ580" s="31">
        <v>2</v>
      </c>
      <c r="AK580" s="31">
        <v>2</v>
      </c>
      <c r="AL580" s="31">
        <v>0.24163132895467984</v>
      </c>
      <c r="AM580" s="31">
        <v>0</v>
      </c>
      <c r="AN580" s="31">
        <v>0</v>
      </c>
      <c r="AO580" s="31">
        <v>0</v>
      </c>
      <c r="AP580" s="31">
        <v>0</v>
      </c>
      <c r="AQ580" s="31">
        <v>0</v>
      </c>
      <c r="AR580" s="31">
        <v>0</v>
      </c>
      <c r="AS580" s="31">
        <v>0</v>
      </c>
      <c r="AT580" s="31">
        <v>0</v>
      </c>
      <c r="AU580" s="26">
        <v>8.0543776318226609E-2</v>
      </c>
      <c r="AV580" s="33">
        <v>1</v>
      </c>
      <c r="AW580" s="31">
        <v>6</v>
      </c>
      <c r="AX580" s="31">
        <v>3</v>
      </c>
      <c r="AY580" s="31">
        <v>-1</v>
      </c>
      <c r="AZ580" s="31">
        <v>-1.4285714285714286</v>
      </c>
      <c r="BA580" s="31">
        <v>1.495794034387574E-7</v>
      </c>
      <c r="BB580" s="31">
        <v>1.8404483697245673</v>
      </c>
      <c r="BC580" s="31">
        <v>0.84252753949594572</v>
      </c>
      <c r="BD580" s="31">
        <v>0.39949273627476445</v>
      </c>
      <c r="BE580" s="31">
        <v>1</v>
      </c>
      <c r="BF580" s="31">
        <v>0.70446617148050361</v>
      </c>
      <c r="BG580" s="31">
        <v>1</v>
      </c>
      <c r="BH580" s="31">
        <v>1</v>
      </c>
      <c r="BI580" s="31">
        <v>1</v>
      </c>
      <c r="BJ580" s="31">
        <v>0.11554740169278829</v>
      </c>
      <c r="BK580" s="31">
        <v>4</v>
      </c>
      <c r="BL580" s="31">
        <v>4</v>
      </c>
      <c r="BM580" s="31">
        <v>4</v>
      </c>
      <c r="BN580" s="31">
        <v>0.83223696100564371</v>
      </c>
      <c r="BO580" s="31">
        <v>5</v>
      </c>
      <c r="BP580" s="31">
        <v>5</v>
      </c>
      <c r="BQ580" s="31">
        <v>5</v>
      </c>
      <c r="BR580" s="31">
        <v>0.68049117256180847</v>
      </c>
      <c r="BS580" s="26">
        <v>0.5427585117534135</v>
      </c>
      <c r="BT580" s="33">
        <v>3.3333333333333335</v>
      </c>
      <c r="BU580" s="31">
        <v>1</v>
      </c>
      <c r="BV580" s="31">
        <v>1</v>
      </c>
      <c r="BW580" s="31">
        <v>1</v>
      </c>
      <c r="BX580" s="31">
        <v>0.12142518240316048</v>
      </c>
      <c r="BY580" s="31">
        <v>0</v>
      </c>
      <c r="BZ580" s="31">
        <v>0</v>
      </c>
      <c r="CA580" s="31">
        <v>0</v>
      </c>
      <c r="CB580" s="31">
        <v>0</v>
      </c>
      <c r="CC580" s="31">
        <v>6</v>
      </c>
      <c r="CD580" s="31">
        <v>6</v>
      </c>
      <c r="CE580" s="31">
        <v>6</v>
      </c>
      <c r="CF580" s="31">
        <v>0.66675180464910355</v>
      </c>
      <c r="CG580" s="26">
        <v>0.26272566235075467</v>
      </c>
      <c r="CH580" s="33">
        <v>2.3333333333333335</v>
      </c>
    </row>
    <row r="581" spans="1:86">
      <c r="A581" s="31" t="s">
        <v>866</v>
      </c>
      <c r="B581" s="35" t="s">
        <v>71</v>
      </c>
      <c r="C581" s="35"/>
      <c r="D581" s="4" t="s">
        <v>73</v>
      </c>
      <c r="E581" s="4" t="s">
        <v>2174</v>
      </c>
      <c r="F581" s="4" t="s">
        <v>2174</v>
      </c>
      <c r="G581" s="4" t="s">
        <v>2356</v>
      </c>
      <c r="H581" s="31" t="s">
        <v>73</v>
      </c>
      <c r="I581" s="31" t="s">
        <v>73</v>
      </c>
      <c r="J581" s="31" t="s">
        <v>73</v>
      </c>
      <c r="K581" s="31">
        <v>110</v>
      </c>
      <c r="L581" s="31">
        <v>81</v>
      </c>
      <c r="M581" s="31">
        <v>-91</v>
      </c>
      <c r="N581" s="31">
        <v>-274</v>
      </c>
      <c r="O581" s="31">
        <v>7.5822549463100268E-6</v>
      </c>
      <c r="P581" s="31">
        <v>283.35531168579155</v>
      </c>
      <c r="Q581" s="31">
        <v>11.691106507261694</v>
      </c>
      <c r="R581" s="31">
        <v>0</v>
      </c>
      <c r="S581" s="31">
        <v>0</v>
      </c>
      <c r="T581" s="31">
        <v>0</v>
      </c>
      <c r="U581" s="31">
        <v>83</v>
      </c>
      <c r="V581" s="31">
        <v>83</v>
      </c>
      <c r="W581" s="31">
        <v>83</v>
      </c>
      <c r="X581" s="31">
        <v>13.088357913804067</v>
      </c>
      <c r="Y581" s="31">
        <v>81</v>
      </c>
      <c r="Z581" s="31">
        <v>81</v>
      </c>
      <c r="AA581" s="31">
        <v>81</v>
      </c>
      <c r="AB581" s="31">
        <v>11.613888673001993</v>
      </c>
      <c r="AC581" s="31">
        <v>110</v>
      </c>
      <c r="AD581" s="31">
        <v>110</v>
      </c>
      <c r="AE581" s="31">
        <v>110</v>
      </c>
      <c r="AF581" s="31">
        <v>15.086757290661676</v>
      </c>
      <c r="AG581" s="31">
        <v>13.263001292489244</v>
      </c>
      <c r="AH581" s="34">
        <v>91.333333333333329</v>
      </c>
      <c r="AI581" s="31">
        <v>0</v>
      </c>
      <c r="AJ581" s="31">
        <v>0</v>
      </c>
      <c r="AK581" s="31">
        <v>0</v>
      </c>
      <c r="AL581" s="31">
        <v>0</v>
      </c>
      <c r="AM581" s="31">
        <v>0</v>
      </c>
      <c r="AN581" s="31">
        <v>0</v>
      </c>
      <c r="AO581" s="31">
        <v>0</v>
      </c>
      <c r="AP581" s="31">
        <v>0</v>
      </c>
      <c r="AQ581" s="31">
        <v>1</v>
      </c>
      <c r="AR581" s="31">
        <v>1</v>
      </c>
      <c r="AS581" s="31">
        <v>1</v>
      </c>
      <c r="AT581" s="31">
        <v>0.13521600795740149</v>
      </c>
      <c r="AU581" s="26">
        <v>4.5072002652467164E-2</v>
      </c>
      <c r="AV581" s="33">
        <v>1</v>
      </c>
      <c r="AW581" s="31">
        <v>7</v>
      </c>
      <c r="AX581" s="31">
        <v>1</v>
      </c>
      <c r="AY581" s="31">
        <v>2</v>
      </c>
      <c r="AZ581" s="31">
        <v>1.6666666666666667</v>
      </c>
      <c r="BA581" s="31">
        <v>-9.9001884798294067E-8</v>
      </c>
      <c r="BB581" s="31">
        <v>-1.3402440223799337</v>
      </c>
      <c r="BC581" s="31">
        <v>-0.640770153134126</v>
      </c>
      <c r="BD581" s="31">
        <v>0.5216720297214088</v>
      </c>
      <c r="BE581" s="31">
        <v>1</v>
      </c>
      <c r="BF581" s="31">
        <v>0.82886319552988053</v>
      </c>
      <c r="BG581" s="31">
        <v>5</v>
      </c>
      <c r="BH581" s="31">
        <v>5</v>
      </c>
      <c r="BI581" s="31">
        <v>5</v>
      </c>
      <c r="BJ581" s="31">
        <v>0.6775554444812717</v>
      </c>
      <c r="BK581" s="31">
        <v>3</v>
      </c>
      <c r="BL581" s="31">
        <v>3</v>
      </c>
      <c r="BM581" s="31">
        <v>3</v>
      </c>
      <c r="BN581" s="31">
        <v>0.73201994475889076</v>
      </c>
      <c r="BO581" s="31">
        <v>1</v>
      </c>
      <c r="BP581" s="31">
        <v>1</v>
      </c>
      <c r="BQ581" s="31">
        <v>1</v>
      </c>
      <c r="BR581" s="31">
        <v>0.15961258916632995</v>
      </c>
      <c r="BS581" s="26">
        <v>0.52306265946883079</v>
      </c>
      <c r="BT581" s="33">
        <v>3</v>
      </c>
      <c r="BU581" s="31">
        <v>3</v>
      </c>
      <c r="BV581" s="31">
        <v>3</v>
      </c>
      <c r="BW581" s="31">
        <v>3</v>
      </c>
      <c r="BX581" s="31">
        <v>0.42721320719855416</v>
      </c>
      <c r="BY581" s="31">
        <v>4</v>
      </c>
      <c r="BZ581" s="31">
        <v>4</v>
      </c>
      <c r="CA581" s="31">
        <v>4</v>
      </c>
      <c r="CB581" s="31">
        <v>0.55043313966999707</v>
      </c>
      <c r="CC581" s="31">
        <v>8</v>
      </c>
      <c r="CD581" s="31">
        <v>8</v>
      </c>
      <c r="CE581" s="31">
        <v>8</v>
      </c>
      <c r="CF581" s="31">
        <v>1.0425996805682316</v>
      </c>
      <c r="CG581" s="26">
        <v>0.67341534247892765</v>
      </c>
      <c r="CH581" s="33">
        <v>5</v>
      </c>
    </row>
    <row r="582" spans="1:86">
      <c r="A582" s="31" t="s">
        <v>356</v>
      </c>
      <c r="B582" s="31" t="s">
        <v>76</v>
      </c>
      <c r="C582" s="35"/>
      <c r="D582" s="4" t="s">
        <v>72</v>
      </c>
      <c r="E582" s="4" t="s">
        <v>2225</v>
      </c>
      <c r="F582" s="4" t="s">
        <v>2174</v>
      </c>
      <c r="G582" s="4" t="s">
        <v>2356</v>
      </c>
      <c r="H582" s="31" t="s">
        <v>73</v>
      </c>
      <c r="I582" s="31" t="s">
        <v>357</v>
      </c>
      <c r="J582" s="31" t="s">
        <v>73</v>
      </c>
      <c r="K582" s="31">
        <v>1127</v>
      </c>
      <c r="L582" s="31">
        <v>603</v>
      </c>
      <c r="M582" s="31">
        <v>-818</v>
      </c>
      <c r="N582" s="31">
        <v>-100000</v>
      </c>
      <c r="O582" s="31">
        <v>6.7524092259319094E-5</v>
      </c>
      <c r="P582" s="31">
        <f>AG582</f>
        <v>208.37067545236081</v>
      </c>
      <c r="Q582" s="31">
        <v>6.3292014413755107</v>
      </c>
      <c r="R582" s="31">
        <v>2.46436204776046E-10</v>
      </c>
      <c r="S582" s="31">
        <v>8.1146513508656426E-6</v>
      </c>
      <c r="T582" s="31">
        <v>4.561355452987995E-9</v>
      </c>
      <c r="U582" s="31">
        <v>603</v>
      </c>
      <c r="V582" s="31">
        <v>603</v>
      </c>
      <c r="W582" s="31">
        <v>603</v>
      </c>
      <c r="X582" s="31">
        <v>168.16437371782195</v>
      </c>
      <c r="Y582" s="31">
        <v>724</v>
      </c>
      <c r="Z582" s="31">
        <v>724</v>
      </c>
      <c r="AA582" s="31">
        <v>724</v>
      </c>
      <c r="AB582" s="31">
        <v>183.58653192242883</v>
      </c>
      <c r="AC582" s="31">
        <v>1127</v>
      </c>
      <c r="AD582" s="31">
        <v>1127</v>
      </c>
      <c r="AE582" s="31">
        <v>1127</v>
      </c>
      <c r="AF582" s="31">
        <v>273.36112071683169</v>
      </c>
      <c r="AG582" s="31">
        <v>208.37067545236081</v>
      </c>
      <c r="AH582" s="34">
        <v>818</v>
      </c>
      <c r="AI582" s="31">
        <v>0</v>
      </c>
      <c r="AJ582" s="31">
        <v>0</v>
      </c>
      <c r="AK582" s="31">
        <v>0</v>
      </c>
      <c r="AL582" s="31">
        <v>0</v>
      </c>
      <c r="AM582" s="31">
        <v>0</v>
      </c>
      <c r="AN582" s="31">
        <v>0</v>
      </c>
      <c r="AO582" s="31">
        <v>0</v>
      </c>
      <c r="AP582" s="31">
        <v>0</v>
      </c>
      <c r="AQ582" s="31">
        <v>0</v>
      </c>
      <c r="AR582" s="31">
        <v>0</v>
      </c>
      <c r="AS582" s="31">
        <v>0</v>
      </c>
      <c r="AT582" s="31">
        <v>0</v>
      </c>
      <c r="AU582" s="26">
        <v>0</v>
      </c>
      <c r="AV582" s="33">
        <v>1</v>
      </c>
      <c r="AW582" s="31">
        <v>258</v>
      </c>
      <c r="AX582" s="31">
        <v>127</v>
      </c>
      <c r="AY582" s="31">
        <v>-195.66666666666666</v>
      </c>
      <c r="AZ582" s="31">
        <v>-100000</v>
      </c>
      <c r="BA582" s="31">
        <v>2.0526958809017906E-5</v>
      </c>
      <c r="BB582" s="31">
        <v>100000</v>
      </c>
      <c r="BC582" s="31">
        <v>3.7665703066017939</v>
      </c>
      <c r="BD582" s="31">
        <v>1.6550579595953074E-4</v>
      </c>
      <c r="BE582" s="31">
        <v>1</v>
      </c>
      <c r="BF582" s="31">
        <v>2.6138008869810206E-3</v>
      </c>
      <c r="BG582" s="31">
        <v>127</v>
      </c>
      <c r="BH582" s="31">
        <v>127</v>
      </c>
      <c r="BI582" s="31">
        <v>127</v>
      </c>
      <c r="BJ582" s="31">
        <v>30.43604151255964</v>
      </c>
      <c r="BK582" s="31">
        <v>202</v>
      </c>
      <c r="BL582" s="31">
        <v>202</v>
      </c>
      <c r="BM582" s="31">
        <v>202</v>
      </c>
      <c r="BN582" s="31">
        <v>87.169115767554089</v>
      </c>
      <c r="BO582" s="31">
        <v>258</v>
      </c>
      <c r="BP582" s="31">
        <v>258</v>
      </c>
      <c r="BQ582" s="31">
        <v>258</v>
      </c>
      <c r="BR582" s="31">
        <v>72.827677490170444</v>
      </c>
      <c r="BS582" s="26">
        <v>63.477611590094718</v>
      </c>
      <c r="BT582" s="33">
        <v>195.66666666666666</v>
      </c>
      <c r="BU582" s="31">
        <v>0</v>
      </c>
      <c r="BV582" s="31">
        <v>0</v>
      </c>
      <c r="BW582" s="31">
        <v>0</v>
      </c>
      <c r="BX582" s="31">
        <v>0</v>
      </c>
      <c r="BY582" s="31">
        <v>0</v>
      </c>
      <c r="BZ582" s="31">
        <v>0</v>
      </c>
      <c r="CA582" s="31">
        <v>0</v>
      </c>
      <c r="CB582" s="31">
        <v>0</v>
      </c>
      <c r="CC582" s="31">
        <v>0</v>
      </c>
      <c r="CD582" s="31">
        <v>0</v>
      </c>
      <c r="CE582" s="31">
        <v>0</v>
      </c>
      <c r="CF582" s="31">
        <v>0</v>
      </c>
      <c r="CG582" s="26">
        <v>0</v>
      </c>
      <c r="CH582" s="33">
        <v>1</v>
      </c>
    </row>
    <row r="583" spans="1:86">
      <c r="A583" s="31" t="s">
        <v>705</v>
      </c>
      <c r="B583" s="35" t="s">
        <v>71</v>
      </c>
      <c r="C583" s="35"/>
      <c r="D583" s="4" t="s">
        <v>703</v>
      </c>
      <c r="E583" s="4" t="s">
        <v>2174</v>
      </c>
      <c r="F583" s="4" t="s">
        <v>2174</v>
      </c>
      <c r="G583" s="4" t="s">
        <v>2356</v>
      </c>
      <c r="H583" s="31" t="s">
        <v>704</v>
      </c>
      <c r="I583" s="31" t="s">
        <v>73</v>
      </c>
      <c r="J583" s="31" t="s">
        <v>73</v>
      </c>
      <c r="K583" s="31">
        <v>630</v>
      </c>
      <c r="L583" s="31">
        <v>474</v>
      </c>
      <c r="M583" s="31">
        <v>-531.66666666666663</v>
      </c>
      <c r="N583" s="31">
        <v>-178.2222222222222</v>
      </c>
      <c r="O583" s="31">
        <v>4.4257283243022549E-5</v>
      </c>
      <c r="P583" s="31">
        <v>184.53121591217678</v>
      </c>
      <c r="Q583" s="31">
        <v>15.733044099170316</v>
      </c>
      <c r="R583" s="31">
        <v>0</v>
      </c>
      <c r="S583" s="31">
        <v>0</v>
      </c>
      <c r="T583" s="31">
        <v>0</v>
      </c>
      <c r="U583" s="31">
        <v>477</v>
      </c>
      <c r="V583" s="31">
        <v>477</v>
      </c>
      <c r="W583" s="31">
        <v>477</v>
      </c>
      <c r="X583" s="31">
        <v>53.210219743549629</v>
      </c>
      <c r="Y583" s="31">
        <v>496</v>
      </c>
      <c r="Z583" s="31">
        <v>496</v>
      </c>
      <c r="AA583" s="31">
        <v>496</v>
      </c>
      <c r="AB583" s="31">
        <v>50.308795488135196</v>
      </c>
      <c r="AC583" s="31">
        <v>631</v>
      </c>
      <c r="AD583" s="31">
        <v>631</v>
      </c>
      <c r="AE583" s="31">
        <v>631</v>
      </c>
      <c r="AF583" s="31">
        <v>61.22124833090357</v>
      </c>
      <c r="AG583" s="31">
        <v>54.913421187529458</v>
      </c>
      <c r="AH583" s="33">
        <v>534.66666666666663</v>
      </c>
      <c r="AI583" s="31">
        <v>1</v>
      </c>
      <c r="AJ583" s="31">
        <v>1</v>
      </c>
      <c r="AK583" s="31">
        <v>1</v>
      </c>
      <c r="AL583" s="31">
        <v>0.10023225497379311</v>
      </c>
      <c r="AM583" s="31">
        <v>3</v>
      </c>
      <c r="AN583" s="31">
        <v>3</v>
      </c>
      <c r="AO583" s="31">
        <v>3</v>
      </c>
      <c r="AP583" s="31">
        <v>0.30825331924862265</v>
      </c>
      <c r="AQ583" s="31">
        <v>5</v>
      </c>
      <c r="AR583" s="31">
        <v>5</v>
      </c>
      <c r="AS583" s="31">
        <v>5</v>
      </c>
      <c r="AT583" s="31">
        <v>0.4782640281456238</v>
      </c>
      <c r="AU583" s="26">
        <v>0.29558320078934647</v>
      </c>
      <c r="AV583" s="33">
        <v>3</v>
      </c>
      <c r="AW583" s="31">
        <v>61</v>
      </c>
      <c r="AX583" s="31">
        <v>38</v>
      </c>
      <c r="AY583" s="31">
        <v>-45</v>
      </c>
      <c r="AZ583" s="31">
        <v>-3.4107142857142856</v>
      </c>
      <c r="BA583" s="31">
        <v>4.7104326758351447E-6</v>
      </c>
      <c r="BB583" s="31">
        <v>4.2311010734291692</v>
      </c>
      <c r="BC583" s="31">
        <v>9.3407845013670006</v>
      </c>
      <c r="BD583" s="31">
        <v>0</v>
      </c>
      <c r="BE583" s="31">
        <v>0</v>
      </c>
      <c r="BF583" s="31">
        <v>0</v>
      </c>
      <c r="BG583" s="31">
        <v>61</v>
      </c>
      <c r="BH583" s="31">
        <v>61</v>
      </c>
      <c r="BI583" s="31">
        <v>61</v>
      </c>
      <c r="BJ583" s="31">
        <v>5.8475544323342934</v>
      </c>
      <c r="BK583" s="31">
        <v>54</v>
      </c>
      <c r="BL583" s="31">
        <v>54</v>
      </c>
      <c r="BM583" s="31">
        <v>54</v>
      </c>
      <c r="BN583" s="31">
        <v>9.3210539632632088</v>
      </c>
      <c r="BO583" s="31">
        <v>76</v>
      </c>
      <c r="BP583" s="31">
        <v>76</v>
      </c>
      <c r="BQ583" s="31">
        <v>76</v>
      </c>
      <c r="BR583" s="31">
        <v>8.5812457197720207</v>
      </c>
      <c r="BS583" s="26">
        <v>7.9166180384565079</v>
      </c>
      <c r="BT583" s="33">
        <v>63.666666666666664</v>
      </c>
      <c r="BU583" s="31">
        <v>15</v>
      </c>
      <c r="BV583" s="31">
        <v>15</v>
      </c>
      <c r="BW583" s="31">
        <v>15</v>
      </c>
      <c r="BX583" s="31">
        <v>1.5110689365726637</v>
      </c>
      <c r="BY583" s="31">
        <v>16</v>
      </c>
      <c r="BZ583" s="31">
        <v>16</v>
      </c>
      <c r="CA583" s="31">
        <v>16</v>
      </c>
      <c r="CB583" s="31">
        <v>1.557521921140288</v>
      </c>
      <c r="CC583" s="31">
        <v>25</v>
      </c>
      <c r="CD583" s="31">
        <v>25</v>
      </c>
      <c r="CE583" s="31">
        <v>25</v>
      </c>
      <c r="CF583" s="31">
        <v>2.3048210531080122</v>
      </c>
      <c r="CG583" s="26">
        <v>1.7911373036069882</v>
      </c>
      <c r="CH583" s="33">
        <v>18.666666666666668</v>
      </c>
    </row>
    <row r="584" spans="1:86">
      <c r="A584" s="31" t="s">
        <v>1344</v>
      </c>
      <c r="B584" s="35" t="s">
        <v>71</v>
      </c>
      <c r="C584" s="35"/>
      <c r="D584" s="4" t="s">
        <v>1345</v>
      </c>
      <c r="E584" s="4" t="s">
        <v>2309</v>
      </c>
      <c r="F584" s="4" t="s">
        <v>2174</v>
      </c>
      <c r="G584" s="4" t="s">
        <v>2356</v>
      </c>
      <c r="H584" s="31" t="s">
        <v>1346</v>
      </c>
      <c r="I584" s="31" t="s">
        <v>1347</v>
      </c>
      <c r="J584" s="31" t="s">
        <v>73</v>
      </c>
      <c r="K584" s="31">
        <v>436</v>
      </c>
      <c r="L584" s="31">
        <v>327</v>
      </c>
      <c r="M584" s="31">
        <v>-373.33333333333331</v>
      </c>
      <c r="N584" s="31">
        <v>-125.44444444444444</v>
      </c>
      <c r="O584" s="31">
        <v>3.1081503538016313E-5</v>
      </c>
      <c r="P584" s="31">
        <v>128.27818914316032</v>
      </c>
      <c r="Q584" s="31">
        <v>17.654535299488654</v>
      </c>
      <c r="R584" s="31">
        <v>0</v>
      </c>
      <c r="S584" s="31">
        <v>0</v>
      </c>
      <c r="T584" s="31">
        <v>0</v>
      </c>
      <c r="U584" s="31">
        <v>329</v>
      </c>
      <c r="V584" s="31">
        <v>329</v>
      </c>
      <c r="W584" s="31">
        <v>329</v>
      </c>
      <c r="X584" s="31">
        <v>28.231192220009401</v>
      </c>
      <c r="Y584" s="31">
        <v>364</v>
      </c>
      <c r="Z584" s="31">
        <v>364</v>
      </c>
      <c r="AA584" s="31">
        <v>364</v>
      </c>
      <c r="AB584" s="31">
        <v>28.40012648523761</v>
      </c>
      <c r="AC584" s="31">
        <v>436</v>
      </c>
      <c r="AD584" s="31">
        <v>436</v>
      </c>
      <c r="AE584" s="31">
        <v>436</v>
      </c>
      <c r="AF584" s="31">
        <v>32.539880863432835</v>
      </c>
      <c r="AG584" s="31">
        <v>29.723733189559947</v>
      </c>
      <c r="AH584" s="33">
        <v>376.33333333333331</v>
      </c>
      <c r="AI584" s="31">
        <v>7</v>
      </c>
      <c r="AJ584" s="31">
        <v>7</v>
      </c>
      <c r="AK584" s="31">
        <v>7</v>
      </c>
      <c r="AL584" s="31">
        <v>0.53971214216657826</v>
      </c>
      <c r="AM584" s="31">
        <v>2</v>
      </c>
      <c r="AN584" s="31">
        <v>2</v>
      </c>
      <c r="AO584" s="31">
        <v>2</v>
      </c>
      <c r="AP584" s="31">
        <v>0.15807862525570393</v>
      </c>
      <c r="AQ584" s="31">
        <v>0</v>
      </c>
      <c r="AR584" s="31">
        <v>0</v>
      </c>
      <c r="AS584" s="31">
        <v>0</v>
      </c>
      <c r="AT584" s="31">
        <v>0</v>
      </c>
      <c r="AU584" s="26">
        <v>0.23259692247409405</v>
      </c>
      <c r="AV584" s="33">
        <v>3</v>
      </c>
      <c r="AW584" s="31">
        <v>57</v>
      </c>
      <c r="AX584" s="31">
        <v>10</v>
      </c>
      <c r="AY584" s="31">
        <v>-0.6666666666666714</v>
      </c>
      <c r="AZ584" s="31">
        <v>-1.0176991150442478</v>
      </c>
      <c r="BA584" s="31">
        <v>8.2623870071123071E-7</v>
      </c>
      <c r="BB584" s="31">
        <v>1.2861290480573306</v>
      </c>
      <c r="BC584" s="31">
        <v>0.64421049094007166</v>
      </c>
      <c r="BD584" s="31">
        <v>0.51943895055895184</v>
      </c>
      <c r="BE584" s="31">
        <v>1</v>
      </c>
      <c r="BF584" s="31">
        <v>0.82734431995714575</v>
      </c>
      <c r="BG584" s="31">
        <v>40</v>
      </c>
      <c r="BH584" s="31">
        <v>40</v>
      </c>
      <c r="BI584" s="31">
        <v>40</v>
      </c>
      <c r="BJ584" s="31">
        <v>2.9495860944939691</v>
      </c>
      <c r="BK584" s="31">
        <v>44</v>
      </c>
      <c r="BL584" s="31">
        <v>44</v>
      </c>
      <c r="BM584" s="31">
        <v>44</v>
      </c>
      <c r="BN584" s="31">
        <v>5.84225604535016</v>
      </c>
      <c r="BO584" s="31">
        <v>31</v>
      </c>
      <c r="BP584" s="31">
        <v>31</v>
      </c>
      <c r="BQ584" s="31">
        <v>31</v>
      </c>
      <c r="BR584" s="31">
        <v>2.6924961266491159</v>
      </c>
      <c r="BS584" s="26">
        <v>3.8281127554977488</v>
      </c>
      <c r="BT584" s="33">
        <v>38.333333333333336</v>
      </c>
      <c r="BU584" s="31">
        <v>13</v>
      </c>
      <c r="BV584" s="31">
        <v>13</v>
      </c>
      <c r="BW584" s="31">
        <v>13</v>
      </c>
      <c r="BX584" s="31">
        <v>1.0073792910484425</v>
      </c>
      <c r="BY584" s="31">
        <v>30</v>
      </c>
      <c r="BZ584" s="31">
        <v>30</v>
      </c>
      <c r="CA584" s="31">
        <v>30</v>
      </c>
      <c r="CB584" s="31">
        <v>2.2464258477984922</v>
      </c>
      <c r="CC584" s="31">
        <v>70</v>
      </c>
      <c r="CD584" s="31">
        <v>70</v>
      </c>
      <c r="CE584" s="31">
        <v>70</v>
      </c>
      <c r="CF584" s="31">
        <v>4.9642299605403339</v>
      </c>
      <c r="CG584" s="26">
        <v>2.7393450331290894</v>
      </c>
      <c r="CH584" s="33">
        <v>37.666666666666664</v>
      </c>
    </row>
    <row r="585" spans="1:86">
      <c r="A585" s="31" t="s">
        <v>358</v>
      </c>
      <c r="B585" s="31" t="s">
        <v>76</v>
      </c>
      <c r="C585" s="35"/>
      <c r="D585" s="4" t="s">
        <v>72</v>
      </c>
      <c r="E585" s="4" t="s">
        <v>2225</v>
      </c>
      <c r="F585" s="4" t="s">
        <v>2174</v>
      </c>
      <c r="G585" s="4" t="s">
        <v>2356</v>
      </c>
      <c r="H585" s="31" t="s">
        <v>73</v>
      </c>
      <c r="I585" s="31" t="s">
        <v>357</v>
      </c>
      <c r="J585" s="31" t="s">
        <v>73</v>
      </c>
      <c r="K585" s="31">
        <v>529</v>
      </c>
      <c r="L585" s="31">
        <v>387</v>
      </c>
      <c r="M585" s="31">
        <v>-463</v>
      </c>
      <c r="N585" s="31">
        <v>-100000</v>
      </c>
      <c r="O585" s="31">
        <v>3.8501453490008975E-5</v>
      </c>
      <c r="P585" s="31">
        <f>AG585</f>
        <v>118.72619059216083</v>
      </c>
      <c r="Q585" s="31">
        <v>17.294630774550136</v>
      </c>
      <c r="R585" s="31">
        <v>0</v>
      </c>
      <c r="S585" s="31">
        <v>0</v>
      </c>
      <c r="T585" s="31">
        <v>0</v>
      </c>
      <c r="U585" s="31">
        <v>387</v>
      </c>
      <c r="V585" s="31">
        <v>387</v>
      </c>
      <c r="W585" s="31">
        <v>387</v>
      </c>
      <c r="X585" s="31">
        <v>107.92638910248274</v>
      </c>
      <c r="Y585" s="31">
        <v>473</v>
      </c>
      <c r="Z585" s="31">
        <v>473</v>
      </c>
      <c r="AA585" s="31">
        <v>473</v>
      </c>
      <c r="AB585" s="31">
        <v>119.93981988854813</v>
      </c>
      <c r="AC585" s="31">
        <v>529</v>
      </c>
      <c r="AD585" s="31">
        <v>529</v>
      </c>
      <c r="AE585" s="31">
        <v>529</v>
      </c>
      <c r="AF585" s="31">
        <v>128.31236278545163</v>
      </c>
      <c r="AG585" s="31">
        <v>118.72619059216083</v>
      </c>
      <c r="AH585" s="33">
        <v>463</v>
      </c>
      <c r="AI585" s="31">
        <v>0</v>
      </c>
      <c r="AJ585" s="31">
        <v>0</v>
      </c>
      <c r="AK585" s="31">
        <v>0</v>
      </c>
      <c r="AL585" s="31">
        <v>0</v>
      </c>
      <c r="AM585" s="31">
        <v>0</v>
      </c>
      <c r="AN585" s="31">
        <v>0</v>
      </c>
      <c r="AO585" s="31">
        <v>0</v>
      </c>
      <c r="AP585" s="31">
        <v>0</v>
      </c>
      <c r="AQ585" s="31">
        <v>0</v>
      </c>
      <c r="AR585" s="31">
        <v>0</v>
      </c>
      <c r="AS585" s="31">
        <v>0</v>
      </c>
      <c r="AT585" s="31">
        <v>0</v>
      </c>
      <c r="AU585" s="26">
        <v>0</v>
      </c>
      <c r="AV585" s="33">
        <v>1</v>
      </c>
      <c r="AW585" s="31">
        <v>37</v>
      </c>
      <c r="AX585" s="31">
        <v>36</v>
      </c>
      <c r="AY585" s="31">
        <v>-36.666666666666664</v>
      </c>
      <c r="AZ585" s="31">
        <v>-100000</v>
      </c>
      <c r="BA585" s="31">
        <v>3.5524091114514099E-6</v>
      </c>
      <c r="BB585" s="31">
        <v>100000</v>
      </c>
      <c r="BC585" s="31">
        <v>10.488107110741689</v>
      </c>
      <c r="BD585" s="31">
        <v>0</v>
      </c>
      <c r="BE585" s="31">
        <v>0</v>
      </c>
      <c r="BF585" s="31">
        <v>0</v>
      </c>
      <c r="BG585" s="31">
        <v>37</v>
      </c>
      <c r="BH585" s="31">
        <v>37</v>
      </c>
      <c r="BI585" s="31">
        <v>37</v>
      </c>
      <c r="BJ585" s="31">
        <v>8.8671931965724937</v>
      </c>
      <c r="BK585" s="31">
        <v>36</v>
      </c>
      <c r="BL585" s="31">
        <v>36</v>
      </c>
      <c r="BM585" s="31">
        <v>36</v>
      </c>
      <c r="BN585" s="31">
        <v>15.535089938772016</v>
      </c>
      <c r="BO585" s="31">
        <v>37</v>
      </c>
      <c r="BP585" s="31">
        <v>37</v>
      </c>
      <c r="BQ585" s="31">
        <v>37</v>
      </c>
      <c r="BR585" s="31">
        <v>10.444279329985683</v>
      </c>
      <c r="BS585" s="26">
        <v>11.615520821776732</v>
      </c>
      <c r="BT585" s="33">
        <v>36.666666666666664</v>
      </c>
      <c r="BU585" s="31">
        <v>0</v>
      </c>
      <c r="BV585" s="31">
        <v>0</v>
      </c>
      <c r="BW585" s="31">
        <v>0</v>
      </c>
      <c r="BX585" s="31">
        <v>0</v>
      </c>
      <c r="BY585" s="31">
        <v>0</v>
      </c>
      <c r="BZ585" s="31">
        <v>0</v>
      </c>
      <c r="CA585" s="31">
        <v>0</v>
      </c>
      <c r="CB585" s="31">
        <v>0</v>
      </c>
      <c r="CC585" s="31">
        <v>0</v>
      </c>
      <c r="CD585" s="31">
        <v>0</v>
      </c>
      <c r="CE585" s="31">
        <v>0</v>
      </c>
      <c r="CF585" s="31">
        <v>0</v>
      </c>
      <c r="CG585" s="26">
        <v>0</v>
      </c>
      <c r="CH585" s="33">
        <v>1</v>
      </c>
    </row>
    <row r="586" spans="1:86">
      <c r="A586" s="31" t="s">
        <v>588</v>
      </c>
      <c r="B586" s="35" t="s">
        <v>71</v>
      </c>
      <c r="C586" s="35"/>
      <c r="D586" s="4" t="s">
        <v>589</v>
      </c>
      <c r="E586" s="4" t="s">
        <v>2174</v>
      </c>
      <c r="F586" s="4" t="s">
        <v>2174</v>
      </c>
      <c r="G586" s="4" t="s">
        <v>2356</v>
      </c>
      <c r="H586" s="31" t="s">
        <v>590</v>
      </c>
      <c r="I586" s="31" t="s">
        <v>73</v>
      </c>
      <c r="J586" s="31" t="s">
        <v>73</v>
      </c>
      <c r="K586" s="31">
        <v>127</v>
      </c>
      <c r="L586" s="31">
        <v>79</v>
      </c>
      <c r="M586" s="31">
        <v>-94.666666666666671</v>
      </c>
      <c r="N586" s="31">
        <v>-95.666666666666671</v>
      </c>
      <c r="O586" s="31">
        <v>7.8545046778225561E-6</v>
      </c>
      <c r="P586" s="31">
        <v>96.150403795651968</v>
      </c>
      <c r="Q586" s="31">
        <v>7.2133977134880851</v>
      </c>
      <c r="R586" s="31">
        <v>5.4578563890572696E-13</v>
      </c>
      <c r="S586" s="31">
        <v>1.7971629517887777E-8</v>
      </c>
      <c r="T586" s="31">
        <v>1.3032363682297156E-11</v>
      </c>
      <c r="U586" s="31">
        <v>80</v>
      </c>
      <c r="V586" s="31">
        <v>80</v>
      </c>
      <c r="W586" s="31">
        <v>80</v>
      </c>
      <c r="X586" s="31">
        <v>12.293466248028409</v>
      </c>
      <c r="Y586" s="31">
        <v>80</v>
      </c>
      <c r="Z586" s="31">
        <v>80</v>
      </c>
      <c r="AA586" s="31">
        <v>80</v>
      </c>
      <c r="AB586" s="31">
        <v>11.177892348417135</v>
      </c>
      <c r="AC586" s="31">
        <v>127</v>
      </c>
      <c r="AD586" s="31">
        <v>127</v>
      </c>
      <c r="AE586" s="31">
        <v>127</v>
      </c>
      <c r="AF586" s="31">
        <v>16.974001465657715</v>
      </c>
      <c r="AG586" s="31">
        <v>13.481786687367753</v>
      </c>
      <c r="AH586" s="33">
        <v>95.666666666666671</v>
      </c>
      <c r="AI586" s="31">
        <v>1</v>
      </c>
      <c r="AJ586" s="31">
        <v>1</v>
      </c>
      <c r="AK586" s="31">
        <v>1</v>
      </c>
      <c r="AL586" s="31">
        <v>0.13807504511695989</v>
      </c>
      <c r="AM586" s="31">
        <v>2</v>
      </c>
      <c r="AN586" s="31">
        <v>2</v>
      </c>
      <c r="AO586" s="31">
        <v>2</v>
      </c>
      <c r="AP586" s="31">
        <v>0.28308978298342896</v>
      </c>
      <c r="AQ586" s="31">
        <v>0</v>
      </c>
      <c r="AR586" s="31">
        <v>0</v>
      </c>
      <c r="AS586" s="31">
        <v>0</v>
      </c>
      <c r="AT586" s="31">
        <v>0</v>
      </c>
      <c r="AU586" s="26">
        <v>0.14038827603346296</v>
      </c>
      <c r="AV586" s="33">
        <v>1</v>
      </c>
      <c r="AW586" s="31">
        <v>1</v>
      </c>
      <c r="AX586" s="31">
        <v>1</v>
      </c>
      <c r="AY586" s="31">
        <v>0</v>
      </c>
      <c r="AZ586" s="31">
        <v>-1</v>
      </c>
      <c r="BA586" s="31">
        <v>2.0396579563626141E-8</v>
      </c>
      <c r="BB586" s="31">
        <v>1.3915543735786913</v>
      </c>
      <c r="BC586" s="31">
        <v>0.34739198567188129</v>
      </c>
      <c r="BD586" s="31">
        <v>0.72829685820185697</v>
      </c>
      <c r="BE586" s="31">
        <v>1</v>
      </c>
      <c r="BF586" s="31">
        <v>1</v>
      </c>
      <c r="BG586" s="31">
        <v>1</v>
      </c>
      <c r="BH586" s="31">
        <v>1</v>
      </c>
      <c r="BI586" s="31">
        <v>1</v>
      </c>
      <c r="BJ586" s="31">
        <v>0.13205417336318662</v>
      </c>
      <c r="BK586" s="31">
        <v>1</v>
      </c>
      <c r="BL586" s="31">
        <v>1</v>
      </c>
      <c r="BM586" s="31">
        <v>1</v>
      </c>
      <c r="BN586" s="31">
        <v>0.23778198885875534</v>
      </c>
      <c r="BO586" s="31">
        <v>0</v>
      </c>
      <c r="BP586" s="31">
        <v>0</v>
      </c>
      <c r="BQ586" s="31">
        <v>0</v>
      </c>
      <c r="BR586" s="31">
        <v>0</v>
      </c>
      <c r="BS586" s="26">
        <v>0.12327872074064732</v>
      </c>
      <c r="BT586" s="33">
        <v>0.66666666666666663</v>
      </c>
      <c r="BU586" s="31">
        <v>1</v>
      </c>
      <c r="BV586" s="31">
        <v>1</v>
      </c>
      <c r="BW586" s="31">
        <v>1</v>
      </c>
      <c r="BX586" s="31">
        <v>0.1387716370321834</v>
      </c>
      <c r="BY586" s="31">
        <v>0</v>
      </c>
      <c r="BZ586" s="31">
        <v>0</v>
      </c>
      <c r="CA586" s="31">
        <v>0</v>
      </c>
      <c r="CB586" s="31">
        <v>0</v>
      </c>
      <c r="CC586" s="31">
        <v>1</v>
      </c>
      <c r="CD586" s="31">
        <v>1</v>
      </c>
      <c r="CE586" s="31">
        <v>1</v>
      </c>
      <c r="CF586" s="31">
        <v>0.12700034374268637</v>
      </c>
      <c r="CG586" s="26">
        <v>8.8590660258289919E-2</v>
      </c>
      <c r="CH586" s="33">
        <v>1</v>
      </c>
    </row>
    <row r="587" spans="1:86">
      <c r="A587" s="31" t="s">
        <v>396</v>
      </c>
      <c r="B587" s="35" t="s">
        <v>71</v>
      </c>
      <c r="C587" s="35"/>
      <c r="D587" s="4" t="s">
        <v>397</v>
      </c>
      <c r="E587" s="4" t="s">
        <v>2231</v>
      </c>
      <c r="F587" s="4" t="s">
        <v>2174</v>
      </c>
      <c r="G587" s="4" t="s">
        <v>2356</v>
      </c>
      <c r="H587" s="31" t="s">
        <v>398</v>
      </c>
      <c r="I587" s="31" t="s">
        <v>399</v>
      </c>
      <c r="J587" s="31" t="s">
        <v>73</v>
      </c>
      <c r="K587" s="31">
        <v>273</v>
      </c>
      <c r="L587" s="31">
        <v>189</v>
      </c>
      <c r="M587" s="31">
        <v>-228</v>
      </c>
      <c r="N587" s="31">
        <v>-86.5</v>
      </c>
      <c r="O587" s="31">
        <v>1.8958354167280864E-5</v>
      </c>
      <c r="P587" s="31">
        <v>89.527355377240184</v>
      </c>
      <c r="Q587" s="31">
        <v>13.0878653181851</v>
      </c>
      <c r="R587" s="31">
        <v>0</v>
      </c>
      <c r="S587" s="31">
        <v>0</v>
      </c>
      <c r="T587" s="31">
        <v>0</v>
      </c>
      <c r="U587" s="31">
        <v>192</v>
      </c>
      <c r="V587" s="31">
        <v>192</v>
      </c>
      <c r="W587" s="31">
        <v>192</v>
      </c>
      <c r="X587" s="31">
        <v>7.3386377196352335</v>
      </c>
      <c r="Y587" s="31">
        <v>225</v>
      </c>
      <c r="Z587" s="31">
        <v>225</v>
      </c>
      <c r="AA587" s="31">
        <v>225</v>
      </c>
      <c r="AB587" s="31">
        <v>7.8195598439910485</v>
      </c>
      <c r="AC587" s="31">
        <v>275</v>
      </c>
      <c r="AD587" s="31">
        <v>275</v>
      </c>
      <c r="AE587" s="31">
        <v>275</v>
      </c>
      <c r="AF587" s="31">
        <v>9.1420388404707502</v>
      </c>
      <c r="AG587" s="31">
        <v>8.1000788013656777</v>
      </c>
      <c r="AH587" s="33">
        <v>230.66666666666666</v>
      </c>
      <c r="AI587" s="31">
        <v>3</v>
      </c>
      <c r="AJ587" s="31">
        <v>3</v>
      </c>
      <c r="AK587" s="31">
        <v>3</v>
      </c>
      <c r="AL587" s="31">
        <v>0.10303061742230003</v>
      </c>
      <c r="AM587" s="31">
        <v>2</v>
      </c>
      <c r="AN587" s="31">
        <v>2</v>
      </c>
      <c r="AO587" s="31">
        <v>2</v>
      </c>
      <c r="AP587" s="31">
        <v>7.0413194752223449E-2</v>
      </c>
      <c r="AQ587" s="31">
        <v>3</v>
      </c>
      <c r="AR587" s="31">
        <v>3</v>
      </c>
      <c r="AS587" s="31">
        <v>3</v>
      </c>
      <c r="AT587" s="31">
        <v>9.8323315430953115E-2</v>
      </c>
      <c r="AU587" s="26">
        <v>9.058904253515887E-2</v>
      </c>
      <c r="AV587" s="33">
        <v>2.6666666666666665</v>
      </c>
      <c r="AW587" s="31">
        <v>3</v>
      </c>
      <c r="AX587" s="31">
        <v>1</v>
      </c>
      <c r="AY587" s="31">
        <v>1.3333333333333335</v>
      </c>
      <c r="AZ587" s="31">
        <v>2.3333333333333335</v>
      </c>
      <c r="BA587" s="31">
        <v>-1.0169698167140346E-7</v>
      </c>
      <c r="BB587" s="31">
        <v>-2.2364188195414902</v>
      </c>
      <c r="BC587" s="31">
        <v>-1.1446393360239224</v>
      </c>
      <c r="BD587" s="31">
        <v>0.25235859341600675</v>
      </c>
      <c r="BE587" s="31">
        <v>1</v>
      </c>
      <c r="BF587" s="31">
        <v>0.57158231971400952</v>
      </c>
      <c r="BG587" s="31">
        <v>2</v>
      </c>
      <c r="BH587" s="31">
        <v>2</v>
      </c>
      <c r="BI587" s="31">
        <v>2</v>
      </c>
      <c r="BJ587" s="31">
        <v>6.5691923805036995E-2</v>
      </c>
      <c r="BK587" s="31">
        <v>0</v>
      </c>
      <c r="BL587" s="31">
        <v>0</v>
      </c>
      <c r="BM587" s="31">
        <v>0</v>
      </c>
      <c r="BN587" s="31">
        <v>0</v>
      </c>
      <c r="BO587" s="31">
        <v>1</v>
      </c>
      <c r="BP587" s="31">
        <v>1</v>
      </c>
      <c r="BQ587" s="31">
        <v>1</v>
      </c>
      <c r="BR587" s="31">
        <v>3.8687823008590132E-2</v>
      </c>
      <c r="BS587" s="26">
        <v>3.4793248937875713E-2</v>
      </c>
      <c r="BT587" s="33">
        <v>1</v>
      </c>
      <c r="BU587" s="31">
        <v>3</v>
      </c>
      <c r="BV587" s="31">
        <v>3</v>
      </c>
      <c r="BW587" s="31">
        <v>3</v>
      </c>
      <c r="BX587" s="31">
        <v>0.10355040935904042</v>
      </c>
      <c r="BY587" s="31">
        <v>2</v>
      </c>
      <c r="BZ587" s="31">
        <v>2</v>
      </c>
      <c r="CA587" s="31">
        <v>2</v>
      </c>
      <c r="CB587" s="31">
        <v>6.6708584820412073E-2</v>
      </c>
      <c r="CC587" s="31">
        <v>2</v>
      </c>
      <c r="CD587" s="31">
        <v>2</v>
      </c>
      <c r="CE587" s="31">
        <v>2</v>
      </c>
      <c r="CF587" s="31">
        <v>6.3177835973519114E-2</v>
      </c>
      <c r="CG587" s="26">
        <v>7.7812276717657211E-2</v>
      </c>
      <c r="CH587" s="33">
        <v>2.3333333333333335</v>
      </c>
    </row>
    <row r="588" spans="1:86">
      <c r="A588" s="31" t="s">
        <v>91</v>
      </c>
      <c r="B588" s="31" t="s">
        <v>76</v>
      </c>
      <c r="C588" s="35"/>
      <c r="D588" s="4" t="s">
        <v>92</v>
      </c>
      <c r="E588" s="4"/>
      <c r="F588" s="4" t="s">
        <v>2174</v>
      </c>
      <c r="G588" s="4" t="s">
        <v>2356</v>
      </c>
      <c r="H588" s="31" t="s">
        <v>93</v>
      </c>
      <c r="I588" s="31" t="s">
        <v>94</v>
      </c>
      <c r="J588" s="31" t="s">
        <v>95</v>
      </c>
      <c r="K588" s="31">
        <v>1103</v>
      </c>
      <c r="L588" s="31">
        <v>793</v>
      </c>
      <c r="M588" s="31">
        <v>-982.66666666666663</v>
      </c>
      <c r="N588" s="31">
        <v>-82.888888888888886</v>
      </c>
      <c r="O588" s="31">
        <v>8.1702878714445267E-5</v>
      </c>
      <c r="P588" s="31">
        <v>85.284166099661931</v>
      </c>
      <c r="Q588" s="31">
        <v>14.506654073510145</v>
      </c>
      <c r="R588" s="31">
        <v>0</v>
      </c>
      <c r="S588" s="31">
        <v>0</v>
      </c>
      <c r="T588" s="31">
        <v>0</v>
      </c>
      <c r="U588" s="31">
        <v>804</v>
      </c>
      <c r="V588" s="31">
        <v>804</v>
      </c>
      <c r="W588" s="31">
        <v>804</v>
      </c>
      <c r="X588" s="31">
        <v>37.369860826182652</v>
      </c>
      <c r="Y588" s="31">
        <v>1113</v>
      </c>
      <c r="Z588" s="31">
        <v>1113</v>
      </c>
      <c r="AA588" s="31">
        <v>1113</v>
      </c>
      <c r="AB588" s="31">
        <v>47.037709491174795</v>
      </c>
      <c r="AC588" s="31">
        <v>1067</v>
      </c>
      <c r="AD588" s="31">
        <v>1067</v>
      </c>
      <c r="AE588" s="31">
        <v>1067</v>
      </c>
      <c r="AF588" s="31">
        <v>43.134622272235937</v>
      </c>
      <c r="AG588" s="31">
        <v>42.51406419653113</v>
      </c>
      <c r="AH588" s="34">
        <v>994.66666666666663</v>
      </c>
      <c r="AI588" s="31">
        <v>15</v>
      </c>
      <c r="AJ588" s="31">
        <v>15</v>
      </c>
      <c r="AK588" s="31">
        <v>15</v>
      </c>
      <c r="AL588" s="31">
        <v>0.62645159358620695</v>
      </c>
      <c r="AM588" s="31">
        <v>11</v>
      </c>
      <c r="AN588" s="31">
        <v>11</v>
      </c>
      <c r="AO588" s="31">
        <v>11</v>
      </c>
      <c r="AP588" s="31">
        <v>0.47094257107428461</v>
      </c>
      <c r="AQ588" s="31">
        <v>10</v>
      </c>
      <c r="AR588" s="31">
        <v>10</v>
      </c>
      <c r="AS588" s="31">
        <v>10</v>
      </c>
      <c r="AT588" s="31">
        <v>0.39855335678801984</v>
      </c>
      <c r="AU588" s="26">
        <v>0.49864917381617047</v>
      </c>
      <c r="AV588" s="33">
        <v>12</v>
      </c>
      <c r="AW588" s="31">
        <v>198</v>
      </c>
      <c r="AX588" s="31">
        <v>151</v>
      </c>
      <c r="AY588" s="31">
        <v>-166</v>
      </c>
      <c r="AZ588" s="31">
        <v>-9.8928571428571423</v>
      </c>
      <c r="BA588" s="31">
        <v>1.6441113653187709E-5</v>
      </c>
      <c r="BB588" s="31">
        <v>12.337835697219486</v>
      </c>
      <c r="BC588" s="31">
        <v>19.756157297912701</v>
      </c>
      <c r="BD588" s="31">
        <v>0</v>
      </c>
      <c r="BE588" s="31">
        <v>0</v>
      </c>
      <c r="BF588" s="31">
        <v>0</v>
      </c>
      <c r="BG588" s="31">
        <v>177</v>
      </c>
      <c r="BH588" s="31">
        <v>177</v>
      </c>
      <c r="BI588" s="31">
        <v>177</v>
      </c>
      <c r="BJ588" s="31">
        <v>7.0697891702402318</v>
      </c>
      <c r="BK588" s="31">
        <v>166</v>
      </c>
      <c r="BL588" s="31">
        <v>166</v>
      </c>
      <c r="BM588" s="31">
        <v>166</v>
      </c>
      <c r="BN588" s="31">
        <v>11.939004304797013</v>
      </c>
      <c r="BO588" s="31">
        <v>211</v>
      </c>
      <c r="BP588" s="31">
        <v>211</v>
      </c>
      <c r="BQ588" s="31">
        <v>211</v>
      </c>
      <c r="BR588" s="31">
        <v>9.9267699938152223</v>
      </c>
      <c r="BS588" s="26">
        <v>9.6451878229508221</v>
      </c>
      <c r="BT588" s="33">
        <v>184.66666666666666</v>
      </c>
      <c r="BU588" s="31">
        <v>13</v>
      </c>
      <c r="BV588" s="31">
        <v>13</v>
      </c>
      <c r="BW588" s="31">
        <v>13</v>
      </c>
      <c r="BX588" s="31">
        <v>0.54566378265123971</v>
      </c>
      <c r="BY588" s="31">
        <v>15</v>
      </c>
      <c r="BZ588" s="31">
        <v>15</v>
      </c>
      <c r="CA588" s="31">
        <v>15</v>
      </c>
      <c r="CB588" s="31">
        <v>0.60840700044542495</v>
      </c>
      <c r="CC588" s="31">
        <v>28</v>
      </c>
      <c r="CD588" s="31">
        <v>28</v>
      </c>
      <c r="CE588" s="31">
        <v>28</v>
      </c>
      <c r="CF588" s="31">
        <v>1.0755831581170723</v>
      </c>
      <c r="CG588" s="26">
        <v>0.74321798040457898</v>
      </c>
      <c r="CH588" s="33">
        <v>18.666666666666668</v>
      </c>
    </row>
    <row r="589" spans="1:86">
      <c r="A589" s="31" t="s">
        <v>1722</v>
      </c>
      <c r="B589" s="31" t="s">
        <v>76</v>
      </c>
      <c r="C589" s="35"/>
      <c r="D589" s="4" t="s">
        <v>72</v>
      </c>
      <c r="E589" s="4" t="s">
        <v>2225</v>
      </c>
      <c r="F589" s="4" t="s">
        <v>2174</v>
      </c>
      <c r="G589" s="4" t="s">
        <v>2356</v>
      </c>
      <c r="H589" s="31" t="s">
        <v>73</v>
      </c>
      <c r="I589" s="31" t="s">
        <v>357</v>
      </c>
      <c r="J589" s="31" t="s">
        <v>73</v>
      </c>
      <c r="K589" s="31">
        <v>415</v>
      </c>
      <c r="L589" s="31">
        <v>276</v>
      </c>
      <c r="M589" s="31">
        <v>-332.33333333333331</v>
      </c>
      <c r="N589" s="31">
        <v>-100000</v>
      </c>
      <c r="O589" s="31">
        <v>2.7581848883078799E-5</v>
      </c>
      <c r="P589" s="31">
        <f>AG589</f>
        <v>82.775639404915722</v>
      </c>
      <c r="Q589" s="31">
        <v>10.496656768105424</v>
      </c>
      <c r="R589" s="31">
        <v>0</v>
      </c>
      <c r="S589" s="31">
        <v>0</v>
      </c>
      <c r="T589" s="31">
        <v>0</v>
      </c>
      <c r="U589" s="31">
        <v>276</v>
      </c>
      <c r="V589" s="31">
        <v>276</v>
      </c>
      <c r="W589" s="31">
        <v>276</v>
      </c>
      <c r="X589" s="31">
        <v>74.890467359610909</v>
      </c>
      <c r="Y589" s="31">
        <v>306</v>
      </c>
      <c r="Z589" s="31">
        <v>306</v>
      </c>
      <c r="AA589" s="31">
        <v>306</v>
      </c>
      <c r="AB589" s="31">
        <v>75.496089131606539</v>
      </c>
      <c r="AC589" s="31">
        <v>415</v>
      </c>
      <c r="AD589" s="31">
        <v>415</v>
      </c>
      <c r="AE589" s="31">
        <v>415</v>
      </c>
      <c r="AF589" s="31">
        <v>97.940361723529719</v>
      </c>
      <c r="AG589" s="31">
        <v>82.775639404915722</v>
      </c>
      <c r="AH589" s="33">
        <v>332.33333333333331</v>
      </c>
      <c r="AI589" s="31">
        <v>0</v>
      </c>
      <c r="AJ589" s="31">
        <v>0</v>
      </c>
      <c r="AK589" s="31">
        <v>0</v>
      </c>
      <c r="AL589" s="31">
        <v>0</v>
      </c>
      <c r="AM589" s="31">
        <v>0</v>
      </c>
      <c r="AN589" s="31">
        <v>0</v>
      </c>
      <c r="AO589" s="31">
        <v>0</v>
      </c>
      <c r="AP589" s="31">
        <v>0</v>
      </c>
      <c r="AQ589" s="31">
        <v>0</v>
      </c>
      <c r="AR589" s="31">
        <v>0</v>
      </c>
      <c r="AS589" s="31">
        <v>0</v>
      </c>
      <c r="AT589" s="31">
        <v>0</v>
      </c>
      <c r="AU589" s="26">
        <v>0</v>
      </c>
      <c r="AV589" s="33">
        <v>1</v>
      </c>
      <c r="AW589" s="31">
        <v>46</v>
      </c>
      <c r="AX589" s="31">
        <v>36</v>
      </c>
      <c r="AY589" s="31">
        <v>-40.666666666666664</v>
      </c>
      <c r="AZ589" s="31">
        <v>-100000</v>
      </c>
      <c r="BA589" s="31">
        <v>3.939944650882473E-6</v>
      </c>
      <c r="BB589" s="31">
        <v>100000</v>
      </c>
      <c r="BC589" s="31">
        <v>11.045382776307086</v>
      </c>
      <c r="BD589" s="31">
        <v>0</v>
      </c>
      <c r="BE589" s="31">
        <v>0</v>
      </c>
      <c r="BF589" s="31">
        <v>0</v>
      </c>
      <c r="BG589" s="31">
        <v>36</v>
      </c>
      <c r="BH589" s="31">
        <v>36</v>
      </c>
      <c r="BI589" s="31">
        <v>36</v>
      </c>
      <c r="BJ589" s="31">
        <v>8.3943625878436468</v>
      </c>
      <c r="BK589" s="31">
        <v>40</v>
      </c>
      <c r="BL589" s="31">
        <v>40</v>
      </c>
      <c r="BM589" s="31">
        <v>40</v>
      </c>
      <c r="BN589" s="31">
        <v>16.794691825699477</v>
      </c>
      <c r="BO589" s="31">
        <v>46</v>
      </c>
      <c r="BP589" s="31">
        <v>46</v>
      </c>
      <c r="BQ589" s="31">
        <v>46</v>
      </c>
      <c r="BR589" s="31">
        <v>12.63383971545383</v>
      </c>
      <c r="BS589" s="26">
        <v>12.607631376332316</v>
      </c>
      <c r="BT589" s="33">
        <v>40.666666666666664</v>
      </c>
      <c r="BU589" s="31">
        <v>0</v>
      </c>
      <c r="BV589" s="31">
        <v>0</v>
      </c>
      <c r="BW589" s="31">
        <v>0</v>
      </c>
      <c r="BX589" s="31">
        <v>0</v>
      </c>
      <c r="BY589" s="31">
        <v>0</v>
      </c>
      <c r="BZ589" s="31">
        <v>0</v>
      </c>
      <c r="CA589" s="31">
        <v>0</v>
      </c>
      <c r="CB589" s="31">
        <v>0</v>
      </c>
      <c r="CC589" s="31">
        <v>0</v>
      </c>
      <c r="CD589" s="31">
        <v>0</v>
      </c>
      <c r="CE589" s="31">
        <v>0</v>
      </c>
      <c r="CF589" s="31">
        <v>0</v>
      </c>
      <c r="CG589" s="26">
        <v>0</v>
      </c>
      <c r="CH589" s="33">
        <v>1</v>
      </c>
    </row>
    <row r="590" spans="1:86">
      <c r="A590" s="31" t="s">
        <v>784</v>
      </c>
      <c r="B590" s="35" t="s">
        <v>71</v>
      </c>
      <c r="C590" s="35"/>
      <c r="D590" s="4" t="s">
        <v>72</v>
      </c>
      <c r="E590" s="4" t="s">
        <v>2174</v>
      </c>
      <c r="F590" s="4" t="s">
        <v>2174</v>
      </c>
      <c r="G590" s="4" t="s">
        <v>2356</v>
      </c>
      <c r="H590" s="31" t="s">
        <v>73</v>
      </c>
      <c r="I590" s="31" t="s">
        <v>73</v>
      </c>
      <c r="J590" s="31" t="s">
        <v>73</v>
      </c>
      <c r="K590" s="31">
        <v>25</v>
      </c>
      <c r="L590" s="31">
        <v>19</v>
      </c>
      <c r="M590" s="31">
        <v>-22</v>
      </c>
      <c r="N590" s="31">
        <v>-67</v>
      </c>
      <c r="O590" s="31">
        <v>1.8301839122305197E-6</v>
      </c>
      <c r="P590" s="31">
        <v>69.154150928462187</v>
      </c>
      <c r="Q590" s="31">
        <v>7.9857868188240548</v>
      </c>
      <c r="R590" s="31">
        <v>1.3322676295501878E-15</v>
      </c>
      <c r="S590" s="31">
        <v>4.3868908505828585E-11</v>
      </c>
      <c r="T590" s="31">
        <v>3.9098848935676103E-14</v>
      </c>
      <c r="U590" s="31">
        <v>19</v>
      </c>
      <c r="V590" s="31">
        <v>19</v>
      </c>
      <c r="W590" s="31">
        <v>19</v>
      </c>
      <c r="X590" s="31">
        <v>4.6150068858526003</v>
      </c>
      <c r="Y590" s="31">
        <v>23</v>
      </c>
      <c r="Z590" s="31">
        <v>23</v>
      </c>
      <c r="AA590" s="31">
        <v>23</v>
      </c>
      <c r="AB590" s="31">
        <v>5.0796309180105288</v>
      </c>
      <c r="AC590" s="31">
        <v>25</v>
      </c>
      <c r="AD590" s="31">
        <v>25</v>
      </c>
      <c r="AE590" s="31">
        <v>25</v>
      </c>
      <c r="AF590" s="31">
        <v>5.281471118981635</v>
      </c>
      <c r="AG590" s="31">
        <v>4.9920363076149217</v>
      </c>
      <c r="AH590" s="33">
        <v>22.333333333333332</v>
      </c>
      <c r="AI590" s="31">
        <v>0</v>
      </c>
      <c r="AJ590" s="31">
        <v>0</v>
      </c>
      <c r="AK590" s="31">
        <v>0</v>
      </c>
      <c r="AL590" s="31">
        <v>0</v>
      </c>
      <c r="AM590" s="31">
        <v>1</v>
      </c>
      <c r="AN590" s="31">
        <v>1</v>
      </c>
      <c r="AO590" s="31">
        <v>1</v>
      </c>
      <c r="AP590" s="31">
        <v>0.22373224784174225</v>
      </c>
      <c r="AQ590" s="31">
        <v>0</v>
      </c>
      <c r="AR590" s="31">
        <v>0</v>
      </c>
      <c r="AS590" s="31">
        <v>0</v>
      </c>
      <c r="AT590" s="31">
        <v>0</v>
      </c>
      <c r="AU590" s="26">
        <v>7.4577415947247414E-2</v>
      </c>
      <c r="AV590" s="33">
        <v>1</v>
      </c>
      <c r="AW590" s="31">
        <v>1</v>
      </c>
      <c r="AX590" s="31">
        <v>0</v>
      </c>
      <c r="AY590" s="31">
        <v>0.33333333333333331</v>
      </c>
      <c r="AZ590" s="31">
        <v>100000</v>
      </c>
      <c r="BA590" s="31">
        <v>-2.6090061042022082E-8</v>
      </c>
      <c r="BB590" s="31" t="e">
        <v>#DIV/0!</v>
      </c>
      <c r="BC590" s="31">
        <v>-0.99999999999999989</v>
      </c>
      <c r="BD590" s="31">
        <v>0.31731051428365009</v>
      </c>
      <c r="BE590" s="31">
        <v>1</v>
      </c>
      <c r="BF590" s="31">
        <v>0.61135844679069196</v>
      </c>
      <c r="BG590" s="31">
        <v>0</v>
      </c>
      <c r="BH590" s="31">
        <v>0</v>
      </c>
      <c r="BI590" s="31">
        <v>0</v>
      </c>
      <c r="BJ590" s="31">
        <v>0</v>
      </c>
      <c r="BK590" s="31">
        <v>0</v>
      </c>
      <c r="BL590" s="31">
        <v>0</v>
      </c>
      <c r="BM590" s="31">
        <v>0</v>
      </c>
      <c r="BN590" s="31">
        <v>0</v>
      </c>
      <c r="BO590" s="31">
        <v>0</v>
      </c>
      <c r="BP590" s="31">
        <v>0</v>
      </c>
      <c r="BQ590" s="31">
        <v>0</v>
      </c>
      <c r="BR590" s="31">
        <v>0</v>
      </c>
      <c r="BS590" s="26">
        <v>0</v>
      </c>
      <c r="BT590" s="33">
        <v>0</v>
      </c>
      <c r="BU590" s="31">
        <v>1</v>
      </c>
      <c r="BV590" s="31">
        <v>1</v>
      </c>
      <c r="BW590" s="31">
        <v>1</v>
      </c>
      <c r="BX590" s="31">
        <v>0.21934871659925764</v>
      </c>
      <c r="BY590" s="31">
        <v>0</v>
      </c>
      <c r="BZ590" s="31">
        <v>0</v>
      </c>
      <c r="CA590" s="31">
        <v>0</v>
      </c>
      <c r="CB590" s="31">
        <v>0</v>
      </c>
      <c r="CC590" s="31">
        <v>0</v>
      </c>
      <c r="CD590" s="31">
        <v>0</v>
      </c>
      <c r="CE590" s="31">
        <v>0</v>
      </c>
      <c r="CF590" s="31">
        <v>0</v>
      </c>
      <c r="CG590" s="26">
        <v>7.3116238866419214E-2</v>
      </c>
      <c r="CH590" s="33">
        <v>1</v>
      </c>
    </row>
    <row r="591" spans="1:86">
      <c r="A591" s="31" t="s">
        <v>306</v>
      </c>
      <c r="B591" s="31" t="s">
        <v>76</v>
      </c>
      <c r="C591" s="35"/>
      <c r="D591" s="4" t="s">
        <v>72</v>
      </c>
      <c r="E591" s="4" t="s">
        <v>2217</v>
      </c>
      <c r="F591" s="4" t="s">
        <v>2174</v>
      </c>
      <c r="G591" s="4" t="s">
        <v>2356</v>
      </c>
      <c r="H591" s="31" t="s">
        <v>73</v>
      </c>
      <c r="I591" s="31" t="s">
        <v>307</v>
      </c>
      <c r="J591" s="31" t="s">
        <v>154</v>
      </c>
      <c r="K591" s="31">
        <v>913</v>
      </c>
      <c r="L591" s="31">
        <v>590</v>
      </c>
      <c r="M591" s="31">
        <v>-701.66666666666663</v>
      </c>
      <c r="N591" s="31">
        <v>-100000</v>
      </c>
      <c r="O591" s="31">
        <v>5.8185384848752244E-5</v>
      </c>
      <c r="P591" s="31">
        <f>AG591</f>
        <v>68.763020353535993</v>
      </c>
      <c r="Q591" s="31">
        <v>8.3864365759450941</v>
      </c>
      <c r="R591" s="31">
        <v>0</v>
      </c>
      <c r="S591" s="31">
        <v>0</v>
      </c>
      <c r="T591" s="31">
        <v>0</v>
      </c>
      <c r="U591" s="31">
        <v>590</v>
      </c>
      <c r="V591" s="31">
        <v>590</v>
      </c>
      <c r="W591" s="31">
        <v>590</v>
      </c>
      <c r="X591" s="31">
        <v>63.014912984131435</v>
      </c>
      <c r="Y591" s="31">
        <v>602</v>
      </c>
      <c r="Z591" s="31">
        <v>602</v>
      </c>
      <c r="AA591" s="31">
        <v>602</v>
      </c>
      <c r="AB591" s="31">
        <v>58.461962498866782</v>
      </c>
      <c r="AC591" s="31">
        <v>913</v>
      </c>
      <c r="AD591" s="31">
        <v>913</v>
      </c>
      <c r="AE591" s="31">
        <v>913</v>
      </c>
      <c r="AF591" s="31">
        <v>84.812185577609768</v>
      </c>
      <c r="AG591" s="31">
        <v>68.763020353535993</v>
      </c>
      <c r="AH591" s="33">
        <v>701.66666666666663</v>
      </c>
      <c r="AI591" s="31">
        <v>0</v>
      </c>
      <c r="AJ591" s="31">
        <v>0</v>
      </c>
      <c r="AK591" s="31">
        <v>0</v>
      </c>
      <c r="AL591" s="31">
        <v>0</v>
      </c>
      <c r="AM591" s="31">
        <v>0</v>
      </c>
      <c r="AN591" s="31">
        <v>0</v>
      </c>
      <c r="AO591" s="31">
        <v>0</v>
      </c>
      <c r="AP591" s="31">
        <v>0</v>
      </c>
      <c r="AQ591" s="31">
        <v>0</v>
      </c>
      <c r="AR591" s="31">
        <v>0</v>
      </c>
      <c r="AS591" s="31">
        <v>0</v>
      </c>
      <c r="AT591" s="31">
        <v>0</v>
      </c>
      <c r="AU591" s="26">
        <v>0</v>
      </c>
      <c r="AV591" s="33">
        <v>1</v>
      </c>
      <c r="AW591" s="31">
        <v>32</v>
      </c>
      <c r="AX591" s="31">
        <v>24</v>
      </c>
      <c r="AY591" s="31">
        <v>-29</v>
      </c>
      <c r="AZ591" s="31">
        <v>-100000</v>
      </c>
      <c r="BA591" s="31">
        <v>2.8096326608752062E-6</v>
      </c>
      <c r="BB591" s="31">
        <v>100000</v>
      </c>
      <c r="BC591" s="31">
        <v>9.3273921563708395</v>
      </c>
      <c r="BD591" s="31">
        <v>0</v>
      </c>
      <c r="BE591" s="31">
        <v>0</v>
      </c>
      <c r="BF591" s="31">
        <v>0</v>
      </c>
      <c r="BG591" s="31">
        <v>24</v>
      </c>
      <c r="BH591" s="31">
        <v>24</v>
      </c>
      <c r="BI591" s="31">
        <v>24</v>
      </c>
      <c r="BJ591" s="31">
        <v>2.2027759982284745</v>
      </c>
      <c r="BK591" s="31">
        <v>32</v>
      </c>
      <c r="BL591" s="31">
        <v>32</v>
      </c>
      <c r="BM591" s="31">
        <v>32</v>
      </c>
      <c r="BN591" s="31">
        <v>5.2885412557521754</v>
      </c>
      <c r="BO591" s="31">
        <v>31</v>
      </c>
      <c r="BP591" s="31">
        <v>31</v>
      </c>
      <c r="BQ591" s="31">
        <v>31</v>
      </c>
      <c r="BR591" s="31">
        <v>3.3512983704036867</v>
      </c>
      <c r="BS591" s="26">
        <v>3.6142052081281122</v>
      </c>
      <c r="BT591" s="33">
        <v>29</v>
      </c>
      <c r="BU591" s="31">
        <v>0</v>
      </c>
      <c r="BV591" s="31">
        <v>0</v>
      </c>
      <c r="BW591" s="31">
        <v>0</v>
      </c>
      <c r="BX591" s="31">
        <v>0</v>
      </c>
      <c r="BY591" s="31">
        <v>0</v>
      </c>
      <c r="BZ591" s="31">
        <v>0</v>
      </c>
      <c r="CA591" s="31">
        <v>0</v>
      </c>
      <c r="CB591" s="31">
        <v>0</v>
      </c>
      <c r="CC591" s="31">
        <v>0</v>
      </c>
      <c r="CD591" s="31">
        <v>0</v>
      </c>
      <c r="CE591" s="31">
        <v>0</v>
      </c>
      <c r="CF591" s="31">
        <v>0</v>
      </c>
      <c r="CG591" s="26">
        <v>0</v>
      </c>
      <c r="CH591" s="33">
        <v>1</v>
      </c>
    </row>
    <row r="592" spans="1:86">
      <c r="A592" s="31" t="s">
        <v>103</v>
      </c>
      <c r="B592" s="35" t="s">
        <v>71</v>
      </c>
      <c r="C592" s="35"/>
      <c r="D592" s="4" t="s">
        <v>104</v>
      </c>
      <c r="E592" s="4" t="s">
        <v>2174</v>
      </c>
      <c r="F592" s="4" t="s">
        <v>2174</v>
      </c>
      <c r="G592" s="4" t="s">
        <v>2356</v>
      </c>
      <c r="H592" s="31" t="s">
        <v>105</v>
      </c>
      <c r="I592" s="31" t="s">
        <v>73</v>
      </c>
      <c r="J592" s="31" t="s">
        <v>73</v>
      </c>
      <c r="K592" s="31">
        <v>24</v>
      </c>
      <c r="L592" s="31">
        <v>17</v>
      </c>
      <c r="M592" s="31">
        <v>-20.333333333333336</v>
      </c>
      <c r="N592" s="31">
        <v>-62.000000000000007</v>
      </c>
      <c r="O592" s="31">
        <v>1.7116794692648196E-6</v>
      </c>
      <c r="P592" s="31">
        <v>64.741168408948141</v>
      </c>
      <c r="Q592" s="31">
        <v>7.759730769966235</v>
      </c>
      <c r="R592" s="31">
        <v>8.4376949871511897E-15</v>
      </c>
      <c r="S592" s="31">
        <v>2.7783642053691437E-10</v>
      </c>
      <c r="T592" s="31">
        <v>2.3327995007297598E-13</v>
      </c>
      <c r="U592" s="31">
        <v>24</v>
      </c>
      <c r="V592" s="31">
        <v>24</v>
      </c>
      <c r="W592" s="31">
        <v>24</v>
      </c>
      <c r="X592" s="31">
        <v>4.5178488461504402</v>
      </c>
      <c r="Y592" s="31">
        <v>17</v>
      </c>
      <c r="Z592" s="31">
        <v>17</v>
      </c>
      <c r="AA592" s="31">
        <v>17</v>
      </c>
      <c r="AB592" s="31">
        <v>2.9097451019473355</v>
      </c>
      <c r="AC592" s="31">
        <v>21</v>
      </c>
      <c r="AD592" s="31">
        <v>21</v>
      </c>
      <c r="AE592" s="31">
        <v>21</v>
      </c>
      <c r="AF592" s="31">
        <v>3.4382376984570446</v>
      </c>
      <c r="AG592" s="31">
        <v>3.6219438821849401</v>
      </c>
      <c r="AH592" s="34">
        <v>20.666666666666668</v>
      </c>
      <c r="AI592" s="31">
        <v>1</v>
      </c>
      <c r="AJ592" s="31">
        <v>1</v>
      </c>
      <c r="AK592" s="31">
        <v>1</v>
      </c>
      <c r="AL592" s="31">
        <v>0.16914193026827587</v>
      </c>
      <c r="AM592" s="31">
        <v>0</v>
      </c>
      <c r="AN592" s="31">
        <v>0</v>
      </c>
      <c r="AO592" s="31">
        <v>0</v>
      </c>
      <c r="AP592" s="31">
        <v>0</v>
      </c>
      <c r="AQ592" s="31">
        <v>0</v>
      </c>
      <c r="AR592" s="31">
        <v>0</v>
      </c>
      <c r="AS592" s="31">
        <v>0</v>
      </c>
      <c r="AT592" s="31">
        <v>0</v>
      </c>
      <c r="AU592" s="26">
        <v>5.6380643422758621E-2</v>
      </c>
      <c r="AV592" s="33">
        <v>1</v>
      </c>
      <c r="AW592" s="31">
        <v>1</v>
      </c>
      <c r="AX592" s="31">
        <v>0</v>
      </c>
      <c r="AY592" s="31">
        <v>-0.33333333333333331</v>
      </c>
      <c r="AZ592" s="31">
        <v>100000</v>
      </c>
      <c r="BA592" s="31">
        <v>3.2294628123199115E-8</v>
      </c>
      <c r="BB592" s="31">
        <v>100000</v>
      </c>
      <c r="BC592" s="31">
        <v>0.99999999999999978</v>
      </c>
      <c r="BD592" s="31">
        <v>0.31731051553510037</v>
      </c>
      <c r="BE592" s="31">
        <v>1</v>
      </c>
      <c r="BF592" s="31">
        <v>0.61135844679069196</v>
      </c>
      <c r="BG592" s="31">
        <v>1</v>
      </c>
      <c r="BH592" s="31">
        <v>1</v>
      </c>
      <c r="BI592" s="31">
        <v>1</v>
      </c>
      <c r="BJ592" s="31">
        <v>0.1617663623699036</v>
      </c>
      <c r="BK592" s="31">
        <v>0</v>
      </c>
      <c r="BL592" s="31">
        <v>0</v>
      </c>
      <c r="BM592" s="31">
        <v>0</v>
      </c>
      <c r="BN592" s="31">
        <v>0</v>
      </c>
      <c r="BO592" s="31">
        <v>0</v>
      </c>
      <c r="BP592" s="31">
        <v>0</v>
      </c>
      <c r="BQ592" s="31">
        <v>0</v>
      </c>
      <c r="BR592" s="31">
        <v>0</v>
      </c>
      <c r="BS592" s="26">
        <v>5.3922120789967866E-2</v>
      </c>
      <c r="BT592" s="33">
        <v>0.33333333333333331</v>
      </c>
      <c r="BU592" s="31">
        <v>0</v>
      </c>
      <c r="BV592" s="31">
        <v>0</v>
      </c>
      <c r="BW592" s="31">
        <v>0</v>
      </c>
      <c r="BX592" s="31">
        <v>0</v>
      </c>
      <c r="BY592" s="31">
        <v>0</v>
      </c>
      <c r="BZ592" s="31">
        <v>0</v>
      </c>
      <c r="CA592" s="31">
        <v>0</v>
      </c>
      <c r="CB592" s="31">
        <v>0</v>
      </c>
      <c r="CC592" s="31">
        <v>0</v>
      </c>
      <c r="CD592" s="31">
        <v>0</v>
      </c>
      <c r="CE592" s="31">
        <v>0</v>
      </c>
      <c r="CF592" s="31">
        <v>0</v>
      </c>
      <c r="CG592" s="26">
        <v>0</v>
      </c>
      <c r="CH592" s="33">
        <v>1</v>
      </c>
    </row>
    <row r="593" spans="1:86">
      <c r="A593" s="31" t="s">
        <v>570</v>
      </c>
      <c r="B593" s="35" t="s">
        <v>71</v>
      </c>
      <c r="C593" s="35"/>
      <c r="D593" s="4" t="s">
        <v>571</v>
      </c>
      <c r="E593" s="4" t="s">
        <v>2255</v>
      </c>
      <c r="F593" s="4" t="s">
        <v>2174</v>
      </c>
      <c r="G593" s="4" t="s">
        <v>2356</v>
      </c>
      <c r="H593" s="31" t="s">
        <v>572</v>
      </c>
      <c r="I593" s="31" t="s">
        <v>517</v>
      </c>
      <c r="J593" s="31" t="s">
        <v>73</v>
      </c>
      <c r="K593" s="31">
        <v>95</v>
      </c>
      <c r="L593" s="31">
        <v>74</v>
      </c>
      <c r="M593" s="31">
        <v>-83</v>
      </c>
      <c r="N593" s="31">
        <v>-63.25</v>
      </c>
      <c r="O593" s="31">
        <v>6.9118991381002166E-6</v>
      </c>
      <c r="P593" s="31">
        <v>64.599282599105806</v>
      </c>
      <c r="Q593" s="31">
        <v>15.424142587689861</v>
      </c>
      <c r="R593" s="31">
        <v>0</v>
      </c>
      <c r="S593" s="31">
        <v>0</v>
      </c>
      <c r="T593" s="31">
        <v>0</v>
      </c>
      <c r="U593" s="31">
        <v>75</v>
      </c>
      <c r="V593" s="31">
        <v>75</v>
      </c>
      <c r="W593" s="31">
        <v>75</v>
      </c>
      <c r="X593" s="31">
        <v>19.143427314196781</v>
      </c>
      <c r="Y593" s="31">
        <v>83</v>
      </c>
      <c r="Z593" s="31">
        <v>83</v>
      </c>
      <c r="AA593" s="31">
        <v>83</v>
      </c>
      <c r="AB593" s="31">
        <v>19.262918720768006</v>
      </c>
      <c r="AC593" s="31">
        <v>95</v>
      </c>
      <c r="AD593" s="31">
        <v>95</v>
      </c>
      <c r="AE593" s="31">
        <v>95</v>
      </c>
      <c r="AF593" s="31">
        <v>21.09007789206904</v>
      </c>
      <c r="AG593" s="31">
        <v>19.832141309011273</v>
      </c>
      <c r="AH593" s="33">
        <v>84.333333333333329</v>
      </c>
      <c r="AI593" s="31">
        <v>1</v>
      </c>
      <c r="AJ593" s="31">
        <v>1</v>
      </c>
      <c r="AK593" s="31">
        <v>1</v>
      </c>
      <c r="AL593" s="31">
        <v>0.22934499019427237</v>
      </c>
      <c r="AM593" s="31">
        <v>3</v>
      </c>
      <c r="AN593" s="31">
        <v>3</v>
      </c>
      <c r="AO593" s="31">
        <v>3</v>
      </c>
      <c r="AP593" s="31">
        <v>0.70532539150108575</v>
      </c>
      <c r="AQ593" s="31">
        <v>0</v>
      </c>
      <c r="AR593" s="31">
        <v>0</v>
      </c>
      <c r="AS593" s="31">
        <v>0</v>
      </c>
      <c r="AT593" s="31">
        <v>0</v>
      </c>
      <c r="AU593" s="26">
        <v>0.3115567938984527</v>
      </c>
      <c r="AV593" s="33">
        <v>1.3333333333333333</v>
      </c>
      <c r="AW593" s="31">
        <v>1</v>
      </c>
      <c r="AX593" s="31">
        <v>1</v>
      </c>
      <c r="AY593" s="31">
        <v>-0.33333333333333331</v>
      </c>
      <c r="AZ593" s="31">
        <v>-2</v>
      </c>
      <c r="BA593" s="31">
        <v>5.1001213365338207E-8</v>
      </c>
      <c r="BB593" s="31">
        <v>2.9548138810798372</v>
      </c>
      <c r="BC593" s="31">
        <v>0.9696368529256032</v>
      </c>
      <c r="BD593" s="31">
        <v>0.33222754066556592</v>
      </c>
      <c r="BE593" s="31">
        <v>1</v>
      </c>
      <c r="BF593" s="31">
        <v>0.62861473428905013</v>
      </c>
      <c r="BG593" s="31">
        <v>0</v>
      </c>
      <c r="BH593" s="31">
        <v>0</v>
      </c>
      <c r="BI593" s="31">
        <v>0</v>
      </c>
      <c r="BJ593" s="31">
        <v>0</v>
      </c>
      <c r="BK593" s="31">
        <v>1</v>
      </c>
      <c r="BL593" s="31">
        <v>1</v>
      </c>
      <c r="BM593" s="31">
        <v>1</v>
      </c>
      <c r="BN593" s="31">
        <v>0.39495991369759365</v>
      </c>
      <c r="BO593" s="31">
        <v>1</v>
      </c>
      <c r="BP593" s="31">
        <v>1</v>
      </c>
      <c r="BQ593" s="31">
        <v>1</v>
      </c>
      <c r="BR593" s="31">
        <v>0.25835597059973747</v>
      </c>
      <c r="BS593" s="26">
        <v>0.21777196143244371</v>
      </c>
      <c r="BT593" s="33">
        <v>0.66666666666666663</v>
      </c>
      <c r="BU593" s="31">
        <v>0</v>
      </c>
      <c r="BV593" s="31">
        <v>0</v>
      </c>
      <c r="BW593" s="31">
        <v>0</v>
      </c>
      <c r="BX593" s="31">
        <v>0</v>
      </c>
      <c r="BY593" s="31">
        <v>0</v>
      </c>
      <c r="BZ593" s="31">
        <v>0</v>
      </c>
      <c r="CA593" s="31">
        <v>0</v>
      </c>
      <c r="CB593" s="31">
        <v>0</v>
      </c>
      <c r="CC593" s="31">
        <v>1</v>
      </c>
      <c r="CD593" s="31">
        <v>1</v>
      </c>
      <c r="CE593" s="31">
        <v>1</v>
      </c>
      <c r="CF593" s="31">
        <v>0.21094972350480112</v>
      </c>
      <c r="CG593" s="26">
        <v>7.0316574501600379E-2</v>
      </c>
      <c r="CH593" s="33">
        <v>1</v>
      </c>
    </row>
    <row r="594" spans="1:86">
      <c r="A594" s="31" t="s">
        <v>545</v>
      </c>
      <c r="B594" s="31" t="s">
        <v>76</v>
      </c>
      <c r="C594" s="35"/>
      <c r="D594" s="4" t="s">
        <v>546</v>
      </c>
      <c r="E594" s="4" t="s">
        <v>2251</v>
      </c>
      <c r="F594" s="4" t="s">
        <v>2174</v>
      </c>
      <c r="G594" s="4" t="s">
        <v>2356</v>
      </c>
      <c r="H594" s="31" t="s">
        <v>547</v>
      </c>
      <c r="I594" s="31" t="s">
        <v>548</v>
      </c>
      <c r="J594" s="31" t="s">
        <v>73</v>
      </c>
      <c r="K594" s="31">
        <v>123</v>
      </c>
      <c r="L594" s="31">
        <v>73</v>
      </c>
      <c r="M594" s="31">
        <v>-100.66666666666666</v>
      </c>
      <c r="N594" s="31">
        <v>-61.399999999999991</v>
      </c>
      <c r="O594" s="31">
        <v>8.3627400471196092E-6</v>
      </c>
      <c r="P594" s="31">
        <v>63.632521225763362</v>
      </c>
      <c r="Q594" s="31">
        <v>8.1113530737070612</v>
      </c>
      <c r="R594" s="31">
        <v>4.4408920985006262E-16</v>
      </c>
      <c r="S594" s="31">
        <v>1.4622969501942862E-11</v>
      </c>
      <c r="T594" s="31">
        <v>1.3577501858814171E-14</v>
      </c>
      <c r="U594" s="31">
        <v>75</v>
      </c>
      <c r="V594" s="31">
        <v>75</v>
      </c>
      <c r="W594" s="31">
        <v>75</v>
      </c>
      <c r="X594" s="31">
        <v>10.457983440163057</v>
      </c>
      <c r="Y594" s="31">
        <v>124</v>
      </c>
      <c r="Z594" s="31">
        <v>124</v>
      </c>
      <c r="AA594" s="31">
        <v>124</v>
      </c>
      <c r="AB594" s="31">
        <v>15.721498590042248</v>
      </c>
      <c r="AC594" s="31">
        <v>108</v>
      </c>
      <c r="AD594" s="31">
        <v>108</v>
      </c>
      <c r="AE594" s="31">
        <v>108</v>
      </c>
      <c r="AF594" s="31">
        <v>13.098048375074455</v>
      </c>
      <c r="AG594" s="31">
        <v>13.092510135093255</v>
      </c>
      <c r="AH594" s="33">
        <v>102.33333333333333</v>
      </c>
      <c r="AI594" s="31">
        <v>2</v>
      </c>
      <c r="AJ594" s="31">
        <v>2</v>
      </c>
      <c r="AK594" s="31">
        <v>2</v>
      </c>
      <c r="AL594" s="31">
        <v>0.25058063743448278</v>
      </c>
      <c r="AM594" s="31">
        <v>1</v>
      </c>
      <c r="AN594" s="31">
        <v>1</v>
      </c>
      <c r="AO594" s="31">
        <v>1</v>
      </c>
      <c r="AP594" s="31">
        <v>0.12843888302025944</v>
      </c>
      <c r="AQ594" s="31">
        <v>2</v>
      </c>
      <c r="AR594" s="31">
        <v>2</v>
      </c>
      <c r="AS594" s="31">
        <v>2</v>
      </c>
      <c r="AT594" s="31">
        <v>0.2391320140728119</v>
      </c>
      <c r="AU594" s="26">
        <v>0.20605051150918471</v>
      </c>
      <c r="AV594" s="33">
        <v>1.6666666666666667</v>
      </c>
      <c r="AW594" s="31">
        <v>36</v>
      </c>
      <c r="AX594" s="31">
        <v>13</v>
      </c>
      <c r="AY594" s="31">
        <v>-22.666666666666664</v>
      </c>
      <c r="AZ594" s="31">
        <v>-5.8571428571428568</v>
      </c>
      <c r="BA594" s="31">
        <v>2.428853387065865E-6</v>
      </c>
      <c r="BB594" s="31">
        <v>7.685860395468687</v>
      </c>
      <c r="BC594" s="31">
        <v>3.3782948798914849</v>
      </c>
      <c r="BD594" s="31">
        <v>7.2936908839249526E-4</v>
      </c>
      <c r="BE594" s="31">
        <v>1</v>
      </c>
      <c r="BF594" s="31">
        <v>8.823168751869245E-3</v>
      </c>
      <c r="BG594" s="31">
        <v>17</v>
      </c>
      <c r="BH594" s="31">
        <v>17</v>
      </c>
      <c r="BI594" s="31">
        <v>17</v>
      </c>
      <c r="BJ594" s="31">
        <v>2.0370578965098973</v>
      </c>
      <c r="BK594" s="31">
        <v>25</v>
      </c>
      <c r="BL594" s="31">
        <v>25</v>
      </c>
      <c r="BM594" s="31">
        <v>25</v>
      </c>
      <c r="BN594" s="31">
        <v>5.3941284509625058</v>
      </c>
      <c r="BO594" s="31">
        <v>40</v>
      </c>
      <c r="BP594" s="31">
        <v>40</v>
      </c>
      <c r="BQ594" s="31">
        <v>40</v>
      </c>
      <c r="BR594" s="31">
        <v>5.6455563945868557</v>
      </c>
      <c r="BS594" s="26">
        <v>4.3589142473530869</v>
      </c>
      <c r="BT594" s="33">
        <v>27.333333333333332</v>
      </c>
      <c r="BU594" s="31">
        <v>4</v>
      </c>
      <c r="BV594" s="31">
        <v>4</v>
      </c>
      <c r="BW594" s="31">
        <v>4</v>
      </c>
      <c r="BX594" s="31">
        <v>0.50368964552422124</v>
      </c>
      <c r="BY594" s="31">
        <v>4</v>
      </c>
      <c r="BZ594" s="31">
        <v>4</v>
      </c>
      <c r="CA594" s="31">
        <v>4</v>
      </c>
      <c r="CB594" s="31">
        <v>0.48672560035633999</v>
      </c>
      <c r="CC594" s="31">
        <v>6</v>
      </c>
      <c r="CD594" s="31">
        <v>6</v>
      </c>
      <c r="CE594" s="31">
        <v>6</v>
      </c>
      <c r="CF594" s="31">
        <v>0.69144631593240369</v>
      </c>
      <c r="CG594" s="26">
        <v>0.56062052060432166</v>
      </c>
      <c r="CH594" s="33">
        <v>4.666666666666667</v>
      </c>
    </row>
    <row r="595" spans="1:86">
      <c r="A595" s="31" t="s">
        <v>857</v>
      </c>
      <c r="B595" s="35" t="s">
        <v>71</v>
      </c>
      <c r="C595" s="35"/>
      <c r="D595" s="4" t="s">
        <v>73</v>
      </c>
      <c r="E595" s="4" t="s">
        <v>2174</v>
      </c>
      <c r="F595" s="4" t="s">
        <v>2174</v>
      </c>
      <c r="G595" s="4" t="s">
        <v>2356</v>
      </c>
      <c r="H595" s="31" t="s">
        <v>73</v>
      </c>
      <c r="I595" s="31" t="s">
        <v>73</v>
      </c>
      <c r="J595" s="31" t="s">
        <v>73</v>
      </c>
      <c r="K595" s="31">
        <v>2612</v>
      </c>
      <c r="L595" s="31">
        <v>1852</v>
      </c>
      <c r="M595" s="31">
        <v>-2199</v>
      </c>
      <c r="N595" s="31">
        <v>-59.901785714285715</v>
      </c>
      <c r="O595" s="31">
        <v>1.8353165523382099E-4</v>
      </c>
      <c r="P595" s="31">
        <v>61.138031442717612</v>
      </c>
      <c r="Q595" s="31">
        <v>11.947120790203057</v>
      </c>
      <c r="R595" s="31">
        <v>0</v>
      </c>
      <c r="S595" s="31">
        <v>0</v>
      </c>
      <c r="T595" s="31">
        <v>0</v>
      </c>
      <c r="U595" s="31">
        <v>2185</v>
      </c>
      <c r="V595" s="31">
        <v>2185</v>
      </c>
      <c r="W595" s="31">
        <v>2185</v>
      </c>
      <c r="X595" s="31">
        <v>460.20977756823834</v>
      </c>
      <c r="Y595" s="31">
        <v>1903</v>
      </c>
      <c r="Z595" s="31">
        <v>1903</v>
      </c>
      <c r="AA595" s="31">
        <v>1903</v>
      </c>
      <c r="AB595" s="31">
        <v>364.44228245204636</v>
      </c>
      <c r="AC595" s="31">
        <v>2621</v>
      </c>
      <c r="AD595" s="31">
        <v>2621</v>
      </c>
      <c r="AE595" s="31">
        <v>2621</v>
      </c>
      <c r="AF595" s="31">
        <v>480.13964742755451</v>
      </c>
      <c r="AG595" s="31">
        <v>434.93056914927973</v>
      </c>
      <c r="AH595" s="34">
        <v>2236.3333333333335</v>
      </c>
      <c r="AI595" s="31">
        <v>52</v>
      </c>
      <c r="AJ595" s="31">
        <v>52</v>
      </c>
      <c r="AK595" s="31">
        <v>52</v>
      </c>
      <c r="AL595" s="31">
        <v>9.8409850337905969</v>
      </c>
      <c r="AM595" s="31">
        <v>51</v>
      </c>
      <c r="AN595" s="31">
        <v>51</v>
      </c>
      <c r="AO595" s="31">
        <v>51</v>
      </c>
      <c r="AP595" s="31">
        <v>9.8942848625956508</v>
      </c>
      <c r="AQ595" s="31">
        <v>9</v>
      </c>
      <c r="AR595" s="31">
        <v>9</v>
      </c>
      <c r="AS595" s="31">
        <v>9</v>
      </c>
      <c r="AT595" s="31">
        <v>1.6254287949564556</v>
      </c>
      <c r="AU595" s="26">
        <v>7.120232897114235</v>
      </c>
      <c r="AV595" s="33">
        <v>37.333333333333336</v>
      </c>
      <c r="AW595" s="31">
        <v>219</v>
      </c>
      <c r="AX595" s="31">
        <v>148</v>
      </c>
      <c r="AY595" s="31">
        <v>-123.66666666666669</v>
      </c>
      <c r="AZ595" s="31">
        <v>-3.0726256983240225</v>
      </c>
      <c r="BA595" s="31">
        <v>1.5361774470770207E-5</v>
      </c>
      <c r="BB595" s="31">
        <v>4.4174718200673357</v>
      </c>
      <c r="BC595" s="31">
        <v>2.0545708745367155</v>
      </c>
      <c r="BD595" s="31">
        <v>3.992047589651726E-2</v>
      </c>
      <c r="BE595" s="31">
        <v>1</v>
      </c>
      <c r="BF595" s="31">
        <v>0.1740600410911706</v>
      </c>
      <c r="BG595" s="31">
        <v>119</v>
      </c>
      <c r="BH595" s="31">
        <v>119</v>
      </c>
      <c r="BI595" s="31">
        <v>119</v>
      </c>
      <c r="BJ595" s="31">
        <v>21.538682094566187</v>
      </c>
      <c r="BK595" s="31">
        <v>228</v>
      </c>
      <c r="BL595" s="31">
        <v>228</v>
      </c>
      <c r="BM595" s="31">
        <v>228</v>
      </c>
      <c r="BN595" s="31">
        <v>74.307702923916494</v>
      </c>
      <c r="BO595" s="31">
        <v>203</v>
      </c>
      <c r="BP595" s="31">
        <v>203</v>
      </c>
      <c r="BQ595" s="31">
        <v>203</v>
      </c>
      <c r="BR595" s="31">
        <v>43.277335103119661</v>
      </c>
      <c r="BS595" s="26">
        <v>46.374573373867442</v>
      </c>
      <c r="BT595" s="33">
        <v>183.33333333333334</v>
      </c>
      <c r="BU595" s="31">
        <v>11</v>
      </c>
      <c r="BV595" s="31">
        <v>11</v>
      </c>
      <c r="BW595" s="31">
        <v>11</v>
      </c>
      <c r="BX595" s="31">
        <v>2.0922492967929189</v>
      </c>
      <c r="BY595" s="31">
        <v>9</v>
      </c>
      <c r="BZ595" s="31">
        <v>9</v>
      </c>
      <c r="CA595" s="31">
        <v>9</v>
      </c>
      <c r="CB595" s="31">
        <v>1.6541863061061626</v>
      </c>
      <c r="CC595" s="31">
        <v>159</v>
      </c>
      <c r="CD595" s="31">
        <v>159</v>
      </c>
      <c r="CE595" s="31">
        <v>159</v>
      </c>
      <c r="CF595" s="31">
        <v>27.677193792986564</v>
      </c>
      <c r="CG595" s="26">
        <v>10.474543131961882</v>
      </c>
      <c r="CH595" s="33">
        <v>59.666666666666664</v>
      </c>
    </row>
    <row r="596" spans="1:86">
      <c r="A596" s="31" t="s">
        <v>1618</v>
      </c>
      <c r="B596" s="35" t="s">
        <v>71</v>
      </c>
      <c r="C596" s="35"/>
      <c r="D596" s="4" t="s">
        <v>72</v>
      </c>
      <c r="E596" s="4" t="s">
        <v>2174</v>
      </c>
      <c r="F596" s="4" t="s">
        <v>2174</v>
      </c>
      <c r="G596" s="4" t="s">
        <v>2356</v>
      </c>
      <c r="H596" s="31" t="s">
        <v>73</v>
      </c>
      <c r="I596" s="31" t="s">
        <v>73</v>
      </c>
      <c r="J596" s="31" t="s">
        <v>73</v>
      </c>
      <c r="K596" s="31">
        <v>20</v>
      </c>
      <c r="L596" s="31">
        <v>12</v>
      </c>
      <c r="M596" s="31">
        <v>-16.666666666666668</v>
      </c>
      <c r="N596" s="31">
        <v>-51</v>
      </c>
      <c r="O596" s="31">
        <v>1.3917417729403447E-6</v>
      </c>
      <c r="P596" s="31">
        <v>52.827020440132721</v>
      </c>
      <c r="Q596" s="31">
        <v>6.7714818135614081</v>
      </c>
      <c r="R596" s="31">
        <v>1.2747136679536197E-11</v>
      </c>
      <c r="S596" s="31">
        <v>4.1973771658376791E-7</v>
      </c>
      <c r="T596" s="31">
        <v>2.658250263355085E-10</v>
      </c>
      <c r="U596" s="31">
        <v>20</v>
      </c>
      <c r="V596" s="31">
        <v>20</v>
      </c>
      <c r="W596" s="31">
        <v>20</v>
      </c>
      <c r="X596" s="31">
        <v>1.4074295470873646</v>
      </c>
      <c r="Y596" s="31">
        <v>12</v>
      </c>
      <c r="Z596" s="31">
        <v>12</v>
      </c>
      <c r="AA596" s="31">
        <v>12</v>
      </c>
      <c r="AB596" s="31">
        <v>0.7678271846809902</v>
      </c>
      <c r="AC596" s="31">
        <v>19</v>
      </c>
      <c r="AD596" s="31">
        <v>19</v>
      </c>
      <c r="AE596" s="31">
        <v>19</v>
      </c>
      <c r="AF596" s="31">
        <v>1.1629108370393209</v>
      </c>
      <c r="AG596" s="31">
        <v>1.1127225229358919</v>
      </c>
      <c r="AH596" s="33">
        <v>17</v>
      </c>
      <c r="AI596" s="31">
        <v>0</v>
      </c>
      <c r="AJ596" s="31">
        <v>0</v>
      </c>
      <c r="AK596" s="31">
        <v>0</v>
      </c>
      <c r="AL596" s="31">
        <v>0</v>
      </c>
      <c r="AM596" s="31">
        <v>0</v>
      </c>
      <c r="AN596" s="31">
        <v>0</v>
      </c>
      <c r="AO596" s="31">
        <v>0</v>
      </c>
      <c r="AP596" s="31">
        <v>0</v>
      </c>
      <c r="AQ596" s="31">
        <v>1</v>
      </c>
      <c r="AR596" s="31">
        <v>1</v>
      </c>
      <c r="AS596" s="31">
        <v>1</v>
      </c>
      <c r="AT596" s="31">
        <v>6.0341723177251602E-2</v>
      </c>
      <c r="AU596" s="26">
        <v>2.0113907725750533E-2</v>
      </c>
      <c r="AV596" s="33">
        <v>1</v>
      </c>
      <c r="AW596" s="31">
        <v>14</v>
      </c>
      <c r="AX596" s="31">
        <v>2</v>
      </c>
      <c r="AY596" s="31">
        <v>4.6666666666666661</v>
      </c>
      <c r="AZ596" s="31">
        <v>1.3255813953488371</v>
      </c>
      <c r="BA596" s="31">
        <v>-1.2155819767155367E-7</v>
      </c>
      <c r="BB596" s="31">
        <v>-1.0888253962448473</v>
      </c>
      <c r="BC596" s="31">
        <v>-0.42030262004025271</v>
      </c>
      <c r="BD596" s="31">
        <v>0.67426439705145325</v>
      </c>
      <c r="BE596" s="31">
        <v>1</v>
      </c>
      <c r="BF596" s="31">
        <v>0.95797637926520884</v>
      </c>
      <c r="BG596" s="31">
        <v>19</v>
      </c>
      <c r="BH596" s="31">
        <v>19</v>
      </c>
      <c r="BI596" s="31">
        <v>19</v>
      </c>
      <c r="BJ596" s="31">
        <v>1.1489947233750162</v>
      </c>
      <c r="BK596" s="31">
        <v>9</v>
      </c>
      <c r="BL596" s="31">
        <v>9</v>
      </c>
      <c r="BM596" s="31">
        <v>9</v>
      </c>
      <c r="BN596" s="31">
        <v>0.98001735595057116</v>
      </c>
      <c r="BO596" s="31">
        <v>15</v>
      </c>
      <c r="BP596" s="31">
        <v>15</v>
      </c>
      <c r="BQ596" s="31">
        <v>15</v>
      </c>
      <c r="BR596" s="31">
        <v>1.0684347382278863</v>
      </c>
      <c r="BS596" s="26">
        <v>1.0658156058511576</v>
      </c>
      <c r="BT596" s="33">
        <v>14.333333333333334</v>
      </c>
      <c r="BU596" s="31">
        <v>17</v>
      </c>
      <c r="BV596" s="31">
        <v>17</v>
      </c>
      <c r="BW596" s="31">
        <v>17</v>
      </c>
      <c r="BX596" s="31">
        <v>1.080343678951484</v>
      </c>
      <c r="BY596" s="31">
        <v>23</v>
      </c>
      <c r="BZ596" s="31">
        <v>23</v>
      </c>
      <c r="CA596" s="31">
        <v>23</v>
      </c>
      <c r="CB596" s="31">
        <v>1.4124140085106875</v>
      </c>
      <c r="CC596" s="31">
        <v>17</v>
      </c>
      <c r="CD596" s="31">
        <v>17</v>
      </c>
      <c r="CE596" s="31">
        <v>17</v>
      </c>
      <c r="CF596" s="31">
        <v>0.98870361063231549</v>
      </c>
      <c r="CG596" s="26">
        <v>1.1604870993648289</v>
      </c>
      <c r="CH596" s="33">
        <v>19</v>
      </c>
    </row>
    <row r="597" spans="1:86">
      <c r="A597" s="31" t="s">
        <v>420</v>
      </c>
      <c r="B597" s="35" t="s">
        <v>71</v>
      </c>
      <c r="C597" s="35"/>
      <c r="D597" s="4" t="s">
        <v>72</v>
      </c>
      <c r="E597" s="4" t="s">
        <v>2174</v>
      </c>
      <c r="F597" s="4" t="s">
        <v>2174</v>
      </c>
      <c r="G597" s="4" t="s">
        <v>2356</v>
      </c>
      <c r="H597" s="31" t="s">
        <v>73</v>
      </c>
      <c r="I597" s="31" t="s">
        <v>73</v>
      </c>
      <c r="J597" s="31" t="s">
        <v>73</v>
      </c>
      <c r="K597" s="31">
        <v>27</v>
      </c>
      <c r="L597" s="31">
        <v>10</v>
      </c>
      <c r="M597" s="31">
        <v>-16.666666666666668</v>
      </c>
      <c r="N597" s="31">
        <v>-51</v>
      </c>
      <c r="O597" s="31">
        <v>1.3719076958606956E-6</v>
      </c>
      <c r="P597" s="31">
        <v>52.088419913658143</v>
      </c>
      <c r="Q597" s="31">
        <v>3.5434743528065149</v>
      </c>
      <c r="R597" s="31">
        <v>3.9489221258248719E-4</v>
      </c>
      <c r="S597" s="31">
        <v>1</v>
      </c>
      <c r="T597" s="31">
        <v>2.7736797730196542E-3</v>
      </c>
      <c r="U597" s="31">
        <v>10</v>
      </c>
      <c r="V597" s="31">
        <v>10</v>
      </c>
      <c r="W597" s="31">
        <v>10</v>
      </c>
      <c r="X597" s="31">
        <v>1.9184071533547518</v>
      </c>
      <c r="Y597" s="31">
        <v>14</v>
      </c>
      <c r="Z597" s="31">
        <v>14</v>
      </c>
      <c r="AA597" s="31">
        <v>14</v>
      </c>
      <c r="AB597" s="31">
        <v>2.4420490926796674</v>
      </c>
      <c r="AC597" s="31">
        <v>27</v>
      </c>
      <c r="AD597" s="31">
        <v>27</v>
      </c>
      <c r="AE597" s="31">
        <v>27</v>
      </c>
      <c r="AF597" s="31">
        <v>4.5050612245479016</v>
      </c>
      <c r="AG597" s="31">
        <v>2.9551724901941068</v>
      </c>
      <c r="AH597" s="33">
        <v>17</v>
      </c>
      <c r="AI597" s="31">
        <v>1</v>
      </c>
      <c r="AJ597" s="31">
        <v>1</v>
      </c>
      <c r="AK597" s="31">
        <v>1</v>
      </c>
      <c r="AL597" s="31">
        <v>0.17237394167467607</v>
      </c>
      <c r="AM597" s="31">
        <v>0</v>
      </c>
      <c r="AN597" s="31">
        <v>0</v>
      </c>
      <c r="AO597" s="31">
        <v>0</v>
      </c>
      <c r="AP597" s="31">
        <v>0</v>
      </c>
      <c r="AQ597" s="31">
        <v>0</v>
      </c>
      <c r="AR597" s="31">
        <v>0</v>
      </c>
      <c r="AS597" s="31">
        <v>0</v>
      </c>
      <c r="AT597" s="31">
        <v>0</v>
      </c>
      <c r="AU597" s="26">
        <v>5.7457980558225354E-2</v>
      </c>
      <c r="AV597" s="33">
        <v>1</v>
      </c>
      <c r="AW597" s="31">
        <v>4</v>
      </c>
      <c r="AX597" s="31">
        <v>2</v>
      </c>
      <c r="AY597" s="31">
        <v>-2.6666666666666665</v>
      </c>
      <c r="AZ597" s="31">
        <v>-9</v>
      </c>
      <c r="BA597" s="31">
        <v>3.0355426783419358E-7</v>
      </c>
      <c r="BB597" s="31">
        <v>12.634862334992869</v>
      </c>
      <c r="BC597" s="31">
        <v>3.0253980253298876</v>
      </c>
      <c r="BD597" s="31">
        <v>2.4830629633485479E-3</v>
      </c>
      <c r="BE597" s="31">
        <v>1</v>
      </c>
      <c r="BF597" s="31">
        <v>2.2928294312306714E-2</v>
      </c>
      <c r="BG597" s="31">
        <v>2</v>
      </c>
      <c r="BH597" s="31">
        <v>2</v>
      </c>
      <c r="BI597" s="31">
        <v>2</v>
      </c>
      <c r="BJ597" s="31">
        <v>0.32971487871572708</v>
      </c>
      <c r="BK597" s="31">
        <v>4</v>
      </c>
      <c r="BL597" s="31">
        <v>4</v>
      </c>
      <c r="BM597" s="31">
        <v>4</v>
      </c>
      <c r="BN597" s="31">
        <v>1.1873954093328929</v>
      </c>
      <c r="BO597" s="31">
        <v>3</v>
      </c>
      <c r="BP597" s="31">
        <v>3</v>
      </c>
      <c r="BQ597" s="31">
        <v>3</v>
      </c>
      <c r="BR597" s="31">
        <v>0.58253511842233796</v>
      </c>
      <c r="BS597" s="26">
        <v>0.69988180215698603</v>
      </c>
      <c r="BT597" s="33">
        <v>3</v>
      </c>
      <c r="BU597" s="31">
        <v>0</v>
      </c>
      <c r="BV597" s="31">
        <v>0</v>
      </c>
      <c r="BW597" s="31">
        <v>0</v>
      </c>
      <c r="BX597" s="31">
        <v>0</v>
      </c>
      <c r="BY597" s="31">
        <v>0</v>
      </c>
      <c r="BZ597" s="31">
        <v>0</v>
      </c>
      <c r="CA597" s="31">
        <v>0</v>
      </c>
      <c r="CB597" s="31">
        <v>0</v>
      </c>
      <c r="CC597" s="31">
        <v>1</v>
      </c>
      <c r="CD597" s="31">
        <v>1</v>
      </c>
      <c r="CE597" s="31">
        <v>1</v>
      </c>
      <c r="CF597" s="31">
        <v>0.15854819983163396</v>
      </c>
      <c r="CG597" s="26">
        <v>5.2849399943877988E-2</v>
      </c>
      <c r="CH597" s="33">
        <v>1</v>
      </c>
    </row>
    <row r="598" spans="1:86">
      <c r="A598" s="31" t="s">
        <v>1579</v>
      </c>
      <c r="B598" s="35" t="s">
        <v>71</v>
      </c>
      <c r="C598" s="35"/>
      <c r="D598" s="4" t="s">
        <v>1043</v>
      </c>
      <c r="E598" s="4" t="s">
        <v>2174</v>
      </c>
      <c r="F598" s="4" t="s">
        <v>2174</v>
      </c>
      <c r="G598" s="4" t="s">
        <v>2356</v>
      </c>
      <c r="H598" s="31" t="s">
        <v>1044</v>
      </c>
      <c r="I598" s="31" t="s">
        <v>1045</v>
      </c>
      <c r="J598" s="31" t="s">
        <v>73</v>
      </c>
      <c r="K598" s="31">
        <v>1048</v>
      </c>
      <c r="L598" s="31">
        <v>910</v>
      </c>
      <c r="M598" s="31">
        <v>-982.66666666666663</v>
      </c>
      <c r="N598" s="31">
        <v>-100000</v>
      </c>
      <c r="O598" s="31">
        <v>8.2192422769544973E-5</v>
      </c>
      <c r="P598" s="31">
        <f>AG598</f>
        <v>49.723183768629745</v>
      </c>
      <c r="Q598" s="31">
        <v>54.443717304283759</v>
      </c>
      <c r="R598" s="31">
        <v>0</v>
      </c>
      <c r="S598" s="31">
        <v>0</v>
      </c>
      <c r="T598" s="31">
        <v>0</v>
      </c>
      <c r="U598" s="31">
        <v>990</v>
      </c>
      <c r="V598" s="31">
        <v>990</v>
      </c>
      <c r="W598" s="31">
        <v>990</v>
      </c>
      <c r="X598" s="31">
        <v>54.115793801439033</v>
      </c>
      <c r="Y598" s="31">
        <v>910</v>
      </c>
      <c r="Z598" s="31">
        <v>910</v>
      </c>
      <c r="AA598" s="31">
        <v>910</v>
      </c>
      <c r="AB598" s="31">
        <v>45.228876571317613</v>
      </c>
      <c r="AC598" s="31">
        <v>1048</v>
      </c>
      <c r="AD598" s="31">
        <v>1048</v>
      </c>
      <c r="AE598" s="31">
        <v>1048</v>
      </c>
      <c r="AF598" s="31">
        <v>49.824880933132597</v>
      </c>
      <c r="AG598" s="31">
        <v>49.723183768629745</v>
      </c>
      <c r="AH598" s="33">
        <v>982.66666666666663</v>
      </c>
      <c r="AI598" s="31">
        <v>0</v>
      </c>
      <c r="AJ598" s="31">
        <v>0</v>
      </c>
      <c r="AK598" s="31">
        <v>0</v>
      </c>
      <c r="AL598" s="31">
        <v>0</v>
      </c>
      <c r="AM598" s="31">
        <v>0</v>
      </c>
      <c r="AN598" s="31">
        <v>0</v>
      </c>
      <c r="AO598" s="31">
        <v>0</v>
      </c>
      <c r="AP598" s="31">
        <v>0</v>
      </c>
      <c r="AQ598" s="31">
        <v>0</v>
      </c>
      <c r="AR598" s="31">
        <v>0</v>
      </c>
      <c r="AS598" s="31">
        <v>0</v>
      </c>
      <c r="AT598" s="31">
        <v>0</v>
      </c>
      <c r="AU598" s="26">
        <v>0</v>
      </c>
      <c r="AV598" s="33">
        <v>1</v>
      </c>
      <c r="AW598" s="31">
        <v>2</v>
      </c>
      <c r="AX598" s="31">
        <v>1</v>
      </c>
      <c r="AY598" s="31">
        <v>-1</v>
      </c>
      <c r="AZ598" s="31">
        <v>-4</v>
      </c>
      <c r="BA598" s="31">
        <v>1.0276644926343213E-7</v>
      </c>
      <c r="BB598" s="31">
        <v>4.9389117985546624</v>
      </c>
      <c r="BC598" s="31">
        <v>1.4752656941199194</v>
      </c>
      <c r="BD598" s="31">
        <v>0.14014113370488968</v>
      </c>
      <c r="BE598" s="31">
        <v>1</v>
      </c>
      <c r="BF598" s="31">
        <v>0.40130161323894314</v>
      </c>
      <c r="BG598" s="31">
        <v>2</v>
      </c>
      <c r="BH598" s="31">
        <v>2</v>
      </c>
      <c r="BI598" s="31">
        <v>2</v>
      </c>
      <c r="BJ598" s="31">
        <v>9.3947796657657262E-2</v>
      </c>
      <c r="BK598" s="31">
        <v>1</v>
      </c>
      <c r="BL598" s="31">
        <v>1</v>
      </c>
      <c r="BM598" s="31">
        <v>1</v>
      </c>
      <c r="BN598" s="31">
        <v>8.45830668172705E-2</v>
      </c>
      <c r="BO598" s="31">
        <v>1</v>
      </c>
      <c r="BP598" s="31">
        <v>1</v>
      </c>
      <c r="BQ598" s="31">
        <v>1</v>
      </c>
      <c r="BR598" s="31">
        <v>5.5328501870724175E-2</v>
      </c>
      <c r="BS598" s="26">
        <v>7.7953121781883974E-2</v>
      </c>
      <c r="BT598" s="33">
        <v>1.3333333333333333</v>
      </c>
      <c r="BU598" s="31">
        <v>1</v>
      </c>
      <c r="BV598" s="31">
        <v>1</v>
      </c>
      <c r="BW598" s="31">
        <v>1</v>
      </c>
      <c r="BX598" s="31">
        <v>4.9363413535949092E-2</v>
      </c>
      <c r="BY598" s="31">
        <v>0</v>
      </c>
      <c r="BZ598" s="31">
        <v>0</v>
      </c>
      <c r="CA598" s="31">
        <v>0</v>
      </c>
      <c r="CB598" s="31">
        <v>0</v>
      </c>
      <c r="CC598" s="31">
        <v>0</v>
      </c>
      <c r="CD598" s="31">
        <v>0</v>
      </c>
      <c r="CE598" s="31">
        <v>0</v>
      </c>
      <c r="CF598" s="31">
        <v>0</v>
      </c>
      <c r="CG598" s="26">
        <v>1.6454471178649697E-2</v>
      </c>
      <c r="CH598" s="33">
        <v>1</v>
      </c>
    </row>
    <row r="599" spans="1:86">
      <c r="A599" s="31" t="s">
        <v>1948</v>
      </c>
      <c r="B599" s="35" t="s">
        <v>71</v>
      </c>
      <c r="C599" s="35"/>
      <c r="D599" s="4" t="s">
        <v>73</v>
      </c>
      <c r="E599" s="4" t="s">
        <v>2174</v>
      </c>
      <c r="F599" s="4" t="s">
        <v>2174</v>
      </c>
      <c r="G599" s="4" t="s">
        <v>2356</v>
      </c>
      <c r="H599" s="31" t="s">
        <v>73</v>
      </c>
      <c r="I599" s="31" t="s">
        <v>73</v>
      </c>
      <c r="J599" s="31" t="s">
        <v>73</v>
      </c>
      <c r="K599" s="31">
        <v>145</v>
      </c>
      <c r="L599" s="31">
        <v>70</v>
      </c>
      <c r="M599" s="31">
        <v>-99.666666666666671</v>
      </c>
      <c r="N599" s="31">
        <v>-43.714285714285708</v>
      </c>
      <c r="O599" s="31">
        <v>8.2662189385506608E-6</v>
      </c>
      <c r="P599" s="31">
        <v>45.477108128595532</v>
      </c>
      <c r="Q599" s="31">
        <v>5.0265588354746402</v>
      </c>
      <c r="R599" s="31">
        <v>4.9936170576359018E-7</v>
      </c>
      <c r="S599" s="31">
        <v>1.6442982247383497E-2</v>
      </c>
      <c r="T599" s="31">
        <v>6.1080914737680157E-6</v>
      </c>
      <c r="U599" s="31">
        <v>88</v>
      </c>
      <c r="V599" s="31">
        <v>88</v>
      </c>
      <c r="W599" s="31">
        <v>88</v>
      </c>
      <c r="X599" s="31">
        <v>27.045625745662502</v>
      </c>
      <c r="Y599" s="31">
        <v>72</v>
      </c>
      <c r="Z599" s="31">
        <v>72</v>
      </c>
      <c r="AA599" s="31">
        <v>72</v>
      </c>
      <c r="AB599" s="31">
        <v>20.120206227150845</v>
      </c>
      <c r="AC599" s="31">
        <v>146</v>
      </c>
      <c r="AD599" s="31">
        <v>146</v>
      </c>
      <c r="AE599" s="31">
        <v>146</v>
      </c>
      <c r="AF599" s="31">
        <v>39.026838015527971</v>
      </c>
      <c r="AG599" s="31">
        <v>28.730889996113774</v>
      </c>
      <c r="AH599" s="34">
        <v>102</v>
      </c>
      <c r="AI599" s="31">
        <v>1</v>
      </c>
      <c r="AJ599" s="31">
        <v>1</v>
      </c>
      <c r="AK599" s="31">
        <v>1</v>
      </c>
      <c r="AL599" s="31">
        <v>0.27615009023391979</v>
      </c>
      <c r="AM599" s="31">
        <v>2</v>
      </c>
      <c r="AN599" s="31">
        <v>2</v>
      </c>
      <c r="AO599" s="31">
        <v>2</v>
      </c>
      <c r="AP599" s="31">
        <v>0.56617956596685792</v>
      </c>
      <c r="AQ599" s="31">
        <v>4</v>
      </c>
      <c r="AR599" s="31">
        <v>4</v>
      </c>
      <c r="AS599" s="31">
        <v>4</v>
      </c>
      <c r="AT599" s="31">
        <v>1.054132959994436</v>
      </c>
      <c r="AU599" s="26">
        <v>0.6321542053984045</v>
      </c>
      <c r="AV599" s="33">
        <v>2.3333333333333335</v>
      </c>
      <c r="AW599" s="31">
        <v>3</v>
      </c>
      <c r="AX599" s="31">
        <v>2</v>
      </c>
      <c r="AY599" s="31">
        <v>-1</v>
      </c>
      <c r="AZ599" s="31">
        <v>-2</v>
      </c>
      <c r="BA599" s="31">
        <v>1.2083229234390629E-7</v>
      </c>
      <c r="BB599" s="31">
        <v>2.5007965722388015</v>
      </c>
      <c r="BC599" s="31">
        <v>1.0705347127610485</v>
      </c>
      <c r="BD599" s="31">
        <v>0.2843786979274785</v>
      </c>
      <c r="BE599" s="31">
        <v>1</v>
      </c>
      <c r="BF599" s="31">
        <v>0.61135844679069196</v>
      </c>
      <c r="BG599" s="31">
        <v>3</v>
      </c>
      <c r="BH599" s="31">
        <v>3</v>
      </c>
      <c r="BI599" s="31">
        <v>3</v>
      </c>
      <c r="BJ599" s="31">
        <v>0.79232504017911976</v>
      </c>
      <c r="BK599" s="31">
        <v>2</v>
      </c>
      <c r="BL599" s="31">
        <v>2</v>
      </c>
      <c r="BM599" s="31">
        <v>2</v>
      </c>
      <c r="BN599" s="31">
        <v>0.95112795543502138</v>
      </c>
      <c r="BO599" s="31">
        <v>1</v>
      </c>
      <c r="BP599" s="31">
        <v>1</v>
      </c>
      <c r="BQ599" s="31">
        <v>1</v>
      </c>
      <c r="BR599" s="31">
        <v>0.31108167888539817</v>
      </c>
      <c r="BS599" s="26">
        <v>0.6848448914998464</v>
      </c>
      <c r="BT599" s="33">
        <v>2</v>
      </c>
      <c r="BU599" s="31">
        <v>3</v>
      </c>
      <c r="BV599" s="31">
        <v>3</v>
      </c>
      <c r="BW599" s="31">
        <v>3</v>
      </c>
      <c r="BX599" s="31">
        <v>0.83262982219310044</v>
      </c>
      <c r="BY599" s="31">
        <v>0</v>
      </c>
      <c r="BZ599" s="31">
        <v>0</v>
      </c>
      <c r="CA599" s="31">
        <v>0</v>
      </c>
      <c r="CB599" s="31">
        <v>0</v>
      </c>
      <c r="CC599" s="31">
        <v>0</v>
      </c>
      <c r="CD599" s="31">
        <v>0</v>
      </c>
      <c r="CE599" s="31">
        <v>0</v>
      </c>
      <c r="CF599" s="31">
        <v>0</v>
      </c>
      <c r="CG599" s="26">
        <v>0.2775432740643668</v>
      </c>
      <c r="CH599" s="33">
        <v>1</v>
      </c>
    </row>
    <row r="600" spans="1:86">
      <c r="A600" s="31" t="s">
        <v>305</v>
      </c>
      <c r="B600" s="35" t="s">
        <v>71</v>
      </c>
      <c r="C600" s="35"/>
      <c r="D600" s="4" t="s">
        <v>73</v>
      </c>
      <c r="E600" s="4" t="s">
        <v>2174</v>
      </c>
      <c r="F600" s="40" t="s">
        <v>2174</v>
      </c>
      <c r="G600" s="4" t="s">
        <v>2356</v>
      </c>
      <c r="H600" s="31" t="s">
        <v>73</v>
      </c>
      <c r="I600" s="31" t="s">
        <v>73</v>
      </c>
      <c r="J600" s="31" t="s">
        <v>73</v>
      </c>
      <c r="K600" s="31">
        <v>53</v>
      </c>
      <c r="L600" s="31">
        <v>26</v>
      </c>
      <c r="M600" s="31">
        <v>-38.333333333333336</v>
      </c>
      <c r="N600" s="31">
        <v>-100000</v>
      </c>
      <c r="O600" s="31">
        <v>3.1876739329758233E-6</v>
      </c>
      <c r="P600" s="31">
        <f>AG600</f>
        <v>44.232063797613471</v>
      </c>
      <c r="Q600" s="31">
        <v>5.3096934970763057</v>
      </c>
      <c r="R600" s="31">
        <v>1.0981039544333271E-7</v>
      </c>
      <c r="S600" s="31">
        <v>3.6158367011580594E-3</v>
      </c>
      <c r="T600" s="31">
        <v>1.4819002873598605E-6</v>
      </c>
      <c r="U600" s="31">
        <v>36</v>
      </c>
      <c r="V600" s="31">
        <v>36</v>
      </c>
      <c r="W600" s="31">
        <v>36</v>
      </c>
      <c r="X600" s="31">
        <v>45.178488461504401</v>
      </c>
      <c r="Y600" s="31">
        <v>26</v>
      </c>
      <c r="Z600" s="31">
        <v>26</v>
      </c>
      <c r="AA600" s="31">
        <v>26</v>
      </c>
      <c r="AB600" s="31">
        <v>29.667989274757147</v>
      </c>
      <c r="AC600" s="31">
        <v>53</v>
      </c>
      <c r="AD600" s="31">
        <v>53</v>
      </c>
      <c r="AE600" s="31">
        <v>53</v>
      </c>
      <c r="AF600" s="31">
        <v>57.849713656578849</v>
      </c>
      <c r="AG600" s="31">
        <v>44.232063797613471</v>
      </c>
      <c r="AH600" s="34">
        <v>38.333333333333336</v>
      </c>
      <c r="AI600" s="31">
        <v>0</v>
      </c>
      <c r="AJ600" s="31">
        <v>0</v>
      </c>
      <c r="AK600" s="31">
        <v>0</v>
      </c>
      <c r="AL600" s="31">
        <v>0</v>
      </c>
      <c r="AM600" s="31">
        <v>0</v>
      </c>
      <c r="AN600" s="31">
        <v>0</v>
      </c>
      <c r="AO600" s="31">
        <v>0</v>
      </c>
      <c r="AP600" s="31">
        <v>0</v>
      </c>
      <c r="AQ600" s="31">
        <v>0</v>
      </c>
      <c r="AR600" s="31">
        <v>0</v>
      </c>
      <c r="AS600" s="31">
        <v>0</v>
      </c>
      <c r="AT600" s="31">
        <v>0</v>
      </c>
      <c r="AU600" s="26">
        <v>0</v>
      </c>
      <c r="AV600" s="33">
        <v>1</v>
      </c>
      <c r="AW600" s="31">
        <v>2</v>
      </c>
      <c r="AX600" s="31">
        <v>2</v>
      </c>
      <c r="AY600" s="31">
        <v>-2</v>
      </c>
      <c r="AZ600" s="31">
        <v>100000</v>
      </c>
      <c r="BA600" s="31">
        <v>1.9376776971553148E-7</v>
      </c>
      <c r="BB600" s="31">
        <v>100000</v>
      </c>
      <c r="BC600" s="31">
        <v>2.4494899800992949</v>
      </c>
      <c r="BD600" s="31">
        <v>1.4305874376453476E-2</v>
      </c>
      <c r="BE600" s="31">
        <v>1</v>
      </c>
      <c r="BF600" s="31">
        <v>8.4465457560839494E-2</v>
      </c>
      <c r="BG600" s="31">
        <v>2</v>
      </c>
      <c r="BH600" s="31">
        <v>2</v>
      </c>
      <c r="BI600" s="31">
        <v>2</v>
      </c>
      <c r="BJ600" s="31">
        <v>2.1568848315987146</v>
      </c>
      <c r="BK600" s="31">
        <v>2</v>
      </c>
      <c r="BL600" s="31">
        <v>2</v>
      </c>
      <c r="BM600" s="31">
        <v>2</v>
      </c>
      <c r="BN600" s="31">
        <v>3.883772484693004</v>
      </c>
      <c r="BO600" s="31">
        <v>2</v>
      </c>
      <c r="BP600" s="31">
        <v>2</v>
      </c>
      <c r="BQ600" s="31">
        <v>2</v>
      </c>
      <c r="BR600" s="31">
        <v>2.5405003775640851</v>
      </c>
      <c r="BS600" s="26">
        <v>2.8603858979519345</v>
      </c>
      <c r="BT600" s="33">
        <v>2</v>
      </c>
      <c r="BU600" s="31">
        <v>0</v>
      </c>
      <c r="BV600" s="31">
        <v>0</v>
      </c>
      <c r="BW600" s="31">
        <v>0</v>
      </c>
      <c r="BX600" s="31">
        <v>0</v>
      </c>
      <c r="BY600" s="31">
        <v>0</v>
      </c>
      <c r="BZ600" s="31">
        <v>0</v>
      </c>
      <c r="CA600" s="31">
        <v>0</v>
      </c>
      <c r="CB600" s="31">
        <v>0</v>
      </c>
      <c r="CC600" s="31">
        <v>0</v>
      </c>
      <c r="CD600" s="31">
        <v>0</v>
      </c>
      <c r="CE600" s="31">
        <v>0</v>
      </c>
      <c r="CF600" s="31">
        <v>0</v>
      </c>
      <c r="CG600" s="26">
        <v>0</v>
      </c>
      <c r="CH600" s="33">
        <v>1</v>
      </c>
    </row>
    <row r="601" spans="1:86">
      <c r="A601" s="31" t="s">
        <v>2129</v>
      </c>
      <c r="B601" s="35" t="s">
        <v>71</v>
      </c>
      <c r="C601" s="35"/>
      <c r="D601" s="4" t="s">
        <v>72</v>
      </c>
      <c r="E601" s="4" t="s">
        <v>2174</v>
      </c>
      <c r="F601" s="4" t="s">
        <v>2174</v>
      </c>
      <c r="G601" s="4" t="s">
        <v>2356</v>
      </c>
      <c r="H601" s="31" t="s">
        <v>73</v>
      </c>
      <c r="I601" s="31" t="s">
        <v>73</v>
      </c>
      <c r="J601" s="31" t="s">
        <v>73</v>
      </c>
      <c r="K601" s="31">
        <v>590</v>
      </c>
      <c r="L601" s="31">
        <v>314</v>
      </c>
      <c r="M601" s="31">
        <v>-444.66666666666663</v>
      </c>
      <c r="N601" s="31">
        <v>-42.6875</v>
      </c>
      <c r="O601" s="31">
        <v>3.7063939551460939E-5</v>
      </c>
      <c r="P601" s="31">
        <v>44.141807033561513</v>
      </c>
      <c r="Q601" s="31">
        <v>6.1722822178126018</v>
      </c>
      <c r="R601" s="31">
        <v>6.7311911600143048E-10</v>
      </c>
      <c r="S601" s="31">
        <v>2.2164466251695103E-5</v>
      </c>
      <c r="T601" s="31">
        <v>1.1961395710574798E-8</v>
      </c>
      <c r="U601" s="31">
        <v>447</v>
      </c>
      <c r="V601" s="31">
        <v>447</v>
      </c>
      <c r="W601" s="31">
        <v>447</v>
      </c>
      <c r="X601" s="31">
        <v>168.28986951910392</v>
      </c>
      <c r="Y601" s="31">
        <v>323</v>
      </c>
      <c r="Z601" s="31">
        <v>323</v>
      </c>
      <c r="AA601" s="31">
        <v>323</v>
      </c>
      <c r="AB601" s="31">
        <v>110.57031387399876</v>
      </c>
      <c r="AC601" s="31">
        <v>596</v>
      </c>
      <c r="AD601" s="31">
        <v>596</v>
      </c>
      <c r="AE601" s="31">
        <v>596</v>
      </c>
      <c r="AF601" s="31">
        <v>195.16092078860939</v>
      </c>
      <c r="AG601" s="31">
        <v>158.00703472723737</v>
      </c>
      <c r="AH601" s="33">
        <v>455.33333333333331</v>
      </c>
      <c r="AI601" s="31">
        <v>17</v>
      </c>
      <c r="AJ601" s="31">
        <v>17</v>
      </c>
      <c r="AK601" s="31">
        <v>17</v>
      </c>
      <c r="AL601" s="31">
        <v>5.7508256291213797</v>
      </c>
      <c r="AM601" s="31">
        <v>6</v>
      </c>
      <c r="AN601" s="31">
        <v>6</v>
      </c>
      <c r="AO601" s="31">
        <v>6</v>
      </c>
      <c r="AP601" s="31">
        <v>2.0807099049282032</v>
      </c>
      <c r="AQ601" s="31">
        <v>9</v>
      </c>
      <c r="AR601" s="31">
        <v>9</v>
      </c>
      <c r="AS601" s="31">
        <v>9</v>
      </c>
      <c r="AT601" s="31">
        <v>2.9054539709846647</v>
      </c>
      <c r="AU601" s="26">
        <v>3.5789965016780827</v>
      </c>
      <c r="AV601" s="33">
        <v>10.666666666666666</v>
      </c>
      <c r="AW601" s="31">
        <v>6</v>
      </c>
      <c r="AX601" s="31">
        <v>4</v>
      </c>
      <c r="AY601" s="31">
        <v>2.666666666666667</v>
      </c>
      <c r="AZ601" s="31">
        <v>1.3636363636363638</v>
      </c>
      <c r="BA601" s="31">
        <v>-4.1175304339122783E-8</v>
      </c>
      <c r="BB601" s="31">
        <v>-1.055658295738835</v>
      </c>
      <c r="BC601" s="31">
        <v>-0.19772649880000562</v>
      </c>
      <c r="BD601" s="31">
        <v>0.84325905165690085</v>
      </c>
      <c r="BE601" s="31">
        <v>1</v>
      </c>
      <c r="BF601" s="31">
        <v>1</v>
      </c>
      <c r="BG601" s="31">
        <v>6</v>
      </c>
      <c r="BH601" s="31">
        <v>6</v>
      </c>
      <c r="BI601" s="31">
        <v>6</v>
      </c>
      <c r="BJ601" s="31">
        <v>1.9411963484388433</v>
      </c>
      <c r="BK601" s="31">
        <v>6</v>
      </c>
      <c r="BL601" s="31">
        <v>6</v>
      </c>
      <c r="BM601" s="31">
        <v>6</v>
      </c>
      <c r="BN601" s="31">
        <v>3.4953952362237035</v>
      </c>
      <c r="BO601" s="31">
        <v>10</v>
      </c>
      <c r="BP601" s="31">
        <v>10</v>
      </c>
      <c r="BQ601" s="31">
        <v>10</v>
      </c>
      <c r="BR601" s="31">
        <v>3.8107505663461279</v>
      </c>
      <c r="BS601" s="26">
        <v>3.0824473836695585</v>
      </c>
      <c r="BT601" s="33">
        <v>7.333333333333333</v>
      </c>
      <c r="BU601" s="31">
        <v>10</v>
      </c>
      <c r="BV601" s="31">
        <v>10</v>
      </c>
      <c r="BW601" s="31">
        <v>10</v>
      </c>
      <c r="BX601" s="31">
        <v>3.3999051072884936</v>
      </c>
      <c r="BY601" s="31">
        <v>8</v>
      </c>
      <c r="BZ601" s="31">
        <v>8</v>
      </c>
      <c r="CA601" s="31">
        <v>8</v>
      </c>
      <c r="CB601" s="31">
        <v>2.6283182419242359</v>
      </c>
      <c r="CC601" s="31">
        <v>12</v>
      </c>
      <c r="CD601" s="31">
        <v>12</v>
      </c>
      <c r="CE601" s="31">
        <v>12</v>
      </c>
      <c r="CF601" s="31">
        <v>3.7338101060349795</v>
      </c>
      <c r="CG601" s="26">
        <v>3.2540111517492361</v>
      </c>
      <c r="CH601" s="33">
        <v>10</v>
      </c>
    </row>
    <row r="602" spans="1:86">
      <c r="A602" s="31" t="s">
        <v>1062</v>
      </c>
      <c r="B602" s="35" t="s">
        <v>71</v>
      </c>
      <c r="C602" s="35"/>
      <c r="D602" s="4" t="s">
        <v>72</v>
      </c>
      <c r="E602" s="4" t="s">
        <v>2174</v>
      </c>
      <c r="F602" s="4" t="s">
        <v>2174</v>
      </c>
      <c r="G602" s="4" t="s">
        <v>2356</v>
      </c>
      <c r="H602" s="31" t="s">
        <v>73</v>
      </c>
      <c r="I602" s="31" t="s">
        <v>73</v>
      </c>
      <c r="J602" s="31" t="s">
        <v>73</v>
      </c>
      <c r="K602" s="31">
        <v>332</v>
      </c>
      <c r="L602" s="31">
        <v>228</v>
      </c>
      <c r="M602" s="31">
        <v>-288.33333333333331</v>
      </c>
      <c r="N602" s="31">
        <v>-100000</v>
      </c>
      <c r="O602" s="31">
        <v>2.3943779351280381E-5</v>
      </c>
      <c r="P602" s="31">
        <f>AG602</f>
        <v>39.079925530315052</v>
      </c>
      <c r="Q602" s="31">
        <v>12.908943399234182</v>
      </c>
      <c r="R602" s="31">
        <v>0</v>
      </c>
      <c r="S602" s="31">
        <v>0</v>
      </c>
      <c r="T602" s="31">
        <v>0</v>
      </c>
      <c r="U602" s="31">
        <v>228</v>
      </c>
      <c r="V602" s="31">
        <v>228</v>
      </c>
      <c r="W602" s="31">
        <v>228</v>
      </c>
      <c r="X602" s="31">
        <v>33.662403167395439</v>
      </c>
      <c r="Y602" s="31">
        <v>305</v>
      </c>
      <c r="Z602" s="31">
        <v>305</v>
      </c>
      <c r="AA602" s="31">
        <v>305</v>
      </c>
      <c r="AB602" s="31">
        <v>40.944510085072082</v>
      </c>
      <c r="AC602" s="31">
        <v>332</v>
      </c>
      <c r="AD602" s="31">
        <v>332</v>
      </c>
      <c r="AE602" s="31">
        <v>332</v>
      </c>
      <c r="AF602" s="31">
        <v>42.632863338477641</v>
      </c>
      <c r="AG602" s="31">
        <v>39.079925530315052</v>
      </c>
      <c r="AH602" s="33">
        <v>288.33333333333331</v>
      </c>
      <c r="AI602" s="31">
        <v>0</v>
      </c>
      <c r="AJ602" s="31">
        <v>0</v>
      </c>
      <c r="AK602" s="31">
        <v>0</v>
      </c>
      <c r="AL602" s="31">
        <v>0</v>
      </c>
      <c r="AM602" s="31">
        <v>0</v>
      </c>
      <c r="AN602" s="31">
        <v>0</v>
      </c>
      <c r="AO602" s="31">
        <v>0</v>
      </c>
      <c r="AP602" s="31">
        <v>0</v>
      </c>
      <c r="AQ602" s="31">
        <v>0</v>
      </c>
      <c r="AR602" s="31">
        <v>0</v>
      </c>
      <c r="AS602" s="31">
        <v>0</v>
      </c>
      <c r="AT602" s="31">
        <v>0</v>
      </c>
      <c r="AU602" s="26">
        <v>0</v>
      </c>
      <c r="AV602" s="33">
        <v>1</v>
      </c>
      <c r="AW602" s="31">
        <v>44</v>
      </c>
      <c r="AX602" s="31">
        <v>11</v>
      </c>
      <c r="AY602" s="31">
        <v>-30</v>
      </c>
      <c r="AZ602" s="31">
        <v>-91</v>
      </c>
      <c r="BA602" s="31">
        <v>3.2495379241683989E-6</v>
      </c>
      <c r="BB602" s="31">
        <v>125.55079834584681</v>
      </c>
      <c r="BC602" s="31">
        <v>2.6485012510049271</v>
      </c>
      <c r="BD602" s="31">
        <v>8.084959030016714E-3</v>
      </c>
      <c r="BE602" s="31">
        <v>1</v>
      </c>
      <c r="BF602" s="31">
        <v>5.5405105294566159E-2</v>
      </c>
      <c r="BG602" s="31">
        <v>11</v>
      </c>
      <c r="BH602" s="31">
        <v>11</v>
      </c>
      <c r="BI602" s="31">
        <v>11</v>
      </c>
      <c r="BJ602" s="31">
        <v>1.3956313616226979</v>
      </c>
      <c r="BK602" s="31">
        <v>36</v>
      </c>
      <c r="BL602" s="31">
        <v>36</v>
      </c>
      <c r="BM602" s="31">
        <v>36</v>
      </c>
      <c r="BN602" s="31">
        <v>8.2244593793498915</v>
      </c>
      <c r="BO602" s="31">
        <v>44</v>
      </c>
      <c r="BP602" s="31">
        <v>44</v>
      </c>
      <c r="BQ602" s="31">
        <v>44</v>
      </c>
      <c r="BR602" s="31">
        <v>6.575412741930573</v>
      </c>
      <c r="BS602" s="26">
        <v>5.3985011609677214</v>
      </c>
      <c r="BT602" s="33">
        <v>30.333333333333332</v>
      </c>
      <c r="BU602" s="31">
        <v>0</v>
      </c>
      <c r="BV602" s="31">
        <v>0</v>
      </c>
      <c r="BW602" s="31">
        <v>0</v>
      </c>
      <c r="BX602" s="31">
        <v>0</v>
      </c>
      <c r="BY602" s="31">
        <v>0</v>
      </c>
      <c r="BZ602" s="31">
        <v>0</v>
      </c>
      <c r="CA602" s="31">
        <v>0</v>
      </c>
      <c r="CB602" s="31">
        <v>0</v>
      </c>
      <c r="CC602" s="31">
        <v>1</v>
      </c>
      <c r="CD602" s="31">
        <v>1</v>
      </c>
      <c r="CE602" s="31">
        <v>1</v>
      </c>
      <c r="CF602" s="31">
        <v>0.12201993810571829</v>
      </c>
      <c r="CG602" s="26">
        <v>4.0673312701906099E-2</v>
      </c>
      <c r="CH602" s="33">
        <v>1</v>
      </c>
    </row>
    <row r="603" spans="1:86">
      <c r="A603" s="31" t="s">
        <v>1391</v>
      </c>
      <c r="B603" s="31" t="s">
        <v>76</v>
      </c>
      <c r="C603" s="35"/>
      <c r="D603" s="4" t="s">
        <v>1392</v>
      </c>
      <c r="E603" s="4" t="s">
        <v>2312</v>
      </c>
      <c r="F603" s="18" t="s">
        <v>2174</v>
      </c>
      <c r="G603" s="4" t="s">
        <v>2356</v>
      </c>
      <c r="H603" s="31" t="s">
        <v>1393</v>
      </c>
      <c r="I603" s="31" t="s">
        <v>1394</v>
      </c>
      <c r="J603" s="31" t="s">
        <v>73</v>
      </c>
      <c r="K603" s="31">
        <v>658</v>
      </c>
      <c r="L603" s="31">
        <v>305</v>
      </c>
      <c r="M603" s="31">
        <v>-431</v>
      </c>
      <c r="N603" s="31">
        <v>-31.785714285714285</v>
      </c>
      <c r="O603" s="31">
        <v>3.5511640653428751E-5</v>
      </c>
      <c r="P603" s="31">
        <v>32.087865314176291</v>
      </c>
      <c r="Q603" s="31">
        <v>4.5743681783549892</v>
      </c>
      <c r="R603" s="31">
        <v>4.77660811815106E-6</v>
      </c>
      <c r="S603" s="31">
        <v>0.1572841521144781</v>
      </c>
      <c r="T603" s="31">
        <v>4.9947333157979707E-5</v>
      </c>
      <c r="U603" s="31">
        <v>320</v>
      </c>
      <c r="V603" s="31">
        <v>320</v>
      </c>
      <c r="W603" s="31">
        <v>320</v>
      </c>
      <c r="X603" s="31">
        <v>9.3755618078348952</v>
      </c>
      <c r="Y603" s="31">
        <v>352</v>
      </c>
      <c r="Z603" s="31">
        <v>352</v>
      </c>
      <c r="AA603" s="31">
        <v>352</v>
      </c>
      <c r="AB603" s="31">
        <v>9.3772513241974096</v>
      </c>
      <c r="AC603" s="31">
        <v>663</v>
      </c>
      <c r="AD603" s="31">
        <v>663</v>
      </c>
      <c r="AE603" s="31">
        <v>663</v>
      </c>
      <c r="AF603" s="31">
        <v>16.894953448782811</v>
      </c>
      <c r="AG603" s="31">
        <v>11.882588860271705</v>
      </c>
      <c r="AH603" s="33">
        <v>445</v>
      </c>
      <c r="AI603" s="31">
        <v>15</v>
      </c>
      <c r="AJ603" s="31">
        <v>15</v>
      </c>
      <c r="AK603" s="31">
        <v>15</v>
      </c>
      <c r="AL603" s="31">
        <v>0.3948838838948075</v>
      </c>
      <c r="AM603" s="31">
        <v>22</v>
      </c>
      <c r="AN603" s="31">
        <v>22</v>
      </c>
      <c r="AO603" s="31">
        <v>22</v>
      </c>
      <c r="AP603" s="31">
        <v>0.5937174825994872</v>
      </c>
      <c r="AQ603" s="31">
        <v>5</v>
      </c>
      <c r="AR603" s="31">
        <v>5</v>
      </c>
      <c r="AS603" s="31">
        <v>5</v>
      </c>
      <c r="AT603" s="31">
        <v>0.12561409299544593</v>
      </c>
      <c r="AU603" s="26">
        <v>0.3714051531632469</v>
      </c>
      <c r="AV603" s="33">
        <v>14</v>
      </c>
      <c r="AW603" s="31">
        <v>179</v>
      </c>
      <c r="AX603" s="31">
        <v>97</v>
      </c>
      <c r="AY603" s="31">
        <v>-124</v>
      </c>
      <c r="AZ603" s="31">
        <v>-25.8</v>
      </c>
      <c r="BA603" s="31">
        <v>1.2587199307823119E-5</v>
      </c>
      <c r="BB603" s="31">
        <v>33.159060766675466</v>
      </c>
      <c r="BC603" s="31">
        <v>4.8225161924309754</v>
      </c>
      <c r="BD603" s="31">
        <v>1.4175918614522942E-6</v>
      </c>
      <c r="BE603" s="31">
        <v>4.6678464813901144E-2</v>
      </c>
      <c r="BF603" s="31">
        <v>4.4711173193391899E-5</v>
      </c>
      <c r="BG603" s="31">
        <v>101</v>
      </c>
      <c r="BH603" s="31">
        <v>101</v>
      </c>
      <c r="BI603" s="31">
        <v>101</v>
      </c>
      <c r="BJ603" s="31">
        <v>2.5429420388109363</v>
      </c>
      <c r="BK603" s="31">
        <v>104</v>
      </c>
      <c r="BL603" s="31">
        <v>104</v>
      </c>
      <c r="BM603" s="31">
        <v>104</v>
      </c>
      <c r="BN603" s="31">
        <v>4.714930020327694</v>
      </c>
      <c r="BO603" s="31">
        <v>182</v>
      </c>
      <c r="BP603" s="31">
        <v>182</v>
      </c>
      <c r="BQ603" s="31">
        <v>182</v>
      </c>
      <c r="BR603" s="31">
        <v>5.3973276503890677</v>
      </c>
      <c r="BS603" s="26">
        <v>4.2183999031758992</v>
      </c>
      <c r="BT603" s="33">
        <v>129</v>
      </c>
      <c r="BU603" s="31">
        <v>3</v>
      </c>
      <c r="BV603" s="31">
        <v>3</v>
      </c>
      <c r="BW603" s="31">
        <v>3</v>
      </c>
      <c r="BX603" s="31">
        <v>7.9375216512571831E-2</v>
      </c>
      <c r="BY603" s="31">
        <v>8</v>
      </c>
      <c r="BZ603" s="31">
        <v>8</v>
      </c>
      <c r="CA603" s="31">
        <v>8</v>
      </c>
      <c r="CB603" s="31">
        <v>0.20453838458554366</v>
      </c>
      <c r="CC603" s="31">
        <v>4</v>
      </c>
      <c r="CD603" s="31">
        <v>4</v>
      </c>
      <c r="CE603" s="31">
        <v>4</v>
      </c>
      <c r="CF603" s="31">
        <v>9.6856293282360048E-2</v>
      </c>
      <c r="CG603" s="26">
        <v>0.12692329812682518</v>
      </c>
      <c r="CH603" s="33">
        <v>5</v>
      </c>
    </row>
    <row r="604" spans="1:86">
      <c r="A604" s="31" t="s">
        <v>2053</v>
      </c>
      <c r="B604" s="35" t="s">
        <v>71</v>
      </c>
      <c r="C604" s="35"/>
      <c r="D604" s="4" t="s">
        <v>73</v>
      </c>
      <c r="E604" s="4" t="s">
        <v>2174</v>
      </c>
      <c r="F604" s="4" t="s">
        <v>2174</v>
      </c>
      <c r="G604" s="4" t="s">
        <v>2356</v>
      </c>
      <c r="H604" s="31" t="s">
        <v>73</v>
      </c>
      <c r="I604" s="31" t="s">
        <v>73</v>
      </c>
      <c r="J604" s="31" t="s">
        <v>73</v>
      </c>
      <c r="K604" s="31">
        <v>115</v>
      </c>
      <c r="L604" s="31">
        <v>101</v>
      </c>
      <c r="M604" s="31">
        <v>-109.33333333333333</v>
      </c>
      <c r="N604" s="31">
        <v>-28.333333333333332</v>
      </c>
      <c r="O604" s="31">
        <v>9.1327396968931774E-6</v>
      </c>
      <c r="P604" s="31">
        <v>29.425168490548785</v>
      </c>
      <c r="Q604" s="31">
        <v>17.526397336119924</v>
      </c>
      <c r="R604" s="31">
        <v>0</v>
      </c>
      <c r="S604" s="31">
        <v>0</v>
      </c>
      <c r="T604" s="31">
        <v>0</v>
      </c>
      <c r="U604" s="31">
        <v>105</v>
      </c>
      <c r="V604" s="31">
        <v>105</v>
      </c>
      <c r="W604" s="31">
        <v>105</v>
      </c>
      <c r="X604" s="31">
        <v>9.4121850961467501</v>
      </c>
      <c r="Y604" s="31">
        <v>117</v>
      </c>
      <c r="Z604" s="31">
        <v>117</v>
      </c>
      <c r="AA604" s="31">
        <v>117</v>
      </c>
      <c r="AB604" s="31">
        <v>9.5361394097433685</v>
      </c>
      <c r="AC604" s="31">
        <v>118</v>
      </c>
      <c r="AD604" s="31">
        <v>118</v>
      </c>
      <c r="AE604" s="31">
        <v>118</v>
      </c>
      <c r="AF604" s="31">
        <v>9.1998196920165825</v>
      </c>
      <c r="AG604" s="31">
        <v>9.3827147326355682</v>
      </c>
      <c r="AH604" s="34">
        <v>113.33333333333333</v>
      </c>
      <c r="AI604" s="31">
        <v>3</v>
      </c>
      <c r="AJ604" s="31">
        <v>3</v>
      </c>
      <c r="AK604" s="31">
        <v>3</v>
      </c>
      <c r="AL604" s="31">
        <v>0.24163132895467984</v>
      </c>
      <c r="AM604" s="31">
        <v>4</v>
      </c>
      <c r="AN604" s="31">
        <v>4</v>
      </c>
      <c r="AO604" s="31">
        <v>4</v>
      </c>
      <c r="AP604" s="31">
        <v>0.33027141348066713</v>
      </c>
      <c r="AQ604" s="31">
        <v>5</v>
      </c>
      <c r="AR604" s="31">
        <v>5</v>
      </c>
      <c r="AS604" s="31">
        <v>5</v>
      </c>
      <c r="AT604" s="31">
        <v>0.38431930833130484</v>
      </c>
      <c r="AU604" s="26">
        <v>0.31874068358888397</v>
      </c>
      <c r="AV604" s="33">
        <v>4</v>
      </c>
      <c r="AW604" s="31">
        <v>0</v>
      </c>
      <c r="AX604" s="31">
        <v>0</v>
      </c>
      <c r="AY604" s="31">
        <v>0</v>
      </c>
      <c r="AZ604" s="31">
        <v>1</v>
      </c>
      <c r="BA604" s="31">
        <v>0</v>
      </c>
      <c r="BB604" s="31">
        <v>1</v>
      </c>
      <c r="BC604" s="31">
        <v>0</v>
      </c>
      <c r="BD604" s="31">
        <v>1</v>
      </c>
      <c r="BE604" s="31">
        <v>1</v>
      </c>
      <c r="BF604" s="31">
        <v>1</v>
      </c>
      <c r="BG604" s="31">
        <v>0</v>
      </c>
      <c r="BH604" s="31">
        <v>0</v>
      </c>
      <c r="BI604" s="31">
        <v>0</v>
      </c>
      <c r="BJ604" s="31">
        <v>0</v>
      </c>
      <c r="BK604" s="31">
        <v>0</v>
      </c>
      <c r="BL604" s="31">
        <v>0</v>
      </c>
      <c r="BM604" s="31">
        <v>0</v>
      </c>
      <c r="BN604" s="31">
        <v>0</v>
      </c>
      <c r="BO604" s="31">
        <v>0</v>
      </c>
      <c r="BP604" s="31">
        <v>0</v>
      </c>
      <c r="BQ604" s="31">
        <v>0</v>
      </c>
      <c r="BR604" s="31">
        <v>0</v>
      </c>
      <c r="BS604" s="26">
        <v>0</v>
      </c>
      <c r="BT604" s="33">
        <v>0</v>
      </c>
      <c r="BU604" s="31">
        <v>0</v>
      </c>
      <c r="BV604" s="31">
        <v>0</v>
      </c>
      <c r="BW604" s="31">
        <v>0</v>
      </c>
      <c r="BX604" s="31">
        <v>0</v>
      </c>
      <c r="BY604" s="31">
        <v>0</v>
      </c>
      <c r="BZ604" s="31">
        <v>0</v>
      </c>
      <c r="CA604" s="31">
        <v>0</v>
      </c>
      <c r="CB604" s="31">
        <v>0</v>
      </c>
      <c r="CC604" s="31">
        <v>0</v>
      </c>
      <c r="CD604" s="31">
        <v>0</v>
      </c>
      <c r="CE604" s="31">
        <v>0</v>
      </c>
      <c r="CF604" s="31">
        <v>0</v>
      </c>
      <c r="CG604" s="26">
        <v>0</v>
      </c>
      <c r="CH604" s="33">
        <v>1</v>
      </c>
    </row>
    <row r="605" spans="1:86">
      <c r="A605" s="31" t="s">
        <v>772</v>
      </c>
      <c r="B605" s="35" t="s">
        <v>71</v>
      </c>
      <c r="C605" s="35"/>
      <c r="D605" s="4" t="s">
        <v>773</v>
      </c>
      <c r="E605" s="4" t="s">
        <v>2185</v>
      </c>
      <c r="F605" s="4" t="s">
        <v>2174</v>
      </c>
      <c r="G605" s="4" t="s">
        <v>2356</v>
      </c>
      <c r="H605" s="31" t="s">
        <v>774</v>
      </c>
      <c r="I605" s="31" t="s">
        <v>115</v>
      </c>
      <c r="J605" s="31" t="s">
        <v>73</v>
      </c>
      <c r="K605" s="31">
        <v>352</v>
      </c>
      <c r="L605" s="31">
        <v>236</v>
      </c>
      <c r="M605" s="31">
        <v>-288.66666666666669</v>
      </c>
      <c r="N605" s="31">
        <v>-100000</v>
      </c>
      <c r="O605" s="31">
        <v>2.4059070096932668E-5</v>
      </c>
      <c r="P605" s="31">
        <f>AG605</f>
        <v>26.465526153398628</v>
      </c>
      <c r="Q605" s="31">
        <v>9.7610670915416584</v>
      </c>
      <c r="R605" s="31">
        <v>0</v>
      </c>
      <c r="S605" s="31">
        <v>0</v>
      </c>
      <c r="T605" s="31">
        <v>0</v>
      </c>
      <c r="U605" s="31">
        <v>278</v>
      </c>
      <c r="V605" s="31">
        <v>278</v>
      </c>
      <c r="W605" s="31">
        <v>278</v>
      </c>
      <c r="X605" s="31">
        <v>27.633926935749667</v>
      </c>
      <c r="Y605" s="31">
        <v>236</v>
      </c>
      <c r="Z605" s="31">
        <v>236</v>
      </c>
      <c r="AA605" s="31">
        <v>236</v>
      </c>
      <c r="AB605" s="31">
        <v>21.330222296550456</v>
      </c>
      <c r="AC605" s="31">
        <v>352</v>
      </c>
      <c r="AD605" s="31">
        <v>352</v>
      </c>
      <c r="AE605" s="31">
        <v>352</v>
      </c>
      <c r="AF605" s="31">
        <v>30.432429227895767</v>
      </c>
      <c r="AG605" s="31">
        <v>26.465526153398628</v>
      </c>
      <c r="AH605" s="33">
        <v>288.66666666666669</v>
      </c>
      <c r="AI605" s="31">
        <v>0</v>
      </c>
      <c r="AJ605" s="31">
        <v>0</v>
      </c>
      <c r="AK605" s="31">
        <v>0</v>
      </c>
      <c r="AL605" s="31">
        <v>0</v>
      </c>
      <c r="AM605" s="31">
        <v>0</v>
      </c>
      <c r="AN605" s="31">
        <v>0</v>
      </c>
      <c r="AO605" s="31">
        <v>0</v>
      </c>
      <c r="AP605" s="31">
        <v>0</v>
      </c>
      <c r="AQ605" s="31">
        <v>0</v>
      </c>
      <c r="AR605" s="31">
        <v>0</v>
      </c>
      <c r="AS605" s="31">
        <v>0</v>
      </c>
      <c r="AT605" s="31">
        <v>0</v>
      </c>
      <c r="AU605" s="26">
        <v>0</v>
      </c>
      <c r="AV605" s="33">
        <v>1</v>
      </c>
      <c r="AW605" s="31">
        <v>0</v>
      </c>
      <c r="AX605" s="31">
        <v>0</v>
      </c>
      <c r="AY605" s="31">
        <v>0</v>
      </c>
      <c r="AZ605" s="31">
        <v>1</v>
      </c>
      <c r="BA605" s="31">
        <v>0</v>
      </c>
      <c r="BB605" s="31">
        <v>1</v>
      </c>
      <c r="BC605" s="31">
        <v>0</v>
      </c>
      <c r="BD605" s="31">
        <v>1</v>
      </c>
      <c r="BE605" s="31">
        <v>1</v>
      </c>
      <c r="BF605" s="31">
        <v>1</v>
      </c>
      <c r="BG605" s="31">
        <v>0</v>
      </c>
      <c r="BH605" s="31">
        <v>0</v>
      </c>
      <c r="BI605" s="31">
        <v>0</v>
      </c>
      <c r="BJ605" s="31">
        <v>0</v>
      </c>
      <c r="BK605" s="31">
        <v>0</v>
      </c>
      <c r="BL605" s="31">
        <v>0</v>
      </c>
      <c r="BM605" s="31">
        <v>0</v>
      </c>
      <c r="BN605" s="31">
        <v>0</v>
      </c>
      <c r="BO605" s="31">
        <v>0</v>
      </c>
      <c r="BP605" s="31">
        <v>0</v>
      </c>
      <c r="BQ605" s="31">
        <v>0</v>
      </c>
      <c r="BR605" s="31">
        <v>0</v>
      </c>
      <c r="BS605" s="26">
        <v>0</v>
      </c>
      <c r="BT605" s="33">
        <v>0</v>
      </c>
      <c r="BU605" s="31">
        <v>0</v>
      </c>
      <c r="BV605" s="31">
        <v>0</v>
      </c>
      <c r="BW605" s="31">
        <v>0</v>
      </c>
      <c r="BX605" s="31">
        <v>0</v>
      </c>
      <c r="BY605" s="31">
        <v>0</v>
      </c>
      <c r="BZ605" s="31">
        <v>0</v>
      </c>
      <c r="CA605" s="31">
        <v>0</v>
      </c>
      <c r="CB605" s="31">
        <v>0</v>
      </c>
      <c r="CC605" s="31">
        <v>0</v>
      </c>
      <c r="CD605" s="31">
        <v>0</v>
      </c>
      <c r="CE605" s="31">
        <v>0</v>
      </c>
      <c r="CF605" s="31">
        <v>0</v>
      </c>
      <c r="CG605" s="26">
        <v>0</v>
      </c>
      <c r="CH605" s="33">
        <v>1</v>
      </c>
    </row>
    <row r="606" spans="1:86">
      <c r="A606" s="31" t="s">
        <v>1138</v>
      </c>
      <c r="B606" s="35" t="s">
        <v>71</v>
      </c>
      <c r="C606" s="35"/>
      <c r="D606" s="4" t="s">
        <v>73</v>
      </c>
      <c r="E606" s="4" t="s">
        <v>2174</v>
      </c>
      <c r="F606" s="4" t="s">
        <v>2174</v>
      </c>
      <c r="G606" s="4" t="s">
        <v>2356</v>
      </c>
      <c r="H606" s="31" t="s">
        <v>73</v>
      </c>
      <c r="I606" s="31" t="s">
        <v>73</v>
      </c>
      <c r="J606" s="31" t="s">
        <v>73</v>
      </c>
      <c r="K606" s="31">
        <v>291</v>
      </c>
      <c r="L606" s="31">
        <v>164</v>
      </c>
      <c r="M606" s="31">
        <v>-213</v>
      </c>
      <c r="N606" s="31">
        <v>-23.821428571428569</v>
      </c>
      <c r="O606" s="31">
        <v>1.765414979637058E-5</v>
      </c>
      <c r="P606" s="31">
        <v>24.618892737604174</v>
      </c>
      <c r="Q606" s="31">
        <v>7.1341828620463792</v>
      </c>
      <c r="R606" s="31">
        <v>9.7366559259626229E-13</v>
      </c>
      <c r="S606" s="31">
        <v>3.2060860633009725E-8</v>
      </c>
      <c r="T606" s="31">
        <v>2.2689922599440711E-11</v>
      </c>
      <c r="U606" s="31">
        <v>173</v>
      </c>
      <c r="V606" s="31">
        <v>173</v>
      </c>
      <c r="W606" s="31">
        <v>173</v>
      </c>
      <c r="X606" s="31">
        <v>14.197781115059513</v>
      </c>
      <c r="Y606" s="31">
        <v>199</v>
      </c>
      <c r="Z606" s="31">
        <v>199</v>
      </c>
      <c r="AA606" s="31">
        <v>199</v>
      </c>
      <c r="AB606" s="31">
        <v>14.849540638884944</v>
      </c>
      <c r="AC606" s="31">
        <v>295</v>
      </c>
      <c r="AD606" s="31">
        <v>295</v>
      </c>
      <c r="AE606" s="31">
        <v>295</v>
      </c>
      <c r="AF606" s="31">
        <v>21.056808014424874</v>
      </c>
      <c r="AG606" s="31">
        <v>16.701376589456444</v>
      </c>
      <c r="AH606" s="34">
        <v>222.33333333333334</v>
      </c>
      <c r="AI606" s="31">
        <v>4</v>
      </c>
      <c r="AJ606" s="31">
        <v>4</v>
      </c>
      <c r="AK606" s="31">
        <v>4</v>
      </c>
      <c r="AL606" s="31">
        <v>0.29496140428255196</v>
      </c>
      <c r="AM606" s="31">
        <v>9</v>
      </c>
      <c r="AN606" s="31">
        <v>9</v>
      </c>
      <c r="AO606" s="31">
        <v>9</v>
      </c>
      <c r="AP606" s="31">
        <v>0.68034111332802283</v>
      </c>
      <c r="AQ606" s="31">
        <v>15</v>
      </c>
      <c r="AR606" s="31">
        <v>15</v>
      </c>
      <c r="AS606" s="31">
        <v>15</v>
      </c>
      <c r="AT606" s="31">
        <v>1.055569108441295</v>
      </c>
      <c r="AU606" s="26">
        <v>0.67695720868395659</v>
      </c>
      <c r="AV606" s="33">
        <v>9.3333333333333339</v>
      </c>
      <c r="AW606" s="31">
        <v>95</v>
      </c>
      <c r="AX606" s="31">
        <v>73</v>
      </c>
      <c r="AY606" s="31">
        <v>-37.000000000000007</v>
      </c>
      <c r="AZ606" s="31">
        <v>-1.7602739726027399</v>
      </c>
      <c r="BA606" s="31">
        <v>4.6006608620695308E-6</v>
      </c>
      <c r="BB606" s="31">
        <v>2.2437382994825885</v>
      </c>
      <c r="BC606" s="31">
        <v>1.9229054711480273</v>
      </c>
      <c r="BD606" s="31">
        <v>5.4491928072180951E-2</v>
      </c>
      <c r="BE606" s="31">
        <v>1</v>
      </c>
      <c r="BF606" s="31">
        <v>0.21422041637545061</v>
      </c>
      <c r="BG606" s="31">
        <v>67</v>
      </c>
      <c r="BH606" s="31">
        <v>67</v>
      </c>
      <c r="BI606" s="31">
        <v>67</v>
      </c>
      <c r="BJ606" s="31">
        <v>4.7251645902053587</v>
      </c>
      <c r="BK606" s="31">
        <v>90</v>
      </c>
      <c r="BL606" s="31">
        <v>90</v>
      </c>
      <c r="BM606" s="31">
        <v>90</v>
      </c>
      <c r="BN606" s="31">
        <v>11.429085241058431</v>
      </c>
      <c r="BO606" s="31">
        <v>100</v>
      </c>
      <c r="BP606" s="31">
        <v>100</v>
      </c>
      <c r="BQ606" s="31">
        <v>100</v>
      </c>
      <c r="BR606" s="31">
        <v>8.3068132236427843</v>
      </c>
      <c r="BS606" s="26">
        <v>8.1536876849688582</v>
      </c>
      <c r="BT606" s="33">
        <v>85.666666666666671</v>
      </c>
      <c r="BU606" s="31">
        <v>17</v>
      </c>
      <c r="BV606" s="31">
        <v>17</v>
      </c>
      <c r="BW606" s="31">
        <v>17</v>
      </c>
      <c r="BX606" s="31">
        <v>1.2599103394856543</v>
      </c>
      <c r="BY606" s="31">
        <v>17</v>
      </c>
      <c r="BZ606" s="31">
        <v>17</v>
      </c>
      <c r="CA606" s="31">
        <v>17</v>
      </c>
      <c r="CB606" s="31">
        <v>1.2174771147877932</v>
      </c>
      <c r="CC606" s="31">
        <v>112</v>
      </c>
      <c r="CD606" s="31">
        <v>112</v>
      </c>
      <c r="CE606" s="31">
        <v>112</v>
      </c>
      <c r="CF606" s="31">
        <v>7.5964892257205765</v>
      </c>
      <c r="CG606" s="26">
        <v>3.3579588933313409</v>
      </c>
      <c r="CH606" s="33">
        <v>48.666666666666664</v>
      </c>
    </row>
    <row r="607" spans="1:86">
      <c r="A607" s="31" t="s">
        <v>875</v>
      </c>
      <c r="B607" s="35" t="s">
        <v>71</v>
      </c>
      <c r="C607" s="35"/>
      <c r="D607" s="4" t="s">
        <v>72</v>
      </c>
      <c r="E607" s="4" t="s">
        <v>2279</v>
      </c>
      <c r="F607" s="4" t="s">
        <v>2174</v>
      </c>
      <c r="G607" s="4" t="s">
        <v>2356</v>
      </c>
      <c r="H607" s="31" t="s">
        <v>73</v>
      </c>
      <c r="I607" s="31" t="s">
        <v>876</v>
      </c>
      <c r="J607" s="31" t="s">
        <v>73</v>
      </c>
      <c r="K607" s="31">
        <v>78</v>
      </c>
      <c r="L607" s="31">
        <v>43</v>
      </c>
      <c r="M607" s="31">
        <v>-58.333333333333336</v>
      </c>
      <c r="N607" s="31">
        <v>-22.875</v>
      </c>
      <c r="O607" s="31">
        <v>4.8651196773494345E-6</v>
      </c>
      <c r="P607" s="31">
        <v>23.419485118278949</v>
      </c>
      <c r="Q607" s="31">
        <v>6.8115990313965975</v>
      </c>
      <c r="R607" s="31">
        <v>9.6520569314861859E-12</v>
      </c>
      <c r="S607" s="31">
        <v>3.1782293063997713E-7</v>
      </c>
      <c r="T607" s="31">
        <v>2.0334160629557079E-10</v>
      </c>
      <c r="U607" s="31">
        <v>59</v>
      </c>
      <c r="V607" s="31">
        <v>59</v>
      </c>
      <c r="W607" s="31">
        <v>59</v>
      </c>
      <c r="X607" s="31">
        <v>5.1657574016061236</v>
      </c>
      <c r="Y607" s="31">
        <v>46</v>
      </c>
      <c r="Z607" s="31">
        <v>46</v>
      </c>
      <c r="AA607" s="31">
        <v>46</v>
      </c>
      <c r="AB607" s="31">
        <v>3.6620594990308466</v>
      </c>
      <c r="AC607" s="31">
        <v>78</v>
      </c>
      <c r="AD607" s="31">
        <v>78</v>
      </c>
      <c r="AE607" s="31">
        <v>78</v>
      </c>
      <c r="AF607" s="31">
        <v>5.9398126352081837</v>
      </c>
      <c r="AG607" s="31">
        <v>4.9225431786150509</v>
      </c>
      <c r="AH607" s="33">
        <v>61</v>
      </c>
      <c r="AI607" s="31">
        <v>5</v>
      </c>
      <c r="AJ607" s="31">
        <v>5</v>
      </c>
      <c r="AK607" s="31">
        <v>5</v>
      </c>
      <c r="AL607" s="31">
        <v>0.39335332620529273</v>
      </c>
      <c r="AM607" s="31">
        <v>3</v>
      </c>
      <c r="AN607" s="31">
        <v>3</v>
      </c>
      <c r="AO607" s="31">
        <v>3</v>
      </c>
      <c r="AP607" s="31">
        <v>0.24194301220095385</v>
      </c>
      <c r="AQ607" s="31">
        <v>0</v>
      </c>
      <c r="AR607" s="31">
        <v>0</v>
      </c>
      <c r="AS607" s="31">
        <v>0</v>
      </c>
      <c r="AT607" s="31">
        <v>0</v>
      </c>
      <c r="AU607" s="26">
        <v>0.21176544613541551</v>
      </c>
      <c r="AV607" s="33">
        <v>2.6666666666666665</v>
      </c>
      <c r="AW607" s="31">
        <v>10</v>
      </c>
      <c r="AX607" s="31">
        <v>5</v>
      </c>
      <c r="AY607" s="31">
        <v>-7</v>
      </c>
      <c r="AZ607" s="31">
        <v>-11.500000000000002</v>
      </c>
      <c r="BA607" s="31">
        <v>6.9068514234432949E-7</v>
      </c>
      <c r="BB607" s="31">
        <v>14.25912452169327</v>
      </c>
      <c r="BC607" s="31">
        <v>4.3380967648742423</v>
      </c>
      <c r="BD607" s="31">
        <v>1.4372228656078789E-5</v>
      </c>
      <c r="BE607" s="31">
        <v>0.47324874518736237</v>
      </c>
      <c r="BF607" s="31">
        <v>3.302503455599179E-4</v>
      </c>
      <c r="BG607" s="31">
        <v>7</v>
      </c>
      <c r="BH607" s="31">
        <v>7</v>
      </c>
      <c r="BI607" s="31">
        <v>7</v>
      </c>
      <c r="BJ607" s="31">
        <v>0.52668117980898854</v>
      </c>
      <c r="BK607" s="31">
        <v>6</v>
      </c>
      <c r="BL607" s="31">
        <v>6</v>
      </c>
      <c r="BM607" s="31">
        <v>6</v>
      </c>
      <c r="BN607" s="31">
        <v>0.81288261307527987</v>
      </c>
      <c r="BO607" s="31">
        <v>10</v>
      </c>
      <c r="BP607" s="31">
        <v>10</v>
      </c>
      <c r="BQ607" s="31">
        <v>10</v>
      </c>
      <c r="BR607" s="31">
        <v>0.88622106194095995</v>
      </c>
      <c r="BS607" s="26">
        <v>0.74192828494174279</v>
      </c>
      <c r="BT607" s="33">
        <v>7.666666666666667</v>
      </c>
      <c r="BU607" s="31">
        <v>1</v>
      </c>
      <c r="BV607" s="31">
        <v>1</v>
      </c>
      <c r="BW607" s="31">
        <v>1</v>
      </c>
      <c r="BX607" s="31">
        <v>7.9067560634616132E-2</v>
      </c>
      <c r="BY607" s="31">
        <v>0</v>
      </c>
      <c r="BZ607" s="31">
        <v>0</v>
      </c>
      <c r="CA607" s="31">
        <v>0</v>
      </c>
      <c r="CB607" s="31">
        <v>0</v>
      </c>
      <c r="CC607" s="31">
        <v>1</v>
      </c>
      <c r="CD607" s="31">
        <v>1</v>
      </c>
      <c r="CE607" s="31">
        <v>1</v>
      </c>
      <c r="CF607" s="31">
        <v>7.2360660969670143E-2</v>
      </c>
      <c r="CG607" s="26">
        <v>5.0476073868095418E-2</v>
      </c>
      <c r="CH607" s="33">
        <v>1</v>
      </c>
    </row>
    <row r="608" spans="1:86">
      <c r="A608" s="31" t="s">
        <v>863</v>
      </c>
      <c r="B608" s="35" t="s">
        <v>71</v>
      </c>
      <c r="C608" s="35"/>
      <c r="D608" s="4" t="s">
        <v>72</v>
      </c>
      <c r="E608" s="4" t="s">
        <v>2278</v>
      </c>
      <c r="F608" s="18" t="s">
        <v>2174</v>
      </c>
      <c r="G608" s="4" t="s">
        <v>2356</v>
      </c>
      <c r="H608" s="31" t="s">
        <v>73</v>
      </c>
      <c r="I608" s="31" t="s">
        <v>864</v>
      </c>
      <c r="J608" s="31" t="s">
        <v>865</v>
      </c>
      <c r="K608" s="31">
        <v>278</v>
      </c>
      <c r="L608" s="31">
        <v>181</v>
      </c>
      <c r="M608" s="31">
        <v>-224</v>
      </c>
      <c r="N608" s="31">
        <v>-20.764705882352942</v>
      </c>
      <c r="O608" s="31">
        <v>1.8705515697230827E-5</v>
      </c>
      <c r="P608" s="31">
        <v>21.538913516663307</v>
      </c>
      <c r="Q608" s="31">
        <v>9.4179766371534814</v>
      </c>
      <c r="R608" s="31">
        <v>0</v>
      </c>
      <c r="S608" s="31">
        <v>0</v>
      </c>
      <c r="T608" s="31">
        <v>0</v>
      </c>
      <c r="U608" s="31">
        <v>227</v>
      </c>
      <c r="V608" s="31">
        <v>227</v>
      </c>
      <c r="W608" s="31">
        <v>227</v>
      </c>
      <c r="X608" s="31">
        <v>31.077323881095452</v>
      </c>
      <c r="Y608" s="31">
        <v>193</v>
      </c>
      <c r="Z608" s="31">
        <v>193</v>
      </c>
      <c r="AA608" s="31">
        <v>193</v>
      </c>
      <c r="AB608" s="31">
        <v>24.024847258859285</v>
      </c>
      <c r="AC608" s="31">
        <v>286</v>
      </c>
      <c r="AD608" s="31">
        <v>286</v>
      </c>
      <c r="AE608" s="31">
        <v>286</v>
      </c>
      <c r="AF608" s="31">
        <v>34.054925775193588</v>
      </c>
      <c r="AG608" s="31">
        <v>29.719032305049438</v>
      </c>
      <c r="AH608" s="33">
        <v>235.33333333333334</v>
      </c>
      <c r="AI608" s="31">
        <v>14</v>
      </c>
      <c r="AJ608" s="31">
        <v>14</v>
      </c>
      <c r="AK608" s="31">
        <v>14</v>
      </c>
      <c r="AL608" s="31">
        <v>1.7221723809133545</v>
      </c>
      <c r="AM608" s="31">
        <v>8</v>
      </c>
      <c r="AN608" s="31">
        <v>8</v>
      </c>
      <c r="AO608" s="31">
        <v>8</v>
      </c>
      <c r="AP608" s="31">
        <v>1.0088290448136743</v>
      </c>
      <c r="AQ608" s="31">
        <v>12</v>
      </c>
      <c r="AR608" s="31">
        <v>12</v>
      </c>
      <c r="AS608" s="31">
        <v>12</v>
      </c>
      <c r="AT608" s="31">
        <v>1.4087049556289282</v>
      </c>
      <c r="AU608" s="26">
        <v>1.3799021271186522</v>
      </c>
      <c r="AV608" s="33">
        <v>11.333333333333334</v>
      </c>
      <c r="AW608" s="31">
        <v>75</v>
      </c>
      <c r="AX608" s="31">
        <v>40</v>
      </c>
      <c r="AY608" s="31">
        <v>52.666666666666657</v>
      </c>
      <c r="AZ608" s="31">
        <v>1.8144329896907214</v>
      </c>
      <c r="BA608" s="31">
        <v>-2.9303975349761416E-6</v>
      </c>
      <c r="BB608" s="31">
        <v>-1.4677292396473083</v>
      </c>
      <c r="BC608" s="31">
        <v>-4.4080793205461823</v>
      </c>
      <c r="BD608" s="31">
        <v>1.0429150812395134E-5</v>
      </c>
      <c r="BE608" s="31">
        <v>0.34341107795054698</v>
      </c>
      <c r="BF608" s="31">
        <v>2.5103148972993198E-4</v>
      </c>
      <c r="BG608" s="31">
        <v>79</v>
      </c>
      <c r="BH608" s="31">
        <v>79</v>
      </c>
      <c r="BI608" s="31">
        <v>79</v>
      </c>
      <c r="BJ608" s="31">
        <v>9.2942128197980978</v>
      </c>
      <c r="BK608" s="31">
        <v>49</v>
      </c>
      <c r="BL608" s="31">
        <v>49</v>
      </c>
      <c r="BM608" s="31">
        <v>49</v>
      </c>
      <c r="BN608" s="31">
        <v>10.380264640906756</v>
      </c>
      <c r="BO608" s="31">
        <v>66</v>
      </c>
      <c r="BP608" s="31">
        <v>66</v>
      </c>
      <c r="BQ608" s="31">
        <v>66</v>
      </c>
      <c r="BR608" s="31">
        <v>9.1458013592307061</v>
      </c>
      <c r="BS608" s="26">
        <v>9.6067596066451859</v>
      </c>
      <c r="BT608" s="33">
        <v>64.666666666666671</v>
      </c>
      <c r="BU608" s="31">
        <v>124</v>
      </c>
      <c r="BV608" s="31">
        <v>124</v>
      </c>
      <c r="BW608" s="31">
        <v>124</v>
      </c>
      <c r="BX608" s="31">
        <v>15.330481211046298</v>
      </c>
      <c r="BY608" s="31">
        <v>106</v>
      </c>
      <c r="BZ608" s="31">
        <v>106</v>
      </c>
      <c r="CA608" s="31">
        <v>106</v>
      </c>
      <c r="CB608" s="31">
        <v>12.663715165634954</v>
      </c>
      <c r="CC608" s="31">
        <v>122</v>
      </c>
      <c r="CD608" s="31">
        <v>122</v>
      </c>
      <c r="CE608" s="31">
        <v>122</v>
      </c>
      <c r="CF608" s="31">
        <v>13.80378281625053</v>
      </c>
      <c r="CG608" s="26">
        <v>13.932659730977262</v>
      </c>
      <c r="CH608" s="33">
        <v>117.33333333333333</v>
      </c>
    </row>
    <row r="609" spans="1:86">
      <c r="A609" s="31" t="s">
        <v>1908</v>
      </c>
      <c r="B609" s="35" t="s">
        <v>71</v>
      </c>
      <c r="C609" s="35"/>
      <c r="D609" s="4" t="s">
        <v>72</v>
      </c>
      <c r="E609" s="4"/>
      <c r="F609" s="4" t="s">
        <v>2174</v>
      </c>
      <c r="G609" s="4" t="s">
        <v>2356</v>
      </c>
      <c r="H609" s="31" t="s">
        <v>73</v>
      </c>
      <c r="I609" s="31" t="s">
        <v>1909</v>
      </c>
      <c r="J609" s="31" t="s">
        <v>1910</v>
      </c>
      <c r="K609" s="31">
        <v>109</v>
      </c>
      <c r="L609" s="31">
        <v>87</v>
      </c>
      <c r="M609" s="31">
        <v>-96</v>
      </c>
      <c r="N609" s="31">
        <v>-19</v>
      </c>
      <c r="O609" s="31">
        <v>8.0087929623746062E-6</v>
      </c>
      <c r="P609" s="31">
        <v>19.591466835565644</v>
      </c>
      <c r="Q609" s="31">
        <v>16.128278043074737</v>
      </c>
      <c r="R609" s="31">
        <v>0</v>
      </c>
      <c r="S609" s="31">
        <v>0</v>
      </c>
      <c r="T609" s="31">
        <v>0</v>
      </c>
      <c r="U609" s="31">
        <v>91</v>
      </c>
      <c r="V609" s="31">
        <v>91</v>
      </c>
      <c r="W609" s="31">
        <v>91</v>
      </c>
      <c r="X609" s="31">
        <v>6.834983291765421</v>
      </c>
      <c r="Y609" s="31">
        <v>100</v>
      </c>
      <c r="Z609" s="31">
        <v>100</v>
      </c>
      <c r="AA609" s="31">
        <v>100</v>
      </c>
      <c r="AB609" s="31">
        <v>6.8293855994069785</v>
      </c>
      <c r="AC609" s="31">
        <v>113</v>
      </c>
      <c r="AD609" s="31">
        <v>113</v>
      </c>
      <c r="AE609" s="31">
        <v>113</v>
      </c>
      <c r="AF609" s="31">
        <v>7.3819424757277483</v>
      </c>
      <c r="AG609" s="31">
        <v>7.0154371223000496</v>
      </c>
      <c r="AH609" s="33">
        <v>101.33333333333333</v>
      </c>
      <c r="AI609" s="31">
        <v>8</v>
      </c>
      <c r="AJ609" s="31">
        <v>8</v>
      </c>
      <c r="AK609" s="31">
        <v>8</v>
      </c>
      <c r="AL609" s="31">
        <v>0.53990441581893545</v>
      </c>
      <c r="AM609" s="31">
        <v>4</v>
      </c>
      <c r="AN609" s="31">
        <v>4</v>
      </c>
      <c r="AO609" s="31">
        <v>4</v>
      </c>
      <c r="AP609" s="31">
        <v>0.2767361469563695</v>
      </c>
      <c r="AQ609" s="31">
        <v>4</v>
      </c>
      <c r="AR609" s="31">
        <v>4</v>
      </c>
      <c r="AS609" s="31">
        <v>4</v>
      </c>
      <c r="AT609" s="31">
        <v>0.25761852887644571</v>
      </c>
      <c r="AU609" s="26">
        <v>0.3580863638839169</v>
      </c>
      <c r="AV609" s="33">
        <v>5.333333333333333</v>
      </c>
      <c r="AW609" s="31">
        <v>3</v>
      </c>
      <c r="AX609" s="31">
        <v>2</v>
      </c>
      <c r="AY609" s="31">
        <v>0.33333333333333304</v>
      </c>
      <c r="AZ609" s="31">
        <v>1.0999999999999999</v>
      </c>
      <c r="BA609" s="31">
        <v>2.7771960956804294E-8</v>
      </c>
      <c r="BB609" s="31">
        <v>1.0954648104308797</v>
      </c>
      <c r="BC609" s="31">
        <v>0.20747871548289107</v>
      </c>
      <c r="BD609" s="31">
        <v>0.83563600414288253</v>
      </c>
      <c r="BE609" s="31">
        <v>1</v>
      </c>
      <c r="BF609" s="31">
        <v>1</v>
      </c>
      <c r="BG609" s="31">
        <v>4</v>
      </c>
      <c r="BH609" s="31">
        <v>4</v>
      </c>
      <c r="BI609" s="31">
        <v>4</v>
      </c>
      <c r="BJ609" s="31">
        <v>0.25818072797191599</v>
      </c>
      <c r="BK609" s="31">
        <v>2</v>
      </c>
      <c r="BL609" s="31">
        <v>2</v>
      </c>
      <c r="BM609" s="31">
        <v>2</v>
      </c>
      <c r="BN609" s="31">
        <v>0.23244523599160125</v>
      </c>
      <c r="BO609" s="31">
        <v>4</v>
      </c>
      <c r="BP609" s="31">
        <v>4</v>
      </c>
      <c r="BQ609" s="31">
        <v>4</v>
      </c>
      <c r="BR609" s="31">
        <v>0.30409979581814484</v>
      </c>
      <c r="BS609" s="26">
        <v>0.26490858659388739</v>
      </c>
      <c r="BT609" s="33">
        <v>3.3333333333333335</v>
      </c>
      <c r="BU609" s="31">
        <v>5</v>
      </c>
      <c r="BV609" s="31">
        <v>5</v>
      </c>
      <c r="BW609" s="31">
        <v>5</v>
      </c>
      <c r="BX609" s="31">
        <v>0.33914265409361533</v>
      </c>
      <c r="BY609" s="31">
        <v>4</v>
      </c>
      <c r="BZ609" s="31">
        <v>4</v>
      </c>
      <c r="CA609" s="31">
        <v>4</v>
      </c>
      <c r="CB609" s="31">
        <v>0.26217638323433773</v>
      </c>
      <c r="CC609" s="31">
        <v>2</v>
      </c>
      <c r="CD609" s="31">
        <v>2</v>
      </c>
      <c r="CE609" s="31">
        <v>2</v>
      </c>
      <c r="CF609" s="31">
        <v>0.12414996196292534</v>
      </c>
      <c r="CG609" s="26">
        <v>0.24182299976362612</v>
      </c>
      <c r="CH609" s="33">
        <v>3.6666666666666665</v>
      </c>
    </row>
    <row r="610" spans="1:86">
      <c r="A610" s="31" t="s">
        <v>70</v>
      </c>
      <c r="B610" s="35" t="s">
        <v>71</v>
      </c>
      <c r="C610" s="35"/>
      <c r="D610" s="4" t="s">
        <v>72</v>
      </c>
      <c r="E610" s="4" t="s">
        <v>2173</v>
      </c>
      <c r="F610" s="4" t="s">
        <v>2174</v>
      </c>
      <c r="G610" s="4" t="s">
        <v>2356</v>
      </c>
      <c r="H610" s="31" t="s">
        <v>73</v>
      </c>
      <c r="I610" s="31" t="s">
        <v>74</v>
      </c>
      <c r="J610" s="31" t="s">
        <v>73</v>
      </c>
      <c r="K610" s="31">
        <v>15</v>
      </c>
      <c r="L610" s="31">
        <v>6</v>
      </c>
      <c r="M610" s="31">
        <v>-11.666666666666668</v>
      </c>
      <c r="N610" s="31">
        <v>-18.500000000000004</v>
      </c>
      <c r="O610" s="31">
        <v>9.7101818875124158E-7</v>
      </c>
      <c r="P610" s="31">
        <v>19.359560708572303</v>
      </c>
      <c r="Q610" s="31">
        <v>4.5498915449321613</v>
      </c>
      <c r="R610" s="31">
        <v>5.3673736635229119E-6</v>
      </c>
      <c r="S610" s="31">
        <v>0.17673687999248244</v>
      </c>
      <c r="T610" s="31">
        <v>5.5577635217761773E-5</v>
      </c>
      <c r="U610" s="31">
        <v>7</v>
      </c>
      <c r="V610" s="31">
        <v>7</v>
      </c>
      <c r="W610" s="31">
        <v>7</v>
      </c>
      <c r="X610" s="31">
        <v>2.3425882905965247</v>
      </c>
      <c r="Y610" s="31">
        <v>15</v>
      </c>
      <c r="Z610" s="31">
        <v>15</v>
      </c>
      <c r="AA610" s="31">
        <v>15</v>
      </c>
      <c r="AB610" s="31">
        <v>4.5643060422703305</v>
      </c>
      <c r="AC610" s="31">
        <v>15</v>
      </c>
      <c r="AD610" s="31">
        <v>15</v>
      </c>
      <c r="AE610" s="31">
        <v>15</v>
      </c>
      <c r="AF610" s="31">
        <v>4.3660161250248191</v>
      </c>
      <c r="AG610" s="31">
        <v>3.7576368192972249</v>
      </c>
      <c r="AH610" s="34">
        <v>12.333333333333334</v>
      </c>
      <c r="AI610" s="31">
        <v>1</v>
      </c>
      <c r="AJ610" s="31">
        <v>1</v>
      </c>
      <c r="AK610" s="31">
        <v>1</v>
      </c>
      <c r="AL610" s="31">
        <v>0.30069676492137937</v>
      </c>
      <c r="AM610" s="31">
        <v>0</v>
      </c>
      <c r="AN610" s="31">
        <v>0</v>
      </c>
      <c r="AO610" s="31">
        <v>0</v>
      </c>
      <c r="AP610" s="31">
        <v>0</v>
      </c>
      <c r="AQ610" s="31">
        <v>1</v>
      </c>
      <c r="AR610" s="31">
        <v>1</v>
      </c>
      <c r="AS610" s="31">
        <v>1</v>
      </c>
      <c r="AT610" s="31">
        <v>0.28695841688737428</v>
      </c>
      <c r="AU610" s="26">
        <v>0.19588506060291788</v>
      </c>
      <c r="AV610" s="33">
        <v>1</v>
      </c>
      <c r="AW610" s="31">
        <v>21</v>
      </c>
      <c r="AX610" s="31">
        <v>2</v>
      </c>
      <c r="AY610" s="31">
        <v>-2.666666666666667</v>
      </c>
      <c r="AZ610" s="31">
        <v>-1.5</v>
      </c>
      <c r="BA610" s="31">
        <v>2.296491481339107E-7</v>
      </c>
      <c r="BB610" s="31">
        <v>1.5502669352692153</v>
      </c>
      <c r="BC610" s="31">
        <v>0.39593621747056662</v>
      </c>
      <c r="BD610" s="31">
        <v>0.69215208068970657</v>
      </c>
      <c r="BE610" s="31">
        <v>1</v>
      </c>
      <c r="BF610" s="31">
        <v>0.9719308217358954</v>
      </c>
      <c r="BG610" s="31">
        <v>21</v>
      </c>
      <c r="BH610" s="31">
        <v>21</v>
      </c>
      <c r="BI610" s="31">
        <v>21</v>
      </c>
      <c r="BJ610" s="31">
        <v>6.0392775284764015</v>
      </c>
      <c r="BK610" s="31">
        <v>0</v>
      </c>
      <c r="BL610" s="31">
        <v>0</v>
      </c>
      <c r="BM610" s="31">
        <v>0</v>
      </c>
      <c r="BN610" s="31">
        <v>0</v>
      </c>
      <c r="BO610" s="31">
        <v>3</v>
      </c>
      <c r="BP610" s="31">
        <v>3</v>
      </c>
      <c r="BQ610" s="31">
        <v>3</v>
      </c>
      <c r="BR610" s="31">
        <v>1.016200151025634</v>
      </c>
      <c r="BS610" s="26">
        <v>2.3518258931673452</v>
      </c>
      <c r="BT610" s="33">
        <v>8</v>
      </c>
      <c r="BU610" s="31">
        <v>1</v>
      </c>
      <c r="BV610" s="31">
        <v>1</v>
      </c>
      <c r="BW610" s="31">
        <v>1</v>
      </c>
      <c r="BX610" s="31">
        <v>0.30221378731453274</v>
      </c>
      <c r="BY610" s="31">
        <v>12</v>
      </c>
      <c r="BZ610" s="31">
        <v>12</v>
      </c>
      <c r="CA610" s="31">
        <v>12</v>
      </c>
      <c r="CB610" s="31">
        <v>3.5044243225656477</v>
      </c>
      <c r="CC610" s="31">
        <v>3</v>
      </c>
      <c r="CD610" s="31">
        <v>3</v>
      </c>
      <c r="CE610" s="31">
        <v>3</v>
      </c>
      <c r="CF610" s="31">
        <v>0.8297355791188844</v>
      </c>
      <c r="CG610" s="26">
        <v>1.5454578963330217</v>
      </c>
      <c r="CH610" s="33">
        <v>5.333333333333333</v>
      </c>
    </row>
    <row r="611" spans="1:86">
      <c r="A611" s="31" t="s">
        <v>325</v>
      </c>
      <c r="B611" s="35" t="s">
        <v>71</v>
      </c>
      <c r="C611" s="35"/>
      <c r="D611" s="4" t="s">
        <v>72</v>
      </c>
      <c r="E611" s="4" t="s">
        <v>2174</v>
      </c>
      <c r="F611" s="4" t="s">
        <v>2174</v>
      </c>
      <c r="G611" s="4" t="s">
        <v>2356</v>
      </c>
      <c r="H611" s="31" t="s">
        <v>73</v>
      </c>
      <c r="I611" s="31" t="s">
        <v>73</v>
      </c>
      <c r="J611" s="31" t="s">
        <v>73</v>
      </c>
      <c r="K611" s="31">
        <v>415</v>
      </c>
      <c r="L611" s="31">
        <v>294</v>
      </c>
      <c r="M611" s="31">
        <v>-340.66666666666669</v>
      </c>
      <c r="N611" s="31">
        <v>-17.754098360655739</v>
      </c>
      <c r="O611" s="31">
        <v>2.8387039244808478E-5</v>
      </c>
      <c r="P611" s="31">
        <v>18.221094674968953</v>
      </c>
      <c r="Q611" s="31">
        <v>14.334226601506588</v>
      </c>
      <c r="R611" s="31">
        <v>0</v>
      </c>
      <c r="S611" s="31">
        <v>0</v>
      </c>
      <c r="T611" s="31">
        <v>0</v>
      </c>
      <c r="U611" s="31">
        <v>315</v>
      </c>
      <c r="V611" s="31">
        <v>315</v>
      </c>
      <c r="W611" s="31">
        <v>315</v>
      </c>
      <c r="X611" s="31">
        <v>123.21405944046656</v>
      </c>
      <c r="Y611" s="31">
        <v>342</v>
      </c>
      <c r="Z611" s="31">
        <v>342</v>
      </c>
      <c r="AA611" s="31">
        <v>342</v>
      </c>
      <c r="AB611" s="31">
        <v>121.63579219141192</v>
      </c>
      <c r="AC611" s="31">
        <v>426</v>
      </c>
      <c r="AD611" s="31">
        <v>426</v>
      </c>
      <c r="AE611" s="31">
        <v>426</v>
      </c>
      <c r="AF611" s="31">
        <v>144.92905474757708</v>
      </c>
      <c r="AG611" s="31">
        <v>129.92630212648518</v>
      </c>
      <c r="AH611" s="33">
        <v>361</v>
      </c>
      <c r="AI611" s="31">
        <v>29</v>
      </c>
      <c r="AJ611" s="31">
        <v>29</v>
      </c>
      <c r="AK611" s="31">
        <v>29</v>
      </c>
      <c r="AL611" s="31">
        <v>10.192448784997403</v>
      </c>
      <c r="AM611" s="31">
        <v>21</v>
      </c>
      <c r="AN611" s="31">
        <v>21</v>
      </c>
      <c r="AO611" s="31">
        <v>21</v>
      </c>
      <c r="AP611" s="31">
        <v>7.566217836102556</v>
      </c>
      <c r="AQ611" s="31">
        <v>11</v>
      </c>
      <c r="AR611" s="31">
        <v>11</v>
      </c>
      <c r="AS611" s="31">
        <v>11</v>
      </c>
      <c r="AT611" s="31">
        <v>3.6894653599805265</v>
      </c>
      <c r="AU611" s="26">
        <v>7.149377327026829</v>
      </c>
      <c r="AV611" s="33">
        <v>20.333333333333332</v>
      </c>
      <c r="AW611" s="31">
        <v>28</v>
      </c>
      <c r="AX611" s="31">
        <v>10</v>
      </c>
      <c r="AY611" s="31">
        <v>3.6666666666666714</v>
      </c>
      <c r="AZ611" s="31">
        <v>1.097345132743363</v>
      </c>
      <c r="BA611" s="31">
        <v>4.2496201937269802E-7</v>
      </c>
      <c r="BB611" s="31">
        <v>1.1317985102684669</v>
      </c>
      <c r="BC611" s="31">
        <v>0.6215430312776804</v>
      </c>
      <c r="BD611" s="31">
        <v>0.53424239248842609</v>
      </c>
      <c r="BE611" s="31">
        <v>1</v>
      </c>
      <c r="BF611" s="31">
        <v>0.84083287403947982</v>
      </c>
      <c r="BG611" s="31">
        <v>31</v>
      </c>
      <c r="BH611" s="31">
        <v>31</v>
      </c>
      <c r="BI611" s="31">
        <v>31</v>
      </c>
      <c r="BJ611" s="31">
        <v>10.420274770840544</v>
      </c>
      <c r="BK611" s="31">
        <v>41</v>
      </c>
      <c r="BL611" s="31">
        <v>41</v>
      </c>
      <c r="BM611" s="31">
        <v>41</v>
      </c>
      <c r="BN611" s="31">
        <v>24.815793019077375</v>
      </c>
      <c r="BO611" s="31">
        <v>41</v>
      </c>
      <c r="BP611" s="31">
        <v>41</v>
      </c>
      <c r="BQ611" s="31">
        <v>41</v>
      </c>
      <c r="BR611" s="31">
        <v>16.232807607292596</v>
      </c>
      <c r="BS611" s="26">
        <v>17.156291799070171</v>
      </c>
      <c r="BT611" s="33">
        <v>37.666666666666664</v>
      </c>
      <c r="BU611" s="31">
        <v>42</v>
      </c>
      <c r="BV611" s="31">
        <v>42</v>
      </c>
      <c r="BW611" s="31">
        <v>42</v>
      </c>
      <c r="BX611" s="31">
        <v>14.835949559077063</v>
      </c>
      <c r="BY611" s="31">
        <v>27</v>
      </c>
      <c r="BZ611" s="31">
        <v>27</v>
      </c>
      <c r="CA611" s="31">
        <v>27</v>
      </c>
      <c r="CB611" s="31">
        <v>9.216180848305763</v>
      </c>
      <c r="CC611" s="31">
        <v>55</v>
      </c>
      <c r="CD611" s="31">
        <v>55</v>
      </c>
      <c r="CE611" s="31">
        <v>55</v>
      </c>
      <c r="CF611" s="31">
        <v>17.780048123976094</v>
      </c>
      <c r="CG611" s="26">
        <v>13.944059510452973</v>
      </c>
      <c r="CH611" s="33">
        <v>41.333333333333336</v>
      </c>
    </row>
    <row r="612" spans="1:86">
      <c r="A612" s="31" t="s">
        <v>1042</v>
      </c>
      <c r="B612" s="35" t="s">
        <v>71</v>
      </c>
      <c r="C612" s="35"/>
      <c r="D612" s="4" t="s">
        <v>1043</v>
      </c>
      <c r="E612" s="24" t="s">
        <v>2174</v>
      </c>
      <c r="F612" s="4" t="s">
        <v>2174</v>
      </c>
      <c r="G612" s="4" t="s">
        <v>2356</v>
      </c>
      <c r="H612" s="31" t="s">
        <v>1044</v>
      </c>
      <c r="I612" s="31" t="s">
        <v>1045</v>
      </c>
      <c r="J612" s="31" t="s">
        <v>73</v>
      </c>
      <c r="K612" s="31">
        <v>405</v>
      </c>
      <c r="L612" s="31">
        <v>281</v>
      </c>
      <c r="M612" s="31">
        <v>-349.33333333333331</v>
      </c>
      <c r="N612" s="31">
        <v>-100000</v>
      </c>
      <c r="O612" s="31">
        <v>2.9201197597100453E-5</v>
      </c>
      <c r="P612" s="31">
        <f>AG612</f>
        <v>18.063026831449896</v>
      </c>
      <c r="Q612" s="31">
        <v>9.6047028725654293</v>
      </c>
      <c r="R612" s="31">
        <v>0</v>
      </c>
      <c r="S612" s="31">
        <v>0</v>
      </c>
      <c r="T612" s="31">
        <v>0</v>
      </c>
      <c r="U612" s="31">
        <v>362</v>
      </c>
      <c r="V612" s="31">
        <v>362</v>
      </c>
      <c r="W612" s="31">
        <v>362</v>
      </c>
      <c r="X612" s="31">
        <v>20.228339917210384</v>
      </c>
      <c r="Y612" s="31">
        <v>281</v>
      </c>
      <c r="Z612" s="31">
        <v>281</v>
      </c>
      <c r="AA612" s="31">
        <v>281</v>
      </c>
      <c r="AB612" s="31">
        <v>14.277217045023704</v>
      </c>
      <c r="AC612" s="31">
        <v>405</v>
      </c>
      <c r="AD612" s="31">
        <v>405</v>
      </c>
      <c r="AE612" s="31">
        <v>405</v>
      </c>
      <c r="AF612" s="31">
        <v>19.683523532115601</v>
      </c>
      <c r="AG612" s="31">
        <v>18.063026831449896</v>
      </c>
      <c r="AH612" s="33">
        <v>349.33333333333331</v>
      </c>
      <c r="AI612" s="31">
        <v>0</v>
      </c>
      <c r="AJ612" s="31">
        <v>0</v>
      </c>
      <c r="AK612" s="31">
        <v>0</v>
      </c>
      <c r="AL612" s="31">
        <v>0</v>
      </c>
      <c r="AM612" s="31">
        <v>0</v>
      </c>
      <c r="AN612" s="31">
        <v>0</v>
      </c>
      <c r="AO612" s="31">
        <v>0</v>
      </c>
      <c r="AP612" s="31">
        <v>0</v>
      </c>
      <c r="AQ612" s="31">
        <v>0</v>
      </c>
      <c r="AR612" s="31">
        <v>0</v>
      </c>
      <c r="AS612" s="31">
        <v>0</v>
      </c>
      <c r="AT612" s="31">
        <v>0</v>
      </c>
      <c r="AU612" s="26">
        <v>0</v>
      </c>
      <c r="AV612" s="33">
        <v>1</v>
      </c>
      <c r="AW612" s="31">
        <v>29</v>
      </c>
      <c r="AX612" s="31">
        <v>17</v>
      </c>
      <c r="AY612" s="31">
        <v>18.333333333333336</v>
      </c>
      <c r="AZ612" s="31">
        <v>2.7741935483870965</v>
      </c>
      <c r="BA612" s="31">
        <v>-1.31152644637621E-6</v>
      </c>
      <c r="BB612" s="31">
        <v>-2.3971510826207796</v>
      </c>
      <c r="BC612" s="31">
        <v>-3.0488030621478868</v>
      </c>
      <c r="BD612" s="31">
        <v>2.2975514694894396E-3</v>
      </c>
      <c r="BE612" s="31">
        <v>1</v>
      </c>
      <c r="BF612" s="31">
        <v>2.1633907574306055E-2</v>
      </c>
      <c r="BG612" s="31">
        <v>20</v>
      </c>
      <c r="BH612" s="31">
        <v>20</v>
      </c>
      <c r="BI612" s="31">
        <v>20</v>
      </c>
      <c r="BJ612" s="31">
        <v>0.96039398809590271</v>
      </c>
      <c r="BK612" s="31">
        <v>4</v>
      </c>
      <c r="BL612" s="31">
        <v>4</v>
      </c>
      <c r="BM612" s="31">
        <v>4</v>
      </c>
      <c r="BN612" s="31">
        <v>0.34586471106728051</v>
      </c>
      <c r="BO612" s="31">
        <v>7</v>
      </c>
      <c r="BP612" s="31">
        <v>7</v>
      </c>
      <c r="BQ612" s="31">
        <v>7</v>
      </c>
      <c r="BR612" s="31">
        <v>0.39592213676323407</v>
      </c>
      <c r="BS612" s="26">
        <v>0.56739361197547244</v>
      </c>
      <c r="BT612" s="33">
        <v>10.333333333333334</v>
      </c>
      <c r="BU612" s="31">
        <v>33</v>
      </c>
      <c r="BV612" s="31">
        <v>33</v>
      </c>
      <c r="BW612" s="31">
        <v>33</v>
      </c>
      <c r="BX612" s="31">
        <v>1.6652596443862009</v>
      </c>
      <c r="BY612" s="31">
        <v>24</v>
      </c>
      <c r="BZ612" s="31">
        <v>24</v>
      </c>
      <c r="CA612" s="31">
        <v>24</v>
      </c>
      <c r="CB612" s="31">
        <v>1.1703086791499382</v>
      </c>
      <c r="CC612" s="31">
        <v>29</v>
      </c>
      <c r="CD612" s="31">
        <v>29</v>
      </c>
      <c r="CE612" s="31">
        <v>29</v>
      </c>
      <c r="CF612" s="31">
        <v>1.3392763521956019</v>
      </c>
      <c r="CG612" s="26">
        <v>1.3916148919105804</v>
      </c>
      <c r="CH612" s="33">
        <v>28.666666666666668</v>
      </c>
    </row>
    <row r="613" spans="1:86">
      <c r="A613" s="31" t="s">
        <v>335</v>
      </c>
      <c r="B613" s="35" t="s">
        <v>71</v>
      </c>
      <c r="C613" s="35"/>
      <c r="D613" s="4" t="s">
        <v>72</v>
      </c>
      <c r="E613" s="18" t="s">
        <v>2220</v>
      </c>
      <c r="F613" s="18" t="s">
        <v>2174</v>
      </c>
      <c r="G613" s="4" t="s">
        <v>2356</v>
      </c>
      <c r="H613" s="31" t="s">
        <v>73</v>
      </c>
      <c r="I613" s="31" t="s">
        <v>336</v>
      </c>
      <c r="J613" s="31" t="s">
        <v>337</v>
      </c>
      <c r="K613" s="31">
        <v>13</v>
      </c>
      <c r="L613" s="31">
        <v>9</v>
      </c>
      <c r="M613" s="31">
        <v>-10.333333333333334</v>
      </c>
      <c r="N613" s="31">
        <v>-16.5</v>
      </c>
      <c r="O613" s="31">
        <v>8.7586446121427169E-7</v>
      </c>
      <c r="P613" s="31">
        <v>17.622497419984867</v>
      </c>
      <c r="Q613" s="31">
        <v>5.2072973433208034</v>
      </c>
      <c r="R613" s="31">
        <v>1.9161178510529453E-7</v>
      </c>
      <c r="S613" s="31">
        <v>6.3093928599471383E-3</v>
      </c>
      <c r="T613" s="31">
        <v>2.4801072562685292E-6</v>
      </c>
      <c r="U613" s="31">
        <v>13</v>
      </c>
      <c r="V613" s="31">
        <v>13</v>
      </c>
      <c r="W613" s="31">
        <v>13</v>
      </c>
      <c r="X613" s="31">
        <v>2.776928368792233</v>
      </c>
      <c r="Y613" s="31">
        <v>11</v>
      </c>
      <c r="Z613" s="31">
        <v>11</v>
      </c>
      <c r="AA613" s="31">
        <v>11</v>
      </c>
      <c r="AB613" s="31">
        <v>2.1364836793605804</v>
      </c>
      <c r="AC613" s="31">
        <v>9</v>
      </c>
      <c r="AD613" s="31">
        <v>9</v>
      </c>
      <c r="AE613" s="31">
        <v>9</v>
      </c>
      <c r="AF613" s="31">
        <v>1.6720912819243987</v>
      </c>
      <c r="AG613" s="31">
        <v>2.1951677766924038</v>
      </c>
      <c r="AH613" s="33">
        <v>11</v>
      </c>
      <c r="AI613" s="31">
        <v>0</v>
      </c>
      <c r="AJ613" s="31">
        <v>0</v>
      </c>
      <c r="AK613" s="31">
        <v>0</v>
      </c>
      <c r="AL613" s="31">
        <v>0</v>
      </c>
      <c r="AM613" s="31">
        <v>0</v>
      </c>
      <c r="AN613" s="31">
        <v>0</v>
      </c>
      <c r="AO613" s="31">
        <v>0</v>
      </c>
      <c r="AP613" s="31">
        <v>0</v>
      </c>
      <c r="AQ613" s="31">
        <v>2</v>
      </c>
      <c r="AR613" s="31">
        <v>2</v>
      </c>
      <c r="AS613" s="31">
        <v>2</v>
      </c>
      <c r="AT613" s="31">
        <v>0.36632989389877568</v>
      </c>
      <c r="AU613" s="26">
        <v>0.12210996463292523</v>
      </c>
      <c r="AV613" s="33">
        <v>1</v>
      </c>
      <c r="AW613" s="31">
        <v>6</v>
      </c>
      <c r="AX613" s="31">
        <v>1</v>
      </c>
      <c r="AY613" s="31">
        <v>-2.666666666666667</v>
      </c>
      <c r="AZ613" s="31">
        <v>-3</v>
      </c>
      <c r="BA613" s="31">
        <v>2.7726435481776695E-7</v>
      </c>
      <c r="BB613" s="31">
        <v>3.6262627156738794</v>
      </c>
      <c r="BC613" s="31">
        <v>2.0256709214825759</v>
      </c>
      <c r="BD613" s="31">
        <v>4.2798524117892756E-2</v>
      </c>
      <c r="BE613" s="31">
        <v>1</v>
      </c>
      <c r="BF613" s="31">
        <v>0.18288401521217679</v>
      </c>
      <c r="BG613" s="31">
        <v>7</v>
      </c>
      <c r="BH613" s="31">
        <v>7</v>
      </c>
      <c r="BI613" s="31">
        <v>7</v>
      </c>
      <c r="BJ613" s="31">
        <v>1.2849526656332768</v>
      </c>
      <c r="BK613" s="31">
        <v>2</v>
      </c>
      <c r="BL613" s="31">
        <v>2</v>
      </c>
      <c r="BM613" s="31">
        <v>2</v>
      </c>
      <c r="BN613" s="31">
        <v>0.66106765696902192</v>
      </c>
      <c r="BO613" s="31">
        <v>3</v>
      </c>
      <c r="BP613" s="31">
        <v>3</v>
      </c>
      <c r="BQ613" s="31">
        <v>3</v>
      </c>
      <c r="BR613" s="31">
        <v>0.64863839427168135</v>
      </c>
      <c r="BS613" s="26">
        <v>0.86488623895799333</v>
      </c>
      <c r="BT613" s="33">
        <v>4</v>
      </c>
      <c r="BU613" s="31">
        <v>2</v>
      </c>
      <c r="BV613" s="31">
        <v>2</v>
      </c>
      <c r="BW613" s="31">
        <v>2</v>
      </c>
      <c r="BX613" s="31">
        <v>0.38580483486961631</v>
      </c>
      <c r="BY613" s="31">
        <v>1</v>
      </c>
      <c r="BZ613" s="31">
        <v>1</v>
      </c>
      <c r="CA613" s="31">
        <v>1</v>
      </c>
      <c r="CB613" s="31">
        <v>0.18640554907264084</v>
      </c>
      <c r="CC613" s="31">
        <v>1</v>
      </c>
      <c r="CD613" s="31">
        <v>1</v>
      </c>
      <c r="CE613" s="31">
        <v>1</v>
      </c>
      <c r="CF613" s="31">
        <v>0.17653948491891158</v>
      </c>
      <c r="CG613" s="26">
        <v>0.24958328962038956</v>
      </c>
      <c r="CH613" s="33">
        <v>1.3333333333333333</v>
      </c>
    </row>
    <row r="614" spans="1:86">
      <c r="A614" s="31" t="s">
        <v>1869</v>
      </c>
      <c r="B614" s="35" t="s">
        <v>71</v>
      </c>
      <c r="C614" s="35"/>
      <c r="D614" s="4" t="s">
        <v>72</v>
      </c>
      <c r="E614" s="18" t="s">
        <v>2335</v>
      </c>
      <c r="F614" s="18" t="s">
        <v>2174</v>
      </c>
      <c r="G614" s="4" t="s">
        <v>2356</v>
      </c>
      <c r="H614" s="31" t="s">
        <v>73</v>
      </c>
      <c r="I614" s="31" t="s">
        <v>1868</v>
      </c>
      <c r="J614" s="31" t="s">
        <v>73</v>
      </c>
      <c r="K614" s="31">
        <v>110</v>
      </c>
      <c r="L614" s="31">
        <v>47</v>
      </c>
      <c r="M614" s="31">
        <v>-82</v>
      </c>
      <c r="N614" s="31">
        <v>-100000</v>
      </c>
      <c r="O614" s="31">
        <v>6.9182733736191093E-6</v>
      </c>
      <c r="P614" s="31">
        <f>AG614</f>
        <v>17.48547689529801</v>
      </c>
      <c r="Q614" s="31">
        <v>4.2375873922849259</v>
      </c>
      <c r="R614" s="31">
        <v>2.2593504873658077E-5</v>
      </c>
      <c r="S614" s="31">
        <v>0.74395892847981315</v>
      </c>
      <c r="T614" s="31">
        <v>2.0909469603142586E-4</v>
      </c>
      <c r="U614" s="31">
        <v>89</v>
      </c>
      <c r="V614" s="31">
        <v>89</v>
      </c>
      <c r="W614" s="31">
        <v>89</v>
      </c>
      <c r="X614" s="31">
        <v>20.30750238926208</v>
      </c>
      <c r="Y614" s="31">
        <v>110</v>
      </c>
      <c r="Z614" s="31">
        <v>110</v>
      </c>
      <c r="AA614" s="31">
        <v>110</v>
      </c>
      <c r="AB614" s="31">
        <v>22.821530211351654</v>
      </c>
      <c r="AC614" s="31">
        <v>47</v>
      </c>
      <c r="AD614" s="31">
        <v>47</v>
      </c>
      <c r="AE614" s="31">
        <v>47</v>
      </c>
      <c r="AF614" s="31">
        <v>9.3273980852802936</v>
      </c>
      <c r="AG614" s="31">
        <v>17.48547689529801</v>
      </c>
      <c r="AH614" s="33">
        <v>82</v>
      </c>
      <c r="AI614" s="31">
        <v>0</v>
      </c>
      <c r="AJ614" s="31">
        <v>0</v>
      </c>
      <c r="AK614" s="31">
        <v>0</v>
      </c>
      <c r="AL614" s="31">
        <v>0</v>
      </c>
      <c r="AM614" s="31">
        <v>0</v>
      </c>
      <c r="AN614" s="31">
        <v>0</v>
      </c>
      <c r="AO614" s="31">
        <v>0</v>
      </c>
      <c r="AP614" s="31">
        <v>0</v>
      </c>
      <c r="AQ614" s="31">
        <v>0</v>
      </c>
      <c r="AR614" s="31">
        <v>0</v>
      </c>
      <c r="AS614" s="31">
        <v>0</v>
      </c>
      <c r="AT614" s="31">
        <v>0</v>
      </c>
      <c r="AU614" s="26">
        <v>0</v>
      </c>
      <c r="AV614" s="33">
        <v>1</v>
      </c>
      <c r="AW614" s="31">
        <v>0</v>
      </c>
      <c r="AX614" s="31">
        <v>0</v>
      </c>
      <c r="AY614" s="31">
        <v>0</v>
      </c>
      <c r="AZ614" s="31">
        <v>1</v>
      </c>
      <c r="BA614" s="31">
        <v>0</v>
      </c>
      <c r="BB614" s="31">
        <v>1</v>
      </c>
      <c r="BC614" s="31">
        <v>0</v>
      </c>
      <c r="BD614" s="31">
        <v>1</v>
      </c>
      <c r="BE614" s="31">
        <v>1</v>
      </c>
      <c r="BF614" s="31">
        <v>1</v>
      </c>
      <c r="BG614" s="31">
        <v>0</v>
      </c>
      <c r="BH614" s="31">
        <v>0</v>
      </c>
      <c r="BI614" s="31">
        <v>0</v>
      </c>
      <c r="BJ614" s="31">
        <v>0</v>
      </c>
      <c r="BK614" s="31">
        <v>0</v>
      </c>
      <c r="BL614" s="31">
        <v>0</v>
      </c>
      <c r="BM614" s="31">
        <v>0</v>
      </c>
      <c r="BN614" s="31">
        <v>0</v>
      </c>
      <c r="BO614" s="31">
        <v>0</v>
      </c>
      <c r="BP614" s="31">
        <v>0</v>
      </c>
      <c r="BQ614" s="31">
        <v>0</v>
      </c>
      <c r="BR614" s="31">
        <v>0</v>
      </c>
      <c r="BS614" s="26">
        <v>0</v>
      </c>
      <c r="BT614" s="33">
        <v>0</v>
      </c>
      <c r="BU614" s="31">
        <v>0</v>
      </c>
      <c r="BV614" s="31">
        <v>0</v>
      </c>
      <c r="BW614" s="31">
        <v>0</v>
      </c>
      <c r="BX614" s="31">
        <v>0</v>
      </c>
      <c r="BY614" s="31">
        <v>0</v>
      </c>
      <c r="BZ614" s="31">
        <v>0</v>
      </c>
      <c r="CA614" s="31">
        <v>0</v>
      </c>
      <c r="CB614" s="31">
        <v>0</v>
      </c>
      <c r="CC614" s="31">
        <v>0</v>
      </c>
      <c r="CD614" s="31">
        <v>0</v>
      </c>
      <c r="CE614" s="31">
        <v>0</v>
      </c>
      <c r="CF614" s="31">
        <v>0</v>
      </c>
      <c r="CG614" s="26">
        <v>0</v>
      </c>
      <c r="CH614" s="33">
        <v>1</v>
      </c>
    </row>
    <row r="615" spans="1:86">
      <c r="A615" s="31" t="s">
        <v>2077</v>
      </c>
      <c r="B615" s="31" t="s">
        <v>76</v>
      </c>
      <c r="C615" s="35"/>
      <c r="D615" s="4" t="s">
        <v>72</v>
      </c>
      <c r="E615" s="18" t="s">
        <v>2174</v>
      </c>
      <c r="F615" s="18" t="s">
        <v>2174</v>
      </c>
      <c r="G615" s="4" t="s">
        <v>2356</v>
      </c>
      <c r="H615" s="31" t="s">
        <v>73</v>
      </c>
      <c r="I615" s="31" t="s">
        <v>73</v>
      </c>
      <c r="J615" s="31" t="s">
        <v>73</v>
      </c>
      <c r="K615" s="31">
        <v>432</v>
      </c>
      <c r="L615" s="31">
        <v>301</v>
      </c>
      <c r="M615" s="31">
        <v>-346.66666666666669</v>
      </c>
      <c r="N615" s="31">
        <v>-16.522388059701495</v>
      </c>
      <c r="O615" s="31">
        <v>2.8897737654829537E-5</v>
      </c>
      <c r="P615" s="31">
        <v>17.124901592222628</v>
      </c>
      <c r="Q615" s="31">
        <v>12.086169287298583</v>
      </c>
      <c r="R615" s="31">
        <v>0</v>
      </c>
      <c r="S615" s="31">
        <v>0</v>
      </c>
      <c r="T615" s="31">
        <v>0</v>
      </c>
      <c r="U615" s="31">
        <v>325</v>
      </c>
      <c r="V615" s="31">
        <v>325</v>
      </c>
      <c r="W615" s="31">
        <v>325</v>
      </c>
      <c r="X615" s="31">
        <v>64.399161184161983</v>
      </c>
      <c r="Y615" s="31">
        <v>336</v>
      </c>
      <c r="Z615" s="31">
        <v>336</v>
      </c>
      <c r="AA615" s="31">
        <v>336</v>
      </c>
      <c r="AB615" s="31">
        <v>60.537111718532806</v>
      </c>
      <c r="AC615" s="31">
        <v>446</v>
      </c>
      <c r="AD615" s="31">
        <v>446</v>
      </c>
      <c r="AE615" s="31">
        <v>446</v>
      </c>
      <c r="AF615" s="31">
        <v>76.864862832673779</v>
      </c>
      <c r="AG615" s="31">
        <v>67.267045245122858</v>
      </c>
      <c r="AH615" s="33">
        <v>369</v>
      </c>
      <c r="AI615" s="31">
        <v>24</v>
      </c>
      <c r="AJ615" s="31">
        <v>24</v>
      </c>
      <c r="AK615" s="31">
        <v>24</v>
      </c>
      <c r="AL615" s="31">
        <v>4.2730592909880221</v>
      </c>
      <c r="AM615" s="31">
        <v>14</v>
      </c>
      <c r="AN615" s="31">
        <v>14</v>
      </c>
      <c r="AO615" s="31">
        <v>14</v>
      </c>
      <c r="AP615" s="31">
        <v>2.5552577779820038</v>
      </c>
      <c r="AQ615" s="31">
        <v>29</v>
      </c>
      <c r="AR615" s="31">
        <v>29</v>
      </c>
      <c r="AS615" s="31">
        <v>29</v>
      </c>
      <c r="AT615" s="31">
        <v>4.9273780794476769</v>
      </c>
      <c r="AU615" s="26">
        <v>3.9185650494725679</v>
      </c>
      <c r="AV615" s="33">
        <v>22.333333333333332</v>
      </c>
      <c r="AW615" s="31">
        <v>97</v>
      </c>
      <c r="AX615" s="31">
        <v>74</v>
      </c>
      <c r="AY615" s="31">
        <v>-84</v>
      </c>
      <c r="AZ615" s="31">
        <v>-17.8</v>
      </c>
      <c r="BA615" s="31">
        <v>8.2339522657303747E-6</v>
      </c>
      <c r="BB615" s="31">
        <v>22.182574182138307</v>
      </c>
      <c r="BC615" s="31">
        <v>15.142361366005174</v>
      </c>
      <c r="BD615" s="31">
        <v>0</v>
      </c>
      <c r="BE615" s="31">
        <v>0</v>
      </c>
      <c r="BF615" s="31">
        <v>0</v>
      </c>
      <c r="BG615" s="31">
        <v>99</v>
      </c>
      <c r="BH615" s="31">
        <v>99</v>
      </c>
      <c r="BI615" s="31">
        <v>99</v>
      </c>
      <c r="BJ615" s="31">
        <v>16.857757762758375</v>
      </c>
      <c r="BK615" s="31">
        <v>89</v>
      </c>
      <c r="BL615" s="31">
        <v>89</v>
      </c>
      <c r="BM615" s="31">
        <v>89</v>
      </c>
      <c r="BN615" s="31">
        <v>27.288611931921896</v>
      </c>
      <c r="BO615" s="31">
        <v>79</v>
      </c>
      <c r="BP615" s="31">
        <v>79</v>
      </c>
      <c r="BQ615" s="31">
        <v>79</v>
      </c>
      <c r="BR615" s="31">
        <v>15.844699723228636</v>
      </c>
      <c r="BS615" s="26">
        <v>19.997023139302971</v>
      </c>
      <c r="BT615" s="33">
        <v>89</v>
      </c>
      <c r="BU615" s="31">
        <v>2</v>
      </c>
      <c r="BV615" s="31">
        <v>2</v>
      </c>
      <c r="BW615" s="31">
        <v>2</v>
      </c>
      <c r="BX615" s="31">
        <v>0.35788474813563093</v>
      </c>
      <c r="BY615" s="31">
        <v>5</v>
      </c>
      <c r="BZ615" s="31">
        <v>5</v>
      </c>
      <c r="CA615" s="31">
        <v>5</v>
      </c>
      <c r="CB615" s="31">
        <v>0.86457836905402496</v>
      </c>
      <c r="CC615" s="31">
        <v>8</v>
      </c>
      <c r="CD615" s="31">
        <v>8</v>
      </c>
      <c r="CE615" s="31">
        <v>8</v>
      </c>
      <c r="CF615" s="31">
        <v>1.3101088091350805</v>
      </c>
      <c r="CG615" s="26">
        <v>0.84419064210824557</v>
      </c>
      <c r="CH615" s="33">
        <v>5</v>
      </c>
    </row>
    <row r="616" spans="1:86">
      <c r="A616" s="31" t="s">
        <v>851</v>
      </c>
      <c r="B616" s="31" t="s">
        <v>76</v>
      </c>
      <c r="C616" s="35"/>
      <c r="D616" s="4" t="s">
        <v>72</v>
      </c>
      <c r="E616" s="18" t="s">
        <v>2174</v>
      </c>
      <c r="F616" s="18" t="s">
        <v>2174</v>
      </c>
      <c r="G616" s="4" t="s">
        <v>2356</v>
      </c>
      <c r="H616" s="31" t="s">
        <v>73</v>
      </c>
      <c r="I616" s="31" t="s">
        <v>73</v>
      </c>
      <c r="J616" s="31" t="s">
        <v>73</v>
      </c>
      <c r="K616" s="31">
        <v>125</v>
      </c>
      <c r="L616" s="31">
        <v>79</v>
      </c>
      <c r="M616" s="31">
        <v>-95.333333333333329</v>
      </c>
      <c r="N616" s="31">
        <v>-15.299999999999999</v>
      </c>
      <c r="O616" s="31">
        <v>7.9323734378820914E-6</v>
      </c>
      <c r="P616" s="31">
        <v>15.623795551573014</v>
      </c>
      <c r="Q616" s="31">
        <v>8.6023942192784286</v>
      </c>
      <c r="R616" s="31">
        <v>0</v>
      </c>
      <c r="S616" s="31">
        <v>0</v>
      </c>
      <c r="T616" s="31">
        <v>0</v>
      </c>
      <c r="U616" s="31">
        <v>86</v>
      </c>
      <c r="V616" s="31">
        <v>86</v>
      </c>
      <c r="W616" s="31">
        <v>86</v>
      </c>
      <c r="X616" s="31">
        <v>18.370449208933234</v>
      </c>
      <c r="Y616" s="31">
        <v>91</v>
      </c>
      <c r="Z616" s="31">
        <v>91</v>
      </c>
      <c r="AA616" s="31">
        <v>91</v>
      </c>
      <c r="AB616" s="31">
        <v>17.674546801982981</v>
      </c>
      <c r="AC616" s="31">
        <v>129</v>
      </c>
      <c r="AD616" s="31">
        <v>129</v>
      </c>
      <c r="AE616" s="31">
        <v>129</v>
      </c>
      <c r="AF616" s="31">
        <v>23.966641707583047</v>
      </c>
      <c r="AG616" s="31">
        <v>20.003879239499753</v>
      </c>
      <c r="AH616" s="33">
        <v>102</v>
      </c>
      <c r="AI616" s="31">
        <v>7</v>
      </c>
      <c r="AJ616" s="31">
        <v>7</v>
      </c>
      <c r="AK616" s="31">
        <v>7</v>
      </c>
      <c r="AL616" s="31">
        <v>1.3435387368827587</v>
      </c>
      <c r="AM616" s="31">
        <v>9</v>
      </c>
      <c r="AN616" s="31">
        <v>9</v>
      </c>
      <c r="AO616" s="31">
        <v>9</v>
      </c>
      <c r="AP616" s="31">
        <v>1.770816940364428</v>
      </c>
      <c r="AQ616" s="31">
        <v>4</v>
      </c>
      <c r="AR616" s="31">
        <v>4</v>
      </c>
      <c r="AS616" s="31">
        <v>4</v>
      </c>
      <c r="AT616" s="31">
        <v>0.73265978779755137</v>
      </c>
      <c r="AU616" s="26">
        <v>1.2823384883482463</v>
      </c>
      <c r="AV616" s="33">
        <v>6.666666666666667</v>
      </c>
      <c r="AW616" s="31">
        <v>41</v>
      </c>
      <c r="AX616" s="31">
        <v>24</v>
      </c>
      <c r="AY616" s="31">
        <v>-30.333333333333332</v>
      </c>
      <c r="AZ616" s="31">
        <v>-7.4999999999999991</v>
      </c>
      <c r="BA616" s="31">
        <v>3.0364004792389891E-6</v>
      </c>
      <c r="BB616" s="31">
        <v>9.5644471658807397</v>
      </c>
      <c r="BC616" s="31">
        <v>7.0325266380069333</v>
      </c>
      <c r="BD616" s="31">
        <v>2.028377465990161E-12</v>
      </c>
      <c r="BE616" s="31">
        <v>6.6790413200124021E-8</v>
      </c>
      <c r="BF616" s="31">
        <v>1.7906276997352284E-10</v>
      </c>
      <c r="BG616" s="31">
        <v>38</v>
      </c>
      <c r="BH616" s="31">
        <v>38</v>
      </c>
      <c r="BI616" s="31">
        <v>38</v>
      </c>
      <c r="BJ616" s="31">
        <v>6.975457327723503</v>
      </c>
      <c r="BK616" s="31">
        <v>26</v>
      </c>
      <c r="BL616" s="31">
        <v>26</v>
      </c>
      <c r="BM616" s="31">
        <v>26</v>
      </c>
      <c r="BN616" s="31">
        <v>8.5938795405972854</v>
      </c>
      <c r="BO616" s="31">
        <v>41</v>
      </c>
      <c r="BP616" s="31">
        <v>41</v>
      </c>
      <c r="BQ616" s="31">
        <v>41</v>
      </c>
      <c r="BR616" s="31">
        <v>8.8647247217129781</v>
      </c>
      <c r="BS616" s="26">
        <v>8.1446871966779231</v>
      </c>
      <c r="BT616" s="33">
        <v>35</v>
      </c>
      <c r="BU616" s="31">
        <v>2</v>
      </c>
      <c r="BV616" s="31">
        <v>2</v>
      </c>
      <c r="BW616" s="31">
        <v>2</v>
      </c>
      <c r="BX616" s="31">
        <v>0.38580483486961631</v>
      </c>
      <c r="BY616" s="31">
        <v>0</v>
      </c>
      <c r="BZ616" s="31">
        <v>0</v>
      </c>
      <c r="CA616" s="31">
        <v>0</v>
      </c>
      <c r="CB616" s="31">
        <v>0</v>
      </c>
      <c r="CC616" s="31">
        <v>12</v>
      </c>
      <c r="CD616" s="31">
        <v>12</v>
      </c>
      <c r="CE616" s="31">
        <v>12</v>
      </c>
      <c r="CF616" s="31">
        <v>2.118473819026939</v>
      </c>
      <c r="CG616" s="26">
        <v>0.83475955129885182</v>
      </c>
      <c r="CH616" s="33">
        <v>4.666666666666667</v>
      </c>
    </row>
    <row r="617" spans="1:86">
      <c r="A617" s="31" t="s">
        <v>1929</v>
      </c>
      <c r="B617" s="35" t="s">
        <v>71</v>
      </c>
      <c r="C617" s="35"/>
      <c r="D617" s="4" t="s">
        <v>72</v>
      </c>
      <c r="E617" s="18" t="s">
        <v>2338</v>
      </c>
      <c r="F617" s="18" t="s">
        <v>2174</v>
      </c>
      <c r="G617" s="4" t="s">
        <v>2356</v>
      </c>
      <c r="H617" s="31" t="s">
        <v>73</v>
      </c>
      <c r="I617" s="31" t="s">
        <v>1928</v>
      </c>
      <c r="J617" s="31" t="s">
        <v>73</v>
      </c>
      <c r="K617" s="31">
        <v>40</v>
      </c>
      <c r="L617" s="31">
        <v>20</v>
      </c>
      <c r="M617" s="31">
        <v>-28</v>
      </c>
      <c r="N617" s="31">
        <v>-15</v>
      </c>
      <c r="O617" s="31">
        <v>2.3224083342233642E-6</v>
      </c>
      <c r="P617" s="31">
        <v>15.328697049249334</v>
      </c>
      <c r="Q617" s="31">
        <v>5.3410759595411434</v>
      </c>
      <c r="R617" s="31">
        <v>9.2397048456760444E-8</v>
      </c>
      <c r="S617" s="31">
        <v>3.0424500115842079E-3</v>
      </c>
      <c r="T617" s="31">
        <v>1.2587712087646703E-6</v>
      </c>
      <c r="U617" s="31">
        <v>21</v>
      </c>
      <c r="V617" s="31">
        <v>4</v>
      </c>
      <c r="W617" s="31">
        <v>21</v>
      </c>
      <c r="X617" s="31">
        <v>0.87847060897369678</v>
      </c>
      <c r="Y617" s="31">
        <v>28</v>
      </c>
      <c r="Z617" s="31">
        <v>8</v>
      </c>
      <c r="AA617" s="31">
        <v>28</v>
      </c>
      <c r="AB617" s="31">
        <v>1.0650047431964105</v>
      </c>
      <c r="AC617" s="31">
        <v>41</v>
      </c>
      <c r="AD617" s="31">
        <v>8</v>
      </c>
      <c r="AE617" s="31">
        <v>41</v>
      </c>
      <c r="AF617" s="31">
        <v>1.4917221760501465</v>
      </c>
      <c r="AG617" s="31">
        <v>1.1450658427400846</v>
      </c>
      <c r="AH617" s="33">
        <v>30</v>
      </c>
      <c r="AI617" s="31">
        <v>1</v>
      </c>
      <c r="AJ617" s="31">
        <v>0</v>
      </c>
      <c r="AK617" s="31">
        <v>1</v>
      </c>
      <c r="AL617" s="31">
        <v>3.7587095615172421E-2</v>
      </c>
      <c r="AM617" s="31">
        <v>4</v>
      </c>
      <c r="AN617" s="31">
        <v>1</v>
      </c>
      <c r="AO617" s="31">
        <v>4</v>
      </c>
      <c r="AP617" s="31">
        <v>0.15412665962431132</v>
      </c>
      <c r="AQ617" s="31">
        <v>1</v>
      </c>
      <c r="AR617" s="31">
        <v>0</v>
      </c>
      <c r="AS617" s="31">
        <v>1</v>
      </c>
      <c r="AT617" s="31">
        <v>3.5869802110921785E-2</v>
      </c>
      <c r="AU617" s="26">
        <v>7.586118578346851E-2</v>
      </c>
      <c r="AV617" s="33">
        <v>2</v>
      </c>
      <c r="AW617" s="31">
        <v>3</v>
      </c>
      <c r="AX617" s="31">
        <v>0</v>
      </c>
      <c r="AY617" s="31">
        <v>1</v>
      </c>
      <c r="AZ617" s="31">
        <v>100000</v>
      </c>
      <c r="BA617" s="31">
        <v>-7.8679726934817747E-8</v>
      </c>
      <c r="BB617" s="31" t="e">
        <v>#DIV/0!</v>
      </c>
      <c r="BC617" s="31">
        <v>-1</v>
      </c>
      <c r="BD617" s="31">
        <v>0.31731051428365009</v>
      </c>
      <c r="BE617" s="31">
        <v>1</v>
      </c>
      <c r="BF617" s="31">
        <v>0.61135844679069196</v>
      </c>
      <c r="BG617" s="31">
        <v>0</v>
      </c>
      <c r="BH617" s="31">
        <v>0</v>
      </c>
      <c r="BI617" s="31">
        <v>0</v>
      </c>
      <c r="BJ617" s="31">
        <v>0</v>
      </c>
      <c r="BK617" s="31">
        <v>0</v>
      </c>
      <c r="BL617" s="31">
        <v>0</v>
      </c>
      <c r="BM617" s="31">
        <v>0</v>
      </c>
      <c r="BN617" s="31">
        <v>0</v>
      </c>
      <c r="BO617" s="31">
        <v>0</v>
      </c>
      <c r="BP617" s="31">
        <v>0</v>
      </c>
      <c r="BQ617" s="31">
        <v>0</v>
      </c>
      <c r="BR617" s="31">
        <v>0</v>
      </c>
      <c r="BS617" s="26">
        <v>0</v>
      </c>
      <c r="BT617" s="33">
        <v>0</v>
      </c>
      <c r="BU617" s="31">
        <v>0</v>
      </c>
      <c r="BV617" s="31">
        <v>0</v>
      </c>
      <c r="BW617" s="31">
        <v>0</v>
      </c>
      <c r="BX617" s="31">
        <v>0</v>
      </c>
      <c r="BY617" s="31">
        <v>3</v>
      </c>
      <c r="BZ617" s="31">
        <v>0</v>
      </c>
      <c r="CA617" s="31">
        <v>3</v>
      </c>
      <c r="CB617" s="31">
        <v>0.10951326008017649</v>
      </c>
      <c r="CC617" s="31">
        <v>0</v>
      </c>
      <c r="CD617" s="31">
        <v>0</v>
      </c>
      <c r="CE617" s="31">
        <v>0</v>
      </c>
      <c r="CF617" s="31">
        <v>0</v>
      </c>
      <c r="CG617" s="26">
        <v>3.65044200267255E-2</v>
      </c>
      <c r="CH617" s="33">
        <v>1</v>
      </c>
    </row>
    <row r="618" spans="1:86">
      <c r="A618" s="31" t="s">
        <v>338</v>
      </c>
      <c r="B618" s="35" t="s">
        <v>71</v>
      </c>
      <c r="C618" s="35"/>
      <c r="D618" s="4" t="s">
        <v>72</v>
      </c>
      <c r="E618" s="18" t="s">
        <v>2221</v>
      </c>
      <c r="F618" s="18" t="s">
        <v>2174</v>
      </c>
      <c r="G618" s="4" t="s">
        <v>2356</v>
      </c>
      <c r="H618" s="31" t="s">
        <v>73</v>
      </c>
      <c r="I618" s="31" t="s">
        <v>339</v>
      </c>
      <c r="J618" s="31" t="s">
        <v>73</v>
      </c>
      <c r="K618" s="31">
        <v>171</v>
      </c>
      <c r="L618" s="31">
        <v>95</v>
      </c>
      <c r="M618" s="31">
        <v>-135</v>
      </c>
      <c r="N618" s="31">
        <v>-12.571428571428571</v>
      </c>
      <c r="O618" s="31">
        <v>1.1210297700836277E-5</v>
      </c>
      <c r="P618" s="31">
        <v>12.893514873931293</v>
      </c>
      <c r="Q618" s="31">
        <v>8.3076772249681543</v>
      </c>
      <c r="R618" s="31">
        <v>0</v>
      </c>
      <c r="S618" s="31">
        <v>0</v>
      </c>
      <c r="T618" s="31">
        <v>0</v>
      </c>
      <c r="U618" s="31">
        <v>108</v>
      </c>
      <c r="V618" s="31">
        <v>108</v>
      </c>
      <c r="W618" s="31">
        <v>108</v>
      </c>
      <c r="X618" s="31">
        <v>14.718783571168856</v>
      </c>
      <c r="Y618" s="31">
        <v>154</v>
      </c>
      <c r="Z618" s="31">
        <v>154</v>
      </c>
      <c r="AA618" s="31">
        <v>154</v>
      </c>
      <c r="AB618" s="31">
        <v>19.083342909763733</v>
      </c>
      <c r="AC618" s="31">
        <v>178</v>
      </c>
      <c r="AD618" s="31">
        <v>178</v>
      </c>
      <c r="AE618" s="31">
        <v>178</v>
      </c>
      <c r="AF618" s="31">
        <v>21.099118649441206</v>
      </c>
      <c r="AG618" s="31">
        <v>18.300415043457932</v>
      </c>
      <c r="AH618" s="33">
        <v>146.66666666666666</v>
      </c>
      <c r="AI618" s="31">
        <v>15</v>
      </c>
      <c r="AJ618" s="31">
        <v>15</v>
      </c>
      <c r="AK618" s="31">
        <v>15</v>
      </c>
      <c r="AL618" s="31">
        <v>1.8368354418274304</v>
      </c>
      <c r="AM618" s="31">
        <v>13</v>
      </c>
      <c r="AN618" s="31">
        <v>13</v>
      </c>
      <c r="AO618" s="31">
        <v>13</v>
      </c>
      <c r="AP618" s="31">
        <v>1.6319293371985906</v>
      </c>
      <c r="AQ618" s="31">
        <v>7</v>
      </c>
      <c r="AR618" s="31">
        <v>7</v>
      </c>
      <c r="AS618" s="31">
        <v>7</v>
      </c>
      <c r="AT618" s="31">
        <v>0.81802625628527503</v>
      </c>
      <c r="AU618" s="26">
        <v>1.4289303451037654</v>
      </c>
      <c r="AV618" s="33">
        <v>11.666666666666666</v>
      </c>
      <c r="AW618" s="31">
        <v>30</v>
      </c>
      <c r="AX618" s="31">
        <v>13</v>
      </c>
      <c r="AY618" s="31">
        <v>-15.333333333333332</v>
      </c>
      <c r="AZ618" s="31">
        <v>-1.6764705882352939</v>
      </c>
      <c r="BA618" s="31">
        <v>1.9159084833884744E-6</v>
      </c>
      <c r="BB618" s="31">
        <v>2.0850830361393902</v>
      </c>
      <c r="BC618" s="31">
        <v>3.9638639105892413</v>
      </c>
      <c r="BD618" s="31">
        <v>7.3746378254746503E-5</v>
      </c>
      <c r="BE618" s="31">
        <v>1</v>
      </c>
      <c r="BF618" s="31">
        <v>1.3118966737829783E-3</v>
      </c>
      <c r="BG618" s="31">
        <v>36</v>
      </c>
      <c r="BH618" s="31">
        <v>36</v>
      </c>
      <c r="BI618" s="31">
        <v>36</v>
      </c>
      <c r="BJ618" s="31">
        <v>4.2161730644825557</v>
      </c>
      <c r="BK618" s="31">
        <v>31</v>
      </c>
      <c r="BL618" s="31">
        <v>31</v>
      </c>
      <c r="BM618" s="31">
        <v>31</v>
      </c>
      <c r="BN618" s="31">
        <v>6.5373907887140161</v>
      </c>
      <c r="BO618" s="31">
        <v>47</v>
      </c>
      <c r="BP618" s="31">
        <v>46</v>
      </c>
      <c r="BQ618" s="31">
        <v>47</v>
      </c>
      <c r="BR618" s="31">
        <v>6.4834489273581175</v>
      </c>
      <c r="BS618" s="26">
        <v>5.7456709268515631</v>
      </c>
      <c r="BT618" s="33">
        <v>38</v>
      </c>
      <c r="BU618" s="31">
        <v>19</v>
      </c>
      <c r="BV618" s="31">
        <v>19</v>
      </c>
      <c r="BW618" s="31">
        <v>19</v>
      </c>
      <c r="BX618" s="31">
        <v>2.3383962728862038</v>
      </c>
      <c r="BY618" s="31">
        <v>17</v>
      </c>
      <c r="BZ618" s="31">
        <v>17</v>
      </c>
      <c r="CA618" s="31">
        <v>17</v>
      </c>
      <c r="CB618" s="31">
        <v>2.021783263018643</v>
      </c>
      <c r="CC618" s="31">
        <v>32</v>
      </c>
      <c r="CD618" s="31">
        <v>32</v>
      </c>
      <c r="CE618" s="31">
        <v>32</v>
      </c>
      <c r="CF618" s="31">
        <v>3.6042812486612172</v>
      </c>
      <c r="CG618" s="26">
        <v>2.6548202615220213</v>
      </c>
      <c r="CH618" s="33">
        <v>22.666666666666668</v>
      </c>
    </row>
    <row r="619" spans="1:86">
      <c r="A619" s="31" t="s">
        <v>1902</v>
      </c>
      <c r="B619" s="35" t="s">
        <v>71</v>
      </c>
      <c r="C619" s="35"/>
      <c r="D619" s="4" t="s">
        <v>72</v>
      </c>
      <c r="E619" s="18" t="s">
        <v>2174</v>
      </c>
      <c r="F619" s="18" t="s">
        <v>2174</v>
      </c>
      <c r="G619" s="4" t="s">
        <v>2356</v>
      </c>
      <c r="H619" s="31" t="s">
        <v>73</v>
      </c>
      <c r="I619" s="31" t="s">
        <v>73</v>
      </c>
      <c r="J619" s="31" t="s">
        <v>73</v>
      </c>
      <c r="K619" s="31">
        <v>91</v>
      </c>
      <c r="L619" s="31">
        <v>59</v>
      </c>
      <c r="M619" s="31">
        <v>-75.666666666666657</v>
      </c>
      <c r="N619" s="31">
        <v>-12.349999999999998</v>
      </c>
      <c r="O619" s="31">
        <v>6.304548795087936E-6</v>
      </c>
      <c r="P619" s="31">
        <v>12.708364943127537</v>
      </c>
      <c r="Q619" s="31">
        <v>9.0036419685208724</v>
      </c>
      <c r="R619" s="31">
        <v>0</v>
      </c>
      <c r="S619" s="31">
        <v>0</v>
      </c>
      <c r="T619" s="31">
        <v>0</v>
      </c>
      <c r="U619" s="31">
        <v>63</v>
      </c>
      <c r="V619" s="31">
        <v>63</v>
      </c>
      <c r="W619" s="31">
        <v>63</v>
      </c>
      <c r="X619" s="31">
        <v>10.781230201040824</v>
      </c>
      <c r="Y619" s="31">
        <v>89</v>
      </c>
      <c r="Z619" s="31">
        <v>89</v>
      </c>
      <c r="AA619" s="31">
        <v>89</v>
      </c>
      <c r="AB619" s="31">
        <v>13.848519469161117</v>
      </c>
      <c r="AC619" s="31">
        <v>95</v>
      </c>
      <c r="AD619" s="31">
        <v>95</v>
      </c>
      <c r="AE619" s="31">
        <v>95</v>
      </c>
      <c r="AF619" s="31">
        <v>14.139938586728105</v>
      </c>
      <c r="AG619" s="31">
        <v>12.923229418976682</v>
      </c>
      <c r="AH619" s="33">
        <v>82.333333333333329</v>
      </c>
      <c r="AI619" s="31">
        <v>12</v>
      </c>
      <c r="AJ619" s="31">
        <v>12</v>
      </c>
      <c r="AK619" s="31">
        <v>12</v>
      </c>
      <c r="AL619" s="31">
        <v>1.8451846938357368</v>
      </c>
      <c r="AM619" s="31">
        <v>4</v>
      </c>
      <c r="AN619" s="31">
        <v>4</v>
      </c>
      <c r="AO619" s="31">
        <v>4</v>
      </c>
      <c r="AP619" s="31">
        <v>0.63051815300854641</v>
      </c>
      <c r="AQ619" s="31">
        <v>4</v>
      </c>
      <c r="AR619" s="31">
        <v>4</v>
      </c>
      <c r="AS619" s="31">
        <v>4</v>
      </c>
      <c r="AT619" s="31">
        <v>0.58696039817872014</v>
      </c>
      <c r="AU619" s="26">
        <v>1.020887748341001</v>
      </c>
      <c r="AV619" s="33">
        <v>6.666666666666667</v>
      </c>
      <c r="AW619" s="31">
        <v>16</v>
      </c>
      <c r="AX619" s="31">
        <v>1</v>
      </c>
      <c r="AY619" s="31">
        <v>3.6666666666666679</v>
      </c>
      <c r="AZ619" s="31">
        <v>1.3437500000000002</v>
      </c>
      <c r="BA619" s="31">
        <v>-1.6274724859454769E-7</v>
      </c>
      <c r="BB619" s="31">
        <v>-1.1705412775741928</v>
      </c>
      <c r="BC619" s="31">
        <v>-0.40628891977891335</v>
      </c>
      <c r="BD619" s="31">
        <v>0.68453033106007144</v>
      </c>
      <c r="BE619" s="31">
        <v>1</v>
      </c>
      <c r="BF619" s="31">
        <v>0.96656152406286588</v>
      </c>
      <c r="BG619" s="31">
        <v>18</v>
      </c>
      <c r="BH619" s="31">
        <v>18</v>
      </c>
      <c r="BI619" s="31">
        <v>18</v>
      </c>
      <c r="BJ619" s="31">
        <v>2.6470859296893319</v>
      </c>
      <c r="BK619" s="31">
        <v>2</v>
      </c>
      <c r="BL619" s="31">
        <v>2</v>
      </c>
      <c r="BM619" s="31">
        <v>2</v>
      </c>
      <c r="BN619" s="31">
        <v>0.5296053388217733</v>
      </c>
      <c r="BO619" s="31">
        <v>12</v>
      </c>
      <c r="BP619" s="31">
        <v>12</v>
      </c>
      <c r="BQ619" s="31">
        <v>12</v>
      </c>
      <c r="BR619" s="31">
        <v>2.0785912180069785</v>
      </c>
      <c r="BS619" s="26">
        <v>1.7517608288393614</v>
      </c>
      <c r="BT619" s="33">
        <v>10.666666666666666</v>
      </c>
      <c r="BU619" s="31">
        <v>13</v>
      </c>
      <c r="BV619" s="31">
        <v>13</v>
      </c>
      <c r="BW619" s="31">
        <v>13</v>
      </c>
      <c r="BX619" s="31">
        <v>2.0090348361250188</v>
      </c>
      <c r="BY619" s="31">
        <v>12</v>
      </c>
      <c r="BZ619" s="31">
        <v>12</v>
      </c>
      <c r="CA619" s="31">
        <v>12</v>
      </c>
      <c r="CB619" s="31">
        <v>1.7920351649483426</v>
      </c>
      <c r="CC619" s="31">
        <v>18</v>
      </c>
      <c r="CD619" s="31">
        <v>18</v>
      </c>
      <c r="CE619" s="31">
        <v>18</v>
      </c>
      <c r="CF619" s="31">
        <v>2.5457796177511227</v>
      </c>
      <c r="CG619" s="26">
        <v>2.1156165396081614</v>
      </c>
      <c r="CH619" s="33">
        <v>14.333333333333334</v>
      </c>
    </row>
    <row r="620" spans="1:86">
      <c r="A620" s="31" t="s">
        <v>1788</v>
      </c>
      <c r="B620" s="35" t="s">
        <v>71</v>
      </c>
      <c r="C620" s="35"/>
      <c r="D620" s="4" t="s">
        <v>73</v>
      </c>
      <c r="E620" s="18" t="s">
        <v>2174</v>
      </c>
      <c r="F620" s="18" t="s">
        <v>2174</v>
      </c>
      <c r="G620" s="4" t="s">
        <v>2356</v>
      </c>
      <c r="H620" s="31" t="s">
        <v>73</v>
      </c>
      <c r="I620" s="31" t="s">
        <v>73</v>
      </c>
      <c r="J620" s="31" t="s">
        <v>73</v>
      </c>
      <c r="K620" s="31">
        <v>163</v>
      </c>
      <c r="L620" s="31">
        <v>126</v>
      </c>
      <c r="M620" s="31">
        <v>-141.66666666666666</v>
      </c>
      <c r="N620" s="31">
        <v>-11.625</v>
      </c>
      <c r="O620" s="31">
        <v>1.184963569960472E-5</v>
      </c>
      <c r="P620" s="31">
        <v>11.999220773954505</v>
      </c>
      <c r="Q620" s="31">
        <v>17.844096378482917</v>
      </c>
      <c r="R620" s="31">
        <v>0</v>
      </c>
      <c r="S620" s="31">
        <v>0</v>
      </c>
      <c r="T620" s="31">
        <v>0</v>
      </c>
      <c r="U620" s="31">
        <v>139</v>
      </c>
      <c r="V620" s="31">
        <v>139</v>
      </c>
      <c r="W620" s="31">
        <v>139</v>
      </c>
      <c r="X620" s="31">
        <v>32.204153313585188</v>
      </c>
      <c r="Y620" s="31">
        <v>152</v>
      </c>
      <c r="Z620" s="31">
        <v>152</v>
      </c>
      <c r="AA620" s="31">
        <v>152</v>
      </c>
      <c r="AB620" s="31">
        <v>32.020362388850316</v>
      </c>
      <c r="AC620" s="31">
        <v>174</v>
      </c>
      <c r="AD620" s="31">
        <v>174</v>
      </c>
      <c r="AE620" s="31">
        <v>174</v>
      </c>
      <c r="AF620" s="31">
        <v>35.06246795789162</v>
      </c>
      <c r="AG620" s="31">
        <v>33.095661220109037</v>
      </c>
      <c r="AH620" s="33">
        <v>155</v>
      </c>
      <c r="AI620" s="31">
        <v>11</v>
      </c>
      <c r="AJ620" s="31">
        <v>11</v>
      </c>
      <c r="AK620" s="31">
        <v>11</v>
      </c>
      <c r="AL620" s="31">
        <v>2.2899215174781964</v>
      </c>
      <c r="AM620" s="31">
        <v>16</v>
      </c>
      <c r="AN620" s="31">
        <v>16</v>
      </c>
      <c r="AO620" s="31">
        <v>16</v>
      </c>
      <c r="AP620" s="31">
        <v>3.414498305523205</v>
      </c>
      <c r="AQ620" s="31">
        <v>13</v>
      </c>
      <c r="AR620" s="31">
        <v>13</v>
      </c>
      <c r="AS620" s="31">
        <v>13</v>
      </c>
      <c r="AT620" s="31">
        <v>2.5826257519863685</v>
      </c>
      <c r="AU620" s="26">
        <v>2.7623485249959234</v>
      </c>
      <c r="AV620" s="33">
        <v>13.333333333333334</v>
      </c>
      <c r="AW620" s="31">
        <v>16</v>
      </c>
      <c r="AX620" s="31">
        <v>1</v>
      </c>
      <c r="AY620" s="31">
        <v>-6.6666666666666679</v>
      </c>
      <c r="AZ620" s="31">
        <v>-1.4444444444444444</v>
      </c>
      <c r="BA620" s="31">
        <v>9.1752801680301316E-7</v>
      </c>
      <c r="BB620" s="31">
        <v>1.7764982191350724</v>
      </c>
      <c r="BC620" s="31">
        <v>2.9246422106121432</v>
      </c>
      <c r="BD620" s="31">
        <v>3.4485260106380533E-3</v>
      </c>
      <c r="BE620" s="31">
        <v>1</v>
      </c>
      <c r="BF620" s="31">
        <v>2.9555716938649095E-2</v>
      </c>
      <c r="BG620" s="31">
        <v>28</v>
      </c>
      <c r="BH620" s="31">
        <v>28</v>
      </c>
      <c r="BI620" s="31">
        <v>28</v>
      </c>
      <c r="BJ620" s="31">
        <v>5.5747177185936012</v>
      </c>
      <c r="BK620" s="31">
        <v>16</v>
      </c>
      <c r="BL620" s="31">
        <v>16</v>
      </c>
      <c r="BM620" s="31">
        <v>16</v>
      </c>
      <c r="BN620" s="31">
        <v>5.7360332081619756</v>
      </c>
      <c r="BO620" s="31">
        <v>21</v>
      </c>
      <c r="BP620" s="31">
        <v>21</v>
      </c>
      <c r="BQ620" s="31">
        <v>21</v>
      </c>
      <c r="BR620" s="31">
        <v>4.9246622703549958</v>
      </c>
      <c r="BS620" s="26">
        <v>5.4118043990368569</v>
      </c>
      <c r="BT620" s="33">
        <v>21.666666666666668</v>
      </c>
      <c r="BU620" s="31">
        <v>17</v>
      </c>
      <c r="BV620" s="31">
        <v>17</v>
      </c>
      <c r="BW620" s="31">
        <v>17</v>
      </c>
      <c r="BX620" s="31">
        <v>3.5568238045479625</v>
      </c>
      <c r="BY620" s="31">
        <v>16</v>
      </c>
      <c r="BZ620" s="31">
        <v>16</v>
      </c>
      <c r="CA620" s="31">
        <v>16</v>
      </c>
      <c r="CB620" s="31">
        <v>3.2348532208298288</v>
      </c>
      <c r="CC620" s="31">
        <v>12</v>
      </c>
      <c r="CD620" s="31">
        <v>12</v>
      </c>
      <c r="CE620" s="31">
        <v>12</v>
      </c>
      <c r="CF620" s="31">
        <v>2.2977292960215259</v>
      </c>
      <c r="CG620" s="26">
        <v>3.0298021071331056</v>
      </c>
      <c r="CH620" s="33">
        <v>15</v>
      </c>
    </row>
    <row r="621" spans="1:86">
      <c r="A621" s="31" t="s">
        <v>1924</v>
      </c>
      <c r="B621" s="35" t="s">
        <v>71</v>
      </c>
      <c r="C621" s="35"/>
      <c r="D621" s="4" t="s">
        <v>1925</v>
      </c>
      <c r="E621" s="18" t="s">
        <v>2174</v>
      </c>
      <c r="F621" s="18" t="s">
        <v>2174</v>
      </c>
      <c r="G621" s="4" t="s">
        <v>2356</v>
      </c>
      <c r="H621" s="31" t="s">
        <v>1926</v>
      </c>
      <c r="I621" s="31" t="s">
        <v>73</v>
      </c>
      <c r="J621" s="31" t="s">
        <v>73</v>
      </c>
      <c r="K621" s="31">
        <v>358</v>
      </c>
      <c r="L621" s="31">
        <v>213</v>
      </c>
      <c r="M621" s="31">
        <v>-276.66666666666669</v>
      </c>
      <c r="N621" s="31">
        <v>-11.506329113924052</v>
      </c>
      <c r="O621" s="31">
        <v>2.2974496108093717E-5</v>
      </c>
      <c r="P621" s="31">
        <v>11.807171055360939</v>
      </c>
      <c r="Q621" s="31">
        <v>7.9632379425824302</v>
      </c>
      <c r="R621" s="31">
        <v>1.7763568394002505E-15</v>
      </c>
      <c r="S621" s="31">
        <v>5.8491878007771447E-11</v>
      </c>
      <c r="T621" s="31">
        <v>5.1900512872911663E-14</v>
      </c>
      <c r="U621" s="31">
        <v>226</v>
      </c>
      <c r="V621" s="31">
        <v>226</v>
      </c>
      <c r="W621" s="31">
        <v>226</v>
      </c>
      <c r="X621" s="31">
        <v>30.66167685375374</v>
      </c>
      <c r="Y621" s="31">
        <v>319</v>
      </c>
      <c r="Z621" s="31">
        <v>319</v>
      </c>
      <c r="AA621" s="31">
        <v>319</v>
      </c>
      <c r="AB621" s="31">
        <v>39.351719661736091</v>
      </c>
      <c r="AC621" s="31">
        <v>364</v>
      </c>
      <c r="AD621" s="31">
        <v>364</v>
      </c>
      <c r="AE621" s="31">
        <v>364</v>
      </c>
      <c r="AF621" s="31">
        <v>42.952158635379298</v>
      </c>
      <c r="AG621" s="31">
        <v>37.65518505028971</v>
      </c>
      <c r="AH621" s="33">
        <v>303</v>
      </c>
      <c r="AI621" s="31">
        <v>60</v>
      </c>
      <c r="AJ621" s="31">
        <v>60</v>
      </c>
      <c r="AK621" s="31">
        <v>60</v>
      </c>
      <c r="AL621" s="31">
        <v>7.3142456332227406</v>
      </c>
      <c r="AM621" s="31">
        <v>6</v>
      </c>
      <c r="AN621" s="31">
        <v>6</v>
      </c>
      <c r="AO621" s="31">
        <v>6</v>
      </c>
      <c r="AP621" s="31">
        <v>0.74980537114529844</v>
      </c>
      <c r="AQ621" s="31">
        <v>13</v>
      </c>
      <c r="AR621" s="31">
        <v>13</v>
      </c>
      <c r="AS621" s="31">
        <v>13</v>
      </c>
      <c r="AT621" s="31">
        <v>1.5123484133253509</v>
      </c>
      <c r="AU621" s="26">
        <v>3.1921331392311298</v>
      </c>
      <c r="AV621" s="33">
        <v>26.333333333333332</v>
      </c>
      <c r="AW621" s="31">
        <v>75</v>
      </c>
      <c r="AX621" s="31">
        <v>12</v>
      </c>
      <c r="AY621" s="31">
        <v>-40.666666666666671</v>
      </c>
      <c r="AZ621" s="31">
        <v>-2.6944444444444446</v>
      </c>
      <c r="BA621" s="31">
        <v>4.333602853597035E-6</v>
      </c>
      <c r="BB621" s="31">
        <v>3.2983825348179154</v>
      </c>
      <c r="BC621" s="31">
        <v>3.8234444888619361</v>
      </c>
      <c r="BD621" s="31">
        <v>1.3160041675197576E-4</v>
      </c>
      <c r="BE621" s="31">
        <v>1</v>
      </c>
      <c r="BF621" s="31">
        <v>2.1645047566478809E-3</v>
      </c>
      <c r="BG621" s="31">
        <v>68</v>
      </c>
      <c r="BH621" s="31">
        <v>68</v>
      </c>
      <c r="BI621" s="31">
        <v>68</v>
      </c>
      <c r="BJ621" s="31">
        <v>7.9280091107412218</v>
      </c>
      <c r="BK621" s="31">
        <v>37</v>
      </c>
      <c r="BL621" s="31">
        <v>37</v>
      </c>
      <c r="BM621" s="31">
        <v>37</v>
      </c>
      <c r="BN621" s="31">
        <v>7.7675449693860079</v>
      </c>
      <c r="BO621" s="31">
        <v>89</v>
      </c>
      <c r="BP621" s="31">
        <v>89</v>
      </c>
      <c r="BQ621" s="31">
        <v>89</v>
      </c>
      <c r="BR621" s="31">
        <v>12.221866681254248</v>
      </c>
      <c r="BS621" s="26">
        <v>9.3058069204604923</v>
      </c>
      <c r="BT621" s="33">
        <v>64.666666666666671</v>
      </c>
      <c r="BU621" s="31">
        <v>33</v>
      </c>
      <c r="BV621" s="31">
        <v>33</v>
      </c>
      <c r="BW621" s="31">
        <v>33</v>
      </c>
      <c r="BX621" s="31">
        <v>4.0431303978565873</v>
      </c>
      <c r="BY621" s="31">
        <v>14</v>
      </c>
      <c r="BZ621" s="31">
        <v>14</v>
      </c>
      <c r="CA621" s="31">
        <v>14</v>
      </c>
      <c r="CB621" s="31">
        <v>1.6574979904026712</v>
      </c>
      <c r="CC621" s="31">
        <v>25</v>
      </c>
      <c r="CD621" s="31">
        <v>25</v>
      </c>
      <c r="CE621" s="31">
        <v>25</v>
      </c>
      <c r="CF621" s="31">
        <v>2.8031607402665011</v>
      </c>
      <c r="CG621" s="26">
        <v>2.8345963761752535</v>
      </c>
      <c r="CH621" s="33">
        <v>24</v>
      </c>
    </row>
    <row r="622" spans="1:86">
      <c r="A622" s="31" t="s">
        <v>1357</v>
      </c>
      <c r="B622" s="35" t="s">
        <v>71</v>
      </c>
      <c r="C622" s="35"/>
      <c r="D622" s="4" t="s">
        <v>72</v>
      </c>
      <c r="E622" s="18" t="s">
        <v>2174</v>
      </c>
      <c r="F622" s="18" t="s">
        <v>2174</v>
      </c>
      <c r="G622" s="4" t="s">
        <v>2356</v>
      </c>
      <c r="H622" s="31" t="s">
        <v>73</v>
      </c>
      <c r="I622" s="31" t="s">
        <v>73</v>
      </c>
      <c r="J622" s="31" t="s">
        <v>73</v>
      </c>
      <c r="K622" s="31">
        <v>1148</v>
      </c>
      <c r="L622" s="31">
        <v>711</v>
      </c>
      <c r="M622" s="31">
        <v>-897.33333333333337</v>
      </c>
      <c r="N622" s="31">
        <v>-11.353846153846153</v>
      </c>
      <c r="O622" s="31">
        <v>7.4631393733747087E-5</v>
      </c>
      <c r="P622" s="31">
        <v>11.686330928362993</v>
      </c>
      <c r="Q622" s="31">
        <v>10.229357353226318</v>
      </c>
      <c r="R622" s="31">
        <v>0</v>
      </c>
      <c r="S622" s="31">
        <v>0</v>
      </c>
      <c r="T622" s="31">
        <v>0</v>
      </c>
      <c r="U622" s="31">
        <v>805</v>
      </c>
      <c r="V622" s="31">
        <v>805</v>
      </c>
      <c r="W622" s="31">
        <v>805</v>
      </c>
      <c r="X622" s="31">
        <v>87.529923493408049</v>
      </c>
      <c r="Y622" s="31">
        <v>929</v>
      </c>
      <c r="Z622" s="31">
        <v>929</v>
      </c>
      <c r="AA622" s="31">
        <v>929</v>
      </c>
      <c r="AB622" s="31">
        <v>91.846360576226786</v>
      </c>
      <c r="AC622" s="31">
        <v>1218</v>
      </c>
      <c r="AD622" s="31">
        <v>1218</v>
      </c>
      <c r="AE622" s="31">
        <v>1218</v>
      </c>
      <c r="AF622" s="31">
        <v>115.18716910354287</v>
      </c>
      <c r="AG622" s="31">
        <v>98.187817724392573</v>
      </c>
      <c r="AH622" s="33">
        <v>984</v>
      </c>
      <c r="AI622" s="31">
        <v>70</v>
      </c>
      <c r="AJ622" s="31">
        <v>70</v>
      </c>
      <c r="AK622" s="31">
        <v>70</v>
      </c>
      <c r="AL622" s="31">
        <v>6.8389516931577248</v>
      </c>
      <c r="AM622" s="31">
        <v>96</v>
      </c>
      <c r="AN622" s="31">
        <v>96</v>
      </c>
      <c r="AO622" s="31">
        <v>96</v>
      </c>
      <c r="AP622" s="31">
        <v>9.6148327736754506</v>
      </c>
      <c r="AQ622" s="31">
        <v>94</v>
      </c>
      <c r="AR622" s="31">
        <v>94</v>
      </c>
      <c r="AS622" s="31">
        <v>94</v>
      </c>
      <c r="AT622" s="31">
        <v>8.7641451511450779</v>
      </c>
      <c r="AU622" s="26">
        <v>8.405976539326085</v>
      </c>
      <c r="AV622" s="33">
        <v>86.666666666666671</v>
      </c>
      <c r="AW622" s="31">
        <v>39</v>
      </c>
      <c r="AX622" s="31">
        <v>17</v>
      </c>
      <c r="AY622" s="31">
        <v>-23.333333333333329</v>
      </c>
      <c r="AZ622" s="31">
        <v>-1.5932203389830506</v>
      </c>
      <c r="BA622" s="31">
        <v>3.0036081717085088E-6</v>
      </c>
      <c r="BB622" s="31">
        <v>1.9790813768823958</v>
      </c>
      <c r="BC622" s="31">
        <v>4.7295899796695036</v>
      </c>
      <c r="BD622" s="31">
        <v>2.2497417440092704E-6</v>
      </c>
      <c r="BE622" s="31">
        <v>7.4079496146737256E-2</v>
      </c>
      <c r="BF622" s="31">
        <v>6.704026800609706E-5</v>
      </c>
      <c r="BG622" s="31">
        <v>69</v>
      </c>
      <c r="BH622" s="31">
        <v>69</v>
      </c>
      <c r="BI622" s="31">
        <v>69</v>
      </c>
      <c r="BJ622" s="31">
        <v>6.447294731277025</v>
      </c>
      <c r="BK622" s="31">
        <v>49</v>
      </c>
      <c r="BL622" s="31">
        <v>49</v>
      </c>
      <c r="BM622" s="31">
        <v>49</v>
      </c>
      <c r="BN622" s="31">
        <v>8.2442535054133081</v>
      </c>
      <c r="BO622" s="31">
        <v>70</v>
      </c>
      <c r="BP622" s="31">
        <v>70</v>
      </c>
      <c r="BQ622" s="31">
        <v>70</v>
      </c>
      <c r="BR622" s="31">
        <v>7.7040444662593197</v>
      </c>
      <c r="BS622" s="26">
        <v>7.4651975676498843</v>
      </c>
      <c r="BT622" s="33">
        <v>62.666666666666664</v>
      </c>
      <c r="BU622" s="31">
        <v>35</v>
      </c>
      <c r="BV622" s="31">
        <v>35</v>
      </c>
      <c r="BW622" s="31">
        <v>35</v>
      </c>
      <c r="BX622" s="31">
        <v>3.4367271842627369</v>
      </c>
      <c r="BY622" s="31">
        <v>31</v>
      </c>
      <c r="BZ622" s="31">
        <v>31</v>
      </c>
      <c r="CA622" s="31">
        <v>31</v>
      </c>
      <c r="CB622" s="31">
        <v>2.9414391877130437</v>
      </c>
      <c r="CC622" s="31">
        <v>52</v>
      </c>
      <c r="CD622" s="31">
        <v>52</v>
      </c>
      <c r="CE622" s="31">
        <v>52</v>
      </c>
      <c r="CF622" s="31">
        <v>4.6728790737381214</v>
      </c>
      <c r="CG622" s="26">
        <v>3.6836818152379678</v>
      </c>
      <c r="CH622" s="33">
        <v>39.333333333333336</v>
      </c>
    </row>
    <row r="623" spans="1:86">
      <c r="A623" s="31" t="s">
        <v>2087</v>
      </c>
      <c r="B623" s="35" t="s">
        <v>71</v>
      </c>
      <c r="C623" s="35"/>
      <c r="D623" s="4" t="s">
        <v>72</v>
      </c>
      <c r="E623" s="18" t="s">
        <v>2174</v>
      </c>
      <c r="F623" s="18" t="s">
        <v>2174</v>
      </c>
      <c r="G623" s="4" t="s">
        <v>2356</v>
      </c>
      <c r="H623" s="31" t="s">
        <v>73</v>
      </c>
      <c r="I623" s="31" t="s">
        <v>73</v>
      </c>
      <c r="J623" s="31" t="s">
        <v>73</v>
      </c>
      <c r="K623" s="31">
        <v>17</v>
      </c>
      <c r="L623" s="31">
        <v>11</v>
      </c>
      <c r="M623" s="31">
        <v>-13.333333333333332</v>
      </c>
      <c r="N623" s="31">
        <v>-11</v>
      </c>
      <c r="O623" s="31">
        <v>1.1310592284685737E-6</v>
      </c>
      <c r="P623" s="31">
        <v>11.624462118357195</v>
      </c>
      <c r="Q623" s="31">
        <v>5.8877408126745152</v>
      </c>
      <c r="R623" s="31">
        <v>3.9151342168253223E-9</v>
      </c>
      <c r="S623" s="31">
        <v>1.2891753949162421E-4</v>
      </c>
      <c r="T623" s="31">
        <v>6.3915488096987705E-8</v>
      </c>
      <c r="U623" s="31">
        <v>18</v>
      </c>
      <c r="V623" s="31">
        <v>18</v>
      </c>
      <c r="W623" s="31">
        <v>18</v>
      </c>
      <c r="X623" s="31">
        <v>8.0916695751948193</v>
      </c>
      <c r="Y623" s="31">
        <v>12</v>
      </c>
      <c r="Z623" s="31">
        <v>12</v>
      </c>
      <c r="AA623" s="31">
        <v>12</v>
      </c>
      <c r="AB623" s="31">
        <v>4.9049258961711013</v>
      </c>
      <c r="AC623" s="31">
        <v>14</v>
      </c>
      <c r="AD623" s="31">
        <v>14</v>
      </c>
      <c r="AE623" s="31">
        <v>14</v>
      </c>
      <c r="AF623" s="31">
        <v>5.4738112612251459</v>
      </c>
      <c r="AG623" s="31">
        <v>6.1568022441970216</v>
      </c>
      <c r="AH623" s="33">
        <v>14.666666666666666</v>
      </c>
      <c r="AI623" s="31">
        <v>1</v>
      </c>
      <c r="AJ623" s="31">
        <v>1</v>
      </c>
      <c r="AK623" s="31">
        <v>1</v>
      </c>
      <c r="AL623" s="31">
        <v>0.40392102750633047</v>
      </c>
      <c r="AM623" s="31">
        <v>1</v>
      </c>
      <c r="AN623" s="31">
        <v>1</v>
      </c>
      <c r="AO623" s="31">
        <v>1</v>
      </c>
      <c r="AP623" s="31">
        <v>0.41407162287128418</v>
      </c>
      <c r="AQ623" s="31">
        <v>2</v>
      </c>
      <c r="AR623" s="31">
        <v>2</v>
      </c>
      <c r="AS623" s="31">
        <v>2</v>
      </c>
      <c r="AT623" s="31">
        <v>0.77093306029443831</v>
      </c>
      <c r="AU623" s="26">
        <v>0.52964190355735097</v>
      </c>
      <c r="AV623" s="33">
        <v>1.3333333333333333</v>
      </c>
      <c r="AW623" s="31">
        <v>0</v>
      </c>
      <c r="AX623" s="31">
        <v>0</v>
      </c>
      <c r="AY623" s="31">
        <v>0</v>
      </c>
      <c r="AZ623" s="31">
        <v>1</v>
      </c>
      <c r="BA623" s="31">
        <v>0</v>
      </c>
      <c r="BB623" s="31">
        <v>1</v>
      </c>
      <c r="BC623" s="31">
        <v>0</v>
      </c>
      <c r="BD623" s="31">
        <v>1</v>
      </c>
      <c r="BE623" s="31">
        <v>1</v>
      </c>
      <c r="BF623" s="31">
        <v>1</v>
      </c>
      <c r="BG623" s="31">
        <v>0</v>
      </c>
      <c r="BH623" s="31">
        <v>0</v>
      </c>
      <c r="BI623" s="31">
        <v>0</v>
      </c>
      <c r="BJ623" s="31">
        <v>0</v>
      </c>
      <c r="BK623" s="31">
        <v>0</v>
      </c>
      <c r="BL623" s="31">
        <v>0</v>
      </c>
      <c r="BM623" s="31">
        <v>0</v>
      </c>
      <c r="BN623" s="31">
        <v>0</v>
      </c>
      <c r="BO623" s="31">
        <v>0</v>
      </c>
      <c r="BP623" s="31">
        <v>0</v>
      </c>
      <c r="BQ623" s="31">
        <v>0</v>
      </c>
      <c r="BR623" s="31">
        <v>0</v>
      </c>
      <c r="BS623" s="26">
        <v>0</v>
      </c>
      <c r="BT623" s="33">
        <v>0</v>
      </c>
      <c r="BU623" s="31">
        <v>0</v>
      </c>
      <c r="BV623" s="31">
        <v>0</v>
      </c>
      <c r="BW623" s="31">
        <v>0</v>
      </c>
      <c r="BX623" s="31">
        <v>0</v>
      </c>
      <c r="BY623" s="31">
        <v>0</v>
      </c>
      <c r="BZ623" s="31">
        <v>0</v>
      </c>
      <c r="CA623" s="31">
        <v>0</v>
      </c>
      <c r="CB623" s="31">
        <v>0</v>
      </c>
      <c r="CC623" s="31">
        <v>0</v>
      </c>
      <c r="CD623" s="31">
        <v>0</v>
      </c>
      <c r="CE623" s="31">
        <v>0</v>
      </c>
      <c r="CF623" s="31">
        <v>0</v>
      </c>
      <c r="CG623" s="26">
        <v>0</v>
      </c>
      <c r="CH623" s="33">
        <v>1</v>
      </c>
    </row>
    <row r="624" spans="1:86">
      <c r="A624" s="31" t="s">
        <v>862</v>
      </c>
      <c r="B624" s="35" t="s">
        <v>71</v>
      </c>
      <c r="C624" s="35"/>
      <c r="D624" s="4" t="s">
        <v>73</v>
      </c>
      <c r="E624" s="18" t="s">
        <v>2174</v>
      </c>
      <c r="F624" s="18" t="s">
        <v>2174</v>
      </c>
      <c r="G624" s="4" t="s">
        <v>2356</v>
      </c>
      <c r="H624" s="31" t="s">
        <v>73</v>
      </c>
      <c r="I624" s="31" t="s">
        <v>73</v>
      </c>
      <c r="J624" s="31" t="s">
        <v>73</v>
      </c>
      <c r="K624" s="31">
        <v>33</v>
      </c>
      <c r="L624" s="31">
        <v>25</v>
      </c>
      <c r="M624" s="31">
        <v>-28</v>
      </c>
      <c r="N624" s="31">
        <v>-100000</v>
      </c>
      <c r="O624" s="31">
        <v>2.3294777430408259E-6</v>
      </c>
      <c r="P624" s="31">
        <f>AG624</f>
        <v>11.589441507665798</v>
      </c>
      <c r="Q624" s="31">
        <v>9.140740008216838</v>
      </c>
      <c r="R624" s="31">
        <v>0</v>
      </c>
      <c r="S624" s="31">
        <v>0</v>
      </c>
      <c r="T624" s="31">
        <v>0</v>
      </c>
      <c r="U624" s="31">
        <v>25</v>
      </c>
      <c r="V624" s="31">
        <v>25</v>
      </c>
      <c r="W624" s="31">
        <v>25</v>
      </c>
      <c r="X624" s="31">
        <v>11.238429965548359</v>
      </c>
      <c r="Y624" s="31">
        <v>26</v>
      </c>
      <c r="Z624" s="31">
        <v>26</v>
      </c>
      <c r="AA624" s="31">
        <v>26</v>
      </c>
      <c r="AB624" s="31">
        <v>10.627339441704052</v>
      </c>
      <c r="AC624" s="31">
        <v>33</v>
      </c>
      <c r="AD624" s="31">
        <v>33</v>
      </c>
      <c r="AE624" s="31">
        <v>33</v>
      </c>
      <c r="AF624" s="31">
        <v>12.902555115744986</v>
      </c>
      <c r="AG624" s="31">
        <v>11.589441507665798</v>
      </c>
      <c r="AH624" s="34">
        <v>28</v>
      </c>
      <c r="AI624" s="31">
        <v>0</v>
      </c>
      <c r="AJ624" s="31">
        <v>0</v>
      </c>
      <c r="AK624" s="31">
        <v>0</v>
      </c>
      <c r="AL624" s="31">
        <v>0</v>
      </c>
      <c r="AM624" s="31">
        <v>0</v>
      </c>
      <c r="AN624" s="31">
        <v>0</v>
      </c>
      <c r="AO624" s="31">
        <v>0</v>
      </c>
      <c r="AP624" s="31">
        <v>0</v>
      </c>
      <c r="AQ624" s="31">
        <v>0</v>
      </c>
      <c r="AR624" s="31">
        <v>0</v>
      </c>
      <c r="AS624" s="31">
        <v>0</v>
      </c>
      <c r="AT624" s="31">
        <v>0</v>
      </c>
      <c r="AU624" s="26">
        <v>0</v>
      </c>
      <c r="AV624" s="33">
        <v>1</v>
      </c>
      <c r="AW624" s="31">
        <v>7</v>
      </c>
      <c r="AX624" s="31">
        <v>6</v>
      </c>
      <c r="AY624" s="31">
        <v>-6.3333333333333339</v>
      </c>
      <c r="AZ624" s="31">
        <v>-20.000000000000004</v>
      </c>
      <c r="BA624" s="31">
        <v>6.1980250470034818E-7</v>
      </c>
      <c r="BB624" s="31">
        <v>24.756268882261296</v>
      </c>
      <c r="BC624" s="31">
        <v>4.2231366433849038</v>
      </c>
      <c r="BD624" s="31">
        <v>2.4092629420602307E-5</v>
      </c>
      <c r="BE624" s="31">
        <v>0.79332210156159277</v>
      </c>
      <c r="BF624" s="31">
        <v>5.1215113076926583E-4</v>
      </c>
      <c r="BG624" s="31">
        <v>7</v>
      </c>
      <c r="BH624" s="31">
        <v>7</v>
      </c>
      <c r="BI624" s="31">
        <v>7</v>
      </c>
      <c r="BJ624" s="31">
        <v>2.7041541172282395</v>
      </c>
      <c r="BK624" s="31">
        <v>7</v>
      </c>
      <c r="BL624" s="31">
        <v>7</v>
      </c>
      <c r="BM624" s="31">
        <v>7</v>
      </c>
      <c r="BN624" s="31">
        <v>4.8692072942419751</v>
      </c>
      <c r="BO624" s="31">
        <v>6</v>
      </c>
      <c r="BP624" s="31">
        <v>6</v>
      </c>
      <c r="BQ624" s="31">
        <v>6</v>
      </c>
      <c r="BR624" s="31">
        <v>2.7300899579793154</v>
      </c>
      <c r="BS624" s="26">
        <v>3.4344837898165097</v>
      </c>
      <c r="BT624" s="33">
        <v>6.666666666666667</v>
      </c>
      <c r="BU624" s="31">
        <v>0</v>
      </c>
      <c r="BV624" s="31">
        <v>0</v>
      </c>
      <c r="BW624" s="31">
        <v>0</v>
      </c>
      <c r="BX624" s="31">
        <v>0</v>
      </c>
      <c r="BY624" s="31">
        <v>1</v>
      </c>
      <c r="BZ624" s="31">
        <v>1</v>
      </c>
      <c r="CA624" s="31">
        <v>1</v>
      </c>
      <c r="CB624" s="31">
        <v>0.39228630476481136</v>
      </c>
      <c r="CC624" s="31">
        <v>0</v>
      </c>
      <c r="CD624" s="31">
        <v>0</v>
      </c>
      <c r="CE624" s="31">
        <v>0</v>
      </c>
      <c r="CF624" s="31">
        <v>0</v>
      </c>
      <c r="CG624" s="26">
        <v>0.13076210158827045</v>
      </c>
      <c r="CH624" s="33">
        <v>1</v>
      </c>
    </row>
    <row r="625" spans="1:86">
      <c r="A625" s="31" t="s">
        <v>1472</v>
      </c>
      <c r="B625" s="35" t="s">
        <v>71</v>
      </c>
      <c r="C625" s="35"/>
      <c r="D625" s="4" t="s">
        <v>72</v>
      </c>
      <c r="E625" s="18" t="s">
        <v>2174</v>
      </c>
      <c r="F625" s="18" t="s">
        <v>2174</v>
      </c>
      <c r="G625" s="4" t="s">
        <v>2356</v>
      </c>
      <c r="H625" s="31" t="s">
        <v>73</v>
      </c>
      <c r="I625" s="31" t="s">
        <v>73</v>
      </c>
      <c r="J625" s="31" t="s">
        <v>73</v>
      </c>
      <c r="K625" s="31">
        <v>78</v>
      </c>
      <c r="L625" s="31">
        <v>48</v>
      </c>
      <c r="M625" s="31">
        <v>-60</v>
      </c>
      <c r="N625" s="31">
        <v>-11</v>
      </c>
      <c r="O625" s="31">
        <v>5.0197939499235697E-6</v>
      </c>
      <c r="P625" s="31">
        <v>11.450718983355815</v>
      </c>
      <c r="Q625" s="31">
        <v>8.609047269403705</v>
      </c>
      <c r="R625" s="31">
        <v>0</v>
      </c>
      <c r="S625" s="31">
        <v>0</v>
      </c>
      <c r="T625" s="31">
        <v>0</v>
      </c>
      <c r="U625" s="31">
        <v>54</v>
      </c>
      <c r="V625" s="31">
        <v>54</v>
      </c>
      <c r="W625" s="31">
        <v>54</v>
      </c>
      <c r="X625" s="31">
        <v>6.2796354618307282</v>
      </c>
      <c r="Y625" s="31">
        <v>78</v>
      </c>
      <c r="Z625" s="31">
        <v>78</v>
      </c>
      <c r="AA625" s="31">
        <v>78</v>
      </c>
      <c r="AB625" s="31">
        <v>8.2474719219402104</v>
      </c>
      <c r="AC625" s="31">
        <v>66</v>
      </c>
      <c r="AD625" s="31">
        <v>66</v>
      </c>
      <c r="AE625" s="31">
        <v>66</v>
      </c>
      <c r="AF625" s="31">
        <v>6.6754532259066721</v>
      </c>
      <c r="AG625" s="31">
        <v>7.0675202032258708</v>
      </c>
      <c r="AH625" s="33">
        <v>66</v>
      </c>
      <c r="AI625" s="31">
        <v>12</v>
      </c>
      <c r="AJ625" s="31">
        <v>12</v>
      </c>
      <c r="AK625" s="31">
        <v>12</v>
      </c>
      <c r="AL625" s="31">
        <v>1.2538706799810413</v>
      </c>
      <c r="AM625" s="31">
        <v>0</v>
      </c>
      <c r="AN625" s="31">
        <v>0</v>
      </c>
      <c r="AO625" s="31">
        <v>0</v>
      </c>
      <c r="AP625" s="31">
        <v>0</v>
      </c>
      <c r="AQ625" s="31">
        <v>6</v>
      </c>
      <c r="AR625" s="31">
        <v>6</v>
      </c>
      <c r="AS625" s="31">
        <v>6</v>
      </c>
      <c r="AT625" s="31">
        <v>0.59829167999684207</v>
      </c>
      <c r="AU625" s="26">
        <v>0.61738745332596112</v>
      </c>
      <c r="AV625" s="33">
        <v>6</v>
      </c>
      <c r="AW625" s="31">
        <v>15</v>
      </c>
      <c r="AX625" s="31">
        <v>7</v>
      </c>
      <c r="AY625" s="31">
        <v>-9.3333333333333339</v>
      </c>
      <c r="AZ625" s="31">
        <v>-6.6</v>
      </c>
      <c r="BA625" s="31">
        <v>1.0943463293037217E-6</v>
      </c>
      <c r="BB625" s="31">
        <v>9.2422371796632028</v>
      </c>
      <c r="BC625" s="31">
        <v>5.6271815827229643</v>
      </c>
      <c r="BD625" s="31">
        <v>1.83179187374094E-8</v>
      </c>
      <c r="BE625" s="31">
        <v>6.0317242818541672E-4</v>
      </c>
      <c r="BF625" s="31">
        <v>8.896348498309981E-7</v>
      </c>
      <c r="BG625" s="31">
        <v>8</v>
      </c>
      <c r="BH625" s="31">
        <v>8</v>
      </c>
      <c r="BI625" s="31">
        <v>8</v>
      </c>
      <c r="BJ625" s="31">
        <v>0.79946310360415684</v>
      </c>
      <c r="BK625" s="31">
        <v>16</v>
      </c>
      <c r="BL625" s="31">
        <v>16</v>
      </c>
      <c r="BM625" s="31">
        <v>16</v>
      </c>
      <c r="BN625" s="31">
        <v>2.8790900272627673</v>
      </c>
      <c r="BO625" s="31">
        <v>9</v>
      </c>
      <c r="BP625" s="31">
        <v>9</v>
      </c>
      <c r="BQ625" s="31">
        <v>9</v>
      </c>
      <c r="BR625" s="31">
        <v>1.0593592307989235</v>
      </c>
      <c r="BS625" s="26">
        <v>1.5793041205552825</v>
      </c>
      <c r="BT625" s="33">
        <v>11</v>
      </c>
      <c r="BU625" s="31">
        <v>3</v>
      </c>
      <c r="BV625" s="31">
        <v>3</v>
      </c>
      <c r="BW625" s="31">
        <v>3</v>
      </c>
      <c r="BX625" s="31">
        <v>0.3150491219109029</v>
      </c>
      <c r="BY625" s="31">
        <v>1</v>
      </c>
      <c r="BZ625" s="31">
        <v>1</v>
      </c>
      <c r="CA625" s="31">
        <v>1</v>
      </c>
      <c r="CB625" s="31">
        <v>0.10147946880016355</v>
      </c>
      <c r="CC625" s="31">
        <v>1</v>
      </c>
      <c r="CD625" s="31">
        <v>1</v>
      </c>
      <c r="CE625" s="31">
        <v>1</v>
      </c>
      <c r="CF625" s="31">
        <v>9.6108368237708616E-2</v>
      </c>
      <c r="CG625" s="26">
        <v>0.17087898631625834</v>
      </c>
      <c r="CH625" s="33">
        <v>1.6666666666666667</v>
      </c>
    </row>
    <row r="626" spans="1:86">
      <c r="A626" s="31" t="s">
        <v>858</v>
      </c>
      <c r="B626" s="31" t="s">
        <v>76</v>
      </c>
      <c r="C626" s="35"/>
      <c r="D626" s="4" t="s">
        <v>859</v>
      </c>
      <c r="E626" s="18" t="s">
        <v>2277</v>
      </c>
      <c r="F626" s="18" t="s">
        <v>2174</v>
      </c>
      <c r="G626" s="4" t="s">
        <v>2356</v>
      </c>
      <c r="H626" s="31" t="s">
        <v>860</v>
      </c>
      <c r="I626" s="31" t="s">
        <v>861</v>
      </c>
      <c r="J626" s="31" t="s">
        <v>73</v>
      </c>
      <c r="K626" s="31">
        <v>248</v>
      </c>
      <c r="L626" s="31">
        <v>171</v>
      </c>
      <c r="M626" s="31">
        <v>-210.33333333333334</v>
      </c>
      <c r="N626" s="31">
        <v>-100000</v>
      </c>
      <c r="O626" s="31">
        <v>1.7478246747253036E-5</v>
      </c>
      <c r="P626" s="31">
        <f>AG626</f>
        <v>11.318272998972953</v>
      </c>
      <c r="Q626" s="31">
        <v>13.03898072535504</v>
      </c>
      <c r="R626" s="31">
        <v>0</v>
      </c>
      <c r="S626" s="31">
        <v>0</v>
      </c>
      <c r="T626" s="31">
        <v>0</v>
      </c>
      <c r="U626" s="31">
        <v>171</v>
      </c>
      <c r="V626" s="31">
        <v>171</v>
      </c>
      <c r="W626" s="31">
        <v>171</v>
      </c>
      <c r="X626" s="31">
        <v>10.020131682123544</v>
      </c>
      <c r="Y626" s="31">
        <v>212</v>
      </c>
      <c r="Z626" s="31">
        <v>212</v>
      </c>
      <c r="AA626" s="31">
        <v>212</v>
      </c>
      <c r="AB626" s="31">
        <v>11.295325458692336</v>
      </c>
      <c r="AC626" s="31">
        <v>248</v>
      </c>
      <c r="AD626" s="31">
        <v>248</v>
      </c>
      <c r="AE626" s="31">
        <v>248</v>
      </c>
      <c r="AF626" s="31">
        <v>12.639361856102976</v>
      </c>
      <c r="AG626" s="31">
        <v>11.318272998972953</v>
      </c>
      <c r="AH626" s="33">
        <v>210.33333333333334</v>
      </c>
      <c r="AI626" s="31">
        <v>0</v>
      </c>
      <c r="AJ626" s="31">
        <v>0</v>
      </c>
      <c r="AK626" s="31">
        <v>0</v>
      </c>
      <c r="AL626" s="31">
        <v>0</v>
      </c>
      <c r="AM626" s="31">
        <v>0</v>
      </c>
      <c r="AN626" s="31">
        <v>0</v>
      </c>
      <c r="AO626" s="31">
        <v>0</v>
      </c>
      <c r="AP626" s="31">
        <v>0</v>
      </c>
      <c r="AQ626" s="31">
        <v>0</v>
      </c>
      <c r="AR626" s="31">
        <v>0</v>
      </c>
      <c r="AS626" s="31">
        <v>0</v>
      </c>
      <c r="AT626" s="31">
        <v>0</v>
      </c>
      <c r="AU626" s="26">
        <v>0</v>
      </c>
      <c r="AV626" s="33">
        <v>1</v>
      </c>
      <c r="AW626" s="31">
        <v>43</v>
      </c>
      <c r="AX626" s="31">
        <v>27</v>
      </c>
      <c r="AY626" s="31">
        <v>-36</v>
      </c>
      <c r="AZ626" s="31">
        <v>-19</v>
      </c>
      <c r="BA626" s="31">
        <v>3.5271837293093941E-6</v>
      </c>
      <c r="BB626" s="31">
        <v>23.84387788781374</v>
      </c>
      <c r="BC626" s="31">
        <v>9.9092195868530784</v>
      </c>
      <c r="BD626" s="31">
        <v>0</v>
      </c>
      <c r="BE626" s="31">
        <v>0</v>
      </c>
      <c r="BF626" s="31">
        <v>0</v>
      </c>
      <c r="BG626" s="31">
        <v>29</v>
      </c>
      <c r="BH626" s="31">
        <v>29</v>
      </c>
      <c r="BI626" s="31">
        <v>29</v>
      </c>
      <c r="BJ626" s="31">
        <v>1.4603033490201416</v>
      </c>
      <c r="BK626" s="31">
        <v>42</v>
      </c>
      <c r="BL626" s="31">
        <v>42</v>
      </c>
      <c r="BM626" s="31">
        <v>42</v>
      </c>
      <c r="BN626" s="31">
        <v>3.8082127087262139</v>
      </c>
      <c r="BO626" s="31">
        <v>43</v>
      </c>
      <c r="BP626" s="31">
        <v>43</v>
      </c>
      <c r="BQ626" s="31">
        <v>43</v>
      </c>
      <c r="BR626" s="31">
        <v>2.5503855930409882</v>
      </c>
      <c r="BS626" s="26">
        <v>2.6063005502624477</v>
      </c>
      <c r="BT626" s="33">
        <v>38</v>
      </c>
      <c r="BU626" s="31">
        <v>0</v>
      </c>
      <c r="BV626" s="31">
        <v>0</v>
      </c>
      <c r="BW626" s="31">
        <v>0</v>
      </c>
      <c r="BX626" s="31">
        <v>0</v>
      </c>
      <c r="BY626" s="31">
        <v>2</v>
      </c>
      <c r="BZ626" s="31">
        <v>2</v>
      </c>
      <c r="CA626" s="31">
        <v>2</v>
      </c>
      <c r="CB626" s="31">
        <v>0.10226919229277183</v>
      </c>
      <c r="CC626" s="31">
        <v>4</v>
      </c>
      <c r="CD626" s="31">
        <v>4</v>
      </c>
      <c r="CE626" s="31">
        <v>4</v>
      </c>
      <c r="CF626" s="31">
        <v>0.1937125865647201</v>
      </c>
      <c r="CG626" s="26">
        <v>9.8660592952497309E-2</v>
      </c>
      <c r="CH626" s="33">
        <v>2</v>
      </c>
    </row>
    <row r="627" spans="1:86">
      <c r="A627" s="31" t="s">
        <v>1284</v>
      </c>
      <c r="B627" s="35" t="s">
        <v>71</v>
      </c>
      <c r="C627" s="35"/>
      <c r="D627" s="4" t="s">
        <v>72</v>
      </c>
      <c r="E627" s="18" t="s">
        <v>2304</v>
      </c>
      <c r="F627" s="18" t="s">
        <v>2174</v>
      </c>
      <c r="G627" s="4" t="s">
        <v>2356</v>
      </c>
      <c r="H627" s="31" t="s">
        <v>73</v>
      </c>
      <c r="I627" s="31" t="s">
        <v>1285</v>
      </c>
      <c r="J627" s="31" t="s">
        <v>73</v>
      </c>
      <c r="K627" s="31">
        <v>30</v>
      </c>
      <c r="L627" s="31">
        <v>21</v>
      </c>
      <c r="M627" s="31">
        <v>-26</v>
      </c>
      <c r="N627" s="31">
        <v>-100000</v>
      </c>
      <c r="O627" s="31">
        <v>2.1613685383237417E-6</v>
      </c>
      <c r="P627" s="31">
        <f>AG627</f>
        <v>10.753077305093242</v>
      </c>
      <c r="Q627" s="31">
        <v>8.8012411766192251</v>
      </c>
      <c r="R627" s="31">
        <v>0</v>
      </c>
      <c r="S627" s="31">
        <v>0</v>
      </c>
      <c r="T627" s="31">
        <v>0</v>
      </c>
      <c r="U627" s="31">
        <v>21</v>
      </c>
      <c r="V627" s="31">
        <v>21</v>
      </c>
      <c r="W627" s="31">
        <v>21</v>
      </c>
      <c r="X627" s="31">
        <v>9.4402811710606223</v>
      </c>
      <c r="Y627" s="31">
        <v>30</v>
      </c>
      <c r="Z627" s="31">
        <v>30</v>
      </c>
      <c r="AA627" s="31">
        <v>30</v>
      </c>
      <c r="AB627" s="31">
        <v>12.262314740427753</v>
      </c>
      <c r="AC627" s="31">
        <v>27</v>
      </c>
      <c r="AD627" s="31">
        <v>27</v>
      </c>
      <c r="AE627" s="31">
        <v>27</v>
      </c>
      <c r="AF627" s="31">
        <v>10.556636003791352</v>
      </c>
      <c r="AG627" s="31">
        <v>10.753077305093242</v>
      </c>
      <c r="AH627" s="34">
        <v>26</v>
      </c>
      <c r="AI627" s="31">
        <v>0</v>
      </c>
      <c r="AJ627" s="31">
        <v>0</v>
      </c>
      <c r="AK627" s="31">
        <v>0</v>
      </c>
      <c r="AL627" s="31">
        <v>0</v>
      </c>
      <c r="AM627" s="31">
        <v>0</v>
      </c>
      <c r="AN627" s="31">
        <v>0</v>
      </c>
      <c r="AO627" s="31">
        <v>0</v>
      </c>
      <c r="AP627" s="31">
        <v>0</v>
      </c>
      <c r="AQ627" s="31">
        <v>0</v>
      </c>
      <c r="AR627" s="31">
        <v>0</v>
      </c>
      <c r="AS627" s="31">
        <v>0</v>
      </c>
      <c r="AT627" s="31">
        <v>0</v>
      </c>
      <c r="AU627" s="26">
        <v>0</v>
      </c>
      <c r="AV627" s="33">
        <v>1</v>
      </c>
      <c r="AW627" s="31">
        <v>6</v>
      </c>
      <c r="AX627" s="31">
        <v>4</v>
      </c>
      <c r="AY627" s="31">
        <v>-5</v>
      </c>
      <c r="AZ627" s="31">
        <v>100000</v>
      </c>
      <c r="BA627" s="31">
        <v>4.8441942428882862E-7</v>
      </c>
      <c r="BB627" s="31">
        <v>100000</v>
      </c>
      <c r="BC627" s="31">
        <v>3.8729842842819386</v>
      </c>
      <c r="BD627" s="31">
        <v>1.0751098264782932E-4</v>
      </c>
      <c r="BE627" s="31">
        <v>1</v>
      </c>
      <c r="BF627" s="31">
        <v>1.8135869040101045E-3</v>
      </c>
      <c r="BG627" s="31">
        <v>5</v>
      </c>
      <c r="BH627" s="31">
        <v>5</v>
      </c>
      <c r="BI627" s="31">
        <v>5</v>
      </c>
      <c r="BJ627" s="31">
        <v>1.9315386551630283</v>
      </c>
      <c r="BK627" s="31">
        <v>4</v>
      </c>
      <c r="BL627" s="31">
        <v>4</v>
      </c>
      <c r="BM627" s="31">
        <v>4</v>
      </c>
      <c r="BN627" s="31">
        <v>2.7824041681382714</v>
      </c>
      <c r="BO627" s="31">
        <v>6</v>
      </c>
      <c r="BP627" s="31">
        <v>6</v>
      </c>
      <c r="BQ627" s="31">
        <v>6</v>
      </c>
      <c r="BR627" s="31">
        <v>2.7300899579793154</v>
      </c>
      <c r="BS627" s="26">
        <v>2.4813442604268716</v>
      </c>
      <c r="BT627" s="33">
        <v>5</v>
      </c>
      <c r="BU627" s="31">
        <v>0</v>
      </c>
      <c r="BV627" s="31">
        <v>0</v>
      </c>
      <c r="BW627" s="31">
        <v>0</v>
      </c>
      <c r="BX627" s="31">
        <v>0</v>
      </c>
      <c r="BY627" s="31">
        <v>0</v>
      </c>
      <c r="BZ627" s="31">
        <v>0</v>
      </c>
      <c r="CA627" s="31">
        <v>0</v>
      </c>
      <c r="CB627" s="31">
        <v>0</v>
      </c>
      <c r="CC627" s="31">
        <v>0</v>
      </c>
      <c r="CD627" s="31">
        <v>0</v>
      </c>
      <c r="CE627" s="31">
        <v>0</v>
      </c>
      <c r="CF627" s="31">
        <v>0</v>
      </c>
      <c r="CG627" s="26">
        <v>0</v>
      </c>
      <c r="CH627" s="33">
        <v>1</v>
      </c>
    </row>
    <row r="628" spans="1:86">
      <c r="A628" s="31" t="s">
        <v>481</v>
      </c>
      <c r="B628" s="31" t="s">
        <v>76</v>
      </c>
      <c r="C628" s="35"/>
      <c r="D628" s="4" t="s">
        <v>482</v>
      </c>
      <c r="E628" s="18" t="s">
        <v>2185</v>
      </c>
      <c r="F628" s="18" t="s">
        <v>2174</v>
      </c>
      <c r="G628" s="4" t="s">
        <v>2356</v>
      </c>
      <c r="H628" s="31" t="s">
        <v>483</v>
      </c>
      <c r="I628" s="31" t="s">
        <v>115</v>
      </c>
      <c r="J628" s="31" t="s">
        <v>73</v>
      </c>
      <c r="K628" s="31">
        <v>501</v>
      </c>
      <c r="L628" s="31">
        <v>416</v>
      </c>
      <c r="M628" s="31">
        <v>-446</v>
      </c>
      <c r="N628" s="31">
        <v>-9.92</v>
      </c>
      <c r="O628" s="31">
        <v>3.7347524253002724E-5</v>
      </c>
      <c r="P628" s="31">
        <v>10.276955108010986</v>
      </c>
      <c r="Q628" s="31">
        <v>27.530074524447457</v>
      </c>
      <c r="R628" s="31">
        <v>0</v>
      </c>
      <c r="S628" s="31">
        <v>0</v>
      </c>
      <c r="T628" s="31">
        <v>0</v>
      </c>
      <c r="U628" s="31">
        <v>466</v>
      </c>
      <c r="V628" s="31">
        <v>466</v>
      </c>
      <c r="W628" s="31">
        <v>466</v>
      </c>
      <c r="X628" s="31">
        <v>56.367270744474034</v>
      </c>
      <c r="Y628" s="31">
        <v>474</v>
      </c>
      <c r="Z628" s="31">
        <v>474</v>
      </c>
      <c r="AA628" s="31">
        <v>474</v>
      </c>
      <c r="AB628" s="31">
        <v>52.132073832196063</v>
      </c>
      <c r="AC628" s="31">
        <v>548</v>
      </c>
      <c r="AD628" s="31">
        <v>548</v>
      </c>
      <c r="AE628" s="31">
        <v>548</v>
      </c>
      <c r="AF628" s="31">
        <v>57.652453891893991</v>
      </c>
      <c r="AG628" s="31">
        <v>55.383932822854696</v>
      </c>
      <c r="AH628" s="33">
        <v>496</v>
      </c>
      <c r="AI628" s="31">
        <v>50</v>
      </c>
      <c r="AJ628" s="31">
        <v>50</v>
      </c>
      <c r="AK628" s="31">
        <v>50</v>
      </c>
      <c r="AL628" s="31">
        <v>5.434278884121313</v>
      </c>
      <c r="AM628" s="31">
        <v>47</v>
      </c>
      <c r="AN628" s="31">
        <v>47</v>
      </c>
      <c r="AO628" s="31">
        <v>47</v>
      </c>
      <c r="AP628" s="31">
        <v>5.236592531813951</v>
      </c>
      <c r="AQ628" s="31">
        <v>53</v>
      </c>
      <c r="AR628" s="31">
        <v>53</v>
      </c>
      <c r="AS628" s="31">
        <v>53</v>
      </c>
      <c r="AT628" s="31">
        <v>5.4971552150713867</v>
      </c>
      <c r="AU628" s="26">
        <v>5.3893422103355499</v>
      </c>
      <c r="AV628" s="33">
        <v>50</v>
      </c>
      <c r="AW628" s="31">
        <v>81</v>
      </c>
      <c r="AX628" s="31">
        <v>44</v>
      </c>
      <c r="AY628" s="31">
        <v>-62</v>
      </c>
      <c r="AZ628" s="31">
        <v>-38.199999999999996</v>
      </c>
      <c r="BA628" s="31">
        <v>6.4455658693364799E-6</v>
      </c>
      <c r="BB628" s="31">
        <v>49.883032958161344</v>
      </c>
      <c r="BC628" s="31">
        <v>4.3640001082609681</v>
      </c>
      <c r="BD628" s="31">
        <v>1.2770592434208083E-5</v>
      </c>
      <c r="BE628" s="31">
        <v>0.42051006767360377</v>
      </c>
      <c r="BF628" s="31">
        <v>2.9888147276657521E-4</v>
      </c>
      <c r="BG628" s="31">
        <v>46</v>
      </c>
      <c r="BH628" s="31">
        <v>46</v>
      </c>
      <c r="BI628" s="31">
        <v>46</v>
      </c>
      <c r="BJ628" s="31">
        <v>4.7815278194477528</v>
      </c>
      <c r="BK628" s="31">
        <v>63</v>
      </c>
      <c r="BL628" s="31">
        <v>63</v>
      </c>
      <c r="BM628" s="31">
        <v>63</v>
      </c>
      <c r="BN628" s="31">
        <v>11.791694772802856</v>
      </c>
      <c r="BO628" s="31">
        <v>82</v>
      </c>
      <c r="BP628" s="31">
        <v>82</v>
      </c>
      <c r="BQ628" s="31">
        <v>82</v>
      </c>
      <c r="BR628" s="31">
        <v>10.039567757120722</v>
      </c>
      <c r="BS628" s="26">
        <v>8.8709301164571102</v>
      </c>
      <c r="BT628" s="33">
        <v>63.666666666666664</v>
      </c>
      <c r="BU628" s="31">
        <v>2</v>
      </c>
      <c r="BV628" s="31">
        <v>2</v>
      </c>
      <c r="BW628" s="31">
        <v>2</v>
      </c>
      <c r="BX628" s="31">
        <v>0.21846779805869837</v>
      </c>
      <c r="BY628" s="31">
        <v>2</v>
      </c>
      <c r="BZ628" s="31">
        <v>2</v>
      </c>
      <c r="CA628" s="31">
        <v>2</v>
      </c>
      <c r="CB628" s="31">
        <v>0.21110989894973783</v>
      </c>
      <c r="CC628" s="31">
        <v>1</v>
      </c>
      <c r="CD628" s="31">
        <v>1</v>
      </c>
      <c r="CE628" s="31">
        <v>1</v>
      </c>
      <c r="CF628" s="31">
        <v>9.9968142062516183E-2</v>
      </c>
      <c r="CG628" s="26">
        <v>0.17651527969031747</v>
      </c>
      <c r="CH628" s="33">
        <v>1.6666666666666667</v>
      </c>
    </row>
    <row r="629" spans="1:86">
      <c r="A629" s="31" t="s">
        <v>1898</v>
      </c>
      <c r="B629" s="35" t="s">
        <v>71</v>
      </c>
      <c r="C629" s="35"/>
      <c r="D629" s="4" t="s">
        <v>1899</v>
      </c>
      <c r="E629" s="18" t="s">
        <v>2174</v>
      </c>
      <c r="F629" s="18" t="s">
        <v>2174</v>
      </c>
      <c r="G629" s="4" t="s">
        <v>2356</v>
      </c>
      <c r="H629" s="31" t="s">
        <v>1900</v>
      </c>
      <c r="I629" s="31" t="s">
        <v>73</v>
      </c>
      <c r="J629" s="31" t="s">
        <v>73</v>
      </c>
      <c r="K629" s="31">
        <v>167</v>
      </c>
      <c r="L629" s="31">
        <v>133</v>
      </c>
      <c r="M629" s="31">
        <v>-151</v>
      </c>
      <c r="N629" s="31">
        <v>-9.547169811320753</v>
      </c>
      <c r="O629" s="31">
        <v>1.2635107933037254E-5</v>
      </c>
      <c r="P629" s="31">
        <v>9.891499201442242</v>
      </c>
      <c r="Q629" s="31">
        <v>19.280949016965884</v>
      </c>
      <c r="R629" s="31">
        <v>0</v>
      </c>
      <c r="S629" s="31">
        <v>0</v>
      </c>
      <c r="T629" s="31">
        <v>0</v>
      </c>
      <c r="U629" s="31">
        <v>152</v>
      </c>
      <c r="V629" s="31">
        <v>152</v>
      </c>
      <c r="W629" s="31">
        <v>152</v>
      </c>
      <c r="X629" s="31">
        <v>61.041157743543728</v>
      </c>
      <c r="Y629" s="31">
        <v>172</v>
      </c>
      <c r="Z629" s="31">
        <v>172</v>
      </c>
      <c r="AA629" s="31">
        <v>172</v>
      </c>
      <c r="AB629" s="31">
        <v>62.804851141639745</v>
      </c>
      <c r="AC629" s="31">
        <v>182</v>
      </c>
      <c r="AD629" s="31">
        <v>182</v>
      </c>
      <c r="AE629" s="31">
        <v>182</v>
      </c>
      <c r="AF629" s="31">
        <v>63.569194780361357</v>
      </c>
      <c r="AG629" s="31">
        <v>62.471734555181605</v>
      </c>
      <c r="AH629" s="33">
        <v>168.66666666666666</v>
      </c>
      <c r="AI629" s="31">
        <v>19</v>
      </c>
      <c r="AJ629" s="31">
        <v>19</v>
      </c>
      <c r="AK629" s="31">
        <v>19</v>
      </c>
      <c r="AL629" s="31">
        <v>6.8558862402074494</v>
      </c>
      <c r="AM629" s="31">
        <v>15</v>
      </c>
      <c r="AN629" s="31">
        <v>15</v>
      </c>
      <c r="AO629" s="31">
        <v>15</v>
      </c>
      <c r="AP629" s="31">
        <v>5.5485597464752079</v>
      </c>
      <c r="AQ629" s="31">
        <v>19</v>
      </c>
      <c r="AR629" s="31">
        <v>19</v>
      </c>
      <c r="AS629" s="31">
        <v>19</v>
      </c>
      <c r="AT629" s="31">
        <v>6.5426519050321339</v>
      </c>
      <c r="AU629" s="26">
        <v>6.3156992972382637</v>
      </c>
      <c r="AV629" s="33">
        <v>17.666666666666668</v>
      </c>
      <c r="AW629" s="31">
        <v>26</v>
      </c>
      <c r="AX629" s="31">
        <v>7</v>
      </c>
      <c r="AY629" s="31">
        <v>-13.333333333333336</v>
      </c>
      <c r="AZ629" s="31">
        <v>-1.5797101449275364</v>
      </c>
      <c r="BA629" s="31">
        <v>1.7013157160835729E-6</v>
      </c>
      <c r="BB629" s="31">
        <v>1.9392441117980432</v>
      </c>
      <c r="BC629" s="31">
        <v>3.4862249611889458</v>
      </c>
      <c r="BD629" s="31">
        <v>4.8988930512994244E-4</v>
      </c>
      <c r="BE629" s="31">
        <v>1</v>
      </c>
      <c r="BF629" s="31">
        <v>6.4088498368370063E-3</v>
      </c>
      <c r="BG629" s="31">
        <v>41</v>
      </c>
      <c r="BH629" s="31">
        <v>41</v>
      </c>
      <c r="BI629" s="31">
        <v>41</v>
      </c>
      <c r="BJ629" s="31">
        <v>14.149164495287568</v>
      </c>
      <c r="BK629" s="31">
        <v>22</v>
      </c>
      <c r="BL629" s="31">
        <v>22</v>
      </c>
      <c r="BM629" s="31">
        <v>22</v>
      </c>
      <c r="BN629" s="31">
        <v>13.670879146119374</v>
      </c>
      <c r="BO629" s="31">
        <v>46</v>
      </c>
      <c r="BP629" s="31">
        <v>46</v>
      </c>
      <c r="BQ629" s="31">
        <v>46</v>
      </c>
      <c r="BR629" s="31">
        <v>18.698082778871665</v>
      </c>
      <c r="BS629" s="26">
        <v>15.506042140092868</v>
      </c>
      <c r="BT629" s="33">
        <v>36.333333333333336</v>
      </c>
      <c r="BU629" s="31">
        <v>28</v>
      </c>
      <c r="BV629" s="31">
        <v>28</v>
      </c>
      <c r="BW629" s="31">
        <v>28</v>
      </c>
      <c r="BX629" s="31">
        <v>10.1543832537683</v>
      </c>
      <c r="BY629" s="31">
        <v>21</v>
      </c>
      <c r="BZ629" s="31">
        <v>21</v>
      </c>
      <c r="CA629" s="31">
        <v>21</v>
      </c>
      <c r="CB629" s="31">
        <v>7.3592910773878604</v>
      </c>
      <c r="CC629" s="31">
        <v>20</v>
      </c>
      <c r="CD629" s="31">
        <v>20</v>
      </c>
      <c r="CE629" s="31">
        <v>20</v>
      </c>
      <c r="CF629" s="31">
        <v>6.6378846329510752</v>
      </c>
      <c r="CG629" s="26">
        <v>8.0505196547024127</v>
      </c>
      <c r="CH629" s="33">
        <v>23</v>
      </c>
    </row>
    <row r="630" spans="1:86">
      <c r="A630" s="31" t="s">
        <v>932</v>
      </c>
      <c r="B630" s="35" t="s">
        <v>71</v>
      </c>
      <c r="C630" s="35"/>
      <c r="D630" s="4" t="s">
        <v>933</v>
      </c>
      <c r="E630" s="18" t="s">
        <v>2230</v>
      </c>
      <c r="F630" s="18" t="s">
        <v>2174</v>
      </c>
      <c r="G630" s="4" t="s">
        <v>2356</v>
      </c>
      <c r="H630" s="31" t="s">
        <v>934</v>
      </c>
      <c r="I630" s="31" t="s">
        <v>935</v>
      </c>
      <c r="J630" s="31" t="s">
        <v>936</v>
      </c>
      <c r="K630" s="31">
        <v>105</v>
      </c>
      <c r="L630" s="31">
        <v>76</v>
      </c>
      <c r="M630" s="31">
        <v>-90.333333333333329</v>
      </c>
      <c r="N630" s="31">
        <v>-9.212121212121211</v>
      </c>
      <c r="O630" s="31">
        <v>7.5597758846300326E-6</v>
      </c>
      <c r="P630" s="31">
        <v>9.4919824703763869</v>
      </c>
      <c r="Q630" s="31">
        <v>12.738596269322361</v>
      </c>
      <c r="R630" s="31">
        <v>0</v>
      </c>
      <c r="S630" s="31">
        <v>0</v>
      </c>
      <c r="T630" s="31">
        <v>0</v>
      </c>
      <c r="U630" s="31">
        <v>86</v>
      </c>
      <c r="V630" s="31">
        <v>86</v>
      </c>
      <c r="W630" s="31">
        <v>86</v>
      </c>
      <c r="X630" s="31">
        <v>19.772773576027372</v>
      </c>
      <c r="Y630" s="31">
        <v>111</v>
      </c>
      <c r="Z630" s="31">
        <v>111</v>
      </c>
      <c r="AA630" s="31">
        <v>111</v>
      </c>
      <c r="AB630" s="31">
        <v>23.204792550778933</v>
      </c>
      <c r="AC630" s="31">
        <v>107</v>
      </c>
      <c r="AD630" s="31">
        <v>107</v>
      </c>
      <c r="AE630" s="31">
        <v>107</v>
      </c>
      <c r="AF630" s="31">
        <v>21.396811849358272</v>
      </c>
      <c r="AG630" s="31">
        <v>21.45812599205486</v>
      </c>
      <c r="AH630" s="33">
        <v>101.33333333333333</v>
      </c>
      <c r="AI630" s="31">
        <v>6</v>
      </c>
      <c r="AJ630" s="31">
        <v>6</v>
      </c>
      <c r="AK630" s="31">
        <v>6</v>
      </c>
      <c r="AL630" s="31">
        <v>1.239513382118663</v>
      </c>
      <c r="AM630" s="31">
        <v>17</v>
      </c>
      <c r="AN630" s="31">
        <v>17</v>
      </c>
      <c r="AO630" s="31">
        <v>17</v>
      </c>
      <c r="AP630" s="31">
        <v>3.6002105225220817</v>
      </c>
      <c r="AQ630" s="31">
        <v>10</v>
      </c>
      <c r="AR630" s="31">
        <v>10</v>
      </c>
      <c r="AS630" s="31">
        <v>10</v>
      </c>
      <c r="AT630" s="31">
        <v>1.9714700396842508</v>
      </c>
      <c r="AU630" s="26">
        <v>2.2703979814416653</v>
      </c>
      <c r="AV630" s="33">
        <v>11</v>
      </c>
      <c r="AW630" s="31">
        <v>9</v>
      </c>
      <c r="AX630" s="31">
        <v>1</v>
      </c>
      <c r="AY630" s="31">
        <v>-4.333333333333333</v>
      </c>
      <c r="AZ630" s="31">
        <v>-1.6842105263157894</v>
      </c>
      <c r="BA630" s="31">
        <v>5.331996902931406E-7</v>
      </c>
      <c r="BB630" s="31">
        <v>2.0659124401124784</v>
      </c>
      <c r="BC630" s="31">
        <v>2.4777945838440303</v>
      </c>
      <c r="BD630" s="31">
        <v>1.3219725771020041E-2</v>
      </c>
      <c r="BE630" s="31">
        <v>1</v>
      </c>
      <c r="BF630" s="31">
        <v>7.9666751498562935E-2</v>
      </c>
      <c r="BG630" s="31">
        <v>11</v>
      </c>
      <c r="BH630" s="31">
        <v>11</v>
      </c>
      <c r="BI630" s="31">
        <v>11</v>
      </c>
      <c r="BJ630" s="31">
        <v>2.1733496013055751</v>
      </c>
      <c r="BK630" s="31">
        <v>8</v>
      </c>
      <c r="BL630" s="31">
        <v>8</v>
      </c>
      <c r="BM630" s="31">
        <v>8</v>
      </c>
      <c r="BN630" s="31">
        <v>2.8461233475612855</v>
      </c>
      <c r="BO630" s="31">
        <v>13</v>
      </c>
      <c r="BP630" s="31">
        <v>13</v>
      </c>
      <c r="BQ630" s="31">
        <v>13</v>
      </c>
      <c r="BR630" s="31">
        <v>3.0253286938931092</v>
      </c>
      <c r="BS630" s="26">
        <v>2.6816005475866569</v>
      </c>
      <c r="BT630" s="33">
        <v>10.666666666666666</v>
      </c>
      <c r="BU630" s="31">
        <v>7</v>
      </c>
      <c r="BV630" s="31">
        <v>7</v>
      </c>
      <c r="BW630" s="31">
        <v>7</v>
      </c>
      <c r="BX630" s="31">
        <v>1.4533945496805774</v>
      </c>
      <c r="BY630" s="31">
        <v>8</v>
      </c>
      <c r="BZ630" s="31">
        <v>8</v>
      </c>
      <c r="CA630" s="31">
        <v>8</v>
      </c>
      <c r="CB630" s="31">
        <v>1.60507984239648</v>
      </c>
      <c r="CC630" s="31">
        <v>4</v>
      </c>
      <c r="CD630" s="31">
        <v>4</v>
      </c>
      <c r="CE630" s="31">
        <v>4</v>
      </c>
      <c r="CF630" s="31">
        <v>0.76006312591042846</v>
      </c>
      <c r="CG630" s="26">
        <v>1.272845839329162</v>
      </c>
      <c r="CH630" s="33">
        <v>6.333333333333333</v>
      </c>
    </row>
    <row r="631" spans="1:86">
      <c r="A631" s="31" t="s">
        <v>1964</v>
      </c>
      <c r="B631" s="35" t="s">
        <v>71</v>
      </c>
      <c r="C631" s="35"/>
      <c r="D631" s="4" t="s">
        <v>1965</v>
      </c>
      <c r="E631" s="4" t="s">
        <v>2340</v>
      </c>
      <c r="F631" s="4" t="s">
        <v>2174</v>
      </c>
      <c r="G631" s="4" t="s">
        <v>2356</v>
      </c>
      <c r="H631" s="31" t="s">
        <v>1966</v>
      </c>
      <c r="I631" s="31" t="s">
        <v>1967</v>
      </c>
      <c r="J631" s="31" t="s">
        <v>73</v>
      </c>
      <c r="K631" s="31">
        <v>769</v>
      </c>
      <c r="L631" s="31">
        <v>532</v>
      </c>
      <c r="M631" s="31">
        <v>-631.66666666666663</v>
      </c>
      <c r="N631" s="31">
        <v>-9.0638297872340434</v>
      </c>
      <c r="O631" s="31">
        <v>5.2738997306793927E-5</v>
      </c>
      <c r="P631" s="31">
        <v>9.3606185862843265</v>
      </c>
      <c r="Q631" s="31">
        <v>14.92981603712979</v>
      </c>
      <c r="R631" s="31">
        <v>0</v>
      </c>
      <c r="S631" s="31">
        <v>0</v>
      </c>
      <c r="T631" s="31">
        <v>0</v>
      </c>
      <c r="U631" s="31">
        <v>614</v>
      </c>
      <c r="V631" s="31">
        <v>614</v>
      </c>
      <c r="W631" s="31">
        <v>614</v>
      </c>
      <c r="X631" s="31">
        <v>23.408938325201436</v>
      </c>
      <c r="Y631" s="31">
        <v>683</v>
      </c>
      <c r="Z631" s="31">
        <v>683</v>
      </c>
      <c r="AA631" s="31">
        <v>683</v>
      </c>
      <c r="AB631" s="31">
        <v>23.676615393954194</v>
      </c>
      <c r="AC631" s="31">
        <v>833</v>
      </c>
      <c r="AD631" s="31">
        <v>833</v>
      </c>
      <c r="AE631" s="31">
        <v>833</v>
      </c>
      <c r="AF631" s="31">
        <v>27.621960244144358</v>
      </c>
      <c r="AG631" s="31">
        <v>24.902504654433329</v>
      </c>
      <c r="AH631" s="33">
        <v>710</v>
      </c>
      <c r="AI631" s="31">
        <v>64</v>
      </c>
      <c r="AJ631" s="31">
        <v>64</v>
      </c>
      <c r="AK631" s="31">
        <v>64</v>
      </c>
      <c r="AL631" s="31">
        <v>2.192421982211576</v>
      </c>
      <c r="AM631" s="31">
        <v>82</v>
      </c>
      <c r="AN631" s="31">
        <v>82</v>
      </c>
      <c r="AO631" s="31">
        <v>82</v>
      </c>
      <c r="AP631" s="31">
        <v>2.8796322734871334</v>
      </c>
      <c r="AQ631" s="31">
        <v>89</v>
      </c>
      <c r="AR631" s="31">
        <v>89</v>
      </c>
      <c r="AS631" s="31">
        <v>89</v>
      </c>
      <c r="AT631" s="31">
        <v>2.9095404041365418</v>
      </c>
      <c r="AU631" s="26">
        <v>2.6605315532784171</v>
      </c>
      <c r="AV631" s="33">
        <v>78.333333333333329</v>
      </c>
      <c r="AW631" s="31">
        <v>156</v>
      </c>
      <c r="AX631" s="31">
        <v>96</v>
      </c>
      <c r="AY631" s="31">
        <v>-113.33333333333331</v>
      </c>
      <c r="AZ631" s="31">
        <v>-3.2516556291390724</v>
      </c>
      <c r="BA631" s="31">
        <v>1.189031761081042E-5</v>
      </c>
      <c r="BB631" s="31">
        <v>3.9978022531599384</v>
      </c>
      <c r="BC631" s="31">
        <v>12.044375312565755</v>
      </c>
      <c r="BD631" s="31">
        <v>0</v>
      </c>
      <c r="BE631" s="31">
        <v>0</v>
      </c>
      <c r="BF631" s="31">
        <v>0</v>
      </c>
      <c r="BG631" s="31">
        <v>153</v>
      </c>
      <c r="BH631" s="31">
        <v>153</v>
      </c>
      <c r="BI631" s="31">
        <v>153</v>
      </c>
      <c r="BJ631" s="31">
        <v>5.0127095579939756</v>
      </c>
      <c r="BK631" s="31">
        <v>143</v>
      </c>
      <c r="BL631" s="31">
        <v>143</v>
      </c>
      <c r="BM631" s="31">
        <v>143</v>
      </c>
      <c r="BN631" s="31">
        <v>8.4361437768774614</v>
      </c>
      <c r="BO631" s="31">
        <v>195</v>
      </c>
      <c r="BP631" s="31">
        <v>195</v>
      </c>
      <c r="BQ631" s="31">
        <v>195</v>
      </c>
      <c r="BR631" s="31">
        <v>7.5250264348100746</v>
      </c>
      <c r="BS631" s="26">
        <v>6.9912932565605033</v>
      </c>
      <c r="BT631" s="33">
        <v>163.66666666666666</v>
      </c>
      <c r="BU631" s="31">
        <v>65</v>
      </c>
      <c r="BV631" s="31">
        <v>65</v>
      </c>
      <c r="BW631" s="31">
        <v>65</v>
      </c>
      <c r="BX631" s="31">
        <v>2.2379122225190082</v>
      </c>
      <c r="BY631" s="31">
        <v>47</v>
      </c>
      <c r="BZ631" s="31">
        <v>47</v>
      </c>
      <c r="CA631" s="31">
        <v>47</v>
      </c>
      <c r="CB631" s="31">
        <v>1.5636830046891024</v>
      </c>
      <c r="CC631" s="31">
        <v>39</v>
      </c>
      <c r="CD631" s="31">
        <v>39</v>
      </c>
      <c r="CE631" s="31">
        <v>39</v>
      </c>
      <c r="CF631" s="31">
        <v>1.228848895657082</v>
      </c>
      <c r="CG631" s="26">
        <v>1.676814707621731</v>
      </c>
      <c r="CH631" s="33">
        <v>50.333333333333336</v>
      </c>
    </row>
    <row r="632" spans="1:86">
      <c r="A632" s="31" t="s">
        <v>582</v>
      </c>
      <c r="B632" s="35" t="s">
        <v>71</v>
      </c>
      <c r="C632" s="35"/>
      <c r="D632" s="4" t="s">
        <v>583</v>
      </c>
      <c r="E632" s="4" t="s">
        <v>2256</v>
      </c>
      <c r="F632" s="4" t="s">
        <v>2174</v>
      </c>
      <c r="G632" s="4" t="s">
        <v>2356</v>
      </c>
      <c r="H632" s="31" t="s">
        <v>584</v>
      </c>
      <c r="I632" s="31" t="s">
        <v>585</v>
      </c>
      <c r="J632" s="31" t="s">
        <v>73</v>
      </c>
      <c r="K632" s="31">
        <v>177</v>
      </c>
      <c r="L632" s="31">
        <v>115</v>
      </c>
      <c r="M632" s="31">
        <v>-146</v>
      </c>
      <c r="N632" s="31">
        <v>-8.9636363636363647</v>
      </c>
      <c r="O632" s="31">
        <v>1.2175598854408031E-5</v>
      </c>
      <c r="P632" s="31">
        <v>9.2286912334544358</v>
      </c>
      <c r="Q632" s="31">
        <v>10.745526943765887</v>
      </c>
      <c r="R632" s="31">
        <v>0</v>
      </c>
      <c r="S632" s="31">
        <v>0</v>
      </c>
      <c r="T632" s="31">
        <v>0</v>
      </c>
      <c r="U632" s="31">
        <v>131</v>
      </c>
      <c r="V632" s="31">
        <v>131</v>
      </c>
      <c r="W632" s="31">
        <v>131</v>
      </c>
      <c r="X632" s="31">
        <v>15.533810993325661</v>
      </c>
      <c r="Y632" s="31">
        <v>170</v>
      </c>
      <c r="Z632" s="31">
        <v>170</v>
      </c>
      <c r="AA632" s="31">
        <v>170</v>
      </c>
      <c r="AB632" s="31">
        <v>18.329103004392664</v>
      </c>
      <c r="AC632" s="31">
        <v>192</v>
      </c>
      <c r="AD632" s="31">
        <v>192</v>
      </c>
      <c r="AE632" s="31">
        <v>192</v>
      </c>
      <c r="AF632" s="31">
        <v>19.801773921372405</v>
      </c>
      <c r="AG632" s="31">
        <v>17.888229306363574</v>
      </c>
      <c r="AH632" s="33">
        <v>164.33333333333334</v>
      </c>
      <c r="AI632" s="31">
        <v>16</v>
      </c>
      <c r="AJ632" s="31">
        <v>16</v>
      </c>
      <c r="AK632" s="31">
        <v>16</v>
      </c>
      <c r="AL632" s="31">
        <v>1.7047375649086074</v>
      </c>
      <c r="AM632" s="31">
        <v>24</v>
      </c>
      <c r="AN632" s="31">
        <v>24</v>
      </c>
      <c r="AO632" s="31">
        <v>24</v>
      </c>
      <c r="AP632" s="31">
        <v>2.6213668093583662</v>
      </c>
      <c r="AQ632" s="31">
        <v>15</v>
      </c>
      <c r="AR632" s="31">
        <v>15</v>
      </c>
      <c r="AS632" s="31">
        <v>15</v>
      </c>
      <c r="AT632" s="31">
        <v>1.5251726881809262</v>
      </c>
      <c r="AU632" s="26">
        <v>1.9504256874826333</v>
      </c>
      <c r="AV632" s="33">
        <v>18.333333333333332</v>
      </c>
      <c r="AW632" s="31">
        <v>7</v>
      </c>
      <c r="AX632" s="31">
        <v>3</v>
      </c>
      <c r="AY632" s="31">
        <v>-0.66666666666666607</v>
      </c>
      <c r="AZ632" s="31">
        <v>-1.0999999999999999</v>
      </c>
      <c r="BA632" s="31">
        <v>1.7878797850525939E-7</v>
      </c>
      <c r="BB632" s="31">
        <v>1.3425954925275205</v>
      </c>
      <c r="BC632" s="31">
        <v>0.93506939148607326</v>
      </c>
      <c r="BD632" s="31">
        <v>0.34975254333933492</v>
      </c>
      <c r="BE632" s="31">
        <v>1</v>
      </c>
      <c r="BF632" s="31">
        <v>0.64816815325740773</v>
      </c>
      <c r="BG632" s="31">
        <v>11</v>
      </c>
      <c r="BH632" s="31">
        <v>11</v>
      </c>
      <c r="BI632" s="31">
        <v>11</v>
      </c>
      <c r="BJ632" s="31">
        <v>1.1209007786261038</v>
      </c>
      <c r="BK632" s="31">
        <v>5</v>
      </c>
      <c r="BL632" s="31">
        <v>5</v>
      </c>
      <c r="BM632" s="31">
        <v>5</v>
      </c>
      <c r="BN632" s="31">
        <v>0.91742657118732374</v>
      </c>
      <c r="BO632" s="31">
        <v>6</v>
      </c>
      <c r="BP632" s="31">
        <v>6</v>
      </c>
      <c r="BQ632" s="31">
        <v>6</v>
      </c>
      <c r="BR632" s="31">
        <v>0.72014183930950448</v>
      </c>
      <c r="BS632" s="26">
        <v>0.91948972970764409</v>
      </c>
      <c r="BT632" s="33">
        <v>7.333333333333333</v>
      </c>
      <c r="BU632" s="31">
        <v>8</v>
      </c>
      <c r="BV632" s="31">
        <v>8</v>
      </c>
      <c r="BW632" s="31">
        <v>8</v>
      </c>
      <c r="BX632" s="31">
        <v>0.85666900341127394</v>
      </c>
      <c r="BY632" s="31">
        <v>4</v>
      </c>
      <c r="BZ632" s="31">
        <v>4</v>
      </c>
      <c r="CA632" s="31">
        <v>4</v>
      </c>
      <c r="CB632" s="31">
        <v>0.41390838455499779</v>
      </c>
      <c r="CC632" s="31">
        <v>8</v>
      </c>
      <c r="CD632" s="31">
        <v>8</v>
      </c>
      <c r="CE632" s="31">
        <v>8</v>
      </c>
      <c r="CF632" s="31">
        <v>0.78400212200209551</v>
      </c>
      <c r="CG632" s="26">
        <v>0.68485983665612249</v>
      </c>
      <c r="CH632" s="33">
        <v>6.666666666666667</v>
      </c>
    </row>
    <row r="633" spans="1:86">
      <c r="A633" s="31" t="s">
        <v>1645</v>
      </c>
      <c r="B633" s="35" t="s">
        <v>71</v>
      </c>
      <c r="C633" s="35"/>
      <c r="D633" s="4" t="s">
        <v>1646</v>
      </c>
      <c r="E633" s="4" t="s">
        <v>2324</v>
      </c>
      <c r="F633" s="4" t="s">
        <v>2174</v>
      </c>
      <c r="G633" s="4" t="s">
        <v>2356</v>
      </c>
      <c r="H633" s="31" t="s">
        <v>1647</v>
      </c>
      <c r="I633" s="31" t="s">
        <v>1648</v>
      </c>
      <c r="J633" s="31" t="s">
        <v>73</v>
      </c>
      <c r="K633" s="31">
        <v>58</v>
      </c>
      <c r="L633" s="31">
        <v>39</v>
      </c>
      <c r="M633" s="31">
        <v>-44.333333333333336</v>
      </c>
      <c r="N633" s="31">
        <v>-8.8235294117647047</v>
      </c>
      <c r="O633" s="31">
        <v>3.7102754690518712E-6</v>
      </c>
      <c r="P633" s="31">
        <v>9.1880944489840761</v>
      </c>
      <c r="Q633" s="31">
        <v>9.3475891628992187</v>
      </c>
      <c r="R633" s="31">
        <v>0</v>
      </c>
      <c r="S633" s="31">
        <v>0</v>
      </c>
      <c r="T633" s="31">
        <v>0</v>
      </c>
      <c r="U633" s="31">
        <v>46</v>
      </c>
      <c r="V633" s="31">
        <v>46</v>
      </c>
      <c r="W633" s="31">
        <v>46</v>
      </c>
      <c r="X633" s="31">
        <v>8.396809976683647</v>
      </c>
      <c r="Y633" s="31">
        <v>45</v>
      </c>
      <c r="Z633" s="31">
        <v>45</v>
      </c>
      <c r="AA633" s="31">
        <v>45</v>
      </c>
      <c r="AB633" s="31">
        <v>7.4688644328059954</v>
      </c>
      <c r="AC633" s="31">
        <v>59</v>
      </c>
      <c r="AD633" s="31">
        <v>59</v>
      </c>
      <c r="AE633" s="31">
        <v>59</v>
      </c>
      <c r="AF633" s="31">
        <v>9.3670891409623387</v>
      </c>
      <c r="AG633" s="31">
        <v>8.4109211834839943</v>
      </c>
      <c r="AH633" s="33">
        <v>50</v>
      </c>
      <c r="AI633" s="31">
        <v>1</v>
      </c>
      <c r="AJ633" s="31">
        <v>1</v>
      </c>
      <c r="AK633" s="31">
        <v>1</v>
      </c>
      <c r="AL633" s="31">
        <v>0.16401641722984328</v>
      </c>
      <c r="AM633" s="31">
        <v>6</v>
      </c>
      <c r="AN633" s="31">
        <v>6</v>
      </c>
      <c r="AO633" s="31">
        <v>6</v>
      </c>
      <c r="AP633" s="31">
        <v>1.0088290448136743</v>
      </c>
      <c r="AQ633" s="31">
        <v>10</v>
      </c>
      <c r="AR633" s="31">
        <v>10</v>
      </c>
      <c r="AS633" s="31">
        <v>10</v>
      </c>
      <c r="AT633" s="31">
        <v>1.565227728476587</v>
      </c>
      <c r="AU633" s="26">
        <v>0.91269106350670148</v>
      </c>
      <c r="AV633" s="33">
        <v>5.666666666666667</v>
      </c>
      <c r="AW633" s="31">
        <v>0</v>
      </c>
      <c r="AX633" s="31">
        <v>0</v>
      </c>
      <c r="AY633" s="31">
        <v>0</v>
      </c>
      <c r="AZ633" s="31">
        <v>1</v>
      </c>
      <c r="BA633" s="31">
        <v>0</v>
      </c>
      <c r="BB633" s="31">
        <v>1</v>
      </c>
      <c r="BC633" s="31">
        <v>0</v>
      </c>
      <c r="BD633" s="31">
        <v>1</v>
      </c>
      <c r="BE633" s="31">
        <v>1</v>
      </c>
      <c r="BF633" s="31">
        <v>1</v>
      </c>
      <c r="BG633" s="31">
        <v>0</v>
      </c>
      <c r="BH633" s="31">
        <v>0</v>
      </c>
      <c r="BI633" s="31">
        <v>0</v>
      </c>
      <c r="BJ633" s="31">
        <v>0</v>
      </c>
      <c r="BK633" s="31">
        <v>0</v>
      </c>
      <c r="BL633" s="31">
        <v>0</v>
      </c>
      <c r="BM633" s="31">
        <v>0</v>
      </c>
      <c r="BN633" s="31">
        <v>0</v>
      </c>
      <c r="BO633" s="31">
        <v>0</v>
      </c>
      <c r="BP633" s="31">
        <v>0</v>
      </c>
      <c r="BQ633" s="31">
        <v>0</v>
      </c>
      <c r="BR633" s="31">
        <v>0</v>
      </c>
      <c r="BS633" s="26">
        <v>0</v>
      </c>
      <c r="BT633" s="33">
        <v>0</v>
      </c>
      <c r="BU633" s="31">
        <v>0</v>
      </c>
      <c r="BV633" s="31">
        <v>0</v>
      </c>
      <c r="BW633" s="31">
        <v>0</v>
      </c>
      <c r="BX633" s="31">
        <v>0</v>
      </c>
      <c r="BY633" s="31">
        <v>0</v>
      </c>
      <c r="BZ633" s="31">
        <v>0</v>
      </c>
      <c r="CA633" s="31">
        <v>0</v>
      </c>
      <c r="CB633" s="31">
        <v>0</v>
      </c>
      <c r="CC633" s="31">
        <v>0</v>
      </c>
      <c r="CD633" s="31">
        <v>0</v>
      </c>
      <c r="CE633" s="31">
        <v>0</v>
      </c>
      <c r="CF633" s="31">
        <v>0</v>
      </c>
      <c r="CG633" s="26">
        <v>0</v>
      </c>
      <c r="CH633" s="33">
        <v>1</v>
      </c>
    </row>
    <row r="634" spans="1:86">
      <c r="A634" s="31" t="s">
        <v>346</v>
      </c>
      <c r="B634" s="31" t="s">
        <v>314</v>
      </c>
      <c r="C634" s="35"/>
      <c r="D634" s="4" t="s">
        <v>72</v>
      </c>
      <c r="E634" s="4" t="s">
        <v>2174</v>
      </c>
      <c r="F634" s="4" t="s">
        <v>2174</v>
      </c>
      <c r="G634" s="4" t="s">
        <v>2356</v>
      </c>
      <c r="H634" s="31" t="s">
        <v>73</v>
      </c>
      <c r="I634" s="31" t="s">
        <v>347</v>
      </c>
      <c r="J634" s="31" t="s">
        <v>154</v>
      </c>
      <c r="K634" s="31">
        <v>6</v>
      </c>
      <c r="L634" s="31">
        <v>1</v>
      </c>
      <c r="M634" s="31">
        <v>-2.6666666666666665</v>
      </c>
      <c r="N634" s="31">
        <v>-9</v>
      </c>
      <c r="O634" s="31">
        <v>2.1901518342649184E-7</v>
      </c>
      <c r="P634" s="31">
        <v>9.1558983046037508</v>
      </c>
      <c r="Q634" s="31">
        <v>1.7589228786005606</v>
      </c>
      <c r="R634" s="31">
        <v>7.8590615209182646E-2</v>
      </c>
      <c r="S634" s="31">
        <v>1</v>
      </c>
      <c r="T634" s="31">
        <v>0.23240518882873518</v>
      </c>
      <c r="U634" s="31">
        <v>1</v>
      </c>
      <c r="V634" s="31">
        <v>1</v>
      </c>
      <c r="W634" s="31">
        <v>1</v>
      </c>
      <c r="X634" s="31">
        <v>8.7810473200202924E-2</v>
      </c>
      <c r="Y634" s="31">
        <v>2</v>
      </c>
      <c r="Z634" s="31">
        <v>2</v>
      </c>
      <c r="AA634" s="31">
        <v>2</v>
      </c>
      <c r="AB634" s="31">
        <v>0.15968417640595908</v>
      </c>
      <c r="AC634" s="31">
        <v>6</v>
      </c>
      <c r="AD634" s="31">
        <v>6</v>
      </c>
      <c r="AE634" s="31">
        <v>6</v>
      </c>
      <c r="AF634" s="31">
        <v>0.45824075947782356</v>
      </c>
      <c r="AG634" s="31">
        <v>0.23524513636132852</v>
      </c>
      <c r="AH634" s="33">
        <v>3</v>
      </c>
      <c r="AI634" s="31">
        <v>0</v>
      </c>
      <c r="AJ634" s="31">
        <v>0</v>
      </c>
      <c r="AK634" s="31">
        <v>0</v>
      </c>
      <c r="AL634" s="31">
        <v>0</v>
      </c>
      <c r="AM634" s="31">
        <v>1</v>
      </c>
      <c r="AN634" s="31">
        <v>1</v>
      </c>
      <c r="AO634" s="31">
        <v>1</v>
      </c>
      <c r="AP634" s="31">
        <v>8.0882795138122562E-2</v>
      </c>
      <c r="AQ634" s="31">
        <v>0</v>
      </c>
      <c r="AR634" s="31">
        <v>0</v>
      </c>
      <c r="AS634" s="31">
        <v>0</v>
      </c>
      <c r="AT634" s="31">
        <v>0</v>
      </c>
      <c r="AU634" s="26">
        <v>2.6960931712707522E-2</v>
      </c>
      <c r="AV634" s="33">
        <v>1</v>
      </c>
      <c r="AW634" s="31">
        <v>25</v>
      </c>
      <c r="AX634" s="31">
        <v>10</v>
      </c>
      <c r="AY634" s="31">
        <v>-15.666666666666668</v>
      </c>
      <c r="AZ634" s="31">
        <v>-3.9375</v>
      </c>
      <c r="BA634" s="31">
        <v>1.6779849930104642E-6</v>
      </c>
      <c r="BB634" s="31">
        <v>5.0173881121162038</v>
      </c>
      <c r="BC634" s="31">
        <v>6.0629513728753484</v>
      </c>
      <c r="BD634" s="31">
        <v>1.3364722661890482E-9</v>
      </c>
      <c r="BE634" s="31">
        <v>4.400735878107298E-5</v>
      </c>
      <c r="BF634" s="31">
        <v>8.0013379601950874E-8</v>
      </c>
      <c r="BG634" s="31">
        <v>18</v>
      </c>
      <c r="BH634" s="31">
        <v>18</v>
      </c>
      <c r="BI634" s="31">
        <v>18</v>
      </c>
      <c r="BJ634" s="31">
        <v>1.3582714974499195</v>
      </c>
      <c r="BK634" s="31">
        <v>16</v>
      </c>
      <c r="BL634" s="31">
        <v>16</v>
      </c>
      <c r="BM634" s="31">
        <v>16</v>
      </c>
      <c r="BN634" s="31">
        <v>2.1740067552800491</v>
      </c>
      <c r="BO634" s="31">
        <v>29</v>
      </c>
      <c r="BP634" s="31">
        <v>29</v>
      </c>
      <c r="BQ634" s="31">
        <v>29</v>
      </c>
      <c r="BR634" s="31">
        <v>2.5775339107647279</v>
      </c>
      <c r="BS634" s="26">
        <v>2.0366040544982322</v>
      </c>
      <c r="BT634" s="33">
        <v>21</v>
      </c>
      <c r="BU634" s="31">
        <v>6</v>
      </c>
      <c r="BV634" s="31">
        <v>6</v>
      </c>
      <c r="BW634" s="31">
        <v>6</v>
      </c>
      <c r="BX634" s="31">
        <v>0.47578846982462886</v>
      </c>
      <c r="BY634" s="31">
        <v>4</v>
      </c>
      <c r="BZ634" s="31">
        <v>4</v>
      </c>
      <c r="CA634" s="31">
        <v>4</v>
      </c>
      <c r="CB634" s="31">
        <v>0.30650941596784093</v>
      </c>
      <c r="CC634" s="31">
        <v>6</v>
      </c>
      <c r="CD634" s="31">
        <v>6</v>
      </c>
      <c r="CE634" s="31">
        <v>6</v>
      </c>
      <c r="CF634" s="31">
        <v>0.43542974997492473</v>
      </c>
      <c r="CG634" s="26">
        <v>0.40590921192246482</v>
      </c>
      <c r="CH634" s="33">
        <v>5.333333333333333</v>
      </c>
    </row>
    <row r="635" spans="1:86">
      <c r="A635" s="31" t="s">
        <v>264</v>
      </c>
      <c r="B635" s="35" t="s">
        <v>71</v>
      </c>
      <c r="C635" s="35"/>
      <c r="D635" s="4" t="s">
        <v>72</v>
      </c>
      <c r="E635" s="4" t="s">
        <v>2174</v>
      </c>
      <c r="F635" s="4" t="s">
        <v>2174</v>
      </c>
      <c r="G635" s="4" t="s">
        <v>2356</v>
      </c>
      <c r="H635" s="31" t="s">
        <v>73</v>
      </c>
      <c r="I635" s="31" t="s">
        <v>73</v>
      </c>
      <c r="J635" s="31" t="s">
        <v>73</v>
      </c>
      <c r="K635" s="31">
        <v>907</v>
      </c>
      <c r="L635" s="31">
        <v>636</v>
      </c>
      <c r="M635" s="31">
        <v>-731</v>
      </c>
      <c r="N635" s="31">
        <v>-8.6411149825783973</v>
      </c>
      <c r="O635" s="31">
        <v>6.1015495858508575E-5</v>
      </c>
      <c r="P635" s="31">
        <v>8.9061333773650802</v>
      </c>
      <c r="Q635" s="31">
        <v>13.2157133432968</v>
      </c>
      <c r="R635" s="31">
        <v>0</v>
      </c>
      <c r="S635" s="31">
        <v>0</v>
      </c>
      <c r="T635" s="31">
        <v>0</v>
      </c>
      <c r="U635" s="31">
        <v>713</v>
      </c>
      <c r="V635" s="31">
        <v>591</v>
      </c>
      <c r="W635" s="31">
        <v>713</v>
      </c>
      <c r="X635" s="31">
        <v>15.027880696548934</v>
      </c>
      <c r="Y635" s="31">
        <v>792</v>
      </c>
      <c r="Z635" s="31">
        <v>659</v>
      </c>
      <c r="AA635" s="31">
        <v>792</v>
      </c>
      <c r="AB635" s="31">
        <v>15.1781541727562</v>
      </c>
      <c r="AC635" s="31">
        <v>975</v>
      </c>
      <c r="AD635" s="31">
        <v>831</v>
      </c>
      <c r="AE635" s="31">
        <v>975</v>
      </c>
      <c r="AF635" s="31">
        <v>17.873473989779697</v>
      </c>
      <c r="AG635" s="31">
        <v>16.026502953028277</v>
      </c>
      <c r="AH635" s="33">
        <v>826.66666666666663</v>
      </c>
      <c r="AI635" s="31">
        <v>142</v>
      </c>
      <c r="AJ635" s="31">
        <v>109</v>
      </c>
      <c r="AK635" s="31">
        <v>142</v>
      </c>
      <c r="AL635" s="31">
        <v>2.689226491039348</v>
      </c>
      <c r="AM635" s="31">
        <v>68</v>
      </c>
      <c r="AN635" s="31">
        <v>60</v>
      </c>
      <c r="AO635" s="31">
        <v>68</v>
      </c>
      <c r="AP635" s="31">
        <v>1.3201611713097066</v>
      </c>
      <c r="AQ635" s="31">
        <v>77</v>
      </c>
      <c r="AR635" s="31">
        <v>66</v>
      </c>
      <c r="AS635" s="31">
        <v>77</v>
      </c>
      <c r="AT635" s="31">
        <v>1.391617794982158</v>
      </c>
      <c r="AU635" s="26">
        <v>1.8003351524437374</v>
      </c>
      <c r="AV635" s="33">
        <v>95.666666666666671</v>
      </c>
      <c r="AW635" s="31">
        <v>150</v>
      </c>
      <c r="AX635" s="31">
        <v>65</v>
      </c>
      <c r="AY635" s="31">
        <v>-83.333333333333314</v>
      </c>
      <c r="AZ635" s="31">
        <v>-2.76056338028169</v>
      </c>
      <c r="BA635" s="31">
        <v>9.4688322754929166E-6</v>
      </c>
      <c r="BB635" s="31">
        <v>3.5168082050365306</v>
      </c>
      <c r="BC635" s="31">
        <v>6.7776144604680217</v>
      </c>
      <c r="BD635" s="31">
        <v>1.2217782341394923E-11</v>
      </c>
      <c r="BE635" s="31">
        <v>4.0230713693745201E-7</v>
      </c>
      <c r="BF635" s="31">
        <v>9.7410929040545292E-10</v>
      </c>
      <c r="BG635" s="31">
        <v>107</v>
      </c>
      <c r="BH635" s="31">
        <v>82</v>
      </c>
      <c r="BI635" s="31">
        <v>107</v>
      </c>
      <c r="BJ635" s="31">
        <v>1.9380266786373337</v>
      </c>
      <c r="BK635" s="31">
        <v>110</v>
      </c>
      <c r="BL635" s="31">
        <v>91</v>
      </c>
      <c r="BM635" s="31">
        <v>110</v>
      </c>
      <c r="BN635" s="31">
        <v>3.5875295170012351</v>
      </c>
      <c r="BO635" s="31">
        <v>175</v>
      </c>
      <c r="BP635" s="31">
        <v>146</v>
      </c>
      <c r="BQ635" s="31">
        <v>175</v>
      </c>
      <c r="BR635" s="31">
        <v>3.7334155303600971</v>
      </c>
      <c r="BS635" s="26">
        <v>3.086323908666222</v>
      </c>
      <c r="BT635" s="33">
        <v>130.66666666666666</v>
      </c>
      <c r="BU635" s="31">
        <v>75</v>
      </c>
      <c r="BV635" s="31">
        <v>61</v>
      </c>
      <c r="BW635" s="31">
        <v>75</v>
      </c>
      <c r="BX635" s="31">
        <v>1.4275318854955186</v>
      </c>
      <c r="BY635" s="31">
        <v>42</v>
      </c>
      <c r="BZ635" s="31">
        <v>39</v>
      </c>
      <c r="CA635" s="31">
        <v>42</v>
      </c>
      <c r="CB635" s="31">
        <v>0.77249381498123104</v>
      </c>
      <c r="CC635" s="31">
        <v>25</v>
      </c>
      <c r="CD635" s="31">
        <v>22</v>
      </c>
      <c r="CE635" s="31">
        <v>25</v>
      </c>
      <c r="CF635" s="31">
        <v>0.43548053487695121</v>
      </c>
      <c r="CG635" s="26">
        <v>0.87850207845123363</v>
      </c>
      <c r="CH635" s="33">
        <v>47.333333333333336</v>
      </c>
    </row>
    <row r="636" spans="1:86">
      <c r="A636" s="31" t="s">
        <v>164</v>
      </c>
      <c r="B636" s="31" t="s">
        <v>76</v>
      </c>
      <c r="C636" s="35"/>
      <c r="D636" s="4" t="s">
        <v>165</v>
      </c>
      <c r="E636" s="4" t="s">
        <v>2193</v>
      </c>
      <c r="F636" s="4" t="s">
        <v>2174</v>
      </c>
      <c r="G636" s="4" t="s">
        <v>2356</v>
      </c>
      <c r="H636" s="31" t="s">
        <v>166</v>
      </c>
      <c r="I636" s="31" t="s">
        <v>167</v>
      </c>
      <c r="J636" s="31" t="s">
        <v>73</v>
      </c>
      <c r="K636" s="31">
        <v>957</v>
      </c>
      <c r="L636" s="31">
        <v>640</v>
      </c>
      <c r="M636" s="31">
        <v>-777.66666666666674</v>
      </c>
      <c r="N636" s="31">
        <v>-8.2906250000000004</v>
      </c>
      <c r="O636" s="31">
        <v>6.4901871245219477E-5</v>
      </c>
      <c r="P636" s="31">
        <v>8.5622776132500338</v>
      </c>
      <c r="Q636" s="31">
        <v>13.737846087751752</v>
      </c>
      <c r="R636" s="31">
        <v>0</v>
      </c>
      <c r="S636" s="31">
        <v>0</v>
      </c>
      <c r="T636" s="31">
        <v>0</v>
      </c>
      <c r="U636" s="31">
        <v>747</v>
      </c>
      <c r="V636" s="31">
        <v>747</v>
      </c>
      <c r="W636" s="31">
        <v>747</v>
      </c>
      <c r="X636" s="31">
        <v>47.068801786253545</v>
      </c>
      <c r="Y636" s="31">
        <v>862</v>
      </c>
      <c r="Z636" s="31">
        <v>862</v>
      </c>
      <c r="AA636" s="31">
        <v>862</v>
      </c>
      <c r="AB636" s="31">
        <v>49.386173327661396</v>
      </c>
      <c r="AC636" s="31">
        <v>1044</v>
      </c>
      <c r="AD636" s="31">
        <v>1044</v>
      </c>
      <c r="AE636" s="31">
        <v>1044</v>
      </c>
      <c r="AF636" s="31">
        <v>57.214905872710176</v>
      </c>
      <c r="AG636" s="31">
        <v>51.22329366220837</v>
      </c>
      <c r="AH636" s="33">
        <v>884.33333333333337</v>
      </c>
      <c r="AI636" s="31">
        <v>87</v>
      </c>
      <c r="AJ636" s="31">
        <v>87</v>
      </c>
      <c r="AK636" s="31">
        <v>87</v>
      </c>
      <c r="AL636" s="31">
        <v>4.9256394755949797</v>
      </c>
      <c r="AM636" s="31">
        <v>107</v>
      </c>
      <c r="AN636" s="31">
        <v>107</v>
      </c>
      <c r="AO636" s="31">
        <v>107</v>
      </c>
      <c r="AP636" s="31">
        <v>6.2102080844440088</v>
      </c>
      <c r="AQ636" s="31">
        <v>126</v>
      </c>
      <c r="AR636" s="31">
        <v>126</v>
      </c>
      <c r="AS636" s="31">
        <v>126</v>
      </c>
      <c r="AT636" s="31">
        <v>6.8077582583741094</v>
      </c>
      <c r="AU636" s="26">
        <v>5.9812019394710321</v>
      </c>
      <c r="AV636" s="33">
        <v>106.66666666666667</v>
      </c>
      <c r="AW636" s="31">
        <v>385</v>
      </c>
      <c r="AX636" s="31">
        <v>183</v>
      </c>
      <c r="AY636" s="31">
        <v>-271.33333333333331</v>
      </c>
      <c r="AZ636" s="31">
        <v>-4.2430278884462149</v>
      </c>
      <c r="BA636" s="31">
        <v>2.779951605968408E-5</v>
      </c>
      <c r="BB636" s="31">
        <v>5.2157123224248094</v>
      </c>
      <c r="BC636" s="31">
        <v>14.439622425984464</v>
      </c>
      <c r="BD636" s="31">
        <v>0</v>
      </c>
      <c r="BE636" s="31">
        <v>0</v>
      </c>
      <c r="BF636" s="31">
        <v>0</v>
      </c>
      <c r="BG636" s="31">
        <v>365</v>
      </c>
      <c r="BH636" s="31">
        <v>365</v>
      </c>
      <c r="BI636" s="31">
        <v>365</v>
      </c>
      <c r="BJ636" s="31">
        <v>19.763923770716257</v>
      </c>
      <c r="BK636" s="31">
        <v>261</v>
      </c>
      <c r="BL636" s="31">
        <v>261</v>
      </c>
      <c r="BM636" s="31">
        <v>261</v>
      </c>
      <c r="BN636" s="31">
        <v>25.447647326482194</v>
      </c>
      <c r="BO636" s="31">
        <v>439</v>
      </c>
      <c r="BP636" s="31">
        <v>439</v>
      </c>
      <c r="BQ636" s="31">
        <v>439</v>
      </c>
      <c r="BR636" s="31">
        <v>27.998652696668621</v>
      </c>
      <c r="BS636" s="26">
        <v>24.403407931289024</v>
      </c>
      <c r="BT636" s="33">
        <v>355</v>
      </c>
      <c r="BU636" s="31">
        <v>119</v>
      </c>
      <c r="BV636" s="31">
        <v>119</v>
      </c>
      <c r="BW636" s="31">
        <v>119</v>
      </c>
      <c r="BX636" s="31">
        <v>6.771359125813067</v>
      </c>
      <c r="BY636" s="31">
        <v>54</v>
      </c>
      <c r="BZ636" s="31">
        <v>54</v>
      </c>
      <c r="CA636" s="31">
        <v>54</v>
      </c>
      <c r="CB636" s="31">
        <v>2.9692298130524839</v>
      </c>
      <c r="CC636" s="31">
        <v>78</v>
      </c>
      <c r="CD636" s="31">
        <v>78</v>
      </c>
      <c r="CE636" s="31">
        <v>78</v>
      </c>
      <c r="CF636" s="31">
        <v>4.0618854710003962</v>
      </c>
      <c r="CG636" s="26">
        <v>4.6008248032886492</v>
      </c>
      <c r="CH636" s="33">
        <v>83.666666666666671</v>
      </c>
    </row>
    <row r="637" spans="1:86">
      <c r="A637" s="31" t="s">
        <v>1221</v>
      </c>
      <c r="B637" s="35" t="s">
        <v>71</v>
      </c>
      <c r="C637" s="35"/>
      <c r="D637" s="4" t="s">
        <v>72</v>
      </c>
      <c r="E637" s="4" t="s">
        <v>2236</v>
      </c>
      <c r="F637" s="4" t="s">
        <v>2174</v>
      </c>
      <c r="G637" s="4" t="s">
        <v>2356</v>
      </c>
      <c r="H637" s="31" t="s">
        <v>73</v>
      </c>
      <c r="I637" s="31" t="s">
        <v>417</v>
      </c>
      <c r="J637" s="31" t="s">
        <v>73</v>
      </c>
      <c r="K637" s="31">
        <v>289</v>
      </c>
      <c r="L637" s="31">
        <v>192</v>
      </c>
      <c r="M637" s="31">
        <v>-245.33333333333334</v>
      </c>
      <c r="N637" s="31">
        <v>-8.2871287128712883</v>
      </c>
      <c r="O637" s="31">
        <v>2.0465047283938556E-5</v>
      </c>
      <c r="P637" s="31">
        <v>8.5287572414907409</v>
      </c>
      <c r="Q637" s="31">
        <v>12.151812887651348</v>
      </c>
      <c r="R637" s="31">
        <v>0</v>
      </c>
      <c r="S637" s="31">
        <v>0</v>
      </c>
      <c r="T637" s="31">
        <v>0</v>
      </c>
      <c r="U637" s="31">
        <v>225</v>
      </c>
      <c r="V637" s="31">
        <v>218</v>
      </c>
      <c r="W637" s="31">
        <v>225</v>
      </c>
      <c r="X637" s="31">
        <v>5.541106516128913</v>
      </c>
      <c r="Y637" s="31">
        <v>291</v>
      </c>
      <c r="Z637" s="31">
        <v>280</v>
      </c>
      <c r="AA637" s="31">
        <v>291</v>
      </c>
      <c r="AB637" s="31">
        <v>6.5161719949337664</v>
      </c>
      <c r="AC637" s="31">
        <v>321</v>
      </c>
      <c r="AD637" s="31">
        <v>314</v>
      </c>
      <c r="AE637" s="31">
        <v>321</v>
      </c>
      <c r="AF637" s="31">
        <v>6.8756721641846283</v>
      </c>
      <c r="AG637" s="31">
        <v>6.3109835584157699</v>
      </c>
      <c r="AH637" s="33">
        <v>279</v>
      </c>
      <c r="AI637" s="31">
        <v>33</v>
      </c>
      <c r="AJ637" s="31">
        <v>33</v>
      </c>
      <c r="AK637" s="31">
        <v>33</v>
      </c>
      <c r="AL637" s="31">
        <v>0.73022844792845187</v>
      </c>
      <c r="AM637" s="31">
        <v>36</v>
      </c>
      <c r="AN637" s="31">
        <v>35</v>
      </c>
      <c r="AO637" s="31">
        <v>36</v>
      </c>
      <c r="AP637" s="31">
        <v>0.81663185148449502</v>
      </c>
      <c r="AQ637" s="31">
        <v>32</v>
      </c>
      <c r="AR637" s="31">
        <v>30</v>
      </c>
      <c r="AS637" s="31">
        <v>32</v>
      </c>
      <c r="AT637" s="31">
        <v>0.67574835702014546</v>
      </c>
      <c r="AU637" s="26">
        <v>0.74086955214436412</v>
      </c>
      <c r="AV637" s="33">
        <v>33.666666666666664</v>
      </c>
      <c r="AW637" s="31">
        <v>86</v>
      </c>
      <c r="AX637" s="31">
        <v>39</v>
      </c>
      <c r="AY637" s="31">
        <v>-55</v>
      </c>
      <c r="AZ637" s="31">
        <v>-3.9464285714285716</v>
      </c>
      <c r="BA637" s="31">
        <v>5.6648751809011007E-6</v>
      </c>
      <c r="BB637" s="31">
        <v>4.8477993704605549</v>
      </c>
      <c r="BC637" s="31">
        <v>8.5136304155633216</v>
      </c>
      <c r="BD637" s="31">
        <v>0</v>
      </c>
      <c r="BE637" s="31">
        <v>0</v>
      </c>
      <c r="BF637" s="31">
        <v>0</v>
      </c>
      <c r="BG637" s="31">
        <v>96</v>
      </c>
      <c r="BH637" s="31">
        <v>92</v>
      </c>
      <c r="BI637" s="31">
        <v>96</v>
      </c>
      <c r="BJ637" s="31">
        <v>2.0316691136563527</v>
      </c>
      <c r="BK637" s="31">
        <v>56</v>
      </c>
      <c r="BL637" s="31">
        <v>55</v>
      </c>
      <c r="BM637" s="31">
        <v>56</v>
      </c>
      <c r="BN637" s="31">
        <v>2.1340107193080122</v>
      </c>
      <c r="BO637" s="31">
        <v>69</v>
      </c>
      <c r="BP637" s="31">
        <v>68</v>
      </c>
      <c r="BQ637" s="31">
        <v>69</v>
      </c>
      <c r="BR637" s="31">
        <v>1.7199789964211467</v>
      </c>
      <c r="BS637" s="26">
        <v>1.9618862764618372</v>
      </c>
      <c r="BT637" s="33">
        <v>73.666666666666671</v>
      </c>
      <c r="BU637" s="31">
        <v>29</v>
      </c>
      <c r="BV637" s="31">
        <v>29</v>
      </c>
      <c r="BW637" s="31">
        <v>29</v>
      </c>
      <c r="BX637" s="31">
        <v>0.64495338094107157</v>
      </c>
      <c r="BY637" s="31">
        <v>10</v>
      </c>
      <c r="BZ637" s="31">
        <v>10</v>
      </c>
      <c r="CA637" s="31">
        <v>10</v>
      </c>
      <c r="CB637" s="31">
        <v>0.21490746050075518</v>
      </c>
      <c r="CC637" s="31">
        <v>17</v>
      </c>
      <c r="CD637" s="31">
        <v>17</v>
      </c>
      <c r="CE637" s="31">
        <v>17</v>
      </c>
      <c r="CF637" s="31">
        <v>0.34600584247803029</v>
      </c>
      <c r="CG637" s="26">
        <v>0.40195556130661902</v>
      </c>
      <c r="CH637" s="33">
        <v>18.666666666666668</v>
      </c>
    </row>
    <row r="638" spans="1:86">
      <c r="A638" s="31" t="s">
        <v>1411</v>
      </c>
      <c r="B638" s="35" t="s">
        <v>71</v>
      </c>
      <c r="C638" s="35"/>
      <c r="D638" s="4" t="s">
        <v>1412</v>
      </c>
      <c r="E638" s="4" t="s">
        <v>2185</v>
      </c>
      <c r="F638" s="4" t="s">
        <v>2174</v>
      </c>
      <c r="G638" s="4" t="s">
        <v>2356</v>
      </c>
      <c r="H638" s="31" t="s">
        <v>1413</v>
      </c>
      <c r="I638" s="31" t="s">
        <v>115</v>
      </c>
      <c r="J638" s="31" t="s">
        <v>73</v>
      </c>
      <c r="K638" s="31">
        <v>86</v>
      </c>
      <c r="L638" s="31">
        <v>43</v>
      </c>
      <c r="M638" s="31">
        <v>-64.333333333333329</v>
      </c>
      <c r="N638" s="31">
        <v>-100000</v>
      </c>
      <c r="O638" s="31">
        <v>5.3591074899714922E-6</v>
      </c>
      <c r="P638" s="31">
        <f>AG638</f>
        <v>8.424639602373281</v>
      </c>
      <c r="Q638" s="31">
        <v>5.5657182504269178</v>
      </c>
      <c r="R638" s="31">
        <v>2.6107664030661226E-8</v>
      </c>
      <c r="S638" s="31">
        <v>8.5967316120161286E-4</v>
      </c>
      <c r="T638" s="31">
        <v>3.8190722399005456E-7</v>
      </c>
      <c r="U638" s="31">
        <v>64</v>
      </c>
      <c r="V638" s="31">
        <v>64</v>
      </c>
      <c r="W638" s="31">
        <v>64</v>
      </c>
      <c r="X638" s="31">
        <v>9.0925259796738427</v>
      </c>
      <c r="Y638" s="31">
        <v>43</v>
      </c>
      <c r="Z638" s="31">
        <v>43</v>
      </c>
      <c r="AA638" s="31">
        <v>43</v>
      </c>
      <c r="AB638" s="31">
        <v>5.5546743344610627</v>
      </c>
      <c r="AC638" s="31">
        <v>86</v>
      </c>
      <c r="AD638" s="31">
        <v>86</v>
      </c>
      <c r="AE638" s="31">
        <v>86</v>
      </c>
      <c r="AF638" s="31">
        <v>10.626718492984937</v>
      </c>
      <c r="AG638" s="31">
        <v>8.424639602373281</v>
      </c>
      <c r="AH638" s="33">
        <v>64.333333333333329</v>
      </c>
      <c r="AI638" s="31">
        <v>0</v>
      </c>
      <c r="AJ638" s="31">
        <v>0</v>
      </c>
      <c r="AK638" s="31">
        <v>0</v>
      </c>
      <c r="AL638" s="31">
        <v>0</v>
      </c>
      <c r="AM638" s="31">
        <v>0</v>
      </c>
      <c r="AN638" s="31">
        <v>0</v>
      </c>
      <c r="AO638" s="31">
        <v>0</v>
      </c>
      <c r="AP638" s="31">
        <v>0</v>
      </c>
      <c r="AQ638" s="31">
        <v>0</v>
      </c>
      <c r="AR638" s="31">
        <v>0</v>
      </c>
      <c r="AS638" s="31">
        <v>0</v>
      </c>
      <c r="AT638" s="31">
        <v>0</v>
      </c>
      <c r="AU638" s="26">
        <v>0</v>
      </c>
      <c r="AV638" s="33">
        <v>1</v>
      </c>
      <c r="AW638" s="31">
        <v>0</v>
      </c>
      <c r="AX638" s="31">
        <v>0</v>
      </c>
      <c r="AY638" s="31">
        <v>0</v>
      </c>
      <c r="AZ638" s="31">
        <v>1</v>
      </c>
      <c r="BA638" s="31">
        <v>0</v>
      </c>
      <c r="BB638" s="31">
        <v>1</v>
      </c>
      <c r="BC638" s="31">
        <v>0</v>
      </c>
      <c r="BD638" s="31">
        <v>1</v>
      </c>
      <c r="BE638" s="31">
        <v>1</v>
      </c>
      <c r="BF638" s="31">
        <v>1</v>
      </c>
      <c r="BG638" s="31">
        <v>0</v>
      </c>
      <c r="BH638" s="31">
        <v>0</v>
      </c>
      <c r="BI638" s="31">
        <v>0</v>
      </c>
      <c r="BJ638" s="31">
        <v>0</v>
      </c>
      <c r="BK638" s="31">
        <v>0</v>
      </c>
      <c r="BL638" s="31">
        <v>0</v>
      </c>
      <c r="BM638" s="31">
        <v>0</v>
      </c>
      <c r="BN638" s="31">
        <v>0</v>
      </c>
      <c r="BO638" s="31">
        <v>0</v>
      </c>
      <c r="BP638" s="31">
        <v>0</v>
      </c>
      <c r="BQ638" s="31">
        <v>0</v>
      </c>
      <c r="BR638" s="31">
        <v>0</v>
      </c>
      <c r="BS638" s="26">
        <v>0</v>
      </c>
      <c r="BT638" s="33">
        <v>0</v>
      </c>
      <c r="BU638" s="31">
        <v>0</v>
      </c>
      <c r="BV638" s="31">
        <v>0</v>
      </c>
      <c r="BW638" s="31">
        <v>0</v>
      </c>
      <c r="BX638" s="31">
        <v>0</v>
      </c>
      <c r="BY638" s="31">
        <v>0</v>
      </c>
      <c r="BZ638" s="31">
        <v>0</v>
      </c>
      <c r="CA638" s="31">
        <v>0</v>
      </c>
      <c r="CB638" s="31">
        <v>0</v>
      </c>
      <c r="CC638" s="31">
        <v>0</v>
      </c>
      <c r="CD638" s="31">
        <v>0</v>
      </c>
      <c r="CE638" s="31">
        <v>0</v>
      </c>
      <c r="CF638" s="31">
        <v>0</v>
      </c>
      <c r="CG638" s="26">
        <v>0</v>
      </c>
      <c r="CH638" s="33">
        <v>1</v>
      </c>
    </row>
    <row r="639" spans="1:86">
      <c r="A639" s="31" t="s">
        <v>2159</v>
      </c>
      <c r="B639" s="35" t="s">
        <v>71</v>
      </c>
      <c r="C639" s="35"/>
      <c r="D639" s="4" t="s">
        <v>72</v>
      </c>
      <c r="E639" s="4" t="s">
        <v>2174</v>
      </c>
      <c r="F639" s="4" t="s">
        <v>2174</v>
      </c>
      <c r="G639" s="4" t="s">
        <v>2356</v>
      </c>
      <c r="H639" s="31" t="s">
        <v>73</v>
      </c>
      <c r="I639" s="31" t="s">
        <v>73</v>
      </c>
      <c r="J639" s="31" t="s">
        <v>73</v>
      </c>
      <c r="K639" s="31">
        <v>16</v>
      </c>
      <c r="L639" s="31">
        <v>5</v>
      </c>
      <c r="M639" s="31">
        <v>-12</v>
      </c>
      <c r="N639" s="31">
        <v>-8.1999999999999993</v>
      </c>
      <c r="O639" s="31">
        <v>9.9624699104234464E-7</v>
      </c>
      <c r="P639" s="31">
        <v>8.4235536045146517</v>
      </c>
      <c r="Q639" s="31">
        <v>3.7355832336764556</v>
      </c>
      <c r="R639" s="31">
        <v>1.8728087919273051E-4</v>
      </c>
      <c r="S639" s="31">
        <v>1</v>
      </c>
      <c r="T639" s="31">
        <v>1.4344695952682555E-3</v>
      </c>
      <c r="U639" s="31">
        <v>7</v>
      </c>
      <c r="V639" s="31">
        <v>7</v>
      </c>
      <c r="W639" s="31">
        <v>7</v>
      </c>
      <c r="X639" s="31">
        <v>1.6471323918256815</v>
      </c>
      <c r="Y639" s="31">
        <v>17</v>
      </c>
      <c r="Z639" s="31">
        <v>17</v>
      </c>
      <c r="AA639" s="31">
        <v>17</v>
      </c>
      <c r="AB639" s="31">
        <v>3.6371813774341697</v>
      </c>
      <c r="AC639" s="31">
        <v>17</v>
      </c>
      <c r="AD639" s="31">
        <v>17</v>
      </c>
      <c r="AE639" s="31">
        <v>17</v>
      </c>
      <c r="AF639" s="31">
        <v>3.4791690996291522</v>
      </c>
      <c r="AG639" s="31">
        <v>2.9211609562963345</v>
      </c>
      <c r="AH639" s="33">
        <v>13.666666666666666</v>
      </c>
      <c r="AI639" s="31">
        <v>1</v>
      </c>
      <c r="AJ639" s="31">
        <v>1</v>
      </c>
      <c r="AK639" s="31">
        <v>1</v>
      </c>
      <c r="AL639" s="31">
        <v>0.21142741283534486</v>
      </c>
      <c r="AM639" s="31">
        <v>2</v>
      </c>
      <c r="AN639" s="31">
        <v>2</v>
      </c>
      <c r="AO639" s="31">
        <v>2</v>
      </c>
      <c r="AP639" s="31">
        <v>0.43348123019337564</v>
      </c>
      <c r="AQ639" s="31">
        <v>2</v>
      </c>
      <c r="AR639" s="31">
        <v>2</v>
      </c>
      <c r="AS639" s="31">
        <v>2</v>
      </c>
      <c r="AT639" s="31">
        <v>0.40353527374787007</v>
      </c>
      <c r="AU639" s="26">
        <v>0.34948130559219687</v>
      </c>
      <c r="AV639" s="33">
        <v>1.6666666666666667</v>
      </c>
      <c r="AW639" s="31">
        <v>3</v>
      </c>
      <c r="AX639" s="31">
        <v>1</v>
      </c>
      <c r="AY639" s="31">
        <v>-0.66666666666666652</v>
      </c>
      <c r="AZ639" s="31">
        <v>-1.2857142857142856</v>
      </c>
      <c r="BA639" s="31">
        <v>1.1806289478194149E-7</v>
      </c>
      <c r="BB639" s="31">
        <v>1.6338763737442978</v>
      </c>
      <c r="BC639" s="31">
        <v>0.99246434367109093</v>
      </c>
      <c r="BD639" s="31">
        <v>0.32097106904044659</v>
      </c>
      <c r="BE639" s="31">
        <v>1</v>
      </c>
      <c r="BF639" s="31">
        <v>0.61612075092478868</v>
      </c>
      <c r="BG639" s="31">
        <v>4</v>
      </c>
      <c r="BH639" s="31">
        <v>4</v>
      </c>
      <c r="BI639" s="31">
        <v>4</v>
      </c>
      <c r="BJ639" s="31">
        <v>0.80883181184951802</v>
      </c>
      <c r="BK639" s="31">
        <v>3</v>
      </c>
      <c r="BL639" s="31">
        <v>3</v>
      </c>
      <c r="BM639" s="31">
        <v>3</v>
      </c>
      <c r="BN639" s="31">
        <v>1.0923110113199075</v>
      </c>
      <c r="BO639" s="31">
        <v>2</v>
      </c>
      <c r="BP639" s="31">
        <v>2</v>
      </c>
      <c r="BQ639" s="31">
        <v>2</v>
      </c>
      <c r="BR639" s="31">
        <v>0.47634382079326598</v>
      </c>
      <c r="BS639" s="26">
        <v>0.79249554798756383</v>
      </c>
      <c r="BT639" s="33">
        <v>3</v>
      </c>
      <c r="BU639" s="31">
        <v>4</v>
      </c>
      <c r="BV639" s="31">
        <v>4</v>
      </c>
      <c r="BW639" s="31">
        <v>4</v>
      </c>
      <c r="BX639" s="31">
        <v>0.8499762768221234</v>
      </c>
      <c r="BY639" s="31">
        <v>2</v>
      </c>
      <c r="BZ639" s="31">
        <v>2</v>
      </c>
      <c r="CA639" s="31">
        <v>2</v>
      </c>
      <c r="CB639" s="31">
        <v>0.41067472530066185</v>
      </c>
      <c r="CC639" s="31">
        <v>1</v>
      </c>
      <c r="CD639" s="31">
        <v>1</v>
      </c>
      <c r="CE639" s="31">
        <v>1</v>
      </c>
      <c r="CF639" s="31">
        <v>0.19446927635598851</v>
      </c>
      <c r="CG639" s="26">
        <v>0.48504009282625793</v>
      </c>
      <c r="CH639" s="33">
        <v>2.3333333333333335</v>
      </c>
    </row>
    <row r="640" spans="1:86">
      <c r="A640" s="31" t="s">
        <v>1513</v>
      </c>
      <c r="B640" s="35" t="s">
        <v>71</v>
      </c>
      <c r="C640" s="35"/>
      <c r="D640" s="4" t="s">
        <v>1514</v>
      </c>
      <c r="E640" s="4" t="s">
        <v>2317</v>
      </c>
      <c r="F640" s="4" t="s">
        <v>2174</v>
      </c>
      <c r="G640" s="4" t="s">
        <v>2356</v>
      </c>
      <c r="H640" s="31" t="s">
        <v>1515</v>
      </c>
      <c r="I640" s="31" t="s">
        <v>1516</v>
      </c>
      <c r="J640" s="31" t="s">
        <v>73</v>
      </c>
      <c r="K640" s="31">
        <v>52</v>
      </c>
      <c r="L640" s="31">
        <v>30</v>
      </c>
      <c r="M640" s="31">
        <v>-40.333333333333336</v>
      </c>
      <c r="N640" s="31">
        <v>-8.117647058823529</v>
      </c>
      <c r="O640" s="31">
        <v>3.3612336497054976E-6</v>
      </c>
      <c r="P640" s="31">
        <v>8.3021732179149321</v>
      </c>
      <c r="Q640" s="31">
        <v>6.020595632538507</v>
      </c>
      <c r="R640" s="31">
        <v>1.7377737027146622E-9</v>
      </c>
      <c r="S640" s="31">
        <v>5.7221412482988399E-5</v>
      </c>
      <c r="T640" s="31">
        <v>2.9480377374028025E-8</v>
      </c>
      <c r="U640" s="31">
        <v>33</v>
      </c>
      <c r="V640" s="31">
        <v>29</v>
      </c>
      <c r="W640" s="31">
        <v>33</v>
      </c>
      <c r="X640" s="31">
        <v>2.057819350213451</v>
      </c>
      <c r="Y640" s="31">
        <v>52</v>
      </c>
      <c r="Z640" s="31">
        <v>46</v>
      </c>
      <c r="AA640" s="31">
        <v>52</v>
      </c>
      <c r="AB640" s="31">
        <v>2.9483716049448097</v>
      </c>
      <c r="AC640" s="31">
        <v>53</v>
      </c>
      <c r="AD640" s="31">
        <v>46</v>
      </c>
      <c r="AE640" s="31">
        <v>53</v>
      </c>
      <c r="AF640" s="31">
        <v>2.874519933246154</v>
      </c>
      <c r="AG640" s="31">
        <v>2.626903629468138</v>
      </c>
      <c r="AH640" s="33">
        <v>46</v>
      </c>
      <c r="AI640" s="31">
        <v>13</v>
      </c>
      <c r="AJ640" s="31">
        <v>10</v>
      </c>
      <c r="AK640" s="31">
        <v>13</v>
      </c>
      <c r="AL640" s="31">
        <v>0.72839589018222328</v>
      </c>
      <c r="AM640" s="31">
        <v>3</v>
      </c>
      <c r="AN640" s="31">
        <v>3</v>
      </c>
      <c r="AO640" s="31">
        <v>3</v>
      </c>
      <c r="AP640" s="31">
        <v>0.17231552007686982</v>
      </c>
      <c r="AQ640" s="31">
        <v>1</v>
      </c>
      <c r="AR640" s="31">
        <v>1</v>
      </c>
      <c r="AS640" s="31">
        <v>1</v>
      </c>
      <c r="AT640" s="31">
        <v>5.3470512463485893E-2</v>
      </c>
      <c r="AU640" s="26">
        <v>0.31806064090752634</v>
      </c>
      <c r="AV640" s="33">
        <v>5.666666666666667</v>
      </c>
      <c r="AW640" s="31">
        <v>0</v>
      </c>
      <c r="AX640" s="31">
        <v>0</v>
      </c>
      <c r="AY640" s="31">
        <v>0</v>
      </c>
      <c r="AZ640" s="31">
        <v>1</v>
      </c>
      <c r="BA640" s="31">
        <v>0</v>
      </c>
      <c r="BB640" s="31">
        <v>1</v>
      </c>
      <c r="BC640" s="31">
        <v>0</v>
      </c>
      <c r="BD640" s="31">
        <v>1</v>
      </c>
      <c r="BE640" s="31">
        <v>1</v>
      </c>
      <c r="BF640" s="31">
        <v>1</v>
      </c>
      <c r="BG640" s="31">
        <v>0</v>
      </c>
      <c r="BH640" s="31">
        <v>0</v>
      </c>
      <c r="BI640" s="31">
        <v>0</v>
      </c>
      <c r="BJ640" s="31">
        <v>0</v>
      </c>
      <c r="BK640" s="31">
        <v>0</v>
      </c>
      <c r="BL640" s="31">
        <v>0</v>
      </c>
      <c r="BM640" s="31">
        <v>0</v>
      </c>
      <c r="BN640" s="31">
        <v>0</v>
      </c>
      <c r="BO640" s="31">
        <v>0</v>
      </c>
      <c r="BP640" s="31">
        <v>0</v>
      </c>
      <c r="BQ640" s="31">
        <v>0</v>
      </c>
      <c r="BR640" s="31">
        <v>0</v>
      </c>
      <c r="BS640" s="26">
        <v>0</v>
      </c>
      <c r="BT640" s="33">
        <v>0</v>
      </c>
      <c r="BU640" s="31">
        <v>0</v>
      </c>
      <c r="BV640" s="31">
        <v>0</v>
      </c>
      <c r="BW640" s="31">
        <v>0</v>
      </c>
      <c r="BX640" s="31">
        <v>0</v>
      </c>
      <c r="BY640" s="31">
        <v>0</v>
      </c>
      <c r="BZ640" s="31">
        <v>0</v>
      </c>
      <c r="CA640" s="31">
        <v>0</v>
      </c>
      <c r="CB640" s="31">
        <v>0</v>
      </c>
      <c r="CC640" s="31">
        <v>0</v>
      </c>
      <c r="CD640" s="31">
        <v>0</v>
      </c>
      <c r="CE640" s="31">
        <v>0</v>
      </c>
      <c r="CF640" s="31">
        <v>0</v>
      </c>
      <c r="CG640" s="26">
        <v>0</v>
      </c>
      <c r="CH640" s="33">
        <v>1</v>
      </c>
    </row>
    <row r="641" spans="1:86">
      <c r="A641" s="31" t="s">
        <v>1901</v>
      </c>
      <c r="B641" s="35" t="s">
        <v>71</v>
      </c>
      <c r="C641" s="35"/>
      <c r="D641" s="4" t="s">
        <v>73</v>
      </c>
      <c r="E641" s="4" t="s">
        <v>2174</v>
      </c>
      <c r="F641" s="4" t="s">
        <v>2174</v>
      </c>
      <c r="G641" s="4" t="s">
        <v>2356</v>
      </c>
      <c r="H641" s="31" t="s">
        <v>73</v>
      </c>
      <c r="I641" s="31" t="s">
        <v>73</v>
      </c>
      <c r="J641" s="31" t="s">
        <v>73</v>
      </c>
      <c r="K641" s="31">
        <v>51</v>
      </c>
      <c r="L641" s="31">
        <v>21</v>
      </c>
      <c r="M641" s="31">
        <v>-31.666666666666668</v>
      </c>
      <c r="N641" s="31">
        <v>-7.7857142857142856</v>
      </c>
      <c r="O641" s="31">
        <v>2.6266023107711478E-6</v>
      </c>
      <c r="P641" s="31">
        <v>8.0062073022196749</v>
      </c>
      <c r="Q641" s="31">
        <v>4.2202811457709064</v>
      </c>
      <c r="R641" s="31">
        <v>2.4399838883804037E-5</v>
      </c>
      <c r="S641" s="31">
        <v>0.80343789476589933</v>
      </c>
      <c r="T641" s="31">
        <v>2.2429868642264079E-4</v>
      </c>
      <c r="U641" s="31">
        <v>26</v>
      </c>
      <c r="V641" s="31">
        <v>26</v>
      </c>
      <c r="W641" s="31">
        <v>26</v>
      </c>
      <c r="X641" s="31">
        <v>3.0235281853259059</v>
      </c>
      <c r="Y641" s="31">
        <v>30</v>
      </c>
      <c r="Z641" s="31">
        <v>30</v>
      </c>
      <c r="AA641" s="31">
        <v>30</v>
      </c>
      <c r="AB641" s="31">
        <v>3.1721045853616197</v>
      </c>
      <c r="AC641" s="31">
        <v>53</v>
      </c>
      <c r="AD641" s="31">
        <v>53</v>
      </c>
      <c r="AE641" s="31">
        <v>53</v>
      </c>
      <c r="AF641" s="31">
        <v>5.3605912268644493</v>
      </c>
      <c r="AG641" s="31">
        <v>3.8520746658506582</v>
      </c>
      <c r="AH641" s="33">
        <v>36.333333333333336</v>
      </c>
      <c r="AI641" s="31">
        <v>5</v>
      </c>
      <c r="AJ641" s="31">
        <v>5</v>
      </c>
      <c r="AK641" s="31">
        <v>5</v>
      </c>
      <c r="AL641" s="31">
        <v>0.52244611665876717</v>
      </c>
      <c r="AM641" s="31">
        <v>2</v>
      </c>
      <c r="AN641" s="31">
        <v>2</v>
      </c>
      <c r="AO641" s="31">
        <v>2</v>
      </c>
      <c r="AP641" s="31">
        <v>0.21423010604151382</v>
      </c>
      <c r="AQ641" s="31">
        <v>7</v>
      </c>
      <c r="AR641" s="31">
        <v>7</v>
      </c>
      <c r="AS641" s="31">
        <v>7</v>
      </c>
      <c r="AT641" s="31">
        <v>0.69800695999631579</v>
      </c>
      <c r="AU641" s="26">
        <v>0.47822772756553222</v>
      </c>
      <c r="AV641" s="33">
        <v>4.666666666666667</v>
      </c>
      <c r="AW641" s="31">
        <v>5</v>
      </c>
      <c r="AX641" s="31">
        <v>2</v>
      </c>
      <c r="AY641" s="31">
        <v>-0.33333333333333348</v>
      </c>
      <c r="AZ641" s="31">
        <v>-1.125</v>
      </c>
      <c r="BA641" s="31">
        <v>9.9502420011275651E-8</v>
      </c>
      <c r="BB641" s="31">
        <v>1.4858140133828588</v>
      </c>
      <c r="BC641" s="31">
        <v>0.62840018687579136</v>
      </c>
      <c r="BD641" s="31">
        <v>0.52974182007446058</v>
      </c>
      <c r="BE641" s="31">
        <v>1</v>
      </c>
      <c r="BF641" s="31">
        <v>0.83705257696683333</v>
      </c>
      <c r="BG641" s="31">
        <v>4</v>
      </c>
      <c r="BH641" s="31">
        <v>4</v>
      </c>
      <c r="BI641" s="31">
        <v>4</v>
      </c>
      <c r="BJ641" s="31">
        <v>0.39973155180207842</v>
      </c>
      <c r="BK641" s="31">
        <v>3</v>
      </c>
      <c r="BL641" s="31">
        <v>3</v>
      </c>
      <c r="BM641" s="31">
        <v>3</v>
      </c>
      <c r="BN641" s="31">
        <v>0.53982938011176895</v>
      </c>
      <c r="BO641" s="31">
        <v>2</v>
      </c>
      <c r="BP641" s="31">
        <v>2</v>
      </c>
      <c r="BQ641" s="31">
        <v>2</v>
      </c>
      <c r="BR641" s="31">
        <v>0.23541316239976079</v>
      </c>
      <c r="BS641" s="26">
        <v>0.39165803143786942</v>
      </c>
      <c r="BT641" s="33">
        <v>3</v>
      </c>
      <c r="BU641" s="31">
        <v>1</v>
      </c>
      <c r="BV641" s="31">
        <v>1</v>
      </c>
      <c r="BW641" s="31">
        <v>1</v>
      </c>
      <c r="BX641" s="31">
        <v>0.10501637397030096</v>
      </c>
      <c r="BY641" s="31">
        <v>1</v>
      </c>
      <c r="BZ641" s="31">
        <v>1</v>
      </c>
      <c r="CA641" s="31">
        <v>1</v>
      </c>
      <c r="CB641" s="31">
        <v>0.10147946880016355</v>
      </c>
      <c r="CC641" s="31">
        <v>6</v>
      </c>
      <c r="CD641" s="31">
        <v>6</v>
      </c>
      <c r="CE641" s="31">
        <v>6</v>
      </c>
      <c r="CF641" s="31">
        <v>0.57665020942625167</v>
      </c>
      <c r="CG641" s="26">
        <v>0.26104868406557208</v>
      </c>
      <c r="CH641" s="33">
        <v>2.6666666666666665</v>
      </c>
    </row>
    <row r="642" spans="1:86">
      <c r="A642" s="31" t="s">
        <v>114</v>
      </c>
      <c r="B642" s="35" t="s">
        <v>71</v>
      </c>
      <c r="C642" s="35"/>
      <c r="D642" s="4" t="s">
        <v>72</v>
      </c>
      <c r="E642" s="4" t="s">
        <v>2185</v>
      </c>
      <c r="F642" s="4" t="s">
        <v>2174</v>
      </c>
      <c r="G642" s="4" t="s">
        <v>2356</v>
      </c>
      <c r="H642" s="31" t="s">
        <v>73</v>
      </c>
      <c r="I642" s="31" t="s">
        <v>115</v>
      </c>
      <c r="J642" s="31" t="s">
        <v>73</v>
      </c>
      <c r="K642" s="31">
        <v>158</v>
      </c>
      <c r="L642" s="31">
        <v>77</v>
      </c>
      <c r="M642" s="31">
        <v>-111</v>
      </c>
      <c r="N642" s="31">
        <v>-7.5294117647058822</v>
      </c>
      <c r="O642" s="31">
        <v>9.2232528079400243E-6</v>
      </c>
      <c r="P642" s="31">
        <v>7.757749298374029</v>
      </c>
      <c r="Q642" s="31">
        <v>6.2438468049213958</v>
      </c>
      <c r="R642" s="31">
        <v>4.2694248136854185E-10</v>
      </c>
      <c r="S642" s="31">
        <v>1.4058362026503346E-5</v>
      </c>
      <c r="T642" s="31">
        <v>7.7456540090927523E-9</v>
      </c>
      <c r="U642" s="31">
        <v>94</v>
      </c>
      <c r="V642" s="31">
        <v>94</v>
      </c>
      <c r="W642" s="31">
        <v>94</v>
      </c>
      <c r="X642" s="31">
        <v>16.271179752419211</v>
      </c>
      <c r="Y642" s="31">
        <v>122</v>
      </c>
      <c r="Z642" s="31">
        <v>122</v>
      </c>
      <c r="AA642" s="31">
        <v>122</v>
      </c>
      <c r="AB642" s="31">
        <v>19.201563350240701</v>
      </c>
      <c r="AC642" s="31">
        <v>168</v>
      </c>
      <c r="AD642" s="31">
        <v>168</v>
      </c>
      <c r="AE642" s="31">
        <v>168</v>
      </c>
      <c r="AF642" s="31">
        <v>25.292783069109294</v>
      </c>
      <c r="AG642" s="31">
        <v>20.255175390589738</v>
      </c>
      <c r="AH642" s="33">
        <v>128</v>
      </c>
      <c r="AI642" s="31">
        <v>10</v>
      </c>
      <c r="AJ642" s="31">
        <v>10</v>
      </c>
      <c r="AK642" s="31">
        <v>10</v>
      </c>
      <c r="AL642" s="31">
        <v>1.5553280944209276</v>
      </c>
      <c r="AM642" s="31">
        <v>17</v>
      </c>
      <c r="AN642" s="31">
        <v>17</v>
      </c>
      <c r="AO642" s="31">
        <v>17</v>
      </c>
      <c r="AP642" s="31">
        <v>2.710503324427544</v>
      </c>
      <c r="AQ642" s="31">
        <v>24</v>
      </c>
      <c r="AR642" s="31">
        <v>24</v>
      </c>
      <c r="AS642" s="31">
        <v>24</v>
      </c>
      <c r="AT642" s="31">
        <v>3.5622424165329218</v>
      </c>
      <c r="AU642" s="26">
        <v>2.6093579451271309</v>
      </c>
      <c r="AV642" s="33">
        <v>17</v>
      </c>
      <c r="AW642" s="31">
        <v>75</v>
      </c>
      <c r="AX642" s="31">
        <v>21</v>
      </c>
      <c r="AY642" s="31">
        <v>-43.666666666666664</v>
      </c>
      <c r="AZ642" s="31">
        <v>-2.2970297029702968</v>
      </c>
      <c r="BA642" s="31">
        <v>4.8637419422879205E-6</v>
      </c>
      <c r="BB642" s="31">
        <v>2.8503081760481757</v>
      </c>
      <c r="BC642" s="31">
        <v>6.9161779054808692</v>
      </c>
      <c r="BD642" s="31">
        <v>4.6400661091183792E-12</v>
      </c>
      <c r="BE642" s="31">
        <v>1.5278809684104999E-7</v>
      </c>
      <c r="BF642" s="31">
        <v>3.9378375474497421E-10</v>
      </c>
      <c r="BG642" s="31">
        <v>57</v>
      </c>
      <c r="BH642" s="31">
        <v>57</v>
      </c>
      <c r="BI642" s="31">
        <v>57</v>
      </c>
      <c r="BJ642" s="31">
        <v>8.4787886483535679</v>
      </c>
      <c r="BK642" s="31">
        <v>79</v>
      </c>
      <c r="BL642" s="31">
        <v>79</v>
      </c>
      <c r="BM642" s="31">
        <v>79</v>
      </c>
      <c r="BN642" s="31">
        <v>21.159863882120504</v>
      </c>
      <c r="BO642" s="31">
        <v>96</v>
      </c>
      <c r="BP642" s="31">
        <v>96</v>
      </c>
      <c r="BQ642" s="31">
        <v>96</v>
      </c>
      <c r="BR642" s="31">
        <v>16.819864568700151</v>
      </c>
      <c r="BS642" s="26">
        <v>15.486172366391409</v>
      </c>
      <c r="BT642" s="33">
        <v>77.333333333333329</v>
      </c>
      <c r="BU642" s="31">
        <v>36</v>
      </c>
      <c r="BV642" s="31">
        <v>36</v>
      </c>
      <c r="BW642" s="31">
        <v>36</v>
      </c>
      <c r="BX642" s="31">
        <v>5.6274291430981966</v>
      </c>
      <c r="BY642" s="31">
        <v>21</v>
      </c>
      <c r="BZ642" s="31">
        <v>21</v>
      </c>
      <c r="CA642" s="31">
        <v>21</v>
      </c>
      <c r="CB642" s="31">
        <v>3.172108223012009</v>
      </c>
      <c r="CC642" s="31">
        <v>44</v>
      </c>
      <c r="CD642" s="31">
        <v>44</v>
      </c>
      <c r="CE642" s="31">
        <v>44</v>
      </c>
      <c r="CF642" s="31">
        <v>6.2945457726260194</v>
      </c>
      <c r="CG642" s="26">
        <v>5.0313610462454079</v>
      </c>
      <c r="CH642" s="33">
        <v>33.666666666666664</v>
      </c>
    </row>
    <row r="643" spans="1:86">
      <c r="A643" s="31" t="s">
        <v>1150</v>
      </c>
      <c r="B643" s="35" t="s">
        <v>71</v>
      </c>
      <c r="C643" s="35"/>
      <c r="D643" s="4" t="s">
        <v>1151</v>
      </c>
      <c r="E643" s="4" t="s">
        <v>2297</v>
      </c>
      <c r="F643" s="4" t="s">
        <v>2174</v>
      </c>
      <c r="G643" s="4" t="s">
        <v>2356</v>
      </c>
      <c r="H643" s="31" t="s">
        <v>1152</v>
      </c>
      <c r="I643" s="31" t="s">
        <v>1153</v>
      </c>
      <c r="J643" s="31" t="s">
        <v>73</v>
      </c>
      <c r="K643" s="31">
        <v>409</v>
      </c>
      <c r="L643" s="31">
        <v>231</v>
      </c>
      <c r="M643" s="31">
        <v>-300</v>
      </c>
      <c r="N643" s="31">
        <v>-7.3829787234042552</v>
      </c>
      <c r="O643" s="31">
        <v>2.4952722789888455E-5</v>
      </c>
      <c r="P643" s="31">
        <v>7.5634858124836262</v>
      </c>
      <c r="Q643" s="31">
        <v>7.4254288341970911</v>
      </c>
      <c r="R643" s="31">
        <v>1.1235457009206584E-13</v>
      </c>
      <c r="S643" s="31">
        <v>3.699611283991544E-9</v>
      </c>
      <c r="T643" s="31">
        <v>2.8458548338396495E-12</v>
      </c>
      <c r="U643" s="31">
        <v>280</v>
      </c>
      <c r="V643" s="31">
        <v>280</v>
      </c>
      <c r="W643" s="31">
        <v>280</v>
      </c>
      <c r="X643" s="31">
        <v>26.028758784405831</v>
      </c>
      <c r="Y643" s="31">
        <v>312</v>
      </c>
      <c r="Z643" s="31">
        <v>312</v>
      </c>
      <c r="AA643" s="31">
        <v>312</v>
      </c>
      <c r="AB643" s="31">
        <v>26.371546022006353</v>
      </c>
      <c r="AC643" s="31">
        <v>449</v>
      </c>
      <c r="AD643" s="31">
        <v>449</v>
      </c>
      <c r="AE643" s="31">
        <v>449</v>
      </c>
      <c r="AF643" s="31">
        <v>36.302615558076731</v>
      </c>
      <c r="AG643" s="31">
        <v>29.5676401214963</v>
      </c>
      <c r="AH643" s="33">
        <v>347</v>
      </c>
      <c r="AI643" s="31">
        <v>49</v>
      </c>
      <c r="AJ643" s="31">
        <v>49</v>
      </c>
      <c r="AK643" s="31">
        <v>49</v>
      </c>
      <c r="AL643" s="31">
        <v>4.0928170780965525</v>
      </c>
      <c r="AM643" s="31">
        <v>52</v>
      </c>
      <c r="AN643" s="31">
        <v>52</v>
      </c>
      <c r="AO643" s="31">
        <v>52</v>
      </c>
      <c r="AP643" s="31">
        <v>4.4525479447023271</v>
      </c>
      <c r="AQ643" s="31">
        <v>40</v>
      </c>
      <c r="AR643" s="31">
        <v>40</v>
      </c>
      <c r="AS643" s="31">
        <v>40</v>
      </c>
      <c r="AT643" s="31">
        <v>3.1884268543041587</v>
      </c>
      <c r="AU643" s="26">
        <v>3.9112639590343456</v>
      </c>
      <c r="AV643" s="33">
        <v>47</v>
      </c>
      <c r="AW643" s="31">
        <v>21</v>
      </c>
      <c r="AX643" s="31">
        <v>15</v>
      </c>
      <c r="AY643" s="31">
        <v>2.6666666666666643</v>
      </c>
      <c r="AZ643" s="31">
        <v>1.0544217687074831</v>
      </c>
      <c r="BA643" s="31">
        <v>6.827911824147133E-7</v>
      </c>
      <c r="BB643" s="31">
        <v>1.1679881808679782</v>
      </c>
      <c r="BC643" s="31">
        <v>0.99282093082389511</v>
      </c>
      <c r="BD643" s="31">
        <v>0.32079723086098211</v>
      </c>
      <c r="BE643" s="31">
        <v>1</v>
      </c>
      <c r="BF643" s="31">
        <v>0.61600632005321065</v>
      </c>
      <c r="BG643" s="31">
        <v>58</v>
      </c>
      <c r="BH643" s="31">
        <v>58</v>
      </c>
      <c r="BI643" s="31">
        <v>58</v>
      </c>
      <c r="BJ643" s="31">
        <v>4.6333081567676091</v>
      </c>
      <c r="BK643" s="31">
        <v>41</v>
      </c>
      <c r="BL643" s="31">
        <v>41</v>
      </c>
      <c r="BM643" s="31">
        <v>41</v>
      </c>
      <c r="BN643" s="31">
        <v>5.8975804397190057</v>
      </c>
      <c r="BO643" s="31">
        <v>48</v>
      </c>
      <c r="BP643" s="31">
        <v>48</v>
      </c>
      <c r="BQ643" s="31">
        <v>48</v>
      </c>
      <c r="BR643" s="31">
        <v>4.5164451156694847</v>
      </c>
      <c r="BS643" s="26">
        <v>5.0157779040520332</v>
      </c>
      <c r="BT643" s="33">
        <v>49</v>
      </c>
      <c r="BU643" s="31">
        <v>60</v>
      </c>
      <c r="BV643" s="31">
        <v>60</v>
      </c>
      <c r="BW643" s="31">
        <v>60</v>
      </c>
      <c r="BX643" s="31">
        <v>5.0368964552422124</v>
      </c>
      <c r="BY643" s="31">
        <v>56</v>
      </c>
      <c r="BZ643" s="31">
        <v>56</v>
      </c>
      <c r="CA643" s="31">
        <v>56</v>
      </c>
      <c r="CB643" s="31">
        <v>4.5427722699925068</v>
      </c>
      <c r="CC643" s="31">
        <v>39</v>
      </c>
      <c r="CD643" s="31">
        <v>39</v>
      </c>
      <c r="CE643" s="31">
        <v>39</v>
      </c>
      <c r="CF643" s="31">
        <v>2.9962673690404156</v>
      </c>
      <c r="CG643" s="26">
        <v>4.1919786980917122</v>
      </c>
      <c r="CH643" s="33">
        <v>51.666666666666664</v>
      </c>
    </row>
    <row r="644" spans="1:86">
      <c r="A644" s="31" t="s">
        <v>840</v>
      </c>
      <c r="B644" s="35" t="s">
        <v>71</v>
      </c>
      <c r="C644" s="35"/>
      <c r="D644" s="4" t="s">
        <v>73</v>
      </c>
      <c r="E644" s="4" t="s">
        <v>2174</v>
      </c>
      <c r="F644" s="4" t="s">
        <v>2174</v>
      </c>
      <c r="G644" s="4" t="s">
        <v>2356</v>
      </c>
      <c r="H644" s="31" t="s">
        <v>73</v>
      </c>
      <c r="I644" s="31" t="s">
        <v>73</v>
      </c>
      <c r="J644" s="31" t="s">
        <v>73</v>
      </c>
      <c r="K644" s="31">
        <v>18</v>
      </c>
      <c r="L644" s="31">
        <v>7</v>
      </c>
      <c r="M644" s="31">
        <v>-10.666666666666668</v>
      </c>
      <c r="N644" s="31">
        <v>-7.4</v>
      </c>
      <c r="O644" s="31">
        <v>8.8945220982636956E-7</v>
      </c>
      <c r="P644" s="31">
        <v>7.5344508084694333</v>
      </c>
      <c r="Q644" s="31">
        <v>3.1707550724657665</v>
      </c>
      <c r="R644" s="31">
        <v>1.5204339705809922E-3</v>
      </c>
      <c r="S644" s="31">
        <v>1</v>
      </c>
      <c r="T644" s="31">
        <v>9.1076677793871033E-3</v>
      </c>
      <c r="U644" s="31">
        <v>8</v>
      </c>
      <c r="V644" s="31">
        <v>8</v>
      </c>
      <c r="W644" s="31">
        <v>8</v>
      </c>
      <c r="X644" s="31">
        <v>1.1753753095675943</v>
      </c>
      <c r="Y644" s="31">
        <v>19</v>
      </c>
      <c r="Z644" s="31">
        <v>19</v>
      </c>
      <c r="AA644" s="31">
        <v>19</v>
      </c>
      <c r="AB644" s="31">
        <v>2.5381994576527691</v>
      </c>
      <c r="AC644" s="31">
        <v>10</v>
      </c>
      <c r="AD644" s="31">
        <v>10</v>
      </c>
      <c r="AE644" s="31">
        <v>10</v>
      </c>
      <c r="AF644" s="31">
        <v>1.2778583780560444</v>
      </c>
      <c r="AG644" s="31">
        <v>1.6638110484254691</v>
      </c>
      <c r="AH644" s="33">
        <v>12.333333333333334</v>
      </c>
      <c r="AI644" s="31">
        <v>1</v>
      </c>
      <c r="AJ644" s="31">
        <v>1</v>
      </c>
      <c r="AK644" s="31">
        <v>1</v>
      </c>
      <c r="AL644" s="31">
        <v>0.13201321386792264</v>
      </c>
      <c r="AM644" s="31">
        <v>3</v>
      </c>
      <c r="AN644" s="31">
        <v>3</v>
      </c>
      <c r="AO644" s="31">
        <v>3</v>
      </c>
      <c r="AP644" s="31">
        <v>0.40599217657135667</v>
      </c>
      <c r="AQ644" s="31">
        <v>1</v>
      </c>
      <c r="AR644" s="31">
        <v>1</v>
      </c>
      <c r="AS644" s="31">
        <v>1</v>
      </c>
      <c r="AT644" s="31">
        <v>0.12598174399933504</v>
      </c>
      <c r="AU644" s="26">
        <v>0.22132904481287144</v>
      </c>
      <c r="AV644" s="33">
        <v>1.6666666666666667</v>
      </c>
      <c r="AW644" s="31">
        <v>19</v>
      </c>
      <c r="AX644" s="31">
        <v>5</v>
      </c>
      <c r="AY644" s="31">
        <v>-7.6666666666666679</v>
      </c>
      <c r="AZ644" s="31">
        <v>-1.4791666666666667</v>
      </c>
      <c r="BA644" s="31">
        <v>1.0441275767133474E-6</v>
      </c>
      <c r="BB644" s="31">
        <v>1.8361107265371286</v>
      </c>
      <c r="BC644" s="31">
        <v>2.6514249485821186</v>
      </c>
      <c r="BD644" s="31">
        <v>8.0152941098765584E-3</v>
      </c>
      <c r="BE644" s="31">
        <v>1</v>
      </c>
      <c r="BF644" s="31">
        <v>5.5065136371007226E-2</v>
      </c>
      <c r="BG644" s="31">
        <v>28</v>
      </c>
      <c r="BH644" s="31">
        <v>28</v>
      </c>
      <c r="BI644" s="31">
        <v>28</v>
      </c>
      <c r="BJ644" s="31">
        <v>3.5351868459374058</v>
      </c>
      <c r="BK644" s="31">
        <v>19</v>
      </c>
      <c r="BL644" s="31">
        <v>19</v>
      </c>
      <c r="BM644" s="31">
        <v>19</v>
      </c>
      <c r="BN644" s="31">
        <v>4.3195128122439268</v>
      </c>
      <c r="BO644" s="31">
        <v>24</v>
      </c>
      <c r="BP644" s="31">
        <v>24</v>
      </c>
      <c r="BQ644" s="31">
        <v>24</v>
      </c>
      <c r="BR644" s="31">
        <v>3.5690932133583244</v>
      </c>
      <c r="BS644" s="26">
        <v>3.8079309571798858</v>
      </c>
      <c r="BT644" s="33">
        <v>23.666666666666668</v>
      </c>
      <c r="BU644" s="31">
        <v>17</v>
      </c>
      <c r="BV644" s="31">
        <v>17</v>
      </c>
      <c r="BW644" s="31">
        <v>17</v>
      </c>
      <c r="BX644" s="31">
        <v>2.2555468028840737</v>
      </c>
      <c r="BY644" s="31">
        <v>9</v>
      </c>
      <c r="BZ644" s="31">
        <v>9</v>
      </c>
      <c r="CA644" s="31">
        <v>9</v>
      </c>
      <c r="CB644" s="31">
        <v>1.1538958135277133</v>
      </c>
      <c r="CC644" s="31">
        <v>22</v>
      </c>
      <c r="CD644" s="31">
        <v>22</v>
      </c>
      <c r="CE644" s="31">
        <v>22</v>
      </c>
      <c r="CF644" s="31">
        <v>2.671343815699823</v>
      </c>
      <c r="CG644" s="26">
        <v>2.0269288107038701</v>
      </c>
      <c r="CH644" s="33">
        <v>16</v>
      </c>
    </row>
    <row r="645" spans="1:86">
      <c r="A645" s="31" t="s">
        <v>484</v>
      </c>
      <c r="B645" s="35" t="s">
        <v>71</v>
      </c>
      <c r="C645" s="35"/>
      <c r="D645" s="4" t="s">
        <v>72</v>
      </c>
      <c r="E645" s="4" t="s">
        <v>2174</v>
      </c>
      <c r="F645" s="4" t="s">
        <v>2174</v>
      </c>
      <c r="G645" s="4" t="s">
        <v>2356</v>
      </c>
      <c r="H645" s="31" t="s">
        <v>73</v>
      </c>
      <c r="I645" s="31" t="s">
        <v>73</v>
      </c>
      <c r="J645" s="31" t="s">
        <v>73</v>
      </c>
      <c r="K645" s="31">
        <v>24</v>
      </c>
      <c r="L645" s="31">
        <v>16</v>
      </c>
      <c r="M645" s="31">
        <v>-18.333333333333332</v>
      </c>
      <c r="N645" s="31">
        <v>-7.1111111111111107</v>
      </c>
      <c r="O645" s="31">
        <v>1.5337115040954327E-6</v>
      </c>
      <c r="P645" s="31">
        <v>7.3910303644172606</v>
      </c>
      <c r="Q645" s="31">
        <v>6.4826792349127249</v>
      </c>
      <c r="R645" s="31">
        <v>9.0108809303046655E-11</v>
      </c>
      <c r="S645" s="31">
        <v>2.9671028727307203E-6</v>
      </c>
      <c r="T645" s="31">
        <v>1.7412575544194367E-9</v>
      </c>
      <c r="U645" s="31">
        <v>19</v>
      </c>
      <c r="V645" s="31">
        <v>19</v>
      </c>
      <c r="W645" s="31">
        <v>19</v>
      </c>
      <c r="X645" s="31">
        <v>4.7294285441795241</v>
      </c>
      <c r="Y645" s="31">
        <v>19</v>
      </c>
      <c r="Z645" s="31">
        <v>19</v>
      </c>
      <c r="AA645" s="31">
        <v>19</v>
      </c>
      <c r="AB645" s="31">
        <v>4.3002552794943609</v>
      </c>
      <c r="AC645" s="31">
        <v>26</v>
      </c>
      <c r="AD645" s="31">
        <v>26</v>
      </c>
      <c r="AE645" s="31">
        <v>26</v>
      </c>
      <c r="AF645" s="31">
        <v>5.6289133512716667</v>
      </c>
      <c r="AG645" s="31">
        <v>4.8861990583151842</v>
      </c>
      <c r="AH645" s="33">
        <v>21.333333333333332</v>
      </c>
      <c r="AI645" s="31">
        <v>3</v>
      </c>
      <c r="AJ645" s="31">
        <v>3</v>
      </c>
      <c r="AK645" s="31">
        <v>3</v>
      </c>
      <c r="AL645" s="31">
        <v>0.67097625230390434</v>
      </c>
      <c r="AM645" s="31">
        <v>2</v>
      </c>
      <c r="AN645" s="31">
        <v>2</v>
      </c>
      <c r="AO645" s="31">
        <v>2</v>
      </c>
      <c r="AP645" s="31">
        <v>0.45855865673348828</v>
      </c>
      <c r="AQ645" s="31">
        <v>4</v>
      </c>
      <c r="AR645" s="31">
        <v>4</v>
      </c>
      <c r="AS645" s="31">
        <v>4</v>
      </c>
      <c r="AT645" s="31">
        <v>0.85376057916904746</v>
      </c>
      <c r="AU645" s="26">
        <v>0.66109849606881343</v>
      </c>
      <c r="AV645" s="33">
        <v>3</v>
      </c>
      <c r="AW645" s="31">
        <v>7</v>
      </c>
      <c r="AX645" s="31">
        <v>1</v>
      </c>
      <c r="AY645" s="31">
        <v>-0.33333333333333393</v>
      </c>
      <c r="AZ645" s="31">
        <v>-1.0625000000000002</v>
      </c>
      <c r="BA645" s="31">
        <v>1.3262911422234748E-7</v>
      </c>
      <c r="BB645" s="31">
        <v>1.3185293536211193</v>
      </c>
      <c r="BC645" s="31">
        <v>0.6156736094458527</v>
      </c>
      <c r="BD645" s="31">
        <v>0.53810996043409998</v>
      </c>
      <c r="BE645" s="31">
        <v>1</v>
      </c>
      <c r="BF645" s="31">
        <v>0.84456076154309079</v>
      </c>
      <c r="BG645" s="31">
        <v>6</v>
      </c>
      <c r="BH645" s="31">
        <v>6</v>
      </c>
      <c r="BI645" s="31">
        <v>6</v>
      </c>
      <c r="BJ645" s="31">
        <v>1.2834356022736153</v>
      </c>
      <c r="BK645" s="31">
        <v>6</v>
      </c>
      <c r="BL645" s="31">
        <v>6</v>
      </c>
      <c r="BM645" s="31">
        <v>6</v>
      </c>
      <c r="BN645" s="31">
        <v>2.3110051148586472</v>
      </c>
      <c r="BO645" s="31">
        <v>5</v>
      </c>
      <c r="BP645" s="31">
        <v>5</v>
      </c>
      <c r="BQ645" s="31">
        <v>5</v>
      </c>
      <c r="BR645" s="31">
        <v>1.2597522533375629</v>
      </c>
      <c r="BS645" s="26">
        <v>1.6180643234899417</v>
      </c>
      <c r="BT645" s="33">
        <v>5.666666666666667</v>
      </c>
      <c r="BU645" s="31">
        <v>7</v>
      </c>
      <c r="BV645" s="31">
        <v>7</v>
      </c>
      <c r="BW645" s="31">
        <v>7</v>
      </c>
      <c r="BX645" s="31">
        <v>1.5735098017202944</v>
      </c>
      <c r="BY645" s="31">
        <v>1</v>
      </c>
      <c r="BZ645" s="31">
        <v>1</v>
      </c>
      <c r="CA645" s="31">
        <v>1</v>
      </c>
      <c r="CB645" s="31">
        <v>0.21721638363010215</v>
      </c>
      <c r="CC645" s="31">
        <v>8</v>
      </c>
      <c r="CD645" s="31">
        <v>8</v>
      </c>
      <c r="CE645" s="31">
        <v>8</v>
      </c>
      <c r="CF645" s="31">
        <v>1.6457565205663822</v>
      </c>
      <c r="CG645" s="26">
        <v>1.145494235305593</v>
      </c>
      <c r="CH645" s="33">
        <v>5.333333333333333</v>
      </c>
    </row>
    <row r="646" spans="1:86">
      <c r="A646" s="31" t="s">
        <v>629</v>
      </c>
      <c r="B646" s="31" t="s">
        <v>76</v>
      </c>
      <c r="C646" s="35"/>
      <c r="D646" s="4" t="s">
        <v>72</v>
      </c>
      <c r="E646" s="4" t="s">
        <v>2261</v>
      </c>
      <c r="F646" s="4" t="s">
        <v>2174</v>
      </c>
      <c r="G646" s="4" t="s">
        <v>2356</v>
      </c>
      <c r="H646" s="31" t="s">
        <v>73</v>
      </c>
      <c r="I646" s="31" t="s">
        <v>630</v>
      </c>
      <c r="J646" s="31" t="s">
        <v>73</v>
      </c>
      <c r="K646" s="31">
        <v>64</v>
      </c>
      <c r="L646" s="31">
        <v>42</v>
      </c>
      <c r="M646" s="31">
        <v>-53</v>
      </c>
      <c r="N646" s="31">
        <v>-7.1153846153846159</v>
      </c>
      <c r="O646" s="31">
        <v>4.4438570171837148E-6</v>
      </c>
      <c r="P646" s="31">
        <v>7.3897160746284021</v>
      </c>
      <c r="Q646" s="31">
        <v>9.4486543568316232</v>
      </c>
      <c r="R646" s="31">
        <v>0</v>
      </c>
      <c r="S646" s="31">
        <v>0</v>
      </c>
      <c r="T646" s="31">
        <v>0</v>
      </c>
      <c r="U646" s="31">
        <v>50</v>
      </c>
      <c r="V646" s="31">
        <v>50</v>
      </c>
      <c r="W646" s="31">
        <v>50</v>
      </c>
      <c r="X646" s="31">
        <v>1.4692191369594929</v>
      </c>
      <c r="Y646" s="31">
        <v>71</v>
      </c>
      <c r="Z646" s="31">
        <v>71</v>
      </c>
      <c r="AA646" s="31">
        <v>71</v>
      </c>
      <c r="AB646" s="31">
        <v>1.8969701209825958</v>
      </c>
      <c r="AC646" s="31">
        <v>64</v>
      </c>
      <c r="AD646" s="31">
        <v>64</v>
      </c>
      <c r="AE646" s="31">
        <v>64</v>
      </c>
      <c r="AF646" s="31">
        <v>1.6356587239117368</v>
      </c>
      <c r="AG646" s="31">
        <v>1.6672826606179418</v>
      </c>
      <c r="AH646" s="33">
        <v>61.666666666666664</v>
      </c>
      <c r="AI646" s="31">
        <v>7</v>
      </c>
      <c r="AJ646" s="31">
        <v>7</v>
      </c>
      <c r="AK646" s="31">
        <v>7</v>
      </c>
      <c r="AL646" s="31">
        <v>0.18481849941509168</v>
      </c>
      <c r="AM646" s="31">
        <v>8</v>
      </c>
      <c r="AN646" s="31">
        <v>8</v>
      </c>
      <c r="AO646" s="31">
        <v>8</v>
      </c>
      <c r="AP646" s="31">
        <v>0.2165291608380569</v>
      </c>
      <c r="AQ646" s="31">
        <v>11</v>
      </c>
      <c r="AR646" s="31">
        <v>11</v>
      </c>
      <c r="AS646" s="31">
        <v>11</v>
      </c>
      <c r="AT646" s="31">
        <v>0.27715983679853712</v>
      </c>
      <c r="AU646" s="26">
        <v>0.22616916568389522</v>
      </c>
      <c r="AV646" s="33">
        <v>8.6666666666666661</v>
      </c>
      <c r="AW646" s="31">
        <v>21</v>
      </c>
      <c r="AX646" s="31">
        <v>10</v>
      </c>
      <c r="AY646" s="31">
        <v>-15</v>
      </c>
      <c r="AZ646" s="31">
        <v>-8.5</v>
      </c>
      <c r="BA646" s="31">
        <v>1.6182152360479482E-6</v>
      </c>
      <c r="BB646" s="31">
        <v>11.416049570194462</v>
      </c>
      <c r="BC646" s="31">
        <v>6.7617163304456183</v>
      </c>
      <c r="BD646" s="31">
        <v>1.3636869411470798E-11</v>
      </c>
      <c r="BE646" s="31">
        <v>4.4903483598091043E-7</v>
      </c>
      <c r="BF646" s="31">
        <v>1.0794106634156502E-9</v>
      </c>
      <c r="BG646" s="31">
        <v>12</v>
      </c>
      <c r="BH646" s="31">
        <v>12</v>
      </c>
      <c r="BI646" s="31">
        <v>12</v>
      </c>
      <c r="BJ646" s="31">
        <v>0.30301601536606332</v>
      </c>
      <c r="BK646" s="31">
        <v>17</v>
      </c>
      <c r="BL646" s="31">
        <v>17</v>
      </c>
      <c r="BM646" s="31">
        <v>17</v>
      </c>
      <c r="BN646" s="31">
        <v>0.772965450612071</v>
      </c>
      <c r="BO646" s="31">
        <v>22</v>
      </c>
      <c r="BP646" s="31">
        <v>22</v>
      </c>
      <c r="BQ646" s="31">
        <v>22</v>
      </c>
      <c r="BR646" s="31">
        <v>0.65433375578235953</v>
      </c>
      <c r="BS646" s="26">
        <v>0.57677174058683123</v>
      </c>
      <c r="BT646" s="33">
        <v>17</v>
      </c>
      <c r="BU646" s="31">
        <v>2</v>
      </c>
      <c r="BV646" s="31">
        <v>2</v>
      </c>
      <c r="BW646" s="31">
        <v>2</v>
      </c>
      <c r="BX646" s="31">
        <v>5.3071689479625268E-2</v>
      </c>
      <c r="BY646" s="31">
        <v>1</v>
      </c>
      <c r="BZ646" s="31">
        <v>1</v>
      </c>
      <c r="CA646" s="31">
        <v>1</v>
      </c>
      <c r="CB646" s="31">
        <v>2.5642129189504741E-2</v>
      </c>
      <c r="CC646" s="31">
        <v>3</v>
      </c>
      <c r="CD646" s="31">
        <v>3</v>
      </c>
      <c r="CE646" s="31">
        <v>3</v>
      </c>
      <c r="CF646" s="31">
        <v>7.2854831337267903E-2</v>
      </c>
      <c r="CG646" s="26">
        <v>5.0522883335465972E-2</v>
      </c>
      <c r="CH646" s="33">
        <v>2</v>
      </c>
    </row>
    <row r="647" spans="1:86">
      <c r="A647" s="31" t="s">
        <v>1017</v>
      </c>
      <c r="B647" s="35" t="s">
        <v>71</v>
      </c>
      <c r="C647" s="35"/>
      <c r="D647" s="4" t="s">
        <v>1018</v>
      </c>
      <c r="E647" s="4" t="s">
        <v>2287</v>
      </c>
      <c r="F647" s="4" t="s">
        <v>2174</v>
      </c>
      <c r="G647" s="4" t="s">
        <v>2356</v>
      </c>
      <c r="H647" s="31" t="s">
        <v>1019</v>
      </c>
      <c r="I647" s="31" t="s">
        <v>1020</v>
      </c>
      <c r="J647" s="31" t="s">
        <v>73</v>
      </c>
      <c r="K647" s="31">
        <v>17</v>
      </c>
      <c r="L647" s="31">
        <v>8</v>
      </c>
      <c r="M647" s="31">
        <v>-12.333333333333334</v>
      </c>
      <c r="N647" s="31">
        <v>-7.166666666666667</v>
      </c>
      <c r="O647" s="31">
        <v>1.0325726499427092E-6</v>
      </c>
      <c r="P647" s="31">
        <v>7.3542939533050768</v>
      </c>
      <c r="Q647" s="31">
        <v>5.2097925626286914</v>
      </c>
      <c r="R647" s="31">
        <v>1.8905271503832921E-7</v>
      </c>
      <c r="S647" s="31">
        <v>6.2251278007821043E-3</v>
      </c>
      <c r="T647" s="31">
        <v>2.4489094416924094E-6</v>
      </c>
      <c r="U647" s="31">
        <v>10</v>
      </c>
      <c r="V647" s="31">
        <v>10</v>
      </c>
      <c r="W647" s="31">
        <v>10</v>
      </c>
      <c r="X647" s="31">
        <v>1.0350169177893334</v>
      </c>
      <c r="Y647" s="31">
        <v>15</v>
      </c>
      <c r="Z647" s="31">
        <v>15</v>
      </c>
      <c r="AA647" s="31">
        <v>15</v>
      </c>
      <c r="AB647" s="31">
        <v>1.4116410440011331</v>
      </c>
      <c r="AC647" s="31">
        <v>18</v>
      </c>
      <c r="AD647" s="31">
        <v>18</v>
      </c>
      <c r="AE647" s="31">
        <v>18</v>
      </c>
      <c r="AF647" s="31">
        <v>1.6203771185659122</v>
      </c>
      <c r="AG647" s="31">
        <v>1.3556783601187927</v>
      </c>
      <c r="AH647" s="33">
        <v>14.333333333333334</v>
      </c>
      <c r="AI647" s="31">
        <v>3</v>
      </c>
      <c r="AJ647" s="31">
        <v>3</v>
      </c>
      <c r="AK647" s="31">
        <v>3</v>
      </c>
      <c r="AL647" s="31">
        <v>0.27899699838066122</v>
      </c>
      <c r="AM647" s="31">
        <v>2</v>
      </c>
      <c r="AN647" s="31">
        <v>2</v>
      </c>
      <c r="AO647" s="31">
        <v>2</v>
      </c>
      <c r="AP647" s="31">
        <v>0.19067215623626144</v>
      </c>
      <c r="AQ647" s="31">
        <v>1</v>
      </c>
      <c r="AR647" s="31">
        <v>1</v>
      </c>
      <c r="AS647" s="31">
        <v>1</v>
      </c>
      <c r="AT647" s="31">
        <v>8.8750025841455957E-2</v>
      </c>
      <c r="AU647" s="26">
        <v>0.18613972681945956</v>
      </c>
      <c r="AV647" s="33">
        <v>2</v>
      </c>
      <c r="AW647" s="31">
        <v>5</v>
      </c>
      <c r="AX647" s="31">
        <v>1</v>
      </c>
      <c r="AY647" s="31">
        <v>0</v>
      </c>
      <c r="AZ647" s="31">
        <v>-1</v>
      </c>
      <c r="BA647" s="31">
        <v>1.0705102736531982E-7</v>
      </c>
      <c r="BB647" s="31">
        <v>1.2422201007691012</v>
      </c>
      <c r="BC647" s="31">
        <v>0.58301946557936746</v>
      </c>
      <c r="BD647" s="31">
        <v>0.55988019725302607</v>
      </c>
      <c r="BE647" s="31">
        <v>1</v>
      </c>
      <c r="BF647" s="31">
        <v>0.86495895351166574</v>
      </c>
      <c r="BG647" s="31">
        <v>7</v>
      </c>
      <c r="BH647" s="31">
        <v>7</v>
      </c>
      <c r="BI647" s="31">
        <v>7</v>
      </c>
      <c r="BJ647" s="31">
        <v>0.62260593077076298</v>
      </c>
      <c r="BK647" s="31">
        <v>5</v>
      </c>
      <c r="BL647" s="31">
        <v>5</v>
      </c>
      <c r="BM647" s="31">
        <v>5</v>
      </c>
      <c r="BN647" s="31">
        <v>0.8007778318954647</v>
      </c>
      <c r="BO647" s="31">
        <v>5</v>
      </c>
      <c r="BP647" s="31">
        <v>5</v>
      </c>
      <c r="BQ647" s="31">
        <v>5</v>
      </c>
      <c r="BR647" s="31">
        <v>0.52381451083795572</v>
      </c>
      <c r="BS647" s="26">
        <v>0.64906609116806113</v>
      </c>
      <c r="BT647" s="33">
        <v>5.666666666666667</v>
      </c>
      <c r="BU647" s="31">
        <v>4</v>
      </c>
      <c r="BV647" s="31">
        <v>4</v>
      </c>
      <c r="BW647" s="31">
        <v>4</v>
      </c>
      <c r="BX647" s="31">
        <v>0.37387272657467968</v>
      </c>
      <c r="BY647" s="31">
        <v>4</v>
      </c>
      <c r="BZ647" s="31">
        <v>4</v>
      </c>
      <c r="CA647" s="31">
        <v>4</v>
      </c>
      <c r="CB647" s="31">
        <v>0.36128085799645854</v>
      </c>
      <c r="CC647" s="31">
        <v>9</v>
      </c>
      <c r="CD647" s="31">
        <v>9</v>
      </c>
      <c r="CE647" s="31">
        <v>9</v>
      </c>
      <c r="CF647" s="31">
        <v>0.76985775382164534</v>
      </c>
      <c r="CG647" s="26">
        <v>0.50167044613092793</v>
      </c>
      <c r="CH647" s="33">
        <v>5.666666666666667</v>
      </c>
    </row>
    <row r="648" spans="1:86">
      <c r="A648" s="31" t="s">
        <v>1410</v>
      </c>
      <c r="B648" s="35" t="s">
        <v>71</v>
      </c>
      <c r="C648" s="35"/>
      <c r="D648" s="4" t="s">
        <v>72</v>
      </c>
      <c r="E648" s="4" t="s">
        <v>2174</v>
      </c>
      <c r="F648" s="4" t="s">
        <v>2174</v>
      </c>
      <c r="G648" s="4" t="s">
        <v>2356</v>
      </c>
      <c r="H648" s="31" t="s">
        <v>73</v>
      </c>
      <c r="I648" s="31" t="s">
        <v>73</v>
      </c>
      <c r="J648" s="31" t="s">
        <v>73</v>
      </c>
      <c r="K648" s="31">
        <v>137</v>
      </c>
      <c r="L648" s="31">
        <v>84</v>
      </c>
      <c r="M648" s="31">
        <v>-99.666666666666657</v>
      </c>
      <c r="N648" s="31">
        <v>-6.9799999999999995</v>
      </c>
      <c r="O648" s="31">
        <v>8.3199117698689537E-6</v>
      </c>
      <c r="P648" s="31">
        <v>7.1954784685808946</v>
      </c>
      <c r="Q648" s="31">
        <v>7.0927307201584462</v>
      </c>
      <c r="R648" s="31">
        <v>1.3149481503660354E-12</v>
      </c>
      <c r="S648" s="31">
        <v>4.3298612695252814E-8</v>
      </c>
      <c r="T648" s="31">
        <v>3.0321157349616818E-11</v>
      </c>
      <c r="U648" s="31">
        <v>100</v>
      </c>
      <c r="V648" s="31">
        <v>100</v>
      </c>
      <c r="W648" s="31">
        <v>100</v>
      </c>
      <c r="X648" s="31">
        <v>19.184071533547517</v>
      </c>
      <c r="Y648" s="31">
        <v>99</v>
      </c>
      <c r="Z648" s="31">
        <v>99</v>
      </c>
      <c r="AA648" s="31">
        <v>99</v>
      </c>
      <c r="AB648" s="31">
        <v>17.268775726806219</v>
      </c>
      <c r="AC648" s="31">
        <v>150</v>
      </c>
      <c r="AD648" s="31">
        <v>150</v>
      </c>
      <c r="AE648" s="31">
        <v>150</v>
      </c>
      <c r="AF648" s="31">
        <v>25.028117914155011</v>
      </c>
      <c r="AG648" s="31">
        <v>20.493655058169583</v>
      </c>
      <c r="AH648" s="33">
        <v>116.33333333333333</v>
      </c>
      <c r="AI648" s="31">
        <v>22</v>
      </c>
      <c r="AJ648" s="31">
        <v>22</v>
      </c>
      <c r="AK648" s="31">
        <v>22</v>
      </c>
      <c r="AL648" s="31">
        <v>3.7922267168428734</v>
      </c>
      <c r="AM648" s="31">
        <v>13</v>
      </c>
      <c r="AN648" s="31">
        <v>13</v>
      </c>
      <c r="AO648" s="31">
        <v>13</v>
      </c>
      <c r="AP648" s="31">
        <v>2.2971744173305</v>
      </c>
      <c r="AQ648" s="31">
        <v>15</v>
      </c>
      <c r="AR648" s="31">
        <v>15</v>
      </c>
      <c r="AS648" s="31">
        <v>15</v>
      </c>
      <c r="AT648" s="31">
        <v>2.4674768331079955</v>
      </c>
      <c r="AU648" s="26">
        <v>2.8522926557604564</v>
      </c>
      <c r="AV648" s="33">
        <v>16.666666666666668</v>
      </c>
      <c r="AW648" s="31">
        <v>35</v>
      </c>
      <c r="AX648" s="31">
        <v>4</v>
      </c>
      <c r="AY648" s="31">
        <v>-6.6666666666666643</v>
      </c>
      <c r="AZ648" s="31">
        <v>-1.1739130434782608</v>
      </c>
      <c r="BA648" s="31">
        <v>1.3753353578074803E-6</v>
      </c>
      <c r="BB648" s="31">
        <v>1.4611321957538883</v>
      </c>
      <c r="BC648" s="31">
        <v>1.8913928514147955</v>
      </c>
      <c r="BD648" s="31">
        <v>5.8571925063262587E-2</v>
      </c>
      <c r="BE648" s="31">
        <v>1</v>
      </c>
      <c r="BF648" s="31">
        <v>0.22547611155910158</v>
      </c>
      <c r="BG648" s="31">
        <v>64</v>
      </c>
      <c r="BH648" s="31">
        <v>64</v>
      </c>
      <c r="BI648" s="31">
        <v>64</v>
      </c>
      <c r="BJ648" s="31">
        <v>10.550876118903266</v>
      </c>
      <c r="BK648" s="31">
        <v>34</v>
      </c>
      <c r="BL648" s="31">
        <v>34</v>
      </c>
      <c r="BM648" s="31">
        <v>34</v>
      </c>
      <c r="BN648" s="31">
        <v>10.09286097932959</v>
      </c>
      <c r="BO648" s="31">
        <v>37</v>
      </c>
      <c r="BP648" s="31">
        <v>37</v>
      </c>
      <c r="BQ648" s="31">
        <v>37</v>
      </c>
      <c r="BR648" s="31">
        <v>7.1845997938755017</v>
      </c>
      <c r="BS648" s="26">
        <v>9.276112297369453</v>
      </c>
      <c r="BT648" s="33">
        <v>45</v>
      </c>
      <c r="BU648" s="31">
        <v>29</v>
      </c>
      <c r="BV648" s="31">
        <v>29</v>
      </c>
      <c r="BW648" s="31">
        <v>29</v>
      </c>
      <c r="BX648" s="31">
        <v>5.0240635980314048</v>
      </c>
      <c r="BY648" s="31">
        <v>33</v>
      </c>
      <c r="BZ648" s="31">
        <v>33</v>
      </c>
      <c r="CA648" s="31">
        <v>33</v>
      </c>
      <c r="CB648" s="31">
        <v>5.5244905721974389</v>
      </c>
      <c r="CC648" s="31">
        <v>53</v>
      </c>
      <c r="CD648" s="31">
        <v>53</v>
      </c>
      <c r="CE648" s="31">
        <v>53</v>
      </c>
      <c r="CF648" s="31">
        <v>8.4030545910766001</v>
      </c>
      <c r="CG648" s="26">
        <v>6.3172029204351476</v>
      </c>
      <c r="CH648" s="33">
        <v>38.333333333333336</v>
      </c>
    </row>
    <row r="649" spans="1:86">
      <c r="A649" s="31" t="s">
        <v>278</v>
      </c>
      <c r="B649" s="35" t="s">
        <v>71</v>
      </c>
      <c r="C649" s="35"/>
      <c r="D649" s="4" t="s">
        <v>279</v>
      </c>
      <c r="E649" s="4" t="s">
        <v>2211</v>
      </c>
      <c r="F649" s="4" t="s">
        <v>2174</v>
      </c>
      <c r="G649" s="4" t="s">
        <v>2356</v>
      </c>
      <c r="H649" s="31" t="s">
        <v>280</v>
      </c>
      <c r="I649" s="31" t="s">
        <v>281</v>
      </c>
      <c r="J649" s="31" t="s">
        <v>73</v>
      </c>
      <c r="K649" s="31">
        <v>16</v>
      </c>
      <c r="L649" s="31">
        <v>14</v>
      </c>
      <c r="M649" s="31">
        <v>-14.666666666666666</v>
      </c>
      <c r="N649" s="31">
        <v>-6.5</v>
      </c>
      <c r="O649" s="31">
        <v>1.2305215695045304E-6</v>
      </c>
      <c r="P649" s="31">
        <v>6.7130209402013499</v>
      </c>
      <c r="Q649" s="31">
        <v>5.7389702807465008</v>
      </c>
      <c r="R649" s="31">
        <v>9.5254524268284513E-9</v>
      </c>
      <c r="S649" s="31">
        <v>3.1365409751060724E-4</v>
      </c>
      <c r="T649" s="31">
        <v>1.47393842815135E-7</v>
      </c>
      <c r="U649" s="31">
        <v>16</v>
      </c>
      <c r="V649" s="31">
        <v>16</v>
      </c>
      <c r="W649" s="31">
        <v>16</v>
      </c>
      <c r="X649" s="31">
        <v>2.4216275222246915</v>
      </c>
      <c r="Y649" s="31">
        <v>18</v>
      </c>
      <c r="Z649" s="31">
        <v>18</v>
      </c>
      <c r="AA649" s="31">
        <v>18</v>
      </c>
      <c r="AB649" s="31">
        <v>2.4771108169105309</v>
      </c>
      <c r="AC649" s="31">
        <v>18</v>
      </c>
      <c r="AD649" s="31">
        <v>18</v>
      </c>
      <c r="AE649" s="31">
        <v>18</v>
      </c>
      <c r="AF649" s="31">
        <v>2.3694961884556807</v>
      </c>
      <c r="AG649" s="31">
        <v>2.4227448425303013</v>
      </c>
      <c r="AH649" s="33">
        <v>17.333333333333332</v>
      </c>
      <c r="AI649" s="31">
        <v>4</v>
      </c>
      <c r="AJ649" s="31">
        <v>4</v>
      </c>
      <c r="AK649" s="31">
        <v>4</v>
      </c>
      <c r="AL649" s="31">
        <v>0.54397404709395258</v>
      </c>
      <c r="AM649" s="31">
        <v>2</v>
      </c>
      <c r="AN649" s="31">
        <v>2</v>
      </c>
      <c r="AO649" s="31">
        <v>2</v>
      </c>
      <c r="AP649" s="31">
        <v>0.27882209781282452</v>
      </c>
      <c r="AQ649" s="31">
        <v>2</v>
      </c>
      <c r="AR649" s="31">
        <v>2</v>
      </c>
      <c r="AS649" s="31">
        <v>2</v>
      </c>
      <c r="AT649" s="31">
        <v>0.25956037708405716</v>
      </c>
      <c r="AU649" s="26">
        <v>0.36078550733027814</v>
      </c>
      <c r="AV649" s="33">
        <v>2.6666666666666665</v>
      </c>
      <c r="AW649" s="31">
        <v>3</v>
      </c>
      <c r="AX649" s="31">
        <v>1</v>
      </c>
      <c r="AY649" s="31">
        <v>-0.33333333333333348</v>
      </c>
      <c r="AZ649" s="31">
        <v>-1.2500000000000002</v>
      </c>
      <c r="BA649" s="31">
        <v>5.4239212155236034E-8</v>
      </c>
      <c r="BB649" s="31">
        <v>1.5160562110960925</v>
      </c>
      <c r="BC649" s="31">
        <v>0.54235010300705555</v>
      </c>
      <c r="BD649" s="31">
        <v>0.58757734737176026</v>
      </c>
      <c r="BE649" s="31">
        <v>1</v>
      </c>
      <c r="BF649" s="31">
        <v>0.88689602707378412</v>
      </c>
      <c r="BG649" s="31">
        <v>2</v>
      </c>
      <c r="BH649" s="31">
        <v>2</v>
      </c>
      <c r="BI649" s="31">
        <v>2</v>
      </c>
      <c r="BJ649" s="31">
        <v>0.26012681386115155</v>
      </c>
      <c r="BK649" s="31">
        <v>1</v>
      </c>
      <c r="BL649" s="31">
        <v>1</v>
      </c>
      <c r="BM649" s="31">
        <v>1</v>
      </c>
      <c r="BN649" s="31">
        <v>0.23419733576038215</v>
      </c>
      <c r="BO649" s="31">
        <v>2</v>
      </c>
      <c r="BP649" s="31">
        <v>2</v>
      </c>
      <c r="BQ649" s="31">
        <v>2</v>
      </c>
      <c r="BR649" s="31">
        <v>0.30639200533436201</v>
      </c>
      <c r="BS649" s="26">
        <v>0.26690538498529859</v>
      </c>
      <c r="BT649" s="33">
        <v>1.6666666666666667</v>
      </c>
      <c r="BU649" s="31">
        <v>1</v>
      </c>
      <c r="BV649" s="31">
        <v>1</v>
      </c>
      <c r="BW649" s="31">
        <v>1</v>
      </c>
      <c r="BX649" s="31">
        <v>0.13667960230305501</v>
      </c>
      <c r="BY649" s="31">
        <v>3</v>
      </c>
      <c r="BZ649" s="31">
        <v>3</v>
      </c>
      <c r="CA649" s="31">
        <v>3</v>
      </c>
      <c r="CB649" s="31">
        <v>0.39622888069209589</v>
      </c>
      <c r="CC649" s="31">
        <v>0</v>
      </c>
      <c r="CD649" s="31">
        <v>0</v>
      </c>
      <c r="CE649" s="31">
        <v>0</v>
      </c>
      <c r="CF649" s="31">
        <v>0</v>
      </c>
      <c r="CG649" s="26">
        <v>0.17763616099838364</v>
      </c>
      <c r="CH649" s="33">
        <v>1.3333333333333333</v>
      </c>
    </row>
    <row r="650" spans="1:86">
      <c r="A650" s="31" t="s">
        <v>2057</v>
      </c>
      <c r="B650" s="35" t="s">
        <v>71</v>
      </c>
      <c r="C650" s="35"/>
      <c r="D650" s="4" t="s">
        <v>72</v>
      </c>
      <c r="E650" s="4" t="s">
        <v>2174</v>
      </c>
      <c r="F650" s="4" t="s">
        <v>2174</v>
      </c>
      <c r="G650" s="4" t="s">
        <v>2356</v>
      </c>
      <c r="H650" s="31" t="s">
        <v>73</v>
      </c>
      <c r="I650" s="31" t="s">
        <v>73</v>
      </c>
      <c r="J650" s="31" t="s">
        <v>73</v>
      </c>
      <c r="K650" s="31">
        <v>39</v>
      </c>
      <c r="L650" s="31">
        <v>25</v>
      </c>
      <c r="M650" s="31">
        <v>-28.666666666666668</v>
      </c>
      <c r="N650" s="31">
        <v>-6.375</v>
      </c>
      <c r="O650" s="31">
        <v>2.4021937686407761E-6</v>
      </c>
      <c r="P650" s="31">
        <v>6.6446948498439093</v>
      </c>
      <c r="Q650" s="31">
        <v>6.9346780158562877</v>
      </c>
      <c r="R650" s="31">
        <v>4.0714098759053741E-12</v>
      </c>
      <c r="S650" s="31">
        <v>1.3406338439381216E-7</v>
      </c>
      <c r="T650" s="31">
        <v>8.9794631208179607E-11</v>
      </c>
      <c r="U650" s="31">
        <v>30</v>
      </c>
      <c r="V650" s="31">
        <v>30</v>
      </c>
      <c r="W650" s="31">
        <v>30</v>
      </c>
      <c r="X650" s="31">
        <v>12.377668071645042</v>
      </c>
      <c r="Y650" s="31">
        <v>32</v>
      </c>
      <c r="Z650" s="31">
        <v>32</v>
      </c>
      <c r="AA650" s="31">
        <v>32</v>
      </c>
      <c r="AB650" s="31">
        <v>12.004750138574019</v>
      </c>
      <c r="AC650" s="31">
        <v>40</v>
      </c>
      <c r="AD650" s="31">
        <v>40</v>
      </c>
      <c r="AE650" s="31">
        <v>40</v>
      </c>
      <c r="AF650" s="31">
        <v>14.354025616519952</v>
      </c>
      <c r="AG650" s="31">
        <v>12.912147942246337</v>
      </c>
      <c r="AH650" s="33">
        <v>34</v>
      </c>
      <c r="AI650" s="31">
        <v>1</v>
      </c>
      <c r="AJ650" s="31">
        <v>1</v>
      </c>
      <c r="AK650" s="31">
        <v>1</v>
      </c>
      <c r="AL650" s="31">
        <v>0.37072203894416633</v>
      </c>
      <c r="AM650" s="31">
        <v>5</v>
      </c>
      <c r="AN650" s="31">
        <v>5</v>
      </c>
      <c r="AO650" s="31">
        <v>5</v>
      </c>
      <c r="AP650" s="31">
        <v>1.900191693998359</v>
      </c>
      <c r="AQ650" s="31">
        <v>10</v>
      </c>
      <c r="AR650" s="31">
        <v>10</v>
      </c>
      <c r="AS650" s="31">
        <v>10</v>
      </c>
      <c r="AT650" s="31">
        <v>3.5378434958717375</v>
      </c>
      <c r="AU650" s="26">
        <v>1.9362524096047544</v>
      </c>
      <c r="AV650" s="33">
        <v>5.333333333333333</v>
      </c>
      <c r="AW650" s="31">
        <v>2</v>
      </c>
      <c r="AX650" s="31">
        <v>1</v>
      </c>
      <c r="AY650" s="31">
        <v>0.66666666666666674</v>
      </c>
      <c r="AZ650" s="31">
        <v>3</v>
      </c>
      <c r="BA650" s="31">
        <v>-4.7470977573593557E-8</v>
      </c>
      <c r="BB650" s="31">
        <v>-2.4699341758170728</v>
      </c>
      <c r="BC650" s="31">
        <v>-0.85467188117686166</v>
      </c>
      <c r="BD650" s="31">
        <v>0.3927328244496453</v>
      </c>
      <c r="BE650" s="31">
        <v>1</v>
      </c>
      <c r="BF650" s="31">
        <v>0.69666304731764983</v>
      </c>
      <c r="BG650" s="31">
        <v>1</v>
      </c>
      <c r="BH650" s="31">
        <v>1</v>
      </c>
      <c r="BI650" s="31">
        <v>1</v>
      </c>
      <c r="BJ650" s="31">
        <v>0.35455641067376131</v>
      </c>
      <c r="BK650" s="31">
        <v>0</v>
      </c>
      <c r="BL650" s="31">
        <v>0</v>
      </c>
      <c r="BM650" s="31">
        <v>0</v>
      </c>
      <c r="BN650" s="31">
        <v>0</v>
      </c>
      <c r="BO650" s="31">
        <v>0</v>
      </c>
      <c r="BP650" s="31">
        <v>0</v>
      </c>
      <c r="BQ650" s="31">
        <v>0</v>
      </c>
      <c r="BR650" s="31">
        <v>0</v>
      </c>
      <c r="BS650" s="26">
        <v>0.1181854702245871</v>
      </c>
      <c r="BT650" s="33">
        <v>0.33333333333333331</v>
      </c>
      <c r="BU650" s="31">
        <v>1</v>
      </c>
      <c r="BV650" s="31">
        <v>1</v>
      </c>
      <c r="BW650" s="31">
        <v>1</v>
      </c>
      <c r="BX650" s="31">
        <v>0.37259234052476642</v>
      </c>
      <c r="BY650" s="31">
        <v>2</v>
      </c>
      <c r="BZ650" s="31">
        <v>2</v>
      </c>
      <c r="CA650" s="31">
        <v>2</v>
      </c>
      <c r="CB650" s="31">
        <v>0.72008718956828377</v>
      </c>
      <c r="CC650" s="31">
        <v>0</v>
      </c>
      <c r="CD650" s="31">
        <v>0</v>
      </c>
      <c r="CE650" s="31">
        <v>0</v>
      </c>
      <c r="CF650" s="31">
        <v>0</v>
      </c>
      <c r="CG650" s="26">
        <v>0.36422651003101675</v>
      </c>
      <c r="CH650" s="33">
        <v>1</v>
      </c>
    </row>
    <row r="651" spans="1:86">
      <c r="A651" s="31" t="s">
        <v>275</v>
      </c>
      <c r="B651" s="35" t="s">
        <v>71</v>
      </c>
      <c r="C651" s="35"/>
      <c r="D651" s="4" t="s">
        <v>276</v>
      </c>
      <c r="E651" s="4" t="s">
        <v>2174</v>
      </c>
      <c r="F651" s="4" t="s">
        <v>2174</v>
      </c>
      <c r="G651" s="4" t="s">
        <v>2356</v>
      </c>
      <c r="H651" s="31" t="s">
        <v>277</v>
      </c>
      <c r="I651" s="31" t="s">
        <v>73</v>
      </c>
      <c r="J651" s="31" t="s">
        <v>73</v>
      </c>
      <c r="K651" s="31">
        <v>16</v>
      </c>
      <c r="L651" s="31">
        <v>8</v>
      </c>
      <c r="M651" s="31">
        <v>-10.333333333333334</v>
      </c>
      <c r="N651" s="31">
        <v>-6.166666666666667</v>
      </c>
      <c r="O651" s="31">
        <v>8.607155361608073E-7</v>
      </c>
      <c r="P651" s="31">
        <v>6.4433299254194614</v>
      </c>
      <c r="Q651" s="31">
        <v>4.1584497263495148</v>
      </c>
      <c r="R651" s="31">
        <v>3.204151394942123E-5</v>
      </c>
      <c r="S651" s="31">
        <v>1</v>
      </c>
      <c r="T651" s="31">
        <v>2.8779677341149543E-4</v>
      </c>
      <c r="U651" s="31">
        <v>9</v>
      </c>
      <c r="V651" s="31">
        <v>9</v>
      </c>
      <c r="W651" s="31">
        <v>9</v>
      </c>
      <c r="X651" s="31">
        <v>1.4342377289366477</v>
      </c>
      <c r="Y651" s="31">
        <v>12</v>
      </c>
      <c r="Z651" s="31">
        <v>12</v>
      </c>
      <c r="AA651" s="31">
        <v>12</v>
      </c>
      <c r="AB651" s="31">
        <v>1.7387832541982211</v>
      </c>
      <c r="AC651" s="31">
        <v>16</v>
      </c>
      <c r="AD651" s="31">
        <v>16</v>
      </c>
      <c r="AE651" s="31">
        <v>16</v>
      </c>
      <c r="AF651" s="31">
        <v>2.2176589841395904</v>
      </c>
      <c r="AG651" s="31">
        <v>1.7968933224248198</v>
      </c>
      <c r="AH651" s="33">
        <v>12.333333333333334</v>
      </c>
      <c r="AI651" s="31">
        <v>0</v>
      </c>
      <c r="AJ651" s="31">
        <v>0</v>
      </c>
      <c r="AK651" s="31">
        <v>0</v>
      </c>
      <c r="AL651" s="31">
        <v>0</v>
      </c>
      <c r="AM651" s="31">
        <v>1</v>
      </c>
      <c r="AN651" s="31">
        <v>1</v>
      </c>
      <c r="AO651" s="31">
        <v>1</v>
      </c>
      <c r="AP651" s="31">
        <v>0.14678729488029651</v>
      </c>
      <c r="AQ651" s="31">
        <v>5</v>
      </c>
      <c r="AR651" s="31">
        <v>5</v>
      </c>
      <c r="AS651" s="31">
        <v>5</v>
      </c>
      <c r="AT651" s="31">
        <v>0.6832343259223197</v>
      </c>
      <c r="AU651" s="26">
        <v>0.27667387360087209</v>
      </c>
      <c r="AV651" s="33">
        <v>2</v>
      </c>
      <c r="AW651" s="31">
        <v>139</v>
      </c>
      <c r="AX651" s="31">
        <v>34</v>
      </c>
      <c r="AY651" s="31">
        <v>66.333333333333329</v>
      </c>
      <c r="AZ651" s="31">
        <v>2.7008547008547006</v>
      </c>
      <c r="BA651" s="31">
        <v>-4.4792848931779521E-6</v>
      </c>
      <c r="BB651" s="31">
        <v>-2.1766778827115951</v>
      </c>
      <c r="BC651" s="31">
        <v>-1.7573051549697667</v>
      </c>
      <c r="BD651" s="31">
        <v>7.8865815725646923E-2</v>
      </c>
      <c r="BE651" s="31">
        <v>1</v>
      </c>
      <c r="BF651" s="31">
        <v>0.27457111230853265</v>
      </c>
      <c r="BG651" s="31">
        <v>56</v>
      </c>
      <c r="BH651" s="31">
        <v>56</v>
      </c>
      <c r="BI651" s="31">
        <v>56</v>
      </c>
      <c r="BJ651" s="31">
        <v>7.6689238456843194</v>
      </c>
      <c r="BK651" s="31">
        <v>33</v>
      </c>
      <c r="BL651" s="31">
        <v>33</v>
      </c>
      <c r="BM651" s="31">
        <v>33</v>
      </c>
      <c r="BN651" s="31">
        <v>8.1374280631662934</v>
      </c>
      <c r="BO651" s="31">
        <v>28</v>
      </c>
      <c r="BP651" s="31">
        <v>28</v>
      </c>
      <c r="BQ651" s="31">
        <v>28</v>
      </c>
      <c r="BR651" s="31">
        <v>4.5164451156694847</v>
      </c>
      <c r="BS651" s="26">
        <v>6.7742656748400316</v>
      </c>
      <c r="BT651" s="33">
        <v>39</v>
      </c>
      <c r="BU651" s="31">
        <v>82</v>
      </c>
      <c r="BV651" s="31">
        <v>82</v>
      </c>
      <c r="BW651" s="31">
        <v>82</v>
      </c>
      <c r="BX651" s="31">
        <v>11.800728837996042</v>
      </c>
      <c r="BY651" s="31">
        <v>167</v>
      </c>
      <c r="BZ651" s="31">
        <v>167</v>
      </c>
      <c r="CA651" s="31">
        <v>167</v>
      </c>
      <c r="CB651" s="31">
        <v>23.223764359859651</v>
      </c>
      <c r="CC651" s="31">
        <v>67</v>
      </c>
      <c r="CD651" s="31">
        <v>67</v>
      </c>
      <c r="CE651" s="31">
        <v>67</v>
      </c>
      <c r="CF651" s="31">
        <v>8.8241720318992467</v>
      </c>
      <c r="CG651" s="26">
        <v>14.616221743251645</v>
      </c>
      <c r="CH651" s="33">
        <v>105.33333333333333</v>
      </c>
    </row>
    <row r="652" spans="1:86">
      <c r="A652" s="31" t="s">
        <v>2050</v>
      </c>
      <c r="B652" s="35" t="s">
        <v>71</v>
      </c>
      <c r="C652" s="35"/>
      <c r="D652" s="4" t="s">
        <v>2051</v>
      </c>
      <c r="E652" s="4" t="s">
        <v>2174</v>
      </c>
      <c r="F652" s="4" t="s">
        <v>2174</v>
      </c>
      <c r="G652" s="4" t="s">
        <v>2356</v>
      </c>
      <c r="H652" s="31" t="s">
        <v>2052</v>
      </c>
      <c r="I652" s="31" t="s">
        <v>73</v>
      </c>
      <c r="J652" s="31" t="s">
        <v>73</v>
      </c>
      <c r="K652" s="31">
        <v>28</v>
      </c>
      <c r="L652" s="31">
        <v>9</v>
      </c>
      <c r="M652" s="31">
        <v>-16</v>
      </c>
      <c r="N652" s="31">
        <v>-6.333333333333333</v>
      </c>
      <c r="O652" s="31">
        <v>1.3216929563225265E-6</v>
      </c>
      <c r="P652" s="31">
        <v>6.436118379269014</v>
      </c>
      <c r="Q652" s="31">
        <v>3.1101240168759188</v>
      </c>
      <c r="R652" s="31">
        <v>1.8700894284320313E-3</v>
      </c>
      <c r="S652" s="31">
        <v>1</v>
      </c>
      <c r="T652" s="31">
        <v>1.0925887987830007E-2</v>
      </c>
      <c r="U652" s="31">
        <v>12</v>
      </c>
      <c r="V652" s="31">
        <v>12</v>
      </c>
      <c r="W652" s="31">
        <v>12</v>
      </c>
      <c r="X652" s="31">
        <v>4.8190387692271361</v>
      </c>
      <c r="Y652" s="31">
        <v>15</v>
      </c>
      <c r="Z652" s="31">
        <v>15</v>
      </c>
      <c r="AA652" s="31">
        <v>15</v>
      </c>
      <c r="AB652" s="31">
        <v>5.4771672507243965</v>
      </c>
      <c r="AC652" s="31">
        <v>30</v>
      </c>
      <c r="AD652" s="31">
        <v>30</v>
      </c>
      <c r="AE652" s="31">
        <v>30</v>
      </c>
      <c r="AF652" s="31">
        <v>10.478438700059565</v>
      </c>
      <c r="AG652" s="31">
        <v>6.9248815733370321</v>
      </c>
      <c r="AH652" s="33">
        <v>19</v>
      </c>
      <c r="AI652" s="31">
        <v>4</v>
      </c>
      <c r="AJ652" s="31">
        <v>4</v>
      </c>
      <c r="AK652" s="31">
        <v>4</v>
      </c>
      <c r="AL652" s="31">
        <v>1.4433444716226209</v>
      </c>
      <c r="AM652" s="31">
        <v>3</v>
      </c>
      <c r="AN652" s="31">
        <v>3</v>
      </c>
      <c r="AO652" s="31">
        <v>3</v>
      </c>
      <c r="AP652" s="31">
        <v>1.1097119492950416</v>
      </c>
      <c r="AQ652" s="31">
        <v>2</v>
      </c>
      <c r="AR652" s="31">
        <v>2</v>
      </c>
      <c r="AS652" s="31">
        <v>2</v>
      </c>
      <c r="AT652" s="31">
        <v>0.68870020052969827</v>
      </c>
      <c r="AU652" s="26">
        <v>1.0805855404824536</v>
      </c>
      <c r="AV652" s="33">
        <v>3</v>
      </c>
      <c r="AW652" s="31">
        <v>7</v>
      </c>
      <c r="AX652" s="31">
        <v>1</v>
      </c>
      <c r="AY652" s="31">
        <v>-1.9999999999999996</v>
      </c>
      <c r="AZ652" s="31">
        <v>-1.857142857142857</v>
      </c>
      <c r="BA652" s="31">
        <v>2.2876129227524152E-7</v>
      </c>
      <c r="BB652" s="31">
        <v>2.2342835348586076</v>
      </c>
      <c r="BC652" s="31">
        <v>1.3808687745737473</v>
      </c>
      <c r="BD652" s="31">
        <v>0.16731931971219915</v>
      </c>
      <c r="BE652" s="31">
        <v>1</v>
      </c>
      <c r="BF652" s="31">
        <v>0.44474415236384351</v>
      </c>
      <c r="BG652" s="31">
        <v>8</v>
      </c>
      <c r="BH652" s="31">
        <v>8</v>
      </c>
      <c r="BI652" s="31">
        <v>8</v>
      </c>
      <c r="BJ652" s="31">
        <v>2.7608125844463549</v>
      </c>
      <c r="BK652" s="31">
        <v>3</v>
      </c>
      <c r="BL652" s="31">
        <v>3</v>
      </c>
      <c r="BM652" s="31">
        <v>3</v>
      </c>
      <c r="BN652" s="31">
        <v>1.8642107926526419</v>
      </c>
      <c r="BO652" s="31">
        <v>2</v>
      </c>
      <c r="BP652" s="31">
        <v>2</v>
      </c>
      <c r="BQ652" s="31">
        <v>2</v>
      </c>
      <c r="BR652" s="31">
        <v>0.81296012082050728</v>
      </c>
      <c r="BS652" s="26">
        <v>1.812661165973168</v>
      </c>
      <c r="BT652" s="33">
        <v>4.333333333333333</v>
      </c>
      <c r="BU652" s="31">
        <v>3</v>
      </c>
      <c r="BV652" s="31">
        <v>3</v>
      </c>
      <c r="BW652" s="31">
        <v>3</v>
      </c>
      <c r="BX652" s="31">
        <v>1.087969634332318</v>
      </c>
      <c r="BY652" s="31">
        <v>3</v>
      </c>
      <c r="BZ652" s="31">
        <v>3</v>
      </c>
      <c r="CA652" s="31">
        <v>3</v>
      </c>
      <c r="CB652" s="31">
        <v>1.0513272967696943</v>
      </c>
      <c r="CC652" s="31">
        <v>1</v>
      </c>
      <c r="CD652" s="31">
        <v>1</v>
      </c>
      <c r="CE652" s="31">
        <v>1</v>
      </c>
      <c r="CF652" s="31">
        <v>0.33189423164755377</v>
      </c>
      <c r="CG652" s="26">
        <v>0.82373038758318862</v>
      </c>
      <c r="CH652" s="33">
        <v>2.3333333333333335</v>
      </c>
    </row>
    <row r="653" spans="1:86">
      <c r="A653" s="31" t="s">
        <v>1723</v>
      </c>
      <c r="B653" s="35" t="s">
        <v>71</v>
      </c>
      <c r="C653" s="35"/>
      <c r="D653" s="4" t="s">
        <v>73</v>
      </c>
      <c r="E653" s="4" t="s">
        <v>2174</v>
      </c>
      <c r="F653" s="4" t="s">
        <v>2174</v>
      </c>
      <c r="G653" s="4" t="s">
        <v>2356</v>
      </c>
      <c r="H653" s="31" t="s">
        <v>73</v>
      </c>
      <c r="I653" s="31" t="s">
        <v>73</v>
      </c>
      <c r="J653" s="31" t="s">
        <v>73</v>
      </c>
      <c r="K653" s="31">
        <v>23</v>
      </c>
      <c r="L653" s="31">
        <v>14</v>
      </c>
      <c r="M653" s="31">
        <v>-17</v>
      </c>
      <c r="N653" s="31">
        <v>-6.1</v>
      </c>
      <c r="O653" s="31">
        <v>1.4207710753206289E-6</v>
      </c>
      <c r="P653" s="31">
        <v>6.3315216025876948</v>
      </c>
      <c r="Q653" s="31">
        <v>6.0929301003985072</v>
      </c>
      <c r="R653" s="31">
        <v>1.1086334072984982E-9</v>
      </c>
      <c r="S653" s="31">
        <v>3.650508083552495E-5</v>
      </c>
      <c r="T653" s="31">
        <v>1.924358504772006E-8</v>
      </c>
      <c r="U653" s="31">
        <v>17</v>
      </c>
      <c r="V653" s="31">
        <v>17</v>
      </c>
      <c r="W653" s="31">
        <v>17</v>
      </c>
      <c r="X653" s="31">
        <v>2.6123615777060372</v>
      </c>
      <c r="Y653" s="31">
        <v>19</v>
      </c>
      <c r="Z653" s="31">
        <v>19</v>
      </c>
      <c r="AA653" s="31">
        <v>19</v>
      </c>
      <c r="AB653" s="31">
        <v>2.6547494327490697</v>
      </c>
      <c r="AC653" s="31">
        <v>25</v>
      </c>
      <c r="AD653" s="31">
        <v>25</v>
      </c>
      <c r="AE653" s="31">
        <v>25</v>
      </c>
      <c r="AF653" s="31">
        <v>3.3413388711924634</v>
      </c>
      <c r="AG653" s="31">
        <v>2.869483293882523</v>
      </c>
      <c r="AH653" s="33">
        <v>20.333333333333332</v>
      </c>
      <c r="AI653" s="31">
        <v>2</v>
      </c>
      <c r="AJ653" s="31">
        <v>2</v>
      </c>
      <c r="AK653" s="31">
        <v>2</v>
      </c>
      <c r="AL653" s="31">
        <v>0.27615009023391979</v>
      </c>
      <c r="AM653" s="31">
        <v>3</v>
      </c>
      <c r="AN653" s="31">
        <v>3</v>
      </c>
      <c r="AO653" s="31">
        <v>3</v>
      </c>
      <c r="AP653" s="31">
        <v>0.42463467447514347</v>
      </c>
      <c r="AQ653" s="31">
        <v>5</v>
      </c>
      <c r="AR653" s="31">
        <v>5</v>
      </c>
      <c r="AS653" s="31">
        <v>5</v>
      </c>
      <c r="AT653" s="31">
        <v>0.65883309999652262</v>
      </c>
      <c r="AU653" s="26">
        <v>0.45320595490186194</v>
      </c>
      <c r="AV653" s="33">
        <v>3.3333333333333335</v>
      </c>
      <c r="AW653" s="31">
        <v>12</v>
      </c>
      <c r="AX653" s="31">
        <v>4</v>
      </c>
      <c r="AY653" s="31">
        <v>1.6666666666666661</v>
      </c>
      <c r="AZ653" s="31">
        <v>1.1086956521739131</v>
      </c>
      <c r="BA653" s="31">
        <v>1.4905777948428815E-7</v>
      </c>
      <c r="BB653" s="31">
        <v>1.1115288616229626</v>
      </c>
      <c r="BC653" s="31">
        <v>0.44417809014342657</v>
      </c>
      <c r="BD653" s="31">
        <v>0.6569138333316189</v>
      </c>
      <c r="BE653" s="31">
        <v>1</v>
      </c>
      <c r="BF653" s="31">
        <v>0.94597806188403155</v>
      </c>
      <c r="BG653" s="31">
        <v>17</v>
      </c>
      <c r="BH653" s="31">
        <v>17</v>
      </c>
      <c r="BI653" s="31">
        <v>17</v>
      </c>
      <c r="BJ653" s="31">
        <v>2.2449209471741725</v>
      </c>
      <c r="BK653" s="31">
        <v>11</v>
      </c>
      <c r="BL653" s="31">
        <v>11</v>
      </c>
      <c r="BM653" s="31">
        <v>11</v>
      </c>
      <c r="BN653" s="31">
        <v>2.6156018774463088</v>
      </c>
      <c r="BO653" s="31">
        <v>18</v>
      </c>
      <c r="BP653" s="31">
        <v>18</v>
      </c>
      <c r="BQ653" s="31">
        <v>18</v>
      </c>
      <c r="BR653" s="31">
        <v>2.7997351099685837</v>
      </c>
      <c r="BS653" s="26">
        <v>2.5534193115296886</v>
      </c>
      <c r="BT653" s="33">
        <v>15.333333333333334</v>
      </c>
      <c r="BU653" s="31">
        <v>23</v>
      </c>
      <c r="BV653" s="31">
        <v>23</v>
      </c>
      <c r="BW653" s="31">
        <v>23</v>
      </c>
      <c r="BX653" s="31">
        <v>3.1917476517402186</v>
      </c>
      <c r="BY653" s="31">
        <v>15</v>
      </c>
      <c r="BZ653" s="31">
        <v>15</v>
      </c>
      <c r="CA653" s="31">
        <v>15</v>
      </c>
      <c r="CB653" s="31">
        <v>2.0114680422889561</v>
      </c>
      <c r="CC653" s="31">
        <v>13</v>
      </c>
      <c r="CD653" s="31">
        <v>13</v>
      </c>
      <c r="CE653" s="31">
        <v>13</v>
      </c>
      <c r="CF653" s="31">
        <v>1.651004468654923</v>
      </c>
      <c r="CG653" s="26">
        <v>2.2847400542280325</v>
      </c>
      <c r="CH653" s="33">
        <v>17</v>
      </c>
    </row>
    <row r="654" spans="1:86">
      <c r="A654" s="31" t="s">
        <v>1624</v>
      </c>
      <c r="B654" s="35" t="s">
        <v>71</v>
      </c>
      <c r="C654" s="35"/>
      <c r="D654" s="4" t="s">
        <v>165</v>
      </c>
      <c r="E654" s="4" t="s">
        <v>2193</v>
      </c>
      <c r="F654" s="4" t="s">
        <v>2174</v>
      </c>
      <c r="G654" s="4" t="s">
        <v>2356</v>
      </c>
      <c r="H654" s="31" t="s">
        <v>1625</v>
      </c>
      <c r="I654" s="31" t="s">
        <v>167</v>
      </c>
      <c r="J654" s="31" t="s">
        <v>73</v>
      </c>
      <c r="K654" s="31">
        <v>57</v>
      </c>
      <c r="L654" s="31">
        <v>20</v>
      </c>
      <c r="M654" s="31">
        <v>-37</v>
      </c>
      <c r="N654" s="31">
        <v>-6.0454545454545459</v>
      </c>
      <c r="O654" s="31">
        <v>3.099476676829445E-6</v>
      </c>
      <c r="P654" s="31">
        <v>6.2187207357631618</v>
      </c>
      <c r="Q654" s="31">
        <v>3.9216632684110762</v>
      </c>
      <c r="R654" s="31">
        <v>8.7939978903994742E-5</v>
      </c>
      <c r="S654" s="31">
        <v>1</v>
      </c>
      <c r="T654" s="31">
        <v>7.2265725613944074E-4</v>
      </c>
      <c r="U654" s="31">
        <v>45</v>
      </c>
      <c r="V654" s="31">
        <v>45</v>
      </c>
      <c r="W654" s="31">
        <v>45</v>
      </c>
      <c r="X654" s="31">
        <v>2.8119391158612701</v>
      </c>
      <c r="Y654" s="31">
        <v>27</v>
      </c>
      <c r="Z654" s="31">
        <v>27</v>
      </c>
      <c r="AA654" s="31">
        <v>27</v>
      </c>
      <c r="AB654" s="31">
        <v>1.5340613669041359</v>
      </c>
      <c r="AC654" s="31">
        <v>61</v>
      </c>
      <c r="AD654" s="31">
        <v>61</v>
      </c>
      <c r="AE654" s="31">
        <v>61</v>
      </c>
      <c r="AF654" s="31">
        <v>3.3152736551018331</v>
      </c>
      <c r="AG654" s="31">
        <v>2.5537580459557465</v>
      </c>
      <c r="AH654" s="33">
        <v>44.333333333333336</v>
      </c>
      <c r="AI654" s="31">
        <v>7</v>
      </c>
      <c r="AJ654" s="31">
        <v>7</v>
      </c>
      <c r="AK654" s="31">
        <v>7</v>
      </c>
      <c r="AL654" s="31">
        <v>0.3930268919096867</v>
      </c>
      <c r="AM654" s="31">
        <v>11</v>
      </c>
      <c r="AN654" s="31">
        <v>11</v>
      </c>
      <c r="AO654" s="31">
        <v>11</v>
      </c>
      <c r="AP654" s="31">
        <v>0.63313441090484734</v>
      </c>
      <c r="AQ654" s="31">
        <v>4</v>
      </c>
      <c r="AR654" s="31">
        <v>4</v>
      </c>
      <c r="AS654" s="31">
        <v>4</v>
      </c>
      <c r="AT654" s="31">
        <v>0.2143257885465866</v>
      </c>
      <c r="AU654" s="26">
        <v>0.41349569712037354</v>
      </c>
      <c r="AV654" s="33">
        <v>7.333333333333333</v>
      </c>
      <c r="AW654" s="31">
        <v>4</v>
      </c>
      <c r="AX654" s="31">
        <v>2</v>
      </c>
      <c r="AY654" s="31">
        <v>-0.99999999999999956</v>
      </c>
      <c r="AZ654" s="31">
        <v>-1.2999999999999998</v>
      </c>
      <c r="BA654" s="31">
        <v>2.1530266323596295E-7</v>
      </c>
      <c r="BB654" s="31">
        <v>1.8302668045147221</v>
      </c>
      <c r="BC654" s="31">
        <v>1.3947275532911199</v>
      </c>
      <c r="BD654" s="31">
        <v>0.16309801735517926</v>
      </c>
      <c r="BE654" s="31">
        <v>1</v>
      </c>
      <c r="BF654" s="31">
        <v>0.43939709441821195</v>
      </c>
      <c r="BG654" s="31">
        <v>4</v>
      </c>
      <c r="BH654" s="31">
        <v>4</v>
      </c>
      <c r="BI654" s="31">
        <v>4</v>
      </c>
      <c r="BJ654" s="31">
        <v>0.21479351020070189</v>
      </c>
      <c r="BK654" s="31">
        <v>6</v>
      </c>
      <c r="BL654" s="31">
        <v>6</v>
      </c>
      <c r="BM654" s="31">
        <v>6</v>
      </c>
      <c r="BN654" s="31">
        <v>0.58014858692509608</v>
      </c>
      <c r="BO654" s="31">
        <v>3</v>
      </c>
      <c r="BP654" s="31">
        <v>3</v>
      </c>
      <c r="BQ654" s="31">
        <v>3</v>
      </c>
      <c r="BR654" s="31">
        <v>0.18974691616661216</v>
      </c>
      <c r="BS654" s="26">
        <v>0.32822967109747009</v>
      </c>
      <c r="BT654" s="33">
        <v>4.333333333333333</v>
      </c>
      <c r="BU654" s="31">
        <v>2</v>
      </c>
      <c r="BV654" s="31">
        <v>2</v>
      </c>
      <c r="BW654" s="31">
        <v>2</v>
      </c>
      <c r="BX654" s="31">
        <v>0.11285992057389189</v>
      </c>
      <c r="BY654" s="31">
        <v>2</v>
      </c>
      <c r="BZ654" s="31">
        <v>2</v>
      </c>
      <c r="CA654" s="31">
        <v>2</v>
      </c>
      <c r="CB654" s="31">
        <v>0.1090588482126239</v>
      </c>
      <c r="CC654" s="31">
        <v>6</v>
      </c>
      <c r="CD654" s="31">
        <v>6</v>
      </c>
      <c r="CE654" s="31">
        <v>6</v>
      </c>
      <c r="CF654" s="31">
        <v>0.30985975983692776</v>
      </c>
      <c r="CG654" s="26">
        <v>0.17725950954114786</v>
      </c>
      <c r="CH654" s="33">
        <v>3.3333333333333335</v>
      </c>
    </row>
    <row r="655" spans="1:86">
      <c r="A655" s="31" t="s">
        <v>957</v>
      </c>
      <c r="B655" s="35" t="s">
        <v>71</v>
      </c>
      <c r="C655" s="35"/>
      <c r="D655" s="4" t="s">
        <v>958</v>
      </c>
      <c r="E655" s="4" t="s">
        <v>2174</v>
      </c>
      <c r="F655" s="4" t="s">
        <v>2174</v>
      </c>
      <c r="G655" s="4" t="s">
        <v>2356</v>
      </c>
      <c r="H655" s="31" t="s">
        <v>959</v>
      </c>
      <c r="I655" s="31" t="s">
        <v>73</v>
      </c>
      <c r="J655" s="31" t="s">
        <v>73</v>
      </c>
      <c r="K655" s="31">
        <v>474</v>
      </c>
      <c r="L655" s="31">
        <v>367</v>
      </c>
      <c r="M655" s="31">
        <v>-409.66666666666669</v>
      </c>
      <c r="N655" s="31">
        <v>-5.9357429718875503</v>
      </c>
      <c r="O655" s="31">
        <v>3.4412548112299256E-5</v>
      </c>
      <c r="P655" s="31">
        <v>6.1382087103214937</v>
      </c>
      <c r="Q655" s="31">
        <v>16.627154782663823</v>
      </c>
      <c r="R655" s="31">
        <v>0</v>
      </c>
      <c r="S655" s="31">
        <v>0</v>
      </c>
      <c r="T655" s="31">
        <v>0</v>
      </c>
      <c r="U655" s="31">
        <v>475</v>
      </c>
      <c r="V655" s="31">
        <v>475</v>
      </c>
      <c r="W655" s="31">
        <v>475</v>
      </c>
      <c r="X655" s="31">
        <v>72.99245584766868</v>
      </c>
      <c r="Y655" s="31">
        <v>450</v>
      </c>
      <c r="Z655" s="31">
        <v>450</v>
      </c>
      <c r="AA655" s="31">
        <v>450</v>
      </c>
      <c r="AB655" s="31">
        <v>62.875644459846384</v>
      </c>
      <c r="AC655" s="31">
        <v>553</v>
      </c>
      <c r="AD655" s="31">
        <v>553</v>
      </c>
      <c r="AE655" s="31">
        <v>553</v>
      </c>
      <c r="AF655" s="31">
        <v>73.910415830777282</v>
      </c>
      <c r="AG655" s="31">
        <v>69.926172046097449</v>
      </c>
      <c r="AH655" s="33">
        <v>492.66666666666669</v>
      </c>
      <c r="AI655" s="31">
        <v>87</v>
      </c>
      <c r="AJ655" s="31">
        <v>87</v>
      </c>
      <c r="AK655" s="31">
        <v>87</v>
      </c>
      <c r="AL655" s="31">
        <v>12.012528925175511</v>
      </c>
      <c r="AM655" s="31">
        <v>83</v>
      </c>
      <c r="AN655" s="31">
        <v>83</v>
      </c>
      <c r="AO655" s="31">
        <v>83</v>
      </c>
      <c r="AP655" s="31">
        <v>11.748225993812303</v>
      </c>
      <c r="AQ655" s="31">
        <v>79</v>
      </c>
      <c r="AR655" s="31">
        <v>79</v>
      </c>
      <c r="AS655" s="31">
        <v>79</v>
      </c>
      <c r="AT655" s="31">
        <v>10.409562979945056</v>
      </c>
      <c r="AU655" s="26">
        <v>11.390105966310957</v>
      </c>
      <c r="AV655" s="33">
        <v>83</v>
      </c>
      <c r="AW655" s="31">
        <v>18</v>
      </c>
      <c r="AX655" s="31">
        <v>2</v>
      </c>
      <c r="AY655" s="31">
        <v>0.3333333333333286</v>
      </c>
      <c r="AZ655" s="31">
        <v>1.008695652173913</v>
      </c>
      <c r="BA655" s="31">
        <v>6.9186451545519913E-7</v>
      </c>
      <c r="BB655" s="31">
        <v>1.2289412490492313</v>
      </c>
      <c r="BC655" s="31">
        <v>1.3472867200569849</v>
      </c>
      <c r="BD655" s="31">
        <v>0.17788791188540842</v>
      </c>
      <c r="BE655" s="31">
        <v>1</v>
      </c>
      <c r="BF655" s="31">
        <v>0.46337260996461743</v>
      </c>
      <c r="BG655" s="31">
        <v>42</v>
      </c>
      <c r="BH655" s="31">
        <v>42</v>
      </c>
      <c r="BI655" s="31">
        <v>42</v>
      </c>
      <c r="BJ655" s="31">
        <v>5.5462752812538376</v>
      </c>
      <c r="BK655" s="31">
        <v>36</v>
      </c>
      <c r="BL655" s="31">
        <v>36</v>
      </c>
      <c r="BM655" s="31">
        <v>36</v>
      </c>
      <c r="BN655" s="31">
        <v>8.5601515989151924</v>
      </c>
      <c r="BO655" s="31">
        <v>37</v>
      </c>
      <c r="BP655" s="31">
        <v>37</v>
      </c>
      <c r="BQ655" s="31">
        <v>37</v>
      </c>
      <c r="BR655" s="31">
        <v>5.755011059379866</v>
      </c>
      <c r="BS655" s="26">
        <v>6.6204793131829653</v>
      </c>
      <c r="BT655" s="33">
        <v>38.333333333333336</v>
      </c>
      <c r="BU655" s="31">
        <v>38</v>
      </c>
      <c r="BV655" s="31">
        <v>38</v>
      </c>
      <c r="BW655" s="31">
        <v>38</v>
      </c>
      <c r="BX655" s="31">
        <v>5.2733222072229697</v>
      </c>
      <c r="BY655" s="31">
        <v>30</v>
      </c>
      <c r="BZ655" s="31">
        <v>30</v>
      </c>
      <c r="CA655" s="31">
        <v>30</v>
      </c>
      <c r="CB655" s="31">
        <v>4.0229360845779123</v>
      </c>
      <c r="CC655" s="31">
        <v>48</v>
      </c>
      <c r="CD655" s="31">
        <v>48</v>
      </c>
      <c r="CE655" s="31">
        <v>48</v>
      </c>
      <c r="CF655" s="31">
        <v>6.0960164996489468</v>
      </c>
      <c r="CG655" s="26">
        <v>5.1307582638166096</v>
      </c>
      <c r="CH655" s="33">
        <v>38.666666666666664</v>
      </c>
    </row>
    <row r="656" spans="1:86">
      <c r="A656" s="31" t="s">
        <v>514</v>
      </c>
      <c r="B656" s="35" t="s">
        <v>71</v>
      </c>
      <c r="C656" s="35"/>
      <c r="D656" s="4" t="s">
        <v>515</v>
      </c>
      <c r="E656" s="4" t="s">
        <v>2246</v>
      </c>
      <c r="F656" s="4" t="s">
        <v>2174</v>
      </c>
      <c r="G656" s="4" t="s">
        <v>2356</v>
      </c>
      <c r="H656" s="31" t="s">
        <v>516</v>
      </c>
      <c r="I656" s="31" t="s">
        <v>517</v>
      </c>
      <c r="J656" s="31" t="s">
        <v>73</v>
      </c>
      <c r="K656" s="31">
        <v>35</v>
      </c>
      <c r="L656" s="31">
        <v>16</v>
      </c>
      <c r="M656" s="31">
        <v>-21.333333333333336</v>
      </c>
      <c r="N656" s="31">
        <v>-5.9230769230769234</v>
      </c>
      <c r="O656" s="31">
        <v>1.7768976853653874E-6</v>
      </c>
      <c r="P656" s="31">
        <v>6.0499030745280917</v>
      </c>
      <c r="Q656" s="31">
        <v>4.256503217701531</v>
      </c>
      <c r="R656" s="31">
        <v>2.076494358083103E-5</v>
      </c>
      <c r="S656" s="31">
        <v>0.68374806222960416</v>
      </c>
      <c r="T656" s="31">
        <v>1.9342236555292905E-4</v>
      </c>
      <c r="U656" s="31">
        <v>20</v>
      </c>
      <c r="V656" s="31">
        <v>20</v>
      </c>
      <c r="W656" s="31">
        <v>20</v>
      </c>
      <c r="X656" s="31">
        <v>4.6696112104914116</v>
      </c>
      <c r="Y656" s="31">
        <v>21</v>
      </c>
      <c r="Z656" s="31">
        <v>21</v>
      </c>
      <c r="AA656" s="31">
        <v>21</v>
      </c>
      <c r="AB656" s="31">
        <v>4.4581593901245089</v>
      </c>
      <c r="AC656" s="31">
        <v>36</v>
      </c>
      <c r="AD656" s="31">
        <v>36</v>
      </c>
      <c r="AE656" s="31">
        <v>36</v>
      </c>
      <c r="AF656" s="31">
        <v>7.3105386279485334</v>
      </c>
      <c r="AG656" s="31">
        <v>5.4794364095214858</v>
      </c>
      <c r="AH656" s="33">
        <v>25.666666666666668</v>
      </c>
      <c r="AI656" s="31">
        <v>8</v>
      </c>
      <c r="AJ656" s="31">
        <v>8</v>
      </c>
      <c r="AK656" s="31">
        <v>8</v>
      </c>
      <c r="AL656" s="31">
        <v>1.6783075251425823</v>
      </c>
      <c r="AM656" s="31">
        <v>4</v>
      </c>
      <c r="AN656" s="31">
        <v>4</v>
      </c>
      <c r="AO656" s="31">
        <v>4</v>
      </c>
      <c r="AP656" s="31">
        <v>0.86024182115894698</v>
      </c>
      <c r="AQ656" s="31">
        <v>1</v>
      </c>
      <c r="AR656" s="31">
        <v>1</v>
      </c>
      <c r="AS656" s="31">
        <v>1</v>
      </c>
      <c r="AT656" s="31">
        <v>0.20020354666560997</v>
      </c>
      <c r="AU656" s="26">
        <v>0.91291763098904644</v>
      </c>
      <c r="AV656" s="33">
        <v>4.333333333333333</v>
      </c>
      <c r="AW656" s="31">
        <v>4</v>
      </c>
      <c r="AX656" s="31">
        <v>1</v>
      </c>
      <c r="AY656" s="31">
        <v>-2.6666666666666665</v>
      </c>
      <c r="AZ656" s="31">
        <v>100000</v>
      </c>
      <c r="BA656" s="31">
        <v>2.4159375532536145E-7</v>
      </c>
      <c r="BB656" s="31">
        <v>100000</v>
      </c>
      <c r="BC656" s="31">
        <v>2.6449074322564727</v>
      </c>
      <c r="BD656" s="31">
        <v>8.1713307971431615E-3</v>
      </c>
      <c r="BE656" s="31">
        <v>1</v>
      </c>
      <c r="BF656" s="31">
        <v>5.5857500620371599E-2</v>
      </c>
      <c r="BG656" s="31">
        <v>4</v>
      </c>
      <c r="BH656" s="31">
        <v>4</v>
      </c>
      <c r="BI656" s="31">
        <v>4</v>
      </c>
      <c r="BJ656" s="31">
        <v>0.80256179780417292</v>
      </c>
      <c r="BK656" s="31">
        <v>1</v>
      </c>
      <c r="BL656" s="31">
        <v>1</v>
      </c>
      <c r="BM656" s="31">
        <v>1</v>
      </c>
      <c r="BN656" s="31">
        <v>0.36128116136679106</v>
      </c>
      <c r="BO656" s="31">
        <v>3</v>
      </c>
      <c r="BP656" s="31">
        <v>3</v>
      </c>
      <c r="BQ656" s="31">
        <v>3</v>
      </c>
      <c r="BR656" s="31">
        <v>0.70897684955276796</v>
      </c>
      <c r="BS656" s="26">
        <v>0.62427326957457729</v>
      </c>
      <c r="BT656" s="33">
        <v>2.6666666666666665</v>
      </c>
      <c r="BU656" s="31">
        <v>0</v>
      </c>
      <c r="BV656" s="31">
        <v>0</v>
      </c>
      <c r="BW656" s="31">
        <v>0</v>
      </c>
      <c r="BX656" s="31">
        <v>0</v>
      </c>
      <c r="BY656" s="31">
        <v>0</v>
      </c>
      <c r="BZ656" s="31">
        <v>0</v>
      </c>
      <c r="CA656" s="31">
        <v>0</v>
      </c>
      <c r="CB656" s="31">
        <v>0</v>
      </c>
      <c r="CC656" s="31">
        <v>0</v>
      </c>
      <c r="CD656" s="31">
        <v>0</v>
      </c>
      <c r="CE656" s="31">
        <v>0</v>
      </c>
      <c r="CF656" s="31">
        <v>0</v>
      </c>
      <c r="CG656" s="26">
        <v>0</v>
      </c>
      <c r="CH656" s="33">
        <v>1</v>
      </c>
    </row>
    <row r="657" spans="1:86">
      <c r="A657" s="31" t="s">
        <v>1148</v>
      </c>
      <c r="B657" s="35" t="s">
        <v>71</v>
      </c>
      <c r="C657" s="35"/>
      <c r="D657" s="4" t="s">
        <v>72</v>
      </c>
      <c r="E657" s="4" t="s">
        <v>2296</v>
      </c>
      <c r="F657" s="4" t="s">
        <v>2174</v>
      </c>
      <c r="G657" s="4" t="s">
        <v>2356</v>
      </c>
      <c r="H657" s="31" t="s">
        <v>73</v>
      </c>
      <c r="I657" s="31" t="s">
        <v>1149</v>
      </c>
      <c r="J657" s="31" t="s">
        <v>73</v>
      </c>
      <c r="K657" s="31">
        <v>360</v>
      </c>
      <c r="L657" s="31">
        <v>188</v>
      </c>
      <c r="M657" s="31">
        <v>-251.66666666666669</v>
      </c>
      <c r="N657" s="31">
        <v>-5.7484276729559749</v>
      </c>
      <c r="O657" s="31">
        <v>2.0942278023826567E-5</v>
      </c>
      <c r="P657" s="31">
        <v>5.9049162648451734</v>
      </c>
      <c r="Q657" s="31">
        <v>5.7959931418372248</v>
      </c>
      <c r="R657" s="31">
        <v>6.7918592971949465E-9</v>
      </c>
      <c r="S657" s="31">
        <v>2.236423429380352E-4</v>
      </c>
      <c r="T657" s="31">
        <v>1.0783140932402855E-7</v>
      </c>
      <c r="U657" s="31">
        <v>241</v>
      </c>
      <c r="V657" s="31">
        <v>241</v>
      </c>
      <c r="W657" s="31">
        <v>241</v>
      </c>
      <c r="X657" s="31">
        <v>50.059842387230169</v>
      </c>
      <c r="Y657" s="31">
        <v>262</v>
      </c>
      <c r="Z657" s="31">
        <v>262</v>
      </c>
      <c r="AA657" s="31">
        <v>262</v>
      </c>
      <c r="AB657" s="31">
        <v>49.483373092751442</v>
      </c>
      <c r="AC657" s="31">
        <v>411</v>
      </c>
      <c r="AD657" s="31">
        <v>411</v>
      </c>
      <c r="AE657" s="31">
        <v>411</v>
      </c>
      <c r="AF657" s="31">
        <v>74.252384581456568</v>
      </c>
      <c r="AG657" s="31">
        <v>57.931866687146055</v>
      </c>
      <c r="AH657" s="33">
        <v>304.66666666666669</v>
      </c>
      <c r="AI657" s="31">
        <v>53</v>
      </c>
      <c r="AJ657" s="31">
        <v>53</v>
      </c>
      <c r="AK657" s="31">
        <v>53</v>
      </c>
      <c r="AL657" s="31">
        <v>9.8918866805171</v>
      </c>
      <c r="AM657" s="31">
        <v>51</v>
      </c>
      <c r="AN657" s="31">
        <v>51</v>
      </c>
      <c r="AO657" s="31">
        <v>51</v>
      </c>
      <c r="AP657" s="31">
        <v>9.7578119679391584</v>
      </c>
      <c r="AQ657" s="31">
        <v>55</v>
      </c>
      <c r="AR657" s="31">
        <v>55</v>
      </c>
      <c r="AS657" s="31">
        <v>55</v>
      </c>
      <c r="AT657" s="31">
        <v>9.7961666454655365</v>
      </c>
      <c r="AU657" s="26">
        <v>9.8152884313072644</v>
      </c>
      <c r="AV657" s="33">
        <v>53</v>
      </c>
      <c r="AW657" s="31">
        <v>33</v>
      </c>
      <c r="AX657" s="31">
        <v>16</v>
      </c>
      <c r="AY657" s="31">
        <v>-5.3333333333333286</v>
      </c>
      <c r="AZ657" s="31">
        <v>-1.1230769230769229</v>
      </c>
      <c r="BA657" s="31">
        <v>1.3000460893785154E-6</v>
      </c>
      <c r="BB657" s="31">
        <v>1.3819275782990761</v>
      </c>
      <c r="BC657" s="31">
        <v>2.0103749238489974</v>
      </c>
      <c r="BD657" s="31">
        <v>4.4391525559749345E-2</v>
      </c>
      <c r="BE657" s="31">
        <v>1</v>
      </c>
      <c r="BF657" s="31">
        <v>0.18730447893790703</v>
      </c>
      <c r="BG657" s="31">
        <v>65</v>
      </c>
      <c r="BH657" s="31">
        <v>65</v>
      </c>
      <c r="BI657" s="31">
        <v>65</v>
      </c>
      <c r="BJ657" s="31">
        <v>11.602552887220673</v>
      </c>
      <c r="BK657" s="31">
        <v>32</v>
      </c>
      <c r="BL657" s="31">
        <v>32</v>
      </c>
      <c r="BM657" s="31">
        <v>32</v>
      </c>
      <c r="BN657" s="31">
        <v>10.285300924980094</v>
      </c>
      <c r="BO657" s="31">
        <v>49</v>
      </c>
      <c r="BP657" s="31">
        <v>49</v>
      </c>
      <c r="BQ657" s="31">
        <v>49</v>
      </c>
      <c r="BR657" s="31">
        <v>10.302167048328842</v>
      </c>
      <c r="BS657" s="26">
        <v>10.73000695350987</v>
      </c>
      <c r="BT657" s="33">
        <v>48.666666666666664</v>
      </c>
      <c r="BU657" s="31">
        <v>46</v>
      </c>
      <c r="BV657" s="31">
        <v>46</v>
      </c>
      <c r="BW657" s="31">
        <v>46</v>
      </c>
      <c r="BX657" s="31">
        <v>8.6287246860839009</v>
      </c>
      <c r="BY657" s="31">
        <v>51</v>
      </c>
      <c r="BZ657" s="31">
        <v>51</v>
      </c>
      <c r="CA657" s="31">
        <v>51</v>
      </c>
      <c r="CB657" s="31">
        <v>9.2444296784921409</v>
      </c>
      <c r="CC657" s="31">
        <v>33</v>
      </c>
      <c r="CD657" s="31">
        <v>33</v>
      </c>
      <c r="CE657" s="31">
        <v>33</v>
      </c>
      <c r="CF657" s="31">
        <v>5.6650911953634173</v>
      </c>
      <c r="CG657" s="26">
        <v>7.8460818533131542</v>
      </c>
      <c r="CH657" s="33">
        <v>43.333333333333336</v>
      </c>
    </row>
    <row r="658" spans="1:86">
      <c r="A658" s="31" t="s">
        <v>1927</v>
      </c>
      <c r="B658" s="35" t="s">
        <v>71</v>
      </c>
      <c r="C658" s="35"/>
      <c r="D658" s="4" t="s">
        <v>72</v>
      </c>
      <c r="E658" s="4" t="s">
        <v>2338</v>
      </c>
      <c r="F658" s="4" t="s">
        <v>2174</v>
      </c>
      <c r="G658" s="4" t="s">
        <v>2356</v>
      </c>
      <c r="H658" s="31" t="s">
        <v>73</v>
      </c>
      <c r="I658" s="31" t="s">
        <v>1928</v>
      </c>
      <c r="J658" s="31" t="s">
        <v>73</v>
      </c>
      <c r="K658" s="31">
        <v>19</v>
      </c>
      <c r="L658" s="31">
        <v>13</v>
      </c>
      <c r="M658" s="31">
        <v>-14</v>
      </c>
      <c r="N658" s="31">
        <v>-5.666666666666667</v>
      </c>
      <c r="O658" s="31">
        <v>1.1681985337850451E-6</v>
      </c>
      <c r="P658" s="31">
        <v>5.7780658897249459</v>
      </c>
      <c r="Q658" s="31">
        <v>5.4513919668321078</v>
      </c>
      <c r="R658" s="31">
        <v>4.9977325833339137E-8</v>
      </c>
      <c r="S658" s="31">
        <v>1.6456533850401911E-3</v>
      </c>
      <c r="T658" s="31">
        <v>7.0598600816825013E-7</v>
      </c>
      <c r="U658" s="31">
        <v>15</v>
      </c>
      <c r="V658" s="31">
        <v>9</v>
      </c>
      <c r="W658" s="31">
        <v>15</v>
      </c>
      <c r="X658" s="31">
        <v>1.5632694969378687</v>
      </c>
      <c r="Y658" s="31">
        <v>15</v>
      </c>
      <c r="Z658" s="31">
        <v>10</v>
      </c>
      <c r="AA658" s="31">
        <v>15</v>
      </c>
      <c r="AB658" s="31">
        <v>1.4214101861741513</v>
      </c>
      <c r="AC658" s="31">
        <v>21</v>
      </c>
      <c r="AD658" s="31">
        <v>14</v>
      </c>
      <c r="AE658" s="31">
        <v>21</v>
      </c>
      <c r="AF658" s="31">
        <v>1.9035226012218933</v>
      </c>
      <c r="AG658" s="31">
        <v>1.6294007614446377</v>
      </c>
      <c r="AH658" s="33">
        <v>17</v>
      </c>
      <c r="AI658" s="31">
        <v>2</v>
      </c>
      <c r="AJ658" s="31">
        <v>2</v>
      </c>
      <c r="AK658" s="31">
        <v>2</v>
      </c>
      <c r="AL658" s="31">
        <v>0.18728518230397329</v>
      </c>
      <c r="AM658" s="31">
        <v>5</v>
      </c>
      <c r="AN658" s="31">
        <v>2</v>
      </c>
      <c r="AO658" s="31">
        <v>5</v>
      </c>
      <c r="AP658" s="31">
        <v>0.4799792168231149</v>
      </c>
      <c r="AQ658" s="31">
        <v>2</v>
      </c>
      <c r="AR658" s="31">
        <v>1</v>
      </c>
      <c r="AS658" s="31">
        <v>2</v>
      </c>
      <c r="AT658" s="31">
        <v>0.17872842574300127</v>
      </c>
      <c r="AU658" s="26">
        <v>0.28199760829002979</v>
      </c>
      <c r="AV658" s="33">
        <v>3</v>
      </c>
      <c r="AW658" s="31">
        <v>8</v>
      </c>
      <c r="AX658" s="31">
        <v>2</v>
      </c>
      <c r="AY658" s="31">
        <v>-2</v>
      </c>
      <c r="AZ658" s="31">
        <v>-1.6666666666666667</v>
      </c>
      <c r="BA658" s="31">
        <v>2.3485328775439973E-7</v>
      </c>
      <c r="BB658" s="31">
        <v>2.0017262324248994</v>
      </c>
      <c r="BC658" s="31">
        <v>1.2492025739185695</v>
      </c>
      <c r="BD658" s="31">
        <v>0.21159099627047451</v>
      </c>
      <c r="BE658" s="31">
        <v>1</v>
      </c>
      <c r="BF658" s="31">
        <v>0.51506382236964476</v>
      </c>
      <c r="BG658" s="31">
        <v>9</v>
      </c>
      <c r="BH658" s="31">
        <v>7</v>
      </c>
      <c r="BI658" s="31">
        <v>9</v>
      </c>
      <c r="BJ658" s="31">
        <v>0.80603308585695921</v>
      </c>
      <c r="BK658" s="31">
        <v>2</v>
      </c>
      <c r="BL658" s="31">
        <v>1</v>
      </c>
      <c r="BM658" s="31">
        <v>2</v>
      </c>
      <c r="BN658" s="31">
        <v>0.32252781879803494</v>
      </c>
      <c r="BO658" s="31">
        <v>4</v>
      </c>
      <c r="BP658" s="31">
        <v>2</v>
      </c>
      <c r="BQ658" s="31">
        <v>4</v>
      </c>
      <c r="BR658" s="31">
        <v>0.42195161980303142</v>
      </c>
      <c r="BS658" s="26">
        <v>0.51683750815267515</v>
      </c>
      <c r="BT658" s="33">
        <v>5</v>
      </c>
      <c r="BU658" s="31">
        <v>1</v>
      </c>
      <c r="BV658" s="31">
        <v>0</v>
      </c>
      <c r="BW658" s="31">
        <v>1</v>
      </c>
      <c r="BX658" s="31">
        <v>9.4115020270961761E-2</v>
      </c>
      <c r="BY658" s="31">
        <v>5</v>
      </c>
      <c r="BZ658" s="31">
        <v>5</v>
      </c>
      <c r="CA658" s="31">
        <v>5</v>
      </c>
      <c r="CB658" s="31">
        <v>0.4547263394332588</v>
      </c>
      <c r="CC658" s="31">
        <v>3</v>
      </c>
      <c r="CD658" s="31">
        <v>3</v>
      </c>
      <c r="CE658" s="31">
        <v>3</v>
      </c>
      <c r="CF658" s="31">
        <v>0.25839516304740345</v>
      </c>
      <c r="CG658" s="26">
        <v>0.26907884091720802</v>
      </c>
      <c r="CH658" s="33">
        <v>3</v>
      </c>
    </row>
    <row r="659" spans="1:86">
      <c r="A659" s="31" t="s">
        <v>674</v>
      </c>
      <c r="B659" s="35" t="s">
        <v>71</v>
      </c>
      <c r="C659" s="35"/>
      <c r="D659" s="4" t="s">
        <v>675</v>
      </c>
      <c r="E659" s="4" t="s">
        <v>2265</v>
      </c>
      <c r="F659" s="4" t="s">
        <v>2174</v>
      </c>
      <c r="G659" s="4" t="s">
        <v>2356</v>
      </c>
      <c r="H659" s="31" t="s">
        <v>676</v>
      </c>
      <c r="I659" s="31" t="s">
        <v>677</v>
      </c>
      <c r="J659" s="31" t="s">
        <v>73</v>
      </c>
      <c r="K659" s="31">
        <v>206</v>
      </c>
      <c r="L659" s="31">
        <v>116</v>
      </c>
      <c r="M659" s="31">
        <v>-148</v>
      </c>
      <c r="N659" s="31">
        <v>-5.5773195876288657</v>
      </c>
      <c r="O659" s="31">
        <v>1.2360276609223284E-5</v>
      </c>
      <c r="P659" s="31">
        <v>5.7382082565611023</v>
      </c>
      <c r="Q659" s="31">
        <v>6.2543512231236544</v>
      </c>
      <c r="R659" s="31">
        <v>3.9917602556727161E-10</v>
      </c>
      <c r="S659" s="31">
        <v>1.314406816987912E-5</v>
      </c>
      <c r="T659" s="31">
        <v>7.2659304421664562E-9</v>
      </c>
      <c r="U659" s="31">
        <v>156</v>
      </c>
      <c r="V659" s="31">
        <v>156</v>
      </c>
      <c r="W659" s="31">
        <v>156</v>
      </c>
      <c r="X659" s="31">
        <v>7.8309379999940969</v>
      </c>
      <c r="Y659" s="31">
        <v>148</v>
      </c>
      <c r="Z659" s="31">
        <v>148</v>
      </c>
      <c r="AA659" s="31">
        <v>148</v>
      </c>
      <c r="AB659" s="31">
        <v>6.7551729425600886</v>
      </c>
      <c r="AC659" s="31">
        <v>237</v>
      </c>
      <c r="AD659" s="31">
        <v>237</v>
      </c>
      <c r="AE659" s="31">
        <v>237</v>
      </c>
      <c r="AF659" s="31">
        <v>10.347458216308819</v>
      </c>
      <c r="AG659" s="31">
        <v>8.3111897196210016</v>
      </c>
      <c r="AH659" s="33">
        <v>180.33333333333334</v>
      </c>
      <c r="AI659" s="31">
        <v>31</v>
      </c>
      <c r="AJ659" s="31">
        <v>31</v>
      </c>
      <c r="AK659" s="31">
        <v>31</v>
      </c>
      <c r="AL659" s="31">
        <v>1.3982399568844139</v>
      </c>
      <c r="AM659" s="31">
        <v>34</v>
      </c>
      <c r="AN659" s="31">
        <v>34</v>
      </c>
      <c r="AO659" s="31">
        <v>34</v>
      </c>
      <c r="AP659" s="31">
        <v>1.5720919281679757</v>
      </c>
      <c r="AQ659" s="31">
        <v>32</v>
      </c>
      <c r="AR659" s="31">
        <v>32</v>
      </c>
      <c r="AS659" s="31">
        <v>32</v>
      </c>
      <c r="AT659" s="31">
        <v>1.3774004010593965</v>
      </c>
      <c r="AU659" s="26">
        <v>1.4492440953705954</v>
      </c>
      <c r="AV659" s="33">
        <v>32.333333333333336</v>
      </c>
      <c r="AW659" s="31">
        <v>17</v>
      </c>
      <c r="AX659" s="31">
        <v>3</v>
      </c>
      <c r="AY659" s="31">
        <v>-6.6666666666666643</v>
      </c>
      <c r="AZ659" s="31">
        <v>-1.4</v>
      </c>
      <c r="BA659" s="31">
        <v>9.3392268645265503E-7</v>
      </c>
      <c r="BB659" s="31">
        <v>1.7125386921457761</v>
      </c>
      <c r="BC659" s="31">
        <v>2.8545465710914923</v>
      </c>
      <c r="BD659" s="31">
        <v>4.309832764498589E-3</v>
      </c>
      <c r="BE659" s="31">
        <v>1</v>
      </c>
      <c r="BF659" s="31">
        <v>3.4962841406604959E-2</v>
      </c>
      <c r="BG659" s="31">
        <v>32</v>
      </c>
      <c r="BH659" s="31">
        <v>32</v>
      </c>
      <c r="BI659" s="31">
        <v>32</v>
      </c>
      <c r="BJ659" s="31">
        <v>1.3804062922231775</v>
      </c>
      <c r="BK659" s="31">
        <v>16</v>
      </c>
      <c r="BL659" s="31">
        <v>16</v>
      </c>
      <c r="BM659" s="31">
        <v>16</v>
      </c>
      <c r="BN659" s="31">
        <v>1.2428071951017612</v>
      </c>
      <c r="BO659" s="31">
        <v>22</v>
      </c>
      <c r="BP659" s="31">
        <v>22</v>
      </c>
      <c r="BQ659" s="31">
        <v>22</v>
      </c>
      <c r="BR659" s="31">
        <v>1.1178201661281975</v>
      </c>
      <c r="BS659" s="26">
        <v>1.2470112178177122</v>
      </c>
      <c r="BT659" s="33">
        <v>23.333333333333332</v>
      </c>
      <c r="BU659" s="31">
        <v>19</v>
      </c>
      <c r="BV659" s="31">
        <v>19</v>
      </c>
      <c r="BW659" s="31">
        <v>19</v>
      </c>
      <c r="BX659" s="31">
        <v>0.86130929384641841</v>
      </c>
      <c r="BY659" s="31">
        <v>16</v>
      </c>
      <c r="BZ659" s="31">
        <v>16</v>
      </c>
      <c r="CA659" s="31">
        <v>16</v>
      </c>
      <c r="CB659" s="31">
        <v>0.70088486451312959</v>
      </c>
      <c r="CC659" s="31">
        <v>15</v>
      </c>
      <c r="CD659" s="31">
        <v>15</v>
      </c>
      <c r="CE659" s="31">
        <v>15</v>
      </c>
      <c r="CF659" s="31">
        <v>0.62230168433916333</v>
      </c>
      <c r="CG659" s="26">
        <v>0.72816528089957044</v>
      </c>
      <c r="CH659" s="33">
        <v>16.666666666666668</v>
      </c>
    </row>
    <row r="660" spans="1:86">
      <c r="A660" s="31" t="s">
        <v>1142</v>
      </c>
      <c r="B660" s="35" t="s">
        <v>71</v>
      </c>
      <c r="C660" s="35"/>
      <c r="D660" s="4" t="s">
        <v>72</v>
      </c>
      <c r="E660" s="4" t="s">
        <v>2174</v>
      </c>
      <c r="F660" s="4" t="s">
        <v>2174</v>
      </c>
      <c r="G660" s="4" t="s">
        <v>2356</v>
      </c>
      <c r="H660" s="31" t="s">
        <v>73</v>
      </c>
      <c r="I660" s="31" t="s">
        <v>73</v>
      </c>
      <c r="J660" s="31" t="s">
        <v>73</v>
      </c>
      <c r="K660" s="31">
        <v>43</v>
      </c>
      <c r="L660" s="31">
        <v>14</v>
      </c>
      <c r="M660" s="31">
        <v>-25.333333333333332</v>
      </c>
      <c r="N660" s="31">
        <v>-5.4705882352941178</v>
      </c>
      <c r="O660" s="31">
        <v>2.1155221143106441E-6</v>
      </c>
      <c r="P660" s="31">
        <v>5.6711115198634401</v>
      </c>
      <c r="Q660" s="31">
        <v>3.3023640426773793</v>
      </c>
      <c r="R660" s="31">
        <v>9.5873639351951034E-4</v>
      </c>
      <c r="S660" s="31">
        <v>1</v>
      </c>
      <c r="T660" s="31">
        <v>6.1079443734732616E-3</v>
      </c>
      <c r="U660" s="31">
        <v>27</v>
      </c>
      <c r="V660" s="31">
        <v>27</v>
      </c>
      <c r="W660" s="31">
        <v>27</v>
      </c>
      <c r="X660" s="31">
        <v>11.453701300099707</v>
      </c>
      <c r="Y660" s="31">
        <v>19</v>
      </c>
      <c r="Z660" s="31">
        <v>19</v>
      </c>
      <c r="AA660" s="31">
        <v>19</v>
      </c>
      <c r="AB660" s="31">
        <v>7.3286040678706712</v>
      </c>
      <c r="AC660" s="31">
        <v>47</v>
      </c>
      <c r="AD660" s="31">
        <v>47</v>
      </c>
      <c r="AE660" s="31">
        <v>47</v>
      </c>
      <c r="AF660" s="31">
        <v>17.341078130380264</v>
      </c>
      <c r="AG660" s="31">
        <v>12.04112783278355</v>
      </c>
      <c r="AH660" s="33">
        <v>31</v>
      </c>
      <c r="AI660" s="31">
        <v>5</v>
      </c>
      <c r="AJ660" s="31">
        <v>5</v>
      </c>
      <c r="AK660" s="31">
        <v>5</v>
      </c>
      <c r="AL660" s="31">
        <v>1.9058245664031086</v>
      </c>
      <c r="AM660" s="31">
        <v>4</v>
      </c>
      <c r="AN660" s="31">
        <v>4</v>
      </c>
      <c r="AO660" s="31">
        <v>4</v>
      </c>
      <c r="AP660" s="31">
        <v>1.5629745764718896</v>
      </c>
      <c r="AQ660" s="31">
        <v>8</v>
      </c>
      <c r="AR660" s="31">
        <v>8</v>
      </c>
      <c r="AS660" s="31">
        <v>8</v>
      </c>
      <c r="AT660" s="31">
        <v>2.9100008473085843</v>
      </c>
      <c r="AU660" s="26">
        <v>2.1262666633945275</v>
      </c>
      <c r="AV660" s="33">
        <v>5.666666666666667</v>
      </c>
      <c r="AW660" s="31">
        <v>4</v>
      </c>
      <c r="AX660" s="31">
        <v>1</v>
      </c>
      <c r="AY660" s="31">
        <v>2</v>
      </c>
      <c r="AZ660" s="31">
        <v>4</v>
      </c>
      <c r="BA660" s="31">
        <v>-1.3405618867176451E-7</v>
      </c>
      <c r="BB660" s="31">
        <v>-2.7389281706280859</v>
      </c>
      <c r="BC660" s="31">
        <v>-1.5447157602116925</v>
      </c>
      <c r="BD660" s="31">
        <v>0.12241503647147456</v>
      </c>
      <c r="BE660" s="31">
        <v>1</v>
      </c>
      <c r="BF660" s="31">
        <v>0.36717820376504956</v>
      </c>
      <c r="BG660" s="31">
        <v>0</v>
      </c>
      <c r="BH660" s="31">
        <v>0</v>
      </c>
      <c r="BI660" s="31">
        <v>0</v>
      </c>
      <c r="BJ660" s="31">
        <v>0</v>
      </c>
      <c r="BK660" s="31">
        <v>1</v>
      </c>
      <c r="BL660" s="31">
        <v>1</v>
      </c>
      <c r="BM660" s="31">
        <v>1</v>
      </c>
      <c r="BN660" s="31">
        <v>0.65641225093402888</v>
      </c>
      <c r="BO660" s="31">
        <v>1</v>
      </c>
      <c r="BP660" s="31">
        <v>1</v>
      </c>
      <c r="BQ660" s="31">
        <v>1</v>
      </c>
      <c r="BR660" s="31">
        <v>0.42938034550378901</v>
      </c>
      <c r="BS660" s="26">
        <v>0.36193086547927261</v>
      </c>
      <c r="BT660" s="33">
        <v>0.66666666666666663</v>
      </c>
      <c r="BU660" s="31">
        <v>4</v>
      </c>
      <c r="BV660" s="31">
        <v>4</v>
      </c>
      <c r="BW660" s="31">
        <v>4</v>
      </c>
      <c r="BX660" s="31">
        <v>1.5323515976511519</v>
      </c>
      <c r="BY660" s="31">
        <v>2</v>
      </c>
      <c r="BZ660" s="31">
        <v>2</v>
      </c>
      <c r="CA660" s="31">
        <v>2</v>
      </c>
      <c r="CB660" s="31">
        <v>0.74037133575330594</v>
      </c>
      <c r="CC660" s="31">
        <v>2</v>
      </c>
      <c r="CD660" s="31">
        <v>2</v>
      </c>
      <c r="CE660" s="31">
        <v>2</v>
      </c>
      <c r="CF660" s="31">
        <v>0.70118499643849386</v>
      </c>
      <c r="CG660" s="26">
        <v>0.99130264328098383</v>
      </c>
      <c r="CH660" s="33">
        <v>2.6666666666666665</v>
      </c>
    </row>
    <row r="661" spans="1:86">
      <c r="A661" s="31" t="s">
        <v>551</v>
      </c>
      <c r="B661" s="35" t="s">
        <v>71</v>
      </c>
      <c r="C661" s="3"/>
      <c r="D661" s="5" t="s">
        <v>552</v>
      </c>
      <c r="E661" s="5" t="s">
        <v>2174</v>
      </c>
      <c r="F661" s="5" t="s">
        <v>2174</v>
      </c>
      <c r="G661" s="4" t="s">
        <v>2356</v>
      </c>
      <c r="H661" s="31" t="s">
        <v>553</v>
      </c>
      <c r="I661" s="31" t="s">
        <v>554</v>
      </c>
      <c r="J661" s="31" t="s">
        <v>73</v>
      </c>
      <c r="K661" s="31">
        <v>66</v>
      </c>
      <c r="L661" s="31">
        <v>24</v>
      </c>
      <c r="M661" s="31">
        <v>-43.666666666666664</v>
      </c>
      <c r="N661" s="31">
        <v>-5.3666666666666663</v>
      </c>
      <c r="O661" s="31">
        <v>3.612207167576523E-6</v>
      </c>
      <c r="P661" s="31">
        <v>5.4655005452569805</v>
      </c>
      <c r="Q661" s="31">
        <v>4.0995422168749975</v>
      </c>
      <c r="R661" s="31">
        <v>4.1396901349965987E-5</v>
      </c>
      <c r="S661" s="31">
        <v>1</v>
      </c>
      <c r="T661" s="31">
        <v>3.6427503144085513E-4</v>
      </c>
      <c r="U661" s="31">
        <v>33</v>
      </c>
      <c r="V661" s="31">
        <v>33</v>
      </c>
      <c r="W661" s="31">
        <v>33</v>
      </c>
      <c r="X661" s="31">
        <v>1.3823737776816369</v>
      </c>
      <c r="Y661" s="31">
        <v>53</v>
      </c>
      <c r="Z661" s="31">
        <v>53</v>
      </c>
      <c r="AA661" s="31">
        <v>53</v>
      </c>
      <c r="AB661" s="31">
        <v>2.0187055931042628</v>
      </c>
      <c r="AC661" s="31">
        <v>75</v>
      </c>
      <c r="AD661" s="31">
        <v>75</v>
      </c>
      <c r="AE661" s="31">
        <v>75</v>
      </c>
      <c r="AF661" s="31">
        <v>2.7325552938263815</v>
      </c>
      <c r="AG661" s="31">
        <v>2.044544888204094</v>
      </c>
      <c r="AH661" s="34">
        <v>53.666666666666664</v>
      </c>
      <c r="AI661" s="31">
        <v>9</v>
      </c>
      <c r="AJ661" s="31">
        <v>9</v>
      </c>
      <c r="AK661" s="31">
        <v>9</v>
      </c>
      <c r="AL661" s="31">
        <v>0.33875435269306992</v>
      </c>
      <c r="AM661" s="31">
        <v>12</v>
      </c>
      <c r="AN661" s="31">
        <v>12</v>
      </c>
      <c r="AO661" s="31">
        <v>12</v>
      </c>
      <c r="AP661" s="31">
        <v>0.46302306646524682</v>
      </c>
      <c r="AQ661" s="31">
        <v>9</v>
      </c>
      <c r="AR661" s="31">
        <v>9</v>
      </c>
      <c r="AS661" s="31">
        <v>9</v>
      </c>
      <c r="AT661" s="31">
        <v>0.32327721513042162</v>
      </c>
      <c r="AU661" s="26">
        <v>0.37501821142957947</v>
      </c>
      <c r="AV661" s="33">
        <v>10</v>
      </c>
      <c r="AW661" s="31">
        <v>22</v>
      </c>
      <c r="AX661" s="31">
        <v>18</v>
      </c>
      <c r="AY661" s="31">
        <v>-16.333333333333336</v>
      </c>
      <c r="AZ661" s="31">
        <v>-2.5806451612903225</v>
      </c>
      <c r="BA661" s="31">
        <v>1.7841547803294582E-6</v>
      </c>
      <c r="BB661" s="31">
        <v>3.2318241506294578</v>
      </c>
      <c r="BC661" s="31">
        <v>4.4198730689359227</v>
      </c>
      <c r="BD661" s="31">
        <v>9.8759042821416898E-6</v>
      </c>
      <c r="BE661" s="31">
        <v>0.32519377620236156</v>
      </c>
      <c r="BF661" s="31">
        <v>2.3964169211669975E-4</v>
      </c>
      <c r="BG661" s="31">
        <v>25</v>
      </c>
      <c r="BH661" s="31">
        <v>25</v>
      </c>
      <c r="BI661" s="31">
        <v>25</v>
      </c>
      <c r="BJ661" s="31">
        <v>0.89995194642505483</v>
      </c>
      <c r="BK661" s="31">
        <v>27</v>
      </c>
      <c r="BL661" s="31">
        <v>27</v>
      </c>
      <c r="BM661" s="31">
        <v>27</v>
      </c>
      <c r="BN661" s="31">
        <v>1.7501283519339823</v>
      </c>
      <c r="BO661" s="31">
        <v>28</v>
      </c>
      <c r="BP661" s="31">
        <v>28</v>
      </c>
      <c r="BQ661" s="31">
        <v>28</v>
      </c>
      <c r="BR661" s="31">
        <v>1.1872157536321732</v>
      </c>
      <c r="BS661" s="26">
        <v>1.2790986839970702</v>
      </c>
      <c r="BT661" s="33">
        <v>26.666666666666668</v>
      </c>
      <c r="BU661" s="31">
        <v>7</v>
      </c>
      <c r="BV661" s="31">
        <v>7</v>
      </c>
      <c r="BW661" s="31">
        <v>7</v>
      </c>
      <c r="BX661" s="31">
        <v>0.26480484841189939</v>
      </c>
      <c r="BY661" s="31">
        <v>6</v>
      </c>
      <c r="BZ661" s="31">
        <v>6</v>
      </c>
      <c r="CA661" s="31">
        <v>6</v>
      </c>
      <c r="CB661" s="31">
        <v>0.21933114675306559</v>
      </c>
      <c r="CC661" s="31">
        <v>18</v>
      </c>
      <c r="CD661" s="31">
        <v>18</v>
      </c>
      <c r="CE661" s="31">
        <v>18</v>
      </c>
      <c r="CF661" s="31">
        <v>0.62316719433129009</v>
      </c>
      <c r="CG661" s="26">
        <v>0.36910106316541835</v>
      </c>
      <c r="CH661" s="33">
        <v>10.333333333333334</v>
      </c>
    </row>
    <row r="662" spans="1:86">
      <c r="A662" s="31" t="s">
        <v>1366</v>
      </c>
      <c r="B662" s="35" t="s">
        <v>71</v>
      </c>
      <c r="C662" s="35"/>
      <c r="D662" s="4" t="s">
        <v>72</v>
      </c>
      <c r="E662" s="4" t="s">
        <v>2174</v>
      </c>
      <c r="F662" s="4" t="s">
        <v>2174</v>
      </c>
      <c r="G662" s="4" t="s">
        <v>2356</v>
      </c>
      <c r="H662" s="31" t="s">
        <v>73</v>
      </c>
      <c r="I662" s="31" t="s">
        <v>73</v>
      </c>
      <c r="J662" s="31" t="s">
        <v>73</v>
      </c>
      <c r="K662" s="31">
        <v>265</v>
      </c>
      <c r="L662" s="31">
        <v>157</v>
      </c>
      <c r="M662" s="31">
        <v>-190.33333333333334</v>
      </c>
      <c r="N662" s="31">
        <v>-5.0785714285714292</v>
      </c>
      <c r="O662" s="31">
        <v>1.5974655917898277E-5</v>
      </c>
      <c r="P662" s="31">
        <v>5.3112297260335506</v>
      </c>
      <c r="Q662" s="31">
        <v>7.4322398025266025</v>
      </c>
      <c r="R662" s="31">
        <v>1.0680345496894006E-13</v>
      </c>
      <c r="S662" s="31">
        <v>3.5168241652172583E-9</v>
      </c>
      <c r="T662" s="31">
        <v>2.7115066809693587E-12</v>
      </c>
      <c r="U662" s="31">
        <v>193</v>
      </c>
      <c r="V662" s="31">
        <v>193</v>
      </c>
      <c r="W662" s="31">
        <v>193</v>
      </c>
      <c r="X662" s="31">
        <v>72.662068942252915</v>
      </c>
      <c r="Y662" s="31">
        <v>231</v>
      </c>
      <c r="Z662" s="31">
        <v>231</v>
      </c>
      <c r="AA662" s="31">
        <v>231</v>
      </c>
      <c r="AB662" s="31">
        <v>79.076602182333474</v>
      </c>
      <c r="AC662" s="31">
        <v>287</v>
      </c>
      <c r="AD662" s="31">
        <v>287</v>
      </c>
      <c r="AE662" s="31">
        <v>287</v>
      </c>
      <c r="AF662" s="31">
        <v>93.978497091159227</v>
      </c>
      <c r="AG662" s="31">
        <v>81.905722738581872</v>
      </c>
      <c r="AH662" s="33">
        <v>237</v>
      </c>
      <c r="AI662" s="31">
        <v>36</v>
      </c>
      <c r="AJ662" s="31">
        <v>36</v>
      </c>
      <c r="AK662" s="31">
        <v>36</v>
      </c>
      <c r="AL662" s="31">
        <v>12.178218979315863</v>
      </c>
      <c r="AM662" s="31">
        <v>22</v>
      </c>
      <c r="AN662" s="31">
        <v>22</v>
      </c>
      <c r="AO662" s="31">
        <v>22</v>
      </c>
      <c r="AP662" s="31">
        <v>7.6292696514034111</v>
      </c>
      <c r="AQ662" s="31">
        <v>82</v>
      </c>
      <c r="AR662" s="31">
        <v>82</v>
      </c>
      <c r="AS662" s="31">
        <v>82</v>
      </c>
      <c r="AT662" s="31">
        <v>26.471913957860277</v>
      </c>
      <c r="AU662" s="26">
        <v>15.426467529526517</v>
      </c>
      <c r="AV662" s="33">
        <v>46.666666666666664</v>
      </c>
      <c r="AW662" s="31">
        <v>50</v>
      </c>
      <c r="AX662" s="31">
        <v>19</v>
      </c>
      <c r="AY662" s="31">
        <v>22.333333333333336</v>
      </c>
      <c r="AZ662" s="31">
        <v>1.3941176470588237</v>
      </c>
      <c r="BA662" s="31">
        <v>-8.0520089639193591E-7</v>
      </c>
      <c r="BB662" s="31">
        <v>-1.1497172559429611</v>
      </c>
      <c r="BC662" s="31">
        <v>-0.94496933764845159</v>
      </c>
      <c r="BD662" s="31">
        <v>0.34467453480630195</v>
      </c>
      <c r="BE662" s="31">
        <v>1</v>
      </c>
      <c r="BF662" s="31">
        <v>0.64278798672390192</v>
      </c>
      <c r="BG662" s="31">
        <v>79</v>
      </c>
      <c r="BH662" s="31">
        <v>79</v>
      </c>
      <c r="BI662" s="31">
        <v>79</v>
      </c>
      <c r="BJ662" s="31">
        <v>25.559085254444771</v>
      </c>
      <c r="BK662" s="31">
        <v>31</v>
      </c>
      <c r="BL662" s="31">
        <v>31</v>
      </c>
      <c r="BM662" s="31">
        <v>31</v>
      </c>
      <c r="BN662" s="31">
        <v>18.059542053822469</v>
      </c>
      <c r="BO662" s="31">
        <v>60</v>
      </c>
      <c r="BP662" s="31">
        <v>60</v>
      </c>
      <c r="BQ662" s="31">
        <v>60</v>
      </c>
      <c r="BR662" s="31">
        <v>22.864503398076767</v>
      </c>
      <c r="BS662" s="26">
        <v>22.161043568781334</v>
      </c>
      <c r="BT662" s="33">
        <v>56.666666666666664</v>
      </c>
      <c r="BU662" s="31">
        <v>81</v>
      </c>
      <c r="BV662" s="31">
        <v>81</v>
      </c>
      <c r="BW662" s="31">
        <v>81</v>
      </c>
      <c r="BX662" s="31">
        <v>27.539231369036798</v>
      </c>
      <c r="BY662" s="31">
        <v>77</v>
      </c>
      <c r="BZ662" s="31">
        <v>77</v>
      </c>
      <c r="CA662" s="31">
        <v>77</v>
      </c>
      <c r="CB662" s="31">
        <v>25.297563078520771</v>
      </c>
      <c r="CC662" s="31">
        <v>79</v>
      </c>
      <c r="CD662" s="31">
        <v>79</v>
      </c>
      <c r="CE662" s="31">
        <v>79</v>
      </c>
      <c r="CF662" s="31">
        <v>24.580916531396948</v>
      </c>
      <c r="CG662" s="26">
        <v>25.805903659651506</v>
      </c>
      <c r="CH662" s="33">
        <v>79</v>
      </c>
    </row>
    <row r="663" spans="1:86">
      <c r="A663" s="31" t="s">
        <v>1495</v>
      </c>
      <c r="B663" s="31" t="s">
        <v>76</v>
      </c>
      <c r="C663" s="35"/>
      <c r="D663" s="4" t="s">
        <v>1496</v>
      </c>
      <c r="E663" s="4"/>
      <c r="F663" s="4" t="s">
        <v>2174</v>
      </c>
      <c r="G663" s="4" t="s">
        <v>2356</v>
      </c>
      <c r="H663" s="31" t="s">
        <v>1497</v>
      </c>
      <c r="I663" s="31" t="s">
        <v>94</v>
      </c>
      <c r="J663" s="31" t="s">
        <v>95</v>
      </c>
      <c r="K663" s="31">
        <v>112</v>
      </c>
      <c r="L663" s="31">
        <v>60</v>
      </c>
      <c r="M663" s="31">
        <v>-80.333333333333329</v>
      </c>
      <c r="N663" s="31">
        <v>-4.887096774193548</v>
      </c>
      <c r="O663" s="31">
        <v>6.7874352455969866E-6</v>
      </c>
      <c r="P663" s="31">
        <v>5.0781282108828467</v>
      </c>
      <c r="Q663" s="31">
        <v>5.8332872518761762</v>
      </c>
      <c r="R663" s="31">
        <v>5.434631411560531E-9</v>
      </c>
      <c r="S663" s="31">
        <v>1.7895154311986516E-4</v>
      </c>
      <c r="T663" s="31">
        <v>8.7208354346912848E-8</v>
      </c>
      <c r="U663" s="31">
        <v>94</v>
      </c>
      <c r="V663" s="31">
        <v>94</v>
      </c>
      <c r="W663" s="31">
        <v>94</v>
      </c>
      <c r="X663" s="31">
        <v>7.2224114207166901</v>
      </c>
      <c r="Y663" s="31">
        <v>127</v>
      </c>
      <c r="Z663" s="31">
        <v>127</v>
      </c>
      <c r="AA663" s="31">
        <v>127</v>
      </c>
      <c r="AB663" s="31">
        <v>8.8724520515561007</v>
      </c>
      <c r="AC663" s="31">
        <v>82</v>
      </c>
      <c r="AD663" s="31">
        <v>82</v>
      </c>
      <c r="AE663" s="31">
        <v>82</v>
      </c>
      <c r="AF663" s="31">
        <v>5.4797957487556399</v>
      </c>
      <c r="AG663" s="31">
        <v>7.1915530736761442</v>
      </c>
      <c r="AH663" s="33">
        <v>101</v>
      </c>
      <c r="AI663" s="31">
        <v>15</v>
      </c>
      <c r="AJ663" s="31">
        <v>15</v>
      </c>
      <c r="AK663" s="31">
        <v>15</v>
      </c>
      <c r="AL663" s="31">
        <v>1.0355628383771993</v>
      </c>
      <c r="AM663" s="31">
        <v>22</v>
      </c>
      <c r="AN663" s="31">
        <v>22</v>
      </c>
      <c r="AO663" s="31">
        <v>22</v>
      </c>
      <c r="AP663" s="31">
        <v>1.5569938064088593</v>
      </c>
      <c r="AQ663" s="31">
        <v>25</v>
      </c>
      <c r="AR663" s="31">
        <v>25</v>
      </c>
      <c r="AS663" s="31">
        <v>25</v>
      </c>
      <c r="AT663" s="31">
        <v>1.6470827499913063</v>
      </c>
      <c r="AU663" s="26">
        <v>1.413213131592455</v>
      </c>
      <c r="AV663" s="33">
        <v>20.666666666666668</v>
      </c>
      <c r="AW663" s="31">
        <v>21</v>
      </c>
      <c r="AX663" s="31">
        <v>11</v>
      </c>
      <c r="AY663" s="31">
        <v>-15.333333333333332</v>
      </c>
      <c r="AZ663" s="31">
        <v>-4.833333333333333</v>
      </c>
      <c r="BA663" s="31">
        <v>1.5549761310095205E-6</v>
      </c>
      <c r="BB663" s="31">
        <v>5.8881356810495946</v>
      </c>
      <c r="BC663" s="31">
        <v>5.9343804748032047</v>
      </c>
      <c r="BD663" s="31">
        <v>2.949595678813921E-9</v>
      </c>
      <c r="BE663" s="31">
        <v>9.7124286511984792E-5</v>
      </c>
      <c r="BF663" s="31">
        <v>1.6433889426731776E-7</v>
      </c>
      <c r="BG663" s="31">
        <v>23</v>
      </c>
      <c r="BH663" s="31">
        <v>23</v>
      </c>
      <c r="BI663" s="31">
        <v>23</v>
      </c>
      <c r="BJ663" s="31">
        <v>1.5186229936766462</v>
      </c>
      <c r="BK663" s="31">
        <v>15</v>
      </c>
      <c r="BL663" s="31">
        <v>15</v>
      </c>
      <c r="BM663" s="31">
        <v>15</v>
      </c>
      <c r="BN663" s="31">
        <v>1.7833649164406651</v>
      </c>
      <c r="BO663" s="31">
        <v>20</v>
      </c>
      <c r="BP663" s="31">
        <v>20</v>
      </c>
      <c r="BQ663" s="31">
        <v>20</v>
      </c>
      <c r="BR663" s="31">
        <v>1.555408394426991</v>
      </c>
      <c r="BS663" s="26">
        <v>1.6191321015147675</v>
      </c>
      <c r="BT663" s="33">
        <v>19.333333333333332</v>
      </c>
      <c r="BU663" s="31">
        <v>6</v>
      </c>
      <c r="BV663" s="31">
        <v>6</v>
      </c>
      <c r="BW663" s="31">
        <v>6</v>
      </c>
      <c r="BX663" s="31">
        <v>0.41631491109655022</v>
      </c>
      <c r="BY663" s="31">
        <v>4</v>
      </c>
      <c r="BZ663" s="31">
        <v>4</v>
      </c>
      <c r="CA663" s="31">
        <v>4</v>
      </c>
      <c r="CB663" s="31">
        <v>0.26819573897186083</v>
      </c>
      <c r="CC663" s="31">
        <v>2</v>
      </c>
      <c r="CD663" s="31">
        <v>2</v>
      </c>
      <c r="CE663" s="31">
        <v>2</v>
      </c>
      <c r="CF663" s="31">
        <v>0.12700034374268637</v>
      </c>
      <c r="CG663" s="26">
        <v>0.27050366460369912</v>
      </c>
      <c r="CH663" s="33">
        <v>4</v>
      </c>
    </row>
    <row r="664" spans="1:86">
      <c r="A664" s="31" t="s">
        <v>1731</v>
      </c>
      <c r="B664" s="35" t="s">
        <v>71</v>
      </c>
      <c r="C664" s="35"/>
      <c r="D664" s="4" t="s">
        <v>73</v>
      </c>
      <c r="E664" s="4" t="s">
        <v>2174</v>
      </c>
      <c r="F664" s="4" t="s">
        <v>2174</v>
      </c>
      <c r="G664" s="4" t="s">
        <v>2356</v>
      </c>
      <c r="H664" s="31" t="s">
        <v>73</v>
      </c>
      <c r="I664" s="31" t="s">
        <v>73</v>
      </c>
      <c r="J664" s="31" t="s">
        <v>73</v>
      </c>
      <c r="K664" s="31">
        <v>14</v>
      </c>
      <c r="L664" s="31">
        <v>11</v>
      </c>
      <c r="M664" s="31">
        <v>-12</v>
      </c>
      <c r="N664" s="31">
        <v>-100000</v>
      </c>
      <c r="O664" s="31">
        <v>1.0028676871867114E-6</v>
      </c>
      <c r="P664" s="31">
        <f>AG664</f>
        <v>2.5134528500920084</v>
      </c>
      <c r="Q664" s="31">
        <v>6.0111080190059738</v>
      </c>
      <c r="R664" s="31">
        <v>1.8426133951976453E-9</v>
      </c>
      <c r="S664" s="31">
        <v>6.0673573877068065E-5</v>
      </c>
      <c r="T664" s="31">
        <v>3.1146598499521592E-8</v>
      </c>
      <c r="U664" s="31">
        <v>11</v>
      </c>
      <c r="V664" s="31">
        <v>11</v>
      </c>
      <c r="W664" s="31">
        <v>11</v>
      </c>
      <c r="X664" s="31">
        <v>2.4910444765741775</v>
      </c>
      <c r="Y664" s="31">
        <v>14</v>
      </c>
      <c r="Z664" s="31">
        <v>14</v>
      </c>
      <c r="AA664" s="31">
        <v>14</v>
      </c>
      <c r="AB664" s="31">
        <v>2.8827196056444193</v>
      </c>
      <c r="AC664" s="31">
        <v>11</v>
      </c>
      <c r="AD664" s="31">
        <v>11</v>
      </c>
      <c r="AE664" s="31">
        <v>11</v>
      </c>
      <c r="AF664" s="31">
        <v>2.1665944680574287</v>
      </c>
      <c r="AG664" s="31">
        <v>2.5134528500920084</v>
      </c>
      <c r="AH664" s="33">
        <v>12</v>
      </c>
      <c r="AI664" s="31">
        <v>0</v>
      </c>
      <c r="AJ664" s="31">
        <v>0</v>
      </c>
      <c r="AK664" s="31">
        <v>0</v>
      </c>
      <c r="AL664" s="31">
        <v>0</v>
      </c>
      <c r="AM664" s="31">
        <v>0</v>
      </c>
      <c r="AN664" s="31">
        <v>0</v>
      </c>
      <c r="AO664" s="31">
        <v>0</v>
      </c>
      <c r="AP664" s="31">
        <v>0</v>
      </c>
      <c r="AQ664" s="31">
        <v>0</v>
      </c>
      <c r="AR664" s="31">
        <v>0</v>
      </c>
      <c r="AS664" s="31">
        <v>0</v>
      </c>
      <c r="AT664" s="31">
        <v>0</v>
      </c>
      <c r="AU664" s="26">
        <v>0</v>
      </c>
      <c r="AV664" s="33">
        <v>1</v>
      </c>
      <c r="AW664" s="31">
        <v>1</v>
      </c>
      <c r="AX664" s="31">
        <v>1</v>
      </c>
      <c r="AY664" s="31">
        <v>-1</v>
      </c>
      <c r="AZ664" s="31">
        <v>100000</v>
      </c>
      <c r="BA664" s="31">
        <v>9.688388485776574E-8</v>
      </c>
      <c r="BB664" s="31">
        <v>100000</v>
      </c>
      <c r="BC664" s="31">
        <v>1.7320508914727888</v>
      </c>
      <c r="BD664" s="31">
        <v>8.3264510776073442E-2</v>
      </c>
      <c r="BE664" s="31">
        <v>1</v>
      </c>
      <c r="BF664" s="31">
        <v>0.28485546086592689</v>
      </c>
      <c r="BG664" s="31">
        <v>1</v>
      </c>
      <c r="BH664" s="31">
        <v>1</v>
      </c>
      <c r="BI664" s="31">
        <v>1</v>
      </c>
      <c r="BJ664" s="31">
        <v>0.19460615021943292</v>
      </c>
      <c r="BK664" s="31">
        <v>1</v>
      </c>
      <c r="BL664" s="31">
        <v>1</v>
      </c>
      <c r="BM664" s="31">
        <v>1</v>
      </c>
      <c r="BN664" s="31">
        <v>0.3504155625286921</v>
      </c>
      <c r="BO664" s="31">
        <v>1</v>
      </c>
      <c r="BP664" s="31">
        <v>1</v>
      </c>
      <c r="BQ664" s="31">
        <v>1</v>
      </c>
      <c r="BR664" s="31">
        <v>0.22921807917871445</v>
      </c>
      <c r="BS664" s="26">
        <v>0.25807993064227985</v>
      </c>
      <c r="BT664" s="33">
        <v>1</v>
      </c>
      <c r="BU664" s="31">
        <v>0</v>
      </c>
      <c r="BV664" s="31">
        <v>0</v>
      </c>
      <c r="BW664" s="31">
        <v>0</v>
      </c>
      <c r="BX664" s="31">
        <v>0</v>
      </c>
      <c r="BY664" s="31">
        <v>0</v>
      </c>
      <c r="BZ664" s="31">
        <v>0</v>
      </c>
      <c r="CA664" s="31">
        <v>0</v>
      </c>
      <c r="CB664" s="31">
        <v>0</v>
      </c>
      <c r="CC664" s="31">
        <v>0</v>
      </c>
      <c r="CD664" s="31">
        <v>0</v>
      </c>
      <c r="CE664" s="31">
        <v>0</v>
      </c>
      <c r="CF664" s="31">
        <v>0</v>
      </c>
      <c r="CG664" s="26">
        <v>0</v>
      </c>
      <c r="CH664" s="33">
        <v>1</v>
      </c>
    </row>
    <row r="665" spans="1:86">
      <c r="A665" s="31" t="s">
        <v>1007</v>
      </c>
      <c r="B665" s="35" t="s">
        <v>71</v>
      </c>
      <c r="C665" s="35"/>
      <c r="D665" s="4" t="s">
        <v>73</v>
      </c>
      <c r="E665" s="4" t="s">
        <v>2174</v>
      </c>
      <c r="F665" s="4" t="s">
        <v>2174</v>
      </c>
      <c r="G665" s="4" t="s">
        <v>2356</v>
      </c>
      <c r="H665" s="31" t="s">
        <v>73</v>
      </c>
      <c r="I665" s="31" t="s">
        <v>73</v>
      </c>
      <c r="J665" s="31" t="s">
        <v>73</v>
      </c>
      <c r="K665" s="31">
        <v>22</v>
      </c>
      <c r="L665" s="31">
        <v>7</v>
      </c>
      <c r="M665" s="31">
        <v>-12.333333333333334</v>
      </c>
      <c r="N665" s="31">
        <v>-100000</v>
      </c>
      <c r="O665" s="31">
        <v>1.0241601738079785E-6</v>
      </c>
      <c r="P665" s="31">
        <f>AG665</f>
        <v>2.1310210786136712</v>
      </c>
      <c r="Q665" s="31">
        <v>2.5956576153003046</v>
      </c>
      <c r="R665" s="31">
        <v>9.4410128170261398E-3</v>
      </c>
      <c r="S665" s="31">
        <v>1</v>
      </c>
      <c r="T665" s="31">
        <v>4.3412047205563006E-2</v>
      </c>
      <c r="U665" s="31">
        <v>7</v>
      </c>
      <c r="V665" s="31">
        <v>7</v>
      </c>
      <c r="W665" s="31">
        <v>7</v>
      </c>
      <c r="X665" s="31">
        <v>1.3177059134605451</v>
      </c>
      <c r="Y665" s="31">
        <v>22</v>
      </c>
      <c r="Z665" s="31">
        <v>22</v>
      </c>
      <c r="AA665" s="31">
        <v>22</v>
      </c>
      <c r="AB665" s="31">
        <v>3.7655524848730226</v>
      </c>
      <c r="AC665" s="31">
        <v>8</v>
      </c>
      <c r="AD665" s="31">
        <v>8</v>
      </c>
      <c r="AE665" s="31">
        <v>8</v>
      </c>
      <c r="AF665" s="31">
        <v>1.3098048375074456</v>
      </c>
      <c r="AG665" s="31">
        <v>2.1310210786136712</v>
      </c>
      <c r="AH665" s="33">
        <v>12.333333333333334</v>
      </c>
      <c r="AI665" s="31">
        <v>0</v>
      </c>
      <c r="AJ665" s="31">
        <v>0</v>
      </c>
      <c r="AK665" s="31">
        <v>0</v>
      </c>
      <c r="AL665" s="31">
        <v>0</v>
      </c>
      <c r="AM665" s="31">
        <v>0</v>
      </c>
      <c r="AN665" s="31">
        <v>0</v>
      </c>
      <c r="AO665" s="31">
        <v>0</v>
      </c>
      <c r="AP665" s="31">
        <v>0</v>
      </c>
      <c r="AQ665" s="31">
        <v>0</v>
      </c>
      <c r="AR665" s="31">
        <v>0</v>
      </c>
      <c r="AS665" s="31">
        <v>0</v>
      </c>
      <c r="AT665" s="31">
        <v>0</v>
      </c>
      <c r="AU665" s="26">
        <v>0</v>
      </c>
      <c r="AV665" s="33">
        <v>1</v>
      </c>
      <c r="AW665" s="31">
        <v>0</v>
      </c>
      <c r="AX665" s="31">
        <v>0</v>
      </c>
      <c r="AY665" s="31">
        <v>0</v>
      </c>
      <c r="AZ665" s="31">
        <v>1</v>
      </c>
      <c r="BA665" s="31">
        <v>0</v>
      </c>
      <c r="BB665" s="31">
        <v>1</v>
      </c>
      <c r="BC665" s="31">
        <v>0</v>
      </c>
      <c r="BD665" s="31">
        <v>1</v>
      </c>
      <c r="BE665" s="31">
        <v>1</v>
      </c>
      <c r="BF665" s="31">
        <v>1</v>
      </c>
      <c r="BG665" s="31">
        <v>0</v>
      </c>
      <c r="BH665" s="31">
        <v>0</v>
      </c>
      <c r="BI665" s="31">
        <v>0</v>
      </c>
      <c r="BJ665" s="31">
        <v>0</v>
      </c>
      <c r="BK665" s="31">
        <v>0</v>
      </c>
      <c r="BL665" s="31">
        <v>0</v>
      </c>
      <c r="BM665" s="31">
        <v>0</v>
      </c>
      <c r="BN665" s="31">
        <v>0</v>
      </c>
      <c r="BO665" s="31">
        <v>0</v>
      </c>
      <c r="BP665" s="31">
        <v>0</v>
      </c>
      <c r="BQ665" s="31">
        <v>0</v>
      </c>
      <c r="BR665" s="31">
        <v>0</v>
      </c>
      <c r="BS665" s="26">
        <v>0</v>
      </c>
      <c r="BT665" s="33">
        <v>0</v>
      </c>
      <c r="BU665" s="31">
        <v>0</v>
      </c>
      <c r="BV665" s="31">
        <v>0</v>
      </c>
      <c r="BW665" s="31">
        <v>0</v>
      </c>
      <c r="BX665" s="31">
        <v>0</v>
      </c>
      <c r="BY665" s="31">
        <v>0</v>
      </c>
      <c r="BZ665" s="31">
        <v>0</v>
      </c>
      <c r="CA665" s="31">
        <v>0</v>
      </c>
      <c r="CB665" s="31">
        <v>0</v>
      </c>
      <c r="CC665" s="31">
        <v>0</v>
      </c>
      <c r="CD665" s="31">
        <v>0</v>
      </c>
      <c r="CE665" s="31">
        <v>0</v>
      </c>
      <c r="CF665" s="31">
        <v>0</v>
      </c>
      <c r="CG665" s="26">
        <v>0</v>
      </c>
      <c r="CH665" s="33">
        <v>1</v>
      </c>
    </row>
    <row r="666" spans="1:86">
      <c r="A666" s="31" t="s">
        <v>340</v>
      </c>
      <c r="B666" s="35" t="s">
        <v>71</v>
      </c>
      <c r="C666" s="35"/>
      <c r="D666" s="4" t="s">
        <v>72</v>
      </c>
      <c r="E666" s="4" t="s">
        <v>2174</v>
      </c>
      <c r="F666" s="4" t="s">
        <v>2174</v>
      </c>
      <c r="G666" s="4" t="s">
        <v>2356</v>
      </c>
      <c r="H666" s="31" t="s">
        <v>73</v>
      </c>
      <c r="I666" s="31" t="s">
        <v>73</v>
      </c>
      <c r="J666" s="31" t="s">
        <v>73</v>
      </c>
      <c r="K666" s="31">
        <v>20</v>
      </c>
      <c r="L666" s="31">
        <v>7</v>
      </c>
      <c r="M666" s="31">
        <v>-13</v>
      </c>
      <c r="N666" s="31">
        <v>-100000</v>
      </c>
      <c r="O666" s="31">
        <v>1.0901810701626628E-6</v>
      </c>
      <c r="P666" s="31">
        <f>AG666</f>
        <v>1.9684996576856169</v>
      </c>
      <c r="Q666" s="31">
        <v>3.4584041534167507</v>
      </c>
      <c r="R666" s="31">
        <v>5.4338620412885952E-4</v>
      </c>
      <c r="S666" s="31">
        <v>1</v>
      </c>
      <c r="T666" s="31">
        <v>3.6869196228219835E-3</v>
      </c>
      <c r="U666" s="31">
        <v>12</v>
      </c>
      <c r="V666" s="31">
        <v>12</v>
      </c>
      <c r="W666" s="31">
        <v>12</v>
      </c>
      <c r="X666" s="31">
        <v>1.9536643659028932</v>
      </c>
      <c r="Y666" s="31">
        <v>20</v>
      </c>
      <c r="Z666" s="31">
        <v>20</v>
      </c>
      <c r="AA666" s="31">
        <v>20</v>
      </c>
      <c r="AB666" s="31">
        <v>2.9606309463375116</v>
      </c>
      <c r="AC666" s="31">
        <v>7</v>
      </c>
      <c r="AD666" s="31">
        <v>7</v>
      </c>
      <c r="AE666" s="31">
        <v>7</v>
      </c>
      <c r="AF666" s="31">
        <v>0.99120366081644529</v>
      </c>
      <c r="AG666" s="31">
        <v>1.9684996576856169</v>
      </c>
      <c r="AH666" s="33">
        <v>13</v>
      </c>
      <c r="AI666" s="31">
        <v>0</v>
      </c>
      <c r="AJ666" s="31">
        <v>0</v>
      </c>
      <c r="AK666" s="31">
        <v>0</v>
      </c>
      <c r="AL666" s="31">
        <v>0</v>
      </c>
      <c r="AM666" s="31">
        <v>0</v>
      </c>
      <c r="AN666" s="31">
        <v>0</v>
      </c>
      <c r="AO666" s="31">
        <v>0</v>
      </c>
      <c r="AP666" s="31">
        <v>0</v>
      </c>
      <c r="AQ666" s="31">
        <v>0</v>
      </c>
      <c r="AR666" s="31">
        <v>0</v>
      </c>
      <c r="AS666" s="31">
        <v>0</v>
      </c>
      <c r="AT666" s="31">
        <v>0</v>
      </c>
      <c r="AU666" s="26">
        <v>0</v>
      </c>
      <c r="AV666" s="33">
        <v>1</v>
      </c>
      <c r="AW666" s="31">
        <v>7</v>
      </c>
      <c r="AX666" s="31">
        <v>2</v>
      </c>
      <c r="AY666" s="31">
        <v>-0.66666666666666607</v>
      </c>
      <c r="AZ666" s="31">
        <v>-1.074074074074074</v>
      </c>
      <c r="BA666" s="31">
        <v>2.7959728661051238E-7</v>
      </c>
      <c r="BB666" s="31">
        <v>1.3961168520829723</v>
      </c>
      <c r="BC666" s="31">
        <v>1.267966388175316</v>
      </c>
      <c r="BD666" s="31">
        <v>0.20480995889373887</v>
      </c>
      <c r="BE666" s="31">
        <v>1</v>
      </c>
      <c r="BF666" s="31">
        <v>0.50505372024661377</v>
      </c>
      <c r="BG666" s="31">
        <v>13</v>
      </c>
      <c r="BH666" s="31">
        <v>13</v>
      </c>
      <c r="BI666" s="31">
        <v>13</v>
      </c>
      <c r="BJ666" s="31">
        <v>1.8187785606994569</v>
      </c>
      <c r="BK666" s="31">
        <v>10</v>
      </c>
      <c r="BL666" s="31">
        <v>10</v>
      </c>
      <c r="BM666" s="31">
        <v>10</v>
      </c>
      <c r="BN666" s="31">
        <v>2.5192037738549216</v>
      </c>
      <c r="BO666" s="31">
        <v>6</v>
      </c>
      <c r="BP666" s="31">
        <v>6</v>
      </c>
      <c r="BQ666" s="31">
        <v>6</v>
      </c>
      <c r="BR666" s="31">
        <v>0.9887352820789953</v>
      </c>
      <c r="BS666" s="26">
        <v>1.7755725388777914</v>
      </c>
      <c r="BT666" s="33">
        <v>9.6666666666666661</v>
      </c>
      <c r="BU666" s="31">
        <v>8</v>
      </c>
      <c r="BV666" s="31">
        <v>8</v>
      </c>
      <c r="BW666" s="31">
        <v>8</v>
      </c>
      <c r="BX666" s="31">
        <v>1.1761833884673707</v>
      </c>
      <c r="BY666" s="31">
        <v>11</v>
      </c>
      <c r="BZ666" s="31">
        <v>11</v>
      </c>
      <c r="CA666" s="31">
        <v>11</v>
      </c>
      <c r="CB666" s="31">
        <v>1.5627838195225188</v>
      </c>
      <c r="CC666" s="31">
        <v>8</v>
      </c>
      <c r="CD666" s="31">
        <v>8</v>
      </c>
      <c r="CE666" s="31">
        <v>8</v>
      </c>
      <c r="CF666" s="31">
        <v>1.0764137242623364</v>
      </c>
      <c r="CG666" s="26">
        <v>1.2717936440840754</v>
      </c>
      <c r="CH666" s="33">
        <v>9</v>
      </c>
    </row>
    <row r="667" spans="1:86">
      <c r="A667" s="31" t="s">
        <v>900</v>
      </c>
      <c r="B667" s="31" t="s">
        <v>314</v>
      </c>
      <c r="C667" s="35"/>
      <c r="D667" s="4" t="s">
        <v>73</v>
      </c>
      <c r="E667" s="4" t="s">
        <v>2174</v>
      </c>
      <c r="F667" s="4" t="s">
        <v>2174</v>
      </c>
      <c r="G667" s="4" t="s">
        <v>2356</v>
      </c>
      <c r="H667" s="31" t="s">
        <v>73</v>
      </c>
      <c r="I667" s="31" t="s">
        <v>73</v>
      </c>
      <c r="J667" s="31" t="s">
        <v>73</v>
      </c>
      <c r="K667" s="31">
        <v>167</v>
      </c>
      <c r="L667" s="31">
        <v>35</v>
      </c>
      <c r="M667" s="31">
        <v>-85.666666666666657</v>
      </c>
      <c r="N667" s="31">
        <v>-1.4009360374414976</v>
      </c>
      <c r="O667" s="31">
        <v>7.7555528388810474E-6</v>
      </c>
      <c r="P667" s="31">
        <v>1.4506722023478018</v>
      </c>
      <c r="Q667" s="31">
        <v>3.5122911620253547</v>
      </c>
      <c r="R667" s="31">
        <v>4.4426137183006809E-4</v>
      </c>
      <c r="S667" s="31">
        <v>1</v>
      </c>
      <c r="T667" s="31">
        <v>3.0836084425844186E-3</v>
      </c>
      <c r="U667" s="31">
        <v>271</v>
      </c>
      <c r="V667" s="31">
        <v>271</v>
      </c>
      <c r="W667" s="31">
        <v>271</v>
      </c>
      <c r="X667" s="31">
        <v>23.936207962986693</v>
      </c>
      <c r="Y667" s="31">
        <v>297</v>
      </c>
      <c r="Z667" s="31">
        <v>297</v>
      </c>
      <c r="AA667" s="31">
        <v>297</v>
      </c>
      <c r="AB667" s="31">
        <v>23.85217996283205</v>
      </c>
      <c r="AC667" s="31">
        <v>330</v>
      </c>
      <c r="AD667" s="31">
        <v>330</v>
      </c>
      <c r="AE667" s="31">
        <v>330</v>
      </c>
      <c r="AF667" s="31">
        <v>25.35106137111185</v>
      </c>
      <c r="AG667" s="31">
        <v>24.379816432310196</v>
      </c>
      <c r="AH667" s="33">
        <v>299.33333333333331</v>
      </c>
      <c r="AI667" s="31">
        <v>163</v>
      </c>
      <c r="AJ667" s="31">
        <v>163</v>
      </c>
      <c r="AK667" s="31">
        <v>163</v>
      </c>
      <c r="AL667" s="31">
        <v>12.936133552482801</v>
      </c>
      <c r="AM667" s="31">
        <v>236</v>
      </c>
      <c r="AN667" s="31">
        <v>236</v>
      </c>
      <c r="AO667" s="31">
        <v>236</v>
      </c>
      <c r="AP667" s="31">
        <v>19.200294723873153</v>
      </c>
      <c r="AQ667" s="31">
        <v>242</v>
      </c>
      <c r="AR667" s="31">
        <v>242</v>
      </c>
      <c r="AS667" s="31">
        <v>242</v>
      </c>
      <c r="AT667" s="31">
        <v>18.328311788290357</v>
      </c>
      <c r="AU667" s="26">
        <v>16.821580021548769</v>
      </c>
      <c r="AV667" s="33">
        <v>213.66666666666666</v>
      </c>
      <c r="AW667" s="31">
        <v>109</v>
      </c>
      <c r="AX667" s="31">
        <v>56</v>
      </c>
      <c r="AY667" s="31">
        <v>-84.333333333333329</v>
      </c>
      <c r="AZ667" s="31">
        <v>-43.166666666666664</v>
      </c>
      <c r="BA667" s="31">
        <v>8.2504230854710482E-6</v>
      </c>
      <c r="BB667" s="31">
        <v>53.70476422442605</v>
      </c>
      <c r="BC667" s="31">
        <v>9.0075467550867963</v>
      </c>
      <c r="BD667" s="31">
        <v>0</v>
      </c>
      <c r="BE667" s="31">
        <v>0</v>
      </c>
      <c r="BF667" s="31">
        <v>0</v>
      </c>
      <c r="BG667" s="31">
        <v>90</v>
      </c>
      <c r="BH667" s="31">
        <v>90</v>
      </c>
      <c r="BI667" s="31">
        <v>90</v>
      </c>
      <c r="BJ667" s="31">
        <v>6.8311894959724695</v>
      </c>
      <c r="BK667" s="31">
        <v>58</v>
      </c>
      <c r="BL667" s="31">
        <v>58</v>
      </c>
      <c r="BM667" s="31">
        <v>58</v>
      </c>
      <c r="BN667" s="31">
        <v>7.9269960391387997</v>
      </c>
      <c r="BO667" s="31">
        <v>111</v>
      </c>
      <c r="BP667" s="31">
        <v>111</v>
      </c>
      <c r="BQ667" s="31">
        <v>111</v>
      </c>
      <c r="BR667" s="31">
        <v>9.9235967827429956</v>
      </c>
      <c r="BS667" s="26">
        <v>8.2272607726180897</v>
      </c>
      <c r="BT667" s="33">
        <v>86.333333333333329</v>
      </c>
      <c r="BU667" s="31">
        <v>2</v>
      </c>
      <c r="BV667" s="31">
        <v>2</v>
      </c>
      <c r="BW667" s="31">
        <v>2</v>
      </c>
      <c r="BX667" s="31">
        <v>0.15952633934491464</v>
      </c>
      <c r="BY667" s="31">
        <v>2</v>
      </c>
      <c r="BZ667" s="31">
        <v>2</v>
      </c>
      <c r="CA667" s="31">
        <v>2</v>
      </c>
      <c r="CB667" s="31">
        <v>0.15415356257620152</v>
      </c>
      <c r="CC667" s="31">
        <v>2</v>
      </c>
      <c r="CD667" s="31">
        <v>2</v>
      </c>
      <c r="CE667" s="31">
        <v>2</v>
      </c>
      <c r="CF667" s="31">
        <v>0.1459945300502436</v>
      </c>
      <c r="CG667" s="26">
        <v>0.15322481065711993</v>
      </c>
      <c r="CH667" s="33">
        <v>2</v>
      </c>
    </row>
    <row r="668" spans="1:86">
      <c r="A668" s="31" t="s">
        <v>1121</v>
      </c>
      <c r="B668" s="31" t="s">
        <v>314</v>
      </c>
      <c r="C668" s="35"/>
      <c r="D668" s="4" t="s">
        <v>1122</v>
      </c>
      <c r="E668" s="4" t="s">
        <v>2174</v>
      </c>
      <c r="F668" s="4" t="s">
        <v>2174</v>
      </c>
      <c r="G668" s="4" t="s">
        <v>2356</v>
      </c>
      <c r="H668" s="31" t="s">
        <v>1123</v>
      </c>
      <c r="I668" s="31" t="s">
        <v>73</v>
      </c>
      <c r="J668" s="31" t="s">
        <v>73</v>
      </c>
      <c r="K668" s="31">
        <v>8</v>
      </c>
      <c r="L668" s="31">
        <v>4</v>
      </c>
      <c r="M668" s="31">
        <v>-1.0000000000000009</v>
      </c>
      <c r="N668" s="31">
        <v>-1.1363636363636365</v>
      </c>
      <c r="O668" s="31">
        <v>1.1357386950974626E-7</v>
      </c>
      <c r="P668" s="31">
        <v>1.1932672278360541</v>
      </c>
      <c r="Q668" s="31">
        <v>0.47012334948437917</v>
      </c>
      <c r="R668" s="31">
        <v>0.63826689156923533</v>
      </c>
      <c r="S668" s="31">
        <v>1</v>
      </c>
      <c r="T668" s="31">
        <v>0.91767836121611257</v>
      </c>
      <c r="U668" s="31">
        <v>12</v>
      </c>
      <c r="V668" s="31">
        <v>12</v>
      </c>
      <c r="W668" s="31">
        <v>12</v>
      </c>
      <c r="X668" s="31">
        <v>0.63856520793645799</v>
      </c>
      <c r="Y668" s="31">
        <v>4</v>
      </c>
      <c r="Z668" s="31">
        <v>4</v>
      </c>
      <c r="AA668" s="31">
        <v>4</v>
      </c>
      <c r="AB668" s="31">
        <v>0.19353947882418363</v>
      </c>
      <c r="AC668" s="31">
        <v>9</v>
      </c>
      <c r="AD668" s="31">
        <v>9</v>
      </c>
      <c r="AE668" s="31">
        <v>9</v>
      </c>
      <c r="AF668" s="31">
        <v>0.41654570804123714</v>
      </c>
      <c r="AG668" s="31">
        <v>0.41621679826729291</v>
      </c>
      <c r="AH668" s="33">
        <v>8.3333333333333339</v>
      </c>
      <c r="AI668" s="31">
        <v>8</v>
      </c>
      <c r="AJ668" s="31">
        <v>8</v>
      </c>
      <c r="AK668" s="31">
        <v>8</v>
      </c>
      <c r="AL668" s="31">
        <v>0.38251178576571226</v>
      </c>
      <c r="AM668" s="31">
        <v>5</v>
      </c>
      <c r="AN668" s="31">
        <v>5</v>
      </c>
      <c r="AO668" s="31">
        <v>5</v>
      </c>
      <c r="AP668" s="31">
        <v>0.24507772731780955</v>
      </c>
      <c r="AQ668" s="31">
        <v>9</v>
      </c>
      <c r="AR668" s="31">
        <v>9</v>
      </c>
      <c r="AS668" s="31">
        <v>9</v>
      </c>
      <c r="AT668" s="31">
        <v>0.41066487222398085</v>
      </c>
      <c r="AU668" s="26">
        <v>0.34608479510250084</v>
      </c>
      <c r="AV668" s="33">
        <v>7.333333333333333</v>
      </c>
      <c r="AW668" s="31">
        <v>13</v>
      </c>
      <c r="AX668" s="31">
        <v>8</v>
      </c>
      <c r="AY668" s="31">
        <v>-10</v>
      </c>
      <c r="AZ668" s="31">
        <v>-16</v>
      </c>
      <c r="BA668" s="31">
        <v>9.8012098291316614E-7</v>
      </c>
      <c r="BB668" s="31">
        <v>19.386304527335682</v>
      </c>
      <c r="BC668" s="31">
        <v>5.1502783031881041</v>
      </c>
      <c r="BD668" s="31">
        <v>2.6010157294642511E-7</v>
      </c>
      <c r="BE668" s="31">
        <v>8.564624593979886E-3</v>
      </c>
      <c r="BF668" s="31">
        <v>1.0005402563060615E-5</v>
      </c>
      <c r="BG668" s="31">
        <v>8</v>
      </c>
      <c r="BH668" s="31">
        <v>8</v>
      </c>
      <c r="BI668" s="31">
        <v>8</v>
      </c>
      <c r="BJ668" s="31">
        <v>0.36583205624289156</v>
      </c>
      <c r="BK668" s="31">
        <v>13</v>
      </c>
      <c r="BL668" s="31">
        <v>13</v>
      </c>
      <c r="BM668" s="31">
        <v>13</v>
      </c>
      <c r="BN668" s="31">
        <v>1.070439059385351</v>
      </c>
      <c r="BO668" s="31">
        <v>11</v>
      </c>
      <c r="BP668" s="31">
        <v>11</v>
      </c>
      <c r="BQ668" s="31">
        <v>11</v>
      </c>
      <c r="BR668" s="31">
        <v>0.59248418699374428</v>
      </c>
      <c r="BS668" s="26">
        <v>0.6762517675406623</v>
      </c>
      <c r="BT668" s="33">
        <v>10.666666666666666</v>
      </c>
      <c r="BU668" s="31">
        <v>2</v>
      </c>
      <c r="BV668" s="31">
        <v>2</v>
      </c>
      <c r="BW668" s="31">
        <v>2</v>
      </c>
      <c r="BX668" s="31">
        <v>9.6110391725469785E-2</v>
      </c>
      <c r="BY668" s="31">
        <v>0</v>
      </c>
      <c r="BZ668" s="31">
        <v>0</v>
      </c>
      <c r="CA668" s="31">
        <v>0</v>
      </c>
      <c r="CB668" s="31">
        <v>0</v>
      </c>
      <c r="CC668" s="31">
        <v>0</v>
      </c>
      <c r="CD668" s="31">
        <v>0</v>
      </c>
      <c r="CE668" s="31">
        <v>0</v>
      </c>
      <c r="CF668" s="31">
        <v>0</v>
      </c>
      <c r="CG668" s="26">
        <v>3.2036797241823262E-2</v>
      </c>
      <c r="CH668" s="33">
        <v>1</v>
      </c>
    </row>
    <row r="669" spans="1:86">
      <c r="A669" s="31" t="s">
        <v>727</v>
      </c>
      <c r="B669" s="35" t="s">
        <v>71</v>
      </c>
      <c r="C669" s="35"/>
      <c r="D669" s="4" t="s">
        <v>728</v>
      </c>
      <c r="E669" s="4"/>
      <c r="F669" s="4" t="s">
        <v>2174</v>
      </c>
      <c r="G669" s="4" t="s">
        <v>2356</v>
      </c>
      <c r="H669" s="31" t="s">
        <v>729</v>
      </c>
      <c r="I669" s="31" t="s">
        <v>73</v>
      </c>
      <c r="J669" s="31" t="s">
        <v>73</v>
      </c>
      <c r="K669" s="31">
        <v>28</v>
      </c>
      <c r="L669" s="31">
        <v>24</v>
      </c>
      <c r="M669" s="31">
        <v>-25.666666666666668</v>
      </c>
      <c r="N669" s="31">
        <v>-100000</v>
      </c>
      <c r="O669" s="31">
        <v>2.1437255867828373E-6</v>
      </c>
      <c r="P669" s="31">
        <f>AG669</f>
        <v>0.97619562239655611</v>
      </c>
      <c r="Q669" s="31">
        <v>8.7858992906173583</v>
      </c>
      <c r="R669" s="31">
        <v>0</v>
      </c>
      <c r="S669" s="31">
        <v>0</v>
      </c>
      <c r="T669" s="31">
        <v>0</v>
      </c>
      <c r="U669" s="31">
        <v>25</v>
      </c>
      <c r="V669" s="31">
        <v>25</v>
      </c>
      <c r="W669" s="31">
        <v>25</v>
      </c>
      <c r="X669" s="31">
        <v>1.0286541088684973</v>
      </c>
      <c r="Y669" s="31">
        <v>24</v>
      </c>
      <c r="Z669" s="31">
        <v>24</v>
      </c>
      <c r="AA669" s="31">
        <v>24</v>
      </c>
      <c r="AB669" s="31">
        <v>0.89789627061055677</v>
      </c>
      <c r="AC669" s="31">
        <v>28</v>
      </c>
      <c r="AD669" s="31">
        <v>28</v>
      </c>
      <c r="AE669" s="31">
        <v>28</v>
      </c>
      <c r="AF669" s="31">
        <v>1.002036487710614</v>
      </c>
      <c r="AG669" s="31">
        <v>0.97619562239655611</v>
      </c>
      <c r="AH669" s="33">
        <v>25.666666666666668</v>
      </c>
      <c r="AI669" s="31">
        <v>0</v>
      </c>
      <c r="AJ669" s="31">
        <v>0</v>
      </c>
      <c r="AK669" s="31">
        <v>0</v>
      </c>
      <c r="AL669" s="31">
        <v>0</v>
      </c>
      <c r="AM669" s="31">
        <v>0</v>
      </c>
      <c r="AN669" s="31">
        <v>0</v>
      </c>
      <c r="AO669" s="31">
        <v>0</v>
      </c>
      <c r="AP669" s="31">
        <v>0</v>
      </c>
      <c r="AQ669" s="31">
        <v>0</v>
      </c>
      <c r="AR669" s="31">
        <v>0</v>
      </c>
      <c r="AS669" s="31">
        <v>0</v>
      </c>
      <c r="AT669" s="31">
        <v>0</v>
      </c>
      <c r="AU669" s="26">
        <v>0</v>
      </c>
      <c r="AV669" s="33">
        <v>1</v>
      </c>
      <c r="AW669" s="31">
        <v>3</v>
      </c>
      <c r="AX669" s="31">
        <v>1</v>
      </c>
      <c r="AY669" s="31">
        <v>0</v>
      </c>
      <c r="AZ669" s="31">
        <v>-1</v>
      </c>
      <c r="BA669" s="31">
        <v>6.9518197960688676E-9</v>
      </c>
      <c r="BB669" s="31">
        <v>1.0888182386495366</v>
      </c>
      <c r="BC669" s="31">
        <v>7.2068171539478088E-2</v>
      </c>
      <c r="BD669" s="31">
        <v>0.94254765608623758</v>
      </c>
      <c r="BE669" s="31">
        <v>1</v>
      </c>
      <c r="BF669" s="31">
        <v>1</v>
      </c>
      <c r="BG669" s="31">
        <v>3</v>
      </c>
      <c r="BH669" s="31">
        <v>3</v>
      </c>
      <c r="BI669" s="31">
        <v>3</v>
      </c>
      <c r="BJ669" s="31">
        <v>0.10607630319337942</v>
      </c>
      <c r="BK669" s="31">
        <v>0</v>
      </c>
      <c r="BL669" s="31">
        <v>0</v>
      </c>
      <c r="BM669" s="31">
        <v>0</v>
      </c>
      <c r="BN669" s="31">
        <v>0</v>
      </c>
      <c r="BO669" s="31">
        <v>0</v>
      </c>
      <c r="BP669" s="31">
        <v>0</v>
      </c>
      <c r="BQ669" s="31">
        <v>0</v>
      </c>
      <c r="BR669" s="31">
        <v>0</v>
      </c>
      <c r="BS669" s="26">
        <v>3.5358767731126471E-2</v>
      </c>
      <c r="BT669" s="33">
        <v>1</v>
      </c>
      <c r="BU669" s="31">
        <v>1</v>
      </c>
      <c r="BV669" s="31">
        <v>1</v>
      </c>
      <c r="BW669" s="31">
        <v>1</v>
      </c>
      <c r="BX669" s="31">
        <v>3.7157432866540913E-2</v>
      </c>
      <c r="BY669" s="31">
        <v>1</v>
      </c>
      <c r="BZ669" s="31">
        <v>1</v>
      </c>
      <c r="CA669" s="31">
        <v>1</v>
      </c>
      <c r="CB669" s="31">
        <v>3.590598691153328E-2</v>
      </c>
      <c r="CC669" s="31">
        <v>1</v>
      </c>
      <c r="CD669" s="31">
        <v>1</v>
      </c>
      <c r="CE669" s="31">
        <v>1</v>
      </c>
      <c r="CF669" s="31">
        <v>3.4005556521265752E-2</v>
      </c>
      <c r="CG669" s="26">
        <v>3.5689658766446648E-2</v>
      </c>
      <c r="CH669" s="33">
        <v>1</v>
      </c>
    </row>
    <row r="670" spans="1:86">
      <c r="A670" s="31" t="s">
        <v>781</v>
      </c>
      <c r="B670" s="31" t="s">
        <v>314</v>
      </c>
      <c r="C670" s="35"/>
      <c r="D670" s="4" t="s">
        <v>72</v>
      </c>
      <c r="E670" s="4" t="s">
        <v>2174</v>
      </c>
      <c r="F670" s="4" t="s">
        <v>2174</v>
      </c>
      <c r="G670" s="4" t="s">
        <v>2356</v>
      </c>
      <c r="H670" s="31" t="s">
        <v>73</v>
      </c>
      <c r="I670" s="31" t="s">
        <v>782</v>
      </c>
      <c r="J670" s="31" t="s">
        <v>783</v>
      </c>
      <c r="K670" s="31">
        <v>7</v>
      </c>
      <c r="L670" s="31">
        <v>2</v>
      </c>
      <c r="M670" s="31">
        <v>0.33333333333333304</v>
      </c>
      <c r="N670" s="31">
        <v>1.0666666666666667</v>
      </c>
      <c r="O670" s="31">
        <v>-1.4457170292725206E-8</v>
      </c>
      <c r="P670" s="31">
        <v>-1.0349335419827499</v>
      </c>
      <c r="Q670" s="31">
        <v>-7.1727753215371864E-2</v>
      </c>
      <c r="R670" s="31">
        <v>0.94281856138010089</v>
      </c>
      <c r="S670" s="31">
        <v>1</v>
      </c>
      <c r="T670" s="31">
        <v>1</v>
      </c>
      <c r="U670" s="31">
        <v>2</v>
      </c>
      <c r="V670" s="31">
        <v>2</v>
      </c>
      <c r="W670" s="31">
        <v>2</v>
      </c>
      <c r="X670" s="31">
        <v>0.44292635746572945</v>
      </c>
      <c r="Y670" s="31">
        <v>9</v>
      </c>
      <c r="Z670" s="31">
        <v>9</v>
      </c>
      <c r="AA670" s="31">
        <v>9</v>
      </c>
      <c r="AB670" s="31">
        <v>1.8122979873720428</v>
      </c>
      <c r="AC670" s="31">
        <v>4</v>
      </c>
      <c r="AD670" s="31">
        <v>4</v>
      </c>
      <c r="AE670" s="31">
        <v>4</v>
      </c>
      <c r="AF670" s="31">
        <v>0.77047343382790912</v>
      </c>
      <c r="AG670" s="31">
        <v>1.0085659262218938</v>
      </c>
      <c r="AH670" s="33">
        <v>5</v>
      </c>
      <c r="AI670" s="31">
        <v>6</v>
      </c>
      <c r="AJ670" s="31">
        <v>6</v>
      </c>
      <c r="AK670" s="31">
        <v>6</v>
      </c>
      <c r="AL670" s="31">
        <v>1.1939430371878297</v>
      </c>
      <c r="AM670" s="31">
        <v>4</v>
      </c>
      <c r="AN670" s="31">
        <v>4</v>
      </c>
      <c r="AO670" s="31">
        <v>4</v>
      </c>
      <c r="AP670" s="31">
        <v>0.81596466859929528</v>
      </c>
      <c r="AQ670" s="31">
        <v>6</v>
      </c>
      <c r="AR670" s="31">
        <v>6</v>
      </c>
      <c r="AS670" s="31">
        <v>6</v>
      </c>
      <c r="AT670" s="31">
        <v>1.1393937141116333</v>
      </c>
      <c r="AU670" s="26">
        <v>1.0497671399662527</v>
      </c>
      <c r="AV670" s="33">
        <v>5.333333333333333</v>
      </c>
      <c r="AW670" s="31">
        <v>41</v>
      </c>
      <c r="AX670" s="31">
        <v>7</v>
      </c>
      <c r="AY670" s="31">
        <v>-19.333333333333332</v>
      </c>
      <c r="AZ670" s="31">
        <v>-4.4117647058823524</v>
      </c>
      <c r="BA670" s="31">
        <v>1.9429516958669955E-6</v>
      </c>
      <c r="BB670" s="31">
        <v>5.4061353236921414</v>
      </c>
      <c r="BC670" s="31">
        <v>3.0089516995236574</v>
      </c>
      <c r="BD670" s="31">
        <v>2.6215097715087676E-3</v>
      </c>
      <c r="BE670" s="31">
        <v>1</v>
      </c>
      <c r="BF670" s="31">
        <v>2.3951463306393094E-2</v>
      </c>
      <c r="BG670" s="31">
        <v>43</v>
      </c>
      <c r="BH670" s="31">
        <v>43</v>
      </c>
      <c r="BI670" s="31">
        <v>43</v>
      </c>
      <c r="BJ670" s="31">
        <v>8.1834748022421824</v>
      </c>
      <c r="BK670" s="31">
        <v>18</v>
      </c>
      <c r="BL670" s="31">
        <v>18</v>
      </c>
      <c r="BM670" s="31">
        <v>18</v>
      </c>
      <c r="BN670" s="31">
        <v>6.1683445345124177</v>
      </c>
      <c r="BO670" s="31">
        <v>14</v>
      </c>
      <c r="BP670" s="31">
        <v>14</v>
      </c>
      <c r="BQ670" s="31">
        <v>14</v>
      </c>
      <c r="BR670" s="31">
        <v>3.1382651722850463</v>
      </c>
      <c r="BS670" s="26">
        <v>5.8300281696798821</v>
      </c>
      <c r="BT670" s="33">
        <v>25</v>
      </c>
      <c r="BU670" s="31">
        <v>2</v>
      </c>
      <c r="BV670" s="31">
        <v>2</v>
      </c>
      <c r="BW670" s="31">
        <v>2</v>
      </c>
      <c r="BX670" s="31">
        <v>0.39998883615158748</v>
      </c>
      <c r="BY670" s="31">
        <v>7</v>
      </c>
      <c r="BZ670" s="31">
        <v>7</v>
      </c>
      <c r="CA670" s="31">
        <v>7</v>
      </c>
      <c r="CB670" s="31">
        <v>1.352810859813945</v>
      </c>
      <c r="CC670" s="31">
        <v>8</v>
      </c>
      <c r="CD670" s="31">
        <v>8</v>
      </c>
      <c r="CE670" s="31">
        <v>8</v>
      </c>
      <c r="CF670" s="31">
        <v>1.4642392572686196</v>
      </c>
      <c r="CG670" s="26">
        <v>1.0723463177447174</v>
      </c>
      <c r="CH670" s="33">
        <v>5.666666666666667</v>
      </c>
    </row>
    <row r="671" spans="1:86">
      <c r="A671" s="31" t="s">
        <v>1949</v>
      </c>
      <c r="B671" s="31" t="s">
        <v>314</v>
      </c>
      <c r="C671" s="35"/>
      <c r="D671" s="4" t="s">
        <v>1950</v>
      </c>
      <c r="E671" s="4" t="s">
        <v>2339</v>
      </c>
      <c r="F671" s="4" t="s">
        <v>2174</v>
      </c>
      <c r="G671" s="4" t="s">
        <v>2356</v>
      </c>
      <c r="H671" s="31" t="s">
        <v>1951</v>
      </c>
      <c r="I671" s="31" t="s">
        <v>1952</v>
      </c>
      <c r="J671" s="31" t="s">
        <v>73</v>
      </c>
      <c r="K671" s="31">
        <v>11</v>
      </c>
      <c r="L671" s="31">
        <v>3</v>
      </c>
      <c r="M671" s="31">
        <v>6.3333333333333321</v>
      </c>
      <c r="N671" s="31">
        <v>3.714285714285714</v>
      </c>
      <c r="O671" s="31">
        <v>-5.048885113378958E-7</v>
      </c>
      <c r="P671" s="31">
        <v>-3.6397775663080805</v>
      </c>
      <c r="Q671" s="31">
        <v>-2.997805833291352</v>
      </c>
      <c r="R671" s="31">
        <v>2.719309591273407E-3</v>
      </c>
      <c r="S671" s="31">
        <v>1</v>
      </c>
      <c r="T671" s="31">
        <v>1.5023729231787039E-2</v>
      </c>
      <c r="U671" s="31">
        <v>0</v>
      </c>
      <c r="V671" s="31">
        <v>0</v>
      </c>
      <c r="W671" s="31">
        <v>0</v>
      </c>
      <c r="X671" s="31">
        <v>0</v>
      </c>
      <c r="Y671" s="31">
        <v>3</v>
      </c>
      <c r="Z671" s="31">
        <v>2</v>
      </c>
      <c r="AA671" s="31">
        <v>3</v>
      </c>
      <c r="AB671" s="31">
        <v>0.33533677045251409</v>
      </c>
      <c r="AC671" s="31">
        <v>4</v>
      </c>
      <c r="AD671" s="31">
        <v>3</v>
      </c>
      <c r="AE671" s="31">
        <v>4</v>
      </c>
      <c r="AF671" s="31">
        <v>0.42769137551263531</v>
      </c>
      <c r="AG671" s="31">
        <v>0.25434271532171643</v>
      </c>
      <c r="AH671" s="33">
        <v>2.3333333333333335</v>
      </c>
      <c r="AI671" s="31">
        <v>6</v>
      </c>
      <c r="AJ671" s="31">
        <v>3</v>
      </c>
      <c r="AK671" s="31">
        <v>6</v>
      </c>
      <c r="AL671" s="31">
        <v>0.66276021656140749</v>
      </c>
      <c r="AM671" s="31">
        <v>9</v>
      </c>
      <c r="AN671" s="31">
        <v>7</v>
      </c>
      <c r="AO671" s="31">
        <v>9</v>
      </c>
      <c r="AP671" s="31">
        <v>1.0191232187403443</v>
      </c>
      <c r="AQ671" s="31">
        <v>11</v>
      </c>
      <c r="AR671" s="31">
        <v>6</v>
      </c>
      <c r="AS671" s="31">
        <v>11</v>
      </c>
      <c r="AT671" s="31">
        <v>1.1595462559938798</v>
      </c>
      <c r="AU671" s="26">
        <v>0.9471432304318772</v>
      </c>
      <c r="AV671" s="33">
        <v>8.6666666666666661</v>
      </c>
      <c r="AW671" s="31">
        <v>26</v>
      </c>
      <c r="AX671" s="31">
        <v>8</v>
      </c>
      <c r="AY671" s="31">
        <v>-17.333333333333336</v>
      </c>
      <c r="AZ671" s="31">
        <v>-6.2</v>
      </c>
      <c r="BA671" s="31">
        <v>1.902213051186923E-6</v>
      </c>
      <c r="BB671" s="31">
        <v>8.3076869475375439</v>
      </c>
      <c r="BC671" s="31">
        <v>3.1187079403758426</v>
      </c>
      <c r="BD671" s="31">
        <v>1.8164607491424345E-3</v>
      </c>
      <c r="BE671" s="31">
        <v>1</v>
      </c>
      <c r="BF671" s="31">
        <v>1.8113997440267135E-2</v>
      </c>
      <c r="BG671" s="31">
        <v>12</v>
      </c>
      <c r="BH671" s="31">
        <v>8</v>
      </c>
      <c r="BI671" s="31">
        <v>12</v>
      </c>
      <c r="BJ671" s="31">
        <v>1.2677200642865916</v>
      </c>
      <c r="BK671" s="31">
        <v>23</v>
      </c>
      <c r="BL671" s="31">
        <v>14</v>
      </c>
      <c r="BM671" s="31">
        <v>23</v>
      </c>
      <c r="BN671" s="31">
        <v>4.3751885950010987</v>
      </c>
      <c r="BO671" s="31">
        <v>27</v>
      </c>
      <c r="BP671" s="31">
        <v>18</v>
      </c>
      <c r="BQ671" s="31">
        <v>27</v>
      </c>
      <c r="BR671" s="31">
        <v>3.3596821319623005</v>
      </c>
      <c r="BS671" s="26">
        <v>3.0008635970833297</v>
      </c>
      <c r="BT671" s="33">
        <v>20.666666666666668</v>
      </c>
      <c r="BU671" s="31">
        <v>1</v>
      </c>
      <c r="BV671" s="31">
        <v>1</v>
      </c>
      <c r="BW671" s="31">
        <v>1</v>
      </c>
      <c r="BX671" s="31">
        <v>0.11101730962574673</v>
      </c>
      <c r="BY671" s="31">
        <v>5</v>
      </c>
      <c r="BZ671" s="31">
        <v>2</v>
      </c>
      <c r="CA671" s="31">
        <v>5</v>
      </c>
      <c r="CB671" s="31">
        <v>0.53639147794372166</v>
      </c>
      <c r="CC671" s="31">
        <v>4</v>
      </c>
      <c r="CD671" s="31">
        <v>3</v>
      </c>
      <c r="CE671" s="31">
        <v>4</v>
      </c>
      <c r="CF671" s="31">
        <v>0.4064010999765964</v>
      </c>
      <c r="CG671" s="26">
        <v>0.35126996251535497</v>
      </c>
      <c r="CH671" s="33">
        <v>3.3333333333333335</v>
      </c>
    </row>
    <row r="672" spans="1:86">
      <c r="A672" s="30">
        <f>SUBTOTAL(103,A3:A671)</f>
        <v>669</v>
      </c>
    </row>
  </sheetData>
  <autoFilter ref="A2:CH671">
    <sortState ref="A2:CH670">
      <sortCondition ref="G1:G670"/>
    </sortState>
  </autoFilter>
  <conditionalFormatting sqref="T1:T1048576">
    <cfRule type="cellIs" dxfId="1" priority="4" operator="lessThan">
      <formula>0.05</formula>
    </cfRule>
  </conditionalFormatting>
  <conditionalFormatting sqref="BF1:BF1048576">
    <cfRule type="cellIs" dxfId="0" priority="3" operator="lessThan">
      <formula>0.05</formula>
    </cfRule>
  </conditionalFormatting>
  <conditionalFormatting sqref="BB1:BB1048576">
    <cfRule type="colorScale" priority="2">
      <colorScale>
        <cfvo type="num" val="0"/>
        <cfvo type="num" val="5"/>
        <cfvo type="num" val="50"/>
        <color theme="0"/>
        <color rgb="FFFFFF00"/>
        <color rgb="FFFF0000"/>
      </colorScale>
    </cfRule>
  </conditionalFormatting>
  <conditionalFormatting sqref="P1:P1048576">
    <cfRule type="colorScale" priority="1">
      <colorScale>
        <cfvo type="num" val="0"/>
        <cfvo type="num" val="0"/>
        <cfvo type="num" val="50"/>
        <color theme="0"/>
        <color rgb="FFFFFF00"/>
        <color rgb="FFFF0000"/>
      </colorScale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-induc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z</dc:creator>
  <cp:lastModifiedBy>UniFR</cp:lastModifiedBy>
  <dcterms:created xsi:type="dcterms:W3CDTF">2017-02-20T09:32:28Z</dcterms:created>
  <dcterms:modified xsi:type="dcterms:W3CDTF">2017-05-23T08:40:09Z</dcterms:modified>
</cp:coreProperties>
</file>